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 filterPrivacy="1"/>
  <xr:revisionPtr revIDLastSave="0" documentId="13_ncr:1_{FB80E933-B298-4451-ABFA-6D4B51B0255E}" xr6:coauthVersionLast="36" xr6:coauthVersionMax="36" xr10:uidLastSave="{00000000-0000-0000-0000-000000000000}"/>
  <bookViews>
    <workbookView xWindow="0" yWindow="0" windowWidth="22260" windowHeight="12645" firstSheet="6" activeTab="8" xr2:uid="{00000000-000D-0000-FFFF-FFFF00000000}"/>
  </bookViews>
  <sheets>
    <sheet name="Figure 1h" sheetId="7" r:id="rId1"/>
    <sheet name="Figure 2e" sheetId="2" r:id="rId2"/>
    <sheet name="Figure 2i" sheetId="3" r:id="rId3"/>
    <sheet name="Figure 2k" sheetId="8" r:id="rId4"/>
    <sheet name="Figure 2l" sheetId="4" r:id="rId5"/>
    <sheet name="Supp. Fig. 3a" sheetId="5" r:id="rId6"/>
    <sheet name="Supp. Fig. 3b" sheetId="6" r:id="rId7"/>
    <sheet name="Supp. Fig. 3c" sheetId="9" r:id="rId8"/>
    <sheet name="Supp. Fig. 12c" sheetId="10" r:id="rId9"/>
    <sheet name="Supp. Fig. 14b" sheetId="11" r:id="rId10"/>
    <sheet name="Supp. Fig. 15c" sheetId="12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7" l="1"/>
  <c r="D2" i="7" s="1"/>
  <c r="C5" i="7"/>
  <c r="E2" i="7" s="1"/>
  <c r="E8" i="7"/>
  <c r="B11" i="7"/>
  <c r="D9" i="7" s="1"/>
  <c r="C11" i="7"/>
  <c r="E10" i="7" s="1"/>
  <c r="E15" i="7"/>
  <c r="E16" i="7"/>
  <c r="B17" i="7"/>
  <c r="D14" i="7" s="1"/>
  <c r="C17" i="7"/>
  <c r="E14" i="7" s="1"/>
  <c r="E9" i="7" l="1"/>
  <c r="F9" i="7" s="1"/>
  <c r="D8" i="7"/>
  <c r="E17" i="7"/>
  <c r="D10" i="7"/>
  <c r="F10" i="7" s="1"/>
  <c r="E11" i="7"/>
  <c r="F2" i="7"/>
  <c r="G2" i="7"/>
  <c r="H2" i="7" s="1"/>
  <c r="F14" i="7"/>
  <c r="G14" i="7"/>
  <c r="H14" i="7" s="1"/>
  <c r="D16" i="7"/>
  <c r="D11" i="7"/>
  <c r="G10" i="7"/>
  <c r="H10" i="7" s="1"/>
  <c r="D15" i="7"/>
  <c r="G9" i="7"/>
  <c r="H9" i="7" s="1"/>
  <c r="E4" i="7"/>
  <c r="D4" i="7"/>
  <c r="E3" i="7"/>
  <c r="D3" i="7"/>
  <c r="G8" i="7" l="1"/>
  <c r="H8" i="7" s="1"/>
  <c r="F8" i="7"/>
  <c r="E5" i="7"/>
  <c r="G3" i="7"/>
  <c r="H3" i="7" s="1"/>
  <c r="F3" i="7"/>
  <c r="F16" i="7"/>
  <c r="G16" i="7"/>
  <c r="H16" i="7" s="1"/>
  <c r="D17" i="7"/>
  <c r="G15" i="7"/>
  <c r="H15" i="7" s="1"/>
  <c r="F15" i="7"/>
  <c r="G4" i="7"/>
  <c r="H4" i="7" s="1"/>
  <c r="F4" i="7"/>
  <c r="D5" i="7"/>
</calcChain>
</file>

<file path=xl/sharedStrings.xml><?xml version="1.0" encoding="utf-8"?>
<sst xmlns="http://schemas.openxmlformats.org/spreadsheetml/2006/main" count="109" uniqueCount="38">
  <si>
    <t>Other</t>
  </si>
  <si>
    <t>MDCK</t>
  </si>
  <si>
    <t>Cell type</t>
  </si>
  <si>
    <t>Dimension</t>
  </si>
  <si>
    <t>Condition</t>
  </si>
  <si>
    <t>Ctl</t>
  </si>
  <si>
    <t>Med</t>
  </si>
  <si>
    <t>Caco2</t>
  </si>
  <si>
    <t>Distance moved from origin after 16h (1 number / cell trajectory)</t>
  </si>
  <si>
    <t>l.</t>
  </si>
  <si>
    <t>Intensity</t>
  </si>
  <si>
    <t>Max, tension (nN)</t>
  </si>
  <si>
    <t>Cond,</t>
  </si>
  <si>
    <t>e,</t>
  </si>
  <si>
    <t>Cond</t>
  </si>
  <si>
    <t>b.</t>
  </si>
  <si>
    <t>a.</t>
  </si>
  <si>
    <t>Time</t>
  </si>
  <si>
    <t>0-1h</t>
  </si>
  <si>
    <t>9-10h</t>
  </si>
  <si>
    <t>L (µm)</t>
  </si>
  <si>
    <t>v (µm/h)</t>
  </si>
  <si>
    <t>Stat</t>
  </si>
  <si>
    <t>Osc</t>
  </si>
  <si>
    <t>w=50µm</t>
  </si>
  <si>
    <t>w=20µm</t>
  </si>
  <si>
    <t>Stat.</t>
  </si>
  <si>
    <t>Osc.</t>
  </si>
  <si>
    <t>w=10µm</t>
  </si>
  <si>
    <t>k.</t>
  </si>
  <si>
    <t>i,</t>
  </si>
  <si>
    <t>c.</t>
  </si>
  <si>
    <t>Cond.</t>
  </si>
  <si>
    <t>D (µm)</t>
  </si>
  <si>
    <t>[Fn]</t>
  </si>
  <si>
    <t>siNT - Ctl</t>
  </si>
  <si>
    <t>siFn - Ctl</t>
  </si>
  <si>
    <t>siFn - Cond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h'!$G$2:$G$4</c:f>
                <c:numCache>
                  <c:formatCode>General</c:formatCode>
                  <c:ptCount val="3"/>
                  <c:pt idx="0">
                    <c:v>5.6451612903225874E-2</c:v>
                  </c:pt>
                  <c:pt idx="1">
                    <c:v>9.1397849462365455E-3</c:v>
                  </c:pt>
                  <c:pt idx="2">
                    <c:v>4.7311827956989232E-2</c:v>
                  </c:pt>
                </c:numCache>
              </c:numRef>
            </c:plus>
            <c:minus>
              <c:numRef>
                <c:f>'Figure 1h'!$G$2:$G$4</c:f>
                <c:numCache>
                  <c:formatCode>General</c:formatCode>
                  <c:ptCount val="3"/>
                  <c:pt idx="0">
                    <c:v>5.6451612903225874E-2</c:v>
                  </c:pt>
                  <c:pt idx="1">
                    <c:v>9.1397849462365455E-3</c:v>
                  </c:pt>
                  <c:pt idx="2">
                    <c:v>4.7311827956989232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2060"/>
                </a:solidFill>
                <a:round/>
              </a:ln>
              <a:effectLst/>
            </c:spPr>
          </c:errBars>
          <c:cat>
            <c:strRef>
              <c:f>'Figure 1h'!$I$2:$I$4</c:f>
              <c:strCache>
                <c:ptCount val="3"/>
                <c:pt idx="0">
                  <c:v>Osc.</c:v>
                </c:pt>
                <c:pt idx="1">
                  <c:v>Stat.</c:v>
                </c:pt>
                <c:pt idx="2">
                  <c:v>Other</c:v>
                </c:pt>
              </c:strCache>
            </c:strRef>
          </c:cat>
          <c:val>
            <c:numRef>
              <c:f>'Figure 1h'!$F$2:$F$4</c:f>
              <c:numCache>
                <c:formatCode>General</c:formatCode>
                <c:ptCount val="3"/>
                <c:pt idx="0">
                  <c:v>0.44354838709677419</c:v>
                </c:pt>
                <c:pt idx="1">
                  <c:v>0.44247311827956992</c:v>
                </c:pt>
                <c:pt idx="2">
                  <c:v>0.11397849462365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71-44E8-A224-FEFA70289674}"/>
            </c:ext>
          </c:extLst>
        </c:ser>
        <c:ser>
          <c:idx val="1"/>
          <c:order val="1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h'!$G$8:$G$10</c:f>
                <c:numCache>
                  <c:formatCode>General</c:formatCode>
                  <c:ptCount val="3"/>
                  <c:pt idx="0">
                    <c:v>0.17028985507246369</c:v>
                  </c:pt>
                  <c:pt idx="1">
                    <c:v>0.16417572463768107</c:v>
                  </c:pt>
                  <c:pt idx="2">
                    <c:v>6.1141304347826072E-3</c:v>
                  </c:pt>
                </c:numCache>
              </c:numRef>
            </c:plus>
            <c:minus>
              <c:numRef>
                <c:f>'Figure 1h'!$G$8:$G$10</c:f>
                <c:numCache>
                  <c:formatCode>General</c:formatCode>
                  <c:ptCount val="3"/>
                  <c:pt idx="0">
                    <c:v>0.17028985507246369</c:v>
                  </c:pt>
                  <c:pt idx="1">
                    <c:v>0.16417572463768107</c:v>
                  </c:pt>
                  <c:pt idx="2">
                    <c:v>6.1141304347826072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errBars>
          <c:cat>
            <c:strRef>
              <c:f>'Figure 1h'!$I$2:$I$4</c:f>
              <c:strCache>
                <c:ptCount val="3"/>
                <c:pt idx="0">
                  <c:v>Osc.</c:v>
                </c:pt>
                <c:pt idx="1">
                  <c:v>Stat.</c:v>
                </c:pt>
                <c:pt idx="2">
                  <c:v>Other</c:v>
                </c:pt>
              </c:strCache>
            </c:strRef>
          </c:cat>
          <c:val>
            <c:numRef>
              <c:f>'Figure 1h'!$F$8:$F$10</c:f>
              <c:numCache>
                <c:formatCode>General</c:formatCode>
                <c:ptCount val="3"/>
                <c:pt idx="0">
                  <c:v>0.49637681159420288</c:v>
                </c:pt>
                <c:pt idx="1">
                  <c:v>0.46625905797101452</c:v>
                </c:pt>
                <c:pt idx="2">
                  <c:v>3.73641304347826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71-44E8-A224-FEFA70289674}"/>
            </c:ext>
          </c:extLst>
        </c:ser>
        <c:ser>
          <c:idx val="2"/>
          <c:order val="2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h'!$G$14:$G$16</c:f>
                <c:numCache>
                  <c:formatCode>General</c:formatCode>
                  <c:ptCount val="3"/>
                  <c:pt idx="0">
                    <c:v>8.6206896551724643E-2</c:v>
                  </c:pt>
                  <c:pt idx="1">
                    <c:v>6.8965517241379184E-2</c:v>
                  </c:pt>
                  <c:pt idx="2">
                    <c:v>1.7241379310344827E-2</c:v>
                  </c:pt>
                </c:numCache>
              </c:numRef>
            </c:plus>
            <c:minus>
              <c:numRef>
                <c:f>'Figure 1h'!$G$14:$G$16</c:f>
                <c:numCache>
                  <c:formatCode>General</c:formatCode>
                  <c:ptCount val="3"/>
                  <c:pt idx="0">
                    <c:v>8.6206896551724643E-2</c:v>
                  </c:pt>
                  <c:pt idx="1">
                    <c:v>6.8965517241379184E-2</c:v>
                  </c:pt>
                  <c:pt idx="2">
                    <c:v>1.7241379310344827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strRef>
              <c:f>'Figure 1h'!$I$2:$I$4</c:f>
              <c:strCache>
                <c:ptCount val="3"/>
                <c:pt idx="0">
                  <c:v>Osc.</c:v>
                </c:pt>
                <c:pt idx="1">
                  <c:v>Stat.</c:v>
                </c:pt>
                <c:pt idx="2">
                  <c:v>Other</c:v>
                </c:pt>
              </c:strCache>
            </c:strRef>
          </c:cat>
          <c:val>
            <c:numRef>
              <c:f>'Figure 1h'!$F$14:$F$16</c:f>
              <c:numCache>
                <c:formatCode>General</c:formatCode>
                <c:ptCount val="3"/>
                <c:pt idx="0">
                  <c:v>0.67241379310344818</c:v>
                </c:pt>
                <c:pt idx="1">
                  <c:v>0.31034482758620691</c:v>
                </c:pt>
                <c:pt idx="2">
                  <c:v>1.7241379310344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71-44E8-A224-FEFA70289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9224720"/>
        <c:axId val="2069150880"/>
      </c:barChart>
      <c:catAx>
        <c:axId val="2069224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69150880"/>
        <c:crosses val="autoZero"/>
        <c:auto val="1"/>
        <c:lblAlgn val="ctr"/>
        <c:lblOffset val="100"/>
        <c:noMultiLvlLbl val="0"/>
      </c:catAx>
      <c:valAx>
        <c:axId val="206915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69224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4825</xdr:colOff>
      <xdr:row>3</xdr:row>
      <xdr:rowOff>4762</xdr:rowOff>
    </xdr:from>
    <xdr:to>
      <xdr:col>16</xdr:col>
      <xdr:colOff>200025</xdr:colOff>
      <xdr:row>17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8DEF50-0528-46FF-8ADA-18A067D84C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C482B-C3F0-4A63-99D8-EF15AF10DB28}">
  <dimension ref="A1:I17"/>
  <sheetViews>
    <sheetView workbookViewId="0">
      <selection activeCell="I20" sqref="I20"/>
    </sheetView>
  </sheetViews>
  <sheetFormatPr baseColWidth="10" defaultColWidth="9.140625" defaultRowHeight="15" x14ac:dyDescent="0.25"/>
  <sheetData>
    <row r="1" spans="1:9" x14ac:dyDescent="0.25">
      <c r="A1" t="s">
        <v>28</v>
      </c>
    </row>
    <row r="2" spans="1:9" x14ac:dyDescent="0.25">
      <c r="A2" t="s">
        <v>23</v>
      </c>
      <c r="B2">
        <v>12</v>
      </c>
      <c r="C2">
        <v>15</v>
      </c>
      <c r="D2">
        <f t="shared" ref="D2:E4" si="0">B2/B$5</f>
        <v>0.38709677419354838</v>
      </c>
      <c r="E2">
        <f t="shared" si="0"/>
        <v>0.5</v>
      </c>
      <c r="F2">
        <f>AVERAGE(D2:E2)</f>
        <v>0.44354838709677419</v>
      </c>
      <c r="G2">
        <f>_xlfn.STDEV.P(D2:E2)</f>
        <v>5.6451612903225874E-2</v>
      </c>
      <c r="H2">
        <f>G2/2</f>
        <v>2.8225806451612937E-2</v>
      </c>
      <c r="I2" t="s">
        <v>27</v>
      </c>
    </row>
    <row r="3" spans="1:9" x14ac:dyDescent="0.25">
      <c r="A3" t="s">
        <v>22</v>
      </c>
      <c r="B3">
        <v>14</v>
      </c>
      <c r="C3">
        <v>13</v>
      </c>
      <c r="D3">
        <f t="shared" si="0"/>
        <v>0.45161290322580644</v>
      </c>
      <c r="E3">
        <f t="shared" si="0"/>
        <v>0.43333333333333335</v>
      </c>
      <c r="F3">
        <f>AVERAGE(D3:E3)</f>
        <v>0.44247311827956992</v>
      </c>
      <c r="G3">
        <f>_xlfn.STDEV.P(D3:E3)</f>
        <v>9.1397849462365455E-3</v>
      </c>
      <c r="H3">
        <f>G3/2</f>
        <v>4.5698924731182727E-3</v>
      </c>
      <c r="I3" t="s">
        <v>26</v>
      </c>
    </row>
    <row r="4" spans="1:9" x14ac:dyDescent="0.25">
      <c r="A4" t="s">
        <v>0</v>
      </c>
      <c r="B4">
        <v>5</v>
      </c>
      <c r="C4">
        <v>2</v>
      </c>
      <c r="D4">
        <f t="shared" si="0"/>
        <v>0.16129032258064516</v>
      </c>
      <c r="E4">
        <f t="shared" si="0"/>
        <v>6.6666666666666666E-2</v>
      </c>
      <c r="F4">
        <f>AVERAGE(D4:E4)</f>
        <v>0.11397849462365592</v>
      </c>
      <c r="G4">
        <f>_xlfn.STDEV.P(D4:E4)</f>
        <v>4.7311827956989232E-2</v>
      </c>
      <c r="H4">
        <f>G4/2</f>
        <v>2.3655913978494616E-2</v>
      </c>
      <c r="I4" t="s">
        <v>0</v>
      </c>
    </row>
    <row r="5" spans="1:9" x14ac:dyDescent="0.25">
      <c r="B5">
        <f>SUM(B2:B4)</f>
        <v>31</v>
      </c>
      <c r="C5">
        <f>SUM(C2:C4)</f>
        <v>30</v>
      </c>
      <c r="D5">
        <f>SUM(D2:D4)</f>
        <v>0.99999999999999989</v>
      </c>
      <c r="E5">
        <f>SUM(E2:E4)</f>
        <v>1</v>
      </c>
    </row>
    <row r="7" spans="1:9" x14ac:dyDescent="0.25">
      <c r="A7" t="s">
        <v>25</v>
      </c>
    </row>
    <row r="8" spans="1:9" x14ac:dyDescent="0.25">
      <c r="A8" t="s">
        <v>23</v>
      </c>
      <c r="B8">
        <v>15</v>
      </c>
      <c r="C8">
        <v>64</v>
      </c>
      <c r="D8">
        <f t="shared" ref="D8:E10" si="1">B8/B$11</f>
        <v>0.32608695652173914</v>
      </c>
      <c r="E8">
        <f t="shared" si="1"/>
        <v>0.66666666666666663</v>
      </c>
      <c r="F8">
        <f>AVERAGE(D8:E8)</f>
        <v>0.49637681159420288</v>
      </c>
      <c r="G8">
        <f>_xlfn.STDEV.P(D8:E8)</f>
        <v>0.17028985507246369</v>
      </c>
      <c r="H8">
        <f>G8/2</f>
        <v>8.5144927536231846E-2</v>
      </c>
    </row>
    <row r="9" spans="1:9" x14ac:dyDescent="0.25">
      <c r="A9" t="s">
        <v>22</v>
      </c>
      <c r="B9">
        <v>29</v>
      </c>
      <c r="C9">
        <v>29</v>
      </c>
      <c r="D9">
        <f t="shared" si="1"/>
        <v>0.63043478260869568</v>
      </c>
      <c r="E9">
        <f t="shared" si="1"/>
        <v>0.30208333333333331</v>
      </c>
      <c r="F9">
        <f>AVERAGE(D9:E9)</f>
        <v>0.46625905797101452</v>
      </c>
      <c r="G9">
        <f>_xlfn.STDEV.P(D9:E9)</f>
        <v>0.16417572463768107</v>
      </c>
      <c r="H9">
        <f>G9/2</f>
        <v>8.2087862318840535E-2</v>
      </c>
    </row>
    <row r="10" spans="1:9" x14ac:dyDescent="0.25">
      <c r="A10" t="s">
        <v>0</v>
      </c>
      <c r="B10">
        <v>2</v>
      </c>
      <c r="C10">
        <v>3</v>
      </c>
      <c r="D10">
        <f t="shared" si="1"/>
        <v>4.3478260869565216E-2</v>
      </c>
      <c r="E10">
        <f t="shared" si="1"/>
        <v>3.125E-2</v>
      </c>
      <c r="F10">
        <f>AVERAGE(D10:E10)</f>
        <v>3.7364130434782608E-2</v>
      </c>
      <c r="G10">
        <f>_xlfn.STDEV.P(D10:E10)</f>
        <v>6.1141304347826072E-3</v>
      </c>
      <c r="H10">
        <f>G10/2</f>
        <v>3.0570652173913036E-3</v>
      </c>
    </row>
    <row r="11" spans="1:9" x14ac:dyDescent="0.25">
      <c r="B11">
        <f>SUM(B8:B10)</f>
        <v>46</v>
      </c>
      <c r="C11">
        <f>SUM(C8:C10)</f>
        <v>96</v>
      </c>
      <c r="D11">
        <f>SUM(D8:D10)</f>
        <v>1</v>
      </c>
      <c r="E11">
        <f>SUM(E8:E10)</f>
        <v>1</v>
      </c>
    </row>
    <row r="13" spans="1:9" x14ac:dyDescent="0.25">
      <c r="A13" t="s">
        <v>24</v>
      </c>
    </row>
    <row r="14" spans="1:9" x14ac:dyDescent="0.25">
      <c r="A14" t="s">
        <v>23</v>
      </c>
      <c r="B14">
        <v>22</v>
      </c>
      <c r="C14">
        <v>34</v>
      </c>
      <c r="D14">
        <f t="shared" ref="D14:E16" si="2">B14/B$17</f>
        <v>0.75862068965517238</v>
      </c>
      <c r="E14">
        <f t="shared" si="2"/>
        <v>0.58620689655172409</v>
      </c>
      <c r="F14">
        <f>AVERAGE(D14:E14)</f>
        <v>0.67241379310344818</v>
      </c>
      <c r="G14">
        <f>_xlfn.STDEV.P(D14:E14)</f>
        <v>8.6206896551724643E-2</v>
      </c>
      <c r="H14">
        <f>G14/2</f>
        <v>4.3103448275862322E-2</v>
      </c>
    </row>
    <row r="15" spans="1:9" x14ac:dyDescent="0.25">
      <c r="A15" t="s">
        <v>22</v>
      </c>
      <c r="B15">
        <v>7</v>
      </c>
      <c r="C15">
        <v>22</v>
      </c>
      <c r="D15">
        <f t="shared" si="2"/>
        <v>0.2413793103448276</v>
      </c>
      <c r="E15">
        <f t="shared" si="2"/>
        <v>0.37931034482758619</v>
      </c>
      <c r="F15">
        <f>AVERAGE(D15:E15)</f>
        <v>0.31034482758620691</v>
      </c>
      <c r="G15">
        <f>_xlfn.STDEV.P(D15:E15)</f>
        <v>6.8965517241379184E-2</v>
      </c>
      <c r="H15">
        <f>G15/2</f>
        <v>3.4482758620689592E-2</v>
      </c>
    </row>
    <row r="16" spans="1:9" x14ac:dyDescent="0.25">
      <c r="A16" t="s">
        <v>0</v>
      </c>
      <c r="B16">
        <v>0</v>
      </c>
      <c r="C16">
        <v>2</v>
      </c>
      <c r="D16">
        <f t="shared" si="2"/>
        <v>0</v>
      </c>
      <c r="E16">
        <f t="shared" si="2"/>
        <v>3.4482758620689655E-2</v>
      </c>
      <c r="F16">
        <f>AVERAGE(D16:E16)</f>
        <v>1.7241379310344827E-2</v>
      </c>
      <c r="G16">
        <f>_xlfn.STDEV.P(D16:E16)</f>
        <v>1.7241379310344827E-2</v>
      </c>
      <c r="H16">
        <f>G16/2</f>
        <v>8.6206896551724137E-3</v>
      </c>
    </row>
    <row r="17" spans="2:5" x14ac:dyDescent="0.25">
      <c r="B17">
        <f>SUM(B14:B16)</f>
        <v>29</v>
      </c>
      <c r="C17">
        <f>SUM(C14:C16)</f>
        <v>58</v>
      </c>
      <c r="D17">
        <f>SUM(D14:D16)</f>
        <v>1</v>
      </c>
      <c r="E17">
        <f>SUM(E14:E16)</f>
        <v>0.9999999999999998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99A9B-242F-4FBF-A2E3-E285E0C8EB7B}">
  <dimension ref="A1:M59"/>
  <sheetViews>
    <sheetView workbookViewId="0">
      <selection activeCell="N11" sqref="N11"/>
    </sheetView>
  </sheetViews>
  <sheetFormatPr baseColWidth="10" defaultRowHeight="15" x14ac:dyDescent="0.25"/>
  <sheetData>
    <row r="1" spans="1:13" x14ac:dyDescent="0.25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"/>
      <c r="B2" s="1" t="s">
        <v>3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" t="s">
        <v>34</v>
      </c>
      <c r="B3" s="1">
        <v>0.5</v>
      </c>
      <c r="C3" s="1">
        <v>1</v>
      </c>
      <c r="D3" s="1">
        <v>5</v>
      </c>
      <c r="E3" s="1">
        <v>20</v>
      </c>
      <c r="F3" s="1">
        <v>100</v>
      </c>
      <c r="G3" s="1">
        <v>1000</v>
      </c>
      <c r="H3" s="1">
        <v>0.5</v>
      </c>
      <c r="I3" s="1">
        <v>1</v>
      </c>
      <c r="J3" s="1">
        <v>5</v>
      </c>
      <c r="K3" s="1">
        <v>20</v>
      </c>
      <c r="L3" s="1">
        <v>100</v>
      </c>
      <c r="M3" s="1">
        <v>1000</v>
      </c>
    </row>
    <row r="4" spans="1:13" x14ac:dyDescent="0.25">
      <c r="A4" s="1"/>
      <c r="B4" s="1" t="s">
        <v>5</v>
      </c>
      <c r="C4" s="1" t="s">
        <v>5</v>
      </c>
      <c r="D4" s="1" t="s">
        <v>5</v>
      </c>
      <c r="E4" s="1" t="s">
        <v>5</v>
      </c>
      <c r="F4" s="1" t="s">
        <v>5</v>
      </c>
      <c r="G4" s="1" t="s">
        <v>5</v>
      </c>
      <c r="H4" s="1" t="s">
        <v>32</v>
      </c>
      <c r="I4" s="1" t="s">
        <v>32</v>
      </c>
      <c r="J4" s="1" t="s">
        <v>32</v>
      </c>
      <c r="K4" s="1" t="s">
        <v>32</v>
      </c>
      <c r="L4" s="1" t="s">
        <v>32</v>
      </c>
      <c r="M4" s="1" t="s">
        <v>32</v>
      </c>
    </row>
    <row r="5" spans="1:13" x14ac:dyDescent="0.25">
      <c r="B5">
        <v>59.444044763451103</v>
      </c>
      <c r="C5">
        <v>61.246027496827097</v>
      </c>
      <c r="D5">
        <v>87.807865521575096</v>
      </c>
      <c r="E5">
        <v>20.731330803309</v>
      </c>
      <c r="F5">
        <v>15.6385714285716</v>
      </c>
      <c r="G5">
        <v>7.1914819573401001</v>
      </c>
      <c r="H5">
        <v>27.435870967741899</v>
      </c>
      <c r="J5">
        <v>417.25281672183701</v>
      </c>
      <c r="K5">
        <v>256.30654057352098</v>
      </c>
      <c r="L5">
        <v>526.91535644016597</v>
      </c>
      <c r="M5">
        <v>118.54894385928</v>
      </c>
    </row>
    <row r="6" spans="1:13" x14ac:dyDescent="0.25">
      <c r="B6">
        <v>75.302816459917395</v>
      </c>
      <c r="C6">
        <v>10.288916408668699</v>
      </c>
      <c r="D6">
        <v>76.313858259704205</v>
      </c>
      <c r="E6">
        <v>8.9234086916417308</v>
      </c>
      <c r="F6">
        <v>18.5310256675102</v>
      </c>
      <c r="G6">
        <v>12.8332972637082</v>
      </c>
      <c r="H6">
        <v>580.72245862884199</v>
      </c>
      <c r="J6">
        <v>103.17128722372399</v>
      </c>
      <c r="K6">
        <v>159.08468691678999</v>
      </c>
      <c r="L6">
        <v>572.52053642078704</v>
      </c>
      <c r="M6">
        <v>365.78614231601699</v>
      </c>
    </row>
    <row r="7" spans="1:13" x14ac:dyDescent="0.25">
      <c r="B7">
        <v>1.1265102883512601</v>
      </c>
      <c r="C7">
        <v>1.27617697201254</v>
      </c>
      <c r="D7">
        <v>31.3425431019248</v>
      </c>
      <c r="E7">
        <v>0.57574681969208497</v>
      </c>
      <c r="F7">
        <v>4.4903652813623003</v>
      </c>
      <c r="G7">
        <v>35.175720722647597</v>
      </c>
      <c r="H7">
        <v>180.31705110617</v>
      </c>
      <c r="J7">
        <v>191.37432862459201</v>
      </c>
      <c r="K7">
        <v>418.21627639916801</v>
      </c>
      <c r="L7">
        <v>272.703336941994</v>
      </c>
      <c r="M7">
        <v>195.429041634756</v>
      </c>
    </row>
    <row r="8" spans="1:13" x14ac:dyDescent="0.25">
      <c r="B8">
        <v>13.189010186657001</v>
      </c>
      <c r="C8">
        <v>77.979828554232199</v>
      </c>
      <c r="D8">
        <v>63.624985686693897</v>
      </c>
      <c r="E8">
        <v>0.561122701520958</v>
      </c>
      <c r="F8">
        <v>10.171840730962501</v>
      </c>
      <c r="G8">
        <v>1.1933626451360599</v>
      </c>
      <c r="H8">
        <v>301.51554224464098</v>
      </c>
      <c r="J8">
        <v>63.264240632943803</v>
      </c>
      <c r="K8">
        <v>134.923852385239</v>
      </c>
      <c r="L8">
        <v>87.027247421588896</v>
      </c>
      <c r="M8">
        <v>701.25243636393702</v>
      </c>
    </row>
    <row r="9" spans="1:13" x14ac:dyDescent="0.25">
      <c r="B9">
        <v>3.9514655760053801</v>
      </c>
      <c r="C9">
        <v>69.001972544998793</v>
      </c>
      <c r="D9">
        <v>5.34601404733462</v>
      </c>
      <c r="E9">
        <v>45.093824057195</v>
      </c>
      <c r="F9">
        <v>31.733566984375098</v>
      </c>
      <c r="G9">
        <v>21.0874763406939</v>
      </c>
      <c r="H9">
        <v>371.15354036052901</v>
      </c>
      <c r="J9">
        <v>154.352520867175</v>
      </c>
      <c r="K9">
        <v>683.52169385729405</v>
      </c>
      <c r="L9">
        <v>82.657350110010995</v>
      </c>
      <c r="M9">
        <v>304.644108527085</v>
      </c>
    </row>
    <row r="10" spans="1:13" x14ac:dyDescent="0.25">
      <c r="B10">
        <v>30.0290156657964</v>
      </c>
      <c r="C10">
        <v>4.7580644546148996</v>
      </c>
      <c r="D10">
        <v>17.850844871136101</v>
      </c>
      <c r="E10">
        <v>27.439297278784998</v>
      </c>
      <c r="F10">
        <v>24.2355474545875</v>
      </c>
      <c r="G10">
        <v>10.3996496044556</v>
      </c>
      <c r="J10">
        <v>242.85917040408401</v>
      </c>
      <c r="K10">
        <v>965.26763297826506</v>
      </c>
      <c r="L10">
        <v>321.43182657286798</v>
      </c>
      <c r="M10">
        <v>369.15954723970202</v>
      </c>
    </row>
    <row r="11" spans="1:13" x14ac:dyDescent="0.25">
      <c r="B11">
        <v>49.624028888492703</v>
      </c>
      <c r="C11">
        <v>5.4921640105100096</v>
      </c>
      <c r="D11">
        <v>22.342427193125999</v>
      </c>
      <c r="E11">
        <v>1.1631847120263501</v>
      </c>
      <c r="F11">
        <v>56.108640680667897</v>
      </c>
      <c r="G11">
        <v>35.862347995431897</v>
      </c>
      <c r="J11">
        <v>47.0486621996018</v>
      </c>
      <c r="K11">
        <v>494.121061040413</v>
      </c>
      <c r="L11">
        <v>225.330001243575</v>
      </c>
      <c r="M11">
        <v>670.68774860262602</v>
      </c>
    </row>
    <row r="12" spans="1:13" x14ac:dyDescent="0.25">
      <c r="C12">
        <v>33.377955782034597</v>
      </c>
      <c r="D12">
        <v>33.6037230119016</v>
      </c>
      <c r="E12">
        <v>6.2761987243280801</v>
      </c>
      <c r="F12">
        <v>16.039603295812199</v>
      </c>
      <c r="G12">
        <v>14.325848581223299</v>
      </c>
      <c r="J12">
        <v>182.36338943250601</v>
      </c>
      <c r="K12">
        <v>459.92880231020399</v>
      </c>
      <c r="L12">
        <v>296.22484478866198</v>
      </c>
      <c r="M12">
        <v>521.710236118598</v>
      </c>
    </row>
    <row r="13" spans="1:13" x14ac:dyDescent="0.25">
      <c r="C13">
        <v>4.8148902501864104</v>
      </c>
      <c r="D13">
        <v>4.9745928509552204</v>
      </c>
      <c r="E13">
        <v>70.219982775719302</v>
      </c>
      <c r="F13">
        <v>9.8865173985386701</v>
      </c>
      <c r="G13">
        <v>43.434902573509603</v>
      </c>
      <c r="J13">
        <v>274.73704996400301</v>
      </c>
      <c r="K13">
        <v>1149.3859459596899</v>
      </c>
      <c r="L13">
        <v>224.27765221907299</v>
      </c>
      <c r="M13">
        <v>402.230267078579</v>
      </c>
    </row>
    <row r="14" spans="1:13" x14ac:dyDescent="0.25">
      <c r="C14">
        <v>24.4089975373012</v>
      </c>
      <c r="D14">
        <v>13.0151239148747</v>
      </c>
      <c r="E14">
        <v>97.4484667690284</v>
      </c>
      <c r="F14">
        <v>11.614593155229199</v>
      </c>
      <c r="G14">
        <v>3.3559658808487698</v>
      </c>
      <c r="J14">
        <v>367.61688575349802</v>
      </c>
      <c r="K14">
        <v>8.1702059011445307</v>
      </c>
      <c r="L14">
        <v>447.45444537951101</v>
      </c>
      <c r="M14">
        <v>192.42356587675701</v>
      </c>
    </row>
    <row r="15" spans="1:13" x14ac:dyDescent="0.25">
      <c r="C15">
        <v>13.7258556701033</v>
      </c>
      <c r="D15">
        <v>15.893593839405</v>
      </c>
      <c r="E15">
        <v>0.125422952404733</v>
      </c>
      <c r="F15">
        <v>4.2694526309480798</v>
      </c>
      <c r="G15">
        <v>90.323807141624897</v>
      </c>
      <c r="J15">
        <v>331.35406915454399</v>
      </c>
      <c r="K15">
        <v>170.94567945868801</v>
      </c>
      <c r="L15">
        <v>645.88625148689596</v>
      </c>
      <c r="M15">
        <v>103.372067844306</v>
      </c>
    </row>
    <row r="16" spans="1:13" x14ac:dyDescent="0.25">
      <c r="C16">
        <v>30.2198153104925</v>
      </c>
      <c r="D16">
        <v>62.299992875463197</v>
      </c>
      <c r="E16">
        <v>57.984960252513503</v>
      </c>
      <c r="F16">
        <v>1.3840733590733401</v>
      </c>
      <c r="G16">
        <v>3.0955802364810601</v>
      </c>
      <c r="J16">
        <v>209.467200649006</v>
      </c>
      <c r="K16">
        <v>268.35205966525001</v>
      </c>
      <c r="L16">
        <v>345.072153350375</v>
      </c>
      <c r="M16">
        <v>179.25923717223199</v>
      </c>
    </row>
    <row r="17" spans="3:13" x14ac:dyDescent="0.25">
      <c r="C17">
        <v>13.463828358209</v>
      </c>
      <c r="D17">
        <v>17.0133179511738</v>
      </c>
      <c r="E17">
        <v>1.87331338931858</v>
      </c>
      <c r="F17">
        <v>44.279552763594403</v>
      </c>
      <c r="G17">
        <v>43.390611683351203</v>
      </c>
      <c r="J17">
        <v>383.35543934788598</v>
      </c>
      <c r="K17">
        <v>363.566642880958</v>
      </c>
      <c r="L17">
        <v>520.27889605741404</v>
      </c>
      <c r="M17">
        <v>400.47494143966298</v>
      </c>
    </row>
    <row r="18" spans="3:13" x14ac:dyDescent="0.25">
      <c r="C18">
        <v>4.5356445262890501</v>
      </c>
      <c r="D18">
        <v>47.960265568946497</v>
      </c>
      <c r="E18">
        <v>3.8049701314219</v>
      </c>
      <c r="F18">
        <v>91.799362575923197</v>
      </c>
      <c r="G18">
        <v>36.539954931863797</v>
      </c>
      <c r="J18">
        <v>63.128536605122903</v>
      </c>
      <c r="K18">
        <v>279.36669193769802</v>
      </c>
      <c r="L18">
        <v>604.19924603174604</v>
      </c>
      <c r="M18">
        <v>138.71748316666</v>
      </c>
    </row>
    <row r="19" spans="3:13" x14ac:dyDescent="0.25">
      <c r="C19">
        <v>8.5197360877730297</v>
      </c>
      <c r="D19">
        <v>8.8060361675843506</v>
      </c>
      <c r="E19">
        <v>22.483027956026799</v>
      </c>
      <c r="F19">
        <v>8.66854776494643</v>
      </c>
      <c r="G19">
        <v>41.913249417414001</v>
      </c>
      <c r="K19">
        <v>65.920659833440098</v>
      </c>
      <c r="L19">
        <v>120.24279021850001</v>
      </c>
      <c r="M19">
        <v>226.923526047857</v>
      </c>
    </row>
    <row r="20" spans="3:13" x14ac:dyDescent="0.25">
      <c r="D20">
        <v>29.6726258785088</v>
      </c>
      <c r="E20">
        <v>7.01330057330029</v>
      </c>
      <c r="F20">
        <v>28.236412857169199</v>
      </c>
      <c r="G20">
        <v>20.297123369713098</v>
      </c>
      <c r="K20">
        <v>643.13539386865102</v>
      </c>
      <c r="L20">
        <v>60.4711915781239</v>
      </c>
      <c r="M20">
        <v>218.441737632008</v>
      </c>
    </row>
    <row r="21" spans="3:13" x14ac:dyDescent="0.25">
      <c r="D21">
        <v>10.825021679055901</v>
      </c>
      <c r="E21">
        <v>25.898733036286099</v>
      </c>
      <c r="F21">
        <v>17.1755700277686</v>
      </c>
      <c r="K21">
        <v>76.785426945894201</v>
      </c>
      <c r="L21">
        <v>13.1774713898155</v>
      </c>
      <c r="M21">
        <v>99.6569723707604</v>
      </c>
    </row>
    <row r="22" spans="3:13" x14ac:dyDescent="0.25">
      <c r="D22">
        <v>12.0207330949174</v>
      </c>
      <c r="E22">
        <v>3.4637671533878298</v>
      </c>
      <c r="F22">
        <v>20.694941068507699</v>
      </c>
      <c r="K22">
        <v>55.718274993704703</v>
      </c>
      <c r="L22">
        <v>273.33452742831503</v>
      </c>
      <c r="M22">
        <v>288.479258019751</v>
      </c>
    </row>
    <row r="23" spans="3:13" x14ac:dyDescent="0.25">
      <c r="D23">
        <v>10.7437716287802</v>
      </c>
      <c r="E23">
        <v>7.8410403700386304</v>
      </c>
      <c r="F23">
        <v>14.4978858596221</v>
      </c>
      <c r="K23">
        <v>453.51752161599501</v>
      </c>
      <c r="L23">
        <v>621.95583350676395</v>
      </c>
      <c r="M23">
        <v>218.02696075315501</v>
      </c>
    </row>
    <row r="24" spans="3:13" x14ac:dyDescent="0.25">
      <c r="D24">
        <v>39.196255817463701</v>
      </c>
      <c r="E24">
        <v>12.5764360591585</v>
      </c>
      <c r="F24">
        <v>8.8793597491705896</v>
      </c>
      <c r="K24">
        <v>1030.287937457</v>
      </c>
      <c r="L24">
        <v>105.60933435974999</v>
      </c>
      <c r="M24">
        <v>244.59719838012799</v>
      </c>
    </row>
    <row r="25" spans="3:13" x14ac:dyDescent="0.25">
      <c r="D25">
        <v>104.217090448039</v>
      </c>
      <c r="E25">
        <v>30.139561273819499</v>
      </c>
      <c r="F25">
        <v>15.8320833333333</v>
      </c>
      <c r="K25">
        <v>103.662090062757</v>
      </c>
      <c r="L25">
        <v>97.033771557817104</v>
      </c>
      <c r="M25">
        <v>98.7857310975226</v>
      </c>
    </row>
    <row r="26" spans="3:13" x14ac:dyDescent="0.25">
      <c r="D26">
        <v>14.6763463178374</v>
      </c>
      <c r="E26">
        <v>1.75605208960667</v>
      </c>
      <c r="F26">
        <v>4.2768610958012196</v>
      </c>
      <c r="K26">
        <v>36.216371134637498</v>
      </c>
      <c r="L26">
        <v>462.61161151019598</v>
      </c>
      <c r="M26">
        <v>42.980211465147498</v>
      </c>
    </row>
    <row r="27" spans="3:13" x14ac:dyDescent="0.25">
      <c r="D27">
        <v>44.981525280755399</v>
      </c>
      <c r="E27">
        <v>15.6515023545494</v>
      </c>
      <c r="F27">
        <v>24.8253600628932</v>
      </c>
      <c r="K27">
        <v>157.749523509233</v>
      </c>
      <c r="M27">
        <v>154.272930547713</v>
      </c>
    </row>
    <row r="28" spans="3:13" x14ac:dyDescent="0.25">
      <c r="D28">
        <v>0.65738019702791906</v>
      </c>
      <c r="E28">
        <v>17.027718152372898</v>
      </c>
      <c r="F28">
        <v>2.92733260835803</v>
      </c>
      <c r="K28">
        <v>61.179659313436602</v>
      </c>
      <c r="M28">
        <v>248.37271856144</v>
      </c>
    </row>
    <row r="29" spans="3:13" x14ac:dyDescent="0.25">
      <c r="D29">
        <v>21.7683636705565</v>
      </c>
      <c r="E29">
        <v>19.683459135164199</v>
      </c>
      <c r="F29">
        <v>23.425378233284501</v>
      </c>
      <c r="K29">
        <v>351.30595981864002</v>
      </c>
      <c r="M29">
        <v>564.79466333514802</v>
      </c>
    </row>
    <row r="30" spans="3:13" x14ac:dyDescent="0.25">
      <c r="D30">
        <v>6.9381572492426402</v>
      </c>
      <c r="E30">
        <v>6.58571839650517</v>
      </c>
      <c r="F30">
        <v>15.925159513366699</v>
      </c>
      <c r="K30">
        <v>18.360124357934399</v>
      </c>
      <c r="M30">
        <v>456.850811978651</v>
      </c>
    </row>
    <row r="31" spans="3:13" x14ac:dyDescent="0.25">
      <c r="D31">
        <v>1.79581408999684</v>
      </c>
      <c r="E31">
        <v>17.563685200107301</v>
      </c>
      <c r="F31">
        <v>9.1776538201514796E-2</v>
      </c>
      <c r="M31">
        <v>227.96437536259501</v>
      </c>
    </row>
    <row r="32" spans="3:13" x14ac:dyDescent="0.25">
      <c r="D32">
        <v>19.395477003582801</v>
      </c>
      <c r="E32">
        <v>1.8140379021167501</v>
      </c>
      <c r="F32">
        <v>30.5918005402091</v>
      </c>
      <c r="M32">
        <v>314.44689661415902</v>
      </c>
    </row>
    <row r="33" spans="4:13" x14ac:dyDescent="0.25">
      <c r="D33">
        <v>36.900512434255603</v>
      </c>
      <c r="E33">
        <v>47.775319724766199</v>
      </c>
      <c r="F33">
        <v>65.112532332990199</v>
      </c>
      <c r="M33">
        <v>72.158314086966698</v>
      </c>
    </row>
    <row r="34" spans="4:13" x14ac:dyDescent="0.25">
      <c r="D34">
        <v>16.998739322127498</v>
      </c>
      <c r="E34">
        <v>10.595632320825899</v>
      </c>
      <c r="F34">
        <v>32.381080101343102</v>
      </c>
      <c r="M34">
        <v>357.92727733002101</v>
      </c>
    </row>
    <row r="35" spans="4:13" x14ac:dyDescent="0.25">
      <c r="D35">
        <v>50.025965116279401</v>
      </c>
      <c r="E35">
        <v>1.6185502997961401</v>
      </c>
      <c r="F35">
        <v>12.533276795690901</v>
      </c>
      <c r="M35">
        <v>338.53226085801998</v>
      </c>
    </row>
    <row r="36" spans="4:13" x14ac:dyDescent="0.25">
      <c r="D36">
        <v>3.8040156501389801</v>
      </c>
      <c r="E36">
        <v>55.548171568627502</v>
      </c>
      <c r="F36">
        <v>19.773438126059499</v>
      </c>
      <c r="M36">
        <v>134.85998744700899</v>
      </c>
    </row>
    <row r="37" spans="4:13" x14ac:dyDescent="0.25">
      <c r="D37">
        <v>5.8345618021810397</v>
      </c>
      <c r="E37">
        <v>22.180761343066301</v>
      </c>
      <c r="F37">
        <v>34.512686914161797</v>
      </c>
    </row>
    <row r="38" spans="4:13" x14ac:dyDescent="0.25">
      <c r="D38">
        <v>35.919912641771099</v>
      </c>
      <c r="E38">
        <v>19.3462606653727</v>
      </c>
      <c r="F38">
        <v>5.7812202047809897</v>
      </c>
    </row>
    <row r="39" spans="4:13" x14ac:dyDescent="0.25">
      <c r="D39">
        <v>10.156223681375</v>
      </c>
      <c r="E39">
        <v>12.2302411022893</v>
      </c>
      <c r="F39">
        <v>2.37729023223255</v>
      </c>
    </row>
    <row r="40" spans="4:13" x14ac:dyDescent="0.25">
      <c r="D40">
        <v>11.022539039115699</v>
      </c>
      <c r="E40">
        <v>16.650826233996</v>
      </c>
      <c r="F40">
        <v>160.269326109975</v>
      </c>
    </row>
    <row r="41" spans="4:13" x14ac:dyDescent="0.25">
      <c r="D41">
        <v>38.000432144822099</v>
      </c>
      <c r="E41">
        <v>46.891937540894602</v>
      </c>
      <c r="F41">
        <v>62.467912710311602</v>
      </c>
    </row>
    <row r="42" spans="4:13" x14ac:dyDescent="0.25">
      <c r="D42">
        <v>19.595714494661401</v>
      </c>
      <c r="E42">
        <v>11.8741069157367</v>
      </c>
      <c r="F42">
        <v>2.2621923270414799</v>
      </c>
    </row>
    <row r="43" spans="4:13" x14ac:dyDescent="0.25">
      <c r="D43">
        <v>42.390761091404997</v>
      </c>
      <c r="E43">
        <v>22.599981350242398</v>
      </c>
      <c r="F43">
        <v>14.2873122671734</v>
      </c>
    </row>
    <row r="44" spans="4:13" x14ac:dyDescent="0.25">
      <c r="D44">
        <v>12.480710600812101</v>
      </c>
      <c r="E44">
        <v>15.1548020995887</v>
      </c>
      <c r="F44">
        <v>3.8975439056780501</v>
      </c>
    </row>
    <row r="45" spans="4:13" x14ac:dyDescent="0.25">
      <c r="D45">
        <v>14.352764705882301</v>
      </c>
      <c r="E45">
        <v>42.024136954359101</v>
      </c>
      <c r="F45">
        <v>33.746926492719702</v>
      </c>
    </row>
    <row r="46" spans="4:13" x14ac:dyDescent="0.25">
      <c r="D46">
        <v>0.93377015494297699</v>
      </c>
      <c r="E46">
        <v>78.140789766827993</v>
      </c>
      <c r="F46">
        <v>99.344606116015498</v>
      </c>
    </row>
    <row r="47" spans="4:13" x14ac:dyDescent="0.25">
      <c r="D47">
        <v>0.71254006799404102</v>
      </c>
      <c r="E47">
        <v>55.452233316808602</v>
      </c>
      <c r="F47">
        <v>58.659229534510601</v>
      </c>
    </row>
    <row r="48" spans="4:13" x14ac:dyDescent="0.25">
      <c r="D48">
        <v>23.610509553827601</v>
      </c>
      <c r="E48">
        <v>7.8201144036008801</v>
      </c>
      <c r="F48">
        <v>38.093189701909999</v>
      </c>
    </row>
    <row r="49" spans="4:6" x14ac:dyDescent="0.25">
      <c r="D49">
        <v>2.1120386343217201</v>
      </c>
      <c r="E49">
        <v>33.518323562107298</v>
      </c>
      <c r="F49">
        <v>0.31262462674078501</v>
      </c>
    </row>
    <row r="50" spans="4:6" x14ac:dyDescent="0.25">
      <c r="D50">
        <v>76.395298173651597</v>
      </c>
      <c r="E50">
        <v>3.9094159346584498</v>
      </c>
      <c r="F50">
        <v>32.616258589675702</v>
      </c>
    </row>
    <row r="51" spans="4:6" x14ac:dyDescent="0.25">
      <c r="D51">
        <v>2.6444645526372001</v>
      </c>
      <c r="E51">
        <v>65.068014457153296</v>
      </c>
      <c r="F51">
        <v>0.60350337899387796</v>
      </c>
    </row>
    <row r="52" spans="4:6" x14ac:dyDescent="0.25">
      <c r="D52">
        <v>28.028801332861502</v>
      </c>
      <c r="E52">
        <v>14.8917448078598</v>
      </c>
      <c r="F52">
        <v>33.515878113391601</v>
      </c>
    </row>
    <row r="53" spans="4:6" x14ac:dyDescent="0.25">
      <c r="D53">
        <v>26.2296727185858</v>
      </c>
      <c r="E53">
        <v>62.791161065527803</v>
      </c>
      <c r="F53">
        <v>7.79824535665034</v>
      </c>
    </row>
    <row r="54" spans="4:6" x14ac:dyDescent="0.25">
      <c r="D54">
        <v>0.173796892684322</v>
      </c>
      <c r="E54">
        <v>21.0514452953764</v>
      </c>
    </row>
    <row r="55" spans="4:6" x14ac:dyDescent="0.25">
      <c r="D55">
        <v>12.545787443746599</v>
      </c>
      <c r="E55">
        <v>5.6388546693960997</v>
      </c>
    </row>
    <row r="56" spans="4:6" x14ac:dyDescent="0.25">
      <c r="D56">
        <v>7.8814420803785197</v>
      </c>
      <c r="E56">
        <v>89.414265621287697</v>
      </c>
    </row>
    <row r="57" spans="4:6" x14ac:dyDescent="0.25">
      <c r="E57">
        <v>71.551239013083304</v>
      </c>
    </row>
    <row r="58" spans="4:6" x14ac:dyDescent="0.25">
      <c r="E58">
        <v>4.6097572008349097</v>
      </c>
    </row>
    <row r="59" spans="4:6" x14ac:dyDescent="0.25">
      <c r="E59">
        <v>53.7422587373239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5878F-1566-44C9-B0DA-8D4A286DEA1A}">
  <dimension ref="A1:D212"/>
  <sheetViews>
    <sheetView workbookViewId="0"/>
  </sheetViews>
  <sheetFormatPr baseColWidth="10" defaultRowHeight="15" x14ac:dyDescent="0.25"/>
  <sheetData>
    <row r="1" spans="1:4" x14ac:dyDescent="0.25">
      <c r="A1" s="1" t="s">
        <v>31</v>
      </c>
      <c r="B1" s="1"/>
      <c r="C1" s="1"/>
      <c r="D1" s="1"/>
    </row>
    <row r="2" spans="1:4" x14ac:dyDescent="0.25">
      <c r="A2" s="1"/>
      <c r="B2" s="1" t="s">
        <v>33</v>
      </c>
      <c r="C2" s="1"/>
      <c r="D2" s="1"/>
    </row>
    <row r="3" spans="1:4" x14ac:dyDescent="0.25">
      <c r="A3" s="1"/>
      <c r="B3" s="1" t="s">
        <v>35</v>
      </c>
      <c r="C3" s="1" t="s">
        <v>36</v>
      </c>
      <c r="D3" s="1" t="s">
        <v>37</v>
      </c>
    </row>
    <row r="4" spans="1:4" x14ac:dyDescent="0.25">
      <c r="B4">
        <v>29.417175192586999</v>
      </c>
      <c r="C4">
        <v>9.6458774509803806</v>
      </c>
      <c r="D4">
        <v>173.93128352490399</v>
      </c>
    </row>
    <row r="5" spans="1:4" x14ac:dyDescent="0.25">
      <c r="B5">
        <v>14.3188819049244</v>
      </c>
      <c r="C5">
        <v>12.208219158409101</v>
      </c>
      <c r="D5">
        <v>479.130785611828</v>
      </c>
    </row>
    <row r="6" spans="1:4" x14ac:dyDescent="0.25">
      <c r="B6">
        <v>2.49827619082055E-2</v>
      </c>
      <c r="C6">
        <v>0.22522713196371999</v>
      </c>
      <c r="D6">
        <v>614.53944425277496</v>
      </c>
    </row>
    <row r="7" spans="1:4" x14ac:dyDescent="0.25">
      <c r="B7">
        <v>25.911098806663102</v>
      </c>
      <c r="C7">
        <v>25.446782512291499</v>
      </c>
      <c r="D7">
        <v>210.67562709580801</v>
      </c>
    </row>
    <row r="8" spans="1:4" x14ac:dyDescent="0.25">
      <c r="B8">
        <v>45.106864920486501</v>
      </c>
      <c r="C8">
        <v>15.022662775531</v>
      </c>
      <c r="D8">
        <v>213.91554599074701</v>
      </c>
    </row>
    <row r="9" spans="1:4" x14ac:dyDescent="0.25">
      <c r="B9">
        <v>4.3053792393083397</v>
      </c>
      <c r="C9">
        <v>4.1069510463548804</v>
      </c>
      <c r="D9">
        <v>389.50166072576201</v>
      </c>
    </row>
    <row r="10" spans="1:4" x14ac:dyDescent="0.25">
      <c r="B10">
        <v>8.0552028277445498</v>
      </c>
      <c r="C10">
        <v>58.094436058539301</v>
      </c>
      <c r="D10">
        <v>301.36629786206203</v>
      </c>
    </row>
    <row r="11" spans="1:4" x14ac:dyDescent="0.25">
      <c r="B11">
        <v>4.79581532365978</v>
      </c>
      <c r="C11">
        <v>10.326987127504699</v>
      </c>
      <c r="D11">
        <v>173.07391166917</v>
      </c>
    </row>
    <row r="12" spans="1:4" x14ac:dyDescent="0.25">
      <c r="B12">
        <v>10.083038756260899</v>
      </c>
      <c r="C12">
        <v>34.222165633733503</v>
      </c>
      <c r="D12">
        <v>256.68877714339499</v>
      </c>
    </row>
    <row r="13" spans="1:4" x14ac:dyDescent="0.25">
      <c r="B13">
        <v>3.31824405965813</v>
      </c>
      <c r="C13">
        <v>146.87688461854299</v>
      </c>
      <c r="D13">
        <v>80.636184802519594</v>
      </c>
    </row>
    <row r="14" spans="1:4" x14ac:dyDescent="0.25">
      <c r="B14">
        <v>33.374869095170403</v>
      </c>
      <c r="C14">
        <v>16.541402597402801</v>
      </c>
      <c r="D14">
        <v>230.86720044453401</v>
      </c>
    </row>
    <row r="15" spans="1:4" x14ac:dyDescent="0.25">
      <c r="B15">
        <v>10.4508754238298</v>
      </c>
      <c r="C15">
        <v>111.787864906358</v>
      </c>
      <c r="D15">
        <v>419.46135443249699</v>
      </c>
    </row>
    <row r="16" spans="1:4" x14ac:dyDescent="0.25">
      <c r="B16">
        <v>6.8187970368669504</v>
      </c>
      <c r="C16">
        <v>72.122177573330404</v>
      </c>
      <c r="D16">
        <v>40.880079467156598</v>
      </c>
    </row>
    <row r="17" spans="2:4" x14ac:dyDescent="0.25">
      <c r="B17">
        <v>5.9232190945160701</v>
      </c>
      <c r="C17">
        <v>118.842560969857</v>
      </c>
      <c r="D17">
        <v>75.285433458225995</v>
      </c>
    </row>
    <row r="18" spans="2:4" x14ac:dyDescent="0.25">
      <c r="B18">
        <v>60.615016433817097</v>
      </c>
      <c r="C18">
        <v>10.700008994168</v>
      </c>
      <c r="D18">
        <v>204.047020537745</v>
      </c>
    </row>
    <row r="19" spans="2:4" x14ac:dyDescent="0.25">
      <c r="B19">
        <v>22.3939944119873</v>
      </c>
      <c r="C19">
        <v>16.9286817806471</v>
      </c>
      <c r="D19">
        <v>202.44809381176501</v>
      </c>
    </row>
    <row r="20" spans="2:4" x14ac:dyDescent="0.25">
      <c r="B20">
        <v>35.4421368385105</v>
      </c>
      <c r="C20">
        <v>21.3496412441777</v>
      </c>
      <c r="D20">
        <v>221.10748697916699</v>
      </c>
    </row>
    <row r="21" spans="2:4" x14ac:dyDescent="0.25">
      <c r="B21">
        <v>4.1569262012026504</v>
      </c>
      <c r="C21">
        <v>70.129799206925298</v>
      </c>
      <c r="D21">
        <v>122.909076429479</v>
      </c>
    </row>
    <row r="22" spans="2:4" x14ac:dyDescent="0.25">
      <c r="B22">
        <v>26.811606815112899</v>
      </c>
      <c r="C22">
        <v>8.83796188601832</v>
      </c>
      <c r="D22">
        <v>358.50867799271703</v>
      </c>
    </row>
    <row r="23" spans="2:4" x14ac:dyDescent="0.25">
      <c r="B23">
        <v>28.9076966631606</v>
      </c>
      <c r="C23">
        <v>9.1576513998784304</v>
      </c>
      <c r="D23">
        <v>484.11787022726003</v>
      </c>
    </row>
    <row r="24" spans="2:4" x14ac:dyDescent="0.25">
      <c r="B24">
        <v>87.667989108919201</v>
      </c>
      <c r="C24">
        <v>17.979939004215002</v>
      </c>
      <c r="D24">
        <v>96.928066862062096</v>
      </c>
    </row>
    <row r="25" spans="2:4" x14ac:dyDescent="0.25">
      <c r="B25">
        <v>43.909582282312599</v>
      </c>
      <c r="C25">
        <v>9.8731049845528105</v>
      </c>
      <c r="D25">
        <v>171.43650075132999</v>
      </c>
    </row>
    <row r="26" spans="2:4" x14ac:dyDescent="0.25">
      <c r="B26">
        <v>9.7960662565678795</v>
      </c>
      <c r="C26">
        <v>65.145873666553598</v>
      </c>
      <c r="D26">
        <v>465.97591681227698</v>
      </c>
    </row>
    <row r="27" spans="2:4" x14ac:dyDescent="0.25">
      <c r="B27">
        <v>24.815724717553199</v>
      </c>
      <c r="C27">
        <v>10.9272431906134</v>
      </c>
      <c r="D27">
        <v>178.78128820565101</v>
      </c>
    </row>
    <row r="28" spans="2:4" x14ac:dyDescent="0.25">
      <c r="B28">
        <v>68.900352343397799</v>
      </c>
      <c r="C28">
        <v>3.9174725715446401</v>
      </c>
      <c r="D28">
        <v>355.11164436405397</v>
      </c>
    </row>
    <row r="29" spans="2:4" x14ac:dyDescent="0.25">
      <c r="B29">
        <v>4.1144269600631604</v>
      </c>
      <c r="C29">
        <v>8.5891752870620603</v>
      </c>
      <c r="D29">
        <v>135.16849392873999</v>
      </c>
    </row>
    <row r="30" spans="2:4" x14ac:dyDescent="0.25">
      <c r="B30">
        <v>60.583967202880402</v>
      </c>
      <c r="C30">
        <v>48.142397712708501</v>
      </c>
      <c r="D30">
        <v>142.89281668091999</v>
      </c>
    </row>
    <row r="31" spans="2:4" x14ac:dyDescent="0.25">
      <c r="B31">
        <v>23.388863636363599</v>
      </c>
      <c r="C31">
        <v>0.51740245116013694</v>
      </c>
      <c r="D31">
        <v>239.40526179711199</v>
      </c>
    </row>
    <row r="32" spans="2:4" x14ac:dyDescent="0.25">
      <c r="B32">
        <v>23.782213772948602</v>
      </c>
      <c r="C32">
        <v>62.384828267945601</v>
      </c>
      <c r="D32">
        <v>4.2030183064276203</v>
      </c>
    </row>
    <row r="33" spans="2:4" x14ac:dyDescent="0.25">
      <c r="B33">
        <v>0.86184494276358203</v>
      </c>
      <c r="C33">
        <v>74.739426640926595</v>
      </c>
      <c r="D33">
        <v>179.384025880937</v>
      </c>
    </row>
    <row r="34" spans="2:4" x14ac:dyDescent="0.25">
      <c r="B34">
        <v>20.3844405670181</v>
      </c>
      <c r="C34">
        <v>93.620157041540097</v>
      </c>
      <c r="D34">
        <v>335.10749830769902</v>
      </c>
    </row>
    <row r="35" spans="2:4" x14ac:dyDescent="0.25">
      <c r="B35">
        <v>7.0161682473519704</v>
      </c>
      <c r="C35">
        <v>2.9340647719764101</v>
      </c>
      <c r="D35">
        <v>314.38734449802899</v>
      </c>
    </row>
    <row r="36" spans="2:4" x14ac:dyDescent="0.25">
      <c r="B36">
        <v>80.592637711864398</v>
      </c>
      <c r="C36">
        <v>2.2102522670632001</v>
      </c>
      <c r="D36">
        <v>397.79121175128603</v>
      </c>
    </row>
    <row r="37" spans="2:4" x14ac:dyDescent="0.25">
      <c r="B37">
        <v>16.295565201979301</v>
      </c>
      <c r="C37">
        <v>82.173293907014994</v>
      </c>
      <c r="D37">
        <v>247.81591170549299</v>
      </c>
    </row>
    <row r="38" spans="2:4" x14ac:dyDescent="0.25">
      <c r="B38">
        <v>9.7954061267259895</v>
      </c>
      <c r="C38">
        <v>67.7602458702479</v>
      </c>
      <c r="D38">
        <v>177.98974534565201</v>
      </c>
    </row>
    <row r="39" spans="2:4" x14ac:dyDescent="0.25">
      <c r="B39">
        <v>2.2560603232132102</v>
      </c>
      <c r="C39">
        <v>32.928309627782298</v>
      </c>
      <c r="D39">
        <v>422.63427469794999</v>
      </c>
    </row>
    <row r="40" spans="2:4" x14ac:dyDescent="0.25">
      <c r="B40">
        <v>8.5050965551100397</v>
      </c>
      <c r="C40">
        <v>7.7200866385666096</v>
      </c>
      <c r="D40">
        <v>310.60320575632602</v>
      </c>
    </row>
    <row r="41" spans="2:4" x14ac:dyDescent="0.25">
      <c r="B41">
        <v>7.9703623743384897</v>
      </c>
      <c r="C41">
        <v>93.559627531879499</v>
      </c>
      <c r="D41">
        <v>77.654039393813306</v>
      </c>
    </row>
    <row r="42" spans="2:4" x14ac:dyDescent="0.25">
      <c r="B42">
        <v>3.0284532630087102</v>
      </c>
      <c r="C42">
        <v>1.4025091794692299</v>
      </c>
      <c r="D42">
        <v>275.250795935339</v>
      </c>
    </row>
    <row r="43" spans="2:4" x14ac:dyDescent="0.25">
      <c r="B43">
        <v>9.7360019471867592</v>
      </c>
      <c r="C43">
        <v>8.3666187406354293</v>
      </c>
      <c r="D43">
        <v>325.00248905599</v>
      </c>
    </row>
    <row r="44" spans="2:4" x14ac:dyDescent="0.25">
      <c r="B44">
        <v>2.6714298608260401</v>
      </c>
      <c r="C44">
        <v>10.981240104354001</v>
      </c>
      <c r="D44">
        <v>76.034673187795505</v>
      </c>
    </row>
    <row r="45" spans="2:4" x14ac:dyDescent="0.25">
      <c r="B45">
        <v>45.971959883941302</v>
      </c>
      <c r="C45">
        <v>36.375851682940301</v>
      </c>
      <c r="D45">
        <v>605.403474592046</v>
      </c>
    </row>
    <row r="46" spans="2:4" x14ac:dyDescent="0.25">
      <c r="B46">
        <v>19.886849292672899</v>
      </c>
      <c r="C46">
        <v>71.621366819298501</v>
      </c>
      <c r="D46">
        <v>3.4949899031668998</v>
      </c>
    </row>
    <row r="47" spans="2:4" x14ac:dyDescent="0.25">
      <c r="B47">
        <v>3.48605358903274</v>
      </c>
      <c r="C47">
        <v>45.589838142153397</v>
      </c>
      <c r="D47">
        <v>286.36698277509299</v>
      </c>
    </row>
    <row r="48" spans="2:4" x14ac:dyDescent="0.25">
      <c r="B48">
        <v>4.0486865147665902</v>
      </c>
      <c r="C48">
        <v>34.129105263157797</v>
      </c>
      <c r="D48">
        <v>166.648002261871</v>
      </c>
    </row>
    <row r="49" spans="2:4" x14ac:dyDescent="0.25">
      <c r="B49">
        <v>39.811107294526899</v>
      </c>
      <c r="C49">
        <v>52.8893716568396</v>
      </c>
      <c r="D49">
        <v>22.959689440290099</v>
      </c>
    </row>
    <row r="50" spans="2:4" x14ac:dyDescent="0.25">
      <c r="B50">
        <v>57.959817879456303</v>
      </c>
      <c r="C50">
        <v>11.1527261904762</v>
      </c>
      <c r="D50">
        <v>186.700690072681</v>
      </c>
    </row>
    <row r="51" spans="2:4" x14ac:dyDescent="0.25">
      <c r="B51">
        <v>44.1576934327922</v>
      </c>
      <c r="C51">
        <v>32.582081426661297</v>
      </c>
      <c r="D51">
        <v>450.33621680746398</v>
      </c>
    </row>
    <row r="52" spans="2:4" x14ac:dyDescent="0.25">
      <c r="B52">
        <v>45.623529965039197</v>
      </c>
      <c r="C52">
        <v>3.1669561320520598</v>
      </c>
      <c r="D52">
        <v>266.41073207387802</v>
      </c>
    </row>
    <row r="53" spans="2:4" x14ac:dyDescent="0.25">
      <c r="B53">
        <v>50.093649850092604</v>
      </c>
      <c r="C53">
        <v>5.8453187366228603</v>
      </c>
      <c r="D53">
        <v>127.472795001202</v>
      </c>
    </row>
    <row r="54" spans="2:4" x14ac:dyDescent="0.25">
      <c r="B54">
        <v>82.179357146617093</v>
      </c>
      <c r="C54">
        <v>19.7117614186213</v>
      </c>
      <c r="D54">
        <v>120.72158080910999</v>
      </c>
    </row>
    <row r="55" spans="2:4" x14ac:dyDescent="0.25">
      <c r="B55">
        <v>13.143047767505299</v>
      </c>
      <c r="C55">
        <v>10.4659216597331</v>
      </c>
      <c r="D55">
        <v>281.743469079411</v>
      </c>
    </row>
    <row r="56" spans="2:4" x14ac:dyDescent="0.25">
      <c r="B56">
        <v>27.806827834660702</v>
      </c>
      <c r="C56">
        <v>57.527844676395603</v>
      </c>
      <c r="D56">
        <v>125.00075435518001</v>
      </c>
    </row>
    <row r="57" spans="2:4" x14ac:dyDescent="0.25">
      <c r="B57">
        <v>4.1163298103650696</v>
      </c>
      <c r="C57">
        <v>13.977907473942</v>
      </c>
      <c r="D57">
        <v>127.09426309907001</v>
      </c>
    </row>
    <row r="58" spans="2:4" x14ac:dyDescent="0.25">
      <c r="B58">
        <v>19.6799036916304</v>
      </c>
      <c r="C58">
        <v>18.114584411511</v>
      </c>
      <c r="D58">
        <v>143.416037792011</v>
      </c>
    </row>
    <row r="59" spans="2:4" x14ac:dyDescent="0.25">
      <c r="B59">
        <v>1.5017934336524399</v>
      </c>
      <c r="C59">
        <v>15.310397167447899</v>
      </c>
      <c r="D59">
        <v>281.700909873613</v>
      </c>
    </row>
    <row r="60" spans="2:4" x14ac:dyDescent="0.25">
      <c r="B60">
        <v>56.535848520339897</v>
      </c>
      <c r="C60">
        <v>18.730895158481498</v>
      </c>
      <c r="D60">
        <v>37.148140907687299</v>
      </c>
    </row>
    <row r="61" spans="2:4" x14ac:dyDescent="0.25">
      <c r="B61">
        <v>31.217827059752601</v>
      </c>
      <c r="C61">
        <v>13.8671872161437</v>
      </c>
      <c r="D61">
        <v>38.6860425889288</v>
      </c>
    </row>
    <row r="62" spans="2:4" x14ac:dyDescent="0.25">
      <c r="B62">
        <v>0.57289639772784495</v>
      </c>
      <c r="C62">
        <v>6.3576170406563497</v>
      </c>
      <c r="D62">
        <v>3.8935266600933902</v>
      </c>
    </row>
    <row r="63" spans="2:4" x14ac:dyDescent="0.25">
      <c r="B63">
        <v>34.324053983228502</v>
      </c>
      <c r="C63">
        <v>7.6487294107973902</v>
      </c>
      <c r="D63">
        <v>40.8546480614107</v>
      </c>
    </row>
    <row r="64" spans="2:4" x14ac:dyDescent="0.25">
      <c r="B64">
        <v>26.225162231552101</v>
      </c>
      <c r="C64">
        <v>54.837060957478599</v>
      </c>
      <c r="D64">
        <v>685.44846988605605</v>
      </c>
    </row>
    <row r="65" spans="2:4" x14ac:dyDescent="0.25">
      <c r="B65">
        <v>43.891109978745099</v>
      </c>
      <c r="C65">
        <v>71.273375641797102</v>
      </c>
      <c r="D65">
        <v>53.775385309492201</v>
      </c>
    </row>
    <row r="66" spans="2:4" x14ac:dyDescent="0.25">
      <c r="B66">
        <v>9.0002337364162504</v>
      </c>
      <c r="C66">
        <v>23.262717288172599</v>
      </c>
      <c r="D66">
        <v>27.892165164369001</v>
      </c>
    </row>
    <row r="67" spans="2:4" x14ac:dyDescent="0.25">
      <c r="B67">
        <v>80.949610521090605</v>
      </c>
      <c r="C67">
        <v>37.9589473684212</v>
      </c>
      <c r="D67">
        <v>350.84617294414301</v>
      </c>
    </row>
    <row r="68" spans="2:4" x14ac:dyDescent="0.25">
      <c r="B68">
        <v>7.8359032455604201</v>
      </c>
      <c r="C68">
        <v>11.3330812751308</v>
      </c>
      <c r="D68">
        <v>101.27919122442199</v>
      </c>
    </row>
    <row r="69" spans="2:4" x14ac:dyDescent="0.25">
      <c r="B69">
        <v>6.8317939173636004</v>
      </c>
      <c r="C69">
        <v>2.6955937516783002</v>
      </c>
      <c r="D69">
        <v>312.74740963206398</v>
      </c>
    </row>
    <row r="70" spans="2:4" x14ac:dyDescent="0.25">
      <c r="B70">
        <v>55.021900661473303</v>
      </c>
      <c r="C70">
        <v>3.02187862513426</v>
      </c>
      <c r="D70">
        <v>120.38964130749601</v>
      </c>
    </row>
    <row r="71" spans="2:4" x14ac:dyDescent="0.25">
      <c r="B71">
        <v>50.739747017530803</v>
      </c>
      <c r="C71">
        <v>31.325474001507001</v>
      </c>
      <c r="D71">
        <v>64.486826911511102</v>
      </c>
    </row>
    <row r="72" spans="2:4" x14ac:dyDescent="0.25">
      <c r="B72">
        <v>4.3577556201171298E-2</v>
      </c>
      <c r="C72">
        <v>163.54456304236101</v>
      </c>
      <c r="D72">
        <v>50.693627795671297</v>
      </c>
    </row>
    <row r="73" spans="2:4" x14ac:dyDescent="0.25">
      <c r="B73">
        <v>18.01635821112</v>
      </c>
      <c r="C73">
        <v>4.31667264537555</v>
      </c>
      <c r="D73">
        <v>144.604345387233</v>
      </c>
    </row>
    <row r="74" spans="2:4" x14ac:dyDescent="0.25">
      <c r="B74">
        <v>2.6688391038696899</v>
      </c>
      <c r="C74">
        <v>84.381888996208104</v>
      </c>
      <c r="D74">
        <v>306.201611881254</v>
      </c>
    </row>
    <row r="75" spans="2:4" x14ac:dyDescent="0.25">
      <c r="B75">
        <v>18.661614059805299</v>
      </c>
      <c r="C75">
        <v>15.4751020629922</v>
      </c>
      <c r="D75">
        <v>134.509189424108</v>
      </c>
    </row>
    <row r="76" spans="2:4" x14ac:dyDescent="0.25">
      <c r="B76">
        <v>25.382791307288901</v>
      </c>
      <c r="C76">
        <v>11.044294043794499</v>
      </c>
      <c r="D76">
        <v>185.54816822782701</v>
      </c>
    </row>
    <row r="77" spans="2:4" x14ac:dyDescent="0.25">
      <c r="B77">
        <v>121.824725314346</v>
      </c>
      <c r="C77">
        <v>1.6883695780486501</v>
      </c>
      <c r="D77">
        <v>103.511705128206</v>
      </c>
    </row>
    <row r="78" spans="2:4" x14ac:dyDescent="0.25">
      <c r="B78">
        <v>2.0155628335759301</v>
      </c>
      <c r="C78">
        <v>10.543303528439001</v>
      </c>
      <c r="D78">
        <v>398.543926096706</v>
      </c>
    </row>
    <row r="79" spans="2:4" x14ac:dyDescent="0.25">
      <c r="B79">
        <v>11.682881092983701</v>
      </c>
      <c r="C79">
        <v>61.785482225680703</v>
      </c>
      <c r="D79">
        <v>240.48462479218699</v>
      </c>
    </row>
    <row r="80" spans="2:4" x14ac:dyDescent="0.25">
      <c r="B80">
        <v>3.3190362396294399</v>
      </c>
      <c r="C80">
        <v>40.359344852797001</v>
      </c>
      <c r="D80">
        <v>87.373297976378794</v>
      </c>
    </row>
    <row r="81" spans="2:4" x14ac:dyDescent="0.25">
      <c r="B81">
        <v>35.337957688898101</v>
      </c>
      <c r="C81">
        <v>21.255247653563899</v>
      </c>
      <c r="D81">
        <v>49.886160611462699</v>
      </c>
    </row>
    <row r="82" spans="2:4" x14ac:dyDescent="0.25">
      <c r="B82">
        <v>12.907203682142599</v>
      </c>
      <c r="C82">
        <v>3.73371072017471</v>
      </c>
      <c r="D82">
        <v>195.93019664987099</v>
      </c>
    </row>
    <row r="83" spans="2:4" x14ac:dyDescent="0.25">
      <c r="B83">
        <v>166.51773207919899</v>
      </c>
      <c r="C83">
        <v>7.87041892052798</v>
      </c>
      <c r="D83">
        <v>3.48517001794505</v>
      </c>
    </row>
    <row r="84" spans="2:4" x14ac:dyDescent="0.25">
      <c r="B84">
        <v>7.9758709981167604</v>
      </c>
      <c r="C84">
        <v>10.9183735067118</v>
      </c>
      <c r="D84">
        <v>265.893990681525</v>
      </c>
    </row>
    <row r="85" spans="2:4" x14ac:dyDescent="0.25">
      <c r="B85">
        <v>1.1082663398485699</v>
      </c>
      <c r="C85">
        <v>35.421438316874401</v>
      </c>
      <c r="D85">
        <v>389.47829451522603</v>
      </c>
    </row>
    <row r="86" spans="2:4" x14ac:dyDescent="0.25">
      <c r="B86">
        <v>2.25646576819668</v>
      </c>
      <c r="C86">
        <v>22.302177969376899</v>
      </c>
      <c r="D86">
        <v>137.889955106152</v>
      </c>
    </row>
    <row r="87" spans="2:4" x14ac:dyDescent="0.25">
      <c r="B87">
        <v>54.020070515546699</v>
      </c>
      <c r="C87">
        <v>37.626470985322399</v>
      </c>
      <c r="D87">
        <v>115.538334054673</v>
      </c>
    </row>
    <row r="88" spans="2:4" x14ac:dyDescent="0.25">
      <c r="B88">
        <v>36.700823456980103</v>
      </c>
      <c r="C88">
        <v>60.513757863274897</v>
      </c>
      <c r="D88">
        <v>183.72162162162201</v>
      </c>
    </row>
    <row r="89" spans="2:4" x14ac:dyDescent="0.25">
      <c r="B89">
        <v>101.889007056452</v>
      </c>
      <c r="C89">
        <v>14.052353477626401</v>
      </c>
      <c r="D89">
        <v>379.568634506227</v>
      </c>
    </row>
    <row r="90" spans="2:4" x14ac:dyDescent="0.25">
      <c r="B90">
        <v>22.638301236516799</v>
      </c>
      <c r="C90">
        <v>55.133237439475998</v>
      </c>
      <c r="D90">
        <v>25.8713862385328</v>
      </c>
    </row>
    <row r="91" spans="2:4" x14ac:dyDescent="0.25">
      <c r="B91">
        <v>14.5212623575657</v>
      </c>
      <c r="C91">
        <v>61.059094510469798</v>
      </c>
      <c r="D91">
        <v>181.80975457078</v>
      </c>
    </row>
    <row r="92" spans="2:4" x14ac:dyDescent="0.25">
      <c r="B92">
        <v>7.65970285747653</v>
      </c>
      <c r="C92">
        <v>5.7847281557763504</v>
      </c>
      <c r="D92">
        <v>5.2186611326053498</v>
      </c>
    </row>
    <row r="93" spans="2:4" x14ac:dyDescent="0.25">
      <c r="B93">
        <v>87.167126567454403</v>
      </c>
      <c r="C93">
        <v>2.5066509640357699</v>
      </c>
      <c r="D93">
        <v>91.442212805236295</v>
      </c>
    </row>
    <row r="94" spans="2:4" x14ac:dyDescent="0.25">
      <c r="B94">
        <v>26.504735726631498</v>
      </c>
      <c r="C94">
        <v>23.676672086153399</v>
      </c>
      <c r="D94">
        <v>18.447723684856399</v>
      </c>
    </row>
    <row r="95" spans="2:4" x14ac:dyDescent="0.25">
      <c r="B95">
        <v>84.229258053408998</v>
      </c>
      <c r="C95">
        <v>21.719104134341499</v>
      </c>
      <c r="D95">
        <v>252.692679833933</v>
      </c>
    </row>
    <row r="96" spans="2:4" x14ac:dyDescent="0.25">
      <c r="B96">
        <v>10.7142426935745</v>
      </c>
      <c r="C96">
        <v>21.830831999663001</v>
      </c>
      <c r="D96">
        <v>125.25885214939601</v>
      </c>
    </row>
    <row r="97" spans="2:4" x14ac:dyDescent="0.25">
      <c r="B97">
        <v>182.30035979006499</v>
      </c>
      <c r="C97">
        <v>48.7252801992529</v>
      </c>
      <c r="D97">
        <v>273.15444223609597</v>
      </c>
    </row>
    <row r="98" spans="2:4" x14ac:dyDescent="0.25">
      <c r="B98">
        <v>94.2636426591896</v>
      </c>
      <c r="C98">
        <v>108.156652442523</v>
      </c>
      <c r="D98">
        <v>104.981637113776</v>
      </c>
    </row>
    <row r="99" spans="2:4" x14ac:dyDescent="0.25">
      <c r="B99">
        <v>97.971684203853997</v>
      </c>
      <c r="C99">
        <v>8.8483373970345802</v>
      </c>
      <c r="D99">
        <v>287.776729369414</v>
      </c>
    </row>
    <row r="100" spans="2:4" x14ac:dyDescent="0.25">
      <c r="B100">
        <v>246.15318087177499</v>
      </c>
      <c r="C100">
        <v>19.631489317486299</v>
      </c>
      <c r="D100">
        <v>139.292920809451</v>
      </c>
    </row>
    <row r="101" spans="2:4" x14ac:dyDescent="0.25">
      <c r="B101">
        <v>10.947604603857901</v>
      </c>
      <c r="C101">
        <v>6.4493063983279102</v>
      </c>
      <c r="D101">
        <v>215.38296637004501</v>
      </c>
    </row>
    <row r="102" spans="2:4" x14ac:dyDescent="0.25">
      <c r="B102">
        <v>21.3372736754276</v>
      </c>
      <c r="C102">
        <v>116.162405310369</v>
      </c>
      <c r="D102">
        <v>17.104326993149801</v>
      </c>
    </row>
    <row r="103" spans="2:4" x14ac:dyDescent="0.25">
      <c r="B103">
        <v>41.969526149489901</v>
      </c>
      <c r="C103">
        <v>13.5250076955365</v>
      </c>
      <c r="D103">
        <v>298.201239297803</v>
      </c>
    </row>
    <row r="104" spans="2:4" x14ac:dyDescent="0.25">
      <c r="B104">
        <v>47.137445329778998</v>
      </c>
      <c r="C104">
        <v>12.406498235413199</v>
      </c>
      <c r="D104">
        <v>1.4222073720161501</v>
      </c>
    </row>
    <row r="105" spans="2:4" x14ac:dyDescent="0.25">
      <c r="B105">
        <v>65.864708252726999</v>
      </c>
      <c r="C105">
        <v>39.360326746620302</v>
      </c>
      <c r="D105">
        <v>71.196214578878894</v>
      </c>
    </row>
    <row r="106" spans="2:4" x14ac:dyDescent="0.25">
      <c r="B106">
        <v>25.1581115964186</v>
      </c>
      <c r="C106">
        <v>0.16413598631981999</v>
      </c>
      <c r="D106">
        <v>147.25410997115699</v>
      </c>
    </row>
    <row r="107" spans="2:4" x14ac:dyDescent="0.25">
      <c r="B107">
        <v>43.618729629688602</v>
      </c>
      <c r="C107">
        <v>44.094560532048497</v>
      </c>
      <c r="D107">
        <v>113.17766061896999</v>
      </c>
    </row>
    <row r="108" spans="2:4" x14ac:dyDescent="0.25">
      <c r="B108">
        <v>14.627916139132401</v>
      </c>
      <c r="C108">
        <v>1.27703438060325</v>
      </c>
      <c r="D108">
        <v>96.342015845662701</v>
      </c>
    </row>
    <row r="109" spans="2:4" x14ac:dyDescent="0.25">
      <c r="B109">
        <v>103.590131429316</v>
      </c>
      <c r="C109">
        <v>7.1089629159541801</v>
      </c>
      <c r="D109">
        <v>111.25013423927</v>
      </c>
    </row>
    <row r="110" spans="2:4" x14ac:dyDescent="0.25">
      <c r="B110">
        <v>69.056176237179201</v>
      </c>
      <c r="C110">
        <v>30.357089393150101</v>
      </c>
      <c r="D110">
        <v>365.05390833663</v>
      </c>
    </row>
    <row r="111" spans="2:4" x14ac:dyDescent="0.25">
      <c r="B111">
        <v>22.971855293888801</v>
      </c>
      <c r="C111">
        <v>25.843154197718601</v>
      </c>
      <c r="D111">
        <v>249.21792541627801</v>
      </c>
    </row>
    <row r="112" spans="2:4" x14ac:dyDescent="0.25">
      <c r="B112">
        <v>25.8705476157918</v>
      </c>
      <c r="C112">
        <v>32.789527110536</v>
      </c>
      <c r="D112">
        <v>293.95751751046299</v>
      </c>
    </row>
    <row r="113" spans="2:4" x14ac:dyDescent="0.25">
      <c r="B113">
        <v>0.35472265590476598</v>
      </c>
      <c r="C113">
        <v>10.678172661959399</v>
      </c>
      <c r="D113">
        <v>453.63076506868498</v>
      </c>
    </row>
    <row r="114" spans="2:4" x14ac:dyDescent="0.25">
      <c r="B114">
        <v>50.6534268688861</v>
      </c>
      <c r="C114">
        <v>36.375820280265103</v>
      </c>
      <c r="D114">
        <v>275.49385479865902</v>
      </c>
    </row>
    <row r="115" spans="2:4" x14ac:dyDescent="0.25">
      <c r="B115">
        <v>165.56959194035201</v>
      </c>
      <c r="C115">
        <v>6.6697839347912096</v>
      </c>
      <c r="D115">
        <v>175.31573577501601</v>
      </c>
    </row>
    <row r="116" spans="2:4" x14ac:dyDescent="0.25">
      <c r="B116">
        <v>15.017377092072399</v>
      </c>
      <c r="C116">
        <v>1.4335305027666401</v>
      </c>
      <c r="D116">
        <v>531.93077823691499</v>
      </c>
    </row>
    <row r="117" spans="2:4" x14ac:dyDescent="0.25">
      <c r="B117">
        <v>0.40255384587101201</v>
      </c>
      <c r="C117">
        <v>5.5478702601035401</v>
      </c>
      <c r="D117">
        <v>236.56594080601201</v>
      </c>
    </row>
    <row r="118" spans="2:4" x14ac:dyDescent="0.25">
      <c r="B118">
        <v>151.95359178534599</v>
      </c>
      <c r="C118">
        <v>2.60057653153785</v>
      </c>
      <c r="D118">
        <v>175.728056163742</v>
      </c>
    </row>
    <row r="119" spans="2:4" x14ac:dyDescent="0.25">
      <c r="B119">
        <v>16.434368015888101</v>
      </c>
      <c r="C119">
        <v>14.204829911447399</v>
      </c>
      <c r="D119">
        <v>314.90275660089299</v>
      </c>
    </row>
    <row r="120" spans="2:4" x14ac:dyDescent="0.25">
      <c r="B120">
        <v>73.986497992980105</v>
      </c>
      <c r="C120">
        <v>46.465812831107399</v>
      </c>
      <c r="D120">
        <v>58.039917663393901</v>
      </c>
    </row>
    <row r="121" spans="2:4" x14ac:dyDescent="0.25">
      <c r="B121">
        <v>19.616500696266101</v>
      </c>
      <c r="C121">
        <v>24.858827963808</v>
      </c>
      <c r="D121">
        <v>177.36705312369301</v>
      </c>
    </row>
    <row r="122" spans="2:4" x14ac:dyDescent="0.25">
      <c r="B122">
        <v>16.0508900370444</v>
      </c>
      <c r="C122">
        <v>21.656752707717501</v>
      </c>
      <c r="D122">
        <v>422.164811036304</v>
      </c>
    </row>
    <row r="123" spans="2:4" x14ac:dyDescent="0.25">
      <c r="B123">
        <v>32.945313807531399</v>
      </c>
      <c r="C123">
        <v>28.800559089134801</v>
      </c>
      <c r="D123">
        <v>281.42053502197001</v>
      </c>
    </row>
    <row r="124" spans="2:4" x14ac:dyDescent="0.25">
      <c r="B124">
        <v>55.9269103621304</v>
      </c>
      <c r="C124">
        <v>5.5339574930189901</v>
      </c>
      <c r="D124">
        <v>382.89440780796599</v>
      </c>
    </row>
    <row r="125" spans="2:4" x14ac:dyDescent="0.25">
      <c r="B125">
        <v>17.4336113416323</v>
      </c>
      <c r="C125">
        <v>0.92537032280165499</v>
      </c>
      <c r="D125">
        <v>47.185131778264797</v>
      </c>
    </row>
    <row r="126" spans="2:4" x14ac:dyDescent="0.25">
      <c r="B126">
        <v>17.669210337915299</v>
      </c>
      <c r="C126">
        <v>19.131284531330699</v>
      </c>
      <c r="D126">
        <v>271.21274694740998</v>
      </c>
    </row>
    <row r="127" spans="2:4" x14ac:dyDescent="0.25">
      <c r="B127">
        <v>2.5555057435818802</v>
      </c>
      <c r="C127">
        <v>9.5172466422467306</v>
      </c>
      <c r="D127">
        <v>323.752928636722</v>
      </c>
    </row>
    <row r="128" spans="2:4" x14ac:dyDescent="0.25">
      <c r="B128">
        <v>21.822058295389098</v>
      </c>
      <c r="C128">
        <v>13.7402817521461</v>
      </c>
      <c r="D128">
        <v>242.446090214328</v>
      </c>
    </row>
    <row r="129" spans="2:4" x14ac:dyDescent="0.25">
      <c r="B129">
        <v>6.3636860787098604</v>
      </c>
      <c r="C129">
        <v>9.0432566160920906</v>
      </c>
      <c r="D129">
        <v>12.719857209651099</v>
      </c>
    </row>
    <row r="130" spans="2:4" x14ac:dyDescent="0.25">
      <c r="B130">
        <v>36.955922203532303</v>
      </c>
      <c r="C130">
        <v>5.2951845424042299</v>
      </c>
      <c r="D130">
        <v>25.992825453464199</v>
      </c>
    </row>
    <row r="131" spans="2:4" x14ac:dyDescent="0.25">
      <c r="B131">
        <v>33.0484714908741</v>
      </c>
      <c r="C131">
        <v>32.183743106967697</v>
      </c>
      <c r="D131">
        <v>511.92877862343698</v>
      </c>
    </row>
    <row r="132" spans="2:4" x14ac:dyDescent="0.25">
      <c r="B132">
        <v>4.4599536002167497</v>
      </c>
      <c r="C132">
        <v>32.858022043745898</v>
      </c>
      <c r="D132">
        <v>12.2320731131085</v>
      </c>
    </row>
    <row r="133" spans="2:4" x14ac:dyDescent="0.25">
      <c r="B133">
        <v>29.625783139517701</v>
      </c>
      <c r="C133">
        <v>2.5429411305821099</v>
      </c>
    </row>
    <row r="134" spans="2:4" x14ac:dyDescent="0.25">
      <c r="B134">
        <v>103.653292366312</v>
      </c>
      <c r="C134">
        <v>24.1702124146443</v>
      </c>
    </row>
    <row r="135" spans="2:4" x14ac:dyDescent="0.25">
      <c r="B135">
        <v>13.076881849827901</v>
      </c>
      <c r="C135">
        <v>3.0136136712749799</v>
      </c>
    </row>
    <row r="136" spans="2:4" x14ac:dyDescent="0.25">
      <c r="B136">
        <v>21.5417355333846</v>
      </c>
      <c r="C136">
        <v>36.318435720491003</v>
      </c>
    </row>
    <row r="137" spans="2:4" x14ac:dyDescent="0.25">
      <c r="B137">
        <v>8.6268781433132098</v>
      </c>
    </row>
    <row r="138" spans="2:4" x14ac:dyDescent="0.25">
      <c r="B138">
        <v>25.169181508643501</v>
      </c>
    </row>
    <row r="139" spans="2:4" x14ac:dyDescent="0.25">
      <c r="B139">
        <v>67.6721491028824</v>
      </c>
    </row>
    <row r="140" spans="2:4" x14ac:dyDescent="0.25">
      <c r="B140">
        <v>41.776032032483698</v>
      </c>
    </row>
    <row r="141" spans="2:4" x14ac:dyDescent="0.25">
      <c r="B141">
        <v>23.534143799169499</v>
      </c>
    </row>
    <row r="142" spans="2:4" x14ac:dyDescent="0.25">
      <c r="B142">
        <v>20.151305989427399</v>
      </c>
    </row>
    <row r="143" spans="2:4" x14ac:dyDescent="0.25">
      <c r="B143">
        <v>34.547689678742401</v>
      </c>
    </row>
    <row r="144" spans="2:4" x14ac:dyDescent="0.25">
      <c r="B144">
        <v>174.044119283849</v>
      </c>
    </row>
    <row r="145" spans="2:2" x14ac:dyDescent="0.25">
      <c r="B145">
        <v>2.97428215113746</v>
      </c>
    </row>
    <row r="146" spans="2:2" x14ac:dyDescent="0.25">
      <c r="B146">
        <v>0.83848238482391901</v>
      </c>
    </row>
    <row r="147" spans="2:2" x14ac:dyDescent="0.25">
      <c r="B147">
        <v>9.47973984790133</v>
      </c>
    </row>
    <row r="148" spans="2:2" x14ac:dyDescent="0.25">
      <c r="B148">
        <v>7.5620094849010702</v>
      </c>
    </row>
    <row r="149" spans="2:2" x14ac:dyDescent="0.25">
      <c r="B149">
        <v>54.303300414149398</v>
      </c>
    </row>
    <row r="150" spans="2:2" x14ac:dyDescent="0.25">
      <c r="B150">
        <v>5.2728905684596201</v>
      </c>
    </row>
    <row r="151" spans="2:2" x14ac:dyDescent="0.25">
      <c r="B151">
        <v>2.37015406419982</v>
      </c>
    </row>
    <row r="152" spans="2:2" x14ac:dyDescent="0.25">
      <c r="B152">
        <v>234.682893786645</v>
      </c>
    </row>
    <row r="153" spans="2:2" x14ac:dyDescent="0.25">
      <c r="B153">
        <v>36.9770679401731</v>
      </c>
    </row>
    <row r="154" spans="2:2" x14ac:dyDescent="0.25">
      <c r="B154">
        <v>4.1364775252468498</v>
      </c>
    </row>
    <row r="155" spans="2:2" x14ac:dyDescent="0.25">
      <c r="B155">
        <v>6.23997995683004</v>
      </c>
    </row>
    <row r="156" spans="2:2" x14ac:dyDescent="0.25">
      <c r="B156">
        <v>42.6360006265664</v>
      </c>
    </row>
    <row r="157" spans="2:2" x14ac:dyDescent="0.25">
      <c r="B157">
        <v>1.79259311852934</v>
      </c>
    </row>
    <row r="158" spans="2:2" x14ac:dyDescent="0.25">
      <c r="B158">
        <v>45.904512666502299</v>
      </c>
    </row>
    <row r="159" spans="2:2" x14ac:dyDescent="0.25">
      <c r="B159">
        <v>28.156835229552801</v>
      </c>
    </row>
    <row r="160" spans="2:2" x14ac:dyDescent="0.25">
      <c r="B160">
        <v>41.627518982316602</v>
      </c>
    </row>
    <row r="161" spans="2:2" x14ac:dyDescent="0.25">
      <c r="B161">
        <v>10.3640214387037</v>
      </c>
    </row>
    <row r="162" spans="2:2" x14ac:dyDescent="0.25">
      <c r="B162">
        <v>42.009519063385802</v>
      </c>
    </row>
    <row r="163" spans="2:2" x14ac:dyDescent="0.25">
      <c r="B163">
        <v>24.165945232240801</v>
      </c>
    </row>
    <row r="164" spans="2:2" x14ac:dyDescent="0.25">
      <c r="B164">
        <v>41.160181938130101</v>
      </c>
    </row>
    <row r="165" spans="2:2" x14ac:dyDescent="0.25">
      <c r="B165">
        <v>13.8665700483092</v>
      </c>
    </row>
    <row r="166" spans="2:2" x14ac:dyDescent="0.25">
      <c r="B166">
        <v>4.8123353310186303</v>
      </c>
    </row>
    <row r="167" spans="2:2" x14ac:dyDescent="0.25">
      <c r="B167">
        <v>57.028588938693701</v>
      </c>
    </row>
    <row r="168" spans="2:2" x14ac:dyDescent="0.25">
      <c r="B168">
        <v>37.242324697505502</v>
      </c>
    </row>
    <row r="169" spans="2:2" x14ac:dyDescent="0.25">
      <c r="B169">
        <v>9.6521127000339693</v>
      </c>
    </row>
    <row r="170" spans="2:2" x14ac:dyDescent="0.25">
      <c r="B170">
        <v>1.8942080410145099</v>
      </c>
    </row>
    <row r="171" spans="2:2" x14ac:dyDescent="0.25">
      <c r="B171">
        <v>17.4541327375041</v>
      </c>
    </row>
    <row r="172" spans="2:2" x14ac:dyDescent="0.25">
      <c r="B172">
        <v>2.5137704244141301</v>
      </c>
    </row>
    <row r="173" spans="2:2" x14ac:dyDescent="0.25">
      <c r="B173">
        <v>27.793627822135701</v>
      </c>
    </row>
    <row r="174" spans="2:2" x14ac:dyDescent="0.25">
      <c r="B174">
        <v>15.2829341358793</v>
      </c>
    </row>
    <row r="175" spans="2:2" x14ac:dyDescent="0.25">
      <c r="B175">
        <v>39.715148407870501</v>
      </c>
    </row>
    <row r="176" spans="2:2" x14ac:dyDescent="0.25">
      <c r="B176">
        <v>8.4827521986951506</v>
      </c>
    </row>
    <row r="177" spans="2:2" x14ac:dyDescent="0.25">
      <c r="B177">
        <v>9.8319766319164099</v>
      </c>
    </row>
    <row r="178" spans="2:2" x14ac:dyDescent="0.25">
      <c r="B178">
        <v>23.533592723157899</v>
      </c>
    </row>
    <row r="179" spans="2:2" x14ac:dyDescent="0.25">
      <c r="B179">
        <v>13.784114993862399</v>
      </c>
    </row>
    <row r="180" spans="2:2" x14ac:dyDescent="0.25">
      <c r="B180">
        <v>0.38070750679264598</v>
      </c>
    </row>
    <row r="181" spans="2:2" x14ac:dyDescent="0.25">
      <c r="B181">
        <v>82.093008832971506</v>
      </c>
    </row>
    <row r="182" spans="2:2" x14ac:dyDescent="0.25">
      <c r="B182">
        <v>13.4664743027523</v>
      </c>
    </row>
    <row r="183" spans="2:2" x14ac:dyDescent="0.25">
      <c r="B183">
        <v>14.9828108954662</v>
      </c>
    </row>
    <row r="184" spans="2:2" x14ac:dyDescent="0.25">
      <c r="B184">
        <v>78.772962760770994</v>
      </c>
    </row>
    <row r="185" spans="2:2" x14ac:dyDescent="0.25">
      <c r="B185">
        <v>4.6572647466269901</v>
      </c>
    </row>
    <row r="186" spans="2:2" x14ac:dyDescent="0.25">
      <c r="B186">
        <v>50.725840142453997</v>
      </c>
    </row>
    <row r="187" spans="2:2" x14ac:dyDescent="0.25">
      <c r="B187">
        <v>1.8913721166892401</v>
      </c>
    </row>
    <row r="188" spans="2:2" x14ac:dyDescent="0.25">
      <c r="B188">
        <v>20.794768512073901</v>
      </c>
    </row>
    <row r="189" spans="2:2" x14ac:dyDescent="0.25">
      <c r="B189">
        <v>99.508238049077505</v>
      </c>
    </row>
    <row r="190" spans="2:2" x14ac:dyDescent="0.25">
      <c r="B190">
        <v>2.8163532243426599</v>
      </c>
    </row>
    <row r="191" spans="2:2" x14ac:dyDescent="0.25">
      <c r="B191">
        <v>17.045105184829499</v>
      </c>
    </row>
    <row r="192" spans="2:2" x14ac:dyDescent="0.25">
      <c r="B192">
        <v>9.36320872851479</v>
      </c>
    </row>
    <row r="193" spans="2:2" x14ac:dyDescent="0.25">
      <c r="B193">
        <v>32.329586237415597</v>
      </c>
    </row>
    <row r="194" spans="2:2" x14ac:dyDescent="0.25">
      <c r="B194">
        <v>18.876405138276301</v>
      </c>
    </row>
    <row r="195" spans="2:2" x14ac:dyDescent="0.25">
      <c r="B195">
        <v>8.6095323203473999</v>
      </c>
    </row>
    <row r="196" spans="2:2" x14ac:dyDescent="0.25">
      <c r="B196">
        <v>11.586820615796301</v>
      </c>
    </row>
    <row r="197" spans="2:2" x14ac:dyDescent="0.25">
      <c r="B197">
        <v>12.0156340997341</v>
      </c>
    </row>
    <row r="198" spans="2:2" x14ac:dyDescent="0.25">
      <c r="B198">
        <v>7.7080785837652002</v>
      </c>
    </row>
    <row r="199" spans="2:2" x14ac:dyDescent="0.25">
      <c r="B199">
        <v>5.7956827976086096</v>
      </c>
    </row>
    <row r="200" spans="2:2" x14ac:dyDescent="0.25">
      <c r="B200">
        <v>0.265832750113077</v>
      </c>
    </row>
    <row r="201" spans="2:2" x14ac:dyDescent="0.25">
      <c r="B201">
        <v>28.8691789350326</v>
      </c>
    </row>
    <row r="202" spans="2:2" x14ac:dyDescent="0.25">
      <c r="B202">
        <v>109.302774849305</v>
      </c>
    </row>
    <row r="203" spans="2:2" x14ac:dyDescent="0.25">
      <c r="B203">
        <v>255.29652866110101</v>
      </c>
    </row>
    <row r="204" spans="2:2" x14ac:dyDescent="0.25">
      <c r="B204">
        <v>25.860068053146801</v>
      </c>
    </row>
    <row r="205" spans="2:2" x14ac:dyDescent="0.25">
      <c r="B205">
        <v>7.4149943962465796</v>
      </c>
    </row>
    <row r="206" spans="2:2" x14ac:dyDescent="0.25">
      <c r="B206">
        <v>28.6024605950008</v>
      </c>
    </row>
    <row r="207" spans="2:2" x14ac:dyDescent="0.25">
      <c r="B207">
        <v>10.389313754427301</v>
      </c>
    </row>
    <row r="208" spans="2:2" x14ac:dyDescent="0.25">
      <c r="B208">
        <v>20.174525200876602</v>
      </c>
    </row>
    <row r="209" spans="2:2" x14ac:dyDescent="0.25">
      <c r="B209">
        <v>114.821480884216</v>
      </c>
    </row>
    <row r="210" spans="2:2" x14ac:dyDescent="0.25">
      <c r="B210">
        <v>57.359506623221499</v>
      </c>
    </row>
    <row r="211" spans="2:2" x14ac:dyDescent="0.25">
      <c r="B211">
        <v>44.103318575180097</v>
      </c>
    </row>
    <row r="212" spans="2:2" x14ac:dyDescent="0.25">
      <c r="B212">
        <v>25.87472977513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81CA6-DE14-458F-8CFA-D9423A175CF5}">
  <dimension ref="A1:Q318"/>
  <sheetViews>
    <sheetView topLeftCell="A298" workbookViewId="0">
      <selection activeCell="D312" sqref="D312"/>
    </sheetView>
  </sheetViews>
  <sheetFormatPr baseColWidth="10" defaultRowHeight="15" x14ac:dyDescent="0.25"/>
  <sheetData>
    <row r="1" spans="1:17" x14ac:dyDescent="0.25">
      <c r="A1" s="1" t="s">
        <v>13</v>
      </c>
      <c r="B1" s="1"/>
      <c r="C1" s="1"/>
      <c r="D1" s="1"/>
      <c r="E1" s="1"/>
      <c r="F1" s="1"/>
      <c r="G1" s="1"/>
      <c r="H1" s="1"/>
    </row>
    <row r="2" spans="1:17" x14ac:dyDescent="0.25">
      <c r="A2" s="1"/>
      <c r="B2" s="1" t="s">
        <v>8</v>
      </c>
      <c r="C2" s="1"/>
      <c r="D2" s="1"/>
      <c r="E2" s="1"/>
      <c r="F2" s="1"/>
      <c r="G2" s="1"/>
      <c r="H2" s="1"/>
    </row>
    <row r="3" spans="1:17" x14ac:dyDescent="0.25">
      <c r="A3" s="1" t="s">
        <v>2</v>
      </c>
      <c r="B3" s="1" t="s">
        <v>1</v>
      </c>
      <c r="C3" s="1" t="s">
        <v>1</v>
      </c>
      <c r="D3" s="1" t="s">
        <v>1</v>
      </c>
      <c r="E3" s="1" t="s">
        <v>7</v>
      </c>
      <c r="F3" s="1" t="s">
        <v>7</v>
      </c>
      <c r="G3" s="1" t="s">
        <v>1</v>
      </c>
      <c r="H3" s="1" t="s">
        <v>1</v>
      </c>
      <c r="K3" s="1"/>
      <c r="L3" s="1"/>
      <c r="M3" s="1"/>
      <c r="N3" s="1"/>
      <c r="O3" s="1"/>
      <c r="P3" s="1"/>
      <c r="Q3" s="1"/>
    </row>
    <row r="4" spans="1:17" x14ac:dyDescent="0.25">
      <c r="A4" s="1" t="s">
        <v>3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2</v>
      </c>
      <c r="H4" s="1">
        <v>2</v>
      </c>
      <c r="K4" s="1"/>
      <c r="L4" s="1"/>
      <c r="M4" s="1"/>
      <c r="N4" s="1"/>
      <c r="O4" s="1"/>
      <c r="P4" s="1"/>
      <c r="Q4" s="1"/>
    </row>
    <row r="5" spans="1:17" x14ac:dyDescent="0.25">
      <c r="A5" s="1" t="s">
        <v>4</v>
      </c>
      <c r="B5" s="1" t="s">
        <v>5</v>
      </c>
      <c r="C5" s="1" t="s">
        <v>6</v>
      </c>
      <c r="D5" s="1" t="s">
        <v>12</v>
      </c>
      <c r="E5" s="1" t="s">
        <v>5</v>
      </c>
      <c r="F5" s="1" t="s">
        <v>12</v>
      </c>
      <c r="G5" s="1" t="s">
        <v>5</v>
      </c>
      <c r="H5" s="1" t="s">
        <v>12</v>
      </c>
      <c r="K5" s="1"/>
      <c r="L5" s="1"/>
      <c r="M5" s="1"/>
      <c r="N5" s="1"/>
      <c r="O5" s="1"/>
      <c r="P5" s="1"/>
      <c r="Q5" s="1"/>
    </row>
    <row r="6" spans="1:17" x14ac:dyDescent="0.25">
      <c r="B6">
        <v>9.5</v>
      </c>
      <c r="C6">
        <v>1</v>
      </c>
      <c r="D6">
        <v>1</v>
      </c>
      <c r="E6">
        <v>184.39178352448101</v>
      </c>
      <c r="F6">
        <v>239.11250192392001</v>
      </c>
      <c r="G6">
        <v>14.035668847618201</v>
      </c>
      <c r="H6">
        <v>66.603303221386895</v>
      </c>
      <c r="J6" s="1"/>
      <c r="K6" s="2"/>
      <c r="L6" s="2"/>
      <c r="M6" s="2"/>
      <c r="N6" s="2"/>
      <c r="O6" s="2"/>
      <c r="P6" s="2"/>
      <c r="Q6" s="2"/>
    </row>
    <row r="7" spans="1:17" x14ac:dyDescent="0.25">
      <c r="B7">
        <v>0.5</v>
      </c>
      <c r="C7">
        <v>16</v>
      </c>
      <c r="D7">
        <v>12</v>
      </c>
      <c r="E7">
        <v>44.9576877671985</v>
      </c>
      <c r="F7">
        <v>206.49946197873001</v>
      </c>
      <c r="G7">
        <v>13.9283882771841</v>
      </c>
      <c r="H7">
        <v>68.8839603971781</v>
      </c>
      <c r="J7" s="1"/>
      <c r="K7" s="2"/>
      <c r="L7" s="2"/>
      <c r="M7" s="2"/>
      <c r="N7" s="2"/>
      <c r="O7" s="2"/>
      <c r="P7" s="2"/>
      <c r="Q7" s="2"/>
    </row>
    <row r="8" spans="1:17" x14ac:dyDescent="0.25">
      <c r="B8">
        <v>6</v>
      </c>
      <c r="C8">
        <v>6</v>
      </c>
      <c r="D8">
        <v>9</v>
      </c>
      <c r="E8">
        <v>78.536122805472701</v>
      </c>
      <c r="F8">
        <v>78.3958934289181</v>
      </c>
      <c r="G8">
        <v>11.4017542509914</v>
      </c>
      <c r="H8">
        <v>37.483329627982599</v>
      </c>
      <c r="J8" s="1"/>
      <c r="K8" s="2"/>
      <c r="L8" s="2"/>
      <c r="M8" s="2"/>
      <c r="N8" s="2"/>
      <c r="O8" s="2"/>
      <c r="P8" s="2"/>
      <c r="Q8" s="2"/>
    </row>
    <row r="9" spans="1:17" x14ac:dyDescent="0.25">
      <c r="B9">
        <v>7</v>
      </c>
      <c r="C9">
        <v>21.5</v>
      </c>
      <c r="D9">
        <v>5</v>
      </c>
      <c r="E9">
        <v>35.575578372333197</v>
      </c>
      <c r="F9">
        <v>16.664597903314998</v>
      </c>
      <c r="G9">
        <v>6.4031242374328503</v>
      </c>
      <c r="H9">
        <v>44.407206622349001</v>
      </c>
      <c r="J9" s="1"/>
      <c r="K9" s="2"/>
      <c r="L9" s="2"/>
      <c r="M9" s="2"/>
      <c r="N9" s="2"/>
      <c r="O9" s="2"/>
      <c r="P9" s="2"/>
      <c r="Q9" s="2"/>
    </row>
    <row r="10" spans="1:17" x14ac:dyDescent="0.25">
      <c r="B10">
        <v>4</v>
      </c>
      <c r="C10">
        <v>3</v>
      </c>
      <c r="D10">
        <v>15</v>
      </c>
      <c r="E10">
        <v>43.402426350901202</v>
      </c>
      <c r="F10">
        <v>150.053933486544</v>
      </c>
      <c r="G10">
        <v>45.254833995939002</v>
      </c>
      <c r="H10">
        <v>55.865910893853702</v>
      </c>
    </row>
    <row r="11" spans="1:17" x14ac:dyDescent="0.25">
      <c r="B11">
        <v>14</v>
      </c>
      <c r="C11">
        <v>5</v>
      </c>
      <c r="D11">
        <v>12.5</v>
      </c>
      <c r="E11">
        <v>3.6796551621107798</v>
      </c>
      <c r="F11">
        <v>223.857811923149</v>
      </c>
      <c r="G11">
        <v>64.280634719952801</v>
      </c>
      <c r="H11">
        <v>94.794514609232493</v>
      </c>
      <c r="J11" s="1"/>
    </row>
    <row r="12" spans="1:17" x14ac:dyDescent="0.25">
      <c r="B12">
        <v>29.5</v>
      </c>
      <c r="C12">
        <v>3.5</v>
      </c>
      <c r="D12">
        <v>88</v>
      </c>
      <c r="E12">
        <v>38.712071229084899</v>
      </c>
      <c r="F12">
        <v>18.2231129486157</v>
      </c>
      <c r="G12">
        <v>33.376638536557302</v>
      </c>
      <c r="H12">
        <v>91.547801721286604</v>
      </c>
      <c r="J12" s="1"/>
    </row>
    <row r="13" spans="1:17" x14ac:dyDescent="0.25">
      <c r="B13">
        <v>1.5</v>
      </c>
      <c r="C13">
        <v>3</v>
      </c>
      <c r="D13">
        <v>5.5</v>
      </c>
      <c r="E13">
        <v>35.5266838358217</v>
      </c>
      <c r="F13">
        <v>85.215688924451499</v>
      </c>
      <c r="G13">
        <v>3.60555127546399</v>
      </c>
      <c r="H13">
        <v>70.576199954375596</v>
      </c>
      <c r="J13" s="1"/>
    </row>
    <row r="14" spans="1:17" x14ac:dyDescent="0.25">
      <c r="B14">
        <v>6</v>
      </c>
      <c r="C14">
        <v>25.5</v>
      </c>
      <c r="D14">
        <v>18</v>
      </c>
      <c r="E14">
        <v>31.361673161638102</v>
      </c>
      <c r="F14">
        <v>4.6457758276048704</v>
      </c>
      <c r="G14">
        <v>10.6301458127347</v>
      </c>
      <c r="H14">
        <v>196.12750954417399</v>
      </c>
      <c r="J14" s="1"/>
    </row>
    <row r="15" spans="1:17" x14ac:dyDescent="0.25">
      <c r="B15">
        <v>7</v>
      </c>
      <c r="C15">
        <v>11</v>
      </c>
      <c r="D15">
        <v>28</v>
      </c>
      <c r="E15">
        <v>59.496599795165501</v>
      </c>
      <c r="F15">
        <v>65.910672915392098</v>
      </c>
      <c r="G15">
        <v>5.3851648071345002</v>
      </c>
      <c r="H15">
        <v>70.604532432415397</v>
      </c>
    </row>
    <row r="16" spans="1:17" x14ac:dyDescent="0.25">
      <c r="B16">
        <v>10.5</v>
      </c>
      <c r="C16">
        <v>34</v>
      </c>
      <c r="D16">
        <v>29.5</v>
      </c>
      <c r="E16">
        <v>35.041518816758497</v>
      </c>
      <c r="F16">
        <v>84.787226255286001</v>
      </c>
      <c r="G16">
        <v>58.668560575490503</v>
      </c>
      <c r="H16">
        <v>57.974132162543</v>
      </c>
    </row>
    <row r="17" spans="2:8" x14ac:dyDescent="0.25">
      <c r="B17">
        <v>15</v>
      </c>
      <c r="C17">
        <v>7.5</v>
      </c>
      <c r="D17">
        <v>41</v>
      </c>
      <c r="E17">
        <v>36.284387642877597</v>
      </c>
      <c r="F17">
        <v>1.3674247650842899</v>
      </c>
      <c r="G17">
        <v>9.8488578017961004</v>
      </c>
      <c r="H17">
        <v>132.43866504914601</v>
      </c>
    </row>
    <row r="18" spans="2:8" x14ac:dyDescent="0.25">
      <c r="B18">
        <v>3.5</v>
      </c>
      <c r="C18">
        <v>23</v>
      </c>
      <c r="D18">
        <v>91</v>
      </c>
      <c r="E18">
        <v>55.687764365273999</v>
      </c>
      <c r="F18">
        <v>173.54564938091499</v>
      </c>
      <c r="G18">
        <v>42.190046219457997</v>
      </c>
      <c r="H18">
        <v>106.00471687618401</v>
      </c>
    </row>
    <row r="19" spans="2:8" x14ac:dyDescent="0.25">
      <c r="B19">
        <v>0</v>
      </c>
      <c r="C19">
        <v>4.5</v>
      </c>
      <c r="D19">
        <v>188</v>
      </c>
      <c r="E19">
        <v>24.3478601210529</v>
      </c>
      <c r="F19">
        <v>196.72347282731801</v>
      </c>
      <c r="G19">
        <v>39.698866482558401</v>
      </c>
      <c r="H19">
        <v>55.8032257132148</v>
      </c>
    </row>
    <row r="20" spans="2:8" x14ac:dyDescent="0.25">
      <c r="B20">
        <v>8</v>
      </c>
      <c r="C20">
        <v>19</v>
      </c>
      <c r="D20">
        <v>137</v>
      </c>
      <c r="E20">
        <v>12.1375172693468</v>
      </c>
      <c r="F20">
        <v>105.214029829674</v>
      </c>
      <c r="G20">
        <v>102.083299319722</v>
      </c>
      <c r="H20">
        <v>88.255311454892095</v>
      </c>
    </row>
    <row r="21" spans="2:8" x14ac:dyDescent="0.25">
      <c r="B21">
        <v>7</v>
      </c>
      <c r="C21">
        <v>43.5</v>
      </c>
      <c r="D21">
        <v>80.5</v>
      </c>
      <c r="E21">
        <v>5.0009551822707197</v>
      </c>
      <c r="F21">
        <v>415.70711439612597</v>
      </c>
      <c r="G21">
        <v>10.6301458127347</v>
      </c>
      <c r="H21">
        <v>14.035668847618201</v>
      </c>
    </row>
    <row r="22" spans="2:8" x14ac:dyDescent="0.25">
      <c r="B22">
        <v>4.5</v>
      </c>
      <c r="C22">
        <v>3</v>
      </c>
      <c r="D22">
        <v>49.5</v>
      </c>
      <c r="E22">
        <v>41.279583835536997</v>
      </c>
      <c r="F22">
        <v>57.345001750254802</v>
      </c>
      <c r="G22">
        <v>57.870545184921198</v>
      </c>
      <c r="H22">
        <v>66.708320320631699</v>
      </c>
    </row>
    <row r="23" spans="2:8" x14ac:dyDescent="0.25">
      <c r="B23">
        <v>5</v>
      </c>
      <c r="C23">
        <v>3.5</v>
      </c>
      <c r="D23">
        <v>10.5</v>
      </c>
      <c r="E23">
        <v>94.991223473696294</v>
      </c>
      <c r="F23">
        <v>425.51758836410102</v>
      </c>
      <c r="G23">
        <v>8.0622577482985491</v>
      </c>
      <c r="H23">
        <v>48</v>
      </c>
    </row>
    <row r="24" spans="2:8" x14ac:dyDescent="0.25">
      <c r="B24">
        <v>23</v>
      </c>
      <c r="C24">
        <v>4</v>
      </c>
      <c r="D24">
        <v>40.5</v>
      </c>
      <c r="E24">
        <v>31.443239939275401</v>
      </c>
      <c r="F24">
        <v>29.5747019656269</v>
      </c>
      <c r="G24">
        <v>53.7587202228625</v>
      </c>
      <c r="H24">
        <v>75.166481891864507</v>
      </c>
    </row>
    <row r="25" spans="2:8" x14ac:dyDescent="0.25">
      <c r="B25">
        <v>14.5</v>
      </c>
      <c r="C25">
        <v>5</v>
      </c>
      <c r="D25">
        <v>9</v>
      </c>
      <c r="E25">
        <v>12.1769780325341</v>
      </c>
      <c r="F25">
        <v>75.112933272114105</v>
      </c>
      <c r="G25">
        <v>4.2426406871192901</v>
      </c>
      <c r="H25">
        <v>27.586228448267399</v>
      </c>
    </row>
    <row r="26" spans="2:8" x14ac:dyDescent="0.25">
      <c r="B26">
        <v>14.5</v>
      </c>
      <c r="C26">
        <v>22</v>
      </c>
      <c r="D26">
        <v>8.5</v>
      </c>
      <c r="E26">
        <v>32.006014077287098</v>
      </c>
      <c r="F26">
        <v>2.7484915642970602</v>
      </c>
      <c r="G26">
        <v>3.16227766016838</v>
      </c>
      <c r="H26">
        <v>220.75552088226499</v>
      </c>
    </row>
    <row r="27" spans="2:8" x14ac:dyDescent="0.25">
      <c r="B27">
        <v>23.5</v>
      </c>
      <c r="C27">
        <v>0.5</v>
      </c>
      <c r="D27">
        <v>13.5</v>
      </c>
      <c r="E27">
        <v>12.2064791578838</v>
      </c>
      <c r="F27">
        <v>212.629100804399</v>
      </c>
      <c r="G27">
        <v>3.60555127546399</v>
      </c>
      <c r="H27">
        <v>65.551506466289496</v>
      </c>
    </row>
    <row r="28" spans="2:8" x14ac:dyDescent="0.25">
      <c r="B28">
        <v>16</v>
      </c>
      <c r="C28">
        <v>11</v>
      </c>
      <c r="D28">
        <v>5</v>
      </c>
      <c r="E28">
        <v>53.168206393919398</v>
      </c>
      <c r="F28">
        <v>59.070542881545897</v>
      </c>
      <c r="G28">
        <v>79.177016867270297</v>
      </c>
      <c r="H28">
        <v>149.16433890176299</v>
      </c>
    </row>
    <row r="29" spans="2:8" x14ac:dyDescent="0.25">
      <c r="B29">
        <v>25.5</v>
      </c>
      <c r="C29">
        <v>1</v>
      </c>
      <c r="D29">
        <v>186</v>
      </c>
      <c r="E29">
        <v>222.25568711415599</v>
      </c>
      <c r="F29">
        <v>234.19267562933501</v>
      </c>
      <c r="G29">
        <v>30</v>
      </c>
      <c r="H29">
        <v>91.787798753429101</v>
      </c>
    </row>
    <row r="30" spans="2:8" x14ac:dyDescent="0.25">
      <c r="B30">
        <v>30</v>
      </c>
      <c r="C30">
        <v>5.5</v>
      </c>
      <c r="D30">
        <v>64.5</v>
      </c>
      <c r="E30">
        <v>5.2470565695511304</v>
      </c>
      <c r="F30">
        <v>422.19852443299999</v>
      </c>
      <c r="G30">
        <v>3.60555127546399</v>
      </c>
      <c r="H30">
        <v>80.993826925266404</v>
      </c>
    </row>
    <row r="31" spans="2:8" x14ac:dyDescent="0.25">
      <c r="B31">
        <v>14.5</v>
      </c>
      <c r="C31">
        <v>16</v>
      </c>
      <c r="D31">
        <v>49.5</v>
      </c>
      <c r="E31">
        <v>3.6885251090458899</v>
      </c>
      <c r="F31">
        <v>348.99150750239698</v>
      </c>
      <c r="G31">
        <v>55.578772926360998</v>
      </c>
      <c r="H31">
        <v>54.083269131959803</v>
      </c>
    </row>
    <row r="32" spans="2:8" x14ac:dyDescent="0.25">
      <c r="B32">
        <v>7</v>
      </c>
      <c r="C32">
        <v>17</v>
      </c>
      <c r="D32">
        <v>12.5</v>
      </c>
      <c r="E32">
        <v>44.855865325019401</v>
      </c>
      <c r="F32">
        <v>18.152162233551</v>
      </c>
      <c r="G32">
        <v>6.4031242374328503</v>
      </c>
      <c r="H32">
        <v>64.761099434768695</v>
      </c>
    </row>
    <row r="33" spans="2:8" x14ac:dyDescent="0.25">
      <c r="B33">
        <v>15.5</v>
      </c>
      <c r="C33">
        <v>2</v>
      </c>
      <c r="D33">
        <v>23</v>
      </c>
      <c r="E33">
        <v>54.5497007916779</v>
      </c>
      <c r="F33">
        <v>122.701121398971</v>
      </c>
      <c r="G33">
        <v>9.4868329805051399</v>
      </c>
      <c r="H33">
        <v>92.070625065761305</v>
      </c>
    </row>
    <row r="34" spans="2:8" x14ac:dyDescent="0.25">
      <c r="B34">
        <v>2</v>
      </c>
      <c r="C34">
        <v>2.5</v>
      </c>
      <c r="D34">
        <v>7.5</v>
      </c>
      <c r="E34">
        <v>8.4174716381011692</v>
      </c>
      <c r="F34">
        <v>165.03373832161401</v>
      </c>
      <c r="G34">
        <v>77.801028270839694</v>
      </c>
      <c r="H34">
        <v>133.701159306866</v>
      </c>
    </row>
    <row r="35" spans="2:8" x14ac:dyDescent="0.25">
      <c r="B35">
        <v>2</v>
      </c>
      <c r="C35">
        <v>0.5</v>
      </c>
      <c r="D35">
        <v>38</v>
      </c>
      <c r="E35">
        <v>7.6668372051540601</v>
      </c>
      <c r="F35">
        <v>9.3955529947147003</v>
      </c>
      <c r="G35">
        <v>15.264337522473699</v>
      </c>
      <c r="H35">
        <v>52.924474489597003</v>
      </c>
    </row>
    <row r="36" spans="2:8" x14ac:dyDescent="0.25">
      <c r="B36">
        <v>2</v>
      </c>
      <c r="C36">
        <v>4</v>
      </c>
      <c r="D36">
        <v>9.5</v>
      </c>
      <c r="E36">
        <v>19.6127743450601</v>
      </c>
      <c r="F36">
        <v>199.83875786841301</v>
      </c>
      <c r="G36">
        <v>11.0453610171873</v>
      </c>
      <c r="H36">
        <v>58.600341295934498</v>
      </c>
    </row>
    <row r="37" spans="2:8" x14ac:dyDescent="0.25">
      <c r="B37">
        <v>3.5</v>
      </c>
      <c r="C37">
        <v>14.5</v>
      </c>
      <c r="D37">
        <v>35.5</v>
      </c>
      <c r="E37">
        <v>5.1067536711789003</v>
      </c>
      <c r="F37">
        <v>146.06662326387701</v>
      </c>
      <c r="G37">
        <v>88.1419309976812</v>
      </c>
      <c r="H37">
        <v>99.8248466064436</v>
      </c>
    </row>
    <row r="38" spans="2:8" x14ac:dyDescent="0.25">
      <c r="B38">
        <v>6</v>
      </c>
      <c r="C38">
        <v>15</v>
      </c>
      <c r="D38">
        <v>99</v>
      </c>
      <c r="E38">
        <v>12.966450223950501</v>
      </c>
      <c r="F38">
        <v>16.9503755678762</v>
      </c>
      <c r="G38">
        <v>50.774009099144401</v>
      </c>
      <c r="H38">
        <v>43.416586692184801</v>
      </c>
    </row>
    <row r="39" spans="2:8" x14ac:dyDescent="0.25">
      <c r="B39">
        <v>11.5</v>
      </c>
      <c r="C39">
        <v>8.5</v>
      </c>
      <c r="D39">
        <v>83.5</v>
      </c>
      <c r="E39">
        <v>4.1004013979697902</v>
      </c>
      <c r="F39">
        <v>163.72607792593399</v>
      </c>
      <c r="G39">
        <v>3.60555127546399</v>
      </c>
      <c r="H39">
        <v>62.265560304232402</v>
      </c>
    </row>
    <row r="40" spans="2:8" x14ac:dyDescent="0.25">
      <c r="B40">
        <v>16.5</v>
      </c>
      <c r="C40">
        <v>23</v>
      </c>
      <c r="D40">
        <v>21</v>
      </c>
      <c r="E40">
        <v>32.041750798549302</v>
      </c>
      <c r="F40">
        <v>44.905184669612403</v>
      </c>
      <c r="G40">
        <v>6.0827625302982202</v>
      </c>
      <c r="H40">
        <v>152.793978938962</v>
      </c>
    </row>
    <row r="41" spans="2:8" x14ac:dyDescent="0.25">
      <c r="B41">
        <v>4</v>
      </c>
      <c r="C41">
        <v>1.5</v>
      </c>
      <c r="D41">
        <v>163.5</v>
      </c>
      <c r="E41">
        <v>22.615085229629301</v>
      </c>
      <c r="F41">
        <v>126.96869172764799</v>
      </c>
      <c r="G41">
        <v>30.805843601498701</v>
      </c>
      <c r="H41">
        <v>19.104973174542799</v>
      </c>
    </row>
    <row r="42" spans="2:8" x14ac:dyDescent="0.25">
      <c r="B42">
        <v>7.5</v>
      </c>
      <c r="C42">
        <v>15</v>
      </c>
      <c r="D42">
        <v>381</v>
      </c>
      <c r="E42">
        <v>34.576239015466101</v>
      </c>
      <c r="F42">
        <v>171.078030369023</v>
      </c>
      <c r="G42">
        <v>43.011626335213101</v>
      </c>
      <c r="H42">
        <v>46.840153714521499</v>
      </c>
    </row>
    <row r="43" spans="2:8" x14ac:dyDescent="0.25">
      <c r="B43">
        <v>3.5</v>
      </c>
      <c r="C43">
        <v>30.5</v>
      </c>
      <c r="D43">
        <v>14</v>
      </c>
      <c r="E43">
        <v>11.4110669777703</v>
      </c>
      <c r="F43">
        <v>421.04276455196498</v>
      </c>
      <c r="G43">
        <v>28.231188426986201</v>
      </c>
      <c r="H43">
        <v>159.831160916762</v>
      </c>
    </row>
    <row r="44" spans="2:8" x14ac:dyDescent="0.25">
      <c r="B44">
        <v>0.5</v>
      </c>
      <c r="C44">
        <v>8</v>
      </c>
      <c r="D44">
        <v>54.5</v>
      </c>
      <c r="E44">
        <v>3.5750893296191402</v>
      </c>
      <c r="F44">
        <v>25.585445918527402</v>
      </c>
      <c r="G44">
        <v>54.561891462814998</v>
      </c>
      <c r="H44">
        <v>46.3249392876019</v>
      </c>
    </row>
    <row r="45" spans="2:8" x14ac:dyDescent="0.25">
      <c r="B45">
        <v>3</v>
      </c>
      <c r="C45">
        <v>14.5</v>
      </c>
      <c r="D45">
        <v>10.5</v>
      </c>
      <c r="E45">
        <v>28.7518357094837</v>
      </c>
      <c r="F45">
        <v>97.807487864199103</v>
      </c>
      <c r="G45">
        <v>101.49384217774001</v>
      </c>
      <c r="H45">
        <v>69.354163537598794</v>
      </c>
    </row>
    <row r="46" spans="2:8" x14ac:dyDescent="0.25">
      <c r="B46">
        <v>19.5</v>
      </c>
      <c r="C46">
        <v>1.5</v>
      </c>
      <c r="D46">
        <v>55</v>
      </c>
      <c r="E46">
        <v>32.954717454165802</v>
      </c>
      <c r="F46">
        <v>49.236433051463699</v>
      </c>
      <c r="G46">
        <v>17</v>
      </c>
      <c r="H46">
        <v>41.400483088968898</v>
      </c>
    </row>
    <row r="47" spans="2:8" x14ac:dyDescent="0.25">
      <c r="B47">
        <v>6.5</v>
      </c>
      <c r="C47">
        <v>10</v>
      </c>
      <c r="D47">
        <v>10</v>
      </c>
      <c r="E47">
        <v>2.3644378955087699</v>
      </c>
      <c r="F47">
        <v>139.206721595825</v>
      </c>
      <c r="G47">
        <v>57.280013966478698</v>
      </c>
      <c r="H47">
        <v>89.202017914394702</v>
      </c>
    </row>
    <row r="48" spans="2:8" x14ac:dyDescent="0.25">
      <c r="B48">
        <v>3.5</v>
      </c>
      <c r="C48">
        <v>6</v>
      </c>
      <c r="D48">
        <v>161</v>
      </c>
      <c r="E48">
        <v>37.109575337253602</v>
      </c>
      <c r="F48">
        <v>119.719445305408</v>
      </c>
      <c r="G48">
        <v>15.524174696259999</v>
      </c>
      <c r="H48">
        <v>134.00373129133399</v>
      </c>
    </row>
    <row r="49" spans="2:8" x14ac:dyDescent="0.25">
      <c r="B49">
        <v>9.5</v>
      </c>
      <c r="C49">
        <v>60</v>
      </c>
      <c r="D49">
        <v>18</v>
      </c>
      <c r="E49">
        <v>13.722849756949699</v>
      </c>
      <c r="F49">
        <v>131.79899531670199</v>
      </c>
      <c r="G49">
        <v>5</v>
      </c>
      <c r="H49">
        <v>60.133185513491597</v>
      </c>
    </row>
    <row r="50" spans="2:8" x14ac:dyDescent="0.25">
      <c r="B50">
        <v>1</v>
      </c>
      <c r="C50">
        <v>5.5</v>
      </c>
      <c r="D50">
        <v>89</v>
      </c>
      <c r="E50">
        <v>15.089113942103401</v>
      </c>
      <c r="F50">
        <v>413.543510892352</v>
      </c>
      <c r="G50">
        <v>6.7082039324993703</v>
      </c>
      <c r="H50">
        <v>105.118980208143</v>
      </c>
    </row>
    <row r="51" spans="2:8" x14ac:dyDescent="0.25">
      <c r="B51">
        <v>9</v>
      </c>
      <c r="C51">
        <v>4.5</v>
      </c>
      <c r="D51">
        <v>197.5</v>
      </c>
      <c r="E51">
        <v>15.952064617860101</v>
      </c>
      <c r="F51">
        <v>144.29549225292601</v>
      </c>
      <c r="G51">
        <v>4.2426406871192901</v>
      </c>
      <c r="H51">
        <v>80.9567785920364</v>
      </c>
    </row>
    <row r="52" spans="2:8" x14ac:dyDescent="0.25">
      <c r="B52">
        <v>3</v>
      </c>
      <c r="C52">
        <v>3</v>
      </c>
      <c r="D52">
        <v>17</v>
      </c>
      <c r="E52">
        <v>20.819302106366901</v>
      </c>
      <c r="F52">
        <v>2.7759171547513199</v>
      </c>
      <c r="G52">
        <v>15</v>
      </c>
      <c r="H52">
        <v>78.160092118676502</v>
      </c>
    </row>
    <row r="53" spans="2:8" x14ac:dyDescent="0.25">
      <c r="B53">
        <v>3</v>
      </c>
      <c r="C53">
        <v>9</v>
      </c>
      <c r="D53">
        <v>4</v>
      </c>
      <c r="E53">
        <v>6.5245088102172604</v>
      </c>
      <c r="F53">
        <v>50.853636500252399</v>
      </c>
      <c r="G53">
        <v>46.141087980237302</v>
      </c>
      <c r="H53">
        <v>40.249223594996202</v>
      </c>
    </row>
    <row r="54" spans="2:8" x14ac:dyDescent="0.25">
      <c r="B54">
        <v>6</v>
      </c>
      <c r="C54">
        <v>8.5</v>
      </c>
      <c r="D54">
        <v>23.5</v>
      </c>
      <c r="E54">
        <v>92.4477853252708</v>
      </c>
      <c r="F54">
        <v>263.82273695088702</v>
      </c>
      <c r="G54">
        <v>7.6157731058639104</v>
      </c>
      <c r="H54">
        <v>67.357256476195602</v>
      </c>
    </row>
    <row r="55" spans="2:8" x14ac:dyDescent="0.25">
      <c r="B55">
        <v>1.5</v>
      </c>
      <c r="C55">
        <v>27.5</v>
      </c>
      <c r="D55">
        <v>7</v>
      </c>
      <c r="E55">
        <v>53.762390901014001</v>
      </c>
      <c r="F55">
        <v>223.33476749772899</v>
      </c>
      <c r="G55">
        <v>9.8488578017961004</v>
      </c>
      <c r="H55">
        <v>49.091750834534302</v>
      </c>
    </row>
    <row r="56" spans="2:8" x14ac:dyDescent="0.25">
      <c r="B56">
        <v>14</v>
      </c>
      <c r="C56">
        <v>7.5</v>
      </c>
      <c r="D56">
        <v>172</v>
      </c>
      <c r="E56">
        <v>58.838004602363497</v>
      </c>
      <c r="F56">
        <v>303.372291558428</v>
      </c>
      <c r="G56">
        <v>20.6155281280883</v>
      </c>
      <c r="H56">
        <v>72.449982746719797</v>
      </c>
    </row>
    <row r="57" spans="2:8" x14ac:dyDescent="0.25">
      <c r="B57">
        <v>21.5</v>
      </c>
      <c r="C57">
        <v>14.5</v>
      </c>
      <c r="D57">
        <v>132</v>
      </c>
      <c r="E57">
        <v>44.267359683462701</v>
      </c>
      <c r="F57">
        <v>74.098482995805398</v>
      </c>
      <c r="G57">
        <v>16.124515496597098</v>
      </c>
      <c r="H57">
        <v>86.4522989862039</v>
      </c>
    </row>
    <row r="58" spans="2:8" x14ac:dyDescent="0.25">
      <c r="B58">
        <v>7.5</v>
      </c>
      <c r="C58">
        <v>3.5</v>
      </c>
      <c r="D58">
        <v>105.5</v>
      </c>
      <c r="E58">
        <v>6.3703350390748703</v>
      </c>
      <c r="F58">
        <v>336.22752995483398</v>
      </c>
      <c r="G58">
        <v>1.4142135623731</v>
      </c>
      <c r="H58">
        <v>228.757513537807</v>
      </c>
    </row>
    <row r="59" spans="2:8" x14ac:dyDescent="0.25">
      <c r="B59">
        <v>1</v>
      </c>
      <c r="C59">
        <v>17.5</v>
      </c>
      <c r="D59">
        <v>10</v>
      </c>
      <c r="E59">
        <v>34.5522115146887</v>
      </c>
      <c r="F59">
        <v>16.563126003896599</v>
      </c>
      <c r="G59">
        <v>51.429563482495197</v>
      </c>
      <c r="H59">
        <v>47.507894080878799</v>
      </c>
    </row>
    <row r="60" spans="2:8" x14ac:dyDescent="0.25">
      <c r="B60">
        <v>10.5</v>
      </c>
      <c r="C60">
        <v>349</v>
      </c>
      <c r="D60">
        <v>54.5</v>
      </c>
      <c r="E60">
        <v>5.53705335797238</v>
      </c>
      <c r="F60">
        <v>120.12018860822801</v>
      </c>
      <c r="G60">
        <v>4.4721359549995796</v>
      </c>
      <c r="H60">
        <v>13.6014705087354</v>
      </c>
    </row>
    <row r="61" spans="2:8" x14ac:dyDescent="0.25">
      <c r="B61">
        <v>2</v>
      </c>
      <c r="C61">
        <v>20.5</v>
      </c>
      <c r="D61">
        <v>173</v>
      </c>
      <c r="E61">
        <v>4.9424616054420403</v>
      </c>
      <c r="F61">
        <v>154.01636512231599</v>
      </c>
      <c r="G61">
        <v>34.481879299133297</v>
      </c>
      <c r="H61">
        <v>27.459060435491999</v>
      </c>
    </row>
    <row r="62" spans="2:8" x14ac:dyDescent="0.25">
      <c r="B62">
        <v>2.5</v>
      </c>
      <c r="C62">
        <v>27</v>
      </c>
      <c r="D62">
        <v>164</v>
      </c>
      <c r="E62">
        <v>51.532928580087798</v>
      </c>
      <c r="F62">
        <v>15.726549169183899</v>
      </c>
      <c r="G62">
        <v>114.58621208504999</v>
      </c>
      <c r="H62">
        <v>140.616499743096</v>
      </c>
    </row>
    <row r="63" spans="2:8" x14ac:dyDescent="0.25">
      <c r="B63">
        <v>33</v>
      </c>
      <c r="C63">
        <v>28.5</v>
      </c>
      <c r="D63">
        <v>204.5</v>
      </c>
      <c r="E63">
        <v>11.640766913836</v>
      </c>
      <c r="F63">
        <v>264.922849336654</v>
      </c>
      <c r="G63">
        <v>20.880613017821101</v>
      </c>
      <c r="H63">
        <v>66.708320320631699</v>
      </c>
    </row>
    <row r="64" spans="2:8" x14ac:dyDescent="0.25">
      <c r="B64">
        <v>5.5</v>
      </c>
      <c r="C64">
        <v>46.5</v>
      </c>
      <c r="D64">
        <v>53.5</v>
      </c>
      <c r="E64">
        <v>30.379226052164199</v>
      </c>
      <c r="F64">
        <v>443.31619929556302</v>
      </c>
      <c r="G64">
        <v>68.600291544569998</v>
      </c>
      <c r="H64">
        <v>86.023252670426302</v>
      </c>
    </row>
    <row r="65" spans="2:8" x14ac:dyDescent="0.25">
      <c r="B65">
        <v>24.5</v>
      </c>
      <c r="C65">
        <v>171.5</v>
      </c>
      <c r="D65">
        <v>33.5</v>
      </c>
      <c r="E65">
        <v>64.173625895189403</v>
      </c>
      <c r="F65">
        <v>263.526921072199</v>
      </c>
      <c r="G65">
        <v>9.4339811320565996</v>
      </c>
      <c r="H65">
        <v>35.510561809129399</v>
      </c>
    </row>
    <row r="66" spans="2:8" x14ac:dyDescent="0.25">
      <c r="B66">
        <v>26.5</v>
      </c>
      <c r="C66">
        <v>8</v>
      </c>
      <c r="D66">
        <v>37</v>
      </c>
      <c r="E66">
        <v>25.841202897347699</v>
      </c>
      <c r="F66">
        <v>192.964386306036</v>
      </c>
      <c r="G66">
        <v>32</v>
      </c>
      <c r="H66">
        <v>19.9248588451713</v>
      </c>
    </row>
    <row r="67" spans="2:8" x14ac:dyDescent="0.25">
      <c r="B67">
        <v>17</v>
      </c>
      <c r="C67">
        <v>52</v>
      </c>
      <c r="D67">
        <v>255</v>
      </c>
      <c r="E67">
        <v>16.5419657371108</v>
      </c>
      <c r="F67">
        <v>448.81519765061603</v>
      </c>
      <c r="G67">
        <v>71.470273540822603</v>
      </c>
      <c r="H67">
        <v>52.086466572421699</v>
      </c>
    </row>
    <row r="68" spans="2:8" x14ac:dyDescent="0.25">
      <c r="B68">
        <v>3</v>
      </c>
      <c r="C68">
        <v>28</v>
      </c>
      <c r="D68">
        <v>750.5</v>
      </c>
      <c r="E68">
        <v>13.8350428539978</v>
      </c>
      <c r="F68">
        <v>270.82951635015797</v>
      </c>
      <c r="G68">
        <v>33.615472627943198</v>
      </c>
      <c r="H68">
        <v>161.05899540230601</v>
      </c>
    </row>
    <row r="69" spans="2:8" x14ac:dyDescent="0.25">
      <c r="B69">
        <v>2.5</v>
      </c>
      <c r="C69">
        <v>7.5</v>
      </c>
      <c r="D69">
        <v>17</v>
      </c>
      <c r="E69">
        <v>19.8338183627619</v>
      </c>
      <c r="F69">
        <v>253.083910489234</v>
      </c>
      <c r="G69">
        <v>34.2052627529741</v>
      </c>
      <c r="H69">
        <v>52.952809179494899</v>
      </c>
    </row>
    <row r="70" spans="2:8" x14ac:dyDescent="0.25">
      <c r="B70">
        <v>42.5</v>
      </c>
      <c r="C70">
        <v>10</v>
      </c>
      <c r="D70">
        <v>510</v>
      </c>
      <c r="E70">
        <v>235.09224623918101</v>
      </c>
      <c r="F70">
        <v>44.329663679792098</v>
      </c>
      <c r="G70">
        <v>15.033296378372899</v>
      </c>
      <c r="H70">
        <v>120.929731662648</v>
      </c>
    </row>
    <row r="71" spans="2:8" x14ac:dyDescent="0.25">
      <c r="B71">
        <v>30</v>
      </c>
      <c r="C71">
        <v>1.5</v>
      </c>
      <c r="D71">
        <v>22</v>
      </c>
      <c r="E71">
        <v>46.502062884835901</v>
      </c>
      <c r="F71">
        <v>190.97867506221399</v>
      </c>
      <c r="G71">
        <v>5.6568542494923797</v>
      </c>
      <c r="H71">
        <v>76.576758876306599</v>
      </c>
    </row>
    <row r="72" spans="2:8" x14ac:dyDescent="0.25">
      <c r="B72">
        <v>4</v>
      </c>
      <c r="C72">
        <v>14</v>
      </c>
      <c r="D72">
        <v>326</v>
      </c>
      <c r="E72">
        <v>28.1418188958082</v>
      </c>
      <c r="F72">
        <v>265.47010573776799</v>
      </c>
      <c r="G72">
        <v>10.198039027185599</v>
      </c>
      <c r="H72">
        <v>139.78912690191601</v>
      </c>
    </row>
    <row r="73" spans="2:8" x14ac:dyDescent="0.25">
      <c r="B73">
        <v>13.5</v>
      </c>
      <c r="C73">
        <v>13.5</v>
      </c>
      <c r="D73">
        <v>330</v>
      </c>
      <c r="E73">
        <v>42.698857910033098</v>
      </c>
      <c r="F73">
        <v>93.466964087136702</v>
      </c>
      <c r="G73">
        <v>9.4868329805051399</v>
      </c>
      <c r="H73">
        <v>61.204574992397397</v>
      </c>
    </row>
    <row r="74" spans="2:8" x14ac:dyDescent="0.25">
      <c r="B74">
        <v>7</v>
      </c>
      <c r="C74">
        <v>23.5</v>
      </c>
      <c r="D74">
        <v>199.5</v>
      </c>
      <c r="E74">
        <v>68.2625424092234</v>
      </c>
      <c r="F74">
        <v>249.240499004372</v>
      </c>
      <c r="G74">
        <v>19.723082923315999</v>
      </c>
      <c r="H74">
        <v>124.951990780459</v>
      </c>
    </row>
    <row r="75" spans="2:8" x14ac:dyDescent="0.25">
      <c r="B75">
        <v>21</v>
      </c>
      <c r="C75">
        <v>61</v>
      </c>
      <c r="D75">
        <v>30</v>
      </c>
      <c r="E75">
        <v>41.590662540721901</v>
      </c>
      <c r="F75">
        <v>137.22681193249599</v>
      </c>
      <c r="G75">
        <v>7.6157731058639104</v>
      </c>
      <c r="H75">
        <v>18.973665961010301</v>
      </c>
    </row>
    <row r="76" spans="2:8" x14ac:dyDescent="0.25">
      <c r="B76">
        <v>16.5</v>
      </c>
      <c r="C76">
        <v>20</v>
      </c>
      <c r="D76">
        <v>220.5</v>
      </c>
      <c r="E76">
        <v>16.726485381065199</v>
      </c>
      <c r="F76">
        <v>19.537764225893099</v>
      </c>
      <c r="G76">
        <v>12.1655250605964</v>
      </c>
      <c r="H76">
        <v>116.927327857948</v>
      </c>
    </row>
    <row r="77" spans="2:8" x14ac:dyDescent="0.25">
      <c r="B77">
        <v>10.5</v>
      </c>
      <c r="C77">
        <v>30.5</v>
      </c>
      <c r="D77">
        <v>45</v>
      </c>
      <c r="E77">
        <v>82.969693213645002</v>
      </c>
      <c r="F77">
        <v>26.3199396687221</v>
      </c>
      <c r="G77">
        <v>26.3058928759318</v>
      </c>
      <c r="H77">
        <v>83.934498270973194</v>
      </c>
    </row>
    <row r="78" spans="2:8" x14ac:dyDescent="0.25">
      <c r="B78">
        <v>13.5</v>
      </c>
      <c r="C78">
        <v>33</v>
      </c>
      <c r="D78">
        <v>9.5</v>
      </c>
      <c r="E78">
        <v>8.3002792185597603</v>
      </c>
      <c r="F78">
        <v>447.62674740985</v>
      </c>
      <c r="G78">
        <v>20.248456731316601</v>
      </c>
      <c r="H78">
        <v>31.064449134018101</v>
      </c>
    </row>
    <row r="79" spans="2:8" x14ac:dyDescent="0.25">
      <c r="B79">
        <v>1</v>
      </c>
      <c r="C79">
        <v>4.5</v>
      </c>
      <c r="D79">
        <v>93.5</v>
      </c>
      <c r="E79">
        <v>47.016125589142298</v>
      </c>
      <c r="F79">
        <v>230.064311925288</v>
      </c>
      <c r="G79">
        <v>28.6006992921502</v>
      </c>
      <c r="H79">
        <v>57.4282160614449</v>
      </c>
    </row>
    <row r="80" spans="2:8" x14ac:dyDescent="0.25">
      <c r="B80">
        <v>10.5</v>
      </c>
      <c r="C80">
        <v>23</v>
      </c>
      <c r="D80">
        <v>337.5</v>
      </c>
      <c r="E80">
        <v>131.042650431814</v>
      </c>
      <c r="F80">
        <v>249.15591373322701</v>
      </c>
      <c r="G80">
        <v>6</v>
      </c>
      <c r="H80">
        <v>47.434164902525701</v>
      </c>
    </row>
    <row r="81" spans="2:8" x14ac:dyDescent="0.25">
      <c r="B81">
        <v>0.5</v>
      </c>
      <c r="C81">
        <v>16.5</v>
      </c>
      <c r="D81">
        <v>40.5</v>
      </c>
      <c r="E81">
        <v>63.088463805579103</v>
      </c>
      <c r="F81">
        <v>429.84430218702801</v>
      </c>
      <c r="G81">
        <v>6.0827625302982202</v>
      </c>
      <c r="H81">
        <v>75.822160349069506</v>
      </c>
    </row>
    <row r="82" spans="2:8" x14ac:dyDescent="0.25">
      <c r="B82">
        <v>19</v>
      </c>
      <c r="C82">
        <v>0.5</v>
      </c>
      <c r="D82">
        <v>164</v>
      </c>
      <c r="E82">
        <v>80.156161287857699</v>
      </c>
      <c r="F82">
        <v>60.633195911696703</v>
      </c>
      <c r="G82">
        <v>39.698866482558401</v>
      </c>
      <c r="H82">
        <v>50.4777178564959</v>
      </c>
    </row>
    <row r="83" spans="2:8" x14ac:dyDescent="0.25">
      <c r="B83">
        <v>22.5</v>
      </c>
      <c r="C83">
        <v>35.5</v>
      </c>
      <c r="D83">
        <v>55</v>
      </c>
      <c r="E83">
        <v>0.82659800204617495</v>
      </c>
      <c r="F83">
        <v>20.230580962842399</v>
      </c>
      <c r="G83">
        <v>30.463092423455599</v>
      </c>
      <c r="H83">
        <v>38.013155617496402</v>
      </c>
    </row>
    <row r="84" spans="2:8" x14ac:dyDescent="0.25">
      <c r="B84">
        <v>21.5</v>
      </c>
      <c r="C84">
        <v>9</v>
      </c>
      <c r="D84">
        <v>37.5</v>
      </c>
      <c r="E84">
        <v>31.651294677542602</v>
      </c>
      <c r="F84">
        <v>57.671985025191397</v>
      </c>
      <c r="G84">
        <v>55.081757415681601</v>
      </c>
      <c r="H84">
        <v>63.063460101710298</v>
      </c>
    </row>
    <row r="85" spans="2:8" x14ac:dyDescent="0.25">
      <c r="B85">
        <v>19</v>
      </c>
      <c r="C85">
        <v>3</v>
      </c>
      <c r="D85">
        <v>359.5</v>
      </c>
      <c r="E85">
        <v>37.903253754946903</v>
      </c>
      <c r="F85">
        <v>107.639988005397</v>
      </c>
      <c r="G85">
        <v>7.2801098892805198</v>
      </c>
      <c r="H85">
        <v>83.934498270973194</v>
      </c>
    </row>
    <row r="86" spans="2:8" x14ac:dyDescent="0.25">
      <c r="B86">
        <v>1</v>
      </c>
      <c r="C86">
        <v>33</v>
      </c>
      <c r="D86">
        <v>31.5</v>
      </c>
      <c r="E86">
        <v>44.119782439813697</v>
      </c>
      <c r="F86">
        <v>28.274408620749501</v>
      </c>
      <c r="G86">
        <v>13.6014705087354</v>
      </c>
      <c r="H86">
        <v>33.941125496954299</v>
      </c>
    </row>
    <row r="87" spans="2:8" x14ac:dyDescent="0.25">
      <c r="B87">
        <v>12.5</v>
      </c>
      <c r="C87">
        <v>6</v>
      </c>
      <c r="D87">
        <v>9</v>
      </c>
      <c r="E87">
        <v>9.9552875958907201</v>
      </c>
      <c r="F87">
        <v>349.21257001303002</v>
      </c>
      <c r="G87">
        <v>9.2195444572928906</v>
      </c>
      <c r="H87">
        <v>10.770329614269</v>
      </c>
    </row>
    <row r="88" spans="2:8" x14ac:dyDescent="0.25">
      <c r="B88">
        <v>13</v>
      </c>
      <c r="C88">
        <v>3</v>
      </c>
      <c r="D88">
        <v>210.5</v>
      </c>
      <c r="E88">
        <v>66.826877198133502</v>
      </c>
      <c r="F88">
        <v>241.542152969591</v>
      </c>
      <c r="G88">
        <v>21.0237960416286</v>
      </c>
      <c r="H88">
        <v>27.202941017470899</v>
      </c>
    </row>
    <row r="89" spans="2:8" x14ac:dyDescent="0.25">
      <c r="B89">
        <v>41</v>
      </c>
      <c r="C89">
        <v>38.5</v>
      </c>
      <c r="D89">
        <v>124</v>
      </c>
      <c r="E89">
        <v>39.897853465623101</v>
      </c>
      <c r="F89">
        <v>575.93062581495099</v>
      </c>
      <c r="G89">
        <v>18.0277563773199</v>
      </c>
      <c r="H89">
        <v>117.88553770501299</v>
      </c>
    </row>
    <row r="90" spans="2:8" x14ac:dyDescent="0.25">
      <c r="B90">
        <v>35.5</v>
      </c>
      <c r="C90">
        <v>3</v>
      </c>
      <c r="D90">
        <v>1.5</v>
      </c>
      <c r="E90">
        <v>2.5407333640731</v>
      </c>
      <c r="F90">
        <v>41.377370752899402</v>
      </c>
      <c r="G90">
        <v>60.166435825965301</v>
      </c>
      <c r="H90">
        <v>90.138781886599702</v>
      </c>
    </row>
    <row r="91" spans="2:8" x14ac:dyDescent="0.25">
      <c r="B91">
        <v>21</v>
      </c>
      <c r="C91">
        <v>14.5</v>
      </c>
      <c r="D91">
        <v>231.5</v>
      </c>
      <c r="E91">
        <v>5.15411045770451</v>
      </c>
      <c r="F91">
        <v>166.248390362317</v>
      </c>
      <c r="G91">
        <v>21.400934559032699</v>
      </c>
      <c r="H91">
        <v>50</v>
      </c>
    </row>
    <row r="92" spans="2:8" x14ac:dyDescent="0.25">
      <c r="B92">
        <v>2.5</v>
      </c>
      <c r="C92">
        <v>8.5</v>
      </c>
      <c r="D92">
        <v>43</v>
      </c>
      <c r="E92">
        <v>8.8513702588769405</v>
      </c>
      <c r="F92">
        <v>18.3227211575139</v>
      </c>
      <c r="G92">
        <v>25.495097567963899</v>
      </c>
      <c r="H92">
        <v>13.8924439894498</v>
      </c>
    </row>
    <row r="93" spans="2:8" x14ac:dyDescent="0.25">
      <c r="B93">
        <v>28.5</v>
      </c>
      <c r="C93">
        <v>25.5</v>
      </c>
      <c r="D93">
        <v>4.5</v>
      </c>
      <c r="E93">
        <v>20.620027377657902</v>
      </c>
      <c r="F93">
        <v>32.241322302494702</v>
      </c>
      <c r="G93">
        <v>71.007041904306902</v>
      </c>
      <c r="H93">
        <v>83.240615086627002</v>
      </c>
    </row>
    <row r="94" spans="2:8" x14ac:dyDescent="0.25">
      <c r="B94">
        <v>10.5</v>
      </c>
      <c r="C94">
        <v>3.5</v>
      </c>
      <c r="D94">
        <v>8</v>
      </c>
      <c r="E94">
        <v>2.70335445466714</v>
      </c>
      <c r="F94">
        <v>12.323806686673599</v>
      </c>
      <c r="G94">
        <v>9.8488578017961004</v>
      </c>
      <c r="H94">
        <v>72.8010988928052</v>
      </c>
    </row>
    <row r="95" spans="2:8" x14ac:dyDescent="0.25">
      <c r="B95">
        <v>3.5</v>
      </c>
      <c r="C95">
        <v>8.5</v>
      </c>
      <c r="D95">
        <v>22</v>
      </c>
      <c r="E95">
        <v>68.805845631954199</v>
      </c>
      <c r="F95">
        <v>191.349589694358</v>
      </c>
      <c r="G95">
        <v>4.1231056256176597</v>
      </c>
      <c r="H95">
        <v>19.0262975904404</v>
      </c>
    </row>
    <row r="96" spans="2:8" x14ac:dyDescent="0.25">
      <c r="B96">
        <v>9.5</v>
      </c>
      <c r="C96">
        <v>2</v>
      </c>
      <c r="D96">
        <v>147.5</v>
      </c>
      <c r="E96">
        <v>64.168432249528607</v>
      </c>
      <c r="F96">
        <v>32.302055241764997</v>
      </c>
      <c r="G96">
        <v>32.695565448543597</v>
      </c>
      <c r="H96">
        <v>36.055512754639899</v>
      </c>
    </row>
    <row r="97" spans="2:8" x14ac:dyDescent="0.25">
      <c r="B97">
        <v>29.5</v>
      </c>
      <c r="C97">
        <v>78</v>
      </c>
      <c r="D97">
        <v>52.5</v>
      </c>
      <c r="E97">
        <v>2.3188547712398901</v>
      </c>
      <c r="F97">
        <v>38.932509589369801</v>
      </c>
      <c r="G97">
        <v>6.7082039324993703</v>
      </c>
      <c r="H97">
        <v>50.931326312987402</v>
      </c>
    </row>
    <row r="98" spans="2:8" x14ac:dyDescent="0.25">
      <c r="B98">
        <v>2.5</v>
      </c>
      <c r="C98">
        <v>44.5</v>
      </c>
      <c r="D98">
        <v>20.5</v>
      </c>
      <c r="E98">
        <v>205.56003518629799</v>
      </c>
      <c r="F98">
        <v>111.74726840352</v>
      </c>
      <c r="G98">
        <v>12.041594578792299</v>
      </c>
      <c r="H98">
        <v>64.404968752418498</v>
      </c>
    </row>
    <row r="99" spans="2:8" x14ac:dyDescent="0.25">
      <c r="B99">
        <v>12.5</v>
      </c>
      <c r="C99">
        <v>5</v>
      </c>
      <c r="D99">
        <v>48.5</v>
      </c>
      <c r="E99">
        <v>70.031754058484594</v>
      </c>
      <c r="F99">
        <v>575.59613227784598</v>
      </c>
      <c r="G99">
        <v>86.400231481171403</v>
      </c>
      <c r="H99">
        <v>35.355339059327399</v>
      </c>
    </row>
    <row r="100" spans="2:8" x14ac:dyDescent="0.25">
      <c r="B100">
        <v>6.5</v>
      </c>
      <c r="C100">
        <v>89</v>
      </c>
      <c r="D100">
        <v>267.5</v>
      </c>
      <c r="E100">
        <v>61.637235118855799</v>
      </c>
      <c r="F100">
        <v>172.583713312828</v>
      </c>
      <c r="G100">
        <v>48.166378315169197</v>
      </c>
      <c r="H100">
        <v>63.529520697074403</v>
      </c>
    </row>
    <row r="101" spans="2:8" x14ac:dyDescent="0.25">
      <c r="B101">
        <v>2.5</v>
      </c>
      <c r="C101">
        <v>54.5</v>
      </c>
      <c r="D101">
        <v>103</v>
      </c>
      <c r="E101">
        <v>23.486434538405099</v>
      </c>
      <c r="F101">
        <v>283.90663207791698</v>
      </c>
      <c r="G101">
        <v>8.4852813742385695</v>
      </c>
      <c r="H101">
        <v>124.020159651566</v>
      </c>
    </row>
    <row r="102" spans="2:8" x14ac:dyDescent="0.25">
      <c r="B102">
        <v>6.5</v>
      </c>
      <c r="C102">
        <v>9.5</v>
      </c>
      <c r="D102">
        <v>51.5</v>
      </c>
      <c r="E102">
        <v>17.5008088945204</v>
      </c>
      <c r="F102">
        <v>360.87120949444</v>
      </c>
      <c r="G102">
        <v>14.142135623731001</v>
      </c>
      <c r="H102">
        <v>28.861739379323598</v>
      </c>
    </row>
    <row r="103" spans="2:8" x14ac:dyDescent="0.25">
      <c r="B103">
        <v>25.5</v>
      </c>
      <c r="C103">
        <v>5</v>
      </c>
      <c r="D103">
        <v>1</v>
      </c>
      <c r="E103">
        <v>43.316991238071203</v>
      </c>
      <c r="F103">
        <v>113.58697882451899</v>
      </c>
      <c r="G103">
        <v>86.492774264674907</v>
      </c>
      <c r="H103">
        <v>24.0416305603426</v>
      </c>
    </row>
    <row r="104" spans="2:8" x14ac:dyDescent="0.25">
      <c r="B104">
        <v>22</v>
      </c>
      <c r="C104">
        <v>37.5</v>
      </c>
      <c r="D104">
        <v>199</v>
      </c>
      <c r="E104">
        <v>54.163567228385702</v>
      </c>
      <c r="F104">
        <v>109.528630552129</v>
      </c>
      <c r="G104">
        <v>82.5651258098721</v>
      </c>
      <c r="H104">
        <v>135.20355024924501</v>
      </c>
    </row>
    <row r="105" spans="2:8" x14ac:dyDescent="0.25">
      <c r="B105">
        <v>12.5</v>
      </c>
      <c r="C105">
        <v>7</v>
      </c>
      <c r="D105">
        <v>79.5</v>
      </c>
      <c r="E105">
        <v>7.8089456709844498</v>
      </c>
      <c r="F105">
        <v>127.198599873436</v>
      </c>
      <c r="G105">
        <v>33.241540277189301</v>
      </c>
      <c r="H105">
        <v>22.203603311174501</v>
      </c>
    </row>
    <row r="106" spans="2:8" x14ac:dyDescent="0.25">
      <c r="B106">
        <v>26</v>
      </c>
      <c r="C106">
        <v>16</v>
      </c>
      <c r="D106">
        <v>102.5</v>
      </c>
      <c r="E106">
        <v>28.232430971775401</v>
      </c>
      <c r="F106">
        <v>141.715074756262</v>
      </c>
      <c r="G106">
        <v>59.808026217222697</v>
      </c>
      <c r="H106">
        <v>108.93117092916999</v>
      </c>
    </row>
    <row r="107" spans="2:8" x14ac:dyDescent="0.25">
      <c r="B107">
        <v>19.5</v>
      </c>
      <c r="C107">
        <v>16</v>
      </c>
      <c r="D107">
        <v>55</v>
      </c>
      <c r="E107">
        <v>58.022067495978497</v>
      </c>
      <c r="F107">
        <v>97.095884439145806</v>
      </c>
      <c r="G107">
        <v>19.313207915827999</v>
      </c>
      <c r="H107">
        <v>57.688820407423798</v>
      </c>
    </row>
    <row r="108" spans="2:8" x14ac:dyDescent="0.25">
      <c r="B108">
        <v>99.5</v>
      </c>
      <c r="C108">
        <v>45</v>
      </c>
      <c r="D108">
        <v>32.5</v>
      </c>
      <c r="E108">
        <v>26.6732275449192</v>
      </c>
      <c r="F108">
        <v>301.383947333967</v>
      </c>
      <c r="G108">
        <v>14.142135623731001</v>
      </c>
      <c r="H108">
        <v>39.115214431215897</v>
      </c>
    </row>
    <row r="109" spans="2:8" x14ac:dyDescent="0.25">
      <c r="B109">
        <v>16.5</v>
      </c>
      <c r="C109">
        <v>1.5</v>
      </c>
      <c r="D109">
        <v>123.5</v>
      </c>
      <c r="E109">
        <v>23.909823819127698</v>
      </c>
      <c r="F109">
        <v>82.868659953388104</v>
      </c>
      <c r="G109">
        <v>11.4017542509914</v>
      </c>
      <c r="H109">
        <v>81.394102980498502</v>
      </c>
    </row>
    <row r="110" spans="2:8" x14ac:dyDescent="0.25">
      <c r="B110">
        <v>7</v>
      </c>
      <c r="C110">
        <v>12</v>
      </c>
      <c r="D110">
        <v>35.5</v>
      </c>
      <c r="E110">
        <v>10.459666021916901</v>
      </c>
      <c r="F110">
        <v>392.37698499712002</v>
      </c>
      <c r="G110">
        <v>19.646882704388499</v>
      </c>
      <c r="H110">
        <v>28.231188426986201</v>
      </c>
    </row>
    <row r="111" spans="2:8" x14ac:dyDescent="0.25">
      <c r="B111">
        <v>27</v>
      </c>
      <c r="C111">
        <v>10.5</v>
      </c>
      <c r="D111">
        <v>174</v>
      </c>
      <c r="E111">
        <v>88.352877367104099</v>
      </c>
      <c r="F111">
        <v>260.30727113314703</v>
      </c>
      <c r="G111">
        <v>12.041594578792299</v>
      </c>
      <c r="H111">
        <v>54.2033209314706</v>
      </c>
    </row>
    <row r="112" spans="2:8" x14ac:dyDescent="0.25">
      <c r="B112">
        <v>18</v>
      </c>
      <c r="C112">
        <v>18.5</v>
      </c>
      <c r="D112">
        <v>73</v>
      </c>
      <c r="E112">
        <v>21.162296064134601</v>
      </c>
      <c r="F112">
        <v>383.49438381875302</v>
      </c>
      <c r="G112">
        <v>5</v>
      </c>
      <c r="H112">
        <v>28.6006992921502</v>
      </c>
    </row>
    <row r="113" spans="2:8" x14ac:dyDescent="0.25">
      <c r="B113">
        <v>5</v>
      </c>
      <c r="C113">
        <v>20.5</v>
      </c>
      <c r="D113">
        <v>36.5</v>
      </c>
      <c r="E113">
        <v>27.259128970027501</v>
      </c>
      <c r="F113">
        <v>4.8113984667471899</v>
      </c>
      <c r="G113">
        <v>42.438190347845897</v>
      </c>
      <c r="H113">
        <v>45</v>
      </c>
    </row>
    <row r="114" spans="2:8" x14ac:dyDescent="0.25">
      <c r="B114">
        <v>45.5</v>
      </c>
      <c r="C114">
        <v>11.5</v>
      </c>
      <c r="D114">
        <v>76.5</v>
      </c>
      <c r="E114">
        <v>34.110224892406798</v>
      </c>
      <c r="F114">
        <v>0.570941856339376</v>
      </c>
      <c r="G114">
        <v>89.627004859026698</v>
      </c>
      <c r="H114">
        <v>169.567095864734</v>
      </c>
    </row>
    <row r="115" spans="2:8" x14ac:dyDescent="0.25">
      <c r="B115">
        <v>3</v>
      </c>
      <c r="C115">
        <v>82</v>
      </c>
      <c r="D115">
        <v>17</v>
      </c>
      <c r="E115">
        <v>39.350889130452401</v>
      </c>
      <c r="F115">
        <v>347.47704065653699</v>
      </c>
      <c r="G115">
        <v>11.704699910719601</v>
      </c>
      <c r="H115">
        <v>126.24579200908001</v>
      </c>
    </row>
    <row r="116" spans="2:8" x14ac:dyDescent="0.25">
      <c r="B116">
        <v>5.5</v>
      </c>
      <c r="C116">
        <v>1</v>
      </c>
      <c r="D116">
        <v>6.5</v>
      </c>
      <c r="E116">
        <v>22.660634226470599</v>
      </c>
      <c r="F116">
        <v>434.73841536273898</v>
      </c>
      <c r="G116">
        <v>12.1655250605964</v>
      </c>
      <c r="H116">
        <v>44.721359549995803</v>
      </c>
    </row>
    <row r="117" spans="2:8" x14ac:dyDescent="0.25">
      <c r="B117">
        <v>86</v>
      </c>
      <c r="C117">
        <v>5</v>
      </c>
      <c r="D117">
        <v>77</v>
      </c>
      <c r="E117">
        <v>25.734196680427601</v>
      </c>
      <c r="F117">
        <v>190.44574702236099</v>
      </c>
      <c r="G117">
        <v>20</v>
      </c>
      <c r="H117">
        <v>66.211781428987393</v>
      </c>
    </row>
    <row r="118" spans="2:8" x14ac:dyDescent="0.25">
      <c r="B118">
        <v>71</v>
      </c>
      <c r="C118">
        <v>35.5</v>
      </c>
      <c r="D118">
        <v>11.5</v>
      </c>
      <c r="E118">
        <v>27.951712883665198</v>
      </c>
      <c r="F118">
        <v>17.551938405711201</v>
      </c>
      <c r="G118">
        <v>9.2195444572928906</v>
      </c>
      <c r="H118">
        <v>51.662365412358</v>
      </c>
    </row>
    <row r="119" spans="2:8" x14ac:dyDescent="0.25">
      <c r="B119">
        <v>28</v>
      </c>
      <c r="C119">
        <v>29</v>
      </c>
      <c r="D119">
        <v>135</v>
      </c>
      <c r="E119">
        <v>23.538182626351801</v>
      </c>
      <c r="F119">
        <v>40.022308601928202</v>
      </c>
      <c r="G119">
        <v>58.077534382926402</v>
      </c>
      <c r="H119">
        <v>59.640590204993799</v>
      </c>
    </row>
    <row r="120" spans="2:8" x14ac:dyDescent="0.25">
      <c r="B120">
        <v>0.5</v>
      </c>
      <c r="C120">
        <v>7.5</v>
      </c>
      <c r="D120">
        <v>160</v>
      </c>
      <c r="E120">
        <v>117.06675969004</v>
      </c>
      <c r="F120">
        <v>143.34913531748299</v>
      </c>
      <c r="G120">
        <v>43.7378554572581</v>
      </c>
      <c r="H120">
        <v>43.863424398922596</v>
      </c>
    </row>
    <row r="121" spans="2:8" x14ac:dyDescent="0.25">
      <c r="B121">
        <v>20</v>
      </c>
      <c r="C121">
        <v>4</v>
      </c>
      <c r="D121">
        <v>23</v>
      </c>
      <c r="E121">
        <v>12.048412142674801</v>
      </c>
      <c r="F121">
        <v>46.384291681460603</v>
      </c>
      <c r="G121">
        <v>56.0357029044876</v>
      </c>
      <c r="H121">
        <v>76.243032468547597</v>
      </c>
    </row>
    <row r="122" spans="2:8" x14ac:dyDescent="0.25">
      <c r="B122">
        <v>5</v>
      </c>
      <c r="C122">
        <v>73</v>
      </c>
      <c r="D122">
        <v>64</v>
      </c>
      <c r="E122">
        <v>79.957344951985604</v>
      </c>
      <c r="F122">
        <v>14.855644499124001</v>
      </c>
      <c r="G122">
        <v>7.6157731058639104</v>
      </c>
      <c r="H122">
        <v>4.4721359549995796</v>
      </c>
    </row>
    <row r="123" spans="2:8" x14ac:dyDescent="0.25">
      <c r="B123">
        <v>6.5</v>
      </c>
      <c r="C123">
        <v>22.5</v>
      </c>
      <c r="D123">
        <v>1.5</v>
      </c>
      <c r="E123">
        <v>65.351392784811097</v>
      </c>
      <c r="F123">
        <v>283.713026320822</v>
      </c>
      <c r="G123">
        <v>8.2462112512353194</v>
      </c>
      <c r="H123">
        <v>67.9117073853986</v>
      </c>
    </row>
    <row r="124" spans="2:8" x14ac:dyDescent="0.25">
      <c r="B124">
        <v>10</v>
      </c>
      <c r="C124">
        <v>20</v>
      </c>
      <c r="D124">
        <v>6.5</v>
      </c>
      <c r="E124">
        <v>44.759569177665199</v>
      </c>
      <c r="F124">
        <v>18.5895805298479</v>
      </c>
      <c r="G124">
        <v>8.5440037453175304</v>
      </c>
      <c r="H124">
        <v>34.058772731852798</v>
      </c>
    </row>
    <row r="125" spans="2:8" x14ac:dyDescent="0.25">
      <c r="B125">
        <v>32.5</v>
      </c>
      <c r="C125">
        <v>72</v>
      </c>
      <c r="D125">
        <v>428.5</v>
      </c>
      <c r="E125">
        <v>13.9918163210465</v>
      </c>
      <c r="F125">
        <v>248.02504784783099</v>
      </c>
      <c r="G125">
        <v>23.0217288664427</v>
      </c>
      <c r="H125">
        <v>43.566041821583902</v>
      </c>
    </row>
    <row r="126" spans="2:8" x14ac:dyDescent="0.25">
      <c r="B126">
        <v>2.5</v>
      </c>
      <c r="C126">
        <v>7.5</v>
      </c>
      <c r="D126">
        <v>23.5</v>
      </c>
      <c r="E126">
        <v>31.009904715360701</v>
      </c>
      <c r="F126">
        <v>97.4710424262272</v>
      </c>
      <c r="G126">
        <v>24.5153013442625</v>
      </c>
      <c r="H126">
        <v>25.0599281722833</v>
      </c>
    </row>
    <row r="127" spans="2:8" x14ac:dyDescent="0.25">
      <c r="B127">
        <v>5.5</v>
      </c>
      <c r="C127">
        <v>23</v>
      </c>
      <c r="D127">
        <v>6.5</v>
      </c>
      <c r="E127">
        <v>17.649221569580899</v>
      </c>
      <c r="F127">
        <v>270.70590861224201</v>
      </c>
      <c r="G127">
        <v>4.1231056256176597</v>
      </c>
      <c r="H127">
        <v>45.453272709454097</v>
      </c>
    </row>
    <row r="128" spans="2:8" x14ac:dyDescent="0.25">
      <c r="B128">
        <v>8</v>
      </c>
      <c r="C128">
        <v>15</v>
      </c>
      <c r="D128">
        <v>98.5</v>
      </c>
      <c r="E128">
        <v>9.4608721194567007</v>
      </c>
      <c r="F128">
        <v>134.57953746861099</v>
      </c>
      <c r="G128">
        <v>46.647615158762399</v>
      </c>
      <c r="H128">
        <v>7.8102496759066504</v>
      </c>
    </row>
    <row r="129" spans="2:8" x14ac:dyDescent="0.25">
      <c r="B129">
        <v>15.5</v>
      </c>
      <c r="C129">
        <v>10.5</v>
      </c>
      <c r="D129">
        <v>528</v>
      </c>
      <c r="E129">
        <v>2.2162254824881402</v>
      </c>
      <c r="F129">
        <v>244.963465326734</v>
      </c>
      <c r="G129">
        <v>35.355339059327399</v>
      </c>
      <c r="H129">
        <v>61.619802012015597</v>
      </c>
    </row>
    <row r="130" spans="2:8" x14ac:dyDescent="0.25">
      <c r="B130">
        <v>15</v>
      </c>
      <c r="C130">
        <v>56</v>
      </c>
      <c r="D130">
        <v>384</v>
      </c>
      <c r="E130">
        <v>46.843503225037701</v>
      </c>
      <c r="F130">
        <v>183.43943987146599</v>
      </c>
      <c r="G130">
        <v>12.5299640861417</v>
      </c>
      <c r="H130">
        <v>91.214034007931005</v>
      </c>
    </row>
    <row r="131" spans="2:8" x14ac:dyDescent="0.25">
      <c r="B131">
        <v>1</v>
      </c>
      <c r="C131">
        <v>2</v>
      </c>
      <c r="D131">
        <v>365</v>
      </c>
      <c r="E131">
        <v>9.5583676530388093</v>
      </c>
      <c r="F131">
        <v>70.483305082604105</v>
      </c>
      <c r="G131">
        <v>7.21110255092798</v>
      </c>
      <c r="H131">
        <v>55.317266743757301</v>
      </c>
    </row>
    <row r="132" spans="2:8" x14ac:dyDescent="0.25">
      <c r="B132">
        <v>18.5</v>
      </c>
      <c r="C132">
        <v>13</v>
      </c>
      <c r="D132">
        <v>55.5</v>
      </c>
      <c r="E132">
        <v>13.442413792119201</v>
      </c>
      <c r="F132">
        <v>479.02612485822999</v>
      </c>
      <c r="G132">
        <v>4.4721359549995796</v>
      </c>
      <c r="H132">
        <v>35.735136770411302</v>
      </c>
    </row>
    <row r="133" spans="2:8" x14ac:dyDescent="0.25">
      <c r="B133">
        <v>20</v>
      </c>
      <c r="C133">
        <v>1.5</v>
      </c>
      <c r="D133">
        <v>695.5</v>
      </c>
      <c r="E133">
        <v>56.414626060238099</v>
      </c>
      <c r="F133">
        <v>21.245666112978501</v>
      </c>
      <c r="G133">
        <v>48.0208288141719</v>
      </c>
      <c r="H133">
        <v>108.853112036358</v>
      </c>
    </row>
    <row r="134" spans="2:8" x14ac:dyDescent="0.25">
      <c r="B134">
        <v>16.5</v>
      </c>
      <c r="C134">
        <v>6.5</v>
      </c>
      <c r="D134">
        <v>137</v>
      </c>
      <c r="E134">
        <v>4.3765982874126497</v>
      </c>
      <c r="F134">
        <v>455.81769857244399</v>
      </c>
      <c r="G134">
        <v>59.615434243155498</v>
      </c>
      <c r="H134">
        <v>79.120161779409898</v>
      </c>
    </row>
    <row r="135" spans="2:8" x14ac:dyDescent="0.25">
      <c r="B135">
        <v>6.5</v>
      </c>
      <c r="C135">
        <v>4</v>
      </c>
      <c r="D135">
        <v>97.5</v>
      </c>
      <c r="E135">
        <v>14.483231284686299</v>
      </c>
      <c r="F135">
        <v>263.72468445410698</v>
      </c>
      <c r="G135">
        <v>3.16227766016838</v>
      </c>
      <c r="H135">
        <v>88.8650662521556</v>
      </c>
    </row>
    <row r="136" spans="2:8" x14ac:dyDescent="0.25">
      <c r="B136">
        <v>2</v>
      </c>
      <c r="C136">
        <v>36</v>
      </c>
      <c r="D136">
        <v>51.5</v>
      </c>
      <c r="E136">
        <v>5.5439700430552303</v>
      </c>
      <c r="F136">
        <v>327.86869114226897</v>
      </c>
      <c r="G136">
        <v>72.339477465627297</v>
      </c>
      <c r="H136">
        <v>1</v>
      </c>
    </row>
    <row r="137" spans="2:8" x14ac:dyDescent="0.25">
      <c r="B137">
        <v>6</v>
      </c>
      <c r="C137">
        <v>25.5</v>
      </c>
      <c r="D137">
        <v>114.5</v>
      </c>
      <c r="E137">
        <v>12.2726649617027</v>
      </c>
      <c r="F137">
        <v>185.43900446806899</v>
      </c>
      <c r="G137">
        <v>13.0384048104053</v>
      </c>
      <c r="H137">
        <v>24.020824298928598</v>
      </c>
    </row>
    <row r="138" spans="2:8" x14ac:dyDescent="0.25">
      <c r="B138">
        <v>2.5</v>
      </c>
      <c r="C138">
        <v>3</v>
      </c>
      <c r="D138">
        <v>49.5</v>
      </c>
      <c r="E138">
        <v>14.8389691827626</v>
      </c>
      <c r="F138">
        <v>26.114602788906101</v>
      </c>
      <c r="G138">
        <v>34.365680554879198</v>
      </c>
      <c r="H138">
        <v>8.0622577482985491</v>
      </c>
    </row>
    <row r="139" spans="2:8" x14ac:dyDescent="0.25">
      <c r="B139">
        <v>6.5</v>
      </c>
      <c r="C139">
        <v>12.5</v>
      </c>
      <c r="D139">
        <v>166</v>
      </c>
      <c r="E139">
        <v>45.729183313446804</v>
      </c>
      <c r="F139">
        <v>320.406147507551</v>
      </c>
      <c r="G139">
        <v>4.4721359549995796</v>
      </c>
      <c r="H139">
        <v>103.04368005850699</v>
      </c>
    </row>
    <row r="140" spans="2:8" x14ac:dyDescent="0.25">
      <c r="B140">
        <v>2</v>
      </c>
      <c r="C140">
        <v>3.5</v>
      </c>
      <c r="D140">
        <v>286</v>
      </c>
      <c r="E140">
        <v>6.2085550430264398</v>
      </c>
      <c r="F140">
        <v>464.97100179890901</v>
      </c>
      <c r="G140">
        <v>65.795136598383905</v>
      </c>
      <c r="H140">
        <v>67.007462271003803</v>
      </c>
    </row>
    <row r="141" spans="2:8" x14ac:dyDescent="0.25">
      <c r="B141">
        <v>5</v>
      </c>
      <c r="C141">
        <v>1.5</v>
      </c>
      <c r="D141">
        <v>34.5</v>
      </c>
      <c r="E141">
        <v>73.003723617650607</v>
      </c>
      <c r="F141">
        <v>42.464309541136103</v>
      </c>
      <c r="G141">
        <v>4.4721359549995796</v>
      </c>
      <c r="H141">
        <v>128.444540561287</v>
      </c>
    </row>
    <row r="142" spans="2:8" x14ac:dyDescent="0.25">
      <c r="B142">
        <v>5.5</v>
      </c>
      <c r="C142">
        <v>1.5</v>
      </c>
      <c r="D142">
        <v>206.5</v>
      </c>
      <c r="E142">
        <v>68.475531533754804</v>
      </c>
      <c r="F142">
        <v>166.02725266625001</v>
      </c>
      <c r="G142">
        <v>13.6014705087354</v>
      </c>
      <c r="H142">
        <v>121.202310209006</v>
      </c>
    </row>
    <row r="143" spans="2:8" x14ac:dyDescent="0.25">
      <c r="B143">
        <v>79</v>
      </c>
      <c r="C143">
        <v>4</v>
      </c>
      <c r="D143">
        <v>229</v>
      </c>
      <c r="E143">
        <v>17.895095534464598</v>
      </c>
      <c r="F143">
        <v>172.01524694913101</v>
      </c>
      <c r="G143">
        <v>13.0384048104053</v>
      </c>
      <c r="H143">
        <v>142.80406156689</v>
      </c>
    </row>
    <row r="144" spans="2:8" x14ac:dyDescent="0.25">
      <c r="B144">
        <v>18.5</v>
      </c>
      <c r="C144">
        <v>1</v>
      </c>
      <c r="D144">
        <v>156.5</v>
      </c>
      <c r="E144">
        <v>32.759666654560903</v>
      </c>
      <c r="F144">
        <v>71.285851481236506</v>
      </c>
      <c r="G144">
        <v>3</v>
      </c>
      <c r="H144">
        <v>72.718635850791401</v>
      </c>
    </row>
    <row r="145" spans="2:8" x14ac:dyDescent="0.25">
      <c r="B145">
        <v>5.5</v>
      </c>
      <c r="C145">
        <v>16</v>
      </c>
      <c r="D145">
        <v>419.5</v>
      </c>
      <c r="E145">
        <v>75.653318373175694</v>
      </c>
      <c r="F145">
        <v>115.56767950203</v>
      </c>
      <c r="G145">
        <v>25.179356624028301</v>
      </c>
      <c r="H145">
        <v>51.865209919559803</v>
      </c>
    </row>
    <row r="146" spans="2:8" x14ac:dyDescent="0.25">
      <c r="B146">
        <v>7.5</v>
      </c>
      <c r="C146">
        <v>18</v>
      </c>
      <c r="D146">
        <v>263</v>
      </c>
      <c r="E146">
        <v>160.837802195677</v>
      </c>
      <c r="F146">
        <v>187.13717841919799</v>
      </c>
      <c r="G146">
        <v>77.794601355106906</v>
      </c>
      <c r="H146">
        <v>49.517673612559797</v>
      </c>
    </row>
    <row r="147" spans="2:8" x14ac:dyDescent="0.25">
      <c r="B147">
        <v>3.5</v>
      </c>
      <c r="C147">
        <v>25.5</v>
      </c>
      <c r="D147">
        <v>139</v>
      </c>
      <c r="E147">
        <v>62.572112587837601</v>
      </c>
      <c r="F147">
        <v>619.21210152207095</v>
      </c>
      <c r="G147">
        <v>32.249030993194197</v>
      </c>
      <c r="H147">
        <v>99.8248466064436</v>
      </c>
    </row>
    <row r="148" spans="2:8" x14ac:dyDescent="0.25">
      <c r="B148">
        <v>10</v>
      </c>
      <c r="C148">
        <v>19</v>
      </c>
      <c r="D148">
        <v>307</v>
      </c>
      <c r="E148">
        <v>50.8983490054394</v>
      </c>
      <c r="F148">
        <v>32.446526845884797</v>
      </c>
      <c r="G148">
        <v>14.422205101855999</v>
      </c>
      <c r="H148">
        <v>68.0073525436772</v>
      </c>
    </row>
    <row r="149" spans="2:8" x14ac:dyDescent="0.25">
      <c r="B149">
        <v>52.5</v>
      </c>
      <c r="C149">
        <v>10.5</v>
      </c>
      <c r="D149">
        <v>50</v>
      </c>
      <c r="E149">
        <v>17.917327858205802</v>
      </c>
      <c r="F149">
        <v>17.874169057767102</v>
      </c>
      <c r="G149">
        <v>5.8309518948452999</v>
      </c>
      <c r="H149">
        <v>46.861498055439903</v>
      </c>
    </row>
    <row r="150" spans="2:8" x14ac:dyDescent="0.25">
      <c r="B150">
        <v>5.5</v>
      </c>
      <c r="C150">
        <v>71.5</v>
      </c>
      <c r="D150">
        <v>396.5</v>
      </c>
      <c r="E150">
        <v>168.21332050955701</v>
      </c>
      <c r="F150">
        <v>95.495829363163594</v>
      </c>
      <c r="G150">
        <v>18</v>
      </c>
      <c r="H150">
        <v>103.40696301507</v>
      </c>
    </row>
    <row r="151" spans="2:8" x14ac:dyDescent="0.25">
      <c r="B151">
        <v>26</v>
      </c>
      <c r="C151">
        <v>48</v>
      </c>
      <c r="D151">
        <v>545.5</v>
      </c>
      <c r="E151">
        <v>16.913741007226701</v>
      </c>
      <c r="F151">
        <v>18.681307001490499</v>
      </c>
      <c r="G151">
        <v>40.162171256046399</v>
      </c>
      <c r="H151">
        <v>184.09236811992</v>
      </c>
    </row>
    <row r="152" spans="2:8" x14ac:dyDescent="0.25">
      <c r="B152">
        <v>0.5</v>
      </c>
      <c r="C152">
        <v>31.5</v>
      </c>
      <c r="D152">
        <v>497.5</v>
      </c>
      <c r="E152">
        <v>3.8804194996433798</v>
      </c>
      <c r="F152">
        <v>233.505652665089</v>
      </c>
      <c r="G152">
        <v>9.4339811320565996</v>
      </c>
      <c r="H152">
        <v>44.011362169330802</v>
      </c>
    </row>
    <row r="153" spans="2:8" x14ac:dyDescent="0.25">
      <c r="B153">
        <v>1</v>
      </c>
      <c r="C153">
        <v>0.5</v>
      </c>
      <c r="D153">
        <v>86.5</v>
      </c>
      <c r="E153">
        <v>86.945660462444707</v>
      </c>
      <c r="F153">
        <v>508.64032206706997</v>
      </c>
      <c r="G153">
        <v>81.492330927517301</v>
      </c>
      <c r="H153">
        <v>91.350971532874198</v>
      </c>
    </row>
    <row r="154" spans="2:8" x14ac:dyDescent="0.25">
      <c r="B154">
        <v>9</v>
      </c>
      <c r="C154">
        <v>1.5</v>
      </c>
      <c r="D154">
        <v>344.5</v>
      </c>
      <c r="E154">
        <v>13.6552954549869</v>
      </c>
      <c r="F154">
        <v>313.31961427406497</v>
      </c>
      <c r="G154">
        <v>26.248809496813401</v>
      </c>
      <c r="H154">
        <v>74.027022093287002</v>
      </c>
    </row>
    <row r="155" spans="2:8" x14ac:dyDescent="0.25">
      <c r="B155">
        <v>8</v>
      </c>
      <c r="C155">
        <v>22.5</v>
      </c>
      <c r="D155">
        <v>648.5</v>
      </c>
      <c r="E155">
        <v>3.95455136996345</v>
      </c>
      <c r="F155">
        <v>416.97902191759999</v>
      </c>
      <c r="G155">
        <v>7.21110255092798</v>
      </c>
      <c r="H155">
        <v>68.593002558570106</v>
      </c>
    </row>
    <row r="156" spans="2:8" x14ac:dyDescent="0.25">
      <c r="B156">
        <v>22.5</v>
      </c>
      <c r="C156">
        <v>16.5</v>
      </c>
      <c r="D156">
        <v>888</v>
      </c>
      <c r="E156">
        <v>10.5160716106279</v>
      </c>
      <c r="F156">
        <v>336.56732020685899</v>
      </c>
      <c r="G156">
        <v>25.079872407968899</v>
      </c>
      <c r="H156">
        <v>19.209372712298499</v>
      </c>
    </row>
    <row r="157" spans="2:8" x14ac:dyDescent="0.25">
      <c r="B157">
        <v>42.5</v>
      </c>
      <c r="C157">
        <v>1</v>
      </c>
      <c r="D157">
        <v>134</v>
      </c>
      <c r="E157">
        <v>32.303399265295297</v>
      </c>
      <c r="F157">
        <v>373.98139613576001</v>
      </c>
      <c r="G157">
        <v>6.7082039324993703</v>
      </c>
      <c r="H157">
        <v>38.897300677553403</v>
      </c>
    </row>
    <row r="158" spans="2:8" x14ac:dyDescent="0.25">
      <c r="B158">
        <v>4.5</v>
      </c>
      <c r="C158">
        <v>48</v>
      </c>
      <c r="D158">
        <v>48.5</v>
      </c>
      <c r="E158">
        <v>234.56148420491101</v>
      </c>
      <c r="F158">
        <v>59.4210378842415</v>
      </c>
      <c r="G158">
        <v>7.21110255092798</v>
      </c>
      <c r="H158">
        <v>49.244289008980502</v>
      </c>
    </row>
    <row r="159" spans="2:8" x14ac:dyDescent="0.25">
      <c r="B159">
        <v>6.5</v>
      </c>
      <c r="C159">
        <v>0.5</v>
      </c>
      <c r="D159">
        <v>58.5</v>
      </c>
      <c r="E159">
        <v>43.788934318408302</v>
      </c>
      <c r="F159">
        <v>1.2071503783022799</v>
      </c>
      <c r="G159">
        <v>8.0622577482985491</v>
      </c>
      <c r="H159">
        <v>29.2061637330205</v>
      </c>
    </row>
    <row r="160" spans="2:8" x14ac:dyDescent="0.25">
      <c r="B160">
        <v>74</v>
      </c>
      <c r="C160">
        <v>4</v>
      </c>
      <c r="D160">
        <v>517</v>
      </c>
      <c r="E160">
        <v>48.743668285423098</v>
      </c>
      <c r="F160">
        <v>312.283375424675</v>
      </c>
      <c r="G160">
        <v>43.863424398922596</v>
      </c>
      <c r="H160">
        <v>23.430749027720001</v>
      </c>
    </row>
    <row r="161" spans="2:8" x14ac:dyDescent="0.25">
      <c r="B161">
        <v>13</v>
      </c>
      <c r="C161">
        <v>43.5</v>
      </c>
      <c r="D161">
        <v>76.5</v>
      </c>
      <c r="E161">
        <v>49.046010917275098</v>
      </c>
      <c r="F161">
        <v>58.839333622449097</v>
      </c>
      <c r="G161">
        <v>26</v>
      </c>
      <c r="H161">
        <v>29.154759474226498</v>
      </c>
    </row>
    <row r="162" spans="2:8" x14ac:dyDescent="0.25">
      <c r="B162">
        <v>82</v>
      </c>
      <c r="C162">
        <v>28</v>
      </c>
      <c r="D162">
        <v>120</v>
      </c>
      <c r="E162">
        <v>90.818569982773795</v>
      </c>
      <c r="F162">
        <v>167.94991294444199</v>
      </c>
      <c r="G162">
        <v>87.726848797845193</v>
      </c>
      <c r="H162">
        <v>19.0262975904404</v>
      </c>
    </row>
    <row r="163" spans="2:8" x14ac:dyDescent="0.25">
      <c r="B163">
        <v>7.5</v>
      </c>
      <c r="C163">
        <v>7</v>
      </c>
      <c r="D163">
        <v>2</v>
      </c>
      <c r="E163">
        <v>11.8947193524463</v>
      </c>
      <c r="F163">
        <v>474.87903043336502</v>
      </c>
      <c r="G163">
        <v>94.704804524374595</v>
      </c>
      <c r="H163">
        <v>10.4403065089106</v>
      </c>
    </row>
    <row r="164" spans="2:8" x14ac:dyDescent="0.25">
      <c r="B164">
        <v>24.5</v>
      </c>
      <c r="C164">
        <v>30.5</v>
      </c>
      <c r="D164">
        <v>57.5</v>
      </c>
      <c r="E164">
        <v>7.0977213662141097</v>
      </c>
      <c r="F164">
        <v>694.48167385519503</v>
      </c>
      <c r="G164">
        <v>15.524174696259999</v>
      </c>
      <c r="H164">
        <v>53.1413210223457</v>
      </c>
    </row>
    <row r="165" spans="2:8" x14ac:dyDescent="0.25">
      <c r="B165">
        <v>2</v>
      </c>
      <c r="C165">
        <v>16</v>
      </c>
      <c r="D165">
        <v>426.5</v>
      </c>
      <c r="E165">
        <v>26.844641335797601</v>
      </c>
      <c r="F165">
        <v>65.209568336234199</v>
      </c>
      <c r="G165">
        <v>17.4928556845359</v>
      </c>
      <c r="H165">
        <v>122.983738762488</v>
      </c>
    </row>
    <row r="166" spans="2:8" x14ac:dyDescent="0.25">
      <c r="B166">
        <v>36</v>
      </c>
      <c r="C166">
        <v>15</v>
      </c>
      <c r="D166">
        <v>423.5</v>
      </c>
      <c r="E166">
        <v>48.992805231438403</v>
      </c>
      <c r="F166">
        <v>353.62800250675798</v>
      </c>
      <c r="G166">
        <v>19.235384061671301</v>
      </c>
      <c r="H166">
        <v>77.884529914482997</v>
      </c>
    </row>
    <row r="167" spans="2:8" x14ac:dyDescent="0.25">
      <c r="B167">
        <v>46</v>
      </c>
      <c r="C167">
        <v>8</v>
      </c>
      <c r="D167">
        <v>142</v>
      </c>
      <c r="E167">
        <v>142.75308469984901</v>
      </c>
      <c r="F167">
        <v>164.63388484879701</v>
      </c>
      <c r="G167">
        <v>95.587656106842601</v>
      </c>
      <c r="H167">
        <v>46.615448083226703</v>
      </c>
    </row>
    <row r="168" spans="2:8" x14ac:dyDescent="0.25">
      <c r="B168">
        <v>183.5</v>
      </c>
      <c r="C168">
        <v>8.5</v>
      </c>
      <c r="D168">
        <v>4.5</v>
      </c>
      <c r="E168">
        <v>15.790180366475999</v>
      </c>
      <c r="F168">
        <v>24.862742435666799</v>
      </c>
      <c r="G168">
        <v>47.434164902525701</v>
      </c>
      <c r="H168">
        <v>41</v>
      </c>
    </row>
    <row r="169" spans="2:8" x14ac:dyDescent="0.25">
      <c r="B169">
        <v>11</v>
      </c>
      <c r="C169">
        <v>17.5</v>
      </c>
      <c r="D169">
        <v>56.5</v>
      </c>
      <c r="E169">
        <v>16.919020268952099</v>
      </c>
      <c r="F169">
        <v>302.53971955751501</v>
      </c>
      <c r="G169">
        <v>10.816653826392001</v>
      </c>
      <c r="H169">
        <v>57.870545184921198</v>
      </c>
    </row>
    <row r="170" spans="2:8" x14ac:dyDescent="0.25">
      <c r="B170">
        <v>4.5</v>
      </c>
      <c r="C170">
        <v>11.5</v>
      </c>
      <c r="D170">
        <v>141</v>
      </c>
      <c r="E170">
        <v>77.526101954522503</v>
      </c>
      <c r="F170">
        <v>140.86414620837701</v>
      </c>
      <c r="G170">
        <v>8.2462112512353194</v>
      </c>
      <c r="H170">
        <v>41.976183723630697</v>
      </c>
    </row>
    <row r="171" spans="2:8" x14ac:dyDescent="0.25">
      <c r="B171">
        <v>19</v>
      </c>
      <c r="C171">
        <v>7</v>
      </c>
      <c r="D171">
        <v>100</v>
      </c>
      <c r="E171">
        <v>37.943443486837097</v>
      </c>
      <c r="F171">
        <v>6.3947029248386498</v>
      </c>
      <c r="G171">
        <v>40.311288741492703</v>
      </c>
      <c r="H171">
        <v>20.124611797498101</v>
      </c>
    </row>
    <row r="172" spans="2:8" x14ac:dyDescent="0.25">
      <c r="B172">
        <v>32.5</v>
      </c>
      <c r="C172">
        <v>11.5</v>
      </c>
      <c r="D172">
        <v>47.5</v>
      </c>
      <c r="E172">
        <v>88.477729721607105</v>
      </c>
      <c r="F172">
        <v>35.719564275210097</v>
      </c>
      <c r="G172">
        <v>5.3851648071345002</v>
      </c>
      <c r="H172">
        <v>113.899078134988</v>
      </c>
    </row>
    <row r="173" spans="2:8" x14ac:dyDescent="0.25">
      <c r="B173">
        <v>1</v>
      </c>
      <c r="C173">
        <v>70</v>
      </c>
      <c r="D173">
        <v>33</v>
      </c>
      <c r="E173">
        <v>31.034723466307099</v>
      </c>
      <c r="F173">
        <v>2.9225167388680799</v>
      </c>
      <c r="G173">
        <v>41.194659848092002</v>
      </c>
      <c r="H173">
        <v>61.611687202997501</v>
      </c>
    </row>
    <row r="174" spans="2:8" x14ac:dyDescent="0.25">
      <c r="B174">
        <v>125.5</v>
      </c>
      <c r="C174">
        <v>13</v>
      </c>
      <c r="D174">
        <v>70</v>
      </c>
      <c r="E174">
        <v>15.3021567734241</v>
      </c>
      <c r="F174">
        <v>816.24675190444805</v>
      </c>
      <c r="G174">
        <v>9.4868329805051399</v>
      </c>
      <c r="H174">
        <v>32.202484376209199</v>
      </c>
    </row>
    <row r="175" spans="2:8" x14ac:dyDescent="0.25">
      <c r="B175">
        <v>73</v>
      </c>
      <c r="C175">
        <v>16.5</v>
      </c>
      <c r="D175">
        <v>56</v>
      </c>
      <c r="E175">
        <v>196.125187129446</v>
      </c>
      <c r="F175">
        <v>23.732426154259699</v>
      </c>
      <c r="G175">
        <v>28.071337695236402</v>
      </c>
      <c r="H175">
        <v>29.832867780352601</v>
      </c>
    </row>
    <row r="176" spans="2:8" x14ac:dyDescent="0.25">
      <c r="B176">
        <v>10</v>
      </c>
      <c r="C176">
        <v>4.5</v>
      </c>
      <c r="D176">
        <v>24.5</v>
      </c>
      <c r="E176">
        <v>26.520341248412901</v>
      </c>
      <c r="F176">
        <v>340.43328363799498</v>
      </c>
      <c r="G176">
        <v>23.409399821439301</v>
      </c>
      <c r="H176">
        <v>46.065171225124097</v>
      </c>
    </row>
    <row r="177" spans="2:8" x14ac:dyDescent="0.25">
      <c r="B177">
        <v>10</v>
      </c>
      <c r="C177">
        <v>4.5</v>
      </c>
      <c r="D177">
        <v>44.5</v>
      </c>
      <c r="E177">
        <v>27.9065732324311</v>
      </c>
      <c r="F177">
        <v>568.01762320176204</v>
      </c>
      <c r="G177">
        <v>26.3058928759318</v>
      </c>
      <c r="H177">
        <v>95.775779819325905</v>
      </c>
    </row>
    <row r="178" spans="2:8" x14ac:dyDescent="0.25">
      <c r="B178">
        <v>11</v>
      </c>
      <c r="C178">
        <v>18.5</v>
      </c>
      <c r="D178">
        <v>13.5</v>
      </c>
      <c r="E178">
        <v>0.79483356933717597</v>
      </c>
      <c r="F178">
        <v>9.2089169639541595</v>
      </c>
      <c r="G178">
        <v>11.180339887498899</v>
      </c>
      <c r="H178">
        <v>68.600291544569998</v>
      </c>
    </row>
    <row r="179" spans="2:8" x14ac:dyDescent="0.25">
      <c r="B179">
        <v>7</v>
      </c>
      <c r="C179">
        <v>4</v>
      </c>
      <c r="D179">
        <v>26</v>
      </c>
      <c r="E179">
        <v>57.048387753493103</v>
      </c>
      <c r="F179">
        <v>600.53520821484301</v>
      </c>
      <c r="G179">
        <v>82.006097334283595</v>
      </c>
      <c r="H179">
        <v>110.80162453682701</v>
      </c>
    </row>
    <row r="180" spans="2:8" x14ac:dyDescent="0.25">
      <c r="B180">
        <v>75</v>
      </c>
      <c r="C180">
        <v>62.5</v>
      </c>
      <c r="D180">
        <v>129</v>
      </c>
      <c r="E180">
        <v>95.755864909104304</v>
      </c>
      <c r="F180">
        <v>209.47858972806401</v>
      </c>
      <c r="G180">
        <v>18.384776310850199</v>
      </c>
      <c r="H180">
        <v>95.015788161757598</v>
      </c>
    </row>
    <row r="181" spans="2:8" x14ac:dyDescent="0.25">
      <c r="B181">
        <v>43.5</v>
      </c>
      <c r="C181">
        <v>4</v>
      </c>
      <c r="D181">
        <v>533</v>
      </c>
      <c r="E181">
        <v>10.4745769575223</v>
      </c>
      <c r="F181">
        <v>39.497495134628203</v>
      </c>
      <c r="G181">
        <v>7.21110255092798</v>
      </c>
      <c r="H181">
        <v>23.194827009486399</v>
      </c>
    </row>
    <row r="182" spans="2:8" x14ac:dyDescent="0.25">
      <c r="B182">
        <v>3</v>
      </c>
      <c r="C182">
        <v>47</v>
      </c>
      <c r="D182">
        <v>286.5</v>
      </c>
      <c r="E182">
        <v>37.988819938498203</v>
      </c>
      <c r="F182">
        <v>286.511141236029</v>
      </c>
      <c r="G182">
        <v>3.16227766016838</v>
      </c>
      <c r="H182">
        <v>32.0156211871642</v>
      </c>
    </row>
    <row r="183" spans="2:8" x14ac:dyDescent="0.25">
      <c r="B183">
        <v>6.5</v>
      </c>
      <c r="C183">
        <v>0</v>
      </c>
      <c r="D183">
        <v>2.5</v>
      </c>
      <c r="E183">
        <v>181.74689916787</v>
      </c>
      <c r="F183">
        <v>46.852551213603</v>
      </c>
      <c r="G183">
        <v>44.283179650969103</v>
      </c>
      <c r="H183">
        <v>85.375640553965994</v>
      </c>
    </row>
    <row r="184" spans="2:8" x14ac:dyDescent="0.25">
      <c r="B184">
        <v>2</v>
      </c>
      <c r="C184">
        <v>2.5</v>
      </c>
      <c r="D184">
        <v>372</v>
      </c>
      <c r="E184">
        <v>57.266692791234803</v>
      </c>
      <c r="F184">
        <v>994.10685483793702</v>
      </c>
      <c r="G184">
        <v>7.2801098892805198</v>
      </c>
      <c r="H184">
        <v>75.312681535050899</v>
      </c>
    </row>
    <row r="185" spans="2:8" x14ac:dyDescent="0.25">
      <c r="B185">
        <v>175</v>
      </c>
      <c r="C185">
        <v>2</v>
      </c>
      <c r="D185">
        <v>7</v>
      </c>
      <c r="E185">
        <v>20.457851918938001</v>
      </c>
      <c r="F185">
        <v>253.34638022903201</v>
      </c>
      <c r="G185">
        <v>5.8309518948452999</v>
      </c>
      <c r="H185">
        <v>21.377558326431998</v>
      </c>
    </row>
    <row r="186" spans="2:8" x14ac:dyDescent="0.25">
      <c r="B186">
        <v>5.5</v>
      </c>
      <c r="C186">
        <v>27</v>
      </c>
      <c r="D186">
        <v>195.5</v>
      </c>
      <c r="E186">
        <v>24.602185583044701</v>
      </c>
      <c r="G186">
        <v>61.1310068623117</v>
      </c>
      <c r="H186">
        <v>50.009999000199997</v>
      </c>
    </row>
    <row r="187" spans="2:8" x14ac:dyDescent="0.25">
      <c r="B187">
        <v>39</v>
      </c>
      <c r="C187">
        <v>21</v>
      </c>
      <c r="D187">
        <v>48</v>
      </c>
      <c r="E187">
        <v>37.538016808951198</v>
      </c>
      <c r="G187">
        <v>13.0384048104053</v>
      </c>
      <c r="H187">
        <v>48.166378315169197</v>
      </c>
    </row>
    <row r="188" spans="2:8" x14ac:dyDescent="0.25">
      <c r="B188">
        <v>68.5</v>
      </c>
      <c r="C188">
        <v>25.5</v>
      </c>
      <c r="D188">
        <v>158.5</v>
      </c>
      <c r="E188">
        <v>255.58550622483401</v>
      </c>
      <c r="G188">
        <v>8.0622577482985491</v>
      </c>
      <c r="H188">
        <v>81.344944526380999</v>
      </c>
    </row>
    <row r="189" spans="2:8" x14ac:dyDescent="0.25">
      <c r="B189">
        <v>48.5</v>
      </c>
      <c r="C189">
        <v>16.5</v>
      </c>
      <c r="D189">
        <v>354</v>
      </c>
      <c r="E189">
        <v>5.4331838108220696</v>
      </c>
      <c r="G189">
        <v>24.331050121192899</v>
      </c>
      <c r="H189">
        <v>93.648278147545199</v>
      </c>
    </row>
    <row r="190" spans="2:8" x14ac:dyDescent="0.25">
      <c r="B190">
        <v>11</v>
      </c>
      <c r="C190">
        <v>13</v>
      </c>
      <c r="D190">
        <v>850.5</v>
      </c>
      <c r="E190">
        <v>9.6482670852792793</v>
      </c>
      <c r="G190">
        <v>15.524174696259999</v>
      </c>
      <c r="H190">
        <v>85.603738236130795</v>
      </c>
    </row>
    <row r="191" spans="2:8" x14ac:dyDescent="0.25">
      <c r="B191">
        <v>9</v>
      </c>
      <c r="C191">
        <v>10</v>
      </c>
      <c r="D191">
        <v>63.5</v>
      </c>
      <c r="E191">
        <v>6.9508448899902904</v>
      </c>
      <c r="G191">
        <v>17.720045146669399</v>
      </c>
    </row>
    <row r="192" spans="2:8" x14ac:dyDescent="0.25">
      <c r="B192">
        <v>35.5</v>
      </c>
      <c r="C192">
        <v>0.5</v>
      </c>
      <c r="D192">
        <v>58</v>
      </c>
      <c r="E192">
        <v>29.245296900678301</v>
      </c>
      <c r="G192">
        <v>71.063352017759499</v>
      </c>
    </row>
    <row r="193" spans="2:7" x14ac:dyDescent="0.25">
      <c r="B193">
        <v>17</v>
      </c>
      <c r="C193">
        <v>43.5</v>
      </c>
      <c r="D193">
        <v>65.5</v>
      </c>
      <c r="E193">
        <v>107.17289298418299</v>
      </c>
      <c r="G193">
        <v>6.4031242374328503</v>
      </c>
    </row>
    <row r="194" spans="2:7" x14ac:dyDescent="0.25">
      <c r="B194">
        <v>5.5</v>
      </c>
      <c r="C194">
        <v>45</v>
      </c>
      <c r="D194">
        <v>649.5</v>
      </c>
      <c r="E194">
        <v>3.5657210884613701</v>
      </c>
      <c r="G194">
        <v>1</v>
      </c>
    </row>
    <row r="195" spans="2:7" x14ac:dyDescent="0.25">
      <c r="B195">
        <v>12.5</v>
      </c>
      <c r="C195">
        <v>7</v>
      </c>
      <c r="D195">
        <v>68</v>
      </c>
      <c r="E195">
        <v>4.2588542158394898</v>
      </c>
      <c r="G195">
        <v>18.6010752377383</v>
      </c>
    </row>
    <row r="196" spans="2:7" x14ac:dyDescent="0.25">
      <c r="B196">
        <v>11</v>
      </c>
      <c r="C196">
        <v>50</v>
      </c>
      <c r="E196">
        <v>18.887660855327798</v>
      </c>
      <c r="G196">
        <v>26.400757564888199</v>
      </c>
    </row>
    <row r="197" spans="2:7" x14ac:dyDescent="0.25">
      <c r="B197">
        <v>7.5</v>
      </c>
      <c r="C197">
        <v>9.5</v>
      </c>
      <c r="E197">
        <v>10.767383815872</v>
      </c>
      <c r="G197">
        <v>8.5440037453175304</v>
      </c>
    </row>
    <row r="198" spans="2:7" x14ac:dyDescent="0.25">
      <c r="B198">
        <v>0</v>
      </c>
      <c r="C198">
        <v>15</v>
      </c>
      <c r="E198">
        <v>12.9203226460347</v>
      </c>
      <c r="G198">
        <v>9.8488578017961004</v>
      </c>
    </row>
    <row r="199" spans="2:7" x14ac:dyDescent="0.25">
      <c r="B199">
        <v>13.5</v>
      </c>
      <c r="C199">
        <v>7</v>
      </c>
      <c r="E199">
        <v>2.3466549951090099</v>
      </c>
      <c r="G199">
        <v>6.0827625302982202</v>
      </c>
    </row>
    <row r="200" spans="2:7" x14ac:dyDescent="0.25">
      <c r="B200">
        <v>43.5</v>
      </c>
      <c r="C200">
        <v>6.5</v>
      </c>
      <c r="E200">
        <v>33.075990565816397</v>
      </c>
      <c r="G200">
        <v>75.584389922787594</v>
      </c>
    </row>
    <row r="201" spans="2:7" x14ac:dyDescent="0.25">
      <c r="B201">
        <v>4</v>
      </c>
      <c r="C201">
        <v>6.5</v>
      </c>
      <c r="E201">
        <v>30.562071975409999</v>
      </c>
      <c r="G201">
        <v>14.866068747318501</v>
      </c>
    </row>
    <row r="202" spans="2:7" x14ac:dyDescent="0.25">
      <c r="B202">
        <v>10.5</v>
      </c>
      <c r="C202">
        <v>4</v>
      </c>
      <c r="E202">
        <v>14.2258167969807</v>
      </c>
      <c r="G202">
        <v>32.202484376209199</v>
      </c>
    </row>
    <row r="203" spans="2:7" x14ac:dyDescent="0.25">
      <c r="B203">
        <v>15.5</v>
      </c>
      <c r="C203">
        <v>1.5</v>
      </c>
      <c r="E203">
        <v>0.82645124247342905</v>
      </c>
      <c r="G203">
        <v>43.462627624201502</v>
      </c>
    </row>
    <row r="204" spans="2:7" x14ac:dyDescent="0.25">
      <c r="B204">
        <v>55.5</v>
      </c>
      <c r="C204">
        <v>83.5</v>
      </c>
      <c r="E204">
        <v>8.7135975754177206</v>
      </c>
      <c r="G204">
        <v>10.049875621120901</v>
      </c>
    </row>
    <row r="205" spans="2:7" x14ac:dyDescent="0.25">
      <c r="B205">
        <v>19.5</v>
      </c>
      <c r="C205">
        <v>25</v>
      </c>
      <c r="E205">
        <v>97.565641673363899</v>
      </c>
      <c r="G205">
        <v>12.1655250605964</v>
      </c>
    </row>
    <row r="206" spans="2:7" x14ac:dyDescent="0.25">
      <c r="B206">
        <v>7</v>
      </c>
      <c r="C206">
        <v>34.5</v>
      </c>
      <c r="E206">
        <v>6.9066422990589702</v>
      </c>
      <c r="G206">
        <v>27.0739727413618</v>
      </c>
    </row>
    <row r="207" spans="2:7" x14ac:dyDescent="0.25">
      <c r="B207">
        <v>2</v>
      </c>
      <c r="C207">
        <v>31.5</v>
      </c>
      <c r="E207">
        <v>7.6916772253650096</v>
      </c>
      <c r="G207">
        <v>4.1231056256176597</v>
      </c>
    </row>
    <row r="208" spans="2:7" x14ac:dyDescent="0.25">
      <c r="B208">
        <v>3.5</v>
      </c>
      <c r="C208">
        <v>2.5</v>
      </c>
      <c r="E208">
        <v>22.0623521620468</v>
      </c>
      <c r="G208">
        <v>6.7082039324993703</v>
      </c>
    </row>
    <row r="209" spans="2:7" x14ac:dyDescent="0.25">
      <c r="B209">
        <v>3</v>
      </c>
      <c r="C209">
        <v>3.5</v>
      </c>
      <c r="E209">
        <v>11.809774752908201</v>
      </c>
      <c r="G209">
        <v>43.046486500061803</v>
      </c>
    </row>
    <row r="210" spans="2:7" x14ac:dyDescent="0.25">
      <c r="B210">
        <v>9.5</v>
      </c>
      <c r="C210">
        <v>34</v>
      </c>
      <c r="E210">
        <v>5.0432839142446797</v>
      </c>
      <c r="G210">
        <v>5.8309518948452999</v>
      </c>
    </row>
    <row r="211" spans="2:7" x14ac:dyDescent="0.25">
      <c r="B211">
        <v>6.5</v>
      </c>
      <c r="C211">
        <v>8.5</v>
      </c>
      <c r="E211">
        <v>17.211951120145599</v>
      </c>
      <c r="G211">
        <v>11.704699910719601</v>
      </c>
    </row>
    <row r="212" spans="2:7" x14ac:dyDescent="0.25">
      <c r="B212">
        <v>21.5</v>
      </c>
      <c r="C212">
        <v>4</v>
      </c>
      <c r="E212">
        <v>1.79270597139244</v>
      </c>
      <c r="G212">
        <v>22.203603311174501</v>
      </c>
    </row>
    <row r="213" spans="2:7" x14ac:dyDescent="0.25">
      <c r="B213">
        <v>55</v>
      </c>
      <c r="C213">
        <v>14</v>
      </c>
      <c r="E213">
        <v>24.3171824322385</v>
      </c>
    </row>
    <row r="214" spans="2:7" x14ac:dyDescent="0.25">
      <c r="B214">
        <v>12</v>
      </c>
      <c r="C214">
        <v>3.5</v>
      </c>
      <c r="E214">
        <v>19.050106471828499</v>
      </c>
    </row>
    <row r="215" spans="2:7" x14ac:dyDescent="0.25">
      <c r="B215">
        <v>3.5</v>
      </c>
      <c r="C215">
        <v>23.5</v>
      </c>
      <c r="E215">
        <v>0.976206152615687</v>
      </c>
    </row>
    <row r="216" spans="2:7" x14ac:dyDescent="0.25">
      <c r="B216">
        <v>11</v>
      </c>
      <c r="C216">
        <v>12.5</v>
      </c>
      <c r="E216">
        <v>65.922523542374506</v>
      </c>
    </row>
    <row r="217" spans="2:7" x14ac:dyDescent="0.25">
      <c r="B217">
        <v>23.5</v>
      </c>
      <c r="C217">
        <v>102.5</v>
      </c>
      <c r="E217">
        <v>6.8512688502827803</v>
      </c>
    </row>
    <row r="218" spans="2:7" x14ac:dyDescent="0.25">
      <c r="B218">
        <v>5</v>
      </c>
      <c r="E218">
        <v>63.513053831050499</v>
      </c>
    </row>
    <row r="219" spans="2:7" x14ac:dyDescent="0.25">
      <c r="B219">
        <v>168</v>
      </c>
      <c r="E219">
        <v>4.7793064953590001</v>
      </c>
    </row>
    <row r="220" spans="2:7" x14ac:dyDescent="0.25">
      <c r="B220">
        <v>2</v>
      </c>
      <c r="E220">
        <v>98.698651233456303</v>
      </c>
    </row>
    <row r="221" spans="2:7" x14ac:dyDescent="0.25">
      <c r="B221">
        <v>18</v>
      </c>
      <c r="E221">
        <v>36.839885587173001</v>
      </c>
    </row>
    <row r="222" spans="2:7" x14ac:dyDescent="0.25">
      <c r="B222">
        <v>56.5</v>
      </c>
      <c r="E222">
        <v>106.349508685065</v>
      </c>
    </row>
    <row r="223" spans="2:7" x14ac:dyDescent="0.25">
      <c r="B223">
        <v>25.5</v>
      </c>
      <c r="E223">
        <v>328.39374998481901</v>
      </c>
    </row>
    <row r="224" spans="2:7" x14ac:dyDescent="0.25">
      <c r="B224">
        <v>6</v>
      </c>
      <c r="E224">
        <v>8.6866326311359394</v>
      </c>
    </row>
    <row r="225" spans="2:5" x14ac:dyDescent="0.25">
      <c r="B225">
        <v>20.5</v>
      </c>
      <c r="E225">
        <v>24.738147432209399</v>
      </c>
    </row>
    <row r="226" spans="2:5" x14ac:dyDescent="0.25">
      <c r="B226">
        <v>35</v>
      </c>
      <c r="E226">
        <v>98.377214199917603</v>
      </c>
    </row>
    <row r="227" spans="2:5" x14ac:dyDescent="0.25">
      <c r="B227">
        <v>11</v>
      </c>
      <c r="E227">
        <v>6.3947029248386498</v>
      </c>
    </row>
    <row r="228" spans="2:5" x14ac:dyDescent="0.25">
      <c r="B228">
        <v>3.5</v>
      </c>
    </row>
    <row r="229" spans="2:5" x14ac:dyDescent="0.25">
      <c r="B229">
        <v>21</v>
      </c>
    </row>
    <row r="230" spans="2:5" x14ac:dyDescent="0.25">
      <c r="B230">
        <v>5</v>
      </c>
    </row>
    <row r="231" spans="2:5" x14ac:dyDescent="0.25">
      <c r="B231">
        <v>23.5</v>
      </c>
    </row>
    <row r="232" spans="2:5" x14ac:dyDescent="0.25">
      <c r="B232">
        <v>8</v>
      </c>
    </row>
    <row r="233" spans="2:5" x14ac:dyDescent="0.25">
      <c r="B233">
        <v>18</v>
      </c>
    </row>
    <row r="234" spans="2:5" x14ac:dyDescent="0.25">
      <c r="B234">
        <v>8</v>
      </c>
    </row>
    <row r="235" spans="2:5" x14ac:dyDescent="0.25">
      <c r="B235">
        <v>1</v>
      </c>
    </row>
    <row r="236" spans="2:5" x14ac:dyDescent="0.25">
      <c r="B236">
        <v>1</v>
      </c>
    </row>
    <row r="237" spans="2:5" x14ac:dyDescent="0.25">
      <c r="B237">
        <v>7.5</v>
      </c>
    </row>
    <row r="238" spans="2:5" x14ac:dyDescent="0.25">
      <c r="B238">
        <v>10</v>
      </c>
    </row>
    <row r="239" spans="2:5" x14ac:dyDescent="0.25">
      <c r="B239">
        <v>15</v>
      </c>
    </row>
    <row r="240" spans="2:5" x14ac:dyDescent="0.25">
      <c r="B240">
        <v>29.5</v>
      </c>
    </row>
    <row r="241" spans="2:2" x14ac:dyDescent="0.25">
      <c r="B241">
        <v>44</v>
      </c>
    </row>
    <row r="242" spans="2:2" x14ac:dyDescent="0.25">
      <c r="B242">
        <v>8</v>
      </c>
    </row>
    <row r="243" spans="2:2" x14ac:dyDescent="0.25">
      <c r="B243">
        <v>79</v>
      </c>
    </row>
    <row r="244" spans="2:2" x14ac:dyDescent="0.25">
      <c r="B244">
        <v>29.5</v>
      </c>
    </row>
    <row r="245" spans="2:2" x14ac:dyDescent="0.25">
      <c r="B245">
        <v>98.5</v>
      </c>
    </row>
    <row r="246" spans="2:2" x14ac:dyDescent="0.25">
      <c r="B246">
        <v>38.5</v>
      </c>
    </row>
    <row r="247" spans="2:2" x14ac:dyDescent="0.25">
      <c r="B247">
        <v>71</v>
      </c>
    </row>
    <row r="248" spans="2:2" x14ac:dyDescent="0.25">
      <c r="B248">
        <v>31</v>
      </c>
    </row>
    <row r="249" spans="2:2" x14ac:dyDescent="0.25">
      <c r="B249">
        <v>52.5</v>
      </c>
    </row>
    <row r="250" spans="2:2" x14ac:dyDescent="0.25">
      <c r="B250">
        <v>72.5</v>
      </c>
    </row>
    <row r="251" spans="2:2" x14ac:dyDescent="0.25">
      <c r="B251">
        <v>3</v>
      </c>
    </row>
    <row r="252" spans="2:2" x14ac:dyDescent="0.25">
      <c r="B252">
        <v>8</v>
      </c>
    </row>
    <row r="253" spans="2:2" x14ac:dyDescent="0.25">
      <c r="B253">
        <v>54.5</v>
      </c>
    </row>
    <row r="254" spans="2:2" x14ac:dyDescent="0.25">
      <c r="B254">
        <v>43.5</v>
      </c>
    </row>
    <row r="255" spans="2:2" x14ac:dyDescent="0.25">
      <c r="B255">
        <v>32</v>
      </c>
    </row>
    <row r="256" spans="2:2" x14ac:dyDescent="0.25">
      <c r="B256">
        <v>32</v>
      </c>
    </row>
    <row r="257" spans="2:2" x14ac:dyDescent="0.25">
      <c r="B257">
        <v>15.5</v>
      </c>
    </row>
    <row r="258" spans="2:2" x14ac:dyDescent="0.25">
      <c r="B258">
        <v>0.5</v>
      </c>
    </row>
    <row r="259" spans="2:2" x14ac:dyDescent="0.25">
      <c r="B259">
        <v>6</v>
      </c>
    </row>
    <row r="260" spans="2:2" x14ac:dyDescent="0.25">
      <c r="B260">
        <v>1.5</v>
      </c>
    </row>
    <row r="261" spans="2:2" x14ac:dyDescent="0.25">
      <c r="B261">
        <v>9</v>
      </c>
    </row>
    <row r="262" spans="2:2" x14ac:dyDescent="0.25">
      <c r="B262">
        <v>18.5</v>
      </c>
    </row>
    <row r="263" spans="2:2" x14ac:dyDescent="0.25">
      <c r="B263">
        <v>1</v>
      </c>
    </row>
    <row r="264" spans="2:2" x14ac:dyDescent="0.25">
      <c r="B264">
        <v>11.5</v>
      </c>
    </row>
    <row r="265" spans="2:2" x14ac:dyDescent="0.25">
      <c r="B265">
        <v>6</v>
      </c>
    </row>
    <row r="266" spans="2:2" x14ac:dyDescent="0.25">
      <c r="B266">
        <v>34.5</v>
      </c>
    </row>
    <row r="267" spans="2:2" x14ac:dyDescent="0.25">
      <c r="B267">
        <v>8.5</v>
      </c>
    </row>
    <row r="268" spans="2:2" x14ac:dyDescent="0.25">
      <c r="B268">
        <v>18</v>
      </c>
    </row>
    <row r="269" spans="2:2" x14ac:dyDescent="0.25">
      <c r="B269">
        <v>1</v>
      </c>
    </row>
    <row r="270" spans="2:2" x14ac:dyDescent="0.25">
      <c r="B270">
        <v>6</v>
      </c>
    </row>
    <row r="271" spans="2:2" x14ac:dyDescent="0.25">
      <c r="B271">
        <v>43.5</v>
      </c>
    </row>
    <row r="272" spans="2:2" x14ac:dyDescent="0.25">
      <c r="B272">
        <v>11.5</v>
      </c>
    </row>
    <row r="273" spans="2:2" x14ac:dyDescent="0.25">
      <c r="B273">
        <v>31</v>
      </c>
    </row>
    <row r="274" spans="2:2" x14ac:dyDescent="0.25">
      <c r="B274">
        <v>8.5</v>
      </c>
    </row>
    <row r="275" spans="2:2" x14ac:dyDescent="0.25">
      <c r="B275">
        <v>6</v>
      </c>
    </row>
    <row r="276" spans="2:2" x14ac:dyDescent="0.25">
      <c r="B276">
        <v>0.5</v>
      </c>
    </row>
    <row r="277" spans="2:2" x14ac:dyDescent="0.25">
      <c r="B277">
        <v>35</v>
      </c>
    </row>
    <row r="278" spans="2:2" x14ac:dyDescent="0.25">
      <c r="B278">
        <v>2.5</v>
      </c>
    </row>
    <row r="279" spans="2:2" x14ac:dyDescent="0.25">
      <c r="B279">
        <v>56</v>
      </c>
    </row>
    <row r="280" spans="2:2" x14ac:dyDescent="0.25">
      <c r="B280">
        <v>32</v>
      </c>
    </row>
    <row r="281" spans="2:2" x14ac:dyDescent="0.25">
      <c r="B281">
        <v>27.5</v>
      </c>
    </row>
    <row r="282" spans="2:2" x14ac:dyDescent="0.25">
      <c r="B282">
        <v>37.5</v>
      </c>
    </row>
    <row r="283" spans="2:2" x14ac:dyDescent="0.25">
      <c r="B283">
        <v>85</v>
      </c>
    </row>
    <row r="284" spans="2:2" x14ac:dyDescent="0.25">
      <c r="B284">
        <v>105.5</v>
      </c>
    </row>
    <row r="285" spans="2:2" x14ac:dyDescent="0.25">
      <c r="B285">
        <v>44</v>
      </c>
    </row>
    <row r="286" spans="2:2" x14ac:dyDescent="0.25">
      <c r="B286">
        <v>27.5</v>
      </c>
    </row>
    <row r="287" spans="2:2" x14ac:dyDescent="0.25">
      <c r="B287">
        <v>1.5</v>
      </c>
    </row>
    <row r="288" spans="2:2" x14ac:dyDescent="0.25">
      <c r="B288">
        <v>15</v>
      </c>
    </row>
    <row r="289" spans="2:2" x14ac:dyDescent="0.25">
      <c r="B289">
        <v>44.5</v>
      </c>
    </row>
    <row r="290" spans="2:2" x14ac:dyDescent="0.25">
      <c r="B290">
        <v>15.5</v>
      </c>
    </row>
    <row r="291" spans="2:2" x14ac:dyDescent="0.25">
      <c r="B291">
        <v>11.5</v>
      </c>
    </row>
    <row r="292" spans="2:2" x14ac:dyDescent="0.25">
      <c r="B292">
        <v>11</v>
      </c>
    </row>
    <row r="293" spans="2:2" x14ac:dyDescent="0.25">
      <c r="B293">
        <v>0.5</v>
      </c>
    </row>
    <row r="294" spans="2:2" x14ac:dyDescent="0.25">
      <c r="B294">
        <v>4.5</v>
      </c>
    </row>
    <row r="295" spans="2:2" x14ac:dyDescent="0.25">
      <c r="B295">
        <v>35.5</v>
      </c>
    </row>
    <row r="296" spans="2:2" x14ac:dyDescent="0.25">
      <c r="B296">
        <v>25</v>
      </c>
    </row>
    <row r="297" spans="2:2" x14ac:dyDescent="0.25">
      <c r="B297">
        <v>3</v>
      </c>
    </row>
    <row r="298" spans="2:2" x14ac:dyDescent="0.25">
      <c r="B298">
        <v>11</v>
      </c>
    </row>
    <row r="299" spans="2:2" x14ac:dyDescent="0.25">
      <c r="B299">
        <v>156.5</v>
      </c>
    </row>
    <row r="300" spans="2:2" x14ac:dyDescent="0.25">
      <c r="B300">
        <v>15.5</v>
      </c>
    </row>
    <row r="301" spans="2:2" x14ac:dyDescent="0.25">
      <c r="B301">
        <v>12.5</v>
      </c>
    </row>
    <row r="302" spans="2:2" x14ac:dyDescent="0.25">
      <c r="B302">
        <v>23</v>
      </c>
    </row>
    <row r="303" spans="2:2" x14ac:dyDescent="0.25">
      <c r="B303">
        <v>16.5</v>
      </c>
    </row>
    <row r="304" spans="2:2" x14ac:dyDescent="0.25">
      <c r="B304">
        <v>15</v>
      </c>
    </row>
    <row r="305" spans="2:2" x14ac:dyDescent="0.25">
      <c r="B305">
        <v>2</v>
      </c>
    </row>
    <row r="306" spans="2:2" x14ac:dyDescent="0.25">
      <c r="B306">
        <v>7</v>
      </c>
    </row>
    <row r="307" spans="2:2" x14ac:dyDescent="0.25">
      <c r="B307">
        <v>70</v>
      </c>
    </row>
    <row r="308" spans="2:2" x14ac:dyDescent="0.25">
      <c r="B308">
        <v>41</v>
      </c>
    </row>
    <row r="309" spans="2:2" x14ac:dyDescent="0.25">
      <c r="B309">
        <v>66</v>
      </c>
    </row>
    <row r="310" spans="2:2" x14ac:dyDescent="0.25">
      <c r="B310">
        <v>14</v>
      </c>
    </row>
    <row r="311" spans="2:2" x14ac:dyDescent="0.25">
      <c r="B311">
        <v>28</v>
      </c>
    </row>
    <row r="312" spans="2:2" x14ac:dyDescent="0.25">
      <c r="B312">
        <v>26</v>
      </c>
    </row>
    <row r="313" spans="2:2" x14ac:dyDescent="0.25">
      <c r="B313">
        <v>68</v>
      </c>
    </row>
    <row r="314" spans="2:2" x14ac:dyDescent="0.25">
      <c r="B314">
        <v>38</v>
      </c>
    </row>
    <row r="315" spans="2:2" x14ac:dyDescent="0.25">
      <c r="B315">
        <v>1</v>
      </c>
    </row>
    <row r="316" spans="2:2" x14ac:dyDescent="0.25">
      <c r="B316">
        <v>23</v>
      </c>
    </row>
    <row r="317" spans="2:2" x14ac:dyDescent="0.25">
      <c r="B317">
        <v>38</v>
      </c>
    </row>
    <row r="318" spans="2:2" x14ac:dyDescent="0.25">
      <c r="B318">
        <v>13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C6E8D-B063-4A0D-AB78-6309D03E1C5D}">
  <dimension ref="A1:H34"/>
  <sheetViews>
    <sheetView workbookViewId="0">
      <selection activeCell="F19" sqref="F19"/>
    </sheetView>
  </sheetViews>
  <sheetFormatPr baseColWidth="10" defaultRowHeight="15" x14ac:dyDescent="0.25"/>
  <sheetData>
    <row r="1" spans="1:8" x14ac:dyDescent="0.25">
      <c r="A1" s="1" t="s">
        <v>30</v>
      </c>
    </row>
    <row r="2" spans="1:8" x14ac:dyDescent="0.25">
      <c r="B2" s="1" t="s">
        <v>11</v>
      </c>
    </row>
    <row r="3" spans="1:8" x14ac:dyDescent="0.25">
      <c r="B3" s="1" t="s">
        <v>5</v>
      </c>
      <c r="C3" s="1" t="s">
        <v>14</v>
      </c>
      <c r="F3" s="1"/>
      <c r="G3" s="1"/>
      <c r="H3" s="1"/>
    </row>
    <row r="4" spans="1:8" x14ac:dyDescent="0.25">
      <c r="B4">
        <v>89.321680319276894</v>
      </c>
      <c r="C4">
        <v>198.05118613306701</v>
      </c>
      <c r="F4" s="1"/>
    </row>
    <row r="5" spans="1:8" x14ac:dyDescent="0.25">
      <c r="B5">
        <v>144.88997487397501</v>
      </c>
      <c r="C5">
        <v>241.36769623479699</v>
      </c>
      <c r="F5" s="1"/>
    </row>
    <row r="6" spans="1:8" x14ac:dyDescent="0.25">
      <c r="B6">
        <v>83.962097988339295</v>
      </c>
      <c r="C6">
        <v>253.29770471873701</v>
      </c>
      <c r="F6" s="1"/>
    </row>
    <row r="7" spans="1:8" x14ac:dyDescent="0.25">
      <c r="B7">
        <v>97.265859970264202</v>
      </c>
      <c r="C7">
        <v>85.273047229361794</v>
      </c>
      <c r="F7" s="1"/>
    </row>
    <row r="8" spans="1:8" x14ac:dyDescent="0.25">
      <c r="B8">
        <v>78.483010051373995</v>
      </c>
      <c r="C8">
        <v>225.856675426474</v>
      </c>
    </row>
    <row r="9" spans="1:8" x14ac:dyDescent="0.25">
      <c r="B9">
        <v>0.88303813184479396</v>
      </c>
      <c r="C9">
        <v>173.036544570394</v>
      </c>
    </row>
    <row r="10" spans="1:8" x14ac:dyDescent="0.25">
      <c r="B10">
        <v>106.08112479619599</v>
      </c>
      <c r="C10">
        <v>316.04556217043898</v>
      </c>
    </row>
    <row r="11" spans="1:8" x14ac:dyDescent="0.25">
      <c r="B11">
        <v>277.82576271356498</v>
      </c>
      <c r="C11">
        <v>340.22834609788902</v>
      </c>
    </row>
    <row r="12" spans="1:8" x14ac:dyDescent="0.25">
      <c r="B12">
        <v>74.723598912875303</v>
      </c>
      <c r="C12">
        <v>46.745044829009601</v>
      </c>
    </row>
    <row r="13" spans="1:8" x14ac:dyDescent="0.25">
      <c r="B13">
        <v>123.42073703246</v>
      </c>
      <c r="C13">
        <v>160.766101719598</v>
      </c>
    </row>
    <row r="14" spans="1:8" x14ac:dyDescent="0.25">
      <c r="B14">
        <v>55.069433269482097</v>
      </c>
      <c r="C14">
        <v>196.37681876319601</v>
      </c>
    </row>
    <row r="15" spans="1:8" x14ac:dyDescent="0.25">
      <c r="B15">
        <v>162.34204403156599</v>
      </c>
      <c r="C15">
        <v>84.402123961959504</v>
      </c>
    </row>
    <row r="16" spans="1:8" x14ac:dyDescent="0.25">
      <c r="B16">
        <v>117.819370936621</v>
      </c>
      <c r="C16">
        <v>171.10382975812399</v>
      </c>
    </row>
    <row r="17" spans="2:3" x14ac:dyDescent="0.25">
      <c r="B17">
        <v>52.685103011064697</v>
      </c>
      <c r="C17">
        <v>159.141023003475</v>
      </c>
    </row>
    <row r="18" spans="2:3" x14ac:dyDescent="0.25">
      <c r="B18">
        <v>154.155831669272</v>
      </c>
      <c r="C18">
        <v>217.05721158087701</v>
      </c>
    </row>
    <row r="19" spans="2:3" x14ac:dyDescent="0.25">
      <c r="B19">
        <v>164.60901226256999</v>
      </c>
      <c r="C19">
        <v>295.23136388944602</v>
      </c>
    </row>
    <row r="20" spans="2:3" x14ac:dyDescent="0.25">
      <c r="B20">
        <v>114.06881330247801</v>
      </c>
      <c r="C20">
        <v>260.50531354979898</v>
      </c>
    </row>
    <row r="21" spans="2:3" x14ac:dyDescent="0.25">
      <c r="B21">
        <v>128.22409161048299</v>
      </c>
      <c r="C21">
        <v>102.16607430643801</v>
      </c>
    </row>
    <row r="22" spans="2:3" x14ac:dyDescent="0.25">
      <c r="B22">
        <v>139.74748646122899</v>
      </c>
      <c r="C22">
        <v>244.72451000391399</v>
      </c>
    </row>
    <row r="23" spans="2:3" x14ac:dyDescent="0.25">
      <c r="B23">
        <v>95.889079620685393</v>
      </c>
      <c r="C23">
        <v>70.973018516932797</v>
      </c>
    </row>
    <row r="24" spans="2:3" x14ac:dyDescent="0.25">
      <c r="B24">
        <v>75.335024099651704</v>
      </c>
      <c r="C24">
        <v>188.83927440071199</v>
      </c>
    </row>
    <row r="25" spans="2:3" x14ac:dyDescent="0.25">
      <c r="B25">
        <v>174.20468229954801</v>
      </c>
      <c r="C25">
        <v>160.30971459838301</v>
      </c>
    </row>
    <row r="26" spans="2:3" x14ac:dyDescent="0.25">
      <c r="B26">
        <v>144.60658081986401</v>
      </c>
      <c r="C26">
        <v>242.76506825774001</v>
      </c>
    </row>
    <row r="27" spans="2:3" x14ac:dyDescent="0.25">
      <c r="B27">
        <v>108.288206720323</v>
      </c>
      <c r="C27">
        <v>103.041210726491</v>
      </c>
    </row>
    <row r="28" spans="2:3" x14ac:dyDescent="0.25">
      <c r="B28">
        <v>20.698178427491701</v>
      </c>
      <c r="C28">
        <v>76.165981284928804</v>
      </c>
    </row>
    <row r="29" spans="2:3" x14ac:dyDescent="0.25">
      <c r="B29">
        <v>33.325632590962698</v>
      </c>
      <c r="C29">
        <v>169.18409226989999</v>
      </c>
    </row>
    <row r="30" spans="2:3" x14ac:dyDescent="0.25">
      <c r="C30">
        <v>161.064203340365</v>
      </c>
    </row>
    <row r="31" spans="2:3" x14ac:dyDescent="0.25">
      <c r="C31">
        <v>371.44027244027399</v>
      </c>
    </row>
    <row r="32" spans="2:3" x14ac:dyDescent="0.25">
      <c r="C32">
        <v>147.78337145284399</v>
      </c>
    </row>
    <row r="33" spans="3:3" x14ac:dyDescent="0.25">
      <c r="C33">
        <v>113.69238259788</v>
      </c>
    </row>
    <row r="34" spans="3:3" x14ac:dyDescent="0.25">
      <c r="C34">
        <v>316.16624298684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4E388-E91D-4295-B1BA-D41EB4A3BF9A}">
  <dimension ref="A1:C51"/>
  <sheetViews>
    <sheetView workbookViewId="0">
      <selection activeCell="F10" sqref="F10"/>
    </sheetView>
  </sheetViews>
  <sheetFormatPr baseColWidth="10" defaultRowHeight="15" x14ac:dyDescent="0.25"/>
  <sheetData>
    <row r="1" spans="1:3" x14ac:dyDescent="0.25">
      <c r="A1" s="1" t="s">
        <v>29</v>
      </c>
    </row>
    <row r="2" spans="1:3" x14ac:dyDescent="0.25">
      <c r="B2" s="1" t="s">
        <v>10</v>
      </c>
      <c r="C2" s="1"/>
    </row>
    <row r="3" spans="1:3" x14ac:dyDescent="0.25">
      <c r="B3" s="1" t="s">
        <v>5</v>
      </c>
      <c r="C3" s="1" t="s">
        <v>14</v>
      </c>
    </row>
    <row r="4" spans="1:3" x14ac:dyDescent="0.25">
      <c r="B4">
        <v>1.04972375690608</v>
      </c>
      <c r="C4">
        <v>2.05524861878453</v>
      </c>
    </row>
    <row r="5" spans="1:3" x14ac:dyDescent="0.25">
      <c r="B5">
        <v>1.1160220994475101</v>
      </c>
      <c r="C5">
        <v>2.1878453038673999</v>
      </c>
    </row>
    <row r="6" spans="1:3" x14ac:dyDescent="0.25">
      <c r="B6">
        <v>1.19337016574586</v>
      </c>
      <c r="C6">
        <v>2.8176795580110499</v>
      </c>
    </row>
    <row r="7" spans="1:3" x14ac:dyDescent="0.25">
      <c r="B7">
        <v>1.16022099447514</v>
      </c>
      <c r="C7">
        <v>2.6187845303867401</v>
      </c>
    </row>
    <row r="8" spans="1:3" x14ac:dyDescent="0.25">
      <c r="B8">
        <v>0.98342541436464104</v>
      </c>
      <c r="C8">
        <v>2.5524861878452998</v>
      </c>
    </row>
    <row r="9" spans="1:3" x14ac:dyDescent="0.25">
      <c r="B9">
        <v>1.16022099447514</v>
      </c>
      <c r="C9">
        <v>3.2817679558011101</v>
      </c>
    </row>
    <row r="10" spans="1:3" x14ac:dyDescent="0.25">
      <c r="B10">
        <v>1.0718232044198901</v>
      </c>
      <c r="C10">
        <v>2.8950276243093902</v>
      </c>
    </row>
    <row r="11" spans="1:3" x14ac:dyDescent="0.25">
      <c r="B11">
        <v>1.04972375690608</v>
      </c>
      <c r="C11">
        <v>2.1988950276243102</v>
      </c>
    </row>
    <row r="12" spans="1:3" x14ac:dyDescent="0.25">
      <c r="B12">
        <v>0.99447513812154698</v>
      </c>
      <c r="C12">
        <v>2.8397790055248602</v>
      </c>
    </row>
    <row r="13" spans="1:3" x14ac:dyDescent="0.25">
      <c r="B13">
        <v>1.30386740331492</v>
      </c>
      <c r="C13">
        <v>3.4254143646408801</v>
      </c>
    </row>
    <row r="14" spans="1:3" x14ac:dyDescent="0.25">
      <c r="B14">
        <v>1.2154696132596701</v>
      </c>
      <c r="C14">
        <v>2.7845303867403302</v>
      </c>
    </row>
    <row r="15" spans="1:3" x14ac:dyDescent="0.25">
      <c r="B15">
        <v>1.0276243093922699</v>
      </c>
      <c r="C15">
        <v>3.24861878453039</v>
      </c>
    </row>
    <row r="16" spans="1:3" x14ac:dyDescent="0.25">
      <c r="B16">
        <v>1.04972375690608</v>
      </c>
      <c r="C16">
        <v>3.4033149171270698</v>
      </c>
    </row>
    <row r="17" spans="2:3" x14ac:dyDescent="0.25">
      <c r="B17">
        <v>1.2265193370165699</v>
      </c>
      <c r="C17">
        <v>2.5745856353591199</v>
      </c>
    </row>
    <row r="18" spans="2:3" x14ac:dyDescent="0.25">
      <c r="B18">
        <v>1.2154696132596701</v>
      </c>
      <c r="C18">
        <v>2.0110497237569098</v>
      </c>
    </row>
    <row r="19" spans="2:3" x14ac:dyDescent="0.25">
      <c r="B19">
        <v>1.4364640883977899</v>
      </c>
      <c r="C19">
        <v>2.4309392265193401</v>
      </c>
    </row>
    <row r="20" spans="2:3" x14ac:dyDescent="0.25">
      <c r="B20">
        <v>1.1823204419889499</v>
      </c>
      <c r="C20">
        <v>2.45303867403315</v>
      </c>
    </row>
    <row r="21" spans="2:3" x14ac:dyDescent="0.25">
      <c r="B21">
        <v>1.24861878453039</v>
      </c>
      <c r="C21">
        <v>2.11049723756906</v>
      </c>
    </row>
    <row r="22" spans="2:3" x14ac:dyDescent="0.25">
      <c r="B22">
        <v>1.20441988950276</v>
      </c>
      <c r="C22">
        <v>2.3093922651933698</v>
      </c>
    </row>
    <row r="23" spans="2:3" x14ac:dyDescent="0.25">
      <c r="B23">
        <v>1.0607734806629801</v>
      </c>
      <c r="C23">
        <v>2.50828729281768</v>
      </c>
    </row>
    <row r="24" spans="2:3" x14ac:dyDescent="0.25">
      <c r="B24">
        <v>1.14917127071823</v>
      </c>
      <c r="C24">
        <v>2.6850828729281799</v>
      </c>
    </row>
    <row r="25" spans="2:3" x14ac:dyDescent="0.25">
      <c r="B25">
        <v>1.2817679558011099</v>
      </c>
      <c r="C25">
        <v>2.64088397790055</v>
      </c>
    </row>
    <row r="26" spans="2:3" x14ac:dyDescent="0.25">
      <c r="B26">
        <v>1.0276243093922699</v>
      </c>
      <c r="C26">
        <v>2.45303867403315</v>
      </c>
    </row>
    <row r="27" spans="2:3" x14ac:dyDescent="0.25">
      <c r="B27">
        <v>1.0165745856353601</v>
      </c>
      <c r="C27">
        <v>2.79558011049724</v>
      </c>
    </row>
    <row r="28" spans="2:3" x14ac:dyDescent="0.25">
      <c r="B28">
        <v>0.48618784530386699</v>
      </c>
      <c r="C28">
        <v>2.3756906077348101</v>
      </c>
    </row>
    <row r="29" spans="2:3" x14ac:dyDescent="0.25">
      <c r="B29">
        <v>0.90607734806629803</v>
      </c>
      <c r="C29">
        <v>2.4640883977900598</v>
      </c>
    </row>
    <row r="30" spans="2:3" x14ac:dyDescent="0.25">
      <c r="B30">
        <v>0.97237569060773499</v>
      </c>
      <c r="C30">
        <v>2.8397790055248602</v>
      </c>
    </row>
    <row r="31" spans="2:3" x14ac:dyDescent="0.25">
      <c r="B31">
        <v>0.59668508287292799</v>
      </c>
      <c r="C31">
        <v>2.9834254143646399</v>
      </c>
    </row>
    <row r="32" spans="2:3" x14ac:dyDescent="0.25">
      <c r="B32">
        <v>0.70718232044198903</v>
      </c>
      <c r="C32">
        <v>2.0994475138121498</v>
      </c>
    </row>
    <row r="33" spans="2:3" x14ac:dyDescent="0.25">
      <c r="B33">
        <v>0.71823204419889497</v>
      </c>
      <c r="C33">
        <v>3.20441988950276</v>
      </c>
    </row>
    <row r="34" spans="2:3" x14ac:dyDescent="0.25">
      <c r="B34">
        <v>1.0276243093922699</v>
      </c>
      <c r="C34">
        <v>2.35359116022099</v>
      </c>
    </row>
    <row r="35" spans="2:3" x14ac:dyDescent="0.25">
      <c r="B35">
        <v>0.49723756906077399</v>
      </c>
      <c r="C35">
        <v>3.25966850828729</v>
      </c>
    </row>
    <row r="36" spans="2:3" x14ac:dyDescent="0.25">
      <c r="B36">
        <v>0.79558011049723798</v>
      </c>
      <c r="C36">
        <v>2.5745856353591199</v>
      </c>
    </row>
    <row r="37" spans="2:3" x14ac:dyDescent="0.25">
      <c r="B37">
        <v>0.674033149171271</v>
      </c>
      <c r="C37">
        <v>2.2651933701657501</v>
      </c>
    </row>
    <row r="38" spans="2:3" x14ac:dyDescent="0.25">
      <c r="B38">
        <v>0.61878453038673997</v>
      </c>
      <c r="C38">
        <v>2.3314917127071801</v>
      </c>
    </row>
    <row r="39" spans="2:3" x14ac:dyDescent="0.25">
      <c r="B39">
        <v>0.66298342541436495</v>
      </c>
      <c r="C39">
        <v>2.74033149171271</v>
      </c>
    </row>
    <row r="40" spans="2:3" x14ac:dyDescent="0.25">
      <c r="B40">
        <v>0.77348066298342499</v>
      </c>
      <c r="C40">
        <v>2.64088397790055</v>
      </c>
    </row>
    <row r="41" spans="2:3" x14ac:dyDescent="0.25">
      <c r="B41">
        <v>0.86187845303867405</v>
      </c>
      <c r="C41">
        <v>2.4419889502762402</v>
      </c>
    </row>
    <row r="42" spans="2:3" x14ac:dyDescent="0.25">
      <c r="B42">
        <v>0.98342541436464104</v>
      </c>
      <c r="C42">
        <v>2.50828729281768</v>
      </c>
    </row>
    <row r="43" spans="2:3" x14ac:dyDescent="0.25">
      <c r="B43">
        <v>0.87292817679557999</v>
      </c>
      <c r="C43">
        <v>3.1823204419889501</v>
      </c>
    </row>
    <row r="44" spans="2:3" x14ac:dyDescent="0.25">
      <c r="B44">
        <v>0.68508287292817704</v>
      </c>
      <c r="C44">
        <v>2.0773480662983399</v>
      </c>
    </row>
    <row r="45" spans="2:3" x14ac:dyDescent="0.25">
      <c r="B45">
        <v>1.00552486187845</v>
      </c>
      <c r="C45">
        <v>2.1325966850828699</v>
      </c>
    </row>
    <row r="46" spans="2:3" x14ac:dyDescent="0.25">
      <c r="B46">
        <v>0.99447513812154698</v>
      </c>
      <c r="C46">
        <v>2.1657458563535901</v>
      </c>
    </row>
    <row r="47" spans="2:3" x14ac:dyDescent="0.25">
      <c r="B47">
        <v>0.58563535911602205</v>
      </c>
      <c r="C47">
        <v>2.7734806629834301</v>
      </c>
    </row>
    <row r="48" spans="2:3" x14ac:dyDescent="0.25">
      <c r="B48">
        <v>0.68508287292817704</v>
      </c>
      <c r="C48">
        <v>2.0883977900552502</v>
      </c>
    </row>
    <row r="49" spans="2:3" x14ac:dyDescent="0.25">
      <c r="B49">
        <v>0.81767955801104997</v>
      </c>
      <c r="C49">
        <v>2.1325966850828699</v>
      </c>
    </row>
    <row r="50" spans="2:3" x14ac:dyDescent="0.25">
      <c r="B50">
        <v>0.81767955801104997</v>
      </c>
      <c r="C50">
        <v>1.8674033149171301</v>
      </c>
    </row>
    <row r="51" spans="2:3" x14ac:dyDescent="0.25">
      <c r="B51">
        <v>0.64088397790055296</v>
      </c>
      <c r="C51">
        <v>2.22099447513812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97BF0-94D9-45B9-BE16-D47E811E5757}">
  <dimension ref="A1:G48"/>
  <sheetViews>
    <sheetView workbookViewId="0">
      <selection activeCell="H11" sqref="H11"/>
    </sheetView>
  </sheetViews>
  <sheetFormatPr baseColWidth="10" defaultRowHeight="15" x14ac:dyDescent="0.25"/>
  <sheetData>
    <row r="1" spans="1:7" x14ac:dyDescent="0.25">
      <c r="A1" s="1" t="s">
        <v>9</v>
      </c>
    </row>
    <row r="2" spans="1:7" x14ac:dyDescent="0.25">
      <c r="B2" s="1" t="s">
        <v>10</v>
      </c>
      <c r="C2" s="1"/>
    </row>
    <row r="3" spans="1:7" x14ac:dyDescent="0.25">
      <c r="B3" s="1" t="s">
        <v>5</v>
      </c>
      <c r="C3" s="1" t="s">
        <v>14</v>
      </c>
      <c r="F3" s="1"/>
      <c r="G3" s="1"/>
    </row>
    <row r="4" spans="1:7" x14ac:dyDescent="0.25">
      <c r="B4">
        <v>1</v>
      </c>
      <c r="C4">
        <v>16.3684210526316</v>
      </c>
      <c r="E4" s="1"/>
    </row>
    <row r="5" spans="1:7" x14ac:dyDescent="0.25">
      <c r="B5">
        <v>0.94736842105263197</v>
      </c>
      <c r="C5">
        <v>17.473684210526301</v>
      </c>
      <c r="E5" s="1"/>
    </row>
    <row r="6" spans="1:7" x14ac:dyDescent="0.25">
      <c r="B6">
        <v>1</v>
      </c>
      <c r="C6">
        <v>20.473684210526301</v>
      </c>
      <c r="E6" s="1"/>
    </row>
    <row r="7" spans="1:7" x14ac:dyDescent="0.25">
      <c r="B7">
        <v>1.1052631578947401</v>
      </c>
      <c r="C7">
        <v>18.473684210526301</v>
      </c>
      <c r="E7" s="1"/>
    </row>
    <row r="8" spans="1:7" x14ac:dyDescent="0.25">
      <c r="B8">
        <v>1.0526315789473699</v>
      </c>
      <c r="C8">
        <v>14.789473684210501</v>
      </c>
    </row>
    <row r="9" spans="1:7" x14ac:dyDescent="0.25">
      <c r="B9">
        <v>1.0526315789473699</v>
      </c>
      <c r="C9">
        <v>19.894736842105299</v>
      </c>
    </row>
    <row r="10" spans="1:7" x14ac:dyDescent="0.25">
      <c r="B10">
        <v>1.1052631578947401</v>
      </c>
      <c r="C10">
        <v>18.894736842105299</v>
      </c>
    </row>
    <row r="11" spans="1:7" x14ac:dyDescent="0.25">
      <c r="B11">
        <v>1.0526315789473699</v>
      </c>
      <c r="C11">
        <v>20.105263157894701</v>
      </c>
    </row>
    <row r="12" spans="1:7" x14ac:dyDescent="0.25">
      <c r="B12">
        <v>1</v>
      </c>
      <c r="C12">
        <v>25.157894736842099</v>
      </c>
    </row>
    <row r="13" spans="1:7" x14ac:dyDescent="0.25">
      <c r="B13">
        <v>0.94736842105263197</v>
      </c>
      <c r="C13">
        <v>22.2631578947368</v>
      </c>
    </row>
    <row r="14" spans="1:7" x14ac:dyDescent="0.25">
      <c r="B14">
        <v>1.2105263157894699</v>
      </c>
      <c r="C14">
        <v>17.526315789473699</v>
      </c>
    </row>
    <row r="15" spans="1:7" x14ac:dyDescent="0.25">
      <c r="B15">
        <v>1.1052631578947401</v>
      </c>
      <c r="C15">
        <v>18.526315789473699</v>
      </c>
    </row>
    <row r="16" spans="1:7" x14ac:dyDescent="0.25">
      <c r="B16">
        <v>1.3684210526315801</v>
      </c>
      <c r="C16">
        <v>20.3684210526316</v>
      </c>
    </row>
    <row r="17" spans="2:3" x14ac:dyDescent="0.25">
      <c r="B17">
        <v>1.15789473684211</v>
      </c>
      <c r="C17">
        <v>20.7368421052632</v>
      </c>
    </row>
    <row r="18" spans="2:3" x14ac:dyDescent="0.25">
      <c r="B18">
        <v>1</v>
      </c>
      <c r="C18">
        <v>17.7368421052632</v>
      </c>
    </row>
    <row r="19" spans="2:3" x14ac:dyDescent="0.25">
      <c r="B19">
        <v>1</v>
      </c>
      <c r="C19">
        <v>18.526315789473699</v>
      </c>
    </row>
    <row r="20" spans="2:3" x14ac:dyDescent="0.25">
      <c r="B20">
        <v>1.2105263157894699</v>
      </c>
      <c r="C20">
        <v>23.473684210526301</v>
      </c>
    </row>
    <row r="21" spans="2:3" x14ac:dyDescent="0.25">
      <c r="B21">
        <v>1.1052631578947401</v>
      </c>
      <c r="C21">
        <v>3.7894736842105301</v>
      </c>
    </row>
    <row r="22" spans="2:3" x14ac:dyDescent="0.25">
      <c r="B22">
        <v>1.15789473684211</v>
      </c>
      <c r="C22">
        <v>2.8421052631578898</v>
      </c>
    </row>
    <row r="23" spans="2:3" x14ac:dyDescent="0.25">
      <c r="B23">
        <v>1.1052631578947401</v>
      </c>
      <c r="C23">
        <v>13</v>
      </c>
    </row>
    <row r="24" spans="2:3" x14ac:dyDescent="0.25">
      <c r="B24">
        <v>1.1052631578947401</v>
      </c>
      <c r="C24">
        <v>18</v>
      </c>
    </row>
    <row r="25" spans="2:3" x14ac:dyDescent="0.25">
      <c r="B25">
        <v>0.94736842105263197</v>
      </c>
      <c r="C25">
        <v>13.3157894736842</v>
      </c>
    </row>
    <row r="26" spans="2:3" x14ac:dyDescent="0.25">
      <c r="B26">
        <v>1</v>
      </c>
      <c r="C26">
        <v>19.842105263157901</v>
      </c>
    </row>
    <row r="27" spans="2:3" x14ac:dyDescent="0.25">
      <c r="B27">
        <v>1</v>
      </c>
      <c r="C27">
        <v>24.6315789473684</v>
      </c>
    </row>
    <row r="28" spans="2:3" x14ac:dyDescent="0.25">
      <c r="B28">
        <v>0.94736842105263197</v>
      </c>
      <c r="C28">
        <v>18.473684210526301</v>
      </c>
    </row>
    <row r="29" spans="2:3" x14ac:dyDescent="0.25">
      <c r="B29">
        <v>0.105263157894737</v>
      </c>
      <c r="C29">
        <v>15.105263157894701</v>
      </c>
    </row>
    <row r="30" spans="2:3" x14ac:dyDescent="0.25">
      <c r="B30">
        <v>0.78947368421052599</v>
      </c>
      <c r="C30">
        <v>20</v>
      </c>
    </row>
    <row r="31" spans="2:3" x14ac:dyDescent="0.25">
      <c r="B31">
        <v>0.84210526315789502</v>
      </c>
      <c r="C31">
        <v>15.6315789473684</v>
      </c>
    </row>
    <row r="32" spans="2:3" x14ac:dyDescent="0.25">
      <c r="B32">
        <v>0.57894736842105299</v>
      </c>
      <c r="C32">
        <v>14</v>
      </c>
    </row>
    <row r="33" spans="2:3" x14ac:dyDescent="0.25">
      <c r="B33">
        <v>0.94736842105263197</v>
      </c>
      <c r="C33">
        <v>17.842105263157901</v>
      </c>
    </row>
    <row r="34" spans="2:3" x14ac:dyDescent="0.25">
      <c r="B34">
        <v>0.73684210526315796</v>
      </c>
      <c r="C34">
        <v>14.3157894736842</v>
      </c>
    </row>
    <row r="35" spans="2:3" x14ac:dyDescent="0.25">
      <c r="B35">
        <v>0.78947368421052599</v>
      </c>
      <c r="C35">
        <v>14.157894736842101</v>
      </c>
    </row>
    <row r="36" spans="2:3" x14ac:dyDescent="0.25">
      <c r="B36">
        <v>1.0526315789473699</v>
      </c>
      <c r="C36">
        <v>17.6315789473684</v>
      </c>
    </row>
    <row r="37" spans="2:3" x14ac:dyDescent="0.25">
      <c r="B37">
        <v>1</v>
      </c>
      <c r="C37">
        <v>19.210526315789501</v>
      </c>
    </row>
    <row r="38" spans="2:3" x14ac:dyDescent="0.25">
      <c r="B38">
        <v>1</v>
      </c>
      <c r="C38">
        <v>15.6315789473684</v>
      </c>
    </row>
    <row r="39" spans="2:3" x14ac:dyDescent="0.25">
      <c r="B39">
        <v>1.2105263157894699</v>
      </c>
      <c r="C39">
        <v>15.3157894736842</v>
      </c>
    </row>
    <row r="40" spans="2:3" x14ac:dyDescent="0.25">
      <c r="B40">
        <v>1.0526315789473699</v>
      </c>
      <c r="C40">
        <v>19.578947368421101</v>
      </c>
    </row>
    <row r="41" spans="2:3" x14ac:dyDescent="0.25">
      <c r="B41">
        <v>1.1052631578947401</v>
      </c>
      <c r="C41">
        <v>12.421052631578901</v>
      </c>
    </row>
    <row r="42" spans="2:3" x14ac:dyDescent="0.25">
      <c r="B42">
        <v>1.1052631578947401</v>
      </c>
      <c r="C42">
        <v>12.105263157894701</v>
      </c>
    </row>
    <row r="43" spans="2:3" x14ac:dyDescent="0.25">
      <c r="B43">
        <v>0.84210526315789502</v>
      </c>
      <c r="C43">
        <v>12.894736842105299</v>
      </c>
    </row>
    <row r="44" spans="2:3" x14ac:dyDescent="0.25">
      <c r="B44">
        <v>0.94736842105263197</v>
      </c>
      <c r="C44">
        <v>15.3684210526316</v>
      </c>
    </row>
    <row r="45" spans="2:3" x14ac:dyDescent="0.25">
      <c r="B45">
        <v>0.94736842105263197</v>
      </c>
      <c r="C45">
        <v>15.9473684210526</v>
      </c>
    </row>
    <row r="46" spans="2:3" x14ac:dyDescent="0.25">
      <c r="B46">
        <v>0.94736842105263197</v>
      </c>
      <c r="C46">
        <v>12.7368421052632</v>
      </c>
    </row>
    <row r="47" spans="2:3" x14ac:dyDescent="0.25">
      <c r="B47">
        <v>0.89473684210526305</v>
      </c>
      <c r="C47">
        <v>10.578947368421099</v>
      </c>
    </row>
    <row r="48" spans="2:3" x14ac:dyDescent="0.25">
      <c r="B48">
        <v>0.94736842105263197</v>
      </c>
      <c r="C48">
        <v>13.94736842105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F479D-FFAC-4C4E-AA2E-2AA58CAF9905}">
  <dimension ref="A1:O4293"/>
  <sheetViews>
    <sheetView workbookViewId="0">
      <selection activeCell="H13" sqref="H13"/>
    </sheetView>
  </sheetViews>
  <sheetFormatPr baseColWidth="10" defaultRowHeight="15" x14ac:dyDescent="0.25"/>
  <sheetData>
    <row r="1" spans="1:15" x14ac:dyDescent="0.25">
      <c r="A1" s="1" t="s">
        <v>16</v>
      </c>
      <c r="B1" s="1"/>
      <c r="C1" s="1"/>
      <c r="D1" s="1"/>
      <c r="E1" s="1"/>
      <c r="F1" s="1"/>
      <c r="G1" s="1"/>
    </row>
    <row r="2" spans="1:15" x14ac:dyDescent="0.25">
      <c r="A2" s="1"/>
      <c r="B2" s="1" t="s">
        <v>21</v>
      </c>
      <c r="C2" s="1"/>
      <c r="D2" s="1"/>
      <c r="E2" s="1"/>
      <c r="F2" s="1"/>
      <c r="G2" s="1"/>
    </row>
    <row r="3" spans="1:15" x14ac:dyDescent="0.25">
      <c r="A3" s="1" t="s">
        <v>17</v>
      </c>
      <c r="B3" s="1" t="s">
        <v>18</v>
      </c>
      <c r="C3" s="1" t="s">
        <v>18</v>
      </c>
      <c r="D3" s="1" t="s">
        <v>18</v>
      </c>
      <c r="E3" s="1" t="s">
        <v>19</v>
      </c>
      <c r="F3" s="1" t="s">
        <v>19</v>
      </c>
      <c r="G3" s="1" t="s">
        <v>19</v>
      </c>
      <c r="J3" s="1"/>
      <c r="K3" s="1"/>
      <c r="L3" s="1"/>
      <c r="M3" s="1"/>
      <c r="N3" s="1"/>
      <c r="O3" s="1"/>
    </row>
    <row r="4" spans="1:15" x14ac:dyDescent="0.25">
      <c r="A4" s="1"/>
      <c r="B4" s="1" t="s">
        <v>5</v>
      </c>
      <c r="C4" s="1" t="s">
        <v>6</v>
      </c>
      <c r="D4" s="1" t="s">
        <v>14</v>
      </c>
      <c r="E4" s="1" t="s">
        <v>5</v>
      </c>
      <c r="F4" s="1" t="s">
        <v>6</v>
      </c>
      <c r="G4" s="1" t="s">
        <v>14</v>
      </c>
      <c r="J4" s="1"/>
      <c r="K4" s="1"/>
      <c r="L4" s="1"/>
      <c r="M4" s="1"/>
      <c r="N4" s="1"/>
      <c r="O4" s="1"/>
    </row>
    <row r="5" spans="1:15" x14ac:dyDescent="0.25">
      <c r="B5">
        <v>45.5</v>
      </c>
      <c r="C5">
        <v>0</v>
      </c>
      <c r="D5">
        <v>13</v>
      </c>
      <c r="E5">
        <v>5.2</v>
      </c>
      <c r="F5">
        <v>6.5</v>
      </c>
      <c r="G5">
        <v>46.8</v>
      </c>
      <c r="I5" s="1"/>
    </row>
    <row r="6" spans="1:15" x14ac:dyDescent="0.25">
      <c r="B6">
        <v>2.1666666666666701</v>
      </c>
      <c r="C6">
        <v>2.1666666666666701</v>
      </c>
      <c r="D6">
        <v>15.1666666666667</v>
      </c>
      <c r="E6">
        <v>14.3</v>
      </c>
      <c r="F6">
        <v>5.2</v>
      </c>
      <c r="G6">
        <v>48.1</v>
      </c>
      <c r="I6" s="1"/>
    </row>
    <row r="7" spans="1:15" x14ac:dyDescent="0.25">
      <c r="B7" s="3">
        <v>7.2164496600635205E-16</v>
      </c>
      <c r="C7">
        <v>1.3</v>
      </c>
      <c r="D7">
        <v>10.4</v>
      </c>
      <c r="E7">
        <v>13</v>
      </c>
      <c r="F7">
        <v>2.6</v>
      </c>
      <c r="G7">
        <v>57.2</v>
      </c>
      <c r="I7" s="1"/>
    </row>
    <row r="8" spans="1:15" x14ac:dyDescent="0.25">
      <c r="B8">
        <v>9.1</v>
      </c>
      <c r="C8">
        <v>3.9</v>
      </c>
      <c r="D8">
        <v>13</v>
      </c>
      <c r="E8">
        <v>10.4</v>
      </c>
      <c r="F8">
        <v>7.8</v>
      </c>
      <c r="G8">
        <v>65</v>
      </c>
      <c r="I8" s="1"/>
    </row>
    <row r="9" spans="1:15" x14ac:dyDescent="0.25">
      <c r="B9">
        <v>6.5</v>
      </c>
      <c r="C9">
        <v>6.5</v>
      </c>
      <c r="D9">
        <v>3.9</v>
      </c>
      <c r="E9">
        <v>6.5</v>
      </c>
      <c r="F9">
        <v>10.4</v>
      </c>
      <c r="G9">
        <v>63.7</v>
      </c>
    </row>
    <row r="10" spans="1:15" x14ac:dyDescent="0.25">
      <c r="B10">
        <v>2.6</v>
      </c>
      <c r="C10">
        <v>1.3</v>
      </c>
      <c r="D10">
        <v>18.2</v>
      </c>
      <c r="E10">
        <v>31.2</v>
      </c>
      <c r="F10">
        <v>10.4</v>
      </c>
      <c r="G10">
        <v>50.7</v>
      </c>
    </row>
    <row r="11" spans="1:15" x14ac:dyDescent="0.25">
      <c r="B11">
        <v>1.3</v>
      </c>
      <c r="C11">
        <v>2.6</v>
      </c>
      <c r="D11">
        <v>9.1</v>
      </c>
      <c r="E11">
        <v>49.4</v>
      </c>
      <c r="F11">
        <v>2.6</v>
      </c>
      <c r="G11">
        <v>52</v>
      </c>
    </row>
    <row r="12" spans="1:15" x14ac:dyDescent="0.25">
      <c r="B12">
        <v>3.9</v>
      </c>
      <c r="C12">
        <v>3.9</v>
      </c>
      <c r="D12">
        <v>2.6</v>
      </c>
      <c r="E12">
        <v>54.6</v>
      </c>
      <c r="F12">
        <v>1.3</v>
      </c>
      <c r="G12">
        <v>52</v>
      </c>
    </row>
    <row r="13" spans="1:15" x14ac:dyDescent="0.25">
      <c r="B13">
        <v>3.9</v>
      </c>
      <c r="C13" s="3">
        <v>3.6082248300317602E-16</v>
      </c>
      <c r="D13" s="3">
        <v>3.6082248300317602E-16</v>
      </c>
      <c r="E13">
        <v>58.5</v>
      </c>
      <c r="F13">
        <v>0</v>
      </c>
      <c r="G13">
        <v>50.7</v>
      </c>
    </row>
    <row r="14" spans="1:15" x14ac:dyDescent="0.25">
      <c r="B14">
        <v>9.1</v>
      </c>
      <c r="C14">
        <v>0</v>
      </c>
      <c r="D14">
        <v>2.6</v>
      </c>
      <c r="E14">
        <v>67.599999999999994</v>
      </c>
      <c r="F14">
        <v>1.3</v>
      </c>
      <c r="G14">
        <v>46.8</v>
      </c>
    </row>
    <row r="15" spans="1:15" x14ac:dyDescent="0.25">
      <c r="B15">
        <v>13</v>
      </c>
      <c r="C15">
        <v>0</v>
      </c>
      <c r="D15">
        <v>13</v>
      </c>
      <c r="E15">
        <v>1.3</v>
      </c>
      <c r="F15">
        <v>7.8</v>
      </c>
      <c r="G15">
        <v>107.9</v>
      </c>
    </row>
    <row r="16" spans="1:15" x14ac:dyDescent="0.25">
      <c r="B16">
        <v>2.1666666666666701</v>
      </c>
      <c r="C16">
        <v>0</v>
      </c>
      <c r="D16">
        <v>4.3333333333333304</v>
      </c>
      <c r="E16">
        <v>3.9</v>
      </c>
      <c r="F16">
        <v>16.899999999999999</v>
      </c>
      <c r="G16">
        <v>101.4</v>
      </c>
    </row>
    <row r="17" spans="2:7" x14ac:dyDescent="0.25">
      <c r="B17">
        <v>5.2</v>
      </c>
      <c r="C17">
        <v>2.6</v>
      </c>
      <c r="D17">
        <v>6.5</v>
      </c>
      <c r="E17">
        <v>3.9</v>
      </c>
      <c r="F17">
        <v>2.6</v>
      </c>
      <c r="G17">
        <v>109.2</v>
      </c>
    </row>
    <row r="18" spans="2:7" x14ac:dyDescent="0.25">
      <c r="B18">
        <v>6.5</v>
      </c>
      <c r="C18">
        <v>1.3</v>
      </c>
      <c r="D18">
        <v>10.4</v>
      </c>
      <c r="E18">
        <v>2.6</v>
      </c>
      <c r="F18">
        <v>14.3</v>
      </c>
      <c r="G18">
        <v>96.2</v>
      </c>
    </row>
    <row r="19" spans="2:7" x14ac:dyDescent="0.25">
      <c r="B19">
        <v>9.1</v>
      </c>
      <c r="C19">
        <v>0</v>
      </c>
      <c r="D19">
        <v>24.7</v>
      </c>
      <c r="E19">
        <v>5.2</v>
      </c>
      <c r="F19">
        <v>7.8</v>
      </c>
      <c r="G19">
        <v>104</v>
      </c>
    </row>
    <row r="20" spans="2:7" x14ac:dyDescent="0.25">
      <c r="B20">
        <v>7.8</v>
      </c>
      <c r="C20">
        <v>0</v>
      </c>
      <c r="D20">
        <v>22.1</v>
      </c>
      <c r="E20">
        <v>5.2</v>
      </c>
      <c r="F20">
        <v>3.9</v>
      </c>
      <c r="G20">
        <v>110.5</v>
      </c>
    </row>
    <row r="21" spans="2:7" x14ac:dyDescent="0.25">
      <c r="B21">
        <v>6.5</v>
      </c>
      <c r="C21">
        <v>0</v>
      </c>
      <c r="D21">
        <v>6.5</v>
      </c>
      <c r="E21">
        <v>10.4</v>
      </c>
      <c r="F21">
        <v>15.6</v>
      </c>
      <c r="G21">
        <v>118.3</v>
      </c>
    </row>
    <row r="22" spans="2:7" x14ac:dyDescent="0.25">
      <c r="B22">
        <v>3.9</v>
      </c>
      <c r="C22">
        <v>0</v>
      </c>
      <c r="D22">
        <v>11.7</v>
      </c>
      <c r="E22">
        <v>5.2</v>
      </c>
      <c r="F22">
        <v>3.9</v>
      </c>
      <c r="G22">
        <v>114.4</v>
      </c>
    </row>
    <row r="23" spans="2:7" x14ac:dyDescent="0.25">
      <c r="B23">
        <v>6.5</v>
      </c>
      <c r="C23">
        <v>0</v>
      </c>
      <c r="D23">
        <v>7.8</v>
      </c>
      <c r="E23" s="3">
        <v>19.5</v>
      </c>
      <c r="F23">
        <v>10.4</v>
      </c>
      <c r="G23">
        <v>104</v>
      </c>
    </row>
    <row r="24" spans="2:7" x14ac:dyDescent="0.25">
      <c r="B24">
        <v>2.6</v>
      </c>
      <c r="C24">
        <v>6.5</v>
      </c>
      <c r="D24">
        <v>13</v>
      </c>
      <c r="E24">
        <v>11.7</v>
      </c>
      <c r="F24">
        <v>1.3</v>
      </c>
      <c r="G24">
        <v>111.8</v>
      </c>
    </row>
    <row r="25" spans="2:7" x14ac:dyDescent="0.25">
      <c r="B25">
        <v>0</v>
      </c>
      <c r="C25">
        <v>13</v>
      </c>
      <c r="D25">
        <v>32.5</v>
      </c>
      <c r="E25" s="3">
        <v>7.2164496600635205E-16</v>
      </c>
      <c r="F25">
        <v>0</v>
      </c>
      <c r="G25">
        <v>65</v>
      </c>
    </row>
    <row r="26" spans="2:7" x14ac:dyDescent="0.25">
      <c r="B26">
        <v>2.1666666666666701</v>
      </c>
      <c r="C26" s="3">
        <v>10.8333333333333</v>
      </c>
      <c r="D26">
        <v>54.1666666666667</v>
      </c>
      <c r="E26">
        <v>5.2</v>
      </c>
      <c r="F26">
        <v>5.2</v>
      </c>
      <c r="G26">
        <v>102.7</v>
      </c>
    </row>
    <row r="27" spans="2:7" x14ac:dyDescent="0.25">
      <c r="B27">
        <v>5.2</v>
      </c>
      <c r="C27">
        <v>2.6</v>
      </c>
      <c r="D27">
        <v>35.1</v>
      </c>
      <c r="E27">
        <v>22.1</v>
      </c>
      <c r="F27">
        <v>2.6</v>
      </c>
      <c r="G27">
        <v>98.8</v>
      </c>
    </row>
    <row r="28" spans="2:7" x14ac:dyDescent="0.25">
      <c r="B28">
        <v>2.6</v>
      </c>
      <c r="C28" s="3">
        <v>3.6082248300317602E-16</v>
      </c>
      <c r="D28">
        <v>54.6</v>
      </c>
      <c r="E28">
        <v>7.8</v>
      </c>
      <c r="F28">
        <v>0</v>
      </c>
      <c r="G28">
        <v>80.599999999999994</v>
      </c>
    </row>
    <row r="29" spans="2:7" x14ac:dyDescent="0.25">
      <c r="B29">
        <v>5.2</v>
      </c>
      <c r="C29">
        <v>0</v>
      </c>
      <c r="D29">
        <v>72.8</v>
      </c>
      <c r="E29">
        <v>7.8</v>
      </c>
      <c r="F29">
        <v>3.9</v>
      </c>
      <c r="G29">
        <v>70.2</v>
      </c>
    </row>
    <row r="30" spans="2:7" x14ac:dyDescent="0.25">
      <c r="B30">
        <v>2.6</v>
      </c>
      <c r="C30">
        <v>6.5</v>
      </c>
      <c r="D30">
        <v>61.1</v>
      </c>
      <c r="E30">
        <v>13</v>
      </c>
      <c r="F30">
        <v>6.5</v>
      </c>
      <c r="G30">
        <v>102.7</v>
      </c>
    </row>
    <row r="31" spans="2:7" x14ac:dyDescent="0.25">
      <c r="B31">
        <v>1.3</v>
      </c>
      <c r="C31">
        <v>0</v>
      </c>
      <c r="D31">
        <v>91</v>
      </c>
      <c r="E31" s="3">
        <v>19.5</v>
      </c>
      <c r="F31">
        <v>13</v>
      </c>
      <c r="G31">
        <v>72.8</v>
      </c>
    </row>
    <row r="32" spans="2:7" x14ac:dyDescent="0.25">
      <c r="B32">
        <v>5.2</v>
      </c>
      <c r="C32">
        <v>0</v>
      </c>
      <c r="D32">
        <v>117</v>
      </c>
      <c r="E32">
        <v>11.7</v>
      </c>
      <c r="F32">
        <v>11.7</v>
      </c>
      <c r="G32">
        <v>68.900000000000006</v>
      </c>
    </row>
    <row r="33" spans="2:7" x14ac:dyDescent="0.25">
      <c r="B33">
        <v>7.8</v>
      </c>
      <c r="C33">
        <v>2.6</v>
      </c>
      <c r="D33">
        <v>93.6</v>
      </c>
      <c r="E33" s="3">
        <v>1.4432899320127E-15</v>
      </c>
      <c r="F33">
        <v>5.2</v>
      </c>
      <c r="G33">
        <v>72.8</v>
      </c>
    </row>
    <row r="34" spans="2:7" x14ac:dyDescent="0.25">
      <c r="B34">
        <v>1.3</v>
      </c>
      <c r="C34">
        <v>5.2</v>
      </c>
      <c r="D34">
        <v>79.3</v>
      </c>
      <c r="E34" s="3">
        <v>1.4432899320127E-15</v>
      </c>
      <c r="F34">
        <v>2.6</v>
      </c>
      <c r="G34">
        <v>80.599999999999994</v>
      </c>
    </row>
    <row r="35" spans="2:7" x14ac:dyDescent="0.25">
      <c r="B35">
        <v>6.5</v>
      </c>
      <c r="C35">
        <v>45.5</v>
      </c>
      <c r="D35">
        <v>19.5</v>
      </c>
      <c r="E35">
        <v>9.1</v>
      </c>
      <c r="F35">
        <v>20.8</v>
      </c>
      <c r="G35">
        <v>3.9</v>
      </c>
    </row>
    <row r="36" spans="2:7" x14ac:dyDescent="0.25">
      <c r="B36">
        <v>0</v>
      </c>
      <c r="C36">
        <v>17.3333333333333</v>
      </c>
      <c r="D36">
        <v>17.3333333333333</v>
      </c>
      <c r="E36">
        <v>16.899999999999999</v>
      </c>
      <c r="F36">
        <v>22.1</v>
      </c>
      <c r="G36">
        <v>10.4</v>
      </c>
    </row>
    <row r="37" spans="2:7" x14ac:dyDescent="0.25">
      <c r="B37">
        <v>5.2</v>
      </c>
      <c r="C37">
        <v>15.6</v>
      </c>
      <c r="D37">
        <v>9.1</v>
      </c>
      <c r="E37">
        <v>9.1</v>
      </c>
      <c r="F37">
        <v>22.1</v>
      </c>
      <c r="G37">
        <v>29.9</v>
      </c>
    </row>
    <row r="38" spans="2:7" x14ac:dyDescent="0.25">
      <c r="B38">
        <v>3.9</v>
      </c>
      <c r="C38">
        <v>13</v>
      </c>
      <c r="D38" s="3">
        <v>15.6</v>
      </c>
      <c r="E38">
        <v>10.4</v>
      </c>
      <c r="F38">
        <v>20.8</v>
      </c>
      <c r="G38">
        <v>46.8</v>
      </c>
    </row>
    <row r="39" spans="2:7" x14ac:dyDescent="0.25">
      <c r="B39">
        <v>5.2</v>
      </c>
      <c r="C39">
        <v>10.4</v>
      </c>
      <c r="D39">
        <v>11.7</v>
      </c>
      <c r="E39">
        <v>11.7</v>
      </c>
      <c r="F39">
        <v>16.899999999999999</v>
      </c>
      <c r="G39">
        <v>70.2</v>
      </c>
    </row>
    <row r="40" spans="2:7" x14ac:dyDescent="0.25">
      <c r="B40">
        <v>2.6</v>
      </c>
      <c r="C40">
        <v>6.5</v>
      </c>
      <c r="D40">
        <v>7.8</v>
      </c>
      <c r="E40">
        <v>1.3</v>
      </c>
      <c r="F40">
        <v>6.5</v>
      </c>
      <c r="G40">
        <v>59.8</v>
      </c>
    </row>
    <row r="41" spans="2:7" x14ac:dyDescent="0.25">
      <c r="B41">
        <v>1.3</v>
      </c>
      <c r="C41">
        <v>11.7</v>
      </c>
      <c r="D41" s="3">
        <v>1.08246744900953E-15</v>
      </c>
      <c r="E41">
        <v>2.6</v>
      </c>
      <c r="F41">
        <v>10.4</v>
      </c>
      <c r="G41">
        <v>66.3</v>
      </c>
    </row>
    <row r="42" spans="2:7" x14ac:dyDescent="0.25">
      <c r="B42">
        <v>7.8</v>
      </c>
      <c r="C42">
        <v>1.3</v>
      </c>
      <c r="D42">
        <v>14.3</v>
      </c>
      <c r="E42">
        <v>10.4</v>
      </c>
      <c r="F42">
        <v>10.4</v>
      </c>
      <c r="G42">
        <v>46.8</v>
      </c>
    </row>
    <row r="43" spans="2:7" x14ac:dyDescent="0.25">
      <c r="B43">
        <v>2.6</v>
      </c>
      <c r="C43">
        <v>5.2</v>
      </c>
      <c r="D43">
        <v>6.5</v>
      </c>
      <c r="E43">
        <v>7.8</v>
      </c>
      <c r="F43">
        <v>18.2</v>
      </c>
      <c r="G43">
        <v>0</v>
      </c>
    </row>
    <row r="44" spans="2:7" x14ac:dyDescent="0.25">
      <c r="B44">
        <v>5.2</v>
      </c>
      <c r="C44">
        <v>3.9</v>
      </c>
      <c r="D44">
        <v>2.6</v>
      </c>
      <c r="E44">
        <v>6.5</v>
      </c>
      <c r="F44">
        <v>19.5</v>
      </c>
      <c r="G44">
        <v>49.4</v>
      </c>
    </row>
    <row r="45" spans="2:7" x14ac:dyDescent="0.25">
      <c r="B45">
        <v>13</v>
      </c>
      <c r="C45">
        <v>6.5</v>
      </c>
      <c r="D45">
        <v>13</v>
      </c>
      <c r="E45">
        <v>7.8</v>
      </c>
      <c r="F45">
        <v>5.2</v>
      </c>
      <c r="G45">
        <v>22.1</v>
      </c>
    </row>
    <row r="46" spans="2:7" x14ac:dyDescent="0.25">
      <c r="B46">
        <v>26</v>
      </c>
      <c r="C46">
        <v>0</v>
      </c>
      <c r="D46">
        <v>34.6666666666667</v>
      </c>
      <c r="E46">
        <v>15.6</v>
      </c>
      <c r="F46">
        <v>24.7</v>
      </c>
      <c r="G46">
        <v>22.1</v>
      </c>
    </row>
    <row r="47" spans="2:7" x14ac:dyDescent="0.25">
      <c r="B47">
        <v>2.6</v>
      </c>
      <c r="C47">
        <v>1.3</v>
      </c>
      <c r="D47">
        <v>28.6</v>
      </c>
      <c r="E47">
        <v>11.7</v>
      </c>
      <c r="F47">
        <v>11.7</v>
      </c>
      <c r="G47">
        <v>13</v>
      </c>
    </row>
    <row r="48" spans="2:7" x14ac:dyDescent="0.25">
      <c r="B48">
        <v>3.9</v>
      </c>
      <c r="C48">
        <v>3.9</v>
      </c>
      <c r="D48">
        <v>32.5</v>
      </c>
      <c r="E48">
        <v>1.3</v>
      </c>
      <c r="F48">
        <v>11.7</v>
      </c>
      <c r="G48">
        <v>5.2</v>
      </c>
    </row>
    <row r="49" spans="2:7" x14ac:dyDescent="0.25">
      <c r="B49">
        <v>10.4</v>
      </c>
      <c r="C49">
        <v>0</v>
      </c>
      <c r="D49">
        <v>27.3</v>
      </c>
      <c r="E49">
        <v>2.6</v>
      </c>
      <c r="F49">
        <v>15.6</v>
      </c>
      <c r="G49">
        <v>2.6</v>
      </c>
    </row>
    <row r="50" spans="2:7" x14ac:dyDescent="0.25">
      <c r="B50">
        <v>15.6</v>
      </c>
      <c r="C50">
        <v>7.8</v>
      </c>
      <c r="D50">
        <v>41.6</v>
      </c>
      <c r="E50">
        <v>3.9</v>
      </c>
      <c r="F50">
        <v>11.7</v>
      </c>
      <c r="G50">
        <v>11.7</v>
      </c>
    </row>
    <row r="51" spans="2:7" x14ac:dyDescent="0.25">
      <c r="B51">
        <v>3.9</v>
      </c>
      <c r="C51">
        <v>5.2</v>
      </c>
      <c r="D51">
        <v>40.299999999999997</v>
      </c>
      <c r="E51">
        <v>3.9</v>
      </c>
      <c r="F51">
        <v>28.6</v>
      </c>
      <c r="G51">
        <v>36.4</v>
      </c>
    </row>
    <row r="52" spans="2:7" x14ac:dyDescent="0.25">
      <c r="B52">
        <v>1.3</v>
      </c>
      <c r="C52" s="3">
        <v>3.9</v>
      </c>
      <c r="D52">
        <v>37.700000000000003</v>
      </c>
      <c r="E52">
        <v>1.3</v>
      </c>
      <c r="F52">
        <v>27.3</v>
      </c>
      <c r="G52">
        <v>41.6</v>
      </c>
    </row>
    <row r="53" spans="2:7" x14ac:dyDescent="0.25">
      <c r="B53">
        <v>5.2</v>
      </c>
      <c r="C53">
        <v>1.3</v>
      </c>
      <c r="D53">
        <v>36.4</v>
      </c>
      <c r="E53">
        <v>3.9</v>
      </c>
      <c r="F53">
        <v>9.1</v>
      </c>
      <c r="G53">
        <v>44.2</v>
      </c>
    </row>
    <row r="54" spans="2:7" x14ac:dyDescent="0.25">
      <c r="B54">
        <v>6.5</v>
      </c>
      <c r="C54">
        <v>3.9</v>
      </c>
      <c r="D54">
        <v>40.299999999999997</v>
      </c>
      <c r="E54">
        <v>1.3</v>
      </c>
      <c r="F54">
        <v>11.7</v>
      </c>
      <c r="G54">
        <v>54.6</v>
      </c>
    </row>
    <row r="55" spans="2:7" x14ac:dyDescent="0.25">
      <c r="B55">
        <v>13</v>
      </c>
      <c r="C55">
        <v>91</v>
      </c>
      <c r="D55">
        <v>0</v>
      </c>
      <c r="E55">
        <v>5.2</v>
      </c>
      <c r="F55">
        <v>67.599999999999994</v>
      </c>
      <c r="G55">
        <v>63.7</v>
      </c>
    </row>
    <row r="56" spans="2:7" x14ac:dyDescent="0.25">
      <c r="B56">
        <v>10.8333333333333</v>
      </c>
      <c r="C56">
        <v>39</v>
      </c>
      <c r="D56">
        <v>2.1666666666666701</v>
      </c>
      <c r="E56">
        <v>2.6</v>
      </c>
      <c r="F56">
        <v>92.3</v>
      </c>
      <c r="G56">
        <v>70.2</v>
      </c>
    </row>
    <row r="57" spans="2:7" x14ac:dyDescent="0.25">
      <c r="B57">
        <v>9.1</v>
      </c>
      <c r="C57" s="3">
        <v>2.8865798640254102E-15</v>
      </c>
      <c r="D57">
        <v>19.5</v>
      </c>
      <c r="E57">
        <v>1.3</v>
      </c>
      <c r="F57">
        <v>113.1</v>
      </c>
      <c r="G57">
        <v>74.099999999999994</v>
      </c>
    </row>
    <row r="58" spans="2:7" x14ac:dyDescent="0.25">
      <c r="B58">
        <v>7.8</v>
      </c>
      <c r="C58">
        <v>19.5</v>
      </c>
      <c r="D58">
        <v>22.1</v>
      </c>
      <c r="E58">
        <v>1.3</v>
      </c>
      <c r="F58">
        <v>118.3</v>
      </c>
      <c r="G58">
        <v>50.7</v>
      </c>
    </row>
    <row r="59" spans="2:7" x14ac:dyDescent="0.25">
      <c r="B59">
        <v>7.8</v>
      </c>
      <c r="C59">
        <v>19.5</v>
      </c>
      <c r="D59">
        <v>11.7</v>
      </c>
      <c r="E59">
        <v>7.8</v>
      </c>
      <c r="F59">
        <v>75.400000000000006</v>
      </c>
      <c r="G59">
        <v>42.9</v>
      </c>
    </row>
    <row r="60" spans="2:7" x14ac:dyDescent="0.25">
      <c r="B60">
        <v>1.3</v>
      </c>
      <c r="C60">
        <v>23.4</v>
      </c>
      <c r="D60">
        <v>28.6</v>
      </c>
      <c r="E60">
        <v>10.4</v>
      </c>
      <c r="F60">
        <v>76.7</v>
      </c>
      <c r="G60" s="3">
        <v>49.4</v>
      </c>
    </row>
    <row r="61" spans="2:7" x14ac:dyDescent="0.25">
      <c r="B61">
        <v>3.9</v>
      </c>
      <c r="C61">
        <v>19.5</v>
      </c>
      <c r="D61">
        <v>31.2</v>
      </c>
      <c r="E61">
        <v>1.3</v>
      </c>
      <c r="F61">
        <v>70.2</v>
      </c>
      <c r="G61">
        <v>57.2</v>
      </c>
    </row>
    <row r="62" spans="2:7" x14ac:dyDescent="0.25">
      <c r="B62">
        <v>2.6</v>
      </c>
      <c r="C62">
        <v>0</v>
      </c>
      <c r="D62">
        <v>9.1</v>
      </c>
      <c r="E62">
        <v>1.3</v>
      </c>
      <c r="F62">
        <v>41.6</v>
      </c>
      <c r="G62">
        <v>71.5</v>
      </c>
    </row>
    <row r="63" spans="2:7" x14ac:dyDescent="0.25">
      <c r="B63">
        <v>6.5</v>
      </c>
      <c r="C63">
        <v>6.5</v>
      </c>
      <c r="D63">
        <v>27.3</v>
      </c>
      <c r="E63">
        <v>27.3</v>
      </c>
      <c r="F63">
        <v>19.5</v>
      </c>
      <c r="G63">
        <v>66.3</v>
      </c>
    </row>
    <row r="64" spans="2:7" x14ac:dyDescent="0.25">
      <c r="B64">
        <v>3.9</v>
      </c>
      <c r="C64">
        <v>5.2</v>
      </c>
      <c r="D64">
        <v>24.7</v>
      </c>
      <c r="E64">
        <v>33.799999999999997</v>
      </c>
      <c r="F64">
        <v>1.3</v>
      </c>
      <c r="G64">
        <v>19.5</v>
      </c>
    </row>
    <row r="65" spans="2:7" x14ac:dyDescent="0.25">
      <c r="B65">
        <v>13</v>
      </c>
      <c r="C65">
        <v>13</v>
      </c>
      <c r="D65">
        <v>19.5</v>
      </c>
      <c r="E65">
        <v>6.5</v>
      </c>
      <c r="F65">
        <v>3.9</v>
      </c>
      <c r="G65">
        <v>9.1</v>
      </c>
    </row>
    <row r="66" spans="2:7" x14ac:dyDescent="0.25">
      <c r="B66">
        <v>13</v>
      </c>
      <c r="C66">
        <v>19.5</v>
      </c>
      <c r="D66">
        <v>4.3333333333333304</v>
      </c>
      <c r="E66">
        <v>5.2</v>
      </c>
      <c r="F66">
        <v>2.6</v>
      </c>
      <c r="G66" s="3">
        <v>1.08246744900953E-15</v>
      </c>
    </row>
    <row r="67" spans="2:7" x14ac:dyDescent="0.25">
      <c r="B67">
        <v>15.6</v>
      </c>
      <c r="C67">
        <v>6.5</v>
      </c>
      <c r="D67">
        <v>29.9</v>
      </c>
      <c r="E67">
        <v>6.5</v>
      </c>
      <c r="F67">
        <v>6.5</v>
      </c>
      <c r="G67">
        <v>9.1</v>
      </c>
    </row>
    <row r="68" spans="2:7" x14ac:dyDescent="0.25">
      <c r="B68">
        <v>22.1</v>
      </c>
      <c r="C68">
        <v>11.7</v>
      </c>
      <c r="D68">
        <v>29.9</v>
      </c>
      <c r="E68">
        <v>2.6</v>
      </c>
      <c r="F68">
        <v>15.6</v>
      </c>
      <c r="G68">
        <v>19.5</v>
      </c>
    </row>
    <row r="69" spans="2:7" x14ac:dyDescent="0.25">
      <c r="B69">
        <v>10.4</v>
      </c>
      <c r="C69">
        <v>3.9</v>
      </c>
      <c r="D69">
        <v>19.5</v>
      </c>
      <c r="E69">
        <v>2.6</v>
      </c>
      <c r="F69">
        <v>22.1</v>
      </c>
      <c r="G69">
        <v>42.9</v>
      </c>
    </row>
    <row r="70" spans="2:7" x14ac:dyDescent="0.25">
      <c r="B70">
        <v>11.7</v>
      </c>
      <c r="C70">
        <v>7.8</v>
      </c>
      <c r="D70">
        <v>19.5</v>
      </c>
      <c r="E70">
        <v>1.3</v>
      </c>
      <c r="F70">
        <v>16.899999999999999</v>
      </c>
      <c r="G70">
        <v>41.6</v>
      </c>
    </row>
    <row r="71" spans="2:7" x14ac:dyDescent="0.25">
      <c r="B71">
        <v>19.5</v>
      </c>
      <c r="C71">
        <v>3.9</v>
      </c>
      <c r="D71">
        <v>2.6</v>
      </c>
      <c r="E71">
        <v>2.6</v>
      </c>
      <c r="F71">
        <v>32.5</v>
      </c>
      <c r="G71">
        <v>29.9</v>
      </c>
    </row>
    <row r="72" spans="2:7" x14ac:dyDescent="0.25">
      <c r="B72">
        <v>15.6</v>
      </c>
      <c r="C72">
        <v>3.9</v>
      </c>
      <c r="D72">
        <v>1.3</v>
      </c>
      <c r="E72">
        <v>6.5</v>
      </c>
      <c r="F72">
        <v>35.1</v>
      </c>
      <c r="G72">
        <v>7.8</v>
      </c>
    </row>
    <row r="73" spans="2:7" x14ac:dyDescent="0.25">
      <c r="B73">
        <v>15.6</v>
      </c>
      <c r="C73">
        <v>1.3</v>
      </c>
      <c r="D73">
        <v>3.9</v>
      </c>
      <c r="E73">
        <v>0</v>
      </c>
      <c r="F73" s="3">
        <v>27.3</v>
      </c>
      <c r="G73">
        <v>3.9000000000000101</v>
      </c>
    </row>
    <row r="74" spans="2:7" x14ac:dyDescent="0.25">
      <c r="B74">
        <v>26</v>
      </c>
      <c r="C74">
        <v>2.6</v>
      </c>
      <c r="D74">
        <v>11.7</v>
      </c>
      <c r="E74">
        <v>6.5</v>
      </c>
      <c r="F74">
        <v>26</v>
      </c>
      <c r="G74">
        <v>32.5</v>
      </c>
    </row>
    <row r="75" spans="2:7" x14ac:dyDescent="0.25">
      <c r="B75">
        <v>0</v>
      </c>
      <c r="C75">
        <v>6.5</v>
      </c>
      <c r="D75">
        <v>19.5</v>
      </c>
      <c r="E75">
        <v>80.599999999999994</v>
      </c>
      <c r="F75">
        <v>1.3</v>
      </c>
      <c r="G75">
        <v>9.1</v>
      </c>
    </row>
    <row r="76" spans="2:7" x14ac:dyDescent="0.25">
      <c r="B76">
        <v>2.1666666666666701</v>
      </c>
      <c r="C76">
        <v>2.1666666666666701</v>
      </c>
      <c r="D76">
        <v>4.3333333333333304</v>
      </c>
      <c r="E76">
        <v>91</v>
      </c>
      <c r="F76">
        <v>2.6</v>
      </c>
      <c r="G76">
        <v>1.3</v>
      </c>
    </row>
    <row r="77" spans="2:7" x14ac:dyDescent="0.25">
      <c r="B77">
        <v>5.2</v>
      </c>
      <c r="C77">
        <v>3.9</v>
      </c>
      <c r="D77">
        <v>7.8</v>
      </c>
      <c r="E77">
        <v>101.4</v>
      </c>
      <c r="F77">
        <v>5.2</v>
      </c>
      <c r="G77">
        <v>5.2</v>
      </c>
    </row>
    <row r="78" spans="2:7" x14ac:dyDescent="0.25">
      <c r="B78">
        <v>5.2</v>
      </c>
      <c r="C78">
        <v>7.8</v>
      </c>
      <c r="D78">
        <v>14.3</v>
      </c>
      <c r="E78">
        <v>62.4</v>
      </c>
      <c r="F78">
        <v>3.9</v>
      </c>
      <c r="G78">
        <v>2.6</v>
      </c>
    </row>
    <row r="79" spans="2:7" x14ac:dyDescent="0.25">
      <c r="B79" s="3">
        <v>2.6</v>
      </c>
      <c r="C79">
        <v>5.2</v>
      </c>
      <c r="D79">
        <v>11.7</v>
      </c>
      <c r="E79">
        <v>24.7</v>
      </c>
      <c r="F79">
        <v>2.6</v>
      </c>
      <c r="G79">
        <v>1.3</v>
      </c>
    </row>
    <row r="80" spans="2:7" x14ac:dyDescent="0.25">
      <c r="B80">
        <v>1.3</v>
      </c>
      <c r="C80">
        <v>1.3</v>
      </c>
      <c r="D80">
        <v>19.5</v>
      </c>
      <c r="E80">
        <v>18.2</v>
      </c>
      <c r="F80" s="3">
        <v>1.08246744900953E-15</v>
      </c>
      <c r="G80">
        <v>10.4</v>
      </c>
    </row>
    <row r="81" spans="2:7" x14ac:dyDescent="0.25">
      <c r="B81">
        <v>5.2</v>
      </c>
      <c r="C81" s="3">
        <v>2.6</v>
      </c>
      <c r="D81">
        <v>16.899999999999999</v>
      </c>
      <c r="E81">
        <v>59.8</v>
      </c>
      <c r="F81">
        <v>1.3</v>
      </c>
      <c r="G81">
        <v>7.8</v>
      </c>
    </row>
    <row r="82" spans="2:7" x14ac:dyDescent="0.25">
      <c r="B82">
        <v>3.9</v>
      </c>
      <c r="C82">
        <v>0</v>
      </c>
      <c r="D82">
        <v>36.4</v>
      </c>
      <c r="E82">
        <v>105.3</v>
      </c>
      <c r="F82">
        <v>9.1</v>
      </c>
      <c r="G82">
        <v>1.3</v>
      </c>
    </row>
    <row r="83" spans="2:7" x14ac:dyDescent="0.25">
      <c r="B83">
        <v>0</v>
      </c>
      <c r="C83">
        <v>7.8</v>
      </c>
      <c r="D83">
        <v>32.5</v>
      </c>
      <c r="E83">
        <v>111.8</v>
      </c>
      <c r="F83">
        <v>6.5</v>
      </c>
      <c r="G83">
        <v>9.1</v>
      </c>
    </row>
    <row r="84" spans="2:7" x14ac:dyDescent="0.25">
      <c r="B84">
        <v>1.3</v>
      </c>
      <c r="C84">
        <v>2.6</v>
      </c>
      <c r="D84">
        <v>26</v>
      </c>
      <c r="E84">
        <v>119.6</v>
      </c>
      <c r="F84">
        <v>1.3</v>
      </c>
      <c r="G84">
        <v>11.7</v>
      </c>
    </row>
    <row r="85" spans="2:7" x14ac:dyDescent="0.25">
      <c r="B85">
        <v>6.5</v>
      </c>
      <c r="C85">
        <v>13</v>
      </c>
      <c r="D85">
        <v>0</v>
      </c>
      <c r="E85">
        <v>20.8</v>
      </c>
      <c r="F85">
        <v>18.2</v>
      </c>
      <c r="G85">
        <v>2.6</v>
      </c>
    </row>
    <row r="86" spans="2:7" x14ac:dyDescent="0.25">
      <c r="B86">
        <v>6.5</v>
      </c>
      <c r="C86">
        <v>2.1666666666666701</v>
      </c>
      <c r="D86">
        <v>8.6666666666666696</v>
      </c>
      <c r="E86">
        <v>6.5</v>
      </c>
      <c r="F86">
        <v>6.5</v>
      </c>
      <c r="G86">
        <v>29.9</v>
      </c>
    </row>
    <row r="87" spans="2:7" x14ac:dyDescent="0.25">
      <c r="B87" s="3">
        <v>3.6082248300317602E-16</v>
      </c>
      <c r="C87">
        <v>1.3</v>
      </c>
      <c r="D87">
        <v>3.9</v>
      </c>
      <c r="E87">
        <v>24.7</v>
      </c>
      <c r="F87">
        <v>6.5</v>
      </c>
      <c r="G87">
        <v>23.4</v>
      </c>
    </row>
    <row r="88" spans="2:7" x14ac:dyDescent="0.25">
      <c r="B88">
        <v>9.1</v>
      </c>
      <c r="C88">
        <v>1.3</v>
      </c>
      <c r="D88">
        <v>7.8</v>
      </c>
      <c r="E88">
        <v>14.3</v>
      </c>
      <c r="F88">
        <v>14.3</v>
      </c>
      <c r="G88">
        <v>40.299999999999997</v>
      </c>
    </row>
    <row r="89" spans="2:7" x14ac:dyDescent="0.25">
      <c r="B89">
        <v>11.7</v>
      </c>
      <c r="C89" s="3">
        <v>3.6082248300317602E-16</v>
      </c>
      <c r="D89">
        <v>7.8</v>
      </c>
      <c r="E89">
        <v>1.3</v>
      </c>
      <c r="F89">
        <v>28.6</v>
      </c>
      <c r="G89">
        <v>63.7</v>
      </c>
    </row>
    <row r="90" spans="2:7" x14ac:dyDescent="0.25">
      <c r="B90">
        <v>2.6</v>
      </c>
      <c r="C90">
        <v>0</v>
      </c>
      <c r="D90">
        <v>7.8</v>
      </c>
      <c r="E90">
        <v>1.3</v>
      </c>
      <c r="F90">
        <v>18.2</v>
      </c>
      <c r="G90">
        <v>66.3</v>
      </c>
    </row>
    <row r="91" spans="2:7" x14ac:dyDescent="0.25">
      <c r="B91">
        <v>1.3</v>
      </c>
      <c r="C91" s="3">
        <v>2.6</v>
      </c>
      <c r="D91">
        <v>10.4</v>
      </c>
      <c r="E91">
        <v>2.6</v>
      </c>
      <c r="F91">
        <v>13</v>
      </c>
      <c r="G91">
        <v>45.5</v>
      </c>
    </row>
    <row r="92" spans="2:7" x14ac:dyDescent="0.25">
      <c r="B92">
        <v>6.5</v>
      </c>
      <c r="C92">
        <v>0</v>
      </c>
      <c r="D92">
        <v>5.2</v>
      </c>
      <c r="E92">
        <v>22.1</v>
      </c>
      <c r="F92">
        <v>5.2</v>
      </c>
      <c r="G92">
        <v>33.799999999999997</v>
      </c>
    </row>
    <row r="93" spans="2:7" x14ac:dyDescent="0.25">
      <c r="B93">
        <v>1.3</v>
      </c>
      <c r="C93">
        <v>3.9</v>
      </c>
      <c r="D93">
        <v>7.8</v>
      </c>
      <c r="E93" s="3">
        <v>19.5</v>
      </c>
      <c r="F93">
        <v>6.5</v>
      </c>
      <c r="G93">
        <v>74.099999999999994</v>
      </c>
    </row>
    <row r="94" spans="2:7" x14ac:dyDescent="0.25">
      <c r="B94">
        <v>5.2</v>
      </c>
      <c r="C94">
        <v>3.9</v>
      </c>
      <c r="D94">
        <v>1.3</v>
      </c>
      <c r="E94">
        <v>20.8</v>
      </c>
      <c r="F94">
        <v>9.1</v>
      </c>
      <c r="G94">
        <v>75.400000000000006</v>
      </c>
    </row>
    <row r="95" spans="2:7" x14ac:dyDescent="0.25">
      <c r="B95">
        <v>13</v>
      </c>
      <c r="C95">
        <v>71.5</v>
      </c>
      <c r="D95">
        <v>13</v>
      </c>
      <c r="E95">
        <v>6.5</v>
      </c>
      <c r="F95">
        <v>1.3</v>
      </c>
      <c r="G95">
        <v>49.4</v>
      </c>
    </row>
    <row r="96" spans="2:7" x14ac:dyDescent="0.25">
      <c r="B96">
        <v>0</v>
      </c>
      <c r="C96">
        <v>32.5</v>
      </c>
      <c r="D96">
        <v>54.1666666666667</v>
      </c>
      <c r="E96">
        <v>3.9</v>
      </c>
      <c r="F96">
        <v>20.8</v>
      </c>
      <c r="G96">
        <v>72.8</v>
      </c>
    </row>
    <row r="97" spans="2:7" x14ac:dyDescent="0.25">
      <c r="B97">
        <v>6.5</v>
      </c>
      <c r="C97">
        <v>15.6</v>
      </c>
      <c r="D97">
        <v>55.9</v>
      </c>
      <c r="E97">
        <v>6.5</v>
      </c>
      <c r="F97">
        <v>28.6</v>
      </c>
      <c r="G97">
        <v>89.7</v>
      </c>
    </row>
    <row r="98" spans="2:7" x14ac:dyDescent="0.25">
      <c r="B98">
        <v>0</v>
      </c>
      <c r="C98">
        <v>1.3</v>
      </c>
      <c r="D98">
        <v>65</v>
      </c>
      <c r="E98">
        <v>7.8</v>
      </c>
      <c r="F98">
        <v>33.799999999999997</v>
      </c>
      <c r="G98">
        <v>80.599999999999994</v>
      </c>
    </row>
    <row r="99" spans="2:7" x14ac:dyDescent="0.25">
      <c r="B99">
        <v>5.2</v>
      </c>
      <c r="C99">
        <v>11.7</v>
      </c>
      <c r="D99">
        <v>48.1</v>
      </c>
      <c r="E99">
        <v>3.9</v>
      </c>
      <c r="F99">
        <v>42.9</v>
      </c>
      <c r="G99">
        <v>67.599999999999994</v>
      </c>
    </row>
    <row r="100" spans="2:7" x14ac:dyDescent="0.25">
      <c r="B100">
        <v>13</v>
      </c>
      <c r="C100" s="3">
        <v>3.6082248300317602E-16</v>
      </c>
      <c r="D100">
        <v>35.1</v>
      </c>
      <c r="E100">
        <v>1.3</v>
      </c>
      <c r="F100">
        <v>41.6</v>
      </c>
      <c r="G100">
        <v>49.4</v>
      </c>
    </row>
    <row r="101" spans="2:7" x14ac:dyDescent="0.25">
      <c r="B101">
        <v>7.8</v>
      </c>
      <c r="C101">
        <v>3.9</v>
      </c>
      <c r="D101">
        <v>16.899999999999999</v>
      </c>
      <c r="E101">
        <v>2.6</v>
      </c>
      <c r="F101">
        <v>28.6</v>
      </c>
      <c r="G101">
        <v>9.1</v>
      </c>
    </row>
    <row r="102" spans="2:7" x14ac:dyDescent="0.25">
      <c r="B102">
        <v>2.6</v>
      </c>
      <c r="C102">
        <v>7.8</v>
      </c>
      <c r="D102">
        <v>3.9</v>
      </c>
      <c r="E102" s="3">
        <v>3.6082248300317602E-16</v>
      </c>
      <c r="F102">
        <v>31.2</v>
      </c>
      <c r="G102">
        <v>2.6</v>
      </c>
    </row>
    <row r="103" spans="2:7" x14ac:dyDescent="0.25">
      <c r="B103">
        <v>3.9</v>
      </c>
      <c r="C103">
        <v>7.8</v>
      </c>
      <c r="D103">
        <v>6.5</v>
      </c>
      <c r="E103">
        <v>6.5</v>
      </c>
      <c r="F103">
        <v>40.299999999999997</v>
      </c>
      <c r="G103">
        <v>28.6</v>
      </c>
    </row>
    <row r="104" spans="2:7" x14ac:dyDescent="0.25">
      <c r="B104">
        <v>9.1</v>
      </c>
      <c r="C104">
        <v>11.7</v>
      </c>
      <c r="D104">
        <v>24.7</v>
      </c>
      <c r="E104">
        <v>1.3</v>
      </c>
      <c r="F104">
        <v>36.4</v>
      </c>
      <c r="G104">
        <v>49.4</v>
      </c>
    </row>
    <row r="105" spans="2:7" x14ac:dyDescent="0.25">
      <c r="B105">
        <v>97.5</v>
      </c>
      <c r="C105">
        <v>6.5</v>
      </c>
      <c r="D105">
        <v>6.5</v>
      </c>
      <c r="E105">
        <v>2.6</v>
      </c>
      <c r="F105">
        <v>32.5</v>
      </c>
      <c r="G105">
        <v>11.7</v>
      </c>
    </row>
    <row r="106" spans="2:7" x14ac:dyDescent="0.25">
      <c r="B106">
        <v>34.6666666666667</v>
      </c>
      <c r="C106">
        <v>23.8333333333333</v>
      </c>
      <c r="D106">
        <v>6.5</v>
      </c>
      <c r="E106">
        <v>14.3</v>
      </c>
      <c r="F106">
        <v>46.8</v>
      </c>
      <c r="G106">
        <v>11.7</v>
      </c>
    </row>
    <row r="107" spans="2:7" x14ac:dyDescent="0.25">
      <c r="B107" s="3">
        <v>14.3</v>
      </c>
      <c r="C107">
        <v>1.3</v>
      </c>
      <c r="D107">
        <v>1.3</v>
      </c>
      <c r="E107">
        <v>22.1</v>
      </c>
      <c r="F107">
        <v>37.700000000000003</v>
      </c>
      <c r="G107">
        <v>18.2</v>
      </c>
    </row>
    <row r="108" spans="2:7" x14ac:dyDescent="0.25">
      <c r="B108">
        <v>0</v>
      </c>
      <c r="C108">
        <v>6.5</v>
      </c>
      <c r="D108">
        <v>1.3</v>
      </c>
      <c r="E108">
        <v>19.5</v>
      </c>
      <c r="F108">
        <v>26</v>
      </c>
      <c r="G108">
        <v>18.2</v>
      </c>
    </row>
    <row r="109" spans="2:7" x14ac:dyDescent="0.25">
      <c r="B109">
        <v>1.3</v>
      </c>
      <c r="C109">
        <v>2.6</v>
      </c>
      <c r="D109">
        <v>1.3</v>
      </c>
      <c r="E109">
        <v>10.4</v>
      </c>
      <c r="F109">
        <v>13</v>
      </c>
      <c r="G109">
        <v>14.3</v>
      </c>
    </row>
    <row r="110" spans="2:7" x14ac:dyDescent="0.25">
      <c r="B110">
        <v>6.5</v>
      </c>
      <c r="C110">
        <v>9.1</v>
      </c>
      <c r="D110">
        <v>2.6</v>
      </c>
      <c r="E110">
        <v>3.9</v>
      </c>
      <c r="F110">
        <v>14.3</v>
      </c>
      <c r="G110">
        <v>2.6</v>
      </c>
    </row>
    <row r="111" spans="2:7" x14ac:dyDescent="0.25">
      <c r="B111">
        <v>2.6</v>
      </c>
      <c r="C111">
        <v>2.6</v>
      </c>
      <c r="D111">
        <v>1.3</v>
      </c>
      <c r="E111">
        <v>3.9</v>
      </c>
      <c r="F111">
        <v>7.8</v>
      </c>
      <c r="G111">
        <v>11.7</v>
      </c>
    </row>
    <row r="112" spans="2:7" x14ac:dyDescent="0.25">
      <c r="B112">
        <v>9.1</v>
      </c>
      <c r="C112">
        <v>13</v>
      </c>
      <c r="D112">
        <v>1.3</v>
      </c>
      <c r="E112">
        <v>11.7</v>
      </c>
      <c r="F112">
        <v>3.9</v>
      </c>
      <c r="G112">
        <v>13</v>
      </c>
    </row>
    <row r="113" spans="2:7" x14ac:dyDescent="0.25">
      <c r="B113">
        <v>3.9</v>
      </c>
      <c r="C113">
        <v>6.5</v>
      </c>
      <c r="D113">
        <v>2.6</v>
      </c>
      <c r="E113">
        <v>5.2</v>
      </c>
      <c r="F113">
        <v>24.7</v>
      </c>
      <c r="G113">
        <v>15.6</v>
      </c>
    </row>
    <row r="114" spans="2:7" x14ac:dyDescent="0.25">
      <c r="B114">
        <v>6.5</v>
      </c>
      <c r="C114">
        <v>11.7</v>
      </c>
      <c r="D114">
        <v>2.6</v>
      </c>
      <c r="E114">
        <v>7.8</v>
      </c>
      <c r="F114">
        <v>10.4</v>
      </c>
      <c r="G114">
        <v>3.9</v>
      </c>
    </row>
    <row r="115" spans="2:7" x14ac:dyDescent="0.25">
      <c r="B115">
        <v>52</v>
      </c>
      <c r="C115">
        <v>19.5</v>
      </c>
      <c r="D115">
        <v>32.5</v>
      </c>
      <c r="E115">
        <v>45.5</v>
      </c>
      <c r="F115">
        <v>40.299999999999997</v>
      </c>
      <c r="G115">
        <v>10.4</v>
      </c>
    </row>
    <row r="116" spans="2:7" x14ac:dyDescent="0.25">
      <c r="B116">
        <v>47.6666666666667</v>
      </c>
      <c r="C116">
        <v>8.6666666666666696</v>
      </c>
      <c r="D116">
        <v>6.5</v>
      </c>
      <c r="E116">
        <v>16.899999999999999</v>
      </c>
      <c r="F116">
        <v>36.4</v>
      </c>
      <c r="G116">
        <v>6.5</v>
      </c>
    </row>
    <row r="117" spans="2:7" x14ac:dyDescent="0.25">
      <c r="B117">
        <v>2.6</v>
      </c>
      <c r="C117">
        <v>5.2</v>
      </c>
      <c r="D117">
        <v>14.3</v>
      </c>
      <c r="E117">
        <v>16.899999999999999</v>
      </c>
      <c r="F117">
        <v>35.1</v>
      </c>
      <c r="G117">
        <v>5.2</v>
      </c>
    </row>
    <row r="118" spans="2:7" x14ac:dyDescent="0.25">
      <c r="B118" s="3">
        <v>2.8865798640254102E-15</v>
      </c>
      <c r="C118">
        <v>1.3</v>
      </c>
      <c r="D118">
        <v>11.7</v>
      </c>
      <c r="E118">
        <v>3.8999999999999901</v>
      </c>
      <c r="F118">
        <v>11.7</v>
      </c>
      <c r="G118">
        <v>13</v>
      </c>
    </row>
    <row r="119" spans="2:7" x14ac:dyDescent="0.25">
      <c r="B119">
        <v>22.1</v>
      </c>
      <c r="C119">
        <v>1.3</v>
      </c>
      <c r="D119">
        <v>14.3</v>
      </c>
      <c r="E119">
        <v>15.6</v>
      </c>
      <c r="F119">
        <v>10.4</v>
      </c>
      <c r="G119">
        <v>26</v>
      </c>
    </row>
    <row r="120" spans="2:7" x14ac:dyDescent="0.25">
      <c r="B120" s="3">
        <v>28.6</v>
      </c>
      <c r="C120">
        <v>5.2</v>
      </c>
      <c r="D120">
        <v>18.2</v>
      </c>
      <c r="E120">
        <v>32.5</v>
      </c>
      <c r="F120">
        <v>37.700000000000003</v>
      </c>
      <c r="G120">
        <v>44.2</v>
      </c>
    </row>
    <row r="121" spans="2:7" x14ac:dyDescent="0.25">
      <c r="B121">
        <v>13</v>
      </c>
      <c r="C121">
        <v>6.5</v>
      </c>
      <c r="D121">
        <v>10.4</v>
      </c>
      <c r="E121">
        <v>10.4</v>
      </c>
      <c r="F121">
        <v>48.1</v>
      </c>
      <c r="G121">
        <v>63.7</v>
      </c>
    </row>
    <row r="122" spans="2:7" x14ac:dyDescent="0.25">
      <c r="B122">
        <v>7.8</v>
      </c>
      <c r="C122">
        <v>1.3</v>
      </c>
      <c r="D122">
        <v>9.1</v>
      </c>
      <c r="E122" s="3">
        <v>3.9</v>
      </c>
      <c r="F122">
        <v>32.5</v>
      </c>
      <c r="G122">
        <v>46.8</v>
      </c>
    </row>
    <row r="123" spans="2:7" x14ac:dyDescent="0.25">
      <c r="B123">
        <v>9.1</v>
      </c>
      <c r="C123">
        <v>2.6</v>
      </c>
      <c r="D123">
        <v>11.7</v>
      </c>
      <c r="E123">
        <v>9.1</v>
      </c>
      <c r="F123">
        <v>14.3</v>
      </c>
      <c r="G123">
        <v>45.5</v>
      </c>
    </row>
    <row r="124" spans="2:7" x14ac:dyDescent="0.25">
      <c r="B124">
        <v>13</v>
      </c>
      <c r="C124">
        <v>1.3</v>
      </c>
      <c r="D124">
        <v>10.4</v>
      </c>
      <c r="E124">
        <v>11.7</v>
      </c>
      <c r="F124">
        <v>18.2</v>
      </c>
      <c r="G124">
        <v>39</v>
      </c>
    </row>
    <row r="125" spans="2:7" x14ac:dyDescent="0.25">
      <c r="B125">
        <v>6.5</v>
      </c>
      <c r="C125">
        <v>19.5</v>
      </c>
      <c r="D125">
        <v>32.5</v>
      </c>
      <c r="E125">
        <v>5.2</v>
      </c>
      <c r="F125">
        <v>1.3</v>
      </c>
      <c r="G125">
        <v>3.9</v>
      </c>
    </row>
    <row r="126" spans="2:7" x14ac:dyDescent="0.25">
      <c r="B126">
        <v>2.1666666666666701</v>
      </c>
      <c r="C126" s="3">
        <v>8.6666666666666696</v>
      </c>
      <c r="D126">
        <v>21.6666666666667</v>
      </c>
      <c r="E126">
        <v>2.6</v>
      </c>
      <c r="F126">
        <v>6.5</v>
      </c>
      <c r="G126">
        <v>6.5</v>
      </c>
    </row>
    <row r="127" spans="2:7" x14ac:dyDescent="0.25">
      <c r="B127">
        <v>5.2</v>
      </c>
      <c r="C127">
        <v>11.7</v>
      </c>
      <c r="D127">
        <v>14.3</v>
      </c>
      <c r="E127">
        <v>13</v>
      </c>
      <c r="F127">
        <v>10.4</v>
      </c>
      <c r="G127">
        <v>3.9</v>
      </c>
    </row>
    <row r="128" spans="2:7" x14ac:dyDescent="0.25">
      <c r="B128">
        <v>7.8</v>
      </c>
      <c r="C128">
        <v>15.6</v>
      </c>
      <c r="D128">
        <v>7.8</v>
      </c>
      <c r="E128">
        <v>13</v>
      </c>
      <c r="F128">
        <v>16.899999999999999</v>
      </c>
      <c r="G128">
        <v>14.3</v>
      </c>
    </row>
    <row r="129" spans="2:7" x14ac:dyDescent="0.25">
      <c r="B129">
        <v>5.2</v>
      </c>
      <c r="C129">
        <v>18.2</v>
      </c>
      <c r="D129">
        <v>9.1</v>
      </c>
      <c r="E129">
        <v>11.7</v>
      </c>
      <c r="F129">
        <v>24.7</v>
      </c>
      <c r="G129">
        <v>16.899999999999999</v>
      </c>
    </row>
    <row r="130" spans="2:7" x14ac:dyDescent="0.25">
      <c r="B130">
        <v>6.5</v>
      </c>
      <c r="C130">
        <v>19.5</v>
      </c>
      <c r="D130">
        <v>6.5</v>
      </c>
      <c r="E130">
        <v>5.2</v>
      </c>
      <c r="F130">
        <v>41.6</v>
      </c>
      <c r="G130">
        <v>14.3</v>
      </c>
    </row>
    <row r="131" spans="2:7" x14ac:dyDescent="0.25">
      <c r="B131">
        <v>5.2</v>
      </c>
      <c r="C131">
        <v>9.1</v>
      </c>
      <c r="D131">
        <v>19.5</v>
      </c>
      <c r="E131">
        <v>3.9</v>
      </c>
      <c r="F131">
        <v>41.6</v>
      </c>
      <c r="G131">
        <v>15.6</v>
      </c>
    </row>
    <row r="132" spans="2:7" x14ac:dyDescent="0.25">
      <c r="B132" s="3">
        <v>3.6082248300317602E-16</v>
      </c>
      <c r="C132">
        <v>5.2</v>
      </c>
      <c r="D132">
        <v>16.899999999999999</v>
      </c>
      <c r="E132">
        <v>15.6</v>
      </c>
      <c r="F132">
        <v>44.2</v>
      </c>
      <c r="G132">
        <v>15.6</v>
      </c>
    </row>
    <row r="133" spans="2:7" x14ac:dyDescent="0.25">
      <c r="B133">
        <v>2.6</v>
      </c>
      <c r="C133">
        <v>0</v>
      </c>
      <c r="D133">
        <v>22.1</v>
      </c>
      <c r="E133">
        <v>15.6</v>
      </c>
      <c r="F133">
        <v>35.1</v>
      </c>
      <c r="G133">
        <v>5.2</v>
      </c>
    </row>
    <row r="134" spans="2:7" x14ac:dyDescent="0.25">
      <c r="B134">
        <v>5.2</v>
      </c>
      <c r="C134">
        <v>1.3</v>
      </c>
      <c r="D134">
        <v>23.4</v>
      </c>
      <c r="E134">
        <v>16.899999999999999</v>
      </c>
      <c r="F134">
        <v>36.4</v>
      </c>
      <c r="G134">
        <v>6.5</v>
      </c>
    </row>
    <row r="135" spans="2:7" x14ac:dyDescent="0.25">
      <c r="B135">
        <v>6.5</v>
      </c>
      <c r="C135">
        <v>6.5</v>
      </c>
      <c r="D135">
        <v>13</v>
      </c>
      <c r="E135" s="3">
        <v>3.6082248300317602E-16</v>
      </c>
      <c r="F135">
        <v>13</v>
      </c>
      <c r="G135">
        <v>45.5</v>
      </c>
    </row>
    <row r="136" spans="2:7" x14ac:dyDescent="0.25">
      <c r="B136">
        <v>0</v>
      </c>
      <c r="C136">
        <v>6.5</v>
      </c>
      <c r="D136">
        <v>13</v>
      </c>
      <c r="E136">
        <v>11.7</v>
      </c>
      <c r="F136">
        <v>10.4</v>
      </c>
      <c r="G136">
        <v>29.9</v>
      </c>
    </row>
    <row r="137" spans="2:7" x14ac:dyDescent="0.25">
      <c r="B137">
        <v>0</v>
      </c>
      <c r="C137">
        <v>5.2</v>
      </c>
      <c r="D137">
        <v>1.3</v>
      </c>
      <c r="E137">
        <v>6.5</v>
      </c>
      <c r="F137">
        <v>3.9</v>
      </c>
      <c r="G137">
        <v>27.3</v>
      </c>
    </row>
    <row r="138" spans="2:7" x14ac:dyDescent="0.25">
      <c r="B138">
        <v>1.3</v>
      </c>
      <c r="C138">
        <v>2.6</v>
      </c>
      <c r="D138">
        <v>6.5</v>
      </c>
      <c r="E138" s="3">
        <v>11.7</v>
      </c>
      <c r="F138">
        <v>19.5</v>
      </c>
      <c r="G138">
        <v>26</v>
      </c>
    </row>
    <row r="139" spans="2:7" x14ac:dyDescent="0.25">
      <c r="B139">
        <v>24.7</v>
      </c>
      <c r="C139" s="3">
        <v>3.6082248300317602E-16</v>
      </c>
      <c r="D139">
        <v>5.2</v>
      </c>
      <c r="E139">
        <v>49.4</v>
      </c>
      <c r="F139">
        <v>10.4</v>
      </c>
      <c r="G139">
        <v>14.3</v>
      </c>
    </row>
    <row r="140" spans="2:7" x14ac:dyDescent="0.25">
      <c r="B140">
        <v>1.3</v>
      </c>
      <c r="C140">
        <v>1.3</v>
      </c>
      <c r="D140">
        <v>11.7</v>
      </c>
      <c r="E140">
        <v>14.3</v>
      </c>
      <c r="F140" s="3">
        <v>16.899999999999999</v>
      </c>
      <c r="G140">
        <v>10.4</v>
      </c>
    </row>
    <row r="141" spans="2:7" x14ac:dyDescent="0.25">
      <c r="B141">
        <v>3.9</v>
      </c>
      <c r="C141">
        <v>2.6</v>
      </c>
      <c r="D141">
        <v>6.5</v>
      </c>
      <c r="E141">
        <v>9.1</v>
      </c>
      <c r="F141">
        <v>7.8</v>
      </c>
      <c r="G141">
        <v>14.3</v>
      </c>
    </row>
    <row r="142" spans="2:7" x14ac:dyDescent="0.25">
      <c r="B142">
        <v>1.3</v>
      </c>
      <c r="C142">
        <v>2.6</v>
      </c>
      <c r="D142">
        <v>10.4</v>
      </c>
      <c r="E142">
        <v>6.5</v>
      </c>
      <c r="F142">
        <v>1.3</v>
      </c>
      <c r="G142">
        <v>14.3</v>
      </c>
    </row>
    <row r="143" spans="2:7" x14ac:dyDescent="0.25">
      <c r="B143">
        <v>1.3</v>
      </c>
      <c r="C143">
        <v>1.3</v>
      </c>
      <c r="D143">
        <v>15.6</v>
      </c>
      <c r="E143">
        <v>5.2</v>
      </c>
      <c r="F143">
        <v>6.5</v>
      </c>
      <c r="G143">
        <v>5.2</v>
      </c>
    </row>
    <row r="144" spans="2:7" x14ac:dyDescent="0.25">
      <c r="B144">
        <v>23.4</v>
      </c>
      <c r="C144">
        <v>3.9</v>
      </c>
      <c r="D144">
        <v>10.4</v>
      </c>
      <c r="E144">
        <v>35.1</v>
      </c>
      <c r="F144">
        <v>6.5</v>
      </c>
      <c r="G144">
        <v>10.4</v>
      </c>
    </row>
    <row r="145" spans="2:7" x14ac:dyDescent="0.25">
      <c r="B145">
        <v>6.5</v>
      </c>
      <c r="C145">
        <v>19.5</v>
      </c>
      <c r="D145">
        <v>13</v>
      </c>
      <c r="E145">
        <v>18.2</v>
      </c>
      <c r="F145">
        <v>2.6</v>
      </c>
      <c r="G145">
        <v>48.1</v>
      </c>
    </row>
    <row r="146" spans="2:7" x14ac:dyDescent="0.25">
      <c r="B146">
        <v>0</v>
      </c>
      <c r="C146">
        <v>2.1666666666666701</v>
      </c>
      <c r="D146">
        <v>30.3333333333333</v>
      </c>
      <c r="E146">
        <v>20.8</v>
      </c>
      <c r="F146">
        <v>11.7</v>
      </c>
      <c r="G146">
        <v>27.3</v>
      </c>
    </row>
    <row r="147" spans="2:7" x14ac:dyDescent="0.25">
      <c r="B147">
        <v>1.3</v>
      </c>
      <c r="C147">
        <v>3.9</v>
      </c>
      <c r="D147">
        <v>48.1</v>
      </c>
      <c r="E147">
        <v>15.6</v>
      </c>
      <c r="F147">
        <v>7.8</v>
      </c>
      <c r="G147">
        <v>7.8</v>
      </c>
    </row>
    <row r="148" spans="2:7" x14ac:dyDescent="0.25">
      <c r="B148">
        <v>1.3</v>
      </c>
      <c r="C148">
        <v>0</v>
      </c>
      <c r="D148">
        <v>66.3</v>
      </c>
      <c r="E148">
        <v>0</v>
      </c>
      <c r="F148">
        <v>1.3</v>
      </c>
      <c r="G148">
        <v>49.4</v>
      </c>
    </row>
    <row r="149" spans="2:7" x14ac:dyDescent="0.25">
      <c r="B149">
        <v>0</v>
      </c>
      <c r="C149">
        <v>7.8</v>
      </c>
      <c r="D149">
        <v>66.3</v>
      </c>
      <c r="E149">
        <v>2.6</v>
      </c>
      <c r="F149">
        <v>3.9</v>
      </c>
      <c r="G149">
        <v>71.5</v>
      </c>
    </row>
    <row r="150" spans="2:7" x14ac:dyDescent="0.25">
      <c r="B150">
        <v>1.3</v>
      </c>
      <c r="C150">
        <v>3.9</v>
      </c>
      <c r="D150">
        <v>75.400000000000006</v>
      </c>
      <c r="E150">
        <v>0</v>
      </c>
      <c r="F150">
        <v>2.6</v>
      </c>
      <c r="G150">
        <v>84.5</v>
      </c>
    </row>
    <row r="151" spans="2:7" x14ac:dyDescent="0.25">
      <c r="B151">
        <v>1.3</v>
      </c>
      <c r="C151">
        <v>3.9</v>
      </c>
      <c r="D151">
        <v>68.900000000000006</v>
      </c>
      <c r="E151">
        <v>2.6</v>
      </c>
      <c r="F151">
        <v>5.2</v>
      </c>
      <c r="G151">
        <v>72.8</v>
      </c>
    </row>
    <row r="152" spans="2:7" x14ac:dyDescent="0.25">
      <c r="B152">
        <v>0</v>
      </c>
      <c r="C152" s="3">
        <v>5.2</v>
      </c>
      <c r="D152">
        <v>52</v>
      </c>
      <c r="E152" s="3">
        <v>3.6082248300317602E-16</v>
      </c>
      <c r="F152">
        <v>6.5</v>
      </c>
      <c r="G152">
        <v>40.299999999999997</v>
      </c>
    </row>
    <row r="153" spans="2:7" x14ac:dyDescent="0.25">
      <c r="B153">
        <v>0</v>
      </c>
      <c r="C153">
        <v>5.2</v>
      </c>
      <c r="D153">
        <v>29.9</v>
      </c>
      <c r="E153">
        <v>0</v>
      </c>
      <c r="F153">
        <v>7.8</v>
      </c>
      <c r="G153">
        <v>19.5</v>
      </c>
    </row>
    <row r="154" spans="2:7" x14ac:dyDescent="0.25">
      <c r="B154">
        <v>1.3</v>
      </c>
      <c r="C154">
        <v>2.6</v>
      </c>
      <c r="D154">
        <v>1.3</v>
      </c>
      <c r="E154">
        <v>5.2</v>
      </c>
      <c r="F154">
        <v>2.6</v>
      </c>
      <c r="G154">
        <v>19.5</v>
      </c>
    </row>
    <row r="155" spans="2:7" x14ac:dyDescent="0.25">
      <c r="B155">
        <v>13</v>
      </c>
      <c r="C155">
        <v>6.5</v>
      </c>
      <c r="D155">
        <v>0</v>
      </c>
      <c r="E155">
        <v>5.2</v>
      </c>
      <c r="F155" s="3">
        <v>1.4432899320127E-15</v>
      </c>
      <c r="G155">
        <v>45.5</v>
      </c>
    </row>
    <row r="156" spans="2:7" x14ac:dyDescent="0.25">
      <c r="B156">
        <v>2.1666666666666701</v>
      </c>
      <c r="C156">
        <v>13</v>
      </c>
      <c r="D156">
        <v>6.5</v>
      </c>
      <c r="E156">
        <v>0</v>
      </c>
      <c r="F156">
        <v>0</v>
      </c>
      <c r="G156">
        <v>37.700000000000003</v>
      </c>
    </row>
    <row r="157" spans="2:7" x14ac:dyDescent="0.25">
      <c r="B157">
        <v>0</v>
      </c>
      <c r="C157">
        <v>5.2</v>
      </c>
      <c r="D157">
        <v>7.8</v>
      </c>
      <c r="E157">
        <v>3.9</v>
      </c>
      <c r="F157">
        <v>14.3</v>
      </c>
      <c r="G157">
        <v>46.8</v>
      </c>
    </row>
    <row r="158" spans="2:7" x14ac:dyDescent="0.25">
      <c r="B158">
        <v>1.3</v>
      </c>
      <c r="C158">
        <v>5.2</v>
      </c>
      <c r="D158">
        <v>11.7</v>
      </c>
      <c r="E158">
        <v>1.3</v>
      </c>
      <c r="F158">
        <v>19.5</v>
      </c>
      <c r="G158">
        <v>61.1</v>
      </c>
    </row>
    <row r="159" spans="2:7" x14ac:dyDescent="0.25">
      <c r="B159">
        <v>1.3</v>
      </c>
      <c r="C159">
        <v>7.8</v>
      </c>
      <c r="D159">
        <v>6.5</v>
      </c>
      <c r="E159">
        <v>7.8</v>
      </c>
      <c r="F159">
        <v>11.7</v>
      </c>
      <c r="G159">
        <v>66.3</v>
      </c>
    </row>
    <row r="160" spans="2:7" x14ac:dyDescent="0.25">
      <c r="B160">
        <v>1.3</v>
      </c>
      <c r="C160">
        <v>1.3</v>
      </c>
      <c r="D160">
        <v>7.8</v>
      </c>
      <c r="E160">
        <v>7.8</v>
      </c>
      <c r="F160">
        <v>9.1</v>
      </c>
      <c r="G160">
        <v>63.7</v>
      </c>
    </row>
    <row r="161" spans="2:7" x14ac:dyDescent="0.25">
      <c r="B161">
        <v>1.3</v>
      </c>
      <c r="C161">
        <v>13</v>
      </c>
      <c r="D161">
        <v>14.3</v>
      </c>
      <c r="E161">
        <v>15.6</v>
      </c>
      <c r="F161">
        <v>18.2</v>
      </c>
      <c r="G161">
        <v>80.599999999999994</v>
      </c>
    </row>
    <row r="162" spans="2:7" x14ac:dyDescent="0.25">
      <c r="B162">
        <v>1.3</v>
      </c>
      <c r="C162">
        <v>9.1</v>
      </c>
      <c r="D162">
        <v>7.8</v>
      </c>
      <c r="E162">
        <v>14.3</v>
      </c>
      <c r="F162">
        <v>2.6</v>
      </c>
      <c r="G162">
        <v>78</v>
      </c>
    </row>
    <row r="163" spans="2:7" x14ac:dyDescent="0.25">
      <c r="B163">
        <v>5.2</v>
      </c>
      <c r="C163">
        <v>9.1</v>
      </c>
      <c r="D163">
        <v>10.4</v>
      </c>
      <c r="E163">
        <v>15.6</v>
      </c>
      <c r="F163">
        <v>2.6</v>
      </c>
      <c r="G163">
        <v>78</v>
      </c>
    </row>
    <row r="164" spans="2:7" x14ac:dyDescent="0.25">
      <c r="B164">
        <v>31.2</v>
      </c>
      <c r="C164">
        <v>10.4</v>
      </c>
      <c r="D164">
        <v>2.6</v>
      </c>
      <c r="E164">
        <v>1.3</v>
      </c>
      <c r="F164">
        <v>5.2</v>
      </c>
      <c r="G164">
        <v>52</v>
      </c>
    </row>
    <row r="165" spans="2:7" x14ac:dyDescent="0.25">
      <c r="B165">
        <v>0</v>
      </c>
      <c r="C165">
        <v>13</v>
      </c>
      <c r="D165">
        <v>0</v>
      </c>
      <c r="E165">
        <v>3.9</v>
      </c>
      <c r="F165">
        <v>0</v>
      </c>
      <c r="G165">
        <v>61.1</v>
      </c>
    </row>
    <row r="166" spans="2:7" x14ac:dyDescent="0.25">
      <c r="B166" s="3">
        <v>13</v>
      </c>
      <c r="C166">
        <v>0</v>
      </c>
      <c r="D166">
        <v>4.3333333333333304</v>
      </c>
      <c r="E166">
        <v>9.1</v>
      </c>
      <c r="F166">
        <v>1.3</v>
      </c>
      <c r="G166">
        <v>92.3</v>
      </c>
    </row>
    <row r="167" spans="2:7" x14ac:dyDescent="0.25">
      <c r="B167">
        <v>3.9</v>
      </c>
      <c r="C167">
        <v>1.3</v>
      </c>
      <c r="D167">
        <v>1.3</v>
      </c>
      <c r="E167">
        <v>6.5</v>
      </c>
      <c r="F167">
        <v>1.3</v>
      </c>
      <c r="G167">
        <v>145.6</v>
      </c>
    </row>
    <row r="168" spans="2:7" x14ac:dyDescent="0.25">
      <c r="B168">
        <v>3.9</v>
      </c>
      <c r="C168" s="3">
        <v>3.6082248300317602E-16</v>
      </c>
      <c r="D168">
        <v>20.8</v>
      </c>
      <c r="E168" s="3">
        <v>3.6082248300317602E-16</v>
      </c>
      <c r="F168">
        <v>1.3</v>
      </c>
      <c r="G168">
        <v>123.5</v>
      </c>
    </row>
    <row r="169" spans="2:7" x14ac:dyDescent="0.25">
      <c r="B169">
        <v>3.9</v>
      </c>
      <c r="C169">
        <v>2.6</v>
      </c>
      <c r="D169">
        <v>24.7</v>
      </c>
      <c r="E169">
        <v>5.2</v>
      </c>
      <c r="F169">
        <v>7.8</v>
      </c>
      <c r="G169">
        <v>163.80000000000001</v>
      </c>
    </row>
    <row r="170" spans="2:7" x14ac:dyDescent="0.25">
      <c r="B170">
        <v>7.8</v>
      </c>
      <c r="C170">
        <v>3.9</v>
      </c>
      <c r="D170">
        <v>24.7</v>
      </c>
      <c r="E170" s="3">
        <v>9.1</v>
      </c>
      <c r="F170">
        <v>6.5</v>
      </c>
      <c r="G170">
        <v>159.9</v>
      </c>
    </row>
    <row r="171" spans="2:7" x14ac:dyDescent="0.25">
      <c r="B171">
        <v>2.6</v>
      </c>
      <c r="C171">
        <v>5.2</v>
      </c>
      <c r="D171">
        <v>33.799999999999997</v>
      </c>
      <c r="E171" s="3">
        <v>3.9</v>
      </c>
      <c r="F171">
        <v>11.7</v>
      </c>
      <c r="G171">
        <v>163.80000000000001</v>
      </c>
    </row>
    <row r="172" spans="2:7" x14ac:dyDescent="0.25">
      <c r="B172">
        <v>6.5</v>
      </c>
      <c r="C172">
        <v>2.6</v>
      </c>
      <c r="D172">
        <v>53.3</v>
      </c>
      <c r="E172">
        <v>1.3</v>
      </c>
      <c r="F172">
        <v>3.9</v>
      </c>
      <c r="G172">
        <v>161.19999999999999</v>
      </c>
    </row>
    <row r="173" spans="2:7" x14ac:dyDescent="0.25">
      <c r="B173">
        <v>9.1</v>
      </c>
      <c r="C173">
        <v>2.6</v>
      </c>
      <c r="D173">
        <v>36.4</v>
      </c>
      <c r="E173">
        <v>5.2</v>
      </c>
      <c r="F173">
        <v>2.6</v>
      </c>
      <c r="G173">
        <v>162.5</v>
      </c>
    </row>
    <row r="174" spans="2:7" x14ac:dyDescent="0.25">
      <c r="B174">
        <v>7.8</v>
      </c>
      <c r="C174">
        <v>5.2</v>
      </c>
      <c r="D174">
        <v>45.5</v>
      </c>
      <c r="E174">
        <v>10.4</v>
      </c>
      <c r="F174">
        <v>11.7</v>
      </c>
      <c r="G174">
        <v>149.5</v>
      </c>
    </row>
    <row r="175" spans="2:7" x14ac:dyDescent="0.25">
      <c r="B175">
        <v>13</v>
      </c>
      <c r="C175">
        <v>6.5</v>
      </c>
      <c r="D175">
        <v>19.5</v>
      </c>
      <c r="E175">
        <v>7.8</v>
      </c>
      <c r="F175">
        <v>0</v>
      </c>
      <c r="G175">
        <v>109.2</v>
      </c>
    </row>
    <row r="176" spans="2:7" x14ac:dyDescent="0.25">
      <c r="B176">
        <v>2.1666666666666701</v>
      </c>
      <c r="C176">
        <v>4.3333333333333304</v>
      </c>
      <c r="D176">
        <v>8.6666666666666696</v>
      </c>
      <c r="E176">
        <v>19.5</v>
      </c>
      <c r="F176">
        <v>2.6</v>
      </c>
      <c r="G176">
        <v>157.30000000000001</v>
      </c>
    </row>
    <row r="177" spans="2:7" x14ac:dyDescent="0.25">
      <c r="B177">
        <v>1.3</v>
      </c>
      <c r="C177">
        <v>6.5</v>
      </c>
      <c r="D177">
        <v>13</v>
      </c>
      <c r="E177">
        <v>16.899999999999999</v>
      </c>
      <c r="F177">
        <v>1.3</v>
      </c>
      <c r="G177">
        <v>170.3</v>
      </c>
    </row>
    <row r="178" spans="2:7" x14ac:dyDescent="0.25">
      <c r="B178">
        <v>1.3</v>
      </c>
      <c r="C178">
        <v>14.3</v>
      </c>
      <c r="D178">
        <v>11.7</v>
      </c>
      <c r="E178">
        <v>15.6</v>
      </c>
      <c r="F178">
        <v>19.5</v>
      </c>
      <c r="G178">
        <v>172.9</v>
      </c>
    </row>
    <row r="179" spans="2:7" x14ac:dyDescent="0.25">
      <c r="B179">
        <v>1.3</v>
      </c>
      <c r="C179">
        <v>13</v>
      </c>
      <c r="D179">
        <v>6.5</v>
      </c>
      <c r="E179" s="3">
        <v>22.1</v>
      </c>
      <c r="F179">
        <v>11.7</v>
      </c>
      <c r="G179">
        <v>159.9</v>
      </c>
    </row>
    <row r="180" spans="2:7" x14ac:dyDescent="0.25">
      <c r="B180">
        <v>3.9</v>
      </c>
      <c r="C180">
        <v>7.8</v>
      </c>
      <c r="D180">
        <v>6.5</v>
      </c>
      <c r="E180">
        <v>15.6</v>
      </c>
      <c r="F180">
        <v>2.6</v>
      </c>
      <c r="G180">
        <v>143</v>
      </c>
    </row>
    <row r="181" spans="2:7" x14ac:dyDescent="0.25">
      <c r="B181">
        <v>1.3</v>
      </c>
      <c r="C181">
        <v>1.3</v>
      </c>
      <c r="D181">
        <v>18.2</v>
      </c>
      <c r="E181">
        <v>7.8</v>
      </c>
      <c r="F181">
        <v>9.1</v>
      </c>
      <c r="G181">
        <v>98.8</v>
      </c>
    </row>
    <row r="182" spans="2:7" x14ac:dyDescent="0.25">
      <c r="B182">
        <v>2.6</v>
      </c>
      <c r="C182">
        <v>5.2</v>
      </c>
      <c r="D182">
        <v>5.2</v>
      </c>
      <c r="E182">
        <v>20.8</v>
      </c>
      <c r="F182">
        <v>14.3</v>
      </c>
      <c r="G182">
        <v>76.7</v>
      </c>
    </row>
    <row r="183" spans="2:7" x14ac:dyDescent="0.25">
      <c r="B183" s="3">
        <v>3.6082248300317602E-16</v>
      </c>
      <c r="C183">
        <v>1.3</v>
      </c>
      <c r="D183">
        <v>7.8</v>
      </c>
      <c r="E183">
        <v>11.7</v>
      </c>
      <c r="F183">
        <v>1.3</v>
      </c>
      <c r="G183">
        <v>57.2</v>
      </c>
    </row>
    <row r="184" spans="2:7" x14ac:dyDescent="0.25">
      <c r="B184">
        <v>2.6</v>
      </c>
      <c r="C184">
        <v>1.3</v>
      </c>
      <c r="D184">
        <v>10.4</v>
      </c>
      <c r="E184">
        <v>6.5</v>
      </c>
      <c r="F184">
        <v>7.8</v>
      </c>
      <c r="G184">
        <v>35.1</v>
      </c>
    </row>
    <row r="185" spans="2:7" x14ac:dyDescent="0.25">
      <c r="B185">
        <v>0</v>
      </c>
      <c r="C185">
        <v>26</v>
      </c>
      <c r="D185">
        <v>32.5</v>
      </c>
      <c r="E185">
        <v>3.9</v>
      </c>
      <c r="F185">
        <v>33.799999999999997</v>
      </c>
      <c r="G185">
        <v>81.900000000000006</v>
      </c>
    </row>
    <row r="186" spans="2:7" x14ac:dyDescent="0.25">
      <c r="B186">
        <v>2.1666666666666701</v>
      </c>
      <c r="C186">
        <v>13</v>
      </c>
      <c r="D186">
        <v>49.8333333333333</v>
      </c>
      <c r="E186">
        <v>1.3</v>
      </c>
      <c r="F186">
        <v>35.1</v>
      </c>
      <c r="G186">
        <v>87.1</v>
      </c>
    </row>
    <row r="187" spans="2:7" x14ac:dyDescent="0.25">
      <c r="B187">
        <v>2.6</v>
      </c>
      <c r="C187">
        <v>28.6</v>
      </c>
      <c r="D187">
        <v>41.6</v>
      </c>
      <c r="E187">
        <v>1.3</v>
      </c>
      <c r="F187">
        <v>19.5</v>
      </c>
      <c r="G187">
        <v>78</v>
      </c>
    </row>
    <row r="188" spans="2:7" x14ac:dyDescent="0.25">
      <c r="B188">
        <v>1.3</v>
      </c>
      <c r="C188">
        <v>22.1</v>
      </c>
      <c r="D188">
        <v>33.799999999999997</v>
      </c>
      <c r="E188" s="3">
        <v>3.6082248300317602E-16</v>
      </c>
      <c r="F188">
        <v>14.3</v>
      </c>
      <c r="G188">
        <v>96.2</v>
      </c>
    </row>
    <row r="189" spans="2:7" x14ac:dyDescent="0.25">
      <c r="B189">
        <v>1.3</v>
      </c>
      <c r="C189">
        <v>3.9</v>
      </c>
      <c r="D189">
        <v>18.2</v>
      </c>
      <c r="E189" s="3">
        <v>3.6082248300317602E-16</v>
      </c>
      <c r="F189">
        <v>3.9</v>
      </c>
      <c r="G189">
        <v>84.5</v>
      </c>
    </row>
    <row r="190" spans="2:7" x14ac:dyDescent="0.25">
      <c r="B190">
        <v>2.6</v>
      </c>
      <c r="C190">
        <v>19.5</v>
      </c>
      <c r="D190">
        <v>5.2</v>
      </c>
      <c r="E190">
        <v>9.1</v>
      </c>
      <c r="F190">
        <v>18.2</v>
      </c>
      <c r="G190">
        <v>93.6</v>
      </c>
    </row>
    <row r="191" spans="2:7" x14ac:dyDescent="0.25">
      <c r="B191">
        <v>5.2</v>
      </c>
      <c r="C191">
        <v>11.7</v>
      </c>
      <c r="D191">
        <v>1.3</v>
      </c>
      <c r="E191">
        <v>6.5</v>
      </c>
      <c r="F191">
        <v>35.1</v>
      </c>
      <c r="G191">
        <v>83.2</v>
      </c>
    </row>
    <row r="192" spans="2:7" x14ac:dyDescent="0.25">
      <c r="B192">
        <v>9.1</v>
      </c>
      <c r="C192">
        <v>1.3</v>
      </c>
      <c r="D192">
        <v>7.8</v>
      </c>
      <c r="E192">
        <v>13</v>
      </c>
      <c r="F192">
        <v>33.799999999999997</v>
      </c>
      <c r="G192">
        <v>79.3</v>
      </c>
    </row>
    <row r="193" spans="2:7" x14ac:dyDescent="0.25">
      <c r="B193">
        <v>2.6</v>
      </c>
      <c r="C193">
        <v>2.6</v>
      </c>
      <c r="D193">
        <v>7.8</v>
      </c>
      <c r="E193">
        <v>14.3</v>
      </c>
      <c r="F193">
        <v>18.2</v>
      </c>
      <c r="G193">
        <v>74.099999999999994</v>
      </c>
    </row>
    <row r="194" spans="2:7" x14ac:dyDescent="0.25">
      <c r="B194">
        <v>0</v>
      </c>
      <c r="C194">
        <v>18.2</v>
      </c>
      <c r="D194">
        <v>2.6</v>
      </c>
      <c r="E194">
        <v>18.2</v>
      </c>
      <c r="F194">
        <v>9.1</v>
      </c>
      <c r="G194">
        <v>96.2</v>
      </c>
    </row>
    <row r="195" spans="2:7" x14ac:dyDescent="0.25">
      <c r="B195">
        <v>6.5</v>
      </c>
      <c r="C195">
        <v>6.5</v>
      </c>
      <c r="D195">
        <v>19.5</v>
      </c>
      <c r="E195">
        <v>3.9</v>
      </c>
      <c r="F195">
        <v>10.4</v>
      </c>
      <c r="G195">
        <v>70.2</v>
      </c>
    </row>
    <row r="196" spans="2:7" x14ac:dyDescent="0.25">
      <c r="B196">
        <v>2.1666666666666701</v>
      </c>
      <c r="C196">
        <v>6.5</v>
      </c>
      <c r="D196">
        <v>4.3333333333333304</v>
      </c>
      <c r="E196">
        <v>3.9</v>
      </c>
      <c r="F196">
        <v>31.2</v>
      </c>
      <c r="G196">
        <v>52</v>
      </c>
    </row>
    <row r="197" spans="2:7" x14ac:dyDescent="0.25">
      <c r="B197">
        <v>1.3</v>
      </c>
      <c r="C197">
        <v>1.3</v>
      </c>
      <c r="D197">
        <v>14.3</v>
      </c>
      <c r="E197">
        <v>13</v>
      </c>
      <c r="F197">
        <v>27.3</v>
      </c>
      <c r="G197">
        <v>5.2</v>
      </c>
    </row>
    <row r="198" spans="2:7" x14ac:dyDescent="0.25">
      <c r="B198">
        <v>2.6</v>
      </c>
      <c r="C198">
        <v>3.9</v>
      </c>
      <c r="D198">
        <v>24.7</v>
      </c>
      <c r="E198" s="3">
        <v>3.6082248300317602E-16</v>
      </c>
      <c r="F198">
        <v>28.6</v>
      </c>
      <c r="G198">
        <v>7.8</v>
      </c>
    </row>
    <row r="199" spans="2:7" x14ac:dyDescent="0.25">
      <c r="B199">
        <v>3.9</v>
      </c>
      <c r="C199">
        <v>3.9</v>
      </c>
      <c r="D199">
        <v>22.1</v>
      </c>
      <c r="E199">
        <v>1.3</v>
      </c>
      <c r="F199">
        <v>13</v>
      </c>
      <c r="G199">
        <v>19.5</v>
      </c>
    </row>
    <row r="200" spans="2:7" x14ac:dyDescent="0.25">
      <c r="B200">
        <v>2.6</v>
      </c>
      <c r="C200">
        <v>2.6</v>
      </c>
      <c r="D200">
        <v>16.899999999999999</v>
      </c>
      <c r="E200">
        <v>1.3</v>
      </c>
      <c r="F200">
        <v>3.9</v>
      </c>
      <c r="G200">
        <v>27.3</v>
      </c>
    </row>
    <row r="201" spans="2:7" x14ac:dyDescent="0.25">
      <c r="B201">
        <v>6.5</v>
      </c>
      <c r="C201">
        <v>3.9</v>
      </c>
      <c r="D201">
        <v>14.3</v>
      </c>
      <c r="E201">
        <v>7.8</v>
      </c>
      <c r="F201">
        <v>28.6</v>
      </c>
      <c r="G201">
        <v>57.2</v>
      </c>
    </row>
    <row r="202" spans="2:7" x14ac:dyDescent="0.25">
      <c r="B202">
        <v>1.3</v>
      </c>
      <c r="C202">
        <v>1.3</v>
      </c>
      <c r="D202">
        <v>1.3</v>
      </c>
      <c r="E202">
        <v>6.5</v>
      </c>
      <c r="F202">
        <v>14.3</v>
      </c>
      <c r="G202">
        <v>22.1</v>
      </c>
    </row>
    <row r="203" spans="2:7" x14ac:dyDescent="0.25">
      <c r="B203">
        <v>2.6</v>
      </c>
      <c r="C203">
        <v>1.3</v>
      </c>
      <c r="D203">
        <v>2.6</v>
      </c>
      <c r="E203">
        <v>10.4</v>
      </c>
      <c r="F203">
        <v>10.4</v>
      </c>
      <c r="G203">
        <v>29.9</v>
      </c>
    </row>
    <row r="204" spans="2:7" x14ac:dyDescent="0.25">
      <c r="B204">
        <v>2.6</v>
      </c>
      <c r="C204">
        <v>5.2</v>
      </c>
      <c r="D204">
        <v>24.7</v>
      </c>
      <c r="E204">
        <v>6.5</v>
      </c>
      <c r="F204">
        <v>1.3</v>
      </c>
      <c r="G204">
        <v>42.9</v>
      </c>
    </row>
    <row r="205" spans="2:7" x14ac:dyDescent="0.25">
      <c r="B205">
        <v>13</v>
      </c>
      <c r="C205">
        <v>13</v>
      </c>
      <c r="D205">
        <v>19.5</v>
      </c>
      <c r="E205">
        <v>3.9</v>
      </c>
      <c r="F205">
        <v>14.3</v>
      </c>
      <c r="G205">
        <v>20.8</v>
      </c>
    </row>
    <row r="206" spans="2:7" x14ac:dyDescent="0.25">
      <c r="B206">
        <v>4.3333333333333304</v>
      </c>
      <c r="C206">
        <v>4.3333333333333304</v>
      </c>
      <c r="D206">
        <v>6.5</v>
      </c>
      <c r="E206">
        <v>6.5</v>
      </c>
      <c r="F206">
        <v>16.899999999999999</v>
      </c>
      <c r="G206">
        <v>16.899999999999999</v>
      </c>
    </row>
    <row r="207" spans="2:7" x14ac:dyDescent="0.25">
      <c r="B207">
        <v>2.6</v>
      </c>
      <c r="C207">
        <v>0</v>
      </c>
      <c r="D207">
        <v>11.7</v>
      </c>
      <c r="E207">
        <v>1.3</v>
      </c>
      <c r="F207">
        <v>18.2</v>
      </c>
      <c r="G207">
        <v>20.8</v>
      </c>
    </row>
    <row r="208" spans="2:7" x14ac:dyDescent="0.25">
      <c r="B208">
        <v>2.6</v>
      </c>
      <c r="C208">
        <v>1.3</v>
      </c>
      <c r="D208">
        <v>1.3</v>
      </c>
      <c r="E208">
        <v>2.6</v>
      </c>
      <c r="F208">
        <v>2.6</v>
      </c>
      <c r="G208">
        <v>40.299999999999997</v>
      </c>
    </row>
    <row r="209" spans="2:7" x14ac:dyDescent="0.25">
      <c r="B209">
        <v>2.6</v>
      </c>
      <c r="C209">
        <v>5.2</v>
      </c>
      <c r="D209">
        <v>14.3</v>
      </c>
      <c r="E209">
        <v>1.3</v>
      </c>
      <c r="F209">
        <v>5.2</v>
      </c>
      <c r="G209">
        <v>44.2</v>
      </c>
    </row>
    <row r="210" spans="2:7" x14ac:dyDescent="0.25">
      <c r="B210">
        <v>0</v>
      </c>
      <c r="C210">
        <v>0</v>
      </c>
      <c r="D210">
        <v>20.8</v>
      </c>
      <c r="E210">
        <v>7.8</v>
      </c>
      <c r="F210">
        <v>7.8</v>
      </c>
      <c r="G210">
        <v>57.2</v>
      </c>
    </row>
    <row r="211" spans="2:7" x14ac:dyDescent="0.25">
      <c r="B211">
        <v>7.8</v>
      </c>
      <c r="C211">
        <v>0</v>
      </c>
      <c r="D211">
        <v>26</v>
      </c>
      <c r="E211">
        <v>9.1</v>
      </c>
      <c r="F211">
        <v>13</v>
      </c>
      <c r="G211">
        <v>72.8</v>
      </c>
    </row>
    <row r="212" spans="2:7" x14ac:dyDescent="0.25">
      <c r="B212">
        <v>1.3</v>
      </c>
      <c r="C212">
        <v>13</v>
      </c>
      <c r="D212">
        <v>20.8</v>
      </c>
      <c r="E212">
        <v>2.6</v>
      </c>
      <c r="F212">
        <v>15.6</v>
      </c>
      <c r="G212">
        <v>72.8</v>
      </c>
    </row>
    <row r="213" spans="2:7" x14ac:dyDescent="0.25">
      <c r="B213">
        <v>1.3</v>
      </c>
      <c r="C213">
        <v>15.6</v>
      </c>
      <c r="D213">
        <v>18.2</v>
      </c>
      <c r="E213">
        <v>3.9</v>
      </c>
      <c r="F213">
        <v>7.8</v>
      </c>
      <c r="G213">
        <v>63.7</v>
      </c>
    </row>
    <row r="214" spans="2:7" x14ac:dyDescent="0.25">
      <c r="B214" s="3">
        <v>3.6082248300317602E-16</v>
      </c>
      <c r="C214">
        <v>13</v>
      </c>
      <c r="D214">
        <v>3.9</v>
      </c>
      <c r="E214">
        <v>5.2</v>
      </c>
      <c r="F214">
        <v>7.8</v>
      </c>
      <c r="G214">
        <v>80.599999999999994</v>
      </c>
    </row>
    <row r="215" spans="2:7" x14ac:dyDescent="0.25">
      <c r="B215">
        <v>39</v>
      </c>
      <c r="C215">
        <v>6.5</v>
      </c>
      <c r="D215">
        <v>32.5</v>
      </c>
      <c r="E215">
        <v>80.599999999999994</v>
      </c>
      <c r="F215">
        <v>5.2</v>
      </c>
      <c r="G215">
        <v>33.799999999999997</v>
      </c>
    </row>
    <row r="216" spans="2:7" x14ac:dyDescent="0.25">
      <c r="B216">
        <v>15.1666666666667</v>
      </c>
      <c r="C216">
        <v>6.5</v>
      </c>
      <c r="D216">
        <v>58.5</v>
      </c>
      <c r="E216">
        <v>106.6</v>
      </c>
      <c r="F216">
        <v>0</v>
      </c>
      <c r="G216">
        <v>39</v>
      </c>
    </row>
    <row r="217" spans="2:7" x14ac:dyDescent="0.25">
      <c r="B217">
        <v>10.4</v>
      </c>
      <c r="C217">
        <v>6.5</v>
      </c>
      <c r="D217">
        <v>54.6</v>
      </c>
      <c r="E217">
        <v>88.4</v>
      </c>
      <c r="F217">
        <v>2.6</v>
      </c>
      <c r="G217">
        <v>39</v>
      </c>
    </row>
    <row r="218" spans="2:7" x14ac:dyDescent="0.25">
      <c r="B218">
        <v>2.6</v>
      </c>
      <c r="C218">
        <v>2.6</v>
      </c>
      <c r="D218">
        <v>81.900000000000006</v>
      </c>
      <c r="E218">
        <v>70.2</v>
      </c>
      <c r="F218">
        <v>6.5</v>
      </c>
      <c r="G218">
        <v>58.5</v>
      </c>
    </row>
    <row r="219" spans="2:7" x14ac:dyDescent="0.25">
      <c r="B219">
        <v>2.6</v>
      </c>
      <c r="C219">
        <v>5.2</v>
      </c>
      <c r="D219">
        <v>54.6</v>
      </c>
      <c r="E219">
        <v>52</v>
      </c>
      <c r="F219">
        <v>9.1</v>
      </c>
      <c r="G219">
        <v>93.6</v>
      </c>
    </row>
    <row r="220" spans="2:7" x14ac:dyDescent="0.25">
      <c r="B220">
        <v>1.3</v>
      </c>
      <c r="C220">
        <v>2.6</v>
      </c>
      <c r="D220">
        <v>68.900000000000006</v>
      </c>
      <c r="E220">
        <v>13</v>
      </c>
      <c r="F220">
        <v>27.3</v>
      </c>
      <c r="G220">
        <v>65</v>
      </c>
    </row>
    <row r="221" spans="2:7" x14ac:dyDescent="0.25">
      <c r="B221">
        <v>5.2</v>
      </c>
      <c r="C221">
        <v>2.6</v>
      </c>
      <c r="D221">
        <v>76.7</v>
      </c>
      <c r="E221">
        <v>11.7</v>
      </c>
      <c r="F221">
        <v>6.5</v>
      </c>
      <c r="G221">
        <v>63.7</v>
      </c>
    </row>
    <row r="222" spans="2:7" x14ac:dyDescent="0.25">
      <c r="B222">
        <v>0</v>
      </c>
      <c r="C222">
        <v>5.2</v>
      </c>
      <c r="D222">
        <v>89.7</v>
      </c>
      <c r="E222">
        <v>18.2</v>
      </c>
      <c r="F222">
        <v>6.5</v>
      </c>
      <c r="G222">
        <v>74.099999999999994</v>
      </c>
    </row>
    <row r="223" spans="2:7" x14ac:dyDescent="0.25">
      <c r="B223">
        <v>2.6</v>
      </c>
      <c r="C223">
        <v>1.3</v>
      </c>
      <c r="D223">
        <v>91</v>
      </c>
      <c r="E223">
        <v>22.1</v>
      </c>
      <c r="F223">
        <v>3.9000000000000101</v>
      </c>
      <c r="G223">
        <v>78</v>
      </c>
    </row>
    <row r="224" spans="2:7" x14ac:dyDescent="0.25">
      <c r="B224">
        <v>1.3</v>
      </c>
      <c r="C224">
        <v>3.9</v>
      </c>
      <c r="D224">
        <v>101.4</v>
      </c>
      <c r="E224">
        <v>0</v>
      </c>
      <c r="F224">
        <v>1.3</v>
      </c>
      <c r="G224">
        <v>70.2</v>
      </c>
    </row>
    <row r="225" spans="2:7" x14ac:dyDescent="0.25">
      <c r="B225">
        <v>13</v>
      </c>
      <c r="C225">
        <v>6.5</v>
      </c>
      <c r="D225">
        <v>65</v>
      </c>
      <c r="E225">
        <v>33.799999999999997</v>
      </c>
      <c r="F225">
        <v>98.8</v>
      </c>
      <c r="G225">
        <v>35.1</v>
      </c>
    </row>
    <row r="226" spans="2:7" x14ac:dyDescent="0.25">
      <c r="B226">
        <v>15.1666666666667</v>
      </c>
      <c r="C226">
        <v>0</v>
      </c>
      <c r="D226">
        <v>71.5</v>
      </c>
      <c r="E226">
        <v>15.6</v>
      </c>
      <c r="F226">
        <v>88.4</v>
      </c>
      <c r="G226">
        <v>14.3</v>
      </c>
    </row>
    <row r="227" spans="2:7" x14ac:dyDescent="0.25">
      <c r="B227">
        <v>20.8</v>
      </c>
      <c r="C227">
        <v>1.3</v>
      </c>
      <c r="D227">
        <v>42.9</v>
      </c>
      <c r="E227">
        <v>31.2</v>
      </c>
      <c r="F227">
        <v>78</v>
      </c>
      <c r="G227">
        <v>20.8</v>
      </c>
    </row>
    <row r="228" spans="2:7" x14ac:dyDescent="0.25">
      <c r="B228">
        <v>15.6</v>
      </c>
      <c r="C228" s="3">
        <v>1.3</v>
      </c>
      <c r="D228">
        <v>29.9</v>
      </c>
      <c r="E228">
        <v>1.3</v>
      </c>
      <c r="F228">
        <v>15.6</v>
      </c>
      <c r="G228">
        <v>48.1</v>
      </c>
    </row>
    <row r="229" spans="2:7" x14ac:dyDescent="0.25">
      <c r="B229">
        <v>20.8</v>
      </c>
      <c r="C229">
        <v>3.9</v>
      </c>
      <c r="D229">
        <v>3.9</v>
      </c>
      <c r="E229">
        <v>41.6</v>
      </c>
      <c r="F229">
        <v>31.2</v>
      </c>
      <c r="G229">
        <v>68.900000000000006</v>
      </c>
    </row>
    <row r="230" spans="2:7" x14ac:dyDescent="0.25">
      <c r="B230">
        <v>24.7</v>
      </c>
      <c r="C230">
        <v>9.1</v>
      </c>
      <c r="D230">
        <v>3.9</v>
      </c>
      <c r="E230">
        <v>41.6</v>
      </c>
      <c r="F230">
        <v>89.7</v>
      </c>
      <c r="G230">
        <v>68.900000000000006</v>
      </c>
    </row>
    <row r="231" spans="2:7" x14ac:dyDescent="0.25">
      <c r="B231">
        <v>24.7</v>
      </c>
      <c r="C231">
        <v>11.7</v>
      </c>
      <c r="D231">
        <v>3.9</v>
      </c>
      <c r="E231">
        <v>24.7</v>
      </c>
      <c r="F231">
        <v>118.3</v>
      </c>
      <c r="G231">
        <v>97.5</v>
      </c>
    </row>
    <row r="232" spans="2:7" x14ac:dyDescent="0.25">
      <c r="B232">
        <v>15.6</v>
      </c>
      <c r="C232">
        <v>13</v>
      </c>
      <c r="D232">
        <v>6.5</v>
      </c>
      <c r="E232">
        <v>59.8</v>
      </c>
      <c r="F232">
        <v>120.9</v>
      </c>
      <c r="G232">
        <v>97.5</v>
      </c>
    </row>
    <row r="233" spans="2:7" x14ac:dyDescent="0.25">
      <c r="B233">
        <v>24.7</v>
      </c>
      <c r="C233">
        <v>11.7</v>
      </c>
      <c r="D233">
        <v>1.3</v>
      </c>
      <c r="E233">
        <v>32.5</v>
      </c>
      <c r="F233">
        <v>81.900000000000006</v>
      </c>
      <c r="G233">
        <v>71.5</v>
      </c>
    </row>
    <row r="234" spans="2:7" x14ac:dyDescent="0.25">
      <c r="B234">
        <v>20.8</v>
      </c>
      <c r="C234">
        <v>3.9</v>
      </c>
      <c r="D234">
        <v>3.9</v>
      </c>
      <c r="E234">
        <v>20.8</v>
      </c>
      <c r="F234">
        <v>57.2</v>
      </c>
      <c r="G234">
        <v>39</v>
      </c>
    </row>
    <row r="235" spans="2:7" x14ac:dyDescent="0.25">
      <c r="B235">
        <v>6.5</v>
      </c>
      <c r="C235">
        <v>0</v>
      </c>
      <c r="D235">
        <v>6.5</v>
      </c>
      <c r="E235">
        <v>27.3</v>
      </c>
      <c r="F235">
        <v>1.3</v>
      </c>
      <c r="G235">
        <v>3.9</v>
      </c>
    </row>
    <row r="236" spans="2:7" x14ac:dyDescent="0.25">
      <c r="B236">
        <v>2.1666666666666701</v>
      </c>
      <c r="C236">
        <v>10.8333333333333</v>
      </c>
      <c r="D236">
        <v>8.6666666666666696</v>
      </c>
      <c r="E236">
        <v>1.3</v>
      </c>
      <c r="F236">
        <v>2.6</v>
      </c>
      <c r="G236">
        <v>0</v>
      </c>
    </row>
    <row r="237" spans="2:7" x14ac:dyDescent="0.25">
      <c r="B237">
        <v>0</v>
      </c>
      <c r="C237">
        <v>5.2</v>
      </c>
      <c r="D237">
        <v>11.7</v>
      </c>
      <c r="E237">
        <v>2.6</v>
      </c>
      <c r="F237">
        <v>3.9</v>
      </c>
      <c r="G237">
        <v>0</v>
      </c>
    </row>
    <row r="238" spans="2:7" x14ac:dyDescent="0.25">
      <c r="B238">
        <v>1.3</v>
      </c>
      <c r="C238">
        <v>3.9</v>
      </c>
      <c r="D238">
        <v>13</v>
      </c>
      <c r="E238">
        <v>9.1</v>
      </c>
      <c r="F238">
        <v>6.5</v>
      </c>
      <c r="G238">
        <v>5.2</v>
      </c>
    </row>
    <row r="239" spans="2:7" x14ac:dyDescent="0.25">
      <c r="B239">
        <v>1.3</v>
      </c>
      <c r="C239">
        <v>6.5</v>
      </c>
      <c r="D239">
        <v>22.1</v>
      </c>
      <c r="E239">
        <v>35.1</v>
      </c>
      <c r="F239">
        <v>7.8</v>
      </c>
      <c r="G239">
        <v>13</v>
      </c>
    </row>
    <row r="240" spans="2:7" x14ac:dyDescent="0.25">
      <c r="B240">
        <v>2.6</v>
      </c>
      <c r="C240">
        <v>9.1</v>
      </c>
      <c r="D240">
        <v>24.7</v>
      </c>
      <c r="E240">
        <v>6.5</v>
      </c>
      <c r="F240">
        <v>7.8</v>
      </c>
      <c r="G240">
        <v>19.5</v>
      </c>
    </row>
    <row r="241" spans="2:7" x14ac:dyDescent="0.25">
      <c r="B241">
        <v>14.3</v>
      </c>
      <c r="C241">
        <v>5.2</v>
      </c>
      <c r="D241">
        <v>23.4</v>
      </c>
      <c r="E241">
        <v>18.2</v>
      </c>
      <c r="F241">
        <v>1.3</v>
      </c>
      <c r="G241">
        <v>15.6</v>
      </c>
    </row>
    <row r="242" spans="2:7" x14ac:dyDescent="0.25">
      <c r="B242">
        <v>5.2</v>
      </c>
      <c r="C242">
        <v>1.3</v>
      </c>
      <c r="D242">
        <v>46.8</v>
      </c>
      <c r="E242">
        <v>1.3</v>
      </c>
      <c r="F242">
        <v>5.2</v>
      </c>
      <c r="G242">
        <v>22.1</v>
      </c>
    </row>
    <row r="243" spans="2:7" x14ac:dyDescent="0.25">
      <c r="B243">
        <v>1.3</v>
      </c>
      <c r="C243" s="3">
        <v>5.2</v>
      </c>
      <c r="D243">
        <v>31.2</v>
      </c>
      <c r="E243">
        <v>3.9</v>
      </c>
      <c r="F243">
        <v>16.899999999999999</v>
      </c>
      <c r="G243">
        <v>39</v>
      </c>
    </row>
    <row r="244" spans="2:7" x14ac:dyDescent="0.25">
      <c r="B244">
        <v>10.4</v>
      </c>
      <c r="C244">
        <v>9.1</v>
      </c>
      <c r="D244">
        <v>22.1</v>
      </c>
      <c r="E244">
        <v>31.2</v>
      </c>
      <c r="F244">
        <v>10.4</v>
      </c>
      <c r="G244">
        <v>37.700000000000003</v>
      </c>
    </row>
    <row r="245" spans="2:7" x14ac:dyDescent="0.25">
      <c r="B245">
        <v>6.5</v>
      </c>
      <c r="C245">
        <v>6.5</v>
      </c>
      <c r="D245">
        <v>6.5</v>
      </c>
      <c r="E245">
        <v>14.3</v>
      </c>
      <c r="F245">
        <v>9.1</v>
      </c>
      <c r="G245">
        <v>49.4</v>
      </c>
    </row>
    <row r="246" spans="2:7" x14ac:dyDescent="0.25">
      <c r="B246">
        <v>6.5</v>
      </c>
      <c r="C246">
        <v>6.5</v>
      </c>
      <c r="D246">
        <v>13</v>
      </c>
      <c r="E246">
        <v>15.6</v>
      </c>
      <c r="F246">
        <v>2.6</v>
      </c>
      <c r="G246">
        <v>52</v>
      </c>
    </row>
    <row r="247" spans="2:7" x14ac:dyDescent="0.25">
      <c r="B247">
        <v>3.9</v>
      </c>
      <c r="C247">
        <v>1.3</v>
      </c>
      <c r="D247">
        <v>14.3</v>
      </c>
      <c r="E247">
        <v>18.2</v>
      </c>
      <c r="F247">
        <v>11.7</v>
      </c>
      <c r="G247">
        <v>42.9</v>
      </c>
    </row>
    <row r="248" spans="2:7" x14ac:dyDescent="0.25">
      <c r="B248">
        <v>6.5</v>
      </c>
      <c r="C248">
        <v>10.4</v>
      </c>
      <c r="D248">
        <v>23.4</v>
      </c>
      <c r="E248">
        <v>9.1</v>
      </c>
      <c r="F248">
        <v>5.2</v>
      </c>
      <c r="G248">
        <v>49.4</v>
      </c>
    </row>
    <row r="249" spans="2:7" x14ac:dyDescent="0.25">
      <c r="B249">
        <v>10.4</v>
      </c>
      <c r="C249">
        <v>3.9</v>
      </c>
      <c r="D249">
        <v>52</v>
      </c>
      <c r="E249">
        <v>13</v>
      </c>
      <c r="F249">
        <v>1.3</v>
      </c>
      <c r="G249">
        <v>41.6</v>
      </c>
    </row>
    <row r="250" spans="2:7" x14ac:dyDescent="0.25">
      <c r="B250">
        <v>6.5</v>
      </c>
      <c r="C250">
        <v>14.3</v>
      </c>
      <c r="D250">
        <v>44.2</v>
      </c>
      <c r="E250">
        <v>13</v>
      </c>
      <c r="F250">
        <v>6.5</v>
      </c>
      <c r="G250">
        <v>5.2</v>
      </c>
    </row>
    <row r="251" spans="2:7" x14ac:dyDescent="0.25">
      <c r="B251">
        <v>9.1</v>
      </c>
      <c r="C251">
        <v>11.7</v>
      </c>
      <c r="D251">
        <v>24.7</v>
      </c>
      <c r="E251">
        <v>5.2</v>
      </c>
      <c r="F251">
        <v>1.3</v>
      </c>
      <c r="G251">
        <v>2.6</v>
      </c>
    </row>
    <row r="252" spans="2:7" x14ac:dyDescent="0.25">
      <c r="B252">
        <v>10.4</v>
      </c>
      <c r="C252" s="3">
        <v>3.6082248300317602E-16</v>
      </c>
      <c r="D252">
        <v>40.299999999999997</v>
      </c>
      <c r="E252">
        <v>1.3</v>
      </c>
      <c r="F252">
        <v>13</v>
      </c>
      <c r="G252">
        <v>9.1</v>
      </c>
    </row>
    <row r="253" spans="2:7" x14ac:dyDescent="0.25">
      <c r="B253">
        <v>7.8</v>
      </c>
      <c r="C253">
        <v>9.1</v>
      </c>
      <c r="D253">
        <v>53.3</v>
      </c>
      <c r="E253">
        <v>1.3</v>
      </c>
      <c r="F253">
        <v>3.9</v>
      </c>
      <c r="G253">
        <v>18.2</v>
      </c>
    </row>
    <row r="254" spans="2:7" x14ac:dyDescent="0.25">
      <c r="B254">
        <v>3.9</v>
      </c>
      <c r="C254">
        <v>2.6</v>
      </c>
      <c r="D254">
        <v>40.299999999999997</v>
      </c>
      <c r="E254">
        <v>1.3</v>
      </c>
      <c r="F254">
        <v>2.6</v>
      </c>
      <c r="G254">
        <v>39</v>
      </c>
    </row>
    <row r="255" spans="2:7" x14ac:dyDescent="0.25">
      <c r="B255">
        <v>0</v>
      </c>
      <c r="C255">
        <v>0</v>
      </c>
      <c r="D255">
        <v>19.5</v>
      </c>
      <c r="E255">
        <v>20.8</v>
      </c>
      <c r="F255">
        <v>27.3</v>
      </c>
      <c r="G255">
        <v>57.2</v>
      </c>
    </row>
    <row r="256" spans="2:7" x14ac:dyDescent="0.25">
      <c r="B256">
        <v>4.3333333333333304</v>
      </c>
      <c r="C256">
        <v>2.1666666666666701</v>
      </c>
      <c r="D256">
        <v>10.8333333333333</v>
      </c>
      <c r="E256">
        <v>23.4</v>
      </c>
      <c r="F256">
        <v>3.9</v>
      </c>
      <c r="G256">
        <v>87.1</v>
      </c>
    </row>
    <row r="257" spans="2:7" x14ac:dyDescent="0.25">
      <c r="B257">
        <v>0</v>
      </c>
      <c r="C257">
        <v>2.6</v>
      </c>
      <c r="D257">
        <v>2.6</v>
      </c>
      <c r="E257">
        <v>32.5</v>
      </c>
      <c r="F257">
        <v>16.899999999999999</v>
      </c>
      <c r="G257">
        <v>83.2</v>
      </c>
    </row>
    <row r="258" spans="2:7" x14ac:dyDescent="0.25">
      <c r="B258">
        <v>1.3</v>
      </c>
      <c r="C258">
        <v>0</v>
      </c>
      <c r="D258">
        <v>2.6</v>
      </c>
      <c r="E258">
        <v>23.4</v>
      </c>
      <c r="F258">
        <v>14.3</v>
      </c>
      <c r="G258">
        <v>96.2</v>
      </c>
    </row>
    <row r="259" spans="2:7" x14ac:dyDescent="0.25">
      <c r="B259" s="3">
        <v>0</v>
      </c>
      <c r="C259">
        <v>1.3</v>
      </c>
      <c r="D259">
        <v>3.9</v>
      </c>
      <c r="E259">
        <v>28.6</v>
      </c>
      <c r="F259">
        <v>15.6</v>
      </c>
      <c r="G259">
        <v>102.7</v>
      </c>
    </row>
    <row r="260" spans="2:7" x14ac:dyDescent="0.25">
      <c r="B260">
        <v>2.6</v>
      </c>
      <c r="C260">
        <v>1.3</v>
      </c>
      <c r="D260">
        <v>0</v>
      </c>
      <c r="E260">
        <v>22.1</v>
      </c>
      <c r="F260">
        <v>9.1</v>
      </c>
      <c r="G260">
        <v>66.3</v>
      </c>
    </row>
    <row r="261" spans="2:7" x14ac:dyDescent="0.25">
      <c r="B261" s="3">
        <v>1.3</v>
      </c>
      <c r="C261">
        <v>1.3</v>
      </c>
      <c r="D261">
        <v>5.2</v>
      </c>
      <c r="E261">
        <v>23.4</v>
      </c>
      <c r="F261">
        <v>7.8</v>
      </c>
      <c r="G261">
        <v>35.1</v>
      </c>
    </row>
    <row r="262" spans="2:7" x14ac:dyDescent="0.25">
      <c r="B262">
        <v>1.3</v>
      </c>
      <c r="C262">
        <v>0</v>
      </c>
      <c r="D262">
        <v>3.9</v>
      </c>
      <c r="E262">
        <v>18.2</v>
      </c>
      <c r="F262">
        <v>3.9000000000000101</v>
      </c>
      <c r="G262">
        <v>22.1</v>
      </c>
    </row>
    <row r="263" spans="2:7" x14ac:dyDescent="0.25">
      <c r="B263">
        <v>2.6</v>
      </c>
      <c r="C263">
        <v>1.3</v>
      </c>
      <c r="D263">
        <v>6.5</v>
      </c>
      <c r="E263">
        <v>9.1</v>
      </c>
      <c r="F263">
        <v>27.3</v>
      </c>
      <c r="G263">
        <v>16.899999999999999</v>
      </c>
    </row>
    <row r="264" spans="2:7" x14ac:dyDescent="0.25">
      <c r="B264">
        <v>9.1</v>
      </c>
      <c r="C264">
        <v>2.6</v>
      </c>
      <c r="D264">
        <v>1.3</v>
      </c>
      <c r="E264">
        <v>2.6</v>
      </c>
      <c r="F264" s="3">
        <v>3.9</v>
      </c>
      <c r="G264">
        <v>24.7</v>
      </c>
    </row>
    <row r="265" spans="2:7" x14ac:dyDescent="0.25">
      <c r="B265">
        <v>13</v>
      </c>
      <c r="C265">
        <v>0</v>
      </c>
      <c r="D265">
        <v>0</v>
      </c>
      <c r="E265">
        <v>5.2</v>
      </c>
      <c r="F265">
        <v>18.2</v>
      </c>
      <c r="G265">
        <v>74.099999999999994</v>
      </c>
    </row>
    <row r="266" spans="2:7" x14ac:dyDescent="0.25">
      <c r="B266">
        <v>10.8333333333333</v>
      </c>
      <c r="C266">
        <v>4.3333333333333304</v>
      </c>
      <c r="D266">
        <v>10.8333333333333</v>
      </c>
      <c r="E266">
        <v>7.8</v>
      </c>
      <c r="F266">
        <v>22.1</v>
      </c>
      <c r="G266">
        <v>100.1</v>
      </c>
    </row>
    <row r="267" spans="2:7" x14ac:dyDescent="0.25">
      <c r="B267">
        <v>14.3</v>
      </c>
      <c r="C267">
        <v>5.2</v>
      </c>
      <c r="D267">
        <v>41.6</v>
      </c>
      <c r="E267">
        <v>3.9</v>
      </c>
      <c r="F267">
        <v>6.5</v>
      </c>
      <c r="G267">
        <v>107.9</v>
      </c>
    </row>
    <row r="268" spans="2:7" x14ac:dyDescent="0.25">
      <c r="B268">
        <v>15.6</v>
      </c>
      <c r="C268">
        <v>1.3</v>
      </c>
      <c r="D268">
        <v>46.8</v>
      </c>
      <c r="E268">
        <v>10.4</v>
      </c>
      <c r="F268">
        <v>19.5</v>
      </c>
      <c r="G268">
        <v>96.2</v>
      </c>
    </row>
    <row r="269" spans="2:7" x14ac:dyDescent="0.25">
      <c r="B269">
        <v>1.3</v>
      </c>
      <c r="C269" s="3">
        <v>1.08246744900953E-15</v>
      </c>
      <c r="D269">
        <v>46.8</v>
      </c>
      <c r="E269">
        <v>18.2</v>
      </c>
      <c r="F269">
        <v>6.5</v>
      </c>
      <c r="G269">
        <v>75.400000000000006</v>
      </c>
    </row>
    <row r="270" spans="2:7" x14ac:dyDescent="0.25">
      <c r="B270">
        <v>2.6</v>
      </c>
      <c r="C270">
        <v>1.3</v>
      </c>
      <c r="D270">
        <v>48.1</v>
      </c>
      <c r="E270">
        <v>9.1</v>
      </c>
      <c r="F270">
        <v>2.6</v>
      </c>
      <c r="G270">
        <v>57.2</v>
      </c>
    </row>
    <row r="271" spans="2:7" x14ac:dyDescent="0.25">
      <c r="B271">
        <v>1.3</v>
      </c>
      <c r="C271">
        <v>2.6</v>
      </c>
      <c r="D271">
        <v>45.5</v>
      </c>
      <c r="E271">
        <v>5.2</v>
      </c>
      <c r="F271">
        <v>19.5</v>
      </c>
      <c r="G271">
        <v>33.799999999999997</v>
      </c>
    </row>
    <row r="272" spans="2:7" x14ac:dyDescent="0.25">
      <c r="B272">
        <v>1.3</v>
      </c>
      <c r="C272">
        <v>2.6</v>
      </c>
      <c r="D272">
        <v>22.1</v>
      </c>
      <c r="E272">
        <v>14.3</v>
      </c>
      <c r="F272">
        <v>2.6</v>
      </c>
      <c r="G272">
        <v>39</v>
      </c>
    </row>
    <row r="273" spans="2:7" x14ac:dyDescent="0.25">
      <c r="B273">
        <v>1.3</v>
      </c>
      <c r="C273">
        <v>0</v>
      </c>
      <c r="D273">
        <v>19.5</v>
      </c>
      <c r="E273">
        <v>16.899999999999999</v>
      </c>
      <c r="F273">
        <v>11.7</v>
      </c>
      <c r="G273">
        <v>23.4</v>
      </c>
    </row>
    <row r="274" spans="2:7" x14ac:dyDescent="0.25">
      <c r="B274">
        <v>6.5</v>
      </c>
      <c r="C274">
        <v>1.3</v>
      </c>
      <c r="D274">
        <v>14.3</v>
      </c>
      <c r="E274">
        <v>18.2</v>
      </c>
      <c r="F274">
        <v>19.5</v>
      </c>
      <c r="G274">
        <v>22.1</v>
      </c>
    </row>
    <row r="275" spans="2:7" x14ac:dyDescent="0.25">
      <c r="B275">
        <v>0</v>
      </c>
      <c r="C275">
        <v>0</v>
      </c>
      <c r="D275">
        <v>162.5</v>
      </c>
      <c r="E275">
        <v>18.2</v>
      </c>
      <c r="F275">
        <v>18.2</v>
      </c>
      <c r="G275">
        <v>55.9</v>
      </c>
    </row>
    <row r="276" spans="2:7" x14ac:dyDescent="0.25">
      <c r="B276">
        <v>8.6666666666666696</v>
      </c>
      <c r="C276">
        <v>0</v>
      </c>
      <c r="D276">
        <v>65</v>
      </c>
      <c r="E276">
        <v>26</v>
      </c>
      <c r="F276">
        <v>10.4</v>
      </c>
      <c r="G276">
        <v>52</v>
      </c>
    </row>
    <row r="277" spans="2:7" x14ac:dyDescent="0.25">
      <c r="B277">
        <v>5.2</v>
      </c>
      <c r="C277">
        <v>2.6</v>
      </c>
      <c r="D277">
        <v>63.7</v>
      </c>
      <c r="E277">
        <v>18.2</v>
      </c>
      <c r="F277">
        <v>6.5</v>
      </c>
      <c r="G277">
        <v>46.8</v>
      </c>
    </row>
    <row r="278" spans="2:7" x14ac:dyDescent="0.25">
      <c r="B278">
        <v>9.1</v>
      </c>
      <c r="C278">
        <v>3.9</v>
      </c>
      <c r="D278">
        <v>46.8</v>
      </c>
      <c r="E278">
        <v>18.2</v>
      </c>
      <c r="F278">
        <v>11.7</v>
      </c>
      <c r="G278">
        <v>52</v>
      </c>
    </row>
    <row r="279" spans="2:7" x14ac:dyDescent="0.25">
      <c r="B279">
        <v>3.9</v>
      </c>
      <c r="C279">
        <v>7.8</v>
      </c>
      <c r="D279">
        <v>61.1</v>
      </c>
      <c r="E279">
        <v>9.1</v>
      </c>
      <c r="F279">
        <v>14.3</v>
      </c>
      <c r="G279">
        <v>54.6</v>
      </c>
    </row>
    <row r="280" spans="2:7" x14ac:dyDescent="0.25">
      <c r="B280">
        <v>7.8</v>
      </c>
      <c r="C280">
        <v>2.6</v>
      </c>
      <c r="D280">
        <v>48.1</v>
      </c>
      <c r="E280">
        <v>15.6</v>
      </c>
      <c r="F280">
        <v>9.1</v>
      </c>
      <c r="G280">
        <v>46.8</v>
      </c>
    </row>
    <row r="281" spans="2:7" x14ac:dyDescent="0.25">
      <c r="B281">
        <v>5.2</v>
      </c>
      <c r="C281">
        <v>3.9</v>
      </c>
      <c r="D281">
        <v>46.8</v>
      </c>
      <c r="E281">
        <v>5.2</v>
      </c>
      <c r="F281">
        <v>5.2</v>
      </c>
      <c r="G281">
        <v>48.1</v>
      </c>
    </row>
    <row r="282" spans="2:7" x14ac:dyDescent="0.25">
      <c r="B282">
        <v>10.4</v>
      </c>
      <c r="C282">
        <v>3.9</v>
      </c>
      <c r="D282">
        <v>24.7</v>
      </c>
      <c r="E282">
        <v>3.9</v>
      </c>
      <c r="F282">
        <v>6.5</v>
      </c>
      <c r="G282">
        <v>57.2</v>
      </c>
    </row>
    <row r="283" spans="2:7" x14ac:dyDescent="0.25">
      <c r="B283">
        <v>6.5</v>
      </c>
      <c r="C283">
        <v>7.8</v>
      </c>
      <c r="D283">
        <v>14.3</v>
      </c>
      <c r="E283">
        <v>32.5</v>
      </c>
      <c r="F283">
        <v>5.2</v>
      </c>
      <c r="G283">
        <v>55.9</v>
      </c>
    </row>
    <row r="284" spans="2:7" x14ac:dyDescent="0.25">
      <c r="B284">
        <v>9.1</v>
      </c>
      <c r="C284">
        <v>7.8</v>
      </c>
      <c r="D284">
        <v>1.3</v>
      </c>
      <c r="E284">
        <v>1.3</v>
      </c>
      <c r="F284">
        <v>2.6</v>
      </c>
      <c r="G284">
        <v>66.3</v>
      </c>
    </row>
    <row r="285" spans="2:7" x14ac:dyDescent="0.25">
      <c r="B285">
        <v>45.5</v>
      </c>
      <c r="C285">
        <v>45.5</v>
      </c>
      <c r="D285">
        <v>0</v>
      </c>
      <c r="E285">
        <v>1.3</v>
      </c>
      <c r="F285">
        <v>57.2</v>
      </c>
      <c r="G285">
        <v>55.9</v>
      </c>
    </row>
    <row r="286" spans="2:7" x14ac:dyDescent="0.25">
      <c r="B286">
        <v>10.8333333333333</v>
      </c>
      <c r="C286">
        <v>2.1666666666666701</v>
      </c>
      <c r="D286">
        <v>8.6666666666666696</v>
      </c>
      <c r="E286">
        <v>1.3</v>
      </c>
      <c r="F286">
        <v>39</v>
      </c>
      <c r="G286">
        <v>68.900000000000006</v>
      </c>
    </row>
    <row r="287" spans="2:7" x14ac:dyDescent="0.25">
      <c r="B287" s="3">
        <v>3.6082248300317602E-16</v>
      </c>
      <c r="C287">
        <v>5.2</v>
      </c>
      <c r="D287">
        <v>23.4</v>
      </c>
      <c r="E287">
        <v>1.3</v>
      </c>
      <c r="F287">
        <v>39</v>
      </c>
      <c r="G287">
        <v>62.4</v>
      </c>
    </row>
    <row r="288" spans="2:7" x14ac:dyDescent="0.25">
      <c r="B288" s="3">
        <v>3.9</v>
      </c>
      <c r="C288">
        <v>14.3</v>
      </c>
      <c r="D288">
        <v>41.6</v>
      </c>
      <c r="E288">
        <v>1.3</v>
      </c>
      <c r="F288">
        <v>19.5</v>
      </c>
      <c r="G288">
        <v>59.8</v>
      </c>
    </row>
    <row r="289" spans="2:7" x14ac:dyDescent="0.25">
      <c r="B289" s="3">
        <v>1.4432899320127E-15</v>
      </c>
      <c r="C289" s="3">
        <v>41.6</v>
      </c>
      <c r="D289">
        <v>42.9</v>
      </c>
      <c r="E289">
        <v>5.2</v>
      </c>
      <c r="F289">
        <v>6.5</v>
      </c>
      <c r="G289">
        <v>32.5</v>
      </c>
    </row>
    <row r="290" spans="2:7" x14ac:dyDescent="0.25">
      <c r="B290">
        <v>9.1</v>
      </c>
      <c r="C290" s="3">
        <v>44.2</v>
      </c>
      <c r="D290">
        <v>41.6</v>
      </c>
      <c r="E290">
        <v>2.6</v>
      </c>
      <c r="F290">
        <v>2.6</v>
      </c>
      <c r="G290">
        <v>85.8</v>
      </c>
    </row>
    <row r="291" spans="2:7" x14ac:dyDescent="0.25">
      <c r="B291">
        <v>1.3</v>
      </c>
      <c r="C291">
        <v>54.6</v>
      </c>
      <c r="D291">
        <v>46.8</v>
      </c>
      <c r="E291">
        <v>3.9</v>
      </c>
      <c r="F291">
        <v>6.5</v>
      </c>
      <c r="G291">
        <v>106.6</v>
      </c>
    </row>
    <row r="292" spans="2:7" x14ac:dyDescent="0.25">
      <c r="B292">
        <v>5.2</v>
      </c>
      <c r="C292">
        <v>29.9</v>
      </c>
      <c r="D292">
        <v>42.9</v>
      </c>
      <c r="E292">
        <v>10.4</v>
      </c>
      <c r="F292" s="3">
        <v>1.08246744900953E-15</v>
      </c>
      <c r="G292">
        <v>139.1</v>
      </c>
    </row>
    <row r="293" spans="2:7" x14ac:dyDescent="0.25">
      <c r="B293">
        <v>9.1</v>
      </c>
      <c r="C293">
        <v>32.5</v>
      </c>
      <c r="D293">
        <v>37.700000000000003</v>
      </c>
      <c r="E293">
        <v>11.7</v>
      </c>
      <c r="F293">
        <v>10.4</v>
      </c>
      <c r="G293">
        <v>144.30000000000001</v>
      </c>
    </row>
    <row r="294" spans="2:7" x14ac:dyDescent="0.25">
      <c r="B294">
        <v>2.6</v>
      </c>
      <c r="C294">
        <v>6.5</v>
      </c>
      <c r="D294">
        <v>29.9</v>
      </c>
      <c r="E294">
        <v>13</v>
      </c>
      <c r="F294">
        <v>14.3</v>
      </c>
      <c r="G294">
        <v>156</v>
      </c>
    </row>
    <row r="295" spans="2:7" x14ac:dyDescent="0.25">
      <c r="B295">
        <v>13</v>
      </c>
      <c r="C295">
        <v>0</v>
      </c>
      <c r="D295" s="3">
        <v>84.5</v>
      </c>
      <c r="E295">
        <v>26</v>
      </c>
      <c r="F295">
        <v>1.3</v>
      </c>
      <c r="G295">
        <v>6.5</v>
      </c>
    </row>
    <row r="296" spans="2:7" x14ac:dyDescent="0.25">
      <c r="B296">
        <v>17.3333333333333</v>
      </c>
      <c r="C296">
        <v>10.8333333333333</v>
      </c>
      <c r="D296">
        <v>21.6666666666667</v>
      </c>
      <c r="E296">
        <v>39</v>
      </c>
      <c r="F296">
        <v>3.9</v>
      </c>
      <c r="G296">
        <v>1.3</v>
      </c>
    </row>
    <row r="297" spans="2:7" x14ac:dyDescent="0.25">
      <c r="B297">
        <v>2.6</v>
      </c>
      <c r="C297">
        <v>5.2</v>
      </c>
      <c r="D297">
        <v>19.5</v>
      </c>
      <c r="E297">
        <v>18.2</v>
      </c>
      <c r="F297">
        <v>1.3</v>
      </c>
      <c r="G297">
        <v>3.9</v>
      </c>
    </row>
    <row r="298" spans="2:7" x14ac:dyDescent="0.25">
      <c r="B298">
        <v>0</v>
      </c>
      <c r="C298">
        <v>3.9</v>
      </c>
      <c r="D298">
        <v>9.1</v>
      </c>
      <c r="E298">
        <v>31.2</v>
      </c>
      <c r="F298">
        <v>5.2</v>
      </c>
      <c r="G298">
        <v>15.6</v>
      </c>
    </row>
    <row r="299" spans="2:7" x14ac:dyDescent="0.25">
      <c r="B299">
        <v>9.1</v>
      </c>
      <c r="C299">
        <v>2.6</v>
      </c>
      <c r="D299" s="3">
        <v>15.6</v>
      </c>
      <c r="E299">
        <v>11.7</v>
      </c>
      <c r="F299">
        <v>6.5</v>
      </c>
      <c r="G299">
        <v>5.2</v>
      </c>
    </row>
    <row r="300" spans="2:7" x14ac:dyDescent="0.25">
      <c r="B300">
        <v>10.4</v>
      </c>
      <c r="C300">
        <v>9.1</v>
      </c>
      <c r="D300">
        <v>11.7</v>
      </c>
      <c r="E300">
        <v>1.3</v>
      </c>
      <c r="F300">
        <v>3.9</v>
      </c>
      <c r="G300">
        <v>3.9</v>
      </c>
    </row>
    <row r="301" spans="2:7" x14ac:dyDescent="0.25">
      <c r="B301" s="3">
        <v>7.8</v>
      </c>
      <c r="C301">
        <v>2.6</v>
      </c>
      <c r="D301">
        <v>3.9</v>
      </c>
      <c r="E301">
        <v>5.2</v>
      </c>
      <c r="F301">
        <v>1.3</v>
      </c>
      <c r="G301">
        <v>16.899999999999999</v>
      </c>
    </row>
    <row r="302" spans="2:7" x14ac:dyDescent="0.25">
      <c r="B302">
        <v>1.3</v>
      </c>
      <c r="C302">
        <v>11.7</v>
      </c>
      <c r="D302">
        <v>1.3</v>
      </c>
      <c r="E302">
        <v>14.3</v>
      </c>
      <c r="F302">
        <v>10.4</v>
      </c>
      <c r="G302">
        <v>11.7</v>
      </c>
    </row>
    <row r="303" spans="2:7" x14ac:dyDescent="0.25">
      <c r="B303">
        <v>6.5</v>
      </c>
      <c r="C303">
        <v>7.8</v>
      </c>
      <c r="D303">
        <v>13</v>
      </c>
      <c r="E303">
        <v>16.899999999999999</v>
      </c>
      <c r="F303">
        <v>15.6</v>
      </c>
      <c r="G303">
        <v>18.2</v>
      </c>
    </row>
    <row r="304" spans="2:7" x14ac:dyDescent="0.25">
      <c r="B304">
        <v>6.5</v>
      </c>
      <c r="C304">
        <v>9.1</v>
      </c>
      <c r="D304">
        <v>5.2</v>
      </c>
      <c r="E304">
        <v>19.5</v>
      </c>
      <c r="F304">
        <v>14.3</v>
      </c>
      <c r="G304">
        <v>9.1</v>
      </c>
    </row>
    <row r="305" spans="2:7" x14ac:dyDescent="0.25">
      <c r="B305">
        <v>52</v>
      </c>
      <c r="C305">
        <v>26</v>
      </c>
      <c r="D305">
        <v>6.5</v>
      </c>
      <c r="E305">
        <v>54.6</v>
      </c>
      <c r="F305">
        <v>28.6</v>
      </c>
      <c r="G305">
        <v>29.9</v>
      </c>
    </row>
    <row r="306" spans="2:7" x14ac:dyDescent="0.25">
      <c r="B306">
        <v>17.3333333333333</v>
      </c>
      <c r="C306">
        <v>8.6666666666666696</v>
      </c>
      <c r="D306">
        <v>15.1666666666667</v>
      </c>
      <c r="E306" s="3">
        <v>55.9</v>
      </c>
      <c r="F306">
        <v>55.9</v>
      </c>
      <c r="G306">
        <v>40.299999999999997</v>
      </c>
    </row>
    <row r="307" spans="2:7" x14ac:dyDescent="0.25">
      <c r="B307">
        <v>3.9</v>
      </c>
      <c r="C307">
        <v>1.3</v>
      </c>
      <c r="D307">
        <v>31.2</v>
      </c>
      <c r="E307" s="3">
        <v>52</v>
      </c>
      <c r="F307">
        <v>66.3</v>
      </c>
      <c r="G307">
        <v>49.4</v>
      </c>
    </row>
    <row r="308" spans="2:7" x14ac:dyDescent="0.25">
      <c r="B308">
        <v>2.6</v>
      </c>
      <c r="C308">
        <v>1.3</v>
      </c>
      <c r="D308">
        <v>26</v>
      </c>
      <c r="E308" s="3">
        <v>31.2</v>
      </c>
      <c r="F308">
        <v>100.1</v>
      </c>
      <c r="G308">
        <v>100.1</v>
      </c>
    </row>
    <row r="309" spans="2:7" x14ac:dyDescent="0.25">
      <c r="B309">
        <v>5.2</v>
      </c>
      <c r="C309">
        <v>2.6</v>
      </c>
      <c r="D309">
        <v>32.5</v>
      </c>
      <c r="E309">
        <v>7.8</v>
      </c>
      <c r="F309">
        <v>83.2</v>
      </c>
      <c r="G309">
        <v>120.9</v>
      </c>
    </row>
    <row r="310" spans="2:7" x14ac:dyDescent="0.25">
      <c r="B310">
        <v>7.8</v>
      </c>
      <c r="C310">
        <v>2.6</v>
      </c>
      <c r="D310">
        <v>50.7</v>
      </c>
      <c r="E310">
        <v>3.9</v>
      </c>
      <c r="F310">
        <v>57.2</v>
      </c>
      <c r="G310">
        <v>123.5</v>
      </c>
    </row>
    <row r="311" spans="2:7" x14ac:dyDescent="0.25">
      <c r="B311">
        <v>3.9</v>
      </c>
      <c r="C311">
        <v>3.9</v>
      </c>
      <c r="D311">
        <v>45.5</v>
      </c>
      <c r="E311">
        <v>9.1</v>
      </c>
      <c r="F311">
        <v>35.1</v>
      </c>
      <c r="G311">
        <v>107.9</v>
      </c>
    </row>
    <row r="312" spans="2:7" x14ac:dyDescent="0.25">
      <c r="B312">
        <v>10.4</v>
      </c>
      <c r="C312">
        <v>5.2</v>
      </c>
      <c r="D312">
        <v>55.9</v>
      </c>
      <c r="E312">
        <v>29.9</v>
      </c>
      <c r="F312">
        <v>5.2000000000000099</v>
      </c>
      <c r="G312">
        <v>96.2</v>
      </c>
    </row>
    <row r="313" spans="2:7" x14ac:dyDescent="0.25">
      <c r="B313">
        <v>2.6</v>
      </c>
      <c r="C313" s="3">
        <v>5.2</v>
      </c>
      <c r="D313">
        <v>74.099999999999994</v>
      </c>
      <c r="E313">
        <v>36.4</v>
      </c>
      <c r="F313">
        <v>53.3</v>
      </c>
      <c r="G313">
        <v>98.8</v>
      </c>
    </row>
    <row r="314" spans="2:7" x14ac:dyDescent="0.25">
      <c r="B314">
        <v>2.6</v>
      </c>
      <c r="C314">
        <v>7.8</v>
      </c>
      <c r="D314">
        <v>58.5</v>
      </c>
      <c r="E314">
        <v>31.2</v>
      </c>
      <c r="F314">
        <v>72.8</v>
      </c>
      <c r="G314">
        <v>67.599999999999994</v>
      </c>
    </row>
    <row r="315" spans="2:7" x14ac:dyDescent="0.25">
      <c r="B315">
        <v>13</v>
      </c>
      <c r="C315">
        <v>6.5</v>
      </c>
      <c r="D315">
        <v>13</v>
      </c>
      <c r="E315">
        <v>26</v>
      </c>
      <c r="F315">
        <v>15.6</v>
      </c>
      <c r="G315">
        <v>72.8</v>
      </c>
    </row>
    <row r="316" spans="2:7" x14ac:dyDescent="0.25">
      <c r="B316">
        <v>2.1666666666666701</v>
      </c>
      <c r="C316">
        <v>13</v>
      </c>
      <c r="D316">
        <v>8.6666666666666696</v>
      </c>
      <c r="E316">
        <v>18.2</v>
      </c>
      <c r="F316">
        <v>2.6</v>
      </c>
      <c r="G316">
        <v>78</v>
      </c>
    </row>
    <row r="317" spans="2:7" x14ac:dyDescent="0.25">
      <c r="B317">
        <v>6.5</v>
      </c>
      <c r="C317">
        <v>5.2</v>
      </c>
      <c r="D317">
        <v>6.5</v>
      </c>
      <c r="E317">
        <v>13</v>
      </c>
      <c r="F317">
        <v>5.2</v>
      </c>
      <c r="G317">
        <v>46.8</v>
      </c>
    </row>
    <row r="318" spans="2:7" x14ac:dyDescent="0.25">
      <c r="B318">
        <v>2.6</v>
      </c>
      <c r="C318">
        <v>2.6</v>
      </c>
      <c r="D318">
        <v>13</v>
      </c>
      <c r="E318">
        <v>11.7</v>
      </c>
      <c r="F318">
        <v>2.6</v>
      </c>
      <c r="G318">
        <v>36.4</v>
      </c>
    </row>
    <row r="319" spans="2:7" x14ac:dyDescent="0.25">
      <c r="B319" s="3">
        <v>1.08246744900953E-15</v>
      </c>
      <c r="C319">
        <v>2.6</v>
      </c>
      <c r="D319">
        <v>7.8</v>
      </c>
      <c r="E319">
        <v>13</v>
      </c>
      <c r="F319">
        <v>11.7</v>
      </c>
      <c r="G319">
        <v>22.1</v>
      </c>
    </row>
    <row r="320" spans="2:7" x14ac:dyDescent="0.25">
      <c r="B320">
        <v>3.9</v>
      </c>
      <c r="C320" s="3">
        <v>7.2164496600635205E-16</v>
      </c>
      <c r="D320">
        <v>3.9</v>
      </c>
      <c r="E320">
        <v>37.700000000000003</v>
      </c>
      <c r="F320">
        <v>5.2</v>
      </c>
      <c r="G320">
        <v>23.4</v>
      </c>
    </row>
    <row r="321" spans="2:7" x14ac:dyDescent="0.25">
      <c r="B321">
        <v>6.5</v>
      </c>
      <c r="C321" s="3">
        <v>7.2164496600635205E-16</v>
      </c>
      <c r="D321">
        <v>3.9</v>
      </c>
      <c r="E321">
        <v>42.9</v>
      </c>
      <c r="F321">
        <v>9.1</v>
      </c>
      <c r="G321">
        <v>0</v>
      </c>
    </row>
    <row r="322" spans="2:7" x14ac:dyDescent="0.25">
      <c r="B322">
        <v>9.1</v>
      </c>
      <c r="C322">
        <v>1.3</v>
      </c>
      <c r="D322">
        <v>1.3</v>
      </c>
      <c r="E322">
        <v>31.2</v>
      </c>
      <c r="F322">
        <v>5.2</v>
      </c>
      <c r="G322">
        <v>14.3</v>
      </c>
    </row>
    <row r="323" spans="2:7" x14ac:dyDescent="0.25">
      <c r="B323">
        <v>3.9</v>
      </c>
      <c r="C323">
        <v>2.6</v>
      </c>
      <c r="D323">
        <v>3.9</v>
      </c>
      <c r="E323">
        <v>24.7</v>
      </c>
      <c r="F323">
        <v>3.9</v>
      </c>
      <c r="G323">
        <v>2.6</v>
      </c>
    </row>
    <row r="324" spans="2:7" x14ac:dyDescent="0.25">
      <c r="B324">
        <v>3.9</v>
      </c>
      <c r="C324">
        <v>1.3</v>
      </c>
      <c r="D324">
        <v>7.8</v>
      </c>
      <c r="E324">
        <v>11.7</v>
      </c>
      <c r="F324">
        <v>2.6</v>
      </c>
      <c r="G324">
        <v>13</v>
      </c>
    </row>
    <row r="325" spans="2:7" x14ac:dyDescent="0.25">
      <c r="B325">
        <v>0</v>
      </c>
      <c r="C325">
        <v>13</v>
      </c>
      <c r="D325">
        <v>32.5</v>
      </c>
      <c r="E325">
        <v>32.5</v>
      </c>
      <c r="F325">
        <v>2.6</v>
      </c>
      <c r="G325">
        <v>32.5</v>
      </c>
    </row>
    <row r="326" spans="2:7" x14ac:dyDescent="0.25">
      <c r="B326">
        <v>2.1666666666666701</v>
      </c>
      <c r="C326">
        <v>0</v>
      </c>
      <c r="D326">
        <v>4.3333333333333304</v>
      </c>
      <c r="E326">
        <v>3.9</v>
      </c>
      <c r="F326">
        <v>6.5</v>
      </c>
      <c r="G326">
        <v>28.6</v>
      </c>
    </row>
    <row r="327" spans="2:7" x14ac:dyDescent="0.25">
      <c r="B327">
        <v>1.3</v>
      </c>
      <c r="C327">
        <v>3.9</v>
      </c>
      <c r="D327" s="3">
        <v>2.8865798640254102E-15</v>
      </c>
      <c r="E327">
        <v>22.1</v>
      </c>
      <c r="F327">
        <v>1.3</v>
      </c>
      <c r="G327">
        <v>23.4</v>
      </c>
    </row>
    <row r="328" spans="2:7" x14ac:dyDescent="0.25">
      <c r="B328">
        <v>2.6</v>
      </c>
      <c r="C328">
        <v>6.5</v>
      </c>
      <c r="D328">
        <v>20.8</v>
      </c>
      <c r="E328">
        <v>32.5</v>
      </c>
      <c r="F328">
        <v>5.2</v>
      </c>
      <c r="G328">
        <v>20.8</v>
      </c>
    </row>
    <row r="329" spans="2:7" x14ac:dyDescent="0.25">
      <c r="B329">
        <v>1.3</v>
      </c>
      <c r="C329">
        <v>14.3</v>
      </c>
      <c r="D329">
        <v>3.9</v>
      </c>
      <c r="E329">
        <v>36.4</v>
      </c>
      <c r="F329">
        <v>19.5</v>
      </c>
      <c r="G329">
        <v>7.8</v>
      </c>
    </row>
    <row r="330" spans="2:7" x14ac:dyDescent="0.25">
      <c r="B330">
        <v>15.6</v>
      </c>
      <c r="C330">
        <v>6.5</v>
      </c>
      <c r="D330">
        <v>15.6</v>
      </c>
      <c r="E330">
        <v>15.6</v>
      </c>
      <c r="F330">
        <v>20.8</v>
      </c>
      <c r="G330">
        <v>6.5</v>
      </c>
    </row>
    <row r="331" spans="2:7" x14ac:dyDescent="0.25">
      <c r="B331">
        <v>9.1</v>
      </c>
      <c r="C331">
        <v>7.8</v>
      </c>
      <c r="D331" s="3">
        <v>1.4432899320127E-15</v>
      </c>
      <c r="E331">
        <v>15.6</v>
      </c>
      <c r="F331">
        <v>11.7</v>
      </c>
      <c r="G331">
        <v>29.9</v>
      </c>
    </row>
    <row r="332" spans="2:7" x14ac:dyDescent="0.25">
      <c r="B332">
        <v>2.6</v>
      </c>
      <c r="C332">
        <v>3.9</v>
      </c>
      <c r="D332">
        <v>16.899999999999999</v>
      </c>
      <c r="E332">
        <v>37.700000000000003</v>
      </c>
      <c r="F332">
        <v>3.9</v>
      </c>
      <c r="G332">
        <v>50.7</v>
      </c>
    </row>
    <row r="333" spans="2:7" x14ac:dyDescent="0.25">
      <c r="B333" s="3">
        <v>3.6082248300317602E-16</v>
      </c>
      <c r="C333">
        <v>11.7</v>
      </c>
      <c r="D333">
        <v>2.6</v>
      </c>
      <c r="E333">
        <v>42.9</v>
      </c>
      <c r="F333">
        <v>16.899999999999999</v>
      </c>
      <c r="G333">
        <v>72.8</v>
      </c>
    </row>
    <row r="334" spans="2:7" x14ac:dyDescent="0.25">
      <c r="B334">
        <v>5.2</v>
      </c>
      <c r="C334">
        <v>14.3</v>
      </c>
      <c r="D334">
        <v>18.2</v>
      </c>
      <c r="E334">
        <v>37.700000000000003</v>
      </c>
      <c r="F334">
        <v>31.2</v>
      </c>
      <c r="G334">
        <v>63.7</v>
      </c>
    </row>
    <row r="335" spans="2:7" x14ac:dyDescent="0.25">
      <c r="B335">
        <v>19.5</v>
      </c>
      <c r="C335">
        <v>0</v>
      </c>
      <c r="D335">
        <v>6.5</v>
      </c>
      <c r="E335">
        <v>5.2</v>
      </c>
      <c r="F335">
        <v>40.299999999999997</v>
      </c>
      <c r="G335">
        <v>85.8</v>
      </c>
    </row>
    <row r="336" spans="2:7" x14ac:dyDescent="0.25">
      <c r="B336">
        <v>4.3333333333333304</v>
      </c>
      <c r="C336">
        <v>8.6666666666666696</v>
      </c>
      <c r="D336">
        <v>2.1666666666666701</v>
      </c>
      <c r="E336">
        <v>2.6</v>
      </c>
      <c r="F336">
        <v>5.2</v>
      </c>
      <c r="G336">
        <v>109.2</v>
      </c>
    </row>
    <row r="337" spans="2:7" x14ac:dyDescent="0.25">
      <c r="B337">
        <v>0</v>
      </c>
      <c r="C337">
        <v>6.5</v>
      </c>
      <c r="D337">
        <v>5.2</v>
      </c>
      <c r="E337" s="3">
        <v>3.9</v>
      </c>
      <c r="F337">
        <v>2.6</v>
      </c>
      <c r="G337">
        <v>98.8</v>
      </c>
    </row>
    <row r="338" spans="2:7" x14ac:dyDescent="0.25">
      <c r="B338">
        <v>3.9</v>
      </c>
      <c r="C338">
        <v>9.1</v>
      </c>
      <c r="D338">
        <v>11.7</v>
      </c>
      <c r="E338">
        <v>1.3</v>
      </c>
      <c r="F338">
        <v>3.9</v>
      </c>
      <c r="G338">
        <v>45.5</v>
      </c>
    </row>
    <row r="339" spans="2:7" x14ac:dyDescent="0.25">
      <c r="B339">
        <v>6.5</v>
      </c>
      <c r="C339">
        <v>1.3</v>
      </c>
      <c r="D339">
        <v>11.7</v>
      </c>
      <c r="E339" s="3">
        <v>1.4432899320127E-15</v>
      </c>
      <c r="F339">
        <v>1.3</v>
      </c>
      <c r="G339">
        <v>70.2</v>
      </c>
    </row>
    <row r="340" spans="2:7" x14ac:dyDescent="0.25">
      <c r="B340">
        <v>1.3</v>
      </c>
      <c r="C340">
        <v>5.2</v>
      </c>
      <c r="D340">
        <v>14.3</v>
      </c>
      <c r="E340" s="3">
        <v>7.2164496600635205E-16</v>
      </c>
      <c r="F340">
        <v>15.6</v>
      </c>
      <c r="G340">
        <v>22.1</v>
      </c>
    </row>
    <row r="341" spans="2:7" x14ac:dyDescent="0.25">
      <c r="B341">
        <v>1.3</v>
      </c>
      <c r="C341">
        <v>5.2</v>
      </c>
      <c r="D341">
        <v>7.8</v>
      </c>
      <c r="E341" s="3">
        <v>7.2164496600635205E-16</v>
      </c>
      <c r="F341">
        <v>14.3</v>
      </c>
      <c r="G341">
        <v>2.6</v>
      </c>
    </row>
    <row r="342" spans="2:7" x14ac:dyDescent="0.25">
      <c r="B342">
        <v>6.5</v>
      </c>
      <c r="C342">
        <v>1.3</v>
      </c>
      <c r="D342">
        <v>10.4</v>
      </c>
      <c r="E342">
        <v>2.6</v>
      </c>
      <c r="F342">
        <v>11.7</v>
      </c>
      <c r="G342">
        <v>28.6</v>
      </c>
    </row>
    <row r="343" spans="2:7" x14ac:dyDescent="0.25">
      <c r="B343">
        <v>1.3</v>
      </c>
      <c r="C343">
        <v>6.5</v>
      </c>
      <c r="D343">
        <v>9.1</v>
      </c>
      <c r="E343">
        <v>7.8</v>
      </c>
      <c r="F343">
        <v>7.8</v>
      </c>
      <c r="G343">
        <v>11.7</v>
      </c>
    </row>
    <row r="344" spans="2:7" x14ac:dyDescent="0.25">
      <c r="B344">
        <v>1.3</v>
      </c>
      <c r="C344">
        <v>5.2</v>
      </c>
      <c r="D344">
        <v>9.1</v>
      </c>
      <c r="E344">
        <v>2.6</v>
      </c>
      <c r="F344">
        <v>3.9</v>
      </c>
      <c r="G344">
        <v>55.9</v>
      </c>
    </row>
    <row r="345" spans="2:7" x14ac:dyDescent="0.25">
      <c r="B345">
        <v>13</v>
      </c>
      <c r="C345">
        <v>19.5</v>
      </c>
      <c r="D345">
        <v>0</v>
      </c>
      <c r="E345">
        <v>7.8</v>
      </c>
      <c r="F345">
        <v>10.4</v>
      </c>
      <c r="G345">
        <v>24.7</v>
      </c>
    </row>
    <row r="346" spans="2:7" x14ac:dyDescent="0.25">
      <c r="B346">
        <v>2.1666666666666701</v>
      </c>
      <c r="C346">
        <v>2.1666666666666701</v>
      </c>
      <c r="D346">
        <v>4.3333333333333304</v>
      </c>
      <c r="E346">
        <v>11.7</v>
      </c>
      <c r="F346">
        <v>2.6</v>
      </c>
      <c r="G346">
        <v>29.9</v>
      </c>
    </row>
    <row r="347" spans="2:7" x14ac:dyDescent="0.25">
      <c r="B347">
        <v>2.6</v>
      </c>
      <c r="C347" s="3">
        <v>3.6082248300317602E-16</v>
      </c>
      <c r="D347">
        <v>5.2</v>
      </c>
      <c r="E347">
        <v>9.1</v>
      </c>
      <c r="F347">
        <v>6.5</v>
      </c>
      <c r="G347">
        <v>65</v>
      </c>
    </row>
    <row r="348" spans="2:7" x14ac:dyDescent="0.25">
      <c r="B348">
        <v>7.8</v>
      </c>
      <c r="C348">
        <v>7.8</v>
      </c>
      <c r="D348">
        <v>11.7</v>
      </c>
      <c r="E348">
        <v>13</v>
      </c>
      <c r="F348">
        <v>3.9</v>
      </c>
      <c r="G348">
        <v>81.900000000000006</v>
      </c>
    </row>
    <row r="349" spans="2:7" x14ac:dyDescent="0.25">
      <c r="B349">
        <v>5.2</v>
      </c>
      <c r="C349">
        <v>1.3</v>
      </c>
      <c r="D349">
        <v>20.8</v>
      </c>
      <c r="E349">
        <v>9.1</v>
      </c>
      <c r="F349">
        <v>10.4</v>
      </c>
      <c r="G349">
        <v>101.4</v>
      </c>
    </row>
    <row r="350" spans="2:7" x14ac:dyDescent="0.25">
      <c r="B350">
        <v>0</v>
      </c>
      <c r="C350">
        <v>3.9</v>
      </c>
      <c r="D350">
        <v>10.4</v>
      </c>
      <c r="E350">
        <v>6.5</v>
      </c>
      <c r="F350">
        <v>0</v>
      </c>
      <c r="G350">
        <v>94.9</v>
      </c>
    </row>
    <row r="351" spans="2:7" x14ac:dyDescent="0.25">
      <c r="B351">
        <v>3.9</v>
      </c>
      <c r="C351">
        <v>0</v>
      </c>
      <c r="D351">
        <v>20.8</v>
      </c>
      <c r="E351">
        <v>2.6</v>
      </c>
      <c r="F351">
        <v>6.5</v>
      </c>
      <c r="G351">
        <v>93.6</v>
      </c>
    </row>
    <row r="352" spans="2:7" x14ac:dyDescent="0.25">
      <c r="B352">
        <v>1.3</v>
      </c>
      <c r="C352">
        <v>0</v>
      </c>
      <c r="D352">
        <v>10.4</v>
      </c>
      <c r="E352">
        <v>11.7</v>
      </c>
      <c r="F352">
        <v>19.5</v>
      </c>
      <c r="G352">
        <v>94.9</v>
      </c>
    </row>
    <row r="353" spans="2:7" x14ac:dyDescent="0.25">
      <c r="B353">
        <v>2.6</v>
      </c>
      <c r="C353">
        <v>3.9</v>
      </c>
      <c r="D353" s="3">
        <v>9.1</v>
      </c>
      <c r="E353">
        <v>28.6</v>
      </c>
      <c r="F353">
        <v>20.8</v>
      </c>
      <c r="G353">
        <v>97.5</v>
      </c>
    </row>
    <row r="354" spans="2:7" x14ac:dyDescent="0.25">
      <c r="B354">
        <v>2.6</v>
      </c>
      <c r="C354">
        <v>1.3</v>
      </c>
      <c r="D354">
        <v>15.6</v>
      </c>
      <c r="E354">
        <v>35.1</v>
      </c>
      <c r="F354">
        <v>3.9</v>
      </c>
      <c r="G354">
        <v>87.1</v>
      </c>
    </row>
    <row r="355" spans="2:7" x14ac:dyDescent="0.25">
      <c r="B355">
        <v>78</v>
      </c>
      <c r="C355">
        <v>26</v>
      </c>
      <c r="D355">
        <v>13</v>
      </c>
      <c r="E355">
        <v>15.6</v>
      </c>
      <c r="F355">
        <v>2.6</v>
      </c>
      <c r="G355">
        <v>80.599999999999994</v>
      </c>
    </row>
    <row r="356" spans="2:7" x14ac:dyDescent="0.25">
      <c r="B356">
        <v>19.5</v>
      </c>
      <c r="C356">
        <v>6.5</v>
      </c>
      <c r="D356">
        <v>23.8333333333333</v>
      </c>
      <c r="E356">
        <v>5.2</v>
      </c>
      <c r="F356">
        <v>6.5</v>
      </c>
      <c r="G356">
        <v>83.2</v>
      </c>
    </row>
    <row r="357" spans="2:7" x14ac:dyDescent="0.25">
      <c r="B357">
        <v>10.4</v>
      </c>
      <c r="C357">
        <v>6.5</v>
      </c>
      <c r="D357">
        <v>13</v>
      </c>
      <c r="E357">
        <v>13</v>
      </c>
      <c r="F357">
        <v>3.9</v>
      </c>
      <c r="G357">
        <v>79.3</v>
      </c>
    </row>
    <row r="358" spans="2:7" x14ac:dyDescent="0.25">
      <c r="B358">
        <v>5.2</v>
      </c>
      <c r="C358">
        <v>2.6</v>
      </c>
      <c r="D358">
        <v>14.3</v>
      </c>
      <c r="E358">
        <v>3.9</v>
      </c>
      <c r="F358">
        <v>31.2</v>
      </c>
      <c r="G358">
        <v>94.9</v>
      </c>
    </row>
    <row r="359" spans="2:7" x14ac:dyDescent="0.25">
      <c r="B359">
        <v>5.2</v>
      </c>
      <c r="C359">
        <v>0</v>
      </c>
      <c r="D359">
        <v>3.9</v>
      </c>
      <c r="E359">
        <v>3.9</v>
      </c>
      <c r="F359">
        <v>26</v>
      </c>
      <c r="G359">
        <v>61.1</v>
      </c>
    </row>
    <row r="360" spans="2:7" x14ac:dyDescent="0.25">
      <c r="B360">
        <v>2.6</v>
      </c>
      <c r="C360">
        <v>10.4</v>
      </c>
      <c r="D360">
        <v>27.3</v>
      </c>
      <c r="E360">
        <v>6.5</v>
      </c>
      <c r="F360">
        <v>37.700000000000003</v>
      </c>
      <c r="G360">
        <v>42.9</v>
      </c>
    </row>
    <row r="361" spans="2:7" x14ac:dyDescent="0.25">
      <c r="B361">
        <v>1.3</v>
      </c>
      <c r="C361">
        <v>3.9</v>
      </c>
      <c r="D361">
        <v>20.8</v>
      </c>
      <c r="E361">
        <v>5.2</v>
      </c>
      <c r="F361">
        <v>33.799999999999997</v>
      </c>
      <c r="G361">
        <v>44.2</v>
      </c>
    </row>
    <row r="362" spans="2:7" x14ac:dyDescent="0.25">
      <c r="B362">
        <v>0</v>
      </c>
      <c r="C362">
        <v>5.2</v>
      </c>
      <c r="D362">
        <v>19.5</v>
      </c>
      <c r="E362">
        <v>5.2</v>
      </c>
      <c r="F362">
        <v>26</v>
      </c>
      <c r="G362">
        <v>37.700000000000003</v>
      </c>
    </row>
    <row r="363" spans="2:7" x14ac:dyDescent="0.25">
      <c r="B363">
        <v>2.6</v>
      </c>
      <c r="C363">
        <v>3.9</v>
      </c>
      <c r="D363">
        <v>14.3</v>
      </c>
      <c r="E363">
        <v>2.6</v>
      </c>
      <c r="F363">
        <v>1.3</v>
      </c>
      <c r="G363">
        <v>31.2</v>
      </c>
    </row>
    <row r="364" spans="2:7" x14ac:dyDescent="0.25">
      <c r="B364">
        <v>0</v>
      </c>
      <c r="C364" s="3">
        <v>3.6082248300317602E-16</v>
      </c>
      <c r="D364">
        <v>3.9</v>
      </c>
      <c r="E364">
        <v>2.6</v>
      </c>
      <c r="F364">
        <v>29.9</v>
      </c>
      <c r="G364">
        <v>20.8</v>
      </c>
    </row>
    <row r="365" spans="2:7" x14ac:dyDescent="0.25">
      <c r="B365">
        <v>6.5</v>
      </c>
      <c r="C365">
        <v>45.5</v>
      </c>
      <c r="D365">
        <v>19.5</v>
      </c>
      <c r="E365">
        <v>1.3</v>
      </c>
      <c r="F365">
        <v>14.3</v>
      </c>
      <c r="G365">
        <v>70.2</v>
      </c>
    </row>
    <row r="366" spans="2:7" x14ac:dyDescent="0.25">
      <c r="B366">
        <v>2.1666666666666701</v>
      </c>
      <c r="C366">
        <v>17.3333333333333</v>
      </c>
      <c r="D366">
        <v>2.1666666666666701</v>
      </c>
      <c r="E366">
        <v>0</v>
      </c>
      <c r="F366">
        <v>10.4</v>
      </c>
      <c r="G366">
        <v>78</v>
      </c>
    </row>
    <row r="367" spans="2:7" x14ac:dyDescent="0.25">
      <c r="B367">
        <v>3.9</v>
      </c>
      <c r="C367">
        <v>15.6</v>
      </c>
      <c r="D367">
        <v>2.6</v>
      </c>
      <c r="E367">
        <v>11.7</v>
      </c>
      <c r="F367">
        <v>26</v>
      </c>
      <c r="G367">
        <v>53.3</v>
      </c>
    </row>
    <row r="368" spans="2:7" x14ac:dyDescent="0.25">
      <c r="B368">
        <v>3.9</v>
      </c>
      <c r="C368">
        <v>6.5</v>
      </c>
      <c r="D368">
        <v>3.9</v>
      </c>
      <c r="E368">
        <v>10.4</v>
      </c>
      <c r="F368">
        <v>28.6</v>
      </c>
      <c r="G368">
        <v>33.799999999999997</v>
      </c>
    </row>
    <row r="369" spans="2:7" x14ac:dyDescent="0.25">
      <c r="B369">
        <v>2.6</v>
      </c>
      <c r="C369">
        <v>1.3</v>
      </c>
      <c r="D369">
        <v>11.7</v>
      </c>
      <c r="E369">
        <v>1.3</v>
      </c>
      <c r="F369">
        <v>29.9</v>
      </c>
      <c r="G369">
        <v>20.8</v>
      </c>
    </row>
    <row r="370" spans="2:7" x14ac:dyDescent="0.25">
      <c r="B370">
        <v>1.3</v>
      </c>
      <c r="C370">
        <v>1.3</v>
      </c>
      <c r="D370">
        <v>10.4</v>
      </c>
      <c r="E370">
        <v>1.3</v>
      </c>
      <c r="F370">
        <v>41.6</v>
      </c>
      <c r="G370">
        <v>44.2</v>
      </c>
    </row>
    <row r="371" spans="2:7" x14ac:dyDescent="0.25">
      <c r="B371">
        <v>2.6</v>
      </c>
      <c r="C371">
        <v>9.1</v>
      </c>
      <c r="D371">
        <v>9.1</v>
      </c>
      <c r="E371">
        <v>1.3</v>
      </c>
      <c r="F371">
        <v>36.4</v>
      </c>
      <c r="G371">
        <v>71.5</v>
      </c>
    </row>
    <row r="372" spans="2:7" x14ac:dyDescent="0.25">
      <c r="B372">
        <v>6.5</v>
      </c>
      <c r="C372">
        <v>19.5</v>
      </c>
      <c r="D372">
        <v>6.5</v>
      </c>
      <c r="E372">
        <v>1.3</v>
      </c>
      <c r="F372">
        <v>22.1</v>
      </c>
      <c r="G372">
        <v>91</v>
      </c>
    </row>
    <row r="373" spans="2:7" x14ac:dyDescent="0.25">
      <c r="B373">
        <v>1.3</v>
      </c>
      <c r="C373">
        <v>18.2</v>
      </c>
      <c r="D373">
        <v>7.8</v>
      </c>
      <c r="E373" s="3">
        <v>7.2164496600635205E-16</v>
      </c>
      <c r="F373">
        <v>14.3</v>
      </c>
      <c r="G373">
        <v>105.3</v>
      </c>
    </row>
    <row r="374" spans="2:7" x14ac:dyDescent="0.25">
      <c r="B374">
        <v>0</v>
      </c>
      <c r="C374">
        <v>15.6</v>
      </c>
      <c r="D374">
        <v>15.6</v>
      </c>
      <c r="E374">
        <v>7.8</v>
      </c>
      <c r="F374">
        <v>1.3</v>
      </c>
      <c r="G374">
        <v>83.2</v>
      </c>
    </row>
    <row r="375" spans="2:7" x14ac:dyDescent="0.25">
      <c r="B375">
        <v>0</v>
      </c>
      <c r="C375">
        <v>13</v>
      </c>
      <c r="D375">
        <v>26</v>
      </c>
      <c r="E375">
        <v>18.2</v>
      </c>
      <c r="F375">
        <v>10.4</v>
      </c>
      <c r="G375">
        <v>66.3</v>
      </c>
    </row>
    <row r="376" spans="2:7" x14ac:dyDescent="0.25">
      <c r="B376">
        <v>56.3333333333333</v>
      </c>
      <c r="C376">
        <v>0</v>
      </c>
      <c r="D376">
        <v>15.1666666666667</v>
      </c>
      <c r="E376">
        <v>0</v>
      </c>
      <c r="F376">
        <v>1.3</v>
      </c>
      <c r="G376">
        <v>41.6</v>
      </c>
    </row>
    <row r="377" spans="2:7" x14ac:dyDescent="0.25">
      <c r="B377">
        <v>1.3</v>
      </c>
      <c r="C377">
        <v>6.5</v>
      </c>
      <c r="D377">
        <v>5.2</v>
      </c>
      <c r="E377" s="3">
        <v>3.6082248300317602E-16</v>
      </c>
      <c r="F377">
        <v>13</v>
      </c>
      <c r="G377">
        <v>19.5</v>
      </c>
    </row>
    <row r="378" spans="2:7" x14ac:dyDescent="0.25">
      <c r="B378">
        <v>3.9</v>
      </c>
      <c r="C378">
        <v>3.9</v>
      </c>
      <c r="D378">
        <v>11.7</v>
      </c>
      <c r="E378">
        <v>1.3</v>
      </c>
      <c r="F378">
        <v>18.2</v>
      </c>
      <c r="G378">
        <v>70.2</v>
      </c>
    </row>
    <row r="379" spans="2:7" x14ac:dyDescent="0.25">
      <c r="B379">
        <v>3.9</v>
      </c>
      <c r="C379">
        <v>5.2</v>
      </c>
      <c r="D379">
        <v>10.4</v>
      </c>
      <c r="E379">
        <v>6.5</v>
      </c>
      <c r="F379">
        <v>11.7</v>
      </c>
      <c r="G379">
        <v>111.8</v>
      </c>
    </row>
    <row r="380" spans="2:7" x14ac:dyDescent="0.25">
      <c r="B380">
        <v>28.6</v>
      </c>
      <c r="C380">
        <v>3.9</v>
      </c>
      <c r="D380">
        <v>45.5</v>
      </c>
      <c r="E380">
        <v>2.6</v>
      </c>
      <c r="F380">
        <v>16.899999999999999</v>
      </c>
      <c r="G380">
        <v>127.4</v>
      </c>
    </row>
    <row r="381" spans="2:7" x14ac:dyDescent="0.25">
      <c r="B381">
        <v>5.2</v>
      </c>
      <c r="C381">
        <v>1.3</v>
      </c>
      <c r="D381">
        <v>46.8</v>
      </c>
      <c r="E381">
        <v>1.3</v>
      </c>
      <c r="F381">
        <v>3.9</v>
      </c>
      <c r="G381">
        <v>137.80000000000001</v>
      </c>
    </row>
    <row r="382" spans="2:7" x14ac:dyDescent="0.25">
      <c r="B382">
        <v>1.3</v>
      </c>
      <c r="C382">
        <v>3.9</v>
      </c>
      <c r="D382">
        <v>52</v>
      </c>
      <c r="E382">
        <v>3.9</v>
      </c>
      <c r="F382">
        <v>11.7</v>
      </c>
      <c r="G382">
        <v>109.2</v>
      </c>
    </row>
    <row r="383" spans="2:7" x14ac:dyDescent="0.25">
      <c r="B383">
        <v>3.9</v>
      </c>
      <c r="C383">
        <v>13</v>
      </c>
      <c r="D383">
        <v>57.2</v>
      </c>
      <c r="E383">
        <v>6.5</v>
      </c>
      <c r="F383">
        <v>10.4</v>
      </c>
      <c r="G383">
        <v>63.7</v>
      </c>
    </row>
    <row r="384" spans="2:7" x14ac:dyDescent="0.25">
      <c r="B384">
        <v>5.2</v>
      </c>
      <c r="C384">
        <v>2.6</v>
      </c>
      <c r="D384">
        <v>72.8</v>
      </c>
      <c r="E384">
        <v>7.8</v>
      </c>
      <c r="F384">
        <v>14.3</v>
      </c>
      <c r="G384">
        <v>1.3</v>
      </c>
    </row>
    <row r="385" spans="2:7" x14ac:dyDescent="0.25">
      <c r="B385">
        <v>0</v>
      </c>
      <c r="C385">
        <v>0</v>
      </c>
      <c r="D385">
        <v>13</v>
      </c>
      <c r="E385">
        <v>5.2</v>
      </c>
      <c r="F385">
        <v>13</v>
      </c>
      <c r="G385">
        <v>72.8</v>
      </c>
    </row>
    <row r="386" spans="2:7" x14ac:dyDescent="0.25">
      <c r="B386">
        <v>0</v>
      </c>
      <c r="C386">
        <v>13</v>
      </c>
      <c r="D386">
        <v>10.8333333333333</v>
      </c>
      <c r="E386">
        <v>7.8</v>
      </c>
      <c r="F386">
        <v>9.1</v>
      </c>
      <c r="G386">
        <v>75.400000000000006</v>
      </c>
    </row>
    <row r="387" spans="2:7" x14ac:dyDescent="0.25">
      <c r="B387">
        <v>0</v>
      </c>
      <c r="C387">
        <v>3.9</v>
      </c>
      <c r="D387">
        <v>36.4</v>
      </c>
      <c r="E387" s="3">
        <v>6.5</v>
      </c>
      <c r="F387">
        <v>15.6</v>
      </c>
      <c r="G387">
        <v>76.7</v>
      </c>
    </row>
    <row r="388" spans="2:7" x14ac:dyDescent="0.25">
      <c r="B388">
        <v>1.3</v>
      </c>
      <c r="C388" s="3">
        <v>3.9</v>
      </c>
      <c r="D388">
        <v>35.1</v>
      </c>
      <c r="E388">
        <v>0</v>
      </c>
      <c r="F388">
        <v>7.8</v>
      </c>
      <c r="G388">
        <v>88.4</v>
      </c>
    </row>
    <row r="389" spans="2:7" x14ac:dyDescent="0.25">
      <c r="B389">
        <v>1.3</v>
      </c>
      <c r="C389">
        <v>6.5</v>
      </c>
      <c r="D389">
        <v>31.2</v>
      </c>
      <c r="E389">
        <v>6.5</v>
      </c>
      <c r="F389">
        <v>7.8</v>
      </c>
      <c r="G389">
        <v>54.6</v>
      </c>
    </row>
    <row r="390" spans="2:7" x14ac:dyDescent="0.25">
      <c r="B390">
        <v>1.3</v>
      </c>
      <c r="C390">
        <v>9.1</v>
      </c>
      <c r="D390">
        <v>27.3</v>
      </c>
      <c r="E390">
        <v>6.5</v>
      </c>
      <c r="F390">
        <v>20.8</v>
      </c>
      <c r="G390">
        <v>39</v>
      </c>
    </row>
    <row r="391" spans="2:7" x14ac:dyDescent="0.25">
      <c r="B391">
        <v>1.3</v>
      </c>
      <c r="C391">
        <v>5.2</v>
      </c>
      <c r="D391" s="3">
        <v>3.6082248300317602E-16</v>
      </c>
      <c r="E391">
        <v>1.3</v>
      </c>
      <c r="F391">
        <v>11.7</v>
      </c>
      <c r="G391">
        <v>7.8</v>
      </c>
    </row>
    <row r="392" spans="2:7" x14ac:dyDescent="0.25">
      <c r="B392">
        <v>1.3</v>
      </c>
      <c r="C392">
        <v>3.9</v>
      </c>
      <c r="D392">
        <v>1.3</v>
      </c>
      <c r="E392">
        <v>5.2</v>
      </c>
      <c r="F392">
        <v>3.9</v>
      </c>
      <c r="G392">
        <v>3.9</v>
      </c>
    </row>
    <row r="393" spans="2:7" x14ac:dyDescent="0.25">
      <c r="B393">
        <v>1.3</v>
      </c>
      <c r="C393">
        <v>2.6</v>
      </c>
      <c r="D393">
        <v>1.3</v>
      </c>
      <c r="E393">
        <v>3.9</v>
      </c>
      <c r="F393">
        <v>2.6</v>
      </c>
      <c r="G393">
        <v>22.1</v>
      </c>
    </row>
    <row r="394" spans="2:7" x14ac:dyDescent="0.25">
      <c r="B394">
        <v>2.6</v>
      </c>
      <c r="C394">
        <v>5.2</v>
      </c>
      <c r="D394">
        <v>13</v>
      </c>
      <c r="E394">
        <v>5.2</v>
      </c>
      <c r="F394">
        <v>1.3</v>
      </c>
      <c r="G394">
        <v>20.8</v>
      </c>
    </row>
    <row r="395" spans="2:7" x14ac:dyDescent="0.25">
      <c r="B395">
        <v>6.5</v>
      </c>
      <c r="C395">
        <v>13</v>
      </c>
      <c r="D395">
        <v>58.5</v>
      </c>
      <c r="E395">
        <v>14.3</v>
      </c>
      <c r="F395">
        <v>6.5</v>
      </c>
      <c r="G395">
        <v>27.3</v>
      </c>
    </row>
    <row r="396" spans="2:7" x14ac:dyDescent="0.25">
      <c r="B396">
        <v>10.8333333333333</v>
      </c>
      <c r="C396">
        <v>8.6666666666666696</v>
      </c>
      <c r="D396">
        <v>2.1666666666666701</v>
      </c>
      <c r="E396" s="3">
        <v>39</v>
      </c>
      <c r="F396">
        <v>7.8</v>
      </c>
      <c r="G396">
        <v>97.5</v>
      </c>
    </row>
    <row r="397" spans="2:7" x14ac:dyDescent="0.25">
      <c r="B397">
        <v>18.2</v>
      </c>
      <c r="C397">
        <v>6.5</v>
      </c>
      <c r="D397">
        <v>1.3</v>
      </c>
      <c r="E397">
        <v>107.9</v>
      </c>
      <c r="F397">
        <v>0</v>
      </c>
      <c r="G397">
        <v>102.7</v>
      </c>
    </row>
    <row r="398" spans="2:7" x14ac:dyDescent="0.25">
      <c r="B398">
        <v>36.4</v>
      </c>
      <c r="C398">
        <v>2.6</v>
      </c>
      <c r="D398">
        <v>11.7</v>
      </c>
      <c r="E398">
        <v>150.80000000000001</v>
      </c>
      <c r="F398">
        <v>3.9</v>
      </c>
      <c r="G398">
        <v>101.4</v>
      </c>
    </row>
    <row r="399" spans="2:7" x14ac:dyDescent="0.25">
      <c r="B399">
        <v>35.1</v>
      </c>
      <c r="C399">
        <v>3.9</v>
      </c>
      <c r="D399">
        <v>9.1</v>
      </c>
      <c r="E399">
        <v>136.5</v>
      </c>
      <c r="F399">
        <v>6.5</v>
      </c>
      <c r="G399">
        <v>98.8</v>
      </c>
    </row>
    <row r="400" spans="2:7" x14ac:dyDescent="0.25">
      <c r="B400">
        <v>42.9</v>
      </c>
      <c r="C400">
        <v>6.5</v>
      </c>
      <c r="D400">
        <v>2.6</v>
      </c>
      <c r="E400">
        <v>102.7</v>
      </c>
      <c r="F400">
        <v>9.1</v>
      </c>
      <c r="G400">
        <v>128.69999999999999</v>
      </c>
    </row>
    <row r="401" spans="2:7" x14ac:dyDescent="0.25">
      <c r="B401">
        <v>32.5</v>
      </c>
      <c r="C401">
        <v>2.6</v>
      </c>
      <c r="D401">
        <v>6.5</v>
      </c>
      <c r="E401">
        <v>70.2</v>
      </c>
      <c r="F401">
        <v>7.8</v>
      </c>
      <c r="G401">
        <v>100.1</v>
      </c>
    </row>
    <row r="402" spans="2:7" x14ac:dyDescent="0.25">
      <c r="B402">
        <v>27.3</v>
      </c>
      <c r="C402">
        <v>9.1</v>
      </c>
      <c r="D402">
        <v>13</v>
      </c>
      <c r="E402">
        <v>22.1</v>
      </c>
      <c r="F402">
        <v>3.9</v>
      </c>
      <c r="G402">
        <v>100.1</v>
      </c>
    </row>
    <row r="403" spans="2:7" x14ac:dyDescent="0.25">
      <c r="B403">
        <v>18.2</v>
      </c>
      <c r="C403">
        <v>0</v>
      </c>
      <c r="D403">
        <v>13</v>
      </c>
      <c r="E403">
        <v>20.8</v>
      </c>
      <c r="F403">
        <v>1.3</v>
      </c>
      <c r="G403">
        <v>101.4</v>
      </c>
    </row>
    <row r="404" spans="2:7" x14ac:dyDescent="0.25">
      <c r="B404">
        <v>39</v>
      </c>
      <c r="C404">
        <v>1.3</v>
      </c>
      <c r="D404">
        <v>9.1</v>
      </c>
      <c r="E404">
        <v>52</v>
      </c>
      <c r="F404">
        <v>1.3</v>
      </c>
      <c r="G404">
        <v>84.5</v>
      </c>
    </row>
    <row r="405" spans="2:7" x14ac:dyDescent="0.25">
      <c r="B405">
        <v>52</v>
      </c>
      <c r="C405">
        <v>13</v>
      </c>
      <c r="D405">
        <v>0</v>
      </c>
      <c r="E405">
        <v>58.5</v>
      </c>
      <c r="F405">
        <v>104</v>
      </c>
      <c r="G405">
        <v>97.5</v>
      </c>
    </row>
    <row r="406" spans="2:7" x14ac:dyDescent="0.25">
      <c r="B406" s="3">
        <v>6.5</v>
      </c>
      <c r="C406">
        <v>10.8333333333333</v>
      </c>
      <c r="D406">
        <v>4.3333333333333304</v>
      </c>
      <c r="E406">
        <v>117</v>
      </c>
      <c r="F406">
        <v>61.1</v>
      </c>
      <c r="G406">
        <v>97.5</v>
      </c>
    </row>
    <row r="407" spans="2:7" x14ac:dyDescent="0.25">
      <c r="B407">
        <v>16.899999999999999</v>
      </c>
      <c r="C407">
        <v>10.4</v>
      </c>
      <c r="D407">
        <v>7.8</v>
      </c>
      <c r="E407">
        <v>150.80000000000001</v>
      </c>
      <c r="F407">
        <v>32.5</v>
      </c>
      <c r="G407">
        <v>84.5</v>
      </c>
    </row>
    <row r="408" spans="2:7" x14ac:dyDescent="0.25">
      <c r="B408">
        <v>2.6</v>
      </c>
      <c r="C408">
        <v>9.1</v>
      </c>
      <c r="D408">
        <v>13</v>
      </c>
      <c r="E408">
        <v>162.5</v>
      </c>
      <c r="F408">
        <v>6.5</v>
      </c>
      <c r="G408">
        <v>63.7</v>
      </c>
    </row>
    <row r="409" spans="2:7" x14ac:dyDescent="0.25">
      <c r="B409">
        <v>28.6</v>
      </c>
      <c r="C409">
        <v>11.7</v>
      </c>
      <c r="D409">
        <v>35.1</v>
      </c>
      <c r="E409">
        <v>178.1</v>
      </c>
      <c r="F409">
        <v>65</v>
      </c>
      <c r="G409">
        <v>28.6</v>
      </c>
    </row>
    <row r="410" spans="2:7" x14ac:dyDescent="0.25">
      <c r="B410">
        <v>14.3</v>
      </c>
      <c r="C410">
        <v>15.6</v>
      </c>
      <c r="D410">
        <v>33.799999999999997</v>
      </c>
      <c r="E410">
        <v>145.6</v>
      </c>
      <c r="F410">
        <v>91</v>
      </c>
      <c r="G410">
        <v>6.5</v>
      </c>
    </row>
    <row r="411" spans="2:7" x14ac:dyDescent="0.25">
      <c r="B411">
        <v>1.3</v>
      </c>
      <c r="C411">
        <v>16.899999999999999</v>
      </c>
      <c r="D411">
        <v>24.7</v>
      </c>
      <c r="E411">
        <v>114.4</v>
      </c>
      <c r="F411">
        <v>101.4</v>
      </c>
      <c r="G411">
        <v>31.2</v>
      </c>
    </row>
    <row r="412" spans="2:7" x14ac:dyDescent="0.25">
      <c r="B412">
        <v>9.1000000000000103</v>
      </c>
      <c r="C412">
        <v>9.1</v>
      </c>
      <c r="D412">
        <v>19.5</v>
      </c>
      <c r="E412">
        <v>76.7</v>
      </c>
      <c r="F412">
        <v>97.5</v>
      </c>
      <c r="G412">
        <v>48.1</v>
      </c>
    </row>
    <row r="413" spans="2:7" x14ac:dyDescent="0.25">
      <c r="B413">
        <v>15.6</v>
      </c>
      <c r="C413">
        <v>9.1</v>
      </c>
      <c r="D413">
        <v>11.7</v>
      </c>
      <c r="E413">
        <v>20.8</v>
      </c>
      <c r="F413">
        <v>81.900000000000006</v>
      </c>
      <c r="G413">
        <v>71.5</v>
      </c>
    </row>
    <row r="414" spans="2:7" x14ac:dyDescent="0.25">
      <c r="B414">
        <v>20.8</v>
      </c>
      <c r="C414">
        <v>3.9</v>
      </c>
      <c r="D414">
        <v>5.2</v>
      </c>
      <c r="E414">
        <v>80.599999999999994</v>
      </c>
      <c r="F414">
        <v>3.9</v>
      </c>
      <c r="G414">
        <v>65</v>
      </c>
    </row>
    <row r="415" spans="2:7" x14ac:dyDescent="0.25">
      <c r="B415">
        <v>6.5</v>
      </c>
      <c r="C415">
        <v>6.5</v>
      </c>
      <c r="D415">
        <v>6.5</v>
      </c>
      <c r="E415">
        <v>11.7</v>
      </c>
      <c r="F415">
        <v>1.3</v>
      </c>
      <c r="G415">
        <v>124.8</v>
      </c>
    </row>
    <row r="416" spans="2:7" x14ac:dyDescent="0.25">
      <c r="B416">
        <v>4.3333333333333304</v>
      </c>
      <c r="C416">
        <v>6.5</v>
      </c>
      <c r="D416">
        <v>30.3333333333333</v>
      </c>
      <c r="E416">
        <v>10.4</v>
      </c>
      <c r="F416">
        <v>1.3</v>
      </c>
      <c r="G416">
        <v>109.2</v>
      </c>
    </row>
    <row r="417" spans="2:7" x14ac:dyDescent="0.25">
      <c r="B417">
        <v>3.9</v>
      </c>
      <c r="C417">
        <v>5.2</v>
      </c>
      <c r="D417">
        <v>27.3</v>
      </c>
      <c r="E417">
        <v>2.6</v>
      </c>
      <c r="F417">
        <v>31.2</v>
      </c>
      <c r="G417">
        <v>102.7</v>
      </c>
    </row>
    <row r="418" spans="2:7" x14ac:dyDescent="0.25">
      <c r="B418" s="3">
        <v>2.6</v>
      </c>
      <c r="C418">
        <v>1.3</v>
      </c>
      <c r="D418">
        <v>35.1</v>
      </c>
      <c r="E418">
        <v>5.2</v>
      </c>
      <c r="F418">
        <v>9.1</v>
      </c>
      <c r="G418">
        <v>75.400000000000006</v>
      </c>
    </row>
    <row r="419" spans="2:7" x14ac:dyDescent="0.25">
      <c r="B419">
        <v>1.3</v>
      </c>
      <c r="C419">
        <v>3.9</v>
      </c>
      <c r="D419">
        <v>54.6</v>
      </c>
      <c r="E419">
        <v>29.9</v>
      </c>
      <c r="F419">
        <v>1.3</v>
      </c>
      <c r="G419">
        <v>45.5</v>
      </c>
    </row>
    <row r="420" spans="2:7" x14ac:dyDescent="0.25">
      <c r="B420">
        <v>3.9</v>
      </c>
      <c r="C420">
        <v>1.3</v>
      </c>
      <c r="D420">
        <v>62.4</v>
      </c>
      <c r="E420">
        <v>24.7</v>
      </c>
      <c r="F420">
        <v>3.9</v>
      </c>
      <c r="G420">
        <v>5.2</v>
      </c>
    </row>
    <row r="421" spans="2:7" x14ac:dyDescent="0.25">
      <c r="B421">
        <v>2.6</v>
      </c>
      <c r="C421">
        <v>1.3</v>
      </c>
      <c r="D421">
        <v>70.2</v>
      </c>
      <c r="E421">
        <v>32.5</v>
      </c>
      <c r="F421">
        <v>24.7</v>
      </c>
      <c r="G421">
        <v>41.6</v>
      </c>
    </row>
    <row r="422" spans="2:7" x14ac:dyDescent="0.25">
      <c r="B422">
        <v>1.3</v>
      </c>
      <c r="C422">
        <v>5.2</v>
      </c>
      <c r="D422">
        <v>75.400000000000006</v>
      </c>
      <c r="E422">
        <v>29.9</v>
      </c>
      <c r="F422">
        <v>63.7</v>
      </c>
      <c r="G422">
        <v>58.5</v>
      </c>
    </row>
    <row r="423" spans="2:7" x14ac:dyDescent="0.25">
      <c r="B423">
        <v>5.2</v>
      </c>
      <c r="C423">
        <v>5.2</v>
      </c>
      <c r="D423">
        <v>93.6</v>
      </c>
      <c r="E423">
        <v>37.700000000000003</v>
      </c>
      <c r="F423">
        <v>20.8</v>
      </c>
      <c r="G423">
        <v>93.6</v>
      </c>
    </row>
    <row r="424" spans="2:7" x14ac:dyDescent="0.25">
      <c r="B424">
        <v>7.8</v>
      </c>
      <c r="C424">
        <v>5.2</v>
      </c>
      <c r="D424">
        <v>80.599999999999994</v>
      </c>
      <c r="E424">
        <v>11.7</v>
      </c>
      <c r="F424">
        <v>11.7</v>
      </c>
      <c r="G424">
        <v>106.166666666667</v>
      </c>
    </row>
    <row r="425" spans="2:7" x14ac:dyDescent="0.25">
      <c r="B425">
        <v>19.5</v>
      </c>
      <c r="C425">
        <v>6.5</v>
      </c>
      <c r="D425">
        <v>19.5</v>
      </c>
      <c r="E425">
        <v>6.5</v>
      </c>
      <c r="F425">
        <v>2.6</v>
      </c>
      <c r="G425">
        <v>9.1</v>
      </c>
    </row>
    <row r="426" spans="2:7" x14ac:dyDescent="0.25">
      <c r="B426">
        <v>8.6666666666666696</v>
      </c>
      <c r="C426">
        <v>13</v>
      </c>
      <c r="D426">
        <v>13</v>
      </c>
      <c r="E426">
        <v>10.4</v>
      </c>
      <c r="F426">
        <v>2.6</v>
      </c>
      <c r="G426">
        <v>1.3</v>
      </c>
    </row>
    <row r="427" spans="2:7" x14ac:dyDescent="0.25">
      <c r="B427">
        <v>1.3</v>
      </c>
      <c r="C427">
        <v>3.9</v>
      </c>
      <c r="D427">
        <v>9.1</v>
      </c>
      <c r="E427">
        <v>3.9</v>
      </c>
      <c r="F427">
        <v>5.2</v>
      </c>
      <c r="G427">
        <v>18.2</v>
      </c>
    </row>
    <row r="428" spans="2:7" x14ac:dyDescent="0.25">
      <c r="B428">
        <v>7.8</v>
      </c>
      <c r="C428">
        <v>14.3</v>
      </c>
      <c r="D428">
        <v>14.3</v>
      </c>
      <c r="E428">
        <v>1.3</v>
      </c>
      <c r="F428">
        <v>5.2</v>
      </c>
      <c r="G428">
        <v>5.2</v>
      </c>
    </row>
    <row r="429" spans="2:7" x14ac:dyDescent="0.25">
      <c r="B429">
        <v>1.3</v>
      </c>
      <c r="C429">
        <v>11.7</v>
      </c>
      <c r="D429">
        <v>11.7</v>
      </c>
      <c r="E429" s="3">
        <v>3.6082248300317602E-16</v>
      </c>
      <c r="F429">
        <v>5.2</v>
      </c>
      <c r="G429">
        <v>18.2</v>
      </c>
    </row>
    <row r="430" spans="2:7" x14ac:dyDescent="0.25">
      <c r="B430">
        <v>5.2</v>
      </c>
      <c r="C430" s="3">
        <v>1.4432899320127E-15</v>
      </c>
      <c r="D430">
        <v>11.7</v>
      </c>
      <c r="E430">
        <v>5.2</v>
      </c>
      <c r="F430">
        <v>11.7</v>
      </c>
      <c r="G430">
        <v>11.7</v>
      </c>
    </row>
    <row r="431" spans="2:7" x14ac:dyDescent="0.25">
      <c r="B431">
        <v>1.3</v>
      </c>
      <c r="C431">
        <v>9.1</v>
      </c>
      <c r="D431">
        <v>11.7</v>
      </c>
      <c r="E431">
        <v>53.3</v>
      </c>
      <c r="F431">
        <v>2.6</v>
      </c>
      <c r="G431">
        <v>16.899999999999999</v>
      </c>
    </row>
    <row r="432" spans="2:7" x14ac:dyDescent="0.25">
      <c r="B432" s="3">
        <v>3.9</v>
      </c>
      <c r="C432">
        <v>19.5</v>
      </c>
      <c r="D432">
        <v>11.7</v>
      </c>
      <c r="E432">
        <v>54.6</v>
      </c>
      <c r="F432">
        <v>1.3</v>
      </c>
      <c r="G432">
        <v>2.6</v>
      </c>
    </row>
    <row r="433" spans="2:7" x14ac:dyDescent="0.25">
      <c r="B433">
        <v>2.6</v>
      </c>
      <c r="C433">
        <v>15.6</v>
      </c>
      <c r="D433">
        <v>1.3</v>
      </c>
      <c r="E433">
        <v>49.4</v>
      </c>
      <c r="F433">
        <v>14.3</v>
      </c>
      <c r="G433">
        <v>3.9</v>
      </c>
    </row>
    <row r="434" spans="2:7" x14ac:dyDescent="0.25">
      <c r="B434">
        <v>9.1</v>
      </c>
      <c r="C434">
        <v>1.3</v>
      </c>
      <c r="D434">
        <v>2.6</v>
      </c>
      <c r="E434">
        <v>48.1</v>
      </c>
      <c r="F434">
        <v>7.8</v>
      </c>
      <c r="G434">
        <v>14.3</v>
      </c>
    </row>
    <row r="435" spans="2:7" x14ac:dyDescent="0.25">
      <c r="B435" s="3">
        <v>6.5</v>
      </c>
      <c r="C435">
        <v>0</v>
      </c>
      <c r="D435">
        <v>26</v>
      </c>
      <c r="E435">
        <v>2.6</v>
      </c>
      <c r="F435">
        <v>5.2</v>
      </c>
      <c r="G435">
        <v>120.9</v>
      </c>
    </row>
    <row r="436" spans="2:7" x14ac:dyDescent="0.25">
      <c r="B436">
        <v>2.1666666666666701</v>
      </c>
      <c r="C436" s="3">
        <v>0</v>
      </c>
      <c r="D436">
        <v>8.6666666666666696</v>
      </c>
      <c r="E436">
        <v>1.3</v>
      </c>
      <c r="F436" s="3">
        <v>2.6</v>
      </c>
      <c r="G436">
        <v>92.3</v>
      </c>
    </row>
    <row r="437" spans="2:7" x14ac:dyDescent="0.25">
      <c r="B437">
        <v>1.3</v>
      </c>
      <c r="C437">
        <v>2.6</v>
      </c>
      <c r="D437">
        <v>0</v>
      </c>
      <c r="E437">
        <v>5.2</v>
      </c>
      <c r="F437">
        <v>11.7</v>
      </c>
      <c r="G437">
        <v>111.8</v>
      </c>
    </row>
    <row r="438" spans="2:7" x14ac:dyDescent="0.25">
      <c r="B438">
        <v>0</v>
      </c>
      <c r="C438">
        <v>2.6</v>
      </c>
      <c r="D438">
        <v>3.9</v>
      </c>
      <c r="E438">
        <v>3.9</v>
      </c>
      <c r="F438">
        <v>13</v>
      </c>
      <c r="G438">
        <v>94.9</v>
      </c>
    </row>
    <row r="439" spans="2:7" x14ac:dyDescent="0.25">
      <c r="B439">
        <v>1.3</v>
      </c>
      <c r="C439">
        <v>0</v>
      </c>
      <c r="D439">
        <v>0</v>
      </c>
      <c r="E439" s="3">
        <v>3.6082248300317602E-16</v>
      </c>
      <c r="F439">
        <v>1.3</v>
      </c>
      <c r="G439">
        <v>89.7</v>
      </c>
    </row>
    <row r="440" spans="2:7" x14ac:dyDescent="0.25">
      <c r="B440">
        <v>0</v>
      </c>
      <c r="C440">
        <v>9.1</v>
      </c>
      <c r="D440">
        <v>1.3</v>
      </c>
      <c r="E440">
        <v>7.8</v>
      </c>
      <c r="F440">
        <v>11.7</v>
      </c>
      <c r="G440">
        <v>65</v>
      </c>
    </row>
    <row r="441" spans="2:7" x14ac:dyDescent="0.25">
      <c r="B441">
        <v>1.3</v>
      </c>
      <c r="C441">
        <v>5.2</v>
      </c>
      <c r="D441">
        <v>3.9</v>
      </c>
      <c r="E441">
        <v>13</v>
      </c>
      <c r="F441">
        <v>3.9</v>
      </c>
      <c r="G441">
        <v>45.5</v>
      </c>
    </row>
    <row r="442" spans="2:7" x14ac:dyDescent="0.25">
      <c r="B442">
        <v>1.3</v>
      </c>
      <c r="C442">
        <v>5.2</v>
      </c>
      <c r="D442">
        <v>3.9</v>
      </c>
      <c r="E442">
        <v>7.8</v>
      </c>
      <c r="F442">
        <v>5.2</v>
      </c>
      <c r="G442">
        <v>3.9</v>
      </c>
    </row>
    <row r="443" spans="2:7" x14ac:dyDescent="0.25">
      <c r="B443">
        <v>1.3</v>
      </c>
      <c r="C443">
        <v>5.2</v>
      </c>
      <c r="D443">
        <v>2.6</v>
      </c>
      <c r="E443">
        <v>5.2</v>
      </c>
      <c r="F443">
        <v>1.3</v>
      </c>
      <c r="G443">
        <v>48.1</v>
      </c>
    </row>
    <row r="444" spans="2:7" x14ac:dyDescent="0.25">
      <c r="B444">
        <v>1.3</v>
      </c>
      <c r="C444">
        <v>1.3</v>
      </c>
      <c r="D444">
        <v>2.6</v>
      </c>
      <c r="E444">
        <v>1.3</v>
      </c>
      <c r="F444">
        <v>2.6</v>
      </c>
      <c r="G444">
        <v>87.1</v>
      </c>
    </row>
    <row r="445" spans="2:7" x14ac:dyDescent="0.25">
      <c r="B445">
        <v>6.5</v>
      </c>
      <c r="C445">
        <v>13</v>
      </c>
      <c r="D445">
        <v>45.5</v>
      </c>
      <c r="E445">
        <v>7.8</v>
      </c>
      <c r="F445">
        <v>9.1</v>
      </c>
      <c r="G445">
        <v>20.8</v>
      </c>
    </row>
    <row r="446" spans="2:7" x14ac:dyDescent="0.25">
      <c r="B446">
        <v>0</v>
      </c>
      <c r="C446">
        <v>23.8333333333333</v>
      </c>
      <c r="D446">
        <v>39</v>
      </c>
      <c r="E446">
        <v>2.6</v>
      </c>
      <c r="F446" s="3">
        <v>6.5</v>
      </c>
      <c r="G446">
        <v>22.1</v>
      </c>
    </row>
    <row r="447" spans="2:7" x14ac:dyDescent="0.25">
      <c r="B447">
        <v>1.3</v>
      </c>
      <c r="C447">
        <v>1.3</v>
      </c>
      <c r="D447">
        <v>39</v>
      </c>
      <c r="E447">
        <v>6.5</v>
      </c>
      <c r="F447">
        <v>1.3</v>
      </c>
      <c r="G447">
        <v>65</v>
      </c>
    </row>
    <row r="448" spans="2:7" x14ac:dyDescent="0.25">
      <c r="B448">
        <v>1.3</v>
      </c>
      <c r="C448">
        <v>1.3</v>
      </c>
      <c r="D448">
        <v>16.899999999999999</v>
      </c>
      <c r="E448">
        <v>2.6</v>
      </c>
      <c r="F448">
        <v>22.1</v>
      </c>
      <c r="G448">
        <v>67.599999999999994</v>
      </c>
    </row>
    <row r="449" spans="2:7" x14ac:dyDescent="0.25">
      <c r="B449">
        <v>5.2</v>
      </c>
      <c r="C449">
        <v>5.2</v>
      </c>
      <c r="D449">
        <v>48.1</v>
      </c>
      <c r="E449">
        <v>0</v>
      </c>
      <c r="F449">
        <v>29.9</v>
      </c>
      <c r="G449">
        <v>49.4</v>
      </c>
    </row>
    <row r="450" spans="2:7" x14ac:dyDescent="0.25">
      <c r="B450" s="3">
        <v>3.6082248300317602E-16</v>
      </c>
      <c r="C450">
        <v>15.6</v>
      </c>
      <c r="D450">
        <v>24.7</v>
      </c>
      <c r="E450">
        <v>11.7</v>
      </c>
      <c r="F450" s="3">
        <v>20.8</v>
      </c>
      <c r="G450">
        <v>52</v>
      </c>
    </row>
    <row r="451" spans="2:7" x14ac:dyDescent="0.25">
      <c r="B451">
        <v>5.2</v>
      </c>
      <c r="C451">
        <v>13</v>
      </c>
      <c r="D451">
        <v>15.6</v>
      </c>
      <c r="E451" s="3">
        <v>5.2</v>
      </c>
      <c r="F451">
        <v>14.3</v>
      </c>
      <c r="G451">
        <v>68.900000000000006</v>
      </c>
    </row>
    <row r="452" spans="2:7" x14ac:dyDescent="0.25">
      <c r="B452">
        <v>3.9</v>
      </c>
      <c r="C452">
        <v>1.3</v>
      </c>
      <c r="D452">
        <v>7.8</v>
      </c>
      <c r="E452">
        <v>5.2</v>
      </c>
      <c r="F452">
        <v>14.3</v>
      </c>
      <c r="G452">
        <v>76.7</v>
      </c>
    </row>
    <row r="453" spans="2:7" x14ac:dyDescent="0.25">
      <c r="B453">
        <v>1.3</v>
      </c>
      <c r="C453">
        <v>27.3</v>
      </c>
      <c r="D453">
        <v>5.2</v>
      </c>
      <c r="E453">
        <v>2.6</v>
      </c>
      <c r="F453">
        <v>3.9</v>
      </c>
      <c r="G453">
        <v>54.6</v>
      </c>
    </row>
    <row r="454" spans="2:7" x14ac:dyDescent="0.25">
      <c r="B454" s="3">
        <v>3.6082248300317602E-16</v>
      </c>
      <c r="C454">
        <v>1.3</v>
      </c>
      <c r="D454">
        <v>48.1</v>
      </c>
      <c r="E454">
        <v>10.4</v>
      </c>
      <c r="F454">
        <v>0</v>
      </c>
      <c r="G454">
        <v>120.9</v>
      </c>
    </row>
    <row r="455" spans="2:7" x14ac:dyDescent="0.25">
      <c r="B455">
        <v>19.5</v>
      </c>
      <c r="C455">
        <v>19.5</v>
      </c>
      <c r="D455">
        <v>26</v>
      </c>
      <c r="E455">
        <v>58.5</v>
      </c>
      <c r="F455">
        <v>5.2</v>
      </c>
      <c r="G455">
        <v>2.6</v>
      </c>
    </row>
    <row r="456" spans="2:7" x14ac:dyDescent="0.25">
      <c r="B456">
        <v>19.5</v>
      </c>
      <c r="C456">
        <v>0</v>
      </c>
      <c r="D456">
        <v>4.3333333333333304</v>
      </c>
      <c r="E456">
        <v>48.1</v>
      </c>
      <c r="F456">
        <v>5.2</v>
      </c>
      <c r="G456">
        <v>9.1</v>
      </c>
    </row>
    <row r="457" spans="2:7" x14ac:dyDescent="0.25">
      <c r="B457">
        <v>2.6</v>
      </c>
      <c r="C457">
        <v>2.6</v>
      </c>
      <c r="D457">
        <v>5.2</v>
      </c>
      <c r="E457">
        <v>5.2</v>
      </c>
      <c r="F457">
        <v>13</v>
      </c>
      <c r="G457">
        <v>13</v>
      </c>
    </row>
    <row r="458" spans="2:7" x14ac:dyDescent="0.25">
      <c r="B458">
        <v>1.3</v>
      </c>
      <c r="C458">
        <v>3.9</v>
      </c>
      <c r="D458">
        <v>15.6</v>
      </c>
      <c r="E458">
        <v>24.7</v>
      </c>
      <c r="F458">
        <v>5.2</v>
      </c>
      <c r="G458">
        <v>1.3</v>
      </c>
    </row>
    <row r="459" spans="2:7" x14ac:dyDescent="0.25">
      <c r="B459">
        <v>2.6</v>
      </c>
      <c r="C459">
        <v>7.8</v>
      </c>
      <c r="D459">
        <v>6.5</v>
      </c>
      <c r="E459">
        <v>45.5</v>
      </c>
      <c r="F459">
        <v>9.1</v>
      </c>
      <c r="G459">
        <v>7.8</v>
      </c>
    </row>
    <row r="460" spans="2:7" x14ac:dyDescent="0.25">
      <c r="B460">
        <v>7.8</v>
      </c>
      <c r="C460">
        <v>0</v>
      </c>
      <c r="D460">
        <v>1.3</v>
      </c>
      <c r="E460">
        <v>62.4</v>
      </c>
      <c r="F460">
        <v>1.3</v>
      </c>
      <c r="G460">
        <v>14.3</v>
      </c>
    </row>
    <row r="461" spans="2:7" x14ac:dyDescent="0.25">
      <c r="B461">
        <v>5.2</v>
      </c>
      <c r="C461">
        <v>2.6</v>
      </c>
      <c r="D461">
        <v>15.6</v>
      </c>
      <c r="E461">
        <v>61.1</v>
      </c>
      <c r="F461">
        <v>2.6</v>
      </c>
      <c r="G461">
        <v>0</v>
      </c>
    </row>
    <row r="462" spans="2:7" x14ac:dyDescent="0.25">
      <c r="B462">
        <v>1.3</v>
      </c>
      <c r="C462">
        <v>3.9</v>
      </c>
      <c r="D462">
        <v>13</v>
      </c>
      <c r="E462">
        <v>22.1</v>
      </c>
      <c r="F462">
        <v>2.6</v>
      </c>
      <c r="G462">
        <v>18.2</v>
      </c>
    </row>
    <row r="463" spans="2:7" x14ac:dyDescent="0.25">
      <c r="B463" s="3">
        <v>3.6082248300317602E-16</v>
      </c>
      <c r="C463">
        <v>5.2</v>
      </c>
      <c r="D463">
        <v>19.5</v>
      </c>
      <c r="E463">
        <v>19.5</v>
      </c>
      <c r="F463">
        <v>1.3</v>
      </c>
      <c r="G463">
        <v>13</v>
      </c>
    </row>
    <row r="464" spans="2:7" x14ac:dyDescent="0.25">
      <c r="B464">
        <v>10.4</v>
      </c>
      <c r="C464">
        <v>1.3</v>
      </c>
      <c r="D464">
        <v>1.3</v>
      </c>
      <c r="E464">
        <v>48.1</v>
      </c>
      <c r="F464">
        <v>6.5</v>
      </c>
      <c r="G464">
        <v>3.9</v>
      </c>
    </row>
    <row r="465" spans="2:7" x14ac:dyDescent="0.25">
      <c r="B465">
        <v>13</v>
      </c>
      <c r="C465">
        <v>6.5</v>
      </c>
      <c r="D465">
        <v>0</v>
      </c>
      <c r="E465">
        <v>9.1</v>
      </c>
      <c r="F465">
        <v>1.3</v>
      </c>
      <c r="G465">
        <v>24.7</v>
      </c>
    </row>
    <row r="466" spans="2:7" x14ac:dyDescent="0.25">
      <c r="B466">
        <v>4.3333333333333304</v>
      </c>
      <c r="C466">
        <v>8.6666666666666696</v>
      </c>
      <c r="D466">
        <v>8.6666666666666696</v>
      </c>
      <c r="E466">
        <v>7.8</v>
      </c>
      <c r="F466">
        <v>2.6</v>
      </c>
      <c r="G466">
        <v>22.1</v>
      </c>
    </row>
    <row r="467" spans="2:7" x14ac:dyDescent="0.25">
      <c r="B467">
        <v>1.3</v>
      </c>
      <c r="C467">
        <v>2.6</v>
      </c>
      <c r="D467">
        <v>10.4</v>
      </c>
      <c r="E467">
        <v>1.3</v>
      </c>
      <c r="F467">
        <v>1.3</v>
      </c>
      <c r="G467">
        <v>19.5</v>
      </c>
    </row>
    <row r="468" spans="2:7" x14ac:dyDescent="0.25">
      <c r="B468">
        <v>6.5</v>
      </c>
      <c r="C468">
        <v>2.6</v>
      </c>
      <c r="D468">
        <v>7.8</v>
      </c>
      <c r="E468">
        <v>1.3</v>
      </c>
      <c r="F468">
        <v>0</v>
      </c>
      <c r="G468">
        <v>7.8</v>
      </c>
    </row>
    <row r="469" spans="2:7" x14ac:dyDescent="0.25">
      <c r="B469">
        <v>2.6</v>
      </c>
      <c r="C469">
        <v>1.3</v>
      </c>
      <c r="D469">
        <v>48.1</v>
      </c>
      <c r="E469">
        <v>11.7</v>
      </c>
      <c r="F469">
        <v>13</v>
      </c>
      <c r="G469">
        <v>7.8</v>
      </c>
    </row>
    <row r="470" spans="2:7" x14ac:dyDescent="0.25">
      <c r="B470">
        <v>2.6</v>
      </c>
      <c r="C470">
        <v>0</v>
      </c>
      <c r="D470">
        <v>39</v>
      </c>
      <c r="E470">
        <v>10.4</v>
      </c>
      <c r="F470">
        <v>14.3</v>
      </c>
      <c r="G470">
        <v>10.4</v>
      </c>
    </row>
    <row r="471" spans="2:7" x14ac:dyDescent="0.25">
      <c r="B471">
        <v>1.3</v>
      </c>
      <c r="C471">
        <v>2.6</v>
      </c>
      <c r="D471">
        <v>44.2</v>
      </c>
      <c r="E471">
        <v>22.1</v>
      </c>
      <c r="F471">
        <v>22.1</v>
      </c>
      <c r="G471">
        <v>9.1</v>
      </c>
    </row>
    <row r="472" spans="2:7" x14ac:dyDescent="0.25">
      <c r="B472">
        <v>1.3</v>
      </c>
      <c r="C472">
        <v>6.5</v>
      </c>
      <c r="D472">
        <v>40.299999999999997</v>
      </c>
      <c r="E472">
        <v>18.2</v>
      </c>
      <c r="F472">
        <v>5.2</v>
      </c>
      <c r="G472">
        <v>18.2</v>
      </c>
    </row>
    <row r="473" spans="2:7" x14ac:dyDescent="0.25">
      <c r="B473">
        <v>6.5</v>
      </c>
      <c r="C473">
        <v>2.6</v>
      </c>
      <c r="D473">
        <v>52</v>
      </c>
      <c r="E473">
        <v>19.5</v>
      </c>
      <c r="F473">
        <v>10.4</v>
      </c>
      <c r="G473">
        <v>11.7</v>
      </c>
    </row>
    <row r="474" spans="2:7" x14ac:dyDescent="0.25">
      <c r="B474">
        <v>1.3</v>
      </c>
      <c r="C474">
        <v>6.5</v>
      </c>
      <c r="D474">
        <v>26</v>
      </c>
      <c r="E474">
        <v>1.3</v>
      </c>
      <c r="F474">
        <v>5.2</v>
      </c>
      <c r="G474" s="3">
        <v>3.6082248300317602E-16</v>
      </c>
    </row>
    <row r="475" spans="2:7" x14ac:dyDescent="0.25">
      <c r="B475">
        <v>32.5</v>
      </c>
      <c r="C475">
        <v>26</v>
      </c>
      <c r="D475">
        <v>26</v>
      </c>
      <c r="E475">
        <v>11.7</v>
      </c>
      <c r="F475">
        <v>23.4</v>
      </c>
      <c r="G475">
        <v>55.9</v>
      </c>
    </row>
    <row r="476" spans="2:7" x14ac:dyDescent="0.25">
      <c r="B476">
        <v>0</v>
      </c>
      <c r="C476">
        <v>28.1666666666667</v>
      </c>
      <c r="D476" s="3">
        <v>8.6666666666666696</v>
      </c>
      <c r="E476">
        <v>1.3</v>
      </c>
      <c r="F476">
        <v>1.3</v>
      </c>
      <c r="G476">
        <v>62.4</v>
      </c>
    </row>
    <row r="477" spans="2:7" x14ac:dyDescent="0.25">
      <c r="B477">
        <v>5.2</v>
      </c>
      <c r="C477">
        <v>16.899999999999999</v>
      </c>
      <c r="D477" s="3">
        <v>6.5</v>
      </c>
      <c r="E477">
        <v>0</v>
      </c>
      <c r="F477" s="3">
        <v>10.4</v>
      </c>
      <c r="G477">
        <v>70.2</v>
      </c>
    </row>
    <row r="478" spans="2:7" x14ac:dyDescent="0.25">
      <c r="B478">
        <v>5.2</v>
      </c>
      <c r="C478">
        <v>11.7</v>
      </c>
      <c r="D478">
        <v>2.6</v>
      </c>
      <c r="E478">
        <v>0</v>
      </c>
      <c r="F478">
        <v>10.4</v>
      </c>
      <c r="G478">
        <v>59.8</v>
      </c>
    </row>
    <row r="479" spans="2:7" x14ac:dyDescent="0.25">
      <c r="B479" s="3">
        <v>7.2164496600635205E-16</v>
      </c>
      <c r="C479">
        <v>2.6</v>
      </c>
      <c r="D479">
        <v>1.3</v>
      </c>
      <c r="E479">
        <v>3.9</v>
      </c>
      <c r="F479">
        <v>15.6</v>
      </c>
      <c r="G479">
        <v>52</v>
      </c>
    </row>
    <row r="480" spans="2:7" x14ac:dyDescent="0.25">
      <c r="B480">
        <v>3.9</v>
      </c>
      <c r="C480">
        <v>6.5</v>
      </c>
      <c r="D480">
        <v>15.6</v>
      </c>
      <c r="E480">
        <v>2.6</v>
      </c>
      <c r="F480" s="3">
        <v>10.4</v>
      </c>
      <c r="G480">
        <v>37.700000000000003</v>
      </c>
    </row>
    <row r="481" spans="2:7" x14ac:dyDescent="0.25">
      <c r="B481">
        <v>5.2</v>
      </c>
      <c r="C481">
        <v>5.2</v>
      </c>
      <c r="D481">
        <v>5.2</v>
      </c>
      <c r="E481">
        <v>9.1</v>
      </c>
      <c r="F481">
        <v>28.6</v>
      </c>
      <c r="G481">
        <v>28.6</v>
      </c>
    </row>
    <row r="482" spans="2:7" x14ac:dyDescent="0.25">
      <c r="B482" s="3">
        <v>3.6082248300317602E-16</v>
      </c>
      <c r="C482">
        <v>3.9</v>
      </c>
      <c r="D482">
        <v>3.9</v>
      </c>
      <c r="E482">
        <v>6.5</v>
      </c>
      <c r="F482">
        <v>10.4</v>
      </c>
      <c r="G482">
        <v>15.6</v>
      </c>
    </row>
    <row r="483" spans="2:7" x14ac:dyDescent="0.25">
      <c r="B483">
        <v>2.6</v>
      </c>
      <c r="C483" s="3">
        <v>7.2164496600635205E-16</v>
      </c>
      <c r="D483">
        <v>20.8</v>
      </c>
      <c r="E483">
        <v>6.5</v>
      </c>
      <c r="F483" s="3">
        <v>3.6082248300317602E-16</v>
      </c>
      <c r="G483">
        <v>14.3</v>
      </c>
    </row>
    <row r="484" spans="2:7" x14ac:dyDescent="0.25">
      <c r="B484">
        <v>1.3</v>
      </c>
      <c r="C484">
        <v>10.4</v>
      </c>
      <c r="D484">
        <v>26</v>
      </c>
      <c r="E484">
        <v>1.3</v>
      </c>
      <c r="F484">
        <v>19.5</v>
      </c>
      <c r="G484">
        <v>15.6</v>
      </c>
    </row>
    <row r="485" spans="2:7" x14ac:dyDescent="0.25">
      <c r="B485">
        <v>6.5</v>
      </c>
      <c r="C485">
        <v>0</v>
      </c>
      <c r="D485">
        <v>71.5</v>
      </c>
      <c r="E485">
        <v>1.3</v>
      </c>
      <c r="F485">
        <v>9.1</v>
      </c>
      <c r="G485">
        <v>19.5</v>
      </c>
    </row>
    <row r="486" spans="2:7" x14ac:dyDescent="0.25">
      <c r="B486">
        <v>10.8333333333333</v>
      </c>
      <c r="C486">
        <v>2.1666666666666701</v>
      </c>
      <c r="D486">
        <v>6.5</v>
      </c>
      <c r="E486">
        <v>1.3</v>
      </c>
      <c r="F486">
        <v>2.6</v>
      </c>
      <c r="G486">
        <v>44.2</v>
      </c>
    </row>
    <row r="487" spans="2:7" x14ac:dyDescent="0.25">
      <c r="B487">
        <v>7.8</v>
      </c>
      <c r="C487">
        <v>2.6</v>
      </c>
      <c r="D487">
        <v>5.2</v>
      </c>
      <c r="E487">
        <v>26</v>
      </c>
      <c r="F487">
        <v>6.5</v>
      </c>
      <c r="G487">
        <v>41.6</v>
      </c>
    </row>
    <row r="488" spans="2:7" x14ac:dyDescent="0.25">
      <c r="B488">
        <v>10.4</v>
      </c>
      <c r="C488">
        <v>1.3</v>
      </c>
      <c r="D488">
        <v>19.5</v>
      </c>
      <c r="E488">
        <v>16.899999999999999</v>
      </c>
      <c r="F488">
        <v>22.1</v>
      </c>
      <c r="G488">
        <v>66.3</v>
      </c>
    </row>
    <row r="489" spans="2:7" x14ac:dyDescent="0.25">
      <c r="B489">
        <v>1.3</v>
      </c>
      <c r="C489">
        <v>2.6</v>
      </c>
      <c r="D489">
        <v>33.799999999999997</v>
      </c>
      <c r="E489">
        <v>19.5</v>
      </c>
      <c r="F489">
        <v>6.5</v>
      </c>
      <c r="G489">
        <v>57.2</v>
      </c>
    </row>
    <row r="490" spans="2:7" x14ac:dyDescent="0.25">
      <c r="B490">
        <v>5.2</v>
      </c>
      <c r="C490">
        <v>2.6</v>
      </c>
      <c r="D490">
        <v>26</v>
      </c>
      <c r="E490">
        <v>9.1</v>
      </c>
      <c r="F490">
        <v>5.2</v>
      </c>
      <c r="G490">
        <v>68.900000000000006</v>
      </c>
    </row>
    <row r="491" spans="2:7" x14ac:dyDescent="0.25">
      <c r="B491">
        <v>6.5</v>
      </c>
      <c r="C491">
        <v>1.3</v>
      </c>
      <c r="D491">
        <v>55.9</v>
      </c>
      <c r="E491">
        <v>16.899999999999999</v>
      </c>
      <c r="F491">
        <v>1.3</v>
      </c>
      <c r="G491">
        <v>52</v>
      </c>
    </row>
    <row r="492" spans="2:7" x14ac:dyDescent="0.25">
      <c r="B492">
        <v>3.9</v>
      </c>
      <c r="C492">
        <v>2.6</v>
      </c>
      <c r="D492">
        <v>54.6</v>
      </c>
      <c r="E492">
        <v>2.6</v>
      </c>
      <c r="F492">
        <v>3.9</v>
      </c>
      <c r="G492">
        <v>72.8</v>
      </c>
    </row>
    <row r="493" spans="2:7" x14ac:dyDescent="0.25">
      <c r="B493">
        <v>6.5</v>
      </c>
      <c r="C493">
        <v>2.6</v>
      </c>
      <c r="D493">
        <v>63.7</v>
      </c>
      <c r="E493">
        <v>1.3</v>
      </c>
      <c r="F493">
        <v>15.6</v>
      </c>
      <c r="G493">
        <v>67.599999999999994</v>
      </c>
    </row>
    <row r="494" spans="2:7" x14ac:dyDescent="0.25">
      <c r="B494">
        <v>6.5</v>
      </c>
      <c r="C494">
        <v>3.9</v>
      </c>
      <c r="D494">
        <v>59.8</v>
      </c>
      <c r="E494">
        <v>5.2</v>
      </c>
      <c r="F494">
        <v>10.4</v>
      </c>
      <c r="G494">
        <v>81.900000000000006</v>
      </c>
    </row>
    <row r="495" spans="2:7" x14ac:dyDescent="0.25">
      <c r="B495">
        <v>0</v>
      </c>
      <c r="C495">
        <v>26</v>
      </c>
      <c r="D495">
        <v>0</v>
      </c>
      <c r="E495">
        <v>2.6</v>
      </c>
      <c r="F495" s="3">
        <v>3.6082248300317602E-16</v>
      </c>
      <c r="G495">
        <v>42.9</v>
      </c>
    </row>
    <row r="496" spans="2:7" x14ac:dyDescent="0.25">
      <c r="B496">
        <v>21.6666666666667</v>
      </c>
      <c r="C496">
        <v>10.8333333333333</v>
      </c>
      <c r="D496">
        <v>8.6666666666666696</v>
      </c>
      <c r="E496">
        <v>1.3</v>
      </c>
      <c r="F496">
        <v>0</v>
      </c>
      <c r="G496">
        <v>55.9</v>
      </c>
    </row>
    <row r="497" spans="2:7" x14ac:dyDescent="0.25">
      <c r="B497">
        <v>2.6</v>
      </c>
      <c r="C497">
        <v>5.2</v>
      </c>
      <c r="D497">
        <v>19.5</v>
      </c>
      <c r="E497">
        <v>1.3</v>
      </c>
      <c r="F497">
        <v>2.6</v>
      </c>
      <c r="G497">
        <v>65</v>
      </c>
    </row>
    <row r="498" spans="2:7" x14ac:dyDescent="0.25">
      <c r="B498">
        <v>2.6</v>
      </c>
      <c r="C498">
        <v>1.3</v>
      </c>
      <c r="D498">
        <v>13</v>
      </c>
      <c r="E498">
        <v>6.5</v>
      </c>
      <c r="F498">
        <v>1.3</v>
      </c>
      <c r="G498">
        <v>57.2</v>
      </c>
    </row>
    <row r="499" spans="2:7" x14ac:dyDescent="0.25">
      <c r="B499" s="3">
        <v>1.08246744900953E-15</v>
      </c>
      <c r="C499">
        <v>5.2</v>
      </c>
      <c r="D499">
        <v>26</v>
      </c>
      <c r="E499">
        <v>2.6</v>
      </c>
      <c r="F499" s="3">
        <v>3.6082248300317602E-16</v>
      </c>
      <c r="G499">
        <v>53.3</v>
      </c>
    </row>
    <row r="500" spans="2:7" x14ac:dyDescent="0.25">
      <c r="B500">
        <v>14.3</v>
      </c>
      <c r="C500">
        <v>0</v>
      </c>
      <c r="D500">
        <v>24.7</v>
      </c>
      <c r="E500" s="3">
        <v>1.4432899320127E-15</v>
      </c>
      <c r="F500">
        <v>7.8</v>
      </c>
      <c r="G500">
        <v>54.6</v>
      </c>
    </row>
    <row r="501" spans="2:7" x14ac:dyDescent="0.25">
      <c r="B501">
        <v>0</v>
      </c>
      <c r="C501">
        <v>1.3</v>
      </c>
      <c r="D501">
        <v>20.8</v>
      </c>
      <c r="E501">
        <v>6.5</v>
      </c>
      <c r="F501">
        <v>3.9</v>
      </c>
      <c r="G501">
        <v>44.2</v>
      </c>
    </row>
    <row r="502" spans="2:7" x14ac:dyDescent="0.25">
      <c r="B502">
        <v>0</v>
      </c>
      <c r="C502">
        <v>0</v>
      </c>
      <c r="D502">
        <v>27.3</v>
      </c>
      <c r="E502">
        <v>3.9</v>
      </c>
      <c r="F502">
        <v>1.3</v>
      </c>
      <c r="G502">
        <v>61.1</v>
      </c>
    </row>
    <row r="503" spans="2:7" x14ac:dyDescent="0.25">
      <c r="B503">
        <v>1.3</v>
      </c>
      <c r="C503">
        <v>1.3</v>
      </c>
      <c r="D503">
        <v>40.299999999999997</v>
      </c>
      <c r="E503">
        <v>9.1</v>
      </c>
      <c r="F503">
        <v>3.9</v>
      </c>
      <c r="G503">
        <v>70.2</v>
      </c>
    </row>
    <row r="504" spans="2:7" x14ac:dyDescent="0.25">
      <c r="B504">
        <v>2.6</v>
      </c>
      <c r="C504">
        <v>0</v>
      </c>
      <c r="D504">
        <v>32.5</v>
      </c>
      <c r="E504">
        <v>0</v>
      </c>
      <c r="F504">
        <v>3.9</v>
      </c>
      <c r="G504">
        <v>65</v>
      </c>
    </row>
    <row r="505" spans="2:7" x14ac:dyDescent="0.25">
      <c r="B505">
        <v>6.5</v>
      </c>
      <c r="C505">
        <v>13</v>
      </c>
      <c r="D505">
        <v>13</v>
      </c>
      <c r="E505">
        <v>14.3</v>
      </c>
      <c r="F505">
        <v>2.6</v>
      </c>
      <c r="G505">
        <v>122.2</v>
      </c>
    </row>
    <row r="506" spans="2:7" x14ac:dyDescent="0.25">
      <c r="B506">
        <v>23.8333333333333</v>
      </c>
      <c r="C506">
        <v>13</v>
      </c>
      <c r="D506">
        <v>15.1666666666667</v>
      </c>
      <c r="E506">
        <v>29.9</v>
      </c>
      <c r="F506">
        <v>15.6</v>
      </c>
      <c r="G506">
        <v>124.8</v>
      </c>
    </row>
    <row r="507" spans="2:7" x14ac:dyDescent="0.25">
      <c r="B507">
        <v>5.2</v>
      </c>
      <c r="C507">
        <v>1.3</v>
      </c>
      <c r="D507">
        <v>22.1</v>
      </c>
      <c r="E507">
        <v>27.3</v>
      </c>
      <c r="F507">
        <v>2.6</v>
      </c>
      <c r="G507">
        <v>126.1</v>
      </c>
    </row>
    <row r="508" spans="2:7" x14ac:dyDescent="0.25">
      <c r="B508">
        <v>2.6</v>
      </c>
      <c r="C508">
        <v>6.5</v>
      </c>
      <c r="D508">
        <v>35.1</v>
      </c>
      <c r="E508">
        <v>5.2</v>
      </c>
      <c r="F508">
        <v>3.9</v>
      </c>
      <c r="G508">
        <v>143</v>
      </c>
    </row>
    <row r="509" spans="2:7" x14ac:dyDescent="0.25">
      <c r="B509">
        <v>1.3</v>
      </c>
      <c r="C509">
        <v>0</v>
      </c>
      <c r="D509">
        <v>24.7</v>
      </c>
      <c r="E509">
        <v>13</v>
      </c>
      <c r="F509">
        <v>1.3</v>
      </c>
      <c r="G509">
        <v>133.9</v>
      </c>
    </row>
    <row r="510" spans="2:7" x14ac:dyDescent="0.25">
      <c r="B510">
        <v>18.2</v>
      </c>
      <c r="C510">
        <v>6.5</v>
      </c>
      <c r="D510">
        <v>13</v>
      </c>
      <c r="E510">
        <v>18.2</v>
      </c>
      <c r="F510">
        <v>2.6</v>
      </c>
      <c r="G510">
        <v>111.8</v>
      </c>
    </row>
    <row r="511" spans="2:7" x14ac:dyDescent="0.25">
      <c r="B511">
        <v>28.6</v>
      </c>
      <c r="C511" s="3">
        <v>7.8</v>
      </c>
      <c r="D511">
        <v>1.3</v>
      </c>
      <c r="E511">
        <v>2.6</v>
      </c>
      <c r="F511">
        <v>19.5</v>
      </c>
      <c r="G511">
        <v>124.8</v>
      </c>
    </row>
    <row r="512" spans="2:7" x14ac:dyDescent="0.25">
      <c r="B512">
        <v>3.9</v>
      </c>
      <c r="C512">
        <v>2.6</v>
      </c>
      <c r="D512">
        <v>6.5</v>
      </c>
      <c r="E512">
        <v>1.3</v>
      </c>
      <c r="F512">
        <v>5.2</v>
      </c>
      <c r="G512">
        <v>127.4</v>
      </c>
    </row>
    <row r="513" spans="2:7" x14ac:dyDescent="0.25">
      <c r="B513">
        <v>1.3</v>
      </c>
      <c r="C513">
        <v>10.4</v>
      </c>
      <c r="D513">
        <v>37.700000000000003</v>
      </c>
      <c r="E513">
        <v>20.8</v>
      </c>
      <c r="F513">
        <v>5.2</v>
      </c>
      <c r="G513">
        <v>117</v>
      </c>
    </row>
    <row r="514" spans="2:7" x14ac:dyDescent="0.25">
      <c r="B514">
        <v>18.2</v>
      </c>
      <c r="C514">
        <v>6.5</v>
      </c>
      <c r="D514" s="3">
        <v>40.299999999999997</v>
      </c>
      <c r="E514">
        <v>1.3</v>
      </c>
      <c r="F514">
        <v>3.9</v>
      </c>
      <c r="G514">
        <v>114.4</v>
      </c>
    </row>
    <row r="515" spans="2:7" x14ac:dyDescent="0.25">
      <c r="B515">
        <v>6.5</v>
      </c>
      <c r="C515">
        <v>6.5</v>
      </c>
      <c r="D515">
        <v>13</v>
      </c>
      <c r="E515">
        <v>2.6</v>
      </c>
      <c r="F515">
        <v>29.9</v>
      </c>
      <c r="G515">
        <v>93.6</v>
      </c>
    </row>
    <row r="516" spans="2:7" x14ac:dyDescent="0.25">
      <c r="B516">
        <v>8.6666666666666696</v>
      </c>
      <c r="C516">
        <v>19.5</v>
      </c>
      <c r="D516">
        <v>15.1666666666667</v>
      </c>
      <c r="E516" s="3">
        <v>1.3</v>
      </c>
      <c r="F516">
        <v>1.3</v>
      </c>
      <c r="G516">
        <v>40.299999999999997</v>
      </c>
    </row>
    <row r="517" spans="2:7" x14ac:dyDescent="0.25">
      <c r="B517">
        <v>1.3</v>
      </c>
      <c r="C517">
        <v>13</v>
      </c>
      <c r="D517">
        <v>18.2</v>
      </c>
      <c r="E517">
        <v>24.7</v>
      </c>
      <c r="F517">
        <v>7.8</v>
      </c>
      <c r="G517">
        <v>13</v>
      </c>
    </row>
    <row r="518" spans="2:7" x14ac:dyDescent="0.25">
      <c r="B518">
        <v>0</v>
      </c>
      <c r="C518">
        <v>9.1</v>
      </c>
      <c r="D518">
        <v>24.7</v>
      </c>
      <c r="E518">
        <v>22.1</v>
      </c>
      <c r="F518">
        <v>13</v>
      </c>
      <c r="G518">
        <v>16.899999999999999</v>
      </c>
    </row>
    <row r="519" spans="2:7" x14ac:dyDescent="0.25">
      <c r="B519">
        <v>2.6</v>
      </c>
      <c r="C519">
        <v>6.5</v>
      </c>
      <c r="D519">
        <v>26</v>
      </c>
      <c r="E519">
        <v>22.1</v>
      </c>
      <c r="F519">
        <v>36.4</v>
      </c>
      <c r="G519">
        <v>7.8</v>
      </c>
    </row>
    <row r="520" spans="2:7" x14ac:dyDescent="0.25">
      <c r="B520">
        <v>2.6</v>
      </c>
      <c r="C520">
        <v>13</v>
      </c>
      <c r="D520">
        <v>28.6</v>
      </c>
      <c r="E520">
        <v>14.3</v>
      </c>
      <c r="F520">
        <v>13</v>
      </c>
      <c r="G520">
        <v>32.5</v>
      </c>
    </row>
    <row r="521" spans="2:7" x14ac:dyDescent="0.25">
      <c r="B521">
        <v>1.3</v>
      </c>
      <c r="C521">
        <v>11.7</v>
      </c>
      <c r="D521">
        <v>35.1</v>
      </c>
      <c r="E521">
        <v>11.7</v>
      </c>
      <c r="F521">
        <v>3.9</v>
      </c>
      <c r="G521">
        <v>14.3</v>
      </c>
    </row>
    <row r="522" spans="2:7" x14ac:dyDescent="0.25">
      <c r="B522">
        <v>0</v>
      </c>
      <c r="C522">
        <v>14.3</v>
      </c>
      <c r="D522">
        <v>37.700000000000003</v>
      </c>
      <c r="E522">
        <v>3.9</v>
      </c>
      <c r="F522">
        <v>1.3</v>
      </c>
      <c r="G522">
        <v>18.2</v>
      </c>
    </row>
    <row r="523" spans="2:7" x14ac:dyDescent="0.25">
      <c r="B523">
        <v>2.6</v>
      </c>
      <c r="C523">
        <v>6.5</v>
      </c>
      <c r="D523">
        <v>59.8</v>
      </c>
      <c r="E523">
        <v>5.2</v>
      </c>
      <c r="F523">
        <v>6.5</v>
      </c>
      <c r="G523">
        <v>11.7</v>
      </c>
    </row>
    <row r="524" spans="2:7" x14ac:dyDescent="0.25">
      <c r="B524">
        <v>5.2</v>
      </c>
      <c r="C524">
        <v>3.9</v>
      </c>
      <c r="D524">
        <v>57.2</v>
      </c>
      <c r="E524">
        <v>6.5</v>
      </c>
      <c r="F524">
        <v>18.2</v>
      </c>
      <c r="G524">
        <v>13</v>
      </c>
    </row>
    <row r="525" spans="2:7" x14ac:dyDescent="0.25">
      <c r="B525">
        <v>13</v>
      </c>
      <c r="C525">
        <v>6.5</v>
      </c>
      <c r="D525">
        <v>6.5</v>
      </c>
      <c r="E525">
        <v>2.6</v>
      </c>
      <c r="F525">
        <v>3.9</v>
      </c>
      <c r="G525">
        <v>37.700000000000003</v>
      </c>
    </row>
    <row r="526" spans="2:7" x14ac:dyDescent="0.25">
      <c r="B526">
        <v>4.3333333333333304</v>
      </c>
      <c r="C526">
        <v>2.1666666666666701</v>
      </c>
      <c r="D526">
        <v>2.1666666666666701</v>
      </c>
      <c r="E526">
        <v>1.3</v>
      </c>
      <c r="F526">
        <v>3.9</v>
      </c>
      <c r="G526">
        <v>42.9</v>
      </c>
    </row>
    <row r="527" spans="2:7" x14ac:dyDescent="0.25">
      <c r="B527">
        <v>6.5</v>
      </c>
      <c r="C527">
        <v>1.3</v>
      </c>
      <c r="D527">
        <v>3.9</v>
      </c>
      <c r="E527">
        <v>1.3</v>
      </c>
      <c r="F527">
        <v>3.9</v>
      </c>
      <c r="G527">
        <v>57.2</v>
      </c>
    </row>
    <row r="528" spans="2:7" x14ac:dyDescent="0.25">
      <c r="B528">
        <v>2.6</v>
      </c>
      <c r="C528">
        <v>2.6</v>
      </c>
      <c r="D528" s="3">
        <v>7.2164496600635205E-16</v>
      </c>
      <c r="E528">
        <v>2.6</v>
      </c>
      <c r="F528">
        <v>1.3</v>
      </c>
      <c r="G528">
        <v>78</v>
      </c>
    </row>
    <row r="529" spans="2:7" x14ac:dyDescent="0.25">
      <c r="B529">
        <v>5.2</v>
      </c>
      <c r="C529">
        <v>3.9</v>
      </c>
      <c r="D529" s="3">
        <v>1.08246744900953E-15</v>
      </c>
      <c r="E529">
        <v>2.6</v>
      </c>
      <c r="F529" s="3">
        <v>7.2164496600635205E-16</v>
      </c>
      <c r="G529">
        <v>58.5</v>
      </c>
    </row>
    <row r="530" spans="2:7" x14ac:dyDescent="0.25">
      <c r="B530">
        <v>1.3</v>
      </c>
      <c r="C530">
        <v>5.2</v>
      </c>
      <c r="D530">
        <v>2.6</v>
      </c>
      <c r="E530">
        <v>5.2</v>
      </c>
      <c r="F530">
        <v>9.1</v>
      </c>
      <c r="G530">
        <v>50.7</v>
      </c>
    </row>
    <row r="531" spans="2:7" x14ac:dyDescent="0.25">
      <c r="B531">
        <v>1.3</v>
      </c>
      <c r="C531">
        <v>1.3</v>
      </c>
      <c r="D531">
        <v>1.3</v>
      </c>
      <c r="E531">
        <v>23.4</v>
      </c>
      <c r="F531">
        <v>1.3</v>
      </c>
      <c r="G531">
        <v>46.8</v>
      </c>
    </row>
    <row r="532" spans="2:7" x14ac:dyDescent="0.25">
      <c r="B532">
        <v>7.8</v>
      </c>
      <c r="C532">
        <v>3.9</v>
      </c>
      <c r="D532">
        <v>9.1</v>
      </c>
      <c r="E532">
        <v>24.7</v>
      </c>
      <c r="F532" s="3">
        <v>7.2164496600635205E-16</v>
      </c>
      <c r="G532">
        <v>44.2</v>
      </c>
    </row>
    <row r="533" spans="2:7" x14ac:dyDescent="0.25">
      <c r="B533">
        <v>1.3</v>
      </c>
      <c r="C533">
        <v>1.3</v>
      </c>
      <c r="D533">
        <v>11.7</v>
      </c>
      <c r="E533">
        <v>24.7</v>
      </c>
      <c r="F533">
        <v>5.2</v>
      </c>
      <c r="G533">
        <v>24.7</v>
      </c>
    </row>
    <row r="534" spans="2:7" x14ac:dyDescent="0.25">
      <c r="B534">
        <v>11.7</v>
      </c>
      <c r="C534">
        <v>2.6</v>
      </c>
      <c r="D534">
        <v>15.6</v>
      </c>
      <c r="E534">
        <v>24.7</v>
      </c>
      <c r="F534">
        <v>1.3</v>
      </c>
      <c r="G534" s="3">
        <v>24.7</v>
      </c>
    </row>
    <row r="535" spans="2:7" x14ac:dyDescent="0.25">
      <c r="B535">
        <v>6.5</v>
      </c>
      <c r="C535">
        <v>6.5</v>
      </c>
      <c r="D535">
        <v>13</v>
      </c>
      <c r="E535">
        <v>5.2</v>
      </c>
      <c r="F535">
        <v>5.2</v>
      </c>
      <c r="G535">
        <v>6.5</v>
      </c>
    </row>
    <row r="536" spans="2:7" x14ac:dyDescent="0.25">
      <c r="B536">
        <v>8.6666666666666696</v>
      </c>
      <c r="C536">
        <v>0</v>
      </c>
      <c r="D536">
        <v>10.8333333333333</v>
      </c>
      <c r="E536">
        <v>5.2</v>
      </c>
      <c r="F536">
        <v>5.2</v>
      </c>
      <c r="G536">
        <v>3.9</v>
      </c>
    </row>
    <row r="537" spans="2:7" x14ac:dyDescent="0.25">
      <c r="B537">
        <v>2.6</v>
      </c>
      <c r="C537">
        <v>7.8</v>
      </c>
      <c r="D537">
        <v>14.3</v>
      </c>
      <c r="E537">
        <v>9.1</v>
      </c>
      <c r="F537">
        <v>13</v>
      </c>
      <c r="G537">
        <v>1.3</v>
      </c>
    </row>
    <row r="538" spans="2:7" x14ac:dyDescent="0.25">
      <c r="B538">
        <v>6.5</v>
      </c>
      <c r="C538">
        <v>9.1</v>
      </c>
      <c r="D538">
        <v>14.3</v>
      </c>
      <c r="E538">
        <v>6.5</v>
      </c>
      <c r="F538">
        <v>10.4</v>
      </c>
      <c r="G538">
        <v>10.4</v>
      </c>
    </row>
    <row r="539" spans="2:7" x14ac:dyDescent="0.25">
      <c r="B539">
        <v>7.8</v>
      </c>
      <c r="C539">
        <v>5.2</v>
      </c>
      <c r="D539">
        <v>18.2</v>
      </c>
      <c r="E539">
        <v>6.5</v>
      </c>
      <c r="F539">
        <v>9.1</v>
      </c>
      <c r="G539">
        <v>9.1</v>
      </c>
    </row>
    <row r="540" spans="2:7" x14ac:dyDescent="0.25">
      <c r="B540">
        <v>6.5</v>
      </c>
      <c r="C540">
        <v>18.2</v>
      </c>
      <c r="D540">
        <v>9.1</v>
      </c>
      <c r="E540">
        <v>1.3</v>
      </c>
      <c r="F540">
        <v>2.6</v>
      </c>
      <c r="G540">
        <v>7.8</v>
      </c>
    </row>
    <row r="541" spans="2:7" x14ac:dyDescent="0.25">
      <c r="B541">
        <v>9.1</v>
      </c>
      <c r="C541">
        <v>9.1</v>
      </c>
      <c r="D541">
        <v>6.5</v>
      </c>
      <c r="E541">
        <v>1.3</v>
      </c>
      <c r="F541">
        <v>2.6</v>
      </c>
      <c r="G541">
        <v>5.2</v>
      </c>
    </row>
    <row r="542" spans="2:7" x14ac:dyDescent="0.25">
      <c r="B542">
        <v>11.7</v>
      </c>
      <c r="C542">
        <v>5.2</v>
      </c>
      <c r="D542">
        <v>1.3</v>
      </c>
      <c r="E542">
        <v>2.6</v>
      </c>
      <c r="F542">
        <v>10.4</v>
      </c>
      <c r="G542">
        <v>11.7</v>
      </c>
    </row>
    <row r="543" spans="2:7" x14ac:dyDescent="0.25">
      <c r="B543">
        <v>7.8</v>
      </c>
      <c r="C543">
        <v>3.9</v>
      </c>
      <c r="D543">
        <v>2.6</v>
      </c>
      <c r="E543">
        <v>6.5</v>
      </c>
      <c r="F543">
        <v>11.7</v>
      </c>
      <c r="G543">
        <v>5.2</v>
      </c>
    </row>
    <row r="544" spans="2:7" x14ac:dyDescent="0.25">
      <c r="B544">
        <v>7.8</v>
      </c>
      <c r="C544">
        <v>3.9</v>
      </c>
      <c r="D544">
        <v>1.3</v>
      </c>
      <c r="E544">
        <v>3.9</v>
      </c>
      <c r="F544">
        <v>2.6</v>
      </c>
      <c r="G544">
        <v>7.8</v>
      </c>
    </row>
    <row r="545" spans="2:7" x14ac:dyDescent="0.25">
      <c r="B545">
        <v>6.5</v>
      </c>
      <c r="C545">
        <v>19.5</v>
      </c>
      <c r="D545">
        <v>6.5</v>
      </c>
      <c r="E545">
        <v>1.3</v>
      </c>
      <c r="F545">
        <v>3.9</v>
      </c>
      <c r="G545">
        <v>62.4</v>
      </c>
    </row>
    <row r="546" spans="2:7" x14ac:dyDescent="0.25">
      <c r="B546">
        <v>4.3333333333333304</v>
      </c>
      <c r="C546">
        <v>6.5</v>
      </c>
      <c r="D546">
        <v>4.3333333333333304</v>
      </c>
      <c r="E546">
        <v>5.2</v>
      </c>
      <c r="F546">
        <v>1.3</v>
      </c>
      <c r="G546">
        <v>39</v>
      </c>
    </row>
    <row r="547" spans="2:7" x14ac:dyDescent="0.25">
      <c r="B547">
        <v>10.4</v>
      </c>
      <c r="C547">
        <v>5.2</v>
      </c>
      <c r="D547">
        <v>1.3</v>
      </c>
      <c r="E547">
        <v>1.3</v>
      </c>
      <c r="F547">
        <v>74.099999999999994</v>
      </c>
      <c r="G547">
        <v>22.1</v>
      </c>
    </row>
    <row r="548" spans="2:7" x14ac:dyDescent="0.25">
      <c r="B548">
        <v>3.9</v>
      </c>
      <c r="C548">
        <v>10.4</v>
      </c>
      <c r="D548">
        <v>1.3</v>
      </c>
      <c r="E548">
        <v>9.1</v>
      </c>
      <c r="F548">
        <v>53.3</v>
      </c>
      <c r="G548">
        <v>15.6</v>
      </c>
    </row>
    <row r="549" spans="2:7" x14ac:dyDescent="0.25">
      <c r="B549">
        <v>9.1</v>
      </c>
      <c r="C549">
        <v>3.9</v>
      </c>
      <c r="D549">
        <v>5.2</v>
      </c>
      <c r="E549">
        <v>1.3</v>
      </c>
      <c r="F549">
        <v>26</v>
      </c>
      <c r="G549">
        <v>10.4</v>
      </c>
    </row>
    <row r="550" spans="2:7" x14ac:dyDescent="0.25">
      <c r="B550">
        <v>5.2</v>
      </c>
      <c r="C550">
        <v>5.2</v>
      </c>
      <c r="D550">
        <v>2.6</v>
      </c>
      <c r="E550">
        <v>2.6</v>
      </c>
      <c r="F550">
        <v>11.7</v>
      </c>
      <c r="G550">
        <v>9.1</v>
      </c>
    </row>
    <row r="551" spans="2:7" x14ac:dyDescent="0.25">
      <c r="B551">
        <v>5.2</v>
      </c>
      <c r="C551">
        <v>5.2</v>
      </c>
      <c r="D551">
        <v>3.9</v>
      </c>
      <c r="E551">
        <v>11.7</v>
      </c>
      <c r="F551">
        <v>2.6</v>
      </c>
      <c r="G551">
        <v>9.1</v>
      </c>
    </row>
    <row r="552" spans="2:7" x14ac:dyDescent="0.25">
      <c r="B552">
        <v>9.1</v>
      </c>
      <c r="C552">
        <v>9.1</v>
      </c>
      <c r="D552">
        <v>5.2</v>
      </c>
      <c r="E552">
        <v>7.8</v>
      </c>
      <c r="F552">
        <v>46.8</v>
      </c>
      <c r="G552">
        <v>19.5</v>
      </c>
    </row>
    <row r="553" spans="2:7" x14ac:dyDescent="0.25">
      <c r="B553">
        <v>2.6</v>
      </c>
      <c r="C553">
        <v>2.6</v>
      </c>
      <c r="D553">
        <v>3.9</v>
      </c>
      <c r="E553">
        <v>19.5</v>
      </c>
      <c r="F553">
        <v>36.4</v>
      </c>
      <c r="G553">
        <v>6.5</v>
      </c>
    </row>
    <row r="554" spans="2:7" x14ac:dyDescent="0.25">
      <c r="B554">
        <v>10.4</v>
      </c>
      <c r="C554">
        <v>6.5</v>
      </c>
      <c r="D554">
        <v>5.2</v>
      </c>
      <c r="E554">
        <v>16.899999999999999</v>
      </c>
      <c r="F554">
        <v>44.2</v>
      </c>
      <c r="G554">
        <v>3.9</v>
      </c>
    </row>
    <row r="555" spans="2:7" x14ac:dyDescent="0.25">
      <c r="B555">
        <v>6.5</v>
      </c>
      <c r="C555">
        <v>0</v>
      </c>
      <c r="D555">
        <v>32.5</v>
      </c>
      <c r="E555" s="3">
        <v>3.6082248300317602E-16</v>
      </c>
      <c r="F555">
        <v>7.8</v>
      </c>
      <c r="G555">
        <v>29.9</v>
      </c>
    </row>
    <row r="556" spans="2:7" x14ac:dyDescent="0.25">
      <c r="B556">
        <v>0</v>
      </c>
      <c r="C556">
        <v>6.5</v>
      </c>
      <c r="D556">
        <v>2.1666666666666701</v>
      </c>
      <c r="E556">
        <v>6.5</v>
      </c>
      <c r="F556">
        <v>3.9</v>
      </c>
      <c r="G556">
        <v>50.7</v>
      </c>
    </row>
    <row r="557" spans="2:7" x14ac:dyDescent="0.25">
      <c r="B557">
        <v>0</v>
      </c>
      <c r="C557">
        <v>5.2</v>
      </c>
      <c r="D557">
        <v>10.4</v>
      </c>
      <c r="E557">
        <v>1.3</v>
      </c>
      <c r="F557">
        <v>6.5</v>
      </c>
      <c r="G557">
        <v>41.6</v>
      </c>
    </row>
    <row r="558" spans="2:7" x14ac:dyDescent="0.25">
      <c r="B558">
        <v>2.6</v>
      </c>
      <c r="C558">
        <v>7.8</v>
      </c>
      <c r="D558">
        <v>33.799999999999997</v>
      </c>
      <c r="E558">
        <v>3.9</v>
      </c>
      <c r="F558">
        <v>5.2</v>
      </c>
      <c r="G558">
        <v>48.1</v>
      </c>
    </row>
    <row r="559" spans="2:7" x14ac:dyDescent="0.25">
      <c r="B559">
        <v>1.3</v>
      </c>
      <c r="C559">
        <v>3.9</v>
      </c>
      <c r="D559">
        <v>36.4</v>
      </c>
      <c r="E559">
        <v>1.3</v>
      </c>
      <c r="F559">
        <v>2.6</v>
      </c>
      <c r="G559">
        <v>61.1</v>
      </c>
    </row>
    <row r="560" spans="2:7" x14ac:dyDescent="0.25">
      <c r="B560">
        <v>2.6</v>
      </c>
      <c r="C560">
        <v>3.9</v>
      </c>
      <c r="D560">
        <v>46.8</v>
      </c>
      <c r="E560">
        <v>2.6</v>
      </c>
      <c r="F560">
        <v>6.5</v>
      </c>
      <c r="G560">
        <v>62.4</v>
      </c>
    </row>
    <row r="561" spans="2:7" x14ac:dyDescent="0.25">
      <c r="B561">
        <v>2.6</v>
      </c>
      <c r="C561" s="3">
        <v>1.3</v>
      </c>
      <c r="D561">
        <v>28.6</v>
      </c>
      <c r="E561">
        <v>7.8</v>
      </c>
      <c r="F561">
        <v>13</v>
      </c>
      <c r="G561">
        <v>44.2</v>
      </c>
    </row>
    <row r="562" spans="2:7" x14ac:dyDescent="0.25">
      <c r="B562">
        <v>1.3</v>
      </c>
      <c r="C562">
        <v>2.6</v>
      </c>
      <c r="D562">
        <v>32.5</v>
      </c>
      <c r="E562">
        <v>16.899999999999999</v>
      </c>
      <c r="F562">
        <v>20.8</v>
      </c>
      <c r="G562">
        <v>44.2</v>
      </c>
    </row>
    <row r="563" spans="2:7" x14ac:dyDescent="0.25">
      <c r="B563">
        <v>2.6</v>
      </c>
      <c r="C563">
        <v>1.3</v>
      </c>
      <c r="D563">
        <v>22.1</v>
      </c>
      <c r="E563">
        <v>6.5</v>
      </c>
      <c r="F563">
        <v>6.5</v>
      </c>
      <c r="G563">
        <v>52</v>
      </c>
    </row>
    <row r="564" spans="2:7" x14ac:dyDescent="0.25">
      <c r="B564">
        <v>1.3</v>
      </c>
      <c r="C564">
        <v>2.6</v>
      </c>
      <c r="D564">
        <v>2.6</v>
      </c>
      <c r="E564">
        <v>7.8</v>
      </c>
      <c r="F564">
        <v>9.1</v>
      </c>
      <c r="G564">
        <v>24.7</v>
      </c>
    </row>
    <row r="565" spans="2:7" x14ac:dyDescent="0.25">
      <c r="B565">
        <v>6.5</v>
      </c>
      <c r="C565">
        <v>13</v>
      </c>
      <c r="D565">
        <v>0</v>
      </c>
      <c r="E565">
        <v>1.3</v>
      </c>
      <c r="F565">
        <v>2.6</v>
      </c>
      <c r="G565">
        <v>20.8</v>
      </c>
    </row>
    <row r="566" spans="2:7" x14ac:dyDescent="0.25">
      <c r="B566">
        <v>4.3333333333333304</v>
      </c>
      <c r="C566">
        <v>10.8333333333333</v>
      </c>
      <c r="D566">
        <v>28.1666666666667</v>
      </c>
      <c r="E566">
        <v>7.8</v>
      </c>
      <c r="F566">
        <v>16.899999999999999</v>
      </c>
      <c r="G566">
        <v>22.1</v>
      </c>
    </row>
    <row r="567" spans="2:7" x14ac:dyDescent="0.25">
      <c r="B567">
        <v>3.9</v>
      </c>
      <c r="C567" s="3">
        <v>7.2164496600635205E-16</v>
      </c>
      <c r="D567">
        <v>10.4</v>
      </c>
      <c r="E567">
        <v>5.2</v>
      </c>
      <c r="F567">
        <v>11.7</v>
      </c>
      <c r="G567">
        <v>14.3</v>
      </c>
    </row>
    <row r="568" spans="2:7" x14ac:dyDescent="0.25">
      <c r="B568">
        <v>7.8</v>
      </c>
      <c r="C568">
        <v>0</v>
      </c>
      <c r="D568">
        <v>14.3</v>
      </c>
      <c r="E568">
        <v>3.9</v>
      </c>
      <c r="F568">
        <v>3.9</v>
      </c>
      <c r="G568">
        <v>24.7</v>
      </c>
    </row>
    <row r="569" spans="2:7" x14ac:dyDescent="0.25">
      <c r="B569">
        <v>6.5</v>
      </c>
      <c r="C569">
        <v>1.3</v>
      </c>
      <c r="D569">
        <v>10.4</v>
      </c>
      <c r="E569">
        <v>6.5</v>
      </c>
      <c r="F569">
        <v>6.5</v>
      </c>
      <c r="G569">
        <v>18.2</v>
      </c>
    </row>
    <row r="570" spans="2:7" x14ac:dyDescent="0.25">
      <c r="B570">
        <v>5.2</v>
      </c>
      <c r="C570">
        <v>3.9</v>
      </c>
      <c r="D570" s="3">
        <v>7.2164496600635205E-16</v>
      </c>
      <c r="E570">
        <v>3.9</v>
      </c>
      <c r="F570">
        <v>3.9</v>
      </c>
      <c r="G570">
        <v>10.4</v>
      </c>
    </row>
    <row r="571" spans="2:7" x14ac:dyDescent="0.25">
      <c r="B571">
        <v>3.9</v>
      </c>
      <c r="C571">
        <v>11.7</v>
      </c>
      <c r="D571">
        <v>5.2</v>
      </c>
      <c r="E571">
        <v>3.9</v>
      </c>
      <c r="F571">
        <v>11.7</v>
      </c>
      <c r="G571">
        <v>7.8</v>
      </c>
    </row>
    <row r="572" spans="2:7" x14ac:dyDescent="0.25">
      <c r="B572">
        <v>2.6</v>
      </c>
      <c r="C572">
        <v>10.4</v>
      </c>
      <c r="D572">
        <v>18.2</v>
      </c>
      <c r="E572" s="3">
        <v>1.4432899320127E-15</v>
      </c>
      <c r="F572">
        <v>14.3</v>
      </c>
      <c r="G572">
        <v>6.5</v>
      </c>
    </row>
    <row r="573" spans="2:7" x14ac:dyDescent="0.25">
      <c r="B573">
        <v>0</v>
      </c>
      <c r="C573">
        <v>1.3</v>
      </c>
      <c r="D573">
        <v>5.2</v>
      </c>
      <c r="E573">
        <v>11.7</v>
      </c>
      <c r="F573">
        <v>1.3</v>
      </c>
      <c r="G573">
        <v>11.7</v>
      </c>
    </row>
    <row r="574" spans="2:7" x14ac:dyDescent="0.25">
      <c r="B574" s="3">
        <v>1.3</v>
      </c>
      <c r="C574" s="3">
        <v>7.2164496600635205E-16</v>
      </c>
      <c r="D574">
        <v>18.2</v>
      </c>
      <c r="E574">
        <v>9.1</v>
      </c>
      <c r="F574">
        <v>3.9</v>
      </c>
      <c r="G574">
        <v>5.2</v>
      </c>
    </row>
    <row r="575" spans="2:7" x14ac:dyDescent="0.25">
      <c r="B575">
        <v>19.5</v>
      </c>
      <c r="C575">
        <v>0</v>
      </c>
      <c r="D575" s="3">
        <v>0</v>
      </c>
      <c r="E575">
        <v>2.6</v>
      </c>
      <c r="F575">
        <v>68.900000000000006</v>
      </c>
      <c r="G575">
        <v>53.3</v>
      </c>
    </row>
    <row r="576" spans="2:7" x14ac:dyDescent="0.25">
      <c r="B576">
        <v>6.5</v>
      </c>
      <c r="C576">
        <v>4.3333333333333304</v>
      </c>
      <c r="D576">
        <v>6.5</v>
      </c>
      <c r="E576">
        <v>13</v>
      </c>
      <c r="F576">
        <v>40.299999999999997</v>
      </c>
      <c r="G576">
        <v>39</v>
      </c>
    </row>
    <row r="577" spans="2:7" x14ac:dyDescent="0.25">
      <c r="B577">
        <v>10.4</v>
      </c>
      <c r="C577">
        <v>6.5</v>
      </c>
      <c r="D577">
        <v>1.3</v>
      </c>
      <c r="E577">
        <v>15.6</v>
      </c>
      <c r="F577">
        <v>39</v>
      </c>
      <c r="G577">
        <v>49.4</v>
      </c>
    </row>
    <row r="578" spans="2:7" x14ac:dyDescent="0.25">
      <c r="B578">
        <v>14.3</v>
      </c>
      <c r="C578">
        <v>7.8</v>
      </c>
      <c r="D578">
        <v>2.6</v>
      </c>
      <c r="E578">
        <v>1.3</v>
      </c>
      <c r="F578">
        <v>37.700000000000003</v>
      </c>
      <c r="G578">
        <v>48.1</v>
      </c>
    </row>
    <row r="579" spans="2:7" x14ac:dyDescent="0.25">
      <c r="B579">
        <v>11.7</v>
      </c>
      <c r="C579">
        <v>9.1</v>
      </c>
      <c r="D579">
        <v>1.3</v>
      </c>
      <c r="E579">
        <v>1.3</v>
      </c>
      <c r="F579">
        <v>10.4</v>
      </c>
      <c r="G579">
        <v>37.700000000000003</v>
      </c>
    </row>
    <row r="580" spans="2:7" x14ac:dyDescent="0.25">
      <c r="B580">
        <v>15.6</v>
      </c>
      <c r="C580">
        <v>9.1</v>
      </c>
      <c r="D580">
        <v>7.8</v>
      </c>
      <c r="E580">
        <v>3.9</v>
      </c>
      <c r="F580">
        <v>28.6</v>
      </c>
      <c r="G580">
        <v>27.3</v>
      </c>
    </row>
    <row r="581" spans="2:7" x14ac:dyDescent="0.25">
      <c r="B581">
        <v>9.1</v>
      </c>
      <c r="C581">
        <v>7.8</v>
      </c>
      <c r="D581">
        <v>13</v>
      </c>
      <c r="E581">
        <v>5.2</v>
      </c>
      <c r="F581">
        <v>36.4</v>
      </c>
      <c r="G581">
        <v>19.5</v>
      </c>
    </row>
    <row r="582" spans="2:7" x14ac:dyDescent="0.25">
      <c r="B582">
        <v>13</v>
      </c>
      <c r="C582">
        <v>1.3</v>
      </c>
      <c r="D582">
        <v>7.8</v>
      </c>
      <c r="E582">
        <v>1.3</v>
      </c>
      <c r="F582">
        <v>39</v>
      </c>
      <c r="G582">
        <v>1.3</v>
      </c>
    </row>
    <row r="583" spans="2:7" x14ac:dyDescent="0.25">
      <c r="B583">
        <v>1.3</v>
      </c>
      <c r="C583">
        <v>6.5</v>
      </c>
      <c r="D583">
        <v>10.4</v>
      </c>
      <c r="E583">
        <v>5.2</v>
      </c>
      <c r="F583">
        <v>65</v>
      </c>
      <c r="G583">
        <v>10.4</v>
      </c>
    </row>
    <row r="584" spans="2:7" x14ac:dyDescent="0.25">
      <c r="B584">
        <v>13</v>
      </c>
      <c r="C584">
        <v>2.6</v>
      </c>
      <c r="D584">
        <v>19.5</v>
      </c>
      <c r="E584">
        <v>5.2</v>
      </c>
      <c r="F584">
        <v>46.8</v>
      </c>
      <c r="G584">
        <v>29.9</v>
      </c>
    </row>
    <row r="585" spans="2:7" x14ac:dyDescent="0.25">
      <c r="B585">
        <v>6.5</v>
      </c>
      <c r="C585">
        <v>0</v>
      </c>
      <c r="D585">
        <v>13</v>
      </c>
      <c r="E585">
        <v>7.8</v>
      </c>
      <c r="F585">
        <v>10.4</v>
      </c>
      <c r="G585">
        <v>54.6</v>
      </c>
    </row>
    <row r="586" spans="2:7" x14ac:dyDescent="0.25">
      <c r="B586">
        <v>6.5</v>
      </c>
      <c r="C586">
        <v>2.1666666666666701</v>
      </c>
      <c r="D586">
        <v>15.1666666666667</v>
      </c>
      <c r="E586">
        <v>2.6</v>
      </c>
      <c r="F586">
        <v>1.3</v>
      </c>
      <c r="G586">
        <v>46.8</v>
      </c>
    </row>
    <row r="587" spans="2:7" x14ac:dyDescent="0.25">
      <c r="B587">
        <v>3.9</v>
      </c>
      <c r="C587">
        <v>0</v>
      </c>
      <c r="D587">
        <v>14.3</v>
      </c>
      <c r="E587">
        <v>2.6</v>
      </c>
      <c r="F587">
        <v>9.1</v>
      </c>
      <c r="G587">
        <v>31.2</v>
      </c>
    </row>
    <row r="588" spans="2:7" x14ac:dyDescent="0.25">
      <c r="B588">
        <v>1.3</v>
      </c>
      <c r="C588">
        <v>1.3</v>
      </c>
      <c r="D588">
        <v>13</v>
      </c>
      <c r="E588">
        <v>0</v>
      </c>
      <c r="F588">
        <v>6.5</v>
      </c>
      <c r="G588">
        <v>9.1</v>
      </c>
    </row>
    <row r="589" spans="2:7" x14ac:dyDescent="0.25">
      <c r="B589">
        <v>5.2</v>
      </c>
      <c r="C589">
        <v>1.3</v>
      </c>
      <c r="D589">
        <v>16.899999999999999</v>
      </c>
      <c r="E589">
        <v>7.8</v>
      </c>
      <c r="F589">
        <v>1.3</v>
      </c>
      <c r="G589">
        <v>3.9</v>
      </c>
    </row>
    <row r="590" spans="2:7" x14ac:dyDescent="0.25">
      <c r="B590">
        <v>0</v>
      </c>
      <c r="C590">
        <v>1.3</v>
      </c>
      <c r="D590">
        <v>14.3</v>
      </c>
      <c r="E590">
        <v>2.6</v>
      </c>
      <c r="F590">
        <v>2.6</v>
      </c>
      <c r="G590">
        <v>2.6</v>
      </c>
    </row>
    <row r="591" spans="2:7" x14ac:dyDescent="0.25">
      <c r="B591">
        <v>0</v>
      </c>
      <c r="C591">
        <v>1.3</v>
      </c>
      <c r="D591">
        <v>14.3</v>
      </c>
      <c r="E591">
        <v>3.9</v>
      </c>
      <c r="F591">
        <v>2.6</v>
      </c>
      <c r="G591">
        <v>1.3</v>
      </c>
    </row>
    <row r="592" spans="2:7" x14ac:dyDescent="0.25">
      <c r="B592">
        <v>0</v>
      </c>
      <c r="C592">
        <v>1.3</v>
      </c>
      <c r="D592">
        <v>14.3</v>
      </c>
      <c r="E592">
        <v>5.2</v>
      </c>
      <c r="F592">
        <v>1.3</v>
      </c>
      <c r="G592" s="3">
        <v>1.4432899320127E-15</v>
      </c>
    </row>
    <row r="593" spans="2:7" x14ac:dyDescent="0.25">
      <c r="B593">
        <v>2.6</v>
      </c>
      <c r="C593">
        <v>2.6</v>
      </c>
      <c r="D593">
        <v>7.8</v>
      </c>
      <c r="E593">
        <v>2.6</v>
      </c>
      <c r="F593">
        <v>3.9</v>
      </c>
      <c r="G593">
        <v>5.2</v>
      </c>
    </row>
    <row r="594" spans="2:7" x14ac:dyDescent="0.25">
      <c r="B594">
        <v>1.3</v>
      </c>
      <c r="C594">
        <v>3.9</v>
      </c>
      <c r="D594">
        <v>2.6</v>
      </c>
      <c r="E594">
        <v>2.6</v>
      </c>
      <c r="F594">
        <v>3.9</v>
      </c>
      <c r="G594">
        <v>2.6</v>
      </c>
    </row>
    <row r="595" spans="2:7" x14ac:dyDescent="0.25">
      <c r="B595">
        <v>32.5</v>
      </c>
      <c r="C595">
        <v>19.5</v>
      </c>
      <c r="D595">
        <v>19.5</v>
      </c>
      <c r="E595">
        <v>5.2</v>
      </c>
      <c r="F595">
        <v>5.2</v>
      </c>
      <c r="G595">
        <v>54.6</v>
      </c>
    </row>
    <row r="596" spans="2:7" x14ac:dyDescent="0.25">
      <c r="B596">
        <v>10.8333333333333</v>
      </c>
      <c r="C596">
        <v>15.1666666666667</v>
      </c>
      <c r="D596">
        <v>6.5</v>
      </c>
      <c r="E596">
        <v>2.6</v>
      </c>
      <c r="F596">
        <v>3.9</v>
      </c>
      <c r="G596">
        <v>91</v>
      </c>
    </row>
    <row r="597" spans="2:7" x14ac:dyDescent="0.25">
      <c r="B597">
        <v>2.6</v>
      </c>
      <c r="C597">
        <v>11.7</v>
      </c>
      <c r="D597">
        <v>13</v>
      </c>
      <c r="E597">
        <v>5.2</v>
      </c>
      <c r="F597">
        <v>2.6</v>
      </c>
      <c r="G597">
        <v>59.8</v>
      </c>
    </row>
    <row r="598" spans="2:7" x14ac:dyDescent="0.25">
      <c r="B598">
        <v>10.4</v>
      </c>
      <c r="C598">
        <v>9.1</v>
      </c>
      <c r="D598">
        <v>2.6</v>
      </c>
      <c r="E598">
        <v>5.2</v>
      </c>
      <c r="F598">
        <v>10.4</v>
      </c>
      <c r="G598">
        <v>75.400000000000006</v>
      </c>
    </row>
    <row r="599" spans="2:7" x14ac:dyDescent="0.25">
      <c r="B599">
        <v>2.6</v>
      </c>
      <c r="C599">
        <v>9.1</v>
      </c>
      <c r="D599">
        <v>5.2</v>
      </c>
      <c r="E599">
        <v>0</v>
      </c>
      <c r="F599">
        <v>6.5</v>
      </c>
      <c r="G599">
        <v>59.8</v>
      </c>
    </row>
    <row r="600" spans="2:7" x14ac:dyDescent="0.25">
      <c r="B600">
        <v>2.6</v>
      </c>
      <c r="C600">
        <v>2.6</v>
      </c>
      <c r="D600">
        <v>2.6</v>
      </c>
      <c r="E600">
        <v>1.3</v>
      </c>
      <c r="F600">
        <v>14.3</v>
      </c>
      <c r="G600">
        <v>91</v>
      </c>
    </row>
    <row r="601" spans="2:7" x14ac:dyDescent="0.25">
      <c r="B601">
        <v>1.3</v>
      </c>
      <c r="C601">
        <v>2.6</v>
      </c>
      <c r="D601">
        <v>1.3</v>
      </c>
      <c r="E601">
        <v>1.3</v>
      </c>
      <c r="F601">
        <v>16.899999999999999</v>
      </c>
      <c r="G601">
        <v>71.5</v>
      </c>
    </row>
    <row r="602" spans="2:7" x14ac:dyDescent="0.25">
      <c r="B602">
        <v>2.6</v>
      </c>
      <c r="C602">
        <v>2.6</v>
      </c>
      <c r="D602">
        <v>9.1</v>
      </c>
      <c r="E602">
        <v>11.7</v>
      </c>
      <c r="F602">
        <v>11.7</v>
      </c>
      <c r="G602">
        <v>76.7</v>
      </c>
    </row>
    <row r="603" spans="2:7" x14ac:dyDescent="0.25">
      <c r="B603">
        <v>2.6</v>
      </c>
      <c r="C603">
        <v>2.6</v>
      </c>
      <c r="D603">
        <v>5.2</v>
      </c>
      <c r="E603">
        <v>14.3</v>
      </c>
      <c r="F603">
        <v>10.4</v>
      </c>
      <c r="G603">
        <v>70.2</v>
      </c>
    </row>
    <row r="604" spans="2:7" x14ac:dyDescent="0.25">
      <c r="B604">
        <v>1.3</v>
      </c>
      <c r="C604">
        <v>3.9</v>
      </c>
      <c r="D604">
        <v>11.7</v>
      </c>
      <c r="E604">
        <v>2.6</v>
      </c>
      <c r="F604">
        <v>6.5</v>
      </c>
      <c r="G604">
        <v>97.5</v>
      </c>
    </row>
    <row r="605" spans="2:7" x14ac:dyDescent="0.25">
      <c r="B605">
        <v>6.5</v>
      </c>
      <c r="C605">
        <v>0</v>
      </c>
      <c r="D605">
        <v>26</v>
      </c>
      <c r="E605">
        <v>24.7</v>
      </c>
      <c r="F605">
        <v>28.6</v>
      </c>
      <c r="G605">
        <v>54.6</v>
      </c>
    </row>
    <row r="606" spans="2:7" x14ac:dyDescent="0.25">
      <c r="B606">
        <v>32.5</v>
      </c>
      <c r="C606" s="3">
        <v>21.6666666666667</v>
      </c>
      <c r="D606">
        <v>65</v>
      </c>
      <c r="E606">
        <v>32.5</v>
      </c>
      <c r="F606">
        <v>26</v>
      </c>
      <c r="G606">
        <v>50.7</v>
      </c>
    </row>
    <row r="607" spans="2:7" x14ac:dyDescent="0.25">
      <c r="B607">
        <v>14.3</v>
      </c>
      <c r="C607">
        <v>14.3</v>
      </c>
      <c r="D607">
        <v>70.2</v>
      </c>
      <c r="E607">
        <v>19.5</v>
      </c>
      <c r="F607">
        <v>41.6</v>
      </c>
      <c r="G607">
        <v>15.6</v>
      </c>
    </row>
    <row r="608" spans="2:7" x14ac:dyDescent="0.25">
      <c r="B608">
        <v>20.8</v>
      </c>
      <c r="C608">
        <v>14.3</v>
      </c>
      <c r="D608">
        <v>81.900000000000006</v>
      </c>
      <c r="E608">
        <v>1.3</v>
      </c>
      <c r="F608">
        <v>18.2</v>
      </c>
      <c r="G608">
        <v>19.5</v>
      </c>
    </row>
    <row r="609" spans="2:7" x14ac:dyDescent="0.25">
      <c r="B609">
        <v>20.8</v>
      </c>
      <c r="C609">
        <v>14.3</v>
      </c>
      <c r="D609">
        <v>76.7</v>
      </c>
      <c r="E609">
        <v>18.2</v>
      </c>
      <c r="F609">
        <v>35.1</v>
      </c>
      <c r="G609">
        <v>7.8</v>
      </c>
    </row>
    <row r="610" spans="2:7" x14ac:dyDescent="0.25">
      <c r="B610">
        <v>5.2</v>
      </c>
      <c r="C610">
        <v>14.3</v>
      </c>
      <c r="D610">
        <v>74.099999999999994</v>
      </c>
      <c r="E610">
        <v>26</v>
      </c>
      <c r="F610">
        <v>37.700000000000003</v>
      </c>
      <c r="G610">
        <v>3.9</v>
      </c>
    </row>
    <row r="611" spans="2:7" x14ac:dyDescent="0.25">
      <c r="B611">
        <v>14.3</v>
      </c>
      <c r="C611">
        <v>18.2</v>
      </c>
      <c r="D611">
        <v>81.900000000000006</v>
      </c>
      <c r="E611">
        <v>33.799999999999997</v>
      </c>
      <c r="F611">
        <v>40.299999999999997</v>
      </c>
      <c r="G611">
        <v>5.2</v>
      </c>
    </row>
    <row r="612" spans="2:7" x14ac:dyDescent="0.25">
      <c r="B612">
        <v>23.4</v>
      </c>
      <c r="C612">
        <v>36.4</v>
      </c>
      <c r="D612">
        <v>75.400000000000006</v>
      </c>
      <c r="E612">
        <v>36.4</v>
      </c>
      <c r="F612">
        <v>19.5</v>
      </c>
      <c r="G612">
        <v>5.2</v>
      </c>
    </row>
    <row r="613" spans="2:7" x14ac:dyDescent="0.25">
      <c r="B613">
        <v>20.8</v>
      </c>
      <c r="C613">
        <v>40.299999999999997</v>
      </c>
      <c r="D613">
        <v>54.6</v>
      </c>
      <c r="E613">
        <v>19.5</v>
      </c>
      <c r="F613">
        <v>39</v>
      </c>
      <c r="G613">
        <v>2.6</v>
      </c>
    </row>
    <row r="614" spans="2:7" x14ac:dyDescent="0.25">
      <c r="B614">
        <v>10.4</v>
      </c>
      <c r="C614">
        <v>27.3</v>
      </c>
      <c r="D614">
        <v>72.8</v>
      </c>
      <c r="E614">
        <v>6.5</v>
      </c>
      <c r="F614">
        <v>24.7</v>
      </c>
      <c r="G614">
        <v>10.4</v>
      </c>
    </row>
    <row r="615" spans="2:7" x14ac:dyDescent="0.25">
      <c r="B615">
        <v>32.5</v>
      </c>
      <c r="C615">
        <v>19.5</v>
      </c>
      <c r="D615">
        <v>52</v>
      </c>
      <c r="E615">
        <v>2.6</v>
      </c>
      <c r="F615">
        <v>32.5</v>
      </c>
      <c r="G615">
        <v>46.8</v>
      </c>
    </row>
    <row r="616" spans="2:7" x14ac:dyDescent="0.25">
      <c r="B616">
        <v>15.1666666666667</v>
      </c>
      <c r="C616">
        <v>15.1666666666667</v>
      </c>
      <c r="D616">
        <v>67.1666666666667</v>
      </c>
      <c r="E616">
        <v>3.9</v>
      </c>
      <c r="F616">
        <v>35.1</v>
      </c>
      <c r="G616">
        <v>31.2</v>
      </c>
    </row>
    <row r="617" spans="2:7" x14ac:dyDescent="0.25">
      <c r="B617">
        <v>9.1</v>
      </c>
      <c r="C617">
        <v>1.3</v>
      </c>
      <c r="D617">
        <v>48.1</v>
      </c>
      <c r="E617">
        <v>6.5</v>
      </c>
      <c r="F617">
        <v>26</v>
      </c>
      <c r="G617">
        <v>55.9</v>
      </c>
    </row>
    <row r="618" spans="2:7" x14ac:dyDescent="0.25">
      <c r="B618">
        <v>5.2</v>
      </c>
      <c r="C618">
        <v>3.9</v>
      </c>
      <c r="D618">
        <v>48.1</v>
      </c>
      <c r="E618">
        <v>13</v>
      </c>
      <c r="F618">
        <v>31.2</v>
      </c>
      <c r="G618">
        <v>72.8</v>
      </c>
    </row>
    <row r="619" spans="2:7" x14ac:dyDescent="0.25">
      <c r="B619">
        <v>11.7</v>
      </c>
      <c r="C619">
        <v>2.6</v>
      </c>
      <c r="D619">
        <v>39</v>
      </c>
      <c r="E619">
        <v>24.7</v>
      </c>
      <c r="F619">
        <v>22.1</v>
      </c>
      <c r="G619">
        <v>66.3</v>
      </c>
    </row>
    <row r="620" spans="2:7" x14ac:dyDescent="0.25">
      <c r="B620">
        <v>5.2</v>
      </c>
      <c r="C620">
        <v>2.6</v>
      </c>
      <c r="D620">
        <v>32.5</v>
      </c>
      <c r="E620">
        <v>22.1</v>
      </c>
      <c r="F620">
        <v>10.4</v>
      </c>
      <c r="G620">
        <v>89.7</v>
      </c>
    </row>
    <row r="621" spans="2:7" x14ac:dyDescent="0.25">
      <c r="B621">
        <v>10.4</v>
      </c>
      <c r="C621" s="3">
        <v>3.9</v>
      </c>
      <c r="D621">
        <v>18.2</v>
      </c>
      <c r="E621">
        <v>13</v>
      </c>
      <c r="F621">
        <v>3.9</v>
      </c>
      <c r="G621">
        <v>102.7</v>
      </c>
    </row>
    <row r="622" spans="2:7" x14ac:dyDescent="0.25">
      <c r="B622">
        <v>2.6</v>
      </c>
      <c r="C622" s="3">
        <v>1.4432899320127E-15</v>
      </c>
      <c r="D622">
        <v>22.1</v>
      </c>
      <c r="E622">
        <v>9.1</v>
      </c>
      <c r="F622">
        <v>16.899999999999999</v>
      </c>
      <c r="G622">
        <v>94.9</v>
      </c>
    </row>
    <row r="623" spans="2:7" x14ac:dyDescent="0.25">
      <c r="B623" s="3">
        <v>5.2</v>
      </c>
      <c r="C623">
        <v>1.3</v>
      </c>
      <c r="D623">
        <v>19.5</v>
      </c>
      <c r="E623">
        <v>1.3</v>
      </c>
      <c r="F623">
        <v>29.9</v>
      </c>
      <c r="G623">
        <v>88.4</v>
      </c>
    </row>
    <row r="624" spans="2:7" x14ac:dyDescent="0.25">
      <c r="B624">
        <v>1.3</v>
      </c>
      <c r="C624">
        <v>19.5</v>
      </c>
      <c r="D624">
        <v>13</v>
      </c>
      <c r="E624">
        <v>5.2</v>
      </c>
      <c r="F624">
        <v>29.9</v>
      </c>
      <c r="G624">
        <v>98.8</v>
      </c>
    </row>
    <row r="625" spans="2:7" x14ac:dyDescent="0.25">
      <c r="B625">
        <v>19.5</v>
      </c>
      <c r="C625">
        <v>0</v>
      </c>
      <c r="D625">
        <v>45.5</v>
      </c>
      <c r="E625">
        <v>9.1</v>
      </c>
      <c r="F625">
        <v>10.4</v>
      </c>
      <c r="G625">
        <v>58.5</v>
      </c>
    </row>
    <row r="626" spans="2:7" x14ac:dyDescent="0.25">
      <c r="B626">
        <v>2.1666666666666701</v>
      </c>
      <c r="C626">
        <v>0</v>
      </c>
      <c r="D626">
        <v>21.6666666666667</v>
      </c>
      <c r="E626">
        <v>6.5</v>
      </c>
      <c r="F626">
        <v>1.3</v>
      </c>
      <c r="G626">
        <v>18.2</v>
      </c>
    </row>
    <row r="627" spans="2:7" x14ac:dyDescent="0.25">
      <c r="B627">
        <v>1.3</v>
      </c>
      <c r="C627">
        <v>1.3</v>
      </c>
      <c r="D627">
        <v>13</v>
      </c>
      <c r="E627">
        <v>11.7</v>
      </c>
      <c r="F627">
        <v>41.6</v>
      </c>
      <c r="G627">
        <v>23.4</v>
      </c>
    </row>
    <row r="628" spans="2:7" x14ac:dyDescent="0.25">
      <c r="B628">
        <v>6.5</v>
      </c>
      <c r="C628">
        <v>2.6</v>
      </c>
      <c r="D628" s="3">
        <v>20.8</v>
      </c>
      <c r="E628">
        <v>1.3</v>
      </c>
      <c r="F628">
        <v>32.5</v>
      </c>
      <c r="G628">
        <v>80.599999999999994</v>
      </c>
    </row>
    <row r="629" spans="2:7" x14ac:dyDescent="0.25">
      <c r="B629">
        <v>7.8</v>
      </c>
      <c r="C629">
        <v>1.3</v>
      </c>
      <c r="D629">
        <v>27.3</v>
      </c>
      <c r="E629">
        <v>2.6</v>
      </c>
      <c r="F629">
        <v>22.1</v>
      </c>
      <c r="G629">
        <v>100.1</v>
      </c>
    </row>
    <row r="630" spans="2:7" x14ac:dyDescent="0.25">
      <c r="B630">
        <v>7.8</v>
      </c>
      <c r="C630">
        <v>3.9</v>
      </c>
      <c r="D630">
        <v>42.9</v>
      </c>
      <c r="E630">
        <v>5.2</v>
      </c>
      <c r="F630">
        <v>0</v>
      </c>
      <c r="G630">
        <v>133.9</v>
      </c>
    </row>
    <row r="631" spans="2:7" x14ac:dyDescent="0.25">
      <c r="B631">
        <v>2.6</v>
      </c>
      <c r="C631">
        <v>15.6</v>
      </c>
      <c r="D631">
        <v>46.8</v>
      </c>
      <c r="E631">
        <v>2.6</v>
      </c>
      <c r="F631">
        <v>26</v>
      </c>
      <c r="G631">
        <v>122.2</v>
      </c>
    </row>
    <row r="632" spans="2:7" x14ac:dyDescent="0.25">
      <c r="B632">
        <v>5.2</v>
      </c>
      <c r="C632">
        <v>3.9</v>
      </c>
      <c r="D632">
        <v>33.799999999999997</v>
      </c>
      <c r="E632">
        <v>10.4</v>
      </c>
      <c r="F632">
        <v>65</v>
      </c>
      <c r="G632">
        <v>102.7</v>
      </c>
    </row>
    <row r="633" spans="2:7" x14ac:dyDescent="0.25">
      <c r="B633">
        <v>6.5</v>
      </c>
      <c r="C633">
        <v>1.3</v>
      </c>
      <c r="D633">
        <v>59.8</v>
      </c>
      <c r="E633">
        <v>36.4</v>
      </c>
      <c r="F633">
        <v>52</v>
      </c>
      <c r="G633">
        <v>83.2</v>
      </c>
    </row>
    <row r="634" spans="2:7" x14ac:dyDescent="0.25">
      <c r="B634">
        <v>2.6</v>
      </c>
      <c r="C634">
        <v>14.3</v>
      </c>
      <c r="D634">
        <v>71.5</v>
      </c>
      <c r="E634">
        <v>7.8</v>
      </c>
      <c r="F634">
        <v>20.8</v>
      </c>
      <c r="G634">
        <v>76.7</v>
      </c>
    </row>
    <row r="635" spans="2:7" x14ac:dyDescent="0.25">
      <c r="B635">
        <v>0</v>
      </c>
      <c r="C635">
        <v>39</v>
      </c>
      <c r="D635">
        <v>19.5</v>
      </c>
      <c r="E635">
        <v>6.5</v>
      </c>
      <c r="F635">
        <v>15.6</v>
      </c>
      <c r="G635">
        <v>72.8</v>
      </c>
    </row>
    <row r="636" spans="2:7" x14ac:dyDescent="0.25">
      <c r="B636">
        <v>4.3333333333333304</v>
      </c>
      <c r="C636">
        <v>0</v>
      </c>
      <c r="D636">
        <v>17.3333333333333</v>
      </c>
      <c r="E636">
        <v>9.1</v>
      </c>
      <c r="F636">
        <v>45.5</v>
      </c>
      <c r="G636">
        <v>53.3</v>
      </c>
    </row>
    <row r="637" spans="2:7" x14ac:dyDescent="0.25">
      <c r="B637" s="3">
        <v>3.6082248300317602E-16</v>
      </c>
      <c r="C637">
        <v>6.5</v>
      </c>
      <c r="D637">
        <v>5.2</v>
      </c>
      <c r="E637">
        <v>9.1</v>
      </c>
      <c r="F637">
        <v>61.1</v>
      </c>
      <c r="G637">
        <v>28.6</v>
      </c>
    </row>
    <row r="638" spans="2:7" x14ac:dyDescent="0.25">
      <c r="B638">
        <v>2.6</v>
      </c>
      <c r="C638">
        <v>2.6</v>
      </c>
      <c r="D638" s="3">
        <v>3.6082248300317602E-16</v>
      </c>
      <c r="E638">
        <v>1.3</v>
      </c>
      <c r="F638">
        <v>39</v>
      </c>
      <c r="G638">
        <v>10.4</v>
      </c>
    </row>
    <row r="639" spans="2:7" x14ac:dyDescent="0.25">
      <c r="B639">
        <v>5.2</v>
      </c>
      <c r="C639">
        <v>15.6</v>
      </c>
      <c r="D639">
        <v>3.9</v>
      </c>
      <c r="E639">
        <v>7.8</v>
      </c>
      <c r="F639">
        <v>31.2</v>
      </c>
      <c r="G639">
        <v>15.6</v>
      </c>
    </row>
    <row r="640" spans="2:7" x14ac:dyDescent="0.25">
      <c r="B640">
        <v>1.3</v>
      </c>
      <c r="C640">
        <v>6.5</v>
      </c>
      <c r="D640">
        <v>2.6</v>
      </c>
      <c r="E640">
        <v>5.2</v>
      </c>
      <c r="F640">
        <v>39</v>
      </c>
      <c r="G640">
        <v>46.8</v>
      </c>
    </row>
    <row r="641" spans="2:7" x14ac:dyDescent="0.25">
      <c r="B641">
        <v>2.6</v>
      </c>
      <c r="C641">
        <v>1.3</v>
      </c>
      <c r="D641">
        <v>2.6</v>
      </c>
      <c r="E641">
        <v>3.9</v>
      </c>
      <c r="F641">
        <v>57.2</v>
      </c>
      <c r="G641">
        <v>63.7</v>
      </c>
    </row>
    <row r="642" spans="2:7" x14ac:dyDescent="0.25">
      <c r="B642">
        <v>2.6</v>
      </c>
      <c r="C642">
        <v>9.1</v>
      </c>
      <c r="D642">
        <v>9.1</v>
      </c>
      <c r="E642">
        <v>1.3</v>
      </c>
      <c r="F642">
        <v>24.7</v>
      </c>
      <c r="G642">
        <v>89.7</v>
      </c>
    </row>
    <row r="643" spans="2:7" x14ac:dyDescent="0.25">
      <c r="B643">
        <v>1.3</v>
      </c>
      <c r="C643">
        <v>2.6</v>
      </c>
      <c r="D643">
        <v>9.1</v>
      </c>
      <c r="E643">
        <v>10.4</v>
      </c>
      <c r="F643">
        <v>42.9</v>
      </c>
      <c r="G643">
        <v>105.3</v>
      </c>
    </row>
    <row r="644" spans="2:7" x14ac:dyDescent="0.25">
      <c r="B644">
        <v>5.2</v>
      </c>
      <c r="C644">
        <v>7.8</v>
      </c>
      <c r="D644">
        <v>19.5</v>
      </c>
      <c r="E644">
        <v>1.3</v>
      </c>
      <c r="F644">
        <v>68.900000000000006</v>
      </c>
      <c r="G644">
        <v>115.7</v>
      </c>
    </row>
    <row r="645" spans="2:7" x14ac:dyDescent="0.25">
      <c r="B645">
        <v>26</v>
      </c>
      <c r="C645">
        <v>19.5</v>
      </c>
      <c r="D645">
        <v>0</v>
      </c>
      <c r="E645">
        <v>105.3</v>
      </c>
      <c r="F645">
        <v>1.3</v>
      </c>
      <c r="G645">
        <v>7.8</v>
      </c>
    </row>
    <row r="646" spans="2:7" x14ac:dyDescent="0.25">
      <c r="B646">
        <v>30.3333333333333</v>
      </c>
      <c r="C646">
        <v>15.1666666666667</v>
      </c>
      <c r="D646">
        <v>10.8333333333333</v>
      </c>
      <c r="E646">
        <v>94.9</v>
      </c>
      <c r="F646">
        <v>7.8</v>
      </c>
      <c r="G646">
        <v>10.4</v>
      </c>
    </row>
    <row r="647" spans="2:7" x14ac:dyDescent="0.25">
      <c r="B647">
        <v>19.5</v>
      </c>
      <c r="C647" s="3">
        <v>78</v>
      </c>
      <c r="D647">
        <v>10.4</v>
      </c>
      <c r="E647">
        <v>61.1</v>
      </c>
      <c r="F647">
        <v>23.4</v>
      </c>
      <c r="G647">
        <v>6.5</v>
      </c>
    </row>
    <row r="648" spans="2:7" x14ac:dyDescent="0.25">
      <c r="B648">
        <v>23.4</v>
      </c>
      <c r="C648">
        <v>22.1</v>
      </c>
      <c r="D648">
        <v>15.6</v>
      </c>
      <c r="E648">
        <v>72.8</v>
      </c>
      <c r="F648">
        <v>26</v>
      </c>
      <c r="G648">
        <v>19.5</v>
      </c>
    </row>
    <row r="649" spans="2:7" x14ac:dyDescent="0.25">
      <c r="B649">
        <v>39</v>
      </c>
      <c r="C649">
        <v>74.099999999999994</v>
      </c>
      <c r="D649">
        <v>13</v>
      </c>
      <c r="E649">
        <v>45.5</v>
      </c>
      <c r="F649">
        <v>24.7</v>
      </c>
      <c r="G649">
        <v>9.1</v>
      </c>
    </row>
    <row r="650" spans="2:7" x14ac:dyDescent="0.25">
      <c r="B650">
        <v>37.700000000000003</v>
      </c>
      <c r="C650">
        <v>14.3</v>
      </c>
      <c r="D650">
        <v>11.7</v>
      </c>
      <c r="E650">
        <v>44.2</v>
      </c>
      <c r="F650">
        <v>45.5</v>
      </c>
      <c r="G650">
        <v>35.1</v>
      </c>
    </row>
    <row r="651" spans="2:7" x14ac:dyDescent="0.25">
      <c r="B651">
        <v>31.2</v>
      </c>
      <c r="C651">
        <v>54.6</v>
      </c>
      <c r="D651">
        <v>6.5</v>
      </c>
      <c r="E651">
        <v>42.9</v>
      </c>
      <c r="F651">
        <v>32.5</v>
      </c>
      <c r="G651">
        <v>35.1</v>
      </c>
    </row>
    <row r="652" spans="2:7" x14ac:dyDescent="0.25">
      <c r="B652">
        <v>41.6</v>
      </c>
      <c r="C652">
        <v>50.7</v>
      </c>
      <c r="D652">
        <v>11.7</v>
      </c>
      <c r="E652">
        <v>62.4</v>
      </c>
      <c r="F652">
        <v>26</v>
      </c>
      <c r="G652">
        <v>55.9</v>
      </c>
    </row>
    <row r="653" spans="2:7" x14ac:dyDescent="0.25">
      <c r="B653">
        <v>31.2</v>
      </c>
      <c r="C653">
        <v>14.3</v>
      </c>
      <c r="D653">
        <v>1.3</v>
      </c>
      <c r="E653">
        <v>48.1</v>
      </c>
      <c r="F653">
        <v>42.9</v>
      </c>
      <c r="G653">
        <v>53.3</v>
      </c>
    </row>
    <row r="654" spans="2:7" x14ac:dyDescent="0.25">
      <c r="B654">
        <v>18.2</v>
      </c>
      <c r="C654">
        <v>2.6</v>
      </c>
      <c r="D654">
        <v>5.2</v>
      </c>
      <c r="E654">
        <v>59.8</v>
      </c>
      <c r="F654">
        <v>37.700000000000003</v>
      </c>
      <c r="G654">
        <v>44.2</v>
      </c>
    </row>
    <row r="655" spans="2:7" x14ac:dyDescent="0.25">
      <c r="B655">
        <v>32.5</v>
      </c>
      <c r="C655">
        <v>13</v>
      </c>
      <c r="D655">
        <v>19.5</v>
      </c>
      <c r="E655">
        <v>14.3</v>
      </c>
      <c r="F655">
        <v>76.7</v>
      </c>
      <c r="G655">
        <v>27.3</v>
      </c>
    </row>
    <row r="656" spans="2:7" x14ac:dyDescent="0.25">
      <c r="B656">
        <v>13</v>
      </c>
      <c r="C656">
        <v>6.5</v>
      </c>
      <c r="D656">
        <v>23.8333333333333</v>
      </c>
      <c r="E656">
        <v>7.8</v>
      </c>
      <c r="F656">
        <v>78</v>
      </c>
      <c r="G656">
        <v>3.9</v>
      </c>
    </row>
    <row r="657" spans="2:7" x14ac:dyDescent="0.25">
      <c r="B657">
        <v>3.9</v>
      </c>
      <c r="C657">
        <v>6.5</v>
      </c>
      <c r="D657">
        <v>11.7</v>
      </c>
      <c r="E657">
        <v>1.3</v>
      </c>
      <c r="F657">
        <v>84.5</v>
      </c>
      <c r="G657">
        <v>79.3</v>
      </c>
    </row>
    <row r="658" spans="2:7" x14ac:dyDescent="0.25">
      <c r="B658">
        <v>9.1</v>
      </c>
      <c r="C658">
        <v>7.8</v>
      </c>
      <c r="D658">
        <v>22.1</v>
      </c>
      <c r="E658">
        <v>1.3</v>
      </c>
      <c r="F658">
        <v>63.7</v>
      </c>
      <c r="G658">
        <v>110.5</v>
      </c>
    </row>
    <row r="659" spans="2:7" x14ac:dyDescent="0.25">
      <c r="B659">
        <v>5.2</v>
      </c>
      <c r="C659">
        <v>22.1</v>
      </c>
      <c r="D659">
        <v>14.3</v>
      </c>
      <c r="E659">
        <v>1.3</v>
      </c>
      <c r="F659">
        <v>127.4</v>
      </c>
      <c r="G659" s="3">
        <v>123.5</v>
      </c>
    </row>
    <row r="660" spans="2:7" x14ac:dyDescent="0.25">
      <c r="B660">
        <v>13</v>
      </c>
      <c r="C660">
        <v>20.8</v>
      </c>
      <c r="D660">
        <v>14.3</v>
      </c>
      <c r="E660">
        <v>10.4</v>
      </c>
      <c r="F660">
        <v>72.8</v>
      </c>
      <c r="G660">
        <v>135.19999999999999</v>
      </c>
    </row>
    <row r="661" spans="2:7" x14ac:dyDescent="0.25">
      <c r="B661">
        <v>7.8</v>
      </c>
      <c r="C661">
        <v>18.2</v>
      </c>
      <c r="D661">
        <v>35.1</v>
      </c>
      <c r="E661">
        <v>9.1</v>
      </c>
      <c r="F661">
        <v>66.3</v>
      </c>
      <c r="G661">
        <v>140.4</v>
      </c>
    </row>
    <row r="662" spans="2:7" x14ac:dyDescent="0.25">
      <c r="B662">
        <v>3.9</v>
      </c>
      <c r="C662">
        <v>24.7</v>
      </c>
      <c r="D662">
        <v>37.700000000000003</v>
      </c>
      <c r="E662">
        <v>1.3</v>
      </c>
      <c r="F662">
        <v>62.4</v>
      </c>
      <c r="G662">
        <v>131.30000000000001</v>
      </c>
    </row>
    <row r="663" spans="2:7" x14ac:dyDescent="0.25">
      <c r="B663">
        <v>1.3</v>
      </c>
      <c r="C663">
        <v>20.8</v>
      </c>
      <c r="D663">
        <v>29.9</v>
      </c>
      <c r="E663">
        <v>6.5</v>
      </c>
      <c r="F663">
        <v>36.4</v>
      </c>
      <c r="G663">
        <v>109.2</v>
      </c>
    </row>
    <row r="664" spans="2:7" x14ac:dyDescent="0.25">
      <c r="B664" s="3">
        <v>10.4</v>
      </c>
      <c r="C664">
        <v>18.2</v>
      </c>
      <c r="D664">
        <v>33.799999999999997</v>
      </c>
      <c r="E664">
        <v>5.2</v>
      </c>
      <c r="F664">
        <v>10.4</v>
      </c>
      <c r="G664">
        <v>106.6</v>
      </c>
    </row>
    <row r="665" spans="2:7" x14ac:dyDescent="0.25">
      <c r="B665">
        <v>19.5</v>
      </c>
      <c r="C665">
        <v>13</v>
      </c>
      <c r="D665">
        <v>13</v>
      </c>
      <c r="E665">
        <v>7.8</v>
      </c>
      <c r="F665">
        <v>7.8</v>
      </c>
      <c r="G665">
        <v>54.6</v>
      </c>
    </row>
    <row r="666" spans="2:7" x14ac:dyDescent="0.25">
      <c r="B666">
        <v>4.3333333333333304</v>
      </c>
      <c r="C666">
        <v>2.1666666666666701</v>
      </c>
      <c r="D666">
        <v>4.3333333333333304</v>
      </c>
      <c r="E666">
        <v>19.5</v>
      </c>
      <c r="F666">
        <v>19.5</v>
      </c>
      <c r="G666">
        <v>63.7</v>
      </c>
    </row>
    <row r="667" spans="2:7" x14ac:dyDescent="0.25">
      <c r="B667">
        <v>2.6</v>
      </c>
      <c r="C667">
        <v>3.9</v>
      </c>
      <c r="D667">
        <v>6.5</v>
      </c>
      <c r="E667">
        <v>29.9</v>
      </c>
      <c r="F667">
        <v>15.6</v>
      </c>
      <c r="G667">
        <v>66.3</v>
      </c>
    </row>
    <row r="668" spans="2:7" x14ac:dyDescent="0.25">
      <c r="B668">
        <v>1.3</v>
      </c>
      <c r="C668">
        <v>2.6</v>
      </c>
      <c r="D668">
        <v>20.8</v>
      </c>
      <c r="E668">
        <v>11.7</v>
      </c>
      <c r="F668">
        <v>37.700000000000003</v>
      </c>
      <c r="G668">
        <v>61.1</v>
      </c>
    </row>
    <row r="669" spans="2:7" x14ac:dyDescent="0.25">
      <c r="B669">
        <v>9.1</v>
      </c>
      <c r="C669">
        <v>2.6</v>
      </c>
      <c r="D669">
        <v>26</v>
      </c>
      <c r="E669">
        <v>23.4</v>
      </c>
      <c r="F669">
        <v>14.3</v>
      </c>
      <c r="G669">
        <v>62.4</v>
      </c>
    </row>
    <row r="670" spans="2:7" x14ac:dyDescent="0.25">
      <c r="B670">
        <v>0</v>
      </c>
      <c r="C670">
        <v>3.9</v>
      </c>
      <c r="D670">
        <v>37.700000000000003</v>
      </c>
      <c r="E670">
        <v>50.7</v>
      </c>
      <c r="F670">
        <v>13</v>
      </c>
      <c r="G670">
        <v>29.9</v>
      </c>
    </row>
    <row r="671" spans="2:7" x14ac:dyDescent="0.25">
      <c r="B671">
        <v>3.9</v>
      </c>
      <c r="C671">
        <v>6.5</v>
      </c>
      <c r="D671">
        <v>41.6</v>
      </c>
      <c r="E671">
        <v>10.4</v>
      </c>
      <c r="F671">
        <v>2.6</v>
      </c>
      <c r="G671">
        <v>9.1</v>
      </c>
    </row>
    <row r="672" spans="2:7" x14ac:dyDescent="0.25">
      <c r="B672">
        <v>3.9</v>
      </c>
      <c r="C672" s="3">
        <v>3.6082248300317602E-16</v>
      </c>
      <c r="D672">
        <v>42.9</v>
      </c>
      <c r="E672">
        <v>6.5</v>
      </c>
      <c r="F672">
        <v>3.9</v>
      </c>
      <c r="G672">
        <v>3.9</v>
      </c>
    </row>
    <row r="673" spans="2:7" x14ac:dyDescent="0.25">
      <c r="B673">
        <v>1.3</v>
      </c>
      <c r="C673">
        <v>2.6</v>
      </c>
      <c r="D673">
        <v>27.3</v>
      </c>
      <c r="E673">
        <v>10.4</v>
      </c>
      <c r="F673">
        <v>24.7</v>
      </c>
      <c r="G673">
        <v>13</v>
      </c>
    </row>
    <row r="674" spans="2:7" x14ac:dyDescent="0.25">
      <c r="B674">
        <v>6.5</v>
      </c>
      <c r="C674">
        <v>1.3</v>
      </c>
      <c r="D674">
        <v>22.1</v>
      </c>
      <c r="E674">
        <v>42.9</v>
      </c>
      <c r="F674">
        <v>11.7</v>
      </c>
      <c r="G674">
        <v>22.1</v>
      </c>
    </row>
    <row r="675" spans="2:7" x14ac:dyDescent="0.25">
      <c r="B675">
        <v>130</v>
      </c>
      <c r="C675">
        <v>6.5</v>
      </c>
      <c r="D675">
        <v>19.5</v>
      </c>
      <c r="E675">
        <v>42.9</v>
      </c>
      <c r="F675">
        <v>33.799999999999997</v>
      </c>
      <c r="G675">
        <v>59.8</v>
      </c>
    </row>
    <row r="676" spans="2:7" x14ac:dyDescent="0.25">
      <c r="B676">
        <v>15.1666666666667</v>
      </c>
      <c r="C676">
        <v>6.5</v>
      </c>
      <c r="D676">
        <v>34.6666666666667</v>
      </c>
      <c r="E676">
        <v>3.9</v>
      </c>
      <c r="F676">
        <v>66.3</v>
      </c>
      <c r="G676">
        <v>53.3</v>
      </c>
    </row>
    <row r="677" spans="2:7" x14ac:dyDescent="0.25">
      <c r="B677">
        <v>26</v>
      </c>
      <c r="C677">
        <v>16.899999999999999</v>
      </c>
      <c r="D677">
        <v>39</v>
      </c>
      <c r="E677">
        <v>6.5</v>
      </c>
      <c r="F677">
        <v>68.900000000000006</v>
      </c>
      <c r="G677">
        <v>55.9</v>
      </c>
    </row>
    <row r="678" spans="2:7" x14ac:dyDescent="0.25">
      <c r="B678">
        <v>2.6</v>
      </c>
      <c r="C678">
        <v>14.3</v>
      </c>
      <c r="D678">
        <v>46.8</v>
      </c>
      <c r="E678">
        <v>15.6</v>
      </c>
      <c r="F678">
        <v>57.2</v>
      </c>
      <c r="G678">
        <v>76.7</v>
      </c>
    </row>
    <row r="679" spans="2:7" x14ac:dyDescent="0.25">
      <c r="B679">
        <v>14.3</v>
      </c>
      <c r="C679">
        <v>9.1</v>
      </c>
      <c r="D679">
        <v>39</v>
      </c>
      <c r="E679">
        <v>26</v>
      </c>
      <c r="F679">
        <v>50.7</v>
      </c>
      <c r="G679">
        <v>67.599999999999994</v>
      </c>
    </row>
    <row r="680" spans="2:7" x14ac:dyDescent="0.25">
      <c r="B680">
        <v>18.2</v>
      </c>
      <c r="C680">
        <v>9.1</v>
      </c>
      <c r="D680">
        <v>42.9</v>
      </c>
      <c r="E680">
        <v>3.9</v>
      </c>
      <c r="F680">
        <v>48.1</v>
      </c>
      <c r="G680">
        <v>59.8</v>
      </c>
    </row>
    <row r="681" spans="2:7" x14ac:dyDescent="0.25">
      <c r="B681">
        <v>1.3</v>
      </c>
      <c r="C681">
        <v>3.9</v>
      </c>
      <c r="D681">
        <v>53.3</v>
      </c>
      <c r="E681">
        <v>29.9</v>
      </c>
      <c r="F681">
        <v>27.3</v>
      </c>
      <c r="G681">
        <v>45.5</v>
      </c>
    </row>
    <row r="682" spans="2:7" x14ac:dyDescent="0.25">
      <c r="B682">
        <v>11.7</v>
      </c>
      <c r="C682">
        <v>0</v>
      </c>
      <c r="D682">
        <v>40.299999999999997</v>
      </c>
      <c r="E682">
        <v>19.5</v>
      </c>
      <c r="F682">
        <v>18.2</v>
      </c>
      <c r="G682">
        <v>31.2</v>
      </c>
    </row>
    <row r="683" spans="2:7" x14ac:dyDescent="0.25">
      <c r="B683">
        <v>5.2</v>
      </c>
      <c r="C683">
        <v>2.6</v>
      </c>
      <c r="D683">
        <v>42.9</v>
      </c>
      <c r="E683">
        <v>1.3</v>
      </c>
      <c r="F683">
        <v>18.2</v>
      </c>
      <c r="G683">
        <v>16.899999999999999</v>
      </c>
    </row>
    <row r="684" spans="2:7" x14ac:dyDescent="0.25">
      <c r="B684">
        <v>10.4</v>
      </c>
      <c r="C684">
        <v>13</v>
      </c>
      <c r="D684">
        <v>39</v>
      </c>
      <c r="E684">
        <v>22.1</v>
      </c>
      <c r="F684">
        <v>29.9</v>
      </c>
      <c r="G684">
        <v>2.6</v>
      </c>
    </row>
    <row r="685" spans="2:7" x14ac:dyDescent="0.25">
      <c r="B685">
        <v>0</v>
      </c>
      <c r="C685">
        <v>6.5</v>
      </c>
      <c r="D685">
        <v>91</v>
      </c>
      <c r="E685">
        <v>22.1</v>
      </c>
      <c r="F685">
        <v>29.9</v>
      </c>
      <c r="G685">
        <v>96.2</v>
      </c>
    </row>
    <row r="686" spans="2:7" x14ac:dyDescent="0.25">
      <c r="B686">
        <v>6.5</v>
      </c>
      <c r="C686">
        <v>4.3333333333333304</v>
      </c>
      <c r="D686">
        <v>62.8333333333333</v>
      </c>
      <c r="E686">
        <v>7.8</v>
      </c>
      <c r="F686">
        <v>40.299999999999997</v>
      </c>
      <c r="G686">
        <v>122.2</v>
      </c>
    </row>
    <row r="687" spans="2:7" x14ac:dyDescent="0.25">
      <c r="B687">
        <v>1.3</v>
      </c>
      <c r="C687">
        <v>0</v>
      </c>
      <c r="D687">
        <v>63.7</v>
      </c>
      <c r="E687">
        <v>29.9</v>
      </c>
      <c r="F687">
        <v>71.5</v>
      </c>
      <c r="G687">
        <v>111.8</v>
      </c>
    </row>
    <row r="688" spans="2:7" x14ac:dyDescent="0.25">
      <c r="B688">
        <v>6.5</v>
      </c>
      <c r="C688">
        <v>3.9</v>
      </c>
      <c r="D688">
        <v>80.599999999999994</v>
      </c>
      <c r="E688">
        <v>20.8</v>
      </c>
      <c r="F688">
        <v>84.5</v>
      </c>
      <c r="G688">
        <v>115.7</v>
      </c>
    </row>
    <row r="689" spans="2:7" x14ac:dyDescent="0.25">
      <c r="B689">
        <v>9.1</v>
      </c>
      <c r="C689" s="3">
        <v>3.6082248300317602E-16</v>
      </c>
      <c r="D689">
        <v>83.2</v>
      </c>
      <c r="E689">
        <v>1.3</v>
      </c>
      <c r="F689">
        <v>122.2</v>
      </c>
      <c r="G689">
        <v>114.4</v>
      </c>
    </row>
    <row r="690" spans="2:7" x14ac:dyDescent="0.25">
      <c r="B690">
        <v>3.9</v>
      </c>
      <c r="C690">
        <v>3.9</v>
      </c>
      <c r="D690">
        <v>89.7</v>
      </c>
      <c r="E690">
        <v>1.3</v>
      </c>
      <c r="F690">
        <v>133.9</v>
      </c>
      <c r="G690">
        <v>133.9</v>
      </c>
    </row>
    <row r="691" spans="2:7" x14ac:dyDescent="0.25">
      <c r="B691" s="3">
        <v>3.6082248300317602E-16</v>
      </c>
      <c r="C691">
        <v>7.8</v>
      </c>
      <c r="D691">
        <v>92.3</v>
      </c>
      <c r="E691">
        <v>7.8</v>
      </c>
      <c r="F691">
        <v>119.6</v>
      </c>
      <c r="G691">
        <v>120.9</v>
      </c>
    </row>
    <row r="692" spans="2:7" x14ac:dyDescent="0.25">
      <c r="B692">
        <v>2.6</v>
      </c>
      <c r="C692">
        <v>9.1</v>
      </c>
      <c r="D692">
        <v>100.1</v>
      </c>
      <c r="E692">
        <v>22.1</v>
      </c>
      <c r="F692">
        <v>89.7</v>
      </c>
      <c r="G692">
        <v>120.9</v>
      </c>
    </row>
    <row r="693" spans="2:7" x14ac:dyDescent="0.25">
      <c r="B693">
        <v>5.2</v>
      </c>
      <c r="C693">
        <v>9.1</v>
      </c>
      <c r="D693">
        <v>96.2</v>
      </c>
      <c r="E693">
        <v>3.9</v>
      </c>
      <c r="F693">
        <v>50.7</v>
      </c>
      <c r="G693">
        <v>123.5</v>
      </c>
    </row>
    <row r="694" spans="2:7" x14ac:dyDescent="0.25">
      <c r="B694">
        <v>5.2</v>
      </c>
      <c r="C694">
        <v>7.8</v>
      </c>
      <c r="D694">
        <v>92.3</v>
      </c>
      <c r="E694">
        <v>27.3</v>
      </c>
      <c r="F694">
        <v>15.6</v>
      </c>
      <c r="G694">
        <v>102.7</v>
      </c>
    </row>
    <row r="695" spans="2:7" x14ac:dyDescent="0.25">
      <c r="B695">
        <v>13</v>
      </c>
      <c r="C695">
        <v>6.5</v>
      </c>
      <c r="D695">
        <v>39</v>
      </c>
      <c r="E695">
        <v>7.8</v>
      </c>
      <c r="F695">
        <v>83.2</v>
      </c>
      <c r="G695">
        <v>18.2</v>
      </c>
    </row>
    <row r="696" spans="2:7" x14ac:dyDescent="0.25">
      <c r="B696">
        <v>0</v>
      </c>
      <c r="C696">
        <v>21.6666666666667</v>
      </c>
      <c r="D696">
        <v>4.3333333333333304</v>
      </c>
      <c r="E696">
        <v>28.6</v>
      </c>
      <c r="F696">
        <v>52</v>
      </c>
      <c r="G696">
        <v>55.9</v>
      </c>
    </row>
    <row r="697" spans="2:7" x14ac:dyDescent="0.25">
      <c r="B697">
        <v>23.4</v>
      </c>
      <c r="C697">
        <v>10.4</v>
      </c>
      <c r="D697" s="3">
        <v>7.2164496600635205E-16</v>
      </c>
      <c r="E697">
        <v>15.6</v>
      </c>
      <c r="F697">
        <v>14.3</v>
      </c>
      <c r="G697">
        <v>57.2</v>
      </c>
    </row>
    <row r="698" spans="2:7" x14ac:dyDescent="0.25">
      <c r="B698">
        <v>7.8</v>
      </c>
      <c r="C698">
        <v>15.6</v>
      </c>
      <c r="D698">
        <v>7.8</v>
      </c>
      <c r="E698">
        <v>7.8</v>
      </c>
      <c r="F698">
        <v>10.4</v>
      </c>
      <c r="G698">
        <v>63.7</v>
      </c>
    </row>
    <row r="699" spans="2:7" x14ac:dyDescent="0.25">
      <c r="B699">
        <v>6.5</v>
      </c>
      <c r="C699">
        <v>7.8</v>
      </c>
      <c r="D699">
        <v>7.8</v>
      </c>
      <c r="E699">
        <v>9.1</v>
      </c>
      <c r="F699">
        <v>16.899999999999999</v>
      </c>
      <c r="G699">
        <v>28.6</v>
      </c>
    </row>
    <row r="700" spans="2:7" x14ac:dyDescent="0.25">
      <c r="B700">
        <v>5.2</v>
      </c>
      <c r="C700">
        <v>2.6</v>
      </c>
      <c r="D700">
        <v>7.8</v>
      </c>
      <c r="E700">
        <v>14.3</v>
      </c>
      <c r="F700">
        <v>42.9</v>
      </c>
      <c r="G700">
        <v>20.8</v>
      </c>
    </row>
    <row r="701" spans="2:7" x14ac:dyDescent="0.25">
      <c r="B701">
        <v>7.8</v>
      </c>
      <c r="C701">
        <v>7.8</v>
      </c>
      <c r="D701">
        <v>9.1</v>
      </c>
      <c r="E701">
        <v>37.700000000000003</v>
      </c>
      <c r="F701">
        <v>33.799999999999997</v>
      </c>
      <c r="G701">
        <v>10.4</v>
      </c>
    </row>
    <row r="702" spans="2:7" x14ac:dyDescent="0.25">
      <c r="B702">
        <v>23.4</v>
      </c>
      <c r="C702">
        <v>2.6</v>
      </c>
      <c r="D702" s="3">
        <v>6.5</v>
      </c>
      <c r="E702">
        <v>32.5</v>
      </c>
      <c r="F702">
        <v>57.2</v>
      </c>
      <c r="G702">
        <v>2.6</v>
      </c>
    </row>
    <row r="703" spans="2:7" x14ac:dyDescent="0.25">
      <c r="B703">
        <v>9.1</v>
      </c>
      <c r="C703">
        <v>1.3</v>
      </c>
      <c r="D703">
        <v>1.3</v>
      </c>
      <c r="E703">
        <v>42.9</v>
      </c>
      <c r="F703">
        <v>65</v>
      </c>
      <c r="G703">
        <v>49.4</v>
      </c>
    </row>
    <row r="704" spans="2:7" x14ac:dyDescent="0.25">
      <c r="B704">
        <v>39</v>
      </c>
      <c r="C704">
        <v>1.3</v>
      </c>
      <c r="D704">
        <v>1.3</v>
      </c>
      <c r="E704">
        <v>15.6</v>
      </c>
      <c r="F704">
        <v>68.900000000000006</v>
      </c>
      <c r="G704">
        <v>53.3</v>
      </c>
    </row>
    <row r="705" spans="2:7" x14ac:dyDescent="0.25">
      <c r="B705">
        <v>6.5</v>
      </c>
      <c r="C705">
        <v>26</v>
      </c>
      <c r="D705">
        <v>0</v>
      </c>
      <c r="E705">
        <v>36.4</v>
      </c>
      <c r="F705">
        <v>31.2</v>
      </c>
      <c r="G705">
        <v>14.3</v>
      </c>
    </row>
    <row r="706" spans="2:7" x14ac:dyDescent="0.25">
      <c r="B706">
        <v>0</v>
      </c>
      <c r="C706">
        <v>2.1666666666666701</v>
      </c>
      <c r="D706">
        <v>4.3333333333333304</v>
      </c>
      <c r="E706">
        <v>20.8</v>
      </c>
      <c r="F706">
        <v>39</v>
      </c>
      <c r="G706">
        <v>7.8</v>
      </c>
    </row>
    <row r="707" spans="2:7" x14ac:dyDescent="0.25">
      <c r="B707">
        <v>7.8</v>
      </c>
      <c r="C707">
        <v>1.3</v>
      </c>
      <c r="D707">
        <v>6.5</v>
      </c>
      <c r="E707">
        <v>16.899999999999999</v>
      </c>
      <c r="F707">
        <v>39</v>
      </c>
      <c r="G707">
        <v>13</v>
      </c>
    </row>
    <row r="708" spans="2:7" x14ac:dyDescent="0.25">
      <c r="B708">
        <v>3.9</v>
      </c>
      <c r="C708">
        <v>6.5</v>
      </c>
      <c r="D708">
        <v>10.4</v>
      </c>
      <c r="E708">
        <v>48.1</v>
      </c>
      <c r="F708">
        <v>26</v>
      </c>
      <c r="G708">
        <v>16.899999999999999</v>
      </c>
    </row>
    <row r="709" spans="2:7" x14ac:dyDescent="0.25">
      <c r="B709">
        <v>6.5</v>
      </c>
      <c r="C709">
        <v>7.8</v>
      </c>
      <c r="D709">
        <v>3.9</v>
      </c>
      <c r="E709">
        <v>50.7</v>
      </c>
      <c r="F709">
        <v>35.1</v>
      </c>
      <c r="G709">
        <v>29.9</v>
      </c>
    </row>
    <row r="710" spans="2:7" x14ac:dyDescent="0.25">
      <c r="B710">
        <v>9.1</v>
      </c>
      <c r="C710">
        <v>6.5</v>
      </c>
      <c r="D710">
        <v>10.4</v>
      </c>
      <c r="E710">
        <v>53.3</v>
      </c>
      <c r="F710">
        <v>16.899999999999999</v>
      </c>
      <c r="G710">
        <v>36.4</v>
      </c>
    </row>
    <row r="711" spans="2:7" x14ac:dyDescent="0.25">
      <c r="B711">
        <v>1.3</v>
      </c>
      <c r="C711">
        <v>10.4</v>
      </c>
      <c r="D711">
        <v>11.7</v>
      </c>
      <c r="E711">
        <v>32.5</v>
      </c>
      <c r="F711">
        <v>35.1</v>
      </c>
      <c r="G711">
        <v>26</v>
      </c>
    </row>
    <row r="712" spans="2:7" x14ac:dyDescent="0.25">
      <c r="B712">
        <v>2.6</v>
      </c>
      <c r="C712">
        <v>7.8</v>
      </c>
      <c r="D712">
        <v>7.8</v>
      </c>
      <c r="E712">
        <v>1.3</v>
      </c>
      <c r="F712">
        <v>39</v>
      </c>
      <c r="G712">
        <v>0</v>
      </c>
    </row>
    <row r="713" spans="2:7" x14ac:dyDescent="0.25">
      <c r="B713">
        <v>3.9</v>
      </c>
      <c r="C713">
        <v>10.4</v>
      </c>
      <c r="D713">
        <v>3.9</v>
      </c>
      <c r="E713">
        <v>14.3</v>
      </c>
      <c r="F713">
        <v>44.2</v>
      </c>
      <c r="G713">
        <v>16.899999999999999</v>
      </c>
    </row>
    <row r="714" spans="2:7" x14ac:dyDescent="0.25">
      <c r="B714">
        <v>2.6</v>
      </c>
      <c r="C714">
        <v>19.5</v>
      </c>
      <c r="D714">
        <v>2.6</v>
      </c>
      <c r="E714">
        <v>22.1</v>
      </c>
      <c r="F714">
        <v>35.1</v>
      </c>
      <c r="G714">
        <v>19.5</v>
      </c>
    </row>
    <row r="715" spans="2:7" x14ac:dyDescent="0.25">
      <c r="B715">
        <v>13</v>
      </c>
      <c r="C715">
        <v>0</v>
      </c>
      <c r="D715">
        <v>0</v>
      </c>
      <c r="E715">
        <v>24.7</v>
      </c>
      <c r="F715">
        <v>2.6</v>
      </c>
      <c r="G715">
        <v>15.6</v>
      </c>
    </row>
    <row r="716" spans="2:7" x14ac:dyDescent="0.25">
      <c r="B716">
        <v>6.5</v>
      </c>
      <c r="C716">
        <v>2.1666666666666701</v>
      </c>
      <c r="D716">
        <v>4.3333333333333304</v>
      </c>
      <c r="E716">
        <v>27.3</v>
      </c>
      <c r="F716">
        <v>3.9</v>
      </c>
      <c r="G716">
        <v>16.899999999999999</v>
      </c>
    </row>
    <row r="717" spans="2:7" x14ac:dyDescent="0.25">
      <c r="B717">
        <v>5.2</v>
      </c>
      <c r="C717">
        <v>1.3</v>
      </c>
      <c r="D717">
        <v>0</v>
      </c>
      <c r="E717">
        <v>40.299999999999997</v>
      </c>
      <c r="F717">
        <v>1.3</v>
      </c>
      <c r="G717">
        <v>1.3</v>
      </c>
    </row>
    <row r="718" spans="2:7" x14ac:dyDescent="0.25">
      <c r="B718">
        <v>2.6</v>
      </c>
      <c r="C718" s="3">
        <v>3.6082248300317602E-16</v>
      </c>
      <c r="D718">
        <v>5.2</v>
      </c>
      <c r="E718">
        <v>24.7</v>
      </c>
      <c r="F718">
        <v>1.3</v>
      </c>
      <c r="G718">
        <v>0</v>
      </c>
    </row>
    <row r="719" spans="2:7" x14ac:dyDescent="0.25">
      <c r="B719">
        <v>5.2</v>
      </c>
      <c r="C719">
        <v>1.3</v>
      </c>
      <c r="D719">
        <v>2.6</v>
      </c>
      <c r="E719">
        <v>14.3</v>
      </c>
      <c r="F719">
        <v>3.9</v>
      </c>
      <c r="G719">
        <v>13</v>
      </c>
    </row>
    <row r="720" spans="2:7" x14ac:dyDescent="0.25">
      <c r="B720">
        <v>9.1</v>
      </c>
      <c r="C720">
        <v>3.9</v>
      </c>
      <c r="D720">
        <v>2.6</v>
      </c>
      <c r="E720">
        <v>3.9</v>
      </c>
      <c r="F720">
        <v>5.2</v>
      </c>
      <c r="G720">
        <v>20.8</v>
      </c>
    </row>
    <row r="721" spans="2:7" x14ac:dyDescent="0.25">
      <c r="B721">
        <v>6.5</v>
      </c>
      <c r="C721" s="3">
        <v>3.9</v>
      </c>
      <c r="D721">
        <v>13</v>
      </c>
      <c r="E721">
        <v>1.3</v>
      </c>
      <c r="F721">
        <v>1.3</v>
      </c>
      <c r="G721">
        <v>19.5</v>
      </c>
    </row>
    <row r="722" spans="2:7" x14ac:dyDescent="0.25">
      <c r="B722">
        <v>10.4</v>
      </c>
      <c r="C722">
        <v>2.6</v>
      </c>
      <c r="D722">
        <v>32.5</v>
      </c>
      <c r="E722">
        <v>16.899999999999999</v>
      </c>
      <c r="F722">
        <v>2.6</v>
      </c>
      <c r="G722">
        <v>19.5</v>
      </c>
    </row>
    <row r="723" spans="2:7" x14ac:dyDescent="0.25">
      <c r="B723">
        <v>11.7</v>
      </c>
      <c r="C723" s="3">
        <v>3.9</v>
      </c>
      <c r="D723">
        <v>24.7</v>
      </c>
      <c r="E723">
        <v>22.1</v>
      </c>
      <c r="F723">
        <v>3.9</v>
      </c>
      <c r="G723">
        <v>19.5</v>
      </c>
    </row>
    <row r="724" spans="2:7" x14ac:dyDescent="0.25">
      <c r="B724">
        <v>7.8</v>
      </c>
      <c r="C724" s="3">
        <v>3.9</v>
      </c>
      <c r="D724">
        <v>20.8</v>
      </c>
      <c r="E724">
        <v>48.1</v>
      </c>
      <c r="F724">
        <v>0</v>
      </c>
      <c r="G724">
        <v>0</v>
      </c>
    </row>
    <row r="725" spans="2:7" x14ac:dyDescent="0.25">
      <c r="B725">
        <v>84.5</v>
      </c>
      <c r="C725">
        <v>32.5</v>
      </c>
      <c r="D725">
        <v>26</v>
      </c>
      <c r="E725">
        <v>20.8</v>
      </c>
      <c r="F725">
        <v>13</v>
      </c>
      <c r="G725">
        <v>7.8</v>
      </c>
    </row>
    <row r="726" spans="2:7" x14ac:dyDescent="0.25">
      <c r="B726">
        <v>32.5</v>
      </c>
      <c r="C726">
        <v>32.5</v>
      </c>
      <c r="D726">
        <v>123.5</v>
      </c>
      <c r="E726">
        <v>7.8</v>
      </c>
      <c r="F726">
        <v>39</v>
      </c>
      <c r="G726">
        <v>5.2</v>
      </c>
    </row>
    <row r="727" spans="2:7" x14ac:dyDescent="0.25">
      <c r="B727">
        <v>15.6</v>
      </c>
      <c r="C727">
        <v>24.7</v>
      </c>
      <c r="D727">
        <v>81.900000000000006</v>
      </c>
      <c r="E727">
        <v>3.9</v>
      </c>
      <c r="F727">
        <v>31.2</v>
      </c>
      <c r="G727">
        <v>14.3</v>
      </c>
    </row>
    <row r="728" spans="2:7" x14ac:dyDescent="0.25">
      <c r="B728">
        <v>5.2</v>
      </c>
      <c r="C728">
        <v>19.5</v>
      </c>
      <c r="D728">
        <v>68.900000000000006</v>
      </c>
      <c r="E728">
        <v>23.4</v>
      </c>
      <c r="F728">
        <v>71.5</v>
      </c>
      <c r="G728">
        <v>29.9</v>
      </c>
    </row>
    <row r="729" spans="2:7" x14ac:dyDescent="0.25">
      <c r="B729">
        <v>1.3</v>
      </c>
      <c r="C729">
        <v>2.6</v>
      </c>
      <c r="D729">
        <v>32.5</v>
      </c>
      <c r="E729">
        <v>11.7</v>
      </c>
      <c r="F729">
        <v>71.5</v>
      </c>
      <c r="G729">
        <v>23.4</v>
      </c>
    </row>
    <row r="730" spans="2:7" x14ac:dyDescent="0.25">
      <c r="B730">
        <v>1.3</v>
      </c>
      <c r="C730">
        <v>5.2</v>
      </c>
      <c r="D730">
        <v>36.4</v>
      </c>
      <c r="E730">
        <v>11.7</v>
      </c>
      <c r="F730">
        <v>94.9</v>
      </c>
      <c r="G730">
        <v>18.2</v>
      </c>
    </row>
    <row r="731" spans="2:7" x14ac:dyDescent="0.25">
      <c r="B731">
        <v>16.899999999999999</v>
      </c>
      <c r="C731">
        <v>6.5</v>
      </c>
      <c r="D731">
        <v>32.5</v>
      </c>
      <c r="E731">
        <v>13</v>
      </c>
      <c r="F731">
        <v>96.2</v>
      </c>
      <c r="G731" s="3">
        <v>1.4432899320127E-15</v>
      </c>
    </row>
    <row r="732" spans="2:7" x14ac:dyDescent="0.25">
      <c r="B732">
        <v>3.9</v>
      </c>
      <c r="C732">
        <v>9.1</v>
      </c>
      <c r="D732">
        <v>16.899999999999999</v>
      </c>
      <c r="E732">
        <v>6.5</v>
      </c>
      <c r="F732">
        <v>72.8</v>
      </c>
      <c r="G732">
        <v>3.9</v>
      </c>
    </row>
    <row r="733" spans="2:7" x14ac:dyDescent="0.25">
      <c r="B733">
        <v>0</v>
      </c>
      <c r="C733">
        <v>7.8</v>
      </c>
      <c r="D733">
        <v>24.7</v>
      </c>
      <c r="E733">
        <v>42.9</v>
      </c>
      <c r="F733">
        <v>19.5</v>
      </c>
      <c r="G733">
        <v>22.1</v>
      </c>
    </row>
    <row r="734" spans="2:7" x14ac:dyDescent="0.25">
      <c r="B734" s="3">
        <v>1.4432899320127E-15</v>
      </c>
      <c r="C734">
        <v>5.2</v>
      </c>
      <c r="D734">
        <v>61.1</v>
      </c>
      <c r="E734">
        <v>16.899999999999999</v>
      </c>
      <c r="F734">
        <v>18.2</v>
      </c>
      <c r="G734">
        <v>31.2</v>
      </c>
    </row>
    <row r="735" spans="2:7" x14ac:dyDescent="0.25">
      <c r="B735">
        <v>13</v>
      </c>
      <c r="C735">
        <v>32.5</v>
      </c>
      <c r="D735">
        <v>0</v>
      </c>
      <c r="E735">
        <v>1.3</v>
      </c>
      <c r="F735">
        <v>9.1</v>
      </c>
      <c r="G735">
        <v>98.8</v>
      </c>
    </row>
    <row r="736" spans="2:7" x14ac:dyDescent="0.25">
      <c r="B736">
        <v>2.1666666666666701</v>
      </c>
      <c r="C736">
        <v>0</v>
      </c>
      <c r="D736">
        <v>10.8333333333333</v>
      </c>
      <c r="E736">
        <v>2.6</v>
      </c>
      <c r="F736">
        <v>26</v>
      </c>
      <c r="G736">
        <v>136.5</v>
      </c>
    </row>
    <row r="737" spans="2:7" x14ac:dyDescent="0.25">
      <c r="B737" s="3">
        <v>3.6082248300317602E-16</v>
      </c>
      <c r="C737">
        <v>2.6</v>
      </c>
      <c r="D737">
        <v>15.6</v>
      </c>
      <c r="E737">
        <v>1.3</v>
      </c>
      <c r="F737">
        <v>18.2</v>
      </c>
      <c r="G737">
        <v>127.4</v>
      </c>
    </row>
    <row r="738" spans="2:7" x14ac:dyDescent="0.25">
      <c r="B738">
        <v>1.3</v>
      </c>
      <c r="C738">
        <v>2.6</v>
      </c>
      <c r="D738">
        <v>3.9</v>
      </c>
      <c r="E738">
        <v>9.1</v>
      </c>
      <c r="F738">
        <v>28.6</v>
      </c>
      <c r="G738">
        <v>152.1</v>
      </c>
    </row>
    <row r="739" spans="2:7" x14ac:dyDescent="0.25">
      <c r="B739">
        <v>2.6</v>
      </c>
      <c r="C739">
        <v>0</v>
      </c>
      <c r="D739">
        <v>7.8</v>
      </c>
      <c r="E739">
        <v>9.1</v>
      </c>
      <c r="F739">
        <v>14.3</v>
      </c>
      <c r="G739">
        <v>170.3</v>
      </c>
    </row>
    <row r="740" spans="2:7" x14ac:dyDescent="0.25">
      <c r="B740">
        <v>2.6</v>
      </c>
      <c r="C740">
        <v>1.3</v>
      </c>
      <c r="D740">
        <v>2.6</v>
      </c>
      <c r="E740">
        <v>2.6</v>
      </c>
      <c r="F740">
        <v>13</v>
      </c>
      <c r="G740">
        <v>152.1</v>
      </c>
    </row>
    <row r="741" spans="2:7" x14ac:dyDescent="0.25">
      <c r="B741">
        <v>2.6</v>
      </c>
      <c r="C741">
        <v>3.9</v>
      </c>
      <c r="D741">
        <v>7.8</v>
      </c>
      <c r="E741">
        <v>9.1</v>
      </c>
      <c r="F741">
        <v>2.6</v>
      </c>
      <c r="G741">
        <v>150.80000000000001</v>
      </c>
    </row>
    <row r="742" spans="2:7" x14ac:dyDescent="0.25">
      <c r="B742">
        <v>0</v>
      </c>
      <c r="C742">
        <v>9.1</v>
      </c>
      <c r="D742">
        <v>10.4</v>
      </c>
      <c r="E742">
        <v>7.8</v>
      </c>
      <c r="F742">
        <v>6.5</v>
      </c>
      <c r="G742">
        <v>163.80000000000001</v>
      </c>
    </row>
    <row r="743" spans="2:7" x14ac:dyDescent="0.25">
      <c r="B743">
        <v>6.5</v>
      </c>
      <c r="C743">
        <v>6.5</v>
      </c>
      <c r="D743">
        <v>9.1</v>
      </c>
      <c r="E743">
        <v>22.1</v>
      </c>
      <c r="F743">
        <v>5.2</v>
      </c>
      <c r="G743">
        <v>145.6</v>
      </c>
    </row>
    <row r="744" spans="2:7" x14ac:dyDescent="0.25">
      <c r="B744">
        <v>28.6</v>
      </c>
      <c r="C744">
        <v>9.1</v>
      </c>
      <c r="D744">
        <v>36.4</v>
      </c>
      <c r="E744">
        <v>1.3</v>
      </c>
      <c r="F744">
        <v>9.1</v>
      </c>
      <c r="G744">
        <v>123.5</v>
      </c>
    </row>
    <row r="745" spans="2:7" x14ac:dyDescent="0.25">
      <c r="B745">
        <v>19.5</v>
      </c>
      <c r="C745">
        <v>19.5</v>
      </c>
      <c r="D745">
        <v>32.5</v>
      </c>
      <c r="E745">
        <v>2.6</v>
      </c>
      <c r="F745">
        <v>18.2</v>
      </c>
      <c r="G745">
        <v>22.1</v>
      </c>
    </row>
    <row r="746" spans="2:7" x14ac:dyDescent="0.25">
      <c r="B746" s="3">
        <v>4.3333333333333304</v>
      </c>
      <c r="C746" s="3">
        <v>4.3333333333333304</v>
      </c>
      <c r="D746">
        <v>23.8333333333333</v>
      </c>
      <c r="E746">
        <v>1.3</v>
      </c>
      <c r="F746">
        <v>7.8</v>
      </c>
      <c r="G746">
        <v>7.8</v>
      </c>
    </row>
    <row r="747" spans="2:7" x14ac:dyDescent="0.25">
      <c r="B747">
        <v>6.5</v>
      </c>
      <c r="C747">
        <v>5.2</v>
      </c>
      <c r="D747">
        <v>24.7</v>
      </c>
      <c r="E747">
        <v>2.6</v>
      </c>
      <c r="F747">
        <v>15.6</v>
      </c>
      <c r="G747">
        <v>23.4</v>
      </c>
    </row>
    <row r="748" spans="2:7" x14ac:dyDescent="0.25">
      <c r="B748">
        <v>13</v>
      </c>
      <c r="C748">
        <v>1.3</v>
      </c>
      <c r="D748">
        <v>20.8</v>
      </c>
      <c r="E748">
        <v>5.2</v>
      </c>
      <c r="F748">
        <v>16.899999999999999</v>
      </c>
      <c r="G748">
        <v>27.3</v>
      </c>
    </row>
    <row r="749" spans="2:7" x14ac:dyDescent="0.25">
      <c r="B749">
        <v>10.4</v>
      </c>
      <c r="C749">
        <v>1.3</v>
      </c>
      <c r="D749">
        <v>18.2</v>
      </c>
      <c r="E749">
        <v>2.6</v>
      </c>
      <c r="F749">
        <v>14.3</v>
      </c>
      <c r="G749">
        <v>7.8</v>
      </c>
    </row>
    <row r="750" spans="2:7" x14ac:dyDescent="0.25">
      <c r="B750">
        <v>9.1</v>
      </c>
      <c r="C750">
        <v>1.3</v>
      </c>
      <c r="D750">
        <v>13</v>
      </c>
      <c r="E750">
        <v>3.9</v>
      </c>
      <c r="F750">
        <v>23.4</v>
      </c>
      <c r="G750">
        <v>14.3</v>
      </c>
    </row>
    <row r="751" spans="2:7" x14ac:dyDescent="0.25">
      <c r="B751">
        <v>9.1</v>
      </c>
      <c r="C751">
        <v>0</v>
      </c>
      <c r="D751">
        <v>9.1</v>
      </c>
      <c r="E751" s="3">
        <v>1.3</v>
      </c>
      <c r="F751">
        <v>19.5</v>
      </c>
      <c r="G751">
        <v>11.7</v>
      </c>
    </row>
    <row r="752" spans="2:7" x14ac:dyDescent="0.25">
      <c r="B752">
        <v>2.6</v>
      </c>
      <c r="C752">
        <v>1.3</v>
      </c>
      <c r="D752">
        <v>0</v>
      </c>
      <c r="E752">
        <v>7.8</v>
      </c>
      <c r="F752">
        <v>22.1</v>
      </c>
      <c r="G752">
        <v>9.1</v>
      </c>
    </row>
    <row r="753" spans="2:7" x14ac:dyDescent="0.25">
      <c r="B753">
        <v>14.3</v>
      </c>
      <c r="C753">
        <v>2.6</v>
      </c>
      <c r="D753">
        <v>5.2</v>
      </c>
      <c r="E753">
        <v>3.9</v>
      </c>
      <c r="F753">
        <v>29.9</v>
      </c>
      <c r="G753">
        <v>18.2</v>
      </c>
    </row>
    <row r="754" spans="2:7" x14ac:dyDescent="0.25">
      <c r="B754">
        <v>6.5</v>
      </c>
      <c r="C754">
        <v>2.6</v>
      </c>
      <c r="D754">
        <v>9.1</v>
      </c>
      <c r="E754">
        <v>3.9</v>
      </c>
      <c r="F754">
        <v>27.3</v>
      </c>
      <c r="G754">
        <v>2.6</v>
      </c>
    </row>
    <row r="755" spans="2:7" x14ac:dyDescent="0.25">
      <c r="B755">
        <v>84.5</v>
      </c>
      <c r="C755">
        <v>13</v>
      </c>
      <c r="D755">
        <v>45.5</v>
      </c>
      <c r="E755">
        <v>26</v>
      </c>
      <c r="F755">
        <v>42.9</v>
      </c>
      <c r="G755">
        <v>3.9</v>
      </c>
    </row>
    <row r="756" spans="2:7" x14ac:dyDescent="0.25">
      <c r="B756">
        <v>30.3333333333333</v>
      </c>
      <c r="C756">
        <v>10.8333333333333</v>
      </c>
      <c r="D756">
        <v>45.5</v>
      </c>
      <c r="E756">
        <v>13</v>
      </c>
      <c r="F756">
        <v>63.7</v>
      </c>
      <c r="G756">
        <v>45.5</v>
      </c>
    </row>
    <row r="757" spans="2:7" x14ac:dyDescent="0.25">
      <c r="B757">
        <v>1.3</v>
      </c>
      <c r="C757">
        <v>6.5</v>
      </c>
      <c r="D757">
        <v>19.5</v>
      </c>
      <c r="E757">
        <v>10.4</v>
      </c>
      <c r="F757">
        <v>68.900000000000006</v>
      </c>
      <c r="G757">
        <v>87.1</v>
      </c>
    </row>
    <row r="758" spans="2:7" x14ac:dyDescent="0.25">
      <c r="B758">
        <v>37.700000000000003</v>
      </c>
      <c r="C758">
        <v>7.8</v>
      </c>
      <c r="D758">
        <v>19.5</v>
      </c>
      <c r="E758">
        <v>11.7</v>
      </c>
      <c r="F758">
        <v>48.1</v>
      </c>
      <c r="G758">
        <v>120.9</v>
      </c>
    </row>
    <row r="759" spans="2:7" x14ac:dyDescent="0.25">
      <c r="B759">
        <v>10.4</v>
      </c>
      <c r="C759">
        <v>2.6</v>
      </c>
      <c r="D759">
        <v>14.3</v>
      </c>
      <c r="E759">
        <v>15.6</v>
      </c>
      <c r="F759">
        <v>24.7</v>
      </c>
      <c r="G759">
        <v>126.1</v>
      </c>
    </row>
    <row r="760" spans="2:7" x14ac:dyDescent="0.25">
      <c r="B760" s="3">
        <v>5.2</v>
      </c>
      <c r="C760">
        <v>2.6</v>
      </c>
      <c r="D760">
        <v>5.2</v>
      </c>
      <c r="E760">
        <v>9.1</v>
      </c>
      <c r="F760">
        <v>9.1</v>
      </c>
      <c r="G760">
        <v>109.2</v>
      </c>
    </row>
    <row r="761" spans="2:7" x14ac:dyDescent="0.25">
      <c r="B761">
        <v>3.9</v>
      </c>
      <c r="C761">
        <v>6.5</v>
      </c>
      <c r="D761">
        <v>5.2</v>
      </c>
      <c r="E761">
        <v>5.2</v>
      </c>
      <c r="F761">
        <v>23.4</v>
      </c>
      <c r="G761">
        <v>100.1</v>
      </c>
    </row>
    <row r="762" spans="2:7" x14ac:dyDescent="0.25">
      <c r="B762">
        <v>18.2</v>
      </c>
      <c r="C762">
        <v>7.8</v>
      </c>
      <c r="D762">
        <v>19.5</v>
      </c>
      <c r="E762">
        <v>5.2</v>
      </c>
      <c r="F762">
        <v>22.1</v>
      </c>
      <c r="G762">
        <v>80.599999999999994</v>
      </c>
    </row>
    <row r="763" spans="2:7" x14ac:dyDescent="0.25">
      <c r="B763">
        <v>15.6</v>
      </c>
      <c r="C763">
        <v>6.5</v>
      </c>
      <c r="D763">
        <v>11.7</v>
      </c>
      <c r="E763">
        <v>6.5</v>
      </c>
      <c r="F763">
        <v>44.2</v>
      </c>
      <c r="G763">
        <v>50.7</v>
      </c>
    </row>
    <row r="764" spans="2:7" x14ac:dyDescent="0.25">
      <c r="B764">
        <v>35.1</v>
      </c>
      <c r="C764">
        <v>10.4</v>
      </c>
      <c r="D764">
        <v>9.1</v>
      </c>
      <c r="E764">
        <v>13</v>
      </c>
      <c r="F764">
        <v>33.799999999999997</v>
      </c>
      <c r="G764">
        <v>22.1</v>
      </c>
    </row>
    <row r="765" spans="2:7" x14ac:dyDescent="0.25">
      <c r="B765">
        <v>26</v>
      </c>
      <c r="C765">
        <v>0</v>
      </c>
      <c r="D765">
        <v>32.5</v>
      </c>
      <c r="E765">
        <v>7.8</v>
      </c>
      <c r="F765">
        <v>16.899999999999999</v>
      </c>
      <c r="G765">
        <v>53.3</v>
      </c>
    </row>
    <row r="766" spans="2:7" x14ac:dyDescent="0.25">
      <c r="B766">
        <v>10.8333333333333</v>
      </c>
      <c r="C766">
        <v>2.1666666666666701</v>
      </c>
      <c r="D766">
        <v>28.1666666666667</v>
      </c>
      <c r="E766">
        <v>26</v>
      </c>
      <c r="F766">
        <v>52</v>
      </c>
      <c r="G766">
        <v>29.9</v>
      </c>
    </row>
    <row r="767" spans="2:7" x14ac:dyDescent="0.25">
      <c r="B767">
        <v>11.7</v>
      </c>
      <c r="C767" s="3">
        <v>2.6</v>
      </c>
      <c r="D767">
        <v>16.899999999999999</v>
      </c>
      <c r="E767">
        <v>37.700000000000003</v>
      </c>
      <c r="F767">
        <v>78</v>
      </c>
      <c r="G767">
        <v>45.5</v>
      </c>
    </row>
    <row r="768" spans="2:7" x14ac:dyDescent="0.25">
      <c r="B768">
        <v>11.7</v>
      </c>
      <c r="C768">
        <v>6.5</v>
      </c>
      <c r="D768">
        <v>5.2</v>
      </c>
      <c r="E768">
        <v>33.799999999999997</v>
      </c>
      <c r="F768">
        <v>102.7</v>
      </c>
      <c r="G768">
        <v>53.3</v>
      </c>
    </row>
    <row r="769" spans="2:7" x14ac:dyDescent="0.25">
      <c r="B769">
        <v>13</v>
      </c>
      <c r="C769">
        <v>1.3</v>
      </c>
      <c r="D769">
        <v>11.7</v>
      </c>
      <c r="E769">
        <v>41.6</v>
      </c>
      <c r="F769">
        <v>120.9</v>
      </c>
      <c r="G769">
        <v>36.4</v>
      </c>
    </row>
    <row r="770" spans="2:7" x14ac:dyDescent="0.25">
      <c r="B770">
        <v>15.6</v>
      </c>
      <c r="C770">
        <v>10.4</v>
      </c>
      <c r="D770">
        <v>2.6</v>
      </c>
      <c r="E770">
        <v>49.4</v>
      </c>
      <c r="F770">
        <v>97.5</v>
      </c>
      <c r="G770">
        <v>18.2</v>
      </c>
    </row>
    <row r="771" spans="2:7" x14ac:dyDescent="0.25">
      <c r="B771">
        <v>16.899999999999999</v>
      </c>
      <c r="C771">
        <v>3.9</v>
      </c>
      <c r="D771">
        <v>3.9</v>
      </c>
      <c r="E771">
        <v>50.7</v>
      </c>
      <c r="F771">
        <v>40.299999999999997</v>
      </c>
      <c r="G771">
        <v>6.5000000000000098</v>
      </c>
    </row>
    <row r="772" spans="2:7" x14ac:dyDescent="0.25">
      <c r="B772">
        <v>19.5</v>
      </c>
      <c r="C772">
        <v>7.8</v>
      </c>
      <c r="D772">
        <v>5.2</v>
      </c>
      <c r="E772">
        <v>40.299999999999997</v>
      </c>
      <c r="F772">
        <v>1.3</v>
      </c>
      <c r="G772">
        <v>62.4</v>
      </c>
    </row>
    <row r="773" spans="2:7" x14ac:dyDescent="0.25">
      <c r="B773">
        <v>18.2</v>
      </c>
      <c r="C773">
        <v>5.2</v>
      </c>
      <c r="D773">
        <v>10.4</v>
      </c>
      <c r="E773">
        <v>29.9</v>
      </c>
      <c r="F773">
        <v>45.5</v>
      </c>
      <c r="G773">
        <v>106.6</v>
      </c>
    </row>
    <row r="774" spans="2:7" x14ac:dyDescent="0.25">
      <c r="B774" s="3">
        <v>14.3</v>
      </c>
      <c r="C774">
        <v>6.5</v>
      </c>
      <c r="D774">
        <v>1.3</v>
      </c>
      <c r="E774">
        <v>16.899999999999999</v>
      </c>
      <c r="F774">
        <v>117</v>
      </c>
      <c r="G774">
        <v>124.8</v>
      </c>
    </row>
    <row r="775" spans="2:7" x14ac:dyDescent="0.25">
      <c r="B775">
        <v>6.5</v>
      </c>
      <c r="C775">
        <v>13</v>
      </c>
      <c r="D775">
        <v>6.5</v>
      </c>
      <c r="E775">
        <v>29.9</v>
      </c>
      <c r="F775">
        <v>10.4</v>
      </c>
      <c r="G775">
        <v>7.8</v>
      </c>
    </row>
    <row r="776" spans="2:7" x14ac:dyDescent="0.25">
      <c r="B776">
        <v>4.3333333333333304</v>
      </c>
      <c r="C776">
        <v>4.3333333333333304</v>
      </c>
      <c r="D776">
        <v>4.3333333333333304</v>
      </c>
      <c r="E776">
        <v>16.899999999999999</v>
      </c>
      <c r="F776">
        <v>10.4</v>
      </c>
      <c r="G776">
        <v>13</v>
      </c>
    </row>
    <row r="777" spans="2:7" x14ac:dyDescent="0.25">
      <c r="B777">
        <v>3.9</v>
      </c>
      <c r="C777">
        <v>2.6</v>
      </c>
      <c r="D777">
        <v>3.9</v>
      </c>
      <c r="E777">
        <v>10.4</v>
      </c>
      <c r="F777">
        <v>3.9</v>
      </c>
      <c r="G777">
        <v>11.7</v>
      </c>
    </row>
    <row r="778" spans="2:7" x14ac:dyDescent="0.25">
      <c r="B778">
        <v>1.3</v>
      </c>
      <c r="C778">
        <v>9.1</v>
      </c>
      <c r="D778">
        <v>3.9</v>
      </c>
      <c r="E778">
        <v>2.6</v>
      </c>
      <c r="F778">
        <v>15.6</v>
      </c>
      <c r="G778">
        <v>22.1</v>
      </c>
    </row>
    <row r="779" spans="2:7" x14ac:dyDescent="0.25">
      <c r="B779">
        <v>3.9</v>
      </c>
      <c r="C779">
        <v>2.6</v>
      </c>
      <c r="D779" s="3">
        <v>3.6082248300317602E-16</v>
      </c>
      <c r="E779">
        <v>11.7</v>
      </c>
      <c r="F779" s="3">
        <v>19.5</v>
      </c>
      <c r="G779">
        <v>24.7</v>
      </c>
    </row>
    <row r="780" spans="2:7" x14ac:dyDescent="0.25">
      <c r="B780">
        <v>19.5</v>
      </c>
      <c r="C780">
        <v>1.3</v>
      </c>
      <c r="D780">
        <v>6.5</v>
      </c>
      <c r="E780">
        <v>18.2</v>
      </c>
      <c r="F780">
        <v>58.5</v>
      </c>
      <c r="G780">
        <v>16.899999999999999</v>
      </c>
    </row>
    <row r="781" spans="2:7" x14ac:dyDescent="0.25">
      <c r="B781">
        <v>22.1</v>
      </c>
      <c r="C781">
        <v>2.6</v>
      </c>
      <c r="D781">
        <v>0</v>
      </c>
      <c r="E781">
        <v>1.3</v>
      </c>
      <c r="F781">
        <v>76.7</v>
      </c>
      <c r="G781">
        <v>9.1</v>
      </c>
    </row>
    <row r="782" spans="2:7" x14ac:dyDescent="0.25">
      <c r="B782">
        <v>41.6</v>
      </c>
      <c r="C782">
        <v>1.3</v>
      </c>
      <c r="D782">
        <v>0</v>
      </c>
      <c r="E782">
        <v>16.899999999999999</v>
      </c>
      <c r="F782">
        <v>71.5</v>
      </c>
      <c r="G782">
        <v>2.6</v>
      </c>
    </row>
    <row r="783" spans="2:7" x14ac:dyDescent="0.25">
      <c r="B783">
        <v>70.2</v>
      </c>
      <c r="C783">
        <v>1.3</v>
      </c>
      <c r="D783">
        <v>5.2</v>
      </c>
      <c r="E783">
        <v>18.2</v>
      </c>
      <c r="F783">
        <v>61.1</v>
      </c>
      <c r="G783">
        <v>13</v>
      </c>
    </row>
    <row r="784" spans="2:7" x14ac:dyDescent="0.25">
      <c r="B784">
        <v>61.1</v>
      </c>
      <c r="C784">
        <v>13</v>
      </c>
      <c r="D784">
        <v>6.5</v>
      </c>
      <c r="E784">
        <v>13</v>
      </c>
      <c r="F784">
        <v>67.599999999999994</v>
      </c>
      <c r="G784">
        <v>22.1</v>
      </c>
    </row>
    <row r="785" spans="2:7" x14ac:dyDescent="0.25">
      <c r="B785">
        <v>6.5</v>
      </c>
      <c r="C785">
        <v>13</v>
      </c>
      <c r="D785">
        <v>13</v>
      </c>
      <c r="E785">
        <v>6.5</v>
      </c>
      <c r="F785">
        <v>19.5</v>
      </c>
      <c r="G785">
        <v>114.4</v>
      </c>
    </row>
    <row r="786" spans="2:7" x14ac:dyDescent="0.25">
      <c r="B786">
        <v>2.1666666666666701</v>
      </c>
      <c r="C786">
        <v>4.3333333333333304</v>
      </c>
      <c r="D786">
        <v>6.5</v>
      </c>
      <c r="E786">
        <v>10.4</v>
      </c>
      <c r="F786">
        <v>23.4</v>
      </c>
      <c r="G786">
        <v>109.2</v>
      </c>
    </row>
    <row r="787" spans="2:7" x14ac:dyDescent="0.25">
      <c r="B787">
        <v>0</v>
      </c>
      <c r="C787">
        <v>6.5</v>
      </c>
      <c r="D787">
        <v>7.8</v>
      </c>
      <c r="E787">
        <v>5.2</v>
      </c>
      <c r="F787">
        <v>15.6</v>
      </c>
      <c r="G787">
        <v>114.4</v>
      </c>
    </row>
    <row r="788" spans="2:7" x14ac:dyDescent="0.25">
      <c r="B788">
        <v>2.6</v>
      </c>
      <c r="C788">
        <v>10.4</v>
      </c>
      <c r="D788">
        <v>3.9</v>
      </c>
      <c r="E788">
        <v>6.5</v>
      </c>
      <c r="F788">
        <v>29.9</v>
      </c>
      <c r="G788">
        <v>111.8</v>
      </c>
    </row>
    <row r="789" spans="2:7" x14ac:dyDescent="0.25">
      <c r="B789">
        <v>2.6</v>
      </c>
      <c r="C789">
        <v>15.6</v>
      </c>
      <c r="D789">
        <v>6.5</v>
      </c>
      <c r="E789">
        <v>3.9</v>
      </c>
      <c r="F789">
        <v>15.6</v>
      </c>
      <c r="G789">
        <v>101.4</v>
      </c>
    </row>
    <row r="790" spans="2:7" x14ac:dyDescent="0.25">
      <c r="B790">
        <v>1.3</v>
      </c>
      <c r="C790">
        <v>14.3</v>
      </c>
      <c r="D790">
        <v>9.1</v>
      </c>
      <c r="E790">
        <v>32.5</v>
      </c>
      <c r="F790">
        <v>14.3</v>
      </c>
      <c r="G790">
        <v>96.2</v>
      </c>
    </row>
    <row r="791" spans="2:7" x14ac:dyDescent="0.25">
      <c r="B791">
        <v>2.6</v>
      </c>
      <c r="C791">
        <v>18.2</v>
      </c>
      <c r="D791">
        <v>11.7</v>
      </c>
      <c r="E791">
        <v>31.2</v>
      </c>
      <c r="F791">
        <v>18.2</v>
      </c>
      <c r="G791">
        <v>100.1</v>
      </c>
    </row>
    <row r="792" spans="2:7" x14ac:dyDescent="0.25">
      <c r="B792">
        <v>0</v>
      </c>
      <c r="C792">
        <v>19.5</v>
      </c>
      <c r="D792">
        <v>5.2</v>
      </c>
      <c r="E792">
        <v>29.9</v>
      </c>
      <c r="F792">
        <v>14.3</v>
      </c>
      <c r="G792">
        <v>91</v>
      </c>
    </row>
    <row r="793" spans="2:7" x14ac:dyDescent="0.25">
      <c r="B793">
        <v>1.3</v>
      </c>
      <c r="C793">
        <v>3.9</v>
      </c>
      <c r="D793">
        <v>10.4</v>
      </c>
      <c r="E793">
        <v>31.2</v>
      </c>
      <c r="F793">
        <v>7.8</v>
      </c>
      <c r="G793">
        <v>88.4</v>
      </c>
    </row>
    <row r="794" spans="2:7" x14ac:dyDescent="0.25">
      <c r="B794">
        <v>2.6</v>
      </c>
      <c r="C794">
        <v>5.2</v>
      </c>
      <c r="D794">
        <v>9.1</v>
      </c>
      <c r="E794">
        <v>33.799999999999997</v>
      </c>
      <c r="F794">
        <v>16.899999999999999</v>
      </c>
      <c r="G794">
        <v>61.1</v>
      </c>
    </row>
    <row r="795" spans="2:7" x14ac:dyDescent="0.25">
      <c r="B795">
        <v>13</v>
      </c>
      <c r="C795">
        <v>0</v>
      </c>
      <c r="D795">
        <v>26</v>
      </c>
      <c r="E795">
        <v>28.6</v>
      </c>
      <c r="F795">
        <v>3.9</v>
      </c>
      <c r="G795">
        <v>44.2</v>
      </c>
    </row>
    <row r="796" spans="2:7" x14ac:dyDescent="0.25">
      <c r="B796">
        <v>0</v>
      </c>
      <c r="C796">
        <v>0</v>
      </c>
      <c r="D796">
        <v>34.6666666666667</v>
      </c>
      <c r="E796">
        <v>48.1</v>
      </c>
      <c r="F796">
        <v>0</v>
      </c>
      <c r="G796">
        <v>32.5</v>
      </c>
    </row>
    <row r="797" spans="2:7" x14ac:dyDescent="0.25">
      <c r="B797">
        <v>18.2</v>
      </c>
      <c r="C797">
        <v>3.9</v>
      </c>
      <c r="D797">
        <v>66.3</v>
      </c>
      <c r="E797">
        <v>45.5</v>
      </c>
      <c r="F797">
        <v>3.9</v>
      </c>
      <c r="G797">
        <v>31.2</v>
      </c>
    </row>
    <row r="798" spans="2:7" x14ac:dyDescent="0.25">
      <c r="B798">
        <v>44.2</v>
      </c>
      <c r="C798">
        <v>3.9</v>
      </c>
      <c r="D798">
        <v>66.3</v>
      </c>
      <c r="E798">
        <v>68.900000000000006</v>
      </c>
      <c r="F798">
        <v>3.9</v>
      </c>
      <c r="G798">
        <v>32.5</v>
      </c>
    </row>
    <row r="799" spans="2:7" x14ac:dyDescent="0.25">
      <c r="B799">
        <v>48.1</v>
      </c>
      <c r="C799">
        <v>2.6</v>
      </c>
      <c r="D799">
        <v>66.3</v>
      </c>
      <c r="E799">
        <v>37.700000000000003</v>
      </c>
      <c r="F799">
        <v>3.9</v>
      </c>
      <c r="G799">
        <v>37.700000000000003</v>
      </c>
    </row>
    <row r="800" spans="2:7" x14ac:dyDescent="0.25">
      <c r="B800">
        <v>42.9</v>
      </c>
      <c r="C800" s="3">
        <v>3.6082248300317602E-16</v>
      </c>
      <c r="D800">
        <v>65</v>
      </c>
      <c r="E800">
        <v>53.3</v>
      </c>
      <c r="F800">
        <v>5.2</v>
      </c>
      <c r="G800">
        <v>36.4</v>
      </c>
    </row>
    <row r="801" spans="2:7" x14ac:dyDescent="0.25">
      <c r="B801">
        <v>32.5</v>
      </c>
      <c r="C801">
        <v>2.6</v>
      </c>
      <c r="D801">
        <v>52</v>
      </c>
      <c r="E801">
        <v>48.1</v>
      </c>
      <c r="F801">
        <v>5.2</v>
      </c>
      <c r="G801">
        <v>32.5</v>
      </c>
    </row>
    <row r="802" spans="2:7" x14ac:dyDescent="0.25">
      <c r="B802">
        <v>28.6</v>
      </c>
      <c r="C802" s="3">
        <v>3.6082248300317602E-16</v>
      </c>
      <c r="D802">
        <v>18.2</v>
      </c>
      <c r="E802">
        <v>44.2</v>
      </c>
      <c r="F802">
        <v>1.3</v>
      </c>
      <c r="G802">
        <v>31.2</v>
      </c>
    </row>
    <row r="803" spans="2:7" x14ac:dyDescent="0.25">
      <c r="B803">
        <v>1.3</v>
      </c>
      <c r="C803" s="3">
        <v>3.6082248300317602E-16</v>
      </c>
      <c r="D803">
        <v>9.1</v>
      </c>
      <c r="E803">
        <v>41.6</v>
      </c>
      <c r="F803">
        <v>2.6</v>
      </c>
      <c r="G803">
        <v>23.4</v>
      </c>
    </row>
    <row r="804" spans="2:7" x14ac:dyDescent="0.25">
      <c r="B804">
        <v>9.1</v>
      </c>
      <c r="C804">
        <v>5.2</v>
      </c>
      <c r="D804">
        <v>13</v>
      </c>
      <c r="E804">
        <v>29.9</v>
      </c>
      <c r="F804">
        <v>2.6</v>
      </c>
      <c r="G804">
        <v>11.7</v>
      </c>
    </row>
    <row r="805" spans="2:7" x14ac:dyDescent="0.25">
      <c r="B805">
        <v>6.5</v>
      </c>
      <c r="C805">
        <v>32.5</v>
      </c>
      <c r="D805">
        <v>19.5</v>
      </c>
      <c r="E805">
        <v>15.6</v>
      </c>
      <c r="F805">
        <v>2.6</v>
      </c>
      <c r="G805">
        <v>2.6</v>
      </c>
    </row>
    <row r="806" spans="2:7" x14ac:dyDescent="0.25">
      <c r="B806">
        <v>0</v>
      </c>
      <c r="C806">
        <v>8.6666666666666696</v>
      </c>
      <c r="D806">
        <v>15.1666666666667</v>
      </c>
      <c r="E806">
        <v>24.7</v>
      </c>
      <c r="F806">
        <v>3.9</v>
      </c>
      <c r="G806">
        <v>22.1</v>
      </c>
    </row>
    <row r="807" spans="2:7" x14ac:dyDescent="0.25">
      <c r="B807">
        <v>2.6</v>
      </c>
      <c r="C807">
        <v>3.9</v>
      </c>
      <c r="D807">
        <v>9.1</v>
      </c>
      <c r="E807">
        <v>6.5</v>
      </c>
      <c r="F807">
        <v>1.3</v>
      </c>
      <c r="G807">
        <v>28.6</v>
      </c>
    </row>
    <row r="808" spans="2:7" x14ac:dyDescent="0.25">
      <c r="B808">
        <v>9.1</v>
      </c>
      <c r="C808">
        <v>3.9</v>
      </c>
      <c r="D808">
        <v>6.5</v>
      </c>
      <c r="E808">
        <v>5.2</v>
      </c>
      <c r="F808">
        <v>10.4</v>
      </c>
      <c r="G808">
        <v>29.9</v>
      </c>
    </row>
    <row r="809" spans="2:7" x14ac:dyDescent="0.25">
      <c r="B809">
        <v>13</v>
      </c>
      <c r="C809">
        <v>0</v>
      </c>
      <c r="D809">
        <v>13</v>
      </c>
      <c r="E809">
        <v>2.6</v>
      </c>
      <c r="F809">
        <v>16.899999999999999</v>
      </c>
      <c r="G809">
        <v>32.5</v>
      </c>
    </row>
    <row r="810" spans="2:7" x14ac:dyDescent="0.25">
      <c r="B810">
        <v>1.3</v>
      </c>
      <c r="C810">
        <v>3.9</v>
      </c>
      <c r="D810">
        <v>13</v>
      </c>
      <c r="E810">
        <v>9.1</v>
      </c>
      <c r="F810">
        <v>49.4</v>
      </c>
      <c r="G810">
        <v>22.1</v>
      </c>
    </row>
    <row r="811" spans="2:7" x14ac:dyDescent="0.25">
      <c r="B811">
        <v>9.1</v>
      </c>
      <c r="C811">
        <v>9.1</v>
      </c>
      <c r="D811">
        <v>20.8</v>
      </c>
      <c r="E811">
        <v>11.7</v>
      </c>
      <c r="F811">
        <v>37.700000000000003</v>
      </c>
      <c r="G811">
        <v>2.6</v>
      </c>
    </row>
    <row r="812" spans="2:7" x14ac:dyDescent="0.25">
      <c r="B812">
        <v>3.9</v>
      </c>
      <c r="C812">
        <v>9.1</v>
      </c>
      <c r="D812">
        <v>13</v>
      </c>
      <c r="E812" s="3">
        <v>1.3</v>
      </c>
      <c r="F812">
        <v>13</v>
      </c>
      <c r="G812">
        <v>9.1</v>
      </c>
    </row>
    <row r="813" spans="2:7" x14ac:dyDescent="0.25">
      <c r="B813">
        <v>10.4</v>
      </c>
      <c r="C813">
        <v>16.899999999999999</v>
      </c>
      <c r="D813">
        <v>18.2</v>
      </c>
      <c r="E813">
        <v>10.4</v>
      </c>
      <c r="F813">
        <v>1.3</v>
      </c>
      <c r="G813">
        <v>22.1</v>
      </c>
    </row>
    <row r="814" spans="2:7" x14ac:dyDescent="0.25">
      <c r="B814">
        <v>9.1</v>
      </c>
      <c r="C814">
        <v>2.6</v>
      </c>
      <c r="D814">
        <v>18.2</v>
      </c>
      <c r="E814">
        <v>6.5</v>
      </c>
      <c r="F814">
        <v>7.8</v>
      </c>
      <c r="G814">
        <v>13</v>
      </c>
    </row>
    <row r="815" spans="2:7" x14ac:dyDescent="0.25">
      <c r="B815">
        <v>6.5</v>
      </c>
      <c r="C815">
        <v>6.5</v>
      </c>
      <c r="D815">
        <v>45.5</v>
      </c>
      <c r="E815">
        <v>7.8</v>
      </c>
      <c r="F815">
        <v>40.299999999999997</v>
      </c>
      <c r="G815">
        <v>36.4</v>
      </c>
    </row>
    <row r="816" spans="2:7" x14ac:dyDescent="0.25">
      <c r="B816">
        <v>2.1666666666666701</v>
      </c>
      <c r="C816">
        <v>17.3333333333333</v>
      </c>
      <c r="D816">
        <v>60.6666666666667</v>
      </c>
      <c r="E816">
        <v>7.8</v>
      </c>
      <c r="F816">
        <v>36.4</v>
      </c>
      <c r="G816">
        <v>24.7</v>
      </c>
    </row>
    <row r="817" spans="2:7" x14ac:dyDescent="0.25">
      <c r="B817">
        <v>2.6</v>
      </c>
      <c r="C817">
        <v>16.899999999999999</v>
      </c>
      <c r="D817">
        <v>13</v>
      </c>
      <c r="E817">
        <v>3.9</v>
      </c>
      <c r="F817">
        <v>32.5</v>
      </c>
      <c r="G817">
        <v>20.8</v>
      </c>
    </row>
    <row r="818" spans="2:7" x14ac:dyDescent="0.25">
      <c r="B818">
        <v>0</v>
      </c>
      <c r="C818">
        <v>29.9</v>
      </c>
      <c r="D818">
        <v>5.2</v>
      </c>
      <c r="E818">
        <v>2.6</v>
      </c>
      <c r="F818">
        <v>20.8</v>
      </c>
      <c r="G818">
        <v>7.8</v>
      </c>
    </row>
    <row r="819" spans="2:7" x14ac:dyDescent="0.25">
      <c r="B819">
        <v>0</v>
      </c>
      <c r="C819">
        <v>31.2</v>
      </c>
      <c r="D819">
        <v>24.7</v>
      </c>
      <c r="E819">
        <v>2.6</v>
      </c>
      <c r="F819">
        <v>27.3</v>
      </c>
      <c r="G819">
        <v>3.9</v>
      </c>
    </row>
    <row r="820" spans="2:7" x14ac:dyDescent="0.25">
      <c r="B820">
        <v>0</v>
      </c>
      <c r="C820">
        <v>40.299999999999997</v>
      </c>
      <c r="D820">
        <v>37.700000000000003</v>
      </c>
      <c r="E820">
        <v>13</v>
      </c>
      <c r="F820">
        <v>1.3</v>
      </c>
      <c r="G820">
        <v>10.4</v>
      </c>
    </row>
    <row r="821" spans="2:7" x14ac:dyDescent="0.25">
      <c r="B821">
        <v>2.6</v>
      </c>
      <c r="C821">
        <v>24.7</v>
      </c>
      <c r="D821">
        <v>28.6</v>
      </c>
      <c r="E821">
        <v>9.1</v>
      </c>
      <c r="F821">
        <v>15.6</v>
      </c>
      <c r="G821">
        <v>5.2</v>
      </c>
    </row>
    <row r="822" spans="2:7" x14ac:dyDescent="0.25">
      <c r="B822">
        <v>1.3</v>
      </c>
      <c r="C822">
        <v>0</v>
      </c>
      <c r="D822">
        <v>6.5</v>
      </c>
      <c r="E822">
        <v>7.8</v>
      </c>
      <c r="F822">
        <v>22.1</v>
      </c>
      <c r="G822">
        <v>2.6</v>
      </c>
    </row>
    <row r="823" spans="2:7" x14ac:dyDescent="0.25">
      <c r="B823">
        <v>0</v>
      </c>
      <c r="C823">
        <v>33.799999999999997</v>
      </c>
      <c r="D823">
        <v>14.3</v>
      </c>
      <c r="E823" s="3">
        <v>7.8</v>
      </c>
      <c r="F823">
        <v>6.5</v>
      </c>
      <c r="G823">
        <v>23.4</v>
      </c>
    </row>
    <row r="824" spans="2:7" x14ac:dyDescent="0.25">
      <c r="B824">
        <v>2.6</v>
      </c>
      <c r="C824">
        <v>36.4</v>
      </c>
      <c r="D824">
        <v>5.2</v>
      </c>
      <c r="E824">
        <v>5.2</v>
      </c>
      <c r="F824">
        <v>23.4</v>
      </c>
      <c r="G824">
        <v>33.799999999999997</v>
      </c>
    </row>
    <row r="825" spans="2:7" x14ac:dyDescent="0.25">
      <c r="B825">
        <v>0</v>
      </c>
      <c r="C825">
        <v>39</v>
      </c>
      <c r="D825">
        <v>6.5</v>
      </c>
      <c r="E825">
        <v>6.5</v>
      </c>
      <c r="F825">
        <v>11.7</v>
      </c>
      <c r="G825">
        <v>145.6</v>
      </c>
    </row>
    <row r="826" spans="2:7" x14ac:dyDescent="0.25">
      <c r="B826">
        <v>2.1666666666666701</v>
      </c>
      <c r="C826">
        <v>15.1666666666667</v>
      </c>
      <c r="D826">
        <v>0</v>
      </c>
      <c r="E826">
        <v>16.899999999999999</v>
      </c>
      <c r="F826">
        <v>22.1</v>
      </c>
      <c r="G826">
        <v>159.9</v>
      </c>
    </row>
    <row r="827" spans="2:7" x14ac:dyDescent="0.25">
      <c r="B827">
        <v>3.9</v>
      </c>
      <c r="C827">
        <v>11.7</v>
      </c>
      <c r="D827">
        <v>10.4</v>
      </c>
      <c r="E827">
        <v>3.9</v>
      </c>
      <c r="F827">
        <v>35.1</v>
      </c>
      <c r="G827">
        <v>167.7</v>
      </c>
    </row>
    <row r="828" spans="2:7" x14ac:dyDescent="0.25">
      <c r="B828" s="3">
        <v>7.2164496600635205E-16</v>
      </c>
      <c r="C828" s="3">
        <v>2.8865798640254102E-15</v>
      </c>
      <c r="D828">
        <v>19.5</v>
      </c>
      <c r="E828">
        <v>2.6</v>
      </c>
      <c r="F828">
        <v>20.8</v>
      </c>
      <c r="G828">
        <v>161.19999999999999</v>
      </c>
    </row>
    <row r="829" spans="2:7" x14ac:dyDescent="0.25">
      <c r="B829">
        <v>2.6</v>
      </c>
      <c r="C829">
        <v>22.1</v>
      </c>
      <c r="D829">
        <v>10.4</v>
      </c>
      <c r="E829">
        <v>11.7</v>
      </c>
      <c r="F829">
        <v>49.4</v>
      </c>
      <c r="G829">
        <v>143</v>
      </c>
    </row>
    <row r="830" spans="2:7" x14ac:dyDescent="0.25">
      <c r="B830">
        <v>2.6</v>
      </c>
      <c r="C830">
        <v>6.5</v>
      </c>
      <c r="D830">
        <v>9.1</v>
      </c>
      <c r="E830">
        <v>9.1</v>
      </c>
      <c r="F830">
        <v>32.5</v>
      </c>
      <c r="G830">
        <v>88.4</v>
      </c>
    </row>
    <row r="831" spans="2:7" x14ac:dyDescent="0.25">
      <c r="B831">
        <v>1.3</v>
      </c>
      <c r="C831">
        <v>29.9</v>
      </c>
      <c r="D831">
        <v>6.5</v>
      </c>
      <c r="E831">
        <v>1.3</v>
      </c>
      <c r="F831">
        <v>13</v>
      </c>
      <c r="G831">
        <v>53.3</v>
      </c>
    </row>
    <row r="832" spans="2:7" x14ac:dyDescent="0.25">
      <c r="B832">
        <v>3.9</v>
      </c>
      <c r="C832">
        <v>20.8</v>
      </c>
      <c r="D832">
        <v>10.4</v>
      </c>
      <c r="E832">
        <v>9.1</v>
      </c>
      <c r="F832">
        <v>7.8</v>
      </c>
      <c r="G832">
        <v>27.3</v>
      </c>
    </row>
    <row r="833" spans="2:7" x14ac:dyDescent="0.25">
      <c r="B833">
        <v>3.9</v>
      </c>
      <c r="C833">
        <v>1.3</v>
      </c>
      <c r="D833">
        <v>15.6</v>
      </c>
      <c r="E833" s="3">
        <v>1.4432899320127E-15</v>
      </c>
      <c r="F833">
        <v>1.3</v>
      </c>
      <c r="G833">
        <v>15.6</v>
      </c>
    </row>
    <row r="834" spans="2:7" x14ac:dyDescent="0.25">
      <c r="B834">
        <v>2.6</v>
      </c>
      <c r="C834">
        <v>5.2</v>
      </c>
      <c r="D834">
        <v>29.9</v>
      </c>
      <c r="E834">
        <v>6.5</v>
      </c>
      <c r="F834">
        <v>5.2</v>
      </c>
      <c r="G834">
        <v>40.299999999999997</v>
      </c>
    </row>
    <row r="835" spans="2:7" x14ac:dyDescent="0.25">
      <c r="B835">
        <v>6.5</v>
      </c>
      <c r="C835">
        <v>0</v>
      </c>
      <c r="D835">
        <v>39</v>
      </c>
      <c r="E835">
        <v>11.7</v>
      </c>
      <c r="F835">
        <v>50.7</v>
      </c>
      <c r="G835">
        <v>104</v>
      </c>
    </row>
    <row r="836" spans="2:7" x14ac:dyDescent="0.25">
      <c r="B836">
        <v>4.3333333333333304</v>
      </c>
      <c r="C836">
        <v>0</v>
      </c>
      <c r="D836">
        <v>17.3333333333333</v>
      </c>
      <c r="E836">
        <v>11.7</v>
      </c>
      <c r="F836">
        <v>40.299999999999997</v>
      </c>
      <c r="G836">
        <v>102.7</v>
      </c>
    </row>
    <row r="837" spans="2:7" x14ac:dyDescent="0.25">
      <c r="B837">
        <v>6.5</v>
      </c>
      <c r="C837">
        <v>2.6</v>
      </c>
      <c r="D837">
        <v>7.8</v>
      </c>
      <c r="E837">
        <v>1.3</v>
      </c>
      <c r="F837">
        <v>27.3</v>
      </c>
      <c r="G837">
        <v>101.4</v>
      </c>
    </row>
    <row r="838" spans="2:7" x14ac:dyDescent="0.25">
      <c r="B838">
        <v>3.9</v>
      </c>
      <c r="C838">
        <v>0</v>
      </c>
      <c r="D838">
        <v>2.6</v>
      </c>
      <c r="E838">
        <v>23.4</v>
      </c>
      <c r="F838">
        <v>23.4</v>
      </c>
      <c r="G838">
        <v>115.7</v>
      </c>
    </row>
    <row r="839" spans="2:7" x14ac:dyDescent="0.25">
      <c r="B839">
        <v>10.4</v>
      </c>
      <c r="C839">
        <v>2.6</v>
      </c>
      <c r="D839">
        <v>1.3</v>
      </c>
      <c r="E839">
        <v>13</v>
      </c>
      <c r="F839">
        <v>26</v>
      </c>
      <c r="G839">
        <v>107.9</v>
      </c>
    </row>
    <row r="840" spans="2:7" x14ac:dyDescent="0.25">
      <c r="B840">
        <v>0</v>
      </c>
      <c r="C840">
        <v>1.3</v>
      </c>
      <c r="D840">
        <v>7.8</v>
      </c>
      <c r="E840">
        <v>3.9</v>
      </c>
      <c r="F840">
        <v>1.3</v>
      </c>
      <c r="G840">
        <v>114.4</v>
      </c>
    </row>
    <row r="841" spans="2:7" x14ac:dyDescent="0.25">
      <c r="B841">
        <v>7.8</v>
      </c>
      <c r="C841" s="3">
        <v>0</v>
      </c>
      <c r="D841">
        <v>1.3</v>
      </c>
      <c r="E841">
        <v>15.6</v>
      </c>
      <c r="F841">
        <v>3.9</v>
      </c>
      <c r="G841">
        <v>117</v>
      </c>
    </row>
    <row r="842" spans="2:7" x14ac:dyDescent="0.25">
      <c r="B842">
        <v>19.5</v>
      </c>
      <c r="C842">
        <v>0</v>
      </c>
      <c r="D842">
        <v>20.8</v>
      </c>
      <c r="E842">
        <v>6.5</v>
      </c>
      <c r="F842">
        <v>13</v>
      </c>
      <c r="G842">
        <v>124.8</v>
      </c>
    </row>
    <row r="843" spans="2:7" x14ac:dyDescent="0.25">
      <c r="B843" s="3">
        <v>2.8865798640254102E-15</v>
      </c>
      <c r="C843">
        <v>3.9</v>
      </c>
      <c r="D843">
        <v>22.1</v>
      </c>
      <c r="E843" s="3">
        <v>10.4</v>
      </c>
      <c r="F843">
        <v>11.7</v>
      </c>
      <c r="G843">
        <v>113.1</v>
      </c>
    </row>
    <row r="844" spans="2:7" x14ac:dyDescent="0.25">
      <c r="B844">
        <v>3.9</v>
      </c>
      <c r="C844">
        <v>1.3</v>
      </c>
      <c r="D844">
        <v>9.1</v>
      </c>
      <c r="E844">
        <v>7.8</v>
      </c>
      <c r="F844">
        <v>6.5</v>
      </c>
      <c r="G844">
        <v>114.4</v>
      </c>
    </row>
    <row r="845" spans="2:7" x14ac:dyDescent="0.25">
      <c r="B845">
        <v>39</v>
      </c>
      <c r="C845" s="3">
        <v>6.5</v>
      </c>
      <c r="D845">
        <v>52</v>
      </c>
      <c r="E845">
        <v>11.7</v>
      </c>
      <c r="F845">
        <v>3.9</v>
      </c>
      <c r="G845">
        <v>53.3</v>
      </c>
    </row>
    <row r="846" spans="2:7" x14ac:dyDescent="0.25">
      <c r="B846">
        <v>13</v>
      </c>
      <c r="C846">
        <v>0</v>
      </c>
      <c r="D846">
        <v>43.3333333333333</v>
      </c>
      <c r="E846">
        <v>1.3</v>
      </c>
      <c r="F846">
        <v>5.2</v>
      </c>
      <c r="G846">
        <v>124.8</v>
      </c>
    </row>
    <row r="847" spans="2:7" x14ac:dyDescent="0.25">
      <c r="B847">
        <v>10.4</v>
      </c>
      <c r="C847">
        <v>0</v>
      </c>
      <c r="D847">
        <v>18.2</v>
      </c>
      <c r="E847">
        <v>1.3</v>
      </c>
      <c r="F847">
        <v>13</v>
      </c>
      <c r="G847">
        <v>145.6</v>
      </c>
    </row>
    <row r="848" spans="2:7" x14ac:dyDescent="0.25">
      <c r="B848" s="3">
        <v>5.2</v>
      </c>
      <c r="C848">
        <v>1.3</v>
      </c>
      <c r="D848">
        <v>6.5</v>
      </c>
      <c r="E848">
        <v>6.5</v>
      </c>
      <c r="F848">
        <v>11.7</v>
      </c>
      <c r="G848">
        <v>152.1</v>
      </c>
    </row>
    <row r="849" spans="2:7" x14ac:dyDescent="0.25">
      <c r="B849">
        <v>10.4</v>
      </c>
      <c r="C849">
        <v>1.3</v>
      </c>
      <c r="D849">
        <v>10.4</v>
      </c>
      <c r="E849">
        <v>18.2</v>
      </c>
      <c r="F849">
        <v>1.3</v>
      </c>
      <c r="G849">
        <v>148.19999999999999</v>
      </c>
    </row>
    <row r="850" spans="2:7" x14ac:dyDescent="0.25">
      <c r="B850">
        <v>2.6</v>
      </c>
      <c r="C850">
        <v>1.3</v>
      </c>
      <c r="D850">
        <v>5.2</v>
      </c>
      <c r="E850">
        <v>18.2</v>
      </c>
      <c r="F850">
        <v>5.2</v>
      </c>
      <c r="G850">
        <v>136.5</v>
      </c>
    </row>
    <row r="851" spans="2:7" x14ac:dyDescent="0.25">
      <c r="B851">
        <v>7.8</v>
      </c>
      <c r="C851" s="3">
        <v>3.6082248300317602E-16</v>
      </c>
      <c r="D851">
        <v>11.7</v>
      </c>
      <c r="E851">
        <v>11.7</v>
      </c>
      <c r="F851">
        <v>0</v>
      </c>
      <c r="G851">
        <v>131.30000000000001</v>
      </c>
    </row>
    <row r="852" spans="2:7" x14ac:dyDescent="0.25">
      <c r="B852">
        <v>5.2</v>
      </c>
      <c r="C852">
        <v>5.2</v>
      </c>
      <c r="D852">
        <v>14.3</v>
      </c>
      <c r="E852">
        <v>6.5</v>
      </c>
      <c r="F852">
        <v>9.1</v>
      </c>
      <c r="G852">
        <v>149.5</v>
      </c>
    </row>
    <row r="853" spans="2:7" x14ac:dyDescent="0.25">
      <c r="B853">
        <v>55.9</v>
      </c>
      <c r="C853">
        <v>5.2</v>
      </c>
      <c r="D853">
        <v>19.5</v>
      </c>
      <c r="E853">
        <v>19.5</v>
      </c>
      <c r="F853">
        <v>9.1</v>
      </c>
      <c r="G853">
        <v>126.1</v>
      </c>
    </row>
    <row r="854" spans="2:7" x14ac:dyDescent="0.25">
      <c r="B854">
        <v>7.8000000000000096</v>
      </c>
      <c r="C854">
        <v>9.1</v>
      </c>
      <c r="D854">
        <v>13</v>
      </c>
      <c r="E854">
        <v>5.2</v>
      </c>
      <c r="F854">
        <v>2.6</v>
      </c>
      <c r="G854">
        <v>105.3</v>
      </c>
    </row>
    <row r="855" spans="2:7" x14ac:dyDescent="0.25">
      <c r="B855">
        <v>6.5</v>
      </c>
      <c r="C855">
        <v>32.5</v>
      </c>
      <c r="D855">
        <v>32.5</v>
      </c>
      <c r="E855">
        <v>57.2</v>
      </c>
      <c r="F855">
        <v>0</v>
      </c>
      <c r="G855">
        <v>28.6</v>
      </c>
    </row>
    <row r="856" spans="2:7" x14ac:dyDescent="0.25">
      <c r="B856">
        <v>8.6666666666666696</v>
      </c>
      <c r="C856">
        <v>0</v>
      </c>
      <c r="D856">
        <v>26</v>
      </c>
      <c r="E856">
        <v>50.7</v>
      </c>
      <c r="F856">
        <v>1.3</v>
      </c>
      <c r="G856">
        <v>36.4</v>
      </c>
    </row>
    <row r="857" spans="2:7" x14ac:dyDescent="0.25">
      <c r="B857">
        <v>3.9</v>
      </c>
      <c r="C857">
        <v>0</v>
      </c>
      <c r="D857">
        <v>48.1</v>
      </c>
      <c r="E857">
        <v>35.1</v>
      </c>
      <c r="F857">
        <v>1.3</v>
      </c>
      <c r="G857">
        <v>26</v>
      </c>
    </row>
    <row r="858" spans="2:7" x14ac:dyDescent="0.25">
      <c r="B858">
        <v>5.2</v>
      </c>
      <c r="C858">
        <v>6.5</v>
      </c>
      <c r="D858">
        <v>67.599999999999994</v>
      </c>
      <c r="E858">
        <v>26</v>
      </c>
      <c r="F858">
        <v>1.3</v>
      </c>
      <c r="G858">
        <v>33.799999999999997</v>
      </c>
    </row>
    <row r="859" spans="2:7" x14ac:dyDescent="0.25">
      <c r="B859" s="3">
        <v>7.2164496600635205E-16</v>
      </c>
      <c r="C859">
        <v>0</v>
      </c>
      <c r="D859">
        <v>78</v>
      </c>
      <c r="E859">
        <v>2.6</v>
      </c>
      <c r="F859">
        <v>5.2</v>
      </c>
      <c r="G859">
        <v>14.3</v>
      </c>
    </row>
    <row r="860" spans="2:7" x14ac:dyDescent="0.25">
      <c r="B860">
        <v>5.2</v>
      </c>
      <c r="C860">
        <v>1.3</v>
      </c>
      <c r="D860">
        <v>83.2</v>
      </c>
      <c r="E860">
        <v>16.899999999999999</v>
      </c>
      <c r="F860">
        <v>6.5</v>
      </c>
      <c r="G860">
        <v>11.7</v>
      </c>
    </row>
    <row r="861" spans="2:7" x14ac:dyDescent="0.25">
      <c r="B861">
        <v>14.3</v>
      </c>
      <c r="C861">
        <v>10.4</v>
      </c>
      <c r="D861">
        <v>88.4</v>
      </c>
      <c r="E861">
        <v>24.7</v>
      </c>
      <c r="F861">
        <v>6.5</v>
      </c>
      <c r="G861">
        <v>19.5</v>
      </c>
    </row>
    <row r="862" spans="2:7" x14ac:dyDescent="0.25">
      <c r="B862">
        <v>10.4</v>
      </c>
      <c r="C862">
        <v>2.6</v>
      </c>
      <c r="D862">
        <v>72.8</v>
      </c>
      <c r="E862">
        <v>29.9</v>
      </c>
      <c r="F862">
        <v>11.7</v>
      </c>
      <c r="G862">
        <v>53.3</v>
      </c>
    </row>
    <row r="863" spans="2:7" x14ac:dyDescent="0.25">
      <c r="B863">
        <v>15.6</v>
      </c>
      <c r="C863">
        <v>2.6</v>
      </c>
      <c r="D863">
        <v>63.7</v>
      </c>
      <c r="E863">
        <v>59.8</v>
      </c>
      <c r="F863">
        <v>5.2</v>
      </c>
      <c r="G863">
        <v>101.4</v>
      </c>
    </row>
    <row r="864" spans="2:7" x14ac:dyDescent="0.25">
      <c r="B864">
        <v>13</v>
      </c>
      <c r="C864">
        <v>7.8</v>
      </c>
      <c r="D864">
        <v>62.4</v>
      </c>
      <c r="E864">
        <v>40.299999999999997</v>
      </c>
      <c r="F864">
        <v>0</v>
      </c>
      <c r="G864">
        <v>102.7</v>
      </c>
    </row>
    <row r="865" spans="2:7" x14ac:dyDescent="0.25">
      <c r="B865">
        <v>19.5</v>
      </c>
      <c r="C865">
        <v>26</v>
      </c>
      <c r="D865">
        <v>6.5</v>
      </c>
      <c r="E865">
        <v>41.6</v>
      </c>
      <c r="F865" s="3">
        <v>1.08246744900953E-15</v>
      </c>
      <c r="G865">
        <v>71.5</v>
      </c>
    </row>
    <row r="866" spans="2:7" x14ac:dyDescent="0.25">
      <c r="B866">
        <v>13</v>
      </c>
      <c r="C866">
        <v>2.1666666666666701</v>
      </c>
      <c r="D866">
        <v>19.5</v>
      </c>
      <c r="E866">
        <v>36.4</v>
      </c>
      <c r="F866">
        <v>42.9</v>
      </c>
      <c r="G866">
        <v>52</v>
      </c>
    </row>
    <row r="867" spans="2:7" x14ac:dyDescent="0.25">
      <c r="B867">
        <v>5.2</v>
      </c>
      <c r="C867">
        <v>3.9</v>
      </c>
      <c r="D867">
        <v>13</v>
      </c>
      <c r="E867">
        <v>33.799999999999997</v>
      </c>
      <c r="F867">
        <v>50.7</v>
      </c>
      <c r="G867">
        <v>33.799999999999997</v>
      </c>
    </row>
    <row r="868" spans="2:7" x14ac:dyDescent="0.25">
      <c r="B868">
        <v>3.9</v>
      </c>
      <c r="C868">
        <v>6.5</v>
      </c>
      <c r="D868">
        <v>13</v>
      </c>
      <c r="E868">
        <v>23.4</v>
      </c>
      <c r="F868">
        <v>31.2</v>
      </c>
      <c r="G868">
        <v>14.3</v>
      </c>
    </row>
    <row r="869" spans="2:7" x14ac:dyDescent="0.25">
      <c r="B869">
        <v>3.9</v>
      </c>
      <c r="C869">
        <v>3.9</v>
      </c>
      <c r="D869">
        <v>9.1</v>
      </c>
      <c r="E869">
        <v>29.9</v>
      </c>
      <c r="F869">
        <v>22.1</v>
      </c>
      <c r="G869">
        <v>0</v>
      </c>
    </row>
    <row r="870" spans="2:7" x14ac:dyDescent="0.25">
      <c r="B870">
        <v>27.3</v>
      </c>
      <c r="C870">
        <v>15.6</v>
      </c>
      <c r="D870">
        <v>18.2</v>
      </c>
      <c r="E870">
        <v>46.8</v>
      </c>
      <c r="F870">
        <v>24.7</v>
      </c>
      <c r="G870">
        <v>16.899999999999999</v>
      </c>
    </row>
    <row r="871" spans="2:7" x14ac:dyDescent="0.25">
      <c r="B871">
        <v>1.3</v>
      </c>
      <c r="C871">
        <v>7.8</v>
      </c>
      <c r="D871" s="3">
        <v>6.5</v>
      </c>
      <c r="E871">
        <v>45.5</v>
      </c>
      <c r="F871">
        <v>7.8</v>
      </c>
      <c r="G871">
        <v>22.1</v>
      </c>
    </row>
    <row r="872" spans="2:7" x14ac:dyDescent="0.25">
      <c r="B872">
        <v>5.2</v>
      </c>
      <c r="C872">
        <v>9.1</v>
      </c>
      <c r="D872">
        <v>18.2</v>
      </c>
      <c r="E872">
        <v>40.299999999999997</v>
      </c>
      <c r="F872">
        <v>14.3</v>
      </c>
      <c r="G872">
        <v>37.700000000000003</v>
      </c>
    </row>
    <row r="873" spans="2:7" x14ac:dyDescent="0.25">
      <c r="B873">
        <v>2.6</v>
      </c>
      <c r="C873">
        <v>9.1</v>
      </c>
      <c r="D873">
        <v>26</v>
      </c>
      <c r="E873">
        <v>10.4</v>
      </c>
      <c r="F873">
        <v>15.6</v>
      </c>
      <c r="G873">
        <v>46.8</v>
      </c>
    </row>
    <row r="874" spans="2:7" x14ac:dyDescent="0.25">
      <c r="B874">
        <v>2.6</v>
      </c>
      <c r="C874">
        <v>7.8</v>
      </c>
      <c r="D874">
        <v>40.299999999999997</v>
      </c>
      <c r="E874">
        <v>9.1</v>
      </c>
      <c r="F874">
        <v>11.7</v>
      </c>
      <c r="G874">
        <v>41.6</v>
      </c>
    </row>
    <row r="875" spans="2:7" x14ac:dyDescent="0.25">
      <c r="B875">
        <v>6.5</v>
      </c>
      <c r="C875">
        <v>19.5</v>
      </c>
      <c r="D875">
        <v>39</v>
      </c>
      <c r="E875">
        <v>3.9</v>
      </c>
      <c r="F875">
        <v>1.3</v>
      </c>
      <c r="G875">
        <v>105.3</v>
      </c>
    </row>
    <row r="876" spans="2:7" x14ac:dyDescent="0.25">
      <c r="B876">
        <v>2.1666666666666701</v>
      </c>
      <c r="C876">
        <v>8.6666666666666696</v>
      </c>
      <c r="D876">
        <v>69.3333333333333</v>
      </c>
      <c r="E876">
        <v>19.5</v>
      </c>
      <c r="F876">
        <v>18.2</v>
      </c>
      <c r="G876">
        <v>96.2</v>
      </c>
    </row>
    <row r="877" spans="2:7" x14ac:dyDescent="0.25">
      <c r="B877">
        <v>2.6</v>
      </c>
      <c r="C877">
        <v>7.8</v>
      </c>
      <c r="D877">
        <v>57.2</v>
      </c>
      <c r="E877">
        <v>14.3</v>
      </c>
      <c r="F877">
        <v>20.8</v>
      </c>
      <c r="G877">
        <v>98.8</v>
      </c>
    </row>
    <row r="878" spans="2:7" x14ac:dyDescent="0.25">
      <c r="B878">
        <v>1.3</v>
      </c>
      <c r="C878">
        <v>3.9</v>
      </c>
      <c r="D878">
        <v>85.8</v>
      </c>
      <c r="E878">
        <v>15.6</v>
      </c>
      <c r="F878">
        <v>26</v>
      </c>
      <c r="G878">
        <v>96.2</v>
      </c>
    </row>
    <row r="879" spans="2:7" x14ac:dyDescent="0.25">
      <c r="B879">
        <v>1.3</v>
      </c>
      <c r="C879">
        <v>3.9</v>
      </c>
      <c r="D879">
        <v>83.2</v>
      </c>
      <c r="E879">
        <v>5.2</v>
      </c>
      <c r="F879">
        <v>22.1</v>
      </c>
      <c r="G879">
        <v>92.3</v>
      </c>
    </row>
    <row r="880" spans="2:7" x14ac:dyDescent="0.25">
      <c r="B880">
        <v>1.3</v>
      </c>
      <c r="C880">
        <v>15.6</v>
      </c>
      <c r="D880">
        <v>74.099999999999994</v>
      </c>
      <c r="E880">
        <v>2.6</v>
      </c>
      <c r="F880">
        <v>13</v>
      </c>
      <c r="G880">
        <v>88.4</v>
      </c>
    </row>
    <row r="881" spans="2:7" x14ac:dyDescent="0.25">
      <c r="B881">
        <v>36.4</v>
      </c>
      <c r="C881">
        <v>15.6</v>
      </c>
      <c r="D881">
        <v>114.4</v>
      </c>
      <c r="E881">
        <v>24.7</v>
      </c>
      <c r="F881">
        <v>23.4</v>
      </c>
      <c r="G881">
        <v>78</v>
      </c>
    </row>
    <row r="882" spans="2:7" x14ac:dyDescent="0.25">
      <c r="B882">
        <v>1.3</v>
      </c>
      <c r="C882">
        <v>19.5</v>
      </c>
      <c r="D882">
        <v>110.5</v>
      </c>
      <c r="E882">
        <v>20.8</v>
      </c>
      <c r="F882">
        <v>24.7</v>
      </c>
      <c r="G882">
        <v>72.8</v>
      </c>
    </row>
    <row r="883" spans="2:7" x14ac:dyDescent="0.25">
      <c r="B883">
        <v>3.9</v>
      </c>
      <c r="C883">
        <v>19.5</v>
      </c>
      <c r="D883">
        <v>101.4</v>
      </c>
      <c r="E883">
        <v>18.2</v>
      </c>
      <c r="F883">
        <v>22.1</v>
      </c>
      <c r="G883">
        <v>70.2</v>
      </c>
    </row>
    <row r="884" spans="2:7" x14ac:dyDescent="0.25">
      <c r="B884">
        <v>18.2</v>
      </c>
      <c r="C884">
        <v>22.1</v>
      </c>
      <c r="D884">
        <v>118.3</v>
      </c>
      <c r="E884">
        <v>18.2</v>
      </c>
      <c r="F884">
        <v>31.2</v>
      </c>
      <c r="G884">
        <v>83.2</v>
      </c>
    </row>
    <row r="885" spans="2:7" x14ac:dyDescent="0.25">
      <c r="B885">
        <v>0</v>
      </c>
      <c r="C885">
        <v>6.5</v>
      </c>
      <c r="D885">
        <v>26</v>
      </c>
      <c r="E885">
        <v>45.5</v>
      </c>
      <c r="F885">
        <v>5.2</v>
      </c>
      <c r="G885">
        <v>29.9</v>
      </c>
    </row>
    <row r="886" spans="2:7" x14ac:dyDescent="0.25">
      <c r="B886">
        <v>2.1666666666666701</v>
      </c>
      <c r="C886">
        <v>6.5</v>
      </c>
      <c r="D886">
        <v>32.5</v>
      </c>
      <c r="E886">
        <v>26</v>
      </c>
      <c r="F886">
        <v>2.6</v>
      </c>
      <c r="G886">
        <v>35.1</v>
      </c>
    </row>
    <row r="887" spans="2:7" x14ac:dyDescent="0.25">
      <c r="B887">
        <v>10.4</v>
      </c>
      <c r="C887">
        <v>1.3</v>
      </c>
      <c r="D887">
        <v>7.8</v>
      </c>
      <c r="E887">
        <v>33.799999999999997</v>
      </c>
      <c r="F887">
        <v>6.5</v>
      </c>
      <c r="G887">
        <v>36.4</v>
      </c>
    </row>
    <row r="888" spans="2:7" x14ac:dyDescent="0.25">
      <c r="B888">
        <v>10.4</v>
      </c>
      <c r="C888">
        <v>1.3</v>
      </c>
      <c r="D888">
        <v>20.8</v>
      </c>
      <c r="E888">
        <v>19.5</v>
      </c>
      <c r="F888">
        <v>13</v>
      </c>
      <c r="G888">
        <v>41.6</v>
      </c>
    </row>
    <row r="889" spans="2:7" x14ac:dyDescent="0.25">
      <c r="B889">
        <v>11.7</v>
      </c>
      <c r="C889">
        <v>2.6</v>
      </c>
      <c r="D889">
        <v>23.4</v>
      </c>
      <c r="E889">
        <v>35.1</v>
      </c>
      <c r="F889">
        <v>9.1</v>
      </c>
      <c r="G889">
        <v>35.1</v>
      </c>
    </row>
    <row r="890" spans="2:7" x14ac:dyDescent="0.25">
      <c r="B890">
        <v>11.7</v>
      </c>
      <c r="C890">
        <v>1.3</v>
      </c>
      <c r="D890">
        <v>11.7</v>
      </c>
      <c r="E890">
        <v>16.899999999999999</v>
      </c>
      <c r="F890">
        <v>2.6</v>
      </c>
      <c r="G890">
        <v>58.5</v>
      </c>
    </row>
    <row r="891" spans="2:7" x14ac:dyDescent="0.25">
      <c r="B891">
        <v>1.3</v>
      </c>
      <c r="C891">
        <v>3.9</v>
      </c>
      <c r="D891">
        <v>7.8</v>
      </c>
      <c r="E891">
        <v>18.2</v>
      </c>
      <c r="F891">
        <v>3.9</v>
      </c>
      <c r="G891">
        <v>74.099999999999994</v>
      </c>
    </row>
    <row r="892" spans="2:7" x14ac:dyDescent="0.25">
      <c r="B892">
        <v>1.3</v>
      </c>
      <c r="C892">
        <v>2.6</v>
      </c>
      <c r="D892">
        <v>26</v>
      </c>
      <c r="E892">
        <v>9.1</v>
      </c>
      <c r="F892">
        <v>6.5</v>
      </c>
      <c r="G892">
        <v>89.7</v>
      </c>
    </row>
    <row r="893" spans="2:7" x14ac:dyDescent="0.25">
      <c r="B893">
        <v>1.3</v>
      </c>
      <c r="C893">
        <v>2.6</v>
      </c>
      <c r="D893">
        <v>39</v>
      </c>
      <c r="E893">
        <v>11.7</v>
      </c>
      <c r="F893">
        <v>11.7</v>
      </c>
      <c r="G893">
        <v>89.7</v>
      </c>
    </row>
    <row r="894" spans="2:7" x14ac:dyDescent="0.25">
      <c r="B894">
        <v>9.1</v>
      </c>
      <c r="C894">
        <v>2.6</v>
      </c>
      <c r="D894">
        <v>23.4</v>
      </c>
      <c r="E894">
        <v>6.5</v>
      </c>
      <c r="F894">
        <v>3.9</v>
      </c>
      <c r="G894">
        <v>80.599999999999994</v>
      </c>
    </row>
    <row r="895" spans="2:7" x14ac:dyDescent="0.25">
      <c r="B895">
        <v>6.5</v>
      </c>
      <c r="C895">
        <v>13</v>
      </c>
      <c r="D895">
        <v>0</v>
      </c>
      <c r="E895">
        <v>7.8</v>
      </c>
      <c r="F895">
        <v>0</v>
      </c>
      <c r="G895">
        <v>107.9</v>
      </c>
    </row>
    <row r="896" spans="2:7" x14ac:dyDescent="0.25">
      <c r="B896">
        <v>86.6666666666667</v>
      </c>
      <c r="C896">
        <v>4.3333333333333304</v>
      </c>
      <c r="D896">
        <v>0</v>
      </c>
      <c r="E896">
        <v>9.1</v>
      </c>
      <c r="F896">
        <v>3.9</v>
      </c>
      <c r="G896">
        <v>110.5</v>
      </c>
    </row>
    <row r="897" spans="2:7" x14ac:dyDescent="0.25">
      <c r="B897">
        <v>3.9</v>
      </c>
      <c r="C897">
        <v>2.6</v>
      </c>
      <c r="D897">
        <v>2.6</v>
      </c>
      <c r="E897">
        <v>16.899999999999999</v>
      </c>
      <c r="F897">
        <v>5.2</v>
      </c>
      <c r="G897">
        <v>111.8</v>
      </c>
    </row>
    <row r="898" spans="2:7" x14ac:dyDescent="0.25">
      <c r="B898">
        <v>6.5</v>
      </c>
      <c r="C898">
        <v>1.3</v>
      </c>
      <c r="D898">
        <v>3.9</v>
      </c>
      <c r="E898">
        <v>23.4</v>
      </c>
      <c r="F898">
        <v>2.6</v>
      </c>
      <c r="G898">
        <v>120.9</v>
      </c>
    </row>
    <row r="899" spans="2:7" x14ac:dyDescent="0.25">
      <c r="B899">
        <v>10.4</v>
      </c>
      <c r="C899">
        <v>0</v>
      </c>
      <c r="D899">
        <v>10.4</v>
      </c>
      <c r="E899">
        <v>23.4</v>
      </c>
      <c r="F899">
        <v>3.9</v>
      </c>
      <c r="G899" s="3">
        <v>111.8</v>
      </c>
    </row>
    <row r="900" spans="2:7" x14ac:dyDescent="0.25">
      <c r="B900">
        <v>41.6</v>
      </c>
      <c r="C900">
        <v>1.3</v>
      </c>
      <c r="D900">
        <v>11.7</v>
      </c>
      <c r="E900">
        <v>14.3</v>
      </c>
      <c r="F900">
        <v>1.3</v>
      </c>
      <c r="G900">
        <v>102.7</v>
      </c>
    </row>
    <row r="901" spans="2:7" x14ac:dyDescent="0.25">
      <c r="B901">
        <v>36.4</v>
      </c>
      <c r="C901">
        <v>18.2</v>
      </c>
      <c r="D901">
        <v>31.2</v>
      </c>
      <c r="E901" s="3">
        <v>7.2164496600635205E-16</v>
      </c>
      <c r="F901">
        <v>1.3</v>
      </c>
      <c r="G901">
        <v>105.3</v>
      </c>
    </row>
    <row r="902" spans="2:7" x14ac:dyDescent="0.25">
      <c r="B902">
        <v>7.8</v>
      </c>
      <c r="C902">
        <v>1.3</v>
      </c>
      <c r="D902">
        <v>27.3</v>
      </c>
      <c r="E902">
        <v>13</v>
      </c>
      <c r="F902">
        <v>3.9</v>
      </c>
      <c r="G902">
        <v>86.6666666666667</v>
      </c>
    </row>
    <row r="903" spans="2:7" x14ac:dyDescent="0.25">
      <c r="B903">
        <v>1.3</v>
      </c>
      <c r="C903">
        <v>0</v>
      </c>
      <c r="D903">
        <v>22.1</v>
      </c>
      <c r="E903">
        <v>14.3</v>
      </c>
      <c r="F903">
        <v>1.3</v>
      </c>
      <c r="G903">
        <v>117</v>
      </c>
    </row>
    <row r="904" spans="2:7" x14ac:dyDescent="0.25">
      <c r="B904">
        <v>1.3</v>
      </c>
      <c r="C904">
        <v>3.9</v>
      </c>
      <c r="D904">
        <v>35.1</v>
      </c>
      <c r="E904">
        <v>16.899999999999999</v>
      </c>
      <c r="F904">
        <v>1.3</v>
      </c>
      <c r="G904">
        <v>14.3</v>
      </c>
    </row>
    <row r="905" spans="2:7" x14ac:dyDescent="0.25">
      <c r="B905">
        <v>6.5</v>
      </c>
      <c r="C905">
        <v>13</v>
      </c>
      <c r="D905">
        <v>13</v>
      </c>
      <c r="E905">
        <v>11.7</v>
      </c>
      <c r="F905">
        <v>20.8</v>
      </c>
      <c r="G905">
        <v>9.1</v>
      </c>
    </row>
    <row r="906" spans="2:7" x14ac:dyDescent="0.25">
      <c r="B906">
        <v>0</v>
      </c>
      <c r="C906">
        <v>0</v>
      </c>
      <c r="D906">
        <v>2.1666666666666701</v>
      </c>
      <c r="E906">
        <v>14.3</v>
      </c>
      <c r="F906">
        <v>20.8</v>
      </c>
      <c r="G906">
        <v>15.6</v>
      </c>
    </row>
    <row r="907" spans="2:7" x14ac:dyDescent="0.25">
      <c r="B907">
        <v>6.5</v>
      </c>
      <c r="C907">
        <v>5.2</v>
      </c>
      <c r="D907">
        <v>3.9</v>
      </c>
      <c r="E907">
        <v>9.1</v>
      </c>
      <c r="F907">
        <v>33.799999999999997</v>
      </c>
      <c r="G907">
        <v>20.8</v>
      </c>
    </row>
    <row r="908" spans="2:7" x14ac:dyDescent="0.25">
      <c r="B908">
        <v>6.5</v>
      </c>
      <c r="C908">
        <v>11.7</v>
      </c>
      <c r="D908">
        <v>3.9</v>
      </c>
      <c r="E908">
        <v>5.2</v>
      </c>
      <c r="F908">
        <v>65</v>
      </c>
      <c r="G908">
        <v>3.9</v>
      </c>
    </row>
    <row r="909" spans="2:7" x14ac:dyDescent="0.25">
      <c r="B909">
        <v>6.5</v>
      </c>
      <c r="C909">
        <v>7.8</v>
      </c>
      <c r="D909">
        <v>3.9</v>
      </c>
      <c r="E909">
        <v>6.5</v>
      </c>
      <c r="F909">
        <v>62.4</v>
      </c>
      <c r="G909">
        <v>19.5</v>
      </c>
    </row>
    <row r="910" spans="2:7" x14ac:dyDescent="0.25">
      <c r="B910">
        <v>3.9</v>
      </c>
      <c r="C910" s="3">
        <v>9.1</v>
      </c>
      <c r="D910">
        <v>5.2</v>
      </c>
      <c r="E910">
        <v>5.2</v>
      </c>
      <c r="F910">
        <v>94.9</v>
      </c>
      <c r="G910">
        <v>22.1</v>
      </c>
    </row>
    <row r="911" spans="2:7" x14ac:dyDescent="0.25">
      <c r="B911">
        <v>2.6</v>
      </c>
      <c r="C911">
        <v>9.1</v>
      </c>
      <c r="D911">
        <v>11.7</v>
      </c>
      <c r="E911">
        <v>1.3</v>
      </c>
      <c r="F911">
        <v>98.8</v>
      </c>
      <c r="G911">
        <v>31.2</v>
      </c>
    </row>
    <row r="912" spans="2:7" x14ac:dyDescent="0.25">
      <c r="B912">
        <v>3.9</v>
      </c>
      <c r="C912">
        <v>7.8</v>
      </c>
      <c r="D912">
        <v>7.8</v>
      </c>
      <c r="E912">
        <v>6.5</v>
      </c>
      <c r="F912">
        <v>102.7</v>
      </c>
      <c r="G912">
        <v>45.5</v>
      </c>
    </row>
    <row r="913" spans="2:7" x14ac:dyDescent="0.25">
      <c r="B913">
        <v>2.6</v>
      </c>
      <c r="C913">
        <v>5.2</v>
      </c>
      <c r="D913">
        <v>13</v>
      </c>
      <c r="E913" s="3">
        <v>7.2164496600635205E-16</v>
      </c>
      <c r="F913">
        <v>76.7</v>
      </c>
      <c r="G913">
        <v>59.8</v>
      </c>
    </row>
    <row r="914" spans="2:7" x14ac:dyDescent="0.25">
      <c r="B914">
        <v>6.5</v>
      </c>
      <c r="C914">
        <v>9.1</v>
      </c>
      <c r="D914">
        <v>5.2</v>
      </c>
      <c r="E914">
        <v>9.1</v>
      </c>
      <c r="F914">
        <v>59.8</v>
      </c>
      <c r="G914">
        <v>49.4</v>
      </c>
    </row>
    <row r="915" spans="2:7" x14ac:dyDescent="0.25">
      <c r="B915">
        <v>13</v>
      </c>
      <c r="C915">
        <v>13</v>
      </c>
      <c r="D915">
        <v>0</v>
      </c>
      <c r="E915">
        <v>2.6</v>
      </c>
      <c r="F915">
        <v>78</v>
      </c>
      <c r="G915">
        <v>49.4</v>
      </c>
    </row>
    <row r="916" spans="2:7" x14ac:dyDescent="0.25">
      <c r="B916">
        <v>0</v>
      </c>
      <c r="C916">
        <v>0</v>
      </c>
      <c r="D916">
        <v>8.6666666666666696</v>
      </c>
      <c r="E916">
        <v>3.9</v>
      </c>
      <c r="F916">
        <v>75.400000000000006</v>
      </c>
      <c r="G916">
        <v>62.4</v>
      </c>
    </row>
    <row r="917" spans="2:7" x14ac:dyDescent="0.25">
      <c r="B917">
        <v>3.9</v>
      </c>
      <c r="C917">
        <v>16.899999999999999</v>
      </c>
      <c r="D917">
        <v>13</v>
      </c>
      <c r="E917">
        <v>2.6</v>
      </c>
      <c r="F917">
        <v>50.7</v>
      </c>
      <c r="G917">
        <v>61.1</v>
      </c>
    </row>
    <row r="918" spans="2:7" x14ac:dyDescent="0.25">
      <c r="B918">
        <v>2.6</v>
      </c>
      <c r="C918">
        <v>36.4</v>
      </c>
      <c r="D918">
        <v>5.2</v>
      </c>
      <c r="E918">
        <v>1.3</v>
      </c>
      <c r="F918">
        <v>28.6</v>
      </c>
      <c r="G918">
        <v>75.400000000000006</v>
      </c>
    </row>
    <row r="919" spans="2:7" x14ac:dyDescent="0.25">
      <c r="B919">
        <v>2.6</v>
      </c>
      <c r="C919">
        <v>14.3</v>
      </c>
      <c r="D919">
        <v>1.3</v>
      </c>
      <c r="E919">
        <v>9.1</v>
      </c>
      <c r="F919">
        <v>9.1</v>
      </c>
      <c r="G919">
        <v>76.7</v>
      </c>
    </row>
    <row r="920" spans="2:7" x14ac:dyDescent="0.25">
      <c r="B920">
        <v>1.3</v>
      </c>
      <c r="C920">
        <v>11.7</v>
      </c>
      <c r="D920">
        <v>2.6</v>
      </c>
      <c r="E920">
        <v>2.6</v>
      </c>
      <c r="F920">
        <v>1.3</v>
      </c>
      <c r="G920">
        <v>65</v>
      </c>
    </row>
    <row r="921" spans="2:7" x14ac:dyDescent="0.25">
      <c r="B921">
        <v>7.8</v>
      </c>
      <c r="C921">
        <v>1.3</v>
      </c>
      <c r="D921">
        <v>5.2</v>
      </c>
      <c r="E921">
        <v>1.3</v>
      </c>
      <c r="F921">
        <v>5.2</v>
      </c>
      <c r="G921">
        <v>46.8</v>
      </c>
    </row>
    <row r="922" spans="2:7" x14ac:dyDescent="0.25">
      <c r="B922">
        <v>2.6</v>
      </c>
      <c r="C922">
        <v>3.9</v>
      </c>
      <c r="D922">
        <v>9.1</v>
      </c>
      <c r="E922">
        <v>5.2</v>
      </c>
      <c r="F922">
        <v>20.8</v>
      </c>
      <c r="G922">
        <v>48.1</v>
      </c>
    </row>
    <row r="923" spans="2:7" x14ac:dyDescent="0.25">
      <c r="B923">
        <v>1.3</v>
      </c>
      <c r="C923">
        <v>18.2</v>
      </c>
      <c r="D923">
        <v>3.9</v>
      </c>
      <c r="E923">
        <v>26</v>
      </c>
      <c r="F923">
        <v>39</v>
      </c>
      <c r="G923">
        <v>36.4</v>
      </c>
    </row>
    <row r="924" spans="2:7" x14ac:dyDescent="0.25">
      <c r="B924">
        <v>6.5</v>
      </c>
      <c r="C924">
        <v>1.3</v>
      </c>
      <c r="D924">
        <v>3.9</v>
      </c>
      <c r="E924">
        <v>35.1</v>
      </c>
      <c r="F924">
        <v>84.5</v>
      </c>
      <c r="G924">
        <v>5.2</v>
      </c>
    </row>
    <row r="925" spans="2:7" x14ac:dyDescent="0.25">
      <c r="B925">
        <v>13</v>
      </c>
      <c r="C925">
        <v>0</v>
      </c>
      <c r="D925">
        <v>58.5</v>
      </c>
      <c r="E925">
        <v>3.9</v>
      </c>
      <c r="F925">
        <v>70.2</v>
      </c>
      <c r="G925">
        <v>2.6</v>
      </c>
    </row>
    <row r="926" spans="2:7" x14ac:dyDescent="0.25">
      <c r="B926">
        <v>73.6666666666667</v>
      </c>
      <c r="C926">
        <v>2.1666666666666701</v>
      </c>
      <c r="D926">
        <v>82.3333333333333</v>
      </c>
      <c r="E926">
        <v>9.1</v>
      </c>
      <c r="F926">
        <v>52</v>
      </c>
      <c r="G926">
        <v>1.3</v>
      </c>
    </row>
    <row r="927" spans="2:7" x14ac:dyDescent="0.25">
      <c r="B927">
        <v>3.9</v>
      </c>
      <c r="C927">
        <v>44.2</v>
      </c>
      <c r="D927">
        <v>68.900000000000006</v>
      </c>
      <c r="E927">
        <v>11.7</v>
      </c>
      <c r="F927">
        <v>31.2</v>
      </c>
      <c r="G927">
        <v>7.8</v>
      </c>
    </row>
    <row r="928" spans="2:7" x14ac:dyDescent="0.25">
      <c r="B928">
        <v>2.5999999999999899</v>
      </c>
      <c r="C928">
        <v>1.3</v>
      </c>
      <c r="D928">
        <v>67.599999999999994</v>
      </c>
      <c r="E928">
        <v>20.8</v>
      </c>
      <c r="F928">
        <v>24.7</v>
      </c>
      <c r="G928">
        <v>0</v>
      </c>
    </row>
    <row r="929" spans="2:7" x14ac:dyDescent="0.25">
      <c r="B929">
        <v>5.2</v>
      </c>
      <c r="C929">
        <v>27.3</v>
      </c>
      <c r="D929">
        <v>58.5</v>
      </c>
      <c r="E929">
        <v>24.7</v>
      </c>
      <c r="F929">
        <v>22.1</v>
      </c>
      <c r="G929">
        <v>13</v>
      </c>
    </row>
    <row r="930" spans="2:7" x14ac:dyDescent="0.25">
      <c r="B930">
        <v>49.4</v>
      </c>
      <c r="C930">
        <v>1.3</v>
      </c>
      <c r="D930">
        <v>50.7</v>
      </c>
      <c r="E930">
        <v>20.8</v>
      </c>
      <c r="F930">
        <v>22.1</v>
      </c>
      <c r="G930">
        <v>31.2</v>
      </c>
    </row>
    <row r="931" spans="2:7" x14ac:dyDescent="0.25">
      <c r="B931">
        <v>13</v>
      </c>
      <c r="C931">
        <v>2.6000000000000099</v>
      </c>
      <c r="D931">
        <v>48.1</v>
      </c>
      <c r="E931">
        <v>44.2</v>
      </c>
      <c r="F931">
        <v>23.4</v>
      </c>
      <c r="G931">
        <v>18.2</v>
      </c>
    </row>
    <row r="932" spans="2:7" x14ac:dyDescent="0.25">
      <c r="B932">
        <v>7.8</v>
      </c>
      <c r="C932">
        <v>42.9</v>
      </c>
      <c r="D932">
        <v>52</v>
      </c>
      <c r="E932">
        <v>54.6</v>
      </c>
      <c r="F932">
        <v>18.2</v>
      </c>
      <c r="G932">
        <v>39</v>
      </c>
    </row>
    <row r="933" spans="2:7" x14ac:dyDescent="0.25">
      <c r="B933">
        <v>10.4</v>
      </c>
      <c r="C933" s="3">
        <v>1.4432899320127E-15</v>
      </c>
      <c r="D933">
        <v>45.5</v>
      </c>
      <c r="E933" s="3">
        <v>41.6</v>
      </c>
      <c r="F933">
        <v>10.4</v>
      </c>
      <c r="G933">
        <v>29.9</v>
      </c>
    </row>
    <row r="934" spans="2:7" x14ac:dyDescent="0.25">
      <c r="B934">
        <v>9.1</v>
      </c>
      <c r="C934">
        <v>24.7</v>
      </c>
      <c r="D934">
        <v>36.4</v>
      </c>
      <c r="E934">
        <v>22.1</v>
      </c>
      <c r="F934">
        <v>0</v>
      </c>
      <c r="G934">
        <v>9.1</v>
      </c>
    </row>
    <row r="935" spans="2:7" x14ac:dyDescent="0.25">
      <c r="B935">
        <v>0</v>
      </c>
      <c r="C935">
        <v>39</v>
      </c>
      <c r="D935">
        <v>26</v>
      </c>
      <c r="E935">
        <v>16.899999999999999</v>
      </c>
      <c r="F935">
        <v>49.4</v>
      </c>
      <c r="G935">
        <v>16.899999999999999</v>
      </c>
    </row>
    <row r="936" spans="2:7" x14ac:dyDescent="0.25">
      <c r="B936">
        <v>0</v>
      </c>
      <c r="C936">
        <v>15.1666666666667</v>
      </c>
      <c r="D936">
        <v>17.3333333333333</v>
      </c>
      <c r="E936" s="3">
        <v>7.2164496600635205E-16</v>
      </c>
      <c r="F936">
        <v>20.8</v>
      </c>
      <c r="G936">
        <v>14.3</v>
      </c>
    </row>
    <row r="937" spans="2:7" x14ac:dyDescent="0.25">
      <c r="B937">
        <v>1.3</v>
      </c>
      <c r="C937">
        <v>7.8</v>
      </c>
      <c r="D937">
        <v>10.4</v>
      </c>
      <c r="E937">
        <v>15.6</v>
      </c>
      <c r="F937">
        <v>1.3</v>
      </c>
      <c r="G937">
        <v>19.5</v>
      </c>
    </row>
    <row r="938" spans="2:7" x14ac:dyDescent="0.25">
      <c r="B938">
        <v>2.6</v>
      </c>
      <c r="C938" s="3">
        <v>3.6082248300317602E-16</v>
      </c>
      <c r="D938">
        <v>11.7</v>
      </c>
      <c r="E938">
        <v>2.6</v>
      </c>
      <c r="F938">
        <v>18.2</v>
      </c>
      <c r="G938">
        <v>28.6</v>
      </c>
    </row>
    <row r="939" spans="2:7" x14ac:dyDescent="0.25">
      <c r="B939">
        <v>3.9</v>
      </c>
      <c r="C939">
        <v>5.2</v>
      </c>
      <c r="D939">
        <v>6.5</v>
      </c>
      <c r="E939">
        <v>5.2</v>
      </c>
      <c r="F939">
        <v>24.7</v>
      </c>
      <c r="G939">
        <v>19.5</v>
      </c>
    </row>
    <row r="940" spans="2:7" x14ac:dyDescent="0.25">
      <c r="B940">
        <v>2.6</v>
      </c>
      <c r="C940">
        <v>1.3</v>
      </c>
      <c r="D940">
        <v>16.899999999999999</v>
      </c>
      <c r="E940">
        <v>1.3</v>
      </c>
      <c r="F940">
        <v>50.7</v>
      </c>
      <c r="G940">
        <v>9.1</v>
      </c>
    </row>
    <row r="941" spans="2:7" x14ac:dyDescent="0.25">
      <c r="B941" s="3">
        <v>3.6082248300317602E-16</v>
      </c>
      <c r="C941">
        <v>9.1</v>
      </c>
      <c r="D941">
        <v>28.6</v>
      </c>
      <c r="E941">
        <v>2.6</v>
      </c>
      <c r="F941">
        <v>55.9</v>
      </c>
      <c r="G941">
        <v>10.4</v>
      </c>
    </row>
    <row r="942" spans="2:7" x14ac:dyDescent="0.25">
      <c r="B942">
        <v>2.6</v>
      </c>
      <c r="C942">
        <v>9.1</v>
      </c>
      <c r="D942">
        <v>33.799999999999997</v>
      </c>
      <c r="E942">
        <v>7.8</v>
      </c>
      <c r="F942">
        <v>68.900000000000006</v>
      </c>
      <c r="G942">
        <v>2.6</v>
      </c>
    </row>
    <row r="943" spans="2:7" x14ac:dyDescent="0.25">
      <c r="B943">
        <v>2.6</v>
      </c>
      <c r="C943">
        <v>9.1</v>
      </c>
      <c r="D943">
        <v>29.9</v>
      </c>
      <c r="E943">
        <v>2.6</v>
      </c>
      <c r="F943">
        <v>83.2</v>
      </c>
      <c r="G943">
        <v>9.1</v>
      </c>
    </row>
    <row r="944" spans="2:7" x14ac:dyDescent="0.25">
      <c r="B944" s="3">
        <v>3.6082248300317602E-16</v>
      </c>
      <c r="C944">
        <v>6.5</v>
      </c>
      <c r="D944">
        <v>41.6</v>
      </c>
      <c r="E944">
        <v>0</v>
      </c>
      <c r="F944">
        <v>93.6</v>
      </c>
      <c r="G944">
        <v>31.2</v>
      </c>
    </row>
    <row r="945" spans="2:7" x14ac:dyDescent="0.25">
      <c r="B945">
        <v>6.5</v>
      </c>
      <c r="C945">
        <v>19.5</v>
      </c>
      <c r="D945">
        <v>110.5</v>
      </c>
      <c r="E945">
        <v>16.899999999999999</v>
      </c>
      <c r="F945">
        <v>6.5</v>
      </c>
      <c r="G945">
        <v>61.1</v>
      </c>
    </row>
    <row r="946" spans="2:7" x14ac:dyDescent="0.25">
      <c r="B946">
        <v>0</v>
      </c>
      <c r="C946">
        <v>6.5</v>
      </c>
      <c r="D946">
        <v>75.8333333333333</v>
      </c>
      <c r="E946">
        <v>18.2</v>
      </c>
      <c r="F946">
        <v>1.3</v>
      </c>
      <c r="G946">
        <v>79.3</v>
      </c>
    </row>
    <row r="947" spans="2:7" x14ac:dyDescent="0.25">
      <c r="B947">
        <v>1.3</v>
      </c>
      <c r="C947">
        <v>11.7</v>
      </c>
      <c r="D947" s="3">
        <v>57.2</v>
      </c>
      <c r="E947">
        <v>20.8</v>
      </c>
      <c r="F947">
        <v>29.9</v>
      </c>
      <c r="G947">
        <v>67.599999999999994</v>
      </c>
    </row>
    <row r="948" spans="2:7" x14ac:dyDescent="0.25">
      <c r="B948">
        <v>2.6</v>
      </c>
      <c r="C948">
        <v>9.1</v>
      </c>
      <c r="D948">
        <v>36.4</v>
      </c>
      <c r="E948">
        <v>2.6</v>
      </c>
      <c r="F948">
        <v>29.9</v>
      </c>
      <c r="G948">
        <v>94.9</v>
      </c>
    </row>
    <row r="949" spans="2:7" x14ac:dyDescent="0.25">
      <c r="B949">
        <v>5.2</v>
      </c>
      <c r="C949">
        <v>19.5</v>
      </c>
      <c r="D949">
        <v>10.4</v>
      </c>
      <c r="E949">
        <v>46.8</v>
      </c>
      <c r="F949">
        <v>27.3</v>
      </c>
      <c r="G949">
        <v>71.5</v>
      </c>
    </row>
    <row r="950" spans="2:7" x14ac:dyDescent="0.25">
      <c r="B950">
        <v>3.9</v>
      </c>
      <c r="C950">
        <v>6.5</v>
      </c>
      <c r="D950">
        <v>2.6</v>
      </c>
      <c r="E950">
        <v>9.1</v>
      </c>
      <c r="F950">
        <v>46.8</v>
      </c>
      <c r="G950">
        <v>62.4</v>
      </c>
    </row>
    <row r="951" spans="2:7" x14ac:dyDescent="0.25">
      <c r="B951">
        <v>2.6</v>
      </c>
      <c r="C951">
        <v>11.7</v>
      </c>
      <c r="D951">
        <v>27.3</v>
      </c>
      <c r="E951">
        <v>19.5</v>
      </c>
      <c r="F951">
        <v>46.8</v>
      </c>
      <c r="G951">
        <v>46.8</v>
      </c>
    </row>
    <row r="952" spans="2:7" x14ac:dyDescent="0.25">
      <c r="B952">
        <v>1.3</v>
      </c>
      <c r="C952">
        <v>9.1</v>
      </c>
      <c r="D952">
        <v>31.2</v>
      </c>
      <c r="E952">
        <v>11.7</v>
      </c>
      <c r="F952">
        <v>41.6</v>
      </c>
      <c r="G952">
        <v>84.5</v>
      </c>
    </row>
    <row r="953" spans="2:7" x14ac:dyDescent="0.25">
      <c r="B953">
        <v>2.6</v>
      </c>
      <c r="C953">
        <v>2.6</v>
      </c>
      <c r="D953">
        <v>44.2</v>
      </c>
      <c r="E953">
        <v>2.6</v>
      </c>
      <c r="F953">
        <v>46.8</v>
      </c>
      <c r="G953">
        <v>88.4</v>
      </c>
    </row>
    <row r="954" spans="2:7" x14ac:dyDescent="0.25">
      <c r="B954">
        <v>3.9</v>
      </c>
      <c r="C954">
        <v>11.7</v>
      </c>
      <c r="D954">
        <v>54.6</v>
      </c>
      <c r="E954">
        <v>11.7</v>
      </c>
      <c r="F954">
        <v>46.8</v>
      </c>
      <c r="G954">
        <v>94.9</v>
      </c>
    </row>
    <row r="955" spans="2:7" x14ac:dyDescent="0.25">
      <c r="B955">
        <v>13</v>
      </c>
      <c r="C955">
        <v>19.5</v>
      </c>
      <c r="D955">
        <v>26</v>
      </c>
      <c r="E955">
        <v>10.4</v>
      </c>
      <c r="F955">
        <v>15.6</v>
      </c>
      <c r="G955">
        <v>80.599999999999994</v>
      </c>
    </row>
    <row r="956" spans="2:7" x14ac:dyDescent="0.25">
      <c r="B956">
        <v>4.3333333333333304</v>
      </c>
      <c r="C956">
        <v>17.3333333333333</v>
      </c>
      <c r="D956">
        <v>21.6666666666667</v>
      </c>
      <c r="E956">
        <v>5.2</v>
      </c>
      <c r="F956">
        <v>63.7</v>
      </c>
      <c r="G956">
        <v>68.900000000000006</v>
      </c>
    </row>
    <row r="957" spans="2:7" x14ac:dyDescent="0.25">
      <c r="B957">
        <v>1.3</v>
      </c>
      <c r="C957">
        <v>11.7</v>
      </c>
      <c r="D957">
        <v>14.3</v>
      </c>
      <c r="E957">
        <v>19.5</v>
      </c>
      <c r="F957">
        <v>44.2</v>
      </c>
      <c r="G957">
        <v>78</v>
      </c>
    </row>
    <row r="958" spans="2:7" x14ac:dyDescent="0.25">
      <c r="B958">
        <v>1.3</v>
      </c>
      <c r="C958">
        <v>7.8</v>
      </c>
      <c r="D958">
        <v>3.9</v>
      </c>
      <c r="E958">
        <v>24.7</v>
      </c>
      <c r="F958">
        <v>6.5</v>
      </c>
      <c r="G958">
        <v>71.5</v>
      </c>
    </row>
    <row r="959" spans="2:7" x14ac:dyDescent="0.25">
      <c r="B959">
        <v>3.9</v>
      </c>
      <c r="C959">
        <v>1.3</v>
      </c>
      <c r="D959">
        <v>1.3</v>
      </c>
      <c r="E959">
        <v>32.5</v>
      </c>
      <c r="F959">
        <v>14.3</v>
      </c>
      <c r="G959">
        <v>42.9</v>
      </c>
    </row>
    <row r="960" spans="2:7" x14ac:dyDescent="0.25">
      <c r="B960">
        <v>1.3</v>
      </c>
      <c r="C960">
        <v>1.3</v>
      </c>
      <c r="D960">
        <v>16.899999999999999</v>
      </c>
      <c r="E960">
        <v>37.700000000000003</v>
      </c>
      <c r="F960">
        <v>46.8</v>
      </c>
      <c r="G960">
        <v>5.2000000000000099</v>
      </c>
    </row>
    <row r="961" spans="2:7" x14ac:dyDescent="0.25">
      <c r="B961">
        <v>0</v>
      </c>
      <c r="C961">
        <v>1.3</v>
      </c>
      <c r="D961">
        <v>24.7</v>
      </c>
      <c r="E961">
        <v>28.6</v>
      </c>
      <c r="F961">
        <v>102.7</v>
      </c>
      <c r="G961">
        <v>24.7</v>
      </c>
    </row>
    <row r="962" spans="2:7" x14ac:dyDescent="0.25">
      <c r="B962">
        <v>2.6</v>
      </c>
      <c r="C962">
        <v>2.6</v>
      </c>
      <c r="D962">
        <v>29.9</v>
      </c>
      <c r="E962">
        <v>26</v>
      </c>
      <c r="F962">
        <v>83.2</v>
      </c>
      <c r="G962">
        <v>73.6666666666667</v>
      </c>
    </row>
    <row r="963" spans="2:7" x14ac:dyDescent="0.25">
      <c r="B963">
        <v>5.2</v>
      </c>
      <c r="C963">
        <v>3.9</v>
      </c>
      <c r="D963">
        <v>23.4</v>
      </c>
      <c r="E963">
        <v>37.700000000000003</v>
      </c>
      <c r="F963">
        <v>27.3</v>
      </c>
      <c r="G963">
        <v>71.5</v>
      </c>
    </row>
    <row r="964" spans="2:7" x14ac:dyDescent="0.25">
      <c r="B964" s="3">
        <v>2.6</v>
      </c>
      <c r="C964" s="3">
        <v>5.2</v>
      </c>
      <c r="D964">
        <v>1.3</v>
      </c>
      <c r="E964">
        <v>27.3</v>
      </c>
      <c r="F964">
        <v>27.3</v>
      </c>
      <c r="G964">
        <v>102.7</v>
      </c>
    </row>
    <row r="965" spans="2:7" x14ac:dyDescent="0.25">
      <c r="B965">
        <v>26</v>
      </c>
      <c r="C965">
        <v>0</v>
      </c>
      <c r="D965">
        <v>0</v>
      </c>
      <c r="E965">
        <v>10.4</v>
      </c>
      <c r="F965">
        <v>2.6</v>
      </c>
      <c r="G965">
        <v>91</v>
      </c>
    </row>
    <row r="966" spans="2:7" x14ac:dyDescent="0.25">
      <c r="B966">
        <v>6.5</v>
      </c>
      <c r="C966">
        <v>2.1666666666666701</v>
      </c>
      <c r="D966">
        <v>10.8333333333333</v>
      </c>
      <c r="E966">
        <v>2.6</v>
      </c>
      <c r="F966">
        <v>27.3</v>
      </c>
      <c r="G966">
        <v>83.2</v>
      </c>
    </row>
    <row r="967" spans="2:7" x14ac:dyDescent="0.25">
      <c r="B967">
        <v>11.7</v>
      </c>
      <c r="C967">
        <v>0</v>
      </c>
      <c r="D967" s="3">
        <v>7.2164496600635205E-16</v>
      </c>
      <c r="E967">
        <v>9.1</v>
      </c>
      <c r="F967">
        <v>3.9</v>
      </c>
      <c r="G967">
        <v>83.2</v>
      </c>
    </row>
    <row r="968" spans="2:7" x14ac:dyDescent="0.25">
      <c r="B968">
        <v>3.9</v>
      </c>
      <c r="C968">
        <v>0</v>
      </c>
      <c r="D968">
        <v>6.5</v>
      </c>
      <c r="E968">
        <v>2.6</v>
      </c>
      <c r="F968">
        <v>3.9</v>
      </c>
      <c r="G968">
        <v>94.9</v>
      </c>
    </row>
    <row r="969" spans="2:7" x14ac:dyDescent="0.25">
      <c r="B969">
        <v>1.3</v>
      </c>
      <c r="C969">
        <v>9.1</v>
      </c>
      <c r="D969">
        <v>2.6</v>
      </c>
      <c r="E969">
        <v>7.8</v>
      </c>
      <c r="F969">
        <v>1.3</v>
      </c>
      <c r="G969">
        <v>87.1</v>
      </c>
    </row>
    <row r="970" spans="2:7" x14ac:dyDescent="0.25">
      <c r="B970">
        <v>3.9</v>
      </c>
      <c r="C970">
        <v>10.4</v>
      </c>
      <c r="D970">
        <v>13</v>
      </c>
      <c r="E970">
        <v>13</v>
      </c>
      <c r="F970">
        <v>1.3</v>
      </c>
      <c r="G970">
        <v>124.8</v>
      </c>
    </row>
    <row r="971" spans="2:7" x14ac:dyDescent="0.25">
      <c r="B971">
        <v>20.8</v>
      </c>
      <c r="C971">
        <v>9.1</v>
      </c>
      <c r="D971">
        <v>6.5</v>
      </c>
      <c r="E971">
        <v>19.5</v>
      </c>
      <c r="F971">
        <v>13</v>
      </c>
      <c r="G971">
        <v>131.30000000000001</v>
      </c>
    </row>
    <row r="972" spans="2:7" x14ac:dyDescent="0.25">
      <c r="B972">
        <v>1.3</v>
      </c>
      <c r="C972">
        <v>13</v>
      </c>
      <c r="D972">
        <v>5.2</v>
      </c>
      <c r="E972">
        <v>6.5</v>
      </c>
      <c r="F972">
        <v>20.8</v>
      </c>
      <c r="G972">
        <v>107.9</v>
      </c>
    </row>
    <row r="973" spans="2:7" x14ac:dyDescent="0.25">
      <c r="B973">
        <v>9.1</v>
      </c>
      <c r="C973">
        <v>14.3</v>
      </c>
      <c r="D973">
        <v>10.4</v>
      </c>
      <c r="E973">
        <v>6.5</v>
      </c>
      <c r="F973">
        <v>0</v>
      </c>
      <c r="G973">
        <v>61.1</v>
      </c>
    </row>
    <row r="974" spans="2:7" x14ac:dyDescent="0.25">
      <c r="B974">
        <v>13</v>
      </c>
      <c r="C974">
        <v>22.1</v>
      </c>
      <c r="D974">
        <v>5.2</v>
      </c>
      <c r="E974">
        <v>5.2</v>
      </c>
      <c r="F974" s="3">
        <v>35.1</v>
      </c>
      <c r="G974">
        <v>49.4</v>
      </c>
    </row>
    <row r="975" spans="2:7" x14ac:dyDescent="0.25">
      <c r="B975">
        <v>6.5</v>
      </c>
      <c r="C975">
        <v>6.5</v>
      </c>
      <c r="D975">
        <v>13</v>
      </c>
      <c r="E975">
        <v>3.9</v>
      </c>
      <c r="F975" s="3">
        <v>3.9</v>
      </c>
      <c r="G975">
        <v>42.9</v>
      </c>
    </row>
    <row r="976" spans="2:7" x14ac:dyDescent="0.25">
      <c r="B976">
        <v>28.1666666666667</v>
      </c>
      <c r="C976">
        <v>0</v>
      </c>
      <c r="D976">
        <v>0</v>
      </c>
      <c r="E976">
        <v>9.1</v>
      </c>
      <c r="F976" s="3">
        <v>2.6</v>
      </c>
      <c r="G976">
        <v>1.3</v>
      </c>
    </row>
    <row r="977" spans="2:7" x14ac:dyDescent="0.25">
      <c r="B977">
        <v>7.8</v>
      </c>
      <c r="C977">
        <v>1.3</v>
      </c>
      <c r="D977">
        <v>29.9</v>
      </c>
      <c r="E977">
        <v>5.2</v>
      </c>
      <c r="F977">
        <v>6.5</v>
      </c>
      <c r="G977">
        <v>29.9</v>
      </c>
    </row>
    <row r="978" spans="2:7" x14ac:dyDescent="0.25">
      <c r="B978">
        <v>6.5</v>
      </c>
      <c r="C978">
        <v>2.6</v>
      </c>
      <c r="D978">
        <v>46.8</v>
      </c>
      <c r="E978">
        <v>15.6</v>
      </c>
      <c r="F978">
        <v>0</v>
      </c>
      <c r="G978">
        <v>37.700000000000003</v>
      </c>
    </row>
    <row r="979" spans="2:7" x14ac:dyDescent="0.25">
      <c r="B979">
        <v>3.9</v>
      </c>
      <c r="C979">
        <v>1.3</v>
      </c>
      <c r="D979">
        <v>68.900000000000006</v>
      </c>
      <c r="E979">
        <v>45.5</v>
      </c>
      <c r="F979">
        <v>0</v>
      </c>
      <c r="G979">
        <v>48.1</v>
      </c>
    </row>
    <row r="980" spans="2:7" x14ac:dyDescent="0.25">
      <c r="B980">
        <v>13</v>
      </c>
      <c r="C980">
        <v>2.6</v>
      </c>
      <c r="D980">
        <v>75.400000000000006</v>
      </c>
      <c r="E980">
        <v>9.1</v>
      </c>
      <c r="F980">
        <v>2.6</v>
      </c>
      <c r="G980">
        <v>49.4</v>
      </c>
    </row>
    <row r="981" spans="2:7" x14ac:dyDescent="0.25">
      <c r="B981">
        <v>6.5</v>
      </c>
      <c r="C981">
        <v>1.3</v>
      </c>
      <c r="D981">
        <v>68.900000000000006</v>
      </c>
      <c r="E981">
        <v>15.6</v>
      </c>
      <c r="F981">
        <v>2.6</v>
      </c>
      <c r="G981">
        <v>48.1</v>
      </c>
    </row>
    <row r="982" spans="2:7" x14ac:dyDescent="0.25">
      <c r="B982">
        <v>3.9</v>
      </c>
      <c r="C982">
        <v>3.9</v>
      </c>
      <c r="D982">
        <v>61.1</v>
      </c>
      <c r="E982">
        <v>18.2</v>
      </c>
      <c r="F982">
        <v>1.3</v>
      </c>
      <c r="G982">
        <v>32.5</v>
      </c>
    </row>
    <row r="983" spans="2:7" x14ac:dyDescent="0.25">
      <c r="B983">
        <v>3.9</v>
      </c>
      <c r="C983">
        <v>2.6</v>
      </c>
      <c r="D983">
        <v>54.6</v>
      </c>
      <c r="E983">
        <v>1.3</v>
      </c>
      <c r="F983">
        <v>0</v>
      </c>
      <c r="G983">
        <v>35.1</v>
      </c>
    </row>
    <row r="984" spans="2:7" x14ac:dyDescent="0.25">
      <c r="B984">
        <v>3.9</v>
      </c>
      <c r="C984">
        <v>2.6</v>
      </c>
      <c r="D984">
        <v>36.4</v>
      </c>
      <c r="E984">
        <v>2.6</v>
      </c>
      <c r="F984">
        <v>0</v>
      </c>
      <c r="G984">
        <v>41.6</v>
      </c>
    </row>
    <row r="985" spans="2:7" x14ac:dyDescent="0.25">
      <c r="B985">
        <v>26</v>
      </c>
      <c r="C985">
        <v>0</v>
      </c>
      <c r="D985">
        <v>6.5</v>
      </c>
      <c r="E985">
        <v>1.3</v>
      </c>
      <c r="F985">
        <v>6.5000000000000098</v>
      </c>
      <c r="G985">
        <v>40.299999999999997</v>
      </c>
    </row>
    <row r="986" spans="2:7" x14ac:dyDescent="0.25">
      <c r="B986">
        <v>4.3333333333333304</v>
      </c>
      <c r="C986">
        <v>2.1666666666666701</v>
      </c>
      <c r="D986">
        <v>0</v>
      </c>
      <c r="E986">
        <v>2.6</v>
      </c>
      <c r="F986">
        <v>2.6</v>
      </c>
      <c r="G986">
        <v>31.2</v>
      </c>
    </row>
    <row r="987" spans="2:7" x14ac:dyDescent="0.25">
      <c r="B987">
        <v>0</v>
      </c>
      <c r="C987">
        <v>1.3</v>
      </c>
      <c r="D987">
        <v>14.3</v>
      </c>
      <c r="E987">
        <v>6.5</v>
      </c>
      <c r="F987">
        <v>5.2</v>
      </c>
      <c r="G987">
        <v>28.6</v>
      </c>
    </row>
    <row r="988" spans="2:7" x14ac:dyDescent="0.25">
      <c r="B988">
        <v>0</v>
      </c>
      <c r="C988">
        <v>1.3</v>
      </c>
      <c r="D988">
        <v>7.8</v>
      </c>
      <c r="E988">
        <v>5.2</v>
      </c>
      <c r="F988">
        <v>45.5</v>
      </c>
      <c r="G988">
        <v>15.6</v>
      </c>
    </row>
    <row r="989" spans="2:7" x14ac:dyDescent="0.25">
      <c r="B989">
        <v>7.8</v>
      </c>
      <c r="C989">
        <v>3.9</v>
      </c>
      <c r="D989">
        <v>2.6</v>
      </c>
      <c r="E989">
        <v>5.2</v>
      </c>
      <c r="F989">
        <v>72.8</v>
      </c>
      <c r="G989">
        <v>9.1</v>
      </c>
    </row>
    <row r="990" spans="2:7" x14ac:dyDescent="0.25">
      <c r="B990">
        <v>6.5</v>
      </c>
      <c r="C990">
        <v>1.3</v>
      </c>
      <c r="D990">
        <v>15.6</v>
      </c>
      <c r="E990">
        <v>2.6</v>
      </c>
      <c r="F990">
        <v>31.2</v>
      </c>
      <c r="G990">
        <v>16.899999999999999</v>
      </c>
    </row>
    <row r="991" spans="2:7" x14ac:dyDescent="0.25">
      <c r="B991">
        <v>3.9</v>
      </c>
      <c r="C991">
        <v>7.8</v>
      </c>
      <c r="D991">
        <v>7.8</v>
      </c>
      <c r="E991">
        <v>1.3</v>
      </c>
      <c r="F991">
        <v>28.6</v>
      </c>
      <c r="G991">
        <v>40.299999999999997</v>
      </c>
    </row>
    <row r="992" spans="2:7" x14ac:dyDescent="0.25">
      <c r="B992">
        <v>3.9</v>
      </c>
      <c r="C992">
        <v>2.6</v>
      </c>
      <c r="D992">
        <v>1.3</v>
      </c>
      <c r="E992">
        <v>7.8</v>
      </c>
      <c r="F992">
        <v>36.4</v>
      </c>
      <c r="G992">
        <v>60.6666666666667</v>
      </c>
    </row>
    <row r="993" spans="2:7" x14ac:dyDescent="0.25">
      <c r="B993">
        <v>2.6</v>
      </c>
      <c r="C993">
        <v>9.1</v>
      </c>
      <c r="D993">
        <v>6.5</v>
      </c>
      <c r="E993">
        <v>7.8</v>
      </c>
      <c r="F993">
        <v>36.4</v>
      </c>
      <c r="G993">
        <v>97.5</v>
      </c>
    </row>
    <row r="994" spans="2:7" x14ac:dyDescent="0.25">
      <c r="B994">
        <v>3.9</v>
      </c>
      <c r="C994">
        <v>6.5</v>
      </c>
      <c r="D994" s="3">
        <v>13</v>
      </c>
      <c r="E994">
        <v>11.7</v>
      </c>
      <c r="F994">
        <v>28.6</v>
      </c>
      <c r="G994">
        <v>15.6</v>
      </c>
    </row>
    <row r="995" spans="2:7" x14ac:dyDescent="0.25">
      <c r="B995">
        <v>110.5</v>
      </c>
      <c r="C995">
        <v>6.5</v>
      </c>
      <c r="D995">
        <v>19.5</v>
      </c>
      <c r="E995">
        <v>50.7</v>
      </c>
      <c r="F995">
        <v>29.9</v>
      </c>
      <c r="G995">
        <v>31.2</v>
      </c>
    </row>
    <row r="996" spans="2:7" x14ac:dyDescent="0.25">
      <c r="B996">
        <v>71.5</v>
      </c>
      <c r="C996">
        <v>8.6666666666666696</v>
      </c>
      <c r="D996">
        <v>6.5</v>
      </c>
      <c r="E996">
        <v>41.6</v>
      </c>
      <c r="F996">
        <v>39</v>
      </c>
      <c r="G996">
        <v>24.7</v>
      </c>
    </row>
    <row r="997" spans="2:7" x14ac:dyDescent="0.25">
      <c r="B997">
        <v>59.8</v>
      </c>
      <c r="C997">
        <v>11.7</v>
      </c>
      <c r="D997">
        <v>1.3</v>
      </c>
      <c r="E997">
        <v>9.1</v>
      </c>
      <c r="F997">
        <v>53.3</v>
      </c>
      <c r="G997" s="3">
        <v>1.4432899320127E-15</v>
      </c>
    </row>
    <row r="998" spans="2:7" x14ac:dyDescent="0.25">
      <c r="B998">
        <v>28.6</v>
      </c>
      <c r="C998">
        <v>14.3</v>
      </c>
      <c r="D998">
        <v>6.5</v>
      </c>
      <c r="E998">
        <v>53.3</v>
      </c>
      <c r="F998">
        <v>54.6</v>
      </c>
      <c r="G998">
        <v>31.2</v>
      </c>
    </row>
    <row r="999" spans="2:7" x14ac:dyDescent="0.25">
      <c r="B999">
        <v>27.3</v>
      </c>
      <c r="C999" s="3">
        <v>13</v>
      </c>
      <c r="D999">
        <v>1.3</v>
      </c>
      <c r="E999">
        <v>0</v>
      </c>
      <c r="F999">
        <v>46.8</v>
      </c>
      <c r="G999">
        <v>24.7</v>
      </c>
    </row>
    <row r="1000" spans="2:7" x14ac:dyDescent="0.25">
      <c r="B1000">
        <v>22.1</v>
      </c>
      <c r="C1000">
        <v>9.1</v>
      </c>
      <c r="D1000">
        <v>9.1</v>
      </c>
      <c r="E1000">
        <v>6.5</v>
      </c>
      <c r="F1000">
        <v>20.8</v>
      </c>
      <c r="G1000">
        <v>46.8</v>
      </c>
    </row>
    <row r="1001" spans="2:7" x14ac:dyDescent="0.25">
      <c r="B1001">
        <v>22.1</v>
      </c>
      <c r="C1001">
        <v>3.9</v>
      </c>
      <c r="D1001">
        <v>18.2</v>
      </c>
      <c r="E1001">
        <v>2.6</v>
      </c>
      <c r="F1001">
        <v>41.6</v>
      </c>
      <c r="G1001">
        <v>7.8</v>
      </c>
    </row>
    <row r="1002" spans="2:7" x14ac:dyDescent="0.25">
      <c r="B1002">
        <v>26</v>
      </c>
      <c r="C1002">
        <v>5.2</v>
      </c>
      <c r="D1002">
        <v>18.2</v>
      </c>
      <c r="E1002">
        <v>6.5</v>
      </c>
      <c r="F1002">
        <v>35.1</v>
      </c>
      <c r="G1002">
        <v>1.3</v>
      </c>
    </row>
    <row r="1003" spans="2:7" x14ac:dyDescent="0.25">
      <c r="B1003">
        <v>46.8</v>
      </c>
      <c r="C1003">
        <v>10.4</v>
      </c>
      <c r="D1003">
        <v>10.4</v>
      </c>
      <c r="E1003">
        <v>42.9</v>
      </c>
      <c r="F1003">
        <v>15.6</v>
      </c>
      <c r="G1003">
        <v>32.5</v>
      </c>
    </row>
    <row r="1004" spans="2:7" x14ac:dyDescent="0.25">
      <c r="B1004">
        <v>46.8</v>
      </c>
      <c r="C1004">
        <v>14.3</v>
      </c>
      <c r="D1004">
        <v>2.6</v>
      </c>
      <c r="E1004">
        <v>45.5</v>
      </c>
      <c r="F1004">
        <v>31.2</v>
      </c>
      <c r="G1004">
        <v>76.7</v>
      </c>
    </row>
    <row r="1005" spans="2:7" x14ac:dyDescent="0.25">
      <c r="B1005">
        <v>13</v>
      </c>
      <c r="C1005">
        <v>32.5</v>
      </c>
      <c r="D1005">
        <v>227.5</v>
      </c>
      <c r="E1005">
        <v>5.2</v>
      </c>
      <c r="F1005">
        <v>28.6</v>
      </c>
      <c r="G1005">
        <v>59.8</v>
      </c>
    </row>
    <row r="1006" spans="2:7" x14ac:dyDescent="0.25">
      <c r="B1006">
        <v>2.1666666666666701</v>
      </c>
      <c r="C1006">
        <v>4.3333333333333304</v>
      </c>
      <c r="D1006">
        <v>43.3333333333333</v>
      </c>
      <c r="E1006">
        <v>5.2</v>
      </c>
      <c r="F1006">
        <v>22.1</v>
      </c>
      <c r="G1006">
        <v>31.2</v>
      </c>
    </row>
    <row r="1007" spans="2:7" x14ac:dyDescent="0.25">
      <c r="B1007">
        <v>7.8</v>
      </c>
      <c r="C1007">
        <v>2.6</v>
      </c>
      <c r="D1007">
        <v>27.3</v>
      </c>
      <c r="E1007">
        <v>32.5</v>
      </c>
      <c r="F1007">
        <v>20.8</v>
      </c>
      <c r="G1007">
        <v>29.9</v>
      </c>
    </row>
    <row r="1008" spans="2:7" x14ac:dyDescent="0.25">
      <c r="B1008">
        <v>37.700000000000003</v>
      </c>
      <c r="C1008">
        <v>5.2</v>
      </c>
      <c r="D1008">
        <v>13</v>
      </c>
      <c r="E1008">
        <v>42.9</v>
      </c>
      <c r="F1008">
        <v>2.6</v>
      </c>
      <c r="G1008">
        <v>18.2</v>
      </c>
    </row>
    <row r="1009" spans="2:7" x14ac:dyDescent="0.25">
      <c r="B1009">
        <v>32.5</v>
      </c>
      <c r="C1009">
        <v>2.6</v>
      </c>
      <c r="D1009">
        <v>55.9</v>
      </c>
      <c r="E1009">
        <v>40.299999999999997</v>
      </c>
      <c r="F1009">
        <v>2.6</v>
      </c>
      <c r="G1009">
        <v>19.5</v>
      </c>
    </row>
    <row r="1010" spans="2:7" x14ac:dyDescent="0.25">
      <c r="B1010">
        <v>33.799999999999997</v>
      </c>
      <c r="C1010" s="3">
        <v>3.6082248300317602E-16</v>
      </c>
      <c r="D1010">
        <v>46.8</v>
      </c>
      <c r="E1010">
        <v>42.9</v>
      </c>
      <c r="F1010">
        <v>1.3</v>
      </c>
      <c r="G1010">
        <v>35.1</v>
      </c>
    </row>
    <row r="1011" spans="2:7" x14ac:dyDescent="0.25">
      <c r="B1011">
        <v>2.6</v>
      </c>
      <c r="C1011">
        <v>14.3</v>
      </c>
      <c r="D1011">
        <v>52</v>
      </c>
      <c r="E1011">
        <v>41.6</v>
      </c>
      <c r="F1011">
        <v>5.2</v>
      </c>
      <c r="G1011">
        <v>32.5</v>
      </c>
    </row>
    <row r="1012" spans="2:7" x14ac:dyDescent="0.25">
      <c r="B1012">
        <v>6.5</v>
      </c>
      <c r="C1012">
        <v>10.4</v>
      </c>
      <c r="D1012">
        <v>45.5</v>
      </c>
      <c r="E1012">
        <v>16.899999999999999</v>
      </c>
      <c r="F1012">
        <v>20.8</v>
      </c>
      <c r="G1012">
        <v>15.6</v>
      </c>
    </row>
    <row r="1013" spans="2:7" x14ac:dyDescent="0.25">
      <c r="B1013">
        <v>29.9</v>
      </c>
      <c r="C1013">
        <v>2.6</v>
      </c>
      <c r="D1013">
        <v>20.8</v>
      </c>
      <c r="E1013">
        <v>3.9</v>
      </c>
      <c r="F1013">
        <v>24.7</v>
      </c>
      <c r="G1013">
        <v>3.9</v>
      </c>
    </row>
    <row r="1014" spans="2:7" x14ac:dyDescent="0.25">
      <c r="B1014">
        <v>1.3</v>
      </c>
      <c r="C1014">
        <v>2.6</v>
      </c>
      <c r="D1014">
        <v>5.2</v>
      </c>
      <c r="E1014" s="3">
        <v>3.6082248300317602E-16</v>
      </c>
      <c r="F1014">
        <v>33.799999999999997</v>
      </c>
      <c r="G1014">
        <v>79.3</v>
      </c>
    </row>
    <row r="1015" spans="2:7" x14ac:dyDescent="0.25">
      <c r="B1015">
        <v>26</v>
      </c>
      <c r="C1015">
        <v>32.5</v>
      </c>
      <c r="D1015">
        <v>39</v>
      </c>
      <c r="E1015">
        <v>55.9</v>
      </c>
      <c r="F1015">
        <v>53.3</v>
      </c>
      <c r="G1015">
        <v>52</v>
      </c>
    </row>
    <row r="1016" spans="2:7" x14ac:dyDescent="0.25">
      <c r="B1016">
        <v>4.3333333333333304</v>
      </c>
      <c r="C1016">
        <v>2.1666666666666701</v>
      </c>
      <c r="D1016">
        <v>6.5</v>
      </c>
      <c r="E1016">
        <v>10.4</v>
      </c>
      <c r="F1016">
        <v>65</v>
      </c>
      <c r="G1016">
        <v>5.2</v>
      </c>
    </row>
    <row r="1017" spans="2:7" x14ac:dyDescent="0.25">
      <c r="B1017">
        <v>3.9</v>
      </c>
      <c r="C1017">
        <v>3.9</v>
      </c>
      <c r="D1017">
        <v>2.6</v>
      </c>
      <c r="E1017">
        <v>27.3</v>
      </c>
      <c r="F1017">
        <v>70.2</v>
      </c>
      <c r="G1017">
        <v>44.2</v>
      </c>
    </row>
    <row r="1018" spans="2:7" x14ac:dyDescent="0.25">
      <c r="B1018">
        <v>1.3</v>
      </c>
      <c r="C1018">
        <v>1.3</v>
      </c>
      <c r="D1018">
        <v>15.6</v>
      </c>
      <c r="E1018">
        <v>54.6</v>
      </c>
      <c r="F1018">
        <v>63.7</v>
      </c>
      <c r="G1018">
        <v>71.5</v>
      </c>
    </row>
    <row r="1019" spans="2:7" x14ac:dyDescent="0.25">
      <c r="B1019">
        <v>6.5</v>
      </c>
      <c r="C1019">
        <v>2.6</v>
      </c>
      <c r="D1019">
        <v>3.9</v>
      </c>
      <c r="E1019">
        <v>61.1</v>
      </c>
      <c r="F1019">
        <v>67.599999999999994</v>
      </c>
      <c r="G1019">
        <v>98.8</v>
      </c>
    </row>
    <row r="1020" spans="2:7" x14ac:dyDescent="0.25">
      <c r="B1020">
        <v>1.3</v>
      </c>
      <c r="C1020">
        <v>3.9</v>
      </c>
      <c r="D1020">
        <v>2.6</v>
      </c>
      <c r="E1020">
        <v>7.8</v>
      </c>
      <c r="F1020">
        <v>55.9</v>
      </c>
      <c r="G1020">
        <v>87.1</v>
      </c>
    </row>
    <row r="1021" spans="2:7" x14ac:dyDescent="0.25">
      <c r="B1021">
        <v>3.9</v>
      </c>
      <c r="C1021">
        <v>2.6</v>
      </c>
      <c r="D1021">
        <v>6.5</v>
      </c>
      <c r="E1021">
        <v>48.1</v>
      </c>
      <c r="F1021">
        <v>42.9</v>
      </c>
      <c r="G1021">
        <v>42.9</v>
      </c>
    </row>
    <row r="1022" spans="2:7" x14ac:dyDescent="0.25">
      <c r="B1022">
        <v>1.3</v>
      </c>
      <c r="C1022">
        <v>0</v>
      </c>
      <c r="D1022">
        <v>6.5</v>
      </c>
      <c r="E1022">
        <v>58.5</v>
      </c>
      <c r="F1022">
        <v>23.4</v>
      </c>
      <c r="G1022">
        <v>2.6</v>
      </c>
    </row>
    <row r="1023" spans="2:7" x14ac:dyDescent="0.25">
      <c r="B1023">
        <v>3.9</v>
      </c>
      <c r="C1023">
        <v>14.3</v>
      </c>
      <c r="D1023">
        <v>11.7</v>
      </c>
      <c r="E1023">
        <v>41.6</v>
      </c>
      <c r="F1023">
        <v>19.5</v>
      </c>
      <c r="G1023">
        <v>61.1</v>
      </c>
    </row>
    <row r="1024" spans="2:7" x14ac:dyDescent="0.25">
      <c r="B1024">
        <v>13</v>
      </c>
      <c r="C1024">
        <v>5.2</v>
      </c>
      <c r="D1024">
        <v>5.2</v>
      </c>
      <c r="E1024">
        <v>2.6</v>
      </c>
      <c r="F1024">
        <v>5.2</v>
      </c>
      <c r="G1024">
        <v>44.2</v>
      </c>
    </row>
    <row r="1025" spans="2:7" x14ac:dyDescent="0.25">
      <c r="B1025">
        <v>13</v>
      </c>
      <c r="C1025">
        <v>32.5</v>
      </c>
      <c r="D1025">
        <v>13</v>
      </c>
      <c r="E1025">
        <v>5.2</v>
      </c>
      <c r="F1025">
        <v>20.8</v>
      </c>
      <c r="G1025">
        <v>61.1</v>
      </c>
    </row>
    <row r="1026" spans="2:7" x14ac:dyDescent="0.25">
      <c r="B1026">
        <v>4.3333333333333304</v>
      </c>
      <c r="C1026">
        <v>19.5</v>
      </c>
      <c r="D1026">
        <v>34.6666666666667</v>
      </c>
      <c r="E1026">
        <v>9.1</v>
      </c>
      <c r="F1026">
        <v>10.4</v>
      </c>
      <c r="G1026">
        <v>54.6</v>
      </c>
    </row>
    <row r="1027" spans="2:7" x14ac:dyDescent="0.25">
      <c r="B1027">
        <v>1.3</v>
      </c>
      <c r="C1027" s="3">
        <v>10.4</v>
      </c>
      <c r="D1027">
        <v>33.799999999999997</v>
      </c>
      <c r="E1027">
        <v>31.2</v>
      </c>
      <c r="F1027">
        <v>3.9</v>
      </c>
      <c r="G1027">
        <v>67.599999999999994</v>
      </c>
    </row>
    <row r="1028" spans="2:7" x14ac:dyDescent="0.25">
      <c r="B1028">
        <v>2.6</v>
      </c>
      <c r="C1028">
        <v>6.5</v>
      </c>
      <c r="D1028">
        <v>29.9</v>
      </c>
      <c r="E1028">
        <v>52</v>
      </c>
      <c r="F1028">
        <v>16.899999999999999</v>
      </c>
      <c r="G1028">
        <v>28.6</v>
      </c>
    </row>
    <row r="1029" spans="2:7" x14ac:dyDescent="0.25">
      <c r="B1029">
        <v>1.3</v>
      </c>
      <c r="C1029">
        <v>7.8</v>
      </c>
      <c r="D1029">
        <v>23.4</v>
      </c>
      <c r="E1029">
        <v>46.8</v>
      </c>
      <c r="F1029">
        <v>7.8</v>
      </c>
      <c r="G1029">
        <v>36.4</v>
      </c>
    </row>
    <row r="1030" spans="2:7" x14ac:dyDescent="0.25">
      <c r="B1030">
        <v>1.3</v>
      </c>
      <c r="C1030">
        <v>5.2</v>
      </c>
      <c r="D1030">
        <v>13</v>
      </c>
      <c r="E1030">
        <v>44.2</v>
      </c>
      <c r="F1030">
        <v>28.6</v>
      </c>
      <c r="G1030">
        <v>9.1</v>
      </c>
    </row>
    <row r="1031" spans="2:7" x14ac:dyDescent="0.25">
      <c r="B1031">
        <v>2.6</v>
      </c>
      <c r="C1031">
        <v>15.6</v>
      </c>
      <c r="D1031">
        <v>3.9</v>
      </c>
      <c r="E1031">
        <v>52</v>
      </c>
      <c r="F1031">
        <v>16.899999999999999</v>
      </c>
      <c r="G1031">
        <v>15.6</v>
      </c>
    </row>
    <row r="1032" spans="2:7" x14ac:dyDescent="0.25">
      <c r="B1032">
        <v>6.5</v>
      </c>
      <c r="C1032">
        <v>14.3</v>
      </c>
      <c r="D1032">
        <v>11.7</v>
      </c>
      <c r="E1032">
        <v>42.9</v>
      </c>
      <c r="F1032">
        <v>13</v>
      </c>
      <c r="G1032">
        <v>9.1</v>
      </c>
    </row>
    <row r="1033" spans="2:7" x14ac:dyDescent="0.25">
      <c r="B1033">
        <v>10.4</v>
      </c>
      <c r="C1033">
        <v>18.2</v>
      </c>
      <c r="D1033">
        <v>29.9</v>
      </c>
      <c r="E1033">
        <v>13</v>
      </c>
      <c r="F1033">
        <v>7.8</v>
      </c>
      <c r="G1033">
        <v>13</v>
      </c>
    </row>
    <row r="1034" spans="2:7" x14ac:dyDescent="0.25">
      <c r="B1034">
        <v>2.6</v>
      </c>
      <c r="C1034">
        <v>10.4</v>
      </c>
      <c r="D1034">
        <v>49.4</v>
      </c>
      <c r="E1034">
        <v>16.899999999999999</v>
      </c>
      <c r="F1034">
        <v>9.1</v>
      </c>
      <c r="G1034">
        <v>101.4</v>
      </c>
    </row>
    <row r="1035" spans="2:7" x14ac:dyDescent="0.25">
      <c r="B1035">
        <v>6.5</v>
      </c>
      <c r="C1035">
        <v>6.5</v>
      </c>
      <c r="D1035">
        <v>104</v>
      </c>
      <c r="E1035">
        <v>15.6</v>
      </c>
      <c r="F1035">
        <v>32.5</v>
      </c>
      <c r="G1035">
        <v>128.69999999999999</v>
      </c>
    </row>
    <row r="1036" spans="2:7" x14ac:dyDescent="0.25">
      <c r="B1036">
        <v>2.1666666666666701</v>
      </c>
      <c r="C1036">
        <v>15.1666666666667</v>
      </c>
      <c r="D1036">
        <v>4.3333333333333304</v>
      </c>
      <c r="E1036" s="3">
        <v>1.8041124150158802E-15</v>
      </c>
      <c r="F1036">
        <v>27.3</v>
      </c>
      <c r="G1036">
        <v>107.9</v>
      </c>
    </row>
    <row r="1037" spans="2:7" x14ac:dyDescent="0.25">
      <c r="B1037">
        <v>2.6</v>
      </c>
      <c r="C1037">
        <v>11.7</v>
      </c>
      <c r="D1037">
        <v>2.6</v>
      </c>
      <c r="E1037">
        <v>14.3</v>
      </c>
      <c r="F1037">
        <v>26</v>
      </c>
      <c r="G1037">
        <v>88.4</v>
      </c>
    </row>
    <row r="1038" spans="2:7" x14ac:dyDescent="0.25">
      <c r="B1038">
        <v>2.6</v>
      </c>
      <c r="C1038">
        <v>18.2</v>
      </c>
      <c r="D1038">
        <v>2.6</v>
      </c>
      <c r="E1038">
        <v>19.5</v>
      </c>
      <c r="F1038">
        <v>32.5</v>
      </c>
      <c r="G1038">
        <v>24.7</v>
      </c>
    </row>
    <row r="1039" spans="2:7" x14ac:dyDescent="0.25">
      <c r="B1039">
        <v>5.2</v>
      </c>
      <c r="C1039">
        <v>14.3</v>
      </c>
      <c r="D1039">
        <v>20.8</v>
      </c>
      <c r="E1039">
        <v>14.3</v>
      </c>
      <c r="F1039">
        <v>41.6</v>
      </c>
      <c r="G1039">
        <v>35.1</v>
      </c>
    </row>
    <row r="1040" spans="2:7" x14ac:dyDescent="0.25">
      <c r="B1040">
        <v>33.799999999999997</v>
      </c>
      <c r="C1040">
        <v>13</v>
      </c>
      <c r="D1040">
        <v>16.899999999999999</v>
      </c>
      <c r="E1040">
        <v>6.5</v>
      </c>
      <c r="F1040">
        <v>49.4</v>
      </c>
      <c r="G1040">
        <v>72.8</v>
      </c>
    </row>
    <row r="1041" spans="2:7" x14ac:dyDescent="0.25">
      <c r="B1041">
        <v>29.9</v>
      </c>
      <c r="C1041">
        <v>19.5</v>
      </c>
      <c r="D1041">
        <v>1.3</v>
      </c>
      <c r="E1041">
        <v>15.6</v>
      </c>
      <c r="F1041">
        <v>46.8</v>
      </c>
      <c r="G1041">
        <v>83.2</v>
      </c>
    </row>
    <row r="1042" spans="2:7" x14ac:dyDescent="0.25">
      <c r="B1042">
        <v>24.7</v>
      </c>
      <c r="C1042">
        <v>11.7</v>
      </c>
      <c r="D1042">
        <v>5.2</v>
      </c>
      <c r="E1042">
        <v>11.7</v>
      </c>
      <c r="F1042">
        <v>50.7</v>
      </c>
      <c r="G1042">
        <v>94.9</v>
      </c>
    </row>
    <row r="1043" spans="2:7" x14ac:dyDescent="0.25">
      <c r="B1043">
        <v>0</v>
      </c>
      <c r="C1043">
        <v>0</v>
      </c>
      <c r="D1043">
        <v>28.6</v>
      </c>
      <c r="E1043">
        <v>24.7</v>
      </c>
      <c r="F1043">
        <v>42.9</v>
      </c>
      <c r="G1043">
        <v>93.6</v>
      </c>
    </row>
    <row r="1044" spans="2:7" x14ac:dyDescent="0.25">
      <c r="B1044">
        <v>9.1</v>
      </c>
      <c r="C1044">
        <v>3.9</v>
      </c>
      <c r="D1044">
        <v>29.9</v>
      </c>
      <c r="E1044">
        <v>5.2</v>
      </c>
      <c r="F1044">
        <v>24.7</v>
      </c>
      <c r="G1044">
        <v>68.900000000000006</v>
      </c>
    </row>
    <row r="1045" spans="2:7" x14ac:dyDescent="0.25">
      <c r="B1045">
        <v>52</v>
      </c>
      <c r="C1045">
        <v>6.5</v>
      </c>
      <c r="D1045">
        <v>6.5</v>
      </c>
      <c r="E1045">
        <v>15.6</v>
      </c>
      <c r="F1045">
        <v>0</v>
      </c>
      <c r="G1045">
        <v>110.5</v>
      </c>
    </row>
    <row r="1046" spans="2:7" x14ac:dyDescent="0.25">
      <c r="B1046">
        <v>15.1666666666667</v>
      </c>
      <c r="C1046">
        <v>8.6666666666666696</v>
      </c>
      <c r="D1046">
        <v>0</v>
      </c>
      <c r="E1046">
        <v>22.1</v>
      </c>
      <c r="F1046">
        <v>2.6</v>
      </c>
      <c r="G1046">
        <v>153.4</v>
      </c>
    </row>
    <row r="1047" spans="2:7" x14ac:dyDescent="0.25">
      <c r="B1047">
        <v>80.599999999999994</v>
      </c>
      <c r="C1047">
        <v>1.3</v>
      </c>
      <c r="D1047">
        <v>2.6</v>
      </c>
      <c r="E1047">
        <v>28.6</v>
      </c>
      <c r="F1047">
        <v>2.6</v>
      </c>
      <c r="G1047">
        <v>148.19999999999999</v>
      </c>
    </row>
    <row r="1048" spans="2:7" x14ac:dyDescent="0.25">
      <c r="B1048">
        <v>89.7</v>
      </c>
      <c r="C1048">
        <v>1.3</v>
      </c>
      <c r="D1048">
        <v>0</v>
      </c>
      <c r="E1048">
        <v>16.899999999999999</v>
      </c>
      <c r="F1048">
        <v>0</v>
      </c>
      <c r="G1048">
        <v>102.7</v>
      </c>
    </row>
    <row r="1049" spans="2:7" x14ac:dyDescent="0.25">
      <c r="B1049">
        <v>88.4</v>
      </c>
      <c r="C1049">
        <v>27.3</v>
      </c>
      <c r="D1049">
        <v>0</v>
      </c>
      <c r="E1049">
        <v>13</v>
      </c>
      <c r="F1049">
        <v>0</v>
      </c>
      <c r="G1049">
        <v>62.4</v>
      </c>
    </row>
    <row r="1050" spans="2:7" x14ac:dyDescent="0.25">
      <c r="B1050">
        <v>78</v>
      </c>
      <c r="C1050">
        <v>3.9</v>
      </c>
      <c r="D1050">
        <v>3.9</v>
      </c>
      <c r="E1050">
        <v>6.5</v>
      </c>
      <c r="F1050">
        <v>1.3</v>
      </c>
      <c r="G1050">
        <v>7.8</v>
      </c>
    </row>
    <row r="1051" spans="2:7" x14ac:dyDescent="0.25">
      <c r="B1051">
        <v>71.5</v>
      </c>
      <c r="C1051">
        <v>1.3</v>
      </c>
      <c r="D1051" s="3">
        <v>3.6082248300317602E-16</v>
      </c>
      <c r="E1051">
        <v>3.9</v>
      </c>
      <c r="F1051">
        <v>0</v>
      </c>
      <c r="G1051">
        <v>32.5</v>
      </c>
    </row>
    <row r="1052" spans="2:7" x14ac:dyDescent="0.25">
      <c r="B1052">
        <v>6.5</v>
      </c>
      <c r="C1052">
        <v>0</v>
      </c>
      <c r="D1052">
        <v>1.3</v>
      </c>
      <c r="E1052">
        <v>10.4</v>
      </c>
      <c r="F1052">
        <v>0</v>
      </c>
      <c r="G1052">
        <v>62.4</v>
      </c>
    </row>
    <row r="1053" spans="2:7" x14ac:dyDescent="0.25">
      <c r="B1053">
        <v>7.8</v>
      </c>
      <c r="C1053">
        <v>6.5</v>
      </c>
      <c r="D1053">
        <v>1.3</v>
      </c>
      <c r="E1053">
        <v>10.4</v>
      </c>
      <c r="F1053">
        <v>3.9</v>
      </c>
      <c r="G1053">
        <v>75.400000000000006</v>
      </c>
    </row>
    <row r="1054" spans="2:7" x14ac:dyDescent="0.25">
      <c r="B1054">
        <v>6.5</v>
      </c>
      <c r="C1054">
        <v>0</v>
      </c>
      <c r="D1054">
        <v>1.3</v>
      </c>
      <c r="E1054">
        <v>11.7</v>
      </c>
      <c r="F1054">
        <v>0</v>
      </c>
      <c r="G1054">
        <v>50.7</v>
      </c>
    </row>
    <row r="1055" spans="2:7" x14ac:dyDescent="0.25">
      <c r="B1055">
        <v>19.5</v>
      </c>
      <c r="C1055">
        <v>0</v>
      </c>
      <c r="D1055">
        <v>0</v>
      </c>
      <c r="E1055">
        <v>1.3</v>
      </c>
      <c r="F1055">
        <v>92.3</v>
      </c>
      <c r="G1055">
        <v>49.4</v>
      </c>
    </row>
    <row r="1056" spans="2:7" x14ac:dyDescent="0.25">
      <c r="B1056">
        <v>4.3333333333333304</v>
      </c>
      <c r="C1056">
        <v>6.5</v>
      </c>
      <c r="D1056">
        <v>10.8333333333333</v>
      </c>
      <c r="E1056">
        <v>6.5</v>
      </c>
      <c r="F1056">
        <v>23.4</v>
      </c>
      <c r="G1056">
        <v>49.4</v>
      </c>
    </row>
    <row r="1057" spans="2:7" x14ac:dyDescent="0.25">
      <c r="B1057">
        <v>16.899999999999999</v>
      </c>
      <c r="C1057">
        <v>3.9</v>
      </c>
      <c r="D1057">
        <v>10.4</v>
      </c>
      <c r="E1057">
        <v>1.3</v>
      </c>
      <c r="F1057">
        <v>14.3</v>
      </c>
      <c r="G1057">
        <v>45.5</v>
      </c>
    </row>
    <row r="1058" spans="2:7" x14ac:dyDescent="0.25">
      <c r="B1058">
        <v>13</v>
      </c>
      <c r="C1058">
        <v>5.2</v>
      </c>
      <c r="D1058">
        <v>10.4</v>
      </c>
      <c r="E1058">
        <v>7.8</v>
      </c>
      <c r="F1058">
        <v>16.899999999999999</v>
      </c>
      <c r="G1058">
        <v>39</v>
      </c>
    </row>
    <row r="1059" spans="2:7" x14ac:dyDescent="0.25">
      <c r="B1059">
        <v>11.7</v>
      </c>
      <c r="C1059">
        <v>3.9</v>
      </c>
      <c r="D1059">
        <v>9.1</v>
      </c>
      <c r="E1059">
        <v>11.7</v>
      </c>
      <c r="F1059">
        <v>35.1</v>
      </c>
      <c r="G1059">
        <v>88.4</v>
      </c>
    </row>
    <row r="1060" spans="2:7" x14ac:dyDescent="0.25">
      <c r="B1060">
        <v>11.7</v>
      </c>
      <c r="C1060">
        <v>7.8</v>
      </c>
      <c r="D1060">
        <v>10.4</v>
      </c>
      <c r="E1060">
        <v>1.3</v>
      </c>
      <c r="F1060">
        <v>62.4</v>
      </c>
      <c r="G1060">
        <v>107.9</v>
      </c>
    </row>
    <row r="1061" spans="2:7" x14ac:dyDescent="0.25">
      <c r="B1061">
        <v>2.6</v>
      </c>
      <c r="C1061">
        <v>5.2</v>
      </c>
      <c r="D1061">
        <v>16.899999999999999</v>
      </c>
      <c r="E1061">
        <v>3.9</v>
      </c>
      <c r="F1061">
        <v>53.3</v>
      </c>
      <c r="G1061">
        <v>119.6</v>
      </c>
    </row>
    <row r="1062" spans="2:7" x14ac:dyDescent="0.25">
      <c r="B1062">
        <v>3.9</v>
      </c>
      <c r="C1062">
        <v>6.5</v>
      </c>
      <c r="D1062">
        <v>24.7</v>
      </c>
      <c r="E1062">
        <v>5.2</v>
      </c>
      <c r="F1062">
        <v>53.3</v>
      </c>
      <c r="G1062">
        <v>128.69999999999999</v>
      </c>
    </row>
    <row r="1063" spans="2:7" x14ac:dyDescent="0.25">
      <c r="B1063" s="3">
        <v>7.8</v>
      </c>
      <c r="C1063">
        <v>5.2</v>
      </c>
      <c r="D1063">
        <v>27.3</v>
      </c>
      <c r="E1063">
        <v>1.3</v>
      </c>
      <c r="F1063">
        <v>92.3</v>
      </c>
      <c r="G1063">
        <v>144.30000000000001</v>
      </c>
    </row>
    <row r="1064" spans="2:7" x14ac:dyDescent="0.25">
      <c r="B1064" s="3">
        <v>3.9</v>
      </c>
      <c r="C1064">
        <v>3.9</v>
      </c>
      <c r="D1064">
        <v>39</v>
      </c>
      <c r="E1064">
        <v>9.1</v>
      </c>
      <c r="F1064">
        <v>120.9</v>
      </c>
      <c r="G1064">
        <v>45.5</v>
      </c>
    </row>
    <row r="1065" spans="2:7" x14ac:dyDescent="0.25">
      <c r="B1065">
        <v>6.5</v>
      </c>
      <c r="C1065">
        <v>13</v>
      </c>
      <c r="D1065">
        <v>6.5</v>
      </c>
      <c r="E1065">
        <v>5.2</v>
      </c>
      <c r="F1065">
        <v>9.1</v>
      </c>
      <c r="G1065">
        <v>55.9</v>
      </c>
    </row>
    <row r="1066" spans="2:7" x14ac:dyDescent="0.25">
      <c r="B1066" s="3">
        <v>2.1666666666666701</v>
      </c>
      <c r="C1066">
        <v>2.1666666666666701</v>
      </c>
      <c r="D1066">
        <v>6.5</v>
      </c>
      <c r="E1066">
        <v>9.1</v>
      </c>
      <c r="F1066">
        <v>10.4</v>
      </c>
      <c r="G1066">
        <v>70.2</v>
      </c>
    </row>
    <row r="1067" spans="2:7" x14ac:dyDescent="0.25">
      <c r="B1067">
        <v>2.6</v>
      </c>
      <c r="C1067">
        <v>1.3</v>
      </c>
      <c r="D1067">
        <v>2.6</v>
      </c>
      <c r="E1067">
        <v>24.7</v>
      </c>
      <c r="F1067">
        <v>5.2</v>
      </c>
      <c r="G1067">
        <v>76.7</v>
      </c>
    </row>
    <row r="1068" spans="2:7" x14ac:dyDescent="0.25">
      <c r="B1068">
        <v>1.3</v>
      </c>
      <c r="C1068">
        <v>10.4</v>
      </c>
      <c r="D1068">
        <v>1.3</v>
      </c>
      <c r="E1068">
        <v>11.7</v>
      </c>
      <c r="F1068">
        <v>23.4</v>
      </c>
      <c r="G1068">
        <v>83.2</v>
      </c>
    </row>
    <row r="1069" spans="2:7" x14ac:dyDescent="0.25">
      <c r="B1069">
        <v>1.3</v>
      </c>
      <c r="C1069">
        <v>1.3</v>
      </c>
      <c r="D1069">
        <v>3.9</v>
      </c>
      <c r="E1069">
        <v>28.6</v>
      </c>
      <c r="F1069">
        <v>37.700000000000003</v>
      </c>
      <c r="G1069">
        <v>96.2</v>
      </c>
    </row>
    <row r="1070" spans="2:7" x14ac:dyDescent="0.25">
      <c r="B1070" s="3">
        <v>3.6082248300317602E-16</v>
      </c>
      <c r="C1070" s="3">
        <v>1.8041124150158802E-15</v>
      </c>
      <c r="D1070">
        <v>11.7</v>
      </c>
      <c r="E1070">
        <v>13</v>
      </c>
      <c r="F1070">
        <v>36.4</v>
      </c>
      <c r="G1070">
        <v>92.3</v>
      </c>
    </row>
    <row r="1071" spans="2:7" x14ac:dyDescent="0.25">
      <c r="B1071">
        <v>3.9</v>
      </c>
      <c r="C1071">
        <v>2.6</v>
      </c>
      <c r="D1071">
        <v>19.5</v>
      </c>
      <c r="E1071">
        <v>6.5</v>
      </c>
      <c r="F1071">
        <v>0</v>
      </c>
      <c r="G1071">
        <v>76.7</v>
      </c>
    </row>
    <row r="1072" spans="2:7" x14ac:dyDescent="0.25">
      <c r="B1072">
        <v>3.9</v>
      </c>
      <c r="C1072">
        <v>3.9</v>
      </c>
      <c r="D1072">
        <v>11.7</v>
      </c>
      <c r="E1072">
        <v>10.4</v>
      </c>
      <c r="F1072">
        <v>1.3</v>
      </c>
      <c r="G1072">
        <v>68.900000000000006</v>
      </c>
    </row>
    <row r="1073" spans="2:7" x14ac:dyDescent="0.25">
      <c r="B1073">
        <v>1.3</v>
      </c>
      <c r="C1073">
        <v>13</v>
      </c>
      <c r="D1073">
        <v>13</v>
      </c>
      <c r="E1073">
        <v>1.3</v>
      </c>
      <c r="F1073">
        <v>19.5</v>
      </c>
      <c r="G1073">
        <v>58.5</v>
      </c>
    </row>
    <row r="1074" spans="2:7" x14ac:dyDescent="0.25">
      <c r="B1074">
        <v>1.3</v>
      </c>
      <c r="C1074">
        <v>9.1</v>
      </c>
      <c r="D1074">
        <v>13</v>
      </c>
      <c r="E1074">
        <v>26</v>
      </c>
      <c r="F1074">
        <v>31.2</v>
      </c>
      <c r="G1074">
        <v>57.2</v>
      </c>
    </row>
    <row r="1075" spans="2:7" x14ac:dyDescent="0.25">
      <c r="B1075">
        <v>19.5</v>
      </c>
      <c r="C1075">
        <v>13</v>
      </c>
      <c r="D1075">
        <v>6.5</v>
      </c>
      <c r="E1075">
        <v>3.9</v>
      </c>
      <c r="F1075">
        <v>0</v>
      </c>
      <c r="G1075">
        <v>68.900000000000006</v>
      </c>
    </row>
    <row r="1076" spans="2:7" x14ac:dyDescent="0.25">
      <c r="B1076">
        <v>21.6666666666667</v>
      </c>
      <c r="C1076">
        <v>8.6666666666666696</v>
      </c>
      <c r="D1076">
        <v>2.1666666666666701</v>
      </c>
      <c r="E1076">
        <v>2.6</v>
      </c>
      <c r="F1076">
        <v>0</v>
      </c>
      <c r="G1076">
        <v>72.8</v>
      </c>
    </row>
    <row r="1077" spans="2:7" x14ac:dyDescent="0.25">
      <c r="B1077">
        <v>3.9</v>
      </c>
      <c r="C1077">
        <v>5.2</v>
      </c>
      <c r="D1077">
        <v>5.2</v>
      </c>
      <c r="E1077">
        <v>1.3</v>
      </c>
      <c r="F1077">
        <v>0</v>
      </c>
      <c r="G1077">
        <v>39</v>
      </c>
    </row>
    <row r="1078" spans="2:7" x14ac:dyDescent="0.25">
      <c r="B1078">
        <v>1.3</v>
      </c>
      <c r="C1078">
        <v>1.3</v>
      </c>
      <c r="D1078">
        <v>2.6</v>
      </c>
      <c r="E1078">
        <v>3.9</v>
      </c>
      <c r="F1078">
        <v>3.9</v>
      </c>
      <c r="G1078">
        <v>32.5</v>
      </c>
    </row>
    <row r="1079" spans="2:7" x14ac:dyDescent="0.25">
      <c r="B1079" s="3">
        <v>6.5</v>
      </c>
      <c r="C1079">
        <v>2.6</v>
      </c>
      <c r="D1079">
        <v>13</v>
      </c>
      <c r="E1079">
        <v>2.6</v>
      </c>
      <c r="F1079">
        <v>1.3</v>
      </c>
      <c r="G1079">
        <v>14.3</v>
      </c>
    </row>
    <row r="1080" spans="2:7" x14ac:dyDescent="0.25">
      <c r="B1080">
        <v>3.9</v>
      </c>
      <c r="C1080" s="3">
        <v>0</v>
      </c>
      <c r="D1080">
        <v>10.4</v>
      </c>
      <c r="E1080">
        <v>1.3</v>
      </c>
      <c r="F1080">
        <v>1.3</v>
      </c>
      <c r="G1080">
        <v>7.8</v>
      </c>
    </row>
    <row r="1081" spans="2:7" x14ac:dyDescent="0.25">
      <c r="B1081">
        <v>2.6</v>
      </c>
      <c r="C1081">
        <v>1.3</v>
      </c>
      <c r="D1081">
        <v>15.6</v>
      </c>
      <c r="E1081">
        <v>7.8</v>
      </c>
      <c r="F1081" s="3">
        <v>3.6082248300317602E-16</v>
      </c>
      <c r="G1081">
        <v>11.7</v>
      </c>
    </row>
    <row r="1082" spans="2:7" x14ac:dyDescent="0.25">
      <c r="B1082">
        <v>3.9</v>
      </c>
      <c r="C1082">
        <v>2.6</v>
      </c>
      <c r="D1082">
        <v>10.4</v>
      </c>
      <c r="E1082">
        <v>3.9</v>
      </c>
      <c r="F1082" s="3">
        <v>3.6082248300317602E-16</v>
      </c>
      <c r="G1082">
        <v>26</v>
      </c>
    </row>
    <row r="1083" spans="2:7" x14ac:dyDescent="0.25">
      <c r="B1083">
        <v>3.9</v>
      </c>
      <c r="C1083">
        <v>3.9</v>
      </c>
      <c r="D1083">
        <v>14.3</v>
      </c>
      <c r="E1083">
        <v>1.3</v>
      </c>
      <c r="F1083" s="3">
        <v>3.6082248300317602E-16</v>
      </c>
      <c r="G1083">
        <v>31.2</v>
      </c>
    </row>
    <row r="1084" spans="2:7" x14ac:dyDescent="0.25">
      <c r="B1084">
        <v>2.6</v>
      </c>
      <c r="C1084">
        <v>7.8</v>
      </c>
      <c r="D1084">
        <v>7.8</v>
      </c>
      <c r="E1084">
        <v>3.9</v>
      </c>
      <c r="F1084" s="3">
        <v>3.6082248300317602E-16</v>
      </c>
      <c r="G1084">
        <v>1.3</v>
      </c>
    </row>
    <row r="1085" spans="2:7" x14ac:dyDescent="0.25">
      <c r="B1085">
        <v>19.5</v>
      </c>
      <c r="C1085">
        <v>26</v>
      </c>
      <c r="D1085">
        <v>13</v>
      </c>
      <c r="E1085">
        <v>36.4</v>
      </c>
      <c r="F1085" s="3">
        <v>48.1</v>
      </c>
      <c r="G1085">
        <v>28.6</v>
      </c>
    </row>
    <row r="1086" spans="2:7" x14ac:dyDescent="0.25">
      <c r="B1086">
        <v>6.5</v>
      </c>
      <c r="C1086">
        <v>13</v>
      </c>
      <c r="D1086">
        <v>23.8333333333333</v>
      </c>
      <c r="E1086">
        <v>68.900000000000006</v>
      </c>
      <c r="F1086">
        <v>57.2</v>
      </c>
      <c r="G1086">
        <v>19.5</v>
      </c>
    </row>
    <row r="1087" spans="2:7" x14ac:dyDescent="0.25">
      <c r="B1087">
        <v>11.7</v>
      </c>
      <c r="C1087" s="3">
        <v>13</v>
      </c>
      <c r="D1087">
        <v>6.5</v>
      </c>
      <c r="E1087">
        <v>40.299999999999997</v>
      </c>
      <c r="F1087">
        <v>62.4</v>
      </c>
      <c r="G1087">
        <v>45.5</v>
      </c>
    </row>
    <row r="1088" spans="2:7" x14ac:dyDescent="0.25">
      <c r="B1088">
        <v>5.2</v>
      </c>
      <c r="C1088">
        <v>5.2</v>
      </c>
      <c r="D1088">
        <v>6.5</v>
      </c>
      <c r="E1088">
        <v>29.9</v>
      </c>
      <c r="F1088">
        <v>50.7</v>
      </c>
      <c r="G1088">
        <v>62.4</v>
      </c>
    </row>
    <row r="1089" spans="2:7" x14ac:dyDescent="0.25">
      <c r="B1089">
        <v>5.2</v>
      </c>
      <c r="C1089">
        <v>3.9</v>
      </c>
      <c r="D1089">
        <v>10.4</v>
      </c>
      <c r="E1089">
        <v>14.3</v>
      </c>
      <c r="F1089" s="3">
        <v>41.6</v>
      </c>
      <c r="G1089">
        <v>72.8</v>
      </c>
    </row>
    <row r="1090" spans="2:7" x14ac:dyDescent="0.25">
      <c r="B1090">
        <v>7.8</v>
      </c>
      <c r="C1090">
        <v>6.5</v>
      </c>
      <c r="D1090">
        <v>7.8</v>
      </c>
      <c r="E1090">
        <v>32.5</v>
      </c>
      <c r="F1090">
        <v>31.2</v>
      </c>
      <c r="G1090">
        <v>80.599999999999994</v>
      </c>
    </row>
    <row r="1091" spans="2:7" x14ac:dyDescent="0.25">
      <c r="B1091">
        <v>9.1</v>
      </c>
      <c r="C1091" s="3">
        <v>1.3</v>
      </c>
      <c r="D1091">
        <v>6.5</v>
      </c>
      <c r="E1091">
        <v>68.900000000000006</v>
      </c>
      <c r="F1091">
        <v>66.3</v>
      </c>
      <c r="G1091">
        <v>78</v>
      </c>
    </row>
    <row r="1092" spans="2:7" x14ac:dyDescent="0.25">
      <c r="B1092">
        <v>1.3</v>
      </c>
      <c r="C1092">
        <v>1.3</v>
      </c>
      <c r="D1092">
        <v>2.6</v>
      </c>
      <c r="E1092">
        <v>52</v>
      </c>
      <c r="F1092">
        <v>46.8</v>
      </c>
      <c r="G1092">
        <v>91</v>
      </c>
    </row>
    <row r="1093" spans="2:7" x14ac:dyDescent="0.25">
      <c r="B1093">
        <v>1.3</v>
      </c>
      <c r="C1093">
        <v>2.6</v>
      </c>
      <c r="D1093">
        <v>2.6</v>
      </c>
      <c r="E1093">
        <v>23.4</v>
      </c>
      <c r="F1093">
        <v>53.3</v>
      </c>
      <c r="G1093">
        <v>75.400000000000006</v>
      </c>
    </row>
    <row r="1094" spans="2:7" x14ac:dyDescent="0.25">
      <c r="B1094">
        <v>3.9</v>
      </c>
      <c r="C1094">
        <v>9.1</v>
      </c>
      <c r="D1094">
        <v>2.6</v>
      </c>
      <c r="E1094" s="3">
        <v>2.8865798640254102E-15</v>
      </c>
      <c r="F1094">
        <v>41.6</v>
      </c>
      <c r="G1094">
        <v>41.6</v>
      </c>
    </row>
    <row r="1095" spans="2:7" x14ac:dyDescent="0.25">
      <c r="B1095">
        <v>65</v>
      </c>
      <c r="C1095">
        <v>19.5</v>
      </c>
      <c r="D1095">
        <v>19.5</v>
      </c>
      <c r="E1095">
        <v>18.2</v>
      </c>
      <c r="F1095">
        <v>1.3</v>
      </c>
      <c r="G1095">
        <v>41.6</v>
      </c>
    </row>
    <row r="1096" spans="2:7" x14ac:dyDescent="0.25">
      <c r="B1096">
        <v>13</v>
      </c>
      <c r="C1096">
        <v>8.6666666666666696</v>
      </c>
      <c r="D1096">
        <v>6.5</v>
      </c>
      <c r="E1096">
        <v>18.2</v>
      </c>
      <c r="F1096">
        <v>0</v>
      </c>
      <c r="G1096">
        <v>42.9</v>
      </c>
    </row>
    <row r="1097" spans="2:7" x14ac:dyDescent="0.25">
      <c r="B1097">
        <v>19.5</v>
      </c>
      <c r="C1097">
        <v>6.5</v>
      </c>
      <c r="D1097">
        <v>6.5</v>
      </c>
      <c r="E1097">
        <v>9.1000000000000103</v>
      </c>
      <c r="F1097">
        <v>1.3</v>
      </c>
      <c r="G1097">
        <v>40.299999999999997</v>
      </c>
    </row>
    <row r="1098" spans="2:7" x14ac:dyDescent="0.25">
      <c r="B1098">
        <v>1.3</v>
      </c>
      <c r="C1098">
        <v>7.8</v>
      </c>
      <c r="D1098">
        <v>0</v>
      </c>
      <c r="E1098">
        <v>15.6</v>
      </c>
      <c r="F1098">
        <v>0</v>
      </c>
      <c r="G1098">
        <v>49.4</v>
      </c>
    </row>
    <row r="1099" spans="2:7" x14ac:dyDescent="0.25">
      <c r="B1099" s="3">
        <v>19.5</v>
      </c>
      <c r="C1099">
        <v>19.5</v>
      </c>
      <c r="D1099">
        <v>2.6</v>
      </c>
      <c r="E1099">
        <v>23.4</v>
      </c>
      <c r="F1099">
        <v>0</v>
      </c>
      <c r="G1099">
        <v>37.700000000000003</v>
      </c>
    </row>
    <row r="1100" spans="2:7" x14ac:dyDescent="0.25">
      <c r="B1100">
        <v>3.9</v>
      </c>
      <c r="C1100">
        <v>16.899999999999999</v>
      </c>
      <c r="D1100">
        <v>5.2</v>
      </c>
      <c r="E1100">
        <v>32.5</v>
      </c>
      <c r="F1100">
        <v>0</v>
      </c>
      <c r="G1100">
        <v>42.9</v>
      </c>
    </row>
    <row r="1101" spans="2:7" x14ac:dyDescent="0.25">
      <c r="B1101">
        <v>16.899999999999999</v>
      </c>
      <c r="C1101">
        <v>13</v>
      </c>
      <c r="D1101">
        <v>2.6</v>
      </c>
      <c r="E1101">
        <v>18.2</v>
      </c>
      <c r="F1101">
        <v>2.6</v>
      </c>
      <c r="G1101">
        <v>35.1</v>
      </c>
    </row>
    <row r="1102" spans="2:7" x14ac:dyDescent="0.25">
      <c r="B1102">
        <v>18.2</v>
      </c>
      <c r="C1102">
        <v>14.3</v>
      </c>
      <c r="D1102">
        <v>3.9</v>
      </c>
      <c r="E1102">
        <v>5.2</v>
      </c>
      <c r="F1102">
        <v>1.3</v>
      </c>
      <c r="G1102">
        <v>52</v>
      </c>
    </row>
    <row r="1103" spans="2:7" x14ac:dyDescent="0.25">
      <c r="B1103">
        <v>18.2</v>
      </c>
      <c r="C1103">
        <v>36.4</v>
      </c>
      <c r="D1103" s="3">
        <v>3.6082248300317602E-16</v>
      </c>
      <c r="E1103">
        <v>36.4</v>
      </c>
      <c r="F1103">
        <v>3.9</v>
      </c>
      <c r="G1103">
        <v>36.4</v>
      </c>
    </row>
    <row r="1104" spans="2:7" x14ac:dyDescent="0.25">
      <c r="B1104">
        <v>10.4</v>
      </c>
      <c r="C1104">
        <v>27.3</v>
      </c>
      <c r="D1104">
        <v>1.3</v>
      </c>
      <c r="E1104">
        <v>58.5</v>
      </c>
      <c r="F1104">
        <v>2.6</v>
      </c>
      <c r="G1104">
        <v>3.9</v>
      </c>
    </row>
    <row r="1105" spans="2:7" x14ac:dyDescent="0.25">
      <c r="B1105">
        <v>26</v>
      </c>
      <c r="C1105">
        <v>0</v>
      </c>
      <c r="D1105">
        <v>13</v>
      </c>
      <c r="E1105">
        <v>2.6</v>
      </c>
      <c r="F1105">
        <v>36.4</v>
      </c>
      <c r="G1105">
        <v>9.1</v>
      </c>
    </row>
    <row r="1106" spans="2:7" x14ac:dyDescent="0.25">
      <c r="B1106">
        <v>4.3333333333333304</v>
      </c>
      <c r="C1106">
        <v>0</v>
      </c>
      <c r="D1106">
        <v>4.3333333333333304</v>
      </c>
      <c r="E1106">
        <v>10.4</v>
      </c>
      <c r="F1106">
        <v>52</v>
      </c>
      <c r="G1106">
        <v>7.8</v>
      </c>
    </row>
    <row r="1107" spans="2:7" x14ac:dyDescent="0.25">
      <c r="B1107">
        <v>5.2</v>
      </c>
      <c r="C1107">
        <v>2.6</v>
      </c>
      <c r="D1107">
        <v>7.8</v>
      </c>
      <c r="E1107">
        <v>3.9</v>
      </c>
      <c r="F1107">
        <v>29.9</v>
      </c>
      <c r="G1107">
        <v>50.7</v>
      </c>
    </row>
    <row r="1108" spans="2:7" x14ac:dyDescent="0.25">
      <c r="B1108">
        <v>9.1</v>
      </c>
      <c r="C1108">
        <v>1.3</v>
      </c>
      <c r="D1108" s="3">
        <v>19.5</v>
      </c>
      <c r="E1108">
        <v>2.6</v>
      </c>
      <c r="F1108">
        <v>22.1</v>
      </c>
      <c r="G1108">
        <v>39</v>
      </c>
    </row>
    <row r="1109" spans="2:7" x14ac:dyDescent="0.25">
      <c r="B1109">
        <v>1.3</v>
      </c>
      <c r="C1109" s="3">
        <v>3.6082248300317602E-16</v>
      </c>
      <c r="D1109">
        <v>22.1</v>
      </c>
      <c r="E1109">
        <v>7.8</v>
      </c>
      <c r="F1109">
        <v>3.9</v>
      </c>
      <c r="G1109">
        <v>57.2</v>
      </c>
    </row>
    <row r="1110" spans="2:7" x14ac:dyDescent="0.25">
      <c r="B1110">
        <v>3.9</v>
      </c>
      <c r="C1110">
        <v>1.3</v>
      </c>
      <c r="D1110">
        <v>19.5</v>
      </c>
      <c r="E1110">
        <v>6.5</v>
      </c>
      <c r="F1110">
        <v>19.5</v>
      </c>
      <c r="G1110">
        <v>40.299999999999997</v>
      </c>
    </row>
    <row r="1111" spans="2:7" x14ac:dyDescent="0.25">
      <c r="B1111">
        <v>27.3</v>
      </c>
      <c r="C1111">
        <v>5.2</v>
      </c>
      <c r="D1111">
        <v>18.2</v>
      </c>
      <c r="E1111">
        <v>2.6</v>
      </c>
      <c r="F1111">
        <v>44.2</v>
      </c>
      <c r="G1111">
        <v>63.7</v>
      </c>
    </row>
    <row r="1112" spans="2:7" x14ac:dyDescent="0.25">
      <c r="B1112">
        <v>3.9</v>
      </c>
      <c r="C1112">
        <v>5.2</v>
      </c>
      <c r="D1112">
        <v>36.4</v>
      </c>
      <c r="E1112">
        <v>10.4</v>
      </c>
      <c r="F1112">
        <v>58.5</v>
      </c>
      <c r="G1112">
        <v>28.6</v>
      </c>
    </row>
    <row r="1113" spans="2:7" x14ac:dyDescent="0.25">
      <c r="B1113">
        <v>3.9</v>
      </c>
      <c r="C1113">
        <v>1.3</v>
      </c>
      <c r="D1113">
        <v>32.5</v>
      </c>
      <c r="E1113">
        <v>0</v>
      </c>
      <c r="F1113">
        <v>63.7</v>
      </c>
      <c r="G1113">
        <v>44.2</v>
      </c>
    </row>
    <row r="1114" spans="2:7" x14ac:dyDescent="0.25">
      <c r="B1114">
        <v>6.5</v>
      </c>
      <c r="C1114">
        <v>3.9</v>
      </c>
      <c r="D1114">
        <v>32.5</v>
      </c>
      <c r="E1114">
        <v>28.6</v>
      </c>
      <c r="F1114">
        <v>70.2</v>
      </c>
      <c r="G1114">
        <v>18.2</v>
      </c>
    </row>
    <row r="1115" spans="2:7" x14ac:dyDescent="0.25">
      <c r="B1115">
        <v>6.5</v>
      </c>
      <c r="C1115">
        <v>6.5</v>
      </c>
      <c r="D1115">
        <v>52</v>
      </c>
      <c r="E1115">
        <v>10.4</v>
      </c>
      <c r="F1115">
        <v>1.3</v>
      </c>
      <c r="G1115">
        <v>41.6</v>
      </c>
    </row>
    <row r="1116" spans="2:7" x14ac:dyDescent="0.25">
      <c r="B1116">
        <v>2.1666666666666701</v>
      </c>
      <c r="C1116">
        <v>4.3333333333333304</v>
      </c>
      <c r="D1116">
        <v>56.3333333333333</v>
      </c>
      <c r="E1116">
        <v>29.9</v>
      </c>
      <c r="F1116">
        <v>0</v>
      </c>
      <c r="G1116">
        <v>36.4</v>
      </c>
    </row>
    <row r="1117" spans="2:7" x14ac:dyDescent="0.25">
      <c r="B1117">
        <v>5.2</v>
      </c>
      <c r="C1117">
        <v>0</v>
      </c>
      <c r="D1117">
        <v>40.299999999999997</v>
      </c>
      <c r="E1117">
        <v>52</v>
      </c>
      <c r="F1117">
        <v>3.9</v>
      </c>
      <c r="G1117">
        <v>13</v>
      </c>
    </row>
    <row r="1118" spans="2:7" x14ac:dyDescent="0.25">
      <c r="B1118">
        <v>2.6</v>
      </c>
      <c r="C1118">
        <v>3.9</v>
      </c>
      <c r="D1118">
        <v>31.2</v>
      </c>
      <c r="E1118">
        <v>49.4</v>
      </c>
      <c r="F1118">
        <v>0</v>
      </c>
      <c r="G1118">
        <v>15.6</v>
      </c>
    </row>
    <row r="1119" spans="2:7" x14ac:dyDescent="0.25">
      <c r="B1119" s="3">
        <v>5.2</v>
      </c>
      <c r="C1119">
        <v>0</v>
      </c>
      <c r="D1119">
        <v>28.6</v>
      </c>
      <c r="E1119">
        <v>16.899999999999999</v>
      </c>
      <c r="F1119">
        <v>2.6</v>
      </c>
      <c r="G1119">
        <v>18.2</v>
      </c>
    </row>
    <row r="1120" spans="2:7" x14ac:dyDescent="0.25">
      <c r="B1120">
        <v>5.2</v>
      </c>
      <c r="C1120">
        <v>2.6</v>
      </c>
      <c r="D1120">
        <v>9.1</v>
      </c>
      <c r="E1120">
        <v>35.1</v>
      </c>
      <c r="F1120">
        <v>1.3</v>
      </c>
      <c r="G1120">
        <v>19.5</v>
      </c>
    </row>
    <row r="1121" spans="2:7" x14ac:dyDescent="0.25">
      <c r="B1121">
        <v>3.9</v>
      </c>
      <c r="C1121">
        <v>3.9</v>
      </c>
      <c r="D1121">
        <v>14.3</v>
      </c>
      <c r="E1121">
        <v>57.2</v>
      </c>
      <c r="F1121">
        <v>1.3</v>
      </c>
      <c r="G1121">
        <v>19.5</v>
      </c>
    </row>
    <row r="1122" spans="2:7" x14ac:dyDescent="0.25">
      <c r="B1122">
        <v>5.2</v>
      </c>
      <c r="C1122">
        <v>3.9</v>
      </c>
      <c r="D1122">
        <v>14.3</v>
      </c>
      <c r="E1122">
        <v>54.6</v>
      </c>
      <c r="F1122">
        <v>2.6</v>
      </c>
      <c r="G1122">
        <v>18.2</v>
      </c>
    </row>
    <row r="1123" spans="2:7" x14ac:dyDescent="0.25">
      <c r="B1123">
        <v>0</v>
      </c>
      <c r="C1123">
        <v>9.1</v>
      </c>
      <c r="D1123">
        <v>18.2</v>
      </c>
      <c r="E1123">
        <v>22.1</v>
      </c>
      <c r="F1123">
        <v>0</v>
      </c>
      <c r="G1123">
        <v>29.9</v>
      </c>
    </row>
    <row r="1124" spans="2:7" x14ac:dyDescent="0.25">
      <c r="B1124">
        <v>1.3</v>
      </c>
      <c r="C1124">
        <v>5.2</v>
      </c>
      <c r="D1124">
        <v>14.3</v>
      </c>
      <c r="E1124">
        <v>9.1000000000000103</v>
      </c>
      <c r="F1124">
        <v>1.3</v>
      </c>
      <c r="G1124">
        <v>22.1</v>
      </c>
    </row>
    <row r="1125" spans="2:7" x14ac:dyDescent="0.25">
      <c r="B1125">
        <v>13</v>
      </c>
      <c r="C1125">
        <v>32.5</v>
      </c>
      <c r="D1125">
        <v>6.5</v>
      </c>
      <c r="E1125">
        <v>9.1</v>
      </c>
      <c r="F1125">
        <v>2.6</v>
      </c>
      <c r="G1125">
        <v>26</v>
      </c>
    </row>
    <row r="1126" spans="2:7" x14ac:dyDescent="0.25">
      <c r="B1126">
        <v>8.6666666666666696</v>
      </c>
      <c r="C1126">
        <v>13</v>
      </c>
      <c r="D1126">
        <v>0</v>
      </c>
      <c r="E1126">
        <v>16.899999999999999</v>
      </c>
      <c r="F1126">
        <v>0</v>
      </c>
      <c r="G1126">
        <v>10.4</v>
      </c>
    </row>
    <row r="1127" spans="2:7" x14ac:dyDescent="0.25">
      <c r="B1127">
        <v>3.9</v>
      </c>
      <c r="C1127">
        <v>5.2</v>
      </c>
      <c r="D1127">
        <v>6.5</v>
      </c>
      <c r="E1127">
        <v>48.1</v>
      </c>
      <c r="F1127">
        <v>5.2</v>
      </c>
      <c r="G1127">
        <v>14.3</v>
      </c>
    </row>
    <row r="1128" spans="2:7" x14ac:dyDescent="0.25">
      <c r="B1128">
        <v>7.8</v>
      </c>
      <c r="C1128">
        <v>1.3</v>
      </c>
      <c r="D1128">
        <v>6.5</v>
      </c>
      <c r="E1128">
        <v>35.1</v>
      </c>
      <c r="F1128">
        <v>6.5</v>
      </c>
      <c r="G1128">
        <v>27.3</v>
      </c>
    </row>
    <row r="1129" spans="2:7" x14ac:dyDescent="0.25">
      <c r="B1129">
        <v>2.6</v>
      </c>
      <c r="C1129">
        <v>1.3</v>
      </c>
      <c r="D1129">
        <v>13</v>
      </c>
      <c r="E1129">
        <v>13</v>
      </c>
      <c r="F1129">
        <v>3.9</v>
      </c>
      <c r="G1129">
        <v>20.8</v>
      </c>
    </row>
    <row r="1130" spans="2:7" x14ac:dyDescent="0.25">
      <c r="B1130">
        <v>0</v>
      </c>
      <c r="C1130">
        <v>0</v>
      </c>
      <c r="D1130">
        <v>18.2</v>
      </c>
      <c r="E1130">
        <v>40.299999999999997</v>
      </c>
      <c r="F1130">
        <v>2.6</v>
      </c>
      <c r="G1130">
        <v>35.1</v>
      </c>
    </row>
    <row r="1131" spans="2:7" x14ac:dyDescent="0.25">
      <c r="B1131">
        <v>7.8</v>
      </c>
      <c r="C1131">
        <v>1.3</v>
      </c>
      <c r="D1131">
        <v>22.1</v>
      </c>
      <c r="E1131">
        <v>33.799999999999997</v>
      </c>
      <c r="F1131">
        <v>9.1</v>
      </c>
      <c r="G1131">
        <v>61.1</v>
      </c>
    </row>
    <row r="1132" spans="2:7" x14ac:dyDescent="0.25">
      <c r="B1132">
        <v>11.7</v>
      </c>
      <c r="C1132">
        <v>1.3</v>
      </c>
      <c r="D1132">
        <v>20.8</v>
      </c>
      <c r="E1132">
        <v>31.2</v>
      </c>
      <c r="F1132">
        <v>9.1</v>
      </c>
      <c r="G1132">
        <v>41.6</v>
      </c>
    </row>
    <row r="1133" spans="2:7" x14ac:dyDescent="0.25">
      <c r="B1133">
        <v>13</v>
      </c>
      <c r="C1133">
        <v>3.9</v>
      </c>
      <c r="D1133">
        <v>19.5</v>
      </c>
      <c r="E1133">
        <v>27.3</v>
      </c>
      <c r="F1133">
        <v>6.5</v>
      </c>
      <c r="G1133">
        <v>41.6</v>
      </c>
    </row>
    <row r="1134" spans="2:7" x14ac:dyDescent="0.25">
      <c r="B1134">
        <v>18.2</v>
      </c>
      <c r="C1134">
        <v>6.5</v>
      </c>
      <c r="D1134">
        <v>15.6</v>
      </c>
      <c r="E1134">
        <v>0</v>
      </c>
      <c r="F1134">
        <v>5.2</v>
      </c>
      <c r="G1134">
        <v>16.899999999999999</v>
      </c>
    </row>
    <row r="1135" spans="2:7" x14ac:dyDescent="0.25">
      <c r="B1135">
        <v>0</v>
      </c>
      <c r="C1135">
        <v>19.5</v>
      </c>
      <c r="D1135">
        <v>26</v>
      </c>
      <c r="E1135">
        <v>2.6</v>
      </c>
      <c r="F1135">
        <v>3.9</v>
      </c>
      <c r="G1135">
        <v>6.5</v>
      </c>
    </row>
    <row r="1136" spans="2:7" x14ac:dyDescent="0.25">
      <c r="B1136">
        <v>6.5</v>
      </c>
      <c r="C1136">
        <v>4.3333333333333304</v>
      </c>
      <c r="D1136">
        <v>17.3333333333333</v>
      </c>
      <c r="E1136">
        <v>13</v>
      </c>
      <c r="F1136">
        <v>3.9</v>
      </c>
      <c r="G1136">
        <v>11.7</v>
      </c>
    </row>
    <row r="1137" spans="2:7" x14ac:dyDescent="0.25">
      <c r="B1137">
        <v>24.7</v>
      </c>
      <c r="C1137">
        <v>5.2</v>
      </c>
      <c r="D1137">
        <v>18.2</v>
      </c>
      <c r="E1137">
        <v>2.6</v>
      </c>
      <c r="F1137">
        <v>32.5</v>
      </c>
      <c r="G1137">
        <v>3.9</v>
      </c>
    </row>
    <row r="1138" spans="2:7" x14ac:dyDescent="0.25">
      <c r="B1138">
        <v>33.799999999999997</v>
      </c>
      <c r="C1138">
        <v>1.3</v>
      </c>
      <c r="D1138">
        <v>11.7</v>
      </c>
      <c r="E1138">
        <v>2.6</v>
      </c>
      <c r="F1138">
        <v>2.6</v>
      </c>
      <c r="G1138">
        <v>1.3</v>
      </c>
    </row>
    <row r="1139" spans="2:7" x14ac:dyDescent="0.25">
      <c r="B1139">
        <v>53.3</v>
      </c>
      <c r="C1139">
        <v>1.3</v>
      </c>
      <c r="D1139">
        <v>7.8</v>
      </c>
      <c r="E1139">
        <v>1.3</v>
      </c>
      <c r="F1139">
        <v>32.5</v>
      </c>
      <c r="G1139">
        <v>10.4</v>
      </c>
    </row>
    <row r="1140" spans="2:7" x14ac:dyDescent="0.25">
      <c r="B1140">
        <v>45.5</v>
      </c>
      <c r="C1140" s="3">
        <v>7.2164496600635205E-16</v>
      </c>
      <c r="D1140">
        <v>14.3</v>
      </c>
      <c r="E1140">
        <v>9.1</v>
      </c>
      <c r="F1140">
        <v>31.2</v>
      </c>
      <c r="G1140">
        <v>20.8</v>
      </c>
    </row>
    <row r="1141" spans="2:7" x14ac:dyDescent="0.25">
      <c r="B1141">
        <v>37.700000000000003</v>
      </c>
      <c r="C1141">
        <v>6.5</v>
      </c>
      <c r="D1141">
        <v>18.2</v>
      </c>
      <c r="E1141">
        <v>23.4</v>
      </c>
      <c r="F1141">
        <v>28.6</v>
      </c>
      <c r="G1141">
        <v>19.5</v>
      </c>
    </row>
    <row r="1142" spans="2:7" x14ac:dyDescent="0.25">
      <c r="B1142">
        <v>33.799999999999997</v>
      </c>
      <c r="C1142">
        <v>1.3</v>
      </c>
      <c r="D1142">
        <v>22.1</v>
      </c>
      <c r="E1142">
        <v>23.4</v>
      </c>
      <c r="F1142">
        <v>5.2</v>
      </c>
      <c r="G1142">
        <v>10.4</v>
      </c>
    </row>
    <row r="1143" spans="2:7" x14ac:dyDescent="0.25">
      <c r="B1143">
        <v>36.4</v>
      </c>
      <c r="C1143" s="3">
        <v>6.5</v>
      </c>
      <c r="D1143">
        <v>22.1</v>
      </c>
      <c r="E1143">
        <v>20.8</v>
      </c>
      <c r="F1143">
        <v>1.3</v>
      </c>
      <c r="G1143">
        <v>6.5</v>
      </c>
    </row>
    <row r="1144" spans="2:7" x14ac:dyDescent="0.25">
      <c r="B1144">
        <v>11.7</v>
      </c>
      <c r="C1144">
        <v>7.8</v>
      </c>
      <c r="D1144">
        <v>20.8</v>
      </c>
      <c r="E1144">
        <v>10.4</v>
      </c>
      <c r="F1144">
        <v>1.3</v>
      </c>
      <c r="G1144">
        <v>1.3</v>
      </c>
    </row>
    <row r="1145" spans="2:7" x14ac:dyDescent="0.25">
      <c r="B1145" s="3">
        <v>13</v>
      </c>
      <c r="C1145">
        <v>0</v>
      </c>
      <c r="D1145">
        <v>0</v>
      </c>
      <c r="E1145">
        <v>42.9</v>
      </c>
      <c r="F1145">
        <v>22.1</v>
      </c>
      <c r="G1145">
        <v>10.4</v>
      </c>
    </row>
    <row r="1146" spans="2:7" x14ac:dyDescent="0.25">
      <c r="B1146">
        <v>10.8333333333333</v>
      </c>
      <c r="C1146">
        <v>19.5</v>
      </c>
      <c r="D1146">
        <v>0</v>
      </c>
      <c r="E1146">
        <v>35.1</v>
      </c>
      <c r="F1146">
        <v>9.1</v>
      </c>
      <c r="G1146">
        <v>5.2</v>
      </c>
    </row>
    <row r="1147" spans="2:7" x14ac:dyDescent="0.25">
      <c r="B1147">
        <v>5.2</v>
      </c>
      <c r="C1147">
        <v>26</v>
      </c>
      <c r="D1147">
        <v>3.9</v>
      </c>
      <c r="E1147">
        <v>26</v>
      </c>
      <c r="F1147">
        <v>3.9</v>
      </c>
      <c r="G1147">
        <v>2.6</v>
      </c>
    </row>
    <row r="1148" spans="2:7" x14ac:dyDescent="0.25">
      <c r="B1148">
        <v>5.2</v>
      </c>
      <c r="C1148">
        <v>28.6</v>
      </c>
      <c r="D1148">
        <v>0</v>
      </c>
      <c r="E1148">
        <v>5.2</v>
      </c>
      <c r="F1148">
        <v>9.1</v>
      </c>
      <c r="G1148">
        <v>6.5</v>
      </c>
    </row>
    <row r="1149" spans="2:7" x14ac:dyDescent="0.25">
      <c r="B1149">
        <v>5.2</v>
      </c>
      <c r="C1149">
        <v>18.2</v>
      </c>
      <c r="D1149">
        <v>5.2</v>
      </c>
      <c r="E1149">
        <v>13</v>
      </c>
      <c r="F1149">
        <v>39</v>
      </c>
      <c r="G1149">
        <v>13</v>
      </c>
    </row>
    <row r="1150" spans="2:7" x14ac:dyDescent="0.25">
      <c r="B1150">
        <v>5.2</v>
      </c>
      <c r="C1150">
        <v>28.6</v>
      </c>
      <c r="D1150">
        <v>5.2</v>
      </c>
      <c r="E1150">
        <v>26</v>
      </c>
      <c r="F1150">
        <v>14.3</v>
      </c>
      <c r="G1150">
        <v>27.3</v>
      </c>
    </row>
    <row r="1151" spans="2:7" x14ac:dyDescent="0.25">
      <c r="B1151">
        <v>1.3</v>
      </c>
      <c r="C1151">
        <v>24.7</v>
      </c>
      <c r="D1151">
        <v>6.5</v>
      </c>
      <c r="E1151">
        <v>6.5</v>
      </c>
      <c r="F1151">
        <v>18.2</v>
      </c>
      <c r="G1151">
        <v>31.2</v>
      </c>
    </row>
    <row r="1152" spans="2:7" x14ac:dyDescent="0.25">
      <c r="B1152">
        <v>6.5</v>
      </c>
      <c r="C1152">
        <v>15.6</v>
      </c>
      <c r="D1152">
        <v>6.5</v>
      </c>
      <c r="E1152">
        <v>16.899999999999999</v>
      </c>
      <c r="F1152">
        <v>11.7</v>
      </c>
      <c r="G1152">
        <v>36.4</v>
      </c>
    </row>
    <row r="1153" spans="2:7" x14ac:dyDescent="0.25">
      <c r="B1153">
        <v>0</v>
      </c>
      <c r="C1153">
        <v>35.1</v>
      </c>
      <c r="D1153">
        <v>6.5</v>
      </c>
      <c r="E1153" s="3">
        <v>24.7</v>
      </c>
      <c r="F1153">
        <v>1.3</v>
      </c>
      <c r="G1153">
        <v>33.799999999999997</v>
      </c>
    </row>
    <row r="1154" spans="2:7" x14ac:dyDescent="0.25">
      <c r="B1154">
        <v>1.3</v>
      </c>
      <c r="C1154">
        <v>27.3</v>
      </c>
      <c r="D1154">
        <v>3.9</v>
      </c>
      <c r="E1154">
        <v>22.1</v>
      </c>
      <c r="F1154">
        <v>42.9</v>
      </c>
      <c r="G1154">
        <v>3.9</v>
      </c>
    </row>
    <row r="1155" spans="2:7" x14ac:dyDescent="0.25">
      <c r="B1155">
        <v>97.5</v>
      </c>
      <c r="C1155">
        <v>0</v>
      </c>
      <c r="D1155">
        <v>13</v>
      </c>
      <c r="E1155">
        <v>28.6</v>
      </c>
      <c r="F1155">
        <v>15.6</v>
      </c>
      <c r="G1155">
        <v>10.4</v>
      </c>
    </row>
    <row r="1156" spans="2:7" x14ac:dyDescent="0.25">
      <c r="B1156">
        <v>10.8333333333333</v>
      </c>
      <c r="C1156">
        <v>6.5</v>
      </c>
      <c r="D1156">
        <v>8.6666666666666696</v>
      </c>
      <c r="E1156">
        <v>39</v>
      </c>
      <c r="F1156">
        <v>20.8</v>
      </c>
      <c r="G1156">
        <v>7.8</v>
      </c>
    </row>
    <row r="1157" spans="2:7" x14ac:dyDescent="0.25">
      <c r="B1157">
        <v>10.4</v>
      </c>
      <c r="C1157">
        <v>6.5</v>
      </c>
      <c r="D1157">
        <v>2.6</v>
      </c>
      <c r="E1157">
        <v>35.1</v>
      </c>
      <c r="F1157">
        <v>23.4</v>
      </c>
      <c r="G1157">
        <v>16.899999999999999</v>
      </c>
    </row>
    <row r="1158" spans="2:7" x14ac:dyDescent="0.25">
      <c r="B1158">
        <v>44.2</v>
      </c>
      <c r="C1158">
        <v>3.9</v>
      </c>
      <c r="D1158">
        <v>1.3</v>
      </c>
      <c r="E1158">
        <v>32.5</v>
      </c>
      <c r="F1158">
        <v>31.2</v>
      </c>
      <c r="G1158">
        <v>5.2</v>
      </c>
    </row>
    <row r="1159" spans="2:7" x14ac:dyDescent="0.25">
      <c r="B1159">
        <v>59.8</v>
      </c>
      <c r="C1159">
        <v>9.1</v>
      </c>
      <c r="D1159">
        <v>5.2</v>
      </c>
      <c r="E1159">
        <v>36.4</v>
      </c>
      <c r="F1159">
        <v>33.799999999999997</v>
      </c>
      <c r="G1159">
        <v>1.3</v>
      </c>
    </row>
    <row r="1160" spans="2:7" x14ac:dyDescent="0.25">
      <c r="B1160">
        <v>42.9</v>
      </c>
      <c r="C1160">
        <v>1.3</v>
      </c>
      <c r="D1160">
        <v>1.3</v>
      </c>
      <c r="E1160">
        <v>22.1</v>
      </c>
      <c r="F1160">
        <v>18.2</v>
      </c>
      <c r="G1160">
        <v>10.4</v>
      </c>
    </row>
    <row r="1161" spans="2:7" x14ac:dyDescent="0.25">
      <c r="B1161">
        <v>45.5</v>
      </c>
      <c r="C1161">
        <v>6.5</v>
      </c>
      <c r="D1161">
        <v>9.1</v>
      </c>
      <c r="E1161">
        <v>18.2</v>
      </c>
      <c r="F1161">
        <v>26</v>
      </c>
      <c r="G1161">
        <v>0</v>
      </c>
    </row>
    <row r="1162" spans="2:7" x14ac:dyDescent="0.25">
      <c r="B1162">
        <v>31.2</v>
      </c>
      <c r="C1162">
        <v>0</v>
      </c>
      <c r="D1162">
        <v>3.9</v>
      </c>
      <c r="E1162">
        <v>14.3</v>
      </c>
      <c r="F1162">
        <v>19.5</v>
      </c>
      <c r="G1162">
        <v>6.5</v>
      </c>
    </row>
    <row r="1163" spans="2:7" x14ac:dyDescent="0.25">
      <c r="B1163">
        <v>15.6</v>
      </c>
      <c r="C1163">
        <v>7.8</v>
      </c>
      <c r="D1163">
        <v>9.1</v>
      </c>
      <c r="E1163">
        <v>18.2</v>
      </c>
      <c r="F1163">
        <v>3.9</v>
      </c>
      <c r="G1163">
        <v>7.8</v>
      </c>
    </row>
    <row r="1164" spans="2:7" x14ac:dyDescent="0.25">
      <c r="B1164">
        <v>7.8</v>
      </c>
      <c r="C1164">
        <v>2.6</v>
      </c>
      <c r="D1164">
        <v>2.6</v>
      </c>
      <c r="E1164">
        <v>2.6</v>
      </c>
      <c r="F1164">
        <v>14.3</v>
      </c>
      <c r="G1164">
        <v>16.899999999999999</v>
      </c>
    </row>
    <row r="1165" spans="2:7" x14ac:dyDescent="0.25">
      <c r="B1165">
        <v>19.5</v>
      </c>
      <c r="C1165">
        <v>0</v>
      </c>
      <c r="D1165">
        <v>6.5</v>
      </c>
      <c r="E1165">
        <v>14.3</v>
      </c>
      <c r="F1165">
        <v>28.6</v>
      </c>
      <c r="G1165">
        <v>41.6</v>
      </c>
    </row>
    <row r="1166" spans="2:7" x14ac:dyDescent="0.25">
      <c r="B1166">
        <v>0</v>
      </c>
      <c r="C1166">
        <v>2.1666666666666701</v>
      </c>
      <c r="D1166">
        <v>13</v>
      </c>
      <c r="E1166">
        <v>15.6</v>
      </c>
      <c r="F1166">
        <v>36.4</v>
      </c>
      <c r="G1166">
        <v>68.900000000000006</v>
      </c>
    </row>
    <row r="1167" spans="2:7" x14ac:dyDescent="0.25">
      <c r="B1167">
        <v>9.1</v>
      </c>
      <c r="C1167">
        <v>1.3</v>
      </c>
      <c r="D1167">
        <v>23.4</v>
      </c>
      <c r="E1167">
        <v>11.7</v>
      </c>
      <c r="F1167">
        <v>37.700000000000003</v>
      </c>
      <c r="G1167">
        <v>102.7</v>
      </c>
    </row>
    <row r="1168" spans="2:7" x14ac:dyDescent="0.25">
      <c r="B1168">
        <v>0</v>
      </c>
      <c r="C1168">
        <v>6.5</v>
      </c>
      <c r="D1168">
        <v>31.2</v>
      </c>
      <c r="E1168">
        <v>11.7</v>
      </c>
      <c r="F1168">
        <v>10.4</v>
      </c>
      <c r="G1168">
        <v>106.6</v>
      </c>
    </row>
    <row r="1169" spans="2:7" x14ac:dyDescent="0.25">
      <c r="B1169">
        <v>20.8</v>
      </c>
      <c r="C1169">
        <v>7.8</v>
      </c>
      <c r="D1169">
        <v>31.2</v>
      </c>
      <c r="E1169">
        <v>18.2</v>
      </c>
      <c r="F1169">
        <v>40.299999999999997</v>
      </c>
      <c r="G1169">
        <v>107.9</v>
      </c>
    </row>
    <row r="1170" spans="2:7" x14ac:dyDescent="0.25">
      <c r="B1170">
        <v>6.5</v>
      </c>
      <c r="C1170">
        <v>14.3</v>
      </c>
      <c r="D1170">
        <v>41.6</v>
      </c>
      <c r="E1170">
        <v>22.1</v>
      </c>
      <c r="F1170">
        <v>67.599999999999994</v>
      </c>
      <c r="G1170">
        <v>101.4</v>
      </c>
    </row>
    <row r="1171" spans="2:7" x14ac:dyDescent="0.25">
      <c r="B1171">
        <v>27.3</v>
      </c>
      <c r="C1171">
        <v>10.4</v>
      </c>
      <c r="D1171">
        <v>27.3</v>
      </c>
      <c r="E1171">
        <v>28.6</v>
      </c>
      <c r="F1171">
        <v>49.4</v>
      </c>
      <c r="G1171">
        <v>89.7</v>
      </c>
    </row>
    <row r="1172" spans="2:7" x14ac:dyDescent="0.25">
      <c r="B1172">
        <v>3.9</v>
      </c>
      <c r="C1172">
        <v>3.9</v>
      </c>
      <c r="D1172">
        <v>32.5</v>
      </c>
      <c r="E1172">
        <v>42.9</v>
      </c>
      <c r="F1172">
        <v>10.4</v>
      </c>
      <c r="G1172">
        <v>80.599999999999994</v>
      </c>
    </row>
    <row r="1173" spans="2:7" x14ac:dyDescent="0.25">
      <c r="B1173">
        <v>3.9</v>
      </c>
      <c r="C1173">
        <v>2.6</v>
      </c>
      <c r="D1173">
        <v>39</v>
      </c>
      <c r="E1173">
        <v>28.6</v>
      </c>
      <c r="F1173">
        <v>59.8</v>
      </c>
      <c r="G1173">
        <v>85.8</v>
      </c>
    </row>
    <row r="1174" spans="2:7" x14ac:dyDescent="0.25">
      <c r="B1174">
        <v>18.2</v>
      </c>
      <c r="C1174">
        <v>3.9</v>
      </c>
      <c r="D1174">
        <v>39</v>
      </c>
      <c r="E1174" s="3">
        <v>9.1</v>
      </c>
      <c r="F1174">
        <v>85.8</v>
      </c>
      <c r="G1174">
        <v>94.9</v>
      </c>
    </row>
    <row r="1175" spans="2:7" x14ac:dyDescent="0.25">
      <c r="B1175">
        <v>0</v>
      </c>
      <c r="C1175">
        <v>13</v>
      </c>
      <c r="D1175">
        <v>52</v>
      </c>
      <c r="E1175">
        <v>9.1</v>
      </c>
      <c r="F1175">
        <v>18.2</v>
      </c>
      <c r="G1175">
        <v>100.1</v>
      </c>
    </row>
    <row r="1176" spans="2:7" x14ac:dyDescent="0.25">
      <c r="B1176">
        <v>2.1666666666666701</v>
      </c>
      <c r="C1176">
        <v>0</v>
      </c>
      <c r="D1176">
        <v>39</v>
      </c>
      <c r="E1176">
        <v>2.6</v>
      </c>
      <c r="F1176">
        <v>31.2</v>
      </c>
      <c r="G1176">
        <v>102.7</v>
      </c>
    </row>
    <row r="1177" spans="2:7" x14ac:dyDescent="0.25">
      <c r="B1177">
        <v>5.2</v>
      </c>
      <c r="C1177">
        <v>2.6</v>
      </c>
      <c r="D1177">
        <v>42.9</v>
      </c>
      <c r="E1177">
        <v>3.9</v>
      </c>
      <c r="F1177">
        <v>15.6</v>
      </c>
      <c r="G1177">
        <v>85.8</v>
      </c>
    </row>
    <row r="1178" spans="2:7" x14ac:dyDescent="0.25">
      <c r="B1178">
        <v>2.6</v>
      </c>
      <c r="C1178" s="3">
        <v>2.6</v>
      </c>
      <c r="D1178">
        <v>44.2</v>
      </c>
      <c r="E1178">
        <v>5.2</v>
      </c>
      <c r="F1178">
        <v>9.1</v>
      </c>
      <c r="G1178">
        <v>93.6</v>
      </c>
    </row>
    <row r="1179" spans="2:7" x14ac:dyDescent="0.25">
      <c r="B1179">
        <v>5.2</v>
      </c>
      <c r="C1179">
        <v>0</v>
      </c>
      <c r="D1179">
        <v>49.4</v>
      </c>
      <c r="E1179">
        <v>5.2</v>
      </c>
      <c r="F1179">
        <v>5.2</v>
      </c>
      <c r="G1179">
        <v>96.2</v>
      </c>
    </row>
    <row r="1180" spans="2:7" x14ac:dyDescent="0.25">
      <c r="B1180" s="3">
        <v>7.2164496600635205E-16</v>
      </c>
      <c r="C1180">
        <v>2.6</v>
      </c>
      <c r="D1180">
        <v>29.9</v>
      </c>
      <c r="E1180">
        <v>6.5</v>
      </c>
      <c r="F1180">
        <v>18.2</v>
      </c>
      <c r="G1180">
        <v>92.3</v>
      </c>
    </row>
    <row r="1181" spans="2:7" x14ac:dyDescent="0.25">
      <c r="B1181" s="3">
        <v>7.2164496600635205E-16</v>
      </c>
      <c r="C1181">
        <v>0</v>
      </c>
      <c r="D1181">
        <v>7.8</v>
      </c>
      <c r="E1181">
        <v>9.1</v>
      </c>
      <c r="F1181">
        <v>23.4</v>
      </c>
      <c r="G1181">
        <v>91</v>
      </c>
    </row>
    <row r="1182" spans="2:7" x14ac:dyDescent="0.25">
      <c r="B1182">
        <v>2.6</v>
      </c>
      <c r="C1182">
        <v>2.6</v>
      </c>
      <c r="D1182">
        <v>1.3</v>
      </c>
      <c r="E1182">
        <v>3.9</v>
      </c>
      <c r="F1182">
        <v>26</v>
      </c>
      <c r="G1182">
        <v>85.8</v>
      </c>
    </row>
    <row r="1183" spans="2:7" x14ac:dyDescent="0.25">
      <c r="B1183" s="3">
        <v>7.2164496600635205E-16</v>
      </c>
      <c r="C1183">
        <v>2.6</v>
      </c>
      <c r="D1183">
        <v>13</v>
      </c>
      <c r="E1183">
        <v>3.9</v>
      </c>
      <c r="F1183">
        <v>26</v>
      </c>
      <c r="G1183">
        <v>71.5</v>
      </c>
    </row>
    <row r="1184" spans="2:7" x14ac:dyDescent="0.25">
      <c r="B1184">
        <v>5.2</v>
      </c>
      <c r="C1184">
        <v>0</v>
      </c>
      <c r="D1184">
        <v>31.2</v>
      </c>
      <c r="E1184">
        <v>1.3</v>
      </c>
      <c r="F1184">
        <v>10.4</v>
      </c>
      <c r="G1184">
        <v>66.3</v>
      </c>
    </row>
    <row r="1185" spans="2:7" x14ac:dyDescent="0.25">
      <c r="B1185">
        <v>26</v>
      </c>
      <c r="C1185">
        <v>13</v>
      </c>
      <c r="D1185">
        <v>19.5</v>
      </c>
      <c r="E1185">
        <v>11.7</v>
      </c>
      <c r="F1185">
        <v>33.799999999999997</v>
      </c>
      <c r="G1185">
        <v>53.3</v>
      </c>
    </row>
    <row r="1186" spans="2:7" x14ac:dyDescent="0.25">
      <c r="B1186">
        <v>15.1666666666667</v>
      </c>
      <c r="C1186">
        <v>8.6666666666666696</v>
      </c>
      <c r="D1186">
        <v>56.3333333333333</v>
      </c>
      <c r="E1186">
        <v>3.9</v>
      </c>
      <c r="F1186">
        <v>35.1</v>
      </c>
      <c r="G1186">
        <v>31.2</v>
      </c>
    </row>
    <row r="1187" spans="2:7" x14ac:dyDescent="0.25">
      <c r="B1187">
        <v>23.4</v>
      </c>
      <c r="C1187">
        <v>9.1</v>
      </c>
      <c r="D1187" s="3">
        <v>76.7</v>
      </c>
      <c r="E1187">
        <v>0</v>
      </c>
      <c r="F1187">
        <v>22.1</v>
      </c>
      <c r="G1187">
        <v>1.3</v>
      </c>
    </row>
    <row r="1188" spans="2:7" x14ac:dyDescent="0.25">
      <c r="B1188">
        <v>10.4</v>
      </c>
      <c r="C1188">
        <v>16.899999999999999</v>
      </c>
      <c r="D1188">
        <v>81.900000000000006</v>
      </c>
      <c r="E1188">
        <v>6.5</v>
      </c>
      <c r="F1188">
        <v>13</v>
      </c>
      <c r="G1188">
        <v>44.2</v>
      </c>
    </row>
    <row r="1189" spans="2:7" x14ac:dyDescent="0.25">
      <c r="B1189">
        <v>2.6</v>
      </c>
      <c r="C1189">
        <v>18.2</v>
      </c>
      <c r="D1189">
        <v>78</v>
      </c>
      <c r="E1189">
        <v>6.5</v>
      </c>
      <c r="F1189">
        <v>18.2</v>
      </c>
      <c r="G1189">
        <v>63.7</v>
      </c>
    </row>
    <row r="1190" spans="2:7" x14ac:dyDescent="0.25">
      <c r="B1190">
        <v>3.9</v>
      </c>
      <c r="C1190">
        <v>10.4</v>
      </c>
      <c r="D1190">
        <v>63.7</v>
      </c>
      <c r="E1190">
        <v>26</v>
      </c>
      <c r="F1190">
        <v>3.9</v>
      </c>
      <c r="G1190">
        <v>85.8</v>
      </c>
    </row>
    <row r="1191" spans="2:7" x14ac:dyDescent="0.25">
      <c r="B1191">
        <v>7.8</v>
      </c>
      <c r="C1191">
        <v>29.9</v>
      </c>
      <c r="D1191">
        <v>46.8</v>
      </c>
      <c r="E1191">
        <v>16.899999999999999</v>
      </c>
      <c r="F1191">
        <v>16.899999999999999</v>
      </c>
      <c r="G1191">
        <v>87.1</v>
      </c>
    </row>
    <row r="1192" spans="2:7" x14ac:dyDescent="0.25">
      <c r="B1192">
        <v>1.3</v>
      </c>
      <c r="C1192">
        <v>61.1</v>
      </c>
      <c r="D1192">
        <v>32.5</v>
      </c>
      <c r="E1192">
        <v>2.6</v>
      </c>
      <c r="F1192">
        <v>18.2</v>
      </c>
      <c r="G1192">
        <v>106.6</v>
      </c>
    </row>
    <row r="1193" spans="2:7" x14ac:dyDescent="0.25">
      <c r="B1193">
        <v>9.1</v>
      </c>
      <c r="C1193">
        <v>62.4</v>
      </c>
      <c r="D1193">
        <v>36.4</v>
      </c>
      <c r="E1193">
        <v>9.1</v>
      </c>
      <c r="F1193">
        <v>27.3</v>
      </c>
      <c r="G1193">
        <v>88.4</v>
      </c>
    </row>
    <row r="1194" spans="2:7" x14ac:dyDescent="0.25">
      <c r="B1194">
        <v>16.899999999999999</v>
      </c>
      <c r="C1194">
        <v>35.1</v>
      </c>
      <c r="D1194">
        <v>29.9</v>
      </c>
      <c r="E1194">
        <v>9.1</v>
      </c>
      <c r="F1194">
        <v>39</v>
      </c>
      <c r="G1194">
        <v>39</v>
      </c>
    </row>
    <row r="1195" spans="2:7" x14ac:dyDescent="0.25">
      <c r="B1195">
        <v>0</v>
      </c>
      <c r="C1195">
        <v>13</v>
      </c>
      <c r="D1195">
        <v>78</v>
      </c>
      <c r="E1195">
        <v>70.2</v>
      </c>
      <c r="F1195">
        <v>27.3</v>
      </c>
      <c r="G1195">
        <v>65</v>
      </c>
    </row>
    <row r="1196" spans="2:7" x14ac:dyDescent="0.25">
      <c r="B1196">
        <v>4.3333333333333304</v>
      </c>
      <c r="C1196">
        <v>8.6666666666666696</v>
      </c>
      <c r="D1196">
        <v>32.5</v>
      </c>
      <c r="E1196">
        <v>87.1</v>
      </c>
      <c r="F1196">
        <v>18.2</v>
      </c>
      <c r="G1196">
        <v>118.3</v>
      </c>
    </row>
    <row r="1197" spans="2:7" x14ac:dyDescent="0.25">
      <c r="B1197">
        <v>2.6</v>
      </c>
      <c r="C1197">
        <v>6.5</v>
      </c>
      <c r="D1197">
        <v>29.9</v>
      </c>
      <c r="E1197">
        <v>40.299999999999997</v>
      </c>
      <c r="F1197">
        <v>5.2</v>
      </c>
      <c r="G1197">
        <v>145.6</v>
      </c>
    </row>
    <row r="1198" spans="2:7" x14ac:dyDescent="0.25">
      <c r="B1198" s="3">
        <v>3.6082248300317602E-16</v>
      </c>
      <c r="C1198">
        <v>6.5</v>
      </c>
      <c r="D1198">
        <v>16.899999999999999</v>
      </c>
      <c r="E1198">
        <v>32.5</v>
      </c>
      <c r="F1198">
        <v>11.7</v>
      </c>
      <c r="G1198">
        <v>145.6</v>
      </c>
    </row>
    <row r="1199" spans="2:7" x14ac:dyDescent="0.25">
      <c r="B1199">
        <v>11.7</v>
      </c>
      <c r="C1199" s="3">
        <v>3.6082248300317602E-16</v>
      </c>
      <c r="D1199">
        <v>23.4</v>
      </c>
      <c r="E1199">
        <v>55.9</v>
      </c>
      <c r="F1199">
        <v>13</v>
      </c>
      <c r="G1199">
        <v>161.19999999999999</v>
      </c>
    </row>
    <row r="1200" spans="2:7" x14ac:dyDescent="0.25">
      <c r="B1200">
        <v>9.1</v>
      </c>
      <c r="C1200">
        <v>2.6</v>
      </c>
      <c r="D1200">
        <v>20.8</v>
      </c>
      <c r="E1200">
        <v>48.1</v>
      </c>
      <c r="F1200">
        <v>29.9</v>
      </c>
      <c r="G1200">
        <v>169</v>
      </c>
    </row>
    <row r="1201" spans="2:7" x14ac:dyDescent="0.25">
      <c r="B1201">
        <v>10.4</v>
      </c>
      <c r="C1201">
        <v>2.6</v>
      </c>
      <c r="D1201">
        <v>11.7</v>
      </c>
      <c r="E1201">
        <v>40.299999999999997</v>
      </c>
      <c r="F1201">
        <v>52</v>
      </c>
      <c r="G1201">
        <v>161.19999999999999</v>
      </c>
    </row>
    <row r="1202" spans="2:7" x14ac:dyDescent="0.25">
      <c r="B1202">
        <v>13</v>
      </c>
      <c r="C1202">
        <v>0</v>
      </c>
      <c r="D1202">
        <v>16.899999999999999</v>
      </c>
      <c r="E1202">
        <v>24.7</v>
      </c>
      <c r="F1202">
        <v>41.6</v>
      </c>
      <c r="G1202">
        <v>136.5</v>
      </c>
    </row>
    <row r="1203" spans="2:7" x14ac:dyDescent="0.25">
      <c r="B1203">
        <v>16.899999999999999</v>
      </c>
      <c r="C1203">
        <v>7.8</v>
      </c>
      <c r="D1203">
        <v>20.8</v>
      </c>
      <c r="E1203">
        <v>26</v>
      </c>
      <c r="F1203">
        <v>27.3</v>
      </c>
      <c r="G1203">
        <v>80.599999999999994</v>
      </c>
    </row>
    <row r="1204" spans="2:7" x14ac:dyDescent="0.25">
      <c r="B1204">
        <v>9.1</v>
      </c>
      <c r="C1204">
        <v>3.9</v>
      </c>
      <c r="D1204">
        <v>16.899999999999999</v>
      </c>
      <c r="E1204">
        <v>74.099999999999994</v>
      </c>
      <c r="F1204">
        <v>42.9</v>
      </c>
      <c r="G1204" s="3">
        <v>98.8</v>
      </c>
    </row>
    <row r="1205" spans="2:7" x14ac:dyDescent="0.25">
      <c r="B1205">
        <v>13</v>
      </c>
      <c r="C1205">
        <v>26</v>
      </c>
      <c r="D1205">
        <v>26</v>
      </c>
      <c r="E1205">
        <v>76.7</v>
      </c>
      <c r="F1205" s="3">
        <v>4.6906922790412903E-15</v>
      </c>
      <c r="G1205">
        <v>106.6</v>
      </c>
    </row>
    <row r="1206" spans="2:7" x14ac:dyDescent="0.25">
      <c r="B1206">
        <v>8.6666666666666696</v>
      </c>
      <c r="C1206">
        <v>2.1666666666666701</v>
      </c>
      <c r="D1206">
        <v>10.8333333333333</v>
      </c>
      <c r="E1206">
        <v>59.8</v>
      </c>
      <c r="F1206">
        <v>28.6</v>
      </c>
      <c r="G1206">
        <v>111.8</v>
      </c>
    </row>
    <row r="1207" spans="2:7" x14ac:dyDescent="0.25">
      <c r="B1207">
        <v>1.3</v>
      </c>
      <c r="C1207" s="3">
        <v>3.6082248300317602E-16</v>
      </c>
      <c r="D1207">
        <v>11.7</v>
      </c>
      <c r="E1207">
        <v>28.6</v>
      </c>
      <c r="F1207">
        <v>3.9</v>
      </c>
      <c r="G1207">
        <v>106.6</v>
      </c>
    </row>
    <row r="1208" spans="2:7" x14ac:dyDescent="0.25">
      <c r="B1208">
        <v>6.5</v>
      </c>
      <c r="C1208">
        <v>0</v>
      </c>
      <c r="D1208">
        <v>20.8</v>
      </c>
      <c r="E1208">
        <v>9.1</v>
      </c>
      <c r="F1208">
        <v>13</v>
      </c>
      <c r="G1208">
        <v>89.7</v>
      </c>
    </row>
    <row r="1209" spans="2:7" x14ac:dyDescent="0.25">
      <c r="B1209">
        <v>16.899999999999999</v>
      </c>
      <c r="C1209">
        <v>2.6</v>
      </c>
      <c r="D1209">
        <v>23.4</v>
      </c>
      <c r="E1209">
        <v>19.5</v>
      </c>
      <c r="F1209" s="3">
        <v>3.6082248300317602E-16</v>
      </c>
      <c r="G1209">
        <v>106.6</v>
      </c>
    </row>
    <row r="1210" spans="2:7" x14ac:dyDescent="0.25">
      <c r="B1210">
        <v>13</v>
      </c>
      <c r="C1210">
        <v>1.3</v>
      </c>
      <c r="D1210">
        <v>16.899999999999999</v>
      </c>
      <c r="E1210">
        <v>54.6</v>
      </c>
      <c r="F1210">
        <v>1.3</v>
      </c>
      <c r="G1210">
        <v>96.2</v>
      </c>
    </row>
    <row r="1211" spans="2:7" x14ac:dyDescent="0.25">
      <c r="B1211">
        <v>19.5</v>
      </c>
      <c r="C1211" s="3">
        <v>3.6082248300317602E-16</v>
      </c>
      <c r="D1211">
        <v>27.3</v>
      </c>
      <c r="E1211">
        <v>67.599999999999994</v>
      </c>
      <c r="F1211">
        <v>2.6</v>
      </c>
      <c r="G1211" s="3">
        <v>97.5</v>
      </c>
    </row>
    <row r="1212" spans="2:7" x14ac:dyDescent="0.25">
      <c r="B1212">
        <v>22.1</v>
      </c>
      <c r="C1212">
        <v>3.9</v>
      </c>
      <c r="D1212">
        <v>23.4</v>
      </c>
      <c r="E1212">
        <v>55.9</v>
      </c>
      <c r="F1212">
        <v>5.2</v>
      </c>
      <c r="G1212">
        <v>80.599999999999994</v>
      </c>
    </row>
    <row r="1213" spans="2:7" x14ac:dyDescent="0.25">
      <c r="B1213">
        <v>16.899999999999999</v>
      </c>
      <c r="C1213">
        <v>13</v>
      </c>
      <c r="D1213">
        <v>31.2</v>
      </c>
      <c r="E1213">
        <v>37.700000000000003</v>
      </c>
      <c r="F1213">
        <v>1.3</v>
      </c>
      <c r="G1213">
        <v>63.7</v>
      </c>
    </row>
    <row r="1214" spans="2:7" x14ac:dyDescent="0.25">
      <c r="B1214">
        <v>2.6</v>
      </c>
      <c r="C1214">
        <v>6.5</v>
      </c>
      <c r="D1214">
        <v>26</v>
      </c>
      <c r="E1214">
        <v>24.7</v>
      </c>
      <c r="F1214">
        <v>2.6</v>
      </c>
      <c r="G1214">
        <v>35.1</v>
      </c>
    </row>
    <row r="1215" spans="2:7" x14ac:dyDescent="0.25">
      <c r="B1215">
        <v>26</v>
      </c>
      <c r="C1215">
        <v>19.5</v>
      </c>
      <c r="D1215">
        <v>39</v>
      </c>
      <c r="E1215">
        <v>35.1</v>
      </c>
      <c r="F1215">
        <v>6.5</v>
      </c>
      <c r="G1215">
        <v>27.3</v>
      </c>
    </row>
    <row r="1216" spans="2:7" x14ac:dyDescent="0.25">
      <c r="B1216">
        <v>6.5</v>
      </c>
      <c r="C1216">
        <v>6.5</v>
      </c>
      <c r="D1216">
        <v>41.1666666666667</v>
      </c>
      <c r="E1216">
        <v>14.3</v>
      </c>
      <c r="F1216">
        <v>2.6</v>
      </c>
      <c r="G1216">
        <v>36.4</v>
      </c>
    </row>
    <row r="1217" spans="2:7" x14ac:dyDescent="0.25">
      <c r="B1217">
        <v>3.9</v>
      </c>
      <c r="C1217">
        <v>18.2</v>
      </c>
      <c r="D1217">
        <v>28.6</v>
      </c>
      <c r="E1217">
        <v>22.1</v>
      </c>
      <c r="F1217">
        <v>6.5</v>
      </c>
      <c r="G1217">
        <v>32.5</v>
      </c>
    </row>
    <row r="1218" spans="2:7" x14ac:dyDescent="0.25">
      <c r="B1218">
        <v>3.9</v>
      </c>
      <c r="C1218">
        <v>16.899999999999999</v>
      </c>
      <c r="D1218">
        <v>16.899999999999999</v>
      </c>
      <c r="E1218">
        <v>2.6000000000000099</v>
      </c>
      <c r="F1218">
        <v>2.6</v>
      </c>
      <c r="G1218">
        <v>15.6</v>
      </c>
    </row>
    <row r="1219" spans="2:7" x14ac:dyDescent="0.25">
      <c r="B1219">
        <v>2.6</v>
      </c>
      <c r="C1219">
        <v>13</v>
      </c>
      <c r="D1219">
        <v>16.899999999999999</v>
      </c>
      <c r="E1219">
        <v>1.3</v>
      </c>
      <c r="F1219">
        <v>26</v>
      </c>
      <c r="G1219">
        <v>22.1</v>
      </c>
    </row>
    <row r="1220" spans="2:7" x14ac:dyDescent="0.25">
      <c r="B1220" s="3">
        <v>1.4432899320127E-15</v>
      </c>
      <c r="C1220">
        <v>19.5</v>
      </c>
      <c r="D1220">
        <v>16.899999999999999</v>
      </c>
      <c r="E1220">
        <v>10.4</v>
      </c>
      <c r="F1220">
        <v>28.6</v>
      </c>
      <c r="G1220">
        <v>31.2</v>
      </c>
    </row>
    <row r="1221" spans="2:7" x14ac:dyDescent="0.25">
      <c r="B1221">
        <v>2.6</v>
      </c>
      <c r="C1221">
        <v>14.3</v>
      </c>
      <c r="D1221">
        <v>14.3</v>
      </c>
      <c r="E1221">
        <v>24.7</v>
      </c>
      <c r="F1221">
        <v>37.700000000000003</v>
      </c>
      <c r="G1221">
        <v>14.3</v>
      </c>
    </row>
    <row r="1222" spans="2:7" x14ac:dyDescent="0.25">
      <c r="B1222">
        <v>5.2</v>
      </c>
      <c r="C1222">
        <v>1.3</v>
      </c>
      <c r="D1222">
        <v>19.5</v>
      </c>
      <c r="E1222">
        <v>18.2</v>
      </c>
      <c r="F1222">
        <v>39</v>
      </c>
      <c r="G1222">
        <v>10.4</v>
      </c>
    </row>
    <row r="1223" spans="2:7" x14ac:dyDescent="0.25">
      <c r="B1223">
        <v>3.9</v>
      </c>
      <c r="C1223">
        <v>1.3</v>
      </c>
      <c r="D1223">
        <v>24.7</v>
      </c>
      <c r="E1223">
        <v>36.4</v>
      </c>
      <c r="F1223">
        <v>40.299999999999997</v>
      </c>
      <c r="G1223">
        <v>29.9</v>
      </c>
    </row>
    <row r="1224" spans="2:7" x14ac:dyDescent="0.25">
      <c r="B1224">
        <v>6.5</v>
      </c>
      <c r="C1224">
        <v>2.6</v>
      </c>
      <c r="D1224">
        <v>14.3</v>
      </c>
      <c r="E1224">
        <v>5.2</v>
      </c>
      <c r="F1224">
        <v>32.5</v>
      </c>
      <c r="G1224">
        <v>27.3</v>
      </c>
    </row>
    <row r="1225" spans="2:7" x14ac:dyDescent="0.25">
      <c r="B1225">
        <v>6.5</v>
      </c>
      <c r="C1225">
        <v>32.5</v>
      </c>
      <c r="D1225">
        <v>6.5</v>
      </c>
      <c r="E1225">
        <v>13</v>
      </c>
      <c r="F1225">
        <v>2.6</v>
      </c>
      <c r="G1225">
        <v>32.5</v>
      </c>
    </row>
    <row r="1226" spans="2:7" x14ac:dyDescent="0.25">
      <c r="B1226">
        <v>0</v>
      </c>
      <c r="C1226">
        <v>26</v>
      </c>
      <c r="D1226">
        <v>4.3333333333333304</v>
      </c>
      <c r="E1226">
        <v>14.3</v>
      </c>
      <c r="F1226">
        <v>14.3</v>
      </c>
      <c r="G1226">
        <v>27.3</v>
      </c>
    </row>
    <row r="1227" spans="2:7" x14ac:dyDescent="0.25">
      <c r="B1227">
        <v>1.3</v>
      </c>
      <c r="C1227">
        <v>13</v>
      </c>
      <c r="D1227">
        <v>3.9</v>
      </c>
      <c r="E1227">
        <v>14.3</v>
      </c>
      <c r="F1227">
        <v>33.799999999999997</v>
      </c>
      <c r="G1227">
        <v>27.3</v>
      </c>
    </row>
    <row r="1228" spans="2:7" x14ac:dyDescent="0.25">
      <c r="B1228">
        <v>10.4</v>
      </c>
      <c r="C1228">
        <v>16.899999999999999</v>
      </c>
      <c r="D1228">
        <v>2.6</v>
      </c>
      <c r="E1228">
        <v>41.6</v>
      </c>
      <c r="F1228">
        <v>54.6</v>
      </c>
      <c r="G1228">
        <v>33.799999999999997</v>
      </c>
    </row>
    <row r="1229" spans="2:7" x14ac:dyDescent="0.25">
      <c r="B1229">
        <v>18.2</v>
      </c>
      <c r="C1229">
        <v>2.6</v>
      </c>
      <c r="D1229">
        <v>5.2</v>
      </c>
      <c r="E1229">
        <v>39</v>
      </c>
      <c r="F1229">
        <v>50.7</v>
      </c>
      <c r="G1229">
        <v>39</v>
      </c>
    </row>
    <row r="1230" spans="2:7" x14ac:dyDescent="0.25">
      <c r="B1230">
        <v>15.6</v>
      </c>
      <c r="C1230">
        <v>28.6</v>
      </c>
      <c r="D1230" s="3">
        <v>7.2164496600635205E-16</v>
      </c>
      <c r="E1230">
        <v>45.5</v>
      </c>
      <c r="F1230">
        <v>63.7</v>
      </c>
      <c r="G1230">
        <v>35.1</v>
      </c>
    </row>
    <row r="1231" spans="2:7" x14ac:dyDescent="0.25">
      <c r="B1231">
        <v>11.7</v>
      </c>
      <c r="C1231">
        <v>6.5</v>
      </c>
      <c r="D1231">
        <v>9.1</v>
      </c>
      <c r="E1231">
        <v>45.5</v>
      </c>
      <c r="F1231">
        <v>41.6</v>
      </c>
      <c r="G1231">
        <v>41.6</v>
      </c>
    </row>
    <row r="1232" spans="2:7" x14ac:dyDescent="0.25">
      <c r="B1232">
        <v>13</v>
      </c>
      <c r="C1232">
        <v>3.9</v>
      </c>
      <c r="D1232">
        <v>9.1</v>
      </c>
      <c r="E1232">
        <v>70.2</v>
      </c>
      <c r="F1232">
        <v>58.5</v>
      </c>
      <c r="G1232">
        <v>42.9</v>
      </c>
    </row>
    <row r="1233" spans="2:7" x14ac:dyDescent="0.25">
      <c r="B1233">
        <v>1.3</v>
      </c>
      <c r="C1233">
        <v>9.1</v>
      </c>
      <c r="D1233">
        <v>1.3</v>
      </c>
      <c r="E1233">
        <v>48.1</v>
      </c>
      <c r="F1233">
        <v>40.299999999999997</v>
      </c>
      <c r="G1233">
        <v>45.5</v>
      </c>
    </row>
    <row r="1234" spans="2:7" x14ac:dyDescent="0.25">
      <c r="B1234">
        <v>1.3</v>
      </c>
      <c r="C1234">
        <v>6.5</v>
      </c>
      <c r="D1234">
        <v>3.9</v>
      </c>
      <c r="E1234">
        <v>67.599999999999994</v>
      </c>
      <c r="F1234">
        <v>44.2</v>
      </c>
      <c r="G1234">
        <v>0</v>
      </c>
    </row>
    <row r="1235" spans="2:7" x14ac:dyDescent="0.25">
      <c r="B1235">
        <v>13</v>
      </c>
      <c r="C1235">
        <v>6.5</v>
      </c>
      <c r="D1235">
        <v>45.5</v>
      </c>
      <c r="E1235">
        <v>41.6</v>
      </c>
      <c r="F1235">
        <v>9.1</v>
      </c>
      <c r="G1235">
        <v>0</v>
      </c>
    </row>
    <row r="1236" spans="2:7" x14ac:dyDescent="0.25">
      <c r="B1236">
        <v>2.1666666666666701</v>
      </c>
      <c r="C1236">
        <v>0</v>
      </c>
      <c r="D1236">
        <v>4.3333333333333304</v>
      </c>
      <c r="E1236">
        <v>22.1</v>
      </c>
      <c r="F1236">
        <v>6.5</v>
      </c>
      <c r="G1236">
        <v>9.1</v>
      </c>
    </row>
    <row r="1237" spans="2:7" x14ac:dyDescent="0.25">
      <c r="B1237">
        <v>1.3</v>
      </c>
      <c r="C1237">
        <v>1.3</v>
      </c>
      <c r="D1237">
        <v>6.5</v>
      </c>
      <c r="E1237">
        <v>2.6</v>
      </c>
      <c r="F1237">
        <v>2.6</v>
      </c>
      <c r="G1237">
        <v>5.2</v>
      </c>
    </row>
    <row r="1238" spans="2:7" x14ac:dyDescent="0.25">
      <c r="B1238">
        <v>0</v>
      </c>
      <c r="C1238">
        <v>2.6</v>
      </c>
      <c r="D1238">
        <v>5.2</v>
      </c>
      <c r="E1238">
        <v>13</v>
      </c>
      <c r="F1238">
        <v>0</v>
      </c>
      <c r="G1238">
        <v>14.3</v>
      </c>
    </row>
    <row r="1239" spans="2:7" x14ac:dyDescent="0.25">
      <c r="B1239">
        <v>3.9</v>
      </c>
      <c r="C1239">
        <v>2.6</v>
      </c>
      <c r="D1239">
        <v>5.2</v>
      </c>
      <c r="E1239">
        <v>15.6</v>
      </c>
      <c r="F1239">
        <v>3.9</v>
      </c>
      <c r="G1239">
        <v>24.7</v>
      </c>
    </row>
    <row r="1240" spans="2:7" x14ac:dyDescent="0.25">
      <c r="B1240">
        <v>3.9</v>
      </c>
      <c r="C1240">
        <v>1.3</v>
      </c>
      <c r="D1240">
        <v>1.3</v>
      </c>
      <c r="E1240">
        <v>18.2</v>
      </c>
      <c r="F1240">
        <v>3.9</v>
      </c>
      <c r="G1240">
        <v>15.6</v>
      </c>
    </row>
    <row r="1241" spans="2:7" x14ac:dyDescent="0.25">
      <c r="B1241">
        <v>0</v>
      </c>
      <c r="C1241">
        <v>0</v>
      </c>
      <c r="D1241">
        <v>1.3</v>
      </c>
      <c r="E1241">
        <v>2.6</v>
      </c>
      <c r="F1241">
        <v>11.7</v>
      </c>
      <c r="G1241">
        <v>11.7</v>
      </c>
    </row>
    <row r="1242" spans="2:7" x14ac:dyDescent="0.25">
      <c r="B1242" s="3">
        <v>3.6082248300317602E-16</v>
      </c>
      <c r="C1242" s="3">
        <v>7.8</v>
      </c>
      <c r="D1242">
        <v>6.5</v>
      </c>
      <c r="E1242">
        <v>2.6</v>
      </c>
      <c r="F1242">
        <v>7.8</v>
      </c>
      <c r="G1242">
        <v>11.7</v>
      </c>
    </row>
    <row r="1243" spans="2:7" x14ac:dyDescent="0.25">
      <c r="B1243">
        <v>0</v>
      </c>
      <c r="C1243">
        <v>0</v>
      </c>
      <c r="D1243">
        <v>3.9</v>
      </c>
      <c r="E1243">
        <v>9.1</v>
      </c>
      <c r="F1243">
        <v>3.9</v>
      </c>
      <c r="G1243">
        <v>15.6</v>
      </c>
    </row>
    <row r="1244" spans="2:7" x14ac:dyDescent="0.25">
      <c r="B1244">
        <v>3.9</v>
      </c>
      <c r="C1244">
        <v>2.6</v>
      </c>
      <c r="D1244">
        <v>2.6</v>
      </c>
      <c r="E1244">
        <v>14.3</v>
      </c>
      <c r="F1244">
        <v>1.3</v>
      </c>
      <c r="G1244">
        <v>80.599999999999994</v>
      </c>
    </row>
    <row r="1245" spans="2:7" x14ac:dyDescent="0.25">
      <c r="B1245">
        <v>130</v>
      </c>
      <c r="C1245">
        <v>26</v>
      </c>
      <c r="D1245">
        <v>13</v>
      </c>
      <c r="E1245">
        <v>71.5</v>
      </c>
      <c r="F1245">
        <v>5.2</v>
      </c>
      <c r="G1245">
        <v>75.400000000000006</v>
      </c>
    </row>
    <row r="1246" spans="2:7" x14ac:dyDescent="0.25">
      <c r="B1246">
        <v>32.5</v>
      </c>
      <c r="C1246">
        <v>4.3333333333333304</v>
      </c>
      <c r="D1246">
        <v>4.3333333333333304</v>
      </c>
      <c r="E1246">
        <v>78</v>
      </c>
      <c r="F1246">
        <v>5.2</v>
      </c>
      <c r="G1246">
        <v>84.5</v>
      </c>
    </row>
    <row r="1247" spans="2:7" x14ac:dyDescent="0.25">
      <c r="B1247">
        <v>18.2</v>
      </c>
      <c r="C1247">
        <v>1.3</v>
      </c>
      <c r="D1247">
        <v>1.3</v>
      </c>
      <c r="E1247">
        <v>75.400000000000006</v>
      </c>
      <c r="F1247">
        <v>7.8</v>
      </c>
      <c r="G1247">
        <v>96.2</v>
      </c>
    </row>
    <row r="1248" spans="2:7" x14ac:dyDescent="0.25">
      <c r="B1248">
        <v>2.6</v>
      </c>
      <c r="C1248">
        <v>6.5</v>
      </c>
      <c r="D1248">
        <v>1.3</v>
      </c>
      <c r="E1248">
        <v>68.900000000000006</v>
      </c>
      <c r="F1248">
        <v>5.2</v>
      </c>
      <c r="G1248">
        <v>110.5</v>
      </c>
    </row>
    <row r="1249" spans="2:7" x14ac:dyDescent="0.25">
      <c r="B1249">
        <v>1.3</v>
      </c>
      <c r="C1249">
        <v>10.4</v>
      </c>
      <c r="D1249">
        <v>7.8</v>
      </c>
      <c r="E1249">
        <v>29.9</v>
      </c>
      <c r="F1249">
        <v>1.3</v>
      </c>
      <c r="G1249">
        <v>113.1</v>
      </c>
    </row>
    <row r="1250" spans="2:7" x14ac:dyDescent="0.25">
      <c r="B1250">
        <v>3.9</v>
      </c>
      <c r="C1250">
        <v>10.4</v>
      </c>
      <c r="D1250">
        <v>9.1</v>
      </c>
      <c r="E1250">
        <v>2.6</v>
      </c>
      <c r="F1250">
        <v>2.6</v>
      </c>
      <c r="G1250">
        <v>117</v>
      </c>
    </row>
    <row r="1251" spans="2:7" x14ac:dyDescent="0.25">
      <c r="B1251">
        <v>0</v>
      </c>
      <c r="C1251">
        <v>13</v>
      </c>
      <c r="D1251">
        <v>6.5</v>
      </c>
      <c r="E1251">
        <v>3.9</v>
      </c>
      <c r="F1251">
        <v>18.2</v>
      </c>
      <c r="G1251">
        <v>107.9</v>
      </c>
    </row>
    <row r="1252" spans="2:7" x14ac:dyDescent="0.25">
      <c r="B1252">
        <v>6.5</v>
      </c>
      <c r="C1252">
        <v>10.4</v>
      </c>
      <c r="D1252">
        <v>2.6</v>
      </c>
      <c r="E1252">
        <v>3.9</v>
      </c>
      <c r="F1252">
        <v>13</v>
      </c>
      <c r="G1252">
        <v>85.8</v>
      </c>
    </row>
    <row r="1253" spans="2:7" x14ac:dyDescent="0.25">
      <c r="B1253">
        <v>15.6</v>
      </c>
      <c r="C1253">
        <v>6.5</v>
      </c>
      <c r="D1253">
        <v>3.9</v>
      </c>
      <c r="E1253">
        <v>13</v>
      </c>
      <c r="F1253">
        <v>15.6</v>
      </c>
      <c r="G1253">
        <v>68.900000000000006</v>
      </c>
    </row>
    <row r="1254" spans="2:7" x14ac:dyDescent="0.25">
      <c r="B1254">
        <v>36.4</v>
      </c>
      <c r="C1254">
        <v>9.1</v>
      </c>
      <c r="D1254">
        <v>2.6</v>
      </c>
      <c r="E1254">
        <v>37.700000000000003</v>
      </c>
      <c r="F1254">
        <v>16.899999999999999</v>
      </c>
      <c r="G1254">
        <v>81.900000000000006</v>
      </c>
    </row>
    <row r="1255" spans="2:7" x14ac:dyDescent="0.25">
      <c r="B1255">
        <v>13</v>
      </c>
      <c r="C1255">
        <v>19.5</v>
      </c>
      <c r="D1255">
        <v>6.5</v>
      </c>
      <c r="E1255">
        <v>1.3</v>
      </c>
      <c r="F1255">
        <v>7.8</v>
      </c>
      <c r="G1255">
        <v>75.400000000000006</v>
      </c>
    </row>
    <row r="1256" spans="2:7" x14ac:dyDescent="0.25">
      <c r="B1256">
        <v>4.3333333333333304</v>
      </c>
      <c r="C1256">
        <v>13</v>
      </c>
      <c r="D1256">
        <v>34.6666666666667</v>
      </c>
      <c r="E1256">
        <v>2.6</v>
      </c>
      <c r="F1256">
        <v>0</v>
      </c>
      <c r="G1256">
        <v>67.599999999999994</v>
      </c>
    </row>
    <row r="1257" spans="2:7" x14ac:dyDescent="0.25">
      <c r="B1257">
        <v>9.1</v>
      </c>
      <c r="C1257">
        <v>22.1</v>
      </c>
      <c r="D1257">
        <v>19.5</v>
      </c>
      <c r="E1257">
        <v>2.6</v>
      </c>
      <c r="F1257">
        <v>26</v>
      </c>
      <c r="G1257">
        <v>44.2</v>
      </c>
    </row>
    <row r="1258" spans="2:7" x14ac:dyDescent="0.25">
      <c r="B1258">
        <v>11.7</v>
      </c>
      <c r="C1258">
        <v>23.4</v>
      </c>
      <c r="D1258">
        <v>26</v>
      </c>
      <c r="E1258" s="3">
        <v>5.2</v>
      </c>
      <c r="F1258">
        <v>55.9</v>
      </c>
      <c r="G1258">
        <v>55.9</v>
      </c>
    </row>
    <row r="1259" spans="2:7" x14ac:dyDescent="0.25">
      <c r="B1259">
        <v>7.8</v>
      </c>
      <c r="C1259">
        <v>5.2</v>
      </c>
      <c r="D1259">
        <v>26</v>
      </c>
      <c r="E1259">
        <v>3.9</v>
      </c>
      <c r="F1259">
        <v>37.700000000000003</v>
      </c>
      <c r="G1259">
        <v>46.8</v>
      </c>
    </row>
    <row r="1260" spans="2:7" x14ac:dyDescent="0.25">
      <c r="B1260">
        <v>6.5</v>
      </c>
      <c r="C1260">
        <v>19.5</v>
      </c>
      <c r="D1260">
        <v>0</v>
      </c>
      <c r="E1260">
        <v>5.2</v>
      </c>
      <c r="F1260">
        <v>42.9</v>
      </c>
      <c r="G1260">
        <v>49.4</v>
      </c>
    </row>
    <row r="1261" spans="2:7" x14ac:dyDescent="0.25">
      <c r="B1261" s="3">
        <v>1.3</v>
      </c>
      <c r="C1261">
        <v>20.8</v>
      </c>
      <c r="D1261">
        <v>2.6</v>
      </c>
      <c r="E1261">
        <v>3.9</v>
      </c>
      <c r="F1261">
        <v>68.900000000000006</v>
      </c>
      <c r="G1261">
        <v>41.6</v>
      </c>
    </row>
    <row r="1262" spans="2:7" x14ac:dyDescent="0.25">
      <c r="B1262">
        <v>3.9</v>
      </c>
      <c r="C1262">
        <v>11.7</v>
      </c>
      <c r="D1262">
        <v>1.3</v>
      </c>
      <c r="E1262">
        <v>9.1</v>
      </c>
      <c r="F1262">
        <v>46.8</v>
      </c>
      <c r="G1262">
        <v>40.299999999999997</v>
      </c>
    </row>
    <row r="1263" spans="2:7" x14ac:dyDescent="0.25">
      <c r="B1263">
        <v>3.9</v>
      </c>
      <c r="C1263">
        <v>10.4</v>
      </c>
      <c r="D1263">
        <v>18.2</v>
      </c>
      <c r="E1263">
        <v>10.4</v>
      </c>
      <c r="F1263">
        <v>33.799999999999997</v>
      </c>
      <c r="G1263">
        <v>44.2</v>
      </c>
    </row>
    <row r="1264" spans="2:7" x14ac:dyDescent="0.25">
      <c r="B1264">
        <v>0</v>
      </c>
      <c r="C1264">
        <v>7.8</v>
      </c>
      <c r="D1264">
        <v>27.3</v>
      </c>
      <c r="E1264">
        <v>9.1</v>
      </c>
      <c r="F1264">
        <v>46.8</v>
      </c>
      <c r="G1264">
        <v>104</v>
      </c>
    </row>
    <row r="1265" spans="2:7" x14ac:dyDescent="0.25">
      <c r="B1265">
        <v>19.5</v>
      </c>
      <c r="C1265">
        <v>6.5</v>
      </c>
      <c r="D1265">
        <v>52</v>
      </c>
      <c r="E1265">
        <v>1.3</v>
      </c>
      <c r="F1265">
        <v>31.2</v>
      </c>
      <c r="G1265">
        <v>120.9</v>
      </c>
    </row>
    <row r="1266" spans="2:7" x14ac:dyDescent="0.25">
      <c r="B1266">
        <v>10.8333333333333</v>
      </c>
      <c r="C1266">
        <v>6.5</v>
      </c>
      <c r="D1266">
        <v>52</v>
      </c>
      <c r="E1266">
        <v>39</v>
      </c>
      <c r="F1266">
        <v>6.5</v>
      </c>
      <c r="G1266">
        <v>120.9</v>
      </c>
    </row>
    <row r="1267" spans="2:7" x14ac:dyDescent="0.25">
      <c r="B1267">
        <v>2.6</v>
      </c>
      <c r="C1267">
        <v>3.9</v>
      </c>
      <c r="D1267">
        <v>27.3</v>
      </c>
      <c r="E1267">
        <v>13</v>
      </c>
      <c r="F1267">
        <v>3.9</v>
      </c>
      <c r="G1267">
        <v>130</v>
      </c>
    </row>
    <row r="1268" spans="2:7" x14ac:dyDescent="0.25">
      <c r="B1268">
        <v>3.9</v>
      </c>
      <c r="C1268">
        <v>1.3</v>
      </c>
      <c r="D1268">
        <v>11.7</v>
      </c>
      <c r="E1268">
        <v>20.8</v>
      </c>
      <c r="F1268">
        <v>9.1</v>
      </c>
      <c r="G1268">
        <v>123.5</v>
      </c>
    </row>
    <row r="1269" spans="2:7" x14ac:dyDescent="0.25">
      <c r="B1269">
        <v>1.3</v>
      </c>
      <c r="C1269" s="3">
        <v>3.6082248300317602E-16</v>
      </c>
      <c r="D1269">
        <v>3.9</v>
      </c>
      <c r="E1269">
        <v>29.9</v>
      </c>
      <c r="F1269">
        <v>2.6</v>
      </c>
      <c r="G1269">
        <v>135.19999999999999</v>
      </c>
    </row>
    <row r="1270" spans="2:7" x14ac:dyDescent="0.25">
      <c r="B1270">
        <v>5.2</v>
      </c>
      <c r="C1270">
        <v>1.3</v>
      </c>
      <c r="D1270">
        <v>27.3</v>
      </c>
      <c r="E1270">
        <v>41.6</v>
      </c>
      <c r="F1270">
        <v>14.3</v>
      </c>
      <c r="G1270">
        <v>123.5</v>
      </c>
    </row>
    <row r="1271" spans="2:7" x14ac:dyDescent="0.25">
      <c r="B1271" s="3">
        <v>7.2164496600635205E-16</v>
      </c>
      <c r="C1271">
        <v>2.6</v>
      </c>
      <c r="D1271">
        <v>24.7</v>
      </c>
      <c r="E1271">
        <v>27.3</v>
      </c>
      <c r="F1271">
        <v>1.3</v>
      </c>
      <c r="G1271">
        <v>120.9</v>
      </c>
    </row>
    <row r="1272" spans="2:7" x14ac:dyDescent="0.25">
      <c r="B1272">
        <v>1.3</v>
      </c>
      <c r="C1272">
        <v>5.2</v>
      </c>
      <c r="D1272">
        <v>27.3</v>
      </c>
      <c r="E1272">
        <v>5.2</v>
      </c>
      <c r="F1272">
        <v>6.5</v>
      </c>
      <c r="G1272">
        <v>106.6</v>
      </c>
    </row>
    <row r="1273" spans="2:7" x14ac:dyDescent="0.25">
      <c r="B1273">
        <v>14.3</v>
      </c>
      <c r="C1273">
        <v>1.3</v>
      </c>
      <c r="D1273">
        <v>42.9</v>
      </c>
      <c r="E1273" s="3">
        <v>19.5</v>
      </c>
      <c r="F1273">
        <v>10.4</v>
      </c>
      <c r="G1273">
        <v>120.9</v>
      </c>
    </row>
    <row r="1274" spans="2:7" x14ac:dyDescent="0.25">
      <c r="B1274">
        <v>11.7</v>
      </c>
      <c r="C1274">
        <v>2.6</v>
      </c>
      <c r="D1274">
        <v>32.5</v>
      </c>
      <c r="E1274">
        <v>13</v>
      </c>
      <c r="F1274">
        <v>5.2</v>
      </c>
      <c r="G1274">
        <v>58.5</v>
      </c>
    </row>
    <row r="1275" spans="2:7" x14ac:dyDescent="0.25">
      <c r="B1275">
        <v>0</v>
      </c>
      <c r="C1275">
        <v>26</v>
      </c>
      <c r="D1275">
        <v>6.5</v>
      </c>
      <c r="E1275">
        <v>5.2</v>
      </c>
      <c r="F1275">
        <v>42.9</v>
      </c>
      <c r="G1275">
        <v>41.6</v>
      </c>
    </row>
    <row r="1276" spans="2:7" x14ac:dyDescent="0.25">
      <c r="B1276">
        <v>2.1666666666666701</v>
      </c>
      <c r="C1276">
        <v>4.3333333333333304</v>
      </c>
      <c r="D1276">
        <v>8.6666666666666696</v>
      </c>
      <c r="E1276">
        <v>0</v>
      </c>
      <c r="F1276">
        <v>58.5</v>
      </c>
      <c r="G1276">
        <v>50.7</v>
      </c>
    </row>
    <row r="1277" spans="2:7" x14ac:dyDescent="0.25">
      <c r="B1277">
        <v>6.5</v>
      </c>
      <c r="C1277">
        <v>1.3</v>
      </c>
      <c r="D1277">
        <v>2.6</v>
      </c>
      <c r="E1277">
        <v>5.2</v>
      </c>
      <c r="F1277">
        <v>28.6</v>
      </c>
      <c r="G1277">
        <v>49.4</v>
      </c>
    </row>
    <row r="1278" spans="2:7" x14ac:dyDescent="0.25">
      <c r="B1278">
        <v>10.4</v>
      </c>
      <c r="C1278">
        <v>2.6</v>
      </c>
      <c r="D1278">
        <v>1.3</v>
      </c>
      <c r="E1278">
        <v>2.6</v>
      </c>
      <c r="F1278">
        <v>13</v>
      </c>
      <c r="G1278">
        <v>54.6</v>
      </c>
    </row>
    <row r="1279" spans="2:7" x14ac:dyDescent="0.25">
      <c r="B1279">
        <v>3.9</v>
      </c>
      <c r="C1279">
        <v>2.6</v>
      </c>
      <c r="D1279">
        <v>19.5</v>
      </c>
      <c r="E1279">
        <v>3.9</v>
      </c>
      <c r="F1279" s="3">
        <v>5.2</v>
      </c>
      <c r="G1279">
        <v>28.6</v>
      </c>
    </row>
    <row r="1280" spans="2:7" x14ac:dyDescent="0.25">
      <c r="B1280">
        <v>5.2</v>
      </c>
      <c r="C1280">
        <v>2.6</v>
      </c>
      <c r="D1280">
        <v>10.4</v>
      </c>
      <c r="E1280" s="3">
        <v>3.6082248300317602E-16</v>
      </c>
      <c r="F1280" s="3">
        <v>11.7</v>
      </c>
      <c r="G1280">
        <v>24.7</v>
      </c>
    </row>
    <row r="1281" spans="2:7" x14ac:dyDescent="0.25">
      <c r="B1281">
        <v>5.2</v>
      </c>
      <c r="C1281">
        <v>2.6</v>
      </c>
      <c r="D1281">
        <v>3.9</v>
      </c>
      <c r="E1281">
        <v>15.6</v>
      </c>
      <c r="F1281">
        <v>46.8</v>
      </c>
      <c r="G1281">
        <v>7.8</v>
      </c>
    </row>
    <row r="1282" spans="2:7" x14ac:dyDescent="0.25">
      <c r="B1282">
        <v>3.9</v>
      </c>
      <c r="C1282">
        <v>0</v>
      </c>
      <c r="D1282">
        <v>13</v>
      </c>
      <c r="E1282">
        <v>16.899999999999999</v>
      </c>
      <c r="F1282">
        <v>24.7</v>
      </c>
      <c r="G1282">
        <v>1.3</v>
      </c>
    </row>
    <row r="1283" spans="2:7" x14ac:dyDescent="0.25">
      <c r="B1283">
        <v>2.6</v>
      </c>
      <c r="C1283">
        <v>6.5</v>
      </c>
      <c r="D1283">
        <v>13</v>
      </c>
      <c r="E1283">
        <v>16.899999999999999</v>
      </c>
      <c r="F1283">
        <v>23.4</v>
      </c>
      <c r="G1283">
        <v>6.5</v>
      </c>
    </row>
    <row r="1284" spans="2:7" x14ac:dyDescent="0.25">
      <c r="B1284">
        <v>2.6</v>
      </c>
      <c r="C1284">
        <v>5.2</v>
      </c>
      <c r="D1284">
        <v>2.6</v>
      </c>
      <c r="E1284">
        <v>15.6</v>
      </c>
      <c r="F1284">
        <v>19.5</v>
      </c>
      <c r="G1284">
        <v>88.4</v>
      </c>
    </row>
    <row r="1285" spans="2:7" x14ac:dyDescent="0.25">
      <c r="B1285">
        <v>13</v>
      </c>
      <c r="C1285">
        <v>0</v>
      </c>
      <c r="D1285">
        <v>32.5</v>
      </c>
      <c r="E1285">
        <v>26</v>
      </c>
      <c r="F1285">
        <v>10.4</v>
      </c>
      <c r="G1285">
        <v>58.5</v>
      </c>
    </row>
    <row r="1286" spans="2:7" x14ac:dyDescent="0.25">
      <c r="B1286">
        <v>4.3333333333333304</v>
      </c>
      <c r="C1286">
        <v>2.1666666666666701</v>
      </c>
      <c r="D1286">
        <v>34.6666666666667</v>
      </c>
      <c r="E1286">
        <v>23.4</v>
      </c>
      <c r="F1286">
        <v>15.6</v>
      </c>
      <c r="G1286">
        <v>55.9</v>
      </c>
    </row>
    <row r="1287" spans="2:7" x14ac:dyDescent="0.25">
      <c r="B1287">
        <v>2.6</v>
      </c>
      <c r="C1287">
        <v>2.6</v>
      </c>
      <c r="D1287">
        <v>35.1</v>
      </c>
      <c r="E1287">
        <v>36.4</v>
      </c>
      <c r="F1287">
        <v>13</v>
      </c>
      <c r="G1287">
        <v>33.799999999999997</v>
      </c>
    </row>
    <row r="1288" spans="2:7" x14ac:dyDescent="0.25">
      <c r="B1288">
        <v>2.6</v>
      </c>
      <c r="C1288">
        <v>6.5</v>
      </c>
      <c r="D1288">
        <v>28.6</v>
      </c>
      <c r="E1288">
        <v>16.899999999999999</v>
      </c>
      <c r="F1288">
        <v>20.8</v>
      </c>
      <c r="G1288">
        <v>42.9</v>
      </c>
    </row>
    <row r="1289" spans="2:7" x14ac:dyDescent="0.25">
      <c r="B1289">
        <v>1.3</v>
      </c>
      <c r="C1289">
        <v>6.5</v>
      </c>
      <c r="D1289">
        <v>22.1</v>
      </c>
      <c r="E1289">
        <v>39</v>
      </c>
      <c r="F1289" s="3">
        <v>35.1</v>
      </c>
      <c r="G1289">
        <v>74.099999999999994</v>
      </c>
    </row>
    <row r="1290" spans="2:7" x14ac:dyDescent="0.25">
      <c r="B1290">
        <v>2.6</v>
      </c>
      <c r="C1290">
        <v>6.5</v>
      </c>
      <c r="D1290">
        <v>11.7</v>
      </c>
      <c r="E1290">
        <v>28.6</v>
      </c>
      <c r="F1290">
        <v>35.1</v>
      </c>
      <c r="G1290">
        <v>87.1</v>
      </c>
    </row>
    <row r="1291" spans="2:7" x14ac:dyDescent="0.25">
      <c r="B1291">
        <v>7.8</v>
      </c>
      <c r="C1291">
        <v>6.5</v>
      </c>
      <c r="D1291">
        <v>13</v>
      </c>
      <c r="E1291">
        <v>22.1</v>
      </c>
      <c r="F1291" s="3">
        <v>24.7</v>
      </c>
      <c r="G1291">
        <v>15.6</v>
      </c>
    </row>
    <row r="1292" spans="2:7" x14ac:dyDescent="0.25">
      <c r="B1292">
        <v>3.9</v>
      </c>
      <c r="C1292">
        <v>7.8</v>
      </c>
      <c r="D1292">
        <v>15.6</v>
      </c>
      <c r="E1292">
        <v>19.5</v>
      </c>
      <c r="F1292">
        <v>16.899999999999999</v>
      </c>
      <c r="G1292">
        <v>22.1</v>
      </c>
    </row>
    <row r="1293" spans="2:7" x14ac:dyDescent="0.25">
      <c r="B1293">
        <v>10.4</v>
      </c>
      <c r="C1293">
        <v>1.3</v>
      </c>
      <c r="D1293">
        <v>19.5</v>
      </c>
      <c r="E1293">
        <v>14.3</v>
      </c>
      <c r="F1293">
        <v>18.2</v>
      </c>
      <c r="G1293">
        <v>37.700000000000003</v>
      </c>
    </row>
    <row r="1294" spans="2:7" x14ac:dyDescent="0.25">
      <c r="B1294">
        <v>13</v>
      </c>
      <c r="C1294">
        <v>7.8</v>
      </c>
      <c r="D1294">
        <v>29.9</v>
      </c>
      <c r="E1294">
        <v>18.2</v>
      </c>
      <c r="F1294">
        <v>18.2</v>
      </c>
      <c r="G1294">
        <v>59.8</v>
      </c>
    </row>
    <row r="1295" spans="2:7" x14ac:dyDescent="0.25">
      <c r="B1295" s="3">
        <v>13</v>
      </c>
      <c r="C1295">
        <v>13</v>
      </c>
      <c r="D1295">
        <v>0</v>
      </c>
      <c r="E1295">
        <v>1.3</v>
      </c>
      <c r="F1295">
        <v>139.1</v>
      </c>
      <c r="G1295">
        <v>67.599999999999994</v>
      </c>
    </row>
    <row r="1296" spans="2:7" x14ac:dyDescent="0.25">
      <c r="B1296">
        <v>0</v>
      </c>
      <c r="C1296">
        <v>13</v>
      </c>
      <c r="D1296">
        <v>4.3333333333333304</v>
      </c>
      <c r="E1296">
        <v>1.3</v>
      </c>
      <c r="F1296">
        <v>68.900000000000006</v>
      </c>
      <c r="G1296">
        <v>61.1</v>
      </c>
    </row>
    <row r="1297" spans="2:7" x14ac:dyDescent="0.25">
      <c r="B1297">
        <v>2.6</v>
      </c>
      <c r="C1297">
        <v>15.6</v>
      </c>
      <c r="D1297">
        <v>2.6</v>
      </c>
      <c r="E1297">
        <v>5.2</v>
      </c>
      <c r="F1297">
        <v>37.700000000000003</v>
      </c>
      <c r="G1297">
        <v>58.5</v>
      </c>
    </row>
    <row r="1298" spans="2:7" x14ac:dyDescent="0.25">
      <c r="B1298">
        <v>3.9</v>
      </c>
      <c r="C1298">
        <v>10.4</v>
      </c>
      <c r="D1298">
        <v>2.6</v>
      </c>
      <c r="E1298">
        <v>6.5</v>
      </c>
      <c r="F1298">
        <v>41.6</v>
      </c>
      <c r="G1298">
        <v>57.2</v>
      </c>
    </row>
    <row r="1299" spans="2:7" x14ac:dyDescent="0.25">
      <c r="B1299">
        <v>5.2</v>
      </c>
      <c r="C1299">
        <v>11.7</v>
      </c>
      <c r="D1299">
        <v>3.9</v>
      </c>
      <c r="E1299">
        <v>7.8</v>
      </c>
      <c r="F1299">
        <v>106.6</v>
      </c>
      <c r="G1299">
        <v>52</v>
      </c>
    </row>
    <row r="1300" spans="2:7" x14ac:dyDescent="0.25">
      <c r="B1300">
        <v>1.3</v>
      </c>
      <c r="C1300">
        <v>7.8</v>
      </c>
      <c r="D1300">
        <v>3.9</v>
      </c>
      <c r="E1300">
        <v>1.3</v>
      </c>
      <c r="F1300">
        <v>139.1</v>
      </c>
      <c r="G1300">
        <v>48.1</v>
      </c>
    </row>
    <row r="1301" spans="2:7" x14ac:dyDescent="0.25">
      <c r="B1301">
        <v>1.3</v>
      </c>
      <c r="C1301">
        <v>9.1</v>
      </c>
      <c r="D1301">
        <v>1.3</v>
      </c>
      <c r="E1301">
        <v>5.2</v>
      </c>
      <c r="F1301">
        <v>146.9</v>
      </c>
      <c r="G1301">
        <v>27.3</v>
      </c>
    </row>
    <row r="1302" spans="2:7" x14ac:dyDescent="0.25">
      <c r="B1302">
        <v>2.6</v>
      </c>
      <c r="C1302">
        <v>2.6</v>
      </c>
      <c r="D1302">
        <v>1.3</v>
      </c>
      <c r="E1302">
        <v>0</v>
      </c>
      <c r="F1302">
        <v>162.5</v>
      </c>
      <c r="G1302">
        <v>22.1</v>
      </c>
    </row>
    <row r="1303" spans="2:7" x14ac:dyDescent="0.25">
      <c r="B1303">
        <v>1.3</v>
      </c>
      <c r="C1303">
        <v>9.1</v>
      </c>
      <c r="D1303">
        <v>0</v>
      </c>
      <c r="E1303" s="3">
        <v>3.6082248300317602E-16</v>
      </c>
      <c r="F1303">
        <v>110.5</v>
      </c>
      <c r="G1303">
        <v>9.1</v>
      </c>
    </row>
    <row r="1304" spans="2:7" x14ac:dyDescent="0.25">
      <c r="B1304">
        <v>3.9</v>
      </c>
      <c r="C1304">
        <v>7.8</v>
      </c>
      <c r="D1304">
        <v>2.6</v>
      </c>
      <c r="E1304">
        <v>1.3</v>
      </c>
      <c r="F1304">
        <v>71.5</v>
      </c>
      <c r="G1304">
        <v>87.1</v>
      </c>
    </row>
    <row r="1305" spans="2:7" x14ac:dyDescent="0.25">
      <c r="B1305">
        <v>13</v>
      </c>
      <c r="C1305">
        <v>0</v>
      </c>
      <c r="D1305">
        <v>45.5</v>
      </c>
      <c r="E1305">
        <v>7.8</v>
      </c>
      <c r="F1305">
        <v>5.2</v>
      </c>
      <c r="G1305">
        <v>104</v>
      </c>
    </row>
    <row r="1306" spans="2:7" x14ac:dyDescent="0.25">
      <c r="B1306">
        <v>2.1666666666666701</v>
      </c>
      <c r="C1306">
        <v>4.3333333333333304</v>
      </c>
      <c r="D1306">
        <v>8.6666666666666696</v>
      </c>
      <c r="E1306">
        <v>1.3</v>
      </c>
      <c r="F1306">
        <v>14.3</v>
      </c>
      <c r="G1306">
        <v>80.599999999999994</v>
      </c>
    </row>
    <row r="1307" spans="2:7" x14ac:dyDescent="0.25">
      <c r="B1307">
        <v>3.9</v>
      </c>
      <c r="C1307">
        <v>1.3</v>
      </c>
      <c r="D1307">
        <v>16.899999999999999</v>
      </c>
      <c r="E1307">
        <v>1.3</v>
      </c>
      <c r="F1307">
        <v>11.7</v>
      </c>
      <c r="G1307">
        <v>97.5</v>
      </c>
    </row>
    <row r="1308" spans="2:7" x14ac:dyDescent="0.25">
      <c r="B1308">
        <v>2.6</v>
      </c>
      <c r="C1308" s="3">
        <v>1.08246744900953E-15</v>
      </c>
      <c r="D1308">
        <v>29.9</v>
      </c>
      <c r="E1308">
        <v>1.3</v>
      </c>
      <c r="F1308">
        <v>23.4</v>
      </c>
      <c r="G1308">
        <v>104</v>
      </c>
    </row>
    <row r="1309" spans="2:7" x14ac:dyDescent="0.25">
      <c r="B1309">
        <v>2.6</v>
      </c>
      <c r="C1309">
        <v>7.8</v>
      </c>
      <c r="D1309">
        <v>24.7</v>
      </c>
      <c r="E1309">
        <v>3.9</v>
      </c>
      <c r="F1309">
        <v>20.8</v>
      </c>
      <c r="G1309">
        <v>105.3</v>
      </c>
    </row>
    <row r="1310" spans="2:7" x14ac:dyDescent="0.25">
      <c r="B1310">
        <v>2.6</v>
      </c>
      <c r="C1310">
        <v>6.5</v>
      </c>
      <c r="D1310">
        <v>20.8</v>
      </c>
      <c r="E1310">
        <v>2.6</v>
      </c>
      <c r="F1310">
        <v>32.5</v>
      </c>
      <c r="G1310">
        <v>105.3</v>
      </c>
    </row>
    <row r="1311" spans="2:7" x14ac:dyDescent="0.25">
      <c r="B1311" s="3">
        <v>3.6082248300317602E-16</v>
      </c>
      <c r="C1311">
        <v>5.2</v>
      </c>
      <c r="D1311">
        <v>11.7</v>
      </c>
      <c r="E1311">
        <v>6.5</v>
      </c>
      <c r="F1311">
        <v>7.8000000000000096</v>
      </c>
      <c r="G1311">
        <v>107.9</v>
      </c>
    </row>
    <row r="1312" spans="2:7" x14ac:dyDescent="0.25">
      <c r="B1312">
        <v>5.2</v>
      </c>
      <c r="C1312">
        <v>7.8</v>
      </c>
      <c r="D1312">
        <v>9.1</v>
      </c>
      <c r="E1312">
        <v>7.8</v>
      </c>
      <c r="F1312">
        <v>3.9</v>
      </c>
      <c r="G1312">
        <v>106.6</v>
      </c>
    </row>
    <row r="1313" spans="2:7" x14ac:dyDescent="0.25">
      <c r="B1313">
        <v>11.7</v>
      </c>
      <c r="C1313">
        <v>13</v>
      </c>
      <c r="D1313">
        <v>20.8</v>
      </c>
      <c r="E1313">
        <v>5.2</v>
      </c>
      <c r="F1313">
        <v>22.1</v>
      </c>
      <c r="G1313">
        <v>81.900000000000006</v>
      </c>
    </row>
    <row r="1314" spans="2:7" x14ac:dyDescent="0.25">
      <c r="B1314">
        <v>13</v>
      </c>
      <c r="C1314">
        <v>11.7</v>
      </c>
      <c r="D1314">
        <v>27.3</v>
      </c>
      <c r="E1314">
        <v>3.9</v>
      </c>
      <c r="F1314">
        <v>26</v>
      </c>
      <c r="G1314">
        <v>23.4</v>
      </c>
    </row>
    <row r="1315" spans="2:7" x14ac:dyDescent="0.25">
      <c r="B1315">
        <v>6.5</v>
      </c>
      <c r="C1315">
        <v>0</v>
      </c>
      <c r="D1315">
        <v>6.5</v>
      </c>
      <c r="E1315">
        <v>20.8</v>
      </c>
      <c r="F1315">
        <v>1.3</v>
      </c>
      <c r="G1315">
        <v>31.2</v>
      </c>
    </row>
    <row r="1316" spans="2:7" x14ac:dyDescent="0.25">
      <c r="B1316">
        <v>0</v>
      </c>
      <c r="C1316">
        <v>6.5</v>
      </c>
      <c r="D1316">
        <v>6.5</v>
      </c>
      <c r="E1316">
        <v>6.5</v>
      </c>
      <c r="F1316">
        <v>20.8</v>
      </c>
      <c r="G1316">
        <v>41.6</v>
      </c>
    </row>
    <row r="1317" spans="2:7" x14ac:dyDescent="0.25">
      <c r="B1317">
        <v>0</v>
      </c>
      <c r="C1317">
        <v>9.1</v>
      </c>
      <c r="D1317">
        <v>5.2</v>
      </c>
      <c r="E1317">
        <v>11.7</v>
      </c>
      <c r="F1317">
        <v>10.4</v>
      </c>
      <c r="G1317">
        <v>20.8</v>
      </c>
    </row>
    <row r="1318" spans="2:7" x14ac:dyDescent="0.25">
      <c r="B1318" s="3">
        <v>1.3</v>
      </c>
      <c r="C1318">
        <v>6.5</v>
      </c>
      <c r="D1318" s="3">
        <v>7.2164496600635205E-16</v>
      </c>
      <c r="E1318">
        <v>5.2</v>
      </c>
      <c r="F1318">
        <v>19.5</v>
      </c>
      <c r="G1318">
        <v>23.4</v>
      </c>
    </row>
    <row r="1319" spans="2:7" x14ac:dyDescent="0.25">
      <c r="B1319">
        <v>5.2</v>
      </c>
      <c r="C1319">
        <v>6.5</v>
      </c>
      <c r="D1319">
        <v>6.5</v>
      </c>
      <c r="E1319">
        <v>14.3</v>
      </c>
      <c r="F1319">
        <v>0</v>
      </c>
      <c r="G1319">
        <v>11.7</v>
      </c>
    </row>
    <row r="1320" spans="2:7" x14ac:dyDescent="0.25">
      <c r="B1320">
        <v>6.5</v>
      </c>
      <c r="C1320">
        <v>5.2</v>
      </c>
      <c r="D1320">
        <v>3.9</v>
      </c>
      <c r="E1320">
        <v>15.6</v>
      </c>
      <c r="F1320">
        <v>0</v>
      </c>
      <c r="G1320">
        <v>14.3</v>
      </c>
    </row>
    <row r="1321" spans="2:7" x14ac:dyDescent="0.25">
      <c r="B1321">
        <v>7.8</v>
      </c>
      <c r="C1321">
        <v>2.6</v>
      </c>
      <c r="D1321">
        <v>2.6</v>
      </c>
      <c r="E1321">
        <v>14.3</v>
      </c>
      <c r="F1321">
        <v>5.2</v>
      </c>
      <c r="G1321">
        <v>9.1</v>
      </c>
    </row>
    <row r="1322" spans="2:7" x14ac:dyDescent="0.25">
      <c r="B1322">
        <v>7.8</v>
      </c>
      <c r="C1322">
        <v>1.3</v>
      </c>
      <c r="D1322">
        <v>1.3</v>
      </c>
      <c r="E1322">
        <v>6.5</v>
      </c>
      <c r="F1322">
        <v>15.6</v>
      </c>
      <c r="G1322">
        <v>26</v>
      </c>
    </row>
    <row r="1323" spans="2:7" x14ac:dyDescent="0.25">
      <c r="B1323">
        <v>10.4</v>
      </c>
      <c r="C1323">
        <v>5.2</v>
      </c>
      <c r="D1323">
        <v>1.3</v>
      </c>
      <c r="E1323" s="3">
        <v>9.1</v>
      </c>
      <c r="F1323">
        <v>35.1</v>
      </c>
      <c r="G1323">
        <v>18.2</v>
      </c>
    </row>
    <row r="1324" spans="2:7" x14ac:dyDescent="0.25">
      <c r="B1324">
        <v>6.5</v>
      </c>
      <c r="C1324">
        <v>2.6</v>
      </c>
      <c r="D1324">
        <v>2.6</v>
      </c>
      <c r="E1324">
        <v>0</v>
      </c>
      <c r="F1324">
        <v>19.5</v>
      </c>
      <c r="G1324">
        <v>19.5</v>
      </c>
    </row>
    <row r="1325" spans="2:7" x14ac:dyDescent="0.25">
      <c r="B1325">
        <v>71.5</v>
      </c>
      <c r="C1325">
        <v>39</v>
      </c>
      <c r="D1325">
        <v>32.5</v>
      </c>
      <c r="E1325">
        <v>26</v>
      </c>
      <c r="F1325">
        <v>55.9</v>
      </c>
      <c r="G1325">
        <v>33.799999999999997</v>
      </c>
    </row>
    <row r="1326" spans="2:7" x14ac:dyDescent="0.25">
      <c r="B1326">
        <v>13</v>
      </c>
      <c r="C1326">
        <v>17.3333333333333</v>
      </c>
      <c r="D1326">
        <v>17.3333333333333</v>
      </c>
      <c r="E1326">
        <v>18.2</v>
      </c>
      <c r="F1326">
        <v>24.7</v>
      </c>
      <c r="G1326">
        <v>29.9</v>
      </c>
    </row>
    <row r="1327" spans="2:7" x14ac:dyDescent="0.25">
      <c r="B1327">
        <v>22.1</v>
      </c>
      <c r="C1327">
        <v>2.6</v>
      </c>
      <c r="D1327">
        <v>14.3</v>
      </c>
      <c r="E1327">
        <v>5.2</v>
      </c>
      <c r="F1327">
        <v>10.4</v>
      </c>
      <c r="G1327">
        <v>37.700000000000003</v>
      </c>
    </row>
    <row r="1328" spans="2:7" x14ac:dyDescent="0.25">
      <c r="B1328">
        <v>3.9</v>
      </c>
      <c r="C1328">
        <v>10.4</v>
      </c>
      <c r="D1328">
        <v>16.899999999999999</v>
      </c>
      <c r="E1328">
        <v>2.6</v>
      </c>
      <c r="F1328">
        <v>1.3</v>
      </c>
      <c r="G1328">
        <v>27.3</v>
      </c>
    </row>
    <row r="1329" spans="2:7" x14ac:dyDescent="0.25">
      <c r="B1329">
        <v>2.6</v>
      </c>
      <c r="C1329">
        <v>3.9</v>
      </c>
      <c r="D1329">
        <v>19.5</v>
      </c>
      <c r="E1329">
        <v>3.9</v>
      </c>
      <c r="F1329">
        <v>3.9</v>
      </c>
      <c r="G1329">
        <v>23.4</v>
      </c>
    </row>
    <row r="1330" spans="2:7" x14ac:dyDescent="0.25">
      <c r="B1330">
        <v>9.1</v>
      </c>
      <c r="C1330">
        <v>11.7</v>
      </c>
      <c r="D1330">
        <v>16.899999999999999</v>
      </c>
      <c r="E1330">
        <v>10.4</v>
      </c>
      <c r="F1330">
        <v>24.7</v>
      </c>
      <c r="G1330">
        <v>11.7</v>
      </c>
    </row>
    <row r="1331" spans="2:7" x14ac:dyDescent="0.25">
      <c r="B1331">
        <v>2.6</v>
      </c>
      <c r="C1331">
        <v>11.7</v>
      </c>
      <c r="D1331">
        <v>19.5</v>
      </c>
      <c r="E1331">
        <v>11.7</v>
      </c>
      <c r="F1331">
        <v>1.3</v>
      </c>
      <c r="G1331">
        <v>9.1</v>
      </c>
    </row>
    <row r="1332" spans="2:7" x14ac:dyDescent="0.25">
      <c r="B1332">
        <v>1.3</v>
      </c>
      <c r="C1332">
        <v>1.3</v>
      </c>
      <c r="D1332">
        <v>28.6</v>
      </c>
      <c r="E1332">
        <v>24.7</v>
      </c>
      <c r="F1332">
        <v>22.1</v>
      </c>
      <c r="G1332">
        <v>2.6</v>
      </c>
    </row>
    <row r="1333" spans="2:7" x14ac:dyDescent="0.25">
      <c r="B1333">
        <v>6.5</v>
      </c>
      <c r="C1333">
        <v>1.3</v>
      </c>
      <c r="D1333">
        <v>22.1</v>
      </c>
      <c r="E1333">
        <v>19.5</v>
      </c>
      <c r="F1333">
        <v>37.700000000000003</v>
      </c>
      <c r="G1333">
        <v>1.3</v>
      </c>
    </row>
    <row r="1334" spans="2:7" x14ac:dyDescent="0.25">
      <c r="B1334">
        <v>27.3</v>
      </c>
      <c r="C1334">
        <v>2.6</v>
      </c>
      <c r="D1334">
        <v>29.9</v>
      </c>
      <c r="E1334">
        <v>20.8</v>
      </c>
      <c r="F1334">
        <v>79.3</v>
      </c>
      <c r="G1334">
        <v>2.6</v>
      </c>
    </row>
    <row r="1335" spans="2:7" x14ac:dyDescent="0.25">
      <c r="B1335">
        <v>13</v>
      </c>
      <c r="C1335">
        <v>6.5</v>
      </c>
      <c r="D1335">
        <v>0</v>
      </c>
      <c r="E1335">
        <v>6.5</v>
      </c>
      <c r="F1335">
        <v>1.3</v>
      </c>
      <c r="G1335">
        <v>6.5</v>
      </c>
    </row>
    <row r="1336" spans="2:7" x14ac:dyDescent="0.25">
      <c r="B1336">
        <v>39</v>
      </c>
      <c r="C1336">
        <v>26</v>
      </c>
      <c r="D1336">
        <v>2.1666666666666701</v>
      </c>
      <c r="E1336">
        <v>15.6</v>
      </c>
      <c r="F1336">
        <v>15.6</v>
      </c>
      <c r="G1336" s="3">
        <v>3.6082248300317602E-16</v>
      </c>
    </row>
    <row r="1337" spans="2:7" x14ac:dyDescent="0.25">
      <c r="B1337">
        <v>19.5</v>
      </c>
      <c r="C1337">
        <v>1.3</v>
      </c>
      <c r="D1337">
        <v>15.6</v>
      </c>
      <c r="E1337">
        <v>13</v>
      </c>
      <c r="F1337">
        <v>9.1</v>
      </c>
      <c r="G1337">
        <v>13</v>
      </c>
    </row>
    <row r="1338" spans="2:7" x14ac:dyDescent="0.25">
      <c r="B1338">
        <v>20.8</v>
      </c>
      <c r="C1338">
        <v>6.5</v>
      </c>
      <c r="D1338">
        <v>0</v>
      </c>
      <c r="E1338">
        <v>1.3</v>
      </c>
      <c r="F1338">
        <v>7.8</v>
      </c>
      <c r="G1338">
        <v>15.6</v>
      </c>
    </row>
    <row r="1339" spans="2:7" x14ac:dyDescent="0.25">
      <c r="B1339">
        <v>19.5</v>
      </c>
      <c r="C1339">
        <v>24.7</v>
      </c>
      <c r="D1339">
        <v>1.3</v>
      </c>
      <c r="E1339" s="3">
        <v>2.6</v>
      </c>
      <c r="F1339">
        <v>11.7</v>
      </c>
      <c r="G1339">
        <v>9.1</v>
      </c>
    </row>
    <row r="1340" spans="2:7" x14ac:dyDescent="0.25">
      <c r="B1340">
        <v>7.8</v>
      </c>
      <c r="C1340">
        <v>1.3</v>
      </c>
      <c r="D1340">
        <v>28.6</v>
      </c>
      <c r="E1340">
        <v>18.2</v>
      </c>
      <c r="F1340">
        <v>14.3</v>
      </c>
      <c r="G1340">
        <v>6.5</v>
      </c>
    </row>
    <row r="1341" spans="2:7" x14ac:dyDescent="0.25">
      <c r="B1341">
        <v>1.3</v>
      </c>
      <c r="C1341">
        <v>19.5</v>
      </c>
      <c r="D1341">
        <v>35.1</v>
      </c>
      <c r="E1341" s="3">
        <v>1.3</v>
      </c>
      <c r="F1341">
        <v>2.6</v>
      </c>
      <c r="G1341">
        <v>6.5</v>
      </c>
    </row>
    <row r="1342" spans="2:7" x14ac:dyDescent="0.25">
      <c r="B1342">
        <v>7.8</v>
      </c>
      <c r="C1342">
        <v>7.8</v>
      </c>
      <c r="D1342">
        <v>44.2</v>
      </c>
      <c r="E1342">
        <v>0</v>
      </c>
      <c r="F1342">
        <v>6.5</v>
      </c>
      <c r="G1342">
        <v>6.5</v>
      </c>
    </row>
    <row r="1343" spans="2:7" x14ac:dyDescent="0.25">
      <c r="B1343">
        <v>6.5</v>
      </c>
      <c r="C1343">
        <v>9.1</v>
      </c>
      <c r="D1343">
        <v>29.9</v>
      </c>
      <c r="E1343">
        <v>1.3</v>
      </c>
      <c r="F1343">
        <v>1.3</v>
      </c>
      <c r="G1343">
        <v>5.2</v>
      </c>
    </row>
    <row r="1344" spans="2:7" x14ac:dyDescent="0.25">
      <c r="B1344">
        <v>19.5</v>
      </c>
      <c r="C1344">
        <v>6.5</v>
      </c>
      <c r="D1344">
        <v>15.6</v>
      </c>
      <c r="E1344">
        <v>1.3</v>
      </c>
      <c r="F1344">
        <v>3.9</v>
      </c>
      <c r="G1344" s="3">
        <v>1.4432899320127E-15</v>
      </c>
    </row>
    <row r="1345" spans="2:7" x14ac:dyDescent="0.25">
      <c r="B1345">
        <v>26</v>
      </c>
      <c r="C1345">
        <v>6.5</v>
      </c>
      <c r="D1345">
        <v>32.5</v>
      </c>
      <c r="E1345">
        <v>20.8</v>
      </c>
      <c r="F1345">
        <v>57.2</v>
      </c>
      <c r="G1345">
        <v>5.2</v>
      </c>
    </row>
    <row r="1346" spans="2:7" x14ac:dyDescent="0.25">
      <c r="B1346">
        <v>13</v>
      </c>
      <c r="C1346">
        <v>4.3333333333333304</v>
      </c>
      <c r="D1346">
        <v>34.6666666666667</v>
      </c>
      <c r="E1346">
        <v>11.7</v>
      </c>
      <c r="F1346">
        <v>85.8</v>
      </c>
      <c r="G1346">
        <v>1.3</v>
      </c>
    </row>
    <row r="1347" spans="2:7" x14ac:dyDescent="0.25">
      <c r="B1347">
        <v>5.2</v>
      </c>
      <c r="C1347">
        <v>1.3</v>
      </c>
      <c r="D1347">
        <v>33.799999999999997</v>
      </c>
      <c r="E1347">
        <v>31.2</v>
      </c>
      <c r="F1347">
        <v>83.2</v>
      </c>
      <c r="G1347">
        <v>35.1</v>
      </c>
    </row>
    <row r="1348" spans="2:7" x14ac:dyDescent="0.25">
      <c r="B1348">
        <v>3.9</v>
      </c>
      <c r="C1348">
        <v>2.6</v>
      </c>
      <c r="D1348">
        <v>32.5</v>
      </c>
      <c r="E1348">
        <v>26</v>
      </c>
      <c r="F1348">
        <v>88.4</v>
      </c>
      <c r="G1348">
        <v>46.8</v>
      </c>
    </row>
    <row r="1349" spans="2:7" x14ac:dyDescent="0.25">
      <c r="B1349">
        <v>9.1</v>
      </c>
      <c r="C1349">
        <v>2.6</v>
      </c>
      <c r="D1349">
        <v>27.3</v>
      </c>
      <c r="E1349">
        <v>31.2</v>
      </c>
      <c r="F1349">
        <v>48.1</v>
      </c>
      <c r="G1349">
        <v>48.1</v>
      </c>
    </row>
    <row r="1350" spans="2:7" x14ac:dyDescent="0.25">
      <c r="B1350">
        <v>3.9</v>
      </c>
      <c r="C1350">
        <v>13</v>
      </c>
      <c r="D1350">
        <v>24.7</v>
      </c>
      <c r="E1350">
        <v>19.5</v>
      </c>
      <c r="F1350">
        <v>31.2</v>
      </c>
      <c r="G1350">
        <v>39</v>
      </c>
    </row>
    <row r="1351" spans="2:7" x14ac:dyDescent="0.25">
      <c r="B1351">
        <v>1.3</v>
      </c>
      <c r="C1351">
        <v>2.6</v>
      </c>
      <c r="D1351">
        <v>20.8</v>
      </c>
      <c r="E1351">
        <v>16.899999999999999</v>
      </c>
      <c r="F1351">
        <v>15.6</v>
      </c>
      <c r="G1351">
        <v>49.4</v>
      </c>
    </row>
    <row r="1352" spans="2:7" x14ac:dyDescent="0.25">
      <c r="B1352">
        <v>3.9</v>
      </c>
      <c r="C1352">
        <v>31.2</v>
      </c>
      <c r="D1352">
        <v>28.6</v>
      </c>
      <c r="E1352">
        <v>6.5</v>
      </c>
      <c r="F1352">
        <v>24.7</v>
      </c>
      <c r="G1352">
        <v>49.4</v>
      </c>
    </row>
    <row r="1353" spans="2:7" x14ac:dyDescent="0.25">
      <c r="B1353">
        <v>1.3</v>
      </c>
      <c r="C1353">
        <v>32.5</v>
      </c>
      <c r="D1353">
        <v>19.5</v>
      </c>
      <c r="E1353">
        <v>7.8</v>
      </c>
      <c r="F1353">
        <v>16.899999999999999</v>
      </c>
      <c r="G1353">
        <v>20.8</v>
      </c>
    </row>
    <row r="1354" spans="2:7" x14ac:dyDescent="0.25">
      <c r="B1354">
        <v>0</v>
      </c>
      <c r="C1354">
        <v>20.8</v>
      </c>
      <c r="D1354">
        <v>28.6</v>
      </c>
      <c r="E1354">
        <v>11.7</v>
      </c>
      <c r="F1354">
        <v>23.4</v>
      </c>
      <c r="G1354">
        <v>97.5</v>
      </c>
    </row>
    <row r="1355" spans="2:7" x14ac:dyDescent="0.25">
      <c r="B1355">
        <v>0</v>
      </c>
      <c r="C1355">
        <v>0</v>
      </c>
      <c r="D1355">
        <v>45.5</v>
      </c>
      <c r="E1355">
        <v>13</v>
      </c>
      <c r="F1355">
        <v>9.1</v>
      </c>
      <c r="G1355">
        <v>88.4</v>
      </c>
    </row>
    <row r="1356" spans="2:7" x14ac:dyDescent="0.25">
      <c r="B1356">
        <v>2.1666666666666701</v>
      </c>
      <c r="C1356">
        <v>8.6666666666666696</v>
      </c>
      <c r="D1356">
        <v>47.6666666666667</v>
      </c>
      <c r="E1356">
        <v>1.3</v>
      </c>
      <c r="F1356">
        <v>9.1</v>
      </c>
      <c r="G1356">
        <v>97.5</v>
      </c>
    </row>
    <row r="1357" spans="2:7" x14ac:dyDescent="0.25">
      <c r="B1357">
        <v>6.5</v>
      </c>
      <c r="C1357">
        <v>24.7</v>
      </c>
      <c r="D1357">
        <v>40.299999999999997</v>
      </c>
      <c r="E1357">
        <v>3.9</v>
      </c>
      <c r="F1357">
        <v>13</v>
      </c>
      <c r="G1357">
        <v>106.6</v>
      </c>
    </row>
    <row r="1358" spans="2:7" x14ac:dyDescent="0.25">
      <c r="B1358">
        <v>1.3</v>
      </c>
      <c r="C1358">
        <v>1.3</v>
      </c>
      <c r="D1358">
        <v>44.2</v>
      </c>
      <c r="E1358">
        <v>6.5</v>
      </c>
      <c r="F1358">
        <v>11.7</v>
      </c>
      <c r="G1358">
        <v>118.3</v>
      </c>
    </row>
    <row r="1359" spans="2:7" x14ac:dyDescent="0.25">
      <c r="B1359">
        <v>2.6</v>
      </c>
      <c r="C1359">
        <v>9.1</v>
      </c>
      <c r="D1359">
        <v>57.2</v>
      </c>
      <c r="E1359">
        <v>2.6</v>
      </c>
      <c r="F1359">
        <v>18.2</v>
      </c>
      <c r="G1359">
        <v>127.4</v>
      </c>
    </row>
    <row r="1360" spans="2:7" x14ac:dyDescent="0.25">
      <c r="B1360">
        <v>3.9</v>
      </c>
      <c r="C1360">
        <v>14.3</v>
      </c>
      <c r="D1360">
        <v>49.4</v>
      </c>
      <c r="E1360">
        <v>2.6</v>
      </c>
      <c r="F1360">
        <v>27.3</v>
      </c>
      <c r="G1360">
        <v>146.9</v>
      </c>
    </row>
    <row r="1361" spans="2:7" x14ac:dyDescent="0.25">
      <c r="B1361">
        <v>11.7</v>
      </c>
      <c r="C1361">
        <v>20.8</v>
      </c>
      <c r="D1361">
        <v>61.1</v>
      </c>
      <c r="E1361">
        <v>6.5</v>
      </c>
      <c r="F1361">
        <v>15.6</v>
      </c>
      <c r="G1361">
        <v>145.6</v>
      </c>
    </row>
    <row r="1362" spans="2:7" x14ac:dyDescent="0.25">
      <c r="B1362">
        <v>2.6</v>
      </c>
      <c r="C1362">
        <v>37.700000000000003</v>
      </c>
      <c r="D1362">
        <v>57.2</v>
      </c>
      <c r="E1362">
        <v>7.8</v>
      </c>
      <c r="F1362">
        <v>39</v>
      </c>
      <c r="G1362">
        <v>149.5</v>
      </c>
    </row>
    <row r="1363" spans="2:7" x14ac:dyDescent="0.25">
      <c r="B1363">
        <v>1.3</v>
      </c>
      <c r="C1363">
        <v>50.7</v>
      </c>
      <c r="D1363">
        <v>57.2</v>
      </c>
      <c r="E1363">
        <v>2.6</v>
      </c>
      <c r="F1363">
        <v>31.2</v>
      </c>
      <c r="G1363">
        <v>154.69999999999999</v>
      </c>
    </row>
    <row r="1364" spans="2:7" x14ac:dyDescent="0.25">
      <c r="B1364">
        <v>44.2</v>
      </c>
      <c r="C1364">
        <v>37.700000000000003</v>
      </c>
      <c r="D1364">
        <v>45.5</v>
      </c>
      <c r="E1364">
        <v>7.8</v>
      </c>
      <c r="F1364">
        <v>44.2</v>
      </c>
      <c r="G1364">
        <v>89.7</v>
      </c>
    </row>
    <row r="1365" spans="2:7" x14ac:dyDescent="0.25">
      <c r="B1365">
        <v>19.5</v>
      </c>
      <c r="C1365">
        <v>0</v>
      </c>
      <c r="D1365">
        <v>39</v>
      </c>
      <c r="E1365">
        <v>28.6</v>
      </c>
      <c r="F1365">
        <v>66.3</v>
      </c>
      <c r="G1365">
        <v>35.1</v>
      </c>
    </row>
    <row r="1366" spans="2:7" x14ac:dyDescent="0.25">
      <c r="B1366">
        <v>4.3333333333333304</v>
      </c>
      <c r="C1366">
        <v>47.6666666666667</v>
      </c>
      <c r="D1366">
        <v>21.6666666666667</v>
      </c>
      <c r="E1366">
        <v>40.299999999999997</v>
      </c>
      <c r="F1366">
        <v>58.5</v>
      </c>
      <c r="G1366">
        <v>5.2</v>
      </c>
    </row>
    <row r="1367" spans="2:7" x14ac:dyDescent="0.25">
      <c r="B1367">
        <v>3.9</v>
      </c>
      <c r="C1367">
        <v>18.2</v>
      </c>
      <c r="D1367">
        <v>20.8</v>
      </c>
      <c r="E1367">
        <v>44.2</v>
      </c>
      <c r="F1367">
        <v>29.9</v>
      </c>
      <c r="G1367">
        <v>31.2</v>
      </c>
    </row>
    <row r="1368" spans="2:7" x14ac:dyDescent="0.25">
      <c r="B1368">
        <v>6.5</v>
      </c>
      <c r="C1368">
        <v>14.3</v>
      </c>
      <c r="D1368">
        <v>15.6</v>
      </c>
      <c r="E1368">
        <v>54.6</v>
      </c>
      <c r="F1368">
        <v>22.1</v>
      </c>
      <c r="G1368">
        <v>62.4</v>
      </c>
    </row>
    <row r="1369" spans="2:7" x14ac:dyDescent="0.25">
      <c r="B1369">
        <v>14.3</v>
      </c>
      <c r="C1369">
        <v>13</v>
      </c>
      <c r="D1369">
        <v>19.5</v>
      </c>
      <c r="E1369">
        <v>63.7</v>
      </c>
      <c r="F1369">
        <v>14.3</v>
      </c>
      <c r="G1369">
        <v>59.8</v>
      </c>
    </row>
    <row r="1370" spans="2:7" x14ac:dyDescent="0.25">
      <c r="B1370">
        <v>15.6</v>
      </c>
      <c r="C1370">
        <v>16.899999999999999</v>
      </c>
      <c r="D1370">
        <v>20.8</v>
      </c>
      <c r="E1370">
        <v>41.6</v>
      </c>
      <c r="F1370">
        <v>31.2</v>
      </c>
      <c r="G1370">
        <v>41.6</v>
      </c>
    </row>
    <row r="1371" spans="2:7" x14ac:dyDescent="0.25">
      <c r="B1371">
        <v>10.4</v>
      </c>
      <c r="C1371">
        <v>3.9</v>
      </c>
      <c r="D1371">
        <v>13</v>
      </c>
      <c r="E1371">
        <v>36.4</v>
      </c>
      <c r="F1371">
        <v>33.799999999999997</v>
      </c>
      <c r="G1371">
        <v>27.3</v>
      </c>
    </row>
    <row r="1372" spans="2:7" x14ac:dyDescent="0.25">
      <c r="B1372">
        <v>14.3</v>
      </c>
      <c r="C1372">
        <v>15.6</v>
      </c>
      <c r="D1372">
        <v>26</v>
      </c>
      <c r="E1372">
        <v>32.5</v>
      </c>
      <c r="F1372">
        <v>7.8</v>
      </c>
      <c r="G1372">
        <v>0</v>
      </c>
    </row>
    <row r="1373" spans="2:7" x14ac:dyDescent="0.25">
      <c r="B1373">
        <v>9.1</v>
      </c>
      <c r="C1373">
        <v>41.6</v>
      </c>
      <c r="D1373">
        <v>37.700000000000003</v>
      </c>
      <c r="E1373" s="3">
        <v>32.5</v>
      </c>
      <c r="F1373">
        <v>1.3</v>
      </c>
      <c r="G1373">
        <v>24.7</v>
      </c>
    </row>
    <row r="1374" spans="2:7" x14ac:dyDescent="0.25">
      <c r="B1374">
        <v>0</v>
      </c>
      <c r="C1374">
        <v>28.6</v>
      </c>
      <c r="D1374">
        <v>40.299999999999997</v>
      </c>
      <c r="E1374">
        <v>33.799999999999997</v>
      </c>
      <c r="F1374">
        <v>3.9</v>
      </c>
      <c r="G1374">
        <v>15.6</v>
      </c>
    </row>
    <row r="1375" spans="2:7" x14ac:dyDescent="0.25">
      <c r="B1375">
        <v>6.5</v>
      </c>
      <c r="C1375">
        <v>19.5</v>
      </c>
      <c r="D1375">
        <v>65</v>
      </c>
      <c r="E1375">
        <v>2.6</v>
      </c>
      <c r="F1375">
        <v>20.8</v>
      </c>
      <c r="G1375">
        <v>26</v>
      </c>
    </row>
    <row r="1376" spans="2:7" x14ac:dyDescent="0.25">
      <c r="B1376">
        <v>0</v>
      </c>
      <c r="C1376">
        <v>8.6666666666666696</v>
      </c>
      <c r="D1376">
        <v>41.1666666666667</v>
      </c>
      <c r="E1376">
        <v>0</v>
      </c>
      <c r="F1376">
        <v>27.3</v>
      </c>
      <c r="G1376">
        <v>50.7</v>
      </c>
    </row>
    <row r="1377" spans="2:7" x14ac:dyDescent="0.25">
      <c r="B1377">
        <v>2.6</v>
      </c>
      <c r="C1377">
        <v>3.9</v>
      </c>
      <c r="D1377">
        <v>32.5</v>
      </c>
      <c r="E1377">
        <v>2.6</v>
      </c>
      <c r="F1377">
        <v>36.4</v>
      </c>
      <c r="G1377">
        <v>52</v>
      </c>
    </row>
    <row r="1378" spans="2:7" x14ac:dyDescent="0.25">
      <c r="B1378">
        <v>0</v>
      </c>
      <c r="C1378">
        <v>1.3</v>
      </c>
      <c r="D1378">
        <v>22.1</v>
      </c>
      <c r="E1378">
        <v>6.5</v>
      </c>
      <c r="F1378">
        <v>36.4</v>
      </c>
      <c r="G1378">
        <v>74.099999999999994</v>
      </c>
    </row>
    <row r="1379" spans="2:7" x14ac:dyDescent="0.25">
      <c r="B1379">
        <v>3.9</v>
      </c>
      <c r="C1379" s="3">
        <v>3.6082248300317602E-16</v>
      </c>
      <c r="D1379">
        <v>31.2</v>
      </c>
      <c r="E1379">
        <v>3.9</v>
      </c>
      <c r="F1379">
        <v>29.9</v>
      </c>
      <c r="G1379">
        <v>74.099999999999994</v>
      </c>
    </row>
    <row r="1380" spans="2:7" x14ac:dyDescent="0.25">
      <c r="B1380">
        <v>2.6</v>
      </c>
      <c r="C1380">
        <v>2.6</v>
      </c>
      <c r="D1380">
        <v>13</v>
      </c>
      <c r="E1380">
        <v>2.6</v>
      </c>
      <c r="F1380">
        <v>11.7</v>
      </c>
      <c r="G1380">
        <v>76.7</v>
      </c>
    </row>
    <row r="1381" spans="2:7" x14ac:dyDescent="0.25">
      <c r="B1381">
        <v>2.6</v>
      </c>
      <c r="C1381">
        <v>1.3</v>
      </c>
      <c r="D1381">
        <v>41.6</v>
      </c>
      <c r="E1381">
        <v>6.5</v>
      </c>
      <c r="F1381">
        <v>1.3</v>
      </c>
      <c r="G1381">
        <v>80.599999999999994</v>
      </c>
    </row>
    <row r="1382" spans="2:7" x14ac:dyDescent="0.25">
      <c r="B1382">
        <v>3.9</v>
      </c>
      <c r="C1382">
        <v>6.5</v>
      </c>
      <c r="D1382">
        <v>41.6</v>
      </c>
      <c r="E1382">
        <v>6.5</v>
      </c>
      <c r="F1382">
        <v>20.8</v>
      </c>
      <c r="G1382">
        <v>79.3</v>
      </c>
    </row>
    <row r="1383" spans="2:7" x14ac:dyDescent="0.25">
      <c r="B1383">
        <v>1.3</v>
      </c>
      <c r="C1383">
        <v>1.3</v>
      </c>
      <c r="D1383">
        <v>2.6</v>
      </c>
      <c r="E1383">
        <v>5.2</v>
      </c>
      <c r="F1383">
        <v>18.2</v>
      </c>
      <c r="G1383">
        <v>48.1</v>
      </c>
    </row>
    <row r="1384" spans="2:7" x14ac:dyDescent="0.25">
      <c r="B1384">
        <v>1.3</v>
      </c>
      <c r="C1384">
        <v>3.9</v>
      </c>
      <c r="D1384">
        <v>3.9</v>
      </c>
      <c r="E1384">
        <v>2.6</v>
      </c>
      <c r="F1384">
        <v>35.1</v>
      </c>
      <c r="G1384">
        <v>27.3</v>
      </c>
    </row>
    <row r="1385" spans="2:7" x14ac:dyDescent="0.25">
      <c r="B1385">
        <v>0</v>
      </c>
      <c r="C1385">
        <v>52</v>
      </c>
      <c r="D1385">
        <v>0</v>
      </c>
      <c r="E1385">
        <v>18.2</v>
      </c>
      <c r="F1385" s="3">
        <v>31.2</v>
      </c>
      <c r="G1385">
        <v>27.3</v>
      </c>
    </row>
    <row r="1386" spans="2:7" x14ac:dyDescent="0.25">
      <c r="B1386">
        <v>2.1666666666666701</v>
      </c>
      <c r="C1386" s="3">
        <v>15.1666666666667</v>
      </c>
      <c r="D1386">
        <v>13</v>
      </c>
      <c r="E1386">
        <v>24.7</v>
      </c>
      <c r="F1386">
        <v>39</v>
      </c>
      <c r="G1386">
        <v>28.6</v>
      </c>
    </row>
    <row r="1387" spans="2:7" x14ac:dyDescent="0.25">
      <c r="B1387">
        <v>3.9</v>
      </c>
      <c r="C1387">
        <v>10.4</v>
      </c>
      <c r="D1387">
        <v>29.9</v>
      </c>
      <c r="E1387">
        <v>27.3</v>
      </c>
      <c r="F1387">
        <v>9.1</v>
      </c>
      <c r="G1387">
        <v>37.700000000000003</v>
      </c>
    </row>
    <row r="1388" spans="2:7" x14ac:dyDescent="0.25">
      <c r="B1388">
        <v>2.6</v>
      </c>
      <c r="C1388">
        <v>5.2</v>
      </c>
      <c r="D1388">
        <v>35.1</v>
      </c>
      <c r="E1388">
        <v>35.1</v>
      </c>
      <c r="F1388">
        <v>42.9</v>
      </c>
      <c r="G1388">
        <v>26</v>
      </c>
    </row>
    <row r="1389" spans="2:7" x14ac:dyDescent="0.25">
      <c r="B1389">
        <v>10.4</v>
      </c>
      <c r="C1389">
        <v>1.3</v>
      </c>
      <c r="D1389">
        <v>31.2</v>
      </c>
      <c r="E1389">
        <v>39</v>
      </c>
      <c r="F1389">
        <v>79.3</v>
      </c>
      <c r="G1389">
        <v>28.6</v>
      </c>
    </row>
    <row r="1390" spans="2:7" x14ac:dyDescent="0.25">
      <c r="B1390">
        <v>10.4</v>
      </c>
      <c r="C1390">
        <v>1.3</v>
      </c>
      <c r="D1390">
        <v>36.4</v>
      </c>
      <c r="E1390">
        <v>36.4</v>
      </c>
      <c r="F1390">
        <v>37.700000000000003</v>
      </c>
      <c r="G1390">
        <v>37.700000000000003</v>
      </c>
    </row>
    <row r="1391" spans="2:7" x14ac:dyDescent="0.25">
      <c r="B1391">
        <v>10.4</v>
      </c>
      <c r="C1391">
        <v>1.3</v>
      </c>
      <c r="D1391">
        <v>36.4</v>
      </c>
      <c r="E1391">
        <v>29.9</v>
      </c>
      <c r="F1391">
        <v>5.2</v>
      </c>
      <c r="G1391">
        <v>32.5</v>
      </c>
    </row>
    <row r="1392" spans="2:7" x14ac:dyDescent="0.25">
      <c r="B1392">
        <v>9.1</v>
      </c>
      <c r="C1392">
        <v>1.3</v>
      </c>
      <c r="D1392">
        <v>33.799999999999997</v>
      </c>
      <c r="E1392">
        <v>3.9</v>
      </c>
      <c r="F1392">
        <v>72.8</v>
      </c>
      <c r="G1392">
        <v>22.1</v>
      </c>
    </row>
    <row r="1393" spans="2:7" x14ac:dyDescent="0.25">
      <c r="B1393">
        <v>5.2</v>
      </c>
      <c r="C1393">
        <v>3.9</v>
      </c>
      <c r="D1393">
        <v>40.299999999999997</v>
      </c>
      <c r="E1393">
        <v>22.1</v>
      </c>
      <c r="F1393">
        <v>85.8</v>
      </c>
      <c r="G1393">
        <v>26</v>
      </c>
    </row>
    <row r="1394" spans="2:7" x14ac:dyDescent="0.25">
      <c r="B1394" s="3">
        <v>3.6082248300317602E-16</v>
      </c>
      <c r="C1394">
        <v>1.3</v>
      </c>
      <c r="D1394">
        <v>49.4</v>
      </c>
      <c r="E1394">
        <v>29.9</v>
      </c>
      <c r="F1394">
        <v>88.4</v>
      </c>
      <c r="G1394">
        <v>135.19999999999999</v>
      </c>
    </row>
    <row r="1395" spans="2:7" x14ac:dyDescent="0.25">
      <c r="B1395">
        <v>6.5</v>
      </c>
      <c r="C1395">
        <v>19.5</v>
      </c>
      <c r="D1395">
        <v>58.5</v>
      </c>
      <c r="E1395">
        <v>1.3</v>
      </c>
      <c r="F1395">
        <v>22.1</v>
      </c>
      <c r="G1395">
        <v>152.1</v>
      </c>
    </row>
    <row r="1396" spans="2:7" x14ac:dyDescent="0.25">
      <c r="B1396">
        <v>2.1666666666666701</v>
      </c>
      <c r="C1396">
        <v>2.1666666666666701</v>
      </c>
      <c r="D1396">
        <v>52</v>
      </c>
      <c r="E1396">
        <v>1.3</v>
      </c>
      <c r="F1396">
        <v>23.4</v>
      </c>
      <c r="G1396">
        <v>153.4</v>
      </c>
    </row>
    <row r="1397" spans="2:7" x14ac:dyDescent="0.25">
      <c r="B1397">
        <v>2.6</v>
      </c>
      <c r="C1397">
        <v>2.6</v>
      </c>
      <c r="D1397">
        <v>66.3</v>
      </c>
      <c r="E1397" s="3">
        <v>3.6082248300317602E-16</v>
      </c>
      <c r="F1397">
        <v>39</v>
      </c>
      <c r="G1397">
        <v>143</v>
      </c>
    </row>
    <row r="1398" spans="2:7" x14ac:dyDescent="0.25">
      <c r="B1398">
        <v>1.3</v>
      </c>
      <c r="C1398">
        <v>1.3</v>
      </c>
      <c r="D1398">
        <v>81.900000000000006</v>
      </c>
      <c r="E1398">
        <v>5.2</v>
      </c>
      <c r="F1398">
        <v>33.799999999999997</v>
      </c>
      <c r="G1398">
        <v>110.5</v>
      </c>
    </row>
    <row r="1399" spans="2:7" x14ac:dyDescent="0.25">
      <c r="B1399">
        <v>1.3</v>
      </c>
      <c r="C1399">
        <v>3.9</v>
      </c>
      <c r="D1399">
        <v>94.9</v>
      </c>
      <c r="E1399">
        <v>7.8</v>
      </c>
      <c r="F1399">
        <v>16.899999999999999</v>
      </c>
      <c r="G1399">
        <v>80.599999999999994</v>
      </c>
    </row>
    <row r="1400" spans="2:7" x14ac:dyDescent="0.25">
      <c r="B1400" s="3">
        <v>3.6082248300317602E-16</v>
      </c>
      <c r="C1400">
        <v>3.9</v>
      </c>
      <c r="D1400">
        <v>93.6</v>
      </c>
      <c r="E1400">
        <v>37.700000000000003</v>
      </c>
      <c r="F1400">
        <v>13</v>
      </c>
      <c r="G1400">
        <v>52</v>
      </c>
    </row>
    <row r="1401" spans="2:7" x14ac:dyDescent="0.25">
      <c r="B1401">
        <v>2.6</v>
      </c>
      <c r="C1401">
        <v>3.9</v>
      </c>
      <c r="D1401">
        <v>84.5</v>
      </c>
      <c r="E1401">
        <v>3.9</v>
      </c>
      <c r="F1401">
        <v>18.2</v>
      </c>
      <c r="G1401">
        <v>26</v>
      </c>
    </row>
    <row r="1402" spans="2:7" x14ac:dyDescent="0.25">
      <c r="B1402">
        <v>1.3</v>
      </c>
      <c r="C1402">
        <v>5.2</v>
      </c>
      <c r="D1402">
        <v>55.9</v>
      </c>
      <c r="E1402">
        <v>32.5</v>
      </c>
      <c r="F1402">
        <v>54.6</v>
      </c>
      <c r="G1402">
        <v>5.2</v>
      </c>
    </row>
    <row r="1403" spans="2:7" x14ac:dyDescent="0.25">
      <c r="B1403">
        <v>2.6</v>
      </c>
      <c r="C1403">
        <v>2.6</v>
      </c>
      <c r="D1403">
        <v>13</v>
      </c>
      <c r="E1403">
        <v>1.3</v>
      </c>
      <c r="F1403">
        <v>66.3</v>
      </c>
      <c r="G1403">
        <v>20.8</v>
      </c>
    </row>
    <row r="1404" spans="2:7" x14ac:dyDescent="0.25">
      <c r="B1404">
        <v>2.6</v>
      </c>
      <c r="C1404">
        <v>7.8</v>
      </c>
      <c r="D1404">
        <v>23.4</v>
      </c>
      <c r="E1404">
        <v>5.2</v>
      </c>
      <c r="F1404">
        <v>62.4</v>
      </c>
      <c r="G1404">
        <v>11.7</v>
      </c>
    </row>
    <row r="1405" spans="2:7" x14ac:dyDescent="0.25">
      <c r="B1405">
        <v>0</v>
      </c>
      <c r="C1405">
        <v>13</v>
      </c>
      <c r="D1405">
        <v>26</v>
      </c>
      <c r="E1405">
        <v>3.9</v>
      </c>
      <c r="F1405">
        <v>2.6</v>
      </c>
      <c r="G1405">
        <v>3.9</v>
      </c>
    </row>
    <row r="1406" spans="2:7" x14ac:dyDescent="0.25">
      <c r="B1406">
        <v>0</v>
      </c>
      <c r="C1406">
        <v>13</v>
      </c>
      <c r="D1406">
        <v>15.1666666666667</v>
      </c>
      <c r="E1406">
        <v>15.6</v>
      </c>
      <c r="F1406">
        <v>29.9</v>
      </c>
      <c r="G1406">
        <v>1.3</v>
      </c>
    </row>
    <row r="1407" spans="2:7" x14ac:dyDescent="0.25">
      <c r="B1407">
        <v>3.9</v>
      </c>
      <c r="C1407">
        <v>16.899999999999999</v>
      </c>
      <c r="D1407">
        <v>13</v>
      </c>
      <c r="E1407">
        <v>9.1</v>
      </c>
      <c r="F1407">
        <v>72.8</v>
      </c>
      <c r="G1407">
        <v>22.1</v>
      </c>
    </row>
    <row r="1408" spans="2:7" x14ac:dyDescent="0.25">
      <c r="B1408">
        <v>1.3</v>
      </c>
      <c r="C1408">
        <v>7.8</v>
      </c>
      <c r="D1408">
        <v>15.6</v>
      </c>
      <c r="E1408">
        <v>2.6</v>
      </c>
      <c r="F1408">
        <v>76.7</v>
      </c>
      <c r="G1408">
        <v>29.9</v>
      </c>
    </row>
    <row r="1409" spans="2:7" x14ac:dyDescent="0.25">
      <c r="B1409">
        <v>3.9</v>
      </c>
      <c r="C1409">
        <v>27.3</v>
      </c>
      <c r="D1409">
        <v>15.6</v>
      </c>
      <c r="E1409">
        <v>5.2</v>
      </c>
      <c r="F1409">
        <v>101.4</v>
      </c>
      <c r="G1409">
        <v>28.6</v>
      </c>
    </row>
    <row r="1410" spans="2:7" x14ac:dyDescent="0.25">
      <c r="B1410">
        <v>1.3</v>
      </c>
      <c r="C1410">
        <v>26</v>
      </c>
      <c r="D1410">
        <v>13</v>
      </c>
      <c r="E1410">
        <v>7.8</v>
      </c>
      <c r="F1410">
        <v>122.2</v>
      </c>
      <c r="G1410">
        <v>46.8</v>
      </c>
    </row>
    <row r="1411" spans="2:7" x14ac:dyDescent="0.25">
      <c r="B1411" s="3">
        <v>3.6082248300317602E-16</v>
      </c>
      <c r="C1411" s="3">
        <v>29.9</v>
      </c>
      <c r="D1411">
        <v>7.8</v>
      </c>
      <c r="E1411">
        <v>5.2</v>
      </c>
      <c r="F1411">
        <v>96.2</v>
      </c>
      <c r="G1411">
        <v>32.5</v>
      </c>
    </row>
    <row r="1412" spans="2:7" x14ac:dyDescent="0.25">
      <c r="B1412">
        <v>3.9</v>
      </c>
      <c r="C1412">
        <v>24.7</v>
      </c>
      <c r="D1412">
        <v>15.6</v>
      </c>
      <c r="E1412">
        <v>1.3</v>
      </c>
      <c r="F1412">
        <v>54.6</v>
      </c>
      <c r="G1412">
        <v>15.6</v>
      </c>
    </row>
    <row r="1413" spans="2:7" x14ac:dyDescent="0.25">
      <c r="B1413">
        <v>1.3</v>
      </c>
      <c r="C1413">
        <v>41.6</v>
      </c>
      <c r="D1413">
        <v>10.4</v>
      </c>
      <c r="E1413" s="3">
        <v>3.6082248300317602E-16</v>
      </c>
      <c r="F1413">
        <v>62.4</v>
      </c>
      <c r="G1413">
        <v>6.5</v>
      </c>
    </row>
    <row r="1414" spans="2:7" x14ac:dyDescent="0.25">
      <c r="B1414">
        <v>6.5</v>
      </c>
      <c r="C1414">
        <v>24.7</v>
      </c>
      <c r="D1414">
        <v>10.4</v>
      </c>
      <c r="E1414">
        <v>2.6</v>
      </c>
      <c r="F1414">
        <v>48.1</v>
      </c>
      <c r="G1414">
        <v>62.4</v>
      </c>
    </row>
    <row r="1415" spans="2:7" x14ac:dyDescent="0.25">
      <c r="B1415">
        <v>26</v>
      </c>
      <c r="C1415">
        <v>6.5</v>
      </c>
      <c r="D1415">
        <v>52</v>
      </c>
      <c r="E1415">
        <v>9.1</v>
      </c>
      <c r="F1415">
        <v>6.5</v>
      </c>
      <c r="G1415">
        <v>10.4</v>
      </c>
    </row>
    <row r="1416" spans="2:7" x14ac:dyDescent="0.25">
      <c r="B1416">
        <v>6.5</v>
      </c>
      <c r="C1416">
        <v>6.5</v>
      </c>
      <c r="D1416">
        <v>19.5</v>
      </c>
      <c r="E1416" s="3">
        <v>6.5</v>
      </c>
      <c r="F1416">
        <v>10.4</v>
      </c>
      <c r="G1416">
        <v>33.799999999999997</v>
      </c>
    </row>
    <row r="1417" spans="2:7" x14ac:dyDescent="0.25">
      <c r="B1417" s="3">
        <v>3.9</v>
      </c>
      <c r="C1417">
        <v>5.2</v>
      </c>
      <c r="D1417">
        <v>23.4</v>
      </c>
      <c r="E1417">
        <v>22.1</v>
      </c>
      <c r="F1417">
        <v>16.899999999999999</v>
      </c>
      <c r="G1417">
        <v>44.2</v>
      </c>
    </row>
    <row r="1418" spans="2:7" x14ac:dyDescent="0.25">
      <c r="B1418">
        <v>6.5</v>
      </c>
      <c r="C1418">
        <v>1.3</v>
      </c>
      <c r="D1418">
        <v>23.4</v>
      </c>
      <c r="E1418">
        <v>49.4</v>
      </c>
      <c r="F1418">
        <v>0</v>
      </c>
      <c r="G1418">
        <v>37.700000000000003</v>
      </c>
    </row>
    <row r="1419" spans="2:7" x14ac:dyDescent="0.25">
      <c r="B1419">
        <v>22.1</v>
      </c>
      <c r="C1419">
        <v>1.3</v>
      </c>
      <c r="D1419">
        <v>22.1</v>
      </c>
      <c r="E1419">
        <v>68.900000000000006</v>
      </c>
      <c r="F1419">
        <v>5.2</v>
      </c>
      <c r="G1419">
        <v>44.2</v>
      </c>
    </row>
    <row r="1420" spans="2:7" x14ac:dyDescent="0.25">
      <c r="B1420">
        <v>3.9</v>
      </c>
      <c r="C1420">
        <v>2.6</v>
      </c>
      <c r="D1420">
        <v>23.4</v>
      </c>
      <c r="E1420">
        <v>66.3</v>
      </c>
      <c r="F1420" s="3">
        <v>7.2164496600635205E-16</v>
      </c>
      <c r="G1420">
        <v>54.6</v>
      </c>
    </row>
    <row r="1421" spans="2:7" x14ac:dyDescent="0.25">
      <c r="B1421">
        <v>1.3</v>
      </c>
      <c r="C1421">
        <v>26</v>
      </c>
      <c r="D1421">
        <v>28.6</v>
      </c>
      <c r="E1421">
        <v>67.599999999999994</v>
      </c>
      <c r="F1421" s="3">
        <v>7.2164496600635205E-16</v>
      </c>
      <c r="G1421">
        <v>23.4</v>
      </c>
    </row>
    <row r="1422" spans="2:7" x14ac:dyDescent="0.25">
      <c r="B1422">
        <v>2.6</v>
      </c>
      <c r="C1422">
        <v>36.4</v>
      </c>
      <c r="D1422">
        <v>19.5</v>
      </c>
      <c r="E1422">
        <v>55.9</v>
      </c>
      <c r="F1422">
        <v>2.6</v>
      </c>
      <c r="G1422">
        <v>15.6</v>
      </c>
    </row>
    <row r="1423" spans="2:7" x14ac:dyDescent="0.25">
      <c r="B1423">
        <v>1.3</v>
      </c>
      <c r="C1423">
        <v>41.6</v>
      </c>
      <c r="D1423">
        <v>19.5</v>
      </c>
      <c r="E1423">
        <v>29.9</v>
      </c>
      <c r="F1423">
        <v>3.9</v>
      </c>
      <c r="G1423">
        <v>41.6</v>
      </c>
    </row>
    <row r="1424" spans="2:7" x14ac:dyDescent="0.25">
      <c r="B1424">
        <v>1.3</v>
      </c>
      <c r="C1424">
        <v>41.6</v>
      </c>
      <c r="D1424">
        <v>32.5</v>
      </c>
      <c r="E1424">
        <v>2.6</v>
      </c>
      <c r="F1424">
        <v>1.3</v>
      </c>
      <c r="G1424">
        <v>36.4</v>
      </c>
    </row>
    <row r="1425" spans="2:7" x14ac:dyDescent="0.25">
      <c r="B1425">
        <v>6.5</v>
      </c>
      <c r="C1425">
        <v>0</v>
      </c>
      <c r="D1425">
        <v>45.5</v>
      </c>
      <c r="E1425">
        <v>36.4</v>
      </c>
      <c r="F1425">
        <v>1.3</v>
      </c>
      <c r="G1425">
        <v>29.9</v>
      </c>
    </row>
    <row r="1426" spans="2:7" x14ac:dyDescent="0.25">
      <c r="B1426" s="3">
        <v>41.1666666666667</v>
      </c>
      <c r="C1426">
        <v>15.1666666666667</v>
      </c>
      <c r="D1426">
        <v>15.1666666666667</v>
      </c>
      <c r="E1426">
        <v>26</v>
      </c>
      <c r="F1426">
        <v>3.9</v>
      </c>
      <c r="G1426">
        <v>28.6</v>
      </c>
    </row>
    <row r="1427" spans="2:7" x14ac:dyDescent="0.25">
      <c r="B1427">
        <v>7.8</v>
      </c>
      <c r="C1427">
        <v>10.4</v>
      </c>
      <c r="D1427">
        <v>9.1</v>
      </c>
      <c r="E1427">
        <v>5.2</v>
      </c>
      <c r="F1427">
        <v>2.6</v>
      </c>
      <c r="G1427">
        <v>27.3</v>
      </c>
    </row>
    <row r="1428" spans="2:7" x14ac:dyDescent="0.25">
      <c r="B1428">
        <v>16.899999999999999</v>
      </c>
      <c r="C1428">
        <v>9.1</v>
      </c>
      <c r="D1428">
        <v>6.5</v>
      </c>
      <c r="E1428">
        <v>7.8</v>
      </c>
      <c r="F1428">
        <v>20.8</v>
      </c>
      <c r="G1428">
        <v>37.700000000000003</v>
      </c>
    </row>
    <row r="1429" spans="2:7" x14ac:dyDescent="0.25">
      <c r="B1429">
        <v>5.2</v>
      </c>
      <c r="C1429">
        <v>6.5</v>
      </c>
      <c r="D1429">
        <v>0</v>
      </c>
      <c r="E1429">
        <v>1.3</v>
      </c>
      <c r="F1429">
        <v>18.2</v>
      </c>
      <c r="G1429">
        <v>37.700000000000003</v>
      </c>
    </row>
    <row r="1430" spans="2:7" x14ac:dyDescent="0.25">
      <c r="B1430">
        <v>20.8</v>
      </c>
      <c r="C1430">
        <v>1.3</v>
      </c>
      <c r="D1430">
        <v>5.2</v>
      </c>
      <c r="E1430">
        <v>18.2</v>
      </c>
      <c r="F1430">
        <v>18.2</v>
      </c>
      <c r="G1430">
        <v>35.1</v>
      </c>
    </row>
    <row r="1431" spans="2:7" x14ac:dyDescent="0.25">
      <c r="B1431">
        <v>22.1</v>
      </c>
      <c r="C1431">
        <v>6.5</v>
      </c>
      <c r="D1431">
        <v>6.5</v>
      </c>
      <c r="E1431">
        <v>11.7</v>
      </c>
      <c r="F1431" s="3">
        <v>2.8865798640254102E-15</v>
      </c>
      <c r="G1431">
        <v>27.3</v>
      </c>
    </row>
    <row r="1432" spans="2:7" x14ac:dyDescent="0.25">
      <c r="B1432">
        <v>24.7</v>
      </c>
      <c r="C1432">
        <v>19.5</v>
      </c>
      <c r="D1432">
        <v>7.8</v>
      </c>
      <c r="E1432">
        <v>14.3</v>
      </c>
      <c r="F1432">
        <v>13</v>
      </c>
      <c r="G1432">
        <v>50.7</v>
      </c>
    </row>
    <row r="1433" spans="2:7" x14ac:dyDescent="0.25">
      <c r="B1433">
        <v>10.4</v>
      </c>
      <c r="C1433">
        <v>5.2</v>
      </c>
      <c r="D1433">
        <v>5.2</v>
      </c>
      <c r="E1433">
        <v>27.3</v>
      </c>
      <c r="F1433" s="3">
        <v>7.2164496600635205E-16</v>
      </c>
      <c r="G1433">
        <v>28.6</v>
      </c>
    </row>
    <row r="1434" spans="2:7" x14ac:dyDescent="0.25">
      <c r="B1434">
        <v>28.6</v>
      </c>
      <c r="C1434">
        <v>1.3</v>
      </c>
      <c r="D1434">
        <v>5.2</v>
      </c>
      <c r="E1434">
        <v>32.5</v>
      </c>
      <c r="F1434">
        <v>15.6</v>
      </c>
      <c r="G1434">
        <v>1.3</v>
      </c>
    </row>
    <row r="1435" spans="2:7" x14ac:dyDescent="0.25">
      <c r="B1435">
        <v>0</v>
      </c>
      <c r="C1435">
        <v>13</v>
      </c>
      <c r="D1435">
        <v>6.5</v>
      </c>
      <c r="E1435">
        <v>1.3</v>
      </c>
      <c r="F1435">
        <v>42.9</v>
      </c>
      <c r="G1435">
        <v>14.3</v>
      </c>
    </row>
    <row r="1436" spans="2:7" x14ac:dyDescent="0.25">
      <c r="B1436">
        <v>0</v>
      </c>
      <c r="C1436">
        <v>39</v>
      </c>
      <c r="D1436">
        <v>32.5</v>
      </c>
      <c r="E1436">
        <v>2.6</v>
      </c>
      <c r="F1436">
        <v>44.2</v>
      </c>
      <c r="G1436">
        <v>1.3</v>
      </c>
    </row>
    <row r="1437" spans="2:7" x14ac:dyDescent="0.25">
      <c r="B1437">
        <v>2.6</v>
      </c>
      <c r="C1437">
        <v>20.8</v>
      </c>
      <c r="D1437">
        <v>23.4</v>
      </c>
      <c r="E1437">
        <v>2.6</v>
      </c>
      <c r="F1437">
        <v>32.5</v>
      </c>
      <c r="G1437">
        <v>16.899999999999999</v>
      </c>
    </row>
    <row r="1438" spans="2:7" x14ac:dyDescent="0.25">
      <c r="B1438" s="3">
        <v>3.6082248300317602E-16</v>
      </c>
      <c r="C1438">
        <v>24.7</v>
      </c>
      <c r="D1438">
        <v>28.6</v>
      </c>
      <c r="E1438">
        <v>1.3</v>
      </c>
      <c r="F1438">
        <v>29.9</v>
      </c>
      <c r="G1438">
        <v>14.3</v>
      </c>
    </row>
    <row r="1439" spans="2:7" x14ac:dyDescent="0.25">
      <c r="B1439">
        <v>1.3</v>
      </c>
      <c r="C1439">
        <v>28.6</v>
      </c>
      <c r="D1439">
        <v>29.9</v>
      </c>
      <c r="E1439">
        <v>3.9</v>
      </c>
      <c r="F1439">
        <v>24.7</v>
      </c>
      <c r="G1439">
        <v>9.1</v>
      </c>
    </row>
    <row r="1440" spans="2:7" x14ac:dyDescent="0.25">
      <c r="B1440">
        <v>1.3</v>
      </c>
      <c r="C1440">
        <v>2.6</v>
      </c>
      <c r="D1440">
        <v>10.4</v>
      </c>
      <c r="E1440">
        <v>2.6</v>
      </c>
      <c r="F1440">
        <v>53.3</v>
      </c>
      <c r="G1440">
        <v>3.9</v>
      </c>
    </row>
    <row r="1441" spans="2:7" x14ac:dyDescent="0.25">
      <c r="B1441">
        <v>0</v>
      </c>
      <c r="C1441">
        <v>28.6</v>
      </c>
      <c r="D1441">
        <v>3.9</v>
      </c>
      <c r="E1441">
        <v>0</v>
      </c>
      <c r="F1441">
        <v>44.2</v>
      </c>
      <c r="G1441">
        <v>2.6</v>
      </c>
    </row>
    <row r="1442" spans="2:7" x14ac:dyDescent="0.25">
      <c r="B1442">
        <v>1.3</v>
      </c>
      <c r="C1442">
        <v>2.6</v>
      </c>
      <c r="D1442">
        <v>6.5</v>
      </c>
      <c r="E1442">
        <v>2.6</v>
      </c>
      <c r="F1442">
        <v>58.5</v>
      </c>
      <c r="G1442">
        <v>7.8</v>
      </c>
    </row>
    <row r="1443" spans="2:7" x14ac:dyDescent="0.25">
      <c r="B1443">
        <v>1.3</v>
      </c>
      <c r="C1443">
        <v>20.8</v>
      </c>
      <c r="D1443">
        <v>14.3</v>
      </c>
      <c r="E1443">
        <v>0</v>
      </c>
      <c r="F1443">
        <v>41.6</v>
      </c>
      <c r="G1443">
        <v>5.2</v>
      </c>
    </row>
    <row r="1444" spans="2:7" x14ac:dyDescent="0.25">
      <c r="B1444">
        <v>2.6</v>
      </c>
      <c r="C1444">
        <v>24.7</v>
      </c>
      <c r="D1444">
        <v>19.5</v>
      </c>
      <c r="E1444">
        <v>1.3</v>
      </c>
      <c r="F1444">
        <v>41.6</v>
      </c>
      <c r="G1444">
        <v>114.4</v>
      </c>
    </row>
    <row r="1445" spans="2:7" x14ac:dyDescent="0.25">
      <c r="B1445">
        <v>6.5</v>
      </c>
      <c r="C1445">
        <v>6.5</v>
      </c>
      <c r="D1445">
        <v>0</v>
      </c>
      <c r="E1445">
        <v>37.700000000000003</v>
      </c>
      <c r="F1445">
        <v>3.9</v>
      </c>
      <c r="G1445">
        <v>111.8</v>
      </c>
    </row>
    <row r="1446" spans="2:7" x14ac:dyDescent="0.25">
      <c r="B1446">
        <v>2.1666666666666701</v>
      </c>
      <c r="C1446">
        <v>15.1666666666667</v>
      </c>
      <c r="D1446">
        <v>6.5</v>
      </c>
      <c r="E1446">
        <v>20.8</v>
      </c>
      <c r="F1446">
        <v>36.4</v>
      </c>
      <c r="G1446">
        <v>102.7</v>
      </c>
    </row>
    <row r="1447" spans="2:7" x14ac:dyDescent="0.25">
      <c r="B1447">
        <v>2.6</v>
      </c>
      <c r="C1447">
        <v>7.8</v>
      </c>
      <c r="D1447">
        <v>10.4</v>
      </c>
      <c r="E1447">
        <v>7.8</v>
      </c>
      <c r="F1447">
        <v>36.4</v>
      </c>
      <c r="G1447">
        <v>107.9</v>
      </c>
    </row>
    <row r="1448" spans="2:7" x14ac:dyDescent="0.25">
      <c r="B1448">
        <v>5.2</v>
      </c>
      <c r="C1448">
        <v>18.2</v>
      </c>
      <c r="D1448">
        <v>2.6</v>
      </c>
      <c r="E1448">
        <v>2.6</v>
      </c>
      <c r="F1448">
        <v>66.3</v>
      </c>
      <c r="G1448">
        <v>101.4</v>
      </c>
    </row>
    <row r="1449" spans="2:7" x14ac:dyDescent="0.25">
      <c r="B1449">
        <v>2.6</v>
      </c>
      <c r="C1449">
        <v>16.899999999999999</v>
      </c>
      <c r="D1449">
        <v>1.3</v>
      </c>
      <c r="E1449">
        <v>13</v>
      </c>
      <c r="F1449">
        <v>100.1</v>
      </c>
      <c r="G1449">
        <v>114.4</v>
      </c>
    </row>
    <row r="1450" spans="2:7" x14ac:dyDescent="0.25">
      <c r="B1450">
        <v>2.6</v>
      </c>
      <c r="C1450">
        <v>9.1</v>
      </c>
      <c r="D1450">
        <v>3.9</v>
      </c>
      <c r="E1450">
        <v>42.9</v>
      </c>
      <c r="F1450">
        <v>131.30000000000001</v>
      </c>
      <c r="G1450">
        <v>107.9</v>
      </c>
    </row>
    <row r="1451" spans="2:7" x14ac:dyDescent="0.25">
      <c r="B1451">
        <v>1.3</v>
      </c>
      <c r="C1451">
        <v>20.8</v>
      </c>
      <c r="D1451">
        <v>5.2</v>
      </c>
      <c r="E1451">
        <v>29.9</v>
      </c>
      <c r="F1451">
        <v>141.69999999999999</v>
      </c>
      <c r="G1451">
        <v>110.5</v>
      </c>
    </row>
    <row r="1452" spans="2:7" x14ac:dyDescent="0.25">
      <c r="B1452">
        <v>5.2</v>
      </c>
      <c r="C1452">
        <v>19.5</v>
      </c>
      <c r="D1452">
        <v>7.8</v>
      </c>
      <c r="E1452">
        <v>5.2</v>
      </c>
      <c r="F1452">
        <v>183.3</v>
      </c>
      <c r="G1452">
        <v>106.6</v>
      </c>
    </row>
    <row r="1453" spans="2:7" x14ac:dyDescent="0.25">
      <c r="B1453">
        <v>3.9</v>
      </c>
      <c r="C1453">
        <v>59.8</v>
      </c>
      <c r="D1453">
        <v>1.3</v>
      </c>
      <c r="E1453">
        <v>9.1</v>
      </c>
      <c r="F1453">
        <v>158.6</v>
      </c>
      <c r="G1453">
        <v>91</v>
      </c>
    </row>
    <row r="1454" spans="2:7" x14ac:dyDescent="0.25">
      <c r="B1454">
        <v>13</v>
      </c>
      <c r="C1454">
        <v>52</v>
      </c>
      <c r="D1454">
        <v>10.4</v>
      </c>
      <c r="E1454">
        <v>20.8</v>
      </c>
      <c r="F1454">
        <v>100.1</v>
      </c>
      <c r="G1454">
        <v>61.1</v>
      </c>
    </row>
    <row r="1455" spans="2:7" x14ac:dyDescent="0.25">
      <c r="B1455">
        <v>19.5</v>
      </c>
      <c r="C1455">
        <v>6.5</v>
      </c>
      <c r="D1455">
        <v>6.5</v>
      </c>
      <c r="E1455">
        <v>13</v>
      </c>
      <c r="F1455">
        <v>5.2</v>
      </c>
      <c r="G1455">
        <v>63.7</v>
      </c>
    </row>
    <row r="1456" spans="2:7" x14ac:dyDescent="0.25">
      <c r="B1456">
        <v>2.1666666666666701</v>
      </c>
      <c r="C1456">
        <v>6.5</v>
      </c>
      <c r="D1456">
        <v>8.6666666666666696</v>
      </c>
      <c r="E1456">
        <v>1.3</v>
      </c>
      <c r="F1456">
        <v>6.5</v>
      </c>
      <c r="G1456">
        <v>68.900000000000006</v>
      </c>
    </row>
    <row r="1457" spans="2:7" x14ac:dyDescent="0.25">
      <c r="B1457">
        <v>3.9</v>
      </c>
      <c r="C1457">
        <v>1.3</v>
      </c>
      <c r="D1457">
        <v>19.5</v>
      </c>
      <c r="E1457">
        <v>18.2</v>
      </c>
      <c r="F1457">
        <v>5.2</v>
      </c>
      <c r="G1457">
        <v>59.8</v>
      </c>
    </row>
    <row r="1458" spans="2:7" x14ac:dyDescent="0.25">
      <c r="B1458">
        <v>6.5</v>
      </c>
      <c r="C1458">
        <v>2.6</v>
      </c>
      <c r="D1458">
        <v>16.899999999999999</v>
      </c>
      <c r="E1458">
        <v>37.700000000000003</v>
      </c>
      <c r="F1458">
        <v>9.1</v>
      </c>
      <c r="G1458">
        <v>61.1</v>
      </c>
    </row>
    <row r="1459" spans="2:7" x14ac:dyDescent="0.25">
      <c r="B1459">
        <v>7.8</v>
      </c>
      <c r="C1459">
        <v>3.9</v>
      </c>
      <c r="D1459">
        <v>2.6000000000000099</v>
      </c>
      <c r="E1459" s="3">
        <v>20.8</v>
      </c>
      <c r="F1459">
        <v>7.8</v>
      </c>
      <c r="G1459">
        <v>45.5</v>
      </c>
    </row>
    <row r="1460" spans="2:7" x14ac:dyDescent="0.25">
      <c r="B1460">
        <v>3.9</v>
      </c>
      <c r="C1460">
        <v>7.8</v>
      </c>
      <c r="D1460">
        <v>2.6</v>
      </c>
      <c r="E1460">
        <v>15.6</v>
      </c>
      <c r="F1460">
        <v>5.2</v>
      </c>
      <c r="G1460">
        <v>14.3</v>
      </c>
    </row>
    <row r="1461" spans="2:7" x14ac:dyDescent="0.25">
      <c r="B1461">
        <v>0</v>
      </c>
      <c r="C1461">
        <v>2.6</v>
      </c>
      <c r="D1461">
        <v>23.4</v>
      </c>
      <c r="E1461">
        <v>37.700000000000003</v>
      </c>
      <c r="F1461">
        <v>1.3</v>
      </c>
      <c r="G1461">
        <v>1.3</v>
      </c>
    </row>
    <row r="1462" spans="2:7" x14ac:dyDescent="0.25">
      <c r="B1462">
        <v>5.2</v>
      </c>
      <c r="C1462">
        <v>3.9</v>
      </c>
      <c r="D1462">
        <v>20.8</v>
      </c>
      <c r="E1462" s="3">
        <v>32.5</v>
      </c>
      <c r="F1462">
        <v>3.9</v>
      </c>
      <c r="G1462">
        <v>9.1</v>
      </c>
    </row>
    <row r="1463" spans="2:7" x14ac:dyDescent="0.25">
      <c r="B1463" s="3">
        <v>3.6082248300317602E-16</v>
      </c>
      <c r="C1463">
        <v>2.6</v>
      </c>
      <c r="D1463">
        <v>15.6</v>
      </c>
      <c r="E1463">
        <v>23.4</v>
      </c>
      <c r="F1463">
        <v>0</v>
      </c>
      <c r="G1463">
        <v>14.3</v>
      </c>
    </row>
    <row r="1464" spans="2:7" x14ac:dyDescent="0.25">
      <c r="B1464">
        <v>2.6</v>
      </c>
      <c r="C1464">
        <v>1.3</v>
      </c>
      <c r="D1464">
        <v>10.4</v>
      </c>
      <c r="E1464">
        <v>36.4</v>
      </c>
      <c r="F1464">
        <v>2.6</v>
      </c>
      <c r="G1464">
        <v>42.9</v>
      </c>
    </row>
    <row r="1465" spans="2:7" x14ac:dyDescent="0.25">
      <c r="B1465">
        <v>58.5</v>
      </c>
      <c r="C1465">
        <v>0</v>
      </c>
      <c r="D1465">
        <v>19.5</v>
      </c>
      <c r="E1465">
        <v>14.3</v>
      </c>
      <c r="F1465">
        <v>50.7</v>
      </c>
      <c r="G1465">
        <v>31.2</v>
      </c>
    </row>
    <row r="1466" spans="2:7" x14ac:dyDescent="0.25">
      <c r="B1466">
        <v>6.5</v>
      </c>
      <c r="C1466">
        <v>4.3333333333333304</v>
      </c>
      <c r="D1466">
        <v>2.1666666666666701</v>
      </c>
      <c r="E1466">
        <v>6.5</v>
      </c>
      <c r="F1466">
        <v>54.6</v>
      </c>
      <c r="G1466">
        <v>48.1</v>
      </c>
    </row>
    <row r="1467" spans="2:7" x14ac:dyDescent="0.25">
      <c r="B1467">
        <v>5.2</v>
      </c>
      <c r="C1467">
        <v>9.1</v>
      </c>
      <c r="D1467">
        <v>31.2</v>
      </c>
      <c r="E1467">
        <v>3.9</v>
      </c>
      <c r="F1467">
        <v>58.5</v>
      </c>
      <c r="G1467">
        <v>26</v>
      </c>
    </row>
    <row r="1468" spans="2:7" x14ac:dyDescent="0.25">
      <c r="B1468">
        <v>7.8</v>
      </c>
      <c r="C1468">
        <v>9.1</v>
      </c>
      <c r="D1468" s="3">
        <v>42.9</v>
      </c>
      <c r="E1468">
        <v>3.9</v>
      </c>
      <c r="F1468">
        <v>31.2</v>
      </c>
      <c r="G1468">
        <v>11.7</v>
      </c>
    </row>
    <row r="1469" spans="2:7" x14ac:dyDescent="0.25">
      <c r="B1469">
        <v>0</v>
      </c>
      <c r="C1469">
        <v>5.2</v>
      </c>
      <c r="D1469">
        <v>42.9</v>
      </c>
      <c r="E1469" s="3">
        <v>3.6082248300317602E-16</v>
      </c>
      <c r="F1469">
        <v>19.5</v>
      </c>
      <c r="G1469">
        <v>5.2</v>
      </c>
    </row>
    <row r="1470" spans="2:7" x14ac:dyDescent="0.25">
      <c r="B1470">
        <v>7.8</v>
      </c>
      <c r="C1470">
        <v>10.4</v>
      </c>
      <c r="D1470">
        <v>53.3</v>
      </c>
      <c r="E1470">
        <v>11.7</v>
      </c>
      <c r="F1470">
        <v>14.3</v>
      </c>
      <c r="G1470">
        <v>16.899999999999999</v>
      </c>
    </row>
    <row r="1471" spans="2:7" x14ac:dyDescent="0.25">
      <c r="B1471">
        <v>1.3</v>
      </c>
      <c r="C1471">
        <v>9.1</v>
      </c>
      <c r="D1471">
        <v>57.2</v>
      </c>
      <c r="E1471">
        <v>20.8</v>
      </c>
      <c r="F1471">
        <v>6.5</v>
      </c>
      <c r="G1471">
        <v>33.799999999999997</v>
      </c>
    </row>
    <row r="1472" spans="2:7" x14ac:dyDescent="0.25">
      <c r="B1472">
        <v>7.8</v>
      </c>
      <c r="C1472">
        <v>10.4</v>
      </c>
      <c r="D1472">
        <v>29.9</v>
      </c>
      <c r="E1472">
        <v>10.4</v>
      </c>
      <c r="F1472">
        <v>19.5</v>
      </c>
      <c r="G1472">
        <v>37.700000000000003</v>
      </c>
    </row>
    <row r="1473" spans="2:7" x14ac:dyDescent="0.25">
      <c r="B1473">
        <v>2.6</v>
      </c>
      <c r="C1473">
        <v>19.5</v>
      </c>
      <c r="D1473">
        <v>26</v>
      </c>
      <c r="E1473">
        <v>10.4</v>
      </c>
      <c r="F1473">
        <v>7.8</v>
      </c>
      <c r="G1473">
        <v>63.7</v>
      </c>
    </row>
    <row r="1474" spans="2:7" x14ac:dyDescent="0.25">
      <c r="B1474">
        <v>6.5</v>
      </c>
      <c r="C1474">
        <v>2.6</v>
      </c>
      <c r="D1474">
        <v>23.4</v>
      </c>
      <c r="E1474">
        <v>14.3</v>
      </c>
      <c r="F1474">
        <v>16.899999999999999</v>
      </c>
      <c r="G1474">
        <v>55.9</v>
      </c>
    </row>
    <row r="1475" spans="2:7" x14ac:dyDescent="0.25">
      <c r="B1475">
        <v>0</v>
      </c>
      <c r="C1475">
        <v>26</v>
      </c>
      <c r="D1475">
        <v>19.5</v>
      </c>
      <c r="E1475">
        <v>1.3</v>
      </c>
      <c r="F1475">
        <v>70.2</v>
      </c>
      <c r="G1475">
        <v>41.6</v>
      </c>
    </row>
    <row r="1476" spans="2:7" x14ac:dyDescent="0.25">
      <c r="B1476" s="3">
        <v>6.5</v>
      </c>
      <c r="C1476">
        <v>10.8333333333333</v>
      </c>
      <c r="D1476">
        <v>17.3333333333333</v>
      </c>
      <c r="E1476">
        <v>6.5</v>
      </c>
      <c r="F1476">
        <v>98.8</v>
      </c>
      <c r="G1476">
        <v>57.2</v>
      </c>
    </row>
    <row r="1477" spans="2:7" x14ac:dyDescent="0.25">
      <c r="B1477">
        <v>1.3</v>
      </c>
      <c r="C1477">
        <v>10.4</v>
      </c>
      <c r="D1477">
        <v>9.1</v>
      </c>
      <c r="E1477">
        <v>2.6</v>
      </c>
      <c r="F1477">
        <v>102.7</v>
      </c>
      <c r="G1477">
        <v>49.4</v>
      </c>
    </row>
    <row r="1478" spans="2:7" x14ac:dyDescent="0.25">
      <c r="B1478">
        <v>2.6</v>
      </c>
      <c r="C1478">
        <v>2.6</v>
      </c>
      <c r="D1478">
        <v>2.6</v>
      </c>
      <c r="E1478">
        <v>2.6</v>
      </c>
      <c r="F1478">
        <v>85.8</v>
      </c>
      <c r="G1478">
        <v>48.1</v>
      </c>
    </row>
    <row r="1479" spans="2:7" x14ac:dyDescent="0.25">
      <c r="B1479">
        <v>2.6</v>
      </c>
      <c r="C1479">
        <v>6.5</v>
      </c>
      <c r="D1479">
        <v>1.3</v>
      </c>
      <c r="E1479">
        <v>3.9</v>
      </c>
      <c r="F1479">
        <v>62.4</v>
      </c>
      <c r="G1479">
        <v>39</v>
      </c>
    </row>
    <row r="1480" spans="2:7" x14ac:dyDescent="0.25">
      <c r="B1480">
        <v>1.3</v>
      </c>
      <c r="C1480">
        <v>3.9</v>
      </c>
      <c r="D1480">
        <v>1.3</v>
      </c>
      <c r="E1480">
        <v>1.3</v>
      </c>
      <c r="F1480">
        <v>28.6</v>
      </c>
      <c r="G1480">
        <v>52</v>
      </c>
    </row>
    <row r="1481" spans="2:7" x14ac:dyDescent="0.25">
      <c r="B1481">
        <v>1.3</v>
      </c>
      <c r="C1481">
        <v>14.3</v>
      </c>
      <c r="D1481">
        <v>6.5</v>
      </c>
      <c r="E1481">
        <v>3.9</v>
      </c>
      <c r="F1481">
        <v>11.7</v>
      </c>
      <c r="G1481">
        <v>35.1</v>
      </c>
    </row>
    <row r="1482" spans="2:7" x14ac:dyDescent="0.25">
      <c r="B1482">
        <v>1.3</v>
      </c>
      <c r="C1482">
        <v>9.1</v>
      </c>
      <c r="D1482">
        <v>7.8</v>
      </c>
      <c r="E1482">
        <v>2.6</v>
      </c>
      <c r="F1482">
        <v>11.7</v>
      </c>
      <c r="G1482">
        <v>44.2</v>
      </c>
    </row>
    <row r="1483" spans="2:7" x14ac:dyDescent="0.25">
      <c r="B1483">
        <v>1.3</v>
      </c>
      <c r="C1483">
        <v>14.3</v>
      </c>
      <c r="D1483">
        <v>5.2</v>
      </c>
      <c r="E1483">
        <v>0</v>
      </c>
      <c r="F1483">
        <v>27.3</v>
      </c>
      <c r="G1483">
        <v>32.5</v>
      </c>
    </row>
    <row r="1484" spans="2:7" x14ac:dyDescent="0.25">
      <c r="B1484">
        <v>1.3</v>
      </c>
      <c r="C1484">
        <v>7.8</v>
      </c>
      <c r="D1484">
        <v>22.1</v>
      </c>
      <c r="E1484">
        <v>5.2</v>
      </c>
      <c r="F1484">
        <v>29.9</v>
      </c>
      <c r="G1484">
        <v>11.7</v>
      </c>
    </row>
    <row r="1485" spans="2:7" x14ac:dyDescent="0.25">
      <c r="B1485">
        <v>13</v>
      </c>
      <c r="C1485">
        <v>0</v>
      </c>
      <c r="D1485">
        <v>19.5</v>
      </c>
      <c r="E1485">
        <v>3.9</v>
      </c>
      <c r="F1485">
        <v>0</v>
      </c>
      <c r="G1485">
        <v>20.8</v>
      </c>
    </row>
    <row r="1486" spans="2:7" x14ac:dyDescent="0.25">
      <c r="B1486" s="3">
        <v>4.3333333333333304</v>
      </c>
      <c r="C1486" s="3">
        <v>4.3333333333333304</v>
      </c>
      <c r="D1486">
        <v>21.6666666666667</v>
      </c>
      <c r="E1486">
        <v>2.6</v>
      </c>
      <c r="F1486">
        <v>6.5</v>
      </c>
      <c r="G1486">
        <v>35.1</v>
      </c>
    </row>
    <row r="1487" spans="2:7" x14ac:dyDescent="0.25">
      <c r="B1487">
        <v>6.5</v>
      </c>
      <c r="C1487">
        <v>1.3</v>
      </c>
      <c r="D1487">
        <v>16.899999999999999</v>
      </c>
      <c r="E1487" s="3">
        <v>3.6082248300317602E-16</v>
      </c>
      <c r="F1487">
        <v>2.6</v>
      </c>
      <c r="G1487">
        <v>50.7</v>
      </c>
    </row>
    <row r="1488" spans="2:7" x14ac:dyDescent="0.25">
      <c r="B1488" s="3">
        <v>1.3</v>
      </c>
      <c r="C1488" s="3">
        <v>0</v>
      </c>
      <c r="D1488">
        <v>24.7</v>
      </c>
      <c r="E1488">
        <v>1.3</v>
      </c>
      <c r="F1488">
        <v>2.6</v>
      </c>
      <c r="G1488">
        <v>80.599999999999994</v>
      </c>
    </row>
    <row r="1489" spans="2:7" x14ac:dyDescent="0.25">
      <c r="B1489">
        <v>1.3</v>
      </c>
      <c r="C1489">
        <v>1.3</v>
      </c>
      <c r="D1489">
        <v>9.1</v>
      </c>
      <c r="E1489" s="3">
        <v>3.6082248300317602E-16</v>
      </c>
      <c r="F1489">
        <v>3.9</v>
      </c>
      <c r="G1489">
        <v>97.5</v>
      </c>
    </row>
    <row r="1490" spans="2:7" x14ac:dyDescent="0.25">
      <c r="B1490">
        <v>2.6</v>
      </c>
      <c r="C1490">
        <v>0</v>
      </c>
      <c r="D1490">
        <v>13</v>
      </c>
      <c r="E1490">
        <v>3.9</v>
      </c>
      <c r="F1490">
        <v>6.5</v>
      </c>
      <c r="G1490">
        <v>79.3</v>
      </c>
    </row>
    <row r="1491" spans="2:7" x14ac:dyDescent="0.25">
      <c r="B1491">
        <v>3.9</v>
      </c>
      <c r="C1491">
        <v>2.6</v>
      </c>
      <c r="D1491">
        <v>15.6</v>
      </c>
      <c r="E1491">
        <v>3.9</v>
      </c>
      <c r="F1491">
        <v>7.8</v>
      </c>
      <c r="G1491">
        <v>70.2</v>
      </c>
    </row>
    <row r="1492" spans="2:7" x14ac:dyDescent="0.25">
      <c r="B1492">
        <v>1.3</v>
      </c>
      <c r="C1492">
        <v>7.8</v>
      </c>
      <c r="D1492">
        <v>10.4</v>
      </c>
      <c r="E1492">
        <v>0</v>
      </c>
      <c r="F1492">
        <v>3.9</v>
      </c>
      <c r="G1492">
        <v>37.700000000000003</v>
      </c>
    </row>
    <row r="1493" spans="2:7" x14ac:dyDescent="0.25">
      <c r="B1493">
        <v>2.6</v>
      </c>
      <c r="C1493">
        <v>1.3</v>
      </c>
      <c r="D1493">
        <v>2.6</v>
      </c>
      <c r="E1493">
        <v>0</v>
      </c>
      <c r="F1493">
        <v>22.1</v>
      </c>
      <c r="G1493">
        <v>10.4</v>
      </c>
    </row>
    <row r="1494" spans="2:7" x14ac:dyDescent="0.25">
      <c r="B1494" s="3">
        <v>3.6082248300317602E-16</v>
      </c>
      <c r="C1494" s="3">
        <v>7.2164496600635205E-16</v>
      </c>
      <c r="D1494">
        <v>7.8</v>
      </c>
      <c r="E1494">
        <v>2.6</v>
      </c>
      <c r="F1494">
        <v>13</v>
      </c>
      <c r="G1494">
        <v>46.8</v>
      </c>
    </row>
    <row r="1495" spans="2:7" x14ac:dyDescent="0.25">
      <c r="B1495">
        <v>6.5</v>
      </c>
      <c r="C1495">
        <v>0</v>
      </c>
      <c r="D1495">
        <v>19.5</v>
      </c>
      <c r="E1495">
        <v>5.2</v>
      </c>
      <c r="F1495">
        <v>15.6</v>
      </c>
      <c r="G1495">
        <v>45.5</v>
      </c>
    </row>
    <row r="1496" spans="2:7" x14ac:dyDescent="0.25">
      <c r="B1496">
        <v>0</v>
      </c>
      <c r="C1496">
        <v>4.3333333333333304</v>
      </c>
      <c r="D1496">
        <v>17.3333333333333</v>
      </c>
      <c r="E1496">
        <v>1.3</v>
      </c>
      <c r="F1496">
        <v>36.4</v>
      </c>
      <c r="G1496">
        <v>27.3</v>
      </c>
    </row>
    <row r="1497" spans="2:7" x14ac:dyDescent="0.25">
      <c r="B1497">
        <v>5.2</v>
      </c>
      <c r="C1497">
        <v>24.7</v>
      </c>
      <c r="D1497">
        <v>27.3</v>
      </c>
      <c r="E1497">
        <v>6.5</v>
      </c>
      <c r="F1497">
        <v>57.2</v>
      </c>
      <c r="G1497">
        <v>15.6</v>
      </c>
    </row>
    <row r="1498" spans="2:7" x14ac:dyDescent="0.25">
      <c r="B1498">
        <v>1.3</v>
      </c>
      <c r="C1498">
        <v>23.4</v>
      </c>
      <c r="D1498">
        <v>39</v>
      </c>
      <c r="E1498">
        <v>20.8</v>
      </c>
      <c r="F1498">
        <v>28.6</v>
      </c>
      <c r="G1498">
        <v>37.700000000000003</v>
      </c>
    </row>
    <row r="1499" spans="2:7" x14ac:dyDescent="0.25">
      <c r="B1499">
        <v>2.6</v>
      </c>
      <c r="C1499">
        <v>16.899999999999999</v>
      </c>
      <c r="D1499">
        <v>27.3</v>
      </c>
      <c r="E1499">
        <v>1.3</v>
      </c>
      <c r="F1499">
        <v>1.3</v>
      </c>
      <c r="G1499">
        <v>19.5</v>
      </c>
    </row>
    <row r="1500" spans="2:7" x14ac:dyDescent="0.25">
      <c r="B1500">
        <v>0</v>
      </c>
      <c r="C1500">
        <v>22.1</v>
      </c>
      <c r="D1500">
        <v>32.5</v>
      </c>
      <c r="E1500">
        <v>6.5</v>
      </c>
      <c r="F1500">
        <v>3.9</v>
      </c>
      <c r="G1500">
        <v>19.5</v>
      </c>
    </row>
    <row r="1501" spans="2:7" x14ac:dyDescent="0.25">
      <c r="B1501">
        <v>1.3</v>
      </c>
      <c r="C1501">
        <v>0</v>
      </c>
      <c r="D1501">
        <v>28.6</v>
      </c>
      <c r="E1501">
        <v>20.8</v>
      </c>
      <c r="F1501">
        <v>50.7</v>
      </c>
      <c r="G1501">
        <v>5.2000000000000099</v>
      </c>
    </row>
    <row r="1502" spans="2:7" x14ac:dyDescent="0.25">
      <c r="B1502">
        <v>3.9</v>
      </c>
      <c r="C1502">
        <v>5.2</v>
      </c>
      <c r="D1502">
        <v>20.8</v>
      </c>
      <c r="E1502">
        <v>24.7</v>
      </c>
      <c r="F1502">
        <v>45.5</v>
      </c>
      <c r="G1502">
        <v>9.1</v>
      </c>
    </row>
    <row r="1503" spans="2:7" x14ac:dyDescent="0.25">
      <c r="B1503">
        <v>3.9</v>
      </c>
      <c r="C1503">
        <v>20.8</v>
      </c>
      <c r="D1503">
        <v>14.3</v>
      </c>
      <c r="E1503">
        <v>2.6</v>
      </c>
      <c r="F1503">
        <v>2.6</v>
      </c>
      <c r="G1503">
        <v>31.2</v>
      </c>
    </row>
    <row r="1504" spans="2:7" x14ac:dyDescent="0.25">
      <c r="B1504">
        <v>0</v>
      </c>
      <c r="C1504">
        <v>16.899999999999999</v>
      </c>
      <c r="D1504" s="3">
        <v>7.8</v>
      </c>
      <c r="E1504">
        <v>9.1</v>
      </c>
      <c r="F1504">
        <v>35.1</v>
      </c>
      <c r="G1504">
        <v>124.8</v>
      </c>
    </row>
    <row r="1505" spans="2:7" x14ac:dyDescent="0.25">
      <c r="B1505">
        <v>13</v>
      </c>
      <c r="C1505">
        <v>0</v>
      </c>
      <c r="D1505">
        <v>6.5</v>
      </c>
      <c r="E1505">
        <v>57.2</v>
      </c>
      <c r="F1505">
        <v>32.5</v>
      </c>
      <c r="G1505">
        <v>91</v>
      </c>
    </row>
    <row r="1506" spans="2:7" x14ac:dyDescent="0.25">
      <c r="B1506">
        <v>13</v>
      </c>
      <c r="C1506">
        <v>2.1666666666666701</v>
      </c>
      <c r="D1506">
        <v>8.6666666666666696</v>
      </c>
      <c r="E1506">
        <v>31.2</v>
      </c>
      <c r="F1506" s="3">
        <v>20.8</v>
      </c>
      <c r="G1506">
        <v>44.2</v>
      </c>
    </row>
    <row r="1507" spans="2:7" x14ac:dyDescent="0.25">
      <c r="B1507">
        <v>15.6</v>
      </c>
      <c r="C1507">
        <v>3.9</v>
      </c>
      <c r="D1507">
        <v>3.9</v>
      </c>
      <c r="E1507">
        <v>104</v>
      </c>
      <c r="F1507">
        <v>11.7</v>
      </c>
      <c r="G1507">
        <v>5.1999999999999904</v>
      </c>
    </row>
    <row r="1508" spans="2:7" x14ac:dyDescent="0.25">
      <c r="B1508">
        <v>39</v>
      </c>
      <c r="C1508">
        <v>6.5</v>
      </c>
      <c r="D1508">
        <v>2.6</v>
      </c>
      <c r="E1508">
        <v>123.5</v>
      </c>
      <c r="F1508">
        <v>9.1</v>
      </c>
      <c r="G1508">
        <v>71.5</v>
      </c>
    </row>
    <row r="1509" spans="2:7" x14ac:dyDescent="0.25">
      <c r="B1509">
        <v>28.6</v>
      </c>
      <c r="C1509">
        <v>1.3</v>
      </c>
      <c r="D1509">
        <v>1.3</v>
      </c>
      <c r="E1509">
        <v>75.400000000000006</v>
      </c>
      <c r="F1509">
        <v>2.6</v>
      </c>
      <c r="G1509">
        <v>118.3</v>
      </c>
    </row>
    <row r="1510" spans="2:7" x14ac:dyDescent="0.25">
      <c r="B1510">
        <v>27.3</v>
      </c>
      <c r="C1510">
        <v>2.6</v>
      </c>
      <c r="D1510">
        <v>5.2</v>
      </c>
      <c r="E1510">
        <v>24.7</v>
      </c>
      <c r="F1510">
        <v>1.3</v>
      </c>
      <c r="G1510">
        <v>131.30000000000001</v>
      </c>
    </row>
    <row r="1511" spans="2:7" x14ac:dyDescent="0.25">
      <c r="B1511">
        <v>2.6</v>
      </c>
      <c r="C1511">
        <v>1.3</v>
      </c>
      <c r="D1511">
        <v>1.3</v>
      </c>
      <c r="E1511">
        <v>59.8</v>
      </c>
      <c r="F1511">
        <v>0</v>
      </c>
      <c r="G1511">
        <v>154.69999999999999</v>
      </c>
    </row>
    <row r="1512" spans="2:7" x14ac:dyDescent="0.25">
      <c r="B1512">
        <v>2.6</v>
      </c>
      <c r="C1512">
        <v>1.3</v>
      </c>
      <c r="D1512">
        <v>9.1</v>
      </c>
      <c r="E1512">
        <v>118.3</v>
      </c>
      <c r="F1512">
        <v>1.3</v>
      </c>
      <c r="G1512">
        <v>141.69999999999999</v>
      </c>
    </row>
    <row r="1513" spans="2:7" x14ac:dyDescent="0.25">
      <c r="B1513" s="3">
        <v>20.8</v>
      </c>
      <c r="C1513">
        <v>6.5</v>
      </c>
      <c r="D1513">
        <v>2.6</v>
      </c>
      <c r="E1513">
        <v>98.8</v>
      </c>
      <c r="F1513">
        <v>10.4</v>
      </c>
      <c r="G1513">
        <v>137.80000000000001</v>
      </c>
    </row>
    <row r="1514" spans="2:7" x14ac:dyDescent="0.25">
      <c r="B1514" s="3">
        <v>18.2</v>
      </c>
      <c r="C1514">
        <v>2.6</v>
      </c>
      <c r="D1514">
        <v>2.6</v>
      </c>
      <c r="E1514">
        <v>24.7</v>
      </c>
      <c r="F1514">
        <v>1.3</v>
      </c>
      <c r="G1514">
        <v>10.4</v>
      </c>
    </row>
    <row r="1515" spans="2:7" x14ac:dyDescent="0.25">
      <c r="B1515">
        <v>0</v>
      </c>
      <c r="C1515">
        <v>6.5</v>
      </c>
      <c r="D1515">
        <v>13</v>
      </c>
      <c r="E1515">
        <v>9.1</v>
      </c>
      <c r="F1515">
        <v>10.4</v>
      </c>
      <c r="G1515">
        <v>6.5</v>
      </c>
    </row>
    <row r="1516" spans="2:7" x14ac:dyDescent="0.25">
      <c r="B1516">
        <v>4.3333333333333304</v>
      </c>
      <c r="C1516">
        <v>4.3333333333333304</v>
      </c>
      <c r="D1516">
        <v>15.1666666666667</v>
      </c>
      <c r="E1516">
        <v>1.3</v>
      </c>
      <c r="F1516">
        <v>10.4</v>
      </c>
      <c r="G1516">
        <v>23.4</v>
      </c>
    </row>
    <row r="1517" spans="2:7" x14ac:dyDescent="0.25">
      <c r="B1517">
        <v>11.7</v>
      </c>
      <c r="C1517">
        <v>0</v>
      </c>
      <c r="D1517">
        <v>14.3</v>
      </c>
      <c r="E1517">
        <v>22.1</v>
      </c>
      <c r="F1517">
        <v>10.4</v>
      </c>
      <c r="G1517">
        <v>31.2</v>
      </c>
    </row>
    <row r="1518" spans="2:7" x14ac:dyDescent="0.25">
      <c r="B1518">
        <v>7.8</v>
      </c>
      <c r="C1518">
        <v>1.3</v>
      </c>
      <c r="D1518">
        <v>23.4</v>
      </c>
      <c r="E1518">
        <v>20.8</v>
      </c>
      <c r="F1518">
        <v>1.3</v>
      </c>
      <c r="G1518">
        <v>62.4</v>
      </c>
    </row>
    <row r="1519" spans="2:7" x14ac:dyDescent="0.25">
      <c r="B1519">
        <v>5.2</v>
      </c>
      <c r="C1519">
        <v>0</v>
      </c>
      <c r="D1519">
        <v>28.6</v>
      </c>
      <c r="E1519">
        <v>13</v>
      </c>
      <c r="F1519">
        <v>6.5</v>
      </c>
      <c r="G1519">
        <v>78</v>
      </c>
    </row>
    <row r="1520" spans="2:7" x14ac:dyDescent="0.25">
      <c r="B1520">
        <v>2.6</v>
      </c>
      <c r="C1520">
        <v>3.9</v>
      </c>
      <c r="D1520">
        <v>36.4</v>
      </c>
      <c r="E1520">
        <v>18.2</v>
      </c>
      <c r="F1520">
        <v>6.5</v>
      </c>
      <c r="G1520">
        <v>111.8</v>
      </c>
    </row>
    <row r="1521" spans="2:7" x14ac:dyDescent="0.25">
      <c r="B1521">
        <v>2.6</v>
      </c>
      <c r="C1521">
        <v>1.3</v>
      </c>
      <c r="D1521">
        <v>49.4</v>
      </c>
      <c r="E1521">
        <v>22.1</v>
      </c>
      <c r="F1521">
        <v>7.8</v>
      </c>
      <c r="G1521">
        <v>96.2</v>
      </c>
    </row>
    <row r="1522" spans="2:7" x14ac:dyDescent="0.25">
      <c r="B1522">
        <v>1.3</v>
      </c>
      <c r="C1522">
        <v>3.9</v>
      </c>
      <c r="D1522">
        <v>67.599999999999994</v>
      </c>
      <c r="E1522">
        <v>10.4</v>
      </c>
      <c r="F1522">
        <v>7.8</v>
      </c>
      <c r="G1522">
        <v>101.4</v>
      </c>
    </row>
    <row r="1523" spans="2:7" x14ac:dyDescent="0.25">
      <c r="B1523">
        <v>3.9</v>
      </c>
      <c r="C1523">
        <v>2.6</v>
      </c>
      <c r="D1523">
        <v>66.3</v>
      </c>
      <c r="E1523">
        <v>6.5</v>
      </c>
      <c r="F1523">
        <v>0</v>
      </c>
      <c r="G1523">
        <v>98.8</v>
      </c>
    </row>
    <row r="1524" spans="2:7" x14ac:dyDescent="0.25">
      <c r="B1524">
        <v>2.6</v>
      </c>
      <c r="C1524">
        <v>1.3</v>
      </c>
      <c r="D1524">
        <v>54.6</v>
      </c>
      <c r="E1524">
        <v>5.2</v>
      </c>
      <c r="F1524">
        <v>13</v>
      </c>
      <c r="G1524">
        <v>28.6</v>
      </c>
    </row>
    <row r="1525" spans="2:7" x14ac:dyDescent="0.25">
      <c r="B1525">
        <v>0</v>
      </c>
      <c r="C1525">
        <v>26</v>
      </c>
      <c r="D1525">
        <v>6.5</v>
      </c>
      <c r="E1525" s="3">
        <v>1.4432899320127E-15</v>
      </c>
      <c r="F1525">
        <v>11.7</v>
      </c>
      <c r="G1525">
        <v>26</v>
      </c>
    </row>
    <row r="1526" spans="2:7" x14ac:dyDescent="0.25">
      <c r="B1526">
        <v>4.3333333333333304</v>
      </c>
      <c r="C1526">
        <v>8.6666666666666696</v>
      </c>
      <c r="D1526">
        <v>2.1666666666666701</v>
      </c>
      <c r="E1526">
        <v>3.9</v>
      </c>
      <c r="F1526">
        <v>1.3</v>
      </c>
      <c r="G1526">
        <v>26</v>
      </c>
    </row>
    <row r="1527" spans="2:7" x14ac:dyDescent="0.25">
      <c r="B1527">
        <v>1.3</v>
      </c>
      <c r="C1527">
        <v>3.9</v>
      </c>
      <c r="D1527">
        <v>6.5</v>
      </c>
      <c r="E1527">
        <v>7.8</v>
      </c>
      <c r="F1527">
        <v>5.2</v>
      </c>
      <c r="G1527">
        <v>19.5</v>
      </c>
    </row>
    <row r="1528" spans="2:7" x14ac:dyDescent="0.25">
      <c r="B1528">
        <v>2.6</v>
      </c>
      <c r="C1528">
        <v>7.8</v>
      </c>
      <c r="D1528">
        <v>9.1</v>
      </c>
      <c r="E1528">
        <v>9.1</v>
      </c>
      <c r="F1528">
        <v>14.3</v>
      </c>
      <c r="G1528">
        <v>18.2</v>
      </c>
    </row>
    <row r="1529" spans="2:7" x14ac:dyDescent="0.25">
      <c r="B1529">
        <v>19.5</v>
      </c>
      <c r="C1529">
        <v>11.7</v>
      </c>
      <c r="D1529">
        <v>16.899999999999999</v>
      </c>
      <c r="E1529">
        <v>7.8</v>
      </c>
      <c r="F1529">
        <v>6.5</v>
      </c>
      <c r="G1529">
        <v>3.9</v>
      </c>
    </row>
    <row r="1530" spans="2:7" x14ac:dyDescent="0.25">
      <c r="B1530">
        <v>3.9</v>
      </c>
      <c r="C1530">
        <v>2.6</v>
      </c>
      <c r="D1530">
        <v>20.8</v>
      </c>
      <c r="E1530">
        <v>11.7</v>
      </c>
      <c r="F1530">
        <v>2.6</v>
      </c>
      <c r="G1530">
        <v>3.9</v>
      </c>
    </row>
    <row r="1531" spans="2:7" x14ac:dyDescent="0.25">
      <c r="B1531">
        <v>3.9</v>
      </c>
      <c r="C1531">
        <v>5.2</v>
      </c>
      <c r="D1531">
        <v>16.899999999999999</v>
      </c>
      <c r="E1531">
        <v>13</v>
      </c>
      <c r="F1531">
        <v>13</v>
      </c>
      <c r="G1531">
        <v>3.9</v>
      </c>
    </row>
    <row r="1532" spans="2:7" x14ac:dyDescent="0.25">
      <c r="B1532">
        <v>5.2</v>
      </c>
      <c r="C1532">
        <v>5.2</v>
      </c>
      <c r="D1532">
        <v>18.2</v>
      </c>
      <c r="E1532">
        <v>5.2</v>
      </c>
      <c r="F1532">
        <v>19.5</v>
      </c>
      <c r="G1532">
        <v>3.9</v>
      </c>
    </row>
    <row r="1533" spans="2:7" x14ac:dyDescent="0.25">
      <c r="B1533">
        <v>3.9</v>
      </c>
      <c r="C1533">
        <v>14.3</v>
      </c>
      <c r="D1533">
        <v>20.8</v>
      </c>
      <c r="E1533">
        <v>18.2</v>
      </c>
      <c r="F1533">
        <v>16.899999999999999</v>
      </c>
      <c r="G1533">
        <v>6.5</v>
      </c>
    </row>
    <row r="1534" spans="2:7" x14ac:dyDescent="0.25">
      <c r="B1534">
        <v>3.9</v>
      </c>
      <c r="C1534">
        <v>11.7</v>
      </c>
      <c r="D1534">
        <v>13</v>
      </c>
      <c r="E1534">
        <v>18.2</v>
      </c>
      <c r="F1534">
        <v>10.4</v>
      </c>
      <c r="G1534">
        <v>79.3</v>
      </c>
    </row>
    <row r="1535" spans="2:7" x14ac:dyDescent="0.25">
      <c r="B1535">
        <v>13</v>
      </c>
      <c r="C1535">
        <v>13</v>
      </c>
      <c r="D1535">
        <v>39</v>
      </c>
      <c r="E1535">
        <v>10.4</v>
      </c>
      <c r="F1535">
        <v>2.6</v>
      </c>
      <c r="G1535">
        <v>130</v>
      </c>
    </row>
    <row r="1536" spans="2:7" x14ac:dyDescent="0.25">
      <c r="B1536">
        <v>13</v>
      </c>
      <c r="C1536">
        <v>0</v>
      </c>
      <c r="D1536">
        <v>56.3333333333333</v>
      </c>
      <c r="E1536">
        <v>3.9</v>
      </c>
      <c r="F1536">
        <v>1.3</v>
      </c>
      <c r="G1536">
        <v>137.80000000000001</v>
      </c>
    </row>
    <row r="1537" spans="2:7" x14ac:dyDescent="0.25">
      <c r="B1537">
        <v>13</v>
      </c>
      <c r="C1537">
        <v>1.3</v>
      </c>
      <c r="D1537">
        <v>37.700000000000003</v>
      </c>
      <c r="E1537">
        <v>7.8</v>
      </c>
      <c r="F1537">
        <v>0</v>
      </c>
      <c r="G1537">
        <v>137.80000000000001</v>
      </c>
    </row>
    <row r="1538" spans="2:7" x14ac:dyDescent="0.25">
      <c r="B1538">
        <v>13</v>
      </c>
      <c r="C1538">
        <v>2.6</v>
      </c>
      <c r="D1538">
        <v>41.6</v>
      </c>
      <c r="E1538">
        <v>24.7</v>
      </c>
      <c r="F1538" s="3">
        <v>3.6082248300317602E-16</v>
      </c>
      <c r="G1538">
        <v>145.6</v>
      </c>
    </row>
    <row r="1539" spans="2:7" x14ac:dyDescent="0.25">
      <c r="B1539">
        <v>5.2</v>
      </c>
      <c r="C1539" s="3">
        <v>7.2164496600635205E-16</v>
      </c>
      <c r="D1539">
        <v>16.899999999999999</v>
      </c>
      <c r="E1539">
        <v>26</v>
      </c>
      <c r="F1539">
        <v>0</v>
      </c>
      <c r="G1539">
        <v>126.1</v>
      </c>
    </row>
    <row r="1540" spans="2:7" x14ac:dyDescent="0.25">
      <c r="B1540">
        <v>3.9</v>
      </c>
      <c r="C1540">
        <v>2.6</v>
      </c>
      <c r="D1540">
        <v>15.6</v>
      </c>
      <c r="E1540">
        <v>49.4</v>
      </c>
      <c r="F1540">
        <v>1.3</v>
      </c>
      <c r="G1540">
        <v>91</v>
      </c>
    </row>
    <row r="1541" spans="2:7" x14ac:dyDescent="0.25">
      <c r="B1541">
        <v>1.3</v>
      </c>
      <c r="C1541">
        <v>1.3</v>
      </c>
      <c r="D1541">
        <v>0</v>
      </c>
      <c r="E1541">
        <v>52</v>
      </c>
      <c r="F1541">
        <v>0</v>
      </c>
      <c r="G1541">
        <v>41.6</v>
      </c>
    </row>
    <row r="1542" spans="2:7" x14ac:dyDescent="0.25">
      <c r="B1542">
        <v>3.9</v>
      </c>
      <c r="C1542">
        <v>3.9</v>
      </c>
      <c r="D1542">
        <v>1.3</v>
      </c>
      <c r="E1542">
        <v>18.2</v>
      </c>
      <c r="F1542">
        <v>1.3</v>
      </c>
      <c r="G1542">
        <v>27.3</v>
      </c>
    </row>
    <row r="1543" spans="2:7" x14ac:dyDescent="0.25">
      <c r="B1543">
        <v>3.9</v>
      </c>
      <c r="C1543">
        <v>3.9</v>
      </c>
      <c r="D1543">
        <v>11.7</v>
      </c>
      <c r="E1543">
        <v>41.6</v>
      </c>
      <c r="F1543">
        <v>1.3</v>
      </c>
      <c r="G1543">
        <v>49.4</v>
      </c>
    </row>
    <row r="1544" spans="2:7" x14ac:dyDescent="0.25">
      <c r="B1544">
        <v>1.3</v>
      </c>
      <c r="C1544">
        <v>2.6</v>
      </c>
      <c r="D1544">
        <v>1.3</v>
      </c>
      <c r="E1544">
        <v>93.6</v>
      </c>
      <c r="F1544">
        <v>2.6</v>
      </c>
      <c r="G1544">
        <v>98.8</v>
      </c>
    </row>
    <row r="1545" spans="2:7" x14ac:dyDescent="0.25">
      <c r="B1545">
        <v>6.5</v>
      </c>
      <c r="C1545">
        <v>6.5</v>
      </c>
      <c r="D1545">
        <v>58.5</v>
      </c>
      <c r="E1545">
        <v>6.5</v>
      </c>
      <c r="F1545">
        <v>5.2</v>
      </c>
      <c r="G1545">
        <v>89.7</v>
      </c>
    </row>
    <row r="1546" spans="2:7" x14ac:dyDescent="0.25">
      <c r="B1546">
        <v>15.1666666666667</v>
      </c>
      <c r="C1546">
        <v>2.1666666666666701</v>
      </c>
      <c r="D1546">
        <v>86.6666666666667</v>
      </c>
      <c r="E1546">
        <v>6.5</v>
      </c>
      <c r="F1546">
        <v>2.6</v>
      </c>
      <c r="G1546">
        <v>88.4</v>
      </c>
    </row>
    <row r="1547" spans="2:7" x14ac:dyDescent="0.25">
      <c r="B1547">
        <v>14.3</v>
      </c>
      <c r="C1547">
        <v>1.3</v>
      </c>
      <c r="D1547">
        <v>74.099999999999994</v>
      </c>
      <c r="E1547">
        <v>2.6</v>
      </c>
      <c r="F1547">
        <v>5.2</v>
      </c>
      <c r="G1547">
        <v>78</v>
      </c>
    </row>
    <row r="1548" spans="2:7" x14ac:dyDescent="0.25">
      <c r="B1548">
        <v>10.4</v>
      </c>
      <c r="C1548">
        <v>3.9</v>
      </c>
      <c r="D1548">
        <v>81.900000000000006</v>
      </c>
      <c r="E1548">
        <v>7.8</v>
      </c>
      <c r="F1548">
        <v>6.5</v>
      </c>
      <c r="G1548">
        <v>74.099999999999994</v>
      </c>
    </row>
    <row r="1549" spans="2:7" x14ac:dyDescent="0.25">
      <c r="B1549">
        <v>3.9</v>
      </c>
      <c r="C1549">
        <v>0</v>
      </c>
      <c r="D1549">
        <v>92.3</v>
      </c>
      <c r="E1549">
        <v>7.8</v>
      </c>
      <c r="F1549">
        <v>3.9</v>
      </c>
      <c r="G1549">
        <v>32.5</v>
      </c>
    </row>
    <row r="1550" spans="2:7" x14ac:dyDescent="0.25">
      <c r="B1550">
        <v>3.9</v>
      </c>
      <c r="C1550">
        <v>7.8</v>
      </c>
      <c r="D1550">
        <v>83.2</v>
      </c>
      <c r="E1550">
        <v>13</v>
      </c>
      <c r="F1550">
        <v>5.2</v>
      </c>
      <c r="G1550">
        <v>24.7</v>
      </c>
    </row>
    <row r="1551" spans="2:7" x14ac:dyDescent="0.25">
      <c r="B1551">
        <v>6.5</v>
      </c>
      <c r="C1551">
        <v>1.3</v>
      </c>
      <c r="D1551">
        <v>91</v>
      </c>
      <c r="E1551">
        <v>11.7</v>
      </c>
      <c r="F1551">
        <v>7.8</v>
      </c>
      <c r="G1551">
        <v>1.3</v>
      </c>
    </row>
    <row r="1552" spans="2:7" x14ac:dyDescent="0.25">
      <c r="B1552">
        <v>1.3</v>
      </c>
      <c r="C1552">
        <v>1.3</v>
      </c>
      <c r="D1552">
        <v>94.9</v>
      </c>
      <c r="E1552">
        <v>15.6</v>
      </c>
      <c r="F1552">
        <v>2.6</v>
      </c>
      <c r="G1552">
        <v>48.1</v>
      </c>
    </row>
    <row r="1553" spans="2:7" x14ac:dyDescent="0.25">
      <c r="B1553">
        <v>5.2</v>
      </c>
      <c r="C1553">
        <v>6.5</v>
      </c>
      <c r="D1553">
        <v>94.9</v>
      </c>
      <c r="E1553">
        <v>13</v>
      </c>
      <c r="F1553">
        <v>0</v>
      </c>
      <c r="G1553">
        <v>81.900000000000006</v>
      </c>
    </row>
    <row r="1554" spans="2:7" x14ac:dyDescent="0.25">
      <c r="B1554">
        <v>7.8</v>
      </c>
      <c r="C1554">
        <v>1.3</v>
      </c>
      <c r="D1554">
        <v>97.5</v>
      </c>
      <c r="E1554">
        <v>15.6</v>
      </c>
      <c r="F1554">
        <v>3.9</v>
      </c>
      <c r="G1554">
        <v>20.8</v>
      </c>
    </row>
    <row r="1555" spans="2:7" x14ac:dyDescent="0.25">
      <c r="B1555">
        <v>13</v>
      </c>
      <c r="C1555">
        <v>39</v>
      </c>
      <c r="D1555">
        <v>39</v>
      </c>
      <c r="E1555">
        <v>26</v>
      </c>
      <c r="F1555">
        <v>3.9</v>
      </c>
      <c r="G1555">
        <v>19.5</v>
      </c>
    </row>
    <row r="1556" spans="2:7" x14ac:dyDescent="0.25">
      <c r="B1556">
        <v>4.3333333333333304</v>
      </c>
      <c r="C1556">
        <v>17.3333333333333</v>
      </c>
      <c r="D1556">
        <v>10.8333333333333</v>
      </c>
      <c r="E1556">
        <v>5.2</v>
      </c>
      <c r="F1556">
        <v>22.1</v>
      </c>
      <c r="G1556">
        <v>42.9</v>
      </c>
    </row>
    <row r="1557" spans="2:7" x14ac:dyDescent="0.25">
      <c r="B1557">
        <v>5.2</v>
      </c>
      <c r="C1557">
        <v>10.4</v>
      </c>
      <c r="D1557">
        <v>11.7</v>
      </c>
      <c r="E1557">
        <v>3.9</v>
      </c>
      <c r="F1557">
        <v>7.8</v>
      </c>
      <c r="G1557">
        <v>29.9</v>
      </c>
    </row>
    <row r="1558" spans="2:7" x14ac:dyDescent="0.25">
      <c r="B1558">
        <v>1.3</v>
      </c>
      <c r="C1558">
        <v>2.6</v>
      </c>
      <c r="D1558">
        <v>11.7</v>
      </c>
      <c r="E1558">
        <v>5.2</v>
      </c>
      <c r="F1558">
        <v>28.6</v>
      </c>
      <c r="G1558">
        <v>26</v>
      </c>
    </row>
    <row r="1559" spans="2:7" x14ac:dyDescent="0.25">
      <c r="B1559">
        <v>2.6</v>
      </c>
      <c r="C1559">
        <v>11.7</v>
      </c>
      <c r="D1559">
        <v>15.6</v>
      </c>
      <c r="E1559">
        <v>6.5</v>
      </c>
      <c r="F1559">
        <v>31.2</v>
      </c>
      <c r="G1559">
        <v>28.6</v>
      </c>
    </row>
    <row r="1560" spans="2:7" x14ac:dyDescent="0.25">
      <c r="B1560">
        <v>2.6</v>
      </c>
      <c r="C1560">
        <v>6.5</v>
      </c>
      <c r="D1560">
        <v>10.4</v>
      </c>
      <c r="E1560">
        <v>10.4</v>
      </c>
      <c r="F1560">
        <v>5.2000000000000099</v>
      </c>
      <c r="G1560">
        <v>36.4</v>
      </c>
    </row>
    <row r="1561" spans="2:7" x14ac:dyDescent="0.25">
      <c r="B1561">
        <v>5.2</v>
      </c>
      <c r="C1561">
        <v>3.9</v>
      </c>
      <c r="D1561">
        <v>14.3</v>
      </c>
      <c r="E1561">
        <v>6.5</v>
      </c>
      <c r="F1561">
        <v>23.4</v>
      </c>
      <c r="G1561">
        <v>18.2</v>
      </c>
    </row>
    <row r="1562" spans="2:7" x14ac:dyDescent="0.25">
      <c r="B1562">
        <v>3.9</v>
      </c>
      <c r="C1562">
        <v>1.3</v>
      </c>
      <c r="D1562">
        <v>20.8</v>
      </c>
      <c r="E1562">
        <v>1.3</v>
      </c>
      <c r="F1562">
        <v>16.899999999999999</v>
      </c>
      <c r="G1562">
        <v>27.3</v>
      </c>
    </row>
    <row r="1563" spans="2:7" x14ac:dyDescent="0.25">
      <c r="B1563">
        <v>1.3</v>
      </c>
      <c r="C1563">
        <v>10.4</v>
      </c>
      <c r="D1563">
        <v>31.2</v>
      </c>
      <c r="E1563">
        <v>3.9</v>
      </c>
      <c r="F1563">
        <v>27.3</v>
      </c>
      <c r="G1563">
        <v>33.799999999999997</v>
      </c>
    </row>
    <row r="1564" spans="2:7" x14ac:dyDescent="0.25">
      <c r="B1564">
        <v>0</v>
      </c>
      <c r="C1564">
        <v>9.1</v>
      </c>
      <c r="D1564">
        <v>20.8</v>
      </c>
      <c r="E1564">
        <v>5.2</v>
      </c>
      <c r="F1564">
        <v>6.5</v>
      </c>
      <c r="G1564">
        <v>104</v>
      </c>
    </row>
    <row r="1565" spans="2:7" x14ac:dyDescent="0.25">
      <c r="B1565">
        <v>26</v>
      </c>
      <c r="C1565">
        <v>0</v>
      </c>
      <c r="D1565">
        <v>19.5</v>
      </c>
      <c r="E1565">
        <v>23.4</v>
      </c>
      <c r="F1565">
        <v>29.9</v>
      </c>
      <c r="G1565">
        <v>67.599999999999994</v>
      </c>
    </row>
    <row r="1566" spans="2:7" x14ac:dyDescent="0.25">
      <c r="B1566">
        <v>8.6666666666666696</v>
      </c>
      <c r="C1566">
        <v>2.1666666666666701</v>
      </c>
      <c r="D1566">
        <v>30.3333333333333</v>
      </c>
      <c r="E1566">
        <v>5.2</v>
      </c>
      <c r="F1566">
        <v>14.3</v>
      </c>
      <c r="G1566">
        <v>42.9</v>
      </c>
    </row>
    <row r="1567" spans="2:7" x14ac:dyDescent="0.25">
      <c r="B1567">
        <v>7.8</v>
      </c>
      <c r="C1567" s="3">
        <v>3.6082248300317602E-16</v>
      </c>
      <c r="D1567">
        <v>31.2</v>
      </c>
      <c r="E1567">
        <v>5.2</v>
      </c>
      <c r="F1567">
        <v>70.2</v>
      </c>
      <c r="G1567">
        <v>1.3</v>
      </c>
    </row>
    <row r="1568" spans="2:7" x14ac:dyDescent="0.25">
      <c r="B1568">
        <v>0</v>
      </c>
      <c r="C1568">
        <v>3.9</v>
      </c>
      <c r="D1568">
        <v>62.4</v>
      </c>
      <c r="E1568">
        <v>6.5</v>
      </c>
      <c r="F1568">
        <v>96.2</v>
      </c>
      <c r="G1568">
        <v>37.700000000000003</v>
      </c>
    </row>
    <row r="1569" spans="2:7" x14ac:dyDescent="0.25">
      <c r="B1569">
        <v>1.3</v>
      </c>
      <c r="C1569">
        <v>1.3</v>
      </c>
      <c r="D1569">
        <v>58.5</v>
      </c>
      <c r="E1569">
        <v>5.2</v>
      </c>
      <c r="F1569">
        <v>83.2</v>
      </c>
      <c r="G1569">
        <v>40.299999999999997</v>
      </c>
    </row>
    <row r="1570" spans="2:7" x14ac:dyDescent="0.25">
      <c r="B1570">
        <v>1.3</v>
      </c>
      <c r="C1570">
        <v>3.9</v>
      </c>
      <c r="D1570">
        <v>55.9</v>
      </c>
      <c r="E1570">
        <v>3.9</v>
      </c>
      <c r="F1570">
        <v>44.2</v>
      </c>
      <c r="G1570">
        <v>33.799999999999997</v>
      </c>
    </row>
    <row r="1571" spans="2:7" x14ac:dyDescent="0.25">
      <c r="B1571">
        <v>2.6</v>
      </c>
      <c r="C1571">
        <v>1.3</v>
      </c>
      <c r="D1571">
        <v>49.4</v>
      </c>
      <c r="E1571">
        <v>6.5</v>
      </c>
      <c r="F1571">
        <v>40.299999999999997</v>
      </c>
      <c r="G1571">
        <v>49.4</v>
      </c>
    </row>
    <row r="1572" spans="2:7" x14ac:dyDescent="0.25">
      <c r="B1572">
        <v>2.6</v>
      </c>
      <c r="C1572">
        <v>7.8</v>
      </c>
      <c r="D1572">
        <v>41.6</v>
      </c>
      <c r="E1572" s="3">
        <v>3.6082248300317602E-16</v>
      </c>
      <c r="F1572">
        <v>111.8</v>
      </c>
      <c r="G1572">
        <v>84.5</v>
      </c>
    </row>
    <row r="1573" spans="2:7" x14ac:dyDescent="0.25">
      <c r="B1573" s="3">
        <v>3.6082248300317602E-16</v>
      </c>
      <c r="C1573">
        <v>1.3</v>
      </c>
      <c r="D1573">
        <v>5.2</v>
      </c>
      <c r="E1573">
        <v>10.4</v>
      </c>
      <c r="F1573">
        <v>148.19999999999999</v>
      </c>
      <c r="G1573">
        <v>53.3</v>
      </c>
    </row>
    <row r="1574" spans="2:7" x14ac:dyDescent="0.25">
      <c r="B1574">
        <v>3.9</v>
      </c>
      <c r="C1574">
        <v>3.9</v>
      </c>
      <c r="D1574">
        <v>13</v>
      </c>
      <c r="E1574">
        <v>0</v>
      </c>
      <c r="F1574">
        <v>139.1</v>
      </c>
      <c r="G1574">
        <v>65</v>
      </c>
    </row>
    <row r="1575" spans="2:7" x14ac:dyDescent="0.25">
      <c r="B1575">
        <v>32.5</v>
      </c>
      <c r="C1575">
        <v>13</v>
      </c>
      <c r="D1575">
        <v>19.5</v>
      </c>
      <c r="E1575">
        <v>7.8</v>
      </c>
      <c r="F1575">
        <v>3.9</v>
      </c>
      <c r="G1575">
        <v>65</v>
      </c>
    </row>
    <row r="1576" spans="2:7" x14ac:dyDescent="0.25">
      <c r="B1576">
        <v>15.1666666666667</v>
      </c>
      <c r="C1576">
        <v>10.8333333333333</v>
      </c>
      <c r="D1576">
        <v>13</v>
      </c>
      <c r="E1576">
        <v>16.899999999999999</v>
      </c>
      <c r="F1576">
        <v>5.2</v>
      </c>
      <c r="G1576">
        <v>74.099999999999994</v>
      </c>
    </row>
    <row r="1577" spans="2:7" x14ac:dyDescent="0.25">
      <c r="B1577">
        <v>10.4</v>
      </c>
      <c r="C1577">
        <v>15.6</v>
      </c>
      <c r="D1577">
        <v>18.2</v>
      </c>
      <c r="E1577">
        <v>15.6</v>
      </c>
      <c r="F1577">
        <v>35.1</v>
      </c>
      <c r="G1577">
        <v>80.599999999999994</v>
      </c>
    </row>
    <row r="1578" spans="2:7" x14ac:dyDescent="0.25">
      <c r="B1578">
        <v>1.3</v>
      </c>
      <c r="C1578">
        <v>19.5</v>
      </c>
      <c r="D1578">
        <v>15.6</v>
      </c>
      <c r="E1578">
        <v>23.4</v>
      </c>
      <c r="F1578">
        <v>28.6</v>
      </c>
      <c r="G1578">
        <v>75.400000000000006</v>
      </c>
    </row>
    <row r="1579" spans="2:7" x14ac:dyDescent="0.25">
      <c r="B1579">
        <v>3.9</v>
      </c>
      <c r="C1579">
        <v>7.8</v>
      </c>
      <c r="D1579">
        <v>18.2</v>
      </c>
      <c r="E1579">
        <v>22.1</v>
      </c>
      <c r="F1579">
        <v>19.5</v>
      </c>
      <c r="G1579">
        <v>71.5</v>
      </c>
    </row>
    <row r="1580" spans="2:7" x14ac:dyDescent="0.25">
      <c r="B1580">
        <v>3.9</v>
      </c>
      <c r="C1580">
        <v>10.4</v>
      </c>
      <c r="D1580">
        <v>22.1</v>
      </c>
      <c r="E1580">
        <v>22.1</v>
      </c>
      <c r="F1580">
        <v>27.3</v>
      </c>
      <c r="G1580">
        <v>72.8</v>
      </c>
    </row>
    <row r="1581" spans="2:7" x14ac:dyDescent="0.25">
      <c r="B1581">
        <v>5.2</v>
      </c>
      <c r="C1581">
        <v>9.1</v>
      </c>
      <c r="D1581">
        <v>14.3</v>
      </c>
      <c r="E1581">
        <v>10.4</v>
      </c>
      <c r="F1581">
        <v>44.2</v>
      </c>
      <c r="G1581">
        <v>61.1</v>
      </c>
    </row>
    <row r="1582" spans="2:7" x14ac:dyDescent="0.25">
      <c r="B1582">
        <v>3.9</v>
      </c>
      <c r="C1582">
        <v>3.9</v>
      </c>
      <c r="D1582">
        <v>11.7</v>
      </c>
      <c r="E1582">
        <v>18.2</v>
      </c>
      <c r="F1582">
        <v>41.6</v>
      </c>
      <c r="G1582">
        <v>57.2</v>
      </c>
    </row>
    <row r="1583" spans="2:7" x14ac:dyDescent="0.25">
      <c r="B1583" s="3">
        <v>3.6082248300317602E-16</v>
      </c>
      <c r="C1583">
        <v>2.6</v>
      </c>
      <c r="D1583">
        <v>3.9</v>
      </c>
      <c r="E1583">
        <v>15.6</v>
      </c>
      <c r="F1583">
        <v>50.7</v>
      </c>
      <c r="G1583">
        <v>53.3</v>
      </c>
    </row>
    <row r="1584" spans="2:7" x14ac:dyDescent="0.25">
      <c r="B1584">
        <v>0</v>
      </c>
      <c r="C1584">
        <v>1.3</v>
      </c>
      <c r="D1584">
        <v>2.6</v>
      </c>
      <c r="E1584">
        <v>23.4</v>
      </c>
      <c r="F1584">
        <v>54.6</v>
      </c>
      <c r="G1584">
        <v>11.7</v>
      </c>
    </row>
    <row r="1585" spans="2:7" x14ac:dyDescent="0.25">
      <c r="B1585">
        <v>6.5</v>
      </c>
      <c r="C1585">
        <v>13</v>
      </c>
      <c r="D1585">
        <v>19.5</v>
      </c>
      <c r="E1585">
        <v>2.6</v>
      </c>
      <c r="F1585">
        <v>55.9</v>
      </c>
      <c r="G1585">
        <v>31.2</v>
      </c>
    </row>
    <row r="1586" spans="2:7" x14ac:dyDescent="0.25">
      <c r="B1586">
        <v>2.1666666666666701</v>
      </c>
      <c r="C1586">
        <v>6.5</v>
      </c>
      <c r="D1586">
        <v>30.3333333333333</v>
      </c>
      <c r="E1586">
        <v>1.3</v>
      </c>
      <c r="F1586">
        <v>39</v>
      </c>
      <c r="G1586">
        <v>42.9</v>
      </c>
    </row>
    <row r="1587" spans="2:7" x14ac:dyDescent="0.25">
      <c r="B1587">
        <v>6.5</v>
      </c>
      <c r="C1587">
        <v>2.6</v>
      </c>
      <c r="D1587">
        <v>31.2</v>
      </c>
      <c r="E1587">
        <v>5.2</v>
      </c>
      <c r="F1587">
        <v>63.7</v>
      </c>
      <c r="G1587">
        <v>37.700000000000003</v>
      </c>
    </row>
    <row r="1588" spans="2:7" x14ac:dyDescent="0.25">
      <c r="B1588">
        <v>0</v>
      </c>
      <c r="C1588">
        <v>0</v>
      </c>
      <c r="D1588">
        <v>20.8</v>
      </c>
      <c r="E1588">
        <v>3.9</v>
      </c>
      <c r="F1588">
        <v>37.700000000000003</v>
      </c>
      <c r="G1588">
        <v>11.7</v>
      </c>
    </row>
    <row r="1589" spans="2:7" x14ac:dyDescent="0.25">
      <c r="B1589">
        <v>3.9</v>
      </c>
      <c r="C1589">
        <v>1.3</v>
      </c>
      <c r="D1589">
        <v>16.899999999999999</v>
      </c>
      <c r="E1589">
        <v>2.6</v>
      </c>
      <c r="F1589">
        <v>14.3</v>
      </c>
      <c r="G1589">
        <v>23.4</v>
      </c>
    </row>
    <row r="1590" spans="2:7" x14ac:dyDescent="0.25">
      <c r="B1590">
        <v>2.6</v>
      </c>
      <c r="C1590">
        <v>1.3</v>
      </c>
      <c r="D1590">
        <v>13</v>
      </c>
      <c r="E1590">
        <v>6.5</v>
      </c>
      <c r="F1590">
        <v>18.2</v>
      </c>
      <c r="G1590">
        <v>32.5</v>
      </c>
    </row>
    <row r="1591" spans="2:7" x14ac:dyDescent="0.25">
      <c r="B1591">
        <v>5.2</v>
      </c>
      <c r="C1591" s="3">
        <v>1.3</v>
      </c>
      <c r="D1591">
        <v>7.8</v>
      </c>
      <c r="E1591">
        <v>3.9</v>
      </c>
      <c r="F1591">
        <v>50.7</v>
      </c>
      <c r="G1591">
        <v>48.1</v>
      </c>
    </row>
    <row r="1592" spans="2:7" x14ac:dyDescent="0.25">
      <c r="B1592">
        <v>5.2</v>
      </c>
      <c r="C1592">
        <v>5.2</v>
      </c>
      <c r="D1592">
        <v>9.1</v>
      </c>
      <c r="E1592">
        <v>1.3</v>
      </c>
      <c r="F1592">
        <v>131.30000000000001</v>
      </c>
      <c r="G1592" s="3">
        <v>31.2</v>
      </c>
    </row>
    <row r="1593" spans="2:7" x14ac:dyDescent="0.25">
      <c r="B1593">
        <v>0</v>
      </c>
      <c r="C1593">
        <v>11.7</v>
      </c>
      <c r="D1593">
        <v>22.1</v>
      </c>
      <c r="E1593">
        <v>1.3</v>
      </c>
      <c r="F1593">
        <v>153.4</v>
      </c>
      <c r="G1593">
        <v>48.1</v>
      </c>
    </row>
    <row r="1594" spans="2:7" x14ac:dyDescent="0.25">
      <c r="B1594">
        <v>2.6</v>
      </c>
      <c r="C1594">
        <v>6.5</v>
      </c>
      <c r="D1594">
        <v>24.7</v>
      </c>
      <c r="E1594">
        <v>1.3</v>
      </c>
      <c r="F1594">
        <v>89.7</v>
      </c>
      <c r="G1594">
        <v>119.6</v>
      </c>
    </row>
    <row r="1595" spans="2:7" x14ac:dyDescent="0.25">
      <c r="B1595">
        <v>78</v>
      </c>
      <c r="C1595">
        <v>19.5</v>
      </c>
      <c r="D1595">
        <v>19.5</v>
      </c>
      <c r="E1595">
        <v>2.6</v>
      </c>
      <c r="F1595">
        <v>9.1</v>
      </c>
      <c r="G1595">
        <v>98.8</v>
      </c>
    </row>
    <row r="1596" spans="2:7" x14ac:dyDescent="0.25">
      <c r="B1596">
        <v>6.5</v>
      </c>
      <c r="C1596">
        <v>6.5</v>
      </c>
      <c r="D1596">
        <v>21.6666666666667</v>
      </c>
      <c r="E1596">
        <v>1.3</v>
      </c>
      <c r="F1596">
        <v>22.1</v>
      </c>
      <c r="G1596">
        <v>102.7</v>
      </c>
    </row>
    <row r="1597" spans="2:7" x14ac:dyDescent="0.25">
      <c r="B1597">
        <v>6.5</v>
      </c>
      <c r="C1597">
        <v>6.5</v>
      </c>
      <c r="D1597">
        <v>13</v>
      </c>
      <c r="E1597">
        <v>3.9</v>
      </c>
      <c r="F1597">
        <v>7.8</v>
      </c>
      <c r="G1597">
        <v>81.900000000000006</v>
      </c>
    </row>
    <row r="1598" spans="2:7" x14ac:dyDescent="0.25">
      <c r="B1598">
        <v>0</v>
      </c>
      <c r="C1598">
        <v>3.9</v>
      </c>
      <c r="D1598">
        <v>1.3</v>
      </c>
      <c r="E1598">
        <v>2.6</v>
      </c>
      <c r="F1598">
        <v>10.4</v>
      </c>
      <c r="G1598">
        <v>79.3</v>
      </c>
    </row>
    <row r="1599" spans="2:7" x14ac:dyDescent="0.25">
      <c r="B1599">
        <v>7.8</v>
      </c>
      <c r="C1599">
        <v>1.3</v>
      </c>
      <c r="D1599">
        <v>9.1</v>
      </c>
      <c r="E1599">
        <v>16.899999999999999</v>
      </c>
      <c r="F1599">
        <v>40.299999999999997</v>
      </c>
      <c r="G1599">
        <v>83.2</v>
      </c>
    </row>
    <row r="1600" spans="2:7" x14ac:dyDescent="0.25">
      <c r="B1600">
        <v>2.6</v>
      </c>
      <c r="C1600">
        <v>9.1</v>
      </c>
      <c r="D1600">
        <v>19.5</v>
      </c>
      <c r="E1600">
        <v>9.1</v>
      </c>
      <c r="F1600">
        <v>31.2</v>
      </c>
      <c r="G1600">
        <v>78</v>
      </c>
    </row>
    <row r="1601" spans="2:7" x14ac:dyDescent="0.25">
      <c r="B1601">
        <v>3.9</v>
      </c>
      <c r="C1601">
        <v>1.3</v>
      </c>
      <c r="D1601">
        <v>35.1</v>
      </c>
      <c r="E1601">
        <v>6.5</v>
      </c>
      <c r="F1601">
        <v>32.5</v>
      </c>
      <c r="G1601">
        <v>75.400000000000006</v>
      </c>
    </row>
    <row r="1602" spans="2:7" x14ac:dyDescent="0.25">
      <c r="B1602">
        <v>6.5</v>
      </c>
      <c r="C1602">
        <v>10.4</v>
      </c>
      <c r="D1602">
        <v>36.4</v>
      </c>
      <c r="E1602">
        <v>10.4</v>
      </c>
      <c r="F1602">
        <v>10.4</v>
      </c>
      <c r="G1602">
        <v>67.599999999999994</v>
      </c>
    </row>
    <row r="1603" spans="2:7" x14ac:dyDescent="0.25">
      <c r="B1603">
        <v>0</v>
      </c>
      <c r="C1603">
        <v>19.5</v>
      </c>
      <c r="D1603">
        <v>36.4</v>
      </c>
      <c r="E1603">
        <v>6.5</v>
      </c>
      <c r="F1603">
        <v>35.1</v>
      </c>
      <c r="G1603">
        <v>50.7</v>
      </c>
    </row>
    <row r="1604" spans="2:7" x14ac:dyDescent="0.25">
      <c r="B1604">
        <v>2.6</v>
      </c>
      <c r="C1604">
        <v>15.6</v>
      </c>
      <c r="D1604">
        <v>35.1</v>
      </c>
      <c r="E1604">
        <v>18.2</v>
      </c>
      <c r="F1604">
        <v>9.1</v>
      </c>
      <c r="G1604">
        <v>5.2</v>
      </c>
    </row>
    <row r="1605" spans="2:7" x14ac:dyDescent="0.25">
      <c r="B1605">
        <v>19.5</v>
      </c>
      <c r="C1605">
        <v>13</v>
      </c>
      <c r="D1605">
        <v>13</v>
      </c>
      <c r="E1605">
        <v>3.9</v>
      </c>
      <c r="F1605">
        <v>11.7</v>
      </c>
      <c r="G1605">
        <v>13</v>
      </c>
    </row>
    <row r="1606" spans="2:7" x14ac:dyDescent="0.25">
      <c r="B1606">
        <v>10.8333333333333</v>
      </c>
      <c r="C1606">
        <v>30.3333333333333</v>
      </c>
      <c r="D1606">
        <v>8.6666666666666696</v>
      </c>
      <c r="E1606">
        <v>1.3</v>
      </c>
      <c r="F1606">
        <v>1.3</v>
      </c>
      <c r="G1606">
        <v>5.2</v>
      </c>
    </row>
    <row r="1607" spans="2:7" x14ac:dyDescent="0.25">
      <c r="B1607">
        <v>9.1</v>
      </c>
      <c r="C1607">
        <v>20.8</v>
      </c>
      <c r="D1607">
        <v>5.2</v>
      </c>
      <c r="E1607">
        <v>3.9</v>
      </c>
      <c r="F1607">
        <v>11.7</v>
      </c>
      <c r="G1607">
        <v>24.7</v>
      </c>
    </row>
    <row r="1608" spans="2:7" x14ac:dyDescent="0.25">
      <c r="B1608">
        <v>2.6</v>
      </c>
      <c r="C1608">
        <v>9.1</v>
      </c>
      <c r="D1608">
        <v>0</v>
      </c>
      <c r="E1608">
        <v>2.6</v>
      </c>
      <c r="F1608">
        <v>10.4</v>
      </c>
      <c r="G1608">
        <v>31.2</v>
      </c>
    </row>
    <row r="1609" spans="2:7" x14ac:dyDescent="0.25">
      <c r="B1609">
        <v>3.9</v>
      </c>
      <c r="C1609">
        <v>22.1</v>
      </c>
      <c r="D1609">
        <v>19.5</v>
      </c>
      <c r="E1609">
        <v>3.9</v>
      </c>
      <c r="F1609">
        <v>41.6</v>
      </c>
      <c r="G1609">
        <v>35.1</v>
      </c>
    </row>
    <row r="1610" spans="2:7" x14ac:dyDescent="0.25">
      <c r="B1610">
        <v>2.6</v>
      </c>
      <c r="C1610">
        <v>2.6</v>
      </c>
      <c r="D1610">
        <v>5.2</v>
      </c>
      <c r="E1610">
        <v>9.1</v>
      </c>
      <c r="F1610">
        <v>40.299999999999997</v>
      </c>
      <c r="G1610">
        <v>33.799999999999997</v>
      </c>
    </row>
    <row r="1611" spans="2:7" x14ac:dyDescent="0.25">
      <c r="B1611">
        <v>0</v>
      </c>
      <c r="C1611">
        <v>2.6</v>
      </c>
      <c r="D1611">
        <v>13</v>
      </c>
      <c r="E1611">
        <v>5.2</v>
      </c>
      <c r="F1611">
        <v>24.7</v>
      </c>
      <c r="G1611">
        <v>27.3</v>
      </c>
    </row>
    <row r="1612" spans="2:7" x14ac:dyDescent="0.25">
      <c r="B1612">
        <v>2.6</v>
      </c>
      <c r="C1612">
        <v>3.9</v>
      </c>
      <c r="D1612">
        <v>10.4</v>
      </c>
      <c r="E1612">
        <v>0</v>
      </c>
      <c r="F1612">
        <v>42.9</v>
      </c>
      <c r="G1612">
        <v>1.3</v>
      </c>
    </row>
    <row r="1613" spans="2:7" x14ac:dyDescent="0.25">
      <c r="B1613">
        <v>10.4</v>
      </c>
      <c r="C1613">
        <v>5.2</v>
      </c>
      <c r="D1613">
        <v>1.3</v>
      </c>
      <c r="E1613">
        <v>1.3</v>
      </c>
      <c r="F1613">
        <v>24.7</v>
      </c>
      <c r="G1613">
        <v>10.4</v>
      </c>
    </row>
    <row r="1614" spans="2:7" x14ac:dyDescent="0.25">
      <c r="B1614">
        <v>7.8</v>
      </c>
      <c r="C1614">
        <v>3.9</v>
      </c>
      <c r="D1614" s="3">
        <v>1.4432899320127E-15</v>
      </c>
      <c r="E1614">
        <v>3.9</v>
      </c>
      <c r="F1614">
        <v>41.6</v>
      </c>
      <c r="G1614">
        <v>152.1</v>
      </c>
    </row>
    <row r="1615" spans="2:7" x14ac:dyDescent="0.25">
      <c r="B1615">
        <v>0</v>
      </c>
      <c r="C1615">
        <v>19.5</v>
      </c>
      <c r="D1615">
        <v>32.5</v>
      </c>
      <c r="E1615">
        <v>3.9</v>
      </c>
      <c r="F1615">
        <v>23.4</v>
      </c>
      <c r="G1615">
        <v>165.1</v>
      </c>
    </row>
    <row r="1616" spans="2:7" x14ac:dyDescent="0.25">
      <c r="B1616">
        <v>8.6666666666666696</v>
      </c>
      <c r="C1616">
        <v>13</v>
      </c>
      <c r="D1616">
        <v>23.8333333333333</v>
      </c>
      <c r="E1616">
        <v>1.3</v>
      </c>
      <c r="F1616">
        <v>26</v>
      </c>
      <c r="G1616">
        <v>170.3</v>
      </c>
    </row>
    <row r="1617" spans="2:7" x14ac:dyDescent="0.25">
      <c r="B1617">
        <v>3.9</v>
      </c>
      <c r="C1617">
        <v>2.6</v>
      </c>
      <c r="D1617">
        <v>15.6</v>
      </c>
      <c r="E1617">
        <v>6.5</v>
      </c>
      <c r="F1617">
        <v>32.5</v>
      </c>
      <c r="G1617">
        <v>132.6</v>
      </c>
    </row>
    <row r="1618" spans="2:7" x14ac:dyDescent="0.25">
      <c r="B1618">
        <v>1.3</v>
      </c>
      <c r="C1618">
        <v>1.3</v>
      </c>
      <c r="D1618">
        <v>19.5</v>
      </c>
      <c r="E1618">
        <v>6.5</v>
      </c>
      <c r="F1618">
        <v>42.9</v>
      </c>
      <c r="G1618">
        <v>76.7</v>
      </c>
    </row>
    <row r="1619" spans="2:7" x14ac:dyDescent="0.25">
      <c r="B1619">
        <v>1.3</v>
      </c>
      <c r="C1619">
        <v>11.7</v>
      </c>
      <c r="D1619">
        <v>14.3</v>
      </c>
      <c r="E1619">
        <v>6.5</v>
      </c>
      <c r="F1619">
        <v>36.4</v>
      </c>
      <c r="G1619">
        <v>62.4</v>
      </c>
    </row>
    <row r="1620" spans="2:7" x14ac:dyDescent="0.25">
      <c r="B1620" s="3">
        <v>5.2</v>
      </c>
      <c r="C1620">
        <v>5.2</v>
      </c>
      <c r="D1620">
        <v>2.6</v>
      </c>
      <c r="E1620" s="3">
        <v>1.4432899320127E-15</v>
      </c>
      <c r="F1620">
        <v>72.8</v>
      </c>
      <c r="G1620">
        <v>78</v>
      </c>
    </row>
    <row r="1621" spans="2:7" x14ac:dyDescent="0.25">
      <c r="B1621">
        <v>7.8</v>
      </c>
      <c r="C1621">
        <v>5.2</v>
      </c>
      <c r="D1621">
        <v>2.6</v>
      </c>
      <c r="E1621">
        <v>3.9</v>
      </c>
      <c r="F1621">
        <v>85.8</v>
      </c>
      <c r="G1621">
        <v>93.6</v>
      </c>
    </row>
    <row r="1622" spans="2:7" x14ac:dyDescent="0.25">
      <c r="B1622">
        <v>1.3</v>
      </c>
      <c r="C1622">
        <v>3.9</v>
      </c>
      <c r="D1622">
        <v>18.2</v>
      </c>
      <c r="E1622">
        <v>2.6</v>
      </c>
      <c r="F1622">
        <v>79.3</v>
      </c>
      <c r="G1622">
        <v>96.2</v>
      </c>
    </row>
    <row r="1623" spans="2:7" x14ac:dyDescent="0.25">
      <c r="B1623">
        <v>2.6</v>
      </c>
      <c r="C1623">
        <v>1.3</v>
      </c>
      <c r="D1623">
        <v>28.6</v>
      </c>
      <c r="E1623" s="3">
        <v>7.2164496600635205E-16</v>
      </c>
      <c r="F1623">
        <v>61.1</v>
      </c>
      <c r="G1623">
        <v>80.599999999999994</v>
      </c>
    </row>
    <row r="1624" spans="2:7" x14ac:dyDescent="0.25">
      <c r="B1624">
        <v>2.6</v>
      </c>
      <c r="C1624">
        <v>1.3</v>
      </c>
      <c r="D1624" s="3">
        <v>23.4</v>
      </c>
      <c r="E1624">
        <v>6.5</v>
      </c>
      <c r="F1624">
        <v>74.099999999999994</v>
      </c>
      <c r="G1624">
        <v>26</v>
      </c>
    </row>
    <row r="1625" spans="2:7" x14ac:dyDescent="0.25">
      <c r="B1625">
        <v>6.5</v>
      </c>
      <c r="C1625">
        <v>6.5</v>
      </c>
      <c r="D1625">
        <v>13</v>
      </c>
      <c r="E1625">
        <v>1.3</v>
      </c>
      <c r="F1625">
        <v>28.6</v>
      </c>
      <c r="G1625">
        <v>15.6</v>
      </c>
    </row>
    <row r="1626" spans="2:7" x14ac:dyDescent="0.25">
      <c r="B1626">
        <v>15.1666666666667</v>
      </c>
      <c r="C1626">
        <v>2.1666666666666701</v>
      </c>
      <c r="D1626">
        <v>13</v>
      </c>
      <c r="E1626">
        <v>1.3</v>
      </c>
      <c r="F1626" s="3">
        <v>24.7</v>
      </c>
      <c r="G1626">
        <v>5.2</v>
      </c>
    </row>
    <row r="1627" spans="2:7" x14ac:dyDescent="0.25">
      <c r="B1627">
        <v>9.1</v>
      </c>
      <c r="C1627">
        <v>1.3</v>
      </c>
      <c r="D1627">
        <v>3.9</v>
      </c>
      <c r="E1627">
        <v>9.1</v>
      </c>
      <c r="F1627">
        <v>16.899999999999999</v>
      </c>
      <c r="G1627">
        <v>2.6</v>
      </c>
    </row>
    <row r="1628" spans="2:7" x14ac:dyDescent="0.25">
      <c r="B1628">
        <v>15.6</v>
      </c>
      <c r="C1628">
        <v>5.2</v>
      </c>
      <c r="D1628">
        <v>3.9</v>
      </c>
      <c r="E1628">
        <v>1.3</v>
      </c>
      <c r="F1628">
        <v>23.4</v>
      </c>
      <c r="G1628">
        <v>1.3</v>
      </c>
    </row>
    <row r="1629" spans="2:7" x14ac:dyDescent="0.25">
      <c r="B1629">
        <v>13</v>
      </c>
      <c r="C1629">
        <v>3.9</v>
      </c>
      <c r="D1629">
        <v>5.2</v>
      </c>
      <c r="E1629">
        <v>23.4</v>
      </c>
      <c r="F1629">
        <v>36.4</v>
      </c>
      <c r="G1629">
        <v>13</v>
      </c>
    </row>
    <row r="1630" spans="2:7" x14ac:dyDescent="0.25">
      <c r="B1630">
        <v>13</v>
      </c>
      <c r="C1630">
        <v>9.1</v>
      </c>
      <c r="D1630" s="3">
        <v>3.6082248300317602E-16</v>
      </c>
      <c r="E1630">
        <v>18.2</v>
      </c>
      <c r="F1630">
        <v>45.5</v>
      </c>
      <c r="G1630">
        <v>22.1</v>
      </c>
    </row>
    <row r="1631" spans="2:7" x14ac:dyDescent="0.25">
      <c r="B1631">
        <v>23.4</v>
      </c>
      <c r="C1631">
        <v>9.1</v>
      </c>
      <c r="D1631">
        <v>9.1</v>
      </c>
      <c r="E1631">
        <v>13</v>
      </c>
      <c r="F1631">
        <v>67.599999999999994</v>
      </c>
      <c r="G1631">
        <v>29.9</v>
      </c>
    </row>
    <row r="1632" spans="2:7" x14ac:dyDescent="0.25">
      <c r="B1632">
        <v>20.8</v>
      </c>
      <c r="C1632">
        <v>18.2</v>
      </c>
      <c r="D1632">
        <v>13</v>
      </c>
      <c r="E1632">
        <v>22.1</v>
      </c>
      <c r="F1632">
        <v>61.1</v>
      </c>
      <c r="G1632">
        <v>35.1</v>
      </c>
    </row>
    <row r="1633" spans="2:7" x14ac:dyDescent="0.25">
      <c r="B1633" s="3">
        <v>13</v>
      </c>
      <c r="C1633">
        <v>10.4</v>
      </c>
      <c r="D1633">
        <v>10.4</v>
      </c>
      <c r="E1633">
        <v>33.799999999999997</v>
      </c>
      <c r="F1633">
        <v>27.3</v>
      </c>
      <c r="G1633">
        <v>37.700000000000003</v>
      </c>
    </row>
    <row r="1634" spans="2:7" x14ac:dyDescent="0.25">
      <c r="B1634">
        <v>18.2</v>
      </c>
      <c r="C1634">
        <v>10.4</v>
      </c>
      <c r="D1634">
        <v>5.2</v>
      </c>
      <c r="E1634">
        <v>7.8</v>
      </c>
      <c r="F1634">
        <v>15.6</v>
      </c>
      <c r="G1634">
        <v>75.400000000000006</v>
      </c>
    </row>
    <row r="1635" spans="2:7" x14ac:dyDescent="0.25">
      <c r="B1635">
        <v>6.5</v>
      </c>
      <c r="C1635">
        <v>32.5</v>
      </c>
      <c r="D1635">
        <v>45.5</v>
      </c>
      <c r="E1635">
        <v>53.3</v>
      </c>
      <c r="F1635">
        <v>5.2</v>
      </c>
      <c r="G1635">
        <v>92.3</v>
      </c>
    </row>
    <row r="1636" spans="2:7" x14ac:dyDescent="0.25">
      <c r="B1636">
        <v>2.1666666666666701</v>
      </c>
      <c r="C1636">
        <v>10.8333333333333</v>
      </c>
      <c r="D1636">
        <v>17.3333333333333</v>
      </c>
      <c r="E1636">
        <v>79.3</v>
      </c>
      <c r="F1636">
        <v>2.6</v>
      </c>
      <c r="G1636">
        <v>92.3</v>
      </c>
    </row>
    <row r="1637" spans="2:7" x14ac:dyDescent="0.25">
      <c r="B1637">
        <v>5.2</v>
      </c>
      <c r="C1637">
        <v>7.8</v>
      </c>
      <c r="D1637">
        <v>32.5</v>
      </c>
      <c r="E1637">
        <v>83.2</v>
      </c>
      <c r="F1637">
        <v>6.5</v>
      </c>
      <c r="G1637">
        <v>83.2</v>
      </c>
    </row>
    <row r="1638" spans="2:7" x14ac:dyDescent="0.25">
      <c r="B1638">
        <v>1.3</v>
      </c>
      <c r="C1638">
        <v>10.4</v>
      </c>
      <c r="D1638">
        <v>41.6</v>
      </c>
      <c r="E1638">
        <v>83.2</v>
      </c>
      <c r="F1638">
        <v>1.3</v>
      </c>
      <c r="G1638">
        <v>75.400000000000006</v>
      </c>
    </row>
    <row r="1639" spans="2:7" x14ac:dyDescent="0.25">
      <c r="B1639" s="3">
        <v>7.2164496600635205E-16</v>
      </c>
      <c r="C1639">
        <v>1.3</v>
      </c>
      <c r="D1639">
        <v>55.9</v>
      </c>
      <c r="E1639">
        <v>49.4</v>
      </c>
      <c r="F1639">
        <v>3.9</v>
      </c>
      <c r="G1639">
        <v>104</v>
      </c>
    </row>
    <row r="1640" spans="2:7" x14ac:dyDescent="0.25">
      <c r="B1640">
        <v>1.3</v>
      </c>
      <c r="C1640">
        <v>0</v>
      </c>
      <c r="D1640">
        <v>70.2</v>
      </c>
      <c r="E1640">
        <v>2.6</v>
      </c>
      <c r="F1640">
        <v>3.9</v>
      </c>
      <c r="G1640">
        <v>109.2</v>
      </c>
    </row>
    <row r="1641" spans="2:7" x14ac:dyDescent="0.25">
      <c r="B1641">
        <v>7.8</v>
      </c>
      <c r="C1641">
        <v>2.6</v>
      </c>
      <c r="D1641">
        <v>76.7</v>
      </c>
      <c r="E1641">
        <v>57.2</v>
      </c>
      <c r="F1641">
        <v>9.1</v>
      </c>
      <c r="G1641">
        <v>105.3</v>
      </c>
    </row>
    <row r="1642" spans="2:7" x14ac:dyDescent="0.25">
      <c r="B1642">
        <v>0</v>
      </c>
      <c r="C1642">
        <v>11.7</v>
      </c>
      <c r="D1642">
        <v>70.2</v>
      </c>
      <c r="E1642">
        <v>93.6</v>
      </c>
      <c r="F1642">
        <v>3.9</v>
      </c>
      <c r="G1642">
        <v>113.1</v>
      </c>
    </row>
    <row r="1643" spans="2:7" x14ac:dyDescent="0.25">
      <c r="B1643">
        <v>2.6</v>
      </c>
      <c r="C1643">
        <v>3.9</v>
      </c>
      <c r="D1643">
        <v>59.8</v>
      </c>
      <c r="E1643">
        <v>107.9</v>
      </c>
      <c r="F1643">
        <v>5.2</v>
      </c>
      <c r="G1643">
        <v>126.1</v>
      </c>
    </row>
    <row r="1644" spans="2:7" x14ac:dyDescent="0.25">
      <c r="B1644">
        <v>2.6</v>
      </c>
      <c r="C1644">
        <v>1.3</v>
      </c>
      <c r="D1644">
        <v>41.6</v>
      </c>
      <c r="E1644">
        <v>110.5</v>
      </c>
      <c r="F1644">
        <v>2.6</v>
      </c>
      <c r="G1644">
        <v>133.9</v>
      </c>
    </row>
    <row r="1645" spans="2:7" x14ac:dyDescent="0.25">
      <c r="B1645">
        <v>6.5</v>
      </c>
      <c r="C1645">
        <v>19.5</v>
      </c>
      <c r="D1645">
        <v>32.5</v>
      </c>
      <c r="E1645">
        <v>63.7</v>
      </c>
      <c r="F1645">
        <v>7.8</v>
      </c>
      <c r="G1645">
        <v>115.7</v>
      </c>
    </row>
    <row r="1646" spans="2:7" x14ac:dyDescent="0.25">
      <c r="B1646">
        <v>0</v>
      </c>
      <c r="C1646">
        <v>28.1666666666667</v>
      </c>
      <c r="D1646">
        <v>28.1666666666667</v>
      </c>
      <c r="E1646">
        <v>61.1</v>
      </c>
      <c r="F1646">
        <v>1.3</v>
      </c>
      <c r="G1646">
        <v>124.8</v>
      </c>
    </row>
    <row r="1647" spans="2:7" x14ac:dyDescent="0.25">
      <c r="B1647">
        <v>3.9</v>
      </c>
      <c r="C1647">
        <v>16.899999999999999</v>
      </c>
      <c r="D1647">
        <v>28.6</v>
      </c>
      <c r="E1647">
        <v>52</v>
      </c>
      <c r="F1647">
        <v>3.9</v>
      </c>
      <c r="G1647">
        <v>124.8</v>
      </c>
    </row>
    <row r="1648" spans="2:7" x14ac:dyDescent="0.25">
      <c r="B1648">
        <v>0</v>
      </c>
      <c r="C1648">
        <v>5.2</v>
      </c>
      <c r="D1648">
        <v>24.7</v>
      </c>
      <c r="E1648">
        <v>35.1</v>
      </c>
      <c r="F1648">
        <v>5.2</v>
      </c>
      <c r="G1648">
        <v>127.4</v>
      </c>
    </row>
    <row r="1649" spans="2:7" x14ac:dyDescent="0.25">
      <c r="B1649">
        <v>1.3</v>
      </c>
      <c r="C1649">
        <v>5.2</v>
      </c>
      <c r="D1649">
        <v>20.8</v>
      </c>
      <c r="E1649">
        <v>19.5</v>
      </c>
      <c r="F1649">
        <v>9.1</v>
      </c>
      <c r="G1649">
        <v>105.3</v>
      </c>
    </row>
    <row r="1650" spans="2:7" x14ac:dyDescent="0.25">
      <c r="B1650" s="3">
        <v>3.6082248300317602E-16</v>
      </c>
      <c r="C1650" s="3">
        <v>3.6082248300317602E-16</v>
      </c>
      <c r="D1650">
        <v>26</v>
      </c>
      <c r="E1650">
        <v>5.2</v>
      </c>
      <c r="F1650">
        <v>7.8</v>
      </c>
      <c r="G1650">
        <v>143</v>
      </c>
    </row>
    <row r="1651" spans="2:7" x14ac:dyDescent="0.25">
      <c r="B1651">
        <v>0</v>
      </c>
      <c r="C1651">
        <v>5.2</v>
      </c>
      <c r="D1651">
        <v>20.8</v>
      </c>
      <c r="E1651">
        <v>11.7</v>
      </c>
      <c r="F1651">
        <v>11.7</v>
      </c>
      <c r="G1651">
        <v>145.6</v>
      </c>
    </row>
    <row r="1652" spans="2:7" x14ac:dyDescent="0.25">
      <c r="B1652" s="3">
        <v>3.6082248300317602E-16</v>
      </c>
      <c r="C1652" s="3">
        <v>3.6082248300317602E-16</v>
      </c>
      <c r="D1652">
        <v>14.3</v>
      </c>
      <c r="E1652">
        <v>29.9</v>
      </c>
      <c r="F1652">
        <v>19.5</v>
      </c>
      <c r="G1652">
        <v>126.1</v>
      </c>
    </row>
    <row r="1653" spans="2:7" x14ac:dyDescent="0.25">
      <c r="B1653">
        <v>2.6</v>
      </c>
      <c r="C1653">
        <v>9.1</v>
      </c>
      <c r="D1653">
        <v>22.1</v>
      </c>
      <c r="E1653">
        <v>44.2</v>
      </c>
      <c r="F1653">
        <v>16.899999999999999</v>
      </c>
      <c r="G1653">
        <v>119.6</v>
      </c>
    </row>
    <row r="1654" spans="2:7" x14ac:dyDescent="0.25">
      <c r="B1654">
        <v>23.4</v>
      </c>
      <c r="C1654">
        <v>1.3</v>
      </c>
      <c r="D1654">
        <v>7.8</v>
      </c>
      <c r="E1654">
        <v>58.5</v>
      </c>
      <c r="F1654">
        <v>7.8</v>
      </c>
      <c r="G1654">
        <v>94.9</v>
      </c>
    </row>
    <row r="1655" spans="2:7" x14ac:dyDescent="0.25">
      <c r="B1655">
        <v>19.5</v>
      </c>
      <c r="C1655">
        <v>19.5</v>
      </c>
      <c r="D1655">
        <v>0</v>
      </c>
      <c r="E1655">
        <v>63.7</v>
      </c>
      <c r="F1655">
        <v>11.7</v>
      </c>
      <c r="G1655">
        <v>98.8</v>
      </c>
    </row>
    <row r="1656" spans="2:7" x14ac:dyDescent="0.25">
      <c r="B1656">
        <v>6.5</v>
      </c>
      <c r="C1656">
        <v>47.6666666666667</v>
      </c>
      <c r="D1656">
        <v>6.5</v>
      </c>
      <c r="E1656">
        <v>36.4</v>
      </c>
      <c r="F1656">
        <v>1.3</v>
      </c>
      <c r="G1656">
        <v>102.7</v>
      </c>
    </row>
    <row r="1657" spans="2:7" x14ac:dyDescent="0.25">
      <c r="B1657">
        <v>2.6</v>
      </c>
      <c r="C1657">
        <v>10.4</v>
      </c>
      <c r="D1657">
        <v>3.9</v>
      </c>
      <c r="E1657">
        <v>6.5</v>
      </c>
      <c r="F1657">
        <v>3.9</v>
      </c>
      <c r="G1657">
        <v>110.5</v>
      </c>
    </row>
    <row r="1658" spans="2:7" x14ac:dyDescent="0.25">
      <c r="B1658">
        <v>15.6</v>
      </c>
      <c r="C1658">
        <v>1.3</v>
      </c>
      <c r="D1658">
        <v>2.6</v>
      </c>
      <c r="E1658">
        <v>41.6</v>
      </c>
      <c r="F1658">
        <v>13</v>
      </c>
      <c r="G1658">
        <v>62.4</v>
      </c>
    </row>
    <row r="1659" spans="2:7" x14ac:dyDescent="0.25">
      <c r="B1659" s="3">
        <v>5.2</v>
      </c>
      <c r="C1659">
        <v>7.8</v>
      </c>
      <c r="D1659">
        <v>3.9</v>
      </c>
      <c r="E1659">
        <v>65</v>
      </c>
      <c r="F1659" s="3">
        <v>15.6</v>
      </c>
      <c r="G1659">
        <v>52</v>
      </c>
    </row>
    <row r="1660" spans="2:7" x14ac:dyDescent="0.25">
      <c r="B1660">
        <v>5.2</v>
      </c>
      <c r="C1660">
        <v>39</v>
      </c>
      <c r="D1660">
        <v>1.3</v>
      </c>
      <c r="E1660">
        <v>55.9</v>
      </c>
      <c r="F1660">
        <v>16.899999999999999</v>
      </c>
      <c r="G1660">
        <v>13</v>
      </c>
    </row>
    <row r="1661" spans="2:7" x14ac:dyDescent="0.25">
      <c r="B1661">
        <v>6.5</v>
      </c>
      <c r="C1661">
        <v>6.5</v>
      </c>
      <c r="D1661">
        <v>1.3</v>
      </c>
      <c r="E1661">
        <v>49.4</v>
      </c>
      <c r="F1661">
        <v>5.2</v>
      </c>
      <c r="G1661">
        <v>40.299999999999997</v>
      </c>
    </row>
    <row r="1662" spans="2:7" x14ac:dyDescent="0.25">
      <c r="B1662">
        <v>1.3</v>
      </c>
      <c r="C1662">
        <v>3.9</v>
      </c>
      <c r="D1662">
        <v>0</v>
      </c>
      <c r="E1662">
        <v>22.1</v>
      </c>
      <c r="F1662">
        <v>3.9</v>
      </c>
      <c r="G1662">
        <v>65</v>
      </c>
    </row>
    <row r="1663" spans="2:7" x14ac:dyDescent="0.25">
      <c r="B1663">
        <v>18.2</v>
      </c>
      <c r="C1663">
        <v>1.3</v>
      </c>
      <c r="D1663">
        <v>0</v>
      </c>
      <c r="E1663">
        <v>22.1</v>
      </c>
      <c r="F1663">
        <v>5.2</v>
      </c>
      <c r="G1663">
        <v>65</v>
      </c>
    </row>
    <row r="1664" spans="2:7" x14ac:dyDescent="0.25">
      <c r="B1664">
        <v>1.3</v>
      </c>
      <c r="C1664">
        <v>3.9</v>
      </c>
      <c r="D1664">
        <v>2.6</v>
      </c>
      <c r="E1664">
        <v>44.2</v>
      </c>
      <c r="F1664">
        <v>0</v>
      </c>
      <c r="G1664">
        <v>16.899999999999999</v>
      </c>
    </row>
    <row r="1665" spans="2:7" x14ac:dyDescent="0.25">
      <c r="B1665">
        <v>6.5</v>
      </c>
      <c r="C1665">
        <v>13</v>
      </c>
      <c r="D1665">
        <v>6.5</v>
      </c>
      <c r="E1665">
        <v>31.2</v>
      </c>
      <c r="F1665">
        <v>40.299999999999997</v>
      </c>
      <c r="G1665">
        <v>42.9</v>
      </c>
    </row>
    <row r="1666" spans="2:7" x14ac:dyDescent="0.25">
      <c r="B1666">
        <v>0</v>
      </c>
      <c r="C1666">
        <v>0</v>
      </c>
      <c r="D1666">
        <v>17.3333333333333</v>
      </c>
      <c r="E1666">
        <v>18.2</v>
      </c>
      <c r="F1666">
        <v>36.4</v>
      </c>
      <c r="G1666">
        <v>52</v>
      </c>
    </row>
    <row r="1667" spans="2:7" x14ac:dyDescent="0.25">
      <c r="B1667">
        <v>29.9</v>
      </c>
      <c r="C1667">
        <v>1.3</v>
      </c>
      <c r="D1667">
        <v>7.8</v>
      </c>
      <c r="E1667">
        <v>31.2</v>
      </c>
      <c r="F1667">
        <v>7.8</v>
      </c>
      <c r="G1667">
        <v>63.7</v>
      </c>
    </row>
    <row r="1668" spans="2:7" x14ac:dyDescent="0.25">
      <c r="B1668">
        <v>1.3</v>
      </c>
      <c r="C1668">
        <v>5.2</v>
      </c>
      <c r="D1668">
        <v>14.3</v>
      </c>
      <c r="E1668">
        <v>26</v>
      </c>
      <c r="F1668">
        <v>26</v>
      </c>
      <c r="G1668">
        <v>79.3</v>
      </c>
    </row>
    <row r="1669" spans="2:7" x14ac:dyDescent="0.25">
      <c r="B1669">
        <v>1.3</v>
      </c>
      <c r="C1669">
        <v>5.2</v>
      </c>
      <c r="D1669">
        <v>2.6</v>
      </c>
      <c r="E1669">
        <v>32.5</v>
      </c>
      <c r="F1669">
        <v>39</v>
      </c>
      <c r="G1669">
        <v>84.5</v>
      </c>
    </row>
    <row r="1670" spans="2:7" x14ac:dyDescent="0.25">
      <c r="B1670">
        <v>1.3</v>
      </c>
      <c r="C1670">
        <v>3.9</v>
      </c>
      <c r="D1670" s="3">
        <v>7.2164496600635205E-16</v>
      </c>
      <c r="E1670">
        <v>20.8</v>
      </c>
      <c r="F1670">
        <v>39</v>
      </c>
      <c r="G1670">
        <v>78</v>
      </c>
    </row>
    <row r="1671" spans="2:7" x14ac:dyDescent="0.25">
      <c r="B1671">
        <v>2.6</v>
      </c>
      <c r="C1671">
        <v>2.6</v>
      </c>
      <c r="D1671">
        <v>7.8</v>
      </c>
      <c r="E1671">
        <v>32.5</v>
      </c>
      <c r="F1671">
        <v>27.3</v>
      </c>
      <c r="G1671">
        <v>71.5</v>
      </c>
    </row>
    <row r="1672" spans="2:7" x14ac:dyDescent="0.25">
      <c r="B1672">
        <v>31.2</v>
      </c>
      <c r="C1672">
        <v>5.2</v>
      </c>
      <c r="D1672">
        <v>2.6</v>
      </c>
      <c r="E1672">
        <v>31.2</v>
      </c>
      <c r="F1672" s="3">
        <v>2.8865798640254102E-15</v>
      </c>
      <c r="G1672">
        <v>50.7</v>
      </c>
    </row>
    <row r="1673" spans="2:7" x14ac:dyDescent="0.25">
      <c r="B1673">
        <v>1.3</v>
      </c>
      <c r="C1673">
        <v>3.9</v>
      </c>
      <c r="D1673">
        <v>0</v>
      </c>
      <c r="E1673">
        <v>28.6</v>
      </c>
      <c r="F1673">
        <v>13</v>
      </c>
      <c r="G1673">
        <v>40.299999999999997</v>
      </c>
    </row>
    <row r="1674" spans="2:7" x14ac:dyDescent="0.25">
      <c r="B1674">
        <v>1.3</v>
      </c>
      <c r="C1674">
        <v>2.6</v>
      </c>
      <c r="D1674">
        <v>7.8</v>
      </c>
      <c r="E1674">
        <v>22.1</v>
      </c>
      <c r="F1674">
        <v>32.5</v>
      </c>
      <c r="G1674">
        <v>97.5</v>
      </c>
    </row>
    <row r="1675" spans="2:7" x14ac:dyDescent="0.25">
      <c r="B1675">
        <v>6.5</v>
      </c>
      <c r="C1675">
        <v>13</v>
      </c>
      <c r="D1675">
        <v>136.5</v>
      </c>
      <c r="E1675">
        <v>15.6</v>
      </c>
      <c r="F1675">
        <v>6.5</v>
      </c>
      <c r="G1675">
        <v>94.9</v>
      </c>
    </row>
    <row r="1676" spans="2:7" x14ac:dyDescent="0.25">
      <c r="B1676">
        <v>4.3333333333333304</v>
      </c>
      <c r="C1676">
        <v>4.3333333333333304</v>
      </c>
      <c r="D1676">
        <v>117</v>
      </c>
      <c r="E1676">
        <v>10.4</v>
      </c>
      <c r="F1676">
        <v>3.9</v>
      </c>
      <c r="G1676">
        <v>88.4</v>
      </c>
    </row>
    <row r="1677" spans="2:7" x14ac:dyDescent="0.25">
      <c r="B1677">
        <v>2.6</v>
      </c>
      <c r="C1677">
        <v>6.5</v>
      </c>
      <c r="D1677">
        <v>109.2</v>
      </c>
      <c r="E1677">
        <v>1.3</v>
      </c>
      <c r="F1677">
        <v>9.1</v>
      </c>
      <c r="G1677">
        <v>93.6</v>
      </c>
    </row>
    <row r="1678" spans="2:7" x14ac:dyDescent="0.25">
      <c r="B1678">
        <v>2.6</v>
      </c>
      <c r="C1678">
        <v>9.1</v>
      </c>
      <c r="D1678">
        <v>106.6</v>
      </c>
      <c r="E1678">
        <v>3.9</v>
      </c>
      <c r="F1678">
        <v>16.899999999999999</v>
      </c>
      <c r="G1678">
        <v>93.6</v>
      </c>
    </row>
    <row r="1679" spans="2:7" x14ac:dyDescent="0.25">
      <c r="B1679">
        <v>2.6</v>
      </c>
      <c r="C1679">
        <v>1.3</v>
      </c>
      <c r="D1679">
        <v>105.3</v>
      </c>
      <c r="E1679">
        <v>3.9</v>
      </c>
      <c r="F1679">
        <v>33.799999999999997</v>
      </c>
      <c r="G1679">
        <v>84.5</v>
      </c>
    </row>
    <row r="1680" spans="2:7" x14ac:dyDescent="0.25">
      <c r="B1680" s="3">
        <v>3.6082248300317602E-16</v>
      </c>
      <c r="C1680">
        <v>7.8</v>
      </c>
      <c r="D1680">
        <v>81.900000000000006</v>
      </c>
      <c r="E1680">
        <v>10.4</v>
      </c>
      <c r="F1680">
        <v>28.6</v>
      </c>
      <c r="G1680">
        <v>94.9</v>
      </c>
    </row>
    <row r="1681" spans="2:7" x14ac:dyDescent="0.25">
      <c r="B1681" s="3">
        <v>3.6082248300317602E-16</v>
      </c>
      <c r="C1681">
        <v>5.2</v>
      </c>
      <c r="D1681">
        <v>81.900000000000006</v>
      </c>
      <c r="E1681">
        <v>15.6</v>
      </c>
      <c r="F1681">
        <v>19.5</v>
      </c>
      <c r="G1681">
        <v>102.7</v>
      </c>
    </row>
    <row r="1682" spans="2:7" x14ac:dyDescent="0.25">
      <c r="B1682">
        <v>1.3</v>
      </c>
      <c r="C1682">
        <v>11.7</v>
      </c>
      <c r="D1682">
        <v>68.900000000000006</v>
      </c>
      <c r="E1682">
        <v>15.6</v>
      </c>
      <c r="F1682">
        <v>2.6</v>
      </c>
      <c r="G1682">
        <v>96.2</v>
      </c>
    </row>
    <row r="1683" spans="2:7" x14ac:dyDescent="0.25">
      <c r="B1683">
        <v>5.2</v>
      </c>
      <c r="C1683">
        <v>1.3</v>
      </c>
      <c r="D1683">
        <v>35.1</v>
      </c>
      <c r="E1683">
        <v>15.6</v>
      </c>
      <c r="F1683">
        <v>6.5</v>
      </c>
      <c r="G1683">
        <v>88.4</v>
      </c>
    </row>
    <row r="1684" spans="2:7" x14ac:dyDescent="0.25">
      <c r="B1684">
        <v>1.3</v>
      </c>
      <c r="C1684" s="3">
        <v>5.2</v>
      </c>
      <c r="D1684">
        <v>10.4</v>
      </c>
      <c r="E1684">
        <v>24.7</v>
      </c>
      <c r="F1684">
        <v>20.8</v>
      </c>
      <c r="G1684">
        <v>15.6</v>
      </c>
    </row>
    <row r="1685" spans="2:7" x14ac:dyDescent="0.25">
      <c r="B1685">
        <v>32.5</v>
      </c>
      <c r="C1685">
        <v>0</v>
      </c>
      <c r="D1685">
        <v>6.5</v>
      </c>
      <c r="E1685">
        <v>2.6</v>
      </c>
      <c r="F1685">
        <v>1.3</v>
      </c>
      <c r="G1685">
        <v>15.6</v>
      </c>
    </row>
    <row r="1686" spans="2:7" x14ac:dyDescent="0.25">
      <c r="B1686">
        <v>10.8333333333333</v>
      </c>
      <c r="C1686">
        <v>19.5</v>
      </c>
      <c r="D1686">
        <v>10.8333333333333</v>
      </c>
      <c r="E1686">
        <v>6.5</v>
      </c>
      <c r="F1686">
        <v>2.6</v>
      </c>
      <c r="G1686">
        <v>18.2</v>
      </c>
    </row>
    <row r="1687" spans="2:7" x14ac:dyDescent="0.25">
      <c r="B1687" s="3">
        <v>2.6</v>
      </c>
      <c r="C1687">
        <v>0</v>
      </c>
      <c r="D1687">
        <v>6.5</v>
      </c>
      <c r="E1687">
        <v>48.1</v>
      </c>
      <c r="F1687">
        <v>14.3</v>
      </c>
      <c r="G1687">
        <v>18.2</v>
      </c>
    </row>
    <row r="1688" spans="2:7" x14ac:dyDescent="0.25">
      <c r="B1688">
        <v>7.8</v>
      </c>
      <c r="C1688">
        <v>18.2</v>
      </c>
      <c r="D1688">
        <v>2.6</v>
      </c>
      <c r="E1688">
        <v>50.7</v>
      </c>
      <c r="F1688">
        <v>29.9</v>
      </c>
      <c r="G1688">
        <v>14.3</v>
      </c>
    </row>
    <row r="1689" spans="2:7" x14ac:dyDescent="0.25">
      <c r="B1689">
        <v>2.6</v>
      </c>
      <c r="C1689">
        <v>15.6</v>
      </c>
      <c r="D1689">
        <v>1.3</v>
      </c>
      <c r="E1689">
        <v>33.799999999999997</v>
      </c>
      <c r="F1689">
        <v>18.2</v>
      </c>
      <c r="G1689">
        <v>23.4</v>
      </c>
    </row>
    <row r="1690" spans="2:7" x14ac:dyDescent="0.25">
      <c r="B1690">
        <v>6.5</v>
      </c>
      <c r="C1690">
        <v>18.2</v>
      </c>
      <c r="D1690">
        <v>1.3</v>
      </c>
      <c r="E1690">
        <v>42.9</v>
      </c>
      <c r="F1690">
        <v>2.6</v>
      </c>
      <c r="G1690">
        <v>26</v>
      </c>
    </row>
    <row r="1691" spans="2:7" x14ac:dyDescent="0.25">
      <c r="B1691">
        <v>1.3</v>
      </c>
      <c r="C1691">
        <v>20.8</v>
      </c>
      <c r="D1691" s="3">
        <v>1.3</v>
      </c>
      <c r="E1691">
        <v>53.3</v>
      </c>
      <c r="F1691">
        <v>3.9</v>
      </c>
      <c r="G1691">
        <v>26</v>
      </c>
    </row>
    <row r="1692" spans="2:7" x14ac:dyDescent="0.25">
      <c r="B1692">
        <v>0</v>
      </c>
      <c r="C1692">
        <v>28.6</v>
      </c>
      <c r="D1692">
        <v>3.9</v>
      </c>
      <c r="E1692">
        <v>28.6</v>
      </c>
      <c r="F1692">
        <v>3.9</v>
      </c>
      <c r="G1692">
        <v>32.5</v>
      </c>
    </row>
    <row r="1693" spans="2:7" x14ac:dyDescent="0.25">
      <c r="B1693">
        <v>5.2</v>
      </c>
      <c r="C1693">
        <v>22.1</v>
      </c>
      <c r="D1693">
        <v>3.9</v>
      </c>
      <c r="E1693">
        <v>5.2</v>
      </c>
      <c r="F1693">
        <v>3.9</v>
      </c>
      <c r="G1693">
        <v>44.2</v>
      </c>
    </row>
    <row r="1694" spans="2:7" x14ac:dyDescent="0.25">
      <c r="B1694">
        <v>0</v>
      </c>
      <c r="C1694">
        <v>14.3</v>
      </c>
      <c r="D1694">
        <v>2.6</v>
      </c>
      <c r="E1694">
        <v>10.4</v>
      </c>
      <c r="F1694">
        <v>2.6</v>
      </c>
      <c r="G1694">
        <v>71.5</v>
      </c>
    </row>
    <row r="1695" spans="2:7" x14ac:dyDescent="0.25">
      <c r="B1695">
        <v>19.5</v>
      </c>
      <c r="C1695">
        <v>26</v>
      </c>
      <c r="D1695">
        <v>13</v>
      </c>
      <c r="E1695">
        <v>79.3</v>
      </c>
      <c r="F1695">
        <v>35.1</v>
      </c>
      <c r="G1695">
        <v>70.2</v>
      </c>
    </row>
    <row r="1696" spans="2:7" x14ac:dyDescent="0.25">
      <c r="B1696">
        <v>8.6666666666666696</v>
      </c>
      <c r="C1696">
        <v>13</v>
      </c>
      <c r="D1696">
        <v>2.1666666666666701</v>
      </c>
      <c r="E1696">
        <v>62.4</v>
      </c>
      <c r="F1696">
        <v>23.4</v>
      </c>
      <c r="G1696">
        <v>50.7</v>
      </c>
    </row>
    <row r="1697" spans="2:7" x14ac:dyDescent="0.25">
      <c r="B1697">
        <v>3.9</v>
      </c>
      <c r="C1697">
        <v>1.3</v>
      </c>
      <c r="D1697">
        <v>11.7</v>
      </c>
      <c r="E1697">
        <v>44.2</v>
      </c>
      <c r="F1697">
        <v>9.1</v>
      </c>
      <c r="G1697">
        <v>48.1</v>
      </c>
    </row>
    <row r="1698" spans="2:7" x14ac:dyDescent="0.25">
      <c r="B1698">
        <v>3.9</v>
      </c>
      <c r="C1698">
        <v>1.3</v>
      </c>
      <c r="D1698">
        <v>13</v>
      </c>
      <c r="E1698">
        <v>29.9</v>
      </c>
      <c r="F1698">
        <v>13</v>
      </c>
      <c r="G1698">
        <v>40.299999999999997</v>
      </c>
    </row>
    <row r="1699" spans="2:7" x14ac:dyDescent="0.25">
      <c r="B1699">
        <v>5.2</v>
      </c>
      <c r="C1699">
        <v>2.6</v>
      </c>
      <c r="D1699">
        <v>23.4</v>
      </c>
      <c r="E1699">
        <v>1.3</v>
      </c>
      <c r="F1699">
        <v>33.799999999999997</v>
      </c>
      <c r="G1699">
        <v>20.8</v>
      </c>
    </row>
    <row r="1700" spans="2:7" x14ac:dyDescent="0.25">
      <c r="B1700">
        <v>9.1</v>
      </c>
      <c r="C1700">
        <v>6.5</v>
      </c>
      <c r="D1700">
        <v>10.4</v>
      </c>
      <c r="E1700">
        <v>20.8</v>
      </c>
      <c r="F1700">
        <v>36.4</v>
      </c>
      <c r="G1700">
        <v>23.4</v>
      </c>
    </row>
    <row r="1701" spans="2:7" x14ac:dyDescent="0.25">
      <c r="B1701">
        <v>3.9</v>
      </c>
      <c r="C1701">
        <v>1.3</v>
      </c>
      <c r="D1701">
        <v>7.8</v>
      </c>
      <c r="E1701">
        <v>31.2</v>
      </c>
      <c r="F1701">
        <v>39</v>
      </c>
      <c r="G1701">
        <v>41.6</v>
      </c>
    </row>
    <row r="1702" spans="2:7" x14ac:dyDescent="0.25">
      <c r="B1702">
        <v>7.8</v>
      </c>
      <c r="C1702">
        <v>15.6</v>
      </c>
      <c r="D1702">
        <v>5.2</v>
      </c>
      <c r="E1702">
        <v>28.6</v>
      </c>
      <c r="F1702">
        <v>11.7</v>
      </c>
      <c r="G1702">
        <v>36.4</v>
      </c>
    </row>
    <row r="1703" spans="2:7" x14ac:dyDescent="0.25">
      <c r="B1703">
        <v>5.2</v>
      </c>
      <c r="C1703">
        <v>22.1</v>
      </c>
      <c r="D1703">
        <v>11.7</v>
      </c>
      <c r="E1703">
        <v>39</v>
      </c>
      <c r="F1703">
        <v>5.2</v>
      </c>
      <c r="G1703">
        <v>50.7</v>
      </c>
    </row>
    <row r="1704" spans="2:7" x14ac:dyDescent="0.25">
      <c r="B1704">
        <v>6.5</v>
      </c>
      <c r="C1704">
        <v>23.4</v>
      </c>
      <c r="D1704">
        <v>5.2</v>
      </c>
      <c r="E1704">
        <v>36.4</v>
      </c>
      <c r="F1704">
        <v>7.8</v>
      </c>
      <c r="G1704">
        <v>79.3</v>
      </c>
    </row>
    <row r="1705" spans="2:7" x14ac:dyDescent="0.25">
      <c r="B1705">
        <v>45.5</v>
      </c>
      <c r="C1705" s="3">
        <v>6.5</v>
      </c>
      <c r="D1705">
        <v>45.5</v>
      </c>
      <c r="E1705">
        <v>9.1</v>
      </c>
      <c r="F1705">
        <v>52</v>
      </c>
      <c r="G1705">
        <v>74.099999999999994</v>
      </c>
    </row>
    <row r="1706" spans="2:7" x14ac:dyDescent="0.25">
      <c r="B1706">
        <v>8.6666666666666696</v>
      </c>
      <c r="C1706">
        <v>2.1666666666666701</v>
      </c>
      <c r="D1706">
        <v>19.5</v>
      </c>
      <c r="E1706">
        <v>15.6</v>
      </c>
      <c r="F1706">
        <v>27.3</v>
      </c>
      <c r="G1706">
        <v>66.3</v>
      </c>
    </row>
    <row r="1707" spans="2:7" x14ac:dyDescent="0.25">
      <c r="B1707">
        <v>1.3</v>
      </c>
      <c r="C1707">
        <v>1.3</v>
      </c>
      <c r="D1707">
        <v>20.8</v>
      </c>
      <c r="E1707">
        <v>10.4</v>
      </c>
      <c r="F1707">
        <v>27.3</v>
      </c>
      <c r="G1707">
        <v>68.900000000000006</v>
      </c>
    </row>
    <row r="1708" spans="2:7" x14ac:dyDescent="0.25">
      <c r="B1708">
        <v>5.2</v>
      </c>
      <c r="C1708">
        <v>3.9</v>
      </c>
      <c r="D1708">
        <v>13</v>
      </c>
      <c r="E1708">
        <v>7.8</v>
      </c>
      <c r="F1708">
        <v>78</v>
      </c>
      <c r="G1708">
        <v>71.5</v>
      </c>
    </row>
    <row r="1709" spans="2:7" x14ac:dyDescent="0.25">
      <c r="B1709">
        <v>3.9</v>
      </c>
      <c r="C1709" s="3">
        <v>3.6082248300317602E-16</v>
      </c>
      <c r="D1709">
        <v>18.2</v>
      </c>
      <c r="E1709">
        <v>27.3</v>
      </c>
      <c r="F1709">
        <v>65</v>
      </c>
      <c r="G1709">
        <v>67.599999999999994</v>
      </c>
    </row>
    <row r="1710" spans="2:7" x14ac:dyDescent="0.25">
      <c r="B1710">
        <v>10.4</v>
      </c>
      <c r="C1710">
        <v>1.3</v>
      </c>
      <c r="D1710">
        <v>14.3</v>
      </c>
      <c r="E1710">
        <v>33.799999999999997</v>
      </c>
      <c r="F1710">
        <v>63.7</v>
      </c>
      <c r="G1710">
        <v>68.900000000000006</v>
      </c>
    </row>
    <row r="1711" spans="2:7" x14ac:dyDescent="0.25">
      <c r="B1711">
        <v>10.4</v>
      </c>
      <c r="C1711">
        <v>1.3</v>
      </c>
      <c r="D1711">
        <v>10.4</v>
      </c>
      <c r="E1711">
        <v>33.799999999999997</v>
      </c>
      <c r="F1711">
        <v>29.9</v>
      </c>
      <c r="G1711">
        <v>71.5</v>
      </c>
    </row>
    <row r="1712" spans="2:7" x14ac:dyDescent="0.25">
      <c r="B1712">
        <v>9.1</v>
      </c>
      <c r="C1712">
        <v>1.3</v>
      </c>
      <c r="D1712">
        <v>13</v>
      </c>
      <c r="E1712">
        <v>41.6</v>
      </c>
      <c r="F1712">
        <v>37.700000000000003</v>
      </c>
      <c r="G1712">
        <v>59.8</v>
      </c>
    </row>
    <row r="1713" spans="2:7" x14ac:dyDescent="0.25">
      <c r="B1713">
        <v>2.6</v>
      </c>
      <c r="C1713">
        <v>2.6</v>
      </c>
      <c r="D1713">
        <v>11.7</v>
      </c>
      <c r="E1713">
        <v>32.5</v>
      </c>
      <c r="F1713">
        <v>36.4</v>
      </c>
      <c r="G1713">
        <v>39</v>
      </c>
    </row>
    <row r="1714" spans="2:7" x14ac:dyDescent="0.25">
      <c r="B1714">
        <v>9.1</v>
      </c>
      <c r="C1714">
        <v>0</v>
      </c>
      <c r="D1714">
        <v>24.7</v>
      </c>
      <c r="E1714">
        <v>18.2</v>
      </c>
      <c r="F1714">
        <v>39</v>
      </c>
      <c r="G1714">
        <v>57.2</v>
      </c>
    </row>
    <row r="1715" spans="2:7" x14ac:dyDescent="0.25">
      <c r="B1715">
        <v>6.5</v>
      </c>
      <c r="C1715">
        <v>0</v>
      </c>
      <c r="D1715">
        <v>45.5</v>
      </c>
      <c r="E1715">
        <v>62.4</v>
      </c>
      <c r="F1715" s="3">
        <v>74.099999999999994</v>
      </c>
      <c r="G1715">
        <v>63.7</v>
      </c>
    </row>
    <row r="1716" spans="2:7" x14ac:dyDescent="0.25">
      <c r="B1716">
        <v>2.1666666666666701</v>
      </c>
      <c r="C1716">
        <v>4.3333333333333304</v>
      </c>
      <c r="D1716">
        <v>17.3333333333333</v>
      </c>
      <c r="E1716">
        <v>55.9</v>
      </c>
      <c r="F1716">
        <v>58.5</v>
      </c>
      <c r="G1716">
        <v>80.599999999999994</v>
      </c>
    </row>
    <row r="1717" spans="2:7" x14ac:dyDescent="0.25">
      <c r="B1717">
        <v>1.3</v>
      </c>
      <c r="C1717">
        <v>1.3</v>
      </c>
      <c r="D1717">
        <v>27.3</v>
      </c>
      <c r="E1717">
        <v>48.1</v>
      </c>
      <c r="F1717">
        <v>40.299999999999997</v>
      </c>
      <c r="G1717">
        <v>71.5</v>
      </c>
    </row>
    <row r="1718" spans="2:7" x14ac:dyDescent="0.25">
      <c r="B1718">
        <v>3.9</v>
      </c>
      <c r="C1718">
        <v>3.9</v>
      </c>
      <c r="D1718">
        <v>26</v>
      </c>
      <c r="E1718">
        <v>36.4</v>
      </c>
      <c r="F1718">
        <v>29.9</v>
      </c>
      <c r="G1718">
        <v>75.400000000000006</v>
      </c>
    </row>
    <row r="1719" spans="2:7" x14ac:dyDescent="0.25">
      <c r="B1719">
        <v>6.5</v>
      </c>
      <c r="C1719">
        <v>3.9</v>
      </c>
      <c r="D1719">
        <v>45.5</v>
      </c>
      <c r="E1719">
        <v>1.3</v>
      </c>
      <c r="F1719">
        <v>3.9</v>
      </c>
      <c r="G1719">
        <v>81.900000000000006</v>
      </c>
    </row>
    <row r="1720" spans="2:7" x14ac:dyDescent="0.25">
      <c r="B1720">
        <v>10.4</v>
      </c>
      <c r="C1720">
        <v>6.5</v>
      </c>
      <c r="D1720" s="3">
        <v>44.2</v>
      </c>
      <c r="E1720">
        <v>35.1</v>
      </c>
      <c r="F1720">
        <v>19.5</v>
      </c>
      <c r="G1720">
        <v>68.900000000000006</v>
      </c>
    </row>
    <row r="1721" spans="2:7" x14ac:dyDescent="0.25">
      <c r="B1721">
        <v>6.5</v>
      </c>
      <c r="C1721">
        <v>5.2</v>
      </c>
      <c r="D1721">
        <v>44.2</v>
      </c>
      <c r="E1721">
        <v>29.9</v>
      </c>
      <c r="F1721">
        <v>18.2</v>
      </c>
      <c r="G1721">
        <v>62.4</v>
      </c>
    </row>
    <row r="1722" spans="2:7" x14ac:dyDescent="0.25">
      <c r="B1722">
        <v>1.3</v>
      </c>
      <c r="C1722" s="3">
        <v>10.4</v>
      </c>
      <c r="D1722">
        <v>37.700000000000003</v>
      </c>
      <c r="E1722">
        <v>42.9</v>
      </c>
      <c r="F1722">
        <v>44.2</v>
      </c>
      <c r="G1722">
        <v>68.900000000000006</v>
      </c>
    </row>
    <row r="1723" spans="2:7" x14ac:dyDescent="0.25">
      <c r="B1723">
        <v>3.9</v>
      </c>
      <c r="C1723">
        <v>3.9</v>
      </c>
      <c r="D1723">
        <v>55.9</v>
      </c>
      <c r="E1723">
        <v>45.5</v>
      </c>
      <c r="F1723">
        <v>58.5</v>
      </c>
      <c r="G1723">
        <v>68.900000000000006</v>
      </c>
    </row>
    <row r="1724" spans="2:7" x14ac:dyDescent="0.25">
      <c r="B1724" s="3">
        <v>1.4432899320127E-15</v>
      </c>
      <c r="C1724">
        <v>5.2</v>
      </c>
      <c r="D1724">
        <v>48.1</v>
      </c>
      <c r="E1724">
        <v>11.7</v>
      </c>
      <c r="F1724">
        <v>55.9</v>
      </c>
      <c r="G1724">
        <v>46.8</v>
      </c>
    </row>
    <row r="1725" spans="2:7" x14ac:dyDescent="0.25">
      <c r="B1725">
        <v>19.5</v>
      </c>
      <c r="C1725">
        <v>6.5</v>
      </c>
      <c r="D1725">
        <v>39</v>
      </c>
      <c r="E1725">
        <v>19.5</v>
      </c>
      <c r="F1725">
        <v>9.1</v>
      </c>
      <c r="G1725">
        <v>3.9</v>
      </c>
    </row>
    <row r="1726" spans="2:7" x14ac:dyDescent="0.25">
      <c r="B1726">
        <v>15.1666666666667</v>
      </c>
      <c r="C1726">
        <v>2.1666666666666701</v>
      </c>
      <c r="D1726">
        <v>2.1666666666666701</v>
      </c>
      <c r="E1726">
        <v>42.9</v>
      </c>
      <c r="F1726" s="3">
        <v>52</v>
      </c>
      <c r="G1726">
        <v>2.6</v>
      </c>
    </row>
    <row r="1727" spans="2:7" x14ac:dyDescent="0.25">
      <c r="B1727">
        <v>9.1</v>
      </c>
      <c r="C1727">
        <v>5.2</v>
      </c>
      <c r="D1727">
        <v>6.5</v>
      </c>
      <c r="E1727">
        <v>42.9</v>
      </c>
      <c r="F1727">
        <v>55.9</v>
      </c>
      <c r="G1727">
        <v>2.6</v>
      </c>
    </row>
    <row r="1728" spans="2:7" x14ac:dyDescent="0.25">
      <c r="B1728">
        <v>7.8</v>
      </c>
      <c r="C1728">
        <v>10.4</v>
      </c>
      <c r="D1728">
        <v>7.8</v>
      </c>
      <c r="E1728">
        <v>32.5</v>
      </c>
      <c r="F1728">
        <v>54.6</v>
      </c>
      <c r="G1728">
        <v>42.9</v>
      </c>
    </row>
    <row r="1729" spans="2:7" x14ac:dyDescent="0.25">
      <c r="B1729">
        <v>7.8</v>
      </c>
      <c r="C1729">
        <v>3.9</v>
      </c>
      <c r="D1729">
        <v>3.9</v>
      </c>
      <c r="E1729">
        <v>55.9</v>
      </c>
      <c r="F1729">
        <v>40.299999999999997</v>
      </c>
      <c r="G1729">
        <v>26</v>
      </c>
    </row>
    <row r="1730" spans="2:7" x14ac:dyDescent="0.25">
      <c r="B1730">
        <v>9.1</v>
      </c>
      <c r="C1730">
        <v>3.9</v>
      </c>
      <c r="D1730">
        <v>3.9</v>
      </c>
      <c r="E1730">
        <v>63.7</v>
      </c>
      <c r="F1730">
        <v>54.6</v>
      </c>
      <c r="G1730">
        <v>33.799999999999997</v>
      </c>
    </row>
    <row r="1731" spans="2:7" x14ac:dyDescent="0.25">
      <c r="B1731">
        <v>9.1</v>
      </c>
      <c r="C1731">
        <v>3.9</v>
      </c>
      <c r="D1731">
        <v>11.7</v>
      </c>
      <c r="E1731">
        <v>70.2</v>
      </c>
      <c r="F1731">
        <v>55.9</v>
      </c>
      <c r="G1731">
        <v>16.899999999999999</v>
      </c>
    </row>
    <row r="1732" spans="2:7" x14ac:dyDescent="0.25">
      <c r="B1732">
        <v>14.3</v>
      </c>
      <c r="C1732">
        <v>9.1</v>
      </c>
      <c r="D1732">
        <v>19.5</v>
      </c>
      <c r="E1732">
        <v>84.5</v>
      </c>
      <c r="F1732">
        <v>72.8</v>
      </c>
      <c r="G1732">
        <v>29.9</v>
      </c>
    </row>
    <row r="1733" spans="2:7" x14ac:dyDescent="0.25">
      <c r="B1733">
        <v>11.7</v>
      </c>
      <c r="C1733">
        <v>2.6</v>
      </c>
      <c r="D1733">
        <v>11.7</v>
      </c>
      <c r="E1733">
        <v>91</v>
      </c>
      <c r="F1733">
        <v>78</v>
      </c>
      <c r="G1733">
        <v>24.7</v>
      </c>
    </row>
    <row r="1734" spans="2:7" x14ac:dyDescent="0.25">
      <c r="B1734">
        <v>11.7</v>
      </c>
      <c r="C1734">
        <v>1.3</v>
      </c>
      <c r="D1734">
        <v>11.7</v>
      </c>
      <c r="E1734">
        <v>54.6</v>
      </c>
      <c r="F1734">
        <v>74.099999999999994</v>
      </c>
      <c r="G1734">
        <v>31.2</v>
      </c>
    </row>
    <row r="1735" spans="2:7" x14ac:dyDescent="0.25">
      <c r="B1735">
        <v>6.5</v>
      </c>
      <c r="C1735">
        <v>6.5</v>
      </c>
      <c r="D1735">
        <v>13</v>
      </c>
      <c r="E1735">
        <v>7.8</v>
      </c>
      <c r="F1735">
        <v>16.899999999999999</v>
      </c>
      <c r="G1735">
        <v>9.1</v>
      </c>
    </row>
    <row r="1736" spans="2:7" x14ac:dyDescent="0.25">
      <c r="B1736">
        <v>4.3333333333333304</v>
      </c>
      <c r="C1736">
        <v>0</v>
      </c>
      <c r="D1736">
        <v>4.3333333333333304</v>
      </c>
      <c r="E1736">
        <v>7.8</v>
      </c>
      <c r="F1736">
        <v>20.8</v>
      </c>
      <c r="G1736">
        <v>5.2</v>
      </c>
    </row>
    <row r="1737" spans="2:7" x14ac:dyDescent="0.25">
      <c r="B1737">
        <v>0</v>
      </c>
      <c r="C1737">
        <v>1.3</v>
      </c>
      <c r="D1737">
        <v>15.6</v>
      </c>
      <c r="E1737">
        <v>10.4</v>
      </c>
      <c r="F1737">
        <v>39</v>
      </c>
      <c r="G1737">
        <v>19.5</v>
      </c>
    </row>
    <row r="1738" spans="2:7" x14ac:dyDescent="0.25">
      <c r="B1738">
        <v>2.6</v>
      </c>
      <c r="C1738">
        <v>13</v>
      </c>
      <c r="D1738">
        <v>19.5</v>
      </c>
      <c r="E1738">
        <v>6.5</v>
      </c>
      <c r="F1738">
        <v>36.4</v>
      </c>
      <c r="G1738">
        <v>33.799999999999997</v>
      </c>
    </row>
    <row r="1739" spans="2:7" x14ac:dyDescent="0.25">
      <c r="B1739">
        <v>1.3</v>
      </c>
      <c r="C1739">
        <v>1.3</v>
      </c>
      <c r="D1739">
        <v>2.6</v>
      </c>
      <c r="E1739">
        <v>11.7</v>
      </c>
      <c r="F1739">
        <v>24.7</v>
      </c>
      <c r="G1739">
        <v>48.1</v>
      </c>
    </row>
    <row r="1740" spans="2:7" x14ac:dyDescent="0.25">
      <c r="B1740">
        <v>1.3</v>
      </c>
      <c r="C1740">
        <v>2.6</v>
      </c>
      <c r="D1740">
        <v>1.3</v>
      </c>
      <c r="E1740">
        <v>13</v>
      </c>
      <c r="F1740">
        <v>7.8</v>
      </c>
      <c r="G1740">
        <v>52</v>
      </c>
    </row>
    <row r="1741" spans="2:7" x14ac:dyDescent="0.25">
      <c r="B1741">
        <v>2.6</v>
      </c>
      <c r="C1741">
        <v>5.2</v>
      </c>
      <c r="D1741" s="3">
        <v>7.8</v>
      </c>
      <c r="E1741">
        <v>5.2</v>
      </c>
      <c r="F1741">
        <v>3.9</v>
      </c>
      <c r="G1741">
        <v>61.1</v>
      </c>
    </row>
    <row r="1742" spans="2:7" x14ac:dyDescent="0.25">
      <c r="B1742">
        <v>1.3</v>
      </c>
      <c r="C1742">
        <v>0</v>
      </c>
      <c r="D1742">
        <v>18.2</v>
      </c>
      <c r="E1742">
        <v>3.9</v>
      </c>
      <c r="F1742">
        <v>18.2</v>
      </c>
      <c r="G1742">
        <v>45.5</v>
      </c>
    </row>
    <row r="1743" spans="2:7" x14ac:dyDescent="0.25">
      <c r="B1743">
        <v>2.6</v>
      </c>
      <c r="C1743">
        <v>13</v>
      </c>
      <c r="D1743">
        <v>28.6</v>
      </c>
      <c r="E1743">
        <v>9.1</v>
      </c>
      <c r="F1743">
        <v>32.5</v>
      </c>
      <c r="G1743">
        <v>37.700000000000003</v>
      </c>
    </row>
    <row r="1744" spans="2:7" x14ac:dyDescent="0.25">
      <c r="B1744">
        <v>0</v>
      </c>
      <c r="C1744">
        <v>5.2</v>
      </c>
      <c r="D1744">
        <v>5.2</v>
      </c>
      <c r="E1744">
        <v>1.3</v>
      </c>
      <c r="F1744">
        <v>35.1</v>
      </c>
      <c r="G1744">
        <v>44.2</v>
      </c>
    </row>
    <row r="1745" spans="2:7" x14ac:dyDescent="0.25">
      <c r="B1745">
        <v>6.5</v>
      </c>
      <c r="C1745">
        <v>32.5</v>
      </c>
      <c r="D1745">
        <v>19.5</v>
      </c>
      <c r="E1745">
        <v>9.1</v>
      </c>
      <c r="F1745">
        <v>20.8</v>
      </c>
      <c r="G1745">
        <v>31.2</v>
      </c>
    </row>
    <row r="1746" spans="2:7" x14ac:dyDescent="0.25">
      <c r="B1746">
        <v>2.1666666666666701</v>
      </c>
      <c r="C1746">
        <v>30.3333333333333</v>
      </c>
      <c r="D1746">
        <v>4.3333333333333304</v>
      </c>
      <c r="E1746">
        <v>14.3</v>
      </c>
      <c r="F1746">
        <v>26</v>
      </c>
      <c r="G1746">
        <v>53.3</v>
      </c>
    </row>
    <row r="1747" spans="2:7" x14ac:dyDescent="0.25">
      <c r="B1747">
        <v>1.3</v>
      </c>
      <c r="C1747">
        <v>13</v>
      </c>
      <c r="D1747">
        <v>6.5</v>
      </c>
      <c r="E1747">
        <v>11.7</v>
      </c>
      <c r="F1747">
        <v>31.2</v>
      </c>
      <c r="G1747">
        <v>71.5</v>
      </c>
    </row>
    <row r="1748" spans="2:7" x14ac:dyDescent="0.25">
      <c r="B1748">
        <v>0</v>
      </c>
      <c r="C1748">
        <v>13</v>
      </c>
      <c r="D1748">
        <v>10.4</v>
      </c>
      <c r="E1748">
        <v>6.5</v>
      </c>
      <c r="F1748">
        <v>19.5</v>
      </c>
      <c r="G1748">
        <v>62.4</v>
      </c>
    </row>
    <row r="1749" spans="2:7" x14ac:dyDescent="0.25">
      <c r="B1749">
        <v>22.1</v>
      </c>
      <c r="C1749">
        <v>7.8</v>
      </c>
      <c r="D1749">
        <v>3.9</v>
      </c>
      <c r="E1749">
        <v>11.7</v>
      </c>
      <c r="F1749">
        <v>40.299999999999997</v>
      </c>
      <c r="G1749">
        <v>46.8</v>
      </c>
    </row>
    <row r="1750" spans="2:7" x14ac:dyDescent="0.25">
      <c r="B1750">
        <v>13</v>
      </c>
      <c r="C1750">
        <v>5.2</v>
      </c>
      <c r="D1750">
        <v>1.3</v>
      </c>
      <c r="E1750">
        <v>11.7</v>
      </c>
      <c r="F1750" s="3">
        <v>27.3</v>
      </c>
      <c r="G1750">
        <v>62.4</v>
      </c>
    </row>
    <row r="1751" spans="2:7" x14ac:dyDescent="0.25">
      <c r="B1751">
        <v>2.6</v>
      </c>
      <c r="C1751">
        <v>6.5</v>
      </c>
      <c r="D1751">
        <v>2.6</v>
      </c>
      <c r="E1751">
        <v>9.1</v>
      </c>
      <c r="F1751">
        <v>50.7</v>
      </c>
      <c r="G1751">
        <v>33.799999999999997</v>
      </c>
    </row>
    <row r="1752" spans="2:7" x14ac:dyDescent="0.25">
      <c r="B1752">
        <v>13</v>
      </c>
      <c r="C1752">
        <v>16.899999999999999</v>
      </c>
      <c r="D1752">
        <v>9.1</v>
      </c>
      <c r="E1752">
        <v>11.7</v>
      </c>
      <c r="F1752">
        <v>28.6</v>
      </c>
      <c r="G1752">
        <v>49.4</v>
      </c>
    </row>
    <row r="1753" spans="2:7" x14ac:dyDescent="0.25">
      <c r="B1753">
        <v>11.7</v>
      </c>
      <c r="C1753">
        <v>9.1</v>
      </c>
      <c r="D1753">
        <v>5.2</v>
      </c>
      <c r="E1753">
        <v>9.1</v>
      </c>
      <c r="F1753">
        <v>55.9</v>
      </c>
      <c r="G1753">
        <v>52</v>
      </c>
    </row>
    <row r="1754" spans="2:7" x14ac:dyDescent="0.25">
      <c r="B1754">
        <v>9.1</v>
      </c>
      <c r="C1754">
        <v>13</v>
      </c>
      <c r="D1754">
        <v>14.3</v>
      </c>
      <c r="E1754">
        <v>0</v>
      </c>
      <c r="F1754">
        <v>39</v>
      </c>
      <c r="G1754">
        <v>54.6</v>
      </c>
    </row>
    <row r="1755" spans="2:7" x14ac:dyDescent="0.25">
      <c r="B1755">
        <v>26</v>
      </c>
      <c r="C1755">
        <v>19.5</v>
      </c>
      <c r="D1755">
        <v>6.5</v>
      </c>
      <c r="E1755">
        <v>3.9</v>
      </c>
      <c r="F1755">
        <v>132.6</v>
      </c>
      <c r="G1755">
        <v>58.5</v>
      </c>
    </row>
    <row r="1756" spans="2:7" x14ac:dyDescent="0.25">
      <c r="B1756">
        <v>13</v>
      </c>
      <c r="C1756">
        <v>6.5</v>
      </c>
      <c r="D1756" s="3">
        <v>26</v>
      </c>
      <c r="E1756">
        <v>3.9</v>
      </c>
      <c r="F1756">
        <v>130</v>
      </c>
      <c r="G1756">
        <v>70.2</v>
      </c>
    </row>
    <row r="1757" spans="2:7" x14ac:dyDescent="0.25">
      <c r="B1757">
        <v>6.5</v>
      </c>
      <c r="C1757">
        <v>6.5</v>
      </c>
      <c r="D1757">
        <v>33.799999999999997</v>
      </c>
      <c r="E1757">
        <v>14.3</v>
      </c>
      <c r="F1757">
        <v>76.7</v>
      </c>
      <c r="G1757">
        <v>83.2</v>
      </c>
    </row>
    <row r="1758" spans="2:7" x14ac:dyDescent="0.25">
      <c r="B1758">
        <v>14.3</v>
      </c>
      <c r="C1758">
        <v>10.4</v>
      </c>
      <c r="D1758">
        <v>36.4</v>
      </c>
      <c r="E1758">
        <v>14.3</v>
      </c>
      <c r="F1758">
        <v>62.4</v>
      </c>
      <c r="G1758">
        <v>78</v>
      </c>
    </row>
    <row r="1759" spans="2:7" x14ac:dyDescent="0.25">
      <c r="B1759">
        <v>11.7</v>
      </c>
      <c r="C1759">
        <v>6.5</v>
      </c>
      <c r="D1759">
        <v>35.1</v>
      </c>
      <c r="E1759">
        <v>35.1</v>
      </c>
      <c r="F1759">
        <v>35.1</v>
      </c>
      <c r="G1759">
        <v>78</v>
      </c>
    </row>
    <row r="1760" spans="2:7" x14ac:dyDescent="0.25">
      <c r="B1760">
        <v>7.8</v>
      </c>
      <c r="C1760">
        <v>13</v>
      </c>
      <c r="D1760">
        <v>23.4</v>
      </c>
      <c r="E1760">
        <v>33.799999999999997</v>
      </c>
      <c r="F1760">
        <v>1.3</v>
      </c>
      <c r="G1760">
        <v>78</v>
      </c>
    </row>
    <row r="1761" spans="2:7" x14ac:dyDescent="0.25">
      <c r="B1761">
        <v>7.8</v>
      </c>
      <c r="C1761">
        <v>7.8</v>
      </c>
      <c r="D1761">
        <v>9.1</v>
      </c>
      <c r="E1761">
        <v>37.700000000000003</v>
      </c>
      <c r="F1761">
        <v>19.5</v>
      </c>
      <c r="G1761">
        <v>101.4</v>
      </c>
    </row>
    <row r="1762" spans="2:7" x14ac:dyDescent="0.25">
      <c r="B1762">
        <v>11.7</v>
      </c>
      <c r="C1762">
        <v>13</v>
      </c>
      <c r="D1762">
        <v>9.1</v>
      </c>
      <c r="E1762">
        <v>33.799999999999997</v>
      </c>
      <c r="F1762">
        <v>52</v>
      </c>
      <c r="G1762">
        <v>92.3</v>
      </c>
    </row>
    <row r="1763" spans="2:7" x14ac:dyDescent="0.25">
      <c r="B1763">
        <v>9.1</v>
      </c>
      <c r="C1763">
        <v>5.2</v>
      </c>
      <c r="D1763">
        <v>1.3</v>
      </c>
      <c r="E1763">
        <v>11.7</v>
      </c>
      <c r="F1763">
        <v>44.2</v>
      </c>
      <c r="G1763">
        <v>96.2</v>
      </c>
    </row>
    <row r="1764" spans="2:7" x14ac:dyDescent="0.25">
      <c r="B1764">
        <v>5.2</v>
      </c>
      <c r="C1764">
        <v>11.7</v>
      </c>
      <c r="D1764">
        <v>10.4</v>
      </c>
      <c r="E1764">
        <v>3.9</v>
      </c>
      <c r="F1764">
        <v>63.7</v>
      </c>
      <c r="G1764">
        <v>22.1</v>
      </c>
    </row>
    <row r="1765" spans="2:7" x14ac:dyDescent="0.25">
      <c r="B1765">
        <v>13</v>
      </c>
      <c r="C1765">
        <v>6.5</v>
      </c>
      <c r="D1765">
        <v>6.5</v>
      </c>
      <c r="E1765">
        <v>2.6</v>
      </c>
      <c r="F1765">
        <v>45.5</v>
      </c>
      <c r="G1765">
        <v>6.5</v>
      </c>
    </row>
    <row r="1766" spans="2:7" x14ac:dyDescent="0.25">
      <c r="B1766">
        <v>13</v>
      </c>
      <c r="C1766">
        <v>2.1666666666666701</v>
      </c>
      <c r="D1766">
        <v>6.5</v>
      </c>
      <c r="E1766">
        <v>7.8</v>
      </c>
      <c r="F1766">
        <v>23.4</v>
      </c>
      <c r="G1766">
        <v>2.6</v>
      </c>
    </row>
    <row r="1767" spans="2:7" x14ac:dyDescent="0.25">
      <c r="B1767">
        <v>7.8</v>
      </c>
      <c r="C1767" s="3">
        <v>3.6082248300317602E-16</v>
      </c>
      <c r="D1767">
        <v>2.6</v>
      </c>
      <c r="E1767">
        <v>18.2</v>
      </c>
      <c r="F1767">
        <v>14.3</v>
      </c>
      <c r="G1767" s="3">
        <v>3.6082248300317602E-16</v>
      </c>
    </row>
    <row r="1768" spans="2:7" x14ac:dyDescent="0.25">
      <c r="B1768">
        <v>5.2</v>
      </c>
      <c r="C1768">
        <v>5.2</v>
      </c>
      <c r="D1768">
        <v>3.9</v>
      </c>
      <c r="E1768">
        <v>23.4</v>
      </c>
      <c r="F1768">
        <v>42.9</v>
      </c>
      <c r="G1768">
        <v>6.5</v>
      </c>
    </row>
    <row r="1769" spans="2:7" x14ac:dyDescent="0.25">
      <c r="B1769">
        <v>2.6</v>
      </c>
      <c r="C1769">
        <v>2.6</v>
      </c>
      <c r="D1769">
        <v>1.3</v>
      </c>
      <c r="E1769">
        <v>31.2</v>
      </c>
      <c r="F1769">
        <v>96.2</v>
      </c>
      <c r="G1769">
        <v>32.5</v>
      </c>
    </row>
    <row r="1770" spans="2:7" x14ac:dyDescent="0.25">
      <c r="B1770">
        <v>2.6</v>
      </c>
      <c r="C1770">
        <v>16.899999999999999</v>
      </c>
      <c r="D1770">
        <v>3.9</v>
      </c>
      <c r="E1770">
        <v>36.4</v>
      </c>
      <c r="F1770">
        <v>111.8</v>
      </c>
      <c r="G1770">
        <v>24.7</v>
      </c>
    </row>
    <row r="1771" spans="2:7" x14ac:dyDescent="0.25">
      <c r="B1771">
        <v>5.2</v>
      </c>
      <c r="C1771">
        <v>10.4</v>
      </c>
      <c r="D1771">
        <v>2.6</v>
      </c>
      <c r="E1771">
        <v>35.1</v>
      </c>
      <c r="F1771">
        <v>106.6</v>
      </c>
      <c r="G1771">
        <v>48.1</v>
      </c>
    </row>
    <row r="1772" spans="2:7" x14ac:dyDescent="0.25">
      <c r="B1772">
        <v>13</v>
      </c>
      <c r="C1772">
        <v>3.9</v>
      </c>
      <c r="D1772">
        <v>3.9</v>
      </c>
      <c r="E1772">
        <v>24.7</v>
      </c>
      <c r="F1772">
        <v>97.5</v>
      </c>
      <c r="G1772">
        <v>62.4</v>
      </c>
    </row>
    <row r="1773" spans="2:7" x14ac:dyDescent="0.25">
      <c r="B1773">
        <v>24.7</v>
      </c>
      <c r="C1773">
        <v>5.2</v>
      </c>
      <c r="D1773">
        <v>2.6</v>
      </c>
      <c r="E1773">
        <v>35.1</v>
      </c>
      <c r="F1773">
        <v>94.9</v>
      </c>
      <c r="G1773">
        <v>65</v>
      </c>
    </row>
    <row r="1774" spans="2:7" x14ac:dyDescent="0.25">
      <c r="B1774">
        <v>18.2</v>
      </c>
      <c r="C1774">
        <v>9.1</v>
      </c>
      <c r="D1774">
        <v>1.3</v>
      </c>
      <c r="E1774">
        <v>31.2</v>
      </c>
      <c r="F1774">
        <v>39</v>
      </c>
      <c r="G1774">
        <v>79.3</v>
      </c>
    </row>
    <row r="1775" spans="2:7" x14ac:dyDescent="0.25">
      <c r="B1775">
        <v>26</v>
      </c>
      <c r="C1775">
        <v>19.5</v>
      </c>
      <c r="D1775">
        <v>52</v>
      </c>
      <c r="E1775">
        <v>9.1</v>
      </c>
      <c r="F1775">
        <v>28.6</v>
      </c>
      <c r="G1775">
        <v>71.5</v>
      </c>
    </row>
    <row r="1776" spans="2:7" x14ac:dyDescent="0.25">
      <c r="B1776">
        <v>2.1666666666666701</v>
      </c>
      <c r="C1776">
        <v>8.6666666666666696</v>
      </c>
      <c r="D1776">
        <v>15.1666666666667</v>
      </c>
      <c r="E1776">
        <v>6.5</v>
      </c>
      <c r="F1776">
        <v>15.6</v>
      </c>
      <c r="G1776">
        <v>62.4</v>
      </c>
    </row>
    <row r="1777" spans="2:7" x14ac:dyDescent="0.25">
      <c r="B1777">
        <v>0</v>
      </c>
      <c r="C1777">
        <v>1.3</v>
      </c>
      <c r="D1777">
        <v>18.2</v>
      </c>
      <c r="E1777">
        <v>1.3</v>
      </c>
      <c r="F1777">
        <v>61.1</v>
      </c>
      <c r="G1777">
        <v>65</v>
      </c>
    </row>
    <row r="1778" spans="2:7" x14ac:dyDescent="0.25">
      <c r="B1778">
        <v>5.2</v>
      </c>
      <c r="C1778">
        <v>5.2</v>
      </c>
      <c r="D1778">
        <v>7.8</v>
      </c>
      <c r="E1778">
        <v>0</v>
      </c>
      <c r="F1778">
        <v>67.599999999999994</v>
      </c>
      <c r="G1778">
        <v>29.9</v>
      </c>
    </row>
    <row r="1779" spans="2:7" x14ac:dyDescent="0.25">
      <c r="B1779">
        <v>1.3</v>
      </c>
      <c r="C1779">
        <v>3.9</v>
      </c>
      <c r="D1779">
        <v>26</v>
      </c>
      <c r="E1779">
        <v>0</v>
      </c>
      <c r="F1779">
        <v>83.2</v>
      </c>
      <c r="G1779">
        <v>40.299999999999997</v>
      </c>
    </row>
    <row r="1780" spans="2:7" x14ac:dyDescent="0.25">
      <c r="B1780">
        <v>0</v>
      </c>
      <c r="C1780">
        <v>6.5</v>
      </c>
      <c r="D1780">
        <v>37.700000000000003</v>
      </c>
      <c r="E1780">
        <v>7.8</v>
      </c>
      <c r="F1780">
        <v>89.7</v>
      </c>
      <c r="G1780">
        <v>33.799999999999997</v>
      </c>
    </row>
    <row r="1781" spans="2:7" x14ac:dyDescent="0.25">
      <c r="B1781">
        <v>0</v>
      </c>
      <c r="C1781">
        <v>2.6</v>
      </c>
      <c r="D1781">
        <v>50.7</v>
      </c>
      <c r="E1781">
        <v>7.8</v>
      </c>
      <c r="F1781">
        <v>83.2</v>
      </c>
      <c r="G1781">
        <v>29.9</v>
      </c>
    </row>
    <row r="1782" spans="2:7" x14ac:dyDescent="0.25">
      <c r="B1782">
        <v>1.3</v>
      </c>
      <c r="C1782">
        <v>5.2</v>
      </c>
      <c r="D1782">
        <v>57.2</v>
      </c>
      <c r="E1782" s="3">
        <v>3.9</v>
      </c>
      <c r="F1782">
        <v>42.9</v>
      </c>
      <c r="G1782">
        <v>31.2</v>
      </c>
    </row>
    <row r="1783" spans="2:7" x14ac:dyDescent="0.25">
      <c r="B1783">
        <v>1.3</v>
      </c>
      <c r="C1783">
        <v>1.3</v>
      </c>
      <c r="D1783">
        <v>67.599999999999994</v>
      </c>
      <c r="E1783">
        <v>9.1</v>
      </c>
      <c r="F1783">
        <v>29.9</v>
      </c>
      <c r="G1783">
        <v>36.4</v>
      </c>
    </row>
    <row r="1784" spans="2:7" x14ac:dyDescent="0.25">
      <c r="B1784">
        <v>1.3</v>
      </c>
      <c r="C1784">
        <v>3.9</v>
      </c>
      <c r="D1784">
        <v>63.7</v>
      </c>
      <c r="E1784">
        <v>7.8</v>
      </c>
      <c r="F1784">
        <v>19.5</v>
      </c>
      <c r="G1784">
        <v>85.8</v>
      </c>
    </row>
    <row r="1785" spans="2:7" x14ac:dyDescent="0.25">
      <c r="B1785">
        <v>6.5</v>
      </c>
      <c r="C1785">
        <v>13</v>
      </c>
      <c r="D1785">
        <v>13</v>
      </c>
      <c r="E1785">
        <v>5.2</v>
      </c>
      <c r="F1785">
        <v>0</v>
      </c>
      <c r="G1785">
        <v>84.5</v>
      </c>
    </row>
    <row r="1786" spans="2:7" x14ac:dyDescent="0.25">
      <c r="B1786">
        <v>4.3333333333333304</v>
      </c>
      <c r="C1786">
        <v>2.1666666666666701</v>
      </c>
      <c r="D1786">
        <v>28.1666666666667</v>
      </c>
      <c r="E1786">
        <v>1.3</v>
      </c>
      <c r="F1786">
        <v>5.2</v>
      </c>
      <c r="G1786">
        <v>70.2</v>
      </c>
    </row>
    <row r="1787" spans="2:7" x14ac:dyDescent="0.25">
      <c r="B1787">
        <v>1.3</v>
      </c>
      <c r="C1787">
        <v>2.6</v>
      </c>
      <c r="D1787">
        <v>27.3</v>
      </c>
      <c r="E1787">
        <v>3.9</v>
      </c>
      <c r="F1787">
        <v>6.5</v>
      </c>
      <c r="G1787">
        <v>62.4</v>
      </c>
    </row>
    <row r="1788" spans="2:7" x14ac:dyDescent="0.25">
      <c r="B1788">
        <v>2.6</v>
      </c>
      <c r="C1788">
        <v>5.2</v>
      </c>
      <c r="D1788">
        <v>31.2</v>
      </c>
      <c r="E1788">
        <v>11.7</v>
      </c>
      <c r="F1788">
        <v>18.2</v>
      </c>
      <c r="G1788">
        <v>55.9</v>
      </c>
    </row>
    <row r="1789" spans="2:7" x14ac:dyDescent="0.25">
      <c r="B1789">
        <v>1.3</v>
      </c>
      <c r="C1789">
        <v>2.6</v>
      </c>
      <c r="D1789">
        <v>27.3</v>
      </c>
      <c r="E1789">
        <v>7.8</v>
      </c>
      <c r="F1789">
        <v>20.8</v>
      </c>
      <c r="G1789">
        <v>40.299999999999997</v>
      </c>
    </row>
    <row r="1790" spans="2:7" x14ac:dyDescent="0.25">
      <c r="B1790">
        <v>6.5</v>
      </c>
      <c r="C1790">
        <v>1.3</v>
      </c>
      <c r="D1790">
        <v>35.1</v>
      </c>
      <c r="E1790">
        <v>3.9</v>
      </c>
      <c r="F1790">
        <v>6.5</v>
      </c>
      <c r="G1790">
        <v>29.9</v>
      </c>
    </row>
    <row r="1791" spans="2:7" x14ac:dyDescent="0.25">
      <c r="B1791">
        <v>7.8</v>
      </c>
      <c r="C1791">
        <v>2.6</v>
      </c>
      <c r="D1791">
        <v>29.9</v>
      </c>
      <c r="E1791">
        <v>15.6</v>
      </c>
      <c r="F1791">
        <v>3.9</v>
      </c>
      <c r="G1791">
        <v>1.3</v>
      </c>
    </row>
    <row r="1792" spans="2:7" x14ac:dyDescent="0.25">
      <c r="B1792">
        <v>1.3</v>
      </c>
      <c r="C1792">
        <v>5.2</v>
      </c>
      <c r="D1792">
        <v>27.3</v>
      </c>
      <c r="E1792">
        <v>5.2</v>
      </c>
      <c r="F1792">
        <v>2.6</v>
      </c>
      <c r="G1792">
        <v>37.700000000000003</v>
      </c>
    </row>
    <row r="1793" spans="2:7" x14ac:dyDescent="0.25">
      <c r="B1793">
        <v>3.9</v>
      </c>
      <c r="C1793">
        <v>1.3</v>
      </c>
      <c r="D1793">
        <v>24.7</v>
      </c>
      <c r="E1793">
        <v>5.2</v>
      </c>
      <c r="F1793">
        <v>0</v>
      </c>
      <c r="G1793">
        <v>83.2</v>
      </c>
    </row>
    <row r="1794" spans="2:7" x14ac:dyDescent="0.25">
      <c r="B1794">
        <v>2.6</v>
      </c>
      <c r="C1794">
        <v>3.9</v>
      </c>
      <c r="D1794">
        <v>26</v>
      </c>
      <c r="E1794">
        <v>11.7</v>
      </c>
      <c r="F1794">
        <v>6.5</v>
      </c>
      <c r="G1794">
        <v>118.3</v>
      </c>
    </row>
    <row r="1795" spans="2:7" x14ac:dyDescent="0.25">
      <c r="B1795" s="3">
        <v>6.5</v>
      </c>
      <c r="C1795">
        <v>19.5</v>
      </c>
      <c r="D1795">
        <v>39</v>
      </c>
      <c r="E1795">
        <v>3.9</v>
      </c>
      <c r="F1795">
        <v>40.299999999999997</v>
      </c>
      <c r="G1795">
        <v>127.4</v>
      </c>
    </row>
    <row r="1796" spans="2:7" x14ac:dyDescent="0.25">
      <c r="B1796">
        <v>6.5</v>
      </c>
      <c r="C1796">
        <v>2.1666666666666701</v>
      </c>
      <c r="D1796">
        <v>26</v>
      </c>
      <c r="E1796">
        <v>5.2</v>
      </c>
      <c r="F1796">
        <v>53.3</v>
      </c>
      <c r="G1796">
        <v>132.6</v>
      </c>
    </row>
    <row r="1797" spans="2:7" x14ac:dyDescent="0.25">
      <c r="B1797">
        <v>1.3</v>
      </c>
      <c r="C1797">
        <v>6.5</v>
      </c>
      <c r="D1797">
        <v>33.799999999999997</v>
      </c>
      <c r="E1797">
        <v>14.3</v>
      </c>
      <c r="F1797">
        <v>78</v>
      </c>
      <c r="G1797">
        <v>105.3</v>
      </c>
    </row>
    <row r="1798" spans="2:7" x14ac:dyDescent="0.25">
      <c r="B1798">
        <v>2.6</v>
      </c>
      <c r="C1798">
        <v>10.4</v>
      </c>
      <c r="D1798">
        <v>54.6</v>
      </c>
      <c r="E1798">
        <v>11.7</v>
      </c>
      <c r="F1798">
        <v>75.400000000000006</v>
      </c>
      <c r="G1798">
        <v>80.599999999999994</v>
      </c>
    </row>
    <row r="1799" spans="2:7" x14ac:dyDescent="0.25">
      <c r="B1799" s="3">
        <v>3.6082248300317602E-16</v>
      </c>
      <c r="C1799">
        <v>3.9</v>
      </c>
      <c r="D1799">
        <v>63.7</v>
      </c>
      <c r="E1799">
        <v>3.9</v>
      </c>
      <c r="F1799" s="3">
        <v>50.7</v>
      </c>
      <c r="G1799">
        <v>54.6</v>
      </c>
    </row>
    <row r="1800" spans="2:7" x14ac:dyDescent="0.25">
      <c r="B1800">
        <v>2.6</v>
      </c>
      <c r="C1800">
        <v>6.5</v>
      </c>
      <c r="D1800">
        <v>57.2</v>
      </c>
      <c r="E1800">
        <v>26</v>
      </c>
      <c r="F1800">
        <v>6.5</v>
      </c>
      <c r="G1800">
        <v>15.6</v>
      </c>
    </row>
    <row r="1801" spans="2:7" x14ac:dyDescent="0.25">
      <c r="B1801">
        <v>5.2</v>
      </c>
      <c r="C1801">
        <v>2.6</v>
      </c>
      <c r="D1801">
        <v>45.5</v>
      </c>
      <c r="E1801">
        <v>57.2</v>
      </c>
      <c r="F1801">
        <v>23.4</v>
      </c>
      <c r="G1801">
        <v>41.6</v>
      </c>
    </row>
    <row r="1802" spans="2:7" x14ac:dyDescent="0.25">
      <c r="B1802">
        <v>11.7</v>
      </c>
      <c r="C1802">
        <v>1.3</v>
      </c>
      <c r="D1802">
        <v>35.1</v>
      </c>
      <c r="E1802">
        <v>85.8</v>
      </c>
      <c r="F1802">
        <v>76.7</v>
      </c>
      <c r="G1802">
        <v>70.2</v>
      </c>
    </row>
    <row r="1803" spans="2:7" x14ac:dyDescent="0.25">
      <c r="B1803">
        <v>6.5</v>
      </c>
      <c r="C1803">
        <v>3.9</v>
      </c>
      <c r="D1803" s="3">
        <v>1.4432899320127E-15</v>
      </c>
      <c r="E1803">
        <v>117</v>
      </c>
      <c r="F1803">
        <v>74.099999999999994</v>
      </c>
      <c r="G1803">
        <v>92.3</v>
      </c>
    </row>
    <row r="1804" spans="2:7" x14ac:dyDescent="0.25">
      <c r="B1804">
        <v>14.3</v>
      </c>
      <c r="C1804">
        <v>6.5</v>
      </c>
      <c r="D1804">
        <v>22.1</v>
      </c>
      <c r="E1804">
        <v>109.2</v>
      </c>
      <c r="F1804">
        <v>65</v>
      </c>
      <c r="G1804">
        <v>68.900000000000006</v>
      </c>
    </row>
    <row r="1805" spans="2:7" x14ac:dyDescent="0.25">
      <c r="B1805">
        <v>110.5</v>
      </c>
      <c r="C1805">
        <v>19.5</v>
      </c>
      <c r="D1805">
        <v>13</v>
      </c>
      <c r="E1805">
        <v>70.2</v>
      </c>
      <c r="F1805">
        <v>27.3</v>
      </c>
      <c r="G1805">
        <v>114.4</v>
      </c>
    </row>
    <row r="1806" spans="2:7" x14ac:dyDescent="0.25">
      <c r="B1806">
        <v>13</v>
      </c>
      <c r="C1806">
        <v>8.6666666666666696</v>
      </c>
      <c r="D1806">
        <v>13</v>
      </c>
      <c r="E1806">
        <v>76.7</v>
      </c>
      <c r="F1806" s="3">
        <v>5.7731597280508101E-15</v>
      </c>
      <c r="G1806">
        <v>109.2</v>
      </c>
    </row>
    <row r="1807" spans="2:7" x14ac:dyDescent="0.25">
      <c r="B1807">
        <v>22.1</v>
      </c>
      <c r="C1807">
        <v>6.5</v>
      </c>
      <c r="D1807">
        <v>7.8</v>
      </c>
      <c r="E1807">
        <v>83.2</v>
      </c>
      <c r="F1807">
        <v>15.6</v>
      </c>
      <c r="G1807">
        <v>105.3</v>
      </c>
    </row>
    <row r="1808" spans="2:7" x14ac:dyDescent="0.25">
      <c r="B1808">
        <v>0</v>
      </c>
      <c r="C1808">
        <v>6.5</v>
      </c>
      <c r="D1808">
        <v>5.2</v>
      </c>
      <c r="E1808">
        <v>80.599999999999994</v>
      </c>
      <c r="F1808">
        <v>41.6</v>
      </c>
      <c r="G1808">
        <v>89.7</v>
      </c>
    </row>
    <row r="1809" spans="2:7" x14ac:dyDescent="0.25">
      <c r="B1809">
        <v>1.3</v>
      </c>
      <c r="C1809">
        <v>1.3</v>
      </c>
      <c r="D1809">
        <v>1.3</v>
      </c>
      <c r="E1809">
        <v>27.3</v>
      </c>
      <c r="F1809">
        <v>23.4</v>
      </c>
      <c r="G1809">
        <v>109.2</v>
      </c>
    </row>
    <row r="1810" spans="2:7" x14ac:dyDescent="0.25">
      <c r="B1810">
        <v>13</v>
      </c>
      <c r="C1810">
        <v>5.2</v>
      </c>
      <c r="D1810">
        <v>1.3</v>
      </c>
      <c r="E1810">
        <v>2.6</v>
      </c>
      <c r="F1810">
        <v>7.8</v>
      </c>
      <c r="G1810">
        <v>66.3</v>
      </c>
    </row>
    <row r="1811" spans="2:7" x14ac:dyDescent="0.25">
      <c r="B1811">
        <v>26</v>
      </c>
      <c r="C1811">
        <v>7.8</v>
      </c>
      <c r="D1811">
        <v>10.4</v>
      </c>
      <c r="E1811">
        <v>29.9</v>
      </c>
      <c r="F1811">
        <v>0</v>
      </c>
      <c r="G1811">
        <v>68.900000000000006</v>
      </c>
    </row>
    <row r="1812" spans="2:7" x14ac:dyDescent="0.25">
      <c r="B1812">
        <v>1.3</v>
      </c>
      <c r="C1812">
        <v>0</v>
      </c>
      <c r="D1812">
        <v>10.4</v>
      </c>
      <c r="E1812">
        <v>54.6</v>
      </c>
      <c r="F1812">
        <v>7.8</v>
      </c>
      <c r="G1812">
        <v>81.900000000000006</v>
      </c>
    </row>
    <row r="1813" spans="2:7" x14ac:dyDescent="0.25">
      <c r="B1813" s="3">
        <v>1.8041124150158802E-15</v>
      </c>
      <c r="C1813">
        <v>7.8</v>
      </c>
      <c r="D1813">
        <v>6.5</v>
      </c>
      <c r="E1813">
        <v>63.7</v>
      </c>
      <c r="F1813">
        <v>3.9</v>
      </c>
      <c r="G1813">
        <v>78</v>
      </c>
    </row>
    <row r="1814" spans="2:7" x14ac:dyDescent="0.25">
      <c r="B1814">
        <v>3.9</v>
      </c>
      <c r="C1814">
        <v>1.3</v>
      </c>
      <c r="D1814">
        <v>0</v>
      </c>
      <c r="E1814">
        <v>63.7</v>
      </c>
      <c r="F1814">
        <v>23.4</v>
      </c>
      <c r="G1814">
        <v>10.4</v>
      </c>
    </row>
    <row r="1815" spans="2:7" x14ac:dyDescent="0.25">
      <c r="B1815">
        <v>0</v>
      </c>
      <c r="C1815">
        <v>0</v>
      </c>
      <c r="D1815">
        <v>0</v>
      </c>
      <c r="E1815">
        <v>11.7</v>
      </c>
      <c r="F1815">
        <v>7.8</v>
      </c>
      <c r="G1815">
        <v>13</v>
      </c>
    </row>
    <row r="1816" spans="2:7" x14ac:dyDescent="0.25">
      <c r="B1816">
        <v>2.1666666666666701</v>
      </c>
      <c r="C1816">
        <v>8.6666666666666696</v>
      </c>
      <c r="D1816">
        <v>4.3333333333333304</v>
      </c>
      <c r="E1816">
        <v>20.8</v>
      </c>
      <c r="F1816">
        <v>23.4</v>
      </c>
      <c r="G1816">
        <v>28.6</v>
      </c>
    </row>
    <row r="1817" spans="2:7" x14ac:dyDescent="0.25">
      <c r="B1817">
        <v>3.9</v>
      </c>
      <c r="C1817">
        <v>5.2</v>
      </c>
      <c r="D1817">
        <v>2.6</v>
      </c>
      <c r="E1817">
        <v>37.700000000000003</v>
      </c>
      <c r="F1817">
        <v>6.5</v>
      </c>
      <c r="G1817">
        <v>26</v>
      </c>
    </row>
    <row r="1818" spans="2:7" x14ac:dyDescent="0.25">
      <c r="B1818">
        <v>5.2</v>
      </c>
      <c r="C1818">
        <v>10.4</v>
      </c>
      <c r="D1818">
        <v>1.3</v>
      </c>
      <c r="E1818">
        <v>48.1</v>
      </c>
      <c r="F1818">
        <v>35.1</v>
      </c>
      <c r="G1818">
        <v>23.4</v>
      </c>
    </row>
    <row r="1819" spans="2:7" x14ac:dyDescent="0.25">
      <c r="B1819">
        <v>3.9</v>
      </c>
      <c r="C1819">
        <v>2.6</v>
      </c>
      <c r="D1819">
        <v>13</v>
      </c>
      <c r="E1819" s="3">
        <v>62.4</v>
      </c>
      <c r="F1819">
        <v>39</v>
      </c>
      <c r="G1819">
        <v>39</v>
      </c>
    </row>
    <row r="1820" spans="2:7" x14ac:dyDescent="0.25">
      <c r="B1820">
        <v>11.7</v>
      </c>
      <c r="C1820">
        <v>7.8</v>
      </c>
      <c r="D1820">
        <v>7.8</v>
      </c>
      <c r="E1820">
        <v>70.2</v>
      </c>
      <c r="F1820">
        <v>37.700000000000003</v>
      </c>
      <c r="G1820">
        <v>33.799999999999997</v>
      </c>
    </row>
    <row r="1821" spans="2:7" x14ac:dyDescent="0.25">
      <c r="B1821" s="3">
        <v>11.7</v>
      </c>
      <c r="C1821">
        <v>11.7</v>
      </c>
      <c r="D1821">
        <v>9.1</v>
      </c>
      <c r="E1821">
        <v>58.5</v>
      </c>
      <c r="F1821">
        <v>85.8</v>
      </c>
      <c r="G1821">
        <v>33.799999999999997</v>
      </c>
    </row>
    <row r="1822" spans="2:7" x14ac:dyDescent="0.25">
      <c r="B1822" s="3">
        <v>7.8</v>
      </c>
      <c r="C1822">
        <v>15.6</v>
      </c>
      <c r="D1822">
        <v>16.899999999999999</v>
      </c>
      <c r="E1822">
        <v>52</v>
      </c>
      <c r="F1822">
        <v>78</v>
      </c>
      <c r="G1822">
        <v>24.7</v>
      </c>
    </row>
    <row r="1823" spans="2:7" x14ac:dyDescent="0.25">
      <c r="B1823">
        <v>5.2</v>
      </c>
      <c r="C1823">
        <v>10.4</v>
      </c>
      <c r="D1823">
        <v>22.1</v>
      </c>
      <c r="E1823">
        <v>27.3</v>
      </c>
      <c r="F1823">
        <v>35.1</v>
      </c>
      <c r="G1823">
        <v>18.2</v>
      </c>
    </row>
    <row r="1824" spans="2:7" x14ac:dyDescent="0.25">
      <c r="B1824">
        <v>6.5</v>
      </c>
      <c r="C1824">
        <v>13</v>
      </c>
      <c r="D1824">
        <v>31.2</v>
      </c>
      <c r="E1824">
        <v>26</v>
      </c>
      <c r="F1824">
        <v>62.4</v>
      </c>
      <c r="G1824">
        <v>18.2</v>
      </c>
    </row>
    <row r="1825" spans="2:7" x14ac:dyDescent="0.25">
      <c r="B1825">
        <v>26</v>
      </c>
      <c r="C1825">
        <v>6.5</v>
      </c>
      <c r="D1825">
        <v>0</v>
      </c>
      <c r="E1825">
        <v>24.7</v>
      </c>
      <c r="F1825">
        <v>13</v>
      </c>
      <c r="G1825">
        <v>31.2</v>
      </c>
    </row>
    <row r="1826" spans="2:7" x14ac:dyDescent="0.25">
      <c r="B1826">
        <v>4.3333333333333304</v>
      </c>
      <c r="C1826">
        <v>0</v>
      </c>
      <c r="D1826">
        <v>6.5</v>
      </c>
      <c r="E1826">
        <v>10.4</v>
      </c>
      <c r="F1826">
        <v>0</v>
      </c>
      <c r="G1826">
        <v>13</v>
      </c>
    </row>
    <row r="1827" spans="2:7" x14ac:dyDescent="0.25">
      <c r="B1827">
        <v>5.2</v>
      </c>
      <c r="C1827">
        <v>2.6</v>
      </c>
      <c r="D1827">
        <v>5.2</v>
      </c>
      <c r="E1827">
        <v>42.9</v>
      </c>
      <c r="F1827" s="3">
        <v>1.3</v>
      </c>
      <c r="G1827">
        <v>6.5</v>
      </c>
    </row>
    <row r="1828" spans="2:7" x14ac:dyDescent="0.25">
      <c r="B1828">
        <v>15.6</v>
      </c>
      <c r="C1828">
        <v>1.3</v>
      </c>
      <c r="D1828">
        <v>6.5</v>
      </c>
      <c r="E1828">
        <v>37.700000000000003</v>
      </c>
      <c r="F1828" s="3">
        <v>24.7</v>
      </c>
      <c r="G1828">
        <v>6.5</v>
      </c>
    </row>
    <row r="1829" spans="2:7" x14ac:dyDescent="0.25">
      <c r="B1829">
        <v>1.3</v>
      </c>
      <c r="C1829">
        <v>3.9</v>
      </c>
      <c r="D1829">
        <v>10.4</v>
      </c>
      <c r="E1829">
        <v>40.299999999999997</v>
      </c>
      <c r="F1829">
        <v>48.1</v>
      </c>
      <c r="G1829">
        <v>16.899999999999999</v>
      </c>
    </row>
    <row r="1830" spans="2:7" x14ac:dyDescent="0.25">
      <c r="B1830">
        <v>2.6</v>
      </c>
      <c r="C1830">
        <v>3.9</v>
      </c>
      <c r="D1830">
        <v>14.3</v>
      </c>
      <c r="E1830">
        <v>45.5</v>
      </c>
      <c r="F1830">
        <v>70.2</v>
      </c>
      <c r="G1830">
        <v>7.8</v>
      </c>
    </row>
    <row r="1831" spans="2:7" x14ac:dyDescent="0.25">
      <c r="B1831">
        <v>18.2</v>
      </c>
      <c r="C1831">
        <v>1.3</v>
      </c>
      <c r="D1831">
        <v>10.4</v>
      </c>
      <c r="E1831">
        <v>70.2</v>
      </c>
      <c r="F1831">
        <v>78</v>
      </c>
      <c r="G1831">
        <v>15.6</v>
      </c>
    </row>
    <row r="1832" spans="2:7" x14ac:dyDescent="0.25">
      <c r="B1832">
        <v>6.5</v>
      </c>
      <c r="C1832">
        <v>2.6</v>
      </c>
      <c r="D1832">
        <v>5.2</v>
      </c>
      <c r="E1832">
        <v>72.8</v>
      </c>
      <c r="F1832">
        <v>106.6</v>
      </c>
      <c r="G1832">
        <v>15.6</v>
      </c>
    </row>
    <row r="1833" spans="2:7" x14ac:dyDescent="0.25">
      <c r="B1833">
        <v>3.9</v>
      </c>
      <c r="C1833">
        <v>0</v>
      </c>
      <c r="D1833">
        <v>1.3</v>
      </c>
      <c r="E1833">
        <v>66.3</v>
      </c>
      <c r="F1833">
        <v>100.1</v>
      </c>
      <c r="G1833">
        <v>9.1</v>
      </c>
    </row>
    <row r="1834" spans="2:7" x14ac:dyDescent="0.25">
      <c r="B1834">
        <v>13</v>
      </c>
      <c r="C1834">
        <v>1.3</v>
      </c>
      <c r="D1834">
        <v>7.8</v>
      </c>
      <c r="E1834">
        <v>61.1</v>
      </c>
      <c r="F1834">
        <v>42.9</v>
      </c>
      <c r="G1834">
        <v>33.799999999999997</v>
      </c>
    </row>
    <row r="1835" spans="2:7" x14ac:dyDescent="0.25">
      <c r="B1835">
        <v>6.5</v>
      </c>
      <c r="C1835">
        <v>6.5</v>
      </c>
      <c r="D1835">
        <v>13</v>
      </c>
      <c r="E1835">
        <v>20.8</v>
      </c>
      <c r="F1835">
        <v>1.3</v>
      </c>
      <c r="G1835">
        <v>53.3</v>
      </c>
    </row>
    <row r="1836" spans="2:7" x14ac:dyDescent="0.25">
      <c r="B1836">
        <v>8.6666666666666696</v>
      </c>
      <c r="C1836">
        <v>4.3333333333333304</v>
      </c>
      <c r="D1836">
        <v>23.8333333333333</v>
      </c>
      <c r="E1836">
        <v>29.9</v>
      </c>
      <c r="F1836">
        <v>2.6</v>
      </c>
      <c r="G1836">
        <v>66.3</v>
      </c>
    </row>
    <row r="1837" spans="2:7" x14ac:dyDescent="0.25">
      <c r="B1837">
        <v>16.899999999999999</v>
      </c>
      <c r="C1837">
        <v>1.3</v>
      </c>
      <c r="D1837">
        <v>33.799999999999997</v>
      </c>
      <c r="E1837">
        <v>39</v>
      </c>
      <c r="F1837">
        <v>1.3</v>
      </c>
      <c r="G1837">
        <v>61.1</v>
      </c>
    </row>
    <row r="1838" spans="2:7" x14ac:dyDescent="0.25">
      <c r="B1838">
        <v>6.5</v>
      </c>
      <c r="C1838">
        <v>2.6</v>
      </c>
      <c r="D1838">
        <v>32.5</v>
      </c>
      <c r="E1838">
        <v>27.3</v>
      </c>
      <c r="F1838">
        <v>0</v>
      </c>
      <c r="G1838">
        <v>66.3</v>
      </c>
    </row>
    <row r="1839" spans="2:7" x14ac:dyDescent="0.25">
      <c r="B1839">
        <v>11.7</v>
      </c>
      <c r="C1839">
        <v>2.6</v>
      </c>
      <c r="D1839">
        <v>18.2</v>
      </c>
      <c r="E1839">
        <v>16.899999999999999</v>
      </c>
      <c r="F1839">
        <v>3.9</v>
      </c>
      <c r="G1839">
        <v>62.4</v>
      </c>
    </row>
    <row r="1840" spans="2:7" x14ac:dyDescent="0.25">
      <c r="B1840">
        <v>15.6</v>
      </c>
      <c r="C1840">
        <v>6.5</v>
      </c>
      <c r="D1840">
        <v>20.8</v>
      </c>
      <c r="E1840">
        <v>10.4</v>
      </c>
      <c r="F1840">
        <v>3.9</v>
      </c>
      <c r="G1840">
        <v>58.5</v>
      </c>
    </row>
    <row r="1841" spans="2:7" x14ac:dyDescent="0.25">
      <c r="B1841">
        <v>9.1</v>
      </c>
      <c r="C1841">
        <v>6.5</v>
      </c>
      <c r="D1841">
        <v>22.1</v>
      </c>
      <c r="E1841" s="3">
        <v>32.5</v>
      </c>
      <c r="F1841">
        <v>5.2</v>
      </c>
      <c r="G1841">
        <v>44.2</v>
      </c>
    </row>
    <row r="1842" spans="2:7" x14ac:dyDescent="0.25">
      <c r="B1842" s="3">
        <v>1.4432899320127E-15</v>
      </c>
      <c r="C1842">
        <v>10.4</v>
      </c>
      <c r="D1842">
        <v>11.7</v>
      </c>
      <c r="E1842">
        <v>55.9</v>
      </c>
      <c r="F1842" s="3">
        <v>1.4432899320127E-15</v>
      </c>
      <c r="G1842">
        <v>55.9</v>
      </c>
    </row>
    <row r="1843" spans="2:7" x14ac:dyDescent="0.25">
      <c r="B1843">
        <v>6.5</v>
      </c>
      <c r="C1843">
        <v>11.7</v>
      </c>
      <c r="D1843">
        <v>16.899999999999999</v>
      </c>
      <c r="E1843">
        <v>36.4</v>
      </c>
      <c r="F1843">
        <v>1.3</v>
      </c>
      <c r="G1843">
        <v>37.700000000000003</v>
      </c>
    </row>
    <row r="1844" spans="2:7" x14ac:dyDescent="0.25">
      <c r="B1844">
        <v>9.1</v>
      </c>
      <c r="C1844">
        <v>14.3</v>
      </c>
      <c r="D1844">
        <v>11.7</v>
      </c>
      <c r="E1844">
        <v>45.5</v>
      </c>
      <c r="F1844">
        <v>6.5</v>
      </c>
      <c r="G1844">
        <v>49.4</v>
      </c>
    </row>
    <row r="1845" spans="2:7" x14ac:dyDescent="0.25">
      <c r="B1845">
        <v>0</v>
      </c>
      <c r="C1845">
        <v>0</v>
      </c>
      <c r="D1845">
        <v>26</v>
      </c>
      <c r="E1845">
        <v>2.6</v>
      </c>
      <c r="F1845">
        <v>23.4</v>
      </c>
      <c r="G1845">
        <v>92.3</v>
      </c>
    </row>
    <row r="1846" spans="2:7" x14ac:dyDescent="0.25">
      <c r="B1846">
        <v>0</v>
      </c>
      <c r="C1846">
        <v>10.8333333333333</v>
      </c>
      <c r="D1846">
        <v>10.8333333333333</v>
      </c>
      <c r="E1846">
        <v>2.6</v>
      </c>
      <c r="F1846">
        <v>33.799999999999997</v>
      </c>
      <c r="G1846">
        <v>113.1</v>
      </c>
    </row>
    <row r="1847" spans="2:7" x14ac:dyDescent="0.25">
      <c r="B1847">
        <v>0</v>
      </c>
      <c r="C1847">
        <v>27.3</v>
      </c>
      <c r="D1847">
        <v>6.5</v>
      </c>
      <c r="E1847">
        <v>3.9</v>
      </c>
      <c r="F1847">
        <v>44.2</v>
      </c>
      <c r="G1847">
        <v>124.8</v>
      </c>
    </row>
    <row r="1848" spans="2:7" x14ac:dyDescent="0.25">
      <c r="B1848">
        <v>1.3</v>
      </c>
      <c r="C1848">
        <v>35.1</v>
      </c>
      <c r="D1848">
        <v>1.3</v>
      </c>
      <c r="E1848">
        <v>5.2</v>
      </c>
      <c r="F1848">
        <v>40.299999999999997</v>
      </c>
      <c r="G1848">
        <v>117</v>
      </c>
    </row>
    <row r="1849" spans="2:7" x14ac:dyDescent="0.25">
      <c r="B1849">
        <v>1.3</v>
      </c>
      <c r="C1849">
        <v>32.5</v>
      </c>
      <c r="D1849">
        <v>0</v>
      </c>
      <c r="E1849">
        <v>1.3</v>
      </c>
      <c r="F1849">
        <v>33.799999999999997</v>
      </c>
      <c r="G1849">
        <v>84.5</v>
      </c>
    </row>
    <row r="1850" spans="2:7" x14ac:dyDescent="0.25">
      <c r="B1850">
        <v>1.3</v>
      </c>
      <c r="C1850">
        <v>31.2</v>
      </c>
      <c r="D1850">
        <v>6.5</v>
      </c>
      <c r="E1850">
        <v>5.2</v>
      </c>
      <c r="F1850">
        <v>15.6</v>
      </c>
      <c r="G1850">
        <v>29.9</v>
      </c>
    </row>
    <row r="1851" spans="2:7" x14ac:dyDescent="0.25">
      <c r="B1851">
        <v>3.9</v>
      </c>
      <c r="C1851">
        <v>10.4</v>
      </c>
      <c r="D1851">
        <v>7.8</v>
      </c>
      <c r="E1851">
        <v>7.8</v>
      </c>
      <c r="F1851">
        <v>1.3</v>
      </c>
      <c r="G1851">
        <v>29.9</v>
      </c>
    </row>
    <row r="1852" spans="2:7" x14ac:dyDescent="0.25">
      <c r="B1852">
        <v>1.3</v>
      </c>
      <c r="C1852">
        <v>5.2</v>
      </c>
      <c r="D1852">
        <v>3.9</v>
      </c>
      <c r="E1852">
        <v>13</v>
      </c>
      <c r="F1852">
        <v>29.9</v>
      </c>
      <c r="G1852">
        <v>89.7</v>
      </c>
    </row>
    <row r="1853" spans="2:7" x14ac:dyDescent="0.25">
      <c r="B1853">
        <v>0</v>
      </c>
      <c r="C1853">
        <v>9.1</v>
      </c>
      <c r="D1853">
        <v>5.2</v>
      </c>
      <c r="E1853">
        <v>13</v>
      </c>
      <c r="F1853">
        <v>24.7</v>
      </c>
      <c r="G1853">
        <v>126.1</v>
      </c>
    </row>
    <row r="1854" spans="2:7" x14ac:dyDescent="0.25">
      <c r="B1854">
        <v>1.3</v>
      </c>
      <c r="C1854">
        <v>20.8</v>
      </c>
      <c r="D1854">
        <v>2.6</v>
      </c>
      <c r="E1854" s="3">
        <v>1.4432899320127E-15</v>
      </c>
      <c r="F1854">
        <v>36.4</v>
      </c>
      <c r="G1854">
        <v>80.599999999999994</v>
      </c>
    </row>
    <row r="1855" spans="2:7" x14ac:dyDescent="0.25">
      <c r="B1855">
        <v>6.5</v>
      </c>
      <c r="C1855">
        <v>39</v>
      </c>
      <c r="D1855">
        <v>71.5</v>
      </c>
      <c r="E1855">
        <v>7.8</v>
      </c>
      <c r="F1855">
        <v>22.1</v>
      </c>
      <c r="G1855">
        <v>89.7</v>
      </c>
    </row>
    <row r="1856" spans="2:7" x14ac:dyDescent="0.25">
      <c r="B1856">
        <v>2.1666666666666701</v>
      </c>
      <c r="C1856">
        <v>21.6666666666667</v>
      </c>
      <c r="D1856">
        <v>10.8333333333333</v>
      </c>
      <c r="E1856">
        <v>27.3</v>
      </c>
      <c r="F1856">
        <v>11.7</v>
      </c>
      <c r="G1856">
        <v>100.1</v>
      </c>
    </row>
    <row r="1857" spans="2:7" x14ac:dyDescent="0.25">
      <c r="B1857" s="3">
        <v>3.9</v>
      </c>
      <c r="C1857">
        <v>14.3</v>
      </c>
      <c r="D1857">
        <v>3.9</v>
      </c>
      <c r="E1857">
        <v>31.2</v>
      </c>
      <c r="F1857">
        <v>27.3</v>
      </c>
      <c r="G1857">
        <v>88.4</v>
      </c>
    </row>
    <row r="1858" spans="2:7" x14ac:dyDescent="0.25">
      <c r="B1858">
        <v>0</v>
      </c>
      <c r="C1858">
        <v>9.1</v>
      </c>
      <c r="D1858">
        <v>5.2</v>
      </c>
      <c r="E1858">
        <v>23.4</v>
      </c>
      <c r="F1858">
        <v>13</v>
      </c>
      <c r="G1858">
        <v>93.6</v>
      </c>
    </row>
    <row r="1859" spans="2:7" x14ac:dyDescent="0.25">
      <c r="B1859">
        <v>3.9</v>
      </c>
      <c r="C1859">
        <v>3.9</v>
      </c>
      <c r="D1859">
        <v>1.3</v>
      </c>
      <c r="E1859">
        <v>32.5</v>
      </c>
      <c r="F1859">
        <v>22.1</v>
      </c>
      <c r="G1859">
        <v>101.4</v>
      </c>
    </row>
    <row r="1860" spans="2:7" x14ac:dyDescent="0.25">
      <c r="B1860">
        <v>2.6</v>
      </c>
      <c r="C1860">
        <v>5.2</v>
      </c>
      <c r="D1860">
        <v>3.9</v>
      </c>
      <c r="E1860">
        <v>23.4</v>
      </c>
      <c r="F1860">
        <v>5.2</v>
      </c>
      <c r="G1860">
        <v>107.9</v>
      </c>
    </row>
    <row r="1861" spans="2:7" x14ac:dyDescent="0.25">
      <c r="B1861">
        <v>2.6</v>
      </c>
      <c r="C1861">
        <v>2.6</v>
      </c>
      <c r="D1861">
        <v>5.2</v>
      </c>
      <c r="E1861">
        <v>2.6</v>
      </c>
      <c r="F1861">
        <v>7.8</v>
      </c>
      <c r="G1861">
        <v>111.8</v>
      </c>
    </row>
    <row r="1862" spans="2:7" x14ac:dyDescent="0.25">
      <c r="B1862">
        <v>1.3</v>
      </c>
      <c r="C1862">
        <v>13</v>
      </c>
      <c r="D1862">
        <v>16.899999999999999</v>
      </c>
      <c r="E1862">
        <v>2.6</v>
      </c>
      <c r="F1862">
        <v>11.7</v>
      </c>
      <c r="G1862">
        <v>113.1</v>
      </c>
    </row>
    <row r="1863" spans="2:7" x14ac:dyDescent="0.25">
      <c r="B1863">
        <v>1.3</v>
      </c>
      <c r="C1863">
        <v>9.1</v>
      </c>
      <c r="D1863">
        <v>14.3</v>
      </c>
      <c r="E1863">
        <v>1.3</v>
      </c>
      <c r="F1863">
        <v>1.3</v>
      </c>
      <c r="G1863">
        <v>104</v>
      </c>
    </row>
    <row r="1864" spans="2:7" x14ac:dyDescent="0.25">
      <c r="B1864">
        <v>0</v>
      </c>
      <c r="C1864">
        <v>13</v>
      </c>
      <c r="D1864">
        <v>18.2</v>
      </c>
      <c r="E1864">
        <v>3.9</v>
      </c>
      <c r="F1864">
        <v>28.6</v>
      </c>
      <c r="G1864">
        <v>11.7</v>
      </c>
    </row>
    <row r="1865" spans="2:7" x14ac:dyDescent="0.25">
      <c r="B1865">
        <v>0</v>
      </c>
      <c r="C1865">
        <v>39</v>
      </c>
      <c r="D1865">
        <v>6.5</v>
      </c>
      <c r="E1865">
        <v>24.7</v>
      </c>
      <c r="F1865">
        <v>33.799999999999997</v>
      </c>
      <c r="G1865">
        <v>24.7</v>
      </c>
    </row>
    <row r="1866" spans="2:7" x14ac:dyDescent="0.25">
      <c r="B1866">
        <v>8.6666666666666696</v>
      </c>
      <c r="C1866">
        <v>28.1666666666667</v>
      </c>
      <c r="D1866">
        <v>8.6666666666666696</v>
      </c>
      <c r="E1866">
        <v>19.5</v>
      </c>
      <c r="F1866">
        <v>22.1</v>
      </c>
      <c r="G1866">
        <v>57.2</v>
      </c>
    </row>
    <row r="1867" spans="2:7" x14ac:dyDescent="0.25">
      <c r="B1867">
        <v>5.2</v>
      </c>
      <c r="C1867">
        <v>14.3</v>
      </c>
      <c r="D1867">
        <v>11.7</v>
      </c>
      <c r="E1867">
        <v>3.9</v>
      </c>
      <c r="F1867">
        <v>5.2</v>
      </c>
      <c r="G1867">
        <v>58.5</v>
      </c>
    </row>
    <row r="1868" spans="2:7" x14ac:dyDescent="0.25">
      <c r="B1868">
        <v>13</v>
      </c>
      <c r="C1868">
        <v>5.2</v>
      </c>
      <c r="D1868">
        <v>11.7</v>
      </c>
      <c r="E1868">
        <v>18.2</v>
      </c>
      <c r="F1868">
        <v>19.5</v>
      </c>
      <c r="G1868">
        <v>76.7</v>
      </c>
    </row>
    <row r="1869" spans="2:7" x14ac:dyDescent="0.25">
      <c r="B1869">
        <v>13</v>
      </c>
      <c r="C1869">
        <v>14.3</v>
      </c>
      <c r="D1869">
        <v>18.2</v>
      </c>
      <c r="E1869">
        <v>15.6</v>
      </c>
      <c r="F1869">
        <v>35.1</v>
      </c>
      <c r="G1869">
        <v>70.2</v>
      </c>
    </row>
    <row r="1870" spans="2:7" x14ac:dyDescent="0.25">
      <c r="B1870">
        <v>9.1</v>
      </c>
      <c r="C1870" s="3">
        <v>1.08246744900953E-15</v>
      </c>
      <c r="D1870">
        <v>20.8</v>
      </c>
      <c r="E1870">
        <v>14.3</v>
      </c>
      <c r="F1870">
        <v>42.9</v>
      </c>
      <c r="G1870">
        <v>61.1</v>
      </c>
    </row>
    <row r="1871" spans="2:7" x14ac:dyDescent="0.25">
      <c r="B1871">
        <v>11.7</v>
      </c>
      <c r="C1871">
        <v>10.4</v>
      </c>
      <c r="D1871">
        <v>22.1</v>
      </c>
      <c r="E1871">
        <v>24.7</v>
      </c>
      <c r="F1871">
        <v>44.2</v>
      </c>
      <c r="G1871">
        <v>33.799999999999997</v>
      </c>
    </row>
    <row r="1872" spans="2:7" x14ac:dyDescent="0.25">
      <c r="B1872">
        <v>3.9</v>
      </c>
      <c r="C1872" s="3">
        <v>1.3</v>
      </c>
      <c r="D1872">
        <v>23.4</v>
      </c>
      <c r="E1872">
        <v>10.4</v>
      </c>
      <c r="F1872">
        <v>32.5</v>
      </c>
      <c r="G1872">
        <v>18.2</v>
      </c>
    </row>
    <row r="1873" spans="2:7" x14ac:dyDescent="0.25">
      <c r="B1873" s="3">
        <v>7.2164496600635205E-16</v>
      </c>
      <c r="C1873">
        <v>6.5</v>
      </c>
      <c r="D1873">
        <v>24.7</v>
      </c>
      <c r="E1873">
        <v>11.7</v>
      </c>
      <c r="F1873">
        <v>31.2</v>
      </c>
      <c r="G1873">
        <v>1.3</v>
      </c>
    </row>
    <row r="1874" spans="2:7" x14ac:dyDescent="0.25">
      <c r="B1874">
        <v>1.3</v>
      </c>
      <c r="C1874">
        <v>3.9</v>
      </c>
      <c r="D1874">
        <v>16.899999999999999</v>
      </c>
      <c r="E1874">
        <v>22.1</v>
      </c>
      <c r="F1874">
        <v>29.9</v>
      </c>
      <c r="G1874">
        <v>22.1</v>
      </c>
    </row>
    <row r="1875" spans="2:7" x14ac:dyDescent="0.25">
      <c r="B1875">
        <v>6.5</v>
      </c>
      <c r="C1875">
        <v>19.5</v>
      </c>
      <c r="D1875">
        <v>13</v>
      </c>
      <c r="E1875">
        <v>6.5</v>
      </c>
      <c r="F1875">
        <v>26</v>
      </c>
      <c r="G1875">
        <v>31.2</v>
      </c>
    </row>
    <row r="1876" spans="2:7" x14ac:dyDescent="0.25">
      <c r="B1876">
        <v>4.3333333333333304</v>
      </c>
      <c r="C1876" s="3">
        <v>2.1666666666666701</v>
      </c>
      <c r="D1876">
        <v>2.1666666666666701</v>
      </c>
      <c r="E1876">
        <v>16.899999999999999</v>
      </c>
      <c r="F1876">
        <v>19.5</v>
      </c>
      <c r="G1876">
        <v>37.700000000000003</v>
      </c>
    </row>
    <row r="1877" spans="2:7" x14ac:dyDescent="0.25">
      <c r="B1877">
        <v>1.3</v>
      </c>
      <c r="C1877">
        <v>2.6</v>
      </c>
      <c r="D1877">
        <v>1.3</v>
      </c>
      <c r="E1877">
        <v>19.5</v>
      </c>
      <c r="F1877">
        <v>7.8</v>
      </c>
      <c r="G1877">
        <v>46.8</v>
      </c>
    </row>
    <row r="1878" spans="2:7" x14ac:dyDescent="0.25">
      <c r="B1878">
        <v>1.3</v>
      </c>
      <c r="C1878">
        <v>3.9</v>
      </c>
      <c r="D1878" s="3">
        <v>3.6082248300317602E-16</v>
      </c>
      <c r="E1878">
        <v>15.6</v>
      </c>
      <c r="F1878">
        <v>18.2</v>
      </c>
      <c r="G1878">
        <v>33.799999999999997</v>
      </c>
    </row>
    <row r="1879" spans="2:7" x14ac:dyDescent="0.25">
      <c r="B1879">
        <v>9.1</v>
      </c>
      <c r="C1879">
        <v>0</v>
      </c>
      <c r="D1879">
        <v>1.3</v>
      </c>
      <c r="E1879">
        <v>63.7</v>
      </c>
      <c r="F1879">
        <v>3.9</v>
      </c>
      <c r="G1879">
        <v>53.3</v>
      </c>
    </row>
    <row r="1880" spans="2:7" x14ac:dyDescent="0.25">
      <c r="B1880">
        <v>1.3</v>
      </c>
      <c r="C1880">
        <v>5.2</v>
      </c>
      <c r="D1880">
        <v>1.3</v>
      </c>
      <c r="E1880">
        <v>55.9</v>
      </c>
      <c r="F1880">
        <v>9.1</v>
      </c>
      <c r="G1880">
        <v>54.6</v>
      </c>
    </row>
    <row r="1881" spans="2:7" x14ac:dyDescent="0.25">
      <c r="B1881">
        <v>5.2</v>
      </c>
      <c r="C1881">
        <v>0</v>
      </c>
      <c r="D1881">
        <v>5.2</v>
      </c>
      <c r="E1881">
        <v>68.900000000000006</v>
      </c>
      <c r="F1881" s="3">
        <v>37.700000000000003</v>
      </c>
      <c r="G1881">
        <v>62.4</v>
      </c>
    </row>
    <row r="1882" spans="2:7" x14ac:dyDescent="0.25">
      <c r="B1882">
        <v>1.3</v>
      </c>
      <c r="C1882">
        <v>7.8</v>
      </c>
      <c r="D1882">
        <v>10.4</v>
      </c>
      <c r="E1882">
        <v>44.2</v>
      </c>
      <c r="F1882">
        <v>28.6</v>
      </c>
      <c r="G1882">
        <v>61.1</v>
      </c>
    </row>
    <row r="1883" spans="2:7" x14ac:dyDescent="0.25">
      <c r="B1883">
        <v>1.3</v>
      </c>
      <c r="C1883">
        <v>10.4</v>
      </c>
      <c r="D1883">
        <v>14.3</v>
      </c>
      <c r="E1883">
        <v>14.3</v>
      </c>
      <c r="F1883">
        <v>26</v>
      </c>
      <c r="G1883">
        <v>78</v>
      </c>
    </row>
    <row r="1884" spans="2:7" x14ac:dyDescent="0.25">
      <c r="B1884">
        <v>7.8</v>
      </c>
      <c r="C1884">
        <v>10.4</v>
      </c>
      <c r="D1884" s="3">
        <v>5.2</v>
      </c>
      <c r="E1884">
        <v>46.8</v>
      </c>
      <c r="F1884">
        <v>15.6</v>
      </c>
      <c r="G1884">
        <v>117</v>
      </c>
    </row>
    <row r="1885" spans="2:7" x14ac:dyDescent="0.25">
      <c r="B1885">
        <v>6.5</v>
      </c>
      <c r="C1885">
        <v>6.5</v>
      </c>
      <c r="D1885">
        <v>13</v>
      </c>
      <c r="E1885">
        <v>6.5</v>
      </c>
      <c r="F1885">
        <v>23.4</v>
      </c>
      <c r="G1885">
        <v>132.6</v>
      </c>
    </row>
    <row r="1886" spans="2:7" x14ac:dyDescent="0.25">
      <c r="B1886">
        <v>4.3333333333333304</v>
      </c>
      <c r="C1886">
        <v>0</v>
      </c>
      <c r="D1886">
        <v>10.8333333333333</v>
      </c>
      <c r="E1886">
        <v>2.6</v>
      </c>
      <c r="F1886">
        <v>14.3</v>
      </c>
      <c r="G1886">
        <v>114.4</v>
      </c>
    </row>
    <row r="1887" spans="2:7" x14ac:dyDescent="0.25">
      <c r="B1887">
        <v>2.6</v>
      </c>
      <c r="C1887">
        <v>0</v>
      </c>
      <c r="D1887">
        <v>2.6</v>
      </c>
      <c r="E1887">
        <v>18.2</v>
      </c>
      <c r="F1887">
        <v>0</v>
      </c>
      <c r="G1887">
        <v>98.8</v>
      </c>
    </row>
    <row r="1888" spans="2:7" x14ac:dyDescent="0.25">
      <c r="B1888">
        <v>1.3</v>
      </c>
      <c r="C1888">
        <v>2.6</v>
      </c>
      <c r="D1888">
        <v>6.5</v>
      </c>
      <c r="E1888">
        <v>28.6</v>
      </c>
      <c r="F1888">
        <v>10.4</v>
      </c>
      <c r="G1888">
        <v>66.3</v>
      </c>
    </row>
    <row r="1889" spans="2:7" x14ac:dyDescent="0.25">
      <c r="B1889">
        <v>1.3</v>
      </c>
      <c r="C1889">
        <v>1.3</v>
      </c>
      <c r="D1889">
        <v>26</v>
      </c>
      <c r="E1889">
        <v>33.799999999999997</v>
      </c>
      <c r="F1889">
        <v>14.3</v>
      </c>
      <c r="G1889">
        <v>40.299999999999997</v>
      </c>
    </row>
    <row r="1890" spans="2:7" x14ac:dyDescent="0.25">
      <c r="B1890">
        <v>5.2</v>
      </c>
      <c r="C1890">
        <v>3.9</v>
      </c>
      <c r="D1890">
        <v>40.299999999999997</v>
      </c>
      <c r="E1890">
        <v>42.9</v>
      </c>
      <c r="F1890">
        <v>19.5</v>
      </c>
      <c r="G1890">
        <v>15.6</v>
      </c>
    </row>
    <row r="1891" spans="2:7" x14ac:dyDescent="0.25">
      <c r="B1891">
        <v>10.4</v>
      </c>
      <c r="C1891">
        <v>2.6</v>
      </c>
      <c r="D1891">
        <v>27.3</v>
      </c>
      <c r="E1891">
        <v>48.1</v>
      </c>
      <c r="F1891">
        <v>9.1</v>
      </c>
      <c r="G1891">
        <v>2.6</v>
      </c>
    </row>
    <row r="1892" spans="2:7" x14ac:dyDescent="0.25">
      <c r="B1892">
        <v>5.2</v>
      </c>
      <c r="C1892">
        <v>5.2</v>
      </c>
      <c r="D1892">
        <v>36.4</v>
      </c>
      <c r="E1892">
        <v>42.9</v>
      </c>
      <c r="F1892">
        <v>5.2</v>
      </c>
      <c r="G1892">
        <v>11.7</v>
      </c>
    </row>
    <row r="1893" spans="2:7" x14ac:dyDescent="0.25">
      <c r="B1893">
        <v>7.8</v>
      </c>
      <c r="C1893" s="3">
        <v>3.6082248300317602E-16</v>
      </c>
      <c r="D1893">
        <v>46.8</v>
      </c>
      <c r="E1893">
        <v>52</v>
      </c>
      <c r="F1893">
        <v>13</v>
      </c>
      <c r="G1893">
        <v>9.1</v>
      </c>
    </row>
    <row r="1894" spans="2:7" x14ac:dyDescent="0.25">
      <c r="B1894">
        <v>2.6</v>
      </c>
      <c r="C1894" s="3">
        <v>3.6082248300317602E-16</v>
      </c>
      <c r="D1894">
        <v>41.6</v>
      </c>
      <c r="E1894">
        <v>27.3</v>
      </c>
      <c r="F1894">
        <v>13</v>
      </c>
      <c r="G1894">
        <v>13</v>
      </c>
    </row>
    <row r="1895" spans="2:7" x14ac:dyDescent="0.25">
      <c r="B1895">
        <v>26</v>
      </c>
      <c r="C1895">
        <v>13</v>
      </c>
      <c r="D1895">
        <v>13</v>
      </c>
      <c r="E1895">
        <v>41.6</v>
      </c>
      <c r="F1895">
        <v>5.2</v>
      </c>
      <c r="G1895">
        <v>11.7</v>
      </c>
    </row>
    <row r="1896" spans="2:7" x14ac:dyDescent="0.25">
      <c r="B1896">
        <v>2.1666666666666701</v>
      </c>
      <c r="C1896">
        <v>2.1666666666666701</v>
      </c>
      <c r="D1896">
        <v>4.3333333333333304</v>
      </c>
      <c r="E1896">
        <v>41.6</v>
      </c>
      <c r="F1896">
        <v>11.7</v>
      </c>
      <c r="G1896">
        <v>27.3</v>
      </c>
    </row>
    <row r="1897" spans="2:7" x14ac:dyDescent="0.25">
      <c r="B1897">
        <v>9.1</v>
      </c>
      <c r="C1897">
        <v>6.5</v>
      </c>
      <c r="D1897">
        <v>6.5</v>
      </c>
      <c r="E1897">
        <v>55.9</v>
      </c>
      <c r="F1897">
        <v>31.2</v>
      </c>
      <c r="G1897">
        <v>24.7</v>
      </c>
    </row>
    <row r="1898" spans="2:7" x14ac:dyDescent="0.25">
      <c r="B1898">
        <v>9.1</v>
      </c>
      <c r="C1898">
        <v>3.9</v>
      </c>
      <c r="D1898">
        <v>0</v>
      </c>
      <c r="E1898">
        <v>46.8</v>
      </c>
      <c r="F1898">
        <v>40.299999999999997</v>
      </c>
      <c r="G1898">
        <v>42.9</v>
      </c>
    </row>
    <row r="1899" spans="2:7" x14ac:dyDescent="0.25">
      <c r="B1899" s="3">
        <v>9.1</v>
      </c>
      <c r="C1899">
        <v>1.3</v>
      </c>
      <c r="D1899">
        <v>0</v>
      </c>
      <c r="E1899">
        <v>46.8</v>
      </c>
      <c r="F1899">
        <v>24.7</v>
      </c>
      <c r="G1899">
        <v>37.700000000000003</v>
      </c>
    </row>
    <row r="1900" spans="2:7" x14ac:dyDescent="0.25">
      <c r="B1900">
        <v>14.3</v>
      </c>
      <c r="C1900">
        <v>9.1</v>
      </c>
      <c r="D1900">
        <v>2.6</v>
      </c>
      <c r="E1900">
        <v>27.3</v>
      </c>
      <c r="F1900">
        <v>23.4</v>
      </c>
      <c r="G1900">
        <v>53.3</v>
      </c>
    </row>
    <row r="1901" spans="2:7" x14ac:dyDescent="0.25">
      <c r="B1901">
        <v>1.3</v>
      </c>
      <c r="C1901">
        <v>7.8</v>
      </c>
      <c r="D1901">
        <v>6.5</v>
      </c>
      <c r="E1901">
        <v>55.9</v>
      </c>
      <c r="F1901">
        <v>16.899999999999999</v>
      </c>
      <c r="G1901">
        <v>40.299999999999997</v>
      </c>
    </row>
    <row r="1902" spans="2:7" x14ac:dyDescent="0.25">
      <c r="B1902">
        <v>5.2</v>
      </c>
      <c r="C1902">
        <v>9.1</v>
      </c>
      <c r="D1902">
        <v>3.9</v>
      </c>
      <c r="E1902">
        <v>39</v>
      </c>
      <c r="F1902">
        <v>15.6</v>
      </c>
      <c r="G1902">
        <v>79.3</v>
      </c>
    </row>
    <row r="1903" spans="2:7" x14ac:dyDescent="0.25">
      <c r="B1903">
        <v>1.3</v>
      </c>
      <c r="C1903">
        <v>10.4</v>
      </c>
      <c r="D1903">
        <v>3.9</v>
      </c>
      <c r="E1903">
        <v>15.6</v>
      </c>
      <c r="F1903">
        <v>20.8</v>
      </c>
      <c r="G1903">
        <v>44.2</v>
      </c>
    </row>
    <row r="1904" spans="2:7" x14ac:dyDescent="0.25">
      <c r="B1904">
        <v>0</v>
      </c>
      <c r="C1904">
        <v>18.2</v>
      </c>
      <c r="D1904">
        <v>9.1</v>
      </c>
      <c r="E1904">
        <v>14.3</v>
      </c>
      <c r="F1904">
        <v>45.5</v>
      </c>
      <c r="G1904">
        <v>42.9</v>
      </c>
    </row>
    <row r="1905" spans="2:7" x14ac:dyDescent="0.25">
      <c r="B1905">
        <v>13</v>
      </c>
      <c r="C1905">
        <v>26</v>
      </c>
      <c r="D1905">
        <v>26</v>
      </c>
      <c r="E1905">
        <v>32.5</v>
      </c>
      <c r="F1905" s="3">
        <v>2.8865798640254102E-15</v>
      </c>
      <c r="G1905">
        <v>40.299999999999997</v>
      </c>
    </row>
    <row r="1906" spans="2:7" x14ac:dyDescent="0.25">
      <c r="B1906">
        <v>4.3333333333333304</v>
      </c>
      <c r="C1906" s="3">
        <v>6.5</v>
      </c>
      <c r="D1906">
        <v>17.3333333333333</v>
      </c>
      <c r="E1906">
        <v>3.9</v>
      </c>
      <c r="F1906">
        <v>1.3</v>
      </c>
      <c r="G1906">
        <v>32.5</v>
      </c>
    </row>
    <row r="1907" spans="2:7" x14ac:dyDescent="0.25">
      <c r="B1907">
        <v>22.1</v>
      </c>
      <c r="C1907" s="3">
        <v>1.3</v>
      </c>
      <c r="D1907">
        <v>3.9</v>
      </c>
      <c r="E1907">
        <v>9.1</v>
      </c>
      <c r="F1907">
        <v>28.6</v>
      </c>
      <c r="G1907">
        <v>10.4</v>
      </c>
    </row>
    <row r="1908" spans="2:7" x14ac:dyDescent="0.25">
      <c r="B1908">
        <v>28.6</v>
      </c>
      <c r="C1908" s="3">
        <v>1.3</v>
      </c>
      <c r="D1908">
        <v>1.3</v>
      </c>
      <c r="E1908">
        <v>22.1</v>
      </c>
      <c r="F1908">
        <v>53.3</v>
      </c>
      <c r="G1908">
        <v>32.5</v>
      </c>
    </row>
    <row r="1909" spans="2:7" x14ac:dyDescent="0.25">
      <c r="B1909">
        <v>1.3</v>
      </c>
      <c r="C1909">
        <v>11.7</v>
      </c>
      <c r="D1909">
        <v>1.3</v>
      </c>
      <c r="E1909">
        <v>33.799999999999997</v>
      </c>
      <c r="F1909">
        <v>28.6</v>
      </c>
      <c r="G1909">
        <v>48.1</v>
      </c>
    </row>
    <row r="1910" spans="2:7" x14ac:dyDescent="0.25">
      <c r="B1910">
        <v>26</v>
      </c>
      <c r="C1910">
        <v>0</v>
      </c>
      <c r="D1910" s="3">
        <v>3.6082248300317602E-16</v>
      </c>
      <c r="E1910">
        <v>35.1</v>
      </c>
      <c r="F1910">
        <v>49.4</v>
      </c>
      <c r="G1910">
        <v>44.2</v>
      </c>
    </row>
    <row r="1911" spans="2:7" x14ac:dyDescent="0.25">
      <c r="B1911">
        <v>5.2</v>
      </c>
      <c r="C1911">
        <v>6.5</v>
      </c>
      <c r="D1911">
        <v>16.899999999999999</v>
      </c>
      <c r="E1911">
        <v>79.3</v>
      </c>
      <c r="F1911">
        <v>65</v>
      </c>
      <c r="G1911">
        <v>70.2</v>
      </c>
    </row>
    <row r="1912" spans="2:7" x14ac:dyDescent="0.25">
      <c r="B1912">
        <v>1.3</v>
      </c>
      <c r="C1912" s="3">
        <v>1.4432899320127E-15</v>
      </c>
      <c r="D1912">
        <v>23.4</v>
      </c>
      <c r="E1912">
        <v>71.5</v>
      </c>
      <c r="F1912">
        <v>46.8</v>
      </c>
      <c r="G1912">
        <v>67.599999999999994</v>
      </c>
    </row>
    <row r="1913" spans="2:7" x14ac:dyDescent="0.25">
      <c r="B1913">
        <v>1.3</v>
      </c>
      <c r="C1913">
        <v>3.9</v>
      </c>
      <c r="D1913">
        <v>22.1</v>
      </c>
      <c r="E1913">
        <v>63.7</v>
      </c>
      <c r="F1913">
        <v>14.3</v>
      </c>
      <c r="G1913">
        <v>54.6</v>
      </c>
    </row>
    <row r="1914" spans="2:7" x14ac:dyDescent="0.25">
      <c r="B1914">
        <v>19.5</v>
      </c>
      <c r="C1914">
        <v>9.1</v>
      </c>
      <c r="D1914">
        <v>28.6</v>
      </c>
      <c r="E1914">
        <v>54.6</v>
      </c>
      <c r="F1914">
        <v>46.8</v>
      </c>
      <c r="G1914">
        <v>91</v>
      </c>
    </row>
    <row r="1915" spans="2:7" x14ac:dyDescent="0.25">
      <c r="B1915">
        <v>0</v>
      </c>
      <c r="C1915">
        <v>0</v>
      </c>
      <c r="D1915">
        <v>19.5</v>
      </c>
      <c r="E1915">
        <v>22.1</v>
      </c>
      <c r="F1915">
        <v>3.9</v>
      </c>
      <c r="G1915">
        <v>87.1</v>
      </c>
    </row>
    <row r="1916" spans="2:7" x14ac:dyDescent="0.25">
      <c r="B1916">
        <v>32.5</v>
      </c>
      <c r="C1916">
        <v>2.1666666666666701</v>
      </c>
      <c r="D1916">
        <v>19.5</v>
      </c>
      <c r="E1916">
        <v>10.4</v>
      </c>
      <c r="F1916">
        <v>2.6</v>
      </c>
      <c r="G1916">
        <v>93.6</v>
      </c>
    </row>
    <row r="1917" spans="2:7" x14ac:dyDescent="0.25">
      <c r="B1917">
        <v>22.1</v>
      </c>
      <c r="C1917">
        <v>9.1</v>
      </c>
      <c r="D1917">
        <v>22.1</v>
      </c>
      <c r="E1917">
        <v>1.3</v>
      </c>
      <c r="F1917" s="3">
        <v>7.2164496600635205E-16</v>
      </c>
      <c r="G1917">
        <v>87.1</v>
      </c>
    </row>
    <row r="1918" spans="2:7" x14ac:dyDescent="0.25">
      <c r="B1918">
        <v>20.8</v>
      </c>
      <c r="C1918">
        <v>11.7</v>
      </c>
      <c r="D1918">
        <v>29.9</v>
      </c>
      <c r="E1918">
        <v>16.899999999999999</v>
      </c>
      <c r="F1918">
        <v>5.2</v>
      </c>
      <c r="G1918">
        <v>105.3</v>
      </c>
    </row>
    <row r="1919" spans="2:7" x14ac:dyDescent="0.25">
      <c r="B1919">
        <v>5.2</v>
      </c>
      <c r="C1919">
        <v>7.8</v>
      </c>
      <c r="D1919">
        <v>28.6</v>
      </c>
      <c r="E1919">
        <v>28.6</v>
      </c>
      <c r="F1919">
        <v>1.3</v>
      </c>
      <c r="G1919">
        <v>83.2</v>
      </c>
    </row>
    <row r="1920" spans="2:7" x14ac:dyDescent="0.25">
      <c r="B1920">
        <v>2.6</v>
      </c>
      <c r="C1920">
        <v>9.1</v>
      </c>
      <c r="D1920">
        <v>29.9</v>
      </c>
      <c r="E1920">
        <v>27.3</v>
      </c>
      <c r="F1920">
        <v>2.6</v>
      </c>
      <c r="G1920">
        <v>88.4</v>
      </c>
    </row>
    <row r="1921" spans="2:7" x14ac:dyDescent="0.25">
      <c r="B1921">
        <v>2.6</v>
      </c>
      <c r="C1921" s="3">
        <v>6.5</v>
      </c>
      <c r="D1921">
        <v>20.8</v>
      </c>
      <c r="E1921">
        <v>78</v>
      </c>
      <c r="F1921">
        <v>2.6</v>
      </c>
      <c r="G1921">
        <v>96.2</v>
      </c>
    </row>
    <row r="1922" spans="2:7" x14ac:dyDescent="0.25">
      <c r="B1922">
        <v>2.6</v>
      </c>
      <c r="C1922">
        <v>6.5</v>
      </c>
      <c r="D1922">
        <v>20.8</v>
      </c>
      <c r="E1922">
        <v>80.599999999999994</v>
      </c>
      <c r="F1922">
        <v>9.1</v>
      </c>
      <c r="G1922">
        <v>88.4</v>
      </c>
    </row>
    <row r="1923" spans="2:7" x14ac:dyDescent="0.25">
      <c r="B1923">
        <v>20.8</v>
      </c>
      <c r="C1923">
        <v>1.3</v>
      </c>
      <c r="D1923">
        <v>19.5</v>
      </c>
      <c r="E1923">
        <v>70.2</v>
      </c>
      <c r="F1923">
        <v>7.8</v>
      </c>
      <c r="G1923">
        <v>81.900000000000006</v>
      </c>
    </row>
    <row r="1924" spans="2:7" x14ac:dyDescent="0.25">
      <c r="B1924">
        <v>5.2</v>
      </c>
      <c r="C1924">
        <v>6.5</v>
      </c>
      <c r="D1924">
        <v>11.7</v>
      </c>
      <c r="E1924">
        <v>57.2</v>
      </c>
      <c r="F1924">
        <v>5.2</v>
      </c>
      <c r="G1924">
        <v>16.899999999999999</v>
      </c>
    </row>
    <row r="1925" spans="2:7" x14ac:dyDescent="0.25">
      <c r="B1925">
        <v>0</v>
      </c>
      <c r="C1925">
        <v>19.5</v>
      </c>
      <c r="D1925">
        <v>6.5</v>
      </c>
      <c r="E1925">
        <v>11.7</v>
      </c>
      <c r="F1925">
        <v>7.8</v>
      </c>
      <c r="G1925">
        <v>15.6</v>
      </c>
    </row>
    <row r="1926" spans="2:7" x14ac:dyDescent="0.25">
      <c r="B1926">
        <v>0</v>
      </c>
      <c r="C1926">
        <v>23.8333333333333</v>
      </c>
      <c r="D1926">
        <v>2.1666666666666701</v>
      </c>
      <c r="E1926" s="3">
        <v>1.3</v>
      </c>
      <c r="F1926">
        <v>6.5</v>
      </c>
      <c r="G1926">
        <v>5.2</v>
      </c>
    </row>
    <row r="1927" spans="2:7" x14ac:dyDescent="0.25">
      <c r="B1927">
        <v>1.3</v>
      </c>
      <c r="C1927">
        <v>9.1</v>
      </c>
      <c r="D1927">
        <v>3.9</v>
      </c>
      <c r="E1927">
        <v>3.9</v>
      </c>
      <c r="F1927">
        <v>9.1</v>
      </c>
      <c r="G1927">
        <v>3.9</v>
      </c>
    </row>
    <row r="1928" spans="2:7" x14ac:dyDescent="0.25">
      <c r="B1928">
        <v>2.6</v>
      </c>
      <c r="C1928">
        <v>10.4</v>
      </c>
      <c r="D1928">
        <v>1.3</v>
      </c>
      <c r="E1928">
        <v>1.3</v>
      </c>
      <c r="F1928">
        <v>19.5</v>
      </c>
      <c r="G1928">
        <v>6.5</v>
      </c>
    </row>
    <row r="1929" spans="2:7" x14ac:dyDescent="0.25">
      <c r="B1929">
        <v>5.2</v>
      </c>
      <c r="C1929">
        <v>10.4</v>
      </c>
      <c r="D1929">
        <v>3.9</v>
      </c>
      <c r="E1929">
        <v>1.3</v>
      </c>
      <c r="F1929">
        <v>26</v>
      </c>
      <c r="G1929">
        <v>24.7</v>
      </c>
    </row>
    <row r="1930" spans="2:7" x14ac:dyDescent="0.25">
      <c r="B1930">
        <v>5.2</v>
      </c>
      <c r="C1930">
        <v>0</v>
      </c>
      <c r="D1930">
        <v>7.8</v>
      </c>
      <c r="E1930">
        <v>2.6</v>
      </c>
      <c r="F1930">
        <v>28.6</v>
      </c>
      <c r="G1930">
        <v>10.4</v>
      </c>
    </row>
    <row r="1931" spans="2:7" x14ac:dyDescent="0.25">
      <c r="B1931">
        <v>2.6</v>
      </c>
      <c r="C1931">
        <v>3.9</v>
      </c>
      <c r="D1931">
        <v>9.1</v>
      </c>
      <c r="E1931">
        <v>5.2</v>
      </c>
      <c r="F1931">
        <v>7.8</v>
      </c>
      <c r="G1931">
        <v>26</v>
      </c>
    </row>
    <row r="1932" spans="2:7" x14ac:dyDescent="0.25">
      <c r="B1932">
        <v>2.6</v>
      </c>
      <c r="C1932">
        <v>1.3</v>
      </c>
      <c r="D1932">
        <v>9.1</v>
      </c>
      <c r="E1932">
        <v>6.5</v>
      </c>
      <c r="F1932">
        <v>3.9</v>
      </c>
      <c r="G1932">
        <v>27.3</v>
      </c>
    </row>
    <row r="1933" spans="2:7" x14ac:dyDescent="0.25">
      <c r="B1933" s="3">
        <v>5.2</v>
      </c>
      <c r="C1933">
        <v>11.7</v>
      </c>
      <c r="D1933" s="3">
        <v>7.2164496600635205E-16</v>
      </c>
      <c r="E1933">
        <v>1.3</v>
      </c>
      <c r="F1933">
        <v>11.7</v>
      </c>
      <c r="G1933">
        <v>42.9</v>
      </c>
    </row>
    <row r="1934" spans="2:7" x14ac:dyDescent="0.25">
      <c r="B1934">
        <v>2.6</v>
      </c>
      <c r="C1934">
        <v>14.3</v>
      </c>
      <c r="D1934">
        <v>6.5</v>
      </c>
      <c r="E1934">
        <v>11.7</v>
      </c>
      <c r="F1934">
        <v>15.6</v>
      </c>
      <c r="G1934">
        <v>35.1</v>
      </c>
    </row>
    <row r="1935" spans="2:7" x14ac:dyDescent="0.25">
      <c r="B1935">
        <v>6.5</v>
      </c>
      <c r="C1935">
        <v>19.5</v>
      </c>
      <c r="D1935">
        <v>39</v>
      </c>
      <c r="E1935">
        <v>128.69999999999999</v>
      </c>
      <c r="F1935">
        <v>3.9</v>
      </c>
      <c r="G1935">
        <v>45.5</v>
      </c>
    </row>
    <row r="1936" spans="2:7" x14ac:dyDescent="0.25">
      <c r="B1936">
        <v>6.5</v>
      </c>
      <c r="C1936">
        <v>15.1666666666667</v>
      </c>
      <c r="D1936" s="3">
        <v>4.3333333333333304</v>
      </c>
      <c r="E1936">
        <v>91</v>
      </c>
      <c r="F1936">
        <v>9.1</v>
      </c>
      <c r="G1936">
        <v>27.3</v>
      </c>
    </row>
    <row r="1937" spans="2:7" x14ac:dyDescent="0.25">
      <c r="B1937">
        <v>14.3</v>
      </c>
      <c r="C1937">
        <v>14.3</v>
      </c>
      <c r="D1937" s="3">
        <v>2.6</v>
      </c>
      <c r="E1937">
        <v>45.5</v>
      </c>
      <c r="F1937">
        <v>14.3</v>
      </c>
      <c r="G1937">
        <v>31.2</v>
      </c>
    </row>
    <row r="1938" spans="2:7" x14ac:dyDescent="0.25">
      <c r="B1938">
        <v>7.8</v>
      </c>
      <c r="C1938">
        <v>24.7</v>
      </c>
      <c r="D1938">
        <v>3.9</v>
      </c>
      <c r="E1938">
        <v>63.7</v>
      </c>
      <c r="F1938">
        <v>19.5</v>
      </c>
      <c r="G1938">
        <v>41.6</v>
      </c>
    </row>
    <row r="1939" spans="2:7" x14ac:dyDescent="0.25">
      <c r="B1939">
        <v>3.9</v>
      </c>
      <c r="C1939">
        <v>26</v>
      </c>
      <c r="D1939">
        <v>0</v>
      </c>
      <c r="E1939">
        <v>62.4</v>
      </c>
      <c r="F1939">
        <v>7.8</v>
      </c>
      <c r="G1939">
        <v>46.8</v>
      </c>
    </row>
    <row r="1940" spans="2:7" x14ac:dyDescent="0.25">
      <c r="B1940">
        <v>11.7</v>
      </c>
      <c r="C1940">
        <v>35.1</v>
      </c>
      <c r="D1940">
        <v>1.3</v>
      </c>
      <c r="E1940">
        <v>49.4</v>
      </c>
      <c r="F1940">
        <v>2.6</v>
      </c>
      <c r="G1940">
        <v>37.700000000000003</v>
      </c>
    </row>
    <row r="1941" spans="2:7" x14ac:dyDescent="0.25">
      <c r="B1941">
        <v>11.7</v>
      </c>
      <c r="C1941">
        <v>32.5</v>
      </c>
      <c r="D1941">
        <v>1.3</v>
      </c>
      <c r="E1941">
        <v>45.5</v>
      </c>
      <c r="F1941">
        <v>9.1</v>
      </c>
      <c r="G1941">
        <v>46.8</v>
      </c>
    </row>
    <row r="1942" spans="2:7" x14ac:dyDescent="0.25">
      <c r="B1942" s="3">
        <v>3.9</v>
      </c>
      <c r="C1942">
        <v>37.700000000000003</v>
      </c>
      <c r="D1942">
        <v>1.3</v>
      </c>
      <c r="E1942">
        <v>52</v>
      </c>
      <c r="F1942">
        <v>24.7</v>
      </c>
      <c r="G1942">
        <v>75.400000000000006</v>
      </c>
    </row>
    <row r="1943" spans="2:7" x14ac:dyDescent="0.25">
      <c r="B1943">
        <v>10.4</v>
      </c>
      <c r="C1943">
        <v>32.5</v>
      </c>
      <c r="D1943">
        <v>5.2</v>
      </c>
      <c r="E1943">
        <v>3.9</v>
      </c>
      <c r="F1943" s="3">
        <v>1.4432899320127E-15</v>
      </c>
      <c r="G1943">
        <v>70.2</v>
      </c>
    </row>
    <row r="1944" spans="2:7" x14ac:dyDescent="0.25">
      <c r="B1944">
        <v>16.899999999999999</v>
      </c>
      <c r="C1944" s="3">
        <v>22.1</v>
      </c>
      <c r="D1944">
        <v>15.6</v>
      </c>
      <c r="E1944">
        <v>14.3</v>
      </c>
      <c r="F1944">
        <v>20.8</v>
      </c>
      <c r="G1944">
        <v>20.8</v>
      </c>
    </row>
    <row r="1945" spans="2:7" x14ac:dyDescent="0.25">
      <c r="B1945">
        <v>0</v>
      </c>
      <c r="C1945">
        <v>58.5</v>
      </c>
      <c r="D1945">
        <v>52</v>
      </c>
      <c r="E1945">
        <v>32.5</v>
      </c>
      <c r="F1945">
        <v>15.6</v>
      </c>
      <c r="G1945">
        <v>37.700000000000003</v>
      </c>
    </row>
    <row r="1946" spans="2:7" x14ac:dyDescent="0.25">
      <c r="B1946">
        <v>0</v>
      </c>
      <c r="C1946">
        <v>19.5</v>
      </c>
      <c r="D1946">
        <v>0</v>
      </c>
      <c r="E1946">
        <v>1.3</v>
      </c>
      <c r="F1946">
        <v>5.2</v>
      </c>
      <c r="G1946">
        <v>48.1</v>
      </c>
    </row>
    <row r="1947" spans="2:7" x14ac:dyDescent="0.25">
      <c r="B1947">
        <v>2.6</v>
      </c>
      <c r="C1947">
        <v>7.8</v>
      </c>
      <c r="D1947">
        <v>1.3</v>
      </c>
      <c r="E1947">
        <v>14.3</v>
      </c>
      <c r="F1947">
        <v>7.8</v>
      </c>
      <c r="G1947">
        <v>46.8</v>
      </c>
    </row>
    <row r="1948" spans="2:7" x14ac:dyDescent="0.25">
      <c r="B1948">
        <v>0</v>
      </c>
      <c r="C1948">
        <v>5.2</v>
      </c>
      <c r="D1948">
        <v>10.4</v>
      </c>
      <c r="E1948">
        <v>48.1</v>
      </c>
      <c r="F1948">
        <v>13</v>
      </c>
      <c r="G1948">
        <v>40.299999999999997</v>
      </c>
    </row>
    <row r="1949" spans="2:7" x14ac:dyDescent="0.25">
      <c r="B1949">
        <v>2.6</v>
      </c>
      <c r="C1949">
        <v>5.2</v>
      </c>
      <c r="D1949">
        <v>3.9</v>
      </c>
      <c r="E1949">
        <v>48.1</v>
      </c>
      <c r="F1949">
        <v>23.4</v>
      </c>
      <c r="G1949">
        <v>40.299999999999997</v>
      </c>
    </row>
    <row r="1950" spans="2:7" x14ac:dyDescent="0.25">
      <c r="B1950">
        <v>1.3</v>
      </c>
      <c r="C1950">
        <v>9.1</v>
      </c>
      <c r="D1950" s="3">
        <v>3.6082248300317602E-16</v>
      </c>
      <c r="E1950">
        <v>44.2</v>
      </c>
      <c r="F1950">
        <v>7.8</v>
      </c>
      <c r="G1950">
        <v>18.2</v>
      </c>
    </row>
    <row r="1951" spans="2:7" x14ac:dyDescent="0.25">
      <c r="B1951">
        <v>2.6</v>
      </c>
      <c r="C1951">
        <v>20.8</v>
      </c>
      <c r="D1951">
        <v>7.8</v>
      </c>
      <c r="E1951">
        <v>40.299999999999997</v>
      </c>
      <c r="F1951">
        <v>41.6</v>
      </c>
      <c r="G1951">
        <v>1.3</v>
      </c>
    </row>
    <row r="1952" spans="2:7" x14ac:dyDescent="0.25">
      <c r="B1952">
        <v>2.6</v>
      </c>
      <c r="C1952">
        <v>11.7</v>
      </c>
      <c r="D1952">
        <v>3.9</v>
      </c>
      <c r="E1952">
        <v>55.9</v>
      </c>
      <c r="F1952">
        <v>10.4</v>
      </c>
      <c r="G1952">
        <v>6.5</v>
      </c>
    </row>
    <row r="1953" spans="2:7" x14ac:dyDescent="0.25">
      <c r="B1953">
        <v>0</v>
      </c>
      <c r="C1953">
        <v>23.4</v>
      </c>
      <c r="D1953">
        <v>2.6</v>
      </c>
      <c r="E1953">
        <v>44.2</v>
      </c>
      <c r="F1953">
        <v>14.3</v>
      </c>
      <c r="G1953">
        <v>16.899999999999999</v>
      </c>
    </row>
    <row r="1954" spans="2:7" x14ac:dyDescent="0.25">
      <c r="B1954">
        <v>2.6</v>
      </c>
      <c r="C1954">
        <v>20.8</v>
      </c>
      <c r="D1954">
        <v>7.8</v>
      </c>
      <c r="E1954">
        <v>46.8</v>
      </c>
      <c r="F1954">
        <v>23.4</v>
      </c>
      <c r="G1954" s="3">
        <v>33.799999999999997</v>
      </c>
    </row>
    <row r="1955" spans="2:7" x14ac:dyDescent="0.25">
      <c r="B1955" s="3">
        <v>0</v>
      </c>
      <c r="C1955">
        <v>0</v>
      </c>
      <c r="D1955">
        <v>13</v>
      </c>
      <c r="E1955">
        <v>6.5</v>
      </c>
      <c r="F1955">
        <v>14.3</v>
      </c>
      <c r="G1955">
        <v>32.5</v>
      </c>
    </row>
    <row r="1956" spans="2:7" x14ac:dyDescent="0.25">
      <c r="B1956">
        <v>0</v>
      </c>
      <c r="C1956">
        <v>0</v>
      </c>
      <c r="D1956">
        <v>2.1666666666666701</v>
      </c>
      <c r="E1956">
        <v>19.5</v>
      </c>
      <c r="F1956">
        <v>23.4</v>
      </c>
      <c r="G1956">
        <v>39</v>
      </c>
    </row>
    <row r="1957" spans="2:7" x14ac:dyDescent="0.25">
      <c r="B1957">
        <v>3.9</v>
      </c>
      <c r="C1957">
        <v>5.2</v>
      </c>
      <c r="D1957">
        <v>9.1</v>
      </c>
      <c r="E1957">
        <v>32.5</v>
      </c>
      <c r="F1957">
        <v>24.7</v>
      </c>
      <c r="G1957">
        <v>33.799999999999997</v>
      </c>
    </row>
    <row r="1958" spans="2:7" x14ac:dyDescent="0.25">
      <c r="B1958">
        <v>1.3</v>
      </c>
      <c r="C1958">
        <v>11.7</v>
      </c>
      <c r="D1958">
        <v>7.8</v>
      </c>
      <c r="E1958">
        <v>15.6</v>
      </c>
      <c r="F1958">
        <v>27.3</v>
      </c>
      <c r="G1958">
        <v>20.8</v>
      </c>
    </row>
    <row r="1959" spans="2:7" x14ac:dyDescent="0.25">
      <c r="B1959">
        <v>10.4</v>
      </c>
      <c r="C1959">
        <v>6.5</v>
      </c>
      <c r="D1959">
        <v>11.7</v>
      </c>
      <c r="E1959">
        <v>19.5</v>
      </c>
      <c r="F1959">
        <v>41.6</v>
      </c>
      <c r="G1959">
        <v>31.2</v>
      </c>
    </row>
    <row r="1960" spans="2:7" x14ac:dyDescent="0.25">
      <c r="B1960">
        <v>7.8</v>
      </c>
      <c r="C1960">
        <v>9.1</v>
      </c>
      <c r="D1960">
        <v>11.7</v>
      </c>
      <c r="E1960">
        <v>29.9</v>
      </c>
      <c r="F1960">
        <v>62.4</v>
      </c>
      <c r="G1960">
        <v>22.1</v>
      </c>
    </row>
    <row r="1961" spans="2:7" x14ac:dyDescent="0.25">
      <c r="B1961">
        <v>7.8</v>
      </c>
      <c r="C1961">
        <v>2.6</v>
      </c>
      <c r="D1961">
        <v>7.8</v>
      </c>
      <c r="E1961">
        <v>9.1</v>
      </c>
      <c r="F1961">
        <v>67.599999999999994</v>
      </c>
      <c r="G1961">
        <v>13</v>
      </c>
    </row>
    <row r="1962" spans="2:7" x14ac:dyDescent="0.25">
      <c r="B1962">
        <v>2.6</v>
      </c>
      <c r="C1962">
        <v>6.5</v>
      </c>
      <c r="D1962">
        <v>2.6</v>
      </c>
      <c r="E1962">
        <v>5.2</v>
      </c>
      <c r="F1962">
        <v>98.8</v>
      </c>
      <c r="G1962">
        <v>9.1</v>
      </c>
    </row>
    <row r="1963" spans="2:7" x14ac:dyDescent="0.25">
      <c r="B1963">
        <v>5.2</v>
      </c>
      <c r="C1963">
        <v>2.6</v>
      </c>
      <c r="D1963">
        <v>5.2</v>
      </c>
      <c r="E1963">
        <v>22.1</v>
      </c>
      <c r="F1963">
        <v>87.1</v>
      </c>
      <c r="G1963">
        <v>24.7</v>
      </c>
    </row>
    <row r="1964" spans="2:7" x14ac:dyDescent="0.25">
      <c r="B1964">
        <v>2.6</v>
      </c>
      <c r="C1964">
        <v>2.6</v>
      </c>
      <c r="D1964">
        <v>1.3</v>
      </c>
      <c r="E1964">
        <v>24.7</v>
      </c>
      <c r="F1964">
        <v>75.400000000000006</v>
      </c>
      <c r="G1964">
        <v>75.400000000000006</v>
      </c>
    </row>
    <row r="1965" spans="2:7" x14ac:dyDescent="0.25">
      <c r="B1965">
        <v>19.5</v>
      </c>
      <c r="C1965">
        <v>19.5</v>
      </c>
      <c r="D1965">
        <v>65</v>
      </c>
      <c r="E1965">
        <v>13</v>
      </c>
      <c r="F1965">
        <v>22.1</v>
      </c>
      <c r="G1965">
        <v>85.8</v>
      </c>
    </row>
    <row r="1966" spans="2:7" x14ac:dyDescent="0.25">
      <c r="B1966">
        <v>2.1666666666666701</v>
      </c>
      <c r="C1966">
        <v>4.3333333333333304</v>
      </c>
      <c r="D1966">
        <v>39</v>
      </c>
      <c r="E1966">
        <v>14.3</v>
      </c>
      <c r="F1966">
        <v>42.9</v>
      </c>
      <c r="G1966">
        <v>76.7</v>
      </c>
    </row>
    <row r="1967" spans="2:7" x14ac:dyDescent="0.25">
      <c r="B1967">
        <v>2.6</v>
      </c>
      <c r="C1967">
        <v>1.3</v>
      </c>
      <c r="D1967">
        <v>41.6</v>
      </c>
      <c r="E1967">
        <v>15.6</v>
      </c>
      <c r="F1967">
        <v>20.8</v>
      </c>
      <c r="G1967">
        <v>78</v>
      </c>
    </row>
    <row r="1968" spans="2:7" x14ac:dyDescent="0.25">
      <c r="B1968">
        <v>9.1</v>
      </c>
      <c r="C1968">
        <v>11.7</v>
      </c>
      <c r="D1968">
        <v>50.7</v>
      </c>
      <c r="E1968">
        <v>16.899999999999999</v>
      </c>
      <c r="F1968">
        <v>9.1</v>
      </c>
      <c r="G1968">
        <v>83.2</v>
      </c>
    </row>
    <row r="1969" spans="2:7" x14ac:dyDescent="0.25">
      <c r="B1969">
        <v>13</v>
      </c>
      <c r="C1969">
        <v>9.1</v>
      </c>
      <c r="D1969">
        <v>55.9</v>
      </c>
      <c r="E1969">
        <v>15.6</v>
      </c>
      <c r="F1969">
        <v>27.3</v>
      </c>
      <c r="G1969">
        <v>75.400000000000006</v>
      </c>
    </row>
    <row r="1970" spans="2:7" x14ac:dyDescent="0.25">
      <c r="B1970">
        <v>7.8</v>
      </c>
      <c r="C1970">
        <v>20.8</v>
      </c>
      <c r="D1970">
        <v>58.5</v>
      </c>
      <c r="E1970">
        <v>18.2</v>
      </c>
      <c r="F1970">
        <v>9.1</v>
      </c>
      <c r="G1970">
        <v>83.2</v>
      </c>
    </row>
    <row r="1971" spans="2:7" x14ac:dyDescent="0.25">
      <c r="B1971">
        <v>5.2</v>
      </c>
      <c r="C1971" s="3">
        <v>6.5</v>
      </c>
      <c r="D1971">
        <v>66.3</v>
      </c>
      <c r="E1971">
        <v>14.3</v>
      </c>
      <c r="F1971">
        <v>13</v>
      </c>
      <c r="G1971">
        <v>93.6</v>
      </c>
    </row>
    <row r="1972" spans="2:7" x14ac:dyDescent="0.25">
      <c r="B1972">
        <v>1.3</v>
      </c>
      <c r="C1972">
        <v>9.1</v>
      </c>
      <c r="D1972">
        <v>71.5</v>
      </c>
      <c r="E1972">
        <v>19.5</v>
      </c>
      <c r="F1972">
        <v>7.8</v>
      </c>
      <c r="G1972">
        <v>106.6</v>
      </c>
    </row>
    <row r="1973" spans="2:7" x14ac:dyDescent="0.25">
      <c r="B1973">
        <v>1.3</v>
      </c>
      <c r="C1973" s="3">
        <v>0</v>
      </c>
      <c r="D1973">
        <v>53.3</v>
      </c>
      <c r="E1973">
        <v>28.6</v>
      </c>
      <c r="F1973">
        <v>27.3</v>
      </c>
      <c r="G1973">
        <v>106.6</v>
      </c>
    </row>
    <row r="1974" spans="2:7" x14ac:dyDescent="0.25">
      <c r="B1974">
        <v>2.6</v>
      </c>
      <c r="C1974">
        <v>2.6</v>
      </c>
      <c r="D1974">
        <v>52</v>
      </c>
      <c r="E1974">
        <v>27.3</v>
      </c>
      <c r="F1974">
        <v>5.2</v>
      </c>
      <c r="G1974">
        <v>15.6</v>
      </c>
    </row>
    <row r="1975" spans="2:7" x14ac:dyDescent="0.25">
      <c r="B1975">
        <v>6.5</v>
      </c>
      <c r="C1975">
        <v>6.5</v>
      </c>
      <c r="D1975">
        <v>13</v>
      </c>
      <c r="E1975">
        <v>5.2</v>
      </c>
      <c r="F1975">
        <v>41.6</v>
      </c>
      <c r="G1975">
        <v>18.2</v>
      </c>
    </row>
    <row r="1976" spans="2:7" x14ac:dyDescent="0.25">
      <c r="B1976">
        <v>26</v>
      </c>
      <c r="C1976">
        <v>0</v>
      </c>
      <c r="D1976">
        <v>8.6666666666666696</v>
      </c>
      <c r="E1976">
        <v>6.5</v>
      </c>
      <c r="F1976">
        <v>54.6</v>
      </c>
      <c r="G1976">
        <v>23.4</v>
      </c>
    </row>
    <row r="1977" spans="2:7" x14ac:dyDescent="0.25">
      <c r="B1977">
        <v>16.899999999999999</v>
      </c>
      <c r="C1977">
        <v>5.2</v>
      </c>
      <c r="D1977">
        <v>2.6</v>
      </c>
      <c r="E1977">
        <v>7.8</v>
      </c>
      <c r="F1977">
        <v>18.2</v>
      </c>
      <c r="G1977">
        <v>26</v>
      </c>
    </row>
    <row r="1978" spans="2:7" x14ac:dyDescent="0.25">
      <c r="B1978">
        <v>20.8</v>
      </c>
      <c r="C1978">
        <v>13</v>
      </c>
      <c r="D1978">
        <v>9.1</v>
      </c>
      <c r="E1978">
        <v>3.9</v>
      </c>
      <c r="F1978">
        <v>10.4</v>
      </c>
      <c r="G1978">
        <v>22.1</v>
      </c>
    </row>
    <row r="1979" spans="2:7" x14ac:dyDescent="0.25">
      <c r="B1979">
        <v>1.3</v>
      </c>
      <c r="C1979">
        <v>16.899999999999999</v>
      </c>
      <c r="D1979">
        <v>20.8</v>
      </c>
      <c r="E1979" s="3">
        <v>1.4432899320127E-15</v>
      </c>
      <c r="F1979">
        <v>11.7</v>
      </c>
      <c r="G1979">
        <v>7.8</v>
      </c>
    </row>
    <row r="1980" spans="2:7" x14ac:dyDescent="0.25">
      <c r="B1980">
        <v>2.6</v>
      </c>
      <c r="C1980">
        <v>15.6</v>
      </c>
      <c r="D1980">
        <v>6.5</v>
      </c>
      <c r="E1980">
        <v>9.1</v>
      </c>
      <c r="F1980">
        <v>58.5</v>
      </c>
      <c r="G1980">
        <v>3.9</v>
      </c>
    </row>
    <row r="1981" spans="2:7" x14ac:dyDescent="0.25">
      <c r="B1981">
        <v>5.2</v>
      </c>
      <c r="C1981">
        <v>2.6</v>
      </c>
      <c r="D1981">
        <v>1.3</v>
      </c>
      <c r="E1981">
        <v>2.6</v>
      </c>
      <c r="F1981">
        <v>68.900000000000006</v>
      </c>
      <c r="G1981">
        <v>5.2</v>
      </c>
    </row>
    <row r="1982" spans="2:7" x14ac:dyDescent="0.25">
      <c r="B1982">
        <v>2.6</v>
      </c>
      <c r="C1982">
        <v>2.6</v>
      </c>
      <c r="D1982">
        <v>2.6</v>
      </c>
      <c r="E1982">
        <v>2.6</v>
      </c>
      <c r="F1982">
        <v>53.3</v>
      </c>
      <c r="G1982">
        <v>10.4</v>
      </c>
    </row>
    <row r="1983" spans="2:7" x14ac:dyDescent="0.25">
      <c r="B1983">
        <v>1.3</v>
      </c>
      <c r="C1983">
        <v>5.2</v>
      </c>
      <c r="D1983">
        <v>6.5</v>
      </c>
      <c r="E1983">
        <v>1.3</v>
      </c>
      <c r="F1983">
        <v>33.799999999999997</v>
      </c>
      <c r="G1983">
        <v>19.5</v>
      </c>
    </row>
    <row r="1984" spans="2:7" x14ac:dyDescent="0.25">
      <c r="B1984">
        <v>1.3</v>
      </c>
      <c r="C1984">
        <v>9.1</v>
      </c>
      <c r="D1984">
        <v>15.6</v>
      </c>
      <c r="E1984">
        <v>5.2</v>
      </c>
      <c r="F1984">
        <v>37.700000000000003</v>
      </c>
      <c r="G1984">
        <v>96.2</v>
      </c>
    </row>
    <row r="1985" spans="2:7" x14ac:dyDescent="0.25">
      <c r="B1985">
        <v>6.5</v>
      </c>
      <c r="C1985">
        <v>6.5</v>
      </c>
      <c r="D1985">
        <v>45.5</v>
      </c>
      <c r="E1985">
        <v>0</v>
      </c>
      <c r="F1985">
        <v>19.5</v>
      </c>
      <c r="G1985">
        <v>81.900000000000006</v>
      </c>
    </row>
    <row r="1986" spans="2:7" x14ac:dyDescent="0.25">
      <c r="B1986">
        <v>2.1666666666666701</v>
      </c>
      <c r="C1986">
        <v>15.1666666666667</v>
      </c>
      <c r="D1986">
        <v>54.1666666666667</v>
      </c>
      <c r="E1986">
        <v>2.6</v>
      </c>
      <c r="F1986">
        <v>11.7</v>
      </c>
      <c r="G1986">
        <v>57.2</v>
      </c>
    </row>
    <row r="1987" spans="2:7" x14ac:dyDescent="0.25">
      <c r="B1987">
        <v>0</v>
      </c>
      <c r="C1987">
        <v>15.6</v>
      </c>
      <c r="D1987">
        <v>44.2</v>
      </c>
      <c r="E1987">
        <v>1.3</v>
      </c>
      <c r="F1987">
        <v>32.5</v>
      </c>
      <c r="G1987">
        <v>54.6</v>
      </c>
    </row>
    <row r="1988" spans="2:7" x14ac:dyDescent="0.25">
      <c r="B1988">
        <v>0</v>
      </c>
      <c r="C1988">
        <v>1.3</v>
      </c>
      <c r="D1988">
        <v>42.9</v>
      </c>
      <c r="E1988">
        <v>0</v>
      </c>
      <c r="F1988">
        <v>27.3</v>
      </c>
      <c r="G1988">
        <v>40.299999999999997</v>
      </c>
    </row>
    <row r="1989" spans="2:7" x14ac:dyDescent="0.25">
      <c r="B1989">
        <v>3.9</v>
      </c>
      <c r="C1989">
        <v>6.5</v>
      </c>
      <c r="D1989">
        <v>44.2</v>
      </c>
      <c r="E1989">
        <v>1.3</v>
      </c>
      <c r="F1989">
        <v>59.8</v>
      </c>
      <c r="G1989">
        <v>9.1</v>
      </c>
    </row>
    <row r="1990" spans="2:7" x14ac:dyDescent="0.25">
      <c r="B1990">
        <v>3.9</v>
      </c>
      <c r="C1990">
        <v>6.5</v>
      </c>
      <c r="D1990">
        <v>40.299999999999997</v>
      </c>
      <c r="E1990">
        <v>2.6</v>
      </c>
      <c r="F1990">
        <v>53.3</v>
      </c>
      <c r="G1990">
        <v>11.7</v>
      </c>
    </row>
    <row r="1991" spans="2:7" x14ac:dyDescent="0.25">
      <c r="B1991" s="3">
        <v>3.9</v>
      </c>
      <c r="C1991">
        <v>24.7</v>
      </c>
      <c r="D1991">
        <v>41.6</v>
      </c>
      <c r="E1991">
        <v>0</v>
      </c>
      <c r="F1991">
        <v>39</v>
      </c>
      <c r="G1991">
        <v>13</v>
      </c>
    </row>
    <row r="1992" spans="2:7" x14ac:dyDescent="0.25">
      <c r="B1992">
        <v>1.3</v>
      </c>
      <c r="C1992">
        <v>19.5</v>
      </c>
      <c r="D1992">
        <v>41.6</v>
      </c>
      <c r="E1992">
        <v>3.9</v>
      </c>
      <c r="F1992">
        <v>22.1</v>
      </c>
      <c r="G1992">
        <v>96.2</v>
      </c>
    </row>
    <row r="1993" spans="2:7" x14ac:dyDescent="0.25">
      <c r="B1993" s="3">
        <v>3.6082248300317602E-16</v>
      </c>
      <c r="C1993" s="3">
        <v>37.700000000000003</v>
      </c>
      <c r="D1993">
        <v>42.9</v>
      </c>
      <c r="E1993">
        <v>1.3</v>
      </c>
      <c r="F1993">
        <v>44.2</v>
      </c>
      <c r="G1993">
        <v>109.2</v>
      </c>
    </row>
    <row r="1994" spans="2:7" x14ac:dyDescent="0.25">
      <c r="B1994">
        <v>2.6</v>
      </c>
      <c r="C1994">
        <v>19.5</v>
      </c>
      <c r="D1994">
        <v>45.5</v>
      </c>
      <c r="E1994">
        <v>1.3</v>
      </c>
      <c r="F1994">
        <v>28.6</v>
      </c>
      <c r="G1994">
        <v>45.5</v>
      </c>
    </row>
    <row r="1995" spans="2:7" x14ac:dyDescent="0.25">
      <c r="B1995">
        <v>6.5</v>
      </c>
      <c r="C1995">
        <v>0</v>
      </c>
      <c r="D1995">
        <v>19.5</v>
      </c>
      <c r="E1995">
        <v>16.899999999999999</v>
      </c>
      <c r="F1995">
        <v>13</v>
      </c>
      <c r="G1995">
        <v>50.7</v>
      </c>
    </row>
    <row r="1996" spans="2:7" x14ac:dyDescent="0.25">
      <c r="B1996">
        <v>0</v>
      </c>
      <c r="C1996">
        <v>6.5</v>
      </c>
      <c r="D1996">
        <v>15.1666666666667</v>
      </c>
      <c r="E1996">
        <v>1.3</v>
      </c>
      <c r="F1996">
        <v>1.3</v>
      </c>
      <c r="G1996">
        <v>49.4</v>
      </c>
    </row>
    <row r="1997" spans="2:7" x14ac:dyDescent="0.25">
      <c r="B1997">
        <v>2.6</v>
      </c>
      <c r="C1997">
        <v>7.8</v>
      </c>
      <c r="D1997">
        <v>16.899999999999999</v>
      </c>
      <c r="E1997">
        <v>2.6</v>
      </c>
      <c r="F1997">
        <v>3.9</v>
      </c>
      <c r="G1997">
        <v>42.9</v>
      </c>
    </row>
    <row r="1998" spans="2:7" x14ac:dyDescent="0.25">
      <c r="B1998">
        <v>5.2</v>
      </c>
      <c r="C1998">
        <v>11.7</v>
      </c>
      <c r="D1998">
        <v>20.8</v>
      </c>
      <c r="E1998">
        <v>2.6</v>
      </c>
      <c r="F1998" s="3">
        <v>3.6082248300317602E-16</v>
      </c>
      <c r="G1998">
        <v>61.1</v>
      </c>
    </row>
    <row r="1999" spans="2:7" x14ac:dyDescent="0.25">
      <c r="B1999">
        <v>3.9</v>
      </c>
      <c r="C1999">
        <v>3.9</v>
      </c>
      <c r="D1999">
        <v>28.6</v>
      </c>
      <c r="E1999">
        <v>2.6</v>
      </c>
      <c r="F1999">
        <v>7.8</v>
      </c>
      <c r="G1999">
        <v>67.599999999999994</v>
      </c>
    </row>
    <row r="2000" spans="2:7" x14ac:dyDescent="0.25">
      <c r="B2000">
        <v>2.6</v>
      </c>
      <c r="C2000">
        <v>5.2</v>
      </c>
      <c r="D2000">
        <v>29.9</v>
      </c>
      <c r="E2000">
        <v>3.9</v>
      </c>
      <c r="F2000">
        <v>11.7</v>
      </c>
      <c r="G2000">
        <v>75.400000000000006</v>
      </c>
    </row>
    <row r="2001" spans="2:7" x14ac:dyDescent="0.25">
      <c r="B2001">
        <v>1.3</v>
      </c>
      <c r="C2001">
        <v>6.5</v>
      </c>
      <c r="D2001">
        <v>26</v>
      </c>
      <c r="E2001">
        <v>15.6</v>
      </c>
      <c r="F2001">
        <v>6.5</v>
      </c>
      <c r="G2001">
        <v>74.099999999999994</v>
      </c>
    </row>
    <row r="2002" spans="2:7" x14ac:dyDescent="0.25">
      <c r="B2002">
        <v>2.6</v>
      </c>
      <c r="C2002">
        <v>3.9</v>
      </c>
      <c r="D2002">
        <v>32.5</v>
      </c>
      <c r="E2002">
        <v>27.3</v>
      </c>
      <c r="F2002">
        <v>7.8</v>
      </c>
      <c r="G2002">
        <v>89.7</v>
      </c>
    </row>
    <row r="2003" spans="2:7" x14ac:dyDescent="0.25">
      <c r="B2003">
        <v>1.3</v>
      </c>
      <c r="C2003">
        <v>5.2</v>
      </c>
      <c r="D2003">
        <v>24.7</v>
      </c>
      <c r="E2003">
        <v>41.6</v>
      </c>
      <c r="F2003">
        <v>6.5</v>
      </c>
      <c r="G2003">
        <v>75.400000000000006</v>
      </c>
    </row>
    <row r="2004" spans="2:7" x14ac:dyDescent="0.25">
      <c r="B2004">
        <v>1.3</v>
      </c>
      <c r="C2004">
        <v>3.9</v>
      </c>
      <c r="D2004">
        <v>19.5</v>
      </c>
      <c r="E2004">
        <v>50.7</v>
      </c>
      <c r="F2004">
        <v>6.5</v>
      </c>
      <c r="G2004">
        <v>61.1</v>
      </c>
    </row>
    <row r="2005" spans="2:7" x14ac:dyDescent="0.25">
      <c r="B2005">
        <v>6.5</v>
      </c>
      <c r="C2005">
        <v>0</v>
      </c>
      <c r="D2005">
        <v>45.5</v>
      </c>
      <c r="E2005">
        <v>1.3</v>
      </c>
      <c r="F2005">
        <v>14.3</v>
      </c>
      <c r="G2005">
        <v>66.3</v>
      </c>
    </row>
    <row r="2006" spans="2:7" x14ac:dyDescent="0.25">
      <c r="B2006">
        <v>4.3333333333333304</v>
      </c>
      <c r="C2006">
        <v>2.1666666666666701</v>
      </c>
      <c r="D2006">
        <v>52</v>
      </c>
      <c r="E2006">
        <v>0</v>
      </c>
      <c r="F2006">
        <v>1.3</v>
      </c>
      <c r="G2006">
        <v>48.1</v>
      </c>
    </row>
    <row r="2007" spans="2:7" x14ac:dyDescent="0.25">
      <c r="B2007">
        <v>5.2</v>
      </c>
      <c r="C2007">
        <v>5.2</v>
      </c>
      <c r="D2007">
        <v>44.2</v>
      </c>
      <c r="E2007">
        <v>3.9</v>
      </c>
      <c r="F2007">
        <v>5.2</v>
      </c>
      <c r="G2007">
        <v>54.6</v>
      </c>
    </row>
    <row r="2008" spans="2:7" x14ac:dyDescent="0.25">
      <c r="B2008">
        <v>3.9</v>
      </c>
      <c r="C2008" s="3">
        <v>9.1</v>
      </c>
      <c r="D2008">
        <v>40.299999999999997</v>
      </c>
      <c r="E2008">
        <v>6.5</v>
      </c>
      <c r="F2008">
        <v>20.8</v>
      </c>
      <c r="G2008">
        <v>67.599999999999994</v>
      </c>
    </row>
    <row r="2009" spans="2:7" x14ac:dyDescent="0.25">
      <c r="B2009">
        <v>1.3</v>
      </c>
      <c r="C2009">
        <v>6.5</v>
      </c>
      <c r="D2009">
        <v>36.4</v>
      </c>
      <c r="E2009">
        <v>2.6</v>
      </c>
      <c r="F2009">
        <v>1.3</v>
      </c>
      <c r="G2009">
        <v>53.3</v>
      </c>
    </row>
    <row r="2010" spans="2:7" x14ac:dyDescent="0.25">
      <c r="B2010">
        <v>1.3</v>
      </c>
      <c r="C2010">
        <v>11.7</v>
      </c>
      <c r="D2010">
        <v>23.4</v>
      </c>
      <c r="E2010">
        <v>1.3</v>
      </c>
      <c r="F2010">
        <v>6.5</v>
      </c>
      <c r="G2010">
        <v>3.9</v>
      </c>
    </row>
    <row r="2011" spans="2:7" x14ac:dyDescent="0.25">
      <c r="B2011">
        <v>2.6</v>
      </c>
      <c r="C2011">
        <v>6.5</v>
      </c>
      <c r="D2011">
        <v>23.4</v>
      </c>
      <c r="E2011">
        <v>5.2</v>
      </c>
      <c r="F2011">
        <v>58.5</v>
      </c>
      <c r="G2011">
        <v>57.2</v>
      </c>
    </row>
    <row r="2012" spans="2:7" x14ac:dyDescent="0.25">
      <c r="B2012">
        <v>2.6</v>
      </c>
      <c r="C2012">
        <v>19.5</v>
      </c>
      <c r="D2012">
        <v>20.8</v>
      </c>
      <c r="E2012">
        <v>11.7</v>
      </c>
      <c r="F2012">
        <v>61.1</v>
      </c>
      <c r="G2012">
        <v>49.4</v>
      </c>
    </row>
    <row r="2013" spans="2:7" x14ac:dyDescent="0.25">
      <c r="B2013">
        <v>1.3</v>
      </c>
      <c r="C2013">
        <v>14.3</v>
      </c>
      <c r="D2013">
        <v>9.1</v>
      </c>
      <c r="E2013">
        <v>5.2</v>
      </c>
      <c r="F2013">
        <v>87.1</v>
      </c>
      <c r="G2013">
        <v>6.5</v>
      </c>
    </row>
    <row r="2014" spans="2:7" x14ac:dyDescent="0.25">
      <c r="B2014">
        <v>1.3</v>
      </c>
      <c r="C2014">
        <v>9.1</v>
      </c>
      <c r="D2014">
        <v>7.8</v>
      </c>
      <c r="E2014">
        <v>2.6</v>
      </c>
      <c r="F2014">
        <v>96.2</v>
      </c>
      <c r="G2014">
        <v>52</v>
      </c>
    </row>
    <row r="2015" spans="2:7" x14ac:dyDescent="0.25">
      <c r="B2015" s="3">
        <v>6.5</v>
      </c>
      <c r="C2015">
        <v>45.5</v>
      </c>
      <c r="D2015">
        <v>0</v>
      </c>
      <c r="E2015">
        <v>3.9</v>
      </c>
      <c r="F2015">
        <v>3.9</v>
      </c>
      <c r="G2015">
        <v>35.1</v>
      </c>
    </row>
    <row r="2016" spans="2:7" x14ac:dyDescent="0.25">
      <c r="B2016">
        <v>0</v>
      </c>
      <c r="C2016">
        <v>4.3333333333333304</v>
      </c>
      <c r="D2016">
        <v>2.1666666666666701</v>
      </c>
      <c r="E2016">
        <v>2.6</v>
      </c>
      <c r="F2016">
        <v>15.6</v>
      </c>
      <c r="G2016">
        <v>39</v>
      </c>
    </row>
    <row r="2017" spans="2:7" x14ac:dyDescent="0.25">
      <c r="B2017">
        <v>1.3</v>
      </c>
      <c r="C2017">
        <v>13</v>
      </c>
      <c r="D2017">
        <v>2.6</v>
      </c>
      <c r="E2017">
        <v>6.5</v>
      </c>
      <c r="F2017">
        <v>6.5</v>
      </c>
      <c r="G2017">
        <v>24.7</v>
      </c>
    </row>
    <row r="2018" spans="2:7" x14ac:dyDescent="0.25">
      <c r="B2018">
        <v>0</v>
      </c>
      <c r="C2018" s="3">
        <v>2.6</v>
      </c>
      <c r="D2018">
        <v>9.1</v>
      </c>
      <c r="E2018">
        <v>2.6</v>
      </c>
      <c r="F2018">
        <v>3.9</v>
      </c>
      <c r="G2018">
        <v>16.899999999999999</v>
      </c>
    </row>
    <row r="2019" spans="2:7" x14ac:dyDescent="0.25">
      <c r="B2019">
        <v>0</v>
      </c>
      <c r="C2019">
        <v>19.5</v>
      </c>
      <c r="D2019">
        <v>9.1</v>
      </c>
      <c r="E2019">
        <v>1.3</v>
      </c>
      <c r="F2019">
        <v>6.5</v>
      </c>
      <c r="G2019">
        <v>9.1</v>
      </c>
    </row>
    <row r="2020" spans="2:7" x14ac:dyDescent="0.25">
      <c r="B2020">
        <v>6.5</v>
      </c>
      <c r="C2020">
        <v>3.9</v>
      </c>
      <c r="D2020">
        <v>6.5</v>
      </c>
      <c r="E2020" s="3">
        <v>3.6082248300317602E-16</v>
      </c>
      <c r="F2020">
        <v>2.6</v>
      </c>
      <c r="G2020">
        <v>3.9</v>
      </c>
    </row>
    <row r="2021" spans="2:7" x14ac:dyDescent="0.25">
      <c r="B2021">
        <v>5.2</v>
      </c>
      <c r="C2021">
        <v>7.8</v>
      </c>
      <c r="D2021">
        <v>11.7</v>
      </c>
      <c r="E2021">
        <v>5.2</v>
      </c>
      <c r="F2021">
        <v>5.2</v>
      </c>
      <c r="G2021">
        <v>5.2</v>
      </c>
    </row>
    <row r="2022" spans="2:7" x14ac:dyDescent="0.25">
      <c r="B2022" s="3">
        <v>1.4432899320127E-15</v>
      </c>
      <c r="C2022">
        <v>16.899999999999999</v>
      </c>
      <c r="D2022">
        <v>9.1</v>
      </c>
      <c r="E2022">
        <v>1.3</v>
      </c>
      <c r="F2022">
        <v>2.6</v>
      </c>
      <c r="G2022">
        <v>7.8</v>
      </c>
    </row>
    <row r="2023" spans="2:7" x14ac:dyDescent="0.25">
      <c r="B2023" s="3">
        <v>7.2164496600635205E-16</v>
      </c>
      <c r="C2023" s="3">
        <v>13</v>
      </c>
      <c r="D2023">
        <v>10.4</v>
      </c>
      <c r="E2023">
        <v>5.2</v>
      </c>
      <c r="F2023">
        <v>1.3</v>
      </c>
      <c r="G2023">
        <v>14.3</v>
      </c>
    </row>
    <row r="2024" spans="2:7" x14ac:dyDescent="0.25">
      <c r="B2024" s="3">
        <v>7.2164496600635205E-16</v>
      </c>
      <c r="C2024">
        <v>1.3</v>
      </c>
      <c r="D2024">
        <v>15.6</v>
      </c>
      <c r="E2024">
        <v>6.5</v>
      </c>
      <c r="F2024">
        <v>5.2</v>
      </c>
      <c r="G2024">
        <v>87.1</v>
      </c>
    </row>
    <row r="2025" spans="2:7" x14ac:dyDescent="0.25">
      <c r="B2025">
        <v>19.5</v>
      </c>
      <c r="C2025">
        <v>0</v>
      </c>
      <c r="D2025">
        <v>52</v>
      </c>
      <c r="E2025">
        <v>0</v>
      </c>
      <c r="F2025">
        <v>1.3</v>
      </c>
      <c r="G2025">
        <v>75.400000000000006</v>
      </c>
    </row>
    <row r="2026" spans="2:7" x14ac:dyDescent="0.25">
      <c r="B2026">
        <v>8.6666666666666696</v>
      </c>
      <c r="C2026">
        <v>2.1666666666666701</v>
      </c>
      <c r="D2026">
        <v>19.5</v>
      </c>
      <c r="E2026">
        <v>3.9</v>
      </c>
      <c r="F2026">
        <v>13</v>
      </c>
      <c r="G2026">
        <v>32.5</v>
      </c>
    </row>
    <row r="2027" spans="2:7" x14ac:dyDescent="0.25">
      <c r="B2027">
        <v>5.2</v>
      </c>
      <c r="C2027">
        <v>2.6</v>
      </c>
      <c r="D2027">
        <v>23.4</v>
      </c>
      <c r="E2027">
        <v>10.4</v>
      </c>
      <c r="F2027">
        <v>9.1</v>
      </c>
      <c r="G2027">
        <v>15.6</v>
      </c>
    </row>
    <row r="2028" spans="2:7" x14ac:dyDescent="0.25">
      <c r="B2028">
        <v>3.9</v>
      </c>
      <c r="C2028">
        <v>6.5</v>
      </c>
      <c r="D2028">
        <v>24.7</v>
      </c>
      <c r="E2028">
        <v>3.9</v>
      </c>
      <c r="F2028">
        <v>1.3</v>
      </c>
      <c r="G2028">
        <v>5.2</v>
      </c>
    </row>
    <row r="2029" spans="2:7" x14ac:dyDescent="0.25">
      <c r="B2029">
        <v>5.2</v>
      </c>
      <c r="C2029">
        <v>0</v>
      </c>
      <c r="D2029">
        <v>26</v>
      </c>
      <c r="E2029">
        <v>5.2</v>
      </c>
      <c r="F2029" s="3">
        <v>3.2474023470285801E-15</v>
      </c>
      <c r="G2029">
        <v>18.2</v>
      </c>
    </row>
    <row r="2030" spans="2:7" x14ac:dyDescent="0.25">
      <c r="B2030">
        <v>3.9</v>
      </c>
      <c r="C2030">
        <v>1.3</v>
      </c>
      <c r="D2030">
        <v>58.5</v>
      </c>
      <c r="E2030">
        <v>9.1</v>
      </c>
      <c r="F2030" s="3">
        <v>2.8865798640254102E-15</v>
      </c>
      <c r="G2030">
        <v>52</v>
      </c>
    </row>
    <row r="2031" spans="2:7" x14ac:dyDescent="0.25">
      <c r="B2031">
        <v>6.5</v>
      </c>
      <c r="C2031">
        <v>2.6</v>
      </c>
      <c r="D2031">
        <v>59.8</v>
      </c>
      <c r="E2031">
        <v>6.5</v>
      </c>
      <c r="F2031">
        <v>2.6</v>
      </c>
      <c r="G2031">
        <v>52</v>
      </c>
    </row>
    <row r="2032" spans="2:7" x14ac:dyDescent="0.25">
      <c r="B2032">
        <v>7.8</v>
      </c>
      <c r="C2032" s="3">
        <v>1.3</v>
      </c>
      <c r="D2032">
        <v>68.900000000000006</v>
      </c>
      <c r="E2032">
        <v>1.3</v>
      </c>
      <c r="F2032">
        <v>13</v>
      </c>
      <c r="G2032">
        <v>54.6</v>
      </c>
    </row>
    <row r="2033" spans="2:7" x14ac:dyDescent="0.25">
      <c r="B2033">
        <v>5.2</v>
      </c>
      <c r="C2033">
        <v>11.7</v>
      </c>
      <c r="D2033">
        <v>67.599999999999994</v>
      </c>
      <c r="E2033">
        <v>3.9</v>
      </c>
      <c r="F2033">
        <v>0</v>
      </c>
      <c r="G2033">
        <v>66.3</v>
      </c>
    </row>
    <row r="2034" spans="2:7" x14ac:dyDescent="0.25">
      <c r="B2034">
        <v>2.6</v>
      </c>
      <c r="C2034">
        <v>3.9</v>
      </c>
      <c r="D2034">
        <v>75.400000000000006</v>
      </c>
      <c r="E2034">
        <v>3.9</v>
      </c>
      <c r="F2034">
        <v>1.3</v>
      </c>
      <c r="G2034">
        <v>3.9</v>
      </c>
    </row>
    <row r="2035" spans="2:7" x14ac:dyDescent="0.25">
      <c r="B2035">
        <v>13</v>
      </c>
      <c r="C2035">
        <v>32.5</v>
      </c>
      <c r="D2035">
        <v>13</v>
      </c>
      <c r="E2035">
        <v>45.5</v>
      </c>
      <c r="F2035">
        <v>3.9</v>
      </c>
      <c r="G2035">
        <v>28.6</v>
      </c>
    </row>
    <row r="2036" spans="2:7" x14ac:dyDescent="0.25">
      <c r="B2036">
        <v>2.1666666666666701</v>
      </c>
      <c r="C2036">
        <v>17.3333333333333</v>
      </c>
      <c r="D2036">
        <v>13</v>
      </c>
      <c r="E2036">
        <v>41.6</v>
      </c>
      <c r="F2036">
        <v>5.2</v>
      </c>
      <c r="G2036">
        <v>41.6</v>
      </c>
    </row>
    <row r="2037" spans="2:7" x14ac:dyDescent="0.25">
      <c r="B2037">
        <v>2.6</v>
      </c>
      <c r="C2037">
        <v>23.4</v>
      </c>
      <c r="D2037">
        <v>6.5</v>
      </c>
      <c r="E2037">
        <v>37.700000000000003</v>
      </c>
      <c r="F2037">
        <v>35.1</v>
      </c>
      <c r="G2037">
        <v>65</v>
      </c>
    </row>
    <row r="2038" spans="2:7" x14ac:dyDescent="0.25">
      <c r="B2038">
        <v>10.4</v>
      </c>
      <c r="C2038">
        <v>18.2</v>
      </c>
      <c r="D2038">
        <v>7.8</v>
      </c>
      <c r="E2038">
        <v>33.799999999999997</v>
      </c>
      <c r="F2038">
        <v>1.3</v>
      </c>
      <c r="G2038">
        <v>63.7</v>
      </c>
    </row>
    <row r="2039" spans="2:7" x14ac:dyDescent="0.25">
      <c r="B2039">
        <v>11.7</v>
      </c>
      <c r="C2039">
        <v>28.6</v>
      </c>
      <c r="D2039">
        <v>11.7</v>
      </c>
      <c r="E2039">
        <v>14.3</v>
      </c>
      <c r="F2039">
        <v>14.3</v>
      </c>
      <c r="G2039">
        <v>61.1</v>
      </c>
    </row>
    <row r="2040" spans="2:7" x14ac:dyDescent="0.25">
      <c r="B2040">
        <v>11.7</v>
      </c>
      <c r="C2040">
        <v>22.1</v>
      </c>
      <c r="D2040">
        <v>6.5</v>
      </c>
      <c r="E2040">
        <v>19.5</v>
      </c>
      <c r="F2040">
        <v>2.6</v>
      </c>
      <c r="G2040">
        <v>58.5</v>
      </c>
    </row>
    <row r="2041" spans="2:7" x14ac:dyDescent="0.25">
      <c r="B2041">
        <v>10.4</v>
      </c>
      <c r="C2041">
        <v>2.6</v>
      </c>
      <c r="D2041">
        <v>13</v>
      </c>
      <c r="E2041">
        <v>15.6</v>
      </c>
      <c r="F2041">
        <v>19.5</v>
      </c>
      <c r="G2041">
        <v>52</v>
      </c>
    </row>
    <row r="2042" spans="2:7" x14ac:dyDescent="0.25">
      <c r="B2042">
        <v>13</v>
      </c>
      <c r="C2042">
        <v>10.4</v>
      </c>
      <c r="D2042">
        <v>14.3</v>
      </c>
      <c r="E2042">
        <v>10.4</v>
      </c>
      <c r="F2042">
        <v>33.799999999999997</v>
      </c>
      <c r="G2042">
        <v>41.6</v>
      </c>
    </row>
    <row r="2043" spans="2:7" x14ac:dyDescent="0.25">
      <c r="B2043">
        <v>9.1</v>
      </c>
      <c r="C2043">
        <v>10.4</v>
      </c>
      <c r="D2043">
        <v>14.3</v>
      </c>
      <c r="E2043">
        <v>3.9</v>
      </c>
      <c r="F2043">
        <v>3.9</v>
      </c>
      <c r="G2043">
        <v>66.3</v>
      </c>
    </row>
    <row r="2044" spans="2:7" x14ac:dyDescent="0.25">
      <c r="B2044">
        <v>22.1</v>
      </c>
      <c r="C2044">
        <v>5.2</v>
      </c>
      <c r="D2044">
        <v>15.6</v>
      </c>
      <c r="E2044">
        <v>11.7</v>
      </c>
      <c r="F2044">
        <v>13</v>
      </c>
      <c r="G2044">
        <v>10.4</v>
      </c>
    </row>
    <row r="2045" spans="2:7" x14ac:dyDescent="0.25">
      <c r="B2045">
        <v>0</v>
      </c>
      <c r="C2045">
        <v>45.5</v>
      </c>
      <c r="D2045">
        <v>6.5</v>
      </c>
      <c r="E2045" s="3">
        <v>1.08246744900953E-15</v>
      </c>
      <c r="F2045">
        <v>28.6</v>
      </c>
      <c r="G2045">
        <v>29.9</v>
      </c>
    </row>
    <row r="2046" spans="2:7" x14ac:dyDescent="0.25">
      <c r="B2046">
        <v>2.1666666666666701</v>
      </c>
      <c r="C2046">
        <v>10.8333333333333</v>
      </c>
      <c r="D2046">
        <v>2.1666666666666701</v>
      </c>
      <c r="E2046">
        <v>1.3</v>
      </c>
      <c r="F2046">
        <v>41.6</v>
      </c>
      <c r="G2046">
        <v>41.6</v>
      </c>
    </row>
    <row r="2047" spans="2:7" x14ac:dyDescent="0.25">
      <c r="B2047">
        <v>1.3</v>
      </c>
      <c r="C2047">
        <v>2.6</v>
      </c>
      <c r="D2047">
        <v>6.5</v>
      </c>
      <c r="E2047">
        <v>2.6</v>
      </c>
      <c r="F2047">
        <v>33.799999999999997</v>
      </c>
      <c r="G2047">
        <v>59.8</v>
      </c>
    </row>
    <row r="2048" spans="2:7" x14ac:dyDescent="0.25">
      <c r="B2048">
        <v>2.6</v>
      </c>
      <c r="C2048">
        <v>10.4</v>
      </c>
      <c r="D2048">
        <v>9.1</v>
      </c>
      <c r="E2048">
        <v>5.2</v>
      </c>
      <c r="F2048">
        <v>39</v>
      </c>
      <c r="G2048">
        <v>65</v>
      </c>
    </row>
    <row r="2049" spans="2:7" x14ac:dyDescent="0.25">
      <c r="B2049">
        <v>3.9</v>
      </c>
      <c r="C2049">
        <v>11.7</v>
      </c>
      <c r="D2049">
        <v>9.1</v>
      </c>
      <c r="E2049">
        <v>3.9</v>
      </c>
      <c r="F2049">
        <v>62.4</v>
      </c>
      <c r="G2049">
        <v>65</v>
      </c>
    </row>
    <row r="2050" spans="2:7" x14ac:dyDescent="0.25">
      <c r="B2050">
        <v>2.6</v>
      </c>
      <c r="C2050">
        <v>22.1</v>
      </c>
      <c r="D2050">
        <v>9.1</v>
      </c>
      <c r="E2050">
        <v>1.3</v>
      </c>
      <c r="F2050">
        <v>36.4</v>
      </c>
      <c r="G2050">
        <v>70.2</v>
      </c>
    </row>
    <row r="2051" spans="2:7" x14ac:dyDescent="0.25">
      <c r="B2051">
        <v>2.6</v>
      </c>
      <c r="C2051">
        <v>13</v>
      </c>
      <c r="D2051">
        <v>14.3</v>
      </c>
      <c r="E2051">
        <v>5.2</v>
      </c>
      <c r="F2051">
        <v>24.7</v>
      </c>
      <c r="G2051">
        <v>55.9</v>
      </c>
    </row>
    <row r="2052" spans="2:7" x14ac:dyDescent="0.25">
      <c r="B2052">
        <v>0</v>
      </c>
      <c r="C2052">
        <v>28.6</v>
      </c>
      <c r="D2052">
        <v>2.6</v>
      </c>
      <c r="E2052">
        <v>2.6</v>
      </c>
      <c r="F2052">
        <v>58.5</v>
      </c>
      <c r="G2052">
        <v>44.2</v>
      </c>
    </row>
    <row r="2053" spans="2:7" x14ac:dyDescent="0.25">
      <c r="B2053" s="3">
        <v>2.6</v>
      </c>
      <c r="C2053">
        <v>15.6</v>
      </c>
      <c r="D2053">
        <v>1.3</v>
      </c>
      <c r="E2053">
        <v>2.6</v>
      </c>
      <c r="F2053">
        <v>107.9</v>
      </c>
      <c r="G2053">
        <v>39</v>
      </c>
    </row>
    <row r="2054" spans="2:7" x14ac:dyDescent="0.25">
      <c r="B2054">
        <v>2.6</v>
      </c>
      <c r="C2054">
        <v>19.5</v>
      </c>
      <c r="D2054">
        <v>2.6</v>
      </c>
      <c r="E2054">
        <v>1.3</v>
      </c>
      <c r="F2054">
        <v>93.6</v>
      </c>
      <c r="G2054">
        <v>71.5</v>
      </c>
    </row>
    <row r="2055" spans="2:7" x14ac:dyDescent="0.25">
      <c r="B2055">
        <v>13</v>
      </c>
      <c r="C2055">
        <v>0</v>
      </c>
      <c r="D2055">
        <v>13</v>
      </c>
      <c r="E2055">
        <v>1.3</v>
      </c>
      <c r="F2055" s="3">
        <v>13</v>
      </c>
      <c r="G2055">
        <v>70.2</v>
      </c>
    </row>
    <row r="2056" spans="2:7" x14ac:dyDescent="0.25">
      <c r="B2056">
        <v>8.6666666666666696</v>
      </c>
      <c r="C2056">
        <v>2.1666666666666701</v>
      </c>
      <c r="D2056">
        <v>19.5</v>
      </c>
      <c r="E2056">
        <v>26</v>
      </c>
      <c r="F2056">
        <v>13</v>
      </c>
      <c r="G2056">
        <v>61.1</v>
      </c>
    </row>
    <row r="2057" spans="2:7" x14ac:dyDescent="0.25">
      <c r="B2057">
        <v>6.5</v>
      </c>
      <c r="C2057">
        <v>2.6</v>
      </c>
      <c r="D2057">
        <v>24.7</v>
      </c>
      <c r="E2057">
        <v>37.700000000000003</v>
      </c>
      <c r="F2057">
        <v>7.8</v>
      </c>
      <c r="G2057">
        <v>54.6</v>
      </c>
    </row>
    <row r="2058" spans="2:7" x14ac:dyDescent="0.25">
      <c r="B2058">
        <v>3.9</v>
      </c>
      <c r="C2058">
        <v>3.9</v>
      </c>
      <c r="D2058">
        <v>13</v>
      </c>
      <c r="E2058">
        <v>14.3</v>
      </c>
      <c r="F2058" s="3">
        <v>22.1</v>
      </c>
      <c r="G2058">
        <v>28.6</v>
      </c>
    </row>
    <row r="2059" spans="2:7" x14ac:dyDescent="0.25">
      <c r="B2059">
        <v>3.9</v>
      </c>
      <c r="C2059">
        <v>2.6</v>
      </c>
      <c r="D2059" s="3">
        <v>6.5</v>
      </c>
      <c r="E2059">
        <v>13</v>
      </c>
      <c r="F2059">
        <v>20.8</v>
      </c>
      <c r="G2059">
        <v>40.299999999999997</v>
      </c>
    </row>
    <row r="2060" spans="2:7" x14ac:dyDescent="0.25">
      <c r="B2060">
        <v>0</v>
      </c>
      <c r="C2060">
        <v>9.1</v>
      </c>
      <c r="D2060">
        <v>3.9</v>
      </c>
      <c r="E2060">
        <v>44.2</v>
      </c>
      <c r="F2060">
        <v>40.299999999999997</v>
      </c>
      <c r="G2060">
        <v>49.4</v>
      </c>
    </row>
    <row r="2061" spans="2:7" x14ac:dyDescent="0.25">
      <c r="B2061">
        <v>5.2</v>
      </c>
      <c r="C2061">
        <v>0</v>
      </c>
      <c r="D2061">
        <v>16.899999999999999</v>
      </c>
      <c r="E2061">
        <v>11.7</v>
      </c>
      <c r="F2061">
        <v>53.3</v>
      </c>
      <c r="G2061">
        <v>45.5</v>
      </c>
    </row>
    <row r="2062" spans="2:7" x14ac:dyDescent="0.25">
      <c r="B2062" s="3">
        <v>3.6082248300317602E-16</v>
      </c>
      <c r="C2062">
        <v>7.8</v>
      </c>
      <c r="D2062">
        <v>2.6</v>
      </c>
      <c r="E2062">
        <v>48.1</v>
      </c>
      <c r="F2062">
        <v>70.2</v>
      </c>
      <c r="G2062">
        <v>57.2</v>
      </c>
    </row>
    <row r="2063" spans="2:7" x14ac:dyDescent="0.25">
      <c r="B2063">
        <v>3.9</v>
      </c>
      <c r="C2063">
        <v>6.5</v>
      </c>
      <c r="D2063">
        <v>22.1</v>
      </c>
      <c r="E2063">
        <v>11.7</v>
      </c>
      <c r="F2063">
        <v>59.8</v>
      </c>
      <c r="G2063">
        <v>63.7</v>
      </c>
    </row>
    <row r="2064" spans="2:7" x14ac:dyDescent="0.25">
      <c r="B2064">
        <v>9.1</v>
      </c>
      <c r="C2064">
        <v>1.3</v>
      </c>
      <c r="D2064">
        <v>36.4</v>
      </c>
      <c r="E2064">
        <v>58.5</v>
      </c>
      <c r="F2064">
        <v>50.7</v>
      </c>
      <c r="G2064">
        <v>6.5</v>
      </c>
    </row>
    <row r="2065" spans="2:7" x14ac:dyDescent="0.25">
      <c r="B2065">
        <v>6.5</v>
      </c>
      <c r="C2065">
        <v>58.5</v>
      </c>
      <c r="D2065">
        <v>78</v>
      </c>
      <c r="E2065">
        <v>13</v>
      </c>
      <c r="F2065">
        <v>23.4</v>
      </c>
      <c r="G2065">
        <v>1.3</v>
      </c>
    </row>
    <row r="2066" spans="2:7" x14ac:dyDescent="0.25">
      <c r="B2066">
        <v>4.3333333333333304</v>
      </c>
      <c r="C2066">
        <v>28.1666666666667</v>
      </c>
      <c r="D2066">
        <v>60.6666666666667</v>
      </c>
      <c r="E2066">
        <v>10.4</v>
      </c>
      <c r="F2066">
        <v>23.4</v>
      </c>
      <c r="G2066">
        <v>16.899999999999999</v>
      </c>
    </row>
    <row r="2067" spans="2:7" x14ac:dyDescent="0.25">
      <c r="B2067">
        <v>1.3</v>
      </c>
      <c r="C2067">
        <v>13</v>
      </c>
      <c r="D2067">
        <v>55.9</v>
      </c>
      <c r="E2067">
        <v>9.1</v>
      </c>
      <c r="F2067">
        <v>32.5</v>
      </c>
      <c r="G2067">
        <v>2.6</v>
      </c>
    </row>
    <row r="2068" spans="2:7" x14ac:dyDescent="0.25">
      <c r="B2068">
        <v>2.6</v>
      </c>
      <c r="C2068">
        <v>24.7</v>
      </c>
      <c r="D2068">
        <v>53.3</v>
      </c>
      <c r="E2068">
        <v>18.2</v>
      </c>
      <c r="F2068">
        <v>46.8</v>
      </c>
      <c r="G2068">
        <v>5.2</v>
      </c>
    </row>
    <row r="2069" spans="2:7" x14ac:dyDescent="0.25">
      <c r="B2069">
        <v>9.1</v>
      </c>
      <c r="C2069">
        <v>28.6</v>
      </c>
      <c r="D2069">
        <v>52</v>
      </c>
      <c r="E2069">
        <v>24.7</v>
      </c>
      <c r="F2069">
        <v>49.4</v>
      </c>
      <c r="G2069">
        <v>18.2</v>
      </c>
    </row>
    <row r="2070" spans="2:7" x14ac:dyDescent="0.25">
      <c r="B2070">
        <v>9.1</v>
      </c>
      <c r="C2070">
        <v>15.6</v>
      </c>
      <c r="D2070">
        <v>40.299999999999997</v>
      </c>
      <c r="E2070">
        <v>23.4</v>
      </c>
      <c r="F2070">
        <v>39</v>
      </c>
      <c r="G2070">
        <v>35.1</v>
      </c>
    </row>
    <row r="2071" spans="2:7" x14ac:dyDescent="0.25">
      <c r="B2071">
        <v>3.9</v>
      </c>
      <c r="C2071">
        <v>2.6</v>
      </c>
      <c r="D2071">
        <v>13</v>
      </c>
      <c r="E2071">
        <v>18.2</v>
      </c>
      <c r="F2071">
        <v>23.4</v>
      </c>
      <c r="G2071">
        <v>28.6</v>
      </c>
    </row>
    <row r="2072" spans="2:7" x14ac:dyDescent="0.25">
      <c r="B2072">
        <v>9.1</v>
      </c>
      <c r="C2072" s="3">
        <v>19.5</v>
      </c>
      <c r="D2072">
        <v>16.899999999999999</v>
      </c>
      <c r="E2072">
        <v>24.7</v>
      </c>
      <c r="F2072">
        <v>6.5</v>
      </c>
      <c r="G2072">
        <v>44.2</v>
      </c>
    </row>
    <row r="2073" spans="2:7" x14ac:dyDescent="0.25">
      <c r="B2073">
        <v>7.8</v>
      </c>
      <c r="C2073">
        <v>5.2</v>
      </c>
      <c r="D2073">
        <v>6.5</v>
      </c>
      <c r="E2073">
        <v>18.2</v>
      </c>
      <c r="F2073">
        <v>28.6</v>
      </c>
      <c r="G2073">
        <v>59.8</v>
      </c>
    </row>
    <row r="2074" spans="2:7" x14ac:dyDescent="0.25">
      <c r="B2074">
        <v>1.3</v>
      </c>
      <c r="C2074">
        <v>2.6</v>
      </c>
      <c r="D2074">
        <v>3.9</v>
      </c>
      <c r="E2074">
        <v>16.899999999999999</v>
      </c>
      <c r="F2074">
        <v>49.4</v>
      </c>
      <c r="G2074">
        <v>10.4</v>
      </c>
    </row>
    <row r="2075" spans="2:7" x14ac:dyDescent="0.25">
      <c r="B2075">
        <v>13</v>
      </c>
      <c r="C2075">
        <v>26</v>
      </c>
      <c r="D2075">
        <v>6.5</v>
      </c>
      <c r="E2075">
        <v>35.1</v>
      </c>
      <c r="F2075">
        <v>2.6</v>
      </c>
      <c r="G2075">
        <v>3.9</v>
      </c>
    </row>
    <row r="2076" spans="2:7" x14ac:dyDescent="0.25">
      <c r="B2076">
        <v>2.1666666666666701</v>
      </c>
      <c r="C2076">
        <v>0</v>
      </c>
      <c r="D2076">
        <v>15.1666666666667</v>
      </c>
      <c r="E2076">
        <v>11.7</v>
      </c>
      <c r="F2076">
        <v>6.5</v>
      </c>
      <c r="G2076">
        <v>2.6</v>
      </c>
    </row>
    <row r="2077" spans="2:7" x14ac:dyDescent="0.25">
      <c r="B2077">
        <v>1.3</v>
      </c>
      <c r="C2077">
        <v>2.6</v>
      </c>
      <c r="D2077">
        <v>16.899999999999999</v>
      </c>
      <c r="E2077">
        <v>16.899999999999999</v>
      </c>
      <c r="F2077">
        <v>1.3</v>
      </c>
      <c r="G2077">
        <v>3.9</v>
      </c>
    </row>
    <row r="2078" spans="2:7" x14ac:dyDescent="0.25">
      <c r="B2078">
        <v>6.5</v>
      </c>
      <c r="C2078">
        <v>1.3</v>
      </c>
      <c r="D2078">
        <v>23.4</v>
      </c>
      <c r="E2078">
        <v>7.8</v>
      </c>
      <c r="F2078">
        <v>6.5</v>
      </c>
      <c r="G2078">
        <v>2.6</v>
      </c>
    </row>
    <row r="2079" spans="2:7" x14ac:dyDescent="0.25">
      <c r="B2079">
        <v>11.7</v>
      </c>
      <c r="C2079" s="3">
        <v>3.6082248300317602E-16</v>
      </c>
      <c r="D2079">
        <v>20.8</v>
      </c>
      <c r="E2079">
        <v>7.8</v>
      </c>
      <c r="F2079">
        <v>7.8</v>
      </c>
      <c r="G2079">
        <v>6.5</v>
      </c>
    </row>
    <row r="2080" spans="2:7" x14ac:dyDescent="0.25">
      <c r="B2080">
        <v>13</v>
      </c>
      <c r="C2080">
        <v>3.9</v>
      </c>
      <c r="D2080">
        <v>6.5</v>
      </c>
      <c r="E2080">
        <v>11.7</v>
      </c>
      <c r="F2080">
        <v>2.6</v>
      </c>
      <c r="G2080">
        <v>7.8</v>
      </c>
    </row>
    <row r="2081" spans="2:7" x14ac:dyDescent="0.25">
      <c r="B2081">
        <v>15.6</v>
      </c>
      <c r="C2081">
        <v>3.9</v>
      </c>
      <c r="D2081">
        <v>7.8</v>
      </c>
      <c r="E2081">
        <v>13</v>
      </c>
      <c r="F2081">
        <v>1.3</v>
      </c>
      <c r="G2081">
        <v>9.1</v>
      </c>
    </row>
    <row r="2082" spans="2:7" x14ac:dyDescent="0.25">
      <c r="B2082">
        <v>13</v>
      </c>
      <c r="C2082">
        <v>1.3</v>
      </c>
      <c r="D2082">
        <v>11.7</v>
      </c>
      <c r="E2082">
        <v>10.4</v>
      </c>
      <c r="F2082">
        <v>2.6</v>
      </c>
      <c r="G2082">
        <v>7.8</v>
      </c>
    </row>
    <row r="2083" spans="2:7" x14ac:dyDescent="0.25">
      <c r="B2083">
        <v>14.3</v>
      </c>
      <c r="C2083" s="3">
        <v>3.6082248300317602E-16</v>
      </c>
      <c r="D2083">
        <v>15.6</v>
      </c>
      <c r="E2083">
        <v>11.7</v>
      </c>
      <c r="F2083">
        <v>1.3</v>
      </c>
      <c r="G2083">
        <v>0</v>
      </c>
    </row>
    <row r="2084" spans="2:7" x14ac:dyDescent="0.25">
      <c r="B2084">
        <v>7.8</v>
      </c>
      <c r="C2084">
        <v>5.2</v>
      </c>
      <c r="D2084">
        <v>13</v>
      </c>
      <c r="E2084">
        <v>27.3</v>
      </c>
      <c r="F2084">
        <v>13</v>
      </c>
      <c r="G2084">
        <v>23.4</v>
      </c>
    </row>
    <row r="2085" spans="2:7" x14ac:dyDescent="0.25">
      <c r="B2085">
        <v>65</v>
      </c>
      <c r="C2085">
        <v>19.5</v>
      </c>
      <c r="D2085">
        <v>13</v>
      </c>
      <c r="E2085">
        <v>46.8</v>
      </c>
      <c r="F2085">
        <v>18.2</v>
      </c>
      <c r="G2085">
        <v>29.9</v>
      </c>
    </row>
    <row r="2086" spans="2:7" x14ac:dyDescent="0.25">
      <c r="B2086">
        <v>2.1666666666666701</v>
      </c>
      <c r="C2086">
        <v>6.5</v>
      </c>
      <c r="D2086">
        <v>4.3333333333333304</v>
      </c>
      <c r="E2086">
        <v>29.9</v>
      </c>
      <c r="F2086">
        <v>7.8</v>
      </c>
      <c r="G2086">
        <v>22.1</v>
      </c>
    </row>
    <row r="2087" spans="2:7" x14ac:dyDescent="0.25">
      <c r="B2087">
        <v>1.3</v>
      </c>
      <c r="C2087">
        <v>6.5</v>
      </c>
      <c r="D2087">
        <v>5.2</v>
      </c>
      <c r="E2087">
        <v>42.9</v>
      </c>
      <c r="F2087">
        <v>0</v>
      </c>
      <c r="G2087">
        <v>14.3</v>
      </c>
    </row>
    <row r="2088" spans="2:7" x14ac:dyDescent="0.25">
      <c r="B2088">
        <v>14.3</v>
      </c>
      <c r="C2088">
        <v>2.6</v>
      </c>
      <c r="D2088">
        <v>2.6</v>
      </c>
      <c r="E2088">
        <v>13</v>
      </c>
      <c r="F2088">
        <v>6.5</v>
      </c>
      <c r="G2088">
        <v>22.1</v>
      </c>
    </row>
    <row r="2089" spans="2:7" x14ac:dyDescent="0.25">
      <c r="B2089">
        <v>1.3</v>
      </c>
      <c r="C2089">
        <v>3.9</v>
      </c>
      <c r="D2089">
        <v>1.3</v>
      </c>
      <c r="E2089">
        <v>15.6</v>
      </c>
      <c r="F2089" s="3">
        <v>3.6082248300317602E-16</v>
      </c>
      <c r="G2089">
        <v>33.799999999999997</v>
      </c>
    </row>
    <row r="2090" spans="2:7" x14ac:dyDescent="0.25">
      <c r="B2090">
        <v>0</v>
      </c>
      <c r="C2090">
        <v>10.4</v>
      </c>
      <c r="D2090">
        <v>3.9</v>
      </c>
      <c r="E2090">
        <v>14.3</v>
      </c>
      <c r="F2090">
        <v>2.6</v>
      </c>
      <c r="G2090">
        <v>24.7</v>
      </c>
    </row>
    <row r="2091" spans="2:7" x14ac:dyDescent="0.25">
      <c r="B2091">
        <v>9.1</v>
      </c>
      <c r="C2091">
        <v>5.2</v>
      </c>
      <c r="D2091">
        <v>2.6</v>
      </c>
      <c r="E2091">
        <v>13</v>
      </c>
      <c r="F2091">
        <v>1.3</v>
      </c>
      <c r="G2091">
        <v>19.5</v>
      </c>
    </row>
    <row r="2092" spans="2:7" x14ac:dyDescent="0.25">
      <c r="B2092">
        <v>2.6</v>
      </c>
      <c r="C2092">
        <v>10.4</v>
      </c>
      <c r="D2092" s="3">
        <v>3.6082248300317602E-16</v>
      </c>
      <c r="E2092">
        <v>5.2</v>
      </c>
      <c r="F2092">
        <v>1.3</v>
      </c>
      <c r="G2092">
        <v>39</v>
      </c>
    </row>
    <row r="2093" spans="2:7" x14ac:dyDescent="0.25">
      <c r="B2093">
        <v>6.5</v>
      </c>
      <c r="C2093">
        <v>0</v>
      </c>
      <c r="D2093">
        <v>2.6</v>
      </c>
      <c r="E2093">
        <v>1.3</v>
      </c>
      <c r="F2093">
        <v>2.6</v>
      </c>
      <c r="G2093">
        <v>53.3</v>
      </c>
    </row>
    <row r="2094" spans="2:7" x14ac:dyDescent="0.25">
      <c r="B2094">
        <v>7.8</v>
      </c>
      <c r="C2094">
        <v>6.5</v>
      </c>
      <c r="D2094">
        <v>3.9</v>
      </c>
      <c r="E2094">
        <v>1.3</v>
      </c>
      <c r="F2094">
        <v>3.9</v>
      </c>
      <c r="G2094">
        <v>5.2</v>
      </c>
    </row>
    <row r="2095" spans="2:7" x14ac:dyDescent="0.25">
      <c r="B2095">
        <v>26</v>
      </c>
      <c r="C2095">
        <v>26</v>
      </c>
      <c r="D2095">
        <v>19.5</v>
      </c>
      <c r="E2095">
        <v>59.8</v>
      </c>
      <c r="F2095">
        <v>35.1</v>
      </c>
      <c r="G2095">
        <v>1.3</v>
      </c>
    </row>
    <row r="2096" spans="2:7" x14ac:dyDescent="0.25">
      <c r="B2096">
        <v>4.3333333333333304</v>
      </c>
      <c r="C2096">
        <v>4.3333333333333304</v>
      </c>
      <c r="D2096">
        <v>0</v>
      </c>
      <c r="E2096">
        <v>57.2</v>
      </c>
      <c r="F2096">
        <v>36.4</v>
      </c>
      <c r="G2096">
        <v>3.9</v>
      </c>
    </row>
    <row r="2097" spans="2:7" x14ac:dyDescent="0.25">
      <c r="B2097">
        <v>3.9</v>
      </c>
      <c r="C2097">
        <v>1.3</v>
      </c>
      <c r="D2097">
        <v>2.6</v>
      </c>
      <c r="E2097">
        <v>106.6</v>
      </c>
      <c r="F2097">
        <v>35.1</v>
      </c>
      <c r="G2097">
        <v>9.1</v>
      </c>
    </row>
    <row r="2098" spans="2:7" x14ac:dyDescent="0.25">
      <c r="B2098">
        <v>0</v>
      </c>
      <c r="C2098">
        <v>1.3</v>
      </c>
      <c r="D2098">
        <v>1.3</v>
      </c>
      <c r="E2098">
        <v>105.3</v>
      </c>
      <c r="F2098">
        <v>66.3</v>
      </c>
      <c r="G2098">
        <v>6.5</v>
      </c>
    </row>
    <row r="2099" spans="2:7" x14ac:dyDescent="0.25">
      <c r="B2099">
        <v>1.3</v>
      </c>
      <c r="C2099">
        <v>3.9</v>
      </c>
      <c r="D2099">
        <v>0</v>
      </c>
      <c r="E2099">
        <v>105.3</v>
      </c>
      <c r="F2099">
        <v>58.5</v>
      </c>
      <c r="G2099">
        <v>1.3</v>
      </c>
    </row>
    <row r="2100" spans="2:7" x14ac:dyDescent="0.25">
      <c r="B2100">
        <v>5.2</v>
      </c>
      <c r="C2100">
        <v>10.4</v>
      </c>
      <c r="D2100">
        <v>2.6</v>
      </c>
      <c r="E2100">
        <v>79.3</v>
      </c>
      <c r="F2100">
        <v>59.8</v>
      </c>
      <c r="G2100">
        <v>3.9</v>
      </c>
    </row>
    <row r="2101" spans="2:7" x14ac:dyDescent="0.25">
      <c r="B2101">
        <v>3.9</v>
      </c>
      <c r="C2101">
        <v>2.6</v>
      </c>
      <c r="D2101">
        <v>2.6</v>
      </c>
      <c r="E2101">
        <v>63.7</v>
      </c>
      <c r="F2101">
        <v>53.3</v>
      </c>
      <c r="G2101">
        <v>16.899999999999999</v>
      </c>
    </row>
    <row r="2102" spans="2:7" x14ac:dyDescent="0.25">
      <c r="B2102">
        <v>14.3</v>
      </c>
      <c r="C2102">
        <v>5.2</v>
      </c>
      <c r="D2102">
        <v>1.3</v>
      </c>
      <c r="E2102">
        <v>9.1</v>
      </c>
      <c r="F2102">
        <v>41.6</v>
      </c>
      <c r="G2102">
        <v>1.3</v>
      </c>
    </row>
    <row r="2103" spans="2:7" x14ac:dyDescent="0.25">
      <c r="B2103">
        <v>18.2</v>
      </c>
      <c r="C2103">
        <v>9.1</v>
      </c>
      <c r="D2103">
        <v>1.3</v>
      </c>
      <c r="E2103">
        <v>7.8</v>
      </c>
      <c r="F2103">
        <v>10.4</v>
      </c>
      <c r="G2103">
        <v>10.4</v>
      </c>
    </row>
    <row r="2104" spans="2:7" x14ac:dyDescent="0.25">
      <c r="B2104">
        <v>20.8</v>
      </c>
      <c r="C2104">
        <v>10.4</v>
      </c>
      <c r="D2104">
        <v>1.3</v>
      </c>
      <c r="E2104">
        <v>24.7</v>
      </c>
      <c r="F2104">
        <v>19.5</v>
      </c>
      <c r="G2104">
        <v>52</v>
      </c>
    </row>
    <row r="2105" spans="2:7" x14ac:dyDescent="0.25">
      <c r="B2105">
        <v>117</v>
      </c>
      <c r="C2105">
        <v>13</v>
      </c>
      <c r="D2105">
        <v>13</v>
      </c>
      <c r="E2105">
        <v>153.4</v>
      </c>
      <c r="F2105" s="3">
        <v>45.5</v>
      </c>
      <c r="G2105">
        <v>46.8</v>
      </c>
    </row>
    <row r="2106" spans="2:7" x14ac:dyDescent="0.25">
      <c r="B2106">
        <v>45.5</v>
      </c>
      <c r="C2106">
        <v>6.5</v>
      </c>
      <c r="D2106">
        <v>19.5</v>
      </c>
      <c r="E2106">
        <v>106.6</v>
      </c>
      <c r="F2106">
        <v>36.4</v>
      </c>
      <c r="G2106">
        <v>29.9</v>
      </c>
    </row>
    <row r="2107" spans="2:7" x14ac:dyDescent="0.25">
      <c r="B2107">
        <v>33.799999999999997</v>
      </c>
      <c r="C2107">
        <v>5.2</v>
      </c>
      <c r="D2107">
        <v>11.7</v>
      </c>
      <c r="E2107">
        <v>58.5</v>
      </c>
      <c r="F2107">
        <v>2.6</v>
      </c>
      <c r="G2107">
        <v>58.5</v>
      </c>
    </row>
    <row r="2108" spans="2:7" x14ac:dyDescent="0.25">
      <c r="B2108">
        <v>2.6</v>
      </c>
      <c r="C2108">
        <v>5.2</v>
      </c>
      <c r="D2108">
        <v>20.8</v>
      </c>
      <c r="E2108">
        <v>5.2</v>
      </c>
      <c r="F2108">
        <v>11.7</v>
      </c>
      <c r="G2108">
        <v>59.8</v>
      </c>
    </row>
    <row r="2109" spans="2:7" x14ac:dyDescent="0.25">
      <c r="B2109" s="3">
        <v>1.4432899320127E-15</v>
      </c>
      <c r="C2109">
        <v>2.6</v>
      </c>
      <c r="D2109">
        <v>16.899999999999999</v>
      </c>
      <c r="E2109">
        <v>42.9</v>
      </c>
      <c r="F2109">
        <v>39</v>
      </c>
      <c r="G2109">
        <v>63.7</v>
      </c>
    </row>
    <row r="2110" spans="2:7" x14ac:dyDescent="0.25">
      <c r="B2110">
        <v>14.3</v>
      </c>
      <c r="C2110">
        <v>2.6</v>
      </c>
      <c r="D2110">
        <v>16.899999999999999</v>
      </c>
      <c r="E2110">
        <v>78</v>
      </c>
      <c r="F2110">
        <v>41.6</v>
      </c>
      <c r="G2110">
        <v>71.5</v>
      </c>
    </row>
    <row r="2111" spans="2:7" x14ac:dyDescent="0.25">
      <c r="B2111">
        <v>23.4</v>
      </c>
      <c r="C2111">
        <v>1.3</v>
      </c>
      <c r="D2111">
        <v>22.1</v>
      </c>
      <c r="E2111">
        <v>98.8</v>
      </c>
      <c r="F2111">
        <v>11.7</v>
      </c>
      <c r="G2111">
        <v>72.8</v>
      </c>
    </row>
    <row r="2112" spans="2:7" x14ac:dyDescent="0.25">
      <c r="B2112">
        <v>18.2</v>
      </c>
      <c r="C2112">
        <v>2.6</v>
      </c>
      <c r="D2112">
        <v>14.3</v>
      </c>
      <c r="E2112">
        <v>84.5</v>
      </c>
      <c r="F2112">
        <v>1.3</v>
      </c>
      <c r="G2112">
        <v>54.6</v>
      </c>
    </row>
    <row r="2113" spans="2:7" x14ac:dyDescent="0.25">
      <c r="B2113">
        <v>19.5</v>
      </c>
      <c r="C2113">
        <v>2.6</v>
      </c>
      <c r="D2113">
        <v>1.3</v>
      </c>
      <c r="E2113">
        <v>63.7</v>
      </c>
      <c r="F2113">
        <v>9.1</v>
      </c>
      <c r="G2113">
        <v>72.8</v>
      </c>
    </row>
    <row r="2114" spans="2:7" x14ac:dyDescent="0.25">
      <c r="B2114">
        <v>28.6</v>
      </c>
      <c r="C2114">
        <v>0</v>
      </c>
      <c r="D2114">
        <v>7.8</v>
      </c>
      <c r="E2114">
        <v>100.1</v>
      </c>
      <c r="F2114">
        <v>0</v>
      </c>
      <c r="G2114">
        <v>54.6</v>
      </c>
    </row>
    <row r="2115" spans="2:7" x14ac:dyDescent="0.25">
      <c r="B2115">
        <v>19.5</v>
      </c>
      <c r="C2115">
        <v>13</v>
      </c>
      <c r="D2115">
        <v>6.5</v>
      </c>
      <c r="E2115">
        <v>13</v>
      </c>
      <c r="F2115">
        <v>6.5</v>
      </c>
      <c r="G2115">
        <v>50.7</v>
      </c>
    </row>
    <row r="2116" spans="2:7" x14ac:dyDescent="0.25">
      <c r="B2116">
        <v>0</v>
      </c>
      <c r="C2116">
        <v>2.1666666666666701</v>
      </c>
      <c r="D2116">
        <v>8.6666666666666696</v>
      </c>
      <c r="E2116">
        <v>24.7</v>
      </c>
      <c r="F2116">
        <v>6.5</v>
      </c>
      <c r="G2116">
        <v>52</v>
      </c>
    </row>
    <row r="2117" spans="2:7" x14ac:dyDescent="0.25">
      <c r="B2117">
        <v>7.8</v>
      </c>
      <c r="C2117" s="3">
        <v>7.2164496600635205E-16</v>
      </c>
      <c r="D2117">
        <v>1.3</v>
      </c>
      <c r="E2117">
        <v>26</v>
      </c>
      <c r="F2117">
        <v>7.8</v>
      </c>
      <c r="G2117">
        <v>76.7</v>
      </c>
    </row>
    <row r="2118" spans="2:7" x14ac:dyDescent="0.25">
      <c r="B2118">
        <v>5.2</v>
      </c>
      <c r="C2118" s="3">
        <v>7.2164496600635205E-16</v>
      </c>
      <c r="D2118">
        <v>3.9</v>
      </c>
      <c r="E2118">
        <v>13</v>
      </c>
      <c r="F2118">
        <v>3.9</v>
      </c>
      <c r="G2118">
        <v>58.5</v>
      </c>
    </row>
    <row r="2119" spans="2:7" x14ac:dyDescent="0.25">
      <c r="B2119">
        <v>9.1</v>
      </c>
      <c r="C2119" s="3">
        <v>7.2164496600635205E-16</v>
      </c>
      <c r="D2119">
        <v>1.3</v>
      </c>
      <c r="E2119">
        <v>13</v>
      </c>
      <c r="F2119">
        <v>15.6</v>
      </c>
      <c r="G2119">
        <v>41.6</v>
      </c>
    </row>
    <row r="2120" spans="2:7" x14ac:dyDescent="0.25">
      <c r="B2120">
        <v>9.1</v>
      </c>
      <c r="C2120">
        <v>3.9</v>
      </c>
      <c r="D2120">
        <v>2.6</v>
      </c>
      <c r="E2120">
        <v>6.5</v>
      </c>
      <c r="F2120">
        <v>6.5</v>
      </c>
      <c r="G2120">
        <v>45.5</v>
      </c>
    </row>
    <row r="2121" spans="2:7" x14ac:dyDescent="0.25">
      <c r="B2121">
        <v>9.1</v>
      </c>
      <c r="C2121">
        <v>3.9</v>
      </c>
      <c r="D2121">
        <v>1.3</v>
      </c>
      <c r="E2121">
        <v>2.6</v>
      </c>
      <c r="F2121">
        <v>3.9</v>
      </c>
      <c r="G2121">
        <v>54.6</v>
      </c>
    </row>
    <row r="2122" spans="2:7" x14ac:dyDescent="0.25">
      <c r="B2122">
        <v>2.6</v>
      </c>
      <c r="C2122">
        <v>2.6</v>
      </c>
      <c r="D2122">
        <v>1.3</v>
      </c>
      <c r="E2122">
        <v>7.8</v>
      </c>
      <c r="F2122" s="3">
        <v>3.9</v>
      </c>
      <c r="G2122">
        <v>50.7</v>
      </c>
    </row>
    <row r="2123" spans="2:7" x14ac:dyDescent="0.25">
      <c r="B2123">
        <v>3.9</v>
      </c>
      <c r="C2123">
        <v>0</v>
      </c>
      <c r="D2123">
        <v>5.2</v>
      </c>
      <c r="E2123">
        <v>7.8</v>
      </c>
      <c r="F2123">
        <v>6.5</v>
      </c>
      <c r="G2123">
        <v>70.2</v>
      </c>
    </row>
    <row r="2124" spans="2:7" x14ac:dyDescent="0.25">
      <c r="B2124">
        <v>6.5</v>
      </c>
      <c r="C2124" s="3">
        <v>1.3</v>
      </c>
      <c r="D2124">
        <v>7.8</v>
      </c>
      <c r="E2124">
        <v>7.8</v>
      </c>
      <c r="F2124">
        <v>13</v>
      </c>
      <c r="G2124">
        <v>7.8</v>
      </c>
    </row>
    <row r="2125" spans="2:7" x14ac:dyDescent="0.25">
      <c r="B2125">
        <v>13</v>
      </c>
      <c r="C2125">
        <v>26</v>
      </c>
      <c r="D2125">
        <v>13</v>
      </c>
      <c r="E2125">
        <v>65</v>
      </c>
      <c r="F2125">
        <v>10.4</v>
      </c>
      <c r="G2125">
        <v>5.2</v>
      </c>
    </row>
    <row r="2126" spans="2:7" x14ac:dyDescent="0.25">
      <c r="B2126">
        <v>2.1666666666666701</v>
      </c>
      <c r="C2126">
        <v>0</v>
      </c>
      <c r="D2126">
        <v>0</v>
      </c>
      <c r="E2126">
        <v>44.2</v>
      </c>
      <c r="F2126">
        <v>9.1</v>
      </c>
      <c r="G2126">
        <v>7.8</v>
      </c>
    </row>
    <row r="2127" spans="2:7" x14ac:dyDescent="0.25">
      <c r="B2127">
        <v>6.5</v>
      </c>
      <c r="C2127">
        <v>0</v>
      </c>
      <c r="D2127">
        <v>1.3</v>
      </c>
      <c r="E2127">
        <v>13</v>
      </c>
      <c r="F2127">
        <v>7.8</v>
      </c>
      <c r="G2127">
        <v>14.3</v>
      </c>
    </row>
    <row r="2128" spans="2:7" x14ac:dyDescent="0.25">
      <c r="B2128">
        <v>10.4</v>
      </c>
      <c r="C2128">
        <v>0</v>
      </c>
      <c r="D2128">
        <v>1.3</v>
      </c>
      <c r="E2128">
        <v>7.8</v>
      </c>
      <c r="F2128">
        <v>7.8</v>
      </c>
      <c r="G2128">
        <v>15.6</v>
      </c>
    </row>
    <row r="2129" spans="2:7" x14ac:dyDescent="0.25">
      <c r="B2129">
        <v>9.1</v>
      </c>
      <c r="C2129">
        <v>0</v>
      </c>
      <c r="D2129">
        <v>2.6</v>
      </c>
      <c r="E2129">
        <v>9.1</v>
      </c>
      <c r="F2129">
        <v>1.3</v>
      </c>
      <c r="G2129">
        <v>20.8</v>
      </c>
    </row>
    <row r="2130" spans="2:7" x14ac:dyDescent="0.25">
      <c r="B2130">
        <v>10.4</v>
      </c>
      <c r="C2130">
        <v>3.9</v>
      </c>
      <c r="D2130">
        <v>3.9</v>
      </c>
      <c r="E2130">
        <v>35.1</v>
      </c>
      <c r="F2130">
        <v>24.7</v>
      </c>
      <c r="G2130">
        <v>37.700000000000003</v>
      </c>
    </row>
    <row r="2131" spans="2:7" x14ac:dyDescent="0.25">
      <c r="B2131">
        <v>5.2</v>
      </c>
      <c r="C2131">
        <v>3.9</v>
      </c>
      <c r="D2131">
        <v>0</v>
      </c>
      <c r="E2131">
        <v>54.6</v>
      </c>
      <c r="F2131">
        <v>36.4</v>
      </c>
      <c r="G2131">
        <v>28.6</v>
      </c>
    </row>
    <row r="2132" spans="2:7" x14ac:dyDescent="0.25">
      <c r="B2132">
        <v>3.9</v>
      </c>
      <c r="C2132">
        <v>6.5</v>
      </c>
      <c r="D2132">
        <v>1.3</v>
      </c>
      <c r="E2132">
        <v>37.700000000000003</v>
      </c>
      <c r="F2132">
        <v>44.2</v>
      </c>
      <c r="G2132">
        <v>36.4</v>
      </c>
    </row>
    <row r="2133" spans="2:7" x14ac:dyDescent="0.25">
      <c r="B2133">
        <v>3.9</v>
      </c>
      <c r="C2133" s="3">
        <v>3.6082248300317602E-16</v>
      </c>
      <c r="D2133">
        <v>1.3</v>
      </c>
      <c r="E2133">
        <v>46.8</v>
      </c>
      <c r="F2133">
        <v>40.299999999999997</v>
      </c>
      <c r="G2133">
        <v>32.5</v>
      </c>
    </row>
    <row r="2134" spans="2:7" x14ac:dyDescent="0.25">
      <c r="B2134">
        <v>3.9</v>
      </c>
      <c r="C2134">
        <v>1.3</v>
      </c>
      <c r="D2134">
        <v>0</v>
      </c>
      <c r="E2134">
        <v>75.400000000000006</v>
      </c>
      <c r="F2134">
        <v>26</v>
      </c>
      <c r="G2134">
        <v>22.1</v>
      </c>
    </row>
    <row r="2135" spans="2:7" x14ac:dyDescent="0.25">
      <c r="B2135">
        <v>26</v>
      </c>
      <c r="C2135">
        <v>6.5</v>
      </c>
      <c r="D2135">
        <v>6.5</v>
      </c>
      <c r="E2135">
        <v>3.9</v>
      </c>
      <c r="F2135">
        <v>37.700000000000003</v>
      </c>
      <c r="G2135">
        <v>6.5</v>
      </c>
    </row>
    <row r="2136" spans="2:7" x14ac:dyDescent="0.25">
      <c r="B2136">
        <v>17.3333333333333</v>
      </c>
      <c r="C2136">
        <v>4.3333333333333304</v>
      </c>
      <c r="D2136">
        <v>15.1666666666667</v>
      </c>
      <c r="E2136">
        <v>0</v>
      </c>
      <c r="F2136">
        <v>20.8</v>
      </c>
      <c r="G2136">
        <v>2.6</v>
      </c>
    </row>
    <row r="2137" spans="2:7" x14ac:dyDescent="0.25">
      <c r="B2137">
        <v>6.5</v>
      </c>
      <c r="C2137">
        <v>3.9</v>
      </c>
      <c r="D2137">
        <v>13</v>
      </c>
      <c r="E2137">
        <v>3.9</v>
      </c>
      <c r="F2137">
        <v>1.30000000000001</v>
      </c>
      <c r="G2137">
        <v>13</v>
      </c>
    </row>
    <row r="2138" spans="2:7" x14ac:dyDescent="0.25">
      <c r="B2138">
        <v>7.8</v>
      </c>
      <c r="C2138">
        <v>18.2</v>
      </c>
      <c r="D2138">
        <v>23.4</v>
      </c>
      <c r="E2138">
        <v>2.6</v>
      </c>
      <c r="F2138">
        <v>61.1</v>
      </c>
      <c r="G2138">
        <v>19.5</v>
      </c>
    </row>
    <row r="2139" spans="2:7" x14ac:dyDescent="0.25">
      <c r="B2139">
        <v>11.7</v>
      </c>
      <c r="C2139">
        <v>18.2</v>
      </c>
      <c r="D2139">
        <v>7.8</v>
      </c>
      <c r="E2139" s="3">
        <v>7.2164496600635205E-16</v>
      </c>
      <c r="F2139">
        <v>89.7</v>
      </c>
      <c r="G2139">
        <v>24.7</v>
      </c>
    </row>
    <row r="2140" spans="2:7" x14ac:dyDescent="0.25">
      <c r="B2140">
        <v>11.7</v>
      </c>
      <c r="C2140">
        <v>29.9</v>
      </c>
      <c r="D2140">
        <v>13</v>
      </c>
      <c r="E2140">
        <v>1.3</v>
      </c>
      <c r="F2140">
        <v>87.1</v>
      </c>
      <c r="G2140">
        <v>26</v>
      </c>
    </row>
    <row r="2141" spans="2:7" x14ac:dyDescent="0.25">
      <c r="B2141">
        <v>11.7</v>
      </c>
      <c r="C2141">
        <v>6.5</v>
      </c>
      <c r="D2141">
        <v>1.3</v>
      </c>
      <c r="E2141">
        <v>5.2</v>
      </c>
      <c r="F2141">
        <v>102.7</v>
      </c>
      <c r="G2141">
        <v>16.899999999999999</v>
      </c>
    </row>
    <row r="2142" spans="2:7" x14ac:dyDescent="0.25">
      <c r="B2142">
        <v>22.1</v>
      </c>
      <c r="C2142">
        <v>31.2</v>
      </c>
      <c r="D2142">
        <v>13</v>
      </c>
      <c r="E2142">
        <v>3.9</v>
      </c>
      <c r="F2142">
        <v>139.1</v>
      </c>
      <c r="G2142">
        <v>14.3</v>
      </c>
    </row>
    <row r="2143" spans="2:7" x14ac:dyDescent="0.25">
      <c r="B2143">
        <v>10.4</v>
      </c>
      <c r="C2143">
        <v>22.1</v>
      </c>
      <c r="D2143">
        <v>10.4</v>
      </c>
      <c r="E2143">
        <v>9.1</v>
      </c>
      <c r="F2143">
        <v>135.19999999999999</v>
      </c>
      <c r="G2143">
        <v>7.8</v>
      </c>
    </row>
    <row r="2144" spans="2:7" x14ac:dyDescent="0.25">
      <c r="B2144">
        <v>7.8</v>
      </c>
      <c r="C2144">
        <v>20.8</v>
      </c>
      <c r="D2144">
        <v>10.4</v>
      </c>
      <c r="E2144">
        <v>9.1</v>
      </c>
      <c r="F2144">
        <v>126.1</v>
      </c>
      <c r="G2144">
        <v>113.1</v>
      </c>
    </row>
    <row r="2145" spans="2:7" x14ac:dyDescent="0.25">
      <c r="B2145">
        <v>0</v>
      </c>
      <c r="C2145">
        <v>19.5</v>
      </c>
      <c r="D2145">
        <v>13</v>
      </c>
      <c r="E2145">
        <v>41.6</v>
      </c>
      <c r="F2145">
        <v>49.4</v>
      </c>
      <c r="G2145">
        <v>106.6</v>
      </c>
    </row>
    <row r="2146" spans="2:7" x14ac:dyDescent="0.25">
      <c r="B2146">
        <v>4.3333333333333304</v>
      </c>
      <c r="C2146">
        <v>19.5</v>
      </c>
      <c r="D2146">
        <v>4.3333333333333304</v>
      </c>
      <c r="E2146">
        <v>28.6</v>
      </c>
      <c r="F2146">
        <v>24.7</v>
      </c>
      <c r="G2146">
        <v>107.9</v>
      </c>
    </row>
    <row r="2147" spans="2:7" x14ac:dyDescent="0.25">
      <c r="B2147" s="3">
        <v>3.6082248300317602E-16</v>
      </c>
      <c r="C2147">
        <v>26</v>
      </c>
      <c r="D2147">
        <v>1.3</v>
      </c>
      <c r="E2147">
        <v>31.2</v>
      </c>
      <c r="F2147">
        <v>10.4</v>
      </c>
      <c r="G2147">
        <v>107.9</v>
      </c>
    </row>
    <row r="2148" spans="2:7" x14ac:dyDescent="0.25">
      <c r="B2148">
        <v>3.9</v>
      </c>
      <c r="C2148">
        <v>20.8</v>
      </c>
      <c r="D2148">
        <v>1.3</v>
      </c>
      <c r="E2148">
        <v>41.6</v>
      </c>
      <c r="F2148">
        <v>65</v>
      </c>
      <c r="G2148">
        <v>107.9</v>
      </c>
    </row>
    <row r="2149" spans="2:7" x14ac:dyDescent="0.25">
      <c r="B2149">
        <v>1.3</v>
      </c>
      <c r="C2149">
        <v>20.8</v>
      </c>
      <c r="D2149">
        <v>2.6</v>
      </c>
      <c r="E2149">
        <v>22.1</v>
      </c>
      <c r="F2149">
        <v>96.2</v>
      </c>
      <c r="G2149">
        <v>105.3</v>
      </c>
    </row>
    <row r="2150" spans="2:7" x14ac:dyDescent="0.25">
      <c r="B2150">
        <v>5.2</v>
      </c>
      <c r="C2150">
        <v>18.2</v>
      </c>
      <c r="D2150" s="3">
        <v>3.6082248300317602E-16</v>
      </c>
      <c r="E2150">
        <v>1.3</v>
      </c>
      <c r="F2150">
        <v>91</v>
      </c>
      <c r="G2150">
        <v>115.7</v>
      </c>
    </row>
    <row r="2151" spans="2:7" x14ac:dyDescent="0.25">
      <c r="B2151">
        <v>3.9</v>
      </c>
      <c r="C2151">
        <v>5.2</v>
      </c>
      <c r="D2151" s="3">
        <v>3.6082248300317602E-16</v>
      </c>
      <c r="E2151">
        <v>22.1</v>
      </c>
      <c r="F2151">
        <v>24.7</v>
      </c>
      <c r="G2151">
        <v>117</v>
      </c>
    </row>
    <row r="2152" spans="2:7" x14ac:dyDescent="0.25">
      <c r="B2152">
        <v>1.3</v>
      </c>
      <c r="C2152">
        <v>1.3</v>
      </c>
      <c r="D2152">
        <v>2.6</v>
      </c>
      <c r="E2152">
        <v>44.2</v>
      </c>
      <c r="F2152">
        <v>24.7</v>
      </c>
      <c r="G2152">
        <v>118.3</v>
      </c>
    </row>
    <row r="2153" spans="2:7" x14ac:dyDescent="0.25">
      <c r="B2153">
        <v>9.1</v>
      </c>
      <c r="C2153">
        <v>2.6</v>
      </c>
      <c r="D2153">
        <v>2.6</v>
      </c>
      <c r="E2153">
        <v>44.2</v>
      </c>
      <c r="F2153">
        <v>84.5</v>
      </c>
      <c r="G2153">
        <v>118.3</v>
      </c>
    </row>
    <row r="2154" spans="2:7" x14ac:dyDescent="0.25">
      <c r="B2154">
        <v>5.2</v>
      </c>
      <c r="C2154">
        <v>2.6</v>
      </c>
      <c r="D2154">
        <v>1.3</v>
      </c>
      <c r="E2154">
        <v>36.4</v>
      </c>
      <c r="F2154">
        <v>115.7</v>
      </c>
      <c r="G2154">
        <v>27.3</v>
      </c>
    </row>
    <row r="2155" spans="2:7" x14ac:dyDescent="0.25">
      <c r="B2155">
        <v>13</v>
      </c>
      <c r="C2155">
        <v>26</v>
      </c>
      <c r="D2155">
        <v>13</v>
      </c>
      <c r="E2155">
        <v>11.7</v>
      </c>
      <c r="F2155">
        <v>9.1</v>
      </c>
      <c r="G2155">
        <v>28.6</v>
      </c>
    </row>
    <row r="2156" spans="2:7" x14ac:dyDescent="0.25">
      <c r="B2156">
        <v>6.5</v>
      </c>
      <c r="C2156">
        <v>4.3333333333333304</v>
      </c>
      <c r="D2156">
        <v>0</v>
      </c>
      <c r="E2156">
        <v>6.5</v>
      </c>
      <c r="F2156">
        <v>3.9</v>
      </c>
      <c r="G2156">
        <v>18.2</v>
      </c>
    </row>
    <row r="2157" spans="2:7" x14ac:dyDescent="0.25">
      <c r="B2157" s="3">
        <v>3.6082248300317602E-16</v>
      </c>
      <c r="C2157">
        <v>1.3</v>
      </c>
      <c r="D2157">
        <v>2.6</v>
      </c>
      <c r="E2157">
        <v>16.899999999999999</v>
      </c>
      <c r="F2157">
        <v>3.9</v>
      </c>
      <c r="G2157">
        <v>19.5</v>
      </c>
    </row>
    <row r="2158" spans="2:7" x14ac:dyDescent="0.25">
      <c r="B2158">
        <v>5.2</v>
      </c>
      <c r="C2158">
        <v>2.6</v>
      </c>
      <c r="D2158">
        <v>5.2</v>
      </c>
      <c r="E2158">
        <v>1.3</v>
      </c>
      <c r="F2158">
        <v>3.9</v>
      </c>
      <c r="G2158">
        <v>5.2</v>
      </c>
    </row>
    <row r="2159" spans="2:7" x14ac:dyDescent="0.25">
      <c r="B2159">
        <v>9.1</v>
      </c>
      <c r="C2159" s="3">
        <v>3.6082248300317602E-16</v>
      </c>
      <c r="D2159">
        <v>6.5</v>
      </c>
      <c r="E2159">
        <v>15.6</v>
      </c>
      <c r="F2159">
        <v>6.5</v>
      </c>
      <c r="G2159">
        <v>16.899999999999999</v>
      </c>
    </row>
    <row r="2160" spans="2:7" x14ac:dyDescent="0.25">
      <c r="B2160">
        <v>10.4</v>
      </c>
      <c r="C2160">
        <v>5.2</v>
      </c>
      <c r="D2160">
        <v>9.1</v>
      </c>
      <c r="E2160">
        <v>19.5</v>
      </c>
      <c r="F2160">
        <v>3.9</v>
      </c>
      <c r="G2160">
        <v>14.3</v>
      </c>
    </row>
    <row r="2161" spans="2:7" x14ac:dyDescent="0.25">
      <c r="B2161">
        <v>1.3</v>
      </c>
      <c r="C2161">
        <v>0</v>
      </c>
      <c r="D2161">
        <v>2.6</v>
      </c>
      <c r="E2161">
        <v>5.2000000000000099</v>
      </c>
      <c r="F2161">
        <v>0</v>
      </c>
      <c r="G2161">
        <v>14.3</v>
      </c>
    </row>
    <row r="2162" spans="2:7" x14ac:dyDescent="0.25">
      <c r="B2162">
        <v>3.9</v>
      </c>
      <c r="C2162">
        <v>7.8</v>
      </c>
      <c r="D2162">
        <v>3.9</v>
      </c>
      <c r="E2162">
        <v>2.6</v>
      </c>
      <c r="F2162">
        <v>11.7</v>
      </c>
      <c r="G2162">
        <v>6.5</v>
      </c>
    </row>
    <row r="2163" spans="2:7" x14ac:dyDescent="0.25">
      <c r="B2163">
        <v>9.1</v>
      </c>
      <c r="C2163">
        <v>7.8</v>
      </c>
      <c r="D2163">
        <v>6.5</v>
      </c>
      <c r="E2163">
        <v>10.4</v>
      </c>
      <c r="F2163">
        <v>15.6</v>
      </c>
      <c r="G2163">
        <v>15.6</v>
      </c>
    </row>
    <row r="2164" spans="2:7" x14ac:dyDescent="0.25">
      <c r="B2164">
        <v>1.3</v>
      </c>
      <c r="C2164">
        <v>5.2</v>
      </c>
      <c r="D2164">
        <v>22.1</v>
      </c>
      <c r="E2164">
        <v>24.7</v>
      </c>
      <c r="F2164">
        <v>9.1</v>
      </c>
      <c r="G2164">
        <v>6.5</v>
      </c>
    </row>
    <row r="2165" spans="2:7" x14ac:dyDescent="0.25">
      <c r="B2165">
        <v>0</v>
      </c>
      <c r="C2165">
        <v>84.5</v>
      </c>
      <c r="D2165">
        <v>39</v>
      </c>
      <c r="E2165">
        <v>22.1</v>
      </c>
      <c r="F2165">
        <v>2.6</v>
      </c>
      <c r="G2165">
        <v>7.8</v>
      </c>
    </row>
    <row r="2166" spans="2:7" x14ac:dyDescent="0.25">
      <c r="B2166">
        <v>4.3333333333333304</v>
      </c>
      <c r="C2166">
        <v>2.1666666666666701</v>
      </c>
      <c r="D2166">
        <v>13</v>
      </c>
      <c r="E2166">
        <v>19.5</v>
      </c>
      <c r="F2166">
        <v>10.4</v>
      </c>
      <c r="G2166">
        <v>6.5</v>
      </c>
    </row>
    <row r="2167" spans="2:7" x14ac:dyDescent="0.25">
      <c r="B2167">
        <v>1.3</v>
      </c>
      <c r="C2167">
        <v>9.1</v>
      </c>
      <c r="D2167">
        <v>6.5</v>
      </c>
      <c r="E2167">
        <v>24.7</v>
      </c>
      <c r="F2167">
        <v>9.1</v>
      </c>
      <c r="G2167">
        <v>5.2</v>
      </c>
    </row>
    <row r="2168" spans="2:7" x14ac:dyDescent="0.25">
      <c r="B2168">
        <v>14.3</v>
      </c>
      <c r="C2168">
        <v>28.6</v>
      </c>
      <c r="D2168">
        <v>7.8</v>
      </c>
      <c r="E2168">
        <v>23.4</v>
      </c>
      <c r="F2168">
        <v>3.9</v>
      </c>
      <c r="G2168">
        <v>6.5</v>
      </c>
    </row>
    <row r="2169" spans="2:7" x14ac:dyDescent="0.25">
      <c r="B2169">
        <v>1.3</v>
      </c>
      <c r="C2169">
        <v>7.8</v>
      </c>
      <c r="D2169">
        <v>16.899999999999999</v>
      </c>
      <c r="E2169">
        <v>28.6</v>
      </c>
      <c r="F2169">
        <v>35.1</v>
      </c>
      <c r="G2169" s="3">
        <v>3.6082248300317602E-16</v>
      </c>
    </row>
    <row r="2170" spans="2:7" x14ac:dyDescent="0.25">
      <c r="B2170">
        <v>11.7</v>
      </c>
      <c r="C2170">
        <v>11.7</v>
      </c>
      <c r="D2170">
        <v>19.5</v>
      </c>
      <c r="E2170">
        <v>33.799999999999997</v>
      </c>
      <c r="F2170">
        <v>36.4</v>
      </c>
      <c r="G2170">
        <v>3.9</v>
      </c>
    </row>
    <row r="2171" spans="2:7" x14ac:dyDescent="0.25">
      <c r="B2171" s="3">
        <v>7.2164496600635205E-16</v>
      </c>
      <c r="C2171">
        <v>1.3</v>
      </c>
      <c r="D2171">
        <v>9.1</v>
      </c>
      <c r="E2171">
        <v>39</v>
      </c>
      <c r="F2171">
        <v>39</v>
      </c>
      <c r="G2171">
        <v>1.3</v>
      </c>
    </row>
    <row r="2172" spans="2:7" x14ac:dyDescent="0.25">
      <c r="B2172">
        <v>16.899999999999999</v>
      </c>
      <c r="C2172">
        <v>7.8</v>
      </c>
      <c r="D2172">
        <v>7.8</v>
      </c>
      <c r="E2172">
        <v>36.4</v>
      </c>
      <c r="F2172">
        <v>68.900000000000006</v>
      </c>
      <c r="G2172">
        <v>5.2</v>
      </c>
    </row>
    <row r="2173" spans="2:7" x14ac:dyDescent="0.25">
      <c r="B2173" s="3">
        <v>3.9</v>
      </c>
      <c r="C2173">
        <v>2.6</v>
      </c>
      <c r="D2173">
        <v>2.6</v>
      </c>
      <c r="E2173">
        <v>29.9</v>
      </c>
      <c r="F2173">
        <v>63.7</v>
      </c>
      <c r="G2173">
        <v>2.6</v>
      </c>
    </row>
    <row r="2174" spans="2:7" x14ac:dyDescent="0.25">
      <c r="B2174">
        <v>7.8</v>
      </c>
      <c r="C2174">
        <v>16.899999999999999</v>
      </c>
      <c r="D2174">
        <v>5.2</v>
      </c>
      <c r="E2174">
        <v>27.3</v>
      </c>
      <c r="F2174">
        <v>44.2</v>
      </c>
      <c r="G2174">
        <v>37.700000000000003</v>
      </c>
    </row>
    <row r="2175" spans="2:7" x14ac:dyDescent="0.25">
      <c r="B2175">
        <v>58.5</v>
      </c>
      <c r="C2175">
        <v>6.5</v>
      </c>
      <c r="D2175">
        <v>143</v>
      </c>
      <c r="E2175">
        <v>1.3</v>
      </c>
      <c r="F2175">
        <v>0</v>
      </c>
      <c r="G2175">
        <v>24.7</v>
      </c>
    </row>
    <row r="2176" spans="2:7" x14ac:dyDescent="0.25">
      <c r="B2176">
        <v>17.3333333333333</v>
      </c>
      <c r="C2176">
        <v>4.3333333333333304</v>
      </c>
      <c r="D2176">
        <v>49.8333333333333</v>
      </c>
      <c r="E2176">
        <v>2.6</v>
      </c>
      <c r="F2176">
        <v>2.6</v>
      </c>
      <c r="G2176">
        <v>19.5</v>
      </c>
    </row>
    <row r="2177" spans="2:7" x14ac:dyDescent="0.25">
      <c r="B2177">
        <v>3.9</v>
      </c>
      <c r="C2177">
        <v>5.2</v>
      </c>
      <c r="D2177">
        <v>53.3</v>
      </c>
      <c r="E2177">
        <v>9.1</v>
      </c>
      <c r="F2177">
        <v>3.9</v>
      </c>
      <c r="G2177">
        <v>24.7</v>
      </c>
    </row>
    <row r="2178" spans="2:7" x14ac:dyDescent="0.25">
      <c r="B2178">
        <v>14.3</v>
      </c>
      <c r="C2178">
        <v>10.4</v>
      </c>
      <c r="D2178">
        <v>40.299999999999997</v>
      </c>
      <c r="E2178">
        <v>9.1</v>
      </c>
      <c r="F2178">
        <v>2.6</v>
      </c>
      <c r="G2178">
        <v>39</v>
      </c>
    </row>
    <row r="2179" spans="2:7" x14ac:dyDescent="0.25">
      <c r="B2179">
        <v>18.2</v>
      </c>
      <c r="C2179">
        <v>7.8</v>
      </c>
      <c r="D2179">
        <v>26</v>
      </c>
      <c r="E2179">
        <v>9.1</v>
      </c>
      <c r="F2179">
        <v>3.9</v>
      </c>
      <c r="G2179">
        <v>14.3</v>
      </c>
    </row>
    <row r="2180" spans="2:7" x14ac:dyDescent="0.25">
      <c r="B2180">
        <v>14.3</v>
      </c>
      <c r="C2180">
        <v>2.6</v>
      </c>
      <c r="D2180">
        <v>36.4</v>
      </c>
      <c r="E2180">
        <v>18.2</v>
      </c>
      <c r="F2180">
        <v>3.9</v>
      </c>
      <c r="G2180">
        <v>29.9</v>
      </c>
    </row>
    <row r="2181" spans="2:7" x14ac:dyDescent="0.25">
      <c r="B2181">
        <v>11.7</v>
      </c>
      <c r="C2181">
        <v>1.3</v>
      </c>
      <c r="D2181">
        <v>41.6</v>
      </c>
      <c r="E2181">
        <v>7.8</v>
      </c>
      <c r="F2181">
        <v>6.5</v>
      </c>
      <c r="G2181">
        <v>40.299999999999997</v>
      </c>
    </row>
    <row r="2182" spans="2:7" x14ac:dyDescent="0.25">
      <c r="B2182">
        <v>15.6</v>
      </c>
      <c r="C2182">
        <v>9.1</v>
      </c>
      <c r="D2182">
        <v>41.6</v>
      </c>
      <c r="E2182">
        <v>11.7</v>
      </c>
      <c r="F2182">
        <v>3.9</v>
      </c>
      <c r="G2182">
        <v>44.2</v>
      </c>
    </row>
    <row r="2183" spans="2:7" x14ac:dyDescent="0.25">
      <c r="B2183">
        <v>10.4</v>
      </c>
      <c r="C2183">
        <v>7.8</v>
      </c>
      <c r="D2183">
        <v>10.4</v>
      </c>
      <c r="E2183">
        <v>9.1</v>
      </c>
      <c r="F2183">
        <v>3.9</v>
      </c>
      <c r="G2183">
        <v>50.7</v>
      </c>
    </row>
    <row r="2184" spans="2:7" x14ac:dyDescent="0.25">
      <c r="B2184">
        <v>5.2</v>
      </c>
      <c r="C2184">
        <v>5.2</v>
      </c>
      <c r="D2184">
        <v>16.899999999999999</v>
      </c>
      <c r="E2184" s="3">
        <v>1.4432899320127E-15</v>
      </c>
      <c r="F2184">
        <v>2.6</v>
      </c>
      <c r="G2184">
        <v>149.5</v>
      </c>
    </row>
    <row r="2185" spans="2:7" x14ac:dyDescent="0.25">
      <c r="B2185">
        <v>0</v>
      </c>
      <c r="C2185">
        <v>0</v>
      </c>
      <c r="D2185">
        <v>26</v>
      </c>
      <c r="E2185">
        <v>5.2</v>
      </c>
      <c r="F2185">
        <v>2.6</v>
      </c>
      <c r="G2185">
        <v>141.69999999999999</v>
      </c>
    </row>
    <row r="2186" spans="2:7" x14ac:dyDescent="0.25">
      <c r="B2186">
        <v>6.5</v>
      </c>
      <c r="C2186">
        <v>2.1666666666666701</v>
      </c>
      <c r="D2186">
        <v>2.1666666666666701</v>
      </c>
      <c r="E2186">
        <v>16.899999999999999</v>
      </c>
      <c r="F2186">
        <v>5.2</v>
      </c>
      <c r="G2186">
        <v>124.8</v>
      </c>
    </row>
    <row r="2187" spans="2:7" x14ac:dyDescent="0.25">
      <c r="B2187">
        <v>9.1</v>
      </c>
      <c r="C2187">
        <v>1.3</v>
      </c>
      <c r="D2187">
        <v>33.799999999999997</v>
      </c>
      <c r="E2187">
        <v>14.3</v>
      </c>
      <c r="F2187">
        <v>6.5</v>
      </c>
      <c r="G2187">
        <v>100.1</v>
      </c>
    </row>
    <row r="2188" spans="2:7" x14ac:dyDescent="0.25">
      <c r="B2188">
        <v>5.2</v>
      </c>
      <c r="C2188">
        <v>2.6</v>
      </c>
      <c r="D2188">
        <v>46.8</v>
      </c>
      <c r="E2188">
        <v>29.9</v>
      </c>
      <c r="F2188">
        <v>2.6</v>
      </c>
      <c r="G2188">
        <v>104</v>
      </c>
    </row>
    <row r="2189" spans="2:7" x14ac:dyDescent="0.25">
      <c r="B2189">
        <v>13</v>
      </c>
      <c r="C2189" s="3">
        <v>3.6082248300317602E-16</v>
      </c>
      <c r="D2189">
        <v>57.2</v>
      </c>
      <c r="E2189">
        <v>19.5</v>
      </c>
      <c r="F2189">
        <v>3.9</v>
      </c>
      <c r="G2189">
        <v>102.7</v>
      </c>
    </row>
    <row r="2190" spans="2:7" x14ac:dyDescent="0.25">
      <c r="B2190">
        <v>16.899999999999999</v>
      </c>
      <c r="C2190">
        <v>2.6</v>
      </c>
      <c r="D2190">
        <v>62.4</v>
      </c>
      <c r="E2190">
        <v>31.2</v>
      </c>
      <c r="F2190">
        <v>2.6</v>
      </c>
      <c r="G2190">
        <v>122.2</v>
      </c>
    </row>
    <row r="2191" spans="2:7" x14ac:dyDescent="0.25">
      <c r="B2191">
        <v>6.5</v>
      </c>
      <c r="C2191" s="3">
        <v>3.6082248300317602E-16</v>
      </c>
      <c r="D2191">
        <v>62.4</v>
      </c>
      <c r="E2191">
        <v>37.700000000000003</v>
      </c>
      <c r="F2191">
        <v>1.3</v>
      </c>
      <c r="G2191">
        <v>141.69999999999999</v>
      </c>
    </row>
    <row r="2192" spans="2:7" x14ac:dyDescent="0.25">
      <c r="B2192">
        <v>5.2</v>
      </c>
      <c r="C2192">
        <v>6.5</v>
      </c>
      <c r="D2192">
        <v>67.599999999999994</v>
      </c>
      <c r="E2192">
        <v>57.2</v>
      </c>
      <c r="F2192">
        <v>0</v>
      </c>
      <c r="G2192">
        <v>137.80000000000001</v>
      </c>
    </row>
    <row r="2193" spans="2:7" x14ac:dyDescent="0.25">
      <c r="B2193">
        <v>3.9</v>
      </c>
      <c r="C2193">
        <v>0</v>
      </c>
      <c r="D2193">
        <v>76.7</v>
      </c>
      <c r="E2193">
        <v>58.5</v>
      </c>
      <c r="F2193">
        <v>3.9</v>
      </c>
      <c r="G2193">
        <v>81.900000000000006</v>
      </c>
    </row>
    <row r="2194" spans="2:7" x14ac:dyDescent="0.25">
      <c r="B2194">
        <v>18.2</v>
      </c>
      <c r="C2194">
        <v>1.3</v>
      </c>
      <c r="D2194">
        <v>88.4</v>
      </c>
      <c r="E2194">
        <v>63.7</v>
      </c>
      <c r="F2194">
        <v>3.9</v>
      </c>
      <c r="G2194">
        <v>76.7</v>
      </c>
    </row>
    <row r="2195" spans="2:7" x14ac:dyDescent="0.25">
      <c r="B2195">
        <v>0</v>
      </c>
      <c r="C2195">
        <v>6.5</v>
      </c>
      <c r="D2195">
        <v>71.5</v>
      </c>
      <c r="E2195">
        <v>1.3</v>
      </c>
      <c r="F2195">
        <v>48.1</v>
      </c>
      <c r="G2195">
        <v>84.5</v>
      </c>
    </row>
    <row r="2196" spans="2:7" x14ac:dyDescent="0.25">
      <c r="B2196">
        <v>4.3333333333333304</v>
      </c>
      <c r="C2196">
        <v>2.1666666666666701</v>
      </c>
      <c r="D2196">
        <v>23.8333333333333</v>
      </c>
      <c r="E2196">
        <v>6.5</v>
      </c>
      <c r="F2196">
        <v>50.7</v>
      </c>
      <c r="G2196">
        <v>78</v>
      </c>
    </row>
    <row r="2197" spans="2:7" x14ac:dyDescent="0.25">
      <c r="B2197">
        <v>0</v>
      </c>
      <c r="C2197">
        <v>3.9</v>
      </c>
      <c r="D2197">
        <v>2.6</v>
      </c>
      <c r="E2197">
        <v>3.9</v>
      </c>
      <c r="F2197">
        <v>35.1</v>
      </c>
      <c r="G2197">
        <v>71.5</v>
      </c>
    </row>
    <row r="2198" spans="2:7" x14ac:dyDescent="0.25">
      <c r="B2198">
        <v>5.2</v>
      </c>
      <c r="C2198">
        <v>3.9</v>
      </c>
      <c r="D2198">
        <v>27.3</v>
      </c>
      <c r="E2198">
        <v>5.2</v>
      </c>
      <c r="F2198">
        <v>11.7</v>
      </c>
      <c r="G2198">
        <v>79.3</v>
      </c>
    </row>
    <row r="2199" spans="2:7" x14ac:dyDescent="0.25">
      <c r="B2199">
        <v>1.3</v>
      </c>
      <c r="C2199">
        <v>7.8</v>
      </c>
      <c r="D2199">
        <v>37.700000000000003</v>
      </c>
      <c r="E2199">
        <v>11.7</v>
      </c>
      <c r="F2199">
        <v>7.8</v>
      </c>
      <c r="G2199">
        <v>78</v>
      </c>
    </row>
    <row r="2200" spans="2:7" x14ac:dyDescent="0.25">
      <c r="B2200">
        <v>1.3</v>
      </c>
      <c r="C2200">
        <v>1.3</v>
      </c>
      <c r="D2200">
        <v>35.1</v>
      </c>
      <c r="E2200">
        <v>2.6</v>
      </c>
      <c r="F2200">
        <v>10.4</v>
      </c>
      <c r="G2200">
        <v>87.1</v>
      </c>
    </row>
    <row r="2201" spans="2:7" x14ac:dyDescent="0.25">
      <c r="B2201">
        <v>2.6</v>
      </c>
      <c r="C2201">
        <v>5.2</v>
      </c>
      <c r="D2201">
        <v>40.299999999999997</v>
      </c>
      <c r="E2201">
        <v>9.1</v>
      </c>
      <c r="F2201">
        <v>26</v>
      </c>
      <c r="G2201">
        <v>81.900000000000006</v>
      </c>
    </row>
    <row r="2202" spans="2:7" x14ac:dyDescent="0.25">
      <c r="B2202">
        <v>9.1</v>
      </c>
      <c r="C2202">
        <v>2.6</v>
      </c>
      <c r="D2202">
        <v>59.8</v>
      </c>
      <c r="E2202">
        <v>14.3</v>
      </c>
      <c r="F2202">
        <v>27.3</v>
      </c>
      <c r="G2202">
        <v>80.599999999999994</v>
      </c>
    </row>
    <row r="2203" spans="2:7" x14ac:dyDescent="0.25">
      <c r="B2203">
        <v>11.7</v>
      </c>
      <c r="C2203">
        <v>1.3</v>
      </c>
      <c r="D2203">
        <v>54.6</v>
      </c>
      <c r="E2203">
        <v>31.2</v>
      </c>
      <c r="F2203">
        <v>32.5</v>
      </c>
      <c r="G2203">
        <v>88.4</v>
      </c>
    </row>
    <row r="2204" spans="2:7" x14ac:dyDescent="0.25">
      <c r="B2204">
        <v>6.5</v>
      </c>
      <c r="C2204" s="3">
        <v>3.6082248300317602E-16</v>
      </c>
      <c r="D2204">
        <v>48.1</v>
      </c>
      <c r="E2204">
        <v>6.5</v>
      </c>
      <c r="F2204">
        <v>37.700000000000003</v>
      </c>
      <c r="G2204">
        <v>44.2</v>
      </c>
    </row>
    <row r="2205" spans="2:7" x14ac:dyDescent="0.25">
      <c r="B2205">
        <v>6.5</v>
      </c>
      <c r="C2205">
        <v>6.5</v>
      </c>
      <c r="D2205">
        <v>6.5</v>
      </c>
      <c r="E2205">
        <v>1.3</v>
      </c>
      <c r="F2205">
        <v>9.1</v>
      </c>
      <c r="G2205">
        <v>46.8</v>
      </c>
    </row>
    <row r="2206" spans="2:7" x14ac:dyDescent="0.25">
      <c r="B2206">
        <v>13</v>
      </c>
      <c r="C2206">
        <v>23.8333333333333</v>
      </c>
      <c r="D2206">
        <v>17.3333333333333</v>
      </c>
      <c r="E2206">
        <v>35.1</v>
      </c>
      <c r="F2206">
        <v>10.4</v>
      </c>
      <c r="G2206">
        <v>49.4</v>
      </c>
    </row>
    <row r="2207" spans="2:7" x14ac:dyDescent="0.25">
      <c r="B2207">
        <v>22.1</v>
      </c>
      <c r="C2207">
        <v>11.7</v>
      </c>
      <c r="D2207">
        <v>13</v>
      </c>
      <c r="E2207">
        <v>40.299999999999997</v>
      </c>
      <c r="F2207">
        <v>1.3</v>
      </c>
      <c r="G2207">
        <v>48.1</v>
      </c>
    </row>
    <row r="2208" spans="2:7" x14ac:dyDescent="0.25">
      <c r="B2208">
        <v>10.4</v>
      </c>
      <c r="C2208">
        <v>9.1</v>
      </c>
      <c r="D2208">
        <v>15.6</v>
      </c>
      <c r="E2208">
        <v>23.4</v>
      </c>
      <c r="F2208">
        <v>6.5</v>
      </c>
      <c r="G2208">
        <v>37.700000000000003</v>
      </c>
    </row>
    <row r="2209" spans="2:7" x14ac:dyDescent="0.25">
      <c r="B2209">
        <v>11.7</v>
      </c>
      <c r="C2209">
        <v>7.8</v>
      </c>
      <c r="D2209">
        <v>13</v>
      </c>
      <c r="E2209">
        <v>14.3</v>
      </c>
      <c r="F2209">
        <v>7.8</v>
      </c>
      <c r="G2209">
        <v>39</v>
      </c>
    </row>
    <row r="2210" spans="2:7" x14ac:dyDescent="0.25">
      <c r="B2210">
        <v>15.6</v>
      </c>
      <c r="C2210">
        <v>2.6</v>
      </c>
      <c r="D2210">
        <v>7.8</v>
      </c>
      <c r="E2210">
        <v>9.1</v>
      </c>
      <c r="F2210">
        <v>18.2</v>
      </c>
      <c r="G2210">
        <v>40.299999999999997</v>
      </c>
    </row>
    <row r="2211" spans="2:7" x14ac:dyDescent="0.25">
      <c r="B2211" s="3">
        <v>7.2164496600635205E-16</v>
      </c>
      <c r="C2211">
        <v>10.4</v>
      </c>
      <c r="D2211">
        <v>7.8</v>
      </c>
      <c r="E2211">
        <v>16.899999999999999</v>
      </c>
      <c r="F2211">
        <v>18.2</v>
      </c>
      <c r="G2211">
        <v>52</v>
      </c>
    </row>
    <row r="2212" spans="2:7" x14ac:dyDescent="0.25">
      <c r="B2212">
        <v>10.4</v>
      </c>
      <c r="C2212">
        <v>3.9</v>
      </c>
      <c r="D2212">
        <v>9.1</v>
      </c>
      <c r="E2212">
        <v>16.899999999999999</v>
      </c>
      <c r="F2212">
        <v>11.7</v>
      </c>
      <c r="G2212">
        <v>49.4</v>
      </c>
    </row>
    <row r="2213" spans="2:7" x14ac:dyDescent="0.25">
      <c r="B2213">
        <v>5.2</v>
      </c>
      <c r="C2213" s="3">
        <v>3.6082248300317602E-16</v>
      </c>
      <c r="D2213">
        <v>2.6</v>
      </c>
      <c r="E2213">
        <v>6.5</v>
      </c>
      <c r="F2213">
        <v>3.9</v>
      </c>
      <c r="G2213">
        <v>44.2</v>
      </c>
    </row>
    <row r="2214" spans="2:7" x14ac:dyDescent="0.25">
      <c r="B2214">
        <v>5.2</v>
      </c>
      <c r="C2214">
        <v>0</v>
      </c>
      <c r="D2214">
        <v>14.3</v>
      </c>
      <c r="E2214">
        <v>15.6</v>
      </c>
      <c r="F2214">
        <v>6.5</v>
      </c>
      <c r="G2214">
        <v>28.6</v>
      </c>
    </row>
    <row r="2215" spans="2:7" x14ac:dyDescent="0.25">
      <c r="B2215">
        <v>45.5</v>
      </c>
      <c r="C2215">
        <v>0</v>
      </c>
      <c r="D2215">
        <v>13</v>
      </c>
      <c r="E2215">
        <v>31.2</v>
      </c>
      <c r="F2215">
        <v>24.7</v>
      </c>
      <c r="G2215">
        <v>13</v>
      </c>
    </row>
    <row r="2216" spans="2:7" x14ac:dyDescent="0.25">
      <c r="B2216">
        <v>0</v>
      </c>
      <c r="C2216">
        <v>4.3333333333333304</v>
      </c>
      <c r="D2216">
        <v>0</v>
      </c>
      <c r="E2216">
        <v>9.1</v>
      </c>
      <c r="F2216">
        <v>58.5</v>
      </c>
      <c r="G2216">
        <v>14.3</v>
      </c>
    </row>
    <row r="2217" spans="2:7" x14ac:dyDescent="0.25">
      <c r="B2217">
        <v>3.9</v>
      </c>
      <c r="C2217">
        <v>0</v>
      </c>
      <c r="D2217">
        <v>15.6</v>
      </c>
      <c r="E2217">
        <v>13</v>
      </c>
      <c r="F2217">
        <v>45.5</v>
      </c>
      <c r="G2217">
        <v>13</v>
      </c>
    </row>
    <row r="2218" spans="2:7" x14ac:dyDescent="0.25">
      <c r="B2218">
        <v>15.6</v>
      </c>
      <c r="C2218">
        <v>2.6</v>
      </c>
      <c r="D2218">
        <v>1.3</v>
      </c>
      <c r="E2218">
        <v>9.1</v>
      </c>
      <c r="F2218">
        <v>28.6</v>
      </c>
      <c r="G2218">
        <v>37.700000000000003</v>
      </c>
    </row>
    <row r="2219" spans="2:7" x14ac:dyDescent="0.25">
      <c r="B2219">
        <v>9.1</v>
      </c>
      <c r="C2219">
        <v>0</v>
      </c>
      <c r="D2219">
        <v>18.2</v>
      </c>
      <c r="E2219">
        <v>11.7</v>
      </c>
      <c r="F2219">
        <v>31.2</v>
      </c>
      <c r="G2219">
        <v>53.3</v>
      </c>
    </row>
    <row r="2220" spans="2:7" x14ac:dyDescent="0.25">
      <c r="B2220">
        <v>7.8</v>
      </c>
      <c r="C2220">
        <v>1.3</v>
      </c>
      <c r="D2220">
        <v>20.8</v>
      </c>
      <c r="E2220">
        <v>18.2</v>
      </c>
      <c r="F2220">
        <v>26</v>
      </c>
      <c r="G2220">
        <v>63.7</v>
      </c>
    </row>
    <row r="2221" spans="2:7" x14ac:dyDescent="0.25">
      <c r="B2221">
        <v>13</v>
      </c>
      <c r="C2221">
        <v>0</v>
      </c>
      <c r="D2221">
        <v>32.5</v>
      </c>
      <c r="E2221">
        <v>2.6</v>
      </c>
      <c r="F2221">
        <v>5.2</v>
      </c>
      <c r="G2221">
        <v>91</v>
      </c>
    </row>
    <row r="2222" spans="2:7" x14ac:dyDescent="0.25">
      <c r="B2222">
        <v>1.3</v>
      </c>
      <c r="C2222">
        <v>3.9</v>
      </c>
      <c r="D2222">
        <v>50.7</v>
      </c>
      <c r="E2222">
        <v>20.8</v>
      </c>
      <c r="F2222">
        <v>23.4</v>
      </c>
      <c r="G2222">
        <v>70.2</v>
      </c>
    </row>
    <row r="2223" spans="2:7" x14ac:dyDescent="0.25">
      <c r="B2223">
        <v>14.3</v>
      </c>
      <c r="C2223">
        <v>7.8</v>
      </c>
      <c r="D2223">
        <v>42.9</v>
      </c>
      <c r="E2223">
        <v>19.5</v>
      </c>
      <c r="F2223">
        <v>16.899999999999999</v>
      </c>
      <c r="G2223">
        <v>62.4</v>
      </c>
    </row>
    <row r="2224" spans="2:7" x14ac:dyDescent="0.25">
      <c r="B2224">
        <v>19.5</v>
      </c>
      <c r="C2224">
        <v>2.6</v>
      </c>
      <c r="D2224">
        <v>33.799999999999997</v>
      </c>
      <c r="E2224" s="3">
        <v>32.5</v>
      </c>
      <c r="F2224">
        <v>3.9</v>
      </c>
      <c r="G2224">
        <v>78</v>
      </c>
    </row>
    <row r="2225" spans="2:7" x14ac:dyDescent="0.25">
      <c r="B2225">
        <v>26</v>
      </c>
      <c r="C2225">
        <v>0</v>
      </c>
      <c r="D2225">
        <v>13</v>
      </c>
      <c r="E2225">
        <v>7.8</v>
      </c>
      <c r="F2225">
        <v>39</v>
      </c>
      <c r="G2225">
        <v>32.5</v>
      </c>
    </row>
    <row r="2226" spans="2:7" x14ac:dyDescent="0.25">
      <c r="B2226">
        <v>2.1666666666666701</v>
      </c>
      <c r="C2226">
        <v>0</v>
      </c>
      <c r="D2226">
        <v>15.1666666666667</v>
      </c>
      <c r="E2226">
        <v>5.2</v>
      </c>
      <c r="F2226">
        <v>29.9</v>
      </c>
      <c r="G2226">
        <v>50.7</v>
      </c>
    </row>
    <row r="2227" spans="2:7" x14ac:dyDescent="0.25">
      <c r="B2227">
        <v>7.8</v>
      </c>
      <c r="C2227">
        <v>7.8</v>
      </c>
      <c r="D2227">
        <v>9.1</v>
      </c>
      <c r="E2227">
        <v>3.9</v>
      </c>
      <c r="F2227">
        <v>31.2</v>
      </c>
      <c r="G2227">
        <v>9.1</v>
      </c>
    </row>
    <row r="2228" spans="2:7" x14ac:dyDescent="0.25">
      <c r="B2228">
        <v>3.9</v>
      </c>
      <c r="C2228">
        <v>11.7</v>
      </c>
      <c r="D2228">
        <v>6.5</v>
      </c>
      <c r="E2228">
        <v>2.6</v>
      </c>
      <c r="F2228">
        <v>31.2</v>
      </c>
      <c r="G2228">
        <v>14.3</v>
      </c>
    </row>
    <row r="2229" spans="2:7" x14ac:dyDescent="0.25">
      <c r="B2229">
        <v>9.1</v>
      </c>
      <c r="C2229">
        <v>1.3</v>
      </c>
      <c r="D2229">
        <v>13</v>
      </c>
      <c r="E2229">
        <v>13</v>
      </c>
      <c r="F2229">
        <v>2.6</v>
      </c>
      <c r="G2229">
        <v>9.1</v>
      </c>
    </row>
    <row r="2230" spans="2:7" x14ac:dyDescent="0.25">
      <c r="B2230">
        <v>35.1</v>
      </c>
      <c r="C2230" s="3">
        <v>7.2164496600635205E-16</v>
      </c>
      <c r="D2230">
        <v>22.1</v>
      </c>
      <c r="E2230">
        <v>16.899999999999999</v>
      </c>
      <c r="F2230">
        <v>40.299999999999997</v>
      </c>
      <c r="G2230">
        <v>26</v>
      </c>
    </row>
    <row r="2231" spans="2:7" x14ac:dyDescent="0.25">
      <c r="B2231">
        <v>33.799999999999997</v>
      </c>
      <c r="C2231">
        <v>5.2</v>
      </c>
      <c r="D2231">
        <v>20.8</v>
      </c>
      <c r="E2231">
        <v>3.9</v>
      </c>
      <c r="F2231">
        <v>35.1</v>
      </c>
      <c r="G2231">
        <v>74.099999999999994</v>
      </c>
    </row>
    <row r="2232" spans="2:7" x14ac:dyDescent="0.25">
      <c r="B2232">
        <v>28.6</v>
      </c>
      <c r="C2232">
        <v>16.899999999999999</v>
      </c>
      <c r="D2232">
        <v>19.5</v>
      </c>
      <c r="E2232">
        <v>7.8</v>
      </c>
      <c r="F2232">
        <v>37.700000000000003</v>
      </c>
      <c r="G2232">
        <v>5.1999999999999904</v>
      </c>
    </row>
    <row r="2233" spans="2:7" x14ac:dyDescent="0.25">
      <c r="B2233">
        <v>1.3</v>
      </c>
      <c r="C2233">
        <v>13</v>
      </c>
      <c r="D2233">
        <v>22.1</v>
      </c>
      <c r="E2233">
        <v>5.2</v>
      </c>
      <c r="F2233">
        <v>39</v>
      </c>
      <c r="G2233">
        <v>45.5</v>
      </c>
    </row>
    <row r="2234" spans="2:7" x14ac:dyDescent="0.25">
      <c r="B2234">
        <v>20.8</v>
      </c>
      <c r="C2234">
        <v>2.6</v>
      </c>
      <c r="D2234">
        <v>16.899999999999999</v>
      </c>
      <c r="E2234" s="3">
        <v>3.6082248300317602E-16</v>
      </c>
      <c r="F2234">
        <v>11.7</v>
      </c>
      <c r="G2234">
        <v>44.2</v>
      </c>
    </row>
    <row r="2235" spans="2:7" x14ac:dyDescent="0.25">
      <c r="B2235">
        <v>19.5</v>
      </c>
      <c r="C2235">
        <v>13</v>
      </c>
      <c r="D2235">
        <v>26</v>
      </c>
      <c r="E2235">
        <v>98.8</v>
      </c>
      <c r="F2235">
        <v>27.3</v>
      </c>
      <c r="G2235">
        <v>2.6</v>
      </c>
    </row>
    <row r="2236" spans="2:7" x14ac:dyDescent="0.25">
      <c r="B2236">
        <v>4.3333333333333304</v>
      </c>
      <c r="C2236">
        <v>2.1666666666666701</v>
      </c>
      <c r="D2236">
        <v>10.8333333333333</v>
      </c>
      <c r="E2236">
        <v>72.8</v>
      </c>
      <c r="F2236">
        <v>39</v>
      </c>
      <c r="G2236">
        <v>3.9</v>
      </c>
    </row>
    <row r="2237" spans="2:7" x14ac:dyDescent="0.25">
      <c r="B2237">
        <v>6.5</v>
      </c>
      <c r="C2237">
        <v>2.6</v>
      </c>
      <c r="D2237">
        <v>10.4</v>
      </c>
      <c r="E2237">
        <v>37.700000000000003</v>
      </c>
      <c r="F2237">
        <v>26</v>
      </c>
      <c r="G2237">
        <v>3.9</v>
      </c>
    </row>
    <row r="2238" spans="2:7" x14ac:dyDescent="0.25">
      <c r="B2238" s="3">
        <v>3.6082248300317602E-16</v>
      </c>
      <c r="C2238">
        <v>5.2</v>
      </c>
      <c r="D2238">
        <v>2.6</v>
      </c>
      <c r="E2238">
        <v>31.2</v>
      </c>
      <c r="F2238">
        <v>22.1</v>
      </c>
      <c r="G2238">
        <v>10.4</v>
      </c>
    </row>
    <row r="2239" spans="2:7" x14ac:dyDescent="0.25">
      <c r="B2239">
        <v>1.3</v>
      </c>
      <c r="C2239">
        <v>16.899999999999999</v>
      </c>
      <c r="D2239">
        <v>2.6</v>
      </c>
      <c r="E2239">
        <v>63.7</v>
      </c>
      <c r="F2239">
        <v>9.1</v>
      </c>
      <c r="G2239">
        <v>7.8</v>
      </c>
    </row>
    <row r="2240" spans="2:7" x14ac:dyDescent="0.25">
      <c r="B2240">
        <v>1.3</v>
      </c>
      <c r="C2240">
        <v>1.3</v>
      </c>
      <c r="D2240">
        <v>5.2</v>
      </c>
      <c r="E2240">
        <v>102.7</v>
      </c>
      <c r="F2240">
        <v>2.6</v>
      </c>
      <c r="G2240">
        <v>10.4</v>
      </c>
    </row>
    <row r="2241" spans="2:7" x14ac:dyDescent="0.25">
      <c r="B2241">
        <v>14.3</v>
      </c>
      <c r="C2241" s="3">
        <v>7.2164496600635205E-16</v>
      </c>
      <c r="D2241">
        <v>6.5</v>
      </c>
      <c r="E2241">
        <v>106.6</v>
      </c>
      <c r="F2241">
        <v>3.9</v>
      </c>
      <c r="G2241">
        <v>6.5</v>
      </c>
    </row>
    <row r="2242" spans="2:7" x14ac:dyDescent="0.25">
      <c r="B2242">
        <v>7.8</v>
      </c>
      <c r="C2242">
        <v>1.3</v>
      </c>
      <c r="D2242">
        <v>0</v>
      </c>
      <c r="E2242">
        <v>79.3</v>
      </c>
      <c r="F2242">
        <v>1.3</v>
      </c>
      <c r="G2242">
        <v>2.6</v>
      </c>
    </row>
    <row r="2243" spans="2:7" x14ac:dyDescent="0.25">
      <c r="B2243">
        <v>9.1</v>
      </c>
      <c r="C2243">
        <v>5.2</v>
      </c>
      <c r="D2243">
        <v>2.6</v>
      </c>
      <c r="E2243">
        <v>28.6</v>
      </c>
      <c r="F2243">
        <v>9.1</v>
      </c>
      <c r="G2243" s="3">
        <v>1.4432899320127E-15</v>
      </c>
    </row>
    <row r="2244" spans="2:7" x14ac:dyDescent="0.25">
      <c r="B2244">
        <v>9.1</v>
      </c>
      <c r="C2244">
        <v>23.4</v>
      </c>
      <c r="D2244">
        <v>2.6</v>
      </c>
      <c r="E2244">
        <v>5.2</v>
      </c>
      <c r="F2244">
        <v>9.1</v>
      </c>
      <c r="G2244">
        <v>109.2</v>
      </c>
    </row>
    <row r="2245" spans="2:7" x14ac:dyDescent="0.25">
      <c r="B2245">
        <v>130</v>
      </c>
      <c r="C2245">
        <v>6.5</v>
      </c>
      <c r="D2245">
        <v>6.5</v>
      </c>
      <c r="E2245">
        <v>1.3</v>
      </c>
      <c r="F2245">
        <v>37.700000000000003</v>
      </c>
      <c r="G2245">
        <v>135.19999999999999</v>
      </c>
    </row>
    <row r="2246" spans="2:7" x14ac:dyDescent="0.25">
      <c r="B2246">
        <v>32.5</v>
      </c>
      <c r="C2246">
        <v>6.5</v>
      </c>
      <c r="D2246">
        <v>4.3333333333333304</v>
      </c>
      <c r="E2246">
        <v>1.3</v>
      </c>
      <c r="F2246">
        <v>10.4</v>
      </c>
      <c r="G2246">
        <v>166.4</v>
      </c>
    </row>
    <row r="2247" spans="2:7" x14ac:dyDescent="0.25">
      <c r="B2247">
        <v>13</v>
      </c>
      <c r="C2247" s="3">
        <v>3.6082248300317602E-16</v>
      </c>
      <c r="D2247">
        <v>5.2</v>
      </c>
      <c r="E2247">
        <v>9.1</v>
      </c>
      <c r="F2247">
        <v>9.1</v>
      </c>
      <c r="G2247">
        <v>148.19999999999999</v>
      </c>
    </row>
    <row r="2248" spans="2:7" x14ac:dyDescent="0.25">
      <c r="B2248">
        <v>15.6</v>
      </c>
      <c r="C2248">
        <v>9.1</v>
      </c>
      <c r="D2248">
        <v>1.3</v>
      </c>
      <c r="E2248">
        <v>5.2</v>
      </c>
      <c r="F2248">
        <v>15.6</v>
      </c>
      <c r="G2248">
        <v>153.4</v>
      </c>
    </row>
    <row r="2249" spans="2:7" x14ac:dyDescent="0.25">
      <c r="B2249">
        <v>18.2</v>
      </c>
      <c r="C2249">
        <v>7.8</v>
      </c>
      <c r="D2249">
        <v>1.3</v>
      </c>
      <c r="E2249">
        <v>15.6</v>
      </c>
      <c r="F2249">
        <v>11.7</v>
      </c>
      <c r="G2249">
        <v>131.30000000000001</v>
      </c>
    </row>
    <row r="2250" spans="2:7" x14ac:dyDescent="0.25">
      <c r="B2250">
        <v>16.899999999999999</v>
      </c>
      <c r="C2250">
        <v>3.9</v>
      </c>
      <c r="D2250">
        <v>1.3</v>
      </c>
      <c r="E2250">
        <v>6.5</v>
      </c>
      <c r="F2250">
        <v>13</v>
      </c>
      <c r="G2250">
        <v>130</v>
      </c>
    </row>
    <row r="2251" spans="2:7" x14ac:dyDescent="0.25">
      <c r="B2251">
        <v>26</v>
      </c>
      <c r="C2251">
        <v>5.2</v>
      </c>
      <c r="D2251">
        <v>3.9</v>
      </c>
      <c r="E2251">
        <v>7.8</v>
      </c>
      <c r="F2251">
        <v>16.899999999999999</v>
      </c>
      <c r="G2251">
        <v>123.5</v>
      </c>
    </row>
    <row r="2252" spans="2:7" x14ac:dyDescent="0.25">
      <c r="B2252">
        <v>2.6</v>
      </c>
      <c r="C2252">
        <v>40.299999999999997</v>
      </c>
      <c r="D2252">
        <v>13</v>
      </c>
      <c r="E2252">
        <v>5.2</v>
      </c>
      <c r="F2252">
        <v>16.899999999999999</v>
      </c>
      <c r="G2252">
        <v>119.6</v>
      </c>
    </row>
    <row r="2253" spans="2:7" x14ac:dyDescent="0.25">
      <c r="B2253">
        <v>7.8</v>
      </c>
      <c r="C2253">
        <v>59.8</v>
      </c>
      <c r="D2253">
        <v>15.6</v>
      </c>
      <c r="E2253">
        <v>10.4</v>
      </c>
      <c r="F2253">
        <v>10.4</v>
      </c>
      <c r="G2253">
        <v>137.80000000000001</v>
      </c>
    </row>
    <row r="2254" spans="2:7" x14ac:dyDescent="0.25">
      <c r="B2254">
        <v>16.899999999999999</v>
      </c>
      <c r="C2254">
        <v>45.5</v>
      </c>
      <c r="D2254">
        <v>19.5</v>
      </c>
      <c r="E2254">
        <v>10.4</v>
      </c>
      <c r="F2254">
        <v>10.4</v>
      </c>
      <c r="G2254">
        <v>27.3</v>
      </c>
    </row>
    <row r="2255" spans="2:7" x14ac:dyDescent="0.25">
      <c r="B2255">
        <v>6.5</v>
      </c>
      <c r="C2255">
        <v>6.5</v>
      </c>
      <c r="D2255">
        <v>78</v>
      </c>
      <c r="E2255">
        <v>57.2</v>
      </c>
      <c r="F2255">
        <v>49.4</v>
      </c>
      <c r="G2255">
        <v>11.7</v>
      </c>
    </row>
    <row r="2256" spans="2:7" x14ac:dyDescent="0.25">
      <c r="B2256">
        <v>2.1666666666666701</v>
      </c>
      <c r="C2256">
        <v>2.1666666666666701</v>
      </c>
      <c r="D2256">
        <v>56.3333333333333</v>
      </c>
      <c r="E2256">
        <v>54.6</v>
      </c>
      <c r="F2256">
        <v>39</v>
      </c>
      <c r="G2256">
        <v>24.7</v>
      </c>
    </row>
    <row r="2257" spans="2:7" x14ac:dyDescent="0.25">
      <c r="B2257">
        <v>1.3</v>
      </c>
      <c r="C2257" s="3">
        <v>3.6082248300317602E-16</v>
      </c>
      <c r="D2257">
        <v>88.4</v>
      </c>
      <c r="E2257">
        <v>61.1</v>
      </c>
      <c r="F2257">
        <v>37.700000000000003</v>
      </c>
      <c r="G2257">
        <v>19.5</v>
      </c>
    </row>
    <row r="2258" spans="2:7" x14ac:dyDescent="0.25">
      <c r="B2258">
        <v>1.3</v>
      </c>
      <c r="C2258">
        <v>2.6</v>
      </c>
      <c r="D2258">
        <v>70.2</v>
      </c>
      <c r="E2258">
        <v>58.5</v>
      </c>
      <c r="F2258">
        <v>27.3</v>
      </c>
      <c r="G2258">
        <v>23.4</v>
      </c>
    </row>
    <row r="2259" spans="2:7" x14ac:dyDescent="0.25">
      <c r="B2259">
        <v>11.7</v>
      </c>
      <c r="C2259">
        <v>2.6</v>
      </c>
      <c r="D2259">
        <v>65</v>
      </c>
      <c r="E2259">
        <v>54.6</v>
      </c>
      <c r="F2259">
        <v>29.9</v>
      </c>
      <c r="G2259">
        <v>54.6</v>
      </c>
    </row>
    <row r="2260" spans="2:7" x14ac:dyDescent="0.25">
      <c r="B2260">
        <v>7.8</v>
      </c>
      <c r="C2260">
        <v>2.6</v>
      </c>
      <c r="D2260">
        <v>57.2</v>
      </c>
      <c r="E2260">
        <v>20.8</v>
      </c>
      <c r="F2260">
        <v>9.1</v>
      </c>
      <c r="G2260">
        <v>32.5</v>
      </c>
    </row>
    <row r="2261" spans="2:7" x14ac:dyDescent="0.25">
      <c r="B2261">
        <v>13</v>
      </c>
      <c r="C2261">
        <v>0</v>
      </c>
      <c r="D2261">
        <v>16.899999999999999</v>
      </c>
      <c r="E2261">
        <v>2.6</v>
      </c>
      <c r="F2261">
        <v>6.5</v>
      </c>
      <c r="G2261">
        <v>13</v>
      </c>
    </row>
    <row r="2262" spans="2:7" x14ac:dyDescent="0.25">
      <c r="B2262">
        <v>11.7</v>
      </c>
      <c r="C2262">
        <v>5.2</v>
      </c>
      <c r="D2262">
        <v>7.8</v>
      </c>
      <c r="E2262">
        <v>27.3</v>
      </c>
      <c r="F2262">
        <v>32.5</v>
      </c>
      <c r="G2262">
        <v>24.7</v>
      </c>
    </row>
    <row r="2263" spans="2:7" x14ac:dyDescent="0.25">
      <c r="B2263">
        <v>11.7</v>
      </c>
      <c r="C2263">
        <v>0</v>
      </c>
      <c r="D2263">
        <v>16.899999999999999</v>
      </c>
      <c r="E2263">
        <v>31.2</v>
      </c>
      <c r="F2263">
        <v>41.6</v>
      </c>
      <c r="G2263">
        <v>28.6</v>
      </c>
    </row>
    <row r="2264" spans="2:7" x14ac:dyDescent="0.25">
      <c r="B2264">
        <v>5.2</v>
      </c>
      <c r="C2264">
        <v>5.2</v>
      </c>
      <c r="D2264">
        <v>24.7</v>
      </c>
      <c r="E2264">
        <v>66.3</v>
      </c>
      <c r="F2264">
        <v>49.4</v>
      </c>
      <c r="G2264">
        <v>55.9</v>
      </c>
    </row>
    <row r="2265" spans="2:7" x14ac:dyDescent="0.25">
      <c r="B2265">
        <v>13</v>
      </c>
      <c r="C2265">
        <v>0</v>
      </c>
      <c r="D2265">
        <v>0</v>
      </c>
      <c r="E2265">
        <v>0</v>
      </c>
      <c r="F2265">
        <v>15.6</v>
      </c>
      <c r="G2265">
        <v>24.7</v>
      </c>
    </row>
    <row r="2266" spans="2:7" x14ac:dyDescent="0.25">
      <c r="B2266">
        <v>2.1666666666666701</v>
      </c>
      <c r="C2266">
        <v>6.5</v>
      </c>
      <c r="D2266">
        <v>21.6666666666667</v>
      </c>
      <c r="E2266">
        <v>3.9</v>
      </c>
      <c r="F2266">
        <v>5.2</v>
      </c>
      <c r="G2266">
        <v>40.299999999999997</v>
      </c>
    </row>
    <row r="2267" spans="2:7" x14ac:dyDescent="0.25">
      <c r="B2267">
        <v>10.4</v>
      </c>
      <c r="C2267">
        <v>1.3</v>
      </c>
      <c r="D2267">
        <v>10.4</v>
      </c>
      <c r="E2267">
        <v>1.3</v>
      </c>
      <c r="F2267">
        <v>3.9</v>
      </c>
      <c r="G2267">
        <v>39</v>
      </c>
    </row>
    <row r="2268" spans="2:7" x14ac:dyDescent="0.25">
      <c r="B2268">
        <v>7.8</v>
      </c>
      <c r="C2268">
        <v>6.5</v>
      </c>
      <c r="D2268">
        <v>27.3</v>
      </c>
      <c r="E2268">
        <v>1.3</v>
      </c>
      <c r="F2268">
        <v>14.3</v>
      </c>
      <c r="G2268">
        <v>40.299999999999997</v>
      </c>
    </row>
    <row r="2269" spans="2:7" x14ac:dyDescent="0.25">
      <c r="B2269">
        <v>6.5</v>
      </c>
      <c r="C2269">
        <v>2.6</v>
      </c>
      <c r="D2269">
        <v>29.9</v>
      </c>
      <c r="E2269">
        <v>2.6</v>
      </c>
      <c r="F2269">
        <v>46.8</v>
      </c>
      <c r="G2269">
        <v>31.2</v>
      </c>
    </row>
    <row r="2270" spans="2:7" x14ac:dyDescent="0.25">
      <c r="B2270">
        <v>9.1</v>
      </c>
      <c r="C2270">
        <v>14.3</v>
      </c>
      <c r="D2270">
        <v>26</v>
      </c>
      <c r="E2270">
        <v>2.6</v>
      </c>
      <c r="F2270">
        <v>32.5</v>
      </c>
      <c r="G2270">
        <v>44.2</v>
      </c>
    </row>
    <row r="2271" spans="2:7" x14ac:dyDescent="0.25">
      <c r="B2271">
        <v>6.5</v>
      </c>
      <c r="C2271">
        <v>3.9</v>
      </c>
      <c r="D2271">
        <v>48.1</v>
      </c>
      <c r="E2271">
        <v>5.2</v>
      </c>
      <c r="F2271">
        <v>52</v>
      </c>
      <c r="G2271">
        <v>24.7</v>
      </c>
    </row>
    <row r="2272" spans="2:7" x14ac:dyDescent="0.25">
      <c r="B2272">
        <v>18.2</v>
      </c>
      <c r="C2272">
        <v>1.3</v>
      </c>
      <c r="D2272">
        <v>31.2</v>
      </c>
      <c r="E2272">
        <v>2.6</v>
      </c>
      <c r="F2272">
        <v>63.7</v>
      </c>
      <c r="G2272">
        <v>54.6</v>
      </c>
    </row>
    <row r="2273" spans="2:7" x14ac:dyDescent="0.25">
      <c r="B2273">
        <v>16.899999999999999</v>
      </c>
      <c r="C2273">
        <v>7.8</v>
      </c>
      <c r="D2273">
        <v>20.8</v>
      </c>
      <c r="E2273">
        <v>5.2</v>
      </c>
      <c r="F2273">
        <v>50.7</v>
      </c>
      <c r="G2273">
        <v>61.1</v>
      </c>
    </row>
    <row r="2274" spans="2:7" x14ac:dyDescent="0.25">
      <c r="B2274">
        <v>16.899999999999999</v>
      </c>
      <c r="C2274">
        <v>1.3</v>
      </c>
      <c r="D2274">
        <v>20.8</v>
      </c>
      <c r="E2274">
        <v>0</v>
      </c>
      <c r="F2274">
        <v>19.5</v>
      </c>
      <c r="G2274">
        <v>2.6</v>
      </c>
    </row>
    <row r="2275" spans="2:7" x14ac:dyDescent="0.25">
      <c r="B2275">
        <v>39</v>
      </c>
      <c r="C2275">
        <v>13</v>
      </c>
      <c r="D2275">
        <v>13</v>
      </c>
      <c r="E2275">
        <v>1.3</v>
      </c>
      <c r="F2275">
        <v>14.3</v>
      </c>
      <c r="G2275">
        <v>7.8</v>
      </c>
    </row>
    <row r="2276" spans="2:7" x14ac:dyDescent="0.25">
      <c r="B2276">
        <v>8.6666666666666696</v>
      </c>
      <c r="C2276">
        <v>2.1666666666666701</v>
      </c>
      <c r="D2276">
        <v>26</v>
      </c>
      <c r="E2276">
        <v>3.9</v>
      </c>
      <c r="F2276">
        <v>46.8</v>
      </c>
      <c r="G2276">
        <v>6.5</v>
      </c>
    </row>
    <row r="2277" spans="2:7" x14ac:dyDescent="0.25">
      <c r="B2277">
        <v>3.9</v>
      </c>
      <c r="C2277">
        <v>6.5</v>
      </c>
      <c r="D2277">
        <v>10.4</v>
      </c>
      <c r="E2277">
        <v>2.6</v>
      </c>
      <c r="F2277">
        <v>50.7</v>
      </c>
      <c r="G2277">
        <v>9.1</v>
      </c>
    </row>
    <row r="2278" spans="2:7" x14ac:dyDescent="0.25">
      <c r="B2278">
        <v>5.2</v>
      </c>
      <c r="C2278">
        <v>1.3</v>
      </c>
      <c r="D2278">
        <v>7.8</v>
      </c>
      <c r="E2278">
        <v>5.2</v>
      </c>
      <c r="F2278">
        <v>44.2</v>
      </c>
      <c r="G2278">
        <v>35.1</v>
      </c>
    </row>
    <row r="2279" spans="2:7" x14ac:dyDescent="0.25">
      <c r="B2279">
        <v>5.2</v>
      </c>
      <c r="C2279">
        <v>2.6</v>
      </c>
      <c r="D2279">
        <v>2.6</v>
      </c>
      <c r="E2279">
        <v>11.7</v>
      </c>
      <c r="F2279">
        <v>9.1</v>
      </c>
      <c r="G2279">
        <v>5.2</v>
      </c>
    </row>
    <row r="2280" spans="2:7" x14ac:dyDescent="0.25">
      <c r="B2280" s="3">
        <v>7.2164496600635205E-16</v>
      </c>
      <c r="C2280">
        <v>1.3</v>
      </c>
      <c r="D2280">
        <v>5.2</v>
      </c>
      <c r="E2280">
        <v>7.8</v>
      </c>
      <c r="F2280">
        <v>44.2</v>
      </c>
      <c r="G2280">
        <v>28.6</v>
      </c>
    </row>
    <row r="2281" spans="2:7" x14ac:dyDescent="0.25">
      <c r="B2281">
        <v>7.8</v>
      </c>
      <c r="C2281">
        <v>14.3</v>
      </c>
      <c r="D2281">
        <v>5.2</v>
      </c>
      <c r="E2281">
        <v>5.2</v>
      </c>
      <c r="F2281">
        <v>32.5</v>
      </c>
      <c r="G2281">
        <v>15.6</v>
      </c>
    </row>
    <row r="2282" spans="2:7" x14ac:dyDescent="0.25">
      <c r="B2282">
        <v>2.6</v>
      </c>
      <c r="C2282">
        <v>6.5</v>
      </c>
      <c r="D2282">
        <v>16.899999999999999</v>
      </c>
      <c r="E2282">
        <v>2.6</v>
      </c>
      <c r="F2282" s="3">
        <v>2.8865798640254102E-15</v>
      </c>
      <c r="G2282">
        <v>28.6</v>
      </c>
    </row>
    <row r="2283" spans="2:7" x14ac:dyDescent="0.25">
      <c r="B2283">
        <v>11.7</v>
      </c>
      <c r="C2283">
        <v>7.8</v>
      </c>
      <c r="D2283">
        <v>20.8</v>
      </c>
      <c r="E2283">
        <v>1.3</v>
      </c>
      <c r="F2283">
        <v>20.8</v>
      </c>
      <c r="G2283">
        <v>46.8</v>
      </c>
    </row>
    <row r="2284" spans="2:7" x14ac:dyDescent="0.25">
      <c r="B2284">
        <v>24.7</v>
      </c>
      <c r="C2284">
        <v>9.1</v>
      </c>
      <c r="D2284">
        <v>20.8</v>
      </c>
      <c r="E2284">
        <v>3.9</v>
      </c>
      <c r="F2284">
        <v>41.6</v>
      </c>
      <c r="G2284">
        <v>87.1</v>
      </c>
    </row>
    <row r="2285" spans="2:7" x14ac:dyDescent="0.25">
      <c r="B2285">
        <v>6.5</v>
      </c>
      <c r="C2285">
        <v>169</v>
      </c>
      <c r="D2285">
        <v>19.5</v>
      </c>
      <c r="E2285">
        <v>7.8</v>
      </c>
      <c r="F2285">
        <v>24.7</v>
      </c>
      <c r="G2285">
        <v>80.599999999999994</v>
      </c>
    </row>
    <row r="2286" spans="2:7" x14ac:dyDescent="0.25">
      <c r="B2286">
        <v>10.8333333333333</v>
      </c>
      <c r="C2286">
        <v>52</v>
      </c>
      <c r="D2286">
        <v>2.1666666666666701</v>
      </c>
      <c r="E2286">
        <v>9.1</v>
      </c>
      <c r="F2286" s="3">
        <v>2.16493489801906E-15</v>
      </c>
      <c r="G2286">
        <v>89.7</v>
      </c>
    </row>
    <row r="2287" spans="2:7" x14ac:dyDescent="0.25">
      <c r="B2287">
        <v>18.2</v>
      </c>
      <c r="C2287">
        <v>23.4</v>
      </c>
      <c r="D2287" s="3">
        <v>3.6082248300317602E-16</v>
      </c>
      <c r="E2287">
        <v>13</v>
      </c>
      <c r="F2287">
        <v>41.6</v>
      </c>
      <c r="G2287">
        <v>72.8</v>
      </c>
    </row>
    <row r="2288" spans="2:7" x14ac:dyDescent="0.25">
      <c r="B2288">
        <v>15.6</v>
      </c>
      <c r="C2288">
        <v>5.2</v>
      </c>
      <c r="D2288">
        <v>1.3</v>
      </c>
      <c r="E2288">
        <v>5.2</v>
      </c>
      <c r="F2288">
        <v>10.4</v>
      </c>
      <c r="G2288">
        <v>83.2</v>
      </c>
    </row>
    <row r="2289" spans="2:7" x14ac:dyDescent="0.25">
      <c r="B2289">
        <v>18.2</v>
      </c>
      <c r="C2289">
        <v>7.8</v>
      </c>
      <c r="D2289">
        <v>2.6</v>
      </c>
      <c r="E2289">
        <v>6.5</v>
      </c>
      <c r="F2289">
        <v>2.6</v>
      </c>
      <c r="G2289">
        <v>88.4</v>
      </c>
    </row>
    <row r="2290" spans="2:7" x14ac:dyDescent="0.25">
      <c r="B2290">
        <v>23.4</v>
      </c>
      <c r="C2290">
        <v>7.8</v>
      </c>
      <c r="D2290">
        <v>1.3</v>
      </c>
      <c r="E2290">
        <v>35.1</v>
      </c>
      <c r="F2290">
        <v>1.3</v>
      </c>
      <c r="G2290">
        <v>66.3</v>
      </c>
    </row>
    <row r="2291" spans="2:7" x14ac:dyDescent="0.25">
      <c r="B2291">
        <v>5.2</v>
      </c>
      <c r="C2291">
        <v>2.6</v>
      </c>
      <c r="D2291">
        <v>1.3</v>
      </c>
      <c r="E2291">
        <v>6.5</v>
      </c>
      <c r="F2291">
        <v>31.2</v>
      </c>
      <c r="G2291">
        <v>62.4</v>
      </c>
    </row>
    <row r="2292" spans="2:7" x14ac:dyDescent="0.25">
      <c r="B2292">
        <v>2.6</v>
      </c>
      <c r="C2292">
        <v>3.9</v>
      </c>
      <c r="D2292">
        <v>1.3</v>
      </c>
      <c r="E2292">
        <v>29.9</v>
      </c>
      <c r="F2292">
        <v>40.299999999999997</v>
      </c>
      <c r="G2292">
        <v>70.2</v>
      </c>
    </row>
    <row r="2293" spans="2:7" x14ac:dyDescent="0.25">
      <c r="B2293">
        <v>1.3</v>
      </c>
      <c r="C2293">
        <v>5.2</v>
      </c>
      <c r="D2293">
        <v>5.2</v>
      </c>
      <c r="E2293">
        <v>44.2</v>
      </c>
      <c r="F2293">
        <v>14.3</v>
      </c>
      <c r="G2293">
        <v>57.2</v>
      </c>
    </row>
    <row r="2294" spans="2:7" x14ac:dyDescent="0.25">
      <c r="B2294">
        <v>2.6</v>
      </c>
      <c r="C2294">
        <v>3.9</v>
      </c>
      <c r="D2294">
        <v>7.8</v>
      </c>
      <c r="E2294">
        <v>27.3</v>
      </c>
      <c r="F2294">
        <v>2.6</v>
      </c>
      <c r="G2294">
        <v>114.4</v>
      </c>
    </row>
    <row r="2295" spans="2:7" x14ac:dyDescent="0.25">
      <c r="B2295">
        <v>71.5</v>
      </c>
      <c r="C2295">
        <v>0</v>
      </c>
      <c r="D2295">
        <v>13</v>
      </c>
      <c r="E2295">
        <v>0</v>
      </c>
      <c r="F2295">
        <v>11.7</v>
      </c>
      <c r="G2295">
        <v>111.8</v>
      </c>
    </row>
    <row r="2296" spans="2:7" x14ac:dyDescent="0.25">
      <c r="B2296">
        <v>36.8333333333333</v>
      </c>
      <c r="C2296">
        <v>0</v>
      </c>
      <c r="D2296">
        <v>10.8333333333333</v>
      </c>
      <c r="E2296">
        <v>3.9</v>
      </c>
      <c r="F2296">
        <v>7.8</v>
      </c>
      <c r="G2296">
        <v>123.5</v>
      </c>
    </row>
    <row r="2297" spans="2:7" x14ac:dyDescent="0.25">
      <c r="B2297">
        <v>24.7</v>
      </c>
      <c r="C2297">
        <v>0</v>
      </c>
      <c r="D2297">
        <v>63.7</v>
      </c>
      <c r="E2297">
        <v>6.5</v>
      </c>
      <c r="F2297">
        <v>16.899999999999999</v>
      </c>
      <c r="G2297">
        <v>120.9</v>
      </c>
    </row>
    <row r="2298" spans="2:7" x14ac:dyDescent="0.25">
      <c r="B2298">
        <v>7.8</v>
      </c>
      <c r="C2298">
        <v>3.9</v>
      </c>
      <c r="D2298">
        <v>65</v>
      </c>
      <c r="E2298">
        <v>1.3</v>
      </c>
      <c r="F2298">
        <v>10.4</v>
      </c>
      <c r="G2298">
        <v>115.7</v>
      </c>
    </row>
    <row r="2299" spans="2:7" x14ac:dyDescent="0.25">
      <c r="B2299">
        <v>9.1</v>
      </c>
      <c r="C2299">
        <v>2.6</v>
      </c>
      <c r="D2299">
        <v>61.1</v>
      </c>
      <c r="E2299">
        <v>6.5</v>
      </c>
      <c r="F2299">
        <v>15.6</v>
      </c>
      <c r="G2299">
        <v>118.3</v>
      </c>
    </row>
    <row r="2300" spans="2:7" x14ac:dyDescent="0.25">
      <c r="B2300">
        <v>6.5</v>
      </c>
      <c r="C2300">
        <v>3.9</v>
      </c>
      <c r="D2300">
        <v>54.6</v>
      </c>
      <c r="E2300">
        <v>16.899999999999999</v>
      </c>
      <c r="F2300">
        <v>18.2</v>
      </c>
      <c r="G2300">
        <v>122.2</v>
      </c>
    </row>
    <row r="2301" spans="2:7" x14ac:dyDescent="0.25">
      <c r="B2301">
        <v>6.5</v>
      </c>
      <c r="C2301" s="3">
        <v>3.6082248300317602E-16</v>
      </c>
      <c r="D2301">
        <v>10.4</v>
      </c>
      <c r="E2301">
        <v>26</v>
      </c>
      <c r="F2301">
        <v>20.8</v>
      </c>
      <c r="G2301">
        <v>91</v>
      </c>
    </row>
    <row r="2302" spans="2:7" x14ac:dyDescent="0.25">
      <c r="B2302">
        <v>22.1</v>
      </c>
      <c r="C2302">
        <v>5.2</v>
      </c>
      <c r="D2302">
        <v>42.9</v>
      </c>
      <c r="E2302">
        <v>13</v>
      </c>
      <c r="F2302">
        <v>28.6</v>
      </c>
      <c r="G2302">
        <v>118.3</v>
      </c>
    </row>
    <row r="2303" spans="2:7" x14ac:dyDescent="0.25">
      <c r="B2303">
        <v>2.6</v>
      </c>
      <c r="C2303">
        <v>0</v>
      </c>
      <c r="D2303">
        <v>37.700000000000003</v>
      </c>
      <c r="E2303">
        <v>7.8</v>
      </c>
      <c r="F2303">
        <v>28.6</v>
      </c>
      <c r="G2303">
        <v>113.1</v>
      </c>
    </row>
    <row r="2304" spans="2:7" x14ac:dyDescent="0.25">
      <c r="B2304">
        <v>26</v>
      </c>
      <c r="C2304">
        <v>0</v>
      </c>
      <c r="D2304">
        <v>27.3</v>
      </c>
      <c r="E2304">
        <v>22.1</v>
      </c>
      <c r="F2304">
        <v>22.1</v>
      </c>
      <c r="G2304">
        <v>24.7</v>
      </c>
    </row>
    <row r="2305" spans="2:7" x14ac:dyDescent="0.25">
      <c r="B2305">
        <v>13</v>
      </c>
      <c r="C2305">
        <v>13</v>
      </c>
      <c r="D2305">
        <v>13</v>
      </c>
      <c r="E2305">
        <v>2.6</v>
      </c>
      <c r="F2305">
        <v>52</v>
      </c>
      <c r="G2305">
        <v>35.1</v>
      </c>
    </row>
    <row r="2306" spans="2:7" x14ac:dyDescent="0.25">
      <c r="B2306">
        <v>17.3333333333333</v>
      </c>
      <c r="C2306">
        <v>15.1666666666667</v>
      </c>
      <c r="D2306">
        <v>26</v>
      </c>
      <c r="E2306">
        <v>23.4</v>
      </c>
      <c r="F2306">
        <v>52</v>
      </c>
      <c r="G2306">
        <v>29.9</v>
      </c>
    </row>
    <row r="2307" spans="2:7" x14ac:dyDescent="0.25">
      <c r="B2307">
        <v>5.2</v>
      </c>
      <c r="C2307">
        <v>15.6</v>
      </c>
      <c r="D2307">
        <v>24.7</v>
      </c>
      <c r="E2307">
        <v>6.5</v>
      </c>
      <c r="F2307">
        <v>49.4</v>
      </c>
      <c r="G2307">
        <v>26</v>
      </c>
    </row>
    <row r="2308" spans="2:7" x14ac:dyDescent="0.25">
      <c r="B2308">
        <v>0</v>
      </c>
      <c r="C2308">
        <v>5.2</v>
      </c>
      <c r="D2308">
        <v>33.799999999999997</v>
      </c>
      <c r="E2308">
        <v>3.9</v>
      </c>
      <c r="F2308">
        <v>52</v>
      </c>
      <c r="G2308">
        <v>32.5</v>
      </c>
    </row>
    <row r="2309" spans="2:7" x14ac:dyDescent="0.25">
      <c r="B2309">
        <v>2.6</v>
      </c>
      <c r="C2309">
        <v>11.7</v>
      </c>
      <c r="D2309">
        <v>35.1</v>
      </c>
      <c r="E2309">
        <v>10.4</v>
      </c>
      <c r="F2309">
        <v>28.6</v>
      </c>
      <c r="G2309">
        <v>61.1</v>
      </c>
    </row>
    <row r="2310" spans="2:7" x14ac:dyDescent="0.25">
      <c r="B2310">
        <v>9.1</v>
      </c>
      <c r="C2310">
        <v>7.8</v>
      </c>
      <c r="D2310">
        <v>19.5</v>
      </c>
      <c r="E2310">
        <v>11.7</v>
      </c>
      <c r="F2310">
        <v>11.7</v>
      </c>
      <c r="G2310">
        <v>49.4</v>
      </c>
    </row>
    <row r="2311" spans="2:7" x14ac:dyDescent="0.25">
      <c r="B2311">
        <v>7.8</v>
      </c>
      <c r="C2311">
        <v>15.6</v>
      </c>
      <c r="D2311">
        <v>22.1</v>
      </c>
      <c r="E2311">
        <v>31.2</v>
      </c>
      <c r="F2311">
        <v>6.5</v>
      </c>
      <c r="G2311">
        <v>55.9</v>
      </c>
    </row>
    <row r="2312" spans="2:7" x14ac:dyDescent="0.25">
      <c r="B2312">
        <v>10.4</v>
      </c>
      <c r="C2312">
        <v>5.2</v>
      </c>
      <c r="D2312">
        <v>16.899999999999999</v>
      </c>
      <c r="E2312">
        <v>23.4</v>
      </c>
      <c r="F2312">
        <v>16.899999999999999</v>
      </c>
      <c r="G2312">
        <v>58.5</v>
      </c>
    </row>
    <row r="2313" spans="2:7" x14ac:dyDescent="0.25">
      <c r="B2313">
        <v>1.3</v>
      </c>
      <c r="C2313">
        <v>7.8</v>
      </c>
      <c r="D2313">
        <v>16.899999999999999</v>
      </c>
      <c r="E2313">
        <v>14.3</v>
      </c>
      <c r="F2313">
        <v>22.1</v>
      </c>
      <c r="G2313">
        <v>61.1</v>
      </c>
    </row>
    <row r="2314" spans="2:7" x14ac:dyDescent="0.25">
      <c r="B2314">
        <v>1.3</v>
      </c>
      <c r="C2314">
        <v>7.8</v>
      </c>
      <c r="D2314">
        <v>28.6</v>
      </c>
      <c r="E2314">
        <v>31.2</v>
      </c>
      <c r="F2314">
        <v>6.5</v>
      </c>
      <c r="G2314">
        <v>62.4</v>
      </c>
    </row>
    <row r="2315" spans="2:7" x14ac:dyDescent="0.25">
      <c r="B2315">
        <v>13</v>
      </c>
      <c r="C2315">
        <v>13</v>
      </c>
      <c r="D2315">
        <v>26</v>
      </c>
      <c r="E2315">
        <v>13</v>
      </c>
      <c r="F2315">
        <v>22.1</v>
      </c>
      <c r="G2315">
        <v>57.2</v>
      </c>
    </row>
    <row r="2316" spans="2:7" x14ac:dyDescent="0.25">
      <c r="B2316">
        <v>6.5</v>
      </c>
      <c r="C2316">
        <v>0</v>
      </c>
      <c r="D2316">
        <v>10.8333333333333</v>
      </c>
      <c r="E2316">
        <v>11.7</v>
      </c>
      <c r="F2316">
        <v>28.6</v>
      </c>
      <c r="G2316">
        <v>75.400000000000006</v>
      </c>
    </row>
    <row r="2317" spans="2:7" x14ac:dyDescent="0.25">
      <c r="B2317">
        <v>2.6</v>
      </c>
      <c r="C2317">
        <v>1.3</v>
      </c>
      <c r="D2317">
        <v>1.3</v>
      </c>
      <c r="E2317">
        <v>11.7</v>
      </c>
      <c r="F2317">
        <v>22.1</v>
      </c>
      <c r="G2317">
        <v>61.1</v>
      </c>
    </row>
    <row r="2318" spans="2:7" x14ac:dyDescent="0.25">
      <c r="B2318">
        <v>3.9</v>
      </c>
      <c r="C2318">
        <v>3.9</v>
      </c>
      <c r="D2318">
        <v>5.2</v>
      </c>
      <c r="E2318">
        <v>22.1</v>
      </c>
      <c r="F2318">
        <v>2.6</v>
      </c>
      <c r="G2318">
        <v>63.7</v>
      </c>
    </row>
    <row r="2319" spans="2:7" x14ac:dyDescent="0.25">
      <c r="B2319">
        <v>1.3</v>
      </c>
      <c r="C2319">
        <v>7.8</v>
      </c>
      <c r="D2319">
        <v>7.8</v>
      </c>
      <c r="E2319">
        <v>35.1</v>
      </c>
      <c r="F2319">
        <v>11.7</v>
      </c>
      <c r="G2319">
        <v>66.3</v>
      </c>
    </row>
    <row r="2320" spans="2:7" x14ac:dyDescent="0.25">
      <c r="B2320">
        <v>1.3</v>
      </c>
      <c r="C2320">
        <v>6.5</v>
      </c>
      <c r="D2320">
        <v>1.3</v>
      </c>
      <c r="E2320">
        <v>33.799999999999997</v>
      </c>
      <c r="F2320">
        <v>26</v>
      </c>
      <c r="G2320">
        <v>59.8</v>
      </c>
    </row>
    <row r="2321" spans="2:7" x14ac:dyDescent="0.25">
      <c r="B2321">
        <v>1.3</v>
      </c>
      <c r="C2321">
        <v>1.3</v>
      </c>
      <c r="D2321">
        <v>10.4</v>
      </c>
      <c r="E2321">
        <v>53.3</v>
      </c>
      <c r="F2321">
        <v>18.2</v>
      </c>
      <c r="G2321">
        <v>29.9</v>
      </c>
    </row>
    <row r="2322" spans="2:7" x14ac:dyDescent="0.25">
      <c r="B2322">
        <v>6.5</v>
      </c>
      <c r="C2322">
        <v>3.9</v>
      </c>
      <c r="D2322">
        <v>7.8</v>
      </c>
      <c r="E2322">
        <v>49.4</v>
      </c>
      <c r="F2322">
        <v>15.6</v>
      </c>
      <c r="G2322">
        <v>35.1</v>
      </c>
    </row>
    <row r="2323" spans="2:7" x14ac:dyDescent="0.25">
      <c r="B2323">
        <v>5.2</v>
      </c>
      <c r="C2323">
        <v>2.6</v>
      </c>
      <c r="D2323">
        <v>5.2</v>
      </c>
      <c r="E2323">
        <v>37.700000000000003</v>
      </c>
      <c r="F2323">
        <v>2.6</v>
      </c>
      <c r="G2323" s="3">
        <v>32.5</v>
      </c>
    </row>
    <row r="2324" spans="2:7" x14ac:dyDescent="0.25">
      <c r="B2324">
        <v>2.6</v>
      </c>
      <c r="C2324">
        <v>9.1</v>
      </c>
      <c r="D2324">
        <v>14.3</v>
      </c>
      <c r="E2324">
        <v>22.1</v>
      </c>
      <c r="F2324">
        <v>15.6</v>
      </c>
      <c r="G2324" s="3">
        <v>6.5</v>
      </c>
    </row>
    <row r="2325" spans="2:7" x14ac:dyDescent="0.25">
      <c r="B2325">
        <v>6.5</v>
      </c>
      <c r="C2325">
        <v>6.5</v>
      </c>
      <c r="D2325">
        <v>97.5</v>
      </c>
      <c r="E2325">
        <v>1.3</v>
      </c>
      <c r="F2325">
        <v>32.5</v>
      </c>
      <c r="G2325">
        <v>9.1</v>
      </c>
    </row>
    <row r="2326" spans="2:7" x14ac:dyDescent="0.25">
      <c r="B2326">
        <v>2.1666666666666701</v>
      </c>
      <c r="C2326">
        <v>15.1666666666667</v>
      </c>
      <c r="D2326">
        <v>15.1666666666667</v>
      </c>
      <c r="E2326">
        <v>1.3</v>
      </c>
      <c r="F2326">
        <v>45.5</v>
      </c>
      <c r="G2326">
        <v>19.5</v>
      </c>
    </row>
    <row r="2327" spans="2:7" x14ac:dyDescent="0.25">
      <c r="B2327">
        <v>5.2</v>
      </c>
      <c r="C2327">
        <v>45.5</v>
      </c>
      <c r="D2327">
        <v>14.3</v>
      </c>
      <c r="E2327">
        <v>26</v>
      </c>
      <c r="F2327">
        <v>27.3</v>
      </c>
      <c r="G2327">
        <v>54.6</v>
      </c>
    </row>
    <row r="2328" spans="2:7" x14ac:dyDescent="0.25">
      <c r="B2328">
        <v>6.5</v>
      </c>
      <c r="C2328">
        <v>45.5</v>
      </c>
      <c r="D2328">
        <v>9.1</v>
      </c>
      <c r="E2328">
        <v>37.700000000000003</v>
      </c>
      <c r="F2328">
        <v>6.5</v>
      </c>
      <c r="G2328">
        <v>46.8</v>
      </c>
    </row>
    <row r="2329" spans="2:7" x14ac:dyDescent="0.25">
      <c r="B2329">
        <v>2.6</v>
      </c>
      <c r="C2329">
        <v>53.3</v>
      </c>
      <c r="D2329">
        <v>7.8</v>
      </c>
      <c r="E2329">
        <v>9.1</v>
      </c>
      <c r="F2329">
        <v>6.5</v>
      </c>
      <c r="G2329">
        <v>58.5</v>
      </c>
    </row>
    <row r="2330" spans="2:7" x14ac:dyDescent="0.25">
      <c r="B2330" s="3">
        <v>2.6</v>
      </c>
      <c r="C2330">
        <v>50.7</v>
      </c>
      <c r="D2330">
        <v>1.3</v>
      </c>
      <c r="E2330">
        <v>10.4</v>
      </c>
      <c r="F2330">
        <v>22.1</v>
      </c>
      <c r="G2330">
        <v>63.7</v>
      </c>
    </row>
    <row r="2331" spans="2:7" x14ac:dyDescent="0.25">
      <c r="B2331">
        <v>0</v>
      </c>
      <c r="C2331">
        <v>15.6</v>
      </c>
      <c r="D2331" s="3">
        <v>3.9</v>
      </c>
      <c r="E2331">
        <v>7.8</v>
      </c>
      <c r="F2331">
        <v>62.4</v>
      </c>
      <c r="G2331">
        <v>32.5</v>
      </c>
    </row>
    <row r="2332" spans="2:7" x14ac:dyDescent="0.25">
      <c r="B2332">
        <v>1.3</v>
      </c>
      <c r="C2332">
        <v>16.899999999999999</v>
      </c>
      <c r="D2332">
        <v>6.5</v>
      </c>
      <c r="E2332">
        <v>6.5</v>
      </c>
      <c r="F2332">
        <v>61.1</v>
      </c>
      <c r="G2332">
        <v>11.7</v>
      </c>
    </row>
    <row r="2333" spans="2:7" x14ac:dyDescent="0.25">
      <c r="B2333">
        <v>5.2</v>
      </c>
      <c r="C2333">
        <v>16.899999999999999</v>
      </c>
      <c r="D2333">
        <v>22.1</v>
      </c>
      <c r="E2333">
        <v>2.6</v>
      </c>
      <c r="F2333">
        <v>35.1</v>
      </c>
      <c r="G2333">
        <v>2.6</v>
      </c>
    </row>
    <row r="2334" spans="2:7" x14ac:dyDescent="0.25">
      <c r="B2334">
        <v>2.6</v>
      </c>
      <c r="C2334">
        <v>0</v>
      </c>
      <c r="D2334">
        <v>42.9</v>
      </c>
      <c r="E2334">
        <v>10.4</v>
      </c>
      <c r="F2334">
        <v>19.5</v>
      </c>
      <c r="G2334">
        <v>2.6</v>
      </c>
    </row>
    <row r="2335" spans="2:7" x14ac:dyDescent="0.25">
      <c r="B2335">
        <v>6.5</v>
      </c>
      <c r="C2335">
        <v>32.5</v>
      </c>
      <c r="D2335">
        <v>78</v>
      </c>
      <c r="E2335">
        <v>33.799999999999997</v>
      </c>
      <c r="F2335">
        <v>1.3</v>
      </c>
      <c r="G2335">
        <v>2.6</v>
      </c>
    </row>
    <row r="2336" spans="2:7" x14ac:dyDescent="0.25">
      <c r="B2336">
        <v>6.5</v>
      </c>
      <c r="C2336">
        <v>8.6666666666666696</v>
      </c>
      <c r="D2336">
        <v>4.3333333333333304</v>
      </c>
      <c r="E2336">
        <v>16.899999999999999</v>
      </c>
      <c r="F2336">
        <v>14.3</v>
      </c>
      <c r="G2336" s="3">
        <v>3.9</v>
      </c>
    </row>
    <row r="2337" spans="2:7" x14ac:dyDescent="0.25">
      <c r="B2337">
        <v>2.6</v>
      </c>
      <c r="C2337">
        <v>7.8</v>
      </c>
      <c r="D2337">
        <v>10.4</v>
      </c>
      <c r="E2337">
        <v>18.2</v>
      </c>
      <c r="F2337">
        <v>7.8</v>
      </c>
      <c r="G2337">
        <v>6.5</v>
      </c>
    </row>
    <row r="2338" spans="2:7" x14ac:dyDescent="0.25">
      <c r="B2338">
        <v>2.6</v>
      </c>
      <c r="C2338">
        <v>31.2</v>
      </c>
      <c r="D2338">
        <v>13</v>
      </c>
      <c r="E2338">
        <v>6.5</v>
      </c>
      <c r="F2338" s="3">
        <v>7.2164496600635205E-16</v>
      </c>
      <c r="G2338">
        <v>1.3</v>
      </c>
    </row>
    <row r="2339" spans="2:7" x14ac:dyDescent="0.25">
      <c r="B2339">
        <v>0</v>
      </c>
      <c r="C2339">
        <v>27.3</v>
      </c>
      <c r="D2339">
        <v>15.6</v>
      </c>
      <c r="E2339">
        <v>16.899999999999999</v>
      </c>
      <c r="F2339">
        <v>5.2</v>
      </c>
      <c r="G2339">
        <v>2.6</v>
      </c>
    </row>
    <row r="2340" spans="2:7" x14ac:dyDescent="0.25">
      <c r="B2340">
        <v>5.2</v>
      </c>
      <c r="C2340">
        <v>18.2</v>
      </c>
      <c r="D2340">
        <v>11.7</v>
      </c>
      <c r="E2340">
        <v>35.1</v>
      </c>
      <c r="F2340">
        <v>13</v>
      </c>
      <c r="G2340">
        <v>3.9</v>
      </c>
    </row>
    <row r="2341" spans="2:7" x14ac:dyDescent="0.25">
      <c r="B2341">
        <v>2.6</v>
      </c>
      <c r="C2341">
        <v>1.3</v>
      </c>
      <c r="D2341">
        <v>11.7</v>
      </c>
      <c r="E2341">
        <v>18.2</v>
      </c>
      <c r="F2341">
        <v>6.5</v>
      </c>
      <c r="G2341">
        <v>1.3</v>
      </c>
    </row>
    <row r="2342" spans="2:7" x14ac:dyDescent="0.25">
      <c r="B2342">
        <v>5.2</v>
      </c>
      <c r="C2342">
        <v>2.6</v>
      </c>
      <c r="D2342">
        <v>3.9</v>
      </c>
      <c r="E2342">
        <v>15.6</v>
      </c>
      <c r="F2342">
        <v>9.1</v>
      </c>
      <c r="G2342">
        <v>6.5</v>
      </c>
    </row>
    <row r="2343" spans="2:7" x14ac:dyDescent="0.25">
      <c r="B2343">
        <v>2.6</v>
      </c>
      <c r="C2343">
        <v>24.7</v>
      </c>
      <c r="D2343">
        <v>1.3</v>
      </c>
      <c r="E2343">
        <v>0</v>
      </c>
      <c r="F2343">
        <v>11.7</v>
      </c>
      <c r="G2343">
        <v>1.3</v>
      </c>
    </row>
    <row r="2344" spans="2:7" x14ac:dyDescent="0.25">
      <c r="B2344">
        <v>1.3</v>
      </c>
      <c r="C2344">
        <v>22.1</v>
      </c>
      <c r="D2344">
        <v>15.6</v>
      </c>
      <c r="E2344">
        <v>1.3</v>
      </c>
      <c r="F2344">
        <v>9.1</v>
      </c>
      <c r="G2344">
        <v>14.3</v>
      </c>
    </row>
    <row r="2345" spans="2:7" x14ac:dyDescent="0.25">
      <c r="B2345">
        <v>0</v>
      </c>
      <c r="C2345">
        <v>19.5</v>
      </c>
      <c r="D2345">
        <v>52</v>
      </c>
      <c r="E2345">
        <v>16.899999999999999</v>
      </c>
      <c r="F2345">
        <v>28.6</v>
      </c>
      <c r="G2345">
        <v>1.3</v>
      </c>
    </row>
    <row r="2346" spans="2:7" x14ac:dyDescent="0.25">
      <c r="B2346">
        <v>10.8333333333333</v>
      </c>
      <c r="C2346">
        <v>17.3333333333333</v>
      </c>
      <c r="D2346">
        <v>30.3333333333333</v>
      </c>
      <c r="E2346">
        <v>15.6</v>
      </c>
      <c r="F2346">
        <v>13</v>
      </c>
      <c r="G2346">
        <v>9.1</v>
      </c>
    </row>
    <row r="2347" spans="2:7" x14ac:dyDescent="0.25">
      <c r="B2347">
        <v>15.6</v>
      </c>
      <c r="C2347">
        <v>18.2</v>
      </c>
      <c r="D2347">
        <v>18.2</v>
      </c>
      <c r="E2347">
        <v>13</v>
      </c>
      <c r="F2347">
        <v>29.9</v>
      </c>
      <c r="G2347">
        <v>2.6</v>
      </c>
    </row>
    <row r="2348" spans="2:7" x14ac:dyDescent="0.25">
      <c r="B2348">
        <v>6.5</v>
      </c>
      <c r="C2348">
        <v>11.7</v>
      </c>
      <c r="D2348">
        <v>26</v>
      </c>
      <c r="E2348">
        <v>6.5</v>
      </c>
      <c r="F2348">
        <v>22.1</v>
      </c>
      <c r="G2348">
        <v>5.2</v>
      </c>
    </row>
    <row r="2349" spans="2:7" x14ac:dyDescent="0.25">
      <c r="B2349">
        <v>10.4</v>
      </c>
      <c r="C2349">
        <v>2.6</v>
      </c>
      <c r="D2349">
        <v>22.1</v>
      </c>
      <c r="E2349">
        <v>1.3</v>
      </c>
      <c r="F2349">
        <v>16.899999999999999</v>
      </c>
      <c r="G2349">
        <v>9.1</v>
      </c>
    </row>
    <row r="2350" spans="2:7" x14ac:dyDescent="0.25">
      <c r="B2350">
        <v>1.3</v>
      </c>
      <c r="C2350">
        <v>14.3</v>
      </c>
      <c r="D2350">
        <v>19.5</v>
      </c>
      <c r="E2350">
        <v>5.2</v>
      </c>
      <c r="F2350">
        <v>19.5</v>
      </c>
      <c r="G2350">
        <v>15.6</v>
      </c>
    </row>
    <row r="2351" spans="2:7" x14ac:dyDescent="0.25">
      <c r="B2351">
        <v>3.9</v>
      </c>
      <c r="C2351">
        <v>14.3</v>
      </c>
      <c r="D2351">
        <v>20.8</v>
      </c>
      <c r="E2351">
        <v>24.7</v>
      </c>
      <c r="F2351">
        <v>16.899999999999999</v>
      </c>
      <c r="G2351">
        <v>11.7</v>
      </c>
    </row>
    <row r="2352" spans="2:7" x14ac:dyDescent="0.25">
      <c r="B2352">
        <v>6.5</v>
      </c>
      <c r="C2352">
        <v>11.7</v>
      </c>
      <c r="D2352">
        <v>16.899999999999999</v>
      </c>
      <c r="E2352">
        <v>15.6</v>
      </c>
      <c r="F2352">
        <v>2.6</v>
      </c>
      <c r="G2352">
        <v>29.9</v>
      </c>
    </row>
    <row r="2353" spans="2:7" x14ac:dyDescent="0.25">
      <c r="B2353">
        <v>2.6</v>
      </c>
      <c r="C2353">
        <v>16.899999999999999</v>
      </c>
      <c r="D2353">
        <v>2.6</v>
      </c>
      <c r="E2353">
        <v>13</v>
      </c>
      <c r="F2353">
        <v>13</v>
      </c>
      <c r="G2353">
        <v>40.299999999999997</v>
      </c>
    </row>
    <row r="2354" spans="2:7" x14ac:dyDescent="0.25">
      <c r="B2354">
        <v>5.2</v>
      </c>
      <c r="C2354">
        <v>19.5</v>
      </c>
      <c r="D2354">
        <v>6.5</v>
      </c>
      <c r="E2354">
        <v>13</v>
      </c>
      <c r="F2354">
        <v>5.2</v>
      </c>
      <c r="G2354">
        <v>15.6</v>
      </c>
    </row>
    <row r="2355" spans="2:7" x14ac:dyDescent="0.25">
      <c r="B2355">
        <v>13</v>
      </c>
      <c r="C2355">
        <v>6.5</v>
      </c>
      <c r="D2355">
        <v>65</v>
      </c>
      <c r="E2355">
        <v>66.3</v>
      </c>
      <c r="F2355">
        <v>1.3</v>
      </c>
      <c r="G2355">
        <v>14.3</v>
      </c>
    </row>
    <row r="2356" spans="2:7" x14ac:dyDescent="0.25">
      <c r="B2356">
        <v>4.3333333333333304</v>
      </c>
      <c r="C2356">
        <v>0</v>
      </c>
      <c r="D2356">
        <v>47.6666666666667</v>
      </c>
      <c r="E2356">
        <v>83.2</v>
      </c>
      <c r="F2356">
        <v>3.9</v>
      </c>
      <c r="G2356">
        <v>14.3</v>
      </c>
    </row>
    <row r="2357" spans="2:7" x14ac:dyDescent="0.25">
      <c r="B2357">
        <v>7.8</v>
      </c>
      <c r="C2357">
        <v>1.3</v>
      </c>
      <c r="D2357">
        <v>39</v>
      </c>
      <c r="E2357">
        <v>32.5</v>
      </c>
      <c r="F2357" s="3">
        <v>3.6082248300317602E-16</v>
      </c>
      <c r="G2357">
        <v>22.1</v>
      </c>
    </row>
    <row r="2358" spans="2:7" x14ac:dyDescent="0.25">
      <c r="B2358">
        <v>13</v>
      </c>
      <c r="C2358">
        <v>3.9</v>
      </c>
      <c r="D2358">
        <v>33.799999999999997</v>
      </c>
      <c r="E2358">
        <v>18.2</v>
      </c>
      <c r="F2358">
        <v>2.6</v>
      </c>
      <c r="G2358">
        <v>22.1</v>
      </c>
    </row>
    <row r="2359" spans="2:7" x14ac:dyDescent="0.25">
      <c r="B2359">
        <v>15.6</v>
      </c>
      <c r="C2359" s="3">
        <v>7.2164496600635205E-16</v>
      </c>
      <c r="D2359">
        <v>28.6</v>
      </c>
      <c r="E2359">
        <v>20.8</v>
      </c>
      <c r="F2359">
        <v>10.4</v>
      </c>
      <c r="G2359">
        <v>15.6</v>
      </c>
    </row>
    <row r="2360" spans="2:7" x14ac:dyDescent="0.25">
      <c r="B2360">
        <v>18.2</v>
      </c>
      <c r="C2360">
        <v>3.9</v>
      </c>
      <c r="D2360">
        <v>33.799999999999997</v>
      </c>
      <c r="E2360">
        <v>18.2</v>
      </c>
      <c r="F2360">
        <v>5.2</v>
      </c>
      <c r="G2360">
        <v>49.4</v>
      </c>
    </row>
    <row r="2361" spans="2:7" x14ac:dyDescent="0.25">
      <c r="B2361">
        <v>15.6</v>
      </c>
      <c r="C2361">
        <v>2.6</v>
      </c>
      <c r="D2361">
        <v>72.8</v>
      </c>
      <c r="E2361">
        <v>33.799999999999997</v>
      </c>
      <c r="F2361">
        <v>20.8</v>
      </c>
      <c r="G2361">
        <v>48.1</v>
      </c>
    </row>
    <row r="2362" spans="2:7" x14ac:dyDescent="0.25">
      <c r="B2362">
        <v>16.899999999999999</v>
      </c>
      <c r="C2362">
        <v>6.5</v>
      </c>
      <c r="D2362">
        <v>80.599999999999994</v>
      </c>
      <c r="E2362">
        <v>40.299999999999997</v>
      </c>
      <c r="F2362">
        <v>19.5</v>
      </c>
      <c r="G2362">
        <v>46.8</v>
      </c>
    </row>
    <row r="2363" spans="2:7" x14ac:dyDescent="0.25">
      <c r="B2363">
        <v>9.1</v>
      </c>
      <c r="C2363">
        <v>1.3</v>
      </c>
      <c r="D2363">
        <v>81.900000000000006</v>
      </c>
      <c r="E2363">
        <v>39</v>
      </c>
      <c r="F2363">
        <v>18.2</v>
      </c>
      <c r="G2363">
        <v>14.3</v>
      </c>
    </row>
    <row r="2364" spans="2:7" x14ac:dyDescent="0.25">
      <c r="B2364">
        <v>11.7</v>
      </c>
      <c r="C2364">
        <v>3.9</v>
      </c>
      <c r="D2364">
        <v>87.1</v>
      </c>
      <c r="E2364">
        <v>63.7</v>
      </c>
      <c r="F2364">
        <v>10.4</v>
      </c>
      <c r="G2364">
        <v>29.9</v>
      </c>
    </row>
    <row r="2365" spans="2:7" x14ac:dyDescent="0.25">
      <c r="B2365">
        <v>58.5</v>
      </c>
      <c r="C2365">
        <v>13</v>
      </c>
      <c r="D2365">
        <v>6.5</v>
      </c>
      <c r="E2365">
        <v>33.799999999999997</v>
      </c>
      <c r="F2365">
        <v>3.9</v>
      </c>
      <c r="G2365">
        <v>32.5</v>
      </c>
    </row>
    <row r="2366" spans="2:7" x14ac:dyDescent="0.25">
      <c r="B2366" s="3">
        <v>6.5</v>
      </c>
      <c r="C2366">
        <v>2.1666666666666701</v>
      </c>
      <c r="D2366">
        <v>4.3333333333333304</v>
      </c>
      <c r="E2366">
        <v>19.5</v>
      </c>
      <c r="F2366">
        <v>37.700000000000003</v>
      </c>
      <c r="G2366">
        <v>24.7</v>
      </c>
    </row>
    <row r="2367" spans="2:7" x14ac:dyDescent="0.25">
      <c r="B2367">
        <v>10.4</v>
      </c>
      <c r="C2367">
        <v>16.899999999999999</v>
      </c>
      <c r="D2367">
        <v>3.9</v>
      </c>
      <c r="E2367" s="3">
        <v>28.6</v>
      </c>
      <c r="F2367">
        <v>0</v>
      </c>
      <c r="G2367">
        <v>23.4</v>
      </c>
    </row>
    <row r="2368" spans="2:7" x14ac:dyDescent="0.25">
      <c r="B2368">
        <v>7.8</v>
      </c>
      <c r="C2368">
        <v>20.8</v>
      </c>
      <c r="D2368">
        <v>1.3</v>
      </c>
      <c r="E2368">
        <v>40.299999999999997</v>
      </c>
      <c r="F2368">
        <v>31.2</v>
      </c>
      <c r="G2368">
        <v>1.3</v>
      </c>
    </row>
    <row r="2369" spans="2:7" x14ac:dyDescent="0.25">
      <c r="B2369">
        <v>18.2</v>
      </c>
      <c r="C2369">
        <v>23.4</v>
      </c>
      <c r="D2369">
        <v>6.5</v>
      </c>
      <c r="E2369">
        <v>31.2</v>
      </c>
      <c r="F2369">
        <v>61.1</v>
      </c>
      <c r="G2369">
        <v>13</v>
      </c>
    </row>
    <row r="2370" spans="2:7" x14ac:dyDescent="0.25">
      <c r="B2370">
        <v>18.2</v>
      </c>
      <c r="C2370">
        <v>19.5</v>
      </c>
      <c r="D2370">
        <v>16.899999999999999</v>
      </c>
      <c r="E2370">
        <v>36.4</v>
      </c>
      <c r="F2370">
        <v>70.2</v>
      </c>
      <c r="G2370">
        <v>14.3</v>
      </c>
    </row>
    <row r="2371" spans="2:7" x14ac:dyDescent="0.25">
      <c r="B2371">
        <v>15.6</v>
      </c>
      <c r="C2371">
        <v>1.3</v>
      </c>
      <c r="D2371">
        <v>19.5</v>
      </c>
      <c r="E2371">
        <v>6.5</v>
      </c>
      <c r="F2371">
        <v>22.1</v>
      </c>
      <c r="G2371">
        <v>35.1</v>
      </c>
    </row>
    <row r="2372" spans="2:7" x14ac:dyDescent="0.25">
      <c r="B2372">
        <v>11.7</v>
      </c>
      <c r="C2372">
        <v>2.6</v>
      </c>
      <c r="D2372">
        <v>22.1</v>
      </c>
      <c r="E2372">
        <v>5.2</v>
      </c>
      <c r="F2372">
        <v>48.1</v>
      </c>
      <c r="G2372">
        <v>23.4</v>
      </c>
    </row>
    <row r="2373" spans="2:7" x14ac:dyDescent="0.25">
      <c r="B2373">
        <v>5.2</v>
      </c>
      <c r="C2373">
        <v>5.2</v>
      </c>
      <c r="D2373">
        <v>22.1</v>
      </c>
      <c r="E2373">
        <v>18.2</v>
      </c>
      <c r="F2373">
        <v>18.2</v>
      </c>
      <c r="G2373">
        <v>57.2</v>
      </c>
    </row>
    <row r="2374" spans="2:7" x14ac:dyDescent="0.25">
      <c r="B2374">
        <v>2.6</v>
      </c>
      <c r="C2374">
        <v>3.9</v>
      </c>
      <c r="D2374">
        <v>18.2</v>
      </c>
      <c r="E2374">
        <v>9.1</v>
      </c>
      <c r="F2374">
        <v>10.4</v>
      </c>
      <c r="G2374">
        <v>13</v>
      </c>
    </row>
    <row r="2375" spans="2:7" x14ac:dyDescent="0.25">
      <c r="B2375">
        <v>39</v>
      </c>
      <c r="C2375">
        <v>13</v>
      </c>
      <c r="D2375">
        <v>58.5</v>
      </c>
      <c r="E2375">
        <v>41.6</v>
      </c>
      <c r="F2375">
        <v>3.9</v>
      </c>
      <c r="G2375">
        <v>9.1</v>
      </c>
    </row>
    <row r="2376" spans="2:7" x14ac:dyDescent="0.25">
      <c r="B2376">
        <v>15.1666666666667</v>
      </c>
      <c r="C2376">
        <v>8.6666666666666696</v>
      </c>
      <c r="D2376">
        <v>0</v>
      </c>
      <c r="E2376">
        <v>23.4</v>
      </c>
      <c r="F2376">
        <v>13</v>
      </c>
      <c r="G2376">
        <v>16.899999999999999</v>
      </c>
    </row>
    <row r="2377" spans="2:7" x14ac:dyDescent="0.25">
      <c r="B2377">
        <v>5.2</v>
      </c>
      <c r="C2377">
        <v>32.5</v>
      </c>
      <c r="D2377">
        <v>20.8</v>
      </c>
      <c r="E2377">
        <v>20.8</v>
      </c>
      <c r="F2377">
        <v>23.4</v>
      </c>
      <c r="G2377">
        <v>10.4</v>
      </c>
    </row>
    <row r="2378" spans="2:7" x14ac:dyDescent="0.25">
      <c r="B2378">
        <v>1.3</v>
      </c>
      <c r="C2378">
        <v>13</v>
      </c>
      <c r="D2378">
        <v>6.5</v>
      </c>
      <c r="E2378">
        <v>1.3</v>
      </c>
      <c r="F2378">
        <v>19.5</v>
      </c>
      <c r="G2378">
        <v>5.2</v>
      </c>
    </row>
    <row r="2379" spans="2:7" x14ac:dyDescent="0.25">
      <c r="B2379">
        <v>6.5</v>
      </c>
      <c r="C2379">
        <v>15.6</v>
      </c>
      <c r="D2379">
        <v>13</v>
      </c>
      <c r="E2379">
        <v>7.8</v>
      </c>
      <c r="F2379">
        <v>1.3</v>
      </c>
      <c r="G2379">
        <v>2.6</v>
      </c>
    </row>
    <row r="2380" spans="2:7" x14ac:dyDescent="0.25">
      <c r="B2380">
        <v>3.9</v>
      </c>
      <c r="C2380">
        <v>22.1</v>
      </c>
      <c r="D2380">
        <v>23.4</v>
      </c>
      <c r="E2380">
        <v>14.3</v>
      </c>
      <c r="F2380">
        <v>3.9</v>
      </c>
      <c r="G2380">
        <v>9.1</v>
      </c>
    </row>
    <row r="2381" spans="2:7" x14ac:dyDescent="0.25">
      <c r="B2381">
        <v>2.6</v>
      </c>
      <c r="C2381">
        <v>20.8</v>
      </c>
      <c r="D2381">
        <v>16.899999999999999</v>
      </c>
      <c r="E2381">
        <v>13</v>
      </c>
      <c r="F2381">
        <v>10.4</v>
      </c>
      <c r="G2381">
        <v>14.3</v>
      </c>
    </row>
    <row r="2382" spans="2:7" x14ac:dyDescent="0.25">
      <c r="B2382">
        <v>7.8</v>
      </c>
      <c r="C2382">
        <v>5.2</v>
      </c>
      <c r="D2382">
        <v>15.6</v>
      </c>
      <c r="E2382">
        <v>14.3</v>
      </c>
      <c r="F2382">
        <v>3.9</v>
      </c>
      <c r="G2382">
        <v>14.3</v>
      </c>
    </row>
    <row r="2383" spans="2:7" x14ac:dyDescent="0.25">
      <c r="B2383">
        <v>3.9</v>
      </c>
      <c r="C2383">
        <v>20.8</v>
      </c>
      <c r="D2383">
        <v>18.2</v>
      </c>
      <c r="E2383">
        <v>20.8</v>
      </c>
      <c r="F2383">
        <v>5.2</v>
      </c>
      <c r="G2383">
        <v>10.4</v>
      </c>
    </row>
    <row r="2384" spans="2:7" x14ac:dyDescent="0.25">
      <c r="B2384">
        <v>9.1</v>
      </c>
      <c r="D2384">
        <v>19.5</v>
      </c>
      <c r="E2384">
        <v>29.9</v>
      </c>
      <c r="G2384">
        <v>39</v>
      </c>
    </row>
    <row r="2385" spans="2:7" x14ac:dyDescent="0.25">
      <c r="B2385">
        <v>13</v>
      </c>
      <c r="D2385">
        <v>32.5</v>
      </c>
      <c r="E2385">
        <v>20.8</v>
      </c>
      <c r="G2385">
        <v>33.799999999999997</v>
      </c>
    </row>
    <row r="2386" spans="2:7" x14ac:dyDescent="0.25">
      <c r="B2386">
        <v>8.6666666666666696</v>
      </c>
      <c r="D2386">
        <v>21.6666666666667</v>
      </c>
      <c r="E2386">
        <v>28.6</v>
      </c>
      <c r="G2386">
        <v>41.6</v>
      </c>
    </row>
    <row r="2387" spans="2:7" x14ac:dyDescent="0.25">
      <c r="B2387">
        <v>3.9</v>
      </c>
      <c r="D2387">
        <v>15.6</v>
      </c>
      <c r="E2387">
        <v>20.8</v>
      </c>
      <c r="G2387">
        <v>7.8</v>
      </c>
    </row>
    <row r="2388" spans="2:7" x14ac:dyDescent="0.25">
      <c r="B2388">
        <v>5.2</v>
      </c>
      <c r="D2388">
        <v>7.8</v>
      </c>
      <c r="E2388">
        <v>5.2</v>
      </c>
      <c r="G2388">
        <v>9.1</v>
      </c>
    </row>
    <row r="2389" spans="2:7" x14ac:dyDescent="0.25">
      <c r="B2389">
        <v>1.3</v>
      </c>
      <c r="D2389">
        <v>15.6</v>
      </c>
      <c r="E2389">
        <v>5.2</v>
      </c>
      <c r="G2389">
        <v>16.899999999999999</v>
      </c>
    </row>
    <row r="2390" spans="2:7" x14ac:dyDescent="0.25">
      <c r="B2390">
        <v>0</v>
      </c>
      <c r="D2390">
        <v>11.7</v>
      </c>
      <c r="E2390">
        <v>18.2</v>
      </c>
      <c r="G2390">
        <v>33.799999999999997</v>
      </c>
    </row>
    <row r="2391" spans="2:7" x14ac:dyDescent="0.25">
      <c r="B2391">
        <v>1.3</v>
      </c>
      <c r="D2391">
        <v>29.9</v>
      </c>
      <c r="E2391">
        <v>26</v>
      </c>
      <c r="G2391">
        <v>57.2</v>
      </c>
    </row>
    <row r="2392" spans="2:7" x14ac:dyDescent="0.25">
      <c r="B2392">
        <v>5.2</v>
      </c>
      <c r="D2392">
        <v>7.8</v>
      </c>
      <c r="E2392">
        <v>19.5</v>
      </c>
      <c r="G2392">
        <v>76.7</v>
      </c>
    </row>
    <row r="2393" spans="2:7" x14ac:dyDescent="0.25">
      <c r="B2393">
        <v>1.3</v>
      </c>
      <c r="D2393">
        <v>9.1</v>
      </c>
      <c r="E2393">
        <v>31.2</v>
      </c>
      <c r="G2393">
        <v>76.7</v>
      </c>
    </row>
    <row r="2394" spans="2:7" x14ac:dyDescent="0.25">
      <c r="B2394">
        <v>5.2</v>
      </c>
      <c r="D2394">
        <v>22.1</v>
      </c>
      <c r="E2394">
        <v>14.3</v>
      </c>
      <c r="G2394">
        <v>52</v>
      </c>
    </row>
    <row r="2395" spans="2:7" x14ac:dyDescent="0.25">
      <c r="B2395">
        <v>13</v>
      </c>
      <c r="D2395">
        <v>19.5</v>
      </c>
      <c r="E2395">
        <v>24.7</v>
      </c>
      <c r="G2395">
        <v>31.2</v>
      </c>
    </row>
    <row r="2396" spans="2:7" x14ac:dyDescent="0.25">
      <c r="B2396">
        <v>6.5</v>
      </c>
      <c r="D2396">
        <v>10.8333333333333</v>
      </c>
      <c r="E2396">
        <v>9.1</v>
      </c>
      <c r="G2396">
        <v>27.3</v>
      </c>
    </row>
    <row r="2397" spans="2:7" x14ac:dyDescent="0.25">
      <c r="B2397">
        <v>2.6</v>
      </c>
      <c r="D2397">
        <v>11.7</v>
      </c>
      <c r="E2397">
        <v>20.8</v>
      </c>
      <c r="G2397">
        <v>39</v>
      </c>
    </row>
    <row r="2398" spans="2:7" x14ac:dyDescent="0.25">
      <c r="B2398" s="3">
        <v>2.6</v>
      </c>
      <c r="D2398">
        <v>7.8</v>
      </c>
      <c r="E2398">
        <v>19.5</v>
      </c>
      <c r="G2398">
        <v>16.899999999999999</v>
      </c>
    </row>
    <row r="2399" spans="2:7" x14ac:dyDescent="0.25">
      <c r="B2399">
        <v>0</v>
      </c>
      <c r="D2399">
        <v>7.8</v>
      </c>
      <c r="E2399">
        <v>14.3</v>
      </c>
      <c r="G2399">
        <v>19.5</v>
      </c>
    </row>
    <row r="2400" spans="2:7" x14ac:dyDescent="0.25">
      <c r="B2400">
        <v>3.9</v>
      </c>
      <c r="D2400">
        <v>11.7</v>
      </c>
      <c r="E2400">
        <v>16.899999999999999</v>
      </c>
      <c r="G2400">
        <v>9.1000000000000103</v>
      </c>
    </row>
    <row r="2401" spans="2:7" x14ac:dyDescent="0.25">
      <c r="B2401">
        <v>6.5</v>
      </c>
      <c r="D2401">
        <v>9.1</v>
      </c>
      <c r="E2401">
        <v>15.6</v>
      </c>
      <c r="G2401">
        <v>15.6</v>
      </c>
    </row>
    <row r="2402" spans="2:7" x14ac:dyDescent="0.25">
      <c r="B2402">
        <v>13</v>
      </c>
      <c r="D2402">
        <v>2.6</v>
      </c>
      <c r="E2402">
        <v>6.5</v>
      </c>
      <c r="G2402">
        <v>3.9000000000000101</v>
      </c>
    </row>
    <row r="2403" spans="2:7" x14ac:dyDescent="0.25">
      <c r="B2403">
        <v>10.4</v>
      </c>
      <c r="D2403">
        <v>6.5</v>
      </c>
      <c r="E2403">
        <v>3.9</v>
      </c>
      <c r="G2403">
        <v>39</v>
      </c>
    </row>
    <row r="2404" spans="2:7" x14ac:dyDescent="0.25">
      <c r="B2404">
        <v>15.6</v>
      </c>
      <c r="D2404">
        <v>5.2</v>
      </c>
      <c r="E2404">
        <v>3.9</v>
      </c>
      <c r="G2404">
        <v>19.5</v>
      </c>
    </row>
    <row r="2405" spans="2:7" x14ac:dyDescent="0.25">
      <c r="B2405">
        <v>6.5</v>
      </c>
      <c r="D2405">
        <v>65</v>
      </c>
      <c r="E2405">
        <v>7.8</v>
      </c>
      <c r="G2405">
        <v>16.899999999999999</v>
      </c>
    </row>
    <row r="2406" spans="2:7" x14ac:dyDescent="0.25">
      <c r="B2406">
        <v>2.1666666666666701</v>
      </c>
      <c r="D2406">
        <v>56.3333333333333</v>
      </c>
      <c r="E2406">
        <v>1.3</v>
      </c>
      <c r="G2406">
        <v>44.2</v>
      </c>
    </row>
    <row r="2407" spans="2:7" x14ac:dyDescent="0.25">
      <c r="B2407">
        <v>5.2</v>
      </c>
      <c r="D2407">
        <v>41.6</v>
      </c>
      <c r="E2407">
        <v>3.9</v>
      </c>
      <c r="G2407">
        <v>33.799999999999997</v>
      </c>
    </row>
    <row r="2408" spans="2:7" x14ac:dyDescent="0.25">
      <c r="B2408">
        <v>5.2</v>
      </c>
      <c r="D2408">
        <v>28.6</v>
      </c>
      <c r="E2408">
        <v>5.2</v>
      </c>
      <c r="G2408">
        <v>15.6</v>
      </c>
    </row>
    <row r="2409" spans="2:7" x14ac:dyDescent="0.25">
      <c r="B2409">
        <v>6.5</v>
      </c>
      <c r="D2409">
        <v>24.7</v>
      </c>
      <c r="E2409">
        <v>2.6</v>
      </c>
      <c r="G2409">
        <v>36.4</v>
      </c>
    </row>
    <row r="2410" spans="2:7" x14ac:dyDescent="0.25">
      <c r="B2410">
        <v>1.3</v>
      </c>
      <c r="D2410">
        <v>23.4</v>
      </c>
      <c r="E2410">
        <v>1.3</v>
      </c>
      <c r="G2410">
        <v>62.4</v>
      </c>
    </row>
    <row r="2411" spans="2:7" x14ac:dyDescent="0.25">
      <c r="B2411">
        <v>2.6</v>
      </c>
      <c r="D2411">
        <v>36.4</v>
      </c>
      <c r="E2411">
        <v>2.6</v>
      </c>
      <c r="G2411">
        <v>102.7</v>
      </c>
    </row>
    <row r="2412" spans="2:7" x14ac:dyDescent="0.25">
      <c r="B2412">
        <v>1.3</v>
      </c>
      <c r="D2412">
        <v>42.9</v>
      </c>
      <c r="E2412">
        <v>3.9</v>
      </c>
      <c r="G2412">
        <v>62.4</v>
      </c>
    </row>
    <row r="2413" spans="2:7" x14ac:dyDescent="0.25">
      <c r="B2413" s="3">
        <v>3.6082248300317602E-16</v>
      </c>
      <c r="D2413">
        <v>62.4</v>
      </c>
      <c r="E2413">
        <v>5.2</v>
      </c>
      <c r="G2413">
        <v>29.9</v>
      </c>
    </row>
    <row r="2414" spans="2:7" x14ac:dyDescent="0.25">
      <c r="B2414">
        <v>9.1</v>
      </c>
      <c r="D2414">
        <v>67.599999999999994</v>
      </c>
      <c r="E2414">
        <v>3.9</v>
      </c>
      <c r="G2414">
        <v>49.4</v>
      </c>
    </row>
    <row r="2415" spans="2:7" x14ac:dyDescent="0.25">
      <c r="B2415">
        <v>0</v>
      </c>
      <c r="D2415">
        <v>32.5</v>
      </c>
      <c r="E2415">
        <v>40.299999999999997</v>
      </c>
      <c r="G2415">
        <v>65</v>
      </c>
    </row>
    <row r="2416" spans="2:7" x14ac:dyDescent="0.25">
      <c r="B2416">
        <v>58.5</v>
      </c>
      <c r="D2416">
        <v>45.5</v>
      </c>
      <c r="E2416">
        <v>42.9</v>
      </c>
      <c r="G2416">
        <v>57.2</v>
      </c>
    </row>
    <row r="2417" spans="2:7" x14ac:dyDescent="0.25">
      <c r="B2417">
        <v>33.799999999999997</v>
      </c>
      <c r="D2417">
        <v>14.3</v>
      </c>
      <c r="E2417">
        <v>26</v>
      </c>
      <c r="G2417">
        <v>87.1</v>
      </c>
    </row>
    <row r="2418" spans="2:7" x14ac:dyDescent="0.25">
      <c r="B2418">
        <v>24.7</v>
      </c>
      <c r="D2418">
        <v>18.2</v>
      </c>
      <c r="E2418">
        <v>23.4</v>
      </c>
      <c r="G2418">
        <v>79.3</v>
      </c>
    </row>
    <row r="2419" spans="2:7" x14ac:dyDescent="0.25">
      <c r="B2419">
        <v>10.4</v>
      </c>
      <c r="D2419">
        <v>6.5</v>
      </c>
      <c r="E2419">
        <v>22.1</v>
      </c>
      <c r="G2419">
        <v>88.4</v>
      </c>
    </row>
    <row r="2420" spans="2:7" x14ac:dyDescent="0.25">
      <c r="B2420">
        <v>16.899999999999999</v>
      </c>
      <c r="D2420">
        <v>40.299999999999997</v>
      </c>
      <c r="E2420">
        <v>15.6</v>
      </c>
      <c r="G2420">
        <v>67.599999999999994</v>
      </c>
    </row>
    <row r="2421" spans="2:7" x14ac:dyDescent="0.25">
      <c r="B2421">
        <v>27.3</v>
      </c>
      <c r="D2421">
        <v>55.9</v>
      </c>
      <c r="E2421">
        <v>15.6</v>
      </c>
      <c r="G2421">
        <v>75.400000000000006</v>
      </c>
    </row>
    <row r="2422" spans="2:7" x14ac:dyDescent="0.25">
      <c r="B2422">
        <v>20.8</v>
      </c>
      <c r="D2422">
        <v>55.9</v>
      </c>
      <c r="E2422">
        <v>15.6</v>
      </c>
      <c r="G2422">
        <v>74.099999999999994</v>
      </c>
    </row>
    <row r="2423" spans="2:7" x14ac:dyDescent="0.25">
      <c r="B2423">
        <v>9.1</v>
      </c>
      <c r="D2423">
        <v>71.5</v>
      </c>
      <c r="E2423">
        <v>10.4</v>
      </c>
      <c r="G2423">
        <v>63.7</v>
      </c>
    </row>
    <row r="2424" spans="2:7" x14ac:dyDescent="0.25">
      <c r="B2424">
        <v>10.4</v>
      </c>
      <c r="D2424">
        <v>63.7</v>
      </c>
      <c r="E2424">
        <v>32.5</v>
      </c>
      <c r="G2424">
        <v>58.5</v>
      </c>
    </row>
    <row r="2425" spans="2:7" x14ac:dyDescent="0.25">
      <c r="B2425">
        <v>0</v>
      </c>
      <c r="D2425">
        <v>6.5</v>
      </c>
      <c r="E2425">
        <v>29.9</v>
      </c>
      <c r="G2425">
        <v>48.1</v>
      </c>
    </row>
    <row r="2426" spans="2:7" x14ac:dyDescent="0.25">
      <c r="B2426">
        <v>2.1666666666666701</v>
      </c>
      <c r="D2426">
        <v>10.8333333333333</v>
      </c>
      <c r="E2426">
        <v>41.6</v>
      </c>
      <c r="G2426">
        <v>49.4</v>
      </c>
    </row>
    <row r="2427" spans="2:7" x14ac:dyDescent="0.25">
      <c r="B2427">
        <v>13</v>
      </c>
      <c r="D2427">
        <v>9.1</v>
      </c>
      <c r="E2427">
        <v>65</v>
      </c>
      <c r="G2427">
        <v>52</v>
      </c>
    </row>
    <row r="2428" spans="2:7" x14ac:dyDescent="0.25">
      <c r="B2428">
        <v>20.8</v>
      </c>
      <c r="D2428">
        <v>10.4</v>
      </c>
      <c r="E2428" s="3">
        <v>63.7</v>
      </c>
      <c r="G2428">
        <v>14.3</v>
      </c>
    </row>
    <row r="2429" spans="2:7" x14ac:dyDescent="0.25">
      <c r="B2429">
        <v>10.4</v>
      </c>
      <c r="D2429">
        <v>9.1</v>
      </c>
      <c r="E2429">
        <v>48.1</v>
      </c>
      <c r="G2429">
        <v>2.6</v>
      </c>
    </row>
    <row r="2430" spans="2:7" x14ac:dyDescent="0.25">
      <c r="B2430">
        <v>20.8</v>
      </c>
      <c r="D2430">
        <v>7.8</v>
      </c>
      <c r="E2430">
        <v>27.3</v>
      </c>
      <c r="G2430">
        <v>6.5</v>
      </c>
    </row>
    <row r="2431" spans="2:7" x14ac:dyDescent="0.25">
      <c r="B2431">
        <v>5.2</v>
      </c>
      <c r="D2431">
        <v>6.5</v>
      </c>
      <c r="E2431">
        <v>19.5</v>
      </c>
      <c r="G2431">
        <v>18.2</v>
      </c>
    </row>
    <row r="2432" spans="2:7" x14ac:dyDescent="0.25">
      <c r="B2432">
        <v>13</v>
      </c>
      <c r="D2432">
        <v>10.4</v>
      </c>
      <c r="E2432">
        <v>1.3</v>
      </c>
      <c r="G2432">
        <v>7.8</v>
      </c>
    </row>
    <row r="2433" spans="2:7" x14ac:dyDescent="0.25">
      <c r="B2433">
        <v>10.4</v>
      </c>
      <c r="D2433">
        <v>9.1</v>
      </c>
      <c r="E2433">
        <v>28.6</v>
      </c>
      <c r="G2433">
        <v>2.6</v>
      </c>
    </row>
    <row r="2434" spans="2:7" x14ac:dyDescent="0.25">
      <c r="B2434">
        <v>11.7</v>
      </c>
      <c r="D2434">
        <v>5.2</v>
      </c>
      <c r="E2434">
        <v>14.3</v>
      </c>
      <c r="G2434">
        <v>29.9</v>
      </c>
    </row>
    <row r="2435" spans="2:7" x14ac:dyDescent="0.25">
      <c r="B2435">
        <v>6.5</v>
      </c>
      <c r="D2435">
        <v>58.5</v>
      </c>
      <c r="E2435" s="3">
        <v>22.1</v>
      </c>
      <c r="G2435">
        <v>10.4</v>
      </c>
    </row>
    <row r="2436" spans="2:7" x14ac:dyDescent="0.25">
      <c r="B2436">
        <v>2.1666666666666701</v>
      </c>
      <c r="D2436">
        <v>19.5</v>
      </c>
      <c r="E2436">
        <v>14.3</v>
      </c>
      <c r="G2436">
        <v>3.9</v>
      </c>
    </row>
    <row r="2437" spans="2:7" x14ac:dyDescent="0.25">
      <c r="B2437">
        <v>6.5</v>
      </c>
      <c r="D2437">
        <v>48.1</v>
      </c>
      <c r="E2437">
        <v>6.5</v>
      </c>
      <c r="G2437">
        <v>2.6</v>
      </c>
    </row>
    <row r="2438" spans="2:7" x14ac:dyDescent="0.25">
      <c r="B2438">
        <v>9.1</v>
      </c>
      <c r="D2438">
        <v>52</v>
      </c>
      <c r="E2438">
        <v>7.8</v>
      </c>
      <c r="G2438">
        <v>5.2</v>
      </c>
    </row>
    <row r="2439" spans="2:7" x14ac:dyDescent="0.25">
      <c r="B2439">
        <v>2.6</v>
      </c>
      <c r="D2439">
        <v>55.9</v>
      </c>
      <c r="E2439">
        <v>0</v>
      </c>
      <c r="G2439">
        <v>9.1</v>
      </c>
    </row>
    <row r="2440" spans="2:7" x14ac:dyDescent="0.25">
      <c r="B2440">
        <v>5.2</v>
      </c>
      <c r="D2440">
        <v>78</v>
      </c>
      <c r="E2440">
        <v>1.3</v>
      </c>
      <c r="G2440">
        <v>9.1</v>
      </c>
    </row>
    <row r="2441" spans="2:7" x14ac:dyDescent="0.25">
      <c r="B2441">
        <v>3.9</v>
      </c>
      <c r="D2441">
        <v>85.8</v>
      </c>
      <c r="E2441">
        <v>2.6</v>
      </c>
      <c r="G2441">
        <v>29.9</v>
      </c>
    </row>
    <row r="2442" spans="2:7" x14ac:dyDescent="0.25">
      <c r="B2442">
        <v>7.8</v>
      </c>
      <c r="D2442">
        <v>83.2</v>
      </c>
      <c r="E2442">
        <v>1.3</v>
      </c>
      <c r="G2442">
        <v>37.700000000000003</v>
      </c>
    </row>
    <row r="2443" spans="2:7" x14ac:dyDescent="0.25">
      <c r="B2443">
        <v>9.1</v>
      </c>
      <c r="D2443">
        <v>63.7</v>
      </c>
      <c r="E2443">
        <v>3.9</v>
      </c>
      <c r="G2443">
        <v>40.299999999999997</v>
      </c>
    </row>
    <row r="2444" spans="2:7" x14ac:dyDescent="0.25">
      <c r="B2444">
        <v>11.7</v>
      </c>
      <c r="D2444">
        <v>67.599999999999994</v>
      </c>
      <c r="E2444">
        <v>9.1</v>
      </c>
      <c r="G2444">
        <v>23.4</v>
      </c>
    </row>
    <row r="2445" spans="2:7" x14ac:dyDescent="0.25">
      <c r="B2445">
        <v>6.5</v>
      </c>
      <c r="D2445">
        <v>58.5</v>
      </c>
      <c r="E2445">
        <v>2.6</v>
      </c>
      <c r="G2445">
        <v>35.1</v>
      </c>
    </row>
    <row r="2446" spans="2:7" x14ac:dyDescent="0.25">
      <c r="B2446">
        <v>13</v>
      </c>
      <c r="D2446">
        <v>58.5</v>
      </c>
      <c r="E2446">
        <v>7.8</v>
      </c>
      <c r="G2446">
        <v>70.2</v>
      </c>
    </row>
    <row r="2447" spans="2:7" x14ac:dyDescent="0.25">
      <c r="B2447">
        <v>5.2</v>
      </c>
      <c r="D2447">
        <v>83.2</v>
      </c>
      <c r="E2447">
        <v>0</v>
      </c>
      <c r="G2447">
        <v>78</v>
      </c>
    </row>
    <row r="2448" spans="2:7" x14ac:dyDescent="0.25">
      <c r="B2448">
        <v>9.1</v>
      </c>
      <c r="D2448">
        <v>84.5</v>
      </c>
      <c r="E2448">
        <v>11.7</v>
      </c>
      <c r="G2448">
        <v>104</v>
      </c>
    </row>
    <row r="2449" spans="2:7" x14ac:dyDescent="0.25">
      <c r="B2449">
        <v>1.3</v>
      </c>
      <c r="D2449">
        <v>94.9</v>
      </c>
      <c r="E2449">
        <v>20.8</v>
      </c>
      <c r="G2449">
        <v>122.2</v>
      </c>
    </row>
    <row r="2450" spans="2:7" x14ac:dyDescent="0.25">
      <c r="B2450">
        <v>3.9</v>
      </c>
      <c r="D2450">
        <v>85.8</v>
      </c>
      <c r="E2450">
        <v>13</v>
      </c>
      <c r="G2450">
        <v>128.69999999999999</v>
      </c>
    </row>
    <row r="2451" spans="2:7" x14ac:dyDescent="0.25">
      <c r="B2451">
        <v>5.2</v>
      </c>
      <c r="D2451">
        <v>78</v>
      </c>
      <c r="E2451">
        <v>14.3</v>
      </c>
      <c r="G2451">
        <v>130</v>
      </c>
    </row>
    <row r="2452" spans="2:7" x14ac:dyDescent="0.25">
      <c r="B2452">
        <v>9.1</v>
      </c>
      <c r="D2452">
        <v>49.4</v>
      </c>
      <c r="E2452">
        <v>1.3</v>
      </c>
      <c r="G2452">
        <v>126.1</v>
      </c>
    </row>
    <row r="2453" spans="2:7" x14ac:dyDescent="0.25">
      <c r="B2453">
        <v>6.5</v>
      </c>
      <c r="D2453">
        <v>27.3</v>
      </c>
      <c r="E2453">
        <v>11.7</v>
      </c>
      <c r="G2453">
        <v>111.8</v>
      </c>
    </row>
    <row r="2454" spans="2:7" x14ac:dyDescent="0.25">
      <c r="B2454">
        <v>7.8</v>
      </c>
      <c r="D2454">
        <v>16.899999999999999</v>
      </c>
      <c r="E2454">
        <v>10.4</v>
      </c>
      <c r="G2454">
        <v>113.1</v>
      </c>
    </row>
    <row r="2455" spans="2:7" x14ac:dyDescent="0.25">
      <c r="B2455">
        <v>117</v>
      </c>
      <c r="D2455">
        <v>19.5</v>
      </c>
      <c r="E2455">
        <v>96.2</v>
      </c>
      <c r="G2455">
        <v>111.8</v>
      </c>
    </row>
    <row r="2456" spans="2:7" x14ac:dyDescent="0.25">
      <c r="B2456">
        <v>43.3333333333333</v>
      </c>
      <c r="D2456">
        <v>21.6666666666667</v>
      </c>
      <c r="E2456">
        <v>104</v>
      </c>
      <c r="G2456">
        <v>115.7</v>
      </c>
    </row>
    <row r="2457" spans="2:7" x14ac:dyDescent="0.25">
      <c r="B2457">
        <v>29.9</v>
      </c>
      <c r="D2457">
        <v>20.8</v>
      </c>
      <c r="E2457">
        <v>110.5</v>
      </c>
      <c r="G2457">
        <v>118.3</v>
      </c>
    </row>
    <row r="2458" spans="2:7" x14ac:dyDescent="0.25">
      <c r="B2458">
        <v>6.5</v>
      </c>
      <c r="D2458">
        <v>18.2</v>
      </c>
      <c r="E2458">
        <v>102.7</v>
      </c>
      <c r="G2458">
        <v>135.19999999999999</v>
      </c>
    </row>
    <row r="2459" spans="2:7" x14ac:dyDescent="0.25">
      <c r="B2459">
        <v>1.3</v>
      </c>
      <c r="D2459">
        <v>11.7</v>
      </c>
      <c r="E2459">
        <v>93.6</v>
      </c>
      <c r="G2459">
        <v>131.30000000000001</v>
      </c>
    </row>
    <row r="2460" spans="2:7" x14ac:dyDescent="0.25">
      <c r="B2460">
        <v>32.5</v>
      </c>
      <c r="D2460">
        <v>1.3</v>
      </c>
      <c r="E2460">
        <v>45.5</v>
      </c>
      <c r="G2460">
        <v>130</v>
      </c>
    </row>
    <row r="2461" spans="2:7" x14ac:dyDescent="0.25">
      <c r="B2461">
        <v>31.2</v>
      </c>
      <c r="D2461">
        <v>3.9</v>
      </c>
      <c r="E2461">
        <v>26</v>
      </c>
      <c r="G2461">
        <v>128.69999999999999</v>
      </c>
    </row>
    <row r="2462" spans="2:7" x14ac:dyDescent="0.25">
      <c r="B2462">
        <v>0</v>
      </c>
      <c r="D2462">
        <v>19.5</v>
      </c>
      <c r="E2462">
        <v>7.8</v>
      </c>
      <c r="G2462">
        <v>102.7</v>
      </c>
    </row>
    <row r="2463" spans="2:7" x14ac:dyDescent="0.25">
      <c r="B2463">
        <v>3.9</v>
      </c>
      <c r="D2463">
        <v>16.899999999999999</v>
      </c>
      <c r="E2463">
        <v>13</v>
      </c>
      <c r="G2463">
        <v>50.7</v>
      </c>
    </row>
    <row r="2464" spans="2:7" x14ac:dyDescent="0.25">
      <c r="B2464">
        <v>3.9</v>
      </c>
      <c r="D2464">
        <v>15.6</v>
      </c>
      <c r="E2464">
        <v>28.6</v>
      </c>
      <c r="G2464">
        <v>40.299999999999997</v>
      </c>
    </row>
    <row r="2465" spans="2:7" x14ac:dyDescent="0.25">
      <c r="B2465">
        <v>6.5</v>
      </c>
      <c r="D2465">
        <v>45.5</v>
      </c>
      <c r="E2465">
        <v>14.3</v>
      </c>
      <c r="G2465">
        <v>5.2</v>
      </c>
    </row>
    <row r="2466" spans="2:7" x14ac:dyDescent="0.25">
      <c r="B2466">
        <v>8.6666666666666696</v>
      </c>
      <c r="D2466">
        <v>41.1666666666667</v>
      </c>
      <c r="E2466">
        <v>15.6</v>
      </c>
      <c r="G2466">
        <v>19.5</v>
      </c>
    </row>
    <row r="2467" spans="2:7" x14ac:dyDescent="0.25">
      <c r="B2467">
        <v>1.3</v>
      </c>
      <c r="D2467" s="3">
        <v>33.799999999999997</v>
      </c>
      <c r="E2467">
        <v>18.2</v>
      </c>
      <c r="G2467">
        <v>22.1</v>
      </c>
    </row>
    <row r="2468" spans="2:7" x14ac:dyDescent="0.25">
      <c r="B2468">
        <v>1.3</v>
      </c>
      <c r="D2468">
        <v>44.2</v>
      </c>
      <c r="E2468">
        <v>7.8</v>
      </c>
      <c r="G2468">
        <v>15.6</v>
      </c>
    </row>
    <row r="2469" spans="2:7" x14ac:dyDescent="0.25">
      <c r="B2469">
        <v>0</v>
      </c>
      <c r="D2469">
        <v>33.799999999999997</v>
      </c>
      <c r="E2469">
        <v>2.6</v>
      </c>
      <c r="G2469">
        <v>35.1</v>
      </c>
    </row>
    <row r="2470" spans="2:7" x14ac:dyDescent="0.25">
      <c r="B2470">
        <v>1.3</v>
      </c>
      <c r="D2470">
        <v>26</v>
      </c>
      <c r="E2470" s="3">
        <v>1.08246744900953E-15</v>
      </c>
      <c r="G2470">
        <v>29.9</v>
      </c>
    </row>
    <row r="2471" spans="2:7" x14ac:dyDescent="0.25">
      <c r="B2471">
        <v>3.9</v>
      </c>
      <c r="D2471">
        <v>23.4</v>
      </c>
      <c r="E2471">
        <v>9.1</v>
      </c>
      <c r="G2471">
        <v>7.8</v>
      </c>
    </row>
    <row r="2472" spans="2:7" x14ac:dyDescent="0.25">
      <c r="B2472">
        <v>0</v>
      </c>
      <c r="D2472">
        <v>26</v>
      </c>
      <c r="E2472">
        <v>19.5</v>
      </c>
      <c r="G2472">
        <v>1.3</v>
      </c>
    </row>
    <row r="2473" spans="2:7" x14ac:dyDescent="0.25">
      <c r="B2473">
        <v>2.6</v>
      </c>
      <c r="D2473" s="3">
        <v>14.3</v>
      </c>
      <c r="E2473">
        <v>11.7</v>
      </c>
      <c r="G2473">
        <v>6.5</v>
      </c>
    </row>
    <row r="2474" spans="2:7" x14ac:dyDescent="0.25">
      <c r="B2474">
        <v>1.3</v>
      </c>
      <c r="D2474">
        <v>22.1</v>
      </c>
      <c r="E2474">
        <v>1.3</v>
      </c>
      <c r="G2474">
        <v>52</v>
      </c>
    </row>
    <row r="2475" spans="2:7" x14ac:dyDescent="0.25">
      <c r="B2475">
        <v>6.5</v>
      </c>
      <c r="D2475">
        <v>13</v>
      </c>
      <c r="E2475">
        <v>5.2</v>
      </c>
      <c r="G2475">
        <v>46.8</v>
      </c>
    </row>
    <row r="2476" spans="2:7" x14ac:dyDescent="0.25">
      <c r="B2476">
        <v>2.1666666666666701</v>
      </c>
      <c r="D2476">
        <v>4.3333333333333304</v>
      </c>
      <c r="E2476">
        <v>2.6</v>
      </c>
      <c r="G2476">
        <v>49.4</v>
      </c>
    </row>
    <row r="2477" spans="2:7" x14ac:dyDescent="0.25">
      <c r="B2477">
        <v>5.2</v>
      </c>
      <c r="D2477">
        <v>5.2</v>
      </c>
      <c r="E2477">
        <v>5.2</v>
      </c>
      <c r="G2477">
        <v>58.5</v>
      </c>
    </row>
    <row r="2478" spans="2:7" x14ac:dyDescent="0.25">
      <c r="B2478">
        <v>6.5</v>
      </c>
      <c r="D2478">
        <v>2.6</v>
      </c>
      <c r="E2478">
        <v>0</v>
      </c>
      <c r="G2478">
        <v>48.1</v>
      </c>
    </row>
    <row r="2479" spans="2:7" x14ac:dyDescent="0.25">
      <c r="B2479">
        <v>2.6</v>
      </c>
      <c r="D2479">
        <v>7.8</v>
      </c>
      <c r="E2479">
        <v>3.9</v>
      </c>
      <c r="G2479">
        <v>48.1</v>
      </c>
    </row>
    <row r="2480" spans="2:7" x14ac:dyDescent="0.25">
      <c r="B2480">
        <v>1.3</v>
      </c>
      <c r="D2480">
        <v>11.7</v>
      </c>
      <c r="E2480">
        <v>9.1</v>
      </c>
      <c r="G2480">
        <v>58.5</v>
      </c>
    </row>
    <row r="2481" spans="2:7" x14ac:dyDescent="0.25">
      <c r="B2481">
        <v>3.9</v>
      </c>
      <c r="D2481">
        <v>11.7</v>
      </c>
      <c r="E2481">
        <v>2.6</v>
      </c>
      <c r="G2481">
        <v>65</v>
      </c>
    </row>
    <row r="2482" spans="2:7" x14ac:dyDescent="0.25">
      <c r="B2482">
        <v>1.3</v>
      </c>
      <c r="D2482">
        <v>10.4</v>
      </c>
      <c r="E2482">
        <v>1.3</v>
      </c>
      <c r="G2482">
        <v>62.4</v>
      </c>
    </row>
    <row r="2483" spans="2:7" x14ac:dyDescent="0.25">
      <c r="B2483">
        <v>6.5</v>
      </c>
      <c r="D2483">
        <v>9.1</v>
      </c>
      <c r="E2483">
        <v>0</v>
      </c>
      <c r="G2483">
        <v>79.3</v>
      </c>
    </row>
    <row r="2484" spans="2:7" x14ac:dyDescent="0.25">
      <c r="B2484">
        <v>2.6</v>
      </c>
      <c r="D2484">
        <v>2.6</v>
      </c>
      <c r="E2484">
        <v>5.2</v>
      </c>
      <c r="G2484">
        <v>1.3</v>
      </c>
    </row>
    <row r="2485" spans="2:7" x14ac:dyDescent="0.25">
      <c r="B2485">
        <v>26</v>
      </c>
      <c r="D2485">
        <v>71.5</v>
      </c>
      <c r="E2485">
        <v>3.9</v>
      </c>
      <c r="G2485">
        <v>2.6</v>
      </c>
    </row>
    <row r="2486" spans="2:7" x14ac:dyDescent="0.25">
      <c r="B2486">
        <v>0</v>
      </c>
      <c r="D2486">
        <v>65</v>
      </c>
      <c r="E2486">
        <v>33.799999999999997</v>
      </c>
      <c r="G2486">
        <v>2.6</v>
      </c>
    </row>
    <row r="2487" spans="2:7" x14ac:dyDescent="0.25">
      <c r="B2487">
        <v>1.3</v>
      </c>
      <c r="D2487">
        <v>58.5</v>
      </c>
      <c r="E2487">
        <v>16.899999999999999</v>
      </c>
      <c r="G2487">
        <v>19.5</v>
      </c>
    </row>
    <row r="2488" spans="2:7" x14ac:dyDescent="0.25">
      <c r="B2488">
        <v>1.3</v>
      </c>
      <c r="D2488">
        <v>55.9</v>
      </c>
      <c r="E2488">
        <v>26</v>
      </c>
      <c r="G2488">
        <v>36.4</v>
      </c>
    </row>
    <row r="2489" spans="2:7" x14ac:dyDescent="0.25">
      <c r="B2489">
        <v>3.9</v>
      </c>
      <c r="D2489">
        <v>68.900000000000006</v>
      </c>
      <c r="E2489">
        <v>23.4</v>
      </c>
      <c r="G2489">
        <v>32.5</v>
      </c>
    </row>
    <row r="2490" spans="2:7" x14ac:dyDescent="0.25">
      <c r="B2490">
        <v>5.2</v>
      </c>
      <c r="D2490">
        <v>59.8</v>
      </c>
      <c r="E2490">
        <v>16.899999999999999</v>
      </c>
      <c r="G2490">
        <v>48.1</v>
      </c>
    </row>
    <row r="2491" spans="2:7" x14ac:dyDescent="0.25">
      <c r="B2491">
        <v>3.9</v>
      </c>
      <c r="D2491">
        <v>65</v>
      </c>
      <c r="E2491">
        <v>15.6</v>
      </c>
      <c r="G2491">
        <v>67.599999999999994</v>
      </c>
    </row>
    <row r="2492" spans="2:7" x14ac:dyDescent="0.25">
      <c r="B2492">
        <v>9.1</v>
      </c>
      <c r="D2492">
        <v>65</v>
      </c>
      <c r="E2492">
        <v>11.7</v>
      </c>
      <c r="G2492">
        <v>53.3</v>
      </c>
    </row>
    <row r="2493" spans="2:7" x14ac:dyDescent="0.25">
      <c r="B2493">
        <v>5.2</v>
      </c>
      <c r="D2493">
        <v>76.7</v>
      </c>
      <c r="E2493">
        <v>36.4</v>
      </c>
      <c r="G2493">
        <v>52</v>
      </c>
    </row>
    <row r="2494" spans="2:7" x14ac:dyDescent="0.25">
      <c r="B2494">
        <v>3.9</v>
      </c>
      <c r="D2494">
        <v>66.3</v>
      </c>
      <c r="E2494">
        <v>10.4</v>
      </c>
      <c r="G2494">
        <v>118.3</v>
      </c>
    </row>
    <row r="2495" spans="2:7" x14ac:dyDescent="0.25">
      <c r="B2495">
        <v>13</v>
      </c>
      <c r="D2495">
        <v>13</v>
      </c>
      <c r="E2495">
        <v>26</v>
      </c>
      <c r="G2495">
        <v>141.69999999999999</v>
      </c>
    </row>
    <row r="2496" spans="2:7" x14ac:dyDescent="0.25">
      <c r="B2496">
        <v>4.3333333333333304</v>
      </c>
      <c r="D2496">
        <v>21.6666666666667</v>
      </c>
      <c r="E2496">
        <v>50.7</v>
      </c>
      <c r="G2496">
        <v>152.1</v>
      </c>
    </row>
    <row r="2497" spans="2:7" x14ac:dyDescent="0.25">
      <c r="B2497">
        <v>6.5</v>
      </c>
      <c r="D2497">
        <v>42.9</v>
      </c>
      <c r="E2497">
        <v>66.3</v>
      </c>
      <c r="G2497">
        <v>137.80000000000001</v>
      </c>
    </row>
    <row r="2498" spans="2:7" x14ac:dyDescent="0.25">
      <c r="B2498">
        <v>6.5</v>
      </c>
      <c r="D2498">
        <v>57.2</v>
      </c>
      <c r="E2498">
        <v>78</v>
      </c>
      <c r="G2498">
        <v>140.4</v>
      </c>
    </row>
    <row r="2499" spans="2:7" x14ac:dyDescent="0.25">
      <c r="B2499">
        <v>1.3</v>
      </c>
      <c r="D2499">
        <v>65</v>
      </c>
      <c r="E2499">
        <v>84.5</v>
      </c>
      <c r="G2499">
        <v>152.1</v>
      </c>
    </row>
    <row r="2500" spans="2:7" x14ac:dyDescent="0.25">
      <c r="B2500">
        <v>2.6</v>
      </c>
      <c r="D2500">
        <v>63.7</v>
      </c>
      <c r="E2500">
        <v>87.1</v>
      </c>
      <c r="G2500">
        <v>146.9</v>
      </c>
    </row>
    <row r="2501" spans="2:7" x14ac:dyDescent="0.25">
      <c r="B2501">
        <v>2.6</v>
      </c>
      <c r="D2501">
        <v>55.9</v>
      </c>
      <c r="E2501">
        <v>72.8</v>
      </c>
      <c r="G2501">
        <v>130</v>
      </c>
    </row>
    <row r="2502" spans="2:7" x14ac:dyDescent="0.25">
      <c r="B2502">
        <v>5.2</v>
      </c>
      <c r="D2502">
        <v>41.6</v>
      </c>
      <c r="E2502">
        <v>45.5</v>
      </c>
      <c r="G2502">
        <v>127.4</v>
      </c>
    </row>
    <row r="2503" spans="2:7" x14ac:dyDescent="0.25">
      <c r="B2503">
        <v>6.5</v>
      </c>
      <c r="D2503">
        <v>37.700000000000003</v>
      </c>
      <c r="E2503">
        <v>15.6</v>
      </c>
      <c r="G2503">
        <v>106.6</v>
      </c>
    </row>
    <row r="2504" spans="2:7" x14ac:dyDescent="0.25">
      <c r="B2504">
        <v>3.9</v>
      </c>
      <c r="D2504">
        <v>31.2</v>
      </c>
      <c r="E2504">
        <v>16.899999999999999</v>
      </c>
      <c r="G2504">
        <v>61.1</v>
      </c>
    </row>
    <row r="2505" spans="2:7" x14ac:dyDescent="0.25">
      <c r="B2505">
        <v>6.5</v>
      </c>
      <c r="D2505">
        <v>13</v>
      </c>
      <c r="E2505">
        <v>16.899999999999999</v>
      </c>
      <c r="G2505">
        <v>71.5</v>
      </c>
    </row>
    <row r="2506" spans="2:7" x14ac:dyDescent="0.25">
      <c r="B2506">
        <v>36.8333333333333</v>
      </c>
      <c r="D2506">
        <v>13</v>
      </c>
      <c r="E2506">
        <v>11.7</v>
      </c>
      <c r="G2506">
        <v>67.599999999999994</v>
      </c>
    </row>
    <row r="2507" spans="2:7" x14ac:dyDescent="0.25">
      <c r="B2507">
        <v>31.2</v>
      </c>
      <c r="D2507">
        <v>13</v>
      </c>
      <c r="E2507">
        <v>44.2</v>
      </c>
      <c r="G2507">
        <v>61.1</v>
      </c>
    </row>
    <row r="2508" spans="2:7" x14ac:dyDescent="0.25">
      <c r="B2508">
        <v>32.5</v>
      </c>
      <c r="D2508">
        <v>13</v>
      </c>
      <c r="E2508">
        <v>36.4</v>
      </c>
      <c r="G2508">
        <v>45.5</v>
      </c>
    </row>
    <row r="2509" spans="2:7" x14ac:dyDescent="0.25">
      <c r="B2509">
        <v>2.6</v>
      </c>
      <c r="D2509">
        <v>5.2</v>
      </c>
      <c r="E2509">
        <v>88.4</v>
      </c>
      <c r="G2509">
        <v>52</v>
      </c>
    </row>
    <row r="2510" spans="2:7" x14ac:dyDescent="0.25">
      <c r="B2510">
        <v>6.5</v>
      </c>
      <c r="D2510">
        <v>9.1</v>
      </c>
      <c r="E2510">
        <v>68.900000000000006</v>
      </c>
      <c r="G2510">
        <v>61.1</v>
      </c>
    </row>
    <row r="2511" spans="2:7" x14ac:dyDescent="0.25">
      <c r="B2511">
        <v>3.9</v>
      </c>
      <c r="D2511">
        <v>13</v>
      </c>
      <c r="E2511">
        <v>80.599999999999994</v>
      </c>
      <c r="G2511">
        <v>57.2</v>
      </c>
    </row>
    <row r="2512" spans="2:7" x14ac:dyDescent="0.25">
      <c r="B2512">
        <v>7.8</v>
      </c>
      <c r="D2512">
        <v>16.899999999999999</v>
      </c>
      <c r="E2512">
        <v>75.400000000000006</v>
      </c>
      <c r="G2512">
        <v>65</v>
      </c>
    </row>
    <row r="2513" spans="2:7" x14ac:dyDescent="0.25">
      <c r="B2513">
        <v>0</v>
      </c>
      <c r="D2513">
        <v>19.5</v>
      </c>
      <c r="E2513">
        <v>100.1</v>
      </c>
      <c r="G2513">
        <v>75.400000000000006</v>
      </c>
    </row>
    <row r="2514" spans="2:7" x14ac:dyDescent="0.25">
      <c r="B2514" s="3">
        <v>2.6</v>
      </c>
      <c r="D2514">
        <v>28.6</v>
      </c>
      <c r="E2514">
        <v>39</v>
      </c>
      <c r="G2514">
        <v>32.5</v>
      </c>
    </row>
    <row r="2515" spans="2:7" x14ac:dyDescent="0.25">
      <c r="B2515">
        <v>6.5</v>
      </c>
      <c r="D2515">
        <v>13</v>
      </c>
      <c r="E2515">
        <v>14.3</v>
      </c>
      <c r="G2515">
        <v>42.9</v>
      </c>
    </row>
    <row r="2516" spans="2:7" x14ac:dyDescent="0.25">
      <c r="B2516">
        <v>2.1666666666666701</v>
      </c>
      <c r="D2516">
        <v>19.5</v>
      </c>
      <c r="E2516">
        <v>55.9</v>
      </c>
      <c r="G2516">
        <v>22.1</v>
      </c>
    </row>
    <row r="2517" spans="2:7" x14ac:dyDescent="0.25">
      <c r="B2517">
        <v>2.6</v>
      </c>
      <c r="D2517">
        <v>0</v>
      </c>
      <c r="E2517">
        <v>54.6</v>
      </c>
      <c r="G2517">
        <v>10.4</v>
      </c>
    </row>
    <row r="2518" spans="2:7" x14ac:dyDescent="0.25">
      <c r="B2518">
        <v>5.2</v>
      </c>
      <c r="D2518">
        <v>3.9</v>
      </c>
      <c r="E2518">
        <v>41.6</v>
      </c>
      <c r="G2518">
        <v>14.3</v>
      </c>
    </row>
    <row r="2519" spans="2:7" x14ac:dyDescent="0.25">
      <c r="B2519">
        <v>2.6</v>
      </c>
      <c r="D2519">
        <v>3.9</v>
      </c>
      <c r="E2519">
        <v>2.6</v>
      </c>
      <c r="G2519">
        <v>2.6</v>
      </c>
    </row>
    <row r="2520" spans="2:7" x14ac:dyDescent="0.25">
      <c r="B2520">
        <v>3.9</v>
      </c>
      <c r="D2520">
        <v>13</v>
      </c>
      <c r="E2520">
        <v>54.6</v>
      </c>
      <c r="G2520">
        <v>23.4</v>
      </c>
    </row>
    <row r="2521" spans="2:7" x14ac:dyDescent="0.25">
      <c r="B2521">
        <v>2.6</v>
      </c>
      <c r="D2521">
        <v>0</v>
      </c>
      <c r="E2521">
        <v>71.5</v>
      </c>
      <c r="G2521">
        <v>0</v>
      </c>
    </row>
    <row r="2522" spans="2:7" x14ac:dyDescent="0.25">
      <c r="B2522">
        <v>11.7</v>
      </c>
      <c r="D2522">
        <v>1.3</v>
      </c>
      <c r="E2522">
        <v>58.5</v>
      </c>
      <c r="G2522">
        <v>20.8</v>
      </c>
    </row>
    <row r="2523" spans="2:7" x14ac:dyDescent="0.25">
      <c r="B2523">
        <v>5.2</v>
      </c>
      <c r="D2523">
        <v>2.6</v>
      </c>
      <c r="E2523">
        <v>28.6</v>
      </c>
      <c r="G2523">
        <v>22.1</v>
      </c>
    </row>
    <row r="2524" spans="2:7" x14ac:dyDescent="0.25">
      <c r="B2524">
        <v>5.2</v>
      </c>
      <c r="D2524">
        <v>2.6</v>
      </c>
      <c r="E2524">
        <v>33.799999999999997</v>
      </c>
      <c r="G2524">
        <v>11.7</v>
      </c>
    </row>
    <row r="2525" spans="2:7" x14ac:dyDescent="0.25">
      <c r="B2525">
        <v>0</v>
      </c>
      <c r="D2525">
        <v>39</v>
      </c>
      <c r="E2525">
        <v>5.2</v>
      </c>
      <c r="G2525">
        <v>3.9</v>
      </c>
    </row>
    <row r="2526" spans="2:7" x14ac:dyDescent="0.25">
      <c r="B2526">
        <v>6.5</v>
      </c>
      <c r="D2526">
        <v>15.1666666666667</v>
      </c>
      <c r="E2526">
        <v>9.1</v>
      </c>
      <c r="G2526">
        <v>7.8</v>
      </c>
    </row>
    <row r="2527" spans="2:7" x14ac:dyDescent="0.25">
      <c r="B2527">
        <v>7.8</v>
      </c>
      <c r="D2527">
        <v>9.1</v>
      </c>
      <c r="E2527">
        <v>6.5</v>
      </c>
      <c r="G2527">
        <v>45.5</v>
      </c>
    </row>
    <row r="2528" spans="2:7" x14ac:dyDescent="0.25">
      <c r="B2528">
        <v>6.5</v>
      </c>
      <c r="D2528">
        <v>6.5</v>
      </c>
      <c r="E2528">
        <v>13</v>
      </c>
      <c r="G2528">
        <v>48.1</v>
      </c>
    </row>
    <row r="2529" spans="2:7" x14ac:dyDescent="0.25">
      <c r="B2529">
        <v>5.2</v>
      </c>
      <c r="D2529">
        <v>11.7</v>
      </c>
      <c r="E2529">
        <v>22.1</v>
      </c>
      <c r="G2529">
        <v>41.6</v>
      </c>
    </row>
    <row r="2530" spans="2:7" x14ac:dyDescent="0.25">
      <c r="B2530">
        <v>3.9</v>
      </c>
      <c r="D2530">
        <v>13</v>
      </c>
      <c r="E2530">
        <v>35.1</v>
      </c>
      <c r="G2530">
        <v>42.9</v>
      </c>
    </row>
    <row r="2531" spans="2:7" x14ac:dyDescent="0.25">
      <c r="B2531">
        <v>10.4</v>
      </c>
      <c r="D2531">
        <v>10.4</v>
      </c>
      <c r="E2531">
        <v>26</v>
      </c>
      <c r="G2531">
        <v>32.5</v>
      </c>
    </row>
    <row r="2532" spans="2:7" x14ac:dyDescent="0.25">
      <c r="B2532">
        <v>0</v>
      </c>
      <c r="D2532">
        <v>9.1</v>
      </c>
      <c r="E2532">
        <v>22.1</v>
      </c>
      <c r="G2532">
        <v>5.2</v>
      </c>
    </row>
    <row r="2533" spans="2:7" x14ac:dyDescent="0.25">
      <c r="B2533">
        <v>5.2</v>
      </c>
      <c r="D2533">
        <v>20.8</v>
      </c>
      <c r="E2533">
        <v>23.4</v>
      </c>
      <c r="G2533">
        <v>18.2</v>
      </c>
    </row>
    <row r="2534" spans="2:7" x14ac:dyDescent="0.25">
      <c r="B2534">
        <v>5.2</v>
      </c>
      <c r="D2534">
        <v>44.2</v>
      </c>
      <c r="E2534">
        <v>26</v>
      </c>
      <c r="G2534">
        <v>46.8</v>
      </c>
    </row>
    <row r="2535" spans="2:7" x14ac:dyDescent="0.25">
      <c r="B2535">
        <v>13</v>
      </c>
      <c r="D2535">
        <v>6.5</v>
      </c>
      <c r="E2535">
        <v>18.2</v>
      </c>
      <c r="G2535">
        <v>53.3</v>
      </c>
    </row>
    <row r="2536" spans="2:7" x14ac:dyDescent="0.25">
      <c r="B2536">
        <v>2.1666666666666701</v>
      </c>
      <c r="D2536">
        <v>2.1666666666666701</v>
      </c>
      <c r="E2536">
        <v>19.5</v>
      </c>
      <c r="G2536">
        <v>66.3</v>
      </c>
    </row>
    <row r="2537" spans="2:7" x14ac:dyDescent="0.25">
      <c r="B2537">
        <v>9.1</v>
      </c>
      <c r="D2537">
        <v>3.9</v>
      </c>
      <c r="E2537">
        <v>16.899999999999999</v>
      </c>
      <c r="G2537">
        <v>71.5</v>
      </c>
    </row>
    <row r="2538" spans="2:7" x14ac:dyDescent="0.25">
      <c r="B2538">
        <v>5.2</v>
      </c>
      <c r="D2538">
        <v>1.3</v>
      </c>
      <c r="E2538">
        <v>20.8</v>
      </c>
      <c r="G2538">
        <v>65</v>
      </c>
    </row>
    <row r="2539" spans="2:7" x14ac:dyDescent="0.25">
      <c r="B2539">
        <v>1.3</v>
      </c>
      <c r="D2539">
        <v>1.3</v>
      </c>
      <c r="E2539">
        <v>14.3</v>
      </c>
      <c r="G2539">
        <v>67.599999999999994</v>
      </c>
    </row>
    <row r="2540" spans="2:7" x14ac:dyDescent="0.25">
      <c r="B2540">
        <v>5.2</v>
      </c>
      <c r="D2540">
        <v>10.4</v>
      </c>
      <c r="E2540">
        <v>9.1</v>
      </c>
      <c r="G2540">
        <v>74.099999999999994</v>
      </c>
    </row>
    <row r="2541" spans="2:7" x14ac:dyDescent="0.25">
      <c r="B2541">
        <v>1.3</v>
      </c>
      <c r="D2541">
        <v>6.5</v>
      </c>
      <c r="E2541">
        <v>13</v>
      </c>
      <c r="G2541">
        <v>70.2</v>
      </c>
    </row>
    <row r="2542" spans="2:7" x14ac:dyDescent="0.25">
      <c r="B2542">
        <v>7.8</v>
      </c>
      <c r="D2542">
        <v>10.4</v>
      </c>
      <c r="E2542">
        <v>13</v>
      </c>
      <c r="G2542">
        <v>76.7</v>
      </c>
    </row>
    <row r="2543" spans="2:7" x14ac:dyDescent="0.25">
      <c r="B2543">
        <v>0</v>
      </c>
      <c r="D2543">
        <v>14.3</v>
      </c>
      <c r="E2543">
        <v>11.7</v>
      </c>
      <c r="G2543">
        <v>75.400000000000006</v>
      </c>
    </row>
    <row r="2544" spans="2:7" x14ac:dyDescent="0.25">
      <c r="B2544">
        <v>2.6</v>
      </c>
      <c r="D2544">
        <v>7.8</v>
      </c>
      <c r="E2544">
        <v>10.4</v>
      </c>
      <c r="G2544">
        <v>117</v>
      </c>
    </row>
    <row r="2545" spans="2:7" x14ac:dyDescent="0.25">
      <c r="B2545">
        <v>6.5</v>
      </c>
      <c r="D2545">
        <v>26</v>
      </c>
      <c r="E2545">
        <v>2.6</v>
      </c>
      <c r="G2545">
        <v>126.1</v>
      </c>
    </row>
    <row r="2546" spans="2:7" x14ac:dyDescent="0.25">
      <c r="B2546">
        <v>2.1666666666666701</v>
      </c>
      <c r="D2546">
        <v>2.1666666666666701</v>
      </c>
      <c r="E2546">
        <v>2.6</v>
      </c>
      <c r="G2546">
        <v>133.9</v>
      </c>
    </row>
    <row r="2547" spans="2:7" x14ac:dyDescent="0.25">
      <c r="B2547">
        <v>1.3</v>
      </c>
      <c r="D2547">
        <v>1.3</v>
      </c>
      <c r="E2547">
        <v>7.8</v>
      </c>
      <c r="G2547">
        <v>107.9</v>
      </c>
    </row>
    <row r="2548" spans="2:7" x14ac:dyDescent="0.25">
      <c r="B2548">
        <v>2.6</v>
      </c>
      <c r="D2548">
        <v>14.3</v>
      </c>
      <c r="E2548">
        <v>7.8</v>
      </c>
      <c r="G2548">
        <v>110.5</v>
      </c>
    </row>
    <row r="2549" spans="2:7" x14ac:dyDescent="0.25">
      <c r="B2549">
        <v>2.6</v>
      </c>
      <c r="D2549">
        <v>15.6</v>
      </c>
      <c r="E2549">
        <v>15.6</v>
      </c>
      <c r="G2549">
        <v>113.1</v>
      </c>
    </row>
    <row r="2550" spans="2:7" x14ac:dyDescent="0.25">
      <c r="B2550">
        <v>7.8</v>
      </c>
      <c r="D2550">
        <v>22.1</v>
      </c>
      <c r="E2550">
        <v>10.4</v>
      </c>
      <c r="G2550">
        <v>106.6</v>
      </c>
    </row>
    <row r="2551" spans="2:7" x14ac:dyDescent="0.25">
      <c r="B2551">
        <v>3.9</v>
      </c>
      <c r="D2551">
        <v>9.1</v>
      </c>
      <c r="E2551">
        <v>5.2</v>
      </c>
      <c r="G2551">
        <v>92.3</v>
      </c>
    </row>
    <row r="2552" spans="2:7" x14ac:dyDescent="0.25">
      <c r="B2552">
        <v>13</v>
      </c>
      <c r="D2552">
        <v>39</v>
      </c>
      <c r="E2552">
        <v>2.6</v>
      </c>
      <c r="G2552">
        <v>84.5</v>
      </c>
    </row>
    <row r="2553" spans="2:7" x14ac:dyDescent="0.25">
      <c r="B2553">
        <v>9.1</v>
      </c>
      <c r="D2553">
        <v>36.4</v>
      </c>
      <c r="E2553">
        <v>6.5</v>
      </c>
      <c r="G2553">
        <v>65</v>
      </c>
    </row>
    <row r="2554" spans="2:7" x14ac:dyDescent="0.25">
      <c r="B2554">
        <v>9.1</v>
      </c>
      <c r="D2554">
        <v>40.299999999999997</v>
      </c>
      <c r="E2554">
        <v>1.3</v>
      </c>
      <c r="G2554">
        <v>54.6</v>
      </c>
    </row>
    <row r="2555" spans="2:7" x14ac:dyDescent="0.25">
      <c r="B2555" s="3">
        <v>6.5</v>
      </c>
      <c r="D2555">
        <v>6.5</v>
      </c>
      <c r="E2555">
        <v>2.6</v>
      </c>
      <c r="G2555">
        <v>61.1</v>
      </c>
    </row>
    <row r="2556" spans="2:7" x14ac:dyDescent="0.25">
      <c r="B2556">
        <v>4.3333333333333304</v>
      </c>
      <c r="D2556">
        <v>6.5</v>
      </c>
      <c r="E2556" s="3">
        <v>6.5</v>
      </c>
      <c r="G2556">
        <v>55.9</v>
      </c>
    </row>
    <row r="2557" spans="2:7" x14ac:dyDescent="0.25">
      <c r="B2557">
        <v>2.6</v>
      </c>
      <c r="D2557">
        <v>2.6</v>
      </c>
      <c r="E2557">
        <v>5.2</v>
      </c>
      <c r="G2557">
        <v>62.4</v>
      </c>
    </row>
    <row r="2558" spans="2:7" x14ac:dyDescent="0.25">
      <c r="B2558">
        <v>3.9</v>
      </c>
      <c r="D2558">
        <v>13</v>
      </c>
      <c r="E2558">
        <v>6.5</v>
      </c>
      <c r="G2558">
        <v>46.8</v>
      </c>
    </row>
    <row r="2559" spans="2:7" x14ac:dyDescent="0.25">
      <c r="B2559">
        <v>9.1</v>
      </c>
      <c r="D2559">
        <v>7.8</v>
      </c>
      <c r="E2559">
        <v>13</v>
      </c>
      <c r="G2559">
        <v>48.1</v>
      </c>
    </row>
    <row r="2560" spans="2:7" x14ac:dyDescent="0.25">
      <c r="B2560">
        <v>20.8</v>
      </c>
      <c r="D2560">
        <v>18.2</v>
      </c>
      <c r="E2560">
        <v>7.8</v>
      </c>
      <c r="G2560">
        <v>41.6</v>
      </c>
    </row>
    <row r="2561" spans="2:7" x14ac:dyDescent="0.25">
      <c r="B2561">
        <v>31.2</v>
      </c>
      <c r="D2561">
        <v>36.4</v>
      </c>
      <c r="E2561">
        <v>9.1</v>
      </c>
      <c r="G2561">
        <v>24.7</v>
      </c>
    </row>
    <row r="2562" spans="2:7" x14ac:dyDescent="0.25">
      <c r="B2562">
        <v>37.700000000000003</v>
      </c>
      <c r="D2562">
        <v>45.5</v>
      </c>
      <c r="E2562">
        <v>9.1</v>
      </c>
      <c r="G2562">
        <v>23.4</v>
      </c>
    </row>
    <row r="2563" spans="2:7" x14ac:dyDescent="0.25">
      <c r="B2563">
        <v>26</v>
      </c>
      <c r="D2563">
        <v>44.2</v>
      </c>
      <c r="E2563">
        <v>9.1</v>
      </c>
      <c r="G2563">
        <v>36.4</v>
      </c>
    </row>
    <row r="2564" spans="2:7" x14ac:dyDescent="0.25">
      <c r="B2564">
        <v>19.5</v>
      </c>
      <c r="D2564">
        <v>66.3</v>
      </c>
      <c r="E2564">
        <v>3.9</v>
      </c>
      <c r="G2564">
        <v>20.8</v>
      </c>
    </row>
    <row r="2565" spans="2:7" x14ac:dyDescent="0.25">
      <c r="B2565">
        <v>26</v>
      </c>
      <c r="D2565">
        <v>45.5</v>
      </c>
      <c r="E2565">
        <v>27.3</v>
      </c>
      <c r="G2565">
        <v>16.899999999999999</v>
      </c>
    </row>
    <row r="2566" spans="2:7" x14ac:dyDescent="0.25">
      <c r="B2566">
        <v>19.5</v>
      </c>
      <c r="D2566">
        <v>21.6666666666667</v>
      </c>
      <c r="E2566">
        <v>26</v>
      </c>
      <c r="G2566">
        <v>14.3</v>
      </c>
    </row>
    <row r="2567" spans="2:7" x14ac:dyDescent="0.25">
      <c r="B2567">
        <v>19.5</v>
      </c>
      <c r="D2567">
        <v>22.1</v>
      </c>
      <c r="E2567">
        <v>24.7</v>
      </c>
      <c r="G2567">
        <v>7.8</v>
      </c>
    </row>
    <row r="2568" spans="2:7" x14ac:dyDescent="0.25">
      <c r="B2568">
        <v>15.6</v>
      </c>
      <c r="D2568">
        <v>14.3</v>
      </c>
      <c r="E2568">
        <v>29.9</v>
      </c>
      <c r="G2568">
        <v>7.8</v>
      </c>
    </row>
    <row r="2569" spans="2:7" x14ac:dyDescent="0.25">
      <c r="B2569">
        <v>13</v>
      </c>
      <c r="D2569">
        <v>20.8</v>
      </c>
      <c r="E2569">
        <v>3.9</v>
      </c>
      <c r="G2569">
        <v>28.6</v>
      </c>
    </row>
    <row r="2570" spans="2:7" x14ac:dyDescent="0.25">
      <c r="B2570">
        <v>10.4</v>
      </c>
      <c r="D2570">
        <v>11.7</v>
      </c>
      <c r="E2570">
        <v>15.6</v>
      </c>
      <c r="G2570">
        <v>32.5</v>
      </c>
    </row>
    <row r="2571" spans="2:7" x14ac:dyDescent="0.25">
      <c r="B2571">
        <v>2.6</v>
      </c>
      <c r="D2571">
        <v>2.6</v>
      </c>
      <c r="E2571">
        <v>33.799999999999997</v>
      </c>
      <c r="G2571">
        <v>32.5</v>
      </c>
    </row>
    <row r="2572" spans="2:7" x14ac:dyDescent="0.25">
      <c r="B2572">
        <v>7.8</v>
      </c>
      <c r="D2572">
        <v>1.3</v>
      </c>
      <c r="E2572">
        <v>57.2</v>
      </c>
      <c r="G2572">
        <v>46.8</v>
      </c>
    </row>
    <row r="2573" spans="2:7" x14ac:dyDescent="0.25">
      <c r="B2573" s="3">
        <v>6.5</v>
      </c>
      <c r="D2573">
        <v>2.6</v>
      </c>
      <c r="E2573">
        <v>74.099999999999994</v>
      </c>
      <c r="G2573">
        <v>61.1</v>
      </c>
    </row>
    <row r="2574" spans="2:7" x14ac:dyDescent="0.25">
      <c r="B2574">
        <v>10.4</v>
      </c>
      <c r="D2574">
        <v>3.9</v>
      </c>
      <c r="E2574">
        <v>74.099999999999994</v>
      </c>
      <c r="G2574">
        <v>5.2</v>
      </c>
    </row>
    <row r="2575" spans="2:7" x14ac:dyDescent="0.25">
      <c r="B2575">
        <v>6.5</v>
      </c>
      <c r="D2575">
        <v>0</v>
      </c>
      <c r="E2575">
        <v>9.1</v>
      </c>
      <c r="G2575">
        <v>6.5</v>
      </c>
    </row>
    <row r="2576" spans="2:7" x14ac:dyDescent="0.25">
      <c r="B2576">
        <v>0</v>
      </c>
      <c r="D2576">
        <v>0</v>
      </c>
      <c r="E2576">
        <v>15.6</v>
      </c>
      <c r="G2576">
        <v>3.9</v>
      </c>
    </row>
    <row r="2577" spans="2:7" x14ac:dyDescent="0.25">
      <c r="B2577">
        <v>7.8</v>
      </c>
      <c r="D2577">
        <v>1.3</v>
      </c>
      <c r="E2577">
        <v>45.5</v>
      </c>
      <c r="G2577">
        <v>1.3</v>
      </c>
    </row>
    <row r="2578" spans="2:7" x14ac:dyDescent="0.25">
      <c r="B2578" s="3">
        <v>6.5</v>
      </c>
      <c r="D2578">
        <v>2.6</v>
      </c>
      <c r="E2578">
        <v>3.9</v>
      </c>
      <c r="G2578">
        <v>5.2</v>
      </c>
    </row>
    <row r="2579" spans="2:7" x14ac:dyDescent="0.25">
      <c r="B2579">
        <v>7.8</v>
      </c>
      <c r="D2579">
        <v>0</v>
      </c>
      <c r="E2579">
        <v>11.7</v>
      </c>
      <c r="G2579" s="3">
        <v>7.2164496600635205E-16</v>
      </c>
    </row>
    <row r="2580" spans="2:7" x14ac:dyDescent="0.25">
      <c r="B2580">
        <v>13</v>
      </c>
      <c r="D2580">
        <v>16.899999999999999</v>
      </c>
      <c r="E2580">
        <v>11.7</v>
      </c>
      <c r="G2580" s="3">
        <v>7.2164496600635205E-16</v>
      </c>
    </row>
    <row r="2581" spans="2:7" x14ac:dyDescent="0.25">
      <c r="B2581">
        <v>15.6</v>
      </c>
      <c r="D2581">
        <v>6.5</v>
      </c>
      <c r="E2581">
        <v>36.4</v>
      </c>
      <c r="G2581">
        <v>6.5</v>
      </c>
    </row>
    <row r="2582" spans="2:7" x14ac:dyDescent="0.25">
      <c r="B2582">
        <v>2.6</v>
      </c>
      <c r="D2582">
        <v>14.3</v>
      </c>
      <c r="E2582">
        <v>18.2</v>
      </c>
      <c r="G2582">
        <v>3.9</v>
      </c>
    </row>
    <row r="2583" spans="2:7" x14ac:dyDescent="0.25">
      <c r="B2583">
        <v>7.8</v>
      </c>
      <c r="D2583">
        <v>9.1</v>
      </c>
      <c r="E2583">
        <v>57.2</v>
      </c>
      <c r="G2583">
        <v>5.2</v>
      </c>
    </row>
    <row r="2584" spans="2:7" x14ac:dyDescent="0.25">
      <c r="B2584">
        <v>5.2</v>
      </c>
      <c r="D2584">
        <v>10.4</v>
      </c>
      <c r="E2584">
        <v>13</v>
      </c>
      <c r="G2584">
        <v>15.6</v>
      </c>
    </row>
    <row r="2585" spans="2:7" x14ac:dyDescent="0.25">
      <c r="B2585">
        <v>6.5</v>
      </c>
      <c r="D2585">
        <v>19.5</v>
      </c>
      <c r="E2585">
        <v>2.6</v>
      </c>
      <c r="G2585">
        <v>16.899999999999999</v>
      </c>
    </row>
    <row r="2586" spans="2:7" x14ac:dyDescent="0.25">
      <c r="B2586">
        <v>6.5</v>
      </c>
      <c r="D2586">
        <v>13</v>
      </c>
      <c r="E2586">
        <v>1.3</v>
      </c>
      <c r="G2586">
        <v>14.3</v>
      </c>
    </row>
    <row r="2587" spans="2:7" x14ac:dyDescent="0.25">
      <c r="B2587">
        <v>2.6</v>
      </c>
      <c r="D2587">
        <v>10.4</v>
      </c>
      <c r="E2587">
        <v>7.8</v>
      </c>
      <c r="G2587">
        <v>15.6</v>
      </c>
    </row>
    <row r="2588" spans="2:7" x14ac:dyDescent="0.25">
      <c r="B2588" s="3">
        <v>3.6082248300317602E-16</v>
      </c>
      <c r="D2588">
        <v>3.9</v>
      </c>
      <c r="E2588">
        <v>6.5</v>
      </c>
      <c r="G2588">
        <v>23.4</v>
      </c>
    </row>
    <row r="2589" spans="2:7" x14ac:dyDescent="0.25">
      <c r="B2589">
        <v>3.9</v>
      </c>
      <c r="D2589" s="3">
        <v>3.6082248300317602E-16</v>
      </c>
      <c r="E2589">
        <v>22.1</v>
      </c>
      <c r="G2589">
        <v>27.3</v>
      </c>
    </row>
    <row r="2590" spans="2:7" x14ac:dyDescent="0.25">
      <c r="B2590">
        <v>5.2</v>
      </c>
      <c r="D2590">
        <v>0</v>
      </c>
      <c r="E2590">
        <v>7.8</v>
      </c>
      <c r="G2590">
        <v>36.4</v>
      </c>
    </row>
    <row r="2591" spans="2:7" x14ac:dyDescent="0.25">
      <c r="B2591">
        <v>9.1</v>
      </c>
      <c r="D2591">
        <v>1.3</v>
      </c>
      <c r="E2591">
        <v>11.7</v>
      </c>
      <c r="G2591">
        <v>46.8</v>
      </c>
    </row>
    <row r="2592" spans="2:7" x14ac:dyDescent="0.25">
      <c r="B2592">
        <v>6.5</v>
      </c>
      <c r="D2592">
        <v>6.5</v>
      </c>
      <c r="E2592">
        <v>7.8</v>
      </c>
      <c r="G2592">
        <v>48.1</v>
      </c>
    </row>
    <row r="2593" spans="2:7" x14ac:dyDescent="0.25">
      <c r="B2593">
        <v>11.7</v>
      </c>
      <c r="D2593">
        <v>3.9</v>
      </c>
      <c r="E2593">
        <v>3.9</v>
      </c>
      <c r="G2593">
        <v>49.4</v>
      </c>
    </row>
    <row r="2594" spans="2:7" x14ac:dyDescent="0.25">
      <c r="B2594">
        <v>7.8</v>
      </c>
      <c r="D2594">
        <v>3.9</v>
      </c>
      <c r="E2594">
        <v>19.5</v>
      </c>
      <c r="G2594" s="3">
        <v>1.08246744900953E-15</v>
      </c>
    </row>
    <row r="2595" spans="2:7" x14ac:dyDescent="0.25">
      <c r="B2595">
        <v>32.5</v>
      </c>
      <c r="D2595">
        <v>0</v>
      </c>
      <c r="E2595">
        <v>27.3</v>
      </c>
      <c r="G2595">
        <v>9.1</v>
      </c>
    </row>
    <row r="2596" spans="2:7" x14ac:dyDescent="0.25">
      <c r="B2596">
        <v>17.3333333333333</v>
      </c>
      <c r="D2596">
        <v>15.1666666666667</v>
      </c>
      <c r="E2596">
        <v>16.899999999999999</v>
      </c>
      <c r="G2596">
        <v>9.1</v>
      </c>
    </row>
    <row r="2597" spans="2:7" x14ac:dyDescent="0.25">
      <c r="B2597">
        <v>14.3</v>
      </c>
      <c r="D2597">
        <v>15.6</v>
      </c>
      <c r="E2597">
        <v>31.2</v>
      </c>
      <c r="G2597">
        <v>18.2</v>
      </c>
    </row>
    <row r="2598" spans="2:7" x14ac:dyDescent="0.25">
      <c r="B2598">
        <v>6.5</v>
      </c>
      <c r="D2598">
        <v>15.6</v>
      </c>
      <c r="E2598">
        <v>19.5</v>
      </c>
      <c r="G2598">
        <v>3.9</v>
      </c>
    </row>
    <row r="2599" spans="2:7" x14ac:dyDescent="0.25">
      <c r="B2599">
        <v>23.4</v>
      </c>
      <c r="D2599">
        <v>3.9</v>
      </c>
      <c r="E2599">
        <v>10.4</v>
      </c>
      <c r="G2599">
        <v>5.2</v>
      </c>
    </row>
    <row r="2600" spans="2:7" x14ac:dyDescent="0.25">
      <c r="B2600">
        <v>7.8</v>
      </c>
      <c r="D2600">
        <v>6.5</v>
      </c>
      <c r="E2600">
        <v>3.9</v>
      </c>
      <c r="G2600">
        <v>16.899999999999999</v>
      </c>
    </row>
    <row r="2601" spans="2:7" x14ac:dyDescent="0.25">
      <c r="B2601">
        <v>6.5</v>
      </c>
      <c r="D2601">
        <v>7.8</v>
      </c>
      <c r="E2601">
        <v>9.1</v>
      </c>
      <c r="G2601">
        <v>10.4</v>
      </c>
    </row>
    <row r="2602" spans="2:7" x14ac:dyDescent="0.25">
      <c r="B2602">
        <v>3.9</v>
      </c>
      <c r="D2602">
        <v>13</v>
      </c>
      <c r="E2602">
        <v>26</v>
      </c>
      <c r="G2602">
        <v>7.8</v>
      </c>
    </row>
    <row r="2603" spans="2:7" x14ac:dyDescent="0.25">
      <c r="B2603">
        <v>6.5</v>
      </c>
      <c r="D2603">
        <v>16.899999999999999</v>
      </c>
      <c r="E2603">
        <v>29.9</v>
      </c>
      <c r="G2603">
        <v>18.2</v>
      </c>
    </row>
    <row r="2604" spans="2:7" x14ac:dyDescent="0.25">
      <c r="B2604">
        <v>6.5</v>
      </c>
      <c r="D2604">
        <v>28.6</v>
      </c>
      <c r="E2604">
        <v>15.6</v>
      </c>
      <c r="G2604">
        <v>37.700000000000003</v>
      </c>
    </row>
    <row r="2605" spans="2:7" x14ac:dyDescent="0.25">
      <c r="B2605">
        <v>0</v>
      </c>
      <c r="D2605">
        <v>65</v>
      </c>
      <c r="E2605">
        <v>6.5</v>
      </c>
      <c r="G2605">
        <v>19.5</v>
      </c>
    </row>
    <row r="2606" spans="2:7" x14ac:dyDescent="0.25">
      <c r="B2606">
        <v>2.1666666666666701</v>
      </c>
      <c r="D2606">
        <v>26</v>
      </c>
      <c r="E2606">
        <v>2.6</v>
      </c>
      <c r="G2606">
        <v>6.5</v>
      </c>
    </row>
    <row r="2607" spans="2:7" x14ac:dyDescent="0.25">
      <c r="B2607">
        <v>7.8</v>
      </c>
      <c r="D2607">
        <v>2.6</v>
      </c>
      <c r="E2607">
        <v>11.7</v>
      </c>
      <c r="G2607">
        <v>2.6</v>
      </c>
    </row>
    <row r="2608" spans="2:7" x14ac:dyDescent="0.25">
      <c r="B2608">
        <v>11.7</v>
      </c>
      <c r="D2608">
        <v>28.6</v>
      </c>
      <c r="E2608">
        <v>10.4</v>
      </c>
      <c r="G2608">
        <v>18.2</v>
      </c>
    </row>
    <row r="2609" spans="2:7" x14ac:dyDescent="0.25">
      <c r="B2609">
        <v>7.8</v>
      </c>
      <c r="D2609">
        <v>35.1</v>
      </c>
      <c r="E2609">
        <v>20.8</v>
      </c>
      <c r="G2609">
        <v>23.4</v>
      </c>
    </row>
    <row r="2610" spans="2:7" x14ac:dyDescent="0.25">
      <c r="B2610">
        <v>33.799999999999997</v>
      </c>
      <c r="D2610">
        <v>63.7</v>
      </c>
      <c r="E2610">
        <v>14.3</v>
      </c>
      <c r="G2610">
        <v>37.700000000000003</v>
      </c>
    </row>
    <row r="2611" spans="2:7" x14ac:dyDescent="0.25">
      <c r="B2611">
        <v>1.3</v>
      </c>
      <c r="D2611">
        <v>70.2</v>
      </c>
      <c r="E2611">
        <v>15.6</v>
      </c>
      <c r="G2611">
        <v>48.1</v>
      </c>
    </row>
    <row r="2612" spans="2:7" x14ac:dyDescent="0.25">
      <c r="B2612">
        <v>41.6</v>
      </c>
      <c r="D2612">
        <v>70.2</v>
      </c>
      <c r="E2612">
        <v>11.7</v>
      </c>
      <c r="G2612">
        <v>36.4</v>
      </c>
    </row>
    <row r="2613" spans="2:7" x14ac:dyDescent="0.25">
      <c r="B2613">
        <v>35.1</v>
      </c>
      <c r="D2613">
        <v>61.1</v>
      </c>
      <c r="E2613" s="3">
        <v>7.8</v>
      </c>
      <c r="G2613">
        <v>71.5</v>
      </c>
    </row>
    <row r="2614" spans="2:7" x14ac:dyDescent="0.25">
      <c r="B2614">
        <v>40.299999999999997</v>
      </c>
      <c r="D2614">
        <v>62.4</v>
      </c>
      <c r="E2614">
        <v>9.1</v>
      </c>
      <c r="G2614">
        <v>68.900000000000006</v>
      </c>
    </row>
    <row r="2615" spans="2:7" x14ac:dyDescent="0.25">
      <c r="B2615">
        <v>13</v>
      </c>
      <c r="D2615">
        <v>19.5</v>
      </c>
      <c r="E2615">
        <v>2.6</v>
      </c>
      <c r="G2615">
        <v>59.8</v>
      </c>
    </row>
    <row r="2616" spans="2:7" x14ac:dyDescent="0.25">
      <c r="B2616">
        <v>4.3333333333333304</v>
      </c>
      <c r="D2616">
        <v>4.3333333333333304</v>
      </c>
      <c r="E2616">
        <v>2.6</v>
      </c>
      <c r="G2616">
        <v>52</v>
      </c>
    </row>
    <row r="2617" spans="2:7" x14ac:dyDescent="0.25">
      <c r="B2617">
        <v>6.5</v>
      </c>
      <c r="D2617">
        <v>3.9</v>
      </c>
      <c r="E2617">
        <v>6.5</v>
      </c>
      <c r="G2617">
        <v>50.7</v>
      </c>
    </row>
    <row r="2618" spans="2:7" x14ac:dyDescent="0.25">
      <c r="B2618">
        <v>7.8</v>
      </c>
      <c r="D2618">
        <v>13</v>
      </c>
      <c r="E2618">
        <v>7.8</v>
      </c>
      <c r="G2618">
        <v>46.8</v>
      </c>
    </row>
    <row r="2619" spans="2:7" x14ac:dyDescent="0.25">
      <c r="B2619">
        <v>9.1</v>
      </c>
      <c r="D2619">
        <v>13</v>
      </c>
      <c r="E2619">
        <v>7.8</v>
      </c>
      <c r="G2619">
        <v>50.7</v>
      </c>
    </row>
    <row r="2620" spans="2:7" x14ac:dyDescent="0.25">
      <c r="B2620">
        <v>13</v>
      </c>
      <c r="D2620">
        <v>15.6</v>
      </c>
      <c r="E2620" s="3">
        <v>9.1</v>
      </c>
      <c r="G2620">
        <v>59.8</v>
      </c>
    </row>
    <row r="2621" spans="2:7" x14ac:dyDescent="0.25">
      <c r="B2621">
        <v>10.4</v>
      </c>
      <c r="D2621">
        <v>18.2</v>
      </c>
      <c r="E2621">
        <v>10.4</v>
      </c>
      <c r="G2621">
        <v>65</v>
      </c>
    </row>
    <row r="2622" spans="2:7" x14ac:dyDescent="0.25">
      <c r="B2622">
        <v>16.899999999999999</v>
      </c>
      <c r="D2622">
        <v>23.4</v>
      </c>
      <c r="E2622">
        <v>7.8</v>
      </c>
      <c r="G2622">
        <v>59.8</v>
      </c>
    </row>
    <row r="2623" spans="2:7" x14ac:dyDescent="0.25">
      <c r="B2623">
        <v>10.4</v>
      </c>
      <c r="D2623" s="3">
        <v>22.1</v>
      </c>
      <c r="E2623">
        <v>11.7</v>
      </c>
      <c r="G2623" s="3">
        <v>74.099999999999994</v>
      </c>
    </row>
    <row r="2624" spans="2:7" x14ac:dyDescent="0.25">
      <c r="B2624">
        <v>7.8</v>
      </c>
      <c r="D2624">
        <v>23.4</v>
      </c>
      <c r="E2624">
        <v>5.2</v>
      </c>
      <c r="G2624">
        <v>35.1</v>
      </c>
    </row>
    <row r="2625" spans="2:7" x14ac:dyDescent="0.25">
      <c r="B2625">
        <v>13</v>
      </c>
      <c r="D2625">
        <v>0</v>
      </c>
      <c r="E2625">
        <v>0</v>
      </c>
      <c r="G2625">
        <v>23.4</v>
      </c>
    </row>
    <row r="2626" spans="2:7" x14ac:dyDescent="0.25">
      <c r="B2626">
        <v>2.1666666666666701</v>
      </c>
      <c r="D2626">
        <v>23.8333333333333</v>
      </c>
      <c r="E2626">
        <v>10.4</v>
      </c>
      <c r="G2626">
        <v>29.9</v>
      </c>
    </row>
    <row r="2627" spans="2:7" x14ac:dyDescent="0.25">
      <c r="B2627">
        <v>2.6</v>
      </c>
      <c r="D2627">
        <v>15.6</v>
      </c>
      <c r="E2627">
        <v>1.3</v>
      </c>
      <c r="G2627">
        <v>37.700000000000003</v>
      </c>
    </row>
    <row r="2628" spans="2:7" x14ac:dyDescent="0.25">
      <c r="B2628" s="3">
        <v>3.6082248300317602E-16</v>
      </c>
      <c r="D2628">
        <v>20.8</v>
      </c>
      <c r="E2628">
        <v>1.3</v>
      </c>
      <c r="G2628">
        <v>44.2</v>
      </c>
    </row>
    <row r="2629" spans="2:7" x14ac:dyDescent="0.25">
      <c r="B2629">
        <v>3.9</v>
      </c>
      <c r="D2629">
        <v>10.4</v>
      </c>
      <c r="E2629" s="3">
        <v>3.6082248300317602E-16</v>
      </c>
      <c r="G2629">
        <v>44.2</v>
      </c>
    </row>
    <row r="2630" spans="2:7" x14ac:dyDescent="0.25">
      <c r="B2630">
        <v>5.2</v>
      </c>
      <c r="D2630">
        <v>0</v>
      </c>
      <c r="E2630">
        <v>5.2</v>
      </c>
      <c r="G2630">
        <v>52</v>
      </c>
    </row>
    <row r="2631" spans="2:7" x14ac:dyDescent="0.25">
      <c r="B2631">
        <v>1.3</v>
      </c>
      <c r="D2631">
        <v>20.8</v>
      </c>
      <c r="E2631">
        <v>1.3</v>
      </c>
      <c r="G2631">
        <v>28.6</v>
      </c>
    </row>
    <row r="2632" spans="2:7" x14ac:dyDescent="0.25">
      <c r="B2632">
        <v>13</v>
      </c>
      <c r="D2632">
        <v>26</v>
      </c>
      <c r="E2632">
        <v>11.7</v>
      </c>
      <c r="G2632">
        <v>23.4</v>
      </c>
    </row>
    <row r="2633" spans="2:7" x14ac:dyDescent="0.25">
      <c r="B2633">
        <v>10.4</v>
      </c>
      <c r="D2633">
        <v>18.2</v>
      </c>
      <c r="E2633">
        <v>9.1</v>
      </c>
      <c r="G2633">
        <v>7.8</v>
      </c>
    </row>
    <row r="2634" spans="2:7" x14ac:dyDescent="0.25">
      <c r="B2634">
        <v>13</v>
      </c>
      <c r="D2634">
        <v>29.9</v>
      </c>
      <c r="E2634">
        <v>11.7</v>
      </c>
      <c r="G2634">
        <v>2.6</v>
      </c>
    </row>
    <row r="2635" spans="2:7" x14ac:dyDescent="0.25">
      <c r="B2635">
        <v>39</v>
      </c>
      <c r="D2635">
        <v>32.5</v>
      </c>
      <c r="E2635">
        <v>6.5</v>
      </c>
      <c r="G2635">
        <v>19.5</v>
      </c>
    </row>
    <row r="2636" spans="2:7" x14ac:dyDescent="0.25">
      <c r="B2636">
        <v>6.5</v>
      </c>
      <c r="D2636">
        <v>10.8333333333333</v>
      </c>
      <c r="E2636">
        <v>2.6</v>
      </c>
      <c r="G2636">
        <v>45.5</v>
      </c>
    </row>
    <row r="2637" spans="2:7" x14ac:dyDescent="0.25">
      <c r="B2637">
        <v>3.9</v>
      </c>
      <c r="D2637">
        <v>9.1</v>
      </c>
      <c r="E2637">
        <v>26</v>
      </c>
      <c r="G2637">
        <v>91</v>
      </c>
    </row>
    <row r="2638" spans="2:7" x14ac:dyDescent="0.25">
      <c r="B2638">
        <v>3.9</v>
      </c>
      <c r="D2638">
        <v>7.8</v>
      </c>
      <c r="E2638">
        <v>45.5</v>
      </c>
      <c r="G2638">
        <v>79.3</v>
      </c>
    </row>
    <row r="2639" spans="2:7" x14ac:dyDescent="0.25">
      <c r="B2639">
        <v>6.5</v>
      </c>
      <c r="D2639">
        <v>6.5</v>
      </c>
      <c r="E2639">
        <v>52</v>
      </c>
      <c r="G2639">
        <v>92.3</v>
      </c>
    </row>
    <row r="2640" spans="2:7" x14ac:dyDescent="0.25">
      <c r="B2640">
        <v>5.2</v>
      </c>
      <c r="D2640">
        <v>6.5</v>
      </c>
      <c r="E2640">
        <v>44.2</v>
      </c>
      <c r="G2640">
        <v>79.3</v>
      </c>
    </row>
    <row r="2641" spans="2:7" x14ac:dyDescent="0.25">
      <c r="B2641">
        <v>1.3</v>
      </c>
      <c r="D2641">
        <v>6.5</v>
      </c>
      <c r="E2641">
        <v>50.7</v>
      </c>
      <c r="G2641">
        <v>63.7</v>
      </c>
    </row>
    <row r="2642" spans="2:7" x14ac:dyDescent="0.25">
      <c r="B2642">
        <v>5.2</v>
      </c>
      <c r="D2642">
        <v>23.4</v>
      </c>
      <c r="E2642">
        <v>20.8</v>
      </c>
      <c r="G2642">
        <v>31.2</v>
      </c>
    </row>
    <row r="2643" spans="2:7" x14ac:dyDescent="0.25">
      <c r="B2643">
        <v>1.3</v>
      </c>
      <c r="D2643">
        <v>19.5</v>
      </c>
      <c r="E2643">
        <v>10.4</v>
      </c>
      <c r="G2643">
        <v>68.900000000000006</v>
      </c>
    </row>
    <row r="2644" spans="2:7" x14ac:dyDescent="0.25">
      <c r="B2644">
        <v>1.3</v>
      </c>
      <c r="D2644">
        <v>48.1</v>
      </c>
      <c r="E2644">
        <v>9.1</v>
      </c>
      <c r="G2644">
        <v>96.2</v>
      </c>
    </row>
    <row r="2645" spans="2:7" x14ac:dyDescent="0.25">
      <c r="B2645">
        <v>19.5</v>
      </c>
      <c r="D2645">
        <v>78</v>
      </c>
      <c r="E2645">
        <v>16.899999999999999</v>
      </c>
      <c r="G2645">
        <v>75.400000000000006</v>
      </c>
    </row>
    <row r="2646" spans="2:7" x14ac:dyDescent="0.25">
      <c r="B2646">
        <v>47.6666666666667</v>
      </c>
      <c r="D2646">
        <v>45.5</v>
      </c>
      <c r="E2646">
        <v>7.8</v>
      </c>
      <c r="G2646">
        <v>71.5</v>
      </c>
    </row>
    <row r="2647" spans="2:7" x14ac:dyDescent="0.25">
      <c r="B2647">
        <v>20.8</v>
      </c>
      <c r="D2647">
        <v>48.1</v>
      </c>
      <c r="E2647">
        <v>3.9</v>
      </c>
      <c r="G2647">
        <v>53.3</v>
      </c>
    </row>
    <row r="2648" spans="2:7" x14ac:dyDescent="0.25">
      <c r="B2648">
        <v>20.8</v>
      </c>
      <c r="D2648">
        <v>37.700000000000003</v>
      </c>
      <c r="E2648">
        <v>13</v>
      </c>
      <c r="G2648">
        <v>37.700000000000003</v>
      </c>
    </row>
    <row r="2649" spans="2:7" x14ac:dyDescent="0.25">
      <c r="B2649">
        <v>2.6</v>
      </c>
      <c r="D2649">
        <v>50.7</v>
      </c>
      <c r="E2649">
        <v>14.3</v>
      </c>
      <c r="G2649">
        <v>23.4</v>
      </c>
    </row>
    <row r="2650" spans="2:7" x14ac:dyDescent="0.25">
      <c r="B2650">
        <v>2.6</v>
      </c>
      <c r="D2650">
        <v>49.4</v>
      </c>
      <c r="E2650">
        <v>9.1</v>
      </c>
      <c r="G2650">
        <v>3.9</v>
      </c>
    </row>
    <row r="2651" spans="2:7" x14ac:dyDescent="0.25">
      <c r="B2651">
        <v>18.2</v>
      </c>
      <c r="D2651">
        <v>48.1</v>
      </c>
      <c r="E2651">
        <v>14.3</v>
      </c>
      <c r="G2651">
        <v>16.899999999999999</v>
      </c>
    </row>
    <row r="2652" spans="2:7" x14ac:dyDescent="0.25">
      <c r="B2652">
        <v>24.7</v>
      </c>
      <c r="D2652">
        <v>41.6</v>
      </c>
      <c r="E2652">
        <v>10.4</v>
      </c>
      <c r="G2652">
        <v>27.3</v>
      </c>
    </row>
    <row r="2653" spans="2:7" x14ac:dyDescent="0.25">
      <c r="B2653">
        <v>28.6</v>
      </c>
      <c r="D2653">
        <v>37.700000000000003</v>
      </c>
      <c r="E2653">
        <v>9.1</v>
      </c>
      <c r="G2653">
        <v>24.7</v>
      </c>
    </row>
    <row r="2654" spans="2:7" x14ac:dyDescent="0.25">
      <c r="B2654">
        <v>24.7</v>
      </c>
      <c r="D2654">
        <v>14.3</v>
      </c>
      <c r="E2654">
        <v>1.3</v>
      </c>
      <c r="G2654">
        <v>126.1</v>
      </c>
    </row>
    <row r="2655" spans="2:7" x14ac:dyDescent="0.25">
      <c r="B2655">
        <v>6.5</v>
      </c>
      <c r="D2655">
        <v>13</v>
      </c>
      <c r="E2655">
        <v>32.5</v>
      </c>
      <c r="G2655">
        <v>122.2</v>
      </c>
    </row>
    <row r="2656" spans="2:7" x14ac:dyDescent="0.25">
      <c r="B2656">
        <v>2.1666666666666701</v>
      </c>
      <c r="D2656">
        <v>36.8333333333333</v>
      </c>
      <c r="E2656">
        <v>37.700000000000003</v>
      </c>
      <c r="G2656">
        <v>94.9</v>
      </c>
    </row>
    <row r="2657" spans="2:7" x14ac:dyDescent="0.25">
      <c r="B2657">
        <v>9.1</v>
      </c>
      <c r="D2657">
        <v>27.3</v>
      </c>
      <c r="E2657">
        <v>24.7</v>
      </c>
      <c r="G2657">
        <v>57.2</v>
      </c>
    </row>
    <row r="2658" spans="2:7" x14ac:dyDescent="0.25">
      <c r="B2658">
        <v>13</v>
      </c>
      <c r="D2658">
        <v>33.799999999999997</v>
      </c>
      <c r="E2658">
        <v>20.8</v>
      </c>
      <c r="G2658">
        <v>13</v>
      </c>
    </row>
    <row r="2659" spans="2:7" x14ac:dyDescent="0.25">
      <c r="B2659" s="3">
        <v>3.9</v>
      </c>
      <c r="D2659">
        <v>15.6</v>
      </c>
      <c r="E2659">
        <v>11.7</v>
      </c>
      <c r="G2659">
        <v>49.4</v>
      </c>
    </row>
    <row r="2660" spans="2:7" x14ac:dyDescent="0.25">
      <c r="B2660">
        <v>11.7</v>
      </c>
      <c r="D2660">
        <v>14.3</v>
      </c>
      <c r="E2660">
        <v>18.2</v>
      </c>
      <c r="G2660">
        <v>96.2</v>
      </c>
    </row>
    <row r="2661" spans="2:7" x14ac:dyDescent="0.25">
      <c r="B2661">
        <v>3.9</v>
      </c>
      <c r="D2661">
        <v>14.3</v>
      </c>
      <c r="E2661">
        <v>31.2</v>
      </c>
      <c r="G2661">
        <v>130</v>
      </c>
    </row>
    <row r="2662" spans="2:7" x14ac:dyDescent="0.25">
      <c r="B2662" s="3">
        <v>6.5</v>
      </c>
      <c r="D2662">
        <v>16.899999999999999</v>
      </c>
      <c r="E2662">
        <v>36.4</v>
      </c>
      <c r="G2662">
        <v>141.69999999999999</v>
      </c>
    </row>
    <row r="2663" spans="2:7" x14ac:dyDescent="0.25">
      <c r="B2663" s="3">
        <v>3.6082248300317602E-16</v>
      </c>
      <c r="D2663">
        <v>10.4</v>
      </c>
      <c r="E2663">
        <v>63.7</v>
      </c>
      <c r="G2663">
        <v>154.69999999999999</v>
      </c>
    </row>
    <row r="2664" spans="2:7" x14ac:dyDescent="0.25">
      <c r="B2664">
        <v>7.8</v>
      </c>
      <c r="D2664">
        <v>2.6</v>
      </c>
      <c r="E2664">
        <v>37.700000000000003</v>
      </c>
      <c r="G2664">
        <v>57.2</v>
      </c>
    </row>
    <row r="2665" spans="2:7" x14ac:dyDescent="0.25">
      <c r="B2665">
        <v>0</v>
      </c>
      <c r="D2665">
        <v>26</v>
      </c>
      <c r="E2665">
        <v>28.6</v>
      </c>
      <c r="G2665">
        <v>65</v>
      </c>
    </row>
    <row r="2666" spans="2:7" x14ac:dyDescent="0.25">
      <c r="B2666">
        <v>4.3333333333333304</v>
      </c>
      <c r="D2666">
        <v>15.1666666666667</v>
      </c>
      <c r="E2666">
        <v>44.2</v>
      </c>
      <c r="G2666">
        <v>50.7</v>
      </c>
    </row>
    <row r="2667" spans="2:7" x14ac:dyDescent="0.25">
      <c r="B2667">
        <v>3.9</v>
      </c>
      <c r="D2667">
        <v>11.7</v>
      </c>
      <c r="E2667">
        <v>61.1</v>
      </c>
      <c r="G2667">
        <v>42.9</v>
      </c>
    </row>
    <row r="2668" spans="2:7" x14ac:dyDescent="0.25">
      <c r="B2668">
        <v>6.5</v>
      </c>
      <c r="D2668">
        <v>16.899999999999999</v>
      </c>
      <c r="E2668">
        <v>75.400000000000006</v>
      </c>
      <c r="G2668">
        <v>36.4</v>
      </c>
    </row>
    <row r="2669" spans="2:7" x14ac:dyDescent="0.25">
      <c r="B2669">
        <v>5.2</v>
      </c>
      <c r="D2669">
        <v>5.2</v>
      </c>
      <c r="E2669">
        <v>61.1</v>
      </c>
      <c r="G2669">
        <v>32.5</v>
      </c>
    </row>
    <row r="2670" spans="2:7" x14ac:dyDescent="0.25">
      <c r="B2670">
        <v>1.3</v>
      </c>
      <c r="D2670">
        <v>6.5</v>
      </c>
      <c r="E2670">
        <v>49.4</v>
      </c>
      <c r="G2670">
        <v>27.3</v>
      </c>
    </row>
    <row r="2671" spans="2:7" x14ac:dyDescent="0.25">
      <c r="B2671">
        <v>6.5</v>
      </c>
      <c r="D2671">
        <v>9.1</v>
      </c>
      <c r="E2671">
        <v>40.299999999999997</v>
      </c>
      <c r="G2671">
        <v>33.799999999999997</v>
      </c>
    </row>
    <row r="2672" spans="2:7" x14ac:dyDescent="0.25">
      <c r="B2672" s="3">
        <v>5.2</v>
      </c>
      <c r="D2672">
        <v>9.1</v>
      </c>
      <c r="E2672">
        <v>5.2</v>
      </c>
      <c r="G2672">
        <v>40.299999999999997</v>
      </c>
    </row>
    <row r="2673" spans="2:7" x14ac:dyDescent="0.25">
      <c r="B2673">
        <v>15.6</v>
      </c>
      <c r="D2673">
        <v>3.9</v>
      </c>
      <c r="E2673">
        <v>3.9</v>
      </c>
      <c r="G2673">
        <v>9.1</v>
      </c>
    </row>
    <row r="2674" spans="2:7" x14ac:dyDescent="0.25">
      <c r="B2674">
        <v>11.7</v>
      </c>
      <c r="D2674">
        <v>3.9</v>
      </c>
      <c r="E2674">
        <v>19.5</v>
      </c>
      <c r="G2674">
        <v>50.7</v>
      </c>
    </row>
    <row r="2675" spans="2:7" x14ac:dyDescent="0.25">
      <c r="B2675">
        <v>32.5</v>
      </c>
      <c r="D2675">
        <v>6.5</v>
      </c>
      <c r="E2675">
        <v>5.2</v>
      </c>
      <c r="G2675">
        <v>74.099999999999994</v>
      </c>
    </row>
    <row r="2676" spans="2:7" x14ac:dyDescent="0.25">
      <c r="B2676">
        <v>10.8333333333333</v>
      </c>
      <c r="D2676">
        <v>2.1666666666666701</v>
      </c>
      <c r="E2676">
        <v>1.3</v>
      </c>
      <c r="G2676">
        <v>65</v>
      </c>
    </row>
    <row r="2677" spans="2:7" x14ac:dyDescent="0.25">
      <c r="B2677">
        <v>6.5</v>
      </c>
      <c r="D2677">
        <v>2.6</v>
      </c>
      <c r="E2677">
        <v>2.6</v>
      </c>
      <c r="G2677">
        <v>58.5</v>
      </c>
    </row>
    <row r="2678" spans="2:7" x14ac:dyDescent="0.25">
      <c r="B2678">
        <v>2.6</v>
      </c>
      <c r="D2678">
        <v>2.6</v>
      </c>
      <c r="E2678">
        <v>1.3</v>
      </c>
      <c r="G2678">
        <v>31.2</v>
      </c>
    </row>
    <row r="2679" spans="2:7" x14ac:dyDescent="0.25">
      <c r="B2679">
        <v>9.1</v>
      </c>
      <c r="D2679">
        <v>5.2</v>
      </c>
      <c r="E2679">
        <v>7.8</v>
      </c>
      <c r="G2679">
        <v>45.5</v>
      </c>
    </row>
    <row r="2680" spans="2:7" x14ac:dyDescent="0.25">
      <c r="B2680">
        <v>2.6</v>
      </c>
      <c r="D2680">
        <v>11.7</v>
      </c>
      <c r="E2680">
        <v>10.4</v>
      </c>
      <c r="G2680">
        <v>22.1</v>
      </c>
    </row>
    <row r="2681" spans="2:7" x14ac:dyDescent="0.25">
      <c r="B2681">
        <v>9.1</v>
      </c>
      <c r="D2681">
        <v>9.1</v>
      </c>
      <c r="E2681">
        <v>13</v>
      </c>
      <c r="G2681">
        <v>10.4</v>
      </c>
    </row>
    <row r="2682" spans="2:7" x14ac:dyDescent="0.25">
      <c r="B2682">
        <v>2.6</v>
      </c>
      <c r="D2682">
        <v>31.2</v>
      </c>
      <c r="E2682">
        <v>1.3</v>
      </c>
      <c r="G2682">
        <v>13</v>
      </c>
    </row>
    <row r="2683" spans="2:7" x14ac:dyDescent="0.25">
      <c r="B2683">
        <v>5.2</v>
      </c>
      <c r="D2683">
        <v>2.6</v>
      </c>
      <c r="E2683">
        <v>11.7</v>
      </c>
      <c r="G2683">
        <v>5.2</v>
      </c>
    </row>
    <row r="2684" spans="2:7" x14ac:dyDescent="0.25">
      <c r="B2684">
        <v>1.3</v>
      </c>
      <c r="D2684">
        <v>11.7</v>
      </c>
      <c r="E2684">
        <v>13</v>
      </c>
      <c r="G2684">
        <v>29.9</v>
      </c>
    </row>
    <row r="2685" spans="2:7" x14ac:dyDescent="0.25">
      <c r="B2685">
        <v>6.5</v>
      </c>
      <c r="D2685">
        <v>26</v>
      </c>
      <c r="E2685">
        <v>2.6</v>
      </c>
      <c r="G2685">
        <v>35.1</v>
      </c>
    </row>
    <row r="2686" spans="2:7" x14ac:dyDescent="0.25">
      <c r="B2686">
        <v>2.1666666666666701</v>
      </c>
      <c r="D2686">
        <v>19.5</v>
      </c>
      <c r="E2686">
        <v>13</v>
      </c>
      <c r="G2686">
        <v>29.9</v>
      </c>
    </row>
    <row r="2687" spans="2:7" x14ac:dyDescent="0.25">
      <c r="B2687">
        <v>3.9</v>
      </c>
      <c r="D2687">
        <v>15.6</v>
      </c>
      <c r="E2687">
        <v>1.3</v>
      </c>
      <c r="G2687">
        <v>22.1</v>
      </c>
    </row>
    <row r="2688" spans="2:7" x14ac:dyDescent="0.25">
      <c r="B2688">
        <v>14.3</v>
      </c>
      <c r="D2688">
        <v>10.4</v>
      </c>
      <c r="E2688">
        <v>27.3</v>
      </c>
      <c r="G2688">
        <v>24.7</v>
      </c>
    </row>
    <row r="2689" spans="2:7" x14ac:dyDescent="0.25">
      <c r="B2689">
        <v>24.7</v>
      </c>
      <c r="D2689" s="3">
        <v>9.1</v>
      </c>
      <c r="E2689">
        <v>16.899999999999999</v>
      </c>
      <c r="G2689">
        <v>35.1</v>
      </c>
    </row>
    <row r="2690" spans="2:7" x14ac:dyDescent="0.25">
      <c r="B2690" s="3">
        <v>31.2</v>
      </c>
      <c r="D2690">
        <v>15.6</v>
      </c>
      <c r="E2690">
        <v>14.3</v>
      </c>
      <c r="G2690">
        <v>39</v>
      </c>
    </row>
    <row r="2691" spans="2:7" x14ac:dyDescent="0.25">
      <c r="B2691">
        <v>27.3</v>
      </c>
      <c r="D2691">
        <v>14.3</v>
      </c>
      <c r="E2691">
        <v>5.2</v>
      </c>
      <c r="G2691">
        <v>32.5</v>
      </c>
    </row>
    <row r="2692" spans="2:7" x14ac:dyDescent="0.25">
      <c r="B2692">
        <v>33.799999999999997</v>
      </c>
      <c r="D2692">
        <v>16.899999999999999</v>
      </c>
      <c r="E2692">
        <v>1.3</v>
      </c>
      <c r="G2692">
        <v>29.9</v>
      </c>
    </row>
    <row r="2693" spans="2:7" x14ac:dyDescent="0.25">
      <c r="B2693">
        <v>28.6</v>
      </c>
      <c r="D2693">
        <v>41.6</v>
      </c>
      <c r="E2693">
        <v>27.3</v>
      </c>
      <c r="G2693">
        <v>26</v>
      </c>
    </row>
    <row r="2694" spans="2:7" x14ac:dyDescent="0.25">
      <c r="B2694">
        <v>22.1</v>
      </c>
      <c r="D2694" s="3">
        <v>44.2</v>
      </c>
      <c r="E2694">
        <v>35.1</v>
      </c>
      <c r="G2694">
        <v>16.899999999999999</v>
      </c>
    </row>
    <row r="2695" spans="2:7" x14ac:dyDescent="0.25">
      <c r="B2695">
        <v>13</v>
      </c>
      <c r="D2695">
        <v>13</v>
      </c>
      <c r="E2695">
        <v>6.5</v>
      </c>
      <c r="G2695">
        <v>29.9</v>
      </c>
    </row>
    <row r="2696" spans="2:7" x14ac:dyDescent="0.25">
      <c r="B2696">
        <v>39</v>
      </c>
      <c r="D2696">
        <v>2.1666666666666701</v>
      </c>
      <c r="E2696">
        <v>10.4</v>
      </c>
      <c r="G2696">
        <v>48.1</v>
      </c>
    </row>
    <row r="2697" spans="2:7" x14ac:dyDescent="0.25">
      <c r="B2697">
        <v>20.8</v>
      </c>
      <c r="D2697">
        <v>3.9</v>
      </c>
      <c r="E2697" s="3">
        <v>3.6082248300317602E-16</v>
      </c>
      <c r="G2697">
        <v>71.5</v>
      </c>
    </row>
    <row r="2698" spans="2:7" x14ac:dyDescent="0.25">
      <c r="B2698">
        <v>14.3</v>
      </c>
      <c r="D2698">
        <v>6.5</v>
      </c>
      <c r="E2698">
        <v>6.5</v>
      </c>
      <c r="G2698">
        <v>72.8</v>
      </c>
    </row>
    <row r="2699" spans="2:7" x14ac:dyDescent="0.25">
      <c r="B2699">
        <v>16.899999999999999</v>
      </c>
      <c r="D2699">
        <v>7.8</v>
      </c>
      <c r="E2699">
        <v>15.6</v>
      </c>
      <c r="G2699">
        <v>71.5</v>
      </c>
    </row>
    <row r="2700" spans="2:7" x14ac:dyDescent="0.25">
      <c r="B2700">
        <v>1.3</v>
      </c>
      <c r="D2700">
        <v>3.9</v>
      </c>
      <c r="E2700">
        <v>10.4</v>
      </c>
      <c r="G2700">
        <v>48.1</v>
      </c>
    </row>
    <row r="2701" spans="2:7" x14ac:dyDescent="0.25">
      <c r="B2701">
        <v>10.4</v>
      </c>
      <c r="D2701">
        <v>0</v>
      </c>
      <c r="E2701">
        <v>9.1</v>
      </c>
      <c r="G2701">
        <v>15.6</v>
      </c>
    </row>
    <row r="2702" spans="2:7" x14ac:dyDescent="0.25">
      <c r="B2702">
        <v>1.3</v>
      </c>
      <c r="D2702">
        <v>1.3</v>
      </c>
      <c r="E2702">
        <v>5.2</v>
      </c>
      <c r="G2702">
        <v>3.9</v>
      </c>
    </row>
    <row r="2703" spans="2:7" x14ac:dyDescent="0.25">
      <c r="B2703">
        <v>5.2</v>
      </c>
      <c r="D2703">
        <v>10.4</v>
      </c>
      <c r="E2703">
        <v>5.2</v>
      </c>
      <c r="G2703">
        <v>33.799999999999997</v>
      </c>
    </row>
    <row r="2704" spans="2:7" x14ac:dyDescent="0.25">
      <c r="B2704" s="3">
        <v>3.6082248300317602E-16</v>
      </c>
      <c r="D2704">
        <v>10.4</v>
      </c>
      <c r="E2704">
        <v>10.4</v>
      </c>
      <c r="G2704">
        <v>33.799999999999997</v>
      </c>
    </row>
    <row r="2705" spans="2:7" x14ac:dyDescent="0.25">
      <c r="B2705">
        <v>32.5</v>
      </c>
      <c r="D2705">
        <v>13</v>
      </c>
      <c r="E2705" s="3">
        <v>3.6082248300317602E-16</v>
      </c>
      <c r="G2705">
        <v>31.2</v>
      </c>
    </row>
    <row r="2706" spans="2:7" x14ac:dyDescent="0.25">
      <c r="B2706">
        <v>39</v>
      </c>
      <c r="D2706">
        <v>2.1666666666666701</v>
      </c>
      <c r="E2706">
        <v>7.8</v>
      </c>
      <c r="G2706">
        <v>83.2</v>
      </c>
    </row>
    <row r="2707" spans="2:7" x14ac:dyDescent="0.25">
      <c r="B2707">
        <v>35.1</v>
      </c>
      <c r="D2707">
        <v>1.3</v>
      </c>
      <c r="E2707">
        <v>2.6</v>
      </c>
      <c r="G2707">
        <v>92.3</v>
      </c>
    </row>
    <row r="2708" spans="2:7" x14ac:dyDescent="0.25">
      <c r="B2708">
        <v>37.700000000000003</v>
      </c>
      <c r="D2708">
        <v>3.9</v>
      </c>
      <c r="E2708">
        <v>3.9</v>
      </c>
      <c r="G2708">
        <v>75.400000000000006</v>
      </c>
    </row>
    <row r="2709" spans="2:7" x14ac:dyDescent="0.25">
      <c r="B2709">
        <v>26</v>
      </c>
      <c r="D2709">
        <v>1.3</v>
      </c>
      <c r="E2709">
        <v>1.3</v>
      </c>
      <c r="G2709">
        <v>88.4</v>
      </c>
    </row>
    <row r="2710" spans="2:7" x14ac:dyDescent="0.25">
      <c r="B2710">
        <v>24.7</v>
      </c>
      <c r="D2710">
        <v>1.3</v>
      </c>
      <c r="E2710">
        <v>5.2</v>
      </c>
      <c r="G2710">
        <v>81.900000000000006</v>
      </c>
    </row>
    <row r="2711" spans="2:7" x14ac:dyDescent="0.25">
      <c r="B2711">
        <v>14.3</v>
      </c>
      <c r="D2711">
        <v>2.6</v>
      </c>
      <c r="E2711">
        <v>10.4</v>
      </c>
      <c r="G2711">
        <v>33.799999999999997</v>
      </c>
    </row>
    <row r="2712" spans="2:7" x14ac:dyDescent="0.25">
      <c r="B2712">
        <v>23.4</v>
      </c>
      <c r="D2712">
        <v>1.3</v>
      </c>
      <c r="E2712">
        <v>32.5</v>
      </c>
      <c r="G2712">
        <v>36.4</v>
      </c>
    </row>
    <row r="2713" spans="2:7" x14ac:dyDescent="0.25">
      <c r="B2713">
        <v>16.899999999999999</v>
      </c>
      <c r="D2713">
        <v>3.9</v>
      </c>
      <c r="E2713">
        <v>26</v>
      </c>
      <c r="G2713">
        <v>32.5</v>
      </c>
    </row>
    <row r="2714" spans="2:7" x14ac:dyDescent="0.25">
      <c r="B2714">
        <v>16.899999999999999</v>
      </c>
      <c r="D2714">
        <v>1.3</v>
      </c>
      <c r="E2714">
        <v>50.7</v>
      </c>
      <c r="G2714">
        <v>55.9</v>
      </c>
    </row>
    <row r="2715" spans="2:7" x14ac:dyDescent="0.25">
      <c r="B2715">
        <v>6.5</v>
      </c>
      <c r="D2715">
        <v>13</v>
      </c>
      <c r="E2715">
        <v>29.9</v>
      </c>
      <c r="G2715">
        <v>44.2</v>
      </c>
    </row>
    <row r="2716" spans="2:7" x14ac:dyDescent="0.25">
      <c r="B2716">
        <v>13</v>
      </c>
      <c r="D2716">
        <v>13</v>
      </c>
      <c r="E2716">
        <v>53.3</v>
      </c>
      <c r="G2716">
        <v>26</v>
      </c>
    </row>
    <row r="2717" spans="2:7" x14ac:dyDescent="0.25">
      <c r="B2717">
        <v>9.1</v>
      </c>
      <c r="D2717">
        <v>3.9</v>
      </c>
      <c r="E2717">
        <v>62.4</v>
      </c>
      <c r="G2717">
        <v>2.6</v>
      </c>
    </row>
    <row r="2718" spans="2:7" x14ac:dyDescent="0.25">
      <c r="B2718">
        <v>20.8</v>
      </c>
      <c r="D2718">
        <v>1.3</v>
      </c>
      <c r="E2718">
        <v>39</v>
      </c>
      <c r="G2718">
        <v>5.2</v>
      </c>
    </row>
    <row r="2719" spans="2:7" x14ac:dyDescent="0.25">
      <c r="B2719">
        <v>19.5</v>
      </c>
      <c r="D2719">
        <v>0</v>
      </c>
      <c r="E2719">
        <v>44.2</v>
      </c>
      <c r="G2719">
        <v>20.8</v>
      </c>
    </row>
    <row r="2720" spans="2:7" x14ac:dyDescent="0.25">
      <c r="B2720">
        <v>67.599999999999994</v>
      </c>
      <c r="D2720">
        <v>11.7</v>
      </c>
      <c r="E2720">
        <v>33.799999999999997</v>
      </c>
      <c r="G2720">
        <v>28.6</v>
      </c>
    </row>
    <row r="2721" spans="2:7" x14ac:dyDescent="0.25">
      <c r="B2721">
        <v>50.7</v>
      </c>
      <c r="D2721">
        <v>3.9</v>
      </c>
      <c r="E2721">
        <v>7.8</v>
      </c>
      <c r="G2721">
        <v>45.5</v>
      </c>
    </row>
    <row r="2722" spans="2:7" x14ac:dyDescent="0.25">
      <c r="B2722">
        <v>52</v>
      </c>
      <c r="D2722">
        <v>7.8</v>
      </c>
      <c r="E2722">
        <v>2.6</v>
      </c>
      <c r="G2722">
        <v>61.1</v>
      </c>
    </row>
    <row r="2723" spans="2:7" x14ac:dyDescent="0.25">
      <c r="B2723">
        <v>28.6</v>
      </c>
      <c r="D2723">
        <v>6.5</v>
      </c>
      <c r="E2723">
        <v>22.1</v>
      </c>
      <c r="G2723">
        <v>67.599999999999994</v>
      </c>
    </row>
    <row r="2724" spans="2:7" x14ac:dyDescent="0.25">
      <c r="B2724">
        <v>2.6</v>
      </c>
      <c r="D2724">
        <v>3.9</v>
      </c>
      <c r="E2724">
        <v>54.6</v>
      </c>
      <c r="G2724">
        <v>122.2</v>
      </c>
    </row>
    <row r="2725" spans="2:7" x14ac:dyDescent="0.25">
      <c r="B2725">
        <v>71.5</v>
      </c>
      <c r="D2725">
        <v>13</v>
      </c>
      <c r="E2725">
        <v>46.8</v>
      </c>
      <c r="G2725">
        <v>154.69999999999999</v>
      </c>
    </row>
    <row r="2726" spans="2:7" x14ac:dyDescent="0.25">
      <c r="B2726">
        <v>36.8333333333333</v>
      </c>
      <c r="D2726">
        <v>17.3333333333333</v>
      </c>
      <c r="E2726">
        <v>11.7</v>
      </c>
      <c r="G2726">
        <v>114.4</v>
      </c>
    </row>
    <row r="2727" spans="2:7" x14ac:dyDescent="0.25">
      <c r="B2727">
        <v>28.6</v>
      </c>
      <c r="D2727">
        <v>33.799999999999997</v>
      </c>
      <c r="E2727">
        <v>22.1</v>
      </c>
      <c r="G2727">
        <v>101.4</v>
      </c>
    </row>
    <row r="2728" spans="2:7" x14ac:dyDescent="0.25">
      <c r="B2728">
        <v>33.799999999999997</v>
      </c>
      <c r="D2728">
        <v>33.799999999999997</v>
      </c>
      <c r="E2728">
        <v>22.1</v>
      </c>
      <c r="G2728">
        <v>75.400000000000006</v>
      </c>
    </row>
    <row r="2729" spans="2:7" x14ac:dyDescent="0.25">
      <c r="B2729">
        <v>42.9</v>
      </c>
      <c r="D2729">
        <v>40.299999999999997</v>
      </c>
      <c r="E2729">
        <v>18.2</v>
      </c>
      <c r="G2729">
        <v>61.1</v>
      </c>
    </row>
    <row r="2730" spans="2:7" x14ac:dyDescent="0.25">
      <c r="B2730">
        <v>45.5</v>
      </c>
      <c r="D2730">
        <v>40.299999999999997</v>
      </c>
      <c r="E2730">
        <v>42.9</v>
      </c>
      <c r="G2730">
        <v>5.2</v>
      </c>
    </row>
    <row r="2731" spans="2:7" x14ac:dyDescent="0.25">
      <c r="B2731">
        <v>42.9</v>
      </c>
      <c r="D2731">
        <v>40.299999999999997</v>
      </c>
      <c r="E2731">
        <v>46.8</v>
      </c>
      <c r="G2731">
        <v>3.9</v>
      </c>
    </row>
    <row r="2732" spans="2:7" x14ac:dyDescent="0.25">
      <c r="B2732">
        <v>27.3</v>
      </c>
      <c r="D2732">
        <v>42.9</v>
      </c>
      <c r="E2732">
        <v>20.8</v>
      </c>
      <c r="G2732">
        <v>1.3</v>
      </c>
    </row>
    <row r="2733" spans="2:7" x14ac:dyDescent="0.25">
      <c r="B2733">
        <v>10.4</v>
      </c>
      <c r="D2733">
        <v>40.299999999999997</v>
      </c>
      <c r="E2733">
        <v>18.2</v>
      </c>
      <c r="G2733">
        <v>16.899999999999999</v>
      </c>
    </row>
    <row r="2734" spans="2:7" x14ac:dyDescent="0.25">
      <c r="B2734">
        <v>9.1</v>
      </c>
      <c r="D2734">
        <v>53.3</v>
      </c>
      <c r="E2734">
        <v>26</v>
      </c>
      <c r="G2734">
        <v>9.1</v>
      </c>
    </row>
    <row r="2735" spans="2:7" x14ac:dyDescent="0.25">
      <c r="B2735">
        <v>6.5</v>
      </c>
      <c r="D2735">
        <v>26</v>
      </c>
      <c r="E2735">
        <v>2.6</v>
      </c>
      <c r="G2735">
        <v>11.7</v>
      </c>
    </row>
    <row r="2736" spans="2:7" x14ac:dyDescent="0.25">
      <c r="B2736">
        <v>10.8333333333333</v>
      </c>
      <c r="D2736">
        <v>8.6666666666666696</v>
      </c>
      <c r="E2736">
        <v>2.6</v>
      </c>
      <c r="G2736">
        <v>19.5</v>
      </c>
    </row>
    <row r="2737" spans="2:7" x14ac:dyDescent="0.25">
      <c r="B2737">
        <v>20.8</v>
      </c>
      <c r="D2737">
        <v>1.3</v>
      </c>
      <c r="E2737">
        <v>6.5</v>
      </c>
      <c r="G2737">
        <v>14.3</v>
      </c>
    </row>
    <row r="2738" spans="2:7" x14ac:dyDescent="0.25">
      <c r="B2738">
        <v>27.3</v>
      </c>
      <c r="D2738">
        <v>2.6</v>
      </c>
      <c r="E2738">
        <v>7.8</v>
      </c>
      <c r="G2738">
        <v>14.3</v>
      </c>
    </row>
    <row r="2739" spans="2:7" x14ac:dyDescent="0.25">
      <c r="B2739">
        <v>27.3</v>
      </c>
      <c r="D2739">
        <v>1.3</v>
      </c>
      <c r="E2739">
        <v>10.4</v>
      </c>
      <c r="G2739">
        <v>22.1</v>
      </c>
    </row>
    <row r="2740" spans="2:7" x14ac:dyDescent="0.25">
      <c r="B2740">
        <v>20.8</v>
      </c>
      <c r="D2740" s="3">
        <v>3.6082248300317602E-16</v>
      </c>
      <c r="E2740">
        <v>22.1</v>
      </c>
      <c r="G2740">
        <v>20.8</v>
      </c>
    </row>
    <row r="2741" spans="2:7" x14ac:dyDescent="0.25">
      <c r="B2741">
        <v>11.7</v>
      </c>
      <c r="D2741">
        <v>3.9</v>
      </c>
      <c r="E2741">
        <v>50.7</v>
      </c>
      <c r="G2741">
        <v>19.5</v>
      </c>
    </row>
    <row r="2742" spans="2:7" x14ac:dyDescent="0.25">
      <c r="B2742">
        <v>3.9</v>
      </c>
      <c r="D2742">
        <v>5.2</v>
      </c>
      <c r="E2742">
        <v>61.1</v>
      </c>
      <c r="G2742">
        <v>26</v>
      </c>
    </row>
    <row r="2743" spans="2:7" x14ac:dyDescent="0.25">
      <c r="B2743">
        <v>5.2</v>
      </c>
      <c r="D2743">
        <v>3.9</v>
      </c>
      <c r="E2743">
        <v>68.900000000000006</v>
      </c>
      <c r="G2743">
        <v>28.6</v>
      </c>
    </row>
    <row r="2744" spans="2:7" x14ac:dyDescent="0.25">
      <c r="B2744">
        <v>13</v>
      </c>
      <c r="D2744">
        <v>1.3</v>
      </c>
      <c r="E2744">
        <v>61.1</v>
      </c>
      <c r="G2744">
        <v>123.5</v>
      </c>
    </row>
    <row r="2745" spans="2:7" x14ac:dyDescent="0.25">
      <c r="B2745">
        <v>13</v>
      </c>
      <c r="D2745">
        <v>13</v>
      </c>
      <c r="E2745">
        <v>81.900000000000006</v>
      </c>
      <c r="G2745">
        <v>123.5</v>
      </c>
    </row>
    <row r="2746" spans="2:7" x14ac:dyDescent="0.25">
      <c r="B2746">
        <v>8.6666666666666696</v>
      </c>
      <c r="D2746">
        <v>13</v>
      </c>
      <c r="E2746">
        <v>89.7</v>
      </c>
      <c r="G2746">
        <v>111.8</v>
      </c>
    </row>
    <row r="2747" spans="2:7" x14ac:dyDescent="0.25">
      <c r="B2747">
        <v>19.5</v>
      </c>
      <c r="D2747" s="3">
        <v>7.2164496600635205E-16</v>
      </c>
      <c r="E2747">
        <v>139.1</v>
      </c>
      <c r="G2747">
        <v>70.2</v>
      </c>
    </row>
    <row r="2748" spans="2:7" x14ac:dyDescent="0.25">
      <c r="B2748">
        <v>18.2</v>
      </c>
      <c r="D2748">
        <v>3.9</v>
      </c>
      <c r="E2748">
        <v>163.80000000000001</v>
      </c>
      <c r="G2748">
        <v>27.3</v>
      </c>
    </row>
    <row r="2749" spans="2:7" x14ac:dyDescent="0.25">
      <c r="B2749">
        <v>18.2</v>
      </c>
      <c r="D2749">
        <v>10.4</v>
      </c>
      <c r="E2749" s="3">
        <v>143</v>
      </c>
      <c r="G2749">
        <v>11.7</v>
      </c>
    </row>
    <row r="2750" spans="2:7" x14ac:dyDescent="0.25">
      <c r="B2750">
        <v>11.7</v>
      </c>
      <c r="D2750">
        <v>7.8</v>
      </c>
      <c r="E2750">
        <v>141.69999999999999</v>
      </c>
      <c r="G2750">
        <v>36.4</v>
      </c>
    </row>
    <row r="2751" spans="2:7" x14ac:dyDescent="0.25">
      <c r="B2751">
        <v>19.5</v>
      </c>
      <c r="D2751">
        <v>2.6</v>
      </c>
      <c r="E2751">
        <v>144.30000000000001</v>
      </c>
      <c r="G2751">
        <v>74.099999999999994</v>
      </c>
    </row>
    <row r="2752" spans="2:7" x14ac:dyDescent="0.25">
      <c r="B2752">
        <v>20.8</v>
      </c>
      <c r="D2752">
        <v>6.5</v>
      </c>
      <c r="E2752">
        <v>118.3</v>
      </c>
      <c r="G2752">
        <v>93.6</v>
      </c>
    </row>
    <row r="2753" spans="2:7" x14ac:dyDescent="0.25">
      <c r="B2753">
        <v>24.7</v>
      </c>
      <c r="D2753">
        <v>5.2</v>
      </c>
      <c r="E2753">
        <v>87.1</v>
      </c>
      <c r="G2753">
        <v>81.900000000000006</v>
      </c>
    </row>
    <row r="2754" spans="2:7" x14ac:dyDescent="0.25">
      <c r="B2754">
        <v>28.6</v>
      </c>
      <c r="D2754">
        <v>7.8</v>
      </c>
      <c r="E2754">
        <v>75.400000000000006</v>
      </c>
      <c r="G2754">
        <v>3.9</v>
      </c>
    </row>
    <row r="2755" spans="2:7" x14ac:dyDescent="0.25">
      <c r="B2755">
        <v>0</v>
      </c>
      <c r="D2755">
        <v>13</v>
      </c>
      <c r="E2755">
        <v>1.3</v>
      </c>
      <c r="G2755">
        <v>5.2</v>
      </c>
    </row>
    <row r="2756" spans="2:7" x14ac:dyDescent="0.25">
      <c r="B2756">
        <v>4.3333333333333304</v>
      </c>
      <c r="D2756">
        <v>6.5</v>
      </c>
      <c r="E2756">
        <v>2.6</v>
      </c>
      <c r="G2756">
        <v>2.6</v>
      </c>
    </row>
    <row r="2757" spans="2:7" x14ac:dyDescent="0.25">
      <c r="B2757">
        <v>2.6</v>
      </c>
      <c r="D2757">
        <v>6.5</v>
      </c>
      <c r="E2757">
        <v>0</v>
      </c>
      <c r="G2757">
        <v>10.4</v>
      </c>
    </row>
    <row r="2758" spans="2:7" x14ac:dyDescent="0.25">
      <c r="B2758">
        <v>7.8</v>
      </c>
      <c r="D2758">
        <v>0</v>
      </c>
      <c r="E2758">
        <v>2.6</v>
      </c>
      <c r="G2758">
        <v>3.9</v>
      </c>
    </row>
    <row r="2759" spans="2:7" x14ac:dyDescent="0.25">
      <c r="B2759">
        <v>6.5</v>
      </c>
      <c r="D2759">
        <v>5.2</v>
      </c>
      <c r="E2759">
        <v>9.1</v>
      </c>
      <c r="G2759">
        <v>7.8</v>
      </c>
    </row>
    <row r="2760" spans="2:7" x14ac:dyDescent="0.25">
      <c r="B2760">
        <v>9.1</v>
      </c>
      <c r="D2760">
        <v>2.6</v>
      </c>
      <c r="E2760">
        <v>1.3</v>
      </c>
      <c r="G2760">
        <v>0</v>
      </c>
    </row>
    <row r="2761" spans="2:7" x14ac:dyDescent="0.25">
      <c r="B2761">
        <v>7.8</v>
      </c>
      <c r="D2761">
        <v>6.5</v>
      </c>
      <c r="E2761">
        <v>7.8</v>
      </c>
      <c r="G2761">
        <v>3.9</v>
      </c>
    </row>
    <row r="2762" spans="2:7" x14ac:dyDescent="0.25">
      <c r="B2762">
        <v>9.1</v>
      </c>
      <c r="D2762">
        <v>6.5</v>
      </c>
      <c r="E2762">
        <v>3.9</v>
      </c>
      <c r="G2762">
        <v>1.3</v>
      </c>
    </row>
    <row r="2763" spans="2:7" x14ac:dyDescent="0.25">
      <c r="B2763">
        <v>1.3</v>
      </c>
      <c r="D2763">
        <v>6.5</v>
      </c>
      <c r="E2763">
        <v>6.5</v>
      </c>
      <c r="G2763">
        <v>1.3</v>
      </c>
    </row>
    <row r="2764" spans="2:7" x14ac:dyDescent="0.25">
      <c r="B2764">
        <v>2.6</v>
      </c>
      <c r="D2764">
        <v>9.1</v>
      </c>
      <c r="E2764">
        <v>6.5</v>
      </c>
      <c r="G2764">
        <v>57.2</v>
      </c>
    </row>
    <row r="2765" spans="2:7" x14ac:dyDescent="0.25">
      <c r="B2765" s="3">
        <v>26</v>
      </c>
      <c r="D2765">
        <v>6.5</v>
      </c>
      <c r="E2765">
        <v>6.5</v>
      </c>
      <c r="G2765">
        <v>63.7</v>
      </c>
    </row>
    <row r="2766" spans="2:7" x14ac:dyDescent="0.25">
      <c r="B2766">
        <v>10.8333333333333</v>
      </c>
      <c r="D2766">
        <v>2.1666666666666701</v>
      </c>
      <c r="E2766">
        <v>0</v>
      </c>
      <c r="G2766">
        <v>74.099999999999994</v>
      </c>
    </row>
    <row r="2767" spans="2:7" x14ac:dyDescent="0.25">
      <c r="B2767">
        <v>9.1</v>
      </c>
      <c r="D2767">
        <v>2.6</v>
      </c>
      <c r="E2767">
        <v>11.7</v>
      </c>
      <c r="G2767">
        <v>66.3</v>
      </c>
    </row>
    <row r="2768" spans="2:7" x14ac:dyDescent="0.25">
      <c r="B2768">
        <v>3.9</v>
      </c>
      <c r="D2768">
        <v>1.3</v>
      </c>
      <c r="E2768">
        <v>1.3</v>
      </c>
      <c r="G2768">
        <v>80.599999999999994</v>
      </c>
    </row>
    <row r="2769" spans="2:7" x14ac:dyDescent="0.25">
      <c r="B2769">
        <v>1.3</v>
      </c>
      <c r="D2769">
        <v>0</v>
      </c>
      <c r="E2769">
        <v>10.4</v>
      </c>
      <c r="G2769">
        <v>105.3</v>
      </c>
    </row>
    <row r="2770" spans="2:7" x14ac:dyDescent="0.25">
      <c r="B2770">
        <v>2.6</v>
      </c>
      <c r="D2770">
        <v>2.6</v>
      </c>
      <c r="E2770">
        <v>2.6</v>
      </c>
      <c r="G2770">
        <v>105.3</v>
      </c>
    </row>
    <row r="2771" spans="2:7" x14ac:dyDescent="0.25">
      <c r="B2771">
        <v>7.8</v>
      </c>
      <c r="D2771">
        <v>1.3</v>
      </c>
      <c r="E2771">
        <v>6.5</v>
      </c>
      <c r="G2771">
        <v>117</v>
      </c>
    </row>
    <row r="2772" spans="2:7" x14ac:dyDescent="0.25">
      <c r="B2772">
        <v>1.3</v>
      </c>
      <c r="D2772">
        <v>2.6</v>
      </c>
      <c r="E2772">
        <v>5.2</v>
      </c>
      <c r="G2772">
        <v>122.2</v>
      </c>
    </row>
    <row r="2773" spans="2:7" x14ac:dyDescent="0.25">
      <c r="B2773">
        <v>2.6</v>
      </c>
      <c r="D2773">
        <v>0</v>
      </c>
      <c r="E2773">
        <v>0</v>
      </c>
      <c r="G2773">
        <v>123.5</v>
      </c>
    </row>
    <row r="2774" spans="2:7" x14ac:dyDescent="0.25">
      <c r="B2774">
        <v>2.6</v>
      </c>
      <c r="D2774">
        <v>1.3</v>
      </c>
      <c r="E2774">
        <v>1.3</v>
      </c>
      <c r="G2774">
        <v>28.6</v>
      </c>
    </row>
    <row r="2775" spans="2:7" x14ac:dyDescent="0.25">
      <c r="B2775">
        <v>0</v>
      </c>
      <c r="D2775">
        <v>32.5</v>
      </c>
      <c r="E2775">
        <v>10.4</v>
      </c>
      <c r="G2775">
        <v>57.2</v>
      </c>
    </row>
    <row r="2776" spans="2:7" x14ac:dyDescent="0.25">
      <c r="B2776">
        <v>0</v>
      </c>
      <c r="D2776">
        <v>13</v>
      </c>
      <c r="E2776">
        <v>5.2</v>
      </c>
      <c r="G2776">
        <v>55.9</v>
      </c>
    </row>
    <row r="2777" spans="2:7" x14ac:dyDescent="0.25">
      <c r="B2777">
        <v>5.2</v>
      </c>
      <c r="D2777">
        <v>18.2</v>
      </c>
      <c r="E2777">
        <v>5.2</v>
      </c>
      <c r="G2777">
        <v>74.099999999999994</v>
      </c>
    </row>
    <row r="2778" spans="2:7" x14ac:dyDescent="0.25">
      <c r="B2778">
        <v>1.3</v>
      </c>
      <c r="D2778">
        <v>7.8</v>
      </c>
      <c r="E2778">
        <v>2.6</v>
      </c>
      <c r="G2778">
        <v>71.5</v>
      </c>
    </row>
    <row r="2779" spans="2:7" x14ac:dyDescent="0.25">
      <c r="B2779">
        <v>1.3</v>
      </c>
      <c r="D2779">
        <v>11.7</v>
      </c>
      <c r="E2779">
        <v>2.6</v>
      </c>
      <c r="G2779">
        <v>72.8</v>
      </c>
    </row>
    <row r="2780" spans="2:7" x14ac:dyDescent="0.25">
      <c r="B2780">
        <v>3.9</v>
      </c>
      <c r="D2780">
        <v>5.2</v>
      </c>
      <c r="E2780">
        <v>15.6</v>
      </c>
      <c r="G2780">
        <v>75.400000000000006</v>
      </c>
    </row>
    <row r="2781" spans="2:7" x14ac:dyDescent="0.25">
      <c r="B2781">
        <v>1.3</v>
      </c>
      <c r="D2781">
        <v>1.3</v>
      </c>
      <c r="E2781">
        <v>10.4</v>
      </c>
      <c r="G2781">
        <v>52</v>
      </c>
    </row>
    <row r="2782" spans="2:7" x14ac:dyDescent="0.25">
      <c r="B2782">
        <v>2.6</v>
      </c>
      <c r="D2782">
        <v>1.3</v>
      </c>
      <c r="E2782">
        <v>7.8</v>
      </c>
      <c r="G2782">
        <v>15.6</v>
      </c>
    </row>
    <row r="2783" spans="2:7" x14ac:dyDescent="0.25">
      <c r="B2783">
        <v>5.2</v>
      </c>
      <c r="D2783">
        <v>0</v>
      </c>
      <c r="E2783">
        <v>22.1</v>
      </c>
      <c r="G2783">
        <v>13</v>
      </c>
    </row>
    <row r="2784" spans="2:7" x14ac:dyDescent="0.25">
      <c r="B2784">
        <v>3.9</v>
      </c>
      <c r="D2784">
        <v>6.5</v>
      </c>
      <c r="E2784">
        <v>19.5</v>
      </c>
      <c r="G2784">
        <v>15.6</v>
      </c>
    </row>
    <row r="2785" spans="2:7" x14ac:dyDescent="0.25">
      <c r="B2785">
        <v>13</v>
      </c>
      <c r="D2785">
        <v>6.5</v>
      </c>
      <c r="E2785">
        <v>11.7</v>
      </c>
      <c r="G2785">
        <v>24.7</v>
      </c>
    </row>
    <row r="2786" spans="2:7" x14ac:dyDescent="0.25">
      <c r="B2786">
        <v>6.5</v>
      </c>
      <c r="D2786">
        <v>23.8333333333333</v>
      </c>
      <c r="E2786">
        <v>18.2</v>
      </c>
      <c r="G2786">
        <v>35.1</v>
      </c>
    </row>
    <row r="2787" spans="2:7" x14ac:dyDescent="0.25">
      <c r="B2787">
        <v>3.9</v>
      </c>
      <c r="D2787">
        <v>24.7</v>
      </c>
      <c r="E2787">
        <v>37.700000000000003</v>
      </c>
      <c r="G2787">
        <v>29.9</v>
      </c>
    </row>
    <row r="2788" spans="2:7" x14ac:dyDescent="0.25">
      <c r="B2788">
        <v>5.2</v>
      </c>
      <c r="D2788">
        <v>33.799999999999997</v>
      </c>
      <c r="E2788">
        <v>44.2</v>
      </c>
      <c r="G2788">
        <v>26</v>
      </c>
    </row>
    <row r="2789" spans="2:7" x14ac:dyDescent="0.25">
      <c r="B2789">
        <v>2.6</v>
      </c>
      <c r="D2789">
        <v>48.1</v>
      </c>
      <c r="E2789">
        <v>40.299999999999997</v>
      </c>
      <c r="G2789">
        <v>33.799999999999997</v>
      </c>
    </row>
    <row r="2790" spans="2:7" x14ac:dyDescent="0.25">
      <c r="B2790">
        <v>2.6</v>
      </c>
      <c r="D2790">
        <v>31.2</v>
      </c>
      <c r="E2790">
        <v>37.700000000000003</v>
      </c>
      <c r="G2790">
        <v>26</v>
      </c>
    </row>
    <row r="2791" spans="2:7" x14ac:dyDescent="0.25">
      <c r="B2791">
        <v>1.3</v>
      </c>
      <c r="D2791">
        <v>23.4</v>
      </c>
      <c r="E2791">
        <v>48.1</v>
      </c>
      <c r="G2791">
        <v>9.1</v>
      </c>
    </row>
    <row r="2792" spans="2:7" x14ac:dyDescent="0.25">
      <c r="B2792" s="3">
        <v>3.6082248300317602E-16</v>
      </c>
      <c r="D2792">
        <v>16.899999999999999</v>
      </c>
      <c r="E2792">
        <v>23.4</v>
      </c>
      <c r="G2792">
        <v>5.2</v>
      </c>
    </row>
    <row r="2793" spans="2:7" x14ac:dyDescent="0.25">
      <c r="B2793">
        <v>2.6</v>
      </c>
      <c r="D2793">
        <v>3.9</v>
      </c>
      <c r="E2793">
        <v>16.899999999999999</v>
      </c>
      <c r="G2793">
        <v>7.8</v>
      </c>
    </row>
    <row r="2794" spans="2:7" x14ac:dyDescent="0.25">
      <c r="B2794">
        <v>6.5</v>
      </c>
      <c r="D2794">
        <v>20.8</v>
      </c>
      <c r="E2794">
        <v>19.5</v>
      </c>
      <c r="G2794">
        <v>44.2</v>
      </c>
    </row>
    <row r="2795" spans="2:7" x14ac:dyDescent="0.25">
      <c r="B2795">
        <v>0</v>
      </c>
      <c r="D2795">
        <v>45.5</v>
      </c>
      <c r="E2795">
        <v>66.3</v>
      </c>
      <c r="G2795">
        <v>66.3</v>
      </c>
    </row>
    <row r="2796" spans="2:7" x14ac:dyDescent="0.25">
      <c r="B2796">
        <v>2.1666666666666701</v>
      </c>
      <c r="D2796">
        <v>10.8333333333333</v>
      </c>
      <c r="E2796">
        <v>78</v>
      </c>
      <c r="G2796">
        <v>48.1</v>
      </c>
    </row>
    <row r="2797" spans="2:7" x14ac:dyDescent="0.25">
      <c r="B2797">
        <v>7.8</v>
      </c>
      <c r="D2797">
        <v>15.6</v>
      </c>
      <c r="E2797">
        <v>72.8</v>
      </c>
      <c r="G2797">
        <v>20.8</v>
      </c>
    </row>
    <row r="2798" spans="2:7" x14ac:dyDescent="0.25">
      <c r="B2798">
        <v>3.9</v>
      </c>
      <c r="D2798">
        <v>3.9</v>
      </c>
      <c r="E2798">
        <v>81.900000000000006</v>
      </c>
      <c r="G2798">
        <v>10.4</v>
      </c>
    </row>
    <row r="2799" spans="2:7" x14ac:dyDescent="0.25">
      <c r="B2799">
        <v>18.2</v>
      </c>
      <c r="D2799">
        <v>5.2</v>
      </c>
      <c r="E2799">
        <v>81.900000000000006</v>
      </c>
      <c r="G2799">
        <v>10.4</v>
      </c>
    </row>
    <row r="2800" spans="2:7" x14ac:dyDescent="0.25">
      <c r="B2800">
        <v>14.3</v>
      </c>
      <c r="D2800">
        <v>23.4</v>
      </c>
      <c r="E2800">
        <v>33.799999999999997</v>
      </c>
      <c r="G2800">
        <v>1.3</v>
      </c>
    </row>
    <row r="2801" spans="2:7" x14ac:dyDescent="0.25">
      <c r="B2801">
        <v>5.2</v>
      </c>
      <c r="D2801">
        <v>19.5</v>
      </c>
      <c r="E2801">
        <v>7.8</v>
      </c>
      <c r="G2801">
        <v>14.3</v>
      </c>
    </row>
    <row r="2802" spans="2:7" x14ac:dyDescent="0.25">
      <c r="B2802">
        <v>3.9</v>
      </c>
      <c r="D2802">
        <v>32.5</v>
      </c>
      <c r="E2802">
        <v>65</v>
      </c>
      <c r="G2802">
        <v>13</v>
      </c>
    </row>
    <row r="2803" spans="2:7" x14ac:dyDescent="0.25">
      <c r="B2803">
        <v>18.2</v>
      </c>
      <c r="D2803">
        <v>41.6</v>
      </c>
      <c r="E2803">
        <v>102.7</v>
      </c>
      <c r="G2803">
        <v>36.4</v>
      </c>
    </row>
    <row r="2804" spans="2:7" x14ac:dyDescent="0.25">
      <c r="B2804">
        <v>0</v>
      </c>
      <c r="D2804">
        <v>46.8</v>
      </c>
      <c r="E2804">
        <v>117</v>
      </c>
      <c r="G2804">
        <v>14.3</v>
      </c>
    </row>
    <row r="2805" spans="2:7" x14ac:dyDescent="0.25">
      <c r="B2805">
        <v>26</v>
      </c>
      <c r="D2805">
        <v>58.5</v>
      </c>
      <c r="E2805">
        <v>36.4</v>
      </c>
      <c r="G2805">
        <v>7.8</v>
      </c>
    </row>
    <row r="2806" spans="2:7" x14ac:dyDescent="0.25">
      <c r="B2806">
        <v>10.8333333333333</v>
      </c>
      <c r="D2806">
        <v>0</v>
      </c>
      <c r="E2806">
        <v>36.4</v>
      </c>
      <c r="G2806">
        <v>24.7</v>
      </c>
    </row>
    <row r="2807" spans="2:7" x14ac:dyDescent="0.25">
      <c r="B2807">
        <v>5.2</v>
      </c>
      <c r="D2807">
        <v>0</v>
      </c>
      <c r="E2807">
        <v>45.5</v>
      </c>
      <c r="G2807">
        <v>58.5</v>
      </c>
    </row>
    <row r="2808" spans="2:7" x14ac:dyDescent="0.25">
      <c r="B2808" s="3">
        <v>2.6</v>
      </c>
      <c r="D2808">
        <v>11.7</v>
      </c>
      <c r="E2808">
        <v>39</v>
      </c>
      <c r="G2808">
        <v>92.3</v>
      </c>
    </row>
    <row r="2809" spans="2:7" x14ac:dyDescent="0.25">
      <c r="B2809">
        <v>3.9</v>
      </c>
      <c r="D2809">
        <v>7.8</v>
      </c>
      <c r="E2809">
        <v>32.5</v>
      </c>
      <c r="G2809">
        <v>113.1</v>
      </c>
    </row>
    <row r="2810" spans="2:7" x14ac:dyDescent="0.25">
      <c r="B2810">
        <v>3.9</v>
      </c>
      <c r="D2810">
        <v>0</v>
      </c>
      <c r="E2810">
        <v>14.3</v>
      </c>
      <c r="G2810">
        <v>119.6</v>
      </c>
    </row>
    <row r="2811" spans="2:7" x14ac:dyDescent="0.25">
      <c r="B2811">
        <v>2.6</v>
      </c>
      <c r="D2811">
        <v>5.2</v>
      </c>
      <c r="E2811">
        <v>2.6</v>
      </c>
      <c r="G2811">
        <v>107.9</v>
      </c>
    </row>
    <row r="2812" spans="2:7" x14ac:dyDescent="0.25">
      <c r="B2812">
        <v>7.8</v>
      </c>
      <c r="D2812">
        <v>2.6</v>
      </c>
      <c r="E2812">
        <v>20.8</v>
      </c>
      <c r="G2812">
        <v>81.900000000000006</v>
      </c>
    </row>
    <row r="2813" spans="2:7" x14ac:dyDescent="0.25">
      <c r="B2813">
        <v>2.6</v>
      </c>
      <c r="D2813">
        <v>13</v>
      </c>
      <c r="E2813">
        <v>24.7</v>
      </c>
      <c r="G2813">
        <v>36.4</v>
      </c>
    </row>
    <row r="2814" spans="2:7" x14ac:dyDescent="0.25">
      <c r="B2814">
        <v>0</v>
      </c>
      <c r="D2814">
        <v>40.299999999999997</v>
      </c>
      <c r="E2814">
        <v>29.9</v>
      </c>
      <c r="G2814">
        <v>28.6</v>
      </c>
    </row>
    <row r="2815" spans="2:7" x14ac:dyDescent="0.25">
      <c r="B2815">
        <v>26</v>
      </c>
      <c r="D2815">
        <v>6.5</v>
      </c>
      <c r="E2815">
        <v>6.5</v>
      </c>
      <c r="G2815">
        <v>22.1</v>
      </c>
    </row>
    <row r="2816" spans="2:7" x14ac:dyDescent="0.25">
      <c r="B2816">
        <v>6.5</v>
      </c>
      <c r="D2816">
        <v>62.8333333333333</v>
      </c>
      <c r="E2816">
        <v>13</v>
      </c>
      <c r="G2816">
        <v>32.5</v>
      </c>
    </row>
    <row r="2817" spans="2:7" x14ac:dyDescent="0.25">
      <c r="B2817">
        <v>7.8</v>
      </c>
      <c r="D2817">
        <v>39</v>
      </c>
      <c r="E2817">
        <v>29.9</v>
      </c>
      <c r="G2817">
        <v>1.3</v>
      </c>
    </row>
    <row r="2818" spans="2:7" x14ac:dyDescent="0.25">
      <c r="B2818">
        <v>14.3</v>
      </c>
      <c r="D2818">
        <v>33.799999999999997</v>
      </c>
      <c r="E2818">
        <v>35.1</v>
      </c>
      <c r="G2818">
        <v>1.3</v>
      </c>
    </row>
    <row r="2819" spans="2:7" x14ac:dyDescent="0.25">
      <c r="B2819">
        <v>13</v>
      </c>
      <c r="D2819">
        <v>2.6</v>
      </c>
      <c r="E2819">
        <v>40.299999999999997</v>
      </c>
      <c r="G2819">
        <v>5.2</v>
      </c>
    </row>
    <row r="2820" spans="2:7" x14ac:dyDescent="0.25">
      <c r="B2820">
        <v>6.5</v>
      </c>
      <c r="D2820">
        <v>1.3</v>
      </c>
      <c r="E2820">
        <v>37.700000000000003</v>
      </c>
      <c r="G2820">
        <v>1.3</v>
      </c>
    </row>
    <row r="2821" spans="2:7" x14ac:dyDescent="0.25">
      <c r="B2821">
        <v>7.8</v>
      </c>
      <c r="D2821">
        <v>2.6</v>
      </c>
      <c r="E2821">
        <v>29.9</v>
      </c>
      <c r="G2821">
        <v>1.3</v>
      </c>
    </row>
    <row r="2822" spans="2:7" x14ac:dyDescent="0.25">
      <c r="B2822">
        <v>2.6</v>
      </c>
      <c r="D2822">
        <v>9.1</v>
      </c>
      <c r="E2822">
        <v>15.6</v>
      </c>
      <c r="G2822">
        <v>15.6</v>
      </c>
    </row>
    <row r="2823" spans="2:7" x14ac:dyDescent="0.25">
      <c r="B2823">
        <v>5.2</v>
      </c>
      <c r="D2823">
        <v>20.8</v>
      </c>
      <c r="E2823">
        <v>9.1</v>
      </c>
      <c r="G2823">
        <v>16.899999999999999</v>
      </c>
    </row>
    <row r="2824" spans="2:7" x14ac:dyDescent="0.25">
      <c r="B2824" s="3">
        <v>3.6082248300317602E-16</v>
      </c>
      <c r="D2824">
        <v>19.5</v>
      </c>
      <c r="E2824">
        <v>15.6</v>
      </c>
      <c r="G2824">
        <v>76.7</v>
      </c>
    </row>
    <row r="2825" spans="2:7" x14ac:dyDescent="0.25">
      <c r="B2825">
        <v>91</v>
      </c>
      <c r="D2825">
        <v>104</v>
      </c>
      <c r="E2825">
        <v>24.7</v>
      </c>
      <c r="G2825">
        <v>88.4</v>
      </c>
    </row>
    <row r="2826" spans="2:7" x14ac:dyDescent="0.25">
      <c r="B2826">
        <v>2.1666666666666701</v>
      </c>
      <c r="D2826">
        <v>23.8333333333333</v>
      </c>
      <c r="E2826">
        <v>32.5</v>
      </c>
      <c r="G2826">
        <v>74.099999999999994</v>
      </c>
    </row>
    <row r="2827" spans="2:7" x14ac:dyDescent="0.25">
      <c r="B2827">
        <v>22.1</v>
      </c>
      <c r="D2827">
        <v>19.5</v>
      </c>
      <c r="E2827">
        <v>39</v>
      </c>
      <c r="G2827">
        <v>61.1</v>
      </c>
    </row>
    <row r="2828" spans="2:7" x14ac:dyDescent="0.25">
      <c r="B2828">
        <v>7.8</v>
      </c>
      <c r="D2828">
        <v>32.5</v>
      </c>
      <c r="E2828">
        <v>46.8</v>
      </c>
      <c r="G2828">
        <v>35.1</v>
      </c>
    </row>
    <row r="2829" spans="2:7" x14ac:dyDescent="0.25">
      <c r="B2829">
        <v>6.5</v>
      </c>
      <c r="D2829">
        <v>2.6</v>
      </c>
      <c r="E2829">
        <v>32.5</v>
      </c>
      <c r="G2829">
        <v>10.4</v>
      </c>
    </row>
    <row r="2830" spans="2:7" x14ac:dyDescent="0.25">
      <c r="B2830">
        <v>20.8</v>
      </c>
      <c r="D2830">
        <v>18.2</v>
      </c>
      <c r="E2830">
        <v>29.9</v>
      </c>
      <c r="G2830">
        <v>10.4</v>
      </c>
    </row>
    <row r="2831" spans="2:7" x14ac:dyDescent="0.25">
      <c r="B2831">
        <v>14.3</v>
      </c>
      <c r="D2831">
        <v>20.8</v>
      </c>
      <c r="E2831">
        <v>44.2</v>
      </c>
      <c r="G2831">
        <v>36.4</v>
      </c>
    </row>
    <row r="2832" spans="2:7" x14ac:dyDescent="0.25">
      <c r="B2832">
        <v>7.8</v>
      </c>
      <c r="D2832">
        <v>33.799999999999997</v>
      </c>
      <c r="E2832">
        <v>40.299999999999997</v>
      </c>
      <c r="G2832">
        <v>50.7</v>
      </c>
    </row>
    <row r="2833" spans="2:7" x14ac:dyDescent="0.25">
      <c r="B2833">
        <v>9.1</v>
      </c>
      <c r="D2833">
        <v>48.1</v>
      </c>
      <c r="E2833">
        <v>28.6</v>
      </c>
      <c r="G2833">
        <v>58.5</v>
      </c>
    </row>
    <row r="2834" spans="2:7" x14ac:dyDescent="0.25">
      <c r="B2834">
        <v>2.6</v>
      </c>
      <c r="D2834">
        <v>65</v>
      </c>
      <c r="E2834">
        <v>33.799999999999997</v>
      </c>
      <c r="G2834">
        <v>3.9000000000000101</v>
      </c>
    </row>
    <row r="2835" spans="2:7" x14ac:dyDescent="0.25">
      <c r="B2835">
        <v>0</v>
      </c>
      <c r="D2835">
        <v>52</v>
      </c>
      <c r="E2835">
        <v>49.4</v>
      </c>
      <c r="G2835">
        <v>13</v>
      </c>
    </row>
    <row r="2836" spans="2:7" x14ac:dyDescent="0.25">
      <c r="B2836">
        <v>8.6666666666666696</v>
      </c>
      <c r="D2836">
        <v>91</v>
      </c>
      <c r="E2836">
        <v>48.1</v>
      </c>
      <c r="G2836">
        <v>31.2</v>
      </c>
    </row>
    <row r="2837" spans="2:7" x14ac:dyDescent="0.25">
      <c r="B2837">
        <v>2.6</v>
      </c>
      <c r="D2837">
        <v>68.900000000000006</v>
      </c>
      <c r="E2837">
        <v>41.6</v>
      </c>
      <c r="G2837">
        <v>42.9</v>
      </c>
    </row>
    <row r="2838" spans="2:7" x14ac:dyDescent="0.25">
      <c r="B2838" s="3">
        <v>7.2164496600635205E-16</v>
      </c>
      <c r="D2838">
        <v>49.4</v>
      </c>
      <c r="E2838">
        <v>37.700000000000003</v>
      </c>
      <c r="G2838">
        <v>26</v>
      </c>
    </row>
    <row r="2839" spans="2:7" x14ac:dyDescent="0.25">
      <c r="B2839">
        <v>2.6</v>
      </c>
      <c r="D2839">
        <v>27.3</v>
      </c>
      <c r="E2839" s="3">
        <v>3.6082248300317602E-16</v>
      </c>
      <c r="G2839">
        <v>29.9</v>
      </c>
    </row>
    <row r="2840" spans="2:7" x14ac:dyDescent="0.25">
      <c r="B2840">
        <v>1.3</v>
      </c>
      <c r="D2840">
        <v>3.9</v>
      </c>
      <c r="E2840">
        <v>0</v>
      </c>
      <c r="G2840">
        <v>22.1</v>
      </c>
    </row>
    <row r="2841" spans="2:7" x14ac:dyDescent="0.25">
      <c r="B2841">
        <v>7.8</v>
      </c>
      <c r="D2841">
        <v>3.9</v>
      </c>
      <c r="E2841">
        <v>1.3</v>
      </c>
      <c r="G2841">
        <v>13</v>
      </c>
    </row>
    <row r="2842" spans="2:7" x14ac:dyDescent="0.25">
      <c r="B2842">
        <v>1.3</v>
      </c>
      <c r="D2842">
        <v>1.3</v>
      </c>
      <c r="E2842">
        <v>1.3</v>
      </c>
      <c r="G2842">
        <v>15.6</v>
      </c>
    </row>
    <row r="2843" spans="2:7" x14ac:dyDescent="0.25">
      <c r="B2843">
        <v>3.9</v>
      </c>
      <c r="D2843">
        <v>2.6</v>
      </c>
      <c r="E2843">
        <v>1.3</v>
      </c>
      <c r="G2843">
        <v>37.700000000000003</v>
      </c>
    </row>
    <row r="2844" spans="2:7" x14ac:dyDescent="0.25">
      <c r="B2844">
        <v>1.3</v>
      </c>
      <c r="D2844" s="3">
        <v>1.4432899320127E-15</v>
      </c>
      <c r="E2844">
        <v>2.6</v>
      </c>
      <c r="G2844">
        <v>83.2</v>
      </c>
    </row>
    <row r="2845" spans="2:7" x14ac:dyDescent="0.25">
      <c r="B2845">
        <v>6.5</v>
      </c>
      <c r="D2845">
        <v>6.5</v>
      </c>
      <c r="E2845">
        <v>15.6</v>
      </c>
      <c r="G2845">
        <v>81.900000000000006</v>
      </c>
    </row>
    <row r="2846" spans="2:7" x14ac:dyDescent="0.25">
      <c r="B2846">
        <v>8.6666666666666696</v>
      </c>
      <c r="D2846">
        <v>26</v>
      </c>
      <c r="E2846">
        <v>11.7</v>
      </c>
      <c r="G2846">
        <v>75.400000000000006</v>
      </c>
    </row>
    <row r="2847" spans="2:7" x14ac:dyDescent="0.25">
      <c r="B2847">
        <v>0</v>
      </c>
      <c r="D2847">
        <v>52</v>
      </c>
      <c r="E2847">
        <v>1.3</v>
      </c>
      <c r="G2847">
        <v>101.4</v>
      </c>
    </row>
    <row r="2848" spans="2:7" x14ac:dyDescent="0.25">
      <c r="B2848">
        <v>1.3</v>
      </c>
      <c r="D2848">
        <v>71.5</v>
      </c>
      <c r="E2848">
        <v>7.8</v>
      </c>
      <c r="G2848">
        <v>104</v>
      </c>
    </row>
    <row r="2849" spans="2:7" x14ac:dyDescent="0.25">
      <c r="B2849">
        <v>0</v>
      </c>
      <c r="D2849">
        <v>84.5</v>
      </c>
      <c r="E2849">
        <v>7.8</v>
      </c>
      <c r="G2849">
        <v>79.3</v>
      </c>
    </row>
    <row r="2850" spans="2:7" x14ac:dyDescent="0.25">
      <c r="B2850">
        <v>1.3</v>
      </c>
      <c r="D2850">
        <v>91</v>
      </c>
      <c r="E2850">
        <v>2.6</v>
      </c>
      <c r="G2850">
        <v>89.7</v>
      </c>
    </row>
    <row r="2851" spans="2:7" x14ac:dyDescent="0.25">
      <c r="B2851">
        <v>2.6</v>
      </c>
      <c r="D2851">
        <v>76.7</v>
      </c>
      <c r="E2851">
        <v>7.8</v>
      </c>
      <c r="G2851">
        <v>94.9</v>
      </c>
    </row>
    <row r="2852" spans="2:7" x14ac:dyDescent="0.25">
      <c r="B2852">
        <v>6.5</v>
      </c>
      <c r="D2852">
        <v>50.7</v>
      </c>
      <c r="E2852">
        <v>2.6</v>
      </c>
      <c r="G2852">
        <v>111.8</v>
      </c>
    </row>
    <row r="2853" spans="2:7" x14ac:dyDescent="0.25">
      <c r="B2853">
        <v>13</v>
      </c>
      <c r="D2853">
        <v>1.3</v>
      </c>
      <c r="E2853">
        <v>6.5</v>
      </c>
      <c r="G2853">
        <v>111.8</v>
      </c>
    </row>
    <row r="2854" spans="2:7" x14ac:dyDescent="0.25">
      <c r="B2854">
        <v>5.2</v>
      </c>
      <c r="D2854">
        <v>15.6</v>
      </c>
      <c r="E2854" s="3">
        <v>3.6082248300317602E-16</v>
      </c>
      <c r="G2854">
        <v>26</v>
      </c>
    </row>
    <row r="2855" spans="2:7" x14ac:dyDescent="0.25">
      <c r="B2855">
        <v>26</v>
      </c>
      <c r="D2855">
        <v>45.5</v>
      </c>
      <c r="E2855">
        <v>2.6</v>
      </c>
      <c r="G2855">
        <v>24.7</v>
      </c>
    </row>
    <row r="2856" spans="2:7" x14ac:dyDescent="0.25">
      <c r="B2856">
        <v>6.5</v>
      </c>
      <c r="D2856">
        <v>19.5</v>
      </c>
      <c r="E2856">
        <v>7.8</v>
      </c>
      <c r="G2856">
        <v>26</v>
      </c>
    </row>
    <row r="2857" spans="2:7" x14ac:dyDescent="0.25">
      <c r="B2857">
        <v>2.6</v>
      </c>
      <c r="D2857">
        <v>18.2</v>
      </c>
      <c r="E2857">
        <v>7.8</v>
      </c>
      <c r="G2857">
        <v>19.5</v>
      </c>
    </row>
    <row r="2858" spans="2:7" x14ac:dyDescent="0.25">
      <c r="B2858" s="3">
        <v>3.6082248300317602E-16</v>
      </c>
      <c r="D2858">
        <v>6.5</v>
      </c>
      <c r="E2858">
        <v>7.8</v>
      </c>
      <c r="G2858">
        <v>24.7</v>
      </c>
    </row>
    <row r="2859" spans="2:7" x14ac:dyDescent="0.25">
      <c r="B2859">
        <v>3.9</v>
      </c>
      <c r="D2859">
        <v>16.899999999999999</v>
      </c>
      <c r="E2859">
        <v>7.8</v>
      </c>
      <c r="G2859">
        <v>42.9</v>
      </c>
    </row>
    <row r="2860" spans="2:7" x14ac:dyDescent="0.25">
      <c r="B2860">
        <v>1.3</v>
      </c>
      <c r="D2860">
        <v>37.700000000000003</v>
      </c>
      <c r="E2860">
        <v>0</v>
      </c>
      <c r="G2860">
        <v>37.700000000000003</v>
      </c>
    </row>
    <row r="2861" spans="2:7" x14ac:dyDescent="0.25">
      <c r="B2861">
        <v>1.3</v>
      </c>
      <c r="D2861">
        <v>45.5</v>
      </c>
      <c r="E2861">
        <v>13</v>
      </c>
      <c r="G2861">
        <v>27.3</v>
      </c>
    </row>
    <row r="2862" spans="2:7" x14ac:dyDescent="0.25">
      <c r="B2862">
        <v>3.9</v>
      </c>
      <c r="D2862">
        <v>54.6</v>
      </c>
      <c r="E2862">
        <v>2.6</v>
      </c>
      <c r="G2862">
        <v>24.7</v>
      </c>
    </row>
    <row r="2863" spans="2:7" x14ac:dyDescent="0.25">
      <c r="B2863" s="3">
        <v>1.4432899320127E-15</v>
      </c>
      <c r="D2863">
        <v>66.3</v>
      </c>
      <c r="E2863">
        <v>3.9</v>
      </c>
      <c r="G2863">
        <v>20.8</v>
      </c>
    </row>
    <row r="2864" spans="2:7" x14ac:dyDescent="0.25">
      <c r="B2864">
        <v>2.6</v>
      </c>
      <c r="D2864">
        <v>70.2</v>
      </c>
      <c r="E2864">
        <v>5.2</v>
      </c>
      <c r="G2864">
        <v>2.6</v>
      </c>
    </row>
    <row r="2865" spans="2:7" x14ac:dyDescent="0.25">
      <c r="B2865">
        <v>6.5</v>
      </c>
      <c r="D2865">
        <v>26</v>
      </c>
      <c r="E2865">
        <v>18.2</v>
      </c>
      <c r="G2865">
        <v>0</v>
      </c>
    </row>
    <row r="2866" spans="2:7" x14ac:dyDescent="0.25">
      <c r="B2866">
        <v>13</v>
      </c>
      <c r="D2866">
        <v>26</v>
      </c>
      <c r="E2866">
        <v>6.5</v>
      </c>
      <c r="G2866">
        <v>15.6</v>
      </c>
    </row>
    <row r="2867" spans="2:7" x14ac:dyDescent="0.25">
      <c r="B2867">
        <v>5.2</v>
      </c>
      <c r="D2867">
        <v>26</v>
      </c>
      <c r="E2867">
        <v>31.2</v>
      </c>
      <c r="G2867">
        <v>15.6</v>
      </c>
    </row>
    <row r="2868" spans="2:7" x14ac:dyDescent="0.25">
      <c r="B2868">
        <v>5.2</v>
      </c>
      <c r="D2868">
        <v>15.6</v>
      </c>
      <c r="E2868">
        <v>37.700000000000003</v>
      </c>
      <c r="G2868">
        <v>20.8</v>
      </c>
    </row>
    <row r="2869" spans="2:7" x14ac:dyDescent="0.25">
      <c r="B2869">
        <v>1.3</v>
      </c>
      <c r="D2869">
        <v>13</v>
      </c>
      <c r="E2869">
        <v>35.1</v>
      </c>
      <c r="G2869">
        <v>18.2</v>
      </c>
    </row>
    <row r="2870" spans="2:7" x14ac:dyDescent="0.25">
      <c r="B2870">
        <v>3.9</v>
      </c>
      <c r="D2870">
        <v>13</v>
      </c>
      <c r="E2870">
        <v>37.700000000000003</v>
      </c>
      <c r="G2870">
        <v>11.7</v>
      </c>
    </row>
    <row r="2871" spans="2:7" x14ac:dyDescent="0.25">
      <c r="B2871">
        <v>5.2</v>
      </c>
      <c r="D2871">
        <v>13</v>
      </c>
      <c r="E2871">
        <v>26</v>
      </c>
      <c r="G2871">
        <v>5.2</v>
      </c>
    </row>
    <row r="2872" spans="2:7" x14ac:dyDescent="0.25">
      <c r="B2872">
        <v>0</v>
      </c>
      <c r="D2872">
        <v>5.2</v>
      </c>
      <c r="E2872">
        <v>7.8</v>
      </c>
      <c r="G2872">
        <v>6.5</v>
      </c>
    </row>
    <row r="2873" spans="2:7" x14ac:dyDescent="0.25">
      <c r="B2873">
        <v>6.5</v>
      </c>
      <c r="D2873">
        <v>15.6</v>
      </c>
      <c r="E2873">
        <v>3.9</v>
      </c>
      <c r="G2873">
        <v>13</v>
      </c>
    </row>
    <row r="2874" spans="2:7" x14ac:dyDescent="0.25">
      <c r="B2874">
        <v>5.2</v>
      </c>
      <c r="D2874">
        <v>14.3</v>
      </c>
      <c r="E2874">
        <v>9.1</v>
      </c>
      <c r="G2874">
        <v>24.7</v>
      </c>
    </row>
    <row r="2875" spans="2:7" x14ac:dyDescent="0.25">
      <c r="B2875">
        <v>0</v>
      </c>
      <c r="D2875">
        <v>0</v>
      </c>
      <c r="E2875">
        <v>3.9</v>
      </c>
      <c r="G2875">
        <v>23.4</v>
      </c>
    </row>
    <row r="2876" spans="2:7" x14ac:dyDescent="0.25">
      <c r="B2876">
        <v>6.5</v>
      </c>
      <c r="D2876">
        <v>2.1666666666666701</v>
      </c>
      <c r="E2876">
        <v>7.8</v>
      </c>
      <c r="G2876">
        <v>39</v>
      </c>
    </row>
    <row r="2877" spans="2:7" x14ac:dyDescent="0.25">
      <c r="B2877">
        <v>6.5</v>
      </c>
      <c r="D2877">
        <v>1.3</v>
      </c>
      <c r="E2877">
        <v>3.9</v>
      </c>
      <c r="G2877">
        <v>36.4</v>
      </c>
    </row>
    <row r="2878" spans="2:7" x14ac:dyDescent="0.25">
      <c r="B2878">
        <v>5.2</v>
      </c>
      <c r="D2878">
        <v>5.2</v>
      </c>
      <c r="E2878">
        <v>1.3</v>
      </c>
      <c r="G2878">
        <v>42.9</v>
      </c>
    </row>
    <row r="2879" spans="2:7" x14ac:dyDescent="0.25">
      <c r="B2879">
        <v>3.9</v>
      </c>
      <c r="D2879">
        <v>3.9</v>
      </c>
      <c r="E2879">
        <v>1.3</v>
      </c>
      <c r="G2879">
        <v>41.6</v>
      </c>
    </row>
    <row r="2880" spans="2:7" x14ac:dyDescent="0.25">
      <c r="B2880">
        <v>11.7</v>
      </c>
      <c r="D2880">
        <v>5.2</v>
      </c>
      <c r="E2880">
        <v>3.9</v>
      </c>
      <c r="G2880">
        <v>46.8</v>
      </c>
    </row>
    <row r="2881" spans="2:7" x14ac:dyDescent="0.25">
      <c r="B2881">
        <v>24.7</v>
      </c>
      <c r="D2881">
        <v>7.8</v>
      </c>
      <c r="E2881">
        <v>1.3</v>
      </c>
      <c r="G2881">
        <v>37.700000000000003</v>
      </c>
    </row>
    <row r="2882" spans="2:7" x14ac:dyDescent="0.25">
      <c r="B2882" s="3">
        <v>2.6</v>
      </c>
      <c r="D2882">
        <v>7.8</v>
      </c>
      <c r="E2882">
        <v>2.6</v>
      </c>
      <c r="G2882">
        <v>35.1</v>
      </c>
    </row>
    <row r="2883" spans="2:7" x14ac:dyDescent="0.25">
      <c r="B2883">
        <v>2.6</v>
      </c>
      <c r="D2883">
        <v>3.9</v>
      </c>
      <c r="E2883">
        <v>1.3</v>
      </c>
      <c r="G2883">
        <v>31.2</v>
      </c>
    </row>
    <row r="2884" spans="2:7" x14ac:dyDescent="0.25">
      <c r="B2884">
        <v>1.3</v>
      </c>
      <c r="D2884">
        <v>6.5</v>
      </c>
      <c r="E2884">
        <v>3.9</v>
      </c>
      <c r="G2884">
        <v>46.8</v>
      </c>
    </row>
    <row r="2885" spans="2:7" x14ac:dyDescent="0.25">
      <c r="B2885">
        <v>0</v>
      </c>
      <c r="D2885">
        <v>13</v>
      </c>
      <c r="E2885">
        <v>44.2</v>
      </c>
      <c r="G2885">
        <v>48.1</v>
      </c>
    </row>
    <row r="2886" spans="2:7" x14ac:dyDescent="0.25">
      <c r="B2886">
        <v>21.6666666666667</v>
      </c>
      <c r="D2886">
        <v>4.3333333333333304</v>
      </c>
      <c r="E2886">
        <v>74.099999999999994</v>
      </c>
      <c r="G2886">
        <v>41.6</v>
      </c>
    </row>
    <row r="2887" spans="2:7" x14ac:dyDescent="0.25">
      <c r="B2887">
        <v>22.1</v>
      </c>
      <c r="D2887">
        <v>7.8</v>
      </c>
      <c r="E2887">
        <v>76.7</v>
      </c>
      <c r="G2887">
        <v>52</v>
      </c>
    </row>
    <row r="2888" spans="2:7" x14ac:dyDescent="0.25">
      <c r="B2888">
        <v>23.4</v>
      </c>
      <c r="D2888">
        <v>13</v>
      </c>
      <c r="E2888">
        <v>45.5</v>
      </c>
      <c r="G2888">
        <v>70.2</v>
      </c>
    </row>
    <row r="2889" spans="2:7" x14ac:dyDescent="0.25">
      <c r="B2889">
        <v>23.4</v>
      </c>
      <c r="D2889">
        <v>14.3</v>
      </c>
      <c r="E2889">
        <v>13</v>
      </c>
      <c r="G2889">
        <v>66.3</v>
      </c>
    </row>
    <row r="2890" spans="2:7" x14ac:dyDescent="0.25">
      <c r="B2890">
        <v>16.899999999999999</v>
      </c>
      <c r="D2890">
        <v>15.6</v>
      </c>
      <c r="E2890">
        <v>31.2</v>
      </c>
      <c r="G2890">
        <v>55.9</v>
      </c>
    </row>
    <row r="2891" spans="2:7" x14ac:dyDescent="0.25">
      <c r="B2891">
        <v>18.2</v>
      </c>
      <c r="D2891">
        <v>10.4</v>
      </c>
      <c r="E2891">
        <v>57.2</v>
      </c>
      <c r="G2891">
        <v>32.5</v>
      </c>
    </row>
    <row r="2892" spans="2:7" x14ac:dyDescent="0.25">
      <c r="B2892">
        <v>1.3</v>
      </c>
      <c r="D2892">
        <v>13</v>
      </c>
      <c r="E2892">
        <v>52</v>
      </c>
      <c r="G2892">
        <v>7.8</v>
      </c>
    </row>
    <row r="2893" spans="2:7" x14ac:dyDescent="0.25">
      <c r="B2893">
        <v>3.9</v>
      </c>
      <c r="D2893">
        <v>3.9</v>
      </c>
      <c r="E2893">
        <v>19.5</v>
      </c>
      <c r="G2893">
        <v>7.8</v>
      </c>
    </row>
    <row r="2894" spans="2:7" x14ac:dyDescent="0.25">
      <c r="B2894">
        <v>5.2</v>
      </c>
      <c r="D2894">
        <v>1.3</v>
      </c>
      <c r="E2894">
        <v>6.5</v>
      </c>
      <c r="G2894">
        <v>96.2</v>
      </c>
    </row>
    <row r="2895" spans="2:7" x14ac:dyDescent="0.25">
      <c r="B2895">
        <v>39</v>
      </c>
      <c r="D2895">
        <v>6.5</v>
      </c>
      <c r="E2895">
        <v>31.2</v>
      </c>
      <c r="G2895">
        <v>96.2</v>
      </c>
    </row>
    <row r="2896" spans="2:7" x14ac:dyDescent="0.25">
      <c r="B2896">
        <v>6.5</v>
      </c>
      <c r="D2896">
        <v>2.1666666666666701</v>
      </c>
      <c r="E2896">
        <v>36.4</v>
      </c>
      <c r="G2896">
        <v>87.1</v>
      </c>
    </row>
    <row r="2897" spans="2:7" x14ac:dyDescent="0.25">
      <c r="B2897">
        <v>14.3</v>
      </c>
      <c r="D2897">
        <v>15.6</v>
      </c>
      <c r="E2897">
        <v>50.7</v>
      </c>
      <c r="G2897">
        <v>72.8</v>
      </c>
    </row>
    <row r="2898" spans="2:7" x14ac:dyDescent="0.25">
      <c r="B2898">
        <v>10.4</v>
      </c>
      <c r="D2898">
        <v>16.899999999999999</v>
      </c>
      <c r="E2898">
        <v>40.299999999999997</v>
      </c>
      <c r="G2898">
        <v>68.900000000000006</v>
      </c>
    </row>
    <row r="2899" spans="2:7" x14ac:dyDescent="0.25">
      <c r="B2899">
        <v>5.2</v>
      </c>
      <c r="D2899">
        <v>19.5</v>
      </c>
      <c r="E2899">
        <v>53.3</v>
      </c>
      <c r="G2899">
        <v>41.6</v>
      </c>
    </row>
    <row r="2900" spans="2:7" x14ac:dyDescent="0.25">
      <c r="B2900">
        <v>1.3</v>
      </c>
      <c r="D2900">
        <v>31.2</v>
      </c>
      <c r="E2900">
        <v>20.8</v>
      </c>
      <c r="G2900">
        <v>53.3</v>
      </c>
    </row>
    <row r="2901" spans="2:7" x14ac:dyDescent="0.25">
      <c r="B2901">
        <v>1.3</v>
      </c>
      <c r="D2901">
        <v>28.6</v>
      </c>
      <c r="E2901">
        <v>13</v>
      </c>
      <c r="G2901">
        <v>57.2</v>
      </c>
    </row>
    <row r="2902" spans="2:7" x14ac:dyDescent="0.25">
      <c r="B2902">
        <v>2.6</v>
      </c>
      <c r="D2902">
        <v>15.6</v>
      </c>
      <c r="E2902" s="3">
        <v>7.2164496600635205E-16</v>
      </c>
      <c r="G2902">
        <v>58.5</v>
      </c>
    </row>
    <row r="2903" spans="2:7" x14ac:dyDescent="0.25">
      <c r="B2903">
        <v>7.8</v>
      </c>
      <c r="D2903">
        <v>7.8</v>
      </c>
      <c r="E2903">
        <v>13</v>
      </c>
      <c r="G2903">
        <v>48.1</v>
      </c>
    </row>
    <row r="2904" spans="2:7" x14ac:dyDescent="0.25">
      <c r="B2904">
        <v>3.9</v>
      </c>
      <c r="D2904">
        <v>22.1</v>
      </c>
      <c r="E2904">
        <v>9.1</v>
      </c>
      <c r="G2904">
        <v>0</v>
      </c>
    </row>
    <row r="2905" spans="2:7" x14ac:dyDescent="0.25">
      <c r="B2905">
        <v>52</v>
      </c>
      <c r="D2905">
        <v>84.5</v>
      </c>
      <c r="E2905">
        <v>7.8</v>
      </c>
      <c r="G2905">
        <v>10.4</v>
      </c>
    </row>
    <row r="2906" spans="2:7" x14ac:dyDescent="0.25">
      <c r="B2906">
        <v>8.6666666666666696</v>
      </c>
      <c r="D2906">
        <v>23.8333333333333</v>
      </c>
      <c r="E2906">
        <v>10.4</v>
      </c>
      <c r="G2906">
        <v>1.3</v>
      </c>
    </row>
    <row r="2907" spans="2:7" x14ac:dyDescent="0.25">
      <c r="B2907">
        <v>6.5</v>
      </c>
      <c r="D2907">
        <v>18.2</v>
      </c>
      <c r="E2907">
        <v>3.9</v>
      </c>
      <c r="G2907">
        <v>9.1</v>
      </c>
    </row>
    <row r="2908" spans="2:7" x14ac:dyDescent="0.25">
      <c r="B2908">
        <v>2.6</v>
      </c>
      <c r="D2908">
        <v>16.899999999999999</v>
      </c>
      <c r="E2908">
        <v>2.6</v>
      </c>
      <c r="G2908">
        <v>3.9</v>
      </c>
    </row>
    <row r="2909" spans="2:7" x14ac:dyDescent="0.25">
      <c r="B2909">
        <v>9.1</v>
      </c>
      <c r="D2909">
        <v>1.3</v>
      </c>
      <c r="E2909">
        <v>1.3</v>
      </c>
      <c r="G2909">
        <v>5.2</v>
      </c>
    </row>
    <row r="2910" spans="2:7" x14ac:dyDescent="0.25">
      <c r="B2910">
        <v>2.6</v>
      </c>
      <c r="D2910">
        <v>2.6</v>
      </c>
      <c r="E2910" s="3">
        <v>1.08246744900953E-15</v>
      </c>
      <c r="G2910">
        <v>2.6</v>
      </c>
    </row>
    <row r="2911" spans="2:7" x14ac:dyDescent="0.25">
      <c r="B2911">
        <v>10.4</v>
      </c>
      <c r="D2911">
        <v>11.7</v>
      </c>
      <c r="E2911">
        <v>5.2</v>
      </c>
      <c r="G2911">
        <v>7.8</v>
      </c>
    </row>
    <row r="2912" spans="2:7" x14ac:dyDescent="0.25">
      <c r="B2912">
        <v>6.5</v>
      </c>
      <c r="D2912">
        <v>16.899999999999999</v>
      </c>
      <c r="E2912">
        <v>9.1</v>
      </c>
      <c r="G2912" s="3">
        <v>3.6082248300317602E-16</v>
      </c>
    </row>
    <row r="2913" spans="2:7" x14ac:dyDescent="0.25">
      <c r="B2913">
        <v>3.9</v>
      </c>
      <c r="D2913" s="3">
        <v>3.6082248300317602E-16</v>
      </c>
      <c r="E2913">
        <v>5.2</v>
      </c>
      <c r="G2913">
        <v>5.2</v>
      </c>
    </row>
    <row r="2914" spans="2:7" x14ac:dyDescent="0.25">
      <c r="B2914">
        <v>5.2</v>
      </c>
      <c r="D2914">
        <v>16.899999999999999</v>
      </c>
      <c r="E2914">
        <v>5.2</v>
      </c>
      <c r="G2914">
        <v>80.599999999999994</v>
      </c>
    </row>
    <row r="2915" spans="2:7" x14ac:dyDescent="0.25">
      <c r="B2915">
        <v>13</v>
      </c>
      <c r="D2915">
        <v>58.5</v>
      </c>
      <c r="E2915">
        <v>6.5</v>
      </c>
      <c r="G2915">
        <v>84.5</v>
      </c>
    </row>
    <row r="2916" spans="2:7" x14ac:dyDescent="0.25">
      <c r="B2916">
        <v>10.8333333333333</v>
      </c>
      <c r="D2916">
        <v>30.3333333333333</v>
      </c>
      <c r="E2916">
        <v>1.3</v>
      </c>
      <c r="G2916">
        <v>74.099999999999994</v>
      </c>
    </row>
    <row r="2917" spans="2:7" x14ac:dyDescent="0.25">
      <c r="B2917">
        <v>3.9</v>
      </c>
      <c r="D2917">
        <v>28.6</v>
      </c>
      <c r="E2917">
        <v>9.1</v>
      </c>
      <c r="G2917">
        <v>67.599999999999994</v>
      </c>
    </row>
    <row r="2918" spans="2:7" x14ac:dyDescent="0.25">
      <c r="B2918">
        <v>1.3</v>
      </c>
      <c r="D2918">
        <v>18.2</v>
      </c>
      <c r="E2918">
        <v>3.9</v>
      </c>
      <c r="G2918">
        <v>61.1</v>
      </c>
    </row>
    <row r="2919" spans="2:7" x14ac:dyDescent="0.25">
      <c r="B2919">
        <v>15.6</v>
      </c>
      <c r="D2919">
        <v>15.6</v>
      </c>
      <c r="E2919">
        <v>15.6</v>
      </c>
      <c r="G2919">
        <v>63.7</v>
      </c>
    </row>
    <row r="2920" spans="2:7" x14ac:dyDescent="0.25">
      <c r="B2920">
        <v>7.8</v>
      </c>
      <c r="D2920">
        <v>13</v>
      </c>
      <c r="E2920">
        <v>18.2</v>
      </c>
      <c r="G2920">
        <v>46.8</v>
      </c>
    </row>
    <row r="2921" spans="2:7" x14ac:dyDescent="0.25">
      <c r="B2921">
        <v>14.3</v>
      </c>
      <c r="D2921">
        <v>3.9</v>
      </c>
      <c r="E2921" s="3">
        <v>3.9</v>
      </c>
      <c r="G2921">
        <v>37.700000000000003</v>
      </c>
    </row>
    <row r="2922" spans="2:7" x14ac:dyDescent="0.25">
      <c r="B2922">
        <v>15.6</v>
      </c>
      <c r="D2922">
        <v>0</v>
      </c>
      <c r="E2922">
        <v>3.9</v>
      </c>
      <c r="G2922">
        <v>27.3</v>
      </c>
    </row>
    <row r="2923" spans="2:7" x14ac:dyDescent="0.25">
      <c r="B2923">
        <v>15.6</v>
      </c>
      <c r="D2923">
        <v>15.6</v>
      </c>
      <c r="E2923">
        <v>3.9</v>
      </c>
      <c r="G2923">
        <v>27.3</v>
      </c>
    </row>
    <row r="2924" spans="2:7" x14ac:dyDescent="0.25">
      <c r="B2924">
        <v>1.3</v>
      </c>
      <c r="D2924">
        <v>14.3</v>
      </c>
      <c r="E2924">
        <v>11.7</v>
      </c>
      <c r="G2924">
        <v>0</v>
      </c>
    </row>
    <row r="2925" spans="2:7" x14ac:dyDescent="0.25">
      <c r="B2925">
        <v>0</v>
      </c>
      <c r="D2925">
        <v>0</v>
      </c>
      <c r="E2925">
        <v>2.6</v>
      </c>
      <c r="G2925">
        <v>1.3</v>
      </c>
    </row>
    <row r="2926" spans="2:7" x14ac:dyDescent="0.25">
      <c r="B2926">
        <v>0</v>
      </c>
      <c r="D2926">
        <v>2.1666666666666701</v>
      </c>
      <c r="E2926">
        <v>22.1</v>
      </c>
      <c r="G2926">
        <v>3.9</v>
      </c>
    </row>
    <row r="2927" spans="2:7" x14ac:dyDescent="0.25">
      <c r="B2927">
        <v>0</v>
      </c>
      <c r="D2927">
        <v>1.3</v>
      </c>
      <c r="E2927">
        <v>23.4</v>
      </c>
      <c r="G2927">
        <v>1.3</v>
      </c>
    </row>
    <row r="2928" spans="2:7" x14ac:dyDescent="0.25">
      <c r="B2928">
        <v>1.3</v>
      </c>
      <c r="D2928">
        <v>1.3</v>
      </c>
      <c r="E2928">
        <v>14.3</v>
      </c>
      <c r="G2928">
        <v>1.3</v>
      </c>
    </row>
    <row r="2929" spans="2:7" x14ac:dyDescent="0.25">
      <c r="B2929">
        <v>15.6</v>
      </c>
      <c r="D2929">
        <v>2.6</v>
      </c>
      <c r="E2929">
        <v>50.7</v>
      </c>
      <c r="G2929">
        <v>3.9</v>
      </c>
    </row>
    <row r="2930" spans="2:7" x14ac:dyDescent="0.25">
      <c r="B2930">
        <v>5.2</v>
      </c>
      <c r="D2930">
        <v>1.3</v>
      </c>
      <c r="E2930">
        <v>7.8</v>
      </c>
      <c r="G2930">
        <v>1.3</v>
      </c>
    </row>
    <row r="2931" spans="2:7" x14ac:dyDescent="0.25">
      <c r="B2931">
        <v>10.4</v>
      </c>
      <c r="D2931">
        <v>1.3</v>
      </c>
      <c r="E2931">
        <v>6.5</v>
      </c>
      <c r="G2931">
        <v>1.3</v>
      </c>
    </row>
    <row r="2932" spans="2:7" x14ac:dyDescent="0.25">
      <c r="B2932">
        <v>1.3</v>
      </c>
      <c r="D2932">
        <v>3.9</v>
      </c>
      <c r="E2932">
        <v>5.2</v>
      </c>
      <c r="G2932">
        <v>1.3</v>
      </c>
    </row>
    <row r="2933" spans="2:7" x14ac:dyDescent="0.25">
      <c r="B2933" s="3">
        <v>2.6</v>
      </c>
      <c r="D2933">
        <v>1.3</v>
      </c>
      <c r="E2933">
        <v>1.3</v>
      </c>
      <c r="G2933">
        <v>13</v>
      </c>
    </row>
    <row r="2934" spans="2:7" x14ac:dyDescent="0.25">
      <c r="B2934">
        <v>15.6</v>
      </c>
      <c r="D2934" s="3">
        <v>1.3</v>
      </c>
      <c r="E2934">
        <v>11.7</v>
      </c>
      <c r="G2934">
        <v>58.5</v>
      </c>
    </row>
    <row r="2935" spans="2:7" x14ac:dyDescent="0.25">
      <c r="B2935">
        <v>0</v>
      </c>
      <c r="D2935">
        <v>13</v>
      </c>
      <c r="E2935">
        <v>2.6</v>
      </c>
      <c r="G2935">
        <v>52</v>
      </c>
    </row>
    <row r="2936" spans="2:7" x14ac:dyDescent="0.25">
      <c r="B2936" s="3">
        <v>15.1666666666667</v>
      </c>
      <c r="D2936">
        <v>13</v>
      </c>
      <c r="E2936">
        <v>32.5</v>
      </c>
      <c r="G2936">
        <v>37.700000000000003</v>
      </c>
    </row>
    <row r="2937" spans="2:7" x14ac:dyDescent="0.25">
      <c r="B2937">
        <v>9.1</v>
      </c>
      <c r="D2937">
        <v>3.9</v>
      </c>
      <c r="E2937">
        <v>37.700000000000003</v>
      </c>
      <c r="G2937">
        <v>14.3</v>
      </c>
    </row>
    <row r="2938" spans="2:7" x14ac:dyDescent="0.25">
      <c r="B2938">
        <v>3.9</v>
      </c>
      <c r="D2938">
        <v>3.9</v>
      </c>
      <c r="E2938">
        <v>67.599999999999994</v>
      </c>
      <c r="G2938">
        <v>7.8</v>
      </c>
    </row>
    <row r="2939" spans="2:7" x14ac:dyDescent="0.25">
      <c r="B2939">
        <v>18.2</v>
      </c>
      <c r="D2939">
        <v>1.3</v>
      </c>
      <c r="E2939">
        <v>84.5</v>
      </c>
      <c r="G2939">
        <v>35.1</v>
      </c>
    </row>
    <row r="2940" spans="2:7" x14ac:dyDescent="0.25">
      <c r="B2940">
        <v>13</v>
      </c>
      <c r="D2940">
        <v>1.3</v>
      </c>
      <c r="E2940">
        <v>55.9</v>
      </c>
      <c r="G2940">
        <v>55.9</v>
      </c>
    </row>
    <row r="2941" spans="2:7" x14ac:dyDescent="0.25">
      <c r="B2941">
        <v>13</v>
      </c>
      <c r="D2941">
        <v>9.1</v>
      </c>
      <c r="E2941">
        <v>37.700000000000003</v>
      </c>
      <c r="G2941">
        <v>62.4</v>
      </c>
    </row>
    <row r="2942" spans="2:7" x14ac:dyDescent="0.25">
      <c r="B2942">
        <v>6.5</v>
      </c>
      <c r="D2942">
        <v>5.2</v>
      </c>
      <c r="E2942">
        <v>35.1</v>
      </c>
      <c r="G2942">
        <v>61.1</v>
      </c>
    </row>
    <row r="2943" spans="2:7" x14ac:dyDescent="0.25">
      <c r="B2943">
        <v>11.7</v>
      </c>
      <c r="D2943">
        <v>5.2</v>
      </c>
      <c r="E2943">
        <v>13</v>
      </c>
      <c r="G2943">
        <v>58.5</v>
      </c>
    </row>
    <row r="2944" spans="2:7" x14ac:dyDescent="0.25">
      <c r="B2944">
        <v>10.4</v>
      </c>
      <c r="D2944">
        <v>5.2</v>
      </c>
      <c r="E2944">
        <v>13</v>
      </c>
      <c r="G2944">
        <v>1.3</v>
      </c>
    </row>
    <row r="2945" spans="2:7" x14ac:dyDescent="0.25">
      <c r="B2945">
        <v>6.5</v>
      </c>
      <c r="D2945">
        <v>0</v>
      </c>
      <c r="E2945">
        <v>16.899999999999999</v>
      </c>
      <c r="G2945">
        <v>10.4</v>
      </c>
    </row>
    <row r="2946" spans="2:7" x14ac:dyDescent="0.25">
      <c r="B2946">
        <v>15.1666666666667</v>
      </c>
      <c r="D2946">
        <v>4.3333333333333304</v>
      </c>
      <c r="E2946">
        <v>7.8</v>
      </c>
      <c r="G2946">
        <v>32.5</v>
      </c>
    </row>
    <row r="2947" spans="2:7" x14ac:dyDescent="0.25">
      <c r="B2947">
        <v>13</v>
      </c>
      <c r="D2947">
        <v>2.6</v>
      </c>
      <c r="E2947">
        <v>36.4</v>
      </c>
      <c r="G2947">
        <v>44.2</v>
      </c>
    </row>
    <row r="2948" spans="2:7" x14ac:dyDescent="0.25">
      <c r="B2948">
        <v>15.6</v>
      </c>
      <c r="D2948">
        <v>1.3</v>
      </c>
      <c r="E2948">
        <v>63.7</v>
      </c>
      <c r="G2948">
        <v>35.1</v>
      </c>
    </row>
    <row r="2949" spans="2:7" x14ac:dyDescent="0.25">
      <c r="B2949">
        <v>11.7</v>
      </c>
      <c r="D2949">
        <v>5.2</v>
      </c>
      <c r="E2949">
        <v>45.5</v>
      </c>
      <c r="G2949">
        <v>19.5</v>
      </c>
    </row>
    <row r="2950" spans="2:7" x14ac:dyDescent="0.25">
      <c r="B2950">
        <v>9.1</v>
      </c>
      <c r="D2950">
        <v>3.9</v>
      </c>
      <c r="E2950">
        <v>40.299999999999997</v>
      </c>
      <c r="G2950">
        <v>10.4</v>
      </c>
    </row>
    <row r="2951" spans="2:7" x14ac:dyDescent="0.25">
      <c r="B2951">
        <v>6.5</v>
      </c>
      <c r="D2951">
        <v>3.9</v>
      </c>
      <c r="E2951">
        <v>33.799999999999997</v>
      </c>
      <c r="G2951">
        <v>11.7</v>
      </c>
    </row>
    <row r="2952" spans="2:7" x14ac:dyDescent="0.25">
      <c r="B2952">
        <v>6.5</v>
      </c>
      <c r="D2952">
        <v>1.3</v>
      </c>
      <c r="E2952">
        <v>16.899999999999999</v>
      </c>
      <c r="G2952">
        <v>15.6</v>
      </c>
    </row>
    <row r="2953" spans="2:7" x14ac:dyDescent="0.25">
      <c r="B2953" s="3">
        <v>3.6082248300317602E-16</v>
      </c>
      <c r="D2953">
        <v>0</v>
      </c>
      <c r="E2953">
        <v>6.5</v>
      </c>
      <c r="G2953">
        <v>15.6</v>
      </c>
    </row>
    <row r="2954" spans="2:7" x14ac:dyDescent="0.25">
      <c r="B2954">
        <v>1.3</v>
      </c>
      <c r="D2954">
        <v>5.2</v>
      </c>
      <c r="E2954">
        <v>11.7</v>
      </c>
      <c r="G2954">
        <v>36.4</v>
      </c>
    </row>
    <row r="2955" spans="2:7" x14ac:dyDescent="0.25">
      <c r="B2955">
        <v>6.5</v>
      </c>
      <c r="D2955">
        <v>32.5</v>
      </c>
      <c r="E2955">
        <v>2.6</v>
      </c>
      <c r="G2955">
        <v>45.5</v>
      </c>
    </row>
    <row r="2956" spans="2:7" x14ac:dyDescent="0.25">
      <c r="B2956">
        <v>8.6666666666666696</v>
      </c>
      <c r="D2956">
        <v>21.6666666666667</v>
      </c>
      <c r="E2956">
        <v>2.6</v>
      </c>
      <c r="G2956">
        <v>63.7</v>
      </c>
    </row>
    <row r="2957" spans="2:7" x14ac:dyDescent="0.25">
      <c r="B2957" s="3">
        <v>7.2164496600635205E-16</v>
      </c>
      <c r="D2957">
        <v>22.1</v>
      </c>
      <c r="E2957">
        <v>6.5</v>
      </c>
      <c r="G2957">
        <v>65</v>
      </c>
    </row>
    <row r="2958" spans="2:7" x14ac:dyDescent="0.25">
      <c r="B2958">
        <v>5.2</v>
      </c>
      <c r="D2958">
        <v>14.3</v>
      </c>
      <c r="E2958">
        <v>6.5</v>
      </c>
      <c r="G2958">
        <v>94.9</v>
      </c>
    </row>
    <row r="2959" spans="2:7" x14ac:dyDescent="0.25">
      <c r="B2959">
        <v>1.3</v>
      </c>
      <c r="D2959">
        <v>9.1</v>
      </c>
      <c r="E2959">
        <v>2.6</v>
      </c>
      <c r="G2959">
        <v>62.4</v>
      </c>
    </row>
    <row r="2960" spans="2:7" x14ac:dyDescent="0.25">
      <c r="B2960">
        <v>7.8</v>
      </c>
      <c r="D2960">
        <v>9.1</v>
      </c>
      <c r="E2960">
        <v>11.7</v>
      </c>
      <c r="G2960">
        <v>72.8</v>
      </c>
    </row>
    <row r="2961" spans="2:7" x14ac:dyDescent="0.25">
      <c r="B2961">
        <v>3.9</v>
      </c>
      <c r="D2961">
        <v>3.9</v>
      </c>
      <c r="E2961">
        <v>11.7</v>
      </c>
      <c r="G2961">
        <v>62.4</v>
      </c>
    </row>
    <row r="2962" spans="2:7" x14ac:dyDescent="0.25">
      <c r="B2962">
        <v>1.3</v>
      </c>
      <c r="D2962">
        <v>2.6</v>
      </c>
      <c r="E2962">
        <v>9.1</v>
      </c>
      <c r="G2962">
        <v>66.3</v>
      </c>
    </row>
    <row r="2963" spans="2:7" x14ac:dyDescent="0.25">
      <c r="B2963">
        <v>5.2</v>
      </c>
      <c r="D2963">
        <v>1.3</v>
      </c>
      <c r="E2963">
        <v>7.8</v>
      </c>
      <c r="G2963">
        <v>37.700000000000003</v>
      </c>
    </row>
    <row r="2964" spans="2:7" x14ac:dyDescent="0.25">
      <c r="B2964">
        <v>1.3</v>
      </c>
      <c r="D2964">
        <v>7.8</v>
      </c>
      <c r="E2964">
        <v>14.3</v>
      </c>
      <c r="G2964">
        <v>49.4</v>
      </c>
    </row>
    <row r="2965" spans="2:7" x14ac:dyDescent="0.25">
      <c r="B2965">
        <v>6.5</v>
      </c>
      <c r="D2965">
        <v>13</v>
      </c>
      <c r="E2965">
        <v>20.8</v>
      </c>
      <c r="G2965">
        <v>58.5</v>
      </c>
    </row>
    <row r="2966" spans="2:7" x14ac:dyDescent="0.25">
      <c r="B2966">
        <v>6.5</v>
      </c>
      <c r="D2966">
        <v>8.6666666666666696</v>
      </c>
      <c r="E2966">
        <v>28.6</v>
      </c>
      <c r="G2966">
        <v>53.3</v>
      </c>
    </row>
    <row r="2967" spans="2:7" x14ac:dyDescent="0.25">
      <c r="B2967">
        <v>2.6</v>
      </c>
      <c r="D2967">
        <v>7.8</v>
      </c>
      <c r="E2967">
        <v>16.899999999999999</v>
      </c>
      <c r="G2967">
        <v>67.599999999999994</v>
      </c>
    </row>
    <row r="2968" spans="2:7" x14ac:dyDescent="0.25">
      <c r="B2968" s="3">
        <v>3.6082248300317602E-16</v>
      </c>
      <c r="D2968">
        <v>5.2</v>
      </c>
      <c r="E2968">
        <v>15.6</v>
      </c>
      <c r="G2968">
        <v>39</v>
      </c>
    </row>
    <row r="2969" spans="2:7" x14ac:dyDescent="0.25">
      <c r="B2969">
        <v>3.9</v>
      </c>
      <c r="D2969">
        <v>5.2</v>
      </c>
      <c r="E2969">
        <v>19.5</v>
      </c>
      <c r="G2969">
        <v>36.4</v>
      </c>
    </row>
    <row r="2970" spans="2:7" x14ac:dyDescent="0.25">
      <c r="B2970">
        <v>1.3</v>
      </c>
      <c r="D2970">
        <v>1.3</v>
      </c>
      <c r="E2970">
        <v>26</v>
      </c>
      <c r="G2970">
        <v>39</v>
      </c>
    </row>
    <row r="2971" spans="2:7" x14ac:dyDescent="0.25">
      <c r="B2971">
        <v>2.6</v>
      </c>
      <c r="D2971">
        <v>1.3</v>
      </c>
      <c r="E2971">
        <v>29.9</v>
      </c>
      <c r="G2971">
        <v>33.799999999999997</v>
      </c>
    </row>
    <row r="2972" spans="2:7" x14ac:dyDescent="0.25">
      <c r="B2972">
        <v>1.3</v>
      </c>
      <c r="D2972">
        <v>9.1</v>
      </c>
      <c r="E2972">
        <v>2.6</v>
      </c>
      <c r="G2972">
        <v>24.7</v>
      </c>
    </row>
    <row r="2973" spans="2:7" x14ac:dyDescent="0.25">
      <c r="B2973">
        <v>5.2</v>
      </c>
      <c r="D2973">
        <v>10.4</v>
      </c>
      <c r="E2973">
        <v>11.7</v>
      </c>
      <c r="G2973">
        <v>23.4</v>
      </c>
    </row>
    <row r="2974" spans="2:7" x14ac:dyDescent="0.25">
      <c r="B2974">
        <v>0</v>
      </c>
      <c r="D2974">
        <v>1.3</v>
      </c>
      <c r="E2974">
        <v>22.1</v>
      </c>
      <c r="G2974">
        <v>3.9</v>
      </c>
    </row>
    <row r="2975" spans="2:7" x14ac:dyDescent="0.25">
      <c r="B2975">
        <v>13</v>
      </c>
      <c r="D2975">
        <v>45.5</v>
      </c>
      <c r="E2975">
        <v>14.3</v>
      </c>
      <c r="G2975">
        <v>2.6</v>
      </c>
    </row>
    <row r="2976" spans="2:7" x14ac:dyDescent="0.25">
      <c r="B2976">
        <v>0</v>
      </c>
      <c r="D2976">
        <v>8.6666666666666696</v>
      </c>
      <c r="E2976">
        <v>7.8</v>
      </c>
      <c r="G2976">
        <v>15.6</v>
      </c>
    </row>
    <row r="2977" spans="2:7" x14ac:dyDescent="0.25">
      <c r="B2977">
        <v>0</v>
      </c>
      <c r="D2977">
        <v>5.2</v>
      </c>
      <c r="E2977">
        <v>22.1</v>
      </c>
      <c r="G2977">
        <v>20.8</v>
      </c>
    </row>
    <row r="2978" spans="2:7" x14ac:dyDescent="0.25">
      <c r="B2978">
        <v>0</v>
      </c>
      <c r="D2978">
        <v>10.4</v>
      </c>
      <c r="E2978">
        <v>33.799999999999997</v>
      </c>
      <c r="G2978">
        <v>29.9</v>
      </c>
    </row>
    <row r="2979" spans="2:7" x14ac:dyDescent="0.25">
      <c r="B2979">
        <v>6.5</v>
      </c>
      <c r="D2979">
        <v>3.9</v>
      </c>
      <c r="E2979">
        <v>29.9</v>
      </c>
      <c r="G2979">
        <v>29.9</v>
      </c>
    </row>
    <row r="2980" spans="2:7" x14ac:dyDescent="0.25">
      <c r="B2980">
        <v>3.9</v>
      </c>
      <c r="D2980">
        <v>3.9</v>
      </c>
      <c r="E2980">
        <v>32.5</v>
      </c>
      <c r="G2980">
        <v>45.5</v>
      </c>
    </row>
    <row r="2981" spans="2:7" x14ac:dyDescent="0.25">
      <c r="B2981">
        <v>9.1</v>
      </c>
      <c r="D2981">
        <v>2.6</v>
      </c>
      <c r="E2981">
        <v>52</v>
      </c>
      <c r="G2981">
        <v>57.2</v>
      </c>
    </row>
    <row r="2982" spans="2:7" x14ac:dyDescent="0.25">
      <c r="B2982">
        <v>5.2</v>
      </c>
      <c r="D2982">
        <v>3.9</v>
      </c>
      <c r="E2982">
        <v>68.900000000000006</v>
      </c>
      <c r="G2982">
        <v>74.099999999999994</v>
      </c>
    </row>
    <row r="2983" spans="2:7" x14ac:dyDescent="0.25">
      <c r="B2983">
        <v>13</v>
      </c>
      <c r="D2983">
        <v>2.6</v>
      </c>
      <c r="E2983">
        <v>72.8</v>
      </c>
      <c r="G2983">
        <v>76.7</v>
      </c>
    </row>
    <row r="2984" spans="2:7" x14ac:dyDescent="0.25">
      <c r="B2984">
        <v>3.9</v>
      </c>
      <c r="D2984">
        <v>0</v>
      </c>
      <c r="E2984">
        <v>83.2</v>
      </c>
      <c r="G2984">
        <v>32.5</v>
      </c>
    </row>
    <row r="2985" spans="2:7" x14ac:dyDescent="0.25">
      <c r="B2985">
        <v>6.5</v>
      </c>
      <c r="D2985">
        <v>6.5</v>
      </c>
      <c r="E2985">
        <v>18.2</v>
      </c>
      <c r="G2985">
        <v>40.299999999999997</v>
      </c>
    </row>
    <row r="2986" spans="2:7" x14ac:dyDescent="0.25">
      <c r="B2986">
        <v>4.3333333333333304</v>
      </c>
      <c r="D2986">
        <v>4.3333333333333304</v>
      </c>
      <c r="E2986">
        <v>9.1</v>
      </c>
      <c r="G2986">
        <v>96.2</v>
      </c>
    </row>
    <row r="2987" spans="2:7" x14ac:dyDescent="0.25">
      <c r="B2987">
        <v>2.6</v>
      </c>
      <c r="D2987" s="3">
        <v>3.6082248300317602E-16</v>
      </c>
      <c r="E2987">
        <v>1.3</v>
      </c>
      <c r="G2987">
        <v>106.6</v>
      </c>
    </row>
    <row r="2988" spans="2:7" x14ac:dyDescent="0.25">
      <c r="B2988" s="3">
        <v>7.2164496600635205E-16</v>
      </c>
      <c r="D2988">
        <v>5.2</v>
      </c>
      <c r="E2988">
        <v>39</v>
      </c>
      <c r="G2988">
        <v>118.3</v>
      </c>
    </row>
    <row r="2989" spans="2:7" x14ac:dyDescent="0.25">
      <c r="B2989">
        <v>6.5</v>
      </c>
      <c r="D2989">
        <v>2.6</v>
      </c>
      <c r="E2989">
        <v>11.7</v>
      </c>
      <c r="G2989">
        <v>118.3</v>
      </c>
    </row>
    <row r="2990" spans="2:7" x14ac:dyDescent="0.25">
      <c r="B2990">
        <v>1.3</v>
      </c>
      <c r="D2990">
        <v>10.4</v>
      </c>
      <c r="E2990">
        <v>11.7</v>
      </c>
      <c r="G2990">
        <v>75.400000000000006</v>
      </c>
    </row>
    <row r="2991" spans="2:7" x14ac:dyDescent="0.25">
      <c r="B2991">
        <v>3.9</v>
      </c>
      <c r="D2991">
        <v>2.6</v>
      </c>
      <c r="E2991">
        <v>35.1</v>
      </c>
      <c r="G2991">
        <v>70.2</v>
      </c>
    </row>
    <row r="2992" spans="2:7" x14ac:dyDescent="0.25">
      <c r="B2992">
        <v>1.3</v>
      </c>
      <c r="D2992" s="3">
        <v>3.6082248300317602E-16</v>
      </c>
      <c r="E2992">
        <v>39</v>
      </c>
      <c r="G2992">
        <v>75.400000000000006</v>
      </c>
    </row>
    <row r="2993" spans="2:7" x14ac:dyDescent="0.25">
      <c r="B2993">
        <v>19.5</v>
      </c>
      <c r="D2993">
        <v>1.3</v>
      </c>
      <c r="E2993">
        <v>92.3</v>
      </c>
      <c r="G2993">
        <v>70.2</v>
      </c>
    </row>
    <row r="2994" spans="2:7" x14ac:dyDescent="0.25">
      <c r="B2994">
        <v>20.8</v>
      </c>
      <c r="D2994" s="3">
        <v>7.2164496600635205E-16</v>
      </c>
      <c r="E2994">
        <v>59.8</v>
      </c>
      <c r="G2994">
        <v>18.2</v>
      </c>
    </row>
    <row r="2995" spans="2:7" x14ac:dyDescent="0.25">
      <c r="B2995">
        <v>6.5</v>
      </c>
      <c r="D2995">
        <v>26</v>
      </c>
      <c r="E2995">
        <v>27.3</v>
      </c>
      <c r="G2995">
        <v>36.4</v>
      </c>
    </row>
    <row r="2996" spans="2:7" x14ac:dyDescent="0.25">
      <c r="B2996">
        <v>2.1666666666666701</v>
      </c>
      <c r="D2996">
        <v>34.6666666666667</v>
      </c>
      <c r="E2996">
        <v>19.5</v>
      </c>
      <c r="G2996">
        <v>37.700000000000003</v>
      </c>
    </row>
    <row r="2997" spans="2:7" x14ac:dyDescent="0.25">
      <c r="B2997">
        <v>9.1</v>
      </c>
      <c r="D2997">
        <v>24.7</v>
      </c>
      <c r="E2997">
        <v>13</v>
      </c>
      <c r="G2997">
        <v>44.2</v>
      </c>
    </row>
    <row r="2998" spans="2:7" x14ac:dyDescent="0.25">
      <c r="B2998">
        <v>9.1</v>
      </c>
      <c r="D2998">
        <v>16.899999999999999</v>
      </c>
      <c r="E2998">
        <v>0</v>
      </c>
      <c r="G2998">
        <v>42.9</v>
      </c>
    </row>
    <row r="2999" spans="2:7" x14ac:dyDescent="0.25">
      <c r="B2999">
        <v>15.6</v>
      </c>
      <c r="D2999">
        <v>13</v>
      </c>
      <c r="E2999">
        <v>2.6</v>
      </c>
      <c r="G2999">
        <v>59.8</v>
      </c>
    </row>
    <row r="3000" spans="2:7" x14ac:dyDescent="0.25">
      <c r="B3000">
        <v>10.4</v>
      </c>
      <c r="D3000">
        <v>2.6</v>
      </c>
      <c r="E3000">
        <v>5.2</v>
      </c>
      <c r="G3000">
        <v>65</v>
      </c>
    </row>
    <row r="3001" spans="2:7" x14ac:dyDescent="0.25">
      <c r="B3001">
        <v>10.4</v>
      </c>
      <c r="D3001">
        <v>9.1</v>
      </c>
      <c r="E3001">
        <v>5.2</v>
      </c>
      <c r="G3001">
        <v>40.299999999999997</v>
      </c>
    </row>
    <row r="3002" spans="2:7" x14ac:dyDescent="0.25">
      <c r="B3002">
        <v>1.3</v>
      </c>
      <c r="D3002">
        <v>9.1</v>
      </c>
      <c r="E3002">
        <v>15.6</v>
      </c>
      <c r="G3002">
        <v>75.400000000000006</v>
      </c>
    </row>
    <row r="3003" spans="2:7" x14ac:dyDescent="0.25">
      <c r="B3003">
        <v>9.1</v>
      </c>
      <c r="D3003">
        <v>7.8</v>
      </c>
      <c r="E3003">
        <v>13</v>
      </c>
      <c r="G3003">
        <v>68.900000000000006</v>
      </c>
    </row>
    <row r="3004" spans="2:7" x14ac:dyDescent="0.25">
      <c r="B3004">
        <v>6.5</v>
      </c>
      <c r="D3004">
        <v>1.3</v>
      </c>
      <c r="E3004">
        <v>20.8</v>
      </c>
      <c r="G3004">
        <v>76.7</v>
      </c>
    </row>
    <row r="3005" spans="2:7" x14ac:dyDescent="0.25">
      <c r="B3005">
        <v>0</v>
      </c>
      <c r="D3005">
        <v>6.5</v>
      </c>
      <c r="E3005">
        <v>2.6</v>
      </c>
      <c r="G3005">
        <v>87.1</v>
      </c>
    </row>
    <row r="3006" spans="2:7" x14ac:dyDescent="0.25">
      <c r="B3006">
        <v>4.3333333333333304</v>
      </c>
      <c r="D3006">
        <v>13</v>
      </c>
      <c r="E3006">
        <v>6.5</v>
      </c>
      <c r="G3006">
        <v>92.3</v>
      </c>
    </row>
    <row r="3007" spans="2:7" x14ac:dyDescent="0.25">
      <c r="B3007">
        <v>6.5</v>
      </c>
      <c r="D3007">
        <v>28.6</v>
      </c>
      <c r="E3007">
        <v>22.1</v>
      </c>
      <c r="G3007">
        <v>98.8</v>
      </c>
    </row>
    <row r="3008" spans="2:7" x14ac:dyDescent="0.25">
      <c r="B3008">
        <v>7.8</v>
      </c>
      <c r="D3008">
        <v>11.7</v>
      </c>
      <c r="E3008">
        <v>22.1</v>
      </c>
      <c r="G3008">
        <v>98.8</v>
      </c>
    </row>
    <row r="3009" spans="2:7" x14ac:dyDescent="0.25">
      <c r="B3009">
        <v>14.3</v>
      </c>
      <c r="D3009">
        <v>61.1</v>
      </c>
      <c r="E3009">
        <v>42.9</v>
      </c>
      <c r="G3009">
        <v>118.3</v>
      </c>
    </row>
    <row r="3010" spans="2:7" x14ac:dyDescent="0.25">
      <c r="B3010">
        <v>15.6</v>
      </c>
      <c r="D3010">
        <v>57.2</v>
      </c>
      <c r="E3010">
        <v>65</v>
      </c>
      <c r="G3010">
        <v>122.2</v>
      </c>
    </row>
    <row r="3011" spans="2:7" x14ac:dyDescent="0.25">
      <c r="B3011">
        <v>5.2</v>
      </c>
      <c r="D3011">
        <v>62.4</v>
      </c>
      <c r="E3011">
        <v>84.5</v>
      </c>
      <c r="G3011">
        <v>119.6</v>
      </c>
    </row>
    <row r="3012" spans="2:7" x14ac:dyDescent="0.25">
      <c r="B3012">
        <v>6.5</v>
      </c>
      <c r="D3012">
        <v>57.2</v>
      </c>
      <c r="E3012">
        <v>98.8</v>
      </c>
      <c r="G3012">
        <v>145.6</v>
      </c>
    </row>
    <row r="3013" spans="2:7" x14ac:dyDescent="0.25">
      <c r="B3013">
        <v>3.9</v>
      </c>
      <c r="D3013">
        <v>80.599999999999994</v>
      </c>
      <c r="E3013">
        <v>104</v>
      </c>
      <c r="G3013">
        <v>144.30000000000001</v>
      </c>
    </row>
    <row r="3014" spans="2:7" x14ac:dyDescent="0.25">
      <c r="B3014">
        <v>0</v>
      </c>
      <c r="D3014">
        <v>36.4</v>
      </c>
      <c r="E3014">
        <v>79.3</v>
      </c>
      <c r="G3014">
        <v>127.4</v>
      </c>
    </row>
    <row r="3015" spans="2:7" x14ac:dyDescent="0.25">
      <c r="B3015">
        <v>13</v>
      </c>
      <c r="D3015">
        <v>26</v>
      </c>
      <c r="E3015">
        <v>72.8</v>
      </c>
      <c r="G3015">
        <v>117</v>
      </c>
    </row>
    <row r="3016" spans="2:7" x14ac:dyDescent="0.25">
      <c r="B3016">
        <v>4.3333333333333304</v>
      </c>
      <c r="D3016">
        <v>13</v>
      </c>
      <c r="E3016">
        <v>48.1</v>
      </c>
      <c r="G3016">
        <v>106.6</v>
      </c>
    </row>
    <row r="3017" spans="2:7" x14ac:dyDescent="0.25">
      <c r="B3017">
        <v>3.9</v>
      </c>
      <c r="D3017">
        <v>19.5</v>
      </c>
      <c r="E3017">
        <v>41.6</v>
      </c>
      <c r="G3017">
        <v>117</v>
      </c>
    </row>
    <row r="3018" spans="2:7" x14ac:dyDescent="0.25">
      <c r="B3018">
        <v>1.3</v>
      </c>
      <c r="D3018">
        <v>5.2</v>
      </c>
      <c r="E3018">
        <v>14.3</v>
      </c>
      <c r="G3018">
        <v>113.1</v>
      </c>
    </row>
    <row r="3019" spans="2:7" x14ac:dyDescent="0.25">
      <c r="B3019">
        <v>1.3</v>
      </c>
      <c r="D3019">
        <v>6.5</v>
      </c>
      <c r="E3019">
        <v>3.9</v>
      </c>
      <c r="G3019">
        <v>113.1</v>
      </c>
    </row>
    <row r="3020" spans="2:7" x14ac:dyDescent="0.25">
      <c r="B3020">
        <v>2.6</v>
      </c>
      <c r="D3020">
        <v>15.6</v>
      </c>
      <c r="E3020">
        <v>44.2</v>
      </c>
      <c r="G3020">
        <v>114.4</v>
      </c>
    </row>
    <row r="3021" spans="2:7" x14ac:dyDescent="0.25">
      <c r="B3021">
        <v>6.5</v>
      </c>
      <c r="D3021">
        <v>14.3</v>
      </c>
      <c r="E3021">
        <v>70.2</v>
      </c>
      <c r="G3021">
        <v>111.8</v>
      </c>
    </row>
    <row r="3022" spans="2:7" x14ac:dyDescent="0.25">
      <c r="B3022">
        <v>11.7</v>
      </c>
      <c r="D3022">
        <v>9.1</v>
      </c>
      <c r="E3022">
        <v>91</v>
      </c>
      <c r="G3022">
        <v>97.5</v>
      </c>
    </row>
    <row r="3023" spans="2:7" x14ac:dyDescent="0.25">
      <c r="B3023">
        <v>24.7</v>
      </c>
      <c r="D3023">
        <v>22.1</v>
      </c>
      <c r="E3023">
        <v>93.6</v>
      </c>
      <c r="G3023">
        <v>100.1</v>
      </c>
    </row>
    <row r="3024" spans="2:7" x14ac:dyDescent="0.25">
      <c r="B3024">
        <v>19.5</v>
      </c>
      <c r="D3024">
        <v>29.9</v>
      </c>
      <c r="E3024">
        <v>126.1</v>
      </c>
      <c r="G3024">
        <v>71.5</v>
      </c>
    </row>
    <row r="3025" spans="2:7" x14ac:dyDescent="0.25">
      <c r="B3025">
        <v>0</v>
      </c>
      <c r="D3025">
        <v>19.5</v>
      </c>
      <c r="E3025">
        <v>15.6</v>
      </c>
      <c r="G3025">
        <v>78</v>
      </c>
    </row>
    <row r="3026" spans="2:7" x14ac:dyDescent="0.25">
      <c r="B3026">
        <v>6.5</v>
      </c>
      <c r="D3026">
        <v>2.1666666666666701</v>
      </c>
      <c r="E3026">
        <v>29.9</v>
      </c>
      <c r="G3026">
        <v>65</v>
      </c>
    </row>
    <row r="3027" spans="2:7" x14ac:dyDescent="0.25">
      <c r="B3027">
        <v>1.3</v>
      </c>
      <c r="D3027">
        <v>1.3</v>
      </c>
      <c r="E3027">
        <v>16.899999999999999</v>
      </c>
      <c r="G3027">
        <v>78</v>
      </c>
    </row>
    <row r="3028" spans="2:7" x14ac:dyDescent="0.25">
      <c r="B3028">
        <v>1.3</v>
      </c>
      <c r="D3028">
        <v>1.3</v>
      </c>
      <c r="E3028">
        <v>27.3</v>
      </c>
      <c r="G3028">
        <v>84.5</v>
      </c>
    </row>
    <row r="3029" spans="2:7" x14ac:dyDescent="0.25">
      <c r="B3029">
        <v>3.9</v>
      </c>
      <c r="D3029">
        <v>2.6</v>
      </c>
      <c r="E3029">
        <v>24.7</v>
      </c>
      <c r="G3029">
        <v>97.5</v>
      </c>
    </row>
    <row r="3030" spans="2:7" x14ac:dyDescent="0.25">
      <c r="B3030">
        <v>1.3</v>
      </c>
      <c r="D3030">
        <v>1.3</v>
      </c>
      <c r="E3030">
        <v>2.6</v>
      </c>
      <c r="G3030">
        <v>135.19999999999999</v>
      </c>
    </row>
    <row r="3031" spans="2:7" x14ac:dyDescent="0.25">
      <c r="B3031">
        <v>5.2</v>
      </c>
      <c r="D3031">
        <v>0</v>
      </c>
      <c r="E3031">
        <v>6.5</v>
      </c>
      <c r="G3031">
        <v>152.1</v>
      </c>
    </row>
    <row r="3032" spans="2:7" x14ac:dyDescent="0.25">
      <c r="B3032">
        <v>3.9</v>
      </c>
      <c r="D3032">
        <v>1.3</v>
      </c>
      <c r="E3032">
        <v>3.9</v>
      </c>
      <c r="G3032">
        <v>131.30000000000001</v>
      </c>
    </row>
    <row r="3033" spans="2:7" x14ac:dyDescent="0.25">
      <c r="B3033">
        <v>0</v>
      </c>
      <c r="D3033">
        <v>0</v>
      </c>
      <c r="E3033">
        <v>9.1</v>
      </c>
      <c r="G3033">
        <v>59.8</v>
      </c>
    </row>
    <row r="3034" spans="2:7" x14ac:dyDescent="0.25">
      <c r="B3034">
        <v>1.3</v>
      </c>
      <c r="D3034">
        <v>5.2</v>
      </c>
      <c r="E3034">
        <v>6.5</v>
      </c>
      <c r="G3034">
        <v>49.4</v>
      </c>
    </row>
    <row r="3035" spans="2:7" x14ac:dyDescent="0.25">
      <c r="B3035">
        <v>6.5</v>
      </c>
      <c r="D3035">
        <v>0</v>
      </c>
      <c r="E3035">
        <v>59.8</v>
      </c>
      <c r="G3035">
        <v>67.599999999999994</v>
      </c>
    </row>
    <row r="3036" spans="2:7" x14ac:dyDescent="0.25">
      <c r="B3036">
        <v>2.1666666666666701</v>
      </c>
      <c r="D3036">
        <v>15.1666666666667</v>
      </c>
      <c r="E3036">
        <v>31.2</v>
      </c>
      <c r="G3036">
        <v>70.2</v>
      </c>
    </row>
    <row r="3037" spans="2:7" x14ac:dyDescent="0.25">
      <c r="B3037">
        <v>3.9</v>
      </c>
      <c r="D3037">
        <v>16.899999999999999</v>
      </c>
      <c r="E3037">
        <v>24.7</v>
      </c>
      <c r="G3037">
        <v>78</v>
      </c>
    </row>
    <row r="3038" spans="2:7" x14ac:dyDescent="0.25">
      <c r="B3038">
        <v>1.3</v>
      </c>
      <c r="D3038">
        <v>20.8</v>
      </c>
      <c r="E3038">
        <v>53.3</v>
      </c>
      <c r="G3038">
        <v>102.7</v>
      </c>
    </row>
    <row r="3039" spans="2:7" x14ac:dyDescent="0.25">
      <c r="B3039">
        <v>2.6</v>
      </c>
      <c r="D3039">
        <v>18.2</v>
      </c>
      <c r="E3039">
        <v>81.900000000000006</v>
      </c>
      <c r="G3039">
        <v>114.4</v>
      </c>
    </row>
    <row r="3040" spans="2:7" x14ac:dyDescent="0.25">
      <c r="B3040">
        <v>3.9</v>
      </c>
      <c r="D3040">
        <v>19.5</v>
      </c>
      <c r="E3040">
        <v>75.400000000000006</v>
      </c>
      <c r="G3040">
        <v>113.1</v>
      </c>
    </row>
    <row r="3041" spans="2:7" x14ac:dyDescent="0.25">
      <c r="B3041">
        <v>2.6</v>
      </c>
      <c r="D3041">
        <v>42.9</v>
      </c>
      <c r="E3041">
        <v>28.6</v>
      </c>
      <c r="G3041">
        <v>122.2</v>
      </c>
    </row>
    <row r="3042" spans="2:7" x14ac:dyDescent="0.25">
      <c r="B3042">
        <v>0</v>
      </c>
      <c r="D3042">
        <v>40.299999999999997</v>
      </c>
      <c r="E3042">
        <v>39</v>
      </c>
      <c r="G3042">
        <v>110.5</v>
      </c>
    </row>
    <row r="3043" spans="2:7" x14ac:dyDescent="0.25">
      <c r="B3043">
        <v>3.9</v>
      </c>
      <c r="D3043">
        <v>28.6</v>
      </c>
      <c r="E3043">
        <v>80.599999999999994</v>
      </c>
      <c r="G3043">
        <v>114.4</v>
      </c>
    </row>
    <row r="3044" spans="2:7" x14ac:dyDescent="0.25">
      <c r="B3044">
        <v>5.2</v>
      </c>
      <c r="D3044">
        <v>37.700000000000003</v>
      </c>
      <c r="E3044">
        <v>94.9</v>
      </c>
      <c r="G3044">
        <v>41.6</v>
      </c>
    </row>
    <row r="3045" spans="2:7" x14ac:dyDescent="0.25">
      <c r="B3045">
        <v>45.5</v>
      </c>
      <c r="D3045">
        <v>19.5</v>
      </c>
      <c r="E3045">
        <v>59.8</v>
      </c>
      <c r="G3045">
        <v>65</v>
      </c>
    </row>
    <row r="3046" spans="2:7" x14ac:dyDescent="0.25">
      <c r="B3046">
        <v>17.3333333333333</v>
      </c>
      <c r="D3046">
        <v>10.8333333333333</v>
      </c>
      <c r="E3046">
        <v>91</v>
      </c>
      <c r="G3046">
        <v>61.1</v>
      </c>
    </row>
    <row r="3047" spans="2:7" x14ac:dyDescent="0.25">
      <c r="B3047">
        <v>3.9</v>
      </c>
      <c r="D3047">
        <v>5.2</v>
      </c>
      <c r="E3047">
        <v>70.2</v>
      </c>
      <c r="G3047">
        <v>68.900000000000006</v>
      </c>
    </row>
    <row r="3048" spans="2:7" x14ac:dyDescent="0.25">
      <c r="B3048">
        <v>2.6</v>
      </c>
      <c r="D3048">
        <v>1.3</v>
      </c>
      <c r="E3048">
        <v>71.5</v>
      </c>
      <c r="G3048">
        <v>66.3</v>
      </c>
    </row>
    <row r="3049" spans="2:7" x14ac:dyDescent="0.25">
      <c r="B3049">
        <v>2.6</v>
      </c>
      <c r="D3049">
        <v>7.8</v>
      </c>
      <c r="E3049">
        <v>65</v>
      </c>
      <c r="G3049">
        <v>84.5</v>
      </c>
    </row>
    <row r="3050" spans="2:7" x14ac:dyDescent="0.25">
      <c r="B3050">
        <v>5.2</v>
      </c>
      <c r="D3050" s="3">
        <v>5.2</v>
      </c>
      <c r="E3050">
        <v>53.3</v>
      </c>
      <c r="G3050">
        <v>50.7</v>
      </c>
    </row>
    <row r="3051" spans="2:7" x14ac:dyDescent="0.25">
      <c r="B3051">
        <v>0</v>
      </c>
      <c r="D3051">
        <v>10.4</v>
      </c>
      <c r="E3051">
        <v>16.899999999999999</v>
      </c>
      <c r="G3051">
        <v>74.099999999999994</v>
      </c>
    </row>
    <row r="3052" spans="2:7" x14ac:dyDescent="0.25">
      <c r="B3052">
        <v>9.1</v>
      </c>
      <c r="D3052">
        <v>3.9</v>
      </c>
      <c r="E3052">
        <v>9.1</v>
      </c>
      <c r="G3052">
        <v>54.6</v>
      </c>
    </row>
    <row r="3053" spans="2:7" x14ac:dyDescent="0.25">
      <c r="B3053">
        <v>7.8</v>
      </c>
      <c r="D3053">
        <v>0</v>
      </c>
      <c r="E3053" s="3">
        <v>7.2164496600635205E-16</v>
      </c>
      <c r="G3053">
        <v>28.6</v>
      </c>
    </row>
    <row r="3054" spans="2:7" x14ac:dyDescent="0.25">
      <c r="B3054">
        <v>14.3</v>
      </c>
      <c r="D3054">
        <v>5.2</v>
      </c>
      <c r="E3054">
        <v>1.3</v>
      </c>
      <c r="G3054">
        <v>24.7</v>
      </c>
    </row>
    <row r="3055" spans="2:7" x14ac:dyDescent="0.25">
      <c r="B3055">
        <v>0</v>
      </c>
      <c r="D3055">
        <v>26</v>
      </c>
      <c r="E3055">
        <v>3.9</v>
      </c>
      <c r="G3055">
        <v>9.1</v>
      </c>
    </row>
    <row r="3056" spans="2:7" x14ac:dyDescent="0.25">
      <c r="B3056">
        <v>4.3333333333333304</v>
      </c>
      <c r="D3056">
        <v>39</v>
      </c>
      <c r="E3056">
        <v>2.6</v>
      </c>
      <c r="G3056">
        <v>13</v>
      </c>
    </row>
    <row r="3057" spans="2:7" x14ac:dyDescent="0.25">
      <c r="B3057">
        <v>6.5</v>
      </c>
      <c r="D3057">
        <v>6.5</v>
      </c>
      <c r="E3057">
        <v>13</v>
      </c>
      <c r="G3057">
        <v>20.8</v>
      </c>
    </row>
    <row r="3058" spans="2:7" x14ac:dyDescent="0.25">
      <c r="B3058">
        <v>14.3</v>
      </c>
      <c r="D3058">
        <v>7.8</v>
      </c>
      <c r="E3058">
        <v>11.7</v>
      </c>
      <c r="G3058">
        <v>28.6</v>
      </c>
    </row>
    <row r="3059" spans="2:7" x14ac:dyDescent="0.25">
      <c r="B3059">
        <v>5.2</v>
      </c>
      <c r="D3059">
        <v>7.8</v>
      </c>
      <c r="E3059">
        <v>1.3</v>
      </c>
      <c r="G3059">
        <v>19.5</v>
      </c>
    </row>
    <row r="3060" spans="2:7" x14ac:dyDescent="0.25">
      <c r="B3060">
        <v>6.5</v>
      </c>
      <c r="D3060">
        <v>22.1</v>
      </c>
      <c r="E3060">
        <v>7.8</v>
      </c>
      <c r="G3060">
        <v>20.8</v>
      </c>
    </row>
    <row r="3061" spans="2:7" x14ac:dyDescent="0.25">
      <c r="B3061">
        <v>5.2</v>
      </c>
      <c r="D3061">
        <v>59.8</v>
      </c>
      <c r="E3061">
        <v>5.2</v>
      </c>
      <c r="G3061">
        <v>2.6</v>
      </c>
    </row>
    <row r="3062" spans="2:7" x14ac:dyDescent="0.25">
      <c r="B3062">
        <v>3.9</v>
      </c>
      <c r="D3062">
        <v>115.7</v>
      </c>
      <c r="E3062">
        <v>6.5</v>
      </c>
      <c r="G3062">
        <v>3.9</v>
      </c>
    </row>
    <row r="3063" spans="2:7" x14ac:dyDescent="0.25">
      <c r="B3063">
        <v>7.8</v>
      </c>
      <c r="D3063">
        <v>114.4</v>
      </c>
      <c r="E3063">
        <v>0</v>
      </c>
      <c r="G3063">
        <v>19.5</v>
      </c>
    </row>
    <row r="3064" spans="2:7" x14ac:dyDescent="0.25">
      <c r="B3064">
        <v>5.2</v>
      </c>
      <c r="D3064">
        <v>135.19999999999999</v>
      </c>
      <c r="E3064">
        <v>9.1</v>
      </c>
      <c r="G3064">
        <v>70.2</v>
      </c>
    </row>
    <row r="3065" spans="2:7" x14ac:dyDescent="0.25">
      <c r="B3065">
        <v>26</v>
      </c>
      <c r="D3065">
        <v>39</v>
      </c>
      <c r="E3065">
        <v>18.2</v>
      </c>
      <c r="G3065">
        <v>84.5</v>
      </c>
    </row>
    <row r="3066" spans="2:7" x14ac:dyDescent="0.25">
      <c r="B3066">
        <v>8.6666666666666696</v>
      </c>
      <c r="D3066">
        <v>73.6666666666667</v>
      </c>
      <c r="E3066">
        <v>13</v>
      </c>
      <c r="G3066">
        <v>58.5</v>
      </c>
    </row>
    <row r="3067" spans="2:7" x14ac:dyDescent="0.25">
      <c r="B3067">
        <v>5.2</v>
      </c>
      <c r="D3067">
        <v>55.9</v>
      </c>
      <c r="E3067">
        <v>3.9</v>
      </c>
      <c r="G3067">
        <v>76.7</v>
      </c>
    </row>
    <row r="3068" spans="2:7" x14ac:dyDescent="0.25">
      <c r="B3068">
        <v>1.3</v>
      </c>
      <c r="D3068">
        <v>79.3</v>
      </c>
      <c r="E3068">
        <v>2.6</v>
      </c>
      <c r="G3068">
        <v>46.8</v>
      </c>
    </row>
    <row r="3069" spans="2:7" x14ac:dyDescent="0.25">
      <c r="B3069">
        <v>3.9</v>
      </c>
      <c r="D3069">
        <v>76.7</v>
      </c>
      <c r="E3069">
        <v>2.6</v>
      </c>
      <c r="G3069">
        <v>74.099999999999994</v>
      </c>
    </row>
    <row r="3070" spans="2:7" x14ac:dyDescent="0.25">
      <c r="B3070">
        <v>6.5</v>
      </c>
      <c r="D3070">
        <v>63.7</v>
      </c>
      <c r="E3070">
        <v>2.6</v>
      </c>
      <c r="G3070">
        <v>61.1</v>
      </c>
    </row>
    <row r="3071" spans="2:7" x14ac:dyDescent="0.25">
      <c r="B3071" s="3">
        <v>7.2164496600635205E-16</v>
      </c>
      <c r="D3071">
        <v>97.5</v>
      </c>
      <c r="E3071">
        <v>6.5</v>
      </c>
      <c r="G3071">
        <v>105.3</v>
      </c>
    </row>
    <row r="3072" spans="2:7" x14ac:dyDescent="0.25">
      <c r="B3072">
        <v>10.4</v>
      </c>
      <c r="D3072">
        <v>102.7</v>
      </c>
      <c r="E3072">
        <v>15.6</v>
      </c>
      <c r="G3072">
        <v>88.4</v>
      </c>
    </row>
    <row r="3073" spans="2:7" x14ac:dyDescent="0.25">
      <c r="B3073">
        <v>22.1</v>
      </c>
      <c r="D3073">
        <v>94.9</v>
      </c>
      <c r="E3073">
        <v>13</v>
      </c>
      <c r="G3073">
        <v>70.2</v>
      </c>
    </row>
    <row r="3074" spans="2:7" x14ac:dyDescent="0.25">
      <c r="B3074">
        <v>11.7</v>
      </c>
      <c r="D3074">
        <v>97.5</v>
      </c>
      <c r="E3074">
        <v>0</v>
      </c>
      <c r="G3074">
        <v>20.8</v>
      </c>
    </row>
    <row r="3075" spans="2:7" x14ac:dyDescent="0.25">
      <c r="B3075">
        <v>6.5</v>
      </c>
      <c r="D3075">
        <v>0</v>
      </c>
      <c r="E3075">
        <v>3.9</v>
      </c>
      <c r="G3075">
        <v>33.799999999999997</v>
      </c>
    </row>
    <row r="3076" spans="2:7" x14ac:dyDescent="0.25">
      <c r="B3076">
        <v>6.5</v>
      </c>
      <c r="D3076">
        <v>34.6666666666667</v>
      </c>
      <c r="E3076">
        <v>31.2</v>
      </c>
      <c r="G3076">
        <v>33.799999999999997</v>
      </c>
    </row>
    <row r="3077" spans="2:7" x14ac:dyDescent="0.25">
      <c r="B3077">
        <v>7.8</v>
      </c>
      <c r="D3077">
        <v>33.799999999999997</v>
      </c>
      <c r="E3077">
        <v>44.2</v>
      </c>
      <c r="G3077">
        <v>35.1</v>
      </c>
    </row>
    <row r="3078" spans="2:7" x14ac:dyDescent="0.25">
      <c r="B3078">
        <v>3.9</v>
      </c>
      <c r="D3078">
        <v>40.299999999999997</v>
      </c>
      <c r="E3078">
        <v>36.4</v>
      </c>
      <c r="G3078">
        <v>26</v>
      </c>
    </row>
    <row r="3079" spans="2:7" x14ac:dyDescent="0.25">
      <c r="B3079">
        <v>3.9</v>
      </c>
      <c r="D3079">
        <v>40.299999999999997</v>
      </c>
      <c r="E3079">
        <v>46.8</v>
      </c>
      <c r="G3079">
        <v>41.6</v>
      </c>
    </row>
    <row r="3080" spans="2:7" x14ac:dyDescent="0.25">
      <c r="B3080">
        <v>3.9</v>
      </c>
      <c r="D3080">
        <v>39</v>
      </c>
      <c r="E3080">
        <v>42.9</v>
      </c>
      <c r="G3080">
        <v>14.3</v>
      </c>
    </row>
    <row r="3081" spans="2:7" x14ac:dyDescent="0.25">
      <c r="B3081">
        <v>2.6</v>
      </c>
      <c r="D3081">
        <v>24.7</v>
      </c>
      <c r="E3081">
        <v>40.299999999999997</v>
      </c>
      <c r="G3081">
        <v>13</v>
      </c>
    </row>
    <row r="3082" spans="2:7" x14ac:dyDescent="0.25">
      <c r="B3082">
        <v>7.8</v>
      </c>
      <c r="D3082">
        <v>42.9</v>
      </c>
      <c r="E3082">
        <v>40.299999999999997</v>
      </c>
      <c r="G3082">
        <v>27.3</v>
      </c>
    </row>
    <row r="3083" spans="2:7" x14ac:dyDescent="0.25">
      <c r="B3083">
        <v>0</v>
      </c>
      <c r="D3083">
        <v>36.4</v>
      </c>
      <c r="E3083">
        <v>50.7</v>
      </c>
      <c r="G3083">
        <v>26</v>
      </c>
    </row>
    <row r="3084" spans="2:7" x14ac:dyDescent="0.25">
      <c r="B3084">
        <v>5.2</v>
      </c>
      <c r="D3084">
        <v>40.299999999999997</v>
      </c>
      <c r="E3084">
        <v>46.8</v>
      </c>
      <c r="G3084">
        <v>67.599999999999994</v>
      </c>
    </row>
    <row r="3085" spans="2:7" x14ac:dyDescent="0.25">
      <c r="B3085">
        <v>6.5</v>
      </c>
      <c r="D3085">
        <v>19.5</v>
      </c>
      <c r="E3085">
        <v>50.7</v>
      </c>
      <c r="G3085">
        <v>58.5</v>
      </c>
    </row>
    <row r="3086" spans="2:7" x14ac:dyDescent="0.25">
      <c r="B3086">
        <v>8.6666666666666696</v>
      </c>
      <c r="D3086">
        <v>13</v>
      </c>
      <c r="E3086">
        <v>50.7</v>
      </c>
      <c r="G3086">
        <v>80.599999999999994</v>
      </c>
    </row>
    <row r="3087" spans="2:7" x14ac:dyDescent="0.25">
      <c r="B3087">
        <v>1.3</v>
      </c>
      <c r="D3087">
        <v>3.9</v>
      </c>
      <c r="E3087">
        <v>123.5</v>
      </c>
      <c r="G3087">
        <v>65</v>
      </c>
    </row>
    <row r="3088" spans="2:7" x14ac:dyDescent="0.25">
      <c r="B3088">
        <v>6.5</v>
      </c>
      <c r="D3088">
        <v>1.3</v>
      </c>
      <c r="E3088">
        <v>85.8</v>
      </c>
      <c r="G3088">
        <v>66.3</v>
      </c>
    </row>
    <row r="3089" spans="2:7" x14ac:dyDescent="0.25">
      <c r="B3089">
        <v>3.9</v>
      </c>
      <c r="D3089">
        <v>6.5</v>
      </c>
      <c r="E3089">
        <v>65</v>
      </c>
      <c r="G3089">
        <v>63.7</v>
      </c>
    </row>
    <row r="3090" spans="2:7" x14ac:dyDescent="0.25">
      <c r="B3090">
        <v>3.9</v>
      </c>
      <c r="D3090">
        <v>7.8</v>
      </c>
      <c r="E3090">
        <v>85.8</v>
      </c>
      <c r="G3090">
        <v>75.400000000000006</v>
      </c>
    </row>
    <row r="3091" spans="2:7" x14ac:dyDescent="0.25">
      <c r="B3091">
        <v>10.4</v>
      </c>
      <c r="D3091">
        <v>11.7</v>
      </c>
      <c r="E3091">
        <v>93.6</v>
      </c>
      <c r="G3091">
        <v>79.3</v>
      </c>
    </row>
    <row r="3092" spans="2:7" x14ac:dyDescent="0.25">
      <c r="B3092">
        <v>1.3</v>
      </c>
      <c r="D3092">
        <v>13</v>
      </c>
      <c r="E3092">
        <v>53.3</v>
      </c>
      <c r="G3092">
        <v>88.4</v>
      </c>
    </row>
    <row r="3093" spans="2:7" x14ac:dyDescent="0.25">
      <c r="B3093">
        <v>1.3</v>
      </c>
      <c r="D3093">
        <v>13</v>
      </c>
      <c r="E3093">
        <v>55.9</v>
      </c>
      <c r="G3093">
        <v>93.6</v>
      </c>
    </row>
    <row r="3094" spans="2:7" x14ac:dyDescent="0.25">
      <c r="B3094">
        <v>2.6</v>
      </c>
      <c r="D3094">
        <v>9.1</v>
      </c>
      <c r="E3094">
        <v>40.299999999999997</v>
      </c>
      <c r="G3094">
        <v>105.3</v>
      </c>
    </row>
    <row r="3095" spans="2:7" x14ac:dyDescent="0.25">
      <c r="B3095">
        <v>58.5</v>
      </c>
      <c r="D3095">
        <v>32.5</v>
      </c>
      <c r="E3095">
        <v>1.3</v>
      </c>
      <c r="G3095">
        <v>132.6</v>
      </c>
    </row>
    <row r="3096" spans="2:7" x14ac:dyDescent="0.25">
      <c r="B3096">
        <v>13</v>
      </c>
      <c r="D3096">
        <v>39</v>
      </c>
      <c r="E3096">
        <v>16.899999999999999</v>
      </c>
      <c r="G3096">
        <v>131.30000000000001</v>
      </c>
    </row>
    <row r="3097" spans="2:7" x14ac:dyDescent="0.25">
      <c r="B3097">
        <v>29.9</v>
      </c>
      <c r="D3097">
        <v>16.899999999999999</v>
      </c>
      <c r="E3097">
        <v>22.1</v>
      </c>
      <c r="G3097">
        <v>157.30000000000001</v>
      </c>
    </row>
    <row r="3098" spans="2:7" x14ac:dyDescent="0.25">
      <c r="B3098">
        <v>11.7</v>
      </c>
      <c r="D3098">
        <v>14.3</v>
      </c>
      <c r="E3098">
        <v>40.299999999999997</v>
      </c>
      <c r="G3098">
        <v>144.30000000000001</v>
      </c>
    </row>
    <row r="3099" spans="2:7" x14ac:dyDescent="0.25">
      <c r="B3099">
        <v>22.1</v>
      </c>
      <c r="D3099">
        <v>11.7</v>
      </c>
      <c r="E3099">
        <v>61.1</v>
      </c>
      <c r="G3099">
        <v>169</v>
      </c>
    </row>
    <row r="3100" spans="2:7" x14ac:dyDescent="0.25">
      <c r="B3100">
        <v>16.899999999999999</v>
      </c>
      <c r="D3100" s="3">
        <v>10.4</v>
      </c>
      <c r="E3100">
        <v>70.2</v>
      </c>
      <c r="G3100">
        <v>163.80000000000001</v>
      </c>
    </row>
    <row r="3101" spans="2:7" x14ac:dyDescent="0.25">
      <c r="B3101">
        <v>24.7</v>
      </c>
      <c r="D3101">
        <v>1.3</v>
      </c>
      <c r="E3101">
        <v>24.7</v>
      </c>
      <c r="G3101">
        <v>173.333333333333</v>
      </c>
    </row>
    <row r="3102" spans="2:7" x14ac:dyDescent="0.25">
      <c r="B3102">
        <v>2.6</v>
      </c>
      <c r="D3102">
        <v>13</v>
      </c>
      <c r="E3102">
        <v>27.3</v>
      </c>
      <c r="G3102">
        <v>162.5</v>
      </c>
    </row>
    <row r="3103" spans="2:7" x14ac:dyDescent="0.25">
      <c r="B3103">
        <v>10.4</v>
      </c>
      <c r="D3103">
        <v>9.1</v>
      </c>
      <c r="E3103">
        <v>75.400000000000006</v>
      </c>
      <c r="G3103">
        <v>7.8</v>
      </c>
    </row>
    <row r="3104" spans="2:7" x14ac:dyDescent="0.25">
      <c r="B3104">
        <v>9.1</v>
      </c>
      <c r="D3104">
        <v>9.1</v>
      </c>
      <c r="E3104">
        <v>106.6</v>
      </c>
      <c r="G3104">
        <v>9.1</v>
      </c>
    </row>
    <row r="3105" spans="2:7" x14ac:dyDescent="0.25">
      <c r="B3105">
        <v>0</v>
      </c>
      <c r="D3105">
        <v>6.5</v>
      </c>
      <c r="E3105">
        <v>42.9</v>
      </c>
      <c r="G3105">
        <v>9.1</v>
      </c>
    </row>
    <row r="3106" spans="2:7" x14ac:dyDescent="0.25">
      <c r="B3106">
        <v>17.3333333333333</v>
      </c>
      <c r="D3106">
        <v>0</v>
      </c>
      <c r="E3106">
        <v>18.2</v>
      </c>
      <c r="G3106">
        <v>15.6</v>
      </c>
    </row>
    <row r="3107" spans="2:7" x14ac:dyDescent="0.25">
      <c r="B3107">
        <v>10.4</v>
      </c>
      <c r="D3107">
        <v>5.2</v>
      </c>
      <c r="E3107">
        <v>1.3</v>
      </c>
      <c r="G3107">
        <v>20.8</v>
      </c>
    </row>
    <row r="3108" spans="2:7" x14ac:dyDescent="0.25">
      <c r="B3108">
        <v>10.4</v>
      </c>
      <c r="D3108">
        <v>2.6</v>
      </c>
      <c r="E3108">
        <v>28.6</v>
      </c>
      <c r="G3108">
        <v>26</v>
      </c>
    </row>
    <row r="3109" spans="2:7" x14ac:dyDescent="0.25">
      <c r="B3109">
        <v>2.6</v>
      </c>
      <c r="D3109">
        <v>1.3</v>
      </c>
      <c r="E3109">
        <v>54.6</v>
      </c>
      <c r="G3109">
        <v>42.9</v>
      </c>
    </row>
    <row r="3110" spans="2:7" x14ac:dyDescent="0.25">
      <c r="B3110">
        <v>2.6</v>
      </c>
      <c r="D3110">
        <v>1.3</v>
      </c>
      <c r="E3110">
        <v>68.900000000000006</v>
      </c>
      <c r="G3110">
        <v>48.1</v>
      </c>
    </row>
    <row r="3111" spans="2:7" x14ac:dyDescent="0.25">
      <c r="B3111">
        <v>6.5</v>
      </c>
      <c r="D3111">
        <v>1.3</v>
      </c>
      <c r="E3111">
        <v>102.7</v>
      </c>
      <c r="G3111">
        <v>49.4</v>
      </c>
    </row>
    <row r="3112" spans="2:7" x14ac:dyDescent="0.25">
      <c r="B3112">
        <v>2.6</v>
      </c>
      <c r="D3112">
        <v>2.6</v>
      </c>
      <c r="E3112">
        <v>100.1</v>
      </c>
      <c r="G3112">
        <v>57.2</v>
      </c>
    </row>
    <row r="3113" spans="2:7" x14ac:dyDescent="0.25">
      <c r="B3113">
        <v>7.8</v>
      </c>
      <c r="D3113">
        <v>3.9</v>
      </c>
      <c r="E3113">
        <v>79.3</v>
      </c>
      <c r="G3113">
        <v>88.4</v>
      </c>
    </row>
    <row r="3114" spans="2:7" x14ac:dyDescent="0.25">
      <c r="B3114">
        <v>5.2</v>
      </c>
      <c r="D3114">
        <v>5.2</v>
      </c>
      <c r="E3114">
        <v>68.900000000000006</v>
      </c>
      <c r="G3114">
        <v>87.1</v>
      </c>
    </row>
    <row r="3115" spans="2:7" x14ac:dyDescent="0.25">
      <c r="B3115">
        <v>13</v>
      </c>
      <c r="D3115">
        <v>26</v>
      </c>
      <c r="E3115">
        <v>93.6</v>
      </c>
      <c r="G3115">
        <v>70.2</v>
      </c>
    </row>
    <row r="3116" spans="2:7" x14ac:dyDescent="0.25">
      <c r="B3116">
        <v>0</v>
      </c>
      <c r="D3116">
        <v>36.8333333333333</v>
      </c>
      <c r="E3116">
        <v>62.4</v>
      </c>
      <c r="G3116">
        <v>63.7</v>
      </c>
    </row>
    <row r="3117" spans="2:7" x14ac:dyDescent="0.25">
      <c r="B3117">
        <v>2.6</v>
      </c>
      <c r="D3117">
        <v>39</v>
      </c>
      <c r="E3117">
        <v>62.4</v>
      </c>
      <c r="G3117">
        <v>101.4</v>
      </c>
    </row>
    <row r="3118" spans="2:7" x14ac:dyDescent="0.25">
      <c r="B3118">
        <v>2.6</v>
      </c>
      <c r="D3118">
        <v>29.9</v>
      </c>
      <c r="E3118">
        <v>20.8</v>
      </c>
      <c r="G3118">
        <v>67.599999999999994</v>
      </c>
    </row>
    <row r="3119" spans="2:7" x14ac:dyDescent="0.25">
      <c r="B3119" s="3">
        <v>3.6082248300317602E-16</v>
      </c>
      <c r="D3119">
        <v>20.8</v>
      </c>
      <c r="E3119">
        <v>44.2</v>
      </c>
      <c r="G3119">
        <v>88.4</v>
      </c>
    </row>
    <row r="3120" spans="2:7" x14ac:dyDescent="0.25">
      <c r="B3120">
        <v>32.5</v>
      </c>
      <c r="D3120">
        <v>19.5</v>
      </c>
      <c r="E3120">
        <v>58.5</v>
      </c>
      <c r="G3120">
        <v>98.8</v>
      </c>
    </row>
    <row r="3121" spans="2:7" x14ac:dyDescent="0.25">
      <c r="B3121">
        <v>26</v>
      </c>
      <c r="D3121">
        <v>41.6</v>
      </c>
      <c r="E3121">
        <v>65</v>
      </c>
      <c r="G3121">
        <v>87.1</v>
      </c>
    </row>
    <row r="3122" spans="2:7" x14ac:dyDescent="0.25">
      <c r="B3122">
        <v>2.6000000000000099</v>
      </c>
      <c r="D3122">
        <v>29.9</v>
      </c>
      <c r="E3122">
        <v>84.5</v>
      </c>
      <c r="G3122">
        <v>54.6</v>
      </c>
    </row>
    <row r="3123" spans="2:7" x14ac:dyDescent="0.25">
      <c r="B3123">
        <v>2.6</v>
      </c>
      <c r="D3123">
        <v>48.1</v>
      </c>
      <c r="E3123">
        <v>79.3</v>
      </c>
      <c r="G3123">
        <v>32.5</v>
      </c>
    </row>
    <row r="3124" spans="2:7" x14ac:dyDescent="0.25">
      <c r="B3124">
        <v>2.6</v>
      </c>
      <c r="D3124">
        <v>71.5</v>
      </c>
      <c r="E3124">
        <v>75.400000000000006</v>
      </c>
      <c r="G3124">
        <v>32.5</v>
      </c>
    </row>
    <row r="3125" spans="2:7" x14ac:dyDescent="0.25">
      <c r="B3125" s="3">
        <v>0</v>
      </c>
      <c r="D3125">
        <v>13</v>
      </c>
      <c r="E3125">
        <v>10.4</v>
      </c>
      <c r="G3125">
        <v>59.8</v>
      </c>
    </row>
    <row r="3126" spans="2:7" x14ac:dyDescent="0.25">
      <c r="B3126">
        <v>21.6666666666667</v>
      </c>
      <c r="D3126">
        <v>15.1666666666667</v>
      </c>
      <c r="E3126">
        <v>16.899999999999999</v>
      </c>
      <c r="G3126">
        <v>27.3</v>
      </c>
    </row>
    <row r="3127" spans="2:7" x14ac:dyDescent="0.25">
      <c r="B3127">
        <v>10.4</v>
      </c>
      <c r="D3127">
        <v>9.1</v>
      </c>
      <c r="E3127">
        <v>22.1</v>
      </c>
      <c r="G3127">
        <v>26</v>
      </c>
    </row>
    <row r="3128" spans="2:7" x14ac:dyDescent="0.25">
      <c r="B3128">
        <v>3.9</v>
      </c>
      <c r="D3128">
        <v>6.5</v>
      </c>
      <c r="E3128">
        <v>20.8</v>
      </c>
      <c r="G3128">
        <v>27.3</v>
      </c>
    </row>
    <row r="3129" spans="2:7" x14ac:dyDescent="0.25">
      <c r="B3129">
        <v>9.1</v>
      </c>
      <c r="D3129">
        <v>19.5</v>
      </c>
      <c r="E3129">
        <v>29.9</v>
      </c>
      <c r="G3129">
        <v>45.5</v>
      </c>
    </row>
    <row r="3130" spans="2:7" x14ac:dyDescent="0.25">
      <c r="B3130">
        <v>16.899999999999999</v>
      </c>
      <c r="D3130">
        <v>6.5</v>
      </c>
      <c r="E3130">
        <v>44.2</v>
      </c>
      <c r="G3130">
        <v>78</v>
      </c>
    </row>
    <row r="3131" spans="2:7" x14ac:dyDescent="0.25">
      <c r="B3131">
        <v>16.899999999999999</v>
      </c>
      <c r="D3131">
        <v>3.9</v>
      </c>
      <c r="E3131">
        <v>35.1</v>
      </c>
      <c r="G3131">
        <v>113.1</v>
      </c>
    </row>
    <row r="3132" spans="2:7" x14ac:dyDescent="0.25">
      <c r="B3132">
        <v>16.899999999999999</v>
      </c>
      <c r="D3132">
        <v>2.6</v>
      </c>
      <c r="E3132">
        <v>22.1</v>
      </c>
      <c r="G3132">
        <v>123.5</v>
      </c>
    </row>
    <row r="3133" spans="2:7" x14ac:dyDescent="0.25">
      <c r="B3133">
        <v>1.3</v>
      </c>
      <c r="D3133">
        <v>26</v>
      </c>
      <c r="E3133">
        <v>40.299999999999997</v>
      </c>
      <c r="G3133">
        <v>3.9</v>
      </c>
    </row>
    <row r="3134" spans="2:7" x14ac:dyDescent="0.25">
      <c r="B3134">
        <v>6.5</v>
      </c>
      <c r="D3134">
        <v>32.5</v>
      </c>
      <c r="E3134">
        <v>50.7</v>
      </c>
      <c r="G3134" s="3">
        <v>2.6</v>
      </c>
    </row>
    <row r="3135" spans="2:7" x14ac:dyDescent="0.25">
      <c r="B3135">
        <v>6.5</v>
      </c>
      <c r="D3135">
        <v>97.5</v>
      </c>
      <c r="E3135">
        <v>3.9</v>
      </c>
      <c r="G3135">
        <v>3.9</v>
      </c>
    </row>
    <row r="3136" spans="2:7" x14ac:dyDescent="0.25">
      <c r="B3136">
        <v>2.1666666666666701</v>
      </c>
      <c r="D3136">
        <v>99.6666666666667</v>
      </c>
      <c r="E3136">
        <v>3.9</v>
      </c>
      <c r="G3136">
        <v>5.2</v>
      </c>
    </row>
    <row r="3137" spans="2:7" x14ac:dyDescent="0.25">
      <c r="B3137">
        <v>1.3</v>
      </c>
      <c r="D3137">
        <v>89.7</v>
      </c>
      <c r="E3137">
        <v>13</v>
      </c>
      <c r="G3137">
        <v>6.5</v>
      </c>
    </row>
    <row r="3138" spans="2:7" x14ac:dyDescent="0.25">
      <c r="B3138">
        <v>2.6</v>
      </c>
      <c r="D3138">
        <v>84.5</v>
      </c>
      <c r="E3138">
        <v>3.9</v>
      </c>
      <c r="G3138">
        <v>6.5</v>
      </c>
    </row>
    <row r="3139" spans="2:7" x14ac:dyDescent="0.25">
      <c r="B3139">
        <v>14.3</v>
      </c>
      <c r="D3139">
        <v>100.1</v>
      </c>
      <c r="E3139">
        <v>6.5</v>
      </c>
      <c r="G3139">
        <v>6.5</v>
      </c>
    </row>
    <row r="3140" spans="2:7" x14ac:dyDescent="0.25">
      <c r="B3140">
        <v>5.2</v>
      </c>
      <c r="D3140">
        <v>83.2</v>
      </c>
      <c r="E3140">
        <v>16.899999999999999</v>
      </c>
      <c r="G3140">
        <v>26</v>
      </c>
    </row>
    <row r="3141" spans="2:7" x14ac:dyDescent="0.25">
      <c r="B3141">
        <v>9.1</v>
      </c>
      <c r="D3141">
        <v>63.7</v>
      </c>
      <c r="E3141">
        <v>22.1</v>
      </c>
      <c r="G3141">
        <v>35.1</v>
      </c>
    </row>
    <row r="3142" spans="2:7" x14ac:dyDescent="0.25">
      <c r="B3142">
        <v>0</v>
      </c>
      <c r="D3142">
        <v>52</v>
      </c>
      <c r="E3142">
        <v>28.6</v>
      </c>
      <c r="G3142">
        <v>27.3</v>
      </c>
    </row>
    <row r="3143" spans="2:7" x14ac:dyDescent="0.25">
      <c r="B3143">
        <v>3.9</v>
      </c>
      <c r="D3143">
        <v>2.6</v>
      </c>
      <c r="E3143">
        <v>26</v>
      </c>
      <c r="G3143">
        <v>53.3</v>
      </c>
    </row>
    <row r="3144" spans="2:7" x14ac:dyDescent="0.25">
      <c r="B3144">
        <v>5.2</v>
      </c>
      <c r="D3144">
        <v>49.4</v>
      </c>
      <c r="E3144">
        <v>35.1</v>
      </c>
      <c r="G3144">
        <v>61.1</v>
      </c>
    </row>
    <row r="3145" spans="2:7" x14ac:dyDescent="0.25">
      <c r="B3145">
        <v>0</v>
      </c>
      <c r="D3145">
        <v>84.5</v>
      </c>
      <c r="E3145">
        <v>23.4</v>
      </c>
      <c r="G3145">
        <v>48.1</v>
      </c>
    </row>
    <row r="3146" spans="2:7" x14ac:dyDescent="0.25">
      <c r="B3146">
        <v>13</v>
      </c>
      <c r="D3146">
        <v>58.5</v>
      </c>
      <c r="E3146">
        <v>62.4</v>
      </c>
      <c r="G3146">
        <v>67.599999999999994</v>
      </c>
    </row>
    <row r="3147" spans="2:7" x14ac:dyDescent="0.25">
      <c r="B3147">
        <v>15.6</v>
      </c>
      <c r="D3147">
        <v>32.5</v>
      </c>
      <c r="E3147">
        <v>50.7</v>
      </c>
      <c r="G3147">
        <v>55.9</v>
      </c>
    </row>
    <row r="3148" spans="2:7" x14ac:dyDescent="0.25">
      <c r="B3148">
        <v>20.8</v>
      </c>
      <c r="D3148">
        <v>2.6</v>
      </c>
      <c r="E3148">
        <v>54.6</v>
      </c>
      <c r="G3148">
        <v>66.3</v>
      </c>
    </row>
    <row r="3149" spans="2:7" x14ac:dyDescent="0.25">
      <c r="B3149">
        <v>19.5</v>
      </c>
      <c r="D3149">
        <v>19.5</v>
      </c>
      <c r="E3149">
        <v>44.2</v>
      </c>
      <c r="G3149">
        <v>65</v>
      </c>
    </row>
    <row r="3150" spans="2:7" x14ac:dyDescent="0.25">
      <c r="B3150">
        <v>16.899999999999999</v>
      </c>
      <c r="D3150">
        <v>54.6</v>
      </c>
      <c r="E3150">
        <v>3.9</v>
      </c>
      <c r="G3150">
        <v>85.8</v>
      </c>
    </row>
    <row r="3151" spans="2:7" x14ac:dyDescent="0.25">
      <c r="B3151">
        <v>22.1</v>
      </c>
      <c r="D3151">
        <v>80.599999999999994</v>
      </c>
      <c r="E3151">
        <v>1.3</v>
      </c>
      <c r="G3151">
        <v>79.3</v>
      </c>
    </row>
    <row r="3152" spans="2:7" x14ac:dyDescent="0.25">
      <c r="B3152">
        <v>33.799999999999997</v>
      </c>
      <c r="D3152">
        <v>100.1</v>
      </c>
      <c r="E3152">
        <v>22.1</v>
      </c>
      <c r="G3152">
        <v>76.7</v>
      </c>
    </row>
    <row r="3153" spans="2:7" x14ac:dyDescent="0.25">
      <c r="B3153">
        <v>24.7</v>
      </c>
      <c r="D3153">
        <v>114.4</v>
      </c>
      <c r="E3153">
        <v>27.3</v>
      </c>
      <c r="G3153">
        <v>93.6</v>
      </c>
    </row>
    <row r="3154" spans="2:7" x14ac:dyDescent="0.25">
      <c r="B3154">
        <v>33.799999999999997</v>
      </c>
      <c r="D3154">
        <v>115.7</v>
      </c>
      <c r="E3154">
        <v>44.2</v>
      </c>
      <c r="G3154">
        <v>72.8</v>
      </c>
    </row>
    <row r="3155" spans="2:7" x14ac:dyDescent="0.25">
      <c r="B3155">
        <v>0</v>
      </c>
      <c r="D3155">
        <v>6.5</v>
      </c>
      <c r="E3155">
        <v>20.8</v>
      </c>
      <c r="G3155">
        <v>91</v>
      </c>
    </row>
    <row r="3156" spans="2:7" x14ac:dyDescent="0.25">
      <c r="B3156">
        <v>2.1666666666666701</v>
      </c>
      <c r="D3156">
        <v>2.1666666666666701</v>
      </c>
      <c r="E3156">
        <v>9.1</v>
      </c>
      <c r="G3156">
        <v>91</v>
      </c>
    </row>
    <row r="3157" spans="2:7" x14ac:dyDescent="0.25">
      <c r="B3157">
        <v>0</v>
      </c>
      <c r="D3157">
        <v>6.5</v>
      </c>
      <c r="E3157">
        <v>15.6</v>
      </c>
      <c r="G3157">
        <v>97.5</v>
      </c>
    </row>
    <row r="3158" spans="2:7" x14ac:dyDescent="0.25">
      <c r="B3158">
        <v>2.6</v>
      </c>
      <c r="D3158">
        <v>1.3</v>
      </c>
      <c r="E3158">
        <v>19.5</v>
      </c>
      <c r="G3158">
        <v>96.2</v>
      </c>
    </row>
    <row r="3159" spans="2:7" x14ac:dyDescent="0.25">
      <c r="B3159">
        <v>2.6</v>
      </c>
      <c r="D3159">
        <v>1.3</v>
      </c>
      <c r="E3159">
        <v>36.4</v>
      </c>
      <c r="G3159">
        <v>83.2</v>
      </c>
    </row>
    <row r="3160" spans="2:7" x14ac:dyDescent="0.25">
      <c r="B3160">
        <v>1.3</v>
      </c>
      <c r="D3160">
        <v>3.9</v>
      </c>
      <c r="E3160">
        <v>46.8</v>
      </c>
      <c r="G3160">
        <v>13</v>
      </c>
    </row>
    <row r="3161" spans="2:7" x14ac:dyDescent="0.25">
      <c r="B3161">
        <v>0</v>
      </c>
      <c r="D3161">
        <v>2.6</v>
      </c>
      <c r="E3161">
        <v>20.8</v>
      </c>
      <c r="G3161">
        <v>9.1</v>
      </c>
    </row>
    <row r="3162" spans="2:7" x14ac:dyDescent="0.25">
      <c r="B3162" s="3">
        <v>1.3</v>
      </c>
      <c r="D3162">
        <v>2.6</v>
      </c>
      <c r="E3162">
        <v>15.6</v>
      </c>
      <c r="G3162">
        <v>5.2</v>
      </c>
    </row>
    <row r="3163" spans="2:7" x14ac:dyDescent="0.25">
      <c r="B3163">
        <v>2.6</v>
      </c>
      <c r="D3163">
        <v>3.9</v>
      </c>
      <c r="E3163">
        <v>27.3</v>
      </c>
      <c r="G3163">
        <v>55.9</v>
      </c>
    </row>
    <row r="3164" spans="2:7" x14ac:dyDescent="0.25">
      <c r="B3164">
        <v>0</v>
      </c>
      <c r="D3164">
        <v>5.2</v>
      </c>
      <c r="E3164">
        <v>37.700000000000003</v>
      </c>
      <c r="G3164">
        <v>58.5</v>
      </c>
    </row>
    <row r="3165" spans="2:7" x14ac:dyDescent="0.25">
      <c r="B3165">
        <v>6.5</v>
      </c>
      <c r="D3165">
        <v>0</v>
      </c>
      <c r="E3165">
        <v>9.1</v>
      </c>
      <c r="G3165">
        <v>63.7</v>
      </c>
    </row>
    <row r="3166" spans="2:7" x14ac:dyDescent="0.25">
      <c r="B3166">
        <v>2.1666666666666701</v>
      </c>
      <c r="D3166">
        <v>2.1666666666666701</v>
      </c>
      <c r="E3166">
        <v>2.6</v>
      </c>
      <c r="G3166">
        <v>52</v>
      </c>
    </row>
    <row r="3167" spans="2:7" x14ac:dyDescent="0.25">
      <c r="B3167">
        <v>3.9</v>
      </c>
      <c r="D3167">
        <v>2.6</v>
      </c>
      <c r="E3167">
        <v>15.6</v>
      </c>
      <c r="G3167">
        <v>42.9</v>
      </c>
    </row>
    <row r="3168" spans="2:7" x14ac:dyDescent="0.25">
      <c r="B3168">
        <v>3.9</v>
      </c>
      <c r="D3168">
        <v>2.6</v>
      </c>
      <c r="E3168">
        <v>1.3</v>
      </c>
      <c r="G3168">
        <v>33.799999999999997</v>
      </c>
    </row>
    <row r="3169" spans="2:7" x14ac:dyDescent="0.25">
      <c r="B3169" s="3">
        <v>2.6</v>
      </c>
      <c r="D3169" s="3">
        <v>5.2</v>
      </c>
      <c r="E3169">
        <v>26</v>
      </c>
      <c r="G3169">
        <v>18.2</v>
      </c>
    </row>
    <row r="3170" spans="2:7" x14ac:dyDescent="0.25">
      <c r="B3170">
        <v>2.6</v>
      </c>
      <c r="D3170">
        <v>2.6</v>
      </c>
      <c r="E3170">
        <v>27.3</v>
      </c>
      <c r="G3170">
        <v>9.1</v>
      </c>
    </row>
    <row r="3171" spans="2:7" x14ac:dyDescent="0.25">
      <c r="B3171">
        <v>3.9</v>
      </c>
      <c r="D3171">
        <v>1.3</v>
      </c>
      <c r="E3171">
        <v>6.5</v>
      </c>
      <c r="G3171">
        <v>2.6</v>
      </c>
    </row>
    <row r="3172" spans="2:7" x14ac:dyDescent="0.25">
      <c r="B3172">
        <v>0</v>
      </c>
      <c r="D3172">
        <v>3.9</v>
      </c>
      <c r="E3172">
        <v>1.3</v>
      </c>
      <c r="G3172">
        <v>1.3</v>
      </c>
    </row>
    <row r="3173" spans="2:7" x14ac:dyDescent="0.25">
      <c r="B3173">
        <v>0</v>
      </c>
      <c r="D3173">
        <v>2.6</v>
      </c>
      <c r="E3173">
        <v>1.3</v>
      </c>
      <c r="G3173">
        <v>65</v>
      </c>
    </row>
    <row r="3174" spans="2:7" x14ac:dyDescent="0.25">
      <c r="B3174">
        <v>1.3</v>
      </c>
      <c r="D3174">
        <v>6.5</v>
      </c>
      <c r="E3174">
        <v>9.1</v>
      </c>
      <c r="G3174">
        <v>63.7</v>
      </c>
    </row>
    <row r="3175" spans="2:7" x14ac:dyDescent="0.25">
      <c r="B3175" s="3">
        <v>13</v>
      </c>
      <c r="D3175">
        <v>19.5</v>
      </c>
      <c r="E3175">
        <v>9.1</v>
      </c>
      <c r="G3175">
        <v>39</v>
      </c>
    </row>
    <row r="3176" spans="2:7" x14ac:dyDescent="0.25">
      <c r="B3176">
        <v>2.1666666666666701</v>
      </c>
      <c r="D3176">
        <v>4.3333333333333304</v>
      </c>
      <c r="E3176">
        <v>3.9</v>
      </c>
      <c r="G3176">
        <v>45.5</v>
      </c>
    </row>
    <row r="3177" spans="2:7" x14ac:dyDescent="0.25">
      <c r="B3177">
        <v>2.6</v>
      </c>
      <c r="D3177">
        <v>3.9</v>
      </c>
      <c r="E3177">
        <v>7.8</v>
      </c>
      <c r="G3177">
        <v>29.9</v>
      </c>
    </row>
    <row r="3178" spans="2:7" x14ac:dyDescent="0.25">
      <c r="B3178">
        <v>3.9</v>
      </c>
      <c r="D3178">
        <v>3.9</v>
      </c>
      <c r="E3178">
        <v>5.2</v>
      </c>
      <c r="G3178">
        <v>48.1</v>
      </c>
    </row>
    <row r="3179" spans="2:7" x14ac:dyDescent="0.25">
      <c r="B3179">
        <v>2.6</v>
      </c>
      <c r="D3179">
        <v>2.6</v>
      </c>
      <c r="E3179">
        <v>1.3</v>
      </c>
      <c r="G3179">
        <v>41.6</v>
      </c>
    </row>
    <row r="3180" spans="2:7" x14ac:dyDescent="0.25">
      <c r="B3180">
        <v>6.5</v>
      </c>
      <c r="D3180">
        <v>6.5</v>
      </c>
      <c r="E3180">
        <v>2.6</v>
      </c>
      <c r="G3180">
        <v>107.9</v>
      </c>
    </row>
    <row r="3181" spans="2:7" x14ac:dyDescent="0.25">
      <c r="B3181">
        <v>7.8</v>
      </c>
      <c r="D3181">
        <v>9.1</v>
      </c>
      <c r="E3181">
        <v>9.1</v>
      </c>
      <c r="G3181">
        <v>94.9</v>
      </c>
    </row>
    <row r="3182" spans="2:7" x14ac:dyDescent="0.25">
      <c r="B3182">
        <v>2.6</v>
      </c>
      <c r="D3182">
        <v>14.3</v>
      </c>
      <c r="E3182">
        <v>6.5</v>
      </c>
      <c r="G3182">
        <v>98.8</v>
      </c>
    </row>
    <row r="3183" spans="2:7" x14ac:dyDescent="0.25">
      <c r="B3183">
        <v>5.2</v>
      </c>
      <c r="D3183">
        <v>19.5</v>
      </c>
      <c r="E3183">
        <v>2.6</v>
      </c>
      <c r="G3183">
        <v>20.8</v>
      </c>
    </row>
    <row r="3184" spans="2:7" x14ac:dyDescent="0.25">
      <c r="B3184" s="3">
        <v>1.4432899320127E-15</v>
      </c>
      <c r="D3184">
        <v>31.2</v>
      </c>
      <c r="E3184">
        <v>6.5</v>
      </c>
      <c r="G3184">
        <v>6.5</v>
      </c>
    </row>
    <row r="3185" spans="2:7" x14ac:dyDescent="0.25">
      <c r="B3185" s="3">
        <v>0</v>
      </c>
      <c r="D3185">
        <v>6.5</v>
      </c>
      <c r="E3185">
        <v>59.8</v>
      </c>
      <c r="G3185">
        <v>10.4</v>
      </c>
    </row>
    <row r="3186" spans="2:7" x14ac:dyDescent="0.25">
      <c r="B3186">
        <v>0</v>
      </c>
      <c r="D3186">
        <v>0</v>
      </c>
      <c r="E3186">
        <v>39</v>
      </c>
      <c r="G3186">
        <v>10.4</v>
      </c>
    </row>
    <row r="3187" spans="2:7" x14ac:dyDescent="0.25">
      <c r="B3187">
        <v>5.2</v>
      </c>
      <c r="D3187">
        <v>2.6</v>
      </c>
      <c r="E3187">
        <v>24.7</v>
      </c>
      <c r="G3187">
        <v>6.5</v>
      </c>
    </row>
    <row r="3188" spans="2:7" x14ac:dyDescent="0.25">
      <c r="B3188">
        <v>2.6</v>
      </c>
      <c r="D3188">
        <v>3.9</v>
      </c>
      <c r="E3188">
        <v>2.6</v>
      </c>
      <c r="G3188">
        <v>5.2</v>
      </c>
    </row>
    <row r="3189" spans="2:7" x14ac:dyDescent="0.25">
      <c r="B3189">
        <v>2.6</v>
      </c>
      <c r="D3189">
        <v>1.3</v>
      </c>
      <c r="E3189">
        <v>41.6</v>
      </c>
      <c r="G3189">
        <v>5.2</v>
      </c>
    </row>
    <row r="3190" spans="2:7" x14ac:dyDescent="0.25">
      <c r="B3190">
        <v>6.5</v>
      </c>
      <c r="D3190">
        <v>5.2</v>
      </c>
      <c r="E3190">
        <v>35.1</v>
      </c>
      <c r="G3190">
        <v>6.5</v>
      </c>
    </row>
    <row r="3191" spans="2:7" x14ac:dyDescent="0.25">
      <c r="B3191">
        <v>9.1</v>
      </c>
      <c r="D3191">
        <v>2.6</v>
      </c>
      <c r="E3191">
        <v>45.5</v>
      </c>
      <c r="G3191">
        <v>13</v>
      </c>
    </row>
    <row r="3192" spans="2:7" x14ac:dyDescent="0.25">
      <c r="B3192">
        <v>2.6</v>
      </c>
      <c r="D3192">
        <v>2.6</v>
      </c>
      <c r="E3192">
        <v>53.3</v>
      </c>
      <c r="G3192">
        <v>13</v>
      </c>
    </row>
    <row r="3193" spans="2:7" x14ac:dyDescent="0.25">
      <c r="B3193">
        <v>6.5</v>
      </c>
      <c r="D3193">
        <v>2.6</v>
      </c>
      <c r="E3193">
        <v>65</v>
      </c>
      <c r="G3193">
        <v>15.6</v>
      </c>
    </row>
    <row r="3194" spans="2:7" x14ac:dyDescent="0.25">
      <c r="B3194">
        <v>6.5</v>
      </c>
      <c r="D3194">
        <v>3.9</v>
      </c>
      <c r="E3194">
        <v>41.6</v>
      </c>
      <c r="G3194">
        <v>28.6</v>
      </c>
    </row>
    <row r="3195" spans="2:7" x14ac:dyDescent="0.25">
      <c r="B3195">
        <v>19.5</v>
      </c>
      <c r="D3195">
        <v>0</v>
      </c>
      <c r="E3195">
        <v>35.1</v>
      </c>
      <c r="G3195">
        <v>29.9</v>
      </c>
    </row>
    <row r="3196" spans="2:7" x14ac:dyDescent="0.25">
      <c r="B3196">
        <v>10.8333333333333</v>
      </c>
      <c r="D3196">
        <v>8.6666666666666696</v>
      </c>
      <c r="E3196">
        <v>13</v>
      </c>
      <c r="G3196">
        <v>37.700000000000003</v>
      </c>
    </row>
    <row r="3197" spans="2:7" x14ac:dyDescent="0.25">
      <c r="B3197">
        <v>3.9</v>
      </c>
      <c r="D3197">
        <v>3.9</v>
      </c>
      <c r="E3197">
        <v>22.1</v>
      </c>
      <c r="G3197">
        <v>41.6</v>
      </c>
    </row>
    <row r="3198" spans="2:7" x14ac:dyDescent="0.25">
      <c r="B3198">
        <v>0</v>
      </c>
      <c r="D3198">
        <v>6.5</v>
      </c>
      <c r="E3198">
        <v>2.6</v>
      </c>
      <c r="G3198">
        <v>27.3</v>
      </c>
    </row>
    <row r="3199" spans="2:7" x14ac:dyDescent="0.25">
      <c r="B3199">
        <v>6.5</v>
      </c>
      <c r="D3199">
        <v>1.3</v>
      </c>
      <c r="E3199">
        <v>39</v>
      </c>
      <c r="G3199">
        <v>19.5</v>
      </c>
    </row>
    <row r="3200" spans="2:7" x14ac:dyDescent="0.25">
      <c r="B3200">
        <v>3.9</v>
      </c>
      <c r="D3200">
        <v>13</v>
      </c>
      <c r="E3200">
        <v>66.3</v>
      </c>
      <c r="G3200">
        <v>37.700000000000003</v>
      </c>
    </row>
    <row r="3201" spans="2:7" x14ac:dyDescent="0.25">
      <c r="B3201" s="3">
        <v>3.6082248300317602E-16</v>
      </c>
      <c r="D3201">
        <v>24.7</v>
      </c>
      <c r="E3201">
        <v>80.599999999999994</v>
      </c>
      <c r="G3201">
        <v>11.7</v>
      </c>
    </row>
    <row r="3202" spans="2:7" x14ac:dyDescent="0.25">
      <c r="B3202">
        <v>3.9</v>
      </c>
      <c r="D3202">
        <v>1.3</v>
      </c>
      <c r="E3202">
        <v>70.2</v>
      </c>
      <c r="G3202">
        <v>15.6</v>
      </c>
    </row>
    <row r="3203" spans="2:7" x14ac:dyDescent="0.25">
      <c r="B3203">
        <v>1.3</v>
      </c>
      <c r="D3203">
        <v>6.5</v>
      </c>
      <c r="E3203">
        <v>49.4</v>
      </c>
      <c r="G3203">
        <v>23.4</v>
      </c>
    </row>
    <row r="3204" spans="2:7" x14ac:dyDescent="0.25">
      <c r="B3204">
        <v>3.9</v>
      </c>
      <c r="D3204">
        <v>24.7</v>
      </c>
      <c r="E3204">
        <v>28.6</v>
      </c>
      <c r="G3204">
        <v>61.1</v>
      </c>
    </row>
    <row r="3205" spans="2:7" x14ac:dyDescent="0.25">
      <c r="B3205">
        <v>13</v>
      </c>
      <c r="D3205">
        <v>6.5</v>
      </c>
      <c r="E3205">
        <v>1.3</v>
      </c>
      <c r="G3205">
        <v>62.4</v>
      </c>
    </row>
    <row r="3206" spans="2:7" x14ac:dyDescent="0.25">
      <c r="B3206">
        <v>0</v>
      </c>
      <c r="D3206">
        <v>15.1666666666667</v>
      </c>
      <c r="E3206">
        <v>15.6</v>
      </c>
      <c r="G3206">
        <v>62.4</v>
      </c>
    </row>
    <row r="3207" spans="2:7" x14ac:dyDescent="0.25">
      <c r="B3207">
        <v>3.9</v>
      </c>
      <c r="D3207">
        <v>14.3</v>
      </c>
      <c r="E3207">
        <v>3.9</v>
      </c>
      <c r="G3207">
        <v>62.4</v>
      </c>
    </row>
    <row r="3208" spans="2:7" x14ac:dyDescent="0.25">
      <c r="B3208">
        <v>5.2</v>
      </c>
      <c r="D3208">
        <v>13</v>
      </c>
      <c r="E3208">
        <v>3.9</v>
      </c>
      <c r="G3208">
        <v>70.2</v>
      </c>
    </row>
    <row r="3209" spans="2:7" x14ac:dyDescent="0.25">
      <c r="B3209">
        <v>6.5</v>
      </c>
      <c r="D3209">
        <v>1.3</v>
      </c>
      <c r="E3209">
        <v>11.7</v>
      </c>
      <c r="G3209">
        <v>42.9</v>
      </c>
    </row>
    <row r="3210" spans="2:7" x14ac:dyDescent="0.25">
      <c r="B3210">
        <v>5.2</v>
      </c>
      <c r="D3210">
        <v>6.5</v>
      </c>
      <c r="E3210">
        <v>1.3</v>
      </c>
      <c r="G3210">
        <v>14.3</v>
      </c>
    </row>
    <row r="3211" spans="2:7" x14ac:dyDescent="0.25">
      <c r="B3211">
        <v>9.1</v>
      </c>
      <c r="D3211">
        <v>5.2</v>
      </c>
      <c r="E3211">
        <v>11.7</v>
      </c>
      <c r="G3211">
        <v>3.9</v>
      </c>
    </row>
    <row r="3212" spans="2:7" x14ac:dyDescent="0.25">
      <c r="B3212">
        <v>1.3</v>
      </c>
      <c r="D3212">
        <v>16.899999999999999</v>
      </c>
      <c r="E3212">
        <v>1.3</v>
      </c>
      <c r="G3212">
        <v>14.3</v>
      </c>
    </row>
    <row r="3213" spans="2:7" x14ac:dyDescent="0.25">
      <c r="B3213">
        <v>7.8</v>
      </c>
      <c r="D3213">
        <v>19.5</v>
      </c>
      <c r="E3213">
        <v>2.6</v>
      </c>
      <c r="G3213">
        <v>65</v>
      </c>
    </row>
    <row r="3214" spans="2:7" x14ac:dyDescent="0.25">
      <c r="B3214">
        <v>0</v>
      </c>
      <c r="D3214">
        <v>16.899999999999999</v>
      </c>
      <c r="E3214">
        <v>13</v>
      </c>
      <c r="G3214">
        <v>71.5</v>
      </c>
    </row>
    <row r="3215" spans="2:7" x14ac:dyDescent="0.25">
      <c r="B3215">
        <v>32.5</v>
      </c>
      <c r="D3215">
        <v>19.5</v>
      </c>
      <c r="E3215">
        <v>11.7</v>
      </c>
      <c r="G3215">
        <v>49.4</v>
      </c>
    </row>
    <row r="3216" spans="2:7" x14ac:dyDescent="0.25">
      <c r="B3216">
        <v>2.1666666666666701</v>
      </c>
      <c r="D3216">
        <v>2.1666666666666701</v>
      </c>
      <c r="E3216">
        <v>3.9</v>
      </c>
      <c r="G3216">
        <v>52</v>
      </c>
    </row>
    <row r="3217" spans="2:7" x14ac:dyDescent="0.25">
      <c r="B3217">
        <v>10.4</v>
      </c>
      <c r="D3217">
        <v>6.5</v>
      </c>
      <c r="E3217">
        <v>10.4</v>
      </c>
      <c r="G3217">
        <v>62.4</v>
      </c>
    </row>
    <row r="3218" spans="2:7" x14ac:dyDescent="0.25">
      <c r="B3218">
        <v>16.899999999999999</v>
      </c>
      <c r="D3218">
        <v>14.3</v>
      </c>
      <c r="E3218">
        <v>1.3</v>
      </c>
      <c r="G3218">
        <v>72.8</v>
      </c>
    </row>
    <row r="3219" spans="2:7" x14ac:dyDescent="0.25">
      <c r="B3219">
        <v>23.4</v>
      </c>
      <c r="D3219">
        <v>2.6</v>
      </c>
      <c r="E3219">
        <v>10.4</v>
      </c>
      <c r="G3219">
        <v>88.4</v>
      </c>
    </row>
    <row r="3220" spans="2:7" x14ac:dyDescent="0.25">
      <c r="B3220">
        <v>20.8</v>
      </c>
      <c r="D3220">
        <v>2.6</v>
      </c>
      <c r="E3220">
        <v>10.4</v>
      </c>
      <c r="G3220">
        <v>88.4</v>
      </c>
    </row>
    <row r="3221" spans="2:7" x14ac:dyDescent="0.25">
      <c r="B3221">
        <v>11.7</v>
      </c>
      <c r="D3221">
        <v>7.8</v>
      </c>
      <c r="E3221">
        <v>13</v>
      </c>
      <c r="G3221">
        <v>67.599999999999994</v>
      </c>
    </row>
    <row r="3222" spans="2:7" x14ac:dyDescent="0.25">
      <c r="B3222">
        <v>1.3</v>
      </c>
      <c r="D3222">
        <v>5.2</v>
      </c>
      <c r="E3222">
        <v>5.2</v>
      </c>
      <c r="G3222">
        <v>58.5</v>
      </c>
    </row>
    <row r="3223" spans="2:7" x14ac:dyDescent="0.25">
      <c r="B3223">
        <v>22.1</v>
      </c>
      <c r="D3223">
        <v>6.5</v>
      </c>
      <c r="E3223">
        <v>7.8</v>
      </c>
      <c r="G3223">
        <v>68.900000000000006</v>
      </c>
    </row>
    <row r="3224" spans="2:7" x14ac:dyDescent="0.25">
      <c r="B3224">
        <v>3.9</v>
      </c>
      <c r="D3224">
        <v>5.2</v>
      </c>
      <c r="E3224">
        <v>1.3</v>
      </c>
      <c r="G3224">
        <v>59.8</v>
      </c>
    </row>
    <row r="3225" spans="2:7" x14ac:dyDescent="0.25">
      <c r="B3225">
        <v>26</v>
      </c>
      <c r="D3225">
        <v>26</v>
      </c>
      <c r="E3225">
        <v>28.6</v>
      </c>
      <c r="G3225">
        <v>45.5</v>
      </c>
    </row>
    <row r="3226" spans="2:7" x14ac:dyDescent="0.25">
      <c r="B3226">
        <v>17.3333333333333</v>
      </c>
      <c r="D3226">
        <v>47.6666666666667</v>
      </c>
      <c r="E3226">
        <v>39</v>
      </c>
      <c r="G3226">
        <v>48.1</v>
      </c>
    </row>
    <row r="3227" spans="2:7" x14ac:dyDescent="0.25">
      <c r="B3227">
        <v>7.8</v>
      </c>
      <c r="D3227">
        <v>45.5</v>
      </c>
      <c r="E3227">
        <v>39</v>
      </c>
      <c r="G3227">
        <v>48.1</v>
      </c>
    </row>
    <row r="3228" spans="2:7" x14ac:dyDescent="0.25">
      <c r="B3228">
        <v>11.7</v>
      </c>
      <c r="D3228">
        <v>61.1</v>
      </c>
      <c r="E3228">
        <v>14.3</v>
      </c>
      <c r="G3228">
        <v>52</v>
      </c>
    </row>
    <row r="3229" spans="2:7" x14ac:dyDescent="0.25">
      <c r="B3229">
        <v>14.3</v>
      </c>
      <c r="D3229">
        <v>62.4</v>
      </c>
      <c r="E3229">
        <v>9.1000000000000103</v>
      </c>
      <c r="G3229">
        <v>53.3</v>
      </c>
    </row>
    <row r="3230" spans="2:7" x14ac:dyDescent="0.25">
      <c r="B3230">
        <v>27.3</v>
      </c>
      <c r="D3230">
        <v>48.1</v>
      </c>
      <c r="E3230">
        <v>15.6</v>
      </c>
      <c r="G3230">
        <v>63.7</v>
      </c>
    </row>
    <row r="3231" spans="2:7" x14ac:dyDescent="0.25">
      <c r="B3231">
        <v>22.1</v>
      </c>
      <c r="D3231">
        <v>49.4</v>
      </c>
      <c r="E3231">
        <v>10.4</v>
      </c>
      <c r="G3231">
        <v>53.3</v>
      </c>
    </row>
    <row r="3232" spans="2:7" x14ac:dyDescent="0.25">
      <c r="B3232">
        <v>19.5</v>
      </c>
      <c r="D3232">
        <v>45.5</v>
      </c>
      <c r="E3232">
        <v>45.5</v>
      </c>
      <c r="G3232">
        <v>54.6</v>
      </c>
    </row>
    <row r="3233" spans="2:7" x14ac:dyDescent="0.25">
      <c r="B3233">
        <v>29.9</v>
      </c>
      <c r="D3233">
        <v>29.9</v>
      </c>
      <c r="E3233">
        <v>49.4</v>
      </c>
      <c r="G3233">
        <v>71.5</v>
      </c>
    </row>
    <row r="3234" spans="2:7" x14ac:dyDescent="0.25">
      <c r="B3234">
        <v>24.7</v>
      </c>
      <c r="D3234">
        <v>26</v>
      </c>
      <c r="E3234">
        <v>62.8333333333333</v>
      </c>
      <c r="G3234">
        <v>66.3</v>
      </c>
    </row>
    <row r="3235" spans="2:7" x14ac:dyDescent="0.25">
      <c r="B3235">
        <v>13</v>
      </c>
      <c r="D3235">
        <v>19.5</v>
      </c>
      <c r="E3235">
        <v>58.5</v>
      </c>
      <c r="G3235">
        <v>70.2</v>
      </c>
    </row>
    <row r="3236" spans="2:7" x14ac:dyDescent="0.25">
      <c r="B3236">
        <v>0</v>
      </c>
      <c r="D3236">
        <v>4.3333333333333304</v>
      </c>
      <c r="E3236">
        <v>85.8</v>
      </c>
      <c r="G3236">
        <v>75.400000000000006</v>
      </c>
    </row>
    <row r="3237" spans="2:7" x14ac:dyDescent="0.25">
      <c r="B3237">
        <v>1.3</v>
      </c>
      <c r="D3237">
        <v>20.8</v>
      </c>
      <c r="E3237">
        <v>74.099999999999994</v>
      </c>
      <c r="G3237">
        <v>75.400000000000006</v>
      </c>
    </row>
    <row r="3238" spans="2:7" x14ac:dyDescent="0.25">
      <c r="B3238">
        <v>1.3</v>
      </c>
      <c r="D3238">
        <v>33.799999999999997</v>
      </c>
      <c r="E3238">
        <v>39</v>
      </c>
      <c r="G3238">
        <v>85.8</v>
      </c>
    </row>
    <row r="3239" spans="2:7" x14ac:dyDescent="0.25">
      <c r="B3239">
        <v>3.9</v>
      </c>
      <c r="D3239">
        <v>24.7</v>
      </c>
      <c r="E3239">
        <v>16.899999999999999</v>
      </c>
      <c r="G3239">
        <v>89.7</v>
      </c>
    </row>
    <row r="3240" spans="2:7" x14ac:dyDescent="0.25">
      <c r="B3240">
        <v>3.9</v>
      </c>
      <c r="D3240">
        <v>28.6</v>
      </c>
      <c r="E3240">
        <v>2.6</v>
      </c>
      <c r="G3240">
        <v>96.2</v>
      </c>
    </row>
    <row r="3241" spans="2:7" x14ac:dyDescent="0.25">
      <c r="B3241">
        <v>2.6</v>
      </c>
      <c r="D3241">
        <v>7.8</v>
      </c>
      <c r="E3241">
        <v>35.1</v>
      </c>
      <c r="G3241">
        <v>85.8</v>
      </c>
    </row>
    <row r="3242" spans="2:7" x14ac:dyDescent="0.25">
      <c r="B3242">
        <v>1.3</v>
      </c>
      <c r="D3242">
        <v>3.9</v>
      </c>
      <c r="E3242">
        <v>36.4</v>
      </c>
      <c r="G3242">
        <v>75.400000000000006</v>
      </c>
    </row>
    <row r="3243" spans="2:7" x14ac:dyDescent="0.25">
      <c r="B3243">
        <v>5.2</v>
      </c>
      <c r="D3243">
        <v>11.7</v>
      </c>
      <c r="E3243">
        <v>52</v>
      </c>
      <c r="G3243">
        <v>105.3</v>
      </c>
    </row>
    <row r="3244" spans="2:7" x14ac:dyDescent="0.25">
      <c r="B3244">
        <v>1.3</v>
      </c>
      <c r="D3244">
        <v>5.2</v>
      </c>
      <c r="E3244">
        <v>55.9</v>
      </c>
      <c r="G3244">
        <v>81.900000000000006</v>
      </c>
    </row>
    <row r="3245" spans="2:7" x14ac:dyDescent="0.25">
      <c r="B3245">
        <v>45.5</v>
      </c>
      <c r="D3245">
        <v>19.5</v>
      </c>
      <c r="E3245" s="3">
        <v>2.8865798640254102E-15</v>
      </c>
      <c r="G3245">
        <v>37.700000000000003</v>
      </c>
    </row>
    <row r="3246" spans="2:7" x14ac:dyDescent="0.25">
      <c r="B3246">
        <v>32.5</v>
      </c>
      <c r="D3246">
        <v>15.1666666666667</v>
      </c>
      <c r="E3246">
        <v>13</v>
      </c>
      <c r="G3246">
        <v>29.9</v>
      </c>
    </row>
    <row r="3247" spans="2:7" x14ac:dyDescent="0.25">
      <c r="B3247">
        <v>20.8</v>
      </c>
      <c r="D3247">
        <v>13</v>
      </c>
      <c r="E3247">
        <v>26</v>
      </c>
      <c r="G3247">
        <v>27.3</v>
      </c>
    </row>
    <row r="3248" spans="2:7" x14ac:dyDescent="0.25">
      <c r="B3248">
        <v>15.6</v>
      </c>
      <c r="D3248">
        <v>7.8</v>
      </c>
      <c r="E3248">
        <v>1.3</v>
      </c>
      <c r="G3248">
        <v>37.700000000000003</v>
      </c>
    </row>
    <row r="3249" spans="2:7" x14ac:dyDescent="0.25">
      <c r="B3249">
        <v>19.5</v>
      </c>
      <c r="D3249">
        <v>5.2</v>
      </c>
      <c r="E3249">
        <v>13</v>
      </c>
      <c r="G3249">
        <v>52</v>
      </c>
    </row>
    <row r="3250" spans="2:7" x14ac:dyDescent="0.25">
      <c r="B3250">
        <v>15.6</v>
      </c>
      <c r="D3250">
        <v>2.6</v>
      </c>
      <c r="E3250">
        <v>16.899999999999999</v>
      </c>
      <c r="G3250">
        <v>96.2</v>
      </c>
    </row>
    <row r="3251" spans="2:7" x14ac:dyDescent="0.25">
      <c r="B3251">
        <v>16.899999999999999</v>
      </c>
      <c r="D3251">
        <v>1.3</v>
      </c>
      <c r="E3251">
        <v>14.3</v>
      </c>
      <c r="G3251">
        <v>101.4</v>
      </c>
    </row>
    <row r="3252" spans="2:7" x14ac:dyDescent="0.25">
      <c r="B3252">
        <v>10.4</v>
      </c>
      <c r="D3252">
        <v>2.6</v>
      </c>
      <c r="E3252">
        <v>2.6</v>
      </c>
      <c r="G3252">
        <v>78</v>
      </c>
    </row>
    <row r="3253" spans="2:7" x14ac:dyDescent="0.25">
      <c r="B3253">
        <v>16.899999999999999</v>
      </c>
      <c r="D3253">
        <v>3.9</v>
      </c>
      <c r="E3253">
        <v>5.2</v>
      </c>
      <c r="G3253">
        <v>20.8</v>
      </c>
    </row>
    <row r="3254" spans="2:7" x14ac:dyDescent="0.25">
      <c r="B3254">
        <v>3.9</v>
      </c>
      <c r="D3254">
        <v>6.5</v>
      </c>
      <c r="E3254">
        <v>9.1</v>
      </c>
      <c r="G3254">
        <v>29.9</v>
      </c>
    </row>
    <row r="3255" spans="2:7" x14ac:dyDescent="0.25">
      <c r="B3255">
        <v>13</v>
      </c>
      <c r="D3255">
        <v>32.5</v>
      </c>
      <c r="E3255">
        <v>37.700000000000003</v>
      </c>
      <c r="G3255">
        <v>40.299999999999997</v>
      </c>
    </row>
    <row r="3256" spans="2:7" x14ac:dyDescent="0.25">
      <c r="B3256">
        <v>4.3333333333333304</v>
      </c>
      <c r="D3256">
        <v>13</v>
      </c>
      <c r="E3256">
        <v>50.7</v>
      </c>
      <c r="G3256">
        <v>39</v>
      </c>
    </row>
    <row r="3257" spans="2:7" x14ac:dyDescent="0.25">
      <c r="B3257">
        <v>1.3</v>
      </c>
      <c r="D3257">
        <v>2.6</v>
      </c>
      <c r="E3257">
        <v>87.1</v>
      </c>
      <c r="G3257">
        <v>54.6</v>
      </c>
    </row>
    <row r="3258" spans="2:7" x14ac:dyDescent="0.25">
      <c r="B3258" s="3">
        <v>3.6082248300317602E-16</v>
      </c>
      <c r="D3258">
        <v>2.6</v>
      </c>
      <c r="E3258">
        <v>98.8</v>
      </c>
      <c r="G3258">
        <v>58.5</v>
      </c>
    </row>
    <row r="3259" spans="2:7" x14ac:dyDescent="0.25">
      <c r="B3259">
        <v>3.9</v>
      </c>
      <c r="D3259" s="3">
        <v>3.6082248300317602E-16</v>
      </c>
      <c r="E3259">
        <v>94.9</v>
      </c>
      <c r="G3259">
        <v>63.7</v>
      </c>
    </row>
    <row r="3260" spans="2:7" x14ac:dyDescent="0.25">
      <c r="B3260">
        <v>3.9</v>
      </c>
      <c r="D3260">
        <v>2.6</v>
      </c>
      <c r="E3260">
        <v>104</v>
      </c>
      <c r="G3260">
        <v>58.5</v>
      </c>
    </row>
    <row r="3261" spans="2:7" x14ac:dyDescent="0.25">
      <c r="B3261" s="3">
        <v>3.6082248300317602E-16</v>
      </c>
      <c r="D3261">
        <v>1.3</v>
      </c>
      <c r="E3261">
        <v>85.8</v>
      </c>
      <c r="G3261">
        <v>76.7</v>
      </c>
    </row>
    <row r="3262" spans="2:7" x14ac:dyDescent="0.25">
      <c r="B3262">
        <v>7.8</v>
      </c>
      <c r="D3262">
        <v>7.8</v>
      </c>
      <c r="E3262">
        <v>46.8</v>
      </c>
      <c r="G3262">
        <v>70.2</v>
      </c>
    </row>
    <row r="3263" spans="2:7" x14ac:dyDescent="0.25">
      <c r="B3263">
        <v>3.9</v>
      </c>
      <c r="D3263">
        <v>6.5</v>
      </c>
      <c r="E3263">
        <v>20.8</v>
      </c>
      <c r="G3263">
        <v>18.2</v>
      </c>
    </row>
    <row r="3264" spans="2:7" x14ac:dyDescent="0.25">
      <c r="B3264">
        <v>5.2</v>
      </c>
      <c r="D3264">
        <v>9.1</v>
      </c>
      <c r="E3264">
        <v>27.3</v>
      </c>
      <c r="G3264">
        <v>3.9</v>
      </c>
    </row>
    <row r="3265" spans="2:7" x14ac:dyDescent="0.25">
      <c r="B3265">
        <v>26</v>
      </c>
      <c r="D3265">
        <v>65</v>
      </c>
      <c r="E3265">
        <v>14.3</v>
      </c>
      <c r="G3265">
        <v>10.4</v>
      </c>
    </row>
    <row r="3266" spans="2:7" x14ac:dyDescent="0.25">
      <c r="B3266">
        <v>6.5</v>
      </c>
      <c r="D3266">
        <v>54.1666666666667</v>
      </c>
      <c r="E3266">
        <v>26</v>
      </c>
      <c r="G3266">
        <v>7.8</v>
      </c>
    </row>
    <row r="3267" spans="2:7" x14ac:dyDescent="0.25">
      <c r="B3267">
        <v>5.2</v>
      </c>
      <c r="D3267">
        <v>37.700000000000003</v>
      </c>
      <c r="E3267">
        <v>61.1</v>
      </c>
      <c r="G3267">
        <v>31.2</v>
      </c>
    </row>
    <row r="3268" spans="2:7" x14ac:dyDescent="0.25">
      <c r="B3268">
        <v>1.3</v>
      </c>
      <c r="D3268">
        <v>28.6</v>
      </c>
      <c r="E3268">
        <v>39</v>
      </c>
      <c r="G3268">
        <v>27.3</v>
      </c>
    </row>
    <row r="3269" spans="2:7" x14ac:dyDescent="0.25">
      <c r="B3269">
        <v>3.9</v>
      </c>
      <c r="D3269">
        <v>24.7</v>
      </c>
      <c r="E3269">
        <v>33.799999999999997</v>
      </c>
      <c r="G3269">
        <v>22.1</v>
      </c>
    </row>
    <row r="3270" spans="2:7" x14ac:dyDescent="0.25">
      <c r="B3270">
        <v>2.6</v>
      </c>
      <c r="D3270">
        <v>5.2</v>
      </c>
      <c r="E3270">
        <v>48.1</v>
      </c>
      <c r="G3270">
        <v>23.4</v>
      </c>
    </row>
    <row r="3271" spans="2:7" x14ac:dyDescent="0.25">
      <c r="B3271">
        <v>2.6</v>
      </c>
      <c r="D3271">
        <v>1.3</v>
      </c>
      <c r="E3271">
        <v>40.299999999999997</v>
      </c>
      <c r="G3271">
        <v>32.5</v>
      </c>
    </row>
    <row r="3272" spans="2:7" x14ac:dyDescent="0.25">
      <c r="B3272">
        <v>0</v>
      </c>
      <c r="D3272">
        <v>10.4</v>
      </c>
      <c r="E3272">
        <v>32.5</v>
      </c>
      <c r="G3272">
        <v>32.5</v>
      </c>
    </row>
    <row r="3273" spans="2:7" x14ac:dyDescent="0.25">
      <c r="B3273">
        <v>5.2</v>
      </c>
      <c r="D3273">
        <v>10.4</v>
      </c>
      <c r="E3273">
        <v>23.4</v>
      </c>
      <c r="G3273">
        <v>62.4</v>
      </c>
    </row>
    <row r="3274" spans="2:7" x14ac:dyDescent="0.25">
      <c r="B3274">
        <v>2.6</v>
      </c>
      <c r="D3274">
        <v>11.7</v>
      </c>
      <c r="E3274">
        <v>32.5</v>
      </c>
      <c r="G3274">
        <v>42.9</v>
      </c>
    </row>
    <row r="3275" spans="2:7" x14ac:dyDescent="0.25">
      <c r="B3275">
        <v>32.5</v>
      </c>
      <c r="D3275">
        <v>175.5</v>
      </c>
      <c r="E3275">
        <v>78</v>
      </c>
      <c r="G3275">
        <v>24.7</v>
      </c>
    </row>
    <row r="3276" spans="2:7" x14ac:dyDescent="0.25">
      <c r="B3276">
        <v>6.5</v>
      </c>
      <c r="D3276">
        <v>56.3333333333333</v>
      </c>
      <c r="E3276">
        <v>70.2</v>
      </c>
      <c r="G3276">
        <v>11.7</v>
      </c>
    </row>
    <row r="3277" spans="2:7" x14ac:dyDescent="0.25">
      <c r="B3277">
        <v>1.3</v>
      </c>
      <c r="D3277">
        <v>40.299999999999997</v>
      </c>
      <c r="E3277">
        <v>46.8</v>
      </c>
      <c r="G3277">
        <v>1.3</v>
      </c>
    </row>
    <row r="3278" spans="2:7" x14ac:dyDescent="0.25">
      <c r="B3278">
        <v>10.4</v>
      </c>
      <c r="D3278">
        <v>2.6</v>
      </c>
      <c r="E3278">
        <v>35.1</v>
      </c>
      <c r="G3278">
        <v>15.6</v>
      </c>
    </row>
    <row r="3279" spans="2:7" x14ac:dyDescent="0.25">
      <c r="B3279">
        <v>14.3</v>
      </c>
      <c r="D3279">
        <v>1.3</v>
      </c>
      <c r="E3279">
        <v>11.7</v>
      </c>
      <c r="G3279">
        <v>13</v>
      </c>
    </row>
    <row r="3280" spans="2:7" x14ac:dyDescent="0.25">
      <c r="B3280">
        <v>13</v>
      </c>
      <c r="D3280">
        <v>2.6</v>
      </c>
      <c r="E3280">
        <v>23.4</v>
      </c>
      <c r="G3280">
        <v>9.1</v>
      </c>
    </row>
    <row r="3281" spans="2:7" x14ac:dyDescent="0.25">
      <c r="B3281">
        <v>5.2</v>
      </c>
      <c r="D3281">
        <v>1.3</v>
      </c>
      <c r="E3281">
        <v>40.299999999999997</v>
      </c>
      <c r="G3281">
        <v>16.899999999999999</v>
      </c>
    </row>
    <row r="3282" spans="2:7" x14ac:dyDescent="0.25">
      <c r="B3282">
        <v>5.2</v>
      </c>
      <c r="D3282">
        <v>2.6</v>
      </c>
      <c r="E3282">
        <v>63.7</v>
      </c>
      <c r="G3282">
        <v>20.8</v>
      </c>
    </row>
    <row r="3283" spans="2:7" x14ac:dyDescent="0.25">
      <c r="B3283">
        <v>13</v>
      </c>
      <c r="D3283">
        <v>0</v>
      </c>
      <c r="E3283">
        <v>100.1</v>
      </c>
      <c r="G3283">
        <v>49.4</v>
      </c>
    </row>
    <row r="3284" spans="2:7" x14ac:dyDescent="0.25">
      <c r="B3284">
        <v>10.4</v>
      </c>
      <c r="D3284">
        <v>2.6</v>
      </c>
      <c r="E3284">
        <v>117</v>
      </c>
      <c r="G3284">
        <v>40.299999999999997</v>
      </c>
    </row>
    <row r="3285" spans="2:7" x14ac:dyDescent="0.25">
      <c r="B3285">
        <v>39</v>
      </c>
      <c r="D3285">
        <v>13</v>
      </c>
      <c r="E3285">
        <v>16.899999999999999</v>
      </c>
      <c r="G3285">
        <v>29.9</v>
      </c>
    </row>
    <row r="3286" spans="2:7" x14ac:dyDescent="0.25">
      <c r="B3286">
        <v>17.3333333333333</v>
      </c>
      <c r="D3286">
        <v>43.3333333333333</v>
      </c>
      <c r="E3286">
        <v>14.3</v>
      </c>
      <c r="G3286">
        <v>32.5</v>
      </c>
    </row>
    <row r="3287" spans="2:7" x14ac:dyDescent="0.25">
      <c r="B3287">
        <v>0</v>
      </c>
      <c r="D3287">
        <v>40.299999999999997</v>
      </c>
      <c r="E3287">
        <v>13</v>
      </c>
      <c r="G3287">
        <v>61.1</v>
      </c>
    </row>
    <row r="3288" spans="2:7" x14ac:dyDescent="0.25">
      <c r="B3288">
        <v>9.1</v>
      </c>
      <c r="D3288">
        <v>39</v>
      </c>
      <c r="E3288">
        <v>6.5</v>
      </c>
      <c r="G3288">
        <v>62.4</v>
      </c>
    </row>
    <row r="3289" spans="2:7" x14ac:dyDescent="0.25">
      <c r="B3289">
        <v>3.9</v>
      </c>
      <c r="D3289">
        <v>31.2</v>
      </c>
      <c r="E3289">
        <v>11.7</v>
      </c>
      <c r="G3289">
        <v>55.9</v>
      </c>
    </row>
    <row r="3290" spans="2:7" x14ac:dyDescent="0.25">
      <c r="B3290">
        <v>11.7</v>
      </c>
      <c r="D3290">
        <v>28.6</v>
      </c>
      <c r="E3290">
        <v>18.2</v>
      </c>
      <c r="G3290">
        <v>62.4</v>
      </c>
    </row>
    <row r="3291" spans="2:7" x14ac:dyDescent="0.25">
      <c r="B3291">
        <v>6.5</v>
      </c>
      <c r="D3291">
        <v>39</v>
      </c>
      <c r="E3291">
        <v>27.3</v>
      </c>
      <c r="G3291">
        <v>62.4</v>
      </c>
    </row>
    <row r="3292" spans="2:7" x14ac:dyDescent="0.25">
      <c r="B3292">
        <v>1.3</v>
      </c>
      <c r="D3292">
        <v>35.1</v>
      </c>
      <c r="E3292">
        <v>35.1</v>
      </c>
      <c r="G3292">
        <v>48.1</v>
      </c>
    </row>
    <row r="3293" spans="2:7" x14ac:dyDescent="0.25">
      <c r="B3293">
        <v>5.2</v>
      </c>
      <c r="D3293">
        <v>32.5</v>
      </c>
      <c r="E3293">
        <v>6.5</v>
      </c>
      <c r="G3293">
        <v>94.9</v>
      </c>
    </row>
    <row r="3294" spans="2:7" x14ac:dyDescent="0.25">
      <c r="B3294">
        <v>1.3</v>
      </c>
      <c r="D3294">
        <v>36.4</v>
      </c>
      <c r="E3294">
        <v>2.6</v>
      </c>
      <c r="G3294">
        <v>9.1</v>
      </c>
    </row>
    <row r="3295" spans="2:7" x14ac:dyDescent="0.25">
      <c r="B3295">
        <v>19.5</v>
      </c>
      <c r="D3295">
        <v>39</v>
      </c>
      <c r="E3295">
        <v>20.8</v>
      </c>
      <c r="G3295">
        <v>1.3</v>
      </c>
    </row>
    <row r="3296" spans="2:7" x14ac:dyDescent="0.25">
      <c r="B3296">
        <v>19.5</v>
      </c>
      <c r="D3296">
        <v>10.8333333333333</v>
      </c>
      <c r="E3296">
        <v>24.7</v>
      </c>
      <c r="G3296">
        <v>26</v>
      </c>
    </row>
    <row r="3297" spans="2:7" x14ac:dyDescent="0.25">
      <c r="B3297">
        <v>6.5</v>
      </c>
      <c r="D3297">
        <v>15.6</v>
      </c>
      <c r="E3297">
        <v>76.7</v>
      </c>
      <c r="G3297">
        <v>6.5000000000000098</v>
      </c>
    </row>
    <row r="3298" spans="2:7" x14ac:dyDescent="0.25">
      <c r="B3298">
        <v>9.1</v>
      </c>
      <c r="D3298">
        <v>31.2</v>
      </c>
      <c r="E3298">
        <v>57.2</v>
      </c>
      <c r="G3298">
        <v>2.6</v>
      </c>
    </row>
    <row r="3299" spans="2:7" x14ac:dyDescent="0.25">
      <c r="B3299">
        <v>7.8</v>
      </c>
      <c r="D3299">
        <v>9.1</v>
      </c>
      <c r="E3299">
        <v>57.2</v>
      </c>
      <c r="G3299">
        <v>54.6</v>
      </c>
    </row>
    <row r="3300" spans="2:7" x14ac:dyDescent="0.25">
      <c r="B3300">
        <v>3.9</v>
      </c>
      <c r="D3300">
        <v>6.5</v>
      </c>
      <c r="E3300">
        <v>2.6</v>
      </c>
      <c r="G3300">
        <v>36.4</v>
      </c>
    </row>
    <row r="3301" spans="2:7" x14ac:dyDescent="0.25">
      <c r="B3301">
        <v>10.4</v>
      </c>
      <c r="D3301">
        <v>15.6</v>
      </c>
      <c r="E3301">
        <v>19.5</v>
      </c>
      <c r="G3301">
        <v>24.7</v>
      </c>
    </row>
    <row r="3302" spans="2:7" x14ac:dyDescent="0.25">
      <c r="B3302">
        <v>7.8</v>
      </c>
      <c r="D3302">
        <v>2.6</v>
      </c>
      <c r="E3302">
        <v>71.5</v>
      </c>
      <c r="G3302">
        <v>6.5</v>
      </c>
    </row>
    <row r="3303" spans="2:7" x14ac:dyDescent="0.25">
      <c r="B3303">
        <v>3.9</v>
      </c>
      <c r="D3303">
        <v>16.899999999999999</v>
      </c>
      <c r="E3303">
        <v>22.1</v>
      </c>
      <c r="G3303">
        <v>16.899999999999999</v>
      </c>
    </row>
    <row r="3304" spans="2:7" x14ac:dyDescent="0.25">
      <c r="B3304">
        <v>1.3</v>
      </c>
      <c r="D3304">
        <v>46.8</v>
      </c>
      <c r="E3304">
        <v>46.8</v>
      </c>
      <c r="G3304">
        <v>6.5</v>
      </c>
    </row>
    <row r="3305" spans="2:7" x14ac:dyDescent="0.25">
      <c r="B3305">
        <v>13</v>
      </c>
      <c r="D3305">
        <v>13</v>
      </c>
      <c r="E3305">
        <v>11.7</v>
      </c>
      <c r="G3305">
        <v>19.5</v>
      </c>
    </row>
    <row r="3306" spans="2:7" x14ac:dyDescent="0.25">
      <c r="B3306">
        <v>6.5</v>
      </c>
      <c r="D3306">
        <v>15.1666666666667</v>
      </c>
      <c r="E3306">
        <v>11.7</v>
      </c>
      <c r="G3306">
        <v>48.1</v>
      </c>
    </row>
    <row r="3307" spans="2:7" x14ac:dyDescent="0.25">
      <c r="B3307">
        <v>1.3</v>
      </c>
      <c r="D3307">
        <v>1.3</v>
      </c>
      <c r="E3307">
        <v>53.3</v>
      </c>
      <c r="G3307">
        <v>53.3</v>
      </c>
    </row>
    <row r="3308" spans="2:7" x14ac:dyDescent="0.25">
      <c r="B3308">
        <v>1.3</v>
      </c>
      <c r="D3308">
        <v>2.6</v>
      </c>
      <c r="E3308">
        <v>62.4</v>
      </c>
      <c r="G3308">
        <v>59.8</v>
      </c>
    </row>
    <row r="3309" spans="2:7" x14ac:dyDescent="0.25">
      <c r="B3309">
        <v>1.3</v>
      </c>
      <c r="D3309">
        <v>5.2</v>
      </c>
      <c r="E3309">
        <v>72.8</v>
      </c>
      <c r="G3309">
        <v>70.2</v>
      </c>
    </row>
    <row r="3310" spans="2:7" x14ac:dyDescent="0.25">
      <c r="B3310">
        <v>5.2</v>
      </c>
      <c r="D3310">
        <v>2.6</v>
      </c>
      <c r="E3310">
        <v>59.8</v>
      </c>
      <c r="G3310">
        <v>55.9</v>
      </c>
    </row>
    <row r="3311" spans="2:7" x14ac:dyDescent="0.25">
      <c r="B3311">
        <v>5.2</v>
      </c>
      <c r="D3311">
        <v>7.8</v>
      </c>
      <c r="E3311">
        <v>53.3</v>
      </c>
      <c r="G3311">
        <v>45.5</v>
      </c>
    </row>
    <row r="3312" spans="2:7" x14ac:dyDescent="0.25">
      <c r="B3312">
        <v>1.3</v>
      </c>
      <c r="D3312">
        <v>6.5</v>
      </c>
      <c r="E3312">
        <v>6.5</v>
      </c>
      <c r="G3312">
        <v>48.1</v>
      </c>
    </row>
    <row r="3313" spans="2:7" x14ac:dyDescent="0.25">
      <c r="B3313">
        <v>1.3</v>
      </c>
      <c r="D3313">
        <v>3.9</v>
      </c>
      <c r="E3313">
        <v>29.9</v>
      </c>
      <c r="G3313">
        <v>1.3</v>
      </c>
    </row>
    <row r="3314" spans="2:7" x14ac:dyDescent="0.25">
      <c r="B3314">
        <v>1.3</v>
      </c>
      <c r="D3314">
        <v>1.3</v>
      </c>
      <c r="E3314">
        <v>37.700000000000003</v>
      </c>
      <c r="G3314">
        <v>14.3</v>
      </c>
    </row>
    <row r="3315" spans="2:7" x14ac:dyDescent="0.25">
      <c r="B3315">
        <v>13</v>
      </c>
      <c r="D3315">
        <v>6.5</v>
      </c>
      <c r="E3315">
        <v>23.4</v>
      </c>
      <c r="G3315">
        <v>1.3</v>
      </c>
    </row>
    <row r="3316" spans="2:7" x14ac:dyDescent="0.25">
      <c r="B3316">
        <v>6.5</v>
      </c>
      <c r="D3316">
        <v>0</v>
      </c>
      <c r="E3316">
        <v>16.899999999999999</v>
      </c>
      <c r="G3316">
        <v>1.3</v>
      </c>
    </row>
    <row r="3317" spans="2:7" x14ac:dyDescent="0.25">
      <c r="B3317">
        <v>2.6</v>
      </c>
      <c r="D3317">
        <v>5.2</v>
      </c>
      <c r="E3317">
        <v>24.7</v>
      </c>
      <c r="G3317">
        <v>27.3</v>
      </c>
    </row>
    <row r="3318" spans="2:7" x14ac:dyDescent="0.25">
      <c r="B3318">
        <v>16.899999999999999</v>
      </c>
      <c r="D3318">
        <v>3.9</v>
      </c>
      <c r="E3318">
        <v>14.3</v>
      </c>
      <c r="G3318">
        <v>55.9</v>
      </c>
    </row>
    <row r="3319" spans="2:7" x14ac:dyDescent="0.25">
      <c r="B3319" s="3">
        <v>2.8865798640254102E-15</v>
      </c>
      <c r="D3319">
        <v>1.3</v>
      </c>
      <c r="E3319">
        <v>3.9</v>
      </c>
      <c r="G3319">
        <v>72.8</v>
      </c>
    </row>
    <row r="3320" spans="2:7" x14ac:dyDescent="0.25">
      <c r="B3320">
        <v>7.8</v>
      </c>
      <c r="D3320">
        <v>2.6</v>
      </c>
      <c r="E3320">
        <v>10.4</v>
      </c>
      <c r="G3320">
        <v>101.4</v>
      </c>
    </row>
    <row r="3321" spans="2:7" x14ac:dyDescent="0.25">
      <c r="B3321">
        <v>5.2</v>
      </c>
      <c r="D3321">
        <v>1.3</v>
      </c>
      <c r="E3321">
        <v>14.3</v>
      </c>
      <c r="G3321">
        <v>97.5</v>
      </c>
    </row>
    <row r="3322" spans="2:7" x14ac:dyDescent="0.25">
      <c r="B3322">
        <v>14.3</v>
      </c>
      <c r="D3322">
        <v>1.3</v>
      </c>
      <c r="E3322">
        <v>7.8</v>
      </c>
      <c r="G3322">
        <v>70.2</v>
      </c>
    </row>
    <row r="3323" spans="2:7" x14ac:dyDescent="0.25">
      <c r="B3323">
        <v>20.8</v>
      </c>
      <c r="D3323">
        <v>1.3</v>
      </c>
      <c r="E3323">
        <v>13</v>
      </c>
      <c r="G3323">
        <v>115.7</v>
      </c>
    </row>
    <row r="3324" spans="2:7" x14ac:dyDescent="0.25">
      <c r="B3324">
        <v>24.7</v>
      </c>
      <c r="D3324">
        <v>5.2</v>
      </c>
      <c r="E3324">
        <v>7.8</v>
      </c>
      <c r="G3324">
        <v>89.7</v>
      </c>
    </row>
    <row r="3325" spans="2:7" x14ac:dyDescent="0.25">
      <c r="B3325">
        <v>0</v>
      </c>
      <c r="D3325">
        <v>39</v>
      </c>
      <c r="E3325">
        <v>23.4</v>
      </c>
      <c r="G3325">
        <v>97.5</v>
      </c>
    </row>
    <row r="3326" spans="2:7" x14ac:dyDescent="0.25">
      <c r="B3326">
        <v>15.1666666666667</v>
      </c>
      <c r="D3326">
        <v>26</v>
      </c>
      <c r="E3326">
        <v>10.4</v>
      </c>
      <c r="G3326">
        <v>79.3</v>
      </c>
    </row>
    <row r="3327" spans="2:7" x14ac:dyDescent="0.25">
      <c r="B3327">
        <v>6.5</v>
      </c>
      <c r="D3327">
        <v>26</v>
      </c>
      <c r="E3327">
        <v>9.1</v>
      </c>
      <c r="G3327">
        <v>63.7</v>
      </c>
    </row>
    <row r="3328" spans="2:7" x14ac:dyDescent="0.25">
      <c r="B3328">
        <v>5.2</v>
      </c>
      <c r="D3328">
        <v>41.6</v>
      </c>
      <c r="E3328">
        <v>5.2</v>
      </c>
      <c r="G3328">
        <v>94.9</v>
      </c>
    </row>
    <row r="3329" spans="2:7" x14ac:dyDescent="0.25">
      <c r="B3329">
        <v>2.6</v>
      </c>
      <c r="D3329">
        <v>42.9</v>
      </c>
      <c r="E3329">
        <v>3.9</v>
      </c>
      <c r="G3329">
        <v>105.3</v>
      </c>
    </row>
    <row r="3330" spans="2:7" x14ac:dyDescent="0.25">
      <c r="B3330">
        <v>2.6</v>
      </c>
      <c r="D3330">
        <v>41.6</v>
      </c>
      <c r="E3330">
        <v>2.6</v>
      </c>
      <c r="G3330">
        <v>105.3</v>
      </c>
    </row>
    <row r="3331" spans="2:7" x14ac:dyDescent="0.25">
      <c r="B3331">
        <v>10.4</v>
      </c>
      <c r="D3331" s="3">
        <v>44.2</v>
      </c>
      <c r="E3331">
        <v>5.2</v>
      </c>
      <c r="G3331">
        <v>122.2</v>
      </c>
    </row>
    <row r="3332" spans="2:7" x14ac:dyDescent="0.25">
      <c r="B3332">
        <v>2.6</v>
      </c>
      <c r="D3332">
        <v>44.2</v>
      </c>
      <c r="E3332">
        <v>9.1</v>
      </c>
      <c r="G3332">
        <v>126.1</v>
      </c>
    </row>
    <row r="3333" spans="2:7" x14ac:dyDescent="0.25">
      <c r="B3333">
        <v>13</v>
      </c>
      <c r="D3333" s="3">
        <v>27.3</v>
      </c>
      <c r="E3333">
        <v>15.6</v>
      </c>
      <c r="G3333">
        <v>16.899999999999999</v>
      </c>
    </row>
    <row r="3334" spans="2:7" x14ac:dyDescent="0.25">
      <c r="B3334">
        <v>16.899999999999999</v>
      </c>
      <c r="D3334" s="3">
        <v>26</v>
      </c>
      <c r="E3334">
        <v>20.8</v>
      </c>
      <c r="G3334">
        <v>57.2</v>
      </c>
    </row>
    <row r="3335" spans="2:7" x14ac:dyDescent="0.25">
      <c r="B3335">
        <v>6.5</v>
      </c>
      <c r="D3335">
        <v>26</v>
      </c>
      <c r="E3335">
        <v>7.8</v>
      </c>
      <c r="G3335">
        <v>23.4</v>
      </c>
    </row>
    <row r="3336" spans="2:7" x14ac:dyDescent="0.25">
      <c r="B3336">
        <v>10.8333333333333</v>
      </c>
      <c r="D3336">
        <v>19.5</v>
      </c>
      <c r="E3336">
        <v>3.9</v>
      </c>
      <c r="G3336">
        <v>37.700000000000003</v>
      </c>
    </row>
    <row r="3337" spans="2:7" x14ac:dyDescent="0.25">
      <c r="B3337">
        <v>9.1</v>
      </c>
      <c r="D3337">
        <v>22.1</v>
      </c>
      <c r="E3337">
        <v>1.3</v>
      </c>
      <c r="G3337">
        <v>36.4</v>
      </c>
    </row>
    <row r="3338" spans="2:7" x14ac:dyDescent="0.25">
      <c r="B3338">
        <v>7.8</v>
      </c>
      <c r="D3338">
        <v>22.1</v>
      </c>
      <c r="E3338">
        <v>2.6</v>
      </c>
      <c r="G3338">
        <v>41.6</v>
      </c>
    </row>
    <row r="3339" spans="2:7" x14ac:dyDescent="0.25">
      <c r="B3339">
        <v>5.2</v>
      </c>
      <c r="D3339">
        <v>28.6</v>
      </c>
      <c r="E3339">
        <v>5.2</v>
      </c>
      <c r="G3339">
        <v>16.899999999999999</v>
      </c>
    </row>
    <row r="3340" spans="2:7" x14ac:dyDescent="0.25">
      <c r="B3340">
        <v>1.3</v>
      </c>
      <c r="D3340">
        <v>61.1</v>
      </c>
      <c r="E3340">
        <v>5.2</v>
      </c>
      <c r="G3340">
        <v>19.5</v>
      </c>
    </row>
    <row r="3341" spans="2:7" x14ac:dyDescent="0.25">
      <c r="B3341">
        <v>1.3</v>
      </c>
      <c r="D3341">
        <v>37.700000000000003</v>
      </c>
      <c r="E3341">
        <v>7.8</v>
      </c>
      <c r="G3341">
        <v>31.2</v>
      </c>
    </row>
    <row r="3342" spans="2:7" x14ac:dyDescent="0.25">
      <c r="B3342">
        <v>7.8</v>
      </c>
      <c r="D3342">
        <v>18.2</v>
      </c>
      <c r="E3342">
        <v>6.5</v>
      </c>
      <c r="G3342">
        <v>53.3</v>
      </c>
    </row>
    <row r="3343" spans="2:7" x14ac:dyDescent="0.25">
      <c r="B3343">
        <v>0</v>
      </c>
      <c r="D3343">
        <v>19.5</v>
      </c>
      <c r="E3343">
        <v>13</v>
      </c>
      <c r="G3343">
        <v>44.2</v>
      </c>
    </row>
    <row r="3344" spans="2:7" x14ac:dyDescent="0.25">
      <c r="B3344" s="3">
        <v>3.6082248300317602E-16</v>
      </c>
      <c r="D3344">
        <v>20.8</v>
      </c>
      <c r="E3344">
        <v>13</v>
      </c>
      <c r="G3344">
        <v>36.4</v>
      </c>
    </row>
    <row r="3345" spans="2:7" x14ac:dyDescent="0.25">
      <c r="B3345">
        <v>13</v>
      </c>
      <c r="D3345">
        <v>0</v>
      </c>
      <c r="E3345">
        <v>20.8</v>
      </c>
      <c r="G3345">
        <v>48.1</v>
      </c>
    </row>
    <row r="3346" spans="2:7" x14ac:dyDescent="0.25">
      <c r="B3346">
        <v>8.6666666666666696</v>
      </c>
      <c r="D3346">
        <v>2.1666666666666701</v>
      </c>
      <c r="E3346">
        <v>23.4</v>
      </c>
      <c r="G3346">
        <v>53.3</v>
      </c>
    </row>
    <row r="3347" spans="2:7" x14ac:dyDescent="0.25">
      <c r="B3347">
        <v>0</v>
      </c>
      <c r="D3347">
        <v>6.5</v>
      </c>
      <c r="E3347">
        <v>18.2</v>
      </c>
      <c r="G3347">
        <v>53.3</v>
      </c>
    </row>
    <row r="3348" spans="2:7" x14ac:dyDescent="0.25">
      <c r="B3348">
        <v>7.8</v>
      </c>
      <c r="D3348">
        <v>6.5</v>
      </c>
      <c r="E3348">
        <v>15.6</v>
      </c>
      <c r="G3348">
        <v>58.5</v>
      </c>
    </row>
    <row r="3349" spans="2:7" x14ac:dyDescent="0.25">
      <c r="B3349">
        <v>2.6</v>
      </c>
      <c r="D3349">
        <v>1.3</v>
      </c>
      <c r="E3349">
        <v>35.1</v>
      </c>
      <c r="G3349" s="3">
        <v>61.1</v>
      </c>
    </row>
    <row r="3350" spans="2:7" x14ac:dyDescent="0.25">
      <c r="B3350">
        <v>10.4</v>
      </c>
      <c r="D3350">
        <v>2.6</v>
      </c>
      <c r="E3350">
        <v>29.9</v>
      </c>
      <c r="G3350">
        <v>55.9</v>
      </c>
    </row>
    <row r="3351" spans="2:7" x14ac:dyDescent="0.25">
      <c r="B3351">
        <v>7.8</v>
      </c>
      <c r="D3351">
        <v>1.3</v>
      </c>
      <c r="E3351">
        <v>18.2</v>
      </c>
      <c r="G3351" s="3">
        <v>45.5</v>
      </c>
    </row>
    <row r="3352" spans="2:7" x14ac:dyDescent="0.25">
      <c r="B3352">
        <v>20.8</v>
      </c>
      <c r="D3352">
        <v>1.3</v>
      </c>
      <c r="E3352">
        <v>24.7</v>
      </c>
      <c r="G3352">
        <v>35.1</v>
      </c>
    </row>
    <row r="3353" spans="2:7" x14ac:dyDescent="0.25">
      <c r="B3353">
        <v>0</v>
      </c>
      <c r="D3353">
        <v>1.3</v>
      </c>
      <c r="E3353">
        <v>14.3</v>
      </c>
      <c r="G3353">
        <v>7.8</v>
      </c>
    </row>
    <row r="3354" spans="2:7" x14ac:dyDescent="0.25">
      <c r="B3354">
        <v>10.4</v>
      </c>
      <c r="D3354">
        <v>2.6</v>
      </c>
      <c r="E3354">
        <v>9.1</v>
      </c>
      <c r="G3354">
        <v>13</v>
      </c>
    </row>
    <row r="3355" spans="2:7" x14ac:dyDescent="0.25">
      <c r="B3355">
        <v>6.5</v>
      </c>
      <c r="D3355">
        <v>6.5</v>
      </c>
      <c r="E3355">
        <v>14.3</v>
      </c>
      <c r="G3355">
        <v>9.1</v>
      </c>
    </row>
    <row r="3356" spans="2:7" x14ac:dyDescent="0.25">
      <c r="B3356">
        <v>10.8333333333333</v>
      </c>
      <c r="D3356">
        <v>19.5</v>
      </c>
      <c r="E3356">
        <v>7.8</v>
      </c>
      <c r="G3356">
        <v>2.6</v>
      </c>
    </row>
    <row r="3357" spans="2:7" x14ac:dyDescent="0.25">
      <c r="B3357">
        <v>6.5</v>
      </c>
      <c r="D3357">
        <v>7.8</v>
      </c>
      <c r="E3357">
        <v>15.6</v>
      </c>
      <c r="G3357">
        <v>6.5</v>
      </c>
    </row>
    <row r="3358" spans="2:7" x14ac:dyDescent="0.25">
      <c r="B3358">
        <v>2.6</v>
      </c>
      <c r="D3358">
        <v>6.5</v>
      </c>
      <c r="E3358">
        <v>10.4</v>
      </c>
      <c r="G3358">
        <v>36.4</v>
      </c>
    </row>
    <row r="3359" spans="2:7" x14ac:dyDescent="0.25">
      <c r="B3359">
        <v>6.5</v>
      </c>
      <c r="D3359">
        <v>1.3</v>
      </c>
      <c r="E3359">
        <v>33.799999999999997</v>
      </c>
      <c r="G3359">
        <v>37.700000000000003</v>
      </c>
    </row>
    <row r="3360" spans="2:7" x14ac:dyDescent="0.25">
      <c r="B3360">
        <v>15.6</v>
      </c>
      <c r="D3360">
        <v>3.9</v>
      </c>
      <c r="E3360">
        <v>39</v>
      </c>
      <c r="G3360">
        <v>74.099999999999994</v>
      </c>
    </row>
    <row r="3361" spans="2:7" x14ac:dyDescent="0.25">
      <c r="B3361">
        <v>27.3</v>
      </c>
      <c r="D3361" s="3">
        <v>5.2</v>
      </c>
      <c r="E3361">
        <v>37.700000000000003</v>
      </c>
      <c r="G3361">
        <v>106.6</v>
      </c>
    </row>
    <row r="3362" spans="2:7" x14ac:dyDescent="0.25">
      <c r="B3362">
        <v>41.6</v>
      </c>
      <c r="D3362">
        <v>3.9</v>
      </c>
      <c r="E3362">
        <v>24.7</v>
      </c>
      <c r="G3362">
        <v>126.1</v>
      </c>
    </row>
    <row r="3363" spans="2:7" x14ac:dyDescent="0.25">
      <c r="B3363">
        <v>42.9</v>
      </c>
      <c r="D3363">
        <v>5.2</v>
      </c>
      <c r="E3363">
        <v>16.899999999999999</v>
      </c>
      <c r="G3363">
        <v>61.1</v>
      </c>
    </row>
    <row r="3364" spans="2:7" x14ac:dyDescent="0.25">
      <c r="B3364">
        <v>48.1</v>
      </c>
      <c r="D3364">
        <v>5.2</v>
      </c>
      <c r="E3364" s="3">
        <v>3.6082248300317602E-16</v>
      </c>
      <c r="G3364">
        <v>53.3</v>
      </c>
    </row>
    <row r="3365" spans="2:7" x14ac:dyDescent="0.25">
      <c r="B3365">
        <v>6.5</v>
      </c>
      <c r="D3365">
        <v>13</v>
      </c>
      <c r="E3365">
        <v>28.6</v>
      </c>
      <c r="G3365">
        <v>74.099999999999994</v>
      </c>
    </row>
    <row r="3366" spans="2:7" x14ac:dyDescent="0.25">
      <c r="B3366">
        <v>0</v>
      </c>
      <c r="D3366">
        <v>10.8333333333333</v>
      </c>
      <c r="E3366">
        <v>23.4</v>
      </c>
      <c r="G3366">
        <v>88.4</v>
      </c>
    </row>
    <row r="3367" spans="2:7" x14ac:dyDescent="0.25">
      <c r="B3367">
        <v>2.6</v>
      </c>
      <c r="D3367">
        <v>36.4</v>
      </c>
      <c r="E3367">
        <v>26</v>
      </c>
      <c r="G3367">
        <v>65</v>
      </c>
    </row>
    <row r="3368" spans="2:7" x14ac:dyDescent="0.25">
      <c r="B3368">
        <v>6.5</v>
      </c>
      <c r="D3368">
        <v>31.2</v>
      </c>
      <c r="E3368">
        <v>26</v>
      </c>
      <c r="G3368">
        <v>54.6</v>
      </c>
    </row>
    <row r="3369" spans="2:7" x14ac:dyDescent="0.25">
      <c r="B3369">
        <v>5.2</v>
      </c>
      <c r="D3369">
        <v>28.6</v>
      </c>
      <c r="E3369">
        <v>22.1</v>
      </c>
      <c r="G3369">
        <v>50.7</v>
      </c>
    </row>
    <row r="3370" spans="2:7" x14ac:dyDescent="0.25">
      <c r="B3370">
        <v>2.6</v>
      </c>
      <c r="D3370">
        <v>26</v>
      </c>
      <c r="E3370">
        <v>7.8</v>
      </c>
      <c r="G3370">
        <v>74.099999999999994</v>
      </c>
    </row>
    <row r="3371" spans="2:7" x14ac:dyDescent="0.25">
      <c r="B3371">
        <v>1.3</v>
      </c>
      <c r="D3371">
        <v>9.1</v>
      </c>
      <c r="E3371">
        <v>1.3</v>
      </c>
      <c r="G3371">
        <v>76.7</v>
      </c>
    </row>
    <row r="3372" spans="2:7" x14ac:dyDescent="0.25">
      <c r="B3372">
        <v>6.5</v>
      </c>
      <c r="D3372">
        <v>5.2</v>
      </c>
      <c r="E3372">
        <v>14.3</v>
      </c>
      <c r="G3372">
        <v>80.599999999999994</v>
      </c>
    </row>
    <row r="3373" spans="2:7" x14ac:dyDescent="0.25">
      <c r="B3373">
        <v>3.9</v>
      </c>
      <c r="D3373">
        <v>7.8</v>
      </c>
      <c r="E3373">
        <v>19.5</v>
      </c>
      <c r="G3373">
        <v>85.8</v>
      </c>
    </row>
    <row r="3374" spans="2:7" x14ac:dyDescent="0.25">
      <c r="B3374">
        <v>15.6</v>
      </c>
      <c r="D3374">
        <v>13</v>
      </c>
      <c r="E3374">
        <v>6.5</v>
      </c>
      <c r="G3374">
        <v>83.2</v>
      </c>
    </row>
    <row r="3375" spans="2:7" x14ac:dyDescent="0.25">
      <c r="B3375">
        <v>0</v>
      </c>
      <c r="D3375">
        <v>6.5</v>
      </c>
      <c r="E3375">
        <v>33.799999999999997</v>
      </c>
      <c r="G3375">
        <v>85.8</v>
      </c>
    </row>
    <row r="3376" spans="2:7" x14ac:dyDescent="0.25">
      <c r="B3376">
        <v>6.5</v>
      </c>
      <c r="D3376">
        <v>4.3333333333333304</v>
      </c>
      <c r="E3376">
        <v>45.5</v>
      </c>
      <c r="G3376">
        <v>83.2</v>
      </c>
    </row>
    <row r="3377" spans="2:7" x14ac:dyDescent="0.25">
      <c r="B3377">
        <v>23.4</v>
      </c>
      <c r="D3377">
        <v>7.8</v>
      </c>
      <c r="E3377">
        <v>46.8</v>
      </c>
      <c r="G3377">
        <v>75.400000000000006</v>
      </c>
    </row>
    <row r="3378" spans="2:7" x14ac:dyDescent="0.25">
      <c r="B3378">
        <v>15.6</v>
      </c>
      <c r="D3378">
        <v>3.9</v>
      </c>
      <c r="E3378">
        <v>22.1</v>
      </c>
      <c r="G3378">
        <v>58.5</v>
      </c>
    </row>
    <row r="3379" spans="2:7" x14ac:dyDescent="0.25">
      <c r="B3379">
        <v>5.2</v>
      </c>
      <c r="D3379">
        <v>1.3</v>
      </c>
      <c r="E3379">
        <v>9.1</v>
      </c>
      <c r="G3379">
        <v>48.1</v>
      </c>
    </row>
    <row r="3380" spans="2:7" x14ac:dyDescent="0.25">
      <c r="B3380">
        <v>11.7</v>
      </c>
      <c r="D3380">
        <v>3.9</v>
      </c>
      <c r="E3380">
        <v>18.2</v>
      </c>
      <c r="G3380">
        <v>32.5</v>
      </c>
    </row>
    <row r="3381" spans="2:7" x14ac:dyDescent="0.25">
      <c r="B3381">
        <v>9.1</v>
      </c>
      <c r="D3381">
        <v>6.5</v>
      </c>
      <c r="E3381">
        <v>7.8</v>
      </c>
      <c r="G3381">
        <v>20.8</v>
      </c>
    </row>
    <row r="3382" spans="2:7" x14ac:dyDescent="0.25">
      <c r="B3382">
        <v>5.2000000000000099</v>
      </c>
      <c r="D3382">
        <v>2.6</v>
      </c>
      <c r="E3382">
        <v>19.5</v>
      </c>
      <c r="G3382">
        <v>26</v>
      </c>
    </row>
    <row r="3383" spans="2:7" x14ac:dyDescent="0.25">
      <c r="B3383">
        <v>18.2</v>
      </c>
      <c r="D3383">
        <v>5.2</v>
      </c>
      <c r="E3383">
        <v>10.4</v>
      </c>
      <c r="G3383">
        <v>2.6</v>
      </c>
    </row>
    <row r="3384" spans="2:7" x14ac:dyDescent="0.25">
      <c r="B3384">
        <v>7.8</v>
      </c>
      <c r="D3384">
        <v>3.9</v>
      </c>
      <c r="E3384">
        <v>5.2</v>
      </c>
      <c r="G3384">
        <v>10.4</v>
      </c>
    </row>
    <row r="3385" spans="2:7" x14ac:dyDescent="0.25">
      <c r="B3385">
        <v>13</v>
      </c>
      <c r="D3385">
        <v>32.5</v>
      </c>
      <c r="E3385">
        <v>59.8</v>
      </c>
      <c r="G3385">
        <v>13</v>
      </c>
    </row>
    <row r="3386" spans="2:7" x14ac:dyDescent="0.25">
      <c r="B3386">
        <v>17.3333333333333</v>
      </c>
      <c r="D3386">
        <v>6.5</v>
      </c>
      <c r="E3386">
        <v>45.5</v>
      </c>
      <c r="G3386">
        <v>31.2</v>
      </c>
    </row>
    <row r="3387" spans="2:7" x14ac:dyDescent="0.25">
      <c r="B3387">
        <v>7.8</v>
      </c>
      <c r="D3387">
        <v>5.2</v>
      </c>
      <c r="E3387">
        <v>40.299999999999997</v>
      </c>
      <c r="G3387">
        <v>31.2</v>
      </c>
    </row>
    <row r="3388" spans="2:7" x14ac:dyDescent="0.25">
      <c r="B3388">
        <v>3.9</v>
      </c>
      <c r="D3388" s="3">
        <v>7.2164496600635205E-16</v>
      </c>
      <c r="E3388">
        <v>45.5</v>
      </c>
      <c r="G3388">
        <v>40.299999999999997</v>
      </c>
    </row>
    <row r="3389" spans="2:7" x14ac:dyDescent="0.25">
      <c r="B3389">
        <v>1.3</v>
      </c>
      <c r="D3389">
        <v>3.9</v>
      </c>
      <c r="E3389">
        <v>36.4</v>
      </c>
      <c r="G3389">
        <v>41.6</v>
      </c>
    </row>
    <row r="3390" spans="2:7" x14ac:dyDescent="0.25">
      <c r="B3390">
        <v>2.6</v>
      </c>
      <c r="D3390">
        <v>1.3</v>
      </c>
      <c r="E3390">
        <v>6.5</v>
      </c>
      <c r="G3390">
        <v>42.9</v>
      </c>
    </row>
    <row r="3391" spans="2:7" x14ac:dyDescent="0.25">
      <c r="B3391">
        <v>7.8</v>
      </c>
      <c r="D3391" s="3">
        <v>0</v>
      </c>
      <c r="E3391">
        <v>9.1</v>
      </c>
      <c r="G3391">
        <v>27.3</v>
      </c>
    </row>
    <row r="3392" spans="2:7" x14ac:dyDescent="0.25">
      <c r="B3392">
        <v>10.4</v>
      </c>
      <c r="D3392">
        <v>2.6</v>
      </c>
      <c r="E3392">
        <v>13</v>
      </c>
      <c r="G3392">
        <v>29.9</v>
      </c>
    </row>
    <row r="3393" spans="2:7" x14ac:dyDescent="0.25">
      <c r="B3393">
        <v>9.1</v>
      </c>
      <c r="D3393">
        <v>1.3</v>
      </c>
      <c r="E3393">
        <v>10.4</v>
      </c>
      <c r="G3393">
        <v>61.1</v>
      </c>
    </row>
    <row r="3394" spans="2:7" x14ac:dyDescent="0.25">
      <c r="B3394">
        <v>16.899999999999999</v>
      </c>
      <c r="D3394" s="3">
        <v>3.9</v>
      </c>
      <c r="E3394">
        <v>22.1</v>
      </c>
      <c r="G3394">
        <v>67.599999999999994</v>
      </c>
    </row>
    <row r="3395" spans="2:7" x14ac:dyDescent="0.25">
      <c r="B3395">
        <v>6.5</v>
      </c>
      <c r="D3395">
        <v>19.5</v>
      </c>
      <c r="E3395">
        <v>11.7</v>
      </c>
      <c r="G3395">
        <v>63.7</v>
      </c>
    </row>
    <row r="3396" spans="2:7" x14ac:dyDescent="0.25">
      <c r="B3396">
        <v>13</v>
      </c>
      <c r="D3396">
        <v>6.5</v>
      </c>
      <c r="E3396">
        <v>16.899999999999999</v>
      </c>
      <c r="G3396">
        <v>45.5</v>
      </c>
    </row>
    <row r="3397" spans="2:7" x14ac:dyDescent="0.25">
      <c r="B3397">
        <v>7.8</v>
      </c>
      <c r="D3397">
        <v>2.6</v>
      </c>
      <c r="E3397">
        <v>59.8</v>
      </c>
      <c r="G3397">
        <v>53.3</v>
      </c>
    </row>
    <row r="3398" spans="2:7" x14ac:dyDescent="0.25">
      <c r="B3398">
        <v>9.1</v>
      </c>
      <c r="D3398">
        <v>0</v>
      </c>
      <c r="E3398">
        <v>15.6</v>
      </c>
      <c r="G3398">
        <v>76.7</v>
      </c>
    </row>
    <row r="3399" spans="2:7" x14ac:dyDescent="0.25">
      <c r="B3399">
        <v>2.6</v>
      </c>
      <c r="D3399">
        <v>1.3</v>
      </c>
      <c r="E3399">
        <v>36.4</v>
      </c>
      <c r="G3399">
        <v>83.2</v>
      </c>
    </row>
    <row r="3400" spans="2:7" x14ac:dyDescent="0.25">
      <c r="B3400">
        <v>9.1</v>
      </c>
      <c r="D3400">
        <v>2.6</v>
      </c>
      <c r="E3400">
        <v>44.2</v>
      </c>
      <c r="G3400">
        <v>71.5</v>
      </c>
    </row>
    <row r="3401" spans="2:7" x14ac:dyDescent="0.25">
      <c r="B3401">
        <v>9.1</v>
      </c>
      <c r="D3401">
        <v>2.6</v>
      </c>
      <c r="E3401">
        <v>3.8999999999999901</v>
      </c>
      <c r="G3401">
        <v>93.6</v>
      </c>
    </row>
    <row r="3402" spans="2:7" x14ac:dyDescent="0.25">
      <c r="B3402">
        <v>3.9</v>
      </c>
      <c r="D3402">
        <v>2.6</v>
      </c>
      <c r="E3402">
        <v>57.2</v>
      </c>
      <c r="G3402">
        <v>79.3</v>
      </c>
    </row>
    <row r="3403" spans="2:7" x14ac:dyDescent="0.25">
      <c r="B3403">
        <v>36.4</v>
      </c>
      <c r="D3403">
        <v>2.6</v>
      </c>
      <c r="E3403">
        <v>15.6</v>
      </c>
      <c r="G3403">
        <v>80.599999999999994</v>
      </c>
    </row>
    <row r="3404" spans="2:7" x14ac:dyDescent="0.25">
      <c r="B3404">
        <v>10.4</v>
      </c>
      <c r="D3404">
        <v>5.2</v>
      </c>
      <c r="E3404">
        <v>23.4</v>
      </c>
      <c r="G3404">
        <v>58.5</v>
      </c>
    </row>
    <row r="3405" spans="2:7" x14ac:dyDescent="0.25">
      <c r="B3405">
        <v>6.5</v>
      </c>
      <c r="D3405">
        <v>6.5</v>
      </c>
      <c r="E3405">
        <v>13</v>
      </c>
      <c r="G3405">
        <v>78</v>
      </c>
    </row>
    <row r="3406" spans="2:7" x14ac:dyDescent="0.25">
      <c r="B3406">
        <v>6.5</v>
      </c>
      <c r="D3406">
        <v>2.1666666666666701</v>
      </c>
      <c r="E3406">
        <v>19.5</v>
      </c>
      <c r="G3406">
        <v>33.799999999999997</v>
      </c>
    </row>
    <row r="3407" spans="2:7" x14ac:dyDescent="0.25">
      <c r="B3407">
        <v>13</v>
      </c>
      <c r="D3407">
        <v>1.3</v>
      </c>
      <c r="E3407">
        <v>28.6</v>
      </c>
      <c r="G3407">
        <v>28.6</v>
      </c>
    </row>
    <row r="3408" spans="2:7" x14ac:dyDescent="0.25">
      <c r="B3408">
        <v>23.4</v>
      </c>
      <c r="D3408">
        <v>6.5</v>
      </c>
      <c r="E3408">
        <v>31.2</v>
      </c>
      <c r="G3408">
        <v>2.6</v>
      </c>
    </row>
    <row r="3409" spans="2:7" x14ac:dyDescent="0.25">
      <c r="B3409">
        <v>15.6</v>
      </c>
      <c r="D3409">
        <v>7.8</v>
      </c>
      <c r="E3409">
        <v>37.700000000000003</v>
      </c>
      <c r="G3409">
        <v>3.9</v>
      </c>
    </row>
    <row r="3410" spans="2:7" x14ac:dyDescent="0.25">
      <c r="B3410">
        <v>11.7</v>
      </c>
      <c r="D3410">
        <v>7.8</v>
      </c>
      <c r="E3410">
        <v>57.2</v>
      </c>
      <c r="G3410">
        <v>14.3</v>
      </c>
    </row>
    <row r="3411" spans="2:7" x14ac:dyDescent="0.25">
      <c r="B3411">
        <v>1.3</v>
      </c>
      <c r="D3411">
        <v>13</v>
      </c>
      <c r="E3411">
        <v>26</v>
      </c>
      <c r="G3411">
        <v>16.899999999999999</v>
      </c>
    </row>
    <row r="3412" spans="2:7" x14ac:dyDescent="0.25">
      <c r="B3412">
        <v>22.1</v>
      </c>
      <c r="D3412">
        <v>15.6</v>
      </c>
      <c r="E3412">
        <v>20.8</v>
      </c>
      <c r="G3412">
        <v>16.899999999999999</v>
      </c>
    </row>
    <row r="3413" spans="2:7" x14ac:dyDescent="0.25">
      <c r="B3413">
        <v>32.5</v>
      </c>
      <c r="D3413">
        <v>18.2</v>
      </c>
      <c r="E3413">
        <v>13</v>
      </c>
      <c r="G3413">
        <v>16.899999999999999</v>
      </c>
    </row>
    <row r="3414" spans="2:7" x14ac:dyDescent="0.25">
      <c r="B3414">
        <v>37.700000000000003</v>
      </c>
      <c r="D3414">
        <v>20.8</v>
      </c>
      <c r="E3414">
        <v>31.2</v>
      </c>
      <c r="G3414">
        <v>18.2</v>
      </c>
    </row>
    <row r="3415" spans="2:7" x14ac:dyDescent="0.25">
      <c r="B3415">
        <v>0</v>
      </c>
      <c r="D3415">
        <v>6.5</v>
      </c>
      <c r="E3415">
        <v>1.3</v>
      </c>
      <c r="G3415">
        <v>10.4</v>
      </c>
    </row>
    <row r="3416" spans="2:7" x14ac:dyDescent="0.25">
      <c r="B3416">
        <v>6.5</v>
      </c>
      <c r="D3416">
        <v>15.1666666666667</v>
      </c>
      <c r="E3416">
        <v>18.2</v>
      </c>
      <c r="G3416">
        <v>29.9</v>
      </c>
    </row>
    <row r="3417" spans="2:7" x14ac:dyDescent="0.25">
      <c r="B3417">
        <v>3.9</v>
      </c>
      <c r="D3417">
        <v>10.4</v>
      </c>
      <c r="E3417">
        <v>33.799999999999997</v>
      </c>
      <c r="G3417">
        <v>33.799999999999997</v>
      </c>
    </row>
    <row r="3418" spans="2:7" x14ac:dyDescent="0.25">
      <c r="B3418">
        <v>3.9</v>
      </c>
      <c r="D3418">
        <v>10.4</v>
      </c>
      <c r="E3418">
        <v>28.6</v>
      </c>
      <c r="G3418">
        <v>39</v>
      </c>
    </row>
    <row r="3419" spans="2:7" x14ac:dyDescent="0.25">
      <c r="B3419">
        <v>1.3</v>
      </c>
      <c r="D3419">
        <v>9.1</v>
      </c>
      <c r="E3419">
        <v>44.2</v>
      </c>
      <c r="G3419">
        <v>37.700000000000003</v>
      </c>
    </row>
    <row r="3420" spans="2:7" x14ac:dyDescent="0.25">
      <c r="B3420">
        <v>9.1</v>
      </c>
      <c r="D3420">
        <v>13</v>
      </c>
      <c r="E3420">
        <v>49.4</v>
      </c>
      <c r="G3420">
        <v>44.2</v>
      </c>
    </row>
    <row r="3421" spans="2:7" x14ac:dyDescent="0.25">
      <c r="B3421">
        <v>14.3</v>
      </c>
      <c r="D3421">
        <v>19.5</v>
      </c>
      <c r="E3421">
        <v>52</v>
      </c>
      <c r="G3421">
        <v>35.1</v>
      </c>
    </row>
    <row r="3422" spans="2:7" x14ac:dyDescent="0.25">
      <c r="B3422">
        <v>9.1</v>
      </c>
      <c r="D3422">
        <v>18.2</v>
      </c>
      <c r="E3422">
        <v>57.2</v>
      </c>
      <c r="G3422">
        <v>7.8</v>
      </c>
    </row>
    <row r="3423" spans="2:7" x14ac:dyDescent="0.25">
      <c r="B3423">
        <v>11.7</v>
      </c>
      <c r="D3423">
        <v>24.7</v>
      </c>
      <c r="E3423">
        <v>80.599999999999994</v>
      </c>
      <c r="G3423">
        <v>10.4</v>
      </c>
    </row>
    <row r="3424" spans="2:7" x14ac:dyDescent="0.25">
      <c r="B3424">
        <v>13</v>
      </c>
      <c r="D3424">
        <v>11.7</v>
      </c>
      <c r="E3424">
        <v>83.2</v>
      </c>
      <c r="G3424">
        <v>15.6</v>
      </c>
    </row>
    <row r="3425" spans="2:7" x14ac:dyDescent="0.25">
      <c r="B3425">
        <v>0</v>
      </c>
      <c r="D3425">
        <v>26</v>
      </c>
      <c r="E3425">
        <v>75.400000000000006</v>
      </c>
      <c r="G3425">
        <v>5.2</v>
      </c>
    </row>
    <row r="3426" spans="2:7" x14ac:dyDescent="0.25">
      <c r="B3426">
        <v>67.1666666666667</v>
      </c>
      <c r="D3426">
        <v>6.5</v>
      </c>
      <c r="E3426">
        <v>101.4</v>
      </c>
      <c r="G3426">
        <v>14.3</v>
      </c>
    </row>
    <row r="3427" spans="2:7" x14ac:dyDescent="0.25">
      <c r="B3427">
        <v>45.5</v>
      </c>
      <c r="D3427">
        <v>2.6</v>
      </c>
      <c r="E3427">
        <v>106.6</v>
      </c>
      <c r="G3427">
        <v>6.5</v>
      </c>
    </row>
    <row r="3428" spans="2:7" x14ac:dyDescent="0.25">
      <c r="B3428">
        <v>37.700000000000003</v>
      </c>
      <c r="D3428">
        <v>5.2</v>
      </c>
      <c r="E3428">
        <v>105.3</v>
      </c>
      <c r="G3428">
        <v>15.6</v>
      </c>
    </row>
    <row r="3429" spans="2:7" x14ac:dyDescent="0.25">
      <c r="B3429">
        <v>3.9</v>
      </c>
      <c r="D3429">
        <v>2.6</v>
      </c>
      <c r="E3429">
        <v>97.5</v>
      </c>
      <c r="G3429">
        <v>1.3</v>
      </c>
    </row>
    <row r="3430" spans="2:7" x14ac:dyDescent="0.25">
      <c r="B3430">
        <v>7.8</v>
      </c>
      <c r="D3430">
        <v>1.3</v>
      </c>
      <c r="E3430">
        <v>85.8</v>
      </c>
      <c r="G3430">
        <v>15.6</v>
      </c>
    </row>
    <row r="3431" spans="2:7" x14ac:dyDescent="0.25">
      <c r="B3431">
        <v>23.4</v>
      </c>
      <c r="D3431">
        <v>1.3</v>
      </c>
      <c r="E3431">
        <v>71.5</v>
      </c>
      <c r="G3431">
        <v>0</v>
      </c>
    </row>
    <row r="3432" spans="2:7" x14ac:dyDescent="0.25">
      <c r="B3432">
        <v>10.4</v>
      </c>
      <c r="D3432">
        <v>1.3</v>
      </c>
      <c r="E3432">
        <v>53.3</v>
      </c>
      <c r="G3432">
        <v>9.1</v>
      </c>
    </row>
    <row r="3433" spans="2:7" x14ac:dyDescent="0.25">
      <c r="B3433">
        <v>41.6</v>
      </c>
      <c r="D3433">
        <v>3.9</v>
      </c>
      <c r="E3433">
        <v>76.7</v>
      </c>
      <c r="G3433">
        <v>31.2</v>
      </c>
    </row>
    <row r="3434" spans="2:7" x14ac:dyDescent="0.25">
      <c r="B3434">
        <v>40.299999999999997</v>
      </c>
      <c r="D3434">
        <v>1.3</v>
      </c>
      <c r="E3434">
        <v>63.7</v>
      </c>
      <c r="G3434">
        <v>7.8</v>
      </c>
    </row>
    <row r="3435" spans="2:7" x14ac:dyDescent="0.25">
      <c r="B3435">
        <v>0</v>
      </c>
      <c r="D3435">
        <v>6.5</v>
      </c>
      <c r="E3435">
        <v>57.2</v>
      </c>
      <c r="G3435">
        <v>13</v>
      </c>
    </row>
    <row r="3436" spans="2:7" x14ac:dyDescent="0.25">
      <c r="B3436">
        <v>4.3333333333333304</v>
      </c>
      <c r="D3436">
        <v>4.3333333333333304</v>
      </c>
      <c r="E3436">
        <v>48.1</v>
      </c>
      <c r="G3436">
        <v>50.7</v>
      </c>
    </row>
    <row r="3437" spans="2:7" x14ac:dyDescent="0.25">
      <c r="B3437">
        <v>3.9</v>
      </c>
      <c r="D3437">
        <v>2.6</v>
      </c>
      <c r="E3437">
        <v>28.6</v>
      </c>
      <c r="G3437">
        <v>68.900000000000006</v>
      </c>
    </row>
    <row r="3438" spans="2:7" x14ac:dyDescent="0.25">
      <c r="B3438">
        <v>1.3</v>
      </c>
      <c r="D3438">
        <v>2.6</v>
      </c>
      <c r="E3438">
        <v>9.1</v>
      </c>
      <c r="G3438">
        <v>81.900000000000006</v>
      </c>
    </row>
    <row r="3439" spans="2:7" x14ac:dyDescent="0.25">
      <c r="B3439">
        <v>7.8</v>
      </c>
      <c r="D3439">
        <v>2.6</v>
      </c>
      <c r="E3439">
        <v>29.9</v>
      </c>
      <c r="G3439">
        <v>104</v>
      </c>
    </row>
    <row r="3440" spans="2:7" x14ac:dyDescent="0.25">
      <c r="B3440">
        <v>7.8</v>
      </c>
      <c r="D3440">
        <v>3.9</v>
      </c>
      <c r="E3440">
        <v>54.6</v>
      </c>
      <c r="G3440">
        <v>88.4</v>
      </c>
    </row>
    <row r="3441" spans="2:7" x14ac:dyDescent="0.25">
      <c r="B3441">
        <v>7.8</v>
      </c>
      <c r="D3441">
        <v>1.3</v>
      </c>
      <c r="E3441">
        <v>61.1</v>
      </c>
      <c r="G3441">
        <v>76.7</v>
      </c>
    </row>
    <row r="3442" spans="2:7" x14ac:dyDescent="0.25">
      <c r="B3442">
        <v>1.3</v>
      </c>
      <c r="D3442">
        <v>2.6</v>
      </c>
      <c r="E3442">
        <v>62.4</v>
      </c>
      <c r="G3442">
        <v>50.7</v>
      </c>
    </row>
    <row r="3443" spans="2:7" x14ac:dyDescent="0.25">
      <c r="B3443">
        <v>10.4</v>
      </c>
      <c r="D3443" s="3">
        <v>7.2164496600635205E-16</v>
      </c>
      <c r="E3443">
        <v>48.1</v>
      </c>
      <c r="G3443">
        <v>84.5</v>
      </c>
    </row>
    <row r="3444" spans="2:7" x14ac:dyDescent="0.25">
      <c r="B3444">
        <v>1.3</v>
      </c>
      <c r="D3444">
        <v>3.9</v>
      </c>
      <c r="E3444">
        <v>36.4</v>
      </c>
      <c r="G3444">
        <v>81.900000000000006</v>
      </c>
    </row>
    <row r="3445" spans="2:7" x14ac:dyDescent="0.25">
      <c r="B3445">
        <v>39</v>
      </c>
      <c r="D3445">
        <v>32.5</v>
      </c>
      <c r="E3445">
        <v>9.1</v>
      </c>
      <c r="G3445">
        <v>88.4</v>
      </c>
    </row>
    <row r="3446" spans="2:7" x14ac:dyDescent="0.25">
      <c r="B3446">
        <v>4.3333333333333304</v>
      </c>
      <c r="D3446">
        <v>2.1666666666666701</v>
      </c>
      <c r="E3446">
        <v>9.1</v>
      </c>
      <c r="G3446">
        <v>75.400000000000006</v>
      </c>
    </row>
    <row r="3447" spans="2:7" x14ac:dyDescent="0.25">
      <c r="B3447">
        <v>1.3</v>
      </c>
      <c r="D3447">
        <v>13</v>
      </c>
      <c r="E3447">
        <v>15.6</v>
      </c>
      <c r="G3447">
        <v>85.8</v>
      </c>
    </row>
    <row r="3448" spans="2:7" x14ac:dyDescent="0.25">
      <c r="B3448">
        <v>7.8</v>
      </c>
      <c r="D3448">
        <v>7.8</v>
      </c>
      <c r="E3448">
        <v>7.8</v>
      </c>
      <c r="G3448">
        <v>76.7</v>
      </c>
    </row>
    <row r="3449" spans="2:7" x14ac:dyDescent="0.25">
      <c r="B3449">
        <v>14.3</v>
      </c>
      <c r="D3449">
        <v>5.2</v>
      </c>
      <c r="E3449">
        <v>53.3</v>
      </c>
      <c r="G3449">
        <v>79.3</v>
      </c>
    </row>
    <row r="3450" spans="2:7" x14ac:dyDescent="0.25">
      <c r="B3450">
        <v>11.7</v>
      </c>
      <c r="D3450">
        <v>5.2</v>
      </c>
      <c r="E3450">
        <v>15.6</v>
      </c>
      <c r="G3450">
        <v>83.2</v>
      </c>
    </row>
    <row r="3451" spans="2:7" x14ac:dyDescent="0.25">
      <c r="B3451">
        <v>10.4</v>
      </c>
      <c r="D3451">
        <v>5.2</v>
      </c>
      <c r="E3451">
        <v>50.7</v>
      </c>
      <c r="G3451">
        <v>78</v>
      </c>
    </row>
    <row r="3452" spans="2:7" x14ac:dyDescent="0.25">
      <c r="B3452">
        <v>9.1</v>
      </c>
      <c r="D3452">
        <v>11.7</v>
      </c>
      <c r="E3452">
        <v>87.1</v>
      </c>
      <c r="G3452">
        <v>65</v>
      </c>
    </row>
    <row r="3453" spans="2:7" x14ac:dyDescent="0.25">
      <c r="B3453">
        <v>2.6</v>
      </c>
      <c r="D3453">
        <v>1.3</v>
      </c>
      <c r="E3453">
        <v>101.4</v>
      </c>
      <c r="G3453">
        <v>5.2</v>
      </c>
    </row>
    <row r="3454" spans="2:7" x14ac:dyDescent="0.25">
      <c r="B3454">
        <v>3.9</v>
      </c>
      <c r="D3454">
        <v>7.8</v>
      </c>
      <c r="E3454">
        <v>44.2</v>
      </c>
      <c r="G3454">
        <v>3.9</v>
      </c>
    </row>
    <row r="3455" spans="2:7" x14ac:dyDescent="0.25">
      <c r="B3455">
        <v>13</v>
      </c>
      <c r="D3455">
        <v>6.5</v>
      </c>
      <c r="E3455">
        <v>11.7</v>
      </c>
      <c r="G3455">
        <v>5.2</v>
      </c>
    </row>
    <row r="3456" spans="2:7" x14ac:dyDescent="0.25">
      <c r="B3456">
        <v>4.3333333333333304</v>
      </c>
      <c r="D3456">
        <v>2.1666666666666701</v>
      </c>
      <c r="E3456">
        <v>18.2</v>
      </c>
      <c r="G3456">
        <v>14.3</v>
      </c>
    </row>
    <row r="3457" spans="2:7" x14ac:dyDescent="0.25">
      <c r="B3457">
        <v>3.9</v>
      </c>
      <c r="D3457">
        <v>6.5</v>
      </c>
      <c r="E3457">
        <v>32.5</v>
      </c>
      <c r="G3457">
        <v>52</v>
      </c>
    </row>
    <row r="3458" spans="2:7" x14ac:dyDescent="0.25">
      <c r="B3458">
        <v>2.6</v>
      </c>
      <c r="D3458">
        <v>7.8</v>
      </c>
      <c r="E3458">
        <v>39</v>
      </c>
      <c r="G3458">
        <v>42.9</v>
      </c>
    </row>
    <row r="3459" spans="2:7" x14ac:dyDescent="0.25">
      <c r="B3459">
        <v>3.9</v>
      </c>
      <c r="D3459">
        <v>18.2</v>
      </c>
      <c r="E3459">
        <v>35.1</v>
      </c>
      <c r="G3459">
        <v>49.4</v>
      </c>
    </row>
    <row r="3460" spans="2:7" x14ac:dyDescent="0.25">
      <c r="B3460">
        <v>3.9</v>
      </c>
      <c r="D3460">
        <v>27.3</v>
      </c>
      <c r="E3460">
        <v>23.4</v>
      </c>
      <c r="G3460">
        <v>65</v>
      </c>
    </row>
    <row r="3461" spans="2:7" x14ac:dyDescent="0.25">
      <c r="B3461">
        <v>2.6</v>
      </c>
      <c r="D3461">
        <v>41.6</v>
      </c>
      <c r="E3461">
        <v>18.2</v>
      </c>
      <c r="G3461">
        <v>44.2</v>
      </c>
    </row>
    <row r="3462" spans="2:7" x14ac:dyDescent="0.25">
      <c r="B3462">
        <v>2.6</v>
      </c>
      <c r="D3462">
        <v>27.3</v>
      </c>
      <c r="E3462">
        <v>1.3</v>
      </c>
      <c r="G3462">
        <v>16.899999999999999</v>
      </c>
    </row>
    <row r="3463" spans="2:7" x14ac:dyDescent="0.25">
      <c r="B3463">
        <v>9.1</v>
      </c>
      <c r="D3463">
        <v>33.799999999999997</v>
      </c>
      <c r="E3463">
        <v>10.4</v>
      </c>
      <c r="G3463">
        <v>68.900000000000006</v>
      </c>
    </row>
    <row r="3464" spans="2:7" x14ac:dyDescent="0.25">
      <c r="B3464">
        <v>1.3</v>
      </c>
      <c r="D3464">
        <v>32.5</v>
      </c>
      <c r="E3464">
        <v>2.6</v>
      </c>
      <c r="G3464">
        <v>68.900000000000006</v>
      </c>
    </row>
    <row r="3465" spans="2:7" x14ac:dyDescent="0.25">
      <c r="B3465">
        <v>0</v>
      </c>
      <c r="D3465">
        <v>58.5</v>
      </c>
      <c r="E3465">
        <v>1.3</v>
      </c>
      <c r="G3465">
        <v>54.6</v>
      </c>
    </row>
    <row r="3466" spans="2:7" x14ac:dyDescent="0.25">
      <c r="B3466">
        <v>2.1666666666666701</v>
      </c>
      <c r="D3466">
        <v>49.8333333333333</v>
      </c>
      <c r="E3466">
        <v>7.8</v>
      </c>
      <c r="G3466">
        <v>68.900000000000006</v>
      </c>
    </row>
    <row r="3467" spans="2:7" x14ac:dyDescent="0.25">
      <c r="B3467">
        <v>3.9</v>
      </c>
      <c r="D3467">
        <v>65</v>
      </c>
      <c r="E3467">
        <v>10.4</v>
      </c>
      <c r="G3467">
        <v>44.2</v>
      </c>
    </row>
    <row r="3468" spans="2:7" x14ac:dyDescent="0.25">
      <c r="B3468">
        <v>0</v>
      </c>
      <c r="D3468">
        <v>87.1</v>
      </c>
      <c r="E3468">
        <v>18.2</v>
      </c>
      <c r="G3468">
        <v>74.099999999999994</v>
      </c>
    </row>
    <row r="3469" spans="2:7" x14ac:dyDescent="0.25">
      <c r="B3469">
        <v>0</v>
      </c>
      <c r="D3469">
        <v>91</v>
      </c>
      <c r="E3469">
        <v>7.8</v>
      </c>
      <c r="G3469">
        <v>68.900000000000006</v>
      </c>
    </row>
    <row r="3470" spans="2:7" x14ac:dyDescent="0.25">
      <c r="B3470">
        <v>5.2</v>
      </c>
      <c r="D3470">
        <v>94.9</v>
      </c>
      <c r="E3470">
        <v>2.6</v>
      </c>
      <c r="G3470">
        <v>72.8</v>
      </c>
    </row>
    <row r="3471" spans="2:7" x14ac:dyDescent="0.25">
      <c r="B3471" s="3">
        <v>7.2164496600635205E-16</v>
      </c>
      <c r="D3471">
        <v>93.6</v>
      </c>
      <c r="E3471">
        <v>5.2</v>
      </c>
      <c r="G3471">
        <v>48.1</v>
      </c>
    </row>
    <row r="3472" spans="2:7" x14ac:dyDescent="0.25">
      <c r="B3472">
        <v>6.5</v>
      </c>
      <c r="D3472">
        <v>76.7</v>
      </c>
      <c r="E3472">
        <v>2.6</v>
      </c>
      <c r="G3472">
        <v>78</v>
      </c>
    </row>
    <row r="3473" spans="2:7" x14ac:dyDescent="0.25">
      <c r="B3473">
        <v>1.3</v>
      </c>
      <c r="D3473">
        <v>45.5</v>
      </c>
      <c r="E3473">
        <v>16.899999999999999</v>
      </c>
      <c r="G3473">
        <v>15.6</v>
      </c>
    </row>
    <row r="3474" spans="2:7" x14ac:dyDescent="0.25">
      <c r="B3474">
        <v>1.3</v>
      </c>
      <c r="D3474">
        <v>37.700000000000003</v>
      </c>
      <c r="E3474">
        <v>2.6</v>
      </c>
      <c r="G3474">
        <v>14.3</v>
      </c>
    </row>
    <row r="3475" spans="2:7" x14ac:dyDescent="0.25">
      <c r="B3475">
        <v>45.5</v>
      </c>
      <c r="D3475">
        <v>13</v>
      </c>
      <c r="E3475">
        <v>49.4</v>
      </c>
      <c r="G3475">
        <v>15.6</v>
      </c>
    </row>
    <row r="3476" spans="2:7" x14ac:dyDescent="0.25">
      <c r="B3476">
        <v>21.6666666666667</v>
      </c>
      <c r="D3476">
        <v>8.6666666666666696</v>
      </c>
      <c r="E3476">
        <v>40.299999999999997</v>
      </c>
      <c r="G3476">
        <v>18.2</v>
      </c>
    </row>
    <row r="3477" spans="2:7" x14ac:dyDescent="0.25">
      <c r="B3477">
        <v>3.9</v>
      </c>
      <c r="D3477">
        <v>1.3</v>
      </c>
      <c r="E3477">
        <v>29.9</v>
      </c>
      <c r="G3477">
        <v>19.5</v>
      </c>
    </row>
    <row r="3478" spans="2:7" x14ac:dyDescent="0.25">
      <c r="B3478">
        <v>1.3</v>
      </c>
      <c r="D3478">
        <v>1.3</v>
      </c>
      <c r="E3478">
        <v>10.4</v>
      </c>
      <c r="G3478">
        <v>14.3</v>
      </c>
    </row>
    <row r="3479" spans="2:7" x14ac:dyDescent="0.25">
      <c r="B3479">
        <v>3.9</v>
      </c>
      <c r="D3479">
        <v>1.3</v>
      </c>
      <c r="E3479">
        <v>3.9</v>
      </c>
      <c r="G3479" s="3">
        <v>1.4432899320127E-15</v>
      </c>
    </row>
    <row r="3480" spans="2:7" x14ac:dyDescent="0.25">
      <c r="B3480">
        <v>7.8</v>
      </c>
      <c r="D3480">
        <v>1.3</v>
      </c>
      <c r="E3480">
        <v>1.3</v>
      </c>
      <c r="G3480">
        <v>11.7</v>
      </c>
    </row>
    <row r="3481" spans="2:7" x14ac:dyDescent="0.25">
      <c r="B3481">
        <v>6.5</v>
      </c>
      <c r="D3481">
        <v>0</v>
      </c>
      <c r="E3481">
        <v>16.899999999999999</v>
      </c>
      <c r="G3481">
        <v>40.299999999999997</v>
      </c>
    </row>
    <row r="3482" spans="2:7" x14ac:dyDescent="0.25">
      <c r="B3482">
        <v>6.5</v>
      </c>
      <c r="D3482">
        <v>1.3</v>
      </c>
      <c r="E3482">
        <v>35.1</v>
      </c>
      <c r="G3482">
        <v>52</v>
      </c>
    </row>
    <row r="3483" spans="2:7" x14ac:dyDescent="0.25">
      <c r="B3483">
        <v>7.8</v>
      </c>
      <c r="D3483">
        <v>3.9</v>
      </c>
      <c r="E3483">
        <v>48.1</v>
      </c>
      <c r="G3483">
        <v>15.6</v>
      </c>
    </row>
    <row r="3484" spans="2:7" x14ac:dyDescent="0.25">
      <c r="B3484" s="3">
        <v>1.4432899320127E-15</v>
      </c>
      <c r="D3484">
        <v>1.3</v>
      </c>
      <c r="E3484">
        <v>57.2</v>
      </c>
      <c r="G3484">
        <v>11.7</v>
      </c>
    </row>
    <row r="3485" spans="2:7" x14ac:dyDescent="0.25">
      <c r="B3485">
        <v>6.5</v>
      </c>
      <c r="D3485">
        <v>0</v>
      </c>
      <c r="E3485">
        <v>27.3</v>
      </c>
      <c r="G3485">
        <v>7.8</v>
      </c>
    </row>
    <row r="3486" spans="2:7" x14ac:dyDescent="0.25">
      <c r="B3486">
        <v>8.6666666666666696</v>
      </c>
      <c r="D3486">
        <v>2.1666666666666701</v>
      </c>
      <c r="E3486">
        <v>36.4</v>
      </c>
      <c r="G3486">
        <v>5.2</v>
      </c>
    </row>
    <row r="3487" spans="2:7" x14ac:dyDescent="0.25">
      <c r="B3487">
        <v>6.5</v>
      </c>
      <c r="D3487">
        <v>2.6</v>
      </c>
      <c r="E3487">
        <v>28.6</v>
      </c>
      <c r="G3487">
        <v>1.3</v>
      </c>
    </row>
    <row r="3488" spans="2:7" x14ac:dyDescent="0.25">
      <c r="B3488">
        <v>2.6</v>
      </c>
      <c r="D3488">
        <v>1.3</v>
      </c>
      <c r="E3488">
        <v>14.3</v>
      </c>
      <c r="G3488">
        <v>10.4</v>
      </c>
    </row>
    <row r="3489" spans="2:7" x14ac:dyDescent="0.25">
      <c r="B3489">
        <v>3.9</v>
      </c>
      <c r="D3489">
        <v>2.6</v>
      </c>
      <c r="E3489">
        <v>16.899999999999999</v>
      </c>
      <c r="G3489">
        <v>3.9</v>
      </c>
    </row>
    <row r="3490" spans="2:7" x14ac:dyDescent="0.25">
      <c r="B3490">
        <v>3.9</v>
      </c>
      <c r="D3490">
        <v>5.2</v>
      </c>
      <c r="E3490">
        <v>33.799999999999997</v>
      </c>
      <c r="G3490">
        <v>1.3</v>
      </c>
    </row>
    <row r="3491" spans="2:7" x14ac:dyDescent="0.25">
      <c r="B3491">
        <v>7.8</v>
      </c>
      <c r="D3491">
        <v>2.6</v>
      </c>
      <c r="E3491">
        <v>20.8</v>
      </c>
      <c r="G3491">
        <v>1.3</v>
      </c>
    </row>
    <row r="3492" spans="2:7" x14ac:dyDescent="0.25">
      <c r="B3492">
        <v>5.2</v>
      </c>
      <c r="D3492">
        <v>3.9</v>
      </c>
      <c r="E3492">
        <v>5.2</v>
      </c>
      <c r="G3492">
        <v>13</v>
      </c>
    </row>
    <row r="3493" spans="2:7" x14ac:dyDescent="0.25">
      <c r="B3493">
        <v>6.5</v>
      </c>
      <c r="D3493">
        <v>6.5</v>
      </c>
      <c r="E3493">
        <v>14.3</v>
      </c>
      <c r="G3493">
        <v>6.5</v>
      </c>
    </row>
    <row r="3494" spans="2:7" x14ac:dyDescent="0.25">
      <c r="B3494">
        <v>10.4</v>
      </c>
      <c r="D3494">
        <v>5.2</v>
      </c>
      <c r="E3494">
        <v>24.7</v>
      </c>
      <c r="G3494">
        <v>10.4</v>
      </c>
    </row>
    <row r="3495" spans="2:7" x14ac:dyDescent="0.25">
      <c r="B3495">
        <v>32.5</v>
      </c>
      <c r="D3495">
        <v>45.5</v>
      </c>
      <c r="E3495">
        <v>57.2</v>
      </c>
      <c r="G3495">
        <v>46.8</v>
      </c>
    </row>
    <row r="3496" spans="2:7" x14ac:dyDescent="0.25">
      <c r="B3496">
        <v>4.3333333333333304</v>
      </c>
      <c r="D3496">
        <v>2.1666666666666701</v>
      </c>
      <c r="E3496">
        <v>50.7</v>
      </c>
      <c r="G3496">
        <v>74.099999999999994</v>
      </c>
    </row>
    <row r="3497" spans="2:7" x14ac:dyDescent="0.25">
      <c r="B3497">
        <v>6.5</v>
      </c>
      <c r="D3497">
        <v>5.2</v>
      </c>
      <c r="E3497">
        <v>49.4</v>
      </c>
      <c r="G3497">
        <v>83.2</v>
      </c>
    </row>
    <row r="3498" spans="2:7" x14ac:dyDescent="0.25">
      <c r="B3498">
        <v>6.5</v>
      </c>
      <c r="D3498">
        <v>18.2</v>
      </c>
      <c r="E3498">
        <v>15.6</v>
      </c>
      <c r="G3498">
        <v>83.2</v>
      </c>
    </row>
    <row r="3499" spans="2:7" x14ac:dyDescent="0.25">
      <c r="B3499">
        <v>6.5</v>
      </c>
      <c r="D3499">
        <v>6.5</v>
      </c>
      <c r="E3499">
        <v>11.7</v>
      </c>
      <c r="G3499">
        <v>107.9</v>
      </c>
    </row>
    <row r="3500" spans="2:7" x14ac:dyDescent="0.25">
      <c r="B3500">
        <v>9.1</v>
      </c>
      <c r="D3500">
        <v>6.5</v>
      </c>
      <c r="E3500">
        <v>3.9</v>
      </c>
      <c r="G3500">
        <v>79.3</v>
      </c>
    </row>
    <row r="3501" spans="2:7" x14ac:dyDescent="0.25">
      <c r="B3501">
        <v>1.3</v>
      </c>
      <c r="D3501">
        <v>9.1</v>
      </c>
      <c r="E3501">
        <v>5.2</v>
      </c>
      <c r="G3501">
        <v>62.4</v>
      </c>
    </row>
    <row r="3502" spans="2:7" x14ac:dyDescent="0.25">
      <c r="B3502">
        <v>1.3</v>
      </c>
      <c r="D3502">
        <v>9.1</v>
      </c>
      <c r="E3502">
        <v>2.6</v>
      </c>
      <c r="G3502">
        <v>74.099999999999994</v>
      </c>
    </row>
    <row r="3503" spans="2:7" x14ac:dyDescent="0.25">
      <c r="B3503">
        <v>19.5</v>
      </c>
      <c r="D3503">
        <v>6.5</v>
      </c>
      <c r="E3503">
        <v>14.3</v>
      </c>
      <c r="G3503">
        <v>33.799999999999997</v>
      </c>
    </row>
    <row r="3504" spans="2:7" x14ac:dyDescent="0.25">
      <c r="B3504">
        <v>2.6</v>
      </c>
      <c r="D3504">
        <v>27.3</v>
      </c>
      <c r="E3504">
        <v>10.4</v>
      </c>
      <c r="G3504">
        <v>5.2</v>
      </c>
    </row>
    <row r="3505" spans="2:7" x14ac:dyDescent="0.25">
      <c r="B3505">
        <v>0</v>
      </c>
      <c r="D3505">
        <v>84.5</v>
      </c>
      <c r="E3505">
        <v>37.700000000000003</v>
      </c>
      <c r="G3505">
        <v>19.5</v>
      </c>
    </row>
    <row r="3506" spans="2:7" x14ac:dyDescent="0.25">
      <c r="B3506">
        <v>17.3333333333333</v>
      </c>
      <c r="D3506">
        <v>78</v>
      </c>
      <c r="E3506">
        <v>59.8</v>
      </c>
      <c r="G3506" s="3">
        <v>26</v>
      </c>
    </row>
    <row r="3507" spans="2:7" x14ac:dyDescent="0.25">
      <c r="B3507">
        <v>16.899999999999999</v>
      </c>
      <c r="D3507">
        <v>66.3</v>
      </c>
      <c r="E3507">
        <v>93.6</v>
      </c>
      <c r="G3507">
        <v>1.3</v>
      </c>
    </row>
    <row r="3508" spans="2:7" x14ac:dyDescent="0.25">
      <c r="B3508">
        <v>13</v>
      </c>
      <c r="D3508">
        <v>49.4</v>
      </c>
      <c r="E3508">
        <v>62.4</v>
      </c>
      <c r="G3508">
        <v>6.5</v>
      </c>
    </row>
    <row r="3509" spans="2:7" x14ac:dyDescent="0.25">
      <c r="B3509">
        <v>13</v>
      </c>
      <c r="D3509">
        <v>31.2</v>
      </c>
      <c r="E3509">
        <v>57.2</v>
      </c>
      <c r="G3509">
        <v>15.6</v>
      </c>
    </row>
    <row r="3510" spans="2:7" x14ac:dyDescent="0.25">
      <c r="B3510">
        <v>7.8</v>
      </c>
      <c r="D3510">
        <v>9.1</v>
      </c>
      <c r="E3510">
        <v>46.8</v>
      </c>
      <c r="G3510">
        <v>14.3</v>
      </c>
    </row>
    <row r="3511" spans="2:7" x14ac:dyDescent="0.25">
      <c r="B3511">
        <v>2.6</v>
      </c>
      <c r="D3511">
        <v>13</v>
      </c>
      <c r="E3511">
        <v>11.7</v>
      </c>
      <c r="G3511">
        <v>13</v>
      </c>
    </row>
    <row r="3512" spans="2:7" x14ac:dyDescent="0.25">
      <c r="B3512" s="3">
        <v>3.6082248300317602E-16</v>
      </c>
      <c r="D3512">
        <v>37.700000000000003</v>
      </c>
      <c r="E3512">
        <v>3.9</v>
      </c>
      <c r="G3512">
        <v>22.1</v>
      </c>
    </row>
    <row r="3513" spans="2:7" x14ac:dyDescent="0.25">
      <c r="B3513">
        <v>3.9</v>
      </c>
      <c r="D3513">
        <v>52</v>
      </c>
      <c r="E3513">
        <v>3.9</v>
      </c>
      <c r="G3513">
        <v>72.8</v>
      </c>
    </row>
    <row r="3514" spans="2:7" x14ac:dyDescent="0.25">
      <c r="B3514">
        <v>1.3</v>
      </c>
      <c r="D3514">
        <v>48.1</v>
      </c>
      <c r="E3514">
        <v>27.3</v>
      </c>
      <c r="G3514">
        <v>70.2</v>
      </c>
    </row>
    <row r="3515" spans="2:7" x14ac:dyDescent="0.25">
      <c r="B3515">
        <v>13</v>
      </c>
      <c r="D3515">
        <v>0</v>
      </c>
      <c r="E3515">
        <v>9.1</v>
      </c>
      <c r="G3515">
        <v>76.7</v>
      </c>
    </row>
    <row r="3516" spans="2:7" x14ac:dyDescent="0.25">
      <c r="B3516">
        <v>6.5</v>
      </c>
      <c r="D3516">
        <v>8.6666666666666696</v>
      </c>
      <c r="E3516">
        <v>5.2</v>
      </c>
      <c r="G3516">
        <v>70.2</v>
      </c>
    </row>
    <row r="3517" spans="2:7" x14ac:dyDescent="0.25">
      <c r="B3517">
        <v>7.8</v>
      </c>
      <c r="D3517">
        <v>6.5</v>
      </c>
      <c r="E3517">
        <v>13</v>
      </c>
      <c r="G3517">
        <v>59.8</v>
      </c>
    </row>
    <row r="3518" spans="2:7" x14ac:dyDescent="0.25">
      <c r="B3518">
        <v>2.6</v>
      </c>
      <c r="D3518">
        <v>6.5</v>
      </c>
      <c r="E3518">
        <v>13</v>
      </c>
      <c r="G3518">
        <v>65</v>
      </c>
    </row>
    <row r="3519" spans="2:7" x14ac:dyDescent="0.25">
      <c r="B3519">
        <v>9.1</v>
      </c>
      <c r="D3519">
        <v>5.2</v>
      </c>
      <c r="E3519">
        <v>10.4</v>
      </c>
      <c r="G3519">
        <v>65</v>
      </c>
    </row>
    <row r="3520" spans="2:7" x14ac:dyDescent="0.25">
      <c r="B3520" s="3">
        <v>1.4432899320127E-15</v>
      </c>
      <c r="D3520" s="3">
        <v>3.6082248300317602E-16</v>
      </c>
      <c r="E3520">
        <v>5.2</v>
      </c>
      <c r="G3520">
        <v>57.2</v>
      </c>
    </row>
    <row r="3521" spans="2:7" x14ac:dyDescent="0.25">
      <c r="B3521">
        <v>3.9</v>
      </c>
      <c r="D3521">
        <v>1.3</v>
      </c>
      <c r="E3521">
        <v>16.899999999999999</v>
      </c>
      <c r="G3521">
        <v>62.4</v>
      </c>
    </row>
    <row r="3522" spans="2:7" x14ac:dyDescent="0.25">
      <c r="B3522">
        <v>3.9</v>
      </c>
      <c r="D3522">
        <v>0</v>
      </c>
      <c r="E3522">
        <v>37.700000000000003</v>
      </c>
      <c r="G3522">
        <v>65</v>
      </c>
    </row>
    <row r="3523" spans="2:7" x14ac:dyDescent="0.25">
      <c r="B3523">
        <v>6.5</v>
      </c>
      <c r="D3523">
        <v>5.2</v>
      </c>
      <c r="E3523">
        <v>10.4</v>
      </c>
      <c r="G3523">
        <v>2.6</v>
      </c>
    </row>
    <row r="3524" spans="2:7" x14ac:dyDescent="0.25">
      <c r="B3524">
        <v>7.8</v>
      </c>
      <c r="D3524">
        <v>6.5</v>
      </c>
      <c r="E3524">
        <v>35.1</v>
      </c>
      <c r="G3524">
        <v>22.1</v>
      </c>
    </row>
    <row r="3525" spans="2:7" x14ac:dyDescent="0.25">
      <c r="B3525">
        <v>19.5</v>
      </c>
      <c r="D3525">
        <v>0</v>
      </c>
      <c r="E3525">
        <v>6.5</v>
      </c>
      <c r="G3525">
        <v>53.3</v>
      </c>
    </row>
    <row r="3526" spans="2:7" x14ac:dyDescent="0.25">
      <c r="B3526">
        <v>0</v>
      </c>
      <c r="D3526">
        <v>2.1666666666666701</v>
      </c>
      <c r="E3526">
        <v>18.2</v>
      </c>
      <c r="G3526">
        <v>72.8</v>
      </c>
    </row>
    <row r="3527" spans="2:7" x14ac:dyDescent="0.25">
      <c r="B3527" s="3">
        <v>3.6082248300317602E-16</v>
      </c>
      <c r="D3527">
        <v>3.9</v>
      </c>
      <c r="E3527">
        <v>20.8</v>
      </c>
      <c r="G3527">
        <v>76.7</v>
      </c>
    </row>
    <row r="3528" spans="2:7" x14ac:dyDescent="0.25">
      <c r="B3528">
        <v>1.3</v>
      </c>
      <c r="D3528">
        <v>1.3</v>
      </c>
      <c r="E3528">
        <v>23.4</v>
      </c>
      <c r="G3528">
        <v>111.8</v>
      </c>
    </row>
    <row r="3529" spans="2:7" x14ac:dyDescent="0.25">
      <c r="B3529">
        <v>3.9</v>
      </c>
      <c r="D3529">
        <v>1.3</v>
      </c>
      <c r="E3529">
        <v>19.5</v>
      </c>
      <c r="G3529">
        <v>114.4</v>
      </c>
    </row>
    <row r="3530" spans="2:7" x14ac:dyDescent="0.25">
      <c r="B3530">
        <v>9.1</v>
      </c>
      <c r="D3530">
        <v>3.9</v>
      </c>
      <c r="E3530">
        <v>20.8</v>
      </c>
      <c r="G3530">
        <v>100.1</v>
      </c>
    </row>
    <row r="3531" spans="2:7" x14ac:dyDescent="0.25">
      <c r="B3531">
        <v>6.5</v>
      </c>
      <c r="D3531">
        <v>1.3</v>
      </c>
      <c r="E3531">
        <v>6.5</v>
      </c>
      <c r="G3531">
        <v>89.7</v>
      </c>
    </row>
    <row r="3532" spans="2:7" x14ac:dyDescent="0.25">
      <c r="B3532">
        <v>11.7</v>
      </c>
      <c r="D3532">
        <v>2.6</v>
      </c>
      <c r="E3532">
        <v>2.6</v>
      </c>
      <c r="G3532">
        <v>110.5</v>
      </c>
    </row>
    <row r="3533" spans="2:7" x14ac:dyDescent="0.25">
      <c r="B3533">
        <v>1.3</v>
      </c>
      <c r="D3533">
        <v>2.6</v>
      </c>
      <c r="E3533">
        <v>9.1</v>
      </c>
      <c r="G3533">
        <v>123.5</v>
      </c>
    </row>
    <row r="3534" spans="2:7" x14ac:dyDescent="0.25">
      <c r="B3534">
        <v>1.3</v>
      </c>
      <c r="D3534">
        <v>3.9</v>
      </c>
      <c r="E3534">
        <v>3.9</v>
      </c>
      <c r="G3534">
        <v>106.6</v>
      </c>
    </row>
    <row r="3535" spans="2:7" x14ac:dyDescent="0.25">
      <c r="B3535">
        <v>39</v>
      </c>
      <c r="D3535">
        <v>0</v>
      </c>
      <c r="E3535">
        <v>23.4</v>
      </c>
      <c r="G3535">
        <v>100.1</v>
      </c>
    </row>
    <row r="3536" spans="2:7" x14ac:dyDescent="0.25">
      <c r="B3536">
        <v>32.5</v>
      </c>
      <c r="D3536">
        <v>41.1666666666667</v>
      </c>
      <c r="E3536">
        <v>3.9</v>
      </c>
      <c r="G3536">
        <v>110.5</v>
      </c>
    </row>
    <row r="3537" spans="2:7" x14ac:dyDescent="0.25">
      <c r="B3537">
        <v>14.3</v>
      </c>
      <c r="D3537">
        <v>49.4</v>
      </c>
      <c r="E3537">
        <v>3.9</v>
      </c>
      <c r="G3537">
        <v>105.3</v>
      </c>
    </row>
    <row r="3538" spans="2:7" x14ac:dyDescent="0.25">
      <c r="B3538" s="3">
        <v>2.8865798640254102E-15</v>
      </c>
      <c r="D3538">
        <v>66.3</v>
      </c>
      <c r="E3538">
        <v>2.6</v>
      </c>
      <c r="G3538">
        <v>106.6</v>
      </c>
    </row>
    <row r="3539" spans="2:7" x14ac:dyDescent="0.25">
      <c r="B3539">
        <v>19.5</v>
      </c>
      <c r="D3539">
        <v>62.4</v>
      </c>
      <c r="E3539">
        <v>13</v>
      </c>
      <c r="G3539">
        <v>89.7</v>
      </c>
    </row>
    <row r="3540" spans="2:7" x14ac:dyDescent="0.25">
      <c r="B3540">
        <v>13</v>
      </c>
      <c r="D3540">
        <v>58.5</v>
      </c>
      <c r="E3540">
        <v>26</v>
      </c>
      <c r="G3540">
        <v>75.400000000000006</v>
      </c>
    </row>
    <row r="3541" spans="2:7" x14ac:dyDescent="0.25">
      <c r="B3541">
        <v>6.5</v>
      </c>
      <c r="D3541">
        <v>42.9</v>
      </c>
      <c r="E3541">
        <v>20.8</v>
      </c>
      <c r="G3541">
        <v>66.3</v>
      </c>
    </row>
    <row r="3542" spans="2:7" x14ac:dyDescent="0.25">
      <c r="B3542">
        <v>5.2</v>
      </c>
      <c r="D3542">
        <v>48.1</v>
      </c>
      <c r="E3542">
        <v>27.3</v>
      </c>
      <c r="G3542">
        <v>52</v>
      </c>
    </row>
    <row r="3543" spans="2:7" x14ac:dyDescent="0.25">
      <c r="B3543">
        <v>1.3</v>
      </c>
      <c r="D3543">
        <v>44.2</v>
      </c>
      <c r="E3543">
        <v>24.7</v>
      </c>
      <c r="G3543">
        <v>15.6</v>
      </c>
    </row>
    <row r="3544" spans="2:7" x14ac:dyDescent="0.25">
      <c r="B3544">
        <v>9.1</v>
      </c>
      <c r="D3544">
        <v>35.1</v>
      </c>
      <c r="E3544">
        <v>3.9</v>
      </c>
      <c r="G3544">
        <v>26</v>
      </c>
    </row>
    <row r="3545" spans="2:7" x14ac:dyDescent="0.25">
      <c r="B3545">
        <v>136.5</v>
      </c>
      <c r="D3545">
        <v>13</v>
      </c>
      <c r="E3545">
        <v>20.8</v>
      </c>
      <c r="G3545">
        <v>40.299999999999997</v>
      </c>
    </row>
    <row r="3546" spans="2:7" x14ac:dyDescent="0.25">
      <c r="B3546">
        <v>23.8333333333333</v>
      </c>
      <c r="D3546">
        <v>6.5</v>
      </c>
      <c r="E3546">
        <v>16.899999999999999</v>
      </c>
      <c r="G3546">
        <v>13</v>
      </c>
    </row>
    <row r="3547" spans="2:7" x14ac:dyDescent="0.25">
      <c r="B3547">
        <v>14.3</v>
      </c>
      <c r="D3547">
        <v>7.8</v>
      </c>
      <c r="E3547">
        <v>7.8</v>
      </c>
      <c r="G3547">
        <v>26</v>
      </c>
    </row>
    <row r="3548" spans="2:7" x14ac:dyDescent="0.25">
      <c r="B3548">
        <v>36.4</v>
      </c>
      <c r="D3548">
        <v>6.5</v>
      </c>
      <c r="E3548">
        <v>9.1</v>
      </c>
      <c r="G3548">
        <v>7.8</v>
      </c>
    </row>
    <row r="3549" spans="2:7" x14ac:dyDescent="0.25">
      <c r="B3549">
        <v>9.1</v>
      </c>
      <c r="D3549">
        <v>10.4</v>
      </c>
      <c r="E3549">
        <v>27.3</v>
      </c>
      <c r="G3549">
        <v>7.8</v>
      </c>
    </row>
    <row r="3550" spans="2:7" x14ac:dyDescent="0.25">
      <c r="B3550">
        <v>5.2</v>
      </c>
      <c r="D3550">
        <v>7.8</v>
      </c>
      <c r="E3550">
        <v>33.799999999999997</v>
      </c>
      <c r="G3550">
        <v>7.8</v>
      </c>
    </row>
    <row r="3551" spans="2:7" x14ac:dyDescent="0.25">
      <c r="B3551">
        <v>2.6</v>
      </c>
      <c r="D3551">
        <v>9.1</v>
      </c>
      <c r="E3551">
        <v>42.9</v>
      </c>
      <c r="G3551">
        <v>6.5</v>
      </c>
    </row>
    <row r="3552" spans="2:7" x14ac:dyDescent="0.25">
      <c r="B3552">
        <v>5.2</v>
      </c>
      <c r="D3552">
        <v>10.4</v>
      </c>
      <c r="E3552">
        <v>50.7</v>
      </c>
      <c r="G3552">
        <v>15.6</v>
      </c>
    </row>
    <row r="3553" spans="2:7" x14ac:dyDescent="0.25">
      <c r="B3553">
        <v>0</v>
      </c>
      <c r="D3553">
        <v>3.9</v>
      </c>
      <c r="E3553">
        <v>66.3</v>
      </c>
      <c r="G3553">
        <v>1.3</v>
      </c>
    </row>
    <row r="3554" spans="2:7" x14ac:dyDescent="0.25">
      <c r="D3554">
        <v>1.3</v>
      </c>
      <c r="G3554">
        <v>3.9</v>
      </c>
    </row>
    <row r="3555" spans="2:7" x14ac:dyDescent="0.25">
      <c r="D3555">
        <v>6.5</v>
      </c>
      <c r="G3555">
        <v>7.8</v>
      </c>
    </row>
    <row r="3556" spans="2:7" x14ac:dyDescent="0.25">
      <c r="D3556">
        <v>2.1666666666666701</v>
      </c>
      <c r="G3556">
        <v>3.9</v>
      </c>
    </row>
    <row r="3557" spans="2:7" x14ac:dyDescent="0.25">
      <c r="D3557">
        <v>5.2</v>
      </c>
      <c r="G3557">
        <v>1.3</v>
      </c>
    </row>
    <row r="3558" spans="2:7" x14ac:dyDescent="0.25">
      <c r="D3558">
        <v>5.2</v>
      </c>
      <c r="G3558">
        <v>9.1</v>
      </c>
    </row>
    <row r="3559" spans="2:7" x14ac:dyDescent="0.25">
      <c r="D3559">
        <v>1.3</v>
      </c>
      <c r="G3559">
        <v>11.7</v>
      </c>
    </row>
    <row r="3560" spans="2:7" x14ac:dyDescent="0.25">
      <c r="D3560">
        <v>3.9</v>
      </c>
      <c r="G3560">
        <v>15.6</v>
      </c>
    </row>
    <row r="3561" spans="2:7" x14ac:dyDescent="0.25">
      <c r="D3561">
        <v>1.3</v>
      </c>
      <c r="G3561">
        <v>10.4</v>
      </c>
    </row>
    <row r="3562" spans="2:7" x14ac:dyDescent="0.25">
      <c r="D3562">
        <v>2.6</v>
      </c>
      <c r="G3562">
        <v>9.1</v>
      </c>
    </row>
    <row r="3563" spans="2:7" x14ac:dyDescent="0.25">
      <c r="D3563">
        <v>0</v>
      </c>
      <c r="G3563">
        <v>5.2</v>
      </c>
    </row>
    <row r="3564" spans="2:7" x14ac:dyDescent="0.25">
      <c r="D3564">
        <v>1.3</v>
      </c>
      <c r="G3564">
        <v>3.9</v>
      </c>
    </row>
    <row r="3565" spans="2:7" x14ac:dyDescent="0.25">
      <c r="D3565">
        <v>26</v>
      </c>
      <c r="G3565">
        <v>9.1</v>
      </c>
    </row>
    <row r="3566" spans="2:7" x14ac:dyDescent="0.25">
      <c r="D3566">
        <v>4.3333333333333304</v>
      </c>
      <c r="G3566">
        <v>14.3</v>
      </c>
    </row>
    <row r="3567" spans="2:7" x14ac:dyDescent="0.25">
      <c r="D3567">
        <v>10.4</v>
      </c>
      <c r="G3567">
        <v>33.799999999999997</v>
      </c>
    </row>
    <row r="3568" spans="2:7" x14ac:dyDescent="0.25">
      <c r="D3568">
        <v>2.6</v>
      </c>
      <c r="G3568">
        <v>41.6</v>
      </c>
    </row>
    <row r="3569" spans="4:7" x14ac:dyDescent="0.25">
      <c r="D3569">
        <v>13</v>
      </c>
      <c r="G3569">
        <v>57.2</v>
      </c>
    </row>
    <row r="3570" spans="4:7" x14ac:dyDescent="0.25">
      <c r="D3570">
        <v>11.7</v>
      </c>
      <c r="G3570">
        <v>67.599999999999994</v>
      </c>
    </row>
    <row r="3571" spans="4:7" x14ac:dyDescent="0.25">
      <c r="D3571">
        <v>16.899999999999999</v>
      </c>
      <c r="G3571">
        <v>65</v>
      </c>
    </row>
    <row r="3572" spans="4:7" x14ac:dyDescent="0.25">
      <c r="D3572">
        <v>15.6</v>
      </c>
      <c r="G3572">
        <v>57.2</v>
      </c>
    </row>
    <row r="3573" spans="4:7" x14ac:dyDescent="0.25">
      <c r="D3573">
        <v>14.3</v>
      </c>
      <c r="G3573">
        <v>74.099999999999994</v>
      </c>
    </row>
    <row r="3574" spans="4:7" x14ac:dyDescent="0.25">
      <c r="D3574">
        <v>10.4</v>
      </c>
      <c r="G3574">
        <v>83.2</v>
      </c>
    </row>
    <row r="3575" spans="4:7" x14ac:dyDescent="0.25">
      <c r="D3575">
        <v>52</v>
      </c>
      <c r="G3575">
        <v>80.599999999999994</v>
      </c>
    </row>
    <row r="3576" spans="4:7" x14ac:dyDescent="0.25">
      <c r="D3576">
        <v>60.6666666666667</v>
      </c>
      <c r="G3576">
        <v>72.8</v>
      </c>
    </row>
    <row r="3577" spans="4:7" x14ac:dyDescent="0.25">
      <c r="D3577">
        <v>65</v>
      </c>
      <c r="G3577">
        <v>61.1</v>
      </c>
    </row>
    <row r="3578" spans="4:7" x14ac:dyDescent="0.25">
      <c r="D3578">
        <v>71.5</v>
      </c>
      <c r="G3578">
        <v>94.9</v>
      </c>
    </row>
    <row r="3579" spans="4:7" x14ac:dyDescent="0.25">
      <c r="D3579">
        <v>76.7</v>
      </c>
      <c r="G3579">
        <v>79.3</v>
      </c>
    </row>
    <row r="3580" spans="4:7" x14ac:dyDescent="0.25">
      <c r="D3580">
        <v>80.599999999999994</v>
      </c>
      <c r="G3580">
        <v>52</v>
      </c>
    </row>
    <row r="3581" spans="4:7" x14ac:dyDescent="0.25">
      <c r="D3581">
        <v>85.8</v>
      </c>
      <c r="G3581">
        <v>55.9</v>
      </c>
    </row>
    <row r="3582" spans="4:7" x14ac:dyDescent="0.25">
      <c r="D3582">
        <v>91</v>
      </c>
      <c r="G3582">
        <v>72.8</v>
      </c>
    </row>
    <row r="3583" spans="4:7" x14ac:dyDescent="0.25">
      <c r="D3583">
        <v>91</v>
      </c>
      <c r="G3583">
        <v>9.1</v>
      </c>
    </row>
    <row r="3584" spans="4:7" x14ac:dyDescent="0.25">
      <c r="D3584">
        <v>98.8</v>
      </c>
      <c r="G3584">
        <v>27.3</v>
      </c>
    </row>
    <row r="3585" spans="4:7" x14ac:dyDescent="0.25">
      <c r="D3585">
        <v>26</v>
      </c>
      <c r="G3585">
        <v>40.299999999999997</v>
      </c>
    </row>
    <row r="3586" spans="4:7" x14ac:dyDescent="0.25">
      <c r="D3586">
        <v>17.3333333333333</v>
      </c>
      <c r="G3586">
        <v>52</v>
      </c>
    </row>
    <row r="3587" spans="4:7" x14ac:dyDescent="0.25">
      <c r="D3587">
        <v>13</v>
      </c>
      <c r="G3587">
        <v>29.9</v>
      </c>
    </row>
    <row r="3588" spans="4:7" x14ac:dyDescent="0.25">
      <c r="D3588">
        <v>9.1</v>
      </c>
      <c r="G3588">
        <v>28.6</v>
      </c>
    </row>
    <row r="3589" spans="4:7" x14ac:dyDescent="0.25">
      <c r="D3589">
        <v>14.3</v>
      </c>
      <c r="G3589">
        <v>27.3</v>
      </c>
    </row>
    <row r="3590" spans="4:7" x14ac:dyDescent="0.25">
      <c r="D3590">
        <v>14.3</v>
      </c>
      <c r="G3590">
        <v>5.2</v>
      </c>
    </row>
    <row r="3591" spans="4:7" x14ac:dyDescent="0.25">
      <c r="D3591">
        <v>5.2</v>
      </c>
      <c r="G3591">
        <v>1.3</v>
      </c>
    </row>
    <row r="3592" spans="4:7" x14ac:dyDescent="0.25">
      <c r="D3592">
        <v>3.9</v>
      </c>
      <c r="G3592">
        <v>1.3</v>
      </c>
    </row>
    <row r="3593" spans="4:7" x14ac:dyDescent="0.25">
      <c r="D3593">
        <v>6.5</v>
      </c>
      <c r="G3593">
        <v>87.1</v>
      </c>
    </row>
    <row r="3594" spans="4:7" x14ac:dyDescent="0.25">
      <c r="D3594">
        <v>1.3</v>
      </c>
      <c r="G3594">
        <v>89.7</v>
      </c>
    </row>
    <row r="3595" spans="4:7" x14ac:dyDescent="0.25">
      <c r="D3595">
        <v>13</v>
      </c>
      <c r="G3595">
        <v>58.5</v>
      </c>
    </row>
    <row r="3596" spans="4:7" x14ac:dyDescent="0.25">
      <c r="D3596">
        <v>4.3333333333333304</v>
      </c>
      <c r="G3596">
        <v>67.599999999999994</v>
      </c>
    </row>
    <row r="3597" spans="4:7" x14ac:dyDescent="0.25">
      <c r="D3597">
        <v>9.1</v>
      </c>
      <c r="G3597">
        <v>55.9</v>
      </c>
    </row>
    <row r="3598" spans="4:7" x14ac:dyDescent="0.25">
      <c r="D3598">
        <v>15.6</v>
      </c>
      <c r="G3598">
        <v>57.2</v>
      </c>
    </row>
    <row r="3599" spans="4:7" x14ac:dyDescent="0.25">
      <c r="D3599">
        <v>14.3</v>
      </c>
      <c r="G3599">
        <v>62.4</v>
      </c>
    </row>
    <row r="3600" spans="4:7" x14ac:dyDescent="0.25">
      <c r="D3600">
        <v>16.899999999999999</v>
      </c>
      <c r="G3600">
        <v>53.3</v>
      </c>
    </row>
    <row r="3601" spans="4:7" x14ac:dyDescent="0.25">
      <c r="D3601">
        <v>15.6</v>
      </c>
      <c r="G3601">
        <v>52</v>
      </c>
    </row>
    <row r="3602" spans="4:7" x14ac:dyDescent="0.25">
      <c r="D3602">
        <v>24.7</v>
      </c>
      <c r="G3602">
        <v>50.7</v>
      </c>
    </row>
    <row r="3603" spans="4:7" x14ac:dyDescent="0.25">
      <c r="D3603">
        <v>16.899999999999999</v>
      </c>
      <c r="G3603">
        <v>118.3</v>
      </c>
    </row>
    <row r="3604" spans="4:7" x14ac:dyDescent="0.25">
      <c r="D3604">
        <v>20.8</v>
      </c>
      <c r="G3604">
        <v>115.7</v>
      </c>
    </row>
    <row r="3605" spans="4:7" x14ac:dyDescent="0.25">
      <c r="D3605">
        <v>84.5</v>
      </c>
      <c r="G3605">
        <v>105.3</v>
      </c>
    </row>
    <row r="3606" spans="4:7" x14ac:dyDescent="0.25">
      <c r="D3606">
        <v>23.8333333333333</v>
      </c>
      <c r="G3606">
        <v>88.4</v>
      </c>
    </row>
    <row r="3607" spans="4:7" x14ac:dyDescent="0.25">
      <c r="D3607">
        <v>27.3</v>
      </c>
      <c r="G3607">
        <v>87.1</v>
      </c>
    </row>
    <row r="3608" spans="4:7" x14ac:dyDescent="0.25">
      <c r="D3608">
        <v>11.7</v>
      </c>
      <c r="G3608">
        <v>89.7</v>
      </c>
    </row>
    <row r="3609" spans="4:7" x14ac:dyDescent="0.25">
      <c r="D3609">
        <v>10.4</v>
      </c>
      <c r="G3609">
        <v>97.5</v>
      </c>
    </row>
    <row r="3610" spans="4:7" x14ac:dyDescent="0.25">
      <c r="D3610">
        <v>5.2</v>
      </c>
      <c r="G3610">
        <v>107.9</v>
      </c>
    </row>
    <row r="3611" spans="4:7" x14ac:dyDescent="0.25">
      <c r="D3611">
        <v>3.9</v>
      </c>
      <c r="G3611">
        <v>117</v>
      </c>
    </row>
    <row r="3612" spans="4:7" x14ac:dyDescent="0.25">
      <c r="D3612">
        <v>7.8</v>
      </c>
      <c r="G3612">
        <v>107.9</v>
      </c>
    </row>
    <row r="3613" spans="4:7" x14ac:dyDescent="0.25">
      <c r="D3613">
        <v>11.7</v>
      </c>
      <c r="G3613">
        <v>6.5</v>
      </c>
    </row>
    <row r="3614" spans="4:7" x14ac:dyDescent="0.25">
      <c r="D3614">
        <v>9.1</v>
      </c>
      <c r="G3614">
        <v>14.3</v>
      </c>
    </row>
    <row r="3615" spans="4:7" x14ac:dyDescent="0.25">
      <c r="D3615">
        <v>6.5</v>
      </c>
      <c r="G3615">
        <v>5.2</v>
      </c>
    </row>
    <row r="3616" spans="4:7" x14ac:dyDescent="0.25">
      <c r="D3616">
        <v>15.1666666666667</v>
      </c>
      <c r="G3616">
        <v>10.4</v>
      </c>
    </row>
    <row r="3617" spans="4:7" x14ac:dyDescent="0.25">
      <c r="D3617">
        <v>6.5</v>
      </c>
      <c r="G3617">
        <v>11.7</v>
      </c>
    </row>
    <row r="3618" spans="4:7" x14ac:dyDescent="0.25">
      <c r="D3618">
        <v>6.5</v>
      </c>
      <c r="G3618">
        <v>10.4</v>
      </c>
    </row>
    <row r="3619" spans="4:7" x14ac:dyDescent="0.25">
      <c r="D3619">
        <v>2.6</v>
      </c>
      <c r="G3619">
        <v>16.899999999999999</v>
      </c>
    </row>
    <row r="3620" spans="4:7" x14ac:dyDescent="0.25">
      <c r="D3620">
        <v>7.8</v>
      </c>
      <c r="G3620">
        <v>9.1</v>
      </c>
    </row>
    <row r="3621" spans="4:7" x14ac:dyDescent="0.25">
      <c r="D3621">
        <v>3.9</v>
      </c>
      <c r="G3621">
        <v>1.3</v>
      </c>
    </row>
    <row r="3622" spans="4:7" x14ac:dyDescent="0.25">
      <c r="D3622">
        <v>9.1</v>
      </c>
      <c r="G3622">
        <v>2.6</v>
      </c>
    </row>
    <row r="3623" spans="4:7" x14ac:dyDescent="0.25">
      <c r="D3623">
        <v>16.899999999999999</v>
      </c>
      <c r="G3623">
        <v>0</v>
      </c>
    </row>
    <row r="3624" spans="4:7" x14ac:dyDescent="0.25">
      <c r="D3624">
        <v>14.3</v>
      </c>
      <c r="G3624">
        <v>9.1</v>
      </c>
    </row>
    <row r="3625" spans="4:7" x14ac:dyDescent="0.25">
      <c r="D3625">
        <v>19.5</v>
      </c>
      <c r="G3625">
        <v>11.7</v>
      </c>
    </row>
    <row r="3626" spans="4:7" x14ac:dyDescent="0.25">
      <c r="D3626">
        <v>6.5</v>
      </c>
      <c r="G3626">
        <v>18.2</v>
      </c>
    </row>
    <row r="3627" spans="4:7" x14ac:dyDescent="0.25">
      <c r="D3627">
        <v>1.3</v>
      </c>
      <c r="G3627">
        <v>19.5</v>
      </c>
    </row>
    <row r="3628" spans="4:7" x14ac:dyDescent="0.25">
      <c r="D3628">
        <v>6.5</v>
      </c>
      <c r="G3628">
        <v>20.8</v>
      </c>
    </row>
    <row r="3629" spans="4:7" x14ac:dyDescent="0.25">
      <c r="D3629">
        <v>1.3</v>
      </c>
      <c r="G3629">
        <v>11.7</v>
      </c>
    </row>
    <row r="3630" spans="4:7" x14ac:dyDescent="0.25">
      <c r="D3630" s="3">
        <v>2.6</v>
      </c>
      <c r="G3630">
        <v>9.1</v>
      </c>
    </row>
    <row r="3631" spans="4:7" x14ac:dyDescent="0.25">
      <c r="D3631">
        <v>1.3</v>
      </c>
      <c r="G3631">
        <v>10.4</v>
      </c>
    </row>
    <row r="3632" spans="4:7" x14ac:dyDescent="0.25">
      <c r="D3632">
        <v>3.9</v>
      </c>
      <c r="G3632">
        <v>6.5</v>
      </c>
    </row>
    <row r="3633" spans="4:7" x14ac:dyDescent="0.25">
      <c r="D3633">
        <v>1.3</v>
      </c>
      <c r="G3633">
        <v>106.6</v>
      </c>
    </row>
    <row r="3634" spans="4:7" x14ac:dyDescent="0.25">
      <c r="D3634">
        <v>0</v>
      </c>
      <c r="G3634">
        <v>98.8</v>
      </c>
    </row>
    <row r="3635" spans="4:7" x14ac:dyDescent="0.25">
      <c r="D3635">
        <v>32.5</v>
      </c>
      <c r="G3635">
        <v>105.3</v>
      </c>
    </row>
    <row r="3636" spans="4:7" x14ac:dyDescent="0.25">
      <c r="D3636" s="3">
        <v>8.6666666666666696</v>
      </c>
      <c r="G3636">
        <v>96.2</v>
      </c>
    </row>
    <row r="3637" spans="4:7" x14ac:dyDescent="0.25">
      <c r="D3637">
        <v>9.1</v>
      </c>
      <c r="G3637">
        <v>59.8</v>
      </c>
    </row>
    <row r="3638" spans="4:7" x14ac:dyDescent="0.25">
      <c r="D3638">
        <v>0</v>
      </c>
      <c r="G3638">
        <v>46.8</v>
      </c>
    </row>
    <row r="3639" spans="4:7" x14ac:dyDescent="0.25">
      <c r="D3639">
        <v>6.5</v>
      </c>
      <c r="G3639">
        <v>35.1</v>
      </c>
    </row>
    <row r="3640" spans="4:7" x14ac:dyDescent="0.25">
      <c r="D3640">
        <v>0</v>
      </c>
      <c r="G3640">
        <v>2.6</v>
      </c>
    </row>
    <row r="3641" spans="4:7" x14ac:dyDescent="0.25">
      <c r="D3641">
        <v>1.3</v>
      </c>
      <c r="G3641">
        <v>6.5</v>
      </c>
    </row>
    <row r="3642" spans="4:7" x14ac:dyDescent="0.25">
      <c r="D3642">
        <v>2.6</v>
      </c>
      <c r="G3642">
        <v>14.3</v>
      </c>
    </row>
    <row r="3643" spans="4:7" x14ac:dyDescent="0.25">
      <c r="D3643">
        <v>9.1</v>
      </c>
      <c r="G3643">
        <v>33.799999999999997</v>
      </c>
    </row>
    <row r="3644" spans="4:7" x14ac:dyDescent="0.25">
      <c r="D3644">
        <v>3.9</v>
      </c>
      <c r="G3644">
        <v>29.9</v>
      </c>
    </row>
    <row r="3645" spans="4:7" x14ac:dyDescent="0.25">
      <c r="D3645">
        <v>13</v>
      </c>
      <c r="G3645">
        <v>42.9</v>
      </c>
    </row>
    <row r="3646" spans="4:7" x14ac:dyDescent="0.25">
      <c r="D3646">
        <v>19.5</v>
      </c>
      <c r="G3646">
        <v>23.4</v>
      </c>
    </row>
    <row r="3647" spans="4:7" x14ac:dyDescent="0.25">
      <c r="D3647">
        <v>19.5</v>
      </c>
      <c r="G3647">
        <v>44.2</v>
      </c>
    </row>
    <row r="3648" spans="4:7" x14ac:dyDescent="0.25">
      <c r="D3648">
        <v>26</v>
      </c>
      <c r="G3648">
        <v>61.1</v>
      </c>
    </row>
    <row r="3649" spans="4:7" x14ac:dyDescent="0.25">
      <c r="D3649">
        <v>26</v>
      </c>
      <c r="G3649">
        <v>70.2</v>
      </c>
    </row>
    <row r="3650" spans="4:7" x14ac:dyDescent="0.25">
      <c r="D3650">
        <v>7.8</v>
      </c>
      <c r="G3650">
        <v>71.5</v>
      </c>
    </row>
    <row r="3651" spans="4:7" x14ac:dyDescent="0.25">
      <c r="D3651">
        <v>16.899999999999999</v>
      </c>
      <c r="G3651">
        <v>54.6</v>
      </c>
    </row>
    <row r="3652" spans="4:7" x14ac:dyDescent="0.25">
      <c r="D3652">
        <v>27.3</v>
      </c>
      <c r="G3652">
        <v>45.5</v>
      </c>
    </row>
    <row r="3653" spans="4:7" x14ac:dyDescent="0.25">
      <c r="D3653">
        <v>14.3</v>
      </c>
      <c r="G3653">
        <v>33.799999999999997</v>
      </c>
    </row>
    <row r="3654" spans="4:7" x14ac:dyDescent="0.25">
      <c r="D3654">
        <v>13</v>
      </c>
      <c r="G3654">
        <v>39</v>
      </c>
    </row>
    <row r="3655" spans="4:7" x14ac:dyDescent="0.25">
      <c r="D3655">
        <v>0</v>
      </c>
      <c r="G3655">
        <v>18.2</v>
      </c>
    </row>
    <row r="3656" spans="4:7" x14ac:dyDescent="0.25">
      <c r="D3656">
        <v>6.5</v>
      </c>
      <c r="G3656">
        <v>11.7</v>
      </c>
    </row>
    <row r="3657" spans="4:7" x14ac:dyDescent="0.25">
      <c r="D3657">
        <v>5.2</v>
      </c>
      <c r="G3657">
        <v>2.6</v>
      </c>
    </row>
    <row r="3658" spans="4:7" x14ac:dyDescent="0.25">
      <c r="D3658">
        <v>11.7</v>
      </c>
      <c r="G3658">
        <v>2.6</v>
      </c>
    </row>
    <row r="3659" spans="4:7" x14ac:dyDescent="0.25">
      <c r="D3659">
        <v>13</v>
      </c>
      <c r="G3659">
        <v>13</v>
      </c>
    </row>
    <row r="3660" spans="4:7" x14ac:dyDescent="0.25">
      <c r="D3660">
        <v>7.8</v>
      </c>
      <c r="G3660">
        <v>15.6</v>
      </c>
    </row>
    <row r="3661" spans="4:7" x14ac:dyDescent="0.25">
      <c r="D3661">
        <v>10.4</v>
      </c>
      <c r="G3661">
        <v>2.6</v>
      </c>
    </row>
    <row r="3662" spans="4:7" x14ac:dyDescent="0.25">
      <c r="D3662">
        <v>13</v>
      </c>
      <c r="G3662">
        <v>11.7</v>
      </c>
    </row>
    <row r="3663" spans="4:7" x14ac:dyDescent="0.25">
      <c r="D3663">
        <v>9.1</v>
      </c>
      <c r="G3663">
        <v>22.1</v>
      </c>
    </row>
    <row r="3664" spans="4:7" x14ac:dyDescent="0.25">
      <c r="D3664">
        <v>10.4</v>
      </c>
      <c r="G3664">
        <v>37.700000000000003</v>
      </c>
    </row>
    <row r="3665" spans="4:7" x14ac:dyDescent="0.25">
      <c r="D3665">
        <v>6.5</v>
      </c>
      <c r="G3665">
        <v>46.8</v>
      </c>
    </row>
    <row r="3666" spans="4:7" x14ac:dyDescent="0.25">
      <c r="D3666">
        <v>19.5</v>
      </c>
      <c r="G3666">
        <v>32.5</v>
      </c>
    </row>
    <row r="3667" spans="4:7" x14ac:dyDescent="0.25">
      <c r="D3667">
        <v>14.3</v>
      </c>
      <c r="G3667">
        <v>14.3</v>
      </c>
    </row>
    <row r="3668" spans="4:7" x14ac:dyDescent="0.25">
      <c r="D3668">
        <v>27.3</v>
      </c>
      <c r="G3668">
        <v>26</v>
      </c>
    </row>
    <row r="3669" spans="4:7" x14ac:dyDescent="0.25">
      <c r="D3669">
        <v>28.6</v>
      </c>
      <c r="G3669">
        <v>26</v>
      </c>
    </row>
    <row r="3670" spans="4:7" x14ac:dyDescent="0.25">
      <c r="D3670">
        <v>35.1</v>
      </c>
      <c r="G3670">
        <v>13</v>
      </c>
    </row>
    <row r="3671" spans="4:7" x14ac:dyDescent="0.25">
      <c r="D3671">
        <v>28.6</v>
      </c>
      <c r="G3671">
        <v>7.8</v>
      </c>
    </row>
    <row r="3672" spans="4:7" x14ac:dyDescent="0.25">
      <c r="D3672">
        <v>53.3</v>
      </c>
      <c r="G3672">
        <v>2.6</v>
      </c>
    </row>
    <row r="3673" spans="4:7" x14ac:dyDescent="0.25">
      <c r="D3673">
        <v>54.6</v>
      </c>
      <c r="G3673">
        <v>87.1</v>
      </c>
    </row>
    <row r="3674" spans="4:7" x14ac:dyDescent="0.25">
      <c r="D3674">
        <v>55.9</v>
      </c>
      <c r="G3674">
        <v>93.6</v>
      </c>
    </row>
    <row r="3675" spans="4:7" x14ac:dyDescent="0.25">
      <c r="D3675">
        <v>78</v>
      </c>
      <c r="G3675">
        <v>100.1</v>
      </c>
    </row>
    <row r="3676" spans="4:7" x14ac:dyDescent="0.25">
      <c r="D3676">
        <v>47.6666666666667</v>
      </c>
      <c r="G3676">
        <v>104</v>
      </c>
    </row>
    <row r="3677" spans="4:7" x14ac:dyDescent="0.25">
      <c r="D3677">
        <v>50.7</v>
      </c>
      <c r="G3677">
        <v>83.2</v>
      </c>
    </row>
    <row r="3678" spans="4:7" x14ac:dyDescent="0.25">
      <c r="D3678">
        <v>65</v>
      </c>
      <c r="G3678">
        <v>96.2</v>
      </c>
    </row>
    <row r="3679" spans="4:7" x14ac:dyDescent="0.25">
      <c r="D3679">
        <v>74.099999999999994</v>
      </c>
      <c r="G3679">
        <v>120.9</v>
      </c>
    </row>
    <row r="3680" spans="4:7" x14ac:dyDescent="0.25">
      <c r="D3680">
        <v>79.3</v>
      </c>
      <c r="G3680">
        <v>101.4</v>
      </c>
    </row>
    <row r="3681" spans="4:7" x14ac:dyDescent="0.25">
      <c r="D3681">
        <v>75.400000000000006</v>
      </c>
      <c r="G3681">
        <v>104</v>
      </c>
    </row>
    <row r="3682" spans="4:7" x14ac:dyDescent="0.25">
      <c r="D3682">
        <v>79.3</v>
      </c>
      <c r="G3682">
        <v>123.5</v>
      </c>
    </row>
    <row r="3683" spans="4:7" x14ac:dyDescent="0.25">
      <c r="D3683">
        <v>65</v>
      </c>
      <c r="G3683">
        <v>59.8</v>
      </c>
    </row>
    <row r="3684" spans="4:7" x14ac:dyDescent="0.25">
      <c r="D3684">
        <v>55.9</v>
      </c>
      <c r="G3684">
        <v>49.4</v>
      </c>
    </row>
    <row r="3685" spans="4:7" x14ac:dyDescent="0.25">
      <c r="D3685">
        <v>6.5</v>
      </c>
      <c r="G3685">
        <v>63.7</v>
      </c>
    </row>
    <row r="3686" spans="4:7" x14ac:dyDescent="0.25">
      <c r="D3686">
        <v>2.1666666666666701</v>
      </c>
      <c r="G3686">
        <v>74.099999999999994</v>
      </c>
    </row>
    <row r="3687" spans="4:7" x14ac:dyDescent="0.25">
      <c r="D3687">
        <v>5.2</v>
      </c>
      <c r="G3687">
        <v>45.5</v>
      </c>
    </row>
    <row r="3688" spans="4:7" x14ac:dyDescent="0.25">
      <c r="D3688">
        <v>3.9</v>
      </c>
      <c r="G3688">
        <v>57.2</v>
      </c>
    </row>
    <row r="3689" spans="4:7" x14ac:dyDescent="0.25">
      <c r="D3689">
        <v>40.299999999999997</v>
      </c>
      <c r="G3689">
        <v>70.2</v>
      </c>
    </row>
    <row r="3690" spans="4:7" x14ac:dyDescent="0.25">
      <c r="D3690">
        <v>42.9</v>
      </c>
      <c r="G3690">
        <v>54.6</v>
      </c>
    </row>
    <row r="3691" spans="4:7" x14ac:dyDescent="0.25">
      <c r="D3691">
        <v>41.6</v>
      </c>
      <c r="G3691">
        <v>52</v>
      </c>
    </row>
    <row r="3692" spans="4:7" x14ac:dyDescent="0.25">
      <c r="D3692">
        <v>41.6</v>
      </c>
      <c r="G3692">
        <v>98.8</v>
      </c>
    </row>
    <row r="3693" spans="4:7" x14ac:dyDescent="0.25">
      <c r="D3693">
        <v>49.4</v>
      </c>
      <c r="G3693">
        <v>35.1</v>
      </c>
    </row>
    <row r="3694" spans="4:7" x14ac:dyDescent="0.25">
      <c r="D3694">
        <v>15.6</v>
      </c>
      <c r="G3694">
        <v>18.2</v>
      </c>
    </row>
    <row r="3695" spans="4:7" x14ac:dyDescent="0.25">
      <c r="D3695">
        <v>19.5</v>
      </c>
      <c r="G3695">
        <v>5.2</v>
      </c>
    </row>
    <row r="3696" spans="4:7" x14ac:dyDescent="0.25">
      <c r="D3696">
        <v>13</v>
      </c>
      <c r="G3696" s="3">
        <v>28.6</v>
      </c>
    </row>
    <row r="3697" spans="4:7" x14ac:dyDescent="0.25">
      <c r="D3697">
        <v>7.8</v>
      </c>
      <c r="G3697">
        <v>23.4</v>
      </c>
    </row>
    <row r="3698" spans="4:7" x14ac:dyDescent="0.25">
      <c r="D3698">
        <v>5.2</v>
      </c>
      <c r="G3698">
        <v>20.8</v>
      </c>
    </row>
    <row r="3699" spans="4:7" x14ac:dyDescent="0.25">
      <c r="D3699">
        <v>2.6</v>
      </c>
      <c r="G3699">
        <v>15.6</v>
      </c>
    </row>
    <row r="3700" spans="4:7" x14ac:dyDescent="0.25">
      <c r="D3700" s="3">
        <v>3.6082248300317602E-16</v>
      </c>
      <c r="G3700">
        <v>18.2</v>
      </c>
    </row>
    <row r="3701" spans="4:7" x14ac:dyDescent="0.25">
      <c r="D3701">
        <v>2.6</v>
      </c>
      <c r="G3701">
        <v>13</v>
      </c>
    </row>
    <row r="3702" spans="4:7" x14ac:dyDescent="0.25">
      <c r="D3702" s="3">
        <v>3.6082248300317602E-16</v>
      </c>
      <c r="G3702">
        <v>15.6</v>
      </c>
    </row>
    <row r="3703" spans="4:7" x14ac:dyDescent="0.25">
      <c r="D3703" s="3">
        <v>3.6082248300317602E-16</v>
      </c>
      <c r="G3703">
        <v>9.1</v>
      </c>
    </row>
    <row r="3704" spans="4:7" x14ac:dyDescent="0.25">
      <c r="D3704">
        <v>5.2</v>
      </c>
      <c r="G3704">
        <v>1.3</v>
      </c>
    </row>
    <row r="3705" spans="4:7" x14ac:dyDescent="0.25">
      <c r="D3705">
        <v>0</v>
      </c>
      <c r="G3705">
        <v>1.3</v>
      </c>
    </row>
    <row r="3706" spans="4:7" x14ac:dyDescent="0.25">
      <c r="D3706" s="3">
        <v>4.3333333333333304</v>
      </c>
      <c r="G3706">
        <v>1.3</v>
      </c>
    </row>
    <row r="3707" spans="4:7" x14ac:dyDescent="0.25">
      <c r="D3707">
        <v>3.9</v>
      </c>
      <c r="G3707">
        <v>2.6</v>
      </c>
    </row>
    <row r="3708" spans="4:7" x14ac:dyDescent="0.25">
      <c r="D3708">
        <v>2.6</v>
      </c>
      <c r="G3708">
        <v>3.9</v>
      </c>
    </row>
    <row r="3709" spans="4:7" x14ac:dyDescent="0.25">
      <c r="D3709">
        <v>2.6</v>
      </c>
      <c r="G3709">
        <v>0</v>
      </c>
    </row>
    <row r="3710" spans="4:7" x14ac:dyDescent="0.25">
      <c r="D3710">
        <v>10.4</v>
      </c>
      <c r="G3710">
        <v>2.6</v>
      </c>
    </row>
    <row r="3711" spans="4:7" x14ac:dyDescent="0.25">
      <c r="D3711">
        <v>11.7</v>
      </c>
      <c r="G3711">
        <v>5.2</v>
      </c>
    </row>
    <row r="3712" spans="4:7" x14ac:dyDescent="0.25">
      <c r="D3712">
        <v>15.6</v>
      </c>
      <c r="G3712">
        <v>5.2</v>
      </c>
    </row>
    <row r="3713" spans="4:7" x14ac:dyDescent="0.25">
      <c r="D3713">
        <v>23.4</v>
      </c>
      <c r="G3713">
        <v>122.2</v>
      </c>
    </row>
    <row r="3714" spans="4:7" x14ac:dyDescent="0.25">
      <c r="D3714">
        <v>23.4</v>
      </c>
      <c r="G3714">
        <v>101.4</v>
      </c>
    </row>
    <row r="3715" spans="4:7" x14ac:dyDescent="0.25">
      <c r="D3715">
        <v>6.5</v>
      </c>
      <c r="G3715">
        <v>79.3</v>
      </c>
    </row>
    <row r="3716" spans="4:7" x14ac:dyDescent="0.25">
      <c r="D3716">
        <v>0</v>
      </c>
      <c r="G3716">
        <v>28.6</v>
      </c>
    </row>
    <row r="3717" spans="4:7" x14ac:dyDescent="0.25">
      <c r="D3717">
        <v>6.5</v>
      </c>
      <c r="G3717">
        <v>20.8</v>
      </c>
    </row>
    <row r="3718" spans="4:7" x14ac:dyDescent="0.25">
      <c r="D3718">
        <v>14.3</v>
      </c>
      <c r="G3718" s="3">
        <v>2.8865798640254102E-15</v>
      </c>
    </row>
    <row r="3719" spans="4:7" x14ac:dyDescent="0.25">
      <c r="D3719">
        <v>11.7</v>
      </c>
      <c r="G3719">
        <v>3.9</v>
      </c>
    </row>
    <row r="3720" spans="4:7" x14ac:dyDescent="0.25">
      <c r="D3720">
        <v>9.1</v>
      </c>
      <c r="G3720" s="3">
        <v>1.4432899320127E-15</v>
      </c>
    </row>
    <row r="3721" spans="4:7" x14ac:dyDescent="0.25">
      <c r="D3721">
        <v>5.2</v>
      </c>
      <c r="G3721">
        <v>2.6</v>
      </c>
    </row>
    <row r="3722" spans="4:7" x14ac:dyDescent="0.25">
      <c r="D3722">
        <v>3.9</v>
      </c>
      <c r="G3722">
        <v>3.9</v>
      </c>
    </row>
    <row r="3723" spans="4:7" x14ac:dyDescent="0.25">
      <c r="D3723">
        <v>5.2</v>
      </c>
      <c r="G3723">
        <v>24.7</v>
      </c>
    </row>
    <row r="3724" spans="4:7" x14ac:dyDescent="0.25">
      <c r="D3724">
        <v>7.8</v>
      </c>
      <c r="G3724">
        <v>35.1</v>
      </c>
    </row>
    <row r="3725" spans="4:7" x14ac:dyDescent="0.25">
      <c r="D3725">
        <v>19.5</v>
      </c>
      <c r="G3725">
        <v>6.5</v>
      </c>
    </row>
    <row r="3726" spans="4:7" x14ac:dyDescent="0.25">
      <c r="D3726">
        <v>6.5</v>
      </c>
      <c r="G3726">
        <v>2.6</v>
      </c>
    </row>
    <row r="3727" spans="4:7" x14ac:dyDescent="0.25">
      <c r="D3727">
        <v>6.5</v>
      </c>
      <c r="G3727">
        <v>10.4</v>
      </c>
    </row>
    <row r="3728" spans="4:7" x14ac:dyDescent="0.25">
      <c r="D3728">
        <v>7.8</v>
      </c>
      <c r="G3728">
        <v>7.8</v>
      </c>
    </row>
    <row r="3729" spans="4:7" x14ac:dyDescent="0.25">
      <c r="D3729">
        <v>19.5</v>
      </c>
      <c r="G3729">
        <v>7.8</v>
      </c>
    </row>
    <row r="3730" spans="4:7" x14ac:dyDescent="0.25">
      <c r="D3730">
        <v>20.8</v>
      </c>
      <c r="G3730">
        <v>13</v>
      </c>
    </row>
    <row r="3731" spans="4:7" x14ac:dyDescent="0.25">
      <c r="D3731">
        <v>19.5</v>
      </c>
      <c r="G3731">
        <v>2.6</v>
      </c>
    </row>
    <row r="3732" spans="4:7" x14ac:dyDescent="0.25">
      <c r="D3732">
        <v>5.2</v>
      </c>
      <c r="G3732" s="3">
        <v>1.4432899320127E-15</v>
      </c>
    </row>
    <row r="3733" spans="4:7" x14ac:dyDescent="0.25">
      <c r="D3733" s="3">
        <v>1.4432899320127E-15</v>
      </c>
      <c r="G3733">
        <v>113.1</v>
      </c>
    </row>
    <row r="3734" spans="4:7" x14ac:dyDescent="0.25">
      <c r="D3734">
        <v>11.7</v>
      </c>
      <c r="G3734">
        <v>100.1</v>
      </c>
    </row>
    <row r="3735" spans="4:7" x14ac:dyDescent="0.25">
      <c r="D3735">
        <v>13</v>
      </c>
      <c r="G3735">
        <v>91</v>
      </c>
    </row>
    <row r="3736" spans="4:7" x14ac:dyDescent="0.25">
      <c r="D3736">
        <v>4.3333333333333304</v>
      </c>
      <c r="G3736">
        <v>71.5</v>
      </c>
    </row>
    <row r="3737" spans="4:7" x14ac:dyDescent="0.25">
      <c r="D3737">
        <v>1.3</v>
      </c>
      <c r="G3737">
        <v>63.7</v>
      </c>
    </row>
    <row r="3738" spans="4:7" x14ac:dyDescent="0.25">
      <c r="D3738">
        <v>3.9</v>
      </c>
      <c r="G3738">
        <v>57.2</v>
      </c>
    </row>
    <row r="3739" spans="4:7" x14ac:dyDescent="0.25">
      <c r="D3739">
        <v>7.8</v>
      </c>
      <c r="G3739">
        <v>67.599999999999994</v>
      </c>
    </row>
    <row r="3740" spans="4:7" x14ac:dyDescent="0.25">
      <c r="D3740">
        <v>2.6</v>
      </c>
      <c r="G3740">
        <v>70.2</v>
      </c>
    </row>
    <row r="3741" spans="4:7" x14ac:dyDescent="0.25">
      <c r="D3741">
        <v>10.4</v>
      </c>
      <c r="G3741">
        <v>72.8</v>
      </c>
    </row>
    <row r="3742" spans="4:7" x14ac:dyDescent="0.25">
      <c r="D3742">
        <v>11.7</v>
      </c>
      <c r="G3742">
        <v>67.599999999999994</v>
      </c>
    </row>
    <row r="3743" spans="4:7" x14ac:dyDescent="0.25">
      <c r="D3743">
        <v>7.8</v>
      </c>
      <c r="G3743">
        <v>78</v>
      </c>
    </row>
    <row r="3744" spans="4:7" x14ac:dyDescent="0.25">
      <c r="D3744">
        <v>6.5</v>
      </c>
      <c r="G3744">
        <v>78</v>
      </c>
    </row>
    <row r="3745" spans="4:7" x14ac:dyDescent="0.25">
      <c r="D3745">
        <v>13</v>
      </c>
      <c r="G3745">
        <v>94.9</v>
      </c>
    </row>
    <row r="3746" spans="4:7" x14ac:dyDescent="0.25">
      <c r="D3746">
        <v>19.5</v>
      </c>
      <c r="G3746">
        <v>88.4</v>
      </c>
    </row>
    <row r="3747" spans="4:7" x14ac:dyDescent="0.25">
      <c r="D3747">
        <v>20.8</v>
      </c>
      <c r="G3747">
        <v>79.3</v>
      </c>
    </row>
    <row r="3748" spans="4:7" x14ac:dyDescent="0.25">
      <c r="D3748">
        <v>24.7</v>
      </c>
      <c r="G3748">
        <v>89.7</v>
      </c>
    </row>
    <row r="3749" spans="4:7" x14ac:dyDescent="0.25">
      <c r="D3749">
        <v>14.3</v>
      </c>
      <c r="G3749">
        <v>105.3</v>
      </c>
    </row>
    <row r="3750" spans="4:7" x14ac:dyDescent="0.25">
      <c r="D3750">
        <v>9.1</v>
      </c>
      <c r="G3750">
        <v>97.5</v>
      </c>
    </row>
    <row r="3751" spans="4:7" x14ac:dyDescent="0.25">
      <c r="D3751">
        <v>7.8</v>
      </c>
      <c r="G3751">
        <v>107.9</v>
      </c>
    </row>
    <row r="3752" spans="4:7" x14ac:dyDescent="0.25">
      <c r="D3752">
        <v>6.5</v>
      </c>
      <c r="G3752">
        <v>106.6</v>
      </c>
    </row>
    <row r="3753" spans="4:7" x14ac:dyDescent="0.25">
      <c r="D3753">
        <v>7.8</v>
      </c>
      <c r="G3753">
        <v>65</v>
      </c>
    </row>
    <row r="3754" spans="4:7" x14ac:dyDescent="0.25">
      <c r="D3754">
        <v>9.1</v>
      </c>
      <c r="G3754">
        <v>75.400000000000006</v>
      </c>
    </row>
    <row r="3755" spans="4:7" x14ac:dyDescent="0.25">
      <c r="D3755">
        <v>45.5</v>
      </c>
      <c r="G3755">
        <v>67.599999999999994</v>
      </c>
    </row>
    <row r="3756" spans="4:7" x14ac:dyDescent="0.25">
      <c r="D3756">
        <v>15.1666666666667</v>
      </c>
      <c r="G3756">
        <v>72.8</v>
      </c>
    </row>
    <row r="3757" spans="4:7" x14ac:dyDescent="0.25">
      <c r="D3757">
        <v>6.5</v>
      </c>
      <c r="G3757">
        <v>79.3</v>
      </c>
    </row>
    <row r="3758" spans="4:7" x14ac:dyDescent="0.25">
      <c r="D3758">
        <v>7.8</v>
      </c>
      <c r="G3758">
        <v>44.2</v>
      </c>
    </row>
    <row r="3759" spans="4:7" x14ac:dyDescent="0.25">
      <c r="D3759">
        <v>5.2</v>
      </c>
      <c r="G3759">
        <v>23.4</v>
      </c>
    </row>
    <row r="3760" spans="4:7" x14ac:dyDescent="0.25">
      <c r="D3760">
        <v>2.6</v>
      </c>
      <c r="G3760">
        <v>14.3</v>
      </c>
    </row>
    <row r="3761" spans="4:7" x14ac:dyDescent="0.25">
      <c r="D3761">
        <v>0</v>
      </c>
      <c r="G3761">
        <v>26</v>
      </c>
    </row>
    <row r="3762" spans="4:7" x14ac:dyDescent="0.25">
      <c r="D3762">
        <v>9.1</v>
      </c>
      <c r="G3762">
        <v>29.9</v>
      </c>
    </row>
    <row r="3763" spans="4:7" x14ac:dyDescent="0.25">
      <c r="D3763">
        <v>13</v>
      </c>
      <c r="G3763">
        <v>106.6</v>
      </c>
    </row>
    <row r="3764" spans="4:7" x14ac:dyDescent="0.25">
      <c r="D3764">
        <v>2.6</v>
      </c>
      <c r="G3764">
        <v>85.8</v>
      </c>
    </row>
    <row r="3765" spans="4:7" x14ac:dyDescent="0.25">
      <c r="D3765">
        <v>39</v>
      </c>
      <c r="G3765">
        <v>32.5</v>
      </c>
    </row>
    <row r="3766" spans="4:7" x14ac:dyDescent="0.25">
      <c r="D3766">
        <v>10.8333333333333</v>
      </c>
      <c r="G3766">
        <v>49.4</v>
      </c>
    </row>
    <row r="3767" spans="4:7" x14ac:dyDescent="0.25">
      <c r="D3767" s="3">
        <v>7.2164496600635205E-16</v>
      </c>
      <c r="G3767">
        <v>42.9</v>
      </c>
    </row>
    <row r="3768" spans="4:7" x14ac:dyDescent="0.25">
      <c r="D3768">
        <v>7.8</v>
      </c>
      <c r="G3768">
        <v>46.8</v>
      </c>
    </row>
    <row r="3769" spans="4:7" x14ac:dyDescent="0.25">
      <c r="D3769">
        <v>2.6</v>
      </c>
      <c r="G3769">
        <v>39</v>
      </c>
    </row>
    <row r="3770" spans="4:7" x14ac:dyDescent="0.25">
      <c r="D3770" s="3">
        <v>7.2164496600635205E-16</v>
      </c>
      <c r="G3770">
        <v>37.700000000000003</v>
      </c>
    </row>
    <row r="3771" spans="4:7" x14ac:dyDescent="0.25">
      <c r="D3771">
        <v>0</v>
      </c>
      <c r="G3771">
        <v>41.6</v>
      </c>
    </row>
    <row r="3772" spans="4:7" x14ac:dyDescent="0.25">
      <c r="D3772">
        <v>16.899999999999999</v>
      </c>
      <c r="G3772">
        <v>18.2</v>
      </c>
    </row>
    <row r="3773" spans="4:7" x14ac:dyDescent="0.25">
      <c r="D3773">
        <v>18.2</v>
      </c>
      <c r="G3773">
        <v>59.8</v>
      </c>
    </row>
    <row r="3774" spans="4:7" x14ac:dyDescent="0.25">
      <c r="D3774">
        <v>7.8</v>
      </c>
      <c r="G3774">
        <v>29.9</v>
      </c>
    </row>
    <row r="3775" spans="4:7" x14ac:dyDescent="0.25">
      <c r="D3775">
        <v>13</v>
      </c>
      <c r="G3775">
        <v>49.4</v>
      </c>
    </row>
    <row r="3776" spans="4:7" x14ac:dyDescent="0.25">
      <c r="D3776">
        <v>2.1666666666666701</v>
      </c>
      <c r="G3776">
        <v>45.5</v>
      </c>
    </row>
    <row r="3777" spans="4:7" x14ac:dyDescent="0.25">
      <c r="D3777">
        <v>16.899999999999999</v>
      </c>
      <c r="G3777">
        <v>42.9</v>
      </c>
    </row>
    <row r="3778" spans="4:7" x14ac:dyDescent="0.25">
      <c r="D3778">
        <v>29.9</v>
      </c>
      <c r="G3778">
        <v>22.1</v>
      </c>
    </row>
    <row r="3779" spans="4:7" x14ac:dyDescent="0.25">
      <c r="D3779">
        <v>48.1</v>
      </c>
      <c r="G3779">
        <v>28.6</v>
      </c>
    </row>
    <row r="3780" spans="4:7" x14ac:dyDescent="0.25">
      <c r="D3780">
        <v>48.1</v>
      </c>
      <c r="G3780">
        <v>32.5</v>
      </c>
    </row>
    <row r="3781" spans="4:7" x14ac:dyDescent="0.25">
      <c r="D3781">
        <v>42.9</v>
      </c>
      <c r="G3781">
        <v>36.4</v>
      </c>
    </row>
    <row r="3782" spans="4:7" x14ac:dyDescent="0.25">
      <c r="D3782">
        <v>40.299999999999997</v>
      </c>
      <c r="G3782">
        <v>33.799999999999997</v>
      </c>
    </row>
    <row r="3783" spans="4:7" x14ac:dyDescent="0.25">
      <c r="D3783">
        <v>32.5</v>
      </c>
      <c r="G3783">
        <v>9.1</v>
      </c>
    </row>
    <row r="3784" spans="4:7" x14ac:dyDescent="0.25">
      <c r="D3784">
        <v>16.899999999999999</v>
      </c>
      <c r="G3784">
        <v>13</v>
      </c>
    </row>
    <row r="3785" spans="4:7" x14ac:dyDescent="0.25">
      <c r="D3785">
        <v>6.5</v>
      </c>
      <c r="G3785">
        <v>18.2</v>
      </c>
    </row>
    <row r="3786" spans="4:7" x14ac:dyDescent="0.25">
      <c r="D3786">
        <v>6.5</v>
      </c>
      <c r="G3786">
        <v>11.7</v>
      </c>
    </row>
    <row r="3787" spans="4:7" x14ac:dyDescent="0.25">
      <c r="D3787">
        <v>6.5</v>
      </c>
      <c r="G3787">
        <v>9.1</v>
      </c>
    </row>
    <row r="3788" spans="4:7" x14ac:dyDescent="0.25">
      <c r="D3788">
        <v>9.1</v>
      </c>
      <c r="G3788">
        <v>16.899999999999999</v>
      </c>
    </row>
    <row r="3789" spans="4:7" x14ac:dyDescent="0.25">
      <c r="D3789">
        <v>15.6</v>
      </c>
      <c r="G3789">
        <v>19.5</v>
      </c>
    </row>
    <row r="3790" spans="4:7" x14ac:dyDescent="0.25">
      <c r="D3790">
        <v>3.9</v>
      </c>
      <c r="G3790">
        <v>7.8</v>
      </c>
    </row>
    <row r="3791" spans="4:7" x14ac:dyDescent="0.25">
      <c r="D3791">
        <v>10.4</v>
      </c>
      <c r="G3791">
        <v>18.2</v>
      </c>
    </row>
    <row r="3792" spans="4:7" x14ac:dyDescent="0.25">
      <c r="D3792">
        <v>6.5</v>
      </c>
      <c r="G3792">
        <v>22.1</v>
      </c>
    </row>
    <row r="3793" spans="4:7" x14ac:dyDescent="0.25">
      <c r="D3793">
        <v>5.2</v>
      </c>
      <c r="G3793">
        <v>6.5</v>
      </c>
    </row>
    <row r="3794" spans="4:7" x14ac:dyDescent="0.25">
      <c r="D3794">
        <v>1.3</v>
      </c>
      <c r="G3794">
        <v>16.899999999999999</v>
      </c>
    </row>
    <row r="3795" spans="4:7" x14ac:dyDescent="0.25">
      <c r="D3795">
        <v>6.5</v>
      </c>
      <c r="G3795">
        <v>0</v>
      </c>
    </row>
    <row r="3796" spans="4:7" x14ac:dyDescent="0.25">
      <c r="D3796">
        <v>23.8333333333333</v>
      </c>
      <c r="G3796">
        <v>11.7</v>
      </c>
    </row>
    <row r="3797" spans="4:7" x14ac:dyDescent="0.25">
      <c r="D3797">
        <v>15.6</v>
      </c>
      <c r="G3797">
        <v>11.7</v>
      </c>
    </row>
    <row r="3798" spans="4:7" x14ac:dyDescent="0.25">
      <c r="D3798">
        <v>24.7</v>
      </c>
      <c r="G3798">
        <v>11.7</v>
      </c>
    </row>
    <row r="3799" spans="4:7" x14ac:dyDescent="0.25">
      <c r="D3799">
        <v>15.6</v>
      </c>
      <c r="G3799">
        <v>13</v>
      </c>
    </row>
    <row r="3800" spans="4:7" x14ac:dyDescent="0.25">
      <c r="D3800">
        <v>13</v>
      </c>
      <c r="G3800">
        <v>5.2</v>
      </c>
    </row>
    <row r="3801" spans="4:7" x14ac:dyDescent="0.25">
      <c r="D3801">
        <v>16.899999999999999</v>
      </c>
      <c r="G3801">
        <v>18.2</v>
      </c>
    </row>
    <row r="3802" spans="4:7" x14ac:dyDescent="0.25">
      <c r="D3802">
        <v>29.9</v>
      </c>
      <c r="G3802">
        <v>22.1</v>
      </c>
    </row>
    <row r="3803" spans="4:7" x14ac:dyDescent="0.25">
      <c r="D3803">
        <v>27.3</v>
      </c>
      <c r="G3803">
        <v>50.7</v>
      </c>
    </row>
    <row r="3804" spans="4:7" x14ac:dyDescent="0.25">
      <c r="D3804">
        <v>44.2</v>
      </c>
      <c r="G3804">
        <v>55.9</v>
      </c>
    </row>
    <row r="3805" spans="4:7" x14ac:dyDescent="0.25">
      <c r="D3805">
        <v>6.5</v>
      </c>
      <c r="G3805">
        <v>54.6</v>
      </c>
    </row>
    <row r="3806" spans="4:7" x14ac:dyDescent="0.25">
      <c r="D3806">
        <v>4.3333333333333304</v>
      </c>
      <c r="G3806">
        <v>61.1</v>
      </c>
    </row>
    <row r="3807" spans="4:7" x14ac:dyDescent="0.25">
      <c r="D3807">
        <v>5.2</v>
      </c>
      <c r="G3807">
        <v>58.5</v>
      </c>
    </row>
    <row r="3808" spans="4:7" x14ac:dyDescent="0.25">
      <c r="D3808">
        <v>7.8</v>
      </c>
      <c r="G3808">
        <v>59.8</v>
      </c>
    </row>
    <row r="3809" spans="4:7" x14ac:dyDescent="0.25">
      <c r="D3809">
        <v>18.2</v>
      </c>
      <c r="G3809">
        <v>53.3</v>
      </c>
    </row>
    <row r="3810" spans="4:7" x14ac:dyDescent="0.25">
      <c r="D3810">
        <v>15.6</v>
      </c>
      <c r="G3810">
        <v>49.4</v>
      </c>
    </row>
    <row r="3811" spans="4:7" x14ac:dyDescent="0.25">
      <c r="D3811">
        <v>15.6</v>
      </c>
      <c r="G3811">
        <v>31.2</v>
      </c>
    </row>
    <row r="3812" spans="4:7" x14ac:dyDescent="0.25">
      <c r="D3812">
        <v>19.5</v>
      </c>
      <c r="G3812">
        <v>19.5</v>
      </c>
    </row>
    <row r="3813" spans="4:7" x14ac:dyDescent="0.25">
      <c r="D3813">
        <v>20.8</v>
      </c>
      <c r="G3813">
        <v>9.1</v>
      </c>
    </row>
    <row r="3814" spans="4:7" x14ac:dyDescent="0.25">
      <c r="D3814">
        <v>14.3</v>
      </c>
      <c r="G3814">
        <v>44.2</v>
      </c>
    </row>
    <row r="3815" spans="4:7" x14ac:dyDescent="0.25">
      <c r="D3815">
        <v>6.5</v>
      </c>
      <c r="G3815">
        <v>50.7</v>
      </c>
    </row>
    <row r="3816" spans="4:7" x14ac:dyDescent="0.25">
      <c r="D3816">
        <v>32.5</v>
      </c>
      <c r="G3816">
        <v>32.5</v>
      </c>
    </row>
    <row r="3817" spans="4:7" x14ac:dyDescent="0.25">
      <c r="D3817">
        <v>16.899999999999999</v>
      </c>
      <c r="G3817">
        <v>35.1</v>
      </c>
    </row>
    <row r="3818" spans="4:7" x14ac:dyDescent="0.25">
      <c r="D3818">
        <v>23.4</v>
      </c>
      <c r="G3818">
        <v>18.2</v>
      </c>
    </row>
    <row r="3819" spans="4:7" x14ac:dyDescent="0.25">
      <c r="D3819">
        <v>13</v>
      </c>
      <c r="G3819">
        <v>53.3</v>
      </c>
    </row>
    <row r="3820" spans="4:7" x14ac:dyDescent="0.25">
      <c r="D3820">
        <v>7.8</v>
      </c>
      <c r="G3820">
        <v>59.8</v>
      </c>
    </row>
    <row r="3821" spans="4:7" x14ac:dyDescent="0.25">
      <c r="D3821">
        <v>15.6</v>
      </c>
      <c r="G3821">
        <v>55.9</v>
      </c>
    </row>
    <row r="3822" spans="4:7" x14ac:dyDescent="0.25">
      <c r="D3822">
        <v>26</v>
      </c>
      <c r="G3822">
        <v>42.9</v>
      </c>
    </row>
    <row r="3823" spans="4:7" x14ac:dyDescent="0.25">
      <c r="D3823">
        <v>37.700000000000003</v>
      </c>
      <c r="G3823">
        <v>1.3</v>
      </c>
    </row>
    <row r="3824" spans="4:7" x14ac:dyDescent="0.25">
      <c r="D3824">
        <v>29.9</v>
      </c>
      <c r="G3824">
        <v>5.2</v>
      </c>
    </row>
    <row r="3825" spans="4:7" x14ac:dyDescent="0.25">
      <c r="D3825">
        <v>110.5</v>
      </c>
      <c r="G3825">
        <v>9.1</v>
      </c>
    </row>
    <row r="3826" spans="4:7" x14ac:dyDescent="0.25">
      <c r="D3826">
        <v>19.5</v>
      </c>
      <c r="G3826">
        <v>7.8</v>
      </c>
    </row>
    <row r="3827" spans="4:7" x14ac:dyDescent="0.25">
      <c r="D3827">
        <v>16.899999999999999</v>
      </c>
      <c r="G3827">
        <v>10.4</v>
      </c>
    </row>
    <row r="3828" spans="4:7" x14ac:dyDescent="0.25">
      <c r="D3828">
        <v>9.1</v>
      </c>
      <c r="G3828">
        <v>24.7</v>
      </c>
    </row>
    <row r="3829" spans="4:7" x14ac:dyDescent="0.25">
      <c r="D3829">
        <v>7.8</v>
      </c>
      <c r="G3829">
        <v>42.9</v>
      </c>
    </row>
    <row r="3830" spans="4:7" x14ac:dyDescent="0.25">
      <c r="D3830">
        <v>5.2</v>
      </c>
      <c r="G3830">
        <v>63.7</v>
      </c>
    </row>
    <row r="3831" spans="4:7" x14ac:dyDescent="0.25">
      <c r="D3831">
        <v>5.2</v>
      </c>
      <c r="G3831">
        <v>88.4</v>
      </c>
    </row>
    <row r="3832" spans="4:7" x14ac:dyDescent="0.25">
      <c r="D3832">
        <v>6.5</v>
      </c>
      <c r="G3832">
        <v>89.7</v>
      </c>
    </row>
    <row r="3833" spans="4:7" x14ac:dyDescent="0.25">
      <c r="D3833">
        <v>5.2</v>
      </c>
      <c r="G3833">
        <v>65</v>
      </c>
    </row>
    <row r="3834" spans="4:7" x14ac:dyDescent="0.25">
      <c r="D3834">
        <v>1.3</v>
      </c>
      <c r="G3834">
        <v>53.3</v>
      </c>
    </row>
    <row r="3835" spans="4:7" x14ac:dyDescent="0.25">
      <c r="D3835">
        <v>13</v>
      </c>
      <c r="G3835">
        <v>55.9</v>
      </c>
    </row>
    <row r="3836" spans="4:7" x14ac:dyDescent="0.25">
      <c r="D3836">
        <v>6.5</v>
      </c>
      <c r="G3836">
        <v>98.8</v>
      </c>
    </row>
    <row r="3837" spans="4:7" x14ac:dyDescent="0.25">
      <c r="D3837">
        <v>6.5</v>
      </c>
      <c r="G3837">
        <v>91</v>
      </c>
    </row>
    <row r="3838" spans="4:7" x14ac:dyDescent="0.25">
      <c r="D3838">
        <v>0</v>
      </c>
      <c r="G3838">
        <v>85.8</v>
      </c>
    </row>
    <row r="3839" spans="4:7" x14ac:dyDescent="0.25">
      <c r="D3839">
        <v>11.7</v>
      </c>
      <c r="G3839">
        <v>78</v>
      </c>
    </row>
    <row r="3840" spans="4:7" x14ac:dyDescent="0.25">
      <c r="D3840">
        <v>7.8</v>
      </c>
      <c r="G3840">
        <v>62.4</v>
      </c>
    </row>
    <row r="3841" spans="4:7" x14ac:dyDescent="0.25">
      <c r="D3841">
        <v>6.5</v>
      </c>
      <c r="G3841">
        <v>0</v>
      </c>
    </row>
    <row r="3842" spans="4:7" x14ac:dyDescent="0.25">
      <c r="D3842">
        <v>2.6</v>
      </c>
      <c r="G3842">
        <v>32.5</v>
      </c>
    </row>
    <row r="3843" spans="4:7" x14ac:dyDescent="0.25">
      <c r="D3843">
        <v>7.8</v>
      </c>
      <c r="G3843">
        <v>61.1</v>
      </c>
    </row>
    <row r="3844" spans="4:7" x14ac:dyDescent="0.25">
      <c r="D3844">
        <v>5.2</v>
      </c>
      <c r="G3844">
        <v>44.2</v>
      </c>
    </row>
    <row r="3845" spans="4:7" x14ac:dyDescent="0.25">
      <c r="D3845">
        <v>13</v>
      </c>
      <c r="G3845">
        <v>24.7</v>
      </c>
    </row>
    <row r="3846" spans="4:7" x14ac:dyDescent="0.25">
      <c r="D3846">
        <v>4.3333333333333304</v>
      </c>
      <c r="G3846">
        <v>27.3</v>
      </c>
    </row>
    <row r="3847" spans="4:7" x14ac:dyDescent="0.25">
      <c r="D3847">
        <v>3.9</v>
      </c>
      <c r="G3847">
        <v>0</v>
      </c>
    </row>
    <row r="3848" spans="4:7" x14ac:dyDescent="0.25">
      <c r="D3848">
        <v>6.5</v>
      </c>
      <c r="G3848">
        <v>44.2</v>
      </c>
    </row>
    <row r="3849" spans="4:7" x14ac:dyDescent="0.25">
      <c r="D3849">
        <v>5.2</v>
      </c>
      <c r="G3849">
        <v>16.899999999999999</v>
      </c>
    </row>
    <row r="3850" spans="4:7" x14ac:dyDescent="0.25">
      <c r="D3850">
        <v>2.6</v>
      </c>
      <c r="G3850">
        <v>11.7</v>
      </c>
    </row>
    <row r="3851" spans="4:7" x14ac:dyDescent="0.25">
      <c r="D3851">
        <v>20.8</v>
      </c>
      <c r="G3851">
        <v>3.9</v>
      </c>
    </row>
    <row r="3852" spans="4:7" x14ac:dyDescent="0.25">
      <c r="D3852">
        <v>15.6</v>
      </c>
      <c r="G3852">
        <v>53.3</v>
      </c>
    </row>
    <row r="3853" spans="4:7" x14ac:dyDescent="0.25">
      <c r="D3853">
        <v>19.5</v>
      </c>
      <c r="G3853">
        <v>11.7</v>
      </c>
    </row>
    <row r="3854" spans="4:7" x14ac:dyDescent="0.25">
      <c r="D3854">
        <v>20.8</v>
      </c>
      <c r="G3854">
        <v>33.799999999999997</v>
      </c>
    </row>
    <row r="3855" spans="4:7" x14ac:dyDescent="0.25">
      <c r="D3855">
        <v>6.5</v>
      </c>
      <c r="G3855">
        <v>29.9</v>
      </c>
    </row>
    <row r="3856" spans="4:7" x14ac:dyDescent="0.25">
      <c r="D3856">
        <v>26</v>
      </c>
      <c r="G3856">
        <v>58.5</v>
      </c>
    </row>
    <row r="3857" spans="4:7" x14ac:dyDescent="0.25">
      <c r="D3857">
        <v>24.7</v>
      </c>
      <c r="G3857">
        <v>42.9</v>
      </c>
    </row>
    <row r="3858" spans="4:7" x14ac:dyDescent="0.25">
      <c r="D3858">
        <v>28.6</v>
      </c>
      <c r="G3858">
        <v>33.799999999999997</v>
      </c>
    </row>
    <row r="3859" spans="4:7" x14ac:dyDescent="0.25">
      <c r="D3859">
        <v>11.7</v>
      </c>
      <c r="G3859">
        <v>10.4</v>
      </c>
    </row>
    <row r="3860" spans="4:7" x14ac:dyDescent="0.25">
      <c r="D3860">
        <v>15.6</v>
      </c>
      <c r="G3860">
        <v>20.8</v>
      </c>
    </row>
    <row r="3861" spans="4:7" x14ac:dyDescent="0.25">
      <c r="D3861">
        <v>36.4</v>
      </c>
      <c r="G3861">
        <v>26</v>
      </c>
    </row>
    <row r="3862" spans="4:7" x14ac:dyDescent="0.25">
      <c r="D3862">
        <v>19.5</v>
      </c>
      <c r="G3862">
        <v>20.8</v>
      </c>
    </row>
    <row r="3863" spans="4:7" x14ac:dyDescent="0.25">
      <c r="D3863">
        <v>10.4</v>
      </c>
      <c r="G3863">
        <v>96.2</v>
      </c>
    </row>
    <row r="3864" spans="4:7" x14ac:dyDescent="0.25">
      <c r="D3864">
        <v>37.700000000000003</v>
      </c>
      <c r="G3864">
        <v>85.8</v>
      </c>
    </row>
    <row r="3865" spans="4:7" x14ac:dyDescent="0.25">
      <c r="D3865">
        <v>39</v>
      </c>
      <c r="G3865">
        <v>72.8</v>
      </c>
    </row>
    <row r="3866" spans="4:7" x14ac:dyDescent="0.25">
      <c r="D3866">
        <v>26</v>
      </c>
      <c r="G3866">
        <v>46.8</v>
      </c>
    </row>
    <row r="3867" spans="4:7" x14ac:dyDescent="0.25">
      <c r="D3867">
        <v>28.6</v>
      </c>
      <c r="G3867">
        <v>36.4</v>
      </c>
    </row>
    <row r="3868" spans="4:7" x14ac:dyDescent="0.25">
      <c r="D3868">
        <v>39</v>
      </c>
      <c r="G3868">
        <v>37.700000000000003</v>
      </c>
    </row>
    <row r="3869" spans="4:7" x14ac:dyDescent="0.25">
      <c r="D3869">
        <v>26</v>
      </c>
      <c r="G3869">
        <v>15.6</v>
      </c>
    </row>
    <row r="3870" spans="4:7" x14ac:dyDescent="0.25">
      <c r="D3870">
        <v>23.4</v>
      </c>
      <c r="G3870">
        <v>5.2</v>
      </c>
    </row>
    <row r="3871" spans="4:7" x14ac:dyDescent="0.25">
      <c r="D3871">
        <v>18.2</v>
      </c>
      <c r="G3871">
        <v>1.3</v>
      </c>
    </row>
    <row r="3872" spans="4:7" x14ac:dyDescent="0.25">
      <c r="D3872">
        <v>7.8</v>
      </c>
      <c r="G3872">
        <v>6.5</v>
      </c>
    </row>
    <row r="3873" spans="4:7" x14ac:dyDescent="0.25">
      <c r="D3873">
        <v>15.6</v>
      </c>
      <c r="G3873">
        <v>53.3</v>
      </c>
    </row>
    <row r="3874" spans="4:7" x14ac:dyDescent="0.25">
      <c r="D3874">
        <v>36.4</v>
      </c>
      <c r="G3874">
        <v>53.3</v>
      </c>
    </row>
    <row r="3875" spans="4:7" x14ac:dyDescent="0.25">
      <c r="D3875">
        <v>52</v>
      </c>
      <c r="G3875">
        <v>57.2</v>
      </c>
    </row>
    <row r="3876" spans="4:7" x14ac:dyDescent="0.25">
      <c r="D3876">
        <v>19.5</v>
      </c>
      <c r="G3876">
        <v>28.6</v>
      </c>
    </row>
    <row r="3877" spans="4:7" x14ac:dyDescent="0.25">
      <c r="D3877">
        <v>3.9</v>
      </c>
      <c r="G3877">
        <v>35.1</v>
      </c>
    </row>
    <row r="3878" spans="4:7" x14ac:dyDescent="0.25">
      <c r="D3878">
        <v>10.4</v>
      </c>
      <c r="G3878">
        <v>29.9</v>
      </c>
    </row>
    <row r="3879" spans="4:7" x14ac:dyDescent="0.25">
      <c r="D3879">
        <v>16.899999999999999</v>
      </c>
      <c r="G3879">
        <v>9.1</v>
      </c>
    </row>
    <row r="3880" spans="4:7" x14ac:dyDescent="0.25">
      <c r="D3880">
        <v>27.3</v>
      </c>
      <c r="G3880">
        <v>16.899999999999999</v>
      </c>
    </row>
    <row r="3881" spans="4:7" x14ac:dyDescent="0.25">
      <c r="D3881">
        <v>23.4</v>
      </c>
      <c r="G3881">
        <v>29.9</v>
      </c>
    </row>
    <row r="3882" spans="4:7" x14ac:dyDescent="0.25">
      <c r="D3882">
        <v>28.6</v>
      </c>
      <c r="G3882">
        <v>76.7</v>
      </c>
    </row>
    <row r="3883" spans="4:7" x14ac:dyDescent="0.25">
      <c r="D3883">
        <v>31.2</v>
      </c>
      <c r="G3883">
        <v>132.6</v>
      </c>
    </row>
    <row r="3884" spans="4:7" x14ac:dyDescent="0.25">
      <c r="D3884">
        <v>28.6</v>
      </c>
      <c r="G3884">
        <v>120.9</v>
      </c>
    </row>
    <row r="3885" spans="4:7" x14ac:dyDescent="0.25">
      <c r="D3885">
        <v>26</v>
      </c>
      <c r="G3885">
        <v>105.3</v>
      </c>
    </row>
    <row r="3886" spans="4:7" x14ac:dyDescent="0.25">
      <c r="D3886">
        <v>23.8333333333333</v>
      </c>
      <c r="G3886">
        <v>66.3</v>
      </c>
    </row>
    <row r="3887" spans="4:7" x14ac:dyDescent="0.25">
      <c r="D3887">
        <v>15.6</v>
      </c>
      <c r="G3887">
        <v>36.4</v>
      </c>
    </row>
    <row r="3888" spans="4:7" x14ac:dyDescent="0.25">
      <c r="D3888">
        <v>10.4</v>
      </c>
      <c r="G3888">
        <v>15.6</v>
      </c>
    </row>
    <row r="3889" spans="4:7" x14ac:dyDescent="0.25">
      <c r="D3889">
        <v>1.3</v>
      </c>
      <c r="G3889">
        <v>11.7</v>
      </c>
    </row>
    <row r="3890" spans="4:7" x14ac:dyDescent="0.25">
      <c r="D3890">
        <v>5.2</v>
      </c>
      <c r="G3890">
        <v>1.3</v>
      </c>
    </row>
    <row r="3891" spans="4:7" x14ac:dyDescent="0.25">
      <c r="D3891">
        <v>7.8</v>
      </c>
      <c r="G3891">
        <v>2.6</v>
      </c>
    </row>
    <row r="3892" spans="4:7" x14ac:dyDescent="0.25">
      <c r="D3892">
        <v>5.2</v>
      </c>
      <c r="G3892">
        <v>16.899999999999999</v>
      </c>
    </row>
    <row r="3893" spans="4:7" x14ac:dyDescent="0.25">
      <c r="D3893">
        <v>5.2</v>
      </c>
      <c r="G3893" s="3">
        <v>1.08246744900953E-15</v>
      </c>
    </row>
    <row r="3894" spans="4:7" x14ac:dyDescent="0.25">
      <c r="D3894">
        <v>9.1</v>
      </c>
      <c r="G3894">
        <v>16.899999999999999</v>
      </c>
    </row>
    <row r="3895" spans="4:7" x14ac:dyDescent="0.25">
      <c r="D3895">
        <v>130</v>
      </c>
      <c r="G3895">
        <v>13</v>
      </c>
    </row>
    <row r="3896" spans="4:7" x14ac:dyDescent="0.25">
      <c r="D3896">
        <v>4.3333333333333304</v>
      </c>
      <c r="G3896">
        <v>3.9</v>
      </c>
    </row>
    <row r="3897" spans="4:7" x14ac:dyDescent="0.25">
      <c r="D3897">
        <v>5.2</v>
      </c>
      <c r="G3897">
        <v>2.6</v>
      </c>
    </row>
    <row r="3898" spans="4:7" x14ac:dyDescent="0.25">
      <c r="D3898">
        <v>32.5</v>
      </c>
      <c r="G3898">
        <v>9.1</v>
      </c>
    </row>
    <row r="3899" spans="4:7" x14ac:dyDescent="0.25">
      <c r="D3899">
        <v>6.5</v>
      </c>
      <c r="G3899">
        <v>13</v>
      </c>
    </row>
    <row r="3900" spans="4:7" x14ac:dyDescent="0.25">
      <c r="D3900">
        <v>9.1</v>
      </c>
      <c r="G3900">
        <v>19.5</v>
      </c>
    </row>
    <row r="3901" spans="4:7" x14ac:dyDescent="0.25">
      <c r="D3901">
        <v>1.3</v>
      </c>
      <c r="G3901">
        <v>15.6</v>
      </c>
    </row>
    <row r="3902" spans="4:7" x14ac:dyDescent="0.25">
      <c r="D3902">
        <v>31.2</v>
      </c>
      <c r="G3902">
        <v>1.3</v>
      </c>
    </row>
    <row r="3903" spans="4:7" x14ac:dyDescent="0.25">
      <c r="D3903">
        <v>29.9</v>
      </c>
      <c r="G3903">
        <v>26</v>
      </c>
    </row>
    <row r="3904" spans="4:7" x14ac:dyDescent="0.25">
      <c r="D3904">
        <v>32.5</v>
      </c>
      <c r="G3904">
        <v>7.8</v>
      </c>
    </row>
    <row r="3905" spans="4:7" x14ac:dyDescent="0.25">
      <c r="D3905">
        <v>13</v>
      </c>
      <c r="G3905">
        <v>10.4</v>
      </c>
    </row>
    <row r="3906" spans="4:7" x14ac:dyDescent="0.25">
      <c r="D3906">
        <v>6.5</v>
      </c>
      <c r="G3906">
        <v>7.8</v>
      </c>
    </row>
    <row r="3907" spans="4:7" x14ac:dyDescent="0.25">
      <c r="D3907">
        <v>5.2</v>
      </c>
      <c r="G3907">
        <v>1.3</v>
      </c>
    </row>
    <row r="3908" spans="4:7" x14ac:dyDescent="0.25">
      <c r="D3908">
        <v>3.9</v>
      </c>
      <c r="G3908">
        <v>3.9</v>
      </c>
    </row>
    <row r="3909" spans="4:7" x14ac:dyDescent="0.25">
      <c r="D3909">
        <v>5.2</v>
      </c>
      <c r="G3909">
        <v>1.3</v>
      </c>
    </row>
    <row r="3910" spans="4:7" x14ac:dyDescent="0.25">
      <c r="D3910">
        <v>3.9</v>
      </c>
      <c r="G3910">
        <v>14.3</v>
      </c>
    </row>
    <row r="3911" spans="4:7" x14ac:dyDescent="0.25">
      <c r="D3911">
        <v>7.8</v>
      </c>
      <c r="G3911">
        <v>10.4</v>
      </c>
    </row>
    <row r="3912" spans="4:7" x14ac:dyDescent="0.25">
      <c r="D3912">
        <v>13</v>
      </c>
      <c r="G3912">
        <v>9.1</v>
      </c>
    </row>
    <row r="3913" spans="4:7" x14ac:dyDescent="0.25">
      <c r="D3913">
        <v>6.5</v>
      </c>
      <c r="G3913">
        <v>104</v>
      </c>
    </row>
    <row r="3914" spans="4:7" x14ac:dyDescent="0.25">
      <c r="D3914">
        <v>15.6</v>
      </c>
      <c r="G3914">
        <v>126.1</v>
      </c>
    </row>
    <row r="3915" spans="4:7" x14ac:dyDescent="0.25">
      <c r="D3915">
        <v>19.5</v>
      </c>
      <c r="G3915">
        <v>135.19999999999999</v>
      </c>
    </row>
    <row r="3916" spans="4:7" x14ac:dyDescent="0.25">
      <c r="D3916">
        <v>45.5</v>
      </c>
      <c r="G3916">
        <v>120.9</v>
      </c>
    </row>
    <row r="3917" spans="4:7" x14ac:dyDescent="0.25">
      <c r="D3917">
        <v>10.4</v>
      </c>
      <c r="G3917">
        <v>113.1</v>
      </c>
    </row>
    <row r="3918" spans="4:7" x14ac:dyDescent="0.25">
      <c r="D3918">
        <v>1.3</v>
      </c>
      <c r="G3918">
        <v>122.2</v>
      </c>
    </row>
    <row r="3919" spans="4:7" x14ac:dyDescent="0.25">
      <c r="D3919">
        <v>1.3</v>
      </c>
      <c r="G3919">
        <v>91</v>
      </c>
    </row>
    <row r="3920" spans="4:7" x14ac:dyDescent="0.25">
      <c r="D3920">
        <v>27.3</v>
      </c>
      <c r="G3920">
        <v>33.799999999999997</v>
      </c>
    </row>
    <row r="3921" spans="4:7" x14ac:dyDescent="0.25">
      <c r="D3921">
        <v>2.6</v>
      </c>
      <c r="G3921">
        <v>9.1</v>
      </c>
    </row>
    <row r="3922" spans="4:7" x14ac:dyDescent="0.25">
      <c r="D3922">
        <v>5.2</v>
      </c>
      <c r="G3922">
        <v>31.2</v>
      </c>
    </row>
    <row r="3923" spans="4:7" x14ac:dyDescent="0.25">
      <c r="D3923">
        <v>3.9</v>
      </c>
      <c r="G3923">
        <v>59.8</v>
      </c>
    </row>
    <row r="3924" spans="4:7" x14ac:dyDescent="0.25">
      <c r="D3924">
        <v>1.3</v>
      </c>
      <c r="G3924">
        <v>65</v>
      </c>
    </row>
    <row r="3925" spans="4:7" x14ac:dyDescent="0.25">
      <c r="D3925">
        <v>13</v>
      </c>
      <c r="G3925">
        <v>66.3</v>
      </c>
    </row>
    <row r="3926" spans="4:7" x14ac:dyDescent="0.25">
      <c r="D3926">
        <v>15.1666666666667</v>
      </c>
      <c r="G3926">
        <v>65</v>
      </c>
    </row>
    <row r="3927" spans="4:7" x14ac:dyDescent="0.25">
      <c r="D3927">
        <v>3.9</v>
      </c>
      <c r="G3927">
        <v>67.599999999999994</v>
      </c>
    </row>
    <row r="3928" spans="4:7" x14ac:dyDescent="0.25">
      <c r="D3928">
        <v>2.6</v>
      </c>
      <c r="G3928">
        <v>65</v>
      </c>
    </row>
    <row r="3929" spans="4:7" x14ac:dyDescent="0.25">
      <c r="D3929">
        <v>7.8</v>
      </c>
      <c r="G3929">
        <v>46.8</v>
      </c>
    </row>
    <row r="3930" spans="4:7" x14ac:dyDescent="0.25">
      <c r="D3930">
        <v>11.7</v>
      </c>
      <c r="G3930">
        <v>27.3</v>
      </c>
    </row>
    <row r="3931" spans="4:7" x14ac:dyDescent="0.25">
      <c r="D3931">
        <v>10.4</v>
      </c>
      <c r="G3931">
        <v>16.899999999999999</v>
      </c>
    </row>
    <row r="3932" spans="4:7" x14ac:dyDescent="0.25">
      <c r="D3932">
        <v>16.899999999999999</v>
      </c>
      <c r="G3932">
        <v>6.5</v>
      </c>
    </row>
    <row r="3933" spans="4:7" x14ac:dyDescent="0.25">
      <c r="D3933">
        <v>22.1</v>
      </c>
      <c r="G3933">
        <v>15.6</v>
      </c>
    </row>
    <row r="3934" spans="4:7" x14ac:dyDescent="0.25">
      <c r="D3934">
        <v>15.6</v>
      </c>
      <c r="G3934">
        <v>14.3</v>
      </c>
    </row>
    <row r="3935" spans="4:7" x14ac:dyDescent="0.25">
      <c r="D3935">
        <v>39</v>
      </c>
      <c r="G3935">
        <v>16.899999999999999</v>
      </c>
    </row>
    <row r="3936" spans="4:7" x14ac:dyDescent="0.25">
      <c r="D3936">
        <v>34.6666666666667</v>
      </c>
      <c r="G3936">
        <v>26</v>
      </c>
    </row>
    <row r="3937" spans="4:7" x14ac:dyDescent="0.25">
      <c r="D3937">
        <v>24.7</v>
      </c>
      <c r="G3937">
        <v>67.599999999999994</v>
      </c>
    </row>
    <row r="3938" spans="4:7" x14ac:dyDescent="0.25">
      <c r="D3938">
        <v>15.6</v>
      </c>
      <c r="G3938">
        <v>37.700000000000003</v>
      </c>
    </row>
    <row r="3939" spans="4:7" x14ac:dyDescent="0.25">
      <c r="D3939">
        <v>18.2</v>
      </c>
      <c r="G3939">
        <v>52</v>
      </c>
    </row>
    <row r="3940" spans="4:7" x14ac:dyDescent="0.25">
      <c r="D3940">
        <v>16.899999999999999</v>
      </c>
      <c r="G3940">
        <v>40.299999999999997</v>
      </c>
    </row>
    <row r="3941" spans="4:7" x14ac:dyDescent="0.25">
      <c r="D3941">
        <v>27.3</v>
      </c>
      <c r="G3941">
        <v>19.5</v>
      </c>
    </row>
    <row r="3942" spans="4:7" x14ac:dyDescent="0.25">
      <c r="D3942">
        <v>23.4</v>
      </c>
      <c r="G3942">
        <v>20.8</v>
      </c>
    </row>
    <row r="3943" spans="4:7" x14ac:dyDescent="0.25">
      <c r="D3943">
        <v>24.7</v>
      </c>
      <c r="G3943">
        <v>24.7</v>
      </c>
    </row>
    <row r="3944" spans="4:7" x14ac:dyDescent="0.25">
      <c r="D3944">
        <v>52</v>
      </c>
      <c r="G3944">
        <v>2.6</v>
      </c>
    </row>
    <row r="3945" spans="4:7" x14ac:dyDescent="0.25">
      <c r="D3945">
        <v>0</v>
      </c>
      <c r="G3945">
        <v>2.6</v>
      </c>
    </row>
    <row r="3946" spans="4:7" x14ac:dyDescent="0.25">
      <c r="D3946">
        <v>0</v>
      </c>
      <c r="G3946">
        <v>1.3</v>
      </c>
    </row>
    <row r="3947" spans="4:7" x14ac:dyDescent="0.25">
      <c r="D3947">
        <v>1.3</v>
      </c>
      <c r="G3947">
        <v>6.5</v>
      </c>
    </row>
    <row r="3948" spans="4:7" x14ac:dyDescent="0.25">
      <c r="D3948">
        <v>2.6</v>
      </c>
      <c r="G3948">
        <v>2.6</v>
      </c>
    </row>
    <row r="3949" spans="4:7" x14ac:dyDescent="0.25">
      <c r="D3949">
        <v>5.2</v>
      </c>
      <c r="G3949">
        <v>3.9</v>
      </c>
    </row>
    <row r="3950" spans="4:7" x14ac:dyDescent="0.25">
      <c r="D3950">
        <v>0</v>
      </c>
      <c r="G3950">
        <v>1.3</v>
      </c>
    </row>
    <row r="3951" spans="4:7" x14ac:dyDescent="0.25">
      <c r="D3951">
        <v>1.3</v>
      </c>
      <c r="G3951">
        <v>2.6</v>
      </c>
    </row>
    <row r="3952" spans="4:7" x14ac:dyDescent="0.25">
      <c r="D3952">
        <v>2.6</v>
      </c>
      <c r="G3952">
        <v>9.1</v>
      </c>
    </row>
    <row r="3953" spans="4:7" x14ac:dyDescent="0.25">
      <c r="D3953">
        <v>3.9</v>
      </c>
      <c r="G3953">
        <v>50.7</v>
      </c>
    </row>
    <row r="3954" spans="4:7" x14ac:dyDescent="0.25">
      <c r="D3954">
        <v>1.3</v>
      </c>
      <c r="G3954">
        <v>46.8</v>
      </c>
    </row>
    <row r="3955" spans="4:7" x14ac:dyDescent="0.25">
      <c r="D3955">
        <v>13</v>
      </c>
      <c r="G3955">
        <v>19.5</v>
      </c>
    </row>
    <row r="3956" spans="4:7" x14ac:dyDescent="0.25">
      <c r="D3956">
        <v>10.8333333333333</v>
      </c>
      <c r="G3956">
        <v>74.099999999999994</v>
      </c>
    </row>
    <row r="3957" spans="4:7" x14ac:dyDescent="0.25">
      <c r="D3957">
        <v>14.3</v>
      </c>
      <c r="G3957">
        <v>58.5</v>
      </c>
    </row>
    <row r="3958" spans="4:7" x14ac:dyDescent="0.25">
      <c r="D3958">
        <v>6.5</v>
      </c>
      <c r="G3958">
        <v>76.7</v>
      </c>
    </row>
    <row r="3959" spans="4:7" x14ac:dyDescent="0.25">
      <c r="D3959">
        <v>7.8</v>
      </c>
      <c r="G3959">
        <v>83.2</v>
      </c>
    </row>
    <row r="3960" spans="4:7" x14ac:dyDescent="0.25">
      <c r="D3960">
        <v>18.2</v>
      </c>
      <c r="G3960">
        <v>78</v>
      </c>
    </row>
    <row r="3961" spans="4:7" x14ac:dyDescent="0.25">
      <c r="D3961">
        <v>11.7</v>
      </c>
      <c r="G3961">
        <v>96.2</v>
      </c>
    </row>
    <row r="3962" spans="4:7" x14ac:dyDescent="0.25">
      <c r="D3962">
        <v>1.3</v>
      </c>
      <c r="G3962">
        <v>118.3</v>
      </c>
    </row>
    <row r="3963" spans="4:7" x14ac:dyDescent="0.25">
      <c r="D3963">
        <v>19.5</v>
      </c>
      <c r="G3963">
        <v>88.4</v>
      </c>
    </row>
    <row r="3964" spans="4:7" x14ac:dyDescent="0.25">
      <c r="D3964">
        <v>13</v>
      </c>
      <c r="G3964">
        <v>93.6</v>
      </c>
    </row>
    <row r="3965" spans="4:7" x14ac:dyDescent="0.25">
      <c r="D3965">
        <v>58.5</v>
      </c>
      <c r="G3965">
        <v>111.8</v>
      </c>
    </row>
    <row r="3966" spans="4:7" x14ac:dyDescent="0.25">
      <c r="D3966">
        <v>32.5</v>
      </c>
      <c r="G3966">
        <v>136.5</v>
      </c>
    </row>
    <row r="3967" spans="4:7" x14ac:dyDescent="0.25">
      <c r="D3967">
        <v>39</v>
      </c>
      <c r="G3967">
        <v>137.80000000000001</v>
      </c>
    </row>
    <row r="3968" spans="4:7" x14ac:dyDescent="0.25">
      <c r="D3968">
        <v>14.3</v>
      </c>
      <c r="G3968">
        <v>123.5</v>
      </c>
    </row>
    <row r="3969" spans="4:7" x14ac:dyDescent="0.25">
      <c r="D3969">
        <v>10.4</v>
      </c>
      <c r="G3969">
        <v>120.9</v>
      </c>
    </row>
    <row r="3970" spans="4:7" x14ac:dyDescent="0.25">
      <c r="D3970">
        <v>2.6</v>
      </c>
      <c r="G3970">
        <v>132.6</v>
      </c>
    </row>
    <row r="3971" spans="4:7" x14ac:dyDescent="0.25">
      <c r="D3971">
        <v>20.8</v>
      </c>
      <c r="G3971">
        <v>109.2</v>
      </c>
    </row>
    <row r="3972" spans="4:7" x14ac:dyDescent="0.25">
      <c r="D3972">
        <v>35.1</v>
      </c>
      <c r="G3972">
        <v>94.9</v>
      </c>
    </row>
    <row r="3973" spans="4:7" x14ac:dyDescent="0.25">
      <c r="D3973">
        <v>19.5</v>
      </c>
      <c r="G3973">
        <v>1.3</v>
      </c>
    </row>
    <row r="3974" spans="4:7" x14ac:dyDescent="0.25">
      <c r="D3974">
        <v>20.8</v>
      </c>
      <c r="G3974">
        <v>27.3</v>
      </c>
    </row>
    <row r="3975" spans="4:7" x14ac:dyDescent="0.25">
      <c r="D3975">
        <v>39</v>
      </c>
      <c r="G3975">
        <v>19.5</v>
      </c>
    </row>
    <row r="3976" spans="4:7" x14ac:dyDescent="0.25">
      <c r="D3976">
        <v>69.3333333333333</v>
      </c>
      <c r="G3976">
        <v>28.6</v>
      </c>
    </row>
    <row r="3977" spans="4:7" x14ac:dyDescent="0.25">
      <c r="D3977">
        <v>41.6</v>
      </c>
      <c r="G3977">
        <v>24.7</v>
      </c>
    </row>
    <row r="3978" spans="4:7" x14ac:dyDescent="0.25">
      <c r="D3978">
        <v>41.6</v>
      </c>
      <c r="G3978">
        <v>35.1</v>
      </c>
    </row>
    <row r="3979" spans="4:7" x14ac:dyDescent="0.25">
      <c r="D3979">
        <v>37.700000000000003</v>
      </c>
      <c r="G3979">
        <v>24.7</v>
      </c>
    </row>
    <row r="3980" spans="4:7" x14ac:dyDescent="0.25">
      <c r="D3980">
        <v>11.7</v>
      </c>
      <c r="G3980">
        <v>32.5</v>
      </c>
    </row>
    <row r="3981" spans="4:7" x14ac:dyDescent="0.25">
      <c r="D3981">
        <v>22.1</v>
      </c>
      <c r="G3981">
        <v>7.8</v>
      </c>
    </row>
    <row r="3982" spans="4:7" x14ac:dyDescent="0.25">
      <c r="D3982">
        <v>28.6</v>
      </c>
      <c r="G3982">
        <v>1.3</v>
      </c>
    </row>
    <row r="3983" spans="4:7" x14ac:dyDescent="0.25">
      <c r="D3983">
        <v>18.2</v>
      </c>
      <c r="G3983">
        <v>39</v>
      </c>
    </row>
    <row r="3984" spans="4:7" x14ac:dyDescent="0.25">
      <c r="D3984">
        <v>22.1</v>
      </c>
      <c r="G3984">
        <v>3.9</v>
      </c>
    </row>
    <row r="3985" spans="4:7" x14ac:dyDescent="0.25">
      <c r="D3985">
        <v>0</v>
      </c>
      <c r="G3985">
        <v>1.3</v>
      </c>
    </row>
    <row r="3986" spans="4:7" x14ac:dyDescent="0.25">
      <c r="D3986">
        <v>4.3333333333333304</v>
      </c>
      <c r="G3986">
        <v>1.3</v>
      </c>
    </row>
    <row r="3987" spans="4:7" x14ac:dyDescent="0.25">
      <c r="D3987">
        <v>3.9</v>
      </c>
      <c r="G3987">
        <v>3.9</v>
      </c>
    </row>
    <row r="3988" spans="4:7" x14ac:dyDescent="0.25">
      <c r="D3988">
        <v>9.1</v>
      </c>
      <c r="G3988">
        <v>6.5</v>
      </c>
    </row>
    <row r="3989" spans="4:7" x14ac:dyDescent="0.25">
      <c r="D3989">
        <v>16.899999999999999</v>
      </c>
      <c r="G3989">
        <v>5.2</v>
      </c>
    </row>
    <row r="3990" spans="4:7" x14ac:dyDescent="0.25">
      <c r="D3990">
        <v>22.1</v>
      </c>
      <c r="G3990">
        <v>7.8</v>
      </c>
    </row>
    <row r="3991" spans="4:7" x14ac:dyDescent="0.25">
      <c r="D3991">
        <v>29.9</v>
      </c>
      <c r="G3991">
        <v>7.8</v>
      </c>
    </row>
    <row r="3992" spans="4:7" x14ac:dyDescent="0.25">
      <c r="D3992">
        <v>31.2</v>
      </c>
      <c r="G3992">
        <v>3.9</v>
      </c>
    </row>
    <row r="3993" spans="4:7" x14ac:dyDescent="0.25">
      <c r="D3993">
        <v>24.7</v>
      </c>
      <c r="G3993">
        <v>48.1</v>
      </c>
    </row>
    <row r="3994" spans="4:7" x14ac:dyDescent="0.25">
      <c r="D3994">
        <v>27.3</v>
      </c>
      <c r="G3994">
        <v>42.9</v>
      </c>
    </row>
    <row r="3995" spans="4:7" x14ac:dyDescent="0.25">
      <c r="D3995">
        <v>0</v>
      </c>
      <c r="G3995">
        <v>11.7</v>
      </c>
    </row>
    <row r="3996" spans="4:7" x14ac:dyDescent="0.25">
      <c r="D3996">
        <v>8.6666666666666696</v>
      </c>
      <c r="G3996">
        <v>1.3</v>
      </c>
    </row>
    <row r="3997" spans="4:7" x14ac:dyDescent="0.25">
      <c r="D3997">
        <v>6.5</v>
      </c>
      <c r="G3997">
        <v>3.9</v>
      </c>
    </row>
    <row r="3998" spans="4:7" x14ac:dyDescent="0.25">
      <c r="D3998">
        <v>0</v>
      </c>
      <c r="G3998">
        <v>6.5</v>
      </c>
    </row>
    <row r="3999" spans="4:7" x14ac:dyDescent="0.25">
      <c r="D3999">
        <v>11.7</v>
      </c>
      <c r="G3999">
        <v>3.9</v>
      </c>
    </row>
    <row r="4000" spans="4:7" x14ac:dyDescent="0.25">
      <c r="D4000">
        <v>14.3</v>
      </c>
      <c r="G4000">
        <v>23.4</v>
      </c>
    </row>
    <row r="4001" spans="4:7" x14ac:dyDescent="0.25">
      <c r="D4001">
        <v>16.899999999999999</v>
      </c>
      <c r="G4001">
        <v>26</v>
      </c>
    </row>
    <row r="4002" spans="4:7" x14ac:dyDescent="0.25">
      <c r="D4002">
        <v>44.2</v>
      </c>
      <c r="G4002">
        <v>22.1</v>
      </c>
    </row>
    <row r="4003" spans="4:7" x14ac:dyDescent="0.25">
      <c r="D4003">
        <v>41.6</v>
      </c>
      <c r="G4003">
        <v>31.2</v>
      </c>
    </row>
    <row r="4004" spans="4:7" x14ac:dyDescent="0.25">
      <c r="D4004">
        <v>33.799999999999997</v>
      </c>
      <c r="G4004">
        <v>20.8</v>
      </c>
    </row>
    <row r="4005" spans="4:7" x14ac:dyDescent="0.25">
      <c r="D4005">
        <v>32.5</v>
      </c>
      <c r="G4005">
        <v>45.5</v>
      </c>
    </row>
    <row r="4006" spans="4:7" x14ac:dyDescent="0.25">
      <c r="D4006">
        <v>34.6666666666667</v>
      </c>
      <c r="G4006">
        <v>49.4</v>
      </c>
    </row>
    <row r="4007" spans="4:7" x14ac:dyDescent="0.25">
      <c r="D4007">
        <v>27.3</v>
      </c>
      <c r="G4007">
        <v>29.9</v>
      </c>
    </row>
    <row r="4008" spans="4:7" x14ac:dyDescent="0.25">
      <c r="D4008">
        <v>13</v>
      </c>
      <c r="G4008">
        <v>36.4</v>
      </c>
    </row>
    <row r="4009" spans="4:7" x14ac:dyDescent="0.25">
      <c r="D4009">
        <v>11.7</v>
      </c>
      <c r="G4009">
        <v>46.8</v>
      </c>
    </row>
    <row r="4010" spans="4:7" x14ac:dyDescent="0.25">
      <c r="D4010">
        <v>2.6</v>
      </c>
      <c r="G4010">
        <v>33.799999999999997</v>
      </c>
    </row>
    <row r="4011" spans="4:7" x14ac:dyDescent="0.25">
      <c r="D4011">
        <v>5.2</v>
      </c>
      <c r="G4011">
        <v>31.2</v>
      </c>
    </row>
    <row r="4012" spans="4:7" x14ac:dyDescent="0.25">
      <c r="D4012">
        <v>2.6</v>
      </c>
      <c r="G4012">
        <v>45.5</v>
      </c>
    </row>
    <row r="4013" spans="4:7" x14ac:dyDescent="0.25">
      <c r="D4013">
        <v>9.1</v>
      </c>
      <c r="G4013">
        <v>3.9</v>
      </c>
    </row>
    <row r="4014" spans="4:7" x14ac:dyDescent="0.25">
      <c r="D4014">
        <v>1.3</v>
      </c>
      <c r="G4014">
        <v>15.6</v>
      </c>
    </row>
    <row r="4015" spans="4:7" x14ac:dyDescent="0.25">
      <c r="D4015">
        <v>6.5</v>
      </c>
      <c r="G4015">
        <v>6.5</v>
      </c>
    </row>
    <row r="4016" spans="4:7" x14ac:dyDescent="0.25">
      <c r="D4016">
        <v>15.1666666666667</v>
      </c>
      <c r="G4016">
        <v>3.9</v>
      </c>
    </row>
    <row r="4017" spans="4:7" x14ac:dyDescent="0.25">
      <c r="D4017">
        <v>32.5</v>
      </c>
      <c r="G4017">
        <v>9.1</v>
      </c>
    </row>
    <row r="4018" spans="4:7" x14ac:dyDescent="0.25">
      <c r="D4018">
        <v>32.5</v>
      </c>
      <c r="G4018">
        <v>11.7</v>
      </c>
    </row>
    <row r="4019" spans="4:7" x14ac:dyDescent="0.25">
      <c r="D4019">
        <v>33.799999999999997</v>
      </c>
      <c r="G4019">
        <v>20.8</v>
      </c>
    </row>
    <row r="4020" spans="4:7" x14ac:dyDescent="0.25">
      <c r="D4020">
        <v>41.6</v>
      </c>
      <c r="G4020">
        <v>20.8</v>
      </c>
    </row>
    <row r="4021" spans="4:7" x14ac:dyDescent="0.25">
      <c r="D4021">
        <v>23.4</v>
      </c>
      <c r="G4021">
        <v>18.2</v>
      </c>
    </row>
    <row r="4022" spans="4:7" x14ac:dyDescent="0.25">
      <c r="D4022">
        <v>13</v>
      </c>
      <c r="G4022">
        <v>14.3</v>
      </c>
    </row>
    <row r="4023" spans="4:7" x14ac:dyDescent="0.25">
      <c r="D4023">
        <v>11.7</v>
      </c>
      <c r="G4023">
        <v>57.2</v>
      </c>
    </row>
    <row r="4024" spans="4:7" x14ac:dyDescent="0.25">
      <c r="D4024">
        <v>3.9</v>
      </c>
      <c r="G4024">
        <v>81.900000000000006</v>
      </c>
    </row>
    <row r="4025" spans="4:7" x14ac:dyDescent="0.25">
      <c r="D4025">
        <v>0</v>
      </c>
      <c r="G4025">
        <v>55.9</v>
      </c>
    </row>
    <row r="4026" spans="4:7" x14ac:dyDescent="0.25">
      <c r="D4026">
        <v>8.6666666666666696</v>
      </c>
      <c r="G4026">
        <v>71.5</v>
      </c>
    </row>
    <row r="4027" spans="4:7" x14ac:dyDescent="0.25">
      <c r="D4027">
        <v>3.9</v>
      </c>
      <c r="G4027">
        <v>80.599999999999994</v>
      </c>
    </row>
    <row r="4028" spans="4:7" x14ac:dyDescent="0.25">
      <c r="D4028">
        <v>1.3</v>
      </c>
      <c r="G4028">
        <v>91</v>
      </c>
    </row>
    <row r="4029" spans="4:7" x14ac:dyDescent="0.25">
      <c r="D4029">
        <v>11.7</v>
      </c>
      <c r="G4029">
        <v>81.900000000000006</v>
      </c>
    </row>
    <row r="4030" spans="4:7" x14ac:dyDescent="0.25">
      <c r="D4030">
        <v>7.8</v>
      </c>
      <c r="G4030">
        <v>109.2</v>
      </c>
    </row>
    <row r="4031" spans="4:7" x14ac:dyDescent="0.25">
      <c r="D4031">
        <v>2.6</v>
      </c>
      <c r="G4031">
        <v>93.6</v>
      </c>
    </row>
    <row r="4032" spans="4:7" x14ac:dyDescent="0.25">
      <c r="D4032" s="3">
        <v>7.2164496600635205E-16</v>
      </c>
      <c r="G4032">
        <v>94.9</v>
      </c>
    </row>
    <row r="4033" spans="4:7" x14ac:dyDescent="0.25">
      <c r="D4033">
        <v>11.7</v>
      </c>
      <c r="G4033">
        <v>87.1</v>
      </c>
    </row>
    <row r="4034" spans="4:7" x14ac:dyDescent="0.25">
      <c r="D4034">
        <v>5.2</v>
      </c>
      <c r="G4034">
        <v>107.9</v>
      </c>
    </row>
    <row r="4035" spans="4:7" x14ac:dyDescent="0.25">
      <c r="D4035">
        <v>97.5</v>
      </c>
      <c r="G4035">
        <v>115.7</v>
      </c>
    </row>
    <row r="4036" spans="4:7" x14ac:dyDescent="0.25">
      <c r="D4036">
        <v>13</v>
      </c>
      <c r="G4036">
        <v>101.4</v>
      </c>
    </row>
    <row r="4037" spans="4:7" x14ac:dyDescent="0.25">
      <c r="D4037">
        <v>13</v>
      </c>
      <c r="G4037">
        <v>101.4</v>
      </c>
    </row>
    <row r="4038" spans="4:7" x14ac:dyDescent="0.25">
      <c r="D4038">
        <v>32.5</v>
      </c>
      <c r="G4038">
        <v>115.7</v>
      </c>
    </row>
    <row r="4039" spans="4:7" x14ac:dyDescent="0.25">
      <c r="D4039" s="3">
        <v>3.6082248300317602E-16</v>
      </c>
      <c r="G4039">
        <v>123.5</v>
      </c>
    </row>
    <row r="4040" spans="4:7" x14ac:dyDescent="0.25">
      <c r="D4040">
        <v>6.5</v>
      </c>
      <c r="G4040">
        <v>107.9</v>
      </c>
    </row>
    <row r="4041" spans="4:7" x14ac:dyDescent="0.25">
      <c r="D4041">
        <v>1.3</v>
      </c>
      <c r="G4041">
        <v>89.7</v>
      </c>
    </row>
    <row r="4042" spans="4:7" x14ac:dyDescent="0.25">
      <c r="D4042">
        <v>6.5</v>
      </c>
      <c r="G4042">
        <v>49.4</v>
      </c>
    </row>
    <row r="4043" spans="4:7" x14ac:dyDescent="0.25">
      <c r="D4043">
        <v>2.6</v>
      </c>
      <c r="G4043">
        <v>48.1</v>
      </c>
    </row>
    <row r="4044" spans="4:7" x14ac:dyDescent="0.25">
      <c r="D4044">
        <v>13</v>
      </c>
      <c r="G4044">
        <v>67.599999999999994</v>
      </c>
    </row>
    <row r="4045" spans="4:7" x14ac:dyDescent="0.25">
      <c r="D4045">
        <v>39</v>
      </c>
      <c r="G4045">
        <v>91</v>
      </c>
    </row>
    <row r="4046" spans="4:7" x14ac:dyDescent="0.25">
      <c r="D4046">
        <v>32.5</v>
      </c>
      <c r="G4046">
        <v>92.3</v>
      </c>
    </row>
    <row r="4047" spans="4:7" x14ac:dyDescent="0.25">
      <c r="D4047">
        <v>31.2</v>
      </c>
      <c r="G4047">
        <v>96.2</v>
      </c>
    </row>
    <row r="4048" spans="4:7" x14ac:dyDescent="0.25">
      <c r="D4048">
        <v>24.7</v>
      </c>
      <c r="G4048">
        <v>85.8</v>
      </c>
    </row>
    <row r="4049" spans="4:7" x14ac:dyDescent="0.25">
      <c r="D4049">
        <v>23.4</v>
      </c>
      <c r="G4049">
        <v>100.1</v>
      </c>
    </row>
    <row r="4050" spans="4:7" x14ac:dyDescent="0.25">
      <c r="D4050">
        <v>29.9</v>
      </c>
      <c r="G4050">
        <v>117</v>
      </c>
    </row>
    <row r="4051" spans="4:7" x14ac:dyDescent="0.25">
      <c r="D4051">
        <v>22.1</v>
      </c>
      <c r="G4051">
        <v>117</v>
      </c>
    </row>
    <row r="4052" spans="4:7" x14ac:dyDescent="0.25">
      <c r="D4052">
        <v>31.2</v>
      </c>
      <c r="G4052">
        <v>133.9</v>
      </c>
    </row>
    <row r="4053" spans="4:7" x14ac:dyDescent="0.25">
      <c r="D4053">
        <v>40.299999999999997</v>
      </c>
      <c r="G4053">
        <v>58.5</v>
      </c>
    </row>
    <row r="4054" spans="4:7" x14ac:dyDescent="0.25">
      <c r="D4054">
        <v>45.5</v>
      </c>
      <c r="G4054">
        <v>57.2</v>
      </c>
    </row>
    <row r="4055" spans="4:7" x14ac:dyDescent="0.25">
      <c r="D4055">
        <v>6.5</v>
      </c>
      <c r="G4055">
        <v>61.1</v>
      </c>
    </row>
    <row r="4056" spans="4:7" x14ac:dyDescent="0.25">
      <c r="D4056">
        <v>21.6666666666667</v>
      </c>
      <c r="G4056">
        <v>54.6</v>
      </c>
    </row>
    <row r="4057" spans="4:7" x14ac:dyDescent="0.25">
      <c r="D4057">
        <v>9.1</v>
      </c>
      <c r="G4057">
        <v>50.7</v>
      </c>
    </row>
    <row r="4058" spans="4:7" x14ac:dyDescent="0.25">
      <c r="D4058">
        <v>9.1</v>
      </c>
      <c r="G4058">
        <v>45.5</v>
      </c>
    </row>
    <row r="4059" spans="4:7" x14ac:dyDescent="0.25">
      <c r="D4059">
        <v>3.9</v>
      </c>
      <c r="G4059">
        <v>31.2</v>
      </c>
    </row>
    <row r="4060" spans="4:7" x14ac:dyDescent="0.25">
      <c r="D4060">
        <v>2.6</v>
      </c>
      <c r="G4060">
        <v>22.1</v>
      </c>
    </row>
    <row r="4061" spans="4:7" x14ac:dyDescent="0.25">
      <c r="D4061">
        <v>2.6</v>
      </c>
      <c r="G4061">
        <v>9.1</v>
      </c>
    </row>
    <row r="4062" spans="4:7" x14ac:dyDescent="0.25">
      <c r="D4062">
        <v>1.3</v>
      </c>
      <c r="G4062">
        <v>15.6</v>
      </c>
    </row>
    <row r="4063" spans="4:7" x14ac:dyDescent="0.25">
      <c r="D4063">
        <v>1.3</v>
      </c>
      <c r="G4063">
        <v>19.5</v>
      </c>
    </row>
    <row r="4064" spans="4:7" x14ac:dyDescent="0.25">
      <c r="D4064">
        <v>1.3</v>
      </c>
      <c r="G4064">
        <v>6.5</v>
      </c>
    </row>
    <row r="4065" spans="4:7" x14ac:dyDescent="0.25">
      <c r="D4065">
        <v>13</v>
      </c>
      <c r="G4065">
        <v>36.4</v>
      </c>
    </row>
    <row r="4066" spans="4:7" x14ac:dyDescent="0.25">
      <c r="D4066">
        <v>2.1666666666666701</v>
      </c>
      <c r="G4066">
        <v>52</v>
      </c>
    </row>
    <row r="4067" spans="4:7" x14ac:dyDescent="0.25">
      <c r="D4067">
        <v>2.6</v>
      </c>
      <c r="G4067">
        <v>74.099999999999994</v>
      </c>
    </row>
    <row r="4068" spans="4:7" x14ac:dyDescent="0.25">
      <c r="D4068">
        <v>2.6</v>
      </c>
      <c r="G4068">
        <v>79.3</v>
      </c>
    </row>
    <row r="4069" spans="4:7" x14ac:dyDescent="0.25">
      <c r="D4069">
        <v>1.3</v>
      </c>
      <c r="G4069">
        <v>68.900000000000006</v>
      </c>
    </row>
    <row r="4070" spans="4:7" x14ac:dyDescent="0.25">
      <c r="D4070">
        <v>2.6</v>
      </c>
      <c r="G4070">
        <v>52</v>
      </c>
    </row>
    <row r="4071" spans="4:7" x14ac:dyDescent="0.25">
      <c r="D4071">
        <v>3.9</v>
      </c>
      <c r="G4071">
        <v>62.4</v>
      </c>
    </row>
    <row r="4072" spans="4:7" x14ac:dyDescent="0.25">
      <c r="D4072">
        <v>3.9</v>
      </c>
      <c r="G4072">
        <v>55.9</v>
      </c>
    </row>
    <row r="4073" spans="4:7" x14ac:dyDescent="0.25">
      <c r="D4073">
        <v>1.3</v>
      </c>
      <c r="G4073">
        <v>83.2</v>
      </c>
    </row>
    <row r="4074" spans="4:7" x14ac:dyDescent="0.25">
      <c r="D4074">
        <v>5.2</v>
      </c>
      <c r="G4074">
        <v>85.8</v>
      </c>
    </row>
    <row r="4075" spans="4:7" x14ac:dyDescent="0.25">
      <c r="D4075">
        <v>13</v>
      </c>
      <c r="G4075">
        <v>71.5</v>
      </c>
    </row>
    <row r="4076" spans="4:7" x14ac:dyDescent="0.25">
      <c r="D4076">
        <v>8.6666666666666696</v>
      </c>
      <c r="G4076">
        <v>85.8</v>
      </c>
    </row>
    <row r="4077" spans="4:7" x14ac:dyDescent="0.25">
      <c r="D4077">
        <v>3.9</v>
      </c>
      <c r="G4077">
        <v>74.099999999999994</v>
      </c>
    </row>
    <row r="4078" spans="4:7" x14ac:dyDescent="0.25">
      <c r="D4078">
        <v>1.3</v>
      </c>
      <c r="G4078">
        <v>104</v>
      </c>
    </row>
    <row r="4079" spans="4:7" x14ac:dyDescent="0.25">
      <c r="D4079">
        <v>10.4</v>
      </c>
      <c r="G4079">
        <v>92.3</v>
      </c>
    </row>
    <row r="4080" spans="4:7" x14ac:dyDescent="0.25">
      <c r="D4080">
        <v>7.8</v>
      </c>
      <c r="G4080">
        <v>100.1</v>
      </c>
    </row>
    <row r="4081" spans="4:7" x14ac:dyDescent="0.25">
      <c r="D4081">
        <v>23.4</v>
      </c>
      <c r="G4081">
        <v>85.8</v>
      </c>
    </row>
    <row r="4082" spans="4:7" x14ac:dyDescent="0.25">
      <c r="D4082">
        <v>22.1</v>
      </c>
      <c r="G4082">
        <v>97.5</v>
      </c>
    </row>
    <row r="4083" spans="4:7" x14ac:dyDescent="0.25">
      <c r="D4083">
        <v>37.700000000000003</v>
      </c>
      <c r="G4083">
        <v>22.1</v>
      </c>
    </row>
    <row r="4084" spans="4:7" x14ac:dyDescent="0.25">
      <c r="D4084">
        <v>50.7</v>
      </c>
      <c r="G4084">
        <v>14.3</v>
      </c>
    </row>
    <row r="4085" spans="4:7" x14ac:dyDescent="0.25">
      <c r="D4085">
        <v>19.5</v>
      </c>
      <c r="G4085">
        <v>5.2</v>
      </c>
    </row>
    <row r="4086" spans="4:7" x14ac:dyDescent="0.25">
      <c r="D4086">
        <v>43.3333333333333</v>
      </c>
      <c r="G4086">
        <v>2.6</v>
      </c>
    </row>
    <row r="4087" spans="4:7" x14ac:dyDescent="0.25">
      <c r="D4087">
        <v>23.4</v>
      </c>
      <c r="G4087">
        <v>7.8</v>
      </c>
    </row>
    <row r="4088" spans="4:7" x14ac:dyDescent="0.25">
      <c r="D4088">
        <v>26</v>
      </c>
      <c r="G4088">
        <v>16.899999999999999</v>
      </c>
    </row>
    <row r="4089" spans="4:7" x14ac:dyDescent="0.25">
      <c r="D4089">
        <v>39</v>
      </c>
      <c r="G4089">
        <v>19.5</v>
      </c>
    </row>
    <row r="4090" spans="4:7" x14ac:dyDescent="0.25">
      <c r="D4090">
        <v>32.5</v>
      </c>
      <c r="G4090">
        <v>24.7</v>
      </c>
    </row>
    <row r="4091" spans="4:7" x14ac:dyDescent="0.25">
      <c r="D4091">
        <v>13</v>
      </c>
      <c r="G4091">
        <v>29.9</v>
      </c>
    </row>
    <row r="4092" spans="4:7" x14ac:dyDescent="0.25">
      <c r="D4092">
        <v>36.4</v>
      </c>
      <c r="G4092">
        <v>16.899999999999999</v>
      </c>
    </row>
    <row r="4093" spans="4:7" x14ac:dyDescent="0.25">
      <c r="D4093">
        <v>42.9</v>
      </c>
      <c r="G4093">
        <v>39</v>
      </c>
    </row>
    <row r="4094" spans="4:7" x14ac:dyDescent="0.25">
      <c r="D4094">
        <v>16.899999999999999</v>
      </c>
      <c r="G4094">
        <v>6.5</v>
      </c>
    </row>
    <row r="4095" spans="4:7" x14ac:dyDescent="0.25">
      <c r="D4095">
        <v>26</v>
      </c>
      <c r="G4095">
        <v>18.2</v>
      </c>
    </row>
    <row r="4096" spans="4:7" x14ac:dyDescent="0.25">
      <c r="D4096">
        <v>69.3333333333333</v>
      </c>
      <c r="G4096">
        <v>75.400000000000006</v>
      </c>
    </row>
    <row r="4097" spans="4:7" x14ac:dyDescent="0.25">
      <c r="D4097">
        <v>46.8</v>
      </c>
      <c r="G4097">
        <v>78</v>
      </c>
    </row>
    <row r="4098" spans="4:7" x14ac:dyDescent="0.25">
      <c r="D4098">
        <v>55.9</v>
      </c>
      <c r="G4098">
        <v>94.9</v>
      </c>
    </row>
    <row r="4099" spans="4:7" x14ac:dyDescent="0.25">
      <c r="D4099">
        <v>54.6</v>
      </c>
      <c r="G4099">
        <v>78</v>
      </c>
    </row>
    <row r="4100" spans="4:7" x14ac:dyDescent="0.25">
      <c r="D4100">
        <v>45.5</v>
      </c>
      <c r="G4100">
        <v>81.900000000000006</v>
      </c>
    </row>
    <row r="4101" spans="4:7" x14ac:dyDescent="0.25">
      <c r="D4101">
        <v>72.8</v>
      </c>
      <c r="G4101">
        <v>61.1</v>
      </c>
    </row>
    <row r="4102" spans="4:7" x14ac:dyDescent="0.25">
      <c r="D4102">
        <v>72.8</v>
      </c>
      <c r="G4102">
        <v>96.2</v>
      </c>
    </row>
    <row r="4103" spans="4:7" x14ac:dyDescent="0.25">
      <c r="D4103">
        <v>61.1</v>
      </c>
      <c r="G4103">
        <v>1.3</v>
      </c>
    </row>
    <row r="4104" spans="4:7" x14ac:dyDescent="0.25">
      <c r="D4104">
        <v>46.8</v>
      </c>
      <c r="G4104" s="3">
        <v>1.4432899320127E-15</v>
      </c>
    </row>
    <row r="4105" spans="4:7" x14ac:dyDescent="0.25">
      <c r="D4105">
        <v>0</v>
      </c>
      <c r="G4105">
        <v>10.4</v>
      </c>
    </row>
    <row r="4106" spans="4:7" x14ac:dyDescent="0.25">
      <c r="D4106">
        <v>8.6666666666666696</v>
      </c>
      <c r="G4106">
        <v>42.9</v>
      </c>
    </row>
    <row r="4107" spans="4:7" x14ac:dyDescent="0.25">
      <c r="D4107">
        <v>5.2</v>
      </c>
      <c r="G4107">
        <v>32.5</v>
      </c>
    </row>
    <row r="4108" spans="4:7" x14ac:dyDescent="0.25">
      <c r="D4108">
        <v>3.9</v>
      </c>
      <c r="G4108">
        <v>33.799999999999997</v>
      </c>
    </row>
    <row r="4109" spans="4:7" x14ac:dyDescent="0.25">
      <c r="D4109">
        <v>14.3</v>
      </c>
      <c r="G4109">
        <v>40.299999999999997</v>
      </c>
    </row>
    <row r="4110" spans="4:7" x14ac:dyDescent="0.25">
      <c r="D4110">
        <v>11.7</v>
      </c>
      <c r="G4110">
        <v>54.6</v>
      </c>
    </row>
    <row r="4111" spans="4:7" x14ac:dyDescent="0.25">
      <c r="D4111">
        <v>20.8</v>
      </c>
      <c r="G4111">
        <v>65</v>
      </c>
    </row>
    <row r="4112" spans="4:7" x14ac:dyDescent="0.25">
      <c r="D4112">
        <v>20.8</v>
      </c>
      <c r="G4112">
        <v>81.900000000000006</v>
      </c>
    </row>
    <row r="4113" spans="4:7" x14ac:dyDescent="0.25">
      <c r="D4113">
        <v>22.1</v>
      </c>
      <c r="G4113">
        <v>10.4</v>
      </c>
    </row>
    <row r="4114" spans="4:7" x14ac:dyDescent="0.25">
      <c r="D4114">
        <v>15.6</v>
      </c>
      <c r="G4114">
        <v>18.2</v>
      </c>
    </row>
    <row r="4115" spans="4:7" x14ac:dyDescent="0.25">
      <c r="D4115">
        <v>58.5</v>
      </c>
      <c r="G4115">
        <v>26</v>
      </c>
    </row>
    <row r="4116" spans="4:7" x14ac:dyDescent="0.25">
      <c r="D4116">
        <v>10.8333333333333</v>
      </c>
      <c r="G4116">
        <v>46.8</v>
      </c>
    </row>
    <row r="4117" spans="4:7" x14ac:dyDescent="0.25">
      <c r="D4117" s="3">
        <v>1.4432899320127E-15</v>
      </c>
      <c r="G4117">
        <v>33.799999999999997</v>
      </c>
    </row>
    <row r="4118" spans="4:7" x14ac:dyDescent="0.25">
      <c r="D4118">
        <v>5.2</v>
      </c>
      <c r="G4118">
        <v>31.2</v>
      </c>
    </row>
    <row r="4119" spans="4:7" x14ac:dyDescent="0.25">
      <c r="D4119">
        <v>2.6</v>
      </c>
      <c r="G4119">
        <v>35.1</v>
      </c>
    </row>
    <row r="4120" spans="4:7" x14ac:dyDescent="0.25">
      <c r="D4120">
        <v>22.1</v>
      </c>
      <c r="G4120">
        <v>44.2</v>
      </c>
    </row>
    <row r="4121" spans="4:7" x14ac:dyDescent="0.25">
      <c r="D4121">
        <v>2.6</v>
      </c>
      <c r="G4121">
        <v>27.3</v>
      </c>
    </row>
    <row r="4122" spans="4:7" x14ac:dyDescent="0.25">
      <c r="D4122">
        <v>18.2</v>
      </c>
      <c r="G4122">
        <v>19.5</v>
      </c>
    </row>
    <row r="4123" spans="4:7" x14ac:dyDescent="0.25">
      <c r="D4123">
        <v>0</v>
      </c>
      <c r="G4123">
        <v>92.3</v>
      </c>
    </row>
    <row r="4124" spans="4:7" x14ac:dyDescent="0.25">
      <c r="D4124">
        <v>11.7</v>
      </c>
      <c r="G4124">
        <v>72.8</v>
      </c>
    </row>
    <row r="4125" spans="4:7" x14ac:dyDescent="0.25">
      <c r="D4125">
        <v>6.5</v>
      </c>
      <c r="G4125">
        <v>49.4</v>
      </c>
    </row>
    <row r="4126" spans="4:7" x14ac:dyDescent="0.25">
      <c r="D4126">
        <v>13</v>
      </c>
      <c r="G4126">
        <v>68.900000000000006</v>
      </c>
    </row>
    <row r="4127" spans="4:7" x14ac:dyDescent="0.25">
      <c r="D4127">
        <v>15.6</v>
      </c>
      <c r="G4127">
        <v>53.3</v>
      </c>
    </row>
    <row r="4128" spans="4:7" x14ac:dyDescent="0.25">
      <c r="D4128">
        <v>16.899999999999999</v>
      </c>
      <c r="G4128">
        <v>37.700000000000003</v>
      </c>
    </row>
    <row r="4129" spans="4:7" x14ac:dyDescent="0.25">
      <c r="D4129">
        <v>15.6</v>
      </c>
      <c r="G4129">
        <v>10.4</v>
      </c>
    </row>
    <row r="4130" spans="4:7" x14ac:dyDescent="0.25">
      <c r="D4130">
        <v>10.4</v>
      </c>
      <c r="G4130">
        <v>24.7</v>
      </c>
    </row>
    <row r="4131" spans="4:7" x14ac:dyDescent="0.25">
      <c r="D4131">
        <v>6.5</v>
      </c>
      <c r="G4131">
        <v>5.2</v>
      </c>
    </row>
    <row r="4132" spans="4:7" x14ac:dyDescent="0.25">
      <c r="D4132">
        <v>5.2</v>
      </c>
      <c r="G4132">
        <v>2.6</v>
      </c>
    </row>
    <row r="4133" spans="4:7" x14ac:dyDescent="0.25">
      <c r="D4133">
        <v>2.6</v>
      </c>
      <c r="G4133">
        <v>42.9</v>
      </c>
    </row>
    <row r="4134" spans="4:7" x14ac:dyDescent="0.25">
      <c r="D4134">
        <v>1.3</v>
      </c>
      <c r="G4134">
        <v>49.4</v>
      </c>
    </row>
    <row r="4135" spans="4:7" x14ac:dyDescent="0.25">
      <c r="D4135">
        <v>39</v>
      </c>
      <c r="G4135">
        <v>50.7</v>
      </c>
    </row>
    <row r="4136" spans="4:7" x14ac:dyDescent="0.25">
      <c r="D4136">
        <v>17.3333333333333</v>
      </c>
      <c r="G4136">
        <v>62.4</v>
      </c>
    </row>
    <row r="4137" spans="4:7" x14ac:dyDescent="0.25">
      <c r="D4137">
        <v>18.2</v>
      </c>
      <c r="G4137">
        <v>59.8</v>
      </c>
    </row>
    <row r="4138" spans="4:7" x14ac:dyDescent="0.25">
      <c r="D4138">
        <v>18.2</v>
      </c>
      <c r="G4138">
        <v>63.7</v>
      </c>
    </row>
    <row r="4139" spans="4:7" x14ac:dyDescent="0.25">
      <c r="D4139">
        <v>15.6</v>
      </c>
      <c r="G4139">
        <v>41.6</v>
      </c>
    </row>
    <row r="4140" spans="4:7" x14ac:dyDescent="0.25">
      <c r="D4140">
        <v>13</v>
      </c>
      <c r="G4140">
        <v>52</v>
      </c>
    </row>
    <row r="4141" spans="4:7" x14ac:dyDescent="0.25">
      <c r="D4141">
        <v>1.3</v>
      </c>
      <c r="G4141">
        <v>42.9</v>
      </c>
    </row>
    <row r="4142" spans="4:7" x14ac:dyDescent="0.25">
      <c r="D4142">
        <v>14.3</v>
      </c>
      <c r="G4142">
        <v>39</v>
      </c>
    </row>
    <row r="4143" spans="4:7" x14ac:dyDescent="0.25">
      <c r="D4143">
        <v>5.2</v>
      </c>
      <c r="G4143">
        <v>70.2</v>
      </c>
    </row>
    <row r="4144" spans="4:7" x14ac:dyDescent="0.25">
      <c r="D4144">
        <v>5.2</v>
      </c>
      <c r="G4144">
        <v>83.2</v>
      </c>
    </row>
    <row r="4145" spans="4:7" x14ac:dyDescent="0.25">
      <c r="D4145">
        <v>32.5</v>
      </c>
      <c r="G4145">
        <v>63.7</v>
      </c>
    </row>
    <row r="4146" spans="4:7" x14ac:dyDescent="0.25">
      <c r="D4146">
        <v>19.5</v>
      </c>
      <c r="G4146">
        <v>53.3</v>
      </c>
    </row>
    <row r="4147" spans="4:7" x14ac:dyDescent="0.25">
      <c r="D4147">
        <v>32.5</v>
      </c>
      <c r="G4147">
        <v>37.700000000000003</v>
      </c>
    </row>
    <row r="4148" spans="4:7" x14ac:dyDescent="0.25">
      <c r="D4148">
        <v>37.700000000000003</v>
      </c>
      <c r="G4148">
        <v>55.9</v>
      </c>
    </row>
    <row r="4149" spans="4:7" x14ac:dyDescent="0.25">
      <c r="D4149">
        <v>45.5</v>
      </c>
      <c r="G4149">
        <v>49.4</v>
      </c>
    </row>
    <row r="4150" spans="4:7" x14ac:dyDescent="0.25">
      <c r="D4150">
        <v>49.4</v>
      </c>
      <c r="G4150">
        <v>53.3</v>
      </c>
    </row>
    <row r="4151" spans="4:7" x14ac:dyDescent="0.25">
      <c r="D4151">
        <v>32.5</v>
      </c>
      <c r="G4151">
        <v>54.6</v>
      </c>
    </row>
    <row r="4152" spans="4:7" x14ac:dyDescent="0.25">
      <c r="D4152">
        <v>49.4</v>
      </c>
      <c r="G4152">
        <v>67.599999999999994</v>
      </c>
    </row>
    <row r="4153" spans="4:7" x14ac:dyDescent="0.25">
      <c r="D4153">
        <v>54.6</v>
      </c>
      <c r="G4153">
        <v>67.599999999999994</v>
      </c>
    </row>
    <row r="4154" spans="4:7" x14ac:dyDescent="0.25">
      <c r="D4154">
        <v>44.2</v>
      </c>
      <c r="G4154">
        <v>92.3</v>
      </c>
    </row>
    <row r="4155" spans="4:7" x14ac:dyDescent="0.25">
      <c r="D4155">
        <v>6.5</v>
      </c>
      <c r="G4155">
        <v>96.2</v>
      </c>
    </row>
    <row r="4156" spans="4:7" x14ac:dyDescent="0.25">
      <c r="D4156">
        <v>6.5</v>
      </c>
      <c r="G4156">
        <v>96.2</v>
      </c>
    </row>
    <row r="4157" spans="4:7" x14ac:dyDescent="0.25">
      <c r="D4157">
        <v>11.7</v>
      </c>
      <c r="G4157">
        <v>91</v>
      </c>
    </row>
    <row r="4158" spans="4:7" x14ac:dyDescent="0.25">
      <c r="D4158">
        <v>10.4</v>
      </c>
      <c r="G4158">
        <v>109.2</v>
      </c>
    </row>
    <row r="4159" spans="4:7" x14ac:dyDescent="0.25">
      <c r="D4159">
        <v>14.3</v>
      </c>
      <c r="G4159">
        <v>106.6</v>
      </c>
    </row>
    <row r="4160" spans="4:7" x14ac:dyDescent="0.25">
      <c r="D4160">
        <v>16.899999999999999</v>
      </c>
      <c r="G4160">
        <v>96.2</v>
      </c>
    </row>
    <row r="4161" spans="4:7" x14ac:dyDescent="0.25">
      <c r="D4161">
        <v>13</v>
      </c>
      <c r="G4161">
        <v>110.5</v>
      </c>
    </row>
    <row r="4162" spans="4:7" x14ac:dyDescent="0.25">
      <c r="D4162">
        <v>16.899999999999999</v>
      </c>
      <c r="G4162">
        <v>111.8</v>
      </c>
    </row>
    <row r="4163" spans="4:7" x14ac:dyDescent="0.25">
      <c r="D4163">
        <v>23.4</v>
      </c>
      <c r="G4163">
        <v>130</v>
      </c>
    </row>
    <row r="4164" spans="4:7" x14ac:dyDescent="0.25">
      <c r="D4164">
        <v>18.2</v>
      </c>
      <c r="G4164">
        <v>144.30000000000001</v>
      </c>
    </row>
    <row r="4165" spans="4:7" x14ac:dyDescent="0.25">
      <c r="D4165">
        <v>13</v>
      </c>
      <c r="G4165">
        <v>139.1</v>
      </c>
    </row>
    <row r="4166" spans="4:7" x14ac:dyDescent="0.25">
      <c r="D4166">
        <v>4.3333333333333304</v>
      </c>
      <c r="G4166">
        <v>126.1</v>
      </c>
    </row>
    <row r="4167" spans="4:7" x14ac:dyDescent="0.25">
      <c r="D4167">
        <v>3.9</v>
      </c>
      <c r="G4167">
        <v>127.4</v>
      </c>
    </row>
    <row r="4168" spans="4:7" x14ac:dyDescent="0.25">
      <c r="D4168">
        <v>9.1</v>
      </c>
      <c r="G4168">
        <v>109.2</v>
      </c>
    </row>
    <row r="4169" spans="4:7" x14ac:dyDescent="0.25">
      <c r="D4169">
        <v>1.3</v>
      </c>
      <c r="G4169">
        <v>74.099999999999994</v>
      </c>
    </row>
    <row r="4170" spans="4:7" x14ac:dyDescent="0.25">
      <c r="D4170">
        <v>6.5</v>
      </c>
      <c r="G4170">
        <v>32.5</v>
      </c>
    </row>
    <row r="4171" spans="4:7" x14ac:dyDescent="0.25">
      <c r="D4171">
        <v>0</v>
      </c>
      <c r="G4171">
        <v>5.2</v>
      </c>
    </row>
    <row r="4172" spans="4:7" x14ac:dyDescent="0.25">
      <c r="D4172">
        <v>6.5</v>
      </c>
      <c r="G4172">
        <v>42.9</v>
      </c>
    </row>
    <row r="4173" spans="4:7" x14ac:dyDescent="0.25">
      <c r="D4173">
        <v>1.3</v>
      </c>
      <c r="G4173">
        <v>40.299999999999997</v>
      </c>
    </row>
    <row r="4174" spans="4:7" x14ac:dyDescent="0.25">
      <c r="D4174">
        <v>2.6</v>
      </c>
      <c r="G4174">
        <v>37.700000000000003</v>
      </c>
    </row>
    <row r="4175" spans="4:7" x14ac:dyDescent="0.25">
      <c r="D4175">
        <v>78</v>
      </c>
      <c r="G4175">
        <v>37.700000000000003</v>
      </c>
    </row>
    <row r="4176" spans="4:7" x14ac:dyDescent="0.25">
      <c r="D4176">
        <v>0</v>
      </c>
      <c r="G4176">
        <v>35.1</v>
      </c>
    </row>
    <row r="4177" spans="4:7" x14ac:dyDescent="0.25">
      <c r="D4177">
        <v>2.6</v>
      </c>
      <c r="G4177">
        <v>36.4</v>
      </c>
    </row>
    <row r="4178" spans="4:7" x14ac:dyDescent="0.25">
      <c r="D4178">
        <v>7.8</v>
      </c>
      <c r="G4178">
        <v>48.1</v>
      </c>
    </row>
    <row r="4179" spans="4:7" x14ac:dyDescent="0.25">
      <c r="D4179">
        <v>1.3</v>
      </c>
      <c r="G4179">
        <v>102.7</v>
      </c>
    </row>
    <row r="4180" spans="4:7" x14ac:dyDescent="0.25">
      <c r="D4180">
        <v>10.4</v>
      </c>
      <c r="G4180">
        <v>84.5</v>
      </c>
    </row>
    <row r="4181" spans="4:7" x14ac:dyDescent="0.25">
      <c r="D4181">
        <v>1.3</v>
      </c>
      <c r="G4181">
        <v>96.2</v>
      </c>
    </row>
    <row r="4182" spans="4:7" x14ac:dyDescent="0.25">
      <c r="D4182">
        <v>13</v>
      </c>
      <c r="G4182">
        <v>92.3</v>
      </c>
    </row>
    <row r="4183" spans="4:7" x14ac:dyDescent="0.25">
      <c r="D4183">
        <v>3.9</v>
      </c>
      <c r="G4183">
        <v>19.5</v>
      </c>
    </row>
    <row r="4184" spans="4:7" x14ac:dyDescent="0.25">
      <c r="D4184">
        <v>7.8</v>
      </c>
      <c r="G4184">
        <v>28.6</v>
      </c>
    </row>
    <row r="4185" spans="4:7" x14ac:dyDescent="0.25">
      <c r="D4185">
        <v>13</v>
      </c>
      <c r="G4185">
        <v>19.5</v>
      </c>
    </row>
    <row r="4186" spans="4:7" x14ac:dyDescent="0.25">
      <c r="D4186">
        <v>4.3333333333333304</v>
      </c>
      <c r="G4186">
        <v>41.6</v>
      </c>
    </row>
    <row r="4187" spans="4:7" x14ac:dyDescent="0.25">
      <c r="D4187">
        <v>1.3</v>
      </c>
      <c r="G4187">
        <v>27.3</v>
      </c>
    </row>
    <row r="4188" spans="4:7" x14ac:dyDescent="0.25">
      <c r="D4188">
        <v>2.6</v>
      </c>
      <c r="G4188">
        <v>19.5</v>
      </c>
    </row>
    <row r="4189" spans="4:7" x14ac:dyDescent="0.25">
      <c r="D4189">
        <v>6.5</v>
      </c>
      <c r="G4189">
        <v>27.3</v>
      </c>
    </row>
    <row r="4190" spans="4:7" x14ac:dyDescent="0.25">
      <c r="D4190">
        <v>2.6</v>
      </c>
      <c r="G4190">
        <v>42.9</v>
      </c>
    </row>
    <row r="4191" spans="4:7" x14ac:dyDescent="0.25">
      <c r="D4191">
        <v>7.8</v>
      </c>
      <c r="G4191">
        <v>52</v>
      </c>
    </row>
    <row r="4192" spans="4:7" x14ac:dyDescent="0.25">
      <c r="D4192">
        <v>3.9</v>
      </c>
      <c r="G4192">
        <v>88.4</v>
      </c>
    </row>
    <row r="4193" spans="4:7" x14ac:dyDescent="0.25">
      <c r="D4193">
        <v>6.5</v>
      </c>
      <c r="G4193">
        <v>105.3</v>
      </c>
    </row>
    <row r="4194" spans="4:7" x14ac:dyDescent="0.25">
      <c r="D4194">
        <v>2.6</v>
      </c>
      <c r="G4194">
        <v>102.7</v>
      </c>
    </row>
    <row r="4195" spans="4:7" x14ac:dyDescent="0.25">
      <c r="D4195">
        <v>52</v>
      </c>
      <c r="G4195">
        <v>81.900000000000006</v>
      </c>
    </row>
    <row r="4196" spans="4:7" x14ac:dyDescent="0.25">
      <c r="D4196">
        <v>43.3333333333333</v>
      </c>
      <c r="G4196">
        <v>66.3</v>
      </c>
    </row>
    <row r="4197" spans="4:7" x14ac:dyDescent="0.25">
      <c r="D4197">
        <v>52</v>
      </c>
      <c r="G4197">
        <v>35.1</v>
      </c>
    </row>
    <row r="4198" spans="4:7" x14ac:dyDescent="0.25">
      <c r="D4198">
        <v>53.3</v>
      </c>
      <c r="G4198">
        <v>28.6</v>
      </c>
    </row>
    <row r="4199" spans="4:7" x14ac:dyDescent="0.25">
      <c r="D4199">
        <v>67.599999999999994</v>
      </c>
      <c r="G4199">
        <v>10.4</v>
      </c>
    </row>
    <row r="4200" spans="4:7" x14ac:dyDescent="0.25">
      <c r="D4200">
        <v>66.3</v>
      </c>
      <c r="G4200">
        <v>6.5</v>
      </c>
    </row>
    <row r="4201" spans="4:7" x14ac:dyDescent="0.25">
      <c r="D4201">
        <v>67.599999999999994</v>
      </c>
      <c r="G4201">
        <v>7.8</v>
      </c>
    </row>
    <row r="4202" spans="4:7" x14ac:dyDescent="0.25">
      <c r="D4202">
        <v>63.7</v>
      </c>
      <c r="G4202">
        <v>19.5</v>
      </c>
    </row>
    <row r="4203" spans="4:7" x14ac:dyDescent="0.25">
      <c r="D4203">
        <v>58.5</v>
      </c>
      <c r="G4203">
        <v>14.3</v>
      </c>
    </row>
    <row r="4204" spans="4:7" x14ac:dyDescent="0.25">
      <c r="D4204">
        <v>41.6</v>
      </c>
      <c r="G4204">
        <v>15.6</v>
      </c>
    </row>
    <row r="4205" spans="4:7" x14ac:dyDescent="0.25">
      <c r="D4205">
        <v>52</v>
      </c>
      <c r="G4205">
        <v>24.7</v>
      </c>
    </row>
    <row r="4206" spans="4:7" x14ac:dyDescent="0.25">
      <c r="D4206">
        <v>15.1666666666667</v>
      </c>
      <c r="G4206">
        <v>24.7</v>
      </c>
    </row>
    <row r="4207" spans="4:7" x14ac:dyDescent="0.25">
      <c r="D4207">
        <v>26</v>
      </c>
      <c r="G4207">
        <v>39</v>
      </c>
    </row>
    <row r="4208" spans="4:7" x14ac:dyDescent="0.25">
      <c r="D4208">
        <v>24.7</v>
      </c>
      <c r="G4208">
        <v>49.4</v>
      </c>
    </row>
    <row r="4209" spans="4:7" x14ac:dyDescent="0.25">
      <c r="D4209">
        <v>40.299999999999997</v>
      </c>
      <c r="G4209">
        <v>75.400000000000006</v>
      </c>
    </row>
    <row r="4210" spans="4:7" x14ac:dyDescent="0.25">
      <c r="D4210">
        <v>48.1</v>
      </c>
      <c r="G4210">
        <v>67.599999999999994</v>
      </c>
    </row>
    <row r="4211" spans="4:7" x14ac:dyDescent="0.25">
      <c r="D4211">
        <v>40.299999999999997</v>
      </c>
      <c r="G4211">
        <v>71.5</v>
      </c>
    </row>
    <row r="4212" spans="4:7" x14ac:dyDescent="0.25">
      <c r="D4212">
        <v>39</v>
      </c>
      <c r="G4212">
        <v>92.3</v>
      </c>
    </row>
    <row r="4213" spans="4:7" x14ac:dyDescent="0.25">
      <c r="D4213">
        <v>32.5</v>
      </c>
      <c r="G4213">
        <v>62.4</v>
      </c>
    </row>
    <row r="4214" spans="4:7" x14ac:dyDescent="0.25">
      <c r="D4214">
        <v>28.6</v>
      </c>
      <c r="G4214">
        <v>80.599999999999994</v>
      </c>
    </row>
    <row r="4215" spans="4:7" x14ac:dyDescent="0.25">
      <c r="D4215">
        <v>13</v>
      </c>
      <c r="G4215">
        <v>75.400000000000006</v>
      </c>
    </row>
    <row r="4216" spans="4:7" x14ac:dyDescent="0.25">
      <c r="D4216">
        <v>30.3333333333333</v>
      </c>
      <c r="G4216">
        <v>79.3</v>
      </c>
    </row>
    <row r="4217" spans="4:7" x14ac:dyDescent="0.25">
      <c r="D4217">
        <v>27.3</v>
      </c>
      <c r="G4217">
        <v>89.7</v>
      </c>
    </row>
    <row r="4218" spans="4:7" x14ac:dyDescent="0.25">
      <c r="D4218">
        <v>50.7</v>
      </c>
      <c r="G4218">
        <v>101.4</v>
      </c>
    </row>
    <row r="4219" spans="4:7" x14ac:dyDescent="0.25">
      <c r="D4219">
        <v>61.1</v>
      </c>
      <c r="G4219">
        <v>89.7</v>
      </c>
    </row>
    <row r="4220" spans="4:7" x14ac:dyDescent="0.25">
      <c r="D4220">
        <v>62.4</v>
      </c>
      <c r="G4220">
        <v>79.3</v>
      </c>
    </row>
    <row r="4221" spans="4:7" x14ac:dyDescent="0.25">
      <c r="D4221">
        <v>74.099999999999994</v>
      </c>
      <c r="G4221">
        <v>89.7</v>
      </c>
    </row>
    <row r="4222" spans="4:7" x14ac:dyDescent="0.25">
      <c r="D4222">
        <v>65</v>
      </c>
      <c r="G4222">
        <v>68.900000000000006</v>
      </c>
    </row>
    <row r="4223" spans="4:7" x14ac:dyDescent="0.25">
      <c r="D4223">
        <v>67.599999999999994</v>
      </c>
      <c r="G4223">
        <v>18.2</v>
      </c>
    </row>
    <row r="4224" spans="4:7" x14ac:dyDescent="0.25">
      <c r="D4224">
        <v>68.900000000000006</v>
      </c>
      <c r="G4224">
        <v>37.700000000000003</v>
      </c>
    </row>
    <row r="4225" spans="4:7" x14ac:dyDescent="0.25">
      <c r="D4225">
        <v>0</v>
      </c>
      <c r="G4225">
        <v>7.8</v>
      </c>
    </row>
    <row r="4226" spans="4:7" x14ac:dyDescent="0.25">
      <c r="D4226">
        <v>0</v>
      </c>
      <c r="G4226">
        <v>53.3</v>
      </c>
    </row>
    <row r="4227" spans="4:7" x14ac:dyDescent="0.25">
      <c r="D4227">
        <v>5.2</v>
      </c>
      <c r="G4227">
        <v>68.900000000000006</v>
      </c>
    </row>
    <row r="4228" spans="4:7" x14ac:dyDescent="0.25">
      <c r="D4228">
        <v>11.7</v>
      </c>
      <c r="G4228">
        <v>76.7</v>
      </c>
    </row>
    <row r="4229" spans="4:7" x14ac:dyDescent="0.25">
      <c r="D4229">
        <v>5.2</v>
      </c>
      <c r="G4229">
        <v>110.5</v>
      </c>
    </row>
    <row r="4230" spans="4:7" x14ac:dyDescent="0.25">
      <c r="D4230">
        <v>2.6</v>
      </c>
      <c r="G4230">
        <v>59.8</v>
      </c>
    </row>
    <row r="4231" spans="4:7" x14ac:dyDescent="0.25">
      <c r="D4231">
        <v>10.4</v>
      </c>
      <c r="G4231">
        <v>70.2</v>
      </c>
    </row>
    <row r="4232" spans="4:7" x14ac:dyDescent="0.25">
      <c r="D4232">
        <v>22.1</v>
      </c>
      <c r="G4232">
        <v>79.3</v>
      </c>
    </row>
    <row r="4233" spans="4:7" x14ac:dyDescent="0.25">
      <c r="D4233">
        <v>39</v>
      </c>
      <c r="G4233">
        <v>32.5</v>
      </c>
    </row>
    <row r="4234" spans="4:7" x14ac:dyDescent="0.25">
      <c r="D4234">
        <v>28.6</v>
      </c>
      <c r="G4234">
        <v>29.9</v>
      </c>
    </row>
    <row r="4235" spans="4:7" x14ac:dyDescent="0.25">
      <c r="D4235">
        <v>19.5</v>
      </c>
      <c r="G4235">
        <v>19.5</v>
      </c>
    </row>
    <row r="4236" spans="4:7" x14ac:dyDescent="0.25">
      <c r="D4236">
        <v>21.6666666666667</v>
      </c>
      <c r="G4236">
        <v>26</v>
      </c>
    </row>
    <row r="4237" spans="4:7" x14ac:dyDescent="0.25">
      <c r="D4237">
        <v>24.7</v>
      </c>
      <c r="G4237">
        <v>41.6</v>
      </c>
    </row>
    <row r="4238" spans="4:7" x14ac:dyDescent="0.25">
      <c r="D4238">
        <v>19.5</v>
      </c>
      <c r="G4238">
        <v>23.4</v>
      </c>
    </row>
    <row r="4239" spans="4:7" x14ac:dyDescent="0.25">
      <c r="D4239">
        <v>9.1</v>
      </c>
      <c r="G4239">
        <v>80.599999999999994</v>
      </c>
    </row>
    <row r="4240" spans="4:7" x14ac:dyDescent="0.25">
      <c r="D4240">
        <v>5.2</v>
      </c>
      <c r="G4240">
        <v>83.2</v>
      </c>
    </row>
    <row r="4241" spans="4:7" x14ac:dyDescent="0.25">
      <c r="D4241">
        <v>1.3</v>
      </c>
      <c r="G4241">
        <v>92.3</v>
      </c>
    </row>
    <row r="4242" spans="4:7" x14ac:dyDescent="0.25">
      <c r="D4242">
        <v>11.7</v>
      </c>
      <c r="G4242">
        <v>100.1</v>
      </c>
    </row>
    <row r="4243" spans="4:7" x14ac:dyDescent="0.25">
      <c r="D4243">
        <v>3.9</v>
      </c>
      <c r="G4243">
        <v>3.9</v>
      </c>
    </row>
    <row r="4244" spans="4:7" x14ac:dyDescent="0.25">
      <c r="D4244">
        <v>2.6</v>
      </c>
      <c r="G4244">
        <v>19.5</v>
      </c>
    </row>
    <row r="4245" spans="4:7" x14ac:dyDescent="0.25">
      <c r="D4245">
        <v>19.5</v>
      </c>
      <c r="G4245">
        <v>10.4</v>
      </c>
    </row>
    <row r="4246" spans="4:7" x14ac:dyDescent="0.25">
      <c r="D4246">
        <v>6.5</v>
      </c>
      <c r="G4246">
        <v>2.6</v>
      </c>
    </row>
    <row r="4247" spans="4:7" x14ac:dyDescent="0.25">
      <c r="D4247">
        <v>6.5</v>
      </c>
      <c r="G4247">
        <v>2.6</v>
      </c>
    </row>
    <row r="4248" spans="4:7" x14ac:dyDescent="0.25">
      <c r="D4248">
        <v>7.8</v>
      </c>
      <c r="G4248">
        <v>27.3</v>
      </c>
    </row>
    <row r="4249" spans="4:7" x14ac:dyDescent="0.25">
      <c r="D4249">
        <v>5.2</v>
      </c>
      <c r="G4249">
        <v>29.9</v>
      </c>
    </row>
    <row r="4250" spans="4:7" x14ac:dyDescent="0.25">
      <c r="D4250">
        <v>11.7</v>
      </c>
      <c r="G4250">
        <v>39</v>
      </c>
    </row>
    <row r="4251" spans="4:7" x14ac:dyDescent="0.25">
      <c r="D4251">
        <v>1.3</v>
      </c>
      <c r="G4251">
        <v>28.6</v>
      </c>
    </row>
    <row r="4252" spans="4:7" x14ac:dyDescent="0.25">
      <c r="D4252">
        <v>2.6</v>
      </c>
      <c r="G4252">
        <v>55.9</v>
      </c>
    </row>
    <row r="4253" spans="4:7" x14ac:dyDescent="0.25">
      <c r="D4253">
        <v>9.1</v>
      </c>
      <c r="G4253">
        <v>118.3</v>
      </c>
    </row>
    <row r="4254" spans="4:7" x14ac:dyDescent="0.25">
      <c r="D4254">
        <v>1.3</v>
      </c>
      <c r="G4254">
        <v>135.19999999999999</v>
      </c>
    </row>
    <row r="4255" spans="4:7" x14ac:dyDescent="0.25">
      <c r="D4255">
        <v>0</v>
      </c>
      <c r="G4255">
        <v>133.9</v>
      </c>
    </row>
    <row r="4256" spans="4:7" x14ac:dyDescent="0.25">
      <c r="D4256">
        <v>26</v>
      </c>
      <c r="G4256">
        <v>131.30000000000001</v>
      </c>
    </row>
    <row r="4257" spans="4:7" x14ac:dyDescent="0.25">
      <c r="D4257">
        <v>46.8</v>
      </c>
      <c r="G4257">
        <v>110.5</v>
      </c>
    </row>
    <row r="4258" spans="4:7" x14ac:dyDescent="0.25">
      <c r="D4258">
        <v>59.8</v>
      </c>
      <c r="G4258">
        <v>71.5</v>
      </c>
    </row>
    <row r="4259" spans="4:7" x14ac:dyDescent="0.25">
      <c r="D4259">
        <v>83.2</v>
      </c>
      <c r="G4259">
        <v>55.9</v>
      </c>
    </row>
    <row r="4260" spans="4:7" x14ac:dyDescent="0.25">
      <c r="D4260">
        <v>94.9</v>
      </c>
      <c r="G4260">
        <v>42.9</v>
      </c>
    </row>
    <row r="4261" spans="4:7" x14ac:dyDescent="0.25">
      <c r="D4261">
        <v>104</v>
      </c>
      <c r="G4261">
        <v>70.2</v>
      </c>
    </row>
    <row r="4262" spans="4:7" x14ac:dyDescent="0.25">
      <c r="D4262">
        <v>84.5</v>
      </c>
      <c r="G4262">
        <v>89.7</v>
      </c>
    </row>
    <row r="4263" spans="4:7" x14ac:dyDescent="0.25">
      <c r="D4263">
        <v>72.8</v>
      </c>
      <c r="G4263">
        <v>109.2</v>
      </c>
    </row>
    <row r="4264" spans="4:7" x14ac:dyDescent="0.25">
      <c r="D4264">
        <v>41.6</v>
      </c>
      <c r="G4264">
        <v>93.6</v>
      </c>
    </row>
    <row r="4265" spans="4:7" x14ac:dyDescent="0.25">
      <c r="D4265">
        <v>13</v>
      </c>
      <c r="G4265">
        <v>87.1</v>
      </c>
    </row>
    <row r="4266" spans="4:7" x14ac:dyDescent="0.25">
      <c r="D4266">
        <v>4.3333333333333304</v>
      </c>
      <c r="G4266">
        <v>102.7</v>
      </c>
    </row>
    <row r="4267" spans="4:7" x14ac:dyDescent="0.25">
      <c r="D4267">
        <v>0</v>
      </c>
      <c r="G4267">
        <v>81.900000000000006</v>
      </c>
    </row>
    <row r="4268" spans="4:7" x14ac:dyDescent="0.25">
      <c r="D4268">
        <v>1.3</v>
      </c>
      <c r="G4268">
        <v>93.6</v>
      </c>
    </row>
    <row r="4269" spans="4:7" x14ac:dyDescent="0.25">
      <c r="D4269">
        <v>2.6</v>
      </c>
      <c r="G4269">
        <v>89.7</v>
      </c>
    </row>
    <row r="4270" spans="4:7" x14ac:dyDescent="0.25">
      <c r="D4270">
        <v>1.3</v>
      </c>
      <c r="G4270">
        <v>81.900000000000006</v>
      </c>
    </row>
    <row r="4271" spans="4:7" x14ac:dyDescent="0.25">
      <c r="D4271">
        <v>1.3</v>
      </c>
      <c r="G4271">
        <v>74.099999999999994</v>
      </c>
    </row>
    <row r="4272" spans="4:7" x14ac:dyDescent="0.25">
      <c r="D4272">
        <v>1.3</v>
      </c>
      <c r="G4272">
        <v>78</v>
      </c>
    </row>
    <row r="4273" spans="4:7" x14ac:dyDescent="0.25">
      <c r="D4273">
        <v>1.3</v>
      </c>
      <c r="G4273">
        <v>89.7</v>
      </c>
    </row>
    <row r="4274" spans="4:7" x14ac:dyDescent="0.25">
      <c r="D4274">
        <v>1.3</v>
      </c>
      <c r="G4274">
        <v>81.900000000000006</v>
      </c>
    </row>
    <row r="4275" spans="4:7" x14ac:dyDescent="0.25">
      <c r="D4275">
        <v>6.5</v>
      </c>
      <c r="G4275">
        <v>74.099999999999994</v>
      </c>
    </row>
    <row r="4276" spans="4:7" x14ac:dyDescent="0.25">
      <c r="D4276">
        <v>0</v>
      </c>
      <c r="G4276">
        <v>59.8</v>
      </c>
    </row>
    <row r="4277" spans="4:7" x14ac:dyDescent="0.25">
      <c r="D4277">
        <v>1.3</v>
      </c>
      <c r="G4277">
        <v>41.6</v>
      </c>
    </row>
    <row r="4278" spans="4:7" x14ac:dyDescent="0.25">
      <c r="D4278">
        <v>24.7</v>
      </c>
      <c r="G4278">
        <v>35.1</v>
      </c>
    </row>
    <row r="4279" spans="4:7" x14ac:dyDescent="0.25">
      <c r="D4279">
        <v>6.5</v>
      </c>
      <c r="G4279">
        <v>63.7</v>
      </c>
    </row>
    <row r="4280" spans="4:7" x14ac:dyDescent="0.25">
      <c r="D4280">
        <v>19.5</v>
      </c>
      <c r="G4280">
        <v>70.2</v>
      </c>
    </row>
    <row r="4281" spans="4:7" x14ac:dyDescent="0.25">
      <c r="D4281">
        <v>24.7</v>
      </c>
      <c r="G4281">
        <v>75.400000000000006</v>
      </c>
    </row>
    <row r="4282" spans="4:7" x14ac:dyDescent="0.25">
      <c r="D4282">
        <v>22.1</v>
      </c>
      <c r="G4282">
        <v>81.900000000000006</v>
      </c>
    </row>
    <row r="4283" spans="4:7" x14ac:dyDescent="0.25">
      <c r="D4283">
        <v>1.3</v>
      </c>
      <c r="G4283">
        <v>13</v>
      </c>
    </row>
    <row r="4284" spans="4:7" x14ac:dyDescent="0.25">
      <c r="D4284">
        <v>5.2</v>
      </c>
      <c r="G4284">
        <v>16.899999999999999</v>
      </c>
    </row>
    <row r="4285" spans="4:7" x14ac:dyDescent="0.25">
      <c r="D4285">
        <v>39</v>
      </c>
      <c r="G4285">
        <v>18.2</v>
      </c>
    </row>
    <row r="4286" spans="4:7" x14ac:dyDescent="0.25">
      <c r="D4286">
        <v>15.1666666666667</v>
      </c>
      <c r="G4286">
        <v>36.4</v>
      </c>
    </row>
    <row r="4287" spans="4:7" x14ac:dyDescent="0.25">
      <c r="D4287">
        <v>5.2</v>
      </c>
      <c r="G4287">
        <v>3.9</v>
      </c>
    </row>
    <row r="4288" spans="4:7" x14ac:dyDescent="0.25">
      <c r="D4288">
        <v>0</v>
      </c>
      <c r="G4288">
        <v>6.5</v>
      </c>
    </row>
    <row r="4289" spans="4:7" x14ac:dyDescent="0.25">
      <c r="D4289">
        <v>0</v>
      </c>
      <c r="G4289">
        <v>5.2</v>
      </c>
    </row>
    <row r="4290" spans="4:7" x14ac:dyDescent="0.25">
      <c r="D4290">
        <v>9.1</v>
      </c>
      <c r="G4290">
        <v>15.6</v>
      </c>
    </row>
    <row r="4291" spans="4:7" x14ac:dyDescent="0.25">
      <c r="D4291">
        <v>2.6</v>
      </c>
      <c r="G4291">
        <v>40.299999999999997</v>
      </c>
    </row>
    <row r="4292" spans="4:7" x14ac:dyDescent="0.25">
      <c r="D4292">
        <v>5.2</v>
      </c>
    </row>
    <row r="4293" spans="4:7" x14ac:dyDescent="0.25">
      <c r="D4293">
        <v>11.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DA9B2-CD00-4AEC-8594-469F2A02B139}">
  <dimension ref="A1:O4293"/>
  <sheetViews>
    <sheetView workbookViewId="0">
      <selection activeCell="D4" sqref="A1:D4"/>
    </sheetView>
  </sheetViews>
  <sheetFormatPr baseColWidth="10" defaultRowHeight="15" x14ac:dyDescent="0.25"/>
  <sheetData>
    <row r="1" spans="1:15" x14ac:dyDescent="0.25">
      <c r="A1" s="1" t="s">
        <v>15</v>
      </c>
      <c r="B1" s="1"/>
      <c r="C1" s="1"/>
      <c r="D1" s="1"/>
      <c r="E1" s="1"/>
      <c r="F1" s="1"/>
      <c r="G1" s="1"/>
    </row>
    <row r="2" spans="1:15" x14ac:dyDescent="0.25">
      <c r="A2" s="1"/>
      <c r="B2" s="1" t="s">
        <v>20</v>
      </c>
      <c r="C2" s="1"/>
      <c r="D2" s="1"/>
      <c r="E2" s="1"/>
      <c r="F2" s="1"/>
      <c r="G2" s="1"/>
    </row>
    <row r="3" spans="1:15" x14ac:dyDescent="0.25">
      <c r="A3" s="1" t="s">
        <v>17</v>
      </c>
      <c r="B3" s="1" t="s">
        <v>18</v>
      </c>
      <c r="C3" s="1" t="s">
        <v>18</v>
      </c>
      <c r="D3" s="1" t="s">
        <v>18</v>
      </c>
      <c r="E3" s="1" t="s">
        <v>19</v>
      </c>
      <c r="F3" s="1" t="s">
        <v>19</v>
      </c>
      <c r="G3" s="1" t="s">
        <v>19</v>
      </c>
      <c r="J3" s="1"/>
      <c r="K3" s="1"/>
      <c r="L3" s="1"/>
      <c r="M3" s="1"/>
      <c r="N3" s="1"/>
      <c r="O3" s="1"/>
    </row>
    <row r="4" spans="1:15" x14ac:dyDescent="0.25">
      <c r="A4" s="1"/>
      <c r="B4" s="1" t="s">
        <v>5</v>
      </c>
      <c r="C4" s="1" t="s">
        <v>6</v>
      </c>
      <c r="D4" s="1" t="s">
        <v>14</v>
      </c>
      <c r="E4" s="1" t="s">
        <v>5</v>
      </c>
      <c r="F4" s="1" t="s">
        <v>6</v>
      </c>
      <c r="G4" s="1" t="s">
        <v>14</v>
      </c>
      <c r="J4" s="1"/>
      <c r="K4" s="1"/>
      <c r="L4" s="1"/>
      <c r="M4" s="1"/>
      <c r="N4" s="1"/>
      <c r="O4" s="1"/>
    </row>
    <row r="5" spans="1:15" x14ac:dyDescent="0.25">
      <c r="B5">
        <v>49.4</v>
      </c>
      <c r="C5">
        <v>66.3</v>
      </c>
      <c r="D5">
        <v>72.8</v>
      </c>
      <c r="E5">
        <v>81.900000000000006</v>
      </c>
      <c r="F5">
        <v>78</v>
      </c>
      <c r="G5">
        <v>66.3</v>
      </c>
      <c r="I5" s="1"/>
    </row>
    <row r="6" spans="1:15" x14ac:dyDescent="0.25">
      <c r="B6">
        <v>50.7</v>
      </c>
      <c r="C6">
        <v>66.3</v>
      </c>
      <c r="D6">
        <v>70.2</v>
      </c>
      <c r="E6">
        <v>80.599999999999994</v>
      </c>
      <c r="F6">
        <v>80.599999999999994</v>
      </c>
      <c r="G6">
        <v>61.1</v>
      </c>
      <c r="I6" s="1"/>
    </row>
    <row r="7" spans="1:15" x14ac:dyDescent="0.25">
      <c r="B7">
        <v>52</v>
      </c>
      <c r="C7">
        <v>67.599999999999994</v>
      </c>
      <c r="D7">
        <v>70.2</v>
      </c>
      <c r="E7">
        <v>93.6</v>
      </c>
      <c r="F7">
        <v>70.2</v>
      </c>
      <c r="G7">
        <v>53.3</v>
      </c>
      <c r="I7" s="1"/>
    </row>
    <row r="8" spans="1:15" x14ac:dyDescent="0.25">
      <c r="B8">
        <v>53.3</v>
      </c>
      <c r="C8">
        <v>65</v>
      </c>
      <c r="D8">
        <v>74.099999999999994</v>
      </c>
      <c r="E8">
        <v>97.5</v>
      </c>
      <c r="F8">
        <v>71.5</v>
      </c>
      <c r="G8">
        <v>57.2</v>
      </c>
      <c r="I8" s="1"/>
    </row>
    <row r="9" spans="1:15" x14ac:dyDescent="0.25">
      <c r="B9">
        <v>53.3</v>
      </c>
      <c r="C9">
        <v>63.7</v>
      </c>
      <c r="D9">
        <v>72.8</v>
      </c>
      <c r="E9">
        <v>96.2</v>
      </c>
      <c r="F9">
        <v>76.7</v>
      </c>
      <c r="G9">
        <v>62.4</v>
      </c>
    </row>
    <row r="10" spans="1:15" x14ac:dyDescent="0.25">
      <c r="B10">
        <v>54.6</v>
      </c>
      <c r="C10">
        <v>65</v>
      </c>
      <c r="D10">
        <v>78</v>
      </c>
      <c r="E10">
        <v>97.5</v>
      </c>
      <c r="F10">
        <v>75.400000000000006</v>
      </c>
      <c r="G10">
        <v>68.900000000000006</v>
      </c>
    </row>
    <row r="11" spans="1:15" x14ac:dyDescent="0.25">
      <c r="B11">
        <v>54.6</v>
      </c>
      <c r="C11">
        <v>65</v>
      </c>
      <c r="D11">
        <v>80.599999999999994</v>
      </c>
      <c r="E11">
        <v>98.8</v>
      </c>
      <c r="F11">
        <v>75.400000000000006</v>
      </c>
      <c r="G11">
        <v>63.7</v>
      </c>
    </row>
    <row r="12" spans="1:15" x14ac:dyDescent="0.25">
      <c r="B12">
        <v>61.1</v>
      </c>
      <c r="C12">
        <v>61.1</v>
      </c>
      <c r="D12">
        <v>66.3</v>
      </c>
      <c r="E12">
        <v>102.7</v>
      </c>
      <c r="F12">
        <v>75.400000000000006</v>
      </c>
      <c r="G12">
        <v>59.8</v>
      </c>
    </row>
    <row r="13" spans="1:15" x14ac:dyDescent="0.25">
      <c r="B13">
        <v>55.9</v>
      </c>
      <c r="C13">
        <v>66.3</v>
      </c>
      <c r="D13">
        <v>74.099999999999994</v>
      </c>
      <c r="E13">
        <v>92.3</v>
      </c>
      <c r="F13">
        <v>76.7</v>
      </c>
      <c r="G13">
        <v>61.1</v>
      </c>
    </row>
    <row r="14" spans="1:15" x14ac:dyDescent="0.25">
      <c r="B14">
        <v>57.2</v>
      </c>
      <c r="C14">
        <v>66.3</v>
      </c>
      <c r="D14">
        <v>71.5</v>
      </c>
      <c r="E14">
        <v>78</v>
      </c>
      <c r="F14">
        <v>76.7</v>
      </c>
      <c r="G14">
        <v>57.2</v>
      </c>
    </row>
    <row r="15" spans="1:15" x14ac:dyDescent="0.25">
      <c r="B15">
        <v>52</v>
      </c>
      <c r="C15">
        <v>42.9</v>
      </c>
      <c r="D15">
        <v>98.8</v>
      </c>
      <c r="E15">
        <v>75.400000000000006</v>
      </c>
      <c r="F15">
        <v>49.4</v>
      </c>
      <c r="G15">
        <v>70.2</v>
      </c>
    </row>
    <row r="16" spans="1:15" x14ac:dyDescent="0.25">
      <c r="B16">
        <v>54.6</v>
      </c>
      <c r="C16">
        <v>40.299999999999997</v>
      </c>
      <c r="D16">
        <v>104</v>
      </c>
      <c r="E16">
        <v>80.599999999999994</v>
      </c>
      <c r="F16">
        <v>67.599999999999994</v>
      </c>
      <c r="G16">
        <v>61.1</v>
      </c>
    </row>
    <row r="17" spans="2:7" x14ac:dyDescent="0.25">
      <c r="B17">
        <v>54.6</v>
      </c>
      <c r="C17">
        <v>40.299999999999997</v>
      </c>
      <c r="D17">
        <v>101.4</v>
      </c>
      <c r="E17">
        <v>83.2</v>
      </c>
      <c r="F17">
        <v>59.8</v>
      </c>
      <c r="G17">
        <v>57.2</v>
      </c>
    </row>
    <row r="18" spans="2:7" x14ac:dyDescent="0.25">
      <c r="B18">
        <v>53.3</v>
      </c>
      <c r="C18">
        <v>40.299999999999997</v>
      </c>
      <c r="D18">
        <v>98.8</v>
      </c>
      <c r="E18">
        <v>83.2</v>
      </c>
      <c r="F18">
        <v>55.9</v>
      </c>
      <c r="G18">
        <v>65</v>
      </c>
    </row>
    <row r="19" spans="2:7" x14ac:dyDescent="0.25">
      <c r="B19">
        <v>55.9</v>
      </c>
      <c r="C19">
        <v>41.6</v>
      </c>
      <c r="D19">
        <v>93.6</v>
      </c>
      <c r="E19">
        <v>80.599999999999994</v>
      </c>
      <c r="F19">
        <v>65</v>
      </c>
      <c r="G19">
        <v>68.900000000000006</v>
      </c>
    </row>
    <row r="20" spans="2:7" x14ac:dyDescent="0.25">
      <c r="B20">
        <v>57.2</v>
      </c>
      <c r="C20">
        <v>45.5</v>
      </c>
      <c r="D20">
        <v>89.7</v>
      </c>
      <c r="E20">
        <v>84.5</v>
      </c>
      <c r="F20">
        <v>49.4</v>
      </c>
      <c r="G20">
        <v>67.599999999999994</v>
      </c>
    </row>
    <row r="21" spans="2:7" x14ac:dyDescent="0.25">
      <c r="B21">
        <v>58.5</v>
      </c>
      <c r="C21">
        <v>41.6</v>
      </c>
      <c r="D21">
        <v>85.8</v>
      </c>
      <c r="E21">
        <v>83.2</v>
      </c>
      <c r="F21">
        <v>53.3</v>
      </c>
      <c r="G21">
        <v>61.1</v>
      </c>
    </row>
    <row r="22" spans="2:7" x14ac:dyDescent="0.25">
      <c r="B22">
        <v>58.5</v>
      </c>
      <c r="C22">
        <v>42.9</v>
      </c>
      <c r="D22">
        <v>76.7</v>
      </c>
      <c r="E22">
        <v>85.8</v>
      </c>
      <c r="F22">
        <v>49.4</v>
      </c>
      <c r="G22">
        <v>57.2</v>
      </c>
    </row>
    <row r="23" spans="2:7" x14ac:dyDescent="0.25">
      <c r="B23">
        <v>58.5</v>
      </c>
      <c r="C23">
        <v>42.9</v>
      </c>
      <c r="D23">
        <v>81.900000000000006</v>
      </c>
      <c r="E23">
        <v>83.2</v>
      </c>
      <c r="F23">
        <v>54.6</v>
      </c>
      <c r="G23">
        <v>61.1</v>
      </c>
    </row>
    <row r="24" spans="2:7" x14ac:dyDescent="0.25">
      <c r="B24">
        <v>59.8</v>
      </c>
      <c r="C24">
        <v>41.6</v>
      </c>
      <c r="D24">
        <v>84.5</v>
      </c>
      <c r="E24">
        <v>83.2</v>
      </c>
      <c r="F24">
        <v>59.8</v>
      </c>
      <c r="G24">
        <v>62.4</v>
      </c>
    </row>
    <row r="25" spans="2:7" x14ac:dyDescent="0.25">
      <c r="B25">
        <v>50.7</v>
      </c>
      <c r="C25">
        <v>42.9</v>
      </c>
      <c r="D25">
        <v>119.6</v>
      </c>
      <c r="E25">
        <v>65</v>
      </c>
      <c r="F25">
        <v>67.599999999999994</v>
      </c>
      <c r="G25">
        <v>89.7</v>
      </c>
    </row>
    <row r="26" spans="2:7" x14ac:dyDescent="0.25">
      <c r="B26">
        <v>53.3</v>
      </c>
      <c r="C26">
        <v>40.299999999999997</v>
      </c>
      <c r="D26">
        <v>110.5</v>
      </c>
      <c r="E26">
        <v>62.4</v>
      </c>
      <c r="F26">
        <v>67.599999999999994</v>
      </c>
      <c r="G26">
        <v>98.8</v>
      </c>
    </row>
    <row r="27" spans="2:7" x14ac:dyDescent="0.25">
      <c r="B27">
        <v>49.4</v>
      </c>
      <c r="C27">
        <v>41.6</v>
      </c>
      <c r="D27">
        <v>111.8</v>
      </c>
      <c r="E27">
        <v>57.2</v>
      </c>
      <c r="F27">
        <v>63.7</v>
      </c>
      <c r="G27">
        <v>98.8</v>
      </c>
    </row>
    <row r="28" spans="2:7" x14ac:dyDescent="0.25">
      <c r="B28">
        <v>52</v>
      </c>
      <c r="C28">
        <v>41.6</v>
      </c>
      <c r="D28">
        <v>133.9</v>
      </c>
      <c r="E28">
        <v>54.6</v>
      </c>
      <c r="F28">
        <v>58.5</v>
      </c>
      <c r="G28">
        <v>93.6</v>
      </c>
    </row>
    <row r="29" spans="2:7" x14ac:dyDescent="0.25">
      <c r="B29">
        <v>50.7</v>
      </c>
      <c r="C29">
        <v>41.6</v>
      </c>
      <c r="D29">
        <v>105.3</v>
      </c>
      <c r="E29">
        <v>63.7</v>
      </c>
      <c r="F29">
        <v>61.1</v>
      </c>
      <c r="G29">
        <v>71.5</v>
      </c>
    </row>
    <row r="30" spans="2:7" x14ac:dyDescent="0.25">
      <c r="B30">
        <v>53.3</v>
      </c>
      <c r="C30">
        <v>45.5</v>
      </c>
      <c r="D30">
        <v>87.1</v>
      </c>
      <c r="E30">
        <v>50.7</v>
      </c>
      <c r="F30">
        <v>67.599999999999994</v>
      </c>
      <c r="G30">
        <v>81.900000000000006</v>
      </c>
    </row>
    <row r="31" spans="2:7" x14ac:dyDescent="0.25">
      <c r="B31">
        <v>50.7</v>
      </c>
      <c r="C31">
        <v>40.299999999999997</v>
      </c>
      <c r="D31">
        <v>76.7</v>
      </c>
      <c r="E31">
        <v>57.2</v>
      </c>
      <c r="F31">
        <v>67.599999999999994</v>
      </c>
      <c r="G31">
        <v>91</v>
      </c>
    </row>
    <row r="32" spans="2:7" x14ac:dyDescent="0.25">
      <c r="B32">
        <v>52</v>
      </c>
      <c r="C32">
        <v>41.6</v>
      </c>
      <c r="D32">
        <v>85.8</v>
      </c>
      <c r="E32">
        <v>54.6</v>
      </c>
      <c r="F32">
        <v>62.4</v>
      </c>
      <c r="G32">
        <v>104</v>
      </c>
    </row>
    <row r="33" spans="2:7" x14ac:dyDescent="0.25">
      <c r="B33">
        <v>49.4</v>
      </c>
      <c r="C33">
        <v>42.9</v>
      </c>
      <c r="D33">
        <v>72.8</v>
      </c>
      <c r="E33">
        <v>57.2</v>
      </c>
      <c r="F33">
        <v>62.4</v>
      </c>
      <c r="G33">
        <v>105.3</v>
      </c>
    </row>
    <row r="34" spans="2:7" x14ac:dyDescent="0.25">
      <c r="B34">
        <v>46.8</v>
      </c>
      <c r="C34">
        <v>41.6</v>
      </c>
      <c r="D34">
        <v>66.3</v>
      </c>
      <c r="E34">
        <v>57.2</v>
      </c>
      <c r="F34">
        <v>61.1</v>
      </c>
      <c r="G34">
        <v>76.7</v>
      </c>
    </row>
    <row r="35" spans="2:7" x14ac:dyDescent="0.25">
      <c r="B35">
        <v>48.1</v>
      </c>
      <c r="C35">
        <v>70.2</v>
      </c>
      <c r="D35">
        <v>58.5</v>
      </c>
      <c r="E35">
        <v>78</v>
      </c>
      <c r="F35">
        <v>59.8</v>
      </c>
      <c r="G35">
        <v>65</v>
      </c>
    </row>
    <row r="36" spans="2:7" x14ac:dyDescent="0.25">
      <c r="B36">
        <v>46.8</v>
      </c>
      <c r="C36">
        <v>87.1</v>
      </c>
      <c r="D36">
        <v>62.4</v>
      </c>
      <c r="E36">
        <v>76.7</v>
      </c>
      <c r="F36">
        <v>67.599999999999994</v>
      </c>
      <c r="G36">
        <v>66.3</v>
      </c>
    </row>
    <row r="37" spans="2:7" x14ac:dyDescent="0.25">
      <c r="B37">
        <v>46.8</v>
      </c>
      <c r="C37">
        <v>89.7</v>
      </c>
      <c r="D37">
        <v>65</v>
      </c>
      <c r="E37">
        <v>70.2</v>
      </c>
      <c r="F37">
        <v>70.2</v>
      </c>
      <c r="G37">
        <v>59.8</v>
      </c>
    </row>
    <row r="38" spans="2:7" x14ac:dyDescent="0.25">
      <c r="B38">
        <v>45.5</v>
      </c>
      <c r="C38">
        <v>106.6</v>
      </c>
      <c r="D38">
        <v>66.3</v>
      </c>
      <c r="E38">
        <v>76.7</v>
      </c>
      <c r="F38">
        <v>74.099999999999994</v>
      </c>
      <c r="G38">
        <v>61.1</v>
      </c>
    </row>
    <row r="39" spans="2:7" x14ac:dyDescent="0.25">
      <c r="B39">
        <v>49.4</v>
      </c>
      <c r="C39">
        <v>111.8</v>
      </c>
      <c r="D39">
        <v>59.8</v>
      </c>
      <c r="E39">
        <v>74.099999999999994</v>
      </c>
      <c r="F39">
        <v>71.5</v>
      </c>
      <c r="G39">
        <v>63.7</v>
      </c>
    </row>
    <row r="40" spans="2:7" x14ac:dyDescent="0.25">
      <c r="B40">
        <v>48.1</v>
      </c>
      <c r="C40">
        <v>122.2</v>
      </c>
      <c r="D40">
        <v>67.599999999999994</v>
      </c>
      <c r="E40">
        <v>81.900000000000006</v>
      </c>
      <c r="F40">
        <v>68.900000000000006</v>
      </c>
      <c r="G40">
        <v>66.3</v>
      </c>
    </row>
    <row r="41" spans="2:7" x14ac:dyDescent="0.25">
      <c r="B41">
        <v>48.1</v>
      </c>
      <c r="C41">
        <v>128.69999999999999</v>
      </c>
      <c r="D41">
        <v>67.599999999999994</v>
      </c>
      <c r="E41">
        <v>81.900000000000006</v>
      </c>
      <c r="F41">
        <v>75.400000000000006</v>
      </c>
      <c r="G41">
        <v>61.1</v>
      </c>
    </row>
    <row r="42" spans="2:7" x14ac:dyDescent="0.25">
      <c r="B42">
        <v>49.4</v>
      </c>
      <c r="C42">
        <v>128.69999999999999</v>
      </c>
      <c r="D42">
        <v>63.7</v>
      </c>
      <c r="E42">
        <v>79.3</v>
      </c>
      <c r="F42">
        <v>74.099999999999994</v>
      </c>
      <c r="G42">
        <v>65</v>
      </c>
    </row>
    <row r="43" spans="2:7" x14ac:dyDescent="0.25">
      <c r="B43">
        <v>48.1</v>
      </c>
      <c r="C43">
        <v>133.9</v>
      </c>
      <c r="D43">
        <v>63.7</v>
      </c>
      <c r="E43">
        <v>75.400000000000006</v>
      </c>
      <c r="F43">
        <v>78</v>
      </c>
      <c r="G43">
        <v>63.7</v>
      </c>
    </row>
    <row r="44" spans="2:7" x14ac:dyDescent="0.25">
      <c r="B44">
        <v>48.1</v>
      </c>
      <c r="C44">
        <v>136.5</v>
      </c>
      <c r="D44">
        <v>62.4</v>
      </c>
      <c r="E44">
        <v>74.099999999999994</v>
      </c>
      <c r="F44">
        <v>84.5</v>
      </c>
      <c r="G44">
        <v>62.4</v>
      </c>
    </row>
    <row r="45" spans="2:7" x14ac:dyDescent="0.25">
      <c r="B45">
        <v>44.2</v>
      </c>
      <c r="C45">
        <v>46.8</v>
      </c>
      <c r="D45">
        <v>88.4</v>
      </c>
      <c r="E45">
        <v>70.2</v>
      </c>
      <c r="F45">
        <v>94.9</v>
      </c>
      <c r="G45">
        <v>94.9</v>
      </c>
    </row>
    <row r="46" spans="2:7" x14ac:dyDescent="0.25">
      <c r="B46">
        <v>41.6</v>
      </c>
      <c r="C46">
        <v>48.1</v>
      </c>
      <c r="D46">
        <v>91</v>
      </c>
      <c r="E46">
        <v>65</v>
      </c>
      <c r="F46">
        <v>87.1</v>
      </c>
      <c r="G46">
        <v>101.4</v>
      </c>
    </row>
    <row r="47" spans="2:7" x14ac:dyDescent="0.25">
      <c r="B47">
        <v>52</v>
      </c>
      <c r="C47">
        <v>46.8</v>
      </c>
      <c r="D47">
        <v>93.6</v>
      </c>
      <c r="E47">
        <v>70.2</v>
      </c>
      <c r="F47">
        <v>88.4</v>
      </c>
      <c r="G47">
        <v>110.5</v>
      </c>
    </row>
    <row r="48" spans="2:7" x14ac:dyDescent="0.25">
      <c r="B48">
        <v>49.4</v>
      </c>
      <c r="C48">
        <v>46.8</v>
      </c>
      <c r="D48">
        <v>91</v>
      </c>
      <c r="E48">
        <v>66.3</v>
      </c>
      <c r="F48">
        <v>94.9</v>
      </c>
      <c r="G48">
        <v>102.7</v>
      </c>
    </row>
    <row r="49" spans="2:7" x14ac:dyDescent="0.25">
      <c r="B49">
        <v>54.6</v>
      </c>
      <c r="C49">
        <v>48.1</v>
      </c>
      <c r="D49">
        <v>88.4</v>
      </c>
      <c r="E49">
        <v>71.5</v>
      </c>
      <c r="F49">
        <v>75.400000000000006</v>
      </c>
      <c r="G49">
        <v>105.3</v>
      </c>
    </row>
    <row r="50" spans="2:7" x14ac:dyDescent="0.25">
      <c r="B50">
        <v>46.8</v>
      </c>
      <c r="C50">
        <v>45.5</v>
      </c>
      <c r="D50">
        <v>88.4</v>
      </c>
      <c r="E50">
        <v>79.3</v>
      </c>
      <c r="F50">
        <v>85.8</v>
      </c>
      <c r="G50">
        <v>113.1</v>
      </c>
    </row>
    <row r="51" spans="2:7" x14ac:dyDescent="0.25">
      <c r="B51">
        <v>48.1</v>
      </c>
      <c r="C51">
        <v>52</v>
      </c>
      <c r="D51">
        <v>87.1</v>
      </c>
      <c r="E51">
        <v>81.900000000000006</v>
      </c>
      <c r="F51">
        <v>96.2</v>
      </c>
      <c r="G51">
        <v>117</v>
      </c>
    </row>
    <row r="52" spans="2:7" x14ac:dyDescent="0.25">
      <c r="B52">
        <v>49.4</v>
      </c>
      <c r="C52">
        <v>46.8</v>
      </c>
      <c r="D52">
        <v>87.1</v>
      </c>
      <c r="E52">
        <v>75.400000000000006</v>
      </c>
      <c r="F52">
        <v>93.6</v>
      </c>
      <c r="G52">
        <v>120.9</v>
      </c>
    </row>
    <row r="53" spans="2:7" x14ac:dyDescent="0.25">
      <c r="B53">
        <v>54.6</v>
      </c>
      <c r="C53">
        <v>54.6</v>
      </c>
      <c r="D53">
        <v>106.6</v>
      </c>
      <c r="E53">
        <v>75.400000000000006</v>
      </c>
      <c r="F53">
        <v>104</v>
      </c>
      <c r="G53">
        <v>114.4</v>
      </c>
    </row>
    <row r="54" spans="2:7" x14ac:dyDescent="0.25">
      <c r="B54">
        <v>58.5</v>
      </c>
      <c r="C54">
        <v>48.1</v>
      </c>
      <c r="D54">
        <v>107.9</v>
      </c>
      <c r="E54">
        <v>75.400000000000006</v>
      </c>
      <c r="F54">
        <v>98.8</v>
      </c>
      <c r="G54">
        <v>102.7</v>
      </c>
    </row>
    <row r="55" spans="2:7" x14ac:dyDescent="0.25">
      <c r="B55">
        <v>65</v>
      </c>
      <c r="C55">
        <v>45.5</v>
      </c>
      <c r="D55">
        <v>59.8</v>
      </c>
      <c r="E55">
        <v>102.7</v>
      </c>
      <c r="F55">
        <v>70.2</v>
      </c>
      <c r="G55">
        <v>96.2</v>
      </c>
    </row>
    <row r="56" spans="2:7" x14ac:dyDescent="0.25">
      <c r="B56">
        <v>65</v>
      </c>
      <c r="C56">
        <v>63.7</v>
      </c>
      <c r="D56">
        <v>59.8</v>
      </c>
      <c r="E56">
        <v>106.6</v>
      </c>
      <c r="F56">
        <v>75.400000000000006</v>
      </c>
      <c r="G56">
        <v>102.7</v>
      </c>
    </row>
    <row r="57" spans="2:7" x14ac:dyDescent="0.25">
      <c r="B57">
        <v>65</v>
      </c>
      <c r="C57">
        <v>65</v>
      </c>
      <c r="D57">
        <v>50.7</v>
      </c>
      <c r="E57">
        <v>105.3</v>
      </c>
      <c r="F57">
        <v>87.1</v>
      </c>
      <c r="G57">
        <v>65</v>
      </c>
    </row>
    <row r="58" spans="2:7" x14ac:dyDescent="0.25">
      <c r="B58">
        <v>68.900000000000006</v>
      </c>
      <c r="C58">
        <v>58.5</v>
      </c>
      <c r="D58">
        <v>63.7</v>
      </c>
      <c r="E58">
        <v>102.7</v>
      </c>
      <c r="F58">
        <v>72.8</v>
      </c>
      <c r="G58">
        <v>71.5</v>
      </c>
    </row>
    <row r="59" spans="2:7" x14ac:dyDescent="0.25">
      <c r="B59">
        <v>71.5</v>
      </c>
      <c r="C59">
        <v>63.7</v>
      </c>
      <c r="D59">
        <v>53.3</v>
      </c>
      <c r="E59">
        <v>104</v>
      </c>
      <c r="F59">
        <v>76.7</v>
      </c>
      <c r="G59">
        <v>62.4</v>
      </c>
    </row>
    <row r="60" spans="2:7" x14ac:dyDescent="0.25">
      <c r="B60">
        <v>68.900000000000006</v>
      </c>
      <c r="C60">
        <v>81.900000000000006</v>
      </c>
      <c r="D60">
        <v>53.3</v>
      </c>
      <c r="E60">
        <v>104</v>
      </c>
      <c r="F60">
        <v>55.9</v>
      </c>
      <c r="G60">
        <v>63.7</v>
      </c>
    </row>
    <row r="61" spans="2:7" x14ac:dyDescent="0.25">
      <c r="B61">
        <v>75.400000000000006</v>
      </c>
      <c r="C61">
        <v>83.2</v>
      </c>
      <c r="D61">
        <v>53.3</v>
      </c>
      <c r="E61">
        <v>105.3</v>
      </c>
      <c r="F61">
        <v>61.1</v>
      </c>
      <c r="G61">
        <v>62.4</v>
      </c>
    </row>
    <row r="62" spans="2:7" x14ac:dyDescent="0.25">
      <c r="B62">
        <v>75.400000000000006</v>
      </c>
      <c r="C62">
        <v>81.900000000000006</v>
      </c>
      <c r="D62">
        <v>46.8</v>
      </c>
      <c r="E62">
        <v>115.7</v>
      </c>
      <c r="F62">
        <v>71.5</v>
      </c>
      <c r="G62">
        <v>102.7</v>
      </c>
    </row>
    <row r="63" spans="2:7" x14ac:dyDescent="0.25">
      <c r="B63">
        <v>72.8</v>
      </c>
      <c r="C63">
        <v>81.900000000000006</v>
      </c>
      <c r="D63">
        <v>53.3</v>
      </c>
      <c r="E63">
        <v>115.7</v>
      </c>
      <c r="F63">
        <v>58.5</v>
      </c>
      <c r="G63">
        <v>100.1</v>
      </c>
    </row>
    <row r="64" spans="2:7" x14ac:dyDescent="0.25">
      <c r="B64">
        <v>78</v>
      </c>
      <c r="C64">
        <v>83.2</v>
      </c>
      <c r="D64">
        <v>68.900000000000006</v>
      </c>
      <c r="E64">
        <v>110.5</v>
      </c>
      <c r="F64">
        <v>76.7</v>
      </c>
      <c r="G64">
        <v>101.4</v>
      </c>
    </row>
    <row r="65" spans="2:7" x14ac:dyDescent="0.25">
      <c r="B65">
        <v>67.599999999999994</v>
      </c>
      <c r="C65">
        <v>68.900000000000006</v>
      </c>
      <c r="D65">
        <v>75.400000000000006</v>
      </c>
      <c r="E65">
        <v>110.5</v>
      </c>
      <c r="F65">
        <v>79.3</v>
      </c>
      <c r="G65">
        <v>83.2</v>
      </c>
    </row>
    <row r="66" spans="2:7" x14ac:dyDescent="0.25">
      <c r="B66">
        <v>70.2</v>
      </c>
      <c r="C66">
        <v>71.5</v>
      </c>
      <c r="D66">
        <v>71.5</v>
      </c>
      <c r="E66">
        <v>109.2</v>
      </c>
      <c r="F66">
        <v>85.8</v>
      </c>
      <c r="G66">
        <v>85.8</v>
      </c>
    </row>
    <row r="67" spans="2:7" x14ac:dyDescent="0.25">
      <c r="B67">
        <v>74.099999999999994</v>
      </c>
      <c r="C67">
        <v>71.5</v>
      </c>
      <c r="D67">
        <v>71.5</v>
      </c>
      <c r="E67">
        <v>113.1</v>
      </c>
      <c r="F67">
        <v>87.1</v>
      </c>
      <c r="G67">
        <v>97.5</v>
      </c>
    </row>
    <row r="68" spans="2:7" x14ac:dyDescent="0.25">
      <c r="B68">
        <v>80.599999999999994</v>
      </c>
      <c r="C68">
        <v>75.400000000000006</v>
      </c>
      <c r="D68">
        <v>72.8</v>
      </c>
      <c r="E68">
        <v>110.5</v>
      </c>
      <c r="F68">
        <v>89.7</v>
      </c>
      <c r="G68">
        <v>94.9</v>
      </c>
    </row>
    <row r="69" spans="2:7" x14ac:dyDescent="0.25">
      <c r="B69">
        <v>87.1</v>
      </c>
      <c r="C69">
        <v>72.8</v>
      </c>
      <c r="D69">
        <v>111.8</v>
      </c>
      <c r="E69">
        <v>110.5</v>
      </c>
      <c r="F69">
        <v>85.8</v>
      </c>
      <c r="G69">
        <v>114.4</v>
      </c>
    </row>
    <row r="70" spans="2:7" x14ac:dyDescent="0.25">
      <c r="B70">
        <v>88.4</v>
      </c>
      <c r="C70">
        <v>72.8</v>
      </c>
      <c r="D70">
        <v>110.5</v>
      </c>
      <c r="E70">
        <v>114.4</v>
      </c>
      <c r="F70">
        <v>88.4</v>
      </c>
      <c r="G70">
        <v>118.3</v>
      </c>
    </row>
    <row r="71" spans="2:7" x14ac:dyDescent="0.25">
      <c r="B71">
        <v>87.1</v>
      </c>
      <c r="C71">
        <v>70.2</v>
      </c>
      <c r="D71">
        <v>109.2</v>
      </c>
      <c r="E71">
        <v>114.4</v>
      </c>
      <c r="F71">
        <v>85.8</v>
      </c>
      <c r="G71">
        <v>123.5</v>
      </c>
    </row>
    <row r="72" spans="2:7" x14ac:dyDescent="0.25">
      <c r="B72">
        <v>87.1</v>
      </c>
      <c r="C72">
        <v>75.400000000000006</v>
      </c>
      <c r="D72">
        <v>117</v>
      </c>
      <c r="E72">
        <v>113.1</v>
      </c>
      <c r="F72">
        <v>85.8</v>
      </c>
      <c r="G72">
        <v>124.8</v>
      </c>
    </row>
    <row r="73" spans="2:7" x14ac:dyDescent="0.25">
      <c r="B73">
        <v>87.1</v>
      </c>
      <c r="C73">
        <v>72.8</v>
      </c>
      <c r="D73">
        <v>118.3</v>
      </c>
      <c r="E73">
        <v>114.4</v>
      </c>
      <c r="F73">
        <v>85.8</v>
      </c>
      <c r="G73">
        <v>120.9</v>
      </c>
    </row>
    <row r="74" spans="2:7" x14ac:dyDescent="0.25">
      <c r="B74">
        <v>80.599999999999994</v>
      </c>
      <c r="C74">
        <v>76.7</v>
      </c>
      <c r="D74">
        <v>114.4</v>
      </c>
      <c r="E74">
        <v>115.7</v>
      </c>
      <c r="F74">
        <v>79.3</v>
      </c>
      <c r="G74">
        <v>118.3</v>
      </c>
    </row>
    <row r="75" spans="2:7" x14ac:dyDescent="0.25">
      <c r="B75">
        <v>44.2</v>
      </c>
      <c r="C75">
        <v>41.6</v>
      </c>
      <c r="D75">
        <v>63.7</v>
      </c>
      <c r="E75">
        <v>75.400000000000006</v>
      </c>
      <c r="F75">
        <v>45.5</v>
      </c>
      <c r="G75">
        <v>97.5</v>
      </c>
    </row>
    <row r="76" spans="2:7" x14ac:dyDescent="0.25">
      <c r="B76">
        <v>44.2</v>
      </c>
      <c r="C76">
        <v>42.9</v>
      </c>
      <c r="D76">
        <v>62.4</v>
      </c>
      <c r="E76">
        <v>88.4</v>
      </c>
      <c r="F76">
        <v>48.1</v>
      </c>
      <c r="G76">
        <v>94.9</v>
      </c>
    </row>
    <row r="77" spans="2:7" x14ac:dyDescent="0.25">
      <c r="B77">
        <v>44.2</v>
      </c>
      <c r="C77">
        <v>41.6</v>
      </c>
      <c r="D77">
        <v>61.1</v>
      </c>
      <c r="E77">
        <v>98.8</v>
      </c>
      <c r="F77">
        <v>42.9</v>
      </c>
      <c r="G77">
        <v>97.5</v>
      </c>
    </row>
    <row r="78" spans="2:7" x14ac:dyDescent="0.25">
      <c r="B78">
        <v>45.5</v>
      </c>
      <c r="C78">
        <v>40.299999999999997</v>
      </c>
      <c r="D78">
        <v>63.7</v>
      </c>
      <c r="E78">
        <v>68.900000000000006</v>
      </c>
      <c r="F78">
        <v>41.6</v>
      </c>
      <c r="G78">
        <v>107.9</v>
      </c>
    </row>
    <row r="79" spans="2:7" x14ac:dyDescent="0.25">
      <c r="B79">
        <v>46.8</v>
      </c>
      <c r="C79">
        <v>39</v>
      </c>
      <c r="D79">
        <v>66.3</v>
      </c>
      <c r="E79">
        <v>63.7</v>
      </c>
      <c r="F79">
        <v>49.4</v>
      </c>
      <c r="G79">
        <v>110.5</v>
      </c>
    </row>
    <row r="80" spans="2:7" x14ac:dyDescent="0.25">
      <c r="B80">
        <v>46.8</v>
      </c>
      <c r="C80">
        <v>45.5</v>
      </c>
      <c r="D80">
        <v>66.3</v>
      </c>
      <c r="E80">
        <v>57.2</v>
      </c>
      <c r="F80">
        <v>48.1</v>
      </c>
      <c r="G80">
        <v>102.7</v>
      </c>
    </row>
    <row r="81" spans="2:7" x14ac:dyDescent="0.25">
      <c r="B81">
        <v>46.8</v>
      </c>
      <c r="C81">
        <v>42.9</v>
      </c>
      <c r="D81">
        <v>66.3</v>
      </c>
      <c r="E81">
        <v>54.6</v>
      </c>
      <c r="F81">
        <v>44.2</v>
      </c>
      <c r="G81">
        <v>107.9</v>
      </c>
    </row>
    <row r="82" spans="2:7" x14ac:dyDescent="0.25">
      <c r="B82">
        <v>44.2</v>
      </c>
      <c r="C82">
        <v>44.2</v>
      </c>
      <c r="D82">
        <v>70.2</v>
      </c>
      <c r="E82">
        <v>61.1</v>
      </c>
      <c r="F82">
        <v>50.7</v>
      </c>
      <c r="G82">
        <v>111.8</v>
      </c>
    </row>
    <row r="83" spans="2:7" x14ac:dyDescent="0.25">
      <c r="B83">
        <v>44.2</v>
      </c>
      <c r="C83">
        <v>44.2</v>
      </c>
      <c r="D83">
        <v>75.400000000000006</v>
      </c>
      <c r="E83">
        <v>66.3</v>
      </c>
      <c r="F83">
        <v>46.8</v>
      </c>
      <c r="G83">
        <v>110.5</v>
      </c>
    </row>
    <row r="84" spans="2:7" x14ac:dyDescent="0.25">
      <c r="B84">
        <v>44.2</v>
      </c>
      <c r="C84">
        <v>46.8</v>
      </c>
      <c r="D84">
        <v>78</v>
      </c>
      <c r="E84">
        <v>61.1</v>
      </c>
      <c r="F84">
        <v>48.1</v>
      </c>
      <c r="G84">
        <v>110.5</v>
      </c>
    </row>
    <row r="85" spans="2:7" x14ac:dyDescent="0.25">
      <c r="B85">
        <v>39</v>
      </c>
      <c r="C85">
        <v>40.299999999999997</v>
      </c>
      <c r="D85">
        <v>113.1</v>
      </c>
      <c r="E85">
        <v>72.8</v>
      </c>
      <c r="F85">
        <v>54.6</v>
      </c>
      <c r="G85">
        <v>167.7</v>
      </c>
    </row>
    <row r="86" spans="2:7" x14ac:dyDescent="0.25">
      <c r="B86">
        <v>40.299999999999997</v>
      </c>
      <c r="C86">
        <v>42.9</v>
      </c>
      <c r="D86">
        <v>115.7</v>
      </c>
      <c r="E86">
        <v>80.599999999999994</v>
      </c>
      <c r="F86">
        <v>48.1</v>
      </c>
      <c r="G86">
        <v>169</v>
      </c>
    </row>
    <row r="87" spans="2:7" x14ac:dyDescent="0.25">
      <c r="B87">
        <v>42.9</v>
      </c>
      <c r="C87">
        <v>42.9</v>
      </c>
      <c r="D87">
        <v>131.30000000000001</v>
      </c>
      <c r="E87">
        <v>85.8</v>
      </c>
      <c r="F87">
        <v>53.3</v>
      </c>
      <c r="G87">
        <v>178.1</v>
      </c>
    </row>
    <row r="88" spans="2:7" x14ac:dyDescent="0.25">
      <c r="B88">
        <v>40.299999999999997</v>
      </c>
      <c r="C88">
        <v>39</v>
      </c>
      <c r="D88">
        <v>123.5</v>
      </c>
      <c r="E88">
        <v>85.8</v>
      </c>
      <c r="F88">
        <v>53.3</v>
      </c>
      <c r="G88">
        <v>182</v>
      </c>
    </row>
    <row r="89" spans="2:7" x14ac:dyDescent="0.25">
      <c r="B89">
        <v>46.8</v>
      </c>
      <c r="C89">
        <v>40.299999999999997</v>
      </c>
      <c r="D89">
        <v>124.8</v>
      </c>
      <c r="E89">
        <v>71.5</v>
      </c>
      <c r="F89">
        <v>58.5</v>
      </c>
      <c r="G89">
        <v>178.1</v>
      </c>
    </row>
    <row r="90" spans="2:7" x14ac:dyDescent="0.25">
      <c r="B90">
        <v>46.8</v>
      </c>
      <c r="C90">
        <v>39</v>
      </c>
      <c r="D90">
        <v>130</v>
      </c>
      <c r="E90">
        <v>68.900000000000006</v>
      </c>
      <c r="F90">
        <v>55.9</v>
      </c>
      <c r="G90">
        <v>167.7</v>
      </c>
    </row>
    <row r="91" spans="2:7" x14ac:dyDescent="0.25">
      <c r="B91">
        <v>46.8</v>
      </c>
      <c r="C91">
        <v>44.2</v>
      </c>
      <c r="D91">
        <v>133.9</v>
      </c>
      <c r="E91">
        <v>79.3</v>
      </c>
      <c r="F91">
        <v>52</v>
      </c>
      <c r="G91">
        <v>167.7</v>
      </c>
    </row>
    <row r="92" spans="2:7" x14ac:dyDescent="0.25">
      <c r="B92">
        <v>46.8</v>
      </c>
      <c r="C92">
        <v>45.5</v>
      </c>
      <c r="D92">
        <v>144.30000000000001</v>
      </c>
      <c r="E92">
        <v>87.1</v>
      </c>
      <c r="F92">
        <v>50.7</v>
      </c>
      <c r="G92">
        <v>161.19999999999999</v>
      </c>
    </row>
    <row r="93" spans="2:7" x14ac:dyDescent="0.25">
      <c r="B93">
        <v>48.1</v>
      </c>
      <c r="C93">
        <v>39</v>
      </c>
      <c r="D93">
        <v>144.30000000000001</v>
      </c>
      <c r="E93">
        <v>79.3</v>
      </c>
      <c r="F93">
        <v>53.3</v>
      </c>
      <c r="G93">
        <v>162.5</v>
      </c>
    </row>
    <row r="94" spans="2:7" x14ac:dyDescent="0.25">
      <c r="B94">
        <v>48.1</v>
      </c>
      <c r="C94">
        <v>40.299999999999997</v>
      </c>
      <c r="D94">
        <v>143</v>
      </c>
      <c r="E94">
        <v>84.5</v>
      </c>
      <c r="F94">
        <v>63.7</v>
      </c>
      <c r="G94">
        <v>153.4</v>
      </c>
    </row>
    <row r="95" spans="2:7" x14ac:dyDescent="0.25">
      <c r="B95">
        <v>42.9</v>
      </c>
      <c r="C95">
        <v>59.8</v>
      </c>
      <c r="D95">
        <v>50.7</v>
      </c>
      <c r="E95">
        <v>74.099999999999994</v>
      </c>
      <c r="F95">
        <v>83.2</v>
      </c>
      <c r="G95">
        <v>71.5</v>
      </c>
    </row>
    <row r="96" spans="2:7" x14ac:dyDescent="0.25">
      <c r="B96">
        <v>40.299999999999997</v>
      </c>
      <c r="C96">
        <v>71.5</v>
      </c>
      <c r="D96">
        <v>48.1</v>
      </c>
      <c r="E96">
        <v>74.099999999999994</v>
      </c>
      <c r="F96">
        <v>85.8</v>
      </c>
      <c r="G96">
        <v>65</v>
      </c>
    </row>
    <row r="97" spans="2:7" x14ac:dyDescent="0.25">
      <c r="B97">
        <v>41.6</v>
      </c>
      <c r="C97">
        <v>78</v>
      </c>
      <c r="D97">
        <v>42.9</v>
      </c>
      <c r="E97">
        <v>72.8</v>
      </c>
      <c r="F97">
        <v>84.5</v>
      </c>
      <c r="G97">
        <v>66.3</v>
      </c>
    </row>
    <row r="98" spans="2:7" x14ac:dyDescent="0.25">
      <c r="B98">
        <v>42.9</v>
      </c>
      <c r="C98">
        <v>63.7</v>
      </c>
      <c r="D98">
        <v>44.2</v>
      </c>
      <c r="E98">
        <v>80.599999999999994</v>
      </c>
      <c r="F98">
        <v>85.8</v>
      </c>
      <c r="G98">
        <v>75.400000000000006</v>
      </c>
    </row>
    <row r="99" spans="2:7" x14ac:dyDescent="0.25">
      <c r="B99">
        <v>45.5</v>
      </c>
      <c r="C99">
        <v>63.7</v>
      </c>
      <c r="D99">
        <v>46.8</v>
      </c>
      <c r="E99">
        <v>81.900000000000006</v>
      </c>
      <c r="F99">
        <v>101.4</v>
      </c>
      <c r="G99">
        <v>63.7</v>
      </c>
    </row>
    <row r="100" spans="2:7" x14ac:dyDescent="0.25">
      <c r="B100">
        <v>41.6</v>
      </c>
      <c r="C100">
        <v>67.599999999999994</v>
      </c>
      <c r="D100">
        <v>41.6</v>
      </c>
      <c r="E100">
        <v>78</v>
      </c>
      <c r="F100">
        <v>101.4</v>
      </c>
      <c r="G100">
        <v>52</v>
      </c>
    </row>
    <row r="101" spans="2:7" x14ac:dyDescent="0.25">
      <c r="B101">
        <v>48.1</v>
      </c>
      <c r="C101">
        <v>67.599999999999994</v>
      </c>
      <c r="D101">
        <v>45.5</v>
      </c>
      <c r="E101">
        <v>81.900000000000006</v>
      </c>
      <c r="F101">
        <v>106.6</v>
      </c>
      <c r="G101">
        <v>65</v>
      </c>
    </row>
    <row r="102" spans="2:7" x14ac:dyDescent="0.25">
      <c r="B102">
        <v>44.2</v>
      </c>
      <c r="C102">
        <v>66.3</v>
      </c>
      <c r="D102">
        <v>52</v>
      </c>
      <c r="E102">
        <v>79.3</v>
      </c>
      <c r="F102">
        <v>104</v>
      </c>
      <c r="G102">
        <v>71.5</v>
      </c>
    </row>
    <row r="103" spans="2:7" x14ac:dyDescent="0.25">
      <c r="B103">
        <v>42.9</v>
      </c>
      <c r="C103">
        <v>63.7</v>
      </c>
      <c r="D103">
        <v>55.9</v>
      </c>
      <c r="E103">
        <v>79.3</v>
      </c>
      <c r="F103">
        <v>106.6</v>
      </c>
      <c r="G103">
        <v>70.2</v>
      </c>
    </row>
    <row r="104" spans="2:7" x14ac:dyDescent="0.25">
      <c r="B104">
        <v>48.1</v>
      </c>
      <c r="C104">
        <v>65</v>
      </c>
      <c r="D104">
        <v>50.7</v>
      </c>
      <c r="E104">
        <v>81.900000000000006</v>
      </c>
      <c r="F104">
        <v>106.6</v>
      </c>
      <c r="G104">
        <v>85.8</v>
      </c>
    </row>
    <row r="105" spans="2:7" x14ac:dyDescent="0.25">
      <c r="B105">
        <v>59.8</v>
      </c>
      <c r="C105">
        <v>75.400000000000006</v>
      </c>
      <c r="D105">
        <v>62.4</v>
      </c>
      <c r="E105">
        <v>119.6</v>
      </c>
      <c r="F105">
        <v>76.7</v>
      </c>
      <c r="G105">
        <v>53.3</v>
      </c>
    </row>
    <row r="106" spans="2:7" x14ac:dyDescent="0.25">
      <c r="B106">
        <v>68.900000000000006</v>
      </c>
      <c r="C106">
        <v>79.3</v>
      </c>
      <c r="D106">
        <v>61.1</v>
      </c>
      <c r="E106">
        <v>113.1</v>
      </c>
      <c r="F106">
        <v>81.900000000000006</v>
      </c>
      <c r="G106">
        <v>57.2</v>
      </c>
    </row>
    <row r="107" spans="2:7" x14ac:dyDescent="0.25">
      <c r="B107">
        <v>70.2</v>
      </c>
      <c r="C107">
        <v>72.8</v>
      </c>
      <c r="D107">
        <v>61.1</v>
      </c>
      <c r="E107">
        <v>114.4</v>
      </c>
      <c r="F107">
        <v>80.599999999999994</v>
      </c>
      <c r="G107">
        <v>58.5</v>
      </c>
    </row>
    <row r="108" spans="2:7" x14ac:dyDescent="0.25">
      <c r="B108">
        <v>65</v>
      </c>
      <c r="C108">
        <v>68.900000000000006</v>
      </c>
      <c r="D108">
        <v>61.1</v>
      </c>
      <c r="E108">
        <v>113.1</v>
      </c>
      <c r="F108">
        <v>80.599999999999994</v>
      </c>
      <c r="G108">
        <v>66.3</v>
      </c>
    </row>
    <row r="109" spans="2:7" x14ac:dyDescent="0.25">
      <c r="B109">
        <v>67.599999999999994</v>
      </c>
      <c r="C109">
        <v>80.599999999999994</v>
      </c>
      <c r="D109">
        <v>62.4</v>
      </c>
      <c r="E109">
        <v>109.2</v>
      </c>
      <c r="F109">
        <v>80.599999999999994</v>
      </c>
      <c r="G109">
        <v>67.599999999999994</v>
      </c>
    </row>
    <row r="110" spans="2:7" x14ac:dyDescent="0.25">
      <c r="B110">
        <v>71.5</v>
      </c>
      <c r="C110">
        <v>76.7</v>
      </c>
      <c r="D110">
        <v>61.1</v>
      </c>
      <c r="E110">
        <v>113.1</v>
      </c>
      <c r="F110">
        <v>83.2</v>
      </c>
      <c r="G110">
        <v>66.3</v>
      </c>
    </row>
    <row r="111" spans="2:7" x14ac:dyDescent="0.25">
      <c r="B111">
        <v>68.900000000000006</v>
      </c>
      <c r="C111">
        <v>75.400000000000006</v>
      </c>
      <c r="D111">
        <v>62.4</v>
      </c>
      <c r="E111">
        <v>111.8</v>
      </c>
      <c r="F111">
        <v>87.1</v>
      </c>
      <c r="G111">
        <v>72.8</v>
      </c>
    </row>
    <row r="112" spans="2:7" x14ac:dyDescent="0.25">
      <c r="B112">
        <v>71.5</v>
      </c>
      <c r="C112">
        <v>78</v>
      </c>
      <c r="D112">
        <v>62.4</v>
      </c>
      <c r="E112">
        <v>119.6</v>
      </c>
      <c r="F112">
        <v>83.2</v>
      </c>
      <c r="G112">
        <v>70.2</v>
      </c>
    </row>
    <row r="113" spans="2:7" x14ac:dyDescent="0.25">
      <c r="B113">
        <v>71.5</v>
      </c>
      <c r="C113">
        <v>72.8</v>
      </c>
      <c r="D113">
        <v>61.1</v>
      </c>
      <c r="E113">
        <v>114.4</v>
      </c>
      <c r="F113">
        <v>79.3</v>
      </c>
      <c r="G113">
        <v>66.3</v>
      </c>
    </row>
    <row r="114" spans="2:7" x14ac:dyDescent="0.25">
      <c r="B114">
        <v>75.400000000000006</v>
      </c>
      <c r="C114">
        <v>75.400000000000006</v>
      </c>
      <c r="D114">
        <v>61.1</v>
      </c>
      <c r="E114">
        <v>120.9</v>
      </c>
      <c r="F114">
        <v>83.2</v>
      </c>
      <c r="G114">
        <v>76.7</v>
      </c>
    </row>
    <row r="115" spans="2:7" x14ac:dyDescent="0.25">
      <c r="B115">
        <v>59.8</v>
      </c>
      <c r="C115">
        <v>45.5</v>
      </c>
      <c r="D115">
        <v>89.7</v>
      </c>
      <c r="E115">
        <v>61.1</v>
      </c>
      <c r="F115">
        <v>53.3</v>
      </c>
      <c r="G115">
        <v>96.2</v>
      </c>
    </row>
    <row r="116" spans="2:7" x14ac:dyDescent="0.25">
      <c r="B116">
        <v>57.2</v>
      </c>
      <c r="C116">
        <v>46.8</v>
      </c>
      <c r="D116">
        <v>91</v>
      </c>
      <c r="E116">
        <v>59.8</v>
      </c>
      <c r="F116">
        <v>50.7</v>
      </c>
      <c r="G116">
        <v>93.6</v>
      </c>
    </row>
    <row r="117" spans="2:7" x14ac:dyDescent="0.25">
      <c r="B117">
        <v>37.700000000000003</v>
      </c>
      <c r="C117">
        <v>45.5</v>
      </c>
      <c r="D117">
        <v>91</v>
      </c>
      <c r="E117">
        <v>75.400000000000006</v>
      </c>
      <c r="F117">
        <v>54.6</v>
      </c>
      <c r="G117">
        <v>98.8</v>
      </c>
    </row>
    <row r="118" spans="2:7" x14ac:dyDescent="0.25">
      <c r="B118">
        <v>36.4</v>
      </c>
      <c r="C118">
        <v>45.5</v>
      </c>
      <c r="D118">
        <v>91</v>
      </c>
      <c r="E118">
        <v>68.900000000000006</v>
      </c>
      <c r="F118">
        <v>59.8</v>
      </c>
      <c r="G118">
        <v>101.4</v>
      </c>
    </row>
    <row r="119" spans="2:7" x14ac:dyDescent="0.25">
      <c r="B119">
        <v>41.6</v>
      </c>
      <c r="C119">
        <v>44.2</v>
      </c>
      <c r="D119">
        <v>94.9</v>
      </c>
      <c r="E119">
        <v>67.599999999999994</v>
      </c>
      <c r="F119">
        <v>58.5</v>
      </c>
      <c r="G119">
        <v>102.7</v>
      </c>
    </row>
    <row r="120" spans="2:7" x14ac:dyDescent="0.25">
      <c r="B120">
        <v>57.2</v>
      </c>
      <c r="C120">
        <v>45.5</v>
      </c>
      <c r="D120">
        <v>88.4</v>
      </c>
      <c r="E120">
        <v>72.8</v>
      </c>
      <c r="F120">
        <v>62.4</v>
      </c>
      <c r="G120">
        <v>98.8</v>
      </c>
    </row>
    <row r="121" spans="2:7" x14ac:dyDescent="0.25">
      <c r="B121">
        <v>59.8</v>
      </c>
      <c r="C121">
        <v>45.5</v>
      </c>
      <c r="D121">
        <v>89.7</v>
      </c>
      <c r="E121">
        <v>68.900000000000006</v>
      </c>
      <c r="F121">
        <v>62.4</v>
      </c>
      <c r="G121">
        <v>101.4</v>
      </c>
    </row>
    <row r="122" spans="2:7" x14ac:dyDescent="0.25">
      <c r="B122">
        <v>54.6</v>
      </c>
      <c r="C122">
        <v>46.8</v>
      </c>
      <c r="D122">
        <v>89.7</v>
      </c>
      <c r="E122">
        <v>78</v>
      </c>
      <c r="F122">
        <v>72.8</v>
      </c>
      <c r="G122">
        <v>98.8</v>
      </c>
    </row>
    <row r="123" spans="2:7" x14ac:dyDescent="0.25">
      <c r="B123">
        <v>65</v>
      </c>
      <c r="C123">
        <v>45.5</v>
      </c>
      <c r="D123">
        <v>91</v>
      </c>
      <c r="E123">
        <v>88.4</v>
      </c>
      <c r="F123">
        <v>58.5</v>
      </c>
      <c r="G123">
        <v>101.4</v>
      </c>
    </row>
    <row r="124" spans="2:7" x14ac:dyDescent="0.25">
      <c r="B124">
        <v>59.8</v>
      </c>
      <c r="C124">
        <v>45.5</v>
      </c>
      <c r="D124">
        <v>89.7</v>
      </c>
      <c r="E124">
        <v>67.599999999999994</v>
      </c>
      <c r="F124">
        <v>65</v>
      </c>
      <c r="G124">
        <v>106.6</v>
      </c>
    </row>
    <row r="125" spans="2:7" x14ac:dyDescent="0.25">
      <c r="B125">
        <v>48.1</v>
      </c>
      <c r="C125">
        <v>71.5</v>
      </c>
      <c r="D125">
        <v>84.5</v>
      </c>
      <c r="E125">
        <v>72.8</v>
      </c>
      <c r="F125">
        <v>89.7</v>
      </c>
      <c r="G125">
        <v>89.7</v>
      </c>
    </row>
    <row r="126" spans="2:7" x14ac:dyDescent="0.25">
      <c r="B126">
        <v>46.8</v>
      </c>
      <c r="C126">
        <v>67.599999999999994</v>
      </c>
      <c r="D126">
        <v>80.599999999999994</v>
      </c>
      <c r="E126">
        <v>72.8</v>
      </c>
      <c r="F126">
        <v>91</v>
      </c>
      <c r="G126">
        <v>98.8</v>
      </c>
    </row>
    <row r="127" spans="2:7" x14ac:dyDescent="0.25">
      <c r="B127">
        <v>46.8</v>
      </c>
      <c r="C127">
        <v>71.5</v>
      </c>
      <c r="D127">
        <v>78</v>
      </c>
      <c r="E127">
        <v>70.2</v>
      </c>
      <c r="F127">
        <v>92.3</v>
      </c>
      <c r="G127">
        <v>94.9</v>
      </c>
    </row>
    <row r="128" spans="2:7" x14ac:dyDescent="0.25">
      <c r="B128">
        <v>49.4</v>
      </c>
      <c r="C128">
        <v>68.900000000000006</v>
      </c>
      <c r="D128">
        <v>76.7</v>
      </c>
      <c r="E128">
        <v>70.2</v>
      </c>
      <c r="F128">
        <v>91</v>
      </c>
      <c r="G128">
        <v>89.7</v>
      </c>
    </row>
    <row r="129" spans="2:7" x14ac:dyDescent="0.25">
      <c r="B129">
        <v>50.7</v>
      </c>
      <c r="C129">
        <v>89.7</v>
      </c>
      <c r="D129">
        <v>72.8</v>
      </c>
      <c r="E129">
        <v>70.2</v>
      </c>
      <c r="F129">
        <v>98.8</v>
      </c>
      <c r="G129">
        <v>91</v>
      </c>
    </row>
    <row r="130" spans="2:7" x14ac:dyDescent="0.25">
      <c r="B130">
        <v>50.7</v>
      </c>
      <c r="C130">
        <v>67.599999999999994</v>
      </c>
      <c r="D130">
        <v>72.8</v>
      </c>
      <c r="E130">
        <v>67.599999999999994</v>
      </c>
      <c r="F130">
        <v>94.9</v>
      </c>
      <c r="G130">
        <v>83.2</v>
      </c>
    </row>
    <row r="131" spans="2:7" x14ac:dyDescent="0.25">
      <c r="B131">
        <v>52</v>
      </c>
      <c r="C131">
        <v>72.8</v>
      </c>
      <c r="D131">
        <v>72.8</v>
      </c>
      <c r="E131">
        <v>65</v>
      </c>
      <c r="F131">
        <v>81.900000000000006</v>
      </c>
      <c r="G131">
        <v>87.1</v>
      </c>
    </row>
    <row r="132" spans="2:7" x14ac:dyDescent="0.25">
      <c r="B132">
        <v>52</v>
      </c>
      <c r="C132">
        <v>76.7</v>
      </c>
      <c r="D132">
        <v>71.5</v>
      </c>
      <c r="E132">
        <v>68.900000000000006</v>
      </c>
      <c r="F132">
        <v>75.400000000000006</v>
      </c>
      <c r="G132">
        <v>88.4</v>
      </c>
    </row>
    <row r="133" spans="2:7" x14ac:dyDescent="0.25">
      <c r="B133">
        <v>53.3</v>
      </c>
      <c r="C133">
        <v>67.599999999999994</v>
      </c>
      <c r="D133">
        <v>80.599999999999994</v>
      </c>
      <c r="E133">
        <v>78</v>
      </c>
      <c r="F133">
        <v>75.400000000000006</v>
      </c>
      <c r="G133">
        <v>91</v>
      </c>
    </row>
    <row r="134" spans="2:7" x14ac:dyDescent="0.25">
      <c r="B134">
        <v>53.3</v>
      </c>
      <c r="C134">
        <v>67.599999999999994</v>
      </c>
      <c r="D134">
        <v>92.3</v>
      </c>
      <c r="E134">
        <v>74.099999999999994</v>
      </c>
      <c r="F134">
        <v>72.8</v>
      </c>
      <c r="G134">
        <v>96.2</v>
      </c>
    </row>
    <row r="135" spans="2:7" x14ac:dyDescent="0.25">
      <c r="B135">
        <v>44.2</v>
      </c>
      <c r="C135">
        <v>52</v>
      </c>
      <c r="D135">
        <v>75.400000000000006</v>
      </c>
      <c r="E135">
        <v>76.7</v>
      </c>
      <c r="F135">
        <v>75.400000000000006</v>
      </c>
      <c r="G135">
        <v>91</v>
      </c>
    </row>
    <row r="136" spans="2:7" x14ac:dyDescent="0.25">
      <c r="B136">
        <v>42.9</v>
      </c>
      <c r="C136">
        <v>50.7</v>
      </c>
      <c r="D136">
        <v>83.2</v>
      </c>
      <c r="E136">
        <v>80.599999999999994</v>
      </c>
      <c r="F136">
        <v>83.2</v>
      </c>
      <c r="G136">
        <v>83.2</v>
      </c>
    </row>
    <row r="137" spans="2:7" x14ac:dyDescent="0.25">
      <c r="B137">
        <v>41.6</v>
      </c>
      <c r="C137">
        <v>50.7</v>
      </c>
      <c r="D137">
        <v>70.2</v>
      </c>
      <c r="E137">
        <v>80.599999999999994</v>
      </c>
      <c r="F137">
        <v>61.1</v>
      </c>
      <c r="G137">
        <v>79.3</v>
      </c>
    </row>
    <row r="138" spans="2:7" x14ac:dyDescent="0.25">
      <c r="B138">
        <v>44.2</v>
      </c>
      <c r="C138">
        <v>48.1</v>
      </c>
      <c r="D138">
        <v>72.8</v>
      </c>
      <c r="E138">
        <v>81.900000000000006</v>
      </c>
      <c r="F138">
        <v>67.599999999999994</v>
      </c>
      <c r="G138">
        <v>80.599999999999994</v>
      </c>
    </row>
    <row r="139" spans="2:7" x14ac:dyDescent="0.25">
      <c r="B139">
        <v>45.5</v>
      </c>
      <c r="C139">
        <v>50.7</v>
      </c>
      <c r="D139">
        <v>75.400000000000006</v>
      </c>
      <c r="E139">
        <v>71.5</v>
      </c>
      <c r="F139">
        <v>84.5</v>
      </c>
      <c r="G139">
        <v>71.5</v>
      </c>
    </row>
    <row r="140" spans="2:7" x14ac:dyDescent="0.25">
      <c r="B140">
        <v>44.2</v>
      </c>
      <c r="C140">
        <v>49.4</v>
      </c>
      <c r="D140">
        <v>81.900000000000006</v>
      </c>
      <c r="E140">
        <v>75.400000000000006</v>
      </c>
      <c r="F140">
        <v>61.1</v>
      </c>
      <c r="G140">
        <v>68.900000000000006</v>
      </c>
    </row>
    <row r="141" spans="2:7" x14ac:dyDescent="0.25">
      <c r="B141">
        <v>46.8</v>
      </c>
      <c r="C141">
        <v>50.7</v>
      </c>
      <c r="D141">
        <v>79.3</v>
      </c>
      <c r="E141">
        <v>76.7</v>
      </c>
      <c r="F141">
        <v>63.7</v>
      </c>
      <c r="G141">
        <v>72.8</v>
      </c>
    </row>
    <row r="142" spans="2:7" x14ac:dyDescent="0.25">
      <c r="B142">
        <v>71.5</v>
      </c>
      <c r="C142">
        <v>50.7</v>
      </c>
      <c r="D142">
        <v>78</v>
      </c>
      <c r="E142">
        <v>106.6</v>
      </c>
      <c r="F142">
        <v>79.3</v>
      </c>
      <c r="G142">
        <v>83.2</v>
      </c>
    </row>
    <row r="143" spans="2:7" x14ac:dyDescent="0.25">
      <c r="B143">
        <v>45.5</v>
      </c>
      <c r="C143">
        <v>49.4</v>
      </c>
      <c r="D143">
        <v>79.3</v>
      </c>
      <c r="E143">
        <v>78</v>
      </c>
      <c r="F143">
        <v>76.7</v>
      </c>
      <c r="G143">
        <v>91</v>
      </c>
    </row>
    <row r="144" spans="2:7" x14ac:dyDescent="0.25">
      <c r="B144">
        <v>49.4</v>
      </c>
      <c r="C144">
        <v>48.1</v>
      </c>
      <c r="D144">
        <v>81.900000000000006</v>
      </c>
      <c r="E144">
        <v>75.400000000000006</v>
      </c>
      <c r="F144">
        <v>68.900000000000006</v>
      </c>
      <c r="G144">
        <v>80.599999999999994</v>
      </c>
    </row>
    <row r="145" spans="2:7" x14ac:dyDescent="0.25">
      <c r="B145">
        <v>40.299999999999997</v>
      </c>
      <c r="C145">
        <v>61.1</v>
      </c>
      <c r="D145">
        <v>48.1</v>
      </c>
      <c r="E145">
        <v>75.400000000000006</v>
      </c>
      <c r="F145">
        <v>102.7</v>
      </c>
      <c r="G145">
        <v>68.900000000000006</v>
      </c>
    </row>
    <row r="146" spans="2:7" x14ac:dyDescent="0.25">
      <c r="B146">
        <v>39</v>
      </c>
      <c r="C146">
        <v>67.599999999999994</v>
      </c>
      <c r="D146">
        <v>61.1</v>
      </c>
      <c r="E146">
        <v>67.599999999999994</v>
      </c>
      <c r="F146">
        <v>93.6</v>
      </c>
      <c r="G146">
        <v>55.9</v>
      </c>
    </row>
    <row r="147" spans="2:7" x14ac:dyDescent="0.25">
      <c r="B147">
        <v>41.6</v>
      </c>
      <c r="C147">
        <v>66.3</v>
      </c>
      <c r="D147">
        <v>55.9</v>
      </c>
      <c r="E147">
        <v>61.1</v>
      </c>
      <c r="F147">
        <v>92.3</v>
      </c>
      <c r="G147">
        <v>48.1</v>
      </c>
    </row>
    <row r="148" spans="2:7" x14ac:dyDescent="0.25">
      <c r="B148">
        <v>40.299999999999997</v>
      </c>
      <c r="C148">
        <v>67.599999999999994</v>
      </c>
      <c r="D148">
        <v>58.5</v>
      </c>
      <c r="E148">
        <v>61.1</v>
      </c>
      <c r="F148">
        <v>97.5</v>
      </c>
      <c r="G148">
        <v>53.3</v>
      </c>
    </row>
    <row r="149" spans="2:7" x14ac:dyDescent="0.25">
      <c r="B149">
        <v>40.299999999999997</v>
      </c>
      <c r="C149">
        <v>63.7</v>
      </c>
      <c r="D149">
        <v>63.7</v>
      </c>
      <c r="E149">
        <v>62.4</v>
      </c>
      <c r="F149">
        <v>93.6</v>
      </c>
      <c r="G149">
        <v>59.8</v>
      </c>
    </row>
    <row r="150" spans="2:7" x14ac:dyDescent="0.25">
      <c r="B150">
        <v>41.6</v>
      </c>
      <c r="C150">
        <v>67.599999999999994</v>
      </c>
      <c r="D150">
        <v>59.8</v>
      </c>
      <c r="E150">
        <v>70.2</v>
      </c>
      <c r="F150">
        <v>94.9</v>
      </c>
      <c r="G150">
        <v>61.1</v>
      </c>
    </row>
    <row r="151" spans="2:7" x14ac:dyDescent="0.25">
      <c r="B151">
        <v>42.9</v>
      </c>
      <c r="C151">
        <v>65</v>
      </c>
      <c r="D151">
        <v>57.2</v>
      </c>
      <c r="E151">
        <v>67.599999999999994</v>
      </c>
      <c r="F151">
        <v>94.9</v>
      </c>
      <c r="G151">
        <v>58.5</v>
      </c>
    </row>
    <row r="152" spans="2:7" x14ac:dyDescent="0.25">
      <c r="B152">
        <v>41.6</v>
      </c>
      <c r="C152">
        <v>68.900000000000006</v>
      </c>
      <c r="D152">
        <v>59.8</v>
      </c>
      <c r="E152">
        <v>61.1</v>
      </c>
      <c r="F152">
        <v>93.6</v>
      </c>
      <c r="G152">
        <v>57.2</v>
      </c>
    </row>
    <row r="153" spans="2:7" x14ac:dyDescent="0.25">
      <c r="B153">
        <v>39</v>
      </c>
      <c r="C153">
        <v>71.5</v>
      </c>
      <c r="D153">
        <v>61.1</v>
      </c>
      <c r="E153">
        <v>66.3</v>
      </c>
      <c r="F153">
        <v>94.9</v>
      </c>
      <c r="G153">
        <v>70.2</v>
      </c>
    </row>
    <row r="154" spans="2:7" x14ac:dyDescent="0.25">
      <c r="B154">
        <v>41.6</v>
      </c>
      <c r="C154">
        <v>70.2</v>
      </c>
      <c r="D154">
        <v>65</v>
      </c>
      <c r="E154">
        <v>67.599999999999994</v>
      </c>
      <c r="F154">
        <v>96.2</v>
      </c>
      <c r="G154">
        <v>75.400000000000006</v>
      </c>
    </row>
    <row r="155" spans="2:7" x14ac:dyDescent="0.25">
      <c r="B155">
        <v>40.299999999999997</v>
      </c>
      <c r="C155">
        <v>45.5</v>
      </c>
      <c r="D155">
        <v>57.2</v>
      </c>
      <c r="E155">
        <v>58.5</v>
      </c>
      <c r="F155">
        <v>88.4</v>
      </c>
      <c r="G155">
        <v>71.5</v>
      </c>
    </row>
    <row r="156" spans="2:7" x14ac:dyDescent="0.25">
      <c r="B156">
        <v>40.299999999999997</v>
      </c>
      <c r="C156">
        <v>46.8</v>
      </c>
      <c r="D156">
        <v>57.2</v>
      </c>
      <c r="E156">
        <v>58.5</v>
      </c>
      <c r="F156">
        <v>83.2</v>
      </c>
      <c r="G156">
        <v>68.900000000000006</v>
      </c>
    </row>
    <row r="157" spans="2:7" x14ac:dyDescent="0.25">
      <c r="B157">
        <v>39</v>
      </c>
      <c r="C157">
        <v>48.1</v>
      </c>
      <c r="D157">
        <v>57.2</v>
      </c>
      <c r="E157">
        <v>57.2</v>
      </c>
      <c r="F157">
        <v>81.900000000000006</v>
      </c>
      <c r="G157">
        <v>75.400000000000006</v>
      </c>
    </row>
    <row r="158" spans="2:7" x14ac:dyDescent="0.25">
      <c r="B158">
        <v>39</v>
      </c>
      <c r="C158">
        <v>48.1</v>
      </c>
      <c r="D158">
        <v>58.5</v>
      </c>
      <c r="E158">
        <v>59.8</v>
      </c>
      <c r="F158">
        <v>84.5</v>
      </c>
      <c r="G158">
        <v>71.5</v>
      </c>
    </row>
    <row r="159" spans="2:7" x14ac:dyDescent="0.25">
      <c r="B159">
        <v>39</v>
      </c>
      <c r="C159">
        <v>71.5</v>
      </c>
      <c r="D159">
        <v>63.7</v>
      </c>
      <c r="E159">
        <v>58.5</v>
      </c>
      <c r="F159">
        <v>85.8</v>
      </c>
      <c r="G159">
        <v>71.5</v>
      </c>
    </row>
    <row r="160" spans="2:7" x14ac:dyDescent="0.25">
      <c r="B160">
        <v>37.700000000000003</v>
      </c>
      <c r="C160">
        <v>50.7</v>
      </c>
      <c r="D160">
        <v>59.8</v>
      </c>
      <c r="E160">
        <v>59.8</v>
      </c>
      <c r="F160">
        <v>87.1</v>
      </c>
      <c r="G160">
        <v>68.900000000000006</v>
      </c>
    </row>
    <row r="161" spans="2:7" x14ac:dyDescent="0.25">
      <c r="B161">
        <v>39</v>
      </c>
      <c r="C161">
        <v>49.4</v>
      </c>
      <c r="D161">
        <v>61.1</v>
      </c>
      <c r="E161">
        <v>59.8</v>
      </c>
      <c r="F161">
        <v>89.7</v>
      </c>
      <c r="G161">
        <v>70.2</v>
      </c>
    </row>
    <row r="162" spans="2:7" x14ac:dyDescent="0.25">
      <c r="B162">
        <v>40.299999999999997</v>
      </c>
      <c r="C162">
        <v>48.1</v>
      </c>
      <c r="D162">
        <v>63.7</v>
      </c>
      <c r="E162">
        <v>54.6</v>
      </c>
      <c r="F162">
        <v>85.8</v>
      </c>
      <c r="G162">
        <v>74.099999999999994</v>
      </c>
    </row>
    <row r="163" spans="2:7" x14ac:dyDescent="0.25">
      <c r="B163">
        <v>40.299999999999997</v>
      </c>
      <c r="C163">
        <v>46.8</v>
      </c>
      <c r="D163">
        <v>63.7</v>
      </c>
      <c r="E163">
        <v>57.2</v>
      </c>
      <c r="F163">
        <v>93.6</v>
      </c>
      <c r="G163">
        <v>75.400000000000006</v>
      </c>
    </row>
    <row r="164" spans="2:7" x14ac:dyDescent="0.25">
      <c r="B164">
        <v>40.299999999999997</v>
      </c>
      <c r="C164">
        <v>53.3</v>
      </c>
      <c r="D164">
        <v>62.4</v>
      </c>
      <c r="E164">
        <v>58.5</v>
      </c>
      <c r="F164">
        <v>91</v>
      </c>
      <c r="G164">
        <v>74.099999999999994</v>
      </c>
    </row>
    <row r="165" spans="2:7" x14ac:dyDescent="0.25">
      <c r="B165">
        <v>50.7</v>
      </c>
      <c r="C165">
        <v>48.1</v>
      </c>
      <c r="D165">
        <v>75.400000000000006</v>
      </c>
      <c r="E165">
        <v>80.599999999999994</v>
      </c>
      <c r="F165">
        <v>76.7</v>
      </c>
      <c r="G165">
        <v>55.9</v>
      </c>
    </row>
    <row r="166" spans="2:7" x14ac:dyDescent="0.25">
      <c r="B166">
        <v>53.3</v>
      </c>
      <c r="C166">
        <v>48.1</v>
      </c>
      <c r="D166">
        <v>75.400000000000006</v>
      </c>
      <c r="E166">
        <v>85.8</v>
      </c>
      <c r="F166">
        <v>76.7</v>
      </c>
      <c r="G166">
        <v>96.2</v>
      </c>
    </row>
    <row r="167" spans="2:7" x14ac:dyDescent="0.25">
      <c r="B167">
        <v>57.2</v>
      </c>
      <c r="C167">
        <v>48.1</v>
      </c>
      <c r="D167">
        <v>76.7</v>
      </c>
      <c r="E167">
        <v>88.4</v>
      </c>
      <c r="F167">
        <v>75.400000000000006</v>
      </c>
      <c r="G167">
        <v>55.9</v>
      </c>
    </row>
    <row r="168" spans="2:7" x14ac:dyDescent="0.25">
      <c r="B168">
        <v>58.5</v>
      </c>
      <c r="C168">
        <v>48.1</v>
      </c>
      <c r="D168">
        <v>78</v>
      </c>
      <c r="E168">
        <v>89.7</v>
      </c>
      <c r="F168">
        <v>76.7</v>
      </c>
      <c r="G168">
        <v>57.2</v>
      </c>
    </row>
    <row r="169" spans="2:7" x14ac:dyDescent="0.25">
      <c r="B169">
        <v>58.5</v>
      </c>
      <c r="C169">
        <v>49.4</v>
      </c>
      <c r="D169">
        <v>71.5</v>
      </c>
      <c r="E169">
        <v>87.1</v>
      </c>
      <c r="F169">
        <v>75.400000000000006</v>
      </c>
      <c r="G169">
        <v>50.7</v>
      </c>
    </row>
    <row r="170" spans="2:7" x14ac:dyDescent="0.25">
      <c r="B170">
        <v>59.8</v>
      </c>
      <c r="C170">
        <v>49.4</v>
      </c>
      <c r="D170">
        <v>74.099999999999994</v>
      </c>
      <c r="E170">
        <v>87.1</v>
      </c>
      <c r="F170">
        <v>75.400000000000006</v>
      </c>
      <c r="G170">
        <v>53.3</v>
      </c>
    </row>
    <row r="171" spans="2:7" x14ac:dyDescent="0.25">
      <c r="B171">
        <v>62.4</v>
      </c>
      <c r="C171">
        <v>50.7</v>
      </c>
      <c r="D171">
        <v>70.2</v>
      </c>
      <c r="E171">
        <v>88.4</v>
      </c>
      <c r="F171">
        <v>78</v>
      </c>
      <c r="G171">
        <v>55.9</v>
      </c>
    </row>
    <row r="172" spans="2:7" x14ac:dyDescent="0.25">
      <c r="B172">
        <v>66.3</v>
      </c>
      <c r="C172">
        <v>50.7</v>
      </c>
      <c r="D172">
        <v>70.2</v>
      </c>
      <c r="E172">
        <v>85.8</v>
      </c>
      <c r="F172">
        <v>83.2</v>
      </c>
      <c r="G172">
        <v>50.7</v>
      </c>
    </row>
    <row r="173" spans="2:7" x14ac:dyDescent="0.25">
      <c r="B173">
        <v>66.3</v>
      </c>
      <c r="C173">
        <v>52</v>
      </c>
      <c r="D173">
        <v>68.900000000000006</v>
      </c>
      <c r="E173">
        <v>83.2</v>
      </c>
      <c r="F173">
        <v>85.8</v>
      </c>
      <c r="G173">
        <v>53.3</v>
      </c>
    </row>
    <row r="174" spans="2:7" x14ac:dyDescent="0.25">
      <c r="B174">
        <v>61.1</v>
      </c>
      <c r="C174">
        <v>52</v>
      </c>
      <c r="D174">
        <v>61.1</v>
      </c>
      <c r="E174">
        <v>88.4</v>
      </c>
      <c r="F174">
        <v>87.1</v>
      </c>
      <c r="G174">
        <v>55.9</v>
      </c>
    </row>
    <row r="175" spans="2:7" x14ac:dyDescent="0.25">
      <c r="B175">
        <v>58.5</v>
      </c>
      <c r="C175">
        <v>44.2</v>
      </c>
      <c r="D175">
        <v>97.5</v>
      </c>
      <c r="E175">
        <v>63.7</v>
      </c>
      <c r="F175">
        <v>75.400000000000006</v>
      </c>
      <c r="G175">
        <v>79.3</v>
      </c>
    </row>
    <row r="176" spans="2:7" x14ac:dyDescent="0.25">
      <c r="B176">
        <v>55.9</v>
      </c>
      <c r="C176">
        <v>45.5</v>
      </c>
      <c r="D176">
        <v>98.8</v>
      </c>
      <c r="E176">
        <v>68.900000000000006</v>
      </c>
      <c r="F176">
        <v>65</v>
      </c>
      <c r="G176">
        <v>68.900000000000006</v>
      </c>
    </row>
    <row r="177" spans="2:7" x14ac:dyDescent="0.25">
      <c r="B177">
        <v>57.2</v>
      </c>
      <c r="C177">
        <v>44.2</v>
      </c>
      <c r="D177">
        <v>102.7</v>
      </c>
      <c r="E177">
        <v>68.900000000000006</v>
      </c>
      <c r="F177">
        <v>78</v>
      </c>
      <c r="G177">
        <v>54.6</v>
      </c>
    </row>
    <row r="178" spans="2:7" x14ac:dyDescent="0.25">
      <c r="B178">
        <v>62.4</v>
      </c>
      <c r="C178">
        <v>46.8</v>
      </c>
      <c r="D178">
        <v>97.5</v>
      </c>
      <c r="E178">
        <v>67.599999999999994</v>
      </c>
      <c r="F178">
        <v>83.2</v>
      </c>
      <c r="G178">
        <v>63.7</v>
      </c>
    </row>
    <row r="179" spans="2:7" x14ac:dyDescent="0.25">
      <c r="B179">
        <v>57.2</v>
      </c>
      <c r="C179">
        <v>46.8</v>
      </c>
      <c r="D179">
        <v>101.4</v>
      </c>
      <c r="E179">
        <v>71.5</v>
      </c>
      <c r="F179">
        <v>75.400000000000006</v>
      </c>
      <c r="G179">
        <v>59.8</v>
      </c>
    </row>
    <row r="180" spans="2:7" x14ac:dyDescent="0.25">
      <c r="B180">
        <v>59.8</v>
      </c>
      <c r="C180">
        <v>48.1</v>
      </c>
      <c r="D180">
        <v>97.5</v>
      </c>
      <c r="E180">
        <v>67.599999999999994</v>
      </c>
      <c r="F180">
        <v>74.099999999999994</v>
      </c>
      <c r="G180">
        <v>52</v>
      </c>
    </row>
    <row r="181" spans="2:7" x14ac:dyDescent="0.25">
      <c r="B181">
        <v>59.8</v>
      </c>
      <c r="C181">
        <v>57.2</v>
      </c>
      <c r="D181">
        <v>100.1</v>
      </c>
      <c r="E181">
        <v>74.099999999999994</v>
      </c>
      <c r="F181">
        <v>79.3</v>
      </c>
      <c r="G181">
        <v>49.4</v>
      </c>
    </row>
    <row r="182" spans="2:7" x14ac:dyDescent="0.25">
      <c r="B182">
        <v>61.1</v>
      </c>
      <c r="C182">
        <v>54.6</v>
      </c>
      <c r="D182">
        <v>104</v>
      </c>
      <c r="E182">
        <v>78</v>
      </c>
      <c r="F182">
        <v>81.900000000000006</v>
      </c>
      <c r="G182">
        <v>53.3</v>
      </c>
    </row>
    <row r="183" spans="2:7" x14ac:dyDescent="0.25">
      <c r="B183">
        <v>63.7</v>
      </c>
      <c r="C183">
        <v>54.6</v>
      </c>
      <c r="D183">
        <v>101.4</v>
      </c>
      <c r="E183">
        <v>78</v>
      </c>
      <c r="F183">
        <v>67.599999999999994</v>
      </c>
      <c r="G183">
        <v>61.1</v>
      </c>
    </row>
    <row r="184" spans="2:7" x14ac:dyDescent="0.25">
      <c r="B184">
        <v>63.7</v>
      </c>
      <c r="C184">
        <v>48.1</v>
      </c>
      <c r="D184">
        <v>96.2</v>
      </c>
      <c r="E184">
        <v>76.7</v>
      </c>
      <c r="F184">
        <v>76.7</v>
      </c>
      <c r="G184">
        <v>75.400000000000006</v>
      </c>
    </row>
    <row r="185" spans="2:7" x14ac:dyDescent="0.25">
      <c r="B185">
        <v>45.5</v>
      </c>
      <c r="C185">
        <v>49.4</v>
      </c>
      <c r="D185">
        <v>45.5</v>
      </c>
      <c r="E185">
        <v>92.3</v>
      </c>
      <c r="F185">
        <v>59.8</v>
      </c>
      <c r="G185">
        <v>59.8</v>
      </c>
    </row>
    <row r="186" spans="2:7" x14ac:dyDescent="0.25">
      <c r="B186">
        <v>45.5</v>
      </c>
      <c r="C186">
        <v>52</v>
      </c>
      <c r="D186">
        <v>49.4</v>
      </c>
      <c r="E186">
        <v>93.6</v>
      </c>
      <c r="F186">
        <v>57.2</v>
      </c>
      <c r="G186">
        <v>50.7</v>
      </c>
    </row>
    <row r="187" spans="2:7" x14ac:dyDescent="0.25">
      <c r="B187">
        <v>45.5</v>
      </c>
      <c r="C187">
        <v>53.3</v>
      </c>
      <c r="D187">
        <v>55.9</v>
      </c>
      <c r="E187">
        <v>94.9</v>
      </c>
      <c r="F187">
        <v>58.5</v>
      </c>
      <c r="G187">
        <v>59.8</v>
      </c>
    </row>
    <row r="188" spans="2:7" x14ac:dyDescent="0.25">
      <c r="B188">
        <v>46.8</v>
      </c>
      <c r="C188">
        <v>54.6</v>
      </c>
      <c r="D188">
        <v>49.4</v>
      </c>
      <c r="E188">
        <v>96.2</v>
      </c>
      <c r="F188">
        <v>59.8</v>
      </c>
      <c r="G188">
        <v>58.5</v>
      </c>
    </row>
    <row r="189" spans="2:7" x14ac:dyDescent="0.25">
      <c r="B189">
        <v>49.4</v>
      </c>
      <c r="C189">
        <v>50.7</v>
      </c>
      <c r="D189">
        <v>50.7</v>
      </c>
      <c r="E189">
        <v>100.1</v>
      </c>
      <c r="F189">
        <v>58.5</v>
      </c>
      <c r="G189">
        <v>49.4</v>
      </c>
    </row>
    <row r="190" spans="2:7" x14ac:dyDescent="0.25">
      <c r="B190">
        <v>50.7</v>
      </c>
      <c r="C190">
        <v>62.4</v>
      </c>
      <c r="D190">
        <v>53.3</v>
      </c>
      <c r="E190">
        <v>101.4</v>
      </c>
      <c r="F190">
        <v>63.7</v>
      </c>
      <c r="G190">
        <v>46.8</v>
      </c>
    </row>
    <row r="191" spans="2:7" x14ac:dyDescent="0.25">
      <c r="B191">
        <v>52</v>
      </c>
      <c r="C191">
        <v>63.7</v>
      </c>
      <c r="D191">
        <v>54.6</v>
      </c>
      <c r="E191">
        <v>101.4</v>
      </c>
      <c r="F191">
        <v>63.7</v>
      </c>
      <c r="G191">
        <v>55.9</v>
      </c>
    </row>
    <row r="192" spans="2:7" x14ac:dyDescent="0.25">
      <c r="B192">
        <v>49.4</v>
      </c>
      <c r="C192">
        <v>52</v>
      </c>
      <c r="D192">
        <v>66.3</v>
      </c>
      <c r="E192">
        <v>102.7</v>
      </c>
      <c r="F192">
        <v>57.2</v>
      </c>
      <c r="G192">
        <v>48.1</v>
      </c>
    </row>
    <row r="193" spans="2:7" x14ac:dyDescent="0.25">
      <c r="B193">
        <v>52</v>
      </c>
      <c r="C193">
        <v>63.7</v>
      </c>
      <c r="D193">
        <v>72.8</v>
      </c>
      <c r="E193">
        <v>94.9</v>
      </c>
      <c r="F193">
        <v>57.2</v>
      </c>
      <c r="G193">
        <v>58.5</v>
      </c>
    </row>
    <row r="194" spans="2:7" x14ac:dyDescent="0.25">
      <c r="B194">
        <v>52</v>
      </c>
      <c r="C194">
        <v>59.8</v>
      </c>
      <c r="D194">
        <v>62.4</v>
      </c>
      <c r="E194">
        <v>96.2</v>
      </c>
      <c r="F194">
        <v>57.2</v>
      </c>
      <c r="G194">
        <v>52</v>
      </c>
    </row>
    <row r="195" spans="2:7" x14ac:dyDescent="0.25">
      <c r="B195">
        <v>48.1</v>
      </c>
      <c r="C195">
        <v>46.8</v>
      </c>
      <c r="D195">
        <v>130</v>
      </c>
      <c r="E195">
        <v>75.400000000000006</v>
      </c>
      <c r="F195">
        <v>59.8</v>
      </c>
      <c r="G195">
        <v>97.5</v>
      </c>
    </row>
    <row r="196" spans="2:7" x14ac:dyDescent="0.25">
      <c r="B196">
        <v>46.8</v>
      </c>
      <c r="C196">
        <v>42.9</v>
      </c>
      <c r="D196">
        <v>126.1</v>
      </c>
      <c r="E196">
        <v>62.4</v>
      </c>
      <c r="F196">
        <v>63.7</v>
      </c>
      <c r="G196">
        <v>100.1</v>
      </c>
    </row>
    <row r="197" spans="2:7" x14ac:dyDescent="0.25">
      <c r="B197">
        <v>50.7</v>
      </c>
      <c r="C197">
        <v>52</v>
      </c>
      <c r="D197">
        <v>128.69999999999999</v>
      </c>
      <c r="E197">
        <v>63.7</v>
      </c>
      <c r="F197">
        <v>65</v>
      </c>
      <c r="G197">
        <v>74.099999999999994</v>
      </c>
    </row>
    <row r="198" spans="2:7" x14ac:dyDescent="0.25">
      <c r="B198">
        <v>46.8</v>
      </c>
      <c r="C198">
        <v>55.9</v>
      </c>
      <c r="D198">
        <v>127.4</v>
      </c>
      <c r="E198">
        <v>61.1</v>
      </c>
      <c r="F198">
        <v>61.1</v>
      </c>
      <c r="G198">
        <v>75.400000000000006</v>
      </c>
    </row>
    <row r="199" spans="2:7" x14ac:dyDescent="0.25">
      <c r="B199">
        <v>45.5</v>
      </c>
      <c r="C199">
        <v>54.6</v>
      </c>
      <c r="D199">
        <v>122.2</v>
      </c>
      <c r="E199">
        <v>63.7</v>
      </c>
      <c r="F199">
        <v>66.3</v>
      </c>
      <c r="G199">
        <v>72.8</v>
      </c>
    </row>
    <row r="200" spans="2:7" x14ac:dyDescent="0.25">
      <c r="B200">
        <v>46.8</v>
      </c>
      <c r="C200">
        <v>58.5</v>
      </c>
      <c r="D200">
        <v>115.7</v>
      </c>
      <c r="E200">
        <v>62.4</v>
      </c>
      <c r="F200">
        <v>63.7</v>
      </c>
      <c r="G200">
        <v>107.9</v>
      </c>
    </row>
    <row r="201" spans="2:7" x14ac:dyDescent="0.25">
      <c r="B201">
        <v>46.8</v>
      </c>
      <c r="C201">
        <v>54.6</v>
      </c>
      <c r="D201">
        <v>104</v>
      </c>
      <c r="E201">
        <v>62.4</v>
      </c>
      <c r="F201">
        <v>68.900000000000006</v>
      </c>
      <c r="G201">
        <v>107.9</v>
      </c>
    </row>
    <row r="202" spans="2:7" x14ac:dyDescent="0.25">
      <c r="B202">
        <v>46.8</v>
      </c>
      <c r="C202">
        <v>55.9</v>
      </c>
      <c r="D202">
        <v>88.4</v>
      </c>
      <c r="E202">
        <v>62.4</v>
      </c>
      <c r="F202">
        <v>72.8</v>
      </c>
      <c r="G202">
        <v>101.4</v>
      </c>
    </row>
    <row r="203" spans="2:7" x14ac:dyDescent="0.25">
      <c r="B203">
        <v>46.8</v>
      </c>
      <c r="C203">
        <v>55.9</v>
      </c>
      <c r="D203">
        <v>76.7</v>
      </c>
      <c r="E203">
        <v>65</v>
      </c>
      <c r="F203">
        <v>67.599999999999994</v>
      </c>
      <c r="G203">
        <v>97.5</v>
      </c>
    </row>
    <row r="204" spans="2:7" x14ac:dyDescent="0.25">
      <c r="B204">
        <v>46.8</v>
      </c>
      <c r="C204">
        <v>58.5</v>
      </c>
      <c r="D204">
        <v>76.7</v>
      </c>
      <c r="E204">
        <v>63.7</v>
      </c>
      <c r="F204">
        <v>68.900000000000006</v>
      </c>
      <c r="G204">
        <v>98.8</v>
      </c>
    </row>
    <row r="205" spans="2:7" x14ac:dyDescent="0.25">
      <c r="B205">
        <v>46.8</v>
      </c>
      <c r="C205">
        <v>46.8</v>
      </c>
      <c r="D205">
        <v>132.6</v>
      </c>
      <c r="E205">
        <v>59.8</v>
      </c>
      <c r="F205">
        <v>68.900000000000006</v>
      </c>
      <c r="G205">
        <v>79.3</v>
      </c>
    </row>
    <row r="206" spans="2:7" x14ac:dyDescent="0.25">
      <c r="B206">
        <v>46.8</v>
      </c>
      <c r="C206">
        <v>44.2</v>
      </c>
      <c r="D206">
        <v>118.3</v>
      </c>
      <c r="E206">
        <v>58.5</v>
      </c>
      <c r="F206">
        <v>66.3</v>
      </c>
      <c r="G206">
        <v>78</v>
      </c>
    </row>
    <row r="207" spans="2:7" x14ac:dyDescent="0.25">
      <c r="B207">
        <v>46.8</v>
      </c>
      <c r="C207">
        <v>46.8</v>
      </c>
      <c r="D207">
        <v>117</v>
      </c>
      <c r="E207">
        <v>58.5</v>
      </c>
      <c r="F207">
        <v>63.7</v>
      </c>
      <c r="G207">
        <v>84.5</v>
      </c>
    </row>
    <row r="208" spans="2:7" x14ac:dyDescent="0.25">
      <c r="B208">
        <v>46.8</v>
      </c>
      <c r="C208">
        <v>44.2</v>
      </c>
      <c r="D208">
        <v>115.7</v>
      </c>
      <c r="E208">
        <v>57.2</v>
      </c>
      <c r="F208">
        <v>61.1</v>
      </c>
      <c r="G208">
        <v>81.900000000000006</v>
      </c>
    </row>
    <row r="209" spans="2:7" x14ac:dyDescent="0.25">
      <c r="B209">
        <v>42.9</v>
      </c>
      <c r="C209">
        <v>44.2</v>
      </c>
      <c r="D209">
        <v>102.7</v>
      </c>
      <c r="E209">
        <v>59.8</v>
      </c>
      <c r="F209">
        <v>61.1</v>
      </c>
      <c r="G209">
        <v>88.4</v>
      </c>
    </row>
    <row r="210" spans="2:7" x14ac:dyDescent="0.25">
      <c r="B210">
        <v>46.8</v>
      </c>
      <c r="C210">
        <v>44.2</v>
      </c>
      <c r="D210">
        <v>100.1</v>
      </c>
      <c r="E210">
        <v>55.9</v>
      </c>
      <c r="F210">
        <v>55.9</v>
      </c>
      <c r="G210">
        <v>89.7</v>
      </c>
    </row>
    <row r="211" spans="2:7" x14ac:dyDescent="0.25">
      <c r="B211">
        <v>46.8</v>
      </c>
      <c r="C211">
        <v>45.5</v>
      </c>
      <c r="D211">
        <v>85.8</v>
      </c>
      <c r="E211">
        <v>55.9</v>
      </c>
      <c r="F211">
        <v>66.3</v>
      </c>
      <c r="G211">
        <v>87.1</v>
      </c>
    </row>
    <row r="212" spans="2:7" x14ac:dyDescent="0.25">
      <c r="B212">
        <v>46.8</v>
      </c>
      <c r="C212">
        <v>46.8</v>
      </c>
      <c r="D212">
        <v>76.7</v>
      </c>
      <c r="E212">
        <v>57.2</v>
      </c>
      <c r="F212">
        <v>63.7</v>
      </c>
      <c r="G212">
        <v>84.5</v>
      </c>
    </row>
    <row r="213" spans="2:7" x14ac:dyDescent="0.25">
      <c r="B213">
        <v>46.8</v>
      </c>
      <c r="C213">
        <v>46.8</v>
      </c>
      <c r="D213">
        <v>84.5</v>
      </c>
      <c r="E213">
        <v>65</v>
      </c>
      <c r="F213">
        <v>63.7</v>
      </c>
      <c r="G213">
        <v>81.900000000000006</v>
      </c>
    </row>
    <row r="214" spans="2:7" x14ac:dyDescent="0.25">
      <c r="B214">
        <v>50.7</v>
      </c>
      <c r="C214">
        <v>46.8</v>
      </c>
      <c r="D214">
        <v>79.3</v>
      </c>
      <c r="E214">
        <v>63.7</v>
      </c>
      <c r="F214">
        <v>63.7</v>
      </c>
      <c r="G214">
        <v>80.599999999999994</v>
      </c>
    </row>
    <row r="215" spans="2:7" x14ac:dyDescent="0.25">
      <c r="B215">
        <v>58.5</v>
      </c>
      <c r="C215">
        <v>36.4</v>
      </c>
      <c r="D215">
        <v>83.2</v>
      </c>
      <c r="E215">
        <v>75.400000000000006</v>
      </c>
      <c r="F215">
        <v>41.6</v>
      </c>
      <c r="G215">
        <v>102.7</v>
      </c>
    </row>
    <row r="216" spans="2:7" x14ac:dyDescent="0.25">
      <c r="B216">
        <v>63.7</v>
      </c>
      <c r="C216">
        <v>37.700000000000003</v>
      </c>
      <c r="D216">
        <v>92.3</v>
      </c>
      <c r="E216">
        <v>67.599999999999994</v>
      </c>
      <c r="F216">
        <v>41.6</v>
      </c>
      <c r="G216">
        <v>106.6</v>
      </c>
    </row>
    <row r="217" spans="2:7" x14ac:dyDescent="0.25">
      <c r="B217">
        <v>63.7</v>
      </c>
      <c r="C217">
        <v>37.700000000000003</v>
      </c>
      <c r="D217">
        <v>101.4</v>
      </c>
      <c r="E217">
        <v>67.599999999999994</v>
      </c>
      <c r="F217">
        <v>45.5</v>
      </c>
      <c r="G217">
        <v>96.2</v>
      </c>
    </row>
    <row r="218" spans="2:7" x14ac:dyDescent="0.25">
      <c r="B218">
        <v>65</v>
      </c>
      <c r="C218">
        <v>35.1</v>
      </c>
      <c r="D218">
        <v>89.7</v>
      </c>
      <c r="E218">
        <v>63.7</v>
      </c>
      <c r="F218">
        <v>46.8</v>
      </c>
      <c r="G218">
        <v>88.4</v>
      </c>
    </row>
    <row r="219" spans="2:7" x14ac:dyDescent="0.25">
      <c r="B219">
        <v>62.4</v>
      </c>
      <c r="C219">
        <v>35.1</v>
      </c>
      <c r="D219">
        <v>93.6</v>
      </c>
      <c r="E219">
        <v>63.7</v>
      </c>
      <c r="F219">
        <v>46.8</v>
      </c>
      <c r="G219">
        <v>94.9</v>
      </c>
    </row>
    <row r="220" spans="2:7" x14ac:dyDescent="0.25">
      <c r="B220">
        <v>63.7</v>
      </c>
      <c r="C220">
        <v>40.299999999999997</v>
      </c>
      <c r="D220">
        <v>96.2</v>
      </c>
      <c r="E220">
        <v>62.4</v>
      </c>
      <c r="F220">
        <v>41.6</v>
      </c>
      <c r="G220">
        <v>81.900000000000006</v>
      </c>
    </row>
    <row r="221" spans="2:7" x14ac:dyDescent="0.25">
      <c r="B221">
        <v>61.1</v>
      </c>
      <c r="C221">
        <v>37.700000000000003</v>
      </c>
      <c r="D221">
        <v>85.8</v>
      </c>
      <c r="E221">
        <v>70.2</v>
      </c>
      <c r="F221">
        <v>42.9</v>
      </c>
      <c r="G221">
        <v>71.5</v>
      </c>
    </row>
    <row r="222" spans="2:7" x14ac:dyDescent="0.25">
      <c r="B222">
        <v>61.1</v>
      </c>
      <c r="C222">
        <v>40.299999999999997</v>
      </c>
      <c r="D222">
        <v>96.2</v>
      </c>
      <c r="E222">
        <v>72.8</v>
      </c>
      <c r="F222">
        <v>41.6</v>
      </c>
      <c r="G222">
        <v>75.400000000000006</v>
      </c>
    </row>
    <row r="223" spans="2:7" x14ac:dyDescent="0.25">
      <c r="B223">
        <v>63.7</v>
      </c>
      <c r="C223">
        <v>40.299999999999997</v>
      </c>
      <c r="D223">
        <v>88.4</v>
      </c>
      <c r="E223">
        <v>68.900000000000006</v>
      </c>
      <c r="F223">
        <v>42.9</v>
      </c>
      <c r="G223">
        <v>91</v>
      </c>
    </row>
    <row r="224" spans="2:7" x14ac:dyDescent="0.25">
      <c r="B224">
        <v>62.4</v>
      </c>
      <c r="C224">
        <v>40.299999999999997</v>
      </c>
      <c r="D224">
        <v>76.7</v>
      </c>
      <c r="E224">
        <v>85.8</v>
      </c>
      <c r="F224">
        <v>40.299999999999997</v>
      </c>
      <c r="G224">
        <v>98.8</v>
      </c>
    </row>
    <row r="225" spans="2:7" x14ac:dyDescent="0.25">
      <c r="B225">
        <v>76.7</v>
      </c>
      <c r="C225">
        <v>48.1</v>
      </c>
      <c r="D225">
        <v>105.3</v>
      </c>
      <c r="E225">
        <v>106.6</v>
      </c>
      <c r="F225">
        <v>75.400000000000006</v>
      </c>
      <c r="G225">
        <v>62.4</v>
      </c>
    </row>
    <row r="226" spans="2:7" x14ac:dyDescent="0.25">
      <c r="B226">
        <v>74.099999999999994</v>
      </c>
      <c r="C226">
        <v>46.8</v>
      </c>
      <c r="D226">
        <v>100.1</v>
      </c>
      <c r="E226">
        <v>87.1</v>
      </c>
      <c r="F226">
        <v>62.4</v>
      </c>
      <c r="G226">
        <v>65</v>
      </c>
    </row>
    <row r="227" spans="2:7" x14ac:dyDescent="0.25">
      <c r="B227">
        <v>75.400000000000006</v>
      </c>
      <c r="C227">
        <v>49.4</v>
      </c>
      <c r="D227">
        <v>75.400000000000006</v>
      </c>
      <c r="E227">
        <v>107.9</v>
      </c>
      <c r="F227">
        <v>54.6</v>
      </c>
      <c r="G227">
        <v>78</v>
      </c>
    </row>
    <row r="228" spans="2:7" x14ac:dyDescent="0.25">
      <c r="B228">
        <v>75.400000000000006</v>
      </c>
      <c r="C228">
        <v>48.1</v>
      </c>
      <c r="D228">
        <v>78</v>
      </c>
      <c r="E228">
        <v>104</v>
      </c>
      <c r="F228">
        <v>52</v>
      </c>
      <c r="G228">
        <v>61.1</v>
      </c>
    </row>
    <row r="229" spans="2:7" x14ac:dyDescent="0.25">
      <c r="B229">
        <v>71.5</v>
      </c>
      <c r="C229">
        <v>48.1</v>
      </c>
      <c r="D229">
        <v>87.1</v>
      </c>
      <c r="E229">
        <v>118.3</v>
      </c>
      <c r="F229">
        <v>54.6</v>
      </c>
      <c r="G229">
        <v>65</v>
      </c>
    </row>
    <row r="230" spans="2:7" x14ac:dyDescent="0.25">
      <c r="B230">
        <v>66.3</v>
      </c>
      <c r="C230">
        <v>49.4</v>
      </c>
      <c r="D230">
        <v>85.8</v>
      </c>
      <c r="E230">
        <v>122.2</v>
      </c>
      <c r="F230">
        <v>46.8</v>
      </c>
      <c r="G230">
        <v>62.4</v>
      </c>
    </row>
    <row r="231" spans="2:7" x14ac:dyDescent="0.25">
      <c r="B231">
        <v>66.3</v>
      </c>
      <c r="C231">
        <v>48.1</v>
      </c>
      <c r="D231">
        <v>85.8</v>
      </c>
      <c r="E231">
        <v>114.4</v>
      </c>
      <c r="F231">
        <v>49.4</v>
      </c>
      <c r="G231">
        <v>63.7</v>
      </c>
    </row>
    <row r="232" spans="2:7" x14ac:dyDescent="0.25">
      <c r="B232">
        <v>62.4</v>
      </c>
      <c r="C232">
        <v>50.7</v>
      </c>
      <c r="D232">
        <v>84.5</v>
      </c>
      <c r="E232">
        <v>92.3</v>
      </c>
      <c r="F232">
        <v>52</v>
      </c>
      <c r="G232">
        <v>58.5</v>
      </c>
    </row>
    <row r="233" spans="2:7" x14ac:dyDescent="0.25">
      <c r="B233">
        <v>71.5</v>
      </c>
      <c r="C233">
        <v>46.8</v>
      </c>
      <c r="D233">
        <v>84.5</v>
      </c>
      <c r="E233">
        <v>106.6</v>
      </c>
      <c r="F233">
        <v>50.7</v>
      </c>
      <c r="G233">
        <v>57.2</v>
      </c>
    </row>
    <row r="234" spans="2:7" x14ac:dyDescent="0.25">
      <c r="B234">
        <v>78</v>
      </c>
      <c r="C234">
        <v>46.8</v>
      </c>
      <c r="D234">
        <v>80.599999999999994</v>
      </c>
      <c r="E234">
        <v>109.2</v>
      </c>
      <c r="F234">
        <v>48.1</v>
      </c>
      <c r="G234">
        <v>63.7</v>
      </c>
    </row>
    <row r="235" spans="2:7" x14ac:dyDescent="0.25">
      <c r="B235">
        <v>44.2</v>
      </c>
      <c r="C235">
        <v>41.6</v>
      </c>
      <c r="D235">
        <v>42.9</v>
      </c>
      <c r="E235">
        <v>94.9</v>
      </c>
      <c r="F235">
        <v>72.8</v>
      </c>
      <c r="G235">
        <v>53.3</v>
      </c>
    </row>
    <row r="236" spans="2:7" x14ac:dyDescent="0.25">
      <c r="B236">
        <v>42.9</v>
      </c>
      <c r="C236">
        <v>44.2</v>
      </c>
      <c r="D236">
        <v>41.6</v>
      </c>
      <c r="E236">
        <v>92.3</v>
      </c>
      <c r="F236">
        <v>72.8</v>
      </c>
      <c r="G236">
        <v>57.2</v>
      </c>
    </row>
    <row r="237" spans="2:7" x14ac:dyDescent="0.25">
      <c r="B237">
        <v>41.6</v>
      </c>
      <c r="C237">
        <v>45.5</v>
      </c>
      <c r="D237">
        <v>42.9</v>
      </c>
      <c r="E237">
        <v>89.7</v>
      </c>
      <c r="F237">
        <v>74.099999999999994</v>
      </c>
      <c r="G237">
        <v>63.7</v>
      </c>
    </row>
    <row r="238" spans="2:7" x14ac:dyDescent="0.25">
      <c r="B238">
        <v>42.9</v>
      </c>
      <c r="C238">
        <v>42.9</v>
      </c>
      <c r="D238">
        <v>45.5</v>
      </c>
      <c r="E238">
        <v>94.9</v>
      </c>
      <c r="F238">
        <v>72.8</v>
      </c>
      <c r="G238">
        <v>65</v>
      </c>
    </row>
    <row r="239" spans="2:7" x14ac:dyDescent="0.25">
      <c r="B239">
        <v>42.9</v>
      </c>
      <c r="C239">
        <v>42.9</v>
      </c>
      <c r="D239">
        <v>48.1</v>
      </c>
      <c r="E239">
        <v>65</v>
      </c>
      <c r="F239">
        <v>68.900000000000006</v>
      </c>
      <c r="G239">
        <v>68.900000000000006</v>
      </c>
    </row>
    <row r="240" spans="2:7" x14ac:dyDescent="0.25">
      <c r="B240">
        <v>44.2</v>
      </c>
      <c r="C240">
        <v>44.2</v>
      </c>
      <c r="D240">
        <v>75.400000000000006</v>
      </c>
      <c r="E240">
        <v>89.7</v>
      </c>
      <c r="F240">
        <v>66.3</v>
      </c>
      <c r="G240">
        <v>79.3</v>
      </c>
    </row>
    <row r="241" spans="2:7" x14ac:dyDescent="0.25">
      <c r="B241">
        <v>44.2</v>
      </c>
      <c r="C241">
        <v>45.5</v>
      </c>
      <c r="D241">
        <v>54.6</v>
      </c>
      <c r="E241">
        <v>101.4</v>
      </c>
      <c r="F241">
        <v>66.3</v>
      </c>
      <c r="G241">
        <v>85.8</v>
      </c>
    </row>
    <row r="242" spans="2:7" x14ac:dyDescent="0.25">
      <c r="B242">
        <v>42.9</v>
      </c>
      <c r="C242">
        <v>49.4</v>
      </c>
      <c r="D242">
        <v>54.6</v>
      </c>
      <c r="E242">
        <v>65</v>
      </c>
      <c r="F242">
        <v>66.3</v>
      </c>
      <c r="G242">
        <v>102.7</v>
      </c>
    </row>
    <row r="243" spans="2:7" x14ac:dyDescent="0.25">
      <c r="B243">
        <v>45.5</v>
      </c>
      <c r="C243">
        <v>46.8</v>
      </c>
      <c r="D243">
        <v>59.8</v>
      </c>
      <c r="E243">
        <v>101.4</v>
      </c>
      <c r="F243">
        <v>75.400000000000006</v>
      </c>
      <c r="G243">
        <v>113.1</v>
      </c>
    </row>
    <row r="244" spans="2:7" x14ac:dyDescent="0.25">
      <c r="B244">
        <v>49.4</v>
      </c>
      <c r="C244">
        <v>45.5</v>
      </c>
      <c r="D244">
        <v>55.9</v>
      </c>
      <c r="E244">
        <v>104</v>
      </c>
      <c r="F244">
        <v>70.2</v>
      </c>
      <c r="G244">
        <v>120.9</v>
      </c>
    </row>
    <row r="245" spans="2:7" x14ac:dyDescent="0.25">
      <c r="B245">
        <v>70.2</v>
      </c>
      <c r="C245">
        <v>49.4</v>
      </c>
      <c r="D245">
        <v>66.3</v>
      </c>
      <c r="E245">
        <v>81.900000000000006</v>
      </c>
      <c r="F245">
        <v>79.3</v>
      </c>
      <c r="G245">
        <v>97.5</v>
      </c>
    </row>
    <row r="246" spans="2:7" x14ac:dyDescent="0.25">
      <c r="B246">
        <v>71.5</v>
      </c>
      <c r="C246">
        <v>48.1</v>
      </c>
      <c r="D246">
        <v>75.400000000000006</v>
      </c>
      <c r="E246">
        <v>85.8</v>
      </c>
      <c r="F246">
        <v>80.599999999999994</v>
      </c>
      <c r="G246">
        <v>75.400000000000006</v>
      </c>
    </row>
    <row r="247" spans="2:7" x14ac:dyDescent="0.25">
      <c r="B247">
        <v>72.8</v>
      </c>
      <c r="C247">
        <v>49.4</v>
      </c>
      <c r="D247">
        <v>79.3</v>
      </c>
      <c r="E247">
        <v>91</v>
      </c>
      <c r="F247">
        <v>79.3</v>
      </c>
      <c r="G247">
        <v>68.900000000000006</v>
      </c>
    </row>
    <row r="248" spans="2:7" x14ac:dyDescent="0.25">
      <c r="B248">
        <v>76.7</v>
      </c>
      <c r="C248">
        <v>53.3</v>
      </c>
      <c r="D248">
        <v>89.7</v>
      </c>
      <c r="E248">
        <v>87.1</v>
      </c>
      <c r="F248">
        <v>81.900000000000006</v>
      </c>
      <c r="G248">
        <v>58.5</v>
      </c>
    </row>
    <row r="249" spans="2:7" x14ac:dyDescent="0.25">
      <c r="B249">
        <v>76.7</v>
      </c>
      <c r="C249">
        <v>58.5</v>
      </c>
      <c r="D249">
        <v>94.9</v>
      </c>
      <c r="E249">
        <v>89.7</v>
      </c>
      <c r="F249">
        <v>78</v>
      </c>
      <c r="G249">
        <v>61.1</v>
      </c>
    </row>
    <row r="250" spans="2:7" x14ac:dyDescent="0.25">
      <c r="B250">
        <v>76.7</v>
      </c>
      <c r="C250">
        <v>48.1</v>
      </c>
      <c r="D250">
        <v>85.8</v>
      </c>
      <c r="E250">
        <v>97.5</v>
      </c>
      <c r="F250">
        <v>91</v>
      </c>
      <c r="G250">
        <v>67.599999999999994</v>
      </c>
    </row>
    <row r="251" spans="2:7" x14ac:dyDescent="0.25">
      <c r="B251">
        <v>80.599999999999994</v>
      </c>
      <c r="C251">
        <v>55.9</v>
      </c>
      <c r="D251">
        <v>88.4</v>
      </c>
      <c r="E251">
        <v>100.1</v>
      </c>
      <c r="F251">
        <v>78</v>
      </c>
      <c r="G251">
        <v>88.4</v>
      </c>
    </row>
    <row r="252" spans="2:7" x14ac:dyDescent="0.25">
      <c r="B252">
        <v>83.2</v>
      </c>
      <c r="C252">
        <v>45.5</v>
      </c>
      <c r="D252">
        <v>66.3</v>
      </c>
      <c r="E252">
        <v>98.8</v>
      </c>
      <c r="F252">
        <v>78</v>
      </c>
      <c r="G252">
        <v>94.9</v>
      </c>
    </row>
    <row r="253" spans="2:7" x14ac:dyDescent="0.25">
      <c r="B253">
        <v>83.2</v>
      </c>
      <c r="C253">
        <v>54.6</v>
      </c>
      <c r="D253">
        <v>74.099999999999994</v>
      </c>
      <c r="E253">
        <v>94.9</v>
      </c>
      <c r="F253">
        <v>80.599999999999994</v>
      </c>
      <c r="G253">
        <v>89.7</v>
      </c>
    </row>
    <row r="254" spans="2:7" x14ac:dyDescent="0.25">
      <c r="B254">
        <v>85.8</v>
      </c>
      <c r="C254">
        <v>46.8</v>
      </c>
      <c r="D254">
        <v>72.8</v>
      </c>
      <c r="E254">
        <v>89.7</v>
      </c>
      <c r="F254">
        <v>79.3</v>
      </c>
      <c r="G254">
        <v>94.9</v>
      </c>
    </row>
    <row r="255" spans="2:7" x14ac:dyDescent="0.25">
      <c r="B255">
        <v>72.8</v>
      </c>
      <c r="C255">
        <v>37.700000000000003</v>
      </c>
      <c r="D255">
        <v>49.4</v>
      </c>
      <c r="E255">
        <v>118.3</v>
      </c>
      <c r="F255">
        <v>62.4</v>
      </c>
      <c r="G255">
        <v>87.1</v>
      </c>
    </row>
    <row r="256" spans="2:7" x14ac:dyDescent="0.25">
      <c r="B256">
        <v>72.8</v>
      </c>
      <c r="C256">
        <v>37.700000000000003</v>
      </c>
      <c r="D256">
        <v>48.1</v>
      </c>
      <c r="E256">
        <v>118.3</v>
      </c>
      <c r="F256">
        <v>49.4</v>
      </c>
      <c r="G256">
        <v>89.7</v>
      </c>
    </row>
    <row r="257" spans="2:7" x14ac:dyDescent="0.25">
      <c r="B257">
        <v>71.5</v>
      </c>
      <c r="C257">
        <v>39</v>
      </c>
      <c r="D257">
        <v>46.8</v>
      </c>
      <c r="E257">
        <v>114.4</v>
      </c>
      <c r="F257">
        <v>48.1</v>
      </c>
      <c r="G257">
        <v>91</v>
      </c>
    </row>
    <row r="258" spans="2:7" x14ac:dyDescent="0.25">
      <c r="B258">
        <v>72.8</v>
      </c>
      <c r="C258">
        <v>39</v>
      </c>
      <c r="D258">
        <v>48.1</v>
      </c>
      <c r="E258">
        <v>104</v>
      </c>
      <c r="F258">
        <v>59.8</v>
      </c>
      <c r="G258">
        <v>78</v>
      </c>
    </row>
    <row r="259" spans="2:7" x14ac:dyDescent="0.25">
      <c r="B259">
        <v>70.2</v>
      </c>
      <c r="C259">
        <v>39</v>
      </c>
      <c r="D259">
        <v>48.1</v>
      </c>
      <c r="E259">
        <v>98.8</v>
      </c>
      <c r="F259">
        <v>68.900000000000006</v>
      </c>
      <c r="G259">
        <v>81.900000000000006</v>
      </c>
    </row>
    <row r="260" spans="2:7" x14ac:dyDescent="0.25">
      <c r="B260">
        <v>72.8</v>
      </c>
      <c r="C260">
        <v>37.700000000000003</v>
      </c>
      <c r="D260">
        <v>49.4</v>
      </c>
      <c r="E260">
        <v>91</v>
      </c>
      <c r="F260">
        <v>63.7</v>
      </c>
      <c r="G260">
        <v>71.5</v>
      </c>
    </row>
    <row r="261" spans="2:7" x14ac:dyDescent="0.25">
      <c r="B261">
        <v>68.900000000000006</v>
      </c>
      <c r="C261">
        <v>37.700000000000003</v>
      </c>
      <c r="D261">
        <v>48.1</v>
      </c>
      <c r="E261">
        <v>87.1</v>
      </c>
      <c r="F261">
        <v>58.5</v>
      </c>
      <c r="G261">
        <v>63.7</v>
      </c>
    </row>
    <row r="262" spans="2:7" x14ac:dyDescent="0.25">
      <c r="B262">
        <v>74.099999999999994</v>
      </c>
      <c r="C262">
        <v>37.700000000000003</v>
      </c>
      <c r="D262">
        <v>50.7</v>
      </c>
      <c r="E262">
        <v>88.4</v>
      </c>
      <c r="F262">
        <v>55.9</v>
      </c>
      <c r="G262">
        <v>66.3</v>
      </c>
    </row>
    <row r="263" spans="2:7" x14ac:dyDescent="0.25">
      <c r="B263">
        <v>72.8</v>
      </c>
      <c r="C263">
        <v>40.299999999999997</v>
      </c>
      <c r="D263">
        <v>55.9</v>
      </c>
      <c r="E263">
        <v>89.7</v>
      </c>
      <c r="F263">
        <v>61.1</v>
      </c>
      <c r="G263">
        <v>76.7</v>
      </c>
    </row>
    <row r="264" spans="2:7" x14ac:dyDescent="0.25">
      <c r="B264">
        <v>68.900000000000006</v>
      </c>
      <c r="C264">
        <v>37.700000000000003</v>
      </c>
      <c r="D264">
        <v>55.9</v>
      </c>
      <c r="E264">
        <v>85.8</v>
      </c>
      <c r="F264">
        <v>55.9</v>
      </c>
      <c r="G264">
        <v>91</v>
      </c>
    </row>
    <row r="265" spans="2:7" x14ac:dyDescent="0.25">
      <c r="B265">
        <v>66.3</v>
      </c>
      <c r="C265">
        <v>39</v>
      </c>
      <c r="D265">
        <v>62.4</v>
      </c>
      <c r="E265">
        <v>91</v>
      </c>
      <c r="F265">
        <v>50.7</v>
      </c>
      <c r="G265">
        <v>59.8</v>
      </c>
    </row>
    <row r="266" spans="2:7" x14ac:dyDescent="0.25">
      <c r="B266">
        <v>61.1</v>
      </c>
      <c r="C266">
        <v>39</v>
      </c>
      <c r="D266">
        <v>59.8</v>
      </c>
      <c r="E266">
        <v>88.4</v>
      </c>
      <c r="F266">
        <v>45.5</v>
      </c>
      <c r="G266">
        <v>55.9</v>
      </c>
    </row>
    <row r="267" spans="2:7" x14ac:dyDescent="0.25">
      <c r="B267">
        <v>68.900000000000006</v>
      </c>
      <c r="C267">
        <v>41.6</v>
      </c>
      <c r="D267">
        <v>57.2</v>
      </c>
      <c r="E267">
        <v>91</v>
      </c>
      <c r="F267">
        <v>50.7</v>
      </c>
      <c r="G267">
        <v>57.2</v>
      </c>
    </row>
    <row r="268" spans="2:7" x14ac:dyDescent="0.25">
      <c r="B268">
        <v>59.8</v>
      </c>
      <c r="C268">
        <v>39</v>
      </c>
      <c r="D268">
        <v>55.9</v>
      </c>
      <c r="E268">
        <v>91</v>
      </c>
      <c r="F268">
        <v>55.9</v>
      </c>
      <c r="G268">
        <v>49.4</v>
      </c>
    </row>
    <row r="269" spans="2:7" x14ac:dyDescent="0.25">
      <c r="B269">
        <v>59.8</v>
      </c>
      <c r="C269">
        <v>40.299999999999997</v>
      </c>
      <c r="D269">
        <v>53.3</v>
      </c>
      <c r="E269">
        <v>101.4</v>
      </c>
      <c r="F269">
        <v>45.5</v>
      </c>
      <c r="G269">
        <v>52</v>
      </c>
    </row>
    <row r="270" spans="2:7" x14ac:dyDescent="0.25">
      <c r="B270">
        <v>62.4</v>
      </c>
      <c r="C270">
        <v>41.6</v>
      </c>
      <c r="D270">
        <v>46.8</v>
      </c>
      <c r="E270">
        <v>97.5</v>
      </c>
      <c r="F270">
        <v>57.2</v>
      </c>
      <c r="G270">
        <v>48.1</v>
      </c>
    </row>
    <row r="271" spans="2:7" x14ac:dyDescent="0.25">
      <c r="B271">
        <v>63.7</v>
      </c>
      <c r="C271">
        <v>37.700000000000003</v>
      </c>
      <c r="D271">
        <v>46.8</v>
      </c>
      <c r="E271">
        <v>91</v>
      </c>
      <c r="F271">
        <v>52</v>
      </c>
      <c r="G271">
        <v>55.9</v>
      </c>
    </row>
    <row r="272" spans="2:7" x14ac:dyDescent="0.25">
      <c r="B272">
        <v>59.8</v>
      </c>
      <c r="C272">
        <v>39</v>
      </c>
      <c r="D272">
        <v>52</v>
      </c>
      <c r="E272">
        <v>91</v>
      </c>
      <c r="F272">
        <v>52</v>
      </c>
      <c r="G272">
        <v>70.2</v>
      </c>
    </row>
    <row r="273" spans="2:7" x14ac:dyDescent="0.25">
      <c r="B273">
        <v>62.4</v>
      </c>
      <c r="C273">
        <v>37.700000000000003</v>
      </c>
      <c r="D273">
        <v>54.6</v>
      </c>
      <c r="E273">
        <v>92.3</v>
      </c>
      <c r="F273">
        <v>58.5</v>
      </c>
      <c r="G273">
        <v>67.599999999999994</v>
      </c>
    </row>
    <row r="274" spans="2:7" x14ac:dyDescent="0.25">
      <c r="B274">
        <v>66.3</v>
      </c>
      <c r="C274">
        <v>40.299999999999997</v>
      </c>
      <c r="D274">
        <v>54.6</v>
      </c>
      <c r="E274">
        <v>91</v>
      </c>
      <c r="F274">
        <v>49.4</v>
      </c>
      <c r="G274">
        <v>75.400000000000006</v>
      </c>
    </row>
    <row r="275" spans="2:7" x14ac:dyDescent="0.25">
      <c r="B275">
        <v>67.599999999999994</v>
      </c>
      <c r="C275">
        <v>41.6</v>
      </c>
      <c r="D275">
        <v>94.9</v>
      </c>
      <c r="E275">
        <v>83.2</v>
      </c>
      <c r="F275">
        <v>45.5</v>
      </c>
      <c r="G275">
        <v>110.5</v>
      </c>
    </row>
    <row r="276" spans="2:7" x14ac:dyDescent="0.25">
      <c r="B276">
        <v>75.400000000000006</v>
      </c>
      <c r="C276">
        <v>41.6</v>
      </c>
      <c r="D276">
        <v>106.6</v>
      </c>
      <c r="E276">
        <v>87.1</v>
      </c>
      <c r="F276">
        <v>45.5</v>
      </c>
      <c r="G276">
        <v>113.1</v>
      </c>
    </row>
    <row r="277" spans="2:7" x14ac:dyDescent="0.25">
      <c r="B277">
        <v>78</v>
      </c>
      <c r="C277">
        <v>39</v>
      </c>
      <c r="D277">
        <v>85.8</v>
      </c>
      <c r="E277">
        <v>97.5</v>
      </c>
      <c r="F277">
        <v>42.9</v>
      </c>
      <c r="G277">
        <v>110.5</v>
      </c>
    </row>
    <row r="278" spans="2:7" x14ac:dyDescent="0.25">
      <c r="B278">
        <v>75.400000000000006</v>
      </c>
      <c r="C278">
        <v>41.6</v>
      </c>
      <c r="D278">
        <v>84.5</v>
      </c>
      <c r="E278">
        <v>85.8</v>
      </c>
      <c r="F278">
        <v>46.8</v>
      </c>
      <c r="G278">
        <v>115.7</v>
      </c>
    </row>
    <row r="279" spans="2:7" x14ac:dyDescent="0.25">
      <c r="B279">
        <v>76.7</v>
      </c>
      <c r="C279">
        <v>40.299999999999997</v>
      </c>
      <c r="D279">
        <v>76.7</v>
      </c>
      <c r="E279">
        <v>94.9</v>
      </c>
      <c r="F279">
        <v>52</v>
      </c>
      <c r="G279">
        <v>119.6</v>
      </c>
    </row>
    <row r="280" spans="2:7" x14ac:dyDescent="0.25">
      <c r="B280">
        <v>78</v>
      </c>
      <c r="C280">
        <v>41.6</v>
      </c>
      <c r="D280">
        <v>78</v>
      </c>
      <c r="E280">
        <v>93.6</v>
      </c>
      <c r="F280">
        <v>52</v>
      </c>
      <c r="G280">
        <v>115.7</v>
      </c>
    </row>
    <row r="281" spans="2:7" x14ac:dyDescent="0.25">
      <c r="B281">
        <v>81.900000000000006</v>
      </c>
      <c r="C281">
        <v>40.299999999999997</v>
      </c>
      <c r="D281">
        <v>72.8</v>
      </c>
      <c r="E281">
        <v>97.5</v>
      </c>
      <c r="F281">
        <v>49.4</v>
      </c>
      <c r="G281">
        <v>110.5</v>
      </c>
    </row>
    <row r="282" spans="2:7" x14ac:dyDescent="0.25">
      <c r="B282">
        <v>84.5</v>
      </c>
      <c r="C282">
        <v>44.2</v>
      </c>
      <c r="D282">
        <v>71.5</v>
      </c>
      <c r="E282">
        <v>101.4</v>
      </c>
      <c r="F282">
        <v>57.2</v>
      </c>
      <c r="G282">
        <v>105.3</v>
      </c>
    </row>
    <row r="283" spans="2:7" x14ac:dyDescent="0.25">
      <c r="B283">
        <v>85.8</v>
      </c>
      <c r="C283">
        <v>41.6</v>
      </c>
      <c r="D283">
        <v>75.400000000000006</v>
      </c>
      <c r="E283">
        <v>93.6</v>
      </c>
      <c r="F283">
        <v>53.3</v>
      </c>
      <c r="G283">
        <v>110.5</v>
      </c>
    </row>
    <row r="284" spans="2:7" x14ac:dyDescent="0.25">
      <c r="B284">
        <v>84.5</v>
      </c>
      <c r="C284">
        <v>41.6</v>
      </c>
      <c r="D284">
        <v>74.099999999999994</v>
      </c>
      <c r="E284">
        <v>89.7</v>
      </c>
      <c r="F284">
        <v>54.6</v>
      </c>
      <c r="G284">
        <v>107.9</v>
      </c>
    </row>
    <row r="285" spans="2:7" x14ac:dyDescent="0.25">
      <c r="B285">
        <v>39</v>
      </c>
      <c r="C285">
        <v>53.3</v>
      </c>
      <c r="D285">
        <v>104</v>
      </c>
      <c r="E285">
        <v>53.3</v>
      </c>
      <c r="F285">
        <v>70.2</v>
      </c>
      <c r="G285">
        <v>88.4</v>
      </c>
    </row>
    <row r="286" spans="2:7" x14ac:dyDescent="0.25">
      <c r="B286">
        <v>48.1</v>
      </c>
      <c r="C286">
        <v>62.4</v>
      </c>
      <c r="D286">
        <v>101.4</v>
      </c>
      <c r="E286">
        <v>54.6</v>
      </c>
      <c r="F286">
        <v>68.900000000000006</v>
      </c>
      <c r="G286">
        <v>76.7</v>
      </c>
    </row>
    <row r="287" spans="2:7" x14ac:dyDescent="0.25">
      <c r="B287">
        <v>41.6</v>
      </c>
      <c r="C287">
        <v>52</v>
      </c>
      <c r="D287">
        <v>91</v>
      </c>
      <c r="E287">
        <v>53.3</v>
      </c>
      <c r="F287">
        <v>70.2</v>
      </c>
      <c r="G287">
        <v>72.8</v>
      </c>
    </row>
    <row r="288" spans="2:7" x14ac:dyDescent="0.25">
      <c r="B288">
        <v>45.5</v>
      </c>
      <c r="C288">
        <v>54.6</v>
      </c>
      <c r="D288">
        <v>96.2</v>
      </c>
      <c r="E288">
        <v>57.2</v>
      </c>
      <c r="F288">
        <v>70.2</v>
      </c>
      <c r="G288">
        <v>81.900000000000006</v>
      </c>
    </row>
    <row r="289" spans="2:7" x14ac:dyDescent="0.25">
      <c r="B289">
        <v>37.700000000000003</v>
      </c>
      <c r="C289">
        <v>67.599999999999994</v>
      </c>
      <c r="D289">
        <v>96.2</v>
      </c>
      <c r="E289">
        <v>57.2</v>
      </c>
      <c r="F289">
        <v>70.2</v>
      </c>
      <c r="G289">
        <v>102.7</v>
      </c>
    </row>
    <row r="290" spans="2:7" x14ac:dyDescent="0.25">
      <c r="B290">
        <v>44.2</v>
      </c>
      <c r="C290">
        <v>61.1</v>
      </c>
      <c r="D290">
        <v>96.2</v>
      </c>
      <c r="E290">
        <v>57.2</v>
      </c>
      <c r="F290">
        <v>70.2</v>
      </c>
      <c r="G290">
        <v>111.8</v>
      </c>
    </row>
    <row r="291" spans="2:7" x14ac:dyDescent="0.25">
      <c r="B291">
        <v>44.2</v>
      </c>
      <c r="C291">
        <v>53.3</v>
      </c>
      <c r="D291">
        <v>91</v>
      </c>
      <c r="E291">
        <v>58.5</v>
      </c>
      <c r="F291">
        <v>72.8</v>
      </c>
      <c r="G291">
        <v>97.5</v>
      </c>
    </row>
    <row r="292" spans="2:7" x14ac:dyDescent="0.25">
      <c r="B292">
        <v>39</v>
      </c>
      <c r="C292">
        <v>59.8</v>
      </c>
      <c r="D292">
        <v>81.900000000000006</v>
      </c>
      <c r="E292">
        <v>58.5</v>
      </c>
      <c r="F292">
        <v>71.5</v>
      </c>
      <c r="G292">
        <v>105.3</v>
      </c>
    </row>
    <row r="293" spans="2:7" x14ac:dyDescent="0.25">
      <c r="B293">
        <v>39</v>
      </c>
      <c r="C293">
        <v>57.2</v>
      </c>
      <c r="D293">
        <v>96.2</v>
      </c>
      <c r="E293">
        <v>54.6</v>
      </c>
      <c r="F293">
        <v>70.2</v>
      </c>
      <c r="G293">
        <v>87.1</v>
      </c>
    </row>
    <row r="294" spans="2:7" x14ac:dyDescent="0.25">
      <c r="B294">
        <v>36.4</v>
      </c>
      <c r="C294">
        <v>54.6</v>
      </c>
      <c r="D294">
        <v>93.6</v>
      </c>
      <c r="E294">
        <v>55.9</v>
      </c>
      <c r="F294">
        <v>74.099999999999994</v>
      </c>
      <c r="G294">
        <v>87.1</v>
      </c>
    </row>
    <row r="295" spans="2:7" x14ac:dyDescent="0.25">
      <c r="B295">
        <v>54.6</v>
      </c>
      <c r="C295">
        <v>52</v>
      </c>
      <c r="D295">
        <v>80.599999999999994</v>
      </c>
      <c r="E295">
        <v>81.900000000000006</v>
      </c>
      <c r="F295">
        <v>61.1</v>
      </c>
      <c r="G295">
        <v>88.4</v>
      </c>
    </row>
    <row r="296" spans="2:7" x14ac:dyDescent="0.25">
      <c r="B296">
        <v>57.2</v>
      </c>
      <c r="C296">
        <v>52</v>
      </c>
      <c r="D296">
        <v>71.5</v>
      </c>
      <c r="E296">
        <v>96.2</v>
      </c>
      <c r="F296">
        <v>63.7</v>
      </c>
      <c r="G296">
        <v>89.7</v>
      </c>
    </row>
    <row r="297" spans="2:7" x14ac:dyDescent="0.25">
      <c r="B297">
        <v>62.4</v>
      </c>
      <c r="C297">
        <v>42.9</v>
      </c>
      <c r="D297">
        <v>83.2</v>
      </c>
      <c r="E297">
        <v>87.1</v>
      </c>
      <c r="F297">
        <v>58.5</v>
      </c>
      <c r="G297">
        <v>89.7</v>
      </c>
    </row>
    <row r="298" spans="2:7" x14ac:dyDescent="0.25">
      <c r="B298">
        <v>59.8</v>
      </c>
      <c r="C298">
        <v>48.1</v>
      </c>
      <c r="D298">
        <v>75.400000000000006</v>
      </c>
      <c r="E298">
        <v>79.3</v>
      </c>
      <c r="F298">
        <v>59.8</v>
      </c>
      <c r="G298">
        <v>91</v>
      </c>
    </row>
    <row r="299" spans="2:7" x14ac:dyDescent="0.25">
      <c r="B299">
        <v>55.9</v>
      </c>
      <c r="C299">
        <v>46.8</v>
      </c>
      <c r="D299">
        <v>72.8</v>
      </c>
      <c r="E299">
        <v>71.5</v>
      </c>
      <c r="F299">
        <v>57.2</v>
      </c>
      <c r="G299">
        <v>93.6</v>
      </c>
    </row>
    <row r="300" spans="2:7" x14ac:dyDescent="0.25">
      <c r="B300">
        <v>57.2</v>
      </c>
      <c r="C300">
        <v>44.2</v>
      </c>
      <c r="D300">
        <v>79.3</v>
      </c>
      <c r="E300">
        <v>74.099999999999994</v>
      </c>
      <c r="F300">
        <v>59.8</v>
      </c>
      <c r="G300">
        <v>89.7</v>
      </c>
    </row>
    <row r="301" spans="2:7" x14ac:dyDescent="0.25">
      <c r="B301">
        <v>57.2</v>
      </c>
      <c r="C301">
        <v>40.299999999999997</v>
      </c>
      <c r="D301">
        <v>85.8</v>
      </c>
      <c r="E301">
        <v>83.2</v>
      </c>
      <c r="F301">
        <v>68.900000000000006</v>
      </c>
      <c r="G301">
        <v>100.1</v>
      </c>
    </row>
    <row r="302" spans="2:7" x14ac:dyDescent="0.25">
      <c r="B302">
        <v>53.3</v>
      </c>
      <c r="C302">
        <v>42.9</v>
      </c>
      <c r="D302">
        <v>75.400000000000006</v>
      </c>
      <c r="E302">
        <v>88.4</v>
      </c>
      <c r="F302">
        <v>49.4</v>
      </c>
      <c r="G302">
        <v>87.1</v>
      </c>
    </row>
    <row r="303" spans="2:7" x14ac:dyDescent="0.25">
      <c r="B303">
        <v>59.8</v>
      </c>
      <c r="C303">
        <v>49.4</v>
      </c>
      <c r="D303">
        <v>74.099999999999994</v>
      </c>
      <c r="E303">
        <v>91</v>
      </c>
      <c r="F303">
        <v>63.7</v>
      </c>
      <c r="G303">
        <v>84.5</v>
      </c>
    </row>
    <row r="304" spans="2:7" x14ac:dyDescent="0.25">
      <c r="B304">
        <v>63.7</v>
      </c>
      <c r="C304">
        <v>46.8</v>
      </c>
      <c r="D304">
        <v>71.5</v>
      </c>
      <c r="E304">
        <v>74.099999999999994</v>
      </c>
      <c r="F304">
        <v>58.5</v>
      </c>
      <c r="G304">
        <v>76.7</v>
      </c>
    </row>
    <row r="305" spans="2:7" x14ac:dyDescent="0.25">
      <c r="B305">
        <v>65</v>
      </c>
      <c r="C305">
        <v>40.299999999999997</v>
      </c>
      <c r="D305">
        <v>87.1</v>
      </c>
      <c r="E305">
        <v>58.5</v>
      </c>
      <c r="F305">
        <v>65</v>
      </c>
      <c r="G305">
        <v>140.4</v>
      </c>
    </row>
    <row r="306" spans="2:7" x14ac:dyDescent="0.25">
      <c r="B306">
        <v>54.6</v>
      </c>
      <c r="C306">
        <v>42.9</v>
      </c>
      <c r="D306">
        <v>85.8</v>
      </c>
      <c r="E306">
        <v>68.900000000000006</v>
      </c>
      <c r="F306">
        <v>66.3</v>
      </c>
      <c r="G306">
        <v>97.5</v>
      </c>
    </row>
    <row r="307" spans="2:7" x14ac:dyDescent="0.25">
      <c r="B307">
        <v>54.6</v>
      </c>
      <c r="C307">
        <v>40.299999999999997</v>
      </c>
      <c r="D307">
        <v>93.6</v>
      </c>
      <c r="E307">
        <v>63.7</v>
      </c>
      <c r="F307">
        <v>80.599999999999994</v>
      </c>
      <c r="G307">
        <v>93.6</v>
      </c>
    </row>
    <row r="308" spans="2:7" x14ac:dyDescent="0.25">
      <c r="B308">
        <v>54.6</v>
      </c>
      <c r="C308">
        <v>42.9</v>
      </c>
      <c r="D308">
        <v>96.2</v>
      </c>
      <c r="E308">
        <v>58.5</v>
      </c>
      <c r="F308">
        <v>88.4</v>
      </c>
      <c r="G308">
        <v>89.7</v>
      </c>
    </row>
    <row r="309" spans="2:7" x14ac:dyDescent="0.25">
      <c r="B309">
        <v>55.9</v>
      </c>
      <c r="C309">
        <v>45.5</v>
      </c>
      <c r="D309">
        <v>89.7</v>
      </c>
      <c r="E309">
        <v>63.7</v>
      </c>
      <c r="F309">
        <v>65</v>
      </c>
      <c r="G309">
        <v>102.7</v>
      </c>
    </row>
    <row r="310" spans="2:7" x14ac:dyDescent="0.25">
      <c r="B310">
        <v>68.900000000000006</v>
      </c>
      <c r="C310">
        <v>46.8</v>
      </c>
      <c r="D310">
        <v>94.9</v>
      </c>
      <c r="E310">
        <v>63.7</v>
      </c>
      <c r="F310">
        <v>61.1</v>
      </c>
      <c r="G310">
        <v>83.2</v>
      </c>
    </row>
    <row r="311" spans="2:7" x14ac:dyDescent="0.25">
      <c r="B311">
        <v>54.6</v>
      </c>
      <c r="C311">
        <v>41.6</v>
      </c>
      <c r="D311">
        <v>93.6</v>
      </c>
      <c r="E311">
        <v>74.099999999999994</v>
      </c>
      <c r="F311">
        <v>49.4</v>
      </c>
      <c r="G311">
        <v>75.400000000000006</v>
      </c>
    </row>
    <row r="312" spans="2:7" x14ac:dyDescent="0.25">
      <c r="B312">
        <v>57.2</v>
      </c>
      <c r="C312">
        <v>42.9</v>
      </c>
      <c r="D312">
        <v>89.7</v>
      </c>
      <c r="E312">
        <v>79.3</v>
      </c>
      <c r="F312">
        <v>57.2</v>
      </c>
      <c r="G312">
        <v>74.099999999999994</v>
      </c>
    </row>
    <row r="313" spans="2:7" x14ac:dyDescent="0.25">
      <c r="B313">
        <v>57.2</v>
      </c>
      <c r="C313">
        <v>42.9</v>
      </c>
      <c r="D313">
        <v>87.1</v>
      </c>
      <c r="E313">
        <v>78</v>
      </c>
      <c r="F313">
        <v>57.2</v>
      </c>
      <c r="G313">
        <v>70.2</v>
      </c>
    </row>
    <row r="314" spans="2:7" x14ac:dyDescent="0.25">
      <c r="B314">
        <v>57.2</v>
      </c>
      <c r="C314">
        <v>41.6</v>
      </c>
      <c r="D314">
        <v>83.2</v>
      </c>
      <c r="E314">
        <v>78</v>
      </c>
      <c r="F314">
        <v>68.900000000000006</v>
      </c>
      <c r="G314">
        <v>78</v>
      </c>
    </row>
    <row r="315" spans="2:7" x14ac:dyDescent="0.25">
      <c r="B315">
        <v>58.5</v>
      </c>
      <c r="C315">
        <v>37.700000000000003</v>
      </c>
      <c r="D315">
        <v>50.7</v>
      </c>
      <c r="E315">
        <v>58.5</v>
      </c>
      <c r="F315">
        <v>58.5</v>
      </c>
      <c r="G315">
        <v>53.3</v>
      </c>
    </row>
    <row r="316" spans="2:7" x14ac:dyDescent="0.25">
      <c r="B316">
        <v>61.1</v>
      </c>
      <c r="C316">
        <v>39</v>
      </c>
      <c r="D316">
        <v>48.1</v>
      </c>
      <c r="E316">
        <v>61.1</v>
      </c>
      <c r="F316">
        <v>61.1</v>
      </c>
      <c r="G316">
        <v>53.3</v>
      </c>
    </row>
    <row r="317" spans="2:7" x14ac:dyDescent="0.25">
      <c r="B317">
        <v>59.8</v>
      </c>
      <c r="C317">
        <v>40.299999999999997</v>
      </c>
      <c r="D317">
        <v>52</v>
      </c>
      <c r="E317">
        <v>66.3</v>
      </c>
      <c r="F317">
        <v>66.3</v>
      </c>
      <c r="G317">
        <v>58.5</v>
      </c>
    </row>
    <row r="318" spans="2:7" x14ac:dyDescent="0.25">
      <c r="B318">
        <v>54.6</v>
      </c>
      <c r="C318">
        <v>40.299999999999997</v>
      </c>
      <c r="D318">
        <v>55.9</v>
      </c>
      <c r="E318">
        <v>68.900000000000006</v>
      </c>
      <c r="F318">
        <v>61.1</v>
      </c>
      <c r="G318">
        <v>63.7</v>
      </c>
    </row>
    <row r="319" spans="2:7" x14ac:dyDescent="0.25">
      <c r="B319">
        <v>52</v>
      </c>
      <c r="C319">
        <v>42.9</v>
      </c>
      <c r="D319">
        <v>57.2</v>
      </c>
      <c r="E319">
        <v>72.8</v>
      </c>
      <c r="F319">
        <v>66.3</v>
      </c>
      <c r="G319">
        <v>52</v>
      </c>
    </row>
    <row r="320" spans="2:7" x14ac:dyDescent="0.25">
      <c r="B320">
        <v>49.4</v>
      </c>
      <c r="C320">
        <v>40.299999999999997</v>
      </c>
      <c r="D320">
        <v>57.2</v>
      </c>
      <c r="E320">
        <v>71.5</v>
      </c>
      <c r="F320">
        <v>61.1</v>
      </c>
      <c r="G320">
        <v>71.5</v>
      </c>
    </row>
    <row r="321" spans="2:7" x14ac:dyDescent="0.25">
      <c r="B321">
        <v>55.9</v>
      </c>
      <c r="C321">
        <v>44.2</v>
      </c>
      <c r="D321">
        <v>58.5</v>
      </c>
      <c r="E321">
        <v>67.599999999999994</v>
      </c>
      <c r="F321">
        <v>63.7</v>
      </c>
      <c r="G321">
        <v>79.3</v>
      </c>
    </row>
    <row r="322" spans="2:7" x14ac:dyDescent="0.25">
      <c r="B322">
        <v>57.2</v>
      </c>
      <c r="C322">
        <v>42.9</v>
      </c>
      <c r="D322">
        <v>57.2</v>
      </c>
      <c r="E322">
        <v>74.099999999999994</v>
      </c>
      <c r="F322">
        <v>59.8</v>
      </c>
      <c r="G322">
        <v>85.8</v>
      </c>
    </row>
    <row r="323" spans="2:7" x14ac:dyDescent="0.25">
      <c r="B323">
        <v>55.9</v>
      </c>
      <c r="C323">
        <v>42.9</v>
      </c>
      <c r="D323">
        <v>57.2</v>
      </c>
      <c r="E323">
        <v>67.599999999999994</v>
      </c>
      <c r="F323">
        <v>61.1</v>
      </c>
      <c r="G323">
        <v>87.1</v>
      </c>
    </row>
    <row r="324" spans="2:7" x14ac:dyDescent="0.25">
      <c r="B324">
        <v>58.5</v>
      </c>
      <c r="C324">
        <v>42.9</v>
      </c>
      <c r="D324">
        <v>58.5</v>
      </c>
      <c r="E324">
        <v>63.7</v>
      </c>
      <c r="F324">
        <v>59.8</v>
      </c>
      <c r="G324">
        <v>91</v>
      </c>
    </row>
    <row r="325" spans="2:7" x14ac:dyDescent="0.25">
      <c r="B325">
        <v>45.5</v>
      </c>
      <c r="C325">
        <v>46.8</v>
      </c>
      <c r="D325">
        <v>106.6</v>
      </c>
      <c r="E325">
        <v>67.599999999999994</v>
      </c>
      <c r="F325">
        <v>67.599999999999994</v>
      </c>
      <c r="G325">
        <v>91</v>
      </c>
    </row>
    <row r="326" spans="2:7" x14ac:dyDescent="0.25">
      <c r="B326">
        <v>48.1</v>
      </c>
      <c r="C326">
        <v>41.6</v>
      </c>
      <c r="D326">
        <v>100.1</v>
      </c>
      <c r="E326">
        <v>66.3</v>
      </c>
      <c r="F326">
        <v>65</v>
      </c>
      <c r="G326">
        <v>71.5</v>
      </c>
    </row>
    <row r="327" spans="2:7" x14ac:dyDescent="0.25">
      <c r="B327">
        <v>46.8</v>
      </c>
      <c r="C327">
        <v>36.4</v>
      </c>
      <c r="D327">
        <v>94.9</v>
      </c>
      <c r="E327">
        <v>70.2</v>
      </c>
      <c r="F327">
        <v>65</v>
      </c>
      <c r="G327">
        <v>72.8</v>
      </c>
    </row>
    <row r="328" spans="2:7" x14ac:dyDescent="0.25">
      <c r="B328">
        <v>46.8</v>
      </c>
      <c r="C328">
        <v>44.2</v>
      </c>
      <c r="D328">
        <v>109.2</v>
      </c>
      <c r="E328">
        <v>63.7</v>
      </c>
      <c r="F328">
        <v>66.3</v>
      </c>
      <c r="G328">
        <v>75.400000000000006</v>
      </c>
    </row>
    <row r="329" spans="2:7" x14ac:dyDescent="0.25">
      <c r="B329">
        <v>46.8</v>
      </c>
      <c r="C329">
        <v>42.9</v>
      </c>
      <c r="D329">
        <v>97.5</v>
      </c>
      <c r="E329">
        <v>68.900000000000006</v>
      </c>
      <c r="F329">
        <v>58.5</v>
      </c>
      <c r="G329">
        <v>68.900000000000006</v>
      </c>
    </row>
    <row r="330" spans="2:7" x14ac:dyDescent="0.25">
      <c r="B330">
        <v>44.2</v>
      </c>
      <c r="C330">
        <v>42.9</v>
      </c>
      <c r="D330">
        <v>106.6</v>
      </c>
      <c r="E330">
        <v>71.5</v>
      </c>
      <c r="F330">
        <v>63.7</v>
      </c>
      <c r="G330">
        <v>80.599999999999994</v>
      </c>
    </row>
    <row r="331" spans="2:7" x14ac:dyDescent="0.25">
      <c r="B331">
        <v>45.5</v>
      </c>
      <c r="C331">
        <v>45.5</v>
      </c>
      <c r="D331">
        <v>92.3</v>
      </c>
      <c r="E331">
        <v>75.400000000000006</v>
      </c>
      <c r="F331">
        <v>72.8</v>
      </c>
      <c r="G331">
        <v>79.3</v>
      </c>
    </row>
    <row r="332" spans="2:7" x14ac:dyDescent="0.25">
      <c r="B332">
        <v>48.1</v>
      </c>
      <c r="C332">
        <v>40.299999999999997</v>
      </c>
      <c r="D332">
        <v>93.6</v>
      </c>
      <c r="E332">
        <v>75.400000000000006</v>
      </c>
      <c r="F332">
        <v>55.9</v>
      </c>
      <c r="G332">
        <v>78</v>
      </c>
    </row>
    <row r="333" spans="2:7" x14ac:dyDescent="0.25">
      <c r="B333">
        <v>44.2</v>
      </c>
      <c r="C333">
        <v>40.299999999999997</v>
      </c>
      <c r="D333">
        <v>91</v>
      </c>
      <c r="E333">
        <v>71.5</v>
      </c>
      <c r="F333">
        <v>63.7</v>
      </c>
      <c r="G333">
        <v>87.1</v>
      </c>
    </row>
    <row r="334" spans="2:7" x14ac:dyDescent="0.25">
      <c r="B334">
        <v>42.9</v>
      </c>
      <c r="C334">
        <v>42.9</v>
      </c>
      <c r="D334">
        <v>110.5</v>
      </c>
      <c r="E334">
        <v>68.900000000000006</v>
      </c>
      <c r="F334">
        <v>67.599999999999994</v>
      </c>
      <c r="G334">
        <v>75.400000000000006</v>
      </c>
    </row>
    <row r="335" spans="2:7" x14ac:dyDescent="0.25">
      <c r="B335">
        <v>44.2</v>
      </c>
      <c r="C335">
        <v>44.2</v>
      </c>
      <c r="D335">
        <v>55.9</v>
      </c>
      <c r="E335">
        <v>76.7</v>
      </c>
      <c r="F335">
        <v>70.2</v>
      </c>
      <c r="G335">
        <v>70.2</v>
      </c>
    </row>
    <row r="336" spans="2:7" x14ac:dyDescent="0.25">
      <c r="B336">
        <v>42.9</v>
      </c>
      <c r="C336">
        <v>44.2</v>
      </c>
      <c r="D336">
        <v>54.6</v>
      </c>
      <c r="E336">
        <v>72.8</v>
      </c>
      <c r="F336">
        <v>65</v>
      </c>
      <c r="G336">
        <v>76.7</v>
      </c>
    </row>
    <row r="337" spans="2:7" x14ac:dyDescent="0.25">
      <c r="B337">
        <v>42.9</v>
      </c>
      <c r="C337">
        <v>42.9</v>
      </c>
      <c r="D337">
        <v>58.5</v>
      </c>
      <c r="E337">
        <v>74.099999999999994</v>
      </c>
      <c r="F337">
        <v>66.3</v>
      </c>
      <c r="G337">
        <v>67.599999999999994</v>
      </c>
    </row>
    <row r="338" spans="2:7" x14ac:dyDescent="0.25">
      <c r="B338">
        <v>44.2</v>
      </c>
      <c r="C338">
        <v>49.4</v>
      </c>
      <c r="D338">
        <v>54.6</v>
      </c>
      <c r="E338">
        <v>74.099999999999994</v>
      </c>
      <c r="F338">
        <v>66.3</v>
      </c>
      <c r="G338">
        <v>67.599999999999994</v>
      </c>
    </row>
    <row r="339" spans="2:7" x14ac:dyDescent="0.25">
      <c r="B339">
        <v>45.5</v>
      </c>
      <c r="C339">
        <v>48.1</v>
      </c>
      <c r="D339">
        <v>55.9</v>
      </c>
      <c r="E339">
        <v>70.2</v>
      </c>
      <c r="F339">
        <v>67.599999999999994</v>
      </c>
      <c r="G339">
        <v>59.8</v>
      </c>
    </row>
    <row r="340" spans="2:7" x14ac:dyDescent="0.25">
      <c r="B340">
        <v>46.8</v>
      </c>
      <c r="C340">
        <v>48.1</v>
      </c>
      <c r="D340">
        <v>58.5</v>
      </c>
      <c r="E340">
        <v>72.8</v>
      </c>
      <c r="F340">
        <v>70.2</v>
      </c>
      <c r="G340">
        <v>54.6</v>
      </c>
    </row>
    <row r="341" spans="2:7" x14ac:dyDescent="0.25">
      <c r="B341">
        <v>44.2</v>
      </c>
      <c r="C341">
        <v>50.7</v>
      </c>
      <c r="D341">
        <v>58.5</v>
      </c>
      <c r="E341">
        <v>71.5</v>
      </c>
      <c r="F341">
        <v>74.099999999999994</v>
      </c>
      <c r="G341">
        <v>85.8</v>
      </c>
    </row>
    <row r="342" spans="2:7" x14ac:dyDescent="0.25">
      <c r="B342">
        <v>49.4</v>
      </c>
      <c r="C342">
        <v>44.2</v>
      </c>
      <c r="D342">
        <v>59.8</v>
      </c>
      <c r="E342">
        <v>71.5</v>
      </c>
      <c r="F342">
        <v>72.8</v>
      </c>
      <c r="G342">
        <v>52</v>
      </c>
    </row>
    <row r="343" spans="2:7" x14ac:dyDescent="0.25">
      <c r="B343">
        <v>48.1</v>
      </c>
      <c r="C343">
        <v>44.2</v>
      </c>
      <c r="D343">
        <v>58.5</v>
      </c>
      <c r="E343">
        <v>74.099999999999994</v>
      </c>
      <c r="F343">
        <v>66.3</v>
      </c>
      <c r="G343">
        <v>63.7</v>
      </c>
    </row>
    <row r="344" spans="2:7" x14ac:dyDescent="0.25">
      <c r="B344">
        <v>49.4</v>
      </c>
      <c r="C344">
        <v>48.1</v>
      </c>
      <c r="D344">
        <v>55.9</v>
      </c>
      <c r="E344">
        <v>75.400000000000006</v>
      </c>
      <c r="F344">
        <v>66.3</v>
      </c>
      <c r="G344">
        <v>59.8</v>
      </c>
    </row>
    <row r="345" spans="2:7" x14ac:dyDescent="0.25">
      <c r="B345">
        <v>55.9</v>
      </c>
      <c r="C345">
        <v>46.8</v>
      </c>
      <c r="D345">
        <v>61.1</v>
      </c>
      <c r="E345">
        <v>78</v>
      </c>
      <c r="F345">
        <v>70.2</v>
      </c>
      <c r="G345">
        <v>55.9</v>
      </c>
    </row>
    <row r="346" spans="2:7" x14ac:dyDescent="0.25">
      <c r="B346">
        <v>55.9</v>
      </c>
      <c r="C346">
        <v>48.1</v>
      </c>
      <c r="D346">
        <v>66.3</v>
      </c>
      <c r="E346">
        <v>78</v>
      </c>
      <c r="F346">
        <v>70.2</v>
      </c>
      <c r="G346">
        <v>53.3</v>
      </c>
    </row>
    <row r="347" spans="2:7" x14ac:dyDescent="0.25">
      <c r="B347">
        <v>57.2</v>
      </c>
      <c r="C347">
        <v>45.5</v>
      </c>
      <c r="D347">
        <v>67.599999999999994</v>
      </c>
      <c r="E347">
        <v>78</v>
      </c>
      <c r="F347">
        <v>67.599999999999994</v>
      </c>
      <c r="G347">
        <v>55.9</v>
      </c>
    </row>
    <row r="348" spans="2:7" x14ac:dyDescent="0.25">
      <c r="B348">
        <v>59.8</v>
      </c>
      <c r="C348">
        <v>50.7</v>
      </c>
      <c r="D348">
        <v>61.1</v>
      </c>
      <c r="E348">
        <v>76.7</v>
      </c>
      <c r="F348">
        <v>63.7</v>
      </c>
      <c r="G348">
        <v>52</v>
      </c>
    </row>
    <row r="349" spans="2:7" x14ac:dyDescent="0.25">
      <c r="B349">
        <v>61.1</v>
      </c>
      <c r="C349">
        <v>46.8</v>
      </c>
      <c r="D349">
        <v>58.5</v>
      </c>
      <c r="E349">
        <v>80.599999999999994</v>
      </c>
      <c r="F349">
        <v>67.599999999999994</v>
      </c>
      <c r="G349">
        <v>53.3</v>
      </c>
    </row>
    <row r="350" spans="2:7" x14ac:dyDescent="0.25">
      <c r="B350">
        <v>61.1</v>
      </c>
      <c r="C350">
        <v>46.8</v>
      </c>
      <c r="D350">
        <v>63.7</v>
      </c>
      <c r="E350">
        <v>74.099999999999994</v>
      </c>
      <c r="F350">
        <v>63.7</v>
      </c>
      <c r="G350">
        <v>55.9</v>
      </c>
    </row>
    <row r="351" spans="2:7" x14ac:dyDescent="0.25">
      <c r="B351">
        <v>66.3</v>
      </c>
      <c r="C351">
        <v>50.7</v>
      </c>
      <c r="D351">
        <v>65</v>
      </c>
      <c r="E351">
        <v>78</v>
      </c>
      <c r="F351">
        <v>68.900000000000006</v>
      </c>
      <c r="G351">
        <v>57.2</v>
      </c>
    </row>
    <row r="352" spans="2:7" x14ac:dyDescent="0.25">
      <c r="B352">
        <v>62.4</v>
      </c>
      <c r="C352">
        <v>46.8</v>
      </c>
      <c r="D352">
        <v>67.599999999999994</v>
      </c>
      <c r="E352">
        <v>76.7</v>
      </c>
      <c r="F352">
        <v>70.2</v>
      </c>
      <c r="G352">
        <v>66.3</v>
      </c>
    </row>
    <row r="353" spans="2:7" x14ac:dyDescent="0.25">
      <c r="B353">
        <v>65</v>
      </c>
      <c r="C353">
        <v>46.8</v>
      </c>
      <c r="D353">
        <v>61.1</v>
      </c>
      <c r="E353">
        <v>67.599999999999994</v>
      </c>
      <c r="F353">
        <v>71.5</v>
      </c>
      <c r="G353">
        <v>55.9</v>
      </c>
    </row>
    <row r="354" spans="2:7" x14ac:dyDescent="0.25">
      <c r="B354">
        <v>65</v>
      </c>
      <c r="C354">
        <v>46.8</v>
      </c>
      <c r="D354">
        <v>63.7</v>
      </c>
      <c r="E354">
        <v>67.599999999999994</v>
      </c>
      <c r="F354">
        <v>71.5</v>
      </c>
      <c r="G354">
        <v>58.5</v>
      </c>
    </row>
    <row r="355" spans="2:7" x14ac:dyDescent="0.25">
      <c r="B355">
        <v>59.8</v>
      </c>
      <c r="C355">
        <v>50.7</v>
      </c>
      <c r="D355">
        <v>65</v>
      </c>
      <c r="E355">
        <v>59.8</v>
      </c>
      <c r="F355">
        <v>81.900000000000006</v>
      </c>
      <c r="G355">
        <v>84.5</v>
      </c>
    </row>
    <row r="356" spans="2:7" x14ac:dyDescent="0.25">
      <c r="B356">
        <v>41.6</v>
      </c>
      <c r="C356">
        <v>55.9</v>
      </c>
      <c r="D356">
        <v>62.4</v>
      </c>
      <c r="E356">
        <v>61.1</v>
      </c>
      <c r="F356">
        <v>84.5</v>
      </c>
      <c r="G356">
        <v>80.599999999999994</v>
      </c>
    </row>
    <row r="357" spans="2:7" x14ac:dyDescent="0.25">
      <c r="B357">
        <v>44.2</v>
      </c>
      <c r="C357">
        <v>55.9</v>
      </c>
      <c r="D357">
        <v>63.7</v>
      </c>
      <c r="E357">
        <v>62.4</v>
      </c>
      <c r="F357">
        <v>79.3</v>
      </c>
      <c r="G357">
        <v>58.5</v>
      </c>
    </row>
    <row r="358" spans="2:7" x14ac:dyDescent="0.25">
      <c r="B358">
        <v>45.5</v>
      </c>
      <c r="C358">
        <v>54.6</v>
      </c>
      <c r="D358">
        <v>74.099999999999994</v>
      </c>
      <c r="E358">
        <v>62.4</v>
      </c>
      <c r="F358">
        <v>83.2</v>
      </c>
      <c r="G358">
        <v>85.8</v>
      </c>
    </row>
    <row r="359" spans="2:7" x14ac:dyDescent="0.25">
      <c r="B359">
        <v>45.5</v>
      </c>
      <c r="C359">
        <v>55.9</v>
      </c>
      <c r="D359">
        <v>71.5</v>
      </c>
      <c r="E359">
        <v>59.8</v>
      </c>
      <c r="F359">
        <v>74.099999999999994</v>
      </c>
      <c r="G359">
        <v>78</v>
      </c>
    </row>
    <row r="360" spans="2:7" x14ac:dyDescent="0.25">
      <c r="B360">
        <v>44.2</v>
      </c>
      <c r="C360">
        <v>54.6</v>
      </c>
      <c r="D360">
        <v>75.400000000000006</v>
      </c>
      <c r="E360">
        <v>62.4</v>
      </c>
      <c r="F360">
        <v>78</v>
      </c>
      <c r="G360">
        <v>75.400000000000006</v>
      </c>
    </row>
    <row r="361" spans="2:7" x14ac:dyDescent="0.25">
      <c r="B361">
        <v>46.8</v>
      </c>
      <c r="C361">
        <v>55.9</v>
      </c>
      <c r="D361">
        <v>74.099999999999994</v>
      </c>
      <c r="E361">
        <v>65</v>
      </c>
      <c r="F361">
        <v>79.3</v>
      </c>
      <c r="G361">
        <v>68.900000000000006</v>
      </c>
    </row>
    <row r="362" spans="2:7" x14ac:dyDescent="0.25">
      <c r="B362">
        <v>44.2</v>
      </c>
      <c r="C362">
        <v>55.9</v>
      </c>
      <c r="D362">
        <v>67.599999999999994</v>
      </c>
      <c r="E362">
        <v>61.1</v>
      </c>
      <c r="F362">
        <v>94.9</v>
      </c>
      <c r="G362">
        <v>57.2</v>
      </c>
    </row>
    <row r="363" spans="2:7" x14ac:dyDescent="0.25">
      <c r="B363">
        <v>45.5</v>
      </c>
      <c r="C363">
        <v>54.6</v>
      </c>
      <c r="D363">
        <v>65</v>
      </c>
      <c r="E363">
        <v>66.3</v>
      </c>
      <c r="F363">
        <v>87.1</v>
      </c>
      <c r="G363">
        <v>58.5</v>
      </c>
    </row>
    <row r="364" spans="2:7" x14ac:dyDescent="0.25">
      <c r="B364">
        <v>46.8</v>
      </c>
      <c r="C364">
        <v>57.2</v>
      </c>
      <c r="D364">
        <v>58.5</v>
      </c>
      <c r="E364">
        <v>65</v>
      </c>
      <c r="F364">
        <v>81.900000000000006</v>
      </c>
      <c r="G364">
        <v>62.4</v>
      </c>
    </row>
    <row r="365" spans="2:7" x14ac:dyDescent="0.25">
      <c r="B365">
        <v>66.3</v>
      </c>
      <c r="C365">
        <v>52</v>
      </c>
      <c r="D365">
        <v>96.2</v>
      </c>
      <c r="E365">
        <v>75.400000000000006</v>
      </c>
      <c r="F365">
        <v>84.5</v>
      </c>
      <c r="G365">
        <v>57.2</v>
      </c>
    </row>
    <row r="366" spans="2:7" x14ac:dyDescent="0.25">
      <c r="B366">
        <v>67.599999999999994</v>
      </c>
      <c r="C366">
        <v>58.5</v>
      </c>
      <c r="D366">
        <v>97.5</v>
      </c>
      <c r="E366">
        <v>78</v>
      </c>
      <c r="F366">
        <v>70.2</v>
      </c>
      <c r="G366">
        <v>54.6</v>
      </c>
    </row>
    <row r="367" spans="2:7" x14ac:dyDescent="0.25">
      <c r="B367">
        <v>67.599999999999994</v>
      </c>
      <c r="C367">
        <v>54.6</v>
      </c>
      <c r="D367">
        <v>98.8</v>
      </c>
      <c r="E367">
        <v>71.5</v>
      </c>
      <c r="F367">
        <v>76.7</v>
      </c>
      <c r="G367">
        <v>58.5</v>
      </c>
    </row>
    <row r="368" spans="2:7" x14ac:dyDescent="0.25">
      <c r="B368">
        <v>67.599999999999994</v>
      </c>
      <c r="C368">
        <v>57.2</v>
      </c>
      <c r="D368">
        <v>100.1</v>
      </c>
      <c r="E368">
        <v>67.599999999999994</v>
      </c>
      <c r="F368">
        <v>74.099999999999994</v>
      </c>
      <c r="G368">
        <v>57.2</v>
      </c>
    </row>
    <row r="369" spans="2:7" x14ac:dyDescent="0.25">
      <c r="B369">
        <v>70.2</v>
      </c>
      <c r="C369">
        <v>49.4</v>
      </c>
      <c r="D369">
        <v>97.5</v>
      </c>
      <c r="E369">
        <v>74.099999999999994</v>
      </c>
      <c r="F369">
        <v>71.5</v>
      </c>
      <c r="G369">
        <v>48.1</v>
      </c>
    </row>
    <row r="370" spans="2:7" x14ac:dyDescent="0.25">
      <c r="B370">
        <v>67.599999999999994</v>
      </c>
      <c r="C370">
        <v>49.4</v>
      </c>
      <c r="D370">
        <v>96.2</v>
      </c>
      <c r="E370">
        <v>63.7</v>
      </c>
      <c r="F370">
        <v>63.7</v>
      </c>
      <c r="G370">
        <v>48.1</v>
      </c>
    </row>
    <row r="371" spans="2:7" x14ac:dyDescent="0.25">
      <c r="B371">
        <v>68.900000000000006</v>
      </c>
      <c r="C371">
        <v>49.4</v>
      </c>
      <c r="D371">
        <v>98.8</v>
      </c>
      <c r="E371">
        <v>70.2</v>
      </c>
      <c r="F371">
        <v>57.2</v>
      </c>
      <c r="G371">
        <v>54.6</v>
      </c>
    </row>
    <row r="372" spans="2:7" x14ac:dyDescent="0.25">
      <c r="B372">
        <v>70.2</v>
      </c>
      <c r="C372">
        <v>53.3</v>
      </c>
      <c r="D372">
        <v>102.7</v>
      </c>
      <c r="E372">
        <v>75.400000000000006</v>
      </c>
      <c r="F372">
        <v>57.2</v>
      </c>
      <c r="G372">
        <v>48.1</v>
      </c>
    </row>
    <row r="373" spans="2:7" x14ac:dyDescent="0.25">
      <c r="B373">
        <v>66.3</v>
      </c>
      <c r="C373">
        <v>53.3</v>
      </c>
      <c r="D373">
        <v>100.1</v>
      </c>
      <c r="E373">
        <v>79.3</v>
      </c>
      <c r="F373">
        <v>61.1</v>
      </c>
      <c r="G373">
        <v>54.6</v>
      </c>
    </row>
    <row r="374" spans="2:7" x14ac:dyDescent="0.25">
      <c r="B374">
        <v>72.8</v>
      </c>
      <c r="C374">
        <v>55.9</v>
      </c>
      <c r="D374">
        <v>101.4</v>
      </c>
      <c r="E374">
        <v>80.599999999999994</v>
      </c>
      <c r="F374">
        <v>58.5</v>
      </c>
      <c r="G374">
        <v>57.2</v>
      </c>
    </row>
    <row r="375" spans="2:7" x14ac:dyDescent="0.25">
      <c r="B375">
        <v>55.9</v>
      </c>
      <c r="C375">
        <v>44.2</v>
      </c>
      <c r="D375">
        <v>55.9</v>
      </c>
      <c r="E375">
        <v>104</v>
      </c>
      <c r="F375">
        <v>61.1</v>
      </c>
      <c r="G375">
        <v>52</v>
      </c>
    </row>
    <row r="376" spans="2:7" x14ac:dyDescent="0.25">
      <c r="B376">
        <v>55.9</v>
      </c>
      <c r="C376">
        <v>44.2</v>
      </c>
      <c r="D376">
        <v>48.1</v>
      </c>
      <c r="E376">
        <v>104</v>
      </c>
      <c r="F376">
        <v>61.1</v>
      </c>
      <c r="G376">
        <v>54.6</v>
      </c>
    </row>
    <row r="377" spans="2:7" x14ac:dyDescent="0.25">
      <c r="B377">
        <v>54.6</v>
      </c>
      <c r="C377">
        <v>46.8</v>
      </c>
      <c r="D377">
        <v>53.3</v>
      </c>
      <c r="E377">
        <v>98.8</v>
      </c>
      <c r="F377">
        <v>63.7</v>
      </c>
      <c r="G377">
        <v>46.8</v>
      </c>
    </row>
    <row r="378" spans="2:7" x14ac:dyDescent="0.25">
      <c r="B378">
        <v>89.7</v>
      </c>
      <c r="C378">
        <v>44.2</v>
      </c>
      <c r="D378">
        <v>52</v>
      </c>
      <c r="E378">
        <v>100.1</v>
      </c>
      <c r="F378">
        <v>62.4</v>
      </c>
      <c r="G378">
        <v>50.7</v>
      </c>
    </row>
    <row r="379" spans="2:7" x14ac:dyDescent="0.25">
      <c r="B379">
        <v>54.6</v>
      </c>
      <c r="C379">
        <v>44.2</v>
      </c>
      <c r="D379">
        <v>52</v>
      </c>
      <c r="E379">
        <v>101.4</v>
      </c>
      <c r="F379">
        <v>59.8</v>
      </c>
      <c r="G379">
        <v>57.2</v>
      </c>
    </row>
    <row r="380" spans="2:7" x14ac:dyDescent="0.25">
      <c r="B380">
        <v>54.6</v>
      </c>
      <c r="C380">
        <v>48.1</v>
      </c>
      <c r="D380">
        <v>48.1</v>
      </c>
      <c r="E380">
        <v>101.4</v>
      </c>
      <c r="F380">
        <v>58.5</v>
      </c>
      <c r="G380">
        <v>63.7</v>
      </c>
    </row>
    <row r="381" spans="2:7" x14ac:dyDescent="0.25">
      <c r="B381">
        <v>57.2</v>
      </c>
      <c r="C381">
        <v>48.1</v>
      </c>
      <c r="D381">
        <v>52</v>
      </c>
      <c r="E381">
        <v>102.7</v>
      </c>
      <c r="F381">
        <v>61.1</v>
      </c>
      <c r="G381">
        <v>49.4</v>
      </c>
    </row>
    <row r="382" spans="2:7" x14ac:dyDescent="0.25">
      <c r="B382">
        <v>55.9</v>
      </c>
      <c r="C382">
        <v>44.2</v>
      </c>
      <c r="D382">
        <v>55.9</v>
      </c>
      <c r="E382">
        <v>102.7</v>
      </c>
      <c r="F382">
        <v>65</v>
      </c>
      <c r="G382">
        <v>46.8</v>
      </c>
    </row>
    <row r="383" spans="2:7" x14ac:dyDescent="0.25">
      <c r="B383">
        <v>58.5</v>
      </c>
      <c r="C383">
        <v>48.1</v>
      </c>
      <c r="D383">
        <v>63.7</v>
      </c>
      <c r="E383">
        <v>105.3</v>
      </c>
      <c r="F383">
        <v>66.3</v>
      </c>
      <c r="G383">
        <v>53.3</v>
      </c>
    </row>
    <row r="384" spans="2:7" x14ac:dyDescent="0.25">
      <c r="B384">
        <v>54.6</v>
      </c>
      <c r="C384">
        <v>45.5</v>
      </c>
      <c r="D384">
        <v>57.2</v>
      </c>
      <c r="E384">
        <v>107.9</v>
      </c>
      <c r="F384">
        <v>76.7</v>
      </c>
      <c r="G384">
        <v>54.6</v>
      </c>
    </row>
    <row r="385" spans="2:7" x14ac:dyDescent="0.25">
      <c r="B385">
        <v>40.299999999999997</v>
      </c>
      <c r="C385">
        <v>55.9</v>
      </c>
      <c r="D385">
        <v>85.8</v>
      </c>
      <c r="E385">
        <v>66.3</v>
      </c>
      <c r="F385">
        <v>89.7</v>
      </c>
      <c r="G385">
        <v>92.3</v>
      </c>
    </row>
    <row r="386" spans="2:7" x14ac:dyDescent="0.25">
      <c r="B386">
        <v>42.9</v>
      </c>
      <c r="C386">
        <v>55.9</v>
      </c>
      <c r="D386">
        <v>80.599999999999994</v>
      </c>
      <c r="E386">
        <v>66.3</v>
      </c>
      <c r="F386">
        <v>81.900000000000006</v>
      </c>
      <c r="G386">
        <v>107.9</v>
      </c>
    </row>
    <row r="387" spans="2:7" x14ac:dyDescent="0.25">
      <c r="B387">
        <v>42.9</v>
      </c>
      <c r="C387">
        <v>57.2</v>
      </c>
      <c r="D387">
        <v>78</v>
      </c>
      <c r="E387">
        <v>68.900000000000006</v>
      </c>
      <c r="F387">
        <v>81.900000000000006</v>
      </c>
      <c r="G387">
        <v>102.7</v>
      </c>
    </row>
    <row r="388" spans="2:7" x14ac:dyDescent="0.25">
      <c r="B388">
        <v>42.9</v>
      </c>
      <c r="C388">
        <v>61.1</v>
      </c>
      <c r="D388">
        <v>76.7</v>
      </c>
      <c r="E388">
        <v>70.2</v>
      </c>
      <c r="F388">
        <v>88.4</v>
      </c>
      <c r="G388">
        <v>92.3</v>
      </c>
    </row>
    <row r="389" spans="2:7" x14ac:dyDescent="0.25">
      <c r="B389">
        <v>42.9</v>
      </c>
      <c r="C389">
        <v>54.6</v>
      </c>
      <c r="D389">
        <v>101.4</v>
      </c>
      <c r="E389">
        <v>76.7</v>
      </c>
      <c r="F389">
        <v>97.5</v>
      </c>
      <c r="G389">
        <v>75.400000000000006</v>
      </c>
    </row>
    <row r="390" spans="2:7" x14ac:dyDescent="0.25">
      <c r="B390">
        <v>45.5</v>
      </c>
      <c r="C390">
        <v>59.8</v>
      </c>
      <c r="D390">
        <v>98.8</v>
      </c>
      <c r="E390">
        <v>75.400000000000006</v>
      </c>
      <c r="F390">
        <v>84.5</v>
      </c>
      <c r="G390">
        <v>75.400000000000006</v>
      </c>
    </row>
    <row r="391" spans="2:7" x14ac:dyDescent="0.25">
      <c r="B391">
        <v>44.2</v>
      </c>
      <c r="C391">
        <v>59.8</v>
      </c>
      <c r="D391">
        <v>94.9</v>
      </c>
      <c r="E391">
        <v>68.900000000000006</v>
      </c>
      <c r="F391">
        <v>87.1</v>
      </c>
      <c r="G391">
        <v>66.3</v>
      </c>
    </row>
    <row r="392" spans="2:7" x14ac:dyDescent="0.25">
      <c r="B392">
        <v>44.2</v>
      </c>
      <c r="C392">
        <v>53.3</v>
      </c>
      <c r="D392">
        <v>96.2</v>
      </c>
      <c r="E392">
        <v>72.8</v>
      </c>
      <c r="F392">
        <v>89.7</v>
      </c>
      <c r="G392">
        <v>76.7</v>
      </c>
    </row>
    <row r="393" spans="2:7" x14ac:dyDescent="0.25">
      <c r="B393">
        <v>44.2</v>
      </c>
      <c r="C393">
        <v>57.2</v>
      </c>
      <c r="D393">
        <v>96.2</v>
      </c>
      <c r="E393">
        <v>71.5</v>
      </c>
      <c r="F393">
        <v>88.4</v>
      </c>
      <c r="G393">
        <v>71.5</v>
      </c>
    </row>
    <row r="394" spans="2:7" x14ac:dyDescent="0.25">
      <c r="B394">
        <v>44.2</v>
      </c>
      <c r="C394">
        <v>59.8</v>
      </c>
      <c r="D394">
        <v>96.2</v>
      </c>
      <c r="E394">
        <v>70.2</v>
      </c>
      <c r="F394">
        <v>85.8</v>
      </c>
      <c r="G394">
        <v>72.8</v>
      </c>
    </row>
    <row r="395" spans="2:7" x14ac:dyDescent="0.25">
      <c r="B395">
        <v>71.5</v>
      </c>
      <c r="C395">
        <v>40.299999999999997</v>
      </c>
      <c r="D395">
        <v>93.6</v>
      </c>
      <c r="E395">
        <v>61.1</v>
      </c>
      <c r="F395">
        <v>57.2</v>
      </c>
      <c r="G395">
        <v>83.2</v>
      </c>
    </row>
    <row r="396" spans="2:7" x14ac:dyDescent="0.25">
      <c r="B396">
        <v>72.8</v>
      </c>
      <c r="C396">
        <v>40.299999999999997</v>
      </c>
      <c r="D396">
        <v>81.900000000000006</v>
      </c>
      <c r="E396">
        <v>52</v>
      </c>
      <c r="F396">
        <v>53.3</v>
      </c>
      <c r="G396">
        <v>72.8</v>
      </c>
    </row>
    <row r="397" spans="2:7" x14ac:dyDescent="0.25">
      <c r="B397">
        <v>75.400000000000006</v>
      </c>
      <c r="C397">
        <v>44.2</v>
      </c>
      <c r="D397">
        <v>98.8</v>
      </c>
      <c r="E397">
        <v>45.5</v>
      </c>
      <c r="F397">
        <v>48.1</v>
      </c>
      <c r="G397">
        <v>105.3</v>
      </c>
    </row>
    <row r="398" spans="2:7" x14ac:dyDescent="0.25">
      <c r="B398">
        <v>75.400000000000006</v>
      </c>
      <c r="C398">
        <v>40.299999999999997</v>
      </c>
      <c r="D398">
        <v>92.3</v>
      </c>
      <c r="E398">
        <v>57.2</v>
      </c>
      <c r="F398">
        <v>50.7</v>
      </c>
      <c r="G398">
        <v>70.2</v>
      </c>
    </row>
    <row r="399" spans="2:7" x14ac:dyDescent="0.25">
      <c r="B399">
        <v>71.5</v>
      </c>
      <c r="C399">
        <v>41.6</v>
      </c>
      <c r="D399">
        <v>79.3</v>
      </c>
      <c r="E399">
        <v>50.7</v>
      </c>
      <c r="F399">
        <v>57.2</v>
      </c>
      <c r="G399">
        <v>54.6</v>
      </c>
    </row>
    <row r="400" spans="2:7" x14ac:dyDescent="0.25">
      <c r="B400">
        <v>71.5</v>
      </c>
      <c r="C400">
        <v>41.6</v>
      </c>
      <c r="D400">
        <v>79.3</v>
      </c>
      <c r="E400">
        <v>52</v>
      </c>
      <c r="F400">
        <v>49.4</v>
      </c>
      <c r="G400">
        <v>55.9</v>
      </c>
    </row>
    <row r="401" spans="2:7" x14ac:dyDescent="0.25">
      <c r="B401">
        <v>72.8</v>
      </c>
      <c r="C401">
        <v>42.9</v>
      </c>
      <c r="D401">
        <v>80.599999999999994</v>
      </c>
      <c r="E401">
        <v>49.4</v>
      </c>
      <c r="F401">
        <v>46.8</v>
      </c>
      <c r="G401">
        <v>57.2</v>
      </c>
    </row>
    <row r="402" spans="2:7" x14ac:dyDescent="0.25">
      <c r="B402">
        <v>71.5</v>
      </c>
      <c r="C402">
        <v>42.9</v>
      </c>
      <c r="D402">
        <v>89.7</v>
      </c>
      <c r="E402">
        <v>49.4</v>
      </c>
      <c r="F402">
        <v>52</v>
      </c>
      <c r="G402">
        <v>50.7</v>
      </c>
    </row>
    <row r="403" spans="2:7" x14ac:dyDescent="0.25">
      <c r="B403">
        <v>66.3</v>
      </c>
      <c r="C403">
        <v>46.8</v>
      </c>
      <c r="D403">
        <v>79.3</v>
      </c>
      <c r="E403">
        <v>63.7</v>
      </c>
      <c r="F403">
        <v>49.4</v>
      </c>
      <c r="G403">
        <v>61.1</v>
      </c>
    </row>
    <row r="404" spans="2:7" x14ac:dyDescent="0.25">
      <c r="B404">
        <v>70.2</v>
      </c>
      <c r="C404">
        <v>41.6</v>
      </c>
      <c r="D404">
        <v>88.4</v>
      </c>
      <c r="E404">
        <v>89.7</v>
      </c>
      <c r="F404">
        <v>52</v>
      </c>
      <c r="G404">
        <v>61.1</v>
      </c>
    </row>
    <row r="405" spans="2:7" x14ac:dyDescent="0.25">
      <c r="B405">
        <v>46.8</v>
      </c>
      <c r="C405">
        <v>44.2</v>
      </c>
      <c r="D405">
        <v>72.8</v>
      </c>
      <c r="E405">
        <v>52</v>
      </c>
      <c r="F405">
        <v>45.5</v>
      </c>
      <c r="G405">
        <v>79.3</v>
      </c>
    </row>
    <row r="406" spans="2:7" x14ac:dyDescent="0.25">
      <c r="B406">
        <v>52</v>
      </c>
      <c r="C406">
        <v>41.6</v>
      </c>
      <c r="D406">
        <v>72.8</v>
      </c>
      <c r="E406">
        <v>54.6</v>
      </c>
      <c r="F406">
        <v>45.5</v>
      </c>
      <c r="G406">
        <v>70.2</v>
      </c>
    </row>
    <row r="407" spans="2:7" x14ac:dyDescent="0.25">
      <c r="B407">
        <v>49.4</v>
      </c>
      <c r="C407">
        <v>44.2</v>
      </c>
      <c r="D407">
        <v>78</v>
      </c>
      <c r="E407">
        <v>58.5</v>
      </c>
      <c r="F407">
        <v>40.299999999999997</v>
      </c>
      <c r="G407">
        <v>67.599999999999994</v>
      </c>
    </row>
    <row r="408" spans="2:7" x14ac:dyDescent="0.25">
      <c r="B408">
        <v>48.1</v>
      </c>
      <c r="C408">
        <v>42.9</v>
      </c>
      <c r="D408">
        <v>75.400000000000006</v>
      </c>
      <c r="E408">
        <v>57.2</v>
      </c>
      <c r="F408">
        <v>41.6</v>
      </c>
      <c r="G408">
        <v>87.1</v>
      </c>
    </row>
    <row r="409" spans="2:7" x14ac:dyDescent="0.25">
      <c r="B409">
        <v>50.7</v>
      </c>
      <c r="C409">
        <v>42.9</v>
      </c>
      <c r="D409">
        <v>67.599999999999994</v>
      </c>
      <c r="E409">
        <v>54.6</v>
      </c>
      <c r="F409">
        <v>49.4</v>
      </c>
      <c r="G409">
        <v>70.2</v>
      </c>
    </row>
    <row r="410" spans="2:7" x14ac:dyDescent="0.25">
      <c r="B410">
        <v>45.5</v>
      </c>
      <c r="C410">
        <v>49.4</v>
      </c>
      <c r="D410">
        <v>72.8</v>
      </c>
      <c r="E410">
        <v>57.2</v>
      </c>
      <c r="F410">
        <v>57.2</v>
      </c>
      <c r="G410">
        <v>62.4</v>
      </c>
    </row>
    <row r="411" spans="2:7" x14ac:dyDescent="0.25">
      <c r="B411">
        <v>49.4</v>
      </c>
      <c r="C411">
        <v>37.700000000000003</v>
      </c>
      <c r="D411">
        <v>62.4</v>
      </c>
      <c r="E411">
        <v>50.7</v>
      </c>
      <c r="F411">
        <v>62.4</v>
      </c>
      <c r="G411">
        <v>66.3</v>
      </c>
    </row>
    <row r="412" spans="2:7" x14ac:dyDescent="0.25">
      <c r="B412">
        <v>41.6</v>
      </c>
      <c r="C412">
        <v>42.9</v>
      </c>
      <c r="D412">
        <v>58.5</v>
      </c>
      <c r="E412">
        <v>67.599999999999994</v>
      </c>
      <c r="F412">
        <v>42.9</v>
      </c>
      <c r="G412">
        <v>85.8</v>
      </c>
    </row>
    <row r="413" spans="2:7" x14ac:dyDescent="0.25">
      <c r="B413">
        <v>49.4</v>
      </c>
      <c r="C413">
        <v>37.700000000000003</v>
      </c>
      <c r="D413">
        <v>57.2</v>
      </c>
      <c r="E413">
        <v>65</v>
      </c>
      <c r="F413">
        <v>44.2</v>
      </c>
      <c r="G413">
        <v>91</v>
      </c>
    </row>
    <row r="414" spans="2:7" x14ac:dyDescent="0.25">
      <c r="B414">
        <v>54.6</v>
      </c>
      <c r="C414">
        <v>44.2</v>
      </c>
      <c r="D414">
        <v>71.5</v>
      </c>
      <c r="E414">
        <v>67.599999999999994</v>
      </c>
      <c r="F414">
        <v>41.6</v>
      </c>
      <c r="G414">
        <v>106.6</v>
      </c>
    </row>
    <row r="415" spans="2:7" x14ac:dyDescent="0.25">
      <c r="B415">
        <v>44.2</v>
      </c>
      <c r="C415">
        <v>46.8</v>
      </c>
      <c r="D415">
        <v>83.2</v>
      </c>
      <c r="E415">
        <v>65</v>
      </c>
      <c r="F415">
        <v>67.599999999999994</v>
      </c>
      <c r="G415">
        <v>53.3</v>
      </c>
    </row>
    <row r="416" spans="2:7" x14ac:dyDescent="0.25">
      <c r="B416">
        <v>42.9</v>
      </c>
      <c r="C416">
        <v>45.5</v>
      </c>
      <c r="D416">
        <v>81.900000000000006</v>
      </c>
      <c r="E416">
        <v>57.2</v>
      </c>
      <c r="F416">
        <v>61.1</v>
      </c>
      <c r="G416">
        <v>48.1</v>
      </c>
    </row>
    <row r="417" spans="2:7" x14ac:dyDescent="0.25">
      <c r="B417">
        <v>44.2</v>
      </c>
      <c r="C417">
        <v>46.8</v>
      </c>
      <c r="D417">
        <v>74.099999999999994</v>
      </c>
      <c r="E417">
        <v>58.5</v>
      </c>
      <c r="F417">
        <v>71.5</v>
      </c>
      <c r="G417">
        <v>48.1</v>
      </c>
    </row>
    <row r="418" spans="2:7" x14ac:dyDescent="0.25">
      <c r="B418">
        <v>44.2</v>
      </c>
      <c r="C418">
        <v>45.5</v>
      </c>
      <c r="D418">
        <v>75.400000000000006</v>
      </c>
      <c r="E418">
        <v>59.8</v>
      </c>
      <c r="F418">
        <v>70.2</v>
      </c>
      <c r="G418">
        <v>52</v>
      </c>
    </row>
    <row r="419" spans="2:7" x14ac:dyDescent="0.25">
      <c r="B419">
        <v>44.2</v>
      </c>
      <c r="C419">
        <v>50.7</v>
      </c>
      <c r="D419">
        <v>78</v>
      </c>
      <c r="E419">
        <v>63.7</v>
      </c>
      <c r="F419">
        <v>59.8</v>
      </c>
      <c r="G419">
        <v>49.4</v>
      </c>
    </row>
    <row r="420" spans="2:7" x14ac:dyDescent="0.25">
      <c r="B420">
        <v>42.9</v>
      </c>
      <c r="C420">
        <v>54.6</v>
      </c>
      <c r="D420">
        <v>81.900000000000006</v>
      </c>
      <c r="E420">
        <v>70.2</v>
      </c>
      <c r="F420">
        <v>54.6</v>
      </c>
      <c r="G420">
        <v>52</v>
      </c>
    </row>
    <row r="421" spans="2:7" x14ac:dyDescent="0.25">
      <c r="B421">
        <v>45.5</v>
      </c>
      <c r="C421">
        <v>46.8</v>
      </c>
      <c r="D421">
        <v>93.6</v>
      </c>
      <c r="E421">
        <v>70.2</v>
      </c>
      <c r="F421">
        <v>70.2</v>
      </c>
      <c r="G421">
        <v>55.9</v>
      </c>
    </row>
    <row r="422" spans="2:7" x14ac:dyDescent="0.25">
      <c r="B422">
        <v>45.5</v>
      </c>
      <c r="C422">
        <v>50.7</v>
      </c>
      <c r="D422">
        <v>71.5</v>
      </c>
      <c r="E422">
        <v>67.599999999999994</v>
      </c>
      <c r="F422">
        <v>72.8</v>
      </c>
      <c r="G422">
        <v>59.8</v>
      </c>
    </row>
    <row r="423" spans="2:7" x14ac:dyDescent="0.25">
      <c r="B423">
        <v>45.5</v>
      </c>
      <c r="C423">
        <v>52</v>
      </c>
      <c r="D423">
        <v>70.2</v>
      </c>
      <c r="E423">
        <v>61.1</v>
      </c>
      <c r="F423">
        <v>74.099999999999994</v>
      </c>
      <c r="G423">
        <v>67.599999999999994</v>
      </c>
    </row>
    <row r="424" spans="2:7" x14ac:dyDescent="0.25">
      <c r="B424">
        <v>44.2</v>
      </c>
      <c r="C424">
        <v>52</v>
      </c>
      <c r="D424">
        <v>67.599999999999994</v>
      </c>
      <c r="E424">
        <v>59.8</v>
      </c>
      <c r="F424">
        <v>58.5</v>
      </c>
      <c r="G424">
        <v>67.599999999999994</v>
      </c>
    </row>
    <row r="425" spans="2:7" x14ac:dyDescent="0.25">
      <c r="B425">
        <v>62.4</v>
      </c>
      <c r="C425">
        <v>44.2</v>
      </c>
      <c r="D425">
        <v>58.5</v>
      </c>
      <c r="E425">
        <v>71.5</v>
      </c>
      <c r="F425">
        <v>63.7</v>
      </c>
      <c r="G425">
        <v>106.6</v>
      </c>
    </row>
    <row r="426" spans="2:7" x14ac:dyDescent="0.25">
      <c r="B426">
        <v>58.5</v>
      </c>
      <c r="C426">
        <v>45.5</v>
      </c>
      <c r="D426">
        <v>59.8</v>
      </c>
      <c r="E426">
        <v>67.599999999999994</v>
      </c>
      <c r="F426">
        <v>59.8</v>
      </c>
      <c r="G426">
        <v>105.3</v>
      </c>
    </row>
    <row r="427" spans="2:7" x14ac:dyDescent="0.25">
      <c r="B427">
        <v>58.5</v>
      </c>
      <c r="C427">
        <v>45.5</v>
      </c>
      <c r="D427">
        <v>62.4</v>
      </c>
      <c r="E427">
        <v>67.599999999999994</v>
      </c>
      <c r="F427">
        <v>61.1</v>
      </c>
      <c r="G427">
        <v>106.6</v>
      </c>
    </row>
    <row r="428" spans="2:7" x14ac:dyDescent="0.25">
      <c r="B428">
        <v>65</v>
      </c>
      <c r="C428">
        <v>54.6</v>
      </c>
      <c r="D428">
        <v>61.1</v>
      </c>
      <c r="E428">
        <v>66.3</v>
      </c>
      <c r="F428">
        <v>68.900000000000006</v>
      </c>
      <c r="G428">
        <v>114.4</v>
      </c>
    </row>
    <row r="429" spans="2:7" x14ac:dyDescent="0.25">
      <c r="B429">
        <v>63.7</v>
      </c>
      <c r="C429">
        <v>45.5</v>
      </c>
      <c r="D429">
        <v>62.4</v>
      </c>
      <c r="E429">
        <v>70.2</v>
      </c>
      <c r="F429">
        <v>63.7</v>
      </c>
      <c r="G429">
        <v>105.3</v>
      </c>
    </row>
    <row r="430" spans="2:7" x14ac:dyDescent="0.25">
      <c r="B430">
        <v>58.5</v>
      </c>
      <c r="C430">
        <v>45.5</v>
      </c>
      <c r="D430">
        <v>62.4</v>
      </c>
      <c r="E430">
        <v>67.599999999999994</v>
      </c>
      <c r="F430">
        <v>61.1</v>
      </c>
      <c r="G430">
        <v>91</v>
      </c>
    </row>
    <row r="431" spans="2:7" x14ac:dyDescent="0.25">
      <c r="B431">
        <v>63.7</v>
      </c>
      <c r="C431">
        <v>54.6</v>
      </c>
      <c r="D431">
        <v>68.900000000000006</v>
      </c>
      <c r="E431">
        <v>68.900000000000006</v>
      </c>
      <c r="F431">
        <v>67.599999999999994</v>
      </c>
      <c r="G431">
        <v>100.1</v>
      </c>
    </row>
    <row r="432" spans="2:7" x14ac:dyDescent="0.25">
      <c r="B432">
        <v>57.2</v>
      </c>
      <c r="C432">
        <v>54.6</v>
      </c>
      <c r="D432">
        <v>68.900000000000006</v>
      </c>
      <c r="E432">
        <v>65</v>
      </c>
      <c r="F432">
        <v>61.1</v>
      </c>
      <c r="G432">
        <v>93.6</v>
      </c>
    </row>
    <row r="433" spans="2:7" x14ac:dyDescent="0.25">
      <c r="B433">
        <v>65</v>
      </c>
      <c r="C433">
        <v>52</v>
      </c>
      <c r="D433">
        <v>67.599999999999994</v>
      </c>
      <c r="E433">
        <v>74.099999999999994</v>
      </c>
      <c r="F433">
        <v>72.8</v>
      </c>
      <c r="G433">
        <v>92.3</v>
      </c>
    </row>
    <row r="434" spans="2:7" x14ac:dyDescent="0.25">
      <c r="B434">
        <v>67.599999999999994</v>
      </c>
      <c r="C434">
        <v>57.2</v>
      </c>
      <c r="D434">
        <v>71.5</v>
      </c>
      <c r="E434">
        <v>110.5</v>
      </c>
      <c r="F434">
        <v>66.3</v>
      </c>
      <c r="G434">
        <v>88.4</v>
      </c>
    </row>
    <row r="435" spans="2:7" x14ac:dyDescent="0.25">
      <c r="B435">
        <v>65</v>
      </c>
      <c r="C435">
        <v>40.299999999999997</v>
      </c>
      <c r="D435">
        <v>44.2</v>
      </c>
      <c r="E435">
        <v>74.099999999999994</v>
      </c>
      <c r="F435">
        <v>54.6</v>
      </c>
      <c r="G435">
        <v>61.1</v>
      </c>
    </row>
    <row r="436" spans="2:7" x14ac:dyDescent="0.25">
      <c r="B436">
        <v>63.7</v>
      </c>
      <c r="C436">
        <v>40.299999999999997</v>
      </c>
      <c r="D436">
        <v>52</v>
      </c>
      <c r="E436">
        <v>68.900000000000006</v>
      </c>
      <c r="F436">
        <v>55.9</v>
      </c>
      <c r="G436">
        <v>65</v>
      </c>
    </row>
    <row r="437" spans="2:7" x14ac:dyDescent="0.25">
      <c r="B437">
        <v>63.7</v>
      </c>
      <c r="C437">
        <v>39</v>
      </c>
      <c r="D437">
        <v>44.2</v>
      </c>
      <c r="E437">
        <v>67.599999999999994</v>
      </c>
      <c r="F437">
        <v>55.9</v>
      </c>
      <c r="G437">
        <v>61.1</v>
      </c>
    </row>
    <row r="438" spans="2:7" x14ac:dyDescent="0.25">
      <c r="B438">
        <v>63.7</v>
      </c>
      <c r="C438">
        <v>40.299999999999997</v>
      </c>
      <c r="D438">
        <v>46.8</v>
      </c>
      <c r="E438">
        <v>72.8</v>
      </c>
      <c r="F438">
        <v>54.6</v>
      </c>
      <c r="G438">
        <v>54.6</v>
      </c>
    </row>
    <row r="439" spans="2:7" x14ac:dyDescent="0.25">
      <c r="B439">
        <v>63.7</v>
      </c>
      <c r="C439">
        <v>44.2</v>
      </c>
      <c r="D439">
        <v>44.2</v>
      </c>
      <c r="E439">
        <v>76.7</v>
      </c>
      <c r="F439">
        <v>53.3</v>
      </c>
      <c r="G439">
        <v>63.7</v>
      </c>
    </row>
    <row r="440" spans="2:7" x14ac:dyDescent="0.25">
      <c r="B440">
        <v>63.7</v>
      </c>
      <c r="C440">
        <v>40.299999999999997</v>
      </c>
      <c r="D440">
        <v>46.8</v>
      </c>
      <c r="E440">
        <v>66.3</v>
      </c>
      <c r="F440">
        <v>55.9</v>
      </c>
      <c r="G440">
        <v>61.1</v>
      </c>
    </row>
    <row r="441" spans="2:7" x14ac:dyDescent="0.25">
      <c r="B441">
        <v>63.7</v>
      </c>
      <c r="C441">
        <v>40.299999999999997</v>
      </c>
      <c r="D441">
        <v>45.5</v>
      </c>
      <c r="E441">
        <v>67.599999999999994</v>
      </c>
      <c r="F441">
        <v>53.3</v>
      </c>
      <c r="G441">
        <v>58.5</v>
      </c>
    </row>
    <row r="442" spans="2:7" x14ac:dyDescent="0.25">
      <c r="B442">
        <v>62.4</v>
      </c>
      <c r="C442">
        <v>39</v>
      </c>
      <c r="D442">
        <v>44.2</v>
      </c>
      <c r="E442">
        <v>67.599999999999994</v>
      </c>
      <c r="F442">
        <v>57.2</v>
      </c>
      <c r="G442">
        <v>57.2</v>
      </c>
    </row>
    <row r="443" spans="2:7" x14ac:dyDescent="0.25">
      <c r="B443">
        <v>63.7</v>
      </c>
      <c r="C443">
        <v>52</v>
      </c>
      <c r="D443">
        <v>45.5</v>
      </c>
      <c r="E443">
        <v>70.2</v>
      </c>
      <c r="F443">
        <v>53.3</v>
      </c>
      <c r="G443">
        <v>62.4</v>
      </c>
    </row>
    <row r="444" spans="2:7" x14ac:dyDescent="0.25">
      <c r="B444">
        <v>62.4</v>
      </c>
      <c r="C444">
        <v>41.6</v>
      </c>
      <c r="D444">
        <v>45.5</v>
      </c>
      <c r="E444">
        <v>66.3</v>
      </c>
      <c r="F444">
        <v>57.2</v>
      </c>
      <c r="G444">
        <v>65</v>
      </c>
    </row>
    <row r="445" spans="2:7" x14ac:dyDescent="0.25">
      <c r="B445">
        <v>48.1</v>
      </c>
      <c r="C445">
        <v>61.1</v>
      </c>
      <c r="D445">
        <v>62.4</v>
      </c>
      <c r="E445">
        <v>75.400000000000006</v>
      </c>
      <c r="F445">
        <v>61.1</v>
      </c>
      <c r="G445">
        <v>87.1</v>
      </c>
    </row>
    <row r="446" spans="2:7" x14ac:dyDescent="0.25">
      <c r="B446">
        <v>46.8</v>
      </c>
      <c r="C446">
        <v>61.1</v>
      </c>
      <c r="D446">
        <v>71.5</v>
      </c>
      <c r="E446">
        <v>66.3</v>
      </c>
      <c r="F446">
        <v>67.599999999999994</v>
      </c>
      <c r="G446">
        <v>85.8</v>
      </c>
    </row>
    <row r="447" spans="2:7" x14ac:dyDescent="0.25">
      <c r="B447">
        <v>55.9</v>
      </c>
      <c r="C447">
        <v>65</v>
      </c>
      <c r="D447">
        <v>72.8</v>
      </c>
      <c r="E447">
        <v>62.4</v>
      </c>
      <c r="F447">
        <v>66.3</v>
      </c>
      <c r="G447">
        <v>84.5</v>
      </c>
    </row>
    <row r="448" spans="2:7" x14ac:dyDescent="0.25">
      <c r="B448">
        <v>45.5</v>
      </c>
      <c r="C448">
        <v>57.2</v>
      </c>
      <c r="D448">
        <v>83.2</v>
      </c>
      <c r="E448">
        <v>62.4</v>
      </c>
      <c r="F448">
        <v>66.3</v>
      </c>
      <c r="G448">
        <v>74.099999999999994</v>
      </c>
    </row>
    <row r="449" spans="2:7" x14ac:dyDescent="0.25">
      <c r="B449">
        <v>49.4</v>
      </c>
      <c r="C449">
        <v>53.3</v>
      </c>
      <c r="D449">
        <v>97.5</v>
      </c>
      <c r="E449">
        <v>61.1</v>
      </c>
      <c r="F449">
        <v>68.900000000000006</v>
      </c>
      <c r="G449">
        <v>88.4</v>
      </c>
    </row>
    <row r="450" spans="2:7" x14ac:dyDescent="0.25">
      <c r="B450">
        <v>46.8</v>
      </c>
      <c r="C450">
        <v>62.4</v>
      </c>
      <c r="D450">
        <v>111.8</v>
      </c>
      <c r="E450">
        <v>63.7</v>
      </c>
      <c r="F450">
        <v>80.599999999999994</v>
      </c>
      <c r="G450">
        <v>94.9</v>
      </c>
    </row>
    <row r="451" spans="2:7" x14ac:dyDescent="0.25">
      <c r="B451">
        <v>45.5</v>
      </c>
      <c r="C451">
        <v>67.599999999999994</v>
      </c>
      <c r="D451">
        <v>98.8</v>
      </c>
      <c r="E451">
        <v>66.3</v>
      </c>
      <c r="F451">
        <v>66.3</v>
      </c>
      <c r="G451">
        <v>91</v>
      </c>
    </row>
    <row r="452" spans="2:7" x14ac:dyDescent="0.25">
      <c r="B452">
        <v>45.5</v>
      </c>
      <c r="C452">
        <v>59.8</v>
      </c>
      <c r="D452">
        <v>79.3</v>
      </c>
      <c r="E452">
        <v>67.599999999999994</v>
      </c>
      <c r="F452">
        <v>70.2</v>
      </c>
      <c r="G452">
        <v>100.1</v>
      </c>
    </row>
    <row r="453" spans="2:7" x14ac:dyDescent="0.25">
      <c r="B453">
        <v>45.5</v>
      </c>
      <c r="C453">
        <v>62.4</v>
      </c>
      <c r="D453">
        <v>92.3</v>
      </c>
      <c r="E453">
        <v>74.099999999999994</v>
      </c>
      <c r="F453">
        <v>68.900000000000006</v>
      </c>
      <c r="G453">
        <v>97.5</v>
      </c>
    </row>
    <row r="454" spans="2:7" x14ac:dyDescent="0.25">
      <c r="B454">
        <v>49.4</v>
      </c>
      <c r="C454">
        <v>66.3</v>
      </c>
      <c r="D454">
        <v>84.5</v>
      </c>
      <c r="E454">
        <v>76.7</v>
      </c>
      <c r="F454">
        <v>67.599999999999994</v>
      </c>
      <c r="G454">
        <v>81.900000000000006</v>
      </c>
    </row>
    <row r="455" spans="2:7" x14ac:dyDescent="0.25">
      <c r="B455">
        <v>44.2</v>
      </c>
      <c r="C455">
        <v>48.1</v>
      </c>
      <c r="D455">
        <v>98.8</v>
      </c>
      <c r="E455">
        <v>53.3</v>
      </c>
      <c r="F455">
        <v>75.400000000000006</v>
      </c>
      <c r="G455">
        <v>97.5</v>
      </c>
    </row>
    <row r="456" spans="2:7" x14ac:dyDescent="0.25">
      <c r="B456">
        <v>48.1</v>
      </c>
      <c r="C456">
        <v>46.8</v>
      </c>
      <c r="D456">
        <v>101.4</v>
      </c>
      <c r="E456">
        <v>54.6</v>
      </c>
      <c r="F456">
        <v>65</v>
      </c>
      <c r="G456">
        <v>88.4</v>
      </c>
    </row>
    <row r="457" spans="2:7" x14ac:dyDescent="0.25">
      <c r="B457">
        <v>41.6</v>
      </c>
      <c r="C457">
        <v>44.2</v>
      </c>
      <c r="D457">
        <v>97.5</v>
      </c>
      <c r="E457">
        <v>52</v>
      </c>
      <c r="F457">
        <v>66.3</v>
      </c>
      <c r="G457">
        <v>88.4</v>
      </c>
    </row>
    <row r="458" spans="2:7" x14ac:dyDescent="0.25">
      <c r="B458">
        <v>40.299999999999997</v>
      </c>
      <c r="C458">
        <v>48.1</v>
      </c>
      <c r="D458">
        <v>96.2</v>
      </c>
      <c r="E458">
        <v>50.7</v>
      </c>
      <c r="F458">
        <v>63.7</v>
      </c>
      <c r="G458">
        <v>97.5</v>
      </c>
    </row>
    <row r="459" spans="2:7" x14ac:dyDescent="0.25">
      <c r="B459">
        <v>42.9</v>
      </c>
      <c r="C459">
        <v>48.1</v>
      </c>
      <c r="D459">
        <v>83.2</v>
      </c>
      <c r="E459">
        <v>50.7</v>
      </c>
      <c r="F459">
        <v>62.4</v>
      </c>
      <c r="G459">
        <v>98.8</v>
      </c>
    </row>
    <row r="460" spans="2:7" x14ac:dyDescent="0.25">
      <c r="B460">
        <v>41.6</v>
      </c>
      <c r="C460">
        <v>45.5</v>
      </c>
      <c r="D460">
        <v>83.2</v>
      </c>
      <c r="E460">
        <v>53.3</v>
      </c>
      <c r="F460">
        <v>62.4</v>
      </c>
      <c r="G460">
        <v>113.1</v>
      </c>
    </row>
    <row r="461" spans="2:7" x14ac:dyDescent="0.25">
      <c r="B461">
        <v>49.4</v>
      </c>
      <c r="C461">
        <v>48.1</v>
      </c>
      <c r="D461">
        <v>85.8</v>
      </c>
      <c r="E461">
        <v>50.7</v>
      </c>
      <c r="F461">
        <v>62.4</v>
      </c>
      <c r="G461">
        <v>110.5</v>
      </c>
    </row>
    <row r="462" spans="2:7" x14ac:dyDescent="0.25">
      <c r="B462">
        <v>41.6</v>
      </c>
      <c r="C462">
        <v>46.8</v>
      </c>
      <c r="D462">
        <v>93.6</v>
      </c>
      <c r="E462">
        <v>55.9</v>
      </c>
      <c r="F462">
        <v>67.599999999999994</v>
      </c>
      <c r="G462">
        <v>101.4</v>
      </c>
    </row>
    <row r="463" spans="2:7" x14ac:dyDescent="0.25">
      <c r="B463">
        <v>42.9</v>
      </c>
      <c r="C463">
        <v>48.1</v>
      </c>
      <c r="D463">
        <v>92.3</v>
      </c>
      <c r="E463">
        <v>55.9</v>
      </c>
      <c r="F463">
        <v>78</v>
      </c>
      <c r="G463">
        <v>85.8</v>
      </c>
    </row>
    <row r="464" spans="2:7" x14ac:dyDescent="0.25">
      <c r="B464">
        <v>45.5</v>
      </c>
      <c r="C464">
        <v>48.1</v>
      </c>
      <c r="D464">
        <v>98.8</v>
      </c>
      <c r="E464">
        <v>54.6</v>
      </c>
      <c r="F464">
        <v>75.400000000000006</v>
      </c>
      <c r="G464">
        <v>98.8</v>
      </c>
    </row>
    <row r="465" spans="2:7" x14ac:dyDescent="0.25">
      <c r="B465">
        <v>42.9</v>
      </c>
      <c r="C465">
        <v>52</v>
      </c>
      <c r="D465">
        <v>105.3</v>
      </c>
      <c r="E465">
        <v>74.099999999999994</v>
      </c>
      <c r="F465">
        <v>83.2</v>
      </c>
      <c r="G465">
        <v>109.2</v>
      </c>
    </row>
    <row r="466" spans="2:7" x14ac:dyDescent="0.25">
      <c r="B466">
        <v>42.9</v>
      </c>
      <c r="C466">
        <v>50.7</v>
      </c>
      <c r="D466">
        <v>105.3</v>
      </c>
      <c r="E466">
        <v>75.400000000000006</v>
      </c>
      <c r="F466">
        <v>63.7</v>
      </c>
      <c r="G466">
        <v>101.4</v>
      </c>
    </row>
    <row r="467" spans="2:7" x14ac:dyDescent="0.25">
      <c r="B467">
        <v>44.2</v>
      </c>
      <c r="C467">
        <v>50.7</v>
      </c>
      <c r="D467">
        <v>106.6</v>
      </c>
      <c r="E467">
        <v>71.5</v>
      </c>
      <c r="F467">
        <v>80.599999999999994</v>
      </c>
      <c r="G467">
        <v>98.8</v>
      </c>
    </row>
    <row r="468" spans="2:7" x14ac:dyDescent="0.25">
      <c r="B468">
        <v>45.5</v>
      </c>
      <c r="C468">
        <v>57.2</v>
      </c>
      <c r="D468">
        <v>100.1</v>
      </c>
      <c r="E468">
        <v>71.5</v>
      </c>
      <c r="F468">
        <v>68.900000000000006</v>
      </c>
      <c r="G468">
        <v>101.4</v>
      </c>
    </row>
    <row r="469" spans="2:7" x14ac:dyDescent="0.25">
      <c r="B469">
        <v>44.2</v>
      </c>
      <c r="C469">
        <v>53.3</v>
      </c>
      <c r="D469">
        <v>104</v>
      </c>
      <c r="E469">
        <v>71.5</v>
      </c>
      <c r="F469">
        <v>65</v>
      </c>
      <c r="G469">
        <v>97.5</v>
      </c>
    </row>
    <row r="470" spans="2:7" x14ac:dyDescent="0.25">
      <c r="B470">
        <v>44.2</v>
      </c>
      <c r="C470">
        <v>52</v>
      </c>
      <c r="D470">
        <v>97.5</v>
      </c>
      <c r="E470">
        <v>70.2</v>
      </c>
      <c r="F470">
        <v>81.900000000000006</v>
      </c>
      <c r="G470">
        <v>97.5</v>
      </c>
    </row>
    <row r="471" spans="2:7" x14ac:dyDescent="0.25">
      <c r="B471">
        <v>46.8</v>
      </c>
      <c r="C471">
        <v>50.7</v>
      </c>
      <c r="D471">
        <v>102.7</v>
      </c>
      <c r="E471">
        <v>74.099999999999994</v>
      </c>
      <c r="F471">
        <v>61.1</v>
      </c>
      <c r="G471">
        <v>98.8</v>
      </c>
    </row>
    <row r="472" spans="2:7" x14ac:dyDescent="0.25">
      <c r="B472">
        <v>49.4</v>
      </c>
      <c r="C472">
        <v>52</v>
      </c>
      <c r="D472">
        <v>100.1</v>
      </c>
      <c r="E472">
        <v>65</v>
      </c>
      <c r="F472">
        <v>65</v>
      </c>
      <c r="G472">
        <v>117</v>
      </c>
    </row>
    <row r="473" spans="2:7" x14ac:dyDescent="0.25">
      <c r="B473">
        <v>48.1</v>
      </c>
      <c r="C473">
        <v>54.6</v>
      </c>
      <c r="D473">
        <v>94.9</v>
      </c>
      <c r="E473">
        <v>66.3</v>
      </c>
      <c r="F473">
        <v>67.599999999999994</v>
      </c>
      <c r="G473">
        <v>119.6</v>
      </c>
    </row>
    <row r="474" spans="2:7" x14ac:dyDescent="0.25">
      <c r="B474">
        <v>50.7</v>
      </c>
      <c r="C474">
        <v>45.5</v>
      </c>
      <c r="D474">
        <v>85.8</v>
      </c>
      <c r="E474">
        <v>65</v>
      </c>
      <c r="F474">
        <v>79.3</v>
      </c>
      <c r="G474">
        <v>127.4</v>
      </c>
    </row>
    <row r="475" spans="2:7" x14ac:dyDescent="0.25">
      <c r="B475">
        <v>48.1</v>
      </c>
      <c r="C475">
        <v>48.1</v>
      </c>
      <c r="D475">
        <v>98.8</v>
      </c>
      <c r="E475">
        <v>67.599999999999994</v>
      </c>
      <c r="F475">
        <v>94.9</v>
      </c>
      <c r="G475">
        <v>72.8</v>
      </c>
    </row>
    <row r="476" spans="2:7" x14ac:dyDescent="0.25">
      <c r="B476">
        <v>44.2</v>
      </c>
      <c r="C476">
        <v>50.7</v>
      </c>
      <c r="D476">
        <v>101.4</v>
      </c>
      <c r="E476">
        <v>68.900000000000006</v>
      </c>
      <c r="F476">
        <v>88.4</v>
      </c>
      <c r="G476">
        <v>66.3</v>
      </c>
    </row>
    <row r="477" spans="2:7" x14ac:dyDescent="0.25">
      <c r="B477">
        <v>44.2</v>
      </c>
      <c r="C477">
        <v>59.8</v>
      </c>
      <c r="D477">
        <v>94.9</v>
      </c>
      <c r="E477">
        <v>62.4</v>
      </c>
      <c r="F477">
        <v>85.8</v>
      </c>
      <c r="G477">
        <v>71.5</v>
      </c>
    </row>
    <row r="478" spans="2:7" x14ac:dyDescent="0.25">
      <c r="B478">
        <v>48.1</v>
      </c>
      <c r="C478">
        <v>54.6</v>
      </c>
      <c r="D478">
        <v>93.6</v>
      </c>
      <c r="E478">
        <v>67.599999999999994</v>
      </c>
      <c r="F478">
        <v>96.2</v>
      </c>
      <c r="G478">
        <v>70.2</v>
      </c>
    </row>
    <row r="479" spans="2:7" x14ac:dyDescent="0.25">
      <c r="B479">
        <v>48.1</v>
      </c>
      <c r="C479">
        <v>53.3</v>
      </c>
      <c r="D479">
        <v>92.3</v>
      </c>
      <c r="E479">
        <v>65</v>
      </c>
      <c r="F479">
        <v>79.3</v>
      </c>
      <c r="G479">
        <v>66.3</v>
      </c>
    </row>
    <row r="480" spans="2:7" x14ac:dyDescent="0.25">
      <c r="B480">
        <v>45.5</v>
      </c>
      <c r="C480">
        <v>52</v>
      </c>
      <c r="D480">
        <v>94.9</v>
      </c>
      <c r="E480">
        <v>65</v>
      </c>
      <c r="F480">
        <v>89.7</v>
      </c>
      <c r="G480">
        <v>78</v>
      </c>
    </row>
    <row r="481" spans="2:7" x14ac:dyDescent="0.25">
      <c r="B481">
        <v>49.4</v>
      </c>
      <c r="C481">
        <v>57.2</v>
      </c>
      <c r="D481">
        <v>93.6</v>
      </c>
      <c r="E481">
        <v>61.1</v>
      </c>
      <c r="F481">
        <v>85.8</v>
      </c>
      <c r="G481">
        <v>76.7</v>
      </c>
    </row>
    <row r="482" spans="2:7" x14ac:dyDescent="0.25">
      <c r="B482">
        <v>46.8</v>
      </c>
      <c r="C482">
        <v>57.2</v>
      </c>
      <c r="D482">
        <v>93.6</v>
      </c>
      <c r="E482">
        <v>63.7</v>
      </c>
      <c r="F482">
        <v>78</v>
      </c>
      <c r="G482">
        <v>76.7</v>
      </c>
    </row>
    <row r="483" spans="2:7" x14ac:dyDescent="0.25">
      <c r="B483">
        <v>44.2</v>
      </c>
      <c r="C483">
        <v>58.5</v>
      </c>
      <c r="D483">
        <v>80.599999999999994</v>
      </c>
      <c r="E483">
        <v>67.599999999999994</v>
      </c>
      <c r="F483">
        <v>75.400000000000006</v>
      </c>
      <c r="G483">
        <v>74.099999999999994</v>
      </c>
    </row>
    <row r="484" spans="2:7" x14ac:dyDescent="0.25">
      <c r="B484">
        <v>42.9</v>
      </c>
      <c r="C484">
        <v>58.5</v>
      </c>
      <c r="D484">
        <v>97.5</v>
      </c>
      <c r="E484">
        <v>76.7</v>
      </c>
      <c r="F484">
        <v>87.1</v>
      </c>
      <c r="G484">
        <v>71.5</v>
      </c>
    </row>
    <row r="485" spans="2:7" x14ac:dyDescent="0.25">
      <c r="B485">
        <v>50.7</v>
      </c>
      <c r="C485">
        <v>44.2</v>
      </c>
      <c r="D485">
        <v>70.2</v>
      </c>
      <c r="E485">
        <v>61.1</v>
      </c>
      <c r="F485">
        <v>66.3</v>
      </c>
      <c r="G485">
        <v>78</v>
      </c>
    </row>
    <row r="486" spans="2:7" x14ac:dyDescent="0.25">
      <c r="B486">
        <v>52</v>
      </c>
      <c r="C486">
        <v>46.8</v>
      </c>
      <c r="D486">
        <v>66.3</v>
      </c>
      <c r="E486">
        <v>59.8</v>
      </c>
      <c r="F486">
        <v>63.7</v>
      </c>
      <c r="G486">
        <v>85.8</v>
      </c>
    </row>
    <row r="487" spans="2:7" x14ac:dyDescent="0.25">
      <c r="B487">
        <v>53.3</v>
      </c>
      <c r="C487">
        <v>42.9</v>
      </c>
      <c r="D487">
        <v>63.7</v>
      </c>
      <c r="E487">
        <v>75.400000000000006</v>
      </c>
      <c r="F487">
        <v>62.4</v>
      </c>
      <c r="G487">
        <v>80.599999999999994</v>
      </c>
    </row>
    <row r="488" spans="2:7" x14ac:dyDescent="0.25">
      <c r="B488">
        <v>54.6</v>
      </c>
      <c r="C488">
        <v>48.1</v>
      </c>
      <c r="D488">
        <v>68.900000000000006</v>
      </c>
      <c r="E488">
        <v>89.7</v>
      </c>
      <c r="F488">
        <v>61.1</v>
      </c>
      <c r="G488">
        <v>67.599999999999994</v>
      </c>
    </row>
    <row r="489" spans="2:7" x14ac:dyDescent="0.25">
      <c r="B489">
        <v>54.6</v>
      </c>
      <c r="C489">
        <v>45.5</v>
      </c>
      <c r="D489">
        <v>72.8</v>
      </c>
      <c r="E489">
        <v>78</v>
      </c>
      <c r="F489">
        <v>63.7</v>
      </c>
      <c r="G489">
        <v>71.5</v>
      </c>
    </row>
    <row r="490" spans="2:7" x14ac:dyDescent="0.25">
      <c r="B490">
        <v>55.9</v>
      </c>
      <c r="C490">
        <v>46.8</v>
      </c>
      <c r="D490">
        <v>78</v>
      </c>
      <c r="E490">
        <v>66.3</v>
      </c>
      <c r="F490">
        <v>62.4</v>
      </c>
      <c r="G490">
        <v>70.2</v>
      </c>
    </row>
    <row r="491" spans="2:7" x14ac:dyDescent="0.25">
      <c r="B491">
        <v>57.2</v>
      </c>
      <c r="C491">
        <v>45.5</v>
      </c>
      <c r="D491">
        <v>83.2</v>
      </c>
      <c r="E491">
        <v>74.099999999999994</v>
      </c>
      <c r="F491">
        <v>62.4</v>
      </c>
      <c r="G491">
        <v>71.5</v>
      </c>
    </row>
    <row r="492" spans="2:7" x14ac:dyDescent="0.25">
      <c r="B492">
        <v>54.6</v>
      </c>
      <c r="C492">
        <v>48.1</v>
      </c>
      <c r="D492">
        <v>94.9</v>
      </c>
      <c r="E492">
        <v>74.099999999999994</v>
      </c>
      <c r="F492">
        <v>61.1</v>
      </c>
      <c r="G492">
        <v>70.2</v>
      </c>
    </row>
    <row r="493" spans="2:7" x14ac:dyDescent="0.25">
      <c r="B493">
        <v>54.6</v>
      </c>
      <c r="C493">
        <v>45.5</v>
      </c>
      <c r="D493">
        <v>94.9</v>
      </c>
      <c r="E493">
        <v>67.599999999999994</v>
      </c>
      <c r="F493">
        <v>79.3</v>
      </c>
      <c r="G493">
        <v>79.3</v>
      </c>
    </row>
    <row r="494" spans="2:7" x14ac:dyDescent="0.25">
      <c r="B494">
        <v>53.3</v>
      </c>
      <c r="C494">
        <v>49.4</v>
      </c>
      <c r="D494">
        <v>66.3</v>
      </c>
      <c r="E494">
        <v>68.900000000000006</v>
      </c>
      <c r="F494">
        <v>67.599999999999994</v>
      </c>
      <c r="G494">
        <v>71.5</v>
      </c>
    </row>
    <row r="495" spans="2:7" x14ac:dyDescent="0.25">
      <c r="B495">
        <v>41.6</v>
      </c>
      <c r="C495">
        <v>46.8</v>
      </c>
      <c r="D495">
        <v>67.599999999999994</v>
      </c>
      <c r="E495">
        <v>57.2</v>
      </c>
      <c r="F495">
        <v>59.8</v>
      </c>
      <c r="G495">
        <v>85.8</v>
      </c>
    </row>
    <row r="496" spans="2:7" x14ac:dyDescent="0.25">
      <c r="B496">
        <v>41.6</v>
      </c>
      <c r="C496">
        <v>46.8</v>
      </c>
      <c r="D496">
        <v>70.2</v>
      </c>
      <c r="E496">
        <v>58.5</v>
      </c>
      <c r="F496">
        <v>59.8</v>
      </c>
      <c r="G496">
        <v>87.1</v>
      </c>
    </row>
    <row r="497" spans="2:7" x14ac:dyDescent="0.25">
      <c r="B497">
        <v>42.9</v>
      </c>
      <c r="C497">
        <v>46.8</v>
      </c>
      <c r="D497">
        <v>75.400000000000006</v>
      </c>
      <c r="E497">
        <v>58.5</v>
      </c>
      <c r="F497">
        <v>61.1</v>
      </c>
      <c r="G497">
        <v>93.6</v>
      </c>
    </row>
    <row r="498" spans="2:7" x14ac:dyDescent="0.25">
      <c r="B498">
        <v>57.2</v>
      </c>
      <c r="C498">
        <v>48.1</v>
      </c>
      <c r="D498">
        <v>70.2</v>
      </c>
      <c r="E498">
        <v>57.2</v>
      </c>
      <c r="F498">
        <v>59.8</v>
      </c>
      <c r="G498">
        <v>65</v>
      </c>
    </row>
    <row r="499" spans="2:7" x14ac:dyDescent="0.25">
      <c r="B499">
        <v>41.6</v>
      </c>
      <c r="C499">
        <v>48.1</v>
      </c>
      <c r="D499">
        <v>74.099999999999994</v>
      </c>
      <c r="E499">
        <v>55.9</v>
      </c>
      <c r="F499">
        <v>61.1</v>
      </c>
      <c r="G499">
        <v>66.3</v>
      </c>
    </row>
    <row r="500" spans="2:7" x14ac:dyDescent="0.25">
      <c r="B500">
        <v>41.6</v>
      </c>
      <c r="C500">
        <v>46.8</v>
      </c>
      <c r="D500">
        <v>79.3</v>
      </c>
      <c r="E500">
        <v>58.5</v>
      </c>
      <c r="F500">
        <v>59.8</v>
      </c>
      <c r="G500">
        <v>62.4</v>
      </c>
    </row>
    <row r="501" spans="2:7" x14ac:dyDescent="0.25">
      <c r="B501">
        <v>41.6</v>
      </c>
      <c r="C501">
        <v>45.5</v>
      </c>
      <c r="D501">
        <v>85.8</v>
      </c>
      <c r="E501">
        <v>57.2</v>
      </c>
      <c r="F501">
        <v>61.1</v>
      </c>
      <c r="G501">
        <v>76.7</v>
      </c>
    </row>
    <row r="502" spans="2:7" x14ac:dyDescent="0.25">
      <c r="B502">
        <v>42.9</v>
      </c>
      <c r="C502">
        <v>46.8</v>
      </c>
      <c r="D502">
        <v>101.4</v>
      </c>
      <c r="E502">
        <v>58.5</v>
      </c>
      <c r="F502">
        <v>61.1</v>
      </c>
      <c r="G502">
        <v>76.7</v>
      </c>
    </row>
    <row r="503" spans="2:7" x14ac:dyDescent="0.25">
      <c r="B503">
        <v>42.9</v>
      </c>
      <c r="C503">
        <v>45.5</v>
      </c>
      <c r="D503">
        <v>97.5</v>
      </c>
      <c r="E503">
        <v>59.8</v>
      </c>
      <c r="F503">
        <v>54.6</v>
      </c>
      <c r="G503">
        <v>67.599999999999994</v>
      </c>
    </row>
    <row r="504" spans="2:7" x14ac:dyDescent="0.25">
      <c r="B504">
        <v>41.6</v>
      </c>
      <c r="C504">
        <v>46.8</v>
      </c>
      <c r="D504">
        <v>89.7</v>
      </c>
      <c r="E504">
        <v>65</v>
      </c>
      <c r="F504">
        <v>57.2</v>
      </c>
      <c r="G504">
        <v>76.7</v>
      </c>
    </row>
    <row r="505" spans="2:7" x14ac:dyDescent="0.25">
      <c r="B505">
        <v>44.2</v>
      </c>
      <c r="C505">
        <v>49.4</v>
      </c>
      <c r="D505">
        <v>75.400000000000006</v>
      </c>
      <c r="E505">
        <v>59.8</v>
      </c>
      <c r="F505">
        <v>92.3</v>
      </c>
      <c r="G505">
        <v>58.5</v>
      </c>
    </row>
    <row r="506" spans="2:7" x14ac:dyDescent="0.25">
      <c r="B506">
        <v>45.5</v>
      </c>
      <c r="C506">
        <v>49.4</v>
      </c>
      <c r="D506">
        <v>70.2</v>
      </c>
      <c r="E506">
        <v>55.9</v>
      </c>
      <c r="F506">
        <v>94.9</v>
      </c>
      <c r="G506">
        <v>63.7</v>
      </c>
    </row>
    <row r="507" spans="2:7" x14ac:dyDescent="0.25">
      <c r="B507">
        <v>58.5</v>
      </c>
      <c r="C507">
        <v>50.7</v>
      </c>
      <c r="D507">
        <v>78</v>
      </c>
      <c r="E507">
        <v>54.6</v>
      </c>
      <c r="F507">
        <v>93.6</v>
      </c>
      <c r="G507">
        <v>57.2</v>
      </c>
    </row>
    <row r="508" spans="2:7" x14ac:dyDescent="0.25">
      <c r="B508">
        <v>61.1</v>
      </c>
      <c r="C508">
        <v>52</v>
      </c>
      <c r="D508">
        <v>100.1</v>
      </c>
      <c r="E508">
        <v>55.9</v>
      </c>
      <c r="F508">
        <v>93.6</v>
      </c>
      <c r="G508">
        <v>54.6</v>
      </c>
    </row>
    <row r="509" spans="2:7" x14ac:dyDescent="0.25">
      <c r="B509">
        <v>62.4</v>
      </c>
      <c r="C509">
        <v>50.7</v>
      </c>
      <c r="D509">
        <v>94.9</v>
      </c>
      <c r="E509">
        <v>54.6</v>
      </c>
      <c r="F509">
        <v>84.5</v>
      </c>
      <c r="G509">
        <v>58.5</v>
      </c>
    </row>
    <row r="510" spans="2:7" x14ac:dyDescent="0.25">
      <c r="B510">
        <v>44.2</v>
      </c>
      <c r="C510">
        <v>50.7</v>
      </c>
      <c r="D510">
        <v>84.5</v>
      </c>
      <c r="E510">
        <v>53.3</v>
      </c>
      <c r="F510">
        <v>94.9</v>
      </c>
      <c r="G510">
        <v>57.2</v>
      </c>
    </row>
    <row r="511" spans="2:7" x14ac:dyDescent="0.25">
      <c r="B511">
        <v>45.5</v>
      </c>
      <c r="C511">
        <v>50.7</v>
      </c>
      <c r="D511">
        <v>84.5</v>
      </c>
      <c r="E511">
        <v>53.3</v>
      </c>
      <c r="F511">
        <v>91</v>
      </c>
      <c r="G511">
        <v>58.5</v>
      </c>
    </row>
    <row r="512" spans="2:7" x14ac:dyDescent="0.25">
      <c r="B512">
        <v>67.599999999999994</v>
      </c>
      <c r="C512">
        <v>50.7</v>
      </c>
      <c r="D512">
        <v>81.900000000000006</v>
      </c>
      <c r="E512">
        <v>57.2</v>
      </c>
      <c r="F512">
        <v>94.9</v>
      </c>
      <c r="G512">
        <v>58.5</v>
      </c>
    </row>
    <row r="513" spans="2:7" x14ac:dyDescent="0.25">
      <c r="B513">
        <v>45.5</v>
      </c>
      <c r="C513">
        <v>55.9</v>
      </c>
      <c r="D513">
        <v>74.099999999999994</v>
      </c>
      <c r="E513">
        <v>66.3</v>
      </c>
      <c r="F513">
        <v>88.4</v>
      </c>
      <c r="G513">
        <v>70.2</v>
      </c>
    </row>
    <row r="514" spans="2:7" x14ac:dyDescent="0.25">
      <c r="B514">
        <v>49.4</v>
      </c>
      <c r="C514">
        <v>50.7</v>
      </c>
      <c r="D514">
        <v>83.2</v>
      </c>
      <c r="E514">
        <v>59.8</v>
      </c>
      <c r="F514">
        <v>85.8</v>
      </c>
      <c r="G514">
        <v>61.1</v>
      </c>
    </row>
    <row r="515" spans="2:7" x14ac:dyDescent="0.25">
      <c r="B515">
        <v>61.1</v>
      </c>
      <c r="C515">
        <v>55.9</v>
      </c>
      <c r="D515">
        <v>94.9</v>
      </c>
      <c r="E515">
        <v>72.8</v>
      </c>
      <c r="F515">
        <v>65</v>
      </c>
      <c r="G515">
        <v>67.599999999999994</v>
      </c>
    </row>
    <row r="516" spans="2:7" x14ac:dyDescent="0.25">
      <c r="B516">
        <v>59.8</v>
      </c>
      <c r="C516">
        <v>49.4</v>
      </c>
      <c r="D516">
        <v>94.9</v>
      </c>
      <c r="E516">
        <v>74.099999999999994</v>
      </c>
      <c r="F516">
        <v>63.7</v>
      </c>
      <c r="G516">
        <v>65</v>
      </c>
    </row>
    <row r="517" spans="2:7" x14ac:dyDescent="0.25">
      <c r="B517">
        <v>61.1</v>
      </c>
      <c r="C517">
        <v>53.3</v>
      </c>
      <c r="D517">
        <v>89.7</v>
      </c>
      <c r="E517">
        <v>75.400000000000006</v>
      </c>
      <c r="F517">
        <v>49.4</v>
      </c>
      <c r="G517">
        <v>81.900000000000006</v>
      </c>
    </row>
    <row r="518" spans="2:7" x14ac:dyDescent="0.25">
      <c r="B518">
        <v>61.1</v>
      </c>
      <c r="C518">
        <v>49.4</v>
      </c>
      <c r="D518">
        <v>88.4</v>
      </c>
      <c r="E518">
        <v>79.3</v>
      </c>
      <c r="F518">
        <v>50.7</v>
      </c>
      <c r="G518">
        <v>89.7</v>
      </c>
    </row>
    <row r="519" spans="2:7" x14ac:dyDescent="0.25">
      <c r="B519">
        <v>59.8</v>
      </c>
      <c r="C519">
        <v>48.1</v>
      </c>
      <c r="D519">
        <v>83.2</v>
      </c>
      <c r="E519">
        <v>79.3</v>
      </c>
      <c r="F519">
        <v>55.9</v>
      </c>
      <c r="G519">
        <v>110.5</v>
      </c>
    </row>
    <row r="520" spans="2:7" x14ac:dyDescent="0.25">
      <c r="B520">
        <v>59.8</v>
      </c>
      <c r="C520">
        <v>48.1</v>
      </c>
      <c r="D520">
        <v>87.1</v>
      </c>
      <c r="E520">
        <v>87.1</v>
      </c>
      <c r="F520">
        <v>57.2</v>
      </c>
      <c r="G520">
        <v>117</v>
      </c>
    </row>
    <row r="521" spans="2:7" x14ac:dyDescent="0.25">
      <c r="B521">
        <v>62.4</v>
      </c>
      <c r="C521">
        <v>53.3</v>
      </c>
      <c r="D521">
        <v>78</v>
      </c>
      <c r="E521">
        <v>85.8</v>
      </c>
      <c r="F521">
        <v>53.3</v>
      </c>
      <c r="G521">
        <v>123.5</v>
      </c>
    </row>
    <row r="522" spans="2:7" x14ac:dyDescent="0.25">
      <c r="B522">
        <v>61.1</v>
      </c>
      <c r="C522">
        <v>57.2</v>
      </c>
      <c r="D522">
        <v>76.7</v>
      </c>
      <c r="E522">
        <v>84.5</v>
      </c>
      <c r="F522">
        <v>54.6</v>
      </c>
      <c r="G522">
        <v>133.9</v>
      </c>
    </row>
    <row r="523" spans="2:7" x14ac:dyDescent="0.25">
      <c r="B523">
        <v>58.5</v>
      </c>
      <c r="C523">
        <v>57.2</v>
      </c>
      <c r="D523">
        <v>85.8</v>
      </c>
      <c r="E523">
        <v>83.2</v>
      </c>
      <c r="F523">
        <v>68.900000000000006</v>
      </c>
      <c r="G523">
        <v>140.4</v>
      </c>
    </row>
    <row r="524" spans="2:7" x14ac:dyDescent="0.25">
      <c r="B524">
        <v>63.7</v>
      </c>
      <c r="C524">
        <v>52</v>
      </c>
      <c r="D524">
        <v>84.5</v>
      </c>
      <c r="E524">
        <v>83.2</v>
      </c>
      <c r="F524">
        <v>59.8</v>
      </c>
      <c r="G524">
        <v>140.4</v>
      </c>
    </row>
    <row r="525" spans="2:7" x14ac:dyDescent="0.25">
      <c r="B525">
        <v>50.7</v>
      </c>
      <c r="C525">
        <v>44.2</v>
      </c>
      <c r="D525">
        <v>68.900000000000006</v>
      </c>
      <c r="E525">
        <v>72.8</v>
      </c>
      <c r="F525">
        <v>59.8</v>
      </c>
      <c r="G525">
        <v>115.7</v>
      </c>
    </row>
    <row r="526" spans="2:7" x14ac:dyDescent="0.25">
      <c r="B526">
        <v>50.7</v>
      </c>
      <c r="C526">
        <v>42.9</v>
      </c>
      <c r="D526">
        <v>70.2</v>
      </c>
      <c r="E526">
        <v>72.8</v>
      </c>
      <c r="F526">
        <v>61.1</v>
      </c>
      <c r="G526">
        <v>110.5</v>
      </c>
    </row>
    <row r="527" spans="2:7" x14ac:dyDescent="0.25">
      <c r="B527">
        <v>46.8</v>
      </c>
      <c r="C527">
        <v>45.5</v>
      </c>
      <c r="D527">
        <v>68.900000000000006</v>
      </c>
      <c r="E527">
        <v>94.9</v>
      </c>
      <c r="F527">
        <v>57.2</v>
      </c>
      <c r="G527">
        <v>91</v>
      </c>
    </row>
    <row r="528" spans="2:7" x14ac:dyDescent="0.25">
      <c r="B528">
        <v>50.7</v>
      </c>
      <c r="C528">
        <v>45.5</v>
      </c>
      <c r="D528">
        <v>67.599999999999994</v>
      </c>
      <c r="E528">
        <v>70.2</v>
      </c>
      <c r="F528">
        <v>59.8</v>
      </c>
      <c r="G528">
        <v>87.1</v>
      </c>
    </row>
    <row r="529" spans="2:7" x14ac:dyDescent="0.25">
      <c r="B529">
        <v>50.7</v>
      </c>
      <c r="C529">
        <v>42.9</v>
      </c>
      <c r="D529">
        <v>68.900000000000006</v>
      </c>
      <c r="E529">
        <v>70.2</v>
      </c>
      <c r="F529">
        <v>57.2</v>
      </c>
      <c r="G529">
        <v>79.3</v>
      </c>
    </row>
    <row r="530" spans="2:7" x14ac:dyDescent="0.25">
      <c r="B530">
        <v>57.2</v>
      </c>
      <c r="C530">
        <v>45.5</v>
      </c>
      <c r="D530">
        <v>70.2</v>
      </c>
      <c r="E530">
        <v>71.5</v>
      </c>
      <c r="F530">
        <v>53.3</v>
      </c>
      <c r="G530">
        <v>76.7</v>
      </c>
    </row>
    <row r="531" spans="2:7" x14ac:dyDescent="0.25">
      <c r="B531">
        <v>50.7</v>
      </c>
      <c r="C531">
        <v>45.5</v>
      </c>
      <c r="D531">
        <v>67.599999999999994</v>
      </c>
      <c r="E531">
        <v>70.2</v>
      </c>
      <c r="F531">
        <v>59.8</v>
      </c>
      <c r="G531">
        <v>81.900000000000006</v>
      </c>
    </row>
    <row r="532" spans="2:7" x14ac:dyDescent="0.25">
      <c r="B532">
        <v>59.8</v>
      </c>
      <c r="C532">
        <v>44.2</v>
      </c>
      <c r="D532">
        <v>71.5</v>
      </c>
      <c r="E532">
        <v>94.9</v>
      </c>
      <c r="F532">
        <v>59.8</v>
      </c>
      <c r="G532">
        <v>79.3</v>
      </c>
    </row>
    <row r="533" spans="2:7" x14ac:dyDescent="0.25">
      <c r="B533">
        <v>49.4</v>
      </c>
      <c r="C533">
        <v>42.9</v>
      </c>
      <c r="D533">
        <v>75.400000000000006</v>
      </c>
      <c r="E533">
        <v>70.2</v>
      </c>
      <c r="F533">
        <v>58.5</v>
      </c>
      <c r="G533">
        <v>91</v>
      </c>
    </row>
    <row r="534" spans="2:7" x14ac:dyDescent="0.25">
      <c r="B534">
        <v>49.4</v>
      </c>
      <c r="C534">
        <v>46.8</v>
      </c>
      <c r="D534">
        <v>72.8</v>
      </c>
      <c r="E534">
        <v>98.8</v>
      </c>
      <c r="F534">
        <v>61.1</v>
      </c>
      <c r="G534">
        <v>94.9</v>
      </c>
    </row>
    <row r="535" spans="2:7" x14ac:dyDescent="0.25">
      <c r="B535">
        <v>46.8</v>
      </c>
      <c r="C535">
        <v>71.5</v>
      </c>
      <c r="D535">
        <v>93.6</v>
      </c>
      <c r="E535">
        <v>71.5</v>
      </c>
      <c r="F535">
        <v>79.3</v>
      </c>
      <c r="G535">
        <v>78</v>
      </c>
    </row>
    <row r="536" spans="2:7" x14ac:dyDescent="0.25">
      <c r="B536">
        <v>48.1</v>
      </c>
      <c r="C536">
        <v>72.8</v>
      </c>
      <c r="D536">
        <v>96.2</v>
      </c>
      <c r="E536">
        <v>68.900000000000006</v>
      </c>
      <c r="F536">
        <v>67.599999999999994</v>
      </c>
      <c r="G536">
        <v>78</v>
      </c>
    </row>
    <row r="537" spans="2:7" x14ac:dyDescent="0.25">
      <c r="B537">
        <v>46.8</v>
      </c>
      <c r="C537">
        <v>80.599999999999994</v>
      </c>
      <c r="D537">
        <v>94.9</v>
      </c>
      <c r="E537">
        <v>68.900000000000006</v>
      </c>
      <c r="F537">
        <v>72.8</v>
      </c>
      <c r="G537">
        <v>78</v>
      </c>
    </row>
    <row r="538" spans="2:7" x14ac:dyDescent="0.25">
      <c r="B538">
        <v>46.8</v>
      </c>
      <c r="C538">
        <v>71.5</v>
      </c>
      <c r="D538">
        <v>100.1</v>
      </c>
      <c r="E538">
        <v>62.4</v>
      </c>
      <c r="F538">
        <v>83.2</v>
      </c>
      <c r="G538">
        <v>78</v>
      </c>
    </row>
    <row r="539" spans="2:7" x14ac:dyDescent="0.25">
      <c r="B539">
        <v>48.1</v>
      </c>
      <c r="C539">
        <v>76.7</v>
      </c>
      <c r="D539">
        <v>100.1</v>
      </c>
      <c r="E539">
        <v>62.4</v>
      </c>
      <c r="F539">
        <v>84.5</v>
      </c>
      <c r="G539">
        <v>78</v>
      </c>
    </row>
    <row r="540" spans="2:7" x14ac:dyDescent="0.25">
      <c r="B540">
        <v>49.4</v>
      </c>
      <c r="C540">
        <v>84.5</v>
      </c>
      <c r="D540">
        <v>107.9</v>
      </c>
      <c r="E540">
        <v>62.4</v>
      </c>
      <c r="F540">
        <v>84.5</v>
      </c>
      <c r="G540">
        <v>76.7</v>
      </c>
    </row>
    <row r="541" spans="2:7" x14ac:dyDescent="0.25">
      <c r="B541">
        <v>49.4</v>
      </c>
      <c r="C541">
        <v>81.900000000000006</v>
      </c>
      <c r="D541">
        <v>107.9</v>
      </c>
      <c r="E541">
        <v>67.599999999999994</v>
      </c>
      <c r="F541">
        <v>78</v>
      </c>
      <c r="G541">
        <v>75.400000000000006</v>
      </c>
    </row>
    <row r="542" spans="2:7" x14ac:dyDescent="0.25">
      <c r="B542">
        <v>49.4</v>
      </c>
      <c r="C542">
        <v>80.599999999999994</v>
      </c>
      <c r="D542">
        <v>110.5</v>
      </c>
      <c r="E542">
        <v>67.599999999999994</v>
      </c>
      <c r="F542">
        <v>74.099999999999994</v>
      </c>
      <c r="G542">
        <v>76.7</v>
      </c>
    </row>
    <row r="543" spans="2:7" x14ac:dyDescent="0.25">
      <c r="B543">
        <v>50.7</v>
      </c>
      <c r="C543">
        <v>76.7</v>
      </c>
      <c r="D543">
        <v>109.2</v>
      </c>
      <c r="E543">
        <v>66.3</v>
      </c>
      <c r="F543">
        <v>78</v>
      </c>
      <c r="G543">
        <v>78</v>
      </c>
    </row>
    <row r="544" spans="2:7" x14ac:dyDescent="0.25">
      <c r="B544">
        <v>52</v>
      </c>
      <c r="C544">
        <v>78</v>
      </c>
      <c r="D544">
        <v>111.8</v>
      </c>
      <c r="E544">
        <v>71.5</v>
      </c>
      <c r="F544">
        <v>79.3</v>
      </c>
      <c r="G544">
        <v>78</v>
      </c>
    </row>
    <row r="545" spans="2:7" x14ac:dyDescent="0.25">
      <c r="B545">
        <v>48.1</v>
      </c>
      <c r="C545">
        <v>61.1</v>
      </c>
      <c r="D545">
        <v>106.6</v>
      </c>
      <c r="E545">
        <v>68.900000000000006</v>
      </c>
      <c r="F545">
        <v>67.599999999999994</v>
      </c>
      <c r="G545">
        <v>126.1</v>
      </c>
    </row>
    <row r="546" spans="2:7" x14ac:dyDescent="0.25">
      <c r="B546">
        <v>52</v>
      </c>
      <c r="C546">
        <v>62.4</v>
      </c>
      <c r="D546">
        <v>105.3</v>
      </c>
      <c r="E546">
        <v>66.3</v>
      </c>
      <c r="F546">
        <v>70.2</v>
      </c>
      <c r="G546">
        <v>126.1</v>
      </c>
    </row>
    <row r="547" spans="2:7" x14ac:dyDescent="0.25">
      <c r="B547">
        <v>53.3</v>
      </c>
      <c r="C547">
        <v>62.4</v>
      </c>
      <c r="D547">
        <v>107.9</v>
      </c>
      <c r="E547">
        <v>63.7</v>
      </c>
      <c r="F547">
        <v>89.7</v>
      </c>
      <c r="G547">
        <v>117</v>
      </c>
    </row>
    <row r="548" spans="2:7" x14ac:dyDescent="0.25">
      <c r="B548">
        <v>53.3</v>
      </c>
      <c r="C548">
        <v>67.599999999999994</v>
      </c>
      <c r="D548">
        <v>104</v>
      </c>
      <c r="E548">
        <v>63.7</v>
      </c>
      <c r="F548">
        <v>89.7</v>
      </c>
      <c r="G548">
        <v>113.1</v>
      </c>
    </row>
    <row r="549" spans="2:7" x14ac:dyDescent="0.25">
      <c r="B549">
        <v>52</v>
      </c>
      <c r="C549">
        <v>61.1</v>
      </c>
      <c r="D549">
        <v>105.3</v>
      </c>
      <c r="E549">
        <v>61.1</v>
      </c>
      <c r="F549">
        <v>87.1</v>
      </c>
      <c r="G549">
        <v>106.6</v>
      </c>
    </row>
    <row r="550" spans="2:7" x14ac:dyDescent="0.25">
      <c r="B550">
        <v>61.1</v>
      </c>
      <c r="C550">
        <v>63.7</v>
      </c>
      <c r="D550">
        <v>105.3</v>
      </c>
      <c r="E550">
        <v>65</v>
      </c>
      <c r="F550">
        <v>68.900000000000006</v>
      </c>
      <c r="G550">
        <v>109.2</v>
      </c>
    </row>
    <row r="551" spans="2:7" x14ac:dyDescent="0.25">
      <c r="B551">
        <v>53.3</v>
      </c>
      <c r="C551">
        <v>67.599999999999994</v>
      </c>
      <c r="D551">
        <v>111.8</v>
      </c>
      <c r="E551">
        <v>57.2</v>
      </c>
      <c r="F551">
        <v>87.1</v>
      </c>
      <c r="G551">
        <v>102.7</v>
      </c>
    </row>
    <row r="552" spans="2:7" x14ac:dyDescent="0.25">
      <c r="B552">
        <v>65</v>
      </c>
      <c r="C552">
        <v>71.5</v>
      </c>
      <c r="D552">
        <v>107.9</v>
      </c>
      <c r="E552">
        <v>62.4</v>
      </c>
      <c r="F552">
        <v>79.3</v>
      </c>
      <c r="G552">
        <v>104</v>
      </c>
    </row>
    <row r="553" spans="2:7" x14ac:dyDescent="0.25">
      <c r="B553">
        <v>50.7</v>
      </c>
      <c r="C553">
        <v>72.8</v>
      </c>
      <c r="D553">
        <v>109.2</v>
      </c>
      <c r="E553">
        <v>61.1</v>
      </c>
      <c r="F553">
        <v>80.599999999999994</v>
      </c>
      <c r="G553">
        <v>104</v>
      </c>
    </row>
    <row r="554" spans="2:7" x14ac:dyDescent="0.25">
      <c r="B554">
        <v>54.6</v>
      </c>
      <c r="C554">
        <v>63.7</v>
      </c>
      <c r="D554">
        <v>114.4</v>
      </c>
      <c r="E554">
        <v>59.8</v>
      </c>
      <c r="F554">
        <v>74.099999999999994</v>
      </c>
      <c r="G554">
        <v>105.3</v>
      </c>
    </row>
    <row r="555" spans="2:7" x14ac:dyDescent="0.25">
      <c r="B555">
        <v>42.9</v>
      </c>
      <c r="C555">
        <v>54.6</v>
      </c>
      <c r="D555">
        <v>59.8</v>
      </c>
      <c r="E555">
        <v>52</v>
      </c>
      <c r="F555">
        <v>67.599999999999994</v>
      </c>
      <c r="G555">
        <v>58.5</v>
      </c>
    </row>
    <row r="556" spans="2:7" x14ac:dyDescent="0.25">
      <c r="B556">
        <v>44.2</v>
      </c>
      <c r="C556">
        <v>54.6</v>
      </c>
      <c r="D556">
        <v>53.3</v>
      </c>
      <c r="E556">
        <v>54.6</v>
      </c>
      <c r="F556">
        <v>67.599999999999994</v>
      </c>
      <c r="G556">
        <v>59.8</v>
      </c>
    </row>
    <row r="557" spans="2:7" x14ac:dyDescent="0.25">
      <c r="B557">
        <v>44.2</v>
      </c>
      <c r="C557">
        <v>57.2</v>
      </c>
      <c r="D557">
        <v>57.2</v>
      </c>
      <c r="E557">
        <v>54.6</v>
      </c>
      <c r="F557">
        <v>65</v>
      </c>
      <c r="G557">
        <v>66.3</v>
      </c>
    </row>
    <row r="558" spans="2:7" x14ac:dyDescent="0.25">
      <c r="B558">
        <v>42.9</v>
      </c>
      <c r="C558">
        <v>58.5</v>
      </c>
      <c r="D558">
        <v>53.3</v>
      </c>
      <c r="E558">
        <v>54.6</v>
      </c>
      <c r="F558">
        <v>58.5</v>
      </c>
      <c r="G558">
        <v>68.900000000000006</v>
      </c>
    </row>
    <row r="559" spans="2:7" x14ac:dyDescent="0.25">
      <c r="B559">
        <v>44.2</v>
      </c>
      <c r="C559">
        <v>57.2</v>
      </c>
      <c r="D559">
        <v>57.2</v>
      </c>
      <c r="E559">
        <v>59.8</v>
      </c>
      <c r="F559">
        <v>65</v>
      </c>
      <c r="G559">
        <v>59.8</v>
      </c>
    </row>
    <row r="560" spans="2:7" x14ac:dyDescent="0.25">
      <c r="B560">
        <v>42.9</v>
      </c>
      <c r="C560">
        <v>57.2</v>
      </c>
      <c r="D560">
        <v>59.8</v>
      </c>
      <c r="E560">
        <v>53.3</v>
      </c>
      <c r="F560">
        <v>63.7</v>
      </c>
      <c r="G560">
        <v>58.5</v>
      </c>
    </row>
    <row r="561" spans="2:7" x14ac:dyDescent="0.25">
      <c r="B561">
        <v>44.2</v>
      </c>
      <c r="C561">
        <v>59.8</v>
      </c>
      <c r="D561">
        <v>48.1</v>
      </c>
      <c r="E561">
        <v>53.3</v>
      </c>
      <c r="F561">
        <v>59.8</v>
      </c>
      <c r="G561">
        <v>79.3</v>
      </c>
    </row>
    <row r="562" spans="2:7" x14ac:dyDescent="0.25">
      <c r="B562">
        <v>45.5</v>
      </c>
      <c r="C562">
        <v>58.5</v>
      </c>
      <c r="D562">
        <v>49.4</v>
      </c>
      <c r="E562">
        <v>55.9</v>
      </c>
      <c r="F562">
        <v>67.599999999999994</v>
      </c>
      <c r="G562">
        <v>59.8</v>
      </c>
    </row>
    <row r="563" spans="2:7" x14ac:dyDescent="0.25">
      <c r="B563">
        <v>42.9</v>
      </c>
      <c r="C563">
        <v>59.8</v>
      </c>
      <c r="D563">
        <v>50.7</v>
      </c>
      <c r="E563">
        <v>54.6</v>
      </c>
      <c r="F563">
        <v>70.2</v>
      </c>
      <c r="G563">
        <v>55.9</v>
      </c>
    </row>
    <row r="564" spans="2:7" x14ac:dyDescent="0.25">
      <c r="B564">
        <v>44.2</v>
      </c>
      <c r="C564">
        <v>58.5</v>
      </c>
      <c r="D564">
        <v>54.6</v>
      </c>
      <c r="E564">
        <v>54.6</v>
      </c>
      <c r="F564">
        <v>65</v>
      </c>
      <c r="G564">
        <v>54.6</v>
      </c>
    </row>
    <row r="565" spans="2:7" x14ac:dyDescent="0.25">
      <c r="B565">
        <v>44.2</v>
      </c>
      <c r="C565">
        <v>46.8</v>
      </c>
      <c r="D565">
        <v>92.3</v>
      </c>
      <c r="E565">
        <v>65</v>
      </c>
      <c r="F565">
        <v>49.4</v>
      </c>
      <c r="G565">
        <v>84.5</v>
      </c>
    </row>
    <row r="566" spans="2:7" x14ac:dyDescent="0.25">
      <c r="B566">
        <v>45.5</v>
      </c>
      <c r="C566">
        <v>46.8</v>
      </c>
      <c r="D566">
        <v>92.3</v>
      </c>
      <c r="E566">
        <v>62.4</v>
      </c>
      <c r="F566">
        <v>53.3</v>
      </c>
      <c r="G566">
        <v>81.900000000000006</v>
      </c>
    </row>
    <row r="567" spans="2:7" x14ac:dyDescent="0.25">
      <c r="B567">
        <v>48.1</v>
      </c>
      <c r="C567">
        <v>39</v>
      </c>
      <c r="D567">
        <v>87.1</v>
      </c>
      <c r="E567">
        <v>65</v>
      </c>
      <c r="F567">
        <v>48.1</v>
      </c>
      <c r="G567">
        <v>85.8</v>
      </c>
    </row>
    <row r="568" spans="2:7" x14ac:dyDescent="0.25">
      <c r="B568">
        <v>46.8</v>
      </c>
      <c r="C568">
        <v>40.299999999999997</v>
      </c>
      <c r="D568">
        <v>91</v>
      </c>
      <c r="E568">
        <v>62.4</v>
      </c>
      <c r="F568">
        <v>48.1</v>
      </c>
      <c r="G568">
        <v>89.7</v>
      </c>
    </row>
    <row r="569" spans="2:7" x14ac:dyDescent="0.25">
      <c r="B569">
        <v>49.4</v>
      </c>
      <c r="C569">
        <v>44.2</v>
      </c>
      <c r="D569">
        <v>92.3</v>
      </c>
      <c r="E569">
        <v>59.8</v>
      </c>
      <c r="F569">
        <v>44.2</v>
      </c>
      <c r="G569">
        <v>100.1</v>
      </c>
    </row>
    <row r="570" spans="2:7" x14ac:dyDescent="0.25">
      <c r="B570">
        <v>48.1</v>
      </c>
      <c r="C570">
        <v>44.2</v>
      </c>
      <c r="D570">
        <v>92.3</v>
      </c>
      <c r="E570">
        <v>65</v>
      </c>
      <c r="F570">
        <v>45.5</v>
      </c>
      <c r="G570">
        <v>98.8</v>
      </c>
    </row>
    <row r="571" spans="2:7" x14ac:dyDescent="0.25">
      <c r="B571">
        <v>50.7</v>
      </c>
      <c r="C571">
        <v>46.8</v>
      </c>
      <c r="D571">
        <v>96.2</v>
      </c>
      <c r="E571">
        <v>68.900000000000006</v>
      </c>
      <c r="F571">
        <v>46.8</v>
      </c>
      <c r="G571">
        <v>111.8</v>
      </c>
    </row>
    <row r="572" spans="2:7" x14ac:dyDescent="0.25">
      <c r="B572">
        <v>49.4</v>
      </c>
      <c r="C572">
        <v>40.299999999999997</v>
      </c>
      <c r="D572">
        <v>92.3</v>
      </c>
      <c r="E572">
        <v>71.5</v>
      </c>
      <c r="F572">
        <v>44.2</v>
      </c>
      <c r="G572">
        <v>119.6</v>
      </c>
    </row>
    <row r="573" spans="2:7" x14ac:dyDescent="0.25">
      <c r="B573">
        <v>49.4</v>
      </c>
      <c r="C573">
        <v>46.8</v>
      </c>
      <c r="D573">
        <v>98.8</v>
      </c>
      <c r="E573">
        <v>66.3</v>
      </c>
      <c r="F573">
        <v>52</v>
      </c>
      <c r="G573">
        <v>120.9</v>
      </c>
    </row>
    <row r="574" spans="2:7" x14ac:dyDescent="0.25">
      <c r="B574">
        <v>50.7</v>
      </c>
      <c r="C574">
        <v>42.9</v>
      </c>
      <c r="D574">
        <v>89.7</v>
      </c>
      <c r="E574">
        <v>68.900000000000006</v>
      </c>
      <c r="F574">
        <v>48.1</v>
      </c>
      <c r="G574">
        <v>118.3</v>
      </c>
    </row>
    <row r="575" spans="2:7" x14ac:dyDescent="0.25">
      <c r="B575">
        <v>59.8</v>
      </c>
      <c r="C575">
        <v>65</v>
      </c>
      <c r="D575">
        <v>75.400000000000006</v>
      </c>
      <c r="E575">
        <v>68.900000000000006</v>
      </c>
      <c r="F575">
        <v>68.900000000000006</v>
      </c>
      <c r="G575">
        <v>65</v>
      </c>
    </row>
    <row r="576" spans="2:7" x14ac:dyDescent="0.25">
      <c r="B576">
        <v>61.1</v>
      </c>
      <c r="C576">
        <v>65</v>
      </c>
      <c r="D576">
        <v>75.400000000000006</v>
      </c>
      <c r="E576">
        <v>63.7</v>
      </c>
      <c r="F576">
        <v>63.7</v>
      </c>
      <c r="G576">
        <v>65</v>
      </c>
    </row>
    <row r="577" spans="2:7" x14ac:dyDescent="0.25">
      <c r="B577">
        <v>63.7</v>
      </c>
      <c r="C577">
        <v>66.3</v>
      </c>
      <c r="D577">
        <v>74.099999999999994</v>
      </c>
      <c r="E577">
        <v>68.900000000000006</v>
      </c>
      <c r="F577">
        <v>62.4</v>
      </c>
      <c r="G577">
        <v>59.8</v>
      </c>
    </row>
    <row r="578" spans="2:7" x14ac:dyDescent="0.25">
      <c r="B578">
        <v>61.1</v>
      </c>
      <c r="C578">
        <v>67.599999999999994</v>
      </c>
      <c r="D578">
        <v>79.3</v>
      </c>
      <c r="E578">
        <v>70.2</v>
      </c>
      <c r="F578">
        <v>54.6</v>
      </c>
      <c r="G578">
        <v>59.8</v>
      </c>
    </row>
    <row r="579" spans="2:7" x14ac:dyDescent="0.25">
      <c r="B579">
        <v>61.1</v>
      </c>
      <c r="C579">
        <v>66.3</v>
      </c>
      <c r="D579">
        <v>87.1</v>
      </c>
      <c r="E579">
        <v>63.7</v>
      </c>
      <c r="F579">
        <v>52</v>
      </c>
      <c r="G579">
        <v>57.2</v>
      </c>
    </row>
    <row r="580" spans="2:7" x14ac:dyDescent="0.25">
      <c r="B580">
        <v>72.8</v>
      </c>
      <c r="C580">
        <v>61.1</v>
      </c>
      <c r="D580">
        <v>84.5</v>
      </c>
      <c r="E580">
        <v>68.900000000000006</v>
      </c>
      <c r="F580">
        <v>55.9</v>
      </c>
      <c r="G580">
        <v>65</v>
      </c>
    </row>
    <row r="581" spans="2:7" x14ac:dyDescent="0.25">
      <c r="B581">
        <v>72.8</v>
      </c>
      <c r="C581">
        <v>65</v>
      </c>
      <c r="D581">
        <v>85.8</v>
      </c>
      <c r="E581">
        <v>65</v>
      </c>
      <c r="F581">
        <v>54.6</v>
      </c>
      <c r="G581">
        <v>71.5</v>
      </c>
    </row>
    <row r="582" spans="2:7" x14ac:dyDescent="0.25">
      <c r="B582">
        <v>72.8</v>
      </c>
      <c r="C582">
        <v>65</v>
      </c>
      <c r="D582">
        <v>93.6</v>
      </c>
      <c r="E582">
        <v>67.599999999999994</v>
      </c>
      <c r="F582">
        <v>49.4</v>
      </c>
      <c r="G582">
        <v>68.900000000000006</v>
      </c>
    </row>
    <row r="583" spans="2:7" x14ac:dyDescent="0.25">
      <c r="B583">
        <v>74.099999999999994</v>
      </c>
      <c r="C583">
        <v>63.7</v>
      </c>
      <c r="D583">
        <v>87.1</v>
      </c>
      <c r="E583">
        <v>71.5</v>
      </c>
      <c r="F583">
        <v>57.2</v>
      </c>
      <c r="G583">
        <v>66.3</v>
      </c>
    </row>
    <row r="584" spans="2:7" x14ac:dyDescent="0.25">
      <c r="B584">
        <v>72.8</v>
      </c>
      <c r="C584">
        <v>63.7</v>
      </c>
      <c r="D584">
        <v>89.7</v>
      </c>
      <c r="E584">
        <v>68.900000000000006</v>
      </c>
      <c r="F584">
        <v>57.2</v>
      </c>
      <c r="G584">
        <v>68.900000000000006</v>
      </c>
    </row>
    <row r="585" spans="2:7" x14ac:dyDescent="0.25">
      <c r="B585">
        <v>45.5</v>
      </c>
      <c r="C585">
        <v>46.8</v>
      </c>
      <c r="D585">
        <v>101.4</v>
      </c>
      <c r="E585">
        <v>57.2</v>
      </c>
      <c r="F585">
        <v>75.400000000000006</v>
      </c>
      <c r="G585">
        <v>55.9</v>
      </c>
    </row>
    <row r="586" spans="2:7" x14ac:dyDescent="0.25">
      <c r="B586">
        <v>41.6</v>
      </c>
      <c r="C586">
        <v>46.8</v>
      </c>
      <c r="D586">
        <v>96.2</v>
      </c>
      <c r="E586">
        <v>58.5</v>
      </c>
      <c r="F586">
        <v>85.8</v>
      </c>
      <c r="G586">
        <v>57.2</v>
      </c>
    </row>
    <row r="587" spans="2:7" x14ac:dyDescent="0.25">
      <c r="B587">
        <v>44.2</v>
      </c>
      <c r="C587">
        <v>46.8</v>
      </c>
      <c r="D587">
        <v>96.2</v>
      </c>
      <c r="E587">
        <v>62.4</v>
      </c>
      <c r="F587">
        <v>80.599999999999994</v>
      </c>
      <c r="G587">
        <v>52</v>
      </c>
    </row>
    <row r="588" spans="2:7" x14ac:dyDescent="0.25">
      <c r="B588">
        <v>44.2</v>
      </c>
      <c r="C588">
        <v>50.7</v>
      </c>
      <c r="D588">
        <v>89.7</v>
      </c>
      <c r="E588">
        <v>58.5</v>
      </c>
      <c r="F588">
        <v>80.599999999999994</v>
      </c>
      <c r="G588">
        <v>54.6</v>
      </c>
    </row>
    <row r="589" spans="2:7" x14ac:dyDescent="0.25">
      <c r="B589">
        <v>42.9</v>
      </c>
      <c r="C589">
        <v>46.8</v>
      </c>
      <c r="D589">
        <v>93.6</v>
      </c>
      <c r="E589">
        <v>57.2</v>
      </c>
      <c r="F589">
        <v>80.599999999999994</v>
      </c>
      <c r="G589">
        <v>52</v>
      </c>
    </row>
    <row r="590" spans="2:7" x14ac:dyDescent="0.25">
      <c r="B590">
        <v>44.2</v>
      </c>
      <c r="C590">
        <v>46.8</v>
      </c>
      <c r="D590">
        <v>100.1</v>
      </c>
      <c r="E590">
        <v>57.2</v>
      </c>
      <c r="F590">
        <v>81.900000000000006</v>
      </c>
      <c r="G590">
        <v>61.1</v>
      </c>
    </row>
    <row r="591" spans="2:7" x14ac:dyDescent="0.25">
      <c r="B591">
        <v>42.9</v>
      </c>
      <c r="C591">
        <v>50.7</v>
      </c>
      <c r="D591">
        <v>98.8</v>
      </c>
      <c r="E591">
        <v>58.5</v>
      </c>
      <c r="F591">
        <v>81.900000000000006</v>
      </c>
      <c r="G591">
        <v>61.1</v>
      </c>
    </row>
    <row r="592" spans="2:7" x14ac:dyDescent="0.25">
      <c r="B592">
        <v>44.2</v>
      </c>
      <c r="C592">
        <v>50.7</v>
      </c>
      <c r="D592">
        <v>100.1</v>
      </c>
      <c r="E592">
        <v>59.8</v>
      </c>
      <c r="F592">
        <v>81.900000000000006</v>
      </c>
      <c r="G592">
        <v>61.1</v>
      </c>
    </row>
    <row r="593" spans="2:7" x14ac:dyDescent="0.25">
      <c r="B593">
        <v>44.2</v>
      </c>
      <c r="C593">
        <v>46.8</v>
      </c>
      <c r="D593">
        <v>101.4</v>
      </c>
      <c r="E593">
        <v>63.7</v>
      </c>
      <c r="F593">
        <v>83.2</v>
      </c>
      <c r="G593">
        <v>67.599999999999994</v>
      </c>
    </row>
    <row r="594" spans="2:7" x14ac:dyDescent="0.25">
      <c r="B594">
        <v>42.9</v>
      </c>
      <c r="C594">
        <v>53.3</v>
      </c>
      <c r="D594">
        <v>105.3</v>
      </c>
      <c r="E594">
        <v>63.7</v>
      </c>
      <c r="F594">
        <v>80.599999999999994</v>
      </c>
      <c r="G594">
        <v>84.5</v>
      </c>
    </row>
    <row r="595" spans="2:7" x14ac:dyDescent="0.25">
      <c r="B595">
        <v>41.6</v>
      </c>
      <c r="C595">
        <v>52</v>
      </c>
      <c r="D595">
        <v>78</v>
      </c>
      <c r="E595">
        <v>55.9</v>
      </c>
      <c r="F595">
        <v>101.4</v>
      </c>
      <c r="G595">
        <v>91</v>
      </c>
    </row>
    <row r="596" spans="2:7" x14ac:dyDescent="0.25">
      <c r="B596">
        <v>48.1</v>
      </c>
      <c r="C596">
        <v>55.9</v>
      </c>
      <c r="D596">
        <v>79.3</v>
      </c>
      <c r="E596">
        <v>57.2</v>
      </c>
      <c r="F596">
        <v>113.1</v>
      </c>
      <c r="G596">
        <v>81.900000000000006</v>
      </c>
    </row>
    <row r="597" spans="2:7" x14ac:dyDescent="0.25">
      <c r="B597">
        <v>44.2</v>
      </c>
      <c r="C597">
        <v>57.2</v>
      </c>
      <c r="D597">
        <v>78</v>
      </c>
      <c r="E597">
        <v>57.2</v>
      </c>
      <c r="F597">
        <v>109.2</v>
      </c>
      <c r="G597">
        <v>97.5</v>
      </c>
    </row>
    <row r="598" spans="2:7" x14ac:dyDescent="0.25">
      <c r="B598">
        <v>45.5</v>
      </c>
      <c r="C598">
        <v>61.1</v>
      </c>
      <c r="D598">
        <v>76.7</v>
      </c>
      <c r="E598">
        <v>59.8</v>
      </c>
      <c r="F598">
        <v>114.4</v>
      </c>
      <c r="G598">
        <v>72.8</v>
      </c>
    </row>
    <row r="599" spans="2:7" x14ac:dyDescent="0.25">
      <c r="B599">
        <v>42.9</v>
      </c>
      <c r="C599">
        <v>58.5</v>
      </c>
      <c r="D599">
        <v>75.400000000000006</v>
      </c>
      <c r="E599">
        <v>62.4</v>
      </c>
      <c r="F599">
        <v>115.7</v>
      </c>
      <c r="G599">
        <v>98.8</v>
      </c>
    </row>
    <row r="600" spans="2:7" x14ac:dyDescent="0.25">
      <c r="B600">
        <v>44.2</v>
      </c>
      <c r="C600">
        <v>58.5</v>
      </c>
      <c r="D600">
        <v>70.2</v>
      </c>
      <c r="E600">
        <v>66.3</v>
      </c>
      <c r="F600">
        <v>124.8</v>
      </c>
      <c r="G600">
        <v>85.8</v>
      </c>
    </row>
    <row r="601" spans="2:7" x14ac:dyDescent="0.25">
      <c r="B601">
        <v>45.5</v>
      </c>
      <c r="C601">
        <v>59.8</v>
      </c>
      <c r="D601">
        <v>76.7</v>
      </c>
      <c r="E601">
        <v>65</v>
      </c>
      <c r="F601">
        <v>131.30000000000001</v>
      </c>
      <c r="G601">
        <v>87.1</v>
      </c>
    </row>
    <row r="602" spans="2:7" x14ac:dyDescent="0.25">
      <c r="B602">
        <v>41.6</v>
      </c>
      <c r="C602">
        <v>61.1</v>
      </c>
      <c r="D602">
        <v>70.2</v>
      </c>
      <c r="E602">
        <v>59.8</v>
      </c>
      <c r="F602">
        <v>131.30000000000001</v>
      </c>
      <c r="G602">
        <v>76.7</v>
      </c>
    </row>
    <row r="603" spans="2:7" x14ac:dyDescent="0.25">
      <c r="B603">
        <v>42.9</v>
      </c>
      <c r="C603">
        <v>61.1</v>
      </c>
      <c r="D603">
        <v>68.900000000000006</v>
      </c>
      <c r="E603">
        <v>61.1</v>
      </c>
      <c r="F603">
        <v>131.30000000000001</v>
      </c>
      <c r="G603">
        <v>80.599999999999994</v>
      </c>
    </row>
    <row r="604" spans="2:7" x14ac:dyDescent="0.25">
      <c r="B604">
        <v>39</v>
      </c>
      <c r="C604">
        <v>61.1</v>
      </c>
      <c r="D604">
        <v>79.3</v>
      </c>
      <c r="E604">
        <v>61.1</v>
      </c>
      <c r="F604">
        <v>132.6</v>
      </c>
      <c r="G604">
        <v>74.099999999999994</v>
      </c>
    </row>
    <row r="605" spans="2:7" x14ac:dyDescent="0.25">
      <c r="B605">
        <v>45.5</v>
      </c>
      <c r="C605">
        <v>137.80000000000001</v>
      </c>
      <c r="D605">
        <v>54.6</v>
      </c>
      <c r="E605">
        <v>65</v>
      </c>
      <c r="F605">
        <v>126.1</v>
      </c>
      <c r="G605">
        <v>66.3</v>
      </c>
    </row>
    <row r="606" spans="2:7" x14ac:dyDescent="0.25">
      <c r="B606">
        <v>49.4</v>
      </c>
      <c r="C606">
        <v>140.4</v>
      </c>
      <c r="D606">
        <v>57.2</v>
      </c>
      <c r="E606">
        <v>66.3</v>
      </c>
      <c r="F606">
        <v>132.6</v>
      </c>
      <c r="G606">
        <v>66.3</v>
      </c>
    </row>
    <row r="607" spans="2:7" x14ac:dyDescent="0.25">
      <c r="B607">
        <v>54.6</v>
      </c>
      <c r="C607">
        <v>131.30000000000001</v>
      </c>
      <c r="D607">
        <v>46.8</v>
      </c>
      <c r="E607">
        <v>61.1</v>
      </c>
      <c r="F607">
        <v>136.5</v>
      </c>
      <c r="G607">
        <v>61.1</v>
      </c>
    </row>
    <row r="608" spans="2:7" x14ac:dyDescent="0.25">
      <c r="B608">
        <v>46.8</v>
      </c>
      <c r="C608">
        <v>132.6</v>
      </c>
      <c r="D608">
        <v>44.2</v>
      </c>
      <c r="E608">
        <v>58.5</v>
      </c>
      <c r="F608">
        <v>127.4</v>
      </c>
      <c r="G608">
        <v>61.1</v>
      </c>
    </row>
    <row r="609" spans="2:7" x14ac:dyDescent="0.25">
      <c r="B609">
        <v>53.3</v>
      </c>
      <c r="C609">
        <v>128.69999999999999</v>
      </c>
      <c r="D609">
        <v>46.8</v>
      </c>
      <c r="E609">
        <v>55.9</v>
      </c>
      <c r="F609">
        <v>128.69999999999999</v>
      </c>
      <c r="G609">
        <v>72.8</v>
      </c>
    </row>
    <row r="610" spans="2:7" x14ac:dyDescent="0.25">
      <c r="B610">
        <v>52</v>
      </c>
      <c r="C610">
        <v>131.30000000000001</v>
      </c>
      <c r="D610">
        <v>46.8</v>
      </c>
      <c r="E610">
        <v>61.1</v>
      </c>
      <c r="F610">
        <v>120.9</v>
      </c>
      <c r="G610">
        <v>100.1</v>
      </c>
    </row>
    <row r="611" spans="2:7" x14ac:dyDescent="0.25">
      <c r="B611">
        <v>49.4</v>
      </c>
      <c r="C611">
        <v>141.69999999999999</v>
      </c>
      <c r="D611">
        <v>45.5</v>
      </c>
      <c r="E611">
        <v>59.8</v>
      </c>
      <c r="F611">
        <v>135.19999999999999</v>
      </c>
      <c r="G611">
        <v>88.4</v>
      </c>
    </row>
    <row r="612" spans="2:7" x14ac:dyDescent="0.25">
      <c r="B612">
        <v>54.6</v>
      </c>
      <c r="C612">
        <v>137.80000000000001</v>
      </c>
      <c r="D612">
        <v>45.5</v>
      </c>
      <c r="E612">
        <v>66.3</v>
      </c>
      <c r="F612">
        <v>119.6</v>
      </c>
      <c r="G612">
        <v>97.5</v>
      </c>
    </row>
    <row r="613" spans="2:7" x14ac:dyDescent="0.25">
      <c r="B613">
        <v>54.6</v>
      </c>
      <c r="C613">
        <v>131.30000000000001</v>
      </c>
      <c r="D613">
        <v>42.9</v>
      </c>
      <c r="E613">
        <v>66.3</v>
      </c>
      <c r="F613">
        <v>110.5</v>
      </c>
      <c r="G613">
        <v>104</v>
      </c>
    </row>
    <row r="614" spans="2:7" x14ac:dyDescent="0.25">
      <c r="B614">
        <v>54.6</v>
      </c>
      <c r="C614">
        <v>113.1</v>
      </c>
      <c r="D614">
        <v>45.5</v>
      </c>
      <c r="E614">
        <v>63.7</v>
      </c>
      <c r="F614">
        <v>114.4</v>
      </c>
      <c r="G614">
        <v>101.4</v>
      </c>
    </row>
    <row r="615" spans="2:7" x14ac:dyDescent="0.25">
      <c r="B615">
        <v>52</v>
      </c>
      <c r="C615">
        <v>39</v>
      </c>
      <c r="D615">
        <v>87.1</v>
      </c>
      <c r="E615">
        <v>70.2</v>
      </c>
      <c r="F615">
        <v>75.400000000000006</v>
      </c>
      <c r="G615">
        <v>62.4</v>
      </c>
    </row>
    <row r="616" spans="2:7" x14ac:dyDescent="0.25">
      <c r="B616">
        <v>53.3</v>
      </c>
      <c r="C616">
        <v>37.700000000000003</v>
      </c>
      <c r="D616">
        <v>87.1</v>
      </c>
      <c r="E616">
        <v>72.8</v>
      </c>
      <c r="F616">
        <v>72.8</v>
      </c>
      <c r="G616">
        <v>76.7</v>
      </c>
    </row>
    <row r="617" spans="2:7" x14ac:dyDescent="0.25">
      <c r="B617">
        <v>54.6</v>
      </c>
      <c r="C617">
        <v>39</v>
      </c>
      <c r="D617">
        <v>84.5</v>
      </c>
      <c r="E617">
        <v>65</v>
      </c>
      <c r="F617">
        <v>65</v>
      </c>
      <c r="G617">
        <v>76.7</v>
      </c>
    </row>
    <row r="618" spans="2:7" x14ac:dyDescent="0.25">
      <c r="B618">
        <v>55.9</v>
      </c>
      <c r="C618">
        <v>42.9</v>
      </c>
      <c r="D618">
        <v>85.8</v>
      </c>
      <c r="E618">
        <v>65</v>
      </c>
      <c r="F618">
        <v>54.6</v>
      </c>
      <c r="G618">
        <v>83.2</v>
      </c>
    </row>
    <row r="619" spans="2:7" x14ac:dyDescent="0.25">
      <c r="B619">
        <v>53.3</v>
      </c>
      <c r="C619">
        <v>45.5</v>
      </c>
      <c r="D619">
        <v>85.8</v>
      </c>
      <c r="E619">
        <v>78</v>
      </c>
      <c r="F619">
        <v>58.5</v>
      </c>
      <c r="G619">
        <v>89.7</v>
      </c>
    </row>
    <row r="620" spans="2:7" x14ac:dyDescent="0.25">
      <c r="B620">
        <v>58.5</v>
      </c>
      <c r="C620">
        <v>42.9</v>
      </c>
      <c r="D620">
        <v>91</v>
      </c>
      <c r="E620">
        <v>68.900000000000006</v>
      </c>
      <c r="F620">
        <v>54.6</v>
      </c>
      <c r="G620">
        <v>89.7</v>
      </c>
    </row>
    <row r="621" spans="2:7" x14ac:dyDescent="0.25">
      <c r="B621">
        <v>61.1</v>
      </c>
      <c r="C621">
        <v>41.6</v>
      </c>
      <c r="D621">
        <v>85.8</v>
      </c>
      <c r="E621">
        <v>67.599999999999994</v>
      </c>
      <c r="F621">
        <v>54.6</v>
      </c>
      <c r="G621">
        <v>89.7</v>
      </c>
    </row>
    <row r="622" spans="2:7" x14ac:dyDescent="0.25">
      <c r="B622">
        <v>61.1</v>
      </c>
      <c r="C622">
        <v>41.6</v>
      </c>
      <c r="D622">
        <v>81.900000000000006</v>
      </c>
      <c r="E622">
        <v>68.900000000000006</v>
      </c>
      <c r="F622">
        <v>66.3</v>
      </c>
      <c r="G622">
        <v>80.599999999999994</v>
      </c>
    </row>
    <row r="623" spans="2:7" x14ac:dyDescent="0.25">
      <c r="B623">
        <v>61.1</v>
      </c>
      <c r="C623">
        <v>42.9</v>
      </c>
      <c r="D623">
        <v>79.3</v>
      </c>
      <c r="E623">
        <v>71.5</v>
      </c>
      <c r="F623">
        <v>62.4</v>
      </c>
      <c r="G623">
        <v>89.7</v>
      </c>
    </row>
    <row r="624" spans="2:7" x14ac:dyDescent="0.25">
      <c r="B624">
        <v>58.5</v>
      </c>
      <c r="C624">
        <v>46.8</v>
      </c>
      <c r="D624">
        <v>88.4</v>
      </c>
      <c r="E624">
        <v>78</v>
      </c>
      <c r="F624">
        <v>62.4</v>
      </c>
      <c r="G624">
        <v>78</v>
      </c>
    </row>
    <row r="625" spans="2:7" x14ac:dyDescent="0.25">
      <c r="B625">
        <v>58.5</v>
      </c>
      <c r="C625">
        <v>44.2</v>
      </c>
      <c r="D625">
        <v>75.400000000000006</v>
      </c>
      <c r="E625">
        <v>67.599999999999994</v>
      </c>
      <c r="F625">
        <v>81.900000000000006</v>
      </c>
      <c r="G625">
        <v>52</v>
      </c>
    </row>
    <row r="626" spans="2:7" x14ac:dyDescent="0.25">
      <c r="B626">
        <v>62.4</v>
      </c>
      <c r="C626">
        <v>44.2</v>
      </c>
      <c r="D626">
        <v>92.3</v>
      </c>
      <c r="E626">
        <v>66.3</v>
      </c>
      <c r="F626">
        <v>83.2</v>
      </c>
      <c r="G626">
        <v>54.6</v>
      </c>
    </row>
    <row r="627" spans="2:7" x14ac:dyDescent="0.25">
      <c r="B627">
        <v>58.5</v>
      </c>
      <c r="C627">
        <v>45.5</v>
      </c>
      <c r="D627">
        <v>83.2</v>
      </c>
      <c r="E627">
        <v>63.7</v>
      </c>
      <c r="F627">
        <v>80.599999999999994</v>
      </c>
      <c r="G627">
        <v>55.9</v>
      </c>
    </row>
    <row r="628" spans="2:7" x14ac:dyDescent="0.25">
      <c r="B628">
        <v>57.2</v>
      </c>
      <c r="C628">
        <v>44.2</v>
      </c>
      <c r="D628">
        <v>91</v>
      </c>
      <c r="E628">
        <v>70.2</v>
      </c>
      <c r="F628">
        <v>79.3</v>
      </c>
      <c r="G628">
        <v>57.2</v>
      </c>
    </row>
    <row r="629" spans="2:7" x14ac:dyDescent="0.25">
      <c r="B629">
        <v>57.2</v>
      </c>
      <c r="C629">
        <v>42.9</v>
      </c>
      <c r="D629">
        <v>88.4</v>
      </c>
      <c r="E629">
        <v>67.599999999999994</v>
      </c>
      <c r="F629">
        <v>83.2</v>
      </c>
      <c r="G629">
        <v>57.2</v>
      </c>
    </row>
    <row r="630" spans="2:7" x14ac:dyDescent="0.25">
      <c r="B630">
        <v>54.6</v>
      </c>
      <c r="C630">
        <v>45.5</v>
      </c>
      <c r="D630">
        <v>80.599999999999994</v>
      </c>
      <c r="E630">
        <v>74.099999999999994</v>
      </c>
      <c r="F630">
        <v>53.3</v>
      </c>
      <c r="G630">
        <v>62.4</v>
      </c>
    </row>
    <row r="631" spans="2:7" x14ac:dyDescent="0.25">
      <c r="B631">
        <v>55.9</v>
      </c>
      <c r="C631">
        <v>44.2</v>
      </c>
      <c r="D631">
        <v>76.7</v>
      </c>
      <c r="E631">
        <v>72.8</v>
      </c>
      <c r="F631">
        <v>55.9</v>
      </c>
      <c r="G631">
        <v>52</v>
      </c>
    </row>
    <row r="632" spans="2:7" x14ac:dyDescent="0.25">
      <c r="B632">
        <v>55.9</v>
      </c>
      <c r="C632">
        <v>46.8</v>
      </c>
      <c r="D632">
        <v>74.099999999999994</v>
      </c>
      <c r="E632">
        <v>79.3</v>
      </c>
      <c r="F632">
        <v>66.3</v>
      </c>
      <c r="G632">
        <v>52</v>
      </c>
    </row>
    <row r="633" spans="2:7" x14ac:dyDescent="0.25">
      <c r="B633">
        <v>57.2</v>
      </c>
      <c r="C633">
        <v>48.1</v>
      </c>
      <c r="D633">
        <v>74.099999999999994</v>
      </c>
      <c r="E633">
        <v>78</v>
      </c>
      <c r="F633">
        <v>79.3</v>
      </c>
      <c r="G633">
        <v>61.1</v>
      </c>
    </row>
    <row r="634" spans="2:7" x14ac:dyDescent="0.25">
      <c r="B634">
        <v>57.2</v>
      </c>
      <c r="C634">
        <v>50.7</v>
      </c>
      <c r="D634">
        <v>65</v>
      </c>
      <c r="E634">
        <v>72.8</v>
      </c>
      <c r="F634">
        <v>67.599999999999994</v>
      </c>
      <c r="G634">
        <v>59.8</v>
      </c>
    </row>
    <row r="635" spans="2:7" x14ac:dyDescent="0.25">
      <c r="B635">
        <v>45.5</v>
      </c>
      <c r="C635">
        <v>65</v>
      </c>
      <c r="D635">
        <v>65</v>
      </c>
      <c r="E635">
        <v>57.2</v>
      </c>
      <c r="F635">
        <v>101.4</v>
      </c>
      <c r="G635">
        <v>67.599999999999994</v>
      </c>
    </row>
    <row r="636" spans="2:7" x14ac:dyDescent="0.25">
      <c r="B636">
        <v>45.5</v>
      </c>
      <c r="C636">
        <v>54.6</v>
      </c>
      <c r="D636">
        <v>66.3</v>
      </c>
      <c r="E636">
        <v>55.9</v>
      </c>
      <c r="F636">
        <v>105.3</v>
      </c>
      <c r="G636">
        <v>67.599999999999994</v>
      </c>
    </row>
    <row r="637" spans="2:7" x14ac:dyDescent="0.25">
      <c r="B637">
        <v>46.8</v>
      </c>
      <c r="C637">
        <v>62.4</v>
      </c>
      <c r="D637">
        <v>61.1</v>
      </c>
      <c r="E637">
        <v>54.6</v>
      </c>
      <c r="F637">
        <v>106.6</v>
      </c>
      <c r="G637">
        <v>61.1</v>
      </c>
    </row>
    <row r="638" spans="2:7" x14ac:dyDescent="0.25">
      <c r="B638">
        <v>45.5</v>
      </c>
      <c r="C638">
        <v>65</v>
      </c>
      <c r="D638">
        <v>67.599999999999994</v>
      </c>
      <c r="E638">
        <v>55.9</v>
      </c>
      <c r="F638">
        <v>114.4</v>
      </c>
      <c r="G638">
        <v>57.2</v>
      </c>
    </row>
    <row r="639" spans="2:7" x14ac:dyDescent="0.25">
      <c r="B639">
        <v>45.5</v>
      </c>
      <c r="C639">
        <v>50.7</v>
      </c>
      <c r="D639">
        <v>70.2</v>
      </c>
      <c r="E639">
        <v>59.8</v>
      </c>
      <c r="F639">
        <v>111.8</v>
      </c>
      <c r="G639">
        <v>63.7</v>
      </c>
    </row>
    <row r="640" spans="2:7" x14ac:dyDescent="0.25">
      <c r="B640">
        <v>45.5</v>
      </c>
      <c r="C640">
        <v>55.9</v>
      </c>
      <c r="D640">
        <v>72.8</v>
      </c>
      <c r="E640">
        <v>58.5</v>
      </c>
      <c r="F640">
        <v>126.1</v>
      </c>
      <c r="G640">
        <v>65</v>
      </c>
    </row>
    <row r="641" spans="2:7" x14ac:dyDescent="0.25">
      <c r="B641">
        <v>48.1</v>
      </c>
      <c r="C641">
        <v>54.6</v>
      </c>
      <c r="D641">
        <v>71.5</v>
      </c>
      <c r="E641">
        <v>62.4</v>
      </c>
      <c r="F641">
        <v>139.1</v>
      </c>
      <c r="G641">
        <v>59.8</v>
      </c>
    </row>
    <row r="642" spans="2:7" x14ac:dyDescent="0.25">
      <c r="B642">
        <v>46.8</v>
      </c>
      <c r="C642">
        <v>54.6</v>
      </c>
      <c r="D642">
        <v>70.2</v>
      </c>
      <c r="E642">
        <v>57.2</v>
      </c>
      <c r="F642">
        <v>137.80000000000001</v>
      </c>
      <c r="G642">
        <v>68.900000000000006</v>
      </c>
    </row>
    <row r="643" spans="2:7" x14ac:dyDescent="0.25">
      <c r="B643">
        <v>46.8</v>
      </c>
      <c r="C643">
        <v>53.3</v>
      </c>
      <c r="D643">
        <v>67.599999999999994</v>
      </c>
      <c r="E643">
        <v>58.5</v>
      </c>
      <c r="F643">
        <v>132.6</v>
      </c>
      <c r="G643">
        <v>59.8</v>
      </c>
    </row>
    <row r="644" spans="2:7" x14ac:dyDescent="0.25">
      <c r="B644">
        <v>48.1</v>
      </c>
      <c r="C644">
        <v>52</v>
      </c>
      <c r="D644">
        <v>75.400000000000006</v>
      </c>
      <c r="E644">
        <v>61.1</v>
      </c>
      <c r="F644">
        <v>98.8</v>
      </c>
      <c r="G644">
        <v>65</v>
      </c>
    </row>
    <row r="645" spans="2:7" x14ac:dyDescent="0.25">
      <c r="B645">
        <v>79.3</v>
      </c>
      <c r="C645">
        <v>120.9</v>
      </c>
      <c r="D645">
        <v>72.8</v>
      </c>
      <c r="E645">
        <v>63.7</v>
      </c>
      <c r="F645">
        <v>97.5</v>
      </c>
      <c r="G645">
        <v>84.5</v>
      </c>
    </row>
    <row r="646" spans="2:7" x14ac:dyDescent="0.25">
      <c r="B646">
        <v>81.900000000000006</v>
      </c>
      <c r="C646">
        <v>124.8</v>
      </c>
      <c r="D646">
        <v>75.400000000000006</v>
      </c>
      <c r="E646">
        <v>61.1</v>
      </c>
      <c r="F646">
        <v>104</v>
      </c>
      <c r="G646">
        <v>89.7</v>
      </c>
    </row>
    <row r="647" spans="2:7" x14ac:dyDescent="0.25">
      <c r="B647">
        <v>83.2</v>
      </c>
      <c r="C647">
        <v>127.4</v>
      </c>
      <c r="D647">
        <v>74.099999999999994</v>
      </c>
      <c r="E647">
        <v>53.3</v>
      </c>
      <c r="F647">
        <v>122.2</v>
      </c>
      <c r="G647">
        <v>85.8</v>
      </c>
    </row>
    <row r="648" spans="2:7" x14ac:dyDescent="0.25">
      <c r="B648">
        <v>81.900000000000006</v>
      </c>
      <c r="C648">
        <v>130</v>
      </c>
      <c r="D648">
        <v>74.099999999999994</v>
      </c>
      <c r="E648">
        <v>53.3</v>
      </c>
      <c r="F648">
        <v>114.4</v>
      </c>
      <c r="G648">
        <v>93.6</v>
      </c>
    </row>
    <row r="649" spans="2:7" x14ac:dyDescent="0.25">
      <c r="B649">
        <v>85.8</v>
      </c>
      <c r="C649">
        <v>201.5</v>
      </c>
      <c r="D649">
        <v>74.099999999999994</v>
      </c>
      <c r="E649">
        <v>65</v>
      </c>
      <c r="F649">
        <v>128.69999999999999</v>
      </c>
      <c r="G649">
        <v>87.1</v>
      </c>
    </row>
    <row r="650" spans="2:7" x14ac:dyDescent="0.25">
      <c r="B650">
        <v>91</v>
      </c>
      <c r="C650">
        <v>201.5</v>
      </c>
      <c r="D650">
        <v>78</v>
      </c>
      <c r="E650">
        <v>72.8</v>
      </c>
      <c r="F650">
        <v>136.5</v>
      </c>
      <c r="G650">
        <v>85.8</v>
      </c>
    </row>
    <row r="651" spans="2:7" x14ac:dyDescent="0.25">
      <c r="B651">
        <v>89.7</v>
      </c>
      <c r="C651">
        <v>149.5</v>
      </c>
      <c r="D651">
        <v>72.8</v>
      </c>
      <c r="E651">
        <v>81.900000000000006</v>
      </c>
      <c r="F651">
        <v>150.80000000000001</v>
      </c>
      <c r="G651">
        <v>80.599999999999994</v>
      </c>
    </row>
    <row r="652" spans="2:7" x14ac:dyDescent="0.25">
      <c r="B652">
        <v>78</v>
      </c>
      <c r="C652">
        <v>198.9</v>
      </c>
      <c r="D652">
        <v>68.900000000000006</v>
      </c>
      <c r="E652">
        <v>91</v>
      </c>
      <c r="F652">
        <v>152.1</v>
      </c>
      <c r="G652">
        <v>74.099999999999994</v>
      </c>
    </row>
    <row r="653" spans="2:7" x14ac:dyDescent="0.25">
      <c r="B653">
        <v>70.2</v>
      </c>
      <c r="C653">
        <v>144.30000000000001</v>
      </c>
      <c r="D653">
        <v>72.8</v>
      </c>
      <c r="E653">
        <v>74.099999999999994</v>
      </c>
      <c r="F653">
        <v>170.3</v>
      </c>
      <c r="G653">
        <v>74.099999999999994</v>
      </c>
    </row>
    <row r="654" spans="2:7" x14ac:dyDescent="0.25">
      <c r="B654">
        <v>70.2</v>
      </c>
      <c r="C654">
        <v>146.9</v>
      </c>
      <c r="D654">
        <v>72.8</v>
      </c>
      <c r="E654">
        <v>74.099999999999994</v>
      </c>
      <c r="F654">
        <v>169</v>
      </c>
      <c r="G654">
        <v>72.8</v>
      </c>
    </row>
    <row r="655" spans="2:7" x14ac:dyDescent="0.25">
      <c r="B655">
        <v>42.9</v>
      </c>
      <c r="C655">
        <v>80.599999999999994</v>
      </c>
      <c r="D655">
        <v>83.2</v>
      </c>
      <c r="E655">
        <v>79.3</v>
      </c>
      <c r="F655">
        <v>123.5</v>
      </c>
      <c r="G655">
        <v>58.5</v>
      </c>
    </row>
    <row r="656" spans="2:7" x14ac:dyDescent="0.25">
      <c r="B656">
        <v>44.2</v>
      </c>
      <c r="C656">
        <v>85.8</v>
      </c>
      <c r="D656">
        <v>79.3</v>
      </c>
      <c r="E656">
        <v>66.3</v>
      </c>
      <c r="F656">
        <v>110.5</v>
      </c>
      <c r="G656">
        <v>59.8</v>
      </c>
    </row>
    <row r="657" spans="2:7" x14ac:dyDescent="0.25">
      <c r="B657">
        <v>41.6</v>
      </c>
      <c r="C657">
        <v>85.8</v>
      </c>
      <c r="D657">
        <v>78</v>
      </c>
      <c r="E657">
        <v>79.3</v>
      </c>
      <c r="F657">
        <v>132.6</v>
      </c>
      <c r="G657">
        <v>63.7</v>
      </c>
    </row>
    <row r="658" spans="2:7" x14ac:dyDescent="0.25">
      <c r="B658">
        <v>42.9</v>
      </c>
      <c r="C658">
        <v>87.1</v>
      </c>
      <c r="D658">
        <v>84.5</v>
      </c>
      <c r="E658">
        <v>66.3</v>
      </c>
      <c r="F658">
        <v>130</v>
      </c>
      <c r="G658">
        <v>66.3</v>
      </c>
    </row>
    <row r="659" spans="2:7" x14ac:dyDescent="0.25">
      <c r="B659">
        <v>44.2</v>
      </c>
      <c r="C659">
        <v>88.4</v>
      </c>
      <c r="D659">
        <v>84.5</v>
      </c>
      <c r="E659">
        <v>70.2</v>
      </c>
      <c r="F659">
        <v>119.6</v>
      </c>
      <c r="G659">
        <v>66.3</v>
      </c>
    </row>
    <row r="660" spans="2:7" x14ac:dyDescent="0.25">
      <c r="B660">
        <v>44.2</v>
      </c>
      <c r="C660">
        <v>87.1</v>
      </c>
      <c r="D660">
        <v>81.900000000000006</v>
      </c>
      <c r="E660">
        <v>83.2</v>
      </c>
      <c r="F660">
        <v>106.6</v>
      </c>
      <c r="G660">
        <v>70.2</v>
      </c>
    </row>
    <row r="661" spans="2:7" x14ac:dyDescent="0.25">
      <c r="B661">
        <v>45.5</v>
      </c>
      <c r="C661">
        <v>88.4</v>
      </c>
      <c r="D661">
        <v>83.2</v>
      </c>
      <c r="E661">
        <v>83.2</v>
      </c>
      <c r="F661">
        <v>114.4</v>
      </c>
      <c r="G661">
        <v>61.1</v>
      </c>
    </row>
    <row r="662" spans="2:7" x14ac:dyDescent="0.25">
      <c r="B662">
        <v>49.4</v>
      </c>
      <c r="C662">
        <v>100.1</v>
      </c>
      <c r="D662">
        <v>87.1</v>
      </c>
      <c r="E662">
        <v>80.599999999999994</v>
      </c>
      <c r="F662">
        <v>91</v>
      </c>
      <c r="G662">
        <v>57.2</v>
      </c>
    </row>
    <row r="663" spans="2:7" x14ac:dyDescent="0.25">
      <c r="B663">
        <v>48.1</v>
      </c>
      <c r="C663">
        <v>94.9</v>
      </c>
      <c r="D663">
        <v>83.2</v>
      </c>
      <c r="E663">
        <v>74.099999999999994</v>
      </c>
      <c r="F663">
        <v>130</v>
      </c>
      <c r="G663">
        <v>61.1</v>
      </c>
    </row>
    <row r="664" spans="2:7" x14ac:dyDescent="0.25">
      <c r="B664">
        <v>46.8</v>
      </c>
      <c r="C664">
        <v>101.4</v>
      </c>
      <c r="D664">
        <v>72.8</v>
      </c>
      <c r="E664">
        <v>79.3</v>
      </c>
      <c r="F664">
        <v>136.5</v>
      </c>
      <c r="G664">
        <v>66.3</v>
      </c>
    </row>
    <row r="665" spans="2:7" x14ac:dyDescent="0.25">
      <c r="B665">
        <v>57.2</v>
      </c>
      <c r="C665">
        <v>58.5</v>
      </c>
      <c r="D665">
        <v>59.8</v>
      </c>
      <c r="E665">
        <v>67.599999999999994</v>
      </c>
      <c r="F665">
        <v>89.7</v>
      </c>
      <c r="G665">
        <v>63.7</v>
      </c>
    </row>
    <row r="666" spans="2:7" x14ac:dyDescent="0.25">
      <c r="B666">
        <v>58.5</v>
      </c>
      <c r="C666">
        <v>53.3</v>
      </c>
      <c r="D666">
        <v>67.599999999999994</v>
      </c>
      <c r="E666">
        <v>62.4</v>
      </c>
      <c r="F666">
        <v>92.3</v>
      </c>
      <c r="G666">
        <v>55.9</v>
      </c>
    </row>
    <row r="667" spans="2:7" x14ac:dyDescent="0.25">
      <c r="B667">
        <v>58.5</v>
      </c>
      <c r="C667">
        <v>53.3</v>
      </c>
      <c r="D667">
        <v>71.5</v>
      </c>
      <c r="E667">
        <v>62.4</v>
      </c>
      <c r="F667">
        <v>93.6</v>
      </c>
      <c r="G667">
        <v>61.1</v>
      </c>
    </row>
    <row r="668" spans="2:7" x14ac:dyDescent="0.25">
      <c r="B668">
        <v>59.8</v>
      </c>
      <c r="C668">
        <v>52</v>
      </c>
      <c r="D668">
        <v>80.599999999999994</v>
      </c>
      <c r="E668">
        <v>61.1</v>
      </c>
      <c r="F668">
        <v>104</v>
      </c>
      <c r="G668">
        <v>71.5</v>
      </c>
    </row>
    <row r="669" spans="2:7" x14ac:dyDescent="0.25">
      <c r="B669">
        <v>58.5</v>
      </c>
      <c r="C669">
        <v>53.3</v>
      </c>
      <c r="D669">
        <v>83.2</v>
      </c>
      <c r="E669">
        <v>72.8</v>
      </c>
      <c r="F669">
        <v>117</v>
      </c>
      <c r="G669">
        <v>59.8</v>
      </c>
    </row>
    <row r="670" spans="2:7" x14ac:dyDescent="0.25">
      <c r="B670">
        <v>59.8</v>
      </c>
      <c r="C670">
        <v>52</v>
      </c>
      <c r="D670">
        <v>87.1</v>
      </c>
      <c r="E670">
        <v>71.5</v>
      </c>
      <c r="F670">
        <v>107.9</v>
      </c>
      <c r="G670">
        <v>57.2</v>
      </c>
    </row>
    <row r="671" spans="2:7" x14ac:dyDescent="0.25">
      <c r="B671">
        <v>62.4</v>
      </c>
      <c r="C671">
        <v>53.3</v>
      </c>
      <c r="D671">
        <v>83.2</v>
      </c>
      <c r="E671">
        <v>66.3</v>
      </c>
      <c r="F671">
        <v>117</v>
      </c>
      <c r="G671">
        <v>59.8</v>
      </c>
    </row>
    <row r="672" spans="2:7" x14ac:dyDescent="0.25">
      <c r="B672">
        <v>65</v>
      </c>
      <c r="C672">
        <v>53.3</v>
      </c>
      <c r="D672">
        <v>81.900000000000006</v>
      </c>
      <c r="E672">
        <v>67.599999999999994</v>
      </c>
      <c r="F672">
        <v>107.9</v>
      </c>
      <c r="G672">
        <v>61.1</v>
      </c>
    </row>
    <row r="673" spans="2:7" x14ac:dyDescent="0.25">
      <c r="B673">
        <v>59.8</v>
      </c>
      <c r="C673">
        <v>55.9</v>
      </c>
      <c r="D673">
        <v>74.099999999999994</v>
      </c>
      <c r="E673">
        <v>57.2</v>
      </c>
      <c r="F673">
        <v>104</v>
      </c>
      <c r="G673">
        <v>70.2</v>
      </c>
    </row>
    <row r="674" spans="2:7" x14ac:dyDescent="0.25">
      <c r="B674">
        <v>59.8</v>
      </c>
      <c r="C674">
        <v>54.6</v>
      </c>
      <c r="D674">
        <v>78</v>
      </c>
      <c r="E674">
        <v>57.2</v>
      </c>
      <c r="F674">
        <v>119.6</v>
      </c>
      <c r="G674">
        <v>71.5</v>
      </c>
    </row>
    <row r="675" spans="2:7" x14ac:dyDescent="0.25">
      <c r="B675">
        <v>81.900000000000006</v>
      </c>
      <c r="C675">
        <v>52</v>
      </c>
      <c r="D675">
        <v>88.4</v>
      </c>
      <c r="E675">
        <v>113.1</v>
      </c>
      <c r="F675">
        <v>83.2</v>
      </c>
      <c r="G675">
        <v>91</v>
      </c>
    </row>
    <row r="676" spans="2:7" x14ac:dyDescent="0.25">
      <c r="B676">
        <v>105.3</v>
      </c>
      <c r="C676">
        <v>50.7</v>
      </c>
      <c r="D676">
        <v>87.1</v>
      </c>
      <c r="E676">
        <v>140.4</v>
      </c>
      <c r="F676">
        <v>80.599999999999994</v>
      </c>
      <c r="G676">
        <v>98.8</v>
      </c>
    </row>
    <row r="677" spans="2:7" x14ac:dyDescent="0.25">
      <c r="B677">
        <v>97.5</v>
      </c>
      <c r="C677">
        <v>50.7</v>
      </c>
      <c r="D677">
        <v>88.4</v>
      </c>
      <c r="E677">
        <v>130</v>
      </c>
      <c r="F677">
        <v>78</v>
      </c>
      <c r="G677">
        <v>81.900000000000006</v>
      </c>
    </row>
    <row r="678" spans="2:7" x14ac:dyDescent="0.25">
      <c r="B678">
        <v>75.400000000000006</v>
      </c>
      <c r="C678">
        <v>50.7</v>
      </c>
      <c r="D678">
        <v>85.8</v>
      </c>
      <c r="E678">
        <v>131.30000000000001</v>
      </c>
      <c r="F678">
        <v>79.3</v>
      </c>
      <c r="G678">
        <v>81.900000000000006</v>
      </c>
    </row>
    <row r="679" spans="2:7" x14ac:dyDescent="0.25">
      <c r="B679">
        <v>92.3</v>
      </c>
      <c r="C679">
        <v>52</v>
      </c>
      <c r="D679">
        <v>81.900000000000006</v>
      </c>
      <c r="E679">
        <v>117</v>
      </c>
      <c r="F679">
        <v>117</v>
      </c>
      <c r="G679">
        <v>83.2</v>
      </c>
    </row>
    <row r="680" spans="2:7" x14ac:dyDescent="0.25">
      <c r="B680">
        <v>89.7</v>
      </c>
      <c r="C680">
        <v>50.7</v>
      </c>
      <c r="D680">
        <v>80.599999999999994</v>
      </c>
      <c r="E680">
        <v>88.4</v>
      </c>
      <c r="F680">
        <v>102.7</v>
      </c>
      <c r="G680">
        <v>84.5</v>
      </c>
    </row>
    <row r="681" spans="2:7" x14ac:dyDescent="0.25">
      <c r="B681">
        <v>89.7</v>
      </c>
      <c r="C681">
        <v>54.6</v>
      </c>
      <c r="D681">
        <v>79.3</v>
      </c>
      <c r="E681">
        <v>119.6</v>
      </c>
      <c r="F681">
        <v>93.6</v>
      </c>
      <c r="G681">
        <v>97.5</v>
      </c>
    </row>
    <row r="682" spans="2:7" x14ac:dyDescent="0.25">
      <c r="B682">
        <v>85.8</v>
      </c>
      <c r="C682">
        <v>57.2</v>
      </c>
      <c r="D682">
        <v>78</v>
      </c>
      <c r="E682">
        <v>98.8</v>
      </c>
      <c r="F682">
        <v>92.3</v>
      </c>
      <c r="G682">
        <v>87.1</v>
      </c>
    </row>
    <row r="683" spans="2:7" x14ac:dyDescent="0.25">
      <c r="B683">
        <v>88.4</v>
      </c>
      <c r="C683">
        <v>54.6</v>
      </c>
      <c r="D683">
        <v>71.5</v>
      </c>
      <c r="E683">
        <v>119.6</v>
      </c>
      <c r="F683">
        <v>93.6</v>
      </c>
      <c r="G683">
        <v>76.7</v>
      </c>
    </row>
    <row r="684" spans="2:7" x14ac:dyDescent="0.25">
      <c r="B684">
        <v>88.4</v>
      </c>
      <c r="C684">
        <v>55.9</v>
      </c>
      <c r="D684">
        <v>83.2</v>
      </c>
      <c r="E684">
        <v>126.1</v>
      </c>
      <c r="F684">
        <v>89.7</v>
      </c>
      <c r="G684">
        <v>71.5</v>
      </c>
    </row>
    <row r="685" spans="2:7" x14ac:dyDescent="0.25">
      <c r="B685">
        <v>41.6</v>
      </c>
      <c r="C685">
        <v>58.5</v>
      </c>
      <c r="D685">
        <v>78</v>
      </c>
      <c r="E685">
        <v>63.7</v>
      </c>
      <c r="F685">
        <v>62.4</v>
      </c>
      <c r="G685">
        <v>62.4</v>
      </c>
    </row>
    <row r="686" spans="2:7" x14ac:dyDescent="0.25">
      <c r="B686">
        <v>41.6</v>
      </c>
      <c r="C686">
        <v>57.2</v>
      </c>
      <c r="D686">
        <v>72.8</v>
      </c>
      <c r="E686">
        <v>72.8</v>
      </c>
      <c r="F686">
        <v>87.1</v>
      </c>
      <c r="G686">
        <v>58.5</v>
      </c>
    </row>
    <row r="687" spans="2:7" x14ac:dyDescent="0.25">
      <c r="B687">
        <v>45.5</v>
      </c>
      <c r="C687">
        <v>58.5</v>
      </c>
      <c r="D687">
        <v>72.8</v>
      </c>
      <c r="E687">
        <v>67.599999999999994</v>
      </c>
      <c r="F687">
        <v>81.900000000000006</v>
      </c>
      <c r="G687">
        <v>62.4</v>
      </c>
    </row>
    <row r="688" spans="2:7" x14ac:dyDescent="0.25">
      <c r="B688">
        <v>42.9</v>
      </c>
      <c r="C688">
        <v>58.5</v>
      </c>
      <c r="D688">
        <v>74.099999999999994</v>
      </c>
      <c r="E688">
        <v>68.900000000000006</v>
      </c>
      <c r="F688">
        <v>91</v>
      </c>
      <c r="G688">
        <v>71.5</v>
      </c>
    </row>
    <row r="689" spans="2:7" x14ac:dyDescent="0.25">
      <c r="B689">
        <v>41.6</v>
      </c>
      <c r="C689">
        <v>62.4</v>
      </c>
      <c r="D689">
        <v>65</v>
      </c>
      <c r="E689">
        <v>79.3</v>
      </c>
      <c r="F689">
        <v>87.1</v>
      </c>
      <c r="G689">
        <v>62.4</v>
      </c>
    </row>
    <row r="690" spans="2:7" x14ac:dyDescent="0.25">
      <c r="B690">
        <v>45.5</v>
      </c>
      <c r="C690">
        <v>61.1</v>
      </c>
      <c r="D690">
        <v>66.3</v>
      </c>
      <c r="E690">
        <v>62.4</v>
      </c>
      <c r="F690">
        <v>79.3</v>
      </c>
      <c r="G690">
        <v>62.4</v>
      </c>
    </row>
    <row r="691" spans="2:7" x14ac:dyDescent="0.25">
      <c r="B691">
        <v>45.5</v>
      </c>
      <c r="C691">
        <v>63.7</v>
      </c>
      <c r="D691">
        <v>83.2</v>
      </c>
      <c r="E691">
        <v>62.4</v>
      </c>
      <c r="F691">
        <v>65</v>
      </c>
      <c r="G691">
        <v>59.8</v>
      </c>
    </row>
    <row r="692" spans="2:7" x14ac:dyDescent="0.25">
      <c r="B692">
        <v>44.2</v>
      </c>
      <c r="C692">
        <v>61.1</v>
      </c>
      <c r="D692">
        <v>75.400000000000006</v>
      </c>
      <c r="E692">
        <v>68.900000000000006</v>
      </c>
      <c r="F692">
        <v>58.5</v>
      </c>
      <c r="G692">
        <v>59.8</v>
      </c>
    </row>
    <row r="693" spans="2:7" x14ac:dyDescent="0.25">
      <c r="B693">
        <v>44.2</v>
      </c>
      <c r="C693">
        <v>67.599999999999994</v>
      </c>
      <c r="D693">
        <v>57.2</v>
      </c>
      <c r="E693">
        <v>85.8</v>
      </c>
      <c r="F693">
        <v>58.5</v>
      </c>
      <c r="G693">
        <v>62.4</v>
      </c>
    </row>
    <row r="694" spans="2:7" x14ac:dyDescent="0.25">
      <c r="B694">
        <v>44.2</v>
      </c>
      <c r="C694">
        <v>70.2</v>
      </c>
      <c r="D694">
        <v>53.3</v>
      </c>
      <c r="E694">
        <v>71.5</v>
      </c>
      <c r="F694">
        <v>71.5</v>
      </c>
      <c r="G694">
        <v>63.7</v>
      </c>
    </row>
    <row r="695" spans="2:7" x14ac:dyDescent="0.25">
      <c r="B695">
        <v>66.3</v>
      </c>
      <c r="C695">
        <v>61.1</v>
      </c>
      <c r="D695">
        <v>63.7</v>
      </c>
      <c r="E695">
        <v>81.900000000000006</v>
      </c>
      <c r="F695">
        <v>79.3</v>
      </c>
      <c r="G695">
        <v>101.4</v>
      </c>
    </row>
    <row r="696" spans="2:7" x14ac:dyDescent="0.25">
      <c r="B696">
        <v>66.3</v>
      </c>
      <c r="C696">
        <v>59.8</v>
      </c>
      <c r="D696">
        <v>63.7</v>
      </c>
      <c r="E696">
        <v>74.099999999999994</v>
      </c>
      <c r="F696">
        <v>68.900000000000006</v>
      </c>
      <c r="G696">
        <v>104</v>
      </c>
    </row>
    <row r="697" spans="2:7" x14ac:dyDescent="0.25">
      <c r="B697">
        <v>68.900000000000006</v>
      </c>
      <c r="C697">
        <v>68.900000000000006</v>
      </c>
      <c r="D697">
        <v>59.8</v>
      </c>
      <c r="E697">
        <v>68.900000000000006</v>
      </c>
      <c r="F697">
        <v>57.2</v>
      </c>
      <c r="G697">
        <v>76.7</v>
      </c>
    </row>
    <row r="698" spans="2:7" x14ac:dyDescent="0.25">
      <c r="B698">
        <v>63.7</v>
      </c>
      <c r="C698">
        <v>79.3</v>
      </c>
      <c r="D698">
        <v>66.3</v>
      </c>
      <c r="E698">
        <v>74.099999999999994</v>
      </c>
      <c r="F698">
        <v>57.2</v>
      </c>
      <c r="G698">
        <v>62.4</v>
      </c>
    </row>
    <row r="699" spans="2:7" x14ac:dyDescent="0.25">
      <c r="B699">
        <v>63.7</v>
      </c>
      <c r="C699">
        <v>66.3</v>
      </c>
      <c r="D699">
        <v>66.3</v>
      </c>
      <c r="E699">
        <v>74.099999999999994</v>
      </c>
      <c r="F699">
        <v>66.3</v>
      </c>
      <c r="G699">
        <v>70.2</v>
      </c>
    </row>
    <row r="700" spans="2:7" x14ac:dyDescent="0.25">
      <c r="B700">
        <v>87.1</v>
      </c>
      <c r="C700">
        <v>79.3</v>
      </c>
      <c r="D700">
        <v>74.099999999999994</v>
      </c>
      <c r="E700">
        <v>74.099999999999994</v>
      </c>
      <c r="F700">
        <v>67.599999999999994</v>
      </c>
      <c r="G700">
        <v>70.2</v>
      </c>
    </row>
    <row r="701" spans="2:7" x14ac:dyDescent="0.25">
      <c r="B701">
        <v>68.900000000000006</v>
      </c>
      <c r="C701">
        <v>78</v>
      </c>
      <c r="D701">
        <v>71.5</v>
      </c>
      <c r="E701">
        <v>71.5</v>
      </c>
      <c r="F701">
        <v>71.5</v>
      </c>
      <c r="G701">
        <v>79.3</v>
      </c>
    </row>
    <row r="702" spans="2:7" x14ac:dyDescent="0.25">
      <c r="B702">
        <v>70.2</v>
      </c>
      <c r="C702">
        <v>79.3</v>
      </c>
      <c r="D702">
        <v>75.400000000000006</v>
      </c>
      <c r="E702">
        <v>72.8</v>
      </c>
      <c r="F702">
        <v>79.3</v>
      </c>
      <c r="G702">
        <v>84.5</v>
      </c>
    </row>
    <row r="703" spans="2:7" x14ac:dyDescent="0.25">
      <c r="B703">
        <v>68.900000000000006</v>
      </c>
      <c r="C703">
        <v>76.7</v>
      </c>
      <c r="D703">
        <v>74.099999999999994</v>
      </c>
      <c r="E703">
        <v>67.599999999999994</v>
      </c>
      <c r="F703">
        <v>100.1</v>
      </c>
      <c r="G703">
        <v>67.599999999999994</v>
      </c>
    </row>
    <row r="704" spans="2:7" x14ac:dyDescent="0.25">
      <c r="B704">
        <v>68.900000000000006</v>
      </c>
      <c r="C704">
        <v>79.3</v>
      </c>
      <c r="D704">
        <v>78</v>
      </c>
      <c r="E704">
        <v>65</v>
      </c>
      <c r="F704">
        <v>92.3</v>
      </c>
      <c r="G704">
        <v>62.4</v>
      </c>
    </row>
    <row r="705" spans="2:7" x14ac:dyDescent="0.25">
      <c r="B705">
        <v>40.299999999999997</v>
      </c>
      <c r="C705">
        <v>48.1</v>
      </c>
      <c r="D705">
        <v>54.6</v>
      </c>
      <c r="E705">
        <v>59.8</v>
      </c>
      <c r="F705">
        <v>74.099999999999994</v>
      </c>
      <c r="G705">
        <v>50.7</v>
      </c>
    </row>
    <row r="706" spans="2:7" x14ac:dyDescent="0.25">
      <c r="B706">
        <v>46.8</v>
      </c>
      <c r="C706">
        <v>48.1</v>
      </c>
      <c r="D706">
        <v>57.2</v>
      </c>
      <c r="E706">
        <v>66.3</v>
      </c>
      <c r="F706">
        <v>87.1</v>
      </c>
      <c r="G706">
        <v>52</v>
      </c>
    </row>
    <row r="707" spans="2:7" x14ac:dyDescent="0.25">
      <c r="B707">
        <v>42.9</v>
      </c>
      <c r="C707">
        <v>45.5</v>
      </c>
      <c r="D707">
        <v>61.1</v>
      </c>
      <c r="E707">
        <v>65</v>
      </c>
      <c r="F707">
        <v>76.7</v>
      </c>
      <c r="G707">
        <v>52</v>
      </c>
    </row>
    <row r="708" spans="2:7" x14ac:dyDescent="0.25">
      <c r="B708">
        <v>48.1</v>
      </c>
      <c r="C708">
        <v>46.8</v>
      </c>
      <c r="D708">
        <v>62.4</v>
      </c>
      <c r="E708">
        <v>68.900000000000006</v>
      </c>
      <c r="F708">
        <v>61.1</v>
      </c>
      <c r="G708">
        <v>48.1</v>
      </c>
    </row>
    <row r="709" spans="2:7" x14ac:dyDescent="0.25">
      <c r="B709">
        <v>49.4</v>
      </c>
      <c r="C709">
        <v>49.4</v>
      </c>
      <c r="D709">
        <v>61.1</v>
      </c>
      <c r="E709">
        <v>83.2</v>
      </c>
      <c r="F709">
        <v>53.3</v>
      </c>
      <c r="G709">
        <v>45.5</v>
      </c>
    </row>
    <row r="710" spans="2:7" x14ac:dyDescent="0.25">
      <c r="B710">
        <v>48.1</v>
      </c>
      <c r="C710">
        <v>49.4</v>
      </c>
      <c r="D710">
        <v>61.1</v>
      </c>
      <c r="E710">
        <v>76.7</v>
      </c>
      <c r="F710">
        <v>53.3</v>
      </c>
      <c r="G710">
        <v>48.1</v>
      </c>
    </row>
    <row r="711" spans="2:7" x14ac:dyDescent="0.25">
      <c r="B711">
        <v>48.1</v>
      </c>
      <c r="C711">
        <v>52</v>
      </c>
      <c r="D711">
        <v>65</v>
      </c>
      <c r="E711">
        <v>65</v>
      </c>
      <c r="F711">
        <v>63.7</v>
      </c>
      <c r="G711">
        <v>45.5</v>
      </c>
    </row>
    <row r="712" spans="2:7" x14ac:dyDescent="0.25">
      <c r="B712">
        <v>52</v>
      </c>
      <c r="C712">
        <v>53.3</v>
      </c>
      <c r="D712">
        <v>65</v>
      </c>
      <c r="E712">
        <v>74.099999999999994</v>
      </c>
      <c r="F712">
        <v>59.8</v>
      </c>
      <c r="G712">
        <v>50.7</v>
      </c>
    </row>
    <row r="713" spans="2:7" x14ac:dyDescent="0.25">
      <c r="B713">
        <v>59.8</v>
      </c>
      <c r="C713">
        <v>53.3</v>
      </c>
      <c r="D713">
        <v>65</v>
      </c>
      <c r="E713">
        <v>70.2</v>
      </c>
      <c r="F713">
        <v>83.2</v>
      </c>
      <c r="G713">
        <v>50.7</v>
      </c>
    </row>
    <row r="714" spans="2:7" x14ac:dyDescent="0.25">
      <c r="B714">
        <v>53.3</v>
      </c>
      <c r="C714">
        <v>52</v>
      </c>
      <c r="D714">
        <v>67.599999999999994</v>
      </c>
      <c r="E714">
        <v>74.099999999999994</v>
      </c>
      <c r="F714">
        <v>78</v>
      </c>
      <c r="G714">
        <v>55.9</v>
      </c>
    </row>
    <row r="715" spans="2:7" x14ac:dyDescent="0.25">
      <c r="B715">
        <v>79.3</v>
      </c>
      <c r="C715">
        <v>40.299999999999997</v>
      </c>
      <c r="D715">
        <v>74.099999999999994</v>
      </c>
      <c r="E715">
        <v>101.4</v>
      </c>
      <c r="F715">
        <v>58.5</v>
      </c>
      <c r="G715">
        <v>83.2</v>
      </c>
    </row>
    <row r="716" spans="2:7" x14ac:dyDescent="0.25">
      <c r="B716">
        <v>81.900000000000006</v>
      </c>
      <c r="C716">
        <v>40.299999999999997</v>
      </c>
      <c r="D716">
        <v>76.7</v>
      </c>
      <c r="E716">
        <v>100.1</v>
      </c>
      <c r="F716">
        <v>59.8</v>
      </c>
      <c r="G716">
        <v>87.1</v>
      </c>
    </row>
    <row r="717" spans="2:7" x14ac:dyDescent="0.25">
      <c r="B717">
        <v>83.2</v>
      </c>
      <c r="C717">
        <v>41.6</v>
      </c>
      <c r="D717">
        <v>76.7</v>
      </c>
      <c r="E717">
        <v>92.3</v>
      </c>
      <c r="F717">
        <v>58.5</v>
      </c>
      <c r="G717">
        <v>85.8</v>
      </c>
    </row>
    <row r="718" spans="2:7" x14ac:dyDescent="0.25">
      <c r="B718">
        <v>83.2</v>
      </c>
      <c r="C718">
        <v>41.6</v>
      </c>
      <c r="D718">
        <v>76.7</v>
      </c>
      <c r="E718">
        <v>85.8</v>
      </c>
      <c r="F718">
        <v>59.8</v>
      </c>
      <c r="G718">
        <v>81.900000000000006</v>
      </c>
    </row>
    <row r="719" spans="2:7" x14ac:dyDescent="0.25">
      <c r="B719">
        <v>84.5</v>
      </c>
      <c r="C719">
        <v>40.299999999999997</v>
      </c>
      <c r="D719">
        <v>74.099999999999994</v>
      </c>
      <c r="E719">
        <v>80.599999999999994</v>
      </c>
      <c r="F719">
        <v>59.8</v>
      </c>
      <c r="G719">
        <v>80.599999999999994</v>
      </c>
    </row>
    <row r="720" spans="2:7" x14ac:dyDescent="0.25">
      <c r="B720">
        <v>84.5</v>
      </c>
      <c r="C720">
        <v>41.6</v>
      </c>
      <c r="D720">
        <v>79.3</v>
      </c>
      <c r="E720">
        <v>76.7</v>
      </c>
      <c r="F720">
        <v>59.8</v>
      </c>
      <c r="G720">
        <v>74.099999999999994</v>
      </c>
    </row>
    <row r="721" spans="2:7" x14ac:dyDescent="0.25">
      <c r="B721">
        <v>87.1</v>
      </c>
      <c r="C721">
        <v>40.299999999999997</v>
      </c>
      <c r="D721">
        <v>79.3</v>
      </c>
      <c r="E721">
        <v>78</v>
      </c>
      <c r="F721">
        <v>61.1</v>
      </c>
      <c r="G721">
        <v>71.5</v>
      </c>
    </row>
    <row r="722" spans="2:7" x14ac:dyDescent="0.25">
      <c r="B722">
        <v>91</v>
      </c>
      <c r="C722">
        <v>42.9</v>
      </c>
      <c r="D722">
        <v>81.900000000000006</v>
      </c>
      <c r="E722">
        <v>80.599999999999994</v>
      </c>
      <c r="F722">
        <v>65</v>
      </c>
      <c r="G722">
        <v>70.2</v>
      </c>
    </row>
    <row r="723" spans="2:7" x14ac:dyDescent="0.25">
      <c r="B723">
        <v>84.5</v>
      </c>
      <c r="C723">
        <v>42.9</v>
      </c>
      <c r="D723">
        <v>79.3</v>
      </c>
      <c r="E723">
        <v>79.3</v>
      </c>
      <c r="F723">
        <v>65</v>
      </c>
      <c r="G723">
        <v>74.099999999999994</v>
      </c>
    </row>
    <row r="724" spans="2:7" x14ac:dyDescent="0.25">
      <c r="B724">
        <v>91</v>
      </c>
      <c r="C724">
        <v>41.6</v>
      </c>
      <c r="D724">
        <v>87.1</v>
      </c>
      <c r="E724">
        <v>84.5</v>
      </c>
      <c r="F724">
        <v>66.3</v>
      </c>
      <c r="G724">
        <v>76.7</v>
      </c>
    </row>
    <row r="725" spans="2:7" x14ac:dyDescent="0.25">
      <c r="B725">
        <v>63.7</v>
      </c>
      <c r="C725">
        <v>62.4</v>
      </c>
      <c r="D725">
        <v>158.6</v>
      </c>
      <c r="E725">
        <v>78</v>
      </c>
      <c r="F725">
        <v>78</v>
      </c>
      <c r="G725">
        <v>71.5</v>
      </c>
    </row>
    <row r="726" spans="2:7" x14ac:dyDescent="0.25">
      <c r="B726">
        <v>46.8</v>
      </c>
      <c r="C726">
        <v>68.900000000000006</v>
      </c>
      <c r="D726">
        <v>161.19999999999999</v>
      </c>
      <c r="E726">
        <v>85.8</v>
      </c>
      <c r="F726">
        <v>83.2</v>
      </c>
      <c r="G726">
        <v>76.7</v>
      </c>
    </row>
    <row r="727" spans="2:7" x14ac:dyDescent="0.25">
      <c r="B727">
        <v>48.1</v>
      </c>
      <c r="C727">
        <v>55.9</v>
      </c>
      <c r="D727">
        <v>113.1</v>
      </c>
      <c r="E727">
        <v>70.2</v>
      </c>
      <c r="F727">
        <v>93.6</v>
      </c>
      <c r="G727">
        <v>83.2</v>
      </c>
    </row>
    <row r="728" spans="2:7" x14ac:dyDescent="0.25">
      <c r="B728">
        <v>49.4</v>
      </c>
      <c r="C728">
        <v>55.9</v>
      </c>
      <c r="D728">
        <v>131.30000000000001</v>
      </c>
      <c r="E728">
        <v>65</v>
      </c>
      <c r="F728">
        <v>85.8</v>
      </c>
      <c r="G728">
        <v>80.599999999999994</v>
      </c>
    </row>
    <row r="729" spans="2:7" x14ac:dyDescent="0.25">
      <c r="B729">
        <v>45.5</v>
      </c>
      <c r="C729">
        <v>54.6</v>
      </c>
      <c r="D729">
        <v>126.1</v>
      </c>
      <c r="E729">
        <v>65</v>
      </c>
      <c r="F729">
        <v>94.9</v>
      </c>
      <c r="G729">
        <v>76.7</v>
      </c>
    </row>
    <row r="730" spans="2:7" x14ac:dyDescent="0.25">
      <c r="B730">
        <v>55.9</v>
      </c>
      <c r="C730">
        <v>55.9</v>
      </c>
      <c r="D730">
        <v>131.30000000000001</v>
      </c>
      <c r="E730">
        <v>74.099999999999994</v>
      </c>
      <c r="F730">
        <v>83.2</v>
      </c>
      <c r="G730">
        <v>70.2</v>
      </c>
    </row>
    <row r="731" spans="2:7" x14ac:dyDescent="0.25">
      <c r="B731">
        <v>52</v>
      </c>
      <c r="C731">
        <v>59.8</v>
      </c>
      <c r="D731">
        <v>144.30000000000001</v>
      </c>
      <c r="E731">
        <v>65</v>
      </c>
      <c r="F731">
        <v>128.69999999999999</v>
      </c>
      <c r="G731">
        <v>65</v>
      </c>
    </row>
    <row r="732" spans="2:7" x14ac:dyDescent="0.25">
      <c r="B732">
        <v>46.8</v>
      </c>
      <c r="C732">
        <v>79.3</v>
      </c>
      <c r="D732">
        <v>182</v>
      </c>
      <c r="E732">
        <v>87.1</v>
      </c>
      <c r="F732">
        <v>120.9</v>
      </c>
      <c r="G732">
        <v>67.599999999999994</v>
      </c>
    </row>
    <row r="733" spans="2:7" x14ac:dyDescent="0.25">
      <c r="B733">
        <v>48.1</v>
      </c>
      <c r="C733">
        <v>76.7</v>
      </c>
      <c r="D733">
        <v>165.1</v>
      </c>
      <c r="E733">
        <v>87.1</v>
      </c>
      <c r="F733">
        <v>102.7</v>
      </c>
      <c r="G733">
        <v>75.400000000000006</v>
      </c>
    </row>
    <row r="734" spans="2:7" x14ac:dyDescent="0.25">
      <c r="B734">
        <v>62.4</v>
      </c>
      <c r="C734">
        <v>76.7</v>
      </c>
      <c r="D734">
        <v>150.80000000000001</v>
      </c>
      <c r="E734">
        <v>85.8</v>
      </c>
      <c r="F734">
        <v>89.7</v>
      </c>
      <c r="G734">
        <v>68.900000000000006</v>
      </c>
    </row>
    <row r="735" spans="2:7" x14ac:dyDescent="0.25">
      <c r="B735">
        <v>49.4</v>
      </c>
      <c r="C735">
        <v>67.599999999999994</v>
      </c>
      <c r="D735">
        <v>161.19999999999999</v>
      </c>
      <c r="E735">
        <v>58.5</v>
      </c>
      <c r="F735">
        <v>101.4</v>
      </c>
      <c r="G735">
        <v>71.5</v>
      </c>
    </row>
    <row r="736" spans="2:7" x14ac:dyDescent="0.25">
      <c r="B736">
        <v>49.4</v>
      </c>
      <c r="C736">
        <v>74.099999999999994</v>
      </c>
      <c r="D736">
        <v>156</v>
      </c>
      <c r="E736">
        <v>58.5</v>
      </c>
      <c r="F736">
        <v>106.6</v>
      </c>
      <c r="G736">
        <v>68.900000000000006</v>
      </c>
    </row>
    <row r="737" spans="2:7" x14ac:dyDescent="0.25">
      <c r="B737">
        <v>50.7</v>
      </c>
      <c r="C737">
        <v>72.8</v>
      </c>
      <c r="D737">
        <v>137.80000000000001</v>
      </c>
      <c r="E737">
        <v>52</v>
      </c>
      <c r="F737">
        <v>104</v>
      </c>
      <c r="G737">
        <v>75.400000000000006</v>
      </c>
    </row>
    <row r="738" spans="2:7" x14ac:dyDescent="0.25">
      <c r="B738">
        <v>48.1</v>
      </c>
      <c r="C738">
        <v>70.2</v>
      </c>
      <c r="D738">
        <v>120.9</v>
      </c>
      <c r="E738">
        <v>58.5</v>
      </c>
      <c r="F738">
        <v>96.2</v>
      </c>
      <c r="G738">
        <v>68.900000000000006</v>
      </c>
    </row>
    <row r="739" spans="2:7" x14ac:dyDescent="0.25">
      <c r="B739">
        <v>50.7</v>
      </c>
      <c r="C739">
        <v>71.5</v>
      </c>
      <c r="D739">
        <v>89.7</v>
      </c>
      <c r="E739">
        <v>61.1</v>
      </c>
      <c r="F739">
        <v>85.8</v>
      </c>
      <c r="G739">
        <v>83.2</v>
      </c>
    </row>
    <row r="740" spans="2:7" x14ac:dyDescent="0.25">
      <c r="B740">
        <v>49.4</v>
      </c>
      <c r="C740">
        <v>70.2</v>
      </c>
      <c r="D740">
        <v>67.599999999999994</v>
      </c>
      <c r="E740">
        <v>57.2</v>
      </c>
      <c r="F740">
        <v>85.8</v>
      </c>
      <c r="G740">
        <v>53.3</v>
      </c>
    </row>
    <row r="741" spans="2:7" x14ac:dyDescent="0.25">
      <c r="B741">
        <v>48.1</v>
      </c>
      <c r="C741">
        <v>71.5</v>
      </c>
      <c r="D741">
        <v>74.099999999999994</v>
      </c>
      <c r="E741">
        <v>67.599999999999994</v>
      </c>
      <c r="F741">
        <v>91</v>
      </c>
      <c r="G741">
        <v>52</v>
      </c>
    </row>
    <row r="742" spans="2:7" x14ac:dyDescent="0.25">
      <c r="B742">
        <v>48.1</v>
      </c>
      <c r="C742">
        <v>70.2</v>
      </c>
      <c r="D742">
        <v>78</v>
      </c>
      <c r="E742">
        <v>66.3</v>
      </c>
      <c r="F742">
        <v>89.7</v>
      </c>
      <c r="G742">
        <v>58.5</v>
      </c>
    </row>
    <row r="743" spans="2:7" x14ac:dyDescent="0.25">
      <c r="B743">
        <v>48.1</v>
      </c>
      <c r="C743">
        <v>68.900000000000006</v>
      </c>
      <c r="D743">
        <v>94.9</v>
      </c>
      <c r="E743">
        <v>63.7</v>
      </c>
      <c r="F743">
        <v>91</v>
      </c>
      <c r="G743">
        <v>72.8</v>
      </c>
    </row>
    <row r="744" spans="2:7" x14ac:dyDescent="0.25">
      <c r="B744">
        <v>48.1</v>
      </c>
      <c r="C744">
        <v>72.8</v>
      </c>
      <c r="D744">
        <v>105.3</v>
      </c>
      <c r="E744">
        <v>59.8</v>
      </c>
      <c r="F744">
        <v>88.4</v>
      </c>
      <c r="G744">
        <v>62.4</v>
      </c>
    </row>
    <row r="745" spans="2:7" x14ac:dyDescent="0.25">
      <c r="B745">
        <v>42.9</v>
      </c>
      <c r="C745">
        <v>41.6</v>
      </c>
      <c r="D745">
        <v>74.099999999999994</v>
      </c>
      <c r="E745">
        <v>68.900000000000006</v>
      </c>
      <c r="F745">
        <v>76.7</v>
      </c>
      <c r="G745">
        <v>96.2</v>
      </c>
    </row>
    <row r="746" spans="2:7" x14ac:dyDescent="0.25">
      <c r="B746">
        <v>44.2</v>
      </c>
      <c r="C746">
        <v>42.9</v>
      </c>
      <c r="D746">
        <v>78</v>
      </c>
      <c r="E746">
        <v>71.5</v>
      </c>
      <c r="F746">
        <v>72.8</v>
      </c>
      <c r="G746">
        <v>94.9</v>
      </c>
    </row>
    <row r="747" spans="2:7" x14ac:dyDescent="0.25">
      <c r="B747">
        <v>45.5</v>
      </c>
      <c r="C747">
        <v>42.9</v>
      </c>
      <c r="D747">
        <v>72.8</v>
      </c>
      <c r="E747">
        <v>65</v>
      </c>
      <c r="F747">
        <v>71.5</v>
      </c>
      <c r="G747">
        <v>97.5</v>
      </c>
    </row>
    <row r="748" spans="2:7" x14ac:dyDescent="0.25">
      <c r="B748">
        <v>45.5</v>
      </c>
      <c r="C748">
        <v>44.2</v>
      </c>
      <c r="D748">
        <v>75.400000000000006</v>
      </c>
      <c r="E748">
        <v>68.900000000000006</v>
      </c>
      <c r="F748">
        <v>80.599999999999994</v>
      </c>
      <c r="G748">
        <v>83.2</v>
      </c>
    </row>
    <row r="749" spans="2:7" x14ac:dyDescent="0.25">
      <c r="B749">
        <v>45.5</v>
      </c>
      <c r="C749">
        <v>44.2</v>
      </c>
      <c r="D749">
        <v>76.7</v>
      </c>
      <c r="E749">
        <v>68.900000000000006</v>
      </c>
      <c r="F749">
        <v>76.7</v>
      </c>
      <c r="G749">
        <v>96.2</v>
      </c>
    </row>
    <row r="750" spans="2:7" x14ac:dyDescent="0.25">
      <c r="B750">
        <v>44.2</v>
      </c>
      <c r="C750">
        <v>44.2</v>
      </c>
      <c r="D750">
        <v>75.400000000000006</v>
      </c>
      <c r="E750">
        <v>66.3</v>
      </c>
      <c r="F750">
        <v>71.5</v>
      </c>
      <c r="G750">
        <v>104</v>
      </c>
    </row>
    <row r="751" spans="2:7" x14ac:dyDescent="0.25">
      <c r="B751">
        <v>62.4</v>
      </c>
      <c r="C751">
        <v>44.2</v>
      </c>
      <c r="D751">
        <v>70.2</v>
      </c>
      <c r="E751">
        <v>61.1</v>
      </c>
      <c r="F751">
        <v>71.5</v>
      </c>
      <c r="G751">
        <v>83.2</v>
      </c>
    </row>
    <row r="752" spans="2:7" x14ac:dyDescent="0.25">
      <c r="B752">
        <v>48.1</v>
      </c>
      <c r="C752">
        <v>44.2</v>
      </c>
      <c r="D752">
        <v>72.8</v>
      </c>
      <c r="E752">
        <v>67.599999999999994</v>
      </c>
      <c r="F752">
        <v>72.8</v>
      </c>
      <c r="G752">
        <v>105.3</v>
      </c>
    </row>
    <row r="753" spans="2:7" x14ac:dyDescent="0.25">
      <c r="B753">
        <v>46.8</v>
      </c>
      <c r="C753">
        <v>45.5</v>
      </c>
      <c r="D753">
        <v>72.8</v>
      </c>
      <c r="E753">
        <v>75.400000000000006</v>
      </c>
      <c r="F753">
        <v>67.599999999999994</v>
      </c>
      <c r="G753">
        <v>94.9</v>
      </c>
    </row>
    <row r="754" spans="2:7" x14ac:dyDescent="0.25">
      <c r="B754">
        <v>49.4</v>
      </c>
      <c r="C754">
        <v>44.2</v>
      </c>
      <c r="D754">
        <v>72.8</v>
      </c>
      <c r="E754">
        <v>75.400000000000006</v>
      </c>
      <c r="F754">
        <v>78</v>
      </c>
      <c r="G754">
        <v>110.5</v>
      </c>
    </row>
    <row r="755" spans="2:7" x14ac:dyDescent="0.25">
      <c r="B755">
        <v>114.4</v>
      </c>
      <c r="C755">
        <v>76.7</v>
      </c>
      <c r="D755">
        <v>81.900000000000006</v>
      </c>
      <c r="E755">
        <v>165.1</v>
      </c>
      <c r="F755">
        <v>66.3</v>
      </c>
      <c r="G755">
        <v>41.6</v>
      </c>
    </row>
    <row r="756" spans="2:7" x14ac:dyDescent="0.25">
      <c r="B756">
        <v>131.30000000000001</v>
      </c>
      <c r="C756">
        <v>76.7</v>
      </c>
      <c r="D756">
        <v>85.8</v>
      </c>
      <c r="E756">
        <v>180.7</v>
      </c>
      <c r="F756">
        <v>76.7</v>
      </c>
      <c r="G756">
        <v>44.2</v>
      </c>
    </row>
    <row r="757" spans="2:7" x14ac:dyDescent="0.25">
      <c r="B757">
        <v>132.6</v>
      </c>
      <c r="C757">
        <v>80.599999999999994</v>
      </c>
      <c r="D757">
        <v>81.900000000000006</v>
      </c>
      <c r="E757">
        <v>144.30000000000001</v>
      </c>
      <c r="F757">
        <v>80.599999999999994</v>
      </c>
      <c r="G757">
        <v>45.5</v>
      </c>
    </row>
    <row r="758" spans="2:7" x14ac:dyDescent="0.25">
      <c r="B758">
        <v>130</v>
      </c>
      <c r="C758">
        <v>80.599999999999994</v>
      </c>
      <c r="D758">
        <v>78</v>
      </c>
      <c r="E758">
        <v>141.69999999999999</v>
      </c>
      <c r="F758">
        <v>89.7</v>
      </c>
      <c r="G758">
        <v>40.299999999999997</v>
      </c>
    </row>
    <row r="759" spans="2:7" x14ac:dyDescent="0.25">
      <c r="B759">
        <v>132.6</v>
      </c>
      <c r="C759">
        <v>80.599999999999994</v>
      </c>
      <c r="D759">
        <v>75.400000000000006</v>
      </c>
      <c r="E759">
        <v>111.8</v>
      </c>
      <c r="F759">
        <v>76.7</v>
      </c>
      <c r="G759">
        <v>44.2</v>
      </c>
    </row>
    <row r="760" spans="2:7" x14ac:dyDescent="0.25">
      <c r="B760">
        <v>126.1</v>
      </c>
      <c r="C760">
        <v>83.2</v>
      </c>
      <c r="D760">
        <v>85.8</v>
      </c>
      <c r="E760">
        <v>102.7</v>
      </c>
      <c r="F760">
        <v>80.599999999999994</v>
      </c>
      <c r="G760">
        <v>40.299999999999997</v>
      </c>
    </row>
    <row r="761" spans="2:7" x14ac:dyDescent="0.25">
      <c r="B761">
        <v>174.2</v>
      </c>
      <c r="C761">
        <v>84.5</v>
      </c>
      <c r="D761">
        <v>84.5</v>
      </c>
      <c r="E761">
        <v>96.2</v>
      </c>
      <c r="F761">
        <v>85.8</v>
      </c>
      <c r="G761">
        <v>45.5</v>
      </c>
    </row>
    <row r="762" spans="2:7" x14ac:dyDescent="0.25">
      <c r="B762">
        <v>137.80000000000001</v>
      </c>
      <c r="C762">
        <v>83.2</v>
      </c>
      <c r="D762">
        <v>85.8</v>
      </c>
      <c r="E762">
        <v>97.5</v>
      </c>
      <c r="F762">
        <v>94.9</v>
      </c>
      <c r="G762">
        <v>44.2</v>
      </c>
    </row>
    <row r="763" spans="2:7" x14ac:dyDescent="0.25">
      <c r="B763">
        <v>143</v>
      </c>
      <c r="C763">
        <v>83.2</v>
      </c>
      <c r="D763">
        <v>83.2</v>
      </c>
      <c r="E763">
        <v>98.8</v>
      </c>
      <c r="F763">
        <v>114.4</v>
      </c>
      <c r="G763">
        <v>50.7</v>
      </c>
    </row>
    <row r="764" spans="2:7" x14ac:dyDescent="0.25">
      <c r="B764">
        <v>144.30000000000001</v>
      </c>
      <c r="C764">
        <v>87.1</v>
      </c>
      <c r="D764">
        <v>80.599999999999994</v>
      </c>
      <c r="E764">
        <v>98.8</v>
      </c>
      <c r="F764">
        <v>102.7</v>
      </c>
      <c r="G764">
        <v>50.7</v>
      </c>
    </row>
    <row r="765" spans="2:7" x14ac:dyDescent="0.25">
      <c r="B765">
        <v>45.5</v>
      </c>
      <c r="C765">
        <v>55.9</v>
      </c>
      <c r="D765">
        <v>50.7</v>
      </c>
      <c r="E765">
        <v>80.599999999999994</v>
      </c>
      <c r="F765">
        <v>52</v>
      </c>
      <c r="G765">
        <v>80.599999999999994</v>
      </c>
    </row>
    <row r="766" spans="2:7" x14ac:dyDescent="0.25">
      <c r="B766">
        <v>50.7</v>
      </c>
      <c r="C766">
        <v>55.9</v>
      </c>
      <c r="D766">
        <v>54.6</v>
      </c>
      <c r="E766">
        <v>83.2</v>
      </c>
      <c r="F766">
        <v>65</v>
      </c>
      <c r="G766">
        <v>89.7</v>
      </c>
    </row>
    <row r="767" spans="2:7" x14ac:dyDescent="0.25">
      <c r="B767">
        <v>54.6</v>
      </c>
      <c r="C767">
        <v>61.1</v>
      </c>
      <c r="D767">
        <v>57.2</v>
      </c>
      <c r="E767">
        <v>80.599999999999994</v>
      </c>
      <c r="F767">
        <v>70.2</v>
      </c>
      <c r="G767">
        <v>100.1</v>
      </c>
    </row>
    <row r="768" spans="2:7" x14ac:dyDescent="0.25">
      <c r="B768">
        <v>52</v>
      </c>
      <c r="C768">
        <v>57.2</v>
      </c>
      <c r="D768">
        <v>62.4</v>
      </c>
      <c r="E768">
        <v>84.5</v>
      </c>
      <c r="F768">
        <v>58.5</v>
      </c>
      <c r="G768">
        <v>101.4</v>
      </c>
    </row>
    <row r="769" spans="2:7" x14ac:dyDescent="0.25">
      <c r="B769">
        <v>57.2</v>
      </c>
      <c r="C769">
        <v>55.9</v>
      </c>
      <c r="D769">
        <v>61.1</v>
      </c>
      <c r="E769">
        <v>68.900000000000006</v>
      </c>
      <c r="F769">
        <v>68.900000000000006</v>
      </c>
      <c r="G769">
        <v>105.3</v>
      </c>
    </row>
    <row r="770" spans="2:7" x14ac:dyDescent="0.25">
      <c r="B770">
        <v>62.4</v>
      </c>
      <c r="C770">
        <v>58.5</v>
      </c>
      <c r="D770">
        <v>59.8</v>
      </c>
      <c r="E770">
        <v>61.1</v>
      </c>
      <c r="F770">
        <v>52</v>
      </c>
      <c r="G770">
        <v>94.9</v>
      </c>
    </row>
    <row r="771" spans="2:7" x14ac:dyDescent="0.25">
      <c r="B771">
        <v>62.4</v>
      </c>
      <c r="C771">
        <v>62.4</v>
      </c>
      <c r="D771">
        <v>65</v>
      </c>
      <c r="E771">
        <v>67.599999999999994</v>
      </c>
      <c r="F771">
        <v>45.5</v>
      </c>
      <c r="G771">
        <v>101.4</v>
      </c>
    </row>
    <row r="772" spans="2:7" x14ac:dyDescent="0.25">
      <c r="B772">
        <v>62.4</v>
      </c>
      <c r="C772">
        <v>62.4</v>
      </c>
      <c r="D772">
        <v>61.1</v>
      </c>
      <c r="E772">
        <v>75.400000000000006</v>
      </c>
      <c r="F772">
        <v>50.7</v>
      </c>
      <c r="G772">
        <v>79.3</v>
      </c>
    </row>
    <row r="773" spans="2:7" x14ac:dyDescent="0.25">
      <c r="B773">
        <v>59.8</v>
      </c>
      <c r="C773">
        <v>65</v>
      </c>
      <c r="D773">
        <v>52</v>
      </c>
      <c r="E773">
        <v>68.900000000000006</v>
      </c>
      <c r="F773">
        <v>62.4</v>
      </c>
      <c r="G773">
        <v>70.2</v>
      </c>
    </row>
    <row r="774" spans="2:7" x14ac:dyDescent="0.25">
      <c r="B774">
        <v>58.5</v>
      </c>
      <c r="C774">
        <v>80.599999999999994</v>
      </c>
      <c r="D774">
        <v>52</v>
      </c>
      <c r="E774">
        <v>62.4</v>
      </c>
      <c r="F774">
        <v>54.6</v>
      </c>
      <c r="G774">
        <v>54.6</v>
      </c>
    </row>
    <row r="775" spans="2:7" x14ac:dyDescent="0.25">
      <c r="B775">
        <v>122.2</v>
      </c>
      <c r="C775">
        <v>50.7</v>
      </c>
      <c r="D775">
        <v>62.4</v>
      </c>
      <c r="E775">
        <v>91</v>
      </c>
      <c r="F775">
        <v>81.900000000000006</v>
      </c>
      <c r="G775">
        <v>62.4</v>
      </c>
    </row>
    <row r="776" spans="2:7" x14ac:dyDescent="0.25">
      <c r="B776">
        <v>126.1</v>
      </c>
      <c r="C776">
        <v>55.9</v>
      </c>
      <c r="D776">
        <v>63.7</v>
      </c>
      <c r="E776">
        <v>81.900000000000006</v>
      </c>
      <c r="F776">
        <v>80.599999999999994</v>
      </c>
      <c r="G776">
        <v>61.1</v>
      </c>
    </row>
    <row r="777" spans="2:7" x14ac:dyDescent="0.25">
      <c r="B777">
        <v>119.6</v>
      </c>
      <c r="C777">
        <v>52</v>
      </c>
      <c r="D777">
        <v>68.900000000000006</v>
      </c>
      <c r="E777">
        <v>74.099999999999994</v>
      </c>
      <c r="F777">
        <v>76.7</v>
      </c>
      <c r="G777">
        <v>62.4</v>
      </c>
    </row>
    <row r="778" spans="2:7" x14ac:dyDescent="0.25">
      <c r="B778">
        <v>122.2</v>
      </c>
      <c r="C778">
        <v>53.3</v>
      </c>
      <c r="D778">
        <v>62.4</v>
      </c>
      <c r="E778">
        <v>78</v>
      </c>
      <c r="F778">
        <v>74.099999999999994</v>
      </c>
      <c r="G778">
        <v>58.5</v>
      </c>
    </row>
    <row r="779" spans="2:7" x14ac:dyDescent="0.25">
      <c r="B779">
        <v>118.3</v>
      </c>
      <c r="C779">
        <v>53.3</v>
      </c>
      <c r="D779">
        <v>61.1</v>
      </c>
      <c r="E779">
        <v>94.9</v>
      </c>
      <c r="F779">
        <v>74.099999999999994</v>
      </c>
      <c r="G779">
        <v>62.4</v>
      </c>
    </row>
    <row r="780" spans="2:7" x14ac:dyDescent="0.25">
      <c r="B780">
        <v>110.5</v>
      </c>
      <c r="C780">
        <v>50.7</v>
      </c>
      <c r="D780">
        <v>63.7</v>
      </c>
      <c r="E780">
        <v>101.4</v>
      </c>
      <c r="F780">
        <v>85.8</v>
      </c>
      <c r="G780">
        <v>55.9</v>
      </c>
    </row>
    <row r="781" spans="2:7" x14ac:dyDescent="0.25">
      <c r="B781">
        <v>109.2</v>
      </c>
      <c r="C781">
        <v>49.4</v>
      </c>
      <c r="D781">
        <v>67.599999999999994</v>
      </c>
      <c r="E781">
        <v>87.1</v>
      </c>
      <c r="F781">
        <v>85.8</v>
      </c>
      <c r="G781">
        <v>54.6</v>
      </c>
    </row>
    <row r="782" spans="2:7" x14ac:dyDescent="0.25">
      <c r="B782">
        <v>94.9</v>
      </c>
      <c r="C782">
        <v>54.6</v>
      </c>
      <c r="D782">
        <v>63.7</v>
      </c>
      <c r="E782">
        <v>93.6</v>
      </c>
      <c r="F782">
        <v>83.2</v>
      </c>
      <c r="G782">
        <v>58.5</v>
      </c>
    </row>
    <row r="783" spans="2:7" x14ac:dyDescent="0.25">
      <c r="B783">
        <v>68.900000000000006</v>
      </c>
      <c r="C783">
        <v>54.6</v>
      </c>
      <c r="D783">
        <v>66.3</v>
      </c>
      <c r="E783">
        <v>98.8</v>
      </c>
      <c r="F783">
        <v>78</v>
      </c>
      <c r="G783">
        <v>65</v>
      </c>
    </row>
    <row r="784" spans="2:7" x14ac:dyDescent="0.25">
      <c r="B784">
        <v>70.2</v>
      </c>
      <c r="C784">
        <v>55.9</v>
      </c>
      <c r="D784">
        <v>68.900000000000006</v>
      </c>
      <c r="E784">
        <v>91</v>
      </c>
      <c r="F784">
        <v>65</v>
      </c>
      <c r="G784">
        <v>63.7</v>
      </c>
    </row>
    <row r="785" spans="2:7" x14ac:dyDescent="0.25">
      <c r="B785">
        <v>79.3</v>
      </c>
      <c r="C785">
        <v>208</v>
      </c>
      <c r="D785">
        <v>76.7</v>
      </c>
      <c r="E785">
        <v>71.5</v>
      </c>
      <c r="F785">
        <v>165.1</v>
      </c>
      <c r="G785">
        <v>57.2</v>
      </c>
    </row>
    <row r="786" spans="2:7" x14ac:dyDescent="0.25">
      <c r="B786">
        <v>80.599999999999994</v>
      </c>
      <c r="C786">
        <v>215.8</v>
      </c>
      <c r="D786">
        <v>76.7</v>
      </c>
      <c r="E786">
        <v>72.8</v>
      </c>
      <c r="F786">
        <v>167.7</v>
      </c>
      <c r="G786">
        <v>67.599999999999994</v>
      </c>
    </row>
    <row r="787" spans="2:7" x14ac:dyDescent="0.25">
      <c r="B787">
        <v>81.900000000000006</v>
      </c>
      <c r="C787">
        <v>221</v>
      </c>
      <c r="D787">
        <v>76.7</v>
      </c>
      <c r="E787">
        <v>63.7</v>
      </c>
      <c r="F787">
        <v>170.3</v>
      </c>
      <c r="G787">
        <v>59.8</v>
      </c>
    </row>
    <row r="788" spans="2:7" x14ac:dyDescent="0.25">
      <c r="B788">
        <v>80.599999999999994</v>
      </c>
      <c r="C788">
        <v>226.2</v>
      </c>
      <c r="D788">
        <v>75.400000000000006</v>
      </c>
      <c r="E788">
        <v>75.400000000000006</v>
      </c>
      <c r="F788">
        <v>179.4</v>
      </c>
      <c r="G788">
        <v>55.9</v>
      </c>
    </row>
    <row r="789" spans="2:7" x14ac:dyDescent="0.25">
      <c r="B789">
        <v>79.3</v>
      </c>
      <c r="C789">
        <v>244.4</v>
      </c>
      <c r="D789">
        <v>68.900000000000006</v>
      </c>
      <c r="E789">
        <v>76.7</v>
      </c>
      <c r="F789">
        <v>184.6</v>
      </c>
      <c r="G789">
        <v>61.1</v>
      </c>
    </row>
    <row r="790" spans="2:7" x14ac:dyDescent="0.25">
      <c r="B790">
        <v>79.3</v>
      </c>
      <c r="C790">
        <v>235.3</v>
      </c>
      <c r="D790">
        <v>66.3</v>
      </c>
      <c r="E790">
        <v>81.900000000000006</v>
      </c>
      <c r="F790">
        <v>185.9</v>
      </c>
      <c r="G790">
        <v>65</v>
      </c>
    </row>
    <row r="791" spans="2:7" x14ac:dyDescent="0.25">
      <c r="B791">
        <v>78</v>
      </c>
      <c r="C791">
        <v>234</v>
      </c>
      <c r="D791">
        <v>75.400000000000006</v>
      </c>
      <c r="E791">
        <v>76.7</v>
      </c>
      <c r="F791">
        <v>174.2</v>
      </c>
      <c r="G791">
        <v>57.2</v>
      </c>
    </row>
    <row r="792" spans="2:7" x14ac:dyDescent="0.25">
      <c r="B792">
        <v>79.3</v>
      </c>
      <c r="C792">
        <v>226.2</v>
      </c>
      <c r="D792">
        <v>85.8</v>
      </c>
      <c r="E792">
        <v>83.2</v>
      </c>
      <c r="F792">
        <v>178.1</v>
      </c>
      <c r="G792">
        <v>59.8</v>
      </c>
    </row>
    <row r="793" spans="2:7" x14ac:dyDescent="0.25">
      <c r="B793">
        <v>79.3</v>
      </c>
      <c r="C793">
        <v>230.1</v>
      </c>
      <c r="D793">
        <v>81.900000000000006</v>
      </c>
      <c r="E793">
        <v>110.5</v>
      </c>
      <c r="F793">
        <v>170.3</v>
      </c>
      <c r="G793">
        <v>63.7</v>
      </c>
    </row>
    <row r="794" spans="2:7" x14ac:dyDescent="0.25">
      <c r="B794">
        <v>79.3</v>
      </c>
      <c r="C794">
        <v>236.6</v>
      </c>
      <c r="D794">
        <v>72.8</v>
      </c>
      <c r="E794">
        <v>113.1</v>
      </c>
      <c r="F794">
        <v>166.4</v>
      </c>
      <c r="G794">
        <v>59.8</v>
      </c>
    </row>
    <row r="795" spans="2:7" x14ac:dyDescent="0.25">
      <c r="B795">
        <v>127.4</v>
      </c>
      <c r="C795">
        <v>40.299999999999997</v>
      </c>
      <c r="D795">
        <v>87.1</v>
      </c>
      <c r="E795">
        <v>94.9</v>
      </c>
      <c r="F795">
        <v>54.6</v>
      </c>
      <c r="G795">
        <v>128.69999999999999</v>
      </c>
    </row>
    <row r="796" spans="2:7" x14ac:dyDescent="0.25">
      <c r="B796">
        <v>127.4</v>
      </c>
      <c r="C796">
        <v>40.299999999999997</v>
      </c>
      <c r="D796">
        <v>89.7</v>
      </c>
      <c r="E796">
        <v>80.599999999999994</v>
      </c>
      <c r="F796">
        <v>55.9</v>
      </c>
      <c r="G796">
        <v>122.2</v>
      </c>
    </row>
    <row r="797" spans="2:7" x14ac:dyDescent="0.25">
      <c r="B797">
        <v>115.7</v>
      </c>
      <c r="C797">
        <v>39</v>
      </c>
      <c r="D797">
        <v>102.7</v>
      </c>
      <c r="E797">
        <v>85.8</v>
      </c>
      <c r="F797">
        <v>57.2</v>
      </c>
      <c r="G797">
        <v>117</v>
      </c>
    </row>
    <row r="798" spans="2:7" x14ac:dyDescent="0.25">
      <c r="B798">
        <v>114.4</v>
      </c>
      <c r="C798">
        <v>40.299999999999997</v>
      </c>
      <c r="D798">
        <v>113.1</v>
      </c>
      <c r="E798">
        <v>93.6</v>
      </c>
      <c r="F798">
        <v>57.2</v>
      </c>
      <c r="G798">
        <v>110.5</v>
      </c>
    </row>
    <row r="799" spans="2:7" x14ac:dyDescent="0.25">
      <c r="B799">
        <v>122.2</v>
      </c>
      <c r="C799">
        <v>40.299999999999997</v>
      </c>
      <c r="D799">
        <v>115.7</v>
      </c>
      <c r="E799">
        <v>97.5</v>
      </c>
      <c r="F799">
        <v>54.6</v>
      </c>
      <c r="G799">
        <v>107.9</v>
      </c>
    </row>
    <row r="800" spans="2:7" x14ac:dyDescent="0.25">
      <c r="B800">
        <v>117</v>
      </c>
      <c r="C800">
        <v>39</v>
      </c>
      <c r="D800">
        <v>109.2</v>
      </c>
      <c r="E800">
        <v>111.8</v>
      </c>
      <c r="F800">
        <v>55.9</v>
      </c>
      <c r="G800">
        <v>97.5</v>
      </c>
    </row>
    <row r="801" spans="2:7" x14ac:dyDescent="0.25">
      <c r="B801">
        <v>106.6</v>
      </c>
      <c r="C801">
        <v>39</v>
      </c>
      <c r="D801">
        <v>104</v>
      </c>
      <c r="E801">
        <v>87.1</v>
      </c>
      <c r="F801">
        <v>57.2</v>
      </c>
      <c r="G801">
        <v>92.3</v>
      </c>
    </row>
    <row r="802" spans="2:7" x14ac:dyDescent="0.25">
      <c r="B802">
        <v>106.6</v>
      </c>
      <c r="C802">
        <v>39</v>
      </c>
      <c r="D802">
        <v>101.4</v>
      </c>
      <c r="E802">
        <v>92.3</v>
      </c>
      <c r="F802">
        <v>55.9</v>
      </c>
      <c r="G802">
        <v>84.5</v>
      </c>
    </row>
    <row r="803" spans="2:7" x14ac:dyDescent="0.25">
      <c r="B803">
        <v>105.3</v>
      </c>
      <c r="C803">
        <v>40.299999999999997</v>
      </c>
      <c r="D803">
        <v>89.7</v>
      </c>
      <c r="E803">
        <v>89.7</v>
      </c>
      <c r="F803">
        <v>57.2</v>
      </c>
      <c r="G803">
        <v>84.5</v>
      </c>
    </row>
    <row r="804" spans="2:7" x14ac:dyDescent="0.25">
      <c r="B804">
        <v>102.7</v>
      </c>
      <c r="C804">
        <v>37.700000000000003</v>
      </c>
      <c r="D804">
        <v>76.7</v>
      </c>
      <c r="E804">
        <v>83.2</v>
      </c>
      <c r="F804">
        <v>62.4</v>
      </c>
      <c r="G804">
        <v>85.8</v>
      </c>
    </row>
    <row r="805" spans="2:7" x14ac:dyDescent="0.25">
      <c r="B805">
        <v>44.2</v>
      </c>
      <c r="C805">
        <v>58.5</v>
      </c>
      <c r="D805">
        <v>85.8</v>
      </c>
      <c r="E805">
        <v>52</v>
      </c>
      <c r="F805">
        <v>87.1</v>
      </c>
      <c r="G805">
        <v>85.8</v>
      </c>
    </row>
    <row r="806" spans="2:7" x14ac:dyDescent="0.25">
      <c r="B806">
        <v>42.9</v>
      </c>
      <c r="C806">
        <v>62.4</v>
      </c>
      <c r="D806">
        <v>84.5</v>
      </c>
      <c r="E806">
        <v>55.9</v>
      </c>
      <c r="F806">
        <v>101.4</v>
      </c>
      <c r="G806">
        <v>84.5</v>
      </c>
    </row>
    <row r="807" spans="2:7" x14ac:dyDescent="0.25">
      <c r="B807">
        <v>41.6</v>
      </c>
      <c r="C807">
        <v>62.4</v>
      </c>
      <c r="D807">
        <v>85.8</v>
      </c>
      <c r="E807">
        <v>57.2</v>
      </c>
      <c r="F807">
        <v>111.8</v>
      </c>
      <c r="G807">
        <v>89.7</v>
      </c>
    </row>
    <row r="808" spans="2:7" x14ac:dyDescent="0.25">
      <c r="B808">
        <v>41.6</v>
      </c>
      <c r="C808">
        <v>61.1</v>
      </c>
      <c r="D808">
        <v>84.5</v>
      </c>
      <c r="E808">
        <v>55.9</v>
      </c>
      <c r="F808">
        <v>111.8</v>
      </c>
      <c r="G808">
        <v>92.3</v>
      </c>
    </row>
    <row r="809" spans="2:7" x14ac:dyDescent="0.25">
      <c r="B809">
        <v>44.2</v>
      </c>
      <c r="C809">
        <v>62.4</v>
      </c>
      <c r="D809">
        <v>76.7</v>
      </c>
      <c r="E809">
        <v>65</v>
      </c>
      <c r="F809">
        <v>106.6</v>
      </c>
      <c r="G809">
        <v>106.6</v>
      </c>
    </row>
    <row r="810" spans="2:7" x14ac:dyDescent="0.25">
      <c r="B810">
        <v>41.6</v>
      </c>
      <c r="C810">
        <v>62.4</v>
      </c>
      <c r="D810">
        <v>74.099999999999994</v>
      </c>
      <c r="E810">
        <v>53.3</v>
      </c>
      <c r="F810">
        <v>98.8</v>
      </c>
      <c r="G810">
        <v>96.2</v>
      </c>
    </row>
    <row r="811" spans="2:7" x14ac:dyDescent="0.25">
      <c r="B811">
        <v>41.6</v>
      </c>
      <c r="C811">
        <v>63.7</v>
      </c>
      <c r="D811">
        <v>75.400000000000006</v>
      </c>
      <c r="E811">
        <v>68.900000000000006</v>
      </c>
      <c r="F811">
        <v>96.2</v>
      </c>
      <c r="G811">
        <v>93.6</v>
      </c>
    </row>
    <row r="812" spans="2:7" x14ac:dyDescent="0.25">
      <c r="B812">
        <v>44.2</v>
      </c>
      <c r="C812">
        <v>65</v>
      </c>
      <c r="D812">
        <v>75.400000000000006</v>
      </c>
      <c r="E812">
        <v>57.2</v>
      </c>
      <c r="F812">
        <v>97.5</v>
      </c>
      <c r="G812">
        <v>98.8</v>
      </c>
    </row>
    <row r="813" spans="2:7" x14ac:dyDescent="0.25">
      <c r="B813">
        <v>42.9</v>
      </c>
      <c r="C813">
        <v>67.599999999999994</v>
      </c>
      <c r="D813">
        <v>76.7</v>
      </c>
      <c r="E813">
        <v>57.2</v>
      </c>
      <c r="F813">
        <v>80.599999999999994</v>
      </c>
      <c r="G813">
        <v>98.8</v>
      </c>
    </row>
    <row r="814" spans="2:7" x14ac:dyDescent="0.25">
      <c r="B814">
        <v>42.9</v>
      </c>
      <c r="C814">
        <v>74.099999999999994</v>
      </c>
      <c r="D814">
        <v>74.099999999999994</v>
      </c>
      <c r="E814">
        <v>55.9</v>
      </c>
      <c r="F814">
        <v>79.3</v>
      </c>
      <c r="G814">
        <v>104</v>
      </c>
    </row>
    <row r="815" spans="2:7" x14ac:dyDescent="0.25">
      <c r="B815">
        <v>42.9</v>
      </c>
      <c r="C815">
        <v>58.5</v>
      </c>
      <c r="D815">
        <v>54.6</v>
      </c>
      <c r="E815">
        <v>63.7</v>
      </c>
      <c r="F815">
        <v>72.8</v>
      </c>
      <c r="G815">
        <v>59.8</v>
      </c>
    </row>
    <row r="816" spans="2:7" x14ac:dyDescent="0.25">
      <c r="B816">
        <v>41.6</v>
      </c>
      <c r="C816">
        <v>57.2</v>
      </c>
      <c r="D816">
        <v>50.7</v>
      </c>
      <c r="E816">
        <v>59.8</v>
      </c>
      <c r="F816">
        <v>75.400000000000006</v>
      </c>
      <c r="G816">
        <v>65</v>
      </c>
    </row>
    <row r="817" spans="2:7" x14ac:dyDescent="0.25">
      <c r="B817">
        <v>42.9</v>
      </c>
      <c r="C817">
        <v>57.2</v>
      </c>
      <c r="D817">
        <v>46.8</v>
      </c>
      <c r="E817">
        <v>68.900000000000006</v>
      </c>
      <c r="F817">
        <v>92.3</v>
      </c>
      <c r="G817">
        <v>67.599999999999994</v>
      </c>
    </row>
    <row r="818" spans="2:7" x14ac:dyDescent="0.25">
      <c r="B818">
        <v>41.6</v>
      </c>
      <c r="C818">
        <v>68.900000000000006</v>
      </c>
      <c r="D818">
        <v>41.6</v>
      </c>
      <c r="E818">
        <v>63.7</v>
      </c>
      <c r="F818">
        <v>96.2</v>
      </c>
      <c r="G818">
        <v>70.2</v>
      </c>
    </row>
    <row r="819" spans="2:7" x14ac:dyDescent="0.25">
      <c r="B819">
        <v>41.6</v>
      </c>
      <c r="C819">
        <v>67.599999999999994</v>
      </c>
      <c r="D819">
        <v>49.4</v>
      </c>
      <c r="E819">
        <v>67.599999999999994</v>
      </c>
      <c r="F819">
        <v>85.8</v>
      </c>
      <c r="G819">
        <v>67.599999999999994</v>
      </c>
    </row>
    <row r="820" spans="2:7" x14ac:dyDescent="0.25">
      <c r="B820">
        <v>42.9</v>
      </c>
      <c r="C820">
        <v>57.2</v>
      </c>
      <c r="D820">
        <v>54.6</v>
      </c>
      <c r="E820">
        <v>59.8</v>
      </c>
      <c r="F820">
        <v>74.099999999999994</v>
      </c>
      <c r="G820">
        <v>65</v>
      </c>
    </row>
    <row r="821" spans="2:7" x14ac:dyDescent="0.25">
      <c r="B821">
        <v>41.6</v>
      </c>
      <c r="C821">
        <v>58.5</v>
      </c>
      <c r="D821">
        <v>58.5</v>
      </c>
      <c r="E821">
        <v>59.8</v>
      </c>
      <c r="F821">
        <v>83.2</v>
      </c>
      <c r="G821">
        <v>72.8</v>
      </c>
    </row>
    <row r="822" spans="2:7" x14ac:dyDescent="0.25">
      <c r="B822">
        <v>40.299999999999997</v>
      </c>
      <c r="C822">
        <v>57.2</v>
      </c>
      <c r="D822">
        <v>66.3</v>
      </c>
      <c r="E822">
        <v>63.7</v>
      </c>
      <c r="F822">
        <v>83.2</v>
      </c>
      <c r="G822">
        <v>76.7</v>
      </c>
    </row>
    <row r="823" spans="2:7" x14ac:dyDescent="0.25">
      <c r="B823">
        <v>41.6</v>
      </c>
      <c r="C823">
        <v>57.2</v>
      </c>
      <c r="D823">
        <v>58.5</v>
      </c>
      <c r="E823">
        <v>61.1</v>
      </c>
      <c r="F823">
        <v>102.7</v>
      </c>
      <c r="G823">
        <v>65</v>
      </c>
    </row>
    <row r="824" spans="2:7" x14ac:dyDescent="0.25">
      <c r="B824">
        <v>41.6</v>
      </c>
      <c r="C824">
        <v>58.5</v>
      </c>
      <c r="D824">
        <v>57.2</v>
      </c>
      <c r="E824">
        <v>63.7</v>
      </c>
      <c r="F824">
        <v>104</v>
      </c>
      <c r="G824">
        <v>70.2</v>
      </c>
    </row>
    <row r="825" spans="2:7" x14ac:dyDescent="0.25">
      <c r="B825">
        <v>42.9</v>
      </c>
      <c r="C825">
        <v>50.7</v>
      </c>
      <c r="D825">
        <v>45.5</v>
      </c>
      <c r="E825">
        <v>78</v>
      </c>
      <c r="F825">
        <v>76.7</v>
      </c>
      <c r="G825">
        <v>54.6</v>
      </c>
    </row>
    <row r="826" spans="2:7" x14ac:dyDescent="0.25">
      <c r="B826">
        <v>42.9</v>
      </c>
      <c r="C826">
        <v>45.5</v>
      </c>
      <c r="D826">
        <v>46.8</v>
      </c>
      <c r="E826">
        <v>79.3</v>
      </c>
      <c r="F826">
        <v>83.2</v>
      </c>
      <c r="G826">
        <v>45.5</v>
      </c>
    </row>
    <row r="827" spans="2:7" x14ac:dyDescent="0.25">
      <c r="B827">
        <v>41.6</v>
      </c>
      <c r="C827">
        <v>61.1</v>
      </c>
      <c r="D827">
        <v>45.5</v>
      </c>
      <c r="E827">
        <v>74.099999999999994</v>
      </c>
      <c r="F827">
        <v>81.900000000000006</v>
      </c>
      <c r="G827">
        <v>48.1</v>
      </c>
    </row>
    <row r="828" spans="2:7" x14ac:dyDescent="0.25">
      <c r="B828">
        <v>44.2</v>
      </c>
      <c r="C828">
        <v>46.8</v>
      </c>
      <c r="D828">
        <v>45.5</v>
      </c>
      <c r="E828">
        <v>79.3</v>
      </c>
      <c r="F828">
        <v>81.900000000000006</v>
      </c>
      <c r="G828">
        <v>45.5</v>
      </c>
    </row>
    <row r="829" spans="2:7" x14ac:dyDescent="0.25">
      <c r="B829">
        <v>45.5</v>
      </c>
      <c r="C829">
        <v>72.8</v>
      </c>
      <c r="D829">
        <v>49.4</v>
      </c>
      <c r="E829">
        <v>71.5</v>
      </c>
      <c r="F829">
        <v>105.3</v>
      </c>
      <c r="G829">
        <v>50.7</v>
      </c>
    </row>
    <row r="830" spans="2:7" x14ac:dyDescent="0.25">
      <c r="B830">
        <v>49.4</v>
      </c>
      <c r="C830">
        <v>46.8</v>
      </c>
      <c r="D830">
        <v>45.5</v>
      </c>
      <c r="E830">
        <v>76.7</v>
      </c>
      <c r="F830">
        <v>101.4</v>
      </c>
      <c r="G830">
        <v>45.5</v>
      </c>
    </row>
    <row r="831" spans="2:7" x14ac:dyDescent="0.25">
      <c r="B831">
        <v>42.9</v>
      </c>
      <c r="C831">
        <v>48.1</v>
      </c>
      <c r="D831">
        <v>48.1</v>
      </c>
      <c r="E831">
        <v>79.3</v>
      </c>
      <c r="F831">
        <v>101.4</v>
      </c>
      <c r="G831">
        <v>48.1</v>
      </c>
    </row>
    <row r="832" spans="2:7" x14ac:dyDescent="0.25">
      <c r="B832">
        <v>44.2</v>
      </c>
      <c r="C832">
        <v>46.8</v>
      </c>
      <c r="D832">
        <v>42.9</v>
      </c>
      <c r="E832">
        <v>80.599999999999994</v>
      </c>
      <c r="F832">
        <v>81.900000000000006</v>
      </c>
      <c r="G832">
        <v>53.3</v>
      </c>
    </row>
    <row r="833" spans="2:7" x14ac:dyDescent="0.25">
      <c r="B833">
        <v>44.2</v>
      </c>
      <c r="C833">
        <v>48.1</v>
      </c>
      <c r="D833">
        <v>49.4</v>
      </c>
      <c r="E833">
        <v>65</v>
      </c>
      <c r="F833">
        <v>83.2</v>
      </c>
      <c r="G833">
        <v>66.3</v>
      </c>
    </row>
    <row r="834" spans="2:7" x14ac:dyDescent="0.25">
      <c r="B834">
        <v>44.2</v>
      </c>
      <c r="C834">
        <v>45.5</v>
      </c>
      <c r="D834">
        <v>45.5</v>
      </c>
      <c r="E834">
        <v>65</v>
      </c>
      <c r="F834">
        <v>89.7</v>
      </c>
      <c r="G834">
        <v>59.8</v>
      </c>
    </row>
    <row r="835" spans="2:7" x14ac:dyDescent="0.25">
      <c r="B835">
        <v>50.7</v>
      </c>
      <c r="C835">
        <v>78</v>
      </c>
      <c r="D835">
        <v>67.599999999999994</v>
      </c>
      <c r="E835">
        <v>57.2</v>
      </c>
      <c r="F835">
        <v>98.8</v>
      </c>
      <c r="G835">
        <v>63.7</v>
      </c>
    </row>
    <row r="836" spans="2:7" x14ac:dyDescent="0.25">
      <c r="B836">
        <v>49.4</v>
      </c>
      <c r="C836">
        <v>78</v>
      </c>
      <c r="D836">
        <v>75.400000000000006</v>
      </c>
      <c r="E836">
        <v>55.9</v>
      </c>
      <c r="F836">
        <v>111.8</v>
      </c>
      <c r="G836">
        <v>61.1</v>
      </c>
    </row>
    <row r="837" spans="2:7" x14ac:dyDescent="0.25">
      <c r="B837">
        <v>52</v>
      </c>
      <c r="C837">
        <v>76.7</v>
      </c>
      <c r="D837">
        <v>83.2</v>
      </c>
      <c r="E837">
        <v>50.7</v>
      </c>
      <c r="F837">
        <v>106.6</v>
      </c>
      <c r="G837">
        <v>63.7</v>
      </c>
    </row>
    <row r="838" spans="2:7" x14ac:dyDescent="0.25">
      <c r="B838">
        <v>50.7</v>
      </c>
      <c r="C838">
        <v>78</v>
      </c>
      <c r="D838">
        <v>85.8</v>
      </c>
      <c r="E838">
        <v>59.8</v>
      </c>
      <c r="F838">
        <v>132.6</v>
      </c>
      <c r="G838">
        <v>55.9</v>
      </c>
    </row>
    <row r="839" spans="2:7" x14ac:dyDescent="0.25">
      <c r="B839">
        <v>40.299999999999997</v>
      </c>
      <c r="C839">
        <v>78</v>
      </c>
      <c r="D839">
        <v>85.8</v>
      </c>
      <c r="E839">
        <v>57.2</v>
      </c>
      <c r="F839">
        <v>136.5</v>
      </c>
      <c r="G839">
        <v>62.4</v>
      </c>
    </row>
    <row r="840" spans="2:7" x14ac:dyDescent="0.25">
      <c r="B840">
        <v>41.6</v>
      </c>
      <c r="C840">
        <v>78</v>
      </c>
      <c r="D840">
        <v>96.2</v>
      </c>
      <c r="E840">
        <v>55.9</v>
      </c>
      <c r="F840">
        <v>139.1</v>
      </c>
      <c r="G840">
        <v>55.9</v>
      </c>
    </row>
    <row r="841" spans="2:7" x14ac:dyDescent="0.25">
      <c r="B841">
        <v>50.7</v>
      </c>
      <c r="C841">
        <v>78</v>
      </c>
      <c r="D841">
        <v>91</v>
      </c>
      <c r="E841">
        <v>53.3</v>
      </c>
      <c r="F841">
        <v>135.19999999999999</v>
      </c>
      <c r="G841">
        <v>57.2</v>
      </c>
    </row>
    <row r="842" spans="2:7" x14ac:dyDescent="0.25">
      <c r="B842">
        <v>41.6</v>
      </c>
      <c r="C842">
        <v>79.3</v>
      </c>
      <c r="D842">
        <v>84.5</v>
      </c>
      <c r="E842">
        <v>55.9</v>
      </c>
      <c r="F842">
        <v>119.6</v>
      </c>
      <c r="G842">
        <v>62.4</v>
      </c>
    </row>
    <row r="843" spans="2:7" x14ac:dyDescent="0.25">
      <c r="B843">
        <v>50.7</v>
      </c>
      <c r="C843">
        <v>79.3</v>
      </c>
      <c r="D843">
        <v>78</v>
      </c>
      <c r="E843">
        <v>61.1</v>
      </c>
      <c r="F843">
        <v>113.1</v>
      </c>
      <c r="G843">
        <v>61.1</v>
      </c>
    </row>
    <row r="844" spans="2:7" x14ac:dyDescent="0.25">
      <c r="B844">
        <v>48.1</v>
      </c>
      <c r="C844">
        <v>78</v>
      </c>
      <c r="D844">
        <v>79.3</v>
      </c>
      <c r="E844">
        <v>59.8</v>
      </c>
      <c r="F844">
        <v>122.2</v>
      </c>
      <c r="G844">
        <v>54.6</v>
      </c>
    </row>
    <row r="845" spans="2:7" x14ac:dyDescent="0.25">
      <c r="B845">
        <v>97.5</v>
      </c>
      <c r="C845">
        <v>63.7</v>
      </c>
      <c r="D845">
        <v>63.7</v>
      </c>
      <c r="E845">
        <v>65</v>
      </c>
      <c r="F845">
        <v>96.2</v>
      </c>
      <c r="G845">
        <v>52</v>
      </c>
    </row>
    <row r="846" spans="2:7" x14ac:dyDescent="0.25">
      <c r="B846">
        <v>94.9</v>
      </c>
      <c r="C846">
        <v>62.4</v>
      </c>
      <c r="D846">
        <v>68.900000000000006</v>
      </c>
      <c r="E846">
        <v>63.7</v>
      </c>
      <c r="F846">
        <v>85.8</v>
      </c>
      <c r="G846">
        <v>57.2</v>
      </c>
    </row>
    <row r="847" spans="2:7" x14ac:dyDescent="0.25">
      <c r="B847">
        <v>89.7</v>
      </c>
      <c r="C847">
        <v>65</v>
      </c>
      <c r="D847">
        <v>66.3</v>
      </c>
      <c r="E847">
        <v>70.2</v>
      </c>
      <c r="F847">
        <v>97.5</v>
      </c>
      <c r="G847">
        <v>50.7</v>
      </c>
    </row>
    <row r="848" spans="2:7" x14ac:dyDescent="0.25">
      <c r="B848">
        <v>89.7</v>
      </c>
      <c r="C848">
        <v>66.3</v>
      </c>
      <c r="D848">
        <v>79.3</v>
      </c>
      <c r="E848">
        <v>70.2</v>
      </c>
      <c r="F848">
        <v>100.1</v>
      </c>
      <c r="G848">
        <v>50.7</v>
      </c>
    </row>
    <row r="849" spans="2:7" x14ac:dyDescent="0.25">
      <c r="B849">
        <v>88.4</v>
      </c>
      <c r="C849">
        <v>66.3</v>
      </c>
      <c r="D849">
        <v>65</v>
      </c>
      <c r="E849">
        <v>67.599999999999994</v>
      </c>
      <c r="F849">
        <v>96.2</v>
      </c>
      <c r="G849">
        <v>68.900000000000006</v>
      </c>
    </row>
    <row r="850" spans="2:7" x14ac:dyDescent="0.25">
      <c r="B850">
        <v>87.1</v>
      </c>
      <c r="C850">
        <v>66.3</v>
      </c>
      <c r="D850">
        <v>68.900000000000006</v>
      </c>
      <c r="E850">
        <v>63.7</v>
      </c>
      <c r="F850">
        <v>96.2</v>
      </c>
      <c r="G850">
        <v>54.6</v>
      </c>
    </row>
    <row r="851" spans="2:7" x14ac:dyDescent="0.25">
      <c r="B851">
        <v>84.5</v>
      </c>
      <c r="C851">
        <v>66.3</v>
      </c>
      <c r="D851">
        <v>70.2</v>
      </c>
      <c r="E851">
        <v>78</v>
      </c>
      <c r="F851">
        <v>97.5</v>
      </c>
      <c r="G851">
        <v>48.1</v>
      </c>
    </row>
    <row r="852" spans="2:7" x14ac:dyDescent="0.25">
      <c r="B852">
        <v>87.1</v>
      </c>
      <c r="C852">
        <v>68.900000000000006</v>
      </c>
      <c r="D852">
        <v>76.7</v>
      </c>
      <c r="E852">
        <v>75.400000000000006</v>
      </c>
      <c r="F852">
        <v>96.2</v>
      </c>
      <c r="G852">
        <v>55.9</v>
      </c>
    </row>
    <row r="853" spans="2:7" x14ac:dyDescent="0.25">
      <c r="B853">
        <v>92.3</v>
      </c>
      <c r="C853">
        <v>67.599999999999994</v>
      </c>
      <c r="D853">
        <v>68.900000000000006</v>
      </c>
      <c r="E853">
        <v>85.8</v>
      </c>
      <c r="F853">
        <v>92.3</v>
      </c>
      <c r="G853">
        <v>72.8</v>
      </c>
    </row>
    <row r="854" spans="2:7" x14ac:dyDescent="0.25">
      <c r="B854">
        <v>88.4</v>
      </c>
      <c r="C854">
        <v>66.3</v>
      </c>
      <c r="D854">
        <v>76.7</v>
      </c>
      <c r="E854">
        <v>84.5</v>
      </c>
      <c r="F854">
        <v>96.2</v>
      </c>
      <c r="G854">
        <v>52</v>
      </c>
    </row>
    <row r="855" spans="2:7" x14ac:dyDescent="0.25">
      <c r="B855">
        <v>42.9</v>
      </c>
      <c r="C855">
        <v>46.8</v>
      </c>
      <c r="D855">
        <v>62.4</v>
      </c>
      <c r="E855">
        <v>68.900000000000006</v>
      </c>
      <c r="F855">
        <v>46.8</v>
      </c>
      <c r="G855">
        <v>63.7</v>
      </c>
    </row>
    <row r="856" spans="2:7" x14ac:dyDescent="0.25">
      <c r="B856">
        <v>46.8</v>
      </c>
      <c r="C856">
        <v>48.1</v>
      </c>
      <c r="D856">
        <v>66.3</v>
      </c>
      <c r="E856">
        <v>67.599999999999994</v>
      </c>
      <c r="F856">
        <v>45.5</v>
      </c>
      <c r="G856">
        <v>65</v>
      </c>
    </row>
    <row r="857" spans="2:7" x14ac:dyDescent="0.25">
      <c r="B857">
        <v>44.2</v>
      </c>
      <c r="C857">
        <v>49.4</v>
      </c>
      <c r="D857">
        <v>65</v>
      </c>
      <c r="E857">
        <v>63.7</v>
      </c>
      <c r="F857">
        <v>44.2</v>
      </c>
      <c r="G857">
        <v>66.3</v>
      </c>
    </row>
    <row r="858" spans="2:7" x14ac:dyDescent="0.25">
      <c r="B858">
        <v>45.5</v>
      </c>
      <c r="C858">
        <v>46.8</v>
      </c>
      <c r="D858">
        <v>62.4</v>
      </c>
      <c r="E858">
        <v>67.599999999999994</v>
      </c>
      <c r="F858">
        <v>45.5</v>
      </c>
      <c r="G858">
        <v>59.8</v>
      </c>
    </row>
    <row r="859" spans="2:7" x14ac:dyDescent="0.25">
      <c r="B859">
        <v>45.5</v>
      </c>
      <c r="C859">
        <v>48.1</v>
      </c>
      <c r="D859">
        <v>58.5</v>
      </c>
      <c r="E859">
        <v>65</v>
      </c>
      <c r="F859">
        <v>45.5</v>
      </c>
      <c r="G859">
        <v>58.5</v>
      </c>
    </row>
    <row r="860" spans="2:7" x14ac:dyDescent="0.25">
      <c r="B860">
        <v>49.4</v>
      </c>
      <c r="C860">
        <v>46.8</v>
      </c>
      <c r="D860">
        <v>48.1</v>
      </c>
      <c r="E860">
        <v>57.2</v>
      </c>
      <c r="F860">
        <v>45.5</v>
      </c>
      <c r="G860">
        <v>71.5</v>
      </c>
    </row>
    <row r="861" spans="2:7" x14ac:dyDescent="0.25">
      <c r="B861">
        <v>49.4</v>
      </c>
      <c r="C861">
        <v>46.8</v>
      </c>
      <c r="D861">
        <v>48.1</v>
      </c>
      <c r="E861">
        <v>62.4</v>
      </c>
      <c r="F861">
        <v>46.8</v>
      </c>
      <c r="G861">
        <v>78</v>
      </c>
    </row>
    <row r="862" spans="2:7" x14ac:dyDescent="0.25">
      <c r="B862">
        <v>49.4</v>
      </c>
      <c r="C862">
        <v>46.8</v>
      </c>
      <c r="D862">
        <v>49.4</v>
      </c>
      <c r="E862">
        <v>58.5</v>
      </c>
      <c r="F862">
        <v>46.8</v>
      </c>
      <c r="G862">
        <v>78</v>
      </c>
    </row>
    <row r="863" spans="2:7" x14ac:dyDescent="0.25">
      <c r="B863">
        <v>50.7</v>
      </c>
      <c r="C863">
        <v>45.5</v>
      </c>
      <c r="D863">
        <v>44.2</v>
      </c>
      <c r="E863">
        <v>63.7</v>
      </c>
      <c r="F863">
        <v>44.2</v>
      </c>
      <c r="G863">
        <v>79.3</v>
      </c>
    </row>
    <row r="864" spans="2:7" x14ac:dyDescent="0.25">
      <c r="B864">
        <v>57.2</v>
      </c>
      <c r="C864">
        <v>58.5</v>
      </c>
      <c r="D864">
        <v>48.1</v>
      </c>
      <c r="E864">
        <v>76.7</v>
      </c>
      <c r="F864">
        <v>44.2</v>
      </c>
      <c r="G864">
        <v>57.2</v>
      </c>
    </row>
    <row r="865" spans="2:7" x14ac:dyDescent="0.25">
      <c r="B865">
        <v>39</v>
      </c>
      <c r="C865">
        <v>45.5</v>
      </c>
      <c r="D865">
        <v>120.9</v>
      </c>
      <c r="E865">
        <v>74.099999999999994</v>
      </c>
      <c r="F865">
        <v>101.4</v>
      </c>
      <c r="G865">
        <v>70.2</v>
      </c>
    </row>
    <row r="866" spans="2:7" x14ac:dyDescent="0.25">
      <c r="B866">
        <v>48.1</v>
      </c>
      <c r="C866">
        <v>42.9</v>
      </c>
      <c r="D866">
        <v>117</v>
      </c>
      <c r="E866">
        <v>67.599999999999994</v>
      </c>
      <c r="F866">
        <v>115.7</v>
      </c>
      <c r="G866">
        <v>65</v>
      </c>
    </row>
    <row r="867" spans="2:7" x14ac:dyDescent="0.25">
      <c r="B867">
        <v>37.700000000000003</v>
      </c>
      <c r="C867">
        <v>48.1</v>
      </c>
      <c r="D867">
        <v>118.3</v>
      </c>
      <c r="E867">
        <v>62.4</v>
      </c>
      <c r="F867">
        <v>119.6</v>
      </c>
      <c r="G867">
        <v>68.900000000000006</v>
      </c>
    </row>
    <row r="868" spans="2:7" x14ac:dyDescent="0.25">
      <c r="B868">
        <v>46.8</v>
      </c>
      <c r="C868">
        <v>49.4</v>
      </c>
      <c r="D868">
        <v>119.6</v>
      </c>
      <c r="E868">
        <v>59.8</v>
      </c>
      <c r="F868">
        <v>117</v>
      </c>
      <c r="G868">
        <v>74.099999999999994</v>
      </c>
    </row>
    <row r="869" spans="2:7" x14ac:dyDescent="0.25">
      <c r="B869">
        <v>39</v>
      </c>
      <c r="C869">
        <v>46.8</v>
      </c>
      <c r="D869">
        <v>115.7</v>
      </c>
      <c r="E869">
        <v>62.4</v>
      </c>
      <c r="F869">
        <v>91</v>
      </c>
      <c r="G869">
        <v>76.7</v>
      </c>
    </row>
    <row r="870" spans="2:7" x14ac:dyDescent="0.25">
      <c r="B870">
        <v>44.2</v>
      </c>
      <c r="C870">
        <v>46.8</v>
      </c>
      <c r="D870">
        <v>107.9</v>
      </c>
      <c r="E870">
        <v>63.7</v>
      </c>
      <c r="F870">
        <v>84.5</v>
      </c>
      <c r="G870">
        <v>75.400000000000006</v>
      </c>
    </row>
    <row r="871" spans="2:7" x14ac:dyDescent="0.25">
      <c r="B871">
        <v>39</v>
      </c>
      <c r="C871">
        <v>46.8</v>
      </c>
      <c r="D871">
        <v>106.6</v>
      </c>
      <c r="E871">
        <v>72.8</v>
      </c>
      <c r="F871">
        <v>84.5</v>
      </c>
      <c r="G871">
        <v>76.7</v>
      </c>
    </row>
    <row r="872" spans="2:7" x14ac:dyDescent="0.25">
      <c r="B872">
        <v>39</v>
      </c>
      <c r="C872">
        <v>46.8</v>
      </c>
      <c r="D872">
        <v>106.6</v>
      </c>
      <c r="E872">
        <v>89.7</v>
      </c>
      <c r="F872">
        <v>92.3</v>
      </c>
      <c r="G872">
        <v>71.5</v>
      </c>
    </row>
    <row r="873" spans="2:7" x14ac:dyDescent="0.25">
      <c r="B873">
        <v>71.5</v>
      </c>
      <c r="C873">
        <v>72.8</v>
      </c>
      <c r="D873">
        <v>91</v>
      </c>
      <c r="E873">
        <v>83.2</v>
      </c>
      <c r="F873">
        <v>89.7</v>
      </c>
      <c r="G873">
        <v>88.4</v>
      </c>
    </row>
    <row r="874" spans="2:7" x14ac:dyDescent="0.25">
      <c r="B874">
        <v>37.700000000000003</v>
      </c>
      <c r="C874">
        <v>52</v>
      </c>
      <c r="D874">
        <v>93.6</v>
      </c>
      <c r="E874">
        <v>81.900000000000006</v>
      </c>
      <c r="F874">
        <v>98.8</v>
      </c>
      <c r="G874">
        <v>80.599999999999994</v>
      </c>
    </row>
    <row r="875" spans="2:7" x14ac:dyDescent="0.25">
      <c r="B875">
        <v>50.7</v>
      </c>
      <c r="C875">
        <v>53.3</v>
      </c>
      <c r="D875">
        <v>87.1</v>
      </c>
      <c r="E875">
        <v>74.099999999999994</v>
      </c>
      <c r="F875">
        <v>97.5</v>
      </c>
      <c r="G875">
        <v>65</v>
      </c>
    </row>
    <row r="876" spans="2:7" x14ac:dyDescent="0.25">
      <c r="B876">
        <v>52</v>
      </c>
      <c r="C876">
        <v>49.4</v>
      </c>
      <c r="D876">
        <v>89.7</v>
      </c>
      <c r="E876">
        <v>71.5</v>
      </c>
      <c r="F876">
        <v>109.2</v>
      </c>
      <c r="G876">
        <v>63.7</v>
      </c>
    </row>
    <row r="877" spans="2:7" x14ac:dyDescent="0.25">
      <c r="B877">
        <v>52</v>
      </c>
      <c r="C877">
        <v>53.3</v>
      </c>
      <c r="D877">
        <v>93.6</v>
      </c>
      <c r="E877">
        <v>75.400000000000006</v>
      </c>
      <c r="F877">
        <v>109.2</v>
      </c>
      <c r="G877">
        <v>59.8</v>
      </c>
    </row>
    <row r="878" spans="2:7" x14ac:dyDescent="0.25">
      <c r="B878">
        <v>52</v>
      </c>
      <c r="C878">
        <v>55.9</v>
      </c>
      <c r="D878">
        <v>68.900000000000006</v>
      </c>
      <c r="E878">
        <v>70.2</v>
      </c>
      <c r="F878">
        <v>109.2</v>
      </c>
      <c r="G878">
        <v>65</v>
      </c>
    </row>
    <row r="879" spans="2:7" x14ac:dyDescent="0.25">
      <c r="B879">
        <v>53.3</v>
      </c>
      <c r="C879">
        <v>55.9</v>
      </c>
      <c r="D879">
        <v>92.3</v>
      </c>
      <c r="E879">
        <v>78</v>
      </c>
      <c r="F879">
        <v>84.5</v>
      </c>
      <c r="G879">
        <v>66.3</v>
      </c>
    </row>
    <row r="880" spans="2:7" x14ac:dyDescent="0.25">
      <c r="B880">
        <v>53.3</v>
      </c>
      <c r="C880">
        <v>55.9</v>
      </c>
      <c r="D880">
        <v>68.900000000000006</v>
      </c>
      <c r="E880">
        <v>72.8</v>
      </c>
      <c r="F880">
        <v>81.900000000000006</v>
      </c>
      <c r="G880">
        <v>65</v>
      </c>
    </row>
    <row r="881" spans="2:7" x14ac:dyDescent="0.25">
      <c r="B881">
        <v>53.3</v>
      </c>
      <c r="C881">
        <v>61.1</v>
      </c>
      <c r="D881">
        <v>50.7</v>
      </c>
      <c r="E881">
        <v>79.3</v>
      </c>
      <c r="F881">
        <v>85.8</v>
      </c>
      <c r="G881">
        <v>68.900000000000006</v>
      </c>
    </row>
    <row r="882" spans="2:7" x14ac:dyDescent="0.25">
      <c r="B882">
        <v>50.7</v>
      </c>
      <c r="C882">
        <v>59.8</v>
      </c>
      <c r="D882">
        <v>65</v>
      </c>
      <c r="E882">
        <v>67.599999999999994</v>
      </c>
      <c r="F882">
        <v>89.7</v>
      </c>
      <c r="G882">
        <v>66.3</v>
      </c>
    </row>
    <row r="883" spans="2:7" x14ac:dyDescent="0.25">
      <c r="B883">
        <v>53.3</v>
      </c>
      <c r="C883">
        <v>79.3</v>
      </c>
      <c r="D883">
        <v>67.599999999999994</v>
      </c>
      <c r="E883">
        <v>72.8</v>
      </c>
      <c r="F883">
        <v>98.8</v>
      </c>
      <c r="G883">
        <v>70.2</v>
      </c>
    </row>
    <row r="884" spans="2:7" x14ac:dyDescent="0.25">
      <c r="B884">
        <v>89.7</v>
      </c>
      <c r="C884">
        <v>79.3</v>
      </c>
      <c r="D884">
        <v>61.1</v>
      </c>
      <c r="E884">
        <v>68.900000000000006</v>
      </c>
      <c r="F884">
        <v>105.3</v>
      </c>
      <c r="G884">
        <v>66.3</v>
      </c>
    </row>
    <row r="885" spans="2:7" x14ac:dyDescent="0.25">
      <c r="B885">
        <v>67.599999999999994</v>
      </c>
      <c r="C885">
        <v>55.9</v>
      </c>
      <c r="D885">
        <v>63.7</v>
      </c>
      <c r="E885">
        <v>65</v>
      </c>
      <c r="F885">
        <v>55.9</v>
      </c>
      <c r="G885">
        <v>66.3</v>
      </c>
    </row>
    <row r="886" spans="2:7" x14ac:dyDescent="0.25">
      <c r="B886">
        <v>67.599999999999994</v>
      </c>
      <c r="C886">
        <v>54.6</v>
      </c>
      <c r="D886">
        <v>68.900000000000006</v>
      </c>
      <c r="E886">
        <v>76.7</v>
      </c>
      <c r="F886">
        <v>54.6</v>
      </c>
      <c r="G886">
        <v>59.8</v>
      </c>
    </row>
    <row r="887" spans="2:7" x14ac:dyDescent="0.25">
      <c r="B887">
        <v>67.599999999999994</v>
      </c>
      <c r="C887">
        <v>54.6</v>
      </c>
      <c r="D887">
        <v>55.9</v>
      </c>
      <c r="E887">
        <v>61.1</v>
      </c>
      <c r="F887">
        <v>55.9</v>
      </c>
      <c r="G887">
        <v>65</v>
      </c>
    </row>
    <row r="888" spans="2:7" x14ac:dyDescent="0.25">
      <c r="B888">
        <v>68.900000000000006</v>
      </c>
      <c r="C888">
        <v>54.6</v>
      </c>
      <c r="D888">
        <v>49.4</v>
      </c>
      <c r="E888">
        <v>78</v>
      </c>
      <c r="F888">
        <v>57.2</v>
      </c>
      <c r="G888">
        <v>71.5</v>
      </c>
    </row>
    <row r="889" spans="2:7" x14ac:dyDescent="0.25">
      <c r="B889">
        <v>58.5</v>
      </c>
      <c r="C889">
        <v>58.5</v>
      </c>
      <c r="D889">
        <v>62.4</v>
      </c>
      <c r="E889">
        <v>71.5</v>
      </c>
      <c r="F889">
        <v>59.8</v>
      </c>
      <c r="G889">
        <v>78</v>
      </c>
    </row>
    <row r="890" spans="2:7" x14ac:dyDescent="0.25">
      <c r="B890">
        <v>59.8</v>
      </c>
      <c r="C890">
        <v>54.6</v>
      </c>
      <c r="D890">
        <v>55.9</v>
      </c>
      <c r="E890">
        <v>72.8</v>
      </c>
      <c r="F890">
        <v>52</v>
      </c>
      <c r="G890">
        <v>76.7</v>
      </c>
    </row>
    <row r="891" spans="2:7" x14ac:dyDescent="0.25">
      <c r="B891">
        <v>57.2</v>
      </c>
      <c r="C891">
        <v>53.3</v>
      </c>
      <c r="D891">
        <v>48.1</v>
      </c>
      <c r="E891">
        <v>67.599999999999994</v>
      </c>
      <c r="F891">
        <v>49.4</v>
      </c>
      <c r="G891">
        <v>72.8</v>
      </c>
    </row>
    <row r="892" spans="2:7" x14ac:dyDescent="0.25">
      <c r="B892">
        <v>58.5</v>
      </c>
      <c r="C892">
        <v>57.2</v>
      </c>
      <c r="D892">
        <v>63.7</v>
      </c>
      <c r="E892">
        <v>72.8</v>
      </c>
      <c r="F892">
        <v>52</v>
      </c>
      <c r="G892">
        <v>71.5</v>
      </c>
    </row>
    <row r="893" spans="2:7" x14ac:dyDescent="0.25">
      <c r="B893">
        <v>57.2</v>
      </c>
      <c r="C893">
        <v>53.3</v>
      </c>
      <c r="D893">
        <v>53.3</v>
      </c>
      <c r="E893">
        <v>63.7</v>
      </c>
      <c r="F893">
        <v>59.8</v>
      </c>
      <c r="G893">
        <v>72.8</v>
      </c>
    </row>
    <row r="894" spans="2:7" x14ac:dyDescent="0.25">
      <c r="B894">
        <v>57.2</v>
      </c>
      <c r="C894">
        <v>54.6</v>
      </c>
      <c r="D894">
        <v>72.8</v>
      </c>
      <c r="E894">
        <v>63.7</v>
      </c>
      <c r="F894">
        <v>55.9</v>
      </c>
      <c r="G894">
        <v>71.5</v>
      </c>
    </row>
    <row r="895" spans="2:7" x14ac:dyDescent="0.25">
      <c r="B895">
        <v>41.6</v>
      </c>
      <c r="C895">
        <v>36.4</v>
      </c>
      <c r="D895">
        <v>104</v>
      </c>
      <c r="E895">
        <v>62.4</v>
      </c>
      <c r="F895">
        <v>58.5</v>
      </c>
      <c r="G895">
        <v>70.2</v>
      </c>
    </row>
    <row r="896" spans="2:7" x14ac:dyDescent="0.25">
      <c r="B896">
        <v>42.9</v>
      </c>
      <c r="C896">
        <v>36.4</v>
      </c>
      <c r="D896">
        <v>104</v>
      </c>
      <c r="E896">
        <v>62.4</v>
      </c>
      <c r="F896">
        <v>59.8</v>
      </c>
      <c r="G896">
        <v>62.4</v>
      </c>
    </row>
    <row r="897" spans="2:7" x14ac:dyDescent="0.25">
      <c r="B897">
        <v>41.6</v>
      </c>
      <c r="C897">
        <v>36.4</v>
      </c>
      <c r="D897">
        <v>94.9</v>
      </c>
      <c r="E897">
        <v>62.4</v>
      </c>
      <c r="F897">
        <v>58.5</v>
      </c>
      <c r="G897">
        <v>66.3</v>
      </c>
    </row>
    <row r="898" spans="2:7" x14ac:dyDescent="0.25">
      <c r="B898">
        <v>85.8</v>
      </c>
      <c r="C898">
        <v>36.4</v>
      </c>
      <c r="D898">
        <v>104</v>
      </c>
      <c r="E898">
        <v>58.5</v>
      </c>
      <c r="F898">
        <v>59.8</v>
      </c>
      <c r="G898">
        <v>65</v>
      </c>
    </row>
    <row r="899" spans="2:7" x14ac:dyDescent="0.25">
      <c r="B899">
        <v>85.8</v>
      </c>
      <c r="C899">
        <v>36.4</v>
      </c>
      <c r="D899">
        <v>105.3</v>
      </c>
      <c r="E899">
        <v>59.8</v>
      </c>
      <c r="F899">
        <v>61.1</v>
      </c>
      <c r="G899">
        <v>59.8</v>
      </c>
    </row>
    <row r="900" spans="2:7" x14ac:dyDescent="0.25">
      <c r="B900">
        <v>50.7</v>
      </c>
      <c r="C900">
        <v>36.4</v>
      </c>
      <c r="D900">
        <v>109.2</v>
      </c>
      <c r="E900">
        <v>63.7</v>
      </c>
      <c r="F900">
        <v>61.1</v>
      </c>
      <c r="G900">
        <v>59.8</v>
      </c>
    </row>
    <row r="901" spans="2:7" x14ac:dyDescent="0.25">
      <c r="B901">
        <v>46.8</v>
      </c>
      <c r="C901">
        <v>37.700000000000003</v>
      </c>
      <c r="D901">
        <v>105.3</v>
      </c>
      <c r="E901">
        <v>67.599999999999994</v>
      </c>
      <c r="F901">
        <v>62.4</v>
      </c>
      <c r="G901">
        <v>66.3</v>
      </c>
    </row>
    <row r="902" spans="2:7" x14ac:dyDescent="0.25">
      <c r="B902">
        <v>46.8</v>
      </c>
      <c r="C902">
        <v>36.4</v>
      </c>
      <c r="D902">
        <v>102.7</v>
      </c>
      <c r="E902">
        <v>67.599999999999994</v>
      </c>
      <c r="F902">
        <v>62.4</v>
      </c>
      <c r="G902">
        <v>63.7</v>
      </c>
    </row>
    <row r="903" spans="2:7" x14ac:dyDescent="0.25">
      <c r="B903">
        <v>46.8</v>
      </c>
      <c r="C903">
        <v>37.700000000000003</v>
      </c>
      <c r="D903">
        <v>102.7</v>
      </c>
      <c r="E903">
        <v>59.8</v>
      </c>
      <c r="F903">
        <v>63.7</v>
      </c>
      <c r="G903">
        <v>68.900000000000006</v>
      </c>
    </row>
    <row r="904" spans="2:7" x14ac:dyDescent="0.25">
      <c r="B904">
        <v>49.4</v>
      </c>
      <c r="C904">
        <v>52</v>
      </c>
      <c r="D904">
        <v>105.3</v>
      </c>
      <c r="E904">
        <v>62.4</v>
      </c>
      <c r="F904">
        <v>62.4</v>
      </c>
      <c r="G904">
        <v>63.7</v>
      </c>
    </row>
    <row r="905" spans="2:7" x14ac:dyDescent="0.25">
      <c r="B905">
        <v>55.9</v>
      </c>
      <c r="C905">
        <v>55.9</v>
      </c>
      <c r="D905">
        <v>133.9</v>
      </c>
      <c r="E905">
        <v>88.4</v>
      </c>
      <c r="F905">
        <v>57.2</v>
      </c>
      <c r="G905">
        <v>87.1</v>
      </c>
    </row>
    <row r="906" spans="2:7" x14ac:dyDescent="0.25">
      <c r="B906">
        <v>57.2</v>
      </c>
      <c r="C906">
        <v>55.9</v>
      </c>
      <c r="D906">
        <v>133.9</v>
      </c>
      <c r="E906">
        <v>89.7</v>
      </c>
      <c r="F906">
        <v>52</v>
      </c>
      <c r="G906">
        <v>92.3</v>
      </c>
    </row>
    <row r="907" spans="2:7" x14ac:dyDescent="0.25">
      <c r="B907">
        <v>61.1</v>
      </c>
      <c r="C907">
        <v>55.9</v>
      </c>
      <c r="D907">
        <v>132.6</v>
      </c>
      <c r="E907">
        <v>93.6</v>
      </c>
      <c r="F907">
        <v>62.4</v>
      </c>
      <c r="G907">
        <v>102.7</v>
      </c>
    </row>
    <row r="908" spans="2:7" x14ac:dyDescent="0.25">
      <c r="B908">
        <v>58.5</v>
      </c>
      <c r="C908">
        <v>58.5</v>
      </c>
      <c r="D908">
        <v>132.6</v>
      </c>
      <c r="E908">
        <v>106.6</v>
      </c>
      <c r="F908">
        <v>72.8</v>
      </c>
      <c r="G908">
        <v>101.4</v>
      </c>
    </row>
    <row r="909" spans="2:7" x14ac:dyDescent="0.25">
      <c r="B909">
        <v>55.9</v>
      </c>
      <c r="C909">
        <v>58.5</v>
      </c>
      <c r="D909">
        <v>131.30000000000001</v>
      </c>
      <c r="E909">
        <v>93.6</v>
      </c>
      <c r="F909">
        <v>88.4</v>
      </c>
      <c r="G909">
        <v>106.6</v>
      </c>
    </row>
    <row r="910" spans="2:7" x14ac:dyDescent="0.25">
      <c r="B910">
        <v>59.8</v>
      </c>
      <c r="C910">
        <v>61.1</v>
      </c>
      <c r="D910">
        <v>130</v>
      </c>
      <c r="E910">
        <v>94.9</v>
      </c>
      <c r="F910">
        <v>85.8</v>
      </c>
      <c r="G910">
        <v>110.5</v>
      </c>
    </row>
    <row r="911" spans="2:7" x14ac:dyDescent="0.25">
      <c r="B911">
        <v>55.9</v>
      </c>
      <c r="C911">
        <v>65</v>
      </c>
      <c r="D911">
        <v>137.80000000000001</v>
      </c>
      <c r="E911">
        <v>97.5</v>
      </c>
      <c r="F911">
        <v>70.2</v>
      </c>
      <c r="G911">
        <v>115.7</v>
      </c>
    </row>
    <row r="912" spans="2:7" x14ac:dyDescent="0.25">
      <c r="B912">
        <v>57.2</v>
      </c>
      <c r="C912">
        <v>63.7</v>
      </c>
      <c r="D912">
        <v>144.30000000000001</v>
      </c>
      <c r="E912">
        <v>113.1</v>
      </c>
      <c r="F912">
        <v>75.400000000000006</v>
      </c>
      <c r="G912">
        <v>111.8</v>
      </c>
    </row>
    <row r="913" spans="2:7" x14ac:dyDescent="0.25">
      <c r="B913">
        <v>57.2</v>
      </c>
      <c r="C913">
        <v>67.599999999999994</v>
      </c>
      <c r="D913">
        <v>140.4</v>
      </c>
      <c r="E913">
        <v>96.2</v>
      </c>
      <c r="F913">
        <v>66.3</v>
      </c>
      <c r="G913">
        <v>120.9</v>
      </c>
    </row>
    <row r="914" spans="2:7" x14ac:dyDescent="0.25">
      <c r="B914">
        <v>61.1</v>
      </c>
      <c r="C914">
        <v>67.599999999999994</v>
      </c>
      <c r="D914">
        <v>124.8</v>
      </c>
      <c r="E914">
        <v>102.7</v>
      </c>
      <c r="F914">
        <v>52</v>
      </c>
      <c r="G914">
        <v>123.5</v>
      </c>
    </row>
    <row r="915" spans="2:7" x14ac:dyDescent="0.25">
      <c r="B915">
        <v>44.2</v>
      </c>
      <c r="C915">
        <v>79.3</v>
      </c>
      <c r="D915">
        <v>63.7</v>
      </c>
      <c r="E915">
        <v>87.1</v>
      </c>
      <c r="F915">
        <v>74.099999999999994</v>
      </c>
      <c r="G915">
        <v>59.8</v>
      </c>
    </row>
    <row r="916" spans="2:7" x14ac:dyDescent="0.25">
      <c r="B916">
        <v>44.2</v>
      </c>
      <c r="C916">
        <v>81.900000000000006</v>
      </c>
      <c r="D916">
        <v>63.7</v>
      </c>
      <c r="E916">
        <v>92.3</v>
      </c>
      <c r="F916">
        <v>59.8</v>
      </c>
      <c r="G916">
        <v>55.9</v>
      </c>
    </row>
    <row r="917" spans="2:7" x14ac:dyDescent="0.25">
      <c r="B917">
        <v>44.2</v>
      </c>
      <c r="C917">
        <v>79.3</v>
      </c>
      <c r="D917">
        <v>65</v>
      </c>
      <c r="E917">
        <v>96.2</v>
      </c>
      <c r="F917">
        <v>71.5</v>
      </c>
      <c r="G917">
        <v>59.8</v>
      </c>
    </row>
    <row r="918" spans="2:7" x14ac:dyDescent="0.25">
      <c r="B918">
        <v>44.2</v>
      </c>
      <c r="C918">
        <v>81.900000000000006</v>
      </c>
      <c r="D918">
        <v>55.9</v>
      </c>
      <c r="E918">
        <v>94.9</v>
      </c>
      <c r="F918">
        <v>79.3</v>
      </c>
      <c r="G918">
        <v>57.2</v>
      </c>
    </row>
    <row r="919" spans="2:7" x14ac:dyDescent="0.25">
      <c r="B919">
        <v>44.2</v>
      </c>
      <c r="C919">
        <v>96.2</v>
      </c>
      <c r="D919">
        <v>57.2</v>
      </c>
      <c r="E919">
        <v>94.9</v>
      </c>
      <c r="F919">
        <v>110.5</v>
      </c>
      <c r="G919">
        <v>54.6</v>
      </c>
    </row>
    <row r="920" spans="2:7" x14ac:dyDescent="0.25">
      <c r="B920">
        <v>45.5</v>
      </c>
      <c r="C920">
        <v>96.2</v>
      </c>
      <c r="D920">
        <v>55.9</v>
      </c>
      <c r="E920">
        <v>92.3</v>
      </c>
      <c r="F920">
        <v>132.6</v>
      </c>
      <c r="G920">
        <v>62.4</v>
      </c>
    </row>
    <row r="921" spans="2:7" x14ac:dyDescent="0.25">
      <c r="B921">
        <v>46.8</v>
      </c>
      <c r="C921">
        <v>115.7</v>
      </c>
      <c r="D921">
        <v>61.1</v>
      </c>
      <c r="E921">
        <v>96.2</v>
      </c>
      <c r="F921">
        <v>150.80000000000001</v>
      </c>
      <c r="G921">
        <v>62.4</v>
      </c>
    </row>
    <row r="922" spans="2:7" x14ac:dyDescent="0.25">
      <c r="B922">
        <v>46.8</v>
      </c>
      <c r="C922">
        <v>96.2</v>
      </c>
      <c r="D922">
        <v>66.3</v>
      </c>
      <c r="E922">
        <v>97.5</v>
      </c>
      <c r="F922">
        <v>166.4</v>
      </c>
      <c r="G922">
        <v>72.8</v>
      </c>
    </row>
    <row r="923" spans="2:7" x14ac:dyDescent="0.25">
      <c r="B923">
        <v>48.1</v>
      </c>
      <c r="C923">
        <v>96.2</v>
      </c>
      <c r="D923">
        <v>63.7</v>
      </c>
      <c r="E923">
        <v>97.5</v>
      </c>
      <c r="F923">
        <v>174.2</v>
      </c>
      <c r="G923">
        <v>63.7</v>
      </c>
    </row>
    <row r="924" spans="2:7" x14ac:dyDescent="0.25">
      <c r="B924">
        <v>49.4</v>
      </c>
      <c r="C924">
        <v>97.5</v>
      </c>
      <c r="D924">
        <v>59.8</v>
      </c>
      <c r="E924">
        <v>96.2</v>
      </c>
      <c r="F924">
        <v>170.3</v>
      </c>
      <c r="G924">
        <v>72.8</v>
      </c>
    </row>
    <row r="925" spans="2:7" x14ac:dyDescent="0.25">
      <c r="B925">
        <v>37.700000000000003</v>
      </c>
      <c r="C925">
        <v>39</v>
      </c>
      <c r="D925">
        <v>83.2</v>
      </c>
      <c r="E925">
        <v>72.8</v>
      </c>
      <c r="F925">
        <v>49.4</v>
      </c>
      <c r="G925">
        <v>71.5</v>
      </c>
    </row>
    <row r="926" spans="2:7" x14ac:dyDescent="0.25">
      <c r="B926">
        <v>40.299999999999997</v>
      </c>
      <c r="C926">
        <v>39</v>
      </c>
      <c r="D926">
        <v>92.3</v>
      </c>
      <c r="E926">
        <v>74.099999999999994</v>
      </c>
      <c r="F926">
        <v>41.6</v>
      </c>
      <c r="G926">
        <v>65</v>
      </c>
    </row>
    <row r="927" spans="2:7" x14ac:dyDescent="0.25">
      <c r="B927">
        <v>42.9</v>
      </c>
      <c r="C927">
        <v>39</v>
      </c>
      <c r="D927">
        <v>84.5</v>
      </c>
      <c r="E927">
        <v>78</v>
      </c>
      <c r="F927">
        <v>41.6</v>
      </c>
      <c r="G927">
        <v>62.4</v>
      </c>
    </row>
    <row r="928" spans="2:7" x14ac:dyDescent="0.25">
      <c r="B928">
        <v>87.1</v>
      </c>
      <c r="C928">
        <v>40.299999999999997</v>
      </c>
      <c r="D928">
        <v>70.2</v>
      </c>
      <c r="E928">
        <v>61.1</v>
      </c>
      <c r="F928">
        <v>54.6</v>
      </c>
      <c r="G928">
        <v>68.900000000000006</v>
      </c>
    </row>
    <row r="929" spans="2:7" x14ac:dyDescent="0.25">
      <c r="B929">
        <v>49.4</v>
      </c>
      <c r="C929">
        <v>40.299999999999997</v>
      </c>
      <c r="D929">
        <v>68.900000000000006</v>
      </c>
      <c r="E929">
        <v>67.599999999999994</v>
      </c>
      <c r="F929">
        <v>57.2</v>
      </c>
      <c r="G929">
        <v>59.8</v>
      </c>
    </row>
    <row r="930" spans="2:7" x14ac:dyDescent="0.25">
      <c r="B930">
        <v>46.8</v>
      </c>
      <c r="C930">
        <v>83.2</v>
      </c>
      <c r="D930">
        <v>66.3</v>
      </c>
      <c r="E930">
        <v>61.1</v>
      </c>
      <c r="F930">
        <v>57.2</v>
      </c>
      <c r="G930">
        <v>65</v>
      </c>
    </row>
    <row r="931" spans="2:7" x14ac:dyDescent="0.25">
      <c r="B931">
        <v>48.1</v>
      </c>
      <c r="C931">
        <v>40.299999999999997</v>
      </c>
      <c r="D931">
        <v>63.7</v>
      </c>
      <c r="E931">
        <v>61.1</v>
      </c>
      <c r="F931">
        <v>58.5</v>
      </c>
      <c r="G931">
        <v>72.8</v>
      </c>
    </row>
    <row r="932" spans="2:7" x14ac:dyDescent="0.25">
      <c r="B932">
        <v>48.1</v>
      </c>
      <c r="C932">
        <v>66.3</v>
      </c>
      <c r="D932">
        <v>65</v>
      </c>
      <c r="E932">
        <v>74.099999999999994</v>
      </c>
      <c r="F932">
        <v>53.3</v>
      </c>
      <c r="G932">
        <v>70.2</v>
      </c>
    </row>
    <row r="933" spans="2:7" x14ac:dyDescent="0.25">
      <c r="B933">
        <v>50.7</v>
      </c>
      <c r="C933">
        <v>41.6</v>
      </c>
      <c r="D933">
        <v>58.5</v>
      </c>
      <c r="E933">
        <v>74.099999999999994</v>
      </c>
      <c r="F933">
        <v>53.3</v>
      </c>
      <c r="G933">
        <v>74.099999999999994</v>
      </c>
    </row>
    <row r="934" spans="2:7" x14ac:dyDescent="0.25">
      <c r="B934">
        <v>57.2</v>
      </c>
      <c r="C934">
        <v>40.299999999999997</v>
      </c>
      <c r="D934">
        <v>59.8</v>
      </c>
      <c r="E934">
        <v>62.4</v>
      </c>
      <c r="F934">
        <v>54.6</v>
      </c>
      <c r="G934">
        <v>145.6</v>
      </c>
    </row>
    <row r="935" spans="2:7" x14ac:dyDescent="0.25">
      <c r="B935">
        <v>61.1</v>
      </c>
      <c r="C935">
        <v>44.2</v>
      </c>
      <c r="D935">
        <v>74.099999999999994</v>
      </c>
      <c r="E935">
        <v>70.2</v>
      </c>
      <c r="F935">
        <v>57.2</v>
      </c>
      <c r="G935">
        <v>66.3</v>
      </c>
    </row>
    <row r="936" spans="2:7" x14ac:dyDescent="0.25">
      <c r="B936">
        <v>63.7</v>
      </c>
      <c r="C936">
        <v>52</v>
      </c>
      <c r="D936">
        <v>79.3</v>
      </c>
      <c r="E936">
        <v>75.400000000000006</v>
      </c>
      <c r="F936">
        <v>53.3</v>
      </c>
      <c r="G936">
        <v>76.7</v>
      </c>
    </row>
    <row r="937" spans="2:7" x14ac:dyDescent="0.25">
      <c r="B937">
        <v>61.1</v>
      </c>
      <c r="C937">
        <v>48.1</v>
      </c>
      <c r="D937">
        <v>79.3</v>
      </c>
      <c r="E937">
        <v>70.2</v>
      </c>
      <c r="F937">
        <v>52</v>
      </c>
      <c r="G937">
        <v>81.900000000000006</v>
      </c>
    </row>
    <row r="938" spans="2:7" x14ac:dyDescent="0.25">
      <c r="B938">
        <v>63.7</v>
      </c>
      <c r="C938">
        <v>53.3</v>
      </c>
      <c r="D938">
        <v>71.5</v>
      </c>
      <c r="E938">
        <v>70.2</v>
      </c>
      <c r="F938">
        <v>58.5</v>
      </c>
      <c r="G938">
        <v>84.5</v>
      </c>
    </row>
    <row r="939" spans="2:7" x14ac:dyDescent="0.25">
      <c r="B939">
        <v>61.1</v>
      </c>
      <c r="C939">
        <v>48.1</v>
      </c>
      <c r="D939">
        <v>74.099999999999994</v>
      </c>
      <c r="E939">
        <v>72.8</v>
      </c>
      <c r="F939">
        <v>59.8</v>
      </c>
      <c r="G939">
        <v>92.3</v>
      </c>
    </row>
    <row r="940" spans="2:7" x14ac:dyDescent="0.25">
      <c r="B940">
        <v>62.4</v>
      </c>
      <c r="C940">
        <v>49.4</v>
      </c>
      <c r="D940">
        <v>79.3</v>
      </c>
      <c r="E940">
        <v>72.8</v>
      </c>
      <c r="F940">
        <v>61.1</v>
      </c>
      <c r="G940">
        <v>96.2</v>
      </c>
    </row>
    <row r="941" spans="2:7" x14ac:dyDescent="0.25">
      <c r="B941">
        <v>61.1</v>
      </c>
      <c r="C941">
        <v>49.4</v>
      </c>
      <c r="D941">
        <v>85.8</v>
      </c>
      <c r="E941">
        <v>70.2</v>
      </c>
      <c r="F941">
        <v>66.3</v>
      </c>
      <c r="G941">
        <v>96.2</v>
      </c>
    </row>
    <row r="942" spans="2:7" x14ac:dyDescent="0.25">
      <c r="B942">
        <v>62.4</v>
      </c>
      <c r="C942">
        <v>50.7</v>
      </c>
      <c r="D942">
        <v>85.8</v>
      </c>
      <c r="E942">
        <v>72.8</v>
      </c>
      <c r="F942">
        <v>71.5</v>
      </c>
      <c r="G942">
        <v>97.5</v>
      </c>
    </row>
    <row r="943" spans="2:7" x14ac:dyDescent="0.25">
      <c r="B943">
        <v>61.1</v>
      </c>
      <c r="C943">
        <v>52</v>
      </c>
      <c r="D943">
        <v>75.400000000000006</v>
      </c>
      <c r="E943">
        <v>76.7</v>
      </c>
      <c r="F943">
        <v>72.8</v>
      </c>
      <c r="G943">
        <v>106.6</v>
      </c>
    </row>
    <row r="944" spans="2:7" x14ac:dyDescent="0.25">
      <c r="B944">
        <v>61.1</v>
      </c>
      <c r="C944">
        <v>52</v>
      </c>
      <c r="D944">
        <v>66.3</v>
      </c>
      <c r="E944">
        <v>78</v>
      </c>
      <c r="F944">
        <v>53.3</v>
      </c>
      <c r="G944">
        <v>106.6</v>
      </c>
    </row>
    <row r="945" spans="2:7" x14ac:dyDescent="0.25">
      <c r="B945">
        <v>44.2</v>
      </c>
      <c r="C945">
        <v>49.4</v>
      </c>
      <c r="D945">
        <v>66.3</v>
      </c>
      <c r="E945">
        <v>107.9</v>
      </c>
      <c r="F945">
        <v>63.7</v>
      </c>
      <c r="G945">
        <v>63.7</v>
      </c>
    </row>
    <row r="946" spans="2:7" x14ac:dyDescent="0.25">
      <c r="B946">
        <v>45.5</v>
      </c>
      <c r="C946">
        <v>50.7</v>
      </c>
      <c r="D946">
        <v>57.2</v>
      </c>
      <c r="E946">
        <v>107.9</v>
      </c>
      <c r="F946">
        <v>63.7</v>
      </c>
      <c r="G946">
        <v>76.7</v>
      </c>
    </row>
    <row r="947" spans="2:7" x14ac:dyDescent="0.25">
      <c r="B947">
        <v>46.8</v>
      </c>
      <c r="C947">
        <v>50.7</v>
      </c>
      <c r="D947">
        <v>78</v>
      </c>
      <c r="E947">
        <v>91</v>
      </c>
      <c r="F947">
        <v>68.900000000000006</v>
      </c>
      <c r="G947">
        <v>79.3</v>
      </c>
    </row>
    <row r="948" spans="2:7" x14ac:dyDescent="0.25">
      <c r="B948">
        <v>46.8</v>
      </c>
      <c r="C948">
        <v>50.7</v>
      </c>
      <c r="D948">
        <v>57.2</v>
      </c>
      <c r="E948">
        <v>81.900000000000006</v>
      </c>
      <c r="F948">
        <v>70.2</v>
      </c>
      <c r="G948">
        <v>68.900000000000006</v>
      </c>
    </row>
    <row r="949" spans="2:7" x14ac:dyDescent="0.25">
      <c r="B949">
        <v>50.7</v>
      </c>
      <c r="C949">
        <v>54.6</v>
      </c>
      <c r="D949">
        <v>87.1</v>
      </c>
      <c r="E949">
        <v>105.3</v>
      </c>
      <c r="F949">
        <v>79.3</v>
      </c>
      <c r="G949">
        <v>66.3</v>
      </c>
    </row>
    <row r="950" spans="2:7" x14ac:dyDescent="0.25">
      <c r="B950">
        <v>53.3</v>
      </c>
      <c r="C950">
        <v>55.9</v>
      </c>
      <c r="D950">
        <v>87.1</v>
      </c>
      <c r="E950">
        <v>89.7</v>
      </c>
      <c r="F950">
        <v>96.2</v>
      </c>
      <c r="G950">
        <v>101.4</v>
      </c>
    </row>
    <row r="951" spans="2:7" x14ac:dyDescent="0.25">
      <c r="B951">
        <v>61.1</v>
      </c>
      <c r="C951">
        <v>54.6</v>
      </c>
      <c r="D951">
        <v>101.4</v>
      </c>
      <c r="E951">
        <v>110.5</v>
      </c>
      <c r="F951">
        <v>93.6</v>
      </c>
      <c r="G951">
        <v>107.9</v>
      </c>
    </row>
    <row r="952" spans="2:7" x14ac:dyDescent="0.25">
      <c r="B952">
        <v>62.4</v>
      </c>
      <c r="C952">
        <v>62.4</v>
      </c>
      <c r="D952">
        <v>114.4</v>
      </c>
      <c r="E952">
        <v>93.6</v>
      </c>
      <c r="F952">
        <v>93.6</v>
      </c>
      <c r="G952">
        <v>130</v>
      </c>
    </row>
    <row r="953" spans="2:7" x14ac:dyDescent="0.25">
      <c r="B953">
        <v>61.1</v>
      </c>
      <c r="C953">
        <v>57.2</v>
      </c>
      <c r="D953">
        <v>122.2</v>
      </c>
      <c r="E953">
        <v>106.6</v>
      </c>
      <c r="F953">
        <v>67.599999999999994</v>
      </c>
      <c r="G953">
        <v>104</v>
      </c>
    </row>
    <row r="954" spans="2:7" x14ac:dyDescent="0.25">
      <c r="B954">
        <v>61.1</v>
      </c>
      <c r="C954">
        <v>61.1</v>
      </c>
      <c r="D954">
        <v>109.2</v>
      </c>
      <c r="E954">
        <v>88.4</v>
      </c>
      <c r="F954">
        <v>63.7</v>
      </c>
      <c r="G954">
        <v>110.5</v>
      </c>
    </row>
    <row r="955" spans="2:7" x14ac:dyDescent="0.25">
      <c r="B955">
        <v>63.7</v>
      </c>
      <c r="C955">
        <v>46.8</v>
      </c>
      <c r="D955">
        <v>81.900000000000006</v>
      </c>
      <c r="E955">
        <v>72.8</v>
      </c>
      <c r="F955">
        <v>70.2</v>
      </c>
      <c r="G955">
        <v>50.7</v>
      </c>
    </row>
    <row r="956" spans="2:7" x14ac:dyDescent="0.25">
      <c r="B956">
        <v>61.1</v>
      </c>
      <c r="C956">
        <v>48.1</v>
      </c>
      <c r="D956">
        <v>87.1</v>
      </c>
      <c r="E956">
        <v>75.400000000000006</v>
      </c>
      <c r="F956">
        <v>67.599999999999994</v>
      </c>
      <c r="G956">
        <v>49.4</v>
      </c>
    </row>
    <row r="957" spans="2:7" x14ac:dyDescent="0.25">
      <c r="B957">
        <v>65</v>
      </c>
      <c r="C957">
        <v>49.4</v>
      </c>
      <c r="D957">
        <v>88.4</v>
      </c>
      <c r="E957">
        <v>74.099999999999994</v>
      </c>
      <c r="F957">
        <v>65</v>
      </c>
      <c r="G957">
        <v>46.8</v>
      </c>
    </row>
    <row r="958" spans="2:7" x14ac:dyDescent="0.25">
      <c r="B958">
        <v>58.5</v>
      </c>
      <c r="C958">
        <v>49.4</v>
      </c>
      <c r="D958">
        <v>94.9</v>
      </c>
      <c r="E958">
        <v>79.3</v>
      </c>
      <c r="F958">
        <v>62.4</v>
      </c>
      <c r="G958">
        <v>68.900000000000006</v>
      </c>
    </row>
    <row r="959" spans="2:7" x14ac:dyDescent="0.25">
      <c r="B959">
        <v>63.7</v>
      </c>
      <c r="C959">
        <v>49.4</v>
      </c>
      <c r="D959">
        <v>96.2</v>
      </c>
      <c r="E959">
        <v>84.5</v>
      </c>
      <c r="F959">
        <v>80.599999999999994</v>
      </c>
      <c r="G959">
        <v>65</v>
      </c>
    </row>
    <row r="960" spans="2:7" x14ac:dyDescent="0.25">
      <c r="B960">
        <v>65</v>
      </c>
      <c r="C960">
        <v>50.7</v>
      </c>
      <c r="D960">
        <v>80.599999999999994</v>
      </c>
      <c r="E960">
        <v>89.7</v>
      </c>
      <c r="F960">
        <v>93.6</v>
      </c>
      <c r="G960">
        <v>52</v>
      </c>
    </row>
    <row r="961" spans="2:7" x14ac:dyDescent="0.25">
      <c r="B961">
        <v>59.8</v>
      </c>
      <c r="C961">
        <v>48.1</v>
      </c>
      <c r="D961">
        <v>72.8</v>
      </c>
      <c r="E961">
        <v>89.7</v>
      </c>
      <c r="F961">
        <v>66.3</v>
      </c>
      <c r="G961">
        <v>52</v>
      </c>
    </row>
    <row r="962" spans="2:7" x14ac:dyDescent="0.25">
      <c r="B962">
        <v>61.1</v>
      </c>
      <c r="C962">
        <v>48.1</v>
      </c>
      <c r="D962">
        <v>68.900000000000006</v>
      </c>
      <c r="E962">
        <v>93.6</v>
      </c>
      <c r="F962">
        <v>66.3</v>
      </c>
      <c r="G962">
        <v>53.3</v>
      </c>
    </row>
    <row r="963" spans="2:7" x14ac:dyDescent="0.25">
      <c r="B963">
        <v>62.4</v>
      </c>
      <c r="C963">
        <v>48.1</v>
      </c>
      <c r="D963">
        <v>78</v>
      </c>
      <c r="E963">
        <v>106.6</v>
      </c>
      <c r="F963">
        <v>46.8</v>
      </c>
      <c r="G963">
        <v>54.6</v>
      </c>
    </row>
    <row r="964" spans="2:7" x14ac:dyDescent="0.25">
      <c r="B964">
        <v>61.1</v>
      </c>
      <c r="C964">
        <v>48.1</v>
      </c>
      <c r="D964">
        <v>84.5</v>
      </c>
      <c r="E964">
        <v>110.5</v>
      </c>
      <c r="F964">
        <v>42.9</v>
      </c>
      <c r="G964">
        <v>62.4</v>
      </c>
    </row>
    <row r="965" spans="2:7" x14ac:dyDescent="0.25">
      <c r="B965">
        <v>37.700000000000003</v>
      </c>
      <c r="C965">
        <v>49.4</v>
      </c>
      <c r="D965">
        <v>48.1</v>
      </c>
      <c r="E965">
        <v>76.7</v>
      </c>
      <c r="F965">
        <v>146.9</v>
      </c>
      <c r="G965">
        <v>58.5</v>
      </c>
    </row>
    <row r="966" spans="2:7" x14ac:dyDescent="0.25">
      <c r="B966">
        <v>48.1</v>
      </c>
      <c r="C966">
        <v>49.4</v>
      </c>
      <c r="D966">
        <v>53.3</v>
      </c>
      <c r="E966">
        <v>84.5</v>
      </c>
      <c r="F966">
        <v>145.6</v>
      </c>
      <c r="G966">
        <v>57.2</v>
      </c>
    </row>
    <row r="967" spans="2:7" x14ac:dyDescent="0.25">
      <c r="B967">
        <v>54.6</v>
      </c>
      <c r="C967">
        <v>48.1</v>
      </c>
      <c r="D967">
        <v>58.5</v>
      </c>
      <c r="E967">
        <v>92.3</v>
      </c>
      <c r="F967">
        <v>141.69999999999999</v>
      </c>
      <c r="G967">
        <v>52</v>
      </c>
    </row>
    <row r="968" spans="2:7" x14ac:dyDescent="0.25">
      <c r="B968">
        <v>59.8</v>
      </c>
      <c r="C968">
        <v>50.7</v>
      </c>
      <c r="D968">
        <v>62.4</v>
      </c>
      <c r="E968">
        <v>91</v>
      </c>
      <c r="F968">
        <v>141.69999999999999</v>
      </c>
      <c r="G968">
        <v>48.1</v>
      </c>
    </row>
    <row r="969" spans="2:7" x14ac:dyDescent="0.25">
      <c r="B969">
        <v>75.400000000000006</v>
      </c>
      <c r="C969">
        <v>46.8</v>
      </c>
      <c r="D969">
        <v>57.2</v>
      </c>
      <c r="E969">
        <v>106.6</v>
      </c>
      <c r="F969">
        <v>141.69999999999999</v>
      </c>
      <c r="G969">
        <v>49.4</v>
      </c>
    </row>
    <row r="970" spans="2:7" x14ac:dyDescent="0.25">
      <c r="B970">
        <v>75.400000000000006</v>
      </c>
      <c r="C970">
        <v>49.4</v>
      </c>
      <c r="D970">
        <v>58.5</v>
      </c>
      <c r="E970">
        <v>101.4</v>
      </c>
      <c r="F970">
        <v>140.4</v>
      </c>
      <c r="G970">
        <v>53.3</v>
      </c>
    </row>
    <row r="971" spans="2:7" x14ac:dyDescent="0.25">
      <c r="B971">
        <v>75.400000000000006</v>
      </c>
      <c r="C971">
        <v>49.4</v>
      </c>
      <c r="D971">
        <v>62.4</v>
      </c>
      <c r="E971">
        <v>105.3</v>
      </c>
      <c r="F971">
        <v>141.69999999999999</v>
      </c>
      <c r="G971">
        <v>54.6</v>
      </c>
    </row>
    <row r="972" spans="2:7" x14ac:dyDescent="0.25">
      <c r="B972">
        <v>76.7</v>
      </c>
      <c r="C972">
        <v>54.6</v>
      </c>
      <c r="D972">
        <v>66.3</v>
      </c>
      <c r="E972">
        <v>94.9</v>
      </c>
      <c r="F972">
        <v>140.4</v>
      </c>
      <c r="G972">
        <v>55.9</v>
      </c>
    </row>
    <row r="973" spans="2:7" x14ac:dyDescent="0.25">
      <c r="B973">
        <v>79.3</v>
      </c>
      <c r="C973">
        <v>55.9</v>
      </c>
      <c r="D973">
        <v>75.400000000000006</v>
      </c>
      <c r="E973">
        <v>96.2</v>
      </c>
      <c r="F973">
        <v>140.4</v>
      </c>
      <c r="G973">
        <v>54.6</v>
      </c>
    </row>
    <row r="974" spans="2:7" x14ac:dyDescent="0.25">
      <c r="B974">
        <v>80.599999999999994</v>
      </c>
      <c r="C974">
        <v>58.5</v>
      </c>
      <c r="D974">
        <v>71.5</v>
      </c>
      <c r="E974">
        <v>102.7</v>
      </c>
      <c r="F974">
        <v>154.69999999999999</v>
      </c>
      <c r="G974">
        <v>54.6</v>
      </c>
    </row>
    <row r="975" spans="2:7" x14ac:dyDescent="0.25">
      <c r="B975">
        <v>59.8</v>
      </c>
      <c r="C975">
        <v>59.8</v>
      </c>
      <c r="D975">
        <v>96.2</v>
      </c>
      <c r="E975">
        <v>91</v>
      </c>
      <c r="F975">
        <v>58.5</v>
      </c>
      <c r="G975">
        <v>102.7</v>
      </c>
    </row>
    <row r="976" spans="2:7" x14ac:dyDescent="0.25">
      <c r="B976">
        <v>61.1</v>
      </c>
      <c r="C976">
        <v>63.7</v>
      </c>
      <c r="D976">
        <v>93.6</v>
      </c>
      <c r="E976">
        <v>79.3</v>
      </c>
      <c r="F976">
        <v>63.7</v>
      </c>
      <c r="G976">
        <v>97.5</v>
      </c>
    </row>
    <row r="977" spans="2:7" x14ac:dyDescent="0.25">
      <c r="B977">
        <v>59.8</v>
      </c>
      <c r="C977">
        <v>62.4</v>
      </c>
      <c r="D977">
        <v>92.3</v>
      </c>
      <c r="E977">
        <v>119.6</v>
      </c>
      <c r="F977">
        <v>63.7</v>
      </c>
      <c r="G977">
        <v>93.6</v>
      </c>
    </row>
    <row r="978" spans="2:7" x14ac:dyDescent="0.25">
      <c r="B978">
        <v>53.3</v>
      </c>
      <c r="C978">
        <v>59.8</v>
      </c>
      <c r="D978">
        <v>96.2</v>
      </c>
      <c r="E978">
        <v>88.4</v>
      </c>
      <c r="F978">
        <v>63.7</v>
      </c>
      <c r="G978">
        <v>96.2</v>
      </c>
    </row>
    <row r="979" spans="2:7" x14ac:dyDescent="0.25">
      <c r="B979">
        <v>59.8</v>
      </c>
      <c r="C979">
        <v>59.8</v>
      </c>
      <c r="D979">
        <v>87.1</v>
      </c>
      <c r="E979">
        <v>87.1</v>
      </c>
      <c r="F979">
        <v>63.7</v>
      </c>
      <c r="G979">
        <v>97.5</v>
      </c>
    </row>
    <row r="980" spans="2:7" x14ac:dyDescent="0.25">
      <c r="B980">
        <v>65</v>
      </c>
      <c r="C980">
        <v>61.1</v>
      </c>
      <c r="D980">
        <v>94.9</v>
      </c>
      <c r="E980">
        <v>78</v>
      </c>
      <c r="F980">
        <v>65</v>
      </c>
      <c r="G980">
        <v>98.8</v>
      </c>
    </row>
    <row r="981" spans="2:7" x14ac:dyDescent="0.25">
      <c r="B981">
        <v>65</v>
      </c>
      <c r="C981">
        <v>61.1</v>
      </c>
      <c r="D981">
        <v>88.4</v>
      </c>
      <c r="E981">
        <v>87.1</v>
      </c>
      <c r="F981">
        <v>63.7</v>
      </c>
      <c r="G981">
        <v>72.8</v>
      </c>
    </row>
    <row r="982" spans="2:7" x14ac:dyDescent="0.25">
      <c r="B982">
        <v>63.7</v>
      </c>
      <c r="C982">
        <v>61.1</v>
      </c>
      <c r="D982">
        <v>78</v>
      </c>
      <c r="E982">
        <v>87.1</v>
      </c>
      <c r="F982">
        <v>63.7</v>
      </c>
      <c r="G982">
        <v>81.900000000000006</v>
      </c>
    </row>
    <row r="983" spans="2:7" x14ac:dyDescent="0.25">
      <c r="B983">
        <v>63.7</v>
      </c>
      <c r="C983">
        <v>59.8</v>
      </c>
      <c r="D983">
        <v>75.400000000000006</v>
      </c>
      <c r="E983">
        <v>89.7</v>
      </c>
      <c r="F983">
        <v>63.7</v>
      </c>
      <c r="G983">
        <v>81.900000000000006</v>
      </c>
    </row>
    <row r="984" spans="2:7" x14ac:dyDescent="0.25">
      <c r="B984">
        <v>66.3</v>
      </c>
      <c r="C984">
        <v>61.1</v>
      </c>
      <c r="D984">
        <v>80.599999999999994</v>
      </c>
      <c r="E984">
        <v>92.3</v>
      </c>
      <c r="F984">
        <v>61.1</v>
      </c>
      <c r="G984">
        <v>87.1</v>
      </c>
    </row>
    <row r="985" spans="2:7" x14ac:dyDescent="0.25">
      <c r="B985">
        <v>36.4</v>
      </c>
      <c r="C985">
        <v>83.2</v>
      </c>
      <c r="D985">
        <v>126.1</v>
      </c>
      <c r="E985">
        <v>46.8</v>
      </c>
      <c r="F985">
        <v>96.2</v>
      </c>
      <c r="G985">
        <v>196.3</v>
      </c>
    </row>
    <row r="986" spans="2:7" x14ac:dyDescent="0.25">
      <c r="B986">
        <v>36.4</v>
      </c>
      <c r="C986">
        <v>83.2</v>
      </c>
      <c r="D986">
        <v>132.6</v>
      </c>
      <c r="E986">
        <v>45.5</v>
      </c>
      <c r="F986">
        <v>61.1</v>
      </c>
      <c r="G986">
        <v>196.3</v>
      </c>
    </row>
    <row r="987" spans="2:7" x14ac:dyDescent="0.25">
      <c r="B987">
        <v>35.1</v>
      </c>
      <c r="C987">
        <v>83.2</v>
      </c>
      <c r="D987">
        <v>140.4</v>
      </c>
      <c r="E987">
        <v>45.5</v>
      </c>
      <c r="F987">
        <v>58.5</v>
      </c>
      <c r="G987">
        <v>184.6</v>
      </c>
    </row>
    <row r="988" spans="2:7" x14ac:dyDescent="0.25">
      <c r="B988">
        <v>36.4</v>
      </c>
      <c r="C988">
        <v>84.5</v>
      </c>
      <c r="D988">
        <v>131.30000000000001</v>
      </c>
      <c r="E988">
        <v>46.8</v>
      </c>
      <c r="F988">
        <v>100.1</v>
      </c>
      <c r="G988">
        <v>161.19999999999999</v>
      </c>
    </row>
    <row r="989" spans="2:7" x14ac:dyDescent="0.25">
      <c r="B989">
        <v>33.799999999999997</v>
      </c>
      <c r="C989">
        <v>83.2</v>
      </c>
      <c r="D989">
        <v>139.1</v>
      </c>
      <c r="E989">
        <v>45.5</v>
      </c>
      <c r="F989">
        <v>97.5</v>
      </c>
      <c r="G989">
        <v>158.6</v>
      </c>
    </row>
    <row r="990" spans="2:7" x14ac:dyDescent="0.25">
      <c r="B990">
        <v>36.4</v>
      </c>
      <c r="C990">
        <v>84.5</v>
      </c>
      <c r="D990">
        <v>137.80000000000001</v>
      </c>
      <c r="E990">
        <v>53.3</v>
      </c>
      <c r="F990">
        <v>96.2</v>
      </c>
      <c r="G990">
        <v>175.5</v>
      </c>
    </row>
    <row r="991" spans="2:7" x14ac:dyDescent="0.25">
      <c r="B991">
        <v>36.4</v>
      </c>
      <c r="C991">
        <v>84.5</v>
      </c>
      <c r="D991">
        <v>132.6</v>
      </c>
      <c r="E991">
        <v>50.7</v>
      </c>
      <c r="F991">
        <v>88.4</v>
      </c>
      <c r="G991">
        <v>172.9</v>
      </c>
    </row>
    <row r="992" spans="2:7" x14ac:dyDescent="0.25">
      <c r="B992">
        <v>35.1</v>
      </c>
      <c r="C992">
        <v>87.1</v>
      </c>
      <c r="D992">
        <v>137.80000000000001</v>
      </c>
      <c r="E992">
        <v>53.3</v>
      </c>
      <c r="F992">
        <v>63.7</v>
      </c>
      <c r="G992">
        <v>148.19999999999999</v>
      </c>
    </row>
    <row r="993" spans="2:7" x14ac:dyDescent="0.25">
      <c r="B993">
        <v>35.1</v>
      </c>
      <c r="C993">
        <v>85.8</v>
      </c>
      <c r="D993">
        <v>136.5</v>
      </c>
      <c r="E993">
        <v>49.4</v>
      </c>
      <c r="F993">
        <v>76.7</v>
      </c>
      <c r="G993">
        <v>157.30000000000001</v>
      </c>
    </row>
    <row r="994" spans="2:7" x14ac:dyDescent="0.25">
      <c r="B994">
        <v>37.700000000000003</v>
      </c>
      <c r="C994">
        <v>91</v>
      </c>
      <c r="D994">
        <v>136.5</v>
      </c>
      <c r="E994">
        <v>46.8</v>
      </c>
      <c r="F994">
        <v>94.9</v>
      </c>
      <c r="G994">
        <v>141.69999999999999</v>
      </c>
    </row>
    <row r="995" spans="2:7" x14ac:dyDescent="0.25">
      <c r="B995">
        <v>140.4</v>
      </c>
      <c r="C995">
        <v>61.1</v>
      </c>
      <c r="D995">
        <v>97.5</v>
      </c>
      <c r="E995">
        <v>114.4</v>
      </c>
      <c r="F995">
        <v>120.9</v>
      </c>
      <c r="G995">
        <v>93.6</v>
      </c>
    </row>
    <row r="996" spans="2:7" x14ac:dyDescent="0.25">
      <c r="B996">
        <v>92.3</v>
      </c>
      <c r="C996">
        <v>59.8</v>
      </c>
      <c r="D996">
        <v>104</v>
      </c>
      <c r="E996">
        <v>139.1</v>
      </c>
      <c r="F996">
        <v>120.9</v>
      </c>
      <c r="G996">
        <v>81.900000000000006</v>
      </c>
    </row>
    <row r="997" spans="2:7" x14ac:dyDescent="0.25">
      <c r="B997">
        <v>75.400000000000006</v>
      </c>
      <c r="C997">
        <v>61.1</v>
      </c>
      <c r="D997">
        <v>98.8</v>
      </c>
      <c r="E997">
        <v>128.69999999999999</v>
      </c>
      <c r="F997">
        <v>130</v>
      </c>
      <c r="G997">
        <v>72.8</v>
      </c>
    </row>
    <row r="998" spans="2:7" x14ac:dyDescent="0.25">
      <c r="B998">
        <v>94.9</v>
      </c>
      <c r="C998">
        <v>63.7</v>
      </c>
      <c r="D998">
        <v>104</v>
      </c>
      <c r="E998">
        <v>135.19999999999999</v>
      </c>
      <c r="F998">
        <v>104</v>
      </c>
      <c r="G998">
        <v>72.8</v>
      </c>
    </row>
    <row r="999" spans="2:7" x14ac:dyDescent="0.25">
      <c r="B999">
        <v>96.2</v>
      </c>
      <c r="C999">
        <v>62.4</v>
      </c>
      <c r="D999">
        <v>101.4</v>
      </c>
      <c r="E999">
        <v>140.4</v>
      </c>
      <c r="F999">
        <v>104</v>
      </c>
      <c r="G999">
        <v>89.7</v>
      </c>
    </row>
    <row r="1000" spans="2:7" x14ac:dyDescent="0.25">
      <c r="B1000">
        <v>80.599999999999994</v>
      </c>
      <c r="C1000">
        <v>65</v>
      </c>
      <c r="D1000">
        <v>96.2</v>
      </c>
      <c r="E1000">
        <v>154.69999999999999</v>
      </c>
      <c r="F1000">
        <v>85.8</v>
      </c>
      <c r="G1000">
        <v>84.5</v>
      </c>
    </row>
    <row r="1001" spans="2:7" x14ac:dyDescent="0.25">
      <c r="B1001">
        <v>94.9</v>
      </c>
      <c r="C1001">
        <v>66.3</v>
      </c>
      <c r="D1001">
        <v>94.9</v>
      </c>
      <c r="E1001">
        <v>158.6</v>
      </c>
      <c r="F1001">
        <v>84.5</v>
      </c>
      <c r="G1001">
        <v>92.3</v>
      </c>
    </row>
    <row r="1002" spans="2:7" x14ac:dyDescent="0.25">
      <c r="B1002">
        <v>120.9</v>
      </c>
      <c r="C1002">
        <v>66.3</v>
      </c>
      <c r="D1002">
        <v>92.3</v>
      </c>
      <c r="E1002">
        <v>141.69999999999999</v>
      </c>
      <c r="F1002">
        <v>101.4</v>
      </c>
      <c r="G1002">
        <v>85.8</v>
      </c>
    </row>
    <row r="1003" spans="2:7" x14ac:dyDescent="0.25">
      <c r="B1003">
        <v>122.2</v>
      </c>
      <c r="C1003">
        <v>65</v>
      </c>
      <c r="D1003">
        <v>94.9</v>
      </c>
      <c r="E1003">
        <v>157.30000000000001</v>
      </c>
      <c r="F1003">
        <v>111.8</v>
      </c>
      <c r="G1003">
        <v>97.5</v>
      </c>
    </row>
    <row r="1004" spans="2:7" x14ac:dyDescent="0.25">
      <c r="B1004">
        <v>120.9</v>
      </c>
      <c r="C1004">
        <v>66.3</v>
      </c>
      <c r="D1004">
        <v>91</v>
      </c>
      <c r="E1004">
        <v>137.80000000000001</v>
      </c>
      <c r="F1004">
        <v>83.2</v>
      </c>
      <c r="G1004">
        <v>87.1</v>
      </c>
    </row>
    <row r="1005" spans="2:7" x14ac:dyDescent="0.25">
      <c r="B1005">
        <v>42.9</v>
      </c>
      <c r="C1005">
        <v>41.6</v>
      </c>
      <c r="D1005">
        <v>55.9</v>
      </c>
      <c r="E1005">
        <v>98.8</v>
      </c>
      <c r="F1005">
        <v>80.599999999999994</v>
      </c>
      <c r="G1005">
        <v>54.6</v>
      </c>
    </row>
    <row r="1006" spans="2:7" x14ac:dyDescent="0.25">
      <c r="B1006">
        <v>42.9</v>
      </c>
      <c r="C1006">
        <v>42.9</v>
      </c>
      <c r="D1006">
        <v>96.2</v>
      </c>
      <c r="E1006">
        <v>93.6</v>
      </c>
      <c r="F1006">
        <v>72.8</v>
      </c>
      <c r="G1006">
        <v>49.4</v>
      </c>
    </row>
    <row r="1007" spans="2:7" x14ac:dyDescent="0.25">
      <c r="B1007">
        <v>75.400000000000006</v>
      </c>
      <c r="C1007">
        <v>41.6</v>
      </c>
      <c r="D1007">
        <v>55.9</v>
      </c>
      <c r="E1007">
        <v>98.8</v>
      </c>
      <c r="F1007">
        <v>66.3</v>
      </c>
      <c r="G1007">
        <v>75.400000000000006</v>
      </c>
    </row>
    <row r="1008" spans="2:7" x14ac:dyDescent="0.25">
      <c r="B1008">
        <v>41.6</v>
      </c>
      <c r="C1008">
        <v>41.6</v>
      </c>
      <c r="D1008">
        <v>55.9</v>
      </c>
      <c r="E1008">
        <v>97.5</v>
      </c>
      <c r="F1008">
        <v>80.599999999999994</v>
      </c>
      <c r="G1008">
        <v>78</v>
      </c>
    </row>
    <row r="1009" spans="2:7" x14ac:dyDescent="0.25">
      <c r="B1009">
        <v>42.9</v>
      </c>
      <c r="C1009">
        <v>58.5</v>
      </c>
      <c r="D1009">
        <v>63.7</v>
      </c>
      <c r="E1009">
        <v>98.8</v>
      </c>
      <c r="F1009">
        <v>76.7</v>
      </c>
      <c r="G1009">
        <v>83.2</v>
      </c>
    </row>
    <row r="1010" spans="2:7" x14ac:dyDescent="0.25">
      <c r="B1010">
        <v>45.5</v>
      </c>
      <c r="C1010">
        <v>44.2</v>
      </c>
      <c r="D1010">
        <v>62.4</v>
      </c>
      <c r="E1010">
        <v>87.1</v>
      </c>
      <c r="F1010">
        <v>96.2</v>
      </c>
      <c r="G1010">
        <v>80.599999999999994</v>
      </c>
    </row>
    <row r="1011" spans="2:7" x14ac:dyDescent="0.25">
      <c r="B1011">
        <v>75.400000000000006</v>
      </c>
      <c r="C1011">
        <v>42.9</v>
      </c>
      <c r="D1011">
        <v>83.2</v>
      </c>
      <c r="E1011">
        <v>81.900000000000006</v>
      </c>
      <c r="F1011">
        <v>83.2</v>
      </c>
      <c r="G1011">
        <v>79.3</v>
      </c>
    </row>
    <row r="1012" spans="2:7" x14ac:dyDescent="0.25">
      <c r="B1012">
        <v>45.5</v>
      </c>
      <c r="C1012">
        <v>44.2</v>
      </c>
      <c r="D1012">
        <v>72.8</v>
      </c>
      <c r="E1012">
        <v>81.900000000000006</v>
      </c>
      <c r="F1012">
        <v>79.3</v>
      </c>
      <c r="G1012">
        <v>65</v>
      </c>
    </row>
    <row r="1013" spans="2:7" x14ac:dyDescent="0.25">
      <c r="B1013">
        <v>75.400000000000006</v>
      </c>
      <c r="C1013">
        <v>44.2</v>
      </c>
      <c r="D1013">
        <v>71.5</v>
      </c>
      <c r="E1013">
        <v>85.8</v>
      </c>
      <c r="F1013">
        <v>81.900000000000006</v>
      </c>
      <c r="G1013">
        <v>58.5</v>
      </c>
    </row>
    <row r="1014" spans="2:7" x14ac:dyDescent="0.25">
      <c r="B1014">
        <v>42.9</v>
      </c>
      <c r="C1014">
        <v>44.2</v>
      </c>
      <c r="D1014">
        <v>68.900000000000006</v>
      </c>
      <c r="E1014">
        <v>85.8</v>
      </c>
      <c r="F1014">
        <v>87.1</v>
      </c>
      <c r="G1014">
        <v>58.5</v>
      </c>
    </row>
    <row r="1015" spans="2:7" x14ac:dyDescent="0.25">
      <c r="B1015">
        <v>44.2</v>
      </c>
      <c r="C1015">
        <v>91</v>
      </c>
      <c r="D1015">
        <v>58.5</v>
      </c>
      <c r="E1015">
        <v>63.7</v>
      </c>
      <c r="F1015">
        <v>123.5</v>
      </c>
      <c r="G1015">
        <v>50.7</v>
      </c>
    </row>
    <row r="1016" spans="2:7" x14ac:dyDescent="0.25">
      <c r="B1016">
        <v>44.2</v>
      </c>
      <c r="C1016">
        <v>94.9</v>
      </c>
      <c r="D1016">
        <v>66.3</v>
      </c>
      <c r="E1016">
        <v>53.3</v>
      </c>
      <c r="F1016">
        <v>117</v>
      </c>
      <c r="G1016">
        <v>54.6</v>
      </c>
    </row>
    <row r="1017" spans="2:7" x14ac:dyDescent="0.25">
      <c r="B1017">
        <v>41.6</v>
      </c>
      <c r="C1017">
        <v>97.5</v>
      </c>
      <c r="D1017">
        <v>59.8</v>
      </c>
      <c r="E1017">
        <v>48.1</v>
      </c>
      <c r="F1017">
        <v>122.2</v>
      </c>
      <c r="G1017">
        <v>55.9</v>
      </c>
    </row>
    <row r="1018" spans="2:7" x14ac:dyDescent="0.25">
      <c r="B1018">
        <v>44.2</v>
      </c>
      <c r="C1018">
        <v>97.5</v>
      </c>
      <c r="D1018">
        <v>59.8</v>
      </c>
      <c r="E1018">
        <v>59.8</v>
      </c>
      <c r="F1018">
        <v>109.2</v>
      </c>
      <c r="G1018">
        <v>52</v>
      </c>
    </row>
    <row r="1019" spans="2:7" x14ac:dyDescent="0.25">
      <c r="B1019">
        <v>44.2</v>
      </c>
      <c r="C1019">
        <v>102.7</v>
      </c>
      <c r="D1019">
        <v>59.8</v>
      </c>
      <c r="E1019">
        <v>53.3</v>
      </c>
      <c r="F1019">
        <v>92.3</v>
      </c>
      <c r="G1019">
        <v>54.6</v>
      </c>
    </row>
    <row r="1020" spans="2:7" x14ac:dyDescent="0.25">
      <c r="B1020">
        <v>45.5</v>
      </c>
      <c r="C1020">
        <v>107.9</v>
      </c>
      <c r="D1020">
        <v>58.5</v>
      </c>
      <c r="E1020">
        <v>46.8</v>
      </c>
      <c r="F1020">
        <v>94.9</v>
      </c>
      <c r="G1020">
        <v>53.3</v>
      </c>
    </row>
    <row r="1021" spans="2:7" x14ac:dyDescent="0.25">
      <c r="B1021">
        <v>42.9</v>
      </c>
      <c r="C1021">
        <v>109.2</v>
      </c>
      <c r="D1021">
        <v>55.9</v>
      </c>
      <c r="E1021">
        <v>58.5</v>
      </c>
      <c r="F1021">
        <v>79.3</v>
      </c>
      <c r="G1021">
        <v>67.599999999999994</v>
      </c>
    </row>
    <row r="1022" spans="2:7" x14ac:dyDescent="0.25">
      <c r="B1022">
        <v>45.5</v>
      </c>
      <c r="C1022">
        <v>113.1</v>
      </c>
      <c r="D1022">
        <v>58.5</v>
      </c>
      <c r="E1022">
        <v>57.2</v>
      </c>
      <c r="F1022">
        <v>72.8</v>
      </c>
      <c r="G1022">
        <v>52</v>
      </c>
    </row>
    <row r="1023" spans="2:7" x14ac:dyDescent="0.25">
      <c r="B1023">
        <v>45.5</v>
      </c>
      <c r="C1023">
        <v>111.8</v>
      </c>
      <c r="D1023">
        <v>59.8</v>
      </c>
      <c r="E1023">
        <v>59.8</v>
      </c>
      <c r="F1023">
        <v>71.5</v>
      </c>
      <c r="G1023">
        <v>57.2</v>
      </c>
    </row>
    <row r="1024" spans="2:7" x14ac:dyDescent="0.25">
      <c r="B1024">
        <v>48.1</v>
      </c>
      <c r="C1024">
        <v>113.1</v>
      </c>
      <c r="D1024">
        <v>63.7</v>
      </c>
      <c r="E1024">
        <v>46.8</v>
      </c>
      <c r="F1024">
        <v>67.599999999999994</v>
      </c>
      <c r="G1024">
        <v>58.5</v>
      </c>
    </row>
    <row r="1025" spans="2:7" x14ac:dyDescent="0.25">
      <c r="B1025">
        <v>48.1</v>
      </c>
      <c r="C1025">
        <v>70.2</v>
      </c>
      <c r="D1025">
        <v>50.7</v>
      </c>
      <c r="E1025">
        <v>113.1</v>
      </c>
      <c r="F1025">
        <v>96.2</v>
      </c>
      <c r="G1025">
        <v>71.5</v>
      </c>
    </row>
    <row r="1026" spans="2:7" x14ac:dyDescent="0.25">
      <c r="B1026">
        <v>48.1</v>
      </c>
      <c r="C1026">
        <v>76.7</v>
      </c>
      <c r="D1026">
        <v>55.9</v>
      </c>
      <c r="E1026">
        <v>113.1</v>
      </c>
      <c r="F1026">
        <v>102.7</v>
      </c>
      <c r="G1026">
        <v>71.5</v>
      </c>
    </row>
    <row r="1027" spans="2:7" x14ac:dyDescent="0.25">
      <c r="B1027">
        <v>46.8</v>
      </c>
      <c r="C1027">
        <v>79.3</v>
      </c>
      <c r="D1027">
        <v>59.8</v>
      </c>
      <c r="E1027">
        <v>114.4</v>
      </c>
      <c r="F1027">
        <v>105.3</v>
      </c>
      <c r="G1027">
        <v>91</v>
      </c>
    </row>
    <row r="1028" spans="2:7" x14ac:dyDescent="0.25">
      <c r="B1028">
        <v>48.1</v>
      </c>
      <c r="C1028">
        <v>84.5</v>
      </c>
      <c r="D1028">
        <v>55.9</v>
      </c>
      <c r="E1028">
        <v>117</v>
      </c>
      <c r="F1028">
        <v>105.3</v>
      </c>
      <c r="G1028">
        <v>59.8</v>
      </c>
    </row>
    <row r="1029" spans="2:7" x14ac:dyDescent="0.25">
      <c r="B1029">
        <v>49.4</v>
      </c>
      <c r="C1029">
        <v>85.8</v>
      </c>
      <c r="D1029">
        <v>59.8</v>
      </c>
      <c r="E1029">
        <v>122.2</v>
      </c>
      <c r="F1029">
        <v>104</v>
      </c>
      <c r="G1029">
        <v>71.5</v>
      </c>
    </row>
    <row r="1030" spans="2:7" x14ac:dyDescent="0.25">
      <c r="B1030">
        <v>49.4</v>
      </c>
      <c r="C1030">
        <v>85.8</v>
      </c>
      <c r="D1030">
        <v>66.3</v>
      </c>
      <c r="E1030">
        <v>131.30000000000001</v>
      </c>
      <c r="F1030">
        <v>113.1</v>
      </c>
      <c r="G1030">
        <v>71.5</v>
      </c>
    </row>
    <row r="1031" spans="2:7" x14ac:dyDescent="0.25">
      <c r="B1031">
        <v>50.7</v>
      </c>
      <c r="C1031">
        <v>85.8</v>
      </c>
      <c r="D1031">
        <v>70.2</v>
      </c>
      <c r="E1031">
        <v>133.9</v>
      </c>
      <c r="F1031">
        <v>98.8</v>
      </c>
      <c r="G1031">
        <v>66.3</v>
      </c>
    </row>
    <row r="1032" spans="2:7" x14ac:dyDescent="0.25">
      <c r="B1032">
        <v>50.7</v>
      </c>
      <c r="C1032">
        <v>87.1</v>
      </c>
      <c r="D1032">
        <v>70.2</v>
      </c>
      <c r="E1032">
        <v>130</v>
      </c>
      <c r="F1032">
        <v>97.5</v>
      </c>
      <c r="G1032">
        <v>78</v>
      </c>
    </row>
    <row r="1033" spans="2:7" x14ac:dyDescent="0.25">
      <c r="B1033">
        <v>52</v>
      </c>
      <c r="C1033">
        <v>87.1</v>
      </c>
      <c r="D1033">
        <v>68.900000000000006</v>
      </c>
      <c r="E1033">
        <v>130</v>
      </c>
      <c r="F1033">
        <v>100.1</v>
      </c>
      <c r="G1033">
        <v>80.599999999999994</v>
      </c>
    </row>
    <row r="1034" spans="2:7" x14ac:dyDescent="0.25">
      <c r="B1034">
        <v>57.2</v>
      </c>
      <c r="C1034">
        <v>91</v>
      </c>
      <c r="D1034">
        <v>66.3</v>
      </c>
      <c r="E1034">
        <v>130</v>
      </c>
      <c r="F1034">
        <v>89.7</v>
      </c>
      <c r="G1034">
        <v>75.400000000000006</v>
      </c>
    </row>
    <row r="1035" spans="2:7" x14ac:dyDescent="0.25">
      <c r="B1035">
        <v>45.5</v>
      </c>
      <c r="C1035">
        <v>50.7</v>
      </c>
      <c r="D1035">
        <v>79.3</v>
      </c>
      <c r="E1035">
        <v>57.2</v>
      </c>
      <c r="F1035">
        <v>84.5</v>
      </c>
      <c r="G1035">
        <v>63.7</v>
      </c>
    </row>
    <row r="1036" spans="2:7" x14ac:dyDescent="0.25">
      <c r="B1036">
        <v>46.8</v>
      </c>
      <c r="C1036">
        <v>59.8</v>
      </c>
      <c r="D1036">
        <v>94.9</v>
      </c>
      <c r="E1036">
        <v>54.6</v>
      </c>
      <c r="F1036">
        <v>85.8</v>
      </c>
      <c r="G1036">
        <v>65</v>
      </c>
    </row>
    <row r="1037" spans="2:7" x14ac:dyDescent="0.25">
      <c r="B1037">
        <v>46.8</v>
      </c>
      <c r="C1037">
        <v>58.5</v>
      </c>
      <c r="D1037">
        <v>92.3</v>
      </c>
      <c r="E1037">
        <v>68.900000000000006</v>
      </c>
      <c r="F1037">
        <v>83.2</v>
      </c>
      <c r="G1037">
        <v>52</v>
      </c>
    </row>
    <row r="1038" spans="2:7" x14ac:dyDescent="0.25">
      <c r="B1038">
        <v>46.8</v>
      </c>
      <c r="C1038">
        <v>57.2</v>
      </c>
      <c r="D1038">
        <v>66.3</v>
      </c>
      <c r="E1038">
        <v>67.599999999999994</v>
      </c>
      <c r="F1038">
        <v>88.4</v>
      </c>
      <c r="G1038">
        <v>58.5</v>
      </c>
    </row>
    <row r="1039" spans="2:7" x14ac:dyDescent="0.25">
      <c r="B1039">
        <v>45.5</v>
      </c>
      <c r="C1039">
        <v>55.9</v>
      </c>
      <c r="D1039">
        <v>63.7</v>
      </c>
      <c r="E1039">
        <v>70.2</v>
      </c>
      <c r="F1039">
        <v>81.900000000000006</v>
      </c>
      <c r="G1039">
        <v>55.9</v>
      </c>
    </row>
    <row r="1040" spans="2:7" x14ac:dyDescent="0.25">
      <c r="B1040">
        <v>45.5</v>
      </c>
      <c r="C1040">
        <v>62.4</v>
      </c>
      <c r="D1040">
        <v>76.7</v>
      </c>
      <c r="E1040">
        <v>68.900000000000006</v>
      </c>
      <c r="F1040">
        <v>76.7</v>
      </c>
      <c r="G1040">
        <v>57.2</v>
      </c>
    </row>
    <row r="1041" spans="2:7" x14ac:dyDescent="0.25">
      <c r="B1041">
        <v>46.8</v>
      </c>
      <c r="C1041">
        <v>59.8</v>
      </c>
      <c r="D1041">
        <v>97.5</v>
      </c>
      <c r="E1041">
        <v>66.3</v>
      </c>
      <c r="F1041">
        <v>63.7</v>
      </c>
      <c r="G1041">
        <v>62.4</v>
      </c>
    </row>
    <row r="1042" spans="2:7" x14ac:dyDescent="0.25">
      <c r="B1042">
        <v>44.2</v>
      </c>
      <c r="C1042">
        <v>62.4</v>
      </c>
      <c r="D1042">
        <v>74.099999999999994</v>
      </c>
      <c r="E1042">
        <v>41.6</v>
      </c>
      <c r="F1042">
        <v>67.599999999999994</v>
      </c>
      <c r="G1042">
        <v>61.1</v>
      </c>
    </row>
    <row r="1043" spans="2:7" x14ac:dyDescent="0.25">
      <c r="B1043">
        <v>59.8</v>
      </c>
      <c r="C1043">
        <v>62.4</v>
      </c>
      <c r="D1043">
        <v>101.4</v>
      </c>
      <c r="E1043">
        <v>61.1</v>
      </c>
      <c r="F1043">
        <v>62.4</v>
      </c>
      <c r="G1043">
        <v>54.6</v>
      </c>
    </row>
    <row r="1044" spans="2:7" x14ac:dyDescent="0.25">
      <c r="B1044">
        <v>59.8</v>
      </c>
      <c r="C1044">
        <v>62.4</v>
      </c>
      <c r="D1044">
        <v>85.8</v>
      </c>
      <c r="E1044">
        <v>54.6</v>
      </c>
      <c r="F1044">
        <v>66.3</v>
      </c>
      <c r="G1044">
        <v>53.3</v>
      </c>
    </row>
    <row r="1045" spans="2:7" x14ac:dyDescent="0.25">
      <c r="B1045">
        <v>78</v>
      </c>
      <c r="C1045">
        <v>48.1</v>
      </c>
      <c r="D1045">
        <v>55.9</v>
      </c>
      <c r="E1045">
        <v>111.8</v>
      </c>
      <c r="F1045">
        <v>63.7</v>
      </c>
      <c r="G1045">
        <v>52</v>
      </c>
    </row>
    <row r="1046" spans="2:7" x14ac:dyDescent="0.25">
      <c r="B1046">
        <v>91</v>
      </c>
      <c r="C1046">
        <v>52</v>
      </c>
      <c r="D1046">
        <v>54.6</v>
      </c>
      <c r="E1046">
        <v>105.3</v>
      </c>
      <c r="F1046">
        <v>62.4</v>
      </c>
      <c r="G1046">
        <v>63.7</v>
      </c>
    </row>
    <row r="1047" spans="2:7" x14ac:dyDescent="0.25">
      <c r="B1047">
        <v>88.4</v>
      </c>
      <c r="C1047">
        <v>71.5</v>
      </c>
      <c r="D1047">
        <v>55.9</v>
      </c>
      <c r="E1047">
        <v>101.4</v>
      </c>
      <c r="F1047">
        <v>62.4</v>
      </c>
      <c r="G1047">
        <v>52</v>
      </c>
    </row>
    <row r="1048" spans="2:7" x14ac:dyDescent="0.25">
      <c r="B1048">
        <v>89.7</v>
      </c>
      <c r="C1048">
        <v>48.1</v>
      </c>
      <c r="D1048">
        <v>55.9</v>
      </c>
      <c r="E1048">
        <v>98.8</v>
      </c>
      <c r="F1048">
        <v>62.4</v>
      </c>
      <c r="G1048">
        <v>59.8</v>
      </c>
    </row>
    <row r="1049" spans="2:7" x14ac:dyDescent="0.25">
      <c r="B1049">
        <v>96.2</v>
      </c>
      <c r="C1049">
        <v>48.1</v>
      </c>
      <c r="D1049">
        <v>58.5</v>
      </c>
      <c r="E1049">
        <v>93.6</v>
      </c>
      <c r="F1049">
        <v>62.4</v>
      </c>
      <c r="G1049">
        <v>57.2</v>
      </c>
    </row>
    <row r="1050" spans="2:7" x14ac:dyDescent="0.25">
      <c r="B1050">
        <v>106.6</v>
      </c>
      <c r="C1050">
        <v>49.4</v>
      </c>
      <c r="D1050">
        <v>58.5</v>
      </c>
      <c r="E1050">
        <v>88.4</v>
      </c>
      <c r="F1050">
        <v>61.1</v>
      </c>
      <c r="G1050">
        <v>49.4</v>
      </c>
    </row>
    <row r="1051" spans="2:7" x14ac:dyDescent="0.25">
      <c r="B1051">
        <v>105.3</v>
      </c>
      <c r="C1051">
        <v>48.1</v>
      </c>
      <c r="D1051">
        <v>57.2</v>
      </c>
      <c r="E1051">
        <v>91</v>
      </c>
      <c r="F1051">
        <v>62.4</v>
      </c>
      <c r="G1051">
        <v>50.7</v>
      </c>
    </row>
    <row r="1052" spans="2:7" x14ac:dyDescent="0.25">
      <c r="B1052">
        <v>91</v>
      </c>
      <c r="C1052">
        <v>49.4</v>
      </c>
      <c r="D1052">
        <v>61.1</v>
      </c>
      <c r="E1052">
        <v>91</v>
      </c>
      <c r="F1052">
        <v>62.4</v>
      </c>
      <c r="G1052">
        <v>50.7</v>
      </c>
    </row>
    <row r="1053" spans="2:7" x14ac:dyDescent="0.25">
      <c r="B1053">
        <v>97.5</v>
      </c>
      <c r="C1053">
        <v>49.4</v>
      </c>
      <c r="D1053">
        <v>57.2</v>
      </c>
      <c r="E1053">
        <v>89.7</v>
      </c>
      <c r="F1053">
        <v>61.1</v>
      </c>
      <c r="G1053">
        <v>52</v>
      </c>
    </row>
    <row r="1054" spans="2:7" x14ac:dyDescent="0.25">
      <c r="B1054">
        <v>97.5</v>
      </c>
      <c r="C1054">
        <v>52</v>
      </c>
      <c r="D1054">
        <v>55.9</v>
      </c>
      <c r="E1054">
        <v>92.3</v>
      </c>
      <c r="F1054">
        <v>62.4</v>
      </c>
      <c r="G1054">
        <v>46.8</v>
      </c>
    </row>
    <row r="1055" spans="2:7" x14ac:dyDescent="0.25">
      <c r="B1055">
        <v>46.8</v>
      </c>
      <c r="C1055">
        <v>66.3</v>
      </c>
      <c r="D1055">
        <v>101.4</v>
      </c>
      <c r="E1055">
        <v>100.1</v>
      </c>
      <c r="F1055">
        <v>98.8</v>
      </c>
      <c r="G1055">
        <v>62.4</v>
      </c>
    </row>
    <row r="1056" spans="2:7" x14ac:dyDescent="0.25">
      <c r="B1056">
        <v>42.9</v>
      </c>
      <c r="C1056">
        <v>66.3</v>
      </c>
      <c r="D1056">
        <v>98.8</v>
      </c>
      <c r="E1056">
        <v>92.3</v>
      </c>
      <c r="F1056">
        <v>87.1</v>
      </c>
      <c r="G1056">
        <v>58.5</v>
      </c>
    </row>
    <row r="1057" spans="2:7" x14ac:dyDescent="0.25">
      <c r="B1057">
        <v>45.5</v>
      </c>
      <c r="C1057">
        <v>71.5</v>
      </c>
      <c r="D1057">
        <v>98.8</v>
      </c>
      <c r="E1057">
        <v>102.7</v>
      </c>
      <c r="F1057">
        <v>83.2</v>
      </c>
      <c r="G1057">
        <v>62.4</v>
      </c>
    </row>
    <row r="1058" spans="2:7" x14ac:dyDescent="0.25">
      <c r="B1058">
        <v>44.2</v>
      </c>
      <c r="C1058">
        <v>70.2</v>
      </c>
      <c r="D1058">
        <v>102.7</v>
      </c>
      <c r="E1058">
        <v>101.4</v>
      </c>
      <c r="F1058">
        <v>67.599999999999994</v>
      </c>
      <c r="G1058">
        <v>75.400000000000006</v>
      </c>
    </row>
    <row r="1059" spans="2:7" x14ac:dyDescent="0.25">
      <c r="B1059">
        <v>50.7</v>
      </c>
      <c r="C1059">
        <v>71.5</v>
      </c>
      <c r="D1059">
        <v>102.7</v>
      </c>
      <c r="E1059">
        <v>98.8</v>
      </c>
      <c r="F1059">
        <v>76.7</v>
      </c>
      <c r="G1059">
        <v>76.7</v>
      </c>
    </row>
    <row r="1060" spans="2:7" x14ac:dyDescent="0.25">
      <c r="B1060">
        <v>50.7</v>
      </c>
      <c r="C1060">
        <v>72.8</v>
      </c>
      <c r="D1060">
        <v>101.4</v>
      </c>
      <c r="E1060">
        <v>93.6</v>
      </c>
      <c r="F1060">
        <v>97.5</v>
      </c>
      <c r="G1060">
        <v>85.8</v>
      </c>
    </row>
    <row r="1061" spans="2:7" x14ac:dyDescent="0.25">
      <c r="B1061">
        <v>53.3</v>
      </c>
      <c r="C1061">
        <v>76.7</v>
      </c>
      <c r="D1061">
        <v>101.4</v>
      </c>
      <c r="E1061">
        <v>100.1</v>
      </c>
      <c r="F1061">
        <v>104</v>
      </c>
      <c r="G1061">
        <v>88.4</v>
      </c>
    </row>
    <row r="1062" spans="2:7" x14ac:dyDescent="0.25">
      <c r="B1062">
        <v>54.6</v>
      </c>
      <c r="C1062">
        <v>72.8</v>
      </c>
      <c r="D1062">
        <v>97.5</v>
      </c>
      <c r="E1062">
        <v>91</v>
      </c>
      <c r="F1062">
        <v>118.3</v>
      </c>
      <c r="G1062">
        <v>101.4</v>
      </c>
    </row>
    <row r="1063" spans="2:7" x14ac:dyDescent="0.25">
      <c r="B1063">
        <v>53.3</v>
      </c>
      <c r="C1063">
        <v>78</v>
      </c>
      <c r="D1063">
        <v>92.3</v>
      </c>
      <c r="E1063">
        <v>102.7</v>
      </c>
      <c r="F1063">
        <v>130</v>
      </c>
      <c r="G1063">
        <v>54.6</v>
      </c>
    </row>
    <row r="1064" spans="2:7" x14ac:dyDescent="0.25">
      <c r="B1064">
        <v>55.9</v>
      </c>
      <c r="C1064">
        <v>68.900000000000006</v>
      </c>
      <c r="D1064">
        <v>85.8</v>
      </c>
      <c r="E1064">
        <v>97.5</v>
      </c>
      <c r="F1064">
        <v>135.19999999999999</v>
      </c>
      <c r="G1064">
        <v>59.8</v>
      </c>
    </row>
    <row r="1065" spans="2:7" x14ac:dyDescent="0.25">
      <c r="B1065">
        <v>63.7</v>
      </c>
      <c r="C1065">
        <v>50.7</v>
      </c>
      <c r="D1065">
        <v>84.5</v>
      </c>
      <c r="E1065">
        <v>92.3</v>
      </c>
      <c r="F1065">
        <v>94.9</v>
      </c>
      <c r="G1065">
        <v>100.1</v>
      </c>
    </row>
    <row r="1066" spans="2:7" x14ac:dyDescent="0.25">
      <c r="B1066">
        <v>62.4</v>
      </c>
      <c r="C1066">
        <v>53.3</v>
      </c>
      <c r="D1066">
        <v>85.8</v>
      </c>
      <c r="E1066">
        <v>91</v>
      </c>
      <c r="F1066">
        <v>96.2</v>
      </c>
      <c r="G1066">
        <v>84.5</v>
      </c>
    </row>
    <row r="1067" spans="2:7" x14ac:dyDescent="0.25">
      <c r="B1067">
        <v>63.7</v>
      </c>
      <c r="C1067">
        <v>52</v>
      </c>
      <c r="D1067">
        <v>83.2</v>
      </c>
      <c r="E1067">
        <v>94.9</v>
      </c>
      <c r="F1067">
        <v>104</v>
      </c>
      <c r="G1067">
        <v>75.400000000000006</v>
      </c>
    </row>
    <row r="1068" spans="2:7" x14ac:dyDescent="0.25">
      <c r="B1068">
        <v>62.4</v>
      </c>
      <c r="C1068">
        <v>49.4</v>
      </c>
      <c r="D1068">
        <v>83.2</v>
      </c>
      <c r="E1068">
        <v>100.1</v>
      </c>
      <c r="F1068">
        <v>97.5</v>
      </c>
      <c r="G1068">
        <v>72.8</v>
      </c>
    </row>
    <row r="1069" spans="2:7" x14ac:dyDescent="0.25">
      <c r="B1069">
        <v>63.7</v>
      </c>
      <c r="C1069">
        <v>52</v>
      </c>
      <c r="D1069">
        <v>85.8</v>
      </c>
      <c r="E1069">
        <v>105.3</v>
      </c>
      <c r="F1069">
        <v>98.8</v>
      </c>
      <c r="G1069">
        <v>70.2</v>
      </c>
    </row>
    <row r="1070" spans="2:7" x14ac:dyDescent="0.25">
      <c r="B1070">
        <v>63.7</v>
      </c>
      <c r="C1070">
        <v>49.4</v>
      </c>
      <c r="D1070">
        <v>87.1</v>
      </c>
      <c r="E1070">
        <v>119.6</v>
      </c>
      <c r="F1070">
        <v>94.9</v>
      </c>
      <c r="G1070">
        <v>76.7</v>
      </c>
    </row>
    <row r="1071" spans="2:7" x14ac:dyDescent="0.25">
      <c r="B1071">
        <v>63.7</v>
      </c>
      <c r="C1071">
        <v>45.5</v>
      </c>
      <c r="D1071">
        <v>87.1</v>
      </c>
      <c r="E1071">
        <v>102.7</v>
      </c>
      <c r="F1071">
        <v>80.599999999999994</v>
      </c>
      <c r="G1071">
        <v>59.8</v>
      </c>
    </row>
    <row r="1072" spans="2:7" x14ac:dyDescent="0.25">
      <c r="B1072">
        <v>62.4</v>
      </c>
      <c r="C1072">
        <v>53.3</v>
      </c>
      <c r="D1072">
        <v>87.1</v>
      </c>
      <c r="E1072">
        <v>113.1</v>
      </c>
      <c r="F1072">
        <v>76.7</v>
      </c>
      <c r="G1072">
        <v>65</v>
      </c>
    </row>
    <row r="1073" spans="2:7" x14ac:dyDescent="0.25">
      <c r="B1073">
        <v>62.4</v>
      </c>
      <c r="C1073">
        <v>52</v>
      </c>
      <c r="D1073">
        <v>89.7</v>
      </c>
      <c r="E1073">
        <v>94.9</v>
      </c>
      <c r="F1073">
        <v>84.5</v>
      </c>
      <c r="G1073">
        <v>59.8</v>
      </c>
    </row>
    <row r="1074" spans="2:7" x14ac:dyDescent="0.25">
      <c r="B1074">
        <v>62.4</v>
      </c>
      <c r="C1074">
        <v>52</v>
      </c>
      <c r="D1074">
        <v>94.9</v>
      </c>
      <c r="E1074">
        <v>96.2</v>
      </c>
      <c r="F1074">
        <v>101.4</v>
      </c>
      <c r="G1074">
        <v>63.7</v>
      </c>
    </row>
    <row r="1075" spans="2:7" x14ac:dyDescent="0.25">
      <c r="B1075">
        <v>44.2</v>
      </c>
      <c r="C1075">
        <v>42.9</v>
      </c>
      <c r="D1075">
        <v>65</v>
      </c>
      <c r="E1075">
        <v>61.1</v>
      </c>
      <c r="F1075">
        <v>66.3</v>
      </c>
      <c r="G1075">
        <v>130</v>
      </c>
    </row>
    <row r="1076" spans="2:7" x14ac:dyDescent="0.25">
      <c r="B1076">
        <v>42.9</v>
      </c>
      <c r="C1076">
        <v>42.9</v>
      </c>
      <c r="D1076">
        <v>66.3</v>
      </c>
      <c r="E1076">
        <v>61.1</v>
      </c>
      <c r="F1076">
        <v>65</v>
      </c>
      <c r="G1076">
        <v>113.1</v>
      </c>
    </row>
    <row r="1077" spans="2:7" x14ac:dyDescent="0.25">
      <c r="B1077">
        <v>46.8</v>
      </c>
      <c r="C1077">
        <v>42.9</v>
      </c>
      <c r="D1077">
        <v>67.599999999999994</v>
      </c>
      <c r="E1077">
        <v>61.1</v>
      </c>
      <c r="F1077">
        <v>62.4</v>
      </c>
      <c r="G1077">
        <v>89.7</v>
      </c>
    </row>
    <row r="1078" spans="2:7" x14ac:dyDescent="0.25">
      <c r="B1078">
        <v>46.8</v>
      </c>
      <c r="C1078">
        <v>42.9</v>
      </c>
      <c r="D1078">
        <v>63.7</v>
      </c>
      <c r="E1078">
        <v>61.1</v>
      </c>
      <c r="F1078">
        <v>63.7</v>
      </c>
      <c r="G1078">
        <v>83.2</v>
      </c>
    </row>
    <row r="1079" spans="2:7" x14ac:dyDescent="0.25">
      <c r="B1079">
        <v>50.7</v>
      </c>
      <c r="C1079">
        <v>42.9</v>
      </c>
      <c r="D1079">
        <v>65</v>
      </c>
      <c r="E1079">
        <v>62.4</v>
      </c>
      <c r="F1079">
        <v>65</v>
      </c>
      <c r="G1079">
        <v>78</v>
      </c>
    </row>
    <row r="1080" spans="2:7" x14ac:dyDescent="0.25">
      <c r="B1080">
        <v>50.7</v>
      </c>
      <c r="C1080">
        <v>42.9</v>
      </c>
      <c r="D1080">
        <v>65</v>
      </c>
      <c r="E1080">
        <v>62.4</v>
      </c>
      <c r="F1080">
        <v>63.7</v>
      </c>
      <c r="G1080">
        <v>70.2</v>
      </c>
    </row>
    <row r="1081" spans="2:7" x14ac:dyDescent="0.25">
      <c r="B1081">
        <v>49.4</v>
      </c>
      <c r="C1081">
        <v>41.6</v>
      </c>
      <c r="D1081">
        <v>61.1</v>
      </c>
      <c r="E1081">
        <v>62.4</v>
      </c>
      <c r="F1081">
        <v>63.7</v>
      </c>
      <c r="G1081">
        <v>76.7</v>
      </c>
    </row>
    <row r="1082" spans="2:7" x14ac:dyDescent="0.25">
      <c r="B1082">
        <v>50.7</v>
      </c>
      <c r="C1082">
        <v>42.9</v>
      </c>
      <c r="D1082">
        <v>65</v>
      </c>
      <c r="E1082">
        <v>63.7</v>
      </c>
      <c r="F1082">
        <v>66.3</v>
      </c>
      <c r="G1082">
        <v>83.2</v>
      </c>
    </row>
    <row r="1083" spans="2:7" x14ac:dyDescent="0.25">
      <c r="B1083">
        <v>50.7</v>
      </c>
      <c r="C1083">
        <v>42.9</v>
      </c>
      <c r="D1083">
        <v>71.5</v>
      </c>
      <c r="E1083">
        <v>62.4</v>
      </c>
      <c r="F1083">
        <v>65</v>
      </c>
      <c r="G1083">
        <v>89.7</v>
      </c>
    </row>
    <row r="1084" spans="2:7" x14ac:dyDescent="0.25">
      <c r="B1084">
        <v>53.3</v>
      </c>
      <c r="C1084">
        <v>41.6</v>
      </c>
      <c r="D1084">
        <v>65</v>
      </c>
      <c r="E1084">
        <v>65</v>
      </c>
      <c r="F1084">
        <v>62.4</v>
      </c>
      <c r="G1084">
        <v>85.8</v>
      </c>
    </row>
    <row r="1085" spans="2:7" x14ac:dyDescent="0.25">
      <c r="B1085">
        <v>35.1</v>
      </c>
      <c r="C1085">
        <v>57.2</v>
      </c>
      <c r="D1085">
        <v>74.099999999999994</v>
      </c>
      <c r="E1085">
        <v>62.4</v>
      </c>
      <c r="F1085">
        <v>63.7</v>
      </c>
      <c r="G1085">
        <v>98.8</v>
      </c>
    </row>
    <row r="1086" spans="2:7" x14ac:dyDescent="0.25">
      <c r="B1086">
        <v>33.799999999999997</v>
      </c>
      <c r="C1086">
        <v>59.8</v>
      </c>
      <c r="D1086">
        <v>89.7</v>
      </c>
      <c r="E1086">
        <v>62.4</v>
      </c>
      <c r="F1086">
        <v>72.8</v>
      </c>
      <c r="G1086">
        <v>80.599999999999994</v>
      </c>
    </row>
    <row r="1087" spans="2:7" x14ac:dyDescent="0.25">
      <c r="B1087">
        <v>39</v>
      </c>
      <c r="C1087">
        <v>61.1</v>
      </c>
      <c r="D1087">
        <v>102.7</v>
      </c>
      <c r="E1087">
        <v>59.8</v>
      </c>
      <c r="F1087">
        <v>75.400000000000006</v>
      </c>
      <c r="G1087">
        <v>80.599999999999994</v>
      </c>
    </row>
    <row r="1088" spans="2:7" x14ac:dyDescent="0.25">
      <c r="B1088">
        <v>39</v>
      </c>
      <c r="C1088">
        <v>62.4</v>
      </c>
      <c r="D1088">
        <v>101.4</v>
      </c>
      <c r="E1088">
        <v>49.4</v>
      </c>
      <c r="F1088">
        <v>87.1</v>
      </c>
      <c r="G1088">
        <v>79.3</v>
      </c>
    </row>
    <row r="1089" spans="2:7" x14ac:dyDescent="0.25">
      <c r="B1089">
        <v>39</v>
      </c>
      <c r="C1089">
        <v>59.8</v>
      </c>
      <c r="D1089">
        <v>114.4</v>
      </c>
      <c r="E1089">
        <v>42.9</v>
      </c>
      <c r="F1089">
        <v>84.5</v>
      </c>
      <c r="G1089">
        <v>70.2</v>
      </c>
    </row>
    <row r="1090" spans="2:7" x14ac:dyDescent="0.25">
      <c r="B1090">
        <v>44.2</v>
      </c>
      <c r="C1090">
        <v>65</v>
      </c>
      <c r="D1090">
        <v>117</v>
      </c>
      <c r="E1090">
        <v>50.7</v>
      </c>
      <c r="F1090">
        <v>94.9</v>
      </c>
      <c r="G1090">
        <v>61.1</v>
      </c>
    </row>
    <row r="1091" spans="2:7" x14ac:dyDescent="0.25">
      <c r="B1091">
        <v>39</v>
      </c>
      <c r="C1091">
        <v>65</v>
      </c>
      <c r="D1091">
        <v>106.6</v>
      </c>
      <c r="E1091">
        <v>55.9</v>
      </c>
      <c r="F1091">
        <v>92.3</v>
      </c>
      <c r="G1091">
        <v>55.9</v>
      </c>
    </row>
    <row r="1092" spans="2:7" x14ac:dyDescent="0.25">
      <c r="B1092">
        <v>36.4</v>
      </c>
      <c r="C1092">
        <v>62.4</v>
      </c>
      <c r="D1092">
        <v>110.5</v>
      </c>
      <c r="E1092">
        <v>53.3</v>
      </c>
      <c r="F1092">
        <v>114.4</v>
      </c>
      <c r="G1092">
        <v>54.6</v>
      </c>
    </row>
    <row r="1093" spans="2:7" x14ac:dyDescent="0.25">
      <c r="B1093">
        <v>39</v>
      </c>
      <c r="C1093">
        <v>63.7</v>
      </c>
      <c r="D1093">
        <v>104</v>
      </c>
      <c r="E1093">
        <v>48.1</v>
      </c>
      <c r="F1093">
        <v>110.5</v>
      </c>
      <c r="G1093">
        <v>48.1</v>
      </c>
    </row>
    <row r="1094" spans="2:7" x14ac:dyDescent="0.25">
      <c r="B1094">
        <v>40.299999999999997</v>
      </c>
      <c r="C1094">
        <v>68.900000000000006</v>
      </c>
      <c r="D1094">
        <v>102.7</v>
      </c>
      <c r="E1094">
        <v>46.8</v>
      </c>
      <c r="F1094">
        <v>80.599999999999994</v>
      </c>
      <c r="G1094">
        <v>57.2</v>
      </c>
    </row>
    <row r="1095" spans="2:7" x14ac:dyDescent="0.25">
      <c r="B1095">
        <v>40.299999999999997</v>
      </c>
      <c r="C1095">
        <v>62.4</v>
      </c>
      <c r="D1095">
        <v>44.2</v>
      </c>
      <c r="E1095">
        <v>39</v>
      </c>
      <c r="F1095">
        <v>100.1</v>
      </c>
      <c r="G1095">
        <v>93.6</v>
      </c>
    </row>
    <row r="1096" spans="2:7" x14ac:dyDescent="0.25">
      <c r="B1096">
        <v>37.700000000000003</v>
      </c>
      <c r="C1096">
        <v>63.7</v>
      </c>
      <c r="D1096">
        <v>42.9</v>
      </c>
      <c r="E1096">
        <v>62.4</v>
      </c>
      <c r="F1096">
        <v>100.1</v>
      </c>
      <c r="G1096">
        <v>92.3</v>
      </c>
    </row>
    <row r="1097" spans="2:7" x14ac:dyDescent="0.25">
      <c r="B1097">
        <v>39</v>
      </c>
      <c r="C1097">
        <v>62.4</v>
      </c>
      <c r="D1097">
        <v>44.2</v>
      </c>
      <c r="E1097">
        <v>61.1</v>
      </c>
      <c r="F1097">
        <v>100.1</v>
      </c>
      <c r="G1097">
        <v>97.5</v>
      </c>
    </row>
    <row r="1098" spans="2:7" x14ac:dyDescent="0.25">
      <c r="B1098">
        <v>40.299999999999997</v>
      </c>
      <c r="C1098">
        <v>65</v>
      </c>
      <c r="D1098">
        <v>42.9</v>
      </c>
      <c r="E1098">
        <v>55.9</v>
      </c>
      <c r="F1098">
        <v>100.1</v>
      </c>
      <c r="G1098">
        <v>104</v>
      </c>
    </row>
    <row r="1099" spans="2:7" x14ac:dyDescent="0.25">
      <c r="B1099">
        <v>41.6</v>
      </c>
      <c r="C1099">
        <v>67.599999999999994</v>
      </c>
      <c r="D1099">
        <v>42.9</v>
      </c>
      <c r="E1099">
        <v>63.7</v>
      </c>
      <c r="F1099">
        <v>98.8</v>
      </c>
      <c r="G1099">
        <v>91</v>
      </c>
    </row>
    <row r="1100" spans="2:7" x14ac:dyDescent="0.25">
      <c r="B1100">
        <v>36.4</v>
      </c>
      <c r="C1100">
        <v>68.900000000000006</v>
      </c>
      <c r="D1100">
        <v>42.9</v>
      </c>
      <c r="E1100">
        <v>50.7</v>
      </c>
      <c r="F1100">
        <v>101.4</v>
      </c>
      <c r="G1100">
        <v>87.1</v>
      </c>
    </row>
    <row r="1101" spans="2:7" x14ac:dyDescent="0.25">
      <c r="B1101">
        <v>39</v>
      </c>
      <c r="C1101">
        <v>71.5</v>
      </c>
      <c r="D1101">
        <v>45.5</v>
      </c>
      <c r="E1101">
        <v>46.8</v>
      </c>
      <c r="F1101">
        <v>100.1</v>
      </c>
      <c r="G1101">
        <v>80.599999999999994</v>
      </c>
    </row>
    <row r="1102" spans="2:7" x14ac:dyDescent="0.25">
      <c r="B1102">
        <v>37.700000000000003</v>
      </c>
      <c r="C1102">
        <v>68.900000000000006</v>
      </c>
      <c r="D1102">
        <v>44.2</v>
      </c>
      <c r="E1102">
        <v>53.3</v>
      </c>
      <c r="F1102">
        <v>100.1</v>
      </c>
      <c r="G1102">
        <v>89.7</v>
      </c>
    </row>
    <row r="1103" spans="2:7" x14ac:dyDescent="0.25">
      <c r="B1103">
        <v>39</v>
      </c>
      <c r="C1103">
        <v>68.900000000000006</v>
      </c>
      <c r="D1103">
        <v>45.5</v>
      </c>
      <c r="E1103">
        <v>49.4</v>
      </c>
      <c r="F1103">
        <v>100.1</v>
      </c>
      <c r="G1103">
        <v>81.900000000000006</v>
      </c>
    </row>
    <row r="1104" spans="2:7" x14ac:dyDescent="0.25">
      <c r="B1104">
        <v>37.700000000000003</v>
      </c>
      <c r="C1104">
        <v>67.599999999999994</v>
      </c>
      <c r="D1104">
        <v>45.5</v>
      </c>
      <c r="E1104">
        <v>68.900000000000006</v>
      </c>
      <c r="F1104">
        <v>101.4</v>
      </c>
      <c r="G1104">
        <v>87.1</v>
      </c>
    </row>
    <row r="1105" spans="2:7" x14ac:dyDescent="0.25">
      <c r="B1105">
        <v>62.4</v>
      </c>
      <c r="C1105">
        <v>42.9</v>
      </c>
      <c r="D1105">
        <v>78</v>
      </c>
      <c r="E1105">
        <v>127.4</v>
      </c>
      <c r="F1105">
        <v>68.900000000000006</v>
      </c>
      <c r="G1105">
        <v>131.30000000000001</v>
      </c>
    </row>
    <row r="1106" spans="2:7" x14ac:dyDescent="0.25">
      <c r="B1106">
        <v>57.2</v>
      </c>
      <c r="C1106">
        <v>42.9</v>
      </c>
      <c r="D1106">
        <v>72.8</v>
      </c>
      <c r="E1106">
        <v>130</v>
      </c>
      <c r="F1106">
        <v>70.2</v>
      </c>
      <c r="G1106">
        <v>144.30000000000001</v>
      </c>
    </row>
    <row r="1107" spans="2:7" x14ac:dyDescent="0.25">
      <c r="B1107">
        <v>62.4</v>
      </c>
      <c r="C1107">
        <v>42.9</v>
      </c>
      <c r="D1107">
        <v>72.8</v>
      </c>
      <c r="E1107">
        <v>127.4</v>
      </c>
      <c r="F1107">
        <v>71.5</v>
      </c>
      <c r="G1107">
        <v>146.9</v>
      </c>
    </row>
    <row r="1108" spans="2:7" x14ac:dyDescent="0.25">
      <c r="B1108">
        <v>62.4</v>
      </c>
      <c r="C1108">
        <v>42.9</v>
      </c>
      <c r="D1108">
        <v>78</v>
      </c>
      <c r="E1108">
        <v>128.69999999999999</v>
      </c>
      <c r="F1108">
        <v>71.5</v>
      </c>
      <c r="G1108">
        <v>152.1</v>
      </c>
    </row>
    <row r="1109" spans="2:7" x14ac:dyDescent="0.25">
      <c r="B1109">
        <v>62.4</v>
      </c>
      <c r="C1109">
        <v>44.2</v>
      </c>
      <c r="D1109">
        <v>81.900000000000006</v>
      </c>
      <c r="E1109">
        <v>128.69999999999999</v>
      </c>
      <c r="F1109">
        <v>58.5</v>
      </c>
      <c r="G1109">
        <v>162.5</v>
      </c>
    </row>
    <row r="1110" spans="2:7" x14ac:dyDescent="0.25">
      <c r="B1110">
        <v>62.4</v>
      </c>
      <c r="C1110">
        <v>45.5</v>
      </c>
      <c r="D1110">
        <v>75.400000000000006</v>
      </c>
      <c r="E1110">
        <v>128.69999999999999</v>
      </c>
      <c r="F1110">
        <v>65</v>
      </c>
      <c r="G1110">
        <v>157.30000000000001</v>
      </c>
    </row>
    <row r="1111" spans="2:7" x14ac:dyDescent="0.25">
      <c r="B1111">
        <v>63.7</v>
      </c>
      <c r="C1111">
        <v>44.2</v>
      </c>
      <c r="D1111">
        <v>79.3</v>
      </c>
      <c r="E1111">
        <v>130</v>
      </c>
      <c r="F1111">
        <v>66.3</v>
      </c>
      <c r="G1111">
        <v>163.80000000000001</v>
      </c>
    </row>
    <row r="1112" spans="2:7" x14ac:dyDescent="0.25">
      <c r="B1112">
        <v>63.7</v>
      </c>
      <c r="C1112">
        <v>45.5</v>
      </c>
      <c r="D1112">
        <v>68.900000000000006</v>
      </c>
      <c r="E1112">
        <v>130</v>
      </c>
      <c r="F1112">
        <v>75.400000000000006</v>
      </c>
      <c r="G1112">
        <v>139.1</v>
      </c>
    </row>
    <row r="1113" spans="2:7" x14ac:dyDescent="0.25">
      <c r="B1113">
        <v>63.7</v>
      </c>
      <c r="C1113">
        <v>44.2</v>
      </c>
      <c r="D1113">
        <v>66.3</v>
      </c>
      <c r="E1113">
        <v>130</v>
      </c>
      <c r="F1113">
        <v>72.8</v>
      </c>
      <c r="G1113">
        <v>152.1</v>
      </c>
    </row>
    <row r="1114" spans="2:7" x14ac:dyDescent="0.25">
      <c r="B1114">
        <v>87.1</v>
      </c>
      <c r="C1114">
        <v>44.2</v>
      </c>
      <c r="D1114">
        <v>63.7</v>
      </c>
      <c r="E1114">
        <v>128.69999999999999</v>
      </c>
      <c r="F1114">
        <v>87.1</v>
      </c>
      <c r="G1114">
        <v>127.4</v>
      </c>
    </row>
    <row r="1115" spans="2:7" x14ac:dyDescent="0.25">
      <c r="B1115">
        <v>54.6</v>
      </c>
      <c r="C1115">
        <v>48.1</v>
      </c>
      <c r="D1115">
        <v>65</v>
      </c>
      <c r="E1115">
        <v>59.8</v>
      </c>
      <c r="F1115">
        <v>72.8</v>
      </c>
      <c r="G1115">
        <v>54.6</v>
      </c>
    </row>
    <row r="1116" spans="2:7" x14ac:dyDescent="0.25">
      <c r="B1116">
        <v>55.9</v>
      </c>
      <c r="C1116">
        <v>46.8</v>
      </c>
      <c r="D1116">
        <v>65</v>
      </c>
      <c r="E1116">
        <v>61.1</v>
      </c>
      <c r="F1116">
        <v>72.8</v>
      </c>
      <c r="G1116">
        <v>53.3</v>
      </c>
    </row>
    <row r="1117" spans="2:7" x14ac:dyDescent="0.25">
      <c r="B1117">
        <v>50.7</v>
      </c>
      <c r="C1117">
        <v>46.8</v>
      </c>
      <c r="D1117">
        <v>75.400000000000006</v>
      </c>
      <c r="E1117">
        <v>45.5</v>
      </c>
      <c r="F1117">
        <v>71.5</v>
      </c>
      <c r="G1117">
        <v>61.1</v>
      </c>
    </row>
    <row r="1118" spans="2:7" x14ac:dyDescent="0.25">
      <c r="B1118">
        <v>55.9</v>
      </c>
      <c r="C1118">
        <v>48.1</v>
      </c>
      <c r="D1118">
        <v>70.2</v>
      </c>
      <c r="E1118">
        <v>45.5</v>
      </c>
      <c r="F1118">
        <v>72.8</v>
      </c>
      <c r="G1118">
        <v>54.6</v>
      </c>
    </row>
    <row r="1119" spans="2:7" x14ac:dyDescent="0.25">
      <c r="B1119">
        <v>57.2</v>
      </c>
      <c r="C1119">
        <v>50.7</v>
      </c>
      <c r="D1119">
        <v>63.7</v>
      </c>
      <c r="E1119">
        <v>57.2</v>
      </c>
      <c r="F1119">
        <v>71.5</v>
      </c>
      <c r="G1119">
        <v>59.8</v>
      </c>
    </row>
    <row r="1120" spans="2:7" x14ac:dyDescent="0.25">
      <c r="B1120">
        <v>57.2</v>
      </c>
      <c r="C1120">
        <v>50.7</v>
      </c>
      <c r="D1120">
        <v>61.1</v>
      </c>
      <c r="E1120">
        <v>65</v>
      </c>
      <c r="F1120">
        <v>71.5</v>
      </c>
      <c r="G1120">
        <v>62.4</v>
      </c>
    </row>
    <row r="1121" spans="2:7" x14ac:dyDescent="0.25">
      <c r="B1121">
        <v>55.9</v>
      </c>
      <c r="C1121">
        <v>50.7</v>
      </c>
      <c r="D1121">
        <v>62.4</v>
      </c>
      <c r="E1121">
        <v>66.3</v>
      </c>
      <c r="F1121">
        <v>72.8</v>
      </c>
      <c r="G1121">
        <v>63.7</v>
      </c>
    </row>
    <row r="1122" spans="2:7" x14ac:dyDescent="0.25">
      <c r="B1122">
        <v>55.9</v>
      </c>
      <c r="C1122">
        <v>49.4</v>
      </c>
      <c r="D1122">
        <v>70.2</v>
      </c>
      <c r="E1122">
        <v>54.6</v>
      </c>
      <c r="F1122">
        <v>74.099999999999994</v>
      </c>
      <c r="G1122">
        <v>81.900000000000006</v>
      </c>
    </row>
    <row r="1123" spans="2:7" x14ac:dyDescent="0.25">
      <c r="B1123">
        <v>55.9</v>
      </c>
      <c r="C1123">
        <v>48.1</v>
      </c>
      <c r="D1123">
        <v>63.7</v>
      </c>
      <c r="E1123">
        <v>54.6</v>
      </c>
      <c r="F1123">
        <v>71.5</v>
      </c>
      <c r="G1123">
        <v>67.599999999999994</v>
      </c>
    </row>
    <row r="1124" spans="2:7" x14ac:dyDescent="0.25">
      <c r="B1124">
        <v>55.9</v>
      </c>
      <c r="C1124">
        <v>52</v>
      </c>
      <c r="D1124">
        <v>65</v>
      </c>
      <c r="E1124">
        <v>59.8</v>
      </c>
      <c r="F1124">
        <v>72.8</v>
      </c>
      <c r="G1124">
        <v>66.3</v>
      </c>
    </row>
    <row r="1125" spans="2:7" x14ac:dyDescent="0.25">
      <c r="B1125">
        <v>49.4</v>
      </c>
      <c r="C1125">
        <v>54.6</v>
      </c>
      <c r="D1125">
        <v>54.6</v>
      </c>
      <c r="E1125">
        <v>88.4</v>
      </c>
      <c r="F1125">
        <v>113.1</v>
      </c>
      <c r="G1125">
        <v>88.4</v>
      </c>
    </row>
    <row r="1126" spans="2:7" x14ac:dyDescent="0.25">
      <c r="B1126">
        <v>46.8</v>
      </c>
      <c r="C1126">
        <v>63.7</v>
      </c>
      <c r="D1126">
        <v>53.3</v>
      </c>
      <c r="E1126">
        <v>91</v>
      </c>
      <c r="F1126">
        <v>114.4</v>
      </c>
      <c r="G1126">
        <v>76.7</v>
      </c>
    </row>
    <row r="1127" spans="2:7" x14ac:dyDescent="0.25">
      <c r="B1127">
        <v>49.4</v>
      </c>
      <c r="C1127">
        <v>61.1</v>
      </c>
      <c r="D1127">
        <v>53.3</v>
      </c>
      <c r="E1127">
        <v>89.7</v>
      </c>
      <c r="F1127">
        <v>111.8</v>
      </c>
      <c r="G1127">
        <v>83.2</v>
      </c>
    </row>
    <row r="1128" spans="2:7" x14ac:dyDescent="0.25">
      <c r="B1128">
        <v>57.2</v>
      </c>
      <c r="C1128">
        <v>62.4</v>
      </c>
      <c r="D1128">
        <v>52</v>
      </c>
      <c r="E1128">
        <v>93.6</v>
      </c>
      <c r="F1128">
        <v>119.6</v>
      </c>
      <c r="G1128">
        <v>85.8</v>
      </c>
    </row>
    <row r="1129" spans="2:7" x14ac:dyDescent="0.25">
      <c r="B1129">
        <v>49.4</v>
      </c>
      <c r="C1129">
        <v>63.7</v>
      </c>
      <c r="D1129">
        <v>50.7</v>
      </c>
      <c r="E1129">
        <v>96.2</v>
      </c>
      <c r="F1129">
        <v>113.1</v>
      </c>
      <c r="G1129">
        <v>81.900000000000006</v>
      </c>
    </row>
    <row r="1130" spans="2:7" x14ac:dyDescent="0.25">
      <c r="B1130">
        <v>50.7</v>
      </c>
      <c r="C1130">
        <v>67.599999999999994</v>
      </c>
      <c r="D1130">
        <v>50.7</v>
      </c>
      <c r="E1130">
        <v>68.900000000000006</v>
      </c>
      <c r="F1130">
        <v>118.3</v>
      </c>
      <c r="G1130">
        <v>85.8</v>
      </c>
    </row>
    <row r="1131" spans="2:7" x14ac:dyDescent="0.25">
      <c r="B1131">
        <v>54.6</v>
      </c>
      <c r="C1131">
        <v>67.599999999999994</v>
      </c>
      <c r="D1131">
        <v>49.4</v>
      </c>
      <c r="E1131">
        <v>74.099999999999994</v>
      </c>
      <c r="F1131">
        <v>118.3</v>
      </c>
      <c r="G1131">
        <v>93.6</v>
      </c>
    </row>
    <row r="1132" spans="2:7" x14ac:dyDescent="0.25">
      <c r="B1132">
        <v>52</v>
      </c>
      <c r="C1132">
        <v>67.599999999999994</v>
      </c>
      <c r="D1132">
        <v>48.1</v>
      </c>
      <c r="E1132">
        <v>100.1</v>
      </c>
      <c r="F1132">
        <v>118.3</v>
      </c>
      <c r="G1132">
        <v>79.3</v>
      </c>
    </row>
    <row r="1133" spans="2:7" x14ac:dyDescent="0.25">
      <c r="B1133">
        <v>59.8</v>
      </c>
      <c r="C1133">
        <v>67.599999999999994</v>
      </c>
      <c r="D1133">
        <v>52</v>
      </c>
      <c r="E1133">
        <v>71.5</v>
      </c>
      <c r="F1133">
        <v>119.6</v>
      </c>
      <c r="G1133">
        <v>78</v>
      </c>
    </row>
    <row r="1134" spans="2:7" x14ac:dyDescent="0.25">
      <c r="B1134">
        <v>59.8</v>
      </c>
      <c r="C1134">
        <v>70.2</v>
      </c>
      <c r="D1134">
        <v>49.4</v>
      </c>
      <c r="E1134">
        <v>72.8</v>
      </c>
      <c r="F1134">
        <v>122.2</v>
      </c>
      <c r="G1134">
        <v>75.400000000000006</v>
      </c>
    </row>
    <row r="1135" spans="2:7" x14ac:dyDescent="0.25">
      <c r="B1135">
        <v>65</v>
      </c>
      <c r="C1135">
        <v>39</v>
      </c>
      <c r="D1135">
        <v>145.6</v>
      </c>
      <c r="E1135">
        <v>131.30000000000001</v>
      </c>
      <c r="F1135">
        <v>54.6</v>
      </c>
      <c r="G1135">
        <v>187.2</v>
      </c>
    </row>
    <row r="1136" spans="2:7" x14ac:dyDescent="0.25">
      <c r="B1136">
        <v>67.599999999999994</v>
      </c>
      <c r="C1136">
        <v>37.700000000000003</v>
      </c>
      <c r="D1136">
        <v>145.6</v>
      </c>
      <c r="E1136">
        <v>132.6</v>
      </c>
      <c r="F1136">
        <v>83.2</v>
      </c>
      <c r="G1136">
        <v>180.7</v>
      </c>
    </row>
    <row r="1137" spans="2:7" x14ac:dyDescent="0.25">
      <c r="B1137">
        <v>74.099999999999994</v>
      </c>
      <c r="C1137">
        <v>37.700000000000003</v>
      </c>
      <c r="D1137">
        <v>152.1</v>
      </c>
      <c r="E1137">
        <v>128.69999999999999</v>
      </c>
      <c r="F1137">
        <v>54.6</v>
      </c>
      <c r="G1137">
        <v>179.4</v>
      </c>
    </row>
    <row r="1138" spans="2:7" x14ac:dyDescent="0.25">
      <c r="B1138">
        <v>79.3</v>
      </c>
      <c r="C1138">
        <v>39</v>
      </c>
      <c r="D1138">
        <v>150.80000000000001</v>
      </c>
      <c r="E1138">
        <v>118.3</v>
      </c>
      <c r="F1138">
        <v>54.6</v>
      </c>
      <c r="G1138">
        <v>183.3</v>
      </c>
    </row>
    <row r="1139" spans="2:7" x14ac:dyDescent="0.25">
      <c r="B1139">
        <v>88.4</v>
      </c>
      <c r="C1139">
        <v>37.700000000000003</v>
      </c>
      <c r="D1139">
        <v>158.6</v>
      </c>
      <c r="E1139">
        <v>106.6</v>
      </c>
      <c r="F1139">
        <v>55.9</v>
      </c>
      <c r="G1139">
        <v>180.7</v>
      </c>
    </row>
    <row r="1140" spans="2:7" x14ac:dyDescent="0.25">
      <c r="B1140">
        <v>89.7</v>
      </c>
      <c r="C1140">
        <v>41.6</v>
      </c>
      <c r="D1140">
        <v>156</v>
      </c>
      <c r="E1140">
        <v>94.9</v>
      </c>
      <c r="F1140">
        <v>79.3</v>
      </c>
      <c r="G1140">
        <v>185.9</v>
      </c>
    </row>
    <row r="1141" spans="2:7" x14ac:dyDescent="0.25">
      <c r="B1141">
        <v>96.2</v>
      </c>
      <c r="C1141">
        <v>41.6</v>
      </c>
      <c r="D1141">
        <v>154.69999999999999</v>
      </c>
      <c r="E1141">
        <v>109.2</v>
      </c>
      <c r="F1141">
        <v>80.599999999999994</v>
      </c>
      <c r="G1141">
        <v>187.2</v>
      </c>
    </row>
    <row r="1142" spans="2:7" x14ac:dyDescent="0.25">
      <c r="B1142">
        <v>109.2</v>
      </c>
      <c r="C1142">
        <v>41.6</v>
      </c>
      <c r="D1142">
        <v>157.30000000000001</v>
      </c>
      <c r="E1142">
        <v>111.8</v>
      </c>
      <c r="F1142">
        <v>81.900000000000006</v>
      </c>
      <c r="G1142">
        <v>183.3</v>
      </c>
    </row>
    <row r="1143" spans="2:7" x14ac:dyDescent="0.25">
      <c r="B1143">
        <v>96.2</v>
      </c>
      <c r="C1143">
        <v>41.6</v>
      </c>
      <c r="D1143">
        <v>157.30000000000001</v>
      </c>
      <c r="E1143">
        <v>104</v>
      </c>
      <c r="F1143">
        <v>78</v>
      </c>
      <c r="G1143">
        <v>167.7</v>
      </c>
    </row>
    <row r="1144" spans="2:7" x14ac:dyDescent="0.25">
      <c r="B1144">
        <v>94.9</v>
      </c>
      <c r="C1144">
        <v>41.6</v>
      </c>
      <c r="D1144">
        <v>163.80000000000001</v>
      </c>
      <c r="E1144">
        <v>104</v>
      </c>
      <c r="F1144">
        <v>76.7</v>
      </c>
      <c r="G1144">
        <v>175.5</v>
      </c>
    </row>
    <row r="1145" spans="2:7" x14ac:dyDescent="0.25">
      <c r="B1145">
        <v>35.1</v>
      </c>
      <c r="C1145">
        <v>109.2</v>
      </c>
      <c r="D1145">
        <v>62.4</v>
      </c>
      <c r="E1145">
        <v>42.9</v>
      </c>
      <c r="F1145">
        <v>180.7</v>
      </c>
      <c r="G1145">
        <v>57.2</v>
      </c>
    </row>
    <row r="1146" spans="2:7" x14ac:dyDescent="0.25">
      <c r="B1146">
        <v>37.700000000000003</v>
      </c>
      <c r="C1146">
        <v>114.4</v>
      </c>
      <c r="D1146">
        <v>57.2</v>
      </c>
      <c r="E1146">
        <v>42.9</v>
      </c>
      <c r="F1146">
        <v>169</v>
      </c>
      <c r="G1146">
        <v>63.7</v>
      </c>
    </row>
    <row r="1147" spans="2:7" x14ac:dyDescent="0.25">
      <c r="B1147">
        <v>35.1</v>
      </c>
      <c r="C1147">
        <v>111.8</v>
      </c>
      <c r="D1147">
        <v>62.4</v>
      </c>
      <c r="E1147">
        <v>49.4</v>
      </c>
      <c r="F1147">
        <v>172.9</v>
      </c>
      <c r="G1147">
        <v>61.1</v>
      </c>
    </row>
    <row r="1148" spans="2:7" x14ac:dyDescent="0.25">
      <c r="B1148">
        <v>33.799999999999997</v>
      </c>
      <c r="C1148">
        <v>120.9</v>
      </c>
      <c r="D1148">
        <v>65</v>
      </c>
      <c r="E1148">
        <v>39</v>
      </c>
      <c r="F1148">
        <v>149.5</v>
      </c>
      <c r="G1148">
        <v>62.4</v>
      </c>
    </row>
    <row r="1149" spans="2:7" x14ac:dyDescent="0.25">
      <c r="B1149">
        <v>35.1</v>
      </c>
      <c r="C1149">
        <v>123.5</v>
      </c>
      <c r="D1149">
        <v>62.4</v>
      </c>
      <c r="E1149">
        <v>41.6</v>
      </c>
      <c r="F1149">
        <v>143</v>
      </c>
      <c r="G1149">
        <v>62.4</v>
      </c>
    </row>
    <row r="1150" spans="2:7" x14ac:dyDescent="0.25">
      <c r="B1150">
        <v>35.1</v>
      </c>
      <c r="C1150">
        <v>130</v>
      </c>
      <c r="D1150">
        <v>61.1</v>
      </c>
      <c r="E1150">
        <v>42.9</v>
      </c>
      <c r="F1150">
        <v>161.19999999999999</v>
      </c>
      <c r="G1150">
        <v>62.4</v>
      </c>
    </row>
    <row r="1151" spans="2:7" x14ac:dyDescent="0.25">
      <c r="B1151">
        <v>35.1</v>
      </c>
      <c r="C1151">
        <v>132.6</v>
      </c>
      <c r="D1151">
        <v>65</v>
      </c>
      <c r="E1151">
        <v>42.9</v>
      </c>
      <c r="F1151">
        <v>144.30000000000001</v>
      </c>
      <c r="G1151">
        <v>58.5</v>
      </c>
    </row>
    <row r="1152" spans="2:7" x14ac:dyDescent="0.25">
      <c r="B1152">
        <v>35.1</v>
      </c>
      <c r="C1152">
        <v>130</v>
      </c>
      <c r="D1152">
        <v>59.8</v>
      </c>
      <c r="E1152">
        <v>52</v>
      </c>
      <c r="F1152">
        <v>154.69999999999999</v>
      </c>
      <c r="G1152">
        <v>59.8</v>
      </c>
    </row>
    <row r="1153" spans="2:7" x14ac:dyDescent="0.25">
      <c r="B1153">
        <v>33.799999999999997</v>
      </c>
      <c r="C1153">
        <v>136.5</v>
      </c>
      <c r="D1153">
        <v>54.6</v>
      </c>
      <c r="E1153">
        <v>57.2</v>
      </c>
      <c r="F1153">
        <v>163.80000000000001</v>
      </c>
      <c r="G1153">
        <v>57.2</v>
      </c>
    </row>
    <row r="1154" spans="2:7" x14ac:dyDescent="0.25">
      <c r="B1154">
        <v>36.4</v>
      </c>
      <c r="C1154">
        <v>145.6</v>
      </c>
      <c r="D1154">
        <v>58.5</v>
      </c>
      <c r="E1154">
        <v>58.5</v>
      </c>
      <c r="F1154">
        <v>161.19999999999999</v>
      </c>
      <c r="G1154">
        <v>61.1</v>
      </c>
    </row>
    <row r="1155" spans="2:7" x14ac:dyDescent="0.25">
      <c r="B1155">
        <v>80.599999999999994</v>
      </c>
      <c r="C1155">
        <v>39</v>
      </c>
      <c r="D1155">
        <v>58.5</v>
      </c>
      <c r="E1155">
        <v>131.30000000000001</v>
      </c>
      <c r="F1155">
        <v>70.2</v>
      </c>
      <c r="G1155">
        <v>61.1</v>
      </c>
    </row>
    <row r="1156" spans="2:7" x14ac:dyDescent="0.25">
      <c r="B1156">
        <v>102.7</v>
      </c>
      <c r="C1156">
        <v>39</v>
      </c>
      <c r="D1156">
        <v>58.5</v>
      </c>
      <c r="E1156">
        <v>132.6</v>
      </c>
      <c r="F1156">
        <v>66.3</v>
      </c>
      <c r="G1156">
        <v>70.2</v>
      </c>
    </row>
    <row r="1157" spans="2:7" x14ac:dyDescent="0.25">
      <c r="B1157">
        <v>101.4</v>
      </c>
      <c r="C1157">
        <v>39</v>
      </c>
      <c r="D1157">
        <v>63.7</v>
      </c>
      <c r="E1157">
        <v>120.9</v>
      </c>
      <c r="F1157">
        <v>65</v>
      </c>
      <c r="G1157">
        <v>68.900000000000006</v>
      </c>
    </row>
    <row r="1158" spans="2:7" x14ac:dyDescent="0.25">
      <c r="B1158">
        <v>81.900000000000006</v>
      </c>
      <c r="C1158">
        <v>40.299999999999997</v>
      </c>
      <c r="D1158">
        <v>63.7</v>
      </c>
      <c r="E1158">
        <v>114.4</v>
      </c>
      <c r="F1158">
        <v>66.3</v>
      </c>
      <c r="G1158">
        <v>62.4</v>
      </c>
    </row>
    <row r="1159" spans="2:7" x14ac:dyDescent="0.25">
      <c r="B1159">
        <v>100.1</v>
      </c>
      <c r="C1159">
        <v>42.9</v>
      </c>
      <c r="D1159">
        <v>59.8</v>
      </c>
      <c r="E1159">
        <v>118.3</v>
      </c>
      <c r="F1159">
        <v>70.2</v>
      </c>
      <c r="G1159">
        <v>71.5</v>
      </c>
    </row>
    <row r="1160" spans="2:7" x14ac:dyDescent="0.25">
      <c r="B1160">
        <v>85.8</v>
      </c>
      <c r="C1160">
        <v>45.5</v>
      </c>
      <c r="D1160">
        <v>58.5</v>
      </c>
      <c r="E1160">
        <v>119.6</v>
      </c>
      <c r="F1160">
        <v>70.2</v>
      </c>
      <c r="G1160">
        <v>68.900000000000006</v>
      </c>
    </row>
    <row r="1161" spans="2:7" x14ac:dyDescent="0.25">
      <c r="B1161">
        <v>113.1</v>
      </c>
      <c r="C1161">
        <v>45.5</v>
      </c>
      <c r="D1161">
        <v>57.2</v>
      </c>
      <c r="E1161">
        <v>123.5</v>
      </c>
      <c r="F1161">
        <v>68.900000000000006</v>
      </c>
      <c r="G1161">
        <v>71.5</v>
      </c>
    </row>
    <row r="1162" spans="2:7" x14ac:dyDescent="0.25">
      <c r="B1162">
        <v>111.8</v>
      </c>
      <c r="C1162">
        <v>45.5</v>
      </c>
      <c r="D1162">
        <v>58.5</v>
      </c>
      <c r="E1162">
        <v>133.9</v>
      </c>
      <c r="F1162">
        <v>65</v>
      </c>
      <c r="G1162">
        <v>68.900000000000006</v>
      </c>
    </row>
    <row r="1163" spans="2:7" x14ac:dyDescent="0.25">
      <c r="B1163">
        <v>117</v>
      </c>
      <c r="C1163">
        <v>44.2</v>
      </c>
      <c r="D1163">
        <v>62.4</v>
      </c>
      <c r="E1163">
        <v>133.9</v>
      </c>
      <c r="F1163">
        <v>63.7</v>
      </c>
      <c r="G1163">
        <v>58.5</v>
      </c>
    </row>
    <row r="1164" spans="2:7" x14ac:dyDescent="0.25">
      <c r="B1164">
        <v>119.6</v>
      </c>
      <c r="C1164">
        <v>44.2</v>
      </c>
      <c r="D1164">
        <v>66.3</v>
      </c>
      <c r="E1164">
        <v>139.1</v>
      </c>
      <c r="F1164">
        <v>62.4</v>
      </c>
      <c r="G1164">
        <v>63.7</v>
      </c>
    </row>
    <row r="1165" spans="2:7" x14ac:dyDescent="0.25">
      <c r="B1165">
        <v>58.5</v>
      </c>
      <c r="C1165">
        <v>41.6</v>
      </c>
      <c r="D1165">
        <v>80.599999999999994</v>
      </c>
      <c r="E1165">
        <v>67.599999999999994</v>
      </c>
      <c r="F1165">
        <v>49.4</v>
      </c>
      <c r="G1165">
        <v>61.1</v>
      </c>
    </row>
    <row r="1166" spans="2:7" x14ac:dyDescent="0.25">
      <c r="B1166">
        <v>59.8</v>
      </c>
      <c r="C1166">
        <v>41.6</v>
      </c>
      <c r="D1166">
        <v>79.3</v>
      </c>
      <c r="E1166">
        <v>78</v>
      </c>
      <c r="F1166">
        <v>49.4</v>
      </c>
      <c r="G1166">
        <v>59.8</v>
      </c>
    </row>
    <row r="1167" spans="2:7" x14ac:dyDescent="0.25">
      <c r="B1167">
        <v>58.5</v>
      </c>
      <c r="C1167">
        <v>41.6</v>
      </c>
      <c r="D1167">
        <v>81.900000000000006</v>
      </c>
      <c r="E1167">
        <v>78</v>
      </c>
      <c r="F1167">
        <v>50.7</v>
      </c>
      <c r="G1167">
        <v>59.8</v>
      </c>
    </row>
    <row r="1168" spans="2:7" x14ac:dyDescent="0.25">
      <c r="B1168">
        <v>58.5</v>
      </c>
      <c r="C1168">
        <v>40.299999999999997</v>
      </c>
      <c r="D1168">
        <v>78</v>
      </c>
      <c r="E1168">
        <v>80.599999999999994</v>
      </c>
      <c r="F1168">
        <v>75.400000000000006</v>
      </c>
      <c r="G1168">
        <v>70.2</v>
      </c>
    </row>
    <row r="1169" spans="2:7" x14ac:dyDescent="0.25">
      <c r="B1169">
        <v>65</v>
      </c>
      <c r="C1169">
        <v>40.299999999999997</v>
      </c>
      <c r="D1169">
        <v>75.400000000000006</v>
      </c>
      <c r="E1169">
        <v>63.7</v>
      </c>
      <c r="F1169">
        <v>67.599999999999994</v>
      </c>
      <c r="G1169">
        <v>66.3</v>
      </c>
    </row>
    <row r="1170" spans="2:7" x14ac:dyDescent="0.25">
      <c r="B1170">
        <v>59.8</v>
      </c>
      <c r="C1170">
        <v>40.299999999999997</v>
      </c>
      <c r="D1170">
        <v>72.8</v>
      </c>
      <c r="E1170">
        <v>74.099999999999994</v>
      </c>
      <c r="F1170">
        <v>76.7</v>
      </c>
      <c r="G1170">
        <v>57.2</v>
      </c>
    </row>
    <row r="1171" spans="2:7" x14ac:dyDescent="0.25">
      <c r="B1171">
        <v>59.8</v>
      </c>
      <c r="C1171">
        <v>42.9</v>
      </c>
      <c r="D1171">
        <v>71.5</v>
      </c>
      <c r="E1171">
        <v>61.1</v>
      </c>
      <c r="F1171">
        <v>41.6</v>
      </c>
      <c r="G1171">
        <v>71.5</v>
      </c>
    </row>
    <row r="1172" spans="2:7" x14ac:dyDescent="0.25">
      <c r="B1172">
        <v>48.1</v>
      </c>
      <c r="C1172">
        <v>46.8</v>
      </c>
      <c r="D1172">
        <v>71.5</v>
      </c>
      <c r="E1172">
        <v>52</v>
      </c>
      <c r="F1172">
        <v>78</v>
      </c>
      <c r="G1172">
        <v>67.599999999999994</v>
      </c>
    </row>
    <row r="1173" spans="2:7" x14ac:dyDescent="0.25">
      <c r="B1173">
        <v>62.4</v>
      </c>
      <c r="C1173">
        <v>49.4</v>
      </c>
      <c r="D1173">
        <v>70.2</v>
      </c>
      <c r="E1173">
        <v>61.1</v>
      </c>
      <c r="F1173">
        <v>67.599999999999994</v>
      </c>
      <c r="G1173">
        <v>58.5</v>
      </c>
    </row>
    <row r="1174" spans="2:7" x14ac:dyDescent="0.25">
      <c r="B1174">
        <v>48.1</v>
      </c>
      <c r="C1174">
        <v>45.5</v>
      </c>
      <c r="D1174">
        <v>71.5</v>
      </c>
      <c r="E1174">
        <v>61.1</v>
      </c>
      <c r="F1174">
        <v>49.4</v>
      </c>
      <c r="G1174">
        <v>61.1</v>
      </c>
    </row>
    <row r="1175" spans="2:7" x14ac:dyDescent="0.25">
      <c r="B1175">
        <v>44.2</v>
      </c>
      <c r="C1175">
        <v>57.2</v>
      </c>
      <c r="D1175">
        <v>66.3</v>
      </c>
      <c r="E1175">
        <v>58.5</v>
      </c>
      <c r="F1175">
        <v>75.400000000000006</v>
      </c>
      <c r="G1175">
        <v>53.3</v>
      </c>
    </row>
    <row r="1176" spans="2:7" x14ac:dyDescent="0.25">
      <c r="B1176">
        <v>44.2</v>
      </c>
      <c r="C1176">
        <v>57.2</v>
      </c>
      <c r="D1176">
        <v>63.7</v>
      </c>
      <c r="E1176">
        <v>59.8</v>
      </c>
      <c r="F1176">
        <v>78</v>
      </c>
      <c r="G1176">
        <v>61.1</v>
      </c>
    </row>
    <row r="1177" spans="2:7" x14ac:dyDescent="0.25">
      <c r="B1177">
        <v>44.2</v>
      </c>
      <c r="C1177">
        <v>59.8</v>
      </c>
      <c r="D1177">
        <v>62.4</v>
      </c>
      <c r="E1177">
        <v>66.3</v>
      </c>
      <c r="F1177">
        <v>78</v>
      </c>
      <c r="G1177">
        <v>68.900000000000006</v>
      </c>
    </row>
    <row r="1178" spans="2:7" x14ac:dyDescent="0.25">
      <c r="B1178">
        <v>42.9</v>
      </c>
      <c r="C1178">
        <v>59.8</v>
      </c>
      <c r="D1178">
        <v>61.1</v>
      </c>
      <c r="E1178">
        <v>66.3</v>
      </c>
      <c r="F1178">
        <v>87.1</v>
      </c>
      <c r="G1178">
        <v>62.4</v>
      </c>
    </row>
    <row r="1179" spans="2:7" x14ac:dyDescent="0.25">
      <c r="B1179">
        <v>42.9</v>
      </c>
      <c r="C1179">
        <v>59.8</v>
      </c>
      <c r="D1179">
        <v>58.5</v>
      </c>
      <c r="E1179">
        <v>66.3</v>
      </c>
      <c r="F1179">
        <v>67.599999999999994</v>
      </c>
      <c r="G1179">
        <v>61.1</v>
      </c>
    </row>
    <row r="1180" spans="2:7" x14ac:dyDescent="0.25">
      <c r="B1180">
        <v>44.2</v>
      </c>
      <c r="C1180">
        <v>59.8</v>
      </c>
      <c r="D1180">
        <v>54.6</v>
      </c>
      <c r="E1180">
        <v>65</v>
      </c>
      <c r="F1180">
        <v>80.599999999999994</v>
      </c>
      <c r="G1180">
        <v>65</v>
      </c>
    </row>
    <row r="1181" spans="2:7" x14ac:dyDescent="0.25">
      <c r="B1181">
        <v>41.6</v>
      </c>
      <c r="C1181">
        <v>59.8</v>
      </c>
      <c r="D1181">
        <v>58.5</v>
      </c>
      <c r="E1181">
        <v>65</v>
      </c>
      <c r="F1181">
        <v>81.900000000000006</v>
      </c>
      <c r="G1181">
        <v>58.5</v>
      </c>
    </row>
    <row r="1182" spans="2:7" x14ac:dyDescent="0.25">
      <c r="B1182">
        <v>41.6</v>
      </c>
      <c r="C1182">
        <v>59.8</v>
      </c>
      <c r="D1182">
        <v>65</v>
      </c>
      <c r="E1182">
        <v>63.7</v>
      </c>
      <c r="F1182">
        <v>98.8</v>
      </c>
      <c r="G1182">
        <v>58.5</v>
      </c>
    </row>
    <row r="1183" spans="2:7" x14ac:dyDescent="0.25">
      <c r="B1183">
        <v>45.5</v>
      </c>
      <c r="C1183">
        <v>59.8</v>
      </c>
      <c r="D1183">
        <v>65</v>
      </c>
      <c r="E1183">
        <v>59.8</v>
      </c>
      <c r="F1183">
        <v>113.1</v>
      </c>
      <c r="G1183">
        <v>62.4</v>
      </c>
    </row>
    <row r="1184" spans="2:7" x14ac:dyDescent="0.25">
      <c r="B1184">
        <v>48.1</v>
      </c>
      <c r="C1184">
        <v>59.8</v>
      </c>
      <c r="D1184">
        <v>76.7</v>
      </c>
      <c r="E1184">
        <v>59.8</v>
      </c>
      <c r="F1184">
        <v>70.2</v>
      </c>
      <c r="G1184">
        <v>67.599999999999994</v>
      </c>
    </row>
    <row r="1185" spans="2:7" x14ac:dyDescent="0.25">
      <c r="B1185">
        <v>120.9</v>
      </c>
      <c r="C1185">
        <v>53.3</v>
      </c>
      <c r="D1185">
        <v>74.099999999999994</v>
      </c>
      <c r="E1185">
        <v>110.5</v>
      </c>
      <c r="F1185">
        <v>75.400000000000006</v>
      </c>
      <c r="G1185">
        <v>57.2</v>
      </c>
    </row>
    <row r="1186" spans="2:7" x14ac:dyDescent="0.25">
      <c r="B1186">
        <v>126.1</v>
      </c>
      <c r="C1186">
        <v>58.5</v>
      </c>
      <c r="D1186">
        <v>72.8</v>
      </c>
      <c r="E1186">
        <v>111.8</v>
      </c>
      <c r="F1186">
        <v>67.599999999999994</v>
      </c>
      <c r="G1186">
        <v>58.5</v>
      </c>
    </row>
    <row r="1187" spans="2:7" x14ac:dyDescent="0.25">
      <c r="B1187">
        <v>105.3</v>
      </c>
      <c r="C1187">
        <v>52</v>
      </c>
      <c r="D1187">
        <v>79.3</v>
      </c>
      <c r="E1187">
        <v>107.9</v>
      </c>
      <c r="F1187">
        <v>65</v>
      </c>
      <c r="G1187">
        <v>53.3</v>
      </c>
    </row>
    <row r="1188" spans="2:7" x14ac:dyDescent="0.25">
      <c r="B1188">
        <v>114.4</v>
      </c>
      <c r="C1188">
        <v>53.3</v>
      </c>
      <c r="D1188">
        <v>61.1</v>
      </c>
      <c r="E1188">
        <v>122.2</v>
      </c>
      <c r="F1188">
        <v>72.8</v>
      </c>
      <c r="G1188">
        <v>58.5</v>
      </c>
    </row>
    <row r="1189" spans="2:7" x14ac:dyDescent="0.25">
      <c r="B1189">
        <v>111.8</v>
      </c>
      <c r="C1189">
        <v>65</v>
      </c>
      <c r="D1189">
        <v>55.9</v>
      </c>
      <c r="E1189">
        <v>128.69999999999999</v>
      </c>
      <c r="F1189">
        <v>65</v>
      </c>
      <c r="G1189">
        <v>59.8</v>
      </c>
    </row>
    <row r="1190" spans="2:7" x14ac:dyDescent="0.25">
      <c r="B1190">
        <v>105.3</v>
      </c>
      <c r="C1190">
        <v>70.2</v>
      </c>
      <c r="D1190">
        <v>46.8</v>
      </c>
      <c r="E1190">
        <v>110.5</v>
      </c>
      <c r="F1190">
        <v>76.7</v>
      </c>
      <c r="G1190">
        <v>57.2</v>
      </c>
    </row>
    <row r="1191" spans="2:7" x14ac:dyDescent="0.25">
      <c r="B1191">
        <v>110.5</v>
      </c>
      <c r="C1191">
        <v>65</v>
      </c>
      <c r="D1191">
        <v>45.5</v>
      </c>
      <c r="E1191">
        <v>123.5</v>
      </c>
      <c r="F1191">
        <v>78</v>
      </c>
      <c r="G1191">
        <v>59.8</v>
      </c>
    </row>
    <row r="1192" spans="2:7" x14ac:dyDescent="0.25">
      <c r="B1192">
        <v>107.9</v>
      </c>
      <c r="C1192">
        <v>67.599999999999994</v>
      </c>
      <c r="D1192">
        <v>48.1</v>
      </c>
      <c r="E1192">
        <v>122.2</v>
      </c>
      <c r="F1192">
        <v>70.2</v>
      </c>
      <c r="G1192">
        <v>55.9</v>
      </c>
    </row>
    <row r="1193" spans="2:7" x14ac:dyDescent="0.25">
      <c r="B1193">
        <v>110.5</v>
      </c>
      <c r="C1193">
        <v>71.5</v>
      </c>
      <c r="D1193">
        <v>52</v>
      </c>
      <c r="E1193">
        <v>98.8</v>
      </c>
      <c r="F1193">
        <v>68.900000000000006</v>
      </c>
      <c r="G1193">
        <v>54.6</v>
      </c>
    </row>
    <row r="1194" spans="2:7" x14ac:dyDescent="0.25">
      <c r="B1194">
        <v>114.4</v>
      </c>
      <c r="C1194">
        <v>45.5</v>
      </c>
      <c r="D1194">
        <v>55.9</v>
      </c>
      <c r="E1194">
        <v>111.8</v>
      </c>
      <c r="F1194">
        <v>71.5</v>
      </c>
      <c r="G1194">
        <v>62.4</v>
      </c>
    </row>
    <row r="1195" spans="2:7" x14ac:dyDescent="0.25">
      <c r="B1195">
        <v>46.8</v>
      </c>
      <c r="C1195">
        <v>58.5</v>
      </c>
      <c r="D1195">
        <v>72.8</v>
      </c>
      <c r="E1195">
        <v>46.8</v>
      </c>
      <c r="F1195">
        <v>110.5</v>
      </c>
      <c r="G1195">
        <v>49.4</v>
      </c>
    </row>
    <row r="1196" spans="2:7" x14ac:dyDescent="0.25">
      <c r="B1196">
        <v>46.8</v>
      </c>
      <c r="C1196">
        <v>58.5</v>
      </c>
      <c r="D1196">
        <v>83.2</v>
      </c>
      <c r="E1196">
        <v>40.299999999999997</v>
      </c>
      <c r="F1196">
        <v>107.9</v>
      </c>
      <c r="G1196">
        <v>48.1</v>
      </c>
    </row>
    <row r="1197" spans="2:7" x14ac:dyDescent="0.25">
      <c r="B1197">
        <v>49.4</v>
      </c>
      <c r="C1197">
        <v>58.5</v>
      </c>
      <c r="D1197">
        <v>80.599999999999994</v>
      </c>
      <c r="E1197">
        <v>84.5</v>
      </c>
      <c r="F1197">
        <v>100.1</v>
      </c>
      <c r="G1197">
        <v>59.8</v>
      </c>
    </row>
    <row r="1198" spans="2:7" x14ac:dyDescent="0.25">
      <c r="B1198">
        <v>49.4</v>
      </c>
      <c r="C1198">
        <v>58.5</v>
      </c>
      <c r="D1198">
        <v>89.7</v>
      </c>
      <c r="E1198">
        <v>93.6</v>
      </c>
      <c r="F1198">
        <v>106.6</v>
      </c>
      <c r="G1198">
        <v>61.1</v>
      </c>
    </row>
    <row r="1199" spans="2:7" x14ac:dyDescent="0.25">
      <c r="B1199">
        <v>50.7</v>
      </c>
      <c r="C1199">
        <v>59.8</v>
      </c>
      <c r="D1199">
        <v>89.7</v>
      </c>
      <c r="E1199">
        <v>97.5</v>
      </c>
      <c r="F1199">
        <v>107.9</v>
      </c>
      <c r="G1199">
        <v>54.6</v>
      </c>
    </row>
    <row r="1200" spans="2:7" x14ac:dyDescent="0.25">
      <c r="B1200">
        <v>52</v>
      </c>
      <c r="C1200">
        <v>57.2</v>
      </c>
      <c r="D1200">
        <v>87.1</v>
      </c>
      <c r="E1200">
        <v>102.7</v>
      </c>
      <c r="F1200">
        <v>118.3</v>
      </c>
      <c r="G1200">
        <v>58.5</v>
      </c>
    </row>
    <row r="1201" spans="2:7" x14ac:dyDescent="0.25">
      <c r="B1201">
        <v>52</v>
      </c>
      <c r="C1201">
        <v>59.8</v>
      </c>
      <c r="D1201">
        <v>89.7</v>
      </c>
      <c r="E1201">
        <v>67.599999999999994</v>
      </c>
      <c r="F1201">
        <v>130</v>
      </c>
      <c r="G1201">
        <v>53.3</v>
      </c>
    </row>
    <row r="1202" spans="2:7" x14ac:dyDescent="0.25">
      <c r="B1202">
        <v>55.9</v>
      </c>
      <c r="C1202">
        <v>58.5</v>
      </c>
      <c r="D1202">
        <v>91</v>
      </c>
      <c r="E1202">
        <v>72.8</v>
      </c>
      <c r="F1202">
        <v>141.69999999999999</v>
      </c>
      <c r="G1202">
        <v>62.4</v>
      </c>
    </row>
    <row r="1203" spans="2:7" x14ac:dyDescent="0.25">
      <c r="B1203">
        <v>55.9</v>
      </c>
      <c r="C1203">
        <v>63.7</v>
      </c>
      <c r="D1203">
        <v>92.3</v>
      </c>
      <c r="E1203">
        <v>76.7</v>
      </c>
      <c r="F1203">
        <v>136.5</v>
      </c>
      <c r="G1203">
        <v>55.9</v>
      </c>
    </row>
    <row r="1204" spans="2:7" x14ac:dyDescent="0.25">
      <c r="B1204">
        <v>55.9</v>
      </c>
      <c r="C1204">
        <v>62.4</v>
      </c>
      <c r="D1204">
        <v>91</v>
      </c>
      <c r="E1204">
        <v>72.8</v>
      </c>
      <c r="F1204">
        <v>120.9</v>
      </c>
      <c r="G1204">
        <v>54.6</v>
      </c>
    </row>
    <row r="1205" spans="2:7" x14ac:dyDescent="0.25">
      <c r="B1205">
        <v>53.3</v>
      </c>
      <c r="C1205">
        <v>61.1</v>
      </c>
      <c r="D1205">
        <v>78</v>
      </c>
      <c r="E1205">
        <v>68.900000000000006</v>
      </c>
      <c r="F1205">
        <v>96.2</v>
      </c>
      <c r="G1205">
        <v>55.9</v>
      </c>
    </row>
    <row r="1206" spans="2:7" x14ac:dyDescent="0.25">
      <c r="B1206">
        <v>55.9</v>
      </c>
      <c r="C1206">
        <v>63.7</v>
      </c>
      <c r="D1206">
        <v>80.599999999999994</v>
      </c>
      <c r="E1206">
        <v>53.3</v>
      </c>
      <c r="F1206">
        <v>93.6</v>
      </c>
      <c r="G1206">
        <v>59.8</v>
      </c>
    </row>
    <row r="1207" spans="2:7" x14ac:dyDescent="0.25">
      <c r="B1207">
        <v>59.8</v>
      </c>
      <c r="C1207">
        <v>63.7</v>
      </c>
      <c r="D1207">
        <v>72.8</v>
      </c>
      <c r="E1207">
        <v>53.3</v>
      </c>
      <c r="F1207">
        <v>107.9</v>
      </c>
      <c r="G1207">
        <v>54.6</v>
      </c>
    </row>
    <row r="1208" spans="2:7" x14ac:dyDescent="0.25">
      <c r="B1208">
        <v>58.5</v>
      </c>
      <c r="C1208">
        <v>65</v>
      </c>
      <c r="D1208">
        <v>79.3</v>
      </c>
      <c r="E1208">
        <v>66.3</v>
      </c>
      <c r="F1208">
        <v>109.2</v>
      </c>
      <c r="G1208">
        <v>55.9</v>
      </c>
    </row>
    <row r="1209" spans="2:7" x14ac:dyDescent="0.25">
      <c r="B1209">
        <v>59.8</v>
      </c>
      <c r="C1209">
        <v>70.2</v>
      </c>
      <c r="D1209">
        <v>75.400000000000006</v>
      </c>
      <c r="E1209">
        <v>63.7</v>
      </c>
      <c r="F1209">
        <v>106.6</v>
      </c>
      <c r="G1209">
        <v>50.7</v>
      </c>
    </row>
    <row r="1210" spans="2:7" x14ac:dyDescent="0.25">
      <c r="B1210">
        <v>59.8</v>
      </c>
      <c r="C1210">
        <v>74.099999999999994</v>
      </c>
      <c r="D1210">
        <v>79.3</v>
      </c>
      <c r="E1210">
        <v>63.7</v>
      </c>
      <c r="F1210">
        <v>100.1</v>
      </c>
      <c r="G1210">
        <v>50.7</v>
      </c>
    </row>
    <row r="1211" spans="2:7" x14ac:dyDescent="0.25">
      <c r="B1211">
        <v>59.8</v>
      </c>
      <c r="C1211">
        <v>74.099999999999994</v>
      </c>
      <c r="D1211">
        <v>75.400000000000006</v>
      </c>
      <c r="E1211">
        <v>75.400000000000006</v>
      </c>
      <c r="F1211">
        <v>104</v>
      </c>
      <c r="G1211">
        <v>46.8</v>
      </c>
    </row>
    <row r="1212" spans="2:7" x14ac:dyDescent="0.25">
      <c r="B1212">
        <v>68.900000000000006</v>
      </c>
      <c r="C1212">
        <v>76.7</v>
      </c>
      <c r="D1212">
        <v>75.400000000000006</v>
      </c>
      <c r="E1212">
        <v>80.599999999999994</v>
      </c>
      <c r="F1212">
        <v>107.9</v>
      </c>
      <c r="G1212">
        <v>61.1</v>
      </c>
    </row>
    <row r="1213" spans="2:7" x14ac:dyDescent="0.25">
      <c r="B1213">
        <v>68.900000000000006</v>
      </c>
      <c r="C1213">
        <v>81.900000000000006</v>
      </c>
      <c r="D1213">
        <v>72.8</v>
      </c>
      <c r="E1213">
        <v>71.5</v>
      </c>
      <c r="F1213">
        <v>107.9</v>
      </c>
      <c r="G1213">
        <v>48.1</v>
      </c>
    </row>
    <row r="1214" spans="2:7" x14ac:dyDescent="0.25">
      <c r="B1214">
        <v>63.7</v>
      </c>
      <c r="C1214">
        <v>78</v>
      </c>
      <c r="D1214">
        <v>68.900000000000006</v>
      </c>
      <c r="E1214">
        <v>61.1</v>
      </c>
      <c r="F1214">
        <v>109.2</v>
      </c>
      <c r="G1214">
        <v>50.7</v>
      </c>
    </row>
    <row r="1215" spans="2:7" x14ac:dyDescent="0.25">
      <c r="B1215">
        <v>83.2</v>
      </c>
      <c r="C1215">
        <v>80.599999999999994</v>
      </c>
      <c r="D1215">
        <v>83.2</v>
      </c>
      <c r="E1215">
        <v>104</v>
      </c>
      <c r="F1215">
        <v>72.8</v>
      </c>
      <c r="G1215">
        <v>75.400000000000006</v>
      </c>
    </row>
    <row r="1216" spans="2:7" x14ac:dyDescent="0.25">
      <c r="B1216">
        <v>83.2</v>
      </c>
      <c r="C1216">
        <v>81.900000000000006</v>
      </c>
      <c r="D1216">
        <v>72.8</v>
      </c>
      <c r="E1216">
        <v>97.5</v>
      </c>
      <c r="F1216">
        <v>65</v>
      </c>
      <c r="G1216">
        <v>71.5</v>
      </c>
    </row>
    <row r="1217" spans="2:7" x14ac:dyDescent="0.25">
      <c r="B1217">
        <v>85.8</v>
      </c>
      <c r="C1217">
        <v>84.5</v>
      </c>
      <c r="D1217">
        <v>78</v>
      </c>
      <c r="E1217">
        <v>74.099999999999994</v>
      </c>
      <c r="F1217">
        <v>68.900000000000006</v>
      </c>
      <c r="G1217">
        <v>71.5</v>
      </c>
    </row>
    <row r="1218" spans="2:7" x14ac:dyDescent="0.25">
      <c r="B1218">
        <v>87.1</v>
      </c>
      <c r="C1218">
        <v>84.5</v>
      </c>
      <c r="D1218">
        <v>71.5</v>
      </c>
      <c r="E1218">
        <v>83.2</v>
      </c>
      <c r="F1218">
        <v>72.8</v>
      </c>
      <c r="G1218">
        <v>72.8</v>
      </c>
    </row>
    <row r="1219" spans="2:7" x14ac:dyDescent="0.25">
      <c r="B1219">
        <v>91</v>
      </c>
      <c r="C1219">
        <v>85.8</v>
      </c>
      <c r="D1219">
        <v>70.2</v>
      </c>
      <c r="E1219">
        <v>100.1</v>
      </c>
      <c r="F1219">
        <v>83.2</v>
      </c>
      <c r="G1219">
        <v>66.3</v>
      </c>
    </row>
    <row r="1220" spans="2:7" x14ac:dyDescent="0.25">
      <c r="B1220">
        <v>87.1</v>
      </c>
      <c r="C1220">
        <v>96.2</v>
      </c>
      <c r="D1220">
        <v>80.599999999999994</v>
      </c>
      <c r="E1220">
        <v>110.5</v>
      </c>
      <c r="F1220">
        <v>92.3</v>
      </c>
      <c r="G1220">
        <v>78</v>
      </c>
    </row>
    <row r="1221" spans="2:7" x14ac:dyDescent="0.25">
      <c r="B1221">
        <v>87.1</v>
      </c>
      <c r="C1221">
        <v>96.2</v>
      </c>
      <c r="D1221">
        <v>81.900000000000006</v>
      </c>
      <c r="E1221">
        <v>136.5</v>
      </c>
      <c r="F1221">
        <v>83.2</v>
      </c>
      <c r="G1221">
        <v>78</v>
      </c>
    </row>
    <row r="1222" spans="2:7" x14ac:dyDescent="0.25">
      <c r="B1222">
        <v>83.2</v>
      </c>
      <c r="C1222">
        <v>97.5</v>
      </c>
      <c r="D1222">
        <v>87.1</v>
      </c>
      <c r="E1222">
        <v>117</v>
      </c>
      <c r="F1222">
        <v>92.3</v>
      </c>
      <c r="G1222">
        <v>76.7</v>
      </c>
    </row>
    <row r="1223" spans="2:7" x14ac:dyDescent="0.25">
      <c r="B1223">
        <v>84.5</v>
      </c>
      <c r="C1223">
        <v>104</v>
      </c>
      <c r="D1223">
        <v>85.8</v>
      </c>
      <c r="E1223">
        <v>119.6</v>
      </c>
      <c r="F1223">
        <v>83.2</v>
      </c>
      <c r="G1223">
        <v>76.7</v>
      </c>
    </row>
    <row r="1224" spans="2:7" x14ac:dyDescent="0.25">
      <c r="B1224">
        <v>85.8</v>
      </c>
      <c r="C1224">
        <v>97.5</v>
      </c>
      <c r="D1224">
        <v>84.5</v>
      </c>
      <c r="E1224">
        <v>122.2</v>
      </c>
      <c r="F1224">
        <v>84.5</v>
      </c>
      <c r="G1224">
        <v>74.099999999999994</v>
      </c>
    </row>
    <row r="1225" spans="2:7" x14ac:dyDescent="0.25">
      <c r="B1225">
        <v>59.8</v>
      </c>
      <c r="C1225">
        <v>41.6</v>
      </c>
      <c r="D1225">
        <v>106.6</v>
      </c>
      <c r="E1225">
        <v>78</v>
      </c>
      <c r="F1225">
        <v>52</v>
      </c>
      <c r="G1225">
        <v>130</v>
      </c>
    </row>
    <row r="1226" spans="2:7" x14ac:dyDescent="0.25">
      <c r="B1226">
        <v>55.9</v>
      </c>
      <c r="C1226">
        <v>40.299999999999997</v>
      </c>
      <c r="D1226">
        <v>107.9</v>
      </c>
      <c r="E1226">
        <v>83.2</v>
      </c>
      <c r="F1226">
        <v>54.6</v>
      </c>
      <c r="G1226">
        <v>124.8</v>
      </c>
    </row>
    <row r="1227" spans="2:7" x14ac:dyDescent="0.25">
      <c r="B1227">
        <v>58.5</v>
      </c>
      <c r="C1227">
        <v>40.299999999999997</v>
      </c>
      <c r="D1227">
        <v>111.8</v>
      </c>
      <c r="E1227">
        <v>87.1</v>
      </c>
      <c r="F1227">
        <v>58.5</v>
      </c>
      <c r="G1227">
        <v>126.1</v>
      </c>
    </row>
    <row r="1228" spans="2:7" x14ac:dyDescent="0.25">
      <c r="B1228">
        <v>59.8</v>
      </c>
      <c r="C1228">
        <v>59.8</v>
      </c>
      <c r="D1228">
        <v>109.2</v>
      </c>
      <c r="E1228">
        <v>92.3</v>
      </c>
      <c r="F1228">
        <v>55.9</v>
      </c>
      <c r="G1228">
        <v>130</v>
      </c>
    </row>
    <row r="1229" spans="2:7" x14ac:dyDescent="0.25">
      <c r="B1229">
        <v>54.6</v>
      </c>
      <c r="C1229">
        <v>40.299999999999997</v>
      </c>
      <c r="D1229">
        <v>110.5</v>
      </c>
      <c r="E1229">
        <v>93.6</v>
      </c>
      <c r="F1229">
        <v>52</v>
      </c>
      <c r="G1229">
        <v>133.9</v>
      </c>
    </row>
    <row r="1230" spans="2:7" x14ac:dyDescent="0.25">
      <c r="B1230">
        <v>53.3</v>
      </c>
      <c r="C1230">
        <v>44.2</v>
      </c>
      <c r="D1230">
        <v>115.7</v>
      </c>
      <c r="E1230">
        <v>92.3</v>
      </c>
      <c r="F1230">
        <v>65</v>
      </c>
      <c r="G1230">
        <v>139.1</v>
      </c>
    </row>
    <row r="1231" spans="2:7" x14ac:dyDescent="0.25">
      <c r="B1231">
        <v>45.5</v>
      </c>
      <c r="C1231">
        <v>39</v>
      </c>
      <c r="D1231">
        <v>118.3</v>
      </c>
      <c r="E1231">
        <v>93.6</v>
      </c>
      <c r="F1231">
        <v>54.6</v>
      </c>
      <c r="G1231">
        <v>131.30000000000001</v>
      </c>
    </row>
    <row r="1232" spans="2:7" x14ac:dyDescent="0.25">
      <c r="B1232">
        <v>48.1</v>
      </c>
      <c r="C1232">
        <v>40.299999999999997</v>
      </c>
      <c r="D1232">
        <v>119.6</v>
      </c>
      <c r="E1232">
        <v>92.3</v>
      </c>
      <c r="F1232">
        <v>52</v>
      </c>
      <c r="G1232">
        <v>126.1</v>
      </c>
    </row>
    <row r="1233" spans="2:7" x14ac:dyDescent="0.25">
      <c r="B1233">
        <v>46.8</v>
      </c>
      <c r="C1233">
        <v>44.2</v>
      </c>
      <c r="D1233">
        <v>114.4</v>
      </c>
      <c r="E1233">
        <v>85.8</v>
      </c>
      <c r="F1233">
        <v>49.4</v>
      </c>
      <c r="G1233">
        <v>132.6</v>
      </c>
    </row>
    <row r="1234" spans="2:7" x14ac:dyDescent="0.25">
      <c r="B1234">
        <v>45.5</v>
      </c>
      <c r="C1234">
        <v>44.2</v>
      </c>
      <c r="D1234">
        <v>114.4</v>
      </c>
      <c r="E1234">
        <v>87.1</v>
      </c>
      <c r="F1234">
        <v>52</v>
      </c>
      <c r="G1234">
        <v>137.80000000000001</v>
      </c>
    </row>
    <row r="1235" spans="2:7" x14ac:dyDescent="0.25">
      <c r="B1235">
        <v>39</v>
      </c>
      <c r="C1235">
        <v>37.700000000000003</v>
      </c>
      <c r="D1235">
        <v>87.1</v>
      </c>
      <c r="E1235">
        <v>53.3</v>
      </c>
      <c r="F1235">
        <v>58.5</v>
      </c>
      <c r="G1235">
        <v>63.7</v>
      </c>
    </row>
    <row r="1236" spans="2:7" x14ac:dyDescent="0.25">
      <c r="B1236">
        <v>41.6</v>
      </c>
      <c r="C1236">
        <v>39</v>
      </c>
      <c r="D1236">
        <v>83.2</v>
      </c>
      <c r="E1236">
        <v>54.6</v>
      </c>
      <c r="F1236">
        <v>58.5</v>
      </c>
      <c r="G1236">
        <v>65</v>
      </c>
    </row>
    <row r="1237" spans="2:7" x14ac:dyDescent="0.25">
      <c r="B1237">
        <v>42.9</v>
      </c>
      <c r="C1237">
        <v>39</v>
      </c>
      <c r="D1237">
        <v>87.1</v>
      </c>
      <c r="E1237">
        <v>61.1</v>
      </c>
      <c r="F1237">
        <v>58.5</v>
      </c>
      <c r="G1237">
        <v>59.8</v>
      </c>
    </row>
    <row r="1238" spans="2:7" x14ac:dyDescent="0.25">
      <c r="B1238">
        <v>40.299999999999997</v>
      </c>
      <c r="C1238">
        <v>37.700000000000003</v>
      </c>
      <c r="D1238">
        <v>87.1</v>
      </c>
      <c r="E1238">
        <v>65</v>
      </c>
      <c r="F1238">
        <v>58.5</v>
      </c>
      <c r="G1238">
        <v>63.7</v>
      </c>
    </row>
    <row r="1239" spans="2:7" x14ac:dyDescent="0.25">
      <c r="B1239">
        <v>45.5</v>
      </c>
      <c r="C1239">
        <v>39</v>
      </c>
      <c r="D1239">
        <v>84.5</v>
      </c>
      <c r="E1239">
        <v>66.3</v>
      </c>
      <c r="F1239">
        <v>57.2</v>
      </c>
      <c r="G1239">
        <v>67.599999999999994</v>
      </c>
    </row>
    <row r="1240" spans="2:7" x14ac:dyDescent="0.25">
      <c r="B1240">
        <v>45.5</v>
      </c>
      <c r="C1240">
        <v>39</v>
      </c>
      <c r="D1240">
        <v>83.2</v>
      </c>
      <c r="E1240">
        <v>63.7</v>
      </c>
      <c r="F1240">
        <v>61.1</v>
      </c>
      <c r="G1240">
        <v>70.2</v>
      </c>
    </row>
    <row r="1241" spans="2:7" x14ac:dyDescent="0.25">
      <c r="B1241">
        <v>44.2</v>
      </c>
      <c r="C1241">
        <v>39</v>
      </c>
      <c r="D1241">
        <v>78</v>
      </c>
      <c r="E1241">
        <v>67.599999999999994</v>
      </c>
      <c r="F1241">
        <v>66.3</v>
      </c>
      <c r="G1241">
        <v>70.2</v>
      </c>
    </row>
    <row r="1242" spans="2:7" x14ac:dyDescent="0.25">
      <c r="B1242">
        <v>44.2</v>
      </c>
      <c r="C1242">
        <v>39</v>
      </c>
      <c r="D1242">
        <v>79.3</v>
      </c>
      <c r="E1242">
        <v>71.5</v>
      </c>
      <c r="F1242">
        <v>65</v>
      </c>
      <c r="G1242">
        <v>71.5</v>
      </c>
    </row>
    <row r="1243" spans="2:7" x14ac:dyDescent="0.25">
      <c r="B1243">
        <v>44.2</v>
      </c>
      <c r="C1243">
        <v>39</v>
      </c>
      <c r="D1243">
        <v>83.2</v>
      </c>
      <c r="E1243">
        <v>70.2</v>
      </c>
      <c r="F1243">
        <v>65</v>
      </c>
      <c r="G1243">
        <v>70.2</v>
      </c>
    </row>
    <row r="1244" spans="2:7" x14ac:dyDescent="0.25">
      <c r="B1244">
        <v>42.9</v>
      </c>
      <c r="C1244">
        <v>39</v>
      </c>
      <c r="D1244">
        <v>78</v>
      </c>
      <c r="E1244">
        <v>71.5</v>
      </c>
      <c r="F1244">
        <v>63.7</v>
      </c>
      <c r="G1244">
        <v>62.4</v>
      </c>
    </row>
    <row r="1245" spans="2:7" x14ac:dyDescent="0.25">
      <c r="B1245">
        <v>41.6</v>
      </c>
      <c r="C1245">
        <v>67.599999999999994</v>
      </c>
      <c r="D1245">
        <v>96.2</v>
      </c>
      <c r="E1245">
        <v>114.4</v>
      </c>
      <c r="F1245">
        <v>58.5</v>
      </c>
      <c r="G1245">
        <v>53.3</v>
      </c>
    </row>
    <row r="1246" spans="2:7" x14ac:dyDescent="0.25">
      <c r="B1246">
        <v>62.4</v>
      </c>
      <c r="C1246">
        <v>67.599999999999994</v>
      </c>
      <c r="D1246">
        <v>98.8</v>
      </c>
      <c r="E1246">
        <v>119.6</v>
      </c>
      <c r="F1246">
        <v>55.9</v>
      </c>
      <c r="G1246">
        <v>59.8</v>
      </c>
    </row>
    <row r="1247" spans="2:7" x14ac:dyDescent="0.25">
      <c r="B1247">
        <v>61.1</v>
      </c>
      <c r="C1247">
        <v>67.599999999999994</v>
      </c>
      <c r="D1247">
        <v>91</v>
      </c>
      <c r="E1247">
        <v>98.8</v>
      </c>
      <c r="F1247">
        <v>59.8</v>
      </c>
      <c r="G1247">
        <v>58.5</v>
      </c>
    </row>
    <row r="1248" spans="2:7" x14ac:dyDescent="0.25">
      <c r="B1248">
        <v>63.7</v>
      </c>
      <c r="C1248">
        <v>70.2</v>
      </c>
      <c r="D1248">
        <v>83.2</v>
      </c>
      <c r="E1248">
        <v>78</v>
      </c>
      <c r="F1248">
        <v>57.2</v>
      </c>
      <c r="G1248">
        <v>55.9</v>
      </c>
    </row>
    <row r="1249" spans="2:7" x14ac:dyDescent="0.25">
      <c r="B1249">
        <v>62.4</v>
      </c>
      <c r="C1249">
        <v>71.5</v>
      </c>
      <c r="D1249">
        <v>80.599999999999994</v>
      </c>
      <c r="E1249">
        <v>71.5</v>
      </c>
      <c r="F1249">
        <v>57.2</v>
      </c>
      <c r="G1249">
        <v>57.2</v>
      </c>
    </row>
    <row r="1250" spans="2:7" x14ac:dyDescent="0.25">
      <c r="B1250">
        <v>62.4</v>
      </c>
      <c r="C1250">
        <v>68.900000000000006</v>
      </c>
      <c r="D1250">
        <v>84.5</v>
      </c>
      <c r="E1250">
        <v>80.599999999999994</v>
      </c>
      <c r="F1250">
        <v>58.5</v>
      </c>
      <c r="G1250">
        <v>52</v>
      </c>
    </row>
    <row r="1251" spans="2:7" x14ac:dyDescent="0.25">
      <c r="B1251">
        <v>62.4</v>
      </c>
      <c r="C1251">
        <v>68.900000000000006</v>
      </c>
      <c r="D1251">
        <v>87.1</v>
      </c>
      <c r="E1251">
        <v>87.1</v>
      </c>
      <c r="F1251">
        <v>63.7</v>
      </c>
      <c r="G1251">
        <v>57.2</v>
      </c>
    </row>
    <row r="1252" spans="2:7" x14ac:dyDescent="0.25">
      <c r="B1252">
        <v>62.4</v>
      </c>
      <c r="C1252">
        <v>75.400000000000006</v>
      </c>
      <c r="D1252">
        <v>78</v>
      </c>
      <c r="E1252">
        <v>89.7</v>
      </c>
      <c r="F1252">
        <v>63.7</v>
      </c>
      <c r="G1252">
        <v>49.4</v>
      </c>
    </row>
    <row r="1253" spans="2:7" x14ac:dyDescent="0.25">
      <c r="B1253">
        <v>62.4</v>
      </c>
      <c r="C1253">
        <v>72.8</v>
      </c>
      <c r="D1253">
        <v>68.900000000000006</v>
      </c>
      <c r="E1253">
        <v>98.8</v>
      </c>
      <c r="F1253">
        <v>62.4</v>
      </c>
      <c r="G1253">
        <v>46.8</v>
      </c>
    </row>
    <row r="1254" spans="2:7" x14ac:dyDescent="0.25">
      <c r="B1254">
        <v>65</v>
      </c>
      <c r="C1254">
        <v>74.099999999999994</v>
      </c>
      <c r="D1254">
        <v>81.900000000000006</v>
      </c>
      <c r="E1254">
        <v>101.4</v>
      </c>
      <c r="F1254">
        <v>75.400000000000006</v>
      </c>
      <c r="G1254">
        <v>54.6</v>
      </c>
    </row>
    <row r="1255" spans="2:7" x14ac:dyDescent="0.25">
      <c r="B1255">
        <v>45.5</v>
      </c>
      <c r="C1255">
        <v>41.6</v>
      </c>
      <c r="D1255">
        <v>79.3</v>
      </c>
      <c r="E1255">
        <v>63.7</v>
      </c>
      <c r="F1255">
        <v>65</v>
      </c>
      <c r="G1255">
        <v>55.9</v>
      </c>
    </row>
    <row r="1256" spans="2:7" x14ac:dyDescent="0.25">
      <c r="B1256">
        <v>45.5</v>
      </c>
      <c r="C1256">
        <v>42.9</v>
      </c>
      <c r="D1256">
        <v>80.599999999999994</v>
      </c>
      <c r="E1256">
        <v>67.599999999999994</v>
      </c>
      <c r="F1256">
        <v>55.9</v>
      </c>
      <c r="G1256">
        <v>66.3</v>
      </c>
    </row>
    <row r="1257" spans="2:7" x14ac:dyDescent="0.25">
      <c r="B1257">
        <v>48.1</v>
      </c>
      <c r="C1257">
        <v>58.5</v>
      </c>
      <c r="D1257">
        <v>80.599999999999994</v>
      </c>
      <c r="E1257">
        <v>66.3</v>
      </c>
      <c r="F1257">
        <v>68.900000000000006</v>
      </c>
      <c r="G1257">
        <v>58.5</v>
      </c>
    </row>
    <row r="1258" spans="2:7" x14ac:dyDescent="0.25">
      <c r="B1258">
        <v>48.1</v>
      </c>
      <c r="C1258">
        <v>46.8</v>
      </c>
      <c r="D1258">
        <v>58.5</v>
      </c>
      <c r="E1258">
        <v>62.4</v>
      </c>
      <c r="F1258">
        <v>61.1</v>
      </c>
      <c r="G1258">
        <v>52</v>
      </c>
    </row>
    <row r="1259" spans="2:7" x14ac:dyDescent="0.25">
      <c r="B1259">
        <v>54.6</v>
      </c>
      <c r="C1259">
        <v>46.8</v>
      </c>
      <c r="D1259">
        <v>58.5</v>
      </c>
      <c r="E1259">
        <v>62.4</v>
      </c>
      <c r="F1259">
        <v>58.5</v>
      </c>
      <c r="G1259">
        <v>49.4</v>
      </c>
    </row>
    <row r="1260" spans="2:7" x14ac:dyDescent="0.25">
      <c r="B1260">
        <v>54.6</v>
      </c>
      <c r="C1260">
        <v>55.9</v>
      </c>
      <c r="D1260">
        <v>57.2</v>
      </c>
      <c r="E1260">
        <v>66.3</v>
      </c>
      <c r="F1260">
        <v>59.8</v>
      </c>
      <c r="G1260">
        <v>48.1</v>
      </c>
    </row>
    <row r="1261" spans="2:7" x14ac:dyDescent="0.25">
      <c r="B1261">
        <v>49.4</v>
      </c>
      <c r="C1261">
        <v>55.9</v>
      </c>
      <c r="D1261">
        <v>57.2</v>
      </c>
      <c r="E1261">
        <v>67.599999999999994</v>
      </c>
      <c r="F1261">
        <v>72.8</v>
      </c>
      <c r="G1261">
        <v>50.7</v>
      </c>
    </row>
    <row r="1262" spans="2:7" x14ac:dyDescent="0.25">
      <c r="B1262">
        <v>53.3</v>
      </c>
      <c r="C1262">
        <v>55.9</v>
      </c>
      <c r="D1262">
        <v>54.6</v>
      </c>
      <c r="E1262">
        <v>70.2</v>
      </c>
      <c r="F1262">
        <v>59.8</v>
      </c>
      <c r="G1262">
        <v>46.8</v>
      </c>
    </row>
    <row r="1263" spans="2:7" x14ac:dyDescent="0.25">
      <c r="B1263">
        <v>54.6</v>
      </c>
      <c r="C1263">
        <v>58.5</v>
      </c>
      <c r="D1263">
        <v>53.3</v>
      </c>
      <c r="E1263">
        <v>70.2</v>
      </c>
      <c r="F1263">
        <v>67.599999999999994</v>
      </c>
      <c r="G1263">
        <v>52</v>
      </c>
    </row>
    <row r="1264" spans="2:7" x14ac:dyDescent="0.25">
      <c r="B1264">
        <v>55.9</v>
      </c>
      <c r="C1264">
        <v>62.4</v>
      </c>
      <c r="D1264">
        <v>53.3</v>
      </c>
      <c r="E1264">
        <v>66.3</v>
      </c>
      <c r="F1264">
        <v>67.599999999999994</v>
      </c>
      <c r="G1264">
        <v>52</v>
      </c>
    </row>
    <row r="1265" spans="2:7" x14ac:dyDescent="0.25">
      <c r="B1265">
        <v>83.2</v>
      </c>
      <c r="C1265">
        <v>59.8</v>
      </c>
      <c r="D1265">
        <v>59.8</v>
      </c>
      <c r="E1265">
        <v>105.3</v>
      </c>
      <c r="F1265">
        <v>63.7</v>
      </c>
      <c r="G1265">
        <v>59.8</v>
      </c>
    </row>
    <row r="1266" spans="2:7" x14ac:dyDescent="0.25">
      <c r="B1266">
        <v>89.7</v>
      </c>
      <c r="C1266">
        <v>61.1</v>
      </c>
      <c r="D1266">
        <v>59.8</v>
      </c>
      <c r="E1266">
        <v>118.3</v>
      </c>
      <c r="F1266">
        <v>67.599999999999994</v>
      </c>
      <c r="G1266">
        <v>57.2</v>
      </c>
    </row>
    <row r="1267" spans="2:7" x14ac:dyDescent="0.25">
      <c r="B1267">
        <v>92.3</v>
      </c>
      <c r="C1267">
        <v>62.4</v>
      </c>
      <c r="D1267">
        <v>57.2</v>
      </c>
      <c r="E1267">
        <v>115.7</v>
      </c>
      <c r="F1267">
        <v>66.3</v>
      </c>
      <c r="G1267">
        <v>55.9</v>
      </c>
    </row>
    <row r="1268" spans="2:7" x14ac:dyDescent="0.25">
      <c r="B1268">
        <v>94.9</v>
      </c>
      <c r="C1268">
        <v>61.1</v>
      </c>
      <c r="D1268">
        <v>54.6</v>
      </c>
      <c r="E1268">
        <v>145.6</v>
      </c>
      <c r="F1268">
        <v>67.599999999999994</v>
      </c>
      <c r="G1268">
        <v>62.4</v>
      </c>
    </row>
    <row r="1269" spans="2:7" x14ac:dyDescent="0.25">
      <c r="B1269">
        <v>98.8</v>
      </c>
      <c r="C1269">
        <v>58.5</v>
      </c>
      <c r="D1269">
        <v>58.5</v>
      </c>
      <c r="E1269">
        <v>110.5</v>
      </c>
      <c r="F1269">
        <v>70.2</v>
      </c>
      <c r="G1269">
        <v>57.2</v>
      </c>
    </row>
    <row r="1270" spans="2:7" x14ac:dyDescent="0.25">
      <c r="B1270">
        <v>101.4</v>
      </c>
      <c r="C1270">
        <v>63.7</v>
      </c>
      <c r="D1270">
        <v>68.900000000000006</v>
      </c>
      <c r="E1270">
        <v>118.3</v>
      </c>
      <c r="F1270">
        <v>67.599999999999994</v>
      </c>
      <c r="G1270">
        <v>58.5</v>
      </c>
    </row>
    <row r="1271" spans="2:7" x14ac:dyDescent="0.25">
      <c r="B1271">
        <v>98.8</v>
      </c>
      <c r="C1271">
        <v>65</v>
      </c>
      <c r="D1271">
        <v>76.7</v>
      </c>
      <c r="E1271">
        <v>120.9</v>
      </c>
      <c r="F1271">
        <v>66.3</v>
      </c>
      <c r="G1271">
        <v>59.8</v>
      </c>
    </row>
    <row r="1272" spans="2:7" x14ac:dyDescent="0.25">
      <c r="B1272">
        <v>98.8</v>
      </c>
      <c r="C1272">
        <v>65</v>
      </c>
      <c r="D1272">
        <v>81.900000000000006</v>
      </c>
      <c r="E1272">
        <v>111.8</v>
      </c>
      <c r="F1272">
        <v>71.5</v>
      </c>
      <c r="G1272">
        <v>57.2</v>
      </c>
    </row>
    <row r="1273" spans="2:7" x14ac:dyDescent="0.25">
      <c r="B1273">
        <v>100.1</v>
      </c>
      <c r="C1273">
        <v>62.4</v>
      </c>
      <c r="D1273">
        <v>105.3</v>
      </c>
      <c r="E1273">
        <v>117</v>
      </c>
      <c r="F1273">
        <v>71.5</v>
      </c>
      <c r="G1273">
        <v>57.2</v>
      </c>
    </row>
    <row r="1274" spans="2:7" x14ac:dyDescent="0.25">
      <c r="B1274">
        <v>101.4</v>
      </c>
      <c r="C1274">
        <v>58.5</v>
      </c>
      <c r="D1274">
        <v>104</v>
      </c>
      <c r="E1274">
        <v>148.19999999999999</v>
      </c>
      <c r="F1274">
        <v>66.3</v>
      </c>
      <c r="G1274">
        <v>58.5</v>
      </c>
    </row>
    <row r="1275" spans="2:7" x14ac:dyDescent="0.25">
      <c r="B1275">
        <v>42.9</v>
      </c>
      <c r="C1275">
        <v>72.8</v>
      </c>
      <c r="D1275">
        <v>83.2</v>
      </c>
      <c r="E1275">
        <v>67.599999999999994</v>
      </c>
      <c r="F1275">
        <v>68.900000000000006</v>
      </c>
      <c r="G1275">
        <v>58.5</v>
      </c>
    </row>
    <row r="1276" spans="2:7" x14ac:dyDescent="0.25">
      <c r="B1276">
        <v>42.9</v>
      </c>
      <c r="C1276">
        <v>70.2</v>
      </c>
      <c r="D1276">
        <v>76.7</v>
      </c>
      <c r="E1276">
        <v>65</v>
      </c>
      <c r="F1276">
        <v>70.2</v>
      </c>
      <c r="G1276">
        <v>74.099999999999994</v>
      </c>
    </row>
    <row r="1277" spans="2:7" x14ac:dyDescent="0.25">
      <c r="B1277">
        <v>42.9</v>
      </c>
      <c r="C1277">
        <v>72.8</v>
      </c>
      <c r="D1277">
        <v>79.3</v>
      </c>
      <c r="E1277">
        <v>76.7</v>
      </c>
      <c r="F1277">
        <v>57.2</v>
      </c>
      <c r="G1277">
        <v>84.5</v>
      </c>
    </row>
    <row r="1278" spans="2:7" x14ac:dyDescent="0.25">
      <c r="B1278">
        <v>41.6</v>
      </c>
      <c r="C1278">
        <v>72.8</v>
      </c>
      <c r="D1278">
        <v>83.2</v>
      </c>
      <c r="E1278">
        <v>81.900000000000006</v>
      </c>
      <c r="F1278">
        <v>62.4</v>
      </c>
      <c r="G1278">
        <v>96.2</v>
      </c>
    </row>
    <row r="1279" spans="2:7" x14ac:dyDescent="0.25">
      <c r="B1279">
        <v>41.6</v>
      </c>
      <c r="C1279">
        <v>71.5</v>
      </c>
      <c r="D1279">
        <v>85.8</v>
      </c>
      <c r="E1279">
        <v>81.900000000000006</v>
      </c>
      <c r="F1279">
        <v>98.8</v>
      </c>
      <c r="G1279">
        <v>105.3</v>
      </c>
    </row>
    <row r="1280" spans="2:7" x14ac:dyDescent="0.25">
      <c r="B1280">
        <v>46.8</v>
      </c>
      <c r="C1280">
        <v>74.099999999999994</v>
      </c>
      <c r="D1280">
        <v>72.8</v>
      </c>
      <c r="E1280">
        <v>78</v>
      </c>
      <c r="F1280">
        <v>81.900000000000006</v>
      </c>
      <c r="G1280">
        <v>119.6</v>
      </c>
    </row>
    <row r="1281" spans="2:7" x14ac:dyDescent="0.25">
      <c r="B1281">
        <v>40.299999999999997</v>
      </c>
      <c r="C1281">
        <v>72.8</v>
      </c>
      <c r="D1281">
        <v>80.599999999999994</v>
      </c>
      <c r="E1281">
        <v>83.2</v>
      </c>
      <c r="F1281">
        <v>83.2</v>
      </c>
      <c r="G1281">
        <v>87.1</v>
      </c>
    </row>
    <row r="1282" spans="2:7" x14ac:dyDescent="0.25">
      <c r="B1282">
        <v>46.8</v>
      </c>
      <c r="C1282">
        <v>70.2</v>
      </c>
      <c r="D1282">
        <v>78</v>
      </c>
      <c r="E1282">
        <v>83.2</v>
      </c>
      <c r="F1282">
        <v>78</v>
      </c>
      <c r="G1282">
        <v>94.9</v>
      </c>
    </row>
    <row r="1283" spans="2:7" x14ac:dyDescent="0.25">
      <c r="B1283">
        <v>49.4</v>
      </c>
      <c r="C1283">
        <v>67.599999999999994</v>
      </c>
      <c r="D1283">
        <v>78</v>
      </c>
      <c r="E1283">
        <v>81.900000000000006</v>
      </c>
      <c r="F1283">
        <v>68.900000000000006</v>
      </c>
      <c r="G1283">
        <v>106.6</v>
      </c>
    </row>
    <row r="1284" spans="2:7" x14ac:dyDescent="0.25">
      <c r="B1284">
        <v>49.4</v>
      </c>
      <c r="C1284">
        <v>61.1</v>
      </c>
      <c r="D1284">
        <v>74.099999999999994</v>
      </c>
      <c r="E1284">
        <v>71.5</v>
      </c>
      <c r="F1284">
        <v>67.599999999999994</v>
      </c>
      <c r="G1284">
        <v>122.2</v>
      </c>
    </row>
    <row r="1285" spans="2:7" x14ac:dyDescent="0.25">
      <c r="B1285">
        <v>68.900000000000006</v>
      </c>
      <c r="C1285">
        <v>49.4</v>
      </c>
      <c r="D1285">
        <v>71.5</v>
      </c>
      <c r="E1285">
        <v>104</v>
      </c>
      <c r="F1285">
        <v>70.2</v>
      </c>
      <c r="G1285">
        <v>78</v>
      </c>
    </row>
    <row r="1286" spans="2:7" x14ac:dyDescent="0.25">
      <c r="B1286">
        <v>68.900000000000006</v>
      </c>
      <c r="C1286">
        <v>46.8</v>
      </c>
      <c r="D1286">
        <v>75.400000000000006</v>
      </c>
      <c r="E1286">
        <v>101.4</v>
      </c>
      <c r="F1286">
        <v>71.5</v>
      </c>
      <c r="G1286">
        <v>62.4</v>
      </c>
    </row>
    <row r="1287" spans="2:7" x14ac:dyDescent="0.25">
      <c r="B1287">
        <v>63.7</v>
      </c>
      <c r="C1287">
        <v>45.5</v>
      </c>
      <c r="D1287">
        <v>78</v>
      </c>
      <c r="E1287">
        <v>100.1</v>
      </c>
      <c r="F1287">
        <v>75.400000000000006</v>
      </c>
      <c r="G1287">
        <v>59.8</v>
      </c>
    </row>
    <row r="1288" spans="2:7" x14ac:dyDescent="0.25">
      <c r="B1288">
        <v>71.5</v>
      </c>
      <c r="C1288">
        <v>45.5</v>
      </c>
      <c r="D1288">
        <v>68.900000000000006</v>
      </c>
      <c r="E1288">
        <v>84.5</v>
      </c>
      <c r="F1288">
        <v>88.4</v>
      </c>
      <c r="G1288">
        <v>71.5</v>
      </c>
    </row>
    <row r="1289" spans="2:7" x14ac:dyDescent="0.25">
      <c r="B1289">
        <v>72.8</v>
      </c>
      <c r="C1289">
        <v>45.5</v>
      </c>
      <c r="D1289">
        <v>74.099999999999994</v>
      </c>
      <c r="E1289">
        <v>111.8</v>
      </c>
      <c r="F1289">
        <v>87.1</v>
      </c>
      <c r="G1289">
        <v>88.4</v>
      </c>
    </row>
    <row r="1290" spans="2:7" x14ac:dyDescent="0.25">
      <c r="B1290">
        <v>68.900000000000006</v>
      </c>
      <c r="C1290">
        <v>41.6</v>
      </c>
      <c r="D1290">
        <v>72.8</v>
      </c>
      <c r="E1290">
        <v>98.8</v>
      </c>
      <c r="F1290">
        <v>91</v>
      </c>
      <c r="G1290">
        <v>110.5</v>
      </c>
    </row>
    <row r="1291" spans="2:7" x14ac:dyDescent="0.25">
      <c r="B1291">
        <v>68.900000000000006</v>
      </c>
      <c r="C1291">
        <v>42.9</v>
      </c>
      <c r="D1291">
        <v>75.400000000000006</v>
      </c>
      <c r="E1291">
        <v>113.1</v>
      </c>
      <c r="F1291">
        <v>84.5</v>
      </c>
      <c r="G1291">
        <v>114.4</v>
      </c>
    </row>
    <row r="1292" spans="2:7" x14ac:dyDescent="0.25">
      <c r="B1292">
        <v>70.2</v>
      </c>
      <c r="C1292">
        <v>44.2</v>
      </c>
      <c r="D1292">
        <v>74.099999999999994</v>
      </c>
      <c r="E1292">
        <v>94.9</v>
      </c>
      <c r="F1292">
        <v>87.1</v>
      </c>
      <c r="G1292">
        <v>115.7</v>
      </c>
    </row>
    <row r="1293" spans="2:7" x14ac:dyDescent="0.25">
      <c r="B1293">
        <v>74.099999999999994</v>
      </c>
      <c r="C1293">
        <v>46.8</v>
      </c>
      <c r="D1293">
        <v>75.400000000000006</v>
      </c>
      <c r="E1293">
        <v>94.9</v>
      </c>
      <c r="F1293">
        <v>89.7</v>
      </c>
      <c r="G1293">
        <v>101.4</v>
      </c>
    </row>
    <row r="1294" spans="2:7" x14ac:dyDescent="0.25">
      <c r="B1294">
        <v>75.400000000000006</v>
      </c>
      <c r="C1294">
        <v>49.4</v>
      </c>
      <c r="D1294">
        <v>71.5</v>
      </c>
      <c r="E1294">
        <v>102.7</v>
      </c>
      <c r="F1294">
        <v>88.4</v>
      </c>
      <c r="G1294">
        <v>97.5</v>
      </c>
    </row>
    <row r="1295" spans="2:7" x14ac:dyDescent="0.25">
      <c r="B1295">
        <v>59.8</v>
      </c>
      <c r="C1295">
        <v>50.7</v>
      </c>
      <c r="D1295">
        <v>46.8</v>
      </c>
      <c r="E1295">
        <v>63.7</v>
      </c>
      <c r="F1295">
        <v>50.7</v>
      </c>
      <c r="G1295">
        <v>63.7</v>
      </c>
    </row>
    <row r="1296" spans="2:7" x14ac:dyDescent="0.25">
      <c r="B1296">
        <v>59.8</v>
      </c>
      <c r="C1296">
        <v>53.3</v>
      </c>
      <c r="D1296">
        <v>46.8</v>
      </c>
      <c r="E1296">
        <v>63.7</v>
      </c>
      <c r="F1296">
        <v>49.4</v>
      </c>
      <c r="G1296">
        <v>59.8</v>
      </c>
    </row>
    <row r="1297" spans="2:7" x14ac:dyDescent="0.25">
      <c r="B1297">
        <v>59.8</v>
      </c>
      <c r="C1297">
        <v>55.9</v>
      </c>
      <c r="D1297">
        <v>48.1</v>
      </c>
      <c r="E1297">
        <v>62.4</v>
      </c>
      <c r="F1297">
        <v>52</v>
      </c>
      <c r="G1297">
        <v>68.900000000000006</v>
      </c>
    </row>
    <row r="1298" spans="2:7" x14ac:dyDescent="0.25">
      <c r="B1298">
        <v>59.8</v>
      </c>
      <c r="C1298">
        <v>61.1</v>
      </c>
      <c r="D1298">
        <v>46.8</v>
      </c>
      <c r="E1298">
        <v>68.900000000000006</v>
      </c>
      <c r="F1298">
        <v>50.7</v>
      </c>
      <c r="G1298">
        <v>67.599999999999994</v>
      </c>
    </row>
    <row r="1299" spans="2:7" x14ac:dyDescent="0.25">
      <c r="B1299">
        <v>58.5</v>
      </c>
      <c r="C1299">
        <v>67.599999999999994</v>
      </c>
      <c r="D1299">
        <v>46.8</v>
      </c>
      <c r="E1299">
        <v>67.599999999999994</v>
      </c>
      <c r="F1299">
        <v>68.900000000000006</v>
      </c>
      <c r="G1299">
        <v>75.400000000000006</v>
      </c>
    </row>
    <row r="1300" spans="2:7" x14ac:dyDescent="0.25">
      <c r="B1300">
        <v>59.8</v>
      </c>
      <c r="C1300">
        <v>66.3</v>
      </c>
      <c r="D1300">
        <v>46.8</v>
      </c>
      <c r="E1300">
        <v>63.7</v>
      </c>
      <c r="F1300">
        <v>57.2</v>
      </c>
      <c r="G1300">
        <v>65</v>
      </c>
    </row>
    <row r="1301" spans="2:7" x14ac:dyDescent="0.25">
      <c r="B1301">
        <v>61.1</v>
      </c>
      <c r="C1301">
        <v>66.3</v>
      </c>
      <c r="D1301">
        <v>46.8</v>
      </c>
      <c r="E1301">
        <v>65</v>
      </c>
      <c r="F1301">
        <v>59.8</v>
      </c>
      <c r="G1301">
        <v>63.7</v>
      </c>
    </row>
    <row r="1302" spans="2:7" x14ac:dyDescent="0.25">
      <c r="B1302">
        <v>59.8</v>
      </c>
      <c r="C1302">
        <v>65</v>
      </c>
      <c r="D1302">
        <v>49.4</v>
      </c>
      <c r="E1302">
        <v>67.599999999999994</v>
      </c>
      <c r="F1302">
        <v>59.8</v>
      </c>
      <c r="G1302">
        <v>63.7</v>
      </c>
    </row>
    <row r="1303" spans="2:7" x14ac:dyDescent="0.25">
      <c r="B1303">
        <v>61.1</v>
      </c>
      <c r="C1303">
        <v>66.3</v>
      </c>
      <c r="D1303">
        <v>48.1</v>
      </c>
      <c r="E1303">
        <v>65</v>
      </c>
      <c r="F1303">
        <v>57.2</v>
      </c>
      <c r="G1303">
        <v>59.8</v>
      </c>
    </row>
    <row r="1304" spans="2:7" x14ac:dyDescent="0.25">
      <c r="B1304">
        <v>59.8</v>
      </c>
      <c r="C1304">
        <v>66.3</v>
      </c>
      <c r="D1304">
        <v>48.1</v>
      </c>
      <c r="E1304">
        <v>67.599999999999994</v>
      </c>
      <c r="F1304">
        <v>54.6</v>
      </c>
      <c r="G1304">
        <v>68.900000000000006</v>
      </c>
    </row>
    <row r="1305" spans="2:7" x14ac:dyDescent="0.25">
      <c r="B1305">
        <v>44.2</v>
      </c>
      <c r="C1305">
        <v>107.9</v>
      </c>
      <c r="D1305">
        <v>61.1</v>
      </c>
      <c r="E1305">
        <v>71.5</v>
      </c>
      <c r="F1305">
        <v>127.4</v>
      </c>
      <c r="G1305">
        <v>55.9</v>
      </c>
    </row>
    <row r="1306" spans="2:7" x14ac:dyDescent="0.25">
      <c r="B1306">
        <v>44.2</v>
      </c>
      <c r="C1306">
        <v>113.1</v>
      </c>
      <c r="D1306">
        <v>54.6</v>
      </c>
      <c r="E1306">
        <v>71.5</v>
      </c>
      <c r="F1306">
        <v>109.2</v>
      </c>
      <c r="G1306">
        <v>45.5</v>
      </c>
    </row>
    <row r="1307" spans="2:7" x14ac:dyDescent="0.25">
      <c r="B1307">
        <v>44.2</v>
      </c>
      <c r="C1307">
        <v>105.3</v>
      </c>
      <c r="D1307">
        <v>57.2</v>
      </c>
      <c r="E1307">
        <v>72.8</v>
      </c>
      <c r="F1307">
        <v>136.5</v>
      </c>
      <c r="G1307">
        <v>49.4</v>
      </c>
    </row>
    <row r="1308" spans="2:7" x14ac:dyDescent="0.25">
      <c r="B1308">
        <v>42.9</v>
      </c>
      <c r="C1308">
        <v>118.3</v>
      </c>
      <c r="D1308">
        <v>58.5</v>
      </c>
      <c r="E1308">
        <v>72.8</v>
      </c>
      <c r="F1308">
        <v>109.2</v>
      </c>
      <c r="G1308">
        <v>49.4</v>
      </c>
    </row>
    <row r="1309" spans="2:7" x14ac:dyDescent="0.25">
      <c r="B1309">
        <v>42.9</v>
      </c>
      <c r="C1309">
        <v>115.7</v>
      </c>
      <c r="D1309">
        <v>63.7</v>
      </c>
      <c r="E1309">
        <v>74.099999999999994</v>
      </c>
      <c r="F1309">
        <v>123.5</v>
      </c>
      <c r="G1309">
        <v>45.5</v>
      </c>
    </row>
    <row r="1310" spans="2:7" x14ac:dyDescent="0.25">
      <c r="B1310">
        <v>42.9</v>
      </c>
      <c r="C1310">
        <v>124.8</v>
      </c>
      <c r="D1310">
        <v>52</v>
      </c>
      <c r="E1310">
        <v>75.400000000000006</v>
      </c>
      <c r="F1310">
        <v>141.69999999999999</v>
      </c>
      <c r="G1310">
        <v>55.9</v>
      </c>
    </row>
    <row r="1311" spans="2:7" x14ac:dyDescent="0.25">
      <c r="B1311">
        <v>44.2</v>
      </c>
      <c r="C1311">
        <v>123.5</v>
      </c>
      <c r="D1311">
        <v>50.7</v>
      </c>
      <c r="E1311">
        <v>75.400000000000006</v>
      </c>
      <c r="F1311">
        <v>156</v>
      </c>
      <c r="G1311">
        <v>44.2</v>
      </c>
    </row>
    <row r="1312" spans="2:7" x14ac:dyDescent="0.25">
      <c r="B1312">
        <v>44.2</v>
      </c>
      <c r="C1312">
        <v>126.1</v>
      </c>
      <c r="D1312">
        <v>55.9</v>
      </c>
      <c r="E1312">
        <v>74.099999999999994</v>
      </c>
      <c r="F1312">
        <v>131.30000000000001</v>
      </c>
      <c r="G1312">
        <v>46.8</v>
      </c>
    </row>
    <row r="1313" spans="2:7" x14ac:dyDescent="0.25">
      <c r="B1313">
        <v>42.9</v>
      </c>
      <c r="C1313">
        <v>119.6</v>
      </c>
      <c r="D1313">
        <v>61.1</v>
      </c>
      <c r="E1313">
        <v>75.400000000000006</v>
      </c>
      <c r="F1313">
        <v>128.69999999999999</v>
      </c>
      <c r="G1313">
        <v>48.1</v>
      </c>
    </row>
    <row r="1314" spans="2:7" x14ac:dyDescent="0.25">
      <c r="B1314">
        <v>45.5</v>
      </c>
      <c r="C1314">
        <v>118.3</v>
      </c>
      <c r="D1314">
        <v>62.4</v>
      </c>
      <c r="E1314">
        <v>75.400000000000006</v>
      </c>
      <c r="F1314">
        <v>118.3</v>
      </c>
      <c r="G1314">
        <v>49.4</v>
      </c>
    </row>
    <row r="1315" spans="2:7" x14ac:dyDescent="0.25">
      <c r="B1315">
        <v>39</v>
      </c>
      <c r="C1315">
        <v>55.9</v>
      </c>
      <c r="D1315">
        <v>44.2</v>
      </c>
      <c r="E1315">
        <v>67.599999999999994</v>
      </c>
      <c r="F1315">
        <v>76.7</v>
      </c>
      <c r="G1315">
        <v>45.5</v>
      </c>
    </row>
    <row r="1316" spans="2:7" x14ac:dyDescent="0.25">
      <c r="B1316">
        <v>37.700000000000003</v>
      </c>
      <c r="C1316">
        <v>53.3</v>
      </c>
      <c r="D1316">
        <v>45.5</v>
      </c>
      <c r="E1316">
        <v>71.5</v>
      </c>
      <c r="F1316">
        <v>67.599999999999994</v>
      </c>
      <c r="G1316">
        <v>48.1</v>
      </c>
    </row>
    <row r="1317" spans="2:7" x14ac:dyDescent="0.25">
      <c r="B1317">
        <v>39</v>
      </c>
      <c r="C1317">
        <v>52</v>
      </c>
      <c r="D1317">
        <v>46.8</v>
      </c>
      <c r="E1317">
        <v>66.3</v>
      </c>
      <c r="F1317">
        <v>59.8</v>
      </c>
      <c r="G1317">
        <v>55.9</v>
      </c>
    </row>
    <row r="1318" spans="2:7" x14ac:dyDescent="0.25">
      <c r="B1318">
        <v>39</v>
      </c>
      <c r="C1318">
        <v>54.6</v>
      </c>
      <c r="D1318">
        <v>42.9</v>
      </c>
      <c r="E1318">
        <v>65</v>
      </c>
      <c r="F1318">
        <v>65</v>
      </c>
      <c r="G1318">
        <v>53.3</v>
      </c>
    </row>
    <row r="1319" spans="2:7" x14ac:dyDescent="0.25">
      <c r="B1319">
        <v>39</v>
      </c>
      <c r="C1319">
        <v>54.6</v>
      </c>
      <c r="D1319">
        <v>45.5</v>
      </c>
      <c r="E1319">
        <v>74.099999999999994</v>
      </c>
      <c r="F1319">
        <v>78</v>
      </c>
      <c r="G1319">
        <v>54.6</v>
      </c>
    </row>
    <row r="1320" spans="2:7" x14ac:dyDescent="0.25">
      <c r="B1320">
        <v>39</v>
      </c>
      <c r="C1320">
        <v>54.6</v>
      </c>
      <c r="D1320">
        <v>44.2</v>
      </c>
      <c r="E1320">
        <v>74.099999999999994</v>
      </c>
      <c r="F1320">
        <v>74.099999999999994</v>
      </c>
      <c r="G1320">
        <v>63.7</v>
      </c>
    </row>
    <row r="1321" spans="2:7" x14ac:dyDescent="0.25">
      <c r="B1321">
        <v>41.6</v>
      </c>
      <c r="C1321">
        <v>59.8</v>
      </c>
      <c r="D1321">
        <v>42.9</v>
      </c>
      <c r="E1321">
        <v>79.3</v>
      </c>
      <c r="F1321">
        <v>68.900000000000006</v>
      </c>
      <c r="G1321">
        <v>55.9</v>
      </c>
    </row>
    <row r="1322" spans="2:7" x14ac:dyDescent="0.25">
      <c r="B1322">
        <v>39</v>
      </c>
      <c r="C1322">
        <v>58.5</v>
      </c>
      <c r="D1322">
        <v>45.5</v>
      </c>
      <c r="E1322">
        <v>80.599999999999994</v>
      </c>
      <c r="F1322">
        <v>72.8</v>
      </c>
      <c r="G1322">
        <v>63.7</v>
      </c>
    </row>
    <row r="1323" spans="2:7" x14ac:dyDescent="0.25">
      <c r="B1323">
        <v>42.9</v>
      </c>
      <c r="C1323">
        <v>59.8</v>
      </c>
      <c r="D1323">
        <v>44.2</v>
      </c>
      <c r="E1323">
        <v>80.599999999999994</v>
      </c>
      <c r="F1323">
        <v>72.8</v>
      </c>
      <c r="G1323">
        <v>52</v>
      </c>
    </row>
    <row r="1324" spans="2:7" x14ac:dyDescent="0.25">
      <c r="B1324">
        <v>44.2</v>
      </c>
      <c r="C1324">
        <v>59.8</v>
      </c>
      <c r="D1324">
        <v>45.5</v>
      </c>
      <c r="E1324">
        <v>85.8</v>
      </c>
      <c r="F1324">
        <v>57.2</v>
      </c>
      <c r="G1324">
        <v>63.7</v>
      </c>
    </row>
    <row r="1325" spans="2:7" x14ac:dyDescent="0.25">
      <c r="B1325">
        <v>49.4</v>
      </c>
      <c r="C1325">
        <v>57.2</v>
      </c>
      <c r="D1325">
        <v>128.69999999999999</v>
      </c>
      <c r="E1325">
        <v>101.4</v>
      </c>
      <c r="F1325">
        <v>62.4</v>
      </c>
      <c r="G1325">
        <v>130</v>
      </c>
    </row>
    <row r="1326" spans="2:7" x14ac:dyDescent="0.25">
      <c r="B1326">
        <v>53.3</v>
      </c>
      <c r="C1326">
        <v>57.2</v>
      </c>
      <c r="D1326">
        <v>122.2</v>
      </c>
      <c r="E1326">
        <v>98.8</v>
      </c>
      <c r="F1326">
        <v>66.3</v>
      </c>
      <c r="G1326">
        <v>137.80000000000001</v>
      </c>
    </row>
    <row r="1327" spans="2:7" x14ac:dyDescent="0.25">
      <c r="B1327">
        <v>53.3</v>
      </c>
      <c r="C1327">
        <v>53.3</v>
      </c>
      <c r="D1327">
        <v>120.9</v>
      </c>
      <c r="E1327">
        <v>93.6</v>
      </c>
      <c r="F1327">
        <v>71.5</v>
      </c>
      <c r="G1327">
        <v>130</v>
      </c>
    </row>
    <row r="1328" spans="2:7" x14ac:dyDescent="0.25">
      <c r="B1328">
        <v>57.2</v>
      </c>
      <c r="C1328">
        <v>54.6</v>
      </c>
      <c r="D1328">
        <v>120.9</v>
      </c>
      <c r="E1328">
        <v>89.7</v>
      </c>
      <c r="F1328">
        <v>88.4</v>
      </c>
      <c r="G1328">
        <v>132.6</v>
      </c>
    </row>
    <row r="1329" spans="2:7" x14ac:dyDescent="0.25">
      <c r="B1329">
        <v>58.5</v>
      </c>
      <c r="C1329">
        <v>54.6</v>
      </c>
      <c r="D1329">
        <v>122.2</v>
      </c>
      <c r="E1329">
        <v>92.3</v>
      </c>
      <c r="F1329">
        <v>94.9</v>
      </c>
      <c r="G1329">
        <v>123.5</v>
      </c>
    </row>
    <row r="1330" spans="2:7" x14ac:dyDescent="0.25">
      <c r="B1330">
        <v>58.5</v>
      </c>
      <c r="C1330">
        <v>62.4</v>
      </c>
      <c r="D1330">
        <v>122.2</v>
      </c>
      <c r="E1330">
        <v>93.6</v>
      </c>
      <c r="F1330">
        <v>96.2</v>
      </c>
      <c r="G1330">
        <v>115.7</v>
      </c>
    </row>
    <row r="1331" spans="2:7" x14ac:dyDescent="0.25">
      <c r="B1331">
        <v>57.2</v>
      </c>
      <c r="C1331">
        <v>65</v>
      </c>
      <c r="D1331">
        <v>128.69999999999999</v>
      </c>
      <c r="E1331">
        <v>93.6</v>
      </c>
      <c r="F1331">
        <v>109.2</v>
      </c>
      <c r="G1331">
        <v>115.7</v>
      </c>
    </row>
    <row r="1332" spans="2:7" x14ac:dyDescent="0.25">
      <c r="B1332">
        <v>58.5</v>
      </c>
      <c r="C1332">
        <v>65</v>
      </c>
      <c r="D1332">
        <v>130</v>
      </c>
      <c r="E1332">
        <v>94.9</v>
      </c>
      <c r="F1332">
        <v>122.2</v>
      </c>
      <c r="G1332">
        <v>115.7</v>
      </c>
    </row>
    <row r="1333" spans="2:7" x14ac:dyDescent="0.25">
      <c r="B1333">
        <v>58.5</v>
      </c>
      <c r="C1333">
        <v>66.3</v>
      </c>
      <c r="D1333">
        <v>130</v>
      </c>
      <c r="E1333">
        <v>97.5</v>
      </c>
      <c r="F1333">
        <v>136.5</v>
      </c>
      <c r="G1333">
        <v>117</v>
      </c>
    </row>
    <row r="1334" spans="2:7" x14ac:dyDescent="0.25">
      <c r="B1334">
        <v>58.5</v>
      </c>
      <c r="C1334">
        <v>66.3</v>
      </c>
      <c r="D1334">
        <v>133.9</v>
      </c>
      <c r="E1334">
        <v>93.6</v>
      </c>
      <c r="F1334">
        <v>117</v>
      </c>
      <c r="G1334">
        <v>111.8</v>
      </c>
    </row>
    <row r="1335" spans="2:7" x14ac:dyDescent="0.25">
      <c r="B1335">
        <v>36.4</v>
      </c>
      <c r="C1335">
        <v>76.7</v>
      </c>
      <c r="D1335">
        <v>61.1</v>
      </c>
      <c r="E1335">
        <v>71.5</v>
      </c>
      <c r="F1335">
        <v>92.3</v>
      </c>
      <c r="G1335">
        <v>54.6</v>
      </c>
    </row>
    <row r="1336" spans="2:7" x14ac:dyDescent="0.25">
      <c r="B1336">
        <v>36.4</v>
      </c>
      <c r="C1336">
        <v>88.4</v>
      </c>
      <c r="D1336">
        <v>61.1</v>
      </c>
      <c r="E1336">
        <v>83.2</v>
      </c>
      <c r="F1336">
        <v>98.8</v>
      </c>
      <c r="G1336">
        <v>45.5</v>
      </c>
    </row>
    <row r="1337" spans="2:7" x14ac:dyDescent="0.25">
      <c r="B1337">
        <v>37.700000000000003</v>
      </c>
      <c r="C1337">
        <v>111.8</v>
      </c>
      <c r="D1337">
        <v>70.2</v>
      </c>
      <c r="E1337">
        <v>83.2</v>
      </c>
      <c r="F1337">
        <v>97.5</v>
      </c>
      <c r="G1337">
        <v>45.5</v>
      </c>
    </row>
    <row r="1338" spans="2:7" x14ac:dyDescent="0.25">
      <c r="B1338">
        <v>65</v>
      </c>
      <c r="C1338">
        <v>110.5</v>
      </c>
      <c r="D1338">
        <v>59.8</v>
      </c>
      <c r="E1338">
        <v>85.8</v>
      </c>
      <c r="F1338">
        <v>98.8</v>
      </c>
      <c r="G1338">
        <v>53.3</v>
      </c>
    </row>
    <row r="1339" spans="2:7" x14ac:dyDescent="0.25">
      <c r="B1339">
        <v>40.299999999999997</v>
      </c>
      <c r="C1339">
        <v>107.9</v>
      </c>
      <c r="D1339">
        <v>52</v>
      </c>
      <c r="E1339">
        <v>88.4</v>
      </c>
      <c r="F1339">
        <v>85.8</v>
      </c>
      <c r="G1339">
        <v>49.4</v>
      </c>
    </row>
    <row r="1340" spans="2:7" x14ac:dyDescent="0.25">
      <c r="B1340">
        <v>63.7</v>
      </c>
      <c r="C1340">
        <v>114.4</v>
      </c>
      <c r="D1340">
        <v>45.5</v>
      </c>
      <c r="E1340">
        <v>84.5</v>
      </c>
      <c r="F1340">
        <v>91</v>
      </c>
      <c r="G1340">
        <v>49.4</v>
      </c>
    </row>
    <row r="1341" spans="2:7" x14ac:dyDescent="0.25">
      <c r="B1341">
        <v>62.4</v>
      </c>
      <c r="C1341">
        <v>113.1</v>
      </c>
      <c r="D1341">
        <v>61.1</v>
      </c>
      <c r="E1341">
        <v>84.5</v>
      </c>
      <c r="F1341">
        <v>91</v>
      </c>
      <c r="G1341">
        <v>45.5</v>
      </c>
    </row>
    <row r="1342" spans="2:7" x14ac:dyDescent="0.25">
      <c r="B1342">
        <v>70.2</v>
      </c>
      <c r="C1342">
        <v>126.1</v>
      </c>
      <c r="D1342">
        <v>68.900000000000006</v>
      </c>
      <c r="E1342">
        <v>83.2</v>
      </c>
      <c r="F1342">
        <v>93.6</v>
      </c>
      <c r="G1342">
        <v>45.5</v>
      </c>
    </row>
    <row r="1343" spans="2:7" x14ac:dyDescent="0.25">
      <c r="B1343">
        <v>65</v>
      </c>
      <c r="C1343">
        <v>114.4</v>
      </c>
      <c r="D1343">
        <v>65</v>
      </c>
      <c r="E1343">
        <v>98.8</v>
      </c>
      <c r="F1343">
        <v>87.1</v>
      </c>
      <c r="G1343">
        <v>54.6</v>
      </c>
    </row>
    <row r="1344" spans="2:7" x14ac:dyDescent="0.25">
      <c r="B1344">
        <v>44.2</v>
      </c>
      <c r="C1344">
        <v>109.2</v>
      </c>
      <c r="D1344">
        <v>63.7</v>
      </c>
      <c r="E1344">
        <v>81.900000000000006</v>
      </c>
      <c r="F1344">
        <v>85.8</v>
      </c>
      <c r="G1344">
        <v>55.9</v>
      </c>
    </row>
    <row r="1345" spans="2:7" x14ac:dyDescent="0.25">
      <c r="B1345">
        <v>58.5</v>
      </c>
      <c r="C1345">
        <v>44.2</v>
      </c>
      <c r="D1345">
        <v>96.2</v>
      </c>
      <c r="E1345">
        <v>89.7</v>
      </c>
      <c r="F1345">
        <v>52</v>
      </c>
      <c r="G1345">
        <v>87.1</v>
      </c>
    </row>
    <row r="1346" spans="2:7" x14ac:dyDescent="0.25">
      <c r="B1346">
        <v>63.7</v>
      </c>
      <c r="C1346">
        <v>45.5</v>
      </c>
      <c r="D1346">
        <v>100.1</v>
      </c>
      <c r="E1346">
        <v>78</v>
      </c>
      <c r="F1346">
        <v>65</v>
      </c>
      <c r="G1346">
        <v>81.900000000000006</v>
      </c>
    </row>
    <row r="1347" spans="2:7" x14ac:dyDescent="0.25">
      <c r="B1347">
        <v>65</v>
      </c>
      <c r="C1347">
        <v>46.8</v>
      </c>
      <c r="D1347">
        <v>102.7</v>
      </c>
      <c r="E1347">
        <v>80.599999999999994</v>
      </c>
      <c r="F1347">
        <v>58.5</v>
      </c>
      <c r="G1347">
        <v>84.5</v>
      </c>
    </row>
    <row r="1348" spans="2:7" x14ac:dyDescent="0.25">
      <c r="B1348">
        <v>63.7</v>
      </c>
      <c r="C1348">
        <v>46.8</v>
      </c>
      <c r="D1348">
        <v>98.8</v>
      </c>
      <c r="E1348">
        <v>75.400000000000006</v>
      </c>
      <c r="F1348">
        <v>50.7</v>
      </c>
      <c r="G1348">
        <v>78</v>
      </c>
    </row>
    <row r="1349" spans="2:7" x14ac:dyDescent="0.25">
      <c r="B1349">
        <v>59.8</v>
      </c>
      <c r="C1349">
        <v>48.1</v>
      </c>
      <c r="D1349">
        <v>92.3</v>
      </c>
      <c r="E1349">
        <v>92.3</v>
      </c>
      <c r="F1349">
        <v>50.7</v>
      </c>
      <c r="G1349">
        <v>87.1</v>
      </c>
    </row>
    <row r="1350" spans="2:7" x14ac:dyDescent="0.25">
      <c r="B1350">
        <v>61.1</v>
      </c>
      <c r="C1350">
        <v>53.3</v>
      </c>
      <c r="D1350">
        <v>101.4</v>
      </c>
      <c r="E1350">
        <v>76.7</v>
      </c>
      <c r="F1350">
        <v>49.4</v>
      </c>
      <c r="G1350">
        <v>75.400000000000006</v>
      </c>
    </row>
    <row r="1351" spans="2:7" x14ac:dyDescent="0.25">
      <c r="B1351">
        <v>62.4</v>
      </c>
      <c r="C1351">
        <v>53.3</v>
      </c>
      <c r="D1351">
        <v>106.6</v>
      </c>
      <c r="E1351">
        <v>75.400000000000006</v>
      </c>
      <c r="F1351">
        <v>62.4</v>
      </c>
      <c r="G1351">
        <v>67.599999999999994</v>
      </c>
    </row>
    <row r="1352" spans="2:7" x14ac:dyDescent="0.25">
      <c r="B1352">
        <v>61.1</v>
      </c>
      <c r="C1352">
        <v>52</v>
      </c>
      <c r="D1352">
        <v>104</v>
      </c>
      <c r="E1352">
        <v>72.8</v>
      </c>
      <c r="F1352">
        <v>52</v>
      </c>
      <c r="G1352">
        <v>79.3</v>
      </c>
    </row>
    <row r="1353" spans="2:7" x14ac:dyDescent="0.25">
      <c r="B1353">
        <v>62.4</v>
      </c>
      <c r="C1353">
        <v>54.6</v>
      </c>
      <c r="D1353">
        <v>97.5</v>
      </c>
      <c r="E1353">
        <v>76.7</v>
      </c>
      <c r="F1353">
        <v>58.5</v>
      </c>
      <c r="G1353">
        <v>84.5</v>
      </c>
    </row>
    <row r="1354" spans="2:7" x14ac:dyDescent="0.25">
      <c r="B1354">
        <v>63.7</v>
      </c>
      <c r="C1354">
        <v>68.900000000000006</v>
      </c>
      <c r="D1354">
        <v>94.9</v>
      </c>
      <c r="E1354">
        <v>83.2</v>
      </c>
      <c r="F1354">
        <v>71.5</v>
      </c>
      <c r="G1354">
        <v>84.5</v>
      </c>
    </row>
    <row r="1355" spans="2:7" x14ac:dyDescent="0.25">
      <c r="B1355">
        <v>49.4</v>
      </c>
      <c r="C1355">
        <v>53.3</v>
      </c>
      <c r="D1355">
        <v>62.4</v>
      </c>
      <c r="E1355">
        <v>104</v>
      </c>
      <c r="F1355">
        <v>67.599999999999994</v>
      </c>
      <c r="G1355">
        <v>66.3</v>
      </c>
    </row>
    <row r="1356" spans="2:7" x14ac:dyDescent="0.25">
      <c r="B1356">
        <v>52</v>
      </c>
      <c r="C1356">
        <v>50.7</v>
      </c>
      <c r="D1356">
        <v>71.5</v>
      </c>
      <c r="E1356">
        <v>102.7</v>
      </c>
      <c r="F1356">
        <v>61.1</v>
      </c>
      <c r="G1356">
        <v>66.3</v>
      </c>
    </row>
    <row r="1357" spans="2:7" x14ac:dyDescent="0.25">
      <c r="B1357">
        <v>53.3</v>
      </c>
      <c r="C1357">
        <v>57.2</v>
      </c>
      <c r="D1357">
        <v>67.599999999999994</v>
      </c>
      <c r="E1357">
        <v>94.9</v>
      </c>
      <c r="F1357">
        <v>62.4</v>
      </c>
      <c r="G1357">
        <v>75.400000000000006</v>
      </c>
    </row>
    <row r="1358" spans="2:7" x14ac:dyDescent="0.25">
      <c r="B1358">
        <v>53.3</v>
      </c>
      <c r="C1358">
        <v>63.7</v>
      </c>
      <c r="D1358">
        <v>67.599999999999994</v>
      </c>
      <c r="E1358">
        <v>98.8</v>
      </c>
      <c r="F1358">
        <v>62.4</v>
      </c>
      <c r="G1358">
        <v>63.7</v>
      </c>
    </row>
    <row r="1359" spans="2:7" x14ac:dyDescent="0.25">
      <c r="B1359">
        <v>53.3</v>
      </c>
      <c r="C1359">
        <v>89.7</v>
      </c>
      <c r="D1359">
        <v>55.9</v>
      </c>
      <c r="E1359">
        <v>104</v>
      </c>
      <c r="F1359">
        <v>62.4</v>
      </c>
      <c r="G1359">
        <v>71.5</v>
      </c>
    </row>
    <row r="1360" spans="2:7" x14ac:dyDescent="0.25">
      <c r="B1360">
        <v>53.3</v>
      </c>
      <c r="C1360">
        <v>85.8</v>
      </c>
      <c r="D1360">
        <v>66.3</v>
      </c>
      <c r="E1360">
        <v>97.5</v>
      </c>
      <c r="F1360">
        <v>67.599999999999994</v>
      </c>
      <c r="G1360">
        <v>62.4</v>
      </c>
    </row>
    <row r="1361" spans="2:7" x14ac:dyDescent="0.25">
      <c r="B1361">
        <v>55.9</v>
      </c>
      <c r="C1361">
        <v>109.2</v>
      </c>
      <c r="D1361">
        <v>61.1</v>
      </c>
      <c r="E1361">
        <v>104</v>
      </c>
      <c r="F1361">
        <v>70.2</v>
      </c>
      <c r="G1361">
        <v>58.5</v>
      </c>
    </row>
    <row r="1362" spans="2:7" x14ac:dyDescent="0.25">
      <c r="B1362">
        <v>55.9</v>
      </c>
      <c r="C1362">
        <v>115.7</v>
      </c>
      <c r="D1362">
        <v>70.2</v>
      </c>
      <c r="E1362">
        <v>100.1</v>
      </c>
      <c r="F1362">
        <v>78</v>
      </c>
      <c r="G1362">
        <v>61.1</v>
      </c>
    </row>
    <row r="1363" spans="2:7" x14ac:dyDescent="0.25">
      <c r="B1363">
        <v>54.6</v>
      </c>
      <c r="C1363">
        <v>109.2</v>
      </c>
      <c r="D1363">
        <v>65</v>
      </c>
      <c r="E1363">
        <v>88.4</v>
      </c>
      <c r="F1363">
        <v>81.900000000000006</v>
      </c>
      <c r="G1363">
        <v>61.1</v>
      </c>
    </row>
    <row r="1364" spans="2:7" x14ac:dyDescent="0.25">
      <c r="B1364">
        <v>52</v>
      </c>
      <c r="C1364">
        <v>107.9</v>
      </c>
      <c r="D1364">
        <v>57.2</v>
      </c>
      <c r="E1364">
        <v>94.9</v>
      </c>
      <c r="F1364">
        <v>72.8</v>
      </c>
      <c r="G1364">
        <v>57.2</v>
      </c>
    </row>
    <row r="1365" spans="2:7" x14ac:dyDescent="0.25">
      <c r="B1365">
        <v>53.3</v>
      </c>
      <c r="C1365">
        <v>78</v>
      </c>
      <c r="D1365">
        <v>48.1</v>
      </c>
      <c r="E1365">
        <v>120.9</v>
      </c>
      <c r="F1365">
        <v>62.4</v>
      </c>
      <c r="G1365">
        <v>42.9</v>
      </c>
    </row>
    <row r="1366" spans="2:7" x14ac:dyDescent="0.25">
      <c r="B1366">
        <v>57.2</v>
      </c>
      <c r="C1366">
        <v>75.400000000000006</v>
      </c>
      <c r="D1366">
        <v>58.5</v>
      </c>
      <c r="E1366">
        <v>119.6</v>
      </c>
      <c r="F1366">
        <v>71.5</v>
      </c>
      <c r="G1366">
        <v>44.2</v>
      </c>
    </row>
    <row r="1367" spans="2:7" x14ac:dyDescent="0.25">
      <c r="B1367">
        <v>57.2</v>
      </c>
      <c r="C1367">
        <v>83.2</v>
      </c>
      <c r="D1367">
        <v>65</v>
      </c>
      <c r="E1367">
        <v>118.3</v>
      </c>
      <c r="F1367">
        <v>61.1</v>
      </c>
      <c r="G1367">
        <v>42.9</v>
      </c>
    </row>
    <row r="1368" spans="2:7" x14ac:dyDescent="0.25">
      <c r="B1368">
        <v>61.1</v>
      </c>
      <c r="C1368">
        <v>62.4</v>
      </c>
      <c r="D1368">
        <v>81.900000000000006</v>
      </c>
      <c r="E1368">
        <v>98.8</v>
      </c>
      <c r="F1368">
        <v>59.8</v>
      </c>
      <c r="G1368">
        <v>53.3</v>
      </c>
    </row>
    <row r="1369" spans="2:7" x14ac:dyDescent="0.25">
      <c r="B1369">
        <v>59.8</v>
      </c>
      <c r="C1369">
        <v>91</v>
      </c>
      <c r="D1369">
        <v>92.3</v>
      </c>
      <c r="E1369">
        <v>84.5</v>
      </c>
      <c r="F1369">
        <v>65</v>
      </c>
      <c r="G1369">
        <v>58.5</v>
      </c>
    </row>
    <row r="1370" spans="2:7" x14ac:dyDescent="0.25">
      <c r="B1370">
        <v>62.4</v>
      </c>
      <c r="C1370">
        <v>75.400000000000006</v>
      </c>
      <c r="D1370">
        <v>102.7</v>
      </c>
      <c r="E1370">
        <v>76.7</v>
      </c>
      <c r="F1370">
        <v>71.5</v>
      </c>
      <c r="G1370">
        <v>42.9</v>
      </c>
    </row>
    <row r="1371" spans="2:7" x14ac:dyDescent="0.25">
      <c r="B1371">
        <v>63.7</v>
      </c>
      <c r="C1371">
        <v>79.3</v>
      </c>
      <c r="D1371">
        <v>105.3</v>
      </c>
      <c r="E1371">
        <v>75.400000000000006</v>
      </c>
      <c r="F1371">
        <v>78</v>
      </c>
      <c r="G1371">
        <v>52</v>
      </c>
    </row>
    <row r="1372" spans="2:7" x14ac:dyDescent="0.25">
      <c r="B1372">
        <v>68.900000000000006</v>
      </c>
      <c r="C1372">
        <v>78</v>
      </c>
      <c r="D1372">
        <v>113.1</v>
      </c>
      <c r="E1372">
        <v>67.599999999999994</v>
      </c>
      <c r="F1372">
        <v>78</v>
      </c>
      <c r="G1372">
        <v>61.1</v>
      </c>
    </row>
    <row r="1373" spans="2:7" x14ac:dyDescent="0.25">
      <c r="B1373">
        <v>68.900000000000006</v>
      </c>
      <c r="C1373">
        <v>76.7</v>
      </c>
      <c r="D1373">
        <v>113.1</v>
      </c>
      <c r="E1373">
        <v>67.599999999999994</v>
      </c>
      <c r="F1373">
        <v>80.599999999999994</v>
      </c>
      <c r="G1373">
        <v>66.3</v>
      </c>
    </row>
    <row r="1374" spans="2:7" x14ac:dyDescent="0.25">
      <c r="B1374">
        <v>70.2</v>
      </c>
      <c r="C1374">
        <v>71.5</v>
      </c>
      <c r="D1374">
        <v>113.1</v>
      </c>
      <c r="E1374">
        <v>61.1</v>
      </c>
      <c r="F1374">
        <v>85.8</v>
      </c>
      <c r="G1374">
        <v>71.5</v>
      </c>
    </row>
    <row r="1375" spans="2:7" x14ac:dyDescent="0.25">
      <c r="B1375">
        <v>40.299999999999997</v>
      </c>
      <c r="C1375">
        <v>45.5</v>
      </c>
      <c r="D1375">
        <v>89.7</v>
      </c>
      <c r="E1375">
        <v>55.9</v>
      </c>
      <c r="F1375">
        <v>49.4</v>
      </c>
      <c r="G1375">
        <v>100.1</v>
      </c>
    </row>
    <row r="1376" spans="2:7" x14ac:dyDescent="0.25">
      <c r="B1376">
        <v>41.6</v>
      </c>
      <c r="C1376">
        <v>46.8</v>
      </c>
      <c r="D1376">
        <v>68.900000000000006</v>
      </c>
      <c r="E1376">
        <v>52</v>
      </c>
      <c r="F1376">
        <v>44.2</v>
      </c>
      <c r="G1376">
        <v>120.9</v>
      </c>
    </row>
    <row r="1377" spans="2:7" x14ac:dyDescent="0.25">
      <c r="B1377">
        <v>40.299999999999997</v>
      </c>
      <c r="C1377">
        <v>46.8</v>
      </c>
      <c r="D1377">
        <v>71.5</v>
      </c>
      <c r="E1377">
        <v>55.9</v>
      </c>
      <c r="F1377">
        <v>44.2</v>
      </c>
      <c r="G1377">
        <v>104</v>
      </c>
    </row>
    <row r="1378" spans="2:7" x14ac:dyDescent="0.25">
      <c r="B1378">
        <v>40.299999999999997</v>
      </c>
      <c r="C1378">
        <v>48.1</v>
      </c>
      <c r="D1378">
        <v>65</v>
      </c>
      <c r="E1378">
        <v>54.6</v>
      </c>
      <c r="F1378">
        <v>45.5</v>
      </c>
      <c r="G1378">
        <v>91</v>
      </c>
    </row>
    <row r="1379" spans="2:7" x14ac:dyDescent="0.25">
      <c r="B1379">
        <v>40.299999999999997</v>
      </c>
      <c r="C1379">
        <v>46.8</v>
      </c>
      <c r="D1379">
        <v>72.8</v>
      </c>
      <c r="E1379">
        <v>55.9</v>
      </c>
      <c r="F1379">
        <v>52</v>
      </c>
      <c r="G1379">
        <v>88.4</v>
      </c>
    </row>
    <row r="1380" spans="2:7" x14ac:dyDescent="0.25">
      <c r="B1380">
        <v>40.299999999999997</v>
      </c>
      <c r="C1380">
        <v>46.8</v>
      </c>
      <c r="D1380">
        <v>70.2</v>
      </c>
      <c r="E1380">
        <v>55.9</v>
      </c>
      <c r="F1380">
        <v>54.6</v>
      </c>
      <c r="G1380">
        <v>80.599999999999994</v>
      </c>
    </row>
    <row r="1381" spans="2:7" x14ac:dyDescent="0.25">
      <c r="B1381">
        <v>41.6</v>
      </c>
      <c r="C1381">
        <v>48.1</v>
      </c>
      <c r="D1381">
        <v>72.8</v>
      </c>
      <c r="E1381">
        <v>55.9</v>
      </c>
      <c r="F1381">
        <v>57.2</v>
      </c>
      <c r="G1381">
        <v>68.900000000000006</v>
      </c>
    </row>
    <row r="1382" spans="2:7" x14ac:dyDescent="0.25">
      <c r="B1382">
        <v>39</v>
      </c>
      <c r="C1382">
        <v>46.8</v>
      </c>
      <c r="D1382">
        <v>74.099999999999994</v>
      </c>
      <c r="E1382">
        <v>54.6</v>
      </c>
      <c r="F1382">
        <v>55.9</v>
      </c>
      <c r="G1382">
        <v>66.3</v>
      </c>
    </row>
    <row r="1383" spans="2:7" x14ac:dyDescent="0.25">
      <c r="B1383">
        <v>40.299999999999997</v>
      </c>
      <c r="C1383">
        <v>45.5</v>
      </c>
      <c r="D1383">
        <v>78</v>
      </c>
      <c r="E1383">
        <v>54.6</v>
      </c>
      <c r="F1383">
        <v>49.4</v>
      </c>
      <c r="G1383">
        <v>53.3</v>
      </c>
    </row>
    <row r="1384" spans="2:7" x14ac:dyDescent="0.25">
      <c r="B1384">
        <v>42.9</v>
      </c>
      <c r="C1384">
        <v>45.5</v>
      </c>
      <c r="D1384">
        <v>85.8</v>
      </c>
      <c r="E1384">
        <v>54.6</v>
      </c>
      <c r="F1384">
        <v>55.9</v>
      </c>
      <c r="G1384">
        <v>58.5</v>
      </c>
    </row>
    <row r="1385" spans="2:7" x14ac:dyDescent="0.25">
      <c r="B1385">
        <v>48.1</v>
      </c>
      <c r="C1385">
        <v>48.1</v>
      </c>
      <c r="D1385">
        <v>63.7</v>
      </c>
      <c r="E1385">
        <v>66.3</v>
      </c>
      <c r="F1385">
        <v>97.5</v>
      </c>
      <c r="G1385">
        <v>81.900000000000006</v>
      </c>
    </row>
    <row r="1386" spans="2:7" x14ac:dyDescent="0.25">
      <c r="B1386">
        <v>50.7</v>
      </c>
      <c r="C1386">
        <v>40.299999999999997</v>
      </c>
      <c r="D1386">
        <v>63.7</v>
      </c>
      <c r="E1386">
        <v>65</v>
      </c>
      <c r="F1386">
        <v>85.8</v>
      </c>
      <c r="G1386">
        <v>87.1</v>
      </c>
    </row>
    <row r="1387" spans="2:7" x14ac:dyDescent="0.25">
      <c r="B1387">
        <v>49.4</v>
      </c>
      <c r="C1387">
        <v>44.2</v>
      </c>
      <c r="D1387">
        <v>63.7</v>
      </c>
      <c r="E1387">
        <v>75.400000000000006</v>
      </c>
      <c r="F1387">
        <v>53.3</v>
      </c>
      <c r="G1387">
        <v>92.3</v>
      </c>
    </row>
    <row r="1388" spans="2:7" x14ac:dyDescent="0.25">
      <c r="B1388">
        <v>49.4</v>
      </c>
      <c r="C1388">
        <v>41.6</v>
      </c>
      <c r="D1388">
        <v>61.1</v>
      </c>
      <c r="E1388">
        <v>79.3</v>
      </c>
      <c r="F1388">
        <v>54.6</v>
      </c>
      <c r="G1388">
        <v>88.4</v>
      </c>
    </row>
    <row r="1389" spans="2:7" x14ac:dyDescent="0.25">
      <c r="B1389">
        <v>50.7</v>
      </c>
      <c r="C1389">
        <v>42.9</v>
      </c>
      <c r="D1389">
        <v>62.4</v>
      </c>
      <c r="E1389">
        <v>79.3</v>
      </c>
      <c r="F1389">
        <v>67.599999999999994</v>
      </c>
      <c r="G1389">
        <v>79.3</v>
      </c>
    </row>
    <row r="1390" spans="2:7" x14ac:dyDescent="0.25">
      <c r="B1390">
        <v>49.4</v>
      </c>
      <c r="C1390">
        <v>42.9</v>
      </c>
      <c r="D1390">
        <v>75.400000000000006</v>
      </c>
      <c r="E1390">
        <v>59.8</v>
      </c>
      <c r="F1390">
        <v>62.4</v>
      </c>
      <c r="G1390">
        <v>71.5</v>
      </c>
    </row>
    <row r="1391" spans="2:7" x14ac:dyDescent="0.25">
      <c r="B1391">
        <v>50.7</v>
      </c>
      <c r="C1391">
        <v>40.299999999999997</v>
      </c>
      <c r="D1391">
        <v>75.400000000000006</v>
      </c>
      <c r="E1391">
        <v>61.1</v>
      </c>
      <c r="F1391">
        <v>61.1</v>
      </c>
      <c r="G1391">
        <v>72.8</v>
      </c>
    </row>
    <row r="1392" spans="2:7" x14ac:dyDescent="0.25">
      <c r="B1392">
        <v>54.6</v>
      </c>
      <c r="C1392">
        <v>42.9</v>
      </c>
      <c r="D1392">
        <v>68.900000000000006</v>
      </c>
      <c r="E1392">
        <v>57.2</v>
      </c>
      <c r="F1392">
        <v>70.2</v>
      </c>
      <c r="G1392">
        <v>71.5</v>
      </c>
    </row>
    <row r="1393" spans="2:7" x14ac:dyDescent="0.25">
      <c r="B1393">
        <v>52</v>
      </c>
      <c r="C1393">
        <v>42.9</v>
      </c>
      <c r="D1393">
        <v>68.900000000000006</v>
      </c>
      <c r="E1393">
        <v>66.3</v>
      </c>
      <c r="F1393">
        <v>50.7</v>
      </c>
      <c r="G1393">
        <v>65</v>
      </c>
    </row>
    <row r="1394" spans="2:7" x14ac:dyDescent="0.25">
      <c r="B1394">
        <v>55.9</v>
      </c>
      <c r="C1394">
        <v>41.6</v>
      </c>
      <c r="D1394">
        <v>57.2</v>
      </c>
      <c r="E1394">
        <v>65</v>
      </c>
      <c r="F1394">
        <v>52</v>
      </c>
      <c r="G1394">
        <v>62.4</v>
      </c>
    </row>
    <row r="1395" spans="2:7" x14ac:dyDescent="0.25">
      <c r="B1395">
        <v>41.6</v>
      </c>
      <c r="C1395">
        <v>53.3</v>
      </c>
      <c r="D1395">
        <v>96.2</v>
      </c>
      <c r="E1395">
        <v>45.5</v>
      </c>
      <c r="F1395">
        <v>50.7</v>
      </c>
      <c r="G1395">
        <v>45.5</v>
      </c>
    </row>
    <row r="1396" spans="2:7" x14ac:dyDescent="0.25">
      <c r="B1396">
        <v>42.9</v>
      </c>
      <c r="C1396">
        <v>54.6</v>
      </c>
      <c r="D1396">
        <v>97.5</v>
      </c>
      <c r="E1396">
        <v>49.4</v>
      </c>
      <c r="F1396">
        <v>59.8</v>
      </c>
      <c r="G1396">
        <v>48.1</v>
      </c>
    </row>
    <row r="1397" spans="2:7" x14ac:dyDescent="0.25">
      <c r="B1397">
        <v>41.6</v>
      </c>
      <c r="C1397">
        <v>53.3</v>
      </c>
      <c r="D1397">
        <v>84.5</v>
      </c>
      <c r="E1397">
        <v>49.4</v>
      </c>
      <c r="F1397">
        <v>71.5</v>
      </c>
      <c r="G1397">
        <v>48.1</v>
      </c>
    </row>
    <row r="1398" spans="2:7" x14ac:dyDescent="0.25">
      <c r="B1398">
        <v>42.9</v>
      </c>
      <c r="C1398">
        <v>54.6</v>
      </c>
      <c r="D1398">
        <v>78</v>
      </c>
      <c r="E1398">
        <v>49.4</v>
      </c>
      <c r="F1398">
        <v>62.4</v>
      </c>
      <c r="G1398">
        <v>49.4</v>
      </c>
    </row>
    <row r="1399" spans="2:7" x14ac:dyDescent="0.25">
      <c r="B1399">
        <v>42.9</v>
      </c>
      <c r="C1399">
        <v>50.7</v>
      </c>
      <c r="D1399">
        <v>63.7</v>
      </c>
      <c r="E1399">
        <v>50.7</v>
      </c>
      <c r="F1399">
        <v>54.6</v>
      </c>
      <c r="G1399">
        <v>44.2</v>
      </c>
    </row>
    <row r="1400" spans="2:7" x14ac:dyDescent="0.25">
      <c r="B1400">
        <v>41.6</v>
      </c>
      <c r="C1400">
        <v>50.7</v>
      </c>
      <c r="D1400">
        <v>53.3</v>
      </c>
      <c r="E1400">
        <v>50.7</v>
      </c>
      <c r="F1400">
        <v>48.1</v>
      </c>
      <c r="G1400">
        <v>50.7</v>
      </c>
    </row>
    <row r="1401" spans="2:7" x14ac:dyDescent="0.25">
      <c r="B1401">
        <v>41.6</v>
      </c>
      <c r="C1401">
        <v>50.7</v>
      </c>
      <c r="D1401">
        <v>44.2</v>
      </c>
      <c r="E1401">
        <v>49.4</v>
      </c>
      <c r="F1401">
        <v>46.8</v>
      </c>
      <c r="G1401">
        <v>42.9</v>
      </c>
    </row>
    <row r="1402" spans="2:7" x14ac:dyDescent="0.25">
      <c r="B1402">
        <v>42.9</v>
      </c>
      <c r="C1402">
        <v>49.4</v>
      </c>
      <c r="D1402">
        <v>46.8</v>
      </c>
      <c r="E1402">
        <v>49.4</v>
      </c>
      <c r="F1402">
        <v>54.6</v>
      </c>
      <c r="G1402">
        <v>44.2</v>
      </c>
    </row>
    <row r="1403" spans="2:7" x14ac:dyDescent="0.25">
      <c r="B1403">
        <v>42.9</v>
      </c>
      <c r="C1403">
        <v>48.1</v>
      </c>
      <c r="D1403">
        <v>46.8</v>
      </c>
      <c r="E1403">
        <v>79.3</v>
      </c>
      <c r="F1403">
        <v>49.4</v>
      </c>
      <c r="G1403">
        <v>54.6</v>
      </c>
    </row>
    <row r="1404" spans="2:7" x14ac:dyDescent="0.25">
      <c r="B1404">
        <v>42.9</v>
      </c>
      <c r="C1404">
        <v>46.8</v>
      </c>
      <c r="D1404">
        <v>41.6</v>
      </c>
      <c r="E1404">
        <v>49.4</v>
      </c>
      <c r="F1404">
        <v>52</v>
      </c>
      <c r="G1404">
        <v>59.8</v>
      </c>
    </row>
    <row r="1405" spans="2:7" x14ac:dyDescent="0.25">
      <c r="B1405">
        <v>44.2</v>
      </c>
      <c r="C1405">
        <v>66.3</v>
      </c>
      <c r="D1405">
        <v>120.9</v>
      </c>
      <c r="E1405">
        <v>84.5</v>
      </c>
      <c r="F1405">
        <v>102.7</v>
      </c>
      <c r="G1405">
        <v>104</v>
      </c>
    </row>
    <row r="1406" spans="2:7" x14ac:dyDescent="0.25">
      <c r="B1406">
        <v>44.2</v>
      </c>
      <c r="C1406">
        <v>68.900000000000006</v>
      </c>
      <c r="D1406">
        <v>107.9</v>
      </c>
      <c r="E1406">
        <v>80.599999999999994</v>
      </c>
      <c r="F1406">
        <v>110.5</v>
      </c>
      <c r="G1406">
        <v>101.4</v>
      </c>
    </row>
    <row r="1407" spans="2:7" x14ac:dyDescent="0.25">
      <c r="B1407">
        <v>44.2</v>
      </c>
      <c r="C1407">
        <v>68.900000000000006</v>
      </c>
      <c r="D1407">
        <v>107.9</v>
      </c>
      <c r="E1407">
        <v>89.7</v>
      </c>
      <c r="F1407">
        <v>111.8</v>
      </c>
      <c r="G1407">
        <v>127.4</v>
      </c>
    </row>
    <row r="1408" spans="2:7" x14ac:dyDescent="0.25">
      <c r="B1408">
        <v>44.2</v>
      </c>
      <c r="C1408">
        <v>71.5</v>
      </c>
      <c r="D1408">
        <v>106.6</v>
      </c>
      <c r="E1408">
        <v>88.4</v>
      </c>
      <c r="F1408">
        <v>107.9</v>
      </c>
      <c r="G1408">
        <v>126.1</v>
      </c>
    </row>
    <row r="1409" spans="2:7" x14ac:dyDescent="0.25">
      <c r="B1409">
        <v>44.2</v>
      </c>
      <c r="C1409">
        <v>78</v>
      </c>
      <c r="D1409">
        <v>105.3</v>
      </c>
      <c r="E1409">
        <v>81.900000000000006</v>
      </c>
      <c r="F1409">
        <v>81.900000000000006</v>
      </c>
      <c r="G1409">
        <v>120.9</v>
      </c>
    </row>
    <row r="1410" spans="2:7" x14ac:dyDescent="0.25">
      <c r="B1410">
        <v>42.9</v>
      </c>
      <c r="C1410">
        <v>80.599999999999994</v>
      </c>
      <c r="D1410">
        <v>107.9</v>
      </c>
      <c r="E1410">
        <v>88.4</v>
      </c>
      <c r="F1410">
        <v>81.900000000000006</v>
      </c>
      <c r="G1410">
        <v>118.3</v>
      </c>
    </row>
    <row r="1411" spans="2:7" x14ac:dyDescent="0.25">
      <c r="B1411">
        <v>42.9</v>
      </c>
      <c r="C1411">
        <v>74.099999999999994</v>
      </c>
      <c r="D1411">
        <v>107.9</v>
      </c>
      <c r="E1411">
        <v>91</v>
      </c>
      <c r="F1411">
        <v>78</v>
      </c>
      <c r="G1411">
        <v>118.3</v>
      </c>
    </row>
    <row r="1412" spans="2:7" x14ac:dyDescent="0.25">
      <c r="B1412">
        <v>42.9</v>
      </c>
      <c r="C1412">
        <v>83.2</v>
      </c>
      <c r="D1412">
        <v>107.9</v>
      </c>
      <c r="E1412">
        <v>92.3</v>
      </c>
      <c r="F1412">
        <v>72.8</v>
      </c>
      <c r="G1412">
        <v>128.69999999999999</v>
      </c>
    </row>
    <row r="1413" spans="2:7" x14ac:dyDescent="0.25">
      <c r="B1413">
        <v>42.9</v>
      </c>
      <c r="C1413">
        <v>84.5</v>
      </c>
      <c r="D1413">
        <v>111.8</v>
      </c>
      <c r="E1413">
        <v>85.8</v>
      </c>
      <c r="F1413">
        <v>63.7</v>
      </c>
      <c r="G1413">
        <v>115.7</v>
      </c>
    </row>
    <row r="1414" spans="2:7" x14ac:dyDescent="0.25">
      <c r="B1414">
        <v>46.8</v>
      </c>
      <c r="C1414">
        <v>87.1</v>
      </c>
      <c r="D1414">
        <v>110.5</v>
      </c>
      <c r="E1414">
        <v>89.7</v>
      </c>
      <c r="F1414">
        <v>76.7</v>
      </c>
      <c r="G1414">
        <v>113.1</v>
      </c>
    </row>
    <row r="1415" spans="2:7" x14ac:dyDescent="0.25">
      <c r="B1415">
        <v>52</v>
      </c>
      <c r="C1415">
        <v>72.8</v>
      </c>
      <c r="D1415">
        <v>83.2</v>
      </c>
      <c r="E1415">
        <v>61.1</v>
      </c>
      <c r="F1415">
        <v>93.6</v>
      </c>
      <c r="G1415">
        <v>105.3</v>
      </c>
    </row>
    <row r="1416" spans="2:7" x14ac:dyDescent="0.25">
      <c r="B1416">
        <v>57.2</v>
      </c>
      <c r="C1416">
        <v>74.099999999999994</v>
      </c>
      <c r="D1416">
        <v>78</v>
      </c>
      <c r="E1416">
        <v>61.1</v>
      </c>
      <c r="F1416">
        <v>89.7</v>
      </c>
      <c r="G1416">
        <v>111.8</v>
      </c>
    </row>
    <row r="1417" spans="2:7" x14ac:dyDescent="0.25">
      <c r="B1417">
        <v>81.900000000000006</v>
      </c>
      <c r="C1417">
        <v>75.400000000000006</v>
      </c>
      <c r="D1417">
        <v>72.8</v>
      </c>
      <c r="E1417">
        <v>63.7</v>
      </c>
      <c r="F1417">
        <v>84.5</v>
      </c>
      <c r="G1417">
        <v>102.7</v>
      </c>
    </row>
    <row r="1418" spans="2:7" x14ac:dyDescent="0.25">
      <c r="B1418">
        <v>55.9</v>
      </c>
      <c r="C1418">
        <v>74.099999999999994</v>
      </c>
      <c r="D1418">
        <v>76.7</v>
      </c>
      <c r="E1418">
        <v>81.900000000000006</v>
      </c>
      <c r="F1418">
        <v>76.7</v>
      </c>
      <c r="G1418">
        <v>97.5</v>
      </c>
    </row>
    <row r="1419" spans="2:7" x14ac:dyDescent="0.25">
      <c r="B1419">
        <v>53.3</v>
      </c>
      <c r="C1419">
        <v>76.7</v>
      </c>
      <c r="D1419">
        <v>89.7</v>
      </c>
      <c r="E1419">
        <v>83.2</v>
      </c>
      <c r="F1419">
        <v>76.7</v>
      </c>
      <c r="G1419">
        <v>122.2</v>
      </c>
    </row>
    <row r="1420" spans="2:7" x14ac:dyDescent="0.25">
      <c r="B1420">
        <v>53.3</v>
      </c>
      <c r="C1420">
        <v>75.400000000000006</v>
      </c>
      <c r="D1420">
        <v>83.2</v>
      </c>
      <c r="E1420">
        <v>83.2</v>
      </c>
      <c r="F1420">
        <v>76.7</v>
      </c>
      <c r="G1420">
        <v>139.1</v>
      </c>
    </row>
    <row r="1421" spans="2:7" x14ac:dyDescent="0.25">
      <c r="B1421">
        <v>50.7</v>
      </c>
      <c r="C1421">
        <v>78</v>
      </c>
      <c r="D1421">
        <v>85.8</v>
      </c>
      <c r="E1421">
        <v>71.5</v>
      </c>
      <c r="F1421">
        <v>89.7</v>
      </c>
      <c r="G1421">
        <v>130</v>
      </c>
    </row>
    <row r="1422" spans="2:7" x14ac:dyDescent="0.25">
      <c r="B1422">
        <v>49.4</v>
      </c>
      <c r="C1422">
        <v>76.7</v>
      </c>
      <c r="D1422">
        <v>81.900000000000006</v>
      </c>
      <c r="E1422">
        <v>62.4</v>
      </c>
      <c r="F1422">
        <v>87.1</v>
      </c>
      <c r="G1422">
        <v>124.8</v>
      </c>
    </row>
    <row r="1423" spans="2:7" x14ac:dyDescent="0.25">
      <c r="B1423">
        <v>52</v>
      </c>
      <c r="C1423">
        <v>76.7</v>
      </c>
      <c r="D1423">
        <v>79.3</v>
      </c>
      <c r="E1423">
        <v>72.8</v>
      </c>
      <c r="F1423">
        <v>79.3</v>
      </c>
      <c r="G1423">
        <v>118.3</v>
      </c>
    </row>
    <row r="1424" spans="2:7" x14ac:dyDescent="0.25">
      <c r="B1424">
        <v>54.6</v>
      </c>
      <c r="C1424">
        <v>50.7</v>
      </c>
      <c r="D1424">
        <v>89.7</v>
      </c>
      <c r="E1424">
        <v>78</v>
      </c>
      <c r="F1424">
        <v>87.1</v>
      </c>
      <c r="G1424">
        <v>111.8</v>
      </c>
    </row>
    <row r="1425" spans="2:7" x14ac:dyDescent="0.25">
      <c r="B1425">
        <v>71.5</v>
      </c>
      <c r="C1425">
        <v>59.8</v>
      </c>
      <c r="D1425">
        <v>74.099999999999994</v>
      </c>
      <c r="E1425">
        <v>135.19999999999999</v>
      </c>
      <c r="F1425">
        <v>85.8</v>
      </c>
      <c r="G1425">
        <v>91</v>
      </c>
    </row>
    <row r="1426" spans="2:7" x14ac:dyDescent="0.25">
      <c r="B1426">
        <v>67.599999999999994</v>
      </c>
      <c r="C1426">
        <v>59.8</v>
      </c>
      <c r="D1426">
        <v>75.400000000000006</v>
      </c>
      <c r="E1426">
        <v>124.8</v>
      </c>
      <c r="F1426">
        <v>80.599999999999994</v>
      </c>
      <c r="G1426">
        <v>89.7</v>
      </c>
    </row>
    <row r="1427" spans="2:7" x14ac:dyDescent="0.25">
      <c r="B1427">
        <v>74.099999999999994</v>
      </c>
      <c r="C1427">
        <v>59.8</v>
      </c>
      <c r="D1427">
        <v>68.900000000000006</v>
      </c>
      <c r="E1427">
        <v>127.4</v>
      </c>
      <c r="F1427">
        <v>81.900000000000006</v>
      </c>
      <c r="G1427">
        <v>83.2</v>
      </c>
    </row>
    <row r="1428" spans="2:7" x14ac:dyDescent="0.25">
      <c r="B1428">
        <v>98.8</v>
      </c>
      <c r="C1428">
        <v>63.7</v>
      </c>
      <c r="D1428">
        <v>72.8</v>
      </c>
      <c r="E1428">
        <v>115.7</v>
      </c>
      <c r="F1428">
        <v>81.900000000000006</v>
      </c>
      <c r="G1428">
        <v>81.900000000000006</v>
      </c>
    </row>
    <row r="1429" spans="2:7" x14ac:dyDescent="0.25">
      <c r="B1429">
        <v>71.5</v>
      </c>
      <c r="C1429">
        <v>66.3</v>
      </c>
      <c r="D1429">
        <v>75.400000000000006</v>
      </c>
      <c r="E1429">
        <v>115.7</v>
      </c>
      <c r="F1429">
        <v>74.099999999999994</v>
      </c>
      <c r="G1429">
        <v>84.5</v>
      </c>
    </row>
    <row r="1430" spans="2:7" x14ac:dyDescent="0.25">
      <c r="B1430">
        <v>76.7</v>
      </c>
      <c r="C1430">
        <v>67.599999999999994</v>
      </c>
      <c r="D1430">
        <v>72.8</v>
      </c>
      <c r="E1430">
        <v>88.4</v>
      </c>
      <c r="F1430">
        <v>80.599999999999994</v>
      </c>
      <c r="G1430">
        <v>80.599999999999994</v>
      </c>
    </row>
    <row r="1431" spans="2:7" x14ac:dyDescent="0.25">
      <c r="B1431">
        <v>102.7</v>
      </c>
      <c r="C1431">
        <v>68.900000000000006</v>
      </c>
      <c r="D1431">
        <v>79.3</v>
      </c>
      <c r="E1431">
        <v>101.4</v>
      </c>
      <c r="F1431">
        <v>72.8</v>
      </c>
      <c r="G1431">
        <v>78</v>
      </c>
    </row>
    <row r="1432" spans="2:7" x14ac:dyDescent="0.25">
      <c r="B1432">
        <v>71.5</v>
      </c>
      <c r="C1432">
        <v>68.900000000000006</v>
      </c>
      <c r="D1432">
        <v>79.3</v>
      </c>
      <c r="E1432">
        <v>126.1</v>
      </c>
      <c r="F1432">
        <v>66.3</v>
      </c>
      <c r="G1432">
        <v>81.900000000000006</v>
      </c>
    </row>
    <row r="1433" spans="2:7" x14ac:dyDescent="0.25">
      <c r="B1433">
        <v>72.8</v>
      </c>
      <c r="C1433">
        <v>70.2</v>
      </c>
      <c r="D1433">
        <v>78</v>
      </c>
      <c r="E1433">
        <v>128.69999999999999</v>
      </c>
      <c r="F1433">
        <v>74.099999999999994</v>
      </c>
      <c r="G1433">
        <v>80.599999999999994</v>
      </c>
    </row>
    <row r="1434" spans="2:7" x14ac:dyDescent="0.25">
      <c r="B1434">
        <v>91</v>
      </c>
      <c r="C1434">
        <v>70.2</v>
      </c>
      <c r="D1434">
        <v>81.900000000000006</v>
      </c>
      <c r="E1434">
        <v>140.4</v>
      </c>
      <c r="F1434">
        <v>76.7</v>
      </c>
      <c r="G1434">
        <v>70.2</v>
      </c>
    </row>
    <row r="1435" spans="2:7" x14ac:dyDescent="0.25">
      <c r="B1435">
        <v>50.7</v>
      </c>
      <c r="C1435">
        <v>50.7</v>
      </c>
      <c r="D1435">
        <v>49.4</v>
      </c>
      <c r="E1435">
        <v>111.8</v>
      </c>
      <c r="F1435">
        <v>113.1</v>
      </c>
      <c r="G1435">
        <v>101.4</v>
      </c>
    </row>
    <row r="1436" spans="2:7" x14ac:dyDescent="0.25">
      <c r="B1436">
        <v>50.7</v>
      </c>
      <c r="C1436">
        <v>50.7</v>
      </c>
      <c r="D1436">
        <v>50.7</v>
      </c>
      <c r="E1436">
        <v>110.5</v>
      </c>
      <c r="F1436">
        <v>87.1</v>
      </c>
      <c r="G1436">
        <v>101.4</v>
      </c>
    </row>
    <row r="1437" spans="2:7" x14ac:dyDescent="0.25">
      <c r="B1437">
        <v>50.7</v>
      </c>
      <c r="C1437">
        <v>53.3</v>
      </c>
      <c r="D1437">
        <v>54.6</v>
      </c>
      <c r="E1437">
        <v>111.8</v>
      </c>
      <c r="F1437">
        <v>81.900000000000006</v>
      </c>
      <c r="G1437">
        <v>92.3</v>
      </c>
    </row>
    <row r="1438" spans="2:7" x14ac:dyDescent="0.25">
      <c r="B1438">
        <v>50.7</v>
      </c>
      <c r="C1438">
        <v>76.7</v>
      </c>
      <c r="D1438">
        <v>68.900000000000006</v>
      </c>
      <c r="E1438">
        <v>111.8</v>
      </c>
      <c r="F1438">
        <v>84.5</v>
      </c>
      <c r="G1438">
        <v>97.5</v>
      </c>
    </row>
    <row r="1439" spans="2:7" x14ac:dyDescent="0.25">
      <c r="B1439">
        <v>49.4</v>
      </c>
      <c r="C1439">
        <v>81.900000000000006</v>
      </c>
      <c r="D1439">
        <v>68.900000000000006</v>
      </c>
      <c r="E1439">
        <v>110.5</v>
      </c>
      <c r="F1439">
        <v>80.599999999999994</v>
      </c>
      <c r="G1439">
        <v>98.8</v>
      </c>
    </row>
    <row r="1440" spans="2:7" x14ac:dyDescent="0.25">
      <c r="B1440">
        <v>50.7</v>
      </c>
      <c r="C1440">
        <v>81.900000000000006</v>
      </c>
      <c r="D1440">
        <v>67.599999999999994</v>
      </c>
      <c r="E1440">
        <v>109.2</v>
      </c>
      <c r="F1440">
        <v>70.2</v>
      </c>
      <c r="G1440">
        <v>105.3</v>
      </c>
    </row>
    <row r="1441" spans="2:7" x14ac:dyDescent="0.25">
      <c r="B1441">
        <v>50.7</v>
      </c>
      <c r="C1441">
        <v>80.599999999999994</v>
      </c>
      <c r="D1441">
        <v>61.1</v>
      </c>
      <c r="E1441">
        <v>109.2</v>
      </c>
      <c r="F1441">
        <v>70.2</v>
      </c>
      <c r="G1441">
        <v>107.9</v>
      </c>
    </row>
    <row r="1442" spans="2:7" x14ac:dyDescent="0.25">
      <c r="B1442">
        <v>49.4</v>
      </c>
      <c r="C1442">
        <v>81.900000000000006</v>
      </c>
      <c r="D1442">
        <v>55.9</v>
      </c>
      <c r="E1442">
        <v>110.5</v>
      </c>
      <c r="F1442">
        <v>67.599999999999994</v>
      </c>
      <c r="G1442">
        <v>98.8</v>
      </c>
    </row>
    <row r="1443" spans="2:7" x14ac:dyDescent="0.25">
      <c r="B1443">
        <v>49.4</v>
      </c>
      <c r="C1443">
        <v>84.5</v>
      </c>
      <c r="D1443">
        <v>58.5</v>
      </c>
      <c r="E1443">
        <v>109.2</v>
      </c>
      <c r="F1443">
        <v>80.599999999999994</v>
      </c>
      <c r="G1443">
        <v>104</v>
      </c>
    </row>
    <row r="1444" spans="2:7" x14ac:dyDescent="0.25">
      <c r="B1444">
        <v>49.4</v>
      </c>
      <c r="C1444">
        <v>63.7</v>
      </c>
      <c r="D1444">
        <v>70.2</v>
      </c>
      <c r="E1444">
        <v>113.1</v>
      </c>
      <c r="F1444">
        <v>62.4</v>
      </c>
      <c r="G1444">
        <v>102.7</v>
      </c>
    </row>
    <row r="1445" spans="2:7" x14ac:dyDescent="0.25">
      <c r="B1445">
        <v>50.7</v>
      </c>
      <c r="C1445">
        <v>72.8</v>
      </c>
      <c r="D1445">
        <v>55.9</v>
      </c>
      <c r="E1445">
        <v>66.3</v>
      </c>
      <c r="F1445">
        <v>67.599999999999994</v>
      </c>
      <c r="G1445">
        <v>48.1</v>
      </c>
    </row>
    <row r="1446" spans="2:7" x14ac:dyDescent="0.25">
      <c r="B1446">
        <v>52</v>
      </c>
      <c r="C1446">
        <v>81.900000000000006</v>
      </c>
      <c r="D1446">
        <v>58.5</v>
      </c>
      <c r="E1446">
        <v>75.400000000000006</v>
      </c>
      <c r="F1446">
        <v>67.599999999999994</v>
      </c>
      <c r="G1446">
        <v>54.6</v>
      </c>
    </row>
    <row r="1447" spans="2:7" x14ac:dyDescent="0.25">
      <c r="B1447">
        <v>49.4</v>
      </c>
      <c r="C1447">
        <v>75.400000000000006</v>
      </c>
      <c r="D1447">
        <v>62.4</v>
      </c>
      <c r="E1447">
        <v>78</v>
      </c>
      <c r="F1447">
        <v>71.5</v>
      </c>
      <c r="G1447">
        <v>52</v>
      </c>
    </row>
    <row r="1448" spans="2:7" x14ac:dyDescent="0.25">
      <c r="B1448">
        <v>52</v>
      </c>
      <c r="C1448">
        <v>63.7</v>
      </c>
      <c r="D1448">
        <v>70.2</v>
      </c>
      <c r="E1448">
        <v>53.3</v>
      </c>
      <c r="F1448">
        <v>53.3</v>
      </c>
      <c r="G1448">
        <v>50.7</v>
      </c>
    </row>
    <row r="1449" spans="2:7" x14ac:dyDescent="0.25">
      <c r="B1449">
        <v>53.3</v>
      </c>
      <c r="C1449">
        <v>76.7</v>
      </c>
      <c r="D1449">
        <v>78</v>
      </c>
      <c r="E1449">
        <v>63.7</v>
      </c>
      <c r="F1449">
        <v>78</v>
      </c>
      <c r="G1449">
        <v>52</v>
      </c>
    </row>
    <row r="1450" spans="2:7" x14ac:dyDescent="0.25">
      <c r="B1450">
        <v>58.5</v>
      </c>
      <c r="C1450">
        <v>75.400000000000006</v>
      </c>
      <c r="D1450">
        <v>89.7</v>
      </c>
      <c r="E1450">
        <v>76.7</v>
      </c>
      <c r="F1450">
        <v>83.2</v>
      </c>
      <c r="G1450">
        <v>52</v>
      </c>
    </row>
    <row r="1451" spans="2:7" x14ac:dyDescent="0.25">
      <c r="B1451">
        <v>57.2</v>
      </c>
      <c r="C1451">
        <v>71.5</v>
      </c>
      <c r="D1451">
        <v>92.3</v>
      </c>
      <c r="E1451">
        <v>75.400000000000006</v>
      </c>
      <c r="F1451">
        <v>61.1</v>
      </c>
      <c r="G1451">
        <v>50.7</v>
      </c>
    </row>
    <row r="1452" spans="2:7" x14ac:dyDescent="0.25">
      <c r="B1452">
        <v>57.2</v>
      </c>
      <c r="C1452">
        <v>71.5</v>
      </c>
      <c r="D1452">
        <v>87.1</v>
      </c>
      <c r="E1452">
        <v>62.4</v>
      </c>
      <c r="F1452">
        <v>54.6</v>
      </c>
      <c r="G1452">
        <v>52</v>
      </c>
    </row>
    <row r="1453" spans="2:7" x14ac:dyDescent="0.25">
      <c r="B1453">
        <v>57.2</v>
      </c>
      <c r="C1453">
        <v>85.8</v>
      </c>
      <c r="D1453">
        <v>87.1</v>
      </c>
      <c r="E1453">
        <v>57.2</v>
      </c>
      <c r="F1453">
        <v>54.6</v>
      </c>
      <c r="G1453">
        <v>55.9</v>
      </c>
    </row>
    <row r="1454" spans="2:7" x14ac:dyDescent="0.25">
      <c r="B1454">
        <v>59.8</v>
      </c>
      <c r="C1454">
        <v>102.7</v>
      </c>
      <c r="D1454">
        <v>75.400000000000006</v>
      </c>
      <c r="E1454">
        <v>52</v>
      </c>
      <c r="F1454">
        <v>48.1</v>
      </c>
      <c r="G1454">
        <v>53.3</v>
      </c>
    </row>
    <row r="1455" spans="2:7" x14ac:dyDescent="0.25">
      <c r="B1455">
        <v>40.299999999999997</v>
      </c>
      <c r="C1455">
        <v>41.6</v>
      </c>
      <c r="D1455">
        <v>66.3</v>
      </c>
      <c r="E1455">
        <v>87.1</v>
      </c>
      <c r="F1455">
        <v>50.7</v>
      </c>
      <c r="G1455">
        <v>52</v>
      </c>
    </row>
    <row r="1456" spans="2:7" x14ac:dyDescent="0.25">
      <c r="B1456">
        <v>39</v>
      </c>
      <c r="C1456">
        <v>40.299999999999997</v>
      </c>
      <c r="D1456">
        <v>65</v>
      </c>
      <c r="E1456">
        <v>79.3</v>
      </c>
      <c r="F1456">
        <v>50.7</v>
      </c>
      <c r="G1456">
        <v>50.7</v>
      </c>
    </row>
    <row r="1457" spans="2:7" x14ac:dyDescent="0.25">
      <c r="B1457">
        <v>40.299999999999997</v>
      </c>
      <c r="C1457">
        <v>40.299999999999997</v>
      </c>
      <c r="D1457">
        <v>65</v>
      </c>
      <c r="E1457">
        <v>80.599999999999994</v>
      </c>
      <c r="F1457">
        <v>50.7</v>
      </c>
      <c r="G1457">
        <v>48.1</v>
      </c>
    </row>
    <row r="1458" spans="2:7" x14ac:dyDescent="0.25">
      <c r="B1458">
        <v>41.6</v>
      </c>
      <c r="C1458">
        <v>40.299999999999997</v>
      </c>
      <c r="D1458">
        <v>63.7</v>
      </c>
      <c r="E1458">
        <v>81.900000000000006</v>
      </c>
      <c r="F1458">
        <v>49.4</v>
      </c>
      <c r="G1458">
        <v>52</v>
      </c>
    </row>
    <row r="1459" spans="2:7" x14ac:dyDescent="0.25">
      <c r="B1459">
        <v>40.299999999999997</v>
      </c>
      <c r="C1459">
        <v>39</v>
      </c>
      <c r="D1459">
        <v>76.7</v>
      </c>
      <c r="E1459">
        <v>79.3</v>
      </c>
      <c r="F1459">
        <v>52</v>
      </c>
      <c r="G1459">
        <v>61.1</v>
      </c>
    </row>
    <row r="1460" spans="2:7" x14ac:dyDescent="0.25">
      <c r="B1460">
        <v>41.6</v>
      </c>
      <c r="C1460">
        <v>40.299999999999997</v>
      </c>
      <c r="D1460">
        <v>75.400000000000006</v>
      </c>
      <c r="E1460">
        <v>74.099999999999994</v>
      </c>
      <c r="F1460">
        <v>50.7</v>
      </c>
      <c r="G1460">
        <v>48.1</v>
      </c>
    </row>
    <row r="1461" spans="2:7" x14ac:dyDescent="0.25">
      <c r="B1461">
        <v>45.5</v>
      </c>
      <c r="C1461">
        <v>40.299999999999997</v>
      </c>
      <c r="D1461">
        <v>79.3</v>
      </c>
      <c r="E1461">
        <v>80.599999999999994</v>
      </c>
      <c r="F1461">
        <v>52</v>
      </c>
      <c r="G1461">
        <v>50.7</v>
      </c>
    </row>
    <row r="1462" spans="2:7" x14ac:dyDescent="0.25">
      <c r="B1462">
        <v>45.5</v>
      </c>
      <c r="C1462">
        <v>41.6</v>
      </c>
      <c r="D1462">
        <v>72.8</v>
      </c>
      <c r="E1462">
        <v>78</v>
      </c>
      <c r="F1462">
        <v>50.7</v>
      </c>
      <c r="G1462">
        <v>49.4</v>
      </c>
    </row>
    <row r="1463" spans="2:7" x14ac:dyDescent="0.25">
      <c r="B1463">
        <v>48.1</v>
      </c>
      <c r="C1463">
        <v>40.299999999999997</v>
      </c>
      <c r="D1463">
        <v>68.900000000000006</v>
      </c>
      <c r="E1463">
        <v>84.5</v>
      </c>
      <c r="F1463">
        <v>49.4</v>
      </c>
      <c r="G1463">
        <v>53.3</v>
      </c>
    </row>
    <row r="1464" spans="2:7" x14ac:dyDescent="0.25">
      <c r="B1464">
        <v>48.1</v>
      </c>
      <c r="C1464">
        <v>41.6</v>
      </c>
      <c r="D1464">
        <v>74.099999999999994</v>
      </c>
      <c r="E1464">
        <v>80.599999999999994</v>
      </c>
      <c r="F1464">
        <v>50.7</v>
      </c>
      <c r="G1464">
        <v>75.400000000000006</v>
      </c>
    </row>
    <row r="1465" spans="2:7" x14ac:dyDescent="0.25">
      <c r="B1465">
        <v>50.7</v>
      </c>
      <c r="C1465">
        <v>65</v>
      </c>
      <c r="D1465">
        <v>83.2</v>
      </c>
      <c r="E1465">
        <v>65</v>
      </c>
      <c r="F1465">
        <v>85.8</v>
      </c>
      <c r="G1465">
        <v>102.7</v>
      </c>
    </row>
    <row r="1466" spans="2:7" x14ac:dyDescent="0.25">
      <c r="B1466">
        <v>46.8</v>
      </c>
      <c r="C1466">
        <v>67.599999999999994</v>
      </c>
      <c r="D1466">
        <v>76.7</v>
      </c>
      <c r="E1466">
        <v>70.2</v>
      </c>
      <c r="F1466">
        <v>92.3</v>
      </c>
      <c r="G1466">
        <v>84.5</v>
      </c>
    </row>
    <row r="1467" spans="2:7" x14ac:dyDescent="0.25">
      <c r="B1467">
        <v>58.5</v>
      </c>
      <c r="C1467">
        <v>74.099999999999994</v>
      </c>
      <c r="D1467">
        <v>88.4</v>
      </c>
      <c r="E1467">
        <v>67.599999999999994</v>
      </c>
      <c r="F1467">
        <v>78</v>
      </c>
      <c r="G1467">
        <v>92.3</v>
      </c>
    </row>
    <row r="1468" spans="2:7" x14ac:dyDescent="0.25">
      <c r="B1468">
        <v>52</v>
      </c>
      <c r="C1468">
        <v>75.400000000000006</v>
      </c>
      <c r="D1468">
        <v>94.9</v>
      </c>
      <c r="E1468">
        <v>65</v>
      </c>
      <c r="F1468">
        <v>74.099999999999994</v>
      </c>
      <c r="G1468">
        <v>66.3</v>
      </c>
    </row>
    <row r="1469" spans="2:7" x14ac:dyDescent="0.25">
      <c r="B1469">
        <v>53.3</v>
      </c>
      <c r="C1469">
        <v>74.099999999999994</v>
      </c>
      <c r="D1469">
        <v>91</v>
      </c>
      <c r="E1469">
        <v>62.4</v>
      </c>
      <c r="F1469">
        <v>75.400000000000006</v>
      </c>
      <c r="G1469">
        <v>88.4</v>
      </c>
    </row>
    <row r="1470" spans="2:7" x14ac:dyDescent="0.25">
      <c r="B1470">
        <v>48.1</v>
      </c>
      <c r="C1470">
        <v>76.7</v>
      </c>
      <c r="D1470">
        <v>91</v>
      </c>
      <c r="E1470">
        <v>74.099999999999994</v>
      </c>
      <c r="F1470">
        <v>63.7</v>
      </c>
      <c r="G1470">
        <v>114.4</v>
      </c>
    </row>
    <row r="1471" spans="2:7" x14ac:dyDescent="0.25">
      <c r="B1471">
        <v>52</v>
      </c>
      <c r="C1471">
        <v>79.3</v>
      </c>
      <c r="D1471">
        <v>93.6</v>
      </c>
      <c r="E1471">
        <v>68.900000000000006</v>
      </c>
      <c r="F1471">
        <v>68.900000000000006</v>
      </c>
      <c r="G1471">
        <v>133.9</v>
      </c>
    </row>
    <row r="1472" spans="2:7" x14ac:dyDescent="0.25">
      <c r="B1472">
        <v>48.1</v>
      </c>
      <c r="C1472">
        <v>76.7</v>
      </c>
      <c r="D1472">
        <v>84.5</v>
      </c>
      <c r="E1472">
        <v>67.599999999999994</v>
      </c>
      <c r="F1472">
        <v>66.3</v>
      </c>
      <c r="G1472">
        <v>150.80000000000001</v>
      </c>
    </row>
    <row r="1473" spans="2:7" x14ac:dyDescent="0.25">
      <c r="B1473">
        <v>46.8</v>
      </c>
      <c r="C1473">
        <v>78</v>
      </c>
      <c r="D1473">
        <v>80.599999999999994</v>
      </c>
      <c r="E1473">
        <v>63.7</v>
      </c>
      <c r="F1473">
        <v>67.599999999999994</v>
      </c>
      <c r="G1473">
        <v>152.1</v>
      </c>
    </row>
    <row r="1474" spans="2:7" x14ac:dyDescent="0.25">
      <c r="B1474">
        <v>54.6</v>
      </c>
      <c r="C1474">
        <v>83.2</v>
      </c>
      <c r="D1474">
        <v>70.2</v>
      </c>
      <c r="E1474">
        <v>59.8</v>
      </c>
      <c r="F1474">
        <v>66.3</v>
      </c>
      <c r="G1474">
        <v>152.1</v>
      </c>
    </row>
    <row r="1475" spans="2:7" x14ac:dyDescent="0.25">
      <c r="B1475">
        <v>39</v>
      </c>
      <c r="C1475">
        <v>55.9</v>
      </c>
      <c r="D1475">
        <v>58.5</v>
      </c>
      <c r="E1475">
        <v>91</v>
      </c>
      <c r="F1475">
        <v>58.5</v>
      </c>
      <c r="G1475">
        <v>76.7</v>
      </c>
    </row>
    <row r="1476" spans="2:7" x14ac:dyDescent="0.25">
      <c r="B1476">
        <v>39</v>
      </c>
      <c r="C1476">
        <v>53.3</v>
      </c>
      <c r="D1476">
        <v>62.4</v>
      </c>
      <c r="E1476">
        <v>91</v>
      </c>
      <c r="F1476">
        <v>58.5</v>
      </c>
      <c r="G1476">
        <v>74.099999999999994</v>
      </c>
    </row>
    <row r="1477" spans="2:7" x14ac:dyDescent="0.25">
      <c r="B1477">
        <v>41.6</v>
      </c>
      <c r="C1477">
        <v>53.3</v>
      </c>
      <c r="D1477">
        <v>66.3</v>
      </c>
      <c r="E1477">
        <v>89.7</v>
      </c>
      <c r="F1477">
        <v>57.2</v>
      </c>
      <c r="G1477">
        <v>78</v>
      </c>
    </row>
    <row r="1478" spans="2:7" x14ac:dyDescent="0.25">
      <c r="B1478">
        <v>42.9</v>
      </c>
      <c r="C1478">
        <v>59.8</v>
      </c>
      <c r="D1478">
        <v>63.7</v>
      </c>
      <c r="E1478">
        <v>89.7</v>
      </c>
      <c r="F1478">
        <v>50.7</v>
      </c>
      <c r="G1478">
        <v>80.599999999999994</v>
      </c>
    </row>
    <row r="1479" spans="2:7" x14ac:dyDescent="0.25">
      <c r="B1479">
        <v>42.9</v>
      </c>
      <c r="C1479">
        <v>61.1</v>
      </c>
      <c r="D1479">
        <v>66.3</v>
      </c>
      <c r="E1479">
        <v>89.7</v>
      </c>
      <c r="F1479">
        <v>49.4</v>
      </c>
      <c r="G1479">
        <v>79.3</v>
      </c>
    </row>
    <row r="1480" spans="2:7" x14ac:dyDescent="0.25">
      <c r="B1480">
        <v>42.9</v>
      </c>
      <c r="C1480">
        <v>55.9</v>
      </c>
      <c r="D1480">
        <v>65</v>
      </c>
      <c r="E1480">
        <v>91</v>
      </c>
      <c r="F1480">
        <v>49.4</v>
      </c>
      <c r="G1480">
        <v>71.5</v>
      </c>
    </row>
    <row r="1481" spans="2:7" x14ac:dyDescent="0.25">
      <c r="B1481">
        <v>39</v>
      </c>
      <c r="C1481">
        <v>53.3</v>
      </c>
      <c r="D1481">
        <v>65</v>
      </c>
      <c r="E1481">
        <v>91</v>
      </c>
      <c r="F1481">
        <v>55.9</v>
      </c>
      <c r="G1481">
        <v>81.900000000000006</v>
      </c>
    </row>
    <row r="1482" spans="2:7" x14ac:dyDescent="0.25">
      <c r="B1482">
        <v>41.6</v>
      </c>
      <c r="C1482">
        <v>57.2</v>
      </c>
      <c r="D1482">
        <v>67.599999999999994</v>
      </c>
      <c r="E1482">
        <v>91</v>
      </c>
      <c r="F1482">
        <v>52</v>
      </c>
      <c r="G1482">
        <v>71.5</v>
      </c>
    </row>
    <row r="1483" spans="2:7" x14ac:dyDescent="0.25">
      <c r="B1483">
        <v>39</v>
      </c>
      <c r="C1483">
        <v>55.9</v>
      </c>
      <c r="D1483">
        <v>67.599999999999994</v>
      </c>
      <c r="E1483">
        <v>91</v>
      </c>
      <c r="F1483">
        <v>50.7</v>
      </c>
      <c r="G1483">
        <v>78</v>
      </c>
    </row>
    <row r="1484" spans="2:7" x14ac:dyDescent="0.25">
      <c r="B1484">
        <v>39</v>
      </c>
      <c r="C1484">
        <v>59.8</v>
      </c>
      <c r="D1484">
        <v>70.2</v>
      </c>
      <c r="E1484">
        <v>91</v>
      </c>
      <c r="F1484">
        <v>53.3</v>
      </c>
      <c r="G1484">
        <v>68.900000000000006</v>
      </c>
    </row>
    <row r="1485" spans="2:7" x14ac:dyDescent="0.25">
      <c r="B1485">
        <v>44.2</v>
      </c>
      <c r="C1485">
        <v>54.6</v>
      </c>
      <c r="D1485">
        <v>76.7</v>
      </c>
      <c r="E1485">
        <v>44.2</v>
      </c>
      <c r="F1485">
        <v>62.4</v>
      </c>
      <c r="G1485">
        <v>165.1</v>
      </c>
    </row>
    <row r="1486" spans="2:7" x14ac:dyDescent="0.25">
      <c r="B1486">
        <v>44.2</v>
      </c>
      <c r="C1486">
        <v>54.6</v>
      </c>
      <c r="D1486">
        <v>78</v>
      </c>
      <c r="E1486">
        <v>45.5</v>
      </c>
      <c r="F1486">
        <v>61.1</v>
      </c>
      <c r="G1486">
        <v>178.1</v>
      </c>
    </row>
    <row r="1487" spans="2:7" x14ac:dyDescent="0.25">
      <c r="B1487">
        <v>44.2</v>
      </c>
      <c r="C1487">
        <v>54.6</v>
      </c>
      <c r="D1487">
        <v>79.3</v>
      </c>
      <c r="E1487">
        <v>46.8</v>
      </c>
      <c r="F1487">
        <v>59.8</v>
      </c>
      <c r="G1487">
        <v>172.9</v>
      </c>
    </row>
    <row r="1488" spans="2:7" x14ac:dyDescent="0.25">
      <c r="B1488">
        <v>44.2</v>
      </c>
      <c r="C1488">
        <v>54.6</v>
      </c>
      <c r="D1488">
        <v>76.7</v>
      </c>
      <c r="E1488">
        <v>48.1</v>
      </c>
      <c r="F1488">
        <v>63.7</v>
      </c>
      <c r="G1488">
        <v>171.6</v>
      </c>
    </row>
    <row r="1489" spans="2:7" x14ac:dyDescent="0.25">
      <c r="B1489">
        <v>42.9</v>
      </c>
      <c r="C1489">
        <v>54.6</v>
      </c>
      <c r="D1489">
        <v>81.900000000000006</v>
      </c>
      <c r="E1489">
        <v>48.1</v>
      </c>
      <c r="F1489">
        <v>61.1</v>
      </c>
      <c r="G1489">
        <v>148.19999999999999</v>
      </c>
    </row>
    <row r="1490" spans="2:7" x14ac:dyDescent="0.25">
      <c r="B1490">
        <v>42.9</v>
      </c>
      <c r="C1490">
        <v>53.3</v>
      </c>
      <c r="D1490">
        <v>78</v>
      </c>
      <c r="E1490">
        <v>49.4</v>
      </c>
      <c r="F1490">
        <v>65</v>
      </c>
      <c r="G1490">
        <v>137.80000000000001</v>
      </c>
    </row>
    <row r="1491" spans="2:7" x14ac:dyDescent="0.25">
      <c r="B1491">
        <v>42.9</v>
      </c>
      <c r="C1491">
        <v>54.6</v>
      </c>
      <c r="D1491">
        <v>71.5</v>
      </c>
      <c r="E1491">
        <v>46.8</v>
      </c>
      <c r="F1491">
        <v>61.1</v>
      </c>
      <c r="G1491">
        <v>117</v>
      </c>
    </row>
    <row r="1492" spans="2:7" x14ac:dyDescent="0.25">
      <c r="B1492">
        <v>42.9</v>
      </c>
      <c r="C1492">
        <v>53.3</v>
      </c>
      <c r="D1492">
        <v>72.8</v>
      </c>
      <c r="E1492">
        <v>46.8</v>
      </c>
      <c r="F1492">
        <v>66.3</v>
      </c>
      <c r="G1492">
        <v>105.3</v>
      </c>
    </row>
    <row r="1493" spans="2:7" x14ac:dyDescent="0.25">
      <c r="B1493">
        <v>41.6</v>
      </c>
      <c r="C1493">
        <v>52</v>
      </c>
      <c r="D1493">
        <v>71.5</v>
      </c>
      <c r="E1493">
        <v>46.8</v>
      </c>
      <c r="F1493">
        <v>59.8</v>
      </c>
      <c r="G1493">
        <v>97.5</v>
      </c>
    </row>
    <row r="1494" spans="2:7" x14ac:dyDescent="0.25">
      <c r="B1494">
        <v>41.6</v>
      </c>
      <c r="C1494">
        <v>54.6</v>
      </c>
      <c r="D1494">
        <v>79.3</v>
      </c>
      <c r="E1494">
        <v>46.8</v>
      </c>
      <c r="F1494">
        <v>53.3</v>
      </c>
      <c r="G1494">
        <v>102.7</v>
      </c>
    </row>
    <row r="1495" spans="2:7" x14ac:dyDescent="0.25">
      <c r="B1495">
        <v>46.8</v>
      </c>
      <c r="C1495">
        <v>41.6</v>
      </c>
      <c r="D1495">
        <v>76.7</v>
      </c>
      <c r="E1495">
        <v>76.7</v>
      </c>
      <c r="F1495">
        <v>59.8</v>
      </c>
      <c r="G1495">
        <v>97.5</v>
      </c>
    </row>
    <row r="1496" spans="2:7" x14ac:dyDescent="0.25">
      <c r="B1496">
        <v>48.1</v>
      </c>
      <c r="C1496">
        <v>41.6</v>
      </c>
      <c r="D1496">
        <v>70.2</v>
      </c>
      <c r="E1496">
        <v>58.5</v>
      </c>
      <c r="F1496">
        <v>57.2</v>
      </c>
      <c r="G1496">
        <v>87.1</v>
      </c>
    </row>
    <row r="1497" spans="2:7" x14ac:dyDescent="0.25">
      <c r="B1497">
        <v>48.1</v>
      </c>
      <c r="C1497">
        <v>44.2</v>
      </c>
      <c r="D1497">
        <v>85.8</v>
      </c>
      <c r="E1497">
        <v>83.2</v>
      </c>
      <c r="F1497">
        <v>63.7</v>
      </c>
      <c r="G1497">
        <v>109.2</v>
      </c>
    </row>
    <row r="1498" spans="2:7" x14ac:dyDescent="0.25">
      <c r="B1498">
        <v>46.8</v>
      </c>
      <c r="C1498">
        <v>44.2</v>
      </c>
      <c r="D1498">
        <v>76.7</v>
      </c>
      <c r="E1498">
        <v>76.7</v>
      </c>
      <c r="F1498">
        <v>58.5</v>
      </c>
      <c r="G1498">
        <v>96.2</v>
      </c>
    </row>
    <row r="1499" spans="2:7" x14ac:dyDescent="0.25">
      <c r="B1499">
        <v>46.8</v>
      </c>
      <c r="C1499">
        <v>54.6</v>
      </c>
      <c r="D1499">
        <v>80.599999999999994</v>
      </c>
      <c r="E1499">
        <v>78</v>
      </c>
      <c r="F1499">
        <v>74.099999999999994</v>
      </c>
      <c r="G1499">
        <v>92.3</v>
      </c>
    </row>
    <row r="1500" spans="2:7" x14ac:dyDescent="0.25">
      <c r="B1500">
        <v>46.8</v>
      </c>
      <c r="C1500">
        <v>55.9</v>
      </c>
      <c r="D1500">
        <v>70.2</v>
      </c>
      <c r="E1500">
        <v>78</v>
      </c>
      <c r="F1500">
        <v>72.8</v>
      </c>
      <c r="G1500">
        <v>93.6</v>
      </c>
    </row>
    <row r="1501" spans="2:7" x14ac:dyDescent="0.25">
      <c r="B1501">
        <v>46.8</v>
      </c>
      <c r="C1501">
        <v>62.4</v>
      </c>
      <c r="D1501">
        <v>70.2</v>
      </c>
      <c r="E1501">
        <v>79.3</v>
      </c>
      <c r="F1501">
        <v>70.2</v>
      </c>
      <c r="G1501">
        <v>92.3</v>
      </c>
    </row>
    <row r="1502" spans="2:7" x14ac:dyDescent="0.25">
      <c r="B1502">
        <v>48.1</v>
      </c>
      <c r="C1502">
        <v>61.1</v>
      </c>
      <c r="D1502">
        <v>68.900000000000006</v>
      </c>
      <c r="E1502">
        <v>79.3</v>
      </c>
      <c r="F1502">
        <v>62.4</v>
      </c>
      <c r="G1502">
        <v>81.900000000000006</v>
      </c>
    </row>
    <row r="1503" spans="2:7" x14ac:dyDescent="0.25">
      <c r="B1503">
        <v>46.8</v>
      </c>
      <c r="C1503">
        <v>58.5</v>
      </c>
      <c r="D1503">
        <v>67.599999999999994</v>
      </c>
      <c r="E1503">
        <v>72.8</v>
      </c>
      <c r="F1503">
        <v>62.4</v>
      </c>
      <c r="G1503">
        <v>79.3</v>
      </c>
    </row>
    <row r="1504" spans="2:7" x14ac:dyDescent="0.25">
      <c r="B1504">
        <v>48.1</v>
      </c>
      <c r="C1504">
        <v>52</v>
      </c>
      <c r="D1504">
        <v>67.599999999999994</v>
      </c>
      <c r="E1504">
        <v>59.8</v>
      </c>
      <c r="F1504">
        <v>62.4</v>
      </c>
      <c r="G1504">
        <v>70.2</v>
      </c>
    </row>
    <row r="1505" spans="2:7" x14ac:dyDescent="0.25">
      <c r="B1505">
        <v>42.9</v>
      </c>
      <c r="C1505">
        <v>65</v>
      </c>
      <c r="D1505">
        <v>85.8</v>
      </c>
      <c r="E1505">
        <v>55.9</v>
      </c>
      <c r="F1505">
        <v>70.2</v>
      </c>
      <c r="G1505">
        <v>49.4</v>
      </c>
    </row>
    <row r="1506" spans="2:7" x14ac:dyDescent="0.25">
      <c r="B1506">
        <v>48.1</v>
      </c>
      <c r="C1506">
        <v>65</v>
      </c>
      <c r="D1506">
        <v>87.1</v>
      </c>
      <c r="E1506">
        <v>39</v>
      </c>
      <c r="F1506">
        <v>78</v>
      </c>
      <c r="G1506">
        <v>62.4</v>
      </c>
    </row>
    <row r="1507" spans="2:7" x14ac:dyDescent="0.25">
      <c r="B1507">
        <v>53.3</v>
      </c>
      <c r="C1507">
        <v>68.900000000000006</v>
      </c>
      <c r="D1507">
        <v>87.1</v>
      </c>
      <c r="E1507">
        <v>58.5</v>
      </c>
      <c r="F1507">
        <v>78</v>
      </c>
      <c r="G1507">
        <v>45.5</v>
      </c>
    </row>
    <row r="1508" spans="2:7" x14ac:dyDescent="0.25">
      <c r="B1508">
        <v>58.5</v>
      </c>
      <c r="C1508">
        <v>66.3</v>
      </c>
      <c r="D1508">
        <v>78</v>
      </c>
      <c r="E1508">
        <v>63.7</v>
      </c>
      <c r="F1508">
        <v>78</v>
      </c>
      <c r="G1508">
        <v>50.7</v>
      </c>
    </row>
    <row r="1509" spans="2:7" x14ac:dyDescent="0.25">
      <c r="B1509">
        <v>57.2</v>
      </c>
      <c r="C1509">
        <v>66.3</v>
      </c>
      <c r="D1509">
        <v>84.5</v>
      </c>
      <c r="E1509">
        <v>41.6</v>
      </c>
      <c r="F1509">
        <v>80.599999999999994</v>
      </c>
      <c r="G1509">
        <v>50.7</v>
      </c>
    </row>
    <row r="1510" spans="2:7" x14ac:dyDescent="0.25">
      <c r="B1510">
        <v>50.7</v>
      </c>
      <c r="C1510">
        <v>68.900000000000006</v>
      </c>
      <c r="D1510">
        <v>81.900000000000006</v>
      </c>
      <c r="E1510">
        <v>42.9</v>
      </c>
      <c r="F1510">
        <v>79.3</v>
      </c>
      <c r="G1510">
        <v>62.4</v>
      </c>
    </row>
    <row r="1511" spans="2:7" x14ac:dyDescent="0.25">
      <c r="B1511">
        <v>40.299999999999997</v>
      </c>
      <c r="C1511">
        <v>68.900000000000006</v>
      </c>
      <c r="D1511">
        <v>87.1</v>
      </c>
      <c r="E1511">
        <v>42.9</v>
      </c>
      <c r="F1511">
        <v>87.1</v>
      </c>
      <c r="G1511">
        <v>88.4</v>
      </c>
    </row>
    <row r="1512" spans="2:7" x14ac:dyDescent="0.25">
      <c r="B1512">
        <v>40.299999999999997</v>
      </c>
      <c r="C1512">
        <v>67.599999999999994</v>
      </c>
      <c r="D1512">
        <v>88.4</v>
      </c>
      <c r="E1512">
        <v>40.299999999999997</v>
      </c>
      <c r="F1512">
        <v>78</v>
      </c>
      <c r="G1512">
        <v>59.8</v>
      </c>
    </row>
    <row r="1513" spans="2:7" x14ac:dyDescent="0.25">
      <c r="B1513">
        <v>49.4</v>
      </c>
      <c r="C1513">
        <v>66.3</v>
      </c>
      <c r="D1513">
        <v>85.8</v>
      </c>
      <c r="E1513">
        <v>39</v>
      </c>
      <c r="F1513">
        <v>79.3</v>
      </c>
      <c r="G1513">
        <v>54.6</v>
      </c>
    </row>
    <row r="1514" spans="2:7" x14ac:dyDescent="0.25">
      <c r="B1514">
        <v>49.4</v>
      </c>
      <c r="C1514">
        <v>70.2</v>
      </c>
      <c r="D1514">
        <v>85.8</v>
      </c>
      <c r="E1514">
        <v>57.2</v>
      </c>
      <c r="F1514">
        <v>78</v>
      </c>
      <c r="G1514">
        <v>57.2</v>
      </c>
    </row>
    <row r="1515" spans="2:7" x14ac:dyDescent="0.25">
      <c r="B1515">
        <v>42.9</v>
      </c>
      <c r="C1515">
        <v>39</v>
      </c>
      <c r="D1515">
        <v>67.599999999999994</v>
      </c>
      <c r="E1515">
        <v>81.900000000000006</v>
      </c>
      <c r="F1515">
        <v>42.9</v>
      </c>
      <c r="G1515">
        <v>72.8</v>
      </c>
    </row>
    <row r="1516" spans="2:7" x14ac:dyDescent="0.25">
      <c r="B1516">
        <v>45.5</v>
      </c>
      <c r="C1516">
        <v>37.700000000000003</v>
      </c>
      <c r="D1516">
        <v>67.599999999999994</v>
      </c>
      <c r="E1516">
        <v>87.1</v>
      </c>
      <c r="F1516">
        <v>45.5</v>
      </c>
      <c r="G1516">
        <v>84.5</v>
      </c>
    </row>
    <row r="1517" spans="2:7" x14ac:dyDescent="0.25">
      <c r="B1517">
        <v>44.2</v>
      </c>
      <c r="C1517">
        <v>37.700000000000003</v>
      </c>
      <c r="D1517">
        <v>80.599999999999994</v>
      </c>
      <c r="E1517">
        <v>74.099999999999994</v>
      </c>
      <c r="F1517">
        <v>48.1</v>
      </c>
      <c r="G1517">
        <v>71.5</v>
      </c>
    </row>
    <row r="1518" spans="2:7" x14ac:dyDescent="0.25">
      <c r="B1518">
        <v>45.5</v>
      </c>
      <c r="C1518">
        <v>39</v>
      </c>
      <c r="D1518">
        <v>74.099999999999994</v>
      </c>
      <c r="E1518">
        <v>75.400000000000006</v>
      </c>
      <c r="F1518">
        <v>42.9</v>
      </c>
      <c r="G1518">
        <v>78</v>
      </c>
    </row>
    <row r="1519" spans="2:7" x14ac:dyDescent="0.25">
      <c r="B1519">
        <v>49.4</v>
      </c>
      <c r="C1519">
        <v>37.700000000000003</v>
      </c>
      <c r="D1519">
        <v>74.099999999999994</v>
      </c>
      <c r="E1519">
        <v>70.2</v>
      </c>
      <c r="F1519">
        <v>42.9</v>
      </c>
      <c r="G1519">
        <v>94.9</v>
      </c>
    </row>
    <row r="1520" spans="2:7" x14ac:dyDescent="0.25">
      <c r="B1520">
        <v>52</v>
      </c>
      <c r="C1520">
        <v>39</v>
      </c>
      <c r="D1520">
        <v>68.900000000000006</v>
      </c>
      <c r="E1520">
        <v>72.8</v>
      </c>
      <c r="F1520">
        <v>50.7</v>
      </c>
      <c r="G1520">
        <v>78</v>
      </c>
    </row>
    <row r="1521" spans="2:7" x14ac:dyDescent="0.25">
      <c r="B1521">
        <v>50.7</v>
      </c>
      <c r="C1521">
        <v>39</v>
      </c>
      <c r="D1521">
        <v>67.599999999999994</v>
      </c>
      <c r="E1521">
        <v>68.900000000000006</v>
      </c>
      <c r="F1521">
        <v>46.8</v>
      </c>
      <c r="G1521">
        <v>66.3</v>
      </c>
    </row>
    <row r="1522" spans="2:7" x14ac:dyDescent="0.25">
      <c r="B1522">
        <v>52</v>
      </c>
      <c r="C1522">
        <v>37.700000000000003</v>
      </c>
      <c r="D1522">
        <v>57.2</v>
      </c>
      <c r="E1522">
        <v>66.3</v>
      </c>
      <c r="F1522">
        <v>46.8</v>
      </c>
      <c r="G1522">
        <v>74.099999999999994</v>
      </c>
    </row>
    <row r="1523" spans="2:7" x14ac:dyDescent="0.25">
      <c r="B1523">
        <v>48.1</v>
      </c>
      <c r="C1523">
        <v>37.700000000000003</v>
      </c>
      <c r="D1523">
        <v>61.1</v>
      </c>
      <c r="E1523">
        <v>59.8</v>
      </c>
      <c r="F1523">
        <v>49.4</v>
      </c>
      <c r="G1523">
        <v>65</v>
      </c>
    </row>
    <row r="1524" spans="2:7" x14ac:dyDescent="0.25">
      <c r="B1524">
        <v>49.4</v>
      </c>
      <c r="C1524">
        <v>39</v>
      </c>
      <c r="D1524">
        <v>58.5</v>
      </c>
      <c r="E1524">
        <v>66.3</v>
      </c>
      <c r="F1524">
        <v>48.1</v>
      </c>
      <c r="G1524">
        <v>63.7</v>
      </c>
    </row>
    <row r="1525" spans="2:7" x14ac:dyDescent="0.25">
      <c r="B1525">
        <v>53.3</v>
      </c>
      <c r="C1525">
        <v>57.2</v>
      </c>
      <c r="D1525">
        <v>53.3</v>
      </c>
      <c r="E1525">
        <v>80.599999999999994</v>
      </c>
      <c r="F1525">
        <v>68.900000000000006</v>
      </c>
      <c r="G1525">
        <v>52</v>
      </c>
    </row>
    <row r="1526" spans="2:7" x14ac:dyDescent="0.25">
      <c r="B1526">
        <v>53.3</v>
      </c>
      <c r="C1526">
        <v>59.8</v>
      </c>
      <c r="D1526">
        <v>54.6</v>
      </c>
      <c r="E1526">
        <v>84.5</v>
      </c>
      <c r="F1526">
        <v>62.4</v>
      </c>
      <c r="G1526">
        <v>45.5</v>
      </c>
    </row>
    <row r="1527" spans="2:7" x14ac:dyDescent="0.25">
      <c r="B1527">
        <v>72.8</v>
      </c>
      <c r="C1527">
        <v>62.4</v>
      </c>
      <c r="D1527">
        <v>53.3</v>
      </c>
      <c r="E1527">
        <v>83.2</v>
      </c>
      <c r="F1527">
        <v>66.3</v>
      </c>
      <c r="G1527">
        <v>48.1</v>
      </c>
    </row>
    <row r="1528" spans="2:7" x14ac:dyDescent="0.25">
      <c r="B1528">
        <v>55.9</v>
      </c>
      <c r="C1528">
        <v>67.599999999999994</v>
      </c>
      <c r="D1528">
        <v>52</v>
      </c>
      <c r="E1528">
        <v>89.7</v>
      </c>
      <c r="F1528">
        <v>67.599999999999994</v>
      </c>
      <c r="G1528">
        <v>45.5</v>
      </c>
    </row>
    <row r="1529" spans="2:7" x14ac:dyDescent="0.25">
      <c r="B1529">
        <v>57.2</v>
      </c>
      <c r="C1529">
        <v>70.2</v>
      </c>
      <c r="D1529">
        <v>53.3</v>
      </c>
      <c r="E1529">
        <v>87.1</v>
      </c>
      <c r="F1529">
        <v>62.4</v>
      </c>
      <c r="G1529">
        <v>45.5</v>
      </c>
    </row>
    <row r="1530" spans="2:7" x14ac:dyDescent="0.25">
      <c r="B1530">
        <v>57.2</v>
      </c>
      <c r="C1530">
        <v>68.900000000000006</v>
      </c>
      <c r="D1530">
        <v>52</v>
      </c>
      <c r="E1530">
        <v>85.8</v>
      </c>
      <c r="F1530">
        <v>66.3</v>
      </c>
      <c r="G1530">
        <v>44.2</v>
      </c>
    </row>
    <row r="1531" spans="2:7" x14ac:dyDescent="0.25">
      <c r="B1531">
        <v>58.5</v>
      </c>
      <c r="C1531">
        <v>67.599999999999994</v>
      </c>
      <c r="D1531">
        <v>53.3</v>
      </c>
      <c r="E1531">
        <v>83.2</v>
      </c>
      <c r="F1531">
        <v>63.7</v>
      </c>
      <c r="G1531">
        <v>41.6</v>
      </c>
    </row>
    <row r="1532" spans="2:7" x14ac:dyDescent="0.25">
      <c r="B1532">
        <v>55.9</v>
      </c>
      <c r="C1532">
        <v>68.900000000000006</v>
      </c>
      <c r="D1532">
        <v>49.4</v>
      </c>
      <c r="E1532">
        <v>85.8</v>
      </c>
      <c r="F1532">
        <v>67.599999999999994</v>
      </c>
      <c r="G1532">
        <v>42.9</v>
      </c>
    </row>
    <row r="1533" spans="2:7" x14ac:dyDescent="0.25">
      <c r="B1533">
        <v>57.2</v>
      </c>
      <c r="C1533">
        <v>65</v>
      </c>
      <c r="D1533">
        <v>49.4</v>
      </c>
      <c r="E1533">
        <v>85.8</v>
      </c>
      <c r="F1533">
        <v>65</v>
      </c>
      <c r="G1533">
        <v>44.2</v>
      </c>
    </row>
    <row r="1534" spans="2:7" x14ac:dyDescent="0.25">
      <c r="B1534">
        <v>58.5</v>
      </c>
      <c r="C1534">
        <v>65</v>
      </c>
      <c r="D1534">
        <v>49.4</v>
      </c>
      <c r="E1534">
        <v>87.1</v>
      </c>
      <c r="F1534">
        <v>62.4</v>
      </c>
      <c r="G1534">
        <v>46.8</v>
      </c>
    </row>
    <row r="1535" spans="2:7" x14ac:dyDescent="0.25">
      <c r="B1535">
        <v>57.2</v>
      </c>
      <c r="C1535">
        <v>40.299999999999997</v>
      </c>
      <c r="D1535">
        <v>94.9</v>
      </c>
      <c r="E1535">
        <v>68.900000000000006</v>
      </c>
      <c r="F1535">
        <v>79.3</v>
      </c>
      <c r="G1535">
        <v>53.3</v>
      </c>
    </row>
    <row r="1536" spans="2:7" x14ac:dyDescent="0.25">
      <c r="B1536">
        <v>59.8</v>
      </c>
      <c r="C1536">
        <v>40.299999999999997</v>
      </c>
      <c r="D1536">
        <v>100.1</v>
      </c>
      <c r="E1536">
        <v>61.1</v>
      </c>
      <c r="F1536">
        <v>76.7</v>
      </c>
      <c r="G1536">
        <v>66.3</v>
      </c>
    </row>
    <row r="1537" spans="2:7" x14ac:dyDescent="0.25">
      <c r="B1537">
        <v>62.4</v>
      </c>
      <c r="C1537">
        <v>40.299999999999997</v>
      </c>
      <c r="D1537">
        <v>79.3</v>
      </c>
      <c r="E1537">
        <v>52</v>
      </c>
      <c r="F1537">
        <v>78</v>
      </c>
      <c r="G1537">
        <v>53.3</v>
      </c>
    </row>
    <row r="1538" spans="2:7" x14ac:dyDescent="0.25">
      <c r="B1538">
        <v>62.4</v>
      </c>
      <c r="C1538">
        <v>40.299999999999997</v>
      </c>
      <c r="D1538">
        <v>76.7</v>
      </c>
      <c r="E1538">
        <v>68.900000000000006</v>
      </c>
      <c r="F1538">
        <v>78</v>
      </c>
      <c r="G1538">
        <v>55.9</v>
      </c>
    </row>
    <row r="1539" spans="2:7" x14ac:dyDescent="0.25">
      <c r="B1539">
        <v>62.4</v>
      </c>
      <c r="C1539">
        <v>41.6</v>
      </c>
      <c r="D1539">
        <v>76.7</v>
      </c>
      <c r="E1539">
        <v>62.4</v>
      </c>
      <c r="F1539">
        <v>76.7</v>
      </c>
      <c r="G1539">
        <v>57.2</v>
      </c>
    </row>
    <row r="1540" spans="2:7" x14ac:dyDescent="0.25">
      <c r="B1540">
        <v>65</v>
      </c>
      <c r="C1540">
        <v>41.6</v>
      </c>
      <c r="D1540">
        <v>75.400000000000006</v>
      </c>
      <c r="E1540">
        <v>79.3</v>
      </c>
      <c r="F1540">
        <v>76.7</v>
      </c>
      <c r="G1540">
        <v>68.900000000000006</v>
      </c>
    </row>
    <row r="1541" spans="2:7" x14ac:dyDescent="0.25">
      <c r="B1541">
        <v>59.8</v>
      </c>
      <c r="C1541">
        <v>40.299999999999997</v>
      </c>
      <c r="D1541">
        <v>81.900000000000006</v>
      </c>
      <c r="E1541">
        <v>49.4</v>
      </c>
      <c r="F1541">
        <v>76.7</v>
      </c>
      <c r="G1541">
        <v>50.7</v>
      </c>
    </row>
    <row r="1542" spans="2:7" x14ac:dyDescent="0.25">
      <c r="B1542">
        <v>59.8</v>
      </c>
      <c r="C1542">
        <v>40.299999999999997</v>
      </c>
      <c r="D1542">
        <v>83.2</v>
      </c>
      <c r="E1542">
        <v>54.6</v>
      </c>
      <c r="F1542">
        <v>78</v>
      </c>
      <c r="G1542">
        <v>50.7</v>
      </c>
    </row>
    <row r="1543" spans="2:7" x14ac:dyDescent="0.25">
      <c r="B1543">
        <v>61.1</v>
      </c>
      <c r="C1543">
        <v>40.299999999999997</v>
      </c>
      <c r="D1543">
        <v>84.5</v>
      </c>
      <c r="E1543">
        <v>53.3</v>
      </c>
      <c r="F1543">
        <v>76.7</v>
      </c>
      <c r="G1543">
        <v>52</v>
      </c>
    </row>
    <row r="1544" spans="2:7" x14ac:dyDescent="0.25">
      <c r="B1544">
        <v>63.7</v>
      </c>
      <c r="C1544">
        <v>40.299999999999997</v>
      </c>
      <c r="D1544">
        <v>92.3</v>
      </c>
      <c r="E1544">
        <v>62.4</v>
      </c>
      <c r="F1544">
        <v>79.3</v>
      </c>
      <c r="G1544">
        <v>65</v>
      </c>
    </row>
    <row r="1545" spans="2:7" x14ac:dyDescent="0.25">
      <c r="B1545">
        <v>68.900000000000006</v>
      </c>
      <c r="C1545">
        <v>52</v>
      </c>
      <c r="D1545">
        <v>85.8</v>
      </c>
      <c r="E1545">
        <v>91</v>
      </c>
      <c r="F1545">
        <v>63.7</v>
      </c>
      <c r="G1545">
        <v>57.2</v>
      </c>
    </row>
    <row r="1546" spans="2:7" x14ac:dyDescent="0.25">
      <c r="B1546">
        <v>67.599999999999994</v>
      </c>
      <c r="C1546">
        <v>50.7</v>
      </c>
      <c r="D1546">
        <v>81.900000000000006</v>
      </c>
      <c r="E1546">
        <v>87.1</v>
      </c>
      <c r="F1546">
        <v>58.5</v>
      </c>
      <c r="G1546">
        <v>54.6</v>
      </c>
    </row>
    <row r="1547" spans="2:7" x14ac:dyDescent="0.25">
      <c r="B1547">
        <v>67.599999999999994</v>
      </c>
      <c r="C1547">
        <v>48.1</v>
      </c>
      <c r="D1547">
        <v>72.8</v>
      </c>
      <c r="E1547">
        <v>92.3</v>
      </c>
      <c r="F1547">
        <v>59.8</v>
      </c>
      <c r="G1547">
        <v>50.7</v>
      </c>
    </row>
    <row r="1548" spans="2:7" x14ac:dyDescent="0.25">
      <c r="B1548">
        <v>62.4</v>
      </c>
      <c r="C1548">
        <v>50.7</v>
      </c>
      <c r="D1548">
        <v>59.8</v>
      </c>
      <c r="E1548">
        <v>87.1</v>
      </c>
      <c r="F1548">
        <v>61.1</v>
      </c>
      <c r="G1548">
        <v>50.7</v>
      </c>
    </row>
    <row r="1549" spans="2:7" x14ac:dyDescent="0.25">
      <c r="B1549">
        <v>62.4</v>
      </c>
      <c r="C1549">
        <v>46.8</v>
      </c>
      <c r="D1549">
        <v>53.3</v>
      </c>
      <c r="E1549">
        <v>93.6</v>
      </c>
      <c r="F1549">
        <v>61.1</v>
      </c>
      <c r="G1549">
        <v>53.3</v>
      </c>
    </row>
    <row r="1550" spans="2:7" x14ac:dyDescent="0.25">
      <c r="B1550">
        <v>70.2</v>
      </c>
      <c r="C1550">
        <v>50.7</v>
      </c>
      <c r="D1550">
        <v>53.3</v>
      </c>
      <c r="E1550">
        <v>93.6</v>
      </c>
      <c r="F1550">
        <v>61.1</v>
      </c>
      <c r="G1550">
        <v>54.6</v>
      </c>
    </row>
    <row r="1551" spans="2:7" x14ac:dyDescent="0.25">
      <c r="B1551">
        <v>62.4</v>
      </c>
      <c r="C1551">
        <v>52</v>
      </c>
      <c r="D1551">
        <v>52</v>
      </c>
      <c r="E1551">
        <v>92.3</v>
      </c>
      <c r="F1551">
        <v>67.599999999999994</v>
      </c>
      <c r="G1551">
        <v>54.6</v>
      </c>
    </row>
    <row r="1552" spans="2:7" x14ac:dyDescent="0.25">
      <c r="B1552">
        <v>74.099999999999994</v>
      </c>
      <c r="C1552">
        <v>50.7</v>
      </c>
      <c r="D1552">
        <v>48.1</v>
      </c>
      <c r="E1552">
        <v>84.5</v>
      </c>
      <c r="F1552">
        <v>58.5</v>
      </c>
      <c r="G1552">
        <v>65</v>
      </c>
    </row>
    <row r="1553" spans="2:7" x14ac:dyDescent="0.25">
      <c r="B1553">
        <v>76.7</v>
      </c>
      <c r="C1553">
        <v>58.5</v>
      </c>
      <c r="D1553">
        <v>46.8</v>
      </c>
      <c r="E1553">
        <v>94.9</v>
      </c>
      <c r="F1553">
        <v>61.1</v>
      </c>
      <c r="G1553">
        <v>65</v>
      </c>
    </row>
    <row r="1554" spans="2:7" x14ac:dyDescent="0.25">
      <c r="B1554">
        <v>79.3</v>
      </c>
      <c r="C1554">
        <v>53.3</v>
      </c>
      <c r="D1554">
        <v>50.7</v>
      </c>
      <c r="E1554">
        <v>84.5</v>
      </c>
      <c r="F1554">
        <v>61.1</v>
      </c>
      <c r="G1554">
        <v>65</v>
      </c>
    </row>
    <row r="1555" spans="2:7" x14ac:dyDescent="0.25">
      <c r="B1555">
        <v>42.9</v>
      </c>
      <c r="C1555">
        <v>85.8</v>
      </c>
      <c r="D1555">
        <v>58.5</v>
      </c>
      <c r="E1555">
        <v>66.3</v>
      </c>
      <c r="F1555">
        <v>104</v>
      </c>
      <c r="G1555">
        <v>67.599999999999994</v>
      </c>
    </row>
    <row r="1556" spans="2:7" x14ac:dyDescent="0.25">
      <c r="B1556">
        <v>42.9</v>
      </c>
      <c r="C1556">
        <v>85.8</v>
      </c>
      <c r="D1556">
        <v>71.5</v>
      </c>
      <c r="E1556">
        <v>76.7</v>
      </c>
      <c r="F1556">
        <v>93.6</v>
      </c>
      <c r="G1556">
        <v>72.8</v>
      </c>
    </row>
    <row r="1557" spans="2:7" x14ac:dyDescent="0.25">
      <c r="B1557">
        <v>41.6</v>
      </c>
      <c r="C1557">
        <v>92.3</v>
      </c>
      <c r="D1557">
        <v>74.099999999999994</v>
      </c>
      <c r="E1557">
        <v>71.5</v>
      </c>
      <c r="F1557">
        <v>80.599999999999994</v>
      </c>
      <c r="G1557">
        <v>88.4</v>
      </c>
    </row>
    <row r="1558" spans="2:7" x14ac:dyDescent="0.25">
      <c r="B1558">
        <v>42.9</v>
      </c>
      <c r="C1558">
        <v>96.2</v>
      </c>
      <c r="D1558">
        <v>80.599999999999994</v>
      </c>
      <c r="E1558">
        <v>74.099999999999994</v>
      </c>
      <c r="F1558">
        <v>68.900000000000006</v>
      </c>
      <c r="G1558">
        <v>91</v>
      </c>
    </row>
    <row r="1559" spans="2:7" x14ac:dyDescent="0.25">
      <c r="B1559">
        <v>45.5</v>
      </c>
      <c r="C1559">
        <v>93.6</v>
      </c>
      <c r="D1559">
        <v>75.400000000000006</v>
      </c>
      <c r="E1559">
        <v>80.599999999999994</v>
      </c>
      <c r="F1559">
        <v>70.2</v>
      </c>
      <c r="G1559">
        <v>88.4</v>
      </c>
    </row>
    <row r="1560" spans="2:7" x14ac:dyDescent="0.25">
      <c r="B1560">
        <v>45.5</v>
      </c>
      <c r="C1560">
        <v>96.2</v>
      </c>
      <c r="D1560">
        <v>75.400000000000006</v>
      </c>
      <c r="E1560">
        <v>72.8</v>
      </c>
      <c r="F1560">
        <v>83.2</v>
      </c>
      <c r="G1560">
        <v>66.3</v>
      </c>
    </row>
    <row r="1561" spans="2:7" x14ac:dyDescent="0.25">
      <c r="B1561">
        <v>46.8</v>
      </c>
      <c r="C1561">
        <v>96.2</v>
      </c>
      <c r="D1561">
        <v>72.8</v>
      </c>
      <c r="E1561">
        <v>71.5</v>
      </c>
      <c r="F1561">
        <v>72.8</v>
      </c>
      <c r="G1561">
        <v>68.900000000000006</v>
      </c>
    </row>
    <row r="1562" spans="2:7" x14ac:dyDescent="0.25">
      <c r="B1562">
        <v>46.8</v>
      </c>
      <c r="C1562">
        <v>91</v>
      </c>
      <c r="D1562">
        <v>68.900000000000006</v>
      </c>
      <c r="E1562">
        <v>70.2</v>
      </c>
      <c r="F1562">
        <v>91</v>
      </c>
      <c r="G1562">
        <v>72.8</v>
      </c>
    </row>
    <row r="1563" spans="2:7" x14ac:dyDescent="0.25">
      <c r="B1563">
        <v>48.1</v>
      </c>
      <c r="C1563">
        <v>92.3</v>
      </c>
      <c r="D1563">
        <v>62.4</v>
      </c>
      <c r="E1563">
        <v>68.900000000000006</v>
      </c>
      <c r="F1563">
        <v>100.1</v>
      </c>
      <c r="G1563">
        <v>75.400000000000006</v>
      </c>
    </row>
    <row r="1564" spans="2:7" x14ac:dyDescent="0.25">
      <c r="B1564">
        <v>45.5</v>
      </c>
      <c r="C1564">
        <v>105.3</v>
      </c>
      <c r="D1564">
        <v>61.1</v>
      </c>
      <c r="E1564">
        <v>68.900000000000006</v>
      </c>
      <c r="F1564">
        <v>122.2</v>
      </c>
      <c r="G1564">
        <v>75.400000000000006</v>
      </c>
    </row>
    <row r="1565" spans="2:7" x14ac:dyDescent="0.25">
      <c r="B1565">
        <v>42.9</v>
      </c>
      <c r="C1565">
        <v>52</v>
      </c>
      <c r="D1565">
        <v>85.8</v>
      </c>
      <c r="E1565">
        <v>80.599999999999994</v>
      </c>
      <c r="F1565">
        <v>94.9</v>
      </c>
      <c r="G1565">
        <v>120.9</v>
      </c>
    </row>
    <row r="1566" spans="2:7" x14ac:dyDescent="0.25">
      <c r="B1566">
        <v>42.9</v>
      </c>
      <c r="C1566">
        <v>52</v>
      </c>
      <c r="D1566">
        <v>81.900000000000006</v>
      </c>
      <c r="E1566">
        <v>76.7</v>
      </c>
      <c r="F1566">
        <v>98.8</v>
      </c>
      <c r="G1566">
        <v>110.5</v>
      </c>
    </row>
    <row r="1567" spans="2:7" x14ac:dyDescent="0.25">
      <c r="B1567">
        <v>42.9</v>
      </c>
      <c r="C1567">
        <v>50.7</v>
      </c>
      <c r="D1567">
        <v>78</v>
      </c>
      <c r="E1567">
        <v>80.599999999999994</v>
      </c>
      <c r="F1567">
        <v>92.3</v>
      </c>
      <c r="G1567">
        <v>110.5</v>
      </c>
    </row>
    <row r="1568" spans="2:7" x14ac:dyDescent="0.25">
      <c r="B1568">
        <v>42.9</v>
      </c>
      <c r="C1568">
        <v>53.3</v>
      </c>
      <c r="D1568">
        <v>80.599999999999994</v>
      </c>
      <c r="E1568">
        <v>71.5</v>
      </c>
      <c r="F1568">
        <v>87.1</v>
      </c>
      <c r="G1568">
        <v>117</v>
      </c>
    </row>
    <row r="1569" spans="2:7" x14ac:dyDescent="0.25">
      <c r="B1569">
        <v>42.9</v>
      </c>
      <c r="C1569">
        <v>52</v>
      </c>
      <c r="D1569">
        <v>76.7</v>
      </c>
      <c r="E1569">
        <v>75.400000000000006</v>
      </c>
      <c r="F1569">
        <v>70.2</v>
      </c>
      <c r="G1569">
        <v>133.9</v>
      </c>
    </row>
    <row r="1570" spans="2:7" x14ac:dyDescent="0.25">
      <c r="B1570">
        <v>42.9</v>
      </c>
      <c r="C1570">
        <v>52</v>
      </c>
      <c r="D1570">
        <v>78</v>
      </c>
      <c r="E1570">
        <v>80.599999999999994</v>
      </c>
      <c r="F1570">
        <v>55.9</v>
      </c>
      <c r="G1570">
        <v>145.6</v>
      </c>
    </row>
    <row r="1571" spans="2:7" x14ac:dyDescent="0.25">
      <c r="B1571">
        <v>42.9</v>
      </c>
      <c r="C1571">
        <v>53.3</v>
      </c>
      <c r="D1571">
        <v>97.5</v>
      </c>
      <c r="E1571">
        <v>80.599999999999994</v>
      </c>
      <c r="F1571">
        <v>52</v>
      </c>
      <c r="G1571">
        <v>137.80000000000001</v>
      </c>
    </row>
    <row r="1572" spans="2:7" x14ac:dyDescent="0.25">
      <c r="B1572">
        <v>41.6</v>
      </c>
      <c r="C1572">
        <v>54.6</v>
      </c>
      <c r="D1572">
        <v>94.9</v>
      </c>
      <c r="E1572">
        <v>80.599999999999994</v>
      </c>
      <c r="F1572">
        <v>48.1</v>
      </c>
      <c r="G1572">
        <v>122.2</v>
      </c>
    </row>
    <row r="1573" spans="2:7" x14ac:dyDescent="0.25">
      <c r="B1573">
        <v>44.2</v>
      </c>
      <c r="C1573">
        <v>54.6</v>
      </c>
      <c r="D1573">
        <v>92.3</v>
      </c>
      <c r="E1573">
        <v>72.8</v>
      </c>
      <c r="F1573">
        <v>53.3</v>
      </c>
      <c r="G1573">
        <v>128.69999999999999</v>
      </c>
    </row>
    <row r="1574" spans="2:7" x14ac:dyDescent="0.25">
      <c r="B1574">
        <v>42.9</v>
      </c>
      <c r="C1574">
        <v>55.9</v>
      </c>
      <c r="D1574">
        <v>92.3</v>
      </c>
      <c r="E1574">
        <v>79.3</v>
      </c>
      <c r="F1574">
        <v>53.3</v>
      </c>
      <c r="G1574">
        <v>133.9</v>
      </c>
    </row>
    <row r="1575" spans="2:7" x14ac:dyDescent="0.25">
      <c r="B1575">
        <v>46.8</v>
      </c>
      <c r="C1575">
        <v>57.2</v>
      </c>
      <c r="D1575">
        <v>58.5</v>
      </c>
      <c r="E1575">
        <v>79.3</v>
      </c>
      <c r="F1575">
        <v>72.8</v>
      </c>
      <c r="G1575">
        <v>59.8</v>
      </c>
    </row>
    <row r="1576" spans="2:7" x14ac:dyDescent="0.25">
      <c r="B1576">
        <v>48.1</v>
      </c>
      <c r="C1576">
        <v>75.400000000000006</v>
      </c>
      <c r="D1576">
        <v>59.8</v>
      </c>
      <c r="E1576">
        <v>78</v>
      </c>
      <c r="F1576">
        <v>71.5</v>
      </c>
      <c r="G1576">
        <v>55.9</v>
      </c>
    </row>
    <row r="1577" spans="2:7" x14ac:dyDescent="0.25">
      <c r="B1577">
        <v>49.4</v>
      </c>
      <c r="C1577">
        <v>84.5</v>
      </c>
      <c r="D1577">
        <v>63.7</v>
      </c>
      <c r="E1577">
        <v>78</v>
      </c>
      <c r="F1577">
        <v>76.7</v>
      </c>
      <c r="G1577">
        <v>57.2</v>
      </c>
    </row>
    <row r="1578" spans="2:7" x14ac:dyDescent="0.25">
      <c r="B1578">
        <v>50.7</v>
      </c>
      <c r="C1578">
        <v>84.5</v>
      </c>
      <c r="D1578">
        <v>66.3</v>
      </c>
      <c r="E1578">
        <v>78</v>
      </c>
      <c r="F1578">
        <v>75.400000000000006</v>
      </c>
      <c r="G1578">
        <v>53.3</v>
      </c>
    </row>
    <row r="1579" spans="2:7" x14ac:dyDescent="0.25">
      <c r="B1579">
        <v>50.7</v>
      </c>
      <c r="C1579">
        <v>91</v>
      </c>
      <c r="D1579">
        <v>70.2</v>
      </c>
      <c r="E1579">
        <v>67.599999999999994</v>
      </c>
      <c r="F1579">
        <v>72.8</v>
      </c>
      <c r="G1579">
        <v>58.5</v>
      </c>
    </row>
    <row r="1580" spans="2:7" x14ac:dyDescent="0.25">
      <c r="B1580">
        <v>49.4</v>
      </c>
      <c r="C1580">
        <v>88.4</v>
      </c>
      <c r="D1580">
        <v>68.900000000000006</v>
      </c>
      <c r="E1580">
        <v>79.3</v>
      </c>
      <c r="F1580">
        <v>61.1</v>
      </c>
      <c r="G1580">
        <v>58.5</v>
      </c>
    </row>
    <row r="1581" spans="2:7" x14ac:dyDescent="0.25">
      <c r="B1581">
        <v>49.4</v>
      </c>
      <c r="C1581">
        <v>84.5</v>
      </c>
      <c r="D1581">
        <v>65</v>
      </c>
      <c r="E1581">
        <v>85.8</v>
      </c>
      <c r="F1581">
        <v>68.900000000000006</v>
      </c>
      <c r="G1581">
        <v>61.1</v>
      </c>
    </row>
    <row r="1582" spans="2:7" x14ac:dyDescent="0.25">
      <c r="B1582">
        <v>48.1</v>
      </c>
      <c r="C1582">
        <v>84.5</v>
      </c>
      <c r="D1582">
        <v>63.7</v>
      </c>
      <c r="E1582">
        <v>71.5</v>
      </c>
      <c r="F1582">
        <v>80.599999999999994</v>
      </c>
      <c r="G1582">
        <v>57.2</v>
      </c>
    </row>
    <row r="1583" spans="2:7" x14ac:dyDescent="0.25">
      <c r="B1583">
        <v>49.4</v>
      </c>
      <c r="C1583">
        <v>87.1</v>
      </c>
      <c r="D1583">
        <v>62.4</v>
      </c>
      <c r="E1583">
        <v>68.900000000000006</v>
      </c>
      <c r="F1583">
        <v>97.5</v>
      </c>
      <c r="G1583">
        <v>57.2</v>
      </c>
    </row>
    <row r="1584" spans="2:7" x14ac:dyDescent="0.25">
      <c r="B1584">
        <v>48.1</v>
      </c>
      <c r="C1584">
        <v>87.1</v>
      </c>
      <c r="D1584">
        <v>63.7</v>
      </c>
      <c r="E1584">
        <v>67.599999999999994</v>
      </c>
      <c r="F1584">
        <v>93.6</v>
      </c>
      <c r="G1584">
        <v>63.7</v>
      </c>
    </row>
    <row r="1585" spans="2:7" x14ac:dyDescent="0.25">
      <c r="B1585">
        <v>45.5</v>
      </c>
      <c r="C1585">
        <v>44.2</v>
      </c>
      <c r="D1585">
        <v>81.900000000000006</v>
      </c>
      <c r="E1585">
        <v>46.8</v>
      </c>
      <c r="F1585">
        <v>50.7</v>
      </c>
      <c r="G1585">
        <v>106.6</v>
      </c>
    </row>
    <row r="1586" spans="2:7" x14ac:dyDescent="0.25">
      <c r="B1586">
        <v>46.8</v>
      </c>
      <c r="C1586">
        <v>46.8</v>
      </c>
      <c r="D1586">
        <v>83.2</v>
      </c>
      <c r="E1586">
        <v>46.8</v>
      </c>
      <c r="F1586">
        <v>71.5</v>
      </c>
      <c r="G1586">
        <v>123.5</v>
      </c>
    </row>
    <row r="1587" spans="2:7" x14ac:dyDescent="0.25">
      <c r="B1587">
        <v>45.5</v>
      </c>
      <c r="C1587">
        <v>48.1</v>
      </c>
      <c r="D1587">
        <v>78</v>
      </c>
      <c r="E1587">
        <v>46.8</v>
      </c>
      <c r="F1587">
        <v>75.400000000000006</v>
      </c>
      <c r="G1587">
        <v>137.80000000000001</v>
      </c>
    </row>
    <row r="1588" spans="2:7" x14ac:dyDescent="0.25">
      <c r="B1588">
        <v>46.8</v>
      </c>
      <c r="C1588">
        <v>48.1</v>
      </c>
      <c r="D1588">
        <v>81.900000000000006</v>
      </c>
      <c r="E1588">
        <v>46.8</v>
      </c>
      <c r="F1588">
        <v>88.4</v>
      </c>
      <c r="G1588">
        <v>122.2</v>
      </c>
    </row>
    <row r="1589" spans="2:7" x14ac:dyDescent="0.25">
      <c r="B1589">
        <v>45.5</v>
      </c>
      <c r="C1589">
        <v>48.1</v>
      </c>
      <c r="D1589">
        <v>72.8</v>
      </c>
      <c r="E1589">
        <v>46.8</v>
      </c>
      <c r="F1589">
        <v>89.7</v>
      </c>
      <c r="G1589">
        <v>105.3</v>
      </c>
    </row>
    <row r="1590" spans="2:7" x14ac:dyDescent="0.25">
      <c r="B1590">
        <v>46.8</v>
      </c>
      <c r="C1590">
        <v>46.8</v>
      </c>
      <c r="D1590">
        <v>71.5</v>
      </c>
      <c r="E1590">
        <v>46.8</v>
      </c>
      <c r="F1590">
        <v>78</v>
      </c>
      <c r="G1590">
        <v>102.7</v>
      </c>
    </row>
    <row r="1591" spans="2:7" x14ac:dyDescent="0.25">
      <c r="B1591">
        <v>46.8</v>
      </c>
      <c r="C1591">
        <v>46.8</v>
      </c>
      <c r="D1591">
        <v>83.2</v>
      </c>
      <c r="E1591">
        <v>45.5</v>
      </c>
      <c r="F1591">
        <v>78</v>
      </c>
      <c r="G1591">
        <v>109.2</v>
      </c>
    </row>
    <row r="1592" spans="2:7" x14ac:dyDescent="0.25">
      <c r="B1592">
        <v>46.8</v>
      </c>
      <c r="C1592">
        <v>46.8</v>
      </c>
      <c r="D1592">
        <v>79.3</v>
      </c>
      <c r="E1592">
        <v>46.8</v>
      </c>
      <c r="F1592">
        <v>58.5</v>
      </c>
      <c r="G1592">
        <v>102.7</v>
      </c>
    </row>
    <row r="1593" spans="2:7" x14ac:dyDescent="0.25">
      <c r="B1593">
        <v>46.8</v>
      </c>
      <c r="C1593">
        <v>46.8</v>
      </c>
      <c r="D1593">
        <v>79.3</v>
      </c>
      <c r="E1593">
        <v>42.9</v>
      </c>
      <c r="F1593">
        <v>54.6</v>
      </c>
      <c r="G1593">
        <v>106.6</v>
      </c>
    </row>
    <row r="1594" spans="2:7" x14ac:dyDescent="0.25">
      <c r="B1594">
        <v>45.5</v>
      </c>
      <c r="C1594">
        <v>46.8</v>
      </c>
      <c r="D1594">
        <v>75.400000000000006</v>
      </c>
      <c r="E1594">
        <v>48.1</v>
      </c>
      <c r="F1594">
        <v>57.2</v>
      </c>
      <c r="G1594">
        <v>106.6</v>
      </c>
    </row>
    <row r="1595" spans="2:7" x14ac:dyDescent="0.25">
      <c r="B1595">
        <v>54.6</v>
      </c>
      <c r="C1595">
        <v>85.8</v>
      </c>
      <c r="D1595">
        <v>100.1</v>
      </c>
      <c r="E1595">
        <v>96.2</v>
      </c>
      <c r="F1595">
        <v>104</v>
      </c>
      <c r="G1595">
        <v>65</v>
      </c>
    </row>
    <row r="1596" spans="2:7" x14ac:dyDescent="0.25">
      <c r="B1596">
        <v>41.6</v>
      </c>
      <c r="C1596">
        <v>84.5</v>
      </c>
      <c r="D1596">
        <v>101.4</v>
      </c>
      <c r="E1596">
        <v>97.5</v>
      </c>
      <c r="F1596">
        <v>106.6</v>
      </c>
      <c r="G1596">
        <v>54.6</v>
      </c>
    </row>
    <row r="1597" spans="2:7" x14ac:dyDescent="0.25">
      <c r="B1597">
        <v>52</v>
      </c>
      <c r="C1597">
        <v>84.5</v>
      </c>
      <c r="D1597">
        <v>98.8</v>
      </c>
      <c r="E1597">
        <v>80.599999999999994</v>
      </c>
      <c r="F1597">
        <v>118.3</v>
      </c>
      <c r="G1597">
        <v>55.9</v>
      </c>
    </row>
    <row r="1598" spans="2:7" x14ac:dyDescent="0.25">
      <c r="B1598">
        <v>53.3</v>
      </c>
      <c r="C1598">
        <v>89.7</v>
      </c>
      <c r="D1598">
        <v>100.1</v>
      </c>
      <c r="E1598">
        <v>96.2</v>
      </c>
      <c r="F1598">
        <v>118.3</v>
      </c>
      <c r="G1598">
        <v>61.1</v>
      </c>
    </row>
    <row r="1599" spans="2:7" x14ac:dyDescent="0.25">
      <c r="B1599">
        <v>41.6</v>
      </c>
      <c r="C1599">
        <v>91</v>
      </c>
      <c r="D1599">
        <v>101.4</v>
      </c>
      <c r="E1599">
        <v>96.2</v>
      </c>
      <c r="F1599">
        <v>122.2</v>
      </c>
      <c r="G1599">
        <v>52</v>
      </c>
    </row>
    <row r="1600" spans="2:7" x14ac:dyDescent="0.25">
      <c r="B1600">
        <v>55.9</v>
      </c>
      <c r="C1600">
        <v>94.9</v>
      </c>
      <c r="D1600">
        <v>100.1</v>
      </c>
      <c r="E1600">
        <v>97.5</v>
      </c>
      <c r="F1600">
        <v>104</v>
      </c>
      <c r="G1600">
        <v>61.1</v>
      </c>
    </row>
    <row r="1601" spans="2:7" x14ac:dyDescent="0.25">
      <c r="B1601">
        <v>41.6</v>
      </c>
      <c r="C1601">
        <v>98.8</v>
      </c>
      <c r="D1601">
        <v>100.1</v>
      </c>
      <c r="E1601">
        <v>97.5</v>
      </c>
      <c r="F1601">
        <v>119.6</v>
      </c>
      <c r="G1601">
        <v>53.3</v>
      </c>
    </row>
    <row r="1602" spans="2:7" x14ac:dyDescent="0.25">
      <c r="B1602">
        <v>39</v>
      </c>
      <c r="C1602">
        <v>96.2</v>
      </c>
      <c r="D1602">
        <v>97.5</v>
      </c>
      <c r="E1602">
        <v>97.5</v>
      </c>
      <c r="F1602">
        <v>101.4</v>
      </c>
      <c r="G1602">
        <v>57.2</v>
      </c>
    </row>
    <row r="1603" spans="2:7" x14ac:dyDescent="0.25">
      <c r="B1603">
        <v>53.3</v>
      </c>
      <c r="C1603">
        <v>96.2</v>
      </c>
      <c r="D1603">
        <v>93.6</v>
      </c>
      <c r="E1603">
        <v>105.3</v>
      </c>
      <c r="F1603">
        <v>107.9</v>
      </c>
      <c r="G1603">
        <v>61.1</v>
      </c>
    </row>
    <row r="1604" spans="2:7" x14ac:dyDescent="0.25">
      <c r="B1604">
        <v>42.9</v>
      </c>
      <c r="C1604">
        <v>97.5</v>
      </c>
      <c r="D1604">
        <v>87.1</v>
      </c>
      <c r="E1604">
        <v>105.3</v>
      </c>
      <c r="F1604">
        <v>107.9</v>
      </c>
      <c r="G1604">
        <v>65</v>
      </c>
    </row>
    <row r="1605" spans="2:7" x14ac:dyDescent="0.25">
      <c r="B1605">
        <v>54.6</v>
      </c>
      <c r="C1605">
        <v>80.599999999999994</v>
      </c>
      <c r="D1605">
        <v>67.599999999999994</v>
      </c>
      <c r="E1605">
        <v>111.8</v>
      </c>
      <c r="F1605">
        <v>67.599999999999994</v>
      </c>
      <c r="G1605">
        <v>68.900000000000006</v>
      </c>
    </row>
    <row r="1606" spans="2:7" x14ac:dyDescent="0.25">
      <c r="B1606">
        <v>55.9</v>
      </c>
      <c r="C1606">
        <v>72.8</v>
      </c>
      <c r="D1606">
        <v>78</v>
      </c>
      <c r="E1606">
        <v>107.9</v>
      </c>
      <c r="F1606">
        <v>104</v>
      </c>
      <c r="G1606">
        <v>57.2</v>
      </c>
    </row>
    <row r="1607" spans="2:7" x14ac:dyDescent="0.25">
      <c r="B1607">
        <v>58.5</v>
      </c>
      <c r="C1607">
        <v>85.8</v>
      </c>
      <c r="D1607">
        <v>75.400000000000006</v>
      </c>
      <c r="E1607">
        <v>113.1</v>
      </c>
      <c r="F1607">
        <v>80.599999999999994</v>
      </c>
      <c r="G1607">
        <v>79.3</v>
      </c>
    </row>
    <row r="1608" spans="2:7" x14ac:dyDescent="0.25">
      <c r="B1608">
        <v>58.5</v>
      </c>
      <c r="C1608">
        <v>85.8</v>
      </c>
      <c r="D1608">
        <v>75.400000000000006</v>
      </c>
      <c r="E1608">
        <v>111.8</v>
      </c>
      <c r="F1608">
        <v>66.3</v>
      </c>
      <c r="G1608">
        <v>79.3</v>
      </c>
    </row>
    <row r="1609" spans="2:7" x14ac:dyDescent="0.25">
      <c r="B1609">
        <v>59.8</v>
      </c>
      <c r="C1609">
        <v>80.599999999999994</v>
      </c>
      <c r="D1609">
        <v>78</v>
      </c>
      <c r="E1609">
        <v>113.1</v>
      </c>
      <c r="F1609">
        <v>74.099999999999994</v>
      </c>
      <c r="G1609">
        <v>70.2</v>
      </c>
    </row>
    <row r="1610" spans="2:7" x14ac:dyDescent="0.25">
      <c r="B1610">
        <v>63.7</v>
      </c>
      <c r="C1610">
        <v>88.4</v>
      </c>
      <c r="D1610">
        <v>75.400000000000006</v>
      </c>
      <c r="E1610">
        <v>113.1</v>
      </c>
      <c r="F1610">
        <v>81.900000000000006</v>
      </c>
      <c r="G1610">
        <v>63.7</v>
      </c>
    </row>
    <row r="1611" spans="2:7" x14ac:dyDescent="0.25">
      <c r="B1611">
        <v>63.7</v>
      </c>
      <c r="C1611">
        <v>87.1</v>
      </c>
      <c r="D1611">
        <v>80.599999999999994</v>
      </c>
      <c r="E1611">
        <v>115.7</v>
      </c>
      <c r="F1611">
        <v>65</v>
      </c>
      <c r="G1611">
        <v>63.7</v>
      </c>
    </row>
    <row r="1612" spans="2:7" x14ac:dyDescent="0.25">
      <c r="B1612">
        <v>70.2</v>
      </c>
      <c r="C1612">
        <v>81.900000000000006</v>
      </c>
      <c r="D1612">
        <v>74.099999999999994</v>
      </c>
      <c r="E1612">
        <v>114.4</v>
      </c>
      <c r="F1612">
        <v>75.400000000000006</v>
      </c>
      <c r="G1612">
        <v>71.5</v>
      </c>
    </row>
    <row r="1613" spans="2:7" x14ac:dyDescent="0.25">
      <c r="B1613">
        <v>68.900000000000006</v>
      </c>
      <c r="C1613">
        <v>91</v>
      </c>
      <c r="D1613">
        <v>70.2</v>
      </c>
      <c r="E1613">
        <v>115.7</v>
      </c>
      <c r="F1613">
        <v>70.2</v>
      </c>
      <c r="G1613">
        <v>88.4</v>
      </c>
    </row>
    <row r="1614" spans="2:7" x14ac:dyDescent="0.25">
      <c r="B1614">
        <v>70.2</v>
      </c>
      <c r="C1614">
        <v>85.8</v>
      </c>
      <c r="D1614">
        <v>78</v>
      </c>
      <c r="E1614">
        <v>115.7</v>
      </c>
      <c r="F1614">
        <v>80.599999999999994</v>
      </c>
      <c r="G1614">
        <v>88.4</v>
      </c>
    </row>
    <row r="1615" spans="2:7" x14ac:dyDescent="0.25">
      <c r="B1615">
        <v>54.6</v>
      </c>
      <c r="C1615">
        <v>76.7</v>
      </c>
      <c r="D1615">
        <v>88.4</v>
      </c>
      <c r="E1615">
        <v>93.6</v>
      </c>
      <c r="F1615">
        <v>74.099999999999994</v>
      </c>
      <c r="G1615">
        <v>123.5</v>
      </c>
    </row>
    <row r="1616" spans="2:7" x14ac:dyDescent="0.25">
      <c r="B1616">
        <v>54.6</v>
      </c>
      <c r="C1616">
        <v>80.599999999999994</v>
      </c>
      <c r="D1616">
        <v>94.9</v>
      </c>
      <c r="E1616">
        <v>91</v>
      </c>
      <c r="F1616">
        <v>78</v>
      </c>
      <c r="G1616">
        <v>102.7</v>
      </c>
    </row>
    <row r="1617" spans="2:7" x14ac:dyDescent="0.25">
      <c r="B1617">
        <v>54.6</v>
      </c>
      <c r="C1617">
        <v>89.7</v>
      </c>
      <c r="D1617">
        <v>91</v>
      </c>
      <c r="E1617">
        <v>92.3</v>
      </c>
      <c r="F1617">
        <v>78</v>
      </c>
      <c r="G1617">
        <v>65</v>
      </c>
    </row>
    <row r="1618" spans="2:7" x14ac:dyDescent="0.25">
      <c r="B1618">
        <v>54.6</v>
      </c>
      <c r="C1618">
        <v>92.3</v>
      </c>
      <c r="D1618">
        <v>100.1</v>
      </c>
      <c r="E1618">
        <v>94.9</v>
      </c>
      <c r="F1618">
        <v>65</v>
      </c>
      <c r="G1618">
        <v>59.8</v>
      </c>
    </row>
    <row r="1619" spans="2:7" x14ac:dyDescent="0.25">
      <c r="B1619">
        <v>54.6</v>
      </c>
      <c r="C1619">
        <v>80.599999999999994</v>
      </c>
      <c r="D1619">
        <v>101.4</v>
      </c>
      <c r="E1619">
        <v>93.6</v>
      </c>
      <c r="F1619">
        <v>65</v>
      </c>
      <c r="G1619">
        <v>75.400000000000006</v>
      </c>
    </row>
    <row r="1620" spans="2:7" x14ac:dyDescent="0.25">
      <c r="B1620">
        <v>58.5</v>
      </c>
      <c r="C1620">
        <v>81.900000000000006</v>
      </c>
      <c r="D1620">
        <v>109.2</v>
      </c>
      <c r="E1620">
        <v>94.9</v>
      </c>
      <c r="F1620">
        <v>65</v>
      </c>
      <c r="G1620">
        <v>80.599999999999994</v>
      </c>
    </row>
    <row r="1621" spans="2:7" x14ac:dyDescent="0.25">
      <c r="B1621">
        <v>55.9</v>
      </c>
      <c r="C1621">
        <v>81.900000000000006</v>
      </c>
      <c r="D1621">
        <v>114.4</v>
      </c>
      <c r="E1621">
        <v>94.9</v>
      </c>
      <c r="F1621">
        <v>55.9</v>
      </c>
      <c r="G1621">
        <v>81.900000000000006</v>
      </c>
    </row>
    <row r="1622" spans="2:7" x14ac:dyDescent="0.25">
      <c r="B1622">
        <v>55.9</v>
      </c>
      <c r="C1622">
        <v>85.8</v>
      </c>
      <c r="D1622">
        <v>107.9</v>
      </c>
      <c r="E1622">
        <v>101.4</v>
      </c>
      <c r="F1622">
        <v>57.2</v>
      </c>
      <c r="G1622">
        <v>81.900000000000006</v>
      </c>
    </row>
    <row r="1623" spans="2:7" x14ac:dyDescent="0.25">
      <c r="B1623">
        <v>57.2</v>
      </c>
      <c r="C1623">
        <v>105.3</v>
      </c>
      <c r="D1623">
        <v>100.1</v>
      </c>
      <c r="E1623">
        <v>97.5</v>
      </c>
      <c r="F1623">
        <v>49.4</v>
      </c>
      <c r="G1623">
        <v>75.400000000000006</v>
      </c>
    </row>
    <row r="1624" spans="2:7" x14ac:dyDescent="0.25">
      <c r="B1624">
        <v>62.4</v>
      </c>
      <c r="C1624">
        <v>93.6</v>
      </c>
      <c r="D1624">
        <v>106.6</v>
      </c>
      <c r="E1624">
        <v>94.9</v>
      </c>
      <c r="F1624">
        <v>57.2</v>
      </c>
      <c r="G1624">
        <v>83.2</v>
      </c>
    </row>
    <row r="1625" spans="2:7" x14ac:dyDescent="0.25">
      <c r="B1625">
        <v>91</v>
      </c>
      <c r="C1625">
        <v>62.4</v>
      </c>
      <c r="D1625">
        <v>71.5</v>
      </c>
      <c r="E1625">
        <v>78</v>
      </c>
      <c r="F1625">
        <v>59.8</v>
      </c>
      <c r="G1625">
        <v>76.7</v>
      </c>
    </row>
    <row r="1626" spans="2:7" x14ac:dyDescent="0.25">
      <c r="B1626">
        <v>97.5</v>
      </c>
      <c r="C1626">
        <v>63.7</v>
      </c>
      <c r="D1626">
        <v>74.099999999999994</v>
      </c>
      <c r="E1626">
        <v>80.599999999999994</v>
      </c>
      <c r="F1626">
        <v>55.9</v>
      </c>
      <c r="G1626">
        <v>71.5</v>
      </c>
    </row>
    <row r="1627" spans="2:7" x14ac:dyDescent="0.25">
      <c r="B1627">
        <v>101.4</v>
      </c>
      <c r="C1627">
        <v>66.3</v>
      </c>
      <c r="D1627">
        <v>80.599999999999994</v>
      </c>
      <c r="E1627">
        <v>83.2</v>
      </c>
      <c r="F1627">
        <v>54.6</v>
      </c>
      <c r="G1627">
        <v>87.1</v>
      </c>
    </row>
    <row r="1628" spans="2:7" x14ac:dyDescent="0.25">
      <c r="B1628">
        <v>102.7</v>
      </c>
      <c r="C1628">
        <v>68.900000000000006</v>
      </c>
      <c r="D1628">
        <v>76.7</v>
      </c>
      <c r="E1628">
        <v>91</v>
      </c>
      <c r="F1628">
        <v>54.6</v>
      </c>
      <c r="G1628">
        <v>92.3</v>
      </c>
    </row>
    <row r="1629" spans="2:7" x14ac:dyDescent="0.25">
      <c r="B1629">
        <v>101.4</v>
      </c>
      <c r="C1629">
        <v>70.2</v>
      </c>
      <c r="D1629">
        <v>80.599999999999994</v>
      </c>
      <c r="E1629">
        <v>93.6</v>
      </c>
      <c r="F1629">
        <v>58.5</v>
      </c>
      <c r="G1629">
        <v>97.5</v>
      </c>
    </row>
    <row r="1630" spans="2:7" x14ac:dyDescent="0.25">
      <c r="B1630">
        <v>107.9</v>
      </c>
      <c r="C1630">
        <v>68.900000000000006</v>
      </c>
      <c r="D1630">
        <v>80.599999999999994</v>
      </c>
      <c r="E1630">
        <v>107.9</v>
      </c>
      <c r="F1630">
        <v>53.3</v>
      </c>
      <c r="G1630">
        <v>97.5</v>
      </c>
    </row>
    <row r="1631" spans="2:7" x14ac:dyDescent="0.25">
      <c r="B1631">
        <v>113.1</v>
      </c>
      <c r="C1631">
        <v>71.5</v>
      </c>
      <c r="D1631">
        <v>85.8</v>
      </c>
      <c r="E1631">
        <v>110.5</v>
      </c>
      <c r="F1631">
        <v>66.3</v>
      </c>
      <c r="G1631">
        <v>97.5</v>
      </c>
    </row>
    <row r="1632" spans="2:7" x14ac:dyDescent="0.25">
      <c r="B1632">
        <v>114.4</v>
      </c>
      <c r="C1632">
        <v>72.8</v>
      </c>
      <c r="D1632">
        <v>83.2</v>
      </c>
      <c r="E1632">
        <v>106.6</v>
      </c>
      <c r="F1632">
        <v>59.8</v>
      </c>
      <c r="G1632">
        <v>98.8</v>
      </c>
    </row>
    <row r="1633" spans="2:7" x14ac:dyDescent="0.25">
      <c r="B1633">
        <v>115.7</v>
      </c>
      <c r="C1633">
        <v>72.8</v>
      </c>
      <c r="D1633">
        <v>87.1</v>
      </c>
      <c r="E1633">
        <v>104</v>
      </c>
      <c r="F1633">
        <v>66.3</v>
      </c>
      <c r="G1633">
        <v>97.5</v>
      </c>
    </row>
    <row r="1634" spans="2:7" x14ac:dyDescent="0.25">
      <c r="B1634">
        <v>124.8</v>
      </c>
      <c r="C1634">
        <v>71.5</v>
      </c>
      <c r="D1634">
        <v>84.5</v>
      </c>
      <c r="E1634">
        <v>101.4</v>
      </c>
      <c r="F1634">
        <v>79.3</v>
      </c>
      <c r="G1634">
        <v>88.4</v>
      </c>
    </row>
    <row r="1635" spans="2:7" x14ac:dyDescent="0.25">
      <c r="B1635">
        <v>39</v>
      </c>
      <c r="C1635">
        <v>40.299999999999997</v>
      </c>
      <c r="D1635">
        <v>96.2</v>
      </c>
      <c r="E1635">
        <v>89.7</v>
      </c>
      <c r="F1635">
        <v>46.8</v>
      </c>
      <c r="G1635">
        <v>84.5</v>
      </c>
    </row>
    <row r="1636" spans="2:7" x14ac:dyDescent="0.25">
      <c r="B1636">
        <v>37.700000000000003</v>
      </c>
      <c r="C1636">
        <v>44.2</v>
      </c>
      <c r="D1636">
        <v>89.7</v>
      </c>
      <c r="E1636">
        <v>96.2</v>
      </c>
      <c r="F1636">
        <v>50.7</v>
      </c>
      <c r="G1636">
        <v>71.5</v>
      </c>
    </row>
    <row r="1637" spans="2:7" x14ac:dyDescent="0.25">
      <c r="B1637">
        <v>39</v>
      </c>
      <c r="C1637">
        <v>44.2</v>
      </c>
      <c r="D1637">
        <v>85.8</v>
      </c>
      <c r="E1637">
        <v>76.7</v>
      </c>
      <c r="F1637">
        <v>52</v>
      </c>
      <c r="G1637">
        <v>68.900000000000006</v>
      </c>
    </row>
    <row r="1638" spans="2:7" x14ac:dyDescent="0.25">
      <c r="B1638">
        <v>37.700000000000003</v>
      </c>
      <c r="C1638">
        <v>44.2</v>
      </c>
      <c r="D1638">
        <v>85.8</v>
      </c>
      <c r="E1638">
        <v>74.099999999999994</v>
      </c>
      <c r="F1638">
        <v>53.3</v>
      </c>
      <c r="G1638">
        <v>70.2</v>
      </c>
    </row>
    <row r="1639" spans="2:7" x14ac:dyDescent="0.25">
      <c r="B1639">
        <v>49.4</v>
      </c>
      <c r="C1639">
        <v>44.2</v>
      </c>
      <c r="D1639">
        <v>87.1</v>
      </c>
      <c r="E1639">
        <v>53.3</v>
      </c>
      <c r="F1639">
        <v>52</v>
      </c>
      <c r="G1639">
        <v>74.099999999999994</v>
      </c>
    </row>
    <row r="1640" spans="2:7" x14ac:dyDescent="0.25">
      <c r="B1640">
        <v>39</v>
      </c>
      <c r="C1640">
        <v>42.9</v>
      </c>
      <c r="D1640">
        <v>74.099999999999994</v>
      </c>
      <c r="E1640">
        <v>48.1</v>
      </c>
      <c r="F1640">
        <v>50.7</v>
      </c>
      <c r="G1640">
        <v>80.599999999999994</v>
      </c>
    </row>
    <row r="1641" spans="2:7" x14ac:dyDescent="0.25">
      <c r="B1641">
        <v>39</v>
      </c>
      <c r="C1641">
        <v>39</v>
      </c>
      <c r="D1641">
        <v>71.5</v>
      </c>
      <c r="E1641">
        <v>46.8</v>
      </c>
      <c r="F1641">
        <v>52</v>
      </c>
      <c r="G1641">
        <v>79.3</v>
      </c>
    </row>
    <row r="1642" spans="2:7" x14ac:dyDescent="0.25">
      <c r="B1642">
        <v>39</v>
      </c>
      <c r="C1642">
        <v>40.299999999999997</v>
      </c>
      <c r="D1642">
        <v>74.099999999999994</v>
      </c>
      <c r="E1642">
        <v>50.7</v>
      </c>
      <c r="F1642">
        <v>50.7</v>
      </c>
      <c r="G1642">
        <v>92.3</v>
      </c>
    </row>
    <row r="1643" spans="2:7" x14ac:dyDescent="0.25">
      <c r="B1643">
        <v>39</v>
      </c>
      <c r="C1643">
        <v>41.6</v>
      </c>
      <c r="D1643">
        <v>75.400000000000006</v>
      </c>
      <c r="E1643">
        <v>48.1</v>
      </c>
      <c r="F1643">
        <v>52</v>
      </c>
      <c r="G1643">
        <v>72.8</v>
      </c>
    </row>
    <row r="1644" spans="2:7" x14ac:dyDescent="0.25">
      <c r="B1644">
        <v>39</v>
      </c>
      <c r="C1644">
        <v>41.6</v>
      </c>
      <c r="D1644">
        <v>70.2</v>
      </c>
      <c r="E1644">
        <v>45.5</v>
      </c>
      <c r="F1644">
        <v>50.7</v>
      </c>
      <c r="G1644">
        <v>68.900000000000006</v>
      </c>
    </row>
    <row r="1645" spans="2:7" x14ac:dyDescent="0.25">
      <c r="B1645">
        <v>39</v>
      </c>
      <c r="C1645">
        <v>37.700000000000003</v>
      </c>
      <c r="D1645">
        <v>100.1</v>
      </c>
      <c r="E1645">
        <v>63.7</v>
      </c>
      <c r="F1645">
        <v>66.3</v>
      </c>
      <c r="G1645">
        <v>83.2</v>
      </c>
    </row>
    <row r="1646" spans="2:7" x14ac:dyDescent="0.25">
      <c r="B1646">
        <v>40.299999999999997</v>
      </c>
      <c r="C1646">
        <v>39</v>
      </c>
      <c r="D1646">
        <v>88.4</v>
      </c>
      <c r="E1646">
        <v>58.5</v>
      </c>
      <c r="F1646">
        <v>62.4</v>
      </c>
      <c r="G1646">
        <v>62.4</v>
      </c>
    </row>
    <row r="1647" spans="2:7" x14ac:dyDescent="0.25">
      <c r="B1647">
        <v>39</v>
      </c>
      <c r="C1647">
        <v>48.1</v>
      </c>
      <c r="D1647">
        <v>74.099999999999994</v>
      </c>
      <c r="E1647">
        <v>58.5</v>
      </c>
      <c r="F1647">
        <v>66.3</v>
      </c>
      <c r="G1647">
        <v>57.2</v>
      </c>
    </row>
    <row r="1648" spans="2:7" x14ac:dyDescent="0.25">
      <c r="B1648">
        <v>39</v>
      </c>
      <c r="C1648">
        <v>46.8</v>
      </c>
      <c r="D1648">
        <v>85.8</v>
      </c>
      <c r="E1648">
        <v>50.7</v>
      </c>
      <c r="F1648">
        <v>65</v>
      </c>
      <c r="G1648">
        <v>66.3</v>
      </c>
    </row>
    <row r="1649" spans="2:7" x14ac:dyDescent="0.25">
      <c r="B1649">
        <v>40.299999999999997</v>
      </c>
      <c r="C1649">
        <v>50.7</v>
      </c>
      <c r="D1649">
        <v>88.4</v>
      </c>
      <c r="E1649">
        <v>49.4</v>
      </c>
      <c r="F1649">
        <v>67.599999999999994</v>
      </c>
      <c r="G1649">
        <v>67.599999999999994</v>
      </c>
    </row>
    <row r="1650" spans="2:7" x14ac:dyDescent="0.25">
      <c r="B1650">
        <v>40.299999999999997</v>
      </c>
      <c r="C1650">
        <v>52</v>
      </c>
      <c r="D1650">
        <v>94.9</v>
      </c>
      <c r="E1650">
        <v>50.7</v>
      </c>
      <c r="F1650">
        <v>67.599999999999994</v>
      </c>
      <c r="G1650">
        <v>72.8</v>
      </c>
    </row>
    <row r="1651" spans="2:7" x14ac:dyDescent="0.25">
      <c r="B1651">
        <v>40.299999999999997</v>
      </c>
      <c r="C1651">
        <v>52</v>
      </c>
      <c r="D1651">
        <v>97.5</v>
      </c>
      <c r="E1651">
        <v>54.6</v>
      </c>
      <c r="F1651">
        <v>65</v>
      </c>
      <c r="G1651">
        <v>65</v>
      </c>
    </row>
    <row r="1652" spans="2:7" x14ac:dyDescent="0.25">
      <c r="B1652">
        <v>40.299999999999997</v>
      </c>
      <c r="C1652">
        <v>50.7</v>
      </c>
      <c r="D1652">
        <v>94.9</v>
      </c>
      <c r="E1652">
        <v>59.8</v>
      </c>
      <c r="F1652">
        <v>62.4</v>
      </c>
      <c r="G1652">
        <v>59.8</v>
      </c>
    </row>
    <row r="1653" spans="2:7" x14ac:dyDescent="0.25">
      <c r="B1653">
        <v>39</v>
      </c>
      <c r="C1653">
        <v>52</v>
      </c>
      <c r="D1653">
        <v>93.6</v>
      </c>
      <c r="E1653">
        <v>68.900000000000006</v>
      </c>
      <c r="F1653">
        <v>62.4</v>
      </c>
      <c r="G1653">
        <v>72.8</v>
      </c>
    </row>
    <row r="1654" spans="2:7" x14ac:dyDescent="0.25">
      <c r="B1654">
        <v>40.299999999999997</v>
      </c>
      <c r="C1654">
        <v>50.7</v>
      </c>
      <c r="D1654">
        <v>104</v>
      </c>
      <c r="E1654">
        <v>68.900000000000006</v>
      </c>
      <c r="F1654">
        <v>68.900000000000006</v>
      </c>
      <c r="G1654">
        <v>57.2</v>
      </c>
    </row>
    <row r="1655" spans="2:7" x14ac:dyDescent="0.25">
      <c r="B1655">
        <v>42.9</v>
      </c>
      <c r="C1655">
        <v>87.1</v>
      </c>
      <c r="D1655">
        <v>39</v>
      </c>
      <c r="E1655">
        <v>58.5</v>
      </c>
      <c r="F1655">
        <v>124.8</v>
      </c>
      <c r="G1655">
        <v>72.8</v>
      </c>
    </row>
    <row r="1656" spans="2:7" x14ac:dyDescent="0.25">
      <c r="B1656">
        <v>44.2</v>
      </c>
      <c r="C1656">
        <v>88.4</v>
      </c>
      <c r="D1656">
        <v>39</v>
      </c>
      <c r="E1656">
        <v>53.3</v>
      </c>
      <c r="F1656">
        <v>111.8</v>
      </c>
      <c r="G1656">
        <v>75.400000000000006</v>
      </c>
    </row>
    <row r="1657" spans="2:7" x14ac:dyDescent="0.25">
      <c r="B1657">
        <v>44.2</v>
      </c>
      <c r="C1657">
        <v>87.1</v>
      </c>
      <c r="D1657">
        <v>40.299999999999997</v>
      </c>
      <c r="E1657">
        <v>44.2</v>
      </c>
      <c r="F1657">
        <v>106.6</v>
      </c>
      <c r="G1657">
        <v>68.900000000000006</v>
      </c>
    </row>
    <row r="1658" spans="2:7" x14ac:dyDescent="0.25">
      <c r="B1658">
        <v>44.2</v>
      </c>
      <c r="C1658">
        <v>126.1</v>
      </c>
      <c r="D1658">
        <v>37.700000000000003</v>
      </c>
      <c r="E1658">
        <v>45.5</v>
      </c>
      <c r="F1658">
        <v>106.6</v>
      </c>
      <c r="G1658">
        <v>57.2</v>
      </c>
    </row>
    <row r="1659" spans="2:7" x14ac:dyDescent="0.25">
      <c r="B1659">
        <v>42.9</v>
      </c>
      <c r="C1659">
        <v>92.3</v>
      </c>
      <c r="D1659">
        <v>40.299999999999997</v>
      </c>
      <c r="E1659">
        <v>49.4</v>
      </c>
      <c r="F1659">
        <v>110.5</v>
      </c>
      <c r="G1659">
        <v>57.2</v>
      </c>
    </row>
    <row r="1660" spans="2:7" x14ac:dyDescent="0.25">
      <c r="B1660">
        <v>42.9</v>
      </c>
      <c r="C1660">
        <v>89.7</v>
      </c>
      <c r="D1660">
        <v>40.299999999999997</v>
      </c>
      <c r="E1660">
        <v>44.2</v>
      </c>
      <c r="F1660">
        <v>113.1</v>
      </c>
      <c r="G1660">
        <v>61.1</v>
      </c>
    </row>
    <row r="1661" spans="2:7" x14ac:dyDescent="0.25">
      <c r="B1661">
        <v>59.8</v>
      </c>
      <c r="C1661">
        <v>84.5</v>
      </c>
      <c r="D1661">
        <v>39</v>
      </c>
      <c r="E1661">
        <v>45.5</v>
      </c>
      <c r="F1661">
        <v>111.8</v>
      </c>
      <c r="G1661">
        <v>61.1</v>
      </c>
    </row>
    <row r="1662" spans="2:7" x14ac:dyDescent="0.25">
      <c r="B1662">
        <v>41.6</v>
      </c>
      <c r="C1662">
        <v>87.1</v>
      </c>
      <c r="D1662">
        <v>39</v>
      </c>
      <c r="E1662">
        <v>54.6</v>
      </c>
      <c r="F1662">
        <v>98.8</v>
      </c>
      <c r="G1662">
        <v>63.7</v>
      </c>
    </row>
    <row r="1663" spans="2:7" x14ac:dyDescent="0.25">
      <c r="B1663">
        <v>41.6</v>
      </c>
      <c r="C1663">
        <v>94.9</v>
      </c>
      <c r="D1663">
        <v>39</v>
      </c>
      <c r="E1663">
        <v>62.4</v>
      </c>
      <c r="F1663">
        <v>105.3</v>
      </c>
      <c r="G1663">
        <v>62.4</v>
      </c>
    </row>
    <row r="1664" spans="2:7" x14ac:dyDescent="0.25">
      <c r="B1664">
        <v>41.6</v>
      </c>
      <c r="C1664">
        <v>98.8</v>
      </c>
      <c r="D1664">
        <v>39</v>
      </c>
      <c r="E1664">
        <v>67.599999999999994</v>
      </c>
      <c r="F1664">
        <v>113.1</v>
      </c>
      <c r="G1664">
        <v>67.599999999999994</v>
      </c>
    </row>
    <row r="1665" spans="2:7" x14ac:dyDescent="0.25">
      <c r="B1665">
        <v>59.8</v>
      </c>
      <c r="C1665">
        <v>41.6</v>
      </c>
      <c r="D1665">
        <v>96.2</v>
      </c>
      <c r="E1665">
        <v>114.4</v>
      </c>
      <c r="F1665">
        <v>52</v>
      </c>
      <c r="G1665">
        <v>81.900000000000006</v>
      </c>
    </row>
    <row r="1666" spans="2:7" x14ac:dyDescent="0.25">
      <c r="B1666">
        <v>58.5</v>
      </c>
      <c r="C1666">
        <v>44.2</v>
      </c>
      <c r="D1666">
        <v>105.3</v>
      </c>
      <c r="E1666">
        <v>110.5</v>
      </c>
      <c r="F1666">
        <v>58.5</v>
      </c>
      <c r="G1666">
        <v>78</v>
      </c>
    </row>
    <row r="1667" spans="2:7" x14ac:dyDescent="0.25">
      <c r="B1667">
        <v>58.5</v>
      </c>
      <c r="C1667">
        <v>41.6</v>
      </c>
      <c r="D1667">
        <v>98.8</v>
      </c>
      <c r="E1667">
        <v>107.9</v>
      </c>
      <c r="F1667">
        <v>58.5</v>
      </c>
      <c r="G1667">
        <v>83.2</v>
      </c>
    </row>
    <row r="1668" spans="2:7" x14ac:dyDescent="0.25">
      <c r="B1668">
        <v>59.8</v>
      </c>
      <c r="C1668">
        <v>41.6</v>
      </c>
      <c r="D1668">
        <v>98.8</v>
      </c>
      <c r="E1668">
        <v>113.1</v>
      </c>
      <c r="F1668">
        <v>57.2</v>
      </c>
      <c r="G1668">
        <v>80.599999999999994</v>
      </c>
    </row>
    <row r="1669" spans="2:7" x14ac:dyDescent="0.25">
      <c r="B1669">
        <v>58.5</v>
      </c>
      <c r="C1669">
        <v>42.9</v>
      </c>
      <c r="D1669">
        <v>106.6</v>
      </c>
      <c r="E1669">
        <v>109.2</v>
      </c>
      <c r="F1669">
        <v>48.1</v>
      </c>
      <c r="G1669">
        <v>88.4</v>
      </c>
    </row>
    <row r="1670" spans="2:7" x14ac:dyDescent="0.25">
      <c r="B1670">
        <v>97.5</v>
      </c>
      <c r="C1670">
        <v>42.9</v>
      </c>
      <c r="D1670">
        <v>111.8</v>
      </c>
      <c r="E1670">
        <v>111.8</v>
      </c>
      <c r="F1670">
        <v>52</v>
      </c>
      <c r="G1670">
        <v>79.3</v>
      </c>
    </row>
    <row r="1671" spans="2:7" x14ac:dyDescent="0.25">
      <c r="B1671">
        <v>59.8</v>
      </c>
      <c r="C1671">
        <v>41.6</v>
      </c>
      <c r="D1671">
        <v>106.6</v>
      </c>
      <c r="E1671">
        <v>115.7</v>
      </c>
      <c r="F1671">
        <v>53.3</v>
      </c>
      <c r="G1671">
        <v>68.900000000000006</v>
      </c>
    </row>
    <row r="1672" spans="2:7" x14ac:dyDescent="0.25">
      <c r="B1672">
        <v>59.8</v>
      </c>
      <c r="C1672">
        <v>41.6</v>
      </c>
      <c r="D1672">
        <v>114.4</v>
      </c>
      <c r="E1672">
        <v>119.6</v>
      </c>
      <c r="F1672">
        <v>58.5</v>
      </c>
      <c r="G1672">
        <v>63.7</v>
      </c>
    </row>
    <row r="1673" spans="2:7" x14ac:dyDescent="0.25">
      <c r="B1673">
        <v>58.5</v>
      </c>
      <c r="C1673">
        <v>42.9</v>
      </c>
      <c r="D1673">
        <v>117</v>
      </c>
      <c r="E1673">
        <v>115.7</v>
      </c>
      <c r="F1673">
        <v>57.2</v>
      </c>
      <c r="G1673">
        <v>50.7</v>
      </c>
    </row>
    <row r="1674" spans="2:7" x14ac:dyDescent="0.25">
      <c r="B1674">
        <v>58.5</v>
      </c>
      <c r="C1674">
        <v>42.9</v>
      </c>
      <c r="D1674">
        <v>124.8</v>
      </c>
      <c r="E1674">
        <v>115.7</v>
      </c>
      <c r="F1674">
        <v>54.6</v>
      </c>
      <c r="G1674">
        <v>62.4</v>
      </c>
    </row>
    <row r="1675" spans="2:7" x14ac:dyDescent="0.25">
      <c r="B1675">
        <v>50.7</v>
      </c>
      <c r="C1675">
        <v>46.8</v>
      </c>
      <c r="D1675">
        <v>57.2</v>
      </c>
      <c r="E1675">
        <v>100.1</v>
      </c>
      <c r="F1675">
        <v>61.1</v>
      </c>
      <c r="G1675">
        <v>63.7</v>
      </c>
    </row>
    <row r="1676" spans="2:7" x14ac:dyDescent="0.25">
      <c r="B1676">
        <v>52</v>
      </c>
      <c r="C1676">
        <v>46.8</v>
      </c>
      <c r="D1676">
        <v>53.3</v>
      </c>
      <c r="E1676">
        <v>100.1</v>
      </c>
      <c r="F1676">
        <v>54.6</v>
      </c>
      <c r="G1676">
        <v>62.4</v>
      </c>
    </row>
    <row r="1677" spans="2:7" x14ac:dyDescent="0.25">
      <c r="B1677">
        <v>50.7</v>
      </c>
      <c r="C1677">
        <v>46.8</v>
      </c>
      <c r="D1677">
        <v>46.8</v>
      </c>
      <c r="E1677">
        <v>102.7</v>
      </c>
      <c r="F1677">
        <v>55.9</v>
      </c>
      <c r="G1677">
        <v>61.1</v>
      </c>
    </row>
    <row r="1678" spans="2:7" x14ac:dyDescent="0.25">
      <c r="B1678">
        <v>50.7</v>
      </c>
      <c r="C1678">
        <v>46.8</v>
      </c>
      <c r="D1678">
        <v>52</v>
      </c>
      <c r="E1678">
        <v>109.2</v>
      </c>
      <c r="F1678">
        <v>57.2</v>
      </c>
      <c r="G1678">
        <v>66.3</v>
      </c>
    </row>
    <row r="1679" spans="2:7" x14ac:dyDescent="0.25">
      <c r="B1679">
        <v>50.7</v>
      </c>
      <c r="C1679">
        <v>46.8</v>
      </c>
      <c r="D1679">
        <v>52</v>
      </c>
      <c r="E1679">
        <v>107.9</v>
      </c>
      <c r="F1679">
        <v>63.7</v>
      </c>
      <c r="G1679">
        <v>70.2</v>
      </c>
    </row>
    <row r="1680" spans="2:7" x14ac:dyDescent="0.25">
      <c r="B1680">
        <v>50.7</v>
      </c>
      <c r="C1680">
        <v>45.5</v>
      </c>
      <c r="D1680">
        <v>52</v>
      </c>
      <c r="E1680">
        <v>111.8</v>
      </c>
      <c r="F1680">
        <v>65</v>
      </c>
      <c r="G1680">
        <v>76.7</v>
      </c>
    </row>
    <row r="1681" spans="2:7" x14ac:dyDescent="0.25">
      <c r="B1681">
        <v>52</v>
      </c>
      <c r="C1681">
        <v>42.9</v>
      </c>
      <c r="D1681">
        <v>58.5</v>
      </c>
      <c r="E1681">
        <v>117</v>
      </c>
      <c r="F1681">
        <v>71.5</v>
      </c>
      <c r="G1681">
        <v>65</v>
      </c>
    </row>
    <row r="1682" spans="2:7" x14ac:dyDescent="0.25">
      <c r="B1682">
        <v>50.7</v>
      </c>
      <c r="C1682">
        <v>45.5</v>
      </c>
      <c r="D1682">
        <v>58.5</v>
      </c>
      <c r="E1682">
        <v>117</v>
      </c>
      <c r="F1682">
        <v>53.3</v>
      </c>
      <c r="G1682">
        <v>61.1</v>
      </c>
    </row>
    <row r="1683" spans="2:7" x14ac:dyDescent="0.25">
      <c r="B1683">
        <v>55.9</v>
      </c>
      <c r="C1683">
        <v>44.2</v>
      </c>
      <c r="D1683">
        <v>58.5</v>
      </c>
      <c r="E1683">
        <v>119.6</v>
      </c>
      <c r="F1683">
        <v>54.6</v>
      </c>
      <c r="G1683">
        <v>65</v>
      </c>
    </row>
    <row r="1684" spans="2:7" x14ac:dyDescent="0.25">
      <c r="B1684">
        <v>55.9</v>
      </c>
      <c r="C1684">
        <v>44.2</v>
      </c>
      <c r="D1684">
        <v>61.1</v>
      </c>
      <c r="E1684">
        <v>123.5</v>
      </c>
      <c r="F1684">
        <v>59.8</v>
      </c>
      <c r="G1684">
        <v>63.7</v>
      </c>
    </row>
    <row r="1685" spans="2:7" x14ac:dyDescent="0.25">
      <c r="B1685">
        <v>40.299999999999997</v>
      </c>
      <c r="C1685">
        <v>59.8</v>
      </c>
      <c r="D1685">
        <v>63.7</v>
      </c>
      <c r="E1685">
        <v>83.2</v>
      </c>
      <c r="F1685">
        <v>79.3</v>
      </c>
      <c r="G1685">
        <v>92.3</v>
      </c>
    </row>
    <row r="1686" spans="2:7" x14ac:dyDescent="0.25">
      <c r="B1686">
        <v>44.2</v>
      </c>
      <c r="C1686">
        <v>59.8</v>
      </c>
      <c r="D1686">
        <v>62.4</v>
      </c>
      <c r="E1686">
        <v>80.599999999999994</v>
      </c>
      <c r="F1686">
        <v>83.2</v>
      </c>
      <c r="G1686">
        <v>87.1</v>
      </c>
    </row>
    <row r="1687" spans="2:7" x14ac:dyDescent="0.25">
      <c r="B1687">
        <v>40.299999999999997</v>
      </c>
      <c r="C1687">
        <v>59.8</v>
      </c>
      <c r="D1687">
        <v>65</v>
      </c>
      <c r="E1687">
        <v>85.8</v>
      </c>
      <c r="F1687">
        <v>87.1</v>
      </c>
      <c r="G1687">
        <v>84.5</v>
      </c>
    </row>
    <row r="1688" spans="2:7" x14ac:dyDescent="0.25">
      <c r="B1688">
        <v>44.2</v>
      </c>
      <c r="C1688">
        <v>48.1</v>
      </c>
      <c r="D1688">
        <v>65</v>
      </c>
      <c r="E1688">
        <v>92.3</v>
      </c>
      <c r="F1688">
        <v>72.8</v>
      </c>
      <c r="G1688">
        <v>94.9</v>
      </c>
    </row>
    <row r="1689" spans="2:7" x14ac:dyDescent="0.25">
      <c r="B1689">
        <v>42.9</v>
      </c>
      <c r="C1689">
        <v>49.4</v>
      </c>
      <c r="D1689">
        <v>62.4</v>
      </c>
      <c r="E1689">
        <v>101.4</v>
      </c>
      <c r="F1689">
        <v>70.2</v>
      </c>
      <c r="G1689">
        <v>97.5</v>
      </c>
    </row>
    <row r="1690" spans="2:7" x14ac:dyDescent="0.25">
      <c r="B1690">
        <v>40.299999999999997</v>
      </c>
      <c r="C1690">
        <v>62.4</v>
      </c>
      <c r="D1690">
        <v>65</v>
      </c>
      <c r="E1690">
        <v>149.5</v>
      </c>
      <c r="F1690">
        <v>70.2</v>
      </c>
      <c r="G1690">
        <v>107.9</v>
      </c>
    </row>
    <row r="1691" spans="2:7" x14ac:dyDescent="0.25">
      <c r="B1691">
        <v>39</v>
      </c>
      <c r="C1691">
        <v>52</v>
      </c>
      <c r="D1691">
        <v>62.4</v>
      </c>
      <c r="E1691">
        <v>146.9</v>
      </c>
      <c r="F1691">
        <v>68.900000000000006</v>
      </c>
      <c r="G1691">
        <v>105.3</v>
      </c>
    </row>
    <row r="1692" spans="2:7" x14ac:dyDescent="0.25">
      <c r="B1692">
        <v>40.299999999999997</v>
      </c>
      <c r="C1692">
        <v>62.4</v>
      </c>
      <c r="D1692">
        <v>61.1</v>
      </c>
      <c r="E1692">
        <v>153.4</v>
      </c>
      <c r="F1692">
        <v>63.7</v>
      </c>
      <c r="G1692">
        <v>117</v>
      </c>
    </row>
    <row r="1693" spans="2:7" x14ac:dyDescent="0.25">
      <c r="B1693">
        <v>40.299999999999997</v>
      </c>
      <c r="C1693">
        <v>42.9</v>
      </c>
      <c r="D1693">
        <v>63.7</v>
      </c>
      <c r="E1693">
        <v>148.19999999999999</v>
      </c>
      <c r="F1693">
        <v>80.599999999999994</v>
      </c>
      <c r="G1693">
        <v>115.7</v>
      </c>
    </row>
    <row r="1694" spans="2:7" x14ac:dyDescent="0.25">
      <c r="B1694">
        <v>44.2</v>
      </c>
      <c r="C1694">
        <v>46.8</v>
      </c>
      <c r="D1694">
        <v>61.1</v>
      </c>
      <c r="E1694">
        <v>144.30000000000001</v>
      </c>
      <c r="F1694">
        <v>63.7</v>
      </c>
      <c r="G1694">
        <v>110.5</v>
      </c>
    </row>
    <row r="1695" spans="2:7" x14ac:dyDescent="0.25">
      <c r="B1695">
        <v>74.099999999999994</v>
      </c>
      <c r="C1695">
        <v>45.5</v>
      </c>
      <c r="D1695">
        <v>45.5</v>
      </c>
      <c r="E1695">
        <v>88.4</v>
      </c>
      <c r="F1695">
        <v>63.7</v>
      </c>
      <c r="G1695">
        <v>84.5</v>
      </c>
    </row>
    <row r="1696" spans="2:7" x14ac:dyDescent="0.25">
      <c r="B1696">
        <v>75.400000000000006</v>
      </c>
      <c r="C1696">
        <v>50.7</v>
      </c>
      <c r="D1696">
        <v>42.9</v>
      </c>
      <c r="E1696">
        <v>81.900000000000006</v>
      </c>
      <c r="F1696">
        <v>67.599999999999994</v>
      </c>
      <c r="G1696">
        <v>87.1</v>
      </c>
    </row>
    <row r="1697" spans="2:7" x14ac:dyDescent="0.25">
      <c r="B1697">
        <v>76.7</v>
      </c>
      <c r="C1697">
        <v>50.7</v>
      </c>
      <c r="D1697">
        <v>44.2</v>
      </c>
      <c r="E1697">
        <v>67.599999999999994</v>
      </c>
      <c r="F1697">
        <v>75.400000000000006</v>
      </c>
      <c r="G1697">
        <v>98.8</v>
      </c>
    </row>
    <row r="1698" spans="2:7" x14ac:dyDescent="0.25">
      <c r="B1698">
        <v>79.3</v>
      </c>
      <c r="C1698">
        <v>48.1</v>
      </c>
      <c r="D1698">
        <v>49.4</v>
      </c>
      <c r="E1698">
        <v>63.7</v>
      </c>
      <c r="F1698">
        <v>78</v>
      </c>
      <c r="G1698">
        <v>83.2</v>
      </c>
    </row>
    <row r="1699" spans="2:7" x14ac:dyDescent="0.25">
      <c r="B1699">
        <v>75.400000000000006</v>
      </c>
      <c r="C1699">
        <v>50.7</v>
      </c>
      <c r="D1699">
        <v>55.9</v>
      </c>
      <c r="E1699">
        <v>68.900000000000006</v>
      </c>
      <c r="F1699">
        <v>89.7</v>
      </c>
      <c r="G1699">
        <v>80.599999999999994</v>
      </c>
    </row>
    <row r="1700" spans="2:7" x14ac:dyDescent="0.25">
      <c r="B1700">
        <v>75.400000000000006</v>
      </c>
      <c r="C1700">
        <v>54.6</v>
      </c>
      <c r="D1700">
        <v>59.8</v>
      </c>
      <c r="E1700">
        <v>75.400000000000006</v>
      </c>
      <c r="F1700">
        <v>80.599999999999994</v>
      </c>
      <c r="G1700">
        <v>83.2</v>
      </c>
    </row>
    <row r="1701" spans="2:7" x14ac:dyDescent="0.25">
      <c r="B1701">
        <v>76.7</v>
      </c>
      <c r="C1701">
        <v>49.4</v>
      </c>
      <c r="D1701">
        <v>58.5</v>
      </c>
      <c r="E1701">
        <v>75.400000000000006</v>
      </c>
      <c r="F1701">
        <v>96.2</v>
      </c>
      <c r="G1701">
        <v>96.2</v>
      </c>
    </row>
    <row r="1702" spans="2:7" x14ac:dyDescent="0.25">
      <c r="B1702">
        <v>76.7</v>
      </c>
      <c r="C1702">
        <v>55.9</v>
      </c>
      <c r="D1702">
        <v>65</v>
      </c>
      <c r="E1702">
        <v>74.099999999999994</v>
      </c>
      <c r="F1702">
        <v>114.4</v>
      </c>
      <c r="G1702">
        <v>118.3</v>
      </c>
    </row>
    <row r="1703" spans="2:7" x14ac:dyDescent="0.25">
      <c r="B1703">
        <v>78</v>
      </c>
      <c r="C1703">
        <v>57.2</v>
      </c>
      <c r="D1703">
        <v>65</v>
      </c>
      <c r="E1703">
        <v>87.1</v>
      </c>
      <c r="F1703">
        <v>130</v>
      </c>
      <c r="G1703">
        <v>119.6</v>
      </c>
    </row>
    <row r="1704" spans="2:7" x14ac:dyDescent="0.25">
      <c r="B1704">
        <v>84.5</v>
      </c>
      <c r="C1704">
        <v>62.4</v>
      </c>
      <c r="D1704">
        <v>61.1</v>
      </c>
      <c r="E1704">
        <v>79.3</v>
      </c>
      <c r="F1704">
        <v>128.69999999999999</v>
      </c>
      <c r="G1704">
        <v>109.2</v>
      </c>
    </row>
    <row r="1705" spans="2:7" x14ac:dyDescent="0.25">
      <c r="B1705">
        <v>58.5</v>
      </c>
      <c r="C1705">
        <v>44.2</v>
      </c>
      <c r="D1705">
        <v>59.8</v>
      </c>
      <c r="E1705">
        <v>91</v>
      </c>
      <c r="F1705">
        <v>50.7</v>
      </c>
      <c r="G1705">
        <v>55.9</v>
      </c>
    </row>
    <row r="1706" spans="2:7" x14ac:dyDescent="0.25">
      <c r="B1706">
        <v>54.6</v>
      </c>
      <c r="C1706">
        <v>45.5</v>
      </c>
      <c r="D1706">
        <v>55.9</v>
      </c>
      <c r="E1706">
        <v>81.900000000000006</v>
      </c>
      <c r="F1706">
        <v>53.3</v>
      </c>
      <c r="G1706">
        <v>54.6</v>
      </c>
    </row>
    <row r="1707" spans="2:7" x14ac:dyDescent="0.25">
      <c r="B1707">
        <v>68.900000000000006</v>
      </c>
      <c r="C1707">
        <v>44.2</v>
      </c>
      <c r="D1707">
        <v>59.8</v>
      </c>
      <c r="E1707">
        <v>84.5</v>
      </c>
      <c r="F1707">
        <v>57.2</v>
      </c>
      <c r="G1707">
        <v>50.7</v>
      </c>
    </row>
    <row r="1708" spans="2:7" x14ac:dyDescent="0.25">
      <c r="B1708">
        <v>63.7</v>
      </c>
      <c r="C1708">
        <v>45.5</v>
      </c>
      <c r="D1708">
        <v>55.9</v>
      </c>
      <c r="E1708">
        <v>102.7</v>
      </c>
      <c r="F1708">
        <v>62.4</v>
      </c>
      <c r="G1708">
        <v>53.3</v>
      </c>
    </row>
    <row r="1709" spans="2:7" x14ac:dyDescent="0.25">
      <c r="B1709">
        <v>63.7</v>
      </c>
      <c r="C1709">
        <v>45.5</v>
      </c>
      <c r="D1709">
        <v>62.4</v>
      </c>
      <c r="E1709">
        <v>93.6</v>
      </c>
      <c r="F1709">
        <v>58.5</v>
      </c>
      <c r="G1709">
        <v>57.2</v>
      </c>
    </row>
    <row r="1710" spans="2:7" x14ac:dyDescent="0.25">
      <c r="B1710">
        <v>65</v>
      </c>
      <c r="C1710">
        <v>45.5</v>
      </c>
      <c r="D1710">
        <v>65</v>
      </c>
      <c r="E1710">
        <v>101.4</v>
      </c>
      <c r="F1710">
        <v>78</v>
      </c>
      <c r="G1710">
        <v>70.2</v>
      </c>
    </row>
    <row r="1711" spans="2:7" x14ac:dyDescent="0.25">
      <c r="B1711">
        <v>65</v>
      </c>
      <c r="C1711">
        <v>44.2</v>
      </c>
      <c r="D1711">
        <v>66.3</v>
      </c>
      <c r="E1711">
        <v>89.7</v>
      </c>
      <c r="F1711">
        <v>55.9</v>
      </c>
      <c r="G1711">
        <v>53.3</v>
      </c>
    </row>
    <row r="1712" spans="2:7" x14ac:dyDescent="0.25">
      <c r="B1712">
        <v>72.8</v>
      </c>
      <c r="C1712">
        <v>44.2</v>
      </c>
      <c r="D1712">
        <v>67.599999999999994</v>
      </c>
      <c r="E1712">
        <v>91</v>
      </c>
      <c r="F1712">
        <v>54.6</v>
      </c>
      <c r="G1712">
        <v>52</v>
      </c>
    </row>
    <row r="1713" spans="2:7" x14ac:dyDescent="0.25">
      <c r="B1713">
        <v>74.099999999999994</v>
      </c>
      <c r="C1713">
        <v>44.2</v>
      </c>
      <c r="D1713">
        <v>67.599999999999994</v>
      </c>
      <c r="E1713">
        <v>81.900000000000006</v>
      </c>
      <c r="F1713">
        <v>50.7</v>
      </c>
      <c r="G1713">
        <v>58.5</v>
      </c>
    </row>
    <row r="1714" spans="2:7" x14ac:dyDescent="0.25">
      <c r="B1714">
        <v>74.099999999999994</v>
      </c>
      <c r="C1714">
        <v>44.2</v>
      </c>
      <c r="D1714">
        <v>72.8</v>
      </c>
      <c r="E1714">
        <v>75.400000000000006</v>
      </c>
      <c r="F1714">
        <v>49.4</v>
      </c>
      <c r="G1714">
        <v>53.3</v>
      </c>
    </row>
    <row r="1715" spans="2:7" x14ac:dyDescent="0.25">
      <c r="B1715">
        <v>50.7</v>
      </c>
      <c r="C1715">
        <v>41.6</v>
      </c>
      <c r="D1715">
        <v>74.099999999999994</v>
      </c>
      <c r="E1715">
        <v>96.2</v>
      </c>
      <c r="F1715">
        <v>63.7</v>
      </c>
      <c r="G1715">
        <v>57.2</v>
      </c>
    </row>
    <row r="1716" spans="2:7" x14ac:dyDescent="0.25">
      <c r="B1716">
        <v>52</v>
      </c>
      <c r="C1716">
        <v>41.6</v>
      </c>
      <c r="D1716">
        <v>75.400000000000006</v>
      </c>
      <c r="E1716">
        <v>81.900000000000006</v>
      </c>
      <c r="F1716">
        <v>67.599999999999994</v>
      </c>
      <c r="G1716">
        <v>59.8</v>
      </c>
    </row>
    <row r="1717" spans="2:7" x14ac:dyDescent="0.25">
      <c r="B1717">
        <v>52</v>
      </c>
      <c r="C1717">
        <v>42.9</v>
      </c>
      <c r="D1717">
        <v>68.900000000000006</v>
      </c>
      <c r="E1717">
        <v>81.900000000000006</v>
      </c>
      <c r="F1717">
        <v>79.3</v>
      </c>
      <c r="G1717">
        <v>68.900000000000006</v>
      </c>
    </row>
    <row r="1718" spans="2:7" x14ac:dyDescent="0.25">
      <c r="B1718">
        <v>52</v>
      </c>
      <c r="C1718">
        <v>41.6</v>
      </c>
      <c r="D1718">
        <v>74.099999999999994</v>
      </c>
      <c r="E1718">
        <v>53.3</v>
      </c>
      <c r="F1718">
        <v>66.3</v>
      </c>
      <c r="G1718">
        <v>75.400000000000006</v>
      </c>
    </row>
    <row r="1719" spans="2:7" x14ac:dyDescent="0.25">
      <c r="B1719">
        <v>52</v>
      </c>
      <c r="C1719">
        <v>42.9</v>
      </c>
      <c r="D1719">
        <v>68.900000000000006</v>
      </c>
      <c r="E1719">
        <v>61.1</v>
      </c>
      <c r="F1719">
        <v>66.3</v>
      </c>
      <c r="G1719">
        <v>62.4</v>
      </c>
    </row>
    <row r="1720" spans="2:7" x14ac:dyDescent="0.25">
      <c r="B1720">
        <v>52</v>
      </c>
      <c r="C1720">
        <v>42.9</v>
      </c>
      <c r="D1720">
        <v>62.4</v>
      </c>
      <c r="E1720">
        <v>53.3</v>
      </c>
      <c r="F1720">
        <v>70.2</v>
      </c>
      <c r="G1720">
        <v>72.8</v>
      </c>
    </row>
    <row r="1721" spans="2:7" x14ac:dyDescent="0.25">
      <c r="B1721">
        <v>53.3</v>
      </c>
      <c r="C1721">
        <v>42.9</v>
      </c>
      <c r="D1721">
        <v>59.8</v>
      </c>
      <c r="E1721">
        <v>53.3</v>
      </c>
      <c r="F1721">
        <v>71.5</v>
      </c>
      <c r="G1721">
        <v>66.3</v>
      </c>
    </row>
    <row r="1722" spans="2:7" x14ac:dyDescent="0.25">
      <c r="B1722">
        <v>53.3</v>
      </c>
      <c r="C1722">
        <v>44.2</v>
      </c>
      <c r="D1722">
        <v>59.8</v>
      </c>
      <c r="E1722">
        <v>85.8</v>
      </c>
      <c r="F1722">
        <v>54.6</v>
      </c>
      <c r="G1722">
        <v>63.7</v>
      </c>
    </row>
    <row r="1723" spans="2:7" x14ac:dyDescent="0.25">
      <c r="B1723">
        <v>59.8</v>
      </c>
      <c r="C1723">
        <v>45.5</v>
      </c>
      <c r="D1723">
        <v>58.5</v>
      </c>
      <c r="E1723">
        <v>85.8</v>
      </c>
      <c r="F1723">
        <v>62.4</v>
      </c>
      <c r="G1723">
        <v>61.1</v>
      </c>
    </row>
    <row r="1724" spans="2:7" x14ac:dyDescent="0.25">
      <c r="B1724">
        <v>53.3</v>
      </c>
      <c r="C1724">
        <v>45.5</v>
      </c>
      <c r="D1724">
        <v>61.1</v>
      </c>
      <c r="E1724">
        <v>85.8</v>
      </c>
      <c r="F1724">
        <v>55.9</v>
      </c>
      <c r="G1724">
        <v>58.5</v>
      </c>
    </row>
    <row r="1725" spans="2:7" x14ac:dyDescent="0.25">
      <c r="B1725">
        <v>50.7</v>
      </c>
      <c r="C1725">
        <v>45.5</v>
      </c>
      <c r="D1725">
        <v>81.900000000000006</v>
      </c>
      <c r="E1725">
        <v>53.3</v>
      </c>
      <c r="F1725">
        <v>48.1</v>
      </c>
      <c r="G1725">
        <v>158.6</v>
      </c>
    </row>
    <row r="1726" spans="2:7" x14ac:dyDescent="0.25">
      <c r="B1726">
        <v>46.8</v>
      </c>
      <c r="C1726">
        <v>46.8</v>
      </c>
      <c r="D1726">
        <v>87.1</v>
      </c>
      <c r="E1726">
        <v>58.5</v>
      </c>
      <c r="F1726">
        <v>48.1</v>
      </c>
      <c r="G1726">
        <v>166.4</v>
      </c>
    </row>
    <row r="1727" spans="2:7" x14ac:dyDescent="0.25">
      <c r="B1727">
        <v>48.1</v>
      </c>
      <c r="C1727">
        <v>46.8</v>
      </c>
      <c r="D1727">
        <v>85.8</v>
      </c>
      <c r="E1727">
        <v>71.5</v>
      </c>
      <c r="F1727">
        <v>52</v>
      </c>
      <c r="G1727">
        <v>118.3</v>
      </c>
    </row>
    <row r="1728" spans="2:7" x14ac:dyDescent="0.25">
      <c r="B1728">
        <v>52</v>
      </c>
      <c r="C1728">
        <v>46.8</v>
      </c>
      <c r="D1728">
        <v>80.599999999999994</v>
      </c>
      <c r="E1728">
        <v>71.5</v>
      </c>
      <c r="F1728">
        <v>46.8</v>
      </c>
      <c r="G1728">
        <v>122.2</v>
      </c>
    </row>
    <row r="1729" spans="2:7" x14ac:dyDescent="0.25">
      <c r="B1729">
        <v>52</v>
      </c>
      <c r="C1729">
        <v>52</v>
      </c>
      <c r="D1729">
        <v>78</v>
      </c>
      <c r="E1729">
        <v>72.8</v>
      </c>
      <c r="F1729">
        <v>52</v>
      </c>
      <c r="G1729">
        <v>165.1</v>
      </c>
    </row>
    <row r="1730" spans="2:7" x14ac:dyDescent="0.25">
      <c r="B1730">
        <v>52</v>
      </c>
      <c r="C1730">
        <v>53.3</v>
      </c>
      <c r="D1730">
        <v>80.599999999999994</v>
      </c>
      <c r="E1730">
        <v>70.2</v>
      </c>
      <c r="F1730">
        <v>54.6</v>
      </c>
      <c r="G1730">
        <v>171.6</v>
      </c>
    </row>
    <row r="1731" spans="2:7" x14ac:dyDescent="0.25">
      <c r="B1731">
        <v>52</v>
      </c>
      <c r="C1731">
        <v>54.6</v>
      </c>
      <c r="D1731">
        <v>79.3</v>
      </c>
      <c r="E1731">
        <v>72.8</v>
      </c>
      <c r="F1731">
        <v>50.7</v>
      </c>
      <c r="G1731">
        <v>166.4</v>
      </c>
    </row>
    <row r="1732" spans="2:7" x14ac:dyDescent="0.25">
      <c r="B1732">
        <v>53.3</v>
      </c>
      <c r="C1732">
        <v>53.3</v>
      </c>
      <c r="D1732">
        <v>79.3</v>
      </c>
      <c r="E1732">
        <v>62.4</v>
      </c>
      <c r="F1732">
        <v>45.5</v>
      </c>
      <c r="G1732">
        <v>150.80000000000001</v>
      </c>
    </row>
    <row r="1733" spans="2:7" x14ac:dyDescent="0.25">
      <c r="B1733">
        <v>55.9</v>
      </c>
      <c r="C1733">
        <v>45.5</v>
      </c>
      <c r="D1733">
        <v>76.7</v>
      </c>
      <c r="E1733">
        <v>49.4</v>
      </c>
      <c r="F1733">
        <v>49.4</v>
      </c>
      <c r="G1733">
        <v>106.6</v>
      </c>
    </row>
    <row r="1734" spans="2:7" x14ac:dyDescent="0.25">
      <c r="B1734">
        <v>55.9</v>
      </c>
      <c r="C1734">
        <v>50.7</v>
      </c>
      <c r="D1734">
        <v>89.7</v>
      </c>
      <c r="E1734">
        <v>54.6</v>
      </c>
      <c r="F1734">
        <v>48.1</v>
      </c>
      <c r="G1734">
        <v>157.30000000000001</v>
      </c>
    </row>
    <row r="1735" spans="2:7" x14ac:dyDescent="0.25">
      <c r="B1735">
        <v>61.1</v>
      </c>
      <c r="C1735">
        <v>42.9</v>
      </c>
      <c r="D1735">
        <v>46.8</v>
      </c>
      <c r="E1735">
        <v>66.3</v>
      </c>
      <c r="F1735">
        <v>53.3</v>
      </c>
      <c r="G1735">
        <v>59.8</v>
      </c>
    </row>
    <row r="1736" spans="2:7" x14ac:dyDescent="0.25">
      <c r="B1736">
        <v>59.8</v>
      </c>
      <c r="C1736">
        <v>44.2</v>
      </c>
      <c r="D1736">
        <v>52</v>
      </c>
      <c r="E1736">
        <v>67.599999999999994</v>
      </c>
      <c r="F1736">
        <v>58.5</v>
      </c>
      <c r="G1736">
        <v>85.8</v>
      </c>
    </row>
    <row r="1737" spans="2:7" x14ac:dyDescent="0.25">
      <c r="B1737">
        <v>61.1</v>
      </c>
      <c r="C1737">
        <v>45.5</v>
      </c>
      <c r="D1737">
        <v>67.599999999999994</v>
      </c>
      <c r="E1737">
        <v>71.5</v>
      </c>
      <c r="F1737">
        <v>66.3</v>
      </c>
      <c r="G1737">
        <v>84.5</v>
      </c>
    </row>
    <row r="1738" spans="2:7" x14ac:dyDescent="0.25">
      <c r="B1738">
        <v>61.1</v>
      </c>
      <c r="C1738">
        <v>42.9</v>
      </c>
      <c r="D1738">
        <v>70.2</v>
      </c>
      <c r="E1738">
        <v>71.5</v>
      </c>
      <c r="F1738">
        <v>59.8</v>
      </c>
      <c r="G1738">
        <v>79.3</v>
      </c>
    </row>
    <row r="1739" spans="2:7" x14ac:dyDescent="0.25">
      <c r="B1739">
        <v>61.1</v>
      </c>
      <c r="C1739">
        <v>42.9</v>
      </c>
      <c r="D1739">
        <v>72.8</v>
      </c>
      <c r="E1739">
        <v>72.8</v>
      </c>
      <c r="F1739">
        <v>54.6</v>
      </c>
      <c r="G1739">
        <v>107.9</v>
      </c>
    </row>
    <row r="1740" spans="2:7" x14ac:dyDescent="0.25">
      <c r="B1740">
        <v>61.1</v>
      </c>
      <c r="C1740">
        <v>44.2</v>
      </c>
      <c r="D1740">
        <v>78</v>
      </c>
      <c r="E1740">
        <v>76.7</v>
      </c>
      <c r="F1740">
        <v>66.3</v>
      </c>
      <c r="G1740">
        <v>104</v>
      </c>
    </row>
    <row r="1741" spans="2:7" x14ac:dyDescent="0.25">
      <c r="B1741">
        <v>59.8</v>
      </c>
      <c r="C1741">
        <v>49.4</v>
      </c>
      <c r="D1741">
        <v>84.5</v>
      </c>
      <c r="E1741">
        <v>74.099999999999994</v>
      </c>
      <c r="F1741">
        <v>63.7</v>
      </c>
      <c r="G1741">
        <v>94.9</v>
      </c>
    </row>
    <row r="1742" spans="2:7" x14ac:dyDescent="0.25">
      <c r="B1742">
        <v>59.8</v>
      </c>
      <c r="C1742">
        <v>44.2</v>
      </c>
      <c r="D1742">
        <v>91</v>
      </c>
      <c r="E1742">
        <v>80.599999999999994</v>
      </c>
      <c r="F1742">
        <v>70.2</v>
      </c>
      <c r="G1742">
        <v>81.900000000000006</v>
      </c>
    </row>
    <row r="1743" spans="2:7" x14ac:dyDescent="0.25">
      <c r="B1743">
        <v>65</v>
      </c>
      <c r="C1743">
        <v>45.5</v>
      </c>
      <c r="D1743">
        <v>81.900000000000006</v>
      </c>
      <c r="E1743">
        <v>81.900000000000006</v>
      </c>
      <c r="F1743">
        <v>72.8</v>
      </c>
      <c r="G1743">
        <v>67.599999999999994</v>
      </c>
    </row>
    <row r="1744" spans="2:7" x14ac:dyDescent="0.25">
      <c r="B1744">
        <v>61.1</v>
      </c>
      <c r="C1744">
        <v>45.5</v>
      </c>
      <c r="D1744">
        <v>72.8</v>
      </c>
      <c r="E1744">
        <v>83.2</v>
      </c>
      <c r="F1744">
        <v>58.5</v>
      </c>
      <c r="G1744">
        <v>68.900000000000006</v>
      </c>
    </row>
    <row r="1745" spans="2:7" x14ac:dyDescent="0.25">
      <c r="B1745">
        <v>137.80000000000001</v>
      </c>
      <c r="C1745">
        <v>65</v>
      </c>
      <c r="D1745">
        <v>54.6</v>
      </c>
      <c r="E1745">
        <v>120.9</v>
      </c>
      <c r="F1745">
        <v>79.3</v>
      </c>
      <c r="G1745">
        <v>74.099999999999994</v>
      </c>
    </row>
    <row r="1746" spans="2:7" x14ac:dyDescent="0.25">
      <c r="B1746">
        <v>136.5</v>
      </c>
      <c r="C1746">
        <v>68.900000000000006</v>
      </c>
      <c r="D1746">
        <v>63.7</v>
      </c>
      <c r="E1746">
        <v>115.7</v>
      </c>
      <c r="F1746">
        <v>89.7</v>
      </c>
      <c r="G1746">
        <v>85.8</v>
      </c>
    </row>
    <row r="1747" spans="2:7" x14ac:dyDescent="0.25">
      <c r="B1747">
        <v>136.5</v>
      </c>
      <c r="C1747">
        <v>83.2</v>
      </c>
      <c r="D1747">
        <v>59.8</v>
      </c>
      <c r="E1747">
        <v>119.6</v>
      </c>
      <c r="F1747">
        <v>72.8</v>
      </c>
      <c r="G1747">
        <v>81.900000000000006</v>
      </c>
    </row>
    <row r="1748" spans="2:7" x14ac:dyDescent="0.25">
      <c r="B1748">
        <v>136.5</v>
      </c>
      <c r="C1748">
        <v>88.4</v>
      </c>
      <c r="D1748">
        <v>67.599999999999994</v>
      </c>
      <c r="E1748">
        <v>119.6</v>
      </c>
      <c r="F1748">
        <v>93.6</v>
      </c>
      <c r="G1748">
        <v>94.9</v>
      </c>
    </row>
    <row r="1749" spans="2:7" x14ac:dyDescent="0.25">
      <c r="B1749">
        <v>136.5</v>
      </c>
      <c r="C1749">
        <v>85.8</v>
      </c>
      <c r="D1749">
        <v>65</v>
      </c>
      <c r="E1749">
        <v>120.9</v>
      </c>
      <c r="F1749">
        <v>100.1</v>
      </c>
      <c r="G1749">
        <v>80.599999999999994</v>
      </c>
    </row>
    <row r="1750" spans="2:7" x14ac:dyDescent="0.25">
      <c r="B1750">
        <v>136.5</v>
      </c>
      <c r="C1750">
        <v>96.2</v>
      </c>
      <c r="D1750">
        <v>61.1</v>
      </c>
      <c r="E1750">
        <v>122.2</v>
      </c>
      <c r="F1750">
        <v>97.5</v>
      </c>
      <c r="G1750">
        <v>83.2</v>
      </c>
    </row>
    <row r="1751" spans="2:7" x14ac:dyDescent="0.25">
      <c r="B1751">
        <v>136.5</v>
      </c>
      <c r="C1751">
        <v>94.9</v>
      </c>
      <c r="D1751">
        <v>61.1</v>
      </c>
      <c r="E1751">
        <v>122.2</v>
      </c>
      <c r="F1751">
        <v>104</v>
      </c>
      <c r="G1751">
        <v>71.5</v>
      </c>
    </row>
    <row r="1752" spans="2:7" x14ac:dyDescent="0.25">
      <c r="B1752">
        <v>117</v>
      </c>
      <c r="C1752">
        <v>93.6</v>
      </c>
      <c r="D1752">
        <v>68.900000000000006</v>
      </c>
      <c r="E1752">
        <v>133.9</v>
      </c>
      <c r="F1752">
        <v>113.1</v>
      </c>
      <c r="G1752">
        <v>61.1</v>
      </c>
    </row>
    <row r="1753" spans="2:7" x14ac:dyDescent="0.25">
      <c r="B1753">
        <v>126.1</v>
      </c>
      <c r="C1753">
        <v>93.6</v>
      </c>
      <c r="D1753">
        <v>66.3</v>
      </c>
      <c r="E1753">
        <v>133.9</v>
      </c>
      <c r="F1753">
        <v>113.1</v>
      </c>
      <c r="G1753">
        <v>68.900000000000006</v>
      </c>
    </row>
    <row r="1754" spans="2:7" x14ac:dyDescent="0.25">
      <c r="B1754">
        <v>136.5</v>
      </c>
      <c r="C1754">
        <v>92.3</v>
      </c>
      <c r="D1754">
        <v>67.599999999999994</v>
      </c>
      <c r="E1754">
        <v>132.6</v>
      </c>
      <c r="F1754">
        <v>140.4</v>
      </c>
      <c r="G1754">
        <v>80.599999999999994</v>
      </c>
    </row>
    <row r="1755" spans="2:7" x14ac:dyDescent="0.25">
      <c r="B1755">
        <v>81.900000000000006</v>
      </c>
      <c r="C1755">
        <v>61.1</v>
      </c>
      <c r="D1755">
        <v>88.4</v>
      </c>
      <c r="E1755">
        <v>117</v>
      </c>
      <c r="F1755">
        <v>70.2</v>
      </c>
      <c r="G1755">
        <v>72.8</v>
      </c>
    </row>
    <row r="1756" spans="2:7" x14ac:dyDescent="0.25">
      <c r="B1756">
        <v>76.7</v>
      </c>
      <c r="C1756">
        <v>65</v>
      </c>
      <c r="D1756">
        <v>84.5</v>
      </c>
      <c r="E1756">
        <v>119.6</v>
      </c>
      <c r="F1756">
        <v>57.2</v>
      </c>
      <c r="G1756">
        <v>79.3</v>
      </c>
    </row>
    <row r="1757" spans="2:7" x14ac:dyDescent="0.25">
      <c r="B1757">
        <v>80.599999999999994</v>
      </c>
      <c r="C1757">
        <v>63.7</v>
      </c>
      <c r="D1757">
        <v>76.7</v>
      </c>
      <c r="E1757">
        <v>122.2</v>
      </c>
      <c r="F1757">
        <v>54.6</v>
      </c>
      <c r="G1757">
        <v>74.099999999999994</v>
      </c>
    </row>
    <row r="1758" spans="2:7" x14ac:dyDescent="0.25">
      <c r="B1758">
        <v>87.1</v>
      </c>
      <c r="C1758">
        <v>65</v>
      </c>
      <c r="D1758">
        <v>70.2</v>
      </c>
      <c r="E1758">
        <v>120.9</v>
      </c>
      <c r="F1758">
        <v>57.2</v>
      </c>
      <c r="G1758">
        <v>68.900000000000006</v>
      </c>
    </row>
    <row r="1759" spans="2:7" x14ac:dyDescent="0.25">
      <c r="B1759">
        <v>84.5</v>
      </c>
      <c r="C1759">
        <v>66.3</v>
      </c>
      <c r="D1759">
        <v>71.5</v>
      </c>
      <c r="E1759">
        <v>122.2</v>
      </c>
      <c r="F1759">
        <v>54.6</v>
      </c>
      <c r="G1759">
        <v>65</v>
      </c>
    </row>
    <row r="1760" spans="2:7" x14ac:dyDescent="0.25">
      <c r="B1760">
        <v>85.8</v>
      </c>
      <c r="C1760">
        <v>65</v>
      </c>
      <c r="D1760">
        <v>67.599999999999994</v>
      </c>
      <c r="E1760">
        <v>126.1</v>
      </c>
      <c r="F1760">
        <v>55.9</v>
      </c>
      <c r="G1760">
        <v>59.8</v>
      </c>
    </row>
    <row r="1761" spans="2:7" x14ac:dyDescent="0.25">
      <c r="B1761">
        <v>91</v>
      </c>
      <c r="C1761">
        <v>70.2</v>
      </c>
      <c r="D1761">
        <v>71.5</v>
      </c>
      <c r="E1761">
        <v>120.9</v>
      </c>
      <c r="F1761">
        <v>57.2</v>
      </c>
      <c r="G1761">
        <v>68.900000000000006</v>
      </c>
    </row>
    <row r="1762" spans="2:7" x14ac:dyDescent="0.25">
      <c r="B1762">
        <v>87.1</v>
      </c>
      <c r="C1762">
        <v>70.2</v>
      </c>
      <c r="D1762">
        <v>70.2</v>
      </c>
      <c r="E1762">
        <v>107.9</v>
      </c>
      <c r="F1762">
        <v>55.9</v>
      </c>
      <c r="G1762">
        <v>58.5</v>
      </c>
    </row>
    <row r="1763" spans="2:7" x14ac:dyDescent="0.25">
      <c r="B1763">
        <v>92.3</v>
      </c>
      <c r="C1763">
        <v>65</v>
      </c>
      <c r="D1763">
        <v>67.599999999999994</v>
      </c>
      <c r="E1763">
        <v>105.3</v>
      </c>
      <c r="F1763">
        <v>61.1</v>
      </c>
      <c r="G1763">
        <v>58.5</v>
      </c>
    </row>
    <row r="1764" spans="2:7" x14ac:dyDescent="0.25">
      <c r="B1764">
        <v>94.9</v>
      </c>
      <c r="C1764">
        <v>66.3</v>
      </c>
      <c r="D1764">
        <v>67.599999999999994</v>
      </c>
      <c r="E1764">
        <v>105.3</v>
      </c>
      <c r="F1764">
        <v>61.1</v>
      </c>
      <c r="G1764">
        <v>59.8</v>
      </c>
    </row>
    <row r="1765" spans="2:7" x14ac:dyDescent="0.25">
      <c r="B1765">
        <v>94.9</v>
      </c>
      <c r="C1765">
        <v>49.4</v>
      </c>
      <c r="D1765">
        <v>91</v>
      </c>
      <c r="E1765">
        <v>143</v>
      </c>
      <c r="F1765">
        <v>71.5</v>
      </c>
      <c r="G1765">
        <v>57.2</v>
      </c>
    </row>
    <row r="1766" spans="2:7" x14ac:dyDescent="0.25">
      <c r="B1766">
        <v>94.9</v>
      </c>
      <c r="C1766">
        <v>50.7</v>
      </c>
      <c r="D1766">
        <v>89.7</v>
      </c>
      <c r="E1766">
        <v>145.6</v>
      </c>
      <c r="F1766">
        <v>52</v>
      </c>
      <c r="G1766">
        <v>58.5</v>
      </c>
    </row>
    <row r="1767" spans="2:7" x14ac:dyDescent="0.25">
      <c r="B1767">
        <v>102.7</v>
      </c>
      <c r="C1767">
        <v>49.4</v>
      </c>
      <c r="D1767">
        <v>81.900000000000006</v>
      </c>
      <c r="E1767">
        <v>146.9</v>
      </c>
      <c r="F1767">
        <v>48.1</v>
      </c>
      <c r="G1767">
        <v>58.5</v>
      </c>
    </row>
    <row r="1768" spans="2:7" x14ac:dyDescent="0.25">
      <c r="B1768">
        <v>100.1</v>
      </c>
      <c r="C1768">
        <v>48.1</v>
      </c>
      <c r="D1768">
        <v>79.3</v>
      </c>
      <c r="E1768">
        <v>144.30000000000001</v>
      </c>
      <c r="F1768">
        <v>58.5</v>
      </c>
      <c r="G1768">
        <v>59.8</v>
      </c>
    </row>
    <row r="1769" spans="2:7" x14ac:dyDescent="0.25">
      <c r="B1769">
        <v>105.3</v>
      </c>
      <c r="C1769">
        <v>49.4</v>
      </c>
      <c r="D1769">
        <v>81.900000000000006</v>
      </c>
      <c r="E1769">
        <v>136.5</v>
      </c>
      <c r="F1769">
        <v>66.3</v>
      </c>
      <c r="G1769">
        <v>67.599999999999994</v>
      </c>
    </row>
    <row r="1770" spans="2:7" x14ac:dyDescent="0.25">
      <c r="B1770">
        <v>110.5</v>
      </c>
      <c r="C1770">
        <v>49.4</v>
      </c>
      <c r="D1770">
        <v>88.4</v>
      </c>
      <c r="E1770">
        <v>135.19999999999999</v>
      </c>
      <c r="F1770">
        <v>62.4</v>
      </c>
      <c r="G1770">
        <v>65</v>
      </c>
    </row>
    <row r="1771" spans="2:7" x14ac:dyDescent="0.25">
      <c r="B1771">
        <v>120.9</v>
      </c>
      <c r="C1771">
        <v>45.5</v>
      </c>
      <c r="D1771">
        <v>83.2</v>
      </c>
      <c r="E1771">
        <v>127.4</v>
      </c>
      <c r="F1771">
        <v>66.3</v>
      </c>
      <c r="G1771">
        <v>68.900000000000006</v>
      </c>
    </row>
    <row r="1772" spans="2:7" x14ac:dyDescent="0.25">
      <c r="B1772">
        <v>126.1</v>
      </c>
      <c r="C1772">
        <v>49.4</v>
      </c>
      <c r="D1772">
        <v>85.8</v>
      </c>
      <c r="E1772">
        <v>120.9</v>
      </c>
      <c r="F1772">
        <v>66.3</v>
      </c>
      <c r="G1772">
        <v>78</v>
      </c>
    </row>
    <row r="1773" spans="2:7" x14ac:dyDescent="0.25">
      <c r="B1773">
        <v>126.1</v>
      </c>
      <c r="C1773">
        <v>62.4</v>
      </c>
      <c r="D1773">
        <v>85.8</v>
      </c>
      <c r="E1773">
        <v>123.5</v>
      </c>
      <c r="F1773">
        <v>58.5</v>
      </c>
      <c r="G1773">
        <v>87.1</v>
      </c>
    </row>
    <row r="1774" spans="2:7" x14ac:dyDescent="0.25">
      <c r="B1774">
        <v>115.7</v>
      </c>
      <c r="C1774">
        <v>65</v>
      </c>
      <c r="D1774">
        <v>84.5</v>
      </c>
      <c r="E1774">
        <v>119.6</v>
      </c>
      <c r="F1774">
        <v>61.1</v>
      </c>
      <c r="G1774">
        <v>81.900000000000006</v>
      </c>
    </row>
    <row r="1775" spans="2:7" x14ac:dyDescent="0.25">
      <c r="B1775">
        <v>44.2</v>
      </c>
      <c r="C1775">
        <v>57.2</v>
      </c>
      <c r="D1775">
        <v>187.2</v>
      </c>
      <c r="E1775">
        <v>55.9</v>
      </c>
      <c r="F1775">
        <v>117</v>
      </c>
      <c r="G1775">
        <v>83.2</v>
      </c>
    </row>
    <row r="1776" spans="2:7" x14ac:dyDescent="0.25">
      <c r="B1776">
        <v>52</v>
      </c>
      <c r="C1776">
        <v>53.3</v>
      </c>
      <c r="D1776">
        <v>192.4</v>
      </c>
      <c r="E1776">
        <v>55.9</v>
      </c>
      <c r="F1776">
        <v>124.8</v>
      </c>
      <c r="G1776">
        <v>81.900000000000006</v>
      </c>
    </row>
    <row r="1777" spans="2:7" x14ac:dyDescent="0.25">
      <c r="B1777">
        <v>44.2</v>
      </c>
      <c r="C1777">
        <v>53.3</v>
      </c>
      <c r="D1777">
        <v>193.7</v>
      </c>
      <c r="E1777">
        <v>54.6</v>
      </c>
      <c r="F1777">
        <v>128.69999999999999</v>
      </c>
      <c r="G1777">
        <v>76.7</v>
      </c>
    </row>
    <row r="1778" spans="2:7" x14ac:dyDescent="0.25">
      <c r="B1778">
        <v>45.5</v>
      </c>
      <c r="C1778">
        <v>54.6</v>
      </c>
      <c r="D1778">
        <v>193.7</v>
      </c>
      <c r="E1778">
        <v>53.3</v>
      </c>
      <c r="F1778">
        <v>110.5</v>
      </c>
      <c r="G1778">
        <v>70.2</v>
      </c>
    </row>
    <row r="1779" spans="2:7" x14ac:dyDescent="0.25">
      <c r="B1779">
        <v>44.2</v>
      </c>
      <c r="C1779">
        <v>55.9</v>
      </c>
      <c r="D1779">
        <v>192.4</v>
      </c>
      <c r="E1779">
        <v>53.3</v>
      </c>
      <c r="F1779">
        <v>100.1</v>
      </c>
      <c r="G1779">
        <v>78</v>
      </c>
    </row>
    <row r="1780" spans="2:7" x14ac:dyDescent="0.25">
      <c r="B1780">
        <v>44.2</v>
      </c>
      <c r="C1780">
        <v>55.9</v>
      </c>
      <c r="D1780">
        <v>197.6</v>
      </c>
      <c r="E1780">
        <v>57.2</v>
      </c>
      <c r="F1780">
        <v>97.5</v>
      </c>
      <c r="G1780">
        <v>85.8</v>
      </c>
    </row>
    <row r="1781" spans="2:7" x14ac:dyDescent="0.25">
      <c r="B1781">
        <v>44.2</v>
      </c>
      <c r="C1781">
        <v>55.9</v>
      </c>
      <c r="D1781">
        <v>192.4</v>
      </c>
      <c r="E1781">
        <v>53.3</v>
      </c>
      <c r="F1781">
        <v>59.8</v>
      </c>
      <c r="G1781">
        <v>94.9</v>
      </c>
    </row>
    <row r="1782" spans="2:7" x14ac:dyDescent="0.25">
      <c r="B1782">
        <v>45.5</v>
      </c>
      <c r="C1782">
        <v>54.6</v>
      </c>
      <c r="D1782">
        <v>175.5</v>
      </c>
      <c r="E1782">
        <v>54.6</v>
      </c>
      <c r="F1782">
        <v>71.5</v>
      </c>
      <c r="G1782">
        <v>93.6</v>
      </c>
    </row>
    <row r="1783" spans="2:7" x14ac:dyDescent="0.25">
      <c r="B1783">
        <v>45.5</v>
      </c>
      <c r="C1783">
        <v>55.9</v>
      </c>
      <c r="D1783">
        <v>163.80000000000001</v>
      </c>
      <c r="E1783">
        <v>58.5</v>
      </c>
      <c r="F1783">
        <v>62.4</v>
      </c>
      <c r="G1783">
        <v>113.1</v>
      </c>
    </row>
    <row r="1784" spans="2:7" x14ac:dyDescent="0.25">
      <c r="B1784">
        <v>46.8</v>
      </c>
      <c r="C1784">
        <v>58.5</v>
      </c>
      <c r="D1784">
        <v>146.9</v>
      </c>
      <c r="E1784">
        <v>58.5</v>
      </c>
      <c r="F1784">
        <v>63.7</v>
      </c>
      <c r="G1784">
        <v>114.4</v>
      </c>
    </row>
    <row r="1785" spans="2:7" x14ac:dyDescent="0.25">
      <c r="B1785">
        <v>88.4</v>
      </c>
      <c r="C1785">
        <v>41.6</v>
      </c>
      <c r="D1785">
        <v>63.7</v>
      </c>
      <c r="E1785">
        <v>126.1</v>
      </c>
      <c r="F1785">
        <v>91</v>
      </c>
      <c r="G1785">
        <v>75.400000000000006</v>
      </c>
    </row>
    <row r="1786" spans="2:7" x14ac:dyDescent="0.25">
      <c r="B1786">
        <v>89.7</v>
      </c>
      <c r="C1786">
        <v>44.2</v>
      </c>
      <c r="D1786">
        <v>63.7</v>
      </c>
      <c r="E1786">
        <v>127.4</v>
      </c>
      <c r="F1786">
        <v>98.8</v>
      </c>
      <c r="G1786">
        <v>68.900000000000006</v>
      </c>
    </row>
    <row r="1787" spans="2:7" x14ac:dyDescent="0.25">
      <c r="B1787">
        <v>89.7</v>
      </c>
      <c r="C1787">
        <v>41.6</v>
      </c>
      <c r="D1787">
        <v>62.4</v>
      </c>
      <c r="E1787">
        <v>124.8</v>
      </c>
      <c r="F1787">
        <v>97.5</v>
      </c>
      <c r="G1787">
        <v>70.2</v>
      </c>
    </row>
    <row r="1788" spans="2:7" x14ac:dyDescent="0.25">
      <c r="B1788">
        <v>85.8</v>
      </c>
      <c r="C1788">
        <v>40.299999999999997</v>
      </c>
      <c r="D1788">
        <v>59.8</v>
      </c>
      <c r="E1788">
        <v>132.6</v>
      </c>
      <c r="F1788">
        <v>101.4</v>
      </c>
      <c r="G1788">
        <v>84.5</v>
      </c>
    </row>
    <row r="1789" spans="2:7" x14ac:dyDescent="0.25">
      <c r="B1789">
        <v>89.7</v>
      </c>
      <c r="C1789">
        <v>44.2</v>
      </c>
      <c r="D1789">
        <v>61.1</v>
      </c>
      <c r="E1789">
        <v>124.8</v>
      </c>
      <c r="F1789">
        <v>97.5</v>
      </c>
      <c r="G1789">
        <v>81.900000000000006</v>
      </c>
    </row>
    <row r="1790" spans="2:7" x14ac:dyDescent="0.25">
      <c r="B1790">
        <v>89.7</v>
      </c>
      <c r="C1790">
        <v>46.8</v>
      </c>
      <c r="D1790">
        <v>62.4</v>
      </c>
      <c r="E1790">
        <v>124.8</v>
      </c>
      <c r="F1790">
        <v>97.5</v>
      </c>
      <c r="G1790">
        <v>80.599999999999994</v>
      </c>
    </row>
    <row r="1791" spans="2:7" x14ac:dyDescent="0.25">
      <c r="B1791">
        <v>89.7</v>
      </c>
      <c r="C1791">
        <v>41.6</v>
      </c>
      <c r="D1791">
        <v>61.1</v>
      </c>
      <c r="E1791">
        <v>128.69999999999999</v>
      </c>
      <c r="F1791">
        <v>93.6</v>
      </c>
      <c r="G1791">
        <v>68.900000000000006</v>
      </c>
    </row>
    <row r="1792" spans="2:7" x14ac:dyDescent="0.25">
      <c r="B1792">
        <v>88.4</v>
      </c>
      <c r="C1792">
        <v>46.8</v>
      </c>
      <c r="D1792">
        <v>61.1</v>
      </c>
      <c r="E1792">
        <v>132.6</v>
      </c>
      <c r="F1792">
        <v>92.3</v>
      </c>
      <c r="G1792">
        <v>66.3</v>
      </c>
    </row>
    <row r="1793" spans="2:7" x14ac:dyDescent="0.25">
      <c r="B1793">
        <v>92.3</v>
      </c>
      <c r="C1793">
        <v>41.6</v>
      </c>
      <c r="D1793">
        <v>68.900000000000006</v>
      </c>
      <c r="E1793">
        <v>128.69999999999999</v>
      </c>
      <c r="F1793">
        <v>105.3</v>
      </c>
      <c r="G1793">
        <v>72.8</v>
      </c>
    </row>
    <row r="1794" spans="2:7" x14ac:dyDescent="0.25">
      <c r="B1794">
        <v>97.5</v>
      </c>
      <c r="C1794">
        <v>41.6</v>
      </c>
      <c r="D1794">
        <v>67.599999999999994</v>
      </c>
      <c r="E1794">
        <v>127.4</v>
      </c>
      <c r="F1794">
        <v>98.8</v>
      </c>
      <c r="G1794">
        <v>75.400000000000006</v>
      </c>
    </row>
    <row r="1795" spans="2:7" x14ac:dyDescent="0.25">
      <c r="B1795">
        <v>62.4</v>
      </c>
      <c r="C1795">
        <v>100.1</v>
      </c>
      <c r="D1795">
        <v>61.1</v>
      </c>
      <c r="E1795">
        <v>117</v>
      </c>
      <c r="F1795">
        <v>57.2</v>
      </c>
      <c r="G1795">
        <v>53.3</v>
      </c>
    </row>
    <row r="1796" spans="2:7" x14ac:dyDescent="0.25">
      <c r="B1796">
        <v>61.1</v>
      </c>
      <c r="C1796">
        <v>101.4</v>
      </c>
      <c r="D1796">
        <v>61.1</v>
      </c>
      <c r="E1796">
        <v>115.7</v>
      </c>
      <c r="F1796">
        <v>66.3</v>
      </c>
      <c r="G1796">
        <v>52</v>
      </c>
    </row>
    <row r="1797" spans="2:7" x14ac:dyDescent="0.25">
      <c r="B1797">
        <v>65</v>
      </c>
      <c r="C1797">
        <v>106.6</v>
      </c>
      <c r="D1797">
        <v>61.1</v>
      </c>
      <c r="E1797">
        <v>110.5</v>
      </c>
      <c r="F1797">
        <v>78</v>
      </c>
      <c r="G1797">
        <v>53.3</v>
      </c>
    </row>
    <row r="1798" spans="2:7" x14ac:dyDescent="0.25">
      <c r="B1798">
        <v>66.3</v>
      </c>
      <c r="C1798">
        <v>111.8</v>
      </c>
      <c r="D1798">
        <v>66.3</v>
      </c>
      <c r="E1798">
        <v>101.4</v>
      </c>
      <c r="F1798">
        <v>58.5</v>
      </c>
      <c r="G1798">
        <v>49.4</v>
      </c>
    </row>
    <row r="1799" spans="2:7" x14ac:dyDescent="0.25">
      <c r="B1799">
        <v>66.3</v>
      </c>
      <c r="C1799">
        <v>105.3</v>
      </c>
      <c r="D1799">
        <v>59.8</v>
      </c>
      <c r="E1799">
        <v>104</v>
      </c>
      <c r="F1799">
        <v>61.1</v>
      </c>
      <c r="G1799">
        <v>49.4</v>
      </c>
    </row>
    <row r="1800" spans="2:7" x14ac:dyDescent="0.25">
      <c r="B1800">
        <v>66.3</v>
      </c>
      <c r="C1800">
        <v>101.4</v>
      </c>
      <c r="D1800">
        <v>61.1</v>
      </c>
      <c r="E1800">
        <v>105.3</v>
      </c>
      <c r="F1800">
        <v>65</v>
      </c>
      <c r="G1800">
        <v>48.1</v>
      </c>
    </row>
    <row r="1801" spans="2:7" x14ac:dyDescent="0.25">
      <c r="B1801">
        <v>66.3</v>
      </c>
      <c r="C1801">
        <v>96.2</v>
      </c>
      <c r="D1801">
        <v>45.5</v>
      </c>
      <c r="E1801">
        <v>104</v>
      </c>
      <c r="F1801">
        <v>63.7</v>
      </c>
      <c r="G1801">
        <v>66.3</v>
      </c>
    </row>
    <row r="1802" spans="2:7" x14ac:dyDescent="0.25">
      <c r="B1802">
        <v>65</v>
      </c>
      <c r="C1802">
        <v>92.3</v>
      </c>
      <c r="D1802">
        <v>44.2</v>
      </c>
      <c r="E1802">
        <v>101.4</v>
      </c>
      <c r="F1802">
        <v>58.5</v>
      </c>
      <c r="G1802">
        <v>76.7</v>
      </c>
    </row>
    <row r="1803" spans="2:7" x14ac:dyDescent="0.25">
      <c r="B1803">
        <v>66.3</v>
      </c>
      <c r="C1803">
        <v>94.9</v>
      </c>
      <c r="D1803">
        <v>40.299999999999997</v>
      </c>
      <c r="E1803">
        <v>111.8</v>
      </c>
      <c r="F1803">
        <v>52</v>
      </c>
      <c r="G1803">
        <v>75.400000000000006</v>
      </c>
    </row>
    <row r="1804" spans="2:7" x14ac:dyDescent="0.25">
      <c r="B1804">
        <v>68.900000000000006</v>
      </c>
      <c r="C1804">
        <v>94.9</v>
      </c>
      <c r="D1804">
        <v>42.9</v>
      </c>
      <c r="E1804">
        <v>106.6</v>
      </c>
      <c r="F1804">
        <v>48.1</v>
      </c>
      <c r="G1804">
        <v>62.4</v>
      </c>
    </row>
    <row r="1805" spans="2:7" x14ac:dyDescent="0.25">
      <c r="B1805">
        <v>71.5</v>
      </c>
      <c r="C1805">
        <v>52</v>
      </c>
      <c r="D1805">
        <v>53.3</v>
      </c>
      <c r="E1805">
        <v>87.1</v>
      </c>
      <c r="F1805">
        <v>61.1</v>
      </c>
      <c r="G1805">
        <v>44.2</v>
      </c>
    </row>
    <row r="1806" spans="2:7" x14ac:dyDescent="0.25">
      <c r="B1806">
        <v>93.6</v>
      </c>
      <c r="C1806">
        <v>53.3</v>
      </c>
      <c r="D1806">
        <v>58.5</v>
      </c>
      <c r="E1806">
        <v>98.8</v>
      </c>
      <c r="F1806">
        <v>65</v>
      </c>
      <c r="G1806">
        <v>55.9</v>
      </c>
    </row>
    <row r="1807" spans="2:7" x14ac:dyDescent="0.25">
      <c r="B1807">
        <v>93.6</v>
      </c>
      <c r="C1807">
        <v>55.9</v>
      </c>
      <c r="D1807">
        <v>62.4</v>
      </c>
      <c r="E1807">
        <v>63.7</v>
      </c>
      <c r="F1807">
        <v>68.900000000000006</v>
      </c>
      <c r="G1807">
        <v>50.7</v>
      </c>
    </row>
    <row r="1808" spans="2:7" x14ac:dyDescent="0.25">
      <c r="B1808">
        <v>81.900000000000006</v>
      </c>
      <c r="C1808">
        <v>57.2</v>
      </c>
      <c r="D1808">
        <v>63.7</v>
      </c>
      <c r="E1808">
        <v>52</v>
      </c>
      <c r="F1808">
        <v>70.2</v>
      </c>
      <c r="G1808">
        <v>54.6</v>
      </c>
    </row>
    <row r="1809" spans="2:7" x14ac:dyDescent="0.25">
      <c r="B1809">
        <v>93.6</v>
      </c>
      <c r="C1809">
        <v>55.9</v>
      </c>
      <c r="D1809">
        <v>58.5</v>
      </c>
      <c r="E1809">
        <v>46.8</v>
      </c>
      <c r="F1809">
        <v>70.2</v>
      </c>
      <c r="G1809">
        <v>76.7</v>
      </c>
    </row>
    <row r="1810" spans="2:7" x14ac:dyDescent="0.25">
      <c r="B1810">
        <v>93.6</v>
      </c>
      <c r="C1810">
        <v>55.9</v>
      </c>
      <c r="D1810">
        <v>55.9</v>
      </c>
      <c r="E1810">
        <v>48.1</v>
      </c>
      <c r="F1810">
        <v>66.3</v>
      </c>
      <c r="G1810">
        <v>67.599999999999994</v>
      </c>
    </row>
    <row r="1811" spans="2:7" x14ac:dyDescent="0.25">
      <c r="B1811">
        <v>93.6</v>
      </c>
      <c r="C1811">
        <v>57.2</v>
      </c>
      <c r="D1811">
        <v>55.9</v>
      </c>
      <c r="E1811">
        <v>49.4</v>
      </c>
      <c r="F1811">
        <v>65</v>
      </c>
      <c r="G1811">
        <v>57.2</v>
      </c>
    </row>
    <row r="1812" spans="2:7" x14ac:dyDescent="0.25">
      <c r="B1812">
        <v>92.3</v>
      </c>
      <c r="C1812">
        <v>57.2</v>
      </c>
      <c r="D1812">
        <v>58.5</v>
      </c>
      <c r="E1812">
        <v>59.8</v>
      </c>
      <c r="F1812">
        <v>66.3</v>
      </c>
      <c r="G1812">
        <v>52</v>
      </c>
    </row>
    <row r="1813" spans="2:7" x14ac:dyDescent="0.25">
      <c r="B1813">
        <v>92.3</v>
      </c>
      <c r="C1813">
        <v>65</v>
      </c>
      <c r="D1813">
        <v>52</v>
      </c>
      <c r="E1813">
        <v>62.4</v>
      </c>
      <c r="F1813">
        <v>78</v>
      </c>
      <c r="G1813">
        <v>59.8</v>
      </c>
    </row>
    <row r="1814" spans="2:7" x14ac:dyDescent="0.25">
      <c r="B1814">
        <v>122.2</v>
      </c>
      <c r="C1814">
        <v>63.7</v>
      </c>
      <c r="D1814">
        <v>53.3</v>
      </c>
      <c r="E1814">
        <v>68.900000000000006</v>
      </c>
      <c r="F1814">
        <v>72.8</v>
      </c>
      <c r="G1814">
        <v>65</v>
      </c>
    </row>
    <row r="1815" spans="2:7" x14ac:dyDescent="0.25">
      <c r="B1815">
        <v>59.8</v>
      </c>
      <c r="C1815">
        <v>70.2</v>
      </c>
      <c r="D1815">
        <v>67.599999999999994</v>
      </c>
      <c r="E1815">
        <v>109.2</v>
      </c>
      <c r="F1815">
        <v>63.7</v>
      </c>
      <c r="G1815">
        <v>115.7</v>
      </c>
    </row>
    <row r="1816" spans="2:7" x14ac:dyDescent="0.25">
      <c r="B1816">
        <v>59.8</v>
      </c>
      <c r="C1816">
        <v>72.8</v>
      </c>
      <c r="D1816">
        <v>65</v>
      </c>
      <c r="E1816">
        <v>117</v>
      </c>
      <c r="F1816">
        <v>63.7</v>
      </c>
      <c r="G1816">
        <v>122.2</v>
      </c>
    </row>
    <row r="1817" spans="2:7" x14ac:dyDescent="0.25">
      <c r="B1817">
        <v>61.1</v>
      </c>
      <c r="C1817">
        <v>76.7</v>
      </c>
      <c r="D1817">
        <v>68.900000000000006</v>
      </c>
      <c r="E1817">
        <v>120.9</v>
      </c>
      <c r="F1817">
        <v>79.3</v>
      </c>
      <c r="G1817">
        <v>113.1</v>
      </c>
    </row>
    <row r="1818" spans="2:7" x14ac:dyDescent="0.25">
      <c r="B1818">
        <v>61.1</v>
      </c>
      <c r="C1818">
        <v>72.8</v>
      </c>
      <c r="D1818">
        <v>70.2</v>
      </c>
      <c r="E1818">
        <v>119.6</v>
      </c>
      <c r="F1818">
        <v>63.7</v>
      </c>
      <c r="G1818">
        <v>110.5</v>
      </c>
    </row>
    <row r="1819" spans="2:7" x14ac:dyDescent="0.25">
      <c r="B1819">
        <v>61.1</v>
      </c>
      <c r="C1819">
        <v>80.599999999999994</v>
      </c>
      <c r="D1819">
        <v>76.7</v>
      </c>
      <c r="E1819">
        <v>110.5</v>
      </c>
      <c r="F1819">
        <v>94.9</v>
      </c>
      <c r="G1819">
        <v>101.4</v>
      </c>
    </row>
    <row r="1820" spans="2:7" x14ac:dyDescent="0.25">
      <c r="B1820">
        <v>61.1</v>
      </c>
      <c r="C1820">
        <v>72.8</v>
      </c>
      <c r="D1820">
        <v>75.400000000000006</v>
      </c>
      <c r="E1820">
        <v>110.5</v>
      </c>
      <c r="F1820">
        <v>96.2</v>
      </c>
      <c r="G1820">
        <v>100.1</v>
      </c>
    </row>
    <row r="1821" spans="2:7" x14ac:dyDescent="0.25">
      <c r="B1821">
        <v>62.4</v>
      </c>
      <c r="C1821">
        <v>85.8</v>
      </c>
      <c r="D1821">
        <v>79.3</v>
      </c>
      <c r="E1821">
        <v>89.7</v>
      </c>
      <c r="F1821">
        <v>65</v>
      </c>
      <c r="G1821">
        <v>91</v>
      </c>
    </row>
    <row r="1822" spans="2:7" x14ac:dyDescent="0.25">
      <c r="B1822">
        <v>62.4</v>
      </c>
      <c r="C1822">
        <v>79.3</v>
      </c>
      <c r="D1822">
        <v>87.1</v>
      </c>
      <c r="E1822">
        <v>81.900000000000006</v>
      </c>
      <c r="F1822">
        <v>81.900000000000006</v>
      </c>
      <c r="G1822">
        <v>84.5</v>
      </c>
    </row>
    <row r="1823" spans="2:7" x14ac:dyDescent="0.25">
      <c r="B1823">
        <v>70.2</v>
      </c>
      <c r="C1823">
        <v>70.2</v>
      </c>
      <c r="D1823">
        <v>83.2</v>
      </c>
      <c r="E1823">
        <v>72.8</v>
      </c>
      <c r="F1823">
        <v>91</v>
      </c>
      <c r="G1823">
        <v>79.3</v>
      </c>
    </row>
    <row r="1824" spans="2:7" x14ac:dyDescent="0.25">
      <c r="B1824">
        <v>70.2</v>
      </c>
      <c r="C1824">
        <v>74.099999999999994</v>
      </c>
      <c r="D1824">
        <v>85.8</v>
      </c>
      <c r="E1824">
        <v>67.599999999999994</v>
      </c>
      <c r="F1824">
        <v>81.900000000000006</v>
      </c>
      <c r="G1824">
        <v>78</v>
      </c>
    </row>
    <row r="1825" spans="2:7" x14ac:dyDescent="0.25">
      <c r="B1825">
        <v>63.7</v>
      </c>
      <c r="C1825">
        <v>44.2</v>
      </c>
      <c r="D1825">
        <v>59.8</v>
      </c>
      <c r="E1825">
        <v>98.8</v>
      </c>
      <c r="F1825">
        <v>63.7</v>
      </c>
      <c r="G1825">
        <v>101.4</v>
      </c>
    </row>
    <row r="1826" spans="2:7" x14ac:dyDescent="0.25">
      <c r="B1826">
        <v>74.099999999999994</v>
      </c>
      <c r="C1826">
        <v>42.9</v>
      </c>
      <c r="D1826">
        <v>65</v>
      </c>
      <c r="E1826">
        <v>118.3</v>
      </c>
      <c r="F1826">
        <v>65</v>
      </c>
      <c r="G1826">
        <v>117</v>
      </c>
    </row>
    <row r="1827" spans="2:7" x14ac:dyDescent="0.25">
      <c r="B1827">
        <v>80.599999999999994</v>
      </c>
      <c r="C1827">
        <v>44.2</v>
      </c>
      <c r="D1827">
        <v>63.7</v>
      </c>
      <c r="E1827">
        <v>119.6</v>
      </c>
      <c r="F1827">
        <v>66.3</v>
      </c>
      <c r="G1827">
        <v>122.2</v>
      </c>
    </row>
    <row r="1828" spans="2:7" x14ac:dyDescent="0.25">
      <c r="B1828">
        <v>81.900000000000006</v>
      </c>
      <c r="C1828">
        <v>44.2</v>
      </c>
      <c r="D1828">
        <v>63.7</v>
      </c>
      <c r="E1828">
        <v>110.5</v>
      </c>
      <c r="F1828">
        <v>68.900000000000006</v>
      </c>
      <c r="G1828">
        <v>118.3</v>
      </c>
    </row>
    <row r="1829" spans="2:7" x14ac:dyDescent="0.25">
      <c r="B1829">
        <v>84.5</v>
      </c>
      <c r="C1829">
        <v>42.9</v>
      </c>
      <c r="D1829">
        <v>65</v>
      </c>
      <c r="E1829">
        <v>111.8</v>
      </c>
      <c r="F1829">
        <v>67.599999999999994</v>
      </c>
      <c r="G1829">
        <v>117</v>
      </c>
    </row>
    <row r="1830" spans="2:7" x14ac:dyDescent="0.25">
      <c r="B1830">
        <v>94.9</v>
      </c>
      <c r="C1830">
        <v>41.6</v>
      </c>
      <c r="D1830">
        <v>70.2</v>
      </c>
      <c r="E1830">
        <v>105.3</v>
      </c>
      <c r="F1830">
        <v>67.599999999999994</v>
      </c>
      <c r="G1830">
        <v>124.8</v>
      </c>
    </row>
    <row r="1831" spans="2:7" x14ac:dyDescent="0.25">
      <c r="B1831">
        <v>97.5</v>
      </c>
      <c r="C1831">
        <v>44.2</v>
      </c>
      <c r="D1831">
        <v>68.900000000000006</v>
      </c>
      <c r="E1831">
        <v>88.4</v>
      </c>
      <c r="F1831">
        <v>55.9</v>
      </c>
      <c r="G1831">
        <v>123.5</v>
      </c>
    </row>
    <row r="1832" spans="2:7" x14ac:dyDescent="0.25">
      <c r="B1832">
        <v>105.3</v>
      </c>
      <c r="C1832">
        <v>42.9</v>
      </c>
      <c r="D1832">
        <v>68.900000000000006</v>
      </c>
      <c r="E1832">
        <v>97.5</v>
      </c>
      <c r="F1832">
        <v>52</v>
      </c>
      <c r="G1832">
        <v>120.9</v>
      </c>
    </row>
    <row r="1833" spans="2:7" x14ac:dyDescent="0.25">
      <c r="B1833">
        <v>123.5</v>
      </c>
      <c r="C1833">
        <v>42.9</v>
      </c>
      <c r="D1833">
        <v>67.599999999999994</v>
      </c>
      <c r="E1833">
        <v>85.8</v>
      </c>
      <c r="F1833">
        <v>53.3</v>
      </c>
      <c r="G1833">
        <v>109.2</v>
      </c>
    </row>
    <row r="1834" spans="2:7" x14ac:dyDescent="0.25">
      <c r="B1834">
        <v>115.7</v>
      </c>
      <c r="C1834">
        <v>41.6</v>
      </c>
      <c r="D1834">
        <v>70.2</v>
      </c>
      <c r="E1834">
        <v>72.8</v>
      </c>
      <c r="F1834">
        <v>67.599999999999994</v>
      </c>
      <c r="G1834">
        <v>101.4</v>
      </c>
    </row>
    <row r="1835" spans="2:7" x14ac:dyDescent="0.25">
      <c r="B1835">
        <v>113.1</v>
      </c>
      <c r="C1835">
        <v>40.299999999999997</v>
      </c>
      <c r="D1835">
        <v>128.69999999999999</v>
      </c>
      <c r="E1835">
        <v>144.30000000000001</v>
      </c>
      <c r="F1835">
        <v>70.2</v>
      </c>
      <c r="G1835">
        <v>104</v>
      </c>
    </row>
    <row r="1836" spans="2:7" x14ac:dyDescent="0.25">
      <c r="B1836">
        <v>111.8</v>
      </c>
      <c r="C1836">
        <v>41.6</v>
      </c>
      <c r="D1836">
        <v>126.1</v>
      </c>
      <c r="E1836">
        <v>123.5</v>
      </c>
      <c r="F1836">
        <v>80.599999999999994</v>
      </c>
      <c r="G1836">
        <v>102.7</v>
      </c>
    </row>
    <row r="1837" spans="2:7" x14ac:dyDescent="0.25">
      <c r="B1837">
        <v>110.5</v>
      </c>
      <c r="C1837">
        <v>42.9</v>
      </c>
      <c r="D1837">
        <v>132.6</v>
      </c>
      <c r="E1837">
        <v>124.8</v>
      </c>
      <c r="F1837">
        <v>76.7</v>
      </c>
      <c r="G1837">
        <v>102.7</v>
      </c>
    </row>
    <row r="1838" spans="2:7" x14ac:dyDescent="0.25">
      <c r="B1838">
        <v>115.7</v>
      </c>
      <c r="C1838">
        <v>45.5</v>
      </c>
      <c r="D1838">
        <v>122.2</v>
      </c>
      <c r="E1838">
        <v>130</v>
      </c>
      <c r="F1838">
        <v>80.599999999999994</v>
      </c>
      <c r="G1838">
        <v>107.9</v>
      </c>
    </row>
    <row r="1839" spans="2:7" x14ac:dyDescent="0.25">
      <c r="B1839">
        <v>113.1</v>
      </c>
      <c r="C1839">
        <v>46.8</v>
      </c>
      <c r="D1839">
        <v>106.6</v>
      </c>
      <c r="E1839">
        <v>141.69999999999999</v>
      </c>
      <c r="F1839">
        <v>78</v>
      </c>
      <c r="G1839">
        <v>102.7</v>
      </c>
    </row>
    <row r="1840" spans="2:7" x14ac:dyDescent="0.25">
      <c r="B1840">
        <v>117</v>
      </c>
      <c r="C1840">
        <v>44.2</v>
      </c>
      <c r="D1840">
        <v>110.5</v>
      </c>
      <c r="E1840">
        <v>126.1</v>
      </c>
      <c r="F1840">
        <v>74.099999999999994</v>
      </c>
      <c r="G1840">
        <v>110.5</v>
      </c>
    </row>
    <row r="1841" spans="2:7" x14ac:dyDescent="0.25">
      <c r="B1841">
        <v>118.3</v>
      </c>
      <c r="C1841">
        <v>46.8</v>
      </c>
      <c r="D1841">
        <v>109.2</v>
      </c>
      <c r="E1841">
        <v>122.2</v>
      </c>
      <c r="F1841">
        <v>75.400000000000006</v>
      </c>
      <c r="G1841">
        <v>93.6</v>
      </c>
    </row>
    <row r="1842" spans="2:7" x14ac:dyDescent="0.25">
      <c r="B1842">
        <v>124.8</v>
      </c>
      <c r="C1842">
        <v>42.9</v>
      </c>
      <c r="D1842">
        <v>101.4</v>
      </c>
      <c r="E1842">
        <v>141.69999999999999</v>
      </c>
      <c r="F1842">
        <v>78</v>
      </c>
      <c r="G1842">
        <v>93.6</v>
      </c>
    </row>
    <row r="1843" spans="2:7" x14ac:dyDescent="0.25">
      <c r="B1843">
        <v>128.69999999999999</v>
      </c>
      <c r="C1843">
        <v>44.2</v>
      </c>
      <c r="D1843">
        <v>111.8</v>
      </c>
      <c r="E1843">
        <v>150.80000000000001</v>
      </c>
      <c r="F1843">
        <v>68.900000000000006</v>
      </c>
      <c r="G1843">
        <v>100.1</v>
      </c>
    </row>
    <row r="1844" spans="2:7" x14ac:dyDescent="0.25">
      <c r="B1844">
        <v>117</v>
      </c>
      <c r="C1844">
        <v>42.9</v>
      </c>
      <c r="D1844">
        <v>102.7</v>
      </c>
      <c r="E1844">
        <v>127.4</v>
      </c>
      <c r="F1844">
        <v>70.2</v>
      </c>
      <c r="G1844">
        <v>91</v>
      </c>
    </row>
    <row r="1845" spans="2:7" x14ac:dyDescent="0.25">
      <c r="B1845">
        <v>54.6</v>
      </c>
      <c r="C1845">
        <v>80.599999999999994</v>
      </c>
      <c r="D1845">
        <v>59.8</v>
      </c>
      <c r="E1845">
        <v>68.900000000000006</v>
      </c>
      <c r="F1845">
        <v>61.1</v>
      </c>
      <c r="G1845">
        <v>49.4</v>
      </c>
    </row>
    <row r="1846" spans="2:7" x14ac:dyDescent="0.25">
      <c r="B1846">
        <v>54.6</v>
      </c>
      <c r="C1846">
        <v>80.599999999999994</v>
      </c>
      <c r="D1846">
        <v>57.2</v>
      </c>
      <c r="E1846">
        <v>68.900000000000006</v>
      </c>
      <c r="F1846">
        <v>62.4</v>
      </c>
      <c r="G1846">
        <v>46.8</v>
      </c>
    </row>
    <row r="1847" spans="2:7" x14ac:dyDescent="0.25">
      <c r="B1847">
        <v>54.6</v>
      </c>
      <c r="C1847">
        <v>79.3</v>
      </c>
      <c r="D1847">
        <v>59.8</v>
      </c>
      <c r="E1847">
        <v>67.599999999999994</v>
      </c>
      <c r="F1847">
        <v>63.7</v>
      </c>
      <c r="G1847">
        <v>42.9</v>
      </c>
    </row>
    <row r="1848" spans="2:7" x14ac:dyDescent="0.25">
      <c r="B1848">
        <v>54.6</v>
      </c>
      <c r="C1848">
        <v>74.099999999999994</v>
      </c>
      <c r="D1848">
        <v>61.1</v>
      </c>
      <c r="E1848">
        <v>65</v>
      </c>
      <c r="F1848">
        <v>81.900000000000006</v>
      </c>
      <c r="G1848">
        <v>52</v>
      </c>
    </row>
    <row r="1849" spans="2:7" x14ac:dyDescent="0.25">
      <c r="B1849">
        <v>55.9</v>
      </c>
      <c r="C1849">
        <v>57.2</v>
      </c>
      <c r="D1849">
        <v>67.599999999999994</v>
      </c>
      <c r="E1849">
        <v>67.599999999999994</v>
      </c>
      <c r="F1849">
        <v>80.599999999999994</v>
      </c>
      <c r="G1849">
        <v>46.8</v>
      </c>
    </row>
    <row r="1850" spans="2:7" x14ac:dyDescent="0.25">
      <c r="B1850">
        <v>54.6</v>
      </c>
      <c r="C1850">
        <v>53.3</v>
      </c>
      <c r="D1850">
        <v>63.7</v>
      </c>
      <c r="E1850">
        <v>65</v>
      </c>
      <c r="F1850">
        <v>97.5</v>
      </c>
      <c r="G1850">
        <v>42.9</v>
      </c>
    </row>
    <row r="1851" spans="2:7" x14ac:dyDescent="0.25">
      <c r="B1851">
        <v>55.9</v>
      </c>
      <c r="C1851">
        <v>50.7</v>
      </c>
      <c r="D1851">
        <v>63.7</v>
      </c>
      <c r="E1851">
        <v>66.3</v>
      </c>
      <c r="F1851">
        <v>97.5</v>
      </c>
      <c r="G1851">
        <v>41.6</v>
      </c>
    </row>
    <row r="1852" spans="2:7" x14ac:dyDescent="0.25">
      <c r="B1852">
        <v>55.9</v>
      </c>
      <c r="C1852">
        <v>49.4</v>
      </c>
      <c r="D1852">
        <v>65</v>
      </c>
      <c r="E1852">
        <v>66.3</v>
      </c>
      <c r="F1852">
        <v>97.5</v>
      </c>
      <c r="G1852">
        <v>42.9</v>
      </c>
    </row>
    <row r="1853" spans="2:7" x14ac:dyDescent="0.25">
      <c r="B1853">
        <v>55.9</v>
      </c>
      <c r="C1853">
        <v>50.7</v>
      </c>
      <c r="D1853">
        <v>65</v>
      </c>
      <c r="E1853">
        <v>70.2</v>
      </c>
      <c r="F1853">
        <v>97.5</v>
      </c>
      <c r="G1853">
        <v>45.5</v>
      </c>
    </row>
    <row r="1854" spans="2:7" x14ac:dyDescent="0.25">
      <c r="B1854">
        <v>54.6</v>
      </c>
      <c r="C1854">
        <v>49.4</v>
      </c>
      <c r="D1854">
        <v>65</v>
      </c>
      <c r="E1854">
        <v>70.2</v>
      </c>
      <c r="F1854">
        <v>81.900000000000006</v>
      </c>
      <c r="G1854">
        <v>48.1</v>
      </c>
    </row>
    <row r="1855" spans="2:7" x14ac:dyDescent="0.25">
      <c r="B1855">
        <v>65</v>
      </c>
      <c r="C1855">
        <v>49.4</v>
      </c>
      <c r="D1855">
        <v>59.8</v>
      </c>
      <c r="E1855">
        <v>71.5</v>
      </c>
      <c r="F1855">
        <v>85.8</v>
      </c>
      <c r="G1855">
        <v>61.1</v>
      </c>
    </row>
    <row r="1856" spans="2:7" x14ac:dyDescent="0.25">
      <c r="B1856">
        <v>68.900000000000006</v>
      </c>
      <c r="C1856">
        <v>49.4</v>
      </c>
      <c r="D1856">
        <v>68.900000000000006</v>
      </c>
      <c r="E1856">
        <v>79.3</v>
      </c>
      <c r="F1856">
        <v>81.900000000000006</v>
      </c>
      <c r="G1856">
        <v>54.6</v>
      </c>
    </row>
    <row r="1857" spans="2:7" x14ac:dyDescent="0.25">
      <c r="B1857">
        <v>65</v>
      </c>
      <c r="C1857">
        <v>52</v>
      </c>
      <c r="D1857">
        <v>63.7</v>
      </c>
      <c r="E1857">
        <v>88.4</v>
      </c>
      <c r="F1857">
        <v>85.8</v>
      </c>
      <c r="G1857">
        <v>54.6</v>
      </c>
    </row>
    <row r="1858" spans="2:7" x14ac:dyDescent="0.25">
      <c r="B1858">
        <v>68.900000000000006</v>
      </c>
      <c r="C1858">
        <v>52</v>
      </c>
      <c r="D1858">
        <v>66.3</v>
      </c>
      <c r="E1858">
        <v>76.7</v>
      </c>
      <c r="F1858">
        <v>81.900000000000006</v>
      </c>
      <c r="G1858">
        <v>54.6</v>
      </c>
    </row>
    <row r="1859" spans="2:7" x14ac:dyDescent="0.25">
      <c r="B1859">
        <v>68.900000000000006</v>
      </c>
      <c r="C1859">
        <v>49.4</v>
      </c>
      <c r="D1859">
        <v>72.8</v>
      </c>
      <c r="E1859">
        <v>58.5</v>
      </c>
      <c r="F1859">
        <v>83.2</v>
      </c>
      <c r="G1859">
        <v>55.9</v>
      </c>
    </row>
    <row r="1860" spans="2:7" x14ac:dyDescent="0.25">
      <c r="B1860">
        <v>68.900000000000006</v>
      </c>
      <c r="C1860">
        <v>53.3</v>
      </c>
      <c r="D1860">
        <v>68.900000000000006</v>
      </c>
      <c r="E1860">
        <v>55.9</v>
      </c>
      <c r="F1860">
        <v>81.900000000000006</v>
      </c>
      <c r="G1860">
        <v>44.2</v>
      </c>
    </row>
    <row r="1861" spans="2:7" x14ac:dyDescent="0.25">
      <c r="B1861">
        <v>66.3</v>
      </c>
      <c r="C1861">
        <v>53.3</v>
      </c>
      <c r="D1861">
        <v>71.5</v>
      </c>
      <c r="E1861">
        <v>55.9</v>
      </c>
      <c r="F1861">
        <v>89.7</v>
      </c>
      <c r="G1861">
        <v>46.8</v>
      </c>
    </row>
    <row r="1862" spans="2:7" x14ac:dyDescent="0.25">
      <c r="B1862">
        <v>68.900000000000006</v>
      </c>
      <c r="C1862">
        <v>53.3</v>
      </c>
      <c r="D1862">
        <v>70.2</v>
      </c>
      <c r="E1862">
        <v>55.9</v>
      </c>
      <c r="F1862">
        <v>100.1</v>
      </c>
      <c r="G1862">
        <v>46.8</v>
      </c>
    </row>
    <row r="1863" spans="2:7" x14ac:dyDescent="0.25">
      <c r="B1863">
        <v>68.900000000000006</v>
      </c>
      <c r="C1863">
        <v>46.8</v>
      </c>
      <c r="D1863">
        <v>70.2</v>
      </c>
      <c r="E1863">
        <v>55.9</v>
      </c>
      <c r="F1863">
        <v>76.7</v>
      </c>
      <c r="G1863">
        <v>49.4</v>
      </c>
    </row>
    <row r="1864" spans="2:7" x14ac:dyDescent="0.25">
      <c r="B1864">
        <v>68.900000000000006</v>
      </c>
      <c r="C1864">
        <v>57.2</v>
      </c>
      <c r="D1864">
        <v>70.2</v>
      </c>
      <c r="E1864">
        <v>55.9</v>
      </c>
      <c r="F1864">
        <v>91</v>
      </c>
      <c r="G1864">
        <v>46.8</v>
      </c>
    </row>
    <row r="1865" spans="2:7" x14ac:dyDescent="0.25">
      <c r="B1865">
        <v>40.299999999999997</v>
      </c>
      <c r="C1865">
        <v>70.2</v>
      </c>
      <c r="D1865">
        <v>50.7</v>
      </c>
      <c r="E1865">
        <v>105.3</v>
      </c>
      <c r="F1865">
        <v>70.2</v>
      </c>
      <c r="G1865">
        <v>52</v>
      </c>
    </row>
    <row r="1866" spans="2:7" x14ac:dyDescent="0.25">
      <c r="B1866">
        <v>40.299999999999997</v>
      </c>
      <c r="C1866">
        <v>83.2</v>
      </c>
      <c r="D1866">
        <v>46.8</v>
      </c>
      <c r="E1866">
        <v>87.1</v>
      </c>
      <c r="F1866">
        <v>70.2</v>
      </c>
      <c r="G1866">
        <v>52</v>
      </c>
    </row>
    <row r="1867" spans="2:7" x14ac:dyDescent="0.25">
      <c r="B1867">
        <v>42.9</v>
      </c>
      <c r="C1867">
        <v>92.3</v>
      </c>
      <c r="D1867">
        <v>46.8</v>
      </c>
      <c r="E1867">
        <v>83.2</v>
      </c>
      <c r="F1867">
        <v>76.7</v>
      </c>
      <c r="G1867">
        <v>70.2</v>
      </c>
    </row>
    <row r="1868" spans="2:7" x14ac:dyDescent="0.25">
      <c r="B1868">
        <v>42.9</v>
      </c>
      <c r="C1868">
        <v>105.3</v>
      </c>
      <c r="D1868">
        <v>50.7</v>
      </c>
      <c r="E1868">
        <v>89.7</v>
      </c>
      <c r="F1868">
        <v>76.7</v>
      </c>
      <c r="G1868">
        <v>53.3</v>
      </c>
    </row>
    <row r="1869" spans="2:7" x14ac:dyDescent="0.25">
      <c r="B1869">
        <v>44.2</v>
      </c>
      <c r="C1869">
        <v>100.1</v>
      </c>
      <c r="D1869">
        <v>50.7</v>
      </c>
      <c r="E1869">
        <v>85.8</v>
      </c>
      <c r="F1869">
        <v>74.099999999999994</v>
      </c>
      <c r="G1869">
        <v>55.9</v>
      </c>
    </row>
    <row r="1870" spans="2:7" x14ac:dyDescent="0.25">
      <c r="B1870">
        <v>45.5</v>
      </c>
      <c r="C1870">
        <v>97.5</v>
      </c>
      <c r="D1870">
        <v>52</v>
      </c>
      <c r="E1870">
        <v>109.2</v>
      </c>
      <c r="F1870">
        <v>75.400000000000006</v>
      </c>
      <c r="G1870">
        <v>52</v>
      </c>
    </row>
    <row r="1871" spans="2:7" x14ac:dyDescent="0.25">
      <c r="B1871">
        <v>50.7</v>
      </c>
      <c r="C1871">
        <v>93.6</v>
      </c>
      <c r="D1871">
        <v>55.9</v>
      </c>
      <c r="E1871">
        <v>110.5</v>
      </c>
      <c r="F1871">
        <v>63.7</v>
      </c>
      <c r="G1871">
        <v>48.1</v>
      </c>
    </row>
    <row r="1872" spans="2:7" x14ac:dyDescent="0.25">
      <c r="B1872">
        <v>50.7</v>
      </c>
      <c r="C1872">
        <v>88.4</v>
      </c>
      <c r="D1872">
        <v>54.6</v>
      </c>
      <c r="E1872">
        <v>117</v>
      </c>
      <c r="F1872">
        <v>59.8</v>
      </c>
      <c r="G1872">
        <v>48.1</v>
      </c>
    </row>
    <row r="1873" spans="2:7" x14ac:dyDescent="0.25">
      <c r="B1873">
        <v>49.4</v>
      </c>
      <c r="C1873">
        <v>89.7</v>
      </c>
      <c r="D1873">
        <v>50.7</v>
      </c>
      <c r="E1873">
        <v>117</v>
      </c>
      <c r="F1873">
        <v>72.8</v>
      </c>
      <c r="G1873">
        <v>53.3</v>
      </c>
    </row>
    <row r="1874" spans="2:7" x14ac:dyDescent="0.25">
      <c r="B1874">
        <v>50.7</v>
      </c>
      <c r="C1874">
        <v>92.3</v>
      </c>
      <c r="D1874">
        <v>52</v>
      </c>
      <c r="E1874">
        <v>118.3</v>
      </c>
      <c r="F1874">
        <v>74.099999999999994</v>
      </c>
      <c r="G1874">
        <v>54.6</v>
      </c>
    </row>
    <row r="1875" spans="2:7" x14ac:dyDescent="0.25">
      <c r="B1875">
        <v>52</v>
      </c>
      <c r="C1875">
        <v>141.69999999999999</v>
      </c>
      <c r="D1875">
        <v>72.8</v>
      </c>
      <c r="E1875">
        <v>74.099999999999994</v>
      </c>
      <c r="F1875">
        <v>136.5</v>
      </c>
      <c r="G1875">
        <v>113.1</v>
      </c>
    </row>
    <row r="1876" spans="2:7" x14ac:dyDescent="0.25">
      <c r="B1876">
        <v>53.3</v>
      </c>
      <c r="C1876">
        <v>143</v>
      </c>
      <c r="D1876">
        <v>72.8</v>
      </c>
      <c r="E1876">
        <v>78</v>
      </c>
      <c r="F1876">
        <v>119.6</v>
      </c>
      <c r="G1876">
        <v>107.9</v>
      </c>
    </row>
    <row r="1877" spans="2:7" x14ac:dyDescent="0.25">
      <c r="B1877">
        <v>53.3</v>
      </c>
      <c r="C1877">
        <v>141.69999999999999</v>
      </c>
      <c r="D1877">
        <v>72.8</v>
      </c>
      <c r="E1877">
        <v>79.3</v>
      </c>
      <c r="F1877">
        <v>123.5</v>
      </c>
      <c r="G1877">
        <v>96.2</v>
      </c>
    </row>
    <row r="1878" spans="2:7" x14ac:dyDescent="0.25">
      <c r="B1878">
        <v>49.4</v>
      </c>
      <c r="C1878">
        <v>143</v>
      </c>
      <c r="D1878">
        <v>74.099999999999994</v>
      </c>
      <c r="E1878">
        <v>84.5</v>
      </c>
      <c r="F1878">
        <v>117</v>
      </c>
      <c r="G1878">
        <v>92.3</v>
      </c>
    </row>
    <row r="1879" spans="2:7" x14ac:dyDescent="0.25">
      <c r="B1879">
        <v>52</v>
      </c>
      <c r="C1879">
        <v>146.9</v>
      </c>
      <c r="D1879">
        <v>65</v>
      </c>
      <c r="E1879">
        <v>92.3</v>
      </c>
      <c r="F1879">
        <v>123.5</v>
      </c>
      <c r="G1879">
        <v>87.1</v>
      </c>
    </row>
    <row r="1880" spans="2:7" x14ac:dyDescent="0.25">
      <c r="B1880">
        <v>53.3</v>
      </c>
      <c r="C1880">
        <v>144.30000000000001</v>
      </c>
      <c r="D1880">
        <v>74.099999999999994</v>
      </c>
      <c r="E1880">
        <v>93.6</v>
      </c>
      <c r="F1880">
        <v>118.3</v>
      </c>
      <c r="G1880">
        <v>78</v>
      </c>
    </row>
    <row r="1881" spans="2:7" x14ac:dyDescent="0.25">
      <c r="B1881">
        <v>54.6</v>
      </c>
      <c r="C1881">
        <v>146.9</v>
      </c>
      <c r="D1881">
        <v>72.8</v>
      </c>
      <c r="E1881">
        <v>96.2</v>
      </c>
      <c r="F1881">
        <v>135.19999999999999</v>
      </c>
      <c r="G1881">
        <v>66.3</v>
      </c>
    </row>
    <row r="1882" spans="2:7" x14ac:dyDescent="0.25">
      <c r="B1882">
        <v>46.8</v>
      </c>
      <c r="C1882">
        <v>146.9</v>
      </c>
      <c r="D1882">
        <v>74.099999999999994</v>
      </c>
      <c r="E1882">
        <v>54.6</v>
      </c>
      <c r="F1882">
        <v>143</v>
      </c>
      <c r="G1882">
        <v>65</v>
      </c>
    </row>
    <row r="1883" spans="2:7" x14ac:dyDescent="0.25">
      <c r="B1883">
        <v>53.3</v>
      </c>
      <c r="C1883">
        <v>150.80000000000001</v>
      </c>
      <c r="D1883">
        <v>72.8</v>
      </c>
      <c r="E1883">
        <v>65</v>
      </c>
      <c r="F1883">
        <v>146.9</v>
      </c>
      <c r="G1883">
        <v>59.8</v>
      </c>
    </row>
    <row r="1884" spans="2:7" x14ac:dyDescent="0.25">
      <c r="B1884">
        <v>54.6</v>
      </c>
      <c r="C1884">
        <v>146.9</v>
      </c>
      <c r="D1884">
        <v>72.8</v>
      </c>
      <c r="E1884">
        <v>46.8</v>
      </c>
      <c r="F1884">
        <v>153.4</v>
      </c>
      <c r="G1884">
        <v>53.3</v>
      </c>
    </row>
    <row r="1885" spans="2:7" x14ac:dyDescent="0.25">
      <c r="B1885">
        <v>53.3</v>
      </c>
      <c r="C1885">
        <v>57.2</v>
      </c>
      <c r="D1885">
        <v>104</v>
      </c>
      <c r="E1885">
        <v>71.5</v>
      </c>
      <c r="F1885">
        <v>54.6</v>
      </c>
      <c r="G1885">
        <v>89.7</v>
      </c>
    </row>
    <row r="1886" spans="2:7" x14ac:dyDescent="0.25">
      <c r="B1886">
        <v>52</v>
      </c>
      <c r="C1886">
        <v>55.9</v>
      </c>
      <c r="D1886">
        <v>111.8</v>
      </c>
      <c r="E1886">
        <v>71.5</v>
      </c>
      <c r="F1886">
        <v>57.2</v>
      </c>
      <c r="G1886">
        <v>74.099999999999994</v>
      </c>
    </row>
    <row r="1887" spans="2:7" x14ac:dyDescent="0.25">
      <c r="B1887">
        <v>55.9</v>
      </c>
      <c r="C1887">
        <v>55.9</v>
      </c>
      <c r="D1887">
        <v>111.8</v>
      </c>
      <c r="E1887">
        <v>74.099999999999994</v>
      </c>
      <c r="F1887">
        <v>59.8</v>
      </c>
      <c r="G1887">
        <v>67.599999999999994</v>
      </c>
    </row>
    <row r="1888" spans="2:7" x14ac:dyDescent="0.25">
      <c r="B1888">
        <v>53.3</v>
      </c>
      <c r="C1888">
        <v>57.2</v>
      </c>
      <c r="D1888">
        <v>110.5</v>
      </c>
      <c r="E1888">
        <v>80.599999999999994</v>
      </c>
      <c r="F1888">
        <v>62.4</v>
      </c>
      <c r="G1888">
        <v>61.1</v>
      </c>
    </row>
    <row r="1889" spans="2:7" x14ac:dyDescent="0.25">
      <c r="B1889">
        <v>52</v>
      </c>
      <c r="C1889">
        <v>57.2</v>
      </c>
      <c r="D1889">
        <v>109.2</v>
      </c>
      <c r="E1889">
        <v>81.900000000000006</v>
      </c>
      <c r="F1889">
        <v>59.8</v>
      </c>
      <c r="G1889">
        <v>52</v>
      </c>
    </row>
    <row r="1890" spans="2:7" x14ac:dyDescent="0.25">
      <c r="B1890">
        <v>58.5</v>
      </c>
      <c r="C1890">
        <v>57.2</v>
      </c>
      <c r="D1890">
        <v>106.6</v>
      </c>
      <c r="E1890">
        <v>87.1</v>
      </c>
      <c r="F1890">
        <v>52</v>
      </c>
      <c r="G1890">
        <v>58.5</v>
      </c>
    </row>
    <row r="1891" spans="2:7" x14ac:dyDescent="0.25">
      <c r="B1891">
        <v>53.3</v>
      </c>
      <c r="C1891">
        <v>55.9</v>
      </c>
      <c r="D1891">
        <v>102.7</v>
      </c>
      <c r="E1891">
        <v>89.7</v>
      </c>
      <c r="F1891">
        <v>52</v>
      </c>
      <c r="G1891">
        <v>53.3</v>
      </c>
    </row>
    <row r="1892" spans="2:7" x14ac:dyDescent="0.25">
      <c r="B1892">
        <v>57.2</v>
      </c>
      <c r="C1892">
        <v>57.2</v>
      </c>
      <c r="D1892">
        <v>88.4</v>
      </c>
      <c r="E1892">
        <v>84.5</v>
      </c>
      <c r="F1892">
        <v>53.3</v>
      </c>
      <c r="G1892">
        <v>53.3</v>
      </c>
    </row>
    <row r="1893" spans="2:7" x14ac:dyDescent="0.25">
      <c r="B1893">
        <v>61.1</v>
      </c>
      <c r="C1893">
        <v>55.9</v>
      </c>
      <c r="D1893">
        <v>72.8</v>
      </c>
      <c r="E1893">
        <v>76.7</v>
      </c>
      <c r="F1893">
        <v>48.1</v>
      </c>
      <c r="G1893">
        <v>52</v>
      </c>
    </row>
    <row r="1894" spans="2:7" x14ac:dyDescent="0.25">
      <c r="B1894">
        <v>62.4</v>
      </c>
      <c r="C1894">
        <v>54.6</v>
      </c>
      <c r="D1894">
        <v>71.5</v>
      </c>
      <c r="E1894">
        <v>83.2</v>
      </c>
      <c r="F1894">
        <v>50.7</v>
      </c>
      <c r="G1894">
        <v>57.2</v>
      </c>
    </row>
    <row r="1895" spans="2:7" x14ac:dyDescent="0.25">
      <c r="B1895">
        <v>114.4</v>
      </c>
      <c r="C1895">
        <v>65</v>
      </c>
      <c r="D1895">
        <v>89.7</v>
      </c>
      <c r="E1895">
        <v>118.3</v>
      </c>
      <c r="F1895">
        <v>58.5</v>
      </c>
      <c r="G1895">
        <v>74.099999999999994</v>
      </c>
    </row>
    <row r="1896" spans="2:7" x14ac:dyDescent="0.25">
      <c r="B1896">
        <v>119.6</v>
      </c>
      <c r="C1896">
        <v>65</v>
      </c>
      <c r="D1896">
        <v>100.1</v>
      </c>
      <c r="E1896">
        <v>107.9</v>
      </c>
      <c r="F1896">
        <v>70.2</v>
      </c>
      <c r="G1896">
        <v>67.599999999999994</v>
      </c>
    </row>
    <row r="1897" spans="2:7" x14ac:dyDescent="0.25">
      <c r="B1897">
        <v>137.80000000000001</v>
      </c>
      <c r="C1897">
        <v>63.7</v>
      </c>
      <c r="D1897">
        <v>94.9</v>
      </c>
      <c r="E1897">
        <v>104</v>
      </c>
      <c r="F1897">
        <v>67.599999999999994</v>
      </c>
      <c r="G1897">
        <v>85.8</v>
      </c>
    </row>
    <row r="1898" spans="2:7" x14ac:dyDescent="0.25">
      <c r="B1898">
        <v>133.9</v>
      </c>
      <c r="C1898">
        <v>63.7</v>
      </c>
      <c r="D1898">
        <v>97.5</v>
      </c>
      <c r="E1898">
        <v>104</v>
      </c>
      <c r="F1898">
        <v>63.7</v>
      </c>
      <c r="G1898">
        <v>83.2</v>
      </c>
    </row>
    <row r="1899" spans="2:7" x14ac:dyDescent="0.25">
      <c r="B1899">
        <v>140.4</v>
      </c>
      <c r="C1899">
        <v>61.1</v>
      </c>
      <c r="D1899">
        <v>96.2</v>
      </c>
      <c r="E1899">
        <v>111.8</v>
      </c>
      <c r="F1899">
        <v>63.7</v>
      </c>
      <c r="G1899">
        <v>80.599999999999994</v>
      </c>
    </row>
    <row r="1900" spans="2:7" x14ac:dyDescent="0.25">
      <c r="B1900">
        <v>144.30000000000001</v>
      </c>
      <c r="C1900">
        <v>61.1</v>
      </c>
      <c r="D1900">
        <v>98.8</v>
      </c>
      <c r="E1900">
        <v>106.6</v>
      </c>
      <c r="F1900">
        <v>63.7</v>
      </c>
      <c r="G1900">
        <v>72.8</v>
      </c>
    </row>
    <row r="1901" spans="2:7" x14ac:dyDescent="0.25">
      <c r="B1901">
        <v>149.5</v>
      </c>
      <c r="C1901">
        <v>66.3</v>
      </c>
      <c r="D1901">
        <v>105.3</v>
      </c>
      <c r="E1901">
        <v>107.9</v>
      </c>
      <c r="F1901">
        <v>81.900000000000006</v>
      </c>
      <c r="G1901">
        <v>63.7</v>
      </c>
    </row>
    <row r="1902" spans="2:7" x14ac:dyDescent="0.25">
      <c r="B1902">
        <v>139.1</v>
      </c>
      <c r="C1902">
        <v>65</v>
      </c>
      <c r="D1902">
        <v>105.3</v>
      </c>
      <c r="E1902">
        <v>109.2</v>
      </c>
      <c r="F1902">
        <v>74.099999999999994</v>
      </c>
      <c r="G1902">
        <v>79.3</v>
      </c>
    </row>
    <row r="1903" spans="2:7" x14ac:dyDescent="0.25">
      <c r="B1903">
        <v>150.80000000000001</v>
      </c>
      <c r="C1903">
        <v>62.4</v>
      </c>
      <c r="D1903">
        <v>110.5</v>
      </c>
      <c r="E1903">
        <v>120.9</v>
      </c>
      <c r="F1903">
        <v>63.7</v>
      </c>
      <c r="G1903">
        <v>71.5</v>
      </c>
    </row>
    <row r="1904" spans="2:7" x14ac:dyDescent="0.25">
      <c r="B1904">
        <v>144.30000000000001</v>
      </c>
      <c r="C1904">
        <v>66.3</v>
      </c>
      <c r="D1904">
        <v>107.9</v>
      </c>
      <c r="E1904">
        <v>97.5</v>
      </c>
      <c r="F1904">
        <v>65</v>
      </c>
      <c r="G1904">
        <v>68.900000000000006</v>
      </c>
    </row>
    <row r="1905" spans="2:7" x14ac:dyDescent="0.25">
      <c r="B1905">
        <v>68.900000000000006</v>
      </c>
      <c r="C1905">
        <v>78</v>
      </c>
      <c r="D1905">
        <v>130</v>
      </c>
      <c r="E1905">
        <v>58.5</v>
      </c>
      <c r="F1905">
        <v>106.6</v>
      </c>
      <c r="G1905">
        <v>101.4</v>
      </c>
    </row>
    <row r="1906" spans="2:7" x14ac:dyDescent="0.25">
      <c r="B1906">
        <v>68.900000000000006</v>
      </c>
      <c r="C1906">
        <v>83.2</v>
      </c>
      <c r="D1906">
        <v>130</v>
      </c>
      <c r="E1906">
        <v>70.2</v>
      </c>
      <c r="F1906">
        <v>89.7</v>
      </c>
      <c r="G1906">
        <v>92.3</v>
      </c>
    </row>
    <row r="1907" spans="2:7" x14ac:dyDescent="0.25">
      <c r="B1907">
        <v>89.7</v>
      </c>
      <c r="C1907">
        <v>83.2</v>
      </c>
      <c r="D1907">
        <v>131.30000000000001</v>
      </c>
      <c r="E1907">
        <v>80.599999999999994</v>
      </c>
      <c r="F1907">
        <v>72.8</v>
      </c>
      <c r="G1907">
        <v>93.6</v>
      </c>
    </row>
    <row r="1908" spans="2:7" x14ac:dyDescent="0.25">
      <c r="B1908">
        <v>68.900000000000006</v>
      </c>
      <c r="C1908">
        <v>81.900000000000006</v>
      </c>
      <c r="D1908">
        <v>132.6</v>
      </c>
      <c r="E1908">
        <v>66.3</v>
      </c>
      <c r="F1908">
        <v>79.3</v>
      </c>
      <c r="G1908">
        <v>106.6</v>
      </c>
    </row>
    <row r="1909" spans="2:7" x14ac:dyDescent="0.25">
      <c r="B1909">
        <v>87.1</v>
      </c>
      <c r="C1909">
        <v>89.7</v>
      </c>
      <c r="D1909">
        <v>123.5</v>
      </c>
      <c r="E1909">
        <v>65</v>
      </c>
      <c r="F1909">
        <v>81.900000000000006</v>
      </c>
      <c r="G1909">
        <v>107.9</v>
      </c>
    </row>
    <row r="1910" spans="2:7" x14ac:dyDescent="0.25">
      <c r="B1910">
        <v>80.599999999999994</v>
      </c>
      <c r="C1910">
        <v>89.7</v>
      </c>
      <c r="D1910">
        <v>123.5</v>
      </c>
      <c r="E1910">
        <v>67.599999999999994</v>
      </c>
      <c r="F1910">
        <v>85.8</v>
      </c>
      <c r="G1910">
        <v>118.3</v>
      </c>
    </row>
    <row r="1911" spans="2:7" x14ac:dyDescent="0.25">
      <c r="B1911">
        <v>84.5</v>
      </c>
      <c r="C1911">
        <v>89.7</v>
      </c>
      <c r="D1911">
        <v>120.9</v>
      </c>
      <c r="E1911">
        <v>63.7</v>
      </c>
      <c r="F1911">
        <v>88.4</v>
      </c>
      <c r="G1911">
        <v>126.1</v>
      </c>
    </row>
    <row r="1912" spans="2:7" x14ac:dyDescent="0.25">
      <c r="B1912">
        <v>80.599999999999994</v>
      </c>
      <c r="C1912">
        <v>84.5</v>
      </c>
      <c r="D1912">
        <v>119.6</v>
      </c>
      <c r="E1912">
        <v>70.2</v>
      </c>
      <c r="F1912">
        <v>80.599999999999994</v>
      </c>
      <c r="G1912">
        <v>115.7</v>
      </c>
    </row>
    <row r="1913" spans="2:7" x14ac:dyDescent="0.25">
      <c r="B1913">
        <v>81.900000000000006</v>
      </c>
      <c r="C1913">
        <v>94.9</v>
      </c>
      <c r="D1913">
        <v>117</v>
      </c>
      <c r="E1913">
        <v>72.8</v>
      </c>
      <c r="F1913">
        <v>100.1</v>
      </c>
      <c r="G1913">
        <v>118.3</v>
      </c>
    </row>
    <row r="1914" spans="2:7" x14ac:dyDescent="0.25">
      <c r="B1914">
        <v>79.3</v>
      </c>
      <c r="C1914">
        <v>91</v>
      </c>
      <c r="D1914">
        <v>114.4</v>
      </c>
      <c r="E1914">
        <v>81.900000000000006</v>
      </c>
      <c r="F1914">
        <v>81.900000000000006</v>
      </c>
      <c r="G1914">
        <v>115.7</v>
      </c>
    </row>
    <row r="1915" spans="2:7" x14ac:dyDescent="0.25">
      <c r="B1915">
        <v>61.1</v>
      </c>
      <c r="C1915">
        <v>61.1</v>
      </c>
      <c r="D1915">
        <v>84.5</v>
      </c>
      <c r="E1915">
        <v>67.599999999999994</v>
      </c>
      <c r="F1915">
        <v>68.900000000000006</v>
      </c>
      <c r="G1915">
        <v>84.5</v>
      </c>
    </row>
    <row r="1916" spans="2:7" x14ac:dyDescent="0.25">
      <c r="B1916">
        <v>61.1</v>
      </c>
      <c r="C1916">
        <v>61.1</v>
      </c>
      <c r="D1916">
        <v>75.400000000000006</v>
      </c>
      <c r="E1916">
        <v>75.400000000000006</v>
      </c>
      <c r="F1916">
        <v>66.3</v>
      </c>
      <c r="G1916">
        <v>85.8</v>
      </c>
    </row>
    <row r="1917" spans="2:7" x14ac:dyDescent="0.25">
      <c r="B1917">
        <v>83.2</v>
      </c>
      <c r="C1917">
        <v>59.8</v>
      </c>
      <c r="D1917">
        <v>70.2</v>
      </c>
      <c r="E1917">
        <v>74.099999999999994</v>
      </c>
      <c r="F1917">
        <v>62.4</v>
      </c>
      <c r="G1917">
        <v>81.900000000000006</v>
      </c>
    </row>
    <row r="1918" spans="2:7" x14ac:dyDescent="0.25">
      <c r="B1918">
        <v>83.2</v>
      </c>
      <c r="C1918">
        <v>59.8</v>
      </c>
      <c r="D1918">
        <v>72.8</v>
      </c>
      <c r="E1918">
        <v>72.8</v>
      </c>
      <c r="F1918">
        <v>61.1</v>
      </c>
      <c r="G1918">
        <v>97.5</v>
      </c>
    </row>
    <row r="1919" spans="2:7" x14ac:dyDescent="0.25">
      <c r="B1919">
        <v>84.5</v>
      </c>
      <c r="C1919">
        <v>58.5</v>
      </c>
      <c r="D1919">
        <v>80.599999999999994</v>
      </c>
      <c r="E1919">
        <v>67.599999999999994</v>
      </c>
      <c r="F1919">
        <v>59.8</v>
      </c>
      <c r="G1919">
        <v>89.7</v>
      </c>
    </row>
    <row r="1920" spans="2:7" x14ac:dyDescent="0.25">
      <c r="B1920">
        <v>83.2</v>
      </c>
      <c r="C1920">
        <v>59.8</v>
      </c>
      <c r="D1920">
        <v>80.599999999999994</v>
      </c>
      <c r="E1920">
        <v>66.3</v>
      </c>
      <c r="F1920">
        <v>58.5</v>
      </c>
      <c r="G1920">
        <v>84.5</v>
      </c>
    </row>
    <row r="1921" spans="2:7" x14ac:dyDescent="0.25">
      <c r="B1921">
        <v>81.900000000000006</v>
      </c>
      <c r="C1921">
        <v>54.6</v>
      </c>
      <c r="D1921">
        <v>100.1</v>
      </c>
      <c r="E1921">
        <v>63.7</v>
      </c>
      <c r="F1921">
        <v>58.5</v>
      </c>
      <c r="G1921">
        <v>81.900000000000006</v>
      </c>
    </row>
    <row r="1922" spans="2:7" x14ac:dyDescent="0.25">
      <c r="B1922">
        <v>80.599999999999994</v>
      </c>
      <c r="C1922">
        <v>59.8</v>
      </c>
      <c r="D1922">
        <v>119.6</v>
      </c>
      <c r="E1922">
        <v>68.900000000000006</v>
      </c>
      <c r="F1922">
        <v>61.1</v>
      </c>
      <c r="G1922">
        <v>91</v>
      </c>
    </row>
    <row r="1923" spans="2:7" x14ac:dyDescent="0.25">
      <c r="B1923">
        <v>80.599999999999994</v>
      </c>
      <c r="C1923">
        <v>63.7</v>
      </c>
      <c r="D1923">
        <v>123.5</v>
      </c>
      <c r="E1923">
        <v>74.099999999999994</v>
      </c>
      <c r="F1923">
        <v>61.1</v>
      </c>
      <c r="G1923">
        <v>79.3</v>
      </c>
    </row>
    <row r="1924" spans="2:7" x14ac:dyDescent="0.25">
      <c r="B1924">
        <v>81.900000000000006</v>
      </c>
      <c r="C1924">
        <v>57.2</v>
      </c>
      <c r="D1924">
        <v>127.4</v>
      </c>
      <c r="E1924">
        <v>88.4</v>
      </c>
      <c r="F1924">
        <v>57.2</v>
      </c>
      <c r="G1924">
        <v>94.9</v>
      </c>
    </row>
    <row r="1925" spans="2:7" x14ac:dyDescent="0.25">
      <c r="B1925">
        <v>88.4</v>
      </c>
      <c r="C1925">
        <v>66.3</v>
      </c>
      <c r="D1925">
        <v>48.1</v>
      </c>
      <c r="E1925">
        <v>130</v>
      </c>
      <c r="F1925">
        <v>62.4</v>
      </c>
      <c r="G1925">
        <v>79.3</v>
      </c>
    </row>
    <row r="1926" spans="2:7" x14ac:dyDescent="0.25">
      <c r="B1926">
        <v>88.4</v>
      </c>
      <c r="C1926">
        <v>67.599999999999994</v>
      </c>
      <c r="D1926">
        <v>46.8</v>
      </c>
      <c r="E1926">
        <v>130</v>
      </c>
      <c r="F1926">
        <v>65</v>
      </c>
      <c r="G1926">
        <v>85.8</v>
      </c>
    </row>
    <row r="1927" spans="2:7" x14ac:dyDescent="0.25">
      <c r="B1927">
        <v>88.4</v>
      </c>
      <c r="C1927">
        <v>67.599999999999994</v>
      </c>
      <c r="D1927">
        <v>49.4</v>
      </c>
      <c r="E1927">
        <v>133.9</v>
      </c>
      <c r="F1927">
        <v>63.7</v>
      </c>
      <c r="G1927">
        <v>76.7</v>
      </c>
    </row>
    <row r="1928" spans="2:7" x14ac:dyDescent="0.25">
      <c r="B1928">
        <v>88.4</v>
      </c>
      <c r="C1928">
        <v>78</v>
      </c>
      <c r="D1928">
        <v>49.4</v>
      </c>
      <c r="E1928">
        <v>136.5</v>
      </c>
      <c r="F1928">
        <v>67.599999999999994</v>
      </c>
      <c r="G1928">
        <v>79.3</v>
      </c>
    </row>
    <row r="1929" spans="2:7" x14ac:dyDescent="0.25">
      <c r="B1929">
        <v>91</v>
      </c>
      <c r="C1929">
        <v>76.7</v>
      </c>
      <c r="D1929">
        <v>46.8</v>
      </c>
      <c r="E1929">
        <v>137.80000000000001</v>
      </c>
      <c r="F1929">
        <v>66.3</v>
      </c>
      <c r="G1929">
        <v>79.3</v>
      </c>
    </row>
    <row r="1930" spans="2:7" x14ac:dyDescent="0.25">
      <c r="B1930">
        <v>92.3</v>
      </c>
      <c r="C1930">
        <v>75.400000000000006</v>
      </c>
      <c r="D1930">
        <v>49.4</v>
      </c>
      <c r="E1930">
        <v>139.1</v>
      </c>
      <c r="F1930">
        <v>76.7</v>
      </c>
      <c r="G1930">
        <v>89.7</v>
      </c>
    </row>
    <row r="1931" spans="2:7" x14ac:dyDescent="0.25">
      <c r="B1931">
        <v>91</v>
      </c>
      <c r="C1931">
        <v>80.599999999999994</v>
      </c>
      <c r="D1931">
        <v>48.1</v>
      </c>
      <c r="E1931">
        <v>131.30000000000001</v>
      </c>
      <c r="F1931">
        <v>81.900000000000006</v>
      </c>
      <c r="G1931">
        <v>105.3</v>
      </c>
    </row>
    <row r="1932" spans="2:7" x14ac:dyDescent="0.25">
      <c r="B1932">
        <v>91</v>
      </c>
      <c r="C1932">
        <v>80.599999999999994</v>
      </c>
      <c r="D1932">
        <v>50.7</v>
      </c>
      <c r="E1932">
        <v>132.6</v>
      </c>
      <c r="F1932">
        <v>87.1</v>
      </c>
      <c r="G1932">
        <v>104</v>
      </c>
    </row>
    <row r="1933" spans="2:7" x14ac:dyDescent="0.25">
      <c r="B1933">
        <v>91</v>
      </c>
      <c r="C1933">
        <v>80.599999999999994</v>
      </c>
      <c r="D1933">
        <v>49.4</v>
      </c>
      <c r="E1933">
        <v>139.1</v>
      </c>
      <c r="F1933">
        <v>85.8</v>
      </c>
      <c r="G1933">
        <v>109.2</v>
      </c>
    </row>
    <row r="1934" spans="2:7" x14ac:dyDescent="0.25">
      <c r="B1934">
        <v>91</v>
      </c>
      <c r="C1934">
        <v>80.599999999999994</v>
      </c>
      <c r="D1934">
        <v>50.7</v>
      </c>
      <c r="E1934">
        <v>132.6</v>
      </c>
      <c r="F1934">
        <v>68.900000000000006</v>
      </c>
      <c r="G1934">
        <v>97.5</v>
      </c>
    </row>
    <row r="1935" spans="2:7" x14ac:dyDescent="0.25">
      <c r="B1935">
        <v>140.4</v>
      </c>
      <c r="C1935">
        <v>61.1</v>
      </c>
      <c r="D1935">
        <v>85.8</v>
      </c>
      <c r="E1935">
        <v>161.19999999999999</v>
      </c>
      <c r="F1935">
        <v>97.5</v>
      </c>
      <c r="G1935">
        <v>93.6</v>
      </c>
    </row>
    <row r="1936" spans="2:7" x14ac:dyDescent="0.25">
      <c r="B1936">
        <v>157.30000000000001</v>
      </c>
      <c r="C1936">
        <v>62.4</v>
      </c>
      <c r="D1936">
        <v>91</v>
      </c>
      <c r="E1936">
        <v>131.30000000000001</v>
      </c>
      <c r="F1936">
        <v>100.1</v>
      </c>
      <c r="G1936">
        <v>100.1</v>
      </c>
    </row>
    <row r="1937" spans="2:7" x14ac:dyDescent="0.25">
      <c r="B1937">
        <v>152.1</v>
      </c>
      <c r="C1937">
        <v>63.7</v>
      </c>
      <c r="D1937">
        <v>88.4</v>
      </c>
      <c r="E1937">
        <v>120.9</v>
      </c>
      <c r="F1937">
        <v>101.4</v>
      </c>
      <c r="G1937">
        <v>91</v>
      </c>
    </row>
    <row r="1938" spans="2:7" x14ac:dyDescent="0.25">
      <c r="B1938">
        <v>180.7</v>
      </c>
      <c r="C1938">
        <v>67.599999999999994</v>
      </c>
      <c r="D1938">
        <v>88.4</v>
      </c>
      <c r="E1938">
        <v>105.3</v>
      </c>
      <c r="F1938">
        <v>97.5</v>
      </c>
      <c r="G1938">
        <v>89.7</v>
      </c>
    </row>
    <row r="1939" spans="2:7" x14ac:dyDescent="0.25">
      <c r="B1939">
        <v>171.6</v>
      </c>
      <c r="C1939">
        <v>68.900000000000006</v>
      </c>
      <c r="D1939">
        <v>87.1</v>
      </c>
      <c r="E1939">
        <v>109.2</v>
      </c>
      <c r="F1939">
        <v>100.1</v>
      </c>
      <c r="G1939">
        <v>93.6</v>
      </c>
    </row>
    <row r="1940" spans="2:7" x14ac:dyDescent="0.25">
      <c r="B1940">
        <v>178.1</v>
      </c>
      <c r="C1940">
        <v>65</v>
      </c>
      <c r="D1940">
        <v>88.4</v>
      </c>
      <c r="E1940">
        <v>123.5</v>
      </c>
      <c r="F1940">
        <v>98.8</v>
      </c>
      <c r="G1940">
        <v>87.1</v>
      </c>
    </row>
    <row r="1941" spans="2:7" x14ac:dyDescent="0.25">
      <c r="B1941">
        <v>201.5</v>
      </c>
      <c r="C1941">
        <v>58.5</v>
      </c>
      <c r="D1941">
        <v>89.7</v>
      </c>
      <c r="E1941">
        <v>150.80000000000001</v>
      </c>
      <c r="F1941">
        <v>91</v>
      </c>
      <c r="G1941">
        <v>94.9</v>
      </c>
    </row>
    <row r="1942" spans="2:7" x14ac:dyDescent="0.25">
      <c r="B1942">
        <v>187.2</v>
      </c>
      <c r="C1942">
        <v>58.5</v>
      </c>
      <c r="D1942">
        <v>101.4</v>
      </c>
      <c r="E1942">
        <v>133.9</v>
      </c>
      <c r="F1942">
        <v>93.6</v>
      </c>
      <c r="G1942">
        <v>96.2</v>
      </c>
    </row>
    <row r="1943" spans="2:7" x14ac:dyDescent="0.25">
      <c r="B1943">
        <v>202.8</v>
      </c>
      <c r="C1943">
        <v>58.5</v>
      </c>
      <c r="D1943">
        <v>102.7</v>
      </c>
      <c r="E1943">
        <v>126.1</v>
      </c>
      <c r="F1943">
        <v>102.7</v>
      </c>
      <c r="G1943">
        <v>89.7</v>
      </c>
    </row>
    <row r="1944" spans="2:7" x14ac:dyDescent="0.25">
      <c r="B1944">
        <v>204.1</v>
      </c>
      <c r="C1944">
        <v>65</v>
      </c>
      <c r="D1944">
        <v>109.2</v>
      </c>
      <c r="E1944">
        <v>133.9</v>
      </c>
      <c r="F1944">
        <v>91</v>
      </c>
      <c r="G1944">
        <v>89.7</v>
      </c>
    </row>
    <row r="1945" spans="2:7" x14ac:dyDescent="0.25">
      <c r="B1945">
        <v>42.9</v>
      </c>
      <c r="C1945">
        <v>78</v>
      </c>
      <c r="D1945">
        <v>92.3</v>
      </c>
      <c r="E1945">
        <v>42.9</v>
      </c>
      <c r="F1945">
        <v>75.400000000000006</v>
      </c>
      <c r="G1945">
        <v>101.4</v>
      </c>
    </row>
    <row r="1946" spans="2:7" x14ac:dyDescent="0.25">
      <c r="B1946">
        <v>42.9</v>
      </c>
      <c r="C1946">
        <v>87.1</v>
      </c>
      <c r="D1946">
        <v>84.5</v>
      </c>
      <c r="E1946">
        <v>53.3</v>
      </c>
      <c r="F1946">
        <v>83.2</v>
      </c>
      <c r="G1946">
        <v>100.1</v>
      </c>
    </row>
    <row r="1947" spans="2:7" x14ac:dyDescent="0.25">
      <c r="B1947">
        <v>42.9</v>
      </c>
      <c r="C1947">
        <v>87.1</v>
      </c>
      <c r="D1947">
        <v>93.6</v>
      </c>
      <c r="E1947">
        <v>62.4</v>
      </c>
      <c r="F1947">
        <v>88.4</v>
      </c>
      <c r="G1947">
        <v>94.9</v>
      </c>
    </row>
    <row r="1948" spans="2:7" x14ac:dyDescent="0.25">
      <c r="B1948">
        <v>42.9</v>
      </c>
      <c r="C1948">
        <v>87.1</v>
      </c>
      <c r="D1948">
        <v>97.5</v>
      </c>
      <c r="E1948">
        <v>68.900000000000006</v>
      </c>
      <c r="F1948">
        <v>106.6</v>
      </c>
      <c r="G1948">
        <v>91</v>
      </c>
    </row>
    <row r="1949" spans="2:7" x14ac:dyDescent="0.25">
      <c r="B1949">
        <v>42.9</v>
      </c>
      <c r="C1949">
        <v>101.4</v>
      </c>
      <c r="D1949">
        <v>92.3</v>
      </c>
      <c r="E1949">
        <v>57.2</v>
      </c>
      <c r="F1949">
        <v>106.6</v>
      </c>
      <c r="G1949">
        <v>96.2</v>
      </c>
    </row>
    <row r="1950" spans="2:7" x14ac:dyDescent="0.25">
      <c r="B1950">
        <v>42.9</v>
      </c>
      <c r="C1950">
        <v>111.8</v>
      </c>
      <c r="D1950">
        <v>98.8</v>
      </c>
      <c r="E1950">
        <v>67.599999999999994</v>
      </c>
      <c r="F1950">
        <v>122.2</v>
      </c>
      <c r="G1950">
        <v>84.5</v>
      </c>
    </row>
    <row r="1951" spans="2:7" x14ac:dyDescent="0.25">
      <c r="B1951">
        <v>42.9</v>
      </c>
      <c r="C1951">
        <v>110.5</v>
      </c>
      <c r="D1951">
        <v>97.5</v>
      </c>
      <c r="E1951">
        <v>80.599999999999994</v>
      </c>
      <c r="F1951">
        <v>130</v>
      </c>
      <c r="G1951">
        <v>84.5</v>
      </c>
    </row>
    <row r="1952" spans="2:7" x14ac:dyDescent="0.25">
      <c r="B1952">
        <v>42.9</v>
      </c>
      <c r="C1952">
        <v>113.1</v>
      </c>
      <c r="D1952">
        <v>97.5</v>
      </c>
      <c r="E1952">
        <v>79.3</v>
      </c>
      <c r="F1952">
        <v>96.2</v>
      </c>
      <c r="G1952">
        <v>75.400000000000006</v>
      </c>
    </row>
    <row r="1953" spans="2:7" x14ac:dyDescent="0.25">
      <c r="B1953">
        <v>44.2</v>
      </c>
      <c r="C1953">
        <v>117</v>
      </c>
      <c r="D1953">
        <v>102.7</v>
      </c>
      <c r="E1953">
        <v>84.5</v>
      </c>
      <c r="F1953">
        <v>114.4</v>
      </c>
      <c r="G1953">
        <v>71.5</v>
      </c>
    </row>
    <row r="1954" spans="2:7" x14ac:dyDescent="0.25">
      <c r="B1954">
        <v>42.9</v>
      </c>
      <c r="C1954">
        <v>122.2</v>
      </c>
      <c r="D1954">
        <v>105.3</v>
      </c>
      <c r="E1954">
        <v>87.1</v>
      </c>
      <c r="F1954">
        <v>135.19999999999999</v>
      </c>
      <c r="G1954">
        <v>75.400000000000006</v>
      </c>
    </row>
    <row r="1955" spans="2:7" x14ac:dyDescent="0.25">
      <c r="B1955">
        <v>50.7</v>
      </c>
      <c r="C1955">
        <v>53.3</v>
      </c>
      <c r="D1955">
        <v>94.9</v>
      </c>
      <c r="E1955">
        <v>74.099999999999994</v>
      </c>
      <c r="F1955">
        <v>61.1</v>
      </c>
      <c r="G1955">
        <v>135.19999999999999</v>
      </c>
    </row>
    <row r="1956" spans="2:7" x14ac:dyDescent="0.25">
      <c r="B1956">
        <v>50.7</v>
      </c>
      <c r="C1956">
        <v>53.3</v>
      </c>
      <c r="D1956">
        <v>97.5</v>
      </c>
      <c r="E1956">
        <v>76.7</v>
      </c>
      <c r="F1956">
        <v>68.900000000000006</v>
      </c>
      <c r="G1956">
        <v>132.6</v>
      </c>
    </row>
    <row r="1957" spans="2:7" x14ac:dyDescent="0.25">
      <c r="B1957">
        <v>49.4</v>
      </c>
      <c r="C1957">
        <v>53.3</v>
      </c>
      <c r="D1957">
        <v>97.5</v>
      </c>
      <c r="E1957">
        <v>78</v>
      </c>
      <c r="F1957">
        <v>68.900000000000006</v>
      </c>
      <c r="G1957">
        <v>132.6</v>
      </c>
    </row>
    <row r="1958" spans="2:7" x14ac:dyDescent="0.25">
      <c r="B1958">
        <v>50.7</v>
      </c>
      <c r="C1958">
        <v>53.3</v>
      </c>
      <c r="D1958">
        <v>98.8</v>
      </c>
      <c r="E1958">
        <v>78</v>
      </c>
      <c r="F1958">
        <v>68.900000000000006</v>
      </c>
      <c r="G1958">
        <v>131.30000000000001</v>
      </c>
    </row>
    <row r="1959" spans="2:7" x14ac:dyDescent="0.25">
      <c r="B1959">
        <v>52</v>
      </c>
      <c r="C1959">
        <v>53.3</v>
      </c>
      <c r="D1959">
        <v>98.8</v>
      </c>
      <c r="E1959">
        <v>70.2</v>
      </c>
      <c r="F1959">
        <v>68.900000000000006</v>
      </c>
      <c r="G1959">
        <v>131.30000000000001</v>
      </c>
    </row>
    <row r="1960" spans="2:7" x14ac:dyDescent="0.25">
      <c r="B1960">
        <v>46.8</v>
      </c>
      <c r="C1960">
        <v>55.9</v>
      </c>
      <c r="D1960">
        <v>104</v>
      </c>
      <c r="E1960">
        <v>70.2</v>
      </c>
      <c r="F1960">
        <v>72.8</v>
      </c>
      <c r="G1960">
        <v>124.8</v>
      </c>
    </row>
    <row r="1961" spans="2:7" x14ac:dyDescent="0.25">
      <c r="B1961">
        <v>52</v>
      </c>
      <c r="C1961">
        <v>54.6</v>
      </c>
      <c r="D1961">
        <v>102.7</v>
      </c>
      <c r="E1961">
        <v>68.900000000000006</v>
      </c>
      <c r="F1961">
        <v>70.2</v>
      </c>
      <c r="G1961">
        <v>117</v>
      </c>
    </row>
    <row r="1962" spans="2:7" x14ac:dyDescent="0.25">
      <c r="B1962">
        <v>46.8</v>
      </c>
      <c r="C1962">
        <v>57.2</v>
      </c>
      <c r="D1962">
        <v>104</v>
      </c>
      <c r="E1962">
        <v>71.5</v>
      </c>
      <c r="F1962">
        <v>68.900000000000006</v>
      </c>
      <c r="G1962">
        <v>119.6</v>
      </c>
    </row>
    <row r="1963" spans="2:7" x14ac:dyDescent="0.25">
      <c r="B1963">
        <v>48.1</v>
      </c>
      <c r="C1963">
        <v>57.2</v>
      </c>
      <c r="D1963">
        <v>105.3</v>
      </c>
      <c r="E1963">
        <v>74.099999999999994</v>
      </c>
      <c r="F1963">
        <v>74.099999999999994</v>
      </c>
      <c r="G1963">
        <v>115.7</v>
      </c>
    </row>
    <row r="1964" spans="2:7" x14ac:dyDescent="0.25">
      <c r="B1964">
        <v>46.8</v>
      </c>
      <c r="C1964">
        <v>58.5</v>
      </c>
      <c r="D1964">
        <v>104</v>
      </c>
      <c r="E1964">
        <v>66.3</v>
      </c>
      <c r="F1964">
        <v>63.7</v>
      </c>
      <c r="G1964">
        <v>114.4</v>
      </c>
    </row>
    <row r="1965" spans="2:7" x14ac:dyDescent="0.25">
      <c r="B1965">
        <v>44.2</v>
      </c>
      <c r="C1965">
        <v>44.2</v>
      </c>
      <c r="D1965">
        <v>83.2</v>
      </c>
      <c r="E1965">
        <v>74.099999999999994</v>
      </c>
      <c r="F1965">
        <v>67.599999999999994</v>
      </c>
      <c r="G1965">
        <v>50.7</v>
      </c>
    </row>
    <row r="1966" spans="2:7" x14ac:dyDescent="0.25">
      <c r="B1966">
        <v>40.299999999999997</v>
      </c>
      <c r="C1966">
        <v>45.5</v>
      </c>
      <c r="D1966">
        <v>75.400000000000006</v>
      </c>
      <c r="E1966">
        <v>75.400000000000006</v>
      </c>
      <c r="F1966">
        <v>70.2</v>
      </c>
      <c r="G1966">
        <v>49.4</v>
      </c>
    </row>
    <row r="1967" spans="2:7" x14ac:dyDescent="0.25">
      <c r="B1967">
        <v>39</v>
      </c>
      <c r="C1967">
        <v>48.1</v>
      </c>
      <c r="D1967">
        <v>71.5</v>
      </c>
      <c r="E1967">
        <v>76.7</v>
      </c>
      <c r="F1967">
        <v>75.400000000000006</v>
      </c>
      <c r="G1967">
        <v>52</v>
      </c>
    </row>
    <row r="1968" spans="2:7" x14ac:dyDescent="0.25">
      <c r="B1968">
        <v>45.5</v>
      </c>
      <c r="C1968">
        <v>49.4</v>
      </c>
      <c r="D1968">
        <v>67.599999999999994</v>
      </c>
      <c r="E1968">
        <v>68.900000000000006</v>
      </c>
      <c r="F1968">
        <v>79.3</v>
      </c>
      <c r="G1968">
        <v>52</v>
      </c>
    </row>
    <row r="1969" spans="2:7" x14ac:dyDescent="0.25">
      <c r="B1969">
        <v>48.1</v>
      </c>
      <c r="C1969">
        <v>50.7</v>
      </c>
      <c r="D1969">
        <v>57.2</v>
      </c>
      <c r="E1969">
        <v>67.599999999999994</v>
      </c>
      <c r="F1969">
        <v>96.2</v>
      </c>
      <c r="G1969">
        <v>44.2</v>
      </c>
    </row>
    <row r="1970" spans="2:7" x14ac:dyDescent="0.25">
      <c r="B1970">
        <v>46.8</v>
      </c>
      <c r="C1970">
        <v>53.3</v>
      </c>
      <c r="D1970">
        <v>57.2</v>
      </c>
      <c r="E1970">
        <v>89.7</v>
      </c>
      <c r="F1970">
        <v>106.6</v>
      </c>
      <c r="G1970">
        <v>46.8</v>
      </c>
    </row>
    <row r="1971" spans="2:7" x14ac:dyDescent="0.25">
      <c r="B1971">
        <v>46.8</v>
      </c>
      <c r="C1971">
        <v>52</v>
      </c>
      <c r="D1971">
        <v>50.7</v>
      </c>
      <c r="E1971">
        <v>68.900000000000006</v>
      </c>
      <c r="F1971">
        <v>89.7</v>
      </c>
      <c r="G1971">
        <v>44.2</v>
      </c>
    </row>
    <row r="1972" spans="2:7" x14ac:dyDescent="0.25">
      <c r="B1972">
        <v>46.8</v>
      </c>
      <c r="C1972">
        <v>52</v>
      </c>
      <c r="D1972">
        <v>49.4</v>
      </c>
      <c r="E1972">
        <v>71.5</v>
      </c>
      <c r="F1972">
        <v>126.1</v>
      </c>
      <c r="G1972">
        <v>46.8</v>
      </c>
    </row>
    <row r="1973" spans="2:7" x14ac:dyDescent="0.25">
      <c r="B1973">
        <v>45.5</v>
      </c>
      <c r="C1973">
        <v>49.4</v>
      </c>
      <c r="D1973">
        <v>50.7</v>
      </c>
      <c r="E1973">
        <v>66.3</v>
      </c>
      <c r="F1973">
        <v>117</v>
      </c>
      <c r="G1973">
        <v>49.4</v>
      </c>
    </row>
    <row r="1974" spans="2:7" x14ac:dyDescent="0.25">
      <c r="B1974">
        <v>45.5</v>
      </c>
      <c r="C1974">
        <v>54.6</v>
      </c>
      <c r="D1974">
        <v>48.1</v>
      </c>
      <c r="E1974">
        <v>66.3</v>
      </c>
      <c r="F1974">
        <v>111.8</v>
      </c>
      <c r="G1974">
        <v>46.8</v>
      </c>
    </row>
    <row r="1975" spans="2:7" x14ac:dyDescent="0.25">
      <c r="B1975">
        <v>48.1</v>
      </c>
      <c r="C1975">
        <v>55.9</v>
      </c>
      <c r="D1975">
        <v>52</v>
      </c>
      <c r="E1975">
        <v>79.3</v>
      </c>
      <c r="F1975">
        <v>62.4</v>
      </c>
      <c r="G1975">
        <v>72.8</v>
      </c>
    </row>
    <row r="1976" spans="2:7" x14ac:dyDescent="0.25">
      <c r="B1976">
        <v>46.8</v>
      </c>
      <c r="C1976">
        <v>54.6</v>
      </c>
      <c r="D1976">
        <v>52</v>
      </c>
      <c r="E1976">
        <v>84.5</v>
      </c>
      <c r="F1976">
        <v>63.7</v>
      </c>
      <c r="G1976">
        <v>63.7</v>
      </c>
    </row>
    <row r="1977" spans="2:7" x14ac:dyDescent="0.25">
      <c r="B1977">
        <v>67.599999999999994</v>
      </c>
      <c r="C1977">
        <v>57.2</v>
      </c>
      <c r="D1977">
        <v>61.1</v>
      </c>
      <c r="E1977">
        <v>79.3</v>
      </c>
      <c r="F1977">
        <v>61.1</v>
      </c>
      <c r="G1977">
        <v>71.5</v>
      </c>
    </row>
    <row r="1978" spans="2:7" x14ac:dyDescent="0.25">
      <c r="B1978">
        <v>63.7</v>
      </c>
      <c r="C1978">
        <v>58.5</v>
      </c>
      <c r="D1978">
        <v>57.2</v>
      </c>
      <c r="E1978">
        <v>75.400000000000006</v>
      </c>
      <c r="F1978">
        <v>79.3</v>
      </c>
      <c r="G1978">
        <v>65</v>
      </c>
    </row>
    <row r="1979" spans="2:7" x14ac:dyDescent="0.25">
      <c r="B1979">
        <v>66.3</v>
      </c>
      <c r="C1979">
        <v>74.099999999999994</v>
      </c>
      <c r="D1979">
        <v>55.9</v>
      </c>
      <c r="E1979">
        <v>84.5</v>
      </c>
      <c r="F1979">
        <v>87.1</v>
      </c>
      <c r="G1979">
        <v>61.1</v>
      </c>
    </row>
    <row r="1980" spans="2:7" x14ac:dyDescent="0.25">
      <c r="B1980">
        <v>67.599999999999994</v>
      </c>
      <c r="C1980">
        <v>87.1</v>
      </c>
      <c r="D1980">
        <v>52</v>
      </c>
      <c r="E1980">
        <v>81.900000000000006</v>
      </c>
      <c r="F1980">
        <v>62.4</v>
      </c>
      <c r="G1980">
        <v>67.599999999999994</v>
      </c>
    </row>
    <row r="1981" spans="2:7" x14ac:dyDescent="0.25">
      <c r="B1981">
        <v>67.599999999999994</v>
      </c>
      <c r="C1981">
        <v>98.8</v>
      </c>
      <c r="D1981">
        <v>58.5</v>
      </c>
      <c r="E1981">
        <v>88.4</v>
      </c>
      <c r="F1981">
        <v>74.099999999999994</v>
      </c>
      <c r="G1981">
        <v>71.5</v>
      </c>
    </row>
    <row r="1982" spans="2:7" x14ac:dyDescent="0.25">
      <c r="B1982">
        <v>66.3</v>
      </c>
      <c r="C1982">
        <v>97.5</v>
      </c>
      <c r="D1982">
        <v>55.9</v>
      </c>
      <c r="E1982">
        <v>79.3</v>
      </c>
      <c r="F1982">
        <v>57.2</v>
      </c>
      <c r="G1982">
        <v>80.599999999999994</v>
      </c>
    </row>
    <row r="1983" spans="2:7" x14ac:dyDescent="0.25">
      <c r="B1983">
        <v>63.7</v>
      </c>
      <c r="C1983">
        <v>97.5</v>
      </c>
      <c r="D1983">
        <v>55.9</v>
      </c>
      <c r="E1983">
        <v>84.5</v>
      </c>
      <c r="F1983">
        <v>65</v>
      </c>
      <c r="G1983">
        <v>80.599999999999994</v>
      </c>
    </row>
    <row r="1984" spans="2:7" x14ac:dyDescent="0.25">
      <c r="B1984">
        <v>68.900000000000006</v>
      </c>
      <c r="C1984">
        <v>89.7</v>
      </c>
      <c r="D1984">
        <v>52</v>
      </c>
      <c r="E1984">
        <v>84.5</v>
      </c>
      <c r="F1984">
        <v>59.8</v>
      </c>
      <c r="G1984">
        <v>72.8</v>
      </c>
    </row>
    <row r="1985" spans="2:7" x14ac:dyDescent="0.25">
      <c r="B1985">
        <v>48.1</v>
      </c>
      <c r="C1985">
        <v>75.400000000000006</v>
      </c>
      <c r="D1985">
        <v>91</v>
      </c>
      <c r="E1985">
        <v>72.8</v>
      </c>
      <c r="F1985">
        <v>70.2</v>
      </c>
      <c r="G1985">
        <v>55.9</v>
      </c>
    </row>
    <row r="1986" spans="2:7" x14ac:dyDescent="0.25">
      <c r="B1986">
        <v>49.4</v>
      </c>
      <c r="C1986">
        <v>76.7</v>
      </c>
      <c r="D1986">
        <v>84.5</v>
      </c>
      <c r="E1986">
        <v>72.8</v>
      </c>
      <c r="F1986">
        <v>83.2</v>
      </c>
      <c r="G1986">
        <v>55.9</v>
      </c>
    </row>
    <row r="1987" spans="2:7" x14ac:dyDescent="0.25">
      <c r="B1987">
        <v>49.4</v>
      </c>
      <c r="C1987">
        <v>78</v>
      </c>
      <c r="D1987">
        <v>80.599999999999994</v>
      </c>
      <c r="E1987">
        <v>72.8</v>
      </c>
      <c r="F1987">
        <v>84.5</v>
      </c>
      <c r="G1987">
        <v>53.3</v>
      </c>
    </row>
    <row r="1988" spans="2:7" x14ac:dyDescent="0.25">
      <c r="B1988">
        <v>49.4</v>
      </c>
      <c r="C1988">
        <v>76.7</v>
      </c>
      <c r="D1988">
        <v>71.5</v>
      </c>
      <c r="E1988">
        <v>71.5</v>
      </c>
      <c r="F1988">
        <v>91</v>
      </c>
      <c r="G1988">
        <v>65</v>
      </c>
    </row>
    <row r="1989" spans="2:7" x14ac:dyDescent="0.25">
      <c r="B1989">
        <v>49.4</v>
      </c>
      <c r="C1989">
        <v>76.7</v>
      </c>
      <c r="D1989">
        <v>63.7</v>
      </c>
      <c r="E1989">
        <v>70.2</v>
      </c>
      <c r="F1989">
        <v>71.5</v>
      </c>
      <c r="G1989">
        <v>67.599999999999994</v>
      </c>
    </row>
    <row r="1990" spans="2:7" x14ac:dyDescent="0.25">
      <c r="B1990">
        <v>48.1</v>
      </c>
      <c r="C1990">
        <v>75.400000000000006</v>
      </c>
      <c r="D1990">
        <v>67.599999999999994</v>
      </c>
      <c r="E1990">
        <v>71.5</v>
      </c>
      <c r="F1990">
        <v>105.3</v>
      </c>
      <c r="G1990">
        <v>87.1</v>
      </c>
    </row>
    <row r="1991" spans="2:7" x14ac:dyDescent="0.25">
      <c r="B1991">
        <v>49.4</v>
      </c>
      <c r="C1991">
        <v>83.2</v>
      </c>
      <c r="D1991">
        <v>70.2</v>
      </c>
      <c r="E1991">
        <v>72.8</v>
      </c>
      <c r="F1991">
        <v>76.7</v>
      </c>
      <c r="G1991">
        <v>97.5</v>
      </c>
    </row>
    <row r="1992" spans="2:7" x14ac:dyDescent="0.25">
      <c r="B1992">
        <v>50.7</v>
      </c>
      <c r="C1992">
        <v>84.5</v>
      </c>
      <c r="D1992">
        <v>70.2</v>
      </c>
      <c r="E1992">
        <v>71.5</v>
      </c>
      <c r="F1992">
        <v>89.7</v>
      </c>
      <c r="G1992">
        <v>106.6</v>
      </c>
    </row>
    <row r="1993" spans="2:7" x14ac:dyDescent="0.25">
      <c r="B1993">
        <v>50.7</v>
      </c>
      <c r="C1993">
        <v>85.8</v>
      </c>
      <c r="D1993">
        <v>65</v>
      </c>
      <c r="E1993">
        <v>68.900000000000006</v>
      </c>
      <c r="F1993">
        <v>92.3</v>
      </c>
      <c r="G1993">
        <v>115.7</v>
      </c>
    </row>
    <row r="1994" spans="2:7" x14ac:dyDescent="0.25">
      <c r="B1994">
        <v>50.7</v>
      </c>
      <c r="C1994">
        <v>78</v>
      </c>
      <c r="D1994">
        <v>66.3</v>
      </c>
      <c r="E1994">
        <v>70.2</v>
      </c>
      <c r="F1994">
        <v>105.3</v>
      </c>
      <c r="G1994">
        <v>131.30000000000001</v>
      </c>
    </row>
    <row r="1995" spans="2:7" x14ac:dyDescent="0.25">
      <c r="B1995">
        <v>48.1</v>
      </c>
      <c r="C1995">
        <v>48.1</v>
      </c>
      <c r="D1995">
        <v>57.2</v>
      </c>
      <c r="E1995">
        <v>70.2</v>
      </c>
      <c r="F1995">
        <v>55.9</v>
      </c>
      <c r="G1995">
        <v>46.8</v>
      </c>
    </row>
    <row r="1996" spans="2:7" x14ac:dyDescent="0.25">
      <c r="B1996">
        <v>49.4</v>
      </c>
      <c r="C1996">
        <v>48.1</v>
      </c>
      <c r="D1996">
        <v>61.1</v>
      </c>
      <c r="E1996">
        <v>72.8</v>
      </c>
      <c r="F1996">
        <v>50.7</v>
      </c>
      <c r="G1996">
        <v>48.1</v>
      </c>
    </row>
    <row r="1997" spans="2:7" x14ac:dyDescent="0.25">
      <c r="B1997">
        <v>48.1</v>
      </c>
      <c r="C1997">
        <v>52</v>
      </c>
      <c r="D1997">
        <v>61.1</v>
      </c>
      <c r="E1997">
        <v>68.900000000000006</v>
      </c>
      <c r="F1997">
        <v>52</v>
      </c>
      <c r="G1997">
        <v>48.1</v>
      </c>
    </row>
    <row r="1998" spans="2:7" x14ac:dyDescent="0.25">
      <c r="B1998">
        <v>48.1</v>
      </c>
      <c r="C1998">
        <v>52</v>
      </c>
      <c r="D1998">
        <v>58.5</v>
      </c>
      <c r="E1998">
        <v>70.2</v>
      </c>
      <c r="F1998">
        <v>49.4</v>
      </c>
      <c r="G1998">
        <v>46.8</v>
      </c>
    </row>
    <row r="1999" spans="2:7" x14ac:dyDescent="0.25">
      <c r="B1999">
        <v>52</v>
      </c>
      <c r="C1999">
        <v>57.2</v>
      </c>
      <c r="D1999">
        <v>59.8</v>
      </c>
      <c r="E1999">
        <v>70.2</v>
      </c>
      <c r="F1999">
        <v>48.1</v>
      </c>
      <c r="G1999">
        <v>49.4</v>
      </c>
    </row>
    <row r="2000" spans="2:7" x14ac:dyDescent="0.25">
      <c r="B2000">
        <v>50.7</v>
      </c>
      <c r="C2000">
        <v>58.5</v>
      </c>
      <c r="D2000">
        <v>61.1</v>
      </c>
      <c r="E2000">
        <v>70.2</v>
      </c>
      <c r="F2000">
        <v>49.4</v>
      </c>
      <c r="G2000">
        <v>49.4</v>
      </c>
    </row>
    <row r="2001" spans="2:7" x14ac:dyDescent="0.25">
      <c r="B2001">
        <v>52</v>
      </c>
      <c r="C2001">
        <v>57.2</v>
      </c>
      <c r="D2001">
        <v>55.9</v>
      </c>
      <c r="E2001">
        <v>70.2</v>
      </c>
      <c r="F2001">
        <v>50.7</v>
      </c>
      <c r="G2001">
        <v>57.2</v>
      </c>
    </row>
    <row r="2002" spans="2:7" x14ac:dyDescent="0.25">
      <c r="B2002">
        <v>49.4</v>
      </c>
      <c r="C2002">
        <v>61.1</v>
      </c>
      <c r="D2002">
        <v>63.7</v>
      </c>
      <c r="E2002">
        <v>66.3</v>
      </c>
      <c r="F2002">
        <v>49.4</v>
      </c>
      <c r="G2002">
        <v>46.8</v>
      </c>
    </row>
    <row r="2003" spans="2:7" x14ac:dyDescent="0.25">
      <c r="B2003">
        <v>53.3</v>
      </c>
      <c r="C2003">
        <v>65</v>
      </c>
      <c r="D2003">
        <v>59.8</v>
      </c>
      <c r="E2003">
        <v>66.3</v>
      </c>
      <c r="F2003">
        <v>45.5</v>
      </c>
      <c r="G2003">
        <v>49.4</v>
      </c>
    </row>
    <row r="2004" spans="2:7" x14ac:dyDescent="0.25">
      <c r="B2004">
        <v>50.7</v>
      </c>
      <c r="C2004">
        <v>68.900000000000006</v>
      </c>
      <c r="D2004">
        <v>59.8</v>
      </c>
      <c r="E2004">
        <v>52</v>
      </c>
      <c r="F2004">
        <v>54.6</v>
      </c>
      <c r="G2004">
        <v>49.4</v>
      </c>
    </row>
    <row r="2005" spans="2:7" x14ac:dyDescent="0.25">
      <c r="B2005">
        <v>33.799999999999997</v>
      </c>
      <c r="C2005">
        <v>68.900000000000006</v>
      </c>
      <c r="D2005">
        <v>78</v>
      </c>
      <c r="E2005">
        <v>65</v>
      </c>
      <c r="F2005">
        <v>72.8</v>
      </c>
      <c r="G2005">
        <v>93.6</v>
      </c>
    </row>
    <row r="2006" spans="2:7" x14ac:dyDescent="0.25">
      <c r="B2006">
        <v>32.5</v>
      </c>
      <c r="C2006">
        <v>68.900000000000006</v>
      </c>
      <c r="D2006">
        <v>81.900000000000006</v>
      </c>
      <c r="E2006">
        <v>61.1</v>
      </c>
      <c r="F2006">
        <v>74.099999999999994</v>
      </c>
      <c r="G2006">
        <v>107.9</v>
      </c>
    </row>
    <row r="2007" spans="2:7" x14ac:dyDescent="0.25">
      <c r="B2007">
        <v>35.1</v>
      </c>
      <c r="C2007">
        <v>68.900000000000006</v>
      </c>
      <c r="D2007">
        <v>81.900000000000006</v>
      </c>
      <c r="E2007">
        <v>61.1</v>
      </c>
      <c r="F2007">
        <v>80.599999999999994</v>
      </c>
      <c r="G2007">
        <v>107.9</v>
      </c>
    </row>
    <row r="2008" spans="2:7" x14ac:dyDescent="0.25">
      <c r="B2008">
        <v>36.4</v>
      </c>
      <c r="C2008">
        <v>70.2</v>
      </c>
      <c r="D2008">
        <v>78</v>
      </c>
      <c r="E2008">
        <v>61.1</v>
      </c>
      <c r="F2008">
        <v>83.2</v>
      </c>
      <c r="G2008">
        <v>123.5</v>
      </c>
    </row>
    <row r="2009" spans="2:7" x14ac:dyDescent="0.25">
      <c r="B2009">
        <v>36.4</v>
      </c>
      <c r="C2009">
        <v>68.900000000000006</v>
      </c>
      <c r="D2009">
        <v>72.8</v>
      </c>
      <c r="E2009">
        <v>61.1</v>
      </c>
      <c r="F2009">
        <v>72.8</v>
      </c>
      <c r="G2009">
        <v>119.6</v>
      </c>
    </row>
    <row r="2010" spans="2:7" x14ac:dyDescent="0.25">
      <c r="B2010">
        <v>36.4</v>
      </c>
      <c r="C2010">
        <v>71.5</v>
      </c>
      <c r="D2010">
        <v>70.2</v>
      </c>
      <c r="E2010">
        <v>61.1</v>
      </c>
      <c r="F2010">
        <v>93.6</v>
      </c>
      <c r="G2010">
        <v>139.1</v>
      </c>
    </row>
    <row r="2011" spans="2:7" x14ac:dyDescent="0.25">
      <c r="B2011">
        <v>36.4</v>
      </c>
      <c r="C2011">
        <v>70.2</v>
      </c>
      <c r="D2011">
        <v>62.4</v>
      </c>
      <c r="E2011">
        <v>65</v>
      </c>
      <c r="F2011">
        <v>68.900000000000006</v>
      </c>
      <c r="G2011">
        <v>136.5</v>
      </c>
    </row>
    <row r="2012" spans="2:7" x14ac:dyDescent="0.25">
      <c r="B2012">
        <v>36.4</v>
      </c>
      <c r="C2012">
        <v>70.2</v>
      </c>
      <c r="D2012">
        <v>61.1</v>
      </c>
      <c r="E2012">
        <v>61.1</v>
      </c>
      <c r="F2012">
        <v>61.1</v>
      </c>
      <c r="G2012">
        <v>141.69999999999999</v>
      </c>
    </row>
    <row r="2013" spans="2:7" x14ac:dyDescent="0.25">
      <c r="B2013">
        <v>35.1</v>
      </c>
      <c r="C2013">
        <v>68.900000000000006</v>
      </c>
      <c r="D2013">
        <v>57.2</v>
      </c>
      <c r="E2013">
        <v>59.8</v>
      </c>
      <c r="F2013">
        <v>76.7</v>
      </c>
      <c r="G2013">
        <v>148.19999999999999</v>
      </c>
    </row>
    <row r="2014" spans="2:7" x14ac:dyDescent="0.25">
      <c r="B2014">
        <v>36.4</v>
      </c>
      <c r="C2014">
        <v>67.599999999999994</v>
      </c>
      <c r="D2014">
        <v>57.2</v>
      </c>
      <c r="E2014">
        <v>61.1</v>
      </c>
      <c r="F2014">
        <v>71.5</v>
      </c>
      <c r="G2014">
        <v>118.3</v>
      </c>
    </row>
    <row r="2015" spans="2:7" x14ac:dyDescent="0.25">
      <c r="B2015">
        <v>49.4</v>
      </c>
      <c r="C2015">
        <v>52</v>
      </c>
      <c r="D2015">
        <v>80.599999999999994</v>
      </c>
      <c r="E2015">
        <v>61.1</v>
      </c>
      <c r="F2015">
        <v>61.1</v>
      </c>
      <c r="G2015">
        <v>53.3</v>
      </c>
    </row>
    <row r="2016" spans="2:7" x14ac:dyDescent="0.25">
      <c r="B2016">
        <v>50.7</v>
      </c>
      <c r="C2016">
        <v>61.1</v>
      </c>
      <c r="D2016">
        <v>80.599999999999994</v>
      </c>
      <c r="E2016">
        <v>62.4</v>
      </c>
      <c r="F2016">
        <v>66.3</v>
      </c>
      <c r="G2016">
        <v>52</v>
      </c>
    </row>
    <row r="2017" spans="2:7" x14ac:dyDescent="0.25">
      <c r="B2017">
        <v>50.7</v>
      </c>
      <c r="C2017">
        <v>70.2</v>
      </c>
      <c r="D2017">
        <v>80.599999999999994</v>
      </c>
      <c r="E2017">
        <v>62.4</v>
      </c>
      <c r="F2017">
        <v>62.4</v>
      </c>
      <c r="G2017">
        <v>49.4</v>
      </c>
    </row>
    <row r="2018" spans="2:7" x14ac:dyDescent="0.25">
      <c r="B2018">
        <v>49.4</v>
      </c>
      <c r="C2018">
        <v>44.2</v>
      </c>
      <c r="D2018">
        <v>81.900000000000006</v>
      </c>
      <c r="E2018">
        <v>62.4</v>
      </c>
      <c r="F2018">
        <v>63.7</v>
      </c>
      <c r="G2018">
        <v>52</v>
      </c>
    </row>
    <row r="2019" spans="2:7" x14ac:dyDescent="0.25">
      <c r="B2019">
        <v>52</v>
      </c>
      <c r="C2019">
        <v>45.5</v>
      </c>
      <c r="D2019">
        <v>81.900000000000006</v>
      </c>
      <c r="E2019">
        <v>61.1</v>
      </c>
      <c r="F2019">
        <v>67.599999999999994</v>
      </c>
      <c r="G2019">
        <v>52</v>
      </c>
    </row>
    <row r="2020" spans="2:7" x14ac:dyDescent="0.25">
      <c r="B2020">
        <v>53.3</v>
      </c>
      <c r="C2020">
        <v>57.2</v>
      </c>
      <c r="D2020">
        <v>83.2</v>
      </c>
      <c r="E2020">
        <v>62.4</v>
      </c>
      <c r="F2020">
        <v>67.599999999999994</v>
      </c>
      <c r="G2020">
        <v>48.1</v>
      </c>
    </row>
    <row r="2021" spans="2:7" x14ac:dyDescent="0.25">
      <c r="B2021">
        <v>53.3</v>
      </c>
      <c r="C2021">
        <v>68.900000000000006</v>
      </c>
      <c r="D2021">
        <v>89.7</v>
      </c>
      <c r="E2021">
        <v>62.4</v>
      </c>
      <c r="F2021">
        <v>67.599999999999994</v>
      </c>
      <c r="G2021">
        <v>48.1</v>
      </c>
    </row>
    <row r="2022" spans="2:7" x14ac:dyDescent="0.25">
      <c r="B2022">
        <v>53.3</v>
      </c>
      <c r="C2022">
        <v>50.7</v>
      </c>
      <c r="D2022">
        <v>89.7</v>
      </c>
      <c r="E2022">
        <v>63.7</v>
      </c>
      <c r="F2022">
        <v>68.900000000000006</v>
      </c>
      <c r="G2022">
        <v>48.1</v>
      </c>
    </row>
    <row r="2023" spans="2:7" x14ac:dyDescent="0.25">
      <c r="B2023">
        <v>55.9</v>
      </c>
      <c r="C2023">
        <v>61.1</v>
      </c>
      <c r="D2023">
        <v>91</v>
      </c>
      <c r="E2023">
        <v>62.4</v>
      </c>
      <c r="F2023">
        <v>66.3</v>
      </c>
      <c r="G2023">
        <v>48.1</v>
      </c>
    </row>
    <row r="2024" spans="2:7" x14ac:dyDescent="0.25">
      <c r="B2024">
        <v>57.2</v>
      </c>
      <c r="C2024">
        <v>58.5</v>
      </c>
      <c r="D2024">
        <v>93.6</v>
      </c>
      <c r="E2024">
        <v>63.7</v>
      </c>
      <c r="F2024">
        <v>67.599999999999994</v>
      </c>
      <c r="G2024">
        <v>50.7</v>
      </c>
    </row>
    <row r="2025" spans="2:7" x14ac:dyDescent="0.25">
      <c r="B2025">
        <v>68.900000000000006</v>
      </c>
      <c r="C2025">
        <v>42.9</v>
      </c>
      <c r="D2025">
        <v>61.1</v>
      </c>
      <c r="E2025">
        <v>107.9</v>
      </c>
      <c r="F2025">
        <v>65</v>
      </c>
      <c r="G2025">
        <v>68.900000000000006</v>
      </c>
    </row>
    <row r="2026" spans="2:7" x14ac:dyDescent="0.25">
      <c r="B2026">
        <v>72.8</v>
      </c>
      <c r="C2026">
        <v>40.299999999999997</v>
      </c>
      <c r="D2026">
        <v>68.900000000000006</v>
      </c>
      <c r="E2026">
        <v>102.7</v>
      </c>
      <c r="F2026">
        <v>62.4</v>
      </c>
      <c r="G2026">
        <v>58.5</v>
      </c>
    </row>
    <row r="2027" spans="2:7" x14ac:dyDescent="0.25">
      <c r="B2027">
        <v>72.8</v>
      </c>
      <c r="C2027">
        <v>42.9</v>
      </c>
      <c r="D2027">
        <v>76.7</v>
      </c>
      <c r="E2027">
        <v>102.7</v>
      </c>
      <c r="F2027">
        <v>62.4</v>
      </c>
      <c r="G2027">
        <v>65</v>
      </c>
    </row>
    <row r="2028" spans="2:7" x14ac:dyDescent="0.25">
      <c r="B2028">
        <v>74.099999999999994</v>
      </c>
      <c r="C2028">
        <v>44.2</v>
      </c>
      <c r="D2028">
        <v>83.2</v>
      </c>
      <c r="E2028">
        <v>107.9</v>
      </c>
      <c r="F2028">
        <v>70.2</v>
      </c>
      <c r="G2028">
        <v>66.3</v>
      </c>
    </row>
    <row r="2029" spans="2:7" x14ac:dyDescent="0.25">
      <c r="B2029">
        <v>75.400000000000006</v>
      </c>
      <c r="C2029">
        <v>42.9</v>
      </c>
      <c r="D2029">
        <v>89.7</v>
      </c>
      <c r="E2029">
        <v>105.3</v>
      </c>
      <c r="F2029">
        <v>61.1</v>
      </c>
      <c r="G2029">
        <v>75.400000000000006</v>
      </c>
    </row>
    <row r="2030" spans="2:7" x14ac:dyDescent="0.25">
      <c r="B2030">
        <v>76.7</v>
      </c>
      <c r="C2030">
        <v>42.9</v>
      </c>
      <c r="D2030">
        <v>92.3</v>
      </c>
      <c r="E2030">
        <v>102.7</v>
      </c>
      <c r="F2030">
        <v>79.3</v>
      </c>
      <c r="G2030">
        <v>80.599999999999994</v>
      </c>
    </row>
    <row r="2031" spans="2:7" x14ac:dyDescent="0.25">
      <c r="B2031">
        <v>76.7</v>
      </c>
      <c r="C2031">
        <v>44.2</v>
      </c>
      <c r="D2031">
        <v>93.6</v>
      </c>
      <c r="E2031">
        <v>101.4</v>
      </c>
      <c r="F2031">
        <v>61.1</v>
      </c>
      <c r="G2031">
        <v>71.5</v>
      </c>
    </row>
    <row r="2032" spans="2:7" x14ac:dyDescent="0.25">
      <c r="B2032">
        <v>78</v>
      </c>
      <c r="C2032">
        <v>42.9</v>
      </c>
      <c r="D2032">
        <v>100.1</v>
      </c>
      <c r="E2032">
        <v>100.1</v>
      </c>
      <c r="F2032">
        <v>62.4</v>
      </c>
      <c r="G2032">
        <v>70.2</v>
      </c>
    </row>
    <row r="2033" spans="2:7" x14ac:dyDescent="0.25">
      <c r="B2033">
        <v>75.400000000000006</v>
      </c>
      <c r="C2033">
        <v>42.9</v>
      </c>
      <c r="D2033">
        <v>92.3</v>
      </c>
      <c r="E2033">
        <v>101.4</v>
      </c>
      <c r="F2033">
        <v>70.2</v>
      </c>
      <c r="G2033">
        <v>58.5</v>
      </c>
    </row>
    <row r="2034" spans="2:7" x14ac:dyDescent="0.25">
      <c r="B2034">
        <v>79.3</v>
      </c>
      <c r="C2034">
        <v>42.9</v>
      </c>
      <c r="D2034">
        <v>74.099999999999994</v>
      </c>
      <c r="E2034">
        <v>109.2</v>
      </c>
      <c r="F2034">
        <v>63.7</v>
      </c>
      <c r="G2034">
        <v>57.2</v>
      </c>
    </row>
    <row r="2035" spans="2:7" x14ac:dyDescent="0.25">
      <c r="B2035">
        <v>48.1</v>
      </c>
      <c r="C2035">
        <v>83.2</v>
      </c>
      <c r="D2035">
        <v>42.9</v>
      </c>
      <c r="E2035">
        <v>70.2</v>
      </c>
      <c r="F2035">
        <v>66.3</v>
      </c>
      <c r="G2035">
        <v>53.3</v>
      </c>
    </row>
    <row r="2036" spans="2:7" x14ac:dyDescent="0.25">
      <c r="B2036">
        <v>48.1</v>
      </c>
      <c r="C2036">
        <v>79.3</v>
      </c>
      <c r="D2036">
        <v>45.5</v>
      </c>
      <c r="E2036">
        <v>72.8</v>
      </c>
      <c r="F2036">
        <v>75.400000000000006</v>
      </c>
      <c r="G2036">
        <v>52</v>
      </c>
    </row>
    <row r="2037" spans="2:7" x14ac:dyDescent="0.25">
      <c r="B2037">
        <v>46.8</v>
      </c>
      <c r="C2037">
        <v>85.8</v>
      </c>
      <c r="D2037">
        <v>45.5</v>
      </c>
      <c r="E2037">
        <v>139.1</v>
      </c>
      <c r="F2037">
        <v>84.5</v>
      </c>
      <c r="G2037">
        <v>50.7</v>
      </c>
    </row>
    <row r="2038" spans="2:7" x14ac:dyDescent="0.25">
      <c r="B2038">
        <v>44.2</v>
      </c>
      <c r="C2038">
        <v>91</v>
      </c>
      <c r="D2038">
        <v>45.5</v>
      </c>
      <c r="E2038">
        <v>139.1</v>
      </c>
      <c r="F2038">
        <v>80.599999999999994</v>
      </c>
      <c r="G2038">
        <v>50.7</v>
      </c>
    </row>
    <row r="2039" spans="2:7" x14ac:dyDescent="0.25">
      <c r="B2039">
        <v>52</v>
      </c>
      <c r="C2039">
        <v>92.3</v>
      </c>
      <c r="D2039">
        <v>46.8</v>
      </c>
      <c r="E2039">
        <v>143</v>
      </c>
      <c r="F2039">
        <v>92.3</v>
      </c>
      <c r="G2039">
        <v>52</v>
      </c>
    </row>
    <row r="2040" spans="2:7" x14ac:dyDescent="0.25">
      <c r="B2040">
        <v>55.9</v>
      </c>
      <c r="C2040">
        <v>98.8</v>
      </c>
      <c r="D2040">
        <v>46.8</v>
      </c>
      <c r="E2040">
        <v>146.9</v>
      </c>
      <c r="F2040">
        <v>96.2</v>
      </c>
      <c r="G2040">
        <v>53.3</v>
      </c>
    </row>
    <row r="2041" spans="2:7" x14ac:dyDescent="0.25">
      <c r="B2041">
        <v>55.9</v>
      </c>
      <c r="C2041">
        <v>87.1</v>
      </c>
      <c r="D2041">
        <v>50.7</v>
      </c>
      <c r="E2041">
        <v>150.80000000000001</v>
      </c>
      <c r="F2041">
        <v>74.099999999999994</v>
      </c>
      <c r="G2041">
        <v>59.8</v>
      </c>
    </row>
    <row r="2042" spans="2:7" x14ac:dyDescent="0.25">
      <c r="B2042">
        <v>58.5</v>
      </c>
      <c r="C2042">
        <v>91</v>
      </c>
      <c r="D2042">
        <v>52</v>
      </c>
      <c r="E2042">
        <v>153.4</v>
      </c>
      <c r="F2042">
        <v>67.599999999999994</v>
      </c>
      <c r="G2042">
        <v>54.6</v>
      </c>
    </row>
    <row r="2043" spans="2:7" x14ac:dyDescent="0.25">
      <c r="B2043">
        <v>58.5</v>
      </c>
      <c r="C2043">
        <v>89.7</v>
      </c>
      <c r="D2043">
        <v>59.8</v>
      </c>
      <c r="E2043">
        <v>161.19999999999999</v>
      </c>
      <c r="F2043">
        <v>67.599999999999994</v>
      </c>
      <c r="G2043">
        <v>49.4</v>
      </c>
    </row>
    <row r="2044" spans="2:7" x14ac:dyDescent="0.25">
      <c r="B2044">
        <v>62.4</v>
      </c>
      <c r="C2044">
        <v>92.3</v>
      </c>
      <c r="D2044">
        <v>62.4</v>
      </c>
      <c r="E2044">
        <v>161.19999999999999</v>
      </c>
      <c r="F2044">
        <v>65</v>
      </c>
      <c r="G2044">
        <v>53.3</v>
      </c>
    </row>
    <row r="2045" spans="2:7" x14ac:dyDescent="0.25">
      <c r="B2045">
        <v>41.6</v>
      </c>
      <c r="C2045">
        <v>58.5</v>
      </c>
      <c r="D2045">
        <v>65</v>
      </c>
      <c r="E2045">
        <v>61.1</v>
      </c>
      <c r="F2045">
        <v>62.4</v>
      </c>
      <c r="G2045">
        <v>81.900000000000006</v>
      </c>
    </row>
    <row r="2046" spans="2:7" x14ac:dyDescent="0.25">
      <c r="B2046">
        <v>41.6</v>
      </c>
      <c r="C2046">
        <v>59.8</v>
      </c>
      <c r="D2046">
        <v>63.7</v>
      </c>
      <c r="E2046">
        <v>54.6</v>
      </c>
      <c r="F2046">
        <v>61.1</v>
      </c>
      <c r="G2046">
        <v>83.2</v>
      </c>
    </row>
    <row r="2047" spans="2:7" x14ac:dyDescent="0.25">
      <c r="B2047">
        <v>40.299999999999997</v>
      </c>
      <c r="C2047">
        <v>65</v>
      </c>
      <c r="D2047">
        <v>63.7</v>
      </c>
      <c r="E2047">
        <v>59.8</v>
      </c>
      <c r="F2047">
        <v>68.900000000000006</v>
      </c>
      <c r="G2047">
        <v>81.900000000000006</v>
      </c>
    </row>
    <row r="2048" spans="2:7" x14ac:dyDescent="0.25">
      <c r="B2048">
        <v>40.299999999999997</v>
      </c>
      <c r="C2048">
        <v>67.599999999999994</v>
      </c>
      <c r="D2048">
        <v>63.7</v>
      </c>
      <c r="E2048">
        <v>61.1</v>
      </c>
      <c r="F2048">
        <v>80.599999999999994</v>
      </c>
      <c r="G2048">
        <v>72.8</v>
      </c>
    </row>
    <row r="2049" spans="2:7" x14ac:dyDescent="0.25">
      <c r="B2049">
        <v>39</v>
      </c>
      <c r="C2049">
        <v>68.900000000000006</v>
      </c>
      <c r="D2049">
        <v>65</v>
      </c>
      <c r="E2049">
        <v>59.8</v>
      </c>
      <c r="F2049">
        <v>101.4</v>
      </c>
      <c r="G2049">
        <v>79.3</v>
      </c>
    </row>
    <row r="2050" spans="2:7" x14ac:dyDescent="0.25">
      <c r="B2050">
        <v>40.299999999999997</v>
      </c>
      <c r="C2050">
        <v>71.5</v>
      </c>
      <c r="D2050">
        <v>63.7</v>
      </c>
      <c r="E2050">
        <v>61.1</v>
      </c>
      <c r="F2050">
        <v>70.2</v>
      </c>
      <c r="G2050">
        <v>66.3</v>
      </c>
    </row>
    <row r="2051" spans="2:7" x14ac:dyDescent="0.25">
      <c r="B2051">
        <v>39</v>
      </c>
      <c r="C2051">
        <v>78</v>
      </c>
      <c r="D2051">
        <v>65</v>
      </c>
      <c r="E2051">
        <v>59.8</v>
      </c>
      <c r="F2051">
        <v>74.099999999999994</v>
      </c>
      <c r="G2051">
        <v>67.599999999999994</v>
      </c>
    </row>
    <row r="2052" spans="2:7" x14ac:dyDescent="0.25">
      <c r="B2052">
        <v>39</v>
      </c>
      <c r="C2052">
        <v>76.7</v>
      </c>
      <c r="D2052">
        <v>65</v>
      </c>
      <c r="E2052">
        <v>61.1</v>
      </c>
      <c r="F2052">
        <v>74.099999999999994</v>
      </c>
      <c r="G2052">
        <v>63.7</v>
      </c>
    </row>
    <row r="2053" spans="2:7" x14ac:dyDescent="0.25">
      <c r="B2053">
        <v>40.299999999999997</v>
      </c>
      <c r="C2053">
        <v>76.7</v>
      </c>
      <c r="D2053">
        <v>65</v>
      </c>
      <c r="E2053">
        <v>59.8</v>
      </c>
      <c r="F2053">
        <v>85.8</v>
      </c>
      <c r="G2053">
        <v>57.2</v>
      </c>
    </row>
    <row r="2054" spans="2:7" x14ac:dyDescent="0.25">
      <c r="B2054">
        <v>39</v>
      </c>
      <c r="C2054">
        <v>81.900000000000006</v>
      </c>
      <c r="D2054">
        <v>71.5</v>
      </c>
      <c r="E2054">
        <v>59.8</v>
      </c>
      <c r="F2054">
        <v>92.3</v>
      </c>
      <c r="G2054">
        <v>63.7</v>
      </c>
    </row>
    <row r="2055" spans="2:7" x14ac:dyDescent="0.25">
      <c r="B2055">
        <v>94.9</v>
      </c>
      <c r="C2055">
        <v>44.2</v>
      </c>
      <c r="D2055">
        <v>70.2</v>
      </c>
      <c r="E2055">
        <v>178.1</v>
      </c>
      <c r="F2055">
        <v>88.4</v>
      </c>
      <c r="G2055">
        <v>111.8</v>
      </c>
    </row>
    <row r="2056" spans="2:7" x14ac:dyDescent="0.25">
      <c r="B2056">
        <v>97.5</v>
      </c>
      <c r="C2056">
        <v>44.2</v>
      </c>
      <c r="D2056">
        <v>67.599999999999994</v>
      </c>
      <c r="E2056">
        <v>221</v>
      </c>
      <c r="F2056">
        <v>115.7</v>
      </c>
      <c r="G2056">
        <v>110.5</v>
      </c>
    </row>
    <row r="2057" spans="2:7" x14ac:dyDescent="0.25">
      <c r="B2057">
        <v>102.7</v>
      </c>
      <c r="C2057">
        <v>45.5</v>
      </c>
      <c r="D2057">
        <v>66.3</v>
      </c>
      <c r="E2057">
        <v>222.3</v>
      </c>
      <c r="F2057">
        <v>118.3</v>
      </c>
      <c r="G2057">
        <v>120.9</v>
      </c>
    </row>
    <row r="2058" spans="2:7" x14ac:dyDescent="0.25">
      <c r="B2058">
        <v>107.9</v>
      </c>
      <c r="C2058">
        <v>45.5</v>
      </c>
      <c r="D2058">
        <v>66.3</v>
      </c>
      <c r="E2058">
        <v>221</v>
      </c>
      <c r="F2058">
        <v>124.8</v>
      </c>
      <c r="G2058">
        <v>120.9</v>
      </c>
    </row>
    <row r="2059" spans="2:7" x14ac:dyDescent="0.25">
      <c r="B2059">
        <v>109.2</v>
      </c>
      <c r="C2059">
        <v>44.2</v>
      </c>
      <c r="D2059">
        <v>75.400000000000006</v>
      </c>
      <c r="E2059">
        <v>223.6</v>
      </c>
      <c r="F2059">
        <v>127.4</v>
      </c>
      <c r="G2059">
        <v>114.4</v>
      </c>
    </row>
    <row r="2060" spans="2:7" x14ac:dyDescent="0.25">
      <c r="B2060">
        <v>117</v>
      </c>
      <c r="C2060">
        <v>46.8</v>
      </c>
      <c r="D2060">
        <v>79.3</v>
      </c>
      <c r="E2060">
        <v>226.2</v>
      </c>
      <c r="F2060">
        <v>137.80000000000001</v>
      </c>
      <c r="G2060">
        <v>113.1</v>
      </c>
    </row>
    <row r="2061" spans="2:7" x14ac:dyDescent="0.25">
      <c r="B2061">
        <v>119.6</v>
      </c>
      <c r="C2061">
        <v>45.5</v>
      </c>
      <c r="D2061">
        <v>75.400000000000006</v>
      </c>
      <c r="E2061">
        <v>235.3</v>
      </c>
      <c r="F2061">
        <v>145.6</v>
      </c>
      <c r="G2061">
        <v>123.5</v>
      </c>
    </row>
    <row r="2062" spans="2:7" x14ac:dyDescent="0.25">
      <c r="B2062">
        <v>127.4</v>
      </c>
      <c r="C2062">
        <v>45.5</v>
      </c>
      <c r="D2062">
        <v>72.8</v>
      </c>
      <c r="E2062">
        <v>235.3</v>
      </c>
      <c r="F2062">
        <v>146.9</v>
      </c>
      <c r="G2062">
        <v>136.5</v>
      </c>
    </row>
    <row r="2063" spans="2:7" x14ac:dyDescent="0.25">
      <c r="B2063">
        <v>128.69999999999999</v>
      </c>
      <c r="C2063">
        <v>49.4</v>
      </c>
      <c r="D2063">
        <v>78</v>
      </c>
      <c r="E2063">
        <v>210.6</v>
      </c>
      <c r="F2063">
        <v>120.9</v>
      </c>
      <c r="G2063">
        <v>130</v>
      </c>
    </row>
    <row r="2064" spans="2:7" x14ac:dyDescent="0.25">
      <c r="B2064">
        <v>132.6</v>
      </c>
      <c r="C2064">
        <v>44.2</v>
      </c>
      <c r="D2064">
        <v>84.5</v>
      </c>
      <c r="E2064">
        <v>240.5</v>
      </c>
      <c r="F2064">
        <v>107.9</v>
      </c>
      <c r="G2064">
        <v>114.4</v>
      </c>
    </row>
    <row r="2065" spans="2:7" x14ac:dyDescent="0.25">
      <c r="B2065">
        <v>62.4</v>
      </c>
      <c r="C2065">
        <v>40.299999999999997</v>
      </c>
      <c r="D2065">
        <v>59.8</v>
      </c>
      <c r="E2065">
        <v>105.3</v>
      </c>
      <c r="F2065">
        <v>76.7</v>
      </c>
      <c r="G2065">
        <v>65</v>
      </c>
    </row>
    <row r="2066" spans="2:7" x14ac:dyDescent="0.25">
      <c r="B2066">
        <v>58.5</v>
      </c>
      <c r="C2066">
        <v>39</v>
      </c>
      <c r="D2066">
        <v>54.6</v>
      </c>
      <c r="E2066">
        <v>104</v>
      </c>
      <c r="F2066">
        <v>76.7</v>
      </c>
      <c r="G2066">
        <v>63.7</v>
      </c>
    </row>
    <row r="2067" spans="2:7" x14ac:dyDescent="0.25">
      <c r="B2067">
        <v>62.4</v>
      </c>
      <c r="C2067">
        <v>37.700000000000003</v>
      </c>
      <c r="D2067">
        <v>55.9</v>
      </c>
      <c r="E2067">
        <v>91</v>
      </c>
      <c r="F2067">
        <v>70.2</v>
      </c>
      <c r="G2067">
        <v>55.9</v>
      </c>
    </row>
    <row r="2068" spans="2:7" x14ac:dyDescent="0.25">
      <c r="B2068">
        <v>62.4</v>
      </c>
      <c r="C2068">
        <v>44.2</v>
      </c>
      <c r="D2068">
        <v>46.8</v>
      </c>
      <c r="E2068">
        <v>88.4</v>
      </c>
      <c r="F2068">
        <v>65</v>
      </c>
      <c r="G2068">
        <v>53.3</v>
      </c>
    </row>
    <row r="2069" spans="2:7" x14ac:dyDescent="0.25">
      <c r="B2069">
        <v>61.1</v>
      </c>
      <c r="C2069">
        <v>46.8</v>
      </c>
      <c r="D2069">
        <v>59.8</v>
      </c>
      <c r="E2069">
        <v>88.4</v>
      </c>
      <c r="F2069">
        <v>58.5</v>
      </c>
      <c r="G2069">
        <v>59.8</v>
      </c>
    </row>
    <row r="2070" spans="2:7" x14ac:dyDescent="0.25">
      <c r="B2070">
        <v>63.7</v>
      </c>
      <c r="C2070">
        <v>40.299999999999997</v>
      </c>
      <c r="D2070">
        <v>55.9</v>
      </c>
      <c r="E2070">
        <v>93.6</v>
      </c>
      <c r="F2070">
        <v>54.6</v>
      </c>
      <c r="G2070">
        <v>79.3</v>
      </c>
    </row>
    <row r="2071" spans="2:7" x14ac:dyDescent="0.25">
      <c r="B2071">
        <v>66.3</v>
      </c>
      <c r="C2071">
        <v>37.700000000000003</v>
      </c>
      <c r="D2071">
        <v>55.9</v>
      </c>
      <c r="E2071">
        <v>83.2</v>
      </c>
      <c r="F2071">
        <v>53.3</v>
      </c>
      <c r="G2071">
        <v>63.7</v>
      </c>
    </row>
    <row r="2072" spans="2:7" x14ac:dyDescent="0.25">
      <c r="B2072">
        <v>66.3</v>
      </c>
      <c r="C2072">
        <v>40.299999999999997</v>
      </c>
      <c r="D2072">
        <v>53.3</v>
      </c>
      <c r="E2072">
        <v>55.9</v>
      </c>
      <c r="F2072">
        <v>49.4</v>
      </c>
      <c r="G2072">
        <v>58.5</v>
      </c>
    </row>
    <row r="2073" spans="2:7" x14ac:dyDescent="0.25">
      <c r="B2073">
        <v>63.7</v>
      </c>
      <c r="C2073">
        <v>44.2</v>
      </c>
      <c r="D2073">
        <v>58.5</v>
      </c>
      <c r="E2073">
        <v>62.4</v>
      </c>
      <c r="F2073">
        <v>54.6</v>
      </c>
      <c r="G2073">
        <v>58.5</v>
      </c>
    </row>
    <row r="2074" spans="2:7" x14ac:dyDescent="0.25">
      <c r="B2074">
        <v>67.599999999999994</v>
      </c>
      <c r="C2074">
        <v>39</v>
      </c>
      <c r="D2074">
        <v>62.4</v>
      </c>
      <c r="E2074">
        <v>67.599999999999994</v>
      </c>
      <c r="F2074">
        <v>55.9</v>
      </c>
      <c r="G2074">
        <v>68.900000000000006</v>
      </c>
    </row>
    <row r="2075" spans="2:7" x14ac:dyDescent="0.25">
      <c r="B2075">
        <v>44.2</v>
      </c>
      <c r="C2075">
        <v>36.4</v>
      </c>
      <c r="D2075">
        <v>79.3</v>
      </c>
      <c r="E2075">
        <v>58.5</v>
      </c>
      <c r="F2075">
        <v>44.2</v>
      </c>
      <c r="G2075">
        <v>88.4</v>
      </c>
    </row>
    <row r="2076" spans="2:7" x14ac:dyDescent="0.25">
      <c r="B2076">
        <v>44.2</v>
      </c>
      <c r="C2076">
        <v>36.4</v>
      </c>
      <c r="D2076">
        <v>80.599999999999994</v>
      </c>
      <c r="E2076">
        <v>59.8</v>
      </c>
      <c r="F2076">
        <v>48.1</v>
      </c>
      <c r="G2076">
        <v>83.2</v>
      </c>
    </row>
    <row r="2077" spans="2:7" x14ac:dyDescent="0.25">
      <c r="B2077">
        <v>45.5</v>
      </c>
      <c r="C2077">
        <v>36.4</v>
      </c>
      <c r="D2077">
        <v>80.599999999999994</v>
      </c>
      <c r="E2077">
        <v>57.2</v>
      </c>
      <c r="F2077">
        <v>45.5</v>
      </c>
      <c r="G2077">
        <v>87.1</v>
      </c>
    </row>
    <row r="2078" spans="2:7" x14ac:dyDescent="0.25">
      <c r="B2078">
        <v>42.9</v>
      </c>
      <c r="C2078">
        <v>36.4</v>
      </c>
      <c r="D2078">
        <v>72.8</v>
      </c>
      <c r="E2078">
        <v>61.1</v>
      </c>
      <c r="F2078">
        <v>46.8</v>
      </c>
      <c r="G2078">
        <v>93.6</v>
      </c>
    </row>
    <row r="2079" spans="2:7" x14ac:dyDescent="0.25">
      <c r="B2079">
        <v>44.2</v>
      </c>
      <c r="C2079">
        <v>37.700000000000003</v>
      </c>
      <c r="D2079">
        <v>79.3</v>
      </c>
      <c r="E2079">
        <v>70.2</v>
      </c>
      <c r="F2079">
        <v>45.5</v>
      </c>
      <c r="G2079">
        <v>100.1</v>
      </c>
    </row>
    <row r="2080" spans="2:7" x14ac:dyDescent="0.25">
      <c r="B2080">
        <v>45.5</v>
      </c>
      <c r="C2080">
        <v>36.4</v>
      </c>
      <c r="D2080">
        <v>80.599999999999994</v>
      </c>
      <c r="E2080">
        <v>65</v>
      </c>
      <c r="F2080">
        <v>48.1</v>
      </c>
      <c r="G2080">
        <v>106.6</v>
      </c>
    </row>
    <row r="2081" spans="2:7" x14ac:dyDescent="0.25">
      <c r="B2081">
        <v>50.7</v>
      </c>
      <c r="C2081">
        <v>37.700000000000003</v>
      </c>
      <c r="D2081">
        <v>91</v>
      </c>
      <c r="E2081">
        <v>65</v>
      </c>
      <c r="F2081">
        <v>52</v>
      </c>
      <c r="G2081">
        <v>102.7</v>
      </c>
    </row>
    <row r="2082" spans="2:7" x14ac:dyDescent="0.25">
      <c r="B2082">
        <v>54.6</v>
      </c>
      <c r="C2082">
        <v>36.4</v>
      </c>
      <c r="D2082">
        <v>93.6</v>
      </c>
      <c r="E2082">
        <v>72.8</v>
      </c>
      <c r="F2082">
        <v>45.5</v>
      </c>
      <c r="G2082">
        <v>105.3</v>
      </c>
    </row>
    <row r="2083" spans="2:7" x14ac:dyDescent="0.25">
      <c r="B2083">
        <v>55.9</v>
      </c>
      <c r="C2083">
        <v>37.700000000000003</v>
      </c>
      <c r="D2083">
        <v>97.5</v>
      </c>
      <c r="E2083">
        <v>98.8</v>
      </c>
      <c r="F2083">
        <v>46.8</v>
      </c>
      <c r="G2083">
        <v>97.5</v>
      </c>
    </row>
    <row r="2084" spans="2:7" x14ac:dyDescent="0.25">
      <c r="B2084">
        <v>57.2</v>
      </c>
      <c r="C2084">
        <v>36.4</v>
      </c>
      <c r="D2084">
        <v>89.7</v>
      </c>
      <c r="E2084">
        <v>98.8</v>
      </c>
      <c r="F2084">
        <v>46.8</v>
      </c>
      <c r="G2084">
        <v>100.1</v>
      </c>
    </row>
    <row r="2085" spans="2:7" x14ac:dyDescent="0.25">
      <c r="B2085">
        <v>80.599999999999994</v>
      </c>
      <c r="C2085">
        <v>37.700000000000003</v>
      </c>
      <c r="D2085">
        <v>53.3</v>
      </c>
      <c r="E2085">
        <v>110.5</v>
      </c>
      <c r="F2085">
        <v>53.3</v>
      </c>
      <c r="G2085">
        <v>67.599999999999994</v>
      </c>
    </row>
    <row r="2086" spans="2:7" x14ac:dyDescent="0.25">
      <c r="B2086">
        <v>93.6</v>
      </c>
      <c r="C2086">
        <v>39</v>
      </c>
      <c r="D2086">
        <v>55.9</v>
      </c>
      <c r="E2086">
        <v>75.400000000000006</v>
      </c>
      <c r="F2086">
        <v>57.2</v>
      </c>
      <c r="G2086">
        <v>70.2</v>
      </c>
    </row>
    <row r="2087" spans="2:7" x14ac:dyDescent="0.25">
      <c r="B2087">
        <v>80.599999999999994</v>
      </c>
      <c r="C2087">
        <v>40.299999999999997</v>
      </c>
      <c r="D2087">
        <v>55.9</v>
      </c>
      <c r="E2087">
        <v>81.900000000000006</v>
      </c>
      <c r="F2087">
        <v>57.2</v>
      </c>
      <c r="G2087">
        <v>63.7</v>
      </c>
    </row>
    <row r="2088" spans="2:7" x14ac:dyDescent="0.25">
      <c r="B2088">
        <v>79.3</v>
      </c>
      <c r="C2088">
        <v>41.6</v>
      </c>
      <c r="D2088">
        <v>58.5</v>
      </c>
      <c r="E2088">
        <v>78</v>
      </c>
      <c r="F2088">
        <v>48.1</v>
      </c>
      <c r="G2088">
        <v>65</v>
      </c>
    </row>
    <row r="2089" spans="2:7" x14ac:dyDescent="0.25">
      <c r="B2089">
        <v>79.3</v>
      </c>
      <c r="C2089">
        <v>39</v>
      </c>
      <c r="D2089">
        <v>57.2</v>
      </c>
      <c r="E2089">
        <v>76.7</v>
      </c>
      <c r="F2089">
        <v>52</v>
      </c>
      <c r="G2089">
        <v>65</v>
      </c>
    </row>
    <row r="2090" spans="2:7" x14ac:dyDescent="0.25">
      <c r="B2090">
        <v>79.3</v>
      </c>
      <c r="C2090">
        <v>39</v>
      </c>
      <c r="D2090">
        <v>55.9</v>
      </c>
      <c r="E2090">
        <v>78</v>
      </c>
      <c r="F2090">
        <v>55.9</v>
      </c>
      <c r="G2090">
        <v>61.1</v>
      </c>
    </row>
    <row r="2091" spans="2:7" x14ac:dyDescent="0.25">
      <c r="B2091">
        <v>79.3</v>
      </c>
      <c r="C2091">
        <v>44.2</v>
      </c>
      <c r="D2091">
        <v>55.9</v>
      </c>
      <c r="E2091">
        <v>80.599999999999994</v>
      </c>
      <c r="F2091">
        <v>61.1</v>
      </c>
      <c r="G2091">
        <v>63.7</v>
      </c>
    </row>
    <row r="2092" spans="2:7" x14ac:dyDescent="0.25">
      <c r="B2092">
        <v>79.3</v>
      </c>
      <c r="C2092">
        <v>41.6</v>
      </c>
      <c r="D2092">
        <v>57.2</v>
      </c>
      <c r="E2092">
        <v>79.3</v>
      </c>
      <c r="F2092">
        <v>57.2</v>
      </c>
      <c r="G2092">
        <v>52</v>
      </c>
    </row>
    <row r="2093" spans="2:7" x14ac:dyDescent="0.25">
      <c r="B2093">
        <v>79.3</v>
      </c>
      <c r="C2093">
        <v>44.2</v>
      </c>
      <c r="D2093">
        <v>57.2</v>
      </c>
      <c r="E2093">
        <v>84.5</v>
      </c>
      <c r="F2093">
        <v>50.7</v>
      </c>
      <c r="G2093">
        <v>59.8</v>
      </c>
    </row>
    <row r="2094" spans="2:7" x14ac:dyDescent="0.25">
      <c r="B2094">
        <v>78</v>
      </c>
      <c r="C2094">
        <v>46.8</v>
      </c>
      <c r="D2094">
        <v>57.2</v>
      </c>
      <c r="E2094">
        <v>84.5</v>
      </c>
      <c r="F2094">
        <v>55.9</v>
      </c>
      <c r="G2094">
        <v>53.3</v>
      </c>
    </row>
    <row r="2095" spans="2:7" x14ac:dyDescent="0.25">
      <c r="B2095">
        <v>67.599999999999994</v>
      </c>
      <c r="C2095">
        <v>61.1</v>
      </c>
      <c r="D2095">
        <v>40.299999999999997</v>
      </c>
      <c r="E2095">
        <v>67.599999999999994</v>
      </c>
      <c r="F2095">
        <v>71.5</v>
      </c>
      <c r="G2095">
        <v>76.7</v>
      </c>
    </row>
    <row r="2096" spans="2:7" x14ac:dyDescent="0.25">
      <c r="B2096">
        <v>70.2</v>
      </c>
      <c r="C2096">
        <v>63.7</v>
      </c>
      <c r="D2096">
        <v>39</v>
      </c>
      <c r="E2096">
        <v>78</v>
      </c>
      <c r="F2096">
        <v>67.599999999999994</v>
      </c>
      <c r="G2096">
        <v>67.599999999999994</v>
      </c>
    </row>
    <row r="2097" spans="2:7" x14ac:dyDescent="0.25">
      <c r="B2097">
        <v>68.900000000000006</v>
      </c>
      <c r="C2097">
        <v>65</v>
      </c>
      <c r="D2097">
        <v>40.299999999999997</v>
      </c>
      <c r="E2097">
        <v>87.1</v>
      </c>
      <c r="F2097">
        <v>58.5</v>
      </c>
      <c r="G2097">
        <v>71.5</v>
      </c>
    </row>
    <row r="2098" spans="2:7" x14ac:dyDescent="0.25">
      <c r="B2098">
        <v>67.599999999999994</v>
      </c>
      <c r="C2098">
        <v>66.3</v>
      </c>
      <c r="D2098">
        <v>40.299999999999997</v>
      </c>
      <c r="E2098">
        <v>79.3</v>
      </c>
      <c r="F2098">
        <v>65</v>
      </c>
      <c r="G2098">
        <v>76.7</v>
      </c>
    </row>
    <row r="2099" spans="2:7" x14ac:dyDescent="0.25">
      <c r="B2099">
        <v>70.2</v>
      </c>
      <c r="C2099">
        <v>65</v>
      </c>
      <c r="D2099">
        <v>42.9</v>
      </c>
      <c r="E2099">
        <v>91</v>
      </c>
      <c r="F2099">
        <v>74.099999999999994</v>
      </c>
      <c r="G2099">
        <v>76.7</v>
      </c>
    </row>
    <row r="2100" spans="2:7" x14ac:dyDescent="0.25">
      <c r="B2100">
        <v>71.5</v>
      </c>
      <c r="C2100">
        <v>67.599999999999994</v>
      </c>
      <c r="D2100">
        <v>40.299999999999997</v>
      </c>
      <c r="E2100">
        <v>67.599999999999994</v>
      </c>
      <c r="F2100">
        <v>65</v>
      </c>
      <c r="G2100">
        <v>80.599999999999994</v>
      </c>
    </row>
    <row r="2101" spans="2:7" x14ac:dyDescent="0.25">
      <c r="B2101">
        <v>70.2</v>
      </c>
      <c r="C2101">
        <v>65</v>
      </c>
      <c r="D2101">
        <v>40.299999999999997</v>
      </c>
      <c r="E2101">
        <v>79.3</v>
      </c>
      <c r="F2101">
        <v>71.5</v>
      </c>
      <c r="G2101">
        <v>76.7</v>
      </c>
    </row>
    <row r="2102" spans="2:7" x14ac:dyDescent="0.25">
      <c r="B2102">
        <v>70.2</v>
      </c>
      <c r="C2102">
        <v>74.099999999999994</v>
      </c>
      <c r="D2102">
        <v>40.299999999999997</v>
      </c>
      <c r="E2102">
        <v>93.6</v>
      </c>
      <c r="F2102">
        <v>65</v>
      </c>
      <c r="G2102">
        <v>75.400000000000006</v>
      </c>
    </row>
    <row r="2103" spans="2:7" x14ac:dyDescent="0.25">
      <c r="B2103">
        <v>75.400000000000006</v>
      </c>
      <c r="C2103">
        <v>74.099999999999994</v>
      </c>
      <c r="D2103">
        <v>40.299999999999997</v>
      </c>
      <c r="E2103">
        <v>98.8</v>
      </c>
      <c r="F2103">
        <v>72.8</v>
      </c>
      <c r="G2103">
        <v>75.400000000000006</v>
      </c>
    </row>
    <row r="2104" spans="2:7" x14ac:dyDescent="0.25">
      <c r="B2104">
        <v>74.099999999999994</v>
      </c>
      <c r="C2104">
        <v>70.2</v>
      </c>
      <c r="D2104">
        <v>48.1</v>
      </c>
      <c r="E2104">
        <v>105.3</v>
      </c>
      <c r="F2104">
        <v>70.2</v>
      </c>
      <c r="G2104">
        <v>75.400000000000006</v>
      </c>
    </row>
    <row r="2105" spans="2:7" x14ac:dyDescent="0.25">
      <c r="B2105">
        <v>81.900000000000006</v>
      </c>
      <c r="C2105">
        <v>62.4</v>
      </c>
      <c r="D2105">
        <v>80.599999999999994</v>
      </c>
      <c r="E2105">
        <v>71.5</v>
      </c>
      <c r="F2105">
        <v>48.1</v>
      </c>
      <c r="G2105">
        <v>75.400000000000006</v>
      </c>
    </row>
    <row r="2106" spans="2:7" x14ac:dyDescent="0.25">
      <c r="B2106">
        <v>63.7</v>
      </c>
      <c r="C2106">
        <v>62.4</v>
      </c>
      <c r="D2106">
        <v>78</v>
      </c>
      <c r="E2106">
        <v>61.1</v>
      </c>
      <c r="F2106">
        <v>52</v>
      </c>
      <c r="G2106">
        <v>72.8</v>
      </c>
    </row>
    <row r="2107" spans="2:7" x14ac:dyDescent="0.25">
      <c r="B2107">
        <v>75.400000000000006</v>
      </c>
      <c r="C2107">
        <v>62.4</v>
      </c>
      <c r="D2107">
        <v>83.2</v>
      </c>
      <c r="E2107">
        <v>58.5</v>
      </c>
      <c r="F2107">
        <v>54.6</v>
      </c>
      <c r="G2107">
        <v>75.400000000000006</v>
      </c>
    </row>
    <row r="2108" spans="2:7" x14ac:dyDescent="0.25">
      <c r="B2108">
        <v>67.599999999999994</v>
      </c>
      <c r="C2108">
        <v>63.7</v>
      </c>
      <c r="D2108">
        <v>79.3</v>
      </c>
      <c r="E2108">
        <v>49.4</v>
      </c>
      <c r="F2108">
        <v>54.6</v>
      </c>
      <c r="G2108">
        <v>78</v>
      </c>
    </row>
    <row r="2109" spans="2:7" x14ac:dyDescent="0.25">
      <c r="B2109">
        <v>67.599999999999994</v>
      </c>
      <c r="C2109">
        <v>65</v>
      </c>
      <c r="D2109">
        <v>81.900000000000006</v>
      </c>
      <c r="E2109">
        <v>63.7</v>
      </c>
      <c r="F2109">
        <v>48.1</v>
      </c>
      <c r="G2109">
        <v>87.1</v>
      </c>
    </row>
    <row r="2110" spans="2:7" x14ac:dyDescent="0.25">
      <c r="B2110">
        <v>74.099999999999994</v>
      </c>
      <c r="C2110">
        <v>65</v>
      </c>
      <c r="D2110">
        <v>76.7</v>
      </c>
      <c r="E2110">
        <v>75.400000000000006</v>
      </c>
      <c r="F2110">
        <v>50.7</v>
      </c>
      <c r="G2110">
        <v>94.9</v>
      </c>
    </row>
    <row r="2111" spans="2:7" x14ac:dyDescent="0.25">
      <c r="B2111">
        <v>81.900000000000006</v>
      </c>
      <c r="C2111">
        <v>65</v>
      </c>
      <c r="D2111">
        <v>75.400000000000006</v>
      </c>
      <c r="E2111">
        <v>63.7</v>
      </c>
      <c r="F2111">
        <v>45.5</v>
      </c>
      <c r="G2111">
        <v>63.7</v>
      </c>
    </row>
    <row r="2112" spans="2:7" x14ac:dyDescent="0.25">
      <c r="B2112">
        <v>80.599999999999994</v>
      </c>
      <c r="C2112">
        <v>65</v>
      </c>
      <c r="D2112">
        <v>79.3</v>
      </c>
      <c r="E2112">
        <v>70.2</v>
      </c>
      <c r="F2112">
        <v>65</v>
      </c>
      <c r="G2112">
        <v>67.599999999999994</v>
      </c>
    </row>
    <row r="2113" spans="2:7" x14ac:dyDescent="0.25">
      <c r="B2113">
        <v>74.099999999999994</v>
      </c>
      <c r="C2113">
        <v>66.3</v>
      </c>
      <c r="D2113">
        <v>72.8</v>
      </c>
      <c r="E2113">
        <v>78</v>
      </c>
      <c r="F2113">
        <v>65</v>
      </c>
      <c r="G2113">
        <v>68.900000000000006</v>
      </c>
    </row>
    <row r="2114" spans="2:7" x14ac:dyDescent="0.25">
      <c r="B2114">
        <v>72.8</v>
      </c>
      <c r="C2114">
        <v>63.7</v>
      </c>
      <c r="D2114">
        <v>70.2</v>
      </c>
      <c r="E2114">
        <v>74.099999999999994</v>
      </c>
      <c r="F2114">
        <v>52</v>
      </c>
      <c r="G2114">
        <v>78</v>
      </c>
    </row>
    <row r="2115" spans="2:7" x14ac:dyDescent="0.25">
      <c r="B2115">
        <v>52</v>
      </c>
      <c r="C2115">
        <v>50.7</v>
      </c>
      <c r="D2115">
        <v>62.4</v>
      </c>
      <c r="E2115">
        <v>98.8</v>
      </c>
      <c r="F2115">
        <v>62.4</v>
      </c>
      <c r="G2115">
        <v>105.3</v>
      </c>
    </row>
    <row r="2116" spans="2:7" x14ac:dyDescent="0.25">
      <c r="B2116">
        <v>53.3</v>
      </c>
      <c r="C2116">
        <v>50.7</v>
      </c>
      <c r="D2116">
        <v>63.7</v>
      </c>
      <c r="E2116">
        <v>102.7</v>
      </c>
      <c r="F2116">
        <v>58.5</v>
      </c>
      <c r="G2116">
        <v>101.4</v>
      </c>
    </row>
    <row r="2117" spans="2:7" x14ac:dyDescent="0.25">
      <c r="B2117">
        <v>53.3</v>
      </c>
      <c r="C2117">
        <v>50.7</v>
      </c>
      <c r="D2117">
        <v>63.7</v>
      </c>
      <c r="E2117">
        <v>94.9</v>
      </c>
      <c r="F2117">
        <v>65</v>
      </c>
      <c r="G2117">
        <v>120.9</v>
      </c>
    </row>
    <row r="2118" spans="2:7" x14ac:dyDescent="0.25">
      <c r="B2118">
        <v>54.6</v>
      </c>
      <c r="C2118">
        <v>49.4</v>
      </c>
      <c r="D2118">
        <v>67.599999999999994</v>
      </c>
      <c r="E2118">
        <v>94.9</v>
      </c>
      <c r="F2118">
        <v>61.1</v>
      </c>
      <c r="G2118">
        <v>93.6</v>
      </c>
    </row>
    <row r="2119" spans="2:7" x14ac:dyDescent="0.25">
      <c r="B2119">
        <v>54.6</v>
      </c>
      <c r="C2119">
        <v>49.4</v>
      </c>
      <c r="D2119">
        <v>67.599999999999994</v>
      </c>
      <c r="E2119">
        <v>88.4</v>
      </c>
      <c r="F2119">
        <v>61.1</v>
      </c>
      <c r="G2119">
        <v>94.9</v>
      </c>
    </row>
    <row r="2120" spans="2:7" x14ac:dyDescent="0.25">
      <c r="B2120">
        <v>62.4</v>
      </c>
      <c r="C2120">
        <v>50.7</v>
      </c>
      <c r="D2120">
        <v>68.900000000000006</v>
      </c>
      <c r="E2120">
        <v>88.4</v>
      </c>
      <c r="F2120">
        <v>59.8</v>
      </c>
      <c r="G2120">
        <v>92.3</v>
      </c>
    </row>
    <row r="2121" spans="2:7" x14ac:dyDescent="0.25">
      <c r="B2121">
        <v>58.5</v>
      </c>
      <c r="C2121">
        <v>50.7</v>
      </c>
      <c r="D2121">
        <v>70.2</v>
      </c>
      <c r="E2121">
        <v>89.7</v>
      </c>
      <c r="F2121">
        <v>65</v>
      </c>
      <c r="G2121">
        <v>100.1</v>
      </c>
    </row>
    <row r="2122" spans="2:7" x14ac:dyDescent="0.25">
      <c r="B2122">
        <v>65</v>
      </c>
      <c r="C2122">
        <v>50.7</v>
      </c>
      <c r="D2122">
        <v>72.8</v>
      </c>
      <c r="E2122">
        <v>92.3</v>
      </c>
      <c r="F2122">
        <v>62.4</v>
      </c>
      <c r="G2122">
        <v>78</v>
      </c>
    </row>
    <row r="2123" spans="2:7" x14ac:dyDescent="0.25">
      <c r="B2123">
        <v>63.7</v>
      </c>
      <c r="C2123">
        <v>50.7</v>
      </c>
      <c r="D2123">
        <v>78</v>
      </c>
      <c r="E2123">
        <v>93.6</v>
      </c>
      <c r="F2123">
        <v>65</v>
      </c>
      <c r="G2123">
        <v>83.2</v>
      </c>
    </row>
    <row r="2124" spans="2:7" x14ac:dyDescent="0.25">
      <c r="B2124">
        <v>63.7</v>
      </c>
      <c r="C2124">
        <v>50.7</v>
      </c>
      <c r="D2124">
        <v>81.900000000000006</v>
      </c>
      <c r="E2124">
        <v>93.6</v>
      </c>
      <c r="F2124">
        <v>59.8</v>
      </c>
      <c r="G2124">
        <v>67.599999999999994</v>
      </c>
    </row>
    <row r="2125" spans="2:7" x14ac:dyDescent="0.25">
      <c r="B2125">
        <v>62.4</v>
      </c>
      <c r="C2125">
        <v>46.8</v>
      </c>
      <c r="D2125">
        <v>80.599999999999994</v>
      </c>
      <c r="E2125">
        <v>75.400000000000006</v>
      </c>
      <c r="F2125">
        <v>58.5</v>
      </c>
      <c r="G2125">
        <v>79.3</v>
      </c>
    </row>
    <row r="2126" spans="2:7" x14ac:dyDescent="0.25">
      <c r="B2126">
        <v>62.4</v>
      </c>
      <c r="C2126">
        <v>46.8</v>
      </c>
      <c r="D2126">
        <v>78</v>
      </c>
      <c r="E2126">
        <v>78</v>
      </c>
      <c r="F2126">
        <v>59.8</v>
      </c>
      <c r="G2126">
        <v>81.900000000000006</v>
      </c>
    </row>
    <row r="2127" spans="2:7" x14ac:dyDescent="0.25">
      <c r="B2127">
        <v>61.1</v>
      </c>
      <c r="C2127">
        <v>49.4</v>
      </c>
      <c r="D2127">
        <v>76.7</v>
      </c>
      <c r="E2127">
        <v>78</v>
      </c>
      <c r="F2127">
        <v>66.3</v>
      </c>
      <c r="G2127">
        <v>88.4</v>
      </c>
    </row>
    <row r="2128" spans="2:7" x14ac:dyDescent="0.25">
      <c r="B2128">
        <v>61.1</v>
      </c>
      <c r="C2128">
        <v>44.2</v>
      </c>
      <c r="D2128">
        <v>75.400000000000006</v>
      </c>
      <c r="E2128">
        <v>67.599999999999994</v>
      </c>
      <c r="F2128">
        <v>67.599999999999994</v>
      </c>
      <c r="G2128">
        <v>84.5</v>
      </c>
    </row>
    <row r="2129" spans="2:7" x14ac:dyDescent="0.25">
      <c r="B2129">
        <v>65</v>
      </c>
      <c r="C2129">
        <v>48.1</v>
      </c>
      <c r="D2129">
        <v>74.099999999999994</v>
      </c>
      <c r="E2129">
        <v>68.900000000000006</v>
      </c>
      <c r="F2129">
        <v>68.900000000000006</v>
      </c>
      <c r="G2129">
        <v>79.3</v>
      </c>
    </row>
    <row r="2130" spans="2:7" x14ac:dyDescent="0.25">
      <c r="B2130">
        <v>66.3</v>
      </c>
      <c r="C2130">
        <v>46.8</v>
      </c>
      <c r="D2130">
        <v>76.7</v>
      </c>
      <c r="E2130">
        <v>80.599999999999994</v>
      </c>
      <c r="F2130">
        <v>63.7</v>
      </c>
      <c r="G2130">
        <v>97.5</v>
      </c>
    </row>
    <row r="2131" spans="2:7" x14ac:dyDescent="0.25">
      <c r="B2131">
        <v>65</v>
      </c>
      <c r="C2131">
        <v>46.8</v>
      </c>
      <c r="D2131">
        <v>79.3</v>
      </c>
      <c r="E2131">
        <v>75.400000000000006</v>
      </c>
      <c r="F2131">
        <v>65</v>
      </c>
      <c r="G2131">
        <v>114.4</v>
      </c>
    </row>
    <row r="2132" spans="2:7" x14ac:dyDescent="0.25">
      <c r="B2132">
        <v>65</v>
      </c>
      <c r="C2132">
        <v>46.8</v>
      </c>
      <c r="D2132">
        <v>76.7</v>
      </c>
      <c r="E2132">
        <v>76.7</v>
      </c>
      <c r="F2132">
        <v>62.4</v>
      </c>
      <c r="G2132">
        <v>104</v>
      </c>
    </row>
    <row r="2133" spans="2:7" x14ac:dyDescent="0.25">
      <c r="B2133">
        <v>66.3</v>
      </c>
      <c r="C2133">
        <v>45.5</v>
      </c>
      <c r="D2133">
        <v>76.7</v>
      </c>
      <c r="E2133">
        <v>76.7</v>
      </c>
      <c r="F2133">
        <v>55.9</v>
      </c>
      <c r="G2133">
        <v>100.1</v>
      </c>
    </row>
    <row r="2134" spans="2:7" x14ac:dyDescent="0.25">
      <c r="B2134">
        <v>67.599999999999994</v>
      </c>
      <c r="C2134">
        <v>46.8</v>
      </c>
      <c r="D2134">
        <v>76.7</v>
      </c>
      <c r="E2134">
        <v>74.099999999999994</v>
      </c>
      <c r="F2134">
        <v>45.5</v>
      </c>
      <c r="G2134">
        <v>85.8</v>
      </c>
    </row>
    <row r="2135" spans="2:7" x14ac:dyDescent="0.25">
      <c r="B2135">
        <v>96.2</v>
      </c>
      <c r="C2135">
        <v>44.2</v>
      </c>
      <c r="D2135">
        <v>59.8</v>
      </c>
      <c r="E2135">
        <v>98.8</v>
      </c>
      <c r="F2135">
        <v>66.3</v>
      </c>
      <c r="G2135">
        <v>87.1</v>
      </c>
    </row>
    <row r="2136" spans="2:7" x14ac:dyDescent="0.25">
      <c r="B2136">
        <v>98.8</v>
      </c>
      <c r="C2136">
        <v>45.5</v>
      </c>
      <c r="D2136">
        <v>58.5</v>
      </c>
      <c r="E2136">
        <v>100.1</v>
      </c>
      <c r="F2136">
        <v>53.3</v>
      </c>
      <c r="G2136">
        <v>78</v>
      </c>
    </row>
    <row r="2137" spans="2:7" x14ac:dyDescent="0.25">
      <c r="B2137">
        <v>101.4</v>
      </c>
      <c r="C2137">
        <v>45.5</v>
      </c>
      <c r="D2137">
        <v>59.8</v>
      </c>
      <c r="E2137">
        <v>100.1</v>
      </c>
      <c r="F2137">
        <v>54.6</v>
      </c>
      <c r="G2137">
        <v>65</v>
      </c>
    </row>
    <row r="2138" spans="2:7" x14ac:dyDescent="0.25">
      <c r="B2138">
        <v>104</v>
      </c>
      <c r="C2138">
        <v>46.8</v>
      </c>
      <c r="D2138">
        <v>55.9</v>
      </c>
      <c r="E2138">
        <v>101.4</v>
      </c>
      <c r="F2138">
        <v>67.599999999999994</v>
      </c>
      <c r="G2138">
        <v>63.7</v>
      </c>
    </row>
    <row r="2139" spans="2:7" x14ac:dyDescent="0.25">
      <c r="B2139">
        <v>102.7</v>
      </c>
      <c r="C2139">
        <v>85.8</v>
      </c>
      <c r="D2139">
        <v>61.1</v>
      </c>
      <c r="E2139">
        <v>106.6</v>
      </c>
      <c r="F2139">
        <v>70.2</v>
      </c>
      <c r="G2139">
        <v>57.2</v>
      </c>
    </row>
    <row r="2140" spans="2:7" x14ac:dyDescent="0.25">
      <c r="B2140">
        <v>105.3</v>
      </c>
      <c r="C2140">
        <v>50.7</v>
      </c>
      <c r="D2140">
        <v>57.2</v>
      </c>
      <c r="E2140">
        <v>100.1</v>
      </c>
      <c r="F2140">
        <v>62.4</v>
      </c>
      <c r="G2140">
        <v>58.5</v>
      </c>
    </row>
    <row r="2141" spans="2:7" x14ac:dyDescent="0.25">
      <c r="B2141">
        <v>106.6</v>
      </c>
      <c r="C2141">
        <v>71.5</v>
      </c>
      <c r="D2141">
        <v>74.099999999999994</v>
      </c>
      <c r="E2141">
        <v>100.1</v>
      </c>
      <c r="F2141">
        <v>62.4</v>
      </c>
      <c r="G2141">
        <v>62.4</v>
      </c>
    </row>
    <row r="2142" spans="2:7" x14ac:dyDescent="0.25">
      <c r="B2142">
        <v>110.5</v>
      </c>
      <c r="C2142">
        <v>68.900000000000006</v>
      </c>
      <c r="D2142">
        <v>80.599999999999994</v>
      </c>
      <c r="E2142">
        <v>100.1</v>
      </c>
      <c r="F2142">
        <v>53.3</v>
      </c>
      <c r="G2142">
        <v>68.900000000000006</v>
      </c>
    </row>
    <row r="2143" spans="2:7" x14ac:dyDescent="0.25">
      <c r="B2143">
        <v>110.5</v>
      </c>
      <c r="C2143">
        <v>63.7</v>
      </c>
      <c r="D2143">
        <v>81.900000000000006</v>
      </c>
      <c r="E2143">
        <v>100.1</v>
      </c>
      <c r="F2143">
        <v>53.3</v>
      </c>
      <c r="G2143">
        <v>70.2</v>
      </c>
    </row>
    <row r="2144" spans="2:7" x14ac:dyDescent="0.25">
      <c r="B2144">
        <v>109.2</v>
      </c>
      <c r="C2144">
        <v>66.3</v>
      </c>
      <c r="D2144">
        <v>80.599999999999994</v>
      </c>
      <c r="E2144">
        <v>98.8</v>
      </c>
      <c r="F2144">
        <v>66.3</v>
      </c>
      <c r="G2144">
        <v>80.599999999999994</v>
      </c>
    </row>
    <row r="2145" spans="2:7" x14ac:dyDescent="0.25">
      <c r="B2145">
        <v>41.6</v>
      </c>
      <c r="C2145">
        <v>49.4</v>
      </c>
      <c r="D2145">
        <v>72.8</v>
      </c>
      <c r="E2145">
        <v>63.7</v>
      </c>
      <c r="F2145">
        <v>55.9</v>
      </c>
      <c r="G2145">
        <v>49.4</v>
      </c>
    </row>
    <row r="2146" spans="2:7" x14ac:dyDescent="0.25">
      <c r="B2146">
        <v>41.6</v>
      </c>
      <c r="C2146">
        <v>50.7</v>
      </c>
      <c r="D2146">
        <v>70.2</v>
      </c>
      <c r="E2146">
        <v>75.400000000000006</v>
      </c>
      <c r="F2146">
        <v>54.6</v>
      </c>
      <c r="G2146">
        <v>50.7</v>
      </c>
    </row>
    <row r="2147" spans="2:7" x14ac:dyDescent="0.25">
      <c r="B2147">
        <v>45.5</v>
      </c>
      <c r="C2147">
        <v>50.7</v>
      </c>
      <c r="D2147">
        <v>71.5</v>
      </c>
      <c r="E2147">
        <v>66.3</v>
      </c>
      <c r="F2147">
        <v>63.7</v>
      </c>
      <c r="G2147">
        <v>50.7</v>
      </c>
    </row>
    <row r="2148" spans="2:7" x14ac:dyDescent="0.25">
      <c r="B2148">
        <v>46.8</v>
      </c>
      <c r="C2148">
        <v>55.9</v>
      </c>
      <c r="D2148">
        <v>70.2</v>
      </c>
      <c r="E2148">
        <v>61.1</v>
      </c>
      <c r="F2148">
        <v>65</v>
      </c>
      <c r="G2148">
        <v>58.5</v>
      </c>
    </row>
    <row r="2149" spans="2:7" x14ac:dyDescent="0.25">
      <c r="B2149">
        <v>49.4</v>
      </c>
      <c r="C2149">
        <v>74.099999999999994</v>
      </c>
      <c r="D2149">
        <v>70.2</v>
      </c>
      <c r="E2149">
        <v>67.599999999999994</v>
      </c>
      <c r="F2149">
        <v>62.4</v>
      </c>
      <c r="G2149">
        <v>57.2</v>
      </c>
    </row>
    <row r="2150" spans="2:7" x14ac:dyDescent="0.25">
      <c r="B2150">
        <v>54.6</v>
      </c>
      <c r="C2150">
        <v>75.400000000000006</v>
      </c>
      <c r="D2150">
        <v>71.5</v>
      </c>
      <c r="E2150">
        <v>58.5</v>
      </c>
      <c r="F2150">
        <v>66.3</v>
      </c>
      <c r="G2150">
        <v>50.7</v>
      </c>
    </row>
    <row r="2151" spans="2:7" x14ac:dyDescent="0.25">
      <c r="B2151">
        <v>55.9</v>
      </c>
      <c r="C2151">
        <v>74.099999999999994</v>
      </c>
      <c r="D2151">
        <v>68.900000000000006</v>
      </c>
      <c r="E2151">
        <v>62.4</v>
      </c>
      <c r="F2151">
        <v>54.6</v>
      </c>
      <c r="G2151">
        <v>59.8</v>
      </c>
    </row>
    <row r="2152" spans="2:7" x14ac:dyDescent="0.25">
      <c r="B2152">
        <v>57.2</v>
      </c>
      <c r="C2152">
        <v>71.5</v>
      </c>
      <c r="D2152">
        <v>68.900000000000006</v>
      </c>
      <c r="E2152">
        <v>67.599999999999994</v>
      </c>
      <c r="F2152">
        <v>61.1</v>
      </c>
      <c r="G2152">
        <v>59.8</v>
      </c>
    </row>
    <row r="2153" spans="2:7" x14ac:dyDescent="0.25">
      <c r="B2153">
        <v>62.4</v>
      </c>
      <c r="C2153">
        <v>71.5</v>
      </c>
      <c r="D2153">
        <v>70.2</v>
      </c>
      <c r="E2153">
        <v>67.599999999999994</v>
      </c>
      <c r="F2153">
        <v>59.8</v>
      </c>
      <c r="G2153">
        <v>54.6</v>
      </c>
    </row>
    <row r="2154" spans="2:7" x14ac:dyDescent="0.25">
      <c r="B2154">
        <v>63.7</v>
      </c>
      <c r="C2154">
        <v>71.5</v>
      </c>
      <c r="D2154">
        <v>72.8</v>
      </c>
      <c r="E2154">
        <v>68.900000000000006</v>
      </c>
      <c r="F2154">
        <v>68.900000000000006</v>
      </c>
      <c r="G2154">
        <v>53.3</v>
      </c>
    </row>
    <row r="2155" spans="2:7" x14ac:dyDescent="0.25">
      <c r="B2155">
        <v>44.2</v>
      </c>
      <c r="C2155">
        <v>57.2</v>
      </c>
      <c r="D2155">
        <v>58.5</v>
      </c>
      <c r="E2155">
        <v>49.4</v>
      </c>
      <c r="F2155">
        <v>65</v>
      </c>
      <c r="G2155">
        <v>84.5</v>
      </c>
    </row>
    <row r="2156" spans="2:7" x14ac:dyDescent="0.25">
      <c r="B2156">
        <v>46.8</v>
      </c>
      <c r="C2156">
        <v>54.6</v>
      </c>
      <c r="D2156">
        <v>55.9</v>
      </c>
      <c r="E2156">
        <v>41.6</v>
      </c>
      <c r="F2156">
        <v>68.900000000000006</v>
      </c>
      <c r="G2156">
        <v>84.5</v>
      </c>
    </row>
    <row r="2157" spans="2:7" x14ac:dyDescent="0.25">
      <c r="B2157">
        <v>46.8</v>
      </c>
      <c r="C2157">
        <v>55.9</v>
      </c>
      <c r="D2157">
        <v>55.9</v>
      </c>
      <c r="E2157">
        <v>41.6</v>
      </c>
      <c r="F2157">
        <v>57.2</v>
      </c>
      <c r="G2157">
        <v>84.5</v>
      </c>
    </row>
    <row r="2158" spans="2:7" x14ac:dyDescent="0.25">
      <c r="B2158">
        <v>45.5</v>
      </c>
      <c r="C2158">
        <v>57.2</v>
      </c>
      <c r="D2158">
        <v>61.1</v>
      </c>
      <c r="E2158">
        <v>48.1</v>
      </c>
      <c r="F2158">
        <v>53.3</v>
      </c>
      <c r="G2158">
        <v>80.599999999999994</v>
      </c>
    </row>
    <row r="2159" spans="2:7" x14ac:dyDescent="0.25">
      <c r="B2159">
        <v>46.8</v>
      </c>
      <c r="C2159">
        <v>55.9</v>
      </c>
      <c r="D2159">
        <v>59.8</v>
      </c>
      <c r="E2159">
        <v>46.8</v>
      </c>
      <c r="F2159">
        <v>67.599999999999994</v>
      </c>
      <c r="G2159">
        <v>79.3</v>
      </c>
    </row>
    <row r="2160" spans="2:7" x14ac:dyDescent="0.25">
      <c r="B2160">
        <v>46.8</v>
      </c>
      <c r="C2160">
        <v>55.9</v>
      </c>
      <c r="D2160">
        <v>58.5</v>
      </c>
      <c r="E2160">
        <v>45.5</v>
      </c>
      <c r="F2160">
        <v>66.3</v>
      </c>
      <c r="G2160">
        <v>76.7</v>
      </c>
    </row>
    <row r="2161" spans="2:7" x14ac:dyDescent="0.25">
      <c r="B2161">
        <v>46.8</v>
      </c>
      <c r="C2161">
        <v>54.6</v>
      </c>
      <c r="D2161">
        <v>61.1</v>
      </c>
      <c r="E2161">
        <v>45.5</v>
      </c>
      <c r="F2161">
        <v>72.8</v>
      </c>
      <c r="G2161">
        <v>75.400000000000006</v>
      </c>
    </row>
    <row r="2162" spans="2:7" x14ac:dyDescent="0.25">
      <c r="B2162">
        <v>48.1</v>
      </c>
      <c r="C2162">
        <v>55.9</v>
      </c>
      <c r="D2162">
        <v>62.4</v>
      </c>
      <c r="E2162">
        <v>49.4</v>
      </c>
      <c r="F2162">
        <v>55.9</v>
      </c>
      <c r="G2162">
        <v>76.7</v>
      </c>
    </row>
    <row r="2163" spans="2:7" x14ac:dyDescent="0.25">
      <c r="B2163">
        <v>45.5</v>
      </c>
      <c r="C2163">
        <v>59.8</v>
      </c>
      <c r="D2163">
        <v>70.2</v>
      </c>
      <c r="E2163">
        <v>44.2</v>
      </c>
      <c r="F2163">
        <v>52</v>
      </c>
      <c r="G2163">
        <v>68.900000000000006</v>
      </c>
    </row>
    <row r="2164" spans="2:7" x14ac:dyDescent="0.25">
      <c r="B2164">
        <v>45.5</v>
      </c>
      <c r="C2164">
        <v>55.9</v>
      </c>
      <c r="D2164">
        <v>62.4</v>
      </c>
      <c r="E2164">
        <v>49.4</v>
      </c>
      <c r="F2164">
        <v>70.2</v>
      </c>
      <c r="G2164">
        <v>67.599999999999994</v>
      </c>
    </row>
    <row r="2165" spans="2:7" x14ac:dyDescent="0.25">
      <c r="B2165">
        <v>80.599999999999994</v>
      </c>
      <c r="C2165">
        <v>54.6</v>
      </c>
      <c r="D2165">
        <v>101.4</v>
      </c>
      <c r="E2165">
        <v>68.900000000000006</v>
      </c>
      <c r="F2165">
        <v>58.5</v>
      </c>
      <c r="G2165">
        <v>105.3</v>
      </c>
    </row>
    <row r="2166" spans="2:7" x14ac:dyDescent="0.25">
      <c r="B2166">
        <v>88.4</v>
      </c>
      <c r="C2166">
        <v>74.099999999999994</v>
      </c>
      <c r="D2166">
        <v>101.4</v>
      </c>
      <c r="E2166">
        <v>76.7</v>
      </c>
      <c r="F2166">
        <v>59.8</v>
      </c>
      <c r="G2166">
        <v>100.1</v>
      </c>
    </row>
    <row r="2167" spans="2:7" x14ac:dyDescent="0.25">
      <c r="B2167">
        <v>92.3</v>
      </c>
      <c r="C2167">
        <v>63.7</v>
      </c>
      <c r="D2167">
        <v>104</v>
      </c>
      <c r="E2167">
        <v>85.8</v>
      </c>
      <c r="F2167">
        <v>62.4</v>
      </c>
      <c r="G2167">
        <v>101.4</v>
      </c>
    </row>
    <row r="2168" spans="2:7" x14ac:dyDescent="0.25">
      <c r="B2168">
        <v>93.6</v>
      </c>
      <c r="C2168">
        <v>66.3</v>
      </c>
      <c r="D2168">
        <v>101.4</v>
      </c>
      <c r="E2168">
        <v>93.6</v>
      </c>
      <c r="F2168">
        <v>65</v>
      </c>
      <c r="G2168">
        <v>96.2</v>
      </c>
    </row>
    <row r="2169" spans="2:7" x14ac:dyDescent="0.25">
      <c r="B2169">
        <v>104</v>
      </c>
      <c r="C2169">
        <v>74.099999999999994</v>
      </c>
      <c r="D2169">
        <v>100.1</v>
      </c>
      <c r="E2169">
        <v>98.8</v>
      </c>
      <c r="F2169">
        <v>70.2</v>
      </c>
      <c r="G2169">
        <v>98.8</v>
      </c>
    </row>
    <row r="2170" spans="2:7" x14ac:dyDescent="0.25">
      <c r="B2170">
        <v>97.5</v>
      </c>
      <c r="C2170">
        <v>74.099999999999994</v>
      </c>
      <c r="D2170">
        <v>100.1</v>
      </c>
      <c r="E2170">
        <v>96.2</v>
      </c>
      <c r="F2170">
        <v>67.599999999999994</v>
      </c>
      <c r="G2170">
        <v>104</v>
      </c>
    </row>
    <row r="2171" spans="2:7" x14ac:dyDescent="0.25">
      <c r="B2171">
        <v>102.7</v>
      </c>
      <c r="C2171">
        <v>74.099999999999994</v>
      </c>
      <c r="D2171">
        <v>104</v>
      </c>
      <c r="E2171">
        <v>97.5</v>
      </c>
      <c r="F2171">
        <v>58.5</v>
      </c>
      <c r="G2171">
        <v>107.9</v>
      </c>
    </row>
    <row r="2172" spans="2:7" x14ac:dyDescent="0.25">
      <c r="B2172">
        <v>101.4</v>
      </c>
      <c r="C2172">
        <v>74.099999999999994</v>
      </c>
      <c r="D2172">
        <v>105.3</v>
      </c>
      <c r="E2172">
        <v>96.2</v>
      </c>
      <c r="F2172">
        <v>61.1</v>
      </c>
      <c r="G2172">
        <v>107.9</v>
      </c>
    </row>
    <row r="2173" spans="2:7" x14ac:dyDescent="0.25">
      <c r="B2173">
        <v>105.3</v>
      </c>
      <c r="C2173">
        <v>75.400000000000006</v>
      </c>
      <c r="D2173">
        <v>105.3</v>
      </c>
      <c r="E2173">
        <v>98.8</v>
      </c>
      <c r="F2173">
        <v>59.8</v>
      </c>
      <c r="G2173">
        <v>106.6</v>
      </c>
    </row>
    <row r="2174" spans="2:7" x14ac:dyDescent="0.25">
      <c r="B2174">
        <v>111.8</v>
      </c>
      <c r="C2174">
        <v>72.8</v>
      </c>
      <c r="D2174">
        <v>114.4</v>
      </c>
      <c r="E2174">
        <v>96.2</v>
      </c>
      <c r="F2174">
        <v>62.4</v>
      </c>
      <c r="G2174">
        <v>110.5</v>
      </c>
    </row>
    <row r="2175" spans="2:7" x14ac:dyDescent="0.25">
      <c r="B2175">
        <v>55.9</v>
      </c>
      <c r="C2175">
        <v>41.6</v>
      </c>
      <c r="D2175">
        <v>85.8</v>
      </c>
      <c r="E2175">
        <v>89.7</v>
      </c>
      <c r="F2175">
        <v>66.3</v>
      </c>
      <c r="G2175">
        <v>84.5</v>
      </c>
    </row>
    <row r="2176" spans="2:7" x14ac:dyDescent="0.25">
      <c r="B2176">
        <v>46.8</v>
      </c>
      <c r="C2176">
        <v>42.9</v>
      </c>
      <c r="D2176">
        <v>67.599999999999994</v>
      </c>
      <c r="E2176">
        <v>88.4</v>
      </c>
      <c r="F2176">
        <v>66.3</v>
      </c>
      <c r="G2176">
        <v>83.2</v>
      </c>
    </row>
    <row r="2177" spans="2:7" x14ac:dyDescent="0.25">
      <c r="B2177">
        <v>48.1</v>
      </c>
      <c r="C2177">
        <v>41.6</v>
      </c>
      <c r="D2177">
        <v>76.7</v>
      </c>
      <c r="E2177">
        <v>89.7</v>
      </c>
      <c r="F2177">
        <v>67.599999999999994</v>
      </c>
      <c r="G2177">
        <v>83.2</v>
      </c>
    </row>
    <row r="2178" spans="2:7" x14ac:dyDescent="0.25">
      <c r="B2178">
        <v>48.1</v>
      </c>
      <c r="C2178">
        <v>41.6</v>
      </c>
      <c r="D2178">
        <v>84.5</v>
      </c>
      <c r="E2178">
        <v>91</v>
      </c>
      <c r="F2178">
        <v>67.599999999999994</v>
      </c>
      <c r="G2178">
        <v>80.599999999999994</v>
      </c>
    </row>
    <row r="2179" spans="2:7" x14ac:dyDescent="0.25">
      <c r="B2179">
        <v>48.1</v>
      </c>
      <c r="C2179">
        <v>44.2</v>
      </c>
      <c r="D2179">
        <v>92.3</v>
      </c>
      <c r="E2179">
        <v>94.9</v>
      </c>
      <c r="F2179">
        <v>67.599999999999994</v>
      </c>
      <c r="G2179">
        <v>87.1</v>
      </c>
    </row>
    <row r="2180" spans="2:7" x14ac:dyDescent="0.25">
      <c r="B2180">
        <v>49.4</v>
      </c>
      <c r="C2180">
        <v>44.2</v>
      </c>
      <c r="D2180">
        <v>79.3</v>
      </c>
      <c r="E2180">
        <v>96.2</v>
      </c>
      <c r="F2180">
        <v>62.4</v>
      </c>
      <c r="G2180">
        <v>101.4</v>
      </c>
    </row>
    <row r="2181" spans="2:7" x14ac:dyDescent="0.25">
      <c r="B2181">
        <v>45.5</v>
      </c>
      <c r="C2181">
        <v>45.5</v>
      </c>
      <c r="D2181">
        <v>76.7</v>
      </c>
      <c r="E2181">
        <v>97.5</v>
      </c>
      <c r="F2181">
        <v>66.3</v>
      </c>
      <c r="G2181">
        <v>105.3</v>
      </c>
    </row>
    <row r="2182" spans="2:7" x14ac:dyDescent="0.25">
      <c r="B2182">
        <v>48.1</v>
      </c>
      <c r="C2182">
        <v>49.4</v>
      </c>
      <c r="D2182">
        <v>84.5</v>
      </c>
      <c r="E2182">
        <v>85.8</v>
      </c>
      <c r="F2182">
        <v>68.900000000000006</v>
      </c>
      <c r="G2182">
        <v>88.4</v>
      </c>
    </row>
    <row r="2183" spans="2:7" x14ac:dyDescent="0.25">
      <c r="B2183">
        <v>44.2</v>
      </c>
      <c r="C2183">
        <v>49.4</v>
      </c>
      <c r="D2183">
        <v>92.3</v>
      </c>
      <c r="E2183">
        <v>88.4</v>
      </c>
      <c r="F2183">
        <v>61.1</v>
      </c>
      <c r="G2183">
        <v>94.9</v>
      </c>
    </row>
    <row r="2184" spans="2:7" x14ac:dyDescent="0.25">
      <c r="B2184">
        <v>44.2</v>
      </c>
      <c r="C2184">
        <v>53.3</v>
      </c>
      <c r="D2184">
        <v>94.9</v>
      </c>
      <c r="E2184">
        <v>81.900000000000006</v>
      </c>
      <c r="F2184">
        <v>61.1</v>
      </c>
      <c r="G2184">
        <v>91</v>
      </c>
    </row>
    <row r="2185" spans="2:7" x14ac:dyDescent="0.25">
      <c r="B2185">
        <v>46.8</v>
      </c>
      <c r="C2185">
        <v>41.6</v>
      </c>
      <c r="D2185">
        <v>97.5</v>
      </c>
      <c r="E2185">
        <v>84.5</v>
      </c>
      <c r="F2185">
        <v>48.1</v>
      </c>
      <c r="G2185">
        <v>44.2</v>
      </c>
    </row>
    <row r="2186" spans="2:7" x14ac:dyDescent="0.25">
      <c r="B2186">
        <v>44.2</v>
      </c>
      <c r="C2186">
        <v>41.6</v>
      </c>
      <c r="D2186">
        <v>100.1</v>
      </c>
      <c r="E2186">
        <v>83.2</v>
      </c>
      <c r="F2186">
        <v>52</v>
      </c>
      <c r="G2186">
        <v>53.3</v>
      </c>
    </row>
    <row r="2187" spans="2:7" x14ac:dyDescent="0.25">
      <c r="B2187">
        <v>49.4</v>
      </c>
      <c r="C2187">
        <v>41.6</v>
      </c>
      <c r="D2187">
        <v>92.3</v>
      </c>
      <c r="E2187">
        <v>80.599999999999994</v>
      </c>
      <c r="F2187">
        <v>53.3</v>
      </c>
      <c r="G2187">
        <v>45.5</v>
      </c>
    </row>
    <row r="2188" spans="2:7" x14ac:dyDescent="0.25">
      <c r="B2188">
        <v>48.1</v>
      </c>
      <c r="C2188">
        <v>40.299999999999997</v>
      </c>
      <c r="D2188">
        <v>78</v>
      </c>
      <c r="E2188">
        <v>72.8</v>
      </c>
      <c r="F2188">
        <v>54.6</v>
      </c>
      <c r="G2188">
        <v>42.9</v>
      </c>
    </row>
    <row r="2189" spans="2:7" x14ac:dyDescent="0.25">
      <c r="B2189">
        <v>41.6</v>
      </c>
      <c r="C2189">
        <v>41.6</v>
      </c>
      <c r="D2189">
        <v>70.2</v>
      </c>
      <c r="E2189">
        <v>100.1</v>
      </c>
      <c r="F2189">
        <v>53.3</v>
      </c>
      <c r="G2189">
        <v>46.8</v>
      </c>
    </row>
    <row r="2190" spans="2:7" x14ac:dyDescent="0.25">
      <c r="B2190">
        <v>42.9</v>
      </c>
      <c r="C2190">
        <v>40.299999999999997</v>
      </c>
      <c r="D2190">
        <v>58.5</v>
      </c>
      <c r="E2190">
        <v>83.2</v>
      </c>
      <c r="F2190">
        <v>54.6</v>
      </c>
      <c r="G2190">
        <v>46.8</v>
      </c>
    </row>
    <row r="2191" spans="2:7" x14ac:dyDescent="0.25">
      <c r="B2191">
        <v>46.8</v>
      </c>
      <c r="C2191">
        <v>41.6</v>
      </c>
      <c r="D2191">
        <v>61.1</v>
      </c>
      <c r="E2191">
        <v>87.1</v>
      </c>
      <c r="F2191">
        <v>54.6</v>
      </c>
      <c r="G2191">
        <v>49.4</v>
      </c>
    </row>
    <row r="2192" spans="2:7" x14ac:dyDescent="0.25">
      <c r="B2192">
        <v>46.8</v>
      </c>
      <c r="C2192">
        <v>41.6</v>
      </c>
      <c r="D2192">
        <v>63.7</v>
      </c>
      <c r="E2192">
        <v>94.9</v>
      </c>
      <c r="F2192">
        <v>54.6</v>
      </c>
      <c r="G2192">
        <v>42.9</v>
      </c>
    </row>
    <row r="2193" spans="2:7" x14ac:dyDescent="0.25">
      <c r="B2193">
        <v>46.8</v>
      </c>
      <c r="C2193">
        <v>40.299999999999997</v>
      </c>
      <c r="D2193">
        <v>62.4</v>
      </c>
      <c r="E2193">
        <v>96.2</v>
      </c>
      <c r="F2193">
        <v>54.6</v>
      </c>
      <c r="G2193">
        <v>44.2</v>
      </c>
    </row>
    <row r="2194" spans="2:7" x14ac:dyDescent="0.25">
      <c r="B2194">
        <v>48.1</v>
      </c>
      <c r="C2194">
        <v>41.6</v>
      </c>
      <c r="D2194">
        <v>54.6</v>
      </c>
      <c r="E2194">
        <v>80.599999999999994</v>
      </c>
      <c r="F2194">
        <v>54.6</v>
      </c>
      <c r="G2194">
        <v>46.8</v>
      </c>
    </row>
    <row r="2195" spans="2:7" x14ac:dyDescent="0.25">
      <c r="B2195">
        <v>41.6</v>
      </c>
      <c r="C2195">
        <v>55.9</v>
      </c>
      <c r="D2195">
        <v>83.2</v>
      </c>
      <c r="E2195">
        <v>37.700000000000003</v>
      </c>
      <c r="F2195">
        <v>63.7</v>
      </c>
      <c r="G2195">
        <v>80.599999999999994</v>
      </c>
    </row>
    <row r="2196" spans="2:7" x14ac:dyDescent="0.25">
      <c r="B2196">
        <v>41.6</v>
      </c>
      <c r="C2196">
        <v>54.6</v>
      </c>
      <c r="D2196">
        <v>84.5</v>
      </c>
      <c r="E2196">
        <v>40.299999999999997</v>
      </c>
      <c r="F2196">
        <v>61.1</v>
      </c>
      <c r="G2196">
        <v>67.599999999999994</v>
      </c>
    </row>
    <row r="2197" spans="2:7" x14ac:dyDescent="0.25">
      <c r="B2197">
        <v>41.6</v>
      </c>
      <c r="C2197">
        <v>55.9</v>
      </c>
      <c r="D2197">
        <v>92.3</v>
      </c>
      <c r="E2197">
        <v>61.1</v>
      </c>
      <c r="F2197">
        <v>59.8</v>
      </c>
      <c r="G2197">
        <v>59.8</v>
      </c>
    </row>
    <row r="2198" spans="2:7" x14ac:dyDescent="0.25">
      <c r="B2198">
        <v>41.6</v>
      </c>
      <c r="C2198">
        <v>57.2</v>
      </c>
      <c r="D2198">
        <v>102.7</v>
      </c>
      <c r="E2198">
        <v>44.2</v>
      </c>
      <c r="F2198">
        <v>66.3</v>
      </c>
      <c r="G2198">
        <v>53.3</v>
      </c>
    </row>
    <row r="2199" spans="2:7" x14ac:dyDescent="0.25">
      <c r="B2199">
        <v>42.9</v>
      </c>
      <c r="C2199">
        <v>55.9</v>
      </c>
      <c r="D2199">
        <v>98.8</v>
      </c>
      <c r="E2199">
        <v>53.3</v>
      </c>
      <c r="F2199">
        <v>70.2</v>
      </c>
      <c r="G2199">
        <v>53.3</v>
      </c>
    </row>
    <row r="2200" spans="2:7" x14ac:dyDescent="0.25">
      <c r="B2200">
        <v>41.6</v>
      </c>
      <c r="C2200">
        <v>59.8</v>
      </c>
      <c r="D2200">
        <v>101.4</v>
      </c>
      <c r="E2200">
        <v>39</v>
      </c>
      <c r="F2200">
        <v>67.599999999999994</v>
      </c>
      <c r="G2200">
        <v>52</v>
      </c>
    </row>
    <row r="2201" spans="2:7" x14ac:dyDescent="0.25">
      <c r="B2201">
        <v>41.6</v>
      </c>
      <c r="C2201">
        <v>61.1</v>
      </c>
      <c r="D2201">
        <v>91</v>
      </c>
      <c r="E2201">
        <v>40.299999999999997</v>
      </c>
      <c r="F2201">
        <v>75.400000000000006</v>
      </c>
      <c r="G2201">
        <v>58.5</v>
      </c>
    </row>
    <row r="2202" spans="2:7" x14ac:dyDescent="0.25">
      <c r="B2202">
        <v>40.299999999999997</v>
      </c>
      <c r="C2202">
        <v>61.1</v>
      </c>
      <c r="D2202">
        <v>93.6</v>
      </c>
      <c r="E2202">
        <v>54.6</v>
      </c>
      <c r="F2202">
        <v>67.599999999999994</v>
      </c>
      <c r="G2202">
        <v>61.1</v>
      </c>
    </row>
    <row r="2203" spans="2:7" x14ac:dyDescent="0.25">
      <c r="B2203">
        <v>42.9</v>
      </c>
      <c r="C2203">
        <v>61.1</v>
      </c>
      <c r="D2203">
        <v>91</v>
      </c>
      <c r="E2203">
        <v>44.2</v>
      </c>
      <c r="F2203">
        <v>61.1</v>
      </c>
      <c r="G2203">
        <v>71.5</v>
      </c>
    </row>
    <row r="2204" spans="2:7" x14ac:dyDescent="0.25">
      <c r="B2204">
        <v>45.5</v>
      </c>
      <c r="C2204">
        <v>61.1</v>
      </c>
      <c r="D2204">
        <v>81.900000000000006</v>
      </c>
      <c r="E2204">
        <v>57.2</v>
      </c>
      <c r="F2204">
        <v>67.599999999999994</v>
      </c>
      <c r="G2204">
        <v>54.6</v>
      </c>
    </row>
    <row r="2205" spans="2:7" x14ac:dyDescent="0.25">
      <c r="B2205">
        <v>45.5</v>
      </c>
      <c r="C2205">
        <v>72.8</v>
      </c>
      <c r="D2205">
        <v>61.1</v>
      </c>
      <c r="E2205">
        <v>61.1</v>
      </c>
      <c r="F2205">
        <v>67.599999999999994</v>
      </c>
      <c r="G2205">
        <v>71.5</v>
      </c>
    </row>
    <row r="2206" spans="2:7" x14ac:dyDescent="0.25">
      <c r="B2206">
        <v>52</v>
      </c>
      <c r="C2206">
        <v>74.099999999999994</v>
      </c>
      <c r="D2206">
        <v>62.4</v>
      </c>
      <c r="E2206">
        <v>62.4</v>
      </c>
      <c r="F2206">
        <v>75.400000000000006</v>
      </c>
      <c r="G2206">
        <v>78</v>
      </c>
    </row>
    <row r="2207" spans="2:7" x14ac:dyDescent="0.25">
      <c r="B2207">
        <v>55.9</v>
      </c>
      <c r="C2207">
        <v>75.400000000000006</v>
      </c>
      <c r="D2207">
        <v>62.4</v>
      </c>
      <c r="E2207">
        <v>62.4</v>
      </c>
      <c r="F2207">
        <v>79.3</v>
      </c>
      <c r="G2207">
        <v>59.8</v>
      </c>
    </row>
    <row r="2208" spans="2:7" x14ac:dyDescent="0.25">
      <c r="B2208">
        <v>55.9</v>
      </c>
      <c r="C2208">
        <v>84.5</v>
      </c>
      <c r="D2208">
        <v>66.3</v>
      </c>
      <c r="E2208">
        <v>78</v>
      </c>
      <c r="F2208">
        <v>76.7</v>
      </c>
      <c r="G2208">
        <v>59.8</v>
      </c>
    </row>
    <row r="2209" spans="2:7" x14ac:dyDescent="0.25">
      <c r="B2209">
        <v>52</v>
      </c>
      <c r="C2209">
        <v>78</v>
      </c>
      <c r="D2209">
        <v>66.3</v>
      </c>
      <c r="E2209">
        <v>72.8</v>
      </c>
      <c r="F2209">
        <v>66.3</v>
      </c>
      <c r="G2209">
        <v>57.2</v>
      </c>
    </row>
    <row r="2210" spans="2:7" x14ac:dyDescent="0.25">
      <c r="B2210">
        <v>52</v>
      </c>
      <c r="C2210">
        <v>84.5</v>
      </c>
      <c r="D2210">
        <v>68.900000000000006</v>
      </c>
      <c r="E2210">
        <v>70.2</v>
      </c>
      <c r="F2210">
        <v>63.7</v>
      </c>
      <c r="G2210">
        <v>61.1</v>
      </c>
    </row>
    <row r="2211" spans="2:7" x14ac:dyDescent="0.25">
      <c r="B2211">
        <v>59.8</v>
      </c>
      <c r="C2211">
        <v>85.8</v>
      </c>
      <c r="D2211">
        <v>65</v>
      </c>
      <c r="E2211">
        <v>59.8</v>
      </c>
      <c r="F2211">
        <v>66.3</v>
      </c>
      <c r="G2211">
        <v>58.5</v>
      </c>
    </row>
    <row r="2212" spans="2:7" x14ac:dyDescent="0.25">
      <c r="B2212">
        <v>65</v>
      </c>
      <c r="C2212">
        <v>83.2</v>
      </c>
      <c r="D2212">
        <v>65</v>
      </c>
      <c r="E2212">
        <v>76.7</v>
      </c>
      <c r="F2212">
        <v>74.099999999999994</v>
      </c>
      <c r="G2212">
        <v>66.3</v>
      </c>
    </row>
    <row r="2213" spans="2:7" x14ac:dyDescent="0.25">
      <c r="B2213">
        <v>66.3</v>
      </c>
      <c r="C2213">
        <v>84.5</v>
      </c>
      <c r="D2213">
        <v>63.7</v>
      </c>
      <c r="E2213">
        <v>66.3</v>
      </c>
      <c r="F2213">
        <v>68.900000000000006</v>
      </c>
      <c r="G2213">
        <v>62.4</v>
      </c>
    </row>
    <row r="2214" spans="2:7" x14ac:dyDescent="0.25">
      <c r="B2214">
        <v>70.2</v>
      </c>
      <c r="C2214">
        <v>85.8</v>
      </c>
      <c r="D2214">
        <v>61.1</v>
      </c>
      <c r="E2214">
        <v>61.1</v>
      </c>
      <c r="F2214">
        <v>68.900000000000006</v>
      </c>
      <c r="G2214">
        <v>63.7</v>
      </c>
    </row>
    <row r="2215" spans="2:7" x14ac:dyDescent="0.25">
      <c r="B2215">
        <v>42.9</v>
      </c>
      <c r="C2215">
        <v>44.2</v>
      </c>
      <c r="D2215">
        <v>72.8</v>
      </c>
      <c r="E2215">
        <v>89.7</v>
      </c>
      <c r="F2215">
        <v>66.3</v>
      </c>
      <c r="G2215">
        <v>70.2</v>
      </c>
    </row>
    <row r="2216" spans="2:7" x14ac:dyDescent="0.25">
      <c r="B2216">
        <v>52</v>
      </c>
      <c r="C2216">
        <v>44.2</v>
      </c>
      <c r="D2216">
        <v>83.2</v>
      </c>
      <c r="E2216">
        <v>72.8</v>
      </c>
      <c r="F2216">
        <v>58.5</v>
      </c>
      <c r="G2216">
        <v>76.7</v>
      </c>
    </row>
    <row r="2217" spans="2:7" x14ac:dyDescent="0.25">
      <c r="B2217">
        <v>52</v>
      </c>
      <c r="C2217">
        <v>44.2</v>
      </c>
      <c r="D2217">
        <v>88.4</v>
      </c>
      <c r="E2217">
        <v>57.2</v>
      </c>
      <c r="F2217">
        <v>55.9</v>
      </c>
      <c r="G2217">
        <v>81.900000000000006</v>
      </c>
    </row>
    <row r="2218" spans="2:7" x14ac:dyDescent="0.25">
      <c r="B2218">
        <v>40.299999999999997</v>
      </c>
      <c r="C2218">
        <v>44.2</v>
      </c>
      <c r="D2218">
        <v>91</v>
      </c>
      <c r="E2218">
        <v>63.7</v>
      </c>
      <c r="F2218">
        <v>55.9</v>
      </c>
      <c r="G2218">
        <v>93.6</v>
      </c>
    </row>
    <row r="2219" spans="2:7" x14ac:dyDescent="0.25">
      <c r="B2219">
        <v>41.6</v>
      </c>
      <c r="C2219">
        <v>44.2</v>
      </c>
      <c r="D2219">
        <v>88.4</v>
      </c>
      <c r="E2219">
        <v>63.7</v>
      </c>
      <c r="F2219">
        <v>83.2</v>
      </c>
      <c r="G2219">
        <v>106.6</v>
      </c>
    </row>
    <row r="2220" spans="2:7" x14ac:dyDescent="0.25">
      <c r="B2220">
        <v>41.6</v>
      </c>
      <c r="C2220">
        <v>44.2</v>
      </c>
      <c r="D2220">
        <v>98.8</v>
      </c>
      <c r="E2220">
        <v>58.5</v>
      </c>
      <c r="F2220">
        <v>85.8</v>
      </c>
      <c r="G2220">
        <v>113.1</v>
      </c>
    </row>
    <row r="2221" spans="2:7" x14ac:dyDescent="0.25">
      <c r="B2221">
        <v>44.2</v>
      </c>
      <c r="C2221">
        <v>44.2</v>
      </c>
      <c r="D2221">
        <v>87.1</v>
      </c>
      <c r="E2221">
        <v>61.1</v>
      </c>
      <c r="F2221">
        <v>87.1</v>
      </c>
      <c r="G2221">
        <v>123.5</v>
      </c>
    </row>
    <row r="2222" spans="2:7" x14ac:dyDescent="0.25">
      <c r="B2222">
        <v>45.5</v>
      </c>
      <c r="C2222">
        <v>44.2</v>
      </c>
      <c r="D2222">
        <v>75.400000000000006</v>
      </c>
      <c r="E2222">
        <v>63.7</v>
      </c>
      <c r="F2222">
        <v>87.1</v>
      </c>
      <c r="G2222">
        <v>106.6</v>
      </c>
    </row>
    <row r="2223" spans="2:7" x14ac:dyDescent="0.25">
      <c r="B2223">
        <v>50.7</v>
      </c>
      <c r="C2223">
        <v>45.5</v>
      </c>
      <c r="D2223">
        <v>70.2</v>
      </c>
      <c r="E2223">
        <v>81.900000000000006</v>
      </c>
      <c r="F2223">
        <v>87.1</v>
      </c>
      <c r="G2223">
        <v>84.5</v>
      </c>
    </row>
    <row r="2224" spans="2:7" x14ac:dyDescent="0.25">
      <c r="B2224">
        <v>52</v>
      </c>
      <c r="C2224">
        <v>46.8</v>
      </c>
      <c r="D2224">
        <v>66.3</v>
      </c>
      <c r="E2224">
        <v>87.1</v>
      </c>
      <c r="F2224">
        <v>88.4</v>
      </c>
      <c r="G2224">
        <v>87.1</v>
      </c>
    </row>
    <row r="2225" spans="2:7" x14ac:dyDescent="0.25">
      <c r="B2225">
        <v>42.9</v>
      </c>
      <c r="C2225">
        <v>39</v>
      </c>
      <c r="D2225">
        <v>61.1</v>
      </c>
      <c r="E2225">
        <v>71.5</v>
      </c>
      <c r="F2225">
        <v>67.599999999999994</v>
      </c>
      <c r="G2225">
        <v>45.5</v>
      </c>
    </row>
    <row r="2226" spans="2:7" x14ac:dyDescent="0.25">
      <c r="B2226">
        <v>42.9</v>
      </c>
      <c r="C2226">
        <v>39</v>
      </c>
      <c r="D2226">
        <v>58.5</v>
      </c>
      <c r="E2226">
        <v>80.599999999999994</v>
      </c>
      <c r="F2226">
        <v>68.900000000000006</v>
      </c>
      <c r="G2226">
        <v>67.599999999999994</v>
      </c>
    </row>
    <row r="2227" spans="2:7" x14ac:dyDescent="0.25">
      <c r="B2227">
        <v>44.2</v>
      </c>
      <c r="C2227">
        <v>40.299999999999997</v>
      </c>
      <c r="D2227">
        <v>53.3</v>
      </c>
      <c r="E2227">
        <v>81.900000000000006</v>
      </c>
      <c r="F2227">
        <v>70.2</v>
      </c>
      <c r="G2227">
        <v>42.9</v>
      </c>
    </row>
    <row r="2228" spans="2:7" x14ac:dyDescent="0.25">
      <c r="B2228">
        <v>44.2</v>
      </c>
      <c r="C2228">
        <v>41.6</v>
      </c>
      <c r="D2228">
        <v>62.4</v>
      </c>
      <c r="E2228">
        <v>76.7</v>
      </c>
      <c r="F2228">
        <v>50.7</v>
      </c>
      <c r="G2228">
        <v>41.6</v>
      </c>
    </row>
    <row r="2229" spans="2:7" x14ac:dyDescent="0.25">
      <c r="B2229">
        <v>42.9</v>
      </c>
      <c r="C2229">
        <v>41.6</v>
      </c>
      <c r="D2229">
        <v>67.599999999999994</v>
      </c>
      <c r="E2229">
        <v>78</v>
      </c>
      <c r="F2229">
        <v>48.1</v>
      </c>
      <c r="G2229">
        <v>66.3</v>
      </c>
    </row>
    <row r="2230" spans="2:7" x14ac:dyDescent="0.25">
      <c r="B2230">
        <v>42.9</v>
      </c>
      <c r="C2230">
        <v>49.4</v>
      </c>
      <c r="D2230">
        <v>75.400000000000006</v>
      </c>
      <c r="E2230">
        <v>91</v>
      </c>
      <c r="F2230">
        <v>52</v>
      </c>
      <c r="G2230">
        <v>65</v>
      </c>
    </row>
    <row r="2231" spans="2:7" x14ac:dyDescent="0.25">
      <c r="B2231">
        <v>44.2</v>
      </c>
      <c r="C2231">
        <v>48.1</v>
      </c>
      <c r="D2231">
        <v>78</v>
      </c>
      <c r="E2231">
        <v>83.2</v>
      </c>
      <c r="F2231">
        <v>48.1</v>
      </c>
      <c r="G2231">
        <v>66.3</v>
      </c>
    </row>
    <row r="2232" spans="2:7" x14ac:dyDescent="0.25">
      <c r="B2232">
        <v>48.1</v>
      </c>
      <c r="C2232">
        <v>44.2</v>
      </c>
      <c r="D2232">
        <v>71.5</v>
      </c>
      <c r="E2232">
        <v>84.5</v>
      </c>
      <c r="F2232">
        <v>72.8</v>
      </c>
      <c r="G2232">
        <v>59.8</v>
      </c>
    </row>
    <row r="2233" spans="2:7" x14ac:dyDescent="0.25">
      <c r="B2233">
        <v>37.700000000000003</v>
      </c>
      <c r="C2233">
        <v>44.2</v>
      </c>
      <c r="D2233">
        <v>63.7</v>
      </c>
      <c r="E2233">
        <v>85.8</v>
      </c>
      <c r="F2233">
        <v>62.4</v>
      </c>
      <c r="G2233">
        <v>48.1</v>
      </c>
    </row>
    <row r="2234" spans="2:7" x14ac:dyDescent="0.25">
      <c r="B2234">
        <v>37.700000000000003</v>
      </c>
      <c r="C2234">
        <v>44.2</v>
      </c>
      <c r="D2234">
        <v>72.8</v>
      </c>
      <c r="E2234">
        <v>84.5</v>
      </c>
      <c r="F2234">
        <v>59.8</v>
      </c>
      <c r="G2234">
        <v>81.900000000000006</v>
      </c>
    </row>
    <row r="2235" spans="2:7" x14ac:dyDescent="0.25">
      <c r="B2235">
        <v>55.9</v>
      </c>
      <c r="C2235">
        <v>78</v>
      </c>
      <c r="D2235">
        <v>79.3</v>
      </c>
      <c r="E2235">
        <v>58.5</v>
      </c>
      <c r="F2235">
        <v>106.6</v>
      </c>
      <c r="G2235">
        <v>63.7</v>
      </c>
    </row>
    <row r="2236" spans="2:7" x14ac:dyDescent="0.25">
      <c r="B2236">
        <v>57.2</v>
      </c>
      <c r="C2236">
        <v>78</v>
      </c>
      <c r="D2236">
        <v>74.099999999999994</v>
      </c>
      <c r="E2236">
        <v>50.7</v>
      </c>
      <c r="F2236">
        <v>87.1</v>
      </c>
      <c r="G2236">
        <v>62.4</v>
      </c>
    </row>
    <row r="2237" spans="2:7" x14ac:dyDescent="0.25">
      <c r="B2237">
        <v>55.9</v>
      </c>
      <c r="C2237">
        <v>78</v>
      </c>
      <c r="D2237">
        <v>71.5</v>
      </c>
      <c r="E2237">
        <v>42.9</v>
      </c>
      <c r="F2237">
        <v>81.900000000000006</v>
      </c>
      <c r="G2237">
        <v>62.4</v>
      </c>
    </row>
    <row r="2238" spans="2:7" x14ac:dyDescent="0.25">
      <c r="B2238">
        <v>55.9</v>
      </c>
      <c r="C2238">
        <v>74.099999999999994</v>
      </c>
      <c r="D2238">
        <v>70.2</v>
      </c>
      <c r="E2238">
        <v>41.6</v>
      </c>
      <c r="F2238">
        <v>89.7</v>
      </c>
      <c r="G2238">
        <v>57.2</v>
      </c>
    </row>
    <row r="2239" spans="2:7" x14ac:dyDescent="0.25">
      <c r="B2239">
        <v>58.5</v>
      </c>
      <c r="C2239">
        <v>75.400000000000006</v>
      </c>
      <c r="D2239">
        <v>72.8</v>
      </c>
      <c r="E2239">
        <v>50.7</v>
      </c>
      <c r="F2239">
        <v>85.8</v>
      </c>
      <c r="G2239">
        <v>59.8</v>
      </c>
    </row>
    <row r="2240" spans="2:7" x14ac:dyDescent="0.25">
      <c r="B2240">
        <v>57.2</v>
      </c>
      <c r="C2240">
        <v>78</v>
      </c>
      <c r="D2240">
        <v>71.5</v>
      </c>
      <c r="E2240">
        <v>59.8</v>
      </c>
      <c r="F2240">
        <v>91</v>
      </c>
      <c r="G2240">
        <v>65</v>
      </c>
    </row>
    <row r="2241" spans="2:7" x14ac:dyDescent="0.25">
      <c r="B2241">
        <v>62.4</v>
      </c>
      <c r="C2241">
        <v>78</v>
      </c>
      <c r="D2241">
        <v>71.5</v>
      </c>
      <c r="E2241">
        <v>55.9</v>
      </c>
      <c r="F2241">
        <v>85.8</v>
      </c>
      <c r="G2241">
        <v>63.7</v>
      </c>
    </row>
    <row r="2242" spans="2:7" x14ac:dyDescent="0.25">
      <c r="B2242">
        <v>65</v>
      </c>
      <c r="C2242">
        <v>92.3</v>
      </c>
      <c r="D2242">
        <v>68.900000000000006</v>
      </c>
      <c r="E2242">
        <v>46.8</v>
      </c>
      <c r="F2242">
        <v>85.8</v>
      </c>
      <c r="G2242">
        <v>65</v>
      </c>
    </row>
    <row r="2243" spans="2:7" x14ac:dyDescent="0.25">
      <c r="B2243">
        <v>59.8</v>
      </c>
      <c r="C2243">
        <v>72.8</v>
      </c>
      <c r="D2243">
        <v>67.599999999999994</v>
      </c>
      <c r="E2243">
        <v>45.5</v>
      </c>
      <c r="F2243">
        <v>89.7</v>
      </c>
      <c r="G2243">
        <v>62.4</v>
      </c>
    </row>
    <row r="2244" spans="2:7" x14ac:dyDescent="0.25">
      <c r="B2244">
        <v>67.599999999999994</v>
      </c>
      <c r="C2244">
        <v>75.400000000000006</v>
      </c>
      <c r="D2244">
        <v>66.3</v>
      </c>
      <c r="E2244">
        <v>45.5</v>
      </c>
      <c r="F2244">
        <v>89.7</v>
      </c>
      <c r="G2244">
        <v>65</v>
      </c>
    </row>
    <row r="2245" spans="2:7" x14ac:dyDescent="0.25">
      <c r="B2245">
        <v>52</v>
      </c>
      <c r="C2245">
        <v>117</v>
      </c>
      <c r="D2245">
        <v>45.5</v>
      </c>
      <c r="E2245">
        <v>63.7</v>
      </c>
      <c r="F2245">
        <v>68.900000000000006</v>
      </c>
      <c r="G2245">
        <v>88.4</v>
      </c>
    </row>
    <row r="2246" spans="2:7" x14ac:dyDescent="0.25">
      <c r="B2246">
        <v>78</v>
      </c>
      <c r="C2246">
        <v>120.9</v>
      </c>
      <c r="D2246">
        <v>44.2</v>
      </c>
      <c r="E2246">
        <v>75.400000000000006</v>
      </c>
      <c r="F2246">
        <v>75.400000000000006</v>
      </c>
      <c r="G2246">
        <v>62.4</v>
      </c>
    </row>
    <row r="2247" spans="2:7" x14ac:dyDescent="0.25">
      <c r="B2247">
        <v>53.3</v>
      </c>
      <c r="C2247">
        <v>120.9</v>
      </c>
      <c r="D2247">
        <v>45.5</v>
      </c>
      <c r="E2247">
        <v>62.4</v>
      </c>
      <c r="F2247">
        <v>75.400000000000006</v>
      </c>
      <c r="G2247">
        <v>74.099999999999994</v>
      </c>
    </row>
    <row r="2248" spans="2:7" x14ac:dyDescent="0.25">
      <c r="B2248">
        <v>45.5</v>
      </c>
      <c r="C2248">
        <v>120.9</v>
      </c>
      <c r="D2248">
        <v>45.5</v>
      </c>
      <c r="E2248">
        <v>62.4</v>
      </c>
      <c r="F2248">
        <v>84.5</v>
      </c>
      <c r="G2248">
        <v>52</v>
      </c>
    </row>
    <row r="2249" spans="2:7" x14ac:dyDescent="0.25">
      <c r="B2249">
        <v>54.6</v>
      </c>
      <c r="C2249">
        <v>118.3</v>
      </c>
      <c r="D2249">
        <v>44.2</v>
      </c>
      <c r="E2249">
        <v>59.8</v>
      </c>
      <c r="F2249">
        <v>76.7</v>
      </c>
      <c r="G2249">
        <v>45.5</v>
      </c>
    </row>
    <row r="2250" spans="2:7" x14ac:dyDescent="0.25">
      <c r="B2250">
        <v>46.8</v>
      </c>
      <c r="C2250">
        <v>117</v>
      </c>
      <c r="D2250">
        <v>42.9</v>
      </c>
      <c r="E2250">
        <v>70.2</v>
      </c>
      <c r="F2250">
        <v>80.599999999999994</v>
      </c>
      <c r="G2250">
        <v>44.2</v>
      </c>
    </row>
    <row r="2251" spans="2:7" x14ac:dyDescent="0.25">
      <c r="B2251">
        <v>49.4</v>
      </c>
      <c r="C2251">
        <v>130</v>
      </c>
      <c r="D2251">
        <v>45.5</v>
      </c>
      <c r="E2251">
        <v>65</v>
      </c>
      <c r="F2251">
        <v>85.8</v>
      </c>
      <c r="G2251">
        <v>54.6</v>
      </c>
    </row>
    <row r="2252" spans="2:7" x14ac:dyDescent="0.25">
      <c r="B2252">
        <v>48.1</v>
      </c>
      <c r="C2252">
        <v>128.69999999999999</v>
      </c>
      <c r="D2252">
        <v>44.2</v>
      </c>
      <c r="E2252">
        <v>62.4</v>
      </c>
      <c r="F2252">
        <v>81.900000000000006</v>
      </c>
      <c r="G2252">
        <v>53.3</v>
      </c>
    </row>
    <row r="2253" spans="2:7" x14ac:dyDescent="0.25">
      <c r="B2253">
        <v>46.8</v>
      </c>
      <c r="C2253">
        <v>127.4</v>
      </c>
      <c r="D2253">
        <v>44.2</v>
      </c>
      <c r="E2253">
        <v>58.5</v>
      </c>
      <c r="F2253">
        <v>97.5</v>
      </c>
      <c r="G2253">
        <v>48.1</v>
      </c>
    </row>
    <row r="2254" spans="2:7" x14ac:dyDescent="0.25">
      <c r="B2254">
        <v>41.6</v>
      </c>
      <c r="C2254">
        <v>123.5</v>
      </c>
      <c r="D2254">
        <v>42.9</v>
      </c>
      <c r="E2254">
        <v>59.8</v>
      </c>
      <c r="F2254">
        <v>98.8</v>
      </c>
      <c r="G2254">
        <v>48.1</v>
      </c>
    </row>
    <row r="2255" spans="2:7" x14ac:dyDescent="0.25">
      <c r="B2255">
        <v>87.1</v>
      </c>
      <c r="C2255">
        <v>53.3</v>
      </c>
      <c r="D2255">
        <v>171.6</v>
      </c>
      <c r="E2255">
        <v>94.9</v>
      </c>
      <c r="F2255">
        <v>93.6</v>
      </c>
      <c r="G2255">
        <v>114.4</v>
      </c>
    </row>
    <row r="2256" spans="2:7" x14ac:dyDescent="0.25">
      <c r="B2256">
        <v>85.8</v>
      </c>
      <c r="C2256">
        <v>57.2</v>
      </c>
      <c r="D2256">
        <v>145.6</v>
      </c>
      <c r="E2256">
        <v>96.2</v>
      </c>
      <c r="F2256">
        <v>76.7</v>
      </c>
      <c r="G2256">
        <v>124.8</v>
      </c>
    </row>
    <row r="2257" spans="2:7" x14ac:dyDescent="0.25">
      <c r="B2257">
        <v>88.4</v>
      </c>
      <c r="C2257">
        <v>53.3</v>
      </c>
      <c r="D2257">
        <v>144.30000000000001</v>
      </c>
      <c r="E2257">
        <v>100.1</v>
      </c>
      <c r="F2257">
        <v>80.599999999999994</v>
      </c>
      <c r="G2257">
        <v>123.5</v>
      </c>
    </row>
    <row r="2258" spans="2:7" x14ac:dyDescent="0.25">
      <c r="B2258">
        <v>83.2</v>
      </c>
      <c r="C2258">
        <v>57.2</v>
      </c>
      <c r="D2258">
        <v>135.19999999999999</v>
      </c>
      <c r="E2258">
        <v>76.7</v>
      </c>
      <c r="F2258">
        <v>58.5</v>
      </c>
      <c r="G2258">
        <v>118.3</v>
      </c>
    </row>
    <row r="2259" spans="2:7" x14ac:dyDescent="0.25">
      <c r="B2259">
        <v>84.5</v>
      </c>
      <c r="C2259">
        <v>59.8</v>
      </c>
      <c r="D2259">
        <v>117</v>
      </c>
      <c r="E2259">
        <v>68.900000000000006</v>
      </c>
      <c r="F2259">
        <v>55.9</v>
      </c>
      <c r="G2259">
        <v>106.6</v>
      </c>
    </row>
    <row r="2260" spans="2:7" x14ac:dyDescent="0.25">
      <c r="B2260">
        <v>88.4</v>
      </c>
      <c r="C2260">
        <v>58.5</v>
      </c>
      <c r="D2260">
        <v>101.4</v>
      </c>
      <c r="E2260">
        <v>67.599999999999994</v>
      </c>
      <c r="F2260">
        <v>53.3</v>
      </c>
      <c r="G2260">
        <v>115.7</v>
      </c>
    </row>
    <row r="2261" spans="2:7" x14ac:dyDescent="0.25">
      <c r="B2261">
        <v>89.7</v>
      </c>
      <c r="C2261">
        <v>59.8</v>
      </c>
      <c r="D2261">
        <v>119.6</v>
      </c>
      <c r="E2261">
        <v>71.5</v>
      </c>
      <c r="F2261">
        <v>62.4</v>
      </c>
      <c r="G2261">
        <v>115.7</v>
      </c>
    </row>
    <row r="2262" spans="2:7" x14ac:dyDescent="0.25">
      <c r="B2262">
        <v>92.3</v>
      </c>
      <c r="C2262">
        <v>61.1</v>
      </c>
      <c r="D2262">
        <v>126.1</v>
      </c>
      <c r="E2262">
        <v>68.900000000000006</v>
      </c>
      <c r="F2262">
        <v>68.900000000000006</v>
      </c>
      <c r="G2262">
        <v>107.9</v>
      </c>
    </row>
    <row r="2263" spans="2:7" x14ac:dyDescent="0.25">
      <c r="B2263">
        <v>93.6</v>
      </c>
      <c r="C2263">
        <v>62.4</v>
      </c>
      <c r="D2263">
        <v>132.6</v>
      </c>
      <c r="E2263">
        <v>71.5</v>
      </c>
      <c r="F2263">
        <v>65</v>
      </c>
      <c r="G2263">
        <v>107.9</v>
      </c>
    </row>
    <row r="2264" spans="2:7" x14ac:dyDescent="0.25">
      <c r="B2264">
        <v>97.5</v>
      </c>
      <c r="C2264">
        <v>62.4</v>
      </c>
      <c r="D2264">
        <v>136.5</v>
      </c>
      <c r="E2264">
        <v>81.900000000000006</v>
      </c>
      <c r="F2264">
        <v>75.400000000000006</v>
      </c>
      <c r="G2264">
        <v>105.3</v>
      </c>
    </row>
    <row r="2265" spans="2:7" x14ac:dyDescent="0.25">
      <c r="B2265">
        <v>52</v>
      </c>
      <c r="C2265">
        <v>37.700000000000003</v>
      </c>
      <c r="D2265">
        <v>78</v>
      </c>
      <c r="E2265">
        <v>70.2</v>
      </c>
      <c r="F2265">
        <v>89.7</v>
      </c>
      <c r="G2265">
        <v>63.7</v>
      </c>
    </row>
    <row r="2266" spans="2:7" x14ac:dyDescent="0.25">
      <c r="B2266">
        <v>54.6</v>
      </c>
      <c r="C2266">
        <v>37.700000000000003</v>
      </c>
      <c r="D2266">
        <v>78</v>
      </c>
      <c r="E2266">
        <v>70.2</v>
      </c>
      <c r="F2266">
        <v>88.4</v>
      </c>
      <c r="G2266">
        <v>67.599999999999994</v>
      </c>
    </row>
    <row r="2267" spans="2:7" x14ac:dyDescent="0.25">
      <c r="B2267">
        <v>55.9</v>
      </c>
      <c r="C2267">
        <v>39</v>
      </c>
      <c r="D2267">
        <v>80.599999999999994</v>
      </c>
      <c r="E2267">
        <v>71.5</v>
      </c>
      <c r="F2267">
        <v>79.3</v>
      </c>
      <c r="G2267">
        <v>76.7</v>
      </c>
    </row>
    <row r="2268" spans="2:7" x14ac:dyDescent="0.25">
      <c r="B2268">
        <v>71.5</v>
      </c>
      <c r="C2268">
        <v>39</v>
      </c>
      <c r="D2268">
        <v>62.4</v>
      </c>
      <c r="E2268">
        <v>71.5</v>
      </c>
      <c r="F2268">
        <v>84.5</v>
      </c>
      <c r="G2268">
        <v>85.8</v>
      </c>
    </row>
    <row r="2269" spans="2:7" x14ac:dyDescent="0.25">
      <c r="B2269">
        <v>62.4</v>
      </c>
      <c r="C2269">
        <v>44.2</v>
      </c>
      <c r="D2269">
        <v>83.2</v>
      </c>
      <c r="E2269">
        <v>71.5</v>
      </c>
      <c r="F2269">
        <v>88.4</v>
      </c>
      <c r="G2269">
        <v>83.2</v>
      </c>
    </row>
    <row r="2270" spans="2:7" x14ac:dyDescent="0.25">
      <c r="B2270">
        <v>59.8</v>
      </c>
      <c r="C2270">
        <v>44.2</v>
      </c>
      <c r="D2270">
        <v>88.4</v>
      </c>
      <c r="E2270">
        <v>71.5</v>
      </c>
      <c r="F2270">
        <v>83.2</v>
      </c>
      <c r="G2270">
        <v>83.2</v>
      </c>
    </row>
    <row r="2271" spans="2:7" x14ac:dyDescent="0.25">
      <c r="B2271">
        <v>57.2</v>
      </c>
      <c r="C2271">
        <v>46.8</v>
      </c>
      <c r="D2271">
        <v>71.5</v>
      </c>
      <c r="E2271">
        <v>71.5</v>
      </c>
      <c r="F2271">
        <v>81.900000000000006</v>
      </c>
      <c r="G2271">
        <v>85.8</v>
      </c>
    </row>
    <row r="2272" spans="2:7" x14ac:dyDescent="0.25">
      <c r="B2272">
        <v>57.2</v>
      </c>
      <c r="C2272">
        <v>52</v>
      </c>
      <c r="D2272">
        <v>66.3</v>
      </c>
      <c r="E2272">
        <v>71.5</v>
      </c>
      <c r="F2272">
        <v>74.099999999999994</v>
      </c>
      <c r="G2272">
        <v>88.4</v>
      </c>
    </row>
    <row r="2273" spans="2:7" x14ac:dyDescent="0.25">
      <c r="B2273">
        <v>57.2</v>
      </c>
      <c r="C2273">
        <v>45.5</v>
      </c>
      <c r="D2273">
        <v>59.8</v>
      </c>
      <c r="E2273">
        <v>71.5</v>
      </c>
      <c r="F2273">
        <v>70.2</v>
      </c>
      <c r="G2273">
        <v>98.8</v>
      </c>
    </row>
    <row r="2274" spans="2:7" x14ac:dyDescent="0.25">
      <c r="B2274">
        <v>61.1</v>
      </c>
      <c r="C2274">
        <v>48.1</v>
      </c>
      <c r="D2274">
        <v>66.3</v>
      </c>
      <c r="E2274">
        <v>71.5</v>
      </c>
      <c r="F2274">
        <v>75.400000000000006</v>
      </c>
      <c r="G2274">
        <v>98.8</v>
      </c>
    </row>
    <row r="2275" spans="2:7" x14ac:dyDescent="0.25">
      <c r="B2275">
        <v>37.700000000000003</v>
      </c>
      <c r="C2275">
        <v>48.1</v>
      </c>
      <c r="D2275">
        <v>120.9</v>
      </c>
      <c r="E2275">
        <v>63.7</v>
      </c>
      <c r="F2275">
        <v>41.6</v>
      </c>
      <c r="G2275">
        <v>145.6</v>
      </c>
    </row>
    <row r="2276" spans="2:7" x14ac:dyDescent="0.25">
      <c r="B2276">
        <v>40.299999999999997</v>
      </c>
      <c r="C2276">
        <v>48.1</v>
      </c>
      <c r="D2276">
        <v>113.1</v>
      </c>
      <c r="E2276">
        <v>63.7</v>
      </c>
      <c r="F2276">
        <v>45.5</v>
      </c>
      <c r="G2276">
        <v>174.2</v>
      </c>
    </row>
    <row r="2277" spans="2:7" x14ac:dyDescent="0.25">
      <c r="B2277">
        <v>39</v>
      </c>
      <c r="C2277">
        <v>46.8</v>
      </c>
      <c r="D2277">
        <v>118.3</v>
      </c>
      <c r="E2277">
        <v>63.7</v>
      </c>
      <c r="F2277">
        <v>41.6</v>
      </c>
      <c r="G2277">
        <v>149.5</v>
      </c>
    </row>
    <row r="2278" spans="2:7" x14ac:dyDescent="0.25">
      <c r="B2278">
        <v>40.299999999999997</v>
      </c>
      <c r="C2278">
        <v>46.8</v>
      </c>
      <c r="D2278">
        <v>118.3</v>
      </c>
      <c r="E2278">
        <v>63.7</v>
      </c>
      <c r="F2278">
        <v>48.1</v>
      </c>
      <c r="G2278">
        <v>156</v>
      </c>
    </row>
    <row r="2279" spans="2:7" x14ac:dyDescent="0.25">
      <c r="B2279">
        <v>40.299999999999997</v>
      </c>
      <c r="C2279">
        <v>41.6</v>
      </c>
      <c r="D2279">
        <v>117</v>
      </c>
      <c r="E2279">
        <v>63.7</v>
      </c>
      <c r="F2279">
        <v>44.2</v>
      </c>
      <c r="G2279">
        <v>135.19999999999999</v>
      </c>
    </row>
    <row r="2280" spans="2:7" x14ac:dyDescent="0.25">
      <c r="B2280">
        <v>39</v>
      </c>
      <c r="C2280">
        <v>41.6</v>
      </c>
      <c r="D2280">
        <v>107.9</v>
      </c>
      <c r="E2280">
        <v>63.7</v>
      </c>
      <c r="F2280">
        <v>48.1</v>
      </c>
      <c r="G2280">
        <v>115.7</v>
      </c>
    </row>
    <row r="2281" spans="2:7" x14ac:dyDescent="0.25">
      <c r="B2281">
        <v>37.700000000000003</v>
      </c>
      <c r="C2281">
        <v>46.8</v>
      </c>
      <c r="D2281">
        <v>107.9</v>
      </c>
      <c r="E2281">
        <v>63.7</v>
      </c>
      <c r="F2281">
        <v>50.7</v>
      </c>
      <c r="G2281">
        <v>120.9</v>
      </c>
    </row>
    <row r="2282" spans="2:7" x14ac:dyDescent="0.25">
      <c r="B2282">
        <v>36.4</v>
      </c>
      <c r="C2282">
        <v>49.4</v>
      </c>
      <c r="D2282">
        <v>107.9</v>
      </c>
      <c r="E2282">
        <v>59.8</v>
      </c>
      <c r="F2282">
        <v>45.5</v>
      </c>
      <c r="G2282">
        <v>127.4</v>
      </c>
    </row>
    <row r="2283" spans="2:7" x14ac:dyDescent="0.25">
      <c r="B2283">
        <v>37.700000000000003</v>
      </c>
      <c r="C2283">
        <v>48.1</v>
      </c>
      <c r="D2283">
        <v>102.7</v>
      </c>
      <c r="E2283">
        <v>58.5</v>
      </c>
      <c r="F2283">
        <v>45.5</v>
      </c>
      <c r="G2283">
        <v>104</v>
      </c>
    </row>
    <row r="2284" spans="2:7" x14ac:dyDescent="0.25">
      <c r="B2284">
        <v>37.700000000000003</v>
      </c>
      <c r="C2284">
        <v>53.3</v>
      </c>
      <c r="D2284">
        <v>101.4</v>
      </c>
      <c r="E2284">
        <v>61.1</v>
      </c>
      <c r="F2284">
        <v>42.9</v>
      </c>
      <c r="G2284">
        <v>101.4</v>
      </c>
    </row>
    <row r="2285" spans="2:7" x14ac:dyDescent="0.25">
      <c r="B2285">
        <v>65</v>
      </c>
      <c r="C2285">
        <v>81.900000000000006</v>
      </c>
      <c r="D2285">
        <v>79.3</v>
      </c>
      <c r="E2285">
        <v>133.9</v>
      </c>
      <c r="F2285">
        <v>141.69999999999999</v>
      </c>
      <c r="G2285">
        <v>70.2</v>
      </c>
    </row>
    <row r="2286" spans="2:7" x14ac:dyDescent="0.25">
      <c r="B2286">
        <v>66.3</v>
      </c>
      <c r="C2286">
        <v>118.3</v>
      </c>
      <c r="D2286">
        <v>80.599999999999994</v>
      </c>
      <c r="E2286">
        <v>120.9</v>
      </c>
      <c r="F2286">
        <v>110.5</v>
      </c>
      <c r="G2286">
        <v>55.9</v>
      </c>
    </row>
    <row r="2287" spans="2:7" x14ac:dyDescent="0.25">
      <c r="B2287">
        <v>67.599999999999994</v>
      </c>
      <c r="C2287">
        <v>118.3</v>
      </c>
      <c r="D2287">
        <v>85.8</v>
      </c>
      <c r="E2287">
        <v>127.4</v>
      </c>
      <c r="F2287">
        <v>106.6</v>
      </c>
      <c r="G2287">
        <v>66.3</v>
      </c>
    </row>
    <row r="2288" spans="2:7" x14ac:dyDescent="0.25">
      <c r="B2288">
        <v>76.7</v>
      </c>
      <c r="C2288">
        <v>120.9</v>
      </c>
      <c r="D2288">
        <v>83.2</v>
      </c>
      <c r="E2288">
        <v>127.4</v>
      </c>
      <c r="F2288">
        <v>118.3</v>
      </c>
      <c r="G2288">
        <v>74.099999999999994</v>
      </c>
    </row>
    <row r="2289" spans="2:7" x14ac:dyDescent="0.25">
      <c r="B2289">
        <v>68.900000000000006</v>
      </c>
      <c r="C2289">
        <v>126.1</v>
      </c>
      <c r="D2289">
        <v>79.3</v>
      </c>
      <c r="E2289">
        <v>127.4</v>
      </c>
      <c r="F2289">
        <v>113.1</v>
      </c>
      <c r="G2289">
        <v>74.099999999999994</v>
      </c>
    </row>
    <row r="2290" spans="2:7" x14ac:dyDescent="0.25">
      <c r="B2290">
        <v>75.400000000000006</v>
      </c>
      <c r="C2290">
        <v>126.1</v>
      </c>
      <c r="D2290">
        <v>79.3</v>
      </c>
      <c r="E2290">
        <v>133.9</v>
      </c>
      <c r="F2290">
        <v>115.7</v>
      </c>
      <c r="G2290">
        <v>71.5</v>
      </c>
    </row>
    <row r="2291" spans="2:7" x14ac:dyDescent="0.25">
      <c r="B2291">
        <v>81.900000000000006</v>
      </c>
      <c r="C2291">
        <v>126.1</v>
      </c>
      <c r="D2291">
        <v>81.900000000000006</v>
      </c>
      <c r="E2291">
        <v>141.69999999999999</v>
      </c>
      <c r="F2291">
        <v>118.3</v>
      </c>
      <c r="G2291">
        <v>68.900000000000006</v>
      </c>
    </row>
    <row r="2292" spans="2:7" x14ac:dyDescent="0.25">
      <c r="B2292">
        <v>80.599999999999994</v>
      </c>
      <c r="C2292">
        <v>128.69999999999999</v>
      </c>
      <c r="D2292">
        <v>75.400000000000006</v>
      </c>
      <c r="E2292">
        <v>146.9</v>
      </c>
      <c r="F2292">
        <v>114.4</v>
      </c>
      <c r="G2292">
        <v>61.1</v>
      </c>
    </row>
    <row r="2293" spans="2:7" x14ac:dyDescent="0.25">
      <c r="B2293">
        <v>79.3</v>
      </c>
      <c r="C2293">
        <v>128.69999999999999</v>
      </c>
      <c r="D2293">
        <v>74.099999999999994</v>
      </c>
      <c r="E2293">
        <v>118.3</v>
      </c>
      <c r="F2293">
        <v>119.6</v>
      </c>
      <c r="G2293">
        <v>76.7</v>
      </c>
    </row>
    <row r="2294" spans="2:7" x14ac:dyDescent="0.25">
      <c r="B2294">
        <v>87.1</v>
      </c>
      <c r="C2294">
        <v>128.69999999999999</v>
      </c>
      <c r="D2294">
        <v>75.400000000000006</v>
      </c>
      <c r="E2294">
        <v>149.5</v>
      </c>
      <c r="F2294">
        <v>139.1</v>
      </c>
      <c r="G2294">
        <v>96.2</v>
      </c>
    </row>
    <row r="2295" spans="2:7" x14ac:dyDescent="0.25">
      <c r="B2295">
        <v>62.4</v>
      </c>
      <c r="C2295">
        <v>40.299999999999997</v>
      </c>
      <c r="D2295">
        <v>139.1</v>
      </c>
      <c r="E2295">
        <v>148.19999999999999</v>
      </c>
      <c r="F2295">
        <v>89.7</v>
      </c>
      <c r="G2295">
        <v>58.5</v>
      </c>
    </row>
    <row r="2296" spans="2:7" x14ac:dyDescent="0.25">
      <c r="B2296">
        <v>48.1</v>
      </c>
      <c r="C2296">
        <v>40.299999999999997</v>
      </c>
      <c r="D2296">
        <v>136.5</v>
      </c>
      <c r="E2296">
        <v>145.6</v>
      </c>
      <c r="F2296">
        <v>79.3</v>
      </c>
      <c r="G2296">
        <v>59.8</v>
      </c>
    </row>
    <row r="2297" spans="2:7" x14ac:dyDescent="0.25">
      <c r="B2297">
        <v>48.1</v>
      </c>
      <c r="C2297">
        <v>39</v>
      </c>
      <c r="D2297">
        <v>141.69999999999999</v>
      </c>
      <c r="E2297">
        <v>139.1</v>
      </c>
      <c r="F2297">
        <v>78</v>
      </c>
      <c r="G2297">
        <v>54.6</v>
      </c>
    </row>
    <row r="2298" spans="2:7" x14ac:dyDescent="0.25">
      <c r="B2298">
        <v>48.1</v>
      </c>
      <c r="C2298">
        <v>40.299999999999997</v>
      </c>
      <c r="D2298">
        <v>140.4</v>
      </c>
      <c r="E2298">
        <v>131.30000000000001</v>
      </c>
      <c r="F2298">
        <v>78</v>
      </c>
      <c r="G2298">
        <v>53.3</v>
      </c>
    </row>
    <row r="2299" spans="2:7" x14ac:dyDescent="0.25">
      <c r="B2299">
        <v>53.3</v>
      </c>
      <c r="C2299">
        <v>40.299999999999997</v>
      </c>
      <c r="D2299">
        <v>137.80000000000001</v>
      </c>
      <c r="E2299">
        <v>136.5</v>
      </c>
      <c r="F2299">
        <v>72.8</v>
      </c>
      <c r="G2299">
        <v>54.6</v>
      </c>
    </row>
    <row r="2300" spans="2:7" x14ac:dyDescent="0.25">
      <c r="B2300">
        <v>55.9</v>
      </c>
      <c r="C2300">
        <v>40.299999999999997</v>
      </c>
      <c r="D2300">
        <v>85.8</v>
      </c>
      <c r="E2300">
        <v>126.1</v>
      </c>
      <c r="F2300">
        <v>67.599999999999994</v>
      </c>
      <c r="G2300">
        <v>67.599999999999994</v>
      </c>
    </row>
    <row r="2301" spans="2:7" x14ac:dyDescent="0.25">
      <c r="B2301">
        <v>53.3</v>
      </c>
      <c r="C2301">
        <v>39</v>
      </c>
      <c r="D2301">
        <v>84.5</v>
      </c>
      <c r="E2301">
        <v>131.30000000000001</v>
      </c>
      <c r="F2301">
        <v>71.5</v>
      </c>
      <c r="G2301">
        <v>61.1</v>
      </c>
    </row>
    <row r="2302" spans="2:7" x14ac:dyDescent="0.25">
      <c r="B2302">
        <v>49.4</v>
      </c>
      <c r="C2302">
        <v>39</v>
      </c>
      <c r="D2302">
        <v>88.4</v>
      </c>
      <c r="E2302">
        <v>130</v>
      </c>
      <c r="F2302">
        <v>67.599999999999994</v>
      </c>
      <c r="G2302">
        <v>55.9</v>
      </c>
    </row>
    <row r="2303" spans="2:7" x14ac:dyDescent="0.25">
      <c r="B2303">
        <v>52</v>
      </c>
      <c r="C2303">
        <v>39</v>
      </c>
      <c r="D2303">
        <v>80.599999999999994</v>
      </c>
      <c r="E2303">
        <v>132.6</v>
      </c>
      <c r="F2303">
        <v>65</v>
      </c>
      <c r="G2303">
        <v>65</v>
      </c>
    </row>
    <row r="2304" spans="2:7" x14ac:dyDescent="0.25">
      <c r="B2304">
        <v>54.6</v>
      </c>
      <c r="C2304">
        <v>40.299999999999997</v>
      </c>
      <c r="D2304">
        <v>124.8</v>
      </c>
      <c r="E2304">
        <v>128.69999999999999</v>
      </c>
      <c r="F2304">
        <v>57.2</v>
      </c>
      <c r="G2304">
        <v>62.4</v>
      </c>
    </row>
    <row r="2305" spans="2:7" x14ac:dyDescent="0.25">
      <c r="B2305">
        <v>39</v>
      </c>
      <c r="C2305">
        <v>61.1</v>
      </c>
      <c r="D2305">
        <v>72.8</v>
      </c>
      <c r="E2305">
        <v>70.2</v>
      </c>
      <c r="F2305">
        <v>78</v>
      </c>
      <c r="G2305">
        <v>67.599999999999994</v>
      </c>
    </row>
    <row r="2306" spans="2:7" x14ac:dyDescent="0.25">
      <c r="B2306">
        <v>39</v>
      </c>
      <c r="C2306">
        <v>66.3</v>
      </c>
      <c r="D2306">
        <v>75.400000000000006</v>
      </c>
      <c r="E2306">
        <v>67.599999999999994</v>
      </c>
      <c r="F2306">
        <v>72.8</v>
      </c>
      <c r="G2306">
        <v>85.8</v>
      </c>
    </row>
    <row r="2307" spans="2:7" x14ac:dyDescent="0.25">
      <c r="B2307">
        <v>41.6</v>
      </c>
      <c r="C2307">
        <v>65</v>
      </c>
      <c r="D2307">
        <v>74.099999999999994</v>
      </c>
      <c r="E2307">
        <v>68.900000000000006</v>
      </c>
      <c r="F2307">
        <v>67.599999999999994</v>
      </c>
      <c r="G2307">
        <v>102.7</v>
      </c>
    </row>
    <row r="2308" spans="2:7" x14ac:dyDescent="0.25">
      <c r="B2308">
        <v>46.8</v>
      </c>
      <c r="C2308">
        <v>70.2</v>
      </c>
      <c r="D2308">
        <v>72.8</v>
      </c>
      <c r="E2308">
        <v>74.099999999999994</v>
      </c>
      <c r="F2308">
        <v>67.599999999999994</v>
      </c>
      <c r="G2308">
        <v>104</v>
      </c>
    </row>
    <row r="2309" spans="2:7" x14ac:dyDescent="0.25">
      <c r="B2309">
        <v>46.8</v>
      </c>
      <c r="C2309">
        <v>71.5</v>
      </c>
      <c r="D2309">
        <v>71.5</v>
      </c>
      <c r="E2309">
        <v>58.5</v>
      </c>
      <c r="F2309">
        <v>74.099999999999994</v>
      </c>
      <c r="G2309">
        <v>107.9</v>
      </c>
    </row>
    <row r="2310" spans="2:7" x14ac:dyDescent="0.25">
      <c r="B2310">
        <v>46.8</v>
      </c>
      <c r="C2310">
        <v>68.900000000000006</v>
      </c>
      <c r="D2310">
        <v>71.5</v>
      </c>
      <c r="E2310">
        <v>79.3</v>
      </c>
      <c r="F2310">
        <v>80.599999999999994</v>
      </c>
      <c r="G2310">
        <v>105.3</v>
      </c>
    </row>
    <row r="2311" spans="2:7" x14ac:dyDescent="0.25">
      <c r="B2311">
        <v>41.6</v>
      </c>
      <c r="C2311">
        <v>74.099999999999994</v>
      </c>
      <c r="D2311">
        <v>93.6</v>
      </c>
      <c r="E2311">
        <v>68.900000000000006</v>
      </c>
      <c r="F2311">
        <v>75.400000000000006</v>
      </c>
      <c r="G2311">
        <v>114.4</v>
      </c>
    </row>
    <row r="2312" spans="2:7" x14ac:dyDescent="0.25">
      <c r="B2312">
        <v>41.6</v>
      </c>
      <c r="C2312">
        <v>71.5</v>
      </c>
      <c r="D2312">
        <v>93.6</v>
      </c>
      <c r="E2312">
        <v>63.7</v>
      </c>
      <c r="F2312">
        <v>80.599999999999994</v>
      </c>
      <c r="G2312">
        <v>111.8</v>
      </c>
    </row>
    <row r="2313" spans="2:7" x14ac:dyDescent="0.25">
      <c r="B2313">
        <v>42.9</v>
      </c>
      <c r="C2313">
        <v>78</v>
      </c>
      <c r="D2313">
        <v>89.7</v>
      </c>
      <c r="E2313">
        <v>62.4</v>
      </c>
      <c r="F2313">
        <v>63.7</v>
      </c>
      <c r="G2313">
        <v>84.5</v>
      </c>
    </row>
    <row r="2314" spans="2:7" x14ac:dyDescent="0.25">
      <c r="B2314">
        <v>41.6</v>
      </c>
      <c r="C2314">
        <v>92.3</v>
      </c>
      <c r="D2314">
        <v>96.2</v>
      </c>
      <c r="E2314">
        <v>68.900000000000006</v>
      </c>
      <c r="F2314">
        <v>59.8</v>
      </c>
      <c r="G2314">
        <v>76.7</v>
      </c>
    </row>
    <row r="2315" spans="2:7" x14ac:dyDescent="0.25">
      <c r="B2315">
        <v>58.5</v>
      </c>
      <c r="C2315">
        <v>53.3</v>
      </c>
      <c r="D2315">
        <v>63.7</v>
      </c>
      <c r="E2315">
        <v>44.2</v>
      </c>
      <c r="F2315">
        <v>58.5</v>
      </c>
      <c r="G2315">
        <v>54.6</v>
      </c>
    </row>
    <row r="2316" spans="2:7" x14ac:dyDescent="0.25">
      <c r="B2316">
        <v>61.1</v>
      </c>
      <c r="C2316">
        <v>53.3</v>
      </c>
      <c r="D2316">
        <v>63.7</v>
      </c>
      <c r="E2316">
        <v>46.8</v>
      </c>
      <c r="F2316">
        <v>54.6</v>
      </c>
      <c r="G2316">
        <v>54.6</v>
      </c>
    </row>
    <row r="2317" spans="2:7" x14ac:dyDescent="0.25">
      <c r="B2317">
        <v>59.8</v>
      </c>
      <c r="C2317">
        <v>53.3</v>
      </c>
      <c r="D2317">
        <v>61.1</v>
      </c>
      <c r="E2317">
        <v>45.5</v>
      </c>
      <c r="F2317">
        <v>49.4</v>
      </c>
      <c r="G2317">
        <v>65</v>
      </c>
    </row>
    <row r="2318" spans="2:7" x14ac:dyDescent="0.25">
      <c r="B2318">
        <v>65</v>
      </c>
      <c r="C2318">
        <v>53.3</v>
      </c>
      <c r="D2318">
        <v>65</v>
      </c>
      <c r="E2318">
        <v>46.8</v>
      </c>
      <c r="F2318">
        <v>55.9</v>
      </c>
      <c r="G2318">
        <v>54.6</v>
      </c>
    </row>
    <row r="2319" spans="2:7" x14ac:dyDescent="0.25">
      <c r="B2319">
        <v>63.7</v>
      </c>
      <c r="C2319">
        <v>52</v>
      </c>
      <c r="D2319">
        <v>62.4</v>
      </c>
      <c r="E2319">
        <v>48.1</v>
      </c>
      <c r="F2319">
        <v>50.7</v>
      </c>
      <c r="G2319">
        <v>59.8</v>
      </c>
    </row>
    <row r="2320" spans="2:7" x14ac:dyDescent="0.25">
      <c r="B2320">
        <v>68.900000000000006</v>
      </c>
      <c r="C2320">
        <v>52</v>
      </c>
      <c r="D2320">
        <v>62.4</v>
      </c>
      <c r="E2320">
        <v>48.1</v>
      </c>
      <c r="F2320">
        <v>54.6</v>
      </c>
      <c r="G2320">
        <v>59.8</v>
      </c>
    </row>
    <row r="2321" spans="2:7" x14ac:dyDescent="0.25">
      <c r="B2321">
        <v>67.599999999999994</v>
      </c>
      <c r="C2321">
        <v>52</v>
      </c>
      <c r="D2321">
        <v>61.1</v>
      </c>
      <c r="E2321">
        <v>42.9</v>
      </c>
      <c r="F2321">
        <v>57.2</v>
      </c>
      <c r="G2321">
        <v>63.7</v>
      </c>
    </row>
    <row r="2322" spans="2:7" x14ac:dyDescent="0.25">
      <c r="B2322">
        <v>68.900000000000006</v>
      </c>
      <c r="C2322">
        <v>55.9</v>
      </c>
      <c r="D2322">
        <v>63.7</v>
      </c>
      <c r="E2322">
        <v>44.2</v>
      </c>
      <c r="F2322">
        <v>53.3</v>
      </c>
      <c r="G2322">
        <v>87.1</v>
      </c>
    </row>
    <row r="2323" spans="2:7" x14ac:dyDescent="0.25">
      <c r="B2323">
        <v>71.5</v>
      </c>
      <c r="C2323">
        <v>54.6</v>
      </c>
      <c r="D2323">
        <v>63.7</v>
      </c>
      <c r="E2323">
        <v>46.8</v>
      </c>
      <c r="F2323">
        <v>55.9</v>
      </c>
      <c r="G2323">
        <v>105.3</v>
      </c>
    </row>
    <row r="2324" spans="2:7" x14ac:dyDescent="0.25">
      <c r="B2324">
        <v>72.8</v>
      </c>
      <c r="C2324">
        <v>58.5</v>
      </c>
      <c r="D2324">
        <v>62.4</v>
      </c>
      <c r="E2324">
        <v>41.6</v>
      </c>
      <c r="F2324">
        <v>66.3</v>
      </c>
      <c r="G2324">
        <v>104</v>
      </c>
    </row>
    <row r="2325" spans="2:7" x14ac:dyDescent="0.25">
      <c r="B2325">
        <v>79.3</v>
      </c>
      <c r="C2325">
        <v>45.5</v>
      </c>
      <c r="D2325">
        <v>100.1</v>
      </c>
      <c r="E2325">
        <v>140.4</v>
      </c>
      <c r="F2325">
        <v>72.8</v>
      </c>
      <c r="G2325">
        <v>135.19999999999999</v>
      </c>
    </row>
    <row r="2326" spans="2:7" x14ac:dyDescent="0.25">
      <c r="B2326">
        <v>78</v>
      </c>
      <c r="C2326">
        <v>44.2</v>
      </c>
      <c r="D2326">
        <v>88.4</v>
      </c>
      <c r="E2326">
        <v>145.6</v>
      </c>
      <c r="F2326">
        <v>61.1</v>
      </c>
      <c r="G2326">
        <v>150.80000000000001</v>
      </c>
    </row>
    <row r="2327" spans="2:7" x14ac:dyDescent="0.25">
      <c r="B2327">
        <v>79.3</v>
      </c>
      <c r="C2327">
        <v>49.4</v>
      </c>
      <c r="D2327">
        <v>93.6</v>
      </c>
      <c r="E2327">
        <v>169</v>
      </c>
      <c r="F2327">
        <v>59.8</v>
      </c>
      <c r="G2327">
        <v>141.69999999999999</v>
      </c>
    </row>
    <row r="2328" spans="2:7" x14ac:dyDescent="0.25">
      <c r="B2328">
        <v>80.599999999999994</v>
      </c>
      <c r="C2328">
        <v>54.6</v>
      </c>
      <c r="D2328">
        <v>111.8</v>
      </c>
      <c r="E2328">
        <v>167.7</v>
      </c>
      <c r="F2328">
        <v>62.4</v>
      </c>
      <c r="G2328">
        <v>140.4</v>
      </c>
    </row>
    <row r="2329" spans="2:7" x14ac:dyDescent="0.25">
      <c r="B2329">
        <v>78</v>
      </c>
      <c r="C2329">
        <v>53.3</v>
      </c>
      <c r="D2329">
        <v>113.1</v>
      </c>
      <c r="E2329">
        <v>170.3</v>
      </c>
      <c r="F2329">
        <v>55.9</v>
      </c>
      <c r="G2329">
        <v>131.30000000000001</v>
      </c>
    </row>
    <row r="2330" spans="2:7" x14ac:dyDescent="0.25">
      <c r="B2330">
        <v>76.7</v>
      </c>
      <c r="C2330">
        <v>54.6</v>
      </c>
      <c r="D2330">
        <v>117</v>
      </c>
      <c r="E2330">
        <v>171.6</v>
      </c>
      <c r="F2330">
        <v>55.9</v>
      </c>
      <c r="G2330">
        <v>113.1</v>
      </c>
    </row>
    <row r="2331" spans="2:7" x14ac:dyDescent="0.25">
      <c r="B2331">
        <v>81.900000000000006</v>
      </c>
      <c r="C2331">
        <v>87.1</v>
      </c>
      <c r="D2331">
        <v>123.5</v>
      </c>
      <c r="E2331">
        <v>170.3</v>
      </c>
      <c r="F2331">
        <v>62.4</v>
      </c>
      <c r="G2331">
        <v>98.8</v>
      </c>
    </row>
    <row r="2332" spans="2:7" x14ac:dyDescent="0.25">
      <c r="B2332">
        <v>81.900000000000006</v>
      </c>
      <c r="C2332">
        <v>79.3</v>
      </c>
      <c r="D2332">
        <v>130</v>
      </c>
      <c r="E2332">
        <v>162.5</v>
      </c>
      <c r="F2332">
        <v>55.9</v>
      </c>
      <c r="G2332">
        <v>92.3</v>
      </c>
    </row>
    <row r="2333" spans="2:7" x14ac:dyDescent="0.25">
      <c r="B2333">
        <v>80.599999999999994</v>
      </c>
      <c r="C2333">
        <v>79.3</v>
      </c>
      <c r="D2333">
        <v>131.30000000000001</v>
      </c>
      <c r="E2333">
        <v>159.9</v>
      </c>
      <c r="F2333">
        <v>63.7</v>
      </c>
      <c r="G2333">
        <v>81.900000000000006</v>
      </c>
    </row>
    <row r="2334" spans="2:7" x14ac:dyDescent="0.25">
      <c r="B2334">
        <v>83.2</v>
      </c>
      <c r="C2334">
        <v>81.900000000000006</v>
      </c>
      <c r="D2334">
        <v>127.4</v>
      </c>
      <c r="E2334">
        <v>165.1</v>
      </c>
      <c r="F2334">
        <v>63.7</v>
      </c>
      <c r="G2334">
        <v>75.400000000000006</v>
      </c>
    </row>
    <row r="2335" spans="2:7" x14ac:dyDescent="0.25">
      <c r="B2335">
        <v>42.9</v>
      </c>
      <c r="C2335">
        <v>62.4</v>
      </c>
      <c r="D2335">
        <v>40.299999999999997</v>
      </c>
      <c r="E2335">
        <v>79.3</v>
      </c>
      <c r="F2335">
        <v>87.1</v>
      </c>
      <c r="G2335">
        <v>63.7</v>
      </c>
    </row>
    <row r="2336" spans="2:7" x14ac:dyDescent="0.25">
      <c r="B2336">
        <v>44.2</v>
      </c>
      <c r="C2336">
        <v>68.900000000000006</v>
      </c>
      <c r="D2336">
        <v>45.5</v>
      </c>
      <c r="E2336">
        <v>67.599999999999994</v>
      </c>
      <c r="F2336">
        <v>74.099999999999994</v>
      </c>
      <c r="G2336">
        <v>55.9</v>
      </c>
    </row>
    <row r="2337" spans="2:7" x14ac:dyDescent="0.25">
      <c r="B2337">
        <v>45.5</v>
      </c>
      <c r="C2337">
        <v>70.2</v>
      </c>
      <c r="D2337">
        <v>50.7</v>
      </c>
      <c r="E2337">
        <v>67.599999999999994</v>
      </c>
      <c r="F2337">
        <v>80.599999999999994</v>
      </c>
      <c r="G2337">
        <v>57.2</v>
      </c>
    </row>
    <row r="2338" spans="2:7" x14ac:dyDescent="0.25">
      <c r="B2338">
        <v>44.2</v>
      </c>
      <c r="C2338">
        <v>70.2</v>
      </c>
      <c r="D2338">
        <v>40.299999999999997</v>
      </c>
      <c r="E2338">
        <v>80.599999999999994</v>
      </c>
      <c r="F2338">
        <v>81.900000000000006</v>
      </c>
      <c r="G2338">
        <v>57.2</v>
      </c>
    </row>
    <row r="2339" spans="2:7" x14ac:dyDescent="0.25">
      <c r="B2339">
        <v>45.5</v>
      </c>
      <c r="C2339">
        <v>72.8</v>
      </c>
      <c r="D2339">
        <v>39</v>
      </c>
      <c r="E2339">
        <v>63.7</v>
      </c>
      <c r="F2339">
        <v>78</v>
      </c>
      <c r="G2339">
        <v>57.2</v>
      </c>
    </row>
    <row r="2340" spans="2:7" x14ac:dyDescent="0.25">
      <c r="B2340">
        <v>45.5</v>
      </c>
      <c r="C2340">
        <v>75.400000000000006</v>
      </c>
      <c r="D2340">
        <v>50.7</v>
      </c>
      <c r="E2340">
        <v>63.7</v>
      </c>
      <c r="F2340">
        <v>79.3</v>
      </c>
      <c r="G2340">
        <v>54.6</v>
      </c>
    </row>
    <row r="2341" spans="2:7" x14ac:dyDescent="0.25">
      <c r="B2341">
        <v>44.2</v>
      </c>
      <c r="C2341">
        <v>76.7</v>
      </c>
      <c r="D2341">
        <v>40.299999999999997</v>
      </c>
      <c r="E2341">
        <v>68.900000000000006</v>
      </c>
      <c r="F2341">
        <v>76.7</v>
      </c>
      <c r="G2341">
        <v>59.8</v>
      </c>
    </row>
    <row r="2342" spans="2:7" x14ac:dyDescent="0.25">
      <c r="B2342">
        <v>45.5</v>
      </c>
      <c r="C2342">
        <v>81.900000000000006</v>
      </c>
      <c r="D2342">
        <v>48.1</v>
      </c>
      <c r="E2342">
        <v>58.5</v>
      </c>
      <c r="F2342">
        <v>75.400000000000006</v>
      </c>
      <c r="G2342">
        <v>61.1</v>
      </c>
    </row>
    <row r="2343" spans="2:7" x14ac:dyDescent="0.25">
      <c r="B2343">
        <v>46.8</v>
      </c>
      <c r="C2343">
        <v>88.4</v>
      </c>
      <c r="D2343">
        <v>49.4</v>
      </c>
      <c r="E2343">
        <v>58.5</v>
      </c>
      <c r="F2343">
        <v>71.5</v>
      </c>
      <c r="G2343">
        <v>54.6</v>
      </c>
    </row>
    <row r="2344" spans="2:7" x14ac:dyDescent="0.25">
      <c r="B2344">
        <v>45.5</v>
      </c>
      <c r="C2344">
        <v>79.3</v>
      </c>
      <c r="D2344">
        <v>50.7</v>
      </c>
      <c r="E2344">
        <v>58.5</v>
      </c>
      <c r="F2344">
        <v>68.900000000000006</v>
      </c>
      <c r="G2344">
        <v>58.5</v>
      </c>
    </row>
    <row r="2345" spans="2:7" x14ac:dyDescent="0.25">
      <c r="B2345">
        <v>55.9</v>
      </c>
      <c r="C2345">
        <v>122.2</v>
      </c>
      <c r="D2345">
        <v>48.1</v>
      </c>
      <c r="E2345">
        <v>106.6</v>
      </c>
      <c r="F2345">
        <v>105.3</v>
      </c>
      <c r="G2345">
        <v>94.9</v>
      </c>
    </row>
    <row r="2346" spans="2:7" x14ac:dyDescent="0.25">
      <c r="B2346">
        <v>61.1</v>
      </c>
      <c r="C2346">
        <v>126.1</v>
      </c>
      <c r="D2346">
        <v>50.7</v>
      </c>
      <c r="E2346">
        <v>104</v>
      </c>
      <c r="F2346">
        <v>96.2</v>
      </c>
      <c r="G2346">
        <v>91</v>
      </c>
    </row>
    <row r="2347" spans="2:7" x14ac:dyDescent="0.25">
      <c r="B2347">
        <v>63.7</v>
      </c>
      <c r="C2347">
        <v>117</v>
      </c>
      <c r="D2347">
        <v>52</v>
      </c>
      <c r="E2347">
        <v>102.7</v>
      </c>
      <c r="F2347">
        <v>102.7</v>
      </c>
      <c r="G2347">
        <v>93.6</v>
      </c>
    </row>
    <row r="2348" spans="2:7" x14ac:dyDescent="0.25">
      <c r="B2348">
        <v>65</v>
      </c>
      <c r="C2348">
        <v>127.4</v>
      </c>
      <c r="D2348">
        <v>55.9</v>
      </c>
      <c r="E2348">
        <v>100.1</v>
      </c>
      <c r="F2348">
        <v>104</v>
      </c>
      <c r="G2348">
        <v>94.9</v>
      </c>
    </row>
    <row r="2349" spans="2:7" x14ac:dyDescent="0.25">
      <c r="B2349">
        <v>67.599999999999994</v>
      </c>
      <c r="C2349">
        <v>126.1</v>
      </c>
      <c r="D2349">
        <v>53.3</v>
      </c>
      <c r="E2349">
        <v>98.8</v>
      </c>
      <c r="F2349">
        <v>94.9</v>
      </c>
      <c r="G2349">
        <v>102.7</v>
      </c>
    </row>
    <row r="2350" spans="2:7" x14ac:dyDescent="0.25">
      <c r="B2350">
        <v>66.3</v>
      </c>
      <c r="C2350">
        <v>130</v>
      </c>
      <c r="D2350">
        <v>61.1</v>
      </c>
      <c r="E2350">
        <v>96.2</v>
      </c>
      <c r="F2350">
        <v>91</v>
      </c>
      <c r="G2350">
        <v>104</v>
      </c>
    </row>
    <row r="2351" spans="2:7" x14ac:dyDescent="0.25">
      <c r="B2351">
        <v>72.8</v>
      </c>
      <c r="C2351">
        <v>132.6</v>
      </c>
      <c r="D2351">
        <v>71.5</v>
      </c>
      <c r="E2351">
        <v>100.1</v>
      </c>
      <c r="F2351">
        <v>94.9</v>
      </c>
      <c r="G2351">
        <v>109.2</v>
      </c>
    </row>
    <row r="2352" spans="2:7" x14ac:dyDescent="0.25">
      <c r="B2352">
        <v>76.7</v>
      </c>
      <c r="C2352">
        <v>137.80000000000001</v>
      </c>
      <c r="D2352">
        <v>71.5</v>
      </c>
      <c r="E2352">
        <v>101.4</v>
      </c>
      <c r="F2352">
        <v>104</v>
      </c>
      <c r="G2352">
        <v>114.4</v>
      </c>
    </row>
    <row r="2353" spans="2:7" x14ac:dyDescent="0.25">
      <c r="B2353">
        <v>81.900000000000006</v>
      </c>
      <c r="C2353">
        <v>141.69999999999999</v>
      </c>
      <c r="D2353">
        <v>72.8</v>
      </c>
      <c r="E2353">
        <v>102.7</v>
      </c>
      <c r="F2353">
        <v>110.5</v>
      </c>
      <c r="G2353">
        <v>117</v>
      </c>
    </row>
    <row r="2354" spans="2:7" x14ac:dyDescent="0.25">
      <c r="B2354">
        <v>79.3</v>
      </c>
      <c r="C2354">
        <v>145.6</v>
      </c>
      <c r="D2354">
        <v>71.5</v>
      </c>
      <c r="E2354">
        <v>133.9</v>
      </c>
      <c r="F2354">
        <v>83.2</v>
      </c>
      <c r="G2354">
        <v>102.7</v>
      </c>
    </row>
    <row r="2355" spans="2:7" x14ac:dyDescent="0.25">
      <c r="B2355">
        <v>57.2</v>
      </c>
      <c r="C2355">
        <v>40.299999999999997</v>
      </c>
      <c r="D2355">
        <v>85.8</v>
      </c>
      <c r="E2355">
        <v>85.8</v>
      </c>
      <c r="F2355">
        <v>52</v>
      </c>
      <c r="G2355">
        <v>100.1</v>
      </c>
    </row>
    <row r="2356" spans="2:7" x14ac:dyDescent="0.25">
      <c r="B2356">
        <v>59.8</v>
      </c>
      <c r="C2356">
        <v>39</v>
      </c>
      <c r="D2356">
        <v>88.4</v>
      </c>
      <c r="E2356">
        <v>96.2</v>
      </c>
      <c r="F2356">
        <v>53.3</v>
      </c>
      <c r="G2356">
        <v>104</v>
      </c>
    </row>
    <row r="2357" spans="2:7" x14ac:dyDescent="0.25">
      <c r="B2357">
        <v>62.4</v>
      </c>
      <c r="C2357">
        <v>40.299999999999997</v>
      </c>
      <c r="D2357">
        <v>85.8</v>
      </c>
      <c r="E2357">
        <v>102.7</v>
      </c>
      <c r="F2357">
        <v>55.9</v>
      </c>
      <c r="G2357">
        <v>113.1</v>
      </c>
    </row>
    <row r="2358" spans="2:7" x14ac:dyDescent="0.25">
      <c r="B2358">
        <v>62.4</v>
      </c>
      <c r="C2358">
        <v>40.299999999999997</v>
      </c>
      <c r="D2358">
        <v>93.6</v>
      </c>
      <c r="E2358">
        <v>76.7</v>
      </c>
      <c r="F2358">
        <v>53.3</v>
      </c>
      <c r="G2358">
        <v>113.1</v>
      </c>
    </row>
    <row r="2359" spans="2:7" x14ac:dyDescent="0.25">
      <c r="B2359">
        <v>62.4</v>
      </c>
      <c r="C2359">
        <v>39</v>
      </c>
      <c r="D2359">
        <v>104</v>
      </c>
      <c r="E2359">
        <v>76.7</v>
      </c>
      <c r="F2359">
        <v>55.9</v>
      </c>
      <c r="G2359">
        <v>114.4</v>
      </c>
    </row>
    <row r="2360" spans="2:7" x14ac:dyDescent="0.25">
      <c r="B2360">
        <v>65</v>
      </c>
      <c r="C2360">
        <v>41.6</v>
      </c>
      <c r="D2360">
        <v>101.4</v>
      </c>
      <c r="E2360">
        <v>84.5</v>
      </c>
      <c r="F2360">
        <v>54.6</v>
      </c>
      <c r="G2360">
        <v>106.6</v>
      </c>
    </row>
    <row r="2361" spans="2:7" x14ac:dyDescent="0.25">
      <c r="B2361">
        <v>67.599999999999994</v>
      </c>
      <c r="C2361">
        <v>40.299999999999997</v>
      </c>
      <c r="D2361">
        <v>109.2</v>
      </c>
      <c r="E2361">
        <v>85.8</v>
      </c>
      <c r="F2361">
        <v>58.5</v>
      </c>
      <c r="G2361">
        <v>110.5</v>
      </c>
    </row>
    <row r="2362" spans="2:7" x14ac:dyDescent="0.25">
      <c r="B2362">
        <v>70.2</v>
      </c>
      <c r="C2362">
        <v>40.299999999999997</v>
      </c>
      <c r="D2362">
        <v>117</v>
      </c>
      <c r="E2362">
        <v>87.1</v>
      </c>
      <c r="F2362">
        <v>58.5</v>
      </c>
      <c r="G2362">
        <v>111.8</v>
      </c>
    </row>
    <row r="2363" spans="2:7" x14ac:dyDescent="0.25">
      <c r="B2363">
        <v>70.2</v>
      </c>
      <c r="C2363">
        <v>39</v>
      </c>
      <c r="D2363">
        <v>122.2</v>
      </c>
      <c r="E2363">
        <v>94.9</v>
      </c>
      <c r="F2363">
        <v>58.5</v>
      </c>
      <c r="G2363">
        <v>126.1</v>
      </c>
    </row>
    <row r="2364" spans="2:7" x14ac:dyDescent="0.25">
      <c r="B2364">
        <v>70.2</v>
      </c>
      <c r="C2364">
        <v>39</v>
      </c>
      <c r="D2364">
        <v>91</v>
      </c>
      <c r="E2364">
        <v>89.7</v>
      </c>
      <c r="F2364">
        <v>71.5</v>
      </c>
      <c r="G2364">
        <v>85.8</v>
      </c>
    </row>
    <row r="2365" spans="2:7" x14ac:dyDescent="0.25">
      <c r="B2365">
        <v>45.5</v>
      </c>
      <c r="C2365">
        <v>78</v>
      </c>
      <c r="D2365">
        <v>70.2</v>
      </c>
      <c r="E2365">
        <v>65</v>
      </c>
      <c r="F2365">
        <v>119.6</v>
      </c>
      <c r="G2365">
        <v>96.2</v>
      </c>
    </row>
    <row r="2366" spans="2:7" x14ac:dyDescent="0.25">
      <c r="B2366">
        <v>46.8</v>
      </c>
      <c r="C2366">
        <v>80.599999999999994</v>
      </c>
      <c r="D2366">
        <v>63.7</v>
      </c>
      <c r="E2366">
        <v>71.5</v>
      </c>
      <c r="F2366">
        <v>114.4</v>
      </c>
      <c r="G2366">
        <v>96.2</v>
      </c>
    </row>
    <row r="2367" spans="2:7" x14ac:dyDescent="0.25">
      <c r="B2367">
        <v>41.6</v>
      </c>
      <c r="C2367">
        <v>79.3</v>
      </c>
      <c r="D2367">
        <v>58.5</v>
      </c>
      <c r="E2367">
        <v>78</v>
      </c>
      <c r="F2367">
        <v>97.5</v>
      </c>
      <c r="G2367">
        <v>94.9</v>
      </c>
    </row>
    <row r="2368" spans="2:7" x14ac:dyDescent="0.25">
      <c r="B2368">
        <v>49.4</v>
      </c>
      <c r="C2368">
        <v>87.1</v>
      </c>
      <c r="D2368">
        <v>62.4</v>
      </c>
      <c r="E2368">
        <v>80.599999999999994</v>
      </c>
      <c r="F2368">
        <v>97.5</v>
      </c>
      <c r="G2368">
        <v>101.4</v>
      </c>
    </row>
    <row r="2369" spans="2:7" x14ac:dyDescent="0.25">
      <c r="B2369">
        <v>53.3</v>
      </c>
      <c r="C2369">
        <v>102.7</v>
      </c>
      <c r="D2369">
        <v>58.5</v>
      </c>
      <c r="E2369">
        <v>79.3</v>
      </c>
      <c r="F2369">
        <v>107.9</v>
      </c>
      <c r="G2369">
        <v>104</v>
      </c>
    </row>
    <row r="2370" spans="2:7" x14ac:dyDescent="0.25">
      <c r="B2370">
        <v>50.7</v>
      </c>
      <c r="C2370">
        <v>102.7</v>
      </c>
      <c r="D2370">
        <v>58.5</v>
      </c>
      <c r="E2370">
        <v>80.599999999999994</v>
      </c>
      <c r="F2370">
        <v>117</v>
      </c>
      <c r="G2370">
        <v>97.5</v>
      </c>
    </row>
    <row r="2371" spans="2:7" x14ac:dyDescent="0.25">
      <c r="B2371">
        <v>49.4</v>
      </c>
      <c r="C2371">
        <v>101.4</v>
      </c>
      <c r="D2371">
        <v>49.4</v>
      </c>
      <c r="E2371">
        <v>62.4</v>
      </c>
      <c r="F2371">
        <v>161.19999999999999</v>
      </c>
      <c r="G2371">
        <v>101.4</v>
      </c>
    </row>
    <row r="2372" spans="2:7" x14ac:dyDescent="0.25">
      <c r="B2372">
        <v>57.2</v>
      </c>
      <c r="C2372">
        <v>100.1</v>
      </c>
      <c r="D2372">
        <v>54.6</v>
      </c>
      <c r="E2372">
        <v>62.4</v>
      </c>
      <c r="F2372">
        <v>161.19999999999999</v>
      </c>
      <c r="G2372">
        <v>106.6</v>
      </c>
    </row>
    <row r="2373" spans="2:7" x14ac:dyDescent="0.25">
      <c r="B2373">
        <v>57.2</v>
      </c>
      <c r="C2373">
        <v>104</v>
      </c>
      <c r="D2373">
        <v>58.5</v>
      </c>
      <c r="E2373">
        <v>70.2</v>
      </c>
      <c r="F2373">
        <v>170.3</v>
      </c>
      <c r="G2373">
        <v>104</v>
      </c>
    </row>
    <row r="2374" spans="2:7" x14ac:dyDescent="0.25">
      <c r="B2374">
        <v>58.5</v>
      </c>
      <c r="C2374">
        <v>104</v>
      </c>
      <c r="D2374">
        <v>62.4</v>
      </c>
      <c r="E2374">
        <v>93.6</v>
      </c>
      <c r="F2374">
        <v>96.2</v>
      </c>
      <c r="G2374">
        <v>97.5</v>
      </c>
    </row>
    <row r="2375" spans="2:7" x14ac:dyDescent="0.25">
      <c r="B2375">
        <v>50.7</v>
      </c>
      <c r="C2375">
        <v>50.7</v>
      </c>
      <c r="D2375">
        <v>70.2</v>
      </c>
      <c r="E2375">
        <v>87.1</v>
      </c>
      <c r="F2375">
        <v>55.9</v>
      </c>
      <c r="G2375">
        <v>102.7</v>
      </c>
    </row>
    <row r="2376" spans="2:7" x14ac:dyDescent="0.25">
      <c r="B2376">
        <v>55.9</v>
      </c>
      <c r="C2376">
        <v>50.7</v>
      </c>
      <c r="D2376">
        <v>68.900000000000006</v>
      </c>
      <c r="E2376">
        <v>66.3</v>
      </c>
      <c r="F2376">
        <v>58.5</v>
      </c>
      <c r="G2376">
        <v>101.4</v>
      </c>
    </row>
    <row r="2377" spans="2:7" x14ac:dyDescent="0.25">
      <c r="B2377">
        <v>50.7</v>
      </c>
      <c r="C2377">
        <v>50.7</v>
      </c>
      <c r="D2377">
        <v>74.099999999999994</v>
      </c>
      <c r="E2377">
        <v>72.8</v>
      </c>
      <c r="F2377">
        <v>61.1</v>
      </c>
      <c r="G2377">
        <v>100.1</v>
      </c>
    </row>
    <row r="2378" spans="2:7" x14ac:dyDescent="0.25">
      <c r="B2378">
        <v>49.4</v>
      </c>
      <c r="C2378">
        <v>53.3</v>
      </c>
      <c r="D2378">
        <v>85.8</v>
      </c>
      <c r="E2378">
        <v>72.8</v>
      </c>
      <c r="F2378">
        <v>62.4</v>
      </c>
      <c r="G2378">
        <v>92.3</v>
      </c>
    </row>
    <row r="2379" spans="2:7" x14ac:dyDescent="0.25">
      <c r="B2379">
        <v>50.7</v>
      </c>
      <c r="C2379">
        <v>53.3</v>
      </c>
      <c r="D2379">
        <v>87.1</v>
      </c>
      <c r="E2379">
        <v>80.599999999999994</v>
      </c>
      <c r="F2379">
        <v>57.2</v>
      </c>
      <c r="G2379">
        <v>92.3</v>
      </c>
    </row>
    <row r="2380" spans="2:7" x14ac:dyDescent="0.25">
      <c r="B2380">
        <v>53.3</v>
      </c>
      <c r="C2380">
        <v>75.400000000000006</v>
      </c>
      <c r="D2380">
        <v>85.8</v>
      </c>
      <c r="E2380">
        <v>79.3</v>
      </c>
      <c r="F2380">
        <v>61.1</v>
      </c>
      <c r="G2380">
        <v>96.2</v>
      </c>
    </row>
    <row r="2381" spans="2:7" x14ac:dyDescent="0.25">
      <c r="B2381">
        <v>54.6</v>
      </c>
      <c r="C2381">
        <v>55.9</v>
      </c>
      <c r="D2381">
        <v>101.4</v>
      </c>
      <c r="E2381">
        <v>80.599999999999994</v>
      </c>
      <c r="F2381">
        <v>65</v>
      </c>
      <c r="G2381">
        <v>93.6</v>
      </c>
    </row>
    <row r="2382" spans="2:7" x14ac:dyDescent="0.25">
      <c r="B2382">
        <v>54.6</v>
      </c>
      <c r="C2382">
        <v>50.7</v>
      </c>
      <c r="D2382">
        <v>102.7</v>
      </c>
      <c r="E2382">
        <v>83.2</v>
      </c>
      <c r="F2382">
        <v>62.4</v>
      </c>
      <c r="G2382">
        <v>92.3</v>
      </c>
    </row>
    <row r="2383" spans="2:7" x14ac:dyDescent="0.25">
      <c r="B2383">
        <v>55.9</v>
      </c>
      <c r="C2383">
        <v>52</v>
      </c>
      <c r="D2383">
        <v>106.6</v>
      </c>
      <c r="E2383">
        <v>81.900000000000006</v>
      </c>
      <c r="F2383">
        <v>63.7</v>
      </c>
      <c r="G2383">
        <v>92.3</v>
      </c>
    </row>
    <row r="2384" spans="2:7" x14ac:dyDescent="0.25">
      <c r="B2384">
        <v>58.5</v>
      </c>
      <c r="D2384">
        <v>101.4</v>
      </c>
      <c r="E2384">
        <v>83.2</v>
      </c>
      <c r="G2384">
        <v>88.4</v>
      </c>
    </row>
    <row r="2385" spans="2:7" x14ac:dyDescent="0.25">
      <c r="B2385">
        <v>42.9</v>
      </c>
      <c r="D2385">
        <v>67.599999999999994</v>
      </c>
      <c r="E2385">
        <v>66.3</v>
      </c>
      <c r="G2385">
        <v>102.7</v>
      </c>
    </row>
    <row r="2386" spans="2:7" x14ac:dyDescent="0.25">
      <c r="B2386">
        <v>42.9</v>
      </c>
      <c r="D2386">
        <v>68.900000000000006</v>
      </c>
      <c r="E2386">
        <v>66.3</v>
      </c>
      <c r="G2386">
        <v>78</v>
      </c>
    </row>
    <row r="2387" spans="2:7" x14ac:dyDescent="0.25">
      <c r="B2387">
        <v>41.6</v>
      </c>
      <c r="D2387">
        <v>74.099999999999994</v>
      </c>
      <c r="E2387">
        <v>66.3</v>
      </c>
      <c r="G2387">
        <v>66.3</v>
      </c>
    </row>
    <row r="2388" spans="2:7" x14ac:dyDescent="0.25">
      <c r="B2388">
        <v>40.299999999999997</v>
      </c>
      <c r="D2388">
        <v>85.8</v>
      </c>
      <c r="E2388">
        <v>53.3</v>
      </c>
      <c r="G2388">
        <v>67.599999999999994</v>
      </c>
    </row>
    <row r="2389" spans="2:7" x14ac:dyDescent="0.25">
      <c r="B2389">
        <v>40.299999999999997</v>
      </c>
      <c r="D2389">
        <v>98.8</v>
      </c>
      <c r="E2389">
        <v>48.1</v>
      </c>
      <c r="G2389">
        <v>75.400000000000006</v>
      </c>
    </row>
    <row r="2390" spans="2:7" x14ac:dyDescent="0.25">
      <c r="B2390">
        <v>41.6</v>
      </c>
      <c r="D2390">
        <v>106.6</v>
      </c>
      <c r="E2390">
        <v>61.1</v>
      </c>
      <c r="G2390">
        <v>87.1</v>
      </c>
    </row>
    <row r="2391" spans="2:7" x14ac:dyDescent="0.25">
      <c r="B2391">
        <v>42.9</v>
      </c>
      <c r="D2391">
        <v>105.3</v>
      </c>
      <c r="E2391">
        <v>61.1</v>
      </c>
      <c r="G2391">
        <v>104</v>
      </c>
    </row>
    <row r="2392" spans="2:7" x14ac:dyDescent="0.25">
      <c r="B2392">
        <v>42.9</v>
      </c>
      <c r="D2392">
        <v>131.30000000000001</v>
      </c>
      <c r="E2392">
        <v>61.1</v>
      </c>
      <c r="G2392">
        <v>85.8</v>
      </c>
    </row>
    <row r="2393" spans="2:7" x14ac:dyDescent="0.25">
      <c r="B2393">
        <v>42.9</v>
      </c>
      <c r="D2393">
        <v>133.9</v>
      </c>
      <c r="E2393">
        <v>61.1</v>
      </c>
      <c r="G2393">
        <v>84.5</v>
      </c>
    </row>
    <row r="2394" spans="2:7" x14ac:dyDescent="0.25">
      <c r="B2394">
        <v>41.6</v>
      </c>
      <c r="D2394">
        <v>133.9</v>
      </c>
      <c r="E2394">
        <v>66.3</v>
      </c>
      <c r="G2394">
        <v>62.4</v>
      </c>
    </row>
    <row r="2395" spans="2:7" x14ac:dyDescent="0.25">
      <c r="B2395">
        <v>91</v>
      </c>
      <c r="D2395">
        <v>45.5</v>
      </c>
      <c r="E2395">
        <v>89.7</v>
      </c>
      <c r="G2395">
        <v>48.1</v>
      </c>
    </row>
    <row r="2396" spans="2:7" x14ac:dyDescent="0.25">
      <c r="B2396">
        <v>91</v>
      </c>
      <c r="D2396">
        <v>44.2</v>
      </c>
      <c r="E2396">
        <v>92.3</v>
      </c>
      <c r="G2396">
        <v>54.6</v>
      </c>
    </row>
    <row r="2397" spans="2:7" x14ac:dyDescent="0.25">
      <c r="B2397">
        <v>91</v>
      </c>
      <c r="D2397">
        <v>44.2</v>
      </c>
      <c r="E2397">
        <v>94.9</v>
      </c>
      <c r="G2397">
        <v>83.2</v>
      </c>
    </row>
    <row r="2398" spans="2:7" x14ac:dyDescent="0.25">
      <c r="B2398">
        <v>92.3</v>
      </c>
      <c r="D2398">
        <v>44.2</v>
      </c>
      <c r="E2398">
        <v>101.4</v>
      </c>
      <c r="G2398">
        <v>98.8</v>
      </c>
    </row>
    <row r="2399" spans="2:7" x14ac:dyDescent="0.25">
      <c r="B2399">
        <v>92.3</v>
      </c>
      <c r="D2399">
        <v>41.6</v>
      </c>
      <c r="E2399">
        <v>97.5</v>
      </c>
      <c r="G2399">
        <v>101.4</v>
      </c>
    </row>
    <row r="2400" spans="2:7" x14ac:dyDescent="0.25">
      <c r="B2400">
        <v>91</v>
      </c>
      <c r="D2400">
        <v>44.2</v>
      </c>
      <c r="E2400">
        <v>97.5</v>
      </c>
      <c r="G2400">
        <v>104</v>
      </c>
    </row>
    <row r="2401" spans="2:7" x14ac:dyDescent="0.25">
      <c r="B2401">
        <v>93.6</v>
      </c>
      <c r="D2401">
        <v>41.6</v>
      </c>
      <c r="E2401">
        <v>98.8</v>
      </c>
      <c r="G2401">
        <v>109.2</v>
      </c>
    </row>
    <row r="2402" spans="2:7" x14ac:dyDescent="0.25">
      <c r="B2402">
        <v>96.2</v>
      </c>
      <c r="D2402">
        <v>41.6</v>
      </c>
      <c r="E2402">
        <v>98.8</v>
      </c>
      <c r="G2402">
        <v>118.3</v>
      </c>
    </row>
    <row r="2403" spans="2:7" x14ac:dyDescent="0.25">
      <c r="B2403">
        <v>96.2</v>
      </c>
      <c r="D2403">
        <v>50.7</v>
      </c>
      <c r="E2403">
        <v>100.1</v>
      </c>
      <c r="G2403">
        <v>131.30000000000001</v>
      </c>
    </row>
    <row r="2404" spans="2:7" x14ac:dyDescent="0.25">
      <c r="B2404">
        <v>96.2</v>
      </c>
      <c r="D2404">
        <v>50.7</v>
      </c>
      <c r="E2404">
        <v>102.7</v>
      </c>
      <c r="G2404">
        <v>118.3</v>
      </c>
    </row>
    <row r="2405" spans="2:7" x14ac:dyDescent="0.25">
      <c r="B2405">
        <v>53.3</v>
      </c>
      <c r="D2405">
        <v>76.7</v>
      </c>
      <c r="E2405">
        <v>107.9</v>
      </c>
      <c r="G2405">
        <v>243.1</v>
      </c>
    </row>
    <row r="2406" spans="2:7" x14ac:dyDescent="0.25">
      <c r="B2406">
        <v>52</v>
      </c>
      <c r="D2406">
        <v>74.099999999999994</v>
      </c>
      <c r="E2406">
        <v>102.7</v>
      </c>
      <c r="G2406">
        <v>221</v>
      </c>
    </row>
    <row r="2407" spans="2:7" x14ac:dyDescent="0.25">
      <c r="B2407">
        <v>52</v>
      </c>
      <c r="D2407">
        <v>76.7</v>
      </c>
      <c r="E2407">
        <v>101.4</v>
      </c>
      <c r="G2407">
        <v>227.5</v>
      </c>
    </row>
    <row r="2408" spans="2:7" x14ac:dyDescent="0.25">
      <c r="B2408">
        <v>52</v>
      </c>
      <c r="D2408">
        <v>68.900000000000006</v>
      </c>
      <c r="E2408">
        <v>105.3</v>
      </c>
      <c r="G2408">
        <v>191.1</v>
      </c>
    </row>
    <row r="2409" spans="2:7" x14ac:dyDescent="0.25">
      <c r="B2409">
        <v>53.3</v>
      </c>
      <c r="D2409">
        <v>68.900000000000006</v>
      </c>
      <c r="E2409">
        <v>105.3</v>
      </c>
      <c r="G2409">
        <v>137.80000000000001</v>
      </c>
    </row>
    <row r="2410" spans="2:7" x14ac:dyDescent="0.25">
      <c r="B2410">
        <v>55.9</v>
      </c>
      <c r="D2410">
        <v>68.900000000000006</v>
      </c>
      <c r="E2410">
        <v>106.6</v>
      </c>
      <c r="G2410">
        <v>128.69999999999999</v>
      </c>
    </row>
    <row r="2411" spans="2:7" x14ac:dyDescent="0.25">
      <c r="B2411">
        <v>65</v>
      </c>
      <c r="D2411">
        <v>66.3</v>
      </c>
      <c r="E2411">
        <v>107.9</v>
      </c>
      <c r="G2411">
        <v>59.8</v>
      </c>
    </row>
    <row r="2412" spans="2:7" x14ac:dyDescent="0.25">
      <c r="B2412">
        <v>58.5</v>
      </c>
      <c r="D2412">
        <v>67.599999999999994</v>
      </c>
      <c r="E2412">
        <v>106.6</v>
      </c>
      <c r="G2412">
        <v>50.7</v>
      </c>
    </row>
    <row r="2413" spans="2:7" x14ac:dyDescent="0.25">
      <c r="B2413">
        <v>61.1</v>
      </c>
      <c r="D2413">
        <v>61.1</v>
      </c>
      <c r="E2413">
        <v>104</v>
      </c>
      <c r="G2413">
        <v>50.7</v>
      </c>
    </row>
    <row r="2414" spans="2:7" x14ac:dyDescent="0.25">
      <c r="B2414">
        <v>61.1</v>
      </c>
      <c r="D2414">
        <v>58.5</v>
      </c>
      <c r="E2414">
        <v>110.5</v>
      </c>
      <c r="G2414">
        <v>57.2</v>
      </c>
    </row>
    <row r="2415" spans="2:7" x14ac:dyDescent="0.25">
      <c r="B2415">
        <v>59.8</v>
      </c>
      <c r="D2415">
        <v>114.4</v>
      </c>
      <c r="E2415">
        <v>85.8</v>
      </c>
      <c r="G2415">
        <v>93.6</v>
      </c>
    </row>
    <row r="2416" spans="2:7" x14ac:dyDescent="0.25">
      <c r="B2416">
        <v>59.8</v>
      </c>
      <c r="D2416">
        <v>107.9</v>
      </c>
      <c r="E2416">
        <v>78</v>
      </c>
      <c r="G2416">
        <v>102.7</v>
      </c>
    </row>
    <row r="2417" spans="2:7" x14ac:dyDescent="0.25">
      <c r="B2417">
        <v>54.6</v>
      </c>
      <c r="D2417">
        <v>113.1</v>
      </c>
      <c r="E2417">
        <v>72.8</v>
      </c>
      <c r="G2417">
        <v>83.2</v>
      </c>
    </row>
    <row r="2418" spans="2:7" x14ac:dyDescent="0.25">
      <c r="B2418">
        <v>42.9</v>
      </c>
      <c r="D2418">
        <v>113.1</v>
      </c>
      <c r="E2418">
        <v>70.2</v>
      </c>
      <c r="G2418">
        <v>94.9</v>
      </c>
    </row>
    <row r="2419" spans="2:7" x14ac:dyDescent="0.25">
      <c r="B2419">
        <v>74.099999999999994</v>
      </c>
      <c r="D2419">
        <v>117</v>
      </c>
      <c r="E2419">
        <v>70.2</v>
      </c>
      <c r="G2419">
        <v>104</v>
      </c>
    </row>
    <row r="2420" spans="2:7" x14ac:dyDescent="0.25">
      <c r="B2420">
        <v>83.2</v>
      </c>
      <c r="D2420">
        <v>115.7</v>
      </c>
      <c r="E2420">
        <v>72.8</v>
      </c>
      <c r="G2420">
        <v>98.8</v>
      </c>
    </row>
    <row r="2421" spans="2:7" x14ac:dyDescent="0.25">
      <c r="B2421">
        <v>89.7</v>
      </c>
      <c r="D2421">
        <v>113.1</v>
      </c>
      <c r="E2421">
        <v>78</v>
      </c>
      <c r="G2421">
        <v>91</v>
      </c>
    </row>
    <row r="2422" spans="2:7" x14ac:dyDescent="0.25">
      <c r="B2422">
        <v>67.599999999999994</v>
      </c>
      <c r="D2422">
        <v>104</v>
      </c>
      <c r="E2422">
        <v>84.5</v>
      </c>
      <c r="G2422">
        <v>71.5</v>
      </c>
    </row>
    <row r="2423" spans="2:7" x14ac:dyDescent="0.25">
      <c r="B2423">
        <v>96.2</v>
      </c>
      <c r="D2423">
        <v>93.6</v>
      </c>
      <c r="E2423">
        <v>93.6</v>
      </c>
      <c r="G2423">
        <v>87.1</v>
      </c>
    </row>
    <row r="2424" spans="2:7" x14ac:dyDescent="0.25">
      <c r="B2424">
        <v>98.8</v>
      </c>
      <c r="D2424">
        <v>84.5</v>
      </c>
      <c r="E2424">
        <v>91</v>
      </c>
      <c r="G2424">
        <v>88.4</v>
      </c>
    </row>
    <row r="2425" spans="2:7" x14ac:dyDescent="0.25">
      <c r="B2425">
        <v>57.2</v>
      </c>
      <c r="D2425">
        <v>55.9</v>
      </c>
      <c r="E2425">
        <v>100.1</v>
      </c>
      <c r="G2425">
        <v>148.19999999999999</v>
      </c>
    </row>
    <row r="2426" spans="2:7" x14ac:dyDescent="0.25">
      <c r="B2426">
        <v>57.2</v>
      </c>
      <c r="D2426">
        <v>57.2</v>
      </c>
      <c r="E2426">
        <v>97.5</v>
      </c>
      <c r="G2426">
        <v>148.19999999999999</v>
      </c>
    </row>
    <row r="2427" spans="2:7" x14ac:dyDescent="0.25">
      <c r="B2427">
        <v>57.2</v>
      </c>
      <c r="D2427">
        <v>57.2</v>
      </c>
      <c r="E2427">
        <v>97.5</v>
      </c>
      <c r="G2427">
        <v>94.9</v>
      </c>
    </row>
    <row r="2428" spans="2:7" x14ac:dyDescent="0.25">
      <c r="B2428">
        <v>55.9</v>
      </c>
      <c r="D2428">
        <v>57.2</v>
      </c>
      <c r="E2428">
        <v>80.599999999999994</v>
      </c>
      <c r="G2428">
        <v>80.599999999999994</v>
      </c>
    </row>
    <row r="2429" spans="2:7" x14ac:dyDescent="0.25">
      <c r="B2429">
        <v>55.9</v>
      </c>
      <c r="D2429">
        <v>62.4</v>
      </c>
      <c r="E2429">
        <v>85.8</v>
      </c>
      <c r="G2429">
        <v>79.3</v>
      </c>
    </row>
    <row r="2430" spans="2:7" x14ac:dyDescent="0.25">
      <c r="B2430">
        <v>54.6</v>
      </c>
      <c r="D2430">
        <v>57.2</v>
      </c>
      <c r="E2430">
        <v>71.5</v>
      </c>
      <c r="G2430">
        <v>78</v>
      </c>
    </row>
    <row r="2431" spans="2:7" x14ac:dyDescent="0.25">
      <c r="B2431">
        <v>57.2</v>
      </c>
      <c r="D2431">
        <v>59.8</v>
      </c>
      <c r="E2431">
        <v>78</v>
      </c>
      <c r="G2431">
        <v>78</v>
      </c>
    </row>
    <row r="2432" spans="2:7" x14ac:dyDescent="0.25">
      <c r="B2432">
        <v>65</v>
      </c>
      <c r="D2432">
        <v>61.1</v>
      </c>
      <c r="E2432">
        <v>75.400000000000006</v>
      </c>
      <c r="G2432">
        <v>78</v>
      </c>
    </row>
    <row r="2433" spans="2:7" x14ac:dyDescent="0.25">
      <c r="B2433">
        <v>76.7</v>
      </c>
      <c r="D2433">
        <v>62.4</v>
      </c>
      <c r="E2433">
        <v>74.099999999999994</v>
      </c>
      <c r="G2433">
        <v>78</v>
      </c>
    </row>
    <row r="2434" spans="2:7" x14ac:dyDescent="0.25">
      <c r="B2434">
        <v>79.3</v>
      </c>
      <c r="D2434">
        <v>68.900000000000006</v>
      </c>
      <c r="E2434">
        <v>76.7</v>
      </c>
      <c r="G2434">
        <v>80.599999999999994</v>
      </c>
    </row>
    <row r="2435" spans="2:7" x14ac:dyDescent="0.25">
      <c r="B2435">
        <v>46.8</v>
      </c>
      <c r="D2435">
        <v>84.5</v>
      </c>
      <c r="E2435">
        <v>62.4</v>
      </c>
      <c r="G2435">
        <v>75.400000000000006</v>
      </c>
    </row>
    <row r="2436" spans="2:7" x14ac:dyDescent="0.25">
      <c r="B2436">
        <v>50.7</v>
      </c>
      <c r="D2436">
        <v>78</v>
      </c>
      <c r="E2436">
        <v>63.7</v>
      </c>
      <c r="G2436">
        <v>83.2</v>
      </c>
    </row>
    <row r="2437" spans="2:7" x14ac:dyDescent="0.25">
      <c r="B2437">
        <v>53.3</v>
      </c>
      <c r="D2437">
        <v>71.5</v>
      </c>
      <c r="E2437">
        <v>67.599999999999994</v>
      </c>
      <c r="G2437">
        <v>91</v>
      </c>
    </row>
    <row r="2438" spans="2:7" x14ac:dyDescent="0.25">
      <c r="B2438">
        <v>53.3</v>
      </c>
      <c r="D2438">
        <v>78</v>
      </c>
      <c r="E2438">
        <v>68.900000000000006</v>
      </c>
      <c r="G2438">
        <v>93.6</v>
      </c>
    </row>
    <row r="2439" spans="2:7" x14ac:dyDescent="0.25">
      <c r="B2439">
        <v>61.1</v>
      </c>
      <c r="D2439">
        <v>83.2</v>
      </c>
      <c r="E2439">
        <v>71.5</v>
      </c>
      <c r="G2439">
        <v>87.1</v>
      </c>
    </row>
    <row r="2440" spans="2:7" x14ac:dyDescent="0.25">
      <c r="B2440">
        <v>63.7</v>
      </c>
      <c r="D2440">
        <v>75.400000000000006</v>
      </c>
      <c r="E2440">
        <v>71.5</v>
      </c>
      <c r="G2440">
        <v>92.3</v>
      </c>
    </row>
    <row r="2441" spans="2:7" x14ac:dyDescent="0.25">
      <c r="B2441">
        <v>67.599999999999994</v>
      </c>
      <c r="D2441">
        <v>72.8</v>
      </c>
      <c r="E2441">
        <v>71.5</v>
      </c>
      <c r="G2441">
        <v>91</v>
      </c>
    </row>
    <row r="2442" spans="2:7" x14ac:dyDescent="0.25">
      <c r="B2442">
        <v>68.900000000000006</v>
      </c>
      <c r="D2442">
        <v>67.599999999999994</v>
      </c>
      <c r="E2442">
        <v>67.599999999999994</v>
      </c>
      <c r="G2442">
        <v>88.4</v>
      </c>
    </row>
    <row r="2443" spans="2:7" x14ac:dyDescent="0.25">
      <c r="B2443">
        <v>68.900000000000006</v>
      </c>
      <c r="D2443">
        <v>59.8</v>
      </c>
      <c r="E2443">
        <v>70.2</v>
      </c>
      <c r="G2443">
        <v>84.5</v>
      </c>
    </row>
    <row r="2444" spans="2:7" x14ac:dyDescent="0.25">
      <c r="B2444">
        <v>72.8</v>
      </c>
      <c r="D2444">
        <v>52</v>
      </c>
      <c r="E2444">
        <v>71.5</v>
      </c>
      <c r="G2444">
        <v>83.2</v>
      </c>
    </row>
    <row r="2445" spans="2:7" x14ac:dyDescent="0.25">
      <c r="B2445">
        <v>52</v>
      </c>
      <c r="D2445">
        <v>111.8</v>
      </c>
      <c r="E2445">
        <v>57.2</v>
      </c>
      <c r="G2445">
        <v>57.2</v>
      </c>
    </row>
    <row r="2446" spans="2:7" x14ac:dyDescent="0.25">
      <c r="B2446">
        <v>50.7</v>
      </c>
      <c r="D2446">
        <v>113.1</v>
      </c>
      <c r="E2446">
        <v>55.9</v>
      </c>
      <c r="G2446">
        <v>62.4</v>
      </c>
    </row>
    <row r="2447" spans="2:7" x14ac:dyDescent="0.25">
      <c r="B2447">
        <v>53.3</v>
      </c>
      <c r="D2447">
        <v>107.9</v>
      </c>
      <c r="E2447">
        <v>61.1</v>
      </c>
      <c r="G2447">
        <v>59.8</v>
      </c>
    </row>
    <row r="2448" spans="2:7" x14ac:dyDescent="0.25">
      <c r="B2448">
        <v>49.4</v>
      </c>
      <c r="D2448">
        <v>105.3</v>
      </c>
      <c r="E2448">
        <v>68.900000000000006</v>
      </c>
      <c r="G2448">
        <v>61.1</v>
      </c>
    </row>
    <row r="2449" spans="2:7" x14ac:dyDescent="0.25">
      <c r="B2449">
        <v>55.9</v>
      </c>
      <c r="D2449">
        <v>88.4</v>
      </c>
      <c r="E2449">
        <v>58.5</v>
      </c>
      <c r="G2449">
        <v>65</v>
      </c>
    </row>
    <row r="2450" spans="2:7" x14ac:dyDescent="0.25">
      <c r="B2450">
        <v>54.6</v>
      </c>
      <c r="D2450">
        <v>70.2</v>
      </c>
      <c r="E2450">
        <v>46.8</v>
      </c>
      <c r="G2450">
        <v>57.2</v>
      </c>
    </row>
    <row r="2451" spans="2:7" x14ac:dyDescent="0.25">
      <c r="B2451">
        <v>54.6</v>
      </c>
      <c r="D2451">
        <v>62.4</v>
      </c>
      <c r="E2451">
        <v>49.4</v>
      </c>
      <c r="G2451">
        <v>57.2</v>
      </c>
    </row>
    <row r="2452" spans="2:7" x14ac:dyDescent="0.25">
      <c r="B2452">
        <v>54.6</v>
      </c>
      <c r="D2452">
        <v>65</v>
      </c>
      <c r="E2452">
        <v>53.3</v>
      </c>
      <c r="G2452">
        <v>59.8</v>
      </c>
    </row>
    <row r="2453" spans="2:7" x14ac:dyDescent="0.25">
      <c r="B2453">
        <v>48.1</v>
      </c>
      <c r="D2453">
        <v>58.5</v>
      </c>
      <c r="E2453">
        <v>61.1</v>
      </c>
      <c r="G2453">
        <v>61.1</v>
      </c>
    </row>
    <row r="2454" spans="2:7" x14ac:dyDescent="0.25">
      <c r="B2454">
        <v>48.1</v>
      </c>
      <c r="D2454">
        <v>49.4</v>
      </c>
      <c r="E2454">
        <v>65</v>
      </c>
      <c r="G2454">
        <v>53.3</v>
      </c>
    </row>
    <row r="2455" spans="2:7" x14ac:dyDescent="0.25">
      <c r="B2455">
        <v>76.7</v>
      </c>
      <c r="D2455">
        <v>62.4</v>
      </c>
      <c r="E2455">
        <v>94.9</v>
      </c>
      <c r="G2455">
        <v>70.2</v>
      </c>
    </row>
    <row r="2456" spans="2:7" x14ac:dyDescent="0.25">
      <c r="B2456">
        <v>107.9</v>
      </c>
      <c r="D2456">
        <v>63.7</v>
      </c>
      <c r="E2456">
        <v>85.8</v>
      </c>
      <c r="G2456">
        <v>62.4</v>
      </c>
    </row>
    <row r="2457" spans="2:7" x14ac:dyDescent="0.25">
      <c r="B2457">
        <v>106.6</v>
      </c>
      <c r="D2457">
        <v>65</v>
      </c>
      <c r="E2457">
        <v>97.5</v>
      </c>
      <c r="G2457">
        <v>62.4</v>
      </c>
    </row>
    <row r="2458" spans="2:7" x14ac:dyDescent="0.25">
      <c r="B2458">
        <v>107.9</v>
      </c>
      <c r="D2458">
        <v>70.2</v>
      </c>
      <c r="E2458">
        <v>100.1</v>
      </c>
      <c r="G2458">
        <v>59.8</v>
      </c>
    </row>
    <row r="2459" spans="2:7" x14ac:dyDescent="0.25">
      <c r="B2459">
        <v>107.9</v>
      </c>
      <c r="D2459">
        <v>71.5</v>
      </c>
      <c r="E2459">
        <v>78</v>
      </c>
      <c r="G2459">
        <v>58.5</v>
      </c>
    </row>
    <row r="2460" spans="2:7" x14ac:dyDescent="0.25">
      <c r="B2460">
        <v>106.6</v>
      </c>
      <c r="D2460">
        <v>80.599999999999994</v>
      </c>
      <c r="E2460">
        <v>65</v>
      </c>
      <c r="G2460">
        <v>66.3</v>
      </c>
    </row>
    <row r="2461" spans="2:7" x14ac:dyDescent="0.25">
      <c r="B2461">
        <v>109.2</v>
      </c>
      <c r="D2461">
        <v>81.900000000000006</v>
      </c>
      <c r="E2461">
        <v>84.5</v>
      </c>
      <c r="G2461">
        <v>53.3</v>
      </c>
    </row>
    <row r="2462" spans="2:7" x14ac:dyDescent="0.25">
      <c r="B2462">
        <v>107.9</v>
      </c>
      <c r="D2462">
        <v>87.1</v>
      </c>
      <c r="E2462">
        <v>87.1</v>
      </c>
      <c r="G2462">
        <v>54.6</v>
      </c>
    </row>
    <row r="2463" spans="2:7" x14ac:dyDescent="0.25">
      <c r="B2463">
        <v>78</v>
      </c>
      <c r="D2463">
        <v>84.5</v>
      </c>
      <c r="E2463">
        <v>85.8</v>
      </c>
      <c r="G2463">
        <v>63.7</v>
      </c>
    </row>
    <row r="2464" spans="2:7" x14ac:dyDescent="0.25">
      <c r="B2464">
        <v>76.7</v>
      </c>
      <c r="D2464">
        <v>75.400000000000006</v>
      </c>
      <c r="E2464">
        <v>85.8</v>
      </c>
      <c r="G2464">
        <v>55.9</v>
      </c>
    </row>
    <row r="2465" spans="2:7" x14ac:dyDescent="0.25">
      <c r="B2465">
        <v>70.2</v>
      </c>
      <c r="D2465">
        <v>81.900000000000006</v>
      </c>
      <c r="E2465">
        <v>101.4</v>
      </c>
      <c r="G2465">
        <v>126.1</v>
      </c>
    </row>
    <row r="2466" spans="2:7" x14ac:dyDescent="0.25">
      <c r="B2466">
        <v>71.5</v>
      </c>
      <c r="D2466">
        <v>93.6</v>
      </c>
      <c r="E2466">
        <v>107.9</v>
      </c>
      <c r="G2466">
        <v>124.8</v>
      </c>
    </row>
    <row r="2467" spans="2:7" x14ac:dyDescent="0.25">
      <c r="B2467">
        <v>75.400000000000006</v>
      </c>
      <c r="D2467">
        <v>92.3</v>
      </c>
      <c r="E2467">
        <v>107.9</v>
      </c>
      <c r="G2467">
        <v>137.80000000000001</v>
      </c>
    </row>
    <row r="2468" spans="2:7" x14ac:dyDescent="0.25">
      <c r="B2468">
        <v>75.400000000000006</v>
      </c>
      <c r="D2468">
        <v>75.400000000000006</v>
      </c>
      <c r="E2468">
        <v>109.2</v>
      </c>
      <c r="G2468">
        <v>115.7</v>
      </c>
    </row>
    <row r="2469" spans="2:7" x14ac:dyDescent="0.25">
      <c r="B2469">
        <v>75.400000000000006</v>
      </c>
      <c r="D2469">
        <v>79.3</v>
      </c>
      <c r="E2469">
        <v>114.4</v>
      </c>
      <c r="G2469">
        <v>98.8</v>
      </c>
    </row>
    <row r="2470" spans="2:7" x14ac:dyDescent="0.25">
      <c r="B2470">
        <v>76.7</v>
      </c>
      <c r="D2470">
        <v>81.900000000000006</v>
      </c>
      <c r="E2470">
        <v>122.2</v>
      </c>
      <c r="G2470">
        <v>98.8</v>
      </c>
    </row>
    <row r="2471" spans="2:7" x14ac:dyDescent="0.25">
      <c r="B2471">
        <v>78</v>
      </c>
      <c r="D2471">
        <v>78</v>
      </c>
      <c r="E2471">
        <v>131.30000000000001</v>
      </c>
      <c r="G2471">
        <v>113.1</v>
      </c>
    </row>
    <row r="2472" spans="2:7" x14ac:dyDescent="0.25">
      <c r="B2472">
        <v>78</v>
      </c>
      <c r="D2472">
        <v>76.7</v>
      </c>
      <c r="E2472">
        <v>144.30000000000001</v>
      </c>
      <c r="G2472">
        <v>130</v>
      </c>
    </row>
    <row r="2473" spans="2:7" x14ac:dyDescent="0.25">
      <c r="B2473">
        <v>81.900000000000006</v>
      </c>
      <c r="D2473">
        <v>67.599999999999994</v>
      </c>
      <c r="E2473">
        <v>137.80000000000001</v>
      </c>
      <c r="G2473">
        <v>130</v>
      </c>
    </row>
    <row r="2474" spans="2:7" x14ac:dyDescent="0.25">
      <c r="B2474">
        <v>79.3</v>
      </c>
      <c r="D2474">
        <v>63.7</v>
      </c>
      <c r="E2474">
        <v>152.1</v>
      </c>
      <c r="G2474">
        <v>126.1</v>
      </c>
    </row>
    <row r="2475" spans="2:7" x14ac:dyDescent="0.25">
      <c r="B2475">
        <v>44.2</v>
      </c>
      <c r="D2475">
        <v>41.6</v>
      </c>
      <c r="E2475">
        <v>72.8</v>
      </c>
      <c r="G2475">
        <v>50.7</v>
      </c>
    </row>
    <row r="2476" spans="2:7" x14ac:dyDescent="0.25">
      <c r="B2476">
        <v>45.5</v>
      </c>
      <c r="D2476">
        <v>41.6</v>
      </c>
      <c r="E2476">
        <v>75.400000000000006</v>
      </c>
      <c r="G2476">
        <v>50.7</v>
      </c>
    </row>
    <row r="2477" spans="2:7" x14ac:dyDescent="0.25">
      <c r="B2477">
        <v>46.8</v>
      </c>
      <c r="D2477">
        <v>40.299999999999997</v>
      </c>
      <c r="E2477">
        <v>72.8</v>
      </c>
      <c r="G2477">
        <v>53.3</v>
      </c>
    </row>
    <row r="2478" spans="2:7" x14ac:dyDescent="0.25">
      <c r="B2478">
        <v>48.1</v>
      </c>
      <c r="D2478">
        <v>41.6</v>
      </c>
      <c r="E2478">
        <v>67.599999999999994</v>
      </c>
      <c r="G2478">
        <v>52</v>
      </c>
    </row>
    <row r="2479" spans="2:7" x14ac:dyDescent="0.25">
      <c r="B2479">
        <v>44.2</v>
      </c>
      <c r="D2479">
        <v>41.6</v>
      </c>
      <c r="E2479">
        <v>67.599999999999994</v>
      </c>
      <c r="G2479">
        <v>49.4</v>
      </c>
    </row>
    <row r="2480" spans="2:7" x14ac:dyDescent="0.25">
      <c r="B2480">
        <v>46.8</v>
      </c>
      <c r="D2480">
        <v>39</v>
      </c>
      <c r="E2480">
        <v>72.8</v>
      </c>
      <c r="G2480">
        <v>55.9</v>
      </c>
    </row>
    <row r="2481" spans="2:7" x14ac:dyDescent="0.25">
      <c r="B2481">
        <v>46.8</v>
      </c>
      <c r="D2481">
        <v>41.6</v>
      </c>
      <c r="E2481">
        <v>78</v>
      </c>
      <c r="G2481">
        <v>52</v>
      </c>
    </row>
    <row r="2482" spans="2:7" x14ac:dyDescent="0.25">
      <c r="B2482">
        <v>44.2</v>
      </c>
      <c r="D2482">
        <v>45.5</v>
      </c>
      <c r="E2482">
        <v>76.7</v>
      </c>
      <c r="G2482">
        <v>52</v>
      </c>
    </row>
    <row r="2483" spans="2:7" x14ac:dyDescent="0.25">
      <c r="B2483">
        <v>46.8</v>
      </c>
      <c r="D2483">
        <v>45.5</v>
      </c>
      <c r="E2483">
        <v>74.099999999999994</v>
      </c>
      <c r="G2483">
        <v>50.7</v>
      </c>
    </row>
    <row r="2484" spans="2:7" x14ac:dyDescent="0.25">
      <c r="B2484">
        <v>45.5</v>
      </c>
      <c r="D2484">
        <v>45.5</v>
      </c>
      <c r="E2484">
        <v>78</v>
      </c>
      <c r="G2484">
        <v>55.9</v>
      </c>
    </row>
    <row r="2485" spans="2:7" x14ac:dyDescent="0.25">
      <c r="B2485">
        <v>49.4</v>
      </c>
      <c r="D2485">
        <v>52</v>
      </c>
      <c r="E2485">
        <v>85.8</v>
      </c>
      <c r="G2485">
        <v>131.30000000000001</v>
      </c>
    </row>
    <row r="2486" spans="2:7" x14ac:dyDescent="0.25">
      <c r="B2486">
        <v>52</v>
      </c>
      <c r="D2486">
        <v>48.1</v>
      </c>
      <c r="E2486">
        <v>71.5</v>
      </c>
      <c r="G2486">
        <v>140.4</v>
      </c>
    </row>
    <row r="2487" spans="2:7" x14ac:dyDescent="0.25">
      <c r="B2487">
        <v>53.3</v>
      </c>
      <c r="D2487">
        <v>52</v>
      </c>
      <c r="E2487">
        <v>57.2</v>
      </c>
      <c r="G2487">
        <v>149.5</v>
      </c>
    </row>
    <row r="2488" spans="2:7" x14ac:dyDescent="0.25">
      <c r="B2488">
        <v>54.6</v>
      </c>
      <c r="D2488">
        <v>54.6</v>
      </c>
      <c r="E2488">
        <v>57.2</v>
      </c>
      <c r="G2488">
        <v>156</v>
      </c>
    </row>
    <row r="2489" spans="2:7" x14ac:dyDescent="0.25">
      <c r="B2489">
        <v>52</v>
      </c>
      <c r="D2489">
        <v>53.3</v>
      </c>
      <c r="E2489">
        <v>61.1</v>
      </c>
      <c r="G2489">
        <v>156</v>
      </c>
    </row>
    <row r="2490" spans="2:7" x14ac:dyDescent="0.25">
      <c r="B2490">
        <v>53.3</v>
      </c>
      <c r="D2490">
        <v>53.3</v>
      </c>
      <c r="E2490">
        <v>71.5</v>
      </c>
      <c r="G2490">
        <v>157.30000000000001</v>
      </c>
    </row>
    <row r="2491" spans="2:7" x14ac:dyDescent="0.25">
      <c r="B2491">
        <v>55.9</v>
      </c>
      <c r="D2491">
        <v>52</v>
      </c>
      <c r="E2491">
        <v>76.7</v>
      </c>
      <c r="G2491">
        <v>141.69999999999999</v>
      </c>
    </row>
    <row r="2492" spans="2:7" x14ac:dyDescent="0.25">
      <c r="B2492">
        <v>52</v>
      </c>
      <c r="D2492">
        <v>55.9</v>
      </c>
      <c r="E2492">
        <v>62.4</v>
      </c>
      <c r="G2492">
        <v>133.9</v>
      </c>
    </row>
    <row r="2493" spans="2:7" x14ac:dyDescent="0.25">
      <c r="B2493">
        <v>57.2</v>
      </c>
      <c r="D2493">
        <v>57.2</v>
      </c>
      <c r="E2493">
        <v>68.900000000000006</v>
      </c>
      <c r="G2493">
        <v>126.1</v>
      </c>
    </row>
    <row r="2494" spans="2:7" x14ac:dyDescent="0.25">
      <c r="B2494">
        <v>55.9</v>
      </c>
      <c r="D2494">
        <v>53.3</v>
      </c>
      <c r="E2494">
        <v>61.1</v>
      </c>
      <c r="G2494">
        <v>115.7</v>
      </c>
    </row>
    <row r="2495" spans="2:7" x14ac:dyDescent="0.25">
      <c r="B2495">
        <v>37.700000000000003</v>
      </c>
      <c r="D2495">
        <v>50.7</v>
      </c>
      <c r="E2495">
        <v>49.4</v>
      </c>
      <c r="G2495">
        <v>61.1</v>
      </c>
    </row>
    <row r="2496" spans="2:7" x14ac:dyDescent="0.25">
      <c r="B2496">
        <v>40.299999999999997</v>
      </c>
      <c r="D2496">
        <v>53.3</v>
      </c>
      <c r="E2496">
        <v>59.8</v>
      </c>
      <c r="G2496">
        <v>54.6</v>
      </c>
    </row>
    <row r="2497" spans="2:7" x14ac:dyDescent="0.25">
      <c r="B2497">
        <v>39</v>
      </c>
      <c r="D2497">
        <v>54.6</v>
      </c>
      <c r="E2497">
        <v>62.4</v>
      </c>
      <c r="G2497">
        <v>50.7</v>
      </c>
    </row>
    <row r="2498" spans="2:7" x14ac:dyDescent="0.25">
      <c r="B2498">
        <v>40.299999999999997</v>
      </c>
      <c r="D2498">
        <v>55.9</v>
      </c>
      <c r="E2498">
        <v>71.5</v>
      </c>
      <c r="G2498">
        <v>52</v>
      </c>
    </row>
    <row r="2499" spans="2:7" x14ac:dyDescent="0.25">
      <c r="B2499">
        <v>39</v>
      </c>
      <c r="D2499">
        <v>44.2</v>
      </c>
      <c r="E2499">
        <v>52</v>
      </c>
      <c r="G2499">
        <v>49.4</v>
      </c>
    </row>
    <row r="2500" spans="2:7" x14ac:dyDescent="0.25">
      <c r="B2500">
        <v>39</v>
      </c>
      <c r="D2500">
        <v>44.2</v>
      </c>
      <c r="E2500">
        <v>45.5</v>
      </c>
      <c r="G2500">
        <v>49.4</v>
      </c>
    </row>
    <row r="2501" spans="2:7" x14ac:dyDescent="0.25">
      <c r="B2501">
        <v>39</v>
      </c>
      <c r="D2501">
        <v>45.5</v>
      </c>
      <c r="E2501">
        <v>52</v>
      </c>
      <c r="G2501">
        <v>54.6</v>
      </c>
    </row>
    <row r="2502" spans="2:7" x14ac:dyDescent="0.25">
      <c r="B2502">
        <v>40.299999999999997</v>
      </c>
      <c r="D2502">
        <v>49.4</v>
      </c>
      <c r="E2502">
        <v>48.1</v>
      </c>
      <c r="G2502">
        <v>48.1</v>
      </c>
    </row>
    <row r="2503" spans="2:7" x14ac:dyDescent="0.25">
      <c r="B2503">
        <v>40.299999999999997</v>
      </c>
      <c r="D2503">
        <v>46.8</v>
      </c>
      <c r="E2503">
        <v>46.8</v>
      </c>
      <c r="G2503">
        <v>53.3</v>
      </c>
    </row>
    <row r="2504" spans="2:7" x14ac:dyDescent="0.25">
      <c r="B2504">
        <v>39</v>
      </c>
      <c r="D2504">
        <v>50.7</v>
      </c>
      <c r="E2504">
        <v>44.2</v>
      </c>
      <c r="G2504">
        <v>48.1</v>
      </c>
    </row>
    <row r="2505" spans="2:7" x14ac:dyDescent="0.25">
      <c r="B2505">
        <v>75.400000000000006</v>
      </c>
      <c r="D2505">
        <v>55.9</v>
      </c>
      <c r="E2505">
        <v>75.400000000000006</v>
      </c>
      <c r="G2505">
        <v>53.3</v>
      </c>
    </row>
    <row r="2506" spans="2:7" x14ac:dyDescent="0.25">
      <c r="B2506">
        <v>81.900000000000006</v>
      </c>
      <c r="D2506">
        <v>61.1</v>
      </c>
      <c r="E2506">
        <v>91</v>
      </c>
      <c r="G2506">
        <v>52</v>
      </c>
    </row>
    <row r="2507" spans="2:7" x14ac:dyDescent="0.25">
      <c r="B2507">
        <v>105.3</v>
      </c>
      <c r="D2507">
        <v>58.5</v>
      </c>
      <c r="E2507">
        <v>76.7</v>
      </c>
      <c r="G2507">
        <v>57.2</v>
      </c>
    </row>
    <row r="2508" spans="2:7" x14ac:dyDescent="0.25">
      <c r="B2508">
        <v>107.9</v>
      </c>
      <c r="D2508">
        <v>58.5</v>
      </c>
      <c r="E2508">
        <v>84.5</v>
      </c>
      <c r="G2508">
        <v>55.9</v>
      </c>
    </row>
    <row r="2509" spans="2:7" x14ac:dyDescent="0.25">
      <c r="B2509">
        <v>109.2</v>
      </c>
      <c r="D2509">
        <v>61.1</v>
      </c>
      <c r="E2509">
        <v>93.6</v>
      </c>
      <c r="G2509">
        <v>53.3</v>
      </c>
    </row>
    <row r="2510" spans="2:7" x14ac:dyDescent="0.25">
      <c r="B2510">
        <v>106.6</v>
      </c>
      <c r="D2510">
        <v>61.1</v>
      </c>
      <c r="E2510">
        <v>106.6</v>
      </c>
      <c r="G2510">
        <v>53.3</v>
      </c>
    </row>
    <row r="2511" spans="2:7" x14ac:dyDescent="0.25">
      <c r="B2511">
        <v>104</v>
      </c>
      <c r="D2511">
        <v>58.5</v>
      </c>
      <c r="E2511">
        <v>101.4</v>
      </c>
      <c r="G2511">
        <v>50.7</v>
      </c>
    </row>
    <row r="2512" spans="2:7" x14ac:dyDescent="0.25">
      <c r="B2512">
        <v>105.3</v>
      </c>
      <c r="D2512">
        <v>55.9</v>
      </c>
      <c r="E2512">
        <v>100.1</v>
      </c>
      <c r="G2512">
        <v>58.5</v>
      </c>
    </row>
    <row r="2513" spans="2:7" x14ac:dyDescent="0.25">
      <c r="B2513">
        <v>109.2</v>
      </c>
      <c r="D2513">
        <v>57.2</v>
      </c>
      <c r="E2513">
        <v>78</v>
      </c>
      <c r="G2513">
        <v>58.5</v>
      </c>
    </row>
    <row r="2514" spans="2:7" x14ac:dyDescent="0.25">
      <c r="B2514">
        <v>105.3</v>
      </c>
      <c r="D2514">
        <v>61.1</v>
      </c>
      <c r="E2514">
        <v>106.6</v>
      </c>
      <c r="G2514">
        <v>62.4</v>
      </c>
    </row>
    <row r="2515" spans="2:7" x14ac:dyDescent="0.25">
      <c r="B2515">
        <v>49.4</v>
      </c>
      <c r="D2515">
        <v>76.7</v>
      </c>
      <c r="E2515">
        <v>48.1</v>
      </c>
      <c r="G2515">
        <v>50.7</v>
      </c>
    </row>
    <row r="2516" spans="2:7" x14ac:dyDescent="0.25">
      <c r="B2516">
        <v>48.1</v>
      </c>
      <c r="D2516">
        <v>76.7</v>
      </c>
      <c r="E2516">
        <v>52</v>
      </c>
      <c r="G2516">
        <v>53.3</v>
      </c>
    </row>
    <row r="2517" spans="2:7" x14ac:dyDescent="0.25">
      <c r="B2517">
        <v>49.4</v>
      </c>
      <c r="D2517">
        <v>83.2</v>
      </c>
      <c r="E2517">
        <v>52</v>
      </c>
      <c r="G2517">
        <v>54.6</v>
      </c>
    </row>
    <row r="2518" spans="2:7" x14ac:dyDescent="0.25">
      <c r="B2518">
        <v>48.1</v>
      </c>
      <c r="D2518">
        <v>85.8</v>
      </c>
      <c r="E2518">
        <v>52</v>
      </c>
      <c r="G2518">
        <v>62.4</v>
      </c>
    </row>
    <row r="2519" spans="2:7" x14ac:dyDescent="0.25">
      <c r="B2519">
        <v>49.4</v>
      </c>
      <c r="D2519">
        <v>87.1</v>
      </c>
      <c r="E2519">
        <v>48.1</v>
      </c>
      <c r="G2519">
        <v>88.4</v>
      </c>
    </row>
    <row r="2520" spans="2:7" x14ac:dyDescent="0.25">
      <c r="B2520">
        <v>49.4</v>
      </c>
      <c r="D2520">
        <v>81.900000000000006</v>
      </c>
      <c r="E2520">
        <v>48.1</v>
      </c>
      <c r="G2520">
        <v>96.2</v>
      </c>
    </row>
    <row r="2521" spans="2:7" x14ac:dyDescent="0.25">
      <c r="B2521">
        <v>48.1</v>
      </c>
      <c r="D2521">
        <v>83.2</v>
      </c>
      <c r="E2521">
        <v>52</v>
      </c>
      <c r="G2521">
        <v>105.3</v>
      </c>
    </row>
    <row r="2522" spans="2:7" x14ac:dyDescent="0.25">
      <c r="B2522">
        <v>49.4</v>
      </c>
      <c r="D2522">
        <v>81.900000000000006</v>
      </c>
      <c r="E2522">
        <v>52</v>
      </c>
      <c r="G2522">
        <v>128.69999999999999</v>
      </c>
    </row>
    <row r="2523" spans="2:7" x14ac:dyDescent="0.25">
      <c r="B2523">
        <v>49.4</v>
      </c>
      <c r="D2523">
        <v>80.599999999999994</v>
      </c>
      <c r="E2523">
        <v>46.8</v>
      </c>
      <c r="G2523">
        <v>130</v>
      </c>
    </row>
    <row r="2524" spans="2:7" x14ac:dyDescent="0.25">
      <c r="B2524">
        <v>52</v>
      </c>
      <c r="D2524">
        <v>89.7</v>
      </c>
      <c r="E2524">
        <v>46.8</v>
      </c>
      <c r="G2524">
        <v>145.6</v>
      </c>
    </row>
    <row r="2525" spans="2:7" x14ac:dyDescent="0.25">
      <c r="B2525">
        <v>67.599999999999994</v>
      </c>
      <c r="D2525">
        <v>105.3</v>
      </c>
      <c r="E2525">
        <v>153.4</v>
      </c>
      <c r="G2525">
        <v>84.5</v>
      </c>
    </row>
    <row r="2526" spans="2:7" x14ac:dyDescent="0.25">
      <c r="B2526">
        <v>67.599999999999994</v>
      </c>
      <c r="D2526">
        <v>110.5</v>
      </c>
      <c r="E2526">
        <v>141.69999999999999</v>
      </c>
      <c r="G2526">
        <v>87.1</v>
      </c>
    </row>
    <row r="2527" spans="2:7" x14ac:dyDescent="0.25">
      <c r="B2527">
        <v>70.2</v>
      </c>
      <c r="D2527">
        <v>106.6</v>
      </c>
      <c r="E2527">
        <v>145.6</v>
      </c>
      <c r="G2527">
        <v>109.2</v>
      </c>
    </row>
    <row r="2528" spans="2:7" x14ac:dyDescent="0.25">
      <c r="B2528">
        <v>71.5</v>
      </c>
      <c r="D2528">
        <v>109.2</v>
      </c>
      <c r="E2528">
        <v>148.19999999999999</v>
      </c>
      <c r="G2528">
        <v>101.4</v>
      </c>
    </row>
    <row r="2529" spans="2:7" x14ac:dyDescent="0.25">
      <c r="B2529">
        <v>72.8</v>
      </c>
      <c r="D2529">
        <v>109.2</v>
      </c>
      <c r="E2529">
        <v>152.1</v>
      </c>
      <c r="G2529">
        <v>94.9</v>
      </c>
    </row>
    <row r="2530" spans="2:7" x14ac:dyDescent="0.25">
      <c r="B2530">
        <v>78</v>
      </c>
      <c r="D2530">
        <v>111.8</v>
      </c>
      <c r="E2530">
        <v>144.30000000000001</v>
      </c>
      <c r="G2530">
        <v>97.5</v>
      </c>
    </row>
    <row r="2531" spans="2:7" x14ac:dyDescent="0.25">
      <c r="B2531">
        <v>79.3</v>
      </c>
      <c r="D2531">
        <v>119.6</v>
      </c>
      <c r="E2531">
        <v>131.30000000000001</v>
      </c>
      <c r="G2531">
        <v>104</v>
      </c>
    </row>
    <row r="2532" spans="2:7" x14ac:dyDescent="0.25">
      <c r="B2532">
        <v>78</v>
      </c>
      <c r="D2532">
        <v>120.9</v>
      </c>
      <c r="E2532">
        <v>123.5</v>
      </c>
      <c r="G2532">
        <v>94.9</v>
      </c>
    </row>
    <row r="2533" spans="2:7" x14ac:dyDescent="0.25">
      <c r="B2533">
        <v>80.599999999999994</v>
      </c>
      <c r="D2533">
        <v>127.4</v>
      </c>
      <c r="E2533">
        <v>120.9</v>
      </c>
      <c r="G2533">
        <v>96.2</v>
      </c>
    </row>
    <row r="2534" spans="2:7" x14ac:dyDescent="0.25">
      <c r="B2534">
        <v>80.599999999999994</v>
      </c>
      <c r="D2534">
        <v>124.8</v>
      </c>
      <c r="E2534">
        <v>126.1</v>
      </c>
      <c r="G2534">
        <v>96.2</v>
      </c>
    </row>
    <row r="2535" spans="2:7" x14ac:dyDescent="0.25">
      <c r="B2535">
        <v>62.4</v>
      </c>
      <c r="D2535">
        <v>91</v>
      </c>
      <c r="E2535">
        <v>58.5</v>
      </c>
      <c r="G2535">
        <v>84.5</v>
      </c>
    </row>
    <row r="2536" spans="2:7" x14ac:dyDescent="0.25">
      <c r="B2536">
        <v>62.4</v>
      </c>
      <c r="D2536">
        <v>92.3</v>
      </c>
      <c r="E2536">
        <v>59.8</v>
      </c>
      <c r="G2536">
        <v>80.599999999999994</v>
      </c>
    </row>
    <row r="2537" spans="2:7" x14ac:dyDescent="0.25">
      <c r="B2537">
        <v>61.1</v>
      </c>
      <c r="D2537">
        <v>100.1</v>
      </c>
      <c r="E2537">
        <v>63.7</v>
      </c>
      <c r="G2537">
        <v>97.5</v>
      </c>
    </row>
    <row r="2538" spans="2:7" x14ac:dyDescent="0.25">
      <c r="B2538">
        <v>61.1</v>
      </c>
      <c r="D2538">
        <v>94.9</v>
      </c>
      <c r="E2538">
        <v>62.4</v>
      </c>
      <c r="G2538">
        <v>94.9</v>
      </c>
    </row>
    <row r="2539" spans="2:7" x14ac:dyDescent="0.25">
      <c r="B2539">
        <v>55.9</v>
      </c>
      <c r="D2539">
        <v>96.2</v>
      </c>
      <c r="E2539">
        <v>70.2</v>
      </c>
      <c r="G2539">
        <v>88.4</v>
      </c>
    </row>
    <row r="2540" spans="2:7" x14ac:dyDescent="0.25">
      <c r="B2540">
        <v>55.9</v>
      </c>
      <c r="D2540">
        <v>94.9</v>
      </c>
      <c r="E2540">
        <v>70.2</v>
      </c>
      <c r="G2540">
        <v>101.4</v>
      </c>
    </row>
    <row r="2541" spans="2:7" x14ac:dyDescent="0.25">
      <c r="B2541">
        <v>59.8</v>
      </c>
      <c r="D2541">
        <v>96.2</v>
      </c>
      <c r="E2541">
        <v>72.8</v>
      </c>
      <c r="G2541">
        <v>89.7</v>
      </c>
    </row>
    <row r="2542" spans="2:7" x14ac:dyDescent="0.25">
      <c r="B2542">
        <v>62.4</v>
      </c>
      <c r="D2542">
        <v>98.8</v>
      </c>
      <c r="E2542">
        <v>72.8</v>
      </c>
      <c r="G2542">
        <v>81.900000000000006</v>
      </c>
    </row>
    <row r="2543" spans="2:7" x14ac:dyDescent="0.25">
      <c r="B2543">
        <v>61.1</v>
      </c>
      <c r="D2543">
        <v>100.1</v>
      </c>
      <c r="E2543">
        <v>71.5</v>
      </c>
      <c r="G2543">
        <v>74.099999999999994</v>
      </c>
    </row>
    <row r="2544" spans="2:7" x14ac:dyDescent="0.25">
      <c r="B2544">
        <v>54.6</v>
      </c>
      <c r="D2544">
        <v>100.1</v>
      </c>
      <c r="E2544">
        <v>62.4</v>
      </c>
      <c r="G2544">
        <v>71.5</v>
      </c>
    </row>
    <row r="2545" spans="2:7" x14ac:dyDescent="0.25">
      <c r="B2545">
        <v>52</v>
      </c>
      <c r="D2545">
        <v>131.30000000000001</v>
      </c>
      <c r="E2545">
        <v>83.2</v>
      </c>
      <c r="G2545">
        <v>75.400000000000006</v>
      </c>
    </row>
    <row r="2546" spans="2:7" x14ac:dyDescent="0.25">
      <c r="B2546">
        <v>53.3</v>
      </c>
      <c r="D2546">
        <v>139.1</v>
      </c>
      <c r="E2546">
        <v>84.5</v>
      </c>
      <c r="G2546">
        <v>61.1</v>
      </c>
    </row>
    <row r="2547" spans="2:7" x14ac:dyDescent="0.25">
      <c r="B2547">
        <v>52</v>
      </c>
      <c r="D2547">
        <v>136.5</v>
      </c>
      <c r="E2547">
        <v>92.3</v>
      </c>
      <c r="G2547">
        <v>61.1</v>
      </c>
    </row>
    <row r="2548" spans="2:7" x14ac:dyDescent="0.25">
      <c r="B2548">
        <v>53.3</v>
      </c>
      <c r="D2548">
        <v>132.6</v>
      </c>
      <c r="E2548">
        <v>88.4</v>
      </c>
      <c r="G2548">
        <v>63.7</v>
      </c>
    </row>
    <row r="2549" spans="2:7" x14ac:dyDescent="0.25">
      <c r="B2549">
        <v>53.3</v>
      </c>
      <c r="D2549">
        <v>123.5</v>
      </c>
      <c r="E2549">
        <v>91</v>
      </c>
      <c r="G2549">
        <v>66.3</v>
      </c>
    </row>
    <row r="2550" spans="2:7" x14ac:dyDescent="0.25">
      <c r="B2550">
        <v>55.9</v>
      </c>
      <c r="D2550">
        <v>132.6</v>
      </c>
      <c r="E2550">
        <v>91</v>
      </c>
      <c r="G2550">
        <v>76.7</v>
      </c>
    </row>
    <row r="2551" spans="2:7" x14ac:dyDescent="0.25">
      <c r="B2551">
        <v>53.3</v>
      </c>
      <c r="D2551">
        <v>140.4</v>
      </c>
      <c r="E2551">
        <v>84.5</v>
      </c>
      <c r="G2551">
        <v>67.599999999999994</v>
      </c>
    </row>
    <row r="2552" spans="2:7" x14ac:dyDescent="0.25">
      <c r="B2552">
        <v>54.6</v>
      </c>
      <c r="D2552">
        <v>133.9</v>
      </c>
      <c r="E2552">
        <v>84.5</v>
      </c>
      <c r="G2552">
        <v>67.599999999999994</v>
      </c>
    </row>
    <row r="2553" spans="2:7" x14ac:dyDescent="0.25">
      <c r="B2553">
        <v>55.9</v>
      </c>
      <c r="D2553">
        <v>131.30000000000001</v>
      </c>
      <c r="E2553">
        <v>83.2</v>
      </c>
      <c r="G2553">
        <v>72.8</v>
      </c>
    </row>
    <row r="2554" spans="2:7" x14ac:dyDescent="0.25">
      <c r="B2554">
        <v>57.2</v>
      </c>
      <c r="D2554">
        <v>127.4</v>
      </c>
      <c r="E2554">
        <v>85.8</v>
      </c>
      <c r="G2554">
        <v>68.900000000000006</v>
      </c>
    </row>
    <row r="2555" spans="2:7" x14ac:dyDescent="0.25">
      <c r="B2555">
        <v>46.8</v>
      </c>
      <c r="D2555">
        <v>92.3</v>
      </c>
      <c r="E2555">
        <v>61.1</v>
      </c>
      <c r="G2555">
        <v>70.2</v>
      </c>
    </row>
    <row r="2556" spans="2:7" x14ac:dyDescent="0.25">
      <c r="B2556">
        <v>45.5</v>
      </c>
      <c r="D2556">
        <v>88.4</v>
      </c>
      <c r="E2556">
        <v>59.8</v>
      </c>
      <c r="G2556">
        <v>66.3</v>
      </c>
    </row>
    <row r="2557" spans="2:7" x14ac:dyDescent="0.25">
      <c r="B2557">
        <v>46.8</v>
      </c>
      <c r="D2557">
        <v>84.5</v>
      </c>
      <c r="E2557">
        <v>61.1</v>
      </c>
      <c r="G2557">
        <v>65</v>
      </c>
    </row>
    <row r="2558" spans="2:7" x14ac:dyDescent="0.25">
      <c r="B2558">
        <v>46.8</v>
      </c>
      <c r="D2558">
        <v>83.2</v>
      </c>
      <c r="E2558">
        <v>65</v>
      </c>
      <c r="G2558">
        <v>74.099999999999994</v>
      </c>
    </row>
    <row r="2559" spans="2:7" x14ac:dyDescent="0.25">
      <c r="B2559">
        <v>42.9</v>
      </c>
      <c r="D2559">
        <v>80.599999999999994</v>
      </c>
      <c r="E2559">
        <v>70.2</v>
      </c>
      <c r="G2559">
        <v>71.5</v>
      </c>
    </row>
    <row r="2560" spans="2:7" x14ac:dyDescent="0.25">
      <c r="B2560">
        <v>41.6</v>
      </c>
      <c r="D2560">
        <v>71.5</v>
      </c>
      <c r="E2560">
        <v>71.5</v>
      </c>
      <c r="G2560">
        <v>79.3</v>
      </c>
    </row>
    <row r="2561" spans="2:7" x14ac:dyDescent="0.25">
      <c r="B2561">
        <v>49.4</v>
      </c>
      <c r="D2561">
        <v>85.8</v>
      </c>
      <c r="E2561">
        <v>76.7</v>
      </c>
      <c r="G2561">
        <v>81.900000000000006</v>
      </c>
    </row>
    <row r="2562" spans="2:7" x14ac:dyDescent="0.25">
      <c r="B2562">
        <v>50.7</v>
      </c>
      <c r="D2562">
        <v>81.900000000000006</v>
      </c>
      <c r="E2562">
        <v>81.900000000000006</v>
      </c>
      <c r="G2562">
        <v>75.400000000000006</v>
      </c>
    </row>
    <row r="2563" spans="2:7" x14ac:dyDescent="0.25">
      <c r="B2563">
        <v>49.4</v>
      </c>
      <c r="D2563">
        <v>83.2</v>
      </c>
      <c r="E2563">
        <v>85.8</v>
      </c>
      <c r="G2563">
        <v>70.2</v>
      </c>
    </row>
    <row r="2564" spans="2:7" x14ac:dyDescent="0.25">
      <c r="B2564">
        <v>45.5</v>
      </c>
      <c r="D2564">
        <v>75.400000000000006</v>
      </c>
      <c r="E2564">
        <v>89.7</v>
      </c>
      <c r="G2564">
        <v>66.3</v>
      </c>
    </row>
    <row r="2565" spans="2:7" x14ac:dyDescent="0.25">
      <c r="B2565">
        <v>49.4</v>
      </c>
      <c r="D2565">
        <v>49.4</v>
      </c>
      <c r="E2565">
        <v>80.599999999999994</v>
      </c>
      <c r="G2565">
        <v>67.599999999999994</v>
      </c>
    </row>
    <row r="2566" spans="2:7" x14ac:dyDescent="0.25">
      <c r="B2566">
        <v>52</v>
      </c>
      <c r="D2566">
        <v>50.7</v>
      </c>
      <c r="E2566">
        <v>80.599999999999994</v>
      </c>
      <c r="G2566">
        <v>75.400000000000006</v>
      </c>
    </row>
    <row r="2567" spans="2:7" x14ac:dyDescent="0.25">
      <c r="B2567">
        <v>52</v>
      </c>
      <c r="D2567">
        <v>52</v>
      </c>
      <c r="E2567">
        <v>109.2</v>
      </c>
      <c r="G2567">
        <v>72.8</v>
      </c>
    </row>
    <row r="2568" spans="2:7" x14ac:dyDescent="0.25">
      <c r="B2568">
        <v>55.9</v>
      </c>
      <c r="D2568">
        <v>49.4</v>
      </c>
      <c r="E2568">
        <v>106.6</v>
      </c>
      <c r="G2568">
        <v>81.900000000000006</v>
      </c>
    </row>
    <row r="2569" spans="2:7" x14ac:dyDescent="0.25">
      <c r="B2569">
        <v>58.5</v>
      </c>
      <c r="D2569">
        <v>48.1</v>
      </c>
      <c r="E2569">
        <v>107.9</v>
      </c>
      <c r="G2569">
        <v>79.3</v>
      </c>
    </row>
    <row r="2570" spans="2:7" x14ac:dyDescent="0.25">
      <c r="B2570">
        <v>58.5</v>
      </c>
      <c r="D2570">
        <v>48.1</v>
      </c>
      <c r="E2570">
        <v>110.5</v>
      </c>
      <c r="G2570">
        <v>84.5</v>
      </c>
    </row>
    <row r="2571" spans="2:7" x14ac:dyDescent="0.25">
      <c r="B2571">
        <v>59.8</v>
      </c>
      <c r="D2571">
        <v>49.4</v>
      </c>
      <c r="E2571">
        <v>105.3</v>
      </c>
      <c r="G2571">
        <v>78</v>
      </c>
    </row>
    <row r="2572" spans="2:7" x14ac:dyDescent="0.25">
      <c r="B2572">
        <v>59.8</v>
      </c>
      <c r="D2572">
        <v>49.4</v>
      </c>
      <c r="E2572">
        <v>107.9</v>
      </c>
      <c r="G2572">
        <v>78</v>
      </c>
    </row>
    <row r="2573" spans="2:7" x14ac:dyDescent="0.25">
      <c r="B2573">
        <v>61.1</v>
      </c>
      <c r="D2573">
        <v>53.3</v>
      </c>
      <c r="E2573">
        <v>93.6</v>
      </c>
      <c r="G2573">
        <v>66.3</v>
      </c>
    </row>
    <row r="2574" spans="2:7" x14ac:dyDescent="0.25">
      <c r="B2574">
        <v>61.1</v>
      </c>
      <c r="D2574">
        <v>53.3</v>
      </c>
      <c r="E2574">
        <v>71.5</v>
      </c>
      <c r="G2574">
        <v>72.8</v>
      </c>
    </row>
    <row r="2575" spans="2:7" x14ac:dyDescent="0.25">
      <c r="B2575">
        <v>48.1</v>
      </c>
      <c r="D2575">
        <v>46.8</v>
      </c>
      <c r="E2575">
        <v>85.8</v>
      </c>
      <c r="G2575">
        <v>63.7</v>
      </c>
    </row>
    <row r="2576" spans="2:7" x14ac:dyDescent="0.25">
      <c r="B2576">
        <v>49.4</v>
      </c>
      <c r="D2576">
        <v>46.8</v>
      </c>
      <c r="E2576">
        <v>104</v>
      </c>
      <c r="G2576">
        <v>66.3</v>
      </c>
    </row>
    <row r="2577" spans="2:7" x14ac:dyDescent="0.25">
      <c r="B2577">
        <v>52</v>
      </c>
      <c r="D2577">
        <v>49.4</v>
      </c>
      <c r="E2577">
        <v>97.5</v>
      </c>
      <c r="G2577">
        <v>67.599999999999994</v>
      </c>
    </row>
    <row r="2578" spans="2:7" x14ac:dyDescent="0.25">
      <c r="B2578">
        <v>53.3</v>
      </c>
      <c r="D2578">
        <v>46.8</v>
      </c>
      <c r="E2578">
        <v>84.5</v>
      </c>
      <c r="G2578">
        <v>65</v>
      </c>
    </row>
    <row r="2579" spans="2:7" x14ac:dyDescent="0.25">
      <c r="B2579">
        <v>55.9</v>
      </c>
      <c r="D2579">
        <v>46.8</v>
      </c>
      <c r="E2579">
        <v>83.2</v>
      </c>
      <c r="G2579">
        <v>68.900000000000006</v>
      </c>
    </row>
    <row r="2580" spans="2:7" x14ac:dyDescent="0.25">
      <c r="B2580">
        <v>58.5</v>
      </c>
      <c r="D2580">
        <v>45.5</v>
      </c>
      <c r="E2580">
        <v>118.3</v>
      </c>
      <c r="G2580">
        <v>67.599999999999994</v>
      </c>
    </row>
    <row r="2581" spans="2:7" x14ac:dyDescent="0.25">
      <c r="B2581">
        <v>58.5</v>
      </c>
      <c r="D2581">
        <v>46.8</v>
      </c>
      <c r="E2581">
        <v>84.5</v>
      </c>
      <c r="G2581">
        <v>62.4</v>
      </c>
    </row>
    <row r="2582" spans="2:7" x14ac:dyDescent="0.25">
      <c r="B2582">
        <v>62.4</v>
      </c>
      <c r="D2582">
        <v>49.4</v>
      </c>
      <c r="E2582">
        <v>98.8</v>
      </c>
      <c r="G2582">
        <v>67.599999999999994</v>
      </c>
    </row>
    <row r="2583" spans="2:7" x14ac:dyDescent="0.25">
      <c r="B2583">
        <v>63.7</v>
      </c>
      <c r="D2583">
        <v>45.5</v>
      </c>
      <c r="E2583">
        <v>104</v>
      </c>
      <c r="G2583">
        <v>70.2</v>
      </c>
    </row>
    <row r="2584" spans="2:7" x14ac:dyDescent="0.25">
      <c r="B2584">
        <v>63.7</v>
      </c>
      <c r="D2584">
        <v>53.3</v>
      </c>
      <c r="E2584">
        <v>127.4</v>
      </c>
      <c r="G2584">
        <v>66.3</v>
      </c>
    </row>
    <row r="2585" spans="2:7" x14ac:dyDescent="0.25">
      <c r="B2585">
        <v>48.1</v>
      </c>
      <c r="D2585">
        <v>85.8</v>
      </c>
      <c r="E2585">
        <v>71.5</v>
      </c>
      <c r="G2585">
        <v>89.7</v>
      </c>
    </row>
    <row r="2586" spans="2:7" x14ac:dyDescent="0.25">
      <c r="B2586">
        <v>49.4</v>
      </c>
      <c r="D2586">
        <v>84.5</v>
      </c>
      <c r="E2586">
        <v>72.8</v>
      </c>
      <c r="G2586">
        <v>85.8</v>
      </c>
    </row>
    <row r="2587" spans="2:7" x14ac:dyDescent="0.25">
      <c r="B2587">
        <v>49.4</v>
      </c>
      <c r="D2587">
        <v>87.1</v>
      </c>
      <c r="E2587">
        <v>61.1</v>
      </c>
      <c r="G2587">
        <v>83.2</v>
      </c>
    </row>
    <row r="2588" spans="2:7" x14ac:dyDescent="0.25">
      <c r="B2588">
        <v>52</v>
      </c>
      <c r="D2588">
        <v>88.4</v>
      </c>
      <c r="E2588">
        <v>65</v>
      </c>
      <c r="G2588">
        <v>79.3</v>
      </c>
    </row>
    <row r="2589" spans="2:7" x14ac:dyDescent="0.25">
      <c r="B2589">
        <v>50.7</v>
      </c>
      <c r="D2589">
        <v>91</v>
      </c>
      <c r="E2589">
        <v>65</v>
      </c>
      <c r="G2589">
        <v>72.8</v>
      </c>
    </row>
    <row r="2590" spans="2:7" x14ac:dyDescent="0.25">
      <c r="B2590">
        <v>53.3</v>
      </c>
      <c r="D2590">
        <v>88.4</v>
      </c>
      <c r="E2590">
        <v>66.3</v>
      </c>
      <c r="G2590">
        <v>75.400000000000006</v>
      </c>
    </row>
    <row r="2591" spans="2:7" x14ac:dyDescent="0.25">
      <c r="B2591">
        <v>54.6</v>
      </c>
      <c r="D2591">
        <v>88.4</v>
      </c>
      <c r="E2591">
        <v>66.3</v>
      </c>
      <c r="G2591">
        <v>67.599999999999994</v>
      </c>
    </row>
    <row r="2592" spans="2:7" x14ac:dyDescent="0.25">
      <c r="B2592">
        <v>55.9</v>
      </c>
      <c r="D2592">
        <v>89.7</v>
      </c>
      <c r="E2592">
        <v>57.2</v>
      </c>
      <c r="G2592">
        <v>62.4</v>
      </c>
    </row>
    <row r="2593" spans="2:7" x14ac:dyDescent="0.25">
      <c r="B2593">
        <v>52</v>
      </c>
      <c r="D2593">
        <v>91</v>
      </c>
      <c r="E2593">
        <v>46.8</v>
      </c>
      <c r="G2593">
        <v>70.2</v>
      </c>
    </row>
    <row r="2594" spans="2:7" x14ac:dyDescent="0.25">
      <c r="B2594">
        <v>52</v>
      </c>
      <c r="D2594">
        <v>87.1</v>
      </c>
      <c r="E2594">
        <v>55.9</v>
      </c>
      <c r="G2594">
        <v>62.4</v>
      </c>
    </row>
    <row r="2595" spans="2:7" x14ac:dyDescent="0.25">
      <c r="B2595">
        <v>40.299999999999997</v>
      </c>
      <c r="D2595">
        <v>113.1</v>
      </c>
      <c r="E2595">
        <v>75.400000000000006</v>
      </c>
      <c r="G2595">
        <v>133.9</v>
      </c>
    </row>
    <row r="2596" spans="2:7" x14ac:dyDescent="0.25">
      <c r="B2596">
        <v>41.6</v>
      </c>
      <c r="D2596">
        <v>115.7</v>
      </c>
      <c r="E2596">
        <v>74.099999999999994</v>
      </c>
      <c r="G2596">
        <v>72.8</v>
      </c>
    </row>
    <row r="2597" spans="2:7" x14ac:dyDescent="0.25">
      <c r="B2597">
        <v>40.299999999999997</v>
      </c>
      <c r="D2597">
        <v>119.6</v>
      </c>
      <c r="E2597">
        <v>52</v>
      </c>
      <c r="G2597">
        <v>48.1</v>
      </c>
    </row>
    <row r="2598" spans="2:7" x14ac:dyDescent="0.25">
      <c r="B2598">
        <v>42.9</v>
      </c>
      <c r="D2598">
        <v>109.2</v>
      </c>
      <c r="E2598">
        <v>55.9</v>
      </c>
      <c r="G2598">
        <v>46.8</v>
      </c>
    </row>
    <row r="2599" spans="2:7" x14ac:dyDescent="0.25">
      <c r="B2599">
        <v>37.700000000000003</v>
      </c>
      <c r="D2599">
        <v>124.8</v>
      </c>
      <c r="E2599">
        <v>65</v>
      </c>
      <c r="G2599">
        <v>49.4</v>
      </c>
    </row>
    <row r="2600" spans="2:7" x14ac:dyDescent="0.25">
      <c r="B2600">
        <v>44.2</v>
      </c>
      <c r="D2600">
        <v>128.69999999999999</v>
      </c>
      <c r="E2600">
        <v>62.4</v>
      </c>
      <c r="G2600">
        <v>49.4</v>
      </c>
    </row>
    <row r="2601" spans="2:7" x14ac:dyDescent="0.25">
      <c r="B2601">
        <v>42.9</v>
      </c>
      <c r="D2601">
        <v>131.30000000000001</v>
      </c>
      <c r="E2601">
        <v>70.2</v>
      </c>
      <c r="G2601">
        <v>59.8</v>
      </c>
    </row>
    <row r="2602" spans="2:7" x14ac:dyDescent="0.25">
      <c r="B2602">
        <v>40.299999999999997</v>
      </c>
      <c r="D2602">
        <v>133.9</v>
      </c>
      <c r="E2602">
        <v>80.599999999999994</v>
      </c>
      <c r="G2602">
        <v>75.400000000000006</v>
      </c>
    </row>
    <row r="2603" spans="2:7" x14ac:dyDescent="0.25">
      <c r="B2603">
        <v>42.9</v>
      </c>
      <c r="D2603">
        <v>131.30000000000001</v>
      </c>
      <c r="E2603">
        <v>96.2</v>
      </c>
      <c r="G2603">
        <v>93.6</v>
      </c>
    </row>
    <row r="2604" spans="2:7" x14ac:dyDescent="0.25">
      <c r="B2604">
        <v>44.2</v>
      </c>
      <c r="D2604">
        <v>135.19999999999999</v>
      </c>
      <c r="E2604">
        <v>84.5</v>
      </c>
      <c r="G2604">
        <v>107.9</v>
      </c>
    </row>
    <row r="2605" spans="2:7" x14ac:dyDescent="0.25">
      <c r="B2605">
        <v>74.099999999999994</v>
      </c>
      <c r="D2605">
        <v>53.3</v>
      </c>
      <c r="E2605">
        <v>101.4</v>
      </c>
      <c r="G2605">
        <v>57.2</v>
      </c>
    </row>
    <row r="2606" spans="2:7" x14ac:dyDescent="0.25">
      <c r="B2606">
        <v>74.099999999999994</v>
      </c>
      <c r="D2606">
        <v>58.5</v>
      </c>
      <c r="E2606">
        <v>102.7</v>
      </c>
      <c r="G2606">
        <v>65</v>
      </c>
    </row>
    <row r="2607" spans="2:7" x14ac:dyDescent="0.25">
      <c r="B2607">
        <v>78</v>
      </c>
      <c r="D2607">
        <v>59.8</v>
      </c>
      <c r="E2607">
        <v>94.9</v>
      </c>
      <c r="G2607">
        <v>70.2</v>
      </c>
    </row>
    <row r="2608" spans="2:7" x14ac:dyDescent="0.25">
      <c r="B2608">
        <v>80.599999999999994</v>
      </c>
      <c r="D2608">
        <v>61.1</v>
      </c>
      <c r="E2608">
        <v>75.400000000000006</v>
      </c>
      <c r="G2608">
        <v>75.400000000000006</v>
      </c>
    </row>
    <row r="2609" spans="2:7" x14ac:dyDescent="0.25">
      <c r="B2609">
        <v>76.7</v>
      </c>
      <c r="D2609">
        <v>61.1</v>
      </c>
      <c r="E2609">
        <v>75.400000000000006</v>
      </c>
      <c r="G2609">
        <v>91</v>
      </c>
    </row>
    <row r="2610" spans="2:7" x14ac:dyDescent="0.25">
      <c r="B2610">
        <v>79.3</v>
      </c>
      <c r="D2610">
        <v>58.5</v>
      </c>
      <c r="E2610">
        <v>76.7</v>
      </c>
      <c r="G2610">
        <v>87.1</v>
      </c>
    </row>
    <row r="2611" spans="2:7" x14ac:dyDescent="0.25">
      <c r="B2611">
        <v>83.2</v>
      </c>
      <c r="D2611">
        <v>55.9</v>
      </c>
      <c r="E2611">
        <v>79.3</v>
      </c>
      <c r="G2611">
        <v>91</v>
      </c>
    </row>
    <row r="2612" spans="2:7" x14ac:dyDescent="0.25">
      <c r="B2612">
        <v>93.6</v>
      </c>
      <c r="D2612">
        <v>61.1</v>
      </c>
      <c r="E2612">
        <v>84.5</v>
      </c>
      <c r="G2612">
        <v>78</v>
      </c>
    </row>
    <row r="2613" spans="2:7" x14ac:dyDescent="0.25">
      <c r="B2613">
        <v>114.4</v>
      </c>
      <c r="D2613">
        <v>49.4</v>
      </c>
      <c r="E2613">
        <v>81.900000000000006</v>
      </c>
      <c r="G2613">
        <v>65</v>
      </c>
    </row>
    <row r="2614" spans="2:7" x14ac:dyDescent="0.25">
      <c r="B2614">
        <v>93.6</v>
      </c>
      <c r="D2614">
        <v>50.7</v>
      </c>
      <c r="E2614">
        <v>75.400000000000006</v>
      </c>
      <c r="G2614">
        <v>63.7</v>
      </c>
    </row>
    <row r="2615" spans="2:7" x14ac:dyDescent="0.25">
      <c r="B2615">
        <v>40.299999999999997</v>
      </c>
      <c r="D2615">
        <v>76.7</v>
      </c>
      <c r="E2615">
        <v>53.3</v>
      </c>
      <c r="G2615">
        <v>70.2</v>
      </c>
    </row>
    <row r="2616" spans="2:7" x14ac:dyDescent="0.25">
      <c r="B2616">
        <v>40.299999999999997</v>
      </c>
      <c r="D2616">
        <v>75.400000000000006</v>
      </c>
      <c r="E2616">
        <v>55.9</v>
      </c>
      <c r="G2616">
        <v>71.5</v>
      </c>
    </row>
    <row r="2617" spans="2:7" x14ac:dyDescent="0.25">
      <c r="B2617">
        <v>41.6</v>
      </c>
      <c r="D2617">
        <v>76.7</v>
      </c>
      <c r="E2617">
        <v>53.3</v>
      </c>
      <c r="G2617">
        <v>72.8</v>
      </c>
    </row>
    <row r="2618" spans="2:7" x14ac:dyDescent="0.25">
      <c r="B2618">
        <v>42.9</v>
      </c>
      <c r="D2618">
        <v>79.3</v>
      </c>
      <c r="E2618">
        <v>55.9</v>
      </c>
      <c r="G2618">
        <v>66.3</v>
      </c>
    </row>
    <row r="2619" spans="2:7" x14ac:dyDescent="0.25">
      <c r="B2619">
        <v>41.6</v>
      </c>
      <c r="D2619">
        <v>78</v>
      </c>
      <c r="E2619">
        <v>54.6</v>
      </c>
      <c r="G2619">
        <v>68.900000000000006</v>
      </c>
    </row>
    <row r="2620" spans="2:7" x14ac:dyDescent="0.25">
      <c r="B2620">
        <v>41.6</v>
      </c>
      <c r="D2620">
        <v>78</v>
      </c>
      <c r="E2620">
        <v>57.2</v>
      </c>
      <c r="G2620">
        <v>72.8</v>
      </c>
    </row>
    <row r="2621" spans="2:7" x14ac:dyDescent="0.25">
      <c r="B2621">
        <v>42.9</v>
      </c>
      <c r="D2621">
        <v>75.400000000000006</v>
      </c>
      <c r="E2621">
        <v>53.3</v>
      </c>
      <c r="G2621">
        <v>70.2</v>
      </c>
    </row>
    <row r="2622" spans="2:7" x14ac:dyDescent="0.25">
      <c r="B2622">
        <v>45.5</v>
      </c>
      <c r="D2622">
        <v>76.7</v>
      </c>
      <c r="E2622">
        <v>55.9</v>
      </c>
      <c r="G2622">
        <v>70.2</v>
      </c>
    </row>
    <row r="2623" spans="2:7" x14ac:dyDescent="0.25">
      <c r="B2623">
        <v>48.1</v>
      </c>
      <c r="D2623">
        <v>79.3</v>
      </c>
      <c r="E2623">
        <v>59.8</v>
      </c>
      <c r="G2623">
        <v>67.599999999999994</v>
      </c>
    </row>
    <row r="2624" spans="2:7" x14ac:dyDescent="0.25">
      <c r="B2624">
        <v>49.4</v>
      </c>
      <c r="D2624">
        <v>80.599999999999994</v>
      </c>
      <c r="E2624">
        <v>59.8</v>
      </c>
      <c r="G2624">
        <v>74.099999999999994</v>
      </c>
    </row>
    <row r="2625" spans="2:7" x14ac:dyDescent="0.25">
      <c r="B2625">
        <v>40.299999999999997</v>
      </c>
      <c r="D2625">
        <v>78</v>
      </c>
      <c r="E2625">
        <v>57.2</v>
      </c>
      <c r="G2625">
        <v>61.1</v>
      </c>
    </row>
    <row r="2626" spans="2:7" x14ac:dyDescent="0.25">
      <c r="B2626">
        <v>40.299999999999997</v>
      </c>
      <c r="D2626">
        <v>88.4</v>
      </c>
      <c r="E2626">
        <v>57.2</v>
      </c>
      <c r="G2626">
        <v>76.7</v>
      </c>
    </row>
    <row r="2627" spans="2:7" x14ac:dyDescent="0.25">
      <c r="B2627">
        <v>39</v>
      </c>
      <c r="D2627">
        <v>84.5</v>
      </c>
      <c r="E2627">
        <v>54.6</v>
      </c>
      <c r="G2627">
        <v>78</v>
      </c>
    </row>
    <row r="2628" spans="2:7" x14ac:dyDescent="0.25">
      <c r="B2628">
        <v>41.6</v>
      </c>
      <c r="D2628">
        <v>92.3</v>
      </c>
      <c r="E2628">
        <v>62.4</v>
      </c>
      <c r="G2628">
        <v>83.2</v>
      </c>
    </row>
    <row r="2629" spans="2:7" x14ac:dyDescent="0.25">
      <c r="B2629">
        <v>41.6</v>
      </c>
      <c r="D2629">
        <v>91</v>
      </c>
      <c r="E2629">
        <v>63.7</v>
      </c>
      <c r="G2629">
        <v>80.599999999999994</v>
      </c>
    </row>
    <row r="2630" spans="2:7" x14ac:dyDescent="0.25">
      <c r="B2630">
        <v>42.9</v>
      </c>
      <c r="D2630">
        <v>88.4</v>
      </c>
      <c r="E2630">
        <v>58.5</v>
      </c>
      <c r="G2630">
        <v>72.8</v>
      </c>
    </row>
    <row r="2631" spans="2:7" x14ac:dyDescent="0.25">
      <c r="B2631">
        <v>45.5</v>
      </c>
      <c r="D2631">
        <v>85.8</v>
      </c>
      <c r="E2631">
        <v>53.3</v>
      </c>
      <c r="G2631">
        <v>72.8</v>
      </c>
    </row>
    <row r="2632" spans="2:7" x14ac:dyDescent="0.25">
      <c r="B2632">
        <v>45.5</v>
      </c>
      <c r="D2632">
        <v>76.7</v>
      </c>
      <c r="E2632">
        <v>54.6</v>
      </c>
      <c r="G2632">
        <v>67.599999999999994</v>
      </c>
    </row>
    <row r="2633" spans="2:7" x14ac:dyDescent="0.25">
      <c r="B2633">
        <v>49.4</v>
      </c>
      <c r="D2633">
        <v>76.7</v>
      </c>
      <c r="E2633">
        <v>54.6</v>
      </c>
      <c r="G2633">
        <v>59.8</v>
      </c>
    </row>
    <row r="2634" spans="2:7" x14ac:dyDescent="0.25">
      <c r="B2634">
        <v>50.7</v>
      </c>
      <c r="D2634">
        <v>72.8</v>
      </c>
      <c r="E2634">
        <v>62.4</v>
      </c>
      <c r="G2634">
        <v>67.599999999999994</v>
      </c>
    </row>
    <row r="2635" spans="2:7" x14ac:dyDescent="0.25">
      <c r="B2635">
        <v>52</v>
      </c>
      <c r="D2635">
        <v>72.8</v>
      </c>
      <c r="E2635">
        <v>71.5</v>
      </c>
      <c r="G2635">
        <v>93.6</v>
      </c>
    </row>
    <row r="2636" spans="2:7" x14ac:dyDescent="0.25">
      <c r="B2636">
        <v>54.6</v>
      </c>
      <c r="D2636">
        <v>76.7</v>
      </c>
      <c r="E2636">
        <v>70.2</v>
      </c>
      <c r="G2636">
        <v>104</v>
      </c>
    </row>
    <row r="2637" spans="2:7" x14ac:dyDescent="0.25">
      <c r="B2637">
        <v>59.8</v>
      </c>
      <c r="D2637">
        <v>80.599999999999994</v>
      </c>
      <c r="E2637">
        <v>72.8</v>
      </c>
      <c r="G2637">
        <v>114.4</v>
      </c>
    </row>
    <row r="2638" spans="2:7" x14ac:dyDescent="0.25">
      <c r="B2638">
        <v>84.5</v>
      </c>
      <c r="D2638">
        <v>87.1</v>
      </c>
      <c r="E2638">
        <v>71.5</v>
      </c>
      <c r="G2638">
        <v>124.8</v>
      </c>
    </row>
    <row r="2639" spans="2:7" x14ac:dyDescent="0.25">
      <c r="B2639">
        <v>84.5</v>
      </c>
      <c r="D2639">
        <v>83.2</v>
      </c>
      <c r="E2639">
        <v>75.400000000000006</v>
      </c>
      <c r="G2639">
        <v>111.8</v>
      </c>
    </row>
    <row r="2640" spans="2:7" x14ac:dyDescent="0.25">
      <c r="B2640">
        <v>105.3</v>
      </c>
      <c r="D2640">
        <v>84.5</v>
      </c>
      <c r="E2640">
        <v>102.7</v>
      </c>
      <c r="G2640">
        <v>113.1</v>
      </c>
    </row>
    <row r="2641" spans="2:7" x14ac:dyDescent="0.25">
      <c r="B2641">
        <v>102.7</v>
      </c>
      <c r="D2641">
        <v>79.3</v>
      </c>
      <c r="E2641">
        <v>94.9</v>
      </c>
      <c r="G2641">
        <v>104</v>
      </c>
    </row>
    <row r="2642" spans="2:7" x14ac:dyDescent="0.25">
      <c r="B2642">
        <v>97.5</v>
      </c>
      <c r="D2642">
        <v>81.900000000000006</v>
      </c>
      <c r="E2642">
        <v>85.8</v>
      </c>
      <c r="G2642">
        <v>92.3</v>
      </c>
    </row>
    <row r="2643" spans="2:7" x14ac:dyDescent="0.25">
      <c r="B2643">
        <v>100.1</v>
      </c>
      <c r="D2643">
        <v>83.2</v>
      </c>
      <c r="E2643">
        <v>76.7</v>
      </c>
      <c r="G2643">
        <v>84.5</v>
      </c>
    </row>
    <row r="2644" spans="2:7" x14ac:dyDescent="0.25">
      <c r="B2644">
        <v>98.8</v>
      </c>
      <c r="D2644">
        <v>87.1</v>
      </c>
      <c r="E2644">
        <v>84.5</v>
      </c>
      <c r="G2644">
        <v>76.7</v>
      </c>
    </row>
    <row r="2645" spans="2:7" x14ac:dyDescent="0.25">
      <c r="B2645">
        <v>45.5</v>
      </c>
      <c r="D2645">
        <v>88.4</v>
      </c>
      <c r="E2645">
        <v>72.8</v>
      </c>
      <c r="G2645">
        <v>57.2</v>
      </c>
    </row>
    <row r="2646" spans="2:7" x14ac:dyDescent="0.25">
      <c r="B2646">
        <v>49.4</v>
      </c>
      <c r="D2646">
        <v>83.2</v>
      </c>
      <c r="E2646">
        <v>67.599999999999994</v>
      </c>
      <c r="G2646">
        <v>63.7</v>
      </c>
    </row>
    <row r="2647" spans="2:7" x14ac:dyDescent="0.25">
      <c r="B2647">
        <v>65</v>
      </c>
      <c r="D2647">
        <v>81.900000000000006</v>
      </c>
      <c r="E2647">
        <v>75.400000000000006</v>
      </c>
      <c r="G2647">
        <v>57.2</v>
      </c>
    </row>
    <row r="2648" spans="2:7" x14ac:dyDescent="0.25">
      <c r="B2648">
        <v>66.3</v>
      </c>
      <c r="D2648">
        <v>76.7</v>
      </c>
      <c r="E2648">
        <v>80.599999999999994</v>
      </c>
      <c r="G2648">
        <v>55.9</v>
      </c>
    </row>
    <row r="2649" spans="2:7" x14ac:dyDescent="0.25">
      <c r="B2649">
        <v>66.3</v>
      </c>
      <c r="D2649">
        <v>80.599999999999994</v>
      </c>
      <c r="E2649">
        <v>75.400000000000006</v>
      </c>
      <c r="G2649">
        <v>53.3</v>
      </c>
    </row>
    <row r="2650" spans="2:7" x14ac:dyDescent="0.25">
      <c r="B2650">
        <v>68.900000000000006</v>
      </c>
      <c r="D2650">
        <v>81.900000000000006</v>
      </c>
      <c r="E2650">
        <v>79.3</v>
      </c>
      <c r="G2650">
        <v>50.7</v>
      </c>
    </row>
    <row r="2651" spans="2:7" x14ac:dyDescent="0.25">
      <c r="B2651">
        <v>65</v>
      </c>
      <c r="D2651">
        <v>79.3</v>
      </c>
      <c r="E2651">
        <v>80.599999999999994</v>
      </c>
      <c r="G2651">
        <v>52</v>
      </c>
    </row>
    <row r="2652" spans="2:7" x14ac:dyDescent="0.25">
      <c r="B2652">
        <v>65</v>
      </c>
      <c r="D2652">
        <v>80.599999999999994</v>
      </c>
      <c r="E2652">
        <v>89.7</v>
      </c>
      <c r="G2652">
        <v>58.5</v>
      </c>
    </row>
    <row r="2653" spans="2:7" x14ac:dyDescent="0.25">
      <c r="B2653">
        <v>63.7</v>
      </c>
      <c r="D2653">
        <v>76.7</v>
      </c>
      <c r="E2653">
        <v>89.7</v>
      </c>
      <c r="G2653">
        <v>71.5</v>
      </c>
    </row>
    <row r="2654" spans="2:7" x14ac:dyDescent="0.25">
      <c r="B2654">
        <v>42.9</v>
      </c>
      <c r="D2654">
        <v>68.900000000000006</v>
      </c>
      <c r="E2654">
        <v>89.7</v>
      </c>
      <c r="G2654">
        <v>72.8</v>
      </c>
    </row>
    <row r="2655" spans="2:7" x14ac:dyDescent="0.25">
      <c r="B2655">
        <v>42.9</v>
      </c>
      <c r="D2655">
        <v>50.7</v>
      </c>
      <c r="E2655">
        <v>70.2</v>
      </c>
      <c r="G2655">
        <v>59.8</v>
      </c>
    </row>
    <row r="2656" spans="2:7" x14ac:dyDescent="0.25">
      <c r="B2656">
        <v>44.2</v>
      </c>
      <c r="D2656">
        <v>53.3</v>
      </c>
      <c r="E2656">
        <v>53.3</v>
      </c>
      <c r="G2656">
        <v>54.6</v>
      </c>
    </row>
    <row r="2657" spans="2:7" x14ac:dyDescent="0.25">
      <c r="B2657">
        <v>46.8</v>
      </c>
      <c r="D2657">
        <v>66.3</v>
      </c>
      <c r="E2657">
        <v>54.6</v>
      </c>
      <c r="G2657">
        <v>52</v>
      </c>
    </row>
    <row r="2658" spans="2:7" x14ac:dyDescent="0.25">
      <c r="B2658">
        <v>46.8</v>
      </c>
      <c r="D2658">
        <v>65</v>
      </c>
      <c r="E2658">
        <v>57.2</v>
      </c>
      <c r="G2658">
        <v>49.4</v>
      </c>
    </row>
    <row r="2659" spans="2:7" x14ac:dyDescent="0.25">
      <c r="B2659">
        <v>46.8</v>
      </c>
      <c r="D2659">
        <v>59.8</v>
      </c>
      <c r="E2659">
        <v>57.2</v>
      </c>
      <c r="G2659">
        <v>45.5</v>
      </c>
    </row>
    <row r="2660" spans="2:7" x14ac:dyDescent="0.25">
      <c r="B2660">
        <v>49.4</v>
      </c>
      <c r="D2660">
        <v>57.2</v>
      </c>
      <c r="E2660">
        <v>61.1</v>
      </c>
      <c r="G2660">
        <v>45.5</v>
      </c>
    </row>
    <row r="2661" spans="2:7" x14ac:dyDescent="0.25">
      <c r="B2661">
        <v>49.4</v>
      </c>
      <c r="D2661">
        <v>50.7</v>
      </c>
      <c r="E2661">
        <v>55.9</v>
      </c>
      <c r="G2661">
        <v>46.8</v>
      </c>
    </row>
    <row r="2662" spans="2:7" x14ac:dyDescent="0.25">
      <c r="B2662">
        <v>50.7</v>
      </c>
      <c r="D2662">
        <v>50.7</v>
      </c>
      <c r="E2662">
        <v>76.7</v>
      </c>
      <c r="G2662">
        <v>52</v>
      </c>
    </row>
    <row r="2663" spans="2:7" x14ac:dyDescent="0.25">
      <c r="B2663">
        <v>50.7</v>
      </c>
      <c r="D2663">
        <v>50.7</v>
      </c>
      <c r="E2663">
        <v>75.400000000000006</v>
      </c>
      <c r="G2663">
        <v>57.2</v>
      </c>
    </row>
    <row r="2664" spans="2:7" x14ac:dyDescent="0.25">
      <c r="B2664">
        <v>50.7</v>
      </c>
      <c r="D2664">
        <v>55.9</v>
      </c>
      <c r="E2664">
        <v>70.2</v>
      </c>
      <c r="G2664">
        <v>55.9</v>
      </c>
    </row>
    <row r="2665" spans="2:7" x14ac:dyDescent="0.25">
      <c r="B2665">
        <v>48.1</v>
      </c>
      <c r="D2665">
        <v>104</v>
      </c>
      <c r="E2665">
        <v>75.400000000000006</v>
      </c>
      <c r="G2665">
        <v>62.4</v>
      </c>
    </row>
    <row r="2666" spans="2:7" x14ac:dyDescent="0.25">
      <c r="B2666">
        <v>50.7</v>
      </c>
      <c r="D2666">
        <v>98.8</v>
      </c>
      <c r="E2666">
        <v>75.400000000000006</v>
      </c>
      <c r="G2666">
        <v>57.2</v>
      </c>
    </row>
    <row r="2667" spans="2:7" x14ac:dyDescent="0.25">
      <c r="B2667">
        <v>61.1</v>
      </c>
      <c r="D2667">
        <v>88.4</v>
      </c>
      <c r="E2667">
        <v>71.5</v>
      </c>
      <c r="G2667">
        <v>67.599999999999994</v>
      </c>
    </row>
    <row r="2668" spans="2:7" x14ac:dyDescent="0.25">
      <c r="B2668">
        <v>61.1</v>
      </c>
      <c r="D2668">
        <v>89.7</v>
      </c>
      <c r="E2668">
        <v>72.8</v>
      </c>
      <c r="G2668">
        <v>55.9</v>
      </c>
    </row>
    <row r="2669" spans="2:7" x14ac:dyDescent="0.25">
      <c r="B2669">
        <v>61.1</v>
      </c>
      <c r="D2669">
        <v>91</v>
      </c>
      <c r="E2669">
        <v>67.599999999999994</v>
      </c>
      <c r="G2669">
        <v>54.6</v>
      </c>
    </row>
    <row r="2670" spans="2:7" x14ac:dyDescent="0.25">
      <c r="B2670">
        <v>62.4</v>
      </c>
      <c r="D2670">
        <v>92.3</v>
      </c>
      <c r="E2670">
        <v>55.9</v>
      </c>
      <c r="G2670">
        <v>61.1</v>
      </c>
    </row>
    <row r="2671" spans="2:7" x14ac:dyDescent="0.25">
      <c r="B2671">
        <v>67.599999999999994</v>
      </c>
      <c r="D2671">
        <v>89.7</v>
      </c>
      <c r="E2671">
        <v>65</v>
      </c>
      <c r="G2671">
        <v>71.5</v>
      </c>
    </row>
    <row r="2672" spans="2:7" x14ac:dyDescent="0.25">
      <c r="B2672">
        <v>66.3</v>
      </c>
      <c r="D2672">
        <v>109.2</v>
      </c>
      <c r="E2672">
        <v>75.400000000000006</v>
      </c>
      <c r="G2672">
        <v>78</v>
      </c>
    </row>
    <row r="2673" spans="2:7" x14ac:dyDescent="0.25">
      <c r="B2673">
        <v>70.2</v>
      </c>
      <c r="D2673">
        <v>98.8</v>
      </c>
      <c r="E2673">
        <v>78</v>
      </c>
      <c r="G2673">
        <v>80.599999999999994</v>
      </c>
    </row>
    <row r="2674" spans="2:7" x14ac:dyDescent="0.25">
      <c r="B2674">
        <v>67.599999999999994</v>
      </c>
      <c r="D2674">
        <v>100.1</v>
      </c>
      <c r="E2674">
        <v>84.5</v>
      </c>
      <c r="G2674">
        <v>89.7</v>
      </c>
    </row>
    <row r="2675" spans="2:7" x14ac:dyDescent="0.25">
      <c r="B2675">
        <v>78</v>
      </c>
      <c r="D2675">
        <v>89.7</v>
      </c>
      <c r="E2675">
        <v>105.3</v>
      </c>
      <c r="G2675">
        <v>78</v>
      </c>
    </row>
    <row r="2676" spans="2:7" x14ac:dyDescent="0.25">
      <c r="B2676">
        <v>71.5</v>
      </c>
      <c r="D2676">
        <v>88.4</v>
      </c>
      <c r="E2676">
        <v>98.8</v>
      </c>
      <c r="G2676">
        <v>96.2</v>
      </c>
    </row>
    <row r="2677" spans="2:7" x14ac:dyDescent="0.25">
      <c r="B2677">
        <v>74.099999999999994</v>
      </c>
      <c r="D2677">
        <v>84.5</v>
      </c>
      <c r="E2677">
        <v>97.5</v>
      </c>
      <c r="G2677">
        <v>83.2</v>
      </c>
    </row>
    <row r="2678" spans="2:7" x14ac:dyDescent="0.25">
      <c r="B2678">
        <v>76.7</v>
      </c>
      <c r="D2678">
        <v>72.8</v>
      </c>
      <c r="E2678">
        <v>96.2</v>
      </c>
      <c r="G2678">
        <v>78</v>
      </c>
    </row>
    <row r="2679" spans="2:7" x14ac:dyDescent="0.25">
      <c r="B2679">
        <v>71.5</v>
      </c>
      <c r="D2679">
        <v>65</v>
      </c>
      <c r="E2679">
        <v>91</v>
      </c>
      <c r="G2679">
        <v>71.5</v>
      </c>
    </row>
    <row r="2680" spans="2:7" x14ac:dyDescent="0.25">
      <c r="B2680">
        <v>71.5</v>
      </c>
      <c r="D2680">
        <v>66.3</v>
      </c>
      <c r="E2680">
        <v>97.5</v>
      </c>
      <c r="G2680">
        <v>65</v>
      </c>
    </row>
    <row r="2681" spans="2:7" x14ac:dyDescent="0.25">
      <c r="B2681">
        <v>76.7</v>
      </c>
      <c r="D2681">
        <v>62.4</v>
      </c>
      <c r="E2681">
        <v>107.9</v>
      </c>
      <c r="G2681">
        <v>76.7</v>
      </c>
    </row>
    <row r="2682" spans="2:7" x14ac:dyDescent="0.25">
      <c r="B2682">
        <v>72.8</v>
      </c>
      <c r="D2682">
        <v>68.900000000000006</v>
      </c>
      <c r="E2682">
        <v>105.3</v>
      </c>
      <c r="G2682">
        <v>78</v>
      </c>
    </row>
    <row r="2683" spans="2:7" x14ac:dyDescent="0.25">
      <c r="B2683">
        <v>76.7</v>
      </c>
      <c r="D2683">
        <v>81.900000000000006</v>
      </c>
      <c r="E2683">
        <v>96.2</v>
      </c>
      <c r="G2683">
        <v>79.3</v>
      </c>
    </row>
    <row r="2684" spans="2:7" x14ac:dyDescent="0.25">
      <c r="B2684">
        <v>75.400000000000006</v>
      </c>
      <c r="D2684">
        <v>92.3</v>
      </c>
      <c r="E2684">
        <v>88.4</v>
      </c>
      <c r="G2684">
        <v>72.8</v>
      </c>
    </row>
    <row r="2685" spans="2:7" x14ac:dyDescent="0.25">
      <c r="B2685">
        <v>80.599999999999994</v>
      </c>
      <c r="D2685">
        <v>50.7</v>
      </c>
      <c r="E2685">
        <v>70.2</v>
      </c>
      <c r="G2685">
        <v>74.099999999999994</v>
      </c>
    </row>
    <row r="2686" spans="2:7" x14ac:dyDescent="0.25">
      <c r="B2686">
        <v>74.099999999999994</v>
      </c>
      <c r="D2686">
        <v>48.1</v>
      </c>
      <c r="E2686">
        <v>70.2</v>
      </c>
      <c r="G2686">
        <v>94.9</v>
      </c>
    </row>
    <row r="2687" spans="2:7" x14ac:dyDescent="0.25">
      <c r="B2687">
        <v>68.900000000000006</v>
      </c>
      <c r="D2687">
        <v>48.1</v>
      </c>
      <c r="E2687">
        <v>66.3</v>
      </c>
      <c r="G2687">
        <v>93.6</v>
      </c>
    </row>
    <row r="2688" spans="2:7" x14ac:dyDescent="0.25">
      <c r="B2688">
        <v>79.3</v>
      </c>
      <c r="D2688">
        <v>54.6</v>
      </c>
      <c r="E2688">
        <v>68.900000000000006</v>
      </c>
      <c r="G2688">
        <v>96.2</v>
      </c>
    </row>
    <row r="2689" spans="2:7" x14ac:dyDescent="0.25">
      <c r="B2689">
        <v>83.2</v>
      </c>
      <c r="D2689">
        <v>55.9</v>
      </c>
      <c r="E2689">
        <v>75.400000000000006</v>
      </c>
      <c r="G2689">
        <v>94.9</v>
      </c>
    </row>
    <row r="2690" spans="2:7" x14ac:dyDescent="0.25">
      <c r="B2690">
        <v>81.900000000000006</v>
      </c>
      <c r="D2690">
        <v>55.9</v>
      </c>
      <c r="E2690">
        <v>79.3</v>
      </c>
      <c r="G2690">
        <v>91</v>
      </c>
    </row>
    <row r="2691" spans="2:7" x14ac:dyDescent="0.25">
      <c r="B2691">
        <v>83.2</v>
      </c>
      <c r="D2691">
        <v>55.9</v>
      </c>
      <c r="E2691">
        <v>74.099999999999994</v>
      </c>
      <c r="G2691">
        <v>96.2</v>
      </c>
    </row>
    <row r="2692" spans="2:7" x14ac:dyDescent="0.25">
      <c r="B2692">
        <v>72.8</v>
      </c>
      <c r="D2692">
        <v>57.2</v>
      </c>
      <c r="E2692">
        <v>65</v>
      </c>
      <c r="G2692">
        <v>97.5</v>
      </c>
    </row>
    <row r="2693" spans="2:7" x14ac:dyDescent="0.25">
      <c r="B2693">
        <v>74.099999999999994</v>
      </c>
      <c r="D2693">
        <v>59.8</v>
      </c>
      <c r="E2693">
        <v>70.2</v>
      </c>
      <c r="G2693">
        <v>94.9</v>
      </c>
    </row>
    <row r="2694" spans="2:7" x14ac:dyDescent="0.25">
      <c r="B2694">
        <v>79.3</v>
      </c>
      <c r="D2694">
        <v>59.8</v>
      </c>
      <c r="E2694">
        <v>59.8</v>
      </c>
      <c r="G2694">
        <v>94.9</v>
      </c>
    </row>
    <row r="2695" spans="2:7" x14ac:dyDescent="0.25">
      <c r="B2695">
        <v>59.8</v>
      </c>
      <c r="D2695">
        <v>75.400000000000006</v>
      </c>
      <c r="E2695">
        <v>83.2</v>
      </c>
      <c r="G2695">
        <v>135.19999999999999</v>
      </c>
    </row>
    <row r="2696" spans="2:7" x14ac:dyDescent="0.25">
      <c r="B2696">
        <v>59.8</v>
      </c>
      <c r="D2696">
        <v>75.400000000000006</v>
      </c>
      <c r="E2696">
        <v>84.5</v>
      </c>
      <c r="G2696">
        <v>127.4</v>
      </c>
    </row>
    <row r="2697" spans="2:7" x14ac:dyDescent="0.25">
      <c r="B2697">
        <v>59.8</v>
      </c>
      <c r="D2697">
        <v>75.400000000000006</v>
      </c>
      <c r="E2697">
        <v>92.3</v>
      </c>
      <c r="G2697">
        <v>107.9</v>
      </c>
    </row>
    <row r="2698" spans="2:7" x14ac:dyDescent="0.25">
      <c r="B2698">
        <v>78</v>
      </c>
      <c r="D2698">
        <v>74.099999999999994</v>
      </c>
      <c r="E2698">
        <v>84.5</v>
      </c>
      <c r="G2698">
        <v>111.8</v>
      </c>
    </row>
    <row r="2699" spans="2:7" x14ac:dyDescent="0.25">
      <c r="B2699">
        <v>88.4</v>
      </c>
      <c r="D2699">
        <v>72.8</v>
      </c>
      <c r="E2699">
        <v>83.2</v>
      </c>
      <c r="G2699">
        <v>92.3</v>
      </c>
    </row>
    <row r="2700" spans="2:7" x14ac:dyDescent="0.25">
      <c r="B2700">
        <v>78</v>
      </c>
      <c r="D2700">
        <v>71.5</v>
      </c>
      <c r="E2700">
        <v>83.2</v>
      </c>
      <c r="G2700">
        <v>68.900000000000006</v>
      </c>
    </row>
    <row r="2701" spans="2:7" x14ac:dyDescent="0.25">
      <c r="B2701">
        <v>79.3</v>
      </c>
      <c r="D2701">
        <v>71.5</v>
      </c>
      <c r="E2701">
        <v>78</v>
      </c>
      <c r="G2701">
        <v>66.3</v>
      </c>
    </row>
    <row r="2702" spans="2:7" x14ac:dyDescent="0.25">
      <c r="B2702">
        <v>79.3</v>
      </c>
      <c r="D2702">
        <v>67.599999999999994</v>
      </c>
      <c r="E2702">
        <v>76.7</v>
      </c>
      <c r="G2702">
        <v>79.3</v>
      </c>
    </row>
    <row r="2703" spans="2:7" x14ac:dyDescent="0.25">
      <c r="B2703">
        <v>79.3</v>
      </c>
      <c r="D2703">
        <v>70.2</v>
      </c>
      <c r="E2703">
        <v>81.900000000000006</v>
      </c>
      <c r="G2703">
        <v>79.3</v>
      </c>
    </row>
    <row r="2704" spans="2:7" x14ac:dyDescent="0.25">
      <c r="B2704">
        <v>80.599999999999994</v>
      </c>
      <c r="D2704">
        <v>70.2</v>
      </c>
      <c r="E2704">
        <v>81.900000000000006</v>
      </c>
      <c r="G2704">
        <v>75.400000000000006</v>
      </c>
    </row>
    <row r="2705" spans="2:7" x14ac:dyDescent="0.25">
      <c r="B2705">
        <v>71.5</v>
      </c>
      <c r="D2705">
        <v>52</v>
      </c>
      <c r="E2705">
        <v>101.4</v>
      </c>
      <c r="G2705">
        <v>94.9</v>
      </c>
    </row>
    <row r="2706" spans="2:7" x14ac:dyDescent="0.25">
      <c r="B2706">
        <v>78</v>
      </c>
      <c r="D2706">
        <v>52</v>
      </c>
      <c r="E2706">
        <v>93.6</v>
      </c>
      <c r="G2706">
        <v>94.9</v>
      </c>
    </row>
    <row r="2707" spans="2:7" x14ac:dyDescent="0.25">
      <c r="B2707">
        <v>72.8</v>
      </c>
      <c r="D2707">
        <v>52</v>
      </c>
      <c r="E2707">
        <v>92.3</v>
      </c>
      <c r="G2707">
        <v>100.1</v>
      </c>
    </row>
    <row r="2708" spans="2:7" x14ac:dyDescent="0.25">
      <c r="B2708">
        <v>71.5</v>
      </c>
      <c r="D2708">
        <v>50.7</v>
      </c>
      <c r="E2708">
        <v>84.5</v>
      </c>
      <c r="G2708">
        <v>100.1</v>
      </c>
    </row>
    <row r="2709" spans="2:7" x14ac:dyDescent="0.25">
      <c r="B2709">
        <v>74.099999999999994</v>
      </c>
      <c r="D2709">
        <v>52</v>
      </c>
      <c r="E2709">
        <v>92.3</v>
      </c>
      <c r="G2709">
        <v>87.1</v>
      </c>
    </row>
    <row r="2710" spans="2:7" x14ac:dyDescent="0.25">
      <c r="B2710">
        <v>75.400000000000006</v>
      </c>
      <c r="D2710">
        <v>50.7</v>
      </c>
      <c r="E2710">
        <v>101.4</v>
      </c>
      <c r="G2710">
        <v>133.9</v>
      </c>
    </row>
    <row r="2711" spans="2:7" x14ac:dyDescent="0.25">
      <c r="B2711">
        <v>76.7</v>
      </c>
      <c r="D2711">
        <v>50.7</v>
      </c>
      <c r="E2711">
        <v>105.3</v>
      </c>
      <c r="G2711">
        <v>127.4</v>
      </c>
    </row>
    <row r="2712" spans="2:7" x14ac:dyDescent="0.25">
      <c r="B2712">
        <v>75.400000000000006</v>
      </c>
      <c r="D2712">
        <v>50.7</v>
      </c>
      <c r="E2712">
        <v>109.2</v>
      </c>
      <c r="G2712">
        <v>123.5</v>
      </c>
    </row>
    <row r="2713" spans="2:7" x14ac:dyDescent="0.25">
      <c r="B2713">
        <v>75.400000000000006</v>
      </c>
      <c r="D2713">
        <v>52</v>
      </c>
      <c r="E2713">
        <v>110.5</v>
      </c>
      <c r="G2713">
        <v>115.7</v>
      </c>
    </row>
    <row r="2714" spans="2:7" x14ac:dyDescent="0.25">
      <c r="B2714">
        <v>75.400000000000006</v>
      </c>
      <c r="D2714">
        <v>52</v>
      </c>
      <c r="E2714">
        <v>118.3</v>
      </c>
      <c r="G2714">
        <v>106.6</v>
      </c>
    </row>
    <row r="2715" spans="2:7" x14ac:dyDescent="0.25">
      <c r="B2715">
        <v>65</v>
      </c>
      <c r="D2715">
        <v>75.400000000000006</v>
      </c>
      <c r="E2715">
        <v>78</v>
      </c>
      <c r="G2715">
        <v>59.8</v>
      </c>
    </row>
    <row r="2716" spans="2:7" x14ac:dyDescent="0.25">
      <c r="B2716">
        <v>66.3</v>
      </c>
      <c r="D2716">
        <v>75.400000000000006</v>
      </c>
      <c r="E2716">
        <v>78</v>
      </c>
      <c r="G2716">
        <v>63.7</v>
      </c>
    </row>
    <row r="2717" spans="2:7" x14ac:dyDescent="0.25">
      <c r="B2717">
        <v>65</v>
      </c>
      <c r="D2717">
        <v>76.7</v>
      </c>
      <c r="E2717">
        <v>75.400000000000006</v>
      </c>
      <c r="G2717">
        <v>63.7</v>
      </c>
    </row>
    <row r="2718" spans="2:7" x14ac:dyDescent="0.25">
      <c r="B2718">
        <v>70.2</v>
      </c>
      <c r="D2718">
        <v>85.8</v>
      </c>
      <c r="E2718">
        <v>80.599999999999994</v>
      </c>
      <c r="G2718">
        <v>59.8</v>
      </c>
    </row>
    <row r="2719" spans="2:7" x14ac:dyDescent="0.25">
      <c r="B2719">
        <v>71.5</v>
      </c>
      <c r="D2719">
        <v>76.7</v>
      </c>
      <c r="E2719">
        <v>61.1</v>
      </c>
      <c r="G2719">
        <v>65</v>
      </c>
    </row>
    <row r="2720" spans="2:7" x14ac:dyDescent="0.25">
      <c r="B2720">
        <v>71.5</v>
      </c>
      <c r="D2720">
        <v>79.3</v>
      </c>
      <c r="E2720">
        <v>57.2</v>
      </c>
      <c r="G2720">
        <v>75.400000000000006</v>
      </c>
    </row>
    <row r="2721" spans="2:7" x14ac:dyDescent="0.25">
      <c r="B2721">
        <v>79.3</v>
      </c>
      <c r="D2721">
        <v>79.3</v>
      </c>
      <c r="E2721">
        <v>62.4</v>
      </c>
      <c r="G2721">
        <v>76.7</v>
      </c>
    </row>
    <row r="2722" spans="2:7" x14ac:dyDescent="0.25">
      <c r="B2722">
        <v>81.900000000000006</v>
      </c>
      <c r="D2722">
        <v>76.7</v>
      </c>
      <c r="E2722">
        <v>62.4</v>
      </c>
      <c r="G2722">
        <v>81.900000000000006</v>
      </c>
    </row>
    <row r="2723" spans="2:7" x14ac:dyDescent="0.25">
      <c r="B2723">
        <v>44.2</v>
      </c>
      <c r="D2723">
        <v>76.7</v>
      </c>
      <c r="E2723">
        <v>67.599999999999994</v>
      </c>
      <c r="G2723">
        <v>75.400000000000006</v>
      </c>
    </row>
    <row r="2724" spans="2:7" x14ac:dyDescent="0.25">
      <c r="B2724">
        <v>57.2</v>
      </c>
      <c r="D2724">
        <v>78</v>
      </c>
      <c r="E2724">
        <v>71.5</v>
      </c>
      <c r="G2724">
        <v>67.599999999999994</v>
      </c>
    </row>
    <row r="2725" spans="2:7" x14ac:dyDescent="0.25">
      <c r="B2725">
        <v>79.3</v>
      </c>
      <c r="D2725">
        <v>89.7</v>
      </c>
      <c r="E2725">
        <v>63.7</v>
      </c>
      <c r="G2725">
        <v>66.3</v>
      </c>
    </row>
    <row r="2726" spans="2:7" x14ac:dyDescent="0.25">
      <c r="B2726">
        <v>70.2</v>
      </c>
      <c r="D2726">
        <v>94.9</v>
      </c>
      <c r="E2726">
        <v>61.1</v>
      </c>
      <c r="G2726">
        <v>71.5</v>
      </c>
    </row>
    <row r="2727" spans="2:7" x14ac:dyDescent="0.25">
      <c r="B2727">
        <v>75.400000000000006</v>
      </c>
      <c r="D2727">
        <v>101.4</v>
      </c>
      <c r="E2727">
        <v>63.7</v>
      </c>
      <c r="G2727">
        <v>66.3</v>
      </c>
    </row>
    <row r="2728" spans="2:7" x14ac:dyDescent="0.25">
      <c r="B2728">
        <v>83.2</v>
      </c>
      <c r="D2728">
        <v>105.3</v>
      </c>
      <c r="E2728">
        <v>71.5</v>
      </c>
      <c r="G2728">
        <v>62.4</v>
      </c>
    </row>
    <row r="2729" spans="2:7" x14ac:dyDescent="0.25">
      <c r="B2729">
        <v>88.4</v>
      </c>
      <c r="D2729">
        <v>109.2</v>
      </c>
      <c r="E2729">
        <v>76.7</v>
      </c>
      <c r="G2729">
        <v>62.4</v>
      </c>
    </row>
    <row r="2730" spans="2:7" x14ac:dyDescent="0.25">
      <c r="B2730">
        <v>87.1</v>
      </c>
      <c r="D2730">
        <v>102.7</v>
      </c>
      <c r="E2730">
        <v>62.4</v>
      </c>
      <c r="G2730">
        <v>68.900000000000006</v>
      </c>
    </row>
    <row r="2731" spans="2:7" x14ac:dyDescent="0.25">
      <c r="B2731">
        <v>72.8</v>
      </c>
      <c r="D2731">
        <v>105.3</v>
      </c>
      <c r="E2731">
        <v>72.8</v>
      </c>
      <c r="G2731">
        <v>79.3</v>
      </c>
    </row>
    <row r="2732" spans="2:7" x14ac:dyDescent="0.25">
      <c r="B2732">
        <v>71.5</v>
      </c>
      <c r="D2732">
        <v>113.1</v>
      </c>
      <c r="E2732">
        <v>66.3</v>
      </c>
      <c r="G2732">
        <v>97.5</v>
      </c>
    </row>
    <row r="2733" spans="2:7" x14ac:dyDescent="0.25">
      <c r="B2733">
        <v>66.3</v>
      </c>
      <c r="D2733">
        <v>119.6</v>
      </c>
      <c r="E2733">
        <v>83.2</v>
      </c>
      <c r="G2733">
        <v>97.5</v>
      </c>
    </row>
    <row r="2734" spans="2:7" x14ac:dyDescent="0.25">
      <c r="B2734">
        <v>71.5</v>
      </c>
      <c r="D2734">
        <v>102.7</v>
      </c>
      <c r="E2734">
        <v>84.5</v>
      </c>
      <c r="G2734">
        <v>98.8</v>
      </c>
    </row>
    <row r="2735" spans="2:7" x14ac:dyDescent="0.25">
      <c r="B2735">
        <v>46.8</v>
      </c>
      <c r="D2735">
        <v>128.69999999999999</v>
      </c>
      <c r="E2735">
        <v>75.400000000000006</v>
      </c>
      <c r="G2735">
        <v>110.5</v>
      </c>
    </row>
    <row r="2736" spans="2:7" x14ac:dyDescent="0.25">
      <c r="B2736">
        <v>48.1</v>
      </c>
      <c r="D2736">
        <v>126.1</v>
      </c>
      <c r="E2736">
        <v>78</v>
      </c>
      <c r="G2736">
        <v>115.7</v>
      </c>
    </row>
    <row r="2737" spans="2:7" x14ac:dyDescent="0.25">
      <c r="B2737">
        <v>48.1</v>
      </c>
      <c r="D2737">
        <v>126.1</v>
      </c>
      <c r="E2737">
        <v>71.5</v>
      </c>
      <c r="G2737">
        <v>115.7</v>
      </c>
    </row>
    <row r="2738" spans="2:7" x14ac:dyDescent="0.25">
      <c r="B2738">
        <v>48.1</v>
      </c>
      <c r="D2738">
        <v>126.1</v>
      </c>
      <c r="E2738">
        <v>72.8</v>
      </c>
      <c r="G2738">
        <v>115.7</v>
      </c>
    </row>
    <row r="2739" spans="2:7" x14ac:dyDescent="0.25">
      <c r="B2739">
        <v>46.8</v>
      </c>
      <c r="D2739">
        <v>127.4</v>
      </c>
      <c r="E2739">
        <v>67.599999999999994</v>
      </c>
      <c r="G2739">
        <v>119.6</v>
      </c>
    </row>
    <row r="2740" spans="2:7" x14ac:dyDescent="0.25">
      <c r="B2740">
        <v>44.2</v>
      </c>
      <c r="D2740">
        <v>127.4</v>
      </c>
      <c r="E2740">
        <v>68.900000000000006</v>
      </c>
      <c r="G2740">
        <v>124.8</v>
      </c>
    </row>
    <row r="2741" spans="2:7" x14ac:dyDescent="0.25">
      <c r="B2741">
        <v>46.8</v>
      </c>
      <c r="D2741">
        <v>126.1</v>
      </c>
      <c r="E2741">
        <v>65</v>
      </c>
      <c r="G2741">
        <v>117</v>
      </c>
    </row>
    <row r="2742" spans="2:7" x14ac:dyDescent="0.25">
      <c r="B2742">
        <v>52</v>
      </c>
      <c r="D2742">
        <v>127.4</v>
      </c>
      <c r="E2742">
        <v>58.5</v>
      </c>
      <c r="G2742">
        <v>111.8</v>
      </c>
    </row>
    <row r="2743" spans="2:7" x14ac:dyDescent="0.25">
      <c r="B2743">
        <v>55.9</v>
      </c>
      <c r="D2743">
        <v>126.1</v>
      </c>
      <c r="E2743">
        <v>55.9</v>
      </c>
      <c r="G2743">
        <v>111.8</v>
      </c>
    </row>
    <row r="2744" spans="2:7" x14ac:dyDescent="0.25">
      <c r="B2744">
        <v>58.5</v>
      </c>
      <c r="D2744">
        <v>126.1</v>
      </c>
      <c r="E2744">
        <v>63.7</v>
      </c>
      <c r="G2744">
        <v>111.8</v>
      </c>
    </row>
    <row r="2745" spans="2:7" x14ac:dyDescent="0.25">
      <c r="B2745">
        <v>63.7</v>
      </c>
      <c r="D2745">
        <v>57.2</v>
      </c>
      <c r="E2745">
        <v>100.1</v>
      </c>
      <c r="G2745">
        <v>63.7</v>
      </c>
    </row>
    <row r="2746" spans="2:7" x14ac:dyDescent="0.25">
      <c r="B2746">
        <v>68.900000000000006</v>
      </c>
      <c r="D2746">
        <v>57.2</v>
      </c>
      <c r="E2746">
        <v>118.3</v>
      </c>
      <c r="G2746">
        <v>57.2</v>
      </c>
    </row>
    <row r="2747" spans="2:7" x14ac:dyDescent="0.25">
      <c r="B2747">
        <v>70.2</v>
      </c>
      <c r="D2747">
        <v>50.7</v>
      </c>
      <c r="E2747">
        <v>101.4</v>
      </c>
      <c r="G2747">
        <v>57.2</v>
      </c>
    </row>
    <row r="2748" spans="2:7" x14ac:dyDescent="0.25">
      <c r="B2748">
        <v>68.900000000000006</v>
      </c>
      <c r="D2748">
        <v>54.6</v>
      </c>
      <c r="E2748">
        <v>80.599999999999994</v>
      </c>
      <c r="G2748">
        <v>52</v>
      </c>
    </row>
    <row r="2749" spans="2:7" x14ac:dyDescent="0.25">
      <c r="B2749">
        <v>72.8</v>
      </c>
      <c r="D2749">
        <v>57.2</v>
      </c>
      <c r="E2749">
        <v>62.4</v>
      </c>
      <c r="G2749">
        <v>57.2</v>
      </c>
    </row>
    <row r="2750" spans="2:7" x14ac:dyDescent="0.25">
      <c r="B2750">
        <v>72.8</v>
      </c>
      <c r="D2750">
        <v>57.2</v>
      </c>
      <c r="E2750">
        <v>49.4</v>
      </c>
      <c r="G2750">
        <v>50.7</v>
      </c>
    </row>
    <row r="2751" spans="2:7" x14ac:dyDescent="0.25">
      <c r="B2751">
        <v>66.3</v>
      </c>
      <c r="D2751">
        <v>55.9</v>
      </c>
      <c r="E2751">
        <v>63.7</v>
      </c>
      <c r="G2751">
        <v>65</v>
      </c>
    </row>
    <row r="2752" spans="2:7" x14ac:dyDescent="0.25">
      <c r="B2752">
        <v>62.4</v>
      </c>
      <c r="D2752">
        <v>55.9</v>
      </c>
      <c r="E2752">
        <v>59.8</v>
      </c>
      <c r="G2752">
        <v>76.7</v>
      </c>
    </row>
    <row r="2753" spans="2:7" x14ac:dyDescent="0.25">
      <c r="B2753">
        <v>72.8</v>
      </c>
      <c r="D2753">
        <v>54.6</v>
      </c>
      <c r="E2753">
        <v>55.9</v>
      </c>
      <c r="G2753">
        <v>97.5</v>
      </c>
    </row>
    <row r="2754" spans="2:7" x14ac:dyDescent="0.25">
      <c r="B2754">
        <v>79.3</v>
      </c>
      <c r="D2754">
        <v>54.6</v>
      </c>
      <c r="E2754">
        <v>53.3</v>
      </c>
      <c r="G2754">
        <v>93.6</v>
      </c>
    </row>
    <row r="2755" spans="2:7" x14ac:dyDescent="0.25">
      <c r="B2755">
        <v>36.4</v>
      </c>
      <c r="D2755">
        <v>31.2</v>
      </c>
      <c r="E2755">
        <v>63.7</v>
      </c>
      <c r="G2755">
        <v>84.5</v>
      </c>
    </row>
    <row r="2756" spans="2:7" x14ac:dyDescent="0.25">
      <c r="B2756">
        <v>36.4</v>
      </c>
      <c r="D2756">
        <v>36.4</v>
      </c>
      <c r="E2756">
        <v>63.7</v>
      </c>
      <c r="G2756">
        <v>81.900000000000006</v>
      </c>
    </row>
    <row r="2757" spans="2:7" x14ac:dyDescent="0.25">
      <c r="B2757">
        <v>36.4</v>
      </c>
      <c r="D2757">
        <v>32.5</v>
      </c>
      <c r="E2757">
        <v>59.8</v>
      </c>
      <c r="G2757">
        <v>78</v>
      </c>
    </row>
    <row r="2758" spans="2:7" x14ac:dyDescent="0.25">
      <c r="B2758">
        <v>36.4</v>
      </c>
      <c r="D2758">
        <v>32.5</v>
      </c>
      <c r="E2758">
        <v>62.4</v>
      </c>
      <c r="G2758">
        <v>79.3</v>
      </c>
    </row>
    <row r="2759" spans="2:7" x14ac:dyDescent="0.25">
      <c r="B2759">
        <v>37.700000000000003</v>
      </c>
      <c r="D2759">
        <v>36.4</v>
      </c>
      <c r="E2759">
        <v>61.1</v>
      </c>
      <c r="G2759">
        <v>84.5</v>
      </c>
    </row>
    <row r="2760" spans="2:7" x14ac:dyDescent="0.25">
      <c r="B2760">
        <v>36.4</v>
      </c>
      <c r="D2760">
        <v>37.700000000000003</v>
      </c>
      <c r="E2760">
        <v>63.7</v>
      </c>
      <c r="G2760">
        <v>84.5</v>
      </c>
    </row>
    <row r="2761" spans="2:7" x14ac:dyDescent="0.25">
      <c r="B2761">
        <v>36.4</v>
      </c>
      <c r="D2761">
        <v>36.4</v>
      </c>
      <c r="E2761">
        <v>63.7</v>
      </c>
      <c r="G2761">
        <v>84.5</v>
      </c>
    </row>
    <row r="2762" spans="2:7" x14ac:dyDescent="0.25">
      <c r="B2762">
        <v>37.700000000000003</v>
      </c>
      <c r="D2762">
        <v>37.700000000000003</v>
      </c>
      <c r="E2762">
        <v>63.7</v>
      </c>
      <c r="G2762">
        <v>89.7</v>
      </c>
    </row>
    <row r="2763" spans="2:7" x14ac:dyDescent="0.25">
      <c r="B2763">
        <v>37.700000000000003</v>
      </c>
      <c r="D2763">
        <v>32.5</v>
      </c>
      <c r="E2763">
        <v>63.7</v>
      </c>
      <c r="G2763">
        <v>84.5</v>
      </c>
    </row>
    <row r="2764" spans="2:7" x14ac:dyDescent="0.25">
      <c r="B2764">
        <v>37.700000000000003</v>
      </c>
      <c r="D2764">
        <v>32.5</v>
      </c>
      <c r="E2764">
        <v>66.3</v>
      </c>
      <c r="G2764">
        <v>84.5</v>
      </c>
    </row>
    <row r="2765" spans="2:7" x14ac:dyDescent="0.25">
      <c r="B2765">
        <v>59.8</v>
      </c>
      <c r="D2765">
        <v>41.6</v>
      </c>
      <c r="E2765">
        <v>72.8</v>
      </c>
      <c r="G2765">
        <v>88.4</v>
      </c>
    </row>
    <row r="2766" spans="2:7" x14ac:dyDescent="0.25">
      <c r="B2766">
        <v>65</v>
      </c>
      <c r="D2766">
        <v>42.9</v>
      </c>
      <c r="E2766">
        <v>89.7</v>
      </c>
      <c r="G2766">
        <v>81.900000000000006</v>
      </c>
    </row>
    <row r="2767" spans="2:7" x14ac:dyDescent="0.25">
      <c r="B2767">
        <v>65</v>
      </c>
      <c r="D2767">
        <v>41.6</v>
      </c>
      <c r="E2767">
        <v>102.7</v>
      </c>
      <c r="G2767">
        <v>80.599999999999994</v>
      </c>
    </row>
    <row r="2768" spans="2:7" x14ac:dyDescent="0.25">
      <c r="B2768">
        <v>66.3</v>
      </c>
      <c r="D2768">
        <v>40.299999999999997</v>
      </c>
      <c r="E2768">
        <v>94.9</v>
      </c>
      <c r="G2768">
        <v>80.599999999999994</v>
      </c>
    </row>
    <row r="2769" spans="2:7" x14ac:dyDescent="0.25">
      <c r="B2769">
        <v>70.2</v>
      </c>
      <c r="D2769">
        <v>41.6</v>
      </c>
      <c r="E2769">
        <v>94.9</v>
      </c>
      <c r="G2769">
        <v>76.7</v>
      </c>
    </row>
    <row r="2770" spans="2:7" x14ac:dyDescent="0.25">
      <c r="B2770">
        <v>66.3</v>
      </c>
      <c r="D2770">
        <v>41.6</v>
      </c>
      <c r="E2770">
        <v>92.3</v>
      </c>
      <c r="G2770">
        <v>66.3</v>
      </c>
    </row>
    <row r="2771" spans="2:7" x14ac:dyDescent="0.25">
      <c r="B2771">
        <v>66.3</v>
      </c>
      <c r="D2771">
        <v>41.6</v>
      </c>
      <c r="E2771">
        <v>85.8</v>
      </c>
      <c r="G2771">
        <v>67.599999999999994</v>
      </c>
    </row>
    <row r="2772" spans="2:7" x14ac:dyDescent="0.25">
      <c r="B2772">
        <v>66.3</v>
      </c>
      <c r="D2772">
        <v>41.6</v>
      </c>
      <c r="E2772">
        <v>84.5</v>
      </c>
      <c r="G2772">
        <v>65</v>
      </c>
    </row>
    <row r="2773" spans="2:7" x14ac:dyDescent="0.25">
      <c r="B2773">
        <v>66.3</v>
      </c>
      <c r="D2773">
        <v>40.299999999999997</v>
      </c>
      <c r="E2773">
        <v>92.3</v>
      </c>
      <c r="G2773">
        <v>58.5</v>
      </c>
    </row>
    <row r="2774" spans="2:7" x14ac:dyDescent="0.25">
      <c r="B2774">
        <v>62.4</v>
      </c>
      <c r="D2774">
        <v>40.299999999999997</v>
      </c>
      <c r="E2774">
        <v>88.4</v>
      </c>
      <c r="G2774">
        <v>52</v>
      </c>
    </row>
    <row r="2775" spans="2:7" x14ac:dyDescent="0.25">
      <c r="B2775">
        <v>41.6</v>
      </c>
      <c r="D2775">
        <v>65</v>
      </c>
      <c r="E2775">
        <v>61.1</v>
      </c>
      <c r="G2775">
        <v>63.7</v>
      </c>
    </row>
    <row r="2776" spans="2:7" x14ac:dyDescent="0.25">
      <c r="B2776">
        <v>41.6</v>
      </c>
      <c r="D2776">
        <v>66.3</v>
      </c>
      <c r="E2776">
        <v>63.7</v>
      </c>
      <c r="G2776">
        <v>71.5</v>
      </c>
    </row>
    <row r="2777" spans="2:7" x14ac:dyDescent="0.25">
      <c r="B2777">
        <v>42.9</v>
      </c>
      <c r="D2777">
        <v>67.599999999999994</v>
      </c>
      <c r="E2777">
        <v>63.7</v>
      </c>
      <c r="G2777">
        <v>70.2</v>
      </c>
    </row>
    <row r="2778" spans="2:7" x14ac:dyDescent="0.25">
      <c r="B2778">
        <v>41.6</v>
      </c>
      <c r="D2778">
        <v>65</v>
      </c>
      <c r="E2778">
        <v>55.9</v>
      </c>
      <c r="G2778">
        <v>76.7</v>
      </c>
    </row>
    <row r="2779" spans="2:7" x14ac:dyDescent="0.25">
      <c r="B2779">
        <v>39</v>
      </c>
      <c r="D2779">
        <v>72.8</v>
      </c>
      <c r="E2779">
        <v>58.5</v>
      </c>
      <c r="G2779">
        <v>83.2</v>
      </c>
    </row>
    <row r="2780" spans="2:7" x14ac:dyDescent="0.25">
      <c r="B2780">
        <v>39</v>
      </c>
      <c r="D2780">
        <v>67.599999999999994</v>
      </c>
      <c r="E2780">
        <v>58.5</v>
      </c>
      <c r="G2780">
        <v>85.8</v>
      </c>
    </row>
    <row r="2781" spans="2:7" x14ac:dyDescent="0.25">
      <c r="B2781">
        <v>40.299999999999997</v>
      </c>
      <c r="D2781">
        <v>66.3</v>
      </c>
      <c r="E2781">
        <v>58.5</v>
      </c>
      <c r="G2781">
        <v>62.4</v>
      </c>
    </row>
    <row r="2782" spans="2:7" x14ac:dyDescent="0.25">
      <c r="B2782">
        <v>41.6</v>
      </c>
      <c r="D2782">
        <v>66.3</v>
      </c>
      <c r="E2782">
        <v>58.5</v>
      </c>
      <c r="G2782">
        <v>55.9</v>
      </c>
    </row>
    <row r="2783" spans="2:7" x14ac:dyDescent="0.25">
      <c r="B2783">
        <v>40.299999999999997</v>
      </c>
      <c r="D2783">
        <v>65</v>
      </c>
      <c r="E2783">
        <v>53.3</v>
      </c>
      <c r="G2783">
        <v>55.9</v>
      </c>
    </row>
    <row r="2784" spans="2:7" x14ac:dyDescent="0.25">
      <c r="B2784">
        <v>37.700000000000003</v>
      </c>
      <c r="D2784">
        <v>68.900000000000006</v>
      </c>
      <c r="E2784">
        <v>53.3</v>
      </c>
      <c r="G2784">
        <v>49.4</v>
      </c>
    </row>
    <row r="2785" spans="2:7" x14ac:dyDescent="0.25">
      <c r="B2785">
        <v>110.5</v>
      </c>
      <c r="D2785">
        <v>59.8</v>
      </c>
      <c r="E2785">
        <v>81.900000000000006</v>
      </c>
      <c r="G2785">
        <v>49.4</v>
      </c>
    </row>
    <row r="2786" spans="2:7" x14ac:dyDescent="0.25">
      <c r="B2786">
        <v>115.7</v>
      </c>
      <c r="D2786">
        <v>68.900000000000006</v>
      </c>
      <c r="E2786">
        <v>78</v>
      </c>
      <c r="G2786">
        <v>58.5</v>
      </c>
    </row>
    <row r="2787" spans="2:7" x14ac:dyDescent="0.25">
      <c r="B2787">
        <v>111.8</v>
      </c>
      <c r="D2787">
        <v>70.2</v>
      </c>
      <c r="E2787">
        <v>74.099999999999994</v>
      </c>
      <c r="G2787">
        <v>58.5</v>
      </c>
    </row>
    <row r="2788" spans="2:7" x14ac:dyDescent="0.25">
      <c r="B2788">
        <v>111.8</v>
      </c>
      <c r="D2788">
        <v>66.3</v>
      </c>
      <c r="E2788">
        <v>72.8</v>
      </c>
      <c r="G2788">
        <v>58.5</v>
      </c>
    </row>
    <row r="2789" spans="2:7" x14ac:dyDescent="0.25">
      <c r="B2789">
        <v>109.2</v>
      </c>
      <c r="D2789">
        <v>63.7</v>
      </c>
      <c r="E2789">
        <v>87.1</v>
      </c>
      <c r="G2789">
        <v>52</v>
      </c>
    </row>
    <row r="2790" spans="2:7" x14ac:dyDescent="0.25">
      <c r="B2790">
        <v>109.2</v>
      </c>
      <c r="D2790">
        <v>58.5</v>
      </c>
      <c r="E2790">
        <v>106.6</v>
      </c>
      <c r="G2790">
        <v>48.1</v>
      </c>
    </row>
    <row r="2791" spans="2:7" x14ac:dyDescent="0.25">
      <c r="B2791">
        <v>107.9</v>
      </c>
      <c r="D2791">
        <v>63.7</v>
      </c>
      <c r="E2791">
        <v>109.2</v>
      </c>
      <c r="G2791">
        <v>54.6</v>
      </c>
    </row>
    <row r="2792" spans="2:7" x14ac:dyDescent="0.25">
      <c r="B2792">
        <v>106.6</v>
      </c>
      <c r="D2792">
        <v>63.7</v>
      </c>
      <c r="E2792">
        <v>104</v>
      </c>
      <c r="G2792">
        <v>55.9</v>
      </c>
    </row>
    <row r="2793" spans="2:7" x14ac:dyDescent="0.25">
      <c r="B2793">
        <v>111.8</v>
      </c>
      <c r="D2793">
        <v>74.099999999999994</v>
      </c>
      <c r="E2793">
        <v>102.7</v>
      </c>
      <c r="G2793">
        <v>61.1</v>
      </c>
    </row>
    <row r="2794" spans="2:7" x14ac:dyDescent="0.25">
      <c r="B2794">
        <v>107.9</v>
      </c>
      <c r="D2794">
        <v>74.099999999999994</v>
      </c>
      <c r="E2794">
        <v>91</v>
      </c>
      <c r="G2794">
        <v>70.2</v>
      </c>
    </row>
    <row r="2795" spans="2:7" x14ac:dyDescent="0.25">
      <c r="B2795">
        <v>44.2</v>
      </c>
      <c r="D2795">
        <v>150.80000000000001</v>
      </c>
      <c r="E2795">
        <v>54.6</v>
      </c>
      <c r="G2795">
        <v>218.4</v>
      </c>
    </row>
    <row r="2796" spans="2:7" x14ac:dyDescent="0.25">
      <c r="B2796">
        <v>44.2</v>
      </c>
      <c r="D2796">
        <v>154.69999999999999</v>
      </c>
      <c r="E2796">
        <v>65</v>
      </c>
      <c r="G2796">
        <v>200.2</v>
      </c>
    </row>
    <row r="2797" spans="2:7" x14ac:dyDescent="0.25">
      <c r="B2797">
        <v>58.5</v>
      </c>
      <c r="D2797">
        <v>159.9</v>
      </c>
      <c r="E2797">
        <v>83.2</v>
      </c>
      <c r="G2797">
        <v>182</v>
      </c>
    </row>
    <row r="2798" spans="2:7" x14ac:dyDescent="0.25">
      <c r="B2798">
        <v>61.1</v>
      </c>
      <c r="D2798">
        <v>167.7</v>
      </c>
      <c r="E2798">
        <v>71.5</v>
      </c>
      <c r="G2798">
        <v>192.4</v>
      </c>
    </row>
    <row r="2799" spans="2:7" x14ac:dyDescent="0.25">
      <c r="B2799">
        <v>63.7</v>
      </c>
      <c r="D2799">
        <v>169</v>
      </c>
      <c r="E2799">
        <v>57.2</v>
      </c>
      <c r="G2799">
        <v>176.8</v>
      </c>
    </row>
    <row r="2800" spans="2:7" x14ac:dyDescent="0.25">
      <c r="B2800">
        <v>67.599999999999994</v>
      </c>
      <c r="D2800">
        <v>171.6</v>
      </c>
      <c r="E2800">
        <v>52</v>
      </c>
      <c r="G2800">
        <v>191.1</v>
      </c>
    </row>
    <row r="2801" spans="2:7" x14ac:dyDescent="0.25">
      <c r="B2801">
        <v>58.5</v>
      </c>
      <c r="D2801">
        <v>179.4</v>
      </c>
      <c r="E2801">
        <v>48.1</v>
      </c>
      <c r="G2801">
        <v>195</v>
      </c>
    </row>
    <row r="2802" spans="2:7" x14ac:dyDescent="0.25">
      <c r="B2802">
        <v>55.9</v>
      </c>
      <c r="D2802">
        <v>183.3</v>
      </c>
      <c r="E2802">
        <v>55.9</v>
      </c>
      <c r="G2802">
        <v>187.2</v>
      </c>
    </row>
    <row r="2803" spans="2:7" x14ac:dyDescent="0.25">
      <c r="B2803">
        <v>57.2</v>
      </c>
      <c r="D2803">
        <v>211.9</v>
      </c>
      <c r="E2803">
        <v>53.3</v>
      </c>
      <c r="G2803">
        <v>189.8</v>
      </c>
    </row>
    <row r="2804" spans="2:7" x14ac:dyDescent="0.25">
      <c r="B2804">
        <v>68.900000000000006</v>
      </c>
      <c r="D2804">
        <v>211.9</v>
      </c>
      <c r="E2804">
        <v>54.6</v>
      </c>
      <c r="G2804">
        <v>193.7</v>
      </c>
    </row>
    <row r="2805" spans="2:7" x14ac:dyDescent="0.25">
      <c r="B2805">
        <v>48.1</v>
      </c>
      <c r="D2805">
        <v>52</v>
      </c>
      <c r="E2805">
        <v>71.5</v>
      </c>
      <c r="G2805">
        <v>101.4</v>
      </c>
    </row>
    <row r="2806" spans="2:7" x14ac:dyDescent="0.25">
      <c r="B2806">
        <v>50.7</v>
      </c>
      <c r="D2806">
        <v>40.299999999999997</v>
      </c>
      <c r="E2806">
        <v>72.8</v>
      </c>
      <c r="G2806">
        <v>110.5</v>
      </c>
    </row>
    <row r="2807" spans="2:7" x14ac:dyDescent="0.25">
      <c r="B2807">
        <v>52</v>
      </c>
      <c r="D2807">
        <v>52</v>
      </c>
      <c r="E2807">
        <v>74.099999999999994</v>
      </c>
      <c r="G2807">
        <v>114.4</v>
      </c>
    </row>
    <row r="2808" spans="2:7" x14ac:dyDescent="0.25">
      <c r="B2808">
        <v>52</v>
      </c>
      <c r="D2808">
        <v>52</v>
      </c>
      <c r="E2808">
        <v>57.2</v>
      </c>
      <c r="G2808">
        <v>117</v>
      </c>
    </row>
    <row r="2809" spans="2:7" x14ac:dyDescent="0.25">
      <c r="B2809">
        <v>50.7</v>
      </c>
      <c r="D2809">
        <v>50.7</v>
      </c>
      <c r="E2809">
        <v>59.8</v>
      </c>
      <c r="G2809">
        <v>118.3</v>
      </c>
    </row>
    <row r="2810" spans="2:7" x14ac:dyDescent="0.25">
      <c r="B2810">
        <v>50.7</v>
      </c>
      <c r="D2810">
        <v>52</v>
      </c>
      <c r="E2810">
        <v>65</v>
      </c>
      <c r="G2810">
        <v>118.3</v>
      </c>
    </row>
    <row r="2811" spans="2:7" x14ac:dyDescent="0.25">
      <c r="B2811">
        <v>50.7</v>
      </c>
      <c r="D2811">
        <v>52</v>
      </c>
      <c r="E2811">
        <v>65</v>
      </c>
      <c r="G2811">
        <v>96.2</v>
      </c>
    </row>
    <row r="2812" spans="2:7" x14ac:dyDescent="0.25">
      <c r="B2812">
        <v>53.3</v>
      </c>
      <c r="D2812">
        <v>52</v>
      </c>
      <c r="E2812">
        <v>62.4</v>
      </c>
      <c r="G2812">
        <v>71.5</v>
      </c>
    </row>
    <row r="2813" spans="2:7" x14ac:dyDescent="0.25">
      <c r="B2813">
        <v>53.3</v>
      </c>
      <c r="D2813">
        <v>52</v>
      </c>
      <c r="E2813">
        <v>61.1</v>
      </c>
      <c r="G2813">
        <v>61.1</v>
      </c>
    </row>
    <row r="2814" spans="2:7" x14ac:dyDescent="0.25">
      <c r="B2814">
        <v>53.3</v>
      </c>
      <c r="D2814">
        <v>53.3</v>
      </c>
      <c r="E2814">
        <v>54.6</v>
      </c>
      <c r="G2814">
        <v>68.900000000000006</v>
      </c>
    </row>
    <row r="2815" spans="2:7" x14ac:dyDescent="0.25">
      <c r="B2815">
        <v>65</v>
      </c>
      <c r="D2815">
        <v>63.7</v>
      </c>
      <c r="E2815">
        <v>97.5</v>
      </c>
      <c r="G2815">
        <v>87.1</v>
      </c>
    </row>
    <row r="2816" spans="2:7" x14ac:dyDescent="0.25">
      <c r="B2816">
        <v>65</v>
      </c>
      <c r="D2816">
        <v>62.4</v>
      </c>
      <c r="E2816">
        <v>98.8</v>
      </c>
      <c r="G2816">
        <v>122.2</v>
      </c>
    </row>
    <row r="2817" spans="2:7" x14ac:dyDescent="0.25">
      <c r="B2817">
        <v>62.4</v>
      </c>
      <c r="D2817">
        <v>89.7</v>
      </c>
      <c r="E2817">
        <v>104</v>
      </c>
      <c r="G2817">
        <v>123.5</v>
      </c>
    </row>
    <row r="2818" spans="2:7" x14ac:dyDescent="0.25">
      <c r="B2818">
        <v>63.7</v>
      </c>
      <c r="D2818">
        <v>85.8</v>
      </c>
      <c r="E2818">
        <v>104</v>
      </c>
      <c r="G2818">
        <v>124.8</v>
      </c>
    </row>
    <row r="2819" spans="2:7" x14ac:dyDescent="0.25">
      <c r="B2819">
        <v>67.599999999999994</v>
      </c>
      <c r="D2819">
        <v>79.3</v>
      </c>
      <c r="E2819">
        <v>101.4</v>
      </c>
      <c r="G2819">
        <v>123.5</v>
      </c>
    </row>
    <row r="2820" spans="2:7" x14ac:dyDescent="0.25">
      <c r="B2820">
        <v>67.599999999999994</v>
      </c>
      <c r="D2820">
        <v>84.5</v>
      </c>
      <c r="E2820">
        <v>98.8</v>
      </c>
      <c r="G2820">
        <v>119.6</v>
      </c>
    </row>
    <row r="2821" spans="2:7" x14ac:dyDescent="0.25">
      <c r="B2821">
        <v>66.3</v>
      </c>
      <c r="D2821">
        <v>91</v>
      </c>
      <c r="E2821">
        <v>100.1</v>
      </c>
      <c r="G2821">
        <v>118.3</v>
      </c>
    </row>
    <row r="2822" spans="2:7" x14ac:dyDescent="0.25">
      <c r="B2822">
        <v>70.2</v>
      </c>
      <c r="D2822">
        <v>94.9</v>
      </c>
      <c r="E2822">
        <v>97.5</v>
      </c>
      <c r="G2822">
        <v>122.2</v>
      </c>
    </row>
    <row r="2823" spans="2:7" x14ac:dyDescent="0.25">
      <c r="B2823">
        <v>70.2</v>
      </c>
      <c r="D2823">
        <v>89.7</v>
      </c>
      <c r="E2823">
        <v>97.5</v>
      </c>
      <c r="G2823">
        <v>137.80000000000001</v>
      </c>
    </row>
    <row r="2824" spans="2:7" x14ac:dyDescent="0.25">
      <c r="B2824">
        <v>70.2</v>
      </c>
      <c r="D2824">
        <v>87.1</v>
      </c>
      <c r="E2824">
        <v>97.5</v>
      </c>
      <c r="G2824">
        <v>137.80000000000001</v>
      </c>
    </row>
    <row r="2825" spans="2:7" x14ac:dyDescent="0.25">
      <c r="B2825">
        <v>45.5</v>
      </c>
      <c r="D2825">
        <v>61.1</v>
      </c>
      <c r="E2825">
        <v>85.8</v>
      </c>
      <c r="G2825">
        <v>45.5</v>
      </c>
    </row>
    <row r="2826" spans="2:7" x14ac:dyDescent="0.25">
      <c r="B2826">
        <v>42.9</v>
      </c>
      <c r="D2826">
        <v>92.3</v>
      </c>
      <c r="E2826">
        <v>81.900000000000006</v>
      </c>
      <c r="G2826">
        <v>45.5</v>
      </c>
    </row>
    <row r="2827" spans="2:7" x14ac:dyDescent="0.25">
      <c r="B2827">
        <v>52</v>
      </c>
      <c r="D2827">
        <v>75.400000000000006</v>
      </c>
      <c r="E2827">
        <v>80.599999999999994</v>
      </c>
      <c r="G2827">
        <v>41.6</v>
      </c>
    </row>
    <row r="2828" spans="2:7" x14ac:dyDescent="0.25">
      <c r="B2828">
        <v>41.6</v>
      </c>
      <c r="D2828">
        <v>62.4</v>
      </c>
      <c r="E2828">
        <v>76.7</v>
      </c>
      <c r="G2828">
        <v>53.3</v>
      </c>
    </row>
    <row r="2829" spans="2:7" x14ac:dyDescent="0.25">
      <c r="B2829">
        <v>53.3</v>
      </c>
      <c r="D2829">
        <v>62.4</v>
      </c>
      <c r="E2829">
        <v>74.099999999999994</v>
      </c>
      <c r="G2829">
        <v>45.5</v>
      </c>
    </row>
    <row r="2830" spans="2:7" x14ac:dyDescent="0.25">
      <c r="B2830">
        <v>49.4</v>
      </c>
      <c r="D2830">
        <v>62.4</v>
      </c>
      <c r="E2830">
        <v>72.8</v>
      </c>
      <c r="G2830">
        <v>62.4</v>
      </c>
    </row>
    <row r="2831" spans="2:7" x14ac:dyDescent="0.25">
      <c r="B2831">
        <v>55.9</v>
      </c>
      <c r="D2831">
        <v>75.400000000000006</v>
      </c>
      <c r="E2831">
        <v>84.5</v>
      </c>
      <c r="G2831">
        <v>88.4</v>
      </c>
    </row>
    <row r="2832" spans="2:7" x14ac:dyDescent="0.25">
      <c r="B2832">
        <v>55.9</v>
      </c>
      <c r="D2832">
        <v>70.2</v>
      </c>
      <c r="E2832">
        <v>76.7</v>
      </c>
      <c r="G2832">
        <v>97.5</v>
      </c>
    </row>
    <row r="2833" spans="2:7" x14ac:dyDescent="0.25">
      <c r="B2833">
        <v>59.8</v>
      </c>
      <c r="D2833">
        <v>62.4</v>
      </c>
      <c r="E2833">
        <v>83.2</v>
      </c>
      <c r="G2833">
        <v>105.3</v>
      </c>
    </row>
    <row r="2834" spans="2:7" x14ac:dyDescent="0.25">
      <c r="B2834">
        <v>59.8</v>
      </c>
      <c r="D2834">
        <v>80.599999999999994</v>
      </c>
      <c r="E2834">
        <v>66.3</v>
      </c>
      <c r="G2834">
        <v>113.1</v>
      </c>
    </row>
    <row r="2835" spans="2:7" x14ac:dyDescent="0.25">
      <c r="B2835">
        <v>39</v>
      </c>
      <c r="D2835">
        <v>72.8</v>
      </c>
      <c r="E2835">
        <v>59.8</v>
      </c>
      <c r="G2835">
        <v>66.3</v>
      </c>
    </row>
    <row r="2836" spans="2:7" x14ac:dyDescent="0.25">
      <c r="B2836">
        <v>39</v>
      </c>
      <c r="D2836">
        <v>67.599999999999994</v>
      </c>
      <c r="E2836">
        <v>66.3</v>
      </c>
      <c r="G2836">
        <v>65</v>
      </c>
    </row>
    <row r="2837" spans="2:7" x14ac:dyDescent="0.25">
      <c r="B2837">
        <v>37.700000000000003</v>
      </c>
      <c r="D2837">
        <v>65</v>
      </c>
      <c r="E2837">
        <v>100.1</v>
      </c>
      <c r="G2837">
        <v>78</v>
      </c>
    </row>
    <row r="2838" spans="2:7" x14ac:dyDescent="0.25">
      <c r="B2838">
        <v>39</v>
      </c>
      <c r="D2838">
        <v>70.2</v>
      </c>
      <c r="E2838">
        <v>91</v>
      </c>
      <c r="G2838">
        <v>79.3</v>
      </c>
    </row>
    <row r="2839" spans="2:7" x14ac:dyDescent="0.25">
      <c r="B2839">
        <v>39</v>
      </c>
      <c r="D2839">
        <v>63.7</v>
      </c>
      <c r="E2839">
        <v>91</v>
      </c>
      <c r="G2839">
        <v>88.4</v>
      </c>
    </row>
    <row r="2840" spans="2:7" x14ac:dyDescent="0.25">
      <c r="B2840">
        <v>39</v>
      </c>
      <c r="D2840">
        <v>55.9</v>
      </c>
      <c r="E2840">
        <v>93.6</v>
      </c>
      <c r="G2840">
        <v>97.5</v>
      </c>
    </row>
    <row r="2841" spans="2:7" x14ac:dyDescent="0.25">
      <c r="B2841">
        <v>39</v>
      </c>
      <c r="D2841">
        <v>67.599999999999994</v>
      </c>
      <c r="E2841">
        <v>96.2</v>
      </c>
      <c r="G2841">
        <v>110.5</v>
      </c>
    </row>
    <row r="2842" spans="2:7" x14ac:dyDescent="0.25">
      <c r="B2842">
        <v>37.700000000000003</v>
      </c>
      <c r="D2842">
        <v>68.900000000000006</v>
      </c>
      <c r="E2842">
        <v>94.9</v>
      </c>
      <c r="G2842">
        <v>109.2</v>
      </c>
    </row>
    <row r="2843" spans="2:7" x14ac:dyDescent="0.25">
      <c r="B2843">
        <v>37.700000000000003</v>
      </c>
      <c r="D2843">
        <v>68.900000000000006</v>
      </c>
      <c r="E2843">
        <v>91</v>
      </c>
      <c r="G2843">
        <v>106.6</v>
      </c>
    </row>
    <row r="2844" spans="2:7" x14ac:dyDescent="0.25">
      <c r="B2844">
        <v>39</v>
      </c>
      <c r="D2844">
        <v>59.8</v>
      </c>
      <c r="E2844">
        <v>89.7</v>
      </c>
      <c r="G2844">
        <v>105.3</v>
      </c>
    </row>
    <row r="2845" spans="2:7" x14ac:dyDescent="0.25">
      <c r="B2845">
        <v>49.4</v>
      </c>
      <c r="D2845">
        <v>55.9</v>
      </c>
      <c r="E2845">
        <v>57.2</v>
      </c>
      <c r="G2845">
        <v>67.599999999999994</v>
      </c>
    </row>
    <row r="2846" spans="2:7" x14ac:dyDescent="0.25">
      <c r="B2846">
        <v>48.1</v>
      </c>
      <c r="D2846">
        <v>54.6</v>
      </c>
      <c r="E2846">
        <v>65</v>
      </c>
      <c r="G2846">
        <v>66.3</v>
      </c>
    </row>
    <row r="2847" spans="2:7" x14ac:dyDescent="0.25">
      <c r="B2847">
        <v>49.4</v>
      </c>
      <c r="D2847">
        <v>54.6</v>
      </c>
      <c r="E2847">
        <v>65</v>
      </c>
      <c r="G2847">
        <v>70.2</v>
      </c>
    </row>
    <row r="2848" spans="2:7" x14ac:dyDescent="0.25">
      <c r="B2848">
        <v>46.8</v>
      </c>
      <c r="D2848">
        <v>74.099999999999994</v>
      </c>
      <c r="E2848">
        <v>63.7</v>
      </c>
      <c r="G2848">
        <v>63.7</v>
      </c>
    </row>
    <row r="2849" spans="2:7" x14ac:dyDescent="0.25">
      <c r="B2849">
        <v>52</v>
      </c>
      <c r="D2849">
        <v>59.8</v>
      </c>
      <c r="E2849">
        <v>70.2</v>
      </c>
      <c r="G2849">
        <v>63.7</v>
      </c>
    </row>
    <row r="2850" spans="2:7" x14ac:dyDescent="0.25">
      <c r="B2850">
        <v>52</v>
      </c>
      <c r="D2850">
        <v>45.5</v>
      </c>
      <c r="E2850">
        <v>71.5</v>
      </c>
      <c r="G2850">
        <v>67.599999999999994</v>
      </c>
    </row>
    <row r="2851" spans="2:7" x14ac:dyDescent="0.25">
      <c r="B2851">
        <v>52</v>
      </c>
      <c r="D2851">
        <v>58.5</v>
      </c>
      <c r="E2851">
        <v>75.400000000000006</v>
      </c>
      <c r="G2851">
        <v>63.7</v>
      </c>
    </row>
    <row r="2852" spans="2:7" x14ac:dyDescent="0.25">
      <c r="B2852">
        <v>52</v>
      </c>
      <c r="D2852">
        <v>45.5</v>
      </c>
      <c r="E2852">
        <v>72.8</v>
      </c>
      <c r="G2852">
        <v>59.8</v>
      </c>
    </row>
    <row r="2853" spans="2:7" x14ac:dyDescent="0.25">
      <c r="B2853">
        <v>50.7</v>
      </c>
      <c r="D2853">
        <v>48.1</v>
      </c>
      <c r="E2853">
        <v>68.900000000000006</v>
      </c>
      <c r="G2853">
        <v>62.4</v>
      </c>
    </row>
    <row r="2854" spans="2:7" x14ac:dyDescent="0.25">
      <c r="B2854">
        <v>52</v>
      </c>
      <c r="D2854">
        <v>45.5</v>
      </c>
      <c r="E2854">
        <v>62.4</v>
      </c>
      <c r="G2854">
        <v>65</v>
      </c>
    </row>
    <row r="2855" spans="2:7" x14ac:dyDescent="0.25">
      <c r="B2855">
        <v>40.299999999999997</v>
      </c>
      <c r="D2855">
        <v>68.900000000000006</v>
      </c>
      <c r="E2855">
        <v>59.8</v>
      </c>
      <c r="G2855">
        <v>65</v>
      </c>
    </row>
    <row r="2856" spans="2:7" x14ac:dyDescent="0.25">
      <c r="B2856">
        <v>42.9</v>
      </c>
      <c r="D2856">
        <v>62.4</v>
      </c>
      <c r="E2856">
        <v>63.7</v>
      </c>
      <c r="G2856">
        <v>68.900000000000006</v>
      </c>
    </row>
    <row r="2857" spans="2:7" x14ac:dyDescent="0.25">
      <c r="B2857">
        <v>40.299999999999997</v>
      </c>
      <c r="D2857">
        <v>50.7</v>
      </c>
      <c r="E2857">
        <v>67.599999999999994</v>
      </c>
      <c r="G2857">
        <v>74.099999999999994</v>
      </c>
    </row>
    <row r="2858" spans="2:7" x14ac:dyDescent="0.25">
      <c r="B2858">
        <v>46.8</v>
      </c>
      <c r="D2858">
        <v>62.4</v>
      </c>
      <c r="E2858">
        <v>67.599999999999994</v>
      </c>
      <c r="G2858">
        <v>76.7</v>
      </c>
    </row>
    <row r="2859" spans="2:7" x14ac:dyDescent="0.25">
      <c r="B2859">
        <v>45.5</v>
      </c>
      <c r="D2859">
        <v>71.5</v>
      </c>
      <c r="E2859">
        <v>62.4</v>
      </c>
      <c r="G2859">
        <v>84.5</v>
      </c>
    </row>
    <row r="2860" spans="2:7" x14ac:dyDescent="0.25">
      <c r="B2860">
        <v>45.5</v>
      </c>
      <c r="D2860">
        <v>68.900000000000006</v>
      </c>
      <c r="E2860">
        <v>62.4</v>
      </c>
      <c r="G2860">
        <v>83.2</v>
      </c>
    </row>
    <row r="2861" spans="2:7" x14ac:dyDescent="0.25">
      <c r="B2861">
        <v>45.5</v>
      </c>
      <c r="D2861">
        <v>66.3</v>
      </c>
      <c r="E2861">
        <v>63.7</v>
      </c>
      <c r="G2861">
        <v>88.4</v>
      </c>
    </row>
    <row r="2862" spans="2:7" x14ac:dyDescent="0.25">
      <c r="B2862">
        <v>44.2</v>
      </c>
      <c r="D2862">
        <v>54.6</v>
      </c>
      <c r="E2862">
        <v>62.4</v>
      </c>
      <c r="G2862">
        <v>93.6</v>
      </c>
    </row>
    <row r="2863" spans="2:7" x14ac:dyDescent="0.25">
      <c r="B2863">
        <v>45.5</v>
      </c>
      <c r="D2863">
        <v>84.5</v>
      </c>
      <c r="E2863">
        <v>62.4</v>
      </c>
      <c r="G2863">
        <v>98.8</v>
      </c>
    </row>
    <row r="2864" spans="2:7" x14ac:dyDescent="0.25">
      <c r="B2864">
        <v>46.8</v>
      </c>
      <c r="D2864">
        <v>67.599999999999994</v>
      </c>
      <c r="E2864">
        <v>59.8</v>
      </c>
      <c r="G2864">
        <v>98.8</v>
      </c>
    </row>
    <row r="2865" spans="2:7" x14ac:dyDescent="0.25">
      <c r="B2865">
        <v>40.299999999999997</v>
      </c>
      <c r="D2865">
        <v>41.6</v>
      </c>
      <c r="E2865">
        <v>62.4</v>
      </c>
      <c r="G2865">
        <v>115.7</v>
      </c>
    </row>
    <row r="2866" spans="2:7" x14ac:dyDescent="0.25">
      <c r="B2866">
        <v>41.6</v>
      </c>
      <c r="D2866">
        <v>44.2</v>
      </c>
      <c r="E2866">
        <v>66.3</v>
      </c>
      <c r="G2866">
        <v>115.7</v>
      </c>
    </row>
    <row r="2867" spans="2:7" x14ac:dyDescent="0.25">
      <c r="B2867">
        <v>41.6</v>
      </c>
      <c r="D2867">
        <v>48.1</v>
      </c>
      <c r="E2867">
        <v>67.599999999999994</v>
      </c>
      <c r="G2867">
        <v>114.4</v>
      </c>
    </row>
    <row r="2868" spans="2:7" x14ac:dyDescent="0.25">
      <c r="B2868">
        <v>42.9</v>
      </c>
      <c r="D2868">
        <v>52</v>
      </c>
      <c r="E2868">
        <v>68.900000000000006</v>
      </c>
      <c r="G2868">
        <v>110.5</v>
      </c>
    </row>
    <row r="2869" spans="2:7" x14ac:dyDescent="0.25">
      <c r="B2869">
        <v>44.2</v>
      </c>
      <c r="D2869">
        <v>53.3</v>
      </c>
      <c r="E2869">
        <v>65</v>
      </c>
      <c r="G2869">
        <v>114.4</v>
      </c>
    </row>
    <row r="2870" spans="2:7" x14ac:dyDescent="0.25">
      <c r="B2870">
        <v>40.299999999999997</v>
      </c>
      <c r="D2870">
        <v>59.8</v>
      </c>
      <c r="E2870">
        <v>59.8</v>
      </c>
      <c r="G2870">
        <v>102.7</v>
      </c>
    </row>
    <row r="2871" spans="2:7" x14ac:dyDescent="0.25">
      <c r="B2871">
        <v>41.6</v>
      </c>
      <c r="D2871">
        <v>54.6</v>
      </c>
      <c r="E2871">
        <v>59.8</v>
      </c>
      <c r="G2871">
        <v>97.5</v>
      </c>
    </row>
    <row r="2872" spans="2:7" x14ac:dyDescent="0.25">
      <c r="B2872">
        <v>42.9</v>
      </c>
      <c r="D2872">
        <v>58.5</v>
      </c>
      <c r="E2872">
        <v>61.1</v>
      </c>
      <c r="G2872">
        <v>96.2</v>
      </c>
    </row>
    <row r="2873" spans="2:7" x14ac:dyDescent="0.25">
      <c r="B2873">
        <v>41.6</v>
      </c>
      <c r="D2873">
        <v>62.4</v>
      </c>
      <c r="E2873">
        <v>62.4</v>
      </c>
      <c r="G2873">
        <v>100.1</v>
      </c>
    </row>
    <row r="2874" spans="2:7" x14ac:dyDescent="0.25">
      <c r="B2874">
        <v>44.2</v>
      </c>
      <c r="D2874">
        <v>66.3</v>
      </c>
      <c r="E2874">
        <v>54.6</v>
      </c>
      <c r="G2874">
        <v>102.7</v>
      </c>
    </row>
    <row r="2875" spans="2:7" x14ac:dyDescent="0.25">
      <c r="B2875">
        <v>54.6</v>
      </c>
      <c r="D2875">
        <v>72.8</v>
      </c>
      <c r="E2875">
        <v>55.9</v>
      </c>
      <c r="G2875">
        <v>72.8</v>
      </c>
    </row>
    <row r="2876" spans="2:7" x14ac:dyDescent="0.25">
      <c r="B2876">
        <v>54.6</v>
      </c>
      <c r="D2876">
        <v>72.8</v>
      </c>
      <c r="E2876">
        <v>54.6</v>
      </c>
      <c r="G2876">
        <v>76.7</v>
      </c>
    </row>
    <row r="2877" spans="2:7" x14ac:dyDescent="0.25">
      <c r="B2877">
        <v>52</v>
      </c>
      <c r="D2877">
        <v>74.099999999999994</v>
      </c>
      <c r="E2877">
        <v>54.6</v>
      </c>
      <c r="G2877">
        <v>79.3</v>
      </c>
    </row>
    <row r="2878" spans="2:7" x14ac:dyDescent="0.25">
      <c r="B2878">
        <v>53.3</v>
      </c>
      <c r="D2878">
        <v>74.099999999999994</v>
      </c>
      <c r="E2878">
        <v>54.6</v>
      </c>
      <c r="G2878">
        <v>75.400000000000006</v>
      </c>
    </row>
    <row r="2879" spans="2:7" x14ac:dyDescent="0.25">
      <c r="B2879">
        <v>54.6</v>
      </c>
      <c r="D2879">
        <v>74.099999999999994</v>
      </c>
      <c r="E2879">
        <v>55.9</v>
      </c>
      <c r="G2879">
        <v>75.400000000000006</v>
      </c>
    </row>
    <row r="2880" spans="2:7" x14ac:dyDescent="0.25">
      <c r="B2880">
        <v>55.9</v>
      </c>
      <c r="D2880">
        <v>76.7</v>
      </c>
      <c r="E2880">
        <v>54.6</v>
      </c>
      <c r="G2880">
        <v>70.2</v>
      </c>
    </row>
    <row r="2881" spans="2:7" x14ac:dyDescent="0.25">
      <c r="B2881">
        <v>57.2</v>
      </c>
      <c r="D2881">
        <v>78</v>
      </c>
      <c r="E2881">
        <v>55.9</v>
      </c>
      <c r="G2881">
        <v>76.7</v>
      </c>
    </row>
    <row r="2882" spans="2:7" x14ac:dyDescent="0.25">
      <c r="B2882">
        <v>53.3</v>
      </c>
      <c r="D2882">
        <v>78</v>
      </c>
      <c r="E2882">
        <v>55.9</v>
      </c>
      <c r="G2882">
        <v>75.400000000000006</v>
      </c>
    </row>
    <row r="2883" spans="2:7" x14ac:dyDescent="0.25">
      <c r="B2883">
        <v>41.6</v>
      </c>
      <c r="D2883">
        <v>79.3</v>
      </c>
      <c r="E2883">
        <v>58.5</v>
      </c>
      <c r="G2883">
        <v>75.400000000000006</v>
      </c>
    </row>
    <row r="2884" spans="2:7" x14ac:dyDescent="0.25">
      <c r="B2884">
        <v>40.299999999999997</v>
      </c>
      <c r="D2884">
        <v>79.3</v>
      </c>
      <c r="E2884">
        <v>57.2</v>
      </c>
      <c r="G2884">
        <v>59.8</v>
      </c>
    </row>
    <row r="2885" spans="2:7" x14ac:dyDescent="0.25">
      <c r="B2885">
        <v>65</v>
      </c>
      <c r="D2885">
        <v>55.9</v>
      </c>
      <c r="E2885">
        <v>63.7</v>
      </c>
      <c r="G2885">
        <v>57.2</v>
      </c>
    </row>
    <row r="2886" spans="2:7" x14ac:dyDescent="0.25">
      <c r="B2886">
        <v>62.4</v>
      </c>
      <c r="D2886">
        <v>58.5</v>
      </c>
      <c r="E2886">
        <v>67.599999999999994</v>
      </c>
      <c r="G2886">
        <v>63.7</v>
      </c>
    </row>
    <row r="2887" spans="2:7" x14ac:dyDescent="0.25">
      <c r="B2887">
        <v>63.7</v>
      </c>
      <c r="D2887">
        <v>57.2</v>
      </c>
      <c r="E2887">
        <v>63.7</v>
      </c>
      <c r="G2887">
        <v>71.5</v>
      </c>
    </row>
    <row r="2888" spans="2:7" x14ac:dyDescent="0.25">
      <c r="B2888">
        <v>65</v>
      </c>
      <c r="D2888">
        <v>58.5</v>
      </c>
      <c r="E2888">
        <v>53.3</v>
      </c>
      <c r="G2888">
        <v>72.8</v>
      </c>
    </row>
    <row r="2889" spans="2:7" x14ac:dyDescent="0.25">
      <c r="B2889">
        <v>65</v>
      </c>
      <c r="D2889">
        <v>62.4</v>
      </c>
      <c r="E2889">
        <v>59.8</v>
      </c>
      <c r="G2889">
        <v>63.7</v>
      </c>
    </row>
    <row r="2890" spans="2:7" x14ac:dyDescent="0.25">
      <c r="B2890">
        <v>63.7</v>
      </c>
      <c r="D2890">
        <v>61.1</v>
      </c>
      <c r="E2890">
        <v>59.8</v>
      </c>
      <c r="G2890">
        <v>67.599999999999994</v>
      </c>
    </row>
    <row r="2891" spans="2:7" x14ac:dyDescent="0.25">
      <c r="B2891">
        <v>62.4</v>
      </c>
      <c r="D2891">
        <v>58.5</v>
      </c>
      <c r="E2891">
        <v>53.3</v>
      </c>
      <c r="G2891">
        <v>58.5</v>
      </c>
    </row>
    <row r="2892" spans="2:7" x14ac:dyDescent="0.25">
      <c r="B2892">
        <v>61.1</v>
      </c>
      <c r="D2892">
        <v>63.7</v>
      </c>
      <c r="E2892">
        <v>50.7</v>
      </c>
      <c r="G2892">
        <v>53.3</v>
      </c>
    </row>
    <row r="2893" spans="2:7" x14ac:dyDescent="0.25">
      <c r="B2893">
        <v>61.1</v>
      </c>
      <c r="D2893">
        <v>61.1</v>
      </c>
      <c r="E2893">
        <v>55.9</v>
      </c>
      <c r="G2893">
        <v>55.9</v>
      </c>
    </row>
    <row r="2894" spans="2:7" x14ac:dyDescent="0.25">
      <c r="B2894">
        <v>65</v>
      </c>
      <c r="D2894">
        <v>62.4</v>
      </c>
      <c r="E2894">
        <v>67.599999999999994</v>
      </c>
      <c r="G2894">
        <v>54.6</v>
      </c>
    </row>
    <row r="2895" spans="2:7" x14ac:dyDescent="0.25">
      <c r="B2895">
        <v>42.9</v>
      </c>
      <c r="D2895">
        <v>66.3</v>
      </c>
      <c r="E2895">
        <v>83.2</v>
      </c>
      <c r="G2895">
        <v>54.6</v>
      </c>
    </row>
    <row r="2896" spans="2:7" x14ac:dyDescent="0.25">
      <c r="B2896">
        <v>37.700000000000003</v>
      </c>
      <c r="D2896">
        <v>65</v>
      </c>
      <c r="E2896">
        <v>89.7</v>
      </c>
      <c r="G2896">
        <v>49.4</v>
      </c>
    </row>
    <row r="2897" spans="2:7" x14ac:dyDescent="0.25">
      <c r="B2897">
        <v>41.6</v>
      </c>
      <c r="D2897">
        <v>65</v>
      </c>
      <c r="E2897">
        <v>80.599999999999994</v>
      </c>
      <c r="G2897">
        <v>53.3</v>
      </c>
    </row>
    <row r="2898" spans="2:7" x14ac:dyDescent="0.25">
      <c r="B2898">
        <v>46.8</v>
      </c>
      <c r="D2898">
        <v>65</v>
      </c>
      <c r="E2898">
        <v>106.6</v>
      </c>
      <c r="G2898">
        <v>75.400000000000006</v>
      </c>
    </row>
    <row r="2899" spans="2:7" x14ac:dyDescent="0.25">
      <c r="B2899">
        <v>57.2</v>
      </c>
      <c r="D2899">
        <v>63.7</v>
      </c>
      <c r="E2899">
        <v>97.5</v>
      </c>
      <c r="G2899">
        <v>68.900000000000006</v>
      </c>
    </row>
    <row r="2900" spans="2:7" x14ac:dyDescent="0.25">
      <c r="B2900">
        <v>44.2</v>
      </c>
      <c r="D2900">
        <v>53.3</v>
      </c>
      <c r="E2900">
        <v>92.3</v>
      </c>
      <c r="G2900">
        <v>68.900000000000006</v>
      </c>
    </row>
    <row r="2901" spans="2:7" x14ac:dyDescent="0.25">
      <c r="B2901">
        <v>40.299999999999997</v>
      </c>
      <c r="D2901">
        <v>48.1</v>
      </c>
      <c r="E2901">
        <v>101.4</v>
      </c>
      <c r="G2901">
        <v>59.8</v>
      </c>
    </row>
    <row r="2902" spans="2:7" x14ac:dyDescent="0.25">
      <c r="B2902">
        <v>41.6</v>
      </c>
      <c r="D2902">
        <v>45.5</v>
      </c>
      <c r="E2902">
        <v>92.3</v>
      </c>
      <c r="G2902">
        <v>46.8</v>
      </c>
    </row>
    <row r="2903" spans="2:7" x14ac:dyDescent="0.25">
      <c r="B2903">
        <v>45.5</v>
      </c>
      <c r="D2903">
        <v>46.8</v>
      </c>
      <c r="E2903">
        <v>93.6</v>
      </c>
      <c r="G2903">
        <v>46.8</v>
      </c>
    </row>
    <row r="2904" spans="2:7" x14ac:dyDescent="0.25">
      <c r="B2904">
        <v>53.3</v>
      </c>
      <c r="D2904">
        <v>50.7</v>
      </c>
      <c r="E2904">
        <v>97.5</v>
      </c>
      <c r="G2904">
        <v>46.8</v>
      </c>
    </row>
    <row r="2905" spans="2:7" x14ac:dyDescent="0.25">
      <c r="B2905">
        <v>37.700000000000003</v>
      </c>
      <c r="D2905">
        <v>40.299999999999997</v>
      </c>
      <c r="E2905">
        <v>54.6</v>
      </c>
      <c r="G2905">
        <v>102.7</v>
      </c>
    </row>
    <row r="2906" spans="2:7" x14ac:dyDescent="0.25">
      <c r="B2906">
        <v>37.700000000000003</v>
      </c>
      <c r="D2906">
        <v>57.2</v>
      </c>
      <c r="E2906">
        <v>57.2</v>
      </c>
      <c r="G2906">
        <v>102.7</v>
      </c>
    </row>
    <row r="2907" spans="2:7" x14ac:dyDescent="0.25">
      <c r="B2907">
        <v>37.700000000000003</v>
      </c>
      <c r="D2907">
        <v>39</v>
      </c>
      <c r="E2907">
        <v>58.5</v>
      </c>
      <c r="G2907">
        <v>101.4</v>
      </c>
    </row>
    <row r="2908" spans="2:7" x14ac:dyDescent="0.25">
      <c r="B2908">
        <v>37.700000000000003</v>
      </c>
      <c r="D2908">
        <v>57.2</v>
      </c>
      <c r="E2908">
        <v>61.1</v>
      </c>
      <c r="G2908">
        <v>102.7</v>
      </c>
    </row>
    <row r="2909" spans="2:7" x14ac:dyDescent="0.25">
      <c r="B2909">
        <v>39</v>
      </c>
      <c r="D2909">
        <v>39</v>
      </c>
      <c r="E2909">
        <v>59.8</v>
      </c>
      <c r="G2909">
        <v>111.8</v>
      </c>
    </row>
    <row r="2910" spans="2:7" x14ac:dyDescent="0.25">
      <c r="B2910">
        <v>39</v>
      </c>
      <c r="D2910">
        <v>55.9</v>
      </c>
      <c r="E2910">
        <v>61.1</v>
      </c>
      <c r="G2910">
        <v>104</v>
      </c>
    </row>
    <row r="2911" spans="2:7" x14ac:dyDescent="0.25">
      <c r="B2911">
        <v>37.700000000000003</v>
      </c>
      <c r="D2911">
        <v>40.299999999999997</v>
      </c>
      <c r="E2911">
        <v>59.8</v>
      </c>
      <c r="G2911">
        <v>109.2</v>
      </c>
    </row>
    <row r="2912" spans="2:7" x14ac:dyDescent="0.25">
      <c r="B2912">
        <v>39</v>
      </c>
      <c r="D2912">
        <v>40.299999999999997</v>
      </c>
      <c r="E2912">
        <v>59.8</v>
      </c>
      <c r="G2912">
        <v>110.5</v>
      </c>
    </row>
    <row r="2913" spans="2:7" x14ac:dyDescent="0.25">
      <c r="B2913">
        <v>40.299999999999997</v>
      </c>
      <c r="D2913">
        <v>57.2</v>
      </c>
      <c r="E2913">
        <v>58.5</v>
      </c>
      <c r="G2913">
        <v>110.5</v>
      </c>
    </row>
    <row r="2914" spans="2:7" x14ac:dyDescent="0.25">
      <c r="B2914">
        <v>39</v>
      </c>
      <c r="D2914">
        <v>58.5</v>
      </c>
      <c r="E2914">
        <v>59.8</v>
      </c>
      <c r="G2914">
        <v>109.2</v>
      </c>
    </row>
    <row r="2915" spans="2:7" x14ac:dyDescent="0.25">
      <c r="B2915">
        <v>41.6</v>
      </c>
      <c r="D2915">
        <v>65</v>
      </c>
      <c r="E2915">
        <v>57.2</v>
      </c>
      <c r="G2915">
        <v>58.5</v>
      </c>
    </row>
    <row r="2916" spans="2:7" x14ac:dyDescent="0.25">
      <c r="B2916">
        <v>41.6</v>
      </c>
      <c r="D2916">
        <v>61.1</v>
      </c>
      <c r="E2916">
        <v>54.6</v>
      </c>
      <c r="G2916">
        <v>53.3</v>
      </c>
    </row>
    <row r="2917" spans="2:7" x14ac:dyDescent="0.25">
      <c r="B2917">
        <v>40.299999999999997</v>
      </c>
      <c r="D2917">
        <v>59.8</v>
      </c>
      <c r="E2917">
        <v>58.5</v>
      </c>
      <c r="G2917">
        <v>48.1</v>
      </c>
    </row>
    <row r="2918" spans="2:7" x14ac:dyDescent="0.25">
      <c r="B2918">
        <v>40.299999999999997</v>
      </c>
      <c r="D2918">
        <v>59.8</v>
      </c>
      <c r="E2918">
        <v>55.9</v>
      </c>
      <c r="G2918">
        <v>49.4</v>
      </c>
    </row>
    <row r="2919" spans="2:7" x14ac:dyDescent="0.25">
      <c r="B2919">
        <v>40.299999999999997</v>
      </c>
      <c r="D2919">
        <v>63.7</v>
      </c>
      <c r="E2919">
        <v>57.2</v>
      </c>
      <c r="G2919">
        <v>57.2</v>
      </c>
    </row>
    <row r="2920" spans="2:7" x14ac:dyDescent="0.25">
      <c r="B2920">
        <v>40.299999999999997</v>
      </c>
      <c r="D2920">
        <v>62.4</v>
      </c>
      <c r="E2920">
        <v>55.9</v>
      </c>
      <c r="G2920">
        <v>49.4</v>
      </c>
    </row>
    <row r="2921" spans="2:7" x14ac:dyDescent="0.25">
      <c r="B2921">
        <v>40.299999999999997</v>
      </c>
      <c r="D2921">
        <v>63.7</v>
      </c>
      <c r="E2921">
        <v>61.1</v>
      </c>
      <c r="G2921">
        <v>50.7</v>
      </c>
    </row>
    <row r="2922" spans="2:7" x14ac:dyDescent="0.25">
      <c r="B2922">
        <v>40.299999999999997</v>
      </c>
      <c r="D2922">
        <v>62.4</v>
      </c>
      <c r="E2922">
        <v>55.9</v>
      </c>
      <c r="G2922">
        <v>54.6</v>
      </c>
    </row>
    <row r="2923" spans="2:7" x14ac:dyDescent="0.25">
      <c r="B2923">
        <v>40.299999999999997</v>
      </c>
      <c r="D2923">
        <v>62.4</v>
      </c>
      <c r="E2923">
        <v>58.5</v>
      </c>
      <c r="G2923">
        <v>55.9</v>
      </c>
    </row>
    <row r="2924" spans="2:7" x14ac:dyDescent="0.25">
      <c r="B2924">
        <v>49.4</v>
      </c>
      <c r="D2924">
        <v>65</v>
      </c>
      <c r="E2924">
        <v>61.1</v>
      </c>
      <c r="G2924">
        <v>54.6</v>
      </c>
    </row>
    <row r="2925" spans="2:7" x14ac:dyDescent="0.25">
      <c r="B2925">
        <v>41.6</v>
      </c>
      <c r="D2925">
        <v>70.2</v>
      </c>
      <c r="E2925">
        <v>85.8</v>
      </c>
      <c r="G2925">
        <v>111.8</v>
      </c>
    </row>
    <row r="2926" spans="2:7" x14ac:dyDescent="0.25">
      <c r="B2926">
        <v>41.6</v>
      </c>
      <c r="D2926">
        <v>70.2</v>
      </c>
      <c r="E2926">
        <v>85.8</v>
      </c>
      <c r="G2926">
        <v>113.1</v>
      </c>
    </row>
    <row r="2927" spans="2:7" x14ac:dyDescent="0.25">
      <c r="B2927">
        <v>40.299999999999997</v>
      </c>
      <c r="D2927">
        <v>68.900000000000006</v>
      </c>
      <c r="E2927">
        <v>97.5</v>
      </c>
      <c r="G2927">
        <v>113.1</v>
      </c>
    </row>
    <row r="2928" spans="2:7" x14ac:dyDescent="0.25">
      <c r="B2928">
        <v>39</v>
      </c>
      <c r="D2928">
        <v>71.5</v>
      </c>
      <c r="E2928">
        <v>105.3</v>
      </c>
      <c r="G2928">
        <v>113.1</v>
      </c>
    </row>
    <row r="2929" spans="2:7" x14ac:dyDescent="0.25">
      <c r="B2929">
        <v>41.6</v>
      </c>
      <c r="D2929">
        <v>75.400000000000006</v>
      </c>
      <c r="E2929">
        <v>104</v>
      </c>
      <c r="G2929">
        <v>111.8</v>
      </c>
    </row>
    <row r="2930" spans="2:7" x14ac:dyDescent="0.25">
      <c r="B2930">
        <v>44.2</v>
      </c>
      <c r="D2930">
        <v>71.5</v>
      </c>
      <c r="E2930">
        <v>96.2</v>
      </c>
      <c r="G2930">
        <v>113.1</v>
      </c>
    </row>
    <row r="2931" spans="2:7" x14ac:dyDescent="0.25">
      <c r="B2931">
        <v>48.1</v>
      </c>
      <c r="D2931">
        <v>76.7</v>
      </c>
      <c r="E2931">
        <v>100.1</v>
      </c>
      <c r="G2931">
        <v>114.4</v>
      </c>
    </row>
    <row r="2932" spans="2:7" x14ac:dyDescent="0.25">
      <c r="B2932">
        <v>53.3</v>
      </c>
      <c r="D2932">
        <v>76.7</v>
      </c>
      <c r="E2932">
        <v>67.599999999999994</v>
      </c>
      <c r="G2932">
        <v>111.8</v>
      </c>
    </row>
    <row r="2933" spans="2:7" x14ac:dyDescent="0.25">
      <c r="B2933">
        <v>54.6</v>
      </c>
      <c r="D2933">
        <v>75.400000000000006</v>
      </c>
      <c r="E2933">
        <v>102.7</v>
      </c>
      <c r="G2933">
        <v>111.8</v>
      </c>
    </row>
    <row r="2934" spans="2:7" x14ac:dyDescent="0.25">
      <c r="B2934">
        <v>54.6</v>
      </c>
      <c r="D2934">
        <v>76.7</v>
      </c>
      <c r="E2934">
        <v>81.900000000000006</v>
      </c>
      <c r="G2934">
        <v>113.1</v>
      </c>
    </row>
    <row r="2935" spans="2:7" x14ac:dyDescent="0.25">
      <c r="B2935">
        <v>45.5</v>
      </c>
      <c r="D2935">
        <v>67.599999999999994</v>
      </c>
      <c r="E2935">
        <v>97.5</v>
      </c>
      <c r="G2935">
        <v>58.5</v>
      </c>
    </row>
    <row r="2936" spans="2:7" x14ac:dyDescent="0.25">
      <c r="B2936">
        <v>45.5</v>
      </c>
      <c r="D2936">
        <v>67.599999999999994</v>
      </c>
      <c r="E2936">
        <v>79.3</v>
      </c>
      <c r="G2936">
        <v>65</v>
      </c>
    </row>
    <row r="2937" spans="2:7" x14ac:dyDescent="0.25">
      <c r="B2937">
        <v>40.299999999999997</v>
      </c>
      <c r="D2937">
        <v>70.2</v>
      </c>
      <c r="E2937">
        <v>78</v>
      </c>
      <c r="G2937">
        <v>65</v>
      </c>
    </row>
    <row r="2938" spans="2:7" x14ac:dyDescent="0.25">
      <c r="B2938">
        <v>39</v>
      </c>
      <c r="D2938">
        <v>72.8</v>
      </c>
      <c r="E2938">
        <v>58.5</v>
      </c>
      <c r="G2938">
        <v>68.900000000000006</v>
      </c>
    </row>
    <row r="2939" spans="2:7" x14ac:dyDescent="0.25">
      <c r="B2939">
        <v>42.9</v>
      </c>
      <c r="D2939">
        <v>70.2</v>
      </c>
      <c r="E2939">
        <v>62.4</v>
      </c>
      <c r="G2939">
        <v>67.599999999999994</v>
      </c>
    </row>
    <row r="2940" spans="2:7" x14ac:dyDescent="0.25">
      <c r="B2940">
        <v>36.4</v>
      </c>
      <c r="D2940">
        <v>71.5</v>
      </c>
      <c r="E2940">
        <v>75.400000000000006</v>
      </c>
      <c r="G2940">
        <v>70.2</v>
      </c>
    </row>
    <row r="2941" spans="2:7" x14ac:dyDescent="0.25">
      <c r="B2941">
        <v>39</v>
      </c>
      <c r="D2941">
        <v>71.5</v>
      </c>
      <c r="E2941">
        <v>79.3</v>
      </c>
      <c r="G2941">
        <v>74.099999999999994</v>
      </c>
    </row>
    <row r="2942" spans="2:7" x14ac:dyDescent="0.25">
      <c r="B2942">
        <v>40.299999999999997</v>
      </c>
      <c r="D2942">
        <v>68.900000000000006</v>
      </c>
      <c r="E2942">
        <v>89.7</v>
      </c>
      <c r="G2942">
        <v>80.599999999999994</v>
      </c>
    </row>
    <row r="2943" spans="2:7" x14ac:dyDescent="0.25">
      <c r="B2943">
        <v>39</v>
      </c>
      <c r="D2943">
        <v>71.5</v>
      </c>
      <c r="E2943">
        <v>75.400000000000006</v>
      </c>
      <c r="G2943">
        <v>98.8</v>
      </c>
    </row>
    <row r="2944" spans="2:7" x14ac:dyDescent="0.25">
      <c r="B2944">
        <v>40.299999999999997</v>
      </c>
      <c r="D2944">
        <v>76.7</v>
      </c>
      <c r="E2944">
        <v>71.5</v>
      </c>
      <c r="G2944">
        <v>84.5</v>
      </c>
    </row>
    <row r="2945" spans="2:7" x14ac:dyDescent="0.25">
      <c r="B2945">
        <v>55.9</v>
      </c>
      <c r="D2945">
        <v>41.6</v>
      </c>
      <c r="E2945">
        <v>59.8</v>
      </c>
      <c r="G2945">
        <v>111.8</v>
      </c>
    </row>
    <row r="2946" spans="2:7" x14ac:dyDescent="0.25">
      <c r="B2946">
        <v>57.2</v>
      </c>
      <c r="D2946">
        <v>41.6</v>
      </c>
      <c r="E2946">
        <v>88.4</v>
      </c>
      <c r="G2946">
        <v>107.9</v>
      </c>
    </row>
    <row r="2947" spans="2:7" x14ac:dyDescent="0.25">
      <c r="B2947">
        <v>59.8</v>
      </c>
      <c r="D2947">
        <v>46.8</v>
      </c>
      <c r="E2947">
        <v>63.7</v>
      </c>
      <c r="G2947">
        <v>110.5</v>
      </c>
    </row>
    <row r="2948" spans="2:7" x14ac:dyDescent="0.25">
      <c r="B2948">
        <v>57.2</v>
      </c>
      <c r="D2948">
        <v>41.6</v>
      </c>
      <c r="E2948">
        <v>74.099999999999994</v>
      </c>
      <c r="G2948">
        <v>113.1</v>
      </c>
    </row>
    <row r="2949" spans="2:7" x14ac:dyDescent="0.25">
      <c r="B2949">
        <v>61.1</v>
      </c>
      <c r="D2949">
        <v>41.6</v>
      </c>
      <c r="E2949">
        <v>66.3</v>
      </c>
      <c r="G2949">
        <v>105.3</v>
      </c>
    </row>
    <row r="2950" spans="2:7" x14ac:dyDescent="0.25">
      <c r="B2950">
        <v>55.9</v>
      </c>
      <c r="D2950">
        <v>41.6</v>
      </c>
      <c r="E2950">
        <v>72.8</v>
      </c>
      <c r="G2950">
        <v>115.7</v>
      </c>
    </row>
    <row r="2951" spans="2:7" x14ac:dyDescent="0.25">
      <c r="B2951">
        <v>54.6</v>
      </c>
      <c r="D2951">
        <v>42.9</v>
      </c>
      <c r="E2951">
        <v>61.1</v>
      </c>
      <c r="G2951">
        <v>102.7</v>
      </c>
    </row>
    <row r="2952" spans="2:7" x14ac:dyDescent="0.25">
      <c r="B2952">
        <v>55.9</v>
      </c>
      <c r="D2952">
        <v>41.6</v>
      </c>
      <c r="E2952">
        <v>65</v>
      </c>
      <c r="G2952">
        <v>98.8</v>
      </c>
    </row>
    <row r="2953" spans="2:7" x14ac:dyDescent="0.25">
      <c r="B2953">
        <v>53.3</v>
      </c>
      <c r="D2953">
        <v>42.9</v>
      </c>
      <c r="E2953">
        <v>62.4</v>
      </c>
      <c r="G2953">
        <v>83.2</v>
      </c>
    </row>
    <row r="2954" spans="2:7" x14ac:dyDescent="0.25">
      <c r="B2954">
        <v>52</v>
      </c>
      <c r="D2954">
        <v>68.900000000000006</v>
      </c>
      <c r="E2954">
        <v>63.7</v>
      </c>
      <c r="G2954">
        <v>76.7</v>
      </c>
    </row>
    <row r="2955" spans="2:7" x14ac:dyDescent="0.25">
      <c r="B2955">
        <v>40.299999999999997</v>
      </c>
      <c r="D2955">
        <v>83.2</v>
      </c>
      <c r="E2955">
        <v>54.6</v>
      </c>
      <c r="G2955">
        <v>87.1</v>
      </c>
    </row>
    <row r="2956" spans="2:7" x14ac:dyDescent="0.25">
      <c r="B2956">
        <v>39</v>
      </c>
      <c r="D2956">
        <v>89.7</v>
      </c>
      <c r="E2956">
        <v>50.7</v>
      </c>
      <c r="G2956">
        <v>91</v>
      </c>
    </row>
    <row r="2957" spans="2:7" x14ac:dyDescent="0.25">
      <c r="B2957">
        <v>40.299999999999997</v>
      </c>
      <c r="D2957">
        <v>97.5</v>
      </c>
      <c r="E2957">
        <v>54.6</v>
      </c>
      <c r="G2957">
        <v>85.8</v>
      </c>
    </row>
    <row r="2958" spans="2:7" x14ac:dyDescent="0.25">
      <c r="B2958">
        <v>40.299999999999997</v>
      </c>
      <c r="D2958">
        <v>93.6</v>
      </c>
      <c r="E2958">
        <v>53.3</v>
      </c>
      <c r="G2958">
        <v>66.3</v>
      </c>
    </row>
    <row r="2959" spans="2:7" x14ac:dyDescent="0.25">
      <c r="B2959">
        <v>42.9</v>
      </c>
      <c r="D2959">
        <v>91</v>
      </c>
      <c r="E2959">
        <v>54.6</v>
      </c>
      <c r="G2959">
        <v>70.2</v>
      </c>
    </row>
    <row r="2960" spans="2:7" x14ac:dyDescent="0.25">
      <c r="B2960">
        <v>42.9</v>
      </c>
      <c r="D2960">
        <v>89.7</v>
      </c>
      <c r="E2960">
        <v>55.9</v>
      </c>
      <c r="G2960">
        <v>70.2</v>
      </c>
    </row>
    <row r="2961" spans="2:7" x14ac:dyDescent="0.25">
      <c r="B2961">
        <v>41.6</v>
      </c>
      <c r="D2961">
        <v>88.4</v>
      </c>
      <c r="E2961">
        <v>54.6</v>
      </c>
      <c r="G2961">
        <v>65</v>
      </c>
    </row>
    <row r="2962" spans="2:7" x14ac:dyDescent="0.25">
      <c r="B2962">
        <v>44.2</v>
      </c>
      <c r="D2962">
        <v>88.4</v>
      </c>
      <c r="E2962">
        <v>54.6</v>
      </c>
      <c r="G2962">
        <v>63.7</v>
      </c>
    </row>
    <row r="2963" spans="2:7" x14ac:dyDescent="0.25">
      <c r="B2963">
        <v>42.9</v>
      </c>
      <c r="D2963">
        <v>89.7</v>
      </c>
      <c r="E2963">
        <v>54.6</v>
      </c>
      <c r="G2963">
        <v>63.7</v>
      </c>
    </row>
    <row r="2964" spans="2:7" x14ac:dyDescent="0.25">
      <c r="B2964">
        <v>41.6</v>
      </c>
      <c r="D2964">
        <v>89.7</v>
      </c>
      <c r="E2964">
        <v>55.9</v>
      </c>
      <c r="G2964">
        <v>59.8</v>
      </c>
    </row>
    <row r="2965" spans="2:7" x14ac:dyDescent="0.25">
      <c r="B2965">
        <v>57.2</v>
      </c>
      <c r="D2965">
        <v>100.1</v>
      </c>
      <c r="E2965">
        <v>68.900000000000006</v>
      </c>
      <c r="G2965">
        <v>141.69999999999999</v>
      </c>
    </row>
    <row r="2966" spans="2:7" x14ac:dyDescent="0.25">
      <c r="B2966">
        <v>55.9</v>
      </c>
      <c r="D2966">
        <v>102.7</v>
      </c>
      <c r="E2966">
        <v>78</v>
      </c>
      <c r="G2966">
        <v>137.80000000000001</v>
      </c>
    </row>
    <row r="2967" spans="2:7" x14ac:dyDescent="0.25">
      <c r="B2967">
        <v>57.2</v>
      </c>
      <c r="D2967">
        <v>94.9</v>
      </c>
      <c r="E2967">
        <v>83.2</v>
      </c>
      <c r="G2967">
        <v>128.69999999999999</v>
      </c>
    </row>
    <row r="2968" spans="2:7" x14ac:dyDescent="0.25">
      <c r="B2968">
        <v>55.9</v>
      </c>
      <c r="D2968">
        <v>94.9</v>
      </c>
      <c r="E2968">
        <v>72.8</v>
      </c>
      <c r="G2968">
        <v>110.5</v>
      </c>
    </row>
    <row r="2969" spans="2:7" x14ac:dyDescent="0.25">
      <c r="B2969">
        <v>55.9</v>
      </c>
      <c r="D2969">
        <v>98.8</v>
      </c>
      <c r="E2969">
        <v>67.599999999999994</v>
      </c>
      <c r="G2969">
        <v>128.69999999999999</v>
      </c>
    </row>
    <row r="2970" spans="2:7" x14ac:dyDescent="0.25">
      <c r="B2970">
        <v>57.2</v>
      </c>
      <c r="D2970">
        <v>94.9</v>
      </c>
      <c r="E2970">
        <v>78</v>
      </c>
      <c r="G2970">
        <v>117</v>
      </c>
    </row>
    <row r="2971" spans="2:7" x14ac:dyDescent="0.25">
      <c r="B2971">
        <v>55.9</v>
      </c>
      <c r="D2971">
        <v>97.5</v>
      </c>
      <c r="E2971">
        <v>62.4</v>
      </c>
      <c r="G2971">
        <v>106.6</v>
      </c>
    </row>
    <row r="2972" spans="2:7" x14ac:dyDescent="0.25">
      <c r="B2972">
        <v>55.9</v>
      </c>
      <c r="D2972">
        <v>97.5</v>
      </c>
      <c r="E2972">
        <v>63.7</v>
      </c>
      <c r="G2972">
        <v>107.9</v>
      </c>
    </row>
    <row r="2973" spans="2:7" x14ac:dyDescent="0.25">
      <c r="B2973">
        <v>57.2</v>
      </c>
      <c r="D2973">
        <v>96.2</v>
      </c>
      <c r="E2973">
        <v>67.599999999999994</v>
      </c>
      <c r="G2973">
        <v>126.1</v>
      </c>
    </row>
    <row r="2974" spans="2:7" x14ac:dyDescent="0.25">
      <c r="B2974">
        <v>55.9</v>
      </c>
      <c r="D2974">
        <v>94.9</v>
      </c>
      <c r="E2974">
        <v>68.900000000000006</v>
      </c>
      <c r="G2974">
        <v>120.9</v>
      </c>
    </row>
    <row r="2975" spans="2:7" x14ac:dyDescent="0.25">
      <c r="B2975">
        <v>88.4</v>
      </c>
      <c r="D2975">
        <v>93.6</v>
      </c>
      <c r="E2975">
        <v>58.5</v>
      </c>
      <c r="G2975">
        <v>131.30000000000001</v>
      </c>
    </row>
    <row r="2976" spans="2:7" x14ac:dyDescent="0.25">
      <c r="B2976">
        <v>85.8</v>
      </c>
      <c r="D2976">
        <v>105.3</v>
      </c>
      <c r="E2976">
        <v>54.6</v>
      </c>
      <c r="G2976">
        <v>135.19999999999999</v>
      </c>
    </row>
    <row r="2977" spans="2:7" x14ac:dyDescent="0.25">
      <c r="B2977">
        <v>85.8</v>
      </c>
      <c r="D2977">
        <v>101.4</v>
      </c>
      <c r="E2977">
        <v>61.1</v>
      </c>
      <c r="G2977">
        <v>153.4</v>
      </c>
    </row>
    <row r="2978" spans="2:7" x14ac:dyDescent="0.25">
      <c r="B2978">
        <v>85.8</v>
      </c>
      <c r="D2978">
        <v>109.2</v>
      </c>
      <c r="E2978">
        <v>62.4</v>
      </c>
      <c r="G2978">
        <v>158.6</v>
      </c>
    </row>
    <row r="2979" spans="2:7" x14ac:dyDescent="0.25">
      <c r="B2979">
        <v>85.8</v>
      </c>
      <c r="D2979">
        <v>110.5</v>
      </c>
      <c r="E2979">
        <v>74.099999999999994</v>
      </c>
      <c r="G2979">
        <v>158.6</v>
      </c>
    </row>
    <row r="2980" spans="2:7" x14ac:dyDescent="0.25">
      <c r="B2980">
        <v>85.8</v>
      </c>
      <c r="D2980">
        <v>111.8</v>
      </c>
      <c r="E2980">
        <v>78</v>
      </c>
      <c r="G2980">
        <v>157.30000000000001</v>
      </c>
    </row>
    <row r="2981" spans="2:7" x14ac:dyDescent="0.25">
      <c r="B2981">
        <v>85.8</v>
      </c>
      <c r="D2981">
        <v>115.7</v>
      </c>
      <c r="E2981">
        <v>85.8</v>
      </c>
      <c r="G2981">
        <v>158.6</v>
      </c>
    </row>
    <row r="2982" spans="2:7" x14ac:dyDescent="0.25">
      <c r="B2982">
        <v>89.7</v>
      </c>
      <c r="D2982">
        <v>115.7</v>
      </c>
      <c r="E2982">
        <v>91</v>
      </c>
      <c r="G2982">
        <v>159.9</v>
      </c>
    </row>
    <row r="2983" spans="2:7" x14ac:dyDescent="0.25">
      <c r="B2983">
        <v>89.7</v>
      </c>
      <c r="D2983">
        <v>118.3</v>
      </c>
      <c r="E2983">
        <v>92.3</v>
      </c>
      <c r="G2983">
        <v>157.30000000000001</v>
      </c>
    </row>
    <row r="2984" spans="2:7" x14ac:dyDescent="0.25">
      <c r="B2984">
        <v>92.3</v>
      </c>
      <c r="D2984">
        <v>118.3</v>
      </c>
      <c r="E2984">
        <v>74.099999999999994</v>
      </c>
      <c r="G2984">
        <v>144.30000000000001</v>
      </c>
    </row>
    <row r="2985" spans="2:7" x14ac:dyDescent="0.25">
      <c r="B2985">
        <v>59.8</v>
      </c>
      <c r="D2985">
        <v>93.6</v>
      </c>
      <c r="E2985">
        <v>72.8</v>
      </c>
      <c r="G2985">
        <v>114.4</v>
      </c>
    </row>
    <row r="2986" spans="2:7" x14ac:dyDescent="0.25">
      <c r="B2986">
        <v>58.5</v>
      </c>
      <c r="D2986">
        <v>92.3</v>
      </c>
      <c r="E2986">
        <v>59.8</v>
      </c>
      <c r="G2986">
        <v>122.2</v>
      </c>
    </row>
    <row r="2987" spans="2:7" x14ac:dyDescent="0.25">
      <c r="B2987">
        <v>58.5</v>
      </c>
      <c r="D2987">
        <v>92.3</v>
      </c>
      <c r="E2987">
        <v>67.599999999999994</v>
      </c>
      <c r="G2987">
        <v>126.1</v>
      </c>
    </row>
    <row r="2988" spans="2:7" x14ac:dyDescent="0.25">
      <c r="B2988">
        <v>59.8</v>
      </c>
      <c r="D2988">
        <v>93.6</v>
      </c>
      <c r="E2988">
        <v>75.400000000000006</v>
      </c>
      <c r="G2988">
        <v>135.19999999999999</v>
      </c>
    </row>
    <row r="2989" spans="2:7" x14ac:dyDescent="0.25">
      <c r="B2989">
        <v>58.5</v>
      </c>
      <c r="D2989">
        <v>100.1</v>
      </c>
      <c r="E2989">
        <v>87.1</v>
      </c>
      <c r="G2989">
        <v>106.6</v>
      </c>
    </row>
    <row r="2990" spans="2:7" x14ac:dyDescent="0.25">
      <c r="B2990">
        <v>65</v>
      </c>
      <c r="D2990">
        <v>101.4</v>
      </c>
      <c r="E2990">
        <v>92.3</v>
      </c>
      <c r="G2990">
        <v>96.2</v>
      </c>
    </row>
    <row r="2991" spans="2:7" x14ac:dyDescent="0.25">
      <c r="B2991">
        <v>58.5</v>
      </c>
      <c r="D2991">
        <v>107.9</v>
      </c>
      <c r="E2991">
        <v>109.2</v>
      </c>
      <c r="G2991">
        <v>111.8</v>
      </c>
    </row>
    <row r="2992" spans="2:7" x14ac:dyDescent="0.25">
      <c r="B2992">
        <v>59.8</v>
      </c>
      <c r="D2992">
        <v>107.9</v>
      </c>
      <c r="E2992">
        <v>87.1</v>
      </c>
      <c r="G2992">
        <v>85.8</v>
      </c>
    </row>
    <row r="2993" spans="2:7" x14ac:dyDescent="0.25">
      <c r="B2993">
        <v>68.900000000000006</v>
      </c>
      <c r="D2993">
        <v>119.6</v>
      </c>
      <c r="E2993">
        <v>81.900000000000006</v>
      </c>
      <c r="G2993">
        <v>89.7</v>
      </c>
    </row>
    <row r="2994" spans="2:7" x14ac:dyDescent="0.25">
      <c r="B2994">
        <v>70.2</v>
      </c>
      <c r="D2994">
        <v>113.1</v>
      </c>
      <c r="E2994">
        <v>75.400000000000006</v>
      </c>
      <c r="G2994">
        <v>98.8</v>
      </c>
    </row>
    <row r="2995" spans="2:7" x14ac:dyDescent="0.25">
      <c r="B2995">
        <v>57.2</v>
      </c>
      <c r="D2995">
        <v>88.4</v>
      </c>
      <c r="E2995">
        <v>62.4</v>
      </c>
      <c r="G2995">
        <v>87.1</v>
      </c>
    </row>
    <row r="2996" spans="2:7" x14ac:dyDescent="0.25">
      <c r="B2996">
        <v>58.5</v>
      </c>
      <c r="D2996">
        <v>93.6</v>
      </c>
      <c r="E2996">
        <v>72.8</v>
      </c>
      <c r="G2996">
        <v>87.1</v>
      </c>
    </row>
    <row r="2997" spans="2:7" x14ac:dyDescent="0.25">
      <c r="B2997">
        <v>59.8</v>
      </c>
      <c r="D2997">
        <v>93.6</v>
      </c>
      <c r="E2997">
        <v>74.099999999999994</v>
      </c>
      <c r="G2997">
        <v>67.599999999999994</v>
      </c>
    </row>
    <row r="2998" spans="2:7" x14ac:dyDescent="0.25">
      <c r="B2998">
        <v>61.1</v>
      </c>
      <c r="D2998">
        <v>114.4</v>
      </c>
      <c r="E2998">
        <v>84.5</v>
      </c>
      <c r="G2998">
        <v>96.2</v>
      </c>
    </row>
    <row r="2999" spans="2:7" x14ac:dyDescent="0.25">
      <c r="B2999">
        <v>58.5</v>
      </c>
      <c r="D2999">
        <v>115.7</v>
      </c>
      <c r="E2999">
        <v>79.3</v>
      </c>
      <c r="G2999">
        <v>74.099999999999994</v>
      </c>
    </row>
    <row r="3000" spans="2:7" x14ac:dyDescent="0.25">
      <c r="B3000">
        <v>63.7</v>
      </c>
      <c r="D3000">
        <v>113.1</v>
      </c>
      <c r="E3000">
        <v>93.6</v>
      </c>
      <c r="G3000">
        <v>83.2</v>
      </c>
    </row>
    <row r="3001" spans="2:7" x14ac:dyDescent="0.25">
      <c r="B3001">
        <v>62.4</v>
      </c>
      <c r="D3001">
        <v>115.7</v>
      </c>
      <c r="E3001">
        <v>98.8</v>
      </c>
      <c r="G3001">
        <v>87.1</v>
      </c>
    </row>
    <row r="3002" spans="2:7" x14ac:dyDescent="0.25">
      <c r="B3002">
        <v>62.4</v>
      </c>
      <c r="D3002">
        <v>117</v>
      </c>
      <c r="E3002">
        <v>100.1</v>
      </c>
      <c r="G3002">
        <v>94.9</v>
      </c>
    </row>
    <row r="3003" spans="2:7" x14ac:dyDescent="0.25">
      <c r="B3003">
        <v>55.9</v>
      </c>
      <c r="D3003">
        <v>119.6</v>
      </c>
      <c r="E3003">
        <v>92.3</v>
      </c>
      <c r="G3003">
        <v>83.2</v>
      </c>
    </row>
    <row r="3004" spans="2:7" x14ac:dyDescent="0.25">
      <c r="B3004">
        <v>66.3</v>
      </c>
      <c r="D3004">
        <v>122.2</v>
      </c>
      <c r="E3004">
        <v>92.3</v>
      </c>
      <c r="G3004">
        <v>89.7</v>
      </c>
    </row>
    <row r="3005" spans="2:7" x14ac:dyDescent="0.25">
      <c r="B3005">
        <v>68.900000000000006</v>
      </c>
      <c r="D3005">
        <v>113.1</v>
      </c>
      <c r="E3005">
        <v>110.5</v>
      </c>
      <c r="G3005">
        <v>96.2</v>
      </c>
    </row>
    <row r="3006" spans="2:7" x14ac:dyDescent="0.25">
      <c r="B3006">
        <v>66.3</v>
      </c>
      <c r="D3006">
        <v>111.8</v>
      </c>
      <c r="E3006">
        <v>111.8</v>
      </c>
      <c r="G3006">
        <v>98.8</v>
      </c>
    </row>
    <row r="3007" spans="2:7" x14ac:dyDescent="0.25">
      <c r="B3007">
        <v>67.599999999999994</v>
      </c>
      <c r="D3007">
        <v>104</v>
      </c>
      <c r="E3007">
        <v>109.2</v>
      </c>
      <c r="G3007">
        <v>102.7</v>
      </c>
    </row>
    <row r="3008" spans="2:7" x14ac:dyDescent="0.25">
      <c r="B3008">
        <v>68.900000000000006</v>
      </c>
      <c r="D3008">
        <v>113.1</v>
      </c>
      <c r="E3008">
        <v>101.4</v>
      </c>
      <c r="G3008">
        <v>78</v>
      </c>
    </row>
    <row r="3009" spans="2:7" x14ac:dyDescent="0.25">
      <c r="B3009">
        <v>70.2</v>
      </c>
      <c r="D3009">
        <v>111.8</v>
      </c>
      <c r="E3009">
        <v>84.5</v>
      </c>
      <c r="G3009">
        <v>79.3</v>
      </c>
    </row>
    <row r="3010" spans="2:7" x14ac:dyDescent="0.25">
      <c r="B3010">
        <v>75.400000000000006</v>
      </c>
      <c r="D3010">
        <v>94.9</v>
      </c>
      <c r="E3010">
        <v>70.2</v>
      </c>
      <c r="G3010">
        <v>81.900000000000006</v>
      </c>
    </row>
    <row r="3011" spans="2:7" x14ac:dyDescent="0.25">
      <c r="B3011">
        <v>76.7</v>
      </c>
      <c r="D3011">
        <v>120.9</v>
      </c>
      <c r="E3011">
        <v>66.3</v>
      </c>
      <c r="G3011">
        <v>101.4</v>
      </c>
    </row>
    <row r="3012" spans="2:7" x14ac:dyDescent="0.25">
      <c r="B3012">
        <v>68.900000000000006</v>
      </c>
      <c r="D3012">
        <v>87.1</v>
      </c>
      <c r="E3012">
        <v>53.3</v>
      </c>
      <c r="G3012">
        <v>102.7</v>
      </c>
    </row>
    <row r="3013" spans="2:7" x14ac:dyDescent="0.25">
      <c r="B3013">
        <v>66.3</v>
      </c>
      <c r="D3013">
        <v>84.5</v>
      </c>
      <c r="E3013">
        <v>52</v>
      </c>
      <c r="G3013">
        <v>74.099999999999994</v>
      </c>
    </row>
    <row r="3014" spans="2:7" x14ac:dyDescent="0.25">
      <c r="B3014">
        <v>72.8</v>
      </c>
      <c r="D3014">
        <v>93.6</v>
      </c>
      <c r="E3014">
        <v>41.6</v>
      </c>
      <c r="G3014">
        <v>81.900000000000006</v>
      </c>
    </row>
    <row r="3015" spans="2:7" x14ac:dyDescent="0.25">
      <c r="B3015">
        <v>45.5</v>
      </c>
      <c r="D3015">
        <v>62.4</v>
      </c>
      <c r="E3015">
        <v>48.1</v>
      </c>
      <c r="G3015">
        <v>91</v>
      </c>
    </row>
    <row r="3016" spans="2:7" x14ac:dyDescent="0.25">
      <c r="B3016">
        <v>53.3</v>
      </c>
      <c r="D3016">
        <v>67.599999999999994</v>
      </c>
      <c r="E3016">
        <v>49.4</v>
      </c>
      <c r="G3016">
        <v>79.3</v>
      </c>
    </row>
    <row r="3017" spans="2:7" x14ac:dyDescent="0.25">
      <c r="B3017">
        <v>55.9</v>
      </c>
      <c r="D3017">
        <v>72.8</v>
      </c>
      <c r="E3017">
        <v>54.6</v>
      </c>
      <c r="G3017">
        <v>67.599999999999994</v>
      </c>
    </row>
    <row r="3018" spans="2:7" x14ac:dyDescent="0.25">
      <c r="B3018">
        <v>58.5</v>
      </c>
      <c r="D3018">
        <v>72.8</v>
      </c>
      <c r="E3018">
        <v>49.4</v>
      </c>
      <c r="G3018">
        <v>71.5</v>
      </c>
    </row>
    <row r="3019" spans="2:7" x14ac:dyDescent="0.25">
      <c r="B3019">
        <v>59.8</v>
      </c>
      <c r="D3019">
        <v>67.599999999999994</v>
      </c>
      <c r="E3019">
        <v>49.4</v>
      </c>
      <c r="G3019">
        <v>61.1</v>
      </c>
    </row>
    <row r="3020" spans="2:7" x14ac:dyDescent="0.25">
      <c r="B3020">
        <v>65</v>
      </c>
      <c r="D3020">
        <v>81.900000000000006</v>
      </c>
      <c r="E3020">
        <v>48.1</v>
      </c>
      <c r="G3020">
        <v>67.599999999999994</v>
      </c>
    </row>
    <row r="3021" spans="2:7" x14ac:dyDescent="0.25">
      <c r="B3021">
        <v>70.2</v>
      </c>
      <c r="D3021">
        <v>67.599999999999994</v>
      </c>
      <c r="E3021">
        <v>61.1</v>
      </c>
      <c r="G3021">
        <v>68.900000000000006</v>
      </c>
    </row>
    <row r="3022" spans="2:7" x14ac:dyDescent="0.25">
      <c r="B3022">
        <v>70.2</v>
      </c>
      <c r="D3022">
        <v>68.900000000000006</v>
      </c>
      <c r="E3022">
        <v>58.5</v>
      </c>
      <c r="G3022">
        <v>58.5</v>
      </c>
    </row>
    <row r="3023" spans="2:7" x14ac:dyDescent="0.25">
      <c r="B3023">
        <v>71.5</v>
      </c>
      <c r="D3023">
        <v>83.2</v>
      </c>
      <c r="E3023">
        <v>44.2</v>
      </c>
      <c r="G3023">
        <v>57.2</v>
      </c>
    </row>
    <row r="3024" spans="2:7" x14ac:dyDescent="0.25">
      <c r="B3024">
        <v>63.7</v>
      </c>
      <c r="D3024">
        <v>79.3</v>
      </c>
      <c r="E3024">
        <v>52</v>
      </c>
      <c r="G3024">
        <v>55.9</v>
      </c>
    </row>
    <row r="3025" spans="2:7" x14ac:dyDescent="0.25">
      <c r="B3025">
        <v>48.1</v>
      </c>
      <c r="D3025">
        <v>45.5</v>
      </c>
      <c r="E3025">
        <v>67.599999999999994</v>
      </c>
      <c r="G3025">
        <v>54.6</v>
      </c>
    </row>
    <row r="3026" spans="2:7" x14ac:dyDescent="0.25">
      <c r="B3026">
        <v>50.7</v>
      </c>
      <c r="D3026">
        <v>41.6</v>
      </c>
      <c r="E3026">
        <v>61.1</v>
      </c>
      <c r="G3026">
        <v>63.7</v>
      </c>
    </row>
    <row r="3027" spans="2:7" x14ac:dyDescent="0.25">
      <c r="B3027">
        <v>52</v>
      </c>
      <c r="D3027">
        <v>44.2</v>
      </c>
      <c r="E3027">
        <v>65</v>
      </c>
      <c r="G3027">
        <v>63.7</v>
      </c>
    </row>
    <row r="3028" spans="2:7" x14ac:dyDescent="0.25">
      <c r="B3028">
        <v>49.4</v>
      </c>
      <c r="D3028">
        <v>44.2</v>
      </c>
      <c r="E3028">
        <v>54.6</v>
      </c>
      <c r="G3028">
        <v>74.099999999999994</v>
      </c>
    </row>
    <row r="3029" spans="2:7" x14ac:dyDescent="0.25">
      <c r="B3029">
        <v>50.7</v>
      </c>
      <c r="D3029">
        <v>44.2</v>
      </c>
      <c r="E3029">
        <v>48.1</v>
      </c>
      <c r="G3029">
        <v>78</v>
      </c>
    </row>
    <row r="3030" spans="2:7" x14ac:dyDescent="0.25">
      <c r="B3030">
        <v>52</v>
      </c>
      <c r="D3030">
        <v>44.2</v>
      </c>
      <c r="E3030">
        <v>68.900000000000006</v>
      </c>
      <c r="G3030">
        <v>85.8</v>
      </c>
    </row>
    <row r="3031" spans="2:7" x14ac:dyDescent="0.25">
      <c r="B3031">
        <v>52</v>
      </c>
      <c r="D3031">
        <v>45.5</v>
      </c>
      <c r="E3031">
        <v>62.4</v>
      </c>
      <c r="G3031">
        <v>94.9</v>
      </c>
    </row>
    <row r="3032" spans="2:7" x14ac:dyDescent="0.25">
      <c r="B3032">
        <v>50.7</v>
      </c>
      <c r="D3032">
        <v>44.2</v>
      </c>
      <c r="E3032">
        <v>61.1</v>
      </c>
      <c r="G3032">
        <v>91</v>
      </c>
    </row>
    <row r="3033" spans="2:7" x14ac:dyDescent="0.25">
      <c r="B3033">
        <v>53.3</v>
      </c>
      <c r="D3033">
        <v>42.9</v>
      </c>
      <c r="E3033">
        <v>75.400000000000006</v>
      </c>
      <c r="G3033">
        <v>80.599999999999994</v>
      </c>
    </row>
    <row r="3034" spans="2:7" x14ac:dyDescent="0.25">
      <c r="B3034">
        <v>53.3</v>
      </c>
      <c r="D3034">
        <v>44.2</v>
      </c>
      <c r="E3034">
        <v>67.599999999999994</v>
      </c>
      <c r="G3034">
        <v>59.8</v>
      </c>
    </row>
    <row r="3035" spans="2:7" x14ac:dyDescent="0.25">
      <c r="B3035">
        <v>44.2</v>
      </c>
      <c r="D3035">
        <v>80.599999999999994</v>
      </c>
      <c r="E3035">
        <v>72.8</v>
      </c>
      <c r="G3035">
        <v>98.8</v>
      </c>
    </row>
    <row r="3036" spans="2:7" x14ac:dyDescent="0.25">
      <c r="B3036">
        <v>45.5</v>
      </c>
      <c r="D3036">
        <v>80.599999999999994</v>
      </c>
      <c r="E3036">
        <v>52</v>
      </c>
      <c r="G3036">
        <v>110.5</v>
      </c>
    </row>
    <row r="3037" spans="2:7" x14ac:dyDescent="0.25">
      <c r="B3037">
        <v>48.1</v>
      </c>
      <c r="D3037">
        <v>87.1</v>
      </c>
      <c r="E3037">
        <v>48.1</v>
      </c>
      <c r="G3037">
        <v>104</v>
      </c>
    </row>
    <row r="3038" spans="2:7" x14ac:dyDescent="0.25">
      <c r="B3038">
        <v>53.3</v>
      </c>
      <c r="D3038">
        <v>89.7</v>
      </c>
      <c r="E3038">
        <v>57.2</v>
      </c>
      <c r="G3038">
        <v>114.4</v>
      </c>
    </row>
    <row r="3039" spans="2:7" x14ac:dyDescent="0.25">
      <c r="B3039">
        <v>55.9</v>
      </c>
      <c r="D3039">
        <v>88.4</v>
      </c>
      <c r="E3039">
        <v>52</v>
      </c>
      <c r="G3039">
        <v>93.6</v>
      </c>
    </row>
    <row r="3040" spans="2:7" x14ac:dyDescent="0.25">
      <c r="B3040">
        <v>55.9</v>
      </c>
      <c r="D3040">
        <v>81.900000000000006</v>
      </c>
      <c r="E3040">
        <v>50.7</v>
      </c>
      <c r="G3040">
        <v>88.4</v>
      </c>
    </row>
    <row r="3041" spans="2:7" x14ac:dyDescent="0.25">
      <c r="B3041">
        <v>57.2</v>
      </c>
      <c r="D3041">
        <v>80.599999999999994</v>
      </c>
      <c r="E3041">
        <v>48.1</v>
      </c>
      <c r="G3041">
        <v>87.1</v>
      </c>
    </row>
    <row r="3042" spans="2:7" x14ac:dyDescent="0.25">
      <c r="B3042">
        <v>55.9</v>
      </c>
      <c r="D3042">
        <v>87.1</v>
      </c>
      <c r="E3042">
        <v>44.2</v>
      </c>
      <c r="G3042">
        <v>71.5</v>
      </c>
    </row>
    <row r="3043" spans="2:7" x14ac:dyDescent="0.25">
      <c r="B3043">
        <v>57.2</v>
      </c>
      <c r="D3043">
        <v>80.599999999999994</v>
      </c>
      <c r="E3043">
        <v>44.2</v>
      </c>
      <c r="G3043">
        <v>70.2</v>
      </c>
    </row>
    <row r="3044" spans="2:7" x14ac:dyDescent="0.25">
      <c r="B3044">
        <v>55.9</v>
      </c>
      <c r="D3044">
        <v>94.9</v>
      </c>
      <c r="E3044">
        <v>52</v>
      </c>
      <c r="G3044">
        <v>74.099999999999994</v>
      </c>
    </row>
    <row r="3045" spans="2:7" x14ac:dyDescent="0.25">
      <c r="B3045">
        <v>52</v>
      </c>
      <c r="D3045">
        <v>124.8</v>
      </c>
      <c r="E3045">
        <v>87.1</v>
      </c>
      <c r="G3045">
        <v>127.4</v>
      </c>
    </row>
    <row r="3046" spans="2:7" x14ac:dyDescent="0.25">
      <c r="B3046">
        <v>66.3</v>
      </c>
      <c r="D3046">
        <v>128.69999999999999</v>
      </c>
      <c r="E3046">
        <v>87.1</v>
      </c>
      <c r="G3046">
        <v>137.80000000000001</v>
      </c>
    </row>
    <row r="3047" spans="2:7" x14ac:dyDescent="0.25">
      <c r="B3047">
        <v>66.3</v>
      </c>
      <c r="D3047">
        <v>128.69999999999999</v>
      </c>
      <c r="E3047">
        <v>81.900000000000006</v>
      </c>
      <c r="G3047">
        <v>107.9</v>
      </c>
    </row>
    <row r="3048" spans="2:7" x14ac:dyDescent="0.25">
      <c r="B3048">
        <v>67.599999999999994</v>
      </c>
      <c r="D3048">
        <v>131.30000000000001</v>
      </c>
      <c r="E3048">
        <v>83.2</v>
      </c>
      <c r="G3048">
        <v>118.3</v>
      </c>
    </row>
    <row r="3049" spans="2:7" x14ac:dyDescent="0.25">
      <c r="B3049">
        <v>68.900000000000006</v>
      </c>
      <c r="D3049">
        <v>128.69999999999999</v>
      </c>
      <c r="E3049">
        <v>85.8</v>
      </c>
      <c r="G3049">
        <v>111.8</v>
      </c>
    </row>
    <row r="3050" spans="2:7" x14ac:dyDescent="0.25">
      <c r="B3050">
        <v>68.900000000000006</v>
      </c>
      <c r="D3050">
        <v>130</v>
      </c>
      <c r="E3050">
        <v>71.5</v>
      </c>
      <c r="G3050">
        <v>123.5</v>
      </c>
    </row>
    <row r="3051" spans="2:7" x14ac:dyDescent="0.25">
      <c r="B3051">
        <v>68.900000000000006</v>
      </c>
      <c r="D3051">
        <v>132.6</v>
      </c>
      <c r="E3051">
        <v>70.2</v>
      </c>
      <c r="G3051">
        <v>113.1</v>
      </c>
    </row>
    <row r="3052" spans="2:7" x14ac:dyDescent="0.25">
      <c r="B3052">
        <v>68.900000000000006</v>
      </c>
      <c r="D3052">
        <v>133.9</v>
      </c>
      <c r="E3052">
        <v>68.900000000000006</v>
      </c>
      <c r="G3052">
        <v>93.6</v>
      </c>
    </row>
    <row r="3053" spans="2:7" x14ac:dyDescent="0.25">
      <c r="B3053">
        <v>70.2</v>
      </c>
      <c r="D3053">
        <v>141.69999999999999</v>
      </c>
      <c r="E3053">
        <v>71.5</v>
      </c>
      <c r="G3053">
        <v>101.4</v>
      </c>
    </row>
    <row r="3054" spans="2:7" x14ac:dyDescent="0.25">
      <c r="B3054">
        <v>71.5</v>
      </c>
      <c r="D3054">
        <v>139.1</v>
      </c>
      <c r="E3054">
        <v>74.099999999999994</v>
      </c>
      <c r="G3054">
        <v>97.5</v>
      </c>
    </row>
    <row r="3055" spans="2:7" x14ac:dyDescent="0.25">
      <c r="B3055">
        <v>58.5</v>
      </c>
      <c r="D3055">
        <v>226.2</v>
      </c>
      <c r="E3055">
        <v>76.7</v>
      </c>
      <c r="G3055">
        <v>182</v>
      </c>
    </row>
    <row r="3056" spans="2:7" x14ac:dyDescent="0.25">
      <c r="B3056">
        <v>55.9</v>
      </c>
      <c r="D3056">
        <v>234</v>
      </c>
      <c r="E3056">
        <v>76.7</v>
      </c>
      <c r="G3056">
        <v>230.1</v>
      </c>
    </row>
    <row r="3057" spans="2:7" x14ac:dyDescent="0.25">
      <c r="B3057">
        <v>54.6</v>
      </c>
      <c r="D3057">
        <v>243.1</v>
      </c>
      <c r="E3057">
        <v>70.2</v>
      </c>
      <c r="G3057">
        <v>230.1</v>
      </c>
    </row>
    <row r="3058" spans="2:7" x14ac:dyDescent="0.25">
      <c r="B3058">
        <v>55.9</v>
      </c>
      <c r="D3058">
        <v>247</v>
      </c>
      <c r="E3058">
        <v>72.8</v>
      </c>
      <c r="G3058">
        <v>230.1</v>
      </c>
    </row>
    <row r="3059" spans="2:7" x14ac:dyDescent="0.25">
      <c r="B3059">
        <v>55.9</v>
      </c>
      <c r="D3059">
        <v>239.2</v>
      </c>
      <c r="E3059">
        <v>79.3</v>
      </c>
      <c r="G3059">
        <v>206.7</v>
      </c>
    </row>
    <row r="3060" spans="2:7" x14ac:dyDescent="0.25">
      <c r="B3060">
        <v>57.2</v>
      </c>
      <c r="D3060">
        <v>222.3</v>
      </c>
      <c r="E3060">
        <v>68.900000000000006</v>
      </c>
      <c r="G3060">
        <v>241.8</v>
      </c>
    </row>
    <row r="3061" spans="2:7" x14ac:dyDescent="0.25">
      <c r="B3061">
        <v>54.6</v>
      </c>
      <c r="D3061">
        <v>228.8</v>
      </c>
      <c r="E3061">
        <v>70.2</v>
      </c>
      <c r="G3061">
        <v>250.9</v>
      </c>
    </row>
    <row r="3062" spans="2:7" x14ac:dyDescent="0.25">
      <c r="B3062">
        <v>59.8</v>
      </c>
      <c r="D3062">
        <v>230.1</v>
      </c>
      <c r="E3062">
        <v>74.099999999999994</v>
      </c>
      <c r="G3062">
        <v>261.3</v>
      </c>
    </row>
    <row r="3063" spans="2:7" x14ac:dyDescent="0.25">
      <c r="B3063">
        <v>59.8</v>
      </c>
      <c r="D3063">
        <v>206.7</v>
      </c>
      <c r="E3063">
        <v>70.2</v>
      </c>
      <c r="G3063">
        <v>262.60000000000002</v>
      </c>
    </row>
    <row r="3064" spans="2:7" x14ac:dyDescent="0.25">
      <c r="B3064">
        <v>55.9</v>
      </c>
      <c r="D3064">
        <v>176.8</v>
      </c>
      <c r="E3064">
        <v>68.900000000000006</v>
      </c>
      <c r="G3064">
        <v>287.3</v>
      </c>
    </row>
    <row r="3065" spans="2:7" x14ac:dyDescent="0.25">
      <c r="B3065">
        <v>58.5</v>
      </c>
      <c r="D3065">
        <v>127.4</v>
      </c>
      <c r="E3065">
        <v>92.3</v>
      </c>
      <c r="G3065">
        <v>110.5</v>
      </c>
    </row>
    <row r="3066" spans="2:7" x14ac:dyDescent="0.25">
      <c r="B3066">
        <v>61.1</v>
      </c>
      <c r="D3066">
        <v>109.2</v>
      </c>
      <c r="E3066">
        <v>78</v>
      </c>
      <c r="G3066">
        <v>122.2</v>
      </c>
    </row>
    <row r="3067" spans="2:7" x14ac:dyDescent="0.25">
      <c r="B3067">
        <v>63.7</v>
      </c>
      <c r="D3067">
        <v>111.8</v>
      </c>
      <c r="E3067">
        <v>83.2</v>
      </c>
      <c r="G3067">
        <v>118.3</v>
      </c>
    </row>
    <row r="3068" spans="2:7" x14ac:dyDescent="0.25">
      <c r="B3068">
        <v>63.7</v>
      </c>
      <c r="D3068">
        <v>104</v>
      </c>
      <c r="E3068">
        <v>88.4</v>
      </c>
      <c r="G3068">
        <v>128.69999999999999</v>
      </c>
    </row>
    <row r="3069" spans="2:7" x14ac:dyDescent="0.25">
      <c r="B3069">
        <v>67.599999999999994</v>
      </c>
      <c r="D3069">
        <v>102.7</v>
      </c>
      <c r="E3069">
        <v>93.6</v>
      </c>
      <c r="G3069">
        <v>102.7</v>
      </c>
    </row>
    <row r="3070" spans="2:7" x14ac:dyDescent="0.25">
      <c r="B3070">
        <v>71.5</v>
      </c>
      <c r="D3070">
        <v>102.7</v>
      </c>
      <c r="E3070">
        <v>96.2</v>
      </c>
      <c r="G3070">
        <v>114.4</v>
      </c>
    </row>
    <row r="3071" spans="2:7" x14ac:dyDescent="0.25">
      <c r="B3071">
        <v>67.599999999999994</v>
      </c>
      <c r="D3071">
        <v>87.1</v>
      </c>
      <c r="E3071">
        <v>91</v>
      </c>
      <c r="G3071">
        <v>118.3</v>
      </c>
    </row>
    <row r="3072" spans="2:7" x14ac:dyDescent="0.25">
      <c r="B3072">
        <v>75.400000000000006</v>
      </c>
      <c r="D3072">
        <v>84.5</v>
      </c>
      <c r="E3072">
        <v>91</v>
      </c>
      <c r="G3072">
        <v>102.7</v>
      </c>
    </row>
    <row r="3073" spans="2:7" x14ac:dyDescent="0.25">
      <c r="B3073">
        <v>75.400000000000006</v>
      </c>
      <c r="D3073">
        <v>81.900000000000006</v>
      </c>
      <c r="E3073">
        <v>93.6</v>
      </c>
      <c r="G3073">
        <v>96.2</v>
      </c>
    </row>
    <row r="3074" spans="2:7" x14ac:dyDescent="0.25">
      <c r="B3074">
        <v>72.8</v>
      </c>
      <c r="D3074">
        <v>59.8</v>
      </c>
      <c r="E3074">
        <v>87.1</v>
      </c>
      <c r="G3074">
        <v>98.8</v>
      </c>
    </row>
    <row r="3075" spans="2:7" x14ac:dyDescent="0.25">
      <c r="B3075">
        <v>67.599999999999994</v>
      </c>
      <c r="D3075">
        <v>175.5</v>
      </c>
      <c r="E3075">
        <v>96.2</v>
      </c>
      <c r="G3075">
        <v>149.5</v>
      </c>
    </row>
    <row r="3076" spans="2:7" x14ac:dyDescent="0.25">
      <c r="B3076">
        <v>71.5</v>
      </c>
      <c r="D3076">
        <v>178.1</v>
      </c>
      <c r="E3076">
        <v>102.7</v>
      </c>
      <c r="G3076">
        <v>156</v>
      </c>
    </row>
    <row r="3077" spans="2:7" x14ac:dyDescent="0.25">
      <c r="B3077">
        <v>71.5</v>
      </c>
      <c r="D3077">
        <v>182</v>
      </c>
      <c r="E3077">
        <v>102.7</v>
      </c>
      <c r="G3077">
        <v>154.69999999999999</v>
      </c>
    </row>
    <row r="3078" spans="2:7" x14ac:dyDescent="0.25">
      <c r="B3078">
        <v>74.099999999999994</v>
      </c>
      <c r="D3078">
        <v>193.7</v>
      </c>
      <c r="E3078">
        <v>126.1</v>
      </c>
      <c r="G3078">
        <v>157.30000000000001</v>
      </c>
    </row>
    <row r="3079" spans="2:7" x14ac:dyDescent="0.25">
      <c r="B3079">
        <v>78</v>
      </c>
      <c r="D3079">
        <v>206.7</v>
      </c>
      <c r="E3079">
        <v>105.3</v>
      </c>
      <c r="G3079">
        <v>149.5</v>
      </c>
    </row>
    <row r="3080" spans="2:7" x14ac:dyDescent="0.25">
      <c r="B3080">
        <v>83.2</v>
      </c>
      <c r="D3080">
        <v>206.7</v>
      </c>
      <c r="E3080">
        <v>117</v>
      </c>
      <c r="G3080">
        <v>152.1</v>
      </c>
    </row>
    <row r="3081" spans="2:7" x14ac:dyDescent="0.25">
      <c r="B3081">
        <v>83.2</v>
      </c>
      <c r="D3081">
        <v>213.2</v>
      </c>
      <c r="E3081">
        <v>115.7</v>
      </c>
      <c r="G3081">
        <v>149.5</v>
      </c>
    </row>
    <row r="3082" spans="2:7" x14ac:dyDescent="0.25">
      <c r="B3082">
        <v>85.8</v>
      </c>
      <c r="D3082">
        <v>219.7</v>
      </c>
      <c r="E3082">
        <v>107.9</v>
      </c>
      <c r="G3082">
        <v>154.69999999999999</v>
      </c>
    </row>
    <row r="3083" spans="2:7" x14ac:dyDescent="0.25">
      <c r="B3083">
        <v>83.2</v>
      </c>
      <c r="D3083">
        <v>232.7</v>
      </c>
      <c r="E3083">
        <v>101.4</v>
      </c>
      <c r="G3083">
        <v>141.69999999999999</v>
      </c>
    </row>
    <row r="3084" spans="2:7" x14ac:dyDescent="0.25">
      <c r="B3084">
        <v>78</v>
      </c>
      <c r="D3084">
        <v>239.2</v>
      </c>
      <c r="E3084">
        <v>67.599999999999994</v>
      </c>
      <c r="G3084">
        <v>153.4</v>
      </c>
    </row>
    <row r="3085" spans="2:7" x14ac:dyDescent="0.25">
      <c r="B3085">
        <v>65</v>
      </c>
      <c r="D3085">
        <v>52</v>
      </c>
      <c r="E3085">
        <v>55.9</v>
      </c>
      <c r="G3085">
        <v>41.6</v>
      </c>
    </row>
    <row r="3086" spans="2:7" x14ac:dyDescent="0.25">
      <c r="B3086">
        <v>61.1</v>
      </c>
      <c r="D3086">
        <v>55.9</v>
      </c>
      <c r="E3086">
        <v>59.8</v>
      </c>
      <c r="G3086">
        <v>50.7</v>
      </c>
    </row>
    <row r="3087" spans="2:7" x14ac:dyDescent="0.25">
      <c r="B3087">
        <v>55.9</v>
      </c>
      <c r="D3087">
        <v>55.9</v>
      </c>
      <c r="E3087">
        <v>61.1</v>
      </c>
      <c r="G3087">
        <v>44.2</v>
      </c>
    </row>
    <row r="3088" spans="2:7" x14ac:dyDescent="0.25">
      <c r="B3088">
        <v>57.2</v>
      </c>
      <c r="D3088">
        <v>54.6</v>
      </c>
      <c r="E3088">
        <v>92.3</v>
      </c>
      <c r="G3088">
        <v>42.9</v>
      </c>
    </row>
    <row r="3089" spans="2:7" x14ac:dyDescent="0.25">
      <c r="B3089">
        <v>57.2</v>
      </c>
      <c r="D3089">
        <v>55.9</v>
      </c>
      <c r="E3089">
        <v>71.5</v>
      </c>
      <c r="G3089">
        <v>40.299999999999997</v>
      </c>
    </row>
    <row r="3090" spans="2:7" x14ac:dyDescent="0.25">
      <c r="B3090">
        <v>68.900000000000006</v>
      </c>
      <c r="D3090">
        <v>55.9</v>
      </c>
      <c r="E3090">
        <v>101.4</v>
      </c>
      <c r="G3090">
        <v>44.2</v>
      </c>
    </row>
    <row r="3091" spans="2:7" x14ac:dyDescent="0.25">
      <c r="B3091">
        <v>65</v>
      </c>
      <c r="D3091">
        <v>57.2</v>
      </c>
      <c r="E3091">
        <v>101.4</v>
      </c>
      <c r="G3091">
        <v>40.299999999999997</v>
      </c>
    </row>
    <row r="3092" spans="2:7" x14ac:dyDescent="0.25">
      <c r="B3092">
        <v>62.4</v>
      </c>
      <c r="D3092">
        <v>57.2</v>
      </c>
      <c r="E3092">
        <v>87.1</v>
      </c>
      <c r="G3092">
        <v>45.5</v>
      </c>
    </row>
    <row r="3093" spans="2:7" x14ac:dyDescent="0.25">
      <c r="B3093">
        <v>66.3</v>
      </c>
      <c r="D3093">
        <v>57.2</v>
      </c>
      <c r="E3093">
        <v>71.5</v>
      </c>
      <c r="G3093">
        <v>46.8</v>
      </c>
    </row>
    <row r="3094" spans="2:7" x14ac:dyDescent="0.25">
      <c r="B3094">
        <v>52</v>
      </c>
      <c r="D3094">
        <v>57.2</v>
      </c>
      <c r="E3094">
        <v>55.9</v>
      </c>
      <c r="G3094">
        <v>53.3</v>
      </c>
    </row>
    <row r="3095" spans="2:7" x14ac:dyDescent="0.25">
      <c r="B3095">
        <v>48.1</v>
      </c>
      <c r="D3095">
        <v>76.7</v>
      </c>
      <c r="E3095">
        <v>48.1</v>
      </c>
      <c r="G3095">
        <v>79.3</v>
      </c>
    </row>
    <row r="3096" spans="2:7" x14ac:dyDescent="0.25">
      <c r="B3096">
        <v>36.4</v>
      </c>
      <c r="D3096">
        <v>75.400000000000006</v>
      </c>
      <c r="E3096">
        <v>57.2</v>
      </c>
      <c r="G3096">
        <v>85.8</v>
      </c>
    </row>
    <row r="3097" spans="2:7" x14ac:dyDescent="0.25">
      <c r="B3097">
        <v>37.700000000000003</v>
      </c>
      <c r="D3097">
        <v>84.5</v>
      </c>
      <c r="E3097">
        <v>61.1</v>
      </c>
      <c r="G3097">
        <v>55.9</v>
      </c>
    </row>
    <row r="3098" spans="2:7" x14ac:dyDescent="0.25">
      <c r="B3098">
        <v>37.700000000000003</v>
      </c>
      <c r="D3098">
        <v>79.3</v>
      </c>
      <c r="E3098">
        <v>53.3</v>
      </c>
      <c r="G3098">
        <v>65</v>
      </c>
    </row>
    <row r="3099" spans="2:7" x14ac:dyDescent="0.25">
      <c r="B3099">
        <v>50.7</v>
      </c>
      <c r="D3099">
        <v>94.9</v>
      </c>
      <c r="E3099">
        <v>49.4</v>
      </c>
      <c r="G3099">
        <v>53.3</v>
      </c>
    </row>
    <row r="3100" spans="2:7" x14ac:dyDescent="0.25">
      <c r="B3100">
        <v>57.2</v>
      </c>
      <c r="D3100">
        <v>83.2</v>
      </c>
      <c r="E3100">
        <v>46.8</v>
      </c>
      <c r="G3100">
        <v>57.2</v>
      </c>
    </row>
    <row r="3101" spans="2:7" x14ac:dyDescent="0.25">
      <c r="B3101">
        <v>61.1</v>
      </c>
      <c r="D3101">
        <v>89.7</v>
      </c>
      <c r="E3101">
        <v>53.3</v>
      </c>
      <c r="G3101">
        <v>50.7</v>
      </c>
    </row>
    <row r="3102" spans="2:7" x14ac:dyDescent="0.25">
      <c r="B3102">
        <v>54.6</v>
      </c>
      <c r="D3102">
        <v>85.8</v>
      </c>
      <c r="E3102">
        <v>49.4</v>
      </c>
      <c r="G3102">
        <v>54.6</v>
      </c>
    </row>
    <row r="3103" spans="2:7" x14ac:dyDescent="0.25">
      <c r="B3103">
        <v>36.4</v>
      </c>
      <c r="D3103">
        <v>97.5</v>
      </c>
      <c r="E3103">
        <v>53.3</v>
      </c>
      <c r="G3103">
        <v>52</v>
      </c>
    </row>
    <row r="3104" spans="2:7" x14ac:dyDescent="0.25">
      <c r="B3104">
        <v>41.6</v>
      </c>
      <c r="D3104">
        <v>96.2</v>
      </c>
      <c r="E3104">
        <v>61.1</v>
      </c>
      <c r="G3104">
        <v>58.5</v>
      </c>
    </row>
    <row r="3105" spans="2:7" x14ac:dyDescent="0.25">
      <c r="B3105">
        <v>61.1</v>
      </c>
      <c r="D3105">
        <v>48.1</v>
      </c>
      <c r="E3105">
        <v>54.6</v>
      </c>
      <c r="G3105">
        <v>115.7</v>
      </c>
    </row>
    <row r="3106" spans="2:7" x14ac:dyDescent="0.25">
      <c r="B3106">
        <v>58.5</v>
      </c>
      <c r="D3106">
        <v>49.4</v>
      </c>
      <c r="E3106">
        <v>49.4</v>
      </c>
      <c r="G3106">
        <v>114.4</v>
      </c>
    </row>
    <row r="3107" spans="2:7" x14ac:dyDescent="0.25">
      <c r="B3107">
        <v>67.599999999999994</v>
      </c>
      <c r="D3107">
        <v>46.8</v>
      </c>
      <c r="E3107">
        <v>52</v>
      </c>
      <c r="G3107">
        <v>111.8</v>
      </c>
    </row>
    <row r="3108" spans="2:7" x14ac:dyDescent="0.25">
      <c r="B3108">
        <v>68.900000000000006</v>
      </c>
      <c r="D3108">
        <v>48.1</v>
      </c>
      <c r="E3108">
        <v>53.3</v>
      </c>
      <c r="G3108">
        <v>111.8</v>
      </c>
    </row>
    <row r="3109" spans="2:7" x14ac:dyDescent="0.25">
      <c r="B3109">
        <v>68.900000000000006</v>
      </c>
      <c r="D3109">
        <v>49.4</v>
      </c>
      <c r="E3109">
        <v>57.2</v>
      </c>
      <c r="G3109">
        <v>105.3</v>
      </c>
    </row>
    <row r="3110" spans="2:7" x14ac:dyDescent="0.25">
      <c r="B3110">
        <v>68.900000000000006</v>
      </c>
      <c r="D3110">
        <v>50.7</v>
      </c>
      <c r="E3110">
        <v>48.1</v>
      </c>
      <c r="G3110">
        <v>96.2</v>
      </c>
    </row>
    <row r="3111" spans="2:7" x14ac:dyDescent="0.25">
      <c r="B3111">
        <v>68.900000000000006</v>
      </c>
      <c r="D3111">
        <v>49.4</v>
      </c>
      <c r="E3111">
        <v>46.8</v>
      </c>
      <c r="G3111">
        <v>91</v>
      </c>
    </row>
    <row r="3112" spans="2:7" x14ac:dyDescent="0.25">
      <c r="B3112">
        <v>70.2</v>
      </c>
      <c r="D3112">
        <v>48.1</v>
      </c>
      <c r="E3112">
        <v>62.4</v>
      </c>
      <c r="G3112">
        <v>83.2</v>
      </c>
    </row>
    <row r="3113" spans="2:7" x14ac:dyDescent="0.25">
      <c r="B3113">
        <v>68.900000000000006</v>
      </c>
      <c r="D3113">
        <v>49.4</v>
      </c>
      <c r="E3113">
        <v>65</v>
      </c>
      <c r="G3113">
        <v>80.599999999999994</v>
      </c>
    </row>
    <row r="3114" spans="2:7" x14ac:dyDescent="0.25">
      <c r="B3114">
        <v>70.2</v>
      </c>
      <c r="D3114">
        <v>48.1</v>
      </c>
      <c r="E3114">
        <v>87.1</v>
      </c>
      <c r="G3114">
        <v>80.599999999999994</v>
      </c>
    </row>
    <row r="3115" spans="2:7" x14ac:dyDescent="0.25">
      <c r="B3115">
        <v>63.7</v>
      </c>
      <c r="D3115">
        <v>130</v>
      </c>
      <c r="E3115">
        <v>62.4</v>
      </c>
      <c r="G3115">
        <v>88.4</v>
      </c>
    </row>
    <row r="3116" spans="2:7" x14ac:dyDescent="0.25">
      <c r="B3116">
        <v>63.7</v>
      </c>
      <c r="D3116">
        <v>111.8</v>
      </c>
      <c r="E3116">
        <v>76.7</v>
      </c>
      <c r="G3116">
        <v>84.5</v>
      </c>
    </row>
    <row r="3117" spans="2:7" x14ac:dyDescent="0.25">
      <c r="B3117">
        <v>63.7</v>
      </c>
      <c r="D3117">
        <v>118.3</v>
      </c>
      <c r="E3117">
        <v>71.5</v>
      </c>
      <c r="G3117">
        <v>93.6</v>
      </c>
    </row>
    <row r="3118" spans="2:7" x14ac:dyDescent="0.25">
      <c r="B3118">
        <v>63.7</v>
      </c>
      <c r="D3118">
        <v>126.1</v>
      </c>
      <c r="E3118">
        <v>72.8</v>
      </c>
      <c r="G3118">
        <v>83.2</v>
      </c>
    </row>
    <row r="3119" spans="2:7" x14ac:dyDescent="0.25">
      <c r="B3119">
        <v>65</v>
      </c>
      <c r="D3119">
        <v>118.3</v>
      </c>
      <c r="E3119">
        <v>75.400000000000006</v>
      </c>
      <c r="G3119">
        <v>83.2</v>
      </c>
    </row>
    <row r="3120" spans="2:7" x14ac:dyDescent="0.25">
      <c r="B3120">
        <v>63.7</v>
      </c>
      <c r="D3120">
        <v>111.8</v>
      </c>
      <c r="E3120">
        <v>70.2</v>
      </c>
      <c r="G3120">
        <v>96.2</v>
      </c>
    </row>
    <row r="3121" spans="2:7" x14ac:dyDescent="0.25">
      <c r="B3121">
        <v>63.7</v>
      </c>
      <c r="D3121">
        <v>113.1</v>
      </c>
      <c r="E3121">
        <v>55.9</v>
      </c>
      <c r="G3121">
        <v>96.2</v>
      </c>
    </row>
    <row r="3122" spans="2:7" x14ac:dyDescent="0.25">
      <c r="B3122">
        <v>63.7</v>
      </c>
      <c r="D3122">
        <v>120.9</v>
      </c>
      <c r="E3122">
        <v>76.7</v>
      </c>
      <c r="G3122">
        <v>91</v>
      </c>
    </row>
    <row r="3123" spans="2:7" x14ac:dyDescent="0.25">
      <c r="B3123">
        <v>36.4</v>
      </c>
      <c r="D3123">
        <v>114.4</v>
      </c>
      <c r="E3123">
        <v>76.7</v>
      </c>
      <c r="G3123">
        <v>119.6</v>
      </c>
    </row>
    <row r="3124" spans="2:7" x14ac:dyDescent="0.25">
      <c r="B3124">
        <v>44.2</v>
      </c>
      <c r="D3124">
        <v>113.1</v>
      </c>
      <c r="E3124">
        <v>67.599999999999994</v>
      </c>
      <c r="G3124">
        <v>91</v>
      </c>
    </row>
    <row r="3125" spans="2:7" x14ac:dyDescent="0.25">
      <c r="B3125">
        <v>45.5</v>
      </c>
      <c r="D3125">
        <v>81.900000000000006</v>
      </c>
      <c r="E3125">
        <v>55.9</v>
      </c>
      <c r="G3125">
        <v>260</v>
      </c>
    </row>
    <row r="3126" spans="2:7" x14ac:dyDescent="0.25">
      <c r="B3126">
        <v>45.5</v>
      </c>
      <c r="D3126">
        <v>81.900000000000006</v>
      </c>
      <c r="E3126">
        <v>63.7</v>
      </c>
      <c r="G3126">
        <v>215.8</v>
      </c>
    </row>
    <row r="3127" spans="2:7" x14ac:dyDescent="0.25">
      <c r="B3127">
        <v>45.5</v>
      </c>
      <c r="D3127">
        <v>83.2</v>
      </c>
      <c r="E3127">
        <v>68.900000000000006</v>
      </c>
      <c r="G3127">
        <v>204.1</v>
      </c>
    </row>
    <row r="3128" spans="2:7" x14ac:dyDescent="0.25">
      <c r="B3128">
        <v>42.9</v>
      </c>
      <c r="D3128">
        <v>85.8</v>
      </c>
      <c r="E3128">
        <v>70.2</v>
      </c>
      <c r="G3128">
        <v>206.7</v>
      </c>
    </row>
    <row r="3129" spans="2:7" x14ac:dyDescent="0.25">
      <c r="B3129">
        <v>45.5</v>
      </c>
      <c r="D3129">
        <v>84.5</v>
      </c>
      <c r="E3129">
        <v>88.4</v>
      </c>
      <c r="G3129">
        <v>170.3</v>
      </c>
    </row>
    <row r="3130" spans="2:7" x14ac:dyDescent="0.25">
      <c r="B3130">
        <v>50.7</v>
      </c>
      <c r="D3130">
        <v>80.599999999999994</v>
      </c>
      <c r="E3130">
        <v>101.4</v>
      </c>
      <c r="G3130">
        <v>135.19999999999999</v>
      </c>
    </row>
    <row r="3131" spans="2:7" x14ac:dyDescent="0.25">
      <c r="B3131">
        <v>49.4</v>
      </c>
      <c r="D3131">
        <v>83.2</v>
      </c>
      <c r="E3131">
        <v>97.5</v>
      </c>
      <c r="G3131">
        <v>100.1</v>
      </c>
    </row>
    <row r="3132" spans="2:7" x14ac:dyDescent="0.25">
      <c r="B3132">
        <v>52</v>
      </c>
      <c r="D3132">
        <v>84.5</v>
      </c>
      <c r="E3132">
        <v>106.6</v>
      </c>
      <c r="G3132">
        <v>68.900000000000006</v>
      </c>
    </row>
    <row r="3133" spans="2:7" x14ac:dyDescent="0.25">
      <c r="B3133">
        <v>49.4</v>
      </c>
      <c r="D3133">
        <v>79.3</v>
      </c>
      <c r="E3133">
        <v>114.4</v>
      </c>
      <c r="G3133">
        <v>46.8</v>
      </c>
    </row>
    <row r="3134" spans="2:7" x14ac:dyDescent="0.25">
      <c r="B3134">
        <v>49.4</v>
      </c>
      <c r="D3134">
        <v>85.8</v>
      </c>
      <c r="E3134">
        <v>115.7</v>
      </c>
      <c r="G3134">
        <v>44.2</v>
      </c>
    </row>
    <row r="3135" spans="2:7" x14ac:dyDescent="0.25">
      <c r="B3135">
        <v>54.6</v>
      </c>
      <c r="D3135">
        <v>58.5</v>
      </c>
      <c r="E3135">
        <v>89.7</v>
      </c>
      <c r="G3135">
        <v>166.4</v>
      </c>
    </row>
    <row r="3136" spans="2:7" x14ac:dyDescent="0.25">
      <c r="B3136">
        <v>53.3</v>
      </c>
      <c r="D3136">
        <v>52</v>
      </c>
      <c r="E3136">
        <v>98.8</v>
      </c>
      <c r="G3136">
        <v>172.9</v>
      </c>
    </row>
    <row r="3137" spans="2:7" x14ac:dyDescent="0.25">
      <c r="B3137">
        <v>54.6</v>
      </c>
      <c r="D3137">
        <v>54.6</v>
      </c>
      <c r="E3137">
        <v>110.5</v>
      </c>
      <c r="G3137">
        <v>163.80000000000001</v>
      </c>
    </row>
    <row r="3138" spans="2:7" x14ac:dyDescent="0.25">
      <c r="B3138">
        <v>55.9</v>
      </c>
      <c r="D3138">
        <v>48.1</v>
      </c>
      <c r="E3138">
        <v>110.5</v>
      </c>
      <c r="G3138">
        <v>170.3</v>
      </c>
    </row>
    <row r="3139" spans="2:7" x14ac:dyDescent="0.25">
      <c r="B3139">
        <v>53.3</v>
      </c>
      <c r="D3139">
        <v>44.2</v>
      </c>
      <c r="E3139">
        <v>107.9</v>
      </c>
      <c r="G3139">
        <v>169</v>
      </c>
    </row>
    <row r="3140" spans="2:7" x14ac:dyDescent="0.25">
      <c r="B3140">
        <v>55.9</v>
      </c>
      <c r="D3140">
        <v>44.2</v>
      </c>
      <c r="E3140">
        <v>100.1</v>
      </c>
      <c r="G3140">
        <v>167.7</v>
      </c>
    </row>
    <row r="3141" spans="2:7" x14ac:dyDescent="0.25">
      <c r="B3141">
        <v>58.5</v>
      </c>
      <c r="D3141">
        <v>42.9</v>
      </c>
      <c r="E3141">
        <v>94.9</v>
      </c>
      <c r="G3141">
        <v>165.1</v>
      </c>
    </row>
    <row r="3142" spans="2:7" x14ac:dyDescent="0.25">
      <c r="B3142">
        <v>55.9</v>
      </c>
      <c r="D3142">
        <v>63.7</v>
      </c>
      <c r="E3142">
        <v>106.6</v>
      </c>
      <c r="G3142">
        <v>157.30000000000001</v>
      </c>
    </row>
    <row r="3143" spans="2:7" x14ac:dyDescent="0.25">
      <c r="B3143">
        <v>53.3</v>
      </c>
      <c r="D3143">
        <v>53.3</v>
      </c>
      <c r="E3143">
        <v>93.6</v>
      </c>
      <c r="G3143">
        <v>153.4</v>
      </c>
    </row>
    <row r="3144" spans="2:7" x14ac:dyDescent="0.25">
      <c r="B3144">
        <v>65</v>
      </c>
      <c r="D3144">
        <v>58.5</v>
      </c>
      <c r="E3144">
        <v>85.8</v>
      </c>
      <c r="G3144">
        <v>162.5</v>
      </c>
    </row>
    <row r="3145" spans="2:7" x14ac:dyDescent="0.25">
      <c r="B3145">
        <v>152.1</v>
      </c>
      <c r="D3145">
        <v>50.7</v>
      </c>
      <c r="E3145">
        <v>167.7</v>
      </c>
      <c r="G3145">
        <v>78</v>
      </c>
    </row>
    <row r="3146" spans="2:7" x14ac:dyDescent="0.25">
      <c r="B3146">
        <v>159.9</v>
      </c>
      <c r="D3146">
        <v>46.8</v>
      </c>
      <c r="E3146">
        <v>198.9</v>
      </c>
      <c r="G3146">
        <v>100.1</v>
      </c>
    </row>
    <row r="3147" spans="2:7" x14ac:dyDescent="0.25">
      <c r="B3147">
        <v>163.80000000000001</v>
      </c>
      <c r="D3147">
        <v>58.5</v>
      </c>
      <c r="E3147">
        <v>197.6</v>
      </c>
      <c r="G3147">
        <v>94.9</v>
      </c>
    </row>
    <row r="3148" spans="2:7" x14ac:dyDescent="0.25">
      <c r="B3148">
        <v>167.7</v>
      </c>
      <c r="D3148">
        <v>62.4</v>
      </c>
      <c r="E3148">
        <v>193.7</v>
      </c>
      <c r="G3148">
        <v>94.9</v>
      </c>
    </row>
    <row r="3149" spans="2:7" x14ac:dyDescent="0.25">
      <c r="B3149">
        <v>166.4</v>
      </c>
      <c r="D3149">
        <v>66.3</v>
      </c>
      <c r="E3149">
        <v>175.5</v>
      </c>
      <c r="G3149">
        <v>81.900000000000006</v>
      </c>
    </row>
    <row r="3150" spans="2:7" x14ac:dyDescent="0.25">
      <c r="B3150">
        <v>165.1</v>
      </c>
      <c r="D3150">
        <v>65</v>
      </c>
      <c r="E3150">
        <v>179.4</v>
      </c>
      <c r="G3150">
        <v>84.5</v>
      </c>
    </row>
    <row r="3151" spans="2:7" x14ac:dyDescent="0.25">
      <c r="B3151">
        <v>162.5</v>
      </c>
      <c r="D3151">
        <v>52</v>
      </c>
      <c r="E3151">
        <v>159.9</v>
      </c>
      <c r="G3151">
        <v>84.5</v>
      </c>
    </row>
    <row r="3152" spans="2:7" x14ac:dyDescent="0.25">
      <c r="B3152">
        <v>165.1</v>
      </c>
      <c r="D3152">
        <v>62.4</v>
      </c>
      <c r="E3152">
        <v>153.4</v>
      </c>
      <c r="G3152">
        <v>83.2</v>
      </c>
    </row>
    <row r="3153" spans="2:7" x14ac:dyDescent="0.25">
      <c r="B3153">
        <v>163.80000000000001</v>
      </c>
      <c r="D3153">
        <v>54.6</v>
      </c>
      <c r="E3153">
        <v>119.6</v>
      </c>
      <c r="G3153">
        <v>65</v>
      </c>
    </row>
    <row r="3154" spans="2:7" x14ac:dyDescent="0.25">
      <c r="B3154">
        <v>159.9</v>
      </c>
      <c r="D3154">
        <v>53.3</v>
      </c>
      <c r="E3154">
        <v>114.4</v>
      </c>
      <c r="G3154">
        <v>61.1</v>
      </c>
    </row>
    <row r="3155" spans="2:7" x14ac:dyDescent="0.25">
      <c r="B3155">
        <v>36.4</v>
      </c>
      <c r="D3155">
        <v>71.5</v>
      </c>
      <c r="E3155">
        <v>53.3</v>
      </c>
      <c r="G3155">
        <v>48.1</v>
      </c>
    </row>
    <row r="3156" spans="2:7" x14ac:dyDescent="0.25">
      <c r="B3156">
        <v>36.4</v>
      </c>
      <c r="D3156">
        <v>67.599999999999994</v>
      </c>
      <c r="E3156">
        <v>50.7</v>
      </c>
      <c r="G3156">
        <v>65</v>
      </c>
    </row>
    <row r="3157" spans="2:7" x14ac:dyDescent="0.25">
      <c r="B3157">
        <v>36.4</v>
      </c>
      <c r="D3157">
        <v>70.2</v>
      </c>
      <c r="E3157">
        <v>50.7</v>
      </c>
      <c r="G3157">
        <v>72.8</v>
      </c>
    </row>
    <row r="3158" spans="2:7" x14ac:dyDescent="0.25">
      <c r="B3158">
        <v>35.1</v>
      </c>
      <c r="D3158">
        <v>70.2</v>
      </c>
      <c r="E3158">
        <v>53.3</v>
      </c>
      <c r="G3158">
        <v>83.2</v>
      </c>
    </row>
    <row r="3159" spans="2:7" x14ac:dyDescent="0.25">
      <c r="B3159">
        <v>35.1</v>
      </c>
      <c r="D3159">
        <v>74.099999999999994</v>
      </c>
      <c r="E3159">
        <v>46.8</v>
      </c>
      <c r="G3159">
        <v>94.9</v>
      </c>
    </row>
    <row r="3160" spans="2:7" x14ac:dyDescent="0.25">
      <c r="B3160">
        <v>39</v>
      </c>
      <c r="D3160">
        <v>78</v>
      </c>
      <c r="E3160">
        <v>45.5</v>
      </c>
      <c r="G3160">
        <v>61.1</v>
      </c>
    </row>
    <row r="3161" spans="2:7" x14ac:dyDescent="0.25">
      <c r="B3161">
        <v>39</v>
      </c>
      <c r="D3161">
        <v>81.900000000000006</v>
      </c>
      <c r="E3161">
        <v>54.6</v>
      </c>
      <c r="G3161">
        <v>57.2</v>
      </c>
    </row>
    <row r="3162" spans="2:7" x14ac:dyDescent="0.25">
      <c r="B3162">
        <v>39</v>
      </c>
      <c r="D3162">
        <v>81.900000000000006</v>
      </c>
      <c r="E3162">
        <v>66.3</v>
      </c>
      <c r="G3162">
        <v>53.3</v>
      </c>
    </row>
    <row r="3163" spans="2:7" x14ac:dyDescent="0.25">
      <c r="B3163">
        <v>39</v>
      </c>
      <c r="D3163">
        <v>84.5</v>
      </c>
      <c r="E3163">
        <v>55.9</v>
      </c>
      <c r="G3163">
        <v>62.4</v>
      </c>
    </row>
    <row r="3164" spans="2:7" x14ac:dyDescent="0.25">
      <c r="B3164">
        <v>37.700000000000003</v>
      </c>
      <c r="D3164">
        <v>87.1</v>
      </c>
      <c r="E3164">
        <v>49.4</v>
      </c>
      <c r="G3164">
        <v>81.900000000000006</v>
      </c>
    </row>
    <row r="3165" spans="2:7" x14ac:dyDescent="0.25">
      <c r="B3165">
        <v>62.4</v>
      </c>
      <c r="D3165">
        <v>62.4</v>
      </c>
      <c r="E3165">
        <v>88.4</v>
      </c>
      <c r="G3165">
        <v>63.7</v>
      </c>
    </row>
    <row r="3166" spans="2:7" x14ac:dyDescent="0.25">
      <c r="B3166">
        <v>61.1</v>
      </c>
      <c r="D3166">
        <v>62.4</v>
      </c>
      <c r="E3166">
        <v>102.7</v>
      </c>
      <c r="G3166">
        <v>58.5</v>
      </c>
    </row>
    <row r="3167" spans="2:7" x14ac:dyDescent="0.25">
      <c r="B3167">
        <v>61.1</v>
      </c>
      <c r="D3167">
        <v>63.7</v>
      </c>
      <c r="E3167">
        <v>115.7</v>
      </c>
      <c r="G3167">
        <v>53.3</v>
      </c>
    </row>
    <row r="3168" spans="2:7" x14ac:dyDescent="0.25">
      <c r="B3168">
        <v>61.1</v>
      </c>
      <c r="D3168">
        <v>63.7</v>
      </c>
      <c r="E3168">
        <v>98.8</v>
      </c>
      <c r="G3168">
        <v>55.9</v>
      </c>
    </row>
    <row r="3169" spans="2:7" x14ac:dyDescent="0.25">
      <c r="B3169">
        <v>62.4</v>
      </c>
      <c r="D3169">
        <v>61.1</v>
      </c>
      <c r="E3169">
        <v>96.2</v>
      </c>
      <c r="G3169">
        <v>46.8</v>
      </c>
    </row>
    <row r="3170" spans="2:7" x14ac:dyDescent="0.25">
      <c r="B3170">
        <v>63.7</v>
      </c>
      <c r="D3170">
        <v>67.599999999999994</v>
      </c>
      <c r="E3170">
        <v>101.4</v>
      </c>
      <c r="G3170">
        <v>46.8</v>
      </c>
    </row>
    <row r="3171" spans="2:7" x14ac:dyDescent="0.25">
      <c r="B3171">
        <v>62.4</v>
      </c>
      <c r="D3171">
        <v>65</v>
      </c>
      <c r="E3171">
        <v>101.4</v>
      </c>
      <c r="G3171">
        <v>50.7</v>
      </c>
    </row>
    <row r="3172" spans="2:7" x14ac:dyDescent="0.25">
      <c r="B3172">
        <v>63.7</v>
      </c>
      <c r="D3172">
        <v>71.5</v>
      </c>
      <c r="E3172">
        <v>107.9</v>
      </c>
      <c r="G3172">
        <v>52</v>
      </c>
    </row>
    <row r="3173" spans="2:7" x14ac:dyDescent="0.25">
      <c r="B3173">
        <v>63.7</v>
      </c>
      <c r="D3173">
        <v>66.3</v>
      </c>
      <c r="E3173">
        <v>126.1</v>
      </c>
      <c r="G3173">
        <v>55.9</v>
      </c>
    </row>
    <row r="3174" spans="2:7" x14ac:dyDescent="0.25">
      <c r="B3174">
        <v>63.7</v>
      </c>
      <c r="D3174">
        <v>65</v>
      </c>
      <c r="E3174">
        <v>118.3</v>
      </c>
      <c r="G3174">
        <v>70.2</v>
      </c>
    </row>
    <row r="3175" spans="2:7" x14ac:dyDescent="0.25">
      <c r="B3175">
        <v>44.2</v>
      </c>
      <c r="D3175">
        <v>101.4</v>
      </c>
      <c r="E3175">
        <v>53.3</v>
      </c>
      <c r="G3175">
        <v>75.400000000000006</v>
      </c>
    </row>
    <row r="3176" spans="2:7" x14ac:dyDescent="0.25">
      <c r="B3176">
        <v>44.2</v>
      </c>
      <c r="D3176">
        <v>100.1</v>
      </c>
      <c r="E3176">
        <v>53.3</v>
      </c>
      <c r="G3176">
        <v>88.4</v>
      </c>
    </row>
    <row r="3177" spans="2:7" x14ac:dyDescent="0.25">
      <c r="B3177">
        <v>44.2</v>
      </c>
      <c r="D3177">
        <v>101.4</v>
      </c>
      <c r="E3177">
        <v>50.7</v>
      </c>
      <c r="G3177">
        <v>79.3</v>
      </c>
    </row>
    <row r="3178" spans="2:7" x14ac:dyDescent="0.25">
      <c r="B3178">
        <v>45.5</v>
      </c>
      <c r="D3178">
        <v>98.8</v>
      </c>
      <c r="E3178">
        <v>49.4</v>
      </c>
      <c r="G3178">
        <v>98.8</v>
      </c>
    </row>
    <row r="3179" spans="2:7" x14ac:dyDescent="0.25">
      <c r="B3179">
        <v>46.8</v>
      </c>
      <c r="D3179">
        <v>98.8</v>
      </c>
      <c r="E3179">
        <v>49.4</v>
      </c>
      <c r="G3179">
        <v>122.2</v>
      </c>
    </row>
    <row r="3180" spans="2:7" x14ac:dyDescent="0.25">
      <c r="B3180">
        <v>46.8</v>
      </c>
      <c r="D3180">
        <v>97.5</v>
      </c>
      <c r="E3180">
        <v>50.7</v>
      </c>
      <c r="G3180">
        <v>137.80000000000001</v>
      </c>
    </row>
    <row r="3181" spans="2:7" x14ac:dyDescent="0.25">
      <c r="B3181">
        <v>45.5</v>
      </c>
      <c r="D3181">
        <v>96.2</v>
      </c>
      <c r="E3181">
        <v>48.1</v>
      </c>
      <c r="G3181">
        <v>126.1</v>
      </c>
    </row>
    <row r="3182" spans="2:7" x14ac:dyDescent="0.25">
      <c r="B3182">
        <v>46.8</v>
      </c>
      <c r="D3182">
        <v>93.6</v>
      </c>
      <c r="E3182">
        <v>49.4</v>
      </c>
      <c r="G3182">
        <v>132.6</v>
      </c>
    </row>
    <row r="3183" spans="2:7" x14ac:dyDescent="0.25">
      <c r="B3183">
        <v>49.4</v>
      </c>
      <c r="D3183">
        <v>92.3</v>
      </c>
      <c r="E3183">
        <v>46.8</v>
      </c>
      <c r="G3183">
        <v>162.5</v>
      </c>
    </row>
    <row r="3184" spans="2:7" x14ac:dyDescent="0.25">
      <c r="B3184">
        <v>49.4</v>
      </c>
      <c r="D3184">
        <v>92.3</v>
      </c>
      <c r="E3184">
        <v>53.3</v>
      </c>
      <c r="G3184">
        <v>163.80000000000001</v>
      </c>
    </row>
    <row r="3185" spans="2:7" x14ac:dyDescent="0.25">
      <c r="B3185">
        <v>54.6</v>
      </c>
      <c r="D3185">
        <v>39</v>
      </c>
      <c r="E3185">
        <v>57.2</v>
      </c>
      <c r="G3185">
        <v>74.099999999999994</v>
      </c>
    </row>
    <row r="3186" spans="2:7" x14ac:dyDescent="0.25">
      <c r="B3186">
        <v>52</v>
      </c>
      <c r="D3186">
        <v>37.700000000000003</v>
      </c>
      <c r="E3186">
        <v>79.3</v>
      </c>
      <c r="G3186">
        <v>70.2</v>
      </c>
    </row>
    <row r="3187" spans="2:7" x14ac:dyDescent="0.25">
      <c r="B3187">
        <v>54.6</v>
      </c>
      <c r="D3187">
        <v>40.299999999999997</v>
      </c>
      <c r="E3187">
        <v>79.3</v>
      </c>
      <c r="G3187">
        <v>66.3</v>
      </c>
    </row>
    <row r="3188" spans="2:7" x14ac:dyDescent="0.25">
      <c r="B3188">
        <v>54.6</v>
      </c>
      <c r="D3188">
        <v>39</v>
      </c>
      <c r="E3188">
        <v>79.3</v>
      </c>
      <c r="G3188">
        <v>74.099999999999994</v>
      </c>
    </row>
    <row r="3189" spans="2:7" x14ac:dyDescent="0.25">
      <c r="B3189">
        <v>53.3</v>
      </c>
      <c r="D3189">
        <v>40.299999999999997</v>
      </c>
      <c r="E3189">
        <v>80.599999999999994</v>
      </c>
      <c r="G3189">
        <v>80.599999999999994</v>
      </c>
    </row>
    <row r="3190" spans="2:7" x14ac:dyDescent="0.25">
      <c r="B3190">
        <v>52</v>
      </c>
      <c r="D3190">
        <v>39</v>
      </c>
      <c r="E3190">
        <v>79.3</v>
      </c>
      <c r="G3190">
        <v>81.900000000000006</v>
      </c>
    </row>
    <row r="3191" spans="2:7" x14ac:dyDescent="0.25">
      <c r="B3191">
        <v>52</v>
      </c>
      <c r="D3191">
        <v>39</v>
      </c>
      <c r="E3191">
        <v>81.900000000000006</v>
      </c>
      <c r="G3191">
        <v>80.599999999999994</v>
      </c>
    </row>
    <row r="3192" spans="2:7" x14ac:dyDescent="0.25">
      <c r="B3192">
        <v>52</v>
      </c>
      <c r="D3192">
        <v>41.6</v>
      </c>
      <c r="E3192">
        <v>81.900000000000006</v>
      </c>
      <c r="G3192">
        <v>78</v>
      </c>
    </row>
    <row r="3193" spans="2:7" x14ac:dyDescent="0.25">
      <c r="B3193">
        <v>53.3</v>
      </c>
      <c r="D3193">
        <v>41.6</v>
      </c>
      <c r="E3193">
        <v>91</v>
      </c>
      <c r="G3193">
        <v>87.1</v>
      </c>
    </row>
    <row r="3194" spans="2:7" x14ac:dyDescent="0.25">
      <c r="B3194">
        <v>54.6</v>
      </c>
      <c r="D3194">
        <v>40.299999999999997</v>
      </c>
      <c r="E3194">
        <v>97.5</v>
      </c>
      <c r="G3194">
        <v>96.2</v>
      </c>
    </row>
    <row r="3195" spans="2:7" x14ac:dyDescent="0.25">
      <c r="B3195">
        <v>54.6</v>
      </c>
      <c r="D3195">
        <v>40.299999999999997</v>
      </c>
      <c r="E3195">
        <v>91</v>
      </c>
      <c r="G3195">
        <v>54.6</v>
      </c>
    </row>
    <row r="3196" spans="2:7" x14ac:dyDescent="0.25">
      <c r="B3196">
        <v>55.9</v>
      </c>
      <c r="D3196">
        <v>37.700000000000003</v>
      </c>
      <c r="E3196">
        <v>96.2</v>
      </c>
      <c r="G3196">
        <v>66.3</v>
      </c>
    </row>
    <row r="3197" spans="2:7" x14ac:dyDescent="0.25">
      <c r="B3197">
        <v>54.6</v>
      </c>
      <c r="D3197">
        <v>37.700000000000003</v>
      </c>
      <c r="E3197">
        <v>72.8</v>
      </c>
      <c r="G3197">
        <v>74.099999999999994</v>
      </c>
    </row>
    <row r="3198" spans="2:7" x14ac:dyDescent="0.25">
      <c r="B3198">
        <v>55.9</v>
      </c>
      <c r="D3198">
        <v>42.9</v>
      </c>
      <c r="E3198">
        <v>75.400000000000006</v>
      </c>
      <c r="G3198">
        <v>81.900000000000006</v>
      </c>
    </row>
    <row r="3199" spans="2:7" x14ac:dyDescent="0.25">
      <c r="B3199">
        <v>55.9</v>
      </c>
      <c r="D3199">
        <v>41.6</v>
      </c>
      <c r="E3199">
        <v>79.3</v>
      </c>
      <c r="G3199">
        <v>96.2</v>
      </c>
    </row>
    <row r="3200" spans="2:7" x14ac:dyDescent="0.25">
      <c r="B3200">
        <v>58.5</v>
      </c>
      <c r="D3200">
        <v>39</v>
      </c>
      <c r="E3200">
        <v>81.900000000000006</v>
      </c>
      <c r="G3200">
        <v>89.7</v>
      </c>
    </row>
    <row r="3201" spans="2:7" x14ac:dyDescent="0.25">
      <c r="B3201">
        <v>58.5</v>
      </c>
      <c r="D3201">
        <v>41.6</v>
      </c>
      <c r="E3201">
        <v>62.4</v>
      </c>
      <c r="G3201">
        <v>91</v>
      </c>
    </row>
    <row r="3202" spans="2:7" x14ac:dyDescent="0.25">
      <c r="B3202">
        <v>58.5</v>
      </c>
      <c r="D3202">
        <v>39</v>
      </c>
      <c r="E3202">
        <v>75.400000000000006</v>
      </c>
      <c r="G3202">
        <v>89.7</v>
      </c>
    </row>
    <row r="3203" spans="2:7" x14ac:dyDescent="0.25">
      <c r="B3203">
        <v>59.8</v>
      </c>
      <c r="D3203">
        <v>40.299999999999997</v>
      </c>
      <c r="E3203">
        <v>55.9</v>
      </c>
      <c r="G3203">
        <v>98.8</v>
      </c>
    </row>
    <row r="3204" spans="2:7" x14ac:dyDescent="0.25">
      <c r="B3204">
        <v>61.1</v>
      </c>
      <c r="D3204">
        <v>40.299999999999997</v>
      </c>
      <c r="E3204">
        <v>61.1</v>
      </c>
      <c r="G3204">
        <v>97.5</v>
      </c>
    </row>
    <row r="3205" spans="2:7" x14ac:dyDescent="0.25">
      <c r="B3205">
        <v>36.4</v>
      </c>
      <c r="D3205">
        <v>61.1</v>
      </c>
      <c r="E3205">
        <v>54.6</v>
      </c>
      <c r="G3205">
        <v>81.900000000000006</v>
      </c>
    </row>
    <row r="3206" spans="2:7" x14ac:dyDescent="0.25">
      <c r="B3206">
        <v>39</v>
      </c>
      <c r="D3206">
        <v>59.8</v>
      </c>
      <c r="E3206">
        <v>54.6</v>
      </c>
      <c r="G3206">
        <v>83.2</v>
      </c>
    </row>
    <row r="3207" spans="2:7" x14ac:dyDescent="0.25">
      <c r="B3207">
        <v>37.700000000000003</v>
      </c>
      <c r="D3207">
        <v>66.3</v>
      </c>
      <c r="E3207">
        <v>57.2</v>
      </c>
      <c r="G3207">
        <v>91</v>
      </c>
    </row>
    <row r="3208" spans="2:7" x14ac:dyDescent="0.25">
      <c r="B3208">
        <v>39</v>
      </c>
      <c r="D3208">
        <v>65</v>
      </c>
      <c r="E3208">
        <v>55.9</v>
      </c>
      <c r="G3208">
        <v>92.3</v>
      </c>
    </row>
    <row r="3209" spans="2:7" x14ac:dyDescent="0.25">
      <c r="B3209">
        <v>37.700000000000003</v>
      </c>
      <c r="D3209">
        <v>63.7</v>
      </c>
      <c r="E3209">
        <v>68.900000000000006</v>
      </c>
      <c r="G3209">
        <v>70.2</v>
      </c>
    </row>
    <row r="3210" spans="2:7" x14ac:dyDescent="0.25">
      <c r="B3210">
        <v>40.299999999999997</v>
      </c>
      <c r="D3210">
        <v>62.4</v>
      </c>
      <c r="E3210">
        <v>55.9</v>
      </c>
      <c r="G3210">
        <v>66.3</v>
      </c>
    </row>
    <row r="3211" spans="2:7" x14ac:dyDescent="0.25">
      <c r="B3211">
        <v>39</v>
      </c>
      <c r="D3211">
        <v>65</v>
      </c>
      <c r="E3211">
        <v>61.1</v>
      </c>
      <c r="G3211">
        <v>70.2</v>
      </c>
    </row>
    <row r="3212" spans="2:7" x14ac:dyDescent="0.25">
      <c r="B3212">
        <v>41.6</v>
      </c>
      <c r="D3212">
        <v>67.599999999999994</v>
      </c>
      <c r="E3212">
        <v>68.900000000000006</v>
      </c>
      <c r="G3212">
        <v>75.400000000000006</v>
      </c>
    </row>
    <row r="3213" spans="2:7" x14ac:dyDescent="0.25">
      <c r="B3213">
        <v>41.6</v>
      </c>
      <c r="D3213">
        <v>68.900000000000006</v>
      </c>
      <c r="E3213">
        <v>54.6</v>
      </c>
      <c r="G3213">
        <v>71.5</v>
      </c>
    </row>
    <row r="3214" spans="2:7" x14ac:dyDescent="0.25">
      <c r="B3214">
        <v>41.6</v>
      </c>
      <c r="D3214">
        <v>61.1</v>
      </c>
      <c r="E3214">
        <v>54.6</v>
      </c>
      <c r="G3214">
        <v>58.5</v>
      </c>
    </row>
    <row r="3215" spans="2:7" x14ac:dyDescent="0.25">
      <c r="B3215">
        <v>39</v>
      </c>
      <c r="D3215">
        <v>44.2</v>
      </c>
      <c r="E3215">
        <v>57.2</v>
      </c>
      <c r="G3215">
        <v>91</v>
      </c>
    </row>
    <row r="3216" spans="2:7" x14ac:dyDescent="0.25">
      <c r="B3216">
        <v>40.299999999999997</v>
      </c>
      <c r="D3216">
        <v>48.1</v>
      </c>
      <c r="E3216">
        <v>57.2</v>
      </c>
      <c r="G3216">
        <v>81.900000000000006</v>
      </c>
    </row>
    <row r="3217" spans="2:7" x14ac:dyDescent="0.25">
      <c r="B3217">
        <v>42.9</v>
      </c>
      <c r="D3217">
        <v>52</v>
      </c>
      <c r="E3217">
        <v>59.8</v>
      </c>
      <c r="G3217">
        <v>84.5</v>
      </c>
    </row>
    <row r="3218" spans="2:7" x14ac:dyDescent="0.25">
      <c r="B3218">
        <v>40.299999999999997</v>
      </c>
      <c r="D3218">
        <v>45.5</v>
      </c>
      <c r="E3218">
        <v>66.3</v>
      </c>
      <c r="G3218">
        <v>87.1</v>
      </c>
    </row>
    <row r="3219" spans="2:7" x14ac:dyDescent="0.25">
      <c r="B3219">
        <v>40.299999999999997</v>
      </c>
      <c r="D3219">
        <v>52</v>
      </c>
      <c r="E3219">
        <v>66.3</v>
      </c>
      <c r="G3219">
        <v>83.2</v>
      </c>
    </row>
    <row r="3220" spans="2:7" x14ac:dyDescent="0.25">
      <c r="B3220">
        <v>44.2</v>
      </c>
      <c r="D3220">
        <v>55.9</v>
      </c>
      <c r="E3220">
        <v>65</v>
      </c>
      <c r="G3220">
        <v>91</v>
      </c>
    </row>
    <row r="3221" spans="2:7" x14ac:dyDescent="0.25">
      <c r="B3221">
        <v>46.8</v>
      </c>
      <c r="D3221">
        <v>52</v>
      </c>
      <c r="E3221">
        <v>61.1</v>
      </c>
      <c r="G3221">
        <v>84.5</v>
      </c>
    </row>
    <row r="3222" spans="2:7" x14ac:dyDescent="0.25">
      <c r="B3222">
        <v>45.5</v>
      </c>
      <c r="D3222">
        <v>52</v>
      </c>
      <c r="E3222">
        <v>59.8</v>
      </c>
      <c r="G3222">
        <v>81.900000000000006</v>
      </c>
    </row>
    <row r="3223" spans="2:7" x14ac:dyDescent="0.25">
      <c r="B3223">
        <v>45.5</v>
      </c>
      <c r="D3223">
        <v>50.7</v>
      </c>
      <c r="E3223">
        <v>63.7</v>
      </c>
      <c r="G3223">
        <v>81.900000000000006</v>
      </c>
    </row>
    <row r="3224" spans="2:7" x14ac:dyDescent="0.25">
      <c r="B3224">
        <v>46.8</v>
      </c>
      <c r="D3224">
        <v>54.6</v>
      </c>
      <c r="E3224">
        <v>71.5</v>
      </c>
      <c r="G3224">
        <v>72.8</v>
      </c>
    </row>
    <row r="3225" spans="2:7" x14ac:dyDescent="0.25">
      <c r="B3225">
        <v>232.7</v>
      </c>
      <c r="D3225">
        <v>83.2</v>
      </c>
      <c r="E3225">
        <v>149.5</v>
      </c>
      <c r="G3225">
        <v>122.2</v>
      </c>
    </row>
    <row r="3226" spans="2:7" x14ac:dyDescent="0.25">
      <c r="B3226">
        <v>240.5</v>
      </c>
      <c r="D3226">
        <v>88.4</v>
      </c>
      <c r="E3226">
        <v>136.5</v>
      </c>
      <c r="G3226">
        <v>111.8</v>
      </c>
    </row>
    <row r="3227" spans="2:7" x14ac:dyDescent="0.25">
      <c r="B3227">
        <v>235.3</v>
      </c>
      <c r="D3227">
        <v>91</v>
      </c>
      <c r="E3227">
        <v>148.19999999999999</v>
      </c>
      <c r="G3227">
        <v>111.8</v>
      </c>
    </row>
    <row r="3228" spans="2:7" x14ac:dyDescent="0.25">
      <c r="B3228">
        <v>235.3</v>
      </c>
      <c r="D3228">
        <v>80.599999999999994</v>
      </c>
      <c r="E3228">
        <v>175.5</v>
      </c>
      <c r="G3228">
        <v>119.6</v>
      </c>
    </row>
    <row r="3229" spans="2:7" x14ac:dyDescent="0.25">
      <c r="B3229">
        <v>249.6</v>
      </c>
      <c r="D3229">
        <v>80.599999999999994</v>
      </c>
      <c r="E3229">
        <v>157.30000000000001</v>
      </c>
      <c r="G3229">
        <v>120.9</v>
      </c>
    </row>
    <row r="3230" spans="2:7" x14ac:dyDescent="0.25">
      <c r="B3230">
        <v>263.89999999999998</v>
      </c>
      <c r="D3230">
        <v>76.7</v>
      </c>
      <c r="E3230">
        <v>180.7</v>
      </c>
      <c r="G3230">
        <v>115.7</v>
      </c>
    </row>
    <row r="3231" spans="2:7" x14ac:dyDescent="0.25">
      <c r="B3231">
        <v>309.39999999999998</v>
      </c>
      <c r="D3231">
        <v>87.1</v>
      </c>
      <c r="E3231">
        <v>174.2</v>
      </c>
      <c r="G3231">
        <v>123.5</v>
      </c>
    </row>
    <row r="3232" spans="2:7" x14ac:dyDescent="0.25">
      <c r="B3232">
        <v>306.8</v>
      </c>
      <c r="D3232">
        <v>80.599999999999994</v>
      </c>
      <c r="E3232">
        <v>224.9</v>
      </c>
      <c r="G3232">
        <v>120.9</v>
      </c>
    </row>
    <row r="3233" spans="2:7" x14ac:dyDescent="0.25">
      <c r="B3233">
        <v>275.60000000000002</v>
      </c>
      <c r="D3233">
        <v>76.7</v>
      </c>
      <c r="E3233">
        <v>157.30000000000001</v>
      </c>
      <c r="G3233">
        <v>132.6</v>
      </c>
    </row>
    <row r="3234" spans="2:7" x14ac:dyDescent="0.25">
      <c r="B3234">
        <v>256.10000000000002</v>
      </c>
      <c r="D3234">
        <v>70.2</v>
      </c>
      <c r="E3234">
        <v>211.9</v>
      </c>
      <c r="G3234">
        <v>122.2</v>
      </c>
    </row>
    <row r="3235" spans="2:7" x14ac:dyDescent="0.25">
      <c r="B3235">
        <v>36.4</v>
      </c>
      <c r="D3235">
        <v>62.4</v>
      </c>
      <c r="E3235">
        <v>48.1</v>
      </c>
      <c r="G3235">
        <v>70.2</v>
      </c>
    </row>
    <row r="3236" spans="2:7" x14ac:dyDescent="0.25">
      <c r="B3236">
        <v>36.4</v>
      </c>
      <c r="D3236">
        <v>63.7</v>
      </c>
      <c r="E3236">
        <v>52</v>
      </c>
      <c r="G3236">
        <v>62.4</v>
      </c>
    </row>
    <row r="3237" spans="2:7" x14ac:dyDescent="0.25">
      <c r="B3237">
        <v>36.4</v>
      </c>
      <c r="D3237">
        <v>62.4</v>
      </c>
      <c r="E3237">
        <v>48.1</v>
      </c>
      <c r="G3237">
        <v>62.4</v>
      </c>
    </row>
    <row r="3238" spans="2:7" x14ac:dyDescent="0.25">
      <c r="B3238">
        <v>36.4</v>
      </c>
      <c r="D3238">
        <v>65</v>
      </c>
      <c r="E3238">
        <v>48.1</v>
      </c>
      <c r="G3238">
        <v>66.3</v>
      </c>
    </row>
    <row r="3239" spans="2:7" x14ac:dyDescent="0.25">
      <c r="B3239">
        <v>36.4</v>
      </c>
      <c r="D3239">
        <v>92.3</v>
      </c>
      <c r="E3239">
        <v>63.7</v>
      </c>
      <c r="G3239">
        <v>65</v>
      </c>
    </row>
    <row r="3240" spans="2:7" x14ac:dyDescent="0.25">
      <c r="B3240">
        <v>37.700000000000003</v>
      </c>
      <c r="D3240">
        <v>85.8</v>
      </c>
      <c r="E3240">
        <v>57.2</v>
      </c>
      <c r="G3240">
        <v>57.2</v>
      </c>
    </row>
    <row r="3241" spans="2:7" x14ac:dyDescent="0.25">
      <c r="B3241">
        <v>37.700000000000003</v>
      </c>
      <c r="D3241">
        <v>94.9</v>
      </c>
      <c r="E3241">
        <v>57.2</v>
      </c>
      <c r="G3241">
        <v>57.2</v>
      </c>
    </row>
    <row r="3242" spans="2:7" x14ac:dyDescent="0.25">
      <c r="B3242">
        <v>37.700000000000003</v>
      </c>
      <c r="D3242">
        <v>100.1</v>
      </c>
      <c r="E3242">
        <v>57.2</v>
      </c>
      <c r="G3242">
        <v>59.8</v>
      </c>
    </row>
    <row r="3243" spans="2:7" x14ac:dyDescent="0.25">
      <c r="B3243">
        <v>37.700000000000003</v>
      </c>
      <c r="D3243">
        <v>98.8</v>
      </c>
      <c r="E3243">
        <v>61.1</v>
      </c>
      <c r="G3243">
        <v>53.3</v>
      </c>
    </row>
    <row r="3244" spans="2:7" x14ac:dyDescent="0.25">
      <c r="B3244">
        <v>39</v>
      </c>
      <c r="D3244">
        <v>100.1</v>
      </c>
      <c r="E3244">
        <v>59.8</v>
      </c>
      <c r="G3244">
        <v>53.3</v>
      </c>
    </row>
    <row r="3245" spans="2:7" x14ac:dyDescent="0.25">
      <c r="B3245">
        <v>58.5</v>
      </c>
      <c r="D3245">
        <v>46.8</v>
      </c>
      <c r="E3245">
        <v>79.3</v>
      </c>
      <c r="G3245">
        <v>53.3</v>
      </c>
    </row>
    <row r="3246" spans="2:7" x14ac:dyDescent="0.25">
      <c r="B3246">
        <v>62.4</v>
      </c>
      <c r="D3246">
        <v>48.1</v>
      </c>
      <c r="E3246">
        <v>66.3</v>
      </c>
      <c r="G3246">
        <v>62.4</v>
      </c>
    </row>
    <row r="3247" spans="2:7" x14ac:dyDescent="0.25">
      <c r="B3247">
        <v>68.900000000000006</v>
      </c>
      <c r="D3247">
        <v>50.7</v>
      </c>
      <c r="E3247">
        <v>76.7</v>
      </c>
      <c r="G3247">
        <v>70.2</v>
      </c>
    </row>
    <row r="3248" spans="2:7" x14ac:dyDescent="0.25">
      <c r="B3248">
        <v>72.8</v>
      </c>
      <c r="D3248">
        <v>50.7</v>
      </c>
      <c r="E3248">
        <v>71.5</v>
      </c>
      <c r="G3248">
        <v>54.6</v>
      </c>
    </row>
    <row r="3249" spans="2:7" x14ac:dyDescent="0.25">
      <c r="B3249">
        <v>71.5</v>
      </c>
      <c r="D3249">
        <v>50.7</v>
      </c>
      <c r="E3249">
        <v>80.599999999999994</v>
      </c>
      <c r="G3249">
        <v>62.4</v>
      </c>
    </row>
    <row r="3250" spans="2:7" x14ac:dyDescent="0.25">
      <c r="B3250">
        <v>74.099999999999994</v>
      </c>
      <c r="D3250">
        <v>52</v>
      </c>
      <c r="E3250">
        <v>74.099999999999994</v>
      </c>
      <c r="G3250">
        <v>83.2</v>
      </c>
    </row>
    <row r="3251" spans="2:7" x14ac:dyDescent="0.25">
      <c r="B3251">
        <v>78</v>
      </c>
      <c r="D3251">
        <v>50.7</v>
      </c>
      <c r="E3251">
        <v>65</v>
      </c>
      <c r="G3251">
        <v>79.3</v>
      </c>
    </row>
    <row r="3252" spans="2:7" x14ac:dyDescent="0.25">
      <c r="B3252">
        <v>83.2</v>
      </c>
      <c r="D3252">
        <v>50.7</v>
      </c>
      <c r="E3252">
        <v>71.5</v>
      </c>
      <c r="G3252">
        <v>79.3</v>
      </c>
    </row>
    <row r="3253" spans="2:7" x14ac:dyDescent="0.25">
      <c r="B3253">
        <v>83.2</v>
      </c>
      <c r="D3253">
        <v>50.7</v>
      </c>
      <c r="E3253">
        <v>62.4</v>
      </c>
      <c r="G3253">
        <v>66.3</v>
      </c>
    </row>
    <row r="3254" spans="2:7" x14ac:dyDescent="0.25">
      <c r="B3254">
        <v>80.599999999999994</v>
      </c>
      <c r="D3254">
        <v>49.4</v>
      </c>
      <c r="E3254">
        <v>63.7</v>
      </c>
      <c r="G3254">
        <v>62.4</v>
      </c>
    </row>
    <row r="3255" spans="2:7" x14ac:dyDescent="0.25">
      <c r="B3255">
        <v>58.5</v>
      </c>
      <c r="D3255">
        <v>85.8</v>
      </c>
      <c r="E3255">
        <v>61.1</v>
      </c>
      <c r="G3255">
        <v>72.8</v>
      </c>
    </row>
    <row r="3256" spans="2:7" x14ac:dyDescent="0.25">
      <c r="B3256">
        <v>58.5</v>
      </c>
      <c r="D3256">
        <v>79.3</v>
      </c>
      <c r="E3256">
        <v>62.4</v>
      </c>
      <c r="G3256">
        <v>88.4</v>
      </c>
    </row>
    <row r="3257" spans="2:7" x14ac:dyDescent="0.25">
      <c r="B3257">
        <v>58.5</v>
      </c>
      <c r="D3257">
        <v>78</v>
      </c>
      <c r="E3257">
        <v>88.4</v>
      </c>
      <c r="G3257">
        <v>79.3</v>
      </c>
    </row>
    <row r="3258" spans="2:7" x14ac:dyDescent="0.25">
      <c r="B3258">
        <v>61.1</v>
      </c>
      <c r="D3258">
        <v>75.400000000000006</v>
      </c>
      <c r="E3258">
        <v>74.099999999999994</v>
      </c>
      <c r="G3258">
        <v>87.1</v>
      </c>
    </row>
    <row r="3259" spans="2:7" x14ac:dyDescent="0.25">
      <c r="B3259">
        <v>59.8</v>
      </c>
      <c r="D3259">
        <v>76.7</v>
      </c>
      <c r="E3259">
        <v>70.2</v>
      </c>
      <c r="G3259">
        <v>84.5</v>
      </c>
    </row>
    <row r="3260" spans="2:7" x14ac:dyDescent="0.25">
      <c r="B3260">
        <v>59.8</v>
      </c>
      <c r="D3260">
        <v>80.599999999999994</v>
      </c>
      <c r="E3260">
        <v>72.8</v>
      </c>
      <c r="G3260">
        <v>71.5</v>
      </c>
    </row>
    <row r="3261" spans="2:7" x14ac:dyDescent="0.25">
      <c r="B3261">
        <v>58.5</v>
      </c>
      <c r="D3261">
        <v>76.7</v>
      </c>
      <c r="E3261">
        <v>57.2</v>
      </c>
      <c r="G3261">
        <v>67.599999999999994</v>
      </c>
    </row>
    <row r="3262" spans="2:7" x14ac:dyDescent="0.25">
      <c r="B3262">
        <v>59.8</v>
      </c>
      <c r="D3262">
        <v>72.8</v>
      </c>
      <c r="E3262">
        <v>55.9</v>
      </c>
      <c r="G3262">
        <v>66.3</v>
      </c>
    </row>
    <row r="3263" spans="2:7" x14ac:dyDescent="0.25">
      <c r="B3263">
        <v>62.4</v>
      </c>
      <c r="D3263">
        <v>75.400000000000006</v>
      </c>
      <c r="E3263">
        <v>63.7</v>
      </c>
      <c r="G3263">
        <v>65</v>
      </c>
    </row>
    <row r="3264" spans="2:7" x14ac:dyDescent="0.25">
      <c r="B3264">
        <v>65</v>
      </c>
      <c r="D3264">
        <v>70.2</v>
      </c>
      <c r="E3264">
        <v>65</v>
      </c>
      <c r="G3264">
        <v>65</v>
      </c>
    </row>
    <row r="3265" spans="2:7" x14ac:dyDescent="0.25">
      <c r="B3265">
        <v>123.5</v>
      </c>
      <c r="D3265">
        <v>91</v>
      </c>
      <c r="E3265">
        <v>79.3</v>
      </c>
      <c r="G3265">
        <v>59.8</v>
      </c>
    </row>
    <row r="3266" spans="2:7" x14ac:dyDescent="0.25">
      <c r="B3266">
        <v>126.1</v>
      </c>
      <c r="D3266">
        <v>80.599999999999994</v>
      </c>
      <c r="E3266">
        <v>89.7</v>
      </c>
      <c r="G3266">
        <v>74.099999999999994</v>
      </c>
    </row>
    <row r="3267" spans="2:7" x14ac:dyDescent="0.25">
      <c r="B3267">
        <v>123.5</v>
      </c>
      <c r="D3267">
        <v>76.7</v>
      </c>
      <c r="E3267">
        <v>76.7</v>
      </c>
      <c r="G3267">
        <v>63.7</v>
      </c>
    </row>
    <row r="3268" spans="2:7" x14ac:dyDescent="0.25">
      <c r="B3268">
        <v>117</v>
      </c>
      <c r="D3268">
        <v>71.5</v>
      </c>
      <c r="E3268">
        <v>72.8</v>
      </c>
      <c r="G3268">
        <v>62.4</v>
      </c>
    </row>
    <row r="3269" spans="2:7" x14ac:dyDescent="0.25">
      <c r="B3269">
        <v>123.5</v>
      </c>
      <c r="D3269">
        <v>81.900000000000006</v>
      </c>
      <c r="E3269">
        <v>79.3</v>
      </c>
      <c r="G3269">
        <v>67.599999999999994</v>
      </c>
    </row>
    <row r="3270" spans="2:7" x14ac:dyDescent="0.25">
      <c r="B3270">
        <v>120.9</v>
      </c>
      <c r="D3270">
        <v>76.7</v>
      </c>
      <c r="E3270">
        <v>80.599999999999994</v>
      </c>
      <c r="G3270">
        <v>67.599999999999994</v>
      </c>
    </row>
    <row r="3271" spans="2:7" x14ac:dyDescent="0.25">
      <c r="B3271">
        <v>127.4</v>
      </c>
      <c r="D3271">
        <v>67.599999999999994</v>
      </c>
      <c r="E3271">
        <v>79.3</v>
      </c>
      <c r="G3271">
        <v>68.900000000000006</v>
      </c>
    </row>
    <row r="3272" spans="2:7" x14ac:dyDescent="0.25">
      <c r="B3272">
        <v>124.8</v>
      </c>
      <c r="D3272">
        <v>67.599999999999994</v>
      </c>
      <c r="E3272">
        <v>84.5</v>
      </c>
      <c r="G3272">
        <v>79.3</v>
      </c>
    </row>
    <row r="3273" spans="2:7" x14ac:dyDescent="0.25">
      <c r="B3273">
        <v>124.8</v>
      </c>
      <c r="D3273">
        <v>68.900000000000006</v>
      </c>
      <c r="E3273">
        <v>66.3</v>
      </c>
      <c r="G3273">
        <v>76.7</v>
      </c>
    </row>
    <row r="3274" spans="2:7" x14ac:dyDescent="0.25">
      <c r="B3274">
        <v>123.5</v>
      </c>
      <c r="D3274">
        <v>75.400000000000006</v>
      </c>
      <c r="E3274">
        <v>70.2</v>
      </c>
      <c r="G3274">
        <v>66.3</v>
      </c>
    </row>
    <row r="3275" spans="2:7" x14ac:dyDescent="0.25">
      <c r="B3275">
        <v>54.6</v>
      </c>
      <c r="D3275">
        <v>65</v>
      </c>
      <c r="E3275">
        <v>63.7</v>
      </c>
      <c r="G3275">
        <v>52</v>
      </c>
    </row>
    <row r="3276" spans="2:7" x14ac:dyDescent="0.25">
      <c r="B3276">
        <v>55.9</v>
      </c>
      <c r="D3276">
        <v>100.1</v>
      </c>
      <c r="E3276">
        <v>61.1</v>
      </c>
      <c r="G3276">
        <v>50.7</v>
      </c>
    </row>
    <row r="3277" spans="2:7" x14ac:dyDescent="0.25">
      <c r="B3277">
        <v>45.5</v>
      </c>
      <c r="D3277">
        <v>98.8</v>
      </c>
      <c r="E3277">
        <v>55.9</v>
      </c>
      <c r="G3277">
        <v>57.2</v>
      </c>
    </row>
    <row r="3278" spans="2:7" x14ac:dyDescent="0.25">
      <c r="B3278">
        <v>53.3</v>
      </c>
      <c r="D3278">
        <v>98.8</v>
      </c>
      <c r="E3278">
        <v>59.8</v>
      </c>
      <c r="G3278">
        <v>49.4</v>
      </c>
    </row>
    <row r="3279" spans="2:7" x14ac:dyDescent="0.25">
      <c r="B3279">
        <v>50.7</v>
      </c>
      <c r="D3279">
        <v>102.7</v>
      </c>
      <c r="E3279">
        <v>59.8</v>
      </c>
      <c r="G3279">
        <v>55.9</v>
      </c>
    </row>
    <row r="3280" spans="2:7" x14ac:dyDescent="0.25">
      <c r="B3280">
        <v>55.9</v>
      </c>
      <c r="D3280">
        <v>94.9</v>
      </c>
      <c r="E3280">
        <v>61.1</v>
      </c>
      <c r="G3280">
        <v>61.1</v>
      </c>
    </row>
    <row r="3281" spans="2:7" x14ac:dyDescent="0.25">
      <c r="B3281">
        <v>53.3</v>
      </c>
      <c r="D3281">
        <v>97.5</v>
      </c>
      <c r="E3281">
        <v>59.8</v>
      </c>
      <c r="G3281">
        <v>65</v>
      </c>
    </row>
    <row r="3282" spans="2:7" x14ac:dyDescent="0.25">
      <c r="B3282">
        <v>54.6</v>
      </c>
      <c r="D3282">
        <v>97.5</v>
      </c>
      <c r="E3282">
        <v>65</v>
      </c>
      <c r="G3282">
        <v>68.900000000000006</v>
      </c>
    </row>
    <row r="3283" spans="2:7" x14ac:dyDescent="0.25">
      <c r="B3283">
        <v>61.1</v>
      </c>
      <c r="D3283">
        <v>98.8</v>
      </c>
      <c r="E3283">
        <v>70.2</v>
      </c>
      <c r="G3283">
        <v>70.2</v>
      </c>
    </row>
    <row r="3284" spans="2:7" x14ac:dyDescent="0.25">
      <c r="B3284">
        <v>61.1</v>
      </c>
      <c r="D3284">
        <v>98.8</v>
      </c>
      <c r="E3284">
        <v>66.3</v>
      </c>
      <c r="G3284">
        <v>76.7</v>
      </c>
    </row>
    <row r="3285" spans="2:7" x14ac:dyDescent="0.25">
      <c r="B3285">
        <v>45.5</v>
      </c>
      <c r="D3285">
        <v>89.7</v>
      </c>
      <c r="E3285">
        <v>53.3</v>
      </c>
      <c r="G3285">
        <v>130</v>
      </c>
    </row>
    <row r="3286" spans="2:7" x14ac:dyDescent="0.25">
      <c r="B3286">
        <v>40.299999999999997</v>
      </c>
      <c r="D3286">
        <v>92.3</v>
      </c>
      <c r="E3286">
        <v>52</v>
      </c>
      <c r="G3286">
        <v>135.19999999999999</v>
      </c>
    </row>
    <row r="3287" spans="2:7" x14ac:dyDescent="0.25">
      <c r="B3287">
        <v>40.299999999999997</v>
      </c>
      <c r="D3287">
        <v>89.7</v>
      </c>
      <c r="E3287">
        <v>63.7</v>
      </c>
      <c r="G3287">
        <v>136.5</v>
      </c>
    </row>
    <row r="3288" spans="2:7" x14ac:dyDescent="0.25">
      <c r="B3288">
        <v>40.299999999999997</v>
      </c>
      <c r="D3288">
        <v>81.900000000000006</v>
      </c>
      <c r="E3288">
        <v>59.8</v>
      </c>
      <c r="G3288">
        <v>131.30000000000001</v>
      </c>
    </row>
    <row r="3289" spans="2:7" x14ac:dyDescent="0.25">
      <c r="B3289">
        <v>39</v>
      </c>
      <c r="D3289">
        <v>83.2</v>
      </c>
      <c r="E3289">
        <v>63.7</v>
      </c>
      <c r="G3289">
        <v>133.9</v>
      </c>
    </row>
    <row r="3290" spans="2:7" x14ac:dyDescent="0.25">
      <c r="B3290">
        <v>42.9</v>
      </c>
      <c r="D3290">
        <v>85.8</v>
      </c>
      <c r="E3290">
        <v>66.3</v>
      </c>
      <c r="G3290">
        <v>136.5</v>
      </c>
    </row>
    <row r="3291" spans="2:7" x14ac:dyDescent="0.25">
      <c r="B3291">
        <v>44.2</v>
      </c>
      <c r="D3291">
        <v>84.5</v>
      </c>
      <c r="E3291">
        <v>48.1</v>
      </c>
      <c r="G3291">
        <v>141.69999999999999</v>
      </c>
    </row>
    <row r="3292" spans="2:7" x14ac:dyDescent="0.25">
      <c r="B3292">
        <v>44.2</v>
      </c>
      <c r="D3292">
        <v>76.7</v>
      </c>
      <c r="E3292">
        <v>52</v>
      </c>
      <c r="G3292">
        <v>156</v>
      </c>
    </row>
    <row r="3293" spans="2:7" x14ac:dyDescent="0.25">
      <c r="B3293">
        <v>44.2</v>
      </c>
      <c r="D3293">
        <v>76.7</v>
      </c>
      <c r="E3293">
        <v>49.4</v>
      </c>
      <c r="G3293">
        <v>146.9</v>
      </c>
    </row>
    <row r="3294" spans="2:7" x14ac:dyDescent="0.25">
      <c r="B3294">
        <v>45.5</v>
      </c>
      <c r="D3294">
        <v>96.2</v>
      </c>
      <c r="E3294">
        <v>67.599999999999994</v>
      </c>
      <c r="G3294">
        <v>143</v>
      </c>
    </row>
    <row r="3295" spans="2:7" x14ac:dyDescent="0.25">
      <c r="B3295">
        <v>67.599999999999994</v>
      </c>
      <c r="D3295">
        <v>118.3</v>
      </c>
      <c r="E3295">
        <v>101.4</v>
      </c>
      <c r="G3295">
        <v>146.9</v>
      </c>
    </row>
    <row r="3296" spans="2:7" x14ac:dyDescent="0.25">
      <c r="B3296">
        <v>68.900000000000006</v>
      </c>
      <c r="D3296">
        <v>131.30000000000001</v>
      </c>
      <c r="E3296">
        <v>105.3</v>
      </c>
      <c r="G3296">
        <v>100.1</v>
      </c>
    </row>
    <row r="3297" spans="2:7" x14ac:dyDescent="0.25">
      <c r="B3297">
        <v>75.400000000000006</v>
      </c>
      <c r="D3297">
        <v>148.19999999999999</v>
      </c>
      <c r="E3297">
        <v>109.2</v>
      </c>
      <c r="G3297">
        <v>131.30000000000001</v>
      </c>
    </row>
    <row r="3298" spans="2:7" x14ac:dyDescent="0.25">
      <c r="B3298">
        <v>74.099999999999994</v>
      </c>
      <c r="D3298">
        <v>143</v>
      </c>
      <c r="E3298">
        <v>133.9</v>
      </c>
      <c r="G3298">
        <v>139.1</v>
      </c>
    </row>
    <row r="3299" spans="2:7" x14ac:dyDescent="0.25">
      <c r="B3299">
        <v>81.900000000000006</v>
      </c>
      <c r="D3299">
        <v>146.9</v>
      </c>
      <c r="E3299">
        <v>139.1</v>
      </c>
      <c r="G3299">
        <v>124.8</v>
      </c>
    </row>
    <row r="3300" spans="2:7" x14ac:dyDescent="0.25">
      <c r="B3300">
        <v>79.3</v>
      </c>
      <c r="D3300">
        <v>152.1</v>
      </c>
      <c r="E3300">
        <v>102.7</v>
      </c>
      <c r="G3300">
        <v>148.19999999999999</v>
      </c>
    </row>
    <row r="3301" spans="2:7" x14ac:dyDescent="0.25">
      <c r="B3301">
        <v>70.2</v>
      </c>
      <c r="D3301">
        <v>141.69999999999999</v>
      </c>
      <c r="E3301">
        <v>115.7</v>
      </c>
      <c r="G3301">
        <v>144.30000000000001</v>
      </c>
    </row>
    <row r="3302" spans="2:7" x14ac:dyDescent="0.25">
      <c r="B3302">
        <v>72.8</v>
      </c>
      <c r="D3302">
        <v>149.5</v>
      </c>
      <c r="E3302">
        <v>117</v>
      </c>
      <c r="G3302">
        <v>135.19999999999999</v>
      </c>
    </row>
    <row r="3303" spans="2:7" x14ac:dyDescent="0.25">
      <c r="B3303">
        <v>70.2</v>
      </c>
      <c r="D3303">
        <v>149.5</v>
      </c>
      <c r="E3303">
        <v>92.3</v>
      </c>
      <c r="G3303">
        <v>133.9</v>
      </c>
    </row>
    <row r="3304" spans="2:7" x14ac:dyDescent="0.25">
      <c r="B3304">
        <v>66.3</v>
      </c>
      <c r="D3304">
        <v>157.30000000000001</v>
      </c>
      <c r="E3304">
        <v>135.19999999999999</v>
      </c>
      <c r="G3304">
        <v>132.6</v>
      </c>
    </row>
    <row r="3305" spans="2:7" x14ac:dyDescent="0.25">
      <c r="B3305">
        <v>98.8</v>
      </c>
      <c r="D3305">
        <v>54.6</v>
      </c>
      <c r="E3305">
        <v>130</v>
      </c>
      <c r="G3305">
        <v>55.9</v>
      </c>
    </row>
    <row r="3306" spans="2:7" x14ac:dyDescent="0.25">
      <c r="B3306">
        <v>101.4</v>
      </c>
      <c r="D3306">
        <v>54.6</v>
      </c>
      <c r="E3306">
        <v>136.5</v>
      </c>
      <c r="G3306">
        <v>57.2</v>
      </c>
    </row>
    <row r="3307" spans="2:7" x14ac:dyDescent="0.25">
      <c r="B3307">
        <v>104</v>
      </c>
      <c r="D3307">
        <v>58.5</v>
      </c>
      <c r="E3307">
        <v>137.80000000000001</v>
      </c>
      <c r="G3307">
        <v>61.1</v>
      </c>
    </row>
    <row r="3308" spans="2:7" x14ac:dyDescent="0.25">
      <c r="B3308">
        <v>102.7</v>
      </c>
      <c r="D3308">
        <v>61.1</v>
      </c>
      <c r="E3308">
        <v>140.4</v>
      </c>
      <c r="G3308">
        <v>66.3</v>
      </c>
    </row>
    <row r="3309" spans="2:7" x14ac:dyDescent="0.25">
      <c r="B3309">
        <v>100.1</v>
      </c>
      <c r="D3309">
        <v>55.9</v>
      </c>
      <c r="E3309">
        <v>145.6</v>
      </c>
      <c r="G3309">
        <v>80.599999999999994</v>
      </c>
    </row>
    <row r="3310" spans="2:7" x14ac:dyDescent="0.25">
      <c r="B3310">
        <v>107.9</v>
      </c>
      <c r="D3310">
        <v>55.9</v>
      </c>
      <c r="E3310">
        <v>84.5</v>
      </c>
      <c r="G3310">
        <v>75.400000000000006</v>
      </c>
    </row>
    <row r="3311" spans="2:7" x14ac:dyDescent="0.25">
      <c r="B3311">
        <v>107.9</v>
      </c>
      <c r="D3311">
        <v>62.4</v>
      </c>
      <c r="E3311">
        <v>107.9</v>
      </c>
      <c r="G3311">
        <v>48.1</v>
      </c>
    </row>
    <row r="3312" spans="2:7" x14ac:dyDescent="0.25">
      <c r="B3312">
        <v>102.7</v>
      </c>
      <c r="D3312">
        <v>63.7</v>
      </c>
      <c r="E3312">
        <v>96.2</v>
      </c>
      <c r="G3312">
        <v>54.6</v>
      </c>
    </row>
    <row r="3313" spans="2:7" x14ac:dyDescent="0.25">
      <c r="B3313">
        <v>107.9</v>
      </c>
      <c r="D3313">
        <v>61.1</v>
      </c>
      <c r="E3313">
        <v>109.2</v>
      </c>
      <c r="G3313">
        <v>66.3</v>
      </c>
    </row>
    <row r="3314" spans="2:7" x14ac:dyDescent="0.25">
      <c r="B3314">
        <v>107.9</v>
      </c>
      <c r="D3314">
        <v>66.3</v>
      </c>
      <c r="E3314">
        <v>120.9</v>
      </c>
      <c r="G3314">
        <v>62.4</v>
      </c>
    </row>
    <row r="3315" spans="2:7" x14ac:dyDescent="0.25">
      <c r="B3315">
        <v>54.6</v>
      </c>
      <c r="D3315">
        <v>62.4</v>
      </c>
      <c r="E3315">
        <v>78</v>
      </c>
      <c r="G3315">
        <v>128.69999999999999</v>
      </c>
    </row>
    <row r="3316" spans="2:7" x14ac:dyDescent="0.25">
      <c r="B3316">
        <v>52</v>
      </c>
      <c r="D3316">
        <v>63.7</v>
      </c>
      <c r="E3316">
        <v>68.900000000000006</v>
      </c>
      <c r="G3316">
        <v>133.9</v>
      </c>
    </row>
    <row r="3317" spans="2:7" x14ac:dyDescent="0.25">
      <c r="B3317">
        <v>53.3</v>
      </c>
      <c r="D3317">
        <v>65</v>
      </c>
      <c r="E3317">
        <v>92.3</v>
      </c>
      <c r="G3317">
        <v>145.6</v>
      </c>
    </row>
    <row r="3318" spans="2:7" x14ac:dyDescent="0.25">
      <c r="B3318">
        <v>50.7</v>
      </c>
      <c r="D3318">
        <v>65</v>
      </c>
      <c r="E3318">
        <v>81.900000000000006</v>
      </c>
      <c r="G3318">
        <v>156</v>
      </c>
    </row>
    <row r="3319" spans="2:7" x14ac:dyDescent="0.25">
      <c r="B3319">
        <v>52</v>
      </c>
      <c r="D3319">
        <v>62.4</v>
      </c>
      <c r="E3319">
        <v>80.599999999999994</v>
      </c>
      <c r="G3319">
        <v>174.2</v>
      </c>
    </row>
    <row r="3320" spans="2:7" x14ac:dyDescent="0.25">
      <c r="B3320">
        <v>54.6</v>
      </c>
      <c r="D3320">
        <v>65</v>
      </c>
      <c r="E3320">
        <v>84.5</v>
      </c>
      <c r="G3320">
        <v>176.8</v>
      </c>
    </row>
    <row r="3321" spans="2:7" x14ac:dyDescent="0.25">
      <c r="B3321">
        <v>68.900000000000006</v>
      </c>
      <c r="D3321">
        <v>65</v>
      </c>
      <c r="E3321">
        <v>85.8</v>
      </c>
      <c r="G3321">
        <v>174.2</v>
      </c>
    </row>
    <row r="3322" spans="2:7" x14ac:dyDescent="0.25">
      <c r="B3322">
        <v>55.9</v>
      </c>
      <c r="D3322">
        <v>63.7</v>
      </c>
      <c r="E3322">
        <v>93.6</v>
      </c>
      <c r="G3322">
        <v>159.9</v>
      </c>
    </row>
    <row r="3323" spans="2:7" x14ac:dyDescent="0.25">
      <c r="B3323">
        <v>58.5</v>
      </c>
      <c r="D3323">
        <v>65</v>
      </c>
      <c r="E3323">
        <v>94.9</v>
      </c>
      <c r="G3323">
        <v>141.69999999999999</v>
      </c>
    </row>
    <row r="3324" spans="2:7" x14ac:dyDescent="0.25">
      <c r="B3324">
        <v>59.8</v>
      </c>
      <c r="D3324">
        <v>63.7</v>
      </c>
      <c r="E3324">
        <v>92.3</v>
      </c>
      <c r="G3324">
        <v>127.4</v>
      </c>
    </row>
    <row r="3325" spans="2:7" x14ac:dyDescent="0.25">
      <c r="B3325">
        <v>41.6</v>
      </c>
      <c r="D3325">
        <v>107.9</v>
      </c>
      <c r="E3325">
        <v>72.8</v>
      </c>
      <c r="G3325">
        <v>102.7</v>
      </c>
    </row>
    <row r="3326" spans="2:7" x14ac:dyDescent="0.25">
      <c r="B3326">
        <v>41.6</v>
      </c>
      <c r="D3326">
        <v>110.5</v>
      </c>
      <c r="E3326">
        <v>81.900000000000006</v>
      </c>
      <c r="G3326">
        <v>85.8</v>
      </c>
    </row>
    <row r="3327" spans="2:7" x14ac:dyDescent="0.25">
      <c r="B3327">
        <v>44.2</v>
      </c>
      <c r="D3327">
        <v>107.9</v>
      </c>
      <c r="E3327">
        <v>71.5</v>
      </c>
      <c r="G3327">
        <v>84.5</v>
      </c>
    </row>
    <row r="3328" spans="2:7" x14ac:dyDescent="0.25">
      <c r="B3328">
        <v>50.7</v>
      </c>
      <c r="D3328">
        <v>107.9</v>
      </c>
      <c r="E3328">
        <v>70.2</v>
      </c>
      <c r="G3328">
        <v>81.900000000000006</v>
      </c>
    </row>
    <row r="3329" spans="2:7" x14ac:dyDescent="0.25">
      <c r="B3329">
        <v>53.3</v>
      </c>
      <c r="D3329">
        <v>104</v>
      </c>
      <c r="E3329">
        <v>71.5</v>
      </c>
      <c r="G3329">
        <v>79.3</v>
      </c>
    </row>
    <row r="3330" spans="2:7" x14ac:dyDescent="0.25">
      <c r="B3330">
        <v>55.9</v>
      </c>
      <c r="D3330">
        <v>102.7</v>
      </c>
      <c r="E3330">
        <v>79.3</v>
      </c>
      <c r="G3330">
        <v>93.6</v>
      </c>
    </row>
    <row r="3331" spans="2:7" x14ac:dyDescent="0.25">
      <c r="B3331">
        <v>57.2</v>
      </c>
      <c r="D3331">
        <v>118.3</v>
      </c>
      <c r="E3331">
        <v>89.7</v>
      </c>
      <c r="G3331">
        <v>94.9</v>
      </c>
    </row>
    <row r="3332" spans="2:7" x14ac:dyDescent="0.25">
      <c r="B3332">
        <v>59.8</v>
      </c>
      <c r="D3332">
        <v>114.4</v>
      </c>
      <c r="E3332">
        <v>85.8</v>
      </c>
      <c r="G3332">
        <v>98.8</v>
      </c>
    </row>
    <row r="3333" spans="2:7" x14ac:dyDescent="0.25">
      <c r="B3333">
        <v>61.1</v>
      </c>
      <c r="D3333">
        <v>113.1</v>
      </c>
      <c r="E3333">
        <v>72.8</v>
      </c>
      <c r="G3333">
        <v>72.8</v>
      </c>
    </row>
    <row r="3334" spans="2:7" x14ac:dyDescent="0.25">
      <c r="B3334">
        <v>63.7</v>
      </c>
      <c r="D3334">
        <v>106.6</v>
      </c>
      <c r="E3334">
        <v>74.099999999999994</v>
      </c>
      <c r="G3334">
        <v>67.599999999999994</v>
      </c>
    </row>
    <row r="3335" spans="2:7" x14ac:dyDescent="0.25">
      <c r="B3335">
        <v>39</v>
      </c>
      <c r="D3335">
        <v>128.69999999999999</v>
      </c>
      <c r="E3335">
        <v>54.6</v>
      </c>
      <c r="G3335">
        <v>139.1</v>
      </c>
    </row>
    <row r="3336" spans="2:7" x14ac:dyDescent="0.25">
      <c r="B3336">
        <v>40.299999999999997</v>
      </c>
      <c r="D3336">
        <v>131.30000000000001</v>
      </c>
      <c r="E3336">
        <v>58.5</v>
      </c>
      <c r="G3336">
        <v>130</v>
      </c>
    </row>
    <row r="3337" spans="2:7" x14ac:dyDescent="0.25">
      <c r="B3337">
        <v>39</v>
      </c>
      <c r="D3337">
        <v>128.69999999999999</v>
      </c>
      <c r="E3337">
        <v>62.4</v>
      </c>
      <c r="G3337">
        <v>102.7</v>
      </c>
    </row>
    <row r="3338" spans="2:7" x14ac:dyDescent="0.25">
      <c r="B3338">
        <v>40.299999999999997</v>
      </c>
      <c r="D3338">
        <v>132.6</v>
      </c>
      <c r="E3338">
        <v>63.7</v>
      </c>
      <c r="G3338">
        <v>76.7</v>
      </c>
    </row>
    <row r="3339" spans="2:7" x14ac:dyDescent="0.25">
      <c r="B3339">
        <v>39</v>
      </c>
      <c r="D3339">
        <v>131.30000000000001</v>
      </c>
      <c r="E3339">
        <v>68.900000000000006</v>
      </c>
      <c r="G3339">
        <v>81.900000000000006</v>
      </c>
    </row>
    <row r="3340" spans="2:7" x14ac:dyDescent="0.25">
      <c r="B3340">
        <v>40.299999999999997</v>
      </c>
      <c r="D3340">
        <v>130</v>
      </c>
      <c r="E3340">
        <v>68.900000000000006</v>
      </c>
      <c r="G3340">
        <v>84.5</v>
      </c>
    </row>
    <row r="3341" spans="2:7" x14ac:dyDescent="0.25">
      <c r="B3341">
        <v>40.299999999999997</v>
      </c>
      <c r="D3341">
        <v>130</v>
      </c>
      <c r="E3341">
        <v>61.1</v>
      </c>
      <c r="G3341">
        <v>97.5</v>
      </c>
    </row>
    <row r="3342" spans="2:7" x14ac:dyDescent="0.25">
      <c r="B3342">
        <v>39</v>
      </c>
      <c r="D3342">
        <v>120.9</v>
      </c>
      <c r="E3342">
        <v>65</v>
      </c>
      <c r="G3342">
        <v>113.1</v>
      </c>
    </row>
    <row r="3343" spans="2:7" x14ac:dyDescent="0.25">
      <c r="B3343">
        <v>39</v>
      </c>
      <c r="D3343">
        <v>139.1</v>
      </c>
      <c r="E3343">
        <v>68.900000000000006</v>
      </c>
      <c r="G3343">
        <v>131.30000000000001</v>
      </c>
    </row>
    <row r="3344" spans="2:7" x14ac:dyDescent="0.25">
      <c r="B3344">
        <v>40.299999999999997</v>
      </c>
      <c r="D3344">
        <v>109.2</v>
      </c>
      <c r="E3344">
        <v>61.1</v>
      </c>
      <c r="G3344">
        <v>143</v>
      </c>
    </row>
    <row r="3345" spans="2:7" x14ac:dyDescent="0.25">
      <c r="B3345">
        <v>62.4</v>
      </c>
      <c r="D3345">
        <v>44.2</v>
      </c>
      <c r="E3345">
        <v>87.1</v>
      </c>
      <c r="G3345">
        <v>66.3</v>
      </c>
    </row>
    <row r="3346" spans="2:7" x14ac:dyDescent="0.25">
      <c r="B3346">
        <v>62.4</v>
      </c>
      <c r="D3346">
        <v>44.2</v>
      </c>
      <c r="E3346">
        <v>74.099999999999994</v>
      </c>
      <c r="G3346">
        <v>53.3</v>
      </c>
    </row>
    <row r="3347" spans="2:7" x14ac:dyDescent="0.25">
      <c r="B3347">
        <v>62.4</v>
      </c>
      <c r="D3347">
        <v>45.5</v>
      </c>
      <c r="E3347">
        <v>76.7</v>
      </c>
      <c r="G3347">
        <v>53.3</v>
      </c>
    </row>
    <row r="3348" spans="2:7" x14ac:dyDescent="0.25">
      <c r="B3348">
        <v>65</v>
      </c>
      <c r="D3348">
        <v>48.1</v>
      </c>
      <c r="E3348">
        <v>75.400000000000006</v>
      </c>
      <c r="G3348">
        <v>55.9</v>
      </c>
    </row>
    <row r="3349" spans="2:7" x14ac:dyDescent="0.25">
      <c r="B3349">
        <v>68.900000000000006</v>
      </c>
      <c r="D3349">
        <v>46.8</v>
      </c>
      <c r="E3349">
        <v>67.599999999999994</v>
      </c>
      <c r="G3349">
        <v>59.8</v>
      </c>
    </row>
    <row r="3350" spans="2:7" x14ac:dyDescent="0.25">
      <c r="B3350">
        <v>65</v>
      </c>
      <c r="D3350">
        <v>48.1</v>
      </c>
      <c r="E3350">
        <v>76.7</v>
      </c>
      <c r="G3350">
        <v>54.6</v>
      </c>
    </row>
    <row r="3351" spans="2:7" x14ac:dyDescent="0.25">
      <c r="B3351">
        <v>72.8</v>
      </c>
      <c r="D3351">
        <v>48.1</v>
      </c>
      <c r="E3351">
        <v>68.900000000000006</v>
      </c>
      <c r="G3351">
        <v>49.4</v>
      </c>
    </row>
    <row r="3352" spans="2:7" x14ac:dyDescent="0.25">
      <c r="B3352">
        <v>75.400000000000006</v>
      </c>
      <c r="D3352">
        <v>46.8</v>
      </c>
      <c r="E3352">
        <v>70.2</v>
      </c>
      <c r="G3352">
        <v>46.8</v>
      </c>
    </row>
    <row r="3353" spans="2:7" x14ac:dyDescent="0.25">
      <c r="B3353">
        <v>88.4</v>
      </c>
      <c r="D3353">
        <v>48.1</v>
      </c>
      <c r="E3353">
        <v>76.7</v>
      </c>
      <c r="G3353">
        <v>44.2</v>
      </c>
    </row>
    <row r="3354" spans="2:7" x14ac:dyDescent="0.25">
      <c r="B3354">
        <v>87.1</v>
      </c>
      <c r="D3354">
        <v>48.1</v>
      </c>
      <c r="E3354">
        <v>75.400000000000006</v>
      </c>
      <c r="G3354">
        <v>45.5</v>
      </c>
    </row>
    <row r="3355" spans="2:7" x14ac:dyDescent="0.25">
      <c r="B3355">
        <v>40.299999999999997</v>
      </c>
      <c r="D3355">
        <v>44.2</v>
      </c>
      <c r="E3355">
        <v>58.5</v>
      </c>
      <c r="G3355">
        <v>115.7</v>
      </c>
    </row>
    <row r="3356" spans="2:7" x14ac:dyDescent="0.25">
      <c r="B3356">
        <v>41.6</v>
      </c>
      <c r="D3356">
        <v>48.1</v>
      </c>
      <c r="E3356">
        <v>62.4</v>
      </c>
      <c r="G3356">
        <v>119.6</v>
      </c>
    </row>
    <row r="3357" spans="2:7" x14ac:dyDescent="0.25">
      <c r="B3357">
        <v>44.2</v>
      </c>
      <c r="D3357">
        <v>50.7</v>
      </c>
      <c r="E3357">
        <v>72.8</v>
      </c>
      <c r="G3357">
        <v>111.8</v>
      </c>
    </row>
    <row r="3358" spans="2:7" x14ac:dyDescent="0.25">
      <c r="B3358">
        <v>44.2</v>
      </c>
      <c r="D3358">
        <v>53.3</v>
      </c>
      <c r="E3358">
        <v>66.3</v>
      </c>
      <c r="G3358">
        <v>105.3</v>
      </c>
    </row>
    <row r="3359" spans="2:7" x14ac:dyDescent="0.25">
      <c r="B3359">
        <v>45.5</v>
      </c>
      <c r="D3359">
        <v>53.3</v>
      </c>
      <c r="E3359">
        <v>68.900000000000006</v>
      </c>
      <c r="G3359">
        <v>104</v>
      </c>
    </row>
    <row r="3360" spans="2:7" x14ac:dyDescent="0.25">
      <c r="B3360">
        <v>44.2</v>
      </c>
      <c r="D3360">
        <v>54.6</v>
      </c>
      <c r="E3360">
        <v>58.5</v>
      </c>
      <c r="G3360">
        <v>98.8</v>
      </c>
    </row>
    <row r="3361" spans="2:7" x14ac:dyDescent="0.25">
      <c r="B3361">
        <v>46.8</v>
      </c>
      <c r="D3361">
        <v>57.2</v>
      </c>
      <c r="E3361">
        <v>65</v>
      </c>
      <c r="G3361">
        <v>101.4</v>
      </c>
    </row>
    <row r="3362" spans="2:7" x14ac:dyDescent="0.25">
      <c r="B3362">
        <v>50.7</v>
      </c>
      <c r="D3362">
        <v>54.6</v>
      </c>
      <c r="E3362">
        <v>72.8</v>
      </c>
      <c r="G3362">
        <v>102.7</v>
      </c>
    </row>
    <row r="3363" spans="2:7" x14ac:dyDescent="0.25">
      <c r="B3363">
        <v>44.2</v>
      </c>
      <c r="D3363">
        <v>54.6</v>
      </c>
      <c r="E3363">
        <v>71.5</v>
      </c>
      <c r="G3363">
        <v>71.5</v>
      </c>
    </row>
    <row r="3364" spans="2:7" x14ac:dyDescent="0.25">
      <c r="B3364">
        <v>39</v>
      </c>
      <c r="D3364">
        <v>53.3</v>
      </c>
      <c r="E3364">
        <v>70.2</v>
      </c>
      <c r="G3364">
        <v>74.099999999999994</v>
      </c>
    </row>
    <row r="3365" spans="2:7" x14ac:dyDescent="0.25">
      <c r="B3365">
        <v>92.3</v>
      </c>
      <c r="D3365">
        <v>113.1</v>
      </c>
      <c r="E3365">
        <v>63.7</v>
      </c>
      <c r="G3365">
        <v>80.599999999999994</v>
      </c>
    </row>
    <row r="3366" spans="2:7" x14ac:dyDescent="0.25">
      <c r="B3366">
        <v>88.4</v>
      </c>
      <c r="D3366">
        <v>115.7</v>
      </c>
      <c r="E3366">
        <v>78</v>
      </c>
      <c r="G3366">
        <v>88.4</v>
      </c>
    </row>
    <row r="3367" spans="2:7" x14ac:dyDescent="0.25">
      <c r="B3367">
        <v>80.599999999999994</v>
      </c>
      <c r="D3367">
        <v>115.7</v>
      </c>
      <c r="E3367">
        <v>98.8</v>
      </c>
      <c r="G3367">
        <v>83.2</v>
      </c>
    </row>
    <row r="3368" spans="2:7" x14ac:dyDescent="0.25">
      <c r="B3368">
        <v>94.9</v>
      </c>
      <c r="D3368">
        <v>122.2</v>
      </c>
      <c r="E3368">
        <v>81.900000000000006</v>
      </c>
      <c r="G3368">
        <v>83.2</v>
      </c>
    </row>
    <row r="3369" spans="2:7" x14ac:dyDescent="0.25">
      <c r="B3369">
        <v>92.3</v>
      </c>
      <c r="D3369">
        <v>111.8</v>
      </c>
      <c r="E3369">
        <v>75.400000000000006</v>
      </c>
      <c r="G3369">
        <v>97.5</v>
      </c>
    </row>
    <row r="3370" spans="2:7" x14ac:dyDescent="0.25">
      <c r="B3370">
        <v>97.5</v>
      </c>
      <c r="D3370">
        <v>115.7</v>
      </c>
      <c r="E3370">
        <v>76.7</v>
      </c>
      <c r="G3370">
        <v>81.900000000000006</v>
      </c>
    </row>
    <row r="3371" spans="2:7" x14ac:dyDescent="0.25">
      <c r="B3371">
        <v>97.5</v>
      </c>
      <c r="D3371">
        <v>120.9</v>
      </c>
      <c r="E3371">
        <v>80.599999999999994</v>
      </c>
      <c r="G3371">
        <v>117</v>
      </c>
    </row>
    <row r="3372" spans="2:7" x14ac:dyDescent="0.25">
      <c r="B3372">
        <v>93.6</v>
      </c>
      <c r="D3372">
        <v>126.1</v>
      </c>
      <c r="E3372">
        <v>79.3</v>
      </c>
      <c r="G3372">
        <v>114.4</v>
      </c>
    </row>
    <row r="3373" spans="2:7" x14ac:dyDescent="0.25">
      <c r="B3373">
        <v>92.3</v>
      </c>
      <c r="D3373">
        <v>127.4</v>
      </c>
      <c r="E3373">
        <v>74.099999999999994</v>
      </c>
      <c r="G3373">
        <v>114.4</v>
      </c>
    </row>
    <row r="3374" spans="2:7" x14ac:dyDescent="0.25">
      <c r="B3374">
        <v>93.6</v>
      </c>
      <c r="D3374">
        <v>120.9</v>
      </c>
      <c r="E3374">
        <v>58.5</v>
      </c>
      <c r="G3374">
        <v>114.4</v>
      </c>
    </row>
    <row r="3375" spans="2:7" x14ac:dyDescent="0.25">
      <c r="B3375">
        <v>41.6</v>
      </c>
      <c r="D3375">
        <v>91</v>
      </c>
      <c r="E3375">
        <v>52</v>
      </c>
      <c r="G3375">
        <v>68.900000000000006</v>
      </c>
    </row>
    <row r="3376" spans="2:7" x14ac:dyDescent="0.25">
      <c r="B3376">
        <v>41.6</v>
      </c>
      <c r="D3376">
        <v>92.3</v>
      </c>
      <c r="E3376">
        <v>59.8</v>
      </c>
      <c r="G3376">
        <v>75.400000000000006</v>
      </c>
    </row>
    <row r="3377" spans="2:7" x14ac:dyDescent="0.25">
      <c r="B3377">
        <v>40.299999999999997</v>
      </c>
      <c r="D3377">
        <v>92.3</v>
      </c>
      <c r="E3377">
        <v>57.2</v>
      </c>
      <c r="G3377">
        <v>72.8</v>
      </c>
    </row>
    <row r="3378" spans="2:7" x14ac:dyDescent="0.25">
      <c r="B3378">
        <v>40.299999999999997</v>
      </c>
      <c r="D3378">
        <v>93.6</v>
      </c>
      <c r="E3378">
        <v>48.1</v>
      </c>
      <c r="G3378">
        <v>79.3</v>
      </c>
    </row>
    <row r="3379" spans="2:7" x14ac:dyDescent="0.25">
      <c r="B3379">
        <v>42.9</v>
      </c>
      <c r="D3379">
        <v>97.5</v>
      </c>
      <c r="E3379">
        <v>55.9</v>
      </c>
      <c r="G3379">
        <v>72.8</v>
      </c>
    </row>
    <row r="3380" spans="2:7" x14ac:dyDescent="0.25">
      <c r="B3380">
        <v>39</v>
      </c>
      <c r="D3380">
        <v>98.8</v>
      </c>
      <c r="E3380">
        <v>54.6</v>
      </c>
      <c r="G3380">
        <v>76.7</v>
      </c>
    </row>
    <row r="3381" spans="2:7" x14ac:dyDescent="0.25">
      <c r="B3381">
        <v>41.6</v>
      </c>
      <c r="D3381">
        <v>98.8</v>
      </c>
      <c r="E3381">
        <v>76.7</v>
      </c>
      <c r="G3381">
        <v>70.2</v>
      </c>
    </row>
    <row r="3382" spans="2:7" x14ac:dyDescent="0.25">
      <c r="B3382">
        <v>40.299999999999997</v>
      </c>
      <c r="D3382">
        <v>104</v>
      </c>
      <c r="E3382">
        <v>71.5</v>
      </c>
      <c r="G3382">
        <v>96.2</v>
      </c>
    </row>
    <row r="3383" spans="2:7" x14ac:dyDescent="0.25">
      <c r="B3383">
        <v>39</v>
      </c>
      <c r="D3383">
        <v>102.7</v>
      </c>
      <c r="E3383">
        <v>79.3</v>
      </c>
      <c r="G3383">
        <v>104</v>
      </c>
    </row>
    <row r="3384" spans="2:7" x14ac:dyDescent="0.25">
      <c r="B3384">
        <v>41.6</v>
      </c>
      <c r="D3384">
        <v>104</v>
      </c>
      <c r="E3384">
        <v>58.5</v>
      </c>
      <c r="G3384">
        <v>131.30000000000001</v>
      </c>
    </row>
    <row r="3385" spans="2:7" x14ac:dyDescent="0.25">
      <c r="B3385">
        <v>48.1</v>
      </c>
      <c r="D3385">
        <v>52</v>
      </c>
      <c r="E3385">
        <v>66.3</v>
      </c>
      <c r="G3385">
        <v>111.8</v>
      </c>
    </row>
    <row r="3386" spans="2:7" x14ac:dyDescent="0.25">
      <c r="B3386">
        <v>48.1</v>
      </c>
      <c r="D3386">
        <v>53.3</v>
      </c>
      <c r="E3386">
        <v>71.5</v>
      </c>
      <c r="G3386">
        <v>119.6</v>
      </c>
    </row>
    <row r="3387" spans="2:7" x14ac:dyDescent="0.25">
      <c r="B3387">
        <v>49.4</v>
      </c>
      <c r="D3387">
        <v>52</v>
      </c>
      <c r="E3387">
        <v>61.1</v>
      </c>
      <c r="G3387">
        <v>122.2</v>
      </c>
    </row>
    <row r="3388" spans="2:7" x14ac:dyDescent="0.25">
      <c r="B3388">
        <v>50.7</v>
      </c>
      <c r="D3388">
        <v>53.3</v>
      </c>
      <c r="E3388">
        <v>58.5</v>
      </c>
      <c r="G3388">
        <v>126.1</v>
      </c>
    </row>
    <row r="3389" spans="2:7" x14ac:dyDescent="0.25">
      <c r="B3389">
        <v>52</v>
      </c>
      <c r="D3389">
        <v>53.3</v>
      </c>
      <c r="E3389">
        <v>55.9</v>
      </c>
      <c r="G3389">
        <v>126.1</v>
      </c>
    </row>
    <row r="3390" spans="2:7" x14ac:dyDescent="0.25">
      <c r="B3390">
        <v>53.3</v>
      </c>
      <c r="D3390">
        <v>54.6</v>
      </c>
      <c r="E3390">
        <v>54.6</v>
      </c>
      <c r="G3390">
        <v>127.4</v>
      </c>
    </row>
    <row r="3391" spans="2:7" x14ac:dyDescent="0.25">
      <c r="B3391">
        <v>54.6</v>
      </c>
      <c r="D3391">
        <v>53.3</v>
      </c>
      <c r="E3391">
        <v>54.6</v>
      </c>
      <c r="G3391">
        <v>114.4</v>
      </c>
    </row>
    <row r="3392" spans="2:7" x14ac:dyDescent="0.25">
      <c r="B3392">
        <v>55.9</v>
      </c>
      <c r="D3392">
        <v>53.3</v>
      </c>
      <c r="E3392">
        <v>55.9</v>
      </c>
      <c r="G3392">
        <v>106.6</v>
      </c>
    </row>
    <row r="3393" spans="2:7" x14ac:dyDescent="0.25">
      <c r="B3393">
        <v>55.9</v>
      </c>
      <c r="D3393">
        <v>52</v>
      </c>
      <c r="E3393">
        <v>57.2</v>
      </c>
      <c r="G3393">
        <v>93.6</v>
      </c>
    </row>
    <row r="3394" spans="2:7" x14ac:dyDescent="0.25">
      <c r="B3394">
        <v>59.8</v>
      </c>
      <c r="D3394">
        <v>53.3</v>
      </c>
      <c r="E3394">
        <v>62.4</v>
      </c>
      <c r="G3394">
        <v>89.7</v>
      </c>
    </row>
    <row r="3395" spans="2:7" x14ac:dyDescent="0.25">
      <c r="B3395">
        <v>68.900000000000006</v>
      </c>
      <c r="D3395">
        <v>114.4</v>
      </c>
      <c r="E3395">
        <v>110.5</v>
      </c>
      <c r="G3395">
        <v>61.1</v>
      </c>
    </row>
    <row r="3396" spans="2:7" x14ac:dyDescent="0.25">
      <c r="B3396">
        <v>70.2</v>
      </c>
      <c r="D3396">
        <v>120.9</v>
      </c>
      <c r="E3396">
        <v>117</v>
      </c>
      <c r="G3396">
        <v>67.599999999999994</v>
      </c>
    </row>
    <row r="3397" spans="2:7" x14ac:dyDescent="0.25">
      <c r="B3397">
        <v>75.400000000000006</v>
      </c>
      <c r="D3397">
        <v>122.2</v>
      </c>
      <c r="E3397">
        <v>101.4</v>
      </c>
      <c r="G3397">
        <v>58.5</v>
      </c>
    </row>
    <row r="3398" spans="2:7" x14ac:dyDescent="0.25">
      <c r="B3398">
        <v>74.099999999999994</v>
      </c>
      <c r="D3398">
        <v>126.1</v>
      </c>
      <c r="E3398">
        <v>117</v>
      </c>
      <c r="G3398">
        <v>63.7</v>
      </c>
    </row>
    <row r="3399" spans="2:7" x14ac:dyDescent="0.25">
      <c r="B3399">
        <v>75.400000000000006</v>
      </c>
      <c r="D3399">
        <v>136.5</v>
      </c>
      <c r="E3399">
        <v>102.7</v>
      </c>
      <c r="G3399">
        <v>75.400000000000006</v>
      </c>
    </row>
    <row r="3400" spans="2:7" x14ac:dyDescent="0.25">
      <c r="B3400">
        <v>74.099999999999994</v>
      </c>
      <c r="D3400">
        <v>135.19999999999999</v>
      </c>
      <c r="E3400">
        <v>66.3</v>
      </c>
      <c r="G3400">
        <v>80.599999999999994</v>
      </c>
    </row>
    <row r="3401" spans="2:7" x14ac:dyDescent="0.25">
      <c r="B3401">
        <v>76.7</v>
      </c>
      <c r="D3401">
        <v>139.1</v>
      </c>
      <c r="E3401">
        <v>98.8</v>
      </c>
      <c r="G3401">
        <v>102.7</v>
      </c>
    </row>
    <row r="3402" spans="2:7" x14ac:dyDescent="0.25">
      <c r="B3402">
        <v>75.400000000000006</v>
      </c>
      <c r="D3402">
        <v>141.69999999999999</v>
      </c>
      <c r="E3402">
        <v>67.599999999999994</v>
      </c>
      <c r="G3402">
        <v>85.8</v>
      </c>
    </row>
    <row r="3403" spans="2:7" x14ac:dyDescent="0.25">
      <c r="B3403">
        <v>80.599999999999994</v>
      </c>
      <c r="D3403">
        <v>149.5</v>
      </c>
      <c r="E3403">
        <v>67.599999999999994</v>
      </c>
      <c r="G3403">
        <v>67.599999999999994</v>
      </c>
    </row>
    <row r="3404" spans="2:7" x14ac:dyDescent="0.25">
      <c r="B3404">
        <v>79.3</v>
      </c>
      <c r="D3404">
        <v>146.9</v>
      </c>
      <c r="E3404">
        <v>98.8</v>
      </c>
      <c r="G3404">
        <v>59.8</v>
      </c>
    </row>
    <row r="3405" spans="2:7" x14ac:dyDescent="0.25">
      <c r="B3405">
        <v>135.19999999999999</v>
      </c>
      <c r="D3405">
        <v>49.4</v>
      </c>
      <c r="E3405">
        <v>65</v>
      </c>
      <c r="G3405">
        <v>78</v>
      </c>
    </row>
    <row r="3406" spans="2:7" x14ac:dyDescent="0.25">
      <c r="B3406">
        <v>133.9</v>
      </c>
      <c r="D3406">
        <v>48.1</v>
      </c>
      <c r="E3406">
        <v>96.2</v>
      </c>
      <c r="G3406">
        <v>55.9</v>
      </c>
    </row>
    <row r="3407" spans="2:7" x14ac:dyDescent="0.25">
      <c r="B3407">
        <v>139.1</v>
      </c>
      <c r="D3407">
        <v>49.4</v>
      </c>
      <c r="E3407">
        <v>94.9</v>
      </c>
      <c r="G3407">
        <v>50.7</v>
      </c>
    </row>
    <row r="3408" spans="2:7" x14ac:dyDescent="0.25">
      <c r="B3408">
        <v>139.1</v>
      </c>
      <c r="D3408">
        <v>48.1</v>
      </c>
      <c r="E3408">
        <v>72.8</v>
      </c>
      <c r="G3408">
        <v>52</v>
      </c>
    </row>
    <row r="3409" spans="2:7" x14ac:dyDescent="0.25">
      <c r="B3409">
        <v>146.9</v>
      </c>
      <c r="D3409">
        <v>52</v>
      </c>
      <c r="E3409">
        <v>75.400000000000006</v>
      </c>
      <c r="G3409">
        <v>53.3</v>
      </c>
    </row>
    <row r="3410" spans="2:7" x14ac:dyDescent="0.25">
      <c r="B3410">
        <v>150.80000000000001</v>
      </c>
      <c r="D3410">
        <v>50.7</v>
      </c>
      <c r="E3410">
        <v>75.400000000000006</v>
      </c>
      <c r="G3410">
        <v>46.8</v>
      </c>
    </row>
    <row r="3411" spans="2:7" x14ac:dyDescent="0.25">
      <c r="B3411">
        <v>154.69999999999999</v>
      </c>
      <c r="D3411">
        <v>52</v>
      </c>
      <c r="E3411">
        <v>70.2</v>
      </c>
      <c r="G3411">
        <v>55.9</v>
      </c>
    </row>
    <row r="3412" spans="2:7" x14ac:dyDescent="0.25">
      <c r="B3412">
        <v>157.30000000000001</v>
      </c>
      <c r="D3412">
        <v>52</v>
      </c>
      <c r="E3412">
        <v>75.400000000000006</v>
      </c>
      <c r="G3412">
        <v>58.5</v>
      </c>
    </row>
    <row r="3413" spans="2:7" x14ac:dyDescent="0.25">
      <c r="B3413">
        <v>158.6</v>
      </c>
      <c r="D3413">
        <v>50.7</v>
      </c>
      <c r="E3413">
        <v>83.2</v>
      </c>
      <c r="G3413">
        <v>70.2</v>
      </c>
    </row>
    <row r="3414" spans="2:7" x14ac:dyDescent="0.25">
      <c r="B3414">
        <v>150.80000000000001</v>
      </c>
      <c r="D3414">
        <v>52</v>
      </c>
      <c r="E3414">
        <v>85.8</v>
      </c>
      <c r="G3414">
        <v>88.4</v>
      </c>
    </row>
    <row r="3415" spans="2:7" x14ac:dyDescent="0.25">
      <c r="B3415">
        <v>52</v>
      </c>
      <c r="D3415">
        <v>85.8</v>
      </c>
      <c r="E3415">
        <v>79.3</v>
      </c>
      <c r="G3415">
        <v>149.5</v>
      </c>
    </row>
    <row r="3416" spans="2:7" x14ac:dyDescent="0.25">
      <c r="B3416">
        <v>52</v>
      </c>
      <c r="D3416">
        <v>81.900000000000006</v>
      </c>
      <c r="E3416">
        <v>70.2</v>
      </c>
      <c r="G3416">
        <v>154.69999999999999</v>
      </c>
    </row>
    <row r="3417" spans="2:7" x14ac:dyDescent="0.25">
      <c r="B3417">
        <v>54.6</v>
      </c>
      <c r="D3417">
        <v>89.7</v>
      </c>
      <c r="E3417">
        <v>84.5</v>
      </c>
      <c r="G3417">
        <v>176.8</v>
      </c>
    </row>
    <row r="3418" spans="2:7" x14ac:dyDescent="0.25">
      <c r="B3418">
        <v>55.9</v>
      </c>
      <c r="D3418">
        <v>87.1</v>
      </c>
      <c r="E3418">
        <v>84.5</v>
      </c>
      <c r="G3418">
        <v>179.4</v>
      </c>
    </row>
    <row r="3419" spans="2:7" x14ac:dyDescent="0.25">
      <c r="B3419">
        <v>58.5</v>
      </c>
      <c r="D3419">
        <v>89.7</v>
      </c>
      <c r="E3419">
        <v>81.900000000000006</v>
      </c>
      <c r="G3419">
        <v>180.7</v>
      </c>
    </row>
    <row r="3420" spans="2:7" x14ac:dyDescent="0.25">
      <c r="B3420">
        <v>58.5</v>
      </c>
      <c r="D3420">
        <v>93.6</v>
      </c>
      <c r="E3420">
        <v>71.5</v>
      </c>
      <c r="G3420">
        <v>178.1</v>
      </c>
    </row>
    <row r="3421" spans="2:7" x14ac:dyDescent="0.25">
      <c r="B3421">
        <v>58.5</v>
      </c>
      <c r="D3421">
        <v>92.3</v>
      </c>
      <c r="E3421">
        <v>85.8</v>
      </c>
      <c r="G3421">
        <v>166.4</v>
      </c>
    </row>
    <row r="3422" spans="2:7" x14ac:dyDescent="0.25">
      <c r="B3422">
        <v>61.1</v>
      </c>
      <c r="D3422">
        <v>101.4</v>
      </c>
      <c r="E3422">
        <v>110.5</v>
      </c>
      <c r="G3422">
        <v>145.6</v>
      </c>
    </row>
    <row r="3423" spans="2:7" x14ac:dyDescent="0.25">
      <c r="B3423">
        <v>62.4</v>
      </c>
      <c r="D3423">
        <v>100.1</v>
      </c>
      <c r="E3423">
        <v>126.1</v>
      </c>
      <c r="G3423">
        <v>161.19999999999999</v>
      </c>
    </row>
    <row r="3424" spans="2:7" x14ac:dyDescent="0.25">
      <c r="B3424">
        <v>62.4</v>
      </c>
      <c r="D3424">
        <v>106.6</v>
      </c>
      <c r="E3424">
        <v>100.1</v>
      </c>
      <c r="G3424">
        <v>169</v>
      </c>
    </row>
    <row r="3425" spans="2:7" x14ac:dyDescent="0.25">
      <c r="B3425">
        <v>72.8</v>
      </c>
      <c r="D3425">
        <v>78</v>
      </c>
      <c r="E3425">
        <v>84.5</v>
      </c>
      <c r="G3425">
        <v>107.9</v>
      </c>
    </row>
    <row r="3426" spans="2:7" x14ac:dyDescent="0.25">
      <c r="B3426">
        <v>65</v>
      </c>
      <c r="D3426">
        <v>83.2</v>
      </c>
      <c r="E3426">
        <v>97.5</v>
      </c>
      <c r="G3426">
        <v>104</v>
      </c>
    </row>
    <row r="3427" spans="2:7" x14ac:dyDescent="0.25">
      <c r="B3427">
        <v>122.2</v>
      </c>
      <c r="D3427">
        <v>78</v>
      </c>
      <c r="E3427">
        <v>85.8</v>
      </c>
      <c r="G3427">
        <v>106.6</v>
      </c>
    </row>
    <row r="3428" spans="2:7" x14ac:dyDescent="0.25">
      <c r="B3428">
        <v>120.9</v>
      </c>
      <c r="D3428">
        <v>76.7</v>
      </c>
      <c r="E3428">
        <v>80.599999999999994</v>
      </c>
      <c r="G3428">
        <v>110.5</v>
      </c>
    </row>
    <row r="3429" spans="2:7" x14ac:dyDescent="0.25">
      <c r="B3429">
        <v>118.3</v>
      </c>
      <c r="D3429">
        <v>78</v>
      </c>
      <c r="E3429">
        <v>68.900000000000006</v>
      </c>
      <c r="G3429">
        <v>94.9</v>
      </c>
    </row>
    <row r="3430" spans="2:7" x14ac:dyDescent="0.25">
      <c r="B3430">
        <v>115.7</v>
      </c>
      <c r="D3430">
        <v>80.599999999999994</v>
      </c>
      <c r="E3430">
        <v>89.7</v>
      </c>
      <c r="G3430">
        <v>107.9</v>
      </c>
    </row>
    <row r="3431" spans="2:7" x14ac:dyDescent="0.25">
      <c r="B3431">
        <v>110.5</v>
      </c>
      <c r="D3431">
        <v>83.2</v>
      </c>
      <c r="E3431">
        <v>85.8</v>
      </c>
      <c r="G3431">
        <v>110.5</v>
      </c>
    </row>
    <row r="3432" spans="2:7" x14ac:dyDescent="0.25">
      <c r="B3432">
        <v>123.5</v>
      </c>
      <c r="D3432">
        <v>83.2</v>
      </c>
      <c r="E3432">
        <v>76.7</v>
      </c>
      <c r="G3432">
        <v>107.9</v>
      </c>
    </row>
    <row r="3433" spans="2:7" x14ac:dyDescent="0.25">
      <c r="B3433">
        <v>128.69999999999999</v>
      </c>
      <c r="D3433">
        <v>83.2</v>
      </c>
      <c r="E3433">
        <v>93.6</v>
      </c>
      <c r="G3433">
        <v>97.5</v>
      </c>
    </row>
    <row r="3434" spans="2:7" x14ac:dyDescent="0.25">
      <c r="B3434">
        <v>100.1</v>
      </c>
      <c r="D3434">
        <v>84.5</v>
      </c>
      <c r="E3434">
        <v>98.8</v>
      </c>
      <c r="G3434">
        <v>101.4</v>
      </c>
    </row>
    <row r="3435" spans="2:7" x14ac:dyDescent="0.25">
      <c r="B3435">
        <v>48.1</v>
      </c>
      <c r="D3435">
        <v>57.2</v>
      </c>
      <c r="E3435">
        <v>65</v>
      </c>
      <c r="G3435">
        <v>76.7</v>
      </c>
    </row>
    <row r="3436" spans="2:7" x14ac:dyDescent="0.25">
      <c r="B3436">
        <v>48.1</v>
      </c>
      <c r="D3436">
        <v>55.9</v>
      </c>
      <c r="E3436">
        <v>74.099999999999994</v>
      </c>
      <c r="G3436">
        <v>70.2</v>
      </c>
    </row>
    <row r="3437" spans="2:7" x14ac:dyDescent="0.25">
      <c r="B3437">
        <v>49.4</v>
      </c>
      <c r="D3437">
        <v>54.6</v>
      </c>
      <c r="E3437">
        <v>53.3</v>
      </c>
      <c r="G3437">
        <v>74.099999999999994</v>
      </c>
    </row>
    <row r="3438" spans="2:7" x14ac:dyDescent="0.25">
      <c r="B3438">
        <v>50.7</v>
      </c>
      <c r="D3438">
        <v>57.2</v>
      </c>
      <c r="E3438">
        <v>58.5</v>
      </c>
      <c r="G3438">
        <v>80.599999999999994</v>
      </c>
    </row>
    <row r="3439" spans="2:7" x14ac:dyDescent="0.25">
      <c r="B3439">
        <v>52</v>
      </c>
      <c r="D3439">
        <v>55.9</v>
      </c>
      <c r="E3439">
        <v>58.5</v>
      </c>
      <c r="G3439">
        <v>62.4</v>
      </c>
    </row>
    <row r="3440" spans="2:7" x14ac:dyDescent="0.25">
      <c r="B3440">
        <v>52</v>
      </c>
      <c r="D3440">
        <v>57.2</v>
      </c>
      <c r="E3440">
        <v>62.4</v>
      </c>
      <c r="G3440">
        <v>55.9</v>
      </c>
    </row>
    <row r="3441" spans="2:7" x14ac:dyDescent="0.25">
      <c r="B3441">
        <v>52</v>
      </c>
      <c r="D3441">
        <v>58.5</v>
      </c>
      <c r="E3441">
        <v>67.599999999999994</v>
      </c>
      <c r="G3441">
        <v>68.900000000000006</v>
      </c>
    </row>
    <row r="3442" spans="2:7" x14ac:dyDescent="0.25">
      <c r="B3442">
        <v>54.6</v>
      </c>
      <c r="D3442">
        <v>59.8</v>
      </c>
      <c r="E3442">
        <v>65</v>
      </c>
      <c r="G3442">
        <v>70.2</v>
      </c>
    </row>
    <row r="3443" spans="2:7" x14ac:dyDescent="0.25">
      <c r="B3443">
        <v>53.3</v>
      </c>
      <c r="D3443">
        <v>61.1</v>
      </c>
      <c r="E3443">
        <v>61.1</v>
      </c>
      <c r="G3443">
        <v>66.3</v>
      </c>
    </row>
    <row r="3444" spans="2:7" x14ac:dyDescent="0.25">
      <c r="B3444">
        <v>54.6</v>
      </c>
      <c r="D3444">
        <v>59.8</v>
      </c>
      <c r="E3444">
        <v>52</v>
      </c>
      <c r="G3444">
        <v>65</v>
      </c>
    </row>
    <row r="3445" spans="2:7" x14ac:dyDescent="0.25">
      <c r="B3445">
        <v>62.4</v>
      </c>
      <c r="D3445">
        <v>96.2</v>
      </c>
      <c r="E3445">
        <v>74.099999999999994</v>
      </c>
      <c r="G3445">
        <v>55.9</v>
      </c>
    </row>
    <row r="3446" spans="2:7" x14ac:dyDescent="0.25">
      <c r="B3446">
        <v>67.599999999999994</v>
      </c>
      <c r="D3446">
        <v>92.3</v>
      </c>
      <c r="E3446">
        <v>75.400000000000006</v>
      </c>
      <c r="G3446">
        <v>57.2</v>
      </c>
    </row>
    <row r="3447" spans="2:7" x14ac:dyDescent="0.25">
      <c r="B3447">
        <v>67.599999999999994</v>
      </c>
      <c r="D3447">
        <v>96.2</v>
      </c>
      <c r="E3447">
        <v>91</v>
      </c>
      <c r="G3447">
        <v>57.2</v>
      </c>
    </row>
    <row r="3448" spans="2:7" x14ac:dyDescent="0.25">
      <c r="B3448">
        <v>70.2</v>
      </c>
      <c r="D3448">
        <v>97.5</v>
      </c>
      <c r="E3448">
        <v>91</v>
      </c>
      <c r="G3448">
        <v>62.4</v>
      </c>
    </row>
    <row r="3449" spans="2:7" x14ac:dyDescent="0.25">
      <c r="B3449">
        <v>70.2</v>
      </c>
      <c r="D3449">
        <v>104</v>
      </c>
      <c r="E3449">
        <v>97.5</v>
      </c>
      <c r="G3449">
        <v>57.2</v>
      </c>
    </row>
    <row r="3450" spans="2:7" x14ac:dyDescent="0.25">
      <c r="B3450">
        <v>68.900000000000006</v>
      </c>
      <c r="D3450">
        <v>104</v>
      </c>
      <c r="E3450">
        <v>89.7</v>
      </c>
      <c r="G3450">
        <v>58.5</v>
      </c>
    </row>
    <row r="3451" spans="2:7" x14ac:dyDescent="0.25">
      <c r="B3451">
        <v>85.8</v>
      </c>
      <c r="D3451">
        <v>102.7</v>
      </c>
      <c r="E3451">
        <v>78</v>
      </c>
      <c r="G3451">
        <v>57.2</v>
      </c>
    </row>
    <row r="3452" spans="2:7" x14ac:dyDescent="0.25">
      <c r="B3452">
        <v>92.3</v>
      </c>
      <c r="D3452">
        <v>104</v>
      </c>
      <c r="E3452">
        <v>118.3</v>
      </c>
      <c r="G3452">
        <v>59.8</v>
      </c>
    </row>
    <row r="3453" spans="2:7" x14ac:dyDescent="0.25">
      <c r="B3453">
        <v>92.3</v>
      </c>
      <c r="D3453">
        <v>110.5</v>
      </c>
      <c r="E3453">
        <v>80.599999999999994</v>
      </c>
      <c r="G3453">
        <v>58.5</v>
      </c>
    </row>
    <row r="3454" spans="2:7" x14ac:dyDescent="0.25">
      <c r="B3454">
        <v>111.8</v>
      </c>
      <c r="D3454">
        <v>111.8</v>
      </c>
      <c r="E3454">
        <v>104</v>
      </c>
      <c r="G3454">
        <v>55.9</v>
      </c>
    </row>
    <row r="3455" spans="2:7" x14ac:dyDescent="0.25">
      <c r="B3455">
        <v>44.2</v>
      </c>
      <c r="D3455">
        <v>111.8</v>
      </c>
      <c r="E3455">
        <v>83.2</v>
      </c>
      <c r="G3455">
        <v>171.6</v>
      </c>
    </row>
    <row r="3456" spans="2:7" x14ac:dyDescent="0.25">
      <c r="B3456">
        <v>44.2</v>
      </c>
      <c r="D3456">
        <v>110.5</v>
      </c>
      <c r="E3456">
        <v>85.8</v>
      </c>
      <c r="G3456">
        <v>179.4</v>
      </c>
    </row>
    <row r="3457" spans="2:7" x14ac:dyDescent="0.25">
      <c r="B3457">
        <v>42.9</v>
      </c>
      <c r="D3457">
        <v>113.1</v>
      </c>
      <c r="E3457">
        <v>84.5</v>
      </c>
      <c r="G3457">
        <v>184.6</v>
      </c>
    </row>
    <row r="3458" spans="2:7" x14ac:dyDescent="0.25">
      <c r="B3458">
        <v>44.2</v>
      </c>
      <c r="D3458">
        <v>110.5</v>
      </c>
      <c r="E3458">
        <v>76.7</v>
      </c>
      <c r="G3458">
        <v>192.4</v>
      </c>
    </row>
    <row r="3459" spans="2:7" x14ac:dyDescent="0.25">
      <c r="B3459">
        <v>42.9</v>
      </c>
      <c r="D3459">
        <v>111.8</v>
      </c>
      <c r="E3459">
        <v>71.5</v>
      </c>
      <c r="G3459">
        <v>200.2</v>
      </c>
    </row>
    <row r="3460" spans="2:7" x14ac:dyDescent="0.25">
      <c r="B3460">
        <v>42.9</v>
      </c>
      <c r="D3460">
        <v>113.1</v>
      </c>
      <c r="E3460">
        <v>61.1</v>
      </c>
      <c r="G3460">
        <v>195</v>
      </c>
    </row>
    <row r="3461" spans="2:7" x14ac:dyDescent="0.25">
      <c r="B3461">
        <v>44.2</v>
      </c>
      <c r="D3461">
        <v>113.1</v>
      </c>
      <c r="E3461">
        <v>59.8</v>
      </c>
      <c r="G3461">
        <v>191.1</v>
      </c>
    </row>
    <row r="3462" spans="2:7" x14ac:dyDescent="0.25">
      <c r="B3462">
        <v>44.2</v>
      </c>
      <c r="D3462">
        <v>120.9</v>
      </c>
      <c r="E3462">
        <v>59.8</v>
      </c>
      <c r="G3462">
        <v>184.6</v>
      </c>
    </row>
    <row r="3463" spans="2:7" x14ac:dyDescent="0.25">
      <c r="B3463">
        <v>42.9</v>
      </c>
      <c r="D3463">
        <v>111.8</v>
      </c>
      <c r="E3463">
        <v>63.7</v>
      </c>
      <c r="G3463">
        <v>185.9</v>
      </c>
    </row>
    <row r="3464" spans="2:7" x14ac:dyDescent="0.25">
      <c r="B3464">
        <v>45.5</v>
      </c>
      <c r="D3464">
        <v>101.4</v>
      </c>
      <c r="E3464">
        <v>68.900000000000006</v>
      </c>
      <c r="G3464">
        <v>195</v>
      </c>
    </row>
    <row r="3465" spans="2:7" x14ac:dyDescent="0.25">
      <c r="B3465">
        <v>41.6</v>
      </c>
      <c r="D3465">
        <v>63.7</v>
      </c>
      <c r="E3465">
        <v>59.8</v>
      </c>
      <c r="G3465">
        <v>50.7</v>
      </c>
    </row>
    <row r="3466" spans="2:7" x14ac:dyDescent="0.25">
      <c r="B3466">
        <v>41.6</v>
      </c>
      <c r="D3466">
        <v>65</v>
      </c>
      <c r="E3466">
        <v>52</v>
      </c>
      <c r="G3466">
        <v>53.3</v>
      </c>
    </row>
    <row r="3467" spans="2:7" x14ac:dyDescent="0.25">
      <c r="B3467">
        <v>41.6</v>
      </c>
      <c r="D3467">
        <v>61.1</v>
      </c>
      <c r="E3467">
        <v>53.3</v>
      </c>
      <c r="G3467">
        <v>55.9</v>
      </c>
    </row>
    <row r="3468" spans="2:7" x14ac:dyDescent="0.25">
      <c r="B3468">
        <v>40.299999999999997</v>
      </c>
      <c r="D3468">
        <v>65</v>
      </c>
      <c r="E3468">
        <v>61.1</v>
      </c>
      <c r="G3468">
        <v>61.1</v>
      </c>
    </row>
    <row r="3469" spans="2:7" x14ac:dyDescent="0.25">
      <c r="B3469">
        <v>40.299999999999997</v>
      </c>
      <c r="D3469">
        <v>75.400000000000006</v>
      </c>
      <c r="E3469">
        <v>54.6</v>
      </c>
      <c r="G3469">
        <v>65</v>
      </c>
    </row>
    <row r="3470" spans="2:7" x14ac:dyDescent="0.25">
      <c r="B3470">
        <v>40.299999999999997</v>
      </c>
      <c r="D3470">
        <v>61.1</v>
      </c>
      <c r="E3470">
        <v>52</v>
      </c>
      <c r="G3470">
        <v>63.7</v>
      </c>
    </row>
    <row r="3471" spans="2:7" x14ac:dyDescent="0.25">
      <c r="B3471">
        <v>41.6</v>
      </c>
      <c r="D3471">
        <v>76.7</v>
      </c>
      <c r="E3471">
        <v>46.8</v>
      </c>
      <c r="G3471">
        <v>54.6</v>
      </c>
    </row>
    <row r="3472" spans="2:7" x14ac:dyDescent="0.25">
      <c r="B3472">
        <v>41.6</v>
      </c>
      <c r="D3472">
        <v>63.7</v>
      </c>
      <c r="E3472">
        <v>63.7</v>
      </c>
      <c r="G3472">
        <v>76.7</v>
      </c>
    </row>
    <row r="3473" spans="2:7" x14ac:dyDescent="0.25">
      <c r="B3473">
        <v>40.299999999999997</v>
      </c>
      <c r="D3473">
        <v>50.7</v>
      </c>
      <c r="E3473">
        <v>63.7</v>
      </c>
      <c r="G3473">
        <v>54.6</v>
      </c>
    </row>
    <row r="3474" spans="2:7" x14ac:dyDescent="0.25">
      <c r="B3474">
        <v>40.299999999999997</v>
      </c>
      <c r="D3474">
        <v>46.8</v>
      </c>
      <c r="E3474">
        <v>57.2</v>
      </c>
      <c r="G3474">
        <v>58.5</v>
      </c>
    </row>
    <row r="3475" spans="2:7" x14ac:dyDescent="0.25">
      <c r="B3475">
        <v>39</v>
      </c>
      <c r="D3475">
        <v>68.900000000000006</v>
      </c>
      <c r="E3475">
        <v>57.2</v>
      </c>
      <c r="G3475">
        <v>55.9</v>
      </c>
    </row>
    <row r="3476" spans="2:7" x14ac:dyDescent="0.25">
      <c r="B3476">
        <v>40.299999999999997</v>
      </c>
      <c r="D3476">
        <v>68.900000000000006</v>
      </c>
      <c r="E3476">
        <v>50.7</v>
      </c>
      <c r="G3476">
        <v>55.9</v>
      </c>
    </row>
    <row r="3477" spans="2:7" x14ac:dyDescent="0.25">
      <c r="B3477">
        <v>39</v>
      </c>
      <c r="D3477">
        <v>71.5</v>
      </c>
      <c r="E3477">
        <v>57.2</v>
      </c>
      <c r="G3477">
        <v>55.9</v>
      </c>
    </row>
    <row r="3478" spans="2:7" x14ac:dyDescent="0.25">
      <c r="B3478">
        <v>39</v>
      </c>
      <c r="D3478">
        <v>71.5</v>
      </c>
      <c r="E3478">
        <v>57.2</v>
      </c>
      <c r="G3478">
        <v>55.9</v>
      </c>
    </row>
    <row r="3479" spans="2:7" x14ac:dyDescent="0.25">
      <c r="B3479">
        <v>41.6</v>
      </c>
      <c r="D3479">
        <v>67.599999999999994</v>
      </c>
      <c r="E3479">
        <v>57.2</v>
      </c>
      <c r="G3479">
        <v>58.5</v>
      </c>
    </row>
    <row r="3480" spans="2:7" x14ac:dyDescent="0.25">
      <c r="B3480">
        <v>42.9</v>
      </c>
      <c r="D3480">
        <v>70.2</v>
      </c>
      <c r="E3480">
        <v>55.9</v>
      </c>
      <c r="G3480">
        <v>58.5</v>
      </c>
    </row>
    <row r="3481" spans="2:7" x14ac:dyDescent="0.25">
      <c r="B3481">
        <v>39</v>
      </c>
      <c r="D3481">
        <v>70.2</v>
      </c>
      <c r="E3481">
        <v>53.3</v>
      </c>
      <c r="G3481">
        <v>58.5</v>
      </c>
    </row>
    <row r="3482" spans="2:7" x14ac:dyDescent="0.25">
      <c r="B3482">
        <v>45.5</v>
      </c>
      <c r="D3482">
        <v>67.599999999999994</v>
      </c>
      <c r="E3482">
        <v>58.5</v>
      </c>
      <c r="G3482">
        <v>59.8</v>
      </c>
    </row>
    <row r="3483" spans="2:7" x14ac:dyDescent="0.25">
      <c r="B3483">
        <v>41.6</v>
      </c>
      <c r="D3483">
        <v>70.2</v>
      </c>
      <c r="E3483">
        <v>55.9</v>
      </c>
      <c r="G3483">
        <v>57.2</v>
      </c>
    </row>
    <row r="3484" spans="2:7" x14ac:dyDescent="0.25">
      <c r="B3484">
        <v>42.9</v>
      </c>
      <c r="D3484">
        <v>70.2</v>
      </c>
      <c r="E3484">
        <v>53.3</v>
      </c>
      <c r="G3484">
        <v>55.9</v>
      </c>
    </row>
    <row r="3485" spans="2:7" x14ac:dyDescent="0.25">
      <c r="B3485">
        <v>44.2</v>
      </c>
      <c r="D3485">
        <v>46.8</v>
      </c>
      <c r="E3485">
        <v>50.7</v>
      </c>
      <c r="G3485">
        <v>78</v>
      </c>
    </row>
    <row r="3486" spans="2:7" x14ac:dyDescent="0.25">
      <c r="B3486">
        <v>42.9</v>
      </c>
      <c r="D3486">
        <v>46.8</v>
      </c>
      <c r="E3486">
        <v>54.6</v>
      </c>
      <c r="G3486">
        <v>76.7</v>
      </c>
    </row>
    <row r="3487" spans="2:7" x14ac:dyDescent="0.25">
      <c r="B3487">
        <v>44.2</v>
      </c>
      <c r="D3487">
        <v>46.8</v>
      </c>
      <c r="E3487">
        <v>49.4</v>
      </c>
      <c r="G3487">
        <v>75.400000000000006</v>
      </c>
    </row>
    <row r="3488" spans="2:7" x14ac:dyDescent="0.25">
      <c r="B3488">
        <v>44.2</v>
      </c>
      <c r="D3488">
        <v>48.1</v>
      </c>
      <c r="E3488">
        <v>53.3</v>
      </c>
      <c r="G3488">
        <v>71.5</v>
      </c>
    </row>
    <row r="3489" spans="2:7" x14ac:dyDescent="0.25">
      <c r="B3489">
        <v>45.5</v>
      </c>
      <c r="D3489">
        <v>46.8</v>
      </c>
      <c r="E3489">
        <v>53.3</v>
      </c>
      <c r="G3489">
        <v>72.8</v>
      </c>
    </row>
    <row r="3490" spans="2:7" x14ac:dyDescent="0.25">
      <c r="B3490">
        <v>45.5</v>
      </c>
      <c r="D3490">
        <v>46.8</v>
      </c>
      <c r="E3490">
        <v>50.7</v>
      </c>
      <c r="G3490">
        <v>72.8</v>
      </c>
    </row>
    <row r="3491" spans="2:7" x14ac:dyDescent="0.25">
      <c r="B3491">
        <v>45.5</v>
      </c>
      <c r="D3491">
        <v>45.5</v>
      </c>
      <c r="E3491">
        <v>58.5</v>
      </c>
      <c r="G3491">
        <v>71.5</v>
      </c>
    </row>
    <row r="3492" spans="2:7" x14ac:dyDescent="0.25">
      <c r="B3492">
        <v>45.5</v>
      </c>
      <c r="D3492">
        <v>44.2</v>
      </c>
      <c r="E3492">
        <v>53.3</v>
      </c>
      <c r="G3492">
        <v>74.099999999999994</v>
      </c>
    </row>
    <row r="3493" spans="2:7" x14ac:dyDescent="0.25">
      <c r="B3493">
        <v>48.1</v>
      </c>
      <c r="D3493">
        <v>42.9</v>
      </c>
      <c r="E3493">
        <v>55.9</v>
      </c>
      <c r="G3493">
        <v>76.7</v>
      </c>
    </row>
    <row r="3494" spans="2:7" x14ac:dyDescent="0.25">
      <c r="B3494">
        <v>48.1</v>
      </c>
      <c r="D3494">
        <v>41.6</v>
      </c>
      <c r="E3494">
        <v>55.9</v>
      </c>
      <c r="G3494">
        <v>71.5</v>
      </c>
    </row>
    <row r="3495" spans="2:7" x14ac:dyDescent="0.25">
      <c r="B3495">
        <v>52</v>
      </c>
      <c r="D3495">
        <v>81.900000000000006</v>
      </c>
      <c r="E3495">
        <v>72.8</v>
      </c>
      <c r="G3495">
        <v>223.6</v>
      </c>
    </row>
    <row r="3496" spans="2:7" x14ac:dyDescent="0.25">
      <c r="B3496">
        <v>40.299999999999997</v>
      </c>
      <c r="D3496">
        <v>83.2</v>
      </c>
      <c r="E3496">
        <v>102.7</v>
      </c>
      <c r="G3496">
        <v>226.2</v>
      </c>
    </row>
    <row r="3497" spans="2:7" x14ac:dyDescent="0.25">
      <c r="B3497">
        <v>50.7</v>
      </c>
      <c r="D3497">
        <v>96.2</v>
      </c>
      <c r="E3497">
        <v>104</v>
      </c>
      <c r="G3497">
        <v>226.2</v>
      </c>
    </row>
    <row r="3498" spans="2:7" x14ac:dyDescent="0.25">
      <c r="B3498">
        <v>41.6</v>
      </c>
      <c r="D3498">
        <v>96.2</v>
      </c>
      <c r="E3498">
        <v>96.2</v>
      </c>
      <c r="G3498">
        <v>230.1</v>
      </c>
    </row>
    <row r="3499" spans="2:7" x14ac:dyDescent="0.25">
      <c r="B3499">
        <v>49.4</v>
      </c>
      <c r="D3499">
        <v>94.9</v>
      </c>
      <c r="E3499">
        <v>83.2</v>
      </c>
      <c r="G3499">
        <v>228.8</v>
      </c>
    </row>
    <row r="3500" spans="2:7" x14ac:dyDescent="0.25">
      <c r="B3500">
        <v>50.7</v>
      </c>
      <c r="D3500">
        <v>94.9</v>
      </c>
      <c r="E3500">
        <v>75.400000000000006</v>
      </c>
      <c r="G3500">
        <v>189.8</v>
      </c>
    </row>
    <row r="3501" spans="2:7" x14ac:dyDescent="0.25">
      <c r="B3501">
        <v>39</v>
      </c>
      <c r="D3501">
        <v>106.6</v>
      </c>
      <c r="E3501">
        <v>89.7</v>
      </c>
      <c r="G3501">
        <v>180.7</v>
      </c>
    </row>
    <row r="3502" spans="2:7" x14ac:dyDescent="0.25">
      <c r="B3502">
        <v>41.6</v>
      </c>
      <c r="D3502">
        <v>100.1</v>
      </c>
      <c r="E3502">
        <v>94.9</v>
      </c>
      <c r="G3502">
        <v>171.6</v>
      </c>
    </row>
    <row r="3503" spans="2:7" x14ac:dyDescent="0.25">
      <c r="B3503">
        <v>50.7</v>
      </c>
      <c r="D3503">
        <v>107.9</v>
      </c>
      <c r="E3503">
        <v>100.1</v>
      </c>
      <c r="G3503">
        <v>146.9</v>
      </c>
    </row>
    <row r="3504" spans="2:7" x14ac:dyDescent="0.25">
      <c r="B3504">
        <v>50.7</v>
      </c>
      <c r="D3504">
        <v>104</v>
      </c>
      <c r="E3504">
        <v>78</v>
      </c>
      <c r="G3504">
        <v>144.30000000000001</v>
      </c>
    </row>
    <row r="3505" spans="2:7" x14ac:dyDescent="0.25">
      <c r="B3505">
        <v>71.5</v>
      </c>
      <c r="D3505">
        <v>55.9</v>
      </c>
      <c r="E3505">
        <v>62.4</v>
      </c>
      <c r="G3505">
        <v>72.8</v>
      </c>
    </row>
    <row r="3506" spans="2:7" x14ac:dyDescent="0.25">
      <c r="B3506">
        <v>68.900000000000006</v>
      </c>
      <c r="D3506">
        <v>52</v>
      </c>
      <c r="E3506">
        <v>71.5</v>
      </c>
      <c r="G3506">
        <v>85.8</v>
      </c>
    </row>
    <row r="3507" spans="2:7" x14ac:dyDescent="0.25">
      <c r="B3507">
        <v>68.900000000000006</v>
      </c>
      <c r="D3507">
        <v>53.3</v>
      </c>
      <c r="E3507">
        <v>62.4</v>
      </c>
      <c r="G3507">
        <v>84.5</v>
      </c>
    </row>
    <row r="3508" spans="2:7" x14ac:dyDescent="0.25">
      <c r="B3508">
        <v>74.099999999999994</v>
      </c>
      <c r="D3508">
        <v>48.1</v>
      </c>
      <c r="E3508">
        <v>68.900000000000006</v>
      </c>
      <c r="G3508">
        <v>89.7</v>
      </c>
    </row>
    <row r="3509" spans="2:7" x14ac:dyDescent="0.25">
      <c r="B3509">
        <v>76.7</v>
      </c>
      <c r="D3509">
        <v>48.1</v>
      </c>
      <c r="E3509">
        <v>71.5</v>
      </c>
      <c r="G3509">
        <v>85.8</v>
      </c>
    </row>
    <row r="3510" spans="2:7" x14ac:dyDescent="0.25">
      <c r="B3510">
        <v>75.400000000000006</v>
      </c>
      <c r="D3510">
        <v>46.8</v>
      </c>
      <c r="E3510">
        <v>80.599999999999994</v>
      </c>
      <c r="G3510">
        <v>84.5</v>
      </c>
    </row>
    <row r="3511" spans="2:7" x14ac:dyDescent="0.25">
      <c r="B3511">
        <v>79.3</v>
      </c>
      <c r="D3511">
        <v>59.8</v>
      </c>
      <c r="E3511">
        <v>68.900000000000006</v>
      </c>
      <c r="G3511">
        <v>96.2</v>
      </c>
    </row>
    <row r="3512" spans="2:7" x14ac:dyDescent="0.25">
      <c r="B3512">
        <v>84.5</v>
      </c>
      <c r="D3512">
        <v>68.900000000000006</v>
      </c>
      <c r="E3512">
        <v>70.2</v>
      </c>
      <c r="G3512">
        <v>106.6</v>
      </c>
    </row>
    <row r="3513" spans="2:7" x14ac:dyDescent="0.25">
      <c r="B3513">
        <v>81.900000000000006</v>
      </c>
      <c r="D3513">
        <v>78</v>
      </c>
      <c r="E3513">
        <v>79.3</v>
      </c>
      <c r="G3513">
        <v>117</v>
      </c>
    </row>
    <row r="3514" spans="2:7" x14ac:dyDescent="0.25">
      <c r="B3514">
        <v>79.3</v>
      </c>
      <c r="D3514">
        <v>81.900000000000006</v>
      </c>
      <c r="E3514">
        <v>83.2</v>
      </c>
      <c r="G3514">
        <v>119.6</v>
      </c>
    </row>
    <row r="3515" spans="2:7" x14ac:dyDescent="0.25">
      <c r="B3515">
        <v>61.1</v>
      </c>
      <c r="D3515">
        <v>66.3</v>
      </c>
      <c r="E3515">
        <v>93.6</v>
      </c>
      <c r="G3515">
        <v>54.6</v>
      </c>
    </row>
    <row r="3516" spans="2:7" x14ac:dyDescent="0.25">
      <c r="B3516">
        <v>58.5</v>
      </c>
      <c r="D3516">
        <v>66.3</v>
      </c>
      <c r="E3516">
        <v>100.1</v>
      </c>
      <c r="G3516">
        <v>54.6</v>
      </c>
    </row>
    <row r="3517" spans="2:7" x14ac:dyDescent="0.25">
      <c r="B3517">
        <v>58.5</v>
      </c>
      <c r="D3517">
        <v>68.900000000000006</v>
      </c>
      <c r="E3517">
        <v>97.5</v>
      </c>
      <c r="G3517">
        <v>63.7</v>
      </c>
    </row>
    <row r="3518" spans="2:7" x14ac:dyDescent="0.25">
      <c r="B3518">
        <v>57.2</v>
      </c>
      <c r="D3518">
        <v>68.900000000000006</v>
      </c>
      <c r="E3518">
        <v>59.8</v>
      </c>
      <c r="G3518">
        <v>59.8</v>
      </c>
    </row>
    <row r="3519" spans="2:7" x14ac:dyDescent="0.25">
      <c r="B3519">
        <v>65</v>
      </c>
      <c r="D3519">
        <v>66.3</v>
      </c>
      <c r="E3519">
        <v>61.1</v>
      </c>
      <c r="G3519">
        <v>52</v>
      </c>
    </row>
    <row r="3520" spans="2:7" x14ac:dyDescent="0.25">
      <c r="B3520">
        <v>61.1</v>
      </c>
      <c r="D3520">
        <v>67.599999999999994</v>
      </c>
      <c r="E3520">
        <v>83.2</v>
      </c>
      <c r="G3520">
        <v>58.5</v>
      </c>
    </row>
    <row r="3521" spans="2:7" x14ac:dyDescent="0.25">
      <c r="B3521">
        <v>66.3</v>
      </c>
      <c r="D3521">
        <v>65</v>
      </c>
      <c r="E3521">
        <v>81.900000000000006</v>
      </c>
      <c r="G3521">
        <v>65</v>
      </c>
    </row>
    <row r="3522" spans="2:7" x14ac:dyDescent="0.25">
      <c r="B3522">
        <v>67.599999999999994</v>
      </c>
      <c r="D3522">
        <v>68.900000000000006</v>
      </c>
      <c r="E3522">
        <v>81.900000000000006</v>
      </c>
      <c r="G3522">
        <v>58.5</v>
      </c>
    </row>
    <row r="3523" spans="2:7" x14ac:dyDescent="0.25">
      <c r="B3523">
        <v>70.2</v>
      </c>
      <c r="D3523">
        <v>66.3</v>
      </c>
      <c r="E3523">
        <v>65</v>
      </c>
      <c r="G3523">
        <v>57.2</v>
      </c>
    </row>
    <row r="3524" spans="2:7" x14ac:dyDescent="0.25">
      <c r="B3524">
        <v>71.5</v>
      </c>
      <c r="D3524">
        <v>65</v>
      </c>
      <c r="E3524">
        <v>72.8</v>
      </c>
      <c r="G3524">
        <v>59.8</v>
      </c>
    </row>
    <row r="3525" spans="2:7" x14ac:dyDescent="0.25">
      <c r="B3525">
        <v>39</v>
      </c>
      <c r="D3525">
        <v>40.299999999999997</v>
      </c>
      <c r="E3525">
        <v>65</v>
      </c>
      <c r="G3525">
        <v>80.599999999999994</v>
      </c>
    </row>
    <row r="3526" spans="2:7" x14ac:dyDescent="0.25">
      <c r="B3526">
        <v>40.299999999999997</v>
      </c>
      <c r="D3526">
        <v>40.299999999999997</v>
      </c>
      <c r="E3526">
        <v>67.599999999999994</v>
      </c>
      <c r="G3526">
        <v>83.2</v>
      </c>
    </row>
    <row r="3527" spans="2:7" x14ac:dyDescent="0.25">
      <c r="B3527">
        <v>41.6</v>
      </c>
      <c r="D3527">
        <v>37.700000000000003</v>
      </c>
      <c r="E3527">
        <v>71.5</v>
      </c>
      <c r="G3527">
        <v>101.4</v>
      </c>
    </row>
    <row r="3528" spans="2:7" x14ac:dyDescent="0.25">
      <c r="B3528">
        <v>41.6</v>
      </c>
      <c r="D3528">
        <v>39</v>
      </c>
      <c r="E3528">
        <v>71.5</v>
      </c>
      <c r="G3528">
        <v>114.4</v>
      </c>
    </row>
    <row r="3529" spans="2:7" x14ac:dyDescent="0.25">
      <c r="B3529">
        <v>40.299999999999997</v>
      </c>
      <c r="D3529">
        <v>39</v>
      </c>
      <c r="E3529">
        <v>84.5</v>
      </c>
      <c r="G3529">
        <v>106.6</v>
      </c>
    </row>
    <row r="3530" spans="2:7" x14ac:dyDescent="0.25">
      <c r="B3530">
        <v>41.6</v>
      </c>
      <c r="D3530">
        <v>41.6</v>
      </c>
      <c r="E3530">
        <v>83.2</v>
      </c>
      <c r="G3530">
        <v>89.7</v>
      </c>
    </row>
    <row r="3531" spans="2:7" x14ac:dyDescent="0.25">
      <c r="B3531">
        <v>44.2</v>
      </c>
      <c r="D3531">
        <v>39</v>
      </c>
      <c r="E3531">
        <v>83.2</v>
      </c>
      <c r="G3531">
        <v>96.2</v>
      </c>
    </row>
    <row r="3532" spans="2:7" x14ac:dyDescent="0.25">
      <c r="B3532">
        <v>45.5</v>
      </c>
      <c r="D3532">
        <v>39</v>
      </c>
      <c r="E3532">
        <v>83.2</v>
      </c>
      <c r="G3532">
        <v>92.3</v>
      </c>
    </row>
    <row r="3533" spans="2:7" x14ac:dyDescent="0.25">
      <c r="B3533">
        <v>45.5</v>
      </c>
      <c r="D3533">
        <v>40.299999999999997</v>
      </c>
      <c r="E3533">
        <v>79.3</v>
      </c>
      <c r="G3533">
        <v>80.599999999999994</v>
      </c>
    </row>
    <row r="3534" spans="2:7" x14ac:dyDescent="0.25">
      <c r="B3534">
        <v>46.8</v>
      </c>
      <c r="D3534">
        <v>37.700000000000003</v>
      </c>
      <c r="E3534">
        <v>78</v>
      </c>
      <c r="G3534">
        <v>62.4</v>
      </c>
    </row>
    <row r="3535" spans="2:7" x14ac:dyDescent="0.25">
      <c r="B3535">
        <v>52</v>
      </c>
      <c r="D3535">
        <v>102.7</v>
      </c>
      <c r="E3535">
        <v>74.099999999999994</v>
      </c>
      <c r="G3535">
        <v>71.5</v>
      </c>
    </row>
    <row r="3536" spans="2:7" x14ac:dyDescent="0.25">
      <c r="B3536">
        <v>57.2</v>
      </c>
      <c r="D3536">
        <v>105.3</v>
      </c>
      <c r="E3536">
        <v>79.3</v>
      </c>
      <c r="G3536">
        <v>67.599999999999994</v>
      </c>
    </row>
    <row r="3537" spans="2:7" x14ac:dyDescent="0.25">
      <c r="B3537">
        <v>62.4</v>
      </c>
      <c r="D3537">
        <v>117</v>
      </c>
      <c r="E3537">
        <v>74.099999999999994</v>
      </c>
      <c r="G3537">
        <v>66.3</v>
      </c>
    </row>
    <row r="3538" spans="2:7" x14ac:dyDescent="0.25">
      <c r="B3538">
        <v>61.1</v>
      </c>
      <c r="D3538">
        <v>109.2</v>
      </c>
      <c r="E3538">
        <v>78</v>
      </c>
      <c r="G3538">
        <v>81.900000000000006</v>
      </c>
    </row>
    <row r="3539" spans="2:7" x14ac:dyDescent="0.25">
      <c r="B3539">
        <v>61.1</v>
      </c>
      <c r="D3539">
        <v>100.1</v>
      </c>
      <c r="E3539">
        <v>72.8</v>
      </c>
      <c r="G3539">
        <v>88.4</v>
      </c>
    </row>
    <row r="3540" spans="2:7" x14ac:dyDescent="0.25">
      <c r="B3540">
        <v>61.1</v>
      </c>
      <c r="D3540">
        <v>97.5</v>
      </c>
      <c r="E3540">
        <v>72.8</v>
      </c>
      <c r="G3540">
        <v>78</v>
      </c>
    </row>
    <row r="3541" spans="2:7" x14ac:dyDescent="0.25">
      <c r="B3541">
        <v>59.8</v>
      </c>
      <c r="D3541">
        <v>85.8</v>
      </c>
      <c r="E3541">
        <v>74.099999999999994</v>
      </c>
      <c r="G3541">
        <v>68.900000000000006</v>
      </c>
    </row>
    <row r="3542" spans="2:7" x14ac:dyDescent="0.25">
      <c r="B3542">
        <v>48.1</v>
      </c>
      <c r="D3542">
        <v>80.599999999999994</v>
      </c>
      <c r="E3542">
        <v>63.7</v>
      </c>
      <c r="G3542">
        <v>59.8</v>
      </c>
    </row>
    <row r="3543" spans="2:7" x14ac:dyDescent="0.25">
      <c r="B3543">
        <v>61.1</v>
      </c>
      <c r="D3543">
        <v>81.900000000000006</v>
      </c>
      <c r="E3543">
        <v>54.6</v>
      </c>
      <c r="G3543">
        <v>74.099999999999994</v>
      </c>
    </row>
    <row r="3544" spans="2:7" x14ac:dyDescent="0.25">
      <c r="B3544">
        <v>59.8</v>
      </c>
      <c r="D3544">
        <v>85.8</v>
      </c>
      <c r="E3544">
        <v>54.6</v>
      </c>
      <c r="G3544">
        <v>92.3</v>
      </c>
    </row>
    <row r="3545" spans="2:7" x14ac:dyDescent="0.25">
      <c r="B3545">
        <v>42.9</v>
      </c>
      <c r="D3545">
        <v>63.7</v>
      </c>
      <c r="E3545">
        <v>54.6</v>
      </c>
      <c r="G3545">
        <v>78</v>
      </c>
    </row>
    <row r="3546" spans="2:7" x14ac:dyDescent="0.25">
      <c r="B3546">
        <v>70.2</v>
      </c>
      <c r="D3546">
        <v>66.3</v>
      </c>
      <c r="E3546">
        <v>57.2</v>
      </c>
      <c r="G3546">
        <v>80.599999999999994</v>
      </c>
    </row>
    <row r="3547" spans="2:7" x14ac:dyDescent="0.25">
      <c r="B3547">
        <v>42.9</v>
      </c>
      <c r="D3547">
        <v>65</v>
      </c>
      <c r="E3547">
        <v>58.5</v>
      </c>
      <c r="G3547">
        <v>71.5</v>
      </c>
    </row>
    <row r="3548" spans="2:7" x14ac:dyDescent="0.25">
      <c r="B3548">
        <v>44.2</v>
      </c>
      <c r="D3548">
        <v>65</v>
      </c>
      <c r="E3548">
        <v>59.8</v>
      </c>
      <c r="G3548">
        <v>96.2</v>
      </c>
    </row>
    <row r="3549" spans="2:7" x14ac:dyDescent="0.25">
      <c r="B3549">
        <v>42.9</v>
      </c>
      <c r="D3549">
        <v>71.5</v>
      </c>
      <c r="E3549">
        <v>59.8</v>
      </c>
      <c r="G3549">
        <v>91</v>
      </c>
    </row>
    <row r="3550" spans="2:7" x14ac:dyDescent="0.25">
      <c r="B3550">
        <v>44.2</v>
      </c>
      <c r="D3550">
        <v>71.5</v>
      </c>
      <c r="E3550">
        <v>62.4</v>
      </c>
      <c r="G3550">
        <v>84.5</v>
      </c>
    </row>
    <row r="3551" spans="2:7" x14ac:dyDescent="0.25">
      <c r="B3551">
        <v>46.8</v>
      </c>
      <c r="D3551">
        <v>72.8</v>
      </c>
      <c r="E3551">
        <v>58.5</v>
      </c>
      <c r="G3551">
        <v>78</v>
      </c>
    </row>
    <row r="3552" spans="2:7" x14ac:dyDescent="0.25">
      <c r="B3552">
        <v>46.8</v>
      </c>
      <c r="D3552">
        <v>75.400000000000006</v>
      </c>
      <c r="E3552">
        <v>65</v>
      </c>
      <c r="G3552">
        <v>76.7</v>
      </c>
    </row>
    <row r="3553" spans="2:7" x14ac:dyDescent="0.25">
      <c r="B3553">
        <v>46.8</v>
      </c>
      <c r="D3553">
        <v>75.400000000000006</v>
      </c>
      <c r="E3553">
        <v>59.8</v>
      </c>
      <c r="G3553">
        <v>75.400000000000006</v>
      </c>
    </row>
    <row r="3554" spans="2:7" x14ac:dyDescent="0.25">
      <c r="D3554">
        <v>83.2</v>
      </c>
      <c r="G3554">
        <v>83.2</v>
      </c>
    </row>
    <row r="3555" spans="2:7" x14ac:dyDescent="0.25">
      <c r="D3555">
        <v>41.6</v>
      </c>
      <c r="G3555">
        <v>91</v>
      </c>
    </row>
    <row r="3556" spans="2:7" x14ac:dyDescent="0.25">
      <c r="D3556">
        <v>40.299999999999997</v>
      </c>
      <c r="G3556">
        <v>100.1</v>
      </c>
    </row>
    <row r="3557" spans="2:7" x14ac:dyDescent="0.25">
      <c r="D3557">
        <v>42.9</v>
      </c>
      <c r="G3557">
        <v>117</v>
      </c>
    </row>
    <row r="3558" spans="2:7" x14ac:dyDescent="0.25">
      <c r="D3558">
        <v>40.299999999999997</v>
      </c>
      <c r="G3558">
        <v>120.9</v>
      </c>
    </row>
    <row r="3559" spans="2:7" x14ac:dyDescent="0.25">
      <c r="D3559">
        <v>40.299999999999997</v>
      </c>
      <c r="G3559">
        <v>124.8</v>
      </c>
    </row>
    <row r="3560" spans="2:7" x14ac:dyDescent="0.25">
      <c r="D3560">
        <v>41.6</v>
      </c>
      <c r="G3560">
        <v>124.8</v>
      </c>
    </row>
    <row r="3561" spans="2:7" x14ac:dyDescent="0.25">
      <c r="D3561">
        <v>42.9</v>
      </c>
      <c r="G3561">
        <v>124.8</v>
      </c>
    </row>
    <row r="3562" spans="2:7" x14ac:dyDescent="0.25">
      <c r="D3562">
        <v>41.6</v>
      </c>
      <c r="G3562">
        <v>123.5</v>
      </c>
    </row>
    <row r="3563" spans="2:7" x14ac:dyDescent="0.25">
      <c r="D3563">
        <v>41.6</v>
      </c>
      <c r="G3563">
        <v>117</v>
      </c>
    </row>
    <row r="3564" spans="2:7" x14ac:dyDescent="0.25">
      <c r="D3564">
        <v>41.6</v>
      </c>
      <c r="G3564">
        <v>113.1</v>
      </c>
    </row>
    <row r="3565" spans="2:7" x14ac:dyDescent="0.25">
      <c r="D3565">
        <v>72.8</v>
      </c>
      <c r="G3565">
        <v>136.5</v>
      </c>
    </row>
    <row r="3566" spans="2:7" x14ac:dyDescent="0.25">
      <c r="D3566">
        <v>75.400000000000006</v>
      </c>
      <c r="G3566">
        <v>145.6</v>
      </c>
    </row>
    <row r="3567" spans="2:7" x14ac:dyDescent="0.25">
      <c r="D3567">
        <v>74.099999999999994</v>
      </c>
      <c r="G3567">
        <v>154.69999999999999</v>
      </c>
    </row>
    <row r="3568" spans="2:7" x14ac:dyDescent="0.25">
      <c r="D3568">
        <v>75.400000000000006</v>
      </c>
      <c r="G3568">
        <v>157.30000000000001</v>
      </c>
    </row>
    <row r="3569" spans="4:7" x14ac:dyDescent="0.25">
      <c r="D3569">
        <v>78</v>
      </c>
      <c r="G3569">
        <v>157.30000000000001</v>
      </c>
    </row>
    <row r="3570" spans="4:7" x14ac:dyDescent="0.25">
      <c r="D3570">
        <v>75.400000000000006</v>
      </c>
      <c r="G3570">
        <v>150.80000000000001</v>
      </c>
    </row>
    <row r="3571" spans="4:7" x14ac:dyDescent="0.25">
      <c r="D3571">
        <v>80.599999999999994</v>
      </c>
      <c r="G3571">
        <v>141.69999999999999</v>
      </c>
    </row>
    <row r="3572" spans="4:7" x14ac:dyDescent="0.25">
      <c r="D3572">
        <v>79.3</v>
      </c>
      <c r="G3572">
        <v>123.5</v>
      </c>
    </row>
    <row r="3573" spans="4:7" x14ac:dyDescent="0.25">
      <c r="D3573">
        <v>84.5</v>
      </c>
      <c r="G3573">
        <v>113.1</v>
      </c>
    </row>
    <row r="3574" spans="4:7" x14ac:dyDescent="0.25">
      <c r="D3574">
        <v>84.5</v>
      </c>
      <c r="G3574">
        <v>100.1</v>
      </c>
    </row>
    <row r="3575" spans="4:7" x14ac:dyDescent="0.25">
      <c r="D3575">
        <v>88.4</v>
      </c>
      <c r="G3575">
        <v>141.69999999999999</v>
      </c>
    </row>
    <row r="3576" spans="4:7" x14ac:dyDescent="0.25">
      <c r="D3576">
        <v>85.8</v>
      </c>
      <c r="G3576">
        <v>128.69999999999999</v>
      </c>
    </row>
    <row r="3577" spans="4:7" x14ac:dyDescent="0.25">
      <c r="D3577">
        <v>78</v>
      </c>
      <c r="G3577">
        <v>114.4</v>
      </c>
    </row>
    <row r="3578" spans="4:7" x14ac:dyDescent="0.25">
      <c r="D3578">
        <v>78</v>
      </c>
      <c r="G3578">
        <v>83.2</v>
      </c>
    </row>
    <row r="3579" spans="4:7" x14ac:dyDescent="0.25">
      <c r="D3579">
        <v>71.5</v>
      </c>
      <c r="G3579">
        <v>61.1</v>
      </c>
    </row>
    <row r="3580" spans="4:7" x14ac:dyDescent="0.25">
      <c r="D3580">
        <v>70.2</v>
      </c>
      <c r="G3580">
        <v>66.3</v>
      </c>
    </row>
    <row r="3581" spans="4:7" x14ac:dyDescent="0.25">
      <c r="D3581">
        <v>63.7</v>
      </c>
      <c r="G3581">
        <v>81.900000000000006</v>
      </c>
    </row>
    <row r="3582" spans="4:7" x14ac:dyDescent="0.25">
      <c r="D3582">
        <v>61.1</v>
      </c>
      <c r="G3582">
        <v>100.1</v>
      </c>
    </row>
    <row r="3583" spans="4:7" x14ac:dyDescent="0.25">
      <c r="D3583">
        <v>57.2</v>
      </c>
      <c r="G3583">
        <v>92.3</v>
      </c>
    </row>
    <row r="3584" spans="4:7" x14ac:dyDescent="0.25">
      <c r="D3584">
        <v>58.5</v>
      </c>
      <c r="G3584">
        <v>85.8</v>
      </c>
    </row>
    <row r="3585" spans="4:7" x14ac:dyDescent="0.25">
      <c r="D3585">
        <v>62.4</v>
      </c>
      <c r="G3585">
        <v>191.1</v>
      </c>
    </row>
    <row r="3586" spans="4:7" x14ac:dyDescent="0.25">
      <c r="D3586">
        <v>67.599999999999994</v>
      </c>
      <c r="G3586">
        <v>198.9</v>
      </c>
    </row>
    <row r="3587" spans="4:7" x14ac:dyDescent="0.25">
      <c r="D3587">
        <v>72.8</v>
      </c>
      <c r="G3587">
        <v>202.8</v>
      </c>
    </row>
    <row r="3588" spans="4:7" x14ac:dyDescent="0.25">
      <c r="D3588">
        <v>72.8</v>
      </c>
      <c r="G3588">
        <v>183.3</v>
      </c>
    </row>
    <row r="3589" spans="4:7" x14ac:dyDescent="0.25">
      <c r="D3589">
        <v>78</v>
      </c>
      <c r="G3589">
        <v>172.9</v>
      </c>
    </row>
    <row r="3590" spans="4:7" x14ac:dyDescent="0.25">
      <c r="D3590">
        <v>78</v>
      </c>
      <c r="G3590">
        <v>158.6</v>
      </c>
    </row>
    <row r="3591" spans="4:7" x14ac:dyDescent="0.25">
      <c r="D3591">
        <v>79.3</v>
      </c>
      <c r="G3591">
        <v>128.69999999999999</v>
      </c>
    </row>
    <row r="3592" spans="4:7" x14ac:dyDescent="0.25">
      <c r="D3592">
        <v>89.7</v>
      </c>
      <c r="G3592">
        <v>110.5</v>
      </c>
    </row>
    <row r="3593" spans="4:7" x14ac:dyDescent="0.25">
      <c r="D3593">
        <v>89.7</v>
      </c>
      <c r="G3593">
        <v>84.5</v>
      </c>
    </row>
    <row r="3594" spans="4:7" x14ac:dyDescent="0.25">
      <c r="D3594">
        <v>93.6</v>
      </c>
      <c r="G3594">
        <v>70.2</v>
      </c>
    </row>
    <row r="3595" spans="4:7" x14ac:dyDescent="0.25">
      <c r="D3595">
        <v>70.2</v>
      </c>
      <c r="G3595">
        <v>55.9</v>
      </c>
    </row>
    <row r="3596" spans="4:7" x14ac:dyDescent="0.25">
      <c r="D3596">
        <v>78</v>
      </c>
      <c r="G3596">
        <v>53.3</v>
      </c>
    </row>
    <row r="3597" spans="4:7" x14ac:dyDescent="0.25">
      <c r="D3597">
        <v>80.599999999999994</v>
      </c>
      <c r="G3597">
        <v>48.1</v>
      </c>
    </row>
    <row r="3598" spans="4:7" x14ac:dyDescent="0.25">
      <c r="D3598">
        <v>83.2</v>
      </c>
      <c r="G3598">
        <v>52</v>
      </c>
    </row>
    <row r="3599" spans="4:7" x14ac:dyDescent="0.25">
      <c r="D3599">
        <v>83.2</v>
      </c>
      <c r="G3599">
        <v>49.4</v>
      </c>
    </row>
    <row r="3600" spans="4:7" x14ac:dyDescent="0.25">
      <c r="D3600">
        <v>87.1</v>
      </c>
      <c r="G3600">
        <v>49.4</v>
      </c>
    </row>
    <row r="3601" spans="4:7" x14ac:dyDescent="0.25">
      <c r="D3601">
        <v>88.4</v>
      </c>
      <c r="G3601">
        <v>61.1</v>
      </c>
    </row>
    <row r="3602" spans="4:7" x14ac:dyDescent="0.25">
      <c r="D3602">
        <v>89.7</v>
      </c>
      <c r="G3602">
        <v>54.6</v>
      </c>
    </row>
    <row r="3603" spans="4:7" x14ac:dyDescent="0.25">
      <c r="D3603">
        <v>87.1</v>
      </c>
      <c r="G3603">
        <v>46.8</v>
      </c>
    </row>
    <row r="3604" spans="4:7" x14ac:dyDescent="0.25">
      <c r="D3604">
        <v>88.4</v>
      </c>
      <c r="G3604">
        <v>54.6</v>
      </c>
    </row>
    <row r="3605" spans="4:7" x14ac:dyDescent="0.25">
      <c r="D3605">
        <v>89.7</v>
      </c>
      <c r="G3605">
        <v>62.4</v>
      </c>
    </row>
    <row r="3606" spans="4:7" x14ac:dyDescent="0.25">
      <c r="D3606">
        <v>106.6</v>
      </c>
      <c r="G3606">
        <v>61.1</v>
      </c>
    </row>
    <row r="3607" spans="4:7" x14ac:dyDescent="0.25">
      <c r="D3607">
        <v>106.6</v>
      </c>
      <c r="G3607">
        <v>58.5</v>
      </c>
    </row>
    <row r="3608" spans="4:7" x14ac:dyDescent="0.25">
      <c r="D3608">
        <v>106.6</v>
      </c>
      <c r="G3608">
        <v>57.2</v>
      </c>
    </row>
    <row r="3609" spans="4:7" x14ac:dyDescent="0.25">
      <c r="D3609">
        <v>109.2</v>
      </c>
      <c r="G3609">
        <v>54.6</v>
      </c>
    </row>
    <row r="3610" spans="4:7" x14ac:dyDescent="0.25">
      <c r="D3610">
        <v>117</v>
      </c>
      <c r="G3610">
        <v>53.3</v>
      </c>
    </row>
    <row r="3611" spans="4:7" x14ac:dyDescent="0.25">
      <c r="D3611">
        <v>115.7</v>
      </c>
      <c r="G3611">
        <v>48.1</v>
      </c>
    </row>
    <row r="3612" spans="4:7" x14ac:dyDescent="0.25">
      <c r="D3612">
        <v>117</v>
      </c>
      <c r="G3612">
        <v>54.6</v>
      </c>
    </row>
    <row r="3613" spans="4:7" x14ac:dyDescent="0.25">
      <c r="D3613">
        <v>119.6</v>
      </c>
      <c r="G3613">
        <v>48.1</v>
      </c>
    </row>
    <row r="3614" spans="4:7" x14ac:dyDescent="0.25">
      <c r="D3614">
        <v>115.7</v>
      </c>
      <c r="G3614">
        <v>50.7</v>
      </c>
    </row>
    <row r="3615" spans="4:7" x14ac:dyDescent="0.25">
      <c r="D3615">
        <v>44.2</v>
      </c>
      <c r="G3615">
        <v>72.8</v>
      </c>
    </row>
    <row r="3616" spans="4:7" x14ac:dyDescent="0.25">
      <c r="D3616">
        <v>45.5</v>
      </c>
      <c r="G3616">
        <v>67.599999999999994</v>
      </c>
    </row>
    <row r="3617" spans="4:7" x14ac:dyDescent="0.25">
      <c r="D3617">
        <v>44.2</v>
      </c>
      <c r="G3617">
        <v>67.599999999999994</v>
      </c>
    </row>
    <row r="3618" spans="4:7" x14ac:dyDescent="0.25">
      <c r="D3618">
        <v>55.9</v>
      </c>
      <c r="G3618">
        <v>68.900000000000006</v>
      </c>
    </row>
    <row r="3619" spans="4:7" x14ac:dyDescent="0.25">
      <c r="D3619">
        <v>48.1</v>
      </c>
      <c r="G3619">
        <v>62.4</v>
      </c>
    </row>
    <row r="3620" spans="4:7" x14ac:dyDescent="0.25">
      <c r="D3620">
        <v>55.9</v>
      </c>
      <c r="G3620">
        <v>75.400000000000006</v>
      </c>
    </row>
    <row r="3621" spans="4:7" x14ac:dyDescent="0.25">
      <c r="D3621">
        <v>57.2</v>
      </c>
      <c r="G3621">
        <v>72.8</v>
      </c>
    </row>
    <row r="3622" spans="4:7" x14ac:dyDescent="0.25">
      <c r="D3622">
        <v>59.8</v>
      </c>
      <c r="G3622">
        <v>74.099999999999994</v>
      </c>
    </row>
    <row r="3623" spans="4:7" x14ac:dyDescent="0.25">
      <c r="D3623">
        <v>55.9</v>
      </c>
      <c r="G3623">
        <v>74.099999999999994</v>
      </c>
    </row>
    <row r="3624" spans="4:7" x14ac:dyDescent="0.25">
      <c r="D3624">
        <v>59.8</v>
      </c>
      <c r="G3624">
        <v>71.5</v>
      </c>
    </row>
    <row r="3625" spans="4:7" x14ac:dyDescent="0.25">
      <c r="D3625">
        <v>44.2</v>
      </c>
      <c r="G3625">
        <v>101.4</v>
      </c>
    </row>
    <row r="3626" spans="4:7" x14ac:dyDescent="0.25">
      <c r="D3626">
        <v>45.5</v>
      </c>
      <c r="G3626">
        <v>100.1</v>
      </c>
    </row>
    <row r="3627" spans="4:7" x14ac:dyDescent="0.25">
      <c r="D3627">
        <v>46.8</v>
      </c>
      <c r="G3627">
        <v>100.1</v>
      </c>
    </row>
    <row r="3628" spans="4:7" x14ac:dyDescent="0.25">
      <c r="D3628">
        <v>48.1</v>
      </c>
      <c r="G3628">
        <v>98.8</v>
      </c>
    </row>
    <row r="3629" spans="4:7" x14ac:dyDescent="0.25">
      <c r="D3629">
        <v>49.4</v>
      </c>
      <c r="G3629">
        <v>91</v>
      </c>
    </row>
    <row r="3630" spans="4:7" x14ac:dyDescent="0.25">
      <c r="D3630">
        <v>45.5</v>
      </c>
      <c r="G3630">
        <v>87.1</v>
      </c>
    </row>
    <row r="3631" spans="4:7" x14ac:dyDescent="0.25">
      <c r="D3631">
        <v>49.4</v>
      </c>
      <c r="G3631">
        <v>92.3</v>
      </c>
    </row>
    <row r="3632" spans="4:7" x14ac:dyDescent="0.25">
      <c r="D3632">
        <v>45.5</v>
      </c>
      <c r="G3632">
        <v>96.2</v>
      </c>
    </row>
    <row r="3633" spans="4:7" x14ac:dyDescent="0.25">
      <c r="D3633">
        <v>50.7</v>
      </c>
      <c r="G3633">
        <v>96.2</v>
      </c>
    </row>
    <row r="3634" spans="4:7" x14ac:dyDescent="0.25">
      <c r="D3634">
        <v>53.3</v>
      </c>
      <c r="G3634">
        <v>92.3</v>
      </c>
    </row>
    <row r="3635" spans="4:7" x14ac:dyDescent="0.25">
      <c r="D3635">
        <v>96.2</v>
      </c>
      <c r="G3635">
        <v>71.5</v>
      </c>
    </row>
    <row r="3636" spans="4:7" x14ac:dyDescent="0.25">
      <c r="D3636">
        <v>102.7</v>
      </c>
      <c r="G3636">
        <v>75.400000000000006</v>
      </c>
    </row>
    <row r="3637" spans="4:7" x14ac:dyDescent="0.25">
      <c r="D3637">
        <v>98.8</v>
      </c>
      <c r="G3637">
        <v>67.599999999999994</v>
      </c>
    </row>
    <row r="3638" spans="4:7" x14ac:dyDescent="0.25">
      <c r="D3638">
        <v>98.8</v>
      </c>
      <c r="G3638">
        <v>79.3</v>
      </c>
    </row>
    <row r="3639" spans="4:7" x14ac:dyDescent="0.25">
      <c r="D3639">
        <v>106.6</v>
      </c>
      <c r="G3639">
        <v>91</v>
      </c>
    </row>
    <row r="3640" spans="4:7" x14ac:dyDescent="0.25">
      <c r="D3640">
        <v>107.9</v>
      </c>
      <c r="G3640">
        <v>65</v>
      </c>
    </row>
    <row r="3641" spans="4:7" x14ac:dyDescent="0.25">
      <c r="D3641">
        <v>105.3</v>
      </c>
      <c r="G3641">
        <v>62.4</v>
      </c>
    </row>
    <row r="3642" spans="4:7" x14ac:dyDescent="0.25">
      <c r="D3642">
        <v>105.3</v>
      </c>
      <c r="G3642">
        <v>65</v>
      </c>
    </row>
    <row r="3643" spans="4:7" x14ac:dyDescent="0.25">
      <c r="D3643">
        <v>104</v>
      </c>
      <c r="G3643">
        <v>63.7</v>
      </c>
    </row>
    <row r="3644" spans="4:7" x14ac:dyDescent="0.25">
      <c r="D3644">
        <v>102.7</v>
      </c>
      <c r="G3644">
        <v>71.5</v>
      </c>
    </row>
    <row r="3645" spans="4:7" x14ac:dyDescent="0.25">
      <c r="D3645">
        <v>141.69999999999999</v>
      </c>
      <c r="G3645">
        <v>137.80000000000001</v>
      </c>
    </row>
    <row r="3646" spans="4:7" x14ac:dyDescent="0.25">
      <c r="D3646">
        <v>152.1</v>
      </c>
      <c r="G3646">
        <v>136.5</v>
      </c>
    </row>
    <row r="3647" spans="4:7" x14ac:dyDescent="0.25">
      <c r="D3647">
        <v>146.9</v>
      </c>
      <c r="G3647">
        <v>148.19999999999999</v>
      </c>
    </row>
    <row r="3648" spans="4:7" x14ac:dyDescent="0.25">
      <c r="D3648">
        <v>150.80000000000001</v>
      </c>
      <c r="G3648">
        <v>144.30000000000001</v>
      </c>
    </row>
    <row r="3649" spans="4:7" x14ac:dyDescent="0.25">
      <c r="D3649">
        <v>152.1</v>
      </c>
      <c r="G3649">
        <v>149.5</v>
      </c>
    </row>
    <row r="3650" spans="4:7" x14ac:dyDescent="0.25">
      <c r="D3650">
        <v>150.80000000000001</v>
      </c>
      <c r="G3650">
        <v>128.69999999999999</v>
      </c>
    </row>
    <row r="3651" spans="4:7" x14ac:dyDescent="0.25">
      <c r="D3651">
        <v>144.30000000000001</v>
      </c>
      <c r="G3651">
        <v>126.1</v>
      </c>
    </row>
    <row r="3652" spans="4:7" x14ac:dyDescent="0.25">
      <c r="D3652">
        <v>144.30000000000001</v>
      </c>
      <c r="G3652">
        <v>130</v>
      </c>
    </row>
    <row r="3653" spans="4:7" x14ac:dyDescent="0.25">
      <c r="D3653">
        <v>156</v>
      </c>
      <c r="G3653">
        <v>119.6</v>
      </c>
    </row>
    <row r="3654" spans="4:7" x14ac:dyDescent="0.25">
      <c r="D3654">
        <v>150.80000000000001</v>
      </c>
      <c r="G3654">
        <v>113.1</v>
      </c>
    </row>
    <row r="3655" spans="4:7" x14ac:dyDescent="0.25">
      <c r="D3655">
        <v>63.7</v>
      </c>
      <c r="G3655">
        <v>67.599999999999994</v>
      </c>
    </row>
    <row r="3656" spans="4:7" x14ac:dyDescent="0.25">
      <c r="D3656">
        <v>63.7</v>
      </c>
      <c r="G3656">
        <v>84.5</v>
      </c>
    </row>
    <row r="3657" spans="4:7" x14ac:dyDescent="0.25">
      <c r="D3657">
        <v>63.7</v>
      </c>
      <c r="G3657">
        <v>83.2</v>
      </c>
    </row>
    <row r="3658" spans="4:7" x14ac:dyDescent="0.25">
      <c r="D3658">
        <v>59.8</v>
      </c>
      <c r="G3658">
        <v>84.5</v>
      </c>
    </row>
    <row r="3659" spans="4:7" x14ac:dyDescent="0.25">
      <c r="D3659">
        <v>59.8</v>
      </c>
      <c r="G3659">
        <v>88.4</v>
      </c>
    </row>
    <row r="3660" spans="4:7" x14ac:dyDescent="0.25">
      <c r="D3660">
        <v>58.5</v>
      </c>
      <c r="G3660">
        <v>88.4</v>
      </c>
    </row>
    <row r="3661" spans="4:7" x14ac:dyDescent="0.25">
      <c r="D3661">
        <v>62.4</v>
      </c>
      <c r="G3661">
        <v>93.6</v>
      </c>
    </row>
    <row r="3662" spans="4:7" x14ac:dyDescent="0.25">
      <c r="D3662">
        <v>61.1</v>
      </c>
      <c r="G3662">
        <v>88.4</v>
      </c>
    </row>
    <row r="3663" spans="4:7" x14ac:dyDescent="0.25">
      <c r="D3663">
        <v>62.4</v>
      </c>
      <c r="G3663">
        <v>89.7</v>
      </c>
    </row>
    <row r="3664" spans="4:7" x14ac:dyDescent="0.25">
      <c r="D3664">
        <v>62.4</v>
      </c>
      <c r="G3664">
        <v>88.4</v>
      </c>
    </row>
    <row r="3665" spans="4:7" x14ac:dyDescent="0.25">
      <c r="D3665">
        <v>96.2</v>
      </c>
      <c r="G3665">
        <v>141.69999999999999</v>
      </c>
    </row>
    <row r="3666" spans="4:7" x14ac:dyDescent="0.25">
      <c r="D3666">
        <v>94.9</v>
      </c>
      <c r="G3666">
        <v>139.1</v>
      </c>
    </row>
    <row r="3667" spans="4:7" x14ac:dyDescent="0.25">
      <c r="D3667">
        <v>101.4</v>
      </c>
      <c r="G3667">
        <v>132.6</v>
      </c>
    </row>
    <row r="3668" spans="4:7" x14ac:dyDescent="0.25">
      <c r="D3668">
        <v>110.5</v>
      </c>
      <c r="G3668">
        <v>123.5</v>
      </c>
    </row>
    <row r="3669" spans="4:7" x14ac:dyDescent="0.25">
      <c r="D3669">
        <v>119.6</v>
      </c>
      <c r="G3669">
        <v>140.4</v>
      </c>
    </row>
    <row r="3670" spans="4:7" x14ac:dyDescent="0.25">
      <c r="D3670">
        <v>107.9</v>
      </c>
      <c r="G3670">
        <v>136.5</v>
      </c>
    </row>
    <row r="3671" spans="4:7" x14ac:dyDescent="0.25">
      <c r="D3671">
        <v>111.8</v>
      </c>
      <c r="G3671">
        <v>106.6</v>
      </c>
    </row>
    <row r="3672" spans="4:7" x14ac:dyDescent="0.25">
      <c r="D3672">
        <v>109.2</v>
      </c>
      <c r="G3672">
        <v>120.9</v>
      </c>
    </row>
    <row r="3673" spans="4:7" x14ac:dyDescent="0.25">
      <c r="D3673">
        <v>109.2</v>
      </c>
      <c r="G3673">
        <v>139.1</v>
      </c>
    </row>
    <row r="3674" spans="4:7" x14ac:dyDescent="0.25">
      <c r="D3674">
        <v>104</v>
      </c>
      <c r="G3674">
        <v>166.4</v>
      </c>
    </row>
    <row r="3675" spans="4:7" x14ac:dyDescent="0.25">
      <c r="D3675">
        <v>57.2</v>
      </c>
      <c r="G3675">
        <v>67.599999999999994</v>
      </c>
    </row>
    <row r="3676" spans="4:7" x14ac:dyDescent="0.25">
      <c r="D3676">
        <v>62.4</v>
      </c>
      <c r="G3676">
        <v>63.7</v>
      </c>
    </row>
    <row r="3677" spans="4:7" x14ac:dyDescent="0.25">
      <c r="D3677">
        <v>58.5</v>
      </c>
      <c r="G3677">
        <v>79.3</v>
      </c>
    </row>
    <row r="3678" spans="4:7" x14ac:dyDescent="0.25">
      <c r="D3678">
        <v>62.4</v>
      </c>
      <c r="G3678">
        <v>74.099999999999994</v>
      </c>
    </row>
    <row r="3679" spans="4:7" x14ac:dyDescent="0.25">
      <c r="D3679">
        <v>74.099999999999994</v>
      </c>
      <c r="G3679">
        <v>72.8</v>
      </c>
    </row>
    <row r="3680" spans="4:7" x14ac:dyDescent="0.25">
      <c r="D3680">
        <v>68.900000000000006</v>
      </c>
      <c r="G3680">
        <v>61.1</v>
      </c>
    </row>
    <row r="3681" spans="4:7" x14ac:dyDescent="0.25">
      <c r="D3681">
        <v>96.2</v>
      </c>
      <c r="G3681">
        <v>68.900000000000006</v>
      </c>
    </row>
    <row r="3682" spans="4:7" x14ac:dyDescent="0.25">
      <c r="D3682">
        <v>75.400000000000006</v>
      </c>
      <c r="G3682">
        <v>79.3</v>
      </c>
    </row>
    <row r="3683" spans="4:7" x14ac:dyDescent="0.25">
      <c r="D3683">
        <v>66.3</v>
      </c>
      <c r="G3683">
        <v>94.9</v>
      </c>
    </row>
    <row r="3684" spans="4:7" x14ac:dyDescent="0.25">
      <c r="D3684">
        <v>58.5</v>
      </c>
      <c r="G3684">
        <v>74.099999999999994</v>
      </c>
    </row>
    <row r="3685" spans="4:7" x14ac:dyDescent="0.25">
      <c r="D3685">
        <v>94.9</v>
      </c>
      <c r="G3685">
        <v>106.6</v>
      </c>
    </row>
    <row r="3686" spans="4:7" x14ac:dyDescent="0.25">
      <c r="D3686">
        <v>96.2</v>
      </c>
      <c r="G3686">
        <v>106.6</v>
      </c>
    </row>
    <row r="3687" spans="4:7" x14ac:dyDescent="0.25">
      <c r="D3687">
        <v>93.6</v>
      </c>
      <c r="G3687">
        <v>81.900000000000006</v>
      </c>
    </row>
    <row r="3688" spans="4:7" x14ac:dyDescent="0.25">
      <c r="D3688">
        <v>98.8</v>
      </c>
      <c r="G3688">
        <v>75.400000000000006</v>
      </c>
    </row>
    <row r="3689" spans="4:7" x14ac:dyDescent="0.25">
      <c r="D3689">
        <v>100.1</v>
      </c>
      <c r="G3689">
        <v>81.900000000000006</v>
      </c>
    </row>
    <row r="3690" spans="4:7" x14ac:dyDescent="0.25">
      <c r="D3690">
        <v>102.7</v>
      </c>
      <c r="G3690">
        <v>81.900000000000006</v>
      </c>
    </row>
    <row r="3691" spans="4:7" x14ac:dyDescent="0.25">
      <c r="D3691">
        <v>97.5</v>
      </c>
      <c r="G3691">
        <v>76.7</v>
      </c>
    </row>
    <row r="3692" spans="4:7" x14ac:dyDescent="0.25">
      <c r="D3692">
        <v>94.9</v>
      </c>
      <c r="G3692">
        <v>85.8</v>
      </c>
    </row>
    <row r="3693" spans="4:7" x14ac:dyDescent="0.25">
      <c r="D3693">
        <v>92.3</v>
      </c>
      <c r="G3693">
        <v>98.8</v>
      </c>
    </row>
    <row r="3694" spans="4:7" x14ac:dyDescent="0.25">
      <c r="D3694">
        <v>92.3</v>
      </c>
      <c r="G3694">
        <v>87.1</v>
      </c>
    </row>
    <row r="3695" spans="4:7" x14ac:dyDescent="0.25">
      <c r="D3695">
        <v>50.7</v>
      </c>
      <c r="G3695">
        <v>81.900000000000006</v>
      </c>
    </row>
    <row r="3696" spans="4:7" x14ac:dyDescent="0.25">
      <c r="D3696">
        <v>52</v>
      </c>
      <c r="G3696">
        <v>100.1</v>
      </c>
    </row>
    <row r="3697" spans="4:7" x14ac:dyDescent="0.25">
      <c r="D3697">
        <v>53.3</v>
      </c>
      <c r="G3697">
        <v>97.5</v>
      </c>
    </row>
    <row r="3698" spans="4:7" x14ac:dyDescent="0.25">
      <c r="D3698">
        <v>55.9</v>
      </c>
      <c r="G3698">
        <v>93.6</v>
      </c>
    </row>
    <row r="3699" spans="4:7" x14ac:dyDescent="0.25">
      <c r="D3699">
        <v>55.9</v>
      </c>
      <c r="G3699">
        <v>94.9</v>
      </c>
    </row>
    <row r="3700" spans="4:7" x14ac:dyDescent="0.25">
      <c r="D3700">
        <v>55.9</v>
      </c>
      <c r="G3700">
        <v>100.1</v>
      </c>
    </row>
    <row r="3701" spans="4:7" x14ac:dyDescent="0.25">
      <c r="D3701">
        <v>54.6</v>
      </c>
      <c r="G3701">
        <v>97.5</v>
      </c>
    </row>
    <row r="3702" spans="4:7" x14ac:dyDescent="0.25">
      <c r="D3702">
        <v>53.3</v>
      </c>
      <c r="G3702">
        <v>100.1</v>
      </c>
    </row>
    <row r="3703" spans="4:7" x14ac:dyDescent="0.25">
      <c r="D3703">
        <v>55.9</v>
      </c>
      <c r="G3703">
        <v>111.8</v>
      </c>
    </row>
    <row r="3704" spans="4:7" x14ac:dyDescent="0.25">
      <c r="D3704">
        <v>55.9</v>
      </c>
      <c r="G3704">
        <v>113.1</v>
      </c>
    </row>
    <row r="3705" spans="4:7" x14ac:dyDescent="0.25">
      <c r="D3705">
        <v>67.599999999999994</v>
      </c>
      <c r="G3705">
        <v>109.2</v>
      </c>
    </row>
    <row r="3706" spans="4:7" x14ac:dyDescent="0.25">
      <c r="D3706">
        <v>65</v>
      </c>
      <c r="G3706">
        <v>111.8</v>
      </c>
    </row>
    <row r="3707" spans="4:7" x14ac:dyDescent="0.25">
      <c r="D3707">
        <v>67.599999999999994</v>
      </c>
      <c r="G3707">
        <v>115.7</v>
      </c>
    </row>
    <row r="3708" spans="4:7" x14ac:dyDescent="0.25">
      <c r="D3708">
        <v>62.4</v>
      </c>
      <c r="G3708">
        <v>118.3</v>
      </c>
    </row>
    <row r="3709" spans="4:7" x14ac:dyDescent="0.25">
      <c r="D3709">
        <v>70.2</v>
      </c>
      <c r="G3709">
        <v>119.6</v>
      </c>
    </row>
    <row r="3710" spans="4:7" x14ac:dyDescent="0.25">
      <c r="D3710">
        <v>66.3</v>
      </c>
      <c r="G3710">
        <v>123.5</v>
      </c>
    </row>
    <row r="3711" spans="4:7" x14ac:dyDescent="0.25">
      <c r="D3711">
        <v>70.2</v>
      </c>
      <c r="G3711">
        <v>120.9</v>
      </c>
    </row>
    <row r="3712" spans="4:7" x14ac:dyDescent="0.25">
      <c r="D3712">
        <v>72.8</v>
      </c>
      <c r="G3712">
        <v>131.30000000000001</v>
      </c>
    </row>
    <row r="3713" spans="4:7" x14ac:dyDescent="0.25">
      <c r="D3713">
        <v>75.400000000000006</v>
      </c>
      <c r="G3713">
        <v>132.6</v>
      </c>
    </row>
    <row r="3714" spans="4:7" x14ac:dyDescent="0.25">
      <c r="D3714">
        <v>74.099999999999994</v>
      </c>
      <c r="G3714">
        <v>132.6</v>
      </c>
    </row>
    <row r="3715" spans="4:7" x14ac:dyDescent="0.25">
      <c r="D3715">
        <v>84.5</v>
      </c>
      <c r="G3715">
        <v>50.7</v>
      </c>
    </row>
    <row r="3716" spans="4:7" x14ac:dyDescent="0.25">
      <c r="D3716">
        <v>83.2</v>
      </c>
      <c r="G3716">
        <v>48.1</v>
      </c>
    </row>
    <row r="3717" spans="4:7" x14ac:dyDescent="0.25">
      <c r="D3717">
        <v>83.2</v>
      </c>
      <c r="G3717">
        <v>44.2</v>
      </c>
    </row>
    <row r="3718" spans="4:7" x14ac:dyDescent="0.25">
      <c r="D3718">
        <v>87.1</v>
      </c>
      <c r="G3718">
        <v>58.5</v>
      </c>
    </row>
    <row r="3719" spans="4:7" x14ac:dyDescent="0.25">
      <c r="D3719">
        <v>87.1</v>
      </c>
      <c r="G3719">
        <v>76.7</v>
      </c>
    </row>
    <row r="3720" spans="4:7" x14ac:dyDescent="0.25">
      <c r="D3720">
        <v>88.4</v>
      </c>
      <c r="G3720">
        <v>88.4</v>
      </c>
    </row>
    <row r="3721" spans="4:7" x14ac:dyDescent="0.25">
      <c r="D3721">
        <v>94.9</v>
      </c>
      <c r="G3721">
        <v>113.1</v>
      </c>
    </row>
    <row r="3722" spans="4:7" x14ac:dyDescent="0.25">
      <c r="D3722">
        <v>97.5</v>
      </c>
      <c r="G3722">
        <v>130</v>
      </c>
    </row>
    <row r="3723" spans="4:7" x14ac:dyDescent="0.25">
      <c r="D3723">
        <v>96.2</v>
      </c>
      <c r="G3723">
        <v>136.5</v>
      </c>
    </row>
    <row r="3724" spans="4:7" x14ac:dyDescent="0.25">
      <c r="D3724">
        <v>94.9</v>
      </c>
      <c r="G3724">
        <v>143</v>
      </c>
    </row>
    <row r="3725" spans="4:7" x14ac:dyDescent="0.25">
      <c r="D3725">
        <v>165.1</v>
      </c>
      <c r="G3725">
        <v>119.6</v>
      </c>
    </row>
    <row r="3726" spans="4:7" x14ac:dyDescent="0.25">
      <c r="D3726">
        <v>161.19999999999999</v>
      </c>
      <c r="G3726">
        <v>127.4</v>
      </c>
    </row>
    <row r="3727" spans="4:7" x14ac:dyDescent="0.25">
      <c r="D3727">
        <v>163.80000000000001</v>
      </c>
      <c r="G3727">
        <v>100.1</v>
      </c>
    </row>
    <row r="3728" spans="4:7" x14ac:dyDescent="0.25">
      <c r="D3728">
        <v>161.19999999999999</v>
      </c>
      <c r="G3728">
        <v>122.2</v>
      </c>
    </row>
    <row r="3729" spans="4:7" x14ac:dyDescent="0.25">
      <c r="D3729">
        <v>161.19999999999999</v>
      </c>
      <c r="G3729">
        <v>107.9</v>
      </c>
    </row>
    <row r="3730" spans="4:7" x14ac:dyDescent="0.25">
      <c r="D3730">
        <v>150.80000000000001</v>
      </c>
      <c r="G3730">
        <v>115.7</v>
      </c>
    </row>
    <row r="3731" spans="4:7" x14ac:dyDescent="0.25">
      <c r="D3731">
        <v>145.6</v>
      </c>
      <c r="G3731">
        <v>122.2</v>
      </c>
    </row>
    <row r="3732" spans="4:7" x14ac:dyDescent="0.25">
      <c r="D3732">
        <v>136.5</v>
      </c>
      <c r="G3732">
        <v>113.1</v>
      </c>
    </row>
    <row r="3733" spans="4:7" x14ac:dyDescent="0.25">
      <c r="D3733">
        <v>124.8</v>
      </c>
      <c r="G3733">
        <v>124.8</v>
      </c>
    </row>
    <row r="3734" spans="4:7" x14ac:dyDescent="0.25">
      <c r="D3734">
        <v>120.9</v>
      </c>
      <c r="G3734">
        <v>102.7</v>
      </c>
    </row>
    <row r="3735" spans="4:7" x14ac:dyDescent="0.25">
      <c r="D3735">
        <v>94.9</v>
      </c>
      <c r="G3735">
        <v>58.5</v>
      </c>
    </row>
    <row r="3736" spans="4:7" x14ac:dyDescent="0.25">
      <c r="D3736">
        <v>102.7</v>
      </c>
      <c r="G3736">
        <v>53.3</v>
      </c>
    </row>
    <row r="3737" spans="4:7" x14ac:dyDescent="0.25">
      <c r="D3737">
        <v>110.5</v>
      </c>
      <c r="G3737">
        <v>49.4</v>
      </c>
    </row>
    <row r="3738" spans="4:7" x14ac:dyDescent="0.25">
      <c r="D3738">
        <v>123.5</v>
      </c>
      <c r="G3738">
        <v>50.7</v>
      </c>
    </row>
    <row r="3739" spans="4:7" x14ac:dyDescent="0.25">
      <c r="D3739">
        <v>130</v>
      </c>
      <c r="G3739">
        <v>55.9</v>
      </c>
    </row>
    <row r="3740" spans="4:7" x14ac:dyDescent="0.25">
      <c r="D3740">
        <v>130</v>
      </c>
      <c r="G3740">
        <v>61.1</v>
      </c>
    </row>
    <row r="3741" spans="4:7" x14ac:dyDescent="0.25">
      <c r="D3741">
        <v>140.4</v>
      </c>
      <c r="G3741">
        <v>80.599999999999994</v>
      </c>
    </row>
    <row r="3742" spans="4:7" x14ac:dyDescent="0.25">
      <c r="D3742">
        <v>144.30000000000001</v>
      </c>
      <c r="G3742">
        <v>87.1</v>
      </c>
    </row>
    <row r="3743" spans="4:7" x14ac:dyDescent="0.25">
      <c r="D3743">
        <v>159.9</v>
      </c>
      <c r="G3743">
        <v>92.3</v>
      </c>
    </row>
    <row r="3744" spans="4:7" x14ac:dyDescent="0.25">
      <c r="D3744">
        <v>163.80000000000001</v>
      </c>
      <c r="G3744">
        <v>79.3</v>
      </c>
    </row>
    <row r="3745" spans="4:7" x14ac:dyDescent="0.25">
      <c r="D3745">
        <v>54.6</v>
      </c>
      <c r="G3745">
        <v>48.1</v>
      </c>
    </row>
    <row r="3746" spans="4:7" x14ac:dyDescent="0.25">
      <c r="D3746">
        <v>59.8</v>
      </c>
      <c r="G3746">
        <v>54.6</v>
      </c>
    </row>
    <row r="3747" spans="4:7" x14ac:dyDescent="0.25">
      <c r="D3747">
        <v>72.8</v>
      </c>
      <c r="G3747">
        <v>53.3</v>
      </c>
    </row>
    <row r="3748" spans="4:7" x14ac:dyDescent="0.25">
      <c r="D3748">
        <v>76.7</v>
      </c>
      <c r="G3748">
        <v>48.1</v>
      </c>
    </row>
    <row r="3749" spans="4:7" x14ac:dyDescent="0.25">
      <c r="D3749">
        <v>83.2</v>
      </c>
      <c r="G3749">
        <v>55.9</v>
      </c>
    </row>
    <row r="3750" spans="4:7" x14ac:dyDescent="0.25">
      <c r="D3750">
        <v>85.8</v>
      </c>
      <c r="G3750">
        <v>49.4</v>
      </c>
    </row>
    <row r="3751" spans="4:7" x14ac:dyDescent="0.25">
      <c r="D3751">
        <v>84.5</v>
      </c>
      <c r="G3751">
        <v>57.2</v>
      </c>
    </row>
    <row r="3752" spans="4:7" x14ac:dyDescent="0.25">
      <c r="D3752">
        <v>84.5</v>
      </c>
      <c r="G3752">
        <v>46.8</v>
      </c>
    </row>
    <row r="3753" spans="4:7" x14ac:dyDescent="0.25">
      <c r="D3753">
        <v>83.2</v>
      </c>
      <c r="G3753">
        <v>46.8</v>
      </c>
    </row>
    <row r="3754" spans="4:7" x14ac:dyDescent="0.25">
      <c r="D3754">
        <v>70.2</v>
      </c>
      <c r="G3754">
        <v>52</v>
      </c>
    </row>
    <row r="3755" spans="4:7" x14ac:dyDescent="0.25">
      <c r="D3755">
        <v>84.5</v>
      </c>
      <c r="G3755">
        <v>67.599999999999994</v>
      </c>
    </row>
    <row r="3756" spans="4:7" x14ac:dyDescent="0.25">
      <c r="D3756">
        <v>93.6</v>
      </c>
      <c r="G3756">
        <v>67.599999999999994</v>
      </c>
    </row>
    <row r="3757" spans="4:7" x14ac:dyDescent="0.25">
      <c r="D3757">
        <v>93.6</v>
      </c>
      <c r="G3757">
        <v>70.2</v>
      </c>
    </row>
    <row r="3758" spans="4:7" x14ac:dyDescent="0.25">
      <c r="D3758">
        <v>96.2</v>
      </c>
      <c r="G3758">
        <v>52</v>
      </c>
    </row>
    <row r="3759" spans="4:7" x14ac:dyDescent="0.25">
      <c r="D3759">
        <v>93.6</v>
      </c>
      <c r="G3759">
        <v>42.9</v>
      </c>
    </row>
    <row r="3760" spans="4:7" x14ac:dyDescent="0.25">
      <c r="D3760">
        <v>101.4</v>
      </c>
      <c r="G3760">
        <v>52</v>
      </c>
    </row>
    <row r="3761" spans="4:7" x14ac:dyDescent="0.25">
      <c r="D3761">
        <v>106.6</v>
      </c>
      <c r="G3761">
        <v>65</v>
      </c>
    </row>
    <row r="3762" spans="4:7" x14ac:dyDescent="0.25">
      <c r="D3762">
        <v>106.6</v>
      </c>
      <c r="G3762">
        <v>84.5</v>
      </c>
    </row>
    <row r="3763" spans="4:7" x14ac:dyDescent="0.25">
      <c r="D3763">
        <v>111.8</v>
      </c>
      <c r="G3763">
        <v>85.8</v>
      </c>
    </row>
    <row r="3764" spans="4:7" x14ac:dyDescent="0.25">
      <c r="D3764">
        <v>111.8</v>
      </c>
      <c r="G3764">
        <v>81.900000000000006</v>
      </c>
    </row>
    <row r="3765" spans="4:7" x14ac:dyDescent="0.25">
      <c r="D3765">
        <v>117</v>
      </c>
      <c r="G3765">
        <v>94.9</v>
      </c>
    </row>
    <row r="3766" spans="4:7" x14ac:dyDescent="0.25">
      <c r="D3766">
        <v>114.4</v>
      </c>
      <c r="G3766">
        <v>98.8</v>
      </c>
    </row>
    <row r="3767" spans="4:7" x14ac:dyDescent="0.25">
      <c r="D3767">
        <v>117</v>
      </c>
      <c r="G3767">
        <v>70.2</v>
      </c>
    </row>
    <row r="3768" spans="4:7" x14ac:dyDescent="0.25">
      <c r="D3768">
        <v>115.7</v>
      </c>
      <c r="G3768">
        <v>84.5</v>
      </c>
    </row>
    <row r="3769" spans="4:7" x14ac:dyDescent="0.25">
      <c r="D3769">
        <v>111.8</v>
      </c>
      <c r="G3769">
        <v>89.7</v>
      </c>
    </row>
    <row r="3770" spans="4:7" x14ac:dyDescent="0.25">
      <c r="D3770">
        <v>106.6</v>
      </c>
      <c r="G3770">
        <v>96.2</v>
      </c>
    </row>
    <row r="3771" spans="4:7" x14ac:dyDescent="0.25">
      <c r="D3771">
        <v>106.6</v>
      </c>
      <c r="G3771">
        <v>91</v>
      </c>
    </row>
    <row r="3772" spans="4:7" x14ac:dyDescent="0.25">
      <c r="D3772">
        <v>109.2</v>
      </c>
      <c r="G3772">
        <v>94.9</v>
      </c>
    </row>
    <row r="3773" spans="4:7" x14ac:dyDescent="0.25">
      <c r="D3773">
        <v>110.5</v>
      </c>
      <c r="G3773">
        <v>92.3</v>
      </c>
    </row>
    <row r="3774" spans="4:7" x14ac:dyDescent="0.25">
      <c r="D3774">
        <v>106.6</v>
      </c>
      <c r="G3774">
        <v>100.1</v>
      </c>
    </row>
    <row r="3775" spans="4:7" x14ac:dyDescent="0.25">
      <c r="D3775">
        <v>162.5</v>
      </c>
      <c r="G3775">
        <v>110.5</v>
      </c>
    </row>
    <row r="3776" spans="4:7" x14ac:dyDescent="0.25">
      <c r="D3776">
        <v>165.1</v>
      </c>
      <c r="G3776">
        <v>127.4</v>
      </c>
    </row>
    <row r="3777" spans="4:7" x14ac:dyDescent="0.25">
      <c r="D3777">
        <v>171.6</v>
      </c>
      <c r="G3777">
        <v>123.5</v>
      </c>
    </row>
    <row r="3778" spans="4:7" x14ac:dyDescent="0.25">
      <c r="D3778">
        <v>171.6</v>
      </c>
      <c r="G3778">
        <v>132.6</v>
      </c>
    </row>
    <row r="3779" spans="4:7" x14ac:dyDescent="0.25">
      <c r="D3779">
        <v>178.1</v>
      </c>
      <c r="G3779">
        <v>136.5</v>
      </c>
    </row>
    <row r="3780" spans="4:7" x14ac:dyDescent="0.25">
      <c r="D3780">
        <v>174.2</v>
      </c>
      <c r="G3780">
        <v>123.5</v>
      </c>
    </row>
    <row r="3781" spans="4:7" x14ac:dyDescent="0.25">
      <c r="D3781">
        <v>161.19999999999999</v>
      </c>
      <c r="G3781">
        <v>123.5</v>
      </c>
    </row>
    <row r="3782" spans="4:7" x14ac:dyDescent="0.25">
      <c r="D3782">
        <v>139.1</v>
      </c>
      <c r="G3782">
        <v>127.4</v>
      </c>
    </row>
    <row r="3783" spans="4:7" x14ac:dyDescent="0.25">
      <c r="D3783">
        <v>139.1</v>
      </c>
      <c r="G3783">
        <v>123.5</v>
      </c>
    </row>
    <row r="3784" spans="4:7" x14ac:dyDescent="0.25">
      <c r="D3784">
        <v>137.80000000000001</v>
      </c>
      <c r="G3784">
        <v>126.1</v>
      </c>
    </row>
    <row r="3785" spans="4:7" x14ac:dyDescent="0.25">
      <c r="D3785">
        <v>57.2</v>
      </c>
      <c r="G3785">
        <v>61.1</v>
      </c>
    </row>
    <row r="3786" spans="4:7" x14ac:dyDescent="0.25">
      <c r="D3786">
        <v>58.5</v>
      </c>
      <c r="G3786">
        <v>62.4</v>
      </c>
    </row>
    <row r="3787" spans="4:7" x14ac:dyDescent="0.25">
      <c r="D3787">
        <v>57.2</v>
      </c>
      <c r="G3787">
        <v>67.599999999999994</v>
      </c>
    </row>
    <row r="3788" spans="4:7" x14ac:dyDescent="0.25">
      <c r="D3788">
        <v>58.5</v>
      </c>
      <c r="G3788">
        <v>68.900000000000006</v>
      </c>
    </row>
    <row r="3789" spans="4:7" x14ac:dyDescent="0.25">
      <c r="D3789">
        <v>59.8</v>
      </c>
      <c r="G3789">
        <v>70.2</v>
      </c>
    </row>
    <row r="3790" spans="4:7" x14ac:dyDescent="0.25">
      <c r="D3790">
        <v>58.5</v>
      </c>
      <c r="G3790">
        <v>76.7</v>
      </c>
    </row>
    <row r="3791" spans="4:7" x14ac:dyDescent="0.25">
      <c r="D3791">
        <v>62.4</v>
      </c>
      <c r="G3791">
        <v>79.3</v>
      </c>
    </row>
    <row r="3792" spans="4:7" x14ac:dyDescent="0.25">
      <c r="D3792">
        <v>65</v>
      </c>
      <c r="G3792">
        <v>79.3</v>
      </c>
    </row>
    <row r="3793" spans="4:7" x14ac:dyDescent="0.25">
      <c r="D3793">
        <v>62.4</v>
      </c>
      <c r="G3793">
        <v>72.8</v>
      </c>
    </row>
    <row r="3794" spans="4:7" x14ac:dyDescent="0.25">
      <c r="D3794">
        <v>62.4</v>
      </c>
      <c r="G3794">
        <v>74.099999999999994</v>
      </c>
    </row>
    <row r="3795" spans="4:7" x14ac:dyDescent="0.25">
      <c r="D3795">
        <v>92.3</v>
      </c>
      <c r="G3795">
        <v>75.400000000000006</v>
      </c>
    </row>
    <row r="3796" spans="4:7" x14ac:dyDescent="0.25">
      <c r="D3796">
        <v>91</v>
      </c>
      <c r="G3796">
        <v>80.599999999999994</v>
      </c>
    </row>
    <row r="3797" spans="4:7" x14ac:dyDescent="0.25">
      <c r="D3797">
        <v>94.9</v>
      </c>
      <c r="G3797">
        <v>79.3</v>
      </c>
    </row>
    <row r="3798" spans="4:7" x14ac:dyDescent="0.25">
      <c r="D3798">
        <v>104</v>
      </c>
      <c r="G3798">
        <v>75.400000000000006</v>
      </c>
    </row>
    <row r="3799" spans="4:7" x14ac:dyDescent="0.25">
      <c r="D3799">
        <v>104</v>
      </c>
      <c r="G3799">
        <v>94.9</v>
      </c>
    </row>
    <row r="3800" spans="4:7" x14ac:dyDescent="0.25">
      <c r="D3800">
        <v>105.3</v>
      </c>
      <c r="G3800">
        <v>93.6</v>
      </c>
    </row>
    <row r="3801" spans="4:7" x14ac:dyDescent="0.25">
      <c r="D3801">
        <v>100.1</v>
      </c>
      <c r="G3801">
        <v>79.3</v>
      </c>
    </row>
    <row r="3802" spans="4:7" x14ac:dyDescent="0.25">
      <c r="D3802">
        <v>107.9</v>
      </c>
      <c r="G3802">
        <v>80.599999999999994</v>
      </c>
    </row>
    <row r="3803" spans="4:7" x14ac:dyDescent="0.25">
      <c r="D3803">
        <v>101.4</v>
      </c>
      <c r="G3803">
        <v>79.3</v>
      </c>
    </row>
    <row r="3804" spans="4:7" x14ac:dyDescent="0.25">
      <c r="D3804">
        <v>102.7</v>
      </c>
      <c r="G3804">
        <v>79.3</v>
      </c>
    </row>
    <row r="3805" spans="4:7" x14ac:dyDescent="0.25">
      <c r="D3805">
        <v>40.299999999999997</v>
      </c>
      <c r="G3805">
        <v>42.9</v>
      </c>
    </row>
    <row r="3806" spans="4:7" x14ac:dyDescent="0.25">
      <c r="D3806">
        <v>41.6</v>
      </c>
      <c r="G3806">
        <v>42.9</v>
      </c>
    </row>
    <row r="3807" spans="4:7" x14ac:dyDescent="0.25">
      <c r="D3807">
        <v>42.9</v>
      </c>
      <c r="G3807">
        <v>42.9</v>
      </c>
    </row>
    <row r="3808" spans="4:7" x14ac:dyDescent="0.25">
      <c r="D3808">
        <v>45.5</v>
      </c>
      <c r="G3808">
        <v>45.5</v>
      </c>
    </row>
    <row r="3809" spans="4:7" x14ac:dyDescent="0.25">
      <c r="D3809">
        <v>48.1</v>
      </c>
      <c r="G3809">
        <v>44.2</v>
      </c>
    </row>
    <row r="3810" spans="4:7" x14ac:dyDescent="0.25">
      <c r="D3810">
        <v>48.1</v>
      </c>
      <c r="G3810">
        <v>45.5</v>
      </c>
    </row>
    <row r="3811" spans="4:7" x14ac:dyDescent="0.25">
      <c r="D3811">
        <v>49.4</v>
      </c>
      <c r="G3811">
        <v>44.2</v>
      </c>
    </row>
    <row r="3812" spans="4:7" x14ac:dyDescent="0.25">
      <c r="D3812">
        <v>55.9</v>
      </c>
      <c r="G3812">
        <v>49.4</v>
      </c>
    </row>
    <row r="3813" spans="4:7" x14ac:dyDescent="0.25">
      <c r="D3813">
        <v>58.5</v>
      </c>
      <c r="G3813">
        <v>45.5</v>
      </c>
    </row>
    <row r="3814" spans="4:7" x14ac:dyDescent="0.25">
      <c r="D3814">
        <v>58.5</v>
      </c>
      <c r="G3814">
        <v>48.1</v>
      </c>
    </row>
    <row r="3815" spans="4:7" x14ac:dyDescent="0.25">
      <c r="D3815">
        <v>63.7</v>
      </c>
      <c r="G3815">
        <v>55.9</v>
      </c>
    </row>
    <row r="3816" spans="4:7" x14ac:dyDescent="0.25">
      <c r="D3816">
        <v>59.8</v>
      </c>
      <c r="G3816">
        <v>45.5</v>
      </c>
    </row>
    <row r="3817" spans="4:7" x14ac:dyDescent="0.25">
      <c r="D3817">
        <v>52</v>
      </c>
      <c r="G3817">
        <v>59.8</v>
      </c>
    </row>
    <row r="3818" spans="4:7" x14ac:dyDescent="0.25">
      <c r="D3818">
        <v>46.8</v>
      </c>
      <c r="G3818">
        <v>67.599999999999994</v>
      </c>
    </row>
    <row r="3819" spans="4:7" x14ac:dyDescent="0.25">
      <c r="D3819">
        <v>45.5</v>
      </c>
      <c r="G3819">
        <v>96.2</v>
      </c>
    </row>
    <row r="3820" spans="4:7" x14ac:dyDescent="0.25">
      <c r="D3820">
        <v>54.6</v>
      </c>
      <c r="G3820">
        <v>93.6</v>
      </c>
    </row>
    <row r="3821" spans="4:7" x14ac:dyDescent="0.25">
      <c r="D3821">
        <v>62.4</v>
      </c>
      <c r="G3821">
        <v>98.8</v>
      </c>
    </row>
    <row r="3822" spans="4:7" x14ac:dyDescent="0.25">
      <c r="D3822">
        <v>62.4</v>
      </c>
      <c r="G3822">
        <v>97.5</v>
      </c>
    </row>
    <row r="3823" spans="4:7" x14ac:dyDescent="0.25">
      <c r="D3823">
        <v>57.2</v>
      </c>
      <c r="G3823">
        <v>59.8</v>
      </c>
    </row>
    <row r="3824" spans="4:7" x14ac:dyDescent="0.25">
      <c r="D3824">
        <v>61.1</v>
      </c>
      <c r="G3824">
        <v>58.5</v>
      </c>
    </row>
    <row r="3825" spans="4:7" x14ac:dyDescent="0.25">
      <c r="D3825">
        <v>48.1</v>
      </c>
      <c r="G3825">
        <v>182</v>
      </c>
    </row>
    <row r="3826" spans="4:7" x14ac:dyDescent="0.25">
      <c r="D3826">
        <v>44.2</v>
      </c>
      <c r="G3826">
        <v>196.3</v>
      </c>
    </row>
    <row r="3827" spans="4:7" x14ac:dyDescent="0.25">
      <c r="D3827">
        <v>58.5</v>
      </c>
      <c r="G3827">
        <v>196.3</v>
      </c>
    </row>
    <row r="3828" spans="4:7" x14ac:dyDescent="0.25">
      <c r="D3828">
        <v>67.599999999999994</v>
      </c>
      <c r="G3828">
        <v>200.2</v>
      </c>
    </row>
    <row r="3829" spans="4:7" x14ac:dyDescent="0.25">
      <c r="D3829">
        <v>74.099999999999994</v>
      </c>
      <c r="G3829">
        <v>211.9</v>
      </c>
    </row>
    <row r="3830" spans="4:7" x14ac:dyDescent="0.25">
      <c r="D3830">
        <v>85.8</v>
      </c>
      <c r="G3830">
        <v>222.3</v>
      </c>
    </row>
    <row r="3831" spans="4:7" x14ac:dyDescent="0.25">
      <c r="D3831">
        <v>92.3</v>
      </c>
      <c r="G3831">
        <v>237.9</v>
      </c>
    </row>
    <row r="3832" spans="4:7" x14ac:dyDescent="0.25">
      <c r="D3832">
        <v>94.9</v>
      </c>
      <c r="G3832">
        <v>240.5</v>
      </c>
    </row>
    <row r="3833" spans="4:7" x14ac:dyDescent="0.25">
      <c r="D3833">
        <v>98.8</v>
      </c>
      <c r="G3833">
        <v>240.5</v>
      </c>
    </row>
    <row r="3834" spans="4:7" x14ac:dyDescent="0.25">
      <c r="D3834">
        <v>105.3</v>
      </c>
      <c r="G3834">
        <v>223.6</v>
      </c>
    </row>
    <row r="3835" spans="4:7" x14ac:dyDescent="0.25">
      <c r="D3835">
        <v>94.9</v>
      </c>
      <c r="G3835">
        <v>57.2</v>
      </c>
    </row>
    <row r="3836" spans="4:7" x14ac:dyDescent="0.25">
      <c r="D3836">
        <v>92.3</v>
      </c>
      <c r="G3836">
        <v>55.9</v>
      </c>
    </row>
    <row r="3837" spans="4:7" x14ac:dyDescent="0.25">
      <c r="D3837">
        <v>93.6</v>
      </c>
      <c r="G3837">
        <v>57.2</v>
      </c>
    </row>
    <row r="3838" spans="4:7" x14ac:dyDescent="0.25">
      <c r="D3838">
        <v>93.6</v>
      </c>
      <c r="G3838">
        <v>57.2</v>
      </c>
    </row>
    <row r="3839" spans="4:7" x14ac:dyDescent="0.25">
      <c r="D3839">
        <v>91</v>
      </c>
      <c r="G3839">
        <v>54.6</v>
      </c>
    </row>
    <row r="3840" spans="4:7" x14ac:dyDescent="0.25">
      <c r="D3840">
        <v>91</v>
      </c>
      <c r="G3840">
        <v>61.1</v>
      </c>
    </row>
    <row r="3841" spans="4:7" x14ac:dyDescent="0.25">
      <c r="D3841">
        <v>92.3</v>
      </c>
      <c r="G3841">
        <v>76.7</v>
      </c>
    </row>
    <row r="3842" spans="4:7" x14ac:dyDescent="0.25">
      <c r="D3842">
        <v>94.9</v>
      </c>
      <c r="G3842">
        <v>65</v>
      </c>
    </row>
    <row r="3843" spans="4:7" x14ac:dyDescent="0.25">
      <c r="D3843">
        <v>96.2</v>
      </c>
      <c r="G3843">
        <v>59.8</v>
      </c>
    </row>
    <row r="3844" spans="4:7" x14ac:dyDescent="0.25">
      <c r="D3844">
        <v>94.9</v>
      </c>
      <c r="G3844">
        <v>59.8</v>
      </c>
    </row>
    <row r="3845" spans="4:7" x14ac:dyDescent="0.25">
      <c r="D3845">
        <v>78</v>
      </c>
      <c r="G3845">
        <v>89.7</v>
      </c>
    </row>
    <row r="3846" spans="4:7" x14ac:dyDescent="0.25">
      <c r="D3846">
        <v>70.2</v>
      </c>
      <c r="G3846">
        <v>75.400000000000006</v>
      </c>
    </row>
    <row r="3847" spans="4:7" x14ac:dyDescent="0.25">
      <c r="D3847">
        <v>87.1</v>
      </c>
      <c r="G3847">
        <v>74.099999999999994</v>
      </c>
    </row>
    <row r="3848" spans="4:7" x14ac:dyDescent="0.25">
      <c r="D3848">
        <v>88.4</v>
      </c>
      <c r="G3848">
        <v>109.2</v>
      </c>
    </row>
    <row r="3849" spans="4:7" x14ac:dyDescent="0.25">
      <c r="D3849">
        <v>88.4</v>
      </c>
      <c r="G3849">
        <v>113.1</v>
      </c>
    </row>
    <row r="3850" spans="4:7" x14ac:dyDescent="0.25">
      <c r="D3850">
        <v>89.7</v>
      </c>
      <c r="G3850">
        <v>119.6</v>
      </c>
    </row>
    <row r="3851" spans="4:7" x14ac:dyDescent="0.25">
      <c r="D3851">
        <v>105.3</v>
      </c>
      <c r="G3851">
        <v>89.7</v>
      </c>
    </row>
    <row r="3852" spans="4:7" x14ac:dyDescent="0.25">
      <c r="D3852">
        <v>100.1</v>
      </c>
      <c r="G3852">
        <v>123.5</v>
      </c>
    </row>
    <row r="3853" spans="4:7" x14ac:dyDescent="0.25">
      <c r="D3853">
        <v>98.8</v>
      </c>
      <c r="G3853">
        <v>109.2</v>
      </c>
    </row>
    <row r="3854" spans="4:7" x14ac:dyDescent="0.25">
      <c r="D3854">
        <v>101.4</v>
      </c>
      <c r="G3854">
        <v>143</v>
      </c>
    </row>
    <row r="3855" spans="4:7" x14ac:dyDescent="0.25">
      <c r="D3855">
        <v>104</v>
      </c>
      <c r="G3855">
        <v>128.69999999999999</v>
      </c>
    </row>
    <row r="3856" spans="4:7" x14ac:dyDescent="0.25">
      <c r="D3856">
        <v>97.5</v>
      </c>
      <c r="G3856">
        <v>110.5</v>
      </c>
    </row>
    <row r="3857" spans="4:7" x14ac:dyDescent="0.25">
      <c r="D3857">
        <v>91</v>
      </c>
      <c r="G3857">
        <v>70.2</v>
      </c>
    </row>
    <row r="3858" spans="4:7" x14ac:dyDescent="0.25">
      <c r="D3858">
        <v>85.8</v>
      </c>
      <c r="G3858">
        <v>57.2</v>
      </c>
    </row>
    <row r="3859" spans="4:7" x14ac:dyDescent="0.25">
      <c r="D3859">
        <v>93.6</v>
      </c>
      <c r="G3859">
        <v>67.599999999999994</v>
      </c>
    </row>
    <row r="3860" spans="4:7" x14ac:dyDescent="0.25">
      <c r="D3860">
        <v>87.1</v>
      </c>
      <c r="G3860">
        <v>93.6</v>
      </c>
    </row>
    <row r="3861" spans="4:7" x14ac:dyDescent="0.25">
      <c r="D3861">
        <v>79.3</v>
      </c>
      <c r="G3861">
        <v>98.8</v>
      </c>
    </row>
    <row r="3862" spans="4:7" x14ac:dyDescent="0.25">
      <c r="D3862">
        <v>89.7</v>
      </c>
      <c r="G3862">
        <v>110.5</v>
      </c>
    </row>
    <row r="3863" spans="4:7" x14ac:dyDescent="0.25">
      <c r="D3863">
        <v>93.6</v>
      </c>
      <c r="G3863">
        <v>127.4</v>
      </c>
    </row>
    <row r="3864" spans="4:7" x14ac:dyDescent="0.25">
      <c r="D3864">
        <v>75.400000000000006</v>
      </c>
      <c r="G3864">
        <v>143</v>
      </c>
    </row>
    <row r="3865" spans="4:7" x14ac:dyDescent="0.25">
      <c r="D3865">
        <v>110.5</v>
      </c>
      <c r="G3865">
        <v>67.599999999999994</v>
      </c>
    </row>
    <row r="3866" spans="4:7" x14ac:dyDescent="0.25">
      <c r="D3866">
        <v>113.1</v>
      </c>
      <c r="G3866">
        <v>70.2</v>
      </c>
    </row>
    <row r="3867" spans="4:7" x14ac:dyDescent="0.25">
      <c r="D3867">
        <v>123.5</v>
      </c>
      <c r="G3867">
        <v>72.8</v>
      </c>
    </row>
    <row r="3868" spans="4:7" x14ac:dyDescent="0.25">
      <c r="D3868">
        <v>128.69999999999999</v>
      </c>
      <c r="G3868">
        <v>75.400000000000006</v>
      </c>
    </row>
    <row r="3869" spans="4:7" x14ac:dyDescent="0.25">
      <c r="D3869">
        <v>118.3</v>
      </c>
      <c r="G3869">
        <v>91</v>
      </c>
    </row>
    <row r="3870" spans="4:7" x14ac:dyDescent="0.25">
      <c r="D3870">
        <v>118.3</v>
      </c>
      <c r="G3870">
        <v>101.4</v>
      </c>
    </row>
    <row r="3871" spans="4:7" x14ac:dyDescent="0.25">
      <c r="D3871">
        <v>115.7</v>
      </c>
      <c r="G3871">
        <v>106.6</v>
      </c>
    </row>
    <row r="3872" spans="4:7" x14ac:dyDescent="0.25">
      <c r="D3872">
        <v>107.9</v>
      </c>
      <c r="G3872">
        <v>109.2</v>
      </c>
    </row>
    <row r="3873" spans="4:7" x14ac:dyDescent="0.25">
      <c r="D3873">
        <v>102.7</v>
      </c>
      <c r="G3873">
        <v>128.69999999999999</v>
      </c>
    </row>
    <row r="3874" spans="4:7" x14ac:dyDescent="0.25">
      <c r="D3874">
        <v>110.5</v>
      </c>
      <c r="G3874">
        <v>130</v>
      </c>
    </row>
    <row r="3875" spans="4:7" x14ac:dyDescent="0.25">
      <c r="D3875">
        <v>52</v>
      </c>
      <c r="G3875">
        <v>50.7</v>
      </c>
    </row>
    <row r="3876" spans="4:7" x14ac:dyDescent="0.25">
      <c r="D3876">
        <v>54.6</v>
      </c>
      <c r="G3876">
        <v>71.5</v>
      </c>
    </row>
    <row r="3877" spans="4:7" x14ac:dyDescent="0.25">
      <c r="D3877">
        <v>55.9</v>
      </c>
      <c r="G3877">
        <v>55.9</v>
      </c>
    </row>
    <row r="3878" spans="4:7" x14ac:dyDescent="0.25">
      <c r="D3878">
        <v>61.1</v>
      </c>
      <c r="G3878">
        <v>58.5</v>
      </c>
    </row>
    <row r="3879" spans="4:7" x14ac:dyDescent="0.25">
      <c r="D3879">
        <v>63.7</v>
      </c>
      <c r="G3879">
        <v>55.9</v>
      </c>
    </row>
    <row r="3880" spans="4:7" x14ac:dyDescent="0.25">
      <c r="D3880">
        <v>66.3</v>
      </c>
      <c r="G3880">
        <v>61.1</v>
      </c>
    </row>
    <row r="3881" spans="4:7" x14ac:dyDescent="0.25">
      <c r="D3881">
        <v>65</v>
      </c>
      <c r="G3881">
        <v>63.7</v>
      </c>
    </row>
    <row r="3882" spans="4:7" x14ac:dyDescent="0.25">
      <c r="D3882">
        <v>62.4</v>
      </c>
      <c r="G3882">
        <v>52</v>
      </c>
    </row>
    <row r="3883" spans="4:7" x14ac:dyDescent="0.25">
      <c r="D3883">
        <v>85.8</v>
      </c>
      <c r="G3883">
        <v>52</v>
      </c>
    </row>
    <row r="3884" spans="4:7" x14ac:dyDescent="0.25">
      <c r="D3884">
        <v>81.900000000000006</v>
      </c>
      <c r="G3884">
        <v>59.8</v>
      </c>
    </row>
    <row r="3885" spans="4:7" x14ac:dyDescent="0.25">
      <c r="D3885">
        <v>63.7</v>
      </c>
      <c r="G3885">
        <v>67.599999999999994</v>
      </c>
    </row>
    <row r="3886" spans="4:7" x14ac:dyDescent="0.25">
      <c r="D3886">
        <v>58.5</v>
      </c>
      <c r="G3886">
        <v>58.5</v>
      </c>
    </row>
    <row r="3887" spans="4:7" x14ac:dyDescent="0.25">
      <c r="D3887">
        <v>62.4</v>
      </c>
      <c r="G3887">
        <v>100.1</v>
      </c>
    </row>
    <row r="3888" spans="4:7" x14ac:dyDescent="0.25">
      <c r="D3888">
        <v>65</v>
      </c>
      <c r="G3888">
        <v>79.3</v>
      </c>
    </row>
    <row r="3889" spans="4:7" x14ac:dyDescent="0.25">
      <c r="D3889">
        <v>62.4</v>
      </c>
      <c r="G3889">
        <v>74.099999999999994</v>
      </c>
    </row>
    <row r="3890" spans="4:7" x14ac:dyDescent="0.25">
      <c r="D3890">
        <v>63.7</v>
      </c>
      <c r="G3890">
        <v>68.900000000000006</v>
      </c>
    </row>
    <row r="3891" spans="4:7" x14ac:dyDescent="0.25">
      <c r="D3891">
        <v>63.7</v>
      </c>
      <c r="G3891">
        <v>72.8</v>
      </c>
    </row>
    <row r="3892" spans="4:7" x14ac:dyDescent="0.25">
      <c r="D3892">
        <v>58.5</v>
      </c>
      <c r="G3892">
        <v>66.3</v>
      </c>
    </row>
    <row r="3893" spans="4:7" x14ac:dyDescent="0.25">
      <c r="D3893">
        <v>57.2</v>
      </c>
      <c r="G3893">
        <v>63.7</v>
      </c>
    </row>
    <row r="3894" spans="4:7" x14ac:dyDescent="0.25">
      <c r="D3894">
        <v>57.2</v>
      </c>
      <c r="G3894">
        <v>65</v>
      </c>
    </row>
    <row r="3895" spans="4:7" x14ac:dyDescent="0.25">
      <c r="D3895">
        <v>102.7</v>
      </c>
      <c r="G3895">
        <v>91</v>
      </c>
    </row>
    <row r="3896" spans="4:7" x14ac:dyDescent="0.25">
      <c r="D3896">
        <v>74.099999999999994</v>
      </c>
      <c r="G3896">
        <v>79.3</v>
      </c>
    </row>
    <row r="3897" spans="4:7" x14ac:dyDescent="0.25">
      <c r="D3897">
        <v>102.7</v>
      </c>
      <c r="G3897">
        <v>78</v>
      </c>
    </row>
    <row r="3898" spans="4:7" x14ac:dyDescent="0.25">
      <c r="D3898">
        <v>102.7</v>
      </c>
      <c r="G3898">
        <v>80.599999999999994</v>
      </c>
    </row>
    <row r="3899" spans="4:7" x14ac:dyDescent="0.25">
      <c r="D3899">
        <v>106.6</v>
      </c>
      <c r="G3899">
        <v>94.9</v>
      </c>
    </row>
    <row r="3900" spans="4:7" x14ac:dyDescent="0.25">
      <c r="D3900">
        <v>110.5</v>
      </c>
      <c r="G3900">
        <v>111.8</v>
      </c>
    </row>
    <row r="3901" spans="4:7" x14ac:dyDescent="0.25">
      <c r="D3901">
        <v>109.2</v>
      </c>
      <c r="G3901">
        <v>140.4</v>
      </c>
    </row>
    <row r="3902" spans="4:7" x14ac:dyDescent="0.25">
      <c r="D3902">
        <v>106.6</v>
      </c>
      <c r="G3902">
        <v>156</v>
      </c>
    </row>
    <row r="3903" spans="4:7" x14ac:dyDescent="0.25">
      <c r="D3903">
        <v>106.6</v>
      </c>
      <c r="G3903">
        <v>162.5</v>
      </c>
    </row>
    <row r="3904" spans="4:7" x14ac:dyDescent="0.25">
      <c r="D3904">
        <v>105.3</v>
      </c>
      <c r="G3904">
        <v>157.30000000000001</v>
      </c>
    </row>
    <row r="3905" spans="4:7" x14ac:dyDescent="0.25">
      <c r="D3905">
        <v>83.2</v>
      </c>
      <c r="G3905">
        <v>63.7</v>
      </c>
    </row>
    <row r="3906" spans="4:7" x14ac:dyDescent="0.25">
      <c r="D3906">
        <v>83.2</v>
      </c>
      <c r="G3906">
        <v>46.8</v>
      </c>
    </row>
    <row r="3907" spans="4:7" x14ac:dyDescent="0.25">
      <c r="D3907">
        <v>78</v>
      </c>
      <c r="G3907">
        <v>52</v>
      </c>
    </row>
    <row r="3908" spans="4:7" x14ac:dyDescent="0.25">
      <c r="D3908">
        <v>76.7</v>
      </c>
      <c r="G3908">
        <v>52</v>
      </c>
    </row>
    <row r="3909" spans="4:7" x14ac:dyDescent="0.25">
      <c r="D3909">
        <v>76.7</v>
      </c>
      <c r="G3909">
        <v>52</v>
      </c>
    </row>
    <row r="3910" spans="4:7" x14ac:dyDescent="0.25">
      <c r="D3910">
        <v>83.2</v>
      </c>
      <c r="G3910">
        <v>48.1</v>
      </c>
    </row>
    <row r="3911" spans="4:7" x14ac:dyDescent="0.25">
      <c r="D3911">
        <v>79.3</v>
      </c>
      <c r="G3911">
        <v>49.4</v>
      </c>
    </row>
    <row r="3912" spans="4:7" x14ac:dyDescent="0.25">
      <c r="D3912">
        <v>75.400000000000006</v>
      </c>
      <c r="G3912">
        <v>53.3</v>
      </c>
    </row>
    <row r="3913" spans="4:7" x14ac:dyDescent="0.25">
      <c r="D3913">
        <v>80.599999999999994</v>
      </c>
      <c r="G3913">
        <v>55.9</v>
      </c>
    </row>
    <row r="3914" spans="4:7" x14ac:dyDescent="0.25">
      <c r="D3914">
        <v>79.3</v>
      </c>
      <c r="G3914">
        <v>55.9</v>
      </c>
    </row>
    <row r="3915" spans="4:7" x14ac:dyDescent="0.25">
      <c r="D3915">
        <v>79.3</v>
      </c>
      <c r="G3915">
        <v>53.3</v>
      </c>
    </row>
    <row r="3916" spans="4:7" x14ac:dyDescent="0.25">
      <c r="D3916">
        <v>80.599999999999994</v>
      </c>
      <c r="G3916">
        <v>52</v>
      </c>
    </row>
    <row r="3917" spans="4:7" x14ac:dyDescent="0.25">
      <c r="D3917">
        <v>83.2</v>
      </c>
      <c r="G3917">
        <v>48.1</v>
      </c>
    </row>
    <row r="3918" spans="4:7" x14ac:dyDescent="0.25">
      <c r="D3918">
        <v>101.4</v>
      </c>
      <c r="G3918">
        <v>53.3</v>
      </c>
    </row>
    <row r="3919" spans="4:7" x14ac:dyDescent="0.25">
      <c r="D3919">
        <v>87.1</v>
      </c>
      <c r="G3919">
        <v>39</v>
      </c>
    </row>
    <row r="3920" spans="4:7" x14ac:dyDescent="0.25">
      <c r="D3920">
        <v>87.1</v>
      </c>
      <c r="G3920">
        <v>42.9</v>
      </c>
    </row>
    <row r="3921" spans="4:7" x14ac:dyDescent="0.25">
      <c r="D3921">
        <v>81.900000000000006</v>
      </c>
      <c r="G3921">
        <v>50.7</v>
      </c>
    </row>
    <row r="3922" spans="4:7" x14ac:dyDescent="0.25">
      <c r="D3922">
        <v>79.3</v>
      </c>
      <c r="G3922">
        <v>59.8</v>
      </c>
    </row>
    <row r="3923" spans="4:7" x14ac:dyDescent="0.25">
      <c r="D3923">
        <v>81.900000000000006</v>
      </c>
      <c r="G3923">
        <v>55.9</v>
      </c>
    </row>
    <row r="3924" spans="4:7" x14ac:dyDescent="0.25">
      <c r="D3924">
        <v>81.900000000000006</v>
      </c>
      <c r="G3924">
        <v>52</v>
      </c>
    </row>
    <row r="3925" spans="4:7" x14ac:dyDescent="0.25">
      <c r="D3925">
        <v>58.5</v>
      </c>
      <c r="G3925">
        <v>58.5</v>
      </c>
    </row>
    <row r="3926" spans="4:7" x14ac:dyDescent="0.25">
      <c r="D3926">
        <v>58.5</v>
      </c>
      <c r="G3926">
        <v>57.2</v>
      </c>
    </row>
    <row r="3927" spans="4:7" x14ac:dyDescent="0.25">
      <c r="D3927">
        <v>57.2</v>
      </c>
      <c r="G3927">
        <v>74.099999999999994</v>
      </c>
    </row>
    <row r="3928" spans="4:7" x14ac:dyDescent="0.25">
      <c r="D3928">
        <v>59.8</v>
      </c>
      <c r="G3928">
        <v>59.8</v>
      </c>
    </row>
    <row r="3929" spans="4:7" x14ac:dyDescent="0.25">
      <c r="D3929">
        <v>59.8</v>
      </c>
      <c r="G3929">
        <v>57.2</v>
      </c>
    </row>
    <row r="3930" spans="4:7" x14ac:dyDescent="0.25">
      <c r="D3930">
        <v>62.4</v>
      </c>
      <c r="G3930">
        <v>52</v>
      </c>
    </row>
    <row r="3931" spans="4:7" x14ac:dyDescent="0.25">
      <c r="D3931">
        <v>63.7</v>
      </c>
      <c r="G3931">
        <v>52</v>
      </c>
    </row>
    <row r="3932" spans="4:7" x14ac:dyDescent="0.25">
      <c r="D3932">
        <v>67.599999999999994</v>
      </c>
      <c r="G3932">
        <v>53.3</v>
      </c>
    </row>
    <row r="3933" spans="4:7" x14ac:dyDescent="0.25">
      <c r="D3933">
        <v>79.3</v>
      </c>
      <c r="G3933">
        <v>49.4</v>
      </c>
    </row>
    <row r="3934" spans="4:7" x14ac:dyDescent="0.25">
      <c r="D3934">
        <v>72.8</v>
      </c>
      <c r="G3934">
        <v>52</v>
      </c>
    </row>
    <row r="3935" spans="4:7" x14ac:dyDescent="0.25">
      <c r="D3935">
        <v>84.5</v>
      </c>
      <c r="G3935">
        <v>81.900000000000006</v>
      </c>
    </row>
    <row r="3936" spans="4:7" x14ac:dyDescent="0.25">
      <c r="D3936">
        <v>84.5</v>
      </c>
      <c r="G3936">
        <v>89.7</v>
      </c>
    </row>
    <row r="3937" spans="4:7" x14ac:dyDescent="0.25">
      <c r="D3937">
        <v>85.8</v>
      </c>
      <c r="G3937">
        <v>91</v>
      </c>
    </row>
    <row r="3938" spans="4:7" x14ac:dyDescent="0.25">
      <c r="D3938">
        <v>100.1</v>
      </c>
      <c r="G3938">
        <v>93.6</v>
      </c>
    </row>
    <row r="3939" spans="4:7" x14ac:dyDescent="0.25">
      <c r="D3939">
        <v>98.8</v>
      </c>
      <c r="G3939">
        <v>88.4</v>
      </c>
    </row>
    <row r="3940" spans="4:7" x14ac:dyDescent="0.25">
      <c r="D3940">
        <v>96.2</v>
      </c>
      <c r="G3940">
        <v>88.4</v>
      </c>
    </row>
    <row r="3941" spans="4:7" x14ac:dyDescent="0.25">
      <c r="D3941">
        <v>94.9</v>
      </c>
      <c r="G3941">
        <v>79.3</v>
      </c>
    </row>
    <row r="3942" spans="4:7" x14ac:dyDescent="0.25">
      <c r="D3942">
        <v>98.8</v>
      </c>
      <c r="G3942">
        <v>91</v>
      </c>
    </row>
    <row r="3943" spans="4:7" x14ac:dyDescent="0.25">
      <c r="D3943">
        <v>104</v>
      </c>
      <c r="G3943">
        <v>74.099999999999994</v>
      </c>
    </row>
    <row r="3944" spans="4:7" x14ac:dyDescent="0.25">
      <c r="D3944">
        <v>110.5</v>
      </c>
      <c r="G3944">
        <v>114.4</v>
      </c>
    </row>
    <row r="3945" spans="4:7" x14ac:dyDescent="0.25">
      <c r="D3945">
        <v>68.900000000000006</v>
      </c>
      <c r="G3945">
        <v>120.9</v>
      </c>
    </row>
    <row r="3946" spans="4:7" x14ac:dyDescent="0.25">
      <c r="D3946">
        <v>68.900000000000006</v>
      </c>
      <c r="G3946">
        <v>120.9</v>
      </c>
    </row>
    <row r="3947" spans="4:7" x14ac:dyDescent="0.25">
      <c r="D3947">
        <v>70.2</v>
      </c>
      <c r="G3947">
        <v>119.6</v>
      </c>
    </row>
    <row r="3948" spans="4:7" x14ac:dyDescent="0.25">
      <c r="D3948">
        <v>71.5</v>
      </c>
      <c r="G3948">
        <v>119.6</v>
      </c>
    </row>
    <row r="3949" spans="4:7" x14ac:dyDescent="0.25">
      <c r="D3949">
        <v>74.099999999999994</v>
      </c>
      <c r="G3949">
        <v>122.2</v>
      </c>
    </row>
    <row r="3950" spans="4:7" x14ac:dyDescent="0.25">
      <c r="D3950">
        <v>72.8</v>
      </c>
      <c r="G3950">
        <v>120.9</v>
      </c>
    </row>
    <row r="3951" spans="4:7" x14ac:dyDescent="0.25">
      <c r="D3951">
        <v>79.3</v>
      </c>
      <c r="G3951">
        <v>119.6</v>
      </c>
    </row>
    <row r="3952" spans="4:7" x14ac:dyDescent="0.25">
      <c r="D3952">
        <v>78</v>
      </c>
      <c r="G3952">
        <v>113.1</v>
      </c>
    </row>
    <row r="3953" spans="4:7" x14ac:dyDescent="0.25">
      <c r="D3953">
        <v>79.3</v>
      </c>
      <c r="G3953">
        <v>119.6</v>
      </c>
    </row>
    <row r="3954" spans="4:7" x14ac:dyDescent="0.25">
      <c r="D3954">
        <v>78</v>
      </c>
      <c r="G3954">
        <v>118.3</v>
      </c>
    </row>
    <row r="3955" spans="4:7" x14ac:dyDescent="0.25">
      <c r="D3955">
        <v>76.7</v>
      </c>
      <c r="G3955">
        <v>78</v>
      </c>
    </row>
    <row r="3956" spans="4:7" x14ac:dyDescent="0.25">
      <c r="D3956">
        <v>79.3</v>
      </c>
      <c r="G3956">
        <v>92.3</v>
      </c>
    </row>
    <row r="3957" spans="4:7" x14ac:dyDescent="0.25">
      <c r="D3957">
        <v>80.599999999999994</v>
      </c>
      <c r="G3957">
        <v>98.8</v>
      </c>
    </row>
    <row r="3958" spans="4:7" x14ac:dyDescent="0.25">
      <c r="D3958">
        <v>80.599999999999994</v>
      </c>
      <c r="G3958">
        <v>76.7</v>
      </c>
    </row>
    <row r="3959" spans="4:7" x14ac:dyDescent="0.25">
      <c r="D3959">
        <v>85.8</v>
      </c>
      <c r="G3959">
        <v>91</v>
      </c>
    </row>
    <row r="3960" spans="4:7" x14ac:dyDescent="0.25">
      <c r="D3960">
        <v>80.599999999999994</v>
      </c>
      <c r="G3960">
        <v>107.9</v>
      </c>
    </row>
    <row r="3961" spans="4:7" x14ac:dyDescent="0.25">
      <c r="D3961">
        <v>83.2</v>
      </c>
      <c r="G3961">
        <v>93.6</v>
      </c>
    </row>
    <row r="3962" spans="4:7" x14ac:dyDescent="0.25">
      <c r="D3962">
        <v>80.599999999999994</v>
      </c>
      <c r="G3962">
        <v>100.1</v>
      </c>
    </row>
    <row r="3963" spans="4:7" x14ac:dyDescent="0.25">
      <c r="D3963">
        <v>85.8</v>
      </c>
      <c r="G3963">
        <v>78</v>
      </c>
    </row>
    <row r="3964" spans="4:7" x14ac:dyDescent="0.25">
      <c r="D3964">
        <v>81.900000000000006</v>
      </c>
      <c r="G3964">
        <v>85.8</v>
      </c>
    </row>
    <row r="3965" spans="4:7" x14ac:dyDescent="0.25">
      <c r="D3965">
        <v>111.8</v>
      </c>
      <c r="G3965">
        <v>85.8</v>
      </c>
    </row>
    <row r="3966" spans="4:7" x14ac:dyDescent="0.25">
      <c r="D3966">
        <v>128.69999999999999</v>
      </c>
      <c r="G3966">
        <v>80.599999999999994</v>
      </c>
    </row>
    <row r="3967" spans="4:7" x14ac:dyDescent="0.25">
      <c r="D3967">
        <v>123.5</v>
      </c>
      <c r="G3967">
        <v>76.7</v>
      </c>
    </row>
    <row r="3968" spans="4:7" x14ac:dyDescent="0.25">
      <c r="D3968">
        <v>126.1</v>
      </c>
      <c r="G3968">
        <v>88.4</v>
      </c>
    </row>
    <row r="3969" spans="4:7" x14ac:dyDescent="0.25">
      <c r="D3969">
        <v>111.8</v>
      </c>
      <c r="G3969">
        <v>80.599999999999994</v>
      </c>
    </row>
    <row r="3970" spans="4:7" x14ac:dyDescent="0.25">
      <c r="D3970">
        <v>111.8</v>
      </c>
      <c r="G3970">
        <v>75.400000000000006</v>
      </c>
    </row>
    <row r="3971" spans="4:7" x14ac:dyDescent="0.25">
      <c r="D3971">
        <v>117</v>
      </c>
      <c r="G3971">
        <v>68.900000000000006</v>
      </c>
    </row>
    <row r="3972" spans="4:7" x14ac:dyDescent="0.25">
      <c r="D3972">
        <v>118.3</v>
      </c>
      <c r="G3972">
        <v>66.3</v>
      </c>
    </row>
    <row r="3973" spans="4:7" x14ac:dyDescent="0.25">
      <c r="D3973">
        <v>126.1</v>
      </c>
      <c r="G3973">
        <v>66.3</v>
      </c>
    </row>
    <row r="3974" spans="4:7" x14ac:dyDescent="0.25">
      <c r="D3974">
        <v>130</v>
      </c>
      <c r="G3974">
        <v>71.5</v>
      </c>
    </row>
    <row r="3975" spans="4:7" x14ac:dyDescent="0.25">
      <c r="D3975">
        <v>188.5</v>
      </c>
      <c r="G3975">
        <v>132.6</v>
      </c>
    </row>
    <row r="3976" spans="4:7" x14ac:dyDescent="0.25">
      <c r="D3976">
        <v>185.9</v>
      </c>
      <c r="G3976">
        <v>141.69999999999999</v>
      </c>
    </row>
    <row r="3977" spans="4:7" x14ac:dyDescent="0.25">
      <c r="D3977">
        <v>180.7</v>
      </c>
      <c r="G3977">
        <v>171.6</v>
      </c>
    </row>
    <row r="3978" spans="4:7" x14ac:dyDescent="0.25">
      <c r="D3978">
        <v>172.9</v>
      </c>
      <c r="G3978">
        <v>162.5</v>
      </c>
    </row>
    <row r="3979" spans="4:7" x14ac:dyDescent="0.25">
      <c r="D3979">
        <v>179.4</v>
      </c>
      <c r="G3979">
        <v>162.5</v>
      </c>
    </row>
    <row r="3980" spans="4:7" x14ac:dyDescent="0.25">
      <c r="D3980">
        <v>172.9</v>
      </c>
      <c r="G3980">
        <v>139.1</v>
      </c>
    </row>
    <row r="3981" spans="4:7" x14ac:dyDescent="0.25">
      <c r="D3981">
        <v>180.7</v>
      </c>
      <c r="G3981">
        <v>154.69999999999999</v>
      </c>
    </row>
    <row r="3982" spans="4:7" x14ac:dyDescent="0.25">
      <c r="D3982">
        <v>174.2</v>
      </c>
      <c r="G3982">
        <v>146.9</v>
      </c>
    </row>
    <row r="3983" spans="4:7" x14ac:dyDescent="0.25">
      <c r="D3983">
        <v>169</v>
      </c>
      <c r="G3983">
        <v>153.4</v>
      </c>
    </row>
    <row r="3984" spans="4:7" x14ac:dyDescent="0.25">
      <c r="D3984">
        <v>170.3</v>
      </c>
      <c r="G3984">
        <v>166.4</v>
      </c>
    </row>
    <row r="3985" spans="4:7" x14ac:dyDescent="0.25">
      <c r="D3985">
        <v>42.9</v>
      </c>
      <c r="G3985">
        <v>65</v>
      </c>
    </row>
    <row r="3986" spans="4:7" x14ac:dyDescent="0.25">
      <c r="D3986">
        <v>42.9</v>
      </c>
      <c r="G3986">
        <v>63.7</v>
      </c>
    </row>
    <row r="3987" spans="4:7" x14ac:dyDescent="0.25">
      <c r="D3987">
        <v>42.9</v>
      </c>
      <c r="G3987">
        <v>66.3</v>
      </c>
    </row>
    <row r="3988" spans="4:7" x14ac:dyDescent="0.25">
      <c r="D3988">
        <v>42.9</v>
      </c>
      <c r="G3988">
        <v>63.7</v>
      </c>
    </row>
    <row r="3989" spans="4:7" x14ac:dyDescent="0.25">
      <c r="D3989">
        <v>44.2</v>
      </c>
      <c r="G3989">
        <v>65</v>
      </c>
    </row>
    <row r="3990" spans="4:7" x14ac:dyDescent="0.25">
      <c r="D3990">
        <v>44.2</v>
      </c>
      <c r="G3990">
        <v>63.7</v>
      </c>
    </row>
    <row r="3991" spans="4:7" x14ac:dyDescent="0.25">
      <c r="D3991">
        <v>44.2</v>
      </c>
      <c r="G3991">
        <v>65</v>
      </c>
    </row>
    <row r="3992" spans="4:7" x14ac:dyDescent="0.25">
      <c r="D3992">
        <v>52</v>
      </c>
      <c r="G3992">
        <v>70.2</v>
      </c>
    </row>
    <row r="3993" spans="4:7" x14ac:dyDescent="0.25">
      <c r="D3993">
        <v>52</v>
      </c>
      <c r="G3993">
        <v>67.599999999999994</v>
      </c>
    </row>
    <row r="3994" spans="4:7" x14ac:dyDescent="0.25">
      <c r="D3994">
        <v>58.5</v>
      </c>
      <c r="G3994">
        <v>67.599999999999994</v>
      </c>
    </row>
    <row r="3995" spans="4:7" x14ac:dyDescent="0.25">
      <c r="D3995">
        <v>87.1</v>
      </c>
      <c r="G3995">
        <v>84.5</v>
      </c>
    </row>
    <row r="3996" spans="4:7" x14ac:dyDescent="0.25">
      <c r="D3996">
        <v>94.9</v>
      </c>
      <c r="G3996">
        <v>80.599999999999994</v>
      </c>
    </row>
    <row r="3997" spans="4:7" x14ac:dyDescent="0.25">
      <c r="D3997">
        <v>105.3</v>
      </c>
      <c r="G3997">
        <v>88.4</v>
      </c>
    </row>
    <row r="3998" spans="4:7" x14ac:dyDescent="0.25">
      <c r="D3998">
        <v>110.5</v>
      </c>
      <c r="G3998">
        <v>104</v>
      </c>
    </row>
    <row r="3999" spans="4:7" x14ac:dyDescent="0.25">
      <c r="D3999">
        <v>104</v>
      </c>
      <c r="G3999">
        <v>94.9</v>
      </c>
    </row>
    <row r="4000" spans="4:7" x14ac:dyDescent="0.25">
      <c r="D4000">
        <v>101.4</v>
      </c>
      <c r="G4000">
        <v>98.8</v>
      </c>
    </row>
    <row r="4001" spans="4:7" x14ac:dyDescent="0.25">
      <c r="D4001">
        <v>94.9</v>
      </c>
      <c r="G4001">
        <v>105.3</v>
      </c>
    </row>
    <row r="4002" spans="4:7" x14ac:dyDescent="0.25">
      <c r="D4002">
        <v>98.8</v>
      </c>
      <c r="G4002">
        <v>89.7</v>
      </c>
    </row>
    <row r="4003" spans="4:7" x14ac:dyDescent="0.25">
      <c r="D4003">
        <v>98.8</v>
      </c>
      <c r="G4003">
        <v>105.3</v>
      </c>
    </row>
    <row r="4004" spans="4:7" x14ac:dyDescent="0.25">
      <c r="D4004">
        <v>94.9</v>
      </c>
      <c r="G4004">
        <v>109.2</v>
      </c>
    </row>
    <row r="4005" spans="4:7" x14ac:dyDescent="0.25">
      <c r="D4005">
        <v>71.5</v>
      </c>
      <c r="G4005">
        <v>71.5</v>
      </c>
    </row>
    <row r="4006" spans="4:7" x14ac:dyDescent="0.25">
      <c r="D4006">
        <v>70.2</v>
      </c>
      <c r="G4006">
        <v>74.099999999999994</v>
      </c>
    </row>
    <row r="4007" spans="4:7" x14ac:dyDescent="0.25">
      <c r="D4007">
        <v>63.7</v>
      </c>
      <c r="G4007">
        <v>88.4</v>
      </c>
    </row>
    <row r="4008" spans="4:7" x14ac:dyDescent="0.25">
      <c r="D4008">
        <v>61.1</v>
      </c>
      <c r="G4008">
        <v>74.099999999999994</v>
      </c>
    </row>
    <row r="4009" spans="4:7" x14ac:dyDescent="0.25">
      <c r="D4009">
        <v>76.7</v>
      </c>
      <c r="G4009">
        <v>78</v>
      </c>
    </row>
    <row r="4010" spans="4:7" x14ac:dyDescent="0.25">
      <c r="D4010">
        <v>65</v>
      </c>
      <c r="G4010">
        <v>83.2</v>
      </c>
    </row>
    <row r="4011" spans="4:7" x14ac:dyDescent="0.25">
      <c r="D4011">
        <v>72.8</v>
      </c>
      <c r="G4011">
        <v>74.099999999999994</v>
      </c>
    </row>
    <row r="4012" spans="4:7" x14ac:dyDescent="0.25">
      <c r="D4012">
        <v>75.400000000000006</v>
      </c>
      <c r="G4012">
        <v>74.099999999999994</v>
      </c>
    </row>
    <row r="4013" spans="4:7" x14ac:dyDescent="0.25">
      <c r="D4013">
        <v>71.5</v>
      </c>
      <c r="G4013">
        <v>84.5</v>
      </c>
    </row>
    <row r="4014" spans="4:7" x14ac:dyDescent="0.25">
      <c r="D4014">
        <v>84.5</v>
      </c>
      <c r="G4014">
        <v>75.400000000000006</v>
      </c>
    </row>
    <row r="4015" spans="4:7" x14ac:dyDescent="0.25">
      <c r="D4015">
        <v>49.4</v>
      </c>
      <c r="G4015">
        <v>81.900000000000006</v>
      </c>
    </row>
    <row r="4016" spans="4:7" x14ac:dyDescent="0.25">
      <c r="D4016">
        <v>50.7</v>
      </c>
      <c r="G4016">
        <v>83.2</v>
      </c>
    </row>
    <row r="4017" spans="4:7" x14ac:dyDescent="0.25">
      <c r="D4017">
        <v>57.2</v>
      </c>
      <c r="G4017">
        <v>87.1</v>
      </c>
    </row>
    <row r="4018" spans="4:7" x14ac:dyDescent="0.25">
      <c r="D4018">
        <v>66.3</v>
      </c>
      <c r="G4018">
        <v>79.3</v>
      </c>
    </row>
    <row r="4019" spans="4:7" x14ac:dyDescent="0.25">
      <c r="D4019">
        <v>65</v>
      </c>
      <c r="G4019">
        <v>79.3</v>
      </c>
    </row>
    <row r="4020" spans="4:7" x14ac:dyDescent="0.25">
      <c r="D4020">
        <v>71.5</v>
      </c>
      <c r="G4020">
        <v>78</v>
      </c>
    </row>
    <row r="4021" spans="4:7" x14ac:dyDescent="0.25">
      <c r="D4021">
        <v>65</v>
      </c>
      <c r="G4021">
        <v>79.3</v>
      </c>
    </row>
    <row r="4022" spans="4:7" x14ac:dyDescent="0.25">
      <c r="D4022">
        <v>62.4</v>
      </c>
      <c r="G4022">
        <v>83.2</v>
      </c>
    </row>
    <row r="4023" spans="4:7" x14ac:dyDescent="0.25">
      <c r="D4023">
        <v>74.099999999999994</v>
      </c>
      <c r="G4023">
        <v>83.2</v>
      </c>
    </row>
    <row r="4024" spans="4:7" x14ac:dyDescent="0.25">
      <c r="D4024">
        <v>85.8</v>
      </c>
      <c r="G4024">
        <v>76.7</v>
      </c>
    </row>
    <row r="4025" spans="4:7" x14ac:dyDescent="0.25">
      <c r="D4025">
        <v>114.4</v>
      </c>
      <c r="G4025">
        <v>68.900000000000006</v>
      </c>
    </row>
    <row r="4026" spans="4:7" x14ac:dyDescent="0.25">
      <c r="D4026">
        <v>122.2</v>
      </c>
      <c r="G4026">
        <v>71.5</v>
      </c>
    </row>
    <row r="4027" spans="4:7" x14ac:dyDescent="0.25">
      <c r="D4027">
        <v>113.1</v>
      </c>
      <c r="G4027">
        <v>72.8</v>
      </c>
    </row>
    <row r="4028" spans="4:7" x14ac:dyDescent="0.25">
      <c r="D4028">
        <v>114.4</v>
      </c>
      <c r="G4028">
        <v>75.400000000000006</v>
      </c>
    </row>
    <row r="4029" spans="4:7" x14ac:dyDescent="0.25">
      <c r="D4029">
        <v>111.8</v>
      </c>
      <c r="G4029">
        <v>68.900000000000006</v>
      </c>
    </row>
    <row r="4030" spans="4:7" x14ac:dyDescent="0.25">
      <c r="D4030">
        <v>105.3</v>
      </c>
      <c r="G4030">
        <v>88.4</v>
      </c>
    </row>
    <row r="4031" spans="4:7" x14ac:dyDescent="0.25">
      <c r="D4031">
        <v>100.1</v>
      </c>
      <c r="G4031">
        <v>85.8</v>
      </c>
    </row>
    <row r="4032" spans="4:7" x14ac:dyDescent="0.25">
      <c r="D4032">
        <v>98.8</v>
      </c>
      <c r="G4032">
        <v>96.2</v>
      </c>
    </row>
    <row r="4033" spans="4:7" x14ac:dyDescent="0.25">
      <c r="D4033">
        <v>93.6</v>
      </c>
      <c r="G4033">
        <v>67.599999999999994</v>
      </c>
    </row>
    <row r="4034" spans="4:7" x14ac:dyDescent="0.25">
      <c r="D4034">
        <v>93.6</v>
      </c>
      <c r="G4034">
        <v>72.8</v>
      </c>
    </row>
    <row r="4035" spans="4:7" x14ac:dyDescent="0.25">
      <c r="D4035">
        <v>117</v>
      </c>
      <c r="G4035">
        <v>96.2</v>
      </c>
    </row>
    <row r="4036" spans="4:7" x14ac:dyDescent="0.25">
      <c r="D4036">
        <v>107.9</v>
      </c>
      <c r="G4036">
        <v>94.9</v>
      </c>
    </row>
    <row r="4037" spans="4:7" x14ac:dyDescent="0.25">
      <c r="D4037">
        <v>132.6</v>
      </c>
      <c r="G4037">
        <v>83.2</v>
      </c>
    </row>
    <row r="4038" spans="4:7" x14ac:dyDescent="0.25">
      <c r="D4038">
        <v>137.80000000000001</v>
      </c>
      <c r="G4038">
        <v>71.5</v>
      </c>
    </row>
    <row r="4039" spans="4:7" x14ac:dyDescent="0.25">
      <c r="D4039">
        <v>141.69999999999999</v>
      </c>
      <c r="G4039">
        <v>78</v>
      </c>
    </row>
    <row r="4040" spans="4:7" x14ac:dyDescent="0.25">
      <c r="D4040">
        <v>143</v>
      </c>
      <c r="G4040">
        <v>61.1</v>
      </c>
    </row>
    <row r="4041" spans="4:7" x14ac:dyDescent="0.25">
      <c r="D4041">
        <v>140.4</v>
      </c>
      <c r="G4041">
        <v>55.9</v>
      </c>
    </row>
    <row r="4042" spans="4:7" x14ac:dyDescent="0.25">
      <c r="D4042">
        <v>143</v>
      </c>
      <c r="G4042">
        <v>72.8</v>
      </c>
    </row>
    <row r="4043" spans="4:7" x14ac:dyDescent="0.25">
      <c r="D4043">
        <v>144.30000000000001</v>
      </c>
      <c r="G4043">
        <v>57.2</v>
      </c>
    </row>
    <row r="4044" spans="4:7" x14ac:dyDescent="0.25">
      <c r="D4044">
        <v>145.6</v>
      </c>
      <c r="G4044">
        <v>68.900000000000006</v>
      </c>
    </row>
    <row r="4045" spans="4:7" x14ac:dyDescent="0.25">
      <c r="D4045">
        <v>93.6</v>
      </c>
      <c r="G4045">
        <v>84.5</v>
      </c>
    </row>
    <row r="4046" spans="4:7" x14ac:dyDescent="0.25">
      <c r="D4046">
        <v>96.2</v>
      </c>
      <c r="G4046">
        <v>83.2</v>
      </c>
    </row>
    <row r="4047" spans="4:7" x14ac:dyDescent="0.25">
      <c r="D4047">
        <v>88.4</v>
      </c>
      <c r="G4047">
        <v>100.1</v>
      </c>
    </row>
    <row r="4048" spans="4:7" x14ac:dyDescent="0.25">
      <c r="D4048">
        <v>81.900000000000006</v>
      </c>
      <c r="G4048">
        <v>76.7</v>
      </c>
    </row>
    <row r="4049" spans="4:7" x14ac:dyDescent="0.25">
      <c r="D4049">
        <v>79.3</v>
      </c>
      <c r="G4049">
        <v>74.099999999999994</v>
      </c>
    </row>
    <row r="4050" spans="4:7" x14ac:dyDescent="0.25">
      <c r="D4050">
        <v>91</v>
      </c>
      <c r="G4050">
        <v>71.5</v>
      </c>
    </row>
    <row r="4051" spans="4:7" x14ac:dyDescent="0.25">
      <c r="D4051">
        <v>92.3</v>
      </c>
      <c r="G4051">
        <v>71.5</v>
      </c>
    </row>
    <row r="4052" spans="4:7" x14ac:dyDescent="0.25">
      <c r="D4052">
        <v>98.8</v>
      </c>
      <c r="G4052">
        <v>66.3</v>
      </c>
    </row>
    <row r="4053" spans="4:7" x14ac:dyDescent="0.25">
      <c r="D4053">
        <v>88.4</v>
      </c>
      <c r="G4053">
        <v>79.3</v>
      </c>
    </row>
    <row r="4054" spans="4:7" x14ac:dyDescent="0.25">
      <c r="D4054">
        <v>83.2</v>
      </c>
      <c r="G4054">
        <v>70.2</v>
      </c>
    </row>
    <row r="4055" spans="4:7" x14ac:dyDescent="0.25">
      <c r="D4055">
        <v>45.5</v>
      </c>
      <c r="G4055">
        <v>48.1</v>
      </c>
    </row>
    <row r="4056" spans="4:7" x14ac:dyDescent="0.25">
      <c r="D4056">
        <v>41.6</v>
      </c>
      <c r="G4056">
        <v>50.7</v>
      </c>
    </row>
    <row r="4057" spans="4:7" x14ac:dyDescent="0.25">
      <c r="D4057">
        <v>39</v>
      </c>
      <c r="G4057">
        <v>52</v>
      </c>
    </row>
    <row r="4058" spans="4:7" x14ac:dyDescent="0.25">
      <c r="D4058">
        <v>42.9</v>
      </c>
      <c r="G4058">
        <v>53.3</v>
      </c>
    </row>
    <row r="4059" spans="4:7" x14ac:dyDescent="0.25">
      <c r="D4059">
        <v>44.2</v>
      </c>
      <c r="G4059">
        <v>52</v>
      </c>
    </row>
    <row r="4060" spans="4:7" x14ac:dyDescent="0.25">
      <c r="D4060">
        <v>46.8</v>
      </c>
      <c r="G4060">
        <v>49.4</v>
      </c>
    </row>
    <row r="4061" spans="4:7" x14ac:dyDescent="0.25">
      <c r="D4061">
        <v>45.5</v>
      </c>
      <c r="G4061">
        <v>48.1</v>
      </c>
    </row>
    <row r="4062" spans="4:7" x14ac:dyDescent="0.25">
      <c r="D4062">
        <v>48.1</v>
      </c>
      <c r="G4062">
        <v>53.3</v>
      </c>
    </row>
    <row r="4063" spans="4:7" x14ac:dyDescent="0.25">
      <c r="D4063">
        <v>50.7</v>
      </c>
      <c r="G4063">
        <v>52</v>
      </c>
    </row>
    <row r="4064" spans="4:7" x14ac:dyDescent="0.25">
      <c r="D4064">
        <v>49.4</v>
      </c>
      <c r="G4064">
        <v>52</v>
      </c>
    </row>
    <row r="4065" spans="4:7" x14ac:dyDescent="0.25">
      <c r="D4065">
        <v>44.2</v>
      </c>
      <c r="G4065">
        <v>94.9</v>
      </c>
    </row>
    <row r="4066" spans="4:7" x14ac:dyDescent="0.25">
      <c r="D4066">
        <v>44.2</v>
      </c>
      <c r="G4066">
        <v>100.1</v>
      </c>
    </row>
    <row r="4067" spans="4:7" x14ac:dyDescent="0.25">
      <c r="D4067">
        <v>42.9</v>
      </c>
      <c r="G4067">
        <v>100.1</v>
      </c>
    </row>
    <row r="4068" spans="4:7" x14ac:dyDescent="0.25">
      <c r="D4068">
        <v>42.9</v>
      </c>
      <c r="G4068">
        <v>102.7</v>
      </c>
    </row>
    <row r="4069" spans="4:7" x14ac:dyDescent="0.25">
      <c r="D4069">
        <v>44.2</v>
      </c>
      <c r="G4069">
        <v>74.099999999999994</v>
      </c>
    </row>
    <row r="4070" spans="4:7" x14ac:dyDescent="0.25">
      <c r="D4070">
        <v>41.6</v>
      </c>
      <c r="G4070">
        <v>58.5</v>
      </c>
    </row>
    <row r="4071" spans="4:7" x14ac:dyDescent="0.25">
      <c r="D4071">
        <v>41.6</v>
      </c>
      <c r="G4071">
        <v>58.5</v>
      </c>
    </row>
    <row r="4072" spans="4:7" x14ac:dyDescent="0.25">
      <c r="D4072">
        <v>44.2</v>
      </c>
      <c r="G4072">
        <v>65</v>
      </c>
    </row>
    <row r="4073" spans="4:7" x14ac:dyDescent="0.25">
      <c r="D4073">
        <v>40.299999999999997</v>
      </c>
      <c r="G4073">
        <v>59.8</v>
      </c>
    </row>
    <row r="4074" spans="4:7" x14ac:dyDescent="0.25">
      <c r="D4074">
        <v>42.9</v>
      </c>
      <c r="G4074">
        <v>65</v>
      </c>
    </row>
    <row r="4075" spans="4:7" x14ac:dyDescent="0.25">
      <c r="D4075">
        <v>63.7</v>
      </c>
      <c r="G4075">
        <v>59.8</v>
      </c>
    </row>
    <row r="4076" spans="4:7" x14ac:dyDescent="0.25">
      <c r="D4076">
        <v>61.1</v>
      </c>
      <c r="G4076">
        <v>63.7</v>
      </c>
    </row>
    <row r="4077" spans="4:7" x14ac:dyDescent="0.25">
      <c r="D4077">
        <v>63.7</v>
      </c>
      <c r="G4077">
        <v>70.2</v>
      </c>
    </row>
    <row r="4078" spans="4:7" x14ac:dyDescent="0.25">
      <c r="D4078">
        <v>66.3</v>
      </c>
      <c r="G4078">
        <v>63.7</v>
      </c>
    </row>
    <row r="4079" spans="4:7" x14ac:dyDescent="0.25">
      <c r="D4079">
        <v>65</v>
      </c>
      <c r="G4079">
        <v>67.599999999999994</v>
      </c>
    </row>
    <row r="4080" spans="4:7" x14ac:dyDescent="0.25">
      <c r="D4080">
        <v>67.599999999999994</v>
      </c>
      <c r="G4080">
        <v>68.900000000000006</v>
      </c>
    </row>
    <row r="4081" spans="4:7" x14ac:dyDescent="0.25">
      <c r="D4081">
        <v>67.599999999999994</v>
      </c>
      <c r="G4081">
        <v>63.7</v>
      </c>
    </row>
    <row r="4082" spans="4:7" x14ac:dyDescent="0.25">
      <c r="D4082">
        <v>68.900000000000006</v>
      </c>
      <c r="G4082">
        <v>63.7</v>
      </c>
    </row>
    <row r="4083" spans="4:7" x14ac:dyDescent="0.25">
      <c r="D4083">
        <v>68.900000000000006</v>
      </c>
      <c r="G4083">
        <v>79.3</v>
      </c>
    </row>
    <row r="4084" spans="4:7" x14ac:dyDescent="0.25">
      <c r="D4084">
        <v>70.2</v>
      </c>
      <c r="G4084">
        <v>68.900000000000006</v>
      </c>
    </row>
    <row r="4085" spans="4:7" x14ac:dyDescent="0.25">
      <c r="D4085">
        <v>55.9</v>
      </c>
      <c r="G4085">
        <v>63.7</v>
      </c>
    </row>
    <row r="4086" spans="4:7" x14ac:dyDescent="0.25">
      <c r="D4086">
        <v>54.6</v>
      </c>
      <c r="G4086">
        <v>58.5</v>
      </c>
    </row>
    <row r="4087" spans="4:7" x14ac:dyDescent="0.25">
      <c r="D4087">
        <v>68.900000000000006</v>
      </c>
      <c r="G4087">
        <v>59.8</v>
      </c>
    </row>
    <row r="4088" spans="4:7" x14ac:dyDescent="0.25">
      <c r="D4088">
        <v>61.1</v>
      </c>
      <c r="G4088">
        <v>57.2</v>
      </c>
    </row>
    <row r="4089" spans="4:7" x14ac:dyDescent="0.25">
      <c r="D4089">
        <v>57.2</v>
      </c>
      <c r="G4089">
        <v>62.4</v>
      </c>
    </row>
    <row r="4090" spans="4:7" x14ac:dyDescent="0.25">
      <c r="D4090">
        <v>58.5</v>
      </c>
      <c r="G4090">
        <v>66.3</v>
      </c>
    </row>
    <row r="4091" spans="4:7" x14ac:dyDescent="0.25">
      <c r="D4091">
        <v>59.8</v>
      </c>
      <c r="G4091">
        <v>71.5</v>
      </c>
    </row>
    <row r="4092" spans="4:7" x14ac:dyDescent="0.25">
      <c r="D4092">
        <v>87.1</v>
      </c>
      <c r="G4092">
        <v>62.4</v>
      </c>
    </row>
    <row r="4093" spans="4:7" x14ac:dyDescent="0.25">
      <c r="D4093">
        <v>80.599999999999994</v>
      </c>
      <c r="G4093">
        <v>55.9</v>
      </c>
    </row>
    <row r="4094" spans="4:7" x14ac:dyDescent="0.25">
      <c r="D4094">
        <v>49.4</v>
      </c>
      <c r="G4094">
        <v>66.3</v>
      </c>
    </row>
    <row r="4095" spans="4:7" x14ac:dyDescent="0.25">
      <c r="D4095">
        <v>48.1</v>
      </c>
      <c r="G4095">
        <v>58.5</v>
      </c>
    </row>
    <row r="4096" spans="4:7" x14ac:dyDescent="0.25">
      <c r="D4096">
        <v>55.9</v>
      </c>
      <c r="G4096">
        <v>59.8</v>
      </c>
    </row>
    <row r="4097" spans="4:7" x14ac:dyDescent="0.25">
      <c r="D4097">
        <v>57.2</v>
      </c>
      <c r="G4097">
        <v>55.9</v>
      </c>
    </row>
    <row r="4098" spans="4:7" x14ac:dyDescent="0.25">
      <c r="D4098">
        <v>68.900000000000006</v>
      </c>
      <c r="G4098">
        <v>52</v>
      </c>
    </row>
    <row r="4099" spans="4:7" x14ac:dyDescent="0.25">
      <c r="D4099">
        <v>63.7</v>
      </c>
      <c r="G4099">
        <v>46.8</v>
      </c>
    </row>
    <row r="4100" spans="4:7" x14ac:dyDescent="0.25">
      <c r="D4100">
        <v>63.7</v>
      </c>
      <c r="G4100">
        <v>50.7</v>
      </c>
    </row>
    <row r="4101" spans="4:7" x14ac:dyDescent="0.25">
      <c r="D4101">
        <v>65</v>
      </c>
      <c r="G4101">
        <v>75.400000000000006</v>
      </c>
    </row>
    <row r="4102" spans="4:7" x14ac:dyDescent="0.25">
      <c r="D4102">
        <v>62.4</v>
      </c>
      <c r="G4102">
        <v>74.099999999999994</v>
      </c>
    </row>
    <row r="4103" spans="4:7" x14ac:dyDescent="0.25">
      <c r="D4103">
        <v>52</v>
      </c>
      <c r="G4103">
        <v>55.9</v>
      </c>
    </row>
    <row r="4104" spans="4:7" x14ac:dyDescent="0.25">
      <c r="D4104">
        <v>66.3</v>
      </c>
      <c r="G4104">
        <v>54.6</v>
      </c>
    </row>
    <row r="4105" spans="4:7" x14ac:dyDescent="0.25">
      <c r="D4105">
        <v>75.400000000000006</v>
      </c>
      <c r="G4105">
        <v>74.099999999999994</v>
      </c>
    </row>
    <row r="4106" spans="4:7" x14ac:dyDescent="0.25">
      <c r="D4106">
        <v>83.2</v>
      </c>
      <c r="G4106">
        <v>107.9</v>
      </c>
    </row>
    <row r="4107" spans="4:7" x14ac:dyDescent="0.25">
      <c r="D4107">
        <v>94.9</v>
      </c>
      <c r="G4107">
        <v>85.8</v>
      </c>
    </row>
    <row r="4108" spans="4:7" x14ac:dyDescent="0.25">
      <c r="D4108">
        <v>96.2</v>
      </c>
      <c r="G4108">
        <v>84.5</v>
      </c>
    </row>
    <row r="4109" spans="4:7" x14ac:dyDescent="0.25">
      <c r="D4109">
        <v>97.5</v>
      </c>
      <c r="G4109">
        <v>93.6</v>
      </c>
    </row>
    <row r="4110" spans="4:7" x14ac:dyDescent="0.25">
      <c r="D4110">
        <v>98.8</v>
      </c>
      <c r="G4110">
        <v>92.3</v>
      </c>
    </row>
    <row r="4111" spans="4:7" x14ac:dyDescent="0.25">
      <c r="D4111">
        <v>97.5</v>
      </c>
      <c r="G4111">
        <v>80.599999999999994</v>
      </c>
    </row>
    <row r="4112" spans="4:7" x14ac:dyDescent="0.25">
      <c r="D4112">
        <v>104</v>
      </c>
      <c r="G4112">
        <v>66.3</v>
      </c>
    </row>
    <row r="4113" spans="4:7" x14ac:dyDescent="0.25">
      <c r="D4113">
        <v>105.3</v>
      </c>
      <c r="G4113">
        <v>68.900000000000006</v>
      </c>
    </row>
    <row r="4114" spans="4:7" x14ac:dyDescent="0.25">
      <c r="D4114">
        <v>107.9</v>
      </c>
      <c r="G4114">
        <v>74.099999999999994</v>
      </c>
    </row>
    <row r="4115" spans="4:7" x14ac:dyDescent="0.25">
      <c r="D4115">
        <v>71.5</v>
      </c>
      <c r="G4115">
        <v>63.7</v>
      </c>
    </row>
    <row r="4116" spans="4:7" x14ac:dyDescent="0.25">
      <c r="D4116">
        <v>72.8</v>
      </c>
      <c r="G4116">
        <v>66.3</v>
      </c>
    </row>
    <row r="4117" spans="4:7" x14ac:dyDescent="0.25">
      <c r="D4117">
        <v>76.7</v>
      </c>
      <c r="G4117">
        <v>80.599999999999994</v>
      </c>
    </row>
    <row r="4118" spans="4:7" x14ac:dyDescent="0.25">
      <c r="D4118">
        <v>85.8</v>
      </c>
      <c r="G4118">
        <v>74.099999999999994</v>
      </c>
    </row>
    <row r="4119" spans="4:7" x14ac:dyDescent="0.25">
      <c r="D4119">
        <v>81.900000000000006</v>
      </c>
      <c r="G4119">
        <v>85.8</v>
      </c>
    </row>
    <row r="4120" spans="4:7" x14ac:dyDescent="0.25">
      <c r="D4120">
        <v>84.5</v>
      </c>
      <c r="G4120">
        <v>94.9</v>
      </c>
    </row>
    <row r="4121" spans="4:7" x14ac:dyDescent="0.25">
      <c r="D4121">
        <v>78</v>
      </c>
      <c r="G4121">
        <v>79.3</v>
      </c>
    </row>
    <row r="4122" spans="4:7" x14ac:dyDescent="0.25">
      <c r="D4122">
        <v>81.900000000000006</v>
      </c>
      <c r="G4122">
        <v>75.400000000000006</v>
      </c>
    </row>
    <row r="4123" spans="4:7" x14ac:dyDescent="0.25">
      <c r="D4123">
        <v>79.3</v>
      </c>
      <c r="G4123">
        <v>81.900000000000006</v>
      </c>
    </row>
    <row r="4124" spans="4:7" x14ac:dyDescent="0.25">
      <c r="D4124">
        <v>71.5</v>
      </c>
      <c r="G4124">
        <v>79.3</v>
      </c>
    </row>
    <row r="4125" spans="4:7" x14ac:dyDescent="0.25">
      <c r="D4125">
        <v>79.3</v>
      </c>
      <c r="G4125">
        <v>63.7</v>
      </c>
    </row>
    <row r="4126" spans="4:7" x14ac:dyDescent="0.25">
      <c r="D4126">
        <v>75.400000000000006</v>
      </c>
      <c r="G4126">
        <v>61.1</v>
      </c>
    </row>
    <row r="4127" spans="4:7" x14ac:dyDescent="0.25">
      <c r="D4127">
        <v>76.7</v>
      </c>
      <c r="G4127">
        <v>53.3</v>
      </c>
    </row>
    <row r="4128" spans="4:7" x14ac:dyDescent="0.25">
      <c r="D4128">
        <v>76.7</v>
      </c>
      <c r="G4128">
        <v>54.6</v>
      </c>
    </row>
    <row r="4129" spans="4:7" x14ac:dyDescent="0.25">
      <c r="D4129">
        <v>85.8</v>
      </c>
      <c r="G4129">
        <v>42.9</v>
      </c>
    </row>
    <row r="4130" spans="4:7" x14ac:dyDescent="0.25">
      <c r="D4130">
        <v>84.5</v>
      </c>
      <c r="G4130">
        <v>53.3</v>
      </c>
    </row>
    <row r="4131" spans="4:7" x14ac:dyDescent="0.25">
      <c r="D4131">
        <v>87.1</v>
      </c>
      <c r="G4131">
        <v>59.8</v>
      </c>
    </row>
    <row r="4132" spans="4:7" x14ac:dyDescent="0.25">
      <c r="D4132">
        <v>92.3</v>
      </c>
      <c r="G4132">
        <v>62.4</v>
      </c>
    </row>
    <row r="4133" spans="4:7" x14ac:dyDescent="0.25">
      <c r="D4133">
        <v>92.3</v>
      </c>
      <c r="G4133">
        <v>74.099999999999994</v>
      </c>
    </row>
    <row r="4134" spans="4:7" x14ac:dyDescent="0.25">
      <c r="D4134">
        <v>97.5</v>
      </c>
      <c r="G4134">
        <v>71.5</v>
      </c>
    </row>
    <row r="4135" spans="4:7" x14ac:dyDescent="0.25">
      <c r="D4135">
        <v>78</v>
      </c>
      <c r="G4135">
        <v>63.7</v>
      </c>
    </row>
    <row r="4136" spans="4:7" x14ac:dyDescent="0.25">
      <c r="D4136">
        <v>78</v>
      </c>
      <c r="G4136">
        <v>83.2</v>
      </c>
    </row>
    <row r="4137" spans="4:7" x14ac:dyDescent="0.25">
      <c r="D4137">
        <v>74.099999999999994</v>
      </c>
      <c r="G4137">
        <v>79.3</v>
      </c>
    </row>
    <row r="4138" spans="4:7" x14ac:dyDescent="0.25">
      <c r="D4138">
        <v>78</v>
      </c>
      <c r="G4138">
        <v>89.7</v>
      </c>
    </row>
    <row r="4139" spans="4:7" x14ac:dyDescent="0.25">
      <c r="D4139">
        <v>80.599999999999994</v>
      </c>
      <c r="G4139">
        <v>72.8</v>
      </c>
    </row>
    <row r="4140" spans="4:7" x14ac:dyDescent="0.25">
      <c r="D4140">
        <v>78</v>
      </c>
      <c r="G4140">
        <v>75.400000000000006</v>
      </c>
    </row>
    <row r="4141" spans="4:7" x14ac:dyDescent="0.25">
      <c r="D4141">
        <v>75.400000000000006</v>
      </c>
      <c r="G4141">
        <v>91</v>
      </c>
    </row>
    <row r="4142" spans="4:7" x14ac:dyDescent="0.25">
      <c r="D4142">
        <v>74.099999999999994</v>
      </c>
      <c r="G4142">
        <v>79.3</v>
      </c>
    </row>
    <row r="4143" spans="4:7" x14ac:dyDescent="0.25">
      <c r="D4143">
        <v>78</v>
      </c>
      <c r="G4143">
        <v>72.8</v>
      </c>
    </row>
    <row r="4144" spans="4:7" x14ac:dyDescent="0.25">
      <c r="D4144">
        <v>87.1</v>
      </c>
      <c r="G4144">
        <v>80.599999999999994</v>
      </c>
    </row>
    <row r="4145" spans="4:7" x14ac:dyDescent="0.25">
      <c r="D4145">
        <v>55.9</v>
      </c>
      <c r="G4145">
        <v>63.7</v>
      </c>
    </row>
    <row r="4146" spans="4:7" x14ac:dyDescent="0.25">
      <c r="D4146">
        <v>54.6</v>
      </c>
      <c r="G4146">
        <v>65</v>
      </c>
    </row>
    <row r="4147" spans="4:7" x14ac:dyDescent="0.25">
      <c r="D4147">
        <v>59.8</v>
      </c>
      <c r="G4147">
        <v>65</v>
      </c>
    </row>
    <row r="4148" spans="4:7" x14ac:dyDescent="0.25">
      <c r="D4148">
        <v>62.4</v>
      </c>
      <c r="G4148">
        <v>71.5</v>
      </c>
    </row>
    <row r="4149" spans="4:7" x14ac:dyDescent="0.25">
      <c r="D4149">
        <v>62.4</v>
      </c>
      <c r="G4149">
        <v>76.7</v>
      </c>
    </row>
    <row r="4150" spans="4:7" x14ac:dyDescent="0.25">
      <c r="D4150">
        <v>59.8</v>
      </c>
      <c r="G4150">
        <v>72.8</v>
      </c>
    </row>
    <row r="4151" spans="4:7" x14ac:dyDescent="0.25">
      <c r="D4151">
        <v>66.3</v>
      </c>
      <c r="G4151">
        <v>76.7</v>
      </c>
    </row>
    <row r="4152" spans="4:7" x14ac:dyDescent="0.25">
      <c r="D4152">
        <v>55.9</v>
      </c>
      <c r="G4152">
        <v>66.3</v>
      </c>
    </row>
    <row r="4153" spans="4:7" x14ac:dyDescent="0.25">
      <c r="D4153">
        <v>62.4</v>
      </c>
      <c r="G4153">
        <v>78</v>
      </c>
    </row>
    <row r="4154" spans="4:7" x14ac:dyDescent="0.25">
      <c r="D4154">
        <v>66.3</v>
      </c>
      <c r="G4154">
        <v>81.900000000000006</v>
      </c>
    </row>
    <row r="4155" spans="4:7" x14ac:dyDescent="0.25">
      <c r="D4155">
        <v>74.099999999999994</v>
      </c>
      <c r="G4155">
        <v>54.6</v>
      </c>
    </row>
    <row r="4156" spans="4:7" x14ac:dyDescent="0.25">
      <c r="D4156">
        <v>78</v>
      </c>
      <c r="G4156">
        <v>66.3</v>
      </c>
    </row>
    <row r="4157" spans="4:7" x14ac:dyDescent="0.25">
      <c r="D4157">
        <v>78</v>
      </c>
      <c r="G4157">
        <v>58.5</v>
      </c>
    </row>
    <row r="4158" spans="4:7" x14ac:dyDescent="0.25">
      <c r="D4158">
        <v>75.400000000000006</v>
      </c>
      <c r="G4158">
        <v>52</v>
      </c>
    </row>
    <row r="4159" spans="4:7" x14ac:dyDescent="0.25">
      <c r="D4159">
        <v>92.3</v>
      </c>
      <c r="G4159">
        <v>59.8</v>
      </c>
    </row>
    <row r="4160" spans="4:7" x14ac:dyDescent="0.25">
      <c r="D4160">
        <v>91</v>
      </c>
      <c r="G4160">
        <v>59.8</v>
      </c>
    </row>
    <row r="4161" spans="4:7" x14ac:dyDescent="0.25">
      <c r="D4161">
        <v>104</v>
      </c>
      <c r="G4161">
        <v>61.1</v>
      </c>
    </row>
    <row r="4162" spans="4:7" x14ac:dyDescent="0.25">
      <c r="D4162">
        <v>105.3</v>
      </c>
      <c r="G4162">
        <v>58.5</v>
      </c>
    </row>
    <row r="4163" spans="4:7" x14ac:dyDescent="0.25">
      <c r="D4163">
        <v>113.1</v>
      </c>
      <c r="G4163">
        <v>65</v>
      </c>
    </row>
    <row r="4164" spans="4:7" x14ac:dyDescent="0.25">
      <c r="D4164">
        <v>113.1</v>
      </c>
      <c r="G4164">
        <v>70.2</v>
      </c>
    </row>
    <row r="4165" spans="4:7" x14ac:dyDescent="0.25">
      <c r="D4165">
        <v>71.5</v>
      </c>
      <c r="G4165">
        <v>50.7</v>
      </c>
    </row>
    <row r="4166" spans="4:7" x14ac:dyDescent="0.25">
      <c r="D4166">
        <v>71.5</v>
      </c>
      <c r="G4166">
        <v>52</v>
      </c>
    </row>
    <row r="4167" spans="4:7" x14ac:dyDescent="0.25">
      <c r="D4167">
        <v>78</v>
      </c>
      <c r="G4167">
        <v>57.2</v>
      </c>
    </row>
    <row r="4168" spans="4:7" x14ac:dyDescent="0.25">
      <c r="D4168">
        <v>76.7</v>
      </c>
      <c r="G4168">
        <v>52</v>
      </c>
    </row>
    <row r="4169" spans="4:7" x14ac:dyDescent="0.25">
      <c r="D4169">
        <v>76.7</v>
      </c>
      <c r="G4169">
        <v>52</v>
      </c>
    </row>
    <row r="4170" spans="4:7" x14ac:dyDescent="0.25">
      <c r="D4170">
        <v>75.400000000000006</v>
      </c>
      <c r="G4170">
        <v>62.4</v>
      </c>
    </row>
    <row r="4171" spans="4:7" x14ac:dyDescent="0.25">
      <c r="D4171">
        <v>75.400000000000006</v>
      </c>
      <c r="G4171">
        <v>55.9</v>
      </c>
    </row>
    <row r="4172" spans="4:7" x14ac:dyDescent="0.25">
      <c r="D4172">
        <v>76.7</v>
      </c>
      <c r="G4172">
        <v>54.6</v>
      </c>
    </row>
    <row r="4173" spans="4:7" x14ac:dyDescent="0.25">
      <c r="D4173">
        <v>80.599999999999994</v>
      </c>
      <c r="G4173">
        <v>52</v>
      </c>
    </row>
    <row r="4174" spans="4:7" x14ac:dyDescent="0.25">
      <c r="D4174">
        <v>81.900000000000006</v>
      </c>
      <c r="G4174">
        <v>53.3</v>
      </c>
    </row>
    <row r="4175" spans="4:7" x14ac:dyDescent="0.25">
      <c r="D4175">
        <v>169</v>
      </c>
      <c r="G4175">
        <v>146.9</v>
      </c>
    </row>
    <row r="4176" spans="4:7" x14ac:dyDescent="0.25">
      <c r="D4176">
        <v>171.6</v>
      </c>
      <c r="G4176">
        <v>137.80000000000001</v>
      </c>
    </row>
    <row r="4177" spans="4:7" x14ac:dyDescent="0.25">
      <c r="D4177">
        <v>179.4</v>
      </c>
      <c r="G4177">
        <v>141.69999999999999</v>
      </c>
    </row>
    <row r="4178" spans="4:7" x14ac:dyDescent="0.25">
      <c r="D4178">
        <v>174.2</v>
      </c>
      <c r="G4178">
        <v>141.69999999999999</v>
      </c>
    </row>
    <row r="4179" spans="4:7" x14ac:dyDescent="0.25">
      <c r="D4179">
        <v>182</v>
      </c>
      <c r="G4179">
        <v>141.69999999999999</v>
      </c>
    </row>
    <row r="4180" spans="4:7" x14ac:dyDescent="0.25">
      <c r="D4180">
        <v>184.6</v>
      </c>
      <c r="G4180">
        <v>163.80000000000001</v>
      </c>
    </row>
    <row r="4181" spans="4:7" x14ac:dyDescent="0.25">
      <c r="D4181">
        <v>179.4</v>
      </c>
      <c r="G4181">
        <v>149.5</v>
      </c>
    </row>
    <row r="4182" spans="4:7" x14ac:dyDescent="0.25">
      <c r="D4182">
        <v>183.3</v>
      </c>
      <c r="G4182">
        <v>141.69999999999999</v>
      </c>
    </row>
    <row r="4183" spans="4:7" x14ac:dyDescent="0.25">
      <c r="D4183">
        <v>184.6</v>
      </c>
      <c r="G4183">
        <v>132.6</v>
      </c>
    </row>
    <row r="4184" spans="4:7" x14ac:dyDescent="0.25">
      <c r="D4184">
        <v>180.7</v>
      </c>
      <c r="G4184">
        <v>148.19999999999999</v>
      </c>
    </row>
    <row r="4185" spans="4:7" x14ac:dyDescent="0.25">
      <c r="D4185">
        <v>40.299999999999997</v>
      </c>
      <c r="G4185">
        <v>67.599999999999994</v>
      </c>
    </row>
    <row r="4186" spans="4:7" x14ac:dyDescent="0.25">
      <c r="D4186">
        <v>42.9</v>
      </c>
      <c r="G4186">
        <v>78</v>
      </c>
    </row>
    <row r="4187" spans="4:7" x14ac:dyDescent="0.25">
      <c r="D4187">
        <v>42.9</v>
      </c>
      <c r="G4187">
        <v>75.400000000000006</v>
      </c>
    </row>
    <row r="4188" spans="4:7" x14ac:dyDescent="0.25">
      <c r="D4188">
        <v>45.5</v>
      </c>
      <c r="G4188">
        <v>61.1</v>
      </c>
    </row>
    <row r="4189" spans="4:7" x14ac:dyDescent="0.25">
      <c r="D4189">
        <v>48.1</v>
      </c>
      <c r="G4189">
        <v>67.599999999999994</v>
      </c>
    </row>
    <row r="4190" spans="4:7" x14ac:dyDescent="0.25">
      <c r="D4190">
        <v>46.8</v>
      </c>
      <c r="G4190">
        <v>58.5</v>
      </c>
    </row>
    <row r="4191" spans="4:7" x14ac:dyDescent="0.25">
      <c r="D4191">
        <v>48.1</v>
      </c>
      <c r="G4191">
        <v>70.2</v>
      </c>
    </row>
    <row r="4192" spans="4:7" x14ac:dyDescent="0.25">
      <c r="D4192">
        <v>46.8</v>
      </c>
      <c r="G4192">
        <v>79.3</v>
      </c>
    </row>
    <row r="4193" spans="4:7" x14ac:dyDescent="0.25">
      <c r="D4193">
        <v>48.1</v>
      </c>
      <c r="G4193">
        <v>83.2</v>
      </c>
    </row>
    <row r="4194" spans="4:7" x14ac:dyDescent="0.25">
      <c r="D4194">
        <v>50.7</v>
      </c>
      <c r="G4194">
        <v>81.900000000000006</v>
      </c>
    </row>
    <row r="4195" spans="4:7" x14ac:dyDescent="0.25">
      <c r="D4195">
        <v>67.599999999999994</v>
      </c>
      <c r="G4195">
        <v>57.2</v>
      </c>
    </row>
    <row r="4196" spans="4:7" x14ac:dyDescent="0.25">
      <c r="D4196">
        <v>67.599999999999994</v>
      </c>
      <c r="G4196">
        <v>63.7</v>
      </c>
    </row>
    <row r="4197" spans="4:7" x14ac:dyDescent="0.25">
      <c r="D4197">
        <v>65</v>
      </c>
      <c r="G4197">
        <v>62.4</v>
      </c>
    </row>
    <row r="4198" spans="4:7" x14ac:dyDescent="0.25">
      <c r="D4198">
        <v>62.4</v>
      </c>
      <c r="G4198">
        <v>49.4</v>
      </c>
    </row>
    <row r="4199" spans="4:7" x14ac:dyDescent="0.25">
      <c r="D4199">
        <v>62.4</v>
      </c>
      <c r="G4199">
        <v>58.5</v>
      </c>
    </row>
    <row r="4200" spans="4:7" x14ac:dyDescent="0.25">
      <c r="D4200">
        <v>59.8</v>
      </c>
      <c r="G4200">
        <v>50.7</v>
      </c>
    </row>
    <row r="4201" spans="4:7" x14ac:dyDescent="0.25">
      <c r="D4201">
        <v>63.7</v>
      </c>
      <c r="G4201">
        <v>62.4</v>
      </c>
    </row>
    <row r="4202" spans="4:7" x14ac:dyDescent="0.25">
      <c r="D4202">
        <v>75.400000000000006</v>
      </c>
      <c r="G4202">
        <v>68.900000000000006</v>
      </c>
    </row>
    <row r="4203" spans="4:7" x14ac:dyDescent="0.25">
      <c r="D4203">
        <v>76.7</v>
      </c>
      <c r="G4203">
        <v>85.8</v>
      </c>
    </row>
    <row r="4204" spans="4:7" x14ac:dyDescent="0.25">
      <c r="D4204">
        <v>75.400000000000006</v>
      </c>
      <c r="G4204">
        <v>100.1</v>
      </c>
    </row>
    <row r="4205" spans="4:7" x14ac:dyDescent="0.25">
      <c r="D4205">
        <v>66.3</v>
      </c>
      <c r="G4205">
        <v>70.2</v>
      </c>
    </row>
    <row r="4206" spans="4:7" x14ac:dyDescent="0.25">
      <c r="D4206">
        <v>66.3</v>
      </c>
      <c r="G4206">
        <v>55.9</v>
      </c>
    </row>
    <row r="4207" spans="4:7" x14ac:dyDescent="0.25">
      <c r="D4207">
        <v>59.8</v>
      </c>
      <c r="G4207">
        <v>58.5</v>
      </c>
    </row>
    <row r="4208" spans="4:7" x14ac:dyDescent="0.25">
      <c r="D4208">
        <v>59.8</v>
      </c>
      <c r="G4208">
        <v>63.7</v>
      </c>
    </row>
    <row r="4209" spans="4:7" x14ac:dyDescent="0.25">
      <c r="D4209">
        <v>61.1</v>
      </c>
      <c r="G4209">
        <v>63.7</v>
      </c>
    </row>
    <row r="4210" spans="4:7" x14ac:dyDescent="0.25">
      <c r="D4210">
        <v>55.9</v>
      </c>
      <c r="G4210">
        <v>66.3</v>
      </c>
    </row>
    <row r="4211" spans="4:7" x14ac:dyDescent="0.25">
      <c r="D4211">
        <v>52</v>
      </c>
      <c r="G4211">
        <v>80.599999999999994</v>
      </c>
    </row>
    <row r="4212" spans="4:7" x14ac:dyDescent="0.25">
      <c r="D4212">
        <v>50.7</v>
      </c>
      <c r="G4212">
        <v>84.5</v>
      </c>
    </row>
    <row r="4213" spans="4:7" x14ac:dyDescent="0.25">
      <c r="D4213">
        <v>55.9</v>
      </c>
      <c r="G4213">
        <v>63.7</v>
      </c>
    </row>
    <row r="4214" spans="4:7" x14ac:dyDescent="0.25">
      <c r="D4214">
        <v>52</v>
      </c>
      <c r="G4214">
        <v>68.900000000000006</v>
      </c>
    </row>
    <row r="4215" spans="4:7" x14ac:dyDescent="0.25">
      <c r="D4215">
        <v>65</v>
      </c>
      <c r="G4215">
        <v>67.599999999999994</v>
      </c>
    </row>
    <row r="4216" spans="4:7" x14ac:dyDescent="0.25">
      <c r="D4216">
        <v>62.4</v>
      </c>
      <c r="G4216">
        <v>65</v>
      </c>
    </row>
    <row r="4217" spans="4:7" x14ac:dyDescent="0.25">
      <c r="D4217">
        <v>61.1</v>
      </c>
      <c r="G4217">
        <v>63.7</v>
      </c>
    </row>
    <row r="4218" spans="4:7" x14ac:dyDescent="0.25">
      <c r="D4218">
        <v>67.599999999999994</v>
      </c>
      <c r="G4218">
        <v>61.1</v>
      </c>
    </row>
    <row r="4219" spans="4:7" x14ac:dyDescent="0.25">
      <c r="D4219">
        <v>71.5</v>
      </c>
      <c r="G4219">
        <v>58.5</v>
      </c>
    </row>
    <row r="4220" spans="4:7" x14ac:dyDescent="0.25">
      <c r="D4220">
        <v>76.7</v>
      </c>
      <c r="G4220">
        <v>57.2</v>
      </c>
    </row>
    <row r="4221" spans="4:7" x14ac:dyDescent="0.25">
      <c r="D4221">
        <v>50.7</v>
      </c>
      <c r="G4221">
        <v>63.7</v>
      </c>
    </row>
    <row r="4222" spans="4:7" x14ac:dyDescent="0.25">
      <c r="D4222">
        <v>49.4</v>
      </c>
      <c r="G4222">
        <v>57.2</v>
      </c>
    </row>
    <row r="4223" spans="4:7" x14ac:dyDescent="0.25">
      <c r="D4223">
        <v>52</v>
      </c>
      <c r="G4223">
        <v>58.5</v>
      </c>
    </row>
    <row r="4224" spans="4:7" x14ac:dyDescent="0.25">
      <c r="D4224">
        <v>57.2</v>
      </c>
      <c r="G4224">
        <v>52</v>
      </c>
    </row>
    <row r="4225" spans="4:7" x14ac:dyDescent="0.25">
      <c r="D4225">
        <v>55.9</v>
      </c>
      <c r="G4225">
        <v>141.69999999999999</v>
      </c>
    </row>
    <row r="4226" spans="4:7" x14ac:dyDescent="0.25">
      <c r="D4226">
        <v>55.9</v>
      </c>
      <c r="G4226">
        <v>87.1</v>
      </c>
    </row>
    <row r="4227" spans="4:7" x14ac:dyDescent="0.25">
      <c r="D4227">
        <v>54.6</v>
      </c>
      <c r="G4227">
        <v>80.599999999999994</v>
      </c>
    </row>
    <row r="4228" spans="4:7" x14ac:dyDescent="0.25">
      <c r="D4228">
        <v>55.9</v>
      </c>
      <c r="G4228">
        <v>74.099999999999994</v>
      </c>
    </row>
    <row r="4229" spans="4:7" x14ac:dyDescent="0.25">
      <c r="D4229">
        <v>54.6</v>
      </c>
      <c r="G4229">
        <v>70.2</v>
      </c>
    </row>
    <row r="4230" spans="4:7" x14ac:dyDescent="0.25">
      <c r="D4230">
        <v>53.3</v>
      </c>
      <c r="G4230">
        <v>102.7</v>
      </c>
    </row>
    <row r="4231" spans="4:7" x14ac:dyDescent="0.25">
      <c r="D4231">
        <v>57.2</v>
      </c>
      <c r="G4231">
        <v>88.4</v>
      </c>
    </row>
    <row r="4232" spans="4:7" x14ac:dyDescent="0.25">
      <c r="D4232">
        <v>59.8</v>
      </c>
      <c r="G4232">
        <v>81.900000000000006</v>
      </c>
    </row>
    <row r="4233" spans="4:7" x14ac:dyDescent="0.25">
      <c r="D4233">
        <v>55.9</v>
      </c>
      <c r="G4233">
        <v>67.599999999999994</v>
      </c>
    </row>
    <row r="4234" spans="4:7" x14ac:dyDescent="0.25">
      <c r="D4234">
        <v>57.2</v>
      </c>
      <c r="G4234">
        <v>66.3</v>
      </c>
    </row>
    <row r="4235" spans="4:7" x14ac:dyDescent="0.25">
      <c r="D4235">
        <v>68.900000000000006</v>
      </c>
      <c r="G4235">
        <v>84.5</v>
      </c>
    </row>
    <row r="4236" spans="4:7" x14ac:dyDescent="0.25">
      <c r="D4236">
        <v>72.8</v>
      </c>
      <c r="G4236">
        <v>81.900000000000006</v>
      </c>
    </row>
    <row r="4237" spans="4:7" x14ac:dyDescent="0.25">
      <c r="D4237">
        <v>75.400000000000006</v>
      </c>
      <c r="G4237">
        <v>81.900000000000006</v>
      </c>
    </row>
    <row r="4238" spans="4:7" x14ac:dyDescent="0.25">
      <c r="D4238">
        <v>76.7</v>
      </c>
      <c r="G4238">
        <v>81.900000000000006</v>
      </c>
    </row>
    <row r="4239" spans="4:7" x14ac:dyDescent="0.25">
      <c r="D4239">
        <v>92.3</v>
      </c>
      <c r="G4239">
        <v>87.1</v>
      </c>
    </row>
    <row r="4240" spans="4:7" x14ac:dyDescent="0.25">
      <c r="D4240">
        <v>88.4</v>
      </c>
      <c r="G4240">
        <v>78</v>
      </c>
    </row>
    <row r="4241" spans="4:7" x14ac:dyDescent="0.25">
      <c r="D4241">
        <v>89.7</v>
      </c>
      <c r="G4241">
        <v>84.5</v>
      </c>
    </row>
    <row r="4242" spans="4:7" x14ac:dyDescent="0.25">
      <c r="D4242">
        <v>94.9</v>
      </c>
      <c r="G4242">
        <v>92.3</v>
      </c>
    </row>
    <row r="4243" spans="4:7" x14ac:dyDescent="0.25">
      <c r="D4243">
        <v>97.5</v>
      </c>
      <c r="G4243">
        <v>92.3</v>
      </c>
    </row>
    <row r="4244" spans="4:7" x14ac:dyDescent="0.25">
      <c r="D4244">
        <v>98.8</v>
      </c>
      <c r="G4244">
        <v>81.900000000000006</v>
      </c>
    </row>
    <row r="4245" spans="4:7" x14ac:dyDescent="0.25">
      <c r="D4245">
        <v>89.7</v>
      </c>
      <c r="G4245">
        <v>105.3</v>
      </c>
    </row>
    <row r="4246" spans="4:7" x14ac:dyDescent="0.25">
      <c r="D4246">
        <v>98.8</v>
      </c>
      <c r="G4246">
        <v>110.5</v>
      </c>
    </row>
    <row r="4247" spans="4:7" x14ac:dyDescent="0.25">
      <c r="D4247">
        <v>88.4</v>
      </c>
      <c r="G4247">
        <v>102.7</v>
      </c>
    </row>
    <row r="4248" spans="4:7" x14ac:dyDescent="0.25">
      <c r="D4248">
        <v>93.6</v>
      </c>
      <c r="G4248">
        <v>78</v>
      </c>
    </row>
    <row r="4249" spans="4:7" x14ac:dyDescent="0.25">
      <c r="D4249">
        <v>85.8</v>
      </c>
      <c r="G4249">
        <v>83.2</v>
      </c>
    </row>
    <row r="4250" spans="4:7" x14ac:dyDescent="0.25">
      <c r="D4250">
        <v>85.8</v>
      </c>
      <c r="G4250">
        <v>79.3</v>
      </c>
    </row>
    <row r="4251" spans="4:7" x14ac:dyDescent="0.25">
      <c r="D4251">
        <v>83.2</v>
      </c>
      <c r="G4251">
        <v>97.5</v>
      </c>
    </row>
    <row r="4252" spans="4:7" x14ac:dyDescent="0.25">
      <c r="D4252">
        <v>83.2</v>
      </c>
      <c r="G4252">
        <v>89.7</v>
      </c>
    </row>
    <row r="4253" spans="4:7" x14ac:dyDescent="0.25">
      <c r="D4253">
        <v>84.5</v>
      </c>
      <c r="G4253">
        <v>105.3</v>
      </c>
    </row>
    <row r="4254" spans="4:7" x14ac:dyDescent="0.25">
      <c r="D4254">
        <v>87.1</v>
      </c>
      <c r="G4254">
        <v>118.3</v>
      </c>
    </row>
    <row r="4255" spans="4:7" x14ac:dyDescent="0.25">
      <c r="D4255">
        <v>70.2</v>
      </c>
      <c r="G4255">
        <v>79.3</v>
      </c>
    </row>
    <row r="4256" spans="4:7" x14ac:dyDescent="0.25">
      <c r="D4256">
        <v>67.599999999999994</v>
      </c>
      <c r="G4256">
        <v>80.599999999999994</v>
      </c>
    </row>
    <row r="4257" spans="4:7" x14ac:dyDescent="0.25">
      <c r="D4257">
        <v>65</v>
      </c>
      <c r="G4257">
        <v>49.4</v>
      </c>
    </row>
    <row r="4258" spans="4:7" x14ac:dyDescent="0.25">
      <c r="D4258">
        <v>59.8</v>
      </c>
      <c r="G4258">
        <v>58.5</v>
      </c>
    </row>
    <row r="4259" spans="4:7" x14ac:dyDescent="0.25">
      <c r="D4259">
        <v>52</v>
      </c>
      <c r="G4259">
        <v>54.6</v>
      </c>
    </row>
    <row r="4260" spans="4:7" x14ac:dyDescent="0.25">
      <c r="D4260">
        <v>54.6</v>
      </c>
      <c r="G4260">
        <v>54.6</v>
      </c>
    </row>
    <row r="4261" spans="4:7" x14ac:dyDescent="0.25">
      <c r="D4261">
        <v>49.4</v>
      </c>
      <c r="G4261">
        <v>55.9</v>
      </c>
    </row>
    <row r="4262" spans="4:7" x14ac:dyDescent="0.25">
      <c r="D4262">
        <v>41.6</v>
      </c>
      <c r="G4262">
        <v>55.9</v>
      </c>
    </row>
    <row r="4263" spans="4:7" x14ac:dyDescent="0.25">
      <c r="D4263">
        <v>42.9</v>
      </c>
      <c r="G4263">
        <v>54.6</v>
      </c>
    </row>
    <row r="4264" spans="4:7" x14ac:dyDescent="0.25">
      <c r="D4264">
        <v>49.4</v>
      </c>
      <c r="G4264">
        <v>63.7</v>
      </c>
    </row>
    <row r="4265" spans="4:7" x14ac:dyDescent="0.25">
      <c r="D4265">
        <v>54.6</v>
      </c>
      <c r="G4265">
        <v>57.2</v>
      </c>
    </row>
    <row r="4266" spans="4:7" x14ac:dyDescent="0.25">
      <c r="D4266">
        <v>54.6</v>
      </c>
      <c r="G4266">
        <v>49.4</v>
      </c>
    </row>
    <row r="4267" spans="4:7" x14ac:dyDescent="0.25">
      <c r="D4267">
        <v>54.6</v>
      </c>
      <c r="G4267">
        <v>59.8</v>
      </c>
    </row>
    <row r="4268" spans="4:7" x14ac:dyDescent="0.25">
      <c r="D4268">
        <v>54.6</v>
      </c>
      <c r="G4268">
        <v>54.6</v>
      </c>
    </row>
    <row r="4269" spans="4:7" x14ac:dyDescent="0.25">
      <c r="D4269">
        <v>53.3</v>
      </c>
      <c r="G4269">
        <v>50.7</v>
      </c>
    </row>
    <row r="4270" spans="4:7" x14ac:dyDescent="0.25">
      <c r="D4270">
        <v>52</v>
      </c>
      <c r="G4270">
        <v>61.1</v>
      </c>
    </row>
    <row r="4271" spans="4:7" x14ac:dyDescent="0.25">
      <c r="D4271">
        <v>53.3</v>
      </c>
      <c r="G4271">
        <v>55.9</v>
      </c>
    </row>
    <row r="4272" spans="4:7" x14ac:dyDescent="0.25">
      <c r="D4272">
        <v>52</v>
      </c>
      <c r="G4272">
        <v>45.5</v>
      </c>
    </row>
    <row r="4273" spans="4:7" x14ac:dyDescent="0.25">
      <c r="D4273">
        <v>53.3</v>
      </c>
      <c r="G4273">
        <v>62.4</v>
      </c>
    </row>
    <row r="4274" spans="4:7" x14ac:dyDescent="0.25">
      <c r="D4274">
        <v>52</v>
      </c>
      <c r="G4274">
        <v>54.6</v>
      </c>
    </row>
    <row r="4275" spans="4:7" x14ac:dyDescent="0.25">
      <c r="D4275">
        <v>81.900000000000006</v>
      </c>
      <c r="G4275">
        <v>59.8</v>
      </c>
    </row>
    <row r="4276" spans="4:7" x14ac:dyDescent="0.25">
      <c r="D4276">
        <v>83.2</v>
      </c>
      <c r="G4276">
        <v>59.8</v>
      </c>
    </row>
    <row r="4277" spans="4:7" x14ac:dyDescent="0.25">
      <c r="D4277">
        <v>85.8</v>
      </c>
      <c r="G4277">
        <v>58.5</v>
      </c>
    </row>
    <row r="4278" spans="4:7" x14ac:dyDescent="0.25">
      <c r="D4278">
        <v>87.1</v>
      </c>
      <c r="G4278">
        <v>67.599999999999994</v>
      </c>
    </row>
    <row r="4279" spans="4:7" x14ac:dyDescent="0.25">
      <c r="D4279">
        <v>84.5</v>
      </c>
      <c r="G4279">
        <v>84.5</v>
      </c>
    </row>
    <row r="4280" spans="4:7" x14ac:dyDescent="0.25">
      <c r="D4280">
        <v>85.8</v>
      </c>
      <c r="G4280">
        <v>84.5</v>
      </c>
    </row>
    <row r="4281" spans="4:7" x14ac:dyDescent="0.25">
      <c r="D4281">
        <v>105.3</v>
      </c>
      <c r="G4281">
        <v>85.8</v>
      </c>
    </row>
    <row r="4282" spans="4:7" x14ac:dyDescent="0.25">
      <c r="D4282">
        <v>94.9</v>
      </c>
      <c r="G4282">
        <v>89.7</v>
      </c>
    </row>
    <row r="4283" spans="4:7" x14ac:dyDescent="0.25">
      <c r="D4283">
        <v>106.6</v>
      </c>
      <c r="G4283">
        <v>100.1</v>
      </c>
    </row>
    <row r="4284" spans="4:7" x14ac:dyDescent="0.25">
      <c r="D4284">
        <v>101.4</v>
      </c>
      <c r="G4284">
        <v>62.4</v>
      </c>
    </row>
    <row r="4285" spans="4:7" x14ac:dyDescent="0.25">
      <c r="D4285">
        <v>55.9</v>
      </c>
      <c r="G4285">
        <v>58.5</v>
      </c>
    </row>
    <row r="4286" spans="4:7" x14ac:dyDescent="0.25">
      <c r="D4286">
        <v>53.3</v>
      </c>
      <c r="G4286">
        <v>67.599999999999994</v>
      </c>
    </row>
    <row r="4287" spans="4:7" x14ac:dyDescent="0.25">
      <c r="D4287">
        <v>63.7</v>
      </c>
      <c r="G4287">
        <v>75.400000000000006</v>
      </c>
    </row>
    <row r="4288" spans="4:7" x14ac:dyDescent="0.25">
      <c r="D4288">
        <v>75.400000000000006</v>
      </c>
      <c r="G4288">
        <v>78</v>
      </c>
    </row>
    <row r="4289" spans="4:7" x14ac:dyDescent="0.25">
      <c r="D4289">
        <v>76.7</v>
      </c>
      <c r="G4289">
        <v>80.599999999999994</v>
      </c>
    </row>
    <row r="4290" spans="4:7" x14ac:dyDescent="0.25">
      <c r="D4290">
        <v>79.3</v>
      </c>
      <c r="G4290">
        <v>89.7</v>
      </c>
    </row>
    <row r="4291" spans="4:7" x14ac:dyDescent="0.25">
      <c r="D4291">
        <v>79.3</v>
      </c>
      <c r="G4291">
        <v>62.4</v>
      </c>
    </row>
    <row r="4292" spans="4:7" x14ac:dyDescent="0.25">
      <c r="D4292">
        <v>79.3</v>
      </c>
      <c r="G4292">
        <v>79.3</v>
      </c>
    </row>
    <row r="4293" spans="4:7" x14ac:dyDescent="0.25">
      <c r="D4293">
        <v>84.5</v>
      </c>
      <c r="G4293">
        <v>84.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4755B-87BB-4551-9918-662B1FD233B0}">
  <dimension ref="A1:O4293"/>
  <sheetViews>
    <sheetView workbookViewId="0">
      <selection activeCell="H13" sqref="H13"/>
    </sheetView>
  </sheetViews>
  <sheetFormatPr baseColWidth="10" defaultRowHeight="15" x14ac:dyDescent="0.25"/>
  <sheetData>
    <row r="1" spans="1:15" x14ac:dyDescent="0.25">
      <c r="A1" s="1" t="s">
        <v>31</v>
      </c>
      <c r="B1" s="1"/>
      <c r="C1" s="1"/>
      <c r="D1" s="1"/>
      <c r="E1" s="1"/>
      <c r="F1" s="1"/>
      <c r="G1" s="1"/>
    </row>
    <row r="2" spans="1:15" x14ac:dyDescent="0.25">
      <c r="A2" s="1"/>
      <c r="B2" s="1" t="s">
        <v>20</v>
      </c>
      <c r="C2" s="1"/>
      <c r="D2" s="1"/>
      <c r="E2" s="1"/>
      <c r="F2" s="1"/>
      <c r="G2" s="1"/>
    </row>
    <row r="3" spans="1:15" x14ac:dyDescent="0.25">
      <c r="A3" s="1" t="s">
        <v>17</v>
      </c>
      <c r="B3" s="1" t="s">
        <v>19</v>
      </c>
      <c r="C3" s="1" t="s">
        <v>19</v>
      </c>
      <c r="D3" s="1" t="s">
        <v>19</v>
      </c>
      <c r="E3" s="1"/>
      <c r="F3" s="1"/>
      <c r="G3" s="1"/>
      <c r="J3" s="1"/>
      <c r="K3" s="1"/>
      <c r="L3" s="1"/>
      <c r="M3" s="1"/>
      <c r="N3" s="1"/>
      <c r="O3" s="1"/>
    </row>
    <row r="4" spans="1:15" x14ac:dyDescent="0.25">
      <c r="A4" s="1"/>
      <c r="B4" s="1" t="s">
        <v>5</v>
      </c>
      <c r="C4" s="1" t="s">
        <v>6</v>
      </c>
      <c r="D4" s="1" t="s">
        <v>14</v>
      </c>
      <c r="E4" s="1"/>
      <c r="F4" s="1"/>
      <c r="G4" s="1"/>
      <c r="J4" s="1"/>
      <c r="K4" s="1"/>
      <c r="L4" s="1"/>
      <c r="M4" s="1"/>
      <c r="N4" s="1"/>
      <c r="O4" s="1"/>
    </row>
    <row r="5" spans="1:15" x14ac:dyDescent="0.25">
      <c r="B5">
        <v>0.205583756345178</v>
      </c>
      <c r="C5">
        <v>0.26957637997432599</v>
      </c>
      <c r="D5">
        <v>0.21990341497068</v>
      </c>
      <c r="I5" s="1"/>
    </row>
    <row r="6" spans="1:15" x14ac:dyDescent="0.25">
      <c r="B6">
        <v>0.204339051463169</v>
      </c>
      <c r="C6">
        <v>0.26448362720403001</v>
      </c>
      <c r="D6">
        <v>0.21588215374195699</v>
      </c>
      <c r="I6" s="1"/>
    </row>
    <row r="7" spans="1:15" x14ac:dyDescent="0.25">
      <c r="B7">
        <v>0.20099255583126599</v>
      </c>
      <c r="C7">
        <v>0.27915632754342401</v>
      </c>
      <c r="D7">
        <v>0.211899617749709</v>
      </c>
      <c r="I7" s="1"/>
    </row>
    <row r="8" spans="1:15" x14ac:dyDescent="0.25">
      <c r="B8">
        <v>0.19804400977995101</v>
      </c>
      <c r="C8">
        <v>0.29556650246305399</v>
      </c>
      <c r="D8">
        <v>0.20735078874613799</v>
      </c>
      <c r="I8" s="1"/>
    </row>
    <row r="9" spans="1:15" x14ac:dyDescent="0.25">
      <c r="B9">
        <v>0.195746737554374</v>
      </c>
      <c r="C9">
        <v>0.28915662650602397</v>
      </c>
      <c r="D9">
        <v>0.202413081441499</v>
      </c>
    </row>
    <row r="10" spans="1:15" x14ac:dyDescent="0.25">
      <c r="B10">
        <v>0.194337811900192</v>
      </c>
      <c r="C10">
        <v>0.28103044496487101</v>
      </c>
      <c r="D10">
        <v>0.19779708346261199</v>
      </c>
    </row>
    <row r="11" spans="1:15" x14ac:dyDescent="0.25">
      <c r="B11">
        <v>0.18784786641929499</v>
      </c>
      <c r="C11">
        <v>0.27334851936218701</v>
      </c>
      <c r="D11">
        <v>0.19427091269236599</v>
      </c>
    </row>
    <row r="12" spans="1:15" x14ac:dyDescent="0.25">
      <c r="B12">
        <v>0.1784140969163</v>
      </c>
      <c r="C12">
        <v>0.27149321266968302</v>
      </c>
      <c r="D12">
        <v>0.19078258267245299</v>
      </c>
    </row>
    <row r="13" spans="1:15" x14ac:dyDescent="0.25">
      <c r="B13">
        <v>0.24415692821368901</v>
      </c>
      <c r="C13">
        <v>0.27057497181510698</v>
      </c>
      <c r="D13">
        <v>0.18741731589004901</v>
      </c>
    </row>
    <row r="14" spans="1:15" x14ac:dyDescent="0.25">
      <c r="B14">
        <v>0.29632556301856999</v>
      </c>
      <c r="C14">
        <v>0.27057497181510698</v>
      </c>
      <c r="D14">
        <v>0.184248554913295</v>
      </c>
    </row>
    <row r="15" spans="1:15" x14ac:dyDescent="0.25">
      <c r="B15">
        <v>0.20505809979494199</v>
      </c>
      <c r="C15">
        <v>0.32374100719424498</v>
      </c>
      <c r="D15">
        <v>0.25399811853245502</v>
      </c>
    </row>
    <row r="16" spans="1:15" x14ac:dyDescent="0.25">
      <c r="B16">
        <v>0.20463847203274199</v>
      </c>
      <c r="C16">
        <v>0.31690140845070403</v>
      </c>
      <c r="D16">
        <v>0.302340702210663</v>
      </c>
    </row>
    <row r="17" spans="2:4" x14ac:dyDescent="0.25">
      <c r="B17">
        <v>0.20338983050847501</v>
      </c>
      <c r="C17">
        <v>0.30303030303030298</v>
      </c>
      <c r="D17">
        <v>0.31423523472993398</v>
      </c>
    </row>
    <row r="18" spans="2:4" x14ac:dyDescent="0.25">
      <c r="B18">
        <v>0.20215633423180601</v>
      </c>
      <c r="C18">
        <v>0.30100334448160498</v>
      </c>
      <c r="D18">
        <v>0.326565557729941</v>
      </c>
    </row>
    <row r="19" spans="2:4" x14ac:dyDescent="0.25">
      <c r="B19">
        <v>0.20134228187919501</v>
      </c>
      <c r="C19">
        <v>0.29032258064516098</v>
      </c>
      <c r="D19">
        <v>0.33758037628006698</v>
      </c>
    </row>
    <row r="20" spans="2:4" x14ac:dyDescent="0.25">
      <c r="B20">
        <v>0.199733688415446</v>
      </c>
      <c r="C20">
        <v>0.284810126582278</v>
      </c>
      <c r="D20">
        <v>0.36466774716369499</v>
      </c>
    </row>
    <row r="21" spans="2:4" x14ac:dyDescent="0.25">
      <c r="B21">
        <v>0.19815059445178301</v>
      </c>
      <c r="C21">
        <v>0.28213166144200602</v>
      </c>
      <c r="D21">
        <v>0.38625885527943299</v>
      </c>
    </row>
    <row r="22" spans="2:4" x14ac:dyDescent="0.25">
      <c r="B22">
        <v>0.19505851755526701</v>
      </c>
      <c r="C22">
        <v>0.27190332326284</v>
      </c>
      <c r="D22">
        <v>0.40257473270783301</v>
      </c>
    </row>
    <row r="23" spans="2:4" x14ac:dyDescent="0.25">
      <c r="B23">
        <v>0.19354838709677399</v>
      </c>
      <c r="C23">
        <v>0.269461077844311</v>
      </c>
      <c r="D23">
        <v>0.41834570519618203</v>
      </c>
    </row>
    <row r="24" spans="2:4" x14ac:dyDescent="0.25">
      <c r="B24">
        <v>0.188087774294671</v>
      </c>
      <c r="C24">
        <v>0.26315789473684198</v>
      </c>
      <c r="D24">
        <v>0.434332988624612</v>
      </c>
    </row>
    <row r="25" spans="2:4" x14ac:dyDescent="0.25">
      <c r="B25">
        <v>0.29785544082605198</v>
      </c>
      <c r="C25">
        <v>0.13912310286677901</v>
      </c>
      <c r="D25">
        <v>0.22460040418886601</v>
      </c>
    </row>
    <row r="26" spans="2:4" x14ac:dyDescent="0.25">
      <c r="B26">
        <v>0.29785544082605198</v>
      </c>
      <c r="C26">
        <v>0.13912310286677901</v>
      </c>
      <c r="D26">
        <v>0.221547662196448</v>
      </c>
    </row>
    <row r="27" spans="2:4" x14ac:dyDescent="0.25">
      <c r="B27">
        <v>0.29504327301337502</v>
      </c>
      <c r="C27">
        <v>0.137729549248748</v>
      </c>
      <c r="D27">
        <v>0.216889913953695</v>
      </c>
    </row>
    <row r="28" spans="2:4" x14ac:dyDescent="0.25">
      <c r="B28">
        <v>0.28366111951588502</v>
      </c>
      <c r="C28">
        <v>0.137043189368771</v>
      </c>
      <c r="D28">
        <v>0.21259020954699601</v>
      </c>
    </row>
    <row r="29" spans="2:4" x14ac:dyDescent="0.25">
      <c r="B29">
        <v>0.27985074626865702</v>
      </c>
      <c r="C29">
        <v>0.137043189368771</v>
      </c>
      <c r="D29">
        <v>0.20920681098656599</v>
      </c>
    </row>
    <row r="30" spans="2:4" x14ac:dyDescent="0.25">
      <c r="B30">
        <v>0.27614138438880698</v>
      </c>
      <c r="C30">
        <v>0.13602638087386601</v>
      </c>
      <c r="D30">
        <v>0.20634652713309101</v>
      </c>
    </row>
    <row r="31" spans="2:4" x14ac:dyDescent="0.25">
      <c r="B31">
        <v>0.27017291066282401</v>
      </c>
      <c r="C31">
        <v>0.13436482084690601</v>
      </c>
      <c r="D31">
        <v>0.20230018202879399</v>
      </c>
    </row>
    <row r="32" spans="2:4" x14ac:dyDescent="0.25">
      <c r="B32">
        <v>0.26168876482902997</v>
      </c>
      <c r="C32">
        <v>0.13116057233704301</v>
      </c>
      <c r="D32">
        <v>0.19952668516402799</v>
      </c>
    </row>
    <row r="33" spans="2:4" x14ac:dyDescent="0.25">
      <c r="B33">
        <v>0.25684931506849301</v>
      </c>
      <c r="C33">
        <v>0.12840466926069999</v>
      </c>
      <c r="D33">
        <v>0.19697091758640101</v>
      </c>
    </row>
    <row r="34" spans="2:4" x14ac:dyDescent="0.25">
      <c r="B34">
        <v>0.25684931506849301</v>
      </c>
      <c r="C34">
        <v>0.16191210485736299</v>
      </c>
      <c r="D34">
        <v>0.194340672442572</v>
      </c>
    </row>
    <row r="35" spans="2:4" x14ac:dyDescent="0.25">
      <c r="B35">
        <v>0.2</v>
      </c>
      <c r="C35">
        <v>0.248313917841815</v>
      </c>
      <c r="D35">
        <v>0.14142905827558799</v>
      </c>
    </row>
    <row r="36" spans="2:4" x14ac:dyDescent="0.25">
      <c r="B36">
        <v>0.19656019656019599</v>
      </c>
      <c r="C36">
        <v>0.24471299093655599</v>
      </c>
      <c r="D36">
        <v>0.141284611892873</v>
      </c>
    </row>
    <row r="37" spans="2:4" x14ac:dyDescent="0.25">
      <c r="B37">
        <v>0.19047619047618999</v>
      </c>
      <c r="C37">
        <v>0.240999702469503</v>
      </c>
      <c r="D37">
        <v>0.14090086011770001</v>
      </c>
    </row>
    <row r="38" spans="2:4" x14ac:dyDescent="0.25">
      <c r="B38">
        <v>0.187353629976581</v>
      </c>
      <c r="C38">
        <v>0.23739742086752599</v>
      </c>
      <c r="D38">
        <v>0.13980909601347599</v>
      </c>
    </row>
    <row r="39" spans="2:4" x14ac:dyDescent="0.25">
      <c r="B39">
        <v>0.18390804597701099</v>
      </c>
      <c r="C39">
        <v>0.234104046242775</v>
      </c>
      <c r="D39">
        <v>0.13813380672362099</v>
      </c>
    </row>
    <row r="40" spans="2:4" x14ac:dyDescent="0.25">
      <c r="B40">
        <v>0.18018018018018001</v>
      </c>
      <c r="C40">
        <v>0.23149471277507899</v>
      </c>
      <c r="D40">
        <v>0.135694822888283</v>
      </c>
    </row>
    <row r="41" spans="2:4" x14ac:dyDescent="0.25">
      <c r="B41">
        <v>0.17977528089887601</v>
      </c>
      <c r="C41">
        <v>0.23050654524758099</v>
      </c>
      <c r="D41">
        <v>0.13368409749812099</v>
      </c>
    </row>
    <row r="42" spans="2:4" x14ac:dyDescent="0.25">
      <c r="B42">
        <v>0.17897091722595099</v>
      </c>
      <c r="C42">
        <v>0.228942905596382</v>
      </c>
      <c r="D42">
        <v>0.13152334671455701</v>
      </c>
    </row>
    <row r="43" spans="2:4" x14ac:dyDescent="0.25">
      <c r="B43">
        <v>0.175824175824176</v>
      </c>
      <c r="C43">
        <v>0.22740033688938799</v>
      </c>
      <c r="D43">
        <v>0.13003969082932901</v>
      </c>
    </row>
    <row r="44" spans="2:4" x14ac:dyDescent="0.25">
      <c r="B44">
        <v>0.17353579175705</v>
      </c>
      <c r="C44">
        <v>0.22475027746947801</v>
      </c>
      <c r="D44">
        <v>0.13003969082932901</v>
      </c>
    </row>
    <row r="45" spans="2:4" x14ac:dyDescent="0.25">
      <c r="B45">
        <v>0.29661016949152502</v>
      </c>
      <c r="C45">
        <v>0.41362530413625298</v>
      </c>
      <c r="D45">
        <v>0.189423835832676</v>
      </c>
    </row>
    <row r="46" spans="2:4" x14ac:dyDescent="0.25">
      <c r="B46">
        <v>0.29166666666666702</v>
      </c>
      <c r="C46">
        <v>0.44578313253011997</v>
      </c>
      <c r="D46">
        <v>0.18847550800039301</v>
      </c>
    </row>
    <row r="47" spans="2:4" x14ac:dyDescent="0.25">
      <c r="B47">
        <v>0.282258064516129</v>
      </c>
      <c r="C47">
        <v>0.43778801843317999</v>
      </c>
      <c r="D47">
        <v>0.18753662824770501</v>
      </c>
    </row>
    <row r="48" spans="2:4" x14ac:dyDescent="0.25">
      <c r="B48">
        <v>0.27559055118110198</v>
      </c>
      <c r="C48">
        <v>0.42889390519187298</v>
      </c>
      <c r="D48">
        <v>0.18698870276587501</v>
      </c>
    </row>
    <row r="49" spans="2:4" x14ac:dyDescent="0.25">
      <c r="B49">
        <v>0.27486910994764402</v>
      </c>
      <c r="C49">
        <v>0.48672566371681403</v>
      </c>
      <c r="D49">
        <v>0.18677042801556401</v>
      </c>
    </row>
    <row r="50" spans="2:4" x14ac:dyDescent="0.25">
      <c r="B50">
        <v>0.2734375</v>
      </c>
      <c r="C50">
        <v>0.47413793103448298</v>
      </c>
      <c r="D50">
        <v>0.18666148162551</v>
      </c>
    </row>
    <row r="51" spans="2:4" x14ac:dyDescent="0.25">
      <c r="B51">
        <v>0.27131782945736399</v>
      </c>
      <c r="C51">
        <v>0.46511627906976699</v>
      </c>
      <c r="D51">
        <v>0.186172791622224</v>
      </c>
    </row>
    <row r="52" spans="2:4" x14ac:dyDescent="0.25">
      <c r="B52">
        <v>0.269230769230769</v>
      </c>
      <c r="C52">
        <v>0.44444444444444398</v>
      </c>
      <c r="D52">
        <v>0.184668654419544</v>
      </c>
    </row>
    <row r="53" spans="2:4" x14ac:dyDescent="0.25">
      <c r="B53">
        <v>0.26854219948849101</v>
      </c>
      <c r="C53">
        <v>0.42635658914728702</v>
      </c>
      <c r="D53">
        <v>0.182979128943105</v>
      </c>
    </row>
    <row r="54" spans="2:4" x14ac:dyDescent="0.25">
      <c r="B54">
        <v>0.26649746192893398</v>
      </c>
      <c r="C54">
        <v>0.42065009560229399</v>
      </c>
      <c r="D54">
        <v>0.18121755545068399</v>
      </c>
    </row>
    <row r="55" spans="2:4" x14ac:dyDescent="0.25">
      <c r="B55">
        <v>0.31153846153846199</v>
      </c>
      <c r="C55">
        <v>0.28184892897406999</v>
      </c>
      <c r="D55">
        <v>0.36158815188277899</v>
      </c>
    </row>
    <row r="56" spans="2:4" x14ac:dyDescent="0.25">
      <c r="B56">
        <v>0.30868902439024398</v>
      </c>
      <c r="C56">
        <v>0.266240681576145</v>
      </c>
      <c r="D56">
        <v>0.353403141361257</v>
      </c>
    </row>
    <row r="57" spans="2:4" x14ac:dyDescent="0.25">
      <c r="B57">
        <v>0.30728376327769402</v>
      </c>
      <c r="C57">
        <v>0.24752475247524799</v>
      </c>
      <c r="D57">
        <v>0.34480168269230799</v>
      </c>
    </row>
    <row r="58" spans="2:4" x14ac:dyDescent="0.25">
      <c r="B58">
        <v>0.30658591975775901</v>
      </c>
      <c r="C58">
        <v>0.22789425706472199</v>
      </c>
      <c r="D58">
        <v>0.336165226307309</v>
      </c>
    </row>
    <row r="59" spans="2:4" x14ac:dyDescent="0.25">
      <c r="B59">
        <v>0.30589123867069501</v>
      </c>
      <c r="C59">
        <v>0.21043771043771001</v>
      </c>
      <c r="D59">
        <v>0.34130184331797198</v>
      </c>
    </row>
    <row r="60" spans="2:4" x14ac:dyDescent="0.25">
      <c r="B60">
        <v>0.30178837555886701</v>
      </c>
      <c r="C60">
        <v>0.28892455858748001</v>
      </c>
      <c r="D60">
        <v>0.33863410478489298</v>
      </c>
    </row>
    <row r="61" spans="2:4" x14ac:dyDescent="0.25">
      <c r="B61">
        <v>0.29648609077598798</v>
      </c>
      <c r="C61">
        <v>0.30651340996168602</v>
      </c>
      <c r="D61">
        <v>0.33324018443481901</v>
      </c>
    </row>
    <row r="62" spans="2:4" x14ac:dyDescent="0.25">
      <c r="B62">
        <v>0.29583637691745801</v>
      </c>
      <c r="C62">
        <v>0.29433406916850602</v>
      </c>
      <c r="D62">
        <v>0.32720537796679899</v>
      </c>
    </row>
    <row r="63" spans="2:4" x14ac:dyDescent="0.25">
      <c r="B63">
        <v>0.29518950437317798</v>
      </c>
      <c r="C63">
        <v>0.30913012221423403</v>
      </c>
      <c r="D63">
        <v>0.31996243627582499</v>
      </c>
    </row>
    <row r="64" spans="2:4" x14ac:dyDescent="0.25">
      <c r="B64">
        <v>0.28222996515679399</v>
      </c>
      <c r="C64">
        <v>0.35561877667140801</v>
      </c>
      <c r="D64">
        <v>0.31352701459182297</v>
      </c>
    </row>
    <row r="65" spans="2:4" x14ac:dyDescent="0.25">
      <c r="B65">
        <v>0.223820943245404</v>
      </c>
      <c r="C65">
        <v>0.21276595744680801</v>
      </c>
      <c r="D65">
        <v>0.26497199482981498</v>
      </c>
    </row>
    <row r="66" spans="2:4" x14ac:dyDescent="0.25">
      <c r="B66">
        <v>0.22292993630573199</v>
      </c>
      <c r="C66">
        <v>0.211081794195251</v>
      </c>
      <c r="D66">
        <v>0.26377868325112602</v>
      </c>
    </row>
    <row r="67" spans="2:4" x14ac:dyDescent="0.25">
      <c r="B67">
        <v>0.22222222222222199</v>
      </c>
      <c r="C67">
        <v>0.20997375328084</v>
      </c>
      <c r="D67">
        <v>0.26377868325112602</v>
      </c>
    </row>
    <row r="68" spans="2:4" x14ac:dyDescent="0.25">
      <c r="B68">
        <v>0.221343873517787</v>
      </c>
      <c r="C68">
        <v>0.20725388601036299</v>
      </c>
      <c r="D68">
        <v>0.26259607173356098</v>
      </c>
    </row>
    <row r="69" spans="2:4" x14ac:dyDescent="0.25">
      <c r="B69">
        <v>0.22099447513812101</v>
      </c>
      <c r="C69">
        <v>0.20100502512562801</v>
      </c>
      <c r="D69">
        <v>0.260097272150561</v>
      </c>
    </row>
    <row r="70" spans="2:4" x14ac:dyDescent="0.25">
      <c r="B70">
        <v>0.22064617809298701</v>
      </c>
      <c r="C70">
        <v>0.19277108433734899</v>
      </c>
      <c r="D70">
        <v>0.25476387738193901</v>
      </c>
    </row>
    <row r="71" spans="2:4" x14ac:dyDescent="0.25">
      <c r="B71">
        <v>0.220472440944882</v>
      </c>
      <c r="C71">
        <v>0.18691588785046701</v>
      </c>
      <c r="D71">
        <v>0.24979691307879801</v>
      </c>
    </row>
    <row r="72" spans="2:4" x14ac:dyDescent="0.25">
      <c r="B72">
        <v>0.22012578616352199</v>
      </c>
      <c r="C72">
        <v>0.17660044150110399</v>
      </c>
      <c r="D72">
        <v>0.24634488283597</v>
      </c>
    </row>
    <row r="73" spans="2:4" x14ac:dyDescent="0.25">
      <c r="B73">
        <v>0.21926389976507399</v>
      </c>
      <c r="C73">
        <v>0.16666666666666699</v>
      </c>
      <c r="D73">
        <v>0.245459988026342</v>
      </c>
    </row>
    <row r="74" spans="2:4" x14ac:dyDescent="0.25">
      <c r="B74">
        <v>0.21926389976507399</v>
      </c>
      <c r="C74">
        <v>0.219560878243513</v>
      </c>
      <c r="D74">
        <v>0.24501992031872499</v>
      </c>
    </row>
    <row r="75" spans="2:4" x14ac:dyDescent="0.25">
      <c r="B75">
        <v>0.59721300597213001</v>
      </c>
      <c r="C75">
        <v>0.21676300578034699</v>
      </c>
      <c r="D75">
        <v>0.458306810948441</v>
      </c>
    </row>
    <row r="76" spans="2:4" x14ac:dyDescent="0.25">
      <c r="B76">
        <v>0.5625</v>
      </c>
      <c r="C76">
        <v>0.215827338129497</v>
      </c>
      <c r="D76">
        <v>0.45526398988302302</v>
      </c>
    </row>
    <row r="77" spans="2:4" x14ac:dyDescent="0.25">
      <c r="B77">
        <v>0.52785923753665698</v>
      </c>
      <c r="C77">
        <v>0.213980028530671</v>
      </c>
      <c r="D77">
        <v>0.45483259633607098</v>
      </c>
    </row>
    <row r="78" spans="2:4" x14ac:dyDescent="0.25">
      <c r="B78">
        <v>0.49396267837541202</v>
      </c>
      <c r="C78">
        <v>0.21037868162692899</v>
      </c>
      <c r="D78">
        <v>0.453115166771555</v>
      </c>
    </row>
    <row r="79" spans="2:4" x14ac:dyDescent="0.25">
      <c r="B79">
        <v>0.47518479408658898</v>
      </c>
      <c r="C79">
        <v>0.20775623268698101</v>
      </c>
      <c r="D79">
        <v>0.452261306532663</v>
      </c>
    </row>
    <row r="80" spans="2:4" x14ac:dyDescent="0.25">
      <c r="B80">
        <v>0.46814044213264</v>
      </c>
      <c r="C80">
        <v>0.20604395604395601</v>
      </c>
      <c r="D80">
        <v>0.45183558205208701</v>
      </c>
    </row>
    <row r="81" spans="2:4" x14ac:dyDescent="0.25">
      <c r="B81">
        <v>0.46308206843323901</v>
      </c>
      <c r="C81">
        <v>0.20604395604395601</v>
      </c>
      <c r="D81">
        <v>0.448458424166926</v>
      </c>
    </row>
    <row r="82" spans="2:4" x14ac:dyDescent="0.25">
      <c r="B82">
        <v>0.4472049689441</v>
      </c>
      <c r="C82">
        <v>0.205198358413133</v>
      </c>
      <c r="D82">
        <v>0.44595850108392698</v>
      </c>
    </row>
    <row r="83" spans="2:4" x14ac:dyDescent="0.25">
      <c r="B83">
        <v>0.42174320524836001</v>
      </c>
      <c r="C83">
        <v>0.199468085106383</v>
      </c>
      <c r="D83">
        <v>0.445544554455446</v>
      </c>
    </row>
    <row r="84" spans="2:4" x14ac:dyDescent="0.25">
      <c r="B84">
        <v>0.39770216526734398</v>
      </c>
      <c r="C84">
        <v>0.195567144719687</v>
      </c>
      <c r="D84">
        <v>0.44266830617891201</v>
      </c>
    </row>
    <row r="85" spans="2:4" x14ac:dyDescent="0.25">
      <c r="B85">
        <v>0.154838709677419</v>
      </c>
      <c r="C85">
        <v>0.147783251231527</v>
      </c>
      <c r="D85">
        <v>0.33815982404692102</v>
      </c>
    </row>
    <row r="86" spans="2:4" x14ac:dyDescent="0.25">
      <c r="B86">
        <v>0.15170670037926701</v>
      </c>
      <c r="C86">
        <v>0.175644028103045</v>
      </c>
      <c r="D86">
        <v>0.33778835591358503</v>
      </c>
    </row>
    <row r="87" spans="2:4" x14ac:dyDescent="0.25">
      <c r="B87">
        <v>0.15075376884422101</v>
      </c>
      <c r="C87">
        <v>0.241657077100115</v>
      </c>
      <c r="D87">
        <v>0.33357439884288598</v>
      </c>
    </row>
    <row r="88" spans="2:4" x14ac:dyDescent="0.25">
      <c r="B88">
        <v>0.14723926380368099</v>
      </c>
      <c r="C88">
        <v>0.23755656108597301</v>
      </c>
      <c r="D88">
        <v>0.33034914950761002</v>
      </c>
    </row>
    <row r="89" spans="2:4" x14ac:dyDescent="0.25">
      <c r="B89">
        <v>0.145278450363196</v>
      </c>
      <c r="C89">
        <v>0.229007633587786</v>
      </c>
      <c r="D89">
        <v>0.32493835857696401</v>
      </c>
    </row>
    <row r="90" spans="2:4" x14ac:dyDescent="0.25">
      <c r="B90">
        <v>0.14510278113663799</v>
      </c>
      <c r="C90">
        <v>0.21363173957273701</v>
      </c>
      <c r="D90">
        <v>0.32961373390557902</v>
      </c>
    </row>
    <row r="91" spans="2:4" x14ac:dyDescent="0.25">
      <c r="B91">
        <v>0.14492753623188401</v>
      </c>
      <c r="C91">
        <v>0.20487804878048799</v>
      </c>
      <c r="D91">
        <v>0.34626965540314503</v>
      </c>
    </row>
    <row r="92" spans="2:4" x14ac:dyDescent="0.25">
      <c r="B92">
        <v>0.14457831325301199</v>
      </c>
      <c r="C92">
        <v>0.199052132701422</v>
      </c>
      <c r="D92">
        <v>0.37728094690120001</v>
      </c>
    </row>
    <row r="93" spans="2:4" x14ac:dyDescent="0.25">
      <c r="B93">
        <v>0.14167650531286899</v>
      </c>
      <c r="C93">
        <v>0.19681349578256799</v>
      </c>
      <c r="D93">
        <v>0.38954715143645502</v>
      </c>
    </row>
    <row r="94" spans="2:4" x14ac:dyDescent="0.25">
      <c r="B94">
        <v>0.13921113689095099</v>
      </c>
      <c r="C94">
        <v>0.19408502772643299</v>
      </c>
      <c r="D94">
        <v>0.379027163613392</v>
      </c>
    </row>
    <row r="95" spans="2:4" x14ac:dyDescent="0.25">
      <c r="B95">
        <v>0.40871934604904597</v>
      </c>
      <c r="C95">
        <v>0.57777777777777795</v>
      </c>
      <c r="D95">
        <v>0.34258271077908198</v>
      </c>
    </row>
    <row r="96" spans="2:4" x14ac:dyDescent="0.25">
      <c r="B96">
        <v>0.456989247311828</v>
      </c>
      <c r="C96">
        <v>0.57692307692307698</v>
      </c>
      <c r="D96">
        <v>0.334444675974161</v>
      </c>
    </row>
    <row r="97" spans="2:4" x14ac:dyDescent="0.25">
      <c r="B97">
        <v>0.45333333333333298</v>
      </c>
      <c r="C97">
        <v>0.56358381502890198</v>
      </c>
      <c r="D97">
        <v>0.323132675659352</v>
      </c>
    </row>
    <row r="98" spans="2:4" x14ac:dyDescent="0.25">
      <c r="B98">
        <v>0.44736842105263103</v>
      </c>
      <c r="C98">
        <v>0.54621848739495804</v>
      </c>
      <c r="D98">
        <v>0.31020487050637802</v>
      </c>
    </row>
    <row r="99" spans="2:4" x14ac:dyDescent="0.25">
      <c r="B99">
        <v>0.44041450777202101</v>
      </c>
      <c r="C99">
        <v>0.52702702702702697</v>
      </c>
      <c r="D99">
        <v>0.29944029850746301</v>
      </c>
    </row>
    <row r="100" spans="2:4" x14ac:dyDescent="0.25">
      <c r="B100">
        <v>0.43701799485861198</v>
      </c>
      <c r="C100">
        <v>0.50452781371280697</v>
      </c>
      <c r="D100">
        <v>0.29097171863669302</v>
      </c>
    </row>
    <row r="101" spans="2:4" x14ac:dyDescent="0.25">
      <c r="B101">
        <v>0.43589743589743601</v>
      </c>
      <c r="C101">
        <v>0.48447204968944102</v>
      </c>
      <c r="D101">
        <v>0.28507992895204298</v>
      </c>
    </row>
    <row r="102" spans="2:4" x14ac:dyDescent="0.25">
      <c r="B102">
        <v>0.43367346938775497</v>
      </c>
      <c r="C102">
        <v>0.471584038694075</v>
      </c>
      <c r="D102">
        <v>0.28402052734029398</v>
      </c>
    </row>
    <row r="103" spans="2:4" x14ac:dyDescent="0.25">
      <c r="B103">
        <v>0.43367346938775497</v>
      </c>
      <c r="C103">
        <v>0.45828437132784999</v>
      </c>
      <c r="D103">
        <v>0.283719285840552</v>
      </c>
    </row>
    <row r="104" spans="2:4" x14ac:dyDescent="0.25">
      <c r="B104">
        <v>0.42821158690176298</v>
      </c>
      <c r="C104">
        <v>0.44217687074829898</v>
      </c>
      <c r="D104">
        <v>0.28044731784029397</v>
      </c>
    </row>
    <row r="105" spans="2:4" x14ac:dyDescent="0.25">
      <c r="B105">
        <v>0.54973821989528804</v>
      </c>
      <c r="C105">
        <v>0.260983036102653</v>
      </c>
      <c r="D105">
        <v>0.28517110266159701</v>
      </c>
    </row>
    <row r="106" spans="2:4" x14ac:dyDescent="0.25">
      <c r="B106">
        <v>0.569620253164557</v>
      </c>
      <c r="C106">
        <v>0.25273799494524002</v>
      </c>
      <c r="D106">
        <v>0.28037383177570102</v>
      </c>
    </row>
    <row r="107" spans="2:4" x14ac:dyDescent="0.25">
      <c r="B107">
        <v>0.555959302325581</v>
      </c>
      <c r="C107">
        <v>0.24174053182916999</v>
      </c>
      <c r="D107">
        <v>0.27573529411764702</v>
      </c>
    </row>
    <row r="108" spans="2:4" x14ac:dyDescent="0.25">
      <c r="B108">
        <v>0.53608969866853495</v>
      </c>
      <c r="C108">
        <v>0.233553912028026</v>
      </c>
      <c r="D108">
        <v>0.26881720430107497</v>
      </c>
    </row>
    <row r="109" spans="2:4" x14ac:dyDescent="0.25">
      <c r="B109">
        <v>0.591032608695652</v>
      </c>
      <c r="C109">
        <v>0.22822365918600199</v>
      </c>
      <c r="D109">
        <v>0.26223776223776202</v>
      </c>
    </row>
    <row r="110" spans="2:4" x14ac:dyDescent="0.25">
      <c r="B110">
        <v>0.65173796791443805</v>
      </c>
      <c r="C110">
        <v>0.22564874012786801</v>
      </c>
      <c r="D110">
        <v>0.25728987993138902</v>
      </c>
    </row>
    <row r="111" spans="2:4" x14ac:dyDescent="0.25">
      <c r="B111">
        <v>0.65780730897009998</v>
      </c>
      <c r="C111">
        <v>0.22288261515601801</v>
      </c>
      <c r="D111">
        <v>0.256410256410256</v>
      </c>
    </row>
    <row r="112" spans="2:4" x14ac:dyDescent="0.25">
      <c r="B112">
        <v>0.65389696169088496</v>
      </c>
      <c r="C112">
        <v>0.22140221402214</v>
      </c>
      <c r="D112">
        <v>0.25252525252525299</v>
      </c>
    </row>
    <row r="113" spans="2:4" x14ac:dyDescent="0.25">
      <c r="B113">
        <v>0.64243997404282904</v>
      </c>
      <c r="C113">
        <v>0.22066936373666801</v>
      </c>
      <c r="D113">
        <v>0.24834437086092701</v>
      </c>
    </row>
    <row r="114" spans="2:4" x14ac:dyDescent="0.25">
      <c r="B114">
        <v>0.63747585318737898</v>
      </c>
      <c r="C114">
        <v>0.21613832853025899</v>
      </c>
      <c r="D114">
        <v>0.243506493506494</v>
      </c>
    </row>
    <row r="115" spans="2:4" x14ac:dyDescent="0.25">
      <c r="B115">
        <v>0.21506887826820401</v>
      </c>
      <c r="C115">
        <v>0.19861286254728899</v>
      </c>
      <c r="D115">
        <v>0.34734133790737598</v>
      </c>
    </row>
    <row r="116" spans="2:4" x14ac:dyDescent="0.25">
      <c r="B116">
        <v>0.208902239213545</v>
      </c>
      <c r="C116">
        <v>0.187611673615247</v>
      </c>
      <c r="D116">
        <v>0.353492333901192</v>
      </c>
    </row>
    <row r="117" spans="2:4" x14ac:dyDescent="0.25">
      <c r="B117">
        <v>0.20670089165090499</v>
      </c>
      <c r="C117">
        <v>0.178672716959728</v>
      </c>
      <c r="D117">
        <v>0.36047497879558899</v>
      </c>
    </row>
    <row r="118" spans="2:4" x14ac:dyDescent="0.25">
      <c r="B118">
        <v>0.204545454545455</v>
      </c>
      <c r="C118">
        <v>0.17082429501084601</v>
      </c>
      <c r="D118">
        <v>0.35925612848689797</v>
      </c>
    </row>
    <row r="119" spans="2:4" x14ac:dyDescent="0.25">
      <c r="B119">
        <v>0.20405441451053599</v>
      </c>
      <c r="C119">
        <v>0.16835916622127201</v>
      </c>
      <c r="D119">
        <v>0.36043587594300103</v>
      </c>
    </row>
    <row r="120" spans="2:4" x14ac:dyDescent="0.25">
      <c r="B120">
        <v>0.20211360634081901</v>
      </c>
      <c r="C120">
        <v>0.16622691292875999</v>
      </c>
      <c r="D120">
        <v>0.35449299258037897</v>
      </c>
    </row>
    <row r="121" spans="2:4" x14ac:dyDescent="0.25">
      <c r="B121">
        <v>0.198186528497409</v>
      </c>
      <c r="C121">
        <v>0.15893037336024199</v>
      </c>
      <c r="D121">
        <v>0.34482758620689602</v>
      </c>
    </row>
    <row r="122" spans="2:4" x14ac:dyDescent="0.25">
      <c r="B122">
        <v>0.19696189495365601</v>
      </c>
      <c r="C122">
        <v>0.15050167224080299</v>
      </c>
      <c r="D122">
        <v>0.33179012345678999</v>
      </c>
    </row>
    <row r="123" spans="2:4" x14ac:dyDescent="0.25">
      <c r="B123">
        <v>0.19650655021834099</v>
      </c>
      <c r="C123">
        <v>0.14529520295202999</v>
      </c>
      <c r="D123">
        <v>0.32282282282282299</v>
      </c>
    </row>
    <row r="124" spans="2:4" x14ac:dyDescent="0.25">
      <c r="B124">
        <v>0.195452222789985</v>
      </c>
      <c r="C124">
        <v>0.14311676510676999</v>
      </c>
      <c r="D124">
        <v>0.31455742501828798</v>
      </c>
    </row>
    <row r="125" spans="2:4" x14ac:dyDescent="0.25">
      <c r="B125">
        <v>0.49492385786802001</v>
      </c>
      <c r="C125">
        <v>0.19062027231467499</v>
      </c>
      <c r="D125">
        <v>0.24889380530973501</v>
      </c>
    </row>
    <row r="126" spans="2:4" x14ac:dyDescent="0.25">
      <c r="B126">
        <v>0.48749999999999999</v>
      </c>
      <c r="C126">
        <v>0.19044740024183801</v>
      </c>
      <c r="D126">
        <v>0.24766097963676401</v>
      </c>
    </row>
    <row r="127" spans="2:4" x14ac:dyDescent="0.25">
      <c r="B127">
        <v>0.483870967741936</v>
      </c>
      <c r="C127">
        <v>0.18958772193800799</v>
      </c>
      <c r="D127">
        <v>0.245633187772926</v>
      </c>
    </row>
    <row r="128" spans="2:4" x14ac:dyDescent="0.25">
      <c r="B128">
        <v>0.46650717703349298</v>
      </c>
      <c r="C128">
        <v>0.18822826411711999</v>
      </c>
      <c r="D128">
        <v>0.24443237370994</v>
      </c>
    </row>
    <row r="129" spans="2:4" x14ac:dyDescent="0.25">
      <c r="B129">
        <v>0.450346420323326</v>
      </c>
      <c r="C129">
        <v>0.186060248080331</v>
      </c>
      <c r="D129">
        <v>0.24012806830309499</v>
      </c>
    </row>
    <row r="130" spans="2:4" x14ac:dyDescent="0.25">
      <c r="B130">
        <v>0.48712206047032502</v>
      </c>
      <c r="C130">
        <v>0.18297995933778699</v>
      </c>
      <c r="D130">
        <v>0.235232618923157</v>
      </c>
    </row>
    <row r="131" spans="2:4" x14ac:dyDescent="0.25">
      <c r="B131">
        <v>0.48066298342541403</v>
      </c>
      <c r="C131">
        <v>0.178016388810398</v>
      </c>
      <c r="D131">
        <v>0.26207605344295998</v>
      </c>
    </row>
    <row r="132" spans="2:4" x14ac:dyDescent="0.25">
      <c r="B132">
        <v>0.47592997811816201</v>
      </c>
      <c r="C132">
        <v>0.17331499312242099</v>
      </c>
      <c r="D132">
        <v>0.28002018163471298</v>
      </c>
    </row>
    <row r="133" spans="2:4" x14ac:dyDescent="0.25">
      <c r="B133">
        <v>0.45789473684210502</v>
      </c>
      <c r="C133">
        <v>0.16858442601016899</v>
      </c>
      <c r="D133">
        <v>0.28989098116947498</v>
      </c>
    </row>
    <row r="134" spans="2:4" x14ac:dyDescent="0.25">
      <c r="B134">
        <v>0.441176470588235</v>
      </c>
      <c r="C134">
        <v>0.16893661602933499</v>
      </c>
      <c r="D134">
        <v>0.302955665024631</v>
      </c>
    </row>
    <row r="135" spans="2:4" x14ac:dyDescent="0.25">
      <c r="B135">
        <v>0.505226480836237</v>
      </c>
      <c r="C135">
        <v>0.20599250936329599</v>
      </c>
      <c r="D135">
        <v>0.17071320182094099</v>
      </c>
    </row>
    <row r="136" spans="2:4" x14ac:dyDescent="0.25">
      <c r="B136">
        <v>0.505226480836237</v>
      </c>
      <c r="C136">
        <v>0.20220588235294101</v>
      </c>
      <c r="D136">
        <v>0.16629711751663001</v>
      </c>
    </row>
    <row r="137" spans="2:4" x14ac:dyDescent="0.25">
      <c r="B137">
        <v>0.48986486486486502</v>
      </c>
      <c r="C137">
        <v>0.19927536231884099</v>
      </c>
      <c r="D137">
        <v>0.16351744186046499</v>
      </c>
    </row>
    <row r="138" spans="2:4" x14ac:dyDescent="0.25">
      <c r="B138">
        <v>0.481727574750831</v>
      </c>
      <c r="C138">
        <v>0.19819819819819801</v>
      </c>
      <c r="D138">
        <v>0.18611309949892599</v>
      </c>
    </row>
    <row r="139" spans="2:4" x14ac:dyDescent="0.25">
      <c r="B139">
        <v>0.467741935483871</v>
      </c>
      <c r="C139">
        <v>0.19298245614035101</v>
      </c>
      <c r="D139">
        <v>0.18348623853210999</v>
      </c>
    </row>
    <row r="140" spans="2:4" x14ac:dyDescent="0.25">
      <c r="B140">
        <v>0.41666666666666702</v>
      </c>
      <c r="C140">
        <v>0.190311418685121</v>
      </c>
      <c r="D140">
        <v>0.192577030812325</v>
      </c>
    </row>
    <row r="141" spans="2:4" x14ac:dyDescent="0.25">
      <c r="B141">
        <v>0.40389972144846797</v>
      </c>
      <c r="C141">
        <v>0.19458544839255501</v>
      </c>
      <c r="D141">
        <v>0.222841225626741</v>
      </c>
    </row>
    <row r="142" spans="2:4" x14ac:dyDescent="0.25">
      <c r="B142">
        <v>0.39617486338797803</v>
      </c>
      <c r="C142">
        <v>0.19262981574539401</v>
      </c>
      <c r="D142">
        <v>0.22114720110573599</v>
      </c>
    </row>
    <row r="143" spans="2:4" x14ac:dyDescent="0.25">
      <c r="B143">
        <v>0.390835579514825</v>
      </c>
      <c r="C143">
        <v>0.19230769230769201</v>
      </c>
      <c r="D143">
        <v>0.21947873799725701</v>
      </c>
    </row>
    <row r="144" spans="2:4" x14ac:dyDescent="0.25">
      <c r="B144">
        <v>0.38666666666666699</v>
      </c>
      <c r="C144">
        <v>0.19071310116086199</v>
      </c>
      <c r="D144">
        <v>0.21887824897400801</v>
      </c>
    </row>
    <row r="145" spans="2:4" x14ac:dyDescent="0.25">
      <c r="B145">
        <v>0.20588235294117699</v>
      </c>
      <c r="C145">
        <v>0.54897739504843901</v>
      </c>
      <c r="D145">
        <v>0.16100898966859001</v>
      </c>
    </row>
    <row r="146" spans="2:4" x14ac:dyDescent="0.25">
      <c r="B146">
        <v>0.190217391304348</v>
      </c>
      <c r="C146">
        <v>0.56149732620320802</v>
      </c>
      <c r="D146">
        <v>0.178476996298255</v>
      </c>
    </row>
    <row r="147" spans="2:4" x14ac:dyDescent="0.25">
      <c r="B147">
        <v>0.2</v>
      </c>
      <c r="C147">
        <v>0.54573804573804596</v>
      </c>
      <c r="D147">
        <v>0.180936147895634</v>
      </c>
    </row>
    <row r="148" spans="2:4" x14ac:dyDescent="0.25">
      <c r="B148">
        <v>0.235849056603774</v>
      </c>
      <c r="C148">
        <v>0.53571428571428603</v>
      </c>
      <c r="D148">
        <v>0.18051013734467</v>
      </c>
    </row>
    <row r="149" spans="2:4" x14ac:dyDescent="0.25">
      <c r="B149">
        <v>0.259433962264151</v>
      </c>
      <c r="C149">
        <v>0.56459816887080305</v>
      </c>
      <c r="D149">
        <v>0.177857971388065</v>
      </c>
    </row>
    <row r="150" spans="2:4" x14ac:dyDescent="0.25">
      <c r="B150">
        <v>0.257009345794393</v>
      </c>
      <c r="C150">
        <v>0.55947580645161299</v>
      </c>
      <c r="D150">
        <v>0.17415446744068699</v>
      </c>
    </row>
    <row r="151" spans="2:4" x14ac:dyDescent="0.25">
      <c r="B151">
        <v>0.257009345794393</v>
      </c>
      <c r="C151">
        <v>0.55611222444889796</v>
      </c>
      <c r="D151">
        <v>0.16997167138810201</v>
      </c>
    </row>
    <row r="152" spans="2:4" x14ac:dyDescent="0.25">
      <c r="B152">
        <v>0.25462962962962998</v>
      </c>
      <c r="C152">
        <v>0.54950495049504899</v>
      </c>
      <c r="D152">
        <v>0.16652588391456499</v>
      </c>
    </row>
    <row r="153" spans="2:4" x14ac:dyDescent="0.25">
      <c r="B153">
        <v>0.25462962962962998</v>
      </c>
      <c r="C153">
        <v>0.54146341463414605</v>
      </c>
      <c r="D153">
        <v>0.164677804295943</v>
      </c>
    </row>
    <row r="154" spans="2:4" x14ac:dyDescent="0.25">
      <c r="B154">
        <v>0.25462962962962998</v>
      </c>
      <c r="C154">
        <v>0.58964525407478396</v>
      </c>
      <c r="D154">
        <v>0.16379821958457</v>
      </c>
    </row>
    <row r="155" spans="2:4" x14ac:dyDescent="0.25">
      <c r="B155">
        <v>0.39647577092510999</v>
      </c>
      <c r="C155">
        <v>0.38653366583541099</v>
      </c>
      <c r="D155">
        <v>0.33475026567481397</v>
      </c>
    </row>
    <row r="156" spans="2:4" x14ac:dyDescent="0.25">
      <c r="B156">
        <v>0.39130434782608697</v>
      </c>
      <c r="C156">
        <v>0.38653366583541099</v>
      </c>
      <c r="D156">
        <v>0.33299180327868899</v>
      </c>
    </row>
    <row r="157" spans="2:4" x14ac:dyDescent="0.25">
      <c r="B157">
        <v>0.39130434782608697</v>
      </c>
      <c r="C157">
        <v>0.38653366583541099</v>
      </c>
      <c r="D157">
        <v>0.37810945273631802</v>
      </c>
    </row>
    <row r="158" spans="2:4" x14ac:dyDescent="0.25">
      <c r="B158">
        <v>0.38751345532831</v>
      </c>
      <c r="C158">
        <v>0.37621359223300999</v>
      </c>
      <c r="D158">
        <v>0.417867435158501</v>
      </c>
    </row>
    <row r="159" spans="2:4" x14ac:dyDescent="0.25">
      <c r="B159">
        <v>0.386266094420601</v>
      </c>
      <c r="C159">
        <v>0.36299765807962497</v>
      </c>
      <c r="D159">
        <v>0.39981617647058798</v>
      </c>
    </row>
    <row r="160" spans="2:4" x14ac:dyDescent="0.25">
      <c r="B160">
        <v>0.37894736842105298</v>
      </c>
      <c r="C160">
        <v>0.355504587155963</v>
      </c>
      <c r="D160">
        <v>0.43459174714662002</v>
      </c>
    </row>
    <row r="161" spans="2:4" x14ac:dyDescent="0.25">
      <c r="B161">
        <v>0.37190082644628097</v>
      </c>
      <c r="C161">
        <v>0.34988713318284398</v>
      </c>
      <c r="D161">
        <v>0.47138047138047101</v>
      </c>
    </row>
    <row r="162" spans="2:4" x14ac:dyDescent="0.25">
      <c r="B162">
        <v>0.35856573705179301</v>
      </c>
      <c r="C162">
        <v>0.33916849015317302</v>
      </c>
      <c r="D162">
        <v>0.50800000000000001</v>
      </c>
    </row>
    <row r="163" spans="2:4" x14ac:dyDescent="0.25">
      <c r="B163">
        <v>0.347155255544841</v>
      </c>
      <c r="C163">
        <v>0.33769063180827902</v>
      </c>
      <c r="D163">
        <v>0.51908396946564905</v>
      </c>
    </row>
    <row r="164" spans="2:4" x14ac:dyDescent="0.25">
      <c r="B164">
        <v>0.36346691519105301</v>
      </c>
      <c r="C164">
        <v>0.33622559652928402</v>
      </c>
      <c r="D164">
        <v>0.54379562043795604</v>
      </c>
    </row>
    <row r="165" spans="2:4" x14ac:dyDescent="0.25">
      <c r="B165">
        <v>0.232558139534884</v>
      </c>
      <c r="C165">
        <v>0.32493368700265302</v>
      </c>
      <c r="D165">
        <v>0.33139327711129601</v>
      </c>
    </row>
    <row r="166" spans="2:4" x14ac:dyDescent="0.25">
      <c r="B166">
        <v>0.23054755043227701</v>
      </c>
      <c r="C166">
        <v>0.32493368700265302</v>
      </c>
      <c r="D166">
        <v>0.32593457943925203</v>
      </c>
    </row>
    <row r="167" spans="2:4" x14ac:dyDescent="0.25">
      <c r="B167">
        <v>0.225988700564972</v>
      </c>
      <c r="C167">
        <v>0.32450331125827803</v>
      </c>
      <c r="D167">
        <v>0.31802120141342699</v>
      </c>
    </row>
    <row r="168" spans="2:4" x14ac:dyDescent="0.25">
      <c r="B168">
        <v>0.222841225626741</v>
      </c>
      <c r="C168">
        <v>0.32407407407407401</v>
      </c>
      <c r="D168">
        <v>0.306290481940937</v>
      </c>
    </row>
    <row r="169" spans="2:4" x14ac:dyDescent="0.25">
      <c r="B169">
        <v>0.222841225626741</v>
      </c>
      <c r="C169">
        <v>0.32364597093791297</v>
      </c>
      <c r="D169">
        <v>0.32094954226101802</v>
      </c>
    </row>
    <row r="170" spans="2:4" x14ac:dyDescent="0.25">
      <c r="B170">
        <v>0.22038567493112901</v>
      </c>
      <c r="C170">
        <v>0.32110091743119301</v>
      </c>
      <c r="D170">
        <v>0.33923454768727002</v>
      </c>
    </row>
    <row r="171" spans="2:4" x14ac:dyDescent="0.25">
      <c r="B171">
        <v>0.21621621621621601</v>
      </c>
      <c r="C171">
        <v>0.31901041666666702</v>
      </c>
      <c r="D171">
        <v>0.36239029681490997</v>
      </c>
    </row>
    <row r="172" spans="2:4" x14ac:dyDescent="0.25">
      <c r="B172">
        <v>0.21447721179624701</v>
      </c>
      <c r="C172">
        <v>0.31531531531531498</v>
      </c>
      <c r="D172">
        <v>0.394999524669645</v>
      </c>
    </row>
    <row r="173" spans="2:4" x14ac:dyDescent="0.25">
      <c r="B173">
        <v>0.21390374331550799</v>
      </c>
      <c r="C173">
        <v>0.31410256410256399</v>
      </c>
      <c r="D173">
        <v>0.41456248278395003</v>
      </c>
    </row>
    <row r="174" spans="2:4" x14ac:dyDescent="0.25">
      <c r="B174">
        <v>0.21164021164021199</v>
      </c>
      <c r="C174">
        <v>0.31329923273657301</v>
      </c>
      <c r="D174">
        <v>0.43538079176282601</v>
      </c>
    </row>
    <row r="175" spans="2:4" x14ac:dyDescent="0.25">
      <c r="B175">
        <v>0.208837772397094</v>
      </c>
      <c r="C175">
        <v>0.30791788856305002</v>
      </c>
      <c r="D175">
        <v>0.34371108343711099</v>
      </c>
    </row>
    <row r="176" spans="2:4" x14ac:dyDescent="0.25">
      <c r="B176">
        <v>0.20658682634730499</v>
      </c>
      <c r="C176">
        <v>0.351906158357771</v>
      </c>
      <c r="D176">
        <v>0.33325283747887002</v>
      </c>
    </row>
    <row r="177" spans="2:4" x14ac:dyDescent="0.25">
      <c r="B177">
        <v>0.20116618075801701</v>
      </c>
      <c r="C177">
        <v>0.35113386978785699</v>
      </c>
      <c r="D177">
        <v>0.31925968768073998</v>
      </c>
    </row>
    <row r="178" spans="2:4" x14ac:dyDescent="0.25">
      <c r="B178">
        <v>0.196693272519954</v>
      </c>
      <c r="C178">
        <v>0.35074899525027398</v>
      </c>
      <c r="D178">
        <v>0.30537729586191598</v>
      </c>
    </row>
    <row r="179" spans="2:4" x14ac:dyDescent="0.25">
      <c r="B179">
        <v>0.19273743016759801</v>
      </c>
      <c r="C179">
        <v>0.345075485262401</v>
      </c>
      <c r="D179">
        <v>0.29246582600402699</v>
      </c>
    </row>
    <row r="180" spans="2:4" x14ac:dyDescent="0.25">
      <c r="B180">
        <v>0.18739815317762101</v>
      </c>
      <c r="C180">
        <v>0.34175863296546799</v>
      </c>
      <c r="D180">
        <v>0.281460330409953</v>
      </c>
    </row>
    <row r="181" spans="2:4" x14ac:dyDescent="0.25">
      <c r="B181">
        <v>0.18380394246137499</v>
      </c>
      <c r="C181">
        <v>0.34103019538188301</v>
      </c>
      <c r="D181">
        <v>0.272296764009471</v>
      </c>
    </row>
    <row r="182" spans="2:4" x14ac:dyDescent="0.25">
      <c r="B182">
        <v>0.18205804749340401</v>
      </c>
      <c r="C182">
        <v>0.33850493653032399</v>
      </c>
      <c r="D182">
        <v>0.26630644538788101</v>
      </c>
    </row>
    <row r="183" spans="2:4" x14ac:dyDescent="0.25">
      <c r="B183">
        <v>0.177560473494596</v>
      </c>
      <c r="C183">
        <v>0.33461136284419701</v>
      </c>
      <c r="D183">
        <v>0.26183474053695099</v>
      </c>
    </row>
    <row r="184" spans="2:4" x14ac:dyDescent="0.25">
      <c r="B184">
        <v>0.17512690355329899</v>
      </c>
      <c r="C184">
        <v>0.33426183844011098</v>
      </c>
      <c r="D184">
        <v>0.258596458352853</v>
      </c>
    </row>
    <row r="185" spans="2:4" x14ac:dyDescent="0.25">
      <c r="B185">
        <v>0.241657077100115</v>
      </c>
      <c r="C185">
        <v>0.248756218905473</v>
      </c>
      <c r="D185">
        <v>0.30654658815379299</v>
      </c>
    </row>
    <row r="186" spans="2:4" x14ac:dyDescent="0.25">
      <c r="B186">
        <v>0.23917995444191301</v>
      </c>
      <c r="C186">
        <v>0.242483026188167</v>
      </c>
      <c r="D186">
        <v>0.28771131339401801</v>
      </c>
    </row>
    <row r="187" spans="2:4" x14ac:dyDescent="0.25">
      <c r="B187">
        <v>0.23836549375709401</v>
      </c>
      <c r="C187">
        <v>0.236294896030246</v>
      </c>
      <c r="D187">
        <v>0.27006408300274598</v>
      </c>
    </row>
    <row r="188" spans="2:4" x14ac:dyDescent="0.25">
      <c r="B188">
        <v>0.23755656108597301</v>
      </c>
      <c r="C188">
        <v>0.232991612301957</v>
      </c>
      <c r="D188">
        <v>0.25600231414521302</v>
      </c>
    </row>
    <row r="189" spans="2:4" x14ac:dyDescent="0.25">
      <c r="B189">
        <v>0.23755656108597301</v>
      </c>
      <c r="C189">
        <v>0.23062730627306299</v>
      </c>
      <c r="D189">
        <v>0.240554498505029</v>
      </c>
    </row>
    <row r="190" spans="2:4" x14ac:dyDescent="0.25">
      <c r="B190">
        <v>0.23755656108597301</v>
      </c>
      <c r="C190">
        <v>0.229990800367985</v>
      </c>
      <c r="D190">
        <v>0.25167785234899298</v>
      </c>
    </row>
    <row r="191" spans="2:4" x14ac:dyDescent="0.25">
      <c r="B191">
        <v>0.232044198895028</v>
      </c>
      <c r="C191">
        <v>0.22706630336058101</v>
      </c>
      <c r="D191">
        <v>0.300733496332518</v>
      </c>
    </row>
    <row r="192" spans="2:4" x14ac:dyDescent="0.25">
      <c r="B192">
        <v>0.22826086956521699</v>
      </c>
      <c r="C192">
        <v>0.22163120567375899</v>
      </c>
      <c r="D192">
        <v>0.30826716487622602</v>
      </c>
    </row>
    <row r="193" spans="2:4" x14ac:dyDescent="0.25">
      <c r="B193">
        <v>0.28421052631578902</v>
      </c>
      <c r="C193">
        <v>0.21663778162911601</v>
      </c>
      <c r="D193">
        <v>0.369540873460246</v>
      </c>
    </row>
    <row r="194" spans="2:4" x14ac:dyDescent="0.25">
      <c r="B194">
        <v>0.274669379450661</v>
      </c>
      <c r="C194">
        <v>0.21404109589041101</v>
      </c>
      <c r="D194">
        <v>0.36561691113028499</v>
      </c>
    </row>
    <row r="195" spans="2:4" x14ac:dyDescent="0.25">
      <c r="B195">
        <v>0.41561712846347598</v>
      </c>
      <c r="C195">
        <v>0.23460410557184799</v>
      </c>
      <c r="D195">
        <v>0.12667443214909699</v>
      </c>
    </row>
    <row r="196" spans="2:4" x14ac:dyDescent="0.25">
      <c r="B196">
        <v>0.41095890410958902</v>
      </c>
      <c r="C196">
        <v>0.27220630372492799</v>
      </c>
      <c r="D196">
        <v>0.12375533428165</v>
      </c>
    </row>
    <row r="197" spans="2:4" x14ac:dyDescent="0.25">
      <c r="B197">
        <v>0.40640394088669901</v>
      </c>
      <c r="C197">
        <v>0.25469168900804301</v>
      </c>
      <c r="D197">
        <v>0.14895104895104899</v>
      </c>
    </row>
    <row r="198" spans="2:4" x14ac:dyDescent="0.25">
      <c r="B198">
        <v>0.39192399049881199</v>
      </c>
      <c r="C198">
        <v>0.24111675126903601</v>
      </c>
      <c r="D198">
        <v>0.16755096341803999</v>
      </c>
    </row>
    <row r="199" spans="2:4" x14ac:dyDescent="0.25">
      <c r="B199">
        <v>0.39192399049881199</v>
      </c>
      <c r="C199">
        <v>0.228365384615385</v>
      </c>
      <c r="D199">
        <v>0.16713091922005599</v>
      </c>
    </row>
    <row r="200" spans="2:4" x14ac:dyDescent="0.25">
      <c r="B200">
        <v>0.390532544378698</v>
      </c>
      <c r="C200">
        <v>0.223004694835681</v>
      </c>
      <c r="D200">
        <v>0.16608996539792401</v>
      </c>
    </row>
    <row r="201" spans="2:4" x14ac:dyDescent="0.25">
      <c r="B201">
        <v>0.38915094339622602</v>
      </c>
      <c r="C201">
        <v>0.221445221445221</v>
      </c>
      <c r="D201">
        <v>0.164654226125137</v>
      </c>
    </row>
    <row r="202" spans="2:4" x14ac:dyDescent="0.25">
      <c r="B202">
        <v>0.38106235565819802</v>
      </c>
      <c r="C202">
        <v>0.21064301552106399</v>
      </c>
      <c r="D202">
        <v>0.16172506738544501</v>
      </c>
    </row>
    <row r="203" spans="2:4" x14ac:dyDescent="0.25">
      <c r="B203">
        <v>0.374574347332576</v>
      </c>
      <c r="C203">
        <v>0.20562770562770599</v>
      </c>
      <c r="D203">
        <v>0.16062106813010299</v>
      </c>
    </row>
    <row r="204" spans="2:4" x14ac:dyDescent="0.25">
      <c r="B204">
        <v>0.36464088397790001</v>
      </c>
      <c r="C204">
        <v>0.20212765957446799</v>
      </c>
      <c r="D204">
        <v>0.159151193633952</v>
      </c>
    </row>
    <row r="205" spans="2:4" x14ac:dyDescent="0.25">
      <c r="B205">
        <v>0.30874785591766701</v>
      </c>
      <c r="C205">
        <v>0.12939615129396201</v>
      </c>
      <c r="D205">
        <v>0.252825698988697</v>
      </c>
    </row>
    <row r="206" spans="2:4" x14ac:dyDescent="0.25">
      <c r="B206">
        <v>0.304054054054054</v>
      </c>
      <c r="C206">
        <v>0.126623376623377</v>
      </c>
      <c r="D206">
        <v>0.25044195639363598</v>
      </c>
    </row>
    <row r="207" spans="2:4" x14ac:dyDescent="0.25">
      <c r="B207">
        <v>0.29654036243822102</v>
      </c>
      <c r="C207">
        <v>0.123495883470551</v>
      </c>
      <c r="D207">
        <v>0.248538011695906</v>
      </c>
    </row>
    <row r="208" spans="2:4" x14ac:dyDescent="0.25">
      <c r="B208">
        <v>0.29508196721311503</v>
      </c>
      <c r="C208">
        <v>0.12029611351017901</v>
      </c>
      <c r="D208">
        <v>0.246234067207416</v>
      </c>
    </row>
    <row r="209" spans="2:4" x14ac:dyDescent="0.25">
      <c r="B209">
        <v>0.29220779220779203</v>
      </c>
      <c r="C209">
        <v>0.119852489244007</v>
      </c>
      <c r="D209">
        <v>0.241889584519067</v>
      </c>
    </row>
    <row r="210" spans="2:4" x14ac:dyDescent="0.25">
      <c r="B210">
        <v>0.290791599353797</v>
      </c>
      <c r="C210">
        <v>0.11897498474679701</v>
      </c>
      <c r="D210">
        <v>0.237297599106644</v>
      </c>
    </row>
    <row r="211" spans="2:4" x14ac:dyDescent="0.25">
      <c r="B211">
        <v>0.28257456828885402</v>
      </c>
      <c r="C211">
        <v>0.117682558841279</v>
      </c>
      <c r="D211">
        <v>0.231607629427793</v>
      </c>
    </row>
    <row r="212" spans="2:4" x14ac:dyDescent="0.25">
      <c r="B212">
        <v>0.27355623100304</v>
      </c>
      <c r="C212">
        <v>0.115589804386485</v>
      </c>
      <c r="D212">
        <v>0.22474881015335799</v>
      </c>
    </row>
    <row r="213" spans="2:4" x14ac:dyDescent="0.25">
      <c r="B213">
        <v>0.27108433734939802</v>
      </c>
      <c r="C213">
        <v>0.113174695298897</v>
      </c>
      <c r="D213">
        <v>0.218284540318439</v>
      </c>
    </row>
    <row r="214" spans="2:4" x14ac:dyDescent="0.25">
      <c r="B214">
        <v>0.267459138187222</v>
      </c>
      <c r="C214">
        <v>0.11200459506031001</v>
      </c>
      <c r="D214">
        <v>0.212925851703407</v>
      </c>
    </row>
    <row r="215" spans="2:4" x14ac:dyDescent="0.25">
      <c r="B215">
        <v>0.20973963355834099</v>
      </c>
      <c r="C215">
        <v>0.12089810017271201</v>
      </c>
      <c r="D215">
        <v>0.27138157894736797</v>
      </c>
    </row>
    <row r="216" spans="2:4" x14ac:dyDescent="0.25">
      <c r="B216">
        <v>0.20073834794647</v>
      </c>
      <c r="C216">
        <v>0.12006861063464799</v>
      </c>
      <c r="D216">
        <v>0.268510984540277</v>
      </c>
    </row>
    <row r="217" spans="2:4" x14ac:dyDescent="0.25">
      <c r="B217">
        <v>0.18995633187772901</v>
      </c>
      <c r="C217">
        <v>0.12006861063464799</v>
      </c>
      <c r="D217">
        <v>0.26527331189710601</v>
      </c>
    </row>
    <row r="218" spans="2:4" x14ac:dyDescent="0.25">
      <c r="B218">
        <v>0.18185618729097</v>
      </c>
      <c r="C218">
        <v>0.11965811965812</v>
      </c>
      <c r="D218">
        <v>0.26211278792692599</v>
      </c>
    </row>
    <row r="219" spans="2:4" x14ac:dyDescent="0.25">
      <c r="B219">
        <v>0.17589971694298401</v>
      </c>
      <c r="C219">
        <v>0.11864406779661001</v>
      </c>
      <c r="D219">
        <v>0.257510729613734</v>
      </c>
    </row>
    <row r="220" spans="2:4" x14ac:dyDescent="0.25">
      <c r="B220">
        <v>0.17173312277931299</v>
      </c>
      <c r="C220">
        <v>0.117252931323283</v>
      </c>
      <c r="D220">
        <v>0.25047438330170801</v>
      </c>
    </row>
    <row r="221" spans="2:4" x14ac:dyDescent="0.25">
      <c r="B221">
        <v>0.170722135007849</v>
      </c>
      <c r="C221">
        <v>0.113268608414239</v>
      </c>
      <c r="D221">
        <v>0.245810055865922</v>
      </c>
    </row>
    <row r="222" spans="2:4" x14ac:dyDescent="0.25">
      <c r="B222">
        <v>0.169822369705251</v>
      </c>
      <c r="C222">
        <v>0.112359550561798</v>
      </c>
      <c r="D222">
        <v>0.241404535479152</v>
      </c>
    </row>
    <row r="223" spans="2:4" x14ac:dyDescent="0.25">
      <c r="B223">
        <v>0.16844143272023199</v>
      </c>
      <c r="C223">
        <v>0.111464968152866</v>
      </c>
      <c r="D223">
        <v>0.236474381941956</v>
      </c>
    </row>
    <row r="224" spans="2:4" x14ac:dyDescent="0.25">
      <c r="B224">
        <v>0.16679447852760701</v>
      </c>
      <c r="C224">
        <v>0.110935023771791</v>
      </c>
      <c r="D224">
        <v>0.23149772009821101</v>
      </c>
    </row>
    <row r="225" spans="2:4" x14ac:dyDescent="0.25">
      <c r="B225">
        <v>0.130352346342234</v>
      </c>
      <c r="C225">
        <v>0.12248743718593</v>
      </c>
      <c r="D225">
        <v>0.29411764705882398</v>
      </c>
    </row>
    <row r="226" spans="2:4" x14ac:dyDescent="0.25">
      <c r="B226">
        <v>0.12876541282971701</v>
      </c>
      <c r="C226">
        <v>0.116906474820144</v>
      </c>
      <c r="D226">
        <v>0.29042750929368</v>
      </c>
    </row>
    <row r="227" spans="2:4" x14ac:dyDescent="0.25">
      <c r="B227">
        <v>0.12804594133167799</v>
      </c>
      <c r="C227">
        <v>0.112327188940092</v>
      </c>
      <c r="D227">
        <v>0.28895053166897799</v>
      </c>
    </row>
    <row r="228" spans="2:4" x14ac:dyDescent="0.25">
      <c r="B228">
        <v>0.12663085188027601</v>
      </c>
      <c r="C228">
        <v>0.108574610244989</v>
      </c>
      <c r="D228">
        <v>0.28682882055989001</v>
      </c>
    </row>
    <row r="229" spans="2:4" x14ac:dyDescent="0.25">
      <c r="B229">
        <v>0.12657256827247601</v>
      </c>
      <c r="C229">
        <v>0.107853982300885</v>
      </c>
      <c r="D229">
        <v>0.28203971119133597</v>
      </c>
    </row>
    <row r="230" spans="2:4" x14ac:dyDescent="0.25">
      <c r="B230">
        <v>0.124735409736922</v>
      </c>
      <c r="C230">
        <v>0.106441048034934</v>
      </c>
      <c r="D230">
        <v>0.27545174085500201</v>
      </c>
    </row>
    <row r="231" spans="2:4" x14ac:dyDescent="0.25">
      <c r="B231">
        <v>0.12295081967213101</v>
      </c>
      <c r="C231">
        <v>0.10257759074171501</v>
      </c>
      <c r="D231">
        <v>0.26916451335056002</v>
      </c>
    </row>
    <row r="232" spans="2:4" x14ac:dyDescent="0.25">
      <c r="B232">
        <v>0.121915176592286</v>
      </c>
      <c r="C232">
        <v>9.7891566265060195E-2</v>
      </c>
      <c r="D232">
        <v>0.26074259491030499</v>
      </c>
    </row>
    <row r="233" spans="2:4" x14ac:dyDescent="0.25">
      <c r="B233">
        <v>0.119478638667632</v>
      </c>
      <c r="C233">
        <v>9.3525179856115095E-2</v>
      </c>
      <c r="D233">
        <v>0.25283171521035602</v>
      </c>
    </row>
    <row r="234" spans="2:4" x14ac:dyDescent="0.25">
      <c r="B234">
        <v>0.118194842406877</v>
      </c>
      <c r="C234">
        <v>0.12104283054003701</v>
      </c>
      <c r="D234">
        <v>0.26117926394934698</v>
      </c>
    </row>
    <row r="235" spans="2:4" x14ac:dyDescent="0.25">
      <c r="B235">
        <v>0.244067796610169</v>
      </c>
      <c r="C235">
        <v>0.39504260263361701</v>
      </c>
      <c r="D235">
        <v>0.47712485799855398</v>
      </c>
    </row>
    <row r="236" spans="2:4" x14ac:dyDescent="0.25">
      <c r="B236">
        <v>0.23407022106632</v>
      </c>
      <c r="C236">
        <v>0.39412673879443599</v>
      </c>
      <c r="D236">
        <v>0.48442014032191499</v>
      </c>
    </row>
    <row r="237" spans="2:4" x14ac:dyDescent="0.25">
      <c r="B237">
        <v>0.233614536015574</v>
      </c>
      <c r="C237">
        <v>0.39230769230769202</v>
      </c>
      <c r="D237">
        <v>0.48442014032191499</v>
      </c>
    </row>
    <row r="238" spans="2:4" x14ac:dyDescent="0.25">
      <c r="B238">
        <v>0.23270846800258599</v>
      </c>
      <c r="C238">
        <v>0.38961038961039002</v>
      </c>
      <c r="D238">
        <v>0.48442014032191499</v>
      </c>
    </row>
    <row r="239" spans="2:4" x14ac:dyDescent="0.25">
      <c r="B239">
        <v>0.22959183673469399</v>
      </c>
      <c r="C239">
        <v>0.38519637462235601</v>
      </c>
      <c r="D239">
        <v>0.48382110469909301</v>
      </c>
    </row>
    <row r="240" spans="2:4" x14ac:dyDescent="0.25">
      <c r="B240">
        <v>0.21831412977562201</v>
      </c>
      <c r="C240">
        <v>0.38002980625931398</v>
      </c>
      <c r="D240">
        <v>0.48232997739880801</v>
      </c>
    </row>
    <row r="241" spans="2:4" x14ac:dyDescent="0.25">
      <c r="B241">
        <v>0.21634615384615399</v>
      </c>
      <c r="C241">
        <v>0.375</v>
      </c>
      <c r="D241">
        <v>0.48011044074036202</v>
      </c>
    </row>
    <row r="242" spans="2:4" x14ac:dyDescent="0.25">
      <c r="B242">
        <v>0.211019929660023</v>
      </c>
      <c r="C242">
        <v>0.374174614820249</v>
      </c>
      <c r="D242">
        <v>0.485990830361691</v>
      </c>
    </row>
    <row r="243" spans="2:4" x14ac:dyDescent="0.25">
      <c r="B243">
        <v>0.21064950263311899</v>
      </c>
      <c r="C243">
        <v>0.37090909090909102</v>
      </c>
      <c r="D243">
        <v>0.49260085140887899</v>
      </c>
    </row>
    <row r="244" spans="2:4" x14ac:dyDescent="0.25">
      <c r="B244">
        <v>0.20954598370197899</v>
      </c>
      <c r="C244">
        <v>0.36067892503536098</v>
      </c>
      <c r="D244">
        <v>0.48814785054238702</v>
      </c>
    </row>
    <row r="245" spans="2:4" x14ac:dyDescent="0.25">
      <c r="B245">
        <v>0.355704697986577</v>
      </c>
      <c r="C245">
        <v>0.262390670553936</v>
      </c>
      <c r="D245">
        <v>0.25834363411619299</v>
      </c>
    </row>
    <row r="246" spans="2:4" x14ac:dyDescent="0.25">
      <c r="B246">
        <v>0.35052910052910002</v>
      </c>
      <c r="C246">
        <v>0.25714285714285701</v>
      </c>
      <c r="D246">
        <v>0.25593926034778303</v>
      </c>
    </row>
    <row r="247" spans="2:4" x14ac:dyDescent="0.25">
      <c r="B247">
        <v>0.34505208333333298</v>
      </c>
      <c r="C247">
        <v>0.25568181818181801</v>
      </c>
      <c r="D247">
        <v>0.25345622119815697</v>
      </c>
    </row>
    <row r="248" spans="2:4" x14ac:dyDescent="0.25">
      <c r="B248">
        <v>0.33887468030690499</v>
      </c>
      <c r="C248">
        <v>0.24930747922437699</v>
      </c>
      <c r="D248">
        <v>0.25144369586140503</v>
      </c>
    </row>
    <row r="249" spans="2:4" x14ac:dyDescent="0.25">
      <c r="B249">
        <v>0.33586818757921399</v>
      </c>
      <c r="C249">
        <v>0.24657534246575299</v>
      </c>
      <c r="D249">
        <v>0.24916547448736301</v>
      </c>
    </row>
    <row r="250" spans="2:4" x14ac:dyDescent="0.25">
      <c r="B250">
        <v>0.33166458072590699</v>
      </c>
      <c r="C250">
        <v>0.24590163934426201</v>
      </c>
      <c r="D250">
        <v>0.247278750591576</v>
      </c>
    </row>
    <row r="251" spans="2:4" x14ac:dyDescent="0.25">
      <c r="B251">
        <v>0.32756489493201502</v>
      </c>
      <c r="C251">
        <v>0.24258760107816699</v>
      </c>
      <c r="D251">
        <v>0.24704491725768299</v>
      </c>
    </row>
    <row r="252" spans="2:4" x14ac:dyDescent="0.25">
      <c r="B252">
        <v>0.32595325953259502</v>
      </c>
      <c r="C252">
        <v>0.241935483870968</v>
      </c>
      <c r="D252">
        <v>0.246928166351607</v>
      </c>
    </row>
    <row r="253" spans="2:4" x14ac:dyDescent="0.25">
      <c r="B253">
        <v>0.325552825552826</v>
      </c>
      <c r="C253">
        <v>0.235602094240838</v>
      </c>
      <c r="D253">
        <v>0.24652040575607501</v>
      </c>
    </row>
    <row r="254" spans="2:4" x14ac:dyDescent="0.25">
      <c r="B254">
        <v>0.32515337423312901</v>
      </c>
      <c r="C254">
        <v>0.23376623376623401</v>
      </c>
      <c r="D254">
        <v>0.24570891135668901</v>
      </c>
    </row>
    <row r="255" spans="2:4" x14ac:dyDescent="0.25">
      <c r="B255">
        <v>0.29838375466224598</v>
      </c>
      <c r="C255">
        <v>0.354412786657401</v>
      </c>
      <c r="D255">
        <v>0.70303781773093599</v>
      </c>
    </row>
    <row r="256" spans="2:4" x14ac:dyDescent="0.25">
      <c r="B256">
        <v>0.29256399837464497</v>
      </c>
      <c r="C256">
        <v>0.33954727030625798</v>
      </c>
      <c r="D256">
        <v>0.69171648163962396</v>
      </c>
    </row>
    <row r="257" spans="2:4" x14ac:dyDescent="0.25">
      <c r="B257">
        <v>0.28628230616302203</v>
      </c>
      <c r="C257">
        <v>0.337524818001324</v>
      </c>
      <c r="D257">
        <v>0.67516075256013297</v>
      </c>
    </row>
    <row r="258" spans="2:4" x14ac:dyDescent="0.25">
      <c r="B258">
        <v>0.27799227799227799</v>
      </c>
      <c r="C258">
        <v>0.32903225806451603</v>
      </c>
      <c r="D258">
        <v>0.66006984866123397</v>
      </c>
    </row>
    <row r="259" spans="2:4" x14ac:dyDescent="0.25">
      <c r="B259">
        <v>0.27231467473525001</v>
      </c>
      <c r="C259">
        <v>0.32217308907138298</v>
      </c>
      <c r="D259">
        <v>0.64344076259645899</v>
      </c>
    </row>
    <row r="260" spans="2:4" x14ac:dyDescent="0.25">
      <c r="B260">
        <v>0.265682656826568</v>
      </c>
      <c r="C260">
        <v>0.315009264978382</v>
      </c>
      <c r="D260">
        <v>0.62658857332301898</v>
      </c>
    </row>
    <row r="261" spans="2:4" x14ac:dyDescent="0.25">
      <c r="B261">
        <v>0.26077508149221301</v>
      </c>
      <c r="C261">
        <v>0.310975609756097</v>
      </c>
      <c r="D261">
        <v>0.61617039773962201</v>
      </c>
    </row>
    <row r="262" spans="2:4" x14ac:dyDescent="0.25">
      <c r="B262">
        <v>0.25577264653641202</v>
      </c>
      <c r="C262">
        <v>0.30759951749095299</v>
      </c>
      <c r="D262">
        <v>0.61079392437789504</v>
      </c>
    </row>
    <row r="263" spans="2:4" x14ac:dyDescent="0.25">
      <c r="B263">
        <v>0.252012600630032</v>
      </c>
      <c r="C263">
        <v>0.30593881223755198</v>
      </c>
      <c r="D263">
        <v>0.60745661024212605</v>
      </c>
    </row>
    <row r="264" spans="2:4" x14ac:dyDescent="0.25">
      <c r="B264">
        <v>0.25017373175816499</v>
      </c>
      <c r="C264">
        <v>0.29479768786127197</v>
      </c>
      <c r="D264">
        <v>0.60492905153099297</v>
      </c>
    </row>
    <row r="265" spans="2:4" x14ac:dyDescent="0.25">
      <c r="B265">
        <v>0.43604651162790697</v>
      </c>
      <c r="C265">
        <v>0.336712527154236</v>
      </c>
      <c r="D265">
        <v>0.115218434949592</v>
      </c>
    </row>
    <row r="266" spans="2:4" x14ac:dyDescent="0.25">
      <c r="B266">
        <v>0.43302540415704399</v>
      </c>
      <c r="C266">
        <v>0.326774420238932</v>
      </c>
      <c r="D266">
        <v>0.112901328942726</v>
      </c>
    </row>
    <row r="267" spans="2:4" x14ac:dyDescent="0.25">
      <c r="B267">
        <v>0.42857142857142899</v>
      </c>
      <c r="C267">
        <v>0.315468113975577</v>
      </c>
      <c r="D267">
        <v>0.109915273643233</v>
      </c>
    </row>
    <row r="268" spans="2:4" x14ac:dyDescent="0.25">
      <c r="B268">
        <v>0.42637862421830602</v>
      </c>
      <c r="C268">
        <v>0.31229012760241798</v>
      </c>
      <c r="D268">
        <v>0.10686852944450601</v>
      </c>
    </row>
    <row r="269" spans="2:4" x14ac:dyDescent="0.25">
      <c r="B269">
        <v>0.420639371845205</v>
      </c>
      <c r="C269">
        <v>0.303129074315515</v>
      </c>
      <c r="D269">
        <v>0.104291146116241</v>
      </c>
    </row>
    <row r="270" spans="2:4" x14ac:dyDescent="0.25">
      <c r="B270">
        <v>0.41095890410958902</v>
      </c>
      <c r="C270">
        <v>0.30019367333763702</v>
      </c>
      <c r="D270">
        <v>0.102356327966734</v>
      </c>
    </row>
    <row r="271" spans="2:4" x14ac:dyDescent="0.25">
      <c r="B271">
        <v>0.406283856988082</v>
      </c>
      <c r="C271">
        <v>0.29903536977492001</v>
      </c>
      <c r="D271">
        <v>0.100935758595311</v>
      </c>
    </row>
    <row r="272" spans="2:4" x14ac:dyDescent="0.25">
      <c r="B272">
        <v>0.403659849300323</v>
      </c>
      <c r="C272">
        <v>0.29062500000000002</v>
      </c>
      <c r="D272">
        <v>0.100114714777349</v>
      </c>
    </row>
    <row r="273" spans="2:4" x14ac:dyDescent="0.25">
      <c r="B273">
        <v>0.39661554732945498</v>
      </c>
      <c r="C273">
        <v>0.28953922789539199</v>
      </c>
      <c r="D273">
        <v>9.9183799979336698E-2</v>
      </c>
    </row>
    <row r="274" spans="2:4" x14ac:dyDescent="0.25">
      <c r="B274">
        <v>0.38860103626942999</v>
      </c>
      <c r="C274">
        <v>0.28475199020208197</v>
      </c>
      <c r="D274">
        <v>9.8633514846398901E-2</v>
      </c>
    </row>
    <row r="275" spans="2:4" x14ac:dyDescent="0.25">
      <c r="B275">
        <v>0.40753724802804597</v>
      </c>
      <c r="C275">
        <v>0.128676470588235</v>
      </c>
      <c r="D275">
        <v>0.674718867138692</v>
      </c>
    </row>
    <row r="276" spans="2:4" x14ac:dyDescent="0.25">
      <c r="B276">
        <v>0.40017211703958699</v>
      </c>
      <c r="C276">
        <v>0.12237762237762199</v>
      </c>
      <c r="D276">
        <v>0.67512274959083496</v>
      </c>
    </row>
    <row r="277" spans="2:4" x14ac:dyDescent="0.25">
      <c r="B277">
        <v>0.39010067114093999</v>
      </c>
      <c r="C277">
        <v>0.187074829931973</v>
      </c>
      <c r="D277">
        <v>0.67230273752012903</v>
      </c>
    </row>
    <row r="278" spans="2:4" x14ac:dyDescent="0.25">
      <c r="B278">
        <v>0.38334707337180501</v>
      </c>
      <c r="C278">
        <v>0.18394648829431401</v>
      </c>
      <c r="D278">
        <v>0.69444444444444497</v>
      </c>
    </row>
    <row r="279" spans="2:4" x14ac:dyDescent="0.25">
      <c r="B279">
        <v>0.37682333873581803</v>
      </c>
      <c r="C279">
        <v>0.17857142857142899</v>
      </c>
      <c r="D279">
        <v>0.701171875</v>
      </c>
    </row>
    <row r="280" spans="2:4" x14ac:dyDescent="0.25">
      <c r="B280">
        <v>0.37364403374849298</v>
      </c>
      <c r="C280">
        <v>0.17241379310344801</v>
      </c>
      <c r="D280">
        <v>0.69177555726364304</v>
      </c>
    </row>
    <row r="281" spans="2:4" x14ac:dyDescent="0.25">
      <c r="B281">
        <v>0.36831683168316798</v>
      </c>
      <c r="C281">
        <v>0.16871165644171801</v>
      </c>
      <c r="D281">
        <v>0.70128885519332795</v>
      </c>
    </row>
    <row r="282" spans="2:4" x14ac:dyDescent="0.25">
      <c r="B282">
        <v>0.36657469452108798</v>
      </c>
      <c r="C282">
        <v>0.16666666666666699</v>
      </c>
      <c r="D282">
        <v>0.702803738317757</v>
      </c>
    </row>
    <row r="283" spans="2:4" x14ac:dyDescent="0.25">
      <c r="B283">
        <v>0.36527886881382599</v>
      </c>
      <c r="C283">
        <v>0.164179104477612</v>
      </c>
      <c r="D283">
        <v>0.70981978668628198</v>
      </c>
    </row>
    <row r="284" spans="2:4" x14ac:dyDescent="0.25">
      <c r="B284">
        <v>0.354826402136589</v>
      </c>
      <c r="C284">
        <v>0.16224188790560501</v>
      </c>
      <c r="D284">
        <v>0.71687183200579296</v>
      </c>
    </row>
    <row r="285" spans="2:4" x14ac:dyDescent="0.25">
      <c r="B285">
        <v>0.23495465787304201</v>
      </c>
      <c r="C285">
        <v>0.17254174397031499</v>
      </c>
      <c r="D285">
        <v>0.26642377319822402</v>
      </c>
    </row>
    <row r="286" spans="2:4" x14ac:dyDescent="0.25">
      <c r="B286">
        <v>0.234375</v>
      </c>
      <c r="C286">
        <v>0.168417240130388</v>
      </c>
      <c r="D286">
        <v>0.26256732495511698</v>
      </c>
    </row>
    <row r="287" spans="2:4" x14ac:dyDescent="0.25">
      <c r="B287">
        <v>0.23379819524200199</v>
      </c>
      <c r="C287">
        <v>0.165716322166786</v>
      </c>
      <c r="D287">
        <v>0.25796494322566399</v>
      </c>
    </row>
    <row r="288" spans="2:4" x14ac:dyDescent="0.25">
      <c r="B288">
        <v>0.23322422258592501</v>
      </c>
      <c r="C288">
        <v>0.163100666432831</v>
      </c>
      <c r="D288">
        <v>0.253933803581118</v>
      </c>
    </row>
    <row r="289" spans="2:4" x14ac:dyDescent="0.25">
      <c r="B289">
        <v>0.23265306122449</v>
      </c>
      <c r="C289">
        <v>0.161823560118323</v>
      </c>
      <c r="D289">
        <v>0.25018710574147301</v>
      </c>
    </row>
    <row r="290" spans="2:4" x14ac:dyDescent="0.25">
      <c r="B290">
        <v>0.23039611964430101</v>
      </c>
      <c r="C290">
        <v>0.16140229087122501</v>
      </c>
      <c r="D290">
        <v>0.24819686041578301</v>
      </c>
    </row>
    <row r="291" spans="2:4" x14ac:dyDescent="0.25">
      <c r="B291">
        <v>0.22928399034593699</v>
      </c>
      <c r="C291">
        <v>0.16123439667129</v>
      </c>
      <c r="D291">
        <v>0.24309162684396399</v>
      </c>
    </row>
    <row r="292" spans="2:4" x14ac:dyDescent="0.25">
      <c r="B292">
        <v>0.22763578274760399</v>
      </c>
      <c r="C292">
        <v>0.16081618537091499</v>
      </c>
      <c r="D292">
        <v>0.23703403565640199</v>
      </c>
    </row>
    <row r="293" spans="2:4" x14ac:dyDescent="0.25">
      <c r="B293">
        <v>0.22335423197492199</v>
      </c>
      <c r="C293">
        <v>0.16081618537091499</v>
      </c>
      <c r="D293">
        <v>0.22956931227312899</v>
      </c>
    </row>
    <row r="294" spans="2:4" x14ac:dyDescent="0.25">
      <c r="B294">
        <v>0.218726016884114</v>
      </c>
      <c r="C294">
        <v>0.16015154124332701</v>
      </c>
      <c r="D294">
        <v>0.222306669200076</v>
      </c>
    </row>
    <row r="295" spans="2:4" x14ac:dyDescent="0.25">
      <c r="B295">
        <v>0.389985556090515</v>
      </c>
      <c r="C295">
        <v>0.13714285714285701</v>
      </c>
      <c r="D295">
        <v>0.49567269866247099</v>
      </c>
    </row>
    <row r="296" spans="2:4" x14ac:dyDescent="0.25">
      <c r="B296">
        <v>0.37903603182030898</v>
      </c>
      <c r="C296">
        <v>0.13690815744438101</v>
      </c>
      <c r="D296">
        <v>0.49421455187291602</v>
      </c>
    </row>
    <row r="297" spans="2:4" x14ac:dyDescent="0.25">
      <c r="B297">
        <v>0.36371800628648399</v>
      </c>
      <c r="C297">
        <v>0.13620885357548199</v>
      </c>
      <c r="D297">
        <v>0.49392395139161099</v>
      </c>
    </row>
    <row r="298" spans="2:4" x14ac:dyDescent="0.25">
      <c r="B298">
        <v>0.35698545614808302</v>
      </c>
      <c r="C298">
        <v>0.13597733711048199</v>
      </c>
      <c r="D298">
        <v>0.493054196830366</v>
      </c>
    </row>
    <row r="299" spans="2:4" x14ac:dyDescent="0.25">
      <c r="B299">
        <v>0.34600598035027802</v>
      </c>
      <c r="C299">
        <v>0.13505908835115399</v>
      </c>
      <c r="D299">
        <v>0.48960559549251997</v>
      </c>
    </row>
    <row r="300" spans="2:4" x14ac:dyDescent="0.25">
      <c r="B300">
        <v>0.34206081081081102</v>
      </c>
      <c r="C300">
        <v>0.13392857142857101</v>
      </c>
      <c r="D300">
        <v>0.48846675712347398</v>
      </c>
    </row>
    <row r="301" spans="2:4" x14ac:dyDescent="0.25">
      <c r="B301">
        <v>0.34162800506115598</v>
      </c>
      <c r="C301">
        <v>0.13325930038867301</v>
      </c>
      <c r="D301">
        <v>0.48761609907120701</v>
      </c>
    </row>
    <row r="302" spans="2:4" x14ac:dyDescent="0.25">
      <c r="B302">
        <v>0.33990767939571997</v>
      </c>
      <c r="C302">
        <v>0.13303769401330401</v>
      </c>
      <c r="D302">
        <v>0.48396389475705798</v>
      </c>
    </row>
    <row r="303" spans="2:4" x14ac:dyDescent="0.25">
      <c r="B303">
        <v>0.33526490066225201</v>
      </c>
      <c r="C303">
        <v>0.13129102844638901</v>
      </c>
      <c r="D303">
        <v>0.48146732900267503</v>
      </c>
    </row>
    <row r="304" spans="2:4" x14ac:dyDescent="0.25">
      <c r="B304">
        <v>0.32993890020366601</v>
      </c>
      <c r="C304">
        <v>0.128755364806867</v>
      </c>
      <c r="D304">
        <v>0.47763457164518602</v>
      </c>
    </row>
    <row r="305" spans="2:4" x14ac:dyDescent="0.25">
      <c r="B305">
        <v>0.21994134897360701</v>
      </c>
      <c r="C305">
        <v>0.30456852791878197</v>
      </c>
      <c r="D305">
        <v>0.21107424779773501</v>
      </c>
    </row>
    <row r="306" spans="2:4" x14ac:dyDescent="0.25">
      <c r="B306">
        <v>0.20480611687602401</v>
      </c>
      <c r="C306">
        <v>0.29691663494480403</v>
      </c>
      <c r="D306">
        <v>0.20942111237230401</v>
      </c>
    </row>
    <row r="307" spans="2:4" x14ac:dyDescent="0.25">
      <c r="B307">
        <v>0.191326530612245</v>
      </c>
      <c r="C307">
        <v>0.28301886792452802</v>
      </c>
      <c r="D307">
        <v>0.20723351679209301</v>
      </c>
    </row>
    <row r="308" spans="2:4" x14ac:dyDescent="0.25">
      <c r="B308">
        <v>0.18028846153846101</v>
      </c>
      <c r="C308">
        <v>0.26813337916809898</v>
      </c>
      <c r="D308">
        <v>0.20461350781856499</v>
      </c>
    </row>
    <row r="309" spans="2:4" x14ac:dyDescent="0.25">
      <c r="B309">
        <v>0.174256505576208</v>
      </c>
      <c r="C309">
        <v>0.24840764331210199</v>
      </c>
      <c r="D309">
        <v>0.19950259515570901</v>
      </c>
    </row>
    <row r="310" spans="2:4" x14ac:dyDescent="0.25">
      <c r="B310">
        <v>0.17281105990783399</v>
      </c>
      <c r="C310">
        <v>0.23409363745498199</v>
      </c>
      <c r="D310">
        <v>0.19366012385850701</v>
      </c>
    </row>
    <row r="311" spans="2:4" x14ac:dyDescent="0.25">
      <c r="B311">
        <v>0.17209729233593399</v>
      </c>
      <c r="C311">
        <v>0.225173210161663</v>
      </c>
      <c r="D311">
        <v>0.18803505911129201</v>
      </c>
    </row>
    <row r="312" spans="2:4" x14ac:dyDescent="0.25">
      <c r="B312">
        <v>0.170454545454545</v>
      </c>
      <c r="C312">
        <v>0.22002820874471099</v>
      </c>
      <c r="D312">
        <v>0.183381373620912</v>
      </c>
    </row>
    <row r="313" spans="2:4" x14ac:dyDescent="0.25">
      <c r="B313">
        <v>0.16527104451300101</v>
      </c>
      <c r="C313">
        <v>0.219285915096992</v>
      </c>
      <c r="D313">
        <v>0.19984440338422599</v>
      </c>
    </row>
    <row r="314" spans="2:4" x14ac:dyDescent="0.25">
      <c r="B314">
        <v>0.15937101572460699</v>
      </c>
      <c r="C314">
        <v>0.21195652173912999</v>
      </c>
      <c r="D314">
        <v>0.20692607744267899</v>
      </c>
    </row>
    <row r="315" spans="2:4" x14ac:dyDescent="0.25">
      <c r="B315">
        <v>0.17372752209692199</v>
      </c>
      <c r="C315">
        <v>0.15700483091787401</v>
      </c>
      <c r="D315">
        <v>0.208932888223783</v>
      </c>
    </row>
    <row r="316" spans="2:4" x14ac:dyDescent="0.25">
      <c r="B316">
        <v>0.170607602514217</v>
      </c>
      <c r="C316">
        <v>0.15258215962441299</v>
      </c>
      <c r="D316">
        <v>0.20496894409937899</v>
      </c>
    </row>
    <row r="317" spans="2:4" x14ac:dyDescent="0.25">
      <c r="B317">
        <v>0.16848950635530599</v>
      </c>
      <c r="C317">
        <v>0.151869158878505</v>
      </c>
      <c r="D317">
        <v>0.200885445489762</v>
      </c>
    </row>
    <row r="318" spans="2:4" x14ac:dyDescent="0.25">
      <c r="B318">
        <v>0.16700849692352801</v>
      </c>
      <c r="C318">
        <v>0.15046296296296299</v>
      </c>
      <c r="D318">
        <v>0.198512523241824</v>
      </c>
    </row>
    <row r="319" spans="2:4" x14ac:dyDescent="0.25">
      <c r="B319">
        <v>0.165697674418605</v>
      </c>
      <c r="C319">
        <v>0.14976958525345599</v>
      </c>
      <c r="D319">
        <v>0.19670532133954699</v>
      </c>
    </row>
    <row r="320" spans="2:4" x14ac:dyDescent="0.25">
      <c r="B320">
        <v>0.164265129682997</v>
      </c>
      <c r="C320">
        <v>0.146726862302483</v>
      </c>
      <c r="D320">
        <v>0.19562405690881701</v>
      </c>
    </row>
    <row r="321" spans="2:4" x14ac:dyDescent="0.25">
      <c r="B321">
        <v>0.160247399493956</v>
      </c>
      <c r="C321">
        <v>0.14541387024608499</v>
      </c>
      <c r="D321">
        <v>0.19449207029575699</v>
      </c>
    </row>
    <row r="322" spans="2:4" x14ac:dyDescent="0.25">
      <c r="B322">
        <v>0.15590809628008701</v>
      </c>
      <c r="C322">
        <v>0.14317180616740099</v>
      </c>
      <c r="D322">
        <v>0.19449207029575699</v>
      </c>
    </row>
    <row r="323" spans="2:4" x14ac:dyDescent="0.25">
      <c r="B323">
        <v>0.15289699570815399</v>
      </c>
      <c r="C323">
        <v>0.14192139737991299</v>
      </c>
      <c r="D323">
        <v>0.193806727175654</v>
      </c>
    </row>
    <row r="324" spans="2:4" x14ac:dyDescent="0.25">
      <c r="B324">
        <v>0.15059445178335501</v>
      </c>
      <c r="C324">
        <v>0.140997830802603</v>
      </c>
      <c r="D324">
        <v>0.19368263792551499</v>
      </c>
    </row>
    <row r="325" spans="2:4" x14ac:dyDescent="0.25">
      <c r="B325">
        <v>0.13392857142857101</v>
      </c>
      <c r="C325">
        <v>0.12569832402234599</v>
      </c>
      <c r="D325">
        <v>0.13900806590011999</v>
      </c>
    </row>
    <row r="326" spans="2:4" x14ac:dyDescent="0.25">
      <c r="B326">
        <v>0.129589632829374</v>
      </c>
      <c r="C326">
        <v>0.125348189415042</v>
      </c>
      <c r="D326">
        <v>0.13724161301253801</v>
      </c>
    </row>
    <row r="327" spans="2:4" x14ac:dyDescent="0.25">
      <c r="B327">
        <v>0.129087779690189</v>
      </c>
      <c r="C327">
        <v>0.12448132780083</v>
      </c>
      <c r="D327">
        <v>0.13572386058981201</v>
      </c>
    </row>
    <row r="328" spans="2:4" x14ac:dyDescent="0.25">
      <c r="B328">
        <v>0.12631578947368399</v>
      </c>
      <c r="C328">
        <v>0.124309392265193</v>
      </c>
      <c r="D328">
        <v>0.134506808369313</v>
      </c>
    </row>
    <row r="329" spans="2:4" x14ac:dyDescent="0.25">
      <c r="B329">
        <v>0.122448979591837</v>
      </c>
      <c r="C329">
        <v>0.12362637362637401</v>
      </c>
      <c r="D329">
        <v>0.150741350906096</v>
      </c>
    </row>
    <row r="330" spans="2:4" x14ac:dyDescent="0.25">
      <c r="B330">
        <v>0.11838989739542199</v>
      </c>
      <c r="C330">
        <v>0.121130551816958</v>
      </c>
      <c r="D330">
        <v>0.15029566360052601</v>
      </c>
    </row>
    <row r="331" spans="2:4" x14ac:dyDescent="0.25">
      <c r="B331">
        <v>0.116731517509728</v>
      </c>
      <c r="C331">
        <v>0.118577075098814</v>
      </c>
      <c r="D331">
        <v>0.14992626577093199</v>
      </c>
    </row>
    <row r="332" spans="2:4" x14ac:dyDescent="0.25">
      <c r="B332">
        <v>0.115118956254797</v>
      </c>
      <c r="C332">
        <v>0.14973958333333301</v>
      </c>
      <c r="D332">
        <v>0.148250162022035</v>
      </c>
    </row>
    <row r="333" spans="2:4" x14ac:dyDescent="0.25">
      <c r="B333">
        <v>0.111399925733383</v>
      </c>
      <c r="C333">
        <v>0.14915693904020799</v>
      </c>
      <c r="D333">
        <v>0.14549212911432699</v>
      </c>
    </row>
    <row r="334" spans="2:4" x14ac:dyDescent="0.25">
      <c r="B334">
        <v>0.107449856733524</v>
      </c>
      <c r="C334">
        <v>0.14668367346938799</v>
      </c>
      <c r="D334">
        <v>0.14170667492643599</v>
      </c>
    </row>
    <row r="335" spans="2:4" x14ac:dyDescent="0.25">
      <c r="B335">
        <v>0.26815642458100503</v>
      </c>
      <c r="C335">
        <v>0.22216127262753699</v>
      </c>
      <c r="D335">
        <v>0.44487717195925702</v>
      </c>
    </row>
    <row r="336" spans="2:4" x14ac:dyDescent="0.25">
      <c r="B336">
        <v>0.26460859977949303</v>
      </c>
      <c r="C336">
        <v>0.21137787056367399</v>
      </c>
      <c r="D336">
        <v>0.41996606334841602</v>
      </c>
    </row>
    <row r="337" spans="2:4" x14ac:dyDescent="0.25">
      <c r="B337">
        <v>0.27929901423877301</v>
      </c>
      <c r="C337">
        <v>0.2100622406639</v>
      </c>
      <c r="D337">
        <v>0.392027455121436</v>
      </c>
    </row>
    <row r="338" spans="2:4" x14ac:dyDescent="0.25">
      <c r="B338">
        <v>0.30911062906724501</v>
      </c>
      <c r="C338">
        <v>0.20941054808686699</v>
      </c>
      <c r="D338">
        <v>0.36977091633466103</v>
      </c>
    </row>
    <row r="339" spans="2:4" x14ac:dyDescent="0.25">
      <c r="B339">
        <v>0.30810810810810801</v>
      </c>
      <c r="C339">
        <v>0.20844055584148199</v>
      </c>
      <c r="D339">
        <v>0.36034942975006101</v>
      </c>
    </row>
    <row r="340" spans="2:4" x14ac:dyDescent="0.25">
      <c r="B340">
        <v>0.30810810810810801</v>
      </c>
      <c r="C340">
        <v>0.20811921891058599</v>
      </c>
      <c r="D340">
        <v>0.34671958907307998</v>
      </c>
    </row>
    <row r="341" spans="2:4" x14ac:dyDescent="0.25">
      <c r="B341">
        <v>0.30810810810810801</v>
      </c>
      <c r="C341">
        <v>0.204339051463169</v>
      </c>
      <c r="D341">
        <v>0.34263959390863002</v>
      </c>
    </row>
    <row r="342" spans="2:4" x14ac:dyDescent="0.25">
      <c r="B342">
        <v>0.30810810810810801</v>
      </c>
      <c r="C342">
        <v>0.20099255583126599</v>
      </c>
      <c r="D342">
        <v>0.34216589861751201</v>
      </c>
    </row>
    <row r="343" spans="2:4" x14ac:dyDescent="0.25">
      <c r="B343">
        <v>0.30612244897959201</v>
      </c>
      <c r="C343">
        <v>0.19833496571988299</v>
      </c>
      <c r="D343">
        <v>0.33704039945528802</v>
      </c>
    </row>
    <row r="344" spans="2:4" x14ac:dyDescent="0.25">
      <c r="B344">
        <v>0.30031612223393001</v>
      </c>
      <c r="C344">
        <v>0.19660194174757301</v>
      </c>
      <c r="D344">
        <v>0.33498759305210901</v>
      </c>
    </row>
    <row r="345" spans="2:4" x14ac:dyDescent="0.25">
      <c r="B345">
        <v>0.38718929254302098</v>
      </c>
      <c r="C345">
        <v>0.63211845102505704</v>
      </c>
      <c r="D345">
        <v>0.41167883211678902</v>
      </c>
    </row>
    <row r="346" spans="2:4" x14ac:dyDescent="0.25">
      <c r="B346">
        <v>0.380639097744361</v>
      </c>
      <c r="C346">
        <v>0.61529933481152999</v>
      </c>
      <c r="D346">
        <v>0.41262487331692499</v>
      </c>
    </row>
    <row r="347" spans="2:4" x14ac:dyDescent="0.25">
      <c r="B347">
        <v>0.37121906507791003</v>
      </c>
      <c r="C347">
        <v>0.61123348017621204</v>
      </c>
      <c r="D347">
        <v>0.40854357798165197</v>
      </c>
    </row>
    <row r="348" spans="2:4" x14ac:dyDescent="0.25">
      <c r="B348">
        <v>0.36420863309352502</v>
      </c>
      <c r="C348">
        <v>0.60130010834236203</v>
      </c>
      <c r="D348">
        <v>0.39994386752736499</v>
      </c>
    </row>
    <row r="349" spans="2:4" x14ac:dyDescent="0.25">
      <c r="B349">
        <v>0.354640980735552</v>
      </c>
      <c r="C349">
        <v>0.59549356223175998</v>
      </c>
      <c r="D349">
        <v>0.38961038961039002</v>
      </c>
    </row>
    <row r="350" spans="2:4" x14ac:dyDescent="0.25">
      <c r="B350">
        <v>0.34823731728288898</v>
      </c>
      <c r="C350">
        <v>0.580543933054393</v>
      </c>
      <c r="D350">
        <v>0.377533448138826</v>
      </c>
    </row>
    <row r="351" spans="2:4" x14ac:dyDescent="0.25">
      <c r="B351">
        <v>0.34380305602716499</v>
      </c>
      <c r="C351">
        <v>0.580543933054393</v>
      </c>
      <c r="D351">
        <v>0.366889804325438</v>
      </c>
    </row>
    <row r="352" spans="2:4" x14ac:dyDescent="0.25">
      <c r="B352">
        <v>0.34206081081081102</v>
      </c>
      <c r="C352">
        <v>0.57157569515962903</v>
      </c>
      <c r="D352">
        <v>0.35696392785571202</v>
      </c>
    </row>
    <row r="353" spans="2:4" x14ac:dyDescent="0.25">
      <c r="B353">
        <v>0.33443435177539199</v>
      </c>
      <c r="C353">
        <v>0.54625984251968496</v>
      </c>
      <c r="D353">
        <v>0.34743386565890499</v>
      </c>
    </row>
    <row r="354" spans="2:4" x14ac:dyDescent="0.25">
      <c r="B354">
        <v>0.31714956930305399</v>
      </c>
      <c r="C354">
        <v>0.52161654135338398</v>
      </c>
      <c r="D354">
        <v>0.33815851922164197</v>
      </c>
    </row>
    <row r="355" spans="2:4" x14ac:dyDescent="0.25">
      <c r="B355">
        <v>0.233160621761658</v>
      </c>
      <c r="C355">
        <v>0.160714285714286</v>
      </c>
      <c r="D355">
        <v>0.17980820458177901</v>
      </c>
    </row>
    <row r="356" spans="2:4" x14ac:dyDescent="0.25">
      <c r="B356">
        <v>0.226130653266332</v>
      </c>
      <c r="C356">
        <v>0.16014234875444799</v>
      </c>
      <c r="D356">
        <v>0.17131979695431501</v>
      </c>
    </row>
    <row r="357" spans="2:4" x14ac:dyDescent="0.25">
      <c r="B357">
        <v>0.22388059701492499</v>
      </c>
      <c r="C357">
        <v>0.158730158730159</v>
      </c>
      <c r="D357">
        <v>0.206921587608906</v>
      </c>
    </row>
    <row r="358" spans="2:4" x14ac:dyDescent="0.25">
      <c r="B358">
        <v>0.218446601941748</v>
      </c>
      <c r="C358">
        <v>0.157894736842105</v>
      </c>
      <c r="D358">
        <v>0.27809965237543499</v>
      </c>
    </row>
    <row r="359" spans="2:4" x14ac:dyDescent="0.25">
      <c r="B359">
        <v>0.21686746987951799</v>
      </c>
      <c r="C359">
        <v>0.15151515151515199</v>
      </c>
      <c r="D359">
        <v>0.291133656815174</v>
      </c>
    </row>
    <row r="360" spans="2:4" x14ac:dyDescent="0.25">
      <c r="B360">
        <v>0.21531100478468901</v>
      </c>
      <c r="C360">
        <v>0.14657980456026101</v>
      </c>
      <c r="D360">
        <v>0.28235294117647097</v>
      </c>
    </row>
    <row r="361" spans="2:4" x14ac:dyDescent="0.25">
      <c r="B361">
        <v>0.21276595744680901</v>
      </c>
      <c r="C361">
        <v>0.186625194401244</v>
      </c>
      <c r="D361">
        <v>0.30477586929199801</v>
      </c>
    </row>
    <row r="362" spans="2:4" x14ac:dyDescent="0.25">
      <c r="B362">
        <v>0.21077283372365299</v>
      </c>
      <c r="C362">
        <v>0.19431988041853501</v>
      </c>
      <c r="D362">
        <v>0.31993437243642298</v>
      </c>
    </row>
    <row r="363" spans="2:4" x14ac:dyDescent="0.25">
      <c r="B363">
        <v>0.20881670533642699</v>
      </c>
      <c r="C363">
        <v>0.26124818577648801</v>
      </c>
      <c r="D363">
        <v>0.34152730203505899</v>
      </c>
    </row>
    <row r="364" spans="2:4" x14ac:dyDescent="0.25">
      <c r="B364">
        <v>0.20785219399538099</v>
      </c>
      <c r="C364">
        <v>0.26086956521739102</v>
      </c>
      <c r="D364">
        <v>0.36345580933465699</v>
      </c>
    </row>
    <row r="365" spans="2:4" x14ac:dyDescent="0.25">
      <c r="B365">
        <v>0.20698051948051899</v>
      </c>
      <c r="C365">
        <v>0.13407222023596699</v>
      </c>
      <c r="D365">
        <v>0.30486236171854902</v>
      </c>
    </row>
    <row r="366" spans="2:4" x14ac:dyDescent="0.25">
      <c r="B366">
        <v>0.206477732793522</v>
      </c>
      <c r="C366">
        <v>0.13250883392226101</v>
      </c>
      <c r="D366">
        <v>0.29266485551988197</v>
      </c>
    </row>
    <row r="367" spans="2:4" x14ac:dyDescent="0.25">
      <c r="B367">
        <v>0.206477732793522</v>
      </c>
      <c r="C367">
        <v>0.13139453398738599</v>
      </c>
      <c r="D367">
        <v>0.28020808701820799</v>
      </c>
    </row>
    <row r="368" spans="2:4" x14ac:dyDescent="0.25">
      <c r="B368">
        <v>0.20206022187004699</v>
      </c>
      <c r="C368">
        <v>0.128689087165408</v>
      </c>
      <c r="D368">
        <v>0.27228860294117602</v>
      </c>
    </row>
    <row r="369" spans="2:4" x14ac:dyDescent="0.25">
      <c r="B369">
        <v>0.19828926905132199</v>
      </c>
      <c r="C369">
        <v>0.12583892617449699</v>
      </c>
      <c r="D369">
        <v>0.28103837471783299</v>
      </c>
    </row>
    <row r="370" spans="2:4" x14ac:dyDescent="0.25">
      <c r="B370">
        <v>0.197827773467804</v>
      </c>
      <c r="C370">
        <v>0.12299114463758599</v>
      </c>
      <c r="D370">
        <v>0.27802590442161701</v>
      </c>
    </row>
    <row r="371" spans="2:4" x14ac:dyDescent="0.25">
      <c r="B371">
        <v>0.197368421052632</v>
      </c>
      <c r="C371">
        <v>0.11923688394276601</v>
      </c>
      <c r="D371">
        <v>0.27183406113537101</v>
      </c>
    </row>
    <row r="372" spans="2:4" x14ac:dyDescent="0.25">
      <c r="B372">
        <v>0.19691119691119699</v>
      </c>
      <c r="C372">
        <v>0.116135026323939</v>
      </c>
      <c r="D372">
        <v>0.26238145416227598</v>
      </c>
    </row>
    <row r="373" spans="2:4" x14ac:dyDescent="0.25">
      <c r="B373">
        <v>0.196456086286595</v>
      </c>
      <c r="C373">
        <v>0.123475609756098</v>
      </c>
      <c r="D373">
        <v>0.251261352169526</v>
      </c>
    </row>
    <row r="374" spans="2:4" x14ac:dyDescent="0.25">
      <c r="B374">
        <v>0.196456086286595</v>
      </c>
      <c r="C374">
        <v>0.122245698762451</v>
      </c>
      <c r="D374">
        <v>0.23951519815313599</v>
      </c>
    </row>
    <row r="375" spans="2:4" x14ac:dyDescent="0.25">
      <c r="B375">
        <v>0.28057553956834502</v>
      </c>
      <c r="C375">
        <v>0.19076305220883499</v>
      </c>
      <c r="D375">
        <v>0.110987427972761</v>
      </c>
    </row>
    <row r="376" spans="2:4" x14ac:dyDescent="0.25">
      <c r="B376">
        <v>0.272346368715084</v>
      </c>
      <c r="C376">
        <v>0.187747035573123</v>
      </c>
      <c r="D376">
        <v>0.109886547811994</v>
      </c>
    </row>
    <row r="377" spans="2:4" x14ac:dyDescent="0.25">
      <c r="B377">
        <v>0.272346368715084</v>
      </c>
      <c r="C377">
        <v>0.18737672583826401</v>
      </c>
      <c r="D377">
        <v>0.109206880999936</v>
      </c>
    </row>
    <row r="378" spans="2:4" x14ac:dyDescent="0.25">
      <c r="B378">
        <v>0.272346368715084</v>
      </c>
      <c r="C378">
        <v>0.18375241779497101</v>
      </c>
      <c r="D378">
        <v>0.10889117306951</v>
      </c>
    </row>
    <row r="379" spans="2:4" x14ac:dyDescent="0.25">
      <c r="B379">
        <v>0.27177700348432099</v>
      </c>
      <c r="C379">
        <v>0.178907721280603</v>
      </c>
      <c r="D379">
        <v>0.107769582909461</v>
      </c>
    </row>
    <row r="380" spans="2:4" x14ac:dyDescent="0.25">
      <c r="B380">
        <v>0.26896551724137902</v>
      </c>
      <c r="C380">
        <v>0.17592592592592601</v>
      </c>
      <c r="D380">
        <v>0.10603027649193</v>
      </c>
    </row>
    <row r="381" spans="2:4" x14ac:dyDescent="0.25">
      <c r="B381">
        <v>0.26785714285714302</v>
      </c>
      <c r="C381">
        <v>0.171790235081374</v>
      </c>
      <c r="D381">
        <v>0.104115479115479</v>
      </c>
    </row>
    <row r="382" spans="2:4" x14ac:dyDescent="0.25">
      <c r="B382">
        <v>0.267306374228924</v>
      </c>
      <c r="C382">
        <v>0.17086330935251801</v>
      </c>
      <c r="D382">
        <v>0.102120737438246</v>
      </c>
    </row>
    <row r="383" spans="2:4" x14ac:dyDescent="0.25">
      <c r="B383">
        <v>0.26566757493187998</v>
      </c>
      <c r="C383">
        <v>0.16814159292035399</v>
      </c>
      <c r="D383">
        <v>0.100593471810089</v>
      </c>
    </row>
    <row r="384" spans="2:4" x14ac:dyDescent="0.25">
      <c r="B384">
        <v>0.26298044504383</v>
      </c>
      <c r="C384">
        <v>0.165794066317627</v>
      </c>
      <c r="D384">
        <v>9.9723480614226104E-2</v>
      </c>
    </row>
    <row r="385" spans="2:4" x14ac:dyDescent="0.25">
      <c r="B385">
        <v>0.52036199095022595</v>
      </c>
      <c r="C385">
        <v>0.174129353233831</v>
      </c>
      <c r="D385">
        <v>0.58077234128588795</v>
      </c>
    </row>
    <row r="386" spans="2:4" x14ac:dyDescent="0.25">
      <c r="B386">
        <v>0.62222222222222201</v>
      </c>
      <c r="C386">
        <v>0.16990291262135901</v>
      </c>
      <c r="D386">
        <v>0.57107355864811105</v>
      </c>
    </row>
    <row r="387" spans="2:4" x14ac:dyDescent="0.25">
      <c r="B387">
        <v>0.60606060606060597</v>
      </c>
      <c r="C387">
        <v>0.21479713603818601</v>
      </c>
      <c r="D387">
        <v>0.59067813171780303</v>
      </c>
    </row>
    <row r="388" spans="2:4" x14ac:dyDescent="0.25">
      <c r="B388">
        <v>0.59322033898305104</v>
      </c>
      <c r="C388">
        <v>0.20881670533642699</v>
      </c>
      <c r="D388">
        <v>0.60945154163865101</v>
      </c>
    </row>
    <row r="389" spans="2:4" x14ac:dyDescent="0.25">
      <c r="B389">
        <v>0.59322033898305104</v>
      </c>
      <c r="C389">
        <v>0.205949656750572</v>
      </c>
      <c r="D389">
        <v>0.62176165803108796</v>
      </c>
    </row>
    <row r="390" spans="2:4" x14ac:dyDescent="0.25">
      <c r="B390">
        <v>0.58091286307054002</v>
      </c>
      <c r="C390">
        <v>0.20316027088036101</v>
      </c>
      <c r="D390">
        <v>0.61726096266641794</v>
      </c>
    </row>
    <row r="391" spans="2:4" x14ac:dyDescent="0.25">
      <c r="B391">
        <v>0.569105691056911</v>
      </c>
      <c r="C391">
        <v>0.21786492374727701</v>
      </c>
      <c r="D391">
        <v>0.624596066845167</v>
      </c>
    </row>
    <row r="392" spans="2:4" x14ac:dyDescent="0.25">
      <c r="B392">
        <v>0.58704453441295601</v>
      </c>
      <c r="C392">
        <v>0.256410256410256</v>
      </c>
      <c r="D392">
        <v>0.62355977509447902</v>
      </c>
    </row>
    <row r="393" spans="2:4" x14ac:dyDescent="0.25">
      <c r="B393">
        <v>0.57768924302788904</v>
      </c>
      <c r="C393">
        <v>0.26539278131634803</v>
      </c>
      <c r="D393">
        <v>0.62580585743230799</v>
      </c>
    </row>
    <row r="394" spans="2:4" x14ac:dyDescent="0.25">
      <c r="B394">
        <v>0.57086614173228301</v>
      </c>
      <c r="C394">
        <v>0.26427061310782202</v>
      </c>
      <c r="D394">
        <v>0.62288019066825495</v>
      </c>
    </row>
    <row r="395" spans="2:4" x14ac:dyDescent="0.25">
      <c r="B395">
        <v>0.126569858712716</v>
      </c>
      <c r="C395">
        <v>0.20022246941045599</v>
      </c>
      <c r="D395">
        <v>0.26057401812688802</v>
      </c>
    </row>
    <row r="396" spans="2:4" x14ac:dyDescent="0.25">
      <c r="B396">
        <v>0.15110024449877801</v>
      </c>
      <c r="C396">
        <v>0.19693654266958399</v>
      </c>
      <c r="D396">
        <v>0.25811761185096499</v>
      </c>
    </row>
    <row r="397" spans="2:4" x14ac:dyDescent="0.25">
      <c r="B397">
        <v>0.14978187106156099</v>
      </c>
      <c r="C397">
        <v>0.1931330472103</v>
      </c>
      <c r="D397">
        <v>0.2497104806022</v>
      </c>
    </row>
    <row r="398" spans="2:4" x14ac:dyDescent="0.25">
      <c r="B398">
        <v>0.14625141991669799</v>
      </c>
      <c r="C398">
        <v>0.1931330472103</v>
      </c>
      <c r="D398">
        <v>0.24142757172848101</v>
      </c>
    </row>
    <row r="399" spans="2:4" x14ac:dyDescent="0.25">
      <c r="B399">
        <v>0.14158724340175999</v>
      </c>
      <c r="C399">
        <v>0.19128586609989401</v>
      </c>
      <c r="D399">
        <v>0.23377151375525099</v>
      </c>
    </row>
    <row r="400" spans="2:4" x14ac:dyDescent="0.25">
      <c r="B400">
        <v>0.13761467889908299</v>
      </c>
      <c r="C400">
        <v>0.18828451882845201</v>
      </c>
      <c r="D400">
        <v>0.22676482187458899</v>
      </c>
    </row>
    <row r="401" spans="2:4" x14ac:dyDescent="0.25">
      <c r="B401">
        <v>0.13476971388695</v>
      </c>
      <c r="C401">
        <v>0.18423746161719501</v>
      </c>
      <c r="D401">
        <v>0.218243927125506</v>
      </c>
    </row>
    <row r="402" spans="2:4" x14ac:dyDescent="0.25">
      <c r="B402">
        <v>0.13289179425425801</v>
      </c>
      <c r="C402">
        <v>0.180904522613065</v>
      </c>
      <c r="D402">
        <v>0.21204671173939799</v>
      </c>
    </row>
    <row r="403" spans="2:4" x14ac:dyDescent="0.25">
      <c r="B403">
        <v>0.13231138134794901</v>
      </c>
      <c r="C403">
        <v>0.17928286852589601</v>
      </c>
      <c r="D403">
        <v>0.206191728424576</v>
      </c>
    </row>
    <row r="404" spans="2:4" x14ac:dyDescent="0.25">
      <c r="B404">
        <v>0.131769722814499</v>
      </c>
      <c r="C404">
        <v>0.178748758689176</v>
      </c>
      <c r="D404">
        <v>0.20058139534883701</v>
      </c>
    </row>
    <row r="405" spans="2:4" x14ac:dyDescent="0.25">
      <c r="B405">
        <v>8.2644628099173598E-2</v>
      </c>
      <c r="C405">
        <v>0.163156676695209</v>
      </c>
      <c r="D405">
        <v>0.18266475644699101</v>
      </c>
    </row>
    <row r="406" spans="2:4" x14ac:dyDescent="0.25">
      <c r="B406">
        <v>8.1935975609756101E-2</v>
      </c>
      <c r="C406">
        <v>0.154571365928524</v>
      </c>
      <c r="D406">
        <v>0.175589602341195</v>
      </c>
    </row>
    <row r="407" spans="2:4" x14ac:dyDescent="0.25">
      <c r="B407">
        <v>8.0554514799550406E-2</v>
      </c>
      <c r="C407">
        <v>0.15631646108039099</v>
      </c>
      <c r="D407">
        <v>0.16904209479615501</v>
      </c>
    </row>
    <row r="408" spans="2:4" x14ac:dyDescent="0.25">
      <c r="B408">
        <v>7.8841217455078799E-2</v>
      </c>
      <c r="C408">
        <v>0.16328239480845699</v>
      </c>
      <c r="D408">
        <v>0.16375020067426599</v>
      </c>
    </row>
    <row r="409" spans="2:4" x14ac:dyDescent="0.25">
      <c r="B409">
        <v>7.7074744577881299E-2</v>
      </c>
      <c r="C409">
        <v>0.162771285475793</v>
      </c>
      <c r="D409">
        <v>0.188205771643664</v>
      </c>
    </row>
    <row r="410" spans="2:4" x14ac:dyDescent="0.25">
      <c r="B410">
        <v>7.5227431770468894E-2</v>
      </c>
      <c r="C410">
        <v>0.15783083771752299</v>
      </c>
      <c r="D410">
        <v>0.200248370071406</v>
      </c>
    </row>
    <row r="411" spans="2:4" x14ac:dyDescent="0.25">
      <c r="B411">
        <v>7.3781743308167502E-2</v>
      </c>
      <c r="C411">
        <v>0.15139751552795</v>
      </c>
      <c r="D411">
        <v>0.199783181043828</v>
      </c>
    </row>
    <row r="412" spans="2:4" x14ac:dyDescent="0.25">
      <c r="B412">
        <v>7.77552400270453E-2</v>
      </c>
      <c r="C412">
        <v>0.14481990345339801</v>
      </c>
      <c r="D412">
        <v>0.19758002756930601</v>
      </c>
    </row>
    <row r="413" spans="2:4" x14ac:dyDescent="0.25">
      <c r="B413">
        <v>8.0334728033472802E-2</v>
      </c>
      <c r="C413">
        <v>0.13901265371591501</v>
      </c>
      <c r="D413">
        <v>0.194277108433735</v>
      </c>
    </row>
    <row r="414" spans="2:4" x14ac:dyDescent="0.25">
      <c r="B414">
        <v>8.1789350692705695E-2</v>
      </c>
      <c r="C414">
        <v>0.13448275862069001</v>
      </c>
      <c r="D414">
        <v>0.18956649522409999</v>
      </c>
    </row>
    <row r="415" spans="2:4" x14ac:dyDescent="0.25">
      <c r="B415">
        <v>0.15989340439706901</v>
      </c>
      <c r="C415">
        <v>0.22133938706015899</v>
      </c>
      <c r="D415">
        <v>0.80539300964731997</v>
      </c>
    </row>
    <row r="416" spans="2:4" x14ac:dyDescent="0.25">
      <c r="B416">
        <v>0.176701570680628</v>
      </c>
      <c r="C416">
        <v>0.22108843537414999</v>
      </c>
      <c r="D416">
        <v>0.78745940930879899</v>
      </c>
    </row>
    <row r="417" spans="2:4" x14ac:dyDescent="0.25">
      <c r="B417">
        <v>0.22229381443299001</v>
      </c>
      <c r="C417">
        <v>0.22083805209512999</v>
      </c>
      <c r="D417">
        <v>0.77241013195813801</v>
      </c>
    </row>
    <row r="418" spans="2:4" x14ac:dyDescent="0.25">
      <c r="B418">
        <v>0.22143774069319699</v>
      </c>
      <c r="C418">
        <v>0.21499448732083801</v>
      </c>
      <c r="D418">
        <v>0.75877225657453595</v>
      </c>
    </row>
    <row r="419" spans="2:4" x14ac:dyDescent="0.25">
      <c r="B419">
        <v>0.21974522292993601</v>
      </c>
      <c r="C419">
        <v>0.21334792122538301</v>
      </c>
      <c r="D419">
        <v>0.74906229315290196</v>
      </c>
    </row>
    <row r="420" spans="2:4" x14ac:dyDescent="0.25">
      <c r="B420">
        <v>0.21049420378279399</v>
      </c>
      <c r="C420">
        <v>0.213114754098361</v>
      </c>
      <c r="D420">
        <v>0.743322142752883</v>
      </c>
    </row>
    <row r="421" spans="2:4" x14ac:dyDescent="0.25">
      <c r="B421">
        <v>0.20341981132075501</v>
      </c>
      <c r="C421">
        <v>0.21241830065359499</v>
      </c>
      <c r="D421">
        <v>0.74267172232754897</v>
      </c>
    </row>
    <row r="422" spans="2:4" x14ac:dyDescent="0.25">
      <c r="B422">
        <v>0.19480519480519501</v>
      </c>
      <c r="C422">
        <v>0.208110992529349</v>
      </c>
      <c r="D422">
        <v>0.73750905141202105</v>
      </c>
    </row>
    <row r="423" spans="2:4" x14ac:dyDescent="0.25">
      <c r="B423">
        <v>0.1875</v>
      </c>
      <c r="C423">
        <v>0.197768762677485</v>
      </c>
      <c r="D423">
        <v>0.73036930799569799</v>
      </c>
    </row>
    <row r="424" spans="2:4" x14ac:dyDescent="0.25">
      <c r="B424">
        <v>0.179034769071095</v>
      </c>
      <c r="C424">
        <v>0.194610778443114</v>
      </c>
      <c r="D424">
        <v>0.71922886801779595</v>
      </c>
    </row>
    <row r="425" spans="2:4" x14ac:dyDescent="0.25">
      <c r="B425">
        <v>0.20571428571428599</v>
      </c>
      <c r="C425">
        <v>0.143540669856459</v>
      </c>
      <c r="D425">
        <v>0.70362473347548005</v>
      </c>
    </row>
    <row r="426" spans="2:4" x14ac:dyDescent="0.25">
      <c r="B426">
        <v>0.202247191011236</v>
      </c>
      <c r="C426">
        <v>0.14285714285714299</v>
      </c>
      <c r="D426">
        <v>0.69327731092436995</v>
      </c>
    </row>
    <row r="427" spans="2:4" x14ac:dyDescent="0.25">
      <c r="B427">
        <v>0.19693654266958399</v>
      </c>
      <c r="C427">
        <v>0.14218009478672999</v>
      </c>
      <c r="D427">
        <v>0.69182389937106903</v>
      </c>
    </row>
    <row r="428" spans="2:4" x14ac:dyDescent="0.25">
      <c r="B428">
        <v>0.19501625135428</v>
      </c>
      <c r="C428">
        <v>0.140845070422535</v>
      </c>
      <c r="D428">
        <v>0.67209775967413499</v>
      </c>
    </row>
    <row r="429" spans="2:4" x14ac:dyDescent="0.25">
      <c r="B429">
        <v>0.19438444924406001</v>
      </c>
      <c r="C429">
        <v>0.13953488372093001</v>
      </c>
      <c r="D429">
        <v>0.66666666666666696</v>
      </c>
    </row>
    <row r="430" spans="2:4" x14ac:dyDescent="0.25">
      <c r="B430">
        <v>0.19438444924406001</v>
      </c>
      <c r="C430">
        <v>0.13824884792626699</v>
      </c>
      <c r="D430">
        <v>0.67779960707269205</v>
      </c>
    </row>
    <row r="431" spans="2:4" x14ac:dyDescent="0.25">
      <c r="B431">
        <v>0.191897654584222</v>
      </c>
      <c r="C431">
        <v>0.13544018058690699</v>
      </c>
      <c r="D431">
        <v>0.66602316602316602</v>
      </c>
    </row>
    <row r="432" spans="2:4" x14ac:dyDescent="0.25">
      <c r="B432">
        <v>0.169651272384543</v>
      </c>
      <c r="C432">
        <v>0.13483146067415699</v>
      </c>
      <c r="D432">
        <v>0.64971751412429402</v>
      </c>
    </row>
    <row r="433" spans="2:4" x14ac:dyDescent="0.25">
      <c r="B433">
        <v>0.151642796967144</v>
      </c>
      <c r="C433">
        <v>0.134529147982063</v>
      </c>
      <c r="D433">
        <v>0.67542213883677304</v>
      </c>
    </row>
    <row r="434" spans="2:4" x14ac:dyDescent="0.25">
      <c r="B434">
        <v>0.47271329746349</v>
      </c>
      <c r="C434">
        <v>0.13129102844638901</v>
      </c>
      <c r="D434">
        <v>0.67164179104477595</v>
      </c>
    </row>
    <row r="435" spans="2:4" x14ac:dyDescent="0.25">
      <c r="B435">
        <v>0.46444954128440402</v>
      </c>
      <c r="C435">
        <v>0.35123966942148799</v>
      </c>
      <c r="D435">
        <v>0.35357388054008698</v>
      </c>
    </row>
    <row r="436" spans="2:4" x14ac:dyDescent="0.25">
      <c r="B436">
        <v>0.46127562642369002</v>
      </c>
      <c r="C436">
        <v>0.345528455284553</v>
      </c>
      <c r="D436">
        <v>0.34620555721541701</v>
      </c>
    </row>
    <row r="437" spans="2:4" x14ac:dyDescent="0.25">
      <c r="B437">
        <v>0.45970488081725303</v>
      </c>
      <c r="C437">
        <v>0.342741935483871</v>
      </c>
      <c r="D437">
        <v>0.34078376589956599</v>
      </c>
    </row>
    <row r="438" spans="2:4" x14ac:dyDescent="0.25">
      <c r="B438">
        <v>0.45352743561030201</v>
      </c>
      <c r="C438">
        <v>0.33073929961089499</v>
      </c>
      <c r="D438">
        <v>0.334439714265099</v>
      </c>
    </row>
    <row r="439" spans="2:4" x14ac:dyDescent="0.25">
      <c r="B439">
        <v>0.44900221729489997</v>
      </c>
      <c r="C439">
        <v>0.31835205992509402</v>
      </c>
      <c r="D439">
        <v>0.32923710754368501</v>
      </c>
    </row>
    <row r="440" spans="2:4" x14ac:dyDescent="0.25">
      <c r="B440">
        <v>0.44900221729489997</v>
      </c>
      <c r="C440">
        <v>0.31716417910447797</v>
      </c>
      <c r="D440">
        <v>0.32446622331116598</v>
      </c>
    </row>
    <row r="441" spans="2:4" x14ac:dyDescent="0.25">
      <c r="B441">
        <v>0.440217391304348</v>
      </c>
      <c r="C441">
        <v>0.30685920577617298</v>
      </c>
      <c r="D441">
        <v>0.32109456182888801</v>
      </c>
    </row>
    <row r="442" spans="2:4" x14ac:dyDescent="0.25">
      <c r="B442">
        <v>0.42631578947368398</v>
      </c>
      <c r="C442">
        <v>0.30357142857142899</v>
      </c>
      <c r="D442">
        <v>0.31877579092159603</v>
      </c>
    </row>
    <row r="443" spans="2:4" x14ac:dyDescent="0.25">
      <c r="B443">
        <v>0.41838842975206603</v>
      </c>
      <c r="C443">
        <v>0.29929577464788698</v>
      </c>
      <c r="D443">
        <v>0.31857859646711101</v>
      </c>
    </row>
    <row r="444" spans="2:4" x14ac:dyDescent="0.25">
      <c r="B444">
        <v>0.41326530612244899</v>
      </c>
      <c r="C444">
        <v>0.29824561403508798</v>
      </c>
      <c r="D444">
        <v>0.31616643929058702</v>
      </c>
    </row>
    <row r="445" spans="2:4" x14ac:dyDescent="0.25">
      <c r="B445">
        <v>0.16203703703703701</v>
      </c>
      <c r="C445">
        <v>0.139337641357027</v>
      </c>
      <c r="D445">
        <v>0.17810599478714201</v>
      </c>
    </row>
    <row r="446" spans="2:4" x14ac:dyDescent="0.25">
      <c r="B446">
        <v>0.15765765765765799</v>
      </c>
      <c r="C446">
        <v>0.138165798958751</v>
      </c>
      <c r="D446">
        <v>0.177284520034592</v>
      </c>
    </row>
    <row r="447" spans="2:4" x14ac:dyDescent="0.25">
      <c r="B447">
        <v>0.15625</v>
      </c>
      <c r="C447">
        <v>0.13734076433121001</v>
      </c>
      <c r="D447">
        <v>0.17641996557659201</v>
      </c>
    </row>
    <row r="448" spans="2:4" x14ac:dyDescent="0.25">
      <c r="B448">
        <v>0.152838427947598</v>
      </c>
      <c r="C448">
        <v>0.13717693836978101</v>
      </c>
      <c r="D448">
        <v>0.173925339366516</v>
      </c>
    </row>
    <row r="449" spans="2:4" x14ac:dyDescent="0.25">
      <c r="B449">
        <v>0.15151515151515199</v>
      </c>
      <c r="C449">
        <v>0.134450506625097</v>
      </c>
      <c r="D449">
        <v>0.17140468227424699</v>
      </c>
    </row>
    <row r="450" spans="2:4" x14ac:dyDescent="0.25">
      <c r="B450">
        <v>0.15151515151515199</v>
      </c>
      <c r="C450">
        <v>0.13092979127134699</v>
      </c>
      <c r="D450">
        <v>0.16960838389409799</v>
      </c>
    </row>
    <row r="451" spans="2:4" x14ac:dyDescent="0.25">
      <c r="B451">
        <v>0.14583333333333301</v>
      </c>
      <c r="C451">
        <v>0.12858740216175901</v>
      </c>
      <c r="D451">
        <v>0.16775777414075299</v>
      </c>
    </row>
    <row r="452" spans="2:4" x14ac:dyDescent="0.25">
      <c r="B452">
        <v>0.14344262295082</v>
      </c>
      <c r="C452">
        <v>0.12702503681885099</v>
      </c>
      <c r="D452">
        <v>0.165367034148965</v>
      </c>
    </row>
    <row r="453" spans="2:4" x14ac:dyDescent="0.25">
      <c r="B453">
        <v>0.141129032258065</v>
      </c>
      <c r="C453">
        <v>0.12550018188432199</v>
      </c>
      <c r="D453">
        <v>0.16278454208575999</v>
      </c>
    </row>
    <row r="454" spans="2:4" x14ac:dyDescent="0.25">
      <c r="B454">
        <v>0.14000000000000001</v>
      </c>
      <c r="C454">
        <v>0.125090645395214</v>
      </c>
      <c r="D454">
        <v>0.160994764397906</v>
      </c>
    </row>
    <row r="455" spans="2:4" x14ac:dyDescent="0.25">
      <c r="B455">
        <v>0.101957585644372</v>
      </c>
      <c r="C455">
        <v>0.35135135135135098</v>
      </c>
      <c r="D455">
        <v>0.25195968645016797</v>
      </c>
    </row>
    <row r="456" spans="2:4" x14ac:dyDescent="0.25">
      <c r="B456">
        <v>9.8347757671125094E-2</v>
      </c>
      <c r="C456">
        <v>0.34759358288769998</v>
      </c>
      <c r="D456">
        <v>0.25111607142857101</v>
      </c>
    </row>
    <row r="457" spans="2:4" x14ac:dyDescent="0.25">
      <c r="B457">
        <v>9.5565749235474007E-2</v>
      </c>
      <c r="C457">
        <v>0.34391534391534401</v>
      </c>
      <c r="D457">
        <v>0.24820739106453399</v>
      </c>
    </row>
    <row r="458" spans="2:4" x14ac:dyDescent="0.25">
      <c r="B458">
        <v>9.5274390243902399E-2</v>
      </c>
      <c r="C458">
        <v>0.335051546391753</v>
      </c>
      <c r="D458">
        <v>0.24416711882799799</v>
      </c>
    </row>
    <row r="459" spans="2:4" x14ac:dyDescent="0.25">
      <c r="B459">
        <v>0.108940646130729</v>
      </c>
      <c r="C459">
        <v>0.33163265306122403</v>
      </c>
      <c r="D459">
        <v>0.243770314192849</v>
      </c>
    </row>
    <row r="460" spans="2:4" x14ac:dyDescent="0.25">
      <c r="B460">
        <v>0.10614934114202</v>
      </c>
      <c r="C460">
        <v>0.325814536340852</v>
      </c>
      <c r="D460">
        <v>0.241416309012875</v>
      </c>
    </row>
    <row r="461" spans="2:4" x14ac:dyDescent="0.25">
      <c r="B461">
        <v>0.10254596888260301</v>
      </c>
      <c r="C461">
        <v>0.32500000000000001</v>
      </c>
      <c r="D461">
        <v>0.23721665788086399</v>
      </c>
    </row>
    <row r="462" spans="2:4" x14ac:dyDescent="0.25">
      <c r="B462">
        <v>9.9247091033538695E-2</v>
      </c>
      <c r="C462">
        <v>0.32338308457711401</v>
      </c>
      <c r="D462">
        <v>0.23721665788086399</v>
      </c>
    </row>
    <row r="463" spans="2:4" x14ac:dyDescent="0.25">
      <c r="B463">
        <v>9.8105548037888998E-2</v>
      </c>
      <c r="C463">
        <v>0.32178217821782201</v>
      </c>
      <c r="D463">
        <v>0.23207839092315599</v>
      </c>
    </row>
    <row r="464" spans="2:4" x14ac:dyDescent="0.25">
      <c r="B464">
        <v>9.7119892833221699E-2</v>
      </c>
      <c r="C464">
        <v>0.32098765432098703</v>
      </c>
      <c r="D464">
        <v>0.22854240731335701</v>
      </c>
    </row>
    <row r="465" spans="2:4" x14ac:dyDescent="0.25">
      <c r="B465">
        <v>0.14255543822597699</v>
      </c>
      <c r="C465">
        <v>0.33022861981371698</v>
      </c>
      <c r="D465">
        <v>0.21165644171779099</v>
      </c>
    </row>
    <row r="466" spans="2:4" x14ac:dyDescent="0.25">
      <c r="B466">
        <v>0.14099216710182799</v>
      </c>
      <c r="C466">
        <v>0.329391891891892</v>
      </c>
      <c r="D466">
        <v>0.20801929454326201</v>
      </c>
    </row>
    <row r="467" spans="2:4" x14ac:dyDescent="0.25">
      <c r="B467">
        <v>0.13967925504397299</v>
      </c>
      <c r="C467">
        <v>0.32773109243697501</v>
      </c>
      <c r="D467">
        <v>0.204869358669834</v>
      </c>
    </row>
    <row r="468" spans="2:4" x14ac:dyDescent="0.25">
      <c r="B468">
        <v>0.13946280991735499</v>
      </c>
      <c r="C468">
        <v>0.32690695725062902</v>
      </c>
      <c r="D468">
        <v>0.202168180486376</v>
      </c>
    </row>
    <row r="469" spans="2:4" x14ac:dyDescent="0.25">
      <c r="B469">
        <v>0.13924703455389401</v>
      </c>
      <c r="C469">
        <v>0.32690695725062902</v>
      </c>
      <c r="D469">
        <v>0.20110754881958601</v>
      </c>
    </row>
    <row r="470" spans="2:4" x14ac:dyDescent="0.25">
      <c r="B470">
        <v>0.137334689725331</v>
      </c>
      <c r="C470">
        <v>0.31888798037612398</v>
      </c>
      <c r="D470">
        <v>0.20005798782255699</v>
      </c>
    </row>
    <row r="471" spans="2:4" x14ac:dyDescent="0.25">
      <c r="B471">
        <v>0.135678391959799</v>
      </c>
      <c r="C471">
        <v>0.31050955414012699</v>
      </c>
      <c r="D471">
        <v>0.19867549668874199</v>
      </c>
    </row>
    <row r="472" spans="2:4" x14ac:dyDescent="0.25">
      <c r="B472">
        <v>0.132288094071534</v>
      </c>
      <c r="C472">
        <v>0.29839326702371799</v>
      </c>
      <c r="D472">
        <v>0.19748139668002301</v>
      </c>
    </row>
    <row r="473" spans="2:4" x14ac:dyDescent="0.25">
      <c r="B473">
        <v>0.12962073931829099</v>
      </c>
      <c r="C473">
        <v>0.29567854435178198</v>
      </c>
      <c r="D473">
        <v>0.19513574660633501</v>
      </c>
    </row>
    <row r="474" spans="2:4" x14ac:dyDescent="0.25">
      <c r="B474">
        <v>0.12687969924812001</v>
      </c>
      <c r="C474">
        <v>0.29039463886820499</v>
      </c>
      <c r="D474">
        <v>0.19365703059219799</v>
      </c>
    </row>
    <row r="475" spans="2:4" x14ac:dyDescent="0.25">
      <c r="B475">
        <v>0.20057306590257901</v>
      </c>
      <c r="C475">
        <v>0.31948461740730999</v>
      </c>
      <c r="D475">
        <v>0.27289836888331198</v>
      </c>
    </row>
    <row r="476" spans="2:4" x14ac:dyDescent="0.25">
      <c r="B476">
        <v>0.19553072625698301</v>
      </c>
      <c r="C476">
        <v>0.31501166709878098</v>
      </c>
      <c r="D476">
        <v>0.26855167304605498</v>
      </c>
    </row>
    <row r="477" spans="2:4" x14ac:dyDescent="0.25">
      <c r="B477">
        <v>0.19498607242339799</v>
      </c>
      <c r="C477">
        <v>0.31476683937823802</v>
      </c>
      <c r="D477">
        <v>0.26386024505641198</v>
      </c>
    </row>
    <row r="478" spans="2:4" x14ac:dyDescent="0.25">
      <c r="B478">
        <v>0.19498607242339799</v>
      </c>
      <c r="C478">
        <v>0.31282183316168899</v>
      </c>
      <c r="D478">
        <v>0.25877453896490199</v>
      </c>
    </row>
    <row r="479" spans="2:4" x14ac:dyDescent="0.25">
      <c r="B479">
        <v>0.19498607242339799</v>
      </c>
      <c r="C479">
        <v>0.31090071647901701</v>
      </c>
      <c r="D479">
        <v>0.25459440477584</v>
      </c>
    </row>
    <row r="480" spans="2:4" x14ac:dyDescent="0.25">
      <c r="B480">
        <v>0.193370165745856</v>
      </c>
      <c r="C480">
        <v>0.30806288032454399</v>
      </c>
      <c r="D480">
        <v>0.25106775943668502</v>
      </c>
    </row>
    <row r="481" spans="2:4" x14ac:dyDescent="0.25">
      <c r="B481">
        <v>0.19230769230769201</v>
      </c>
      <c r="C481">
        <v>0.30619959677419301</v>
      </c>
      <c r="D481">
        <v>0.248571428571429</v>
      </c>
    </row>
    <row r="482" spans="2:4" x14ac:dyDescent="0.25">
      <c r="B482">
        <v>0.18867924528301899</v>
      </c>
      <c r="C482">
        <v>0.301189885969261</v>
      </c>
      <c r="D482">
        <v>0.24671052631578899</v>
      </c>
    </row>
    <row r="483" spans="2:4" x14ac:dyDescent="0.25">
      <c r="B483">
        <v>0.18617021276595699</v>
      </c>
      <c r="C483">
        <v>0.29940857565303097</v>
      </c>
      <c r="D483">
        <v>0.245707184816991</v>
      </c>
    </row>
    <row r="484" spans="2:4" x14ac:dyDescent="0.25">
      <c r="B484">
        <v>0.18372703412073499</v>
      </c>
      <c r="C484">
        <v>0.29940857565303097</v>
      </c>
      <c r="D484">
        <v>0.24479459763646599</v>
      </c>
    </row>
    <row r="485" spans="2:4" x14ac:dyDescent="0.25">
      <c r="B485">
        <v>0.11424219345011399</v>
      </c>
      <c r="C485">
        <v>0.19148936170212799</v>
      </c>
      <c r="D485">
        <v>0.337457817772778</v>
      </c>
    </row>
    <row r="486" spans="2:4" x14ac:dyDescent="0.25">
      <c r="B486">
        <v>0.11411182959300099</v>
      </c>
      <c r="C486">
        <v>0.188127090301003</v>
      </c>
      <c r="D486">
        <v>0.33557046979865801</v>
      </c>
    </row>
    <row r="487" spans="2:4" x14ac:dyDescent="0.25">
      <c r="B487">
        <v>0.11398176291793299</v>
      </c>
      <c r="C487">
        <v>0.18718801996672199</v>
      </c>
      <c r="D487">
        <v>0.33136966126656803</v>
      </c>
    </row>
    <row r="488" spans="2:4" x14ac:dyDescent="0.25">
      <c r="B488">
        <v>0.11144130757800901</v>
      </c>
      <c r="C488">
        <v>0.18488085456039399</v>
      </c>
      <c r="D488">
        <v>0.32751091703056801</v>
      </c>
    </row>
    <row r="489" spans="2:4" x14ac:dyDescent="0.25">
      <c r="B489">
        <v>0.10984987184181599</v>
      </c>
      <c r="C489">
        <v>0.17744479495268101</v>
      </c>
      <c r="D489">
        <v>0.32154340836012901</v>
      </c>
    </row>
    <row r="490" spans="2:4" x14ac:dyDescent="0.25">
      <c r="B490">
        <v>0.10806916426513</v>
      </c>
      <c r="C490">
        <v>0.175370226032736</v>
      </c>
      <c r="D490">
        <v>0.31656700668308102</v>
      </c>
    </row>
    <row r="491" spans="2:4" x14ac:dyDescent="0.25">
      <c r="B491">
        <v>0.107257776188774</v>
      </c>
      <c r="C491">
        <v>0.25482625482625498</v>
      </c>
      <c r="D491">
        <v>0.31077348066298299</v>
      </c>
    </row>
    <row r="492" spans="2:4" x14ac:dyDescent="0.25">
      <c r="B492">
        <v>0.105782792665726</v>
      </c>
      <c r="C492">
        <v>0.25423728813559299</v>
      </c>
      <c r="D492">
        <v>0.30653950953678499</v>
      </c>
    </row>
    <row r="493" spans="2:4" x14ac:dyDescent="0.25">
      <c r="B493">
        <v>0.10555946516537699</v>
      </c>
      <c r="C493">
        <v>0.252486610558531</v>
      </c>
      <c r="D493">
        <v>0.30080213903743303</v>
      </c>
    </row>
    <row r="494" spans="2:4" x14ac:dyDescent="0.25">
      <c r="B494">
        <v>0.105448154657294</v>
      </c>
      <c r="C494">
        <v>0.24571854058078901</v>
      </c>
      <c r="D494">
        <v>0.29566360052562402</v>
      </c>
    </row>
    <row r="495" spans="2:4" x14ac:dyDescent="0.25">
      <c r="B495">
        <v>0.29821073558648098</v>
      </c>
      <c r="C495">
        <v>0.19848771266540599</v>
      </c>
      <c r="D495">
        <v>0.35662682254039102</v>
      </c>
    </row>
    <row r="496" spans="2:4" x14ac:dyDescent="0.25">
      <c r="B496">
        <v>0.29469548133595302</v>
      </c>
      <c r="C496">
        <v>0.226843100189036</v>
      </c>
      <c r="D496">
        <v>0.35204875518672202</v>
      </c>
    </row>
    <row r="497" spans="2:4" x14ac:dyDescent="0.25">
      <c r="B497">
        <v>0.29296875</v>
      </c>
      <c r="C497">
        <v>0.226843100189036</v>
      </c>
      <c r="D497">
        <v>0.34625685499298597</v>
      </c>
    </row>
    <row r="498" spans="2:4" x14ac:dyDescent="0.25">
      <c r="B498">
        <v>0.29126213592233002</v>
      </c>
      <c r="C498">
        <v>0.22429906542056099</v>
      </c>
      <c r="D498">
        <v>0.33975722688024002</v>
      </c>
    </row>
    <row r="499" spans="2:4" x14ac:dyDescent="0.25">
      <c r="B499">
        <v>0.28301886792452802</v>
      </c>
      <c r="C499">
        <v>0.22304832713754599</v>
      </c>
      <c r="D499">
        <v>0.33423611966022398</v>
      </c>
    </row>
    <row r="500" spans="2:4" x14ac:dyDescent="0.25">
      <c r="B500">
        <v>0.27985074626865702</v>
      </c>
      <c r="C500">
        <v>0.22304832713754599</v>
      </c>
      <c r="D500">
        <v>0.32925054571913698</v>
      </c>
    </row>
    <row r="501" spans="2:4" x14ac:dyDescent="0.25">
      <c r="B501">
        <v>0.27985074626865702</v>
      </c>
      <c r="C501">
        <v>0.215827338129496</v>
      </c>
      <c r="D501">
        <v>0.32429526994744401</v>
      </c>
    </row>
    <row r="502" spans="2:4" x14ac:dyDescent="0.25">
      <c r="B502">
        <v>0.27223230490018202</v>
      </c>
      <c r="C502">
        <v>0.212389380530973</v>
      </c>
      <c r="D502">
        <v>0.32039178664149198</v>
      </c>
    </row>
    <row r="503" spans="2:4" x14ac:dyDescent="0.25">
      <c r="B503">
        <v>0.26785714285714302</v>
      </c>
      <c r="C503">
        <v>0.21126760563380301</v>
      </c>
      <c r="D503">
        <v>0.31514799767846802</v>
      </c>
    </row>
    <row r="504" spans="2:4" x14ac:dyDescent="0.25">
      <c r="B504">
        <v>0.258175559380379</v>
      </c>
      <c r="C504">
        <v>0.207972270363951</v>
      </c>
      <c r="D504">
        <v>0.30933120656260699</v>
      </c>
    </row>
    <row r="505" spans="2:4" x14ac:dyDescent="0.25">
      <c r="B505">
        <v>0.119012635909492</v>
      </c>
      <c r="C505">
        <v>0.14675052410901501</v>
      </c>
      <c r="D505">
        <v>0.38616693560217102</v>
      </c>
    </row>
    <row r="506" spans="2:4" x14ac:dyDescent="0.25">
      <c r="B506">
        <v>0.117869615832363</v>
      </c>
      <c r="C506">
        <v>0.14613778705636701</v>
      </c>
      <c r="D506">
        <v>0.38912043690715697</v>
      </c>
    </row>
    <row r="507" spans="2:4" x14ac:dyDescent="0.25">
      <c r="B507">
        <v>0.115549215406562</v>
      </c>
      <c r="C507">
        <v>0.142566191446028</v>
      </c>
      <c r="D507">
        <v>0.40974373415939203</v>
      </c>
    </row>
    <row r="508" spans="2:4" x14ac:dyDescent="0.25">
      <c r="B508">
        <v>0.11350896860986601</v>
      </c>
      <c r="C508">
        <v>0.14198782961460399</v>
      </c>
      <c r="D508">
        <v>0.42221455674370501</v>
      </c>
    </row>
    <row r="509" spans="2:4" x14ac:dyDescent="0.25">
      <c r="B509">
        <v>0.113128491620112</v>
      </c>
      <c r="C509">
        <v>0.141129032258064</v>
      </c>
      <c r="D509">
        <v>0.43406408094435101</v>
      </c>
    </row>
    <row r="510" spans="2:4" x14ac:dyDescent="0.25">
      <c r="B510">
        <v>0.11218836565097</v>
      </c>
      <c r="C510">
        <v>0.140845070422535</v>
      </c>
      <c r="D510">
        <v>0.44403330249768702</v>
      </c>
    </row>
    <row r="511" spans="2:4" x14ac:dyDescent="0.25">
      <c r="B511">
        <v>0.110898138006572</v>
      </c>
      <c r="C511">
        <v>0.14028056112224399</v>
      </c>
      <c r="D511">
        <v>0.45900467775467801</v>
      </c>
    </row>
    <row r="512" spans="2:4" x14ac:dyDescent="0.25">
      <c r="B512">
        <v>0.110716238381629</v>
      </c>
      <c r="C512">
        <v>0.136186770428016</v>
      </c>
      <c r="D512">
        <v>0.46970663265306101</v>
      </c>
    </row>
    <row r="513" spans="2:4" x14ac:dyDescent="0.25">
      <c r="B513">
        <v>0.110625512155149</v>
      </c>
      <c r="C513">
        <v>0.135135135135135</v>
      </c>
      <c r="D513">
        <v>0.46387880305496398</v>
      </c>
    </row>
    <row r="514" spans="2:4" x14ac:dyDescent="0.25">
      <c r="B514">
        <v>0.10919385279051</v>
      </c>
      <c r="C514">
        <v>0.13409961685823801</v>
      </c>
      <c r="D514">
        <v>0.48479438561930599</v>
      </c>
    </row>
    <row r="515" spans="2:4" x14ac:dyDescent="0.25">
      <c r="B515">
        <v>0.27860326894502202</v>
      </c>
      <c r="C515">
        <v>0.10115606936416199</v>
      </c>
      <c r="D515">
        <v>0.26493996090477501</v>
      </c>
    </row>
    <row r="516" spans="2:4" x14ac:dyDescent="0.25">
      <c r="B516">
        <v>0.277366863905325</v>
      </c>
      <c r="C516">
        <v>9.7902097902097904E-2</v>
      </c>
      <c r="D516">
        <v>0.26100412654745497</v>
      </c>
    </row>
    <row r="517" spans="2:4" x14ac:dyDescent="0.25">
      <c r="B517">
        <v>0.27675276752767503</v>
      </c>
      <c r="C517">
        <v>0.118715083798883</v>
      </c>
      <c r="D517">
        <v>0.25934531538303801</v>
      </c>
    </row>
    <row r="518" spans="2:4" x14ac:dyDescent="0.25">
      <c r="B518">
        <v>0.26558073654390901</v>
      </c>
      <c r="C518">
        <v>0.117728531855956</v>
      </c>
      <c r="D518">
        <v>0.25881470367591902</v>
      </c>
    </row>
    <row r="519" spans="2:4" x14ac:dyDescent="0.25">
      <c r="B519">
        <v>0.25632262474367701</v>
      </c>
      <c r="C519">
        <v>0.116120218579235</v>
      </c>
      <c r="D519">
        <v>0.25812814583049898</v>
      </c>
    </row>
    <row r="520" spans="2:4" x14ac:dyDescent="0.25">
      <c r="B520">
        <v>0.247688243064729</v>
      </c>
      <c r="C520">
        <v>0.11184210526315801</v>
      </c>
      <c r="D520">
        <v>0.2578125</v>
      </c>
    </row>
    <row r="521" spans="2:4" x14ac:dyDescent="0.25">
      <c r="B521">
        <v>0.24240465416936</v>
      </c>
      <c r="C521">
        <v>0.11038961038961</v>
      </c>
      <c r="D521">
        <v>0.25650557620817899</v>
      </c>
    </row>
    <row r="522" spans="2:4" x14ac:dyDescent="0.25">
      <c r="B522">
        <v>0.238246505717916</v>
      </c>
      <c r="C522">
        <v>0.109961190168176</v>
      </c>
      <c r="D522">
        <v>0.25593471810089002</v>
      </c>
    </row>
    <row r="523" spans="2:4" x14ac:dyDescent="0.25">
      <c r="B523">
        <v>0.23689197725837</v>
      </c>
      <c r="C523">
        <v>0.109819121447028</v>
      </c>
      <c r="D523">
        <v>0.25521183591123098</v>
      </c>
    </row>
    <row r="524" spans="2:4" x14ac:dyDescent="0.25">
      <c r="B524">
        <v>0.23510971786833801</v>
      </c>
      <c r="C524">
        <v>0.109114249037227</v>
      </c>
      <c r="D524">
        <v>0.254749278378197</v>
      </c>
    </row>
    <row r="525" spans="2:4" x14ac:dyDescent="0.25">
      <c r="B525">
        <v>0.21890862944162401</v>
      </c>
      <c r="C525">
        <v>0.45718432510885398</v>
      </c>
      <c r="D525">
        <v>0.851843370735058</v>
      </c>
    </row>
    <row r="526" spans="2:4" x14ac:dyDescent="0.25">
      <c r="B526">
        <v>0.21807838179519601</v>
      </c>
      <c r="C526">
        <v>0.451289398280802</v>
      </c>
      <c r="D526">
        <v>0.83520431073192603</v>
      </c>
    </row>
    <row r="527" spans="2:4" x14ac:dyDescent="0.25">
      <c r="B527">
        <v>0.21766561514195601</v>
      </c>
      <c r="C527">
        <v>0.445544554455446</v>
      </c>
      <c r="D527">
        <v>0.81704370744564003</v>
      </c>
    </row>
    <row r="528" spans="2:4" x14ac:dyDescent="0.25">
      <c r="B528">
        <v>0.21725440806045301</v>
      </c>
      <c r="C528">
        <v>0.43994413407821198</v>
      </c>
      <c r="D528">
        <v>0.79402347918890104</v>
      </c>
    </row>
    <row r="529" spans="2:4" x14ac:dyDescent="0.25">
      <c r="B529">
        <v>0.21643663739021299</v>
      </c>
      <c r="C529">
        <v>0.43810848400556301</v>
      </c>
      <c r="D529">
        <v>0.76464542651593004</v>
      </c>
    </row>
    <row r="530" spans="2:4" x14ac:dyDescent="0.25">
      <c r="B530">
        <v>0.21562500000000001</v>
      </c>
      <c r="C530">
        <v>0.43810848400556301</v>
      </c>
      <c r="D530">
        <v>0.74399999999999999</v>
      </c>
    </row>
    <row r="531" spans="2:4" x14ac:dyDescent="0.25">
      <c r="B531">
        <v>0.214019851116625</v>
      </c>
      <c r="C531">
        <v>0.42567567567567599</v>
      </c>
      <c r="D531">
        <v>0.72698846980652698</v>
      </c>
    </row>
    <row r="532" spans="2:4" x14ac:dyDescent="0.25">
      <c r="B532">
        <v>0.20708283313325301</v>
      </c>
      <c r="C532">
        <v>0.42395693135935397</v>
      </c>
      <c r="D532">
        <v>0.71196172248803802</v>
      </c>
    </row>
    <row r="533" spans="2:4" x14ac:dyDescent="0.25">
      <c r="B533">
        <v>0.200232153221126</v>
      </c>
      <c r="C533">
        <v>0.42395693135935397</v>
      </c>
      <c r="D533">
        <v>0.69832926600337897</v>
      </c>
    </row>
    <row r="534" spans="2:4" x14ac:dyDescent="0.25">
      <c r="B534">
        <v>0.19382022471910099</v>
      </c>
      <c r="C534">
        <v>0.41721854304635803</v>
      </c>
      <c r="D534">
        <v>0.69093610698365504</v>
      </c>
    </row>
    <row r="535" spans="2:4" x14ac:dyDescent="0.25">
      <c r="B535">
        <v>0.41937581274382302</v>
      </c>
      <c r="C535">
        <v>0.38109756097560998</v>
      </c>
      <c r="D535">
        <v>0.399719495091164</v>
      </c>
    </row>
    <row r="536" spans="2:4" x14ac:dyDescent="0.25">
      <c r="B536">
        <v>0.41612903225806402</v>
      </c>
      <c r="C536">
        <v>0.37650602409638501</v>
      </c>
      <c r="D536">
        <v>0.39867109634551501</v>
      </c>
    </row>
    <row r="537" spans="2:4" x14ac:dyDescent="0.25">
      <c r="B537">
        <v>0.41293213828425102</v>
      </c>
      <c r="C537">
        <v>0.37202380952380898</v>
      </c>
      <c r="D537">
        <v>0.39804469273742998</v>
      </c>
    </row>
    <row r="538" spans="2:4" x14ac:dyDescent="0.25">
      <c r="B538">
        <v>0.40745420088439699</v>
      </c>
      <c r="C538">
        <v>0.36127167630057799</v>
      </c>
      <c r="D538">
        <v>0.39783632873843999</v>
      </c>
    </row>
    <row r="539" spans="2:4" x14ac:dyDescent="0.25">
      <c r="B539">
        <v>0.403629536921151</v>
      </c>
      <c r="C539">
        <v>0.35310734463276799</v>
      </c>
      <c r="D539">
        <v>0.40139009556907002</v>
      </c>
    </row>
    <row r="540" spans="2:4" x14ac:dyDescent="0.25">
      <c r="B540">
        <v>0.39987600743955398</v>
      </c>
      <c r="C540">
        <v>0.34626038781163399</v>
      </c>
      <c r="D540">
        <v>0.39993074792243799</v>
      </c>
    </row>
    <row r="541" spans="2:4" x14ac:dyDescent="0.25">
      <c r="B541">
        <v>0.39913366336633699</v>
      </c>
      <c r="C541">
        <v>0.34435261707989001</v>
      </c>
      <c r="D541">
        <v>0.41422160856057999</v>
      </c>
    </row>
    <row r="542" spans="2:4" x14ac:dyDescent="0.25">
      <c r="B542">
        <v>0.39839407041383601</v>
      </c>
      <c r="C542">
        <v>0.34246575342465702</v>
      </c>
      <c r="D542">
        <v>0.413365483982088</v>
      </c>
    </row>
    <row r="543" spans="2:4" x14ac:dyDescent="0.25">
      <c r="B543">
        <v>0.39692307692307699</v>
      </c>
      <c r="C543">
        <v>0.335120643431635</v>
      </c>
      <c r="D543">
        <v>0.41145208297616997</v>
      </c>
    </row>
    <row r="544" spans="2:4" x14ac:dyDescent="0.25">
      <c r="B544">
        <v>0.39329268292682901</v>
      </c>
      <c r="C544">
        <v>0.32722513089005201</v>
      </c>
      <c r="D544">
        <v>0.41060735671514098</v>
      </c>
    </row>
    <row r="545" spans="2:4" x14ac:dyDescent="0.25">
      <c r="B545">
        <v>0.232758620689655</v>
      </c>
      <c r="C545">
        <v>0.183016105417277</v>
      </c>
      <c r="D545">
        <v>0.16014234875444799</v>
      </c>
    </row>
    <row r="546" spans="2:4" x14ac:dyDescent="0.25">
      <c r="B546">
        <v>0.23156089193825</v>
      </c>
      <c r="C546">
        <v>0.182215743440233</v>
      </c>
      <c r="D546">
        <v>0.19938176197836199</v>
      </c>
    </row>
    <row r="547" spans="2:4" x14ac:dyDescent="0.25">
      <c r="B547">
        <v>0.22689075630252101</v>
      </c>
      <c r="C547">
        <v>0.18195050946142699</v>
      </c>
      <c r="D547">
        <v>0.20751879699248099</v>
      </c>
    </row>
    <row r="548" spans="2:4" x14ac:dyDescent="0.25">
      <c r="B548">
        <v>0.225752508361204</v>
      </c>
      <c r="C548">
        <v>0.168010752688172</v>
      </c>
      <c r="D548">
        <v>0.226599526066351</v>
      </c>
    </row>
    <row r="549" spans="2:4" x14ac:dyDescent="0.25">
      <c r="B549">
        <v>0.21809369951534699</v>
      </c>
      <c r="C549">
        <v>0.15923566878980899</v>
      </c>
      <c r="D549">
        <v>0.22860492379835901</v>
      </c>
    </row>
    <row r="550" spans="2:4" x14ac:dyDescent="0.25">
      <c r="B550">
        <v>0.21704180064308701</v>
      </c>
      <c r="C550">
        <v>0.19875776397515499</v>
      </c>
      <c r="D550">
        <v>0.227008149010477</v>
      </c>
    </row>
    <row r="551" spans="2:4" x14ac:dyDescent="0.25">
      <c r="B551">
        <v>0.26273885350318499</v>
      </c>
      <c r="C551">
        <v>0.19656019656019699</v>
      </c>
      <c r="D551">
        <v>0.238646225050622</v>
      </c>
    </row>
    <row r="552" spans="2:4" x14ac:dyDescent="0.25">
      <c r="B552">
        <v>0.25190839694656503</v>
      </c>
      <c r="C552">
        <v>0.19607843137254899</v>
      </c>
      <c r="D552">
        <v>0.23720529039678001</v>
      </c>
    </row>
    <row r="553" spans="2:4" x14ac:dyDescent="0.25">
      <c r="B553">
        <v>0.24517087667161999</v>
      </c>
      <c r="C553">
        <v>0.18779342723004699</v>
      </c>
      <c r="D553">
        <v>0.24694862333238701</v>
      </c>
    </row>
    <row r="554" spans="2:4" x14ac:dyDescent="0.25">
      <c r="B554">
        <v>0.22980501392757699</v>
      </c>
      <c r="C554">
        <v>0.18181818181818199</v>
      </c>
      <c r="D554">
        <v>0.25014132278123202</v>
      </c>
    </row>
    <row r="555" spans="2:4" x14ac:dyDescent="0.25">
      <c r="B555">
        <v>0.18939393939394</v>
      </c>
      <c r="C555">
        <v>0.17175572519084001</v>
      </c>
      <c r="D555">
        <v>0.48183917698929302</v>
      </c>
    </row>
    <row r="556" spans="2:4" x14ac:dyDescent="0.25">
      <c r="B556">
        <v>0.18939393939394</v>
      </c>
      <c r="C556">
        <v>0.16791044776119399</v>
      </c>
      <c r="D556">
        <v>0.474958609271523</v>
      </c>
    </row>
    <row r="557" spans="2:4" x14ac:dyDescent="0.25">
      <c r="B557">
        <v>0.18248175182481799</v>
      </c>
      <c r="C557">
        <v>0.166051660516605</v>
      </c>
      <c r="D557">
        <v>0.46373004647403498</v>
      </c>
    </row>
    <row r="558" spans="2:4" x14ac:dyDescent="0.25">
      <c r="B558">
        <v>0.18115942028985499</v>
      </c>
      <c r="C558">
        <v>0.16304347826087001</v>
      </c>
      <c r="D558">
        <v>0.45490584737363698</v>
      </c>
    </row>
    <row r="559" spans="2:4" x14ac:dyDescent="0.25">
      <c r="B559">
        <v>0.24822695035461001</v>
      </c>
      <c r="C559">
        <v>0.160714285714286</v>
      </c>
      <c r="D559">
        <v>0.44511249030256</v>
      </c>
    </row>
    <row r="560" spans="2:4" x14ac:dyDescent="0.25">
      <c r="B560">
        <v>0.24647887323943701</v>
      </c>
      <c r="C560">
        <v>0.159574468085106</v>
      </c>
      <c r="D560">
        <v>0.43326411176137403</v>
      </c>
    </row>
    <row r="561" spans="2:4" x14ac:dyDescent="0.25">
      <c r="B561">
        <v>0.243055555555556</v>
      </c>
      <c r="C561">
        <v>0.156794425087108</v>
      </c>
      <c r="D561">
        <v>0.42179746370152599</v>
      </c>
    </row>
    <row r="562" spans="2:4" x14ac:dyDescent="0.25">
      <c r="B562">
        <v>0.233333333333333</v>
      </c>
      <c r="C562">
        <v>0.15151515151515199</v>
      </c>
      <c r="D562">
        <v>0.41403572072884698</v>
      </c>
    </row>
    <row r="563" spans="2:4" x14ac:dyDescent="0.25">
      <c r="B563">
        <v>0.214723926380368</v>
      </c>
      <c r="C563">
        <v>0.143769968051118</v>
      </c>
      <c r="D563">
        <v>0.40655447298494202</v>
      </c>
    </row>
    <row r="564" spans="2:4" x14ac:dyDescent="0.25">
      <c r="B564">
        <v>0.20833333333333301</v>
      </c>
      <c r="C564">
        <v>0.14150943396226401</v>
      </c>
      <c r="D564">
        <v>0.39809193408499599</v>
      </c>
    </row>
    <row r="565" spans="2:4" x14ac:dyDescent="0.25">
      <c r="B565">
        <v>0.28695652173913</v>
      </c>
      <c r="C565">
        <v>0.20153550863723599</v>
      </c>
      <c r="D565">
        <v>0.40818446198587499</v>
      </c>
    </row>
    <row r="566" spans="2:4" x14ac:dyDescent="0.25">
      <c r="B566">
        <v>0.28620988725065</v>
      </c>
      <c r="C566">
        <v>0.20038167938931301</v>
      </c>
      <c r="D566">
        <v>0.40415466886055101</v>
      </c>
    </row>
    <row r="567" spans="2:4" x14ac:dyDescent="0.25">
      <c r="B567">
        <v>0.28181041844577298</v>
      </c>
      <c r="C567">
        <v>0.19319227230910799</v>
      </c>
      <c r="D567">
        <v>0.39995929167514799</v>
      </c>
    </row>
    <row r="568" spans="2:4" x14ac:dyDescent="0.25">
      <c r="B568">
        <v>0.27895181741335601</v>
      </c>
      <c r="C568">
        <v>0.18850987432675001</v>
      </c>
      <c r="D568">
        <v>0.397290739991913</v>
      </c>
    </row>
    <row r="569" spans="2:4" x14ac:dyDescent="0.25">
      <c r="B569">
        <v>0.35234899328859098</v>
      </c>
      <c r="C569">
        <v>0.18699910952804999</v>
      </c>
      <c r="D569">
        <v>0.39276434139516297</v>
      </c>
    </row>
    <row r="570" spans="2:4" x14ac:dyDescent="0.25">
      <c r="B570">
        <v>0.34797017398508701</v>
      </c>
      <c r="C570">
        <v>0.18453427065026401</v>
      </c>
      <c r="D570">
        <v>0.38949454905847403</v>
      </c>
    </row>
    <row r="571" spans="2:4" x14ac:dyDescent="0.25">
      <c r="B571">
        <v>0.34539473684210498</v>
      </c>
      <c r="C571">
        <v>0.18308631211856999</v>
      </c>
      <c r="D571">
        <v>0.38765042414677497</v>
      </c>
    </row>
    <row r="572" spans="2:4" x14ac:dyDescent="0.25">
      <c r="B572">
        <v>0.34285714285714303</v>
      </c>
      <c r="C572">
        <v>0.17887563884156699</v>
      </c>
      <c r="D572">
        <v>0.38627874975427601</v>
      </c>
    </row>
    <row r="573" spans="2:4" x14ac:dyDescent="0.25">
      <c r="B573">
        <v>0.34285714285714303</v>
      </c>
      <c r="C573">
        <v>0.173985086992543</v>
      </c>
      <c r="D573">
        <v>0.38514308114464901</v>
      </c>
    </row>
    <row r="574" spans="2:4" x14ac:dyDescent="0.25">
      <c r="B574">
        <v>0.33546325878594202</v>
      </c>
      <c r="C574">
        <v>0.173553719008264</v>
      </c>
      <c r="D574">
        <v>0.38311561707935299</v>
      </c>
    </row>
    <row r="575" spans="2:4" x14ac:dyDescent="0.25">
      <c r="B575">
        <v>0.134271099744246</v>
      </c>
      <c r="C575">
        <v>0.11129618413083001</v>
      </c>
      <c r="D575">
        <v>0.95159967186218197</v>
      </c>
    </row>
    <row r="576" spans="2:4" x14ac:dyDescent="0.25">
      <c r="B576">
        <v>0.13392857142857101</v>
      </c>
      <c r="C576">
        <v>0.10867958006801701</v>
      </c>
      <c r="D576">
        <v>0.92857142857142905</v>
      </c>
    </row>
    <row r="577" spans="2:4" x14ac:dyDescent="0.25">
      <c r="B577">
        <v>0.13224181360201501</v>
      </c>
      <c r="C577">
        <v>0.10720536756126001</v>
      </c>
      <c r="D577">
        <v>0.95348837209302295</v>
      </c>
    </row>
    <row r="578" spans="2:4" x14ac:dyDescent="0.25">
      <c r="B578">
        <v>0.130272952853598</v>
      </c>
      <c r="C578">
        <v>0.12957097610135301</v>
      </c>
      <c r="D578">
        <v>0.96385542168674698</v>
      </c>
    </row>
    <row r="579" spans="2:4" x14ac:dyDescent="0.25">
      <c r="B579">
        <v>0.130111524163569</v>
      </c>
      <c r="C579">
        <v>0.12796815014929599</v>
      </c>
      <c r="D579">
        <v>0.94505494505494503</v>
      </c>
    </row>
    <row r="580" spans="2:4" x14ac:dyDescent="0.25">
      <c r="B580">
        <v>0.12995049504950501</v>
      </c>
      <c r="C580">
        <v>0.127532946011053</v>
      </c>
      <c r="D580">
        <v>0.96843615494978497</v>
      </c>
    </row>
    <row r="581" spans="2:4" x14ac:dyDescent="0.25">
      <c r="B581">
        <v>0.12946979038224399</v>
      </c>
      <c r="C581">
        <v>0.130562965042819</v>
      </c>
      <c r="D581">
        <v>0.95759717314487602</v>
      </c>
    </row>
    <row r="582" spans="2:4" x14ac:dyDescent="0.25">
      <c r="B582">
        <v>0.128834355828221</v>
      </c>
      <c r="C582">
        <v>0.12904120993478599</v>
      </c>
      <c r="D582">
        <v>0.96153846153846201</v>
      </c>
    </row>
    <row r="583" spans="2:4" x14ac:dyDescent="0.25">
      <c r="B583">
        <v>0.128676470588235</v>
      </c>
      <c r="C583">
        <v>0.12744963683705601</v>
      </c>
      <c r="D583">
        <v>0.96785464709992997</v>
      </c>
    </row>
    <row r="584" spans="2:4" x14ac:dyDescent="0.25">
      <c r="B584">
        <v>0.12804878048780499</v>
      </c>
      <c r="C584">
        <v>0.124882503021351</v>
      </c>
      <c r="D584">
        <v>0.96247394023627497</v>
      </c>
    </row>
    <row r="585" spans="2:4" x14ac:dyDescent="0.25">
      <c r="B585">
        <v>0.243055555555556</v>
      </c>
      <c r="C585">
        <v>0.40797824116047099</v>
      </c>
      <c r="D585">
        <v>0.474893241054337</v>
      </c>
    </row>
    <row r="586" spans="2:4" x14ac:dyDescent="0.25">
      <c r="B586">
        <v>0.233333333333333</v>
      </c>
      <c r="C586">
        <v>0.399290150842946</v>
      </c>
      <c r="D586">
        <v>0.50310828393812401</v>
      </c>
    </row>
    <row r="587" spans="2:4" x14ac:dyDescent="0.25">
      <c r="B587">
        <v>0.230263157894737</v>
      </c>
      <c r="C587">
        <v>0.39823008849557501</v>
      </c>
      <c r="D587">
        <v>0.50818505338078301</v>
      </c>
    </row>
    <row r="588" spans="2:4" x14ac:dyDescent="0.25">
      <c r="B588">
        <v>0.22727272727272699</v>
      </c>
      <c r="C588">
        <v>0.39096437880104201</v>
      </c>
      <c r="D588">
        <v>0.51148372551782495</v>
      </c>
    </row>
    <row r="589" spans="2:4" x14ac:dyDescent="0.25">
      <c r="B589">
        <v>0.22727272727272699</v>
      </c>
      <c r="C589">
        <v>0.385934819897084</v>
      </c>
      <c r="D589">
        <v>0.51418937903905604</v>
      </c>
    </row>
    <row r="590" spans="2:4" x14ac:dyDescent="0.25">
      <c r="B590">
        <v>0.21875</v>
      </c>
      <c r="C590">
        <v>0.38494439692044502</v>
      </c>
      <c r="D590">
        <v>0.51354005893082699</v>
      </c>
    </row>
    <row r="591" spans="2:4" x14ac:dyDescent="0.25">
      <c r="B591">
        <v>0.21604938271604901</v>
      </c>
      <c r="C591">
        <v>0.38297872340425498</v>
      </c>
      <c r="D591">
        <v>0.51310808916304496</v>
      </c>
    </row>
    <row r="592" spans="2:4" x14ac:dyDescent="0.25">
      <c r="B592">
        <v>0.21212121212121199</v>
      </c>
      <c r="C592">
        <v>0.38103302286198099</v>
      </c>
      <c r="D592">
        <v>0.51289237668161503</v>
      </c>
    </row>
    <row r="593" spans="2:4" x14ac:dyDescent="0.25">
      <c r="B593">
        <v>0.207100591715976</v>
      </c>
      <c r="C593">
        <v>0.38006756756756699</v>
      </c>
      <c r="D593">
        <v>0.51289237668161503</v>
      </c>
    </row>
    <row r="594" spans="2:4" x14ac:dyDescent="0.25">
      <c r="B594">
        <v>0.20467836257309999</v>
      </c>
      <c r="C594">
        <v>0.37720033528918701</v>
      </c>
      <c r="D594">
        <v>0.51412982652490202</v>
      </c>
    </row>
    <row r="595" spans="2:4" x14ac:dyDescent="0.25">
      <c r="B595">
        <v>0.12440758293838899</v>
      </c>
      <c r="C595">
        <v>0.68131462333825699</v>
      </c>
      <c r="D595">
        <v>0.42718446601941801</v>
      </c>
    </row>
    <row r="596" spans="2:4" x14ac:dyDescent="0.25">
      <c r="B596">
        <v>0.12266355140186901</v>
      </c>
      <c r="C596">
        <v>0.67830882352941202</v>
      </c>
      <c r="D596">
        <v>0.418648905803996</v>
      </c>
    </row>
    <row r="597" spans="2:4" x14ac:dyDescent="0.25">
      <c r="B597">
        <v>0.12180974477958199</v>
      </c>
      <c r="C597">
        <v>0.67607182117991904</v>
      </c>
      <c r="D597">
        <v>0.40515653775322302</v>
      </c>
    </row>
    <row r="598" spans="2:4" x14ac:dyDescent="0.25">
      <c r="B598">
        <v>0.12013729977116699</v>
      </c>
      <c r="C598">
        <v>0.67458866544789797</v>
      </c>
      <c r="D598">
        <v>0.39675383228133498</v>
      </c>
    </row>
    <row r="599" spans="2:4" x14ac:dyDescent="0.25">
      <c r="B599">
        <v>0.118510158013544</v>
      </c>
      <c r="C599">
        <v>0.66872055092424798</v>
      </c>
      <c r="D599">
        <v>0.38664323374340998</v>
      </c>
    </row>
    <row r="600" spans="2:4" x14ac:dyDescent="0.25">
      <c r="B600">
        <v>0.118510158013544</v>
      </c>
      <c r="C600">
        <v>0.66510454217736104</v>
      </c>
      <c r="D600">
        <v>0.37898363479758801</v>
      </c>
    </row>
    <row r="601" spans="2:4" x14ac:dyDescent="0.25">
      <c r="B601">
        <v>0.118110236220472</v>
      </c>
      <c r="C601">
        <v>0.65728535803348798</v>
      </c>
      <c r="D601">
        <v>0.36789297658862902</v>
      </c>
    </row>
    <row r="602" spans="2:4" x14ac:dyDescent="0.25">
      <c r="B602">
        <v>0.11771300448430499</v>
      </c>
      <c r="C602">
        <v>0.64827828531272003</v>
      </c>
      <c r="D602">
        <v>0.35962402942378402</v>
      </c>
    </row>
    <row r="603" spans="2:4" x14ac:dyDescent="0.25">
      <c r="B603">
        <v>0.114254624591948</v>
      </c>
      <c r="C603">
        <v>0.64218586843021197</v>
      </c>
      <c r="D603">
        <v>0.35115722266560301</v>
      </c>
    </row>
    <row r="604" spans="2:4" x14ac:dyDescent="0.25">
      <c r="B604">
        <v>0.110294117647059</v>
      </c>
      <c r="C604">
        <v>0.63686572316189205</v>
      </c>
      <c r="D604">
        <v>0.34375</v>
      </c>
    </row>
    <row r="605" spans="2:4" x14ac:dyDescent="0.25">
      <c r="B605">
        <v>0.19642857142857101</v>
      </c>
      <c r="C605">
        <v>0.97129342684717002</v>
      </c>
      <c r="D605">
        <v>0.36244735091997299</v>
      </c>
    </row>
    <row r="606" spans="2:4" x14ac:dyDescent="0.25">
      <c r="B606">
        <v>0.19208381839348099</v>
      </c>
      <c r="C606">
        <v>0.977892528642892</v>
      </c>
      <c r="D606">
        <v>0.359103887546673</v>
      </c>
    </row>
    <row r="607" spans="2:4" x14ac:dyDescent="0.25">
      <c r="B607">
        <v>0.18665158371040699</v>
      </c>
      <c r="C607">
        <v>0.97570720792712196</v>
      </c>
      <c r="D607">
        <v>0.35605400696864098</v>
      </c>
    </row>
    <row r="608" spans="2:4" x14ac:dyDescent="0.25">
      <c r="B608">
        <v>0.183537263626251</v>
      </c>
      <c r="C608">
        <v>0.97749094915787804</v>
      </c>
      <c r="D608">
        <v>0.35512597741094698</v>
      </c>
    </row>
    <row r="609" spans="2:4" x14ac:dyDescent="0.25">
      <c r="B609">
        <v>0.18333333333333299</v>
      </c>
      <c r="C609">
        <v>0.97341673182173605</v>
      </c>
      <c r="D609">
        <v>0.35397272136826202</v>
      </c>
    </row>
    <row r="610" spans="2:4" x14ac:dyDescent="0.25">
      <c r="B610">
        <v>0.180525164113786</v>
      </c>
      <c r="C610">
        <v>0.99366893143916002</v>
      </c>
      <c r="D610">
        <v>0.35351351351351401</v>
      </c>
    </row>
    <row r="611" spans="2:4" x14ac:dyDescent="0.25">
      <c r="B611">
        <v>0.176659528907923</v>
      </c>
      <c r="C611">
        <v>0.98049672405911903</v>
      </c>
      <c r="D611">
        <v>0.35328435609334502</v>
      </c>
    </row>
    <row r="612" spans="2:4" x14ac:dyDescent="0.25">
      <c r="B612">
        <v>0.171875</v>
      </c>
      <c r="C612">
        <v>0.97806490384615397</v>
      </c>
      <c r="D612">
        <v>0.352979274611399</v>
      </c>
    </row>
    <row r="613" spans="2:4" x14ac:dyDescent="0.25">
      <c r="B613">
        <v>0.167004048582996</v>
      </c>
      <c r="C613">
        <v>0.99164303835248502</v>
      </c>
      <c r="D613">
        <v>0.35267471958585001</v>
      </c>
    </row>
    <row r="614" spans="2:4" x14ac:dyDescent="0.25">
      <c r="B614">
        <v>0.16450648055832501</v>
      </c>
      <c r="C614">
        <v>0.98512737446620502</v>
      </c>
      <c r="D614">
        <v>0.35252263906856401</v>
      </c>
    </row>
    <row r="615" spans="2:4" x14ac:dyDescent="0.25">
      <c r="B615">
        <v>0.17950052029136301</v>
      </c>
      <c r="C615">
        <v>0.14296606938619899</v>
      </c>
      <c r="D615">
        <v>0.50643320112218304</v>
      </c>
    </row>
    <row r="616" spans="2:4" x14ac:dyDescent="0.25">
      <c r="B616">
        <v>0.178941908713693</v>
      </c>
      <c r="C616">
        <v>0.140950949069724</v>
      </c>
      <c r="D616">
        <v>0.50119674485399701</v>
      </c>
    </row>
    <row r="617" spans="2:4" x14ac:dyDescent="0.25">
      <c r="B617">
        <v>0.17811048012390299</v>
      </c>
      <c r="C617">
        <v>0.13883746760459101</v>
      </c>
      <c r="D617">
        <v>0.49776552248740102</v>
      </c>
    </row>
    <row r="618" spans="2:4" x14ac:dyDescent="0.25">
      <c r="B618">
        <v>0.17674180327868899</v>
      </c>
      <c r="C618">
        <v>0.13731233980227001</v>
      </c>
      <c r="D618">
        <v>0.491733984595153</v>
      </c>
    </row>
    <row r="619" spans="2:4" x14ac:dyDescent="0.25">
      <c r="B619">
        <v>0.17406659939455099</v>
      </c>
      <c r="C619">
        <v>0.13552584026021</v>
      </c>
      <c r="D619">
        <v>0.48409469206584099</v>
      </c>
    </row>
    <row r="620" spans="2:4" x14ac:dyDescent="0.25">
      <c r="B620">
        <v>0.169200588523786</v>
      </c>
      <c r="C620">
        <v>0.134288272157565</v>
      </c>
      <c r="D620">
        <v>0.477341114251846</v>
      </c>
    </row>
    <row r="621" spans="2:4" x14ac:dyDescent="0.25">
      <c r="B621">
        <v>0.16507177033492801</v>
      </c>
      <c r="C621">
        <v>0.13371367445177401</v>
      </c>
      <c r="D621">
        <v>0.46849829962412798</v>
      </c>
    </row>
    <row r="622" spans="2:4" x14ac:dyDescent="0.25">
      <c r="B622">
        <v>0.16273584905660399</v>
      </c>
      <c r="C622">
        <v>0.133499466002136</v>
      </c>
      <c r="D622">
        <v>0.45876785557795102</v>
      </c>
    </row>
    <row r="623" spans="2:4" x14ac:dyDescent="0.25">
      <c r="B623">
        <v>0.161139654367118</v>
      </c>
      <c r="C623">
        <v>0.13257910553296801</v>
      </c>
      <c r="D623">
        <v>0.45012897678417901</v>
      </c>
    </row>
    <row r="624" spans="2:4" x14ac:dyDescent="0.25">
      <c r="B624">
        <v>0.160914179104478</v>
      </c>
      <c r="C624">
        <v>0.13098148794970299</v>
      </c>
      <c r="D624">
        <v>0.44236944397498701</v>
      </c>
    </row>
    <row r="625" spans="2:4" x14ac:dyDescent="0.25">
      <c r="B625">
        <v>0.41430594900849799</v>
      </c>
      <c r="C625">
        <v>0.225428313796213</v>
      </c>
      <c r="D625">
        <v>0.49111055465130798</v>
      </c>
    </row>
    <row r="626" spans="2:4" x14ac:dyDescent="0.25">
      <c r="B626">
        <v>0.40823447313328698</v>
      </c>
      <c r="C626">
        <v>0.223813786929275</v>
      </c>
      <c r="D626">
        <v>0.48699484760071998</v>
      </c>
    </row>
    <row r="627" spans="2:4" x14ac:dyDescent="0.25">
      <c r="B627">
        <v>0.40400552486187802</v>
      </c>
      <c r="C627">
        <v>0.22361359570661901</v>
      </c>
      <c r="D627">
        <v>0.48572843786762399</v>
      </c>
    </row>
    <row r="628" spans="2:4" x14ac:dyDescent="0.25">
      <c r="B628">
        <v>0.396610169491525</v>
      </c>
      <c r="C628">
        <v>0.217391304347826</v>
      </c>
      <c r="D628">
        <v>0.48410984264116003</v>
      </c>
    </row>
    <row r="629" spans="2:4" x14ac:dyDescent="0.25">
      <c r="B629">
        <v>0.395805142083897</v>
      </c>
      <c r="C629">
        <v>0.21276595744680901</v>
      </c>
      <c r="D629">
        <v>0.47861631383076098</v>
      </c>
    </row>
    <row r="630" spans="2:4" x14ac:dyDescent="0.25">
      <c r="B630">
        <v>0.39420485175202102</v>
      </c>
      <c r="C630">
        <v>0.20973154362416099</v>
      </c>
      <c r="D630">
        <v>0.471964865840452</v>
      </c>
    </row>
    <row r="631" spans="2:4" x14ac:dyDescent="0.25">
      <c r="B631">
        <v>0.391042780748663</v>
      </c>
      <c r="C631">
        <v>0.20973154362416099</v>
      </c>
      <c r="D631">
        <v>0.46335124918788001</v>
      </c>
    </row>
    <row r="632" spans="2:4" x14ac:dyDescent="0.25">
      <c r="B632">
        <v>0.38948069241011901</v>
      </c>
      <c r="C632">
        <v>0.20627062706270599</v>
      </c>
      <c r="D632">
        <v>0.45576018125835099</v>
      </c>
    </row>
    <row r="633" spans="2:4" x14ac:dyDescent="0.25">
      <c r="B633">
        <v>0.38335517693315802</v>
      </c>
      <c r="C633">
        <v>0.19809825673534101</v>
      </c>
      <c r="D633">
        <v>0.44957020057306601</v>
      </c>
    </row>
    <row r="634" spans="2:4" x14ac:dyDescent="0.25">
      <c r="B634">
        <v>0.36335403726708099</v>
      </c>
      <c r="C634">
        <v>0.19969278033794199</v>
      </c>
      <c r="D634">
        <v>0.444677474209273</v>
      </c>
    </row>
    <row r="635" spans="2:4" x14ac:dyDescent="0.25">
      <c r="B635">
        <v>0.25055679287305099</v>
      </c>
      <c r="C635">
        <v>0.265486725663717</v>
      </c>
      <c r="D635">
        <v>0.89966050546963405</v>
      </c>
    </row>
    <row r="636" spans="2:4" x14ac:dyDescent="0.25">
      <c r="B636">
        <v>0.24644030668127101</v>
      </c>
      <c r="C636">
        <v>0.26151930261519302</v>
      </c>
      <c r="D636">
        <v>0.89945155393053</v>
      </c>
    </row>
    <row r="637" spans="2:4" x14ac:dyDescent="0.25">
      <c r="B637">
        <v>0.24089935760171299</v>
      </c>
      <c r="C637">
        <v>0.27446300715990501</v>
      </c>
      <c r="D637">
        <v>0.91453602717682803</v>
      </c>
    </row>
    <row r="638" spans="2:4" x14ac:dyDescent="0.25">
      <c r="B638">
        <v>0.235602094240838</v>
      </c>
      <c r="C638">
        <v>0.305084745762712</v>
      </c>
      <c r="D638">
        <v>0.92772574659833895</v>
      </c>
    </row>
    <row r="639" spans="2:4" x14ac:dyDescent="0.25">
      <c r="B639">
        <v>0.23486430062630501</v>
      </c>
      <c r="C639">
        <v>0.36065573770491799</v>
      </c>
      <c r="D639">
        <v>0.92380784796762305</v>
      </c>
    </row>
    <row r="640" spans="2:4" x14ac:dyDescent="0.25">
      <c r="B640">
        <v>0.230532786885246</v>
      </c>
      <c r="C640">
        <v>0.42066027689030899</v>
      </c>
      <c r="D640">
        <v>0.91799265605875202</v>
      </c>
    </row>
    <row r="641" spans="2:4" x14ac:dyDescent="0.25">
      <c r="B641">
        <v>0.227732793522267</v>
      </c>
      <c r="C641">
        <v>0.40763673890608898</v>
      </c>
      <c r="D641">
        <v>0.90097820490818603</v>
      </c>
    </row>
    <row r="642" spans="2:4" x14ac:dyDescent="0.25">
      <c r="B642">
        <v>0.22567703109327999</v>
      </c>
      <c r="C642">
        <v>0.38993089832181599</v>
      </c>
      <c r="D642">
        <v>0.87880816873116796</v>
      </c>
    </row>
    <row r="643" spans="2:4" x14ac:dyDescent="0.25">
      <c r="B643">
        <v>0.22500000000000001</v>
      </c>
      <c r="C643">
        <v>0.40697674418604601</v>
      </c>
      <c r="D643">
        <v>0.84937712344280902</v>
      </c>
    </row>
    <row r="644" spans="2:4" x14ac:dyDescent="0.25">
      <c r="B644">
        <v>0.2197265625</v>
      </c>
      <c r="C644">
        <v>0.51643192488262901</v>
      </c>
      <c r="D644">
        <v>0.81724782067247803</v>
      </c>
    </row>
    <row r="645" spans="2:4" x14ac:dyDescent="0.25">
      <c r="B645">
        <v>0.379165995813879</v>
      </c>
      <c r="C645">
        <v>0.418262601501455</v>
      </c>
      <c r="D645">
        <v>0.48293156447176899</v>
      </c>
    </row>
    <row r="646" spans="2:4" x14ac:dyDescent="0.25">
      <c r="B646">
        <v>0.36488999070344003</v>
      </c>
      <c r="C646">
        <v>0.41807044410413502</v>
      </c>
      <c r="D646">
        <v>0.48152927891595398</v>
      </c>
    </row>
    <row r="647" spans="2:4" x14ac:dyDescent="0.25">
      <c r="B647">
        <v>0.35291473100554499</v>
      </c>
      <c r="C647">
        <v>0.41692119731215599</v>
      </c>
      <c r="D647">
        <v>0.47967218383416399</v>
      </c>
    </row>
    <row r="648" spans="2:4" x14ac:dyDescent="0.25">
      <c r="B648">
        <v>0.34561197534487798</v>
      </c>
      <c r="C648">
        <v>0.41351105725537701</v>
      </c>
      <c r="D648">
        <v>0.47851875601154198</v>
      </c>
    </row>
    <row r="649" spans="2:4" x14ac:dyDescent="0.25">
      <c r="B649">
        <v>0.33729590375250601</v>
      </c>
      <c r="C649">
        <v>0.40978685079555699</v>
      </c>
      <c r="D649">
        <v>0.47509151679134198</v>
      </c>
    </row>
    <row r="650" spans="2:4" x14ac:dyDescent="0.25">
      <c r="B650">
        <v>0.33229857485536901</v>
      </c>
      <c r="C650">
        <v>0.40631046286649802</v>
      </c>
      <c r="D650">
        <v>0.47350888324873103</v>
      </c>
    </row>
    <row r="651" spans="2:4" x14ac:dyDescent="0.25">
      <c r="B651">
        <v>0.32758380859646702</v>
      </c>
      <c r="C651">
        <v>0.400058616647128</v>
      </c>
      <c r="D651">
        <v>0.46750195771339098</v>
      </c>
    </row>
    <row r="652" spans="2:4" x14ac:dyDescent="0.25">
      <c r="B652">
        <v>0.32313391877058201</v>
      </c>
      <c r="C652">
        <v>0.39570952311929303</v>
      </c>
      <c r="D652">
        <v>0.46164553046705897</v>
      </c>
    </row>
    <row r="653" spans="2:4" x14ac:dyDescent="0.25">
      <c r="B653">
        <v>0.31687298170075301</v>
      </c>
      <c r="C653">
        <v>0.39229774392872502</v>
      </c>
      <c r="D653">
        <v>0.452615617892343</v>
      </c>
    </row>
    <row r="654" spans="2:4" x14ac:dyDescent="0.25">
      <c r="B654">
        <v>0.31220999602280303</v>
      </c>
      <c r="C654">
        <v>0.38679512609804501</v>
      </c>
      <c r="D654">
        <v>0.44432866924679998</v>
      </c>
    </row>
    <row r="655" spans="2:4" x14ac:dyDescent="0.25">
      <c r="B655">
        <v>0.49492385786802001</v>
      </c>
      <c r="C655">
        <v>0.83647122108660599</v>
      </c>
      <c r="D655">
        <v>0.70876167122512501</v>
      </c>
    </row>
    <row r="656" spans="2:4" x14ac:dyDescent="0.25">
      <c r="B656">
        <v>0.48148148148148101</v>
      </c>
      <c r="C656">
        <v>0.81074035453597504</v>
      </c>
      <c r="D656">
        <v>0.70879429964372798</v>
      </c>
    </row>
    <row r="657" spans="2:4" x14ac:dyDescent="0.25">
      <c r="B657">
        <v>0.48661800486618001</v>
      </c>
      <c r="C657">
        <v>0.78614762386248704</v>
      </c>
      <c r="D657">
        <v>0.70819672131147604</v>
      </c>
    </row>
    <row r="658" spans="2:4" x14ac:dyDescent="0.25">
      <c r="B658">
        <v>0.58252427184466005</v>
      </c>
      <c r="C658">
        <v>0.76113558492413103</v>
      </c>
      <c r="D658">
        <v>0.69626082151409097</v>
      </c>
    </row>
    <row r="659" spans="2:4" x14ac:dyDescent="0.25">
      <c r="B659">
        <v>0.58111380145278502</v>
      </c>
      <c r="C659">
        <v>0.74330783938814504</v>
      </c>
      <c r="D659">
        <v>0.68028435166021795</v>
      </c>
    </row>
    <row r="660" spans="2:4" x14ac:dyDescent="0.25">
      <c r="B660">
        <v>0.57971014492753603</v>
      </c>
      <c r="C660">
        <v>0.71004566210045705</v>
      </c>
      <c r="D660">
        <v>0.66327425864186695</v>
      </c>
    </row>
    <row r="661" spans="2:4" x14ac:dyDescent="0.25">
      <c r="B661">
        <v>0.56872037914691898</v>
      </c>
      <c r="C661">
        <v>0.69234194122885095</v>
      </c>
      <c r="D661">
        <v>0.64560204953031597</v>
      </c>
    </row>
    <row r="662" spans="2:4" x14ac:dyDescent="0.25">
      <c r="B662">
        <v>0.55944055944055904</v>
      </c>
      <c r="C662">
        <v>0.67696996081845895</v>
      </c>
      <c r="D662">
        <v>0.62822004321090197</v>
      </c>
    </row>
    <row r="663" spans="2:4" x14ac:dyDescent="0.25">
      <c r="B663">
        <v>0.55813953488372103</v>
      </c>
      <c r="C663">
        <v>0.66311300639658799</v>
      </c>
      <c r="D663">
        <v>0.61279079192672503</v>
      </c>
    </row>
    <row r="664" spans="2:4" x14ac:dyDescent="0.25">
      <c r="B664">
        <v>0.55172413793103403</v>
      </c>
      <c r="C664">
        <v>0.65528866413822195</v>
      </c>
      <c r="D664">
        <v>0.60052426721741203</v>
      </c>
    </row>
    <row r="665" spans="2:4" x14ac:dyDescent="0.25">
      <c r="B665">
        <v>0.24640657084188899</v>
      </c>
      <c r="C665">
        <v>0.17936226749335701</v>
      </c>
      <c r="D665">
        <v>0.29168271082017699</v>
      </c>
    </row>
    <row r="666" spans="2:4" x14ac:dyDescent="0.25">
      <c r="B666">
        <v>0.24415055951169901</v>
      </c>
      <c r="C666">
        <v>0.18453427065026401</v>
      </c>
      <c r="D666">
        <v>0.28477443609022601</v>
      </c>
    </row>
    <row r="667" spans="2:4" x14ac:dyDescent="0.25">
      <c r="B667">
        <v>0.23868722028841399</v>
      </c>
      <c r="C667">
        <v>0.18741921585523499</v>
      </c>
      <c r="D667">
        <v>0.27711724894823497</v>
      </c>
    </row>
    <row r="668" spans="2:4" x14ac:dyDescent="0.25">
      <c r="B668">
        <v>0.230769230769231</v>
      </c>
      <c r="C668">
        <v>0.18455663979635101</v>
      </c>
      <c r="D668">
        <v>0.26957295373665502</v>
      </c>
    </row>
    <row r="669" spans="2:4" x14ac:dyDescent="0.25">
      <c r="B669">
        <v>0.22781205505457999</v>
      </c>
      <c r="C669">
        <v>0.177986906710311</v>
      </c>
      <c r="D669">
        <v>0.275993751084881</v>
      </c>
    </row>
    <row r="670" spans="2:4" x14ac:dyDescent="0.25">
      <c r="B670">
        <v>0.22211938917168</v>
      </c>
      <c r="C670">
        <v>0.17561566410981</v>
      </c>
      <c r="D670">
        <v>0.284504657070279</v>
      </c>
    </row>
    <row r="671" spans="2:4" x14ac:dyDescent="0.25">
      <c r="B671">
        <v>0.210711150131694</v>
      </c>
      <c r="C671">
        <v>0.17351416035101699</v>
      </c>
      <c r="D671">
        <v>0.29126213592233002</v>
      </c>
    </row>
    <row r="672" spans="2:4" x14ac:dyDescent="0.25">
      <c r="B672">
        <v>0.208514335360556</v>
      </c>
      <c r="C672">
        <v>0.173099880620772</v>
      </c>
      <c r="D672">
        <v>0.302752293577982</v>
      </c>
    </row>
    <row r="673" spans="2:4" x14ac:dyDescent="0.25">
      <c r="B673">
        <v>0.22011221406991799</v>
      </c>
      <c r="C673">
        <v>0.17248215701823899</v>
      </c>
      <c r="D673">
        <v>0.30229846768820801</v>
      </c>
    </row>
    <row r="674" spans="2:4" x14ac:dyDescent="0.25">
      <c r="B674">
        <v>0.21785561725758201</v>
      </c>
      <c r="C674">
        <v>0.168670027142303</v>
      </c>
      <c r="D674">
        <v>0.30079549221080498</v>
      </c>
    </row>
    <row r="675" spans="2:4" x14ac:dyDescent="0.25">
      <c r="B675">
        <v>0.81599999999999995</v>
      </c>
      <c r="C675">
        <v>0.27940393826503501</v>
      </c>
      <c r="D675">
        <v>0.22490820073439399</v>
      </c>
    </row>
    <row r="676" spans="2:4" x14ac:dyDescent="0.25">
      <c r="B676">
        <v>0.79094292803970201</v>
      </c>
      <c r="C676">
        <v>0.27559055118110198</v>
      </c>
      <c r="D676">
        <v>0.22025771651183701</v>
      </c>
    </row>
    <row r="677" spans="2:4" x14ac:dyDescent="0.25">
      <c r="B677">
        <v>0.78874110733065295</v>
      </c>
      <c r="C677">
        <v>0.26840490797546002</v>
      </c>
      <c r="D677">
        <v>0.216271884654995</v>
      </c>
    </row>
    <row r="678" spans="2:4" x14ac:dyDescent="0.25">
      <c r="B678">
        <v>0.78509852216748799</v>
      </c>
      <c r="C678">
        <v>0.26132404181184699</v>
      </c>
      <c r="D678">
        <v>0.21224371931850999</v>
      </c>
    </row>
    <row r="679" spans="2:4" x14ac:dyDescent="0.25">
      <c r="B679">
        <v>0.77649208282582205</v>
      </c>
      <c r="C679">
        <v>0.25572333170969302</v>
      </c>
      <c r="D679">
        <v>0.206954807827679</v>
      </c>
    </row>
    <row r="680" spans="2:4" x14ac:dyDescent="0.25">
      <c r="B680">
        <v>0.76255980861243999</v>
      </c>
      <c r="C680">
        <v>0.25095602294455099</v>
      </c>
      <c r="D680">
        <v>0.20250723240115701</v>
      </c>
    </row>
    <row r="681" spans="2:4" x14ac:dyDescent="0.25">
      <c r="B681">
        <v>0.76051297345660596</v>
      </c>
      <c r="C681">
        <v>0.24659464537341499</v>
      </c>
      <c r="D681">
        <v>0.19872921454643799</v>
      </c>
    </row>
    <row r="682" spans="2:4" x14ac:dyDescent="0.25">
      <c r="B682">
        <v>0.74517825832846296</v>
      </c>
      <c r="C682">
        <v>0.24418604651162801</v>
      </c>
      <c r="D682">
        <v>0.195947747267395</v>
      </c>
    </row>
    <row r="683" spans="2:4" x14ac:dyDescent="0.25">
      <c r="B683">
        <v>0.73550620132679601</v>
      </c>
      <c r="C683">
        <v>0.24260628465804099</v>
      </c>
      <c r="D683">
        <v>0.19408502772643299</v>
      </c>
    </row>
    <row r="684" spans="2:4" x14ac:dyDescent="0.25">
      <c r="B684">
        <v>0.73487031700288197</v>
      </c>
      <c r="C684">
        <v>0.241046831955923</v>
      </c>
      <c r="D684">
        <v>0.19309076579535001</v>
      </c>
    </row>
    <row r="685" spans="2:4" x14ac:dyDescent="0.25">
      <c r="B685">
        <v>0.11781338360037701</v>
      </c>
      <c r="C685">
        <v>0.247719990140498</v>
      </c>
      <c r="D685">
        <v>0.579121789560895</v>
      </c>
    </row>
    <row r="686" spans="2:4" x14ac:dyDescent="0.25">
      <c r="B686">
        <v>0.11595547309833</v>
      </c>
      <c r="C686">
        <v>0.24357731459040199</v>
      </c>
      <c r="D686">
        <v>0.56866254474454903</v>
      </c>
    </row>
    <row r="687" spans="2:4" x14ac:dyDescent="0.25">
      <c r="B687">
        <v>0.115313653136531</v>
      </c>
      <c r="C687">
        <v>0.23820810618630001</v>
      </c>
      <c r="D687">
        <v>0.55590901860983</v>
      </c>
    </row>
    <row r="688" spans="2:4" x14ac:dyDescent="0.25">
      <c r="B688">
        <v>0.112917795844625</v>
      </c>
      <c r="C688">
        <v>0.229242700729927</v>
      </c>
      <c r="D688">
        <v>0.54473192019950101</v>
      </c>
    </row>
    <row r="689" spans="2:4" x14ac:dyDescent="0.25">
      <c r="B689">
        <v>0.11130899376669599</v>
      </c>
      <c r="C689">
        <v>0.219480235859358</v>
      </c>
      <c r="D689">
        <v>0.533628521261165</v>
      </c>
    </row>
    <row r="690" spans="2:4" x14ac:dyDescent="0.25">
      <c r="B690">
        <v>0.111209964412811</v>
      </c>
      <c r="C690">
        <v>0.20674758280189301</v>
      </c>
      <c r="D690">
        <v>0.52308613335328902</v>
      </c>
    </row>
    <row r="691" spans="2:4" x14ac:dyDescent="0.25">
      <c r="B691">
        <v>0.11111111111111099</v>
      </c>
      <c r="C691">
        <v>0.194390715667311</v>
      </c>
      <c r="D691">
        <v>0.511263897015799</v>
      </c>
    </row>
    <row r="692" spans="2:4" x14ac:dyDescent="0.25">
      <c r="B692">
        <v>0.1105216622458</v>
      </c>
      <c r="C692">
        <v>0.18453911127433001</v>
      </c>
      <c r="D692">
        <v>0.50103935201777605</v>
      </c>
    </row>
    <row r="693" spans="2:4" x14ac:dyDescent="0.25">
      <c r="B693">
        <v>0.108885017421603</v>
      </c>
      <c r="C693">
        <v>0.17778170882717101</v>
      </c>
      <c r="D693">
        <v>0.49121574139142599</v>
      </c>
    </row>
    <row r="694" spans="2:4" x14ac:dyDescent="0.25">
      <c r="B694">
        <v>0.108601216333623</v>
      </c>
      <c r="C694">
        <v>0.174176776429809</v>
      </c>
      <c r="D694">
        <v>0.48157078883913201</v>
      </c>
    </row>
    <row r="695" spans="2:4" x14ac:dyDescent="0.25">
      <c r="B695">
        <v>0.20655270655270599</v>
      </c>
      <c r="C695">
        <v>0.28391167192429001</v>
      </c>
      <c r="D695">
        <v>0.58020104895104896</v>
      </c>
    </row>
    <row r="696" spans="2:4" x14ac:dyDescent="0.25">
      <c r="B696">
        <v>0.20480225988700601</v>
      </c>
      <c r="C696">
        <v>0.26769779892920897</v>
      </c>
      <c r="D696">
        <v>0.57492420961455204</v>
      </c>
    </row>
    <row r="697" spans="2:4" x14ac:dyDescent="0.25">
      <c r="B697">
        <v>0.198630136986301</v>
      </c>
      <c r="C697">
        <v>0.25847214244687</v>
      </c>
      <c r="D697">
        <v>0.57510006319780904</v>
      </c>
    </row>
    <row r="698" spans="2:4" x14ac:dyDescent="0.25">
      <c r="B698">
        <v>0.195417789757412</v>
      </c>
      <c r="C698">
        <v>0.25604551920341401</v>
      </c>
      <c r="D698">
        <v>0.58721049395367897</v>
      </c>
    </row>
    <row r="699" spans="2:4" x14ac:dyDescent="0.25">
      <c r="B699">
        <v>0.193850267379679</v>
      </c>
      <c r="C699">
        <v>0.25430912687199803</v>
      </c>
      <c r="D699">
        <v>0.58794269797055299</v>
      </c>
    </row>
    <row r="700" spans="2:4" x14ac:dyDescent="0.25">
      <c r="B700">
        <v>0.19205298013245001</v>
      </c>
      <c r="C700">
        <v>0.25153717160424799</v>
      </c>
      <c r="D700">
        <v>0.58621366849960699</v>
      </c>
    </row>
    <row r="701" spans="2:4" x14ac:dyDescent="0.25">
      <c r="B701">
        <v>0.189295039164491</v>
      </c>
      <c r="C701">
        <v>0.244764753875442</v>
      </c>
      <c r="D701">
        <v>0.60116731517509703</v>
      </c>
    </row>
    <row r="702" spans="2:4" x14ac:dyDescent="0.25">
      <c r="B702">
        <v>0.182389937106918</v>
      </c>
      <c r="C702">
        <v>0.23968042609853499</v>
      </c>
      <c r="D702">
        <v>0.59837335398915603</v>
      </c>
    </row>
    <row r="703" spans="2:4" x14ac:dyDescent="0.25">
      <c r="B703">
        <v>0.176829268292683</v>
      </c>
      <c r="C703">
        <v>0.23154103421661901</v>
      </c>
      <c r="D703">
        <v>0.600580270793037</v>
      </c>
    </row>
    <row r="704" spans="2:4" x14ac:dyDescent="0.25">
      <c r="B704">
        <v>0.16998827667057401</v>
      </c>
      <c r="C704">
        <v>0.222937825117662</v>
      </c>
      <c r="D704">
        <v>0.58762301286903895</v>
      </c>
    </row>
    <row r="705" spans="2:4" x14ac:dyDescent="0.25">
      <c r="B705">
        <v>0.278592375366569</v>
      </c>
      <c r="C705">
        <v>0.17013232514177701</v>
      </c>
      <c r="D705">
        <v>0.26351351351351299</v>
      </c>
    </row>
    <row r="706" spans="2:4" x14ac:dyDescent="0.25">
      <c r="B706">
        <v>0.26760563380281699</v>
      </c>
      <c r="C706">
        <v>0.165623849834376</v>
      </c>
      <c r="D706">
        <v>0.25776602775941798</v>
      </c>
    </row>
    <row r="707" spans="2:4" x14ac:dyDescent="0.25">
      <c r="B707">
        <v>0.26170798898071601</v>
      </c>
      <c r="C707">
        <v>0.16031350195938701</v>
      </c>
      <c r="D707">
        <v>0.25473546701502298</v>
      </c>
    </row>
    <row r="708" spans="2:4" x14ac:dyDescent="0.25">
      <c r="B708">
        <v>0.25710419485791602</v>
      </c>
      <c r="C708">
        <v>0.15533310321021701</v>
      </c>
      <c r="D708">
        <v>0.24983984625240199</v>
      </c>
    </row>
    <row r="709" spans="2:4" x14ac:dyDescent="0.25">
      <c r="B709">
        <v>0.24484536082474201</v>
      </c>
      <c r="C709">
        <v>0.15218126479540101</v>
      </c>
      <c r="D709">
        <v>0.24374999999999999</v>
      </c>
    </row>
    <row r="710" spans="2:4" x14ac:dyDescent="0.25">
      <c r="B710">
        <v>0.23312883435582801</v>
      </c>
      <c r="C710">
        <v>0.14812376563528601</v>
      </c>
      <c r="D710">
        <v>0.233672857998802</v>
      </c>
    </row>
    <row r="711" spans="2:4" x14ac:dyDescent="0.25">
      <c r="B711">
        <v>0.22196261682242999</v>
      </c>
      <c r="C711">
        <v>0.146246343841404</v>
      </c>
      <c r="D711">
        <v>0.22247575584711901</v>
      </c>
    </row>
    <row r="712" spans="2:4" x14ac:dyDescent="0.25">
      <c r="B712">
        <v>0.21566401816118</v>
      </c>
      <c r="C712">
        <v>0.14249525015832801</v>
      </c>
      <c r="D712">
        <v>0.21511307225592899</v>
      </c>
    </row>
    <row r="713" spans="2:4" x14ac:dyDescent="0.25">
      <c r="B713">
        <v>0.21541950113378699</v>
      </c>
      <c r="C713">
        <v>0.13854679802955699</v>
      </c>
      <c r="D713">
        <v>0.21511307225592899</v>
      </c>
    </row>
    <row r="714" spans="2:4" x14ac:dyDescent="0.25">
      <c r="B714">
        <v>0.21276595744680901</v>
      </c>
      <c r="C714">
        <v>0.134328358208955</v>
      </c>
      <c r="D714">
        <v>0.21058315334773201</v>
      </c>
    </row>
    <row r="715" spans="2:4" x14ac:dyDescent="0.25">
      <c r="B715">
        <v>0.31832298136645998</v>
      </c>
      <c r="C715">
        <v>0.31505250875145902</v>
      </c>
      <c r="D715">
        <v>0.120967741935484</v>
      </c>
    </row>
    <row r="716" spans="2:4" x14ac:dyDescent="0.25">
      <c r="B716">
        <v>0.30920060331825</v>
      </c>
      <c r="C716">
        <v>0.31286210892236399</v>
      </c>
      <c r="D716">
        <v>0.119579081632653</v>
      </c>
    </row>
    <row r="717" spans="2:4" x14ac:dyDescent="0.25">
      <c r="B717">
        <v>0.29970760233918098</v>
      </c>
      <c r="C717">
        <v>0.30963302752293598</v>
      </c>
      <c r="D717">
        <v>0.118110236220472</v>
      </c>
    </row>
    <row r="718" spans="2:4" x14ac:dyDescent="0.25">
      <c r="B718">
        <v>0.286713286713287</v>
      </c>
      <c r="C718">
        <v>0.308571428571429</v>
      </c>
      <c r="D718">
        <v>0.117998741346759</v>
      </c>
    </row>
    <row r="719" spans="2:4" x14ac:dyDescent="0.25">
      <c r="B719">
        <v>0.279291553133515</v>
      </c>
      <c r="C719">
        <v>0.30751708428246</v>
      </c>
      <c r="D719">
        <v>0.117998741346759</v>
      </c>
    </row>
    <row r="720" spans="2:4" x14ac:dyDescent="0.25">
      <c r="B720">
        <v>0.27516778523489899</v>
      </c>
      <c r="C720">
        <v>0.30439684329199501</v>
      </c>
      <c r="D720">
        <v>0.116895261845387</v>
      </c>
    </row>
    <row r="721" spans="2:4" x14ac:dyDescent="0.25">
      <c r="B721">
        <v>0.27406417112299503</v>
      </c>
      <c r="C721">
        <v>0.300333704115684</v>
      </c>
      <c r="D721">
        <v>0.11517199017198999</v>
      </c>
    </row>
    <row r="722" spans="2:4" x14ac:dyDescent="0.25">
      <c r="B722">
        <v>0.27369826435247002</v>
      </c>
      <c r="C722">
        <v>0.29933481152993302</v>
      </c>
      <c r="D722">
        <v>0.113601938806422</v>
      </c>
    </row>
    <row r="723" spans="2:4" x14ac:dyDescent="0.25">
      <c r="B723">
        <v>0.26902887139107601</v>
      </c>
      <c r="C723">
        <v>0.29735682819383302</v>
      </c>
      <c r="D723">
        <v>0.11207411835026899</v>
      </c>
    </row>
    <row r="724" spans="2:4" x14ac:dyDescent="0.25">
      <c r="B724">
        <v>0.26315789473684198</v>
      </c>
      <c r="C724">
        <v>0.29443838604143902</v>
      </c>
      <c r="D724">
        <v>0.11058684753759999</v>
      </c>
    </row>
    <row r="725" spans="2:4" x14ac:dyDescent="0.25">
      <c r="B725">
        <v>0.192532088681447</v>
      </c>
      <c r="C725">
        <v>0.19459706959706999</v>
      </c>
      <c r="D725">
        <v>0.26428807400066101</v>
      </c>
    </row>
    <row r="726" spans="2:4" x14ac:dyDescent="0.25">
      <c r="B726">
        <v>0.189003436426117</v>
      </c>
      <c r="C726">
        <v>0.19371011850501399</v>
      </c>
      <c r="D726">
        <v>0.26376524892845399</v>
      </c>
    </row>
    <row r="727" spans="2:4" x14ac:dyDescent="0.25">
      <c r="B727">
        <v>0.199089874857793</v>
      </c>
      <c r="C727">
        <v>0.191097122302158</v>
      </c>
      <c r="D727">
        <v>0.263417846559104</v>
      </c>
    </row>
    <row r="728" spans="2:4" x14ac:dyDescent="0.25">
      <c r="B728">
        <v>0.209750566893424</v>
      </c>
      <c r="C728">
        <v>0.18905693950177899</v>
      </c>
      <c r="D728">
        <v>0.26246719160104998</v>
      </c>
    </row>
    <row r="729" spans="2:4" x14ac:dyDescent="0.25">
      <c r="B729">
        <v>0.21666666666666701</v>
      </c>
      <c r="C729">
        <v>0.18454190186712999</v>
      </c>
      <c r="D729">
        <v>0.26050146532074198</v>
      </c>
    </row>
    <row r="730" spans="2:4" x14ac:dyDescent="0.25">
      <c r="B730">
        <v>0.21452145214521501</v>
      </c>
      <c r="C730">
        <v>0.18023748939779499</v>
      </c>
      <c r="D730">
        <v>0.258983489802525</v>
      </c>
    </row>
    <row r="731" spans="2:4" x14ac:dyDescent="0.25">
      <c r="B731">
        <v>0.21241830065359499</v>
      </c>
      <c r="C731">
        <v>0.17482517482517501</v>
      </c>
      <c r="D731">
        <v>0.26426039316790201</v>
      </c>
    </row>
    <row r="732" spans="2:4" x14ac:dyDescent="0.25">
      <c r="B732">
        <v>0.21012931034482801</v>
      </c>
      <c r="C732">
        <v>0.169660678642715</v>
      </c>
      <c r="D732">
        <v>0.26748308088946199</v>
      </c>
    </row>
    <row r="733" spans="2:4" x14ac:dyDescent="0.25">
      <c r="B733">
        <v>0.20900321543408401</v>
      </c>
      <c r="C733">
        <v>0.165950800468567</v>
      </c>
      <c r="D733">
        <v>0.26722472633612399</v>
      </c>
    </row>
    <row r="734" spans="2:4" x14ac:dyDescent="0.25">
      <c r="B734">
        <v>0.20186335403726699</v>
      </c>
      <c r="C734">
        <v>0.164984472049689</v>
      </c>
      <c r="D734">
        <v>0.26577009285942998</v>
      </c>
    </row>
    <row r="735" spans="2:4" x14ac:dyDescent="0.25">
      <c r="B735">
        <v>0.32888465204957101</v>
      </c>
      <c r="C735">
        <v>0.74720670391061506</v>
      </c>
      <c r="D735">
        <v>0.29858329846374598</v>
      </c>
    </row>
    <row r="736" spans="2:4" x14ac:dyDescent="0.25">
      <c r="B736">
        <v>0.327946768060836</v>
      </c>
      <c r="C736">
        <v>0.73997233748271096</v>
      </c>
      <c r="D736">
        <v>0.29456861473137902</v>
      </c>
    </row>
    <row r="737" spans="2:4" x14ac:dyDescent="0.25">
      <c r="B737">
        <v>0.32608695652173902</v>
      </c>
      <c r="C737">
        <v>0.72005383580080795</v>
      </c>
      <c r="D737">
        <v>0.28919638721630397</v>
      </c>
    </row>
    <row r="738" spans="2:4" x14ac:dyDescent="0.25">
      <c r="B738">
        <v>0.32516493873704</v>
      </c>
      <c r="C738">
        <v>0.70673712021136104</v>
      </c>
      <c r="D738">
        <v>0.28435614254810399</v>
      </c>
    </row>
    <row r="739" spans="2:4" x14ac:dyDescent="0.25">
      <c r="B739">
        <v>0.31885397412199601</v>
      </c>
      <c r="C739">
        <v>0.75738125802310696</v>
      </c>
      <c r="D739">
        <v>0.27878551096723803</v>
      </c>
    </row>
    <row r="740" spans="2:4" x14ac:dyDescent="0.25">
      <c r="B740">
        <v>0.31278331822302802</v>
      </c>
      <c r="C740">
        <v>0.759493670886076</v>
      </c>
      <c r="D740">
        <v>0.272801747678864</v>
      </c>
    </row>
    <row r="741" spans="2:4" x14ac:dyDescent="0.25">
      <c r="B741">
        <v>0.31109107303877298</v>
      </c>
      <c r="C741">
        <v>0.75</v>
      </c>
      <c r="D741">
        <v>0.267670542843363</v>
      </c>
    </row>
    <row r="742" spans="2:4" x14ac:dyDescent="0.25">
      <c r="B742">
        <v>0.30530973451327398</v>
      </c>
      <c r="C742">
        <v>0.74812967581047396</v>
      </c>
      <c r="D742">
        <v>0.26277026671576598</v>
      </c>
    </row>
    <row r="743" spans="2:4" x14ac:dyDescent="0.25">
      <c r="B743">
        <v>0.300522648083623</v>
      </c>
      <c r="C743">
        <v>0.74349442379182196</v>
      </c>
      <c r="D743">
        <v>0.257646876773095</v>
      </c>
    </row>
    <row r="744" spans="2:4" x14ac:dyDescent="0.25">
      <c r="B744">
        <v>0.28773978315262699</v>
      </c>
      <c r="C744">
        <v>0.73982737361282402</v>
      </c>
      <c r="D744">
        <v>0.25325761800943097</v>
      </c>
    </row>
    <row r="745" spans="2:4" x14ac:dyDescent="0.25">
      <c r="B745">
        <v>0.112275449101796</v>
      </c>
      <c r="C745">
        <v>0.231124807395994</v>
      </c>
      <c r="D745">
        <v>0.40005080010159999</v>
      </c>
    </row>
    <row r="746" spans="2:4" x14ac:dyDescent="0.25">
      <c r="B746">
        <v>0.11177347242921</v>
      </c>
      <c r="C746">
        <v>0.22744503411675501</v>
      </c>
      <c r="D746">
        <v>0.39493480441324003</v>
      </c>
    </row>
    <row r="747" spans="2:4" x14ac:dyDescent="0.25">
      <c r="B747">
        <v>0.111524163568773</v>
      </c>
      <c r="C747">
        <v>0.225903614457831</v>
      </c>
      <c r="D747">
        <v>0.39316025961058398</v>
      </c>
    </row>
    <row r="748" spans="2:4" x14ac:dyDescent="0.25">
      <c r="B748">
        <v>0.11102886750555099</v>
      </c>
      <c r="C748">
        <v>0.22288261515601801</v>
      </c>
      <c r="D748">
        <v>0.38793103448275901</v>
      </c>
    </row>
    <row r="749" spans="2:4" x14ac:dyDescent="0.25">
      <c r="B749">
        <v>0.110051357300073</v>
      </c>
      <c r="C749">
        <v>0.21969974368363199</v>
      </c>
      <c r="D749">
        <v>0.39655590589376699</v>
      </c>
    </row>
    <row r="750" spans="2:4" x14ac:dyDescent="0.25">
      <c r="B750">
        <v>0.109569028487947</v>
      </c>
      <c r="C750">
        <v>0.217076700434153</v>
      </c>
      <c r="D750">
        <v>0.39483216614344402</v>
      </c>
    </row>
    <row r="751" spans="2:4" x14ac:dyDescent="0.25">
      <c r="B751">
        <v>0.10885341074020299</v>
      </c>
      <c r="C751">
        <v>0.21823988644428699</v>
      </c>
      <c r="D751">
        <v>0.39889793962625802</v>
      </c>
    </row>
    <row r="752" spans="2:4" x14ac:dyDescent="0.25">
      <c r="B752">
        <v>0.108616944243302</v>
      </c>
      <c r="C752">
        <v>0.21480964023751301</v>
      </c>
      <c r="D752">
        <v>0.39633420614139497</v>
      </c>
    </row>
    <row r="753" spans="2:4" x14ac:dyDescent="0.25">
      <c r="B753">
        <v>0.107219442458899</v>
      </c>
      <c r="C753">
        <v>0.226492793411119</v>
      </c>
      <c r="D753">
        <v>0.41212695405021299</v>
      </c>
    </row>
    <row r="754" spans="2:4" x14ac:dyDescent="0.25">
      <c r="B754">
        <v>0.10653409090909099</v>
      </c>
      <c r="C754">
        <v>0.23131076097888001</v>
      </c>
      <c r="D754">
        <v>0.40806754221388403</v>
      </c>
    </row>
    <row r="755" spans="2:4" x14ac:dyDescent="0.25">
      <c r="B755">
        <v>0.133064516129032</v>
      </c>
      <c r="C755">
        <v>0.34506796793307798</v>
      </c>
      <c r="D755">
        <v>0.17205056179775299</v>
      </c>
    </row>
    <row r="756" spans="2:4" x14ac:dyDescent="0.25">
      <c r="B756">
        <v>0.131474103585657</v>
      </c>
      <c r="C756">
        <v>0.33355795148248002</v>
      </c>
      <c r="D756">
        <v>0.171869519466854</v>
      </c>
    </row>
    <row r="757" spans="2:4" x14ac:dyDescent="0.25">
      <c r="B757">
        <v>0.130693069306931</v>
      </c>
      <c r="C757">
        <v>0.31781701444622801</v>
      </c>
      <c r="D757">
        <v>0.16978516978517</v>
      </c>
    </row>
    <row r="758" spans="2:4" x14ac:dyDescent="0.25">
      <c r="B758">
        <v>0.130074891604257</v>
      </c>
      <c r="C758">
        <v>0.30238240684178402</v>
      </c>
      <c r="D758">
        <v>0.16593294954283799</v>
      </c>
    </row>
    <row r="759" spans="2:4" x14ac:dyDescent="0.25">
      <c r="B759">
        <v>0.129386394824544</v>
      </c>
      <c r="C759">
        <v>0.29246676514032499</v>
      </c>
      <c r="D759">
        <v>0.16086671043992101</v>
      </c>
    </row>
    <row r="760" spans="2:4" x14ac:dyDescent="0.25">
      <c r="B760">
        <v>0.12847965738757999</v>
      </c>
      <c r="C760">
        <v>0.28762347472399802</v>
      </c>
      <c r="D760">
        <v>0.15590200445434299</v>
      </c>
    </row>
    <row r="761" spans="2:4" x14ac:dyDescent="0.25">
      <c r="B761">
        <v>0.127956572314851</v>
      </c>
      <c r="C761">
        <v>0.28587929540860502</v>
      </c>
      <c r="D761">
        <v>0.15184381778741901</v>
      </c>
    </row>
    <row r="762" spans="2:4" x14ac:dyDescent="0.25">
      <c r="B762">
        <v>0.12765957446808501</v>
      </c>
      <c r="C762">
        <v>0.281489906170031</v>
      </c>
      <c r="D762">
        <v>0.14830508474576301</v>
      </c>
    </row>
    <row r="763" spans="2:4" x14ac:dyDescent="0.25">
      <c r="B763">
        <v>0.12736395214203</v>
      </c>
      <c r="C763">
        <v>0.27746636771300398</v>
      </c>
      <c r="D763">
        <v>0.14557338086749899</v>
      </c>
    </row>
    <row r="764" spans="2:4" x14ac:dyDescent="0.25">
      <c r="B764">
        <v>0.126996344044641</v>
      </c>
      <c r="C764">
        <v>0.269754768392371</v>
      </c>
      <c r="D764">
        <v>0.143906020558003</v>
      </c>
    </row>
    <row r="765" spans="2:4" x14ac:dyDescent="0.25">
      <c r="B765">
        <v>0.180576220749358</v>
      </c>
      <c r="C765">
        <v>0.34666177549523097</v>
      </c>
      <c r="D765">
        <v>0.31794807475228898</v>
      </c>
    </row>
    <row r="766" spans="2:4" x14ac:dyDescent="0.25">
      <c r="B766">
        <v>0.18013763324787499</v>
      </c>
      <c r="C766">
        <v>0.341772151898734</v>
      </c>
      <c r="D766">
        <v>0.313117588932806</v>
      </c>
    </row>
    <row r="767" spans="2:4" x14ac:dyDescent="0.25">
      <c r="B767">
        <v>0.17869093829474</v>
      </c>
      <c r="C767">
        <v>0.32755632582322403</v>
      </c>
      <c r="D767">
        <v>0.31047152480098</v>
      </c>
    </row>
    <row r="768" spans="2:4" x14ac:dyDescent="0.25">
      <c r="B768">
        <v>0.176634030166711</v>
      </c>
      <c r="C768">
        <v>0.308319738988581</v>
      </c>
      <c r="D768">
        <v>0.30652962515114901</v>
      </c>
    </row>
    <row r="769" spans="2:4" x14ac:dyDescent="0.25">
      <c r="B769">
        <v>0.1748297537978</v>
      </c>
      <c r="C769">
        <v>0.286190187764991</v>
      </c>
      <c r="D769">
        <v>0.30203741212915503</v>
      </c>
    </row>
    <row r="770" spans="2:4" x14ac:dyDescent="0.25">
      <c r="B770">
        <v>0.17265907915157799</v>
      </c>
      <c r="C770">
        <v>0.263892767383412</v>
      </c>
      <c r="D770">
        <v>0.29904447328064199</v>
      </c>
    </row>
    <row r="771" spans="2:4" x14ac:dyDescent="0.25">
      <c r="B771">
        <v>0.170150395105786</v>
      </c>
      <c r="C771">
        <v>0.24829217025748801</v>
      </c>
      <c r="D771">
        <v>0.29757013734006299</v>
      </c>
    </row>
    <row r="772" spans="2:4" x14ac:dyDescent="0.25">
      <c r="B772">
        <v>0.167650383021474</v>
      </c>
      <c r="C772">
        <v>0.24236983842010801</v>
      </c>
      <c r="D772">
        <v>0.29704710569486797</v>
      </c>
    </row>
    <row r="773" spans="2:4" x14ac:dyDescent="0.25">
      <c r="B773">
        <v>0.16571499503475701</v>
      </c>
      <c r="C773">
        <v>0.24218349564326</v>
      </c>
      <c r="D773">
        <v>0.29211799953906398</v>
      </c>
    </row>
    <row r="774" spans="2:4" x14ac:dyDescent="0.25">
      <c r="B774">
        <v>0.16430769230769199</v>
      </c>
      <c r="C774">
        <v>0.235837284751685</v>
      </c>
      <c r="D774">
        <v>0.28406544150605101</v>
      </c>
    </row>
    <row r="775" spans="2:4" x14ac:dyDescent="0.25">
      <c r="B775">
        <v>0.200466694951209</v>
      </c>
      <c r="C775">
        <v>0.20350271336951201</v>
      </c>
      <c r="D775">
        <v>0.39584799437016199</v>
      </c>
    </row>
    <row r="776" spans="2:4" x14ac:dyDescent="0.25">
      <c r="B776">
        <v>0.19757474388459101</v>
      </c>
      <c r="C776">
        <v>0.202305051495831</v>
      </c>
      <c r="D776">
        <v>0.393356643356643</v>
      </c>
    </row>
    <row r="777" spans="2:4" x14ac:dyDescent="0.25">
      <c r="B777">
        <v>0.19597677312318501</v>
      </c>
      <c r="C777">
        <v>0.201121404193076</v>
      </c>
      <c r="D777">
        <v>0.389273356401384</v>
      </c>
    </row>
    <row r="778" spans="2:4" x14ac:dyDescent="0.25">
      <c r="B778">
        <v>0.19500619067271999</v>
      </c>
      <c r="C778">
        <v>0.20068109948917501</v>
      </c>
      <c r="D778">
        <v>0.385670209118958</v>
      </c>
    </row>
    <row r="779" spans="2:4" x14ac:dyDescent="0.25">
      <c r="B779">
        <v>0.19476504534212699</v>
      </c>
      <c r="C779">
        <v>0.19893899204244</v>
      </c>
      <c r="D779">
        <v>0.37904312668463602</v>
      </c>
    </row>
    <row r="780" spans="2:4" x14ac:dyDescent="0.25">
      <c r="B780">
        <v>0.19368723098995699</v>
      </c>
      <c r="C780">
        <v>0.19680343511450399</v>
      </c>
      <c r="D780">
        <v>0.37190082644628097</v>
      </c>
    </row>
    <row r="781" spans="2:4" x14ac:dyDescent="0.25">
      <c r="B781">
        <v>0.19203413940256001</v>
      </c>
      <c r="C781">
        <v>0.190663277097296</v>
      </c>
      <c r="D781">
        <v>0.36716710182767598</v>
      </c>
    </row>
    <row r="782" spans="2:4" x14ac:dyDescent="0.25">
      <c r="B782">
        <v>0.191917140536149</v>
      </c>
      <c r="C782">
        <v>0.183170515097691</v>
      </c>
      <c r="D782">
        <v>0.36466774716369499</v>
      </c>
    </row>
    <row r="783" spans="2:4" x14ac:dyDescent="0.25">
      <c r="B783">
        <v>0.19040902679830701</v>
      </c>
      <c r="C783">
        <v>0.17669736560291299</v>
      </c>
      <c r="D783">
        <v>0.36395988353283698</v>
      </c>
    </row>
    <row r="784" spans="2:4" x14ac:dyDescent="0.25">
      <c r="B784">
        <v>0.188811188811189</v>
      </c>
      <c r="C784">
        <v>0.171517671517671</v>
      </c>
      <c r="D784">
        <v>0.36046139057994198</v>
      </c>
    </row>
    <row r="785" spans="2:4" x14ac:dyDescent="0.25">
      <c r="B785">
        <v>0.20283322601416601</v>
      </c>
      <c r="C785">
        <v>0.35817655571635298</v>
      </c>
      <c r="D785">
        <v>0.344424226670133</v>
      </c>
    </row>
    <row r="786" spans="2:4" x14ac:dyDescent="0.25">
      <c r="B786">
        <v>0.20089285714285701</v>
      </c>
      <c r="C786">
        <v>0.35243859024563901</v>
      </c>
      <c r="D786">
        <v>0.336721728081322</v>
      </c>
    </row>
    <row r="787" spans="2:4" x14ac:dyDescent="0.25">
      <c r="B787">
        <v>0.19786432160803999</v>
      </c>
      <c r="C787">
        <v>0.34579112818721602</v>
      </c>
      <c r="D787">
        <v>0.32968400099527301</v>
      </c>
    </row>
    <row r="788" spans="2:4" x14ac:dyDescent="0.25">
      <c r="B788">
        <v>0.196384039900249</v>
      </c>
      <c r="C788">
        <v>0.34149706795446699</v>
      </c>
      <c r="D788">
        <v>0.322619917214512</v>
      </c>
    </row>
    <row r="789" spans="2:4" x14ac:dyDescent="0.25">
      <c r="B789">
        <v>0.19456454601605899</v>
      </c>
      <c r="C789">
        <v>0.33355795148248002</v>
      </c>
      <c r="D789">
        <v>0.31600286191271199</v>
      </c>
    </row>
    <row r="790" spans="2:4" x14ac:dyDescent="0.25">
      <c r="B790">
        <v>0.19348894348894399</v>
      </c>
      <c r="C790">
        <v>0.32956058588548598</v>
      </c>
      <c r="D790">
        <v>0.31023179583235799</v>
      </c>
    </row>
    <row r="791" spans="2:4" x14ac:dyDescent="0.25">
      <c r="B791">
        <v>0.18496770405167401</v>
      </c>
      <c r="C791">
        <v>0.32597958511689201</v>
      </c>
      <c r="D791">
        <v>0.30494821634062103</v>
      </c>
    </row>
    <row r="792" spans="2:4" x14ac:dyDescent="0.25">
      <c r="B792">
        <v>0.17746478873239399</v>
      </c>
      <c r="C792">
        <v>0.32153296524845698</v>
      </c>
      <c r="D792">
        <v>0.29963817277250099</v>
      </c>
    </row>
    <row r="793" spans="2:4" x14ac:dyDescent="0.25">
      <c r="B793">
        <v>0.22776572668112799</v>
      </c>
      <c r="C793">
        <v>0.31812339331619499</v>
      </c>
      <c r="D793">
        <v>0.29496883348174502</v>
      </c>
    </row>
    <row r="794" spans="2:4" x14ac:dyDescent="0.25">
      <c r="B794">
        <v>0.21920668058455101</v>
      </c>
      <c r="C794">
        <v>0.31629392971246001</v>
      </c>
      <c r="D794">
        <v>0.30592105263157898</v>
      </c>
    </row>
    <row r="795" spans="2:4" x14ac:dyDescent="0.25">
      <c r="B795">
        <v>0.13756419662509201</v>
      </c>
      <c r="C795">
        <v>0.25229357798165197</v>
      </c>
      <c r="D795">
        <v>0.90554137257846501</v>
      </c>
    </row>
    <row r="796" spans="2:4" x14ac:dyDescent="0.25">
      <c r="B796">
        <v>0.13646288209606999</v>
      </c>
      <c r="C796">
        <v>0.24886877828054299</v>
      </c>
      <c r="D796">
        <v>0.90297293299807702</v>
      </c>
    </row>
    <row r="797" spans="2:4" x14ac:dyDescent="0.25">
      <c r="B797">
        <v>0.13464991023339301</v>
      </c>
      <c r="C797">
        <v>0.24886877828054299</v>
      </c>
      <c r="D797">
        <v>0.90184318314804002</v>
      </c>
    </row>
    <row r="798" spans="2:4" x14ac:dyDescent="0.25">
      <c r="B798">
        <v>0.13297872340425501</v>
      </c>
      <c r="C798">
        <v>0.245535714285714</v>
      </c>
      <c r="D798">
        <v>0.90764331210191096</v>
      </c>
    </row>
    <row r="799" spans="2:4" x14ac:dyDescent="0.25">
      <c r="B799">
        <v>0.130525583014271</v>
      </c>
      <c r="C799">
        <v>0.24229074889867899</v>
      </c>
      <c r="D799">
        <v>0.90219103537161704</v>
      </c>
    </row>
    <row r="800" spans="2:4" x14ac:dyDescent="0.25">
      <c r="B800">
        <v>0.129221226740179</v>
      </c>
      <c r="C800">
        <v>0.23913043478260901</v>
      </c>
      <c r="D800">
        <v>0.90381895332390405</v>
      </c>
    </row>
    <row r="801" spans="2:4" x14ac:dyDescent="0.25">
      <c r="B801">
        <v>0.127420998980632</v>
      </c>
      <c r="C801">
        <v>0.23504273504273501</v>
      </c>
      <c r="D801">
        <v>0.90578697232317595</v>
      </c>
    </row>
    <row r="802" spans="2:4" x14ac:dyDescent="0.25">
      <c r="B802">
        <v>0.12583892617449699</v>
      </c>
      <c r="C802">
        <v>0.23109243697479001</v>
      </c>
      <c r="D802">
        <v>0.91298934845760105</v>
      </c>
    </row>
    <row r="803" spans="2:4" x14ac:dyDescent="0.25">
      <c r="B803">
        <v>0.124419376244194</v>
      </c>
      <c r="C803">
        <v>0.23012552301255201</v>
      </c>
      <c r="D803">
        <v>0.91631283385837603</v>
      </c>
    </row>
    <row r="804" spans="2:4" x14ac:dyDescent="0.25">
      <c r="B804">
        <v>0.123112278397899</v>
      </c>
      <c r="C804">
        <v>0.22821576763485499</v>
      </c>
      <c r="D804">
        <v>0.90958531611148896</v>
      </c>
    </row>
    <row r="805" spans="2:4" x14ac:dyDescent="0.25">
      <c r="B805">
        <v>0.22544283413848601</v>
      </c>
      <c r="C805">
        <v>0.29260213470739799</v>
      </c>
      <c r="D805">
        <v>0.19909355778569099</v>
      </c>
    </row>
    <row r="806" spans="2:4" x14ac:dyDescent="0.25">
      <c r="B806">
        <v>0.221169036334913</v>
      </c>
      <c r="C806">
        <v>0.29195739992655201</v>
      </c>
      <c r="D806">
        <v>0.19870759289176099</v>
      </c>
    </row>
    <row r="807" spans="2:4" x14ac:dyDescent="0.25">
      <c r="B807">
        <v>0.214723926380368</v>
      </c>
      <c r="C807">
        <v>0.29099560761346999</v>
      </c>
      <c r="D807">
        <v>0.195486331849968</v>
      </c>
    </row>
    <row r="808" spans="2:4" x14ac:dyDescent="0.25">
      <c r="B808">
        <v>0.21308980213089801</v>
      </c>
      <c r="C808">
        <v>0.29067641681901302</v>
      </c>
      <c r="D808">
        <v>0.19146948941469499</v>
      </c>
    </row>
    <row r="809" spans="2:4" x14ac:dyDescent="0.25">
      <c r="B809">
        <v>0.211800302571861</v>
      </c>
      <c r="C809">
        <v>0.28814787966654598</v>
      </c>
      <c r="D809">
        <v>0.187442852788784</v>
      </c>
    </row>
    <row r="810" spans="2:4" x14ac:dyDescent="0.25">
      <c r="B810">
        <v>0.21116138763197601</v>
      </c>
      <c r="C810">
        <v>0.28413152251608298</v>
      </c>
      <c r="D810">
        <v>0.18325387365911799</v>
      </c>
    </row>
    <row r="811" spans="2:4" x14ac:dyDescent="0.25">
      <c r="B811">
        <v>0.20895522388059701</v>
      </c>
      <c r="C811">
        <v>0.27300824175824201</v>
      </c>
      <c r="D811">
        <v>0.18051071323745199</v>
      </c>
    </row>
    <row r="812" spans="2:4" x14ac:dyDescent="0.25">
      <c r="B812">
        <v>0.20618556701030899</v>
      </c>
      <c r="C812">
        <v>0.26508836278759601</v>
      </c>
      <c r="D812">
        <v>0.180193378259596</v>
      </c>
    </row>
    <row r="813" spans="2:4" x14ac:dyDescent="0.25">
      <c r="B813">
        <v>0.20588235294117599</v>
      </c>
      <c r="C813">
        <v>0.26246285902938299</v>
      </c>
      <c r="D813">
        <v>0.17909143855561999</v>
      </c>
    </row>
    <row r="814" spans="2:4" x14ac:dyDescent="0.25">
      <c r="B814">
        <v>0.20348837209302301</v>
      </c>
      <c r="C814">
        <v>0.26220316622691298</v>
      </c>
      <c r="D814">
        <v>0.17647058823529399</v>
      </c>
    </row>
    <row r="815" spans="2:4" x14ac:dyDescent="0.25">
      <c r="B815">
        <v>0.25459688826025401</v>
      </c>
      <c r="C815">
        <v>0.14548981571290001</v>
      </c>
      <c r="D815">
        <v>0.20169986045921601</v>
      </c>
    </row>
    <row r="816" spans="2:4" x14ac:dyDescent="0.25">
      <c r="B816">
        <v>0.24827586206896499</v>
      </c>
      <c r="C816">
        <v>0.14291158536585399</v>
      </c>
      <c r="D816">
        <v>0.19957323961340501</v>
      </c>
    </row>
    <row r="817" spans="2:4" x14ac:dyDescent="0.25">
      <c r="B817">
        <v>0.24226110363391601</v>
      </c>
      <c r="C817">
        <v>0.14066016504126</v>
      </c>
      <c r="D817">
        <v>0.19815553339980099</v>
      </c>
    </row>
    <row r="818" spans="2:4" x14ac:dyDescent="0.25">
      <c r="B818">
        <v>0.239361702127659</v>
      </c>
      <c r="C818">
        <v>0.13870908082115799</v>
      </c>
      <c r="D818">
        <v>0.196977205153618</v>
      </c>
    </row>
    <row r="819" spans="2:4" x14ac:dyDescent="0.25">
      <c r="B819">
        <v>0.23746701846965701</v>
      </c>
      <c r="C819">
        <v>0.137488542621448</v>
      </c>
      <c r="D819">
        <v>0.19653893695920899</v>
      </c>
    </row>
    <row r="820" spans="2:4" x14ac:dyDescent="0.25">
      <c r="B820">
        <v>0.235602094240838</v>
      </c>
      <c r="C820">
        <v>0.13591881116346499</v>
      </c>
      <c r="D820">
        <v>0.19632053339918501</v>
      </c>
    </row>
    <row r="821" spans="2:4" x14ac:dyDescent="0.25">
      <c r="B821">
        <v>0.22670025188916901</v>
      </c>
      <c r="C821">
        <v>0.135844955623981</v>
      </c>
      <c r="D821">
        <v>0.19574048996676099</v>
      </c>
    </row>
    <row r="822" spans="2:4" x14ac:dyDescent="0.25">
      <c r="B822">
        <v>0.220858895705521</v>
      </c>
      <c r="C822">
        <v>0.13496490912362799</v>
      </c>
      <c r="D822">
        <v>0.19545175169022799</v>
      </c>
    </row>
    <row r="823" spans="2:4" x14ac:dyDescent="0.25">
      <c r="B823">
        <v>0.32412965186074399</v>
      </c>
      <c r="C823">
        <v>0.13373751783166901</v>
      </c>
      <c r="D823">
        <v>0.195307701756541</v>
      </c>
    </row>
    <row r="824" spans="2:4" x14ac:dyDescent="0.25">
      <c r="B824">
        <v>0.317273795534665</v>
      </c>
      <c r="C824">
        <v>0.13338075760270299</v>
      </c>
      <c r="D824">
        <v>0.194020744356315</v>
      </c>
    </row>
    <row r="825" spans="2:4" x14ac:dyDescent="0.25">
      <c r="B825">
        <v>0.27108433734939802</v>
      </c>
      <c r="C825">
        <v>0.260479041916168</v>
      </c>
      <c r="D825">
        <v>0.30939515426180902</v>
      </c>
    </row>
    <row r="826" spans="2:4" x14ac:dyDescent="0.25">
      <c r="B826">
        <v>0.26627218934911201</v>
      </c>
      <c r="C826">
        <v>0.25633470830878002</v>
      </c>
      <c r="D826">
        <v>0.30347067874850397</v>
      </c>
    </row>
    <row r="827" spans="2:4" x14ac:dyDescent="0.25">
      <c r="B827">
        <v>0.25452488687782798</v>
      </c>
      <c r="C827">
        <v>0.24885583524027399</v>
      </c>
      <c r="D827">
        <v>0.29722036168787702</v>
      </c>
    </row>
    <row r="828" spans="2:4" x14ac:dyDescent="0.25">
      <c r="B828">
        <v>0.25195968645016797</v>
      </c>
      <c r="C828">
        <v>0.23783488244942599</v>
      </c>
      <c r="D828">
        <v>0.29093591214554998</v>
      </c>
    </row>
    <row r="829" spans="2:4" x14ac:dyDescent="0.25">
      <c r="B829">
        <v>0.300333704115684</v>
      </c>
      <c r="C829">
        <v>0.23175279701651599</v>
      </c>
      <c r="D829">
        <v>0.28514056224899598</v>
      </c>
    </row>
    <row r="830" spans="2:4" x14ac:dyDescent="0.25">
      <c r="B830">
        <v>0.29157667386609099</v>
      </c>
      <c r="C830">
        <v>0.21848317428427899</v>
      </c>
      <c r="D830">
        <v>0.28018942383583301</v>
      </c>
    </row>
    <row r="831" spans="2:4" x14ac:dyDescent="0.25">
      <c r="B831">
        <v>0.28511087645195399</v>
      </c>
      <c r="C831">
        <v>0.21055179090029</v>
      </c>
      <c r="D831">
        <v>0.27721380602842399</v>
      </c>
    </row>
    <row r="832" spans="2:4" x14ac:dyDescent="0.25">
      <c r="B832">
        <v>0.28421052631578902</v>
      </c>
      <c r="C832">
        <v>0.20753816793893101</v>
      </c>
      <c r="D832">
        <v>0.27545003103662302</v>
      </c>
    </row>
    <row r="833" spans="2:4" x14ac:dyDescent="0.25">
      <c r="B833">
        <v>0.278063851699279</v>
      </c>
      <c r="C833">
        <v>0.20577105014191099</v>
      </c>
      <c r="D833">
        <v>0.27455529775715398</v>
      </c>
    </row>
    <row r="834" spans="2:4" x14ac:dyDescent="0.25">
      <c r="B834">
        <v>0.29351184346034997</v>
      </c>
      <c r="C834">
        <v>0.20547945205479401</v>
      </c>
      <c r="D834">
        <v>0.27404662652462602</v>
      </c>
    </row>
    <row r="835" spans="2:4" x14ac:dyDescent="0.25">
      <c r="B835">
        <v>0.185414091470952</v>
      </c>
      <c r="C835">
        <v>0.54597701149425304</v>
      </c>
      <c r="D835">
        <v>0.55710112672138001</v>
      </c>
    </row>
    <row r="836" spans="2:4" x14ac:dyDescent="0.25">
      <c r="B836">
        <v>0.18237082066869301</v>
      </c>
      <c r="C836">
        <v>0.51700680272108801</v>
      </c>
      <c r="D836">
        <v>0.53910351325885097</v>
      </c>
    </row>
    <row r="837" spans="2:4" x14ac:dyDescent="0.25">
      <c r="B837">
        <v>0.17942583732057399</v>
      </c>
      <c r="C837">
        <v>0.49608355091383799</v>
      </c>
      <c r="D837">
        <v>0.522436733629011</v>
      </c>
    </row>
    <row r="838" spans="2:4" x14ac:dyDescent="0.25">
      <c r="B838">
        <v>0.17910447761194001</v>
      </c>
      <c r="C838">
        <v>0.48284625158831002</v>
      </c>
      <c r="D838">
        <v>0.50696202531645596</v>
      </c>
    </row>
    <row r="839" spans="2:4" x14ac:dyDescent="0.25">
      <c r="B839">
        <v>0.17351069982648901</v>
      </c>
      <c r="C839">
        <v>0.47204968944099401</v>
      </c>
      <c r="D839">
        <v>0.49038814742255399</v>
      </c>
    </row>
    <row r="840" spans="2:4" x14ac:dyDescent="0.25">
      <c r="B840">
        <v>0.170551449687322</v>
      </c>
      <c r="C840">
        <v>0.46060606060606102</v>
      </c>
      <c r="D840">
        <v>0.47587927756654003</v>
      </c>
    </row>
    <row r="841" spans="2:4" x14ac:dyDescent="0.25">
      <c r="B841">
        <v>0.16968325791855199</v>
      </c>
      <c r="C841">
        <v>0.46004842615012098</v>
      </c>
      <c r="D841">
        <v>0.46140552995391698</v>
      </c>
    </row>
    <row r="842" spans="2:4" x14ac:dyDescent="0.25">
      <c r="B842">
        <v>0.16629711751663001</v>
      </c>
      <c r="C842">
        <v>0.45838359469240098</v>
      </c>
      <c r="D842">
        <v>0.44748603351955302</v>
      </c>
    </row>
    <row r="843" spans="2:4" x14ac:dyDescent="0.25">
      <c r="B843">
        <v>0.16492578339747099</v>
      </c>
      <c r="C843">
        <v>0.45292014302741401</v>
      </c>
      <c r="D843">
        <v>0.43353539727213702</v>
      </c>
    </row>
    <row r="844" spans="2:4" x14ac:dyDescent="0.25">
      <c r="B844">
        <v>0.16277807921866499</v>
      </c>
      <c r="C844">
        <v>0.44811320754716999</v>
      </c>
      <c r="D844">
        <v>0.42162332877144998</v>
      </c>
    </row>
    <row r="845" spans="2:4" x14ac:dyDescent="0.25">
      <c r="B845">
        <v>0.19807923169267699</v>
      </c>
      <c r="C845">
        <v>0.50122249388753004</v>
      </c>
      <c r="D845">
        <v>0.28270914396887198</v>
      </c>
    </row>
    <row r="846" spans="2:4" x14ac:dyDescent="0.25">
      <c r="B846">
        <v>0.195961995249406</v>
      </c>
      <c r="C846">
        <v>0.49757281553398103</v>
      </c>
      <c r="D846">
        <v>0.27854318916976201</v>
      </c>
    </row>
    <row r="847" spans="2:4" x14ac:dyDescent="0.25">
      <c r="B847">
        <v>0.195729537366548</v>
      </c>
      <c r="C847">
        <v>0.49278846153846101</v>
      </c>
      <c r="D847">
        <v>0.269253039953677</v>
      </c>
    </row>
    <row r="848" spans="2:4" x14ac:dyDescent="0.25">
      <c r="B848">
        <v>0.19549763033175399</v>
      </c>
      <c r="C848">
        <v>0.48122065727699498</v>
      </c>
      <c r="D848">
        <v>0.25916843161297498</v>
      </c>
    </row>
    <row r="849" spans="2:4" x14ac:dyDescent="0.25">
      <c r="B849">
        <v>0.19434628975265</v>
      </c>
      <c r="C849">
        <v>0.47126436781609199</v>
      </c>
      <c r="D849">
        <v>0.24940999785453799</v>
      </c>
    </row>
    <row r="850" spans="2:4" x14ac:dyDescent="0.25">
      <c r="B850">
        <v>0.19119351100811099</v>
      </c>
      <c r="C850">
        <v>0.47018348623853201</v>
      </c>
      <c r="D850">
        <v>0.240583609271523</v>
      </c>
    </row>
    <row r="851" spans="2:4" x14ac:dyDescent="0.25">
      <c r="B851">
        <v>0.188141391106043</v>
      </c>
      <c r="C851">
        <v>0.46590909090909099</v>
      </c>
      <c r="D851">
        <v>0.232989277482714</v>
      </c>
    </row>
    <row r="852" spans="2:4" x14ac:dyDescent="0.25">
      <c r="B852">
        <v>0.186230248306998</v>
      </c>
      <c r="C852">
        <v>0.46590909090909099</v>
      </c>
      <c r="D852">
        <v>0.22612332231083401</v>
      </c>
    </row>
    <row r="853" spans="2:4" x14ac:dyDescent="0.25">
      <c r="B853">
        <v>0.18518518518518501</v>
      </c>
      <c r="C853">
        <v>0.45861297539149898</v>
      </c>
      <c r="D853">
        <v>0.21878234685235701</v>
      </c>
    </row>
    <row r="854" spans="2:4" x14ac:dyDescent="0.25">
      <c r="B854">
        <v>0.18211920529801301</v>
      </c>
      <c r="C854">
        <v>0.451541850220264</v>
      </c>
      <c r="D854">
        <v>0.221194357941015</v>
      </c>
    </row>
    <row r="855" spans="2:4" x14ac:dyDescent="0.25">
      <c r="B855">
        <v>0.115013603759585</v>
      </c>
      <c r="C855">
        <v>0.24911032028469701</v>
      </c>
      <c r="D855">
        <v>0.21810971579643099</v>
      </c>
    </row>
    <row r="856" spans="2:4" x14ac:dyDescent="0.25">
      <c r="B856">
        <v>0.111377245508982</v>
      </c>
      <c r="C856">
        <v>0.24911032028469701</v>
      </c>
      <c r="D856">
        <v>0.21653543307086601</v>
      </c>
    </row>
    <row r="857" spans="2:4" x14ac:dyDescent="0.25">
      <c r="B857">
        <v>0.10834109972041001</v>
      </c>
      <c r="C857">
        <v>0.24822695035461001</v>
      </c>
      <c r="D857">
        <v>0.21456436931079301</v>
      </c>
    </row>
    <row r="858" spans="2:4" x14ac:dyDescent="0.25">
      <c r="B858">
        <v>0.10633432426252</v>
      </c>
      <c r="C858">
        <v>0.247349823321555</v>
      </c>
      <c r="D858">
        <v>0.21317829457364301</v>
      </c>
    </row>
    <row r="859" spans="2:4" x14ac:dyDescent="0.25">
      <c r="B859">
        <v>0.10489510489510501</v>
      </c>
      <c r="C859">
        <v>0.24647887323943701</v>
      </c>
      <c r="D859">
        <v>0.21941063420884099</v>
      </c>
    </row>
    <row r="860" spans="2:4" x14ac:dyDescent="0.25">
      <c r="B860">
        <v>0.10475332282045501</v>
      </c>
      <c r="C860">
        <v>0.243055555555556</v>
      </c>
      <c r="D860">
        <v>0.218640280880945</v>
      </c>
    </row>
    <row r="861" spans="2:4" x14ac:dyDescent="0.25">
      <c r="B861">
        <v>0.103841000446628</v>
      </c>
      <c r="C861">
        <v>0.23890784982935201</v>
      </c>
      <c r="D861">
        <v>0.21960534691279401</v>
      </c>
    </row>
    <row r="862" spans="2:4" x14ac:dyDescent="0.25">
      <c r="B862">
        <v>0.102535832414554</v>
      </c>
      <c r="C862">
        <v>0.23489932885906001</v>
      </c>
      <c r="D862">
        <v>0.218561925878999</v>
      </c>
    </row>
    <row r="863" spans="2:4" x14ac:dyDescent="0.25">
      <c r="B863">
        <v>0.100999131190269</v>
      </c>
      <c r="C863">
        <v>0.22801302931596101</v>
      </c>
      <c r="D863">
        <v>0.22045028142589099</v>
      </c>
    </row>
    <row r="864" spans="2:4" x14ac:dyDescent="0.25">
      <c r="B864">
        <v>9.8059890341628E-2</v>
      </c>
      <c r="C864">
        <v>0.22508038585209</v>
      </c>
      <c r="D864">
        <v>0.231990231990232</v>
      </c>
    </row>
    <row r="865" spans="2:4" x14ac:dyDescent="0.25">
      <c r="B865">
        <v>0.20559210526315799</v>
      </c>
      <c r="C865">
        <v>0.26522593320235799</v>
      </c>
      <c r="D865">
        <v>1.00433721875847</v>
      </c>
    </row>
    <row r="866" spans="2:4" x14ac:dyDescent="0.25">
      <c r="B866">
        <v>0.3125</v>
      </c>
      <c r="C866">
        <v>0.26522593320235799</v>
      </c>
      <c r="D866">
        <v>1.0082799145299099</v>
      </c>
    </row>
    <row r="867" spans="2:4" x14ac:dyDescent="0.25">
      <c r="B867">
        <v>0.37425149700598798</v>
      </c>
      <c r="C867">
        <v>0.25292740046838402</v>
      </c>
      <c r="D867">
        <v>1.0042283298097301</v>
      </c>
    </row>
    <row r="868" spans="2:4" x14ac:dyDescent="0.25">
      <c r="B868">
        <v>0.40345821325648401</v>
      </c>
      <c r="C868">
        <v>0.239786856127886</v>
      </c>
      <c r="D868">
        <v>1.00524934383202</v>
      </c>
    </row>
    <row r="869" spans="2:4" x14ac:dyDescent="0.25">
      <c r="B869">
        <v>0.39325842696629199</v>
      </c>
      <c r="C869">
        <v>0.23881239242685001</v>
      </c>
      <c r="D869">
        <v>1.0049725202826501</v>
      </c>
    </row>
    <row r="870" spans="2:4" x14ac:dyDescent="0.25">
      <c r="B870">
        <v>0.38095238095238099</v>
      </c>
      <c r="C870">
        <v>0.27789473684210497</v>
      </c>
      <c r="D870">
        <v>1.0049725202826501</v>
      </c>
    </row>
    <row r="871" spans="2:4" x14ac:dyDescent="0.25">
      <c r="B871">
        <v>0.36316472114137499</v>
      </c>
      <c r="C871">
        <v>0.27138157894736797</v>
      </c>
      <c r="D871">
        <v>1.00156494522692</v>
      </c>
    </row>
    <row r="872" spans="2:4" x14ac:dyDescent="0.25">
      <c r="B872">
        <v>0.34739454094292799</v>
      </c>
      <c r="C872">
        <v>0.26938775510204099</v>
      </c>
      <c r="D872">
        <v>0.99714359906517802</v>
      </c>
    </row>
    <row r="873" spans="2:4" x14ac:dyDescent="0.25">
      <c r="B873">
        <v>0.33452807646355998</v>
      </c>
      <c r="C873">
        <v>0.26580749093838102</v>
      </c>
      <c r="D873">
        <v>0.98969072164948502</v>
      </c>
    </row>
    <row r="874" spans="2:4" x14ac:dyDescent="0.25">
      <c r="B874">
        <v>0.33136094674556199</v>
      </c>
      <c r="C874">
        <v>0.26200873362445398</v>
      </c>
      <c r="D874">
        <v>0.98059244126659895</v>
      </c>
    </row>
    <row r="875" spans="2:4" x14ac:dyDescent="0.25">
      <c r="B875">
        <v>0.34668721109399098</v>
      </c>
      <c r="C875">
        <v>0.28723404255319201</v>
      </c>
      <c r="D875">
        <v>0.61871143476569002</v>
      </c>
    </row>
    <row r="876" spans="2:4" x14ac:dyDescent="0.25">
      <c r="B876">
        <v>0.34429992348890598</v>
      </c>
      <c r="C876">
        <v>0.28677642060541703</v>
      </c>
      <c r="D876">
        <v>0.61046511627906996</v>
      </c>
    </row>
    <row r="877" spans="2:4" x14ac:dyDescent="0.25">
      <c r="B877">
        <v>0.33284023668639101</v>
      </c>
      <c r="C877">
        <v>0.280519480519481</v>
      </c>
      <c r="D877">
        <v>0.60312127452042896</v>
      </c>
    </row>
    <row r="878" spans="2:4" x14ac:dyDescent="0.25">
      <c r="B878">
        <v>0.324909747292419</v>
      </c>
      <c r="C878">
        <v>0.27369488089204302</v>
      </c>
      <c r="D878">
        <v>0.59576062520072803</v>
      </c>
    </row>
    <row r="879" spans="2:4" x14ac:dyDescent="0.25">
      <c r="B879">
        <v>0.31667839549612897</v>
      </c>
      <c r="C879">
        <v>0.36891293654697499</v>
      </c>
      <c r="D879">
        <v>0.58876428269149395</v>
      </c>
    </row>
    <row r="880" spans="2:4" x14ac:dyDescent="0.25">
      <c r="B880">
        <v>0.31402651779483598</v>
      </c>
      <c r="C880">
        <v>0.35988483685220701</v>
      </c>
      <c r="D880">
        <v>0.58220432076162598</v>
      </c>
    </row>
    <row r="881" spans="2:4" x14ac:dyDescent="0.25">
      <c r="B881">
        <v>0.312717164697707</v>
      </c>
      <c r="C881">
        <v>0.35477767265846699</v>
      </c>
      <c r="D881">
        <v>0.57605713989959095</v>
      </c>
    </row>
    <row r="882" spans="2:4" x14ac:dyDescent="0.25">
      <c r="B882">
        <v>0.30080213903743303</v>
      </c>
      <c r="C882">
        <v>0.34594095940959402</v>
      </c>
      <c r="D882">
        <v>0.57073996205322797</v>
      </c>
    </row>
    <row r="883" spans="2:4" x14ac:dyDescent="0.25">
      <c r="B883">
        <v>0.29145077720207202</v>
      </c>
      <c r="C883">
        <v>0.33707865168539303</v>
      </c>
      <c r="D883">
        <v>0.56586506685647497</v>
      </c>
    </row>
    <row r="884" spans="2:4" x14ac:dyDescent="0.25">
      <c r="B884">
        <v>0.28373266078184101</v>
      </c>
      <c r="C884">
        <v>0.32952548330404202</v>
      </c>
      <c r="D884">
        <v>0.56124249911754298</v>
      </c>
    </row>
    <row r="885" spans="2:4" x14ac:dyDescent="0.25">
      <c r="B885">
        <v>0.17388904223019599</v>
      </c>
      <c r="C885">
        <v>0.13157894736842099</v>
      </c>
      <c r="D885">
        <v>0.38317054845980503</v>
      </c>
    </row>
    <row r="886" spans="2:4" x14ac:dyDescent="0.25">
      <c r="B886">
        <v>0.16899141630901299</v>
      </c>
      <c r="C886">
        <v>0.130057803468208</v>
      </c>
      <c r="D886">
        <v>0.37988826815642501</v>
      </c>
    </row>
    <row r="887" spans="2:4" x14ac:dyDescent="0.25">
      <c r="B887">
        <v>0.16631467793030599</v>
      </c>
      <c r="C887">
        <v>0.12931034482758599</v>
      </c>
      <c r="D887">
        <v>0.37610619469026602</v>
      </c>
    </row>
    <row r="888" spans="2:4" x14ac:dyDescent="0.25">
      <c r="B888">
        <v>0.16295913088463501</v>
      </c>
      <c r="C888">
        <v>0.12747875354107699</v>
      </c>
      <c r="D888">
        <v>0.372262773722628</v>
      </c>
    </row>
    <row r="889" spans="2:4" x14ac:dyDescent="0.25">
      <c r="B889">
        <v>0.16108412170800299</v>
      </c>
      <c r="C889">
        <v>0.12396694214876</v>
      </c>
      <c r="D889">
        <v>0.367965367965368</v>
      </c>
    </row>
    <row r="890" spans="2:4" x14ac:dyDescent="0.25">
      <c r="B890">
        <v>0.15781563126252501</v>
      </c>
      <c r="C890">
        <v>0.121621621621622</v>
      </c>
      <c r="D890">
        <v>0.36441586280814597</v>
      </c>
    </row>
    <row r="891" spans="2:4" x14ac:dyDescent="0.25">
      <c r="B891">
        <v>0.15628876209377299</v>
      </c>
      <c r="C891">
        <v>0.120967741935484</v>
      </c>
      <c r="D891">
        <v>0.35864978902953598</v>
      </c>
    </row>
    <row r="892" spans="2:4" x14ac:dyDescent="0.25">
      <c r="B892">
        <v>0.154677142155659</v>
      </c>
      <c r="C892">
        <v>0.12</v>
      </c>
      <c r="D892">
        <v>0.35160289555325802</v>
      </c>
    </row>
    <row r="893" spans="2:4" x14ac:dyDescent="0.25">
      <c r="B893">
        <v>0.15388373229115801</v>
      </c>
      <c r="C893">
        <v>0.118421052631579</v>
      </c>
      <c r="D893">
        <v>0.34343434343434398</v>
      </c>
    </row>
    <row r="894" spans="2:4" x14ac:dyDescent="0.25">
      <c r="B894">
        <v>0.15287551565154101</v>
      </c>
      <c r="C894">
        <v>0.115681233933162</v>
      </c>
      <c r="D894">
        <v>0.33563672260612099</v>
      </c>
    </row>
    <row r="895" spans="2:4" x14ac:dyDescent="0.25">
      <c r="B895">
        <v>0.28382213812677398</v>
      </c>
      <c r="C895">
        <v>0.40133779264213998</v>
      </c>
      <c r="D895">
        <v>0.55338691159586695</v>
      </c>
    </row>
    <row r="896" spans="2:4" x14ac:dyDescent="0.25">
      <c r="B896">
        <v>0.28142589118198902</v>
      </c>
      <c r="C896">
        <v>0.40133779264213998</v>
      </c>
      <c r="D896">
        <v>0.543037404236142</v>
      </c>
    </row>
    <row r="897" spans="2:4" x14ac:dyDescent="0.25">
      <c r="B897">
        <v>0.27868091035763998</v>
      </c>
      <c r="C897">
        <v>0.39538714991762702</v>
      </c>
      <c r="D897">
        <v>0.53283219102365698</v>
      </c>
    </row>
    <row r="898" spans="2:4" x14ac:dyDescent="0.25">
      <c r="B898">
        <v>0.273722627737226</v>
      </c>
      <c r="C898">
        <v>0.38772213247172799</v>
      </c>
      <c r="D898">
        <v>0.52288999783033197</v>
      </c>
    </row>
    <row r="899" spans="2:4" x14ac:dyDescent="0.25">
      <c r="B899">
        <v>0.26714158504007102</v>
      </c>
      <c r="C899">
        <v>0.38400000000000001</v>
      </c>
      <c r="D899">
        <v>0.512547851977882</v>
      </c>
    </row>
    <row r="900" spans="2:4" x14ac:dyDescent="0.25">
      <c r="B900">
        <v>0.26086956521739102</v>
      </c>
      <c r="C900">
        <v>0.378548895899053</v>
      </c>
      <c r="D900">
        <v>0.50334168755221398</v>
      </c>
    </row>
    <row r="901" spans="2:4" x14ac:dyDescent="0.25">
      <c r="B901">
        <v>0.25717959708529797</v>
      </c>
      <c r="C901">
        <v>0.37676609105180497</v>
      </c>
      <c r="D901">
        <v>0.49517156359153502</v>
      </c>
    </row>
    <row r="902" spans="2:4" x14ac:dyDescent="0.25">
      <c r="B902">
        <v>0.25717959708529797</v>
      </c>
      <c r="C902">
        <v>0.375</v>
      </c>
      <c r="D902">
        <v>0.48706548100242503</v>
      </c>
    </row>
    <row r="903" spans="2:4" x14ac:dyDescent="0.25">
      <c r="B903">
        <v>0.25391451544646598</v>
      </c>
      <c r="C903">
        <v>0.36979969183359002</v>
      </c>
      <c r="D903">
        <v>0.4805902685456</v>
      </c>
    </row>
    <row r="904" spans="2:4" x14ac:dyDescent="0.25">
      <c r="B904">
        <v>0.25041736227045103</v>
      </c>
      <c r="C904">
        <v>0.36809815950920199</v>
      </c>
      <c r="D904">
        <v>0.47211701710852799</v>
      </c>
    </row>
    <row r="905" spans="2:4" x14ac:dyDescent="0.25">
      <c r="B905">
        <v>0.301542776998597</v>
      </c>
      <c r="C905">
        <v>0.32836831415030499</v>
      </c>
      <c r="D905">
        <v>0.893605392603388</v>
      </c>
    </row>
    <row r="906" spans="2:4" x14ac:dyDescent="0.25">
      <c r="B906">
        <v>0.29965156794425102</v>
      </c>
      <c r="C906">
        <v>0.33154722036168799</v>
      </c>
      <c r="D906">
        <v>0.88826512133284996</v>
      </c>
    </row>
    <row r="907" spans="2:4" x14ac:dyDescent="0.25">
      <c r="B907">
        <v>0.29737206085753798</v>
      </c>
      <c r="C907">
        <v>0.32803180914512903</v>
      </c>
      <c r="D907">
        <v>0.884899873714595</v>
      </c>
    </row>
    <row r="908" spans="2:4" x14ac:dyDescent="0.25">
      <c r="B908">
        <v>0.295939435650379</v>
      </c>
      <c r="C908">
        <v>0.32247557003257299</v>
      </c>
      <c r="D908">
        <v>0.87918981896397197</v>
      </c>
    </row>
    <row r="909" spans="2:4" x14ac:dyDescent="0.25">
      <c r="B909">
        <v>0.29512697323267001</v>
      </c>
      <c r="C909">
        <v>0.31230283911671902</v>
      </c>
      <c r="D909">
        <v>0.871690065754398</v>
      </c>
    </row>
    <row r="910" spans="2:4" x14ac:dyDescent="0.25">
      <c r="B910">
        <v>0.29411764705882398</v>
      </c>
      <c r="C910">
        <v>0.30312308634415203</v>
      </c>
      <c r="D910">
        <v>0.87029808374733897</v>
      </c>
    </row>
    <row r="911" spans="2:4" x14ac:dyDescent="0.25">
      <c r="B911">
        <v>0.29331514324692998</v>
      </c>
      <c r="C911">
        <v>0.290152403282532</v>
      </c>
      <c r="D911">
        <v>0.86340433022355201</v>
      </c>
    </row>
    <row r="912" spans="2:4" x14ac:dyDescent="0.25">
      <c r="B912">
        <v>0.29311520109066103</v>
      </c>
      <c r="C912">
        <v>0.27777777777777801</v>
      </c>
      <c r="D912">
        <v>0.85572226099092796</v>
      </c>
    </row>
    <row r="913" spans="2:4" x14ac:dyDescent="0.25">
      <c r="B913">
        <v>0.29211956521739102</v>
      </c>
      <c r="C913">
        <v>0.26598602901665802</v>
      </c>
      <c r="D913">
        <v>0.84510682288077199</v>
      </c>
    </row>
    <row r="914" spans="2:4" x14ac:dyDescent="0.25">
      <c r="B914">
        <v>0.29211956521739102</v>
      </c>
      <c r="C914">
        <v>0.2578125</v>
      </c>
      <c r="D914">
        <v>0.830089693687595</v>
      </c>
    </row>
    <row r="915" spans="2:4" x14ac:dyDescent="0.25">
      <c r="B915">
        <v>0.29197080291970801</v>
      </c>
      <c r="C915">
        <v>0.338370565045992</v>
      </c>
      <c r="D915">
        <v>0.413843175217812</v>
      </c>
    </row>
    <row r="916" spans="2:4" x14ac:dyDescent="0.25">
      <c r="B916">
        <v>0.29055690072639201</v>
      </c>
      <c r="C916">
        <v>0.325537294563843</v>
      </c>
      <c r="D916">
        <v>0.42660550458715601</v>
      </c>
    </row>
    <row r="917" spans="2:4" x14ac:dyDescent="0.25">
      <c r="B917">
        <v>0.28846153846153799</v>
      </c>
      <c r="C917">
        <v>0.314024390243902</v>
      </c>
      <c r="D917">
        <v>0.47733217088055802</v>
      </c>
    </row>
    <row r="918" spans="2:4" x14ac:dyDescent="0.25">
      <c r="B918">
        <v>0.28708133971291899</v>
      </c>
      <c r="C918">
        <v>0.30673019654556299</v>
      </c>
      <c r="D918">
        <v>0.51066447908121404</v>
      </c>
    </row>
    <row r="919" spans="2:4" x14ac:dyDescent="0.25">
      <c r="B919">
        <v>0.28639618138424799</v>
      </c>
      <c r="C919">
        <v>0.30276308054085799</v>
      </c>
      <c r="D919">
        <v>0.50601008142690995</v>
      </c>
    </row>
    <row r="920" spans="2:4" x14ac:dyDescent="0.25">
      <c r="B920">
        <v>0.28169014084506999</v>
      </c>
      <c r="C920">
        <v>0.30152224824356</v>
      </c>
      <c r="D920">
        <v>0.57210316018888496</v>
      </c>
    </row>
    <row r="921" spans="2:4" x14ac:dyDescent="0.25">
      <c r="B921">
        <v>0.28037383177570102</v>
      </c>
      <c r="C921">
        <v>0.301345816266823</v>
      </c>
      <c r="D921">
        <v>0.55802047781569997</v>
      </c>
    </row>
    <row r="922" spans="2:4" x14ac:dyDescent="0.25">
      <c r="B922">
        <v>0.291375291375291</v>
      </c>
      <c r="C922">
        <v>0.300642148277875</v>
      </c>
      <c r="D922">
        <v>0.63798701298701299</v>
      </c>
    </row>
    <row r="923" spans="2:4" x14ac:dyDescent="0.25">
      <c r="B923">
        <v>0.28868360277136201</v>
      </c>
      <c r="C923">
        <v>0.29786003470214001</v>
      </c>
      <c r="D923">
        <v>0.66813048933500596</v>
      </c>
    </row>
    <row r="924" spans="2:4" x14ac:dyDescent="0.25">
      <c r="B924">
        <v>0.27593818984547402</v>
      </c>
      <c r="C924">
        <v>0.29277998862990301</v>
      </c>
      <c r="D924">
        <v>0.64565019702940296</v>
      </c>
    </row>
    <row r="925" spans="2:4" x14ac:dyDescent="0.25">
      <c r="B925">
        <v>0.155050206733609</v>
      </c>
      <c r="C925">
        <v>0.19887305270135899</v>
      </c>
      <c r="D925">
        <v>0.34364019676739299</v>
      </c>
    </row>
    <row r="926" spans="2:4" x14ac:dyDescent="0.25">
      <c r="B926">
        <v>0.15463917525773199</v>
      </c>
      <c r="C926">
        <v>0.19817552689525</v>
      </c>
      <c r="D926">
        <v>0.34335065299817402</v>
      </c>
    </row>
    <row r="927" spans="2:4" x14ac:dyDescent="0.25">
      <c r="B927">
        <v>0.15368852459016399</v>
      </c>
      <c r="C927">
        <v>0.218247953925432</v>
      </c>
      <c r="D927">
        <v>0.34320606400898401</v>
      </c>
    </row>
    <row r="928" spans="2:4" x14ac:dyDescent="0.25">
      <c r="B928">
        <v>0.152483299448156</v>
      </c>
      <c r="C928">
        <v>0.24028478196380901</v>
      </c>
      <c r="D928">
        <v>0.343133815170865</v>
      </c>
    </row>
    <row r="929" spans="2:4" x14ac:dyDescent="0.25">
      <c r="B929">
        <v>0.150386708679461</v>
      </c>
      <c r="C929">
        <v>0.236289381563594</v>
      </c>
      <c r="D929">
        <v>0.342700960123344</v>
      </c>
    </row>
    <row r="930" spans="2:4" x14ac:dyDescent="0.25">
      <c r="B930">
        <v>0.14797068771138699</v>
      </c>
      <c r="C930">
        <v>0.241448692152918</v>
      </c>
      <c r="D930">
        <v>0.342700960123344</v>
      </c>
    </row>
    <row r="931" spans="2:4" x14ac:dyDescent="0.25">
      <c r="B931">
        <v>0.14599555061179101</v>
      </c>
      <c r="C931">
        <v>0.25920679886685599</v>
      </c>
      <c r="D931">
        <v>0.341981956780194</v>
      </c>
    </row>
    <row r="932" spans="2:4" x14ac:dyDescent="0.25">
      <c r="B932">
        <v>0.14196863169280699</v>
      </c>
      <c r="C932">
        <v>0.27204241071428598</v>
      </c>
      <c r="D932">
        <v>0.34026859647902002</v>
      </c>
    </row>
    <row r="933" spans="2:4" x14ac:dyDescent="0.25">
      <c r="B933">
        <v>0.14121338912133899</v>
      </c>
      <c r="C933">
        <v>0.29371207942636501</v>
      </c>
      <c r="D933">
        <v>0.34448067716644698</v>
      </c>
    </row>
    <row r="934" spans="2:4" x14ac:dyDescent="0.25">
      <c r="B934">
        <v>0.13775510204081601</v>
      </c>
      <c r="C934">
        <v>0.295890410958904</v>
      </c>
      <c r="D934">
        <v>0.34234296352478799</v>
      </c>
    </row>
    <row r="935" spans="2:4" x14ac:dyDescent="0.25">
      <c r="B935">
        <v>0.18361581920903999</v>
      </c>
      <c r="C935">
        <v>0.29905561385099699</v>
      </c>
      <c r="D935">
        <v>0.476289951953207</v>
      </c>
    </row>
    <row r="936" spans="2:4" x14ac:dyDescent="0.25">
      <c r="B936">
        <v>0.177111716621253</v>
      </c>
      <c r="C936">
        <v>0.317116658176261</v>
      </c>
      <c r="D936">
        <v>0.475247524752475</v>
      </c>
    </row>
    <row r="937" spans="2:4" x14ac:dyDescent="0.25">
      <c r="B937">
        <v>0.177111716621253</v>
      </c>
      <c r="C937">
        <v>0.31706089582284802</v>
      </c>
      <c r="D937">
        <v>0.47332364542246202</v>
      </c>
    </row>
    <row r="938" spans="2:4" x14ac:dyDescent="0.25">
      <c r="B938">
        <v>0.171503957783641</v>
      </c>
      <c r="C938">
        <v>0.34322353532813699</v>
      </c>
      <c r="D938">
        <v>0.47170787214234</v>
      </c>
    </row>
    <row r="939" spans="2:4" x14ac:dyDescent="0.25">
      <c r="B939">
        <v>0.17060367454068201</v>
      </c>
      <c r="C939">
        <v>0.33963672555362001</v>
      </c>
      <c r="D939">
        <v>0.469522240527183</v>
      </c>
    </row>
    <row r="940" spans="2:4" x14ac:dyDescent="0.25">
      <c r="B940">
        <v>0.168831168831169</v>
      </c>
      <c r="C940">
        <v>0.33488714425907701</v>
      </c>
      <c r="D940">
        <v>0.46635303743096701</v>
      </c>
    </row>
    <row r="941" spans="2:4" x14ac:dyDescent="0.25">
      <c r="B941">
        <v>0.16839378238342001</v>
      </c>
      <c r="C941">
        <v>0.32554257095158601</v>
      </c>
      <c r="D941">
        <v>0.46421663442939998</v>
      </c>
    </row>
    <row r="942" spans="2:4" x14ac:dyDescent="0.25">
      <c r="B942">
        <v>0.167525773195876</v>
      </c>
      <c r="C942">
        <v>0.31582600647848202</v>
      </c>
      <c r="D942">
        <v>0.46322633075985398</v>
      </c>
    </row>
    <row r="943" spans="2:4" x14ac:dyDescent="0.25">
      <c r="B943">
        <v>0.16497461928934001</v>
      </c>
      <c r="C943">
        <v>0.30461950457487202</v>
      </c>
      <c r="D943">
        <v>0.46209971625455998</v>
      </c>
    </row>
    <row r="944" spans="2:4" x14ac:dyDescent="0.25">
      <c r="B944">
        <v>0.164141414141414</v>
      </c>
      <c r="C944">
        <v>0.29210357372137802</v>
      </c>
      <c r="D944">
        <v>0.46181891837148098</v>
      </c>
    </row>
    <row r="945" spans="2:4" x14ac:dyDescent="0.25">
      <c r="B945">
        <v>0.253108348134991</v>
      </c>
      <c r="C945">
        <v>0.23496890117484401</v>
      </c>
      <c r="D945">
        <v>0.16595838218053899</v>
      </c>
    </row>
    <row r="946" spans="2:4" x14ac:dyDescent="0.25">
      <c r="B946">
        <v>0.250219490781387</v>
      </c>
      <c r="C946">
        <v>0.23415977961432499</v>
      </c>
      <c r="D946">
        <v>0.165087463556851</v>
      </c>
    </row>
    <row r="947" spans="2:4" x14ac:dyDescent="0.25">
      <c r="B947">
        <v>0.24718126626192499</v>
      </c>
      <c r="C947">
        <v>0.233998623537509</v>
      </c>
      <c r="D947">
        <v>0.163408123512012</v>
      </c>
    </row>
    <row r="948" spans="2:4" x14ac:dyDescent="0.25">
      <c r="B948">
        <v>0.24379811804961499</v>
      </c>
      <c r="C948">
        <v>0.23035230352303501</v>
      </c>
      <c r="D948">
        <v>0.16127883793790901</v>
      </c>
    </row>
    <row r="949" spans="2:4" x14ac:dyDescent="0.25">
      <c r="B949">
        <v>0.243381725021349</v>
      </c>
      <c r="C949">
        <v>0.226817878585724</v>
      </c>
      <c r="D949">
        <v>0.159507042253521</v>
      </c>
    </row>
    <row r="950" spans="2:4" x14ac:dyDescent="0.25">
      <c r="B950">
        <v>0.23612261806130899</v>
      </c>
      <c r="C950">
        <v>0.22368421052631601</v>
      </c>
      <c r="D950">
        <v>0.157084402524447</v>
      </c>
    </row>
    <row r="951" spans="2:4" x14ac:dyDescent="0.25">
      <c r="B951">
        <v>0.234761120263591</v>
      </c>
      <c r="C951">
        <v>0.21850899742930599</v>
      </c>
      <c r="D951">
        <v>0.15530718595721299</v>
      </c>
    </row>
    <row r="952" spans="2:4" x14ac:dyDescent="0.25">
      <c r="B952">
        <v>0.23189585028478399</v>
      </c>
      <c r="C952">
        <v>0.21356783919597999</v>
      </c>
      <c r="D952">
        <v>0.15378870179250401</v>
      </c>
    </row>
    <row r="953" spans="2:4" x14ac:dyDescent="0.25">
      <c r="B953">
        <v>0.23021001615508899</v>
      </c>
      <c r="C953">
        <v>0.20935960591132999</v>
      </c>
      <c r="D953">
        <v>0.15266918306821201</v>
      </c>
    </row>
    <row r="954" spans="2:4" x14ac:dyDescent="0.25">
      <c r="B954">
        <v>0.22983870967741901</v>
      </c>
      <c r="C954">
        <v>0.20481927710843401</v>
      </c>
      <c r="D954">
        <v>0.150688576940989</v>
      </c>
    </row>
    <row r="955" spans="2:4" x14ac:dyDescent="0.25">
      <c r="B955">
        <v>0.56697247706422005</v>
      </c>
      <c r="C955">
        <v>0.32532920216886102</v>
      </c>
      <c r="D955">
        <v>0.433146657332867</v>
      </c>
    </row>
    <row r="956" spans="2:4" x14ac:dyDescent="0.25">
      <c r="B956">
        <v>0.56202255365587495</v>
      </c>
      <c r="C956">
        <v>0.31650339110776199</v>
      </c>
      <c r="D956">
        <v>0.41715826731838901</v>
      </c>
    </row>
    <row r="957" spans="2:4" x14ac:dyDescent="0.25">
      <c r="B957">
        <v>0.56501267656646204</v>
      </c>
      <c r="C957">
        <v>0.28493894165535999</v>
      </c>
      <c r="D957">
        <v>0.40447785585880103</v>
      </c>
    </row>
    <row r="958" spans="2:4" x14ac:dyDescent="0.25">
      <c r="B958">
        <v>0.55595153243050599</v>
      </c>
      <c r="C958">
        <v>0.26649746192893398</v>
      </c>
      <c r="D958">
        <v>0.39423383243070997</v>
      </c>
    </row>
    <row r="959" spans="2:4" x14ac:dyDescent="0.25">
      <c r="B959">
        <v>0.544882989870765</v>
      </c>
      <c r="C959">
        <v>0.43368950345694501</v>
      </c>
      <c r="D959">
        <v>0.38324558686900001</v>
      </c>
    </row>
    <row r="960" spans="2:4" x14ac:dyDescent="0.25">
      <c r="B960">
        <v>0.53097345132743401</v>
      </c>
      <c r="C960">
        <v>0.42487684729064001</v>
      </c>
      <c r="D960">
        <v>0.37369772006643498</v>
      </c>
    </row>
    <row r="961" spans="2:4" x14ac:dyDescent="0.25">
      <c r="B961">
        <v>0.51570247933884295</v>
      </c>
      <c r="C961">
        <v>0.39838337182448003</v>
      </c>
      <c r="D961">
        <v>0.36819398988396301</v>
      </c>
    </row>
    <row r="962" spans="2:4" x14ac:dyDescent="0.25">
      <c r="B962">
        <v>0.50469103849886798</v>
      </c>
      <c r="C962">
        <v>0.35043169121381401</v>
      </c>
      <c r="D962">
        <v>0.36753786753786799</v>
      </c>
    </row>
    <row r="963" spans="2:4" x14ac:dyDescent="0.25">
      <c r="B963">
        <v>0.49508092668994003</v>
      </c>
      <c r="C963">
        <v>0.31929662193428998</v>
      </c>
      <c r="D963">
        <v>0.364452952437049</v>
      </c>
    </row>
    <row r="964" spans="2:4" x14ac:dyDescent="0.25">
      <c r="B964">
        <v>0.48177887584929002</v>
      </c>
      <c r="C964">
        <v>0.31025179856115098</v>
      </c>
      <c r="D964">
        <v>0.35555236316621203</v>
      </c>
    </row>
    <row r="965" spans="2:4" x14ac:dyDescent="0.25">
      <c r="B965">
        <v>0.74603174603174605</v>
      </c>
      <c r="C965">
        <v>0.44628099173553698</v>
      </c>
      <c r="D965">
        <v>0.14569393481545401</v>
      </c>
    </row>
    <row r="966" spans="2:4" x14ac:dyDescent="0.25">
      <c r="B966">
        <v>0.74132492113564696</v>
      </c>
      <c r="C966">
        <v>0.44517724649628998</v>
      </c>
      <c r="D966">
        <v>0.181724845995893</v>
      </c>
    </row>
    <row r="967" spans="2:4" x14ac:dyDescent="0.25">
      <c r="B967">
        <v>0.74015748031495998</v>
      </c>
      <c r="C967">
        <v>0.433909200482121</v>
      </c>
      <c r="D967">
        <v>0.20374015748031499</v>
      </c>
    </row>
    <row r="968" spans="2:4" x14ac:dyDescent="0.25">
      <c r="B968">
        <v>0.73610023492560706</v>
      </c>
      <c r="C968">
        <v>0.43234587670136099</v>
      </c>
      <c r="D968">
        <v>0.27314112291350501</v>
      </c>
    </row>
    <row r="969" spans="2:4" x14ac:dyDescent="0.25">
      <c r="B969">
        <v>0.73494917904613</v>
      </c>
      <c r="C969">
        <v>0.43079377742321501</v>
      </c>
      <c r="D969">
        <v>0.26354319180087799</v>
      </c>
    </row>
    <row r="970" spans="2:4" x14ac:dyDescent="0.25">
      <c r="B970">
        <v>0.73151750972762597</v>
      </c>
      <c r="C970">
        <v>0.43027888446215201</v>
      </c>
      <c r="D970">
        <v>0.27450290339609301</v>
      </c>
    </row>
    <row r="971" spans="2:4" x14ac:dyDescent="0.25">
      <c r="B971">
        <v>0.72586872586872597</v>
      </c>
      <c r="C971">
        <v>0.42976522085157198</v>
      </c>
      <c r="D971">
        <v>0.31356220258327699</v>
      </c>
    </row>
    <row r="972" spans="2:4" x14ac:dyDescent="0.25">
      <c r="B972">
        <v>0.71755725190839703</v>
      </c>
      <c r="C972">
        <v>0.42469524184034602</v>
      </c>
      <c r="D972">
        <v>0.34510693454309799</v>
      </c>
    </row>
    <row r="973" spans="2:4" x14ac:dyDescent="0.25">
      <c r="B973">
        <v>0.73384030418250901</v>
      </c>
      <c r="C973">
        <v>0.41682747973755302</v>
      </c>
      <c r="D973">
        <v>0.37760617760617798</v>
      </c>
    </row>
    <row r="974" spans="2:4" x14ac:dyDescent="0.25">
      <c r="B974">
        <v>0.73106060606060597</v>
      </c>
      <c r="C974">
        <v>0.41682747973755302</v>
      </c>
      <c r="D974">
        <v>0.426085663295657</v>
      </c>
    </row>
    <row r="975" spans="2:4" x14ac:dyDescent="0.25">
      <c r="B975">
        <v>0.47919762258543802</v>
      </c>
      <c r="C975">
        <v>0.22388059701492499</v>
      </c>
      <c r="D975">
        <v>0.31349749202006399</v>
      </c>
    </row>
    <row r="976" spans="2:4" x14ac:dyDescent="0.25">
      <c r="B976">
        <v>0.52029520295202902</v>
      </c>
      <c r="C976">
        <v>0.22140221402214</v>
      </c>
      <c r="D976">
        <v>0.31306509945750499</v>
      </c>
    </row>
    <row r="977" spans="2:4" x14ac:dyDescent="0.25">
      <c r="B977">
        <v>0.74127906976744196</v>
      </c>
      <c r="C977">
        <v>0.21978021978022</v>
      </c>
      <c r="D977">
        <v>0.31186897015929999</v>
      </c>
    </row>
    <row r="978" spans="2:4" x14ac:dyDescent="0.25">
      <c r="B978">
        <v>0.73487031700288197</v>
      </c>
      <c r="C978">
        <v>0.215827338129496</v>
      </c>
      <c r="D978">
        <v>0.31404217137729901</v>
      </c>
    </row>
    <row r="979" spans="2:4" x14ac:dyDescent="0.25">
      <c r="B979">
        <v>0.71629213483146104</v>
      </c>
      <c r="C979">
        <v>0.215827338129496</v>
      </c>
      <c r="D979">
        <v>0.31243026110243199</v>
      </c>
    </row>
    <row r="980" spans="2:4" x14ac:dyDescent="0.25">
      <c r="B980">
        <v>0.66710268149117102</v>
      </c>
      <c r="C980">
        <v>0.215827338129496</v>
      </c>
      <c r="D980">
        <v>0.31042128603104202</v>
      </c>
    </row>
    <row r="981" spans="2:4" x14ac:dyDescent="0.25">
      <c r="B981">
        <v>0.65806451612903205</v>
      </c>
      <c r="C981">
        <v>0.214285714285714</v>
      </c>
      <c r="D981">
        <v>0.307895315592698</v>
      </c>
    </row>
    <row r="982" spans="2:4" x14ac:dyDescent="0.25">
      <c r="B982">
        <v>0.64312736443884</v>
      </c>
      <c r="C982">
        <v>0.21276595744680801</v>
      </c>
      <c r="D982">
        <v>0.30534351145038202</v>
      </c>
    </row>
    <row r="983" spans="2:4" x14ac:dyDescent="0.25">
      <c r="B983">
        <v>0.626535626535626</v>
      </c>
      <c r="C983">
        <v>0.21201413427561799</v>
      </c>
      <c r="D983">
        <v>0.30289917784508902</v>
      </c>
    </row>
    <row r="984" spans="2:4" x14ac:dyDescent="0.25">
      <c r="B984">
        <v>0.62538320049049601</v>
      </c>
      <c r="C984">
        <v>0.21201413427561799</v>
      </c>
      <c r="D984">
        <v>0.30126963632450998</v>
      </c>
    </row>
    <row r="985" spans="2:4" x14ac:dyDescent="0.25">
      <c r="B985">
        <v>0.193434935521688</v>
      </c>
      <c r="C985">
        <v>0.17989720159908601</v>
      </c>
      <c r="D985">
        <v>0.49395877754086698</v>
      </c>
    </row>
    <row r="986" spans="2:4" x14ac:dyDescent="0.25">
      <c r="B986">
        <v>0.19275700934579401</v>
      </c>
      <c r="C986">
        <v>0.34824462061155198</v>
      </c>
      <c r="D986">
        <v>0.482974287699792</v>
      </c>
    </row>
    <row r="987" spans="2:4" x14ac:dyDescent="0.25">
      <c r="B987">
        <v>0.191415313225058</v>
      </c>
      <c r="C987">
        <v>0.36399548532731402</v>
      </c>
      <c r="D987">
        <v>0.47278911564625897</v>
      </c>
    </row>
    <row r="988" spans="2:4" x14ac:dyDescent="0.25">
      <c r="B988">
        <v>0.188141391106043</v>
      </c>
      <c r="C988">
        <v>0.36154708520179402</v>
      </c>
      <c r="D988">
        <v>0.46519410977242298</v>
      </c>
    </row>
    <row r="989" spans="2:4" x14ac:dyDescent="0.25">
      <c r="B989">
        <v>0.185601799775028</v>
      </c>
      <c r="C989">
        <v>0.34145050291159301</v>
      </c>
      <c r="D989">
        <v>0.45844327176781002</v>
      </c>
    </row>
    <row r="990" spans="2:4" x14ac:dyDescent="0.25">
      <c r="B990">
        <v>0.18312985571587101</v>
      </c>
      <c r="C990">
        <v>0.31356344190568802</v>
      </c>
      <c r="D990">
        <v>0.45484293193717301</v>
      </c>
    </row>
    <row r="991" spans="2:4" x14ac:dyDescent="0.25">
      <c r="B991">
        <v>0.181918412348401</v>
      </c>
      <c r="C991">
        <v>0.30295913574448102</v>
      </c>
      <c r="D991">
        <v>0.45276872964169401</v>
      </c>
    </row>
    <row r="992" spans="2:4" x14ac:dyDescent="0.25">
      <c r="B992">
        <v>0.18131868131868101</v>
      </c>
      <c r="C992">
        <v>0.293849658314351</v>
      </c>
      <c r="D992">
        <v>0.44896640826873402</v>
      </c>
    </row>
    <row r="993" spans="2:4" x14ac:dyDescent="0.25">
      <c r="B993">
        <v>0.17780172413793099</v>
      </c>
      <c r="C993">
        <v>0.28301886792452802</v>
      </c>
      <c r="D993">
        <v>0.44015199493350299</v>
      </c>
    </row>
    <row r="994" spans="2:4" x14ac:dyDescent="0.25">
      <c r="B994">
        <v>0.17441860465116299</v>
      </c>
      <c r="C994">
        <v>0.27295810410495103</v>
      </c>
      <c r="D994">
        <v>0.42751691613697002</v>
      </c>
    </row>
    <row r="995" spans="2:4" x14ac:dyDescent="0.25">
      <c r="B995">
        <v>0.36215609208310001</v>
      </c>
      <c r="C995">
        <v>0.42566913898742298</v>
      </c>
      <c r="D995">
        <v>0.15923566878980899</v>
      </c>
    </row>
    <row r="996" spans="2:4" x14ac:dyDescent="0.25">
      <c r="B996">
        <v>0.35439560439560502</v>
      </c>
      <c r="C996">
        <v>0.41640378548895901</v>
      </c>
      <c r="D996">
        <v>0.15751575157515799</v>
      </c>
    </row>
    <row r="997" spans="2:4" x14ac:dyDescent="0.25">
      <c r="B997">
        <v>0.34827213822894199</v>
      </c>
      <c r="C997">
        <v>0.40490797546012303</v>
      </c>
      <c r="D997">
        <v>0.154185022026432</v>
      </c>
    </row>
    <row r="998" spans="2:4" x14ac:dyDescent="0.25">
      <c r="B998">
        <v>0.34696073157611601</v>
      </c>
      <c r="C998">
        <v>0.39018622524386598</v>
      </c>
      <c r="D998">
        <v>0.151646447140381</v>
      </c>
    </row>
    <row r="999" spans="2:4" x14ac:dyDescent="0.25">
      <c r="B999">
        <v>0.33947368421052698</v>
      </c>
      <c r="C999">
        <v>0.37617554858934199</v>
      </c>
      <c r="D999">
        <v>0.151646447140381</v>
      </c>
    </row>
    <row r="1000" spans="2:4" x14ac:dyDescent="0.25">
      <c r="B1000">
        <v>0.33947368421052698</v>
      </c>
      <c r="C1000">
        <v>0.36494332319601902</v>
      </c>
      <c r="D1000">
        <v>0.148556876061121</v>
      </c>
    </row>
    <row r="1001" spans="2:4" x14ac:dyDescent="0.25">
      <c r="B1001">
        <v>0.33858267716535501</v>
      </c>
      <c r="C1001">
        <v>0.36016371077762599</v>
      </c>
      <c r="D1001">
        <v>0.14619883040935699</v>
      </c>
    </row>
    <row r="1002" spans="2:4" x14ac:dyDescent="0.25">
      <c r="B1002">
        <v>0.33822758259045599</v>
      </c>
      <c r="C1002">
        <v>0.35097048657272001</v>
      </c>
      <c r="D1002">
        <v>0.14193025141930299</v>
      </c>
    </row>
    <row r="1003" spans="2:4" x14ac:dyDescent="0.25">
      <c r="B1003">
        <v>0.33734309623431002</v>
      </c>
      <c r="C1003">
        <v>0.34357105674128102</v>
      </c>
      <c r="D1003">
        <v>0.14124293785310699</v>
      </c>
    </row>
    <row r="1004" spans="2:4" x14ac:dyDescent="0.25">
      <c r="B1004">
        <v>0.33161953727506399</v>
      </c>
      <c r="C1004">
        <v>0.34038164002062898</v>
      </c>
      <c r="D1004">
        <v>0.141129032258065</v>
      </c>
    </row>
    <row r="1005" spans="2:4" x14ac:dyDescent="0.25">
      <c r="B1005">
        <v>0.29479200786111998</v>
      </c>
      <c r="C1005">
        <v>0.18579686209744001</v>
      </c>
      <c r="D1005">
        <v>0.63200358583594796</v>
      </c>
    </row>
    <row r="1006" spans="2:4" x14ac:dyDescent="0.25">
      <c r="B1006">
        <v>0.29363784665579101</v>
      </c>
      <c r="C1006">
        <v>0.18086816720257201</v>
      </c>
      <c r="D1006">
        <v>0.60788963138607499</v>
      </c>
    </row>
    <row r="1007" spans="2:4" x14ac:dyDescent="0.25">
      <c r="B1007">
        <v>0.29249268768280801</v>
      </c>
      <c r="C1007">
        <v>0.17723513194170901</v>
      </c>
      <c r="D1007">
        <v>0.59032865815365299</v>
      </c>
    </row>
    <row r="1008" spans="2:4" x14ac:dyDescent="0.25">
      <c r="B1008">
        <v>0.28553299492385797</v>
      </c>
      <c r="C1008">
        <v>0.17394665635871701</v>
      </c>
      <c r="D1008">
        <v>0.581563208909053</v>
      </c>
    </row>
    <row r="1009" spans="2:4" x14ac:dyDescent="0.25">
      <c r="B1009">
        <v>0.27683789603198999</v>
      </c>
      <c r="C1009">
        <v>0.173544157346703</v>
      </c>
      <c r="D1009">
        <v>0.57340382269215096</v>
      </c>
    </row>
    <row r="1010" spans="2:4" x14ac:dyDescent="0.25">
      <c r="B1010">
        <v>0.26913875598086101</v>
      </c>
      <c r="C1010">
        <v>0.196229318968834</v>
      </c>
      <c r="D1010">
        <v>0.56854838709677402</v>
      </c>
    </row>
    <row r="1011" spans="2:4" x14ac:dyDescent="0.25">
      <c r="B1011">
        <v>0.26139994191112398</v>
      </c>
      <c r="C1011">
        <v>0.19600307455803201</v>
      </c>
      <c r="D1011">
        <v>0.56343656343656301</v>
      </c>
    </row>
    <row r="1012" spans="2:4" x14ac:dyDescent="0.25">
      <c r="B1012">
        <v>0.25430912687199803</v>
      </c>
      <c r="C1012">
        <v>0.19510328997704701</v>
      </c>
      <c r="D1012">
        <v>0.55446323240267403</v>
      </c>
    </row>
    <row r="1013" spans="2:4" x14ac:dyDescent="0.25">
      <c r="B1013">
        <v>0.25153717160424799</v>
      </c>
      <c r="C1013">
        <v>0.19158527422990199</v>
      </c>
      <c r="D1013">
        <v>0.54640573532261205</v>
      </c>
    </row>
    <row r="1014" spans="2:4" x14ac:dyDescent="0.25">
      <c r="B1014">
        <v>0.25090604962364099</v>
      </c>
      <c r="C1014">
        <v>0.187568959176168</v>
      </c>
      <c r="D1014">
        <v>0.54262074273619398</v>
      </c>
    </row>
    <row r="1015" spans="2:4" x14ac:dyDescent="0.25">
      <c r="B1015">
        <v>0.152129817444219</v>
      </c>
      <c r="C1015">
        <v>0.59160989602007896</v>
      </c>
      <c r="D1015">
        <v>0.102669404517454</v>
      </c>
    </row>
    <row r="1016" spans="2:4" x14ac:dyDescent="0.25">
      <c r="B1016">
        <v>0.14664804469273701</v>
      </c>
      <c r="C1016">
        <v>0.566620879120879</v>
      </c>
      <c r="D1016">
        <v>0.107018417122947</v>
      </c>
    </row>
    <row r="1017" spans="2:4" x14ac:dyDescent="0.25">
      <c r="B1017">
        <v>0.14567147613762499</v>
      </c>
      <c r="C1017">
        <v>0.53886348791639505</v>
      </c>
      <c r="D1017">
        <v>0.122010736944851</v>
      </c>
    </row>
    <row r="1018" spans="2:4" x14ac:dyDescent="0.25">
      <c r="B1018">
        <v>0.143168802836106</v>
      </c>
      <c r="C1018">
        <v>0.511786600496278</v>
      </c>
      <c r="D1018">
        <v>0.133950316609839</v>
      </c>
    </row>
    <row r="1019" spans="2:4" x14ac:dyDescent="0.25">
      <c r="B1019">
        <v>0.138412865805431</v>
      </c>
      <c r="C1019">
        <v>0.48946900029664803</v>
      </c>
      <c r="D1019">
        <v>0.13176808816482999</v>
      </c>
    </row>
    <row r="1020" spans="2:4" x14ac:dyDescent="0.25">
      <c r="B1020">
        <v>0.13345195729537401</v>
      </c>
      <c r="C1020">
        <v>0.467819676779132</v>
      </c>
      <c r="D1020">
        <v>0.128384687208217</v>
      </c>
    </row>
    <row r="1021" spans="2:4" x14ac:dyDescent="0.25">
      <c r="B1021">
        <v>0.13284412955465599</v>
      </c>
      <c r="C1021">
        <v>0.45131291028446402</v>
      </c>
      <c r="D1021">
        <v>0.123985572587917</v>
      </c>
    </row>
    <row r="1022" spans="2:4" x14ac:dyDescent="0.25">
      <c r="B1022">
        <v>0.12921486586266301</v>
      </c>
      <c r="C1022">
        <v>0.43941411451398099</v>
      </c>
      <c r="D1022">
        <v>0.12035010940919</v>
      </c>
    </row>
    <row r="1023" spans="2:4" x14ac:dyDescent="0.25">
      <c r="B1023">
        <v>0.12505955216769901</v>
      </c>
      <c r="C1023">
        <v>0.43318456287739598</v>
      </c>
      <c r="D1023">
        <v>0.118636755823986</v>
      </c>
    </row>
    <row r="1024" spans="2:4" x14ac:dyDescent="0.25">
      <c r="B1024">
        <v>0.122263623660922</v>
      </c>
      <c r="C1024">
        <v>0.42812662169174898</v>
      </c>
      <c r="D1024">
        <v>0.118534482758621</v>
      </c>
    </row>
    <row r="1025" spans="2:4" x14ac:dyDescent="0.25">
      <c r="B1025">
        <v>0.21731805929919101</v>
      </c>
      <c r="C1025">
        <v>0.24332810047095799</v>
      </c>
      <c r="D1025">
        <v>0.52385462294305696</v>
      </c>
    </row>
    <row r="1026" spans="2:4" x14ac:dyDescent="0.25">
      <c r="B1026">
        <v>0.216442953020134</v>
      </c>
      <c r="C1026">
        <v>0.24031007751937999</v>
      </c>
      <c r="D1026">
        <v>0.51760439817522497</v>
      </c>
    </row>
    <row r="1027" spans="2:4" x14ac:dyDescent="0.25">
      <c r="B1027">
        <v>0.21492835721426201</v>
      </c>
      <c r="C1027">
        <v>0.23882896764252701</v>
      </c>
      <c r="D1027">
        <v>0.50920598388952798</v>
      </c>
    </row>
    <row r="1028" spans="2:4" x14ac:dyDescent="0.25">
      <c r="B1028">
        <v>0.209892613081679</v>
      </c>
      <c r="C1028">
        <v>0.238278247501922</v>
      </c>
      <c r="D1028">
        <v>0.50192831215971001</v>
      </c>
    </row>
    <row r="1029" spans="2:4" x14ac:dyDescent="0.25">
      <c r="B1029">
        <v>0.202004384591293</v>
      </c>
      <c r="C1029">
        <v>0.23592085235920901</v>
      </c>
      <c r="D1029">
        <v>0.49320106999554197</v>
      </c>
    </row>
    <row r="1030" spans="2:4" x14ac:dyDescent="0.25">
      <c r="B1030">
        <v>0.19539533474704601</v>
      </c>
      <c r="C1030">
        <v>0.234848484848485</v>
      </c>
      <c r="D1030">
        <v>0.48959946890905098</v>
      </c>
    </row>
    <row r="1031" spans="2:4" x14ac:dyDescent="0.25">
      <c r="B1031">
        <v>0.18953864237437601</v>
      </c>
      <c r="C1031">
        <v>0.230998509687034</v>
      </c>
      <c r="D1031">
        <v>0.48509098881824197</v>
      </c>
    </row>
    <row r="1032" spans="2:4" x14ac:dyDescent="0.25">
      <c r="B1032">
        <v>0.18308260005676999</v>
      </c>
      <c r="C1032">
        <v>0.22878228782287799</v>
      </c>
      <c r="D1032">
        <v>0.48397681286229899</v>
      </c>
    </row>
    <row r="1033" spans="2:4" x14ac:dyDescent="0.25">
      <c r="B1033">
        <v>0.17807840971838801</v>
      </c>
      <c r="C1033">
        <v>0.22710622710622699</v>
      </c>
      <c r="D1033">
        <v>0.48207865780586101</v>
      </c>
    </row>
    <row r="1034" spans="2:4" x14ac:dyDescent="0.25">
      <c r="B1034">
        <v>0.17661555312157701</v>
      </c>
      <c r="C1034">
        <v>0.22611232676878201</v>
      </c>
      <c r="D1034">
        <v>0.48097826086956502</v>
      </c>
    </row>
    <row r="1035" spans="2:4" x14ac:dyDescent="0.25">
      <c r="B1035">
        <v>0.157287661656763</v>
      </c>
      <c r="C1035">
        <v>0.42498838829540198</v>
      </c>
      <c r="D1035">
        <v>0.225747960108794</v>
      </c>
    </row>
    <row r="1036" spans="2:4" x14ac:dyDescent="0.25">
      <c r="B1036">
        <v>0.15533310321021701</v>
      </c>
      <c r="C1036">
        <v>0.41068222621184902</v>
      </c>
      <c r="D1036">
        <v>0.21655940163506701</v>
      </c>
    </row>
    <row r="1037" spans="2:4" x14ac:dyDescent="0.25">
      <c r="B1037">
        <v>0.15533310321021701</v>
      </c>
      <c r="C1037">
        <v>0.399388913138368</v>
      </c>
      <c r="D1037">
        <v>0.20592127026133</v>
      </c>
    </row>
    <row r="1038" spans="2:4" x14ac:dyDescent="0.25">
      <c r="B1038">
        <v>0.15358361774744</v>
      </c>
      <c r="C1038">
        <v>0.38919608677158701</v>
      </c>
      <c r="D1038">
        <v>0.19777601270849901</v>
      </c>
    </row>
    <row r="1039" spans="2:4" x14ac:dyDescent="0.25">
      <c r="B1039">
        <v>0.151260504201681</v>
      </c>
      <c r="C1039">
        <v>0.37716405605935699</v>
      </c>
      <c r="D1039">
        <v>0.19156793352823501</v>
      </c>
    </row>
    <row r="1040" spans="2:4" x14ac:dyDescent="0.25">
      <c r="B1040">
        <v>0.149601063829787</v>
      </c>
      <c r="C1040">
        <v>0.36280729579698701</v>
      </c>
      <c r="D1040">
        <v>0.18990237949969499</v>
      </c>
    </row>
    <row r="1041" spans="2:4" x14ac:dyDescent="0.25">
      <c r="B1041">
        <v>0.148858749586503</v>
      </c>
      <c r="C1041">
        <v>0.34711684370258</v>
      </c>
      <c r="D1041">
        <v>0.187584752147054</v>
      </c>
    </row>
    <row r="1042" spans="2:4" x14ac:dyDescent="0.25">
      <c r="B1042">
        <v>0.14710689767898</v>
      </c>
      <c r="C1042">
        <v>0.33345481049562697</v>
      </c>
      <c r="D1042">
        <v>0.18295371050698001</v>
      </c>
    </row>
    <row r="1043" spans="2:4" x14ac:dyDescent="0.25">
      <c r="B1043">
        <v>0.145819831497084</v>
      </c>
      <c r="C1043">
        <v>0.31981824536875197</v>
      </c>
      <c r="D1043">
        <v>0.17793340002858399</v>
      </c>
    </row>
    <row r="1044" spans="2:4" x14ac:dyDescent="0.25">
      <c r="B1044">
        <v>0.14317531021317201</v>
      </c>
      <c r="C1044">
        <v>0.30912162162162199</v>
      </c>
      <c r="D1044">
        <v>0.172533259423503</v>
      </c>
    </row>
    <row r="1045" spans="2:4" x14ac:dyDescent="0.25">
      <c r="B1045">
        <v>0.33479473893981698</v>
      </c>
      <c r="C1045">
        <v>0.50304878048780499</v>
      </c>
      <c r="D1045">
        <v>0.314393939393939</v>
      </c>
    </row>
    <row r="1046" spans="2:4" x14ac:dyDescent="0.25">
      <c r="B1046">
        <v>0.33240997229916902</v>
      </c>
      <c r="C1046">
        <v>0.50304878048780499</v>
      </c>
      <c r="D1046">
        <v>0.30225782957028402</v>
      </c>
    </row>
    <row r="1047" spans="2:4" x14ac:dyDescent="0.25">
      <c r="B1047">
        <v>0.32908912830558301</v>
      </c>
      <c r="C1047">
        <v>0.49848942598187301</v>
      </c>
      <c r="D1047">
        <v>0.28463648834019201</v>
      </c>
    </row>
    <row r="1048" spans="2:4" x14ac:dyDescent="0.25">
      <c r="B1048">
        <v>0.32488880293946998</v>
      </c>
      <c r="C1048">
        <v>0.49401197604790398</v>
      </c>
      <c r="D1048">
        <v>0.26332487309644698</v>
      </c>
    </row>
    <row r="1049" spans="2:4" x14ac:dyDescent="0.25">
      <c r="B1049">
        <v>0.32245681381957803</v>
      </c>
      <c r="C1049">
        <v>0.49401197604790398</v>
      </c>
      <c r="D1049">
        <v>0.24556213017751499</v>
      </c>
    </row>
    <row r="1050" spans="2:4" x14ac:dyDescent="0.25">
      <c r="B1050">
        <v>0.32061068702290102</v>
      </c>
      <c r="C1050">
        <v>0.49401197604790398</v>
      </c>
      <c r="D1050">
        <v>0.23459581684567599</v>
      </c>
    </row>
    <row r="1051" spans="2:4" x14ac:dyDescent="0.25">
      <c r="B1051">
        <v>0.31969552806850599</v>
      </c>
      <c r="C1051">
        <v>0.49180327868852503</v>
      </c>
      <c r="D1051">
        <v>0.22839845899834901</v>
      </c>
    </row>
    <row r="1052" spans="2:4" x14ac:dyDescent="0.25">
      <c r="B1052">
        <v>0.319148936170213</v>
      </c>
      <c r="C1052">
        <v>0.49180327868852503</v>
      </c>
      <c r="D1052">
        <v>0.227646736149205</v>
      </c>
    </row>
    <row r="1053" spans="2:4" x14ac:dyDescent="0.25">
      <c r="B1053">
        <v>0.317700453857791</v>
      </c>
      <c r="C1053">
        <v>0.49180327868852503</v>
      </c>
      <c r="D1053">
        <v>0.2245670995671</v>
      </c>
    </row>
    <row r="1054" spans="2:4" x14ac:dyDescent="0.25">
      <c r="B1054">
        <v>0.31626506024096401</v>
      </c>
      <c r="C1054">
        <v>0.48529411764705899</v>
      </c>
      <c r="D1054">
        <v>0.21888185654008399</v>
      </c>
    </row>
    <row r="1055" spans="2:4" x14ac:dyDescent="0.25">
      <c r="B1055">
        <v>0.269058295964125</v>
      </c>
      <c r="C1055">
        <v>0.383487007544007</v>
      </c>
      <c r="D1055">
        <v>0.25656775656775699</v>
      </c>
    </row>
    <row r="1056" spans="2:4" x14ac:dyDescent="0.25">
      <c r="B1056">
        <v>0.26854219948849101</v>
      </c>
      <c r="C1056">
        <v>0.37240537240537303</v>
      </c>
      <c r="D1056">
        <v>0.25376203383493801</v>
      </c>
    </row>
    <row r="1057" spans="2:4" x14ac:dyDescent="0.25">
      <c r="B1057">
        <v>0.265991133628879</v>
      </c>
      <c r="C1057">
        <v>0.38989898989899002</v>
      </c>
      <c r="D1057">
        <v>0.25108665495237198</v>
      </c>
    </row>
    <row r="1058" spans="2:4" x14ac:dyDescent="0.25">
      <c r="B1058">
        <v>0.265486725663717</v>
      </c>
      <c r="C1058">
        <v>0.41230893000804503</v>
      </c>
      <c r="D1058">
        <v>0.248467099844422</v>
      </c>
    </row>
    <row r="1059" spans="2:4" x14ac:dyDescent="0.25">
      <c r="B1059">
        <v>0.26250000000000001</v>
      </c>
      <c r="C1059">
        <v>0.41016406562625102</v>
      </c>
      <c r="D1059">
        <v>0.24610224800580099</v>
      </c>
    </row>
    <row r="1060" spans="2:4" x14ac:dyDescent="0.25">
      <c r="B1060">
        <v>0.25814382298709299</v>
      </c>
      <c r="C1060">
        <v>0.40577988915281099</v>
      </c>
      <c r="D1060">
        <v>0.24411077144398499</v>
      </c>
    </row>
    <row r="1061" spans="2:4" x14ac:dyDescent="0.25">
      <c r="B1061">
        <v>0.25766871165644201</v>
      </c>
      <c r="C1061">
        <v>0.39821289821289801</v>
      </c>
      <c r="D1061">
        <v>0.239713932544588</v>
      </c>
    </row>
    <row r="1062" spans="2:4" x14ac:dyDescent="0.25">
      <c r="B1062">
        <v>0.27455765710799301</v>
      </c>
      <c r="C1062">
        <v>0.39196940726577401</v>
      </c>
      <c r="D1062">
        <v>0.23455723542116599</v>
      </c>
    </row>
    <row r="1063" spans="2:4" x14ac:dyDescent="0.25">
      <c r="B1063">
        <v>0.27256208358570599</v>
      </c>
      <c r="C1063">
        <v>0.38591867469879498</v>
      </c>
      <c r="D1063">
        <v>0.22909459117374101</v>
      </c>
    </row>
    <row r="1064" spans="2:4" x14ac:dyDescent="0.25">
      <c r="B1064">
        <v>0.272067714631197</v>
      </c>
      <c r="C1064">
        <v>0.37587092042537601</v>
      </c>
      <c r="D1064">
        <v>0.22349357918998999</v>
      </c>
    </row>
    <row r="1065" spans="2:4" x14ac:dyDescent="0.25">
      <c r="B1065">
        <v>0.27522935779816499</v>
      </c>
      <c r="C1065">
        <v>0.59743954480796602</v>
      </c>
      <c r="D1065">
        <v>0.35263387026556398</v>
      </c>
    </row>
    <row r="1066" spans="2:4" x14ac:dyDescent="0.25">
      <c r="B1066">
        <v>0.27149321266968302</v>
      </c>
      <c r="C1066">
        <v>0.58864751226348999</v>
      </c>
      <c r="D1066">
        <v>0.34734133790737598</v>
      </c>
    </row>
    <row r="1067" spans="2:4" x14ac:dyDescent="0.25">
      <c r="B1067">
        <v>0.26519337016574601</v>
      </c>
      <c r="C1067">
        <v>0.57891109579600297</v>
      </c>
      <c r="D1067">
        <v>0.341052631578947</v>
      </c>
    </row>
    <row r="1068" spans="2:4" x14ac:dyDescent="0.25">
      <c r="B1068">
        <v>0.24948024948024999</v>
      </c>
      <c r="C1068">
        <v>0.57416267942583699</v>
      </c>
      <c r="D1068">
        <v>0.33347056401811498</v>
      </c>
    </row>
    <row r="1069" spans="2:4" x14ac:dyDescent="0.25">
      <c r="B1069">
        <v>0.24266936299292199</v>
      </c>
      <c r="C1069">
        <v>0.55372445616348098</v>
      </c>
      <c r="D1069">
        <v>0.32556270096463003</v>
      </c>
    </row>
    <row r="1070" spans="2:4" x14ac:dyDescent="0.25">
      <c r="B1070">
        <v>0.22748815165876801</v>
      </c>
      <c r="C1070">
        <v>0.52369077306733203</v>
      </c>
      <c r="D1070">
        <v>0.31739811912225702</v>
      </c>
    </row>
    <row r="1071" spans="2:4" x14ac:dyDescent="0.25">
      <c r="B1071">
        <v>0.221198156682028</v>
      </c>
      <c r="C1071">
        <v>0.49763033175355498</v>
      </c>
      <c r="D1071">
        <v>0.32178217821782201</v>
      </c>
    </row>
    <row r="1072" spans="2:4" x14ac:dyDescent="0.25">
      <c r="B1072">
        <v>0.218181818181818</v>
      </c>
      <c r="C1072">
        <v>0.49763033175355498</v>
      </c>
      <c r="D1072">
        <v>0.34668149796069703</v>
      </c>
    </row>
    <row r="1073" spans="2:4" x14ac:dyDescent="0.25">
      <c r="B1073">
        <v>0.21352313167259801</v>
      </c>
      <c r="C1073">
        <v>0.496747486694264</v>
      </c>
      <c r="D1073">
        <v>0.36103047895500701</v>
      </c>
    </row>
    <row r="1074" spans="2:4" x14ac:dyDescent="0.25">
      <c r="B1074">
        <v>0.21295474711623799</v>
      </c>
      <c r="C1074">
        <v>0.483870967741936</v>
      </c>
      <c r="D1074">
        <v>0.35955856176575302</v>
      </c>
    </row>
    <row r="1075" spans="2:4" x14ac:dyDescent="0.25">
      <c r="B1075">
        <v>0.18625827814569501</v>
      </c>
      <c r="C1075">
        <v>0.13583441138421701</v>
      </c>
      <c r="D1075">
        <v>0.32625318606627002</v>
      </c>
    </row>
    <row r="1076" spans="2:4" x14ac:dyDescent="0.25">
      <c r="B1076">
        <v>0.18488085456039399</v>
      </c>
      <c r="C1076">
        <v>0.13583441138421701</v>
      </c>
      <c r="D1076">
        <v>0.31909589496426799</v>
      </c>
    </row>
    <row r="1077" spans="2:4" x14ac:dyDescent="0.25">
      <c r="B1077">
        <v>0.183973834832379</v>
      </c>
      <c r="C1077">
        <v>0.13583441138421701</v>
      </c>
      <c r="D1077">
        <v>0.31088082901554398</v>
      </c>
    </row>
    <row r="1078" spans="2:4" x14ac:dyDescent="0.25">
      <c r="B1078">
        <v>0.18352365415986999</v>
      </c>
      <c r="C1078">
        <v>0.13583441138421701</v>
      </c>
      <c r="D1078">
        <v>0.32156368221942</v>
      </c>
    </row>
    <row r="1079" spans="2:4" x14ac:dyDescent="0.25">
      <c r="B1079">
        <v>0.18218623481781401</v>
      </c>
      <c r="C1079">
        <v>0.134271099744246</v>
      </c>
      <c r="D1079">
        <v>0.33571650606154801</v>
      </c>
    </row>
    <row r="1080" spans="2:4" x14ac:dyDescent="0.25">
      <c r="B1080">
        <v>0.18130539887187799</v>
      </c>
      <c r="C1080">
        <v>0.13375796178343899</v>
      </c>
      <c r="D1080">
        <v>0.34106621600860298</v>
      </c>
    </row>
    <row r="1081" spans="2:4" x14ac:dyDescent="0.25">
      <c r="B1081">
        <v>0.18086816720257201</v>
      </c>
      <c r="C1081">
        <v>0.13324873096446699</v>
      </c>
      <c r="D1081">
        <v>0.34163864261693699</v>
      </c>
    </row>
    <row r="1082" spans="2:4" x14ac:dyDescent="0.25">
      <c r="B1082">
        <v>0.178288431061807</v>
      </c>
      <c r="C1082">
        <v>0.13324873096446699</v>
      </c>
      <c r="D1082">
        <v>0.34756097560975602</v>
      </c>
    </row>
    <row r="1083" spans="2:4" x14ac:dyDescent="0.25">
      <c r="B1083">
        <v>0.17702596380802499</v>
      </c>
      <c r="C1083">
        <v>0.13324873096446699</v>
      </c>
      <c r="D1083">
        <v>0.34613632913314102</v>
      </c>
    </row>
    <row r="1084" spans="2:4" x14ac:dyDescent="0.25">
      <c r="B1084">
        <v>0.17660910518053399</v>
      </c>
      <c r="C1084">
        <v>0.13324873096446699</v>
      </c>
      <c r="D1084">
        <v>0.34301188506093</v>
      </c>
    </row>
    <row r="1085" spans="2:4" x14ac:dyDescent="0.25">
      <c r="B1085">
        <v>0.21494370522006101</v>
      </c>
      <c r="C1085">
        <v>0.44530783024506898</v>
      </c>
      <c r="D1085">
        <v>0.34637822070977198</v>
      </c>
    </row>
    <row r="1086" spans="2:4" x14ac:dyDescent="0.25">
      <c r="B1086">
        <v>0.20895522388059701</v>
      </c>
      <c r="C1086">
        <v>0.43567251461988299</v>
      </c>
      <c r="D1086">
        <v>0.346125819771679</v>
      </c>
    </row>
    <row r="1087" spans="2:4" x14ac:dyDescent="0.25">
      <c r="B1087">
        <v>0.19848771266540699</v>
      </c>
      <c r="C1087">
        <v>0.42474344355758298</v>
      </c>
      <c r="D1087">
        <v>0.34066459478842998</v>
      </c>
    </row>
    <row r="1088" spans="2:4" x14ac:dyDescent="0.25">
      <c r="B1088">
        <v>0.19283746556473799</v>
      </c>
      <c r="C1088">
        <v>0.413429522752497</v>
      </c>
      <c r="D1088">
        <v>0.33703878902554402</v>
      </c>
    </row>
    <row r="1089" spans="2:4" x14ac:dyDescent="0.25">
      <c r="B1089">
        <v>0.215827338129496</v>
      </c>
      <c r="C1089">
        <v>0.404671374253123</v>
      </c>
      <c r="D1089">
        <v>0.32887145165012699</v>
      </c>
    </row>
    <row r="1090" spans="2:4" x14ac:dyDescent="0.25">
      <c r="B1090">
        <v>0.21371326803205701</v>
      </c>
      <c r="C1090">
        <v>0.39775760811532301</v>
      </c>
      <c r="D1090">
        <v>0.318293500111682</v>
      </c>
    </row>
    <row r="1091" spans="2:4" x14ac:dyDescent="0.25">
      <c r="B1091">
        <v>0.20905923344947699</v>
      </c>
      <c r="C1091">
        <v>0.39272535582498702</v>
      </c>
      <c r="D1091">
        <v>0.30678148546824602</v>
      </c>
    </row>
    <row r="1092" spans="2:4" x14ac:dyDescent="0.25">
      <c r="B1092">
        <v>0.19983347210657801</v>
      </c>
      <c r="C1092">
        <v>0.382443531827515</v>
      </c>
      <c r="D1092">
        <v>0.294969985510247</v>
      </c>
    </row>
    <row r="1093" spans="2:4" x14ac:dyDescent="0.25">
      <c r="B1093">
        <v>0.19339242546333599</v>
      </c>
      <c r="C1093">
        <v>0.375504032258064</v>
      </c>
      <c r="D1093">
        <v>0.28437437637198199</v>
      </c>
    </row>
    <row r="1094" spans="2:4" x14ac:dyDescent="0.25">
      <c r="B1094">
        <v>0.190627482128674</v>
      </c>
      <c r="C1094">
        <v>0.36790123456790103</v>
      </c>
      <c r="D1094">
        <v>0.27293621911511201</v>
      </c>
    </row>
    <row r="1095" spans="2:4" x14ac:dyDescent="0.25">
      <c r="B1095">
        <v>0.158296943231441</v>
      </c>
      <c r="C1095">
        <v>0.30636063022758198</v>
      </c>
      <c r="D1095">
        <v>0.48920863309352502</v>
      </c>
    </row>
    <row r="1096" spans="2:4" x14ac:dyDescent="0.25">
      <c r="B1096">
        <v>0.15591397849462399</v>
      </c>
      <c r="C1096">
        <v>0.30618195956454097</v>
      </c>
      <c r="D1096">
        <v>0.46767537826685002</v>
      </c>
    </row>
    <row r="1097" spans="2:4" x14ac:dyDescent="0.25">
      <c r="B1097">
        <v>0.15360169491525399</v>
      </c>
      <c r="C1097">
        <v>0.30618195956454097</v>
      </c>
      <c r="D1097">
        <v>0.44795783926218702</v>
      </c>
    </row>
    <row r="1098" spans="2:4" x14ac:dyDescent="0.25">
      <c r="B1098">
        <v>0.15247108307045201</v>
      </c>
      <c r="C1098">
        <v>0.30600349718282499</v>
      </c>
      <c r="D1098">
        <v>0.429292929292929</v>
      </c>
    </row>
    <row r="1099" spans="2:4" x14ac:dyDescent="0.25">
      <c r="B1099">
        <v>0.15057113187954299</v>
      </c>
      <c r="C1099">
        <v>0.30600349718282499</v>
      </c>
      <c r="D1099">
        <v>0.413122721749696</v>
      </c>
    </row>
    <row r="1100" spans="2:4" x14ac:dyDescent="0.25">
      <c r="B1100">
        <v>0.14780835881753299</v>
      </c>
      <c r="C1100">
        <v>0.30600349718282499</v>
      </c>
      <c r="D1100">
        <v>0.39488966318234597</v>
      </c>
    </row>
    <row r="1101" spans="2:4" x14ac:dyDescent="0.25">
      <c r="B1101">
        <v>0.14413518886679899</v>
      </c>
      <c r="C1101">
        <v>0.30600349718282499</v>
      </c>
      <c r="D1101">
        <v>0.38202247191011202</v>
      </c>
    </row>
    <row r="1102" spans="2:4" x14ac:dyDescent="0.25">
      <c r="B1102">
        <v>0.14215686274509801</v>
      </c>
      <c r="C1102">
        <v>0.30564719580826699</v>
      </c>
      <c r="D1102">
        <v>0.36836403033586101</v>
      </c>
    </row>
    <row r="1103" spans="2:4" x14ac:dyDescent="0.25">
      <c r="B1103">
        <v>0.1416015625</v>
      </c>
      <c r="C1103">
        <v>0.30546935608999198</v>
      </c>
      <c r="D1103">
        <v>0.35789473684210499</v>
      </c>
    </row>
    <row r="1104" spans="2:4" x14ac:dyDescent="0.25">
      <c r="B1104">
        <v>0.13783269961977199</v>
      </c>
      <c r="C1104">
        <v>0.30493707647628299</v>
      </c>
      <c r="D1104">
        <v>0.34343434343434298</v>
      </c>
    </row>
    <row r="1105" spans="2:4" x14ac:dyDescent="0.25">
      <c r="B1105">
        <v>0.47155688622754399</v>
      </c>
      <c r="C1105">
        <v>0.14610389610389601</v>
      </c>
      <c r="D1105">
        <v>0.98285260049965895</v>
      </c>
    </row>
    <row r="1106" spans="2:4" x14ac:dyDescent="0.25">
      <c r="B1106">
        <v>0.46944858420268198</v>
      </c>
      <c r="C1106">
        <v>0.14349489795918399</v>
      </c>
      <c r="D1106">
        <v>0.98184912081678999</v>
      </c>
    </row>
    <row r="1107" spans="2:4" x14ac:dyDescent="0.25">
      <c r="B1107">
        <v>0.46120058565153699</v>
      </c>
      <c r="C1107">
        <v>0.13992537313432801</v>
      </c>
      <c r="D1107">
        <v>0.97951561792666397</v>
      </c>
    </row>
    <row r="1108" spans="2:4" x14ac:dyDescent="0.25">
      <c r="B1108">
        <v>0.45818181818181802</v>
      </c>
      <c r="C1108">
        <v>0.137952176578786</v>
      </c>
      <c r="D1108">
        <v>0.97752428281002901</v>
      </c>
    </row>
    <row r="1109" spans="2:4" x14ac:dyDescent="0.25">
      <c r="B1109">
        <v>0.45619116582186803</v>
      </c>
      <c r="C1109">
        <v>0.13652912621359201</v>
      </c>
      <c r="D1109">
        <v>0.96477538735926904</v>
      </c>
    </row>
    <row r="1110" spans="2:4" x14ac:dyDescent="0.25">
      <c r="B1110">
        <v>0.45032165832737597</v>
      </c>
      <c r="C1110">
        <v>0.136281041792853</v>
      </c>
      <c r="D1110">
        <v>0.955192583600044</v>
      </c>
    </row>
    <row r="1111" spans="2:4" x14ac:dyDescent="0.25">
      <c r="B1111">
        <v>0.445544554455445</v>
      </c>
      <c r="C1111">
        <v>0.13505402160864299</v>
      </c>
      <c r="D1111">
        <v>0.97574241270532003</v>
      </c>
    </row>
    <row r="1112" spans="2:4" x14ac:dyDescent="0.25">
      <c r="B1112">
        <v>0.44366197183098499</v>
      </c>
      <c r="C1112">
        <v>0.13235294117647101</v>
      </c>
      <c r="D1112">
        <v>0.96597027783760503</v>
      </c>
    </row>
    <row r="1113" spans="2:4" x14ac:dyDescent="0.25">
      <c r="B1113">
        <v>0.436288088642659</v>
      </c>
      <c r="C1113">
        <v>0.128939828080229</v>
      </c>
      <c r="D1113">
        <v>0.96522845330223705</v>
      </c>
    </row>
    <row r="1114" spans="2:4" x14ac:dyDescent="0.25">
      <c r="B1114">
        <v>0.436288088642659</v>
      </c>
      <c r="C1114">
        <v>0.12541806020066901</v>
      </c>
      <c r="D1114">
        <v>0.95852194967891402</v>
      </c>
    </row>
    <row r="1115" spans="2:4" x14ac:dyDescent="0.25">
      <c r="B1115">
        <v>0.19588146659969899</v>
      </c>
      <c r="C1115">
        <v>0.367775831873906</v>
      </c>
      <c r="D1115">
        <v>0.15727391874180899</v>
      </c>
    </row>
    <row r="1116" spans="2:4" x14ac:dyDescent="0.25">
      <c r="B1116">
        <v>0.20099255583126599</v>
      </c>
      <c r="C1116">
        <v>0.36585365853658502</v>
      </c>
      <c r="D1116">
        <v>0.15661078204999501</v>
      </c>
    </row>
    <row r="1117" spans="2:4" x14ac:dyDescent="0.25">
      <c r="B1117">
        <v>0.194337811900192</v>
      </c>
      <c r="C1117">
        <v>0.36585365853658502</v>
      </c>
      <c r="D1117">
        <v>0.15511583971363199</v>
      </c>
    </row>
    <row r="1118" spans="2:4" x14ac:dyDescent="0.25">
      <c r="B1118">
        <v>0.18375680580762299</v>
      </c>
      <c r="C1118">
        <v>0.36020583190394501</v>
      </c>
      <c r="D1118">
        <v>0.153830983137758</v>
      </c>
    </row>
    <row r="1119" spans="2:4" x14ac:dyDescent="0.25">
      <c r="B1119">
        <v>0.17471958584987099</v>
      </c>
      <c r="C1119">
        <v>0.36020583190394501</v>
      </c>
      <c r="D1119">
        <v>0.15337724904139199</v>
      </c>
    </row>
    <row r="1120" spans="2:4" x14ac:dyDescent="0.25">
      <c r="B1120">
        <v>0.171828595672465</v>
      </c>
      <c r="C1120">
        <v>0.356536502546689</v>
      </c>
      <c r="D1120">
        <v>0.15283628882139699</v>
      </c>
    </row>
    <row r="1121" spans="2:4" x14ac:dyDescent="0.25">
      <c r="B1121">
        <v>0.16611977030352701</v>
      </c>
      <c r="C1121">
        <v>0.35472972972972999</v>
      </c>
      <c r="D1121">
        <v>0.152209971704557</v>
      </c>
    </row>
    <row r="1122" spans="2:4" x14ac:dyDescent="0.25">
      <c r="B1122">
        <v>0.15758754863813201</v>
      </c>
      <c r="C1122">
        <v>0.35294117647058798</v>
      </c>
      <c r="D1122">
        <v>0.15154458908101801</v>
      </c>
    </row>
    <row r="1123" spans="2:4" x14ac:dyDescent="0.25">
      <c r="B1123">
        <v>0.150222551928783</v>
      </c>
      <c r="C1123">
        <v>0.349417637271215</v>
      </c>
      <c r="D1123">
        <v>0.150884998549183</v>
      </c>
    </row>
    <row r="1124" spans="2:4" x14ac:dyDescent="0.25">
      <c r="B1124">
        <v>0.163815070986531</v>
      </c>
      <c r="C1124">
        <v>0.349417637271215</v>
      </c>
      <c r="D1124">
        <v>0.15027454002504601</v>
      </c>
    </row>
    <row r="1125" spans="2:4" x14ac:dyDescent="0.25">
      <c r="B1125">
        <v>0.31318167653474599</v>
      </c>
      <c r="C1125">
        <v>0.54824561403508798</v>
      </c>
      <c r="D1125">
        <v>0.38625088589652701</v>
      </c>
    </row>
    <row r="1126" spans="2:4" x14ac:dyDescent="0.25">
      <c r="B1126">
        <v>0.31114551083591302</v>
      </c>
      <c r="C1126">
        <v>0.54585152838427897</v>
      </c>
      <c r="D1126">
        <v>0.38165266106442602</v>
      </c>
    </row>
    <row r="1127" spans="2:4" x14ac:dyDescent="0.25">
      <c r="B1127">
        <v>0.30743346589171</v>
      </c>
      <c r="C1127">
        <v>0.54585152838427897</v>
      </c>
      <c r="D1127">
        <v>0.37638121546961301</v>
      </c>
    </row>
    <row r="1128" spans="2:4" x14ac:dyDescent="0.25">
      <c r="B1128">
        <v>0.29733727810650901</v>
      </c>
      <c r="C1128">
        <v>0.54112554112554101</v>
      </c>
      <c r="D1128">
        <v>0.37431318681318698</v>
      </c>
    </row>
    <row r="1129" spans="2:4" x14ac:dyDescent="0.25">
      <c r="B1129">
        <v>0.29037850332273901</v>
      </c>
      <c r="C1129">
        <v>0.53533190578158396</v>
      </c>
      <c r="D1129">
        <v>0.37150647580095397</v>
      </c>
    </row>
    <row r="1130" spans="2:4" x14ac:dyDescent="0.25">
      <c r="B1130">
        <v>0.28788312804353999</v>
      </c>
      <c r="C1130">
        <v>0.53191489361702105</v>
      </c>
      <c r="D1130">
        <v>0.36626344086021501</v>
      </c>
    </row>
    <row r="1131" spans="2:4" x14ac:dyDescent="0.25">
      <c r="B1131">
        <v>0.28041294642857101</v>
      </c>
      <c r="C1131">
        <v>0.52966101694915202</v>
      </c>
      <c r="D1131">
        <v>0.36236702127659598</v>
      </c>
    </row>
    <row r="1132" spans="2:4" x14ac:dyDescent="0.25">
      <c r="B1132">
        <v>0.27444019661387198</v>
      </c>
      <c r="C1132">
        <v>0.52192066805845505</v>
      </c>
      <c r="D1132">
        <v>0.35597648595689102</v>
      </c>
    </row>
    <row r="1133" spans="2:4" x14ac:dyDescent="0.25">
      <c r="B1133">
        <v>0.26914836636314898</v>
      </c>
      <c r="C1133">
        <v>0.51440329218106995</v>
      </c>
      <c r="D1133">
        <v>0.34537389100126697</v>
      </c>
    </row>
    <row r="1134" spans="2:4" x14ac:dyDescent="0.25">
      <c r="B1134">
        <v>0.26468264419278398</v>
      </c>
      <c r="C1134">
        <v>0.50916496945010203</v>
      </c>
      <c r="D1134">
        <v>0.33850931677018598</v>
      </c>
    </row>
    <row r="1135" spans="2:4" x14ac:dyDescent="0.25">
      <c r="B1135">
        <v>0.59436274509803899</v>
      </c>
      <c r="C1135">
        <v>0.20801232665639499</v>
      </c>
      <c r="D1135">
        <v>0.44769989047097503</v>
      </c>
    </row>
    <row r="1136" spans="2:4" x14ac:dyDescent="0.25">
      <c r="B1136">
        <v>0.59290953545232306</v>
      </c>
      <c r="C1136">
        <v>0.41033434650455902</v>
      </c>
      <c r="D1136">
        <v>0.44296938499051702</v>
      </c>
    </row>
    <row r="1137" spans="2:4" x14ac:dyDescent="0.25">
      <c r="B1137">
        <v>0.585748792270531</v>
      </c>
      <c r="C1137">
        <v>0.404797601199401</v>
      </c>
      <c r="D1137">
        <v>0.441176470588235</v>
      </c>
    </row>
    <row r="1138" spans="2:4" x14ac:dyDescent="0.25">
      <c r="B1138">
        <v>0.58433734939758997</v>
      </c>
      <c r="C1138">
        <v>0.36388140161725102</v>
      </c>
      <c r="D1138">
        <v>0.43798553442271598</v>
      </c>
    </row>
    <row r="1139" spans="2:4" x14ac:dyDescent="0.25">
      <c r="B1139">
        <v>0.58293269230769196</v>
      </c>
      <c r="C1139">
        <v>0.36096256684492001</v>
      </c>
      <c r="D1139">
        <v>0.43693212185996799</v>
      </c>
    </row>
    <row r="1140" spans="2:4" x14ac:dyDescent="0.25">
      <c r="B1140">
        <v>0.58223289315726301</v>
      </c>
      <c r="C1140">
        <v>0.34629404617254</v>
      </c>
      <c r="D1140">
        <v>0.43658210947930598</v>
      </c>
    </row>
    <row r="1141" spans="2:4" x14ac:dyDescent="0.25">
      <c r="B1141">
        <v>0.577380952380952</v>
      </c>
      <c r="C1141">
        <v>0.33519553072625702</v>
      </c>
      <c r="D1141">
        <v>0.43380206951445999</v>
      </c>
    </row>
    <row r="1142" spans="2:4" x14ac:dyDescent="0.25">
      <c r="B1142">
        <v>0.56526806526806495</v>
      </c>
      <c r="C1142">
        <v>0.31217481789802298</v>
      </c>
      <c r="D1142">
        <v>0.42834686926906002</v>
      </c>
    </row>
    <row r="1143" spans="2:4" x14ac:dyDescent="0.25">
      <c r="B1143">
        <v>0.55365296803652997</v>
      </c>
      <c r="C1143">
        <v>0.30832476875642401</v>
      </c>
      <c r="D1143">
        <v>0.423355774210254</v>
      </c>
    </row>
    <row r="1144" spans="2:4" x14ac:dyDescent="0.25">
      <c r="B1144">
        <v>0.54372197309417103</v>
      </c>
      <c r="C1144">
        <v>0.30737704918032799</v>
      </c>
      <c r="D1144">
        <v>0.42074112197632502</v>
      </c>
    </row>
    <row r="1145" spans="2:4" x14ac:dyDescent="0.25">
      <c r="B1145">
        <v>0.29943855271366199</v>
      </c>
      <c r="C1145">
        <v>0.518196202531646</v>
      </c>
      <c r="D1145">
        <v>0.14975845410628</v>
      </c>
    </row>
    <row r="1146" spans="2:4" x14ac:dyDescent="0.25">
      <c r="B1146">
        <v>0.28202115158636898</v>
      </c>
      <c r="C1146">
        <v>0.51131928181108499</v>
      </c>
      <c r="D1146">
        <v>0.14961389961390001</v>
      </c>
    </row>
    <row r="1147" spans="2:4" x14ac:dyDescent="0.25">
      <c r="B1147">
        <v>0.26920919798093101</v>
      </c>
      <c r="C1147">
        <v>0.50854037267080798</v>
      </c>
      <c r="D1147">
        <v>0.14846743295019199</v>
      </c>
    </row>
    <row r="1148" spans="2:4" x14ac:dyDescent="0.25">
      <c r="B1148">
        <v>0.26044492674986403</v>
      </c>
      <c r="C1148">
        <v>0.50735863671572401</v>
      </c>
      <c r="D1148">
        <v>0.147900763358779</v>
      </c>
    </row>
    <row r="1149" spans="2:4" x14ac:dyDescent="0.25">
      <c r="B1149">
        <v>0.25876010781671099</v>
      </c>
      <c r="C1149">
        <v>0.50462249614791999</v>
      </c>
      <c r="D1149">
        <v>0.14761904761904801</v>
      </c>
    </row>
    <row r="1150" spans="2:4" x14ac:dyDescent="0.25">
      <c r="B1150">
        <v>0.254641909814324</v>
      </c>
      <c r="C1150">
        <v>0.49322289156626498</v>
      </c>
      <c r="D1150">
        <v>0.14691943127962101</v>
      </c>
    </row>
    <row r="1151" spans="2:4" x14ac:dyDescent="0.25">
      <c r="B1151">
        <v>0.246786632390745</v>
      </c>
      <c r="C1151">
        <v>0.48917102315160599</v>
      </c>
      <c r="D1151">
        <v>0.14553990610328599</v>
      </c>
    </row>
    <row r="1152" spans="2:4" x14ac:dyDescent="0.25">
      <c r="B1152">
        <v>0.24489795918367299</v>
      </c>
      <c r="C1152">
        <v>0.48410938654841101</v>
      </c>
      <c r="D1152">
        <v>0.142725598526704</v>
      </c>
    </row>
    <row r="1153" spans="2:4" x14ac:dyDescent="0.25">
      <c r="B1153">
        <v>0.24012006003001499</v>
      </c>
      <c r="C1153">
        <v>0.48091042584434701</v>
      </c>
      <c r="D1153">
        <v>0.13963963963963999</v>
      </c>
    </row>
    <row r="1154" spans="2:4" x14ac:dyDescent="0.25">
      <c r="B1154">
        <v>0.23346303501945501</v>
      </c>
      <c r="C1154">
        <v>0.48055759354365402</v>
      </c>
      <c r="D1154">
        <v>0.13620386643233701</v>
      </c>
    </row>
    <row r="1155" spans="2:4" x14ac:dyDescent="0.25">
      <c r="B1155">
        <v>0.49166187464059802</v>
      </c>
      <c r="C1155">
        <v>0.182389937106918</v>
      </c>
      <c r="D1155">
        <v>0.44697633654688901</v>
      </c>
    </row>
    <row r="1156" spans="2:4" x14ac:dyDescent="0.25">
      <c r="B1156">
        <v>0.48250564334085799</v>
      </c>
      <c r="C1156">
        <v>0.17967781908302299</v>
      </c>
      <c r="D1156">
        <v>0.47795722391968598</v>
      </c>
    </row>
    <row r="1157" spans="2:4" x14ac:dyDescent="0.25">
      <c r="B1157">
        <v>0.470555861309852</v>
      </c>
      <c r="C1157">
        <v>0.17618469015795901</v>
      </c>
      <c r="D1157">
        <v>0.473002159827214</v>
      </c>
    </row>
    <row r="1158" spans="2:4" x14ac:dyDescent="0.25">
      <c r="B1158">
        <v>0.46029609690444201</v>
      </c>
      <c r="C1158">
        <v>0.17241379310344801</v>
      </c>
      <c r="D1158">
        <v>0.469352764680669</v>
      </c>
    </row>
    <row r="1159" spans="2:4" x14ac:dyDescent="0.25">
      <c r="B1159">
        <v>0.45118733509234898</v>
      </c>
      <c r="C1159">
        <v>0.16763005780346801</v>
      </c>
      <c r="D1159">
        <v>0.461635750421585</v>
      </c>
    </row>
    <row r="1160" spans="2:4" x14ac:dyDescent="0.25">
      <c r="B1160">
        <v>0.44140423335054202</v>
      </c>
      <c r="C1160">
        <v>0.162738496071829</v>
      </c>
      <c r="D1160">
        <v>0.45931208053691303</v>
      </c>
    </row>
    <row r="1161" spans="2:4" x14ac:dyDescent="0.25">
      <c r="B1161">
        <v>0.43566878980891699</v>
      </c>
      <c r="C1161">
        <v>0.16022099447513799</v>
      </c>
      <c r="D1161">
        <v>0.45873481357352303</v>
      </c>
    </row>
    <row r="1162" spans="2:4" x14ac:dyDescent="0.25">
      <c r="B1162">
        <v>0.43105621376355002</v>
      </c>
      <c r="C1162">
        <v>0.15675675675675699</v>
      </c>
      <c r="D1162">
        <v>0.45416839485690602</v>
      </c>
    </row>
    <row r="1163" spans="2:4" x14ac:dyDescent="0.25">
      <c r="B1163">
        <v>0.42749999999999999</v>
      </c>
      <c r="C1163">
        <v>0.154255319148936</v>
      </c>
      <c r="D1163">
        <v>0.45416839485690602</v>
      </c>
    </row>
    <row r="1164" spans="2:4" x14ac:dyDescent="0.25">
      <c r="B1164">
        <v>0.42305789213260803</v>
      </c>
      <c r="C1164">
        <v>0.15376458112407199</v>
      </c>
      <c r="D1164">
        <v>0.451360263808739</v>
      </c>
    </row>
    <row r="1165" spans="2:4" x14ac:dyDescent="0.25">
      <c r="B1165">
        <v>0.16540642722117199</v>
      </c>
      <c r="C1165">
        <v>0.18763402430307399</v>
      </c>
      <c r="D1165">
        <v>0.55247813411078694</v>
      </c>
    </row>
    <row r="1166" spans="2:4" x14ac:dyDescent="0.25">
      <c r="B1166">
        <v>0.16370439663236699</v>
      </c>
      <c r="C1166">
        <v>0.183310055865922</v>
      </c>
      <c r="D1166">
        <v>0.55039209991286697</v>
      </c>
    </row>
    <row r="1167" spans="2:4" x14ac:dyDescent="0.25">
      <c r="B1167">
        <v>0.16188714153561501</v>
      </c>
      <c r="C1167">
        <v>0.1780868385346</v>
      </c>
      <c r="D1167">
        <v>0.54532374100719405</v>
      </c>
    </row>
    <row r="1168" spans="2:4" x14ac:dyDescent="0.25">
      <c r="B1168">
        <v>0.16055045871559601</v>
      </c>
      <c r="C1168">
        <v>0.18780889621087299</v>
      </c>
      <c r="D1168">
        <v>0.53713151927437597</v>
      </c>
    </row>
    <row r="1169" spans="2:4" x14ac:dyDescent="0.25">
      <c r="B1169">
        <v>0.15923566878980899</v>
      </c>
      <c r="C1169">
        <v>0.215756783262504</v>
      </c>
      <c r="D1169">
        <v>0.52536734128084295</v>
      </c>
    </row>
    <row r="1170" spans="2:4" x14ac:dyDescent="0.25">
      <c r="B1170">
        <v>0.15723270440251599</v>
      </c>
      <c r="C1170">
        <v>0.20939086294416201</v>
      </c>
      <c r="D1170">
        <v>0.51368934670642497</v>
      </c>
    </row>
    <row r="1171" spans="2:4" x14ac:dyDescent="0.25">
      <c r="B1171">
        <v>0.15486725663716799</v>
      </c>
      <c r="C1171">
        <v>0.199516324062878</v>
      </c>
      <c r="D1171">
        <v>0.50238600212089102</v>
      </c>
    </row>
    <row r="1172" spans="2:4" x14ac:dyDescent="0.25">
      <c r="B1172">
        <v>0.15190972222222199</v>
      </c>
      <c r="C1172">
        <v>0.19286966686148399</v>
      </c>
      <c r="D1172">
        <v>0.49220779220779198</v>
      </c>
    </row>
    <row r="1173" spans="2:4" x14ac:dyDescent="0.25">
      <c r="B1173">
        <v>0.177215189873418</v>
      </c>
      <c r="C1173">
        <v>0.19152640742890301</v>
      </c>
      <c r="D1173">
        <v>0.48354171982648603</v>
      </c>
    </row>
    <row r="1174" spans="2:4" x14ac:dyDescent="0.25">
      <c r="B1174">
        <v>0.182270091135046</v>
      </c>
      <c r="C1174">
        <v>0.184151785714286</v>
      </c>
      <c r="D1174">
        <v>0.47601105249937198</v>
      </c>
    </row>
    <row r="1175" spans="2:4" x14ac:dyDescent="0.25">
      <c r="B1175">
        <v>0.28386454183266902</v>
      </c>
      <c r="C1175">
        <v>0.32210109018830502</v>
      </c>
      <c r="D1175">
        <v>0.61845676618844503</v>
      </c>
    </row>
    <row r="1176" spans="2:4" x14ac:dyDescent="0.25">
      <c r="B1176">
        <v>0.27804878048780501</v>
      </c>
      <c r="C1176">
        <v>0.317693059628543</v>
      </c>
      <c r="D1176">
        <v>0.63085452112406804</v>
      </c>
    </row>
    <row r="1177" spans="2:4" x14ac:dyDescent="0.25">
      <c r="B1177">
        <v>0.27643064985450999</v>
      </c>
      <c r="C1177">
        <v>0.310410697230181</v>
      </c>
      <c r="D1177">
        <v>0.63112283345893005</v>
      </c>
    </row>
    <row r="1178" spans="2:4" x14ac:dyDescent="0.25">
      <c r="B1178">
        <v>0.27403846153846201</v>
      </c>
      <c r="C1178">
        <v>0.30689329556185102</v>
      </c>
      <c r="D1178">
        <v>0.63393354371635402</v>
      </c>
    </row>
    <row r="1179" spans="2:4" x14ac:dyDescent="0.25">
      <c r="B1179">
        <v>0.27091254752851701</v>
      </c>
      <c r="C1179">
        <v>0.30487804878048802</v>
      </c>
      <c r="D1179">
        <v>0.64368237667339101</v>
      </c>
    </row>
    <row r="1180" spans="2:4" x14ac:dyDescent="0.25">
      <c r="B1180">
        <v>0.26785714285714302</v>
      </c>
      <c r="C1180">
        <v>0.30373831775700899</v>
      </c>
      <c r="D1180">
        <v>0.64886877828054301</v>
      </c>
    </row>
    <row r="1181" spans="2:4" x14ac:dyDescent="0.25">
      <c r="B1181">
        <v>0.26413345690454099</v>
      </c>
      <c r="C1181">
        <v>0.29981549815498099</v>
      </c>
      <c r="D1181">
        <v>0.64833005893909601</v>
      </c>
    </row>
    <row r="1182" spans="2:4" x14ac:dyDescent="0.25">
      <c r="B1182">
        <v>0.25909090909090898</v>
      </c>
      <c r="C1182">
        <v>0.29491833030852999</v>
      </c>
      <c r="D1182">
        <v>0.65432098765432101</v>
      </c>
    </row>
    <row r="1183" spans="2:4" x14ac:dyDescent="0.25">
      <c r="B1183">
        <v>0.25698827772768301</v>
      </c>
      <c r="C1183">
        <v>0.28966131907308401</v>
      </c>
      <c r="D1183">
        <v>0.659407665505226</v>
      </c>
    </row>
    <row r="1184" spans="2:4" x14ac:dyDescent="0.25">
      <c r="B1184">
        <v>0.25491949910554601</v>
      </c>
      <c r="C1184">
        <v>0.28458844133099798</v>
      </c>
      <c r="D1184">
        <v>0.66569066482948702</v>
      </c>
    </row>
    <row r="1185" spans="2:4" x14ac:dyDescent="0.25">
      <c r="B1185">
        <v>0.48006737787759701</v>
      </c>
      <c r="C1185">
        <v>0.119288058571068</v>
      </c>
      <c r="D1185">
        <v>0.641739498167466</v>
      </c>
    </row>
    <row r="1186" spans="2:4" x14ac:dyDescent="0.25">
      <c r="B1186">
        <v>0.47289823008849602</v>
      </c>
      <c r="C1186">
        <v>0.11812499999999999</v>
      </c>
      <c r="D1186">
        <v>0.65267415103549298</v>
      </c>
    </row>
    <row r="1187" spans="2:4" x14ac:dyDescent="0.25">
      <c r="B1187">
        <v>0.470555861309851</v>
      </c>
      <c r="C1187">
        <v>0.1169409726519</v>
      </c>
      <c r="D1187">
        <v>0.65749446902654896</v>
      </c>
    </row>
    <row r="1188" spans="2:4" x14ac:dyDescent="0.25">
      <c r="B1188">
        <v>0.470555861309851</v>
      </c>
      <c r="C1188">
        <v>0.116207575012297</v>
      </c>
      <c r="D1188">
        <v>0.65423775454045097</v>
      </c>
    </row>
    <row r="1189" spans="2:4" x14ac:dyDescent="0.25">
      <c r="B1189">
        <v>0.466703056768559</v>
      </c>
      <c r="C1189">
        <v>0.115780445969125</v>
      </c>
      <c r="D1189">
        <v>0.65719788155994197</v>
      </c>
    </row>
    <row r="1190" spans="2:4" x14ac:dyDescent="0.25">
      <c r="B1190">
        <v>0.462912831618841</v>
      </c>
      <c r="C1190">
        <v>0.11518771331058</v>
      </c>
      <c r="D1190">
        <v>0.65261935660132497</v>
      </c>
    </row>
    <row r="1191" spans="2:4" x14ac:dyDescent="0.25">
      <c r="B1191">
        <v>0.44834819087572098</v>
      </c>
      <c r="C1191">
        <v>0.11506148788506</v>
      </c>
      <c r="D1191">
        <v>0.64613199891804196</v>
      </c>
    </row>
    <row r="1192" spans="2:4" x14ac:dyDescent="0.25">
      <c r="B1192">
        <v>0.43936279547790302</v>
      </c>
      <c r="C1192">
        <v>0.114517692680562</v>
      </c>
      <c r="D1192">
        <v>0.63759508874949999</v>
      </c>
    </row>
    <row r="1193" spans="2:4" x14ac:dyDescent="0.25">
      <c r="B1193">
        <v>0.43801229508196698</v>
      </c>
      <c r="C1193">
        <v>0.113937786351579</v>
      </c>
      <c r="D1193">
        <v>0.62915651544083795</v>
      </c>
    </row>
    <row r="1194" spans="2:4" x14ac:dyDescent="0.25">
      <c r="B1194">
        <v>0.43335022807906698</v>
      </c>
      <c r="C1194">
        <v>0.11307885604882099</v>
      </c>
      <c r="D1194">
        <v>0.61912784293397305</v>
      </c>
    </row>
    <row r="1195" spans="2:4" x14ac:dyDescent="0.25">
      <c r="B1195">
        <v>0.16530747189773001</v>
      </c>
      <c r="C1195">
        <v>0.66219944816712595</v>
      </c>
      <c r="D1195">
        <v>0.44525215810995</v>
      </c>
    </row>
    <row r="1196" spans="2:4" x14ac:dyDescent="0.25">
      <c r="B1196">
        <v>0.159608427324963</v>
      </c>
      <c r="C1196">
        <v>0.64615384615384597</v>
      </c>
      <c r="D1196">
        <v>0.43926490363065901</v>
      </c>
    </row>
    <row r="1197" spans="2:4" x14ac:dyDescent="0.25">
      <c r="B1197">
        <v>0.15306122448979601</v>
      </c>
      <c r="C1197">
        <v>0.63588190764572305</v>
      </c>
      <c r="D1197">
        <v>0.429636124506795</v>
      </c>
    </row>
    <row r="1198" spans="2:4" x14ac:dyDescent="0.25">
      <c r="B1198">
        <v>0.15021029441217701</v>
      </c>
      <c r="C1198">
        <v>0.63300678221552398</v>
      </c>
      <c r="D1198">
        <v>0.41315345699831402</v>
      </c>
    </row>
    <row r="1199" spans="2:4" x14ac:dyDescent="0.25">
      <c r="B1199">
        <v>0.14798737174427801</v>
      </c>
      <c r="C1199">
        <v>0.62663185378590103</v>
      </c>
      <c r="D1199">
        <v>0.39452495974235102</v>
      </c>
    </row>
    <row r="1200" spans="2:4" x14ac:dyDescent="0.25">
      <c r="B1200">
        <v>0.144314027323456</v>
      </c>
      <c r="C1200">
        <v>0.61969752858723703</v>
      </c>
      <c r="D1200">
        <v>0.37750385208012299</v>
      </c>
    </row>
    <row r="1201" spans="2:4" x14ac:dyDescent="0.25">
      <c r="B1201">
        <v>0.14129615674453699</v>
      </c>
      <c r="C1201">
        <v>0.60431654676258995</v>
      </c>
      <c r="D1201">
        <v>0.36029411764705899</v>
      </c>
    </row>
    <row r="1202" spans="2:4" x14ac:dyDescent="0.25">
      <c r="B1202">
        <v>0.13886317348639099</v>
      </c>
      <c r="C1202">
        <v>0.57931034482758603</v>
      </c>
      <c r="D1202">
        <v>0.34385964912280698</v>
      </c>
    </row>
    <row r="1203" spans="2:4" x14ac:dyDescent="0.25">
      <c r="B1203">
        <v>0.13741297178453599</v>
      </c>
      <c r="C1203">
        <v>0.56074766355140204</v>
      </c>
      <c r="D1203">
        <v>0.32952252858103598</v>
      </c>
    </row>
    <row r="1204" spans="2:4" x14ac:dyDescent="0.25">
      <c r="B1204">
        <v>0.13591881116346499</v>
      </c>
      <c r="C1204">
        <v>0.54919908466819201</v>
      </c>
      <c r="D1204">
        <v>0.31828515751867498</v>
      </c>
    </row>
    <row r="1205" spans="2:4" x14ac:dyDescent="0.25">
      <c r="B1205">
        <v>0.16443656295341</v>
      </c>
      <c r="C1205">
        <v>0.27409776153494703</v>
      </c>
      <c r="D1205">
        <v>0.42939650121369399</v>
      </c>
    </row>
    <row r="1206" spans="2:4" x14ac:dyDescent="0.25">
      <c r="B1206">
        <v>0.15987460815047</v>
      </c>
      <c r="C1206">
        <v>0.27409776153494703</v>
      </c>
      <c r="D1206">
        <v>0.42135523613963</v>
      </c>
    </row>
    <row r="1207" spans="2:4" x14ac:dyDescent="0.25">
      <c r="B1207">
        <v>0.156489720773243</v>
      </c>
      <c r="C1207">
        <v>0.26607538802660702</v>
      </c>
      <c r="D1207">
        <v>0.41301022461959602</v>
      </c>
    </row>
    <row r="1208" spans="2:4" x14ac:dyDescent="0.25">
      <c r="B1208">
        <v>0.154921020656136</v>
      </c>
      <c r="C1208">
        <v>0.26501766784452302</v>
      </c>
      <c r="D1208">
        <v>0.404606041485922</v>
      </c>
    </row>
    <row r="1209" spans="2:4" x14ac:dyDescent="0.25">
      <c r="B1209">
        <v>0.15442846328539001</v>
      </c>
      <c r="C1209">
        <v>0.26155187445509998</v>
      </c>
      <c r="D1209">
        <v>0.396905222437137</v>
      </c>
    </row>
    <row r="1210" spans="2:4" x14ac:dyDescent="0.25">
      <c r="B1210">
        <v>0.15338345864661701</v>
      </c>
      <c r="C1210">
        <v>0.26155187445509998</v>
      </c>
      <c r="D1210">
        <v>0.39064879683216602</v>
      </c>
    </row>
    <row r="1211" spans="2:4" x14ac:dyDescent="0.25">
      <c r="B1211">
        <v>0.15053128689492301</v>
      </c>
      <c r="C1211">
        <v>0.26121027427078802</v>
      </c>
      <c r="D1211">
        <v>0.38346539094034998</v>
      </c>
    </row>
    <row r="1212" spans="2:4" x14ac:dyDescent="0.25">
      <c r="B1212">
        <v>0.14714368147720699</v>
      </c>
      <c r="C1212">
        <v>0.260529743812419</v>
      </c>
      <c r="D1212">
        <v>0.377205882352941</v>
      </c>
    </row>
    <row r="1213" spans="2:4" x14ac:dyDescent="0.25">
      <c r="B1213">
        <v>0.144455459566634</v>
      </c>
      <c r="C1213">
        <v>0.25917926565874699</v>
      </c>
      <c r="D1213">
        <v>0.37106690777576901</v>
      </c>
    </row>
    <row r="1214" spans="2:4" x14ac:dyDescent="0.25">
      <c r="B1214">
        <v>0.142697257974259</v>
      </c>
      <c r="C1214">
        <v>0.258843830888697</v>
      </c>
      <c r="D1214">
        <v>0.36614088930126298</v>
      </c>
    </row>
    <row r="1215" spans="2:4" x14ac:dyDescent="0.25">
      <c r="B1215">
        <v>0.54590570719603004</v>
      </c>
      <c r="C1215">
        <v>0.489073881373569</v>
      </c>
      <c r="D1215">
        <v>0.21015228426395899</v>
      </c>
    </row>
    <row r="1216" spans="2:4" x14ac:dyDescent="0.25">
      <c r="B1216">
        <v>0.53398058252427205</v>
      </c>
      <c r="C1216">
        <v>0.48654244306418198</v>
      </c>
      <c r="D1216">
        <v>0.206751897722733</v>
      </c>
    </row>
    <row r="1217" spans="2:4" x14ac:dyDescent="0.25">
      <c r="B1217">
        <v>0.52927024859663196</v>
      </c>
      <c r="C1217">
        <v>0.48553719008264401</v>
      </c>
      <c r="D1217">
        <v>0.20418228447425499</v>
      </c>
    </row>
    <row r="1218" spans="2:4" x14ac:dyDescent="0.25">
      <c r="B1218">
        <v>0.522151898734177</v>
      </c>
      <c r="C1218">
        <v>0.48304213771839699</v>
      </c>
      <c r="D1218">
        <v>0.200853871531147</v>
      </c>
    </row>
    <row r="1219" spans="2:4" x14ac:dyDescent="0.25">
      <c r="B1219">
        <v>0.52132701421800998</v>
      </c>
      <c r="C1219">
        <v>0.482051282051282</v>
      </c>
      <c r="D1219">
        <v>0.19797245600612101</v>
      </c>
    </row>
    <row r="1220" spans="2:4" x14ac:dyDescent="0.25">
      <c r="B1220">
        <v>0.520915548539858</v>
      </c>
      <c r="C1220">
        <v>0.47236180904522601</v>
      </c>
      <c r="D1220">
        <v>0.19661854103343501</v>
      </c>
    </row>
    <row r="1221" spans="2:4" x14ac:dyDescent="0.25">
      <c r="B1221">
        <v>0.51764705882353002</v>
      </c>
      <c r="C1221">
        <v>0.46214355948869201</v>
      </c>
      <c r="D1221">
        <v>0.19473189087488199</v>
      </c>
    </row>
    <row r="1222" spans="2:4" x14ac:dyDescent="0.25">
      <c r="B1222">
        <v>0.51004636785162305</v>
      </c>
      <c r="C1222">
        <v>0.44933078393881398</v>
      </c>
      <c r="D1222">
        <v>0.19212919992574701</v>
      </c>
    </row>
    <row r="1223" spans="2:4" x14ac:dyDescent="0.25">
      <c r="B1223">
        <v>0.50458715596330295</v>
      </c>
      <c r="C1223">
        <v>0.43680297397769502</v>
      </c>
      <c r="D1223">
        <v>0.19095940959409599</v>
      </c>
    </row>
    <row r="1224" spans="2:4" x14ac:dyDescent="0.25">
      <c r="B1224">
        <v>0.49401197604790398</v>
      </c>
      <c r="C1224">
        <v>0.42457091237578998</v>
      </c>
      <c r="D1224">
        <v>0.19011756061719301</v>
      </c>
    </row>
    <row r="1225" spans="2:4" x14ac:dyDescent="0.25">
      <c r="B1225">
        <v>0.83791208791208804</v>
      </c>
      <c r="C1225">
        <v>0.221997981836529</v>
      </c>
      <c r="D1225">
        <v>0.69629041856774399</v>
      </c>
    </row>
    <row r="1226" spans="2:4" x14ac:dyDescent="0.25">
      <c r="B1226">
        <v>0.82655826558265599</v>
      </c>
      <c r="C1226">
        <v>0.22155085599194399</v>
      </c>
      <c r="D1226">
        <v>0.71708463949843304</v>
      </c>
    </row>
    <row r="1227" spans="2:4" x14ac:dyDescent="0.25">
      <c r="B1227">
        <v>0.81441922563417901</v>
      </c>
      <c r="C1227">
        <v>0.21912350597609601</v>
      </c>
      <c r="D1227">
        <v>0.71538907124927598</v>
      </c>
    </row>
    <row r="1228" spans="2:4" x14ac:dyDescent="0.25">
      <c r="B1228">
        <v>0.80263157894736903</v>
      </c>
      <c r="C1228">
        <v>0.213592233009709</v>
      </c>
      <c r="D1228">
        <v>0.70965280427317801</v>
      </c>
    </row>
    <row r="1229" spans="2:4" x14ac:dyDescent="0.25">
      <c r="B1229">
        <v>0.77020202020202</v>
      </c>
      <c r="C1229">
        <v>0.20522388059701499</v>
      </c>
      <c r="D1229">
        <v>0.72101790763430695</v>
      </c>
    </row>
    <row r="1230" spans="2:4" x14ac:dyDescent="0.25">
      <c r="B1230">
        <v>0.742092457420925</v>
      </c>
      <c r="C1230">
        <v>0.198019801980198</v>
      </c>
      <c r="D1230">
        <v>0.71057031395132797</v>
      </c>
    </row>
    <row r="1231" spans="2:4" x14ac:dyDescent="0.25">
      <c r="B1231">
        <v>0.71178529754959197</v>
      </c>
      <c r="C1231">
        <v>0.18965517241379301</v>
      </c>
      <c r="D1231">
        <v>0.72629270966563098</v>
      </c>
    </row>
    <row r="1232" spans="2:4" x14ac:dyDescent="0.25">
      <c r="B1232">
        <v>0.683856502242153</v>
      </c>
      <c r="C1232">
        <v>0.18456375838926201</v>
      </c>
      <c r="D1232">
        <v>0.73730644580482496</v>
      </c>
    </row>
    <row r="1233" spans="2:4" x14ac:dyDescent="0.25">
      <c r="B1233">
        <v>0.64482029598308699</v>
      </c>
      <c r="C1233">
        <v>0.17784963621665301</v>
      </c>
      <c r="D1233">
        <v>0.73805309734513302</v>
      </c>
    </row>
    <row r="1234" spans="2:4" x14ac:dyDescent="0.25">
      <c r="B1234">
        <v>0.62054933875890095</v>
      </c>
      <c r="C1234">
        <v>0.173501577287066</v>
      </c>
      <c r="D1234">
        <v>0.73578013567577005</v>
      </c>
    </row>
    <row r="1235" spans="2:4" x14ac:dyDescent="0.25">
      <c r="B1235">
        <v>0.21201413427561799</v>
      </c>
      <c r="C1235">
        <v>0.17921146953405001</v>
      </c>
      <c r="D1235">
        <v>0.57735011102886702</v>
      </c>
    </row>
    <row r="1236" spans="2:4" x14ac:dyDescent="0.25">
      <c r="B1236">
        <v>0.20338983050847501</v>
      </c>
      <c r="C1236">
        <v>0.17482517482517501</v>
      </c>
      <c r="D1236">
        <v>0.57735011102886702</v>
      </c>
    </row>
    <row r="1237" spans="2:4" x14ac:dyDescent="0.25">
      <c r="B1237">
        <v>0.19908751555371201</v>
      </c>
      <c r="C1237">
        <v>0.17182130584192401</v>
      </c>
      <c r="D1237">
        <v>0.57735011102886702</v>
      </c>
    </row>
    <row r="1238" spans="2:4" x14ac:dyDescent="0.25">
      <c r="B1238">
        <v>0.19859329747620999</v>
      </c>
      <c r="C1238">
        <v>0.17064846416382301</v>
      </c>
      <c r="D1238">
        <v>0.56851311953352801</v>
      </c>
    </row>
    <row r="1239" spans="2:4" x14ac:dyDescent="0.25">
      <c r="B1239">
        <v>0.196158561503882</v>
      </c>
      <c r="C1239">
        <v>0.18771331058020499</v>
      </c>
      <c r="D1239">
        <v>0.56358381502890098</v>
      </c>
    </row>
    <row r="1240" spans="2:4" x14ac:dyDescent="0.25">
      <c r="B1240">
        <v>0.19331453886427699</v>
      </c>
      <c r="C1240">
        <v>0.18581081081081099</v>
      </c>
      <c r="D1240">
        <v>0.55045871559632997</v>
      </c>
    </row>
    <row r="1241" spans="2:4" x14ac:dyDescent="0.25">
      <c r="B1241">
        <v>0.19009900990098999</v>
      </c>
      <c r="C1241">
        <v>0.18394648829431401</v>
      </c>
      <c r="D1241">
        <v>0.52917232021709604</v>
      </c>
    </row>
    <row r="1242" spans="2:4" x14ac:dyDescent="0.25">
      <c r="B1242">
        <v>0.18964836033188501</v>
      </c>
      <c r="C1242">
        <v>0.17857142857142899</v>
      </c>
      <c r="D1242">
        <v>0.51655629139072801</v>
      </c>
    </row>
    <row r="1243" spans="2:4" x14ac:dyDescent="0.25">
      <c r="B1243">
        <v>0.18919984233346501</v>
      </c>
      <c r="C1243">
        <v>0.17515923566878999</v>
      </c>
      <c r="D1243">
        <v>0.50748210800260196</v>
      </c>
    </row>
    <row r="1244" spans="2:4" x14ac:dyDescent="0.25">
      <c r="B1244">
        <v>0.18764659890539501</v>
      </c>
      <c r="C1244">
        <v>0.173501577287066</v>
      </c>
      <c r="D1244">
        <v>0.49872122762148302</v>
      </c>
    </row>
    <row r="1245" spans="2:4" x14ac:dyDescent="0.25">
      <c r="B1245">
        <v>0.18572469045884901</v>
      </c>
      <c r="C1245">
        <v>0.39226833428084101</v>
      </c>
      <c r="D1245">
        <v>0.20035836455448799</v>
      </c>
    </row>
    <row r="1246" spans="2:4" x14ac:dyDescent="0.25">
      <c r="B1246">
        <v>0.17857142857142899</v>
      </c>
      <c r="C1246">
        <v>0.38961038961039002</v>
      </c>
      <c r="D1246">
        <v>0.19446640316205499</v>
      </c>
    </row>
    <row r="1247" spans="2:4" x14ac:dyDescent="0.25">
      <c r="B1247">
        <v>0.17473118279569899</v>
      </c>
      <c r="C1247">
        <v>0.38698822209758799</v>
      </c>
      <c r="D1247">
        <v>0.18925988613632899</v>
      </c>
    </row>
    <row r="1248" spans="2:4" x14ac:dyDescent="0.25">
      <c r="B1248">
        <v>0.23285899094437301</v>
      </c>
      <c r="C1248">
        <v>0.38312048861743497</v>
      </c>
      <c r="D1248">
        <v>0.18374663878099801</v>
      </c>
    </row>
    <row r="1249" spans="2:4" x14ac:dyDescent="0.25">
      <c r="B1249">
        <v>0.25328330206379002</v>
      </c>
      <c r="C1249">
        <v>0.38058466629895199</v>
      </c>
      <c r="D1249">
        <v>0.17784846732215201</v>
      </c>
    </row>
    <row r="1250" spans="2:4" x14ac:dyDescent="0.25">
      <c r="B1250">
        <v>0.249691738594328</v>
      </c>
      <c r="C1250">
        <v>0.379955947136564</v>
      </c>
      <c r="D1250">
        <v>0.17152419467298799</v>
      </c>
    </row>
    <row r="1251" spans="2:4" x14ac:dyDescent="0.25">
      <c r="B1251">
        <v>0.24938423645320201</v>
      </c>
      <c r="C1251">
        <v>0.37870472008781503</v>
      </c>
      <c r="D1251">
        <v>0.16550053821313199</v>
      </c>
    </row>
    <row r="1252" spans="2:4" x14ac:dyDescent="0.25">
      <c r="B1252">
        <v>0.24892440073755401</v>
      </c>
      <c r="C1252">
        <v>0.37017167381974198</v>
      </c>
      <c r="D1252">
        <v>0.16748896390547899</v>
      </c>
    </row>
    <row r="1253" spans="2:4" x14ac:dyDescent="0.25">
      <c r="B1253">
        <v>0.248466257668712</v>
      </c>
      <c r="C1253">
        <v>0.36430834213305202</v>
      </c>
      <c r="D1253">
        <v>0.19242862533014701</v>
      </c>
    </row>
    <row r="1254" spans="2:4" x14ac:dyDescent="0.25">
      <c r="B1254">
        <v>0.24695121951219501</v>
      </c>
      <c r="C1254">
        <v>0.35751295336787597</v>
      </c>
      <c r="D1254">
        <v>0.22088599828199801</v>
      </c>
    </row>
    <row r="1255" spans="2:4" x14ac:dyDescent="0.25">
      <c r="B1255">
        <v>0.21166509877704601</v>
      </c>
      <c r="C1255">
        <v>0.43869516310461198</v>
      </c>
      <c r="D1255">
        <v>0.46421663442939998</v>
      </c>
    </row>
    <row r="1256" spans="2:4" x14ac:dyDescent="0.25">
      <c r="B1256">
        <v>0.21106941838649099</v>
      </c>
      <c r="C1256">
        <v>0.43575418994413401</v>
      </c>
      <c r="D1256">
        <v>0.54104046242774595</v>
      </c>
    </row>
    <row r="1257" spans="2:4" x14ac:dyDescent="0.25">
      <c r="B1257">
        <v>0.20988805970149199</v>
      </c>
      <c r="C1257">
        <v>0.43575418994413401</v>
      </c>
      <c r="D1257">
        <v>0.52011558124027601</v>
      </c>
    </row>
    <row r="1258" spans="2:4" x14ac:dyDescent="0.25">
      <c r="B1258">
        <v>0.20871985157699399</v>
      </c>
      <c r="C1258">
        <v>0.42622950819672101</v>
      </c>
      <c r="D1258">
        <v>0.53813104189044003</v>
      </c>
    </row>
    <row r="1259" spans="2:4" x14ac:dyDescent="0.25">
      <c r="B1259">
        <v>0.206422018348624</v>
      </c>
      <c r="C1259">
        <v>0.40709812108559501</v>
      </c>
      <c r="D1259">
        <v>0.54551187723354999</v>
      </c>
    </row>
    <row r="1260" spans="2:4" x14ac:dyDescent="0.25">
      <c r="B1260">
        <v>0.20473157415832599</v>
      </c>
      <c r="C1260">
        <v>0.39513677811550202</v>
      </c>
      <c r="D1260">
        <v>0.55259926320098196</v>
      </c>
    </row>
    <row r="1261" spans="2:4" x14ac:dyDescent="0.25">
      <c r="B1261">
        <v>0.20252025202520199</v>
      </c>
      <c r="C1261">
        <v>0.38235294117647101</v>
      </c>
      <c r="D1261">
        <v>0.57068482178614299</v>
      </c>
    </row>
    <row r="1262" spans="2:4" x14ac:dyDescent="0.25">
      <c r="B1262">
        <v>0.20089285714285701</v>
      </c>
      <c r="C1262">
        <v>0.36346691519105301</v>
      </c>
      <c r="D1262">
        <v>0.584377447141738</v>
      </c>
    </row>
    <row r="1263" spans="2:4" x14ac:dyDescent="0.25">
      <c r="B1263">
        <v>0.19719544259421601</v>
      </c>
      <c r="C1263">
        <v>0.35166816952209201</v>
      </c>
      <c r="D1263">
        <v>0.585126825518831</v>
      </c>
    </row>
    <row r="1264" spans="2:4" x14ac:dyDescent="0.25">
      <c r="B1264">
        <v>0.1931330472103</v>
      </c>
      <c r="C1264">
        <v>0.370044052863436</v>
      </c>
      <c r="D1264">
        <v>0.59750802340947695</v>
      </c>
    </row>
    <row r="1265" spans="2:4" x14ac:dyDescent="0.25">
      <c r="B1265">
        <v>0.82309043020193096</v>
      </c>
      <c r="C1265">
        <v>0.123674911660777</v>
      </c>
      <c r="D1265">
        <v>0.71970567946654396</v>
      </c>
    </row>
    <row r="1266" spans="2:4" x14ac:dyDescent="0.25">
      <c r="B1266">
        <v>0.82200789127575602</v>
      </c>
      <c r="C1266">
        <v>0.11864406779661001</v>
      </c>
      <c r="D1266">
        <v>0.72251072476857103</v>
      </c>
    </row>
    <row r="1267" spans="2:4" x14ac:dyDescent="0.25">
      <c r="B1267">
        <v>0.790805567271193</v>
      </c>
      <c r="C1267">
        <v>0.11764705882352899</v>
      </c>
      <c r="D1267">
        <v>0.72644847412649305</v>
      </c>
    </row>
    <row r="1268" spans="2:4" x14ac:dyDescent="0.25">
      <c r="B1268">
        <v>0.78092461474385699</v>
      </c>
      <c r="C1268">
        <v>0.167224080267559</v>
      </c>
      <c r="D1268">
        <v>0.72806067172264299</v>
      </c>
    </row>
    <row r="1269" spans="2:4" x14ac:dyDescent="0.25">
      <c r="B1269">
        <v>0.85136790526745598</v>
      </c>
      <c r="C1269">
        <v>0.165289256198347</v>
      </c>
      <c r="D1269">
        <v>0.744432661717921</v>
      </c>
    </row>
    <row r="1270" spans="2:4" x14ac:dyDescent="0.25">
      <c r="B1270">
        <v>0.82803812549642597</v>
      </c>
      <c r="C1270">
        <v>0.16474464579901199</v>
      </c>
      <c r="D1270">
        <v>0.74740124740124703</v>
      </c>
    </row>
    <row r="1271" spans="2:4" x14ac:dyDescent="0.25">
      <c r="B1271">
        <v>0.79762815608263204</v>
      </c>
      <c r="C1271">
        <v>0.16181229773462799</v>
      </c>
      <c r="D1271">
        <v>0.75295075295075298</v>
      </c>
    </row>
    <row r="1272" spans="2:4" x14ac:dyDescent="0.25">
      <c r="B1272">
        <v>0.829286514755323</v>
      </c>
      <c r="C1272">
        <v>0.161550888529887</v>
      </c>
      <c r="D1272">
        <v>0.750648832102216</v>
      </c>
    </row>
    <row r="1273" spans="2:4" x14ac:dyDescent="0.25">
      <c r="B1273">
        <v>0.82558571959836402</v>
      </c>
      <c r="C1273">
        <v>0.16025641025640999</v>
      </c>
      <c r="D1273">
        <v>0.76048608388867101</v>
      </c>
    </row>
    <row r="1274" spans="2:4" x14ac:dyDescent="0.25">
      <c r="B1274">
        <v>0.811997073884418</v>
      </c>
      <c r="C1274">
        <v>0.158227848101266</v>
      </c>
      <c r="D1274">
        <v>0.76871141975308599</v>
      </c>
    </row>
    <row r="1275" spans="2:4" x14ac:dyDescent="0.25">
      <c r="B1275">
        <v>0.59653624118024395</v>
      </c>
      <c r="C1275">
        <v>0.15484739676840201</v>
      </c>
      <c r="D1275">
        <v>0.356910039113429</v>
      </c>
    </row>
    <row r="1276" spans="2:4" x14ac:dyDescent="0.25">
      <c r="B1276">
        <v>0.59197963080840199</v>
      </c>
      <c r="C1276">
        <v>0.15148188803512599</v>
      </c>
      <c r="D1276">
        <v>0.34186699968779299</v>
      </c>
    </row>
    <row r="1277" spans="2:4" x14ac:dyDescent="0.25">
      <c r="B1277">
        <v>0.59197963080840199</v>
      </c>
      <c r="C1277">
        <v>0.147121535181237</v>
      </c>
      <c r="D1277">
        <v>0.33191876326159397</v>
      </c>
    </row>
    <row r="1278" spans="2:4" x14ac:dyDescent="0.25">
      <c r="B1278">
        <v>0.58749210360075799</v>
      </c>
      <c r="C1278">
        <v>0.145079899074853</v>
      </c>
      <c r="D1278">
        <v>0.32055035128805598</v>
      </c>
    </row>
    <row r="1279" spans="2:4" x14ac:dyDescent="0.25">
      <c r="B1279">
        <v>0.58527375707992502</v>
      </c>
      <c r="C1279">
        <v>0.14417049728374401</v>
      </c>
      <c r="D1279">
        <v>0.31019830028328599</v>
      </c>
    </row>
    <row r="1280" spans="2:4" x14ac:dyDescent="0.25">
      <c r="B1280">
        <v>0.58197747183979998</v>
      </c>
      <c r="C1280">
        <v>0.143809920800333</v>
      </c>
      <c r="D1280">
        <v>0.29950765864332601</v>
      </c>
    </row>
    <row r="1281" spans="2:4" x14ac:dyDescent="0.25">
      <c r="B1281">
        <v>0.58197747183979998</v>
      </c>
      <c r="C1281">
        <v>0.14300518134715001</v>
      </c>
      <c r="D1281">
        <v>0.294196668457818</v>
      </c>
    </row>
    <row r="1282" spans="2:4" x14ac:dyDescent="0.25">
      <c r="B1282">
        <v>0.56915544675642604</v>
      </c>
      <c r="C1282">
        <v>0.13987431583215101</v>
      </c>
      <c r="D1282">
        <v>0.29769780365176002</v>
      </c>
    </row>
    <row r="1283" spans="2:4" x14ac:dyDescent="0.25">
      <c r="B1283">
        <v>0.55588762701733396</v>
      </c>
      <c r="C1283">
        <v>0.13827655310621201</v>
      </c>
      <c r="D1283">
        <v>0.29628654200684701</v>
      </c>
    </row>
    <row r="1284" spans="2:4" x14ac:dyDescent="0.25">
      <c r="B1284">
        <v>0.59579439252336497</v>
      </c>
      <c r="C1284">
        <v>0.13679619349722399</v>
      </c>
      <c r="D1284">
        <v>0.29605263157894701</v>
      </c>
    </row>
    <row r="1285" spans="2:4" x14ac:dyDescent="0.25">
      <c r="B1285">
        <v>0.13328776486671201</v>
      </c>
      <c r="C1285">
        <v>0.25492861998640398</v>
      </c>
      <c r="D1285">
        <v>0.64064266106894896</v>
      </c>
    </row>
    <row r="1286" spans="2:4" x14ac:dyDescent="0.25">
      <c r="B1286">
        <v>0.13060951105157401</v>
      </c>
      <c r="C1286">
        <v>0.25286581254214402</v>
      </c>
      <c r="D1286">
        <v>0.65170770452740301</v>
      </c>
    </row>
    <row r="1287" spans="2:4" x14ac:dyDescent="0.25">
      <c r="B1287">
        <v>0.12828947368421101</v>
      </c>
      <c r="C1287">
        <v>0.24983344437041999</v>
      </c>
      <c r="D1287">
        <v>0.64950884086444005</v>
      </c>
    </row>
    <row r="1288" spans="2:4" x14ac:dyDescent="0.25">
      <c r="B1288">
        <v>0.124839948783611</v>
      </c>
      <c r="C1288">
        <v>0.247361477572559</v>
      </c>
      <c r="D1288">
        <v>0.64882526839894195</v>
      </c>
    </row>
    <row r="1289" spans="2:4" x14ac:dyDescent="0.25">
      <c r="B1289">
        <v>0.123300663926652</v>
      </c>
      <c r="C1289">
        <v>0.243506493506494</v>
      </c>
      <c r="D1289">
        <v>0.64839158676152198</v>
      </c>
    </row>
    <row r="1290" spans="2:4" x14ac:dyDescent="0.25">
      <c r="B1290">
        <v>0.11988933292345499</v>
      </c>
      <c r="C1290">
        <v>0.23726668775703899</v>
      </c>
      <c r="D1290">
        <v>0.65842989793569195</v>
      </c>
    </row>
    <row r="1291" spans="2:4" x14ac:dyDescent="0.25">
      <c r="B1291">
        <v>0.117505272672492</v>
      </c>
      <c r="C1291">
        <v>0.24521900061690299</v>
      </c>
      <c r="D1291">
        <v>0.65103772155733997</v>
      </c>
    </row>
    <row r="1292" spans="2:4" x14ac:dyDescent="0.25">
      <c r="B1292">
        <v>0.11572700296735899</v>
      </c>
      <c r="C1292">
        <v>0.27735677478023602</v>
      </c>
      <c r="D1292">
        <v>0.65358501827949</v>
      </c>
    </row>
    <row r="1293" spans="2:4" x14ac:dyDescent="0.25">
      <c r="B1293">
        <v>0.114202049780381</v>
      </c>
      <c r="C1293">
        <v>0.28310365488316402</v>
      </c>
      <c r="D1293">
        <v>0.68420269365280195</v>
      </c>
    </row>
    <row r="1294" spans="2:4" x14ac:dyDescent="0.25">
      <c r="B1294">
        <v>0.113109048723898</v>
      </c>
      <c r="C1294">
        <v>0.27958579881656798</v>
      </c>
      <c r="D1294">
        <v>0.69607116382505596</v>
      </c>
    </row>
    <row r="1295" spans="2:4" x14ac:dyDescent="0.25">
      <c r="B1295">
        <v>0.223577235772358</v>
      </c>
      <c r="C1295">
        <v>0.15367898168270699</v>
      </c>
      <c r="D1295">
        <v>0.50157728706624605</v>
      </c>
    </row>
    <row r="1296" spans="2:4" x14ac:dyDescent="0.25">
      <c r="B1296">
        <v>0.22267206477732801</v>
      </c>
      <c r="C1296">
        <v>0.148737980769231</v>
      </c>
      <c r="D1296">
        <v>0.46140452698781198</v>
      </c>
    </row>
    <row r="1297" spans="2:4" x14ac:dyDescent="0.25">
      <c r="B1297">
        <v>0.22177419354838701</v>
      </c>
      <c r="C1297">
        <v>0.16711032238982501</v>
      </c>
      <c r="D1297">
        <v>0.423097392229909</v>
      </c>
    </row>
    <row r="1298" spans="2:4" x14ac:dyDescent="0.25">
      <c r="B1298">
        <v>0.21825396825396801</v>
      </c>
      <c r="C1298">
        <v>0.16568914956011699</v>
      </c>
      <c r="D1298">
        <v>0.39356435643564303</v>
      </c>
    </row>
    <row r="1299" spans="2:4" x14ac:dyDescent="0.25">
      <c r="B1299">
        <v>0.214007782101167</v>
      </c>
      <c r="C1299">
        <v>0.16414875072632201</v>
      </c>
      <c r="D1299">
        <v>0.36890951276102102</v>
      </c>
    </row>
    <row r="1300" spans="2:4" x14ac:dyDescent="0.25">
      <c r="B1300">
        <v>0.209125475285171</v>
      </c>
      <c r="C1300">
        <v>0.160329171396141</v>
      </c>
      <c r="D1300">
        <v>0.34761696545692999</v>
      </c>
    </row>
    <row r="1301" spans="2:4" x14ac:dyDescent="0.25">
      <c r="B1301">
        <v>0.20833333333333301</v>
      </c>
      <c r="C1301">
        <v>0.155604516662077</v>
      </c>
      <c r="D1301">
        <v>0.33028666389696698</v>
      </c>
    </row>
    <row r="1302" spans="2:4" x14ac:dyDescent="0.25">
      <c r="B1302">
        <v>0.20522388059701499</v>
      </c>
      <c r="C1302">
        <v>0.15090811965812001</v>
      </c>
      <c r="D1302">
        <v>0.31572676727561499</v>
      </c>
    </row>
    <row r="1303" spans="2:4" x14ac:dyDescent="0.25">
      <c r="B1303">
        <v>0.20522388059701499</v>
      </c>
      <c r="C1303">
        <v>0.14603256655466501</v>
      </c>
      <c r="D1303">
        <v>0.31383184812088299</v>
      </c>
    </row>
    <row r="1304" spans="2:4" x14ac:dyDescent="0.25">
      <c r="B1304">
        <v>0.20522388059701499</v>
      </c>
      <c r="C1304">
        <v>0.14289327263530599</v>
      </c>
      <c r="D1304">
        <v>0.336246200607903</v>
      </c>
    </row>
    <row r="1305" spans="2:4" x14ac:dyDescent="0.25">
      <c r="B1305">
        <v>0.30481283422459898</v>
      </c>
      <c r="C1305">
        <v>0.29464285714285698</v>
      </c>
      <c r="D1305">
        <v>0.31885579320299201</v>
      </c>
    </row>
    <row r="1306" spans="2:4" x14ac:dyDescent="0.25">
      <c r="B1306">
        <v>0.29905561385099699</v>
      </c>
      <c r="C1306">
        <v>0.29338549075391201</v>
      </c>
      <c r="D1306">
        <v>0.31470569189924202</v>
      </c>
    </row>
    <row r="1307" spans="2:4" x14ac:dyDescent="0.25">
      <c r="B1307">
        <v>0.29811715481171502</v>
      </c>
      <c r="C1307">
        <v>0.28998242530755702</v>
      </c>
      <c r="D1307">
        <v>0.30988968947267698</v>
      </c>
    </row>
    <row r="1308" spans="2:4" x14ac:dyDescent="0.25">
      <c r="B1308">
        <v>0.31282586027111597</v>
      </c>
      <c r="C1308">
        <v>0.28725626740947102</v>
      </c>
      <c r="D1308">
        <v>0.30625748314323498</v>
      </c>
    </row>
    <row r="1309" spans="2:4" x14ac:dyDescent="0.25">
      <c r="B1309">
        <v>0.31185031185031198</v>
      </c>
      <c r="C1309">
        <v>0.28195488721804501</v>
      </c>
      <c r="D1309">
        <v>0.30197589163663502</v>
      </c>
    </row>
    <row r="1310" spans="2:4" x14ac:dyDescent="0.25">
      <c r="B1310">
        <v>0.30895983522142101</v>
      </c>
      <c r="C1310">
        <v>0.27740416946872898</v>
      </c>
      <c r="D1310">
        <v>0.297538875964246</v>
      </c>
    </row>
    <row r="1311" spans="2:4" x14ac:dyDescent="0.25">
      <c r="B1311">
        <v>0.30706243602865901</v>
      </c>
      <c r="C1311">
        <v>0.27058051820268902</v>
      </c>
      <c r="D1311">
        <v>0.293177293840864</v>
      </c>
    </row>
    <row r="1312" spans="2:4" x14ac:dyDescent="0.25">
      <c r="B1312">
        <v>0.30241935483871002</v>
      </c>
      <c r="C1312">
        <v>0.26899250081512899</v>
      </c>
      <c r="D1312">
        <v>0.28894173602853701</v>
      </c>
    </row>
    <row r="1313" spans="2:4" x14ac:dyDescent="0.25">
      <c r="B1313">
        <v>0.29702970297029702</v>
      </c>
      <c r="C1313">
        <v>0.26820546163849202</v>
      </c>
      <c r="D1313">
        <v>0.284726697521823</v>
      </c>
    </row>
    <row r="1314" spans="2:4" x14ac:dyDescent="0.25">
      <c r="B1314">
        <v>0.29354207436399199</v>
      </c>
      <c r="C1314">
        <v>0.263831148065238</v>
      </c>
      <c r="D1314">
        <v>0.28068149003754</v>
      </c>
    </row>
    <row r="1315" spans="2:4" x14ac:dyDescent="0.25">
      <c r="B1315">
        <v>0.22671568627451</v>
      </c>
      <c r="C1315">
        <v>0.143042912873862</v>
      </c>
      <c r="D1315">
        <v>0.96013289036544902</v>
      </c>
    </row>
    <row r="1316" spans="2:4" x14ac:dyDescent="0.25">
      <c r="B1316">
        <v>0.222355769230769</v>
      </c>
      <c r="C1316">
        <v>0.14285714285714299</v>
      </c>
      <c r="D1316">
        <v>0.97504924491135903</v>
      </c>
    </row>
    <row r="1317" spans="2:4" x14ac:dyDescent="0.25">
      <c r="B1317">
        <v>0.22102747909199499</v>
      </c>
      <c r="C1317">
        <v>0.13994910941475799</v>
      </c>
      <c r="D1317">
        <v>0.97931480284421502</v>
      </c>
    </row>
    <row r="1318" spans="2:4" x14ac:dyDescent="0.25">
      <c r="B1318">
        <v>0.21867612293144201</v>
      </c>
      <c r="C1318">
        <v>0.138539042821159</v>
      </c>
      <c r="D1318">
        <v>0.95946801773274204</v>
      </c>
    </row>
    <row r="1319" spans="2:4" x14ac:dyDescent="0.25">
      <c r="B1319">
        <v>0.217647058823529</v>
      </c>
      <c r="C1319">
        <v>0.13597033374536499</v>
      </c>
      <c r="D1319">
        <v>0.97805642633228795</v>
      </c>
    </row>
    <row r="1320" spans="2:4" x14ac:dyDescent="0.25">
      <c r="B1320">
        <v>0.21486643437862901</v>
      </c>
      <c r="C1320">
        <v>0.13597033374536499</v>
      </c>
      <c r="D1320">
        <v>0.99504029758214496</v>
      </c>
    </row>
    <row r="1321" spans="2:4" x14ac:dyDescent="0.25">
      <c r="B1321">
        <v>0.211912943871707</v>
      </c>
      <c r="C1321">
        <v>0.13597033374536499</v>
      </c>
      <c r="D1321">
        <v>0.98951911220715205</v>
      </c>
    </row>
    <row r="1322" spans="2:4" x14ac:dyDescent="0.25">
      <c r="B1322">
        <v>0.20927601809954799</v>
      </c>
      <c r="C1322">
        <v>0.13530135301353</v>
      </c>
      <c r="D1322">
        <v>0.98285364360073502</v>
      </c>
    </row>
    <row r="1323" spans="2:4" x14ac:dyDescent="0.25">
      <c r="B1323">
        <v>0.20809898762654699</v>
      </c>
      <c r="C1323">
        <v>0.133333333333333</v>
      </c>
      <c r="D1323">
        <v>0.97865853658536595</v>
      </c>
    </row>
    <row r="1324" spans="2:4" x14ac:dyDescent="0.25">
      <c r="B1324">
        <v>0.206473214285714</v>
      </c>
      <c r="C1324">
        <v>0.129107981220657</v>
      </c>
      <c r="D1324">
        <v>0.97289156626506001</v>
      </c>
    </row>
    <row r="1325" spans="2:4" x14ac:dyDescent="0.25">
      <c r="B1325">
        <v>0.37262872628726301</v>
      </c>
      <c r="C1325">
        <v>0.26959022286125101</v>
      </c>
      <c r="D1325">
        <v>0.34090909090909099</v>
      </c>
    </row>
    <row r="1326" spans="2:4" x14ac:dyDescent="0.25">
      <c r="B1326">
        <v>0.36279683377308702</v>
      </c>
      <c r="C1326">
        <v>0.25764342150463798</v>
      </c>
      <c r="D1326">
        <v>0.338436744560838</v>
      </c>
    </row>
    <row r="1327" spans="2:4" x14ac:dyDescent="0.25">
      <c r="B1327">
        <v>0.35621761658031098</v>
      </c>
      <c r="C1327">
        <v>0.25269541778975702</v>
      </c>
      <c r="D1327">
        <v>0.334235237943657</v>
      </c>
    </row>
    <row r="1328" spans="2:4" x14ac:dyDescent="0.25">
      <c r="B1328">
        <v>0.35438144329896898</v>
      </c>
      <c r="C1328">
        <v>0.25066844919786102</v>
      </c>
      <c r="D1328">
        <v>0.33060453400503798</v>
      </c>
    </row>
    <row r="1329" spans="2:4" x14ac:dyDescent="0.25">
      <c r="B1329">
        <v>0.35347043701799502</v>
      </c>
      <c r="C1329">
        <v>0.25041736227045103</v>
      </c>
      <c r="D1329">
        <v>0.32613759900605699</v>
      </c>
    </row>
    <row r="1330" spans="2:4" x14ac:dyDescent="0.25">
      <c r="B1330">
        <v>0.352112676056338</v>
      </c>
      <c r="C1330">
        <v>0.24966711051930801</v>
      </c>
      <c r="D1330">
        <v>0.32297754537065498</v>
      </c>
    </row>
    <row r="1331" spans="2:4" x14ac:dyDescent="0.25">
      <c r="B1331">
        <v>0.348542458808619</v>
      </c>
      <c r="C1331">
        <v>0.24501796798431899</v>
      </c>
      <c r="D1331">
        <v>0.32031726662599103</v>
      </c>
    </row>
    <row r="1332" spans="2:4" x14ac:dyDescent="0.25">
      <c r="B1332">
        <v>0.34461152882205498</v>
      </c>
      <c r="C1332">
        <v>0.24477806788511799</v>
      </c>
      <c r="D1332">
        <v>0.31900349384778998</v>
      </c>
    </row>
    <row r="1333" spans="2:4" x14ac:dyDescent="0.25">
      <c r="B1333">
        <v>0.33659730722154202</v>
      </c>
      <c r="C1333">
        <v>0.24077046548956699</v>
      </c>
      <c r="D1333">
        <v>0.31798909751665699</v>
      </c>
    </row>
    <row r="1334" spans="2:4" x14ac:dyDescent="0.25">
      <c r="B1334">
        <v>0.33052884615384598</v>
      </c>
      <c r="C1334">
        <v>0.23422860712054999</v>
      </c>
      <c r="D1334">
        <v>0.317700453857791</v>
      </c>
    </row>
    <row r="1335" spans="2:4" x14ac:dyDescent="0.25">
      <c r="B1335">
        <v>0.37220843672456599</v>
      </c>
      <c r="C1335">
        <v>0.448807854137448</v>
      </c>
      <c r="D1335">
        <v>0.217946670924477</v>
      </c>
    </row>
    <row r="1336" spans="2:4" x14ac:dyDescent="0.25">
      <c r="B1336">
        <v>0.36991368680641201</v>
      </c>
      <c r="C1336">
        <v>0.44817927170868399</v>
      </c>
      <c r="D1336">
        <v>0.21773807624820499</v>
      </c>
    </row>
    <row r="1337" spans="2:4" x14ac:dyDescent="0.25">
      <c r="B1337">
        <v>0.36452004860267301</v>
      </c>
      <c r="C1337">
        <v>0.44077134986225902</v>
      </c>
      <c r="D1337">
        <v>0.217218332272438</v>
      </c>
    </row>
    <row r="1338" spans="2:4" x14ac:dyDescent="0.25">
      <c r="B1338">
        <v>0.36014405762304902</v>
      </c>
      <c r="C1338">
        <v>0.43656207366985</v>
      </c>
      <c r="D1338">
        <v>0.217218332272438</v>
      </c>
    </row>
    <row r="1339" spans="2:4" x14ac:dyDescent="0.25">
      <c r="B1339">
        <v>0.35971223021582699</v>
      </c>
      <c r="C1339">
        <v>0.43301759133964801</v>
      </c>
      <c r="D1339">
        <v>0.21618625277161899</v>
      </c>
    </row>
    <row r="1340" spans="2:4" x14ac:dyDescent="0.25">
      <c r="B1340">
        <v>0.35885167464114798</v>
      </c>
      <c r="C1340">
        <v>0.42780748663101598</v>
      </c>
      <c r="D1340">
        <v>0.21496062992126</v>
      </c>
    </row>
    <row r="1341" spans="2:4" x14ac:dyDescent="0.25">
      <c r="B1341">
        <v>0.35294117647058798</v>
      </c>
      <c r="C1341">
        <v>0.42160737812911703</v>
      </c>
      <c r="D1341">
        <v>0.214252079736305</v>
      </c>
    </row>
    <row r="1342" spans="2:4" x14ac:dyDescent="0.25">
      <c r="B1342">
        <v>0.35252643948296097</v>
      </c>
      <c r="C1342">
        <v>0.42049934296977698</v>
      </c>
      <c r="D1342">
        <v>0.21374882555590399</v>
      </c>
    </row>
    <row r="1343" spans="2:4" x14ac:dyDescent="0.25">
      <c r="B1343">
        <v>0.35252643948296097</v>
      </c>
      <c r="C1343">
        <v>0.417754569190601</v>
      </c>
      <c r="D1343">
        <v>0.213247930010936</v>
      </c>
    </row>
    <row r="1344" spans="2:4" x14ac:dyDescent="0.25">
      <c r="B1344">
        <v>0.352112676056338</v>
      </c>
      <c r="C1344">
        <v>0.41720990873533298</v>
      </c>
      <c r="D1344">
        <v>0.21274937655860399</v>
      </c>
    </row>
    <row r="1345" spans="2:4" x14ac:dyDescent="0.25">
      <c r="B1345">
        <v>0.230769230769231</v>
      </c>
      <c r="C1345">
        <v>0.187414811449341</v>
      </c>
      <c r="D1345">
        <v>0.18857921841866099</v>
      </c>
    </row>
    <row r="1346" spans="2:4" x14ac:dyDescent="0.25">
      <c r="B1346">
        <v>0.22388059701492499</v>
      </c>
      <c r="C1346">
        <v>0.18195853550948399</v>
      </c>
      <c r="D1346">
        <v>0.18857921841866099</v>
      </c>
    </row>
    <row r="1347" spans="2:4" x14ac:dyDescent="0.25">
      <c r="B1347">
        <v>0.22018348623853201</v>
      </c>
      <c r="C1347">
        <v>0.17434488588334701</v>
      </c>
      <c r="D1347">
        <v>0.188237072875718</v>
      </c>
    </row>
    <row r="1348" spans="2:4" x14ac:dyDescent="0.25">
      <c r="B1348">
        <v>0.210896309314587</v>
      </c>
      <c r="C1348">
        <v>0.16754670999187701</v>
      </c>
      <c r="D1348">
        <v>0.188151730391416</v>
      </c>
    </row>
    <row r="1349" spans="2:4" x14ac:dyDescent="0.25">
      <c r="B1349">
        <v>0.20373514431239401</v>
      </c>
      <c r="C1349">
        <v>0.16088143525741</v>
      </c>
      <c r="D1349">
        <v>0.18587638100925699</v>
      </c>
    </row>
    <row r="1350" spans="2:4" x14ac:dyDescent="0.25">
      <c r="B1350">
        <v>0.228384991843393</v>
      </c>
      <c r="C1350">
        <v>0.15747280015270099</v>
      </c>
      <c r="D1350">
        <v>0.18292682926829301</v>
      </c>
    </row>
    <row r="1351" spans="2:4" x14ac:dyDescent="0.25">
      <c r="B1351">
        <v>0.26273885350318499</v>
      </c>
      <c r="C1351">
        <v>0.15533797778196201</v>
      </c>
      <c r="D1351">
        <v>0.17999132571924201</v>
      </c>
    </row>
    <row r="1352" spans="2:4" x14ac:dyDescent="0.25">
      <c r="B1352">
        <v>0.288611544461778</v>
      </c>
      <c r="C1352">
        <v>0.15429212642603299</v>
      </c>
      <c r="D1352">
        <v>0.17767946339374899</v>
      </c>
    </row>
    <row r="1353" spans="2:4" x14ac:dyDescent="0.25">
      <c r="B1353">
        <v>0.28637770897832798</v>
      </c>
      <c r="C1353">
        <v>0.15266469282013301</v>
      </c>
      <c r="D1353">
        <v>0.17483499508496</v>
      </c>
    </row>
    <row r="1354" spans="2:4" x14ac:dyDescent="0.25">
      <c r="B1354">
        <v>0.28374233128834397</v>
      </c>
      <c r="C1354">
        <v>0.15157082491273199</v>
      </c>
      <c r="D1354">
        <v>0.17208016586040101</v>
      </c>
    </row>
    <row r="1355" spans="2:4" x14ac:dyDescent="0.25">
      <c r="B1355">
        <v>0.25552736498731399</v>
      </c>
      <c r="C1355">
        <v>0.378050725793588</v>
      </c>
      <c r="D1355">
        <v>0.32386110698916798</v>
      </c>
    </row>
    <row r="1356" spans="2:4" x14ac:dyDescent="0.25">
      <c r="B1356">
        <v>0.25277877375403401</v>
      </c>
      <c r="C1356">
        <v>0.37678855325914201</v>
      </c>
      <c r="D1356">
        <v>0.31854338466029303</v>
      </c>
    </row>
    <row r="1357" spans="2:4" x14ac:dyDescent="0.25">
      <c r="B1357">
        <v>0.25250716332378198</v>
      </c>
      <c r="C1357">
        <v>0.37553478054191097</v>
      </c>
      <c r="D1357">
        <v>0.31387071259078198</v>
      </c>
    </row>
    <row r="1358" spans="2:4" x14ac:dyDescent="0.25">
      <c r="B1358">
        <v>0.251695822920386</v>
      </c>
      <c r="C1358">
        <v>0.37375808232140001</v>
      </c>
      <c r="D1358">
        <v>0.30887347863005998</v>
      </c>
    </row>
    <row r="1359" spans="2:4" x14ac:dyDescent="0.25">
      <c r="B1359">
        <v>0.25035511363636398</v>
      </c>
      <c r="C1359">
        <v>0.37217336683417102</v>
      </c>
      <c r="D1359">
        <v>0.30358881624704398</v>
      </c>
    </row>
    <row r="1360" spans="2:4" x14ac:dyDescent="0.25">
      <c r="B1360">
        <v>0.24982282069454301</v>
      </c>
      <c r="C1360">
        <v>0.369734789391576</v>
      </c>
      <c r="D1360">
        <v>0.29793188178281399</v>
      </c>
    </row>
    <row r="1361" spans="2:4" x14ac:dyDescent="0.25">
      <c r="B1361">
        <v>0.24929278642149899</v>
      </c>
      <c r="C1361">
        <v>0.36613625830372298</v>
      </c>
      <c r="D1361">
        <v>0.29207092673134799</v>
      </c>
    </row>
    <row r="1362" spans="2:4" x14ac:dyDescent="0.25">
      <c r="B1362">
        <v>0.24797748856841401</v>
      </c>
      <c r="C1362">
        <v>0.36411123060377898</v>
      </c>
      <c r="D1362">
        <v>0.28559277676001099</v>
      </c>
    </row>
    <row r="1363" spans="2:4" x14ac:dyDescent="0.25">
      <c r="B1363">
        <v>0.246417336595596</v>
      </c>
      <c r="C1363">
        <v>0.35914532504925001</v>
      </c>
      <c r="D1363">
        <v>0.27944942381562099</v>
      </c>
    </row>
    <row r="1364" spans="2:4" x14ac:dyDescent="0.25">
      <c r="B1364">
        <v>0.24590163934426201</v>
      </c>
      <c r="C1364">
        <v>0.355269075101184</v>
      </c>
      <c r="D1364">
        <v>0.27341058565612297</v>
      </c>
    </row>
    <row r="1365" spans="2:4" x14ac:dyDescent="0.25">
      <c r="B1365">
        <v>0.310630464795214</v>
      </c>
      <c r="C1365">
        <v>0.118164967562558</v>
      </c>
      <c r="D1365">
        <v>0.286768628845812</v>
      </c>
    </row>
    <row r="1366" spans="2:4" x14ac:dyDescent="0.25">
      <c r="B1366">
        <v>0.30147387226440397</v>
      </c>
      <c r="C1366">
        <v>0.114119489818751</v>
      </c>
      <c r="D1366">
        <v>0.281585610757007</v>
      </c>
    </row>
    <row r="1367" spans="2:4" x14ac:dyDescent="0.25">
      <c r="B1367">
        <v>0.289451114922813</v>
      </c>
      <c r="C1367">
        <v>0.11077324066029499</v>
      </c>
      <c r="D1367">
        <v>0.279608115137853</v>
      </c>
    </row>
    <row r="1368" spans="2:4" x14ac:dyDescent="0.25">
      <c r="B1368">
        <v>0.27732128184059202</v>
      </c>
      <c r="C1368">
        <v>0.10913759897282301</v>
      </c>
      <c r="D1368">
        <v>0.27931751255846199</v>
      </c>
    </row>
    <row r="1369" spans="2:4" x14ac:dyDescent="0.25">
      <c r="B1369">
        <v>0.263671875</v>
      </c>
      <c r="C1369">
        <v>0.107959356477561</v>
      </c>
      <c r="D1369">
        <v>0.27758650370115301</v>
      </c>
    </row>
    <row r="1370" spans="2:4" x14ac:dyDescent="0.25">
      <c r="B1370">
        <v>0.24935352789065399</v>
      </c>
      <c r="C1370">
        <v>0.10721042673954199</v>
      </c>
      <c r="D1370">
        <v>0.27418806325454897</v>
      </c>
    </row>
    <row r="1371" spans="2:4" x14ac:dyDescent="0.25">
      <c r="B1371">
        <v>0.24081341419907201</v>
      </c>
      <c r="C1371">
        <v>0.10561192793539</v>
      </c>
      <c r="D1371">
        <v>0.27100840336134502</v>
      </c>
    </row>
    <row r="1372" spans="2:4" x14ac:dyDescent="0.25">
      <c r="B1372">
        <v>0.23380671977831699</v>
      </c>
      <c r="C1372">
        <v>0.103933156714897</v>
      </c>
      <c r="D1372">
        <v>0.26883961320440197</v>
      </c>
    </row>
    <row r="1373" spans="2:4" x14ac:dyDescent="0.25">
      <c r="B1373">
        <v>0.227886563133018</v>
      </c>
      <c r="C1373">
        <v>0.10355329949238599</v>
      </c>
      <c r="D1373">
        <v>0.26743511070569698</v>
      </c>
    </row>
    <row r="1374" spans="2:4" x14ac:dyDescent="0.25">
      <c r="B1374">
        <v>0.222258808034244</v>
      </c>
      <c r="C1374">
        <v>0.10349025974025999</v>
      </c>
      <c r="D1374">
        <v>0.26743511070569698</v>
      </c>
    </row>
    <row r="1375" spans="2:4" x14ac:dyDescent="0.25">
      <c r="B1375">
        <v>0.18018018018018001</v>
      </c>
      <c r="C1375">
        <v>0.297593921485859</v>
      </c>
      <c r="D1375">
        <v>0.44030829780255798</v>
      </c>
    </row>
    <row r="1376" spans="2:4" x14ac:dyDescent="0.25">
      <c r="B1376">
        <v>0.17857142857142899</v>
      </c>
      <c r="C1376">
        <v>0.29168390566818397</v>
      </c>
      <c r="D1376">
        <v>0.44016954678839298</v>
      </c>
    </row>
    <row r="1377" spans="2:4" x14ac:dyDescent="0.25">
      <c r="B1377">
        <v>0.17857142857142899</v>
      </c>
      <c r="C1377">
        <v>0.28427419354838701</v>
      </c>
      <c r="D1377">
        <v>0.43832741362609001</v>
      </c>
    </row>
    <row r="1378" spans="2:4" x14ac:dyDescent="0.25">
      <c r="B1378">
        <v>0.17699115044247801</v>
      </c>
      <c r="C1378">
        <v>0.27496099843993799</v>
      </c>
      <c r="D1378">
        <v>0.45396926002218302</v>
      </c>
    </row>
    <row r="1379" spans="2:4" x14ac:dyDescent="0.25">
      <c r="B1379">
        <v>0.17316017316017299</v>
      </c>
      <c r="C1379">
        <v>0.26623867069486401</v>
      </c>
      <c r="D1379">
        <v>0.45949308039185199</v>
      </c>
    </row>
    <row r="1380" spans="2:4" x14ac:dyDescent="0.25">
      <c r="B1380">
        <v>0.170940170940171</v>
      </c>
      <c r="C1380">
        <v>0.25947736474052302</v>
      </c>
      <c r="D1380">
        <v>0.47940018176310201</v>
      </c>
    </row>
    <row r="1381" spans="2:4" x14ac:dyDescent="0.25">
      <c r="B1381">
        <v>0.169491525423729</v>
      </c>
      <c r="C1381">
        <v>0.25692419825072899</v>
      </c>
      <c r="D1381">
        <v>0.48722870219991099</v>
      </c>
    </row>
    <row r="1382" spans="2:4" x14ac:dyDescent="0.25">
      <c r="B1382">
        <v>0.16597510373443999</v>
      </c>
      <c r="C1382">
        <v>0.256643611212232</v>
      </c>
      <c r="D1382">
        <v>0.51366906474820195</v>
      </c>
    </row>
    <row r="1383" spans="2:4" x14ac:dyDescent="0.25">
      <c r="B1383">
        <v>0.16260162601625999</v>
      </c>
      <c r="C1383">
        <v>0.25223613595706601</v>
      </c>
      <c r="D1383">
        <v>0.52130044843049295</v>
      </c>
    </row>
    <row r="1384" spans="2:4" x14ac:dyDescent="0.25">
      <c r="B1384">
        <v>0.16</v>
      </c>
      <c r="C1384">
        <v>0.248501938667607</v>
      </c>
      <c r="D1384">
        <v>0.52466183904905095</v>
      </c>
    </row>
    <row r="1385" spans="2:4" x14ac:dyDescent="0.25">
      <c r="B1385">
        <v>0.30538922155688603</v>
      </c>
      <c r="C1385">
        <v>0.27147239263803702</v>
      </c>
      <c r="D1385">
        <v>0.25303643724696401</v>
      </c>
    </row>
    <row r="1386" spans="2:4" x14ac:dyDescent="0.25">
      <c r="B1386">
        <v>0.32418224299065401</v>
      </c>
      <c r="C1386">
        <v>0.26560624249699899</v>
      </c>
      <c r="D1386">
        <v>0.25125628140703499</v>
      </c>
    </row>
    <row r="1387" spans="2:4" x14ac:dyDescent="0.25">
      <c r="B1387">
        <v>0.313736574335783</v>
      </c>
      <c r="C1387">
        <v>0.25862068965517199</v>
      </c>
      <c r="D1387">
        <v>0.249500998003992</v>
      </c>
    </row>
    <row r="1388" spans="2:4" x14ac:dyDescent="0.25">
      <c r="B1388">
        <v>0.302947598253275</v>
      </c>
      <c r="C1388">
        <v>0.25704327621260498</v>
      </c>
      <c r="D1388">
        <v>0.247688243064729</v>
      </c>
    </row>
    <row r="1389" spans="2:4" x14ac:dyDescent="0.25">
      <c r="B1389">
        <v>0.29012023000522702</v>
      </c>
      <c r="C1389">
        <v>0.249858836815358</v>
      </c>
      <c r="D1389">
        <v>0.24533856722276701</v>
      </c>
    </row>
    <row r="1390" spans="2:4" x14ac:dyDescent="0.25">
      <c r="B1390">
        <v>0.41188217673489802</v>
      </c>
      <c r="C1390">
        <v>0.23758389261745</v>
      </c>
      <c r="D1390">
        <v>0.24374390640234</v>
      </c>
    </row>
    <row r="1391" spans="2:4" x14ac:dyDescent="0.25">
      <c r="B1391">
        <v>0.45999041686631498</v>
      </c>
      <c r="C1391">
        <v>0.23216159496327399</v>
      </c>
      <c r="D1391">
        <v>0.242013552758955</v>
      </c>
    </row>
    <row r="1392" spans="2:4" x14ac:dyDescent="0.25">
      <c r="B1392">
        <v>0.445269016697588</v>
      </c>
      <c r="C1392">
        <v>0.231433054393305</v>
      </c>
      <c r="D1392">
        <v>0.239769820971867</v>
      </c>
    </row>
    <row r="1393" spans="2:4" x14ac:dyDescent="0.25">
      <c r="B1393">
        <v>0.44341801385681301</v>
      </c>
      <c r="C1393">
        <v>0.221693386773547</v>
      </c>
      <c r="D1393">
        <v>0.23786869647954301</v>
      </c>
    </row>
    <row r="1394" spans="2:4" x14ac:dyDescent="0.25">
      <c r="B1394">
        <v>0.43321299638989202</v>
      </c>
      <c r="C1394">
        <v>0.211217183770883</v>
      </c>
      <c r="D1394">
        <v>0.23659305993690899</v>
      </c>
    </row>
    <row r="1395" spans="2:4" x14ac:dyDescent="0.25">
      <c r="B1395">
        <v>0.73228346456692905</v>
      </c>
      <c r="C1395">
        <v>0.15040106951871701</v>
      </c>
      <c r="D1395">
        <v>0.19489479130734799</v>
      </c>
    </row>
    <row r="1396" spans="2:4" x14ac:dyDescent="0.25">
      <c r="B1396">
        <v>0.72884012539184995</v>
      </c>
      <c r="C1396">
        <v>0.14544279250161599</v>
      </c>
      <c r="D1396">
        <v>0.19146052185699799</v>
      </c>
    </row>
    <row r="1397" spans="2:4" x14ac:dyDescent="0.25">
      <c r="B1397">
        <v>0.72542901716068597</v>
      </c>
      <c r="C1397">
        <v>0.14053716427233001</v>
      </c>
      <c r="D1397">
        <v>0.18773882704768199</v>
      </c>
    </row>
    <row r="1398" spans="2:4" x14ac:dyDescent="0.25">
      <c r="B1398">
        <v>0.72542901716068597</v>
      </c>
      <c r="C1398">
        <v>0.16853932584269701</v>
      </c>
      <c r="D1398">
        <v>0.18412905328336299</v>
      </c>
    </row>
    <row r="1399" spans="2:4" x14ac:dyDescent="0.25">
      <c r="B1399">
        <v>0.71209800918836097</v>
      </c>
      <c r="C1399">
        <v>0.21198417184850199</v>
      </c>
      <c r="D1399">
        <v>0.180886825676325</v>
      </c>
    </row>
    <row r="1400" spans="2:4" x14ac:dyDescent="0.25">
      <c r="B1400">
        <v>0.69299552906110296</v>
      </c>
      <c r="C1400">
        <v>0.28207964601769903</v>
      </c>
      <c r="D1400">
        <v>0.17845862286797201</v>
      </c>
    </row>
    <row r="1401" spans="2:4" x14ac:dyDescent="0.25">
      <c r="B1401">
        <v>0.61345646437994705</v>
      </c>
      <c r="C1401">
        <v>0.28563656147986899</v>
      </c>
      <c r="D1401">
        <v>0.17672818267125401</v>
      </c>
    </row>
    <row r="1402" spans="2:4" x14ac:dyDescent="0.25">
      <c r="B1402">
        <v>0.60625814863103</v>
      </c>
      <c r="C1402">
        <v>0.27925531914893598</v>
      </c>
      <c r="D1402">
        <v>0.17562946844886601</v>
      </c>
    </row>
    <row r="1403" spans="2:4" x14ac:dyDescent="0.25">
      <c r="B1403">
        <v>0.55225653206650804</v>
      </c>
      <c r="C1403">
        <v>0.26171485543369899</v>
      </c>
      <c r="D1403">
        <v>0.175085218469167</v>
      </c>
    </row>
    <row r="1404" spans="2:4" x14ac:dyDescent="0.25">
      <c r="B1404">
        <v>0.55029585798816605</v>
      </c>
      <c r="C1404">
        <v>0.24316813339509</v>
      </c>
      <c r="D1404">
        <v>0.17497677299473499</v>
      </c>
    </row>
    <row r="1405" spans="2:4" x14ac:dyDescent="0.25">
      <c r="B1405">
        <v>0.31081081081081102</v>
      </c>
      <c r="C1405">
        <v>0.34865293185419999</v>
      </c>
      <c r="D1405">
        <v>0.70391495981332597</v>
      </c>
    </row>
    <row r="1406" spans="2:4" x14ac:dyDescent="0.25">
      <c r="B1406">
        <v>0.34852546916890098</v>
      </c>
      <c r="C1406">
        <v>0.348284960422164</v>
      </c>
      <c r="D1406">
        <v>0.69902162718846494</v>
      </c>
    </row>
    <row r="1407" spans="2:4" x14ac:dyDescent="0.25">
      <c r="B1407">
        <v>0.337662337662338</v>
      </c>
      <c r="C1407">
        <v>0.34410844629822701</v>
      </c>
      <c r="D1407">
        <v>0.69740559979450301</v>
      </c>
    </row>
    <row r="1408" spans="2:4" x14ac:dyDescent="0.25">
      <c r="B1408">
        <v>0.33163265306122403</v>
      </c>
      <c r="C1408">
        <v>0.33434650455927101</v>
      </c>
      <c r="D1408">
        <v>0.696868583162217</v>
      </c>
    </row>
    <row r="1409" spans="2:4" x14ac:dyDescent="0.25">
      <c r="B1409">
        <v>0.36802030456852802</v>
      </c>
      <c r="C1409">
        <v>0.32464338416133798</v>
      </c>
      <c r="D1409">
        <v>0.687864200658728</v>
      </c>
    </row>
    <row r="1410" spans="2:4" x14ac:dyDescent="0.25">
      <c r="B1410">
        <v>0.36432160804020097</v>
      </c>
      <c r="C1410">
        <v>0.31264803410705799</v>
      </c>
      <c r="D1410">
        <v>0.67604581673306796</v>
      </c>
    </row>
    <row r="1411" spans="2:4" x14ac:dyDescent="0.25">
      <c r="B1411">
        <v>0.35891089108910901</v>
      </c>
      <c r="C1411">
        <v>0.29931972789115602</v>
      </c>
      <c r="D1411">
        <v>0.66511513963743296</v>
      </c>
    </row>
    <row r="1412" spans="2:4" x14ac:dyDescent="0.25">
      <c r="B1412">
        <v>0.355392156862745</v>
      </c>
      <c r="C1412">
        <v>0.28960070206230798</v>
      </c>
      <c r="D1412">
        <v>0.64797136038186198</v>
      </c>
    </row>
    <row r="1413" spans="2:4" x14ac:dyDescent="0.25">
      <c r="B1413">
        <v>0.35452322738386299</v>
      </c>
      <c r="C1413">
        <v>0.28436018957345999</v>
      </c>
      <c r="D1413">
        <v>0.63657678780773697</v>
      </c>
    </row>
    <row r="1414" spans="2:4" x14ac:dyDescent="0.25">
      <c r="B1414">
        <v>0.35452322738386299</v>
      </c>
      <c r="C1414">
        <v>0.27859856479527201</v>
      </c>
      <c r="D1414">
        <v>0.63124854684956999</v>
      </c>
    </row>
    <row r="1415" spans="2:4" x14ac:dyDescent="0.25">
      <c r="B1415">
        <v>0.169291338582677</v>
      </c>
      <c r="C1415">
        <v>0.18704379562043799</v>
      </c>
      <c r="D1415">
        <v>0.467153284671533</v>
      </c>
    </row>
    <row r="1416" spans="2:4" x14ac:dyDescent="0.25">
      <c r="B1416">
        <v>0.17619420516836301</v>
      </c>
      <c r="C1416">
        <v>0.18619436875567699</v>
      </c>
      <c r="D1416">
        <v>0.45911047345767603</v>
      </c>
    </row>
    <row r="1417" spans="2:4" x14ac:dyDescent="0.25">
      <c r="B1417">
        <v>0.175507020280811</v>
      </c>
      <c r="C1417">
        <v>0.184851217312895</v>
      </c>
      <c r="D1417">
        <v>0.457796852646638</v>
      </c>
    </row>
    <row r="1418" spans="2:4" x14ac:dyDescent="0.25">
      <c r="B1418">
        <v>0.173210161662818</v>
      </c>
      <c r="C1418">
        <v>0.18270944741532999</v>
      </c>
      <c r="D1418">
        <v>0.45357902197023398</v>
      </c>
    </row>
    <row r="1419" spans="2:4" x14ac:dyDescent="0.25">
      <c r="B1419">
        <v>0.168287210172027</v>
      </c>
      <c r="C1419">
        <v>0.18270944741532999</v>
      </c>
      <c r="D1419">
        <v>0.44817927170868299</v>
      </c>
    </row>
    <row r="1420" spans="2:4" x14ac:dyDescent="0.25">
      <c r="B1420">
        <v>0.16187050359712199</v>
      </c>
      <c r="C1420">
        <v>0.18206039076376601</v>
      </c>
      <c r="D1420">
        <v>0.44367417677643001</v>
      </c>
    </row>
    <row r="1421" spans="2:4" x14ac:dyDescent="0.25">
      <c r="B1421">
        <v>0.15614156835530901</v>
      </c>
      <c r="C1421">
        <v>0.18206039076376601</v>
      </c>
      <c r="D1421">
        <v>0.438506337786913</v>
      </c>
    </row>
    <row r="1422" spans="2:4" x14ac:dyDescent="0.25">
      <c r="B1422">
        <v>0.15070328198258501</v>
      </c>
      <c r="C1422">
        <v>0.18206039076376601</v>
      </c>
      <c r="D1422">
        <v>0.432286389733198</v>
      </c>
    </row>
    <row r="1423" spans="2:4" x14ac:dyDescent="0.25">
      <c r="B1423">
        <v>0.146484375</v>
      </c>
      <c r="C1423">
        <v>0.18173758865248199</v>
      </c>
      <c r="D1423">
        <v>0.42967438737831498</v>
      </c>
    </row>
    <row r="1424" spans="2:4" x14ac:dyDescent="0.25">
      <c r="B1424">
        <v>0.14432328415651099</v>
      </c>
      <c r="C1424">
        <v>0.18125552608311199</v>
      </c>
      <c r="D1424">
        <v>0.42795051822133101</v>
      </c>
    </row>
    <row r="1425" spans="2:4" x14ac:dyDescent="0.25">
      <c r="B1425">
        <v>0.49811708319068798</v>
      </c>
      <c r="C1425">
        <v>0.17474811083123401</v>
      </c>
      <c r="D1425">
        <v>0.47068965517241401</v>
      </c>
    </row>
    <row r="1426" spans="2:4" x14ac:dyDescent="0.25">
      <c r="B1426">
        <v>0.48419301164725398</v>
      </c>
      <c r="C1426">
        <v>0.17458320226486301</v>
      </c>
      <c r="D1426">
        <v>0.46246648793565698</v>
      </c>
    </row>
    <row r="1427" spans="2:4" x14ac:dyDescent="0.25">
      <c r="B1427">
        <v>0.47471451876019599</v>
      </c>
      <c r="C1427">
        <v>0.17409033877038901</v>
      </c>
      <c r="D1427">
        <v>0.466754012446774</v>
      </c>
    </row>
    <row r="1428" spans="2:4" x14ac:dyDescent="0.25">
      <c r="B1428">
        <v>0.47286317842053899</v>
      </c>
      <c r="C1428">
        <v>0.173763306199123</v>
      </c>
      <c r="D1428">
        <v>0.49054184033344</v>
      </c>
    </row>
    <row r="1429" spans="2:4" x14ac:dyDescent="0.25">
      <c r="B1429">
        <v>0.47011308562197102</v>
      </c>
      <c r="C1429">
        <v>0.171190623072178</v>
      </c>
      <c r="D1429">
        <v>0.49025769956002502</v>
      </c>
    </row>
    <row r="1430" spans="2:4" x14ac:dyDescent="0.25">
      <c r="B1430">
        <v>0.469657843770174</v>
      </c>
      <c r="C1430">
        <v>0.16900121802679699</v>
      </c>
      <c r="D1430">
        <v>0.51850718874273505</v>
      </c>
    </row>
    <row r="1431" spans="2:4" x14ac:dyDescent="0.25">
      <c r="B1431">
        <v>0.46337579617834401</v>
      </c>
      <c r="C1431">
        <v>0.16686710763680099</v>
      </c>
      <c r="D1431">
        <v>0.50506555423122801</v>
      </c>
    </row>
    <row r="1432" spans="2:4" x14ac:dyDescent="0.25">
      <c r="B1432">
        <v>0.45942532365014199</v>
      </c>
      <c r="C1432">
        <v>0.16686710763680099</v>
      </c>
      <c r="D1432">
        <v>0.54116962467268004</v>
      </c>
    </row>
    <row r="1433" spans="2:4" x14ac:dyDescent="0.25">
      <c r="B1433">
        <v>0.45468750000000002</v>
      </c>
      <c r="C1433">
        <v>0.165375446960667</v>
      </c>
      <c r="D1433">
        <v>0.56142857142857105</v>
      </c>
    </row>
    <row r="1434" spans="2:4" x14ac:dyDescent="0.25">
      <c r="B1434">
        <v>0.44590867300030601</v>
      </c>
      <c r="C1434">
        <v>0.165375446960667</v>
      </c>
      <c r="D1434">
        <v>0.543267901575892</v>
      </c>
    </row>
    <row r="1435" spans="2:4" x14ac:dyDescent="0.25">
      <c r="B1435">
        <v>0.70247933884297498</v>
      </c>
      <c r="C1435">
        <v>0.20227560050568899</v>
      </c>
      <c r="D1435">
        <v>0.22971652003910101</v>
      </c>
    </row>
    <row r="1436" spans="2:4" x14ac:dyDescent="0.25">
      <c r="B1436">
        <v>0.70054945054944995</v>
      </c>
      <c r="C1436">
        <v>0.19814241486068099</v>
      </c>
      <c r="D1436">
        <v>0.25390625</v>
      </c>
    </row>
    <row r="1437" spans="2:4" x14ac:dyDescent="0.25">
      <c r="B1437">
        <v>0.69672131147541005</v>
      </c>
      <c r="C1437">
        <v>0.194057004244997</v>
      </c>
      <c r="D1437">
        <v>0.25120772946859898</v>
      </c>
    </row>
    <row r="1438" spans="2:4" x14ac:dyDescent="0.25">
      <c r="B1438">
        <v>0.69293478260869601</v>
      </c>
      <c r="C1438">
        <v>0.19115890083632001</v>
      </c>
      <c r="D1438">
        <v>0.25096525096525102</v>
      </c>
    </row>
    <row r="1439" spans="2:4" x14ac:dyDescent="0.25">
      <c r="B1439">
        <v>0.69105691056910601</v>
      </c>
      <c r="C1439">
        <v>0.18856806128462</v>
      </c>
      <c r="D1439">
        <v>0.24785510009532899</v>
      </c>
    </row>
    <row r="1440" spans="2:4" x14ac:dyDescent="0.25">
      <c r="B1440">
        <v>0.68548387096774199</v>
      </c>
      <c r="C1440">
        <v>0.18648018648018599</v>
      </c>
      <c r="D1440">
        <v>0.245283018867925</v>
      </c>
    </row>
    <row r="1441" spans="2:4" x14ac:dyDescent="0.25">
      <c r="B1441">
        <v>0.68181818181818199</v>
      </c>
      <c r="C1441">
        <v>0.182128628343768</v>
      </c>
      <c r="D1441">
        <v>0.243673851921275</v>
      </c>
    </row>
    <row r="1442" spans="2:4" x14ac:dyDescent="0.25">
      <c r="B1442">
        <v>0.68181818181818199</v>
      </c>
      <c r="C1442">
        <v>0.17867113344500299</v>
      </c>
      <c r="D1442">
        <v>0.242990654205607</v>
      </c>
    </row>
    <row r="1443" spans="2:4" x14ac:dyDescent="0.25">
      <c r="B1443">
        <v>0.67819148936170204</v>
      </c>
      <c r="C1443">
        <v>0.19880174291939001</v>
      </c>
      <c r="D1443">
        <v>0.24253731343283599</v>
      </c>
    </row>
    <row r="1444" spans="2:4" x14ac:dyDescent="0.25">
      <c r="B1444">
        <v>0.67819148936170204</v>
      </c>
      <c r="C1444">
        <v>0.19539614561027799</v>
      </c>
      <c r="D1444">
        <v>0.241187384044527</v>
      </c>
    </row>
    <row r="1445" spans="2:4" x14ac:dyDescent="0.25">
      <c r="B1445">
        <v>0.14918625678119299</v>
      </c>
      <c r="C1445">
        <v>0.17177637511271401</v>
      </c>
      <c r="D1445">
        <v>0.46783625730994199</v>
      </c>
    </row>
    <row r="1446" spans="2:4" x14ac:dyDescent="0.25">
      <c r="B1446">
        <v>0.13830678960603501</v>
      </c>
      <c r="C1446">
        <v>0.17163708442202</v>
      </c>
      <c r="D1446">
        <v>0.47913188647746202</v>
      </c>
    </row>
    <row r="1447" spans="2:4" x14ac:dyDescent="0.25">
      <c r="B1447">
        <v>0.13295729250604399</v>
      </c>
      <c r="C1447">
        <v>0.17034784941428999</v>
      </c>
      <c r="D1447">
        <v>0.50146056475170397</v>
      </c>
    </row>
    <row r="1448" spans="2:4" x14ac:dyDescent="0.25">
      <c r="B1448">
        <v>0.26211278792692599</v>
      </c>
      <c r="C1448">
        <v>0.169077837933789</v>
      </c>
      <c r="D1448">
        <v>0.506329113924051</v>
      </c>
    </row>
    <row r="1449" spans="2:4" x14ac:dyDescent="0.25">
      <c r="B1449">
        <v>0.26086956521739102</v>
      </c>
      <c r="C1449">
        <v>0.166812609457093</v>
      </c>
      <c r="D1449">
        <v>0.51958063521430797</v>
      </c>
    </row>
    <row r="1450" spans="2:4" x14ac:dyDescent="0.25">
      <c r="B1450">
        <v>0.25482625482625498</v>
      </c>
      <c r="C1450">
        <v>0.163505278516866</v>
      </c>
      <c r="D1450">
        <v>0.52845528455284596</v>
      </c>
    </row>
    <row r="1451" spans="2:4" x14ac:dyDescent="0.25">
      <c r="B1451">
        <v>0.236728837876614</v>
      </c>
      <c r="C1451">
        <v>0.15936088338631399</v>
      </c>
      <c r="D1451">
        <v>0.54268113816368402</v>
      </c>
    </row>
    <row r="1452" spans="2:4" x14ac:dyDescent="0.25">
      <c r="B1452">
        <v>0.22556390977443599</v>
      </c>
      <c r="C1452">
        <v>0.155117661428222</v>
      </c>
      <c r="D1452">
        <v>0.55412371134020599</v>
      </c>
    </row>
    <row r="1453" spans="2:4" x14ac:dyDescent="0.25">
      <c r="B1453">
        <v>0.223728813559322</v>
      </c>
      <c r="C1453">
        <v>0.149952770780856</v>
      </c>
      <c r="D1453">
        <v>0.57031031590718495</v>
      </c>
    </row>
    <row r="1454" spans="2:4" x14ac:dyDescent="0.25">
      <c r="B1454">
        <v>0.220588235294118</v>
      </c>
      <c r="C1454">
        <v>0.14575363427697</v>
      </c>
      <c r="D1454">
        <v>0.57392730254167801</v>
      </c>
    </row>
    <row r="1455" spans="2:4" x14ac:dyDescent="0.25">
      <c r="B1455">
        <v>0.49563591022443898</v>
      </c>
      <c r="C1455">
        <v>0.22099447513812201</v>
      </c>
      <c r="D1455">
        <v>0.433307024467246</v>
      </c>
    </row>
    <row r="1456" spans="2:4" x14ac:dyDescent="0.25">
      <c r="B1456">
        <v>0.48653610771113798</v>
      </c>
      <c r="C1456">
        <v>0.24324324324324301</v>
      </c>
      <c r="D1456">
        <v>0.45861642989499701</v>
      </c>
    </row>
    <row r="1457" spans="2:4" x14ac:dyDescent="0.25">
      <c r="B1457">
        <v>0.48564447159438001</v>
      </c>
      <c r="C1457">
        <v>0.23684210526315799</v>
      </c>
      <c r="D1457">
        <v>0.46655594141627699</v>
      </c>
    </row>
    <row r="1458" spans="2:4" x14ac:dyDescent="0.25">
      <c r="B1458">
        <v>0.473496128648005</v>
      </c>
      <c r="C1458">
        <v>0.231958762886598</v>
      </c>
      <c r="D1458">
        <v>0.47994691831318198</v>
      </c>
    </row>
    <row r="1459" spans="2:4" x14ac:dyDescent="0.25">
      <c r="B1459">
        <v>0.450169875424689</v>
      </c>
      <c r="C1459">
        <v>0.22388059701492499</v>
      </c>
      <c r="D1459">
        <v>0.48554913294797702</v>
      </c>
    </row>
    <row r="1460" spans="2:4" x14ac:dyDescent="0.25">
      <c r="B1460">
        <v>0.43825799338478499</v>
      </c>
      <c r="C1460">
        <v>0.217391304347826</v>
      </c>
      <c r="D1460">
        <v>0.50134541849596403</v>
      </c>
    </row>
    <row r="1461" spans="2:4" x14ac:dyDescent="0.25">
      <c r="B1461">
        <v>0.47837837837837799</v>
      </c>
      <c r="C1461">
        <v>0.21327014218009499</v>
      </c>
      <c r="D1461">
        <v>0.51074518559866</v>
      </c>
    </row>
    <row r="1462" spans="2:4" x14ac:dyDescent="0.25">
      <c r="B1462">
        <v>0.45689210118740298</v>
      </c>
      <c r="C1462">
        <v>0.21226415094339601</v>
      </c>
      <c r="D1462">
        <v>0.52715654952076696</v>
      </c>
    </row>
    <row r="1463" spans="2:4" x14ac:dyDescent="0.25">
      <c r="B1463">
        <v>0.43986083499006001</v>
      </c>
      <c r="C1463">
        <v>0.209302325581395</v>
      </c>
      <c r="D1463">
        <v>0.52693696195501305</v>
      </c>
    </row>
    <row r="1464" spans="2:4" x14ac:dyDescent="0.25">
      <c r="B1464">
        <v>0.42836398838334899</v>
      </c>
      <c r="C1464">
        <v>0.209302325581395</v>
      </c>
      <c r="D1464">
        <v>0.52540495638931195</v>
      </c>
    </row>
    <row r="1465" spans="2:4" x14ac:dyDescent="0.25">
      <c r="B1465">
        <v>0.15587529976019199</v>
      </c>
      <c r="C1465">
        <v>0.27826224829554502</v>
      </c>
      <c r="D1465">
        <v>0.89780536466415395</v>
      </c>
    </row>
    <row r="1466" spans="2:4" x14ac:dyDescent="0.25">
      <c r="B1466">
        <v>0.151869158878505</v>
      </c>
      <c r="C1466">
        <v>0.27319427148194297</v>
      </c>
      <c r="D1466">
        <v>0.907809110629067</v>
      </c>
    </row>
    <row r="1467" spans="2:4" x14ac:dyDescent="0.25">
      <c r="B1467">
        <v>0.15011547344110901</v>
      </c>
      <c r="C1467">
        <v>0.26793893129771001</v>
      </c>
      <c r="D1467">
        <v>0.90666381888082004</v>
      </c>
    </row>
    <row r="1468" spans="2:4" x14ac:dyDescent="0.25">
      <c r="B1468">
        <v>0.149082568807339</v>
      </c>
      <c r="C1468">
        <v>0.26252804786836198</v>
      </c>
      <c r="D1468">
        <v>0.92948049238472796</v>
      </c>
    </row>
    <row r="1469" spans="2:4" x14ac:dyDescent="0.25">
      <c r="B1469">
        <v>0.17084282460136699</v>
      </c>
      <c r="C1469">
        <v>0.25973064969661103</v>
      </c>
      <c r="D1469">
        <v>0.91798887286214703</v>
      </c>
    </row>
    <row r="1470" spans="2:4" x14ac:dyDescent="0.25">
      <c r="B1470">
        <v>0.17084282460136699</v>
      </c>
      <c r="C1470">
        <v>0.258012349309027</v>
      </c>
      <c r="D1470">
        <v>0.92213114754098402</v>
      </c>
    </row>
    <row r="1471" spans="2:4" x14ac:dyDescent="0.25">
      <c r="B1471">
        <v>0.167410714285714</v>
      </c>
      <c r="C1471">
        <v>0.25676664228237001</v>
      </c>
      <c r="D1471">
        <v>0.91986917416189695</v>
      </c>
    </row>
    <row r="1472" spans="2:4" x14ac:dyDescent="0.25">
      <c r="B1472">
        <v>0.16163793103448301</v>
      </c>
      <c r="C1472">
        <v>0.256204379562044</v>
      </c>
      <c r="D1472">
        <v>0.91259379436219801</v>
      </c>
    </row>
    <row r="1473" spans="2:4" x14ac:dyDescent="0.25">
      <c r="B1473">
        <v>0.15889830508474601</v>
      </c>
      <c r="C1473">
        <v>0.25453226976069598</v>
      </c>
      <c r="D1473">
        <v>0.89838291076063104</v>
      </c>
    </row>
    <row r="1474" spans="2:4" x14ac:dyDescent="0.25">
      <c r="B1474">
        <v>0.15625</v>
      </c>
      <c r="C1474">
        <v>0.25386952119195699</v>
      </c>
      <c r="D1474">
        <v>0.88304552590266905</v>
      </c>
    </row>
    <row r="1475" spans="2:4" x14ac:dyDescent="0.25">
      <c r="B1475">
        <v>0.28806584362139898</v>
      </c>
      <c r="C1475">
        <v>0.245591939546599</v>
      </c>
      <c r="D1475">
        <v>0.86363115036128002</v>
      </c>
    </row>
    <row r="1476" spans="2:4" x14ac:dyDescent="0.25">
      <c r="B1476">
        <v>0.28747433264887101</v>
      </c>
      <c r="C1476">
        <v>0.23596321393998099</v>
      </c>
      <c r="D1476">
        <v>0.86799276672694403</v>
      </c>
    </row>
    <row r="1477" spans="2:4" x14ac:dyDescent="0.25">
      <c r="B1477">
        <v>0.284552845528455</v>
      </c>
      <c r="C1477">
        <v>0.223623853211009</v>
      </c>
      <c r="D1477">
        <v>0.88047853309481205</v>
      </c>
    </row>
    <row r="1478" spans="2:4" x14ac:dyDescent="0.25">
      <c r="B1478">
        <v>0.28340080971659898</v>
      </c>
      <c r="C1478">
        <v>0.21209484446378099</v>
      </c>
      <c r="D1478">
        <v>0.88420008814455697</v>
      </c>
    </row>
    <row r="1479" spans="2:4" x14ac:dyDescent="0.25">
      <c r="B1479">
        <v>0.282258064516129</v>
      </c>
      <c r="C1479">
        <v>0.20333680917622499</v>
      </c>
      <c r="D1479">
        <v>0.87323177366702898</v>
      </c>
    </row>
    <row r="1480" spans="2:4" x14ac:dyDescent="0.25">
      <c r="B1480">
        <v>0.28056112224448898</v>
      </c>
      <c r="C1480">
        <v>0.19740838226361601</v>
      </c>
      <c r="D1480">
        <v>0.88055047844317802</v>
      </c>
    </row>
    <row r="1481" spans="2:4" x14ac:dyDescent="0.25">
      <c r="B1481">
        <v>0.28000000000000003</v>
      </c>
      <c r="C1481">
        <v>0.19480519480519501</v>
      </c>
      <c r="D1481">
        <v>0.87850069215205995</v>
      </c>
    </row>
    <row r="1482" spans="2:4" x14ac:dyDescent="0.25">
      <c r="B1482">
        <v>0.27833001988071598</v>
      </c>
      <c r="C1482">
        <v>0.19375993640699499</v>
      </c>
      <c r="D1482">
        <v>0.88634213016507202</v>
      </c>
    </row>
    <row r="1483" spans="2:4" x14ac:dyDescent="0.25">
      <c r="B1483">
        <v>0.27722772277227697</v>
      </c>
      <c r="C1483">
        <v>0.19272583514528599</v>
      </c>
      <c r="D1483">
        <v>0.88354879065888203</v>
      </c>
    </row>
    <row r="1484" spans="2:4" x14ac:dyDescent="0.25">
      <c r="B1484">
        <v>0.27722772277227697</v>
      </c>
      <c r="C1484">
        <v>0.19035532994923901</v>
      </c>
      <c r="D1484">
        <v>0.88508355683928197</v>
      </c>
    </row>
    <row r="1485" spans="2:4" x14ac:dyDescent="0.25">
      <c r="B1485">
        <v>0.72041166380789001</v>
      </c>
      <c r="C1485">
        <v>0.27088036117381498</v>
      </c>
      <c r="D1485">
        <v>0.97378508717695</v>
      </c>
    </row>
    <row r="1486" spans="2:4" x14ac:dyDescent="0.25">
      <c r="B1486">
        <v>0.70945945945945998</v>
      </c>
      <c r="C1486">
        <v>0.27088036117381498</v>
      </c>
      <c r="D1486">
        <v>0.98348533399063298</v>
      </c>
    </row>
    <row r="1487" spans="2:4" x14ac:dyDescent="0.25">
      <c r="B1487">
        <v>0.70234113712374602</v>
      </c>
      <c r="C1487">
        <v>0.26637069922308498</v>
      </c>
      <c r="D1487">
        <v>0.97770154373927898</v>
      </c>
    </row>
    <row r="1488" spans="2:4" x14ac:dyDescent="0.25">
      <c r="B1488">
        <v>0.70234113712374602</v>
      </c>
      <c r="C1488">
        <v>0.26460859977949303</v>
      </c>
      <c r="D1488">
        <v>0.96809414048283404</v>
      </c>
    </row>
    <row r="1489" spans="2:4" x14ac:dyDescent="0.25">
      <c r="B1489">
        <v>0.698835274542429</v>
      </c>
      <c r="C1489">
        <v>0.26286966046002203</v>
      </c>
      <c r="D1489">
        <v>0.97069377990430605</v>
      </c>
    </row>
    <row r="1490" spans="2:4" x14ac:dyDescent="0.25">
      <c r="B1490">
        <v>0.698835274542429</v>
      </c>
      <c r="C1490">
        <v>0.26030368763557499</v>
      </c>
      <c r="D1490">
        <v>0.96711912005616696</v>
      </c>
    </row>
    <row r="1491" spans="2:4" x14ac:dyDescent="0.25">
      <c r="B1491">
        <v>0.68852459016393397</v>
      </c>
      <c r="C1491">
        <v>0.25613660618996797</v>
      </c>
      <c r="D1491">
        <v>0.97651351043210599</v>
      </c>
    </row>
    <row r="1492" spans="2:4" x14ac:dyDescent="0.25">
      <c r="B1492">
        <v>0.67851373182552499</v>
      </c>
      <c r="C1492">
        <v>0.25130890052355997</v>
      </c>
      <c r="D1492">
        <v>0.99173553719008301</v>
      </c>
    </row>
    <row r="1493" spans="2:4" x14ac:dyDescent="0.25">
      <c r="B1493">
        <v>0.67851373182552499</v>
      </c>
      <c r="C1493">
        <v>0.24896265560166</v>
      </c>
      <c r="D1493">
        <v>0.99385695480473901</v>
      </c>
    </row>
    <row r="1494" spans="2:4" x14ac:dyDescent="0.25">
      <c r="B1494">
        <v>0.67851373182552499</v>
      </c>
      <c r="C1494">
        <v>0.23645320197044301</v>
      </c>
      <c r="D1494">
        <v>0.98446158861240896</v>
      </c>
    </row>
    <row r="1495" spans="2:4" x14ac:dyDescent="0.25">
      <c r="B1495">
        <v>0.225464190981432</v>
      </c>
      <c r="C1495">
        <v>0.22772672792648799</v>
      </c>
      <c r="D1495">
        <v>0.33055630206933601</v>
      </c>
    </row>
    <row r="1496" spans="2:4" x14ac:dyDescent="0.25">
      <c r="B1496">
        <v>0.22309711286089201</v>
      </c>
      <c r="C1496">
        <v>0.224497833792832</v>
      </c>
      <c r="D1496">
        <v>0.38391224862888501</v>
      </c>
    </row>
    <row r="1497" spans="2:4" x14ac:dyDescent="0.25">
      <c r="B1497">
        <v>0.222513089005236</v>
      </c>
      <c r="C1497">
        <v>0.217308425467023</v>
      </c>
      <c r="D1497">
        <v>0.373665480427046</v>
      </c>
    </row>
    <row r="1498" spans="2:4" x14ac:dyDescent="0.25">
      <c r="B1498">
        <v>0.21963824289405701</v>
      </c>
      <c r="C1498">
        <v>0.20689655172413801</v>
      </c>
      <c r="D1498">
        <v>0.367775831873905</v>
      </c>
    </row>
    <row r="1499" spans="2:4" x14ac:dyDescent="0.25">
      <c r="B1499">
        <v>0.210918114143921</v>
      </c>
      <c r="C1499">
        <v>0.20205600850762101</v>
      </c>
      <c r="D1499">
        <v>0.37937019588395698</v>
      </c>
    </row>
    <row r="1500" spans="2:4" x14ac:dyDescent="0.25">
      <c r="B1500">
        <v>0.21039603960396</v>
      </c>
      <c r="C1500">
        <v>0.201841359773371</v>
      </c>
      <c r="D1500">
        <v>0.375</v>
      </c>
    </row>
    <row r="1501" spans="2:4" x14ac:dyDescent="0.25">
      <c r="B1501">
        <v>0.207823960880196</v>
      </c>
      <c r="C1501">
        <v>0.20120014119308199</v>
      </c>
      <c r="D1501">
        <v>0.39615846338535399</v>
      </c>
    </row>
    <row r="1502" spans="2:4" x14ac:dyDescent="0.25">
      <c r="B1502">
        <v>0.2</v>
      </c>
      <c r="C1502">
        <v>0.19322033898305099</v>
      </c>
      <c r="D1502">
        <v>0.41330166270783902</v>
      </c>
    </row>
    <row r="1503" spans="2:4" x14ac:dyDescent="0.25">
      <c r="B1503">
        <v>0.19144144144144101</v>
      </c>
      <c r="C1503">
        <v>0.18657937806874</v>
      </c>
      <c r="D1503">
        <v>0.41212695405021299</v>
      </c>
    </row>
    <row r="1504" spans="2:4" x14ac:dyDescent="0.25">
      <c r="B1504">
        <v>0.19058295964125599</v>
      </c>
      <c r="C1504">
        <v>0.18621365566808201</v>
      </c>
      <c r="D1504">
        <v>0.41362243695498502</v>
      </c>
    </row>
    <row r="1505" spans="2:4" x14ac:dyDescent="0.25">
      <c r="B1505">
        <v>0.15615962984383999</v>
      </c>
      <c r="C1505">
        <v>0.15591165006496299</v>
      </c>
      <c r="D1505">
        <v>0.39302362964153698</v>
      </c>
    </row>
    <row r="1506" spans="2:4" x14ac:dyDescent="0.25">
      <c r="B1506">
        <v>0.15228426395939099</v>
      </c>
      <c r="C1506">
        <v>0.15100671140939601</v>
      </c>
      <c r="D1506">
        <v>0.375633737901367</v>
      </c>
    </row>
    <row r="1507" spans="2:4" x14ac:dyDescent="0.25">
      <c r="B1507">
        <v>0.15025041736226999</v>
      </c>
      <c r="C1507">
        <v>0.14802631578947401</v>
      </c>
      <c r="D1507">
        <v>0.36389343652329198</v>
      </c>
    </row>
    <row r="1508" spans="2:4" x14ac:dyDescent="0.25">
      <c r="B1508">
        <v>0.143846563665424</v>
      </c>
      <c r="C1508">
        <v>0.14640097600650701</v>
      </c>
      <c r="D1508">
        <v>0.35845183990617202</v>
      </c>
    </row>
    <row r="1509" spans="2:4" x14ac:dyDescent="0.25">
      <c r="B1509">
        <v>0.13691683569979701</v>
      </c>
      <c r="C1509">
        <v>0.14516129032258099</v>
      </c>
      <c r="D1509">
        <v>0.35782233279672199</v>
      </c>
    </row>
    <row r="1510" spans="2:4" x14ac:dyDescent="0.25">
      <c r="B1510">
        <v>0.133004926108374</v>
      </c>
      <c r="C1510">
        <v>0.14481094127111799</v>
      </c>
      <c r="D1510">
        <v>0.34938553872535</v>
      </c>
    </row>
    <row r="1511" spans="2:4" x14ac:dyDescent="0.25">
      <c r="B1511">
        <v>0.13177159590043899</v>
      </c>
      <c r="C1511">
        <v>0.144636400160707</v>
      </c>
      <c r="D1511">
        <v>0.33626736349883102</v>
      </c>
    </row>
    <row r="1512" spans="2:4" x14ac:dyDescent="0.25">
      <c r="B1512">
        <v>0.12887828162291201</v>
      </c>
      <c r="C1512">
        <v>0.144636400160707</v>
      </c>
      <c r="D1512">
        <v>0.32281489305518901</v>
      </c>
    </row>
    <row r="1513" spans="2:4" x14ac:dyDescent="0.25">
      <c r="B1513">
        <v>0.123513266239707</v>
      </c>
      <c r="C1513">
        <v>0.14446227929374</v>
      </c>
      <c r="D1513">
        <v>0.30828394906064799</v>
      </c>
    </row>
    <row r="1514" spans="2:4" x14ac:dyDescent="0.25">
      <c r="B1514">
        <v>0.11936339522546401</v>
      </c>
      <c r="C1514">
        <v>0.14308426073132</v>
      </c>
      <c r="D1514">
        <v>0.296076531847905</v>
      </c>
    </row>
    <row r="1515" spans="2:4" x14ac:dyDescent="0.25">
      <c r="B1515">
        <v>0.231137088204038</v>
      </c>
      <c r="C1515">
        <v>0.58320373250388802</v>
      </c>
      <c r="D1515">
        <v>0.73004274093478605</v>
      </c>
    </row>
    <row r="1516" spans="2:4" x14ac:dyDescent="0.25">
      <c r="B1516">
        <v>0.22858644245927501</v>
      </c>
      <c r="C1516">
        <v>0.56221889055472296</v>
      </c>
      <c r="D1516">
        <v>0.72763501442902301</v>
      </c>
    </row>
    <row r="1517" spans="2:4" x14ac:dyDescent="0.25">
      <c r="B1517">
        <v>0.228226652675761</v>
      </c>
      <c r="C1517">
        <v>0.54269175108538403</v>
      </c>
      <c r="D1517">
        <v>0.72613823368074604</v>
      </c>
    </row>
    <row r="1518" spans="2:4" x14ac:dyDescent="0.25">
      <c r="B1518">
        <v>0.22227899846704099</v>
      </c>
      <c r="C1518">
        <v>0.52447552447552503</v>
      </c>
      <c r="D1518">
        <v>0.72080043561121698</v>
      </c>
    </row>
    <row r="1519" spans="2:4" x14ac:dyDescent="0.25">
      <c r="B1519">
        <v>0.21695760598503699</v>
      </c>
      <c r="C1519">
        <v>0.52228412256267398</v>
      </c>
      <c r="D1519">
        <v>0.72189269344836904</v>
      </c>
    </row>
    <row r="1520" spans="2:4" x14ac:dyDescent="0.25">
      <c r="B1520">
        <v>0.213759213759214</v>
      </c>
      <c r="C1520">
        <v>0.51159618008185603</v>
      </c>
      <c r="D1520">
        <v>0.70814599312351201</v>
      </c>
    </row>
    <row r="1521" spans="2:4" x14ac:dyDescent="0.25">
      <c r="B1521">
        <v>0.20943668753009101</v>
      </c>
      <c r="C1521">
        <v>0.50133689839572204</v>
      </c>
      <c r="D1521">
        <v>0.69168173598553395</v>
      </c>
    </row>
    <row r="1522" spans="2:4" x14ac:dyDescent="0.25">
      <c r="B1522">
        <v>0.204417293233083</v>
      </c>
      <c r="C1522">
        <v>0.48955613577023499</v>
      </c>
      <c r="D1522">
        <v>0.66937500000000005</v>
      </c>
    </row>
    <row r="1523" spans="2:4" x14ac:dyDescent="0.25">
      <c r="B1523">
        <v>0.20213754646840101</v>
      </c>
      <c r="C1523">
        <v>0.47831632653061201</v>
      </c>
      <c r="D1523">
        <v>0.65130138652395997</v>
      </c>
    </row>
    <row r="1524" spans="2:4" x14ac:dyDescent="0.25">
      <c r="B1524">
        <v>0.20073834794647</v>
      </c>
      <c r="C1524">
        <v>0.47831632653061201</v>
      </c>
      <c r="D1524">
        <v>0.633278145695364</v>
      </c>
    </row>
    <row r="1525" spans="2:4" x14ac:dyDescent="0.25">
      <c r="B1525">
        <v>0.45837723919915702</v>
      </c>
      <c r="C1525">
        <v>0.22388059701492499</v>
      </c>
      <c r="D1525">
        <v>0.16599332513613199</v>
      </c>
    </row>
    <row r="1526" spans="2:4" x14ac:dyDescent="0.25">
      <c r="B1526">
        <v>0.45837723919915702</v>
      </c>
      <c r="C1526">
        <v>0.22046353872244201</v>
      </c>
      <c r="D1526">
        <v>0.16409098801875299</v>
      </c>
    </row>
    <row r="1527" spans="2:4" x14ac:dyDescent="0.25">
      <c r="B1527">
        <v>0.45407098121085598</v>
      </c>
      <c r="C1527">
        <v>0.22009029345372499</v>
      </c>
      <c r="D1527">
        <v>0.162399037635333</v>
      </c>
    </row>
    <row r="1528" spans="2:4" x14ac:dyDescent="0.25">
      <c r="B1528">
        <v>0.44569672131147497</v>
      </c>
      <c r="C1528">
        <v>0.21860986547085201</v>
      </c>
      <c r="D1528">
        <v>0.16074162272495299</v>
      </c>
    </row>
    <row r="1529" spans="2:4" x14ac:dyDescent="0.25">
      <c r="B1529">
        <v>0.436308926780341</v>
      </c>
      <c r="C1529">
        <v>0.21463951568519499</v>
      </c>
      <c r="D1529">
        <v>0.15952059419311301</v>
      </c>
    </row>
    <row r="1530" spans="2:4" x14ac:dyDescent="0.25">
      <c r="B1530">
        <v>0.42857142857142799</v>
      </c>
      <c r="C1530">
        <v>0.21288209606986899</v>
      </c>
      <c r="D1530">
        <v>0.15839758632249401</v>
      </c>
    </row>
    <row r="1531" spans="2:4" x14ac:dyDescent="0.25">
      <c r="B1531">
        <v>0.41746641074856</v>
      </c>
      <c r="C1531">
        <v>0.212187159956474</v>
      </c>
      <c r="D1531">
        <v>0.15815899581590001</v>
      </c>
    </row>
    <row r="1532" spans="2:4" x14ac:dyDescent="0.25">
      <c r="B1532">
        <v>0.40578358208955201</v>
      </c>
      <c r="C1532">
        <v>0.20877944325481801</v>
      </c>
      <c r="D1532">
        <v>0.157921122994652</v>
      </c>
    </row>
    <row r="1533" spans="2:4" x14ac:dyDescent="0.25">
      <c r="B1533">
        <v>0.40129151291512899</v>
      </c>
      <c r="C1533">
        <v>0.203868269733403</v>
      </c>
      <c r="D1533">
        <v>0.15768396462539599</v>
      </c>
    </row>
    <row r="1534" spans="2:4" x14ac:dyDescent="0.25">
      <c r="B1534">
        <v>0.38632326820603902</v>
      </c>
      <c r="C1534">
        <v>0.19979508196721299</v>
      </c>
      <c r="D1534">
        <v>0.15744751749416899</v>
      </c>
    </row>
    <row r="1535" spans="2:4" x14ac:dyDescent="0.25">
      <c r="B1535">
        <v>0.18258426966292099</v>
      </c>
      <c r="C1535">
        <v>0.36764705882352999</v>
      </c>
      <c r="D1535">
        <v>0.214010900929785</v>
      </c>
    </row>
    <row r="1536" spans="2:4" x14ac:dyDescent="0.25">
      <c r="B1536">
        <v>0.18122676579925601</v>
      </c>
      <c r="C1536">
        <v>0.36407766990291301</v>
      </c>
      <c r="D1536">
        <v>0.20791154025852701</v>
      </c>
    </row>
    <row r="1537" spans="2:4" x14ac:dyDescent="0.25">
      <c r="B1537">
        <v>0.180722891566265</v>
      </c>
      <c r="C1537">
        <v>0.36231884057970998</v>
      </c>
      <c r="D1537">
        <v>0.198631156077965</v>
      </c>
    </row>
    <row r="1538" spans="2:4" x14ac:dyDescent="0.25">
      <c r="B1538">
        <v>0.17972350230414699</v>
      </c>
      <c r="C1538">
        <v>0.36231884057970998</v>
      </c>
      <c r="D1538">
        <v>0.18965762182128099</v>
      </c>
    </row>
    <row r="1539" spans="2:4" x14ac:dyDescent="0.25">
      <c r="B1539">
        <v>0.17663043478260901</v>
      </c>
      <c r="C1539">
        <v>0.36231884057970998</v>
      </c>
      <c r="D1539">
        <v>0.18145983417153699</v>
      </c>
    </row>
    <row r="1540" spans="2:4" x14ac:dyDescent="0.25">
      <c r="B1540">
        <v>0.17348754448398601</v>
      </c>
      <c r="C1540">
        <v>0.36231884057970998</v>
      </c>
      <c r="D1540">
        <v>0.173534381905629</v>
      </c>
    </row>
    <row r="1541" spans="2:4" x14ac:dyDescent="0.25">
      <c r="B1541">
        <v>0.16781411359724599</v>
      </c>
      <c r="C1541">
        <v>0.36057692307692302</v>
      </c>
      <c r="D1541">
        <v>0.16720941883767501</v>
      </c>
    </row>
    <row r="1542" spans="2:4" x14ac:dyDescent="0.25">
      <c r="B1542">
        <v>0.166389351081531</v>
      </c>
      <c r="C1542">
        <v>0.36057692307692302</v>
      </c>
      <c r="D1542">
        <v>0.16292409079814499</v>
      </c>
    </row>
    <row r="1543" spans="2:4" x14ac:dyDescent="0.25">
      <c r="B1543">
        <v>0.16858552631578899</v>
      </c>
      <c r="C1543">
        <v>0.35885167464114798</v>
      </c>
      <c r="D1543">
        <v>0.16103739445114601</v>
      </c>
    </row>
    <row r="1544" spans="2:4" x14ac:dyDescent="0.25">
      <c r="B1544">
        <v>0.16426282051282001</v>
      </c>
      <c r="C1544">
        <v>0.35714285714285698</v>
      </c>
      <c r="D1544">
        <v>0.15982281814916799</v>
      </c>
    </row>
    <row r="1545" spans="2:4" x14ac:dyDescent="0.25">
      <c r="B1545">
        <v>0.249801744647106</v>
      </c>
      <c r="C1545">
        <v>0.17868338557993699</v>
      </c>
      <c r="D1545">
        <v>0.20609890428430599</v>
      </c>
    </row>
    <row r="1546" spans="2:4" x14ac:dyDescent="0.25">
      <c r="B1546">
        <v>0.24832479306267299</v>
      </c>
      <c r="C1546">
        <v>0.17734909769757301</v>
      </c>
      <c r="D1546">
        <v>0.20341019625793899</v>
      </c>
    </row>
    <row r="1547" spans="2:4" x14ac:dyDescent="0.25">
      <c r="B1547">
        <v>0.246865203761756</v>
      </c>
      <c r="C1547">
        <v>0.17668939863608199</v>
      </c>
      <c r="D1547">
        <v>0.20102917891879701</v>
      </c>
    </row>
    <row r="1548" spans="2:4" x14ac:dyDescent="0.25">
      <c r="B1548">
        <v>0.24628616106333101</v>
      </c>
      <c r="C1548">
        <v>0.175384615384615</v>
      </c>
      <c r="D1548">
        <v>0.19873658318425799</v>
      </c>
    </row>
    <row r="1549" spans="2:4" x14ac:dyDescent="0.25">
      <c r="B1549">
        <v>0.24456521739130399</v>
      </c>
      <c r="C1549">
        <v>0.17378048780487801</v>
      </c>
      <c r="D1549">
        <v>0.19675669692273601</v>
      </c>
    </row>
    <row r="1550" spans="2:4" x14ac:dyDescent="0.25">
      <c r="B1550">
        <v>0.24286815728604499</v>
      </c>
      <c r="C1550">
        <v>0.1728320194057</v>
      </c>
      <c r="D1550">
        <v>0.19491200175448201</v>
      </c>
    </row>
    <row r="1551" spans="2:4" x14ac:dyDescent="0.25">
      <c r="B1551">
        <v>0.240091463414634</v>
      </c>
      <c r="C1551">
        <v>0.171583383503913</v>
      </c>
      <c r="D1551">
        <v>0.19411379272687601</v>
      </c>
    </row>
    <row r="1552" spans="2:4" x14ac:dyDescent="0.25">
      <c r="B1552">
        <v>0.23764617125613</v>
      </c>
      <c r="C1552">
        <v>0.16974389517569999</v>
      </c>
      <c r="D1552">
        <v>0.19351151271024999</v>
      </c>
    </row>
    <row r="1553" spans="2:4" x14ac:dyDescent="0.25">
      <c r="B1553">
        <v>0.234462225530331</v>
      </c>
      <c r="C1553">
        <v>0.16913946587537099</v>
      </c>
      <c r="D1553">
        <v>0.19347991727441</v>
      </c>
    </row>
    <row r="1554" spans="2:4" x14ac:dyDescent="0.25">
      <c r="B1554">
        <v>0.23187338976812699</v>
      </c>
      <c r="C1554">
        <v>0.16913946587537099</v>
      </c>
      <c r="D1554">
        <v>0.19231809575331399</v>
      </c>
    </row>
    <row r="1555" spans="2:4" x14ac:dyDescent="0.25">
      <c r="B1555">
        <v>0.40140845070422498</v>
      </c>
      <c r="C1555">
        <v>0.13899184581171201</v>
      </c>
      <c r="D1555">
        <v>0.47501921598770203</v>
      </c>
    </row>
    <row r="1556" spans="2:4" x14ac:dyDescent="0.25">
      <c r="B1556">
        <v>0.38513513513513498</v>
      </c>
      <c r="C1556">
        <v>0.13852973771703</v>
      </c>
      <c r="D1556">
        <v>0.471539752784984</v>
      </c>
    </row>
    <row r="1557" spans="2:4" x14ac:dyDescent="0.25">
      <c r="B1557">
        <v>0.38203753351206399</v>
      </c>
      <c r="C1557">
        <v>0.18491660623640299</v>
      </c>
      <c r="D1557">
        <v>0.46832373446498898</v>
      </c>
    </row>
    <row r="1558" spans="2:4" x14ac:dyDescent="0.25">
      <c r="B1558">
        <v>0.379746835443038</v>
      </c>
      <c r="C1558">
        <v>0.18371757925071999</v>
      </c>
      <c r="D1558">
        <v>0.461400627146483</v>
      </c>
    </row>
    <row r="1559" spans="2:4" x14ac:dyDescent="0.25">
      <c r="B1559">
        <v>0.37673496364838099</v>
      </c>
      <c r="C1559">
        <v>0.17945109078113999</v>
      </c>
      <c r="D1559">
        <v>0.45669524091043401</v>
      </c>
    </row>
    <row r="1560" spans="2:4" x14ac:dyDescent="0.25">
      <c r="B1560">
        <v>0.37303664921466001</v>
      </c>
      <c r="C1560">
        <v>0.175017158544955</v>
      </c>
      <c r="D1560">
        <v>0.45268092587166697</v>
      </c>
    </row>
    <row r="1561" spans="2:4" x14ac:dyDescent="0.25">
      <c r="B1561">
        <v>0.36726804123711398</v>
      </c>
      <c r="C1561">
        <v>0.17429938482570101</v>
      </c>
      <c r="D1561">
        <v>0.44834590829947801</v>
      </c>
    </row>
    <row r="1562" spans="2:4" x14ac:dyDescent="0.25">
      <c r="B1562">
        <v>0.36375239310784901</v>
      </c>
      <c r="C1562">
        <v>0.17114093959731499</v>
      </c>
      <c r="D1562">
        <v>0.44294724770642202</v>
      </c>
    </row>
    <row r="1563" spans="2:4" x14ac:dyDescent="0.25">
      <c r="B1563">
        <v>0.36305732484076397</v>
      </c>
      <c r="C1563">
        <v>0.16893010930771801</v>
      </c>
      <c r="D1563">
        <v>0.44029638073525201</v>
      </c>
    </row>
    <row r="1564" spans="2:4" x14ac:dyDescent="0.25">
      <c r="B1564">
        <v>0.36098796706776498</v>
      </c>
      <c r="C1564">
        <v>0.16547696301103201</v>
      </c>
      <c r="D1564">
        <v>0.43637904250811999</v>
      </c>
    </row>
    <row r="1565" spans="2:4" x14ac:dyDescent="0.25">
      <c r="B1565">
        <v>0.334182049649905</v>
      </c>
      <c r="C1565">
        <v>0.224282296650718</v>
      </c>
      <c r="D1565">
        <v>0.59125796799791897</v>
      </c>
    </row>
    <row r="1566" spans="2:4" x14ac:dyDescent="0.25">
      <c r="B1566">
        <v>0.33230769230769203</v>
      </c>
      <c r="C1566">
        <v>0.21974802226779999</v>
      </c>
      <c r="D1566">
        <v>0.61498675413144999</v>
      </c>
    </row>
    <row r="1567" spans="2:4" x14ac:dyDescent="0.25">
      <c r="B1567">
        <v>0.32987171655467301</v>
      </c>
      <c r="C1567">
        <v>0.217643644805572</v>
      </c>
      <c r="D1567">
        <v>0.614252134108623</v>
      </c>
    </row>
    <row r="1568" spans="2:4" x14ac:dyDescent="0.25">
      <c r="B1568">
        <v>0.36385688295936902</v>
      </c>
      <c r="C1568">
        <v>0.20787139689578699</v>
      </c>
      <c r="D1568">
        <v>0.61965289660229805</v>
      </c>
    </row>
    <row r="1569" spans="2:4" x14ac:dyDescent="0.25">
      <c r="B1569">
        <v>0.36057692307692302</v>
      </c>
      <c r="C1569">
        <v>0.21932114882506501</v>
      </c>
      <c r="D1569">
        <v>0.62125839951130102</v>
      </c>
    </row>
    <row r="1570" spans="2:4" x14ac:dyDescent="0.25">
      <c r="B1570">
        <v>0.35799522673030998</v>
      </c>
      <c r="C1570">
        <v>0.29462953754351101</v>
      </c>
      <c r="D1570">
        <v>0.61472437137330804</v>
      </c>
    </row>
    <row r="1571" spans="2:4" x14ac:dyDescent="0.25">
      <c r="B1571">
        <v>0.35608308605341299</v>
      </c>
      <c r="C1571">
        <v>0.33462657613967001</v>
      </c>
      <c r="D1571">
        <v>0.60789001793185904</v>
      </c>
    </row>
    <row r="1572" spans="2:4" x14ac:dyDescent="0.25">
      <c r="B1572">
        <v>0.35294117647058798</v>
      </c>
      <c r="C1572">
        <v>0.32724685795589298</v>
      </c>
      <c r="D1572">
        <v>0.63958308658059904</v>
      </c>
    </row>
    <row r="1573" spans="2:4" x14ac:dyDescent="0.25">
      <c r="B1573">
        <v>0.35294117647058798</v>
      </c>
      <c r="C1573">
        <v>0.30837988826815599</v>
      </c>
      <c r="D1573">
        <v>0.64683884538973901</v>
      </c>
    </row>
    <row r="1574" spans="2:4" x14ac:dyDescent="0.25">
      <c r="B1574">
        <v>0.34802784222737798</v>
      </c>
      <c r="C1574">
        <v>0.286485364334648</v>
      </c>
      <c r="D1574">
        <v>0.63242687385740404</v>
      </c>
    </row>
    <row r="1575" spans="2:4" x14ac:dyDescent="0.25">
      <c r="B1575">
        <v>0.365193868349865</v>
      </c>
      <c r="C1575">
        <v>0.16519823788546201</v>
      </c>
      <c r="D1575">
        <v>0.89583965988460401</v>
      </c>
    </row>
    <row r="1576" spans="2:4" x14ac:dyDescent="0.25">
      <c r="B1576">
        <v>0.399290150842946</v>
      </c>
      <c r="C1576">
        <v>0.16487140030776001</v>
      </c>
      <c r="D1576">
        <v>0.882440921328148</v>
      </c>
    </row>
    <row r="1577" spans="2:4" x14ac:dyDescent="0.25">
      <c r="B1577">
        <v>0.385934819897084</v>
      </c>
      <c r="C1577">
        <v>0.16443762332821699</v>
      </c>
      <c r="D1577">
        <v>0.86943707633362799</v>
      </c>
    </row>
    <row r="1578" spans="2:4" x14ac:dyDescent="0.25">
      <c r="B1578">
        <v>0.37437603993344398</v>
      </c>
      <c r="C1578">
        <v>0.161568289530375</v>
      </c>
      <c r="D1578">
        <v>0.85507246376811596</v>
      </c>
    </row>
    <row r="1579" spans="2:4" x14ac:dyDescent="0.25">
      <c r="B1579">
        <v>0.47770700636942698</v>
      </c>
      <c r="C1579">
        <v>0.15930331350892099</v>
      </c>
      <c r="D1579">
        <v>0.83997722095672001</v>
      </c>
    </row>
    <row r="1580" spans="2:4" x14ac:dyDescent="0.25">
      <c r="B1580">
        <v>0.45906656465187401</v>
      </c>
      <c r="C1580">
        <v>0.15779507679360399</v>
      </c>
      <c r="D1580">
        <v>0.82633053221288499</v>
      </c>
    </row>
    <row r="1581" spans="2:4" x14ac:dyDescent="0.25">
      <c r="B1581">
        <v>0.53019145802650902</v>
      </c>
      <c r="C1581">
        <v>0.15573089700996701</v>
      </c>
      <c r="D1581">
        <v>0.81379310344827605</v>
      </c>
    </row>
    <row r="1582" spans="2:4" x14ac:dyDescent="0.25">
      <c r="B1582">
        <v>0.52098408104196803</v>
      </c>
      <c r="C1582">
        <v>0.15250101667344401</v>
      </c>
      <c r="D1582">
        <v>0.80141265960336905</v>
      </c>
    </row>
    <row r="1583" spans="2:4" x14ac:dyDescent="0.25">
      <c r="B1583">
        <v>0.50561797752809001</v>
      </c>
      <c r="C1583">
        <v>0.14958117271639401</v>
      </c>
      <c r="D1583">
        <v>0.79130901287553701</v>
      </c>
    </row>
    <row r="1584" spans="2:4" x14ac:dyDescent="0.25">
      <c r="B1584">
        <v>0.49315068493150699</v>
      </c>
      <c r="C1584">
        <v>0.146170337166244</v>
      </c>
      <c r="D1584">
        <v>0.78207847295864297</v>
      </c>
    </row>
    <row r="1585" spans="2:4" x14ac:dyDescent="0.25">
      <c r="B1585">
        <v>0.32085561497326198</v>
      </c>
      <c r="C1585">
        <v>0.14585045193097801</v>
      </c>
      <c r="D1585">
        <v>0.344944200202908</v>
      </c>
    </row>
    <row r="1586" spans="2:4" x14ac:dyDescent="0.25">
      <c r="B1586">
        <v>0.31578947368421101</v>
      </c>
      <c r="C1586">
        <v>0.14331853048042001</v>
      </c>
      <c r="D1586">
        <v>0.34337653593671102</v>
      </c>
    </row>
    <row r="1587" spans="2:4" x14ac:dyDescent="0.25">
      <c r="B1587">
        <v>0.31331592689295101</v>
      </c>
      <c r="C1587">
        <v>0.14160351017152001</v>
      </c>
      <c r="D1587">
        <v>0.33926492599368002</v>
      </c>
    </row>
    <row r="1588" spans="2:4" x14ac:dyDescent="0.25">
      <c r="B1588">
        <v>0.303797468354431</v>
      </c>
      <c r="C1588">
        <v>0.13888888888888901</v>
      </c>
      <c r="D1588">
        <v>0.33376963350785299</v>
      </c>
    </row>
    <row r="1589" spans="2:4" x14ac:dyDescent="0.25">
      <c r="B1589">
        <v>0.29702970297029702</v>
      </c>
      <c r="C1589">
        <v>0.13733075435203099</v>
      </c>
      <c r="D1589">
        <v>0.32908533634457199</v>
      </c>
    </row>
    <row r="1590" spans="2:4" x14ac:dyDescent="0.25">
      <c r="B1590">
        <v>0.292682926829269</v>
      </c>
      <c r="C1590">
        <v>0.142526964560863</v>
      </c>
      <c r="D1590">
        <v>0.32765820751686497</v>
      </c>
    </row>
    <row r="1591" spans="2:4" x14ac:dyDescent="0.25">
      <c r="B1591">
        <v>0.28235294117647097</v>
      </c>
      <c r="C1591">
        <v>0.145593869731801</v>
      </c>
      <c r="D1591">
        <v>0.32484076433121001</v>
      </c>
    </row>
    <row r="1592" spans="2:4" x14ac:dyDescent="0.25">
      <c r="B1592">
        <v>0.27649769585253497</v>
      </c>
      <c r="C1592">
        <v>0.143450358625897</v>
      </c>
      <c r="D1592">
        <v>0.32100708103855202</v>
      </c>
    </row>
    <row r="1593" spans="2:4" x14ac:dyDescent="0.25">
      <c r="B1593">
        <v>0.274599542334096</v>
      </c>
      <c r="C1593">
        <v>0.13818181818181799</v>
      </c>
      <c r="D1593">
        <v>0.31549644293226098</v>
      </c>
    </row>
    <row r="1594" spans="2:4" x14ac:dyDescent="0.25">
      <c r="B1594">
        <v>0.27272727272727298</v>
      </c>
      <c r="C1594">
        <v>0.132496513249651</v>
      </c>
      <c r="D1594">
        <v>0.31202202508412402</v>
      </c>
    </row>
    <row r="1595" spans="2:4" x14ac:dyDescent="0.25">
      <c r="B1595">
        <v>0.35067873303167402</v>
      </c>
      <c r="C1595">
        <v>0.51166965888689397</v>
      </c>
      <c r="D1595">
        <v>0.384453250147542</v>
      </c>
    </row>
    <row r="1596" spans="2:4" x14ac:dyDescent="0.25">
      <c r="B1596">
        <v>0.34909909909909898</v>
      </c>
      <c r="C1596">
        <v>0.50531914893617003</v>
      </c>
      <c r="D1596">
        <v>0.37571063689544398</v>
      </c>
    </row>
    <row r="1597" spans="2:4" x14ac:dyDescent="0.25">
      <c r="B1597">
        <v>0.47191011235954999</v>
      </c>
      <c r="C1597">
        <v>0.49053356282271898</v>
      </c>
      <c r="D1597">
        <v>0.36878285483218798</v>
      </c>
    </row>
    <row r="1598" spans="2:4" x14ac:dyDescent="0.25">
      <c r="B1598">
        <v>0.46875</v>
      </c>
      <c r="C1598">
        <v>0.48551959114139698</v>
      </c>
      <c r="D1598">
        <v>0.36184732582129803</v>
      </c>
    </row>
    <row r="1599" spans="2:4" x14ac:dyDescent="0.25">
      <c r="B1599">
        <v>0.46666666666666601</v>
      </c>
      <c r="C1599">
        <v>0.47899159663865498</v>
      </c>
      <c r="D1599">
        <v>0.35650066452974799</v>
      </c>
    </row>
    <row r="1600" spans="2:4" x14ac:dyDescent="0.25">
      <c r="B1600">
        <v>0.453563714902808</v>
      </c>
      <c r="C1600">
        <v>0.45527156549520797</v>
      </c>
      <c r="D1600">
        <v>0.35147217511946999</v>
      </c>
    </row>
    <row r="1601" spans="2:4" x14ac:dyDescent="0.25">
      <c r="B1601">
        <v>0.44680851063829802</v>
      </c>
      <c r="C1601">
        <v>0.43846153846153801</v>
      </c>
      <c r="D1601">
        <v>0.34634665046331498</v>
      </c>
    </row>
    <row r="1602" spans="2:4" x14ac:dyDescent="0.25">
      <c r="B1602">
        <v>0.442105263157895</v>
      </c>
      <c r="C1602">
        <v>0.422222222222222</v>
      </c>
      <c r="D1602">
        <v>0.34167540836205601</v>
      </c>
    </row>
    <row r="1603" spans="2:4" x14ac:dyDescent="0.25">
      <c r="B1603">
        <v>0.434782608695652</v>
      </c>
      <c r="C1603">
        <v>0.41727672035139102</v>
      </c>
      <c r="D1603">
        <v>0.33727810650887602</v>
      </c>
    </row>
    <row r="1604" spans="2:4" x14ac:dyDescent="0.25">
      <c r="B1604">
        <v>0.43032786885245899</v>
      </c>
      <c r="C1604">
        <v>0.40140845070422498</v>
      </c>
      <c r="D1604">
        <v>0.33343082772740601</v>
      </c>
    </row>
    <row r="1605" spans="2:4" x14ac:dyDescent="0.25">
      <c r="B1605">
        <v>0.56585677749360597</v>
      </c>
      <c r="C1605">
        <v>0.30103806228373697</v>
      </c>
      <c r="D1605">
        <v>0.190220495830001</v>
      </c>
    </row>
    <row r="1606" spans="2:4" x14ac:dyDescent="0.25">
      <c r="B1606">
        <v>0.56261919898283497</v>
      </c>
      <c r="C1606">
        <v>0.29825162838532698</v>
      </c>
      <c r="D1606">
        <v>0.18996006845407901</v>
      </c>
    </row>
    <row r="1607" spans="2:4" x14ac:dyDescent="0.25">
      <c r="B1607">
        <v>0.56154822335025401</v>
      </c>
      <c r="C1607">
        <v>0.29794520547945202</v>
      </c>
      <c r="D1607">
        <v>0.18931210915292801</v>
      </c>
    </row>
    <row r="1608" spans="2:4" x14ac:dyDescent="0.25">
      <c r="B1608">
        <v>0.55835962145110396</v>
      </c>
      <c r="C1608">
        <v>0.29521547336274201</v>
      </c>
      <c r="D1608">
        <v>0.189054161462473</v>
      </c>
    </row>
    <row r="1609" spans="2:4" x14ac:dyDescent="0.25">
      <c r="B1609">
        <v>0.55625392834695198</v>
      </c>
      <c r="C1609">
        <v>0.29283069673510598</v>
      </c>
      <c r="D1609">
        <v>0.18783844765343</v>
      </c>
    </row>
    <row r="1610" spans="2:4" x14ac:dyDescent="0.25">
      <c r="B1610">
        <v>0.55312499999999998</v>
      </c>
      <c r="C1610">
        <v>0.283664819041409</v>
      </c>
      <c r="D1610">
        <v>0.18632497761862099</v>
      </c>
    </row>
    <row r="1611" spans="2:4" x14ac:dyDescent="0.25">
      <c r="B1611">
        <v>0.54595928439234997</v>
      </c>
      <c r="C1611">
        <v>0.275316455696203</v>
      </c>
      <c r="D1611">
        <v>0.18465121437285101</v>
      </c>
    </row>
    <row r="1612" spans="2:4" x14ac:dyDescent="0.25">
      <c r="B1612">
        <v>0.54194733619105895</v>
      </c>
      <c r="C1612">
        <v>0.28908921355299999</v>
      </c>
      <c r="D1612">
        <v>0.183067619571193</v>
      </c>
    </row>
    <row r="1613" spans="2:4" x14ac:dyDescent="0.25">
      <c r="B1613">
        <v>0.54194733619105895</v>
      </c>
      <c r="C1613">
        <v>0.29855247285886599</v>
      </c>
      <c r="D1613">
        <v>0.18180825507752801</v>
      </c>
    </row>
    <row r="1614" spans="2:4" x14ac:dyDescent="0.25">
      <c r="B1614">
        <v>0.54095354523227401</v>
      </c>
      <c r="C1614">
        <v>0.29350726356359302</v>
      </c>
      <c r="D1614">
        <v>0.181748717388931</v>
      </c>
    </row>
    <row r="1615" spans="2:4" x14ac:dyDescent="0.25">
      <c r="B1615">
        <v>0.49896049896049899</v>
      </c>
      <c r="C1615">
        <v>0.19483101391650101</v>
      </c>
      <c r="D1615">
        <v>0.48310344827586199</v>
      </c>
    </row>
    <row r="1616" spans="2:4" x14ac:dyDescent="0.25">
      <c r="B1616">
        <v>0.49433573635427402</v>
      </c>
      <c r="C1616">
        <v>0.19344650611922601</v>
      </c>
      <c r="D1616">
        <v>0.50198639822234203</v>
      </c>
    </row>
    <row r="1617" spans="2:4" x14ac:dyDescent="0.25">
      <c r="B1617">
        <v>0.49281314168377799</v>
      </c>
      <c r="C1617">
        <v>0.191931061496279</v>
      </c>
      <c r="D1617">
        <v>0.54753151260504196</v>
      </c>
    </row>
    <row r="1618" spans="2:4" x14ac:dyDescent="0.25">
      <c r="B1618">
        <v>0.48533872598584499</v>
      </c>
      <c r="C1618">
        <v>0.190069821567106</v>
      </c>
      <c r="D1618">
        <v>0.55296000000000001</v>
      </c>
    </row>
    <row r="1619" spans="2:4" x14ac:dyDescent="0.25">
      <c r="B1619">
        <v>0.47808764940239101</v>
      </c>
      <c r="C1619">
        <v>0.187667560321716</v>
      </c>
      <c r="D1619">
        <v>0.55363756198606495</v>
      </c>
    </row>
    <row r="1620" spans="2:4" x14ac:dyDescent="0.25">
      <c r="B1620">
        <v>0.47105004906771403</v>
      </c>
      <c r="C1620">
        <v>0.18567639257294399</v>
      </c>
      <c r="D1620">
        <v>0.55686615346411705</v>
      </c>
    </row>
    <row r="1621" spans="2:4" x14ac:dyDescent="0.25">
      <c r="B1621">
        <v>0.47105004906771403</v>
      </c>
      <c r="C1621">
        <v>0.18181818181818199</v>
      </c>
      <c r="D1621">
        <v>0.55285503322667995</v>
      </c>
    </row>
    <row r="1622" spans="2:4" x14ac:dyDescent="0.25">
      <c r="B1622">
        <v>0.46692607003891101</v>
      </c>
      <c r="C1622">
        <v>0.177471930459978</v>
      </c>
      <c r="D1622">
        <v>0.56140457643622199</v>
      </c>
    </row>
    <row r="1623" spans="2:4" x14ac:dyDescent="0.25">
      <c r="B1623">
        <v>0.46421663442940098</v>
      </c>
      <c r="C1623">
        <v>0.17363571934798</v>
      </c>
      <c r="D1623">
        <v>0.56222969726093197</v>
      </c>
    </row>
    <row r="1624" spans="2:4" x14ac:dyDescent="0.25">
      <c r="B1624">
        <v>0.46421663442940098</v>
      </c>
      <c r="C1624">
        <v>0.17079121645172499</v>
      </c>
      <c r="D1624">
        <v>0.57617071724955504</v>
      </c>
    </row>
    <row r="1625" spans="2:4" x14ac:dyDescent="0.25">
      <c r="B1625">
        <v>0.25808538163001299</v>
      </c>
      <c r="C1625">
        <v>0.29252437703141898</v>
      </c>
      <c r="D1625">
        <v>0.29023746701846997</v>
      </c>
    </row>
    <row r="1626" spans="2:4" x14ac:dyDescent="0.25">
      <c r="B1626">
        <v>0.25798525798525801</v>
      </c>
      <c r="C1626">
        <v>0.28738690792975002</v>
      </c>
      <c r="D1626">
        <v>0.28645833333333298</v>
      </c>
    </row>
    <row r="1627" spans="2:4" x14ac:dyDescent="0.25">
      <c r="B1627">
        <v>0.25788521199586301</v>
      </c>
      <c r="C1627">
        <v>0.28309305373525601</v>
      </c>
      <c r="D1627">
        <v>0.28423772609819098</v>
      </c>
    </row>
    <row r="1628" spans="2:4" x14ac:dyDescent="0.25">
      <c r="B1628">
        <v>0.25718705685187598</v>
      </c>
      <c r="C1628">
        <v>0.28022833419823601</v>
      </c>
      <c r="D1628">
        <v>0.28350515463917503</v>
      </c>
    </row>
    <row r="1629" spans="2:4" x14ac:dyDescent="0.25">
      <c r="B1629">
        <v>0.25708762886597902</v>
      </c>
      <c r="C1629">
        <v>0.27635619242579301</v>
      </c>
      <c r="D1629">
        <v>0.283140283140283</v>
      </c>
    </row>
    <row r="1630" spans="2:4" x14ac:dyDescent="0.25">
      <c r="B1630">
        <v>0.25531098029178401</v>
      </c>
      <c r="C1630">
        <v>0.27054108216432898</v>
      </c>
      <c r="D1630">
        <v>0.28295819935691302</v>
      </c>
    </row>
    <row r="1631" spans="2:4" x14ac:dyDescent="0.25">
      <c r="B1631">
        <v>0.253946028513238</v>
      </c>
      <c r="C1631">
        <v>0.26360751769587498</v>
      </c>
      <c r="D1631">
        <v>0.28115015974440899</v>
      </c>
    </row>
    <row r="1632" spans="2:4" x14ac:dyDescent="0.25">
      <c r="B1632">
        <v>0.25297996449403998</v>
      </c>
      <c r="C1632">
        <v>0.25393839642605198</v>
      </c>
      <c r="D1632">
        <v>0.27812895069532201</v>
      </c>
    </row>
    <row r="1633" spans="2:4" x14ac:dyDescent="0.25">
      <c r="B1633">
        <v>0.25135441602620601</v>
      </c>
      <c r="C1633">
        <v>0.245789713245335</v>
      </c>
      <c r="D1633">
        <v>0.274143302180685</v>
      </c>
    </row>
    <row r="1634" spans="2:4" x14ac:dyDescent="0.25">
      <c r="B1634">
        <v>0.24890829694323099</v>
      </c>
      <c r="C1634">
        <v>0.242315458828809</v>
      </c>
      <c r="D1634">
        <v>0.269607843137255</v>
      </c>
    </row>
    <row r="1635" spans="2:4" x14ac:dyDescent="0.25">
      <c r="B1635">
        <v>0.27710478497880098</v>
      </c>
      <c r="C1635">
        <v>0.10919017288444</v>
      </c>
      <c r="D1635">
        <v>0.38385826771653497</v>
      </c>
    </row>
    <row r="1636" spans="2:4" x14ac:dyDescent="0.25">
      <c r="B1636">
        <v>0.26715328467153299</v>
      </c>
      <c r="C1636">
        <v>0.10801080108010799</v>
      </c>
      <c r="D1636">
        <v>0.377060858945654</v>
      </c>
    </row>
    <row r="1637" spans="2:4" x14ac:dyDescent="0.25">
      <c r="B1637">
        <v>0.25360310421285998</v>
      </c>
      <c r="C1637">
        <v>0.107430617726052</v>
      </c>
      <c r="D1637">
        <v>0.36906066341269</v>
      </c>
    </row>
    <row r="1638" spans="2:4" x14ac:dyDescent="0.25">
      <c r="B1638">
        <v>0.240789473684211</v>
      </c>
      <c r="C1638">
        <v>0.106007067137809</v>
      </c>
      <c r="D1638">
        <v>0.36139289894654703</v>
      </c>
    </row>
    <row r="1639" spans="2:4" x14ac:dyDescent="0.25">
      <c r="B1639">
        <v>0.22920841683366699</v>
      </c>
      <c r="C1639">
        <v>0.105726872246696</v>
      </c>
      <c r="D1639">
        <v>0.35474913826120302</v>
      </c>
    </row>
    <row r="1640" spans="2:4" x14ac:dyDescent="0.25">
      <c r="B1640">
        <v>0.222844617632733</v>
      </c>
      <c r="C1640">
        <v>0.10489510489510501</v>
      </c>
      <c r="D1640">
        <v>0.348935769448107</v>
      </c>
    </row>
    <row r="1641" spans="2:4" x14ac:dyDescent="0.25">
      <c r="B1641">
        <v>0.222519455252918</v>
      </c>
      <c r="C1641">
        <v>0.10407632263659999</v>
      </c>
      <c r="D1641">
        <v>0.34122306133726299</v>
      </c>
    </row>
    <row r="1642" spans="2:4" x14ac:dyDescent="0.25">
      <c r="B1642">
        <v>0.21559849198868999</v>
      </c>
      <c r="C1642">
        <v>0.10221465076661</v>
      </c>
      <c r="D1642">
        <v>0.33348334833483301</v>
      </c>
    </row>
    <row r="1643" spans="2:4" x14ac:dyDescent="0.25">
      <c r="B1643">
        <v>0.205156950672646</v>
      </c>
      <c r="C1643">
        <v>0.101437024513948</v>
      </c>
      <c r="D1643">
        <v>0.32634545934995202</v>
      </c>
    </row>
    <row r="1644" spans="2:4" x14ac:dyDescent="0.25">
      <c r="B1644">
        <v>0.194308770439584</v>
      </c>
      <c r="C1644">
        <v>0.100418410041841</v>
      </c>
      <c r="D1644">
        <v>0.31901153779920799</v>
      </c>
    </row>
    <row r="1645" spans="2:4" x14ac:dyDescent="0.25">
      <c r="B1645">
        <v>0.14767932489451499</v>
      </c>
      <c r="C1645">
        <v>0.165155440414508</v>
      </c>
      <c r="D1645">
        <v>0.48699929725931101</v>
      </c>
    </row>
    <row r="1646" spans="2:4" x14ac:dyDescent="0.25">
      <c r="B1646">
        <v>0.141815235008104</v>
      </c>
      <c r="C1646">
        <v>0.16325224071702901</v>
      </c>
      <c r="D1646">
        <v>0.46672952586206901</v>
      </c>
    </row>
    <row r="1647" spans="2:4" x14ac:dyDescent="0.25">
      <c r="B1647">
        <v>0.13661202185792401</v>
      </c>
      <c r="C1647">
        <v>0.16293929712460001</v>
      </c>
      <c r="D1647">
        <v>0.45052658952021901</v>
      </c>
    </row>
    <row r="1648" spans="2:4" x14ac:dyDescent="0.25">
      <c r="B1648">
        <v>0.13247539742619199</v>
      </c>
      <c r="C1648">
        <v>0.16200762388818299</v>
      </c>
      <c r="D1648">
        <v>0.43426494548188999</v>
      </c>
    </row>
    <row r="1649" spans="2:4" x14ac:dyDescent="0.25">
      <c r="B1649">
        <v>0.129821958456973</v>
      </c>
      <c r="C1649">
        <v>0.16078184110971</v>
      </c>
      <c r="D1649">
        <v>0.41913632514818</v>
      </c>
    </row>
    <row r="1650" spans="2:4" x14ac:dyDescent="0.25">
      <c r="B1650">
        <v>0.14306676449009501</v>
      </c>
      <c r="C1650">
        <v>0.15868077162414401</v>
      </c>
      <c r="D1650">
        <v>0.40474243663123499</v>
      </c>
    </row>
    <row r="1651" spans="2:4" x14ac:dyDescent="0.25">
      <c r="B1651">
        <v>0.14264813460131701</v>
      </c>
      <c r="C1651">
        <v>0.156923076923077</v>
      </c>
      <c r="D1651">
        <v>0.393571104043617</v>
      </c>
    </row>
    <row r="1652" spans="2:4" x14ac:dyDescent="0.25">
      <c r="B1652">
        <v>0.14171511627906999</v>
      </c>
      <c r="C1652">
        <v>0.154358353510896</v>
      </c>
      <c r="D1652">
        <v>0.37935187212612198</v>
      </c>
    </row>
    <row r="1653" spans="2:4" x14ac:dyDescent="0.25">
      <c r="B1653">
        <v>0.13938527519656899</v>
      </c>
      <c r="C1653">
        <v>0.15026517383618099</v>
      </c>
      <c r="D1653">
        <v>0.36589229144667401</v>
      </c>
    </row>
    <row r="1654" spans="2:4" x14ac:dyDescent="0.25">
      <c r="B1654">
        <v>0.13607815771109599</v>
      </c>
      <c r="C1654">
        <v>0.146889400921659</v>
      </c>
      <c r="D1654">
        <v>0.35498412047945899</v>
      </c>
    </row>
    <row r="1655" spans="2:4" x14ac:dyDescent="0.25">
      <c r="B1655">
        <v>0.136887608069164</v>
      </c>
      <c r="C1655">
        <v>0.48513986013985999</v>
      </c>
      <c r="D1655">
        <v>0.98275862068965503</v>
      </c>
    </row>
    <row r="1656" spans="2:4" x14ac:dyDescent="0.25">
      <c r="B1656">
        <v>0.13221990257480901</v>
      </c>
      <c r="C1656">
        <v>0.479481641468683</v>
      </c>
      <c r="D1656">
        <v>0.95695779356456301</v>
      </c>
    </row>
    <row r="1657" spans="2:4" x14ac:dyDescent="0.25">
      <c r="B1657">
        <v>0.12969283276450499</v>
      </c>
      <c r="C1657">
        <v>0.47886108714408998</v>
      </c>
      <c r="D1657">
        <v>0.98217901984609202</v>
      </c>
    </row>
    <row r="1658" spans="2:4" x14ac:dyDescent="0.25">
      <c r="B1658">
        <v>0.129251700680272</v>
      </c>
      <c r="C1658">
        <v>0.477009024495058</v>
      </c>
      <c r="D1658">
        <v>0.97331240188382995</v>
      </c>
    </row>
    <row r="1659" spans="2:4" x14ac:dyDescent="0.25">
      <c r="B1659">
        <v>0.126498002663116</v>
      </c>
      <c r="C1659">
        <v>0.47093763258379301</v>
      </c>
      <c r="D1659">
        <v>0.98366881883782797</v>
      </c>
    </row>
    <row r="1660" spans="2:4" x14ac:dyDescent="0.25">
      <c r="B1660">
        <v>0.122422680412371</v>
      </c>
      <c r="C1660">
        <v>0.46385290430422099</v>
      </c>
      <c r="D1660">
        <v>0.99776202909362199</v>
      </c>
    </row>
    <row r="1661" spans="2:4" x14ac:dyDescent="0.25">
      <c r="B1661">
        <v>0.119122257053292</v>
      </c>
      <c r="C1661">
        <v>0.45641447368421101</v>
      </c>
      <c r="D1661">
        <v>0.99779492833517103</v>
      </c>
    </row>
    <row r="1662" spans="2:4" x14ac:dyDescent="0.25">
      <c r="B1662">
        <v>0.11635027556644199</v>
      </c>
      <c r="C1662">
        <v>0.45417348608837999</v>
      </c>
      <c r="D1662">
        <v>0.99414134016843603</v>
      </c>
    </row>
    <row r="1663" spans="2:4" x14ac:dyDescent="0.25">
      <c r="B1663">
        <v>0.115151515151515</v>
      </c>
      <c r="C1663">
        <v>0.45250713412148402</v>
      </c>
      <c r="D1663">
        <v>0.98298334540188304</v>
      </c>
    </row>
    <row r="1664" spans="2:4" x14ac:dyDescent="0.25">
      <c r="B1664">
        <v>0.113977204559088</v>
      </c>
      <c r="C1664">
        <v>0.45030425963488901</v>
      </c>
      <c r="D1664">
        <v>0.96550497866287299</v>
      </c>
    </row>
    <row r="1665" spans="2:4" x14ac:dyDescent="0.25">
      <c r="B1665">
        <v>0.605449041372351</v>
      </c>
      <c r="C1665">
        <v>0.21134593993325901</v>
      </c>
      <c r="D1665">
        <v>0.74514930507774901</v>
      </c>
    </row>
    <row r="1666" spans="2:4" x14ac:dyDescent="0.25">
      <c r="B1666">
        <v>0.59113300492610799</v>
      </c>
      <c r="C1666">
        <v>0.204301075268817</v>
      </c>
      <c r="D1666">
        <v>0.74117163974815203</v>
      </c>
    </row>
    <row r="1667" spans="2:4" x14ac:dyDescent="0.25">
      <c r="B1667">
        <v>0.58309037900874605</v>
      </c>
      <c r="C1667">
        <v>0.198329853862213</v>
      </c>
      <c r="D1667">
        <v>0.73126266036461895</v>
      </c>
    </row>
    <row r="1668" spans="2:4" x14ac:dyDescent="0.25">
      <c r="B1668">
        <v>0.56980056980057003</v>
      </c>
      <c r="C1668">
        <v>0.19709543568464699</v>
      </c>
      <c r="D1668">
        <v>0.71960132890365502</v>
      </c>
    </row>
    <row r="1669" spans="2:4" x14ac:dyDescent="0.25">
      <c r="B1669">
        <v>0.559179869524697</v>
      </c>
      <c r="C1669">
        <v>0.19308943089430899</v>
      </c>
      <c r="D1669">
        <v>0.70581334723670497</v>
      </c>
    </row>
    <row r="1670" spans="2:4" x14ac:dyDescent="0.25">
      <c r="B1670">
        <v>0.54644808743169404</v>
      </c>
      <c r="C1670">
        <v>0.18737672583826401</v>
      </c>
      <c r="D1670">
        <v>0.68936982813494596</v>
      </c>
    </row>
    <row r="1671" spans="2:4" x14ac:dyDescent="0.25">
      <c r="B1671">
        <v>0.53859964093357304</v>
      </c>
      <c r="C1671">
        <v>0.18199233716475099</v>
      </c>
      <c r="D1671">
        <v>0.67267080745341601</v>
      </c>
    </row>
    <row r="1672" spans="2:4" x14ac:dyDescent="0.25">
      <c r="B1672">
        <v>0.52677787532923603</v>
      </c>
      <c r="C1672">
        <v>0.17840375586854501</v>
      </c>
      <c r="D1672">
        <v>0.65795868772782495</v>
      </c>
    </row>
    <row r="1673" spans="2:4" x14ac:dyDescent="0.25">
      <c r="B1673">
        <v>0.51590713671539101</v>
      </c>
      <c r="C1673">
        <v>0.17840375586854501</v>
      </c>
      <c r="D1673">
        <v>0.64502680166765902</v>
      </c>
    </row>
    <row r="1674" spans="2:4" x14ac:dyDescent="0.25">
      <c r="B1674">
        <v>0.50632911392405</v>
      </c>
      <c r="C1674">
        <v>0.17674418604651199</v>
      </c>
      <c r="D1674">
        <v>0.63616071428571397</v>
      </c>
    </row>
    <row r="1675" spans="2:4" x14ac:dyDescent="0.25">
      <c r="B1675">
        <v>0.37883343355381799</v>
      </c>
      <c r="C1675">
        <v>0.19668337832626301</v>
      </c>
      <c r="D1675">
        <v>0.81840899625156205</v>
      </c>
    </row>
    <row r="1676" spans="2:4" x14ac:dyDescent="0.25">
      <c r="B1676">
        <v>0.37080635668040002</v>
      </c>
      <c r="C1676">
        <v>0.218558282208589</v>
      </c>
      <c r="D1676">
        <v>0.82028029678483105</v>
      </c>
    </row>
    <row r="1677" spans="2:4" x14ac:dyDescent="0.25">
      <c r="B1677">
        <v>0.36564132327336002</v>
      </c>
      <c r="C1677">
        <v>0.21780664883454301</v>
      </c>
      <c r="D1677">
        <v>0.82369745612841805</v>
      </c>
    </row>
    <row r="1678" spans="2:4" x14ac:dyDescent="0.25">
      <c r="B1678">
        <v>0.39107763615295499</v>
      </c>
      <c r="C1678">
        <v>0.21607278241091701</v>
      </c>
      <c r="D1678">
        <v>0.829626634317294</v>
      </c>
    </row>
    <row r="1679" spans="2:4" x14ac:dyDescent="0.25">
      <c r="B1679">
        <v>0.39769452449567699</v>
      </c>
      <c r="C1679">
        <v>0.21292491595069099</v>
      </c>
      <c r="D1679">
        <v>0.82632492324122298</v>
      </c>
    </row>
    <row r="1680" spans="2:4" x14ac:dyDescent="0.25">
      <c r="B1680">
        <v>0.39564220183486198</v>
      </c>
      <c r="C1680">
        <v>0.20689655172413801</v>
      </c>
      <c r="D1680">
        <v>0.82440830358323403</v>
      </c>
    </row>
    <row r="1681" spans="2:4" x14ac:dyDescent="0.25">
      <c r="B1681">
        <v>0.39027149321267002</v>
      </c>
      <c r="C1681">
        <v>0.20205600850762101</v>
      </c>
      <c r="D1681">
        <v>0.829837441006817</v>
      </c>
    </row>
    <row r="1682" spans="2:4" x14ac:dyDescent="0.25">
      <c r="B1682">
        <v>0.38248337028824803</v>
      </c>
      <c r="C1682">
        <v>0.19888346127006301</v>
      </c>
      <c r="D1682">
        <v>0.83300870016880901</v>
      </c>
    </row>
    <row r="1683" spans="2:4" x14ac:dyDescent="0.25">
      <c r="B1683">
        <v>0.375</v>
      </c>
      <c r="C1683">
        <v>0.19846796657381599</v>
      </c>
      <c r="D1683">
        <v>0.83290488431876597</v>
      </c>
    </row>
    <row r="1684" spans="2:4" x14ac:dyDescent="0.25">
      <c r="B1684">
        <v>0.36780383795309202</v>
      </c>
      <c r="C1684">
        <v>0.19743678559057801</v>
      </c>
      <c r="D1684">
        <v>0.83460656990068804</v>
      </c>
    </row>
    <row r="1685" spans="2:4" x14ac:dyDescent="0.25">
      <c r="B1685">
        <v>0.34583944665688499</v>
      </c>
      <c r="C1685">
        <v>0.260311020960108</v>
      </c>
      <c r="D1685">
        <v>1.00078492935636</v>
      </c>
    </row>
    <row r="1686" spans="2:4" x14ac:dyDescent="0.25">
      <c r="B1686">
        <v>0.34540506594096698</v>
      </c>
      <c r="C1686">
        <v>0.26013513513513498</v>
      </c>
      <c r="D1686">
        <v>0.99845201238390102</v>
      </c>
    </row>
    <row r="1687" spans="2:4" x14ac:dyDescent="0.25">
      <c r="B1687">
        <v>0.34432387312187002</v>
      </c>
      <c r="C1687">
        <v>0.25978407557354899</v>
      </c>
      <c r="D1687">
        <v>0.99618320610687106</v>
      </c>
    </row>
    <row r="1688" spans="2:4" x14ac:dyDescent="0.25">
      <c r="B1688">
        <v>0.33652865592494402</v>
      </c>
      <c r="C1688">
        <v>0.25787006028131298</v>
      </c>
      <c r="D1688">
        <v>0.98046581517655895</v>
      </c>
    </row>
    <row r="1689" spans="2:4" x14ac:dyDescent="0.25">
      <c r="B1689">
        <v>0.32868525896414302</v>
      </c>
      <c r="C1689">
        <v>0.25395778364116101</v>
      </c>
      <c r="D1689">
        <v>0.976331360946746</v>
      </c>
    </row>
    <row r="1690" spans="2:4" x14ac:dyDescent="0.25">
      <c r="B1690">
        <v>0.35896429972538302</v>
      </c>
      <c r="C1690">
        <v>0.25163398692810501</v>
      </c>
      <c r="D1690">
        <v>1.00840336134454</v>
      </c>
    </row>
    <row r="1691" spans="2:4" x14ac:dyDescent="0.25">
      <c r="B1691">
        <v>0.36367134885510899</v>
      </c>
      <c r="C1691">
        <v>0.25130548302872102</v>
      </c>
      <c r="D1691">
        <v>0.99964170548190601</v>
      </c>
    </row>
    <row r="1692" spans="2:4" x14ac:dyDescent="0.25">
      <c r="B1692">
        <v>0.355263157894737</v>
      </c>
      <c r="C1692">
        <v>0.250814332247557</v>
      </c>
      <c r="D1692">
        <v>0.97860399859698399</v>
      </c>
    </row>
    <row r="1693" spans="2:4" x14ac:dyDescent="0.25">
      <c r="B1693">
        <v>0.350909766060156</v>
      </c>
      <c r="C1693">
        <v>0.25032509752925902</v>
      </c>
      <c r="D1693">
        <v>0.97904500171762299</v>
      </c>
    </row>
    <row r="1694" spans="2:4" x14ac:dyDescent="0.25">
      <c r="B1694">
        <v>0.35012967765839198</v>
      </c>
      <c r="C1694">
        <v>0.249837767683322</v>
      </c>
      <c r="D1694">
        <v>0.98459477561955799</v>
      </c>
    </row>
    <row r="1695" spans="2:4" x14ac:dyDescent="0.25">
      <c r="B1695">
        <v>0.19192172604114399</v>
      </c>
      <c r="C1695">
        <v>0.229885057471264</v>
      </c>
      <c r="D1695">
        <v>0.73327769166567303</v>
      </c>
    </row>
    <row r="1696" spans="2:4" x14ac:dyDescent="0.25">
      <c r="B1696">
        <v>0.18349724154473501</v>
      </c>
      <c r="C1696">
        <v>0.22489959839357401</v>
      </c>
      <c r="D1696">
        <v>0.729653882132834</v>
      </c>
    </row>
    <row r="1697" spans="2:4" x14ac:dyDescent="0.25">
      <c r="B1697">
        <v>0.17737073962439101</v>
      </c>
      <c r="C1697">
        <v>0.22169437846397499</v>
      </c>
      <c r="D1697">
        <v>0.73158136332338797</v>
      </c>
    </row>
    <row r="1698" spans="2:4" x14ac:dyDescent="0.25">
      <c r="B1698">
        <v>0.173272933182333</v>
      </c>
      <c r="C1698">
        <v>0.220472440944882</v>
      </c>
      <c r="D1698">
        <v>0.75246291473219395</v>
      </c>
    </row>
    <row r="1699" spans="2:4" x14ac:dyDescent="0.25">
      <c r="B1699">
        <v>0.17060660124888499</v>
      </c>
      <c r="C1699">
        <v>0.21875</v>
      </c>
      <c r="D1699">
        <v>0.75654216059047197</v>
      </c>
    </row>
    <row r="1700" spans="2:4" x14ac:dyDescent="0.25">
      <c r="B1700">
        <v>0.17049253398707401</v>
      </c>
      <c r="C1700">
        <v>0.214395099540582</v>
      </c>
      <c r="D1700">
        <v>0.74875484228002198</v>
      </c>
    </row>
    <row r="1701" spans="2:4" x14ac:dyDescent="0.25">
      <c r="B1701">
        <v>0.168687982359427</v>
      </c>
      <c r="C1701">
        <v>0.209895052473763</v>
      </c>
      <c r="D1701">
        <v>0.74810084773753205</v>
      </c>
    </row>
    <row r="1702" spans="2:4" x14ac:dyDescent="0.25">
      <c r="B1702">
        <v>0.166051660516605</v>
      </c>
      <c r="C1702">
        <v>0.205278592375367</v>
      </c>
      <c r="D1702">
        <v>0.74860457480573495</v>
      </c>
    </row>
    <row r="1703" spans="2:4" x14ac:dyDescent="0.25">
      <c r="B1703">
        <v>0.16370639845923399</v>
      </c>
      <c r="C1703">
        <v>0.20393299344501101</v>
      </c>
      <c r="D1703">
        <v>0.74569479042564701</v>
      </c>
    </row>
    <row r="1704" spans="2:4" x14ac:dyDescent="0.25">
      <c r="B1704">
        <v>0.160613058996431</v>
      </c>
      <c r="C1704">
        <v>0.203340595497458</v>
      </c>
      <c r="D1704">
        <v>0.755071374906086</v>
      </c>
    </row>
    <row r="1705" spans="2:4" x14ac:dyDescent="0.25">
      <c r="B1705">
        <v>0.49668874172185401</v>
      </c>
      <c r="C1705">
        <v>0.223117446544778</v>
      </c>
      <c r="D1705">
        <v>0.36469125569830102</v>
      </c>
    </row>
    <row r="1706" spans="2:4" x14ac:dyDescent="0.25">
      <c r="B1706">
        <v>0.49048751486325798</v>
      </c>
      <c r="C1706">
        <v>0.21511801613385101</v>
      </c>
      <c r="D1706">
        <v>0.35569927243330601</v>
      </c>
    </row>
    <row r="1707" spans="2:4" x14ac:dyDescent="0.25">
      <c r="B1707">
        <v>0.48020954598370202</v>
      </c>
      <c r="C1707">
        <v>0.21114369501466301</v>
      </c>
      <c r="D1707">
        <v>0.34768866060845499</v>
      </c>
    </row>
    <row r="1708" spans="2:4" x14ac:dyDescent="0.25">
      <c r="B1708">
        <v>0.473593570608496</v>
      </c>
      <c r="C1708">
        <v>0.20731356176216501</v>
      </c>
      <c r="D1708">
        <v>0.34082106893880698</v>
      </c>
    </row>
    <row r="1709" spans="2:4" x14ac:dyDescent="0.25">
      <c r="B1709">
        <v>0.46875</v>
      </c>
      <c r="C1709">
        <v>0.19709827539009001</v>
      </c>
      <c r="D1709">
        <v>0.333965844402277</v>
      </c>
    </row>
    <row r="1710" spans="2:4" x14ac:dyDescent="0.25">
      <c r="B1710">
        <v>0.45255074053757499</v>
      </c>
      <c r="C1710">
        <v>0.18932421772284999</v>
      </c>
      <c r="D1710">
        <v>0.32713754646840099</v>
      </c>
    </row>
    <row r="1711" spans="2:4" x14ac:dyDescent="0.25">
      <c r="B1711">
        <v>0.43398211467648601</v>
      </c>
      <c r="C1711">
        <v>0.18227848101265801</v>
      </c>
      <c r="D1711">
        <v>0.32093362509117401</v>
      </c>
    </row>
    <row r="1712" spans="2:4" x14ac:dyDescent="0.25">
      <c r="B1712">
        <v>0.41687721071248102</v>
      </c>
      <c r="C1712">
        <v>0.179149042050261</v>
      </c>
      <c r="D1712">
        <v>0.31484794275491901</v>
      </c>
    </row>
    <row r="1713" spans="2:4" x14ac:dyDescent="0.25">
      <c r="B1713">
        <v>0.39759036144578302</v>
      </c>
      <c r="C1713">
        <v>0.19361909400876801</v>
      </c>
      <c r="D1713">
        <v>0.30877192982456098</v>
      </c>
    </row>
    <row r="1714" spans="2:4" x14ac:dyDescent="0.25">
      <c r="B1714">
        <v>0.38372093023255799</v>
      </c>
      <c r="C1714">
        <v>0.193317422434367</v>
      </c>
      <c r="D1714">
        <v>0.30386740331491702</v>
      </c>
    </row>
    <row r="1715" spans="2:4" x14ac:dyDescent="0.25">
      <c r="B1715">
        <v>0.244334277620397</v>
      </c>
      <c r="C1715">
        <v>0.2116497829233</v>
      </c>
      <c r="D1715">
        <v>0.723856380194703</v>
      </c>
    </row>
    <row r="1716" spans="2:4" x14ac:dyDescent="0.25">
      <c r="B1716">
        <v>0.25064267352185099</v>
      </c>
      <c r="C1716">
        <v>0.19931856899488901</v>
      </c>
      <c r="D1716">
        <v>0.72947857511615899</v>
      </c>
    </row>
    <row r="1717" spans="2:4" x14ac:dyDescent="0.25">
      <c r="B1717">
        <v>0.23145400593471799</v>
      </c>
      <c r="C1717">
        <v>0.19055374592833901</v>
      </c>
      <c r="D1717">
        <v>0.72925142392188802</v>
      </c>
    </row>
    <row r="1718" spans="2:4" x14ac:dyDescent="0.25">
      <c r="B1718">
        <v>0.45100222717149202</v>
      </c>
      <c r="C1718">
        <v>0.18495099588997799</v>
      </c>
      <c r="D1718">
        <v>0.72319824316230796</v>
      </c>
    </row>
    <row r="1719" spans="2:4" x14ac:dyDescent="0.25">
      <c r="B1719">
        <v>0.430851063829787</v>
      </c>
      <c r="C1719">
        <v>0.181002475247525</v>
      </c>
      <c r="D1719">
        <v>0.73799469704409304</v>
      </c>
    </row>
    <row r="1720" spans="2:4" x14ac:dyDescent="0.25">
      <c r="B1720">
        <v>0.43016463090812501</v>
      </c>
      <c r="C1720">
        <v>0.180499845726628</v>
      </c>
      <c r="D1720">
        <v>0.757458723568601</v>
      </c>
    </row>
    <row r="1721" spans="2:4" x14ac:dyDescent="0.25">
      <c r="B1721">
        <v>0.41242362525458298</v>
      </c>
      <c r="C1721">
        <v>0.178027997565429</v>
      </c>
      <c r="D1721">
        <v>0.74815095770908402</v>
      </c>
    </row>
    <row r="1722" spans="2:4" x14ac:dyDescent="0.25">
      <c r="B1722">
        <v>0.398425971470733</v>
      </c>
      <c r="C1722">
        <v>0.17578125</v>
      </c>
      <c r="D1722">
        <v>0.75105091078935104</v>
      </c>
    </row>
    <row r="1723" spans="2:4" x14ac:dyDescent="0.25">
      <c r="B1723">
        <v>0.37992495309568503</v>
      </c>
      <c r="C1723">
        <v>0.17055393586005799</v>
      </c>
      <c r="D1723">
        <v>0.754908286478016</v>
      </c>
    </row>
    <row r="1724" spans="2:4" x14ac:dyDescent="0.25">
      <c r="B1724">
        <v>0.36209208761734502</v>
      </c>
      <c r="C1724">
        <v>0.16409537166900401</v>
      </c>
      <c r="D1724">
        <v>0.75490552325581395</v>
      </c>
    </row>
    <row r="1725" spans="2:4" x14ac:dyDescent="0.25">
      <c r="B1725">
        <v>0.29175475687103603</v>
      </c>
      <c r="C1725">
        <v>0.304624962941002</v>
      </c>
      <c r="D1725">
        <v>0.55320435308343396</v>
      </c>
    </row>
    <row r="1726" spans="2:4" x14ac:dyDescent="0.25">
      <c r="B1726">
        <v>0.28900523560209401</v>
      </c>
      <c r="C1726">
        <v>0.30367962169351298</v>
      </c>
      <c r="D1726">
        <v>0.53571428571428603</v>
      </c>
    </row>
    <row r="1727" spans="2:4" x14ac:dyDescent="0.25">
      <c r="B1727">
        <v>0.283135002051703</v>
      </c>
      <c r="C1727">
        <v>0.29838826775083499</v>
      </c>
      <c r="D1727">
        <v>0.53430656934306597</v>
      </c>
    </row>
    <row r="1728" spans="2:4" x14ac:dyDescent="0.25">
      <c r="B1728">
        <v>0.27749849185602299</v>
      </c>
      <c r="C1728">
        <v>0.29290193842645401</v>
      </c>
      <c r="D1728">
        <v>0.53337219469542396</v>
      </c>
    </row>
    <row r="1729" spans="2:4" x14ac:dyDescent="0.25">
      <c r="B1729">
        <v>0.27337559429476999</v>
      </c>
      <c r="C1729">
        <v>0.28773452814337702</v>
      </c>
      <c r="D1729">
        <v>0.53244108233925003</v>
      </c>
    </row>
    <row r="1730" spans="2:4" x14ac:dyDescent="0.25">
      <c r="B1730">
        <v>0.26656364689974898</v>
      </c>
      <c r="C1730">
        <v>0.28403593642017999</v>
      </c>
      <c r="D1730">
        <v>0.51753393665158398</v>
      </c>
    </row>
    <row r="1731" spans="2:4" x14ac:dyDescent="0.25">
      <c r="B1731">
        <v>0.259203606311044</v>
      </c>
      <c r="C1731">
        <v>0.27917402526830598</v>
      </c>
      <c r="D1731">
        <v>0.50889877641824299</v>
      </c>
    </row>
    <row r="1732" spans="2:4" x14ac:dyDescent="0.25">
      <c r="B1732">
        <v>0.25154939846883001</v>
      </c>
      <c r="C1732">
        <v>0.27436582109479302</v>
      </c>
      <c r="D1732">
        <v>0.49809471965160601</v>
      </c>
    </row>
    <row r="1733" spans="2:4" x14ac:dyDescent="0.25">
      <c r="B1733">
        <v>0.24291497975708501</v>
      </c>
      <c r="C1733">
        <v>0.26834682684774103</v>
      </c>
      <c r="D1733">
        <v>0.49286291408564498</v>
      </c>
    </row>
    <row r="1734" spans="2:4" x14ac:dyDescent="0.25">
      <c r="B1734">
        <v>0.234255644203022</v>
      </c>
      <c r="C1734">
        <v>0.26218423067108998</v>
      </c>
      <c r="D1734">
        <v>0.483870967741936</v>
      </c>
    </row>
    <row r="1735" spans="2:4" x14ac:dyDescent="0.25">
      <c r="B1735">
        <v>0.19363166953528399</v>
      </c>
      <c r="C1735">
        <v>0.185449358059914</v>
      </c>
      <c r="D1735">
        <v>0.14091387344055301</v>
      </c>
    </row>
    <row r="1736" spans="2:4" x14ac:dyDescent="0.25">
      <c r="B1736">
        <v>0.19067796610169499</v>
      </c>
      <c r="C1736">
        <v>0.18207282913165301</v>
      </c>
      <c r="D1736">
        <v>0.14015547914486501</v>
      </c>
    </row>
    <row r="1737" spans="2:4" x14ac:dyDescent="0.25">
      <c r="B1737">
        <v>0.18781302170283801</v>
      </c>
      <c r="C1737">
        <v>0.17808219178082199</v>
      </c>
      <c r="D1737">
        <v>0.13993581610568001</v>
      </c>
    </row>
    <row r="1738" spans="2:4" x14ac:dyDescent="0.25">
      <c r="B1738">
        <v>0.184124386252046</v>
      </c>
      <c r="C1738">
        <v>0.17105263157894701</v>
      </c>
      <c r="D1738">
        <v>0.13981060323614899</v>
      </c>
    </row>
    <row r="1739" spans="2:4" x14ac:dyDescent="0.25">
      <c r="B1739">
        <v>0.18189167340339499</v>
      </c>
      <c r="C1739">
        <v>0.16497461928934001</v>
      </c>
      <c r="D1739">
        <v>0.139343043995244</v>
      </c>
    </row>
    <row r="1740" spans="2:4" x14ac:dyDescent="0.25">
      <c r="B1740">
        <v>0.178006329113924</v>
      </c>
      <c r="C1740">
        <v>0.16109045848822801</v>
      </c>
      <c r="D1740">
        <v>0.13853997340032501</v>
      </c>
    </row>
    <row r="1741" spans="2:4" x14ac:dyDescent="0.25">
      <c r="B1741">
        <v>0.17387944358578</v>
      </c>
      <c r="C1741">
        <v>0.15990159901598999</v>
      </c>
      <c r="D1741">
        <v>0.13741297178453599</v>
      </c>
    </row>
    <row r="1742" spans="2:4" x14ac:dyDescent="0.25">
      <c r="B1742">
        <v>0.172281776416539</v>
      </c>
      <c r="C1742">
        <v>0.15931372549019601</v>
      </c>
      <c r="D1742">
        <v>0.13621503814021099</v>
      </c>
    </row>
    <row r="1743" spans="2:4" x14ac:dyDescent="0.25">
      <c r="B1743">
        <v>0.171102661596958</v>
      </c>
      <c r="C1743">
        <v>0.156626506024096</v>
      </c>
      <c r="D1743">
        <v>0.13483388465410601</v>
      </c>
    </row>
    <row r="1744" spans="2:4" x14ac:dyDescent="0.25">
      <c r="B1744">
        <v>0.16841317365269501</v>
      </c>
      <c r="C1744">
        <v>0.15204678362573101</v>
      </c>
      <c r="D1744">
        <v>0.13382342445221601</v>
      </c>
    </row>
    <row r="1745" spans="2:4" x14ac:dyDescent="0.25">
      <c r="B1745">
        <v>0.79270790659565804</v>
      </c>
      <c r="C1745">
        <v>0.33344646190395399</v>
      </c>
      <c r="D1745">
        <v>0.40067220944631199</v>
      </c>
    </row>
    <row r="1746" spans="2:4" x14ac:dyDescent="0.25">
      <c r="B1746">
        <v>0.78594638505280301</v>
      </c>
      <c r="C1746">
        <v>0.33075239858609701</v>
      </c>
      <c r="D1746">
        <v>0.39357080799305</v>
      </c>
    </row>
    <row r="1747" spans="2:4" x14ac:dyDescent="0.25">
      <c r="B1747">
        <v>0.77555110220440904</v>
      </c>
      <c r="C1747">
        <v>0.32744542576237301</v>
      </c>
      <c r="D1747">
        <v>0.41444997425776597</v>
      </c>
    </row>
    <row r="1748" spans="2:4" x14ac:dyDescent="0.25">
      <c r="B1748">
        <v>0.767248215701824</v>
      </c>
      <c r="C1748">
        <v>0.32356331302486402</v>
      </c>
      <c r="D1748">
        <v>0.441176470588235</v>
      </c>
    </row>
    <row r="1749" spans="2:4" x14ac:dyDescent="0.25">
      <c r="B1749">
        <v>0.76271186440677996</v>
      </c>
      <c r="C1749">
        <v>0.321183393265773</v>
      </c>
      <c r="D1749">
        <v>0.429272281275552</v>
      </c>
    </row>
    <row r="1750" spans="2:4" x14ac:dyDescent="0.25">
      <c r="B1750">
        <v>0.75468018720748897</v>
      </c>
      <c r="C1750">
        <v>0.316374174851071</v>
      </c>
      <c r="D1750">
        <v>0.46013740214091697</v>
      </c>
    </row>
    <row r="1751" spans="2:4" x14ac:dyDescent="0.25">
      <c r="B1751">
        <v>0.75260517174835995</v>
      </c>
      <c r="C1751">
        <v>0.31319732228243602</v>
      </c>
      <c r="D1751">
        <v>0.47353541699387502</v>
      </c>
    </row>
    <row r="1752" spans="2:4" x14ac:dyDescent="0.25">
      <c r="B1752">
        <v>0.78675344563552896</v>
      </c>
      <c r="C1752">
        <v>0.30746362071663302</v>
      </c>
      <c r="D1752">
        <v>0.48149285823990201</v>
      </c>
    </row>
    <row r="1753" spans="2:4" x14ac:dyDescent="0.25">
      <c r="B1753">
        <v>0.77870405456612402</v>
      </c>
      <c r="C1753">
        <v>0.30432089205513402</v>
      </c>
      <c r="D1753">
        <v>0.48034603126422798</v>
      </c>
    </row>
    <row r="1754" spans="2:4" x14ac:dyDescent="0.25">
      <c r="B1754">
        <v>0.772556390977444</v>
      </c>
      <c r="C1754">
        <v>0.29836015791072001</v>
      </c>
      <c r="D1754">
        <v>0.487841265105177</v>
      </c>
    </row>
    <row r="1755" spans="2:4" x14ac:dyDescent="0.25">
      <c r="B1755">
        <v>0.44789762340036599</v>
      </c>
      <c r="C1755">
        <v>0.262609420591913</v>
      </c>
      <c r="D1755">
        <v>0.90425531914893598</v>
      </c>
    </row>
    <row r="1756" spans="2:4" x14ac:dyDescent="0.25">
      <c r="B1756">
        <v>0.44545454545454499</v>
      </c>
      <c r="C1756">
        <v>0.251899240303879</v>
      </c>
      <c r="D1756">
        <v>0.90477412731006102</v>
      </c>
    </row>
    <row r="1757" spans="2:4" x14ac:dyDescent="0.25">
      <c r="B1757">
        <v>0.443037974683544</v>
      </c>
      <c r="C1757">
        <v>0.242214532871972</v>
      </c>
      <c r="D1757">
        <v>0.90713017000761198</v>
      </c>
    </row>
    <row r="1758" spans="2:4" x14ac:dyDescent="0.25">
      <c r="B1758">
        <v>0.43439716312056698</v>
      </c>
      <c r="C1758">
        <v>0.23684210526315799</v>
      </c>
      <c r="D1758">
        <v>0.91489361702127603</v>
      </c>
    </row>
    <row r="1759" spans="2:4" x14ac:dyDescent="0.25">
      <c r="B1759">
        <v>0.426086956521739</v>
      </c>
      <c r="C1759">
        <v>0.232644017725259</v>
      </c>
      <c r="D1759">
        <v>0.91401823109140201</v>
      </c>
    </row>
    <row r="1760" spans="2:4" x14ac:dyDescent="0.25">
      <c r="B1760">
        <v>0.40697674418604601</v>
      </c>
      <c r="C1760">
        <v>0.23034734917733099</v>
      </c>
      <c r="D1760">
        <v>0.90313182811362003</v>
      </c>
    </row>
    <row r="1761" spans="2:4" x14ac:dyDescent="0.25">
      <c r="B1761">
        <v>0.39012738853503198</v>
      </c>
      <c r="C1761">
        <v>0.230263157894737</v>
      </c>
      <c r="D1761">
        <v>0.92007657334290505</v>
      </c>
    </row>
    <row r="1762" spans="2:4" x14ac:dyDescent="0.25">
      <c r="B1762">
        <v>0.39573820395738202</v>
      </c>
      <c r="C1762">
        <v>0.229007633587786</v>
      </c>
      <c r="D1762">
        <v>0.91413069120075496</v>
      </c>
    </row>
    <row r="1763" spans="2:4" x14ac:dyDescent="0.25">
      <c r="B1763">
        <v>0.38067349926793598</v>
      </c>
      <c r="C1763">
        <v>0.22572554639914</v>
      </c>
      <c r="D1763">
        <v>0.91614547139216995</v>
      </c>
    </row>
    <row r="1764" spans="2:4" x14ac:dyDescent="0.25">
      <c r="B1764">
        <v>0.390173410404624</v>
      </c>
      <c r="C1764">
        <v>0.22300884955752201</v>
      </c>
      <c r="D1764">
        <v>0.91385597082953496</v>
      </c>
    </row>
    <row r="1765" spans="2:4" x14ac:dyDescent="0.25">
      <c r="B1765">
        <v>0.41441441441441401</v>
      </c>
      <c r="C1765">
        <v>0.22232387923147301</v>
      </c>
      <c r="D1765">
        <v>0.178052325581395</v>
      </c>
    </row>
    <row r="1766" spans="2:4" x14ac:dyDescent="0.25">
      <c r="B1766">
        <v>0.41366906474820098</v>
      </c>
      <c r="C1766">
        <v>0.218132854578097</v>
      </c>
      <c r="D1766">
        <v>0.17876489707475601</v>
      </c>
    </row>
    <row r="1767" spans="2:4" x14ac:dyDescent="0.25">
      <c r="B1767">
        <v>0.41144901610017898</v>
      </c>
      <c r="C1767">
        <v>0.216038406827881</v>
      </c>
      <c r="D1767">
        <v>0.17844268204758501</v>
      </c>
    </row>
    <row r="1768" spans="2:4" x14ac:dyDescent="0.25">
      <c r="B1768">
        <v>0.406360424028269</v>
      </c>
      <c r="C1768">
        <v>0.21477815096340799</v>
      </c>
      <c r="D1768">
        <v>0.18731988472622499</v>
      </c>
    </row>
    <row r="1769" spans="2:4" x14ac:dyDescent="0.25">
      <c r="B1769">
        <v>0.4</v>
      </c>
      <c r="C1769">
        <v>0.21108408617095201</v>
      </c>
      <c r="D1769">
        <v>0.18731988472622499</v>
      </c>
    </row>
    <row r="1770" spans="2:4" x14ac:dyDescent="0.25">
      <c r="B1770">
        <v>0.43015332197615003</v>
      </c>
      <c r="C1770">
        <v>0.20324523251923701</v>
      </c>
      <c r="D1770">
        <v>0.186983099604459</v>
      </c>
    </row>
    <row r="1771" spans="2:4" x14ac:dyDescent="0.25">
      <c r="B1771">
        <v>0.42013311148086502</v>
      </c>
      <c r="C1771">
        <v>0.19483643361128899</v>
      </c>
      <c r="D1771">
        <v>0.18531717747683499</v>
      </c>
    </row>
    <row r="1772" spans="2:4" x14ac:dyDescent="0.25">
      <c r="B1772">
        <v>0.44751830756712802</v>
      </c>
      <c r="C1772">
        <v>0.18744214748534399</v>
      </c>
      <c r="D1772">
        <v>0.18407079646017699</v>
      </c>
    </row>
    <row r="1773" spans="2:4" x14ac:dyDescent="0.25">
      <c r="B1773">
        <v>0.456730769230769</v>
      </c>
      <c r="C1773">
        <v>0.181154018189951</v>
      </c>
      <c r="D1773">
        <v>0.181691125087351</v>
      </c>
    </row>
    <row r="1774" spans="2:4" x14ac:dyDescent="0.25">
      <c r="B1774">
        <v>0.45882352941176502</v>
      </c>
      <c r="C1774">
        <v>0.17542593127346201</v>
      </c>
      <c r="D1774">
        <v>0.17869415807560099</v>
      </c>
    </row>
    <row r="1775" spans="2:4" x14ac:dyDescent="0.25">
      <c r="B1775">
        <v>0.31141868512110699</v>
      </c>
      <c r="C1775">
        <v>0.219512195121951</v>
      </c>
      <c r="D1775">
        <v>0.69081128877753994</v>
      </c>
    </row>
    <row r="1776" spans="2:4" x14ac:dyDescent="0.25">
      <c r="B1776">
        <v>0.30050083472454098</v>
      </c>
      <c r="C1776">
        <v>0.216481907550722</v>
      </c>
      <c r="D1776">
        <v>0.68161989239494003</v>
      </c>
    </row>
    <row r="1777" spans="2:4" x14ac:dyDescent="0.25">
      <c r="B1777">
        <v>0.29315960912052103</v>
      </c>
      <c r="C1777">
        <v>0.214864023250986</v>
      </c>
      <c r="D1777">
        <v>0.67353976578777197</v>
      </c>
    </row>
    <row r="1778" spans="2:4" x14ac:dyDescent="0.25">
      <c r="B1778">
        <v>0.29173419773095599</v>
      </c>
      <c r="C1778">
        <v>0.208753529649052</v>
      </c>
      <c r="D1778">
        <v>0.66664296380573096</v>
      </c>
    </row>
    <row r="1779" spans="2:4" x14ac:dyDescent="0.25">
      <c r="B1779">
        <v>0.29173419773095599</v>
      </c>
      <c r="C1779">
        <v>0.20238560813453299</v>
      </c>
      <c r="D1779">
        <v>0.65960740167452303</v>
      </c>
    </row>
    <row r="1780" spans="2:4" x14ac:dyDescent="0.25">
      <c r="B1780">
        <v>0.29173419773095599</v>
      </c>
      <c r="C1780">
        <v>0.19506219374293299</v>
      </c>
      <c r="D1780">
        <v>0.65642066937403698</v>
      </c>
    </row>
    <row r="1781" spans="2:4" x14ac:dyDescent="0.25">
      <c r="B1781">
        <v>0.28346456692913402</v>
      </c>
      <c r="C1781">
        <v>0.18773807364411399</v>
      </c>
      <c r="D1781">
        <v>0.65217391304347805</v>
      </c>
    </row>
    <row r="1782" spans="2:4" x14ac:dyDescent="0.25">
      <c r="B1782">
        <v>0.27565084226646303</v>
      </c>
      <c r="C1782">
        <v>0.21297107800175299</v>
      </c>
      <c r="D1782">
        <v>0.64865425863142601</v>
      </c>
    </row>
    <row r="1783" spans="2:4" x14ac:dyDescent="0.25">
      <c r="B1783">
        <v>0.27190332326284</v>
      </c>
      <c r="C1783">
        <v>0.24293590627153699</v>
      </c>
      <c r="D1783">
        <v>0.64557223522930696</v>
      </c>
    </row>
    <row r="1784" spans="2:4" x14ac:dyDescent="0.25">
      <c r="B1784">
        <v>0.26354319180087898</v>
      </c>
      <c r="C1784">
        <v>0.242635790907543</v>
      </c>
      <c r="D1784">
        <v>0.64238728244484</v>
      </c>
    </row>
    <row r="1785" spans="2:4" x14ac:dyDescent="0.25">
      <c r="B1785">
        <v>0.64313984168865401</v>
      </c>
      <c r="C1785">
        <v>0.22122302158273399</v>
      </c>
      <c r="D1785">
        <v>0.31079404466501198</v>
      </c>
    </row>
    <row r="1786" spans="2:4" x14ac:dyDescent="0.25">
      <c r="B1786">
        <v>0.63808900523560197</v>
      </c>
      <c r="C1786">
        <v>0.22122302158273399</v>
      </c>
      <c r="D1786">
        <v>0.30334221361104402</v>
      </c>
    </row>
    <row r="1787" spans="2:4" x14ac:dyDescent="0.25">
      <c r="B1787">
        <v>0.63683866753755702</v>
      </c>
      <c r="C1787">
        <v>0.22027220630372499</v>
      </c>
      <c r="D1787">
        <v>0.29634449307937999</v>
      </c>
    </row>
    <row r="1788" spans="2:4" x14ac:dyDescent="0.25">
      <c r="B1788">
        <v>0.63311688311688297</v>
      </c>
      <c r="C1788">
        <v>0.21909511934449599</v>
      </c>
      <c r="D1788">
        <v>0.290771909460244</v>
      </c>
    </row>
    <row r="1789" spans="2:4" x14ac:dyDescent="0.25">
      <c r="B1789">
        <v>0.62220804084237402</v>
      </c>
      <c r="C1789">
        <v>0.21586521586521601</v>
      </c>
      <c r="D1789">
        <v>0.28599155154698003</v>
      </c>
    </row>
    <row r="1790" spans="2:4" x14ac:dyDescent="0.25">
      <c r="B1790">
        <v>0.61514195583596198</v>
      </c>
      <c r="C1790">
        <v>0.21228857438729701</v>
      </c>
      <c r="D1790">
        <v>0.28184068406840701</v>
      </c>
    </row>
    <row r="1791" spans="2:4" x14ac:dyDescent="0.25">
      <c r="B1791">
        <v>0.611668757841907</v>
      </c>
      <c r="C1791">
        <v>0.211195054945055</v>
      </c>
      <c r="D1791">
        <v>0.27892216902349398</v>
      </c>
    </row>
    <row r="1792" spans="2:4" x14ac:dyDescent="0.25">
      <c r="B1792">
        <v>0.59815950920245398</v>
      </c>
      <c r="C1792">
        <v>0.21054433413214699</v>
      </c>
      <c r="D1792">
        <v>0.27679558011049699</v>
      </c>
    </row>
    <row r="1793" spans="2:4" x14ac:dyDescent="0.25">
      <c r="B1793">
        <v>0.59378806333739298</v>
      </c>
      <c r="C1793">
        <v>0.2101127434233</v>
      </c>
      <c r="D1793">
        <v>0.27670385507566603</v>
      </c>
    </row>
    <row r="1794" spans="2:4" x14ac:dyDescent="0.25">
      <c r="B1794">
        <v>0.58948004836759305</v>
      </c>
      <c r="C1794">
        <v>0.2101127434233</v>
      </c>
      <c r="D1794">
        <v>0.27407002188183799</v>
      </c>
    </row>
    <row r="1795" spans="2:4" x14ac:dyDescent="0.25">
      <c r="B1795">
        <v>0.40892193308550201</v>
      </c>
      <c r="C1795">
        <v>0.13255673830086401</v>
      </c>
      <c r="D1795">
        <v>0.18826518826518801</v>
      </c>
    </row>
    <row r="1796" spans="2:4" x14ac:dyDescent="0.25">
      <c r="B1796">
        <v>0.408352668213457</v>
      </c>
      <c r="C1796">
        <v>0.13012618296530001</v>
      </c>
      <c r="D1796">
        <v>0.184389140271493</v>
      </c>
    </row>
    <row r="1797" spans="2:4" x14ac:dyDescent="0.25">
      <c r="B1797">
        <v>0.40759610930986601</v>
      </c>
      <c r="C1797">
        <v>0.12704523580365701</v>
      </c>
      <c r="D1797">
        <v>0.180389552899513</v>
      </c>
    </row>
    <row r="1798" spans="2:4" x14ac:dyDescent="0.25">
      <c r="B1798">
        <v>0.40552995391705099</v>
      </c>
      <c r="C1798">
        <v>0.122790697674419</v>
      </c>
      <c r="D1798">
        <v>0.17640692640692601</v>
      </c>
    </row>
    <row r="1799" spans="2:4" x14ac:dyDescent="0.25">
      <c r="B1799">
        <v>0.40385497934832498</v>
      </c>
      <c r="C1799">
        <v>0.118940349612543</v>
      </c>
      <c r="D1799">
        <v>0.17336736864496899</v>
      </c>
    </row>
    <row r="1800" spans="2:4" x14ac:dyDescent="0.25">
      <c r="B1800">
        <v>0.403299725022915</v>
      </c>
      <c r="C1800">
        <v>0.140310624779386</v>
      </c>
      <c r="D1800">
        <v>0.17111064455175301</v>
      </c>
    </row>
    <row r="1801" spans="2:4" x14ac:dyDescent="0.25">
      <c r="B1801">
        <v>0.39963669391462298</v>
      </c>
      <c r="C1801">
        <v>0.13994015138179899</v>
      </c>
      <c r="D1801">
        <v>0.16961498439125899</v>
      </c>
    </row>
    <row r="1802" spans="2:4" x14ac:dyDescent="0.25">
      <c r="B1802">
        <v>0.39180765805877099</v>
      </c>
      <c r="C1802">
        <v>0.13862249346120301</v>
      </c>
      <c r="D1802">
        <v>0.169192443429521</v>
      </c>
    </row>
    <row r="1803" spans="2:4" x14ac:dyDescent="0.25">
      <c r="B1803">
        <v>0.380622837370242</v>
      </c>
      <c r="C1803">
        <v>0.13447225981055499</v>
      </c>
      <c r="D1803">
        <v>0.16807589193648201</v>
      </c>
    </row>
    <row r="1804" spans="2:4" x14ac:dyDescent="0.25">
      <c r="B1804">
        <v>0.366361365528726</v>
      </c>
      <c r="C1804">
        <v>0.130692092717409</v>
      </c>
      <c r="D1804">
        <v>0.16622476035080599</v>
      </c>
    </row>
    <row r="1805" spans="2:4" x14ac:dyDescent="0.25">
      <c r="B1805">
        <v>0.144855144855145</v>
      </c>
      <c r="C1805">
        <v>0.28932704672095999</v>
      </c>
      <c r="D1805">
        <v>0.87169939065673696</v>
      </c>
    </row>
    <row r="1806" spans="2:4" x14ac:dyDescent="0.25">
      <c r="B1806">
        <v>0.14105058365758799</v>
      </c>
      <c r="C1806">
        <v>0.36310517529215303</v>
      </c>
      <c r="D1806">
        <v>0.87795144662454305</v>
      </c>
    </row>
    <row r="1807" spans="2:4" x14ac:dyDescent="0.25">
      <c r="B1807">
        <v>0.13711583924349899</v>
      </c>
      <c r="C1807">
        <v>0.36310517529215303</v>
      </c>
      <c r="D1807">
        <v>0.87883683360258502</v>
      </c>
    </row>
    <row r="1808" spans="2:4" x14ac:dyDescent="0.25">
      <c r="B1808">
        <v>0.133088572739789</v>
      </c>
      <c r="C1808">
        <v>0.35773026315789502</v>
      </c>
      <c r="D1808">
        <v>0.86347908147216101</v>
      </c>
    </row>
    <row r="1809" spans="2:4" x14ac:dyDescent="0.25">
      <c r="B1809">
        <v>0.12940651494868399</v>
      </c>
      <c r="C1809">
        <v>0.344145569620253</v>
      </c>
      <c r="D1809">
        <v>0.90797546012269903</v>
      </c>
    </row>
    <row r="1810" spans="2:4" x14ac:dyDescent="0.25">
      <c r="B1810">
        <v>0.128205128205128</v>
      </c>
      <c r="C1810">
        <v>0.33694810224632099</v>
      </c>
      <c r="D1810">
        <v>0.89966957044157403</v>
      </c>
    </row>
    <row r="1811" spans="2:4" x14ac:dyDescent="0.25">
      <c r="B1811">
        <v>0.12809187279151901</v>
      </c>
      <c r="C1811">
        <v>0.33461538461538498</v>
      </c>
      <c r="D1811">
        <v>0.89217697040726596</v>
      </c>
    </row>
    <row r="1812" spans="2:4" x14ac:dyDescent="0.25">
      <c r="B1812">
        <v>0.12680367293397499</v>
      </c>
      <c r="C1812">
        <v>0.33461538461538498</v>
      </c>
      <c r="D1812">
        <v>0.88481524249422605</v>
      </c>
    </row>
    <row r="1813" spans="2:4" x14ac:dyDescent="0.25">
      <c r="B1813">
        <v>0.124516960068699</v>
      </c>
      <c r="C1813">
        <v>0.33231474407945</v>
      </c>
      <c r="D1813">
        <v>0.89991470002843299</v>
      </c>
    </row>
    <row r="1814" spans="2:4" x14ac:dyDescent="0.25">
      <c r="B1814">
        <v>0.12195121951219499</v>
      </c>
      <c r="C1814">
        <v>0.33117624666920398</v>
      </c>
      <c r="D1814">
        <v>0.89804469273743004</v>
      </c>
    </row>
    <row r="1815" spans="2:4" x14ac:dyDescent="0.25">
      <c r="B1815">
        <v>0.53093758443663897</v>
      </c>
      <c r="C1815">
        <v>0.17791970802919699</v>
      </c>
      <c r="D1815">
        <v>0.96954978516719603</v>
      </c>
    </row>
    <row r="1816" spans="2:4" x14ac:dyDescent="0.25">
      <c r="B1816">
        <v>0.52709227467811204</v>
      </c>
      <c r="C1816">
        <v>0.17733721353219301</v>
      </c>
      <c r="D1816">
        <v>0.96522224288636804</v>
      </c>
    </row>
    <row r="1817" spans="2:4" x14ac:dyDescent="0.25">
      <c r="B1817">
        <v>0.52039194915254205</v>
      </c>
      <c r="C1817">
        <v>0.175612391930836</v>
      </c>
      <c r="D1817">
        <v>0.97928611059737403</v>
      </c>
    </row>
    <row r="1818" spans="2:4" x14ac:dyDescent="0.25">
      <c r="B1818">
        <v>0.50867201656743499</v>
      </c>
      <c r="C1818">
        <v>0.17513921322076501</v>
      </c>
      <c r="D1818">
        <v>0.96747670381874695</v>
      </c>
    </row>
    <row r="1819" spans="2:4" x14ac:dyDescent="0.25">
      <c r="B1819">
        <v>0.49446401610468099</v>
      </c>
      <c r="C1819">
        <v>0.17262747875354101</v>
      </c>
      <c r="D1819">
        <v>0.95969636725103902</v>
      </c>
    </row>
    <row r="1820" spans="2:4" x14ac:dyDescent="0.25">
      <c r="B1820">
        <v>0.47717338513841701</v>
      </c>
      <c r="C1820">
        <v>0.16991983269431901</v>
      </c>
      <c r="D1820">
        <v>0.96384463934132802</v>
      </c>
    </row>
    <row r="1821" spans="2:4" x14ac:dyDescent="0.25">
      <c r="B1821">
        <v>0.45911214953271001</v>
      </c>
      <c r="C1821">
        <v>0.16738197424892701</v>
      </c>
      <c r="D1821">
        <v>0.96177558569667099</v>
      </c>
    </row>
    <row r="1822" spans="2:4" x14ac:dyDescent="0.25">
      <c r="B1822">
        <v>0.44507361268403201</v>
      </c>
      <c r="C1822">
        <v>0.161879462062095</v>
      </c>
      <c r="D1822">
        <v>0.96698523023457905</v>
      </c>
    </row>
    <row r="1823" spans="2:4" x14ac:dyDescent="0.25">
      <c r="B1823">
        <v>0.43329658213891997</v>
      </c>
      <c r="C1823">
        <v>0.157182008705465</v>
      </c>
      <c r="D1823">
        <v>0.96434081947539896</v>
      </c>
    </row>
    <row r="1824" spans="2:4" x14ac:dyDescent="0.25">
      <c r="B1824">
        <v>0.42735972161809499</v>
      </c>
      <c r="C1824">
        <v>0.15515595162317</v>
      </c>
      <c r="D1824">
        <v>0.967741935483871</v>
      </c>
    </row>
    <row r="1825" spans="2:4" x14ac:dyDescent="0.25">
      <c r="B1825">
        <v>0.28292989625903803</v>
      </c>
      <c r="C1825">
        <v>0.28907922912205603</v>
      </c>
      <c r="D1825">
        <v>0.32865583456425401</v>
      </c>
    </row>
    <row r="1826" spans="2:4" x14ac:dyDescent="0.25">
      <c r="B1826">
        <v>0.277949351451513</v>
      </c>
      <c r="C1826">
        <v>0.286016949152542</v>
      </c>
      <c r="D1826">
        <v>0.32529239766081902</v>
      </c>
    </row>
    <row r="1827" spans="2:4" x14ac:dyDescent="0.25">
      <c r="B1827">
        <v>0.275904353157572</v>
      </c>
      <c r="C1827">
        <v>0.286016949152542</v>
      </c>
      <c r="D1827">
        <v>0.31968390804597702</v>
      </c>
    </row>
    <row r="1828" spans="2:4" x14ac:dyDescent="0.25">
      <c r="B1828">
        <v>0.26777744718833701</v>
      </c>
      <c r="C1828">
        <v>0.28571428571428598</v>
      </c>
      <c r="D1828">
        <v>0.31740370898716103</v>
      </c>
    </row>
    <row r="1829" spans="2:4" x14ac:dyDescent="0.25">
      <c r="B1829">
        <v>0.261020881670534</v>
      </c>
      <c r="C1829">
        <v>0.280082987551867</v>
      </c>
      <c r="D1829">
        <v>0.31627576403695801</v>
      </c>
    </row>
    <row r="1830" spans="2:4" x14ac:dyDescent="0.25">
      <c r="B1830">
        <v>0.25416548997458299</v>
      </c>
      <c r="C1830">
        <v>0.26973026973026998</v>
      </c>
      <c r="D1830">
        <v>0.31515580736543902</v>
      </c>
    </row>
    <row r="1831" spans="2:4" x14ac:dyDescent="0.25">
      <c r="B1831">
        <v>0.24684585847504101</v>
      </c>
      <c r="C1831">
        <v>0.255924170616114</v>
      </c>
      <c r="D1831">
        <v>0.31228070175438599</v>
      </c>
    </row>
    <row r="1832" spans="2:4" x14ac:dyDescent="0.25">
      <c r="B1832">
        <v>0.23634453781512599</v>
      </c>
      <c r="C1832">
        <v>0.24215246636771301</v>
      </c>
      <c r="D1832">
        <v>0.310971348707198</v>
      </c>
    </row>
    <row r="1833" spans="2:4" x14ac:dyDescent="0.25">
      <c r="B1833">
        <v>0.22635814889336001</v>
      </c>
      <c r="C1833">
        <v>0.22556390977443599</v>
      </c>
      <c r="D1833">
        <v>0.30838530838530798</v>
      </c>
    </row>
    <row r="1834" spans="2:4" x14ac:dyDescent="0.25">
      <c r="B1834">
        <v>0.217970452894163</v>
      </c>
      <c r="C1834">
        <v>0.21193092621664</v>
      </c>
      <c r="D1834">
        <v>0.30584192439862601</v>
      </c>
    </row>
    <row r="1835" spans="2:4" x14ac:dyDescent="0.25">
      <c r="B1835">
        <v>0.54493307839388105</v>
      </c>
      <c r="C1835">
        <v>0.35008976660682201</v>
      </c>
      <c r="D1835">
        <v>0.99987586891757696</v>
      </c>
    </row>
    <row r="1836" spans="2:4" x14ac:dyDescent="0.25">
      <c r="B1836">
        <v>0.59707097258730801</v>
      </c>
      <c r="C1836">
        <v>0.36257833482542501</v>
      </c>
      <c r="D1836">
        <v>1.0031964593066101</v>
      </c>
    </row>
    <row r="1837" spans="2:4" x14ac:dyDescent="0.25">
      <c r="B1837">
        <v>0.58748169838945796</v>
      </c>
      <c r="C1837">
        <v>0.37399821905609998</v>
      </c>
      <c r="D1837">
        <v>1.00278551532033</v>
      </c>
    </row>
    <row r="1838" spans="2:4" x14ac:dyDescent="0.25">
      <c r="B1838">
        <v>0.59000708717221795</v>
      </c>
      <c r="C1838">
        <v>0.37300177619893399</v>
      </c>
      <c r="D1838">
        <v>0.99524375743162896</v>
      </c>
    </row>
    <row r="1839" spans="2:4" x14ac:dyDescent="0.25">
      <c r="B1839">
        <v>0.57712305025996502</v>
      </c>
      <c r="C1839">
        <v>0.37300177619893399</v>
      </c>
      <c r="D1839">
        <v>0.99988305461349503</v>
      </c>
    </row>
    <row r="1840" spans="2:4" x14ac:dyDescent="0.25">
      <c r="B1840">
        <v>0.59507523939808504</v>
      </c>
      <c r="C1840">
        <v>0.370044052863436</v>
      </c>
      <c r="D1840">
        <v>1.0133272058823499</v>
      </c>
    </row>
    <row r="1841" spans="2:4" x14ac:dyDescent="0.25">
      <c r="B1841">
        <v>0.64620081411126196</v>
      </c>
      <c r="C1841">
        <v>0.36713286713286702</v>
      </c>
      <c r="D1841">
        <v>1.0019213381555201</v>
      </c>
    </row>
    <row r="1842" spans="2:4" x14ac:dyDescent="0.25">
      <c r="B1842">
        <v>0.63016870658286495</v>
      </c>
      <c r="C1842">
        <v>0.402249134948097</v>
      </c>
      <c r="D1842">
        <v>1.0069019258599601</v>
      </c>
    </row>
    <row r="1843" spans="2:4" x14ac:dyDescent="0.25">
      <c r="B1843">
        <v>0.60437817258883297</v>
      </c>
      <c r="C1843">
        <v>0.402249134948097</v>
      </c>
      <c r="D1843">
        <v>1.0005503577325301</v>
      </c>
    </row>
    <row r="1844" spans="2:4" x14ac:dyDescent="0.25">
      <c r="B1844">
        <v>0.62577255871446302</v>
      </c>
      <c r="C1844">
        <v>0.40120793787747999</v>
      </c>
      <c r="D1844">
        <v>1.0011938354677701</v>
      </c>
    </row>
    <row r="1845" spans="2:4" x14ac:dyDescent="0.25">
      <c r="B1845">
        <v>0.27881040892193298</v>
      </c>
      <c r="C1845">
        <v>0.16904583020285499</v>
      </c>
      <c r="D1845">
        <v>0.31486579490708899</v>
      </c>
    </row>
    <row r="1846" spans="2:4" x14ac:dyDescent="0.25">
      <c r="B1846">
        <v>0.27675276752767503</v>
      </c>
      <c r="C1846">
        <v>0.16568483063328401</v>
      </c>
      <c r="D1846">
        <v>0.30880863989200102</v>
      </c>
    </row>
    <row r="1847" spans="2:4" x14ac:dyDescent="0.25">
      <c r="B1847">
        <v>0.27472527472527503</v>
      </c>
      <c r="C1847">
        <v>0.16105941302791699</v>
      </c>
      <c r="D1847">
        <v>0.29809415214204299</v>
      </c>
    </row>
    <row r="1848" spans="2:4" x14ac:dyDescent="0.25">
      <c r="B1848">
        <v>0.27173913043478298</v>
      </c>
      <c r="C1848">
        <v>0.155386740331492</v>
      </c>
      <c r="D1848">
        <v>0.28593750000000001</v>
      </c>
    </row>
    <row r="1849" spans="2:4" x14ac:dyDescent="0.25">
      <c r="B1849">
        <v>0.26785714285714302</v>
      </c>
      <c r="C1849">
        <v>0.15055202408832399</v>
      </c>
      <c r="D1849">
        <v>0.27362440191387599</v>
      </c>
    </row>
    <row r="1850" spans="2:4" x14ac:dyDescent="0.25">
      <c r="B1850">
        <v>0.26690391459074703</v>
      </c>
      <c r="C1850">
        <v>0.14672318226279801</v>
      </c>
      <c r="D1850">
        <v>0.26300661109514201</v>
      </c>
    </row>
    <row r="1851" spans="2:4" x14ac:dyDescent="0.25">
      <c r="B1851">
        <v>0.26315789473684198</v>
      </c>
      <c r="C1851">
        <v>0.14502094747019001</v>
      </c>
      <c r="D1851">
        <v>0.25583671186914603</v>
      </c>
    </row>
    <row r="1852" spans="2:4" x14ac:dyDescent="0.25">
      <c r="B1852">
        <v>0.25773195876288701</v>
      </c>
      <c r="C1852">
        <v>0.144880875724404</v>
      </c>
      <c r="D1852">
        <v>0.26377734699529198</v>
      </c>
    </row>
    <row r="1853" spans="2:4" x14ac:dyDescent="0.25">
      <c r="B1853">
        <v>0.249169435215947</v>
      </c>
      <c r="C1853">
        <v>0.14173228346456701</v>
      </c>
      <c r="D1853">
        <v>0.261281031408586</v>
      </c>
    </row>
    <row r="1854" spans="2:4" x14ac:dyDescent="0.25">
      <c r="B1854">
        <v>0.241157556270097</v>
      </c>
      <c r="C1854">
        <v>0.139232673267327</v>
      </c>
      <c r="D1854">
        <v>0.25406775140037302</v>
      </c>
    </row>
    <row r="1855" spans="2:4" x14ac:dyDescent="0.25">
      <c r="B1855">
        <v>0.38200339558573898</v>
      </c>
      <c r="C1855">
        <v>0.27190332326284</v>
      </c>
      <c r="D1855">
        <v>0.26859912940245401</v>
      </c>
    </row>
    <row r="1856" spans="2:4" x14ac:dyDescent="0.25">
      <c r="B1856">
        <v>0.37625418060200699</v>
      </c>
      <c r="C1856">
        <v>0.268943436499466</v>
      </c>
      <c r="D1856">
        <v>0.263745871381387</v>
      </c>
    </row>
    <row r="1857" spans="2:4" x14ac:dyDescent="0.25">
      <c r="B1857">
        <v>0.35742652899126298</v>
      </c>
      <c r="C1857">
        <v>0.267402376910017</v>
      </c>
      <c r="D1857">
        <v>0.25854680506618399</v>
      </c>
    </row>
    <row r="1858" spans="2:4" x14ac:dyDescent="0.25">
      <c r="B1858">
        <v>0.33809166040570998</v>
      </c>
      <c r="C1858">
        <v>0.26387434554973799</v>
      </c>
      <c r="D1858">
        <v>0.25298173686172198</v>
      </c>
    </row>
    <row r="1859" spans="2:4" x14ac:dyDescent="0.25">
      <c r="B1859">
        <v>0.324909747292419</v>
      </c>
      <c r="C1859">
        <v>0.26222684703433902</v>
      </c>
      <c r="D1859">
        <v>0.248262618873446</v>
      </c>
    </row>
    <row r="1860" spans="2:4" x14ac:dyDescent="0.25">
      <c r="B1860">
        <v>0.30821917808219201</v>
      </c>
      <c r="C1860">
        <v>0.259472817133443</v>
      </c>
      <c r="D1860">
        <v>0.243454088952654</v>
      </c>
    </row>
    <row r="1861" spans="2:4" x14ac:dyDescent="0.25">
      <c r="B1861">
        <v>0.29722589167767499</v>
      </c>
      <c r="C1861">
        <v>0.25883319638455199</v>
      </c>
      <c r="D1861">
        <v>0.23845072896539601</v>
      </c>
    </row>
    <row r="1862" spans="2:4" x14ac:dyDescent="0.25">
      <c r="B1862">
        <v>0.29605263157894701</v>
      </c>
      <c r="C1862">
        <v>0.25787965616045899</v>
      </c>
      <c r="D1862">
        <v>0.23334765792866399</v>
      </c>
    </row>
    <row r="1863" spans="2:4" x14ac:dyDescent="0.25">
      <c r="B1863">
        <v>0.29488859764089098</v>
      </c>
      <c r="C1863">
        <v>0.25646244657032402</v>
      </c>
      <c r="D1863">
        <v>0.228285546119566</v>
      </c>
    </row>
    <row r="1864" spans="2:4" x14ac:dyDescent="0.25">
      <c r="B1864">
        <v>0.29431000654022199</v>
      </c>
      <c r="C1864">
        <v>0.25630593978844601</v>
      </c>
      <c r="D1864">
        <v>0.22338324831331299</v>
      </c>
    </row>
    <row r="1865" spans="2:4" x14ac:dyDescent="0.25">
      <c r="B1865">
        <v>0.71840738603577603</v>
      </c>
      <c r="C1865">
        <v>0.223456121343445</v>
      </c>
      <c r="D1865">
        <v>0.36035024696901702</v>
      </c>
    </row>
    <row r="1866" spans="2:4" x14ac:dyDescent="0.25">
      <c r="B1866">
        <v>0.82122905027932902</v>
      </c>
      <c r="C1866">
        <v>0.21883289124668401</v>
      </c>
      <c r="D1866">
        <v>0.35817897790671699</v>
      </c>
    </row>
    <row r="1867" spans="2:4" x14ac:dyDescent="0.25">
      <c r="B1867">
        <v>0.84196185286103498</v>
      </c>
      <c r="C1867">
        <v>0.21591206490447501</v>
      </c>
      <c r="D1867">
        <v>0.35368003525782299</v>
      </c>
    </row>
    <row r="1868" spans="2:4" x14ac:dyDescent="0.25">
      <c r="B1868">
        <v>0.83785249457700595</v>
      </c>
      <c r="C1868">
        <v>0.21523610748760799</v>
      </c>
      <c r="D1868">
        <v>0.34368308351177701</v>
      </c>
    </row>
    <row r="1869" spans="2:4" x14ac:dyDescent="0.25">
      <c r="B1869">
        <v>0.81919406150583196</v>
      </c>
      <c r="C1869">
        <v>0.212738525012893</v>
      </c>
      <c r="D1869">
        <v>0.33402705515088399</v>
      </c>
    </row>
    <row r="1870" spans="2:4" x14ac:dyDescent="0.25">
      <c r="B1870">
        <v>0.80385015608740895</v>
      </c>
      <c r="C1870">
        <v>0.20838595604950799</v>
      </c>
      <c r="D1870">
        <v>0.322159775190686</v>
      </c>
    </row>
    <row r="1871" spans="2:4" x14ac:dyDescent="0.25">
      <c r="B1871">
        <v>0.79028132992327305</v>
      </c>
      <c r="C1871">
        <v>0.20330211927057701</v>
      </c>
      <c r="D1871">
        <v>0.31201399688957998</v>
      </c>
    </row>
    <row r="1872" spans="2:4" x14ac:dyDescent="0.25">
      <c r="B1872">
        <v>0.76789264413518898</v>
      </c>
      <c r="C1872">
        <v>0.19831730769230799</v>
      </c>
      <c r="D1872">
        <v>0.30368968779564798</v>
      </c>
    </row>
    <row r="1873" spans="2:4" x14ac:dyDescent="0.25">
      <c r="B1873">
        <v>0.75884086444007803</v>
      </c>
      <c r="C1873">
        <v>0.19480519480519501</v>
      </c>
      <c r="D1873">
        <v>0.29927279507738203</v>
      </c>
    </row>
    <row r="1874" spans="2:4" x14ac:dyDescent="0.25">
      <c r="B1874">
        <v>0.748909355307804</v>
      </c>
      <c r="C1874">
        <v>0.19154864174599501</v>
      </c>
      <c r="D1874">
        <v>0.29694727104532798</v>
      </c>
    </row>
    <row r="1875" spans="2:4" x14ac:dyDescent="0.25">
      <c r="B1875">
        <v>0.57279236276849599</v>
      </c>
      <c r="C1875">
        <v>0.36256585063526497</v>
      </c>
      <c r="D1875">
        <v>0.85852656295861396</v>
      </c>
    </row>
    <row r="1876" spans="2:4" x14ac:dyDescent="0.25">
      <c r="B1876">
        <v>0.56872037914691898</v>
      </c>
      <c r="C1876">
        <v>0.35594767264983301</v>
      </c>
      <c r="D1876">
        <v>0.863215731636784</v>
      </c>
    </row>
    <row r="1877" spans="2:4" x14ac:dyDescent="0.25">
      <c r="B1877">
        <v>0.55839925546765901</v>
      </c>
      <c r="C1877">
        <v>0.35114045618247303</v>
      </c>
      <c r="D1877">
        <v>0.88385269121813004</v>
      </c>
    </row>
    <row r="1878" spans="2:4" x14ac:dyDescent="0.25">
      <c r="B1878">
        <v>0.54694621695533296</v>
      </c>
      <c r="C1878">
        <v>0.34925373134328402</v>
      </c>
      <c r="D1878">
        <v>0.87503455902681704</v>
      </c>
    </row>
    <row r="1879" spans="2:4" x14ac:dyDescent="0.25">
      <c r="B1879">
        <v>0.53811659192825101</v>
      </c>
      <c r="C1879">
        <v>0.34492924528301899</v>
      </c>
      <c r="D1879">
        <v>0.88187919463087205</v>
      </c>
    </row>
    <row r="1880" spans="2:4" x14ac:dyDescent="0.25">
      <c r="B1880">
        <v>0.50483803113167902</v>
      </c>
      <c r="C1880">
        <v>0.34401646574536898</v>
      </c>
      <c r="D1880">
        <v>0.87562450696818295</v>
      </c>
    </row>
    <row r="1881" spans="2:4" x14ac:dyDescent="0.25">
      <c r="B1881">
        <v>0.47885075818036699</v>
      </c>
      <c r="C1881">
        <v>0.34190531852717698</v>
      </c>
      <c r="D1881">
        <v>0.89786041772796699</v>
      </c>
    </row>
    <row r="1882" spans="2:4" x14ac:dyDescent="0.25">
      <c r="B1882">
        <v>0.45028142589118197</v>
      </c>
      <c r="C1882">
        <v>0.33342832715873499</v>
      </c>
      <c r="D1882">
        <v>0.86994076999012804</v>
      </c>
    </row>
    <row r="1883" spans="2:4" x14ac:dyDescent="0.25">
      <c r="B1883">
        <v>0.43368268883267103</v>
      </c>
      <c r="C1883">
        <v>0.32727272727272699</v>
      </c>
      <c r="D1883">
        <v>0.90085795996186802</v>
      </c>
    </row>
    <row r="1884" spans="2:4" x14ac:dyDescent="0.25">
      <c r="B1884">
        <v>0.42857142857142899</v>
      </c>
      <c r="C1884">
        <v>0.32187070151306801</v>
      </c>
      <c r="D1884">
        <v>0.90269771731611703</v>
      </c>
    </row>
    <row r="1885" spans="2:4" x14ac:dyDescent="0.25">
      <c r="B1885">
        <v>0.318613750698714</v>
      </c>
      <c r="C1885">
        <v>0.21531100478468901</v>
      </c>
      <c r="D1885">
        <v>0.26690391459074703</v>
      </c>
    </row>
    <row r="1886" spans="2:4" x14ac:dyDescent="0.25">
      <c r="B1886">
        <v>0.33259423503325902</v>
      </c>
      <c r="C1886">
        <v>0.206422018348624</v>
      </c>
      <c r="D1886">
        <v>0.28685116997268101</v>
      </c>
    </row>
    <row r="1887" spans="2:4" x14ac:dyDescent="0.25">
      <c r="B1887">
        <v>0.33149171270718197</v>
      </c>
      <c r="C1887">
        <v>0.20134228187919501</v>
      </c>
      <c r="D1887">
        <v>0.319770773638969</v>
      </c>
    </row>
    <row r="1888" spans="2:4" x14ac:dyDescent="0.25">
      <c r="B1888">
        <v>0.32397408207343398</v>
      </c>
      <c r="C1888">
        <v>0.20134228187919501</v>
      </c>
      <c r="D1888">
        <v>0.35209700745355399</v>
      </c>
    </row>
    <row r="1889" spans="2:4" x14ac:dyDescent="0.25">
      <c r="B1889">
        <v>0.31282586027111597</v>
      </c>
      <c r="C1889">
        <v>0.19780219780219799</v>
      </c>
      <c r="D1889">
        <v>0.37105348811977901</v>
      </c>
    </row>
    <row r="1890" spans="2:4" x14ac:dyDescent="0.25">
      <c r="B1890">
        <v>0.30060120240480998</v>
      </c>
      <c r="C1890">
        <v>0.1931330472103</v>
      </c>
      <c r="D1890">
        <v>0.37299893276414098</v>
      </c>
    </row>
    <row r="1891" spans="2:4" x14ac:dyDescent="0.25">
      <c r="B1891">
        <v>0.28639618138424799</v>
      </c>
      <c r="C1891">
        <v>0.18711018711018701</v>
      </c>
      <c r="D1891">
        <v>0.37567367642396698</v>
      </c>
    </row>
    <row r="1892" spans="2:4" x14ac:dyDescent="0.25">
      <c r="B1892">
        <v>0.27198549410698097</v>
      </c>
      <c r="C1892">
        <v>0.18442622950819701</v>
      </c>
      <c r="D1892">
        <v>0.37424992104431998</v>
      </c>
    </row>
    <row r="1893" spans="2:4" x14ac:dyDescent="0.25">
      <c r="B1893">
        <v>0.26030368763557499</v>
      </c>
      <c r="C1893">
        <v>0.18292682926829301</v>
      </c>
      <c r="D1893">
        <v>0.38190426091530799</v>
      </c>
    </row>
    <row r="1894" spans="2:4" x14ac:dyDescent="0.25">
      <c r="B1894">
        <v>0.247422680412371</v>
      </c>
      <c r="C1894">
        <v>0.17928286852589601</v>
      </c>
      <c r="D1894">
        <v>0.38082249265631601</v>
      </c>
    </row>
    <row r="1895" spans="2:4" x14ac:dyDescent="0.25">
      <c r="B1895">
        <v>0.52671068427370904</v>
      </c>
      <c r="C1895">
        <v>0.35183737294761502</v>
      </c>
      <c r="D1895">
        <v>0.61506276150627603</v>
      </c>
    </row>
    <row r="1896" spans="2:4" x14ac:dyDescent="0.25">
      <c r="B1896">
        <v>0.51196032672112002</v>
      </c>
      <c r="C1896">
        <v>0.35019455252918302</v>
      </c>
      <c r="D1896">
        <v>0.63929313929313902</v>
      </c>
    </row>
    <row r="1897" spans="2:4" x14ac:dyDescent="0.25">
      <c r="B1897">
        <v>0.498013620885357</v>
      </c>
      <c r="C1897">
        <v>0.34655371582595301</v>
      </c>
      <c r="D1897">
        <v>0.63572462270002095</v>
      </c>
    </row>
    <row r="1898" spans="2:4" x14ac:dyDescent="0.25">
      <c r="B1898">
        <v>0.48042704626334498</v>
      </c>
      <c r="C1898">
        <v>0.33720494567253601</v>
      </c>
      <c r="D1898">
        <v>0.62755102040816302</v>
      </c>
    </row>
    <row r="1899" spans="2:4" x14ac:dyDescent="0.25">
      <c r="B1899">
        <v>0.46663121510236599</v>
      </c>
      <c r="C1899">
        <v>0.325850832729906</v>
      </c>
      <c r="D1899">
        <v>0.62033487996772196</v>
      </c>
    </row>
    <row r="1900" spans="2:4" x14ac:dyDescent="0.25">
      <c r="B1900">
        <v>0.453605582837943</v>
      </c>
      <c r="C1900">
        <v>0.319262149698475</v>
      </c>
      <c r="D1900">
        <v>0.643789556962025</v>
      </c>
    </row>
    <row r="1901" spans="2:4" x14ac:dyDescent="0.25">
      <c r="B1901">
        <v>0.44633774160732398</v>
      </c>
      <c r="C1901">
        <v>0.31326139923425</v>
      </c>
      <c r="D1901">
        <v>0.65331518568928604</v>
      </c>
    </row>
    <row r="1902" spans="2:4" x14ac:dyDescent="0.25">
      <c r="B1902">
        <v>0.43215956660920901</v>
      </c>
      <c r="C1902">
        <v>0.30906593406593402</v>
      </c>
      <c r="D1902">
        <v>0.66654006836308399</v>
      </c>
    </row>
    <row r="1903" spans="2:4" x14ac:dyDescent="0.25">
      <c r="B1903">
        <v>0.42278968923151</v>
      </c>
      <c r="C1903">
        <v>0.30529172320217102</v>
      </c>
      <c r="D1903">
        <v>0.65497294271319295</v>
      </c>
    </row>
    <row r="1904" spans="2:4" x14ac:dyDescent="0.25">
      <c r="B1904">
        <v>0.41915452591354202</v>
      </c>
      <c r="C1904">
        <v>0.30040053404539402</v>
      </c>
      <c r="D1904">
        <v>0.65499819559725703</v>
      </c>
    </row>
    <row r="1905" spans="2:4" x14ac:dyDescent="0.25">
      <c r="B1905">
        <v>0.135104706147264</v>
      </c>
      <c r="C1905">
        <v>0.201654601861427</v>
      </c>
      <c r="D1905">
        <v>0.96048456879146205</v>
      </c>
    </row>
    <row r="1906" spans="2:4" x14ac:dyDescent="0.25">
      <c r="B1906">
        <v>0.142825509300266</v>
      </c>
      <c r="C1906">
        <v>0.201654601861427</v>
      </c>
      <c r="D1906">
        <v>0.99601876866202199</v>
      </c>
    </row>
    <row r="1907" spans="2:4" x14ac:dyDescent="0.25">
      <c r="B1907">
        <v>0.14254143646408801</v>
      </c>
      <c r="C1907">
        <v>0.201446280991736</v>
      </c>
      <c r="D1907">
        <v>0.98301992702778496</v>
      </c>
    </row>
    <row r="1908" spans="2:4" x14ac:dyDescent="0.25">
      <c r="B1908">
        <v>0.15178178618565799</v>
      </c>
      <c r="C1908">
        <v>0.19696969696969699</v>
      </c>
      <c r="D1908">
        <v>0.97278155811692801</v>
      </c>
    </row>
    <row r="1909" spans="2:4" x14ac:dyDescent="0.25">
      <c r="B1909">
        <v>0.15009788992821399</v>
      </c>
      <c r="C1909">
        <v>0.18913676042677</v>
      </c>
      <c r="D1909">
        <v>0.98200692041522497</v>
      </c>
    </row>
    <row r="1910" spans="2:4" x14ac:dyDescent="0.25">
      <c r="B1910">
        <v>0.147593582887701</v>
      </c>
      <c r="C1910">
        <v>0.18518518518518501</v>
      </c>
      <c r="D1910">
        <v>0.97191780821917795</v>
      </c>
    </row>
    <row r="1911" spans="2:4" x14ac:dyDescent="0.25">
      <c r="B1911">
        <v>0.145079899074853</v>
      </c>
      <c r="C1911">
        <v>0.17873510540788301</v>
      </c>
      <c r="D1911">
        <v>0.96140871677236495</v>
      </c>
    </row>
    <row r="1912" spans="2:4" x14ac:dyDescent="0.25">
      <c r="B1912">
        <v>0.139704393601944</v>
      </c>
      <c r="C1912">
        <v>0.17090271691498701</v>
      </c>
      <c r="D1912">
        <v>0.97630773326234499</v>
      </c>
    </row>
    <row r="1913" spans="2:4" x14ac:dyDescent="0.25">
      <c r="B1913">
        <v>0.135188087774295</v>
      </c>
      <c r="C1913">
        <v>0.165675446049278</v>
      </c>
      <c r="D1913">
        <v>0.97133550488599296</v>
      </c>
    </row>
    <row r="1914" spans="2:4" x14ac:dyDescent="0.25">
      <c r="B1914">
        <v>0.13140354218244099</v>
      </c>
      <c r="C1914">
        <v>0.164141414141414</v>
      </c>
      <c r="D1914">
        <v>0.97114033967564795</v>
      </c>
    </row>
    <row r="1915" spans="2:4" x14ac:dyDescent="0.25">
      <c r="B1915">
        <v>0.13351134846461901</v>
      </c>
      <c r="C1915">
        <v>0.240875912408759</v>
      </c>
      <c r="D1915">
        <v>0.99586966498393803</v>
      </c>
    </row>
    <row r="1916" spans="2:4" x14ac:dyDescent="0.25">
      <c r="B1916">
        <v>0.14851485148514901</v>
      </c>
      <c r="C1916">
        <v>0.23930384336475699</v>
      </c>
      <c r="D1916">
        <v>1.0038392050587199</v>
      </c>
    </row>
    <row r="1917" spans="2:4" x14ac:dyDescent="0.25">
      <c r="B1917">
        <v>0.147734734077479</v>
      </c>
      <c r="C1917">
        <v>0.23826714801444099</v>
      </c>
      <c r="D1917">
        <v>0.99221357063403803</v>
      </c>
    </row>
    <row r="1918" spans="2:4" x14ac:dyDescent="0.25">
      <c r="B1918">
        <v>0.14763779527559101</v>
      </c>
      <c r="C1918">
        <v>0.23826714801444099</v>
      </c>
      <c r="D1918">
        <v>1.00503612874973</v>
      </c>
    </row>
    <row r="1919" spans="2:4" x14ac:dyDescent="0.25">
      <c r="B1919">
        <v>0.14638906961613499</v>
      </c>
      <c r="C1919">
        <v>0.23622047244094499</v>
      </c>
      <c r="D1919">
        <v>0.99913681484678496</v>
      </c>
    </row>
    <row r="1920" spans="2:4" x14ac:dyDescent="0.25">
      <c r="B1920">
        <v>0.14432328415651099</v>
      </c>
      <c r="C1920">
        <v>0.23571428571428599</v>
      </c>
      <c r="D1920">
        <v>0.99681866383881201</v>
      </c>
    </row>
    <row r="1921" spans="2:4" x14ac:dyDescent="0.25">
      <c r="B1921">
        <v>0.142405063291139</v>
      </c>
      <c r="C1921">
        <v>0.23470839260313001</v>
      </c>
      <c r="D1921">
        <v>1.0002092487968199</v>
      </c>
    </row>
    <row r="1922" spans="2:4" x14ac:dyDescent="0.25">
      <c r="B1922">
        <v>0.13719512195121999</v>
      </c>
      <c r="C1922">
        <v>0.23371104815863999</v>
      </c>
      <c r="D1922">
        <v>1.0037136373014199</v>
      </c>
    </row>
    <row r="1923" spans="2:4" x14ac:dyDescent="0.25">
      <c r="B1923">
        <v>0.13219741480611</v>
      </c>
      <c r="C1923">
        <v>0.23028611304954599</v>
      </c>
      <c r="D1923">
        <v>0.99776468197520796</v>
      </c>
    </row>
    <row r="1924" spans="2:4" x14ac:dyDescent="0.25">
      <c r="B1924">
        <v>0.12813211845102501</v>
      </c>
      <c r="C1924">
        <v>0.227429359062715</v>
      </c>
      <c r="D1924">
        <v>0.996191621567448</v>
      </c>
    </row>
    <row r="1925" spans="2:4" x14ac:dyDescent="0.25">
      <c r="B1925">
        <v>0.32467532467532501</v>
      </c>
      <c r="C1925">
        <v>0.24590163934426201</v>
      </c>
      <c r="D1925">
        <v>0.18626734842951101</v>
      </c>
    </row>
    <row r="1926" spans="2:4" x14ac:dyDescent="0.25">
      <c r="B1926">
        <v>0.31545741324921101</v>
      </c>
      <c r="C1926">
        <v>0.24358302776322699</v>
      </c>
      <c r="D1926">
        <v>0.18905293482175001</v>
      </c>
    </row>
    <row r="1927" spans="2:4" x14ac:dyDescent="0.25">
      <c r="B1927">
        <v>0.31446540880503099</v>
      </c>
      <c r="C1927">
        <v>0.24948024948024899</v>
      </c>
      <c r="D1927">
        <v>0.22396018485602601</v>
      </c>
    </row>
    <row r="1928" spans="2:4" x14ac:dyDescent="0.25">
      <c r="B1928">
        <v>0.31152647975077902</v>
      </c>
      <c r="C1928">
        <v>0.26992287917737801</v>
      </c>
      <c r="D1928">
        <v>0.23362831858407099</v>
      </c>
    </row>
    <row r="1929" spans="2:4" x14ac:dyDescent="0.25">
      <c r="B1929">
        <v>0.31055900621117999</v>
      </c>
      <c r="C1929">
        <v>0.26381909547738702</v>
      </c>
      <c r="D1929">
        <v>0.23288637967536999</v>
      </c>
    </row>
    <row r="1930" spans="2:4" x14ac:dyDescent="0.25">
      <c r="B1930">
        <v>0.30959752321981399</v>
      </c>
      <c r="C1930">
        <v>0.25609756097560998</v>
      </c>
      <c r="D1930">
        <v>0.231660231660232</v>
      </c>
    </row>
    <row r="1931" spans="2:4" x14ac:dyDescent="0.25">
      <c r="B1931">
        <v>0.30769230769230799</v>
      </c>
      <c r="C1931">
        <v>0.24810964083175799</v>
      </c>
      <c r="D1931">
        <v>0.22711631108052299</v>
      </c>
    </row>
    <row r="1932" spans="2:4" x14ac:dyDescent="0.25">
      <c r="B1932">
        <v>0.303951367781155</v>
      </c>
      <c r="C1932">
        <v>0.24601686972820999</v>
      </c>
      <c r="D1932">
        <v>0.225255972696246</v>
      </c>
    </row>
    <row r="1933" spans="2:4" x14ac:dyDescent="0.25">
      <c r="B1933">
        <v>0.29940119760479</v>
      </c>
      <c r="C1933">
        <v>0.244983667755483</v>
      </c>
      <c r="D1933">
        <v>0.220735785953177</v>
      </c>
    </row>
    <row r="1934" spans="2:4" x14ac:dyDescent="0.25">
      <c r="B1934">
        <v>0.29850746268656703</v>
      </c>
      <c r="C1934">
        <v>0.241935483870968</v>
      </c>
      <c r="D1934">
        <v>0.21618080576482099</v>
      </c>
    </row>
    <row r="1935" spans="2:4" x14ac:dyDescent="0.25">
      <c r="B1935">
        <v>0.25214899713467098</v>
      </c>
      <c r="C1935">
        <v>0.30998248686514901</v>
      </c>
      <c r="D1935">
        <v>0.95044987960968197</v>
      </c>
    </row>
    <row r="1936" spans="2:4" x14ac:dyDescent="0.25">
      <c r="B1936">
        <v>0.238611713665944</v>
      </c>
      <c r="C1936">
        <v>0.30900837988826801</v>
      </c>
      <c r="D1936">
        <v>0.94643753135975905</v>
      </c>
    </row>
    <row r="1937" spans="2:4" x14ac:dyDescent="0.25">
      <c r="B1937">
        <v>0.229885057471264</v>
      </c>
      <c r="C1937">
        <v>0.306759098786828</v>
      </c>
      <c r="D1937">
        <v>0.94341958648012902</v>
      </c>
    </row>
    <row r="1938" spans="2:4" x14ac:dyDescent="0.25">
      <c r="B1938">
        <v>0.25397639815289902</v>
      </c>
      <c r="C1938">
        <v>0.30328992460589399</v>
      </c>
      <c r="D1938">
        <v>0.94901719901719905</v>
      </c>
    </row>
    <row r="1939" spans="2:4" x14ac:dyDescent="0.25">
      <c r="B1939">
        <v>0.24774774774774799</v>
      </c>
      <c r="C1939">
        <v>0.298683766452919</v>
      </c>
      <c r="D1939">
        <v>0.960789089137847</v>
      </c>
    </row>
    <row r="1940" spans="2:4" x14ac:dyDescent="0.25">
      <c r="B1940">
        <v>0.241935483870968</v>
      </c>
      <c r="C1940">
        <v>0.296880241529688</v>
      </c>
      <c r="D1940">
        <v>0.94968704862782904</v>
      </c>
    </row>
    <row r="1941" spans="2:4" x14ac:dyDescent="0.25">
      <c r="B1941">
        <v>0.28310940499040299</v>
      </c>
      <c r="C1941">
        <v>0.30632741881486403</v>
      </c>
      <c r="D1941">
        <v>0.93928231939163498</v>
      </c>
    </row>
    <row r="1942" spans="2:4" x14ac:dyDescent="0.25">
      <c r="B1942">
        <v>0.31382727701746099</v>
      </c>
      <c r="C1942">
        <v>0.30418882978723399</v>
      </c>
      <c r="D1942">
        <v>0.95260496295425201</v>
      </c>
    </row>
    <row r="1943" spans="2:4" x14ac:dyDescent="0.25">
      <c r="B1943">
        <v>0.31727651690597503</v>
      </c>
      <c r="C1943">
        <v>0.29853181076672097</v>
      </c>
      <c r="D1943">
        <v>0.95981883637208198</v>
      </c>
    </row>
    <row r="1944" spans="2:4" x14ac:dyDescent="0.25">
      <c r="B1944">
        <v>0.316836262719704</v>
      </c>
      <c r="C1944">
        <v>0.29853181076672097</v>
      </c>
      <c r="D1944">
        <v>0.94763801935116698</v>
      </c>
    </row>
    <row r="1945" spans="2:4" x14ac:dyDescent="0.25">
      <c r="B1945">
        <v>0.18243243243243201</v>
      </c>
      <c r="C1945">
        <v>0.206060606060606</v>
      </c>
      <c r="D1945">
        <v>0.27050610820244297</v>
      </c>
    </row>
    <row r="1946" spans="2:4" x14ac:dyDescent="0.25">
      <c r="B1946">
        <v>0.17940199335548199</v>
      </c>
      <c r="C1946">
        <v>0.205066344993969</v>
      </c>
      <c r="D1946">
        <v>0.26315789473684198</v>
      </c>
    </row>
    <row r="1947" spans="2:4" x14ac:dyDescent="0.25">
      <c r="B1947">
        <v>0.17928286852589601</v>
      </c>
      <c r="C1947">
        <v>0.20473705339221199</v>
      </c>
      <c r="D1947">
        <v>0.25080906148867299</v>
      </c>
    </row>
    <row r="1948" spans="2:4" x14ac:dyDescent="0.25">
      <c r="B1948">
        <v>0.17798286090969001</v>
      </c>
      <c r="C1948">
        <v>0.20424509411293601</v>
      </c>
      <c r="D1948">
        <v>0.236641221374046</v>
      </c>
    </row>
    <row r="1949" spans="2:4" x14ac:dyDescent="0.25">
      <c r="B1949">
        <v>0.17374517374517401</v>
      </c>
      <c r="C1949">
        <v>0.20343039489429601</v>
      </c>
      <c r="D1949">
        <v>0.23878437047756901</v>
      </c>
    </row>
    <row r="1950" spans="2:4" x14ac:dyDescent="0.25">
      <c r="B1950">
        <v>0.16970458830923901</v>
      </c>
      <c r="C1950">
        <v>0.20198019801980199</v>
      </c>
      <c r="D1950">
        <v>0.29085872576177302</v>
      </c>
    </row>
    <row r="1951" spans="2:4" x14ac:dyDescent="0.25">
      <c r="B1951">
        <v>0.16615384615384601</v>
      </c>
      <c r="C1951">
        <v>0.201501382852627</v>
      </c>
      <c r="D1951">
        <v>0.33200531208499301</v>
      </c>
    </row>
    <row r="1952" spans="2:4" x14ac:dyDescent="0.25">
      <c r="B1952">
        <v>0.16304347826087001</v>
      </c>
      <c r="C1952">
        <v>0.19898556379243099</v>
      </c>
      <c r="D1952">
        <v>0.32594524119947899</v>
      </c>
    </row>
    <row r="1953" spans="2:4" x14ac:dyDescent="0.25">
      <c r="B1953">
        <v>0.15891701000588601</v>
      </c>
      <c r="C1953">
        <v>0.198366394399067</v>
      </c>
      <c r="D1953">
        <v>0.36458333333333298</v>
      </c>
    </row>
    <row r="1954" spans="2:4" x14ac:dyDescent="0.25">
      <c r="B1954">
        <v>0.15579919215233701</v>
      </c>
      <c r="C1954">
        <v>0.19752130131680901</v>
      </c>
      <c r="D1954">
        <v>0.36222509702458</v>
      </c>
    </row>
    <row r="1955" spans="2:4" x14ac:dyDescent="0.25">
      <c r="B1955">
        <v>0.34901365705614601</v>
      </c>
      <c r="C1955">
        <v>0.36917562724014302</v>
      </c>
      <c r="D1955">
        <v>0.97259153201063497</v>
      </c>
    </row>
    <row r="1956" spans="2:4" x14ac:dyDescent="0.25">
      <c r="B1956">
        <v>0.34638554216867501</v>
      </c>
      <c r="C1956">
        <v>0.366287339971551</v>
      </c>
      <c r="D1956">
        <v>0.99355747936380101</v>
      </c>
    </row>
    <row r="1957" spans="2:4" x14ac:dyDescent="0.25">
      <c r="B1957">
        <v>0.33873343151693702</v>
      </c>
      <c r="C1957">
        <v>0.361657303370787</v>
      </c>
      <c r="D1957">
        <v>1.00257834192781</v>
      </c>
    </row>
    <row r="1958" spans="2:4" x14ac:dyDescent="0.25">
      <c r="B1958">
        <v>0.32670454545454503</v>
      </c>
      <c r="C1958">
        <v>0.35689535689535701</v>
      </c>
      <c r="D1958">
        <v>0.98499610288386497</v>
      </c>
    </row>
    <row r="1959" spans="2:4" x14ac:dyDescent="0.25">
      <c r="B1959">
        <v>0.32122905027933002</v>
      </c>
      <c r="C1959">
        <v>0.35177595628415298</v>
      </c>
      <c r="D1959">
        <v>0.97888675623800303</v>
      </c>
    </row>
    <row r="1960" spans="2:4" x14ac:dyDescent="0.25">
      <c r="B1960">
        <v>0.31463748290013699</v>
      </c>
      <c r="C1960">
        <v>0.34425133689839599</v>
      </c>
      <c r="D1960">
        <v>0.98992012171928401</v>
      </c>
    </row>
    <row r="1961" spans="2:4" x14ac:dyDescent="0.25">
      <c r="B1961">
        <v>0.30503978779840901</v>
      </c>
      <c r="C1961">
        <v>0.33354922279792698</v>
      </c>
      <c r="D1961">
        <v>0.99906191369606001</v>
      </c>
    </row>
    <row r="1962" spans="2:4" x14ac:dyDescent="0.25">
      <c r="B1962">
        <v>0.302233902759527</v>
      </c>
      <c r="C1962">
        <v>0.32268170426065201</v>
      </c>
      <c r="D1962">
        <v>0.989593012451217</v>
      </c>
    </row>
    <row r="1963" spans="2:4" x14ac:dyDescent="0.25">
      <c r="B1963">
        <v>0.30065359477124198</v>
      </c>
      <c r="C1963">
        <v>0.30801435406698602</v>
      </c>
      <c r="D1963">
        <v>0.99796710404731104</v>
      </c>
    </row>
    <row r="1964" spans="2:4" x14ac:dyDescent="0.25">
      <c r="B1964">
        <v>0.29411764705882398</v>
      </c>
      <c r="C1964">
        <v>0.29614721104082797</v>
      </c>
      <c r="D1964">
        <v>0.99410898379970503</v>
      </c>
    </row>
    <row r="1965" spans="2:4" x14ac:dyDescent="0.25">
      <c r="B1965">
        <v>0.325011775788978</v>
      </c>
      <c r="C1965">
        <v>0.58280718795531805</v>
      </c>
      <c r="D1965">
        <v>0.91755319148936199</v>
      </c>
    </row>
    <row r="1966" spans="2:4" x14ac:dyDescent="0.25">
      <c r="B1966">
        <v>0.32048304691128698</v>
      </c>
      <c r="C1966">
        <v>0.61137440758293804</v>
      </c>
      <c r="D1966">
        <v>0.90679336837848801</v>
      </c>
    </row>
    <row r="1967" spans="2:4" x14ac:dyDescent="0.25">
      <c r="B1967">
        <v>0.31564501372369602</v>
      </c>
      <c r="C1967">
        <v>0.58397464916251696</v>
      </c>
      <c r="D1967">
        <v>0.89485235434956101</v>
      </c>
    </row>
    <row r="1968" spans="2:4" x14ac:dyDescent="0.25">
      <c r="B1968">
        <v>0.31053105310531098</v>
      </c>
      <c r="C1968">
        <v>0.57155516171909604</v>
      </c>
      <c r="D1968">
        <v>0.88444093867087403</v>
      </c>
    </row>
    <row r="1969" spans="2:4" x14ac:dyDescent="0.25">
      <c r="B1969">
        <v>0.30517470145953102</v>
      </c>
      <c r="C1969">
        <v>0.68481123792800702</v>
      </c>
      <c r="D1969">
        <v>0.87409861625414098</v>
      </c>
    </row>
    <row r="1970" spans="2:4" x14ac:dyDescent="0.25">
      <c r="B1970">
        <v>0.30039181541140603</v>
      </c>
      <c r="C1970">
        <v>0.66638188808201604</v>
      </c>
      <c r="D1970">
        <v>0.86333012512030805</v>
      </c>
    </row>
    <row r="1971" spans="2:4" x14ac:dyDescent="0.25">
      <c r="B1971">
        <v>0.29499786233433101</v>
      </c>
      <c r="C1971">
        <v>0.66045723962743397</v>
      </c>
      <c r="D1971">
        <v>0.85379782981153596</v>
      </c>
    </row>
    <row r="1972" spans="2:4" x14ac:dyDescent="0.25">
      <c r="B1972">
        <v>0.29089376053962901</v>
      </c>
      <c r="C1972">
        <v>0.67098662207357895</v>
      </c>
      <c r="D1972">
        <v>0.84352078239608796</v>
      </c>
    </row>
    <row r="1973" spans="2:4" x14ac:dyDescent="0.25">
      <c r="B1973">
        <v>0.28547786512205198</v>
      </c>
      <c r="C1973">
        <v>0.66597510373444002</v>
      </c>
      <c r="D1973">
        <v>0.83225088142512504</v>
      </c>
    </row>
    <row r="1974" spans="2:4" x14ac:dyDescent="0.25">
      <c r="B1974">
        <v>0.27788964961739798</v>
      </c>
      <c r="C1974">
        <v>0.64900930044480398</v>
      </c>
      <c r="D1974">
        <v>0.81977700603180403</v>
      </c>
    </row>
    <row r="1975" spans="2:4" x14ac:dyDescent="0.25">
      <c r="B1975">
        <v>0.30470914127423798</v>
      </c>
      <c r="C1975">
        <v>0.24696048632218801</v>
      </c>
      <c r="D1975">
        <v>0.16089712335446099</v>
      </c>
    </row>
    <row r="1976" spans="2:4" x14ac:dyDescent="0.25">
      <c r="B1976">
        <v>0.301369863013699</v>
      </c>
      <c r="C1976">
        <v>0.24109792284866499</v>
      </c>
      <c r="D1976">
        <v>0.158121705797796</v>
      </c>
    </row>
    <row r="1977" spans="2:4" x14ac:dyDescent="0.25">
      <c r="B1977">
        <v>0.29729729729729698</v>
      </c>
      <c r="C1977">
        <v>0.23381294964028801</v>
      </c>
      <c r="D1977">
        <v>0.15500234852043199</v>
      </c>
    </row>
    <row r="1978" spans="2:4" x14ac:dyDescent="0.25">
      <c r="B1978">
        <v>0.29255319148936199</v>
      </c>
      <c r="C1978">
        <v>0.23148148148148101</v>
      </c>
      <c r="D1978">
        <v>0.151168117269812</v>
      </c>
    </row>
    <row r="1979" spans="2:4" x14ac:dyDescent="0.25">
      <c r="B1979">
        <v>0.29023746701846997</v>
      </c>
      <c r="C1979">
        <v>0.230169971671388</v>
      </c>
      <c r="D1979">
        <v>0.14712438698172101</v>
      </c>
    </row>
    <row r="1980" spans="2:4" x14ac:dyDescent="0.25">
      <c r="B1980">
        <v>0.29023746701846997</v>
      </c>
      <c r="C1980">
        <v>0.22871217452498199</v>
      </c>
      <c r="D1980">
        <v>0.14385353095030501</v>
      </c>
    </row>
    <row r="1981" spans="2:4" x14ac:dyDescent="0.25">
      <c r="B1981">
        <v>0.284974093264249</v>
      </c>
      <c r="C1981">
        <v>0.22169167803547099</v>
      </c>
      <c r="D1981">
        <v>0.14273356401384099</v>
      </c>
    </row>
    <row r="1982" spans="2:4" x14ac:dyDescent="0.25">
      <c r="B1982">
        <v>0.28350515463917503</v>
      </c>
      <c r="C1982">
        <v>0.21395655036208</v>
      </c>
      <c r="D1982">
        <v>0.14218009478672999</v>
      </c>
    </row>
    <row r="1983" spans="2:4" x14ac:dyDescent="0.25">
      <c r="B1983">
        <v>0.28205128205128199</v>
      </c>
      <c r="C1983">
        <v>0.20833333333333301</v>
      </c>
      <c r="D1983">
        <v>0.141448778396914</v>
      </c>
    </row>
    <row r="1984" spans="2:4" x14ac:dyDescent="0.25">
      <c r="B1984">
        <v>0.28132992327365702</v>
      </c>
      <c r="C1984">
        <v>0.204918032786885</v>
      </c>
      <c r="D1984">
        <v>0.14000848536274901</v>
      </c>
    </row>
    <row r="1985" spans="2:4" x14ac:dyDescent="0.25">
      <c r="B1985">
        <v>0.40785498489425998</v>
      </c>
      <c r="C1985">
        <v>0.17166089444360799</v>
      </c>
      <c r="D1985">
        <v>0.463357188151101</v>
      </c>
    </row>
    <row r="1986" spans="2:4" x14ac:dyDescent="0.25">
      <c r="B1986">
        <v>0.40785498489425998</v>
      </c>
      <c r="C1986">
        <v>0.192940472629375</v>
      </c>
      <c r="D1986">
        <v>0.45422253796288098</v>
      </c>
    </row>
    <row r="1987" spans="2:4" x14ac:dyDescent="0.25">
      <c r="B1987">
        <v>0.40419161676646698</v>
      </c>
      <c r="C1987">
        <v>0.19216445702368501</v>
      </c>
      <c r="D1987">
        <v>0.44672489082969402</v>
      </c>
    </row>
    <row r="1988" spans="2:4" x14ac:dyDescent="0.25">
      <c r="B1988">
        <v>0.40238450074515603</v>
      </c>
      <c r="C1988">
        <v>0.19004124926340599</v>
      </c>
      <c r="D1988">
        <v>0.44163356933172199</v>
      </c>
    </row>
    <row r="1989" spans="2:4" x14ac:dyDescent="0.25">
      <c r="B1989">
        <v>0.40238450074515603</v>
      </c>
      <c r="C1989">
        <v>0.18829367975478001</v>
      </c>
      <c r="D1989">
        <v>0.43688076528869202</v>
      </c>
    </row>
    <row r="1990" spans="2:4" x14ac:dyDescent="0.25">
      <c r="B1990">
        <v>0.40059347181008897</v>
      </c>
      <c r="C1990">
        <v>0.18457576191157499</v>
      </c>
      <c r="D1990">
        <v>0.43343784425048698</v>
      </c>
    </row>
    <row r="1991" spans="2:4" x14ac:dyDescent="0.25">
      <c r="B1991">
        <v>0.39705882352941102</v>
      </c>
      <c r="C1991">
        <v>0.18138357705286801</v>
      </c>
      <c r="D1991">
        <v>0.43266790729149002</v>
      </c>
    </row>
    <row r="1992" spans="2:4" x14ac:dyDescent="0.25">
      <c r="B1992">
        <v>0.39705882352941102</v>
      </c>
      <c r="C1992">
        <v>0.17911691196889801</v>
      </c>
      <c r="D1992">
        <v>0.43168199848088501</v>
      </c>
    </row>
    <row r="1993" spans="2:4" x14ac:dyDescent="0.25">
      <c r="B1993">
        <v>0.39187227866473101</v>
      </c>
      <c r="C1993">
        <v>0.177857438301393</v>
      </c>
      <c r="D1993">
        <v>0.430591800656621</v>
      </c>
    </row>
    <row r="1994" spans="2:4" x14ac:dyDescent="0.25">
      <c r="B1994">
        <v>0.390173410404624</v>
      </c>
      <c r="C1994">
        <v>0.17539089055064599</v>
      </c>
      <c r="D1994">
        <v>0.42269233947607598</v>
      </c>
    </row>
    <row r="1995" spans="2:4" x14ac:dyDescent="0.25">
      <c r="B1995">
        <v>0.377924415116977</v>
      </c>
      <c r="C1995">
        <v>0.44419134396355398</v>
      </c>
      <c r="D1995">
        <v>1.00287399788232</v>
      </c>
    </row>
    <row r="1996" spans="2:4" x14ac:dyDescent="0.25">
      <c r="B1996">
        <v>0.375</v>
      </c>
      <c r="C1996">
        <v>0.43429844097995501</v>
      </c>
      <c r="D1996">
        <v>0.99836212030970795</v>
      </c>
    </row>
    <row r="1997" spans="2:4" x14ac:dyDescent="0.25">
      <c r="B1997">
        <v>0.37477691850089201</v>
      </c>
      <c r="C1997">
        <v>0.43333333333333302</v>
      </c>
      <c r="D1997">
        <v>0.99882921118103296</v>
      </c>
    </row>
    <row r="1998" spans="2:4" x14ac:dyDescent="0.25">
      <c r="B1998">
        <v>0.37433155080213898</v>
      </c>
      <c r="C1998">
        <v>0.43046357615893999</v>
      </c>
      <c r="D1998">
        <v>0.99755290053260404</v>
      </c>
    </row>
    <row r="1999" spans="2:4" x14ac:dyDescent="0.25">
      <c r="B1999">
        <v>0.37388724035608301</v>
      </c>
      <c r="C1999">
        <v>0.43046357615893999</v>
      </c>
      <c r="D1999">
        <v>1.00056769798467</v>
      </c>
    </row>
    <row r="2000" spans="2:4" x14ac:dyDescent="0.25">
      <c r="B2000">
        <v>0.37344398340249002</v>
      </c>
      <c r="C2000">
        <v>0.42483660130718998</v>
      </c>
      <c r="D2000">
        <v>1.0018088214832299</v>
      </c>
    </row>
    <row r="2001" spans="2:4" x14ac:dyDescent="0.25">
      <c r="B2001">
        <v>0.37278106508875702</v>
      </c>
      <c r="C2001">
        <v>0.41666666666666702</v>
      </c>
      <c r="D2001">
        <v>0.98052567070679497</v>
      </c>
    </row>
    <row r="2002" spans="2:4" x14ac:dyDescent="0.25">
      <c r="B2002">
        <v>0.37015276145710901</v>
      </c>
      <c r="C2002">
        <v>0.41226215644820302</v>
      </c>
      <c r="D2002">
        <v>1.00172941332979</v>
      </c>
    </row>
    <row r="2003" spans="2:4" x14ac:dyDescent="0.25">
      <c r="B2003">
        <v>0.36564132327336002</v>
      </c>
      <c r="C2003">
        <v>0.43841336116910201</v>
      </c>
      <c r="D2003">
        <v>1.0028616024974</v>
      </c>
    </row>
    <row r="2004" spans="2:4" x14ac:dyDescent="0.25">
      <c r="B2004">
        <v>0.35897435897435898</v>
      </c>
      <c r="C2004">
        <v>0.43388429752066099</v>
      </c>
      <c r="D2004">
        <v>1.0031665611146301</v>
      </c>
    </row>
    <row r="2005" spans="2:4" x14ac:dyDescent="0.25">
      <c r="B2005">
        <v>0.40220820189274398</v>
      </c>
      <c r="C2005">
        <v>0.35944700460829498</v>
      </c>
      <c r="D2005">
        <v>0.28632025450689302</v>
      </c>
    </row>
    <row r="2006" spans="2:4" x14ac:dyDescent="0.25">
      <c r="B2006">
        <v>0.40031397174254302</v>
      </c>
      <c r="C2006">
        <v>0.35673450720329303</v>
      </c>
      <c r="D2006">
        <v>0.31298499741334701</v>
      </c>
    </row>
    <row r="2007" spans="2:4" x14ac:dyDescent="0.25">
      <c r="B2007">
        <v>0.40031397174254302</v>
      </c>
      <c r="C2007">
        <v>0.35648994515539301</v>
      </c>
      <c r="D2007">
        <v>0.31502016129032301</v>
      </c>
    </row>
    <row r="2008" spans="2:4" x14ac:dyDescent="0.25">
      <c r="B2008">
        <v>0.394736842105263</v>
      </c>
      <c r="C2008">
        <v>0.35551504102096598</v>
      </c>
      <c r="D2008">
        <v>0.33399307273626899</v>
      </c>
    </row>
    <row r="2009" spans="2:4" x14ac:dyDescent="0.25">
      <c r="B2009">
        <v>0.38577912254160301</v>
      </c>
      <c r="C2009">
        <v>0.35166816952209201</v>
      </c>
      <c r="D2009">
        <v>0.36354823073194398</v>
      </c>
    </row>
    <row r="2010" spans="2:4" x14ac:dyDescent="0.25">
      <c r="B2010">
        <v>0.38230884557721101</v>
      </c>
      <c r="C2010">
        <v>0.35143050236539802</v>
      </c>
      <c r="D2010">
        <v>0.35460992907801397</v>
      </c>
    </row>
    <row r="2011" spans="2:4" x14ac:dyDescent="0.25">
      <c r="B2011">
        <v>0.38059701492537301</v>
      </c>
      <c r="C2011">
        <v>0.35024696901661401</v>
      </c>
      <c r="D2011">
        <v>0.37801484230055699</v>
      </c>
    </row>
    <row r="2012" spans="2:4" x14ac:dyDescent="0.25">
      <c r="B2012">
        <v>0.37390029325513202</v>
      </c>
      <c r="C2012">
        <v>0.33994334277620403</v>
      </c>
      <c r="D2012">
        <v>0.40991199629458103</v>
      </c>
    </row>
    <row r="2013" spans="2:4" x14ac:dyDescent="0.25">
      <c r="B2013">
        <v>0.35966149506347</v>
      </c>
      <c r="C2013">
        <v>0.32980972515856299</v>
      </c>
      <c r="D2013">
        <v>0.40172492056286901</v>
      </c>
    </row>
    <row r="2014" spans="2:4" x14ac:dyDescent="0.25">
      <c r="B2014">
        <v>0.35367545076282902</v>
      </c>
      <c r="C2014">
        <v>0.316365848712229</v>
      </c>
      <c r="D2014">
        <v>0.39491298527443103</v>
      </c>
    </row>
    <row r="2015" spans="2:4" x14ac:dyDescent="0.25">
      <c r="B2015">
        <v>0.42592592592592599</v>
      </c>
      <c r="C2015">
        <v>0.116039195461578</v>
      </c>
      <c r="D2015">
        <v>0.46672723143311401</v>
      </c>
    </row>
    <row r="2016" spans="2:4" x14ac:dyDescent="0.25">
      <c r="B2016">
        <v>0.42124542124542103</v>
      </c>
      <c r="C2016">
        <v>0.115503080082135</v>
      </c>
      <c r="D2016">
        <v>0.45434446164050402</v>
      </c>
    </row>
    <row r="2017" spans="2:4" x14ac:dyDescent="0.25">
      <c r="B2017">
        <v>0.41818181818181799</v>
      </c>
      <c r="C2017">
        <v>0.113407258064516</v>
      </c>
      <c r="D2017">
        <v>0.44635099913118997</v>
      </c>
    </row>
    <row r="2018" spans="2:4" x14ac:dyDescent="0.25">
      <c r="B2018">
        <v>0.41071428571428598</v>
      </c>
      <c r="C2018">
        <v>0.11255627813907</v>
      </c>
      <c r="D2018">
        <v>0.43779292714103102</v>
      </c>
    </row>
    <row r="2019" spans="2:4" x14ac:dyDescent="0.25">
      <c r="B2019">
        <v>0.40780141843971601</v>
      </c>
      <c r="C2019">
        <v>0.11205179282868501</v>
      </c>
      <c r="D2019">
        <v>0.432540517785729</v>
      </c>
    </row>
    <row r="2020" spans="2:4" x14ac:dyDescent="0.25">
      <c r="B2020">
        <v>0.406360424028269</v>
      </c>
      <c r="C2020">
        <v>0.111220958971824</v>
      </c>
      <c r="D2020">
        <v>0.42901878914405001</v>
      </c>
    </row>
    <row r="2021" spans="2:4" x14ac:dyDescent="0.25">
      <c r="B2021">
        <v>0.406360424028269</v>
      </c>
      <c r="C2021">
        <v>0.11089206505667799</v>
      </c>
      <c r="D2021">
        <v>0.42714612346705499</v>
      </c>
    </row>
    <row r="2022" spans="2:4" x14ac:dyDescent="0.25">
      <c r="B2022">
        <v>0.40069686411149802</v>
      </c>
      <c r="C2022">
        <v>0.110240078392945</v>
      </c>
      <c r="D2022">
        <v>0.42634854771784197</v>
      </c>
    </row>
    <row r="2023" spans="2:4" x14ac:dyDescent="0.25">
      <c r="B2023">
        <v>0.39930555555555602</v>
      </c>
      <c r="C2023">
        <v>0.109916951636541</v>
      </c>
      <c r="D2023">
        <v>0.42528973509933798</v>
      </c>
    </row>
    <row r="2024" spans="2:4" x14ac:dyDescent="0.25">
      <c r="B2024">
        <v>0.39383561643835602</v>
      </c>
      <c r="C2024">
        <v>0.109756097560976</v>
      </c>
      <c r="D2024">
        <v>0.423711340206186</v>
      </c>
    </row>
    <row r="2025" spans="2:4" x14ac:dyDescent="0.25">
      <c r="B2025">
        <v>0.40511343176089298</v>
      </c>
      <c r="C2025">
        <v>0.18528916339135301</v>
      </c>
      <c r="D2025">
        <v>0.53279659010182401</v>
      </c>
    </row>
    <row r="2026" spans="2:4" x14ac:dyDescent="0.25">
      <c r="B2026">
        <v>0.40511343176089298</v>
      </c>
      <c r="C2026">
        <v>0.184977578475336</v>
      </c>
      <c r="D2026">
        <v>0.52447552447552503</v>
      </c>
    </row>
    <row r="2027" spans="2:4" x14ac:dyDescent="0.25">
      <c r="B2027">
        <v>0.40380473797559202</v>
      </c>
      <c r="C2027">
        <v>0.181918412348401</v>
      </c>
      <c r="D2027">
        <v>0.527828886844526</v>
      </c>
    </row>
    <row r="2028" spans="2:4" x14ac:dyDescent="0.25">
      <c r="B2028">
        <v>0.40035587188612098</v>
      </c>
      <c r="C2028">
        <v>0.17983651226158001</v>
      </c>
      <c r="D2028">
        <v>0.52481134232792204</v>
      </c>
    </row>
    <row r="2029" spans="2:4" x14ac:dyDescent="0.25">
      <c r="B2029">
        <v>0.39907768712309299</v>
      </c>
      <c r="C2029">
        <v>0.179542981501632</v>
      </c>
      <c r="D2029">
        <v>0.52565564424173405</v>
      </c>
    </row>
    <row r="2030" spans="2:4" x14ac:dyDescent="0.25">
      <c r="B2030">
        <v>0.39738608265630498</v>
      </c>
      <c r="C2030">
        <v>0.179542981501632</v>
      </c>
      <c r="D2030">
        <v>0.52517657780815696</v>
      </c>
    </row>
    <row r="2031" spans="2:4" x14ac:dyDescent="0.25">
      <c r="B2031">
        <v>0.39446002805049102</v>
      </c>
      <c r="C2031">
        <v>0.179542981501632</v>
      </c>
      <c r="D2031">
        <v>0.52350669997728905</v>
      </c>
    </row>
    <row r="2032" spans="2:4" x14ac:dyDescent="0.25">
      <c r="B2032">
        <v>0.392396232996163</v>
      </c>
      <c r="C2032">
        <v>0.17895878524945799</v>
      </c>
      <c r="D2032">
        <v>0.51879360792257501</v>
      </c>
    </row>
    <row r="2033" spans="2:4" x14ac:dyDescent="0.25">
      <c r="B2033">
        <v>0.39198606271776998</v>
      </c>
      <c r="C2033">
        <v>0.17609391675560301</v>
      </c>
      <c r="D2033">
        <v>0.51416462190497503</v>
      </c>
    </row>
    <row r="2034" spans="2:4" x14ac:dyDescent="0.25">
      <c r="B2034">
        <v>0.39076068079194198</v>
      </c>
      <c r="C2034">
        <v>0.17609391675560301</v>
      </c>
      <c r="D2034">
        <v>0.50939226519337</v>
      </c>
    </row>
    <row r="2035" spans="2:4" x14ac:dyDescent="0.25">
      <c r="B2035">
        <v>0.30696902654867297</v>
      </c>
      <c r="C2035">
        <v>0.94511204936667803</v>
      </c>
      <c r="D2035">
        <v>0.60126582278481</v>
      </c>
    </row>
    <row r="2036" spans="2:4" x14ac:dyDescent="0.25">
      <c r="B2036">
        <v>0.29012023000522702</v>
      </c>
      <c r="C2036">
        <v>0.942357512953368</v>
      </c>
      <c r="D2036">
        <v>0.60022975301550796</v>
      </c>
    </row>
    <row r="2037" spans="2:4" x14ac:dyDescent="0.25">
      <c r="B2037">
        <v>0.52264808362369297</v>
      </c>
      <c r="C2037">
        <v>0.93870967741935496</v>
      </c>
      <c r="D2037">
        <v>0.592739648326716</v>
      </c>
    </row>
    <row r="2038" spans="2:4" x14ac:dyDescent="0.25">
      <c r="B2038">
        <v>0.50095419847328204</v>
      </c>
      <c r="C2038">
        <v>0.91480666457088999</v>
      </c>
      <c r="D2038">
        <v>0.58217270194986104</v>
      </c>
    </row>
    <row r="2039" spans="2:4" x14ac:dyDescent="0.25">
      <c r="B2039">
        <v>0.48298068077276901</v>
      </c>
      <c r="C2039">
        <v>0.91394472361809098</v>
      </c>
      <c r="D2039">
        <v>0.56639566395663998</v>
      </c>
    </row>
    <row r="2040" spans="2:4" x14ac:dyDescent="0.25">
      <c r="B2040">
        <v>0.47575894879927499</v>
      </c>
      <c r="C2040">
        <v>0.90456947466583804</v>
      </c>
      <c r="D2040">
        <v>0.55174234424498403</v>
      </c>
    </row>
    <row r="2041" spans="2:4" x14ac:dyDescent="0.25">
      <c r="B2041">
        <v>0.46625222024866803</v>
      </c>
      <c r="C2041">
        <v>0.90288551039404297</v>
      </c>
      <c r="D2041">
        <v>0.53838227717671305</v>
      </c>
    </row>
    <row r="2042" spans="2:4" x14ac:dyDescent="0.25">
      <c r="B2042">
        <v>0.45891608391608402</v>
      </c>
      <c r="C2042">
        <v>0.890452876376989</v>
      </c>
      <c r="D2042">
        <v>0.52618328298086603</v>
      </c>
    </row>
    <row r="2043" spans="2:4" x14ac:dyDescent="0.25">
      <c r="B2043">
        <v>0.45415224913494801</v>
      </c>
      <c r="C2043">
        <v>0.86969515839808698</v>
      </c>
      <c r="D2043">
        <v>0.515794669299112</v>
      </c>
    </row>
    <row r="2044" spans="2:4" x14ac:dyDescent="0.25">
      <c r="B2044">
        <v>0.45239121068505</v>
      </c>
      <c r="C2044">
        <v>0.86736214605067097</v>
      </c>
      <c r="D2044">
        <v>0.50777453838678299</v>
      </c>
    </row>
    <row r="2045" spans="2:4" x14ac:dyDescent="0.25">
      <c r="B2045">
        <v>0.24896265560166</v>
      </c>
      <c r="C2045">
        <v>0.35259226713532499</v>
      </c>
      <c r="D2045">
        <v>0.61876584953508096</v>
      </c>
    </row>
    <row r="2046" spans="2:4" x14ac:dyDescent="0.25">
      <c r="B2046">
        <v>0.24896265560166</v>
      </c>
      <c r="C2046">
        <v>0.34755305326981401</v>
      </c>
      <c r="D2046">
        <v>0.61626536453948499</v>
      </c>
    </row>
    <row r="2047" spans="2:4" x14ac:dyDescent="0.25">
      <c r="B2047">
        <v>0.247422680412371</v>
      </c>
      <c r="C2047">
        <v>0.34047518031395801</v>
      </c>
      <c r="D2047">
        <v>0.60918774966711098</v>
      </c>
    </row>
    <row r="2048" spans="2:4" x14ac:dyDescent="0.25">
      <c r="B2048">
        <v>0.24439918533604901</v>
      </c>
      <c r="C2048">
        <v>0.33493322203672798</v>
      </c>
      <c r="D2048">
        <v>0.59960681520314596</v>
      </c>
    </row>
    <row r="2049" spans="2:4" x14ac:dyDescent="0.25">
      <c r="B2049">
        <v>0.23856858846918499</v>
      </c>
      <c r="C2049">
        <v>0.32875870544858699</v>
      </c>
      <c r="D2049">
        <v>0.58635052867670601</v>
      </c>
    </row>
    <row r="2050" spans="2:4" x14ac:dyDescent="0.25">
      <c r="B2050">
        <v>0.234375</v>
      </c>
      <c r="C2050">
        <v>0.31933943493832101</v>
      </c>
      <c r="D2050">
        <v>0.57259073842302899</v>
      </c>
    </row>
    <row r="2051" spans="2:4" x14ac:dyDescent="0.25">
      <c r="B2051">
        <v>0.233009708737864</v>
      </c>
      <c r="C2051">
        <v>0.31409001956947202</v>
      </c>
      <c r="D2051">
        <v>0.55946193824518498</v>
      </c>
    </row>
    <row r="2052" spans="2:4" x14ac:dyDescent="0.25">
      <c r="B2052">
        <v>0.227703984819734</v>
      </c>
      <c r="C2052">
        <v>0.31062512095993799</v>
      </c>
      <c r="D2052">
        <v>0.54594272076372297</v>
      </c>
    </row>
    <row r="2053" spans="2:4" x14ac:dyDescent="0.25">
      <c r="B2053">
        <v>0.22514071294559099</v>
      </c>
      <c r="C2053">
        <v>0.30271595624292702</v>
      </c>
      <c r="D2053">
        <v>0.53563588467730106</v>
      </c>
    </row>
    <row r="2054" spans="2:4" x14ac:dyDescent="0.25">
      <c r="B2054">
        <v>0.222634508348794</v>
      </c>
      <c r="C2054">
        <v>0.28913709241578101</v>
      </c>
      <c r="D2054">
        <v>0.52775775054073604</v>
      </c>
    </row>
    <row r="2055" spans="2:4" x14ac:dyDescent="0.25">
      <c r="B2055">
        <v>1.0803024846957201</v>
      </c>
      <c r="C2055">
        <v>0.48509348155634202</v>
      </c>
      <c r="D2055">
        <v>0.51258720048529005</v>
      </c>
    </row>
    <row r="2056" spans="2:4" x14ac:dyDescent="0.25">
      <c r="B2056">
        <v>1.07913669064748</v>
      </c>
      <c r="C2056">
        <v>0.57491289198606299</v>
      </c>
      <c r="D2056">
        <v>0.51461813842482096</v>
      </c>
    </row>
    <row r="2057" spans="2:4" x14ac:dyDescent="0.25">
      <c r="B2057">
        <v>1.05633802816901</v>
      </c>
      <c r="C2057">
        <v>0.56645414418832796</v>
      </c>
      <c r="D2057">
        <v>0.54169113329418705</v>
      </c>
    </row>
    <row r="2058" spans="2:4" x14ac:dyDescent="0.25">
      <c r="B2058">
        <v>1.0249402118209801</v>
      </c>
      <c r="C2058">
        <v>0.56149732620320902</v>
      </c>
      <c r="D2058">
        <v>0.53431798436142497</v>
      </c>
    </row>
    <row r="2059" spans="2:4" x14ac:dyDescent="0.25">
      <c r="B2059">
        <v>1.01351351351351</v>
      </c>
      <c r="C2059">
        <v>0.54791271347248605</v>
      </c>
      <c r="D2059">
        <v>0.54077253218884103</v>
      </c>
    </row>
    <row r="2060" spans="2:4" x14ac:dyDescent="0.25">
      <c r="B2060">
        <v>1.0033444816053501</v>
      </c>
      <c r="C2060">
        <v>0.53571428571428603</v>
      </c>
      <c r="D2060">
        <v>0.54734148421950501</v>
      </c>
    </row>
    <row r="2061" spans="2:4" x14ac:dyDescent="0.25">
      <c r="B2061">
        <v>0.970245795601553</v>
      </c>
      <c r="C2061">
        <v>0.51356158292574505</v>
      </c>
      <c r="D2061">
        <v>0.54537767756482503</v>
      </c>
    </row>
    <row r="2062" spans="2:4" x14ac:dyDescent="0.25">
      <c r="B2062">
        <v>0.96184674575184403</v>
      </c>
      <c r="C2062">
        <v>0.48693086003372699</v>
      </c>
      <c r="D2062">
        <v>0.54517568321249299</v>
      </c>
    </row>
    <row r="2063" spans="2:4" x14ac:dyDescent="0.25">
      <c r="B2063">
        <v>0.94272445820433504</v>
      </c>
      <c r="C2063">
        <v>0.45580110497237603</v>
      </c>
      <c r="D2063">
        <v>0.55233360950013799</v>
      </c>
    </row>
    <row r="2064" spans="2:4" x14ac:dyDescent="0.25">
      <c r="B2064">
        <v>0.93490942585201098</v>
      </c>
      <c r="C2064">
        <v>0.432260479041916</v>
      </c>
      <c r="D2064">
        <v>0.56753069577080495</v>
      </c>
    </row>
    <row r="2065" spans="2:4" x14ac:dyDescent="0.25">
      <c r="B2065">
        <v>0.30593325092707002</v>
      </c>
      <c r="C2065">
        <v>0.15277253866465501</v>
      </c>
      <c r="D2065">
        <v>0.24411859490815299</v>
      </c>
    </row>
    <row r="2066" spans="2:4" x14ac:dyDescent="0.25">
      <c r="B2066">
        <v>0.30036407766990297</v>
      </c>
      <c r="C2066">
        <v>0.149722735674677</v>
      </c>
      <c r="D2066">
        <v>0.243529979103038</v>
      </c>
    </row>
    <row r="2067" spans="2:4" x14ac:dyDescent="0.25">
      <c r="B2067">
        <v>0.29605263157894701</v>
      </c>
      <c r="C2067">
        <v>0.146792316056542</v>
      </c>
      <c r="D2067">
        <v>0.243412596401028</v>
      </c>
    </row>
    <row r="2068" spans="2:4" x14ac:dyDescent="0.25">
      <c r="B2068">
        <v>0.29238038984052001</v>
      </c>
      <c r="C2068">
        <v>0.14290755116443199</v>
      </c>
      <c r="D2068">
        <v>0.241896854542551</v>
      </c>
    </row>
    <row r="2069" spans="2:4" x14ac:dyDescent="0.25">
      <c r="B2069">
        <v>0.31123919308357301</v>
      </c>
      <c r="C2069">
        <v>0.13766145479265801</v>
      </c>
      <c r="D2069">
        <v>0.24166533737438201</v>
      </c>
    </row>
    <row r="2070" spans="2:4" x14ac:dyDescent="0.25">
      <c r="B2070">
        <v>0.30133928571428598</v>
      </c>
      <c r="C2070">
        <v>0.13252617801047101</v>
      </c>
      <c r="D2070">
        <v>0.24120362999522399</v>
      </c>
    </row>
    <row r="2071" spans="2:4" x14ac:dyDescent="0.25">
      <c r="B2071">
        <v>0.29252437703141898</v>
      </c>
      <c r="C2071">
        <v>0.12873490146217401</v>
      </c>
      <c r="D2071">
        <v>0.23960145500553501</v>
      </c>
    </row>
    <row r="2072" spans="2:4" x14ac:dyDescent="0.25">
      <c r="B2072">
        <v>0.30985169491525399</v>
      </c>
      <c r="C2072">
        <v>0.12656249999999999</v>
      </c>
      <c r="D2072">
        <v>0.23657089319175501</v>
      </c>
    </row>
    <row r="2073" spans="2:4" x14ac:dyDescent="0.25">
      <c r="B2073">
        <v>0.38560411311053999</v>
      </c>
      <c r="C2073">
        <v>0.12597200622084001</v>
      </c>
      <c r="D2073">
        <v>0.234157650695518</v>
      </c>
    </row>
    <row r="2074" spans="2:4" x14ac:dyDescent="0.25">
      <c r="B2074">
        <v>0.37745344740815301</v>
      </c>
      <c r="C2074">
        <v>0.12343797622676</v>
      </c>
      <c r="D2074">
        <v>0.230523432744979</v>
      </c>
    </row>
    <row r="2075" spans="2:4" x14ac:dyDescent="0.25">
      <c r="B2075">
        <v>0.93640402151040503</v>
      </c>
      <c r="C2075">
        <v>0.35781544256120501</v>
      </c>
      <c r="D2075">
        <v>0.69104725718356697</v>
      </c>
    </row>
    <row r="2076" spans="2:4" x14ac:dyDescent="0.25">
      <c r="B2076">
        <v>0.94997705369435503</v>
      </c>
      <c r="C2076">
        <v>0.35647279549718602</v>
      </c>
      <c r="D2076">
        <v>0.68713105076741399</v>
      </c>
    </row>
    <row r="2077" spans="2:4" x14ac:dyDescent="0.25">
      <c r="B2077">
        <v>0.94412770809578095</v>
      </c>
      <c r="C2077">
        <v>0.35315985130111499</v>
      </c>
      <c r="D2077">
        <v>0.68567389255419398</v>
      </c>
    </row>
    <row r="2078" spans="2:4" x14ac:dyDescent="0.25">
      <c r="B2078">
        <v>0.93919529837251403</v>
      </c>
      <c r="C2078">
        <v>0.35250463821892403</v>
      </c>
      <c r="D2078">
        <v>0.68470588235294105</v>
      </c>
    </row>
    <row r="2079" spans="2:4" x14ac:dyDescent="0.25">
      <c r="B2079">
        <v>0.93538946420531299</v>
      </c>
      <c r="C2079">
        <v>0.34926470588235298</v>
      </c>
      <c r="D2079">
        <v>0.68325898098145099</v>
      </c>
    </row>
    <row r="2080" spans="2:4" x14ac:dyDescent="0.25">
      <c r="B2080">
        <v>0.94170403587443996</v>
      </c>
      <c r="C2080">
        <v>0.34545454545454501</v>
      </c>
      <c r="D2080">
        <v>0.68229777256740898</v>
      </c>
    </row>
    <row r="2081" spans="2:4" x14ac:dyDescent="0.25">
      <c r="B2081">
        <v>0.94272342322264302</v>
      </c>
      <c r="C2081">
        <v>0.344202898550725</v>
      </c>
      <c r="D2081">
        <v>0.67990654205607504</v>
      </c>
    </row>
    <row r="2082" spans="2:4" x14ac:dyDescent="0.25">
      <c r="B2082">
        <v>0.93646225370821401</v>
      </c>
      <c r="C2082">
        <v>0.34358047016274901</v>
      </c>
      <c r="D2082">
        <v>0.67705909725453695</v>
      </c>
    </row>
    <row r="2083" spans="2:4" x14ac:dyDescent="0.25">
      <c r="B2083">
        <v>0.93151288262497201</v>
      </c>
      <c r="C2083">
        <v>0.34234234234234201</v>
      </c>
      <c r="D2083">
        <v>0.67376707571197103</v>
      </c>
    </row>
    <row r="2084" spans="2:4" x14ac:dyDescent="0.25">
      <c r="B2084">
        <v>0.92600700525393997</v>
      </c>
      <c r="C2084">
        <v>0.34172661870503601</v>
      </c>
      <c r="D2084">
        <v>0.67097071708554301</v>
      </c>
    </row>
    <row r="2085" spans="2:4" x14ac:dyDescent="0.25">
      <c r="B2085">
        <v>0.18982118294360401</v>
      </c>
      <c r="C2085">
        <v>0.257009345794392</v>
      </c>
      <c r="D2085">
        <v>0.53917609046849801</v>
      </c>
    </row>
    <row r="2086" spans="2:4" x14ac:dyDescent="0.25">
      <c r="B2086">
        <v>0.200374031525514</v>
      </c>
      <c r="C2086">
        <v>0.24886877828054299</v>
      </c>
      <c r="D2086">
        <v>0.52766798418972405</v>
      </c>
    </row>
    <row r="2087" spans="2:4" x14ac:dyDescent="0.25">
      <c r="B2087">
        <v>0.19674711437565601</v>
      </c>
      <c r="C2087">
        <v>0.245535714285714</v>
      </c>
      <c r="D2087">
        <v>0.51365909965371304</v>
      </c>
    </row>
    <row r="2088" spans="2:4" x14ac:dyDescent="0.25">
      <c r="B2088">
        <v>0.191766811557147</v>
      </c>
      <c r="C2088">
        <v>0.26785714285714302</v>
      </c>
      <c r="D2088">
        <v>0.50377358490566104</v>
      </c>
    </row>
    <row r="2089" spans="2:4" x14ac:dyDescent="0.25">
      <c r="B2089">
        <v>0.194113169246384</v>
      </c>
      <c r="C2089">
        <v>0.26490066225165598</v>
      </c>
      <c r="D2089">
        <v>0.497577338799851</v>
      </c>
    </row>
    <row r="2090" spans="2:4" x14ac:dyDescent="0.25">
      <c r="B2090">
        <v>0.211214483278853</v>
      </c>
      <c r="C2090">
        <v>0.26490066225165598</v>
      </c>
      <c r="D2090">
        <v>0.48829553767373801</v>
      </c>
    </row>
    <row r="2091" spans="2:4" x14ac:dyDescent="0.25">
      <c r="B2091">
        <v>0.22443890274314199</v>
      </c>
      <c r="C2091">
        <v>0.26373626373626402</v>
      </c>
      <c r="D2091">
        <v>0.47475106685633001</v>
      </c>
    </row>
    <row r="2092" spans="2:4" x14ac:dyDescent="0.25">
      <c r="B2092">
        <v>0.222772277227723</v>
      </c>
      <c r="C2092">
        <v>0.26315789473684198</v>
      </c>
      <c r="D2092">
        <v>0.48623213663297299</v>
      </c>
    </row>
    <row r="2093" spans="2:4" x14ac:dyDescent="0.25">
      <c r="B2093">
        <v>0.22581441263573501</v>
      </c>
      <c r="C2093">
        <v>0.26258205689277903</v>
      </c>
      <c r="D2093">
        <v>0.49931365820178503</v>
      </c>
    </row>
    <row r="2094" spans="2:4" x14ac:dyDescent="0.25">
      <c r="B2094">
        <v>0.22564734895191099</v>
      </c>
      <c r="C2094">
        <v>0.26143790849673199</v>
      </c>
      <c r="D2094">
        <v>0.48435419440745697</v>
      </c>
    </row>
    <row r="2095" spans="2:4" x14ac:dyDescent="0.25">
      <c r="B2095">
        <v>0.183251540148272</v>
      </c>
      <c r="C2095">
        <v>0.24311183144246301</v>
      </c>
      <c r="D2095">
        <v>0.62670299727520395</v>
      </c>
    </row>
    <row r="2096" spans="2:4" x14ac:dyDescent="0.25">
      <c r="B2096">
        <v>0.18064848172928499</v>
      </c>
      <c r="C2096">
        <v>0.23689197725837</v>
      </c>
      <c r="D2096">
        <v>0.65718157181571801</v>
      </c>
    </row>
    <row r="2097" spans="2:4" x14ac:dyDescent="0.25">
      <c r="B2097">
        <v>0.17822687112826199</v>
      </c>
      <c r="C2097">
        <v>0.230769230769231</v>
      </c>
      <c r="D2097">
        <v>0.65629228687415397</v>
      </c>
    </row>
    <row r="2098" spans="2:4" x14ac:dyDescent="0.25">
      <c r="B2098">
        <v>0.17388288913108099</v>
      </c>
      <c r="C2098">
        <v>0.225157610327229</v>
      </c>
      <c r="D2098">
        <v>0.65363881401617296</v>
      </c>
    </row>
    <row r="2099" spans="2:4" x14ac:dyDescent="0.25">
      <c r="B2099">
        <v>0.169794891640867</v>
      </c>
      <c r="C2099">
        <v>0.215269804822044</v>
      </c>
      <c r="D2099">
        <v>0.64753004005340498</v>
      </c>
    </row>
    <row r="2100" spans="2:4" x14ac:dyDescent="0.25">
      <c r="B2100">
        <v>0.16589469704130799</v>
      </c>
      <c r="C2100">
        <v>0.20723956894169701</v>
      </c>
      <c r="D2100">
        <v>0.64323607427055696</v>
      </c>
    </row>
    <row r="2101" spans="2:4" x14ac:dyDescent="0.25">
      <c r="B2101">
        <v>0.16307377810815801</v>
      </c>
      <c r="C2101">
        <v>0.19962736225711999</v>
      </c>
      <c r="D2101">
        <v>0.64238410596026496</v>
      </c>
    </row>
    <row r="2102" spans="2:4" x14ac:dyDescent="0.25">
      <c r="B2102">
        <v>0.16087634063617201</v>
      </c>
      <c r="C2102">
        <v>0.19329896907216501</v>
      </c>
      <c r="D2102">
        <v>0.63984168865435398</v>
      </c>
    </row>
    <row r="2103" spans="2:4" x14ac:dyDescent="0.25">
      <c r="B2103">
        <v>0.16056724611161899</v>
      </c>
      <c r="C2103">
        <v>0.18863179074446701</v>
      </c>
      <c r="D2103">
        <v>0.62905317769130997</v>
      </c>
    </row>
    <row r="2104" spans="2:4" x14ac:dyDescent="0.25">
      <c r="B2104">
        <v>0.16030325173547699</v>
      </c>
      <c r="C2104">
        <v>0.1875</v>
      </c>
      <c r="D2104">
        <v>0.62823834196891204</v>
      </c>
    </row>
    <row r="2105" spans="2:4" x14ac:dyDescent="0.25">
      <c r="B2105">
        <v>0.15332720024532301</v>
      </c>
      <c r="C2105">
        <v>0.155631013016412</v>
      </c>
      <c r="D2105">
        <v>0.397306397306397</v>
      </c>
    </row>
    <row r="2106" spans="2:4" x14ac:dyDescent="0.25">
      <c r="B2106">
        <v>0.147972773009766</v>
      </c>
      <c r="C2106">
        <v>0.152608213096559</v>
      </c>
      <c r="D2106">
        <v>0.39202657807308999</v>
      </c>
    </row>
    <row r="2107" spans="2:4" x14ac:dyDescent="0.25">
      <c r="B2107">
        <v>0.14446691707598999</v>
      </c>
      <c r="C2107">
        <v>0.15027322404371601</v>
      </c>
      <c r="D2107">
        <v>0.38739330269205502</v>
      </c>
    </row>
    <row r="2108" spans="2:4" x14ac:dyDescent="0.25">
      <c r="B2108">
        <v>0.14261266400456399</v>
      </c>
      <c r="C2108">
        <v>0.150109170305677</v>
      </c>
      <c r="D2108">
        <v>0.38449006190941698</v>
      </c>
    </row>
    <row r="2109" spans="2:4" x14ac:dyDescent="0.25">
      <c r="B2109">
        <v>0.14245014245014201</v>
      </c>
      <c r="C2109">
        <v>0.14937533948940801</v>
      </c>
      <c r="D2109">
        <v>0.37893384714194001</v>
      </c>
    </row>
    <row r="2110" spans="2:4" x14ac:dyDescent="0.25">
      <c r="B2110">
        <v>0.14112334180073399</v>
      </c>
      <c r="C2110">
        <v>0.14698022447888801</v>
      </c>
      <c r="D2110">
        <v>0.373417721518987</v>
      </c>
    </row>
    <row r="2111" spans="2:4" x14ac:dyDescent="0.25">
      <c r="B2111">
        <v>0.13877324451845699</v>
      </c>
      <c r="C2111">
        <v>0.144508670520231</v>
      </c>
      <c r="D2111">
        <v>0.36771579931442799</v>
      </c>
    </row>
    <row r="2112" spans="2:4" x14ac:dyDescent="0.25">
      <c r="B2112">
        <v>0.13590649633052501</v>
      </c>
      <c r="C2112">
        <v>0.14382845188284499</v>
      </c>
      <c r="D2112">
        <v>0.36151960784313703</v>
      </c>
    </row>
    <row r="2113" spans="2:4" x14ac:dyDescent="0.25">
      <c r="B2113">
        <v>0.13354700854700899</v>
      </c>
      <c r="C2113">
        <v>0.14375326711970701</v>
      </c>
      <c r="D2113">
        <v>0.35542168674698799</v>
      </c>
    </row>
    <row r="2114" spans="2:4" x14ac:dyDescent="0.25">
      <c r="B2114">
        <v>0.13182177695755301</v>
      </c>
      <c r="C2114">
        <v>0.14322916666666699</v>
      </c>
      <c r="D2114">
        <v>0.35098155859607399</v>
      </c>
    </row>
    <row r="2115" spans="2:4" x14ac:dyDescent="0.25">
      <c r="B2115">
        <v>0.50458715596330295</v>
      </c>
      <c r="C2115">
        <v>0.17601043024771801</v>
      </c>
      <c r="D2115">
        <v>0.705674801528962</v>
      </c>
    </row>
    <row r="2116" spans="2:4" x14ac:dyDescent="0.25">
      <c r="B2116">
        <v>0.49549549549549499</v>
      </c>
      <c r="C2116">
        <v>0.172634271099744</v>
      </c>
      <c r="D2116">
        <v>0.680464984406011</v>
      </c>
    </row>
    <row r="2117" spans="2:4" x14ac:dyDescent="0.25">
      <c r="B2117">
        <v>0.47909407665505199</v>
      </c>
      <c r="C2117">
        <v>0.16938519447929701</v>
      </c>
      <c r="D2117">
        <v>0.65861690450054899</v>
      </c>
    </row>
    <row r="2118" spans="2:4" x14ac:dyDescent="0.25">
      <c r="B2118">
        <v>0.46296296296296302</v>
      </c>
      <c r="C2118">
        <v>0.16564417177914101</v>
      </c>
      <c r="D2118">
        <v>0.63761955366631196</v>
      </c>
    </row>
    <row r="2119" spans="2:4" x14ac:dyDescent="0.25">
      <c r="B2119">
        <v>0.455298013245033</v>
      </c>
      <c r="C2119">
        <v>0.163834951456311</v>
      </c>
      <c r="D2119">
        <v>0.60898249175336205</v>
      </c>
    </row>
    <row r="2120" spans="2:4" x14ac:dyDescent="0.25">
      <c r="B2120">
        <v>0.44788273615635199</v>
      </c>
      <c r="C2120">
        <v>0.15697674418604701</v>
      </c>
      <c r="D2120">
        <v>0.58881256133464199</v>
      </c>
    </row>
    <row r="2121" spans="2:4" x14ac:dyDescent="0.25">
      <c r="B2121">
        <v>0.44426494345718898</v>
      </c>
      <c r="C2121">
        <v>0.154285714285714</v>
      </c>
      <c r="D2121">
        <v>0.57526366251198502</v>
      </c>
    </row>
    <row r="2122" spans="2:4" x14ac:dyDescent="0.25">
      <c r="B2122">
        <v>0.44283413848631198</v>
      </c>
      <c r="C2122">
        <v>0.18665158371040699</v>
      </c>
      <c r="D2122">
        <v>0.56114098667290202</v>
      </c>
    </row>
    <row r="2123" spans="2:4" x14ac:dyDescent="0.25">
      <c r="B2123">
        <v>0.43859649122806998</v>
      </c>
      <c r="C2123">
        <v>0.184770436730123</v>
      </c>
      <c r="D2123">
        <v>0.54508289802407495</v>
      </c>
    </row>
    <row r="2124" spans="2:4" x14ac:dyDescent="0.25">
      <c r="B2124">
        <v>0.43443917851500802</v>
      </c>
      <c r="C2124">
        <v>0.181718061674009</v>
      </c>
      <c r="D2124">
        <v>0.53097345132743401</v>
      </c>
    </row>
    <row r="2125" spans="2:4" x14ac:dyDescent="0.25">
      <c r="B2125">
        <v>0.19222271321254999</v>
      </c>
      <c r="C2125">
        <v>0.26970954356846499</v>
      </c>
      <c r="D2125">
        <v>0.54331864904552096</v>
      </c>
    </row>
    <row r="2126" spans="2:4" x14ac:dyDescent="0.25">
      <c r="B2126">
        <v>0.18605645851154801</v>
      </c>
      <c r="C2126">
        <v>0.261044176706827</v>
      </c>
      <c r="D2126">
        <v>0.54093567251462005</v>
      </c>
    </row>
    <row r="2127" spans="2:4" x14ac:dyDescent="0.25">
      <c r="B2127">
        <v>0.18208455420678099</v>
      </c>
      <c r="C2127">
        <v>0.25390625</v>
      </c>
      <c r="D2127">
        <v>0.53935860058309004</v>
      </c>
    </row>
    <row r="2128" spans="2:4" x14ac:dyDescent="0.25">
      <c r="B2128">
        <v>0.18094841930116501</v>
      </c>
      <c r="C2128">
        <v>0.248091603053435</v>
      </c>
      <c r="D2128">
        <v>0.53701015965166898</v>
      </c>
    </row>
    <row r="2129" spans="2:4" x14ac:dyDescent="0.25">
      <c r="B2129">
        <v>0.180273518441774</v>
      </c>
      <c r="C2129">
        <v>0.24253731343283599</v>
      </c>
      <c r="D2129">
        <v>0.53275737940964696</v>
      </c>
    </row>
    <row r="2130" spans="2:4" x14ac:dyDescent="0.25">
      <c r="B2130">
        <v>0.17949246956880599</v>
      </c>
      <c r="C2130">
        <v>0.24163568773234201</v>
      </c>
      <c r="D2130">
        <v>0.52819414703782996</v>
      </c>
    </row>
    <row r="2131" spans="2:4" x14ac:dyDescent="0.25">
      <c r="B2131">
        <v>0.176542207792208</v>
      </c>
      <c r="C2131">
        <v>0.225694444444444</v>
      </c>
      <c r="D2131">
        <v>0.52223006351446699</v>
      </c>
    </row>
    <row r="2132" spans="2:4" x14ac:dyDescent="0.25">
      <c r="B2132">
        <v>0.17214087851206999</v>
      </c>
      <c r="C2132">
        <v>0.205696202531646</v>
      </c>
      <c r="D2132">
        <v>0.511756569847856</v>
      </c>
    </row>
    <row r="2133" spans="2:4" x14ac:dyDescent="0.25">
      <c r="B2133">
        <v>0.16922777669714101</v>
      </c>
      <c r="C2133">
        <v>0.185714285714286</v>
      </c>
      <c r="D2133">
        <v>0.50408719346049102</v>
      </c>
    </row>
    <row r="2134" spans="2:4" x14ac:dyDescent="0.25">
      <c r="B2134">
        <v>0.16574585635359099</v>
      </c>
      <c r="C2134">
        <v>0.27559055118110198</v>
      </c>
      <c r="D2134">
        <v>0.494652406417112</v>
      </c>
    </row>
    <row r="2135" spans="2:4" x14ac:dyDescent="0.25">
      <c r="B2135">
        <v>0.58212996389891702</v>
      </c>
      <c r="C2135">
        <v>0.37563025210084</v>
      </c>
      <c r="D2135">
        <v>0.3714872321314</v>
      </c>
    </row>
    <row r="2136" spans="2:4" x14ac:dyDescent="0.25">
      <c r="B2136">
        <v>0.57743957027752901</v>
      </c>
      <c r="C2136">
        <v>0.37021699519628998</v>
      </c>
      <c r="D2136">
        <v>0.36907190209077001</v>
      </c>
    </row>
    <row r="2137" spans="2:4" x14ac:dyDescent="0.25">
      <c r="B2137">
        <v>0.57743957027752901</v>
      </c>
      <c r="C2137">
        <v>0.367296631059984</v>
      </c>
      <c r="D2137">
        <v>0.36836747677821602</v>
      </c>
    </row>
    <row r="2138" spans="2:4" x14ac:dyDescent="0.25">
      <c r="B2138">
        <v>0.57282415630550598</v>
      </c>
      <c r="C2138">
        <v>0.36711563731931701</v>
      </c>
      <c r="D2138">
        <v>0.36808645899554998</v>
      </c>
    </row>
    <row r="2139" spans="2:4" x14ac:dyDescent="0.25">
      <c r="B2139">
        <v>0.56978798586572399</v>
      </c>
      <c r="C2139">
        <v>0.358805586771553</v>
      </c>
      <c r="D2139">
        <v>0.366687777074098</v>
      </c>
    </row>
    <row r="2140" spans="2:4" x14ac:dyDescent="0.25">
      <c r="B2140">
        <v>0.56978798586572399</v>
      </c>
      <c r="C2140">
        <v>0.34726538222498499</v>
      </c>
      <c r="D2140">
        <v>0.36460957178841302</v>
      </c>
    </row>
    <row r="2141" spans="2:4" x14ac:dyDescent="0.25">
      <c r="B2141">
        <v>0.56828193832599105</v>
      </c>
      <c r="C2141">
        <v>0.33674853096278401</v>
      </c>
      <c r="D2141">
        <v>0.36201075403276201</v>
      </c>
    </row>
    <row r="2142" spans="2:4" x14ac:dyDescent="0.25">
      <c r="B2142">
        <v>0.56233653007846496</v>
      </c>
      <c r="C2142">
        <v>0.32513820192027898</v>
      </c>
      <c r="D2142">
        <v>0.35931488146953</v>
      </c>
    </row>
    <row r="2143" spans="2:4" x14ac:dyDescent="0.25">
      <c r="B2143">
        <v>0.55795847750865102</v>
      </c>
      <c r="C2143">
        <v>0.31063238359972201</v>
      </c>
      <c r="D2143">
        <v>0.35758399209486202</v>
      </c>
    </row>
    <row r="2144" spans="2:4" x14ac:dyDescent="0.25">
      <c r="B2144">
        <v>0.54800339847068802</v>
      </c>
      <c r="C2144">
        <v>0.29772212601571901</v>
      </c>
      <c r="D2144">
        <v>0.35613236560462502</v>
      </c>
    </row>
    <row r="2145" spans="2:4" x14ac:dyDescent="0.25">
      <c r="B2145">
        <v>0.19459459459459499</v>
      </c>
      <c r="C2145">
        <v>0.17152103559870499</v>
      </c>
      <c r="D2145">
        <v>0.56567150383584397</v>
      </c>
    </row>
    <row r="2146" spans="2:4" x14ac:dyDescent="0.25">
      <c r="B2146">
        <v>0.18967334035827199</v>
      </c>
      <c r="C2146">
        <v>0.16740366392924799</v>
      </c>
      <c r="D2146">
        <v>0.55234657039711199</v>
      </c>
    </row>
    <row r="2147" spans="2:4" x14ac:dyDescent="0.25">
      <c r="B2147">
        <v>0.186431900569653</v>
      </c>
      <c r="C2147">
        <v>0.16541822721598001</v>
      </c>
      <c r="D2147">
        <v>0.54034963800105995</v>
      </c>
    </row>
    <row r="2148" spans="2:4" x14ac:dyDescent="0.25">
      <c r="B2148">
        <v>0.18301982714794099</v>
      </c>
      <c r="C2148">
        <v>0.164596273291925</v>
      </c>
      <c r="D2148">
        <v>0.52872570194384505</v>
      </c>
    </row>
    <row r="2149" spans="2:4" x14ac:dyDescent="0.25">
      <c r="B2149">
        <v>0.178660049627792</v>
      </c>
      <c r="C2149">
        <v>0.15963855421686701</v>
      </c>
      <c r="D2149">
        <v>0.51759133964817305</v>
      </c>
    </row>
    <row r="2150" spans="2:4" x14ac:dyDescent="0.25">
      <c r="B2150">
        <v>0.17642734623866699</v>
      </c>
      <c r="C2150">
        <v>0.15282583621684001</v>
      </c>
      <c r="D2150">
        <v>0.50691625942185004</v>
      </c>
    </row>
    <row r="2151" spans="2:4" x14ac:dyDescent="0.25">
      <c r="B2151">
        <v>0.176297747306562</v>
      </c>
      <c r="C2151">
        <v>0.14689578713969001</v>
      </c>
      <c r="D2151">
        <v>0.49691458265670702</v>
      </c>
    </row>
    <row r="2152" spans="2:4" x14ac:dyDescent="0.25">
      <c r="B2152">
        <v>0.17412333736396601</v>
      </c>
      <c r="C2152">
        <v>0.145364783324191</v>
      </c>
      <c r="D2152">
        <v>0.48637049988079201</v>
      </c>
    </row>
    <row r="2153" spans="2:4" x14ac:dyDescent="0.25">
      <c r="B2153">
        <v>0.16993155534576401</v>
      </c>
      <c r="C2153">
        <v>0.143865363735071</v>
      </c>
      <c r="D2153">
        <v>0.47615342721543602</v>
      </c>
    </row>
    <row r="2154" spans="2:4" x14ac:dyDescent="0.25">
      <c r="B2154">
        <v>0.165936851809173</v>
      </c>
      <c r="C2154">
        <v>0.13896171997902501</v>
      </c>
      <c r="D2154">
        <v>0.46625019046167898</v>
      </c>
    </row>
    <row r="2155" spans="2:4" x14ac:dyDescent="0.25">
      <c r="B2155">
        <v>0.173299101412067</v>
      </c>
      <c r="C2155">
        <v>0.56675062972292201</v>
      </c>
      <c r="D2155">
        <v>0.2088772845953</v>
      </c>
    </row>
    <row r="2156" spans="2:4" x14ac:dyDescent="0.25">
      <c r="B2156">
        <v>0.17131979695431501</v>
      </c>
      <c r="C2156">
        <v>0.55935363579863295</v>
      </c>
      <c r="D2156">
        <v>0.20512820512820501</v>
      </c>
    </row>
    <row r="2157" spans="2:4" x14ac:dyDescent="0.25">
      <c r="B2157">
        <v>0.170239596469105</v>
      </c>
      <c r="C2157">
        <v>0.64894932014833095</v>
      </c>
      <c r="D2157">
        <v>0.25167785234899298</v>
      </c>
    </row>
    <row r="2158" spans="2:4" x14ac:dyDescent="0.25">
      <c r="B2158">
        <v>0.16749379652605501</v>
      </c>
      <c r="C2158">
        <v>0.64535955746773199</v>
      </c>
      <c r="D2158">
        <v>0.248756218905473</v>
      </c>
    </row>
    <row r="2159" spans="2:4" x14ac:dyDescent="0.25">
      <c r="B2159">
        <v>0.16728624535316</v>
      </c>
      <c r="C2159">
        <v>0.641809290953545</v>
      </c>
      <c r="D2159">
        <v>0.25389025389025399</v>
      </c>
    </row>
    <row r="2160" spans="2:4" x14ac:dyDescent="0.25">
      <c r="B2160">
        <v>0.164835164835165</v>
      </c>
      <c r="C2160">
        <v>0.63597819503331299</v>
      </c>
      <c r="D2160">
        <v>0.25306122448979601</v>
      </c>
    </row>
    <row r="2161" spans="2:4" x14ac:dyDescent="0.25">
      <c r="B2161">
        <v>0.16187050359712199</v>
      </c>
      <c r="C2161">
        <v>0.63253012048192803</v>
      </c>
      <c r="D2161">
        <v>0.25444264943457201</v>
      </c>
    </row>
    <row r="2162" spans="2:4" x14ac:dyDescent="0.25">
      <c r="B2162">
        <v>0.16109785202863999</v>
      </c>
      <c r="C2162">
        <v>0.67771084337349397</v>
      </c>
      <c r="D2162">
        <v>0.25620496397117698</v>
      </c>
    </row>
    <row r="2163" spans="2:4" x14ac:dyDescent="0.25">
      <c r="B2163">
        <v>0.19047619047618999</v>
      </c>
      <c r="C2163">
        <v>0.66686425607587496</v>
      </c>
      <c r="D2163">
        <v>0.28571428571428598</v>
      </c>
    </row>
    <row r="2164" spans="2:4" x14ac:dyDescent="0.25">
      <c r="B2164">
        <v>0.18867924528301899</v>
      </c>
      <c r="C2164">
        <v>0.65293093441671501</v>
      </c>
      <c r="D2164">
        <v>0.28853754940711501</v>
      </c>
    </row>
    <row r="2165" spans="2:4" x14ac:dyDescent="0.25">
      <c r="B2165">
        <v>0.42645241038318898</v>
      </c>
      <c r="C2165">
        <v>0.192040077929307</v>
      </c>
      <c r="D2165">
        <v>0.56610942249240104</v>
      </c>
    </row>
    <row r="2166" spans="2:4" x14ac:dyDescent="0.25">
      <c r="B2166">
        <v>0.421142578125</v>
      </c>
      <c r="C2166">
        <v>0.19171992220061099</v>
      </c>
      <c r="D2166">
        <v>0.56396669190007598</v>
      </c>
    </row>
    <row r="2167" spans="2:4" x14ac:dyDescent="0.25">
      <c r="B2167">
        <v>0.416566046848587</v>
      </c>
      <c r="C2167">
        <v>0.190449903394977</v>
      </c>
      <c r="D2167">
        <v>0.56141672946495902</v>
      </c>
    </row>
    <row r="2168" spans="2:4" x14ac:dyDescent="0.25">
      <c r="B2168">
        <v>0.410909957122439</v>
      </c>
      <c r="C2168">
        <v>0.18935236004390801</v>
      </c>
      <c r="D2168">
        <v>0.559309309309309</v>
      </c>
    </row>
    <row r="2169" spans="2:4" x14ac:dyDescent="0.25">
      <c r="B2169">
        <v>0.40569143932267199</v>
      </c>
      <c r="C2169">
        <v>0.188885847248837</v>
      </c>
      <c r="D2169">
        <v>0.55763473053892199</v>
      </c>
    </row>
    <row r="2170" spans="2:4" x14ac:dyDescent="0.25">
      <c r="B2170">
        <v>0.39949050486336302</v>
      </c>
      <c r="C2170">
        <v>0.18478843063738601</v>
      </c>
      <c r="D2170">
        <v>0.55555555555555602</v>
      </c>
    </row>
    <row r="2171" spans="2:4" x14ac:dyDescent="0.25">
      <c r="B2171">
        <v>0.39240218380345798</v>
      </c>
      <c r="C2171">
        <v>0.180722891566265</v>
      </c>
      <c r="D2171">
        <v>0.55555555555555602</v>
      </c>
    </row>
    <row r="2172" spans="2:4" x14ac:dyDescent="0.25">
      <c r="B2172">
        <v>0.38452964779313398</v>
      </c>
      <c r="C2172">
        <v>0.17656090071647901</v>
      </c>
      <c r="D2172">
        <v>0.55431547619047605</v>
      </c>
    </row>
    <row r="2173" spans="2:4" x14ac:dyDescent="0.25">
      <c r="B2173">
        <v>0.37746170678336999</v>
      </c>
      <c r="C2173">
        <v>0.16965822473567699</v>
      </c>
      <c r="D2173">
        <v>0.55390334572490696</v>
      </c>
    </row>
    <row r="2174" spans="2:4" x14ac:dyDescent="0.25">
      <c r="B2174">
        <v>0.37184738090105601</v>
      </c>
      <c r="C2174">
        <v>0.16373991457047901</v>
      </c>
      <c r="D2174">
        <v>0.55226093402520404</v>
      </c>
    </row>
    <row r="2175" spans="2:4" x14ac:dyDescent="0.25">
      <c r="B2175">
        <v>0.21246458923512701</v>
      </c>
      <c r="C2175">
        <v>0.30956848030018702</v>
      </c>
      <c r="D2175">
        <v>0.207548714589815</v>
      </c>
    </row>
    <row r="2176" spans="2:4" x14ac:dyDescent="0.25">
      <c r="B2176">
        <v>0.21210407239819001</v>
      </c>
      <c r="C2176">
        <v>0.30956848030018702</v>
      </c>
      <c r="D2176">
        <v>0.20608080643850099</v>
      </c>
    </row>
    <row r="2177" spans="2:4" x14ac:dyDescent="0.25">
      <c r="B2177">
        <v>0.21138669673055199</v>
      </c>
      <c r="C2177">
        <v>0.30783582089552203</v>
      </c>
      <c r="D2177">
        <v>0.20513027998057901</v>
      </c>
    </row>
    <row r="2178" spans="2:4" x14ac:dyDescent="0.25">
      <c r="B2178">
        <v>0.20891364902507001</v>
      </c>
      <c r="C2178">
        <v>0.30527289546716002</v>
      </c>
      <c r="D2178">
        <v>0.20438603563654001</v>
      </c>
    </row>
    <row r="2179" spans="2:4" x14ac:dyDescent="0.25">
      <c r="B2179">
        <v>0.20649779735682799</v>
      </c>
      <c r="C2179">
        <v>0.30358785648573999</v>
      </c>
      <c r="D2179">
        <v>0.203451043338684</v>
      </c>
    </row>
    <row r="2180" spans="2:4" x14ac:dyDescent="0.25">
      <c r="B2180">
        <v>0.20413718018508401</v>
      </c>
      <c r="C2180">
        <v>0.32846715328467102</v>
      </c>
      <c r="D2180">
        <v>0.20199203187251</v>
      </c>
    </row>
    <row r="2181" spans="2:4" x14ac:dyDescent="0.25">
      <c r="B2181">
        <v>0.19957424161788201</v>
      </c>
      <c r="C2181">
        <v>0.32579185520361997</v>
      </c>
      <c r="D2181">
        <v>0.201462290391798</v>
      </c>
    </row>
    <row r="2182" spans="2:4" x14ac:dyDescent="0.25">
      <c r="B2182">
        <v>0.19768054823405401</v>
      </c>
      <c r="C2182">
        <v>0.32142857142857101</v>
      </c>
      <c r="D2182">
        <v>0.200363578880809</v>
      </c>
    </row>
    <row r="2183" spans="2:4" x14ac:dyDescent="0.25">
      <c r="B2183">
        <v>0.22609147609147601</v>
      </c>
      <c r="C2183">
        <v>0.31886625332152302</v>
      </c>
      <c r="D2183">
        <v>0.198901530011769</v>
      </c>
    </row>
    <row r="2184" spans="2:4" x14ac:dyDescent="0.25">
      <c r="B2184">
        <v>0.22365038560411299</v>
      </c>
      <c r="C2184">
        <v>0.32952548330404202</v>
      </c>
      <c r="D2184">
        <v>0.19732233206196001</v>
      </c>
    </row>
    <row r="2185" spans="2:4" x14ac:dyDescent="0.25">
      <c r="B2185">
        <v>0.25473546701502298</v>
      </c>
      <c r="C2185">
        <v>0.34883720930232598</v>
      </c>
      <c r="D2185">
        <v>0.50696761530912704</v>
      </c>
    </row>
    <row r="2186" spans="2:4" x14ac:dyDescent="0.25">
      <c r="B2186">
        <v>0.25407166123778502</v>
      </c>
      <c r="C2186">
        <v>0.34446764091858001</v>
      </c>
      <c r="D2186">
        <v>0.50019364833462399</v>
      </c>
    </row>
    <row r="2187" spans="2:4" x14ac:dyDescent="0.25">
      <c r="B2187">
        <v>0.25193798449612398</v>
      </c>
      <c r="C2187">
        <v>0.33604887983706699</v>
      </c>
      <c r="D2187">
        <v>0.49393811909588098</v>
      </c>
    </row>
    <row r="2188" spans="2:4" x14ac:dyDescent="0.25">
      <c r="B2188">
        <v>0.25016035920461799</v>
      </c>
      <c r="C2188">
        <v>0.32608695652173902</v>
      </c>
      <c r="D2188">
        <v>0.48855683752600698</v>
      </c>
    </row>
    <row r="2189" spans="2:4" x14ac:dyDescent="0.25">
      <c r="B2189">
        <v>0.246523388116308</v>
      </c>
      <c r="C2189">
        <v>0.322265625</v>
      </c>
      <c r="D2189">
        <v>0.484324608115203</v>
      </c>
    </row>
    <row r="2190" spans="2:4" x14ac:dyDescent="0.25">
      <c r="B2190">
        <v>0.244207889793362</v>
      </c>
      <c r="C2190">
        <v>0.31669865642994299</v>
      </c>
      <c r="D2190">
        <v>0.48000445997175401</v>
      </c>
    </row>
    <row r="2191" spans="2:4" x14ac:dyDescent="0.25">
      <c r="B2191">
        <v>0.24059222702035801</v>
      </c>
      <c r="C2191">
        <v>0.31309297912713502</v>
      </c>
      <c r="D2191">
        <v>0.47581328519323601</v>
      </c>
    </row>
    <row r="2192" spans="2:4" x14ac:dyDescent="0.25">
      <c r="B2192">
        <v>0.236363636363636</v>
      </c>
      <c r="C2192">
        <v>0.31132075471698101</v>
      </c>
      <c r="D2192">
        <v>0.47092069279854198</v>
      </c>
    </row>
    <row r="2193" spans="2:4" x14ac:dyDescent="0.25">
      <c r="B2193">
        <v>0.23022432113341201</v>
      </c>
      <c r="C2193">
        <v>0.31132075471698101</v>
      </c>
      <c r="D2193">
        <v>0.46537186509080403</v>
      </c>
    </row>
    <row r="2194" spans="2:4" x14ac:dyDescent="0.25">
      <c r="B2194">
        <v>0.224266820011501</v>
      </c>
      <c r="C2194">
        <v>0.30612244897959201</v>
      </c>
      <c r="D2194">
        <v>0.46009975062344199</v>
      </c>
    </row>
    <row r="2195" spans="2:4" x14ac:dyDescent="0.25">
      <c r="B2195">
        <v>0.18689925240298999</v>
      </c>
      <c r="C2195">
        <v>0.20204081632653101</v>
      </c>
      <c r="D2195">
        <v>0.531204062541761</v>
      </c>
    </row>
    <row r="2196" spans="2:4" x14ac:dyDescent="0.25">
      <c r="B2196">
        <v>0.18669985775248901</v>
      </c>
      <c r="C2196">
        <v>0.193283873486919</v>
      </c>
      <c r="D2196">
        <v>0.51892950391644899</v>
      </c>
    </row>
    <row r="2197" spans="2:4" x14ac:dyDescent="0.25">
      <c r="B2197">
        <v>0.18570923240183901</v>
      </c>
      <c r="C2197">
        <v>0.18483943241224801</v>
      </c>
      <c r="D2197">
        <v>0.50604710375557005</v>
      </c>
    </row>
    <row r="2198" spans="2:4" x14ac:dyDescent="0.25">
      <c r="B2198">
        <v>0.18511988716502101</v>
      </c>
      <c r="C2198">
        <v>0.17941283073577399</v>
      </c>
      <c r="D2198">
        <v>0.49471064094586198</v>
      </c>
    </row>
    <row r="2199" spans="2:4" x14ac:dyDescent="0.25">
      <c r="B2199">
        <v>0.18433988764044901</v>
      </c>
      <c r="C2199">
        <v>0.17767408470926099</v>
      </c>
      <c r="D2199">
        <v>0.48475609756097499</v>
      </c>
    </row>
    <row r="2200" spans="2:4" x14ac:dyDescent="0.25">
      <c r="B2200">
        <v>0.182608695652174</v>
      </c>
      <c r="C2200">
        <v>0.17653352353780299</v>
      </c>
      <c r="D2200">
        <v>0.47417392341643799</v>
      </c>
    </row>
    <row r="2201" spans="2:4" x14ac:dyDescent="0.25">
      <c r="B2201">
        <v>0.18222839291912499</v>
      </c>
      <c r="C2201">
        <v>0.175035360678925</v>
      </c>
      <c r="D2201">
        <v>0.46420646969520002</v>
      </c>
    </row>
    <row r="2202" spans="2:4" x14ac:dyDescent="0.25">
      <c r="B2202">
        <v>0.18090971743625101</v>
      </c>
      <c r="C2202">
        <v>0.171398891966759</v>
      </c>
      <c r="D2202">
        <v>0.45356001825650399</v>
      </c>
    </row>
    <row r="2203" spans="2:4" x14ac:dyDescent="0.25">
      <c r="B2203">
        <v>0.17887563884156699</v>
      </c>
      <c r="C2203">
        <v>0.167739749237547</v>
      </c>
      <c r="D2203">
        <v>0.44398525633865699</v>
      </c>
    </row>
    <row r="2204" spans="2:4" x14ac:dyDescent="0.25">
      <c r="B2204">
        <v>0.17459261722647201</v>
      </c>
      <c r="C2204">
        <v>0.16358228684732301</v>
      </c>
      <c r="D2204">
        <v>0.43494911915964501</v>
      </c>
    </row>
    <row r="2205" spans="2:4" x14ac:dyDescent="0.25">
      <c r="B2205">
        <v>0.14809041309431001</v>
      </c>
      <c r="C2205">
        <v>0.24590163934426201</v>
      </c>
      <c r="D2205">
        <v>0.65792170526747296</v>
      </c>
    </row>
    <row r="2206" spans="2:4" x14ac:dyDescent="0.25">
      <c r="B2206">
        <v>0.14797507788162001</v>
      </c>
      <c r="C2206">
        <v>0.24211298606016199</v>
      </c>
      <c r="D2206">
        <v>0.65950612326841995</v>
      </c>
    </row>
    <row r="2207" spans="2:4" x14ac:dyDescent="0.25">
      <c r="B2207">
        <v>0.14492753623188401</v>
      </c>
      <c r="C2207">
        <v>0.237923576063446</v>
      </c>
      <c r="D2207">
        <v>0.69267046571035595</v>
      </c>
    </row>
    <row r="2208" spans="2:4" x14ac:dyDescent="0.25">
      <c r="B2208">
        <v>0.141579731743666</v>
      </c>
      <c r="C2208">
        <v>0.23741007194244601</v>
      </c>
      <c r="D2208">
        <v>0.69479146646165701</v>
      </c>
    </row>
    <row r="2209" spans="2:4" x14ac:dyDescent="0.25">
      <c r="B2209">
        <v>0.13970588235294101</v>
      </c>
      <c r="C2209">
        <v>0.23487544483985801</v>
      </c>
      <c r="D2209">
        <v>0.69156943921716196</v>
      </c>
    </row>
    <row r="2210" spans="2:4" x14ac:dyDescent="0.25">
      <c r="B2210">
        <v>0.138584974471189</v>
      </c>
      <c r="C2210">
        <v>0.231904427266339</v>
      </c>
      <c r="D2210">
        <v>0.69987039437141296</v>
      </c>
    </row>
    <row r="2211" spans="2:4" x14ac:dyDescent="0.25">
      <c r="B2211">
        <v>0.13788098693759099</v>
      </c>
      <c r="C2211">
        <v>0.225255972696246</v>
      </c>
      <c r="D2211">
        <v>0.69932617009652098</v>
      </c>
    </row>
    <row r="2212" spans="2:4" x14ac:dyDescent="0.25">
      <c r="B2212">
        <v>0.136592379583034</v>
      </c>
      <c r="C2212">
        <v>0.218978102189781</v>
      </c>
      <c r="D2212">
        <v>0.70916905444126099</v>
      </c>
    </row>
    <row r="2213" spans="2:4" x14ac:dyDescent="0.25">
      <c r="B2213">
        <v>0.135327635327635</v>
      </c>
      <c r="C2213">
        <v>0.215123859191656</v>
      </c>
      <c r="D2213">
        <v>0.71265778401122004</v>
      </c>
    </row>
    <row r="2214" spans="2:4" x14ac:dyDescent="0.25">
      <c r="B2214">
        <v>0.13484740951029101</v>
      </c>
      <c r="C2214">
        <v>0.21386908619572301</v>
      </c>
      <c r="D2214">
        <v>0.71158473702303204</v>
      </c>
    </row>
    <row r="2215" spans="2:4" x14ac:dyDescent="0.25">
      <c r="B2215">
        <v>0.21421107628004199</v>
      </c>
      <c r="C2215">
        <v>0.22751895991332599</v>
      </c>
      <c r="D2215">
        <v>0.35675821217016701</v>
      </c>
    </row>
    <row r="2216" spans="2:4" x14ac:dyDescent="0.25">
      <c r="B2216">
        <v>0.208970438328237</v>
      </c>
      <c r="C2216">
        <v>0.22577610536218201</v>
      </c>
      <c r="D2216">
        <v>0.35465738758030002</v>
      </c>
    </row>
    <row r="2217" spans="2:4" x14ac:dyDescent="0.25">
      <c r="B2217">
        <v>0.20748987854251</v>
      </c>
      <c r="C2217">
        <v>0.221752903907075</v>
      </c>
      <c r="D2217">
        <v>0.35371062466631098</v>
      </c>
    </row>
    <row r="2218" spans="2:4" x14ac:dyDescent="0.25">
      <c r="B2218">
        <v>0.205410821643287</v>
      </c>
      <c r="C2218">
        <v>0.21872152063533401</v>
      </c>
      <c r="D2218">
        <v>0.352675006654245</v>
      </c>
    </row>
    <row r="2219" spans="2:4" x14ac:dyDescent="0.25">
      <c r="B2219">
        <v>0.20398009950248799</v>
      </c>
      <c r="C2219">
        <v>0.21685813863431</v>
      </c>
      <c r="D2219">
        <v>0.351738784178391</v>
      </c>
    </row>
    <row r="2220" spans="2:4" x14ac:dyDescent="0.25">
      <c r="B2220">
        <v>0.202169625246548</v>
      </c>
      <c r="C2220">
        <v>0.214861235452104</v>
      </c>
      <c r="D2220">
        <v>0.34905163329820899</v>
      </c>
    </row>
    <row r="2221" spans="2:4" x14ac:dyDescent="0.25">
      <c r="B2221">
        <v>0.19941634241245099</v>
      </c>
      <c r="C2221">
        <v>0.21322502855692299</v>
      </c>
      <c r="D2221">
        <v>0.34532186604117798</v>
      </c>
    </row>
    <row r="2222" spans="2:4" x14ac:dyDescent="0.25">
      <c r="B2222">
        <v>0.19902912621359201</v>
      </c>
      <c r="C2222">
        <v>0.21290077303256899</v>
      </c>
      <c r="D2222">
        <v>0.34096757591353599</v>
      </c>
    </row>
    <row r="2223" spans="2:4" x14ac:dyDescent="0.25">
      <c r="B2223">
        <v>0.195984703632887</v>
      </c>
      <c r="C2223">
        <v>0.21145374449339199</v>
      </c>
      <c r="D2223">
        <v>0.33493427704752299</v>
      </c>
    </row>
    <row r="2224" spans="2:4" x14ac:dyDescent="0.25">
      <c r="B2224">
        <v>0.193213949104618</v>
      </c>
      <c r="C2224">
        <v>0.210420841683367</v>
      </c>
      <c r="D2224">
        <v>0.33042394014962601</v>
      </c>
    </row>
    <row r="2225" spans="2:4" x14ac:dyDescent="0.25">
      <c r="B2225">
        <v>0.233039875712066</v>
      </c>
      <c r="C2225">
        <v>0.23404255319148901</v>
      </c>
      <c r="D2225">
        <v>0.21173650568181801</v>
      </c>
    </row>
    <row r="2226" spans="2:4" x14ac:dyDescent="0.25">
      <c r="B2226">
        <v>0.230887634684454</v>
      </c>
      <c r="C2226">
        <v>0.22448979591836701</v>
      </c>
      <c r="D2226">
        <v>0.20840615169521101</v>
      </c>
    </row>
    <row r="2227" spans="2:4" x14ac:dyDescent="0.25">
      <c r="B2227">
        <v>0.229474757776645</v>
      </c>
      <c r="C2227">
        <v>0.21767810026385201</v>
      </c>
      <c r="D2227">
        <v>0.20704922302283199</v>
      </c>
    </row>
    <row r="2228" spans="2:4" x14ac:dyDescent="0.25">
      <c r="B2228">
        <v>0.22842639593908601</v>
      </c>
      <c r="C2228">
        <v>0.22378516624040901</v>
      </c>
      <c r="D2228">
        <v>0.20496734272945999</v>
      </c>
    </row>
    <row r="2229" spans="2:4" x14ac:dyDescent="0.25">
      <c r="B2229">
        <v>0.227732793522267</v>
      </c>
      <c r="C2229">
        <v>0.21712158808932999</v>
      </c>
      <c r="D2229">
        <v>0.204598095564897</v>
      </c>
    </row>
    <row r="2230" spans="2:4" x14ac:dyDescent="0.25">
      <c r="B2230">
        <v>0.22432701894317</v>
      </c>
      <c r="C2230">
        <v>0.216584158415842</v>
      </c>
      <c r="D2230">
        <v>0.20402053036783599</v>
      </c>
    </row>
    <row r="2231" spans="2:4" x14ac:dyDescent="0.25">
      <c r="B2231">
        <v>0.22004889975550099</v>
      </c>
      <c r="C2231">
        <v>0.20858164481525601</v>
      </c>
      <c r="D2231">
        <v>0.20365468363077399</v>
      </c>
    </row>
    <row r="2232" spans="2:4" x14ac:dyDescent="0.25">
      <c r="B2232">
        <v>0.21908471275559899</v>
      </c>
      <c r="C2232">
        <v>0.20207852193995399</v>
      </c>
      <c r="D2232">
        <v>0.20261660011893601</v>
      </c>
    </row>
    <row r="2233" spans="2:4" x14ac:dyDescent="0.25">
      <c r="B2233">
        <v>0.217181467181467</v>
      </c>
      <c r="C2233">
        <v>0.19553072625698301</v>
      </c>
      <c r="D2233">
        <v>0.199715290571094</v>
      </c>
    </row>
    <row r="2234" spans="2:4" x14ac:dyDescent="0.25">
      <c r="B2234">
        <v>0.21593090211132401</v>
      </c>
      <c r="C2234">
        <v>0.18918918918918901</v>
      </c>
      <c r="D2234">
        <v>0.19951480675924399</v>
      </c>
    </row>
    <row r="2235" spans="2:4" x14ac:dyDescent="0.25">
      <c r="B2235">
        <v>0.17270253297048399</v>
      </c>
      <c r="C2235">
        <v>0.55684454756380497</v>
      </c>
      <c r="D2235">
        <v>0.35077462730195902</v>
      </c>
    </row>
    <row r="2236" spans="2:4" x14ac:dyDescent="0.25">
      <c r="B2236">
        <v>0.164835164835165</v>
      </c>
      <c r="C2236">
        <v>0.53721320649132598</v>
      </c>
      <c r="D2236">
        <v>0.34061879080329299</v>
      </c>
    </row>
    <row r="2237" spans="2:4" x14ac:dyDescent="0.25">
      <c r="B2237">
        <v>0.15948192538179001</v>
      </c>
      <c r="C2237">
        <v>0.51145444858817302</v>
      </c>
      <c r="D2237">
        <v>0.34003967129498402</v>
      </c>
    </row>
    <row r="2238" spans="2:4" x14ac:dyDescent="0.25">
      <c r="B2238">
        <v>0.156844106463878</v>
      </c>
      <c r="C2238">
        <v>0.49561177077955598</v>
      </c>
      <c r="D2238">
        <v>0.33917467495760301</v>
      </c>
    </row>
    <row r="2239" spans="2:4" x14ac:dyDescent="0.25">
      <c r="B2239">
        <v>0.154726181545386</v>
      </c>
      <c r="C2239">
        <v>0.48289738430583501</v>
      </c>
      <c r="D2239">
        <v>0.33831406822666998</v>
      </c>
    </row>
    <row r="2240" spans="2:4" x14ac:dyDescent="0.25">
      <c r="B2240">
        <v>0.15057492243110099</v>
      </c>
      <c r="C2240">
        <v>0.477849676455948</v>
      </c>
      <c r="D2240">
        <v>0.336040324838981</v>
      </c>
    </row>
    <row r="2241" spans="2:4" x14ac:dyDescent="0.25">
      <c r="B2241">
        <v>0.144331700489853</v>
      </c>
      <c r="C2241">
        <v>0.476426799007444</v>
      </c>
      <c r="D2241">
        <v>0.33435497353023103</v>
      </c>
    </row>
    <row r="2242" spans="2:4" x14ac:dyDescent="0.25">
      <c r="B2242">
        <v>0.13837638376383801</v>
      </c>
      <c r="C2242">
        <v>0.47430830039525701</v>
      </c>
      <c r="D2242">
        <v>0.33213396069748102</v>
      </c>
    </row>
    <row r="2243" spans="2:4" x14ac:dyDescent="0.25">
      <c r="B2243">
        <v>0.134255492270138</v>
      </c>
      <c r="C2243">
        <v>0.47360631475086301</v>
      </c>
      <c r="D2243">
        <v>0.33076074972436598</v>
      </c>
    </row>
    <row r="2244" spans="2:4" x14ac:dyDescent="0.25">
      <c r="B2244">
        <v>0.13282885203670899</v>
      </c>
      <c r="C2244">
        <v>0.46875</v>
      </c>
      <c r="D2244">
        <v>0.33021463951568503</v>
      </c>
    </row>
    <row r="2245" spans="2:4" x14ac:dyDescent="0.25">
      <c r="B2245">
        <v>0.24826789838337199</v>
      </c>
      <c r="C2245">
        <v>0.15379113018598001</v>
      </c>
      <c r="D2245">
        <v>0.76214574898785403</v>
      </c>
    </row>
    <row r="2246" spans="2:4" x14ac:dyDescent="0.25">
      <c r="B2246">
        <v>0.2479815455594</v>
      </c>
      <c r="C2246">
        <v>0.15066573230553601</v>
      </c>
      <c r="D2246">
        <v>0.74318989340702701</v>
      </c>
    </row>
    <row r="2247" spans="2:4" x14ac:dyDescent="0.25">
      <c r="B2247">
        <v>0.247695852534562</v>
      </c>
      <c r="C2247">
        <v>0.14982578397212501</v>
      </c>
      <c r="D2247">
        <v>0.72098812715434701</v>
      </c>
    </row>
    <row r="2248" spans="2:4" x14ac:dyDescent="0.25">
      <c r="B2248">
        <v>0.245714285714286</v>
      </c>
      <c r="C2248">
        <v>0.149098474341193</v>
      </c>
      <c r="D2248">
        <v>0.69541928333948999</v>
      </c>
    </row>
    <row r="2249" spans="2:4" x14ac:dyDescent="0.25">
      <c r="B2249">
        <v>0.244596131968146</v>
      </c>
      <c r="C2249">
        <v>0.147867950481431</v>
      </c>
      <c r="D2249">
        <v>0.67412712623097604</v>
      </c>
    </row>
    <row r="2250" spans="2:4" x14ac:dyDescent="0.25">
      <c r="B2250">
        <v>0.24130190796857501</v>
      </c>
      <c r="C2250">
        <v>0.14695830485304201</v>
      </c>
      <c r="D2250">
        <v>0.65341895175286402</v>
      </c>
    </row>
    <row r="2251" spans="2:4" x14ac:dyDescent="0.25">
      <c r="B2251">
        <v>0.23995535714285701</v>
      </c>
      <c r="C2251">
        <v>0.145960624575696</v>
      </c>
      <c r="D2251">
        <v>0.63667878582903503</v>
      </c>
    </row>
    <row r="2252" spans="2:4" x14ac:dyDescent="0.25">
      <c r="B2252">
        <v>0.23835920177383599</v>
      </c>
      <c r="C2252">
        <v>0.14468371467025601</v>
      </c>
      <c r="D2252">
        <v>0.62092850663807997</v>
      </c>
    </row>
    <row r="2253" spans="2:4" x14ac:dyDescent="0.25">
      <c r="B2253">
        <v>0.23730684326710799</v>
      </c>
      <c r="C2253">
        <v>0.14342895263509001</v>
      </c>
      <c r="D2253">
        <v>0.60667096358362904</v>
      </c>
    </row>
    <row r="2254" spans="2:4" x14ac:dyDescent="0.25">
      <c r="B2254">
        <v>0.23522975929978099</v>
      </c>
      <c r="C2254">
        <v>0.142667551426675</v>
      </c>
      <c r="D2254">
        <v>0.59347414880201799</v>
      </c>
    </row>
    <row r="2255" spans="2:4" x14ac:dyDescent="0.25">
      <c r="B2255">
        <v>0.18910944206008601</v>
      </c>
      <c r="C2255">
        <v>0.38644067796610199</v>
      </c>
      <c r="D2255">
        <v>0.97131745260087499</v>
      </c>
    </row>
    <row r="2256" spans="2:4" x14ac:dyDescent="0.25">
      <c r="B2256">
        <v>0.182642487046632</v>
      </c>
      <c r="C2256">
        <v>0.35871617369414699</v>
      </c>
      <c r="D2256">
        <v>0.97120216466950104</v>
      </c>
    </row>
    <row r="2257" spans="2:4" x14ac:dyDescent="0.25">
      <c r="B2257">
        <v>0.180632212744606</v>
      </c>
      <c r="C2257">
        <v>0.33948779035139998</v>
      </c>
      <c r="D2257">
        <v>0.96867469879517998</v>
      </c>
    </row>
    <row r="2258" spans="2:4" x14ac:dyDescent="0.25">
      <c r="B2258">
        <v>0.26169130118730299</v>
      </c>
      <c r="C2258">
        <v>0.32276330690826699</v>
      </c>
      <c r="D2258">
        <v>0.963381901840491</v>
      </c>
    </row>
    <row r="2259" spans="2:4" x14ac:dyDescent="0.25">
      <c r="B2259">
        <v>0.288596902862506</v>
      </c>
      <c r="C2259">
        <v>0.311645708037179</v>
      </c>
      <c r="D2259">
        <v>0.96210747351340997</v>
      </c>
    </row>
    <row r="2260" spans="2:4" x14ac:dyDescent="0.25">
      <c r="B2260">
        <v>0.30423883318140399</v>
      </c>
      <c r="C2260">
        <v>0.30031612223393001</v>
      </c>
      <c r="D2260">
        <v>0.97569081758617404</v>
      </c>
    </row>
    <row r="2261" spans="2:4" x14ac:dyDescent="0.25">
      <c r="B2261">
        <v>0.30094679891794401</v>
      </c>
      <c r="C2261">
        <v>0.29702970297029702</v>
      </c>
      <c r="D2261">
        <v>0.96415501548278104</v>
      </c>
    </row>
    <row r="2262" spans="2:4" x14ac:dyDescent="0.25">
      <c r="B2262">
        <v>0.303917154434939</v>
      </c>
      <c r="C2262">
        <v>0.29472595656670098</v>
      </c>
      <c r="D2262">
        <v>0.960212448751397</v>
      </c>
    </row>
    <row r="2263" spans="2:4" x14ac:dyDescent="0.25">
      <c r="B2263">
        <v>0.299667036625971</v>
      </c>
      <c r="C2263">
        <v>0.28372324539571903</v>
      </c>
      <c r="D2263">
        <v>0.97983646162423299</v>
      </c>
    </row>
    <row r="2264" spans="2:4" x14ac:dyDescent="0.25">
      <c r="B2264">
        <v>0.29495302599956302</v>
      </c>
      <c r="C2264">
        <v>0.27078384798099803</v>
      </c>
      <c r="D2264">
        <v>0.97467418430538899</v>
      </c>
    </row>
    <row r="2265" spans="2:4" x14ac:dyDescent="0.25">
      <c r="B2265">
        <v>0.59775840597758401</v>
      </c>
      <c r="C2265">
        <v>0.29752066115702502</v>
      </c>
      <c r="D2265">
        <v>0.66058271935699897</v>
      </c>
    </row>
    <row r="2266" spans="2:4" x14ac:dyDescent="0.25">
      <c r="B2266">
        <v>0.59775840597758401</v>
      </c>
      <c r="C2266">
        <v>0.29459901800327298</v>
      </c>
      <c r="D2266">
        <v>0.64661530896574304</v>
      </c>
    </row>
    <row r="2267" spans="2:4" x14ac:dyDescent="0.25">
      <c r="B2267">
        <v>0.59113300492610799</v>
      </c>
      <c r="C2267">
        <v>0.29363784665579101</v>
      </c>
      <c r="D2267">
        <v>0.640630074699578</v>
      </c>
    </row>
    <row r="2268" spans="2:4" x14ac:dyDescent="0.25">
      <c r="B2268">
        <v>0.58895705521472397</v>
      </c>
      <c r="C2268">
        <v>0.29292107404393802</v>
      </c>
      <c r="D2268">
        <v>0.63109902415613495</v>
      </c>
    </row>
    <row r="2269" spans="2:4" x14ac:dyDescent="0.25">
      <c r="B2269">
        <v>0.58679706601466997</v>
      </c>
      <c r="C2269">
        <v>0.29032258064516098</v>
      </c>
      <c r="D2269">
        <v>0.62214161804131896</v>
      </c>
    </row>
    <row r="2270" spans="2:4" x14ac:dyDescent="0.25">
      <c r="B2270">
        <v>0.58252427184466005</v>
      </c>
      <c r="C2270">
        <v>0.28213166144200602</v>
      </c>
      <c r="D2270">
        <v>0.613148896487411</v>
      </c>
    </row>
    <row r="2271" spans="2:4" x14ac:dyDescent="0.25">
      <c r="B2271">
        <v>0.59638554216867501</v>
      </c>
      <c r="C2271">
        <v>0.27671022290545699</v>
      </c>
      <c r="D2271">
        <v>0.60636335690132204</v>
      </c>
    </row>
    <row r="2272" spans="2:4" x14ac:dyDescent="0.25">
      <c r="B2272">
        <v>0.58788598574821804</v>
      </c>
      <c r="C2272">
        <v>0.26845637583892601</v>
      </c>
      <c r="D2272">
        <v>0.59700363196125905</v>
      </c>
    </row>
    <row r="2273" spans="2:4" x14ac:dyDescent="0.25">
      <c r="B2273">
        <v>0.58372641509433998</v>
      </c>
      <c r="C2273">
        <v>0.25899280575539602</v>
      </c>
      <c r="D2273">
        <v>0.59189797449362402</v>
      </c>
    </row>
    <row r="2274" spans="2:4" x14ac:dyDescent="0.25">
      <c r="B2274">
        <v>0.57558139534883701</v>
      </c>
      <c r="C2274">
        <v>0.25192442267319798</v>
      </c>
      <c r="D2274">
        <v>0.580915918126933</v>
      </c>
    </row>
    <row r="2275" spans="2:4" x14ac:dyDescent="0.25">
      <c r="B2275">
        <v>0.189208128941836</v>
      </c>
      <c r="C2275">
        <v>0.12295081967213101</v>
      </c>
      <c r="D2275">
        <v>0.55338177752934603</v>
      </c>
    </row>
    <row r="2276" spans="2:4" x14ac:dyDescent="0.25">
      <c r="B2276">
        <v>0.188811188811189</v>
      </c>
      <c r="C2276">
        <v>0.12650016217969501</v>
      </c>
      <c r="D2276">
        <v>0.552763819095477</v>
      </c>
    </row>
    <row r="2277" spans="2:4" x14ac:dyDescent="0.25">
      <c r="B2277">
        <v>0.187630298818624</v>
      </c>
      <c r="C2277">
        <v>0.122218740206832</v>
      </c>
      <c r="D2277">
        <v>0.550918196994992</v>
      </c>
    </row>
    <row r="2278" spans="2:4" x14ac:dyDescent="0.25">
      <c r="B2278">
        <v>0.186851211072664</v>
      </c>
      <c r="C2278">
        <v>0.117896009673519</v>
      </c>
      <c r="D2278">
        <v>0.549389567147614</v>
      </c>
    </row>
    <row r="2279" spans="2:4" x14ac:dyDescent="0.25">
      <c r="B2279">
        <v>0.18531228551818801</v>
      </c>
      <c r="C2279">
        <v>0.114369501466276</v>
      </c>
      <c r="D2279">
        <v>0.55002763957987799</v>
      </c>
    </row>
    <row r="2280" spans="2:4" x14ac:dyDescent="0.25">
      <c r="B2280">
        <v>0.18194070080862501</v>
      </c>
      <c r="C2280">
        <v>0.113669484115418</v>
      </c>
      <c r="D2280">
        <v>0.54193899782135102</v>
      </c>
    </row>
    <row r="2281" spans="2:4" x14ac:dyDescent="0.25">
      <c r="B2281">
        <v>0.17976031957390101</v>
      </c>
      <c r="C2281">
        <v>0.110387772431361</v>
      </c>
      <c r="D2281">
        <v>0.54891304347826098</v>
      </c>
    </row>
    <row r="2282" spans="2:4" x14ac:dyDescent="0.25">
      <c r="B2282">
        <v>0.17833553500660501</v>
      </c>
      <c r="C2282">
        <v>0.10809312638580899</v>
      </c>
      <c r="D2282">
        <v>0.55585392051557503</v>
      </c>
    </row>
    <row r="2283" spans="2:4" x14ac:dyDescent="0.25">
      <c r="B2283">
        <v>0.177631578947368</v>
      </c>
      <c r="C2283">
        <v>0.10809312638580899</v>
      </c>
      <c r="D2283">
        <v>0.55229455709711905</v>
      </c>
    </row>
    <row r="2284" spans="2:4" x14ac:dyDescent="0.25">
      <c r="B2284">
        <v>0.177281680892974</v>
      </c>
      <c r="C2284">
        <v>0.10667396061269099</v>
      </c>
      <c r="D2284">
        <v>0.545886075949367</v>
      </c>
    </row>
    <row r="2285" spans="2:4" x14ac:dyDescent="0.25">
      <c r="B2285">
        <v>0.354077253218884</v>
      </c>
      <c r="C2285">
        <v>0.190174326465927</v>
      </c>
      <c r="D2285">
        <v>0.34861709958986198</v>
      </c>
    </row>
    <row r="2286" spans="2:4" x14ac:dyDescent="0.25">
      <c r="B2286">
        <v>0.35069075451647203</v>
      </c>
      <c r="C2286">
        <v>0.187353629976581</v>
      </c>
      <c r="D2286">
        <v>0.34140061791967002</v>
      </c>
    </row>
    <row r="2287" spans="2:4" x14ac:dyDescent="0.25">
      <c r="B2287">
        <v>0.34682080924855502</v>
      </c>
      <c r="C2287">
        <v>0.187353629976581</v>
      </c>
      <c r="D2287">
        <v>0.33498383185125302</v>
      </c>
    </row>
    <row r="2288" spans="2:4" x14ac:dyDescent="0.25">
      <c r="B2288">
        <v>0.34143817899637902</v>
      </c>
      <c r="C2288">
        <v>0.18278750952018299</v>
      </c>
      <c r="D2288">
        <v>0.32812036028902303</v>
      </c>
    </row>
    <row r="2289" spans="2:4" x14ac:dyDescent="0.25">
      <c r="B2289">
        <v>0.33933161953727498</v>
      </c>
      <c r="C2289">
        <v>0.181680545041635</v>
      </c>
      <c r="D2289">
        <v>0.32275338331223802</v>
      </c>
    </row>
    <row r="2290" spans="2:4" x14ac:dyDescent="0.25">
      <c r="B2290">
        <v>0.33673469387755101</v>
      </c>
      <c r="C2290">
        <v>0.18140589569161</v>
      </c>
      <c r="D2290">
        <v>0.31683073688234697</v>
      </c>
    </row>
    <row r="2291" spans="2:4" x14ac:dyDescent="0.25">
      <c r="B2291">
        <v>0.32337089661930402</v>
      </c>
      <c r="C2291">
        <v>0.18126888217522699</v>
      </c>
      <c r="D2291">
        <v>0.31077153838942501</v>
      </c>
    </row>
    <row r="2292" spans="2:4" x14ac:dyDescent="0.25">
      <c r="B2292">
        <v>0.321011673151751</v>
      </c>
      <c r="C2292">
        <v>0.178041543026706</v>
      </c>
      <c r="D2292">
        <v>0.30637707948243997</v>
      </c>
    </row>
    <row r="2293" spans="2:4" x14ac:dyDescent="0.25">
      <c r="B2293">
        <v>0.310588235294118</v>
      </c>
      <c r="C2293">
        <v>0.17403915881073201</v>
      </c>
      <c r="D2293">
        <v>0.302353155782561</v>
      </c>
    </row>
    <row r="2294" spans="2:4" x14ac:dyDescent="0.25">
      <c r="B2294">
        <v>0.29636281993713498</v>
      </c>
      <c r="C2294">
        <v>0.17266187050359699</v>
      </c>
      <c r="D2294">
        <v>0.29795074600035998</v>
      </c>
    </row>
    <row r="2295" spans="2:4" x14ac:dyDescent="0.25">
      <c r="B2295">
        <v>0.26359416445623401</v>
      </c>
      <c r="C2295">
        <v>0.63909774436090205</v>
      </c>
      <c r="D2295">
        <v>0.46069382558879701</v>
      </c>
    </row>
    <row r="2296" spans="2:4" x14ac:dyDescent="0.25">
      <c r="B2296">
        <v>0.26359416445623401</v>
      </c>
      <c r="C2296">
        <v>0.63725490196078405</v>
      </c>
      <c r="D2296">
        <v>0.46641209476309198</v>
      </c>
    </row>
    <row r="2297" spans="2:4" x14ac:dyDescent="0.25">
      <c r="B2297">
        <v>0.26280991735537201</v>
      </c>
      <c r="C2297">
        <v>0.64009661835748799</v>
      </c>
      <c r="D2297">
        <v>0.48013750954927398</v>
      </c>
    </row>
    <row r="2298" spans="2:4" x14ac:dyDescent="0.25">
      <c r="B2298">
        <v>0.261513157894737</v>
      </c>
      <c r="C2298">
        <v>0.64402810304449698</v>
      </c>
      <c r="D2298">
        <v>0.48897196261682202</v>
      </c>
    </row>
    <row r="2299" spans="2:4" x14ac:dyDescent="0.25">
      <c r="B2299">
        <v>0.261255340124877</v>
      </c>
      <c r="C2299">
        <v>0.65517241379310398</v>
      </c>
      <c r="D2299">
        <v>0.49765636443533001</v>
      </c>
    </row>
    <row r="2300" spans="2:4" x14ac:dyDescent="0.25">
      <c r="B2300">
        <v>0.25997383911053001</v>
      </c>
      <c r="C2300">
        <v>0.65995525727069404</v>
      </c>
      <c r="D2300">
        <v>0.51828173263415001</v>
      </c>
    </row>
    <row r="2301" spans="2:4" x14ac:dyDescent="0.25">
      <c r="B2301">
        <v>0.25670003228931199</v>
      </c>
      <c r="C2301">
        <v>0.65075921908893697</v>
      </c>
      <c r="D2301">
        <v>0.51993800197266404</v>
      </c>
    </row>
    <row r="2302" spans="2:4" x14ac:dyDescent="0.25">
      <c r="B2302">
        <v>0.25182134938232498</v>
      </c>
      <c r="C2302">
        <v>0.68134171907756802</v>
      </c>
      <c r="D2302">
        <v>0.52638850511190904</v>
      </c>
    </row>
    <row r="2303" spans="2:4" x14ac:dyDescent="0.25">
      <c r="B2303">
        <v>0.24945089425792299</v>
      </c>
      <c r="C2303">
        <v>0.69138276553106204</v>
      </c>
      <c r="D2303">
        <v>0.53826773798175098</v>
      </c>
    </row>
    <row r="2304" spans="2:4" x14ac:dyDescent="0.25">
      <c r="B2304">
        <v>0.24804992199688</v>
      </c>
      <c r="C2304">
        <v>0.70057581573896399</v>
      </c>
      <c r="D2304">
        <v>0.54849923123203403</v>
      </c>
    </row>
    <row r="2305" spans="2:4" x14ac:dyDescent="0.25">
      <c r="B2305">
        <v>0.17233125897558599</v>
      </c>
      <c r="C2305">
        <v>0.170996075499907</v>
      </c>
      <c r="D2305">
        <v>0.46234631147541</v>
      </c>
    </row>
    <row r="2306" spans="2:4" x14ac:dyDescent="0.25">
      <c r="B2306">
        <v>0.171837708830549</v>
      </c>
      <c r="C2306">
        <v>0.16724547614695701</v>
      </c>
      <c r="D2306">
        <v>0.46010706092276299</v>
      </c>
    </row>
    <row r="2307" spans="2:4" x14ac:dyDescent="0.25">
      <c r="B2307">
        <v>0.16751977664029799</v>
      </c>
      <c r="C2307">
        <v>0.16365587551421901</v>
      </c>
      <c r="D2307">
        <v>0.45696202531645602</v>
      </c>
    </row>
    <row r="2308" spans="2:4" x14ac:dyDescent="0.25">
      <c r="B2308">
        <v>0.166358595194085</v>
      </c>
      <c r="C2308">
        <v>0.160385626643295</v>
      </c>
      <c r="D2308">
        <v>0.45431663730178701</v>
      </c>
    </row>
    <row r="2309" spans="2:4" x14ac:dyDescent="0.25">
      <c r="B2309">
        <v>0.16566958122411399</v>
      </c>
      <c r="C2309">
        <v>0.15708154506437799</v>
      </c>
      <c r="D2309">
        <v>0.45204107187578302</v>
      </c>
    </row>
    <row r="2310" spans="2:4" x14ac:dyDescent="0.25">
      <c r="B2310">
        <v>0.163859808830223</v>
      </c>
      <c r="C2310">
        <v>0.15532167713461201</v>
      </c>
      <c r="D2310">
        <v>0.44922847187655601</v>
      </c>
    </row>
    <row r="2311" spans="2:4" x14ac:dyDescent="0.25">
      <c r="B2311">
        <v>0.16187050359712199</v>
      </c>
      <c r="C2311">
        <v>0.15461304494761699</v>
      </c>
      <c r="D2311">
        <v>0.44403444034440398</v>
      </c>
    </row>
    <row r="2312" spans="2:4" x14ac:dyDescent="0.25">
      <c r="B2312">
        <v>0.156794425087108</v>
      </c>
      <c r="C2312">
        <v>0.15422214731164699</v>
      </c>
      <c r="D2312">
        <v>0.43992200828661998</v>
      </c>
    </row>
    <row r="2313" spans="2:4" x14ac:dyDescent="0.25">
      <c r="B2313">
        <v>0.15319148936170199</v>
      </c>
      <c r="C2313">
        <v>0.15321500334896199</v>
      </c>
      <c r="D2313">
        <v>0.43535938253738599</v>
      </c>
    </row>
    <row r="2314" spans="2:4" x14ac:dyDescent="0.25">
      <c r="B2314">
        <v>0.151070079731431</v>
      </c>
      <c r="C2314">
        <v>0.15191764901211999</v>
      </c>
      <c r="D2314">
        <v>0.43068480076354099</v>
      </c>
    </row>
    <row r="2315" spans="2:4" x14ac:dyDescent="0.25">
      <c r="B2315">
        <v>0.137395459976105</v>
      </c>
      <c r="C2315">
        <v>0.15368852459016399</v>
      </c>
      <c r="D2315">
        <v>0.50067773636055601</v>
      </c>
    </row>
    <row r="2316" spans="2:4" x14ac:dyDescent="0.25">
      <c r="B2316">
        <v>0.13577331759149899</v>
      </c>
      <c r="C2316">
        <v>0.15105740181268901</v>
      </c>
      <c r="D2316">
        <v>0.48875289447568598</v>
      </c>
    </row>
    <row r="2317" spans="2:4" x14ac:dyDescent="0.25">
      <c r="B2317">
        <v>0.134345794392523</v>
      </c>
      <c r="C2317">
        <v>0.147783251231527</v>
      </c>
      <c r="D2317">
        <v>0.478310132729038</v>
      </c>
    </row>
    <row r="2318" spans="2:4" x14ac:dyDescent="0.25">
      <c r="B2318">
        <v>0.13294797687861301</v>
      </c>
      <c r="C2318">
        <v>0.145348837209302</v>
      </c>
      <c r="D2318">
        <v>0.46520780856423199</v>
      </c>
    </row>
    <row r="2319" spans="2:4" x14ac:dyDescent="0.25">
      <c r="B2319">
        <v>0.130385487528345</v>
      </c>
      <c r="C2319">
        <v>0.145067698259188</v>
      </c>
      <c r="D2319">
        <v>0.45510549822886198</v>
      </c>
    </row>
    <row r="2320" spans="2:4" x14ac:dyDescent="0.25">
      <c r="B2320">
        <v>0.12651265126512701</v>
      </c>
      <c r="C2320">
        <v>0.143815915627996</v>
      </c>
      <c r="D2320">
        <v>0.44503012048192803</v>
      </c>
    </row>
    <row r="2321" spans="2:4" x14ac:dyDescent="0.25">
      <c r="B2321">
        <v>0.12299465240641699</v>
      </c>
      <c r="C2321">
        <v>0.14111006585136401</v>
      </c>
      <c r="D2321">
        <v>0.43500662446636201</v>
      </c>
    </row>
    <row r="2322" spans="2:4" x14ac:dyDescent="0.25">
      <c r="B2322">
        <v>0.11782786885245899</v>
      </c>
      <c r="C2322">
        <v>0.13927576601671299</v>
      </c>
      <c r="D2322">
        <v>0.42634540470350601</v>
      </c>
    </row>
    <row r="2323" spans="2:4" x14ac:dyDescent="0.25">
      <c r="B2323">
        <v>0.113412228796844</v>
      </c>
      <c r="C2323">
        <v>0.13774104683195601</v>
      </c>
      <c r="D2323">
        <v>0.42214285714285699</v>
      </c>
    </row>
    <row r="2324" spans="2:4" x14ac:dyDescent="0.25">
      <c r="B2324">
        <v>0.15819750719079601</v>
      </c>
      <c r="C2324">
        <v>0.137488542621448</v>
      </c>
      <c r="D2324">
        <v>0.41731393870922201</v>
      </c>
    </row>
    <row r="2325" spans="2:4" x14ac:dyDescent="0.25">
      <c r="B2325">
        <v>0.268444119795471</v>
      </c>
      <c r="C2325">
        <v>0.40138751238850301</v>
      </c>
      <c r="D2325">
        <v>0.43911007025761101</v>
      </c>
    </row>
    <row r="2326" spans="2:4" x14ac:dyDescent="0.25">
      <c r="B2326">
        <v>0.26815031010580098</v>
      </c>
      <c r="C2326">
        <v>0.38700430004777803</v>
      </c>
      <c r="D2326">
        <v>0.438011012848323</v>
      </c>
    </row>
    <row r="2327" spans="2:4" x14ac:dyDescent="0.25">
      <c r="B2327">
        <v>0.26785714285714302</v>
      </c>
      <c r="C2327">
        <v>0.36851683348498598</v>
      </c>
      <c r="D2327">
        <v>0.43648154306617898</v>
      </c>
    </row>
    <row r="2328" spans="2:4" x14ac:dyDescent="0.25">
      <c r="B2328">
        <v>0.26212553495007102</v>
      </c>
      <c r="C2328">
        <v>0.35824856258292798</v>
      </c>
      <c r="D2328">
        <v>0.43323980854926603</v>
      </c>
    </row>
    <row r="2329" spans="2:4" x14ac:dyDescent="0.25">
      <c r="B2329">
        <v>0.25423728813559299</v>
      </c>
      <c r="C2329">
        <v>0.35588752196836498</v>
      </c>
      <c r="D2329">
        <v>0.424413904607923</v>
      </c>
    </row>
    <row r="2330" spans="2:4" x14ac:dyDescent="0.25">
      <c r="B2330">
        <v>0.25240384615384598</v>
      </c>
      <c r="C2330">
        <v>0.35355739851593199</v>
      </c>
      <c r="D2330">
        <v>0.45288415699984103</v>
      </c>
    </row>
    <row r="2331" spans="2:4" x14ac:dyDescent="0.25">
      <c r="B2331">
        <v>0.250340599455041</v>
      </c>
      <c r="C2331">
        <v>0.34585824081981198</v>
      </c>
      <c r="D2331">
        <v>0.47370877411325502</v>
      </c>
    </row>
    <row r="2332" spans="2:4" x14ac:dyDescent="0.25">
      <c r="B2332">
        <v>0.24881516587677699</v>
      </c>
      <c r="C2332">
        <v>0.32582461786001599</v>
      </c>
      <c r="D2332">
        <v>0.469961977186312</v>
      </c>
    </row>
    <row r="2333" spans="2:4" x14ac:dyDescent="0.25">
      <c r="B2333">
        <v>0.247558100370495</v>
      </c>
      <c r="C2333">
        <v>0.30833650551960401</v>
      </c>
      <c r="D2333">
        <v>0.48721804511278199</v>
      </c>
    </row>
    <row r="2334" spans="2:4" x14ac:dyDescent="0.25">
      <c r="B2334">
        <v>0.247058823529412</v>
      </c>
      <c r="C2334">
        <v>0.31019202363367798</v>
      </c>
      <c r="D2334">
        <v>0.49648045529429402</v>
      </c>
    </row>
    <row r="2335" spans="2:4" x14ac:dyDescent="0.25">
      <c r="B2335">
        <v>0.28656126482213401</v>
      </c>
      <c r="C2335">
        <v>0.26204340921122299</v>
      </c>
      <c r="D2335">
        <v>0.18329938900203699</v>
      </c>
    </row>
    <row r="2336" spans="2:4" x14ac:dyDescent="0.25">
      <c r="B2336">
        <v>0.272556390977443</v>
      </c>
      <c r="C2336">
        <v>0.26162790697674398</v>
      </c>
      <c r="D2336">
        <v>0.18218623481781401</v>
      </c>
    </row>
    <row r="2337" spans="2:4" x14ac:dyDescent="0.25">
      <c r="B2337">
        <v>0.26605504587155998</v>
      </c>
      <c r="C2337">
        <v>0.25714285714285701</v>
      </c>
      <c r="D2337">
        <v>0.18108651911468801</v>
      </c>
    </row>
    <row r="2338" spans="2:4" x14ac:dyDescent="0.25">
      <c r="B2338">
        <v>0.25939177101967797</v>
      </c>
      <c r="C2338">
        <v>0.25476067936181201</v>
      </c>
      <c r="D2338">
        <v>0.17946161515453601</v>
      </c>
    </row>
    <row r="2339" spans="2:4" x14ac:dyDescent="0.25">
      <c r="B2339">
        <v>0.25709219858156002</v>
      </c>
      <c r="C2339">
        <v>0.25476067936181201</v>
      </c>
      <c r="D2339">
        <v>0.17681728880157199</v>
      </c>
    </row>
    <row r="2340" spans="2:4" x14ac:dyDescent="0.25">
      <c r="B2340">
        <v>0.25129982668977502</v>
      </c>
      <c r="C2340">
        <v>0.25319693094629098</v>
      </c>
      <c r="D2340">
        <v>0.176297747306562</v>
      </c>
    </row>
    <row r="2341" spans="2:4" x14ac:dyDescent="0.25">
      <c r="B2341">
        <v>0.240066225165563</v>
      </c>
      <c r="C2341">
        <v>0.24937027707808601</v>
      </c>
      <c r="D2341">
        <v>0.17526777020447901</v>
      </c>
    </row>
    <row r="2342" spans="2:4" x14ac:dyDescent="0.25">
      <c r="B2342">
        <v>0.23462783171521001</v>
      </c>
      <c r="C2342">
        <v>0.2475</v>
      </c>
      <c r="D2342">
        <v>0.17374517374517401</v>
      </c>
    </row>
    <row r="2343" spans="2:4" x14ac:dyDescent="0.25">
      <c r="B2343">
        <v>0.23015873015873001</v>
      </c>
      <c r="C2343">
        <v>0.24492825333993101</v>
      </c>
      <c r="D2343">
        <v>0.17324350336862401</v>
      </c>
    </row>
    <row r="2344" spans="2:4" x14ac:dyDescent="0.25">
      <c r="B2344">
        <v>0.23015873015873001</v>
      </c>
      <c r="C2344">
        <v>0.24169921875</v>
      </c>
      <c r="D2344">
        <v>0.17077798861480101</v>
      </c>
    </row>
    <row r="2345" spans="2:4" x14ac:dyDescent="0.25">
      <c r="B2345">
        <v>0.319148936170213</v>
      </c>
      <c r="C2345">
        <v>0.40909090909090901</v>
      </c>
      <c r="D2345">
        <v>0.67449165151264701</v>
      </c>
    </row>
    <row r="2346" spans="2:4" x14ac:dyDescent="0.25">
      <c r="B2346">
        <v>0.31472261735419599</v>
      </c>
      <c r="C2346">
        <v>0.40079852579852598</v>
      </c>
      <c r="D2346">
        <v>0.67083196317001004</v>
      </c>
    </row>
    <row r="2347" spans="2:4" x14ac:dyDescent="0.25">
      <c r="B2347">
        <v>0.31074438202247201</v>
      </c>
      <c r="C2347">
        <v>0.41539866098600098</v>
      </c>
      <c r="D2347">
        <v>0.67050123253903104</v>
      </c>
    </row>
    <row r="2348" spans="2:4" x14ac:dyDescent="0.25">
      <c r="B2348">
        <v>0.30750521195274499</v>
      </c>
      <c r="C2348">
        <v>0.411326378539493</v>
      </c>
      <c r="D2348">
        <v>0.66819521781853897</v>
      </c>
    </row>
    <row r="2349" spans="2:4" x14ac:dyDescent="0.25">
      <c r="B2349">
        <v>0.30591081921880398</v>
      </c>
      <c r="C2349">
        <v>0.42718731650029401</v>
      </c>
      <c r="D2349">
        <v>0.66753926701570698</v>
      </c>
    </row>
    <row r="2350" spans="2:4" x14ac:dyDescent="0.25">
      <c r="B2350">
        <v>0.30559392265193402</v>
      </c>
      <c r="C2350">
        <v>0.45283018867924502</v>
      </c>
      <c r="D2350">
        <v>0.66623122142390601</v>
      </c>
    </row>
    <row r="2351" spans="2:4" x14ac:dyDescent="0.25">
      <c r="B2351">
        <v>0.30433287482806098</v>
      </c>
      <c r="C2351">
        <v>0.44699140401146098</v>
      </c>
      <c r="D2351">
        <v>0.66395443449959402</v>
      </c>
    </row>
    <row r="2352" spans="2:4" x14ac:dyDescent="0.25">
      <c r="B2352">
        <v>0.29848229342327198</v>
      </c>
      <c r="C2352">
        <v>0.44205157268348</v>
      </c>
      <c r="D2352">
        <v>0.66008736450412597</v>
      </c>
    </row>
    <row r="2353" spans="2:4" x14ac:dyDescent="0.25">
      <c r="B2353">
        <v>0.29490169943352201</v>
      </c>
      <c r="C2353">
        <v>0.454031117397454</v>
      </c>
      <c r="D2353">
        <v>0.65721649484536104</v>
      </c>
    </row>
    <row r="2354" spans="2:4" x14ac:dyDescent="0.25">
      <c r="B2354">
        <v>0.29198284394589202</v>
      </c>
      <c r="C2354">
        <v>0.46283309957924301</v>
      </c>
      <c r="D2354">
        <v>0.64999203441134301</v>
      </c>
    </row>
    <row r="2355" spans="2:4" x14ac:dyDescent="0.25">
      <c r="B2355">
        <v>0.27200353825740797</v>
      </c>
      <c r="C2355">
        <v>0.32258064516128998</v>
      </c>
      <c r="D2355">
        <v>0.60645249115164701</v>
      </c>
    </row>
    <row r="2356" spans="2:4" x14ac:dyDescent="0.25">
      <c r="B2356">
        <v>0.263101604278075</v>
      </c>
      <c r="C2356">
        <v>0.32</v>
      </c>
      <c r="D2356">
        <v>0.603494987808182</v>
      </c>
    </row>
    <row r="2357" spans="2:4" x14ac:dyDescent="0.25">
      <c r="B2357">
        <v>0.25272241627285802</v>
      </c>
      <c r="C2357">
        <v>0.3125</v>
      </c>
      <c r="D2357">
        <v>0.60080917060013495</v>
      </c>
    </row>
    <row r="2358" spans="2:4" x14ac:dyDescent="0.25">
      <c r="B2358">
        <v>0.27013354917037602</v>
      </c>
      <c r="C2358">
        <v>0.3125</v>
      </c>
      <c r="D2358">
        <v>0.59814715359828197</v>
      </c>
    </row>
    <row r="2359" spans="2:4" x14ac:dyDescent="0.25">
      <c r="B2359">
        <v>0.28591492776886002</v>
      </c>
      <c r="C2359">
        <v>0.30769230769230799</v>
      </c>
      <c r="D2359">
        <v>0.60008001066808903</v>
      </c>
    </row>
    <row r="2360" spans="2:4" x14ac:dyDescent="0.25">
      <c r="B2360">
        <v>0.28318759936407001</v>
      </c>
      <c r="C2360">
        <v>0.28985507246376802</v>
      </c>
      <c r="D2360">
        <v>0.61192052980132505</v>
      </c>
    </row>
    <row r="2361" spans="2:4" x14ac:dyDescent="0.25">
      <c r="B2361">
        <v>0.28084351596373702</v>
      </c>
      <c r="C2361">
        <v>0.28169014084507099</v>
      </c>
      <c r="D2361">
        <v>0.61494858950698705</v>
      </c>
    </row>
    <row r="2362" spans="2:4" x14ac:dyDescent="0.25">
      <c r="B2362">
        <v>0.27659161490683198</v>
      </c>
      <c r="C2362">
        <v>0.316455696202532</v>
      </c>
      <c r="D2362">
        <v>0.60779220779220799</v>
      </c>
    </row>
    <row r="2363" spans="2:4" x14ac:dyDescent="0.25">
      <c r="B2363">
        <v>0.271687321258341</v>
      </c>
      <c r="C2363">
        <v>0.28901734104046201</v>
      </c>
      <c r="D2363">
        <v>0.59915503776725199</v>
      </c>
    </row>
    <row r="2364" spans="2:4" x14ac:dyDescent="0.25">
      <c r="B2364">
        <v>0.26710402999062799</v>
      </c>
      <c r="C2364">
        <v>0.53475935828876997</v>
      </c>
      <c r="D2364">
        <v>0.64023235256976896</v>
      </c>
    </row>
    <row r="2365" spans="2:4" x14ac:dyDescent="0.25">
      <c r="B2365">
        <v>0.117605131860299</v>
      </c>
      <c r="C2365">
        <v>0.82825385442811095</v>
      </c>
      <c r="D2365">
        <v>0.29556650246305399</v>
      </c>
    </row>
    <row r="2366" spans="2:4" x14ac:dyDescent="0.25">
      <c r="B2366">
        <v>0.115465360391882</v>
      </c>
      <c r="C2366">
        <v>0.82558970693352396</v>
      </c>
      <c r="D2366">
        <v>0.29214237743451998</v>
      </c>
    </row>
    <row r="2367" spans="2:4" x14ac:dyDescent="0.25">
      <c r="B2367">
        <v>0.11426592797783899</v>
      </c>
      <c r="C2367">
        <v>0.80069324090121297</v>
      </c>
      <c r="D2367">
        <v>0.288509368263969</v>
      </c>
    </row>
    <row r="2368" spans="2:4" x14ac:dyDescent="0.25">
      <c r="B2368">
        <v>0.112551159618008</v>
      </c>
      <c r="C2368">
        <v>0.80069324090121297</v>
      </c>
      <c r="D2368">
        <v>0.28580814717476999</v>
      </c>
    </row>
    <row r="2369" spans="2:4" x14ac:dyDescent="0.25">
      <c r="B2369">
        <v>0.110220440881764</v>
      </c>
      <c r="C2369">
        <v>0.79641528576259701</v>
      </c>
      <c r="D2369">
        <v>0.28329534353630698</v>
      </c>
    </row>
    <row r="2370" spans="2:4" x14ac:dyDescent="0.25">
      <c r="B2370">
        <v>0.10848126232741601</v>
      </c>
      <c r="C2370">
        <v>0.76016785022595201</v>
      </c>
      <c r="D2370">
        <v>0.28315703824247301</v>
      </c>
    </row>
    <row r="2371" spans="2:4" x14ac:dyDescent="0.25">
      <c r="B2371">
        <v>0.106520335700452</v>
      </c>
      <c r="C2371">
        <v>0.72239263803680998</v>
      </c>
      <c r="D2371">
        <v>0.281781376518219</v>
      </c>
    </row>
    <row r="2372" spans="2:4" x14ac:dyDescent="0.25">
      <c r="B2372">
        <v>0.10617760617760599</v>
      </c>
      <c r="C2372">
        <v>0.71126547870733903</v>
      </c>
      <c r="D2372">
        <v>0.28028350515463901</v>
      </c>
    </row>
    <row r="2373" spans="2:4" x14ac:dyDescent="0.25">
      <c r="B2373">
        <v>0.10590500641848501</v>
      </c>
      <c r="C2373">
        <v>0.68819403857393302</v>
      </c>
      <c r="D2373">
        <v>0.27667355700429302</v>
      </c>
    </row>
    <row r="2374" spans="2:4" x14ac:dyDescent="0.25">
      <c r="B2374">
        <v>0.104961832061069</v>
      </c>
      <c r="C2374">
        <v>0.67984988452655903</v>
      </c>
      <c r="D2374">
        <v>0.27431814598770299</v>
      </c>
    </row>
    <row r="2375" spans="2:4" x14ac:dyDescent="0.25">
      <c r="B2375">
        <v>0.117163412127441</v>
      </c>
      <c r="C2375">
        <v>0.45484508899143</v>
      </c>
      <c r="D2375">
        <v>0.19510328997704701</v>
      </c>
    </row>
    <row r="2376" spans="2:4" x14ac:dyDescent="0.25">
      <c r="B2376">
        <v>0.11489619028421701</v>
      </c>
      <c r="C2376">
        <v>0.4521625163827</v>
      </c>
      <c r="D2376">
        <v>0.193621867881549</v>
      </c>
    </row>
    <row r="2377" spans="2:4" x14ac:dyDescent="0.25">
      <c r="B2377">
        <v>0.113659022931206</v>
      </c>
      <c r="C2377">
        <v>0.44344473007712099</v>
      </c>
      <c r="D2377">
        <v>0.192598187311178</v>
      </c>
    </row>
    <row r="2378" spans="2:4" x14ac:dyDescent="0.25">
      <c r="B2378">
        <v>0.112581473434722</v>
      </c>
      <c r="C2378">
        <v>0.42857142857142899</v>
      </c>
      <c r="D2378">
        <v>0.19072550486163101</v>
      </c>
    </row>
    <row r="2379" spans="2:4" x14ac:dyDescent="0.25">
      <c r="B2379">
        <v>0.11251480457955</v>
      </c>
      <c r="C2379">
        <v>0.41691842900302101</v>
      </c>
      <c r="D2379">
        <v>0.189591078066915</v>
      </c>
    </row>
    <row r="2380" spans="2:4" x14ac:dyDescent="0.25">
      <c r="B2380">
        <v>0.11211644374508301</v>
      </c>
      <c r="C2380">
        <v>0.41616405307599502</v>
      </c>
      <c r="D2380">
        <v>0.18902891030392899</v>
      </c>
    </row>
    <row r="2381" spans="2:4" x14ac:dyDescent="0.25">
      <c r="B2381">
        <v>0.111393394567129</v>
      </c>
      <c r="C2381">
        <v>0.413917216556689</v>
      </c>
      <c r="D2381">
        <v>0.188749074759437</v>
      </c>
    </row>
    <row r="2382" spans="2:4" x14ac:dyDescent="0.25">
      <c r="B2382">
        <v>0.110744122789975</v>
      </c>
      <c r="C2382">
        <v>0.40804257835600199</v>
      </c>
      <c r="D2382">
        <v>0.187776141384389</v>
      </c>
    </row>
    <row r="2383" spans="2:4" x14ac:dyDescent="0.25">
      <c r="B2383">
        <v>0.11003861003861</v>
      </c>
      <c r="C2383">
        <v>0.40588235294117703</v>
      </c>
      <c r="D2383">
        <v>0.18626734842951101</v>
      </c>
    </row>
    <row r="2384" spans="2:4" x14ac:dyDescent="0.25">
      <c r="B2384">
        <v>0.10902830910482</v>
      </c>
      <c r="D2384">
        <v>0.184782608695652</v>
      </c>
    </row>
    <row r="2385" spans="2:4" x14ac:dyDescent="0.25">
      <c r="B2385">
        <v>0.259291270527226</v>
      </c>
      <c r="D2385">
        <v>0.60358169356621705</v>
      </c>
    </row>
    <row r="2386" spans="2:4" x14ac:dyDescent="0.25">
      <c r="B2386">
        <v>0.24896265560166</v>
      </c>
      <c r="D2386">
        <v>0.59180576631259496</v>
      </c>
    </row>
    <row r="2387" spans="2:4" x14ac:dyDescent="0.25">
      <c r="B2387">
        <v>0.2360346184107</v>
      </c>
      <c r="D2387">
        <v>0.58196546578554698</v>
      </c>
    </row>
    <row r="2388" spans="2:4" x14ac:dyDescent="0.25">
      <c r="B2388">
        <v>0.22744503411675501</v>
      </c>
      <c r="D2388">
        <v>0.57029454773344501</v>
      </c>
    </row>
    <row r="2389" spans="2:4" x14ac:dyDescent="0.25">
      <c r="B2389">
        <v>0.31555221637866299</v>
      </c>
      <c r="D2389">
        <v>0.56815816857440204</v>
      </c>
    </row>
    <row r="2390" spans="2:4" x14ac:dyDescent="0.25">
      <c r="B2390">
        <v>0.31273268801191401</v>
      </c>
      <c r="D2390">
        <v>0.56568586821384204</v>
      </c>
    </row>
    <row r="2391" spans="2:4" x14ac:dyDescent="0.25">
      <c r="B2391">
        <v>0.303249097472924</v>
      </c>
      <c r="D2391">
        <v>0.56115107913669104</v>
      </c>
    </row>
    <row r="2392" spans="2:4" x14ac:dyDescent="0.25">
      <c r="B2392">
        <v>0.29065743944636702</v>
      </c>
      <c r="D2392">
        <v>0.55229617641108697</v>
      </c>
    </row>
    <row r="2393" spans="2:4" x14ac:dyDescent="0.25">
      <c r="B2393">
        <v>0.28187919463087302</v>
      </c>
      <c r="D2393">
        <v>0.53793103448275903</v>
      </c>
    </row>
    <row r="2394" spans="2:4" x14ac:dyDescent="0.25">
      <c r="B2394">
        <v>0.26888604353393097</v>
      </c>
      <c r="D2394">
        <v>0.51980198019802004</v>
      </c>
    </row>
    <row r="2395" spans="2:4" x14ac:dyDescent="0.25">
      <c r="B2395">
        <v>0.98550724637681197</v>
      </c>
      <c r="D2395">
        <v>0.86400396104967803</v>
      </c>
    </row>
    <row r="2396" spans="2:4" x14ac:dyDescent="0.25">
      <c r="B2396">
        <v>0.967741935483871</v>
      </c>
      <c r="D2396">
        <v>0.85553194966497803</v>
      </c>
    </row>
    <row r="2397" spans="2:4" x14ac:dyDescent="0.25">
      <c r="B2397">
        <v>0.96606974552309099</v>
      </c>
      <c r="D2397">
        <v>0.850528025995126</v>
      </c>
    </row>
    <row r="2398" spans="2:4" x14ac:dyDescent="0.25">
      <c r="B2398">
        <v>0.95636025998143004</v>
      </c>
      <c r="D2398">
        <v>0.84619736523074396</v>
      </c>
    </row>
    <row r="2399" spans="2:4" x14ac:dyDescent="0.25">
      <c r="B2399">
        <v>0.96611721611721602</v>
      </c>
      <c r="D2399">
        <v>0.84008665650324899</v>
      </c>
    </row>
    <row r="2400" spans="2:4" x14ac:dyDescent="0.25">
      <c r="B2400">
        <v>0.98368087035358098</v>
      </c>
      <c r="D2400">
        <v>0.83746600543912997</v>
      </c>
    </row>
    <row r="2401" spans="2:4" x14ac:dyDescent="0.25">
      <c r="B2401">
        <v>0.97670250896057398</v>
      </c>
      <c r="D2401">
        <v>0.83446242129592696</v>
      </c>
    </row>
    <row r="2402" spans="2:4" x14ac:dyDescent="0.25">
      <c r="B2402">
        <v>0.96631205673758902</v>
      </c>
      <c r="D2402">
        <v>0.83306810948440502</v>
      </c>
    </row>
    <row r="2403" spans="2:4" x14ac:dyDescent="0.25">
      <c r="B2403">
        <v>0.96646072374227698</v>
      </c>
      <c r="D2403">
        <v>0.83068867026340798</v>
      </c>
    </row>
    <row r="2404" spans="2:4" x14ac:dyDescent="0.25">
      <c r="B2404">
        <v>0.98151408450704303</v>
      </c>
      <c r="D2404">
        <v>0.83009593276777904</v>
      </c>
    </row>
    <row r="2405" spans="2:4" x14ac:dyDescent="0.25">
      <c r="B2405">
        <v>0.15056461731493101</v>
      </c>
      <c r="D2405">
        <v>0.403648184937692</v>
      </c>
    </row>
    <row r="2406" spans="2:4" x14ac:dyDescent="0.25">
      <c r="B2406">
        <v>0.14723926380368099</v>
      </c>
      <c r="D2406">
        <v>0.402014569655545</v>
      </c>
    </row>
    <row r="2407" spans="2:4" x14ac:dyDescent="0.25">
      <c r="B2407">
        <v>0.16503667481662601</v>
      </c>
      <c r="D2407">
        <v>0.40060942821294099</v>
      </c>
    </row>
    <row r="2408" spans="2:4" x14ac:dyDescent="0.25">
      <c r="B2408">
        <v>0.16324062877871801</v>
      </c>
      <c r="D2408">
        <v>0.39698046181172297</v>
      </c>
    </row>
    <row r="2409" spans="2:4" x14ac:dyDescent="0.25">
      <c r="B2409">
        <v>0.16090584028605501</v>
      </c>
      <c r="D2409">
        <v>0.39424942670664997</v>
      </c>
    </row>
    <row r="2410" spans="2:4" x14ac:dyDescent="0.25">
      <c r="B2410">
        <v>0.15976331360946699</v>
      </c>
      <c r="D2410">
        <v>0.39300158255670797</v>
      </c>
    </row>
    <row r="2411" spans="2:4" x14ac:dyDescent="0.25">
      <c r="B2411">
        <v>0.15919811320754701</v>
      </c>
      <c r="D2411">
        <v>0.39012043986734202</v>
      </c>
    </row>
    <row r="2412" spans="2:4" x14ac:dyDescent="0.25">
      <c r="B2412">
        <v>0.15807962529274</v>
      </c>
      <c r="D2412">
        <v>0.385278400275814</v>
      </c>
    </row>
    <row r="2413" spans="2:4" x14ac:dyDescent="0.25">
      <c r="B2413">
        <v>0.156431054461182</v>
      </c>
      <c r="D2413">
        <v>0.37756567277641701</v>
      </c>
    </row>
    <row r="2414" spans="2:4" x14ac:dyDescent="0.25">
      <c r="B2414">
        <v>0.154285714285714</v>
      </c>
      <c r="D2414">
        <v>0.37302845698072301</v>
      </c>
    </row>
    <row r="2415" spans="2:4" x14ac:dyDescent="0.25">
      <c r="B2415">
        <v>0.371223758320533</v>
      </c>
      <c r="D2415">
        <v>0.95901419769622298</v>
      </c>
    </row>
    <row r="2416" spans="2:4" x14ac:dyDescent="0.25">
      <c r="B2416">
        <v>0.36542338709677402</v>
      </c>
      <c r="D2416">
        <v>0.94935030495889705</v>
      </c>
    </row>
    <row r="2417" spans="2:4" x14ac:dyDescent="0.25">
      <c r="B2417">
        <v>0.35944471988101101</v>
      </c>
      <c r="D2417">
        <v>0.96048154933263497</v>
      </c>
    </row>
    <row r="2418" spans="2:4" x14ac:dyDescent="0.25">
      <c r="B2418">
        <v>0.35591556210112901</v>
      </c>
      <c r="D2418">
        <v>0.95342820181112498</v>
      </c>
    </row>
    <row r="2419" spans="2:4" x14ac:dyDescent="0.25">
      <c r="B2419">
        <v>0.35279805352798099</v>
      </c>
      <c r="D2419">
        <v>0.95371312309257394</v>
      </c>
    </row>
    <row r="2420" spans="2:4" x14ac:dyDescent="0.25">
      <c r="B2420">
        <v>0.34990347490347501</v>
      </c>
      <c r="D2420">
        <v>0.95166541447533204</v>
      </c>
    </row>
    <row r="2421" spans="2:4" x14ac:dyDescent="0.25">
      <c r="B2421">
        <v>0.34788867562379999</v>
      </c>
      <c r="D2421">
        <v>0.95789214479192297</v>
      </c>
    </row>
    <row r="2422" spans="2:4" x14ac:dyDescent="0.25">
      <c r="B2422">
        <v>0.34589694656488601</v>
      </c>
      <c r="D2422">
        <v>0.96644784828592201</v>
      </c>
    </row>
    <row r="2423" spans="2:4" x14ac:dyDescent="0.25">
      <c r="B2423">
        <v>0.34392789373814098</v>
      </c>
      <c r="D2423">
        <v>0.96499640374010998</v>
      </c>
    </row>
    <row r="2424" spans="2:4" x14ac:dyDescent="0.25">
      <c r="B2424">
        <v>0.342627599243856</v>
      </c>
      <c r="D2424">
        <v>0.95198675496688701</v>
      </c>
    </row>
    <row r="2425" spans="2:4" x14ac:dyDescent="0.25">
      <c r="B2425">
        <v>0.21787999308317499</v>
      </c>
      <c r="D2425">
        <v>0.95195954487989898</v>
      </c>
    </row>
    <row r="2426" spans="2:4" x14ac:dyDescent="0.25">
      <c r="B2426">
        <v>0.21531100478468901</v>
      </c>
      <c r="D2426">
        <v>0.92053789731051305</v>
      </c>
    </row>
    <row r="2427" spans="2:4" x14ac:dyDescent="0.25">
      <c r="B2427">
        <v>0.211835911230666</v>
      </c>
      <c r="D2427">
        <v>0.99262080457033997</v>
      </c>
    </row>
    <row r="2428" spans="2:4" x14ac:dyDescent="0.25">
      <c r="B2428">
        <v>0.231223351918662</v>
      </c>
      <c r="D2428">
        <v>0.98377752027809995</v>
      </c>
    </row>
    <row r="2429" spans="2:4" x14ac:dyDescent="0.25">
      <c r="B2429">
        <v>0.23538831064851901</v>
      </c>
      <c r="D2429">
        <v>0.96054114994363005</v>
      </c>
    </row>
    <row r="2430" spans="2:4" x14ac:dyDescent="0.25">
      <c r="B2430">
        <v>0.271397105097546</v>
      </c>
      <c r="D2430">
        <v>0.95680393912265005</v>
      </c>
    </row>
    <row r="2431" spans="2:4" x14ac:dyDescent="0.25">
      <c r="B2431">
        <v>0.28509113569091799</v>
      </c>
      <c r="D2431">
        <v>0.962226195797944</v>
      </c>
    </row>
    <row r="2432" spans="2:4" x14ac:dyDescent="0.25">
      <c r="B2432">
        <v>0.28310643564356403</v>
      </c>
      <c r="D2432">
        <v>0.96569391846736496</v>
      </c>
    </row>
    <row r="2433" spans="2:4" x14ac:dyDescent="0.25">
      <c r="B2433">
        <v>0.28297510437606299</v>
      </c>
      <c r="D2433">
        <v>0.95674244096226002</v>
      </c>
    </row>
    <row r="2434" spans="2:4" x14ac:dyDescent="0.25">
      <c r="B2434">
        <v>0.28011633246594198</v>
      </c>
      <c r="D2434">
        <v>0.95295669377885295</v>
      </c>
    </row>
    <row r="2435" spans="2:4" x14ac:dyDescent="0.25">
      <c r="B2435">
        <v>0.27074454750564098</v>
      </c>
      <c r="D2435">
        <v>0.247326203208556</v>
      </c>
    </row>
    <row r="2436" spans="2:4" x14ac:dyDescent="0.25">
      <c r="B2436">
        <v>0.26732673267326701</v>
      </c>
      <c r="D2436">
        <v>0.25112941801753902</v>
      </c>
    </row>
    <row r="2437" spans="2:4" x14ac:dyDescent="0.25">
      <c r="B2437">
        <v>0.26516081512398698</v>
      </c>
      <c r="D2437">
        <v>0.250596658711217</v>
      </c>
    </row>
    <row r="2438" spans="2:4" x14ac:dyDescent="0.25">
      <c r="B2438">
        <v>0.264187866927593</v>
      </c>
      <c r="D2438">
        <v>0.25039745627980903</v>
      </c>
    </row>
    <row r="2439" spans="2:4" x14ac:dyDescent="0.25">
      <c r="B2439">
        <v>0.26302971261568397</v>
      </c>
      <c r="D2439">
        <v>0.25158898305084798</v>
      </c>
    </row>
    <row r="2440" spans="2:4" x14ac:dyDescent="0.25">
      <c r="B2440">
        <v>0.26302971261568397</v>
      </c>
      <c r="D2440">
        <v>0.251322751322751</v>
      </c>
    </row>
    <row r="2441" spans="2:4" x14ac:dyDescent="0.25">
      <c r="B2441">
        <v>0.26283767339985398</v>
      </c>
      <c r="D2441">
        <v>0.25217850541325598</v>
      </c>
    </row>
    <row r="2442" spans="2:4" x14ac:dyDescent="0.25">
      <c r="B2442">
        <v>0.26245443499392501</v>
      </c>
      <c r="D2442">
        <v>0.25171323141802898</v>
      </c>
    </row>
    <row r="2443" spans="2:4" x14ac:dyDescent="0.25">
      <c r="B2443">
        <v>0.26226323457989298</v>
      </c>
      <c r="D2443">
        <v>0.25019648938957301</v>
      </c>
    </row>
    <row r="2444" spans="2:4" x14ac:dyDescent="0.25">
      <c r="B2444">
        <v>0.26169130118730299</v>
      </c>
      <c r="D2444">
        <v>0.24830993239729601</v>
      </c>
    </row>
    <row r="2445" spans="2:4" x14ac:dyDescent="0.25">
      <c r="B2445">
        <v>0.31021897810219001</v>
      </c>
      <c r="D2445">
        <v>0.143042912873862</v>
      </c>
    </row>
    <row r="2446" spans="2:4" x14ac:dyDescent="0.25">
      <c r="B2446">
        <v>0.31818181818181801</v>
      </c>
      <c r="D2446">
        <v>0.14237639140564301</v>
      </c>
    </row>
    <row r="2447" spans="2:4" x14ac:dyDescent="0.25">
      <c r="B2447">
        <v>0.31474820143884902</v>
      </c>
      <c r="D2447">
        <v>0.14138817480719801</v>
      </c>
    </row>
    <row r="2448" spans="2:4" x14ac:dyDescent="0.25">
      <c r="B2448">
        <v>0.31474820143884902</v>
      </c>
      <c r="D2448">
        <v>0.139452332657201</v>
      </c>
    </row>
    <row r="2449" spans="2:4" x14ac:dyDescent="0.25">
      <c r="B2449">
        <v>0.30973451327433599</v>
      </c>
      <c r="D2449">
        <v>0.13736263736263701</v>
      </c>
    </row>
    <row r="2450" spans="2:4" x14ac:dyDescent="0.25">
      <c r="B2450">
        <v>0.30120481927710802</v>
      </c>
      <c r="D2450">
        <v>0.134671890303624</v>
      </c>
    </row>
    <row r="2451" spans="2:4" x14ac:dyDescent="0.25">
      <c r="B2451">
        <v>0.29610829103214897</v>
      </c>
      <c r="D2451">
        <v>0.13164193393968401</v>
      </c>
    </row>
    <row r="2452" spans="2:4" x14ac:dyDescent="0.25">
      <c r="B2452">
        <v>0.290697674418605</v>
      </c>
      <c r="D2452">
        <v>0.12859480944587301</v>
      </c>
    </row>
    <row r="2453" spans="2:4" x14ac:dyDescent="0.25">
      <c r="B2453">
        <v>0.29021558872305098</v>
      </c>
      <c r="D2453">
        <v>0.12565684258624599</v>
      </c>
    </row>
    <row r="2454" spans="2:4" x14ac:dyDescent="0.25">
      <c r="B2454">
        <v>0.28594771241830103</v>
      </c>
      <c r="D2454">
        <v>0.122932498882432</v>
      </c>
    </row>
    <row r="2455" spans="2:4" x14ac:dyDescent="0.25">
      <c r="B2455">
        <v>0.28667563930013501</v>
      </c>
      <c r="D2455">
        <v>0.95842207611815899</v>
      </c>
    </row>
    <row r="2456" spans="2:4" x14ac:dyDescent="0.25">
      <c r="B2456">
        <v>0.27051054102108202</v>
      </c>
      <c r="D2456">
        <v>0.96564195298372502</v>
      </c>
    </row>
    <row r="2457" spans="2:4" x14ac:dyDescent="0.25">
      <c r="B2457">
        <v>0.25496768015322002</v>
      </c>
      <c r="D2457">
        <v>0.959533486481711</v>
      </c>
    </row>
    <row r="2458" spans="2:4" x14ac:dyDescent="0.25">
      <c r="B2458">
        <v>0.240297833935018</v>
      </c>
      <c r="D2458">
        <v>0.96331463098834702</v>
      </c>
    </row>
    <row r="2459" spans="2:4" x14ac:dyDescent="0.25">
      <c r="B2459">
        <v>0.22810023559648701</v>
      </c>
      <c r="D2459">
        <v>0.96770113003879199</v>
      </c>
    </row>
    <row r="2460" spans="2:4" x14ac:dyDescent="0.25">
      <c r="B2460">
        <v>0.218014329580348</v>
      </c>
      <c r="D2460">
        <v>0.96014790468364797</v>
      </c>
    </row>
    <row r="2461" spans="2:4" x14ac:dyDescent="0.25">
      <c r="B2461">
        <v>0.21342685370741499</v>
      </c>
      <c r="D2461">
        <v>0.96568588150404899</v>
      </c>
    </row>
    <row r="2462" spans="2:4" x14ac:dyDescent="0.25">
      <c r="B2462">
        <v>0.210891089108911</v>
      </c>
      <c r="D2462">
        <v>0.97236357942535001</v>
      </c>
    </row>
    <row r="2463" spans="2:4" x14ac:dyDescent="0.25">
      <c r="B2463">
        <v>0.210142067876875</v>
      </c>
      <c r="D2463">
        <v>0.96977811782708501</v>
      </c>
    </row>
    <row r="2464" spans="2:4" x14ac:dyDescent="0.25">
      <c r="B2464">
        <v>0.20890545311886999</v>
      </c>
      <c r="D2464">
        <v>0.97505072518223501</v>
      </c>
    </row>
    <row r="2465" spans="2:4" x14ac:dyDescent="0.25">
      <c r="B2465">
        <v>0.40481927710843402</v>
      </c>
      <c r="D2465">
        <v>0.91079460269865098</v>
      </c>
    </row>
    <row r="2466" spans="2:4" x14ac:dyDescent="0.25">
      <c r="B2466">
        <v>0.41982922201138501</v>
      </c>
      <c r="D2466">
        <v>0.89519248480383096</v>
      </c>
    </row>
    <row r="2467" spans="2:4" x14ac:dyDescent="0.25">
      <c r="B2467">
        <v>0.42677238805970102</v>
      </c>
      <c r="D2467">
        <v>0.89321815842676</v>
      </c>
    </row>
    <row r="2468" spans="2:4" x14ac:dyDescent="0.25">
      <c r="B2468">
        <v>0.41857273559011898</v>
      </c>
      <c r="D2468">
        <v>0.88589135982500899</v>
      </c>
    </row>
    <row r="2469" spans="2:4" x14ac:dyDescent="0.25">
      <c r="B2469">
        <v>0.43557168784028999</v>
      </c>
      <c r="D2469">
        <v>0.87773162362290102</v>
      </c>
    </row>
    <row r="2470" spans="2:4" x14ac:dyDescent="0.25">
      <c r="B2470">
        <v>0.47511312217194601</v>
      </c>
      <c r="D2470">
        <v>0.87206172617979605</v>
      </c>
    </row>
    <row r="2471" spans="2:4" x14ac:dyDescent="0.25">
      <c r="B2471">
        <v>0.47511312217194601</v>
      </c>
      <c r="D2471">
        <v>0.85956844711708502</v>
      </c>
    </row>
    <row r="2472" spans="2:4" x14ac:dyDescent="0.25">
      <c r="B2472">
        <v>0.470640968175706</v>
      </c>
      <c r="D2472">
        <v>0.84920496243229104</v>
      </c>
    </row>
    <row r="2473" spans="2:4" x14ac:dyDescent="0.25">
      <c r="B2473">
        <v>0.461335676625659</v>
      </c>
      <c r="D2473">
        <v>0.84654241421355203</v>
      </c>
    </row>
    <row r="2474" spans="2:4" x14ac:dyDescent="0.25">
      <c r="B2474">
        <v>0.45592705167173198</v>
      </c>
      <c r="D2474">
        <v>0.84610027855153203</v>
      </c>
    </row>
    <row r="2475" spans="2:4" x14ac:dyDescent="0.25">
      <c r="B2475">
        <v>0.25754422476586902</v>
      </c>
      <c r="D2475">
        <v>0.62939902544667004</v>
      </c>
    </row>
    <row r="2476" spans="2:4" x14ac:dyDescent="0.25">
      <c r="B2476">
        <v>0.25594622543950402</v>
      </c>
      <c r="D2476">
        <v>0.633193497640273</v>
      </c>
    </row>
    <row r="2477" spans="2:4" x14ac:dyDescent="0.25">
      <c r="B2477">
        <v>0.25515463917525799</v>
      </c>
      <c r="D2477">
        <v>0.66930137684854696</v>
      </c>
    </row>
    <row r="2478" spans="2:4" x14ac:dyDescent="0.25">
      <c r="B2478">
        <v>0.25358606557377</v>
      </c>
      <c r="D2478">
        <v>0.66897918731417205</v>
      </c>
    </row>
    <row r="2479" spans="2:4" x14ac:dyDescent="0.25">
      <c r="B2479">
        <v>0.25358606557377</v>
      </c>
      <c r="D2479">
        <v>0.66890433948693395</v>
      </c>
    </row>
    <row r="2480" spans="2:4" x14ac:dyDescent="0.25">
      <c r="B2480">
        <v>0.25242223355430898</v>
      </c>
      <c r="D2480">
        <v>0.67608594114899601</v>
      </c>
    </row>
    <row r="2481" spans="2:4" x14ac:dyDescent="0.25">
      <c r="B2481">
        <v>0.24974772956609501</v>
      </c>
      <c r="D2481">
        <v>0.70339175961757305</v>
      </c>
    </row>
    <row r="2482" spans="2:4" x14ac:dyDescent="0.25">
      <c r="B2482">
        <v>0.248993963782696</v>
      </c>
      <c r="D2482">
        <v>0.70229681978798597</v>
      </c>
    </row>
    <row r="2483" spans="2:4" x14ac:dyDescent="0.25">
      <c r="B2483">
        <v>0.24861878453038699</v>
      </c>
      <c r="D2483">
        <v>0.69581017528858502</v>
      </c>
    </row>
    <row r="2484" spans="2:4" x14ac:dyDescent="0.25">
      <c r="B2484">
        <v>0.24861878453038699</v>
      </c>
      <c r="D2484">
        <v>0.71858150145167998</v>
      </c>
    </row>
    <row r="2485" spans="2:4" x14ac:dyDescent="0.25">
      <c r="B2485">
        <v>0.27896995708154498</v>
      </c>
      <c r="D2485">
        <v>0.33647058823529402</v>
      </c>
    </row>
    <row r="2486" spans="2:4" x14ac:dyDescent="0.25">
      <c r="B2486">
        <v>0.27718550106609802</v>
      </c>
      <c r="D2486">
        <v>0.336391437308868</v>
      </c>
    </row>
    <row r="2487" spans="2:4" x14ac:dyDescent="0.25">
      <c r="B2487">
        <v>0.26262626262626299</v>
      </c>
      <c r="D2487">
        <v>0.33623324711968</v>
      </c>
    </row>
    <row r="2488" spans="2:4" x14ac:dyDescent="0.25">
      <c r="B2488">
        <v>0.255905511811024</v>
      </c>
      <c r="D2488">
        <v>0.33607520564042298</v>
      </c>
    </row>
    <row r="2489" spans="2:4" x14ac:dyDescent="0.25">
      <c r="B2489">
        <v>0.24621212121212099</v>
      </c>
      <c r="D2489">
        <v>0.33489461358313799</v>
      </c>
    </row>
    <row r="2490" spans="2:4" x14ac:dyDescent="0.25">
      <c r="B2490">
        <v>0.238095238095238</v>
      </c>
      <c r="D2490">
        <v>0.33271288971614699</v>
      </c>
    </row>
    <row r="2491" spans="2:4" x14ac:dyDescent="0.25">
      <c r="B2491">
        <v>0.232558139534884</v>
      </c>
      <c r="D2491">
        <v>0.33657182512144301</v>
      </c>
    </row>
    <row r="2492" spans="2:4" x14ac:dyDescent="0.25">
      <c r="B2492">
        <v>0.227670753064799</v>
      </c>
      <c r="D2492">
        <v>0.34059633027522901</v>
      </c>
    </row>
    <row r="2493" spans="2:4" x14ac:dyDescent="0.25">
      <c r="B2493">
        <v>0.22413793103448301</v>
      </c>
      <c r="D2493">
        <v>0.34338168631006299</v>
      </c>
    </row>
    <row r="2494" spans="2:4" x14ac:dyDescent="0.25">
      <c r="B2494">
        <v>0.21381578947368399</v>
      </c>
      <c r="D2494">
        <v>0.353694138782843</v>
      </c>
    </row>
    <row r="2495" spans="2:4" x14ac:dyDescent="0.25">
      <c r="B2495">
        <v>0.19509202453987701</v>
      </c>
      <c r="D2495">
        <v>0.463430632994425</v>
      </c>
    </row>
    <row r="2496" spans="2:4" x14ac:dyDescent="0.25">
      <c r="B2496">
        <v>0.192261185006046</v>
      </c>
      <c r="D2496">
        <v>0.455277741977059</v>
      </c>
    </row>
    <row r="2497" spans="2:4" x14ac:dyDescent="0.25">
      <c r="B2497">
        <v>0.18697083725305699</v>
      </c>
      <c r="D2497">
        <v>0.44588198169769699</v>
      </c>
    </row>
    <row r="2498" spans="2:4" x14ac:dyDescent="0.25">
      <c r="B2498">
        <v>0.18047673098751399</v>
      </c>
      <c r="D2498">
        <v>0.43621881946159602</v>
      </c>
    </row>
    <row r="2499" spans="2:4" x14ac:dyDescent="0.25">
      <c r="B2499">
        <v>0.17339149400218101</v>
      </c>
      <c r="D2499">
        <v>0.427818820394817</v>
      </c>
    </row>
    <row r="2500" spans="2:4" x14ac:dyDescent="0.25">
      <c r="B2500">
        <v>0.166317991631799</v>
      </c>
      <c r="D2500">
        <v>0.41958664924575401</v>
      </c>
    </row>
    <row r="2501" spans="2:4" x14ac:dyDescent="0.25">
      <c r="B2501">
        <v>0.159606504717928</v>
      </c>
      <c r="D2501">
        <v>0.41101867473384102</v>
      </c>
    </row>
    <row r="2502" spans="2:4" x14ac:dyDescent="0.25">
      <c r="B2502">
        <v>0.154398912410177</v>
      </c>
      <c r="D2502">
        <v>0.40306937471474202</v>
      </c>
    </row>
    <row r="2503" spans="2:4" x14ac:dyDescent="0.25">
      <c r="B2503">
        <v>0.15131328511610201</v>
      </c>
      <c r="D2503">
        <v>0.396286739959614</v>
      </c>
    </row>
    <row r="2504" spans="2:4" x14ac:dyDescent="0.25">
      <c r="B2504">
        <v>0.161625708884688</v>
      </c>
      <c r="D2504">
        <v>0.38985763160798997</v>
      </c>
    </row>
    <row r="2505" spans="2:4" x14ac:dyDescent="0.25">
      <c r="B2505">
        <v>0.197177653199304</v>
      </c>
      <c r="D2505">
        <v>0.59006986027944097</v>
      </c>
    </row>
    <row r="2506" spans="2:4" x14ac:dyDescent="0.25">
      <c r="B2506">
        <v>0.19570222563315401</v>
      </c>
      <c r="D2506">
        <v>0.58323057953144297</v>
      </c>
    </row>
    <row r="2507" spans="2:4" x14ac:dyDescent="0.25">
      <c r="B2507">
        <v>0.19755678564611601</v>
      </c>
      <c r="D2507">
        <v>0.57542579075425804</v>
      </c>
    </row>
    <row r="2508" spans="2:4" x14ac:dyDescent="0.25">
      <c r="B2508">
        <v>0.193783935592586</v>
      </c>
      <c r="D2508">
        <v>0.56823642479577097</v>
      </c>
    </row>
    <row r="2509" spans="2:4" x14ac:dyDescent="0.25">
      <c r="B2509">
        <v>0.19078341013824901</v>
      </c>
      <c r="D2509">
        <v>0.56189118555476403</v>
      </c>
    </row>
    <row r="2510" spans="2:4" x14ac:dyDescent="0.25">
      <c r="B2510">
        <v>0.183869248534376</v>
      </c>
      <c r="D2510">
        <v>0.55725730442978305</v>
      </c>
    </row>
    <row r="2511" spans="2:4" x14ac:dyDescent="0.25">
      <c r="B2511">
        <v>0.17881824464409099</v>
      </c>
      <c r="D2511">
        <v>0.55205415499533095</v>
      </c>
    </row>
    <row r="2512" spans="2:4" x14ac:dyDescent="0.25">
      <c r="B2512">
        <v>0.17325075326414499</v>
      </c>
      <c r="D2512">
        <v>0.54606326483491097</v>
      </c>
    </row>
    <row r="2513" spans="2:4" x14ac:dyDescent="0.25">
      <c r="B2513">
        <v>0.16834743005855601</v>
      </c>
      <c r="D2513">
        <v>0.54057142857142904</v>
      </c>
    </row>
    <row r="2514" spans="2:4" x14ac:dyDescent="0.25">
      <c r="B2514">
        <v>0.162251136541778</v>
      </c>
      <c r="D2514">
        <v>0.53446327683615802</v>
      </c>
    </row>
    <row r="2515" spans="2:4" x14ac:dyDescent="0.25">
      <c r="B2515">
        <v>0.24682448036951499</v>
      </c>
      <c r="D2515">
        <v>0.900709219858156</v>
      </c>
    </row>
    <row r="2516" spans="2:4" x14ac:dyDescent="0.25">
      <c r="B2516">
        <v>0.24449528167000301</v>
      </c>
      <c r="D2516">
        <v>0.89198606271777003</v>
      </c>
    </row>
    <row r="2517" spans="2:4" x14ac:dyDescent="0.25">
      <c r="B2517">
        <v>0.23579702151130699</v>
      </c>
      <c r="D2517">
        <v>0.88896457765667602</v>
      </c>
    </row>
    <row r="2518" spans="2:4" x14ac:dyDescent="0.25">
      <c r="B2518">
        <v>0.227878464818763</v>
      </c>
      <c r="D2518">
        <v>0.89898989898989901</v>
      </c>
    </row>
    <row r="2519" spans="2:4" x14ac:dyDescent="0.25">
      <c r="B2519">
        <v>0.22219334719334699</v>
      </c>
      <c r="D2519">
        <v>0.94105827193570002</v>
      </c>
    </row>
    <row r="2520" spans="2:4" x14ac:dyDescent="0.25">
      <c r="B2520">
        <v>0.22184743124027001</v>
      </c>
      <c r="D2520">
        <v>0.934175531914894</v>
      </c>
    </row>
    <row r="2521" spans="2:4" x14ac:dyDescent="0.25">
      <c r="B2521">
        <v>0.21482412060301501</v>
      </c>
      <c r="D2521">
        <v>0.93293492695883096</v>
      </c>
    </row>
    <row r="2522" spans="2:4" x14ac:dyDescent="0.25">
      <c r="B2522">
        <v>0.20627261761158</v>
      </c>
      <c r="D2522">
        <v>0.92191601049868799</v>
      </c>
    </row>
    <row r="2523" spans="2:4" x14ac:dyDescent="0.25">
      <c r="B2523">
        <v>0.210280373831776</v>
      </c>
      <c r="D2523">
        <v>0.92191601049868799</v>
      </c>
    </row>
    <row r="2524" spans="2:4" x14ac:dyDescent="0.25">
      <c r="B2524">
        <v>0.22779567418315699</v>
      </c>
      <c r="D2524">
        <v>0.912337662337662</v>
      </c>
    </row>
    <row r="2525" spans="2:4" x14ac:dyDescent="0.25">
      <c r="B2525">
        <v>0.58272632674297598</v>
      </c>
      <c r="D2525">
        <v>0.26785714285714302</v>
      </c>
    </row>
    <row r="2526" spans="2:4" x14ac:dyDescent="0.25">
      <c r="B2526">
        <v>0.58031088082901505</v>
      </c>
      <c r="D2526">
        <v>0.26488706365503101</v>
      </c>
    </row>
    <row r="2527" spans="2:4" x14ac:dyDescent="0.25">
      <c r="B2527">
        <v>0.57613168724279795</v>
      </c>
      <c r="D2527">
        <v>0.26391162029459903</v>
      </c>
    </row>
    <row r="2528" spans="2:4" x14ac:dyDescent="0.25">
      <c r="B2528">
        <v>0.57318321392016403</v>
      </c>
      <c r="D2528">
        <v>0.26198212835093398</v>
      </c>
    </row>
    <row r="2529" spans="2:4" x14ac:dyDescent="0.25">
      <c r="B2529">
        <v>0.56737588652482296</v>
      </c>
      <c r="D2529">
        <v>0.25126606934164403</v>
      </c>
    </row>
    <row r="2530" spans="2:4" x14ac:dyDescent="0.25">
      <c r="B2530">
        <v>0.55776892430278902</v>
      </c>
      <c r="D2530">
        <v>0.24085138162808101</v>
      </c>
    </row>
    <row r="2531" spans="2:4" x14ac:dyDescent="0.25">
      <c r="B2531">
        <v>0.54316197866149396</v>
      </c>
      <c r="D2531">
        <v>0.23251622206200401</v>
      </c>
    </row>
    <row r="2532" spans="2:4" x14ac:dyDescent="0.25">
      <c r="B2532">
        <v>0.53282588011417698</v>
      </c>
      <c r="D2532">
        <v>0.22450400278454599</v>
      </c>
    </row>
    <row r="2533" spans="2:4" x14ac:dyDescent="0.25">
      <c r="B2533">
        <v>0.52434456928838902</v>
      </c>
      <c r="D2533">
        <v>0.239145183175034</v>
      </c>
    </row>
    <row r="2534" spans="2:4" x14ac:dyDescent="0.25">
      <c r="B2534">
        <v>0.51565377532228296</v>
      </c>
      <c r="D2534">
        <v>0.23817567567567599</v>
      </c>
    </row>
    <row r="2535" spans="2:4" x14ac:dyDescent="0.25">
      <c r="B2535">
        <v>0.34790365744870699</v>
      </c>
      <c r="D2535">
        <v>0.61253788483011595</v>
      </c>
    </row>
    <row r="2536" spans="2:4" x14ac:dyDescent="0.25">
      <c r="B2536">
        <v>0.33533963886500401</v>
      </c>
      <c r="D2536">
        <v>0.60216402697193006</v>
      </c>
    </row>
    <row r="2537" spans="2:4" x14ac:dyDescent="0.25">
      <c r="B2537">
        <v>0.322847682119205</v>
      </c>
      <c r="D2537">
        <v>0.59076923076923105</v>
      </c>
    </row>
    <row r="2538" spans="2:4" x14ac:dyDescent="0.25">
      <c r="B2538">
        <v>0.312750601443464</v>
      </c>
      <c r="D2538">
        <v>0.57718322561250601</v>
      </c>
    </row>
    <row r="2539" spans="2:4" x14ac:dyDescent="0.25">
      <c r="B2539">
        <v>0.301158301158301</v>
      </c>
      <c r="D2539">
        <v>0.56321501906717497</v>
      </c>
    </row>
    <row r="2540" spans="2:4" x14ac:dyDescent="0.25">
      <c r="B2540">
        <v>0.29367469879518099</v>
      </c>
      <c r="D2540">
        <v>0.55109070034443197</v>
      </c>
    </row>
    <row r="2541" spans="2:4" x14ac:dyDescent="0.25">
      <c r="B2541">
        <v>0.28910303928836201</v>
      </c>
      <c r="D2541">
        <v>0.53902302077484598</v>
      </c>
    </row>
    <row r="2542" spans="2:4" x14ac:dyDescent="0.25">
      <c r="B2542">
        <v>0.28281363306744001</v>
      </c>
      <c r="D2542">
        <v>0.52638793694311203</v>
      </c>
    </row>
    <row r="2543" spans="2:4" x14ac:dyDescent="0.25">
      <c r="B2543">
        <v>0.27679205110007099</v>
      </c>
      <c r="D2543">
        <v>0.51495239372401802</v>
      </c>
    </row>
    <row r="2544" spans="2:4" x14ac:dyDescent="0.25">
      <c r="B2544">
        <v>0.27158774373259098</v>
      </c>
      <c r="D2544">
        <v>0.50301283730678603</v>
      </c>
    </row>
    <row r="2545" spans="2:4" x14ac:dyDescent="0.25">
      <c r="B2545">
        <v>0.24761077324066</v>
      </c>
      <c r="D2545">
        <v>0.25786828881248403</v>
      </c>
    </row>
    <row r="2546" spans="2:4" x14ac:dyDescent="0.25">
      <c r="B2546">
        <v>0.24632670700086401</v>
      </c>
      <c r="D2546">
        <v>0.24897854954034701</v>
      </c>
    </row>
    <row r="2547" spans="2:4" x14ac:dyDescent="0.25">
      <c r="B2547">
        <v>0.24505588993981101</v>
      </c>
      <c r="D2547">
        <v>0.24005909146866899</v>
      </c>
    </row>
    <row r="2548" spans="2:4" x14ac:dyDescent="0.25">
      <c r="B2548">
        <v>0.24132091447925499</v>
      </c>
      <c r="D2548">
        <v>0.231261859582543</v>
      </c>
    </row>
    <row r="2549" spans="2:4" x14ac:dyDescent="0.25">
      <c r="B2549">
        <v>0.23769808173477899</v>
      </c>
      <c r="D2549">
        <v>0.22462849902085</v>
      </c>
    </row>
    <row r="2550" spans="2:4" x14ac:dyDescent="0.25">
      <c r="B2550">
        <v>0.230769230769231</v>
      </c>
      <c r="D2550">
        <v>0.218218442256043</v>
      </c>
    </row>
    <row r="2551" spans="2:4" x14ac:dyDescent="0.25">
      <c r="B2551">
        <v>0.22637013502780001</v>
      </c>
      <c r="D2551">
        <v>0.212025660541481</v>
      </c>
    </row>
    <row r="2552" spans="2:4" x14ac:dyDescent="0.25">
      <c r="B2552">
        <v>0.22423288749016501</v>
      </c>
      <c r="D2552">
        <v>0.20650217092025799</v>
      </c>
    </row>
    <row r="2553" spans="2:4" x14ac:dyDescent="0.25">
      <c r="B2553">
        <v>0.223179326546593</v>
      </c>
      <c r="D2553">
        <v>0.20194697597348801</v>
      </c>
    </row>
    <row r="2554" spans="2:4" x14ac:dyDescent="0.25">
      <c r="B2554">
        <v>0.220588235294117</v>
      </c>
      <c r="D2554">
        <v>0.197949446756674</v>
      </c>
    </row>
    <row r="2555" spans="2:4" x14ac:dyDescent="0.25">
      <c r="B2555">
        <v>0.36160714285714302</v>
      </c>
      <c r="D2555">
        <v>0.521196283391405</v>
      </c>
    </row>
    <row r="2556" spans="2:4" x14ac:dyDescent="0.25">
      <c r="B2556">
        <v>0.35968028419182901</v>
      </c>
      <c r="D2556">
        <v>0.51491681009753298</v>
      </c>
    </row>
    <row r="2557" spans="2:4" x14ac:dyDescent="0.25">
      <c r="B2557">
        <v>0.35495179666958798</v>
      </c>
      <c r="D2557">
        <v>0.50806679875459904</v>
      </c>
    </row>
    <row r="2558" spans="2:4" x14ac:dyDescent="0.25">
      <c r="B2558">
        <v>0.35125758889852599</v>
      </c>
      <c r="D2558">
        <v>0.50195749440715898</v>
      </c>
    </row>
    <row r="2559" spans="2:4" x14ac:dyDescent="0.25">
      <c r="B2559">
        <v>0.346746575342466</v>
      </c>
      <c r="D2559">
        <v>0.49530905077262699</v>
      </c>
    </row>
    <row r="2560" spans="2:4" x14ac:dyDescent="0.25">
      <c r="B2560">
        <v>0.338063439065108</v>
      </c>
      <c r="D2560">
        <v>0.49043715846994501</v>
      </c>
    </row>
    <row r="2561" spans="2:4" x14ac:dyDescent="0.25">
      <c r="B2561">
        <v>0.33305921052631599</v>
      </c>
      <c r="D2561">
        <v>0.485528807140925</v>
      </c>
    </row>
    <row r="2562" spans="2:4" x14ac:dyDescent="0.25">
      <c r="B2562">
        <v>0.32740501212611101</v>
      </c>
      <c r="D2562">
        <v>0.48136229552158699</v>
      </c>
    </row>
    <row r="2563" spans="2:4" x14ac:dyDescent="0.25">
      <c r="B2563">
        <v>0.32193958664546901</v>
      </c>
      <c r="D2563">
        <v>0.47892209178228401</v>
      </c>
    </row>
    <row r="2564" spans="2:4" x14ac:dyDescent="0.25">
      <c r="B2564">
        <v>0.31665363565285398</v>
      </c>
      <c r="D2564">
        <v>0.47663303239511401</v>
      </c>
    </row>
    <row r="2565" spans="2:4" x14ac:dyDescent="0.25">
      <c r="B2565">
        <v>0.38885288399222301</v>
      </c>
      <c r="D2565">
        <v>0.25673707210488</v>
      </c>
    </row>
    <row r="2566" spans="2:4" x14ac:dyDescent="0.25">
      <c r="B2566">
        <v>0.38363171355498699</v>
      </c>
      <c r="D2566">
        <v>0.25451263537906099</v>
      </c>
    </row>
    <row r="2567" spans="2:4" x14ac:dyDescent="0.25">
      <c r="B2567">
        <v>0.37878787878787901</v>
      </c>
      <c r="D2567">
        <v>0.25273346477863401</v>
      </c>
    </row>
    <row r="2568" spans="2:4" x14ac:dyDescent="0.25">
      <c r="B2568">
        <v>0.374298190892077</v>
      </c>
      <c r="D2568">
        <v>0.25124732715609399</v>
      </c>
    </row>
    <row r="2569" spans="2:4" x14ac:dyDescent="0.25">
      <c r="B2569">
        <v>0.36900369003689998</v>
      </c>
      <c r="D2569">
        <v>0.25044404973356998</v>
      </c>
    </row>
    <row r="2570" spans="2:4" x14ac:dyDescent="0.25">
      <c r="B2570">
        <v>0.36832412523020303</v>
      </c>
      <c r="D2570">
        <v>0.24964589235127499</v>
      </c>
    </row>
    <row r="2571" spans="2:4" x14ac:dyDescent="0.25">
      <c r="B2571">
        <v>0.36563071297989003</v>
      </c>
      <c r="D2571">
        <v>0.24676233811690601</v>
      </c>
    </row>
    <row r="2572" spans="2:4" x14ac:dyDescent="0.25">
      <c r="B2572">
        <v>0.35992801439712102</v>
      </c>
      <c r="D2572">
        <v>0.243565382622215</v>
      </c>
    </row>
    <row r="2573" spans="2:4" x14ac:dyDescent="0.25">
      <c r="B2573">
        <v>0.35067212156633598</v>
      </c>
      <c r="D2573">
        <v>0.240450204638472</v>
      </c>
    </row>
    <row r="2574" spans="2:4" x14ac:dyDescent="0.25">
      <c r="B2574">
        <v>0.33936651583710398</v>
      </c>
      <c r="D2574">
        <v>0.236101808439384</v>
      </c>
    </row>
    <row r="2575" spans="2:4" x14ac:dyDescent="0.25">
      <c r="B2575">
        <v>0.27722772277227697</v>
      </c>
      <c r="D2575">
        <v>0.34090909090909099</v>
      </c>
    </row>
    <row r="2576" spans="2:4" x14ac:dyDescent="0.25">
      <c r="B2576">
        <v>0.27595269382391602</v>
      </c>
      <c r="D2576">
        <v>0.337837837837838</v>
      </c>
    </row>
    <row r="2577" spans="2:4" x14ac:dyDescent="0.25">
      <c r="B2577">
        <v>0.27379400260756198</v>
      </c>
      <c r="D2577">
        <v>0.33407572383073503</v>
      </c>
    </row>
    <row r="2578" spans="2:4" x14ac:dyDescent="0.25">
      <c r="B2578">
        <v>0.267686424474187</v>
      </c>
      <c r="D2578">
        <v>0.33185840707964598</v>
      </c>
    </row>
    <row r="2579" spans="2:4" x14ac:dyDescent="0.25">
      <c r="B2579">
        <v>0.26717557251908403</v>
      </c>
      <c r="D2579">
        <v>0.33112582781457001</v>
      </c>
    </row>
    <row r="2580" spans="2:4" x14ac:dyDescent="0.25">
      <c r="B2580">
        <v>0.26565464895635699</v>
      </c>
      <c r="D2580">
        <v>0.328227571115974</v>
      </c>
    </row>
    <row r="2581" spans="2:4" x14ac:dyDescent="0.25">
      <c r="B2581">
        <v>0.26415094339622602</v>
      </c>
      <c r="D2581">
        <v>0.328227571115974</v>
      </c>
    </row>
    <row r="2582" spans="2:4" x14ac:dyDescent="0.25">
      <c r="B2582">
        <v>0.25957972805933199</v>
      </c>
      <c r="D2582">
        <v>0.328227571115974</v>
      </c>
    </row>
    <row r="2583" spans="2:4" x14ac:dyDescent="0.25">
      <c r="B2583">
        <v>0.25735294117647101</v>
      </c>
      <c r="D2583">
        <v>0.32467532467532501</v>
      </c>
    </row>
    <row r="2584" spans="2:4" x14ac:dyDescent="0.25">
      <c r="B2584">
        <v>0.250596658711217</v>
      </c>
      <c r="D2584">
        <v>0.32258064516128998</v>
      </c>
    </row>
    <row r="2585" spans="2:4" x14ac:dyDescent="0.25">
      <c r="B2585">
        <v>0.15991471215351799</v>
      </c>
      <c r="D2585">
        <v>0.22</v>
      </c>
    </row>
    <row r="2586" spans="2:4" x14ac:dyDescent="0.25">
      <c r="B2586">
        <v>0.15923566878980899</v>
      </c>
      <c r="D2586">
        <v>0.21868787276342</v>
      </c>
    </row>
    <row r="2587" spans="2:4" x14ac:dyDescent="0.25">
      <c r="B2587">
        <v>0.15889830508474601</v>
      </c>
      <c r="D2587">
        <v>0.21728395061728401</v>
      </c>
    </row>
    <row r="2588" spans="2:4" x14ac:dyDescent="0.25">
      <c r="B2588">
        <v>0.15690376569037701</v>
      </c>
      <c r="D2588">
        <v>0.216110019646365</v>
      </c>
    </row>
    <row r="2589" spans="2:4" x14ac:dyDescent="0.25">
      <c r="B2589">
        <v>0.15527950310558999</v>
      </c>
      <c r="D2589">
        <v>0.21484375</v>
      </c>
    </row>
    <row r="2590" spans="2:4" x14ac:dyDescent="0.25">
      <c r="B2590">
        <v>0.15</v>
      </c>
      <c r="D2590">
        <v>0.21297192642787999</v>
      </c>
    </row>
    <row r="2591" spans="2:4" x14ac:dyDescent="0.25">
      <c r="B2591">
        <v>0.14822134387351801</v>
      </c>
      <c r="D2591">
        <v>0.21082894106372799</v>
      </c>
    </row>
    <row r="2592" spans="2:4" x14ac:dyDescent="0.25">
      <c r="B2592">
        <v>0.16504854368932001</v>
      </c>
      <c r="D2592">
        <v>0.20803782505910201</v>
      </c>
    </row>
    <row r="2593" spans="2:4" x14ac:dyDescent="0.25">
      <c r="B2593">
        <v>0.163147792706334</v>
      </c>
      <c r="D2593">
        <v>0.20455602045560201</v>
      </c>
    </row>
    <row r="2594" spans="2:4" x14ac:dyDescent="0.25">
      <c r="B2594">
        <v>0.16221374045801501</v>
      </c>
      <c r="D2594">
        <v>0.20109689213894</v>
      </c>
    </row>
    <row r="2595" spans="2:4" x14ac:dyDescent="0.25">
      <c r="B2595">
        <v>0.39686428221460102</v>
      </c>
      <c r="D2595">
        <v>0.451807228915663</v>
      </c>
    </row>
    <row r="2596" spans="2:4" x14ac:dyDescent="0.25">
      <c r="B2596">
        <v>0.39923954372623599</v>
      </c>
      <c r="D2596">
        <v>0.451807228915663</v>
      </c>
    </row>
    <row r="2597" spans="2:4" x14ac:dyDescent="0.25">
      <c r="B2597">
        <v>0.49696686887540897</v>
      </c>
      <c r="D2597">
        <v>0.450180072028812</v>
      </c>
    </row>
    <row r="2598" spans="2:4" x14ac:dyDescent="0.25">
      <c r="B2598">
        <v>0.487584650112867</v>
      </c>
      <c r="D2598">
        <v>0.448564593301436</v>
      </c>
    </row>
    <row r="2599" spans="2:4" x14ac:dyDescent="0.25">
      <c r="B2599">
        <v>0.47787610619469001</v>
      </c>
      <c r="D2599">
        <v>0.44536817102137799</v>
      </c>
    </row>
    <row r="2600" spans="2:4" x14ac:dyDescent="0.25">
      <c r="B2600">
        <v>0.47942206654991298</v>
      </c>
      <c r="D2600">
        <v>0.44468914111468799</v>
      </c>
    </row>
    <row r="2601" spans="2:4" x14ac:dyDescent="0.25">
      <c r="B2601">
        <v>0.477540340165722</v>
      </c>
      <c r="D2601">
        <v>0.44378698224852098</v>
      </c>
    </row>
    <row r="2602" spans="2:4" x14ac:dyDescent="0.25">
      <c r="B2602">
        <v>0.47320656871218703</v>
      </c>
      <c r="D2602">
        <v>0.44088008061807199</v>
      </c>
    </row>
    <row r="2603" spans="2:4" x14ac:dyDescent="0.25">
      <c r="B2603">
        <v>0.46124684077506301</v>
      </c>
      <c r="D2603">
        <v>0.43911007025761101</v>
      </c>
    </row>
    <row r="2604" spans="2:4" x14ac:dyDescent="0.25">
      <c r="B2604">
        <v>0.44821940237412999</v>
      </c>
      <c r="D2604">
        <v>0.43779186124082697</v>
      </c>
    </row>
    <row r="2605" spans="2:4" x14ac:dyDescent="0.25">
      <c r="B2605">
        <v>0.62006502554575005</v>
      </c>
      <c r="D2605">
        <v>0.27861825516893601</v>
      </c>
    </row>
    <row r="2606" spans="2:4" x14ac:dyDescent="0.25">
      <c r="B2606">
        <v>0.61577490774907795</v>
      </c>
      <c r="D2606">
        <v>0.27659574468085102</v>
      </c>
    </row>
    <row r="2607" spans="2:4" x14ac:dyDescent="0.25">
      <c r="B2607">
        <v>0.64857405703771798</v>
      </c>
      <c r="D2607">
        <v>0.27556109725685801</v>
      </c>
    </row>
    <row r="2608" spans="2:4" x14ac:dyDescent="0.25">
      <c r="B2608">
        <v>0.64061790095411197</v>
      </c>
      <c r="D2608">
        <v>0.27521793275217898</v>
      </c>
    </row>
    <row r="2609" spans="2:4" x14ac:dyDescent="0.25">
      <c r="B2609">
        <v>0.63370786516853905</v>
      </c>
      <c r="D2609">
        <v>0.27508090614886699</v>
      </c>
    </row>
    <row r="2610" spans="2:4" x14ac:dyDescent="0.25">
      <c r="B2610">
        <v>0.62032556093268798</v>
      </c>
      <c r="D2610">
        <v>0.27412552716447502</v>
      </c>
    </row>
    <row r="2611" spans="2:4" x14ac:dyDescent="0.25">
      <c r="B2611">
        <v>0.61144839549002605</v>
      </c>
      <c r="D2611">
        <v>0.27290689059026901</v>
      </c>
    </row>
    <row r="2612" spans="2:4" x14ac:dyDescent="0.25">
      <c r="B2612">
        <v>0.60204953031596897</v>
      </c>
      <c r="D2612">
        <v>0.270966159882295</v>
      </c>
    </row>
    <row r="2613" spans="2:4" x14ac:dyDescent="0.25">
      <c r="B2613">
        <v>0.59518784297171801</v>
      </c>
      <c r="D2613">
        <v>0.26852976913730298</v>
      </c>
    </row>
    <row r="2614" spans="2:4" x14ac:dyDescent="0.25">
      <c r="B2614">
        <v>0.59069962295768796</v>
      </c>
      <c r="D2614">
        <v>0.26671494086410802</v>
      </c>
    </row>
    <row r="2615" spans="2:4" x14ac:dyDescent="0.25">
      <c r="B2615">
        <v>0.58610709117221405</v>
      </c>
      <c r="D2615">
        <v>0.42527224934284602</v>
      </c>
    </row>
    <row r="2616" spans="2:4" x14ac:dyDescent="0.25">
      <c r="B2616">
        <v>0.58106169296987098</v>
      </c>
      <c r="D2616">
        <v>0.43755697356426598</v>
      </c>
    </row>
    <row r="2617" spans="2:4" x14ac:dyDescent="0.25">
      <c r="B2617">
        <v>0.57610241820768104</v>
      </c>
      <c r="D2617">
        <v>0.45082696069713701</v>
      </c>
    </row>
    <row r="2618" spans="2:4" x14ac:dyDescent="0.25">
      <c r="B2618">
        <v>0.56406685236768805</v>
      </c>
      <c r="D2618">
        <v>0.464913808114226</v>
      </c>
    </row>
    <row r="2619" spans="2:4" x14ac:dyDescent="0.25">
      <c r="B2619">
        <v>0.55027173913043503</v>
      </c>
      <c r="D2619">
        <v>0.47610921501706499</v>
      </c>
    </row>
    <row r="2620" spans="2:4" x14ac:dyDescent="0.25">
      <c r="B2620">
        <v>0.53713527851458898</v>
      </c>
      <c r="D2620">
        <v>0.48006032171581797</v>
      </c>
    </row>
    <row r="2621" spans="2:4" x14ac:dyDescent="0.25">
      <c r="B2621">
        <v>0.52258064516128999</v>
      </c>
      <c r="D2621">
        <v>0.49055053410024702</v>
      </c>
    </row>
    <row r="2622" spans="2:4" x14ac:dyDescent="0.25">
      <c r="B2622">
        <v>0.50688360450563197</v>
      </c>
      <c r="D2622">
        <v>0.49413466173871101</v>
      </c>
    </row>
    <row r="2623" spans="2:4" x14ac:dyDescent="0.25">
      <c r="B2623">
        <v>0.495716034271726</v>
      </c>
      <c r="D2623">
        <v>0.51074847010826896</v>
      </c>
    </row>
    <row r="2624" spans="2:4" x14ac:dyDescent="0.25">
      <c r="B2624">
        <v>0.47985781990521298</v>
      </c>
      <c r="D2624">
        <v>0.53448011058209199</v>
      </c>
    </row>
    <row r="2625" spans="2:4" x14ac:dyDescent="0.25">
      <c r="B2625">
        <v>0.412445730824891</v>
      </c>
      <c r="D2625">
        <v>0.43711032800216898</v>
      </c>
    </row>
    <row r="2626" spans="2:4" x14ac:dyDescent="0.25">
      <c r="B2626">
        <v>0.412445730824891</v>
      </c>
      <c r="D2626">
        <v>0.43638557447379001</v>
      </c>
    </row>
    <row r="2627" spans="2:4" x14ac:dyDescent="0.25">
      <c r="B2627">
        <v>0.40540540540540498</v>
      </c>
      <c r="D2627">
        <v>0.43524557433781502</v>
      </c>
    </row>
    <row r="2628" spans="2:4" x14ac:dyDescent="0.25">
      <c r="B2628">
        <v>0.40454222853087302</v>
      </c>
      <c r="D2628">
        <v>0.43128462147190699</v>
      </c>
    </row>
    <row r="2629" spans="2:4" x14ac:dyDescent="0.25">
      <c r="B2629">
        <v>0.40368271954674201</v>
      </c>
      <c r="D2629">
        <v>0.43812752640500702</v>
      </c>
    </row>
    <row r="2630" spans="2:4" x14ac:dyDescent="0.25">
      <c r="B2630">
        <v>0.40368271954674201</v>
      </c>
      <c r="D2630">
        <v>0.45940033457727503</v>
      </c>
    </row>
    <row r="2631" spans="2:4" x14ac:dyDescent="0.25">
      <c r="B2631">
        <v>0.400280898876404</v>
      </c>
      <c r="D2631">
        <v>0.46869046106947798</v>
      </c>
    </row>
    <row r="2632" spans="2:4" x14ac:dyDescent="0.25">
      <c r="B2632">
        <v>0.39943938332165402</v>
      </c>
      <c r="D2632">
        <v>0.47291379957462798</v>
      </c>
    </row>
    <row r="2633" spans="2:4" x14ac:dyDescent="0.25">
      <c r="B2633">
        <v>0.39202200825309502</v>
      </c>
      <c r="D2633">
        <v>0.469040823923564</v>
      </c>
    </row>
    <row r="2634" spans="2:4" x14ac:dyDescent="0.25">
      <c r="B2634">
        <v>0.38644067796610199</v>
      </c>
      <c r="D2634">
        <v>0.488105509675829</v>
      </c>
    </row>
    <row r="2635" spans="2:4" x14ac:dyDescent="0.25">
      <c r="B2635">
        <v>0.27126099706744899</v>
      </c>
      <c r="D2635">
        <v>0.74204154834852798</v>
      </c>
    </row>
    <row r="2636" spans="2:4" x14ac:dyDescent="0.25">
      <c r="B2636">
        <v>0.26928675400291102</v>
      </c>
      <c r="D2636">
        <v>0.74137673585187402</v>
      </c>
    </row>
    <row r="2637" spans="2:4" x14ac:dyDescent="0.25">
      <c r="B2637">
        <v>0.26850507982583499</v>
      </c>
      <c r="D2637">
        <v>0.73642835953722896</v>
      </c>
    </row>
    <row r="2638" spans="2:4" x14ac:dyDescent="0.25">
      <c r="B2638">
        <v>0.26093088857545799</v>
      </c>
      <c r="D2638">
        <v>0.72513509566233403</v>
      </c>
    </row>
    <row r="2639" spans="2:4" x14ac:dyDescent="0.25">
      <c r="B2639">
        <v>0.24865591397849501</v>
      </c>
      <c r="D2639">
        <v>0.73543998866373805</v>
      </c>
    </row>
    <row r="2640" spans="2:4" x14ac:dyDescent="0.25">
      <c r="B2640">
        <v>0.23596938775510201</v>
      </c>
      <c r="D2640">
        <v>0.75621546961326003</v>
      </c>
    </row>
    <row r="2641" spans="2:4" x14ac:dyDescent="0.25">
      <c r="B2641">
        <v>0.22616136919315399</v>
      </c>
      <c r="D2641">
        <v>0.78491882463437601</v>
      </c>
    </row>
    <row r="2642" spans="2:4" x14ac:dyDescent="0.25">
      <c r="B2642">
        <v>0.21586931155192501</v>
      </c>
      <c r="D2642">
        <v>0.76610790990047195</v>
      </c>
    </row>
    <row r="2643" spans="2:4" x14ac:dyDescent="0.25">
      <c r="B2643">
        <v>0.211912943871707</v>
      </c>
      <c r="D2643">
        <v>0.76898368238468495</v>
      </c>
    </row>
    <row r="2644" spans="2:4" x14ac:dyDescent="0.25">
      <c r="B2644">
        <v>0.20998864926220201</v>
      </c>
      <c r="D2644">
        <v>0.777211966900064</v>
      </c>
    </row>
    <row r="2645" spans="2:4" x14ac:dyDescent="0.25">
      <c r="B2645">
        <v>0.20344029110155501</v>
      </c>
      <c r="D2645">
        <v>0.117787188988883</v>
      </c>
    </row>
    <row r="2646" spans="2:4" x14ac:dyDescent="0.25">
      <c r="B2646">
        <v>0.200849118223383</v>
      </c>
      <c r="D2646">
        <v>0.11552440290758099</v>
      </c>
    </row>
    <row r="2647" spans="2:4" x14ac:dyDescent="0.25">
      <c r="B2647">
        <v>0.19967532467532501</v>
      </c>
      <c r="D2647">
        <v>0.11381074168798</v>
      </c>
    </row>
    <row r="2648" spans="2:4" x14ac:dyDescent="0.25">
      <c r="B2648">
        <v>0.19909355778569099</v>
      </c>
      <c r="D2648">
        <v>0.112232030264817</v>
      </c>
    </row>
    <row r="2649" spans="2:4" x14ac:dyDescent="0.25">
      <c r="B2649">
        <v>0.19717858287912801</v>
      </c>
      <c r="D2649">
        <v>0.11607588617074401</v>
      </c>
    </row>
    <row r="2650" spans="2:4" x14ac:dyDescent="0.25">
      <c r="B2650">
        <v>0.19511421319797001</v>
      </c>
      <c r="D2650">
        <v>0.125154894671623</v>
      </c>
    </row>
    <row r="2651" spans="2:4" x14ac:dyDescent="0.25">
      <c r="B2651">
        <v>0.19382288055468</v>
      </c>
      <c r="D2651">
        <v>0.13076733283987199</v>
      </c>
    </row>
    <row r="2652" spans="2:4" x14ac:dyDescent="0.25">
      <c r="B2652">
        <v>0.19182782283218999</v>
      </c>
      <c r="D2652">
        <v>0.13067061143984199</v>
      </c>
    </row>
    <row r="2653" spans="2:4" x14ac:dyDescent="0.25">
      <c r="B2653">
        <v>0.19040247678018599</v>
      </c>
      <c r="D2653">
        <v>0.130253133448022</v>
      </c>
    </row>
    <row r="2654" spans="2:4" x14ac:dyDescent="0.25">
      <c r="B2654">
        <v>0.189172562288527</v>
      </c>
      <c r="D2654">
        <v>0.12958435207824001</v>
      </c>
    </row>
    <row r="2655" spans="2:4" x14ac:dyDescent="0.25">
      <c r="B2655">
        <v>0.25126422250316099</v>
      </c>
      <c r="D2655">
        <v>0.24419485108531</v>
      </c>
    </row>
    <row r="2656" spans="2:4" x14ac:dyDescent="0.25">
      <c r="B2656">
        <v>0.24544612534732901</v>
      </c>
      <c r="D2656">
        <v>0.235544735240414</v>
      </c>
    </row>
    <row r="2657" spans="2:4" x14ac:dyDescent="0.25">
      <c r="B2657">
        <v>0.23902585688514699</v>
      </c>
      <c r="D2657">
        <v>0.22772743321172201</v>
      </c>
    </row>
    <row r="2658" spans="2:4" x14ac:dyDescent="0.25">
      <c r="B2658">
        <v>0.23499852202187399</v>
      </c>
      <c r="D2658">
        <v>0.22200550711335501</v>
      </c>
    </row>
    <row r="2659" spans="2:4" x14ac:dyDescent="0.25">
      <c r="B2659">
        <v>0.23171087146604499</v>
      </c>
      <c r="D2659">
        <v>0.227169981916817</v>
      </c>
    </row>
    <row r="2660" spans="2:4" x14ac:dyDescent="0.25">
      <c r="B2660">
        <v>0.229901677270098</v>
      </c>
      <c r="D2660">
        <v>0.22640234287001601</v>
      </c>
    </row>
    <row r="2661" spans="2:4" x14ac:dyDescent="0.25">
      <c r="B2661">
        <v>0.248571428571429</v>
      </c>
      <c r="D2661">
        <v>0.22353202846975101</v>
      </c>
    </row>
    <row r="2662" spans="2:4" x14ac:dyDescent="0.25">
      <c r="B2662">
        <v>0.24356103023516201</v>
      </c>
      <c r="D2662">
        <v>0.21814629911005001</v>
      </c>
    </row>
    <row r="2663" spans="2:4" x14ac:dyDescent="0.25">
      <c r="B2663">
        <v>0.23796498905908101</v>
      </c>
      <c r="D2663">
        <v>0.21126760563380301</v>
      </c>
    </row>
    <row r="2664" spans="2:4" x14ac:dyDescent="0.25">
      <c r="B2664">
        <v>0.22876676308177701</v>
      </c>
      <c r="D2664">
        <v>0.20424753581953101</v>
      </c>
    </row>
    <row r="2665" spans="2:4" x14ac:dyDescent="0.25">
      <c r="B2665">
        <v>0.167238421955403</v>
      </c>
      <c r="D2665">
        <v>0.90057483500106394</v>
      </c>
    </row>
    <row r="2666" spans="2:4" x14ac:dyDescent="0.25">
      <c r="B2666">
        <v>0.16263552960800701</v>
      </c>
      <c r="D2666">
        <v>0.89459515427624803</v>
      </c>
    </row>
    <row r="2667" spans="2:4" x14ac:dyDescent="0.25">
      <c r="B2667">
        <v>0.156</v>
      </c>
      <c r="D2667">
        <v>0.92187186181964198</v>
      </c>
    </row>
    <row r="2668" spans="2:4" x14ac:dyDescent="0.25">
      <c r="B2668">
        <v>0.14767133661491899</v>
      </c>
      <c r="D2668">
        <v>0.92131083202511799</v>
      </c>
    </row>
    <row r="2669" spans="2:4" x14ac:dyDescent="0.25">
      <c r="B2669">
        <v>0.13854351687388999</v>
      </c>
      <c r="D2669">
        <v>0.94128970163618797</v>
      </c>
    </row>
    <row r="2670" spans="2:4" x14ac:dyDescent="0.25">
      <c r="B2670">
        <v>0.14208389715832201</v>
      </c>
      <c r="D2670">
        <v>0.92631180147755199</v>
      </c>
    </row>
    <row r="2671" spans="2:4" x14ac:dyDescent="0.25">
      <c r="B2671">
        <v>0.21009771986970699</v>
      </c>
      <c r="D2671">
        <v>0.91333582368322697</v>
      </c>
    </row>
    <row r="2672" spans="2:4" x14ac:dyDescent="0.25">
      <c r="B2672">
        <v>0.20392032880177099</v>
      </c>
      <c r="D2672">
        <v>0.92486616208233297</v>
      </c>
    </row>
    <row r="2673" spans="2:4" x14ac:dyDescent="0.25">
      <c r="B2673">
        <v>0.203149606299213</v>
      </c>
      <c r="D2673">
        <v>0.922656960873521</v>
      </c>
    </row>
    <row r="2674" spans="2:4" x14ac:dyDescent="0.25">
      <c r="B2674">
        <v>0.20257537688442201</v>
      </c>
      <c r="D2674">
        <v>0.93146027201145298</v>
      </c>
    </row>
    <row r="2675" spans="2:4" x14ac:dyDescent="0.25">
      <c r="B2675">
        <v>0.27652173913043498</v>
      </c>
      <c r="D2675">
        <v>0.264940721025889</v>
      </c>
    </row>
    <row r="2676" spans="2:4" x14ac:dyDescent="0.25">
      <c r="B2676">
        <v>0.27537235885001698</v>
      </c>
      <c r="D2676">
        <v>0.25764705882353001</v>
      </c>
    </row>
    <row r="2677" spans="2:4" x14ac:dyDescent="0.25">
      <c r="B2677">
        <v>0.27508650519031103</v>
      </c>
      <c r="D2677">
        <v>0.24768152001809601</v>
      </c>
    </row>
    <row r="2678" spans="2:4" x14ac:dyDescent="0.25">
      <c r="B2678">
        <v>0.274516574585635</v>
      </c>
      <c r="D2678">
        <v>0.23955370816013999</v>
      </c>
    </row>
    <row r="2679" spans="2:4" x14ac:dyDescent="0.25">
      <c r="B2679">
        <v>0.27423249396343602</v>
      </c>
      <c r="D2679">
        <v>0.23268168295792599</v>
      </c>
    </row>
    <row r="2680" spans="2:4" x14ac:dyDescent="0.25">
      <c r="B2680">
        <v>0.27254028111072998</v>
      </c>
      <c r="D2680">
        <v>0.22917538719129399</v>
      </c>
    </row>
    <row r="2681" spans="2:4" x14ac:dyDescent="0.25">
      <c r="B2681">
        <v>0.27031621897313801</v>
      </c>
      <c r="D2681">
        <v>0.22424738890026599</v>
      </c>
    </row>
    <row r="2682" spans="2:4" x14ac:dyDescent="0.25">
      <c r="B2682">
        <v>0.26758667115449303</v>
      </c>
      <c r="D2682">
        <v>0.221929468990677</v>
      </c>
    </row>
    <row r="2683" spans="2:4" x14ac:dyDescent="0.25">
      <c r="B2683">
        <v>0.267316745124412</v>
      </c>
      <c r="D2683">
        <v>0.22085518354175099</v>
      </c>
    </row>
    <row r="2684" spans="2:4" x14ac:dyDescent="0.25">
      <c r="B2684">
        <v>0.2649116961013</v>
      </c>
      <c r="D2684">
        <v>0.21952686447473899</v>
      </c>
    </row>
    <row r="2685" spans="2:4" x14ac:dyDescent="0.25">
      <c r="B2685">
        <v>0.14821383329110699</v>
      </c>
      <c r="D2685">
        <v>0.58383233532934098</v>
      </c>
    </row>
    <row r="2686" spans="2:4" x14ac:dyDescent="0.25">
      <c r="B2686">
        <v>0.14798886921325599</v>
      </c>
      <c r="D2686">
        <v>0.56439942112879904</v>
      </c>
    </row>
    <row r="2687" spans="2:4" x14ac:dyDescent="0.25">
      <c r="B2687">
        <v>0.14687421541551601</v>
      </c>
      <c r="D2687">
        <v>0.54317548746518096</v>
      </c>
    </row>
    <row r="2688" spans="2:4" x14ac:dyDescent="0.25">
      <c r="B2688">
        <v>0.146763672854993</v>
      </c>
      <c r="D2688">
        <v>0.52631578947368396</v>
      </c>
    </row>
    <row r="2689" spans="2:4" x14ac:dyDescent="0.25">
      <c r="B2689">
        <v>0.14448011854779</v>
      </c>
      <c r="D2689">
        <v>0.51451187335092297</v>
      </c>
    </row>
    <row r="2690" spans="2:4" x14ac:dyDescent="0.25">
      <c r="B2690">
        <v>0.143101761252446</v>
      </c>
      <c r="D2690">
        <v>0.50193050193050204</v>
      </c>
    </row>
    <row r="2691" spans="2:4" x14ac:dyDescent="0.25">
      <c r="B2691">
        <v>0.141955835962145</v>
      </c>
      <c r="D2691">
        <v>0.48507462686567199</v>
      </c>
    </row>
    <row r="2692" spans="2:4" x14ac:dyDescent="0.25">
      <c r="B2692">
        <v>0.14154367287684499</v>
      </c>
      <c r="D2692">
        <v>0.46762589928057502</v>
      </c>
    </row>
    <row r="2693" spans="2:4" x14ac:dyDescent="0.25">
      <c r="B2693">
        <v>0.14144100580270799</v>
      </c>
      <c r="D2693">
        <v>0.454016298020955</v>
      </c>
    </row>
    <row r="2694" spans="2:4" x14ac:dyDescent="0.25">
      <c r="B2694">
        <v>0.13931888544891599</v>
      </c>
      <c r="D2694">
        <v>0.44217687074829898</v>
      </c>
    </row>
    <row r="2695" spans="2:4" x14ac:dyDescent="0.25">
      <c r="B2695">
        <v>0.31862745098039202</v>
      </c>
      <c r="D2695">
        <v>0.57875264270613103</v>
      </c>
    </row>
    <row r="2696" spans="2:4" x14ac:dyDescent="0.25">
      <c r="B2696">
        <v>0.314769975786925</v>
      </c>
      <c r="D2696">
        <v>0.57578546075982595</v>
      </c>
    </row>
    <row r="2697" spans="2:4" x14ac:dyDescent="0.25">
      <c r="B2697">
        <v>0.30878859857482199</v>
      </c>
      <c r="D2697">
        <v>0.57060969254820204</v>
      </c>
    </row>
    <row r="2698" spans="2:4" x14ac:dyDescent="0.25">
      <c r="B2698">
        <v>0.30878859857482199</v>
      </c>
      <c r="D2698">
        <v>0.56247592140747404</v>
      </c>
    </row>
    <row r="2699" spans="2:4" x14ac:dyDescent="0.25">
      <c r="B2699">
        <v>0.30516431924882598</v>
      </c>
      <c r="D2699">
        <v>0.55080482897384297</v>
      </c>
    </row>
    <row r="2700" spans="2:4" x14ac:dyDescent="0.25">
      <c r="B2700">
        <v>0.29680365296803601</v>
      </c>
      <c r="D2700">
        <v>0.53940886699507395</v>
      </c>
    </row>
    <row r="2701" spans="2:4" x14ac:dyDescent="0.25">
      <c r="B2701">
        <v>0.29147982062780298</v>
      </c>
      <c r="D2701">
        <v>0.52866626433313202</v>
      </c>
    </row>
    <row r="2702" spans="2:4" x14ac:dyDescent="0.25">
      <c r="B2702">
        <v>0.28697571743929301</v>
      </c>
      <c r="D2702">
        <v>0.52167698904240101</v>
      </c>
    </row>
    <row r="2703" spans="2:4" x14ac:dyDescent="0.25">
      <c r="B2703">
        <v>0.284463894967177</v>
      </c>
      <c r="D2703">
        <v>0.51944971537001905</v>
      </c>
    </row>
    <row r="2704" spans="2:4" x14ac:dyDescent="0.25">
      <c r="B2704">
        <v>0.281995661605206</v>
      </c>
      <c r="D2704">
        <v>0.51889586541878896</v>
      </c>
    </row>
    <row r="2705" spans="2:4" x14ac:dyDescent="0.25">
      <c r="B2705">
        <v>0.39296794208893499</v>
      </c>
      <c r="D2705">
        <v>0.97675529374303405</v>
      </c>
    </row>
    <row r="2706" spans="2:4" x14ac:dyDescent="0.25">
      <c r="B2706">
        <v>0.39296794208893499</v>
      </c>
      <c r="D2706">
        <v>0.96477433558735604</v>
      </c>
    </row>
    <row r="2707" spans="2:4" x14ac:dyDescent="0.25">
      <c r="B2707">
        <v>0.39054470709146999</v>
      </c>
      <c r="D2707">
        <v>0.98196236977142004</v>
      </c>
    </row>
    <row r="2708" spans="2:4" x14ac:dyDescent="0.25">
      <c r="B2708">
        <v>0.38974358974359002</v>
      </c>
      <c r="D2708">
        <v>0.95349539483617696</v>
      </c>
    </row>
    <row r="2709" spans="2:4" x14ac:dyDescent="0.25">
      <c r="B2709">
        <v>0.38854805725971397</v>
      </c>
      <c r="D2709">
        <v>0.94572849619660604</v>
      </c>
    </row>
    <row r="2710" spans="2:4" x14ac:dyDescent="0.25">
      <c r="B2710">
        <v>0.38815117466802901</v>
      </c>
      <c r="D2710">
        <v>1.01212553495007</v>
      </c>
    </row>
    <row r="2711" spans="2:4" x14ac:dyDescent="0.25">
      <c r="B2711">
        <v>0.38657171922685701</v>
      </c>
      <c r="D2711">
        <v>0.99390074854449695</v>
      </c>
    </row>
    <row r="2712" spans="2:4" x14ac:dyDescent="0.25">
      <c r="B2712">
        <v>0.38345105953582198</v>
      </c>
      <c r="D2712">
        <v>0.97055247872484096</v>
      </c>
    </row>
    <row r="2713" spans="2:4" x14ac:dyDescent="0.25">
      <c r="B2713">
        <v>0.37401574803149601</v>
      </c>
      <c r="D2713">
        <v>0.97647373345809396</v>
      </c>
    </row>
    <row r="2714" spans="2:4" x14ac:dyDescent="0.25">
      <c r="B2714">
        <v>0.36679536679536701</v>
      </c>
      <c r="D2714">
        <v>0.97951090548579001</v>
      </c>
    </row>
    <row r="2715" spans="2:4" x14ac:dyDescent="0.25">
      <c r="B2715">
        <v>0.27607361963190202</v>
      </c>
      <c r="D2715">
        <v>0.42457091237578998</v>
      </c>
    </row>
    <row r="2716" spans="2:4" x14ac:dyDescent="0.25">
      <c r="B2716">
        <v>0.27128862094951001</v>
      </c>
      <c r="D2716">
        <v>0.49130434782608701</v>
      </c>
    </row>
    <row r="2717" spans="2:4" x14ac:dyDescent="0.25">
      <c r="B2717">
        <v>0.26315789473684198</v>
      </c>
      <c r="D2717">
        <v>0.477195945945946</v>
      </c>
    </row>
    <row r="2718" spans="2:4" x14ac:dyDescent="0.25">
      <c r="B2718">
        <v>0.25423728813559299</v>
      </c>
      <c r="D2718">
        <v>0.481727574750831</v>
      </c>
    </row>
    <row r="2719" spans="2:4" x14ac:dyDescent="0.25">
      <c r="B2719">
        <v>0.24896265560166</v>
      </c>
      <c r="D2719">
        <v>0.48922056384742901</v>
      </c>
    </row>
    <row r="2720" spans="2:4" x14ac:dyDescent="0.25">
      <c r="B2720">
        <v>0.24324324324324301</v>
      </c>
      <c r="D2720">
        <v>0.48760330578512401</v>
      </c>
    </row>
    <row r="2721" spans="2:4" x14ac:dyDescent="0.25">
      <c r="B2721">
        <v>0.23904382470119501</v>
      </c>
      <c r="D2721">
        <v>0.48123980424143598</v>
      </c>
    </row>
    <row r="2722" spans="2:4" x14ac:dyDescent="0.25">
      <c r="B2722">
        <v>0.238095238095238</v>
      </c>
      <c r="D2722">
        <v>0.47275641025641002</v>
      </c>
    </row>
    <row r="2723" spans="2:4" x14ac:dyDescent="0.25">
      <c r="B2723">
        <v>0.23778071334213999</v>
      </c>
      <c r="D2723">
        <v>0.514419329696025</v>
      </c>
    </row>
    <row r="2724" spans="2:4" x14ac:dyDescent="0.25">
      <c r="B2724">
        <v>0.23514043109079</v>
      </c>
      <c r="D2724">
        <v>0.52631578947368396</v>
      </c>
    </row>
    <row r="2725" spans="2:4" x14ac:dyDescent="0.25">
      <c r="B2725">
        <v>0.228791125677549</v>
      </c>
      <c r="D2725">
        <v>0.47085874237728698</v>
      </c>
    </row>
    <row r="2726" spans="2:4" x14ac:dyDescent="0.25">
      <c r="B2726">
        <v>0.225718194254446</v>
      </c>
      <c r="D2726">
        <v>0.45794846864365601</v>
      </c>
    </row>
    <row r="2727" spans="2:4" x14ac:dyDescent="0.25">
      <c r="B2727">
        <v>0.224962816063461</v>
      </c>
      <c r="D2727">
        <v>0.44258598007893302</v>
      </c>
    </row>
    <row r="2728" spans="2:4" x14ac:dyDescent="0.25">
      <c r="B2728">
        <v>0.223549698238699</v>
      </c>
      <c r="D2728">
        <v>0.43187236383642003</v>
      </c>
    </row>
    <row r="2729" spans="2:4" x14ac:dyDescent="0.25">
      <c r="B2729">
        <v>0.22215422276621799</v>
      </c>
      <c r="D2729">
        <v>0.42280071813285502</v>
      </c>
    </row>
    <row r="2730" spans="2:4" x14ac:dyDescent="0.25">
      <c r="B2730">
        <v>0.221018022406235</v>
      </c>
      <c r="D2730">
        <v>0.41629839137351998</v>
      </c>
    </row>
    <row r="2731" spans="2:4" x14ac:dyDescent="0.25">
      <c r="B2731">
        <v>0.21838527253038101</v>
      </c>
      <c r="D2731">
        <v>0.41117415975556498</v>
      </c>
    </row>
    <row r="2732" spans="2:4" x14ac:dyDescent="0.25">
      <c r="B2732">
        <v>0.21558379855089699</v>
      </c>
      <c r="D2732">
        <v>0.41074387372460103</v>
      </c>
    </row>
    <row r="2733" spans="2:4" x14ac:dyDescent="0.25">
      <c r="B2733">
        <v>0.214361639305539</v>
      </c>
      <c r="D2733">
        <v>0.41042174973858497</v>
      </c>
    </row>
    <row r="2734" spans="2:4" x14ac:dyDescent="0.25">
      <c r="B2734">
        <v>0.21330356093548</v>
      </c>
      <c r="D2734">
        <v>0.41031448732468001</v>
      </c>
    </row>
    <row r="2735" spans="2:4" x14ac:dyDescent="0.25">
      <c r="B2735">
        <v>0.34673366834170799</v>
      </c>
      <c r="D2735">
        <v>0.46239210850801499</v>
      </c>
    </row>
    <row r="2736" spans="2:4" x14ac:dyDescent="0.25">
      <c r="B2736">
        <v>0.34569138276553102</v>
      </c>
      <c r="D2736">
        <v>0.49300060864272699</v>
      </c>
    </row>
    <row r="2737" spans="2:4" x14ac:dyDescent="0.25">
      <c r="B2737">
        <v>0.34465534465534498</v>
      </c>
      <c r="D2737">
        <v>0.50299401197604798</v>
      </c>
    </row>
    <row r="2738" spans="2:4" x14ac:dyDescent="0.25">
      <c r="B2738">
        <v>0.34209221616261798</v>
      </c>
      <c r="D2738">
        <v>0.48979591836734698</v>
      </c>
    </row>
    <row r="2739" spans="2:4" x14ac:dyDescent="0.25">
      <c r="B2739">
        <v>0.33906633906633898</v>
      </c>
      <c r="D2739">
        <v>0.50629290617848999</v>
      </c>
    </row>
    <row r="2740" spans="2:4" x14ac:dyDescent="0.25">
      <c r="B2740">
        <v>0.33511413307430798</v>
      </c>
      <c r="D2740">
        <v>0.547445255474453</v>
      </c>
    </row>
    <row r="2741" spans="2:4" x14ac:dyDescent="0.25">
      <c r="B2741">
        <v>0.327014218009479</v>
      </c>
      <c r="D2741">
        <v>0.53220524017467197</v>
      </c>
    </row>
    <row r="2742" spans="2:4" x14ac:dyDescent="0.25">
      <c r="B2742">
        <v>0.30983385720700501</v>
      </c>
      <c r="D2742">
        <v>0.534574468085106</v>
      </c>
    </row>
    <row r="2743" spans="2:4" x14ac:dyDescent="0.25">
      <c r="B2743">
        <v>0.29138513513513498</v>
      </c>
      <c r="D2743">
        <v>0.56883116883116902</v>
      </c>
    </row>
    <row r="2744" spans="2:4" x14ac:dyDescent="0.25">
      <c r="B2744">
        <v>0.27305104867431701</v>
      </c>
      <c r="D2744">
        <v>0.56675062972292201</v>
      </c>
    </row>
    <row r="2745" spans="2:4" x14ac:dyDescent="0.25">
      <c r="B2745">
        <v>0.24195519348268801</v>
      </c>
      <c r="D2745">
        <v>0.15923566878980899</v>
      </c>
    </row>
    <row r="2746" spans="2:4" x14ac:dyDescent="0.25">
      <c r="B2746">
        <v>0.23828626444159201</v>
      </c>
      <c r="D2746">
        <v>0.15343306482547001</v>
      </c>
    </row>
    <row r="2747" spans="2:4" x14ac:dyDescent="0.25">
      <c r="B2747">
        <v>0.234393496961566</v>
      </c>
      <c r="D2747">
        <v>0.17764618800888199</v>
      </c>
    </row>
    <row r="2748" spans="2:4" x14ac:dyDescent="0.25">
      <c r="B2748">
        <v>0.22860221674876899</v>
      </c>
      <c r="D2748">
        <v>0.19368723098995699</v>
      </c>
    </row>
    <row r="2749" spans="2:4" x14ac:dyDescent="0.25">
      <c r="B2749">
        <v>0.22213911742707601</v>
      </c>
      <c r="D2749">
        <v>0.22167487684729101</v>
      </c>
    </row>
    <row r="2750" spans="2:4" x14ac:dyDescent="0.25">
      <c r="B2750">
        <v>0.21678832116788299</v>
      </c>
      <c r="D2750">
        <v>0.23576667830946599</v>
      </c>
    </row>
    <row r="2751" spans="2:4" x14ac:dyDescent="0.25">
      <c r="B2751">
        <v>0.211734512012547</v>
      </c>
      <c r="D2751">
        <v>0.23502785515320301</v>
      </c>
    </row>
    <row r="2752" spans="2:4" x14ac:dyDescent="0.25">
      <c r="B2752">
        <v>0.20682451253481901</v>
      </c>
      <c r="D2752">
        <v>0.232758620689655</v>
      </c>
    </row>
    <row r="2753" spans="2:4" x14ac:dyDescent="0.25">
      <c r="B2753">
        <v>0.202965898995421</v>
      </c>
      <c r="D2753">
        <v>0.22827189719310101</v>
      </c>
    </row>
    <row r="2754" spans="2:4" x14ac:dyDescent="0.25">
      <c r="B2754">
        <v>0.20021572064176901</v>
      </c>
      <c r="D2754">
        <v>0.22284582370419301</v>
      </c>
    </row>
    <row r="2755" spans="2:4" x14ac:dyDescent="0.25">
      <c r="B2755">
        <v>0.34163701067615698</v>
      </c>
      <c r="D2755">
        <v>0.232558139534883</v>
      </c>
    </row>
    <row r="2756" spans="2:4" x14ac:dyDescent="0.25">
      <c r="B2756">
        <v>0.34090909090909099</v>
      </c>
      <c r="D2756">
        <v>0.23054755043227601</v>
      </c>
    </row>
    <row r="2757" spans="2:4" x14ac:dyDescent="0.25">
      <c r="B2757">
        <v>0.33946251768033903</v>
      </c>
      <c r="D2757">
        <v>0.22792022792022801</v>
      </c>
    </row>
    <row r="2758" spans="2:4" x14ac:dyDescent="0.25">
      <c r="B2758">
        <v>0.33946251768033903</v>
      </c>
      <c r="D2758">
        <v>0.22662889518413601</v>
      </c>
    </row>
    <row r="2759" spans="2:4" x14ac:dyDescent="0.25">
      <c r="B2759">
        <v>0.338028169014084</v>
      </c>
      <c r="D2759">
        <v>0.221606648199446</v>
      </c>
    </row>
    <row r="2760" spans="2:4" x14ac:dyDescent="0.25">
      <c r="B2760">
        <v>0.33310201249132498</v>
      </c>
      <c r="D2760">
        <v>0.21978021978022</v>
      </c>
    </row>
    <row r="2761" spans="2:4" x14ac:dyDescent="0.25">
      <c r="B2761">
        <v>0.33240997229916902</v>
      </c>
      <c r="D2761">
        <v>0.21621621621621601</v>
      </c>
    </row>
    <row r="2762" spans="2:4" x14ac:dyDescent="0.25">
      <c r="B2762">
        <v>0.32831737346101197</v>
      </c>
      <c r="D2762">
        <v>0.21621621621621601</v>
      </c>
    </row>
    <row r="2763" spans="2:4" x14ac:dyDescent="0.25">
      <c r="B2763">
        <v>0.32630863358259699</v>
      </c>
      <c r="D2763">
        <v>0.21447721179624599</v>
      </c>
    </row>
    <row r="2764" spans="2:4" x14ac:dyDescent="0.25">
      <c r="B2764">
        <v>0.32301480484522199</v>
      </c>
      <c r="D2764">
        <v>0.21390374331550799</v>
      </c>
    </row>
    <row r="2765" spans="2:4" x14ac:dyDescent="0.25">
      <c r="B2765">
        <v>0.23175965665236101</v>
      </c>
      <c r="D2765">
        <v>0.48400792527596997</v>
      </c>
    </row>
    <row r="2766" spans="2:4" x14ac:dyDescent="0.25">
      <c r="B2766">
        <v>0.22881355932203401</v>
      </c>
      <c r="D2766">
        <v>0.53615279672578497</v>
      </c>
    </row>
    <row r="2767" spans="2:4" x14ac:dyDescent="0.25">
      <c r="B2767">
        <v>0.22881355932203401</v>
      </c>
      <c r="D2767">
        <v>0.55089192025183598</v>
      </c>
    </row>
    <row r="2768" spans="2:4" x14ac:dyDescent="0.25">
      <c r="B2768">
        <v>0.223695111847556</v>
      </c>
      <c r="D2768">
        <v>0.54983680642731603</v>
      </c>
    </row>
    <row r="2769" spans="2:4" x14ac:dyDescent="0.25">
      <c r="B2769">
        <v>0.22314049586776899</v>
      </c>
      <c r="D2769">
        <v>0.59115087040618997</v>
      </c>
    </row>
    <row r="2770" spans="2:4" x14ac:dyDescent="0.25">
      <c r="B2770">
        <v>0.21880064829821699</v>
      </c>
      <c r="D2770">
        <v>0.59347524294308196</v>
      </c>
    </row>
    <row r="2771" spans="2:4" x14ac:dyDescent="0.25">
      <c r="B2771">
        <v>0.217741935483871</v>
      </c>
      <c r="D2771">
        <v>0.59802847754654997</v>
      </c>
    </row>
    <row r="2772" spans="2:4" x14ac:dyDescent="0.25">
      <c r="B2772">
        <v>0.21513944223107601</v>
      </c>
      <c r="D2772">
        <v>0.63019966722129805</v>
      </c>
    </row>
    <row r="2773" spans="2:4" x14ac:dyDescent="0.25">
      <c r="B2773">
        <v>0.21310181531176001</v>
      </c>
      <c r="D2773">
        <v>0.67053958251279999</v>
      </c>
    </row>
    <row r="2774" spans="2:4" x14ac:dyDescent="0.25">
      <c r="B2774">
        <v>0.21310181531176001</v>
      </c>
      <c r="D2774">
        <v>0.68283582089552297</v>
      </c>
    </row>
    <row r="2775" spans="2:4" x14ac:dyDescent="0.25">
      <c r="B2775">
        <v>0.20833333333333301</v>
      </c>
      <c r="D2775">
        <v>0.13320177602368</v>
      </c>
    </row>
    <row r="2776" spans="2:4" x14ac:dyDescent="0.25">
      <c r="B2776">
        <v>0.203804347826087</v>
      </c>
      <c r="D2776">
        <v>0.13177159590043899</v>
      </c>
    </row>
    <row r="2777" spans="2:4" x14ac:dyDescent="0.25">
      <c r="B2777">
        <v>0.20161290322580699</v>
      </c>
      <c r="D2777">
        <v>0.12900143334925901</v>
      </c>
    </row>
    <row r="2778" spans="2:4" x14ac:dyDescent="0.25">
      <c r="B2778">
        <v>0.199468085106383</v>
      </c>
      <c r="D2778">
        <v>0.126404494382022</v>
      </c>
    </row>
    <row r="2779" spans="2:4" x14ac:dyDescent="0.25">
      <c r="B2779">
        <v>0.19841269841269801</v>
      </c>
      <c r="D2779">
        <v>0.12311901504788</v>
      </c>
    </row>
    <row r="2780" spans="2:4" x14ac:dyDescent="0.25">
      <c r="B2780">
        <v>0.197368421052632</v>
      </c>
      <c r="D2780">
        <v>0.120106761565836</v>
      </c>
    </row>
    <row r="2781" spans="2:4" x14ac:dyDescent="0.25">
      <c r="B2781">
        <v>0.191326530612245</v>
      </c>
      <c r="D2781">
        <v>0.1171875</v>
      </c>
    </row>
    <row r="2782" spans="2:4" x14ac:dyDescent="0.25">
      <c r="B2782">
        <v>0.1875</v>
      </c>
      <c r="D2782">
        <v>0.114309906858594</v>
      </c>
    </row>
    <row r="2783" spans="2:4" x14ac:dyDescent="0.25">
      <c r="B2783">
        <v>0.184729064039409</v>
      </c>
      <c r="D2783">
        <v>0.11240632805995</v>
      </c>
    </row>
    <row r="2784" spans="2:4" x14ac:dyDescent="0.25">
      <c r="B2784">
        <v>0.17730496453900699</v>
      </c>
      <c r="D2784">
        <v>0.128417564208782</v>
      </c>
    </row>
    <row r="2785" spans="2:4" x14ac:dyDescent="0.25">
      <c r="B2785">
        <v>0.27388922702373703</v>
      </c>
      <c r="D2785">
        <v>0.35144237809342499</v>
      </c>
    </row>
    <row r="2786" spans="2:4" x14ac:dyDescent="0.25">
      <c r="B2786">
        <v>0.27239709443099303</v>
      </c>
      <c r="D2786">
        <v>0.349599417334304</v>
      </c>
    </row>
    <row r="2787" spans="2:4" x14ac:dyDescent="0.25">
      <c r="B2787">
        <v>0.27010804321728699</v>
      </c>
      <c r="D2787">
        <v>0.346720600982375</v>
      </c>
    </row>
    <row r="2788" spans="2:4" x14ac:dyDescent="0.25">
      <c r="B2788">
        <v>0.265486725663717</v>
      </c>
      <c r="D2788">
        <v>0.342710267028416</v>
      </c>
    </row>
    <row r="2789" spans="2:4" x14ac:dyDescent="0.25">
      <c r="B2789">
        <v>0.260266049739734</v>
      </c>
      <c r="D2789">
        <v>0.33936651583710398</v>
      </c>
    </row>
    <row r="2790" spans="2:4" x14ac:dyDescent="0.25">
      <c r="B2790">
        <v>0.25568181818181801</v>
      </c>
      <c r="D2790">
        <v>0.33651149747616399</v>
      </c>
    </row>
    <row r="2791" spans="2:4" x14ac:dyDescent="0.25">
      <c r="B2791">
        <v>0.25153717160424799</v>
      </c>
      <c r="D2791">
        <v>0.33287101248266299</v>
      </c>
    </row>
    <row r="2792" spans="2:4" x14ac:dyDescent="0.25">
      <c r="B2792">
        <v>0.24644030668127101</v>
      </c>
      <c r="D2792">
        <v>0.33012379642365902</v>
      </c>
    </row>
    <row r="2793" spans="2:4" x14ac:dyDescent="0.25">
      <c r="B2793">
        <v>0.24403470715835199</v>
      </c>
      <c r="D2793">
        <v>0.32917295295569898</v>
      </c>
    </row>
    <row r="2794" spans="2:4" x14ac:dyDescent="0.25">
      <c r="B2794">
        <v>0.24232633279483001</v>
      </c>
      <c r="D2794">
        <v>0.32863206901273401</v>
      </c>
    </row>
    <row r="2795" spans="2:4" x14ac:dyDescent="0.25">
      <c r="B2795">
        <v>0.12080308529945601</v>
      </c>
      <c r="D2795">
        <v>0.55788842231553704</v>
      </c>
    </row>
    <row r="2796" spans="2:4" x14ac:dyDescent="0.25">
      <c r="B2796">
        <v>0.11874233470844001</v>
      </c>
      <c r="D2796">
        <v>0.541327124563446</v>
      </c>
    </row>
    <row r="2797" spans="2:4" x14ac:dyDescent="0.25">
      <c r="B2797">
        <v>0.11640616460815401</v>
      </c>
      <c r="D2797">
        <v>0.51825020897185903</v>
      </c>
    </row>
    <row r="2798" spans="2:4" x14ac:dyDescent="0.25">
      <c r="B2798">
        <v>0.114307180422883</v>
      </c>
      <c r="D2798">
        <v>0.50270270270270301</v>
      </c>
    </row>
    <row r="2799" spans="2:4" x14ac:dyDescent="0.25">
      <c r="B2799">
        <v>0.11203450452345901</v>
      </c>
      <c r="D2799">
        <v>0.496264674493063</v>
      </c>
    </row>
    <row r="2800" spans="2:4" x14ac:dyDescent="0.25">
      <c r="B2800">
        <v>0.109850438370294</v>
      </c>
      <c r="D2800">
        <v>0.49310710498409299</v>
      </c>
    </row>
    <row r="2801" spans="2:4" x14ac:dyDescent="0.25">
      <c r="B2801">
        <v>0.10897370305944901</v>
      </c>
      <c r="D2801">
        <v>0.489989462592202</v>
      </c>
    </row>
    <row r="2802" spans="2:4" x14ac:dyDescent="0.25">
      <c r="B2802">
        <v>0.10877336329282</v>
      </c>
      <c r="D2802">
        <v>0.48960252698078499</v>
      </c>
    </row>
    <row r="2803" spans="2:4" x14ac:dyDescent="0.25">
      <c r="B2803">
        <v>0.107132079267679</v>
      </c>
      <c r="D2803">
        <v>0.48538622129436299</v>
      </c>
    </row>
    <row r="2804" spans="2:4" x14ac:dyDescent="0.25">
      <c r="B2804">
        <v>0.104637453330713</v>
      </c>
      <c r="D2804">
        <v>0.48161574313827099</v>
      </c>
    </row>
    <row r="2805" spans="2:4" x14ac:dyDescent="0.25">
      <c r="B2805">
        <v>0.37615148413510702</v>
      </c>
      <c r="D2805">
        <v>0.19650655021834099</v>
      </c>
    </row>
    <row r="2806" spans="2:4" x14ac:dyDescent="0.25">
      <c r="B2806">
        <v>0.36064769381746797</v>
      </c>
      <c r="D2806">
        <v>0.195834628535903</v>
      </c>
    </row>
    <row r="2807" spans="2:4" x14ac:dyDescent="0.25">
      <c r="B2807">
        <v>0.34637134778510797</v>
      </c>
      <c r="D2807">
        <v>0.19547005895128799</v>
      </c>
    </row>
    <row r="2808" spans="2:4" x14ac:dyDescent="0.25">
      <c r="B2808">
        <v>0.33004041311180998</v>
      </c>
      <c r="D2808">
        <v>0.19432449105490401</v>
      </c>
    </row>
    <row r="2809" spans="2:4" x14ac:dyDescent="0.25">
      <c r="B2809">
        <v>0.33016832110487698</v>
      </c>
      <c r="D2809">
        <v>0.191664131426833</v>
      </c>
    </row>
    <row r="2810" spans="2:4" x14ac:dyDescent="0.25">
      <c r="B2810">
        <v>0.36998327759197303</v>
      </c>
      <c r="D2810">
        <v>0.187611673615247</v>
      </c>
    </row>
    <row r="2811" spans="2:4" x14ac:dyDescent="0.25">
      <c r="B2811">
        <v>0.36494845360824701</v>
      </c>
      <c r="D2811">
        <v>0.18287373004354099</v>
      </c>
    </row>
    <row r="2812" spans="2:4" x14ac:dyDescent="0.25">
      <c r="B2812">
        <v>0.36404771698889399</v>
      </c>
      <c r="D2812">
        <v>0.17811704834605599</v>
      </c>
    </row>
    <row r="2813" spans="2:4" x14ac:dyDescent="0.25">
      <c r="B2813">
        <v>0.35699878983461097</v>
      </c>
      <c r="D2813">
        <v>0.174033149171271</v>
      </c>
    </row>
    <row r="2814" spans="2:4" x14ac:dyDescent="0.25">
      <c r="B2814">
        <v>0.34897476340694</v>
      </c>
      <c r="D2814">
        <v>0.17105620418137399</v>
      </c>
    </row>
    <row r="2815" spans="2:4" x14ac:dyDescent="0.25">
      <c r="B2815">
        <v>0.19230769230769201</v>
      </c>
      <c r="D2815">
        <v>0.75831226910363603</v>
      </c>
    </row>
    <row r="2816" spans="2:4" x14ac:dyDescent="0.25">
      <c r="B2816">
        <v>0.191637630662021</v>
      </c>
      <c r="D2816">
        <v>0.74870416586676902</v>
      </c>
    </row>
    <row r="2817" spans="2:4" x14ac:dyDescent="0.25">
      <c r="B2817">
        <v>0.190311418685121</v>
      </c>
      <c r="D2817">
        <v>0.74144486692015199</v>
      </c>
    </row>
    <row r="2818" spans="2:4" x14ac:dyDescent="0.25">
      <c r="B2818">
        <v>0.187329700272479</v>
      </c>
      <c r="D2818">
        <v>0.73102155576382399</v>
      </c>
    </row>
    <row r="2819" spans="2:4" x14ac:dyDescent="0.25">
      <c r="B2819">
        <v>0.18394648829431401</v>
      </c>
      <c r="D2819">
        <v>0.73061071562382895</v>
      </c>
    </row>
    <row r="2820" spans="2:4" x14ac:dyDescent="0.25">
      <c r="B2820">
        <v>0.180209698558322</v>
      </c>
      <c r="D2820">
        <v>0.73020033701553999</v>
      </c>
    </row>
    <row r="2821" spans="2:4" x14ac:dyDescent="0.25">
      <c r="B2821">
        <v>0.176848874598071</v>
      </c>
      <c r="D2821">
        <v>0.72856342237997396</v>
      </c>
    </row>
    <row r="2822" spans="2:4" x14ac:dyDescent="0.25">
      <c r="B2822">
        <v>0.174271229404309</v>
      </c>
      <c r="D2822">
        <v>0.72815533980582503</v>
      </c>
    </row>
    <row r="2823" spans="2:4" x14ac:dyDescent="0.25">
      <c r="B2823">
        <v>0.17295597484276701</v>
      </c>
      <c r="D2823">
        <v>0.72774771412577</v>
      </c>
    </row>
    <row r="2824" spans="2:4" x14ac:dyDescent="0.25">
      <c r="B2824">
        <v>0.17219787100813999</v>
      </c>
      <c r="D2824">
        <v>0.72289156626506101</v>
      </c>
    </row>
    <row r="2825" spans="2:4" x14ac:dyDescent="0.25">
      <c r="B2825">
        <v>0.18938167691809699</v>
      </c>
      <c r="D2825">
        <v>0.25337837837837801</v>
      </c>
    </row>
    <row r="2826" spans="2:4" x14ac:dyDescent="0.25">
      <c r="B2826">
        <v>0.18595041322314099</v>
      </c>
      <c r="D2826">
        <v>0.26039927889430498</v>
      </c>
    </row>
    <row r="2827" spans="2:4" x14ac:dyDescent="0.25">
      <c r="B2827">
        <v>0.181620614715927</v>
      </c>
      <c r="D2827">
        <v>0.27567353929253702</v>
      </c>
    </row>
    <row r="2828" spans="2:4" x14ac:dyDescent="0.25">
      <c r="B2828">
        <v>0.176683781334944</v>
      </c>
      <c r="D2828">
        <v>0.28335070349140201</v>
      </c>
    </row>
    <row r="2829" spans="2:4" x14ac:dyDescent="0.25">
      <c r="B2829">
        <v>0.171102661596958</v>
      </c>
      <c r="D2829">
        <v>0.29239011166333201</v>
      </c>
    </row>
    <row r="2830" spans="2:4" x14ac:dyDescent="0.25">
      <c r="B2830">
        <v>0.16742987979393201</v>
      </c>
      <c r="D2830">
        <v>0.29568511621934002</v>
      </c>
    </row>
    <row r="2831" spans="2:4" x14ac:dyDescent="0.25">
      <c r="B2831">
        <v>0.17681728880157199</v>
      </c>
      <c r="D2831">
        <v>0.29523015771252697</v>
      </c>
    </row>
    <row r="2832" spans="2:4" x14ac:dyDescent="0.25">
      <c r="B2832">
        <v>0.17189631650750301</v>
      </c>
      <c r="D2832">
        <v>0.294776597106644</v>
      </c>
    </row>
    <row r="2833" spans="2:4" x14ac:dyDescent="0.25">
      <c r="B2833">
        <v>0.16764236295902099</v>
      </c>
      <c r="D2833">
        <v>0.29320005093594798</v>
      </c>
    </row>
    <row r="2834" spans="2:4" x14ac:dyDescent="0.25">
      <c r="B2834">
        <v>0.22751046025104599</v>
      </c>
      <c r="D2834">
        <v>0.29103204196422899</v>
      </c>
    </row>
    <row r="2835" spans="2:4" x14ac:dyDescent="0.25">
      <c r="B2835">
        <v>0.28266331658291399</v>
      </c>
      <c r="D2835">
        <v>0.110497237569061</v>
      </c>
    </row>
    <row r="2836" spans="2:4" x14ac:dyDescent="0.25">
      <c r="B2836">
        <v>0.26377491207502901</v>
      </c>
      <c r="D2836">
        <v>0.11038289065194901</v>
      </c>
    </row>
    <row r="2837" spans="2:4" x14ac:dyDescent="0.25">
      <c r="B2837">
        <v>0.24766097963676401</v>
      </c>
      <c r="D2837">
        <v>0.11000343760742499</v>
      </c>
    </row>
    <row r="2838" spans="2:4" x14ac:dyDescent="0.25">
      <c r="B2838">
        <v>0.235232618923157</v>
      </c>
      <c r="D2838">
        <v>0.10910330719399899</v>
      </c>
    </row>
    <row r="2839" spans="2:4" x14ac:dyDescent="0.25">
      <c r="B2839">
        <v>0.22500000000000001</v>
      </c>
      <c r="D2839">
        <v>0.10788941335131499</v>
      </c>
    </row>
    <row r="2840" spans="2:4" x14ac:dyDescent="0.25">
      <c r="B2840">
        <v>0.22500000000000001</v>
      </c>
      <c r="D2840">
        <v>0.10716677829872701</v>
      </c>
    </row>
    <row r="2841" spans="2:4" x14ac:dyDescent="0.25">
      <c r="B2841">
        <v>0.22500000000000001</v>
      </c>
      <c r="D2841">
        <v>0.106347623795281</v>
      </c>
    </row>
    <row r="2842" spans="2:4" x14ac:dyDescent="0.25">
      <c r="B2842">
        <v>0.22466300549176199</v>
      </c>
      <c r="D2842">
        <v>0.105750165234633</v>
      </c>
    </row>
    <row r="2843" spans="2:4" x14ac:dyDescent="0.25">
      <c r="B2843">
        <v>0.22432701894317</v>
      </c>
      <c r="D2843">
        <v>0.10540184453227899</v>
      </c>
    </row>
    <row r="2844" spans="2:4" x14ac:dyDescent="0.25">
      <c r="B2844">
        <v>0.22399203583872601</v>
      </c>
      <c r="D2844">
        <v>0.10498687664042</v>
      </c>
    </row>
    <row r="2845" spans="2:4" x14ac:dyDescent="0.25">
      <c r="B2845">
        <v>0.241258741258741</v>
      </c>
      <c r="D2845">
        <v>0.253714285714286</v>
      </c>
    </row>
    <row r="2846" spans="2:4" x14ac:dyDescent="0.25">
      <c r="B2846">
        <v>0.235334242837653</v>
      </c>
      <c r="D2846">
        <v>0.25005631899076403</v>
      </c>
    </row>
    <row r="2847" spans="2:4" x14ac:dyDescent="0.25">
      <c r="B2847">
        <v>0.23107836570663101</v>
      </c>
      <c r="D2847">
        <v>0.246557085739671</v>
      </c>
    </row>
    <row r="2848" spans="2:4" x14ac:dyDescent="0.25">
      <c r="B2848">
        <v>0.23061497326203201</v>
      </c>
      <c r="D2848">
        <v>0.24342105263157901</v>
      </c>
    </row>
    <row r="2849" spans="2:4" x14ac:dyDescent="0.25">
      <c r="B2849">
        <v>0.227873183619551</v>
      </c>
      <c r="D2849">
        <v>0.239327296248383</v>
      </c>
    </row>
    <row r="2850" spans="2:4" x14ac:dyDescent="0.25">
      <c r="B2850">
        <v>0.225195822454308</v>
      </c>
      <c r="D2850">
        <v>0.235269181856719</v>
      </c>
    </row>
    <row r="2851" spans="2:4" x14ac:dyDescent="0.25">
      <c r="B2851">
        <v>0.224317295188556</v>
      </c>
      <c r="D2851">
        <v>0.232266164469554</v>
      </c>
    </row>
    <row r="2852" spans="2:4" x14ac:dyDescent="0.25">
      <c r="B2852">
        <v>0.22172236503855999</v>
      </c>
      <c r="D2852">
        <v>0.228960396039604</v>
      </c>
    </row>
    <row r="2853" spans="2:4" x14ac:dyDescent="0.25">
      <c r="B2853">
        <v>0.22087067861715701</v>
      </c>
      <c r="D2853">
        <v>0.228612070717334</v>
      </c>
    </row>
    <row r="2854" spans="2:4" x14ac:dyDescent="0.25">
      <c r="B2854">
        <v>0.21876981610653101</v>
      </c>
      <c r="D2854">
        <v>0.24066307169962001</v>
      </c>
    </row>
    <row r="2855" spans="2:4" x14ac:dyDescent="0.25">
      <c r="B2855">
        <v>0.315126050420168</v>
      </c>
      <c r="D2855">
        <v>0.81188725490196101</v>
      </c>
    </row>
    <row r="2856" spans="2:4" x14ac:dyDescent="0.25">
      <c r="B2856">
        <v>0.3125</v>
      </c>
      <c r="D2856">
        <v>0.80694275274056004</v>
      </c>
    </row>
    <row r="2857" spans="2:4" x14ac:dyDescent="0.25">
      <c r="B2857">
        <v>0.30487804878048802</v>
      </c>
      <c r="D2857">
        <v>0.80230093854072104</v>
      </c>
    </row>
    <row r="2858" spans="2:4" x14ac:dyDescent="0.25">
      <c r="B2858">
        <v>0.297619047619048</v>
      </c>
      <c r="D2858">
        <v>0.79747216370749296</v>
      </c>
    </row>
    <row r="2859" spans="2:4" x14ac:dyDescent="0.25">
      <c r="B2859">
        <v>0.290697674418605</v>
      </c>
      <c r="D2859">
        <v>0.79388855602157005</v>
      </c>
    </row>
    <row r="2860" spans="2:4" x14ac:dyDescent="0.25">
      <c r="B2860">
        <v>0.28409090909090901</v>
      </c>
      <c r="D2860">
        <v>0.78939529341674097</v>
      </c>
    </row>
    <row r="2861" spans="2:4" x14ac:dyDescent="0.25">
      <c r="B2861">
        <v>0.28409090909090901</v>
      </c>
      <c r="D2861">
        <v>0.78171091445427698</v>
      </c>
    </row>
    <row r="2862" spans="2:4" x14ac:dyDescent="0.25">
      <c r="B2862">
        <v>0.273722627737226</v>
      </c>
      <c r="D2862">
        <v>0.77508043287510997</v>
      </c>
    </row>
    <row r="2863" spans="2:4" x14ac:dyDescent="0.25">
      <c r="B2863">
        <v>0.27173913043478298</v>
      </c>
      <c r="D2863">
        <v>0.77034883720930203</v>
      </c>
    </row>
    <row r="2864" spans="2:4" x14ac:dyDescent="0.25">
      <c r="B2864">
        <v>0.26881720430107497</v>
      </c>
      <c r="D2864">
        <v>0.76611737496386301</v>
      </c>
    </row>
    <row r="2865" spans="2:4" x14ac:dyDescent="0.25">
      <c r="B2865">
        <v>0.29166666666666702</v>
      </c>
      <c r="D2865">
        <v>0.81370449678800805</v>
      </c>
    </row>
    <row r="2866" spans="2:4" x14ac:dyDescent="0.25">
      <c r="B2866">
        <v>0.28501628664495099</v>
      </c>
      <c r="D2866">
        <v>0.81023454157782504</v>
      </c>
    </row>
    <row r="2867" spans="2:4" x14ac:dyDescent="0.25">
      <c r="B2867">
        <v>0.28271405492730201</v>
      </c>
      <c r="D2867">
        <v>0.81023454157782504</v>
      </c>
    </row>
    <row r="2868" spans="2:4" x14ac:dyDescent="0.25">
      <c r="B2868">
        <v>0.27216174183514802</v>
      </c>
      <c r="D2868">
        <v>0.79002079002078895</v>
      </c>
    </row>
    <row r="2869" spans="2:4" x14ac:dyDescent="0.25">
      <c r="B2869">
        <v>0.26041666666666702</v>
      </c>
      <c r="D2869">
        <v>0.77079107505070898</v>
      </c>
    </row>
    <row r="2870" spans="2:4" x14ac:dyDescent="0.25">
      <c r="B2870">
        <v>0.25035765379113001</v>
      </c>
      <c r="D2870">
        <v>0.85461689587426304</v>
      </c>
    </row>
    <row r="2871" spans="2:4" x14ac:dyDescent="0.25">
      <c r="B2871">
        <v>0.240384615384615</v>
      </c>
      <c r="D2871">
        <v>0.83173996175908205</v>
      </c>
    </row>
    <row r="2872" spans="2:4" x14ac:dyDescent="0.25">
      <c r="B2872">
        <v>0.233957219251337</v>
      </c>
      <c r="D2872">
        <v>0.84586466165413499</v>
      </c>
    </row>
    <row r="2873" spans="2:4" x14ac:dyDescent="0.25">
      <c r="B2873">
        <v>0.23209549071617999</v>
      </c>
      <c r="D2873">
        <v>0.83955223880596896</v>
      </c>
    </row>
    <row r="2874" spans="2:4" x14ac:dyDescent="0.25">
      <c r="B2874">
        <v>0.244385733157199</v>
      </c>
      <c r="D2874">
        <v>0.83179297597042501</v>
      </c>
    </row>
    <row r="2875" spans="2:4" x14ac:dyDescent="0.25">
      <c r="B2875">
        <v>0.34201954397394102</v>
      </c>
      <c r="D2875">
        <v>0.21889574244019899</v>
      </c>
    </row>
    <row r="2876" spans="2:4" x14ac:dyDescent="0.25">
      <c r="B2876">
        <v>0.33870967741935498</v>
      </c>
      <c r="D2876">
        <v>0.217034606205251</v>
      </c>
    </row>
    <row r="2877" spans="2:4" x14ac:dyDescent="0.25">
      <c r="B2877">
        <v>0.332278481012658</v>
      </c>
      <c r="D2877">
        <v>0.21530038472921001</v>
      </c>
    </row>
    <row r="2878" spans="2:4" x14ac:dyDescent="0.25">
      <c r="B2878">
        <v>0.32915360501567398</v>
      </c>
      <c r="D2878">
        <v>0.212470794392523</v>
      </c>
    </row>
    <row r="2879" spans="2:4" x14ac:dyDescent="0.25">
      <c r="B2879">
        <v>0.328125</v>
      </c>
      <c r="D2879">
        <v>0.20989613387189801</v>
      </c>
    </row>
    <row r="2880" spans="2:4" x14ac:dyDescent="0.25">
      <c r="B2880">
        <v>0.32710280373831802</v>
      </c>
      <c r="D2880">
        <v>0.20694069122457701</v>
      </c>
    </row>
    <row r="2881" spans="2:4" x14ac:dyDescent="0.25">
      <c r="B2881">
        <v>0.32407407407407401</v>
      </c>
      <c r="D2881">
        <v>0.20415322014873</v>
      </c>
    </row>
    <row r="2882" spans="2:4" x14ac:dyDescent="0.25">
      <c r="B2882">
        <v>0.32307692307692298</v>
      </c>
      <c r="D2882">
        <v>0.201105736005529</v>
      </c>
    </row>
    <row r="2883" spans="2:4" x14ac:dyDescent="0.25">
      <c r="B2883">
        <v>0.32110091743119301</v>
      </c>
      <c r="D2883">
        <v>0.19871619776017499</v>
      </c>
    </row>
    <row r="2884" spans="2:4" x14ac:dyDescent="0.25">
      <c r="B2884">
        <v>0.32012195121951198</v>
      </c>
      <c r="D2884">
        <v>0.19654194245576101</v>
      </c>
    </row>
    <row r="2885" spans="2:4" x14ac:dyDescent="0.25">
      <c r="B2885">
        <v>0.29878273699741797</v>
      </c>
      <c r="D2885">
        <v>0.95511921458625604</v>
      </c>
    </row>
    <row r="2886" spans="2:4" x14ac:dyDescent="0.25">
      <c r="B2886">
        <v>0.287948809100604</v>
      </c>
      <c r="D2886">
        <v>0.94745439695072198</v>
      </c>
    </row>
    <row r="2887" spans="2:4" x14ac:dyDescent="0.25">
      <c r="B2887">
        <v>0.27144772117962501</v>
      </c>
      <c r="D2887">
        <v>0.91966173361522197</v>
      </c>
    </row>
    <row r="2888" spans="2:4" x14ac:dyDescent="0.25">
      <c r="B2888">
        <v>0.256248022777602</v>
      </c>
      <c r="D2888">
        <v>0.92396907216494895</v>
      </c>
    </row>
    <row r="2889" spans="2:4" x14ac:dyDescent="0.25">
      <c r="B2889">
        <v>0.248009797917942</v>
      </c>
      <c r="D2889">
        <v>0.91500000000000004</v>
      </c>
    </row>
    <row r="2890" spans="2:4" x14ac:dyDescent="0.25">
      <c r="B2890">
        <v>0.24575242718446599</v>
      </c>
      <c r="D2890">
        <v>0.93344545891398401</v>
      </c>
    </row>
    <row r="2891" spans="2:4" x14ac:dyDescent="0.25">
      <c r="B2891">
        <v>0.24049881235154399</v>
      </c>
      <c r="D2891">
        <v>0.94553881807647799</v>
      </c>
    </row>
    <row r="2892" spans="2:4" x14ac:dyDescent="0.25">
      <c r="B2892">
        <v>0.23142857142857101</v>
      </c>
      <c r="D2892">
        <v>0.94509450945094498</v>
      </c>
    </row>
    <row r="2893" spans="2:4" x14ac:dyDescent="0.25">
      <c r="B2893">
        <v>0.22375690607734799</v>
      </c>
      <c r="D2893">
        <v>0.962602345651693</v>
      </c>
    </row>
    <row r="2894" spans="2:4" x14ac:dyDescent="0.25">
      <c r="B2894">
        <v>0.221009549795361</v>
      </c>
      <c r="D2894">
        <v>0.95878333700683305</v>
      </c>
    </row>
    <row r="2895" spans="2:4" x14ac:dyDescent="0.25">
      <c r="B2895">
        <v>0.112855740922473</v>
      </c>
      <c r="D2895">
        <v>0.295728368017525</v>
      </c>
    </row>
    <row r="2896" spans="2:4" x14ac:dyDescent="0.25">
      <c r="B2896">
        <v>0.11025886864813</v>
      </c>
      <c r="D2896">
        <v>0.28700504916290198</v>
      </c>
    </row>
    <row r="2897" spans="2:4" x14ac:dyDescent="0.25">
      <c r="B2897">
        <v>0.10737628384687201</v>
      </c>
      <c r="D2897">
        <v>0.27878162106350002</v>
      </c>
    </row>
    <row r="2898" spans="2:4" x14ac:dyDescent="0.25">
      <c r="B2898">
        <v>0.103603603603604</v>
      </c>
      <c r="D2898">
        <v>0.27173229337023502</v>
      </c>
    </row>
    <row r="2899" spans="2:4" x14ac:dyDescent="0.25">
      <c r="B2899">
        <v>0.10078878177037701</v>
      </c>
      <c r="D2899">
        <v>0.26610816804238002</v>
      </c>
    </row>
    <row r="2900" spans="2:4" x14ac:dyDescent="0.25">
      <c r="B2900">
        <v>9.7292724196277505E-2</v>
      </c>
      <c r="D2900">
        <v>0.26099565007249897</v>
      </c>
    </row>
    <row r="2901" spans="2:4" x14ac:dyDescent="0.25">
      <c r="B2901">
        <v>9.5993322203672807E-2</v>
      </c>
      <c r="D2901">
        <v>0.25800286669851902</v>
      </c>
    </row>
    <row r="2902" spans="2:4" x14ac:dyDescent="0.25">
      <c r="B2902">
        <v>9.5198675496688798E-2</v>
      </c>
      <c r="D2902">
        <v>0.25426721600941699</v>
      </c>
    </row>
    <row r="2903" spans="2:4" x14ac:dyDescent="0.25">
      <c r="B2903">
        <v>9.5198675496688798E-2</v>
      </c>
      <c r="D2903">
        <v>0.25037672423785801</v>
      </c>
    </row>
    <row r="2904" spans="2:4" x14ac:dyDescent="0.25">
      <c r="B2904">
        <v>9.4417077175697903E-2</v>
      </c>
      <c r="D2904">
        <v>0.24651905957543899</v>
      </c>
    </row>
    <row r="2905" spans="2:4" x14ac:dyDescent="0.25">
      <c r="B2905">
        <v>0.148725212464589</v>
      </c>
      <c r="D2905">
        <v>0.28625954198473302</v>
      </c>
    </row>
    <row r="2906" spans="2:4" x14ac:dyDescent="0.25">
      <c r="B2906">
        <v>0.14685314685314699</v>
      </c>
      <c r="D2906">
        <v>0.28625954198473302</v>
      </c>
    </row>
    <row r="2907" spans="2:4" x14ac:dyDescent="0.25">
      <c r="B2907">
        <v>0.14442916093535099</v>
      </c>
      <c r="D2907">
        <v>0.28256189451022601</v>
      </c>
    </row>
    <row r="2908" spans="2:4" x14ac:dyDescent="0.25">
      <c r="B2908">
        <v>0.143540669856459</v>
      </c>
      <c r="D2908">
        <v>0.28210639441160701</v>
      </c>
    </row>
    <row r="2909" spans="2:4" x14ac:dyDescent="0.25">
      <c r="B2909">
        <v>0.142954390742001</v>
      </c>
      <c r="D2909">
        <v>0.27895855472901199</v>
      </c>
    </row>
    <row r="2910" spans="2:4" x14ac:dyDescent="0.25">
      <c r="B2910">
        <v>0.142663043478261</v>
      </c>
      <c r="D2910">
        <v>0.27763088313061901</v>
      </c>
    </row>
    <row r="2911" spans="2:4" x14ac:dyDescent="0.25">
      <c r="B2911">
        <v>0.142663043478261</v>
      </c>
      <c r="D2911">
        <v>0.27588018917498702</v>
      </c>
    </row>
    <row r="2912" spans="2:4" x14ac:dyDescent="0.25">
      <c r="B2912">
        <v>0.14150943396226401</v>
      </c>
      <c r="D2912">
        <v>0.27501309586170802</v>
      </c>
    </row>
    <row r="2913" spans="2:4" x14ac:dyDescent="0.25">
      <c r="B2913">
        <v>0.13953488372093001</v>
      </c>
      <c r="D2913">
        <v>0.27244421380383999</v>
      </c>
    </row>
    <row r="2914" spans="2:4" x14ac:dyDescent="0.25">
      <c r="B2914">
        <v>0.13843111404087</v>
      </c>
      <c r="D2914">
        <v>0.27244421380383999</v>
      </c>
    </row>
    <row r="2915" spans="2:4" x14ac:dyDescent="0.25">
      <c r="B2915">
        <v>0.206964520367937</v>
      </c>
      <c r="D2915">
        <v>0.244940683879972</v>
      </c>
    </row>
    <row r="2916" spans="2:4" x14ac:dyDescent="0.25">
      <c r="B2916">
        <v>0.204944697462589</v>
      </c>
      <c r="D2916">
        <v>0.23874302815943399</v>
      </c>
    </row>
    <row r="2917" spans="2:4" x14ac:dyDescent="0.25">
      <c r="B2917">
        <v>0.204545454545455</v>
      </c>
      <c r="D2917">
        <v>0.232573548900079</v>
      </c>
    </row>
    <row r="2918" spans="2:4" x14ac:dyDescent="0.25">
      <c r="B2918">
        <v>0.201793721973094</v>
      </c>
      <c r="D2918">
        <v>0.227419981858235</v>
      </c>
    </row>
    <row r="2919" spans="2:4" x14ac:dyDescent="0.25">
      <c r="B2919">
        <v>0.200636942675159</v>
      </c>
      <c r="D2919">
        <v>0.22291375587450801</v>
      </c>
    </row>
    <row r="2920" spans="2:4" x14ac:dyDescent="0.25">
      <c r="B2920">
        <v>0.196139476961395</v>
      </c>
      <c r="D2920">
        <v>0.21899176441227799</v>
      </c>
    </row>
    <row r="2921" spans="2:4" x14ac:dyDescent="0.25">
      <c r="B2921">
        <v>0.19114077669902901</v>
      </c>
      <c r="D2921">
        <v>0.21504717559122699</v>
      </c>
    </row>
    <row r="2922" spans="2:4" x14ac:dyDescent="0.25">
      <c r="B2922">
        <v>0.19010259505129801</v>
      </c>
      <c r="D2922">
        <v>0.21223848107389001</v>
      </c>
    </row>
    <row r="2923" spans="2:4" x14ac:dyDescent="0.25">
      <c r="B2923">
        <v>0.189075630252101</v>
      </c>
      <c r="D2923">
        <v>0.21002872187649599</v>
      </c>
    </row>
    <row r="2924" spans="2:4" x14ac:dyDescent="0.25">
      <c r="B2924">
        <v>0.18805970149253701</v>
      </c>
      <c r="D2924">
        <v>0.208457061408718</v>
      </c>
    </row>
    <row r="2925" spans="2:4" x14ac:dyDescent="0.25">
      <c r="B2925">
        <v>0.25303643724696401</v>
      </c>
      <c r="D2925">
        <v>0.33219761499148198</v>
      </c>
    </row>
    <row r="2926" spans="2:4" x14ac:dyDescent="0.25">
      <c r="B2926">
        <v>0.25252525252525299</v>
      </c>
      <c r="D2926">
        <v>0.33219761499148198</v>
      </c>
    </row>
    <row r="2927" spans="2:4" x14ac:dyDescent="0.25">
      <c r="B2927">
        <v>0.24826216484607799</v>
      </c>
      <c r="D2927">
        <v>0.33050847457627103</v>
      </c>
    </row>
    <row r="2928" spans="2:4" x14ac:dyDescent="0.25">
      <c r="B2928">
        <v>0.24390243902438999</v>
      </c>
      <c r="D2928">
        <v>0.32554257095158601</v>
      </c>
    </row>
    <row r="2929" spans="2:4" x14ac:dyDescent="0.25">
      <c r="B2929">
        <v>0.241312741312741</v>
      </c>
      <c r="D2929">
        <v>0.32392026578073102</v>
      </c>
    </row>
    <row r="2930" spans="2:4" x14ac:dyDescent="0.25">
      <c r="B2930">
        <v>0.232558139534884</v>
      </c>
      <c r="D2930">
        <v>0.32231404958677701</v>
      </c>
    </row>
    <row r="2931" spans="2:4" x14ac:dyDescent="0.25">
      <c r="B2931">
        <v>0.23126734505087901</v>
      </c>
      <c r="D2931">
        <v>0.31758957654723102</v>
      </c>
    </row>
    <row r="2932" spans="2:4" x14ac:dyDescent="0.25">
      <c r="B2932">
        <v>0.230202578268877</v>
      </c>
      <c r="D2932">
        <v>0.31604538087520201</v>
      </c>
    </row>
    <row r="2933" spans="2:4" x14ac:dyDescent="0.25">
      <c r="B2933">
        <v>0.22935779816513799</v>
      </c>
      <c r="D2933">
        <v>0.31451612903225801</v>
      </c>
    </row>
    <row r="2934" spans="2:4" x14ac:dyDescent="0.25">
      <c r="B2934">
        <v>0.22914757103574701</v>
      </c>
      <c r="D2934">
        <v>0.31300160513643599</v>
      </c>
    </row>
    <row r="2935" spans="2:4" x14ac:dyDescent="0.25">
      <c r="B2935">
        <v>0.123753867308353</v>
      </c>
      <c r="D2935">
        <v>0.36228721082496701</v>
      </c>
    </row>
    <row r="2936" spans="2:4" x14ac:dyDescent="0.25">
      <c r="B2936">
        <v>0.195540308747856</v>
      </c>
      <c r="D2936">
        <v>0.35530821917808197</v>
      </c>
    </row>
    <row r="2937" spans="2:4" x14ac:dyDescent="0.25">
      <c r="B2937">
        <v>0.19565217391304399</v>
      </c>
      <c r="D2937">
        <v>0.34932659932659899</v>
      </c>
    </row>
    <row r="2938" spans="2:4" x14ac:dyDescent="0.25">
      <c r="B2938">
        <v>0.19012024699382499</v>
      </c>
      <c r="D2938">
        <v>0.34511434511434502</v>
      </c>
    </row>
    <row r="2939" spans="2:4" x14ac:dyDescent="0.25">
      <c r="B2939">
        <v>0.18094648932879701</v>
      </c>
      <c r="D2939">
        <v>0.34354304635761601</v>
      </c>
    </row>
    <row r="2940" spans="2:4" x14ac:dyDescent="0.25">
      <c r="B2940">
        <v>0.17065344224037299</v>
      </c>
      <c r="D2940">
        <v>0.34269199009083401</v>
      </c>
    </row>
    <row r="2941" spans="2:4" x14ac:dyDescent="0.25">
      <c r="B2941">
        <v>0.16446443632274399</v>
      </c>
      <c r="D2941">
        <v>0.338913842384647</v>
      </c>
    </row>
    <row r="2942" spans="2:4" x14ac:dyDescent="0.25">
      <c r="B2942">
        <v>0.16053787047200899</v>
      </c>
      <c r="D2942">
        <v>0.3330658105939</v>
      </c>
    </row>
    <row r="2943" spans="2:4" x14ac:dyDescent="0.25">
      <c r="B2943">
        <v>0.15704697986577201</v>
      </c>
      <c r="D2943">
        <v>0.32677165354330701</v>
      </c>
    </row>
    <row r="2944" spans="2:4" x14ac:dyDescent="0.25">
      <c r="B2944">
        <v>0.15579227696404799</v>
      </c>
      <c r="D2944">
        <v>0.32083494395052198</v>
      </c>
    </row>
    <row r="2945" spans="2:4" x14ac:dyDescent="0.25">
      <c r="B2945">
        <v>0.124172185430464</v>
      </c>
      <c r="D2945">
        <v>0.27731689973927498</v>
      </c>
    </row>
    <row r="2946" spans="2:4" x14ac:dyDescent="0.25">
      <c r="B2946">
        <v>0.16181758744687799</v>
      </c>
      <c r="D2946">
        <v>0.27711984841307402</v>
      </c>
    </row>
    <row r="2947" spans="2:4" x14ac:dyDescent="0.25">
      <c r="B2947">
        <v>0.160870978225544</v>
      </c>
      <c r="D2947">
        <v>0.27555346208196002</v>
      </c>
    </row>
    <row r="2948" spans="2:4" x14ac:dyDescent="0.25">
      <c r="B2948">
        <v>0.156596013919646</v>
      </c>
      <c r="D2948">
        <v>0.27077065494098601</v>
      </c>
    </row>
    <row r="2949" spans="2:4" x14ac:dyDescent="0.25">
      <c r="B2949">
        <v>0.149637243047158</v>
      </c>
      <c r="D2949">
        <v>0.26452633958851501</v>
      </c>
    </row>
    <row r="2950" spans="2:4" x14ac:dyDescent="0.25">
      <c r="B2950">
        <v>0.14503369469674801</v>
      </c>
      <c r="D2950">
        <v>0.25976909413854399</v>
      </c>
    </row>
    <row r="2951" spans="2:4" x14ac:dyDescent="0.25">
      <c r="B2951">
        <v>0.141186537364518</v>
      </c>
      <c r="D2951">
        <v>0.25719938448010599</v>
      </c>
    </row>
    <row r="2952" spans="2:4" x14ac:dyDescent="0.25">
      <c r="B2952">
        <v>0.138113839285714</v>
      </c>
      <c r="D2952">
        <v>0.25584955171659701</v>
      </c>
    </row>
    <row r="2953" spans="2:4" x14ac:dyDescent="0.25">
      <c r="B2953">
        <v>0.13662710460944</v>
      </c>
      <c r="D2953">
        <v>0.254347826086957</v>
      </c>
    </row>
    <row r="2954" spans="2:4" x14ac:dyDescent="0.25">
      <c r="B2954">
        <v>0.136063771302914</v>
      </c>
      <c r="D2954">
        <v>0.25237273511648001</v>
      </c>
    </row>
    <row r="2955" spans="2:4" x14ac:dyDescent="0.25">
      <c r="B2955">
        <v>0.18150388936905801</v>
      </c>
      <c r="D2955">
        <v>0.41394112837285402</v>
      </c>
    </row>
    <row r="2956" spans="2:4" x14ac:dyDescent="0.25">
      <c r="B2956">
        <v>0.180567497850387</v>
      </c>
      <c r="D2956">
        <v>0.40695337620578798</v>
      </c>
    </row>
    <row r="2957" spans="2:4" x14ac:dyDescent="0.25">
      <c r="B2957">
        <v>0.179640718562874</v>
      </c>
      <c r="D2957">
        <v>0.39854359378075199</v>
      </c>
    </row>
    <row r="2958" spans="2:4" x14ac:dyDescent="0.25">
      <c r="B2958">
        <v>0.177364864864865</v>
      </c>
      <c r="D2958">
        <v>0.38733741392501903</v>
      </c>
    </row>
    <row r="2959" spans="2:4" x14ac:dyDescent="0.25">
      <c r="B2959">
        <v>0.17514595496246901</v>
      </c>
      <c r="D2959">
        <v>0.37653402751952397</v>
      </c>
    </row>
    <row r="2960" spans="2:4" x14ac:dyDescent="0.25">
      <c r="B2960">
        <v>0.17427385892116201</v>
      </c>
      <c r="D2960">
        <v>0.36180096480257301</v>
      </c>
    </row>
    <row r="2961" spans="2:4" x14ac:dyDescent="0.25">
      <c r="B2961">
        <v>0.170454545454545</v>
      </c>
      <c r="D2961">
        <v>0.35272600592231301</v>
      </c>
    </row>
    <row r="2962" spans="2:4" x14ac:dyDescent="0.25">
      <c r="B2962">
        <v>0.16679904686258901</v>
      </c>
      <c r="D2962">
        <v>0.34269757996276901</v>
      </c>
    </row>
    <row r="2963" spans="2:4" x14ac:dyDescent="0.25">
      <c r="B2963">
        <v>0.1640625</v>
      </c>
      <c r="D2963">
        <v>0.334544853791508</v>
      </c>
    </row>
    <row r="2964" spans="2:4" x14ac:dyDescent="0.25">
      <c r="B2964">
        <v>0.161787365177196</v>
      </c>
      <c r="D2964">
        <v>0.33354817918143698</v>
      </c>
    </row>
    <row r="2965" spans="2:4" x14ac:dyDescent="0.25">
      <c r="B2965">
        <v>0.27426160337552702</v>
      </c>
      <c r="D2965">
        <v>0.86264912817375305</v>
      </c>
    </row>
    <row r="2966" spans="2:4" x14ac:dyDescent="0.25">
      <c r="B2966">
        <v>0.26530612244898</v>
      </c>
      <c r="D2966">
        <v>0.85574933490984295</v>
      </c>
    </row>
    <row r="2967" spans="2:4" x14ac:dyDescent="0.25">
      <c r="B2967">
        <v>0.25390625</v>
      </c>
      <c r="D2967">
        <v>0.91245025582717498</v>
      </c>
    </row>
    <row r="2968" spans="2:4" x14ac:dyDescent="0.25">
      <c r="B2968">
        <v>0.24761904761904799</v>
      </c>
      <c r="D2968">
        <v>0.90634441087613304</v>
      </c>
    </row>
    <row r="2969" spans="2:4" x14ac:dyDescent="0.25">
      <c r="B2969">
        <v>0.24208566108007401</v>
      </c>
      <c r="D2969">
        <v>0.89281011324730097</v>
      </c>
    </row>
    <row r="2970" spans="2:4" x14ac:dyDescent="0.25">
      <c r="B2970">
        <v>0.235507246376812</v>
      </c>
      <c r="D2970">
        <v>0.88371494726009803</v>
      </c>
    </row>
    <row r="2971" spans="2:4" x14ac:dyDescent="0.25">
      <c r="B2971">
        <v>0.22727272727272699</v>
      </c>
      <c r="D2971">
        <v>0.92545958196927702</v>
      </c>
    </row>
    <row r="2972" spans="2:4" x14ac:dyDescent="0.25">
      <c r="B2972">
        <v>0.218487394957983</v>
      </c>
      <c r="D2972">
        <v>0.904949519822704</v>
      </c>
    </row>
    <row r="2973" spans="2:4" x14ac:dyDescent="0.25">
      <c r="B2973">
        <v>0.21775544388609699</v>
      </c>
      <c r="D2973">
        <v>0.89876781831360197</v>
      </c>
    </row>
    <row r="2974" spans="2:4" x14ac:dyDescent="0.25">
      <c r="B2974">
        <v>0.21452145214521401</v>
      </c>
      <c r="D2974">
        <v>0.91515729265967605</v>
      </c>
    </row>
    <row r="2975" spans="2:4" x14ac:dyDescent="0.25">
      <c r="B2975">
        <v>0.27207392197125202</v>
      </c>
      <c r="D2975">
        <v>0.65083070163394197</v>
      </c>
    </row>
    <row r="2976" spans="2:4" x14ac:dyDescent="0.25">
      <c r="B2976">
        <v>0.269035532994924</v>
      </c>
      <c r="D2976">
        <v>0.65002742731760799</v>
      </c>
    </row>
    <row r="2977" spans="2:4" x14ac:dyDescent="0.25">
      <c r="B2977">
        <v>0.267406659939455</v>
      </c>
      <c r="D2977">
        <v>0.64949301178404995</v>
      </c>
    </row>
    <row r="2978" spans="2:4" x14ac:dyDescent="0.25">
      <c r="B2978">
        <v>0.26289682539682502</v>
      </c>
      <c r="D2978">
        <v>0.65039541859830896</v>
      </c>
    </row>
    <row r="2979" spans="2:4" x14ac:dyDescent="0.25">
      <c r="B2979">
        <v>0.25628626692456502</v>
      </c>
      <c r="D2979">
        <v>0.64616635058249805</v>
      </c>
    </row>
    <row r="2980" spans="2:4" x14ac:dyDescent="0.25">
      <c r="B2980">
        <v>0.25070955534531703</v>
      </c>
      <c r="D2980">
        <v>0.65427459401422605</v>
      </c>
    </row>
    <row r="2981" spans="2:4" x14ac:dyDescent="0.25">
      <c r="B2981">
        <v>0.244916820702403</v>
      </c>
      <c r="D2981">
        <v>0.65425531914893598</v>
      </c>
    </row>
    <row r="2982" spans="2:4" x14ac:dyDescent="0.25">
      <c r="B2982">
        <v>0.23618538324420699</v>
      </c>
      <c r="D2982">
        <v>0.65901639344262297</v>
      </c>
    </row>
    <row r="2983" spans="2:4" x14ac:dyDescent="0.25">
      <c r="B2983">
        <v>0.22553191489361701</v>
      </c>
      <c r="D2983">
        <v>0.65940440892097496</v>
      </c>
    </row>
    <row r="2984" spans="2:4" x14ac:dyDescent="0.25">
      <c r="B2984">
        <v>0.21527213647441101</v>
      </c>
      <c r="D2984">
        <v>0.66788597376387504</v>
      </c>
    </row>
    <row r="2985" spans="2:4" x14ac:dyDescent="0.25">
      <c r="B2985">
        <v>0.23110606552059701</v>
      </c>
      <c r="D2985">
        <v>0.41938662396846899</v>
      </c>
    </row>
    <row r="2986" spans="2:4" x14ac:dyDescent="0.25">
      <c r="B2986">
        <v>0.229542525773196</v>
      </c>
      <c r="D2986">
        <v>0.41554796192335902</v>
      </c>
    </row>
    <row r="2987" spans="2:4" x14ac:dyDescent="0.25">
      <c r="B2987">
        <v>0.22876866270669399</v>
      </c>
      <c r="D2987">
        <v>0.41088451791963299</v>
      </c>
    </row>
    <row r="2988" spans="2:4" x14ac:dyDescent="0.25">
      <c r="B2988">
        <v>0.228658536585366</v>
      </c>
      <c r="D2988">
        <v>0.400164531672347</v>
      </c>
    </row>
    <row r="2989" spans="2:4" x14ac:dyDescent="0.25">
      <c r="B2989">
        <v>0.22540335336918699</v>
      </c>
      <c r="D2989">
        <v>0.44203312392918298</v>
      </c>
    </row>
    <row r="2990" spans="2:4" x14ac:dyDescent="0.25">
      <c r="B2990">
        <v>0.22444479445582</v>
      </c>
      <c r="D2990">
        <v>0.46521931767833402</v>
      </c>
    </row>
    <row r="2991" spans="2:4" x14ac:dyDescent="0.25">
      <c r="B2991">
        <v>0.22349435382685101</v>
      </c>
      <c r="D2991">
        <v>0.46769164605956298</v>
      </c>
    </row>
    <row r="2992" spans="2:4" x14ac:dyDescent="0.25">
      <c r="B2992">
        <v>0.22069072324608899</v>
      </c>
      <c r="D2992">
        <v>0.48759894459102898</v>
      </c>
    </row>
    <row r="2993" spans="2:4" x14ac:dyDescent="0.25">
      <c r="B2993">
        <v>0.21765694211089001</v>
      </c>
      <c r="D2993">
        <v>0.48718480855037899</v>
      </c>
    </row>
    <row r="2994" spans="2:4" x14ac:dyDescent="0.25">
      <c r="B2994">
        <v>0.210798816568047</v>
      </c>
      <c r="D2994">
        <v>0.48313117928855398</v>
      </c>
    </row>
    <row r="2995" spans="2:4" x14ac:dyDescent="0.25">
      <c r="B2995">
        <v>0.17070217917675601</v>
      </c>
      <c r="D2995">
        <v>0.54059652029826</v>
      </c>
    </row>
    <row r="2996" spans="2:4" x14ac:dyDescent="0.25">
      <c r="B2996">
        <v>0.16813737181016</v>
      </c>
      <c r="D2996">
        <v>0.53135179153094503</v>
      </c>
    </row>
    <row r="2997" spans="2:4" x14ac:dyDescent="0.25">
      <c r="B2997">
        <v>0.16635205285512</v>
      </c>
      <c r="D2997">
        <v>0.51377952755905498</v>
      </c>
    </row>
    <row r="2998" spans="2:4" x14ac:dyDescent="0.25">
      <c r="B2998">
        <v>0.165182755388941</v>
      </c>
      <c r="D2998">
        <v>0.49676437000380702</v>
      </c>
    </row>
    <row r="2999" spans="2:4" x14ac:dyDescent="0.25">
      <c r="B2999">
        <v>0.165182755388941</v>
      </c>
      <c r="D2999">
        <v>0.47819714181018702</v>
      </c>
    </row>
    <row r="3000" spans="2:4" x14ac:dyDescent="0.25">
      <c r="B3000">
        <v>0.16495086569957901</v>
      </c>
      <c r="D3000">
        <v>0.46145685997171199</v>
      </c>
    </row>
    <row r="3001" spans="2:4" x14ac:dyDescent="0.25">
      <c r="B3001">
        <v>0.16448903406439599</v>
      </c>
      <c r="D3001">
        <v>0.43998651382333098</v>
      </c>
    </row>
    <row r="3002" spans="2:4" x14ac:dyDescent="0.25">
      <c r="B3002">
        <v>0.164029781293625</v>
      </c>
      <c r="D3002">
        <v>0.41880616174582802</v>
      </c>
    </row>
    <row r="3003" spans="2:4" x14ac:dyDescent="0.25">
      <c r="B3003">
        <v>0.162667281956622</v>
      </c>
      <c r="D3003">
        <v>0.406668744157058</v>
      </c>
    </row>
    <row r="3004" spans="2:4" x14ac:dyDescent="0.25">
      <c r="B3004">
        <v>0.161549037580202</v>
      </c>
      <c r="D3004">
        <v>0.38575229086609503</v>
      </c>
    </row>
    <row r="3005" spans="2:4" x14ac:dyDescent="0.25">
      <c r="B3005">
        <v>0.20881670533642699</v>
      </c>
      <c r="D3005">
        <v>0.4460795585192</v>
      </c>
    </row>
    <row r="3006" spans="2:4" x14ac:dyDescent="0.25">
      <c r="B3006">
        <v>0.20845396641575001</v>
      </c>
      <c r="D3006">
        <v>0.44010889292195998</v>
      </c>
    </row>
    <row r="3007" spans="2:4" x14ac:dyDescent="0.25">
      <c r="B3007">
        <v>0.207552608820986</v>
      </c>
      <c r="D3007">
        <v>0.43351955307262602</v>
      </c>
    </row>
    <row r="3008" spans="2:4" x14ac:dyDescent="0.25">
      <c r="B3008">
        <v>0.204545454545454</v>
      </c>
      <c r="D3008">
        <v>0.42674879014518302</v>
      </c>
    </row>
    <row r="3009" spans="2:4" x14ac:dyDescent="0.25">
      <c r="B3009">
        <v>0.20162419490338801</v>
      </c>
      <c r="D3009">
        <v>0.41973171787105201</v>
      </c>
    </row>
    <row r="3010" spans="2:4" x14ac:dyDescent="0.25">
      <c r="B3010">
        <v>0.19618528610354199</v>
      </c>
      <c r="D3010">
        <v>0.41294167730949399</v>
      </c>
    </row>
    <row r="3011" spans="2:4" x14ac:dyDescent="0.25">
      <c r="B3011">
        <v>0.18848167539267</v>
      </c>
      <c r="D3011">
        <v>0.40509500939653398</v>
      </c>
    </row>
    <row r="3012" spans="2:4" x14ac:dyDescent="0.25">
      <c r="B3012">
        <v>0.17932752179327499</v>
      </c>
      <c r="D3012">
        <v>0.39729674380503799</v>
      </c>
    </row>
    <row r="3013" spans="2:4" x14ac:dyDescent="0.25">
      <c r="B3013">
        <v>0.19443789771388201</v>
      </c>
      <c r="D3013">
        <v>0.38994974874371902</v>
      </c>
    </row>
    <row r="3014" spans="2:4" x14ac:dyDescent="0.25">
      <c r="B3014">
        <v>0.25094802587553</v>
      </c>
      <c r="D3014">
        <v>0.38136426184391597</v>
      </c>
    </row>
    <row r="3015" spans="2:4" x14ac:dyDescent="0.25">
      <c r="B3015">
        <v>0.125523012552301</v>
      </c>
      <c r="D3015">
        <v>0.45532942393928899</v>
      </c>
    </row>
    <row r="3016" spans="2:4" x14ac:dyDescent="0.25">
      <c r="B3016">
        <v>0.12282497441146401</v>
      </c>
      <c r="D3016">
        <v>0.46546546546546502</v>
      </c>
    </row>
    <row r="3017" spans="2:4" x14ac:dyDescent="0.25">
      <c r="B3017">
        <v>0.12110508389050099</v>
      </c>
      <c r="D3017">
        <v>0.48590864917395499</v>
      </c>
    </row>
    <row r="3018" spans="2:4" x14ac:dyDescent="0.25">
      <c r="B3018">
        <v>0.119655989031534</v>
      </c>
      <c r="D3018">
        <v>0.50331334805932504</v>
      </c>
    </row>
    <row r="3019" spans="2:4" x14ac:dyDescent="0.25">
      <c r="B3019">
        <v>0.119165839126117</v>
      </c>
      <c r="D3019">
        <v>0.50475606014114804</v>
      </c>
    </row>
    <row r="3020" spans="2:4" x14ac:dyDescent="0.25">
      <c r="B3020">
        <v>0.119032858028518</v>
      </c>
      <c r="D3020">
        <v>0.51703526598924099</v>
      </c>
    </row>
    <row r="3021" spans="2:4" x14ac:dyDescent="0.25">
      <c r="B3021">
        <v>0.117546222603159</v>
      </c>
      <c r="D3021">
        <v>0.53743081852607</v>
      </c>
    </row>
    <row r="3022" spans="2:4" x14ac:dyDescent="0.25">
      <c r="B3022">
        <v>0.11525993516628601</v>
      </c>
      <c r="D3022">
        <v>0.54955978415222895</v>
      </c>
    </row>
    <row r="3023" spans="2:4" x14ac:dyDescent="0.25">
      <c r="B3023">
        <v>0.11242534254596601</v>
      </c>
      <c r="D3023">
        <v>0.56279456612143097</v>
      </c>
    </row>
    <row r="3024" spans="2:4" x14ac:dyDescent="0.25">
      <c r="B3024">
        <v>0.109651627641348</v>
      </c>
      <c r="D3024">
        <v>0.56626833242802799</v>
      </c>
    </row>
    <row r="3025" spans="2:4" x14ac:dyDescent="0.25">
      <c r="B3025">
        <v>0.53610503282275701</v>
      </c>
      <c r="D3025">
        <v>0.192740122068744</v>
      </c>
    </row>
    <row r="3026" spans="2:4" x14ac:dyDescent="0.25">
      <c r="B3026">
        <v>0.52238805970149305</v>
      </c>
      <c r="D3026">
        <v>0.18303843807199499</v>
      </c>
    </row>
    <row r="3027" spans="2:4" x14ac:dyDescent="0.25">
      <c r="B3027">
        <v>0.49796747967479699</v>
      </c>
      <c r="D3027">
        <v>0.17351069982648901</v>
      </c>
    </row>
    <row r="3028" spans="2:4" x14ac:dyDescent="0.25">
      <c r="B3028">
        <v>0.48514851485148502</v>
      </c>
      <c r="D3028">
        <v>0.16629711751663001</v>
      </c>
    </row>
    <row r="3029" spans="2:4" x14ac:dyDescent="0.25">
      <c r="B3029">
        <v>0.46577946768060802</v>
      </c>
      <c r="D3029">
        <v>0.18611404435058099</v>
      </c>
    </row>
    <row r="3030" spans="2:4" x14ac:dyDescent="0.25">
      <c r="B3030">
        <v>0.44954128440367003</v>
      </c>
      <c r="D3030">
        <v>0.207130303791112</v>
      </c>
    </row>
    <row r="3031" spans="2:4" x14ac:dyDescent="0.25">
      <c r="B3031">
        <v>0.44789762340036599</v>
      </c>
      <c r="D3031">
        <v>0.26378326996197698</v>
      </c>
    </row>
    <row r="3032" spans="2:4" x14ac:dyDescent="0.25">
      <c r="B3032">
        <v>0.44384057971014501</v>
      </c>
      <c r="D3032">
        <v>0.30862831858407103</v>
      </c>
    </row>
    <row r="3033" spans="2:4" x14ac:dyDescent="0.25">
      <c r="B3033">
        <v>0.44144144144144098</v>
      </c>
      <c r="D3033">
        <v>0.335660028741532</v>
      </c>
    </row>
    <row r="3034" spans="2:4" x14ac:dyDescent="0.25">
      <c r="B3034">
        <v>0.43594306049822101</v>
      </c>
      <c r="D3034">
        <v>0.437765751836104</v>
      </c>
    </row>
    <row r="3035" spans="2:4" x14ac:dyDescent="0.25">
      <c r="B3035">
        <v>0.24942263279445701</v>
      </c>
      <c r="D3035">
        <v>0.408923830916888</v>
      </c>
    </row>
    <row r="3036" spans="2:4" x14ac:dyDescent="0.25">
      <c r="B3036">
        <v>0.23447676943117701</v>
      </c>
      <c r="D3036">
        <v>0.40421881308033902</v>
      </c>
    </row>
    <row r="3037" spans="2:4" x14ac:dyDescent="0.25">
      <c r="B3037">
        <v>0.227368421052632</v>
      </c>
      <c r="D3037">
        <v>0.397953100158983</v>
      </c>
    </row>
    <row r="3038" spans="2:4" x14ac:dyDescent="0.25">
      <c r="B3038">
        <v>0.22203947368421101</v>
      </c>
      <c r="D3038">
        <v>0.39164873850968102</v>
      </c>
    </row>
    <row r="3039" spans="2:4" x14ac:dyDescent="0.25">
      <c r="B3039">
        <v>0.21135029354207399</v>
      </c>
      <c r="D3039">
        <v>0.384874111089756</v>
      </c>
    </row>
    <row r="3040" spans="2:4" x14ac:dyDescent="0.25">
      <c r="B3040">
        <v>0.19679300291545199</v>
      </c>
      <c r="D3040">
        <v>0.37630367377619101</v>
      </c>
    </row>
    <row r="3041" spans="2:4" x14ac:dyDescent="0.25">
      <c r="B3041">
        <v>0.25188485263879401</v>
      </c>
      <c r="D3041">
        <v>0.36719537911432998</v>
      </c>
    </row>
    <row r="3042" spans="2:4" x14ac:dyDescent="0.25">
      <c r="B3042">
        <v>0.261394101876676</v>
      </c>
      <c r="D3042">
        <v>0.35861389684813799</v>
      </c>
    </row>
    <row r="3043" spans="2:4" x14ac:dyDescent="0.25">
      <c r="B3043">
        <v>0.25374105400130098</v>
      </c>
      <c r="D3043">
        <v>0.34978165938864603</v>
      </c>
    </row>
    <row r="3044" spans="2:4" x14ac:dyDescent="0.25">
      <c r="B3044">
        <v>0.23926380368098199</v>
      </c>
      <c r="D3044">
        <v>0.34216146945749698</v>
      </c>
    </row>
    <row r="3045" spans="2:4" x14ac:dyDescent="0.25">
      <c r="B3045">
        <v>0.209928703459202</v>
      </c>
      <c r="D3045">
        <v>0.56973293768545996</v>
      </c>
    </row>
    <row r="3046" spans="2:4" x14ac:dyDescent="0.25">
      <c r="B3046">
        <v>0.20254777070063701</v>
      </c>
      <c r="D3046">
        <v>0.57126370455856901</v>
      </c>
    </row>
    <row r="3047" spans="2:4" x14ac:dyDescent="0.25">
      <c r="B3047">
        <v>0.192261185006046</v>
      </c>
      <c r="D3047">
        <v>0.65956858407079599</v>
      </c>
    </row>
    <row r="3048" spans="2:4" x14ac:dyDescent="0.25">
      <c r="B3048">
        <v>0.185012799627647</v>
      </c>
      <c r="D3048">
        <v>0.63481501197764201</v>
      </c>
    </row>
    <row r="3049" spans="2:4" x14ac:dyDescent="0.25">
      <c r="B3049">
        <v>0.178171223666517</v>
      </c>
      <c r="D3049">
        <v>0.68181818181818199</v>
      </c>
    </row>
    <row r="3050" spans="2:4" x14ac:dyDescent="0.25">
      <c r="B3050">
        <v>0.17237640936686899</v>
      </c>
      <c r="D3050">
        <v>0.65618087982305195</v>
      </c>
    </row>
    <row r="3051" spans="2:4" x14ac:dyDescent="0.25">
      <c r="B3051">
        <v>0.183738120380148</v>
      </c>
      <c r="D3051">
        <v>0.65079737335834897</v>
      </c>
    </row>
    <row r="3052" spans="2:4" x14ac:dyDescent="0.25">
      <c r="B3052">
        <v>0.18537913699204001</v>
      </c>
      <c r="D3052">
        <v>0.71901392376169804</v>
      </c>
    </row>
    <row r="3053" spans="2:4" x14ac:dyDescent="0.25">
      <c r="B3053">
        <v>0.19082377476538101</v>
      </c>
      <c r="D3053">
        <v>0.71836555360281196</v>
      </c>
    </row>
    <row r="3054" spans="2:4" x14ac:dyDescent="0.25">
      <c r="B3054">
        <v>0.19708029197080301</v>
      </c>
      <c r="D3054">
        <v>0.69901667379221899</v>
      </c>
    </row>
    <row r="3055" spans="2:4" x14ac:dyDescent="0.25">
      <c r="B3055">
        <v>0.212164073550212</v>
      </c>
      <c r="D3055">
        <v>0.25160418777440102</v>
      </c>
    </row>
    <row r="3056" spans="2:4" x14ac:dyDescent="0.25">
      <c r="B3056">
        <v>0.21082220660576201</v>
      </c>
      <c r="D3056">
        <v>0.25</v>
      </c>
    </row>
    <row r="3057" spans="2:4" x14ac:dyDescent="0.25">
      <c r="B3057">
        <v>0.209937018894332</v>
      </c>
      <c r="D3057">
        <v>0.24941412788751299</v>
      </c>
    </row>
    <row r="3058" spans="2:4" x14ac:dyDescent="0.25">
      <c r="B3058">
        <v>0.205620287868403</v>
      </c>
      <c r="D3058">
        <v>0.248581915248582</v>
      </c>
    </row>
    <row r="3059" spans="2:4" x14ac:dyDescent="0.25">
      <c r="B3059">
        <v>0.20188425302826399</v>
      </c>
      <c r="D3059">
        <v>0.247261865250581</v>
      </c>
    </row>
    <row r="3060" spans="2:4" x14ac:dyDescent="0.25">
      <c r="B3060">
        <v>0.20147750167897899</v>
      </c>
      <c r="D3060">
        <v>0.24546952224052701</v>
      </c>
    </row>
    <row r="3061" spans="2:4" x14ac:dyDescent="0.25">
      <c r="B3061">
        <v>0.19907100199071001</v>
      </c>
      <c r="D3061">
        <v>0.24426229508196701</v>
      </c>
    </row>
    <row r="3062" spans="2:4" x14ac:dyDescent="0.25">
      <c r="B3062">
        <v>0.197498354180382</v>
      </c>
      <c r="D3062">
        <v>0.24298760600130501</v>
      </c>
    </row>
    <row r="3063" spans="2:4" x14ac:dyDescent="0.25">
      <c r="B3063">
        <v>0.195567144719687</v>
      </c>
      <c r="D3063">
        <v>0.24282920469361199</v>
      </c>
    </row>
    <row r="3064" spans="2:4" x14ac:dyDescent="0.25">
      <c r="B3064">
        <v>0.195567144719687</v>
      </c>
      <c r="D3064">
        <v>0.24259198957994099</v>
      </c>
    </row>
    <row r="3065" spans="2:4" x14ac:dyDescent="0.25">
      <c r="B3065">
        <v>0.84734364492266301</v>
      </c>
      <c r="D3065">
        <v>0.42803582586960998</v>
      </c>
    </row>
    <row r="3066" spans="2:4" x14ac:dyDescent="0.25">
      <c r="B3066">
        <v>0.873119686069326</v>
      </c>
      <c r="D3066">
        <v>0.42093404342482599</v>
      </c>
    </row>
    <row r="3067" spans="2:4" x14ac:dyDescent="0.25">
      <c r="B3067">
        <v>0.89480436177036604</v>
      </c>
      <c r="D3067">
        <v>0.41269203735314802</v>
      </c>
    </row>
    <row r="3068" spans="2:4" x14ac:dyDescent="0.25">
      <c r="B3068">
        <v>0.92793367346938804</v>
      </c>
      <c r="D3068">
        <v>0.40717257776897098</v>
      </c>
    </row>
    <row r="3069" spans="2:4" x14ac:dyDescent="0.25">
      <c r="B3069">
        <v>0.92439644218551398</v>
      </c>
      <c r="D3069">
        <v>0.40015577840521799</v>
      </c>
    </row>
    <row r="3070" spans="2:4" x14ac:dyDescent="0.25">
      <c r="B3070">
        <v>0.920886075949367</v>
      </c>
      <c r="D3070">
        <v>0.39599190673475299</v>
      </c>
    </row>
    <row r="3071" spans="2:4" x14ac:dyDescent="0.25">
      <c r="B3071">
        <v>0.91740226986128603</v>
      </c>
      <c r="D3071">
        <v>0.38957345971564</v>
      </c>
    </row>
    <row r="3072" spans="2:4" x14ac:dyDescent="0.25">
      <c r="B3072">
        <v>0.90880699562773204</v>
      </c>
      <c r="D3072">
        <v>0.384435506500795</v>
      </c>
    </row>
    <row r="3073" spans="2:4" x14ac:dyDescent="0.25">
      <c r="B3073">
        <v>0.90714722052535102</v>
      </c>
      <c r="D3073">
        <v>0.37589171391988302</v>
      </c>
    </row>
    <row r="3074" spans="2:4" x14ac:dyDescent="0.25">
      <c r="B3074">
        <v>0.89082183563287298</v>
      </c>
      <c r="D3074">
        <v>0.36900700305261203</v>
      </c>
    </row>
    <row r="3075" spans="2:4" x14ac:dyDescent="0.25">
      <c r="B3075">
        <v>0.47794117647058798</v>
      </c>
      <c r="D3075">
        <v>0.59349355216881605</v>
      </c>
    </row>
    <row r="3076" spans="2:4" x14ac:dyDescent="0.25">
      <c r="B3076">
        <v>0.47677261613691901</v>
      </c>
      <c r="D3076">
        <v>0.58934807916181597</v>
      </c>
    </row>
    <row r="3077" spans="2:4" x14ac:dyDescent="0.25">
      <c r="B3077">
        <v>0.46762589928057602</v>
      </c>
      <c r="D3077">
        <v>0.58273381294964099</v>
      </c>
    </row>
    <row r="3078" spans="2:4" x14ac:dyDescent="0.25">
      <c r="B3078">
        <v>0.45525291828793801</v>
      </c>
      <c r="D3078">
        <v>0.57626636311895296</v>
      </c>
    </row>
    <row r="3079" spans="2:4" x14ac:dyDescent="0.25">
      <c r="B3079">
        <v>0.445544554455446</v>
      </c>
      <c r="D3079">
        <v>0.56970037980025401</v>
      </c>
    </row>
    <row r="3080" spans="2:4" x14ac:dyDescent="0.25">
      <c r="B3080">
        <v>0.43365455893254301</v>
      </c>
      <c r="D3080">
        <v>0.56493234760775601</v>
      </c>
    </row>
    <row r="3081" spans="2:4" x14ac:dyDescent="0.25">
      <c r="B3081">
        <v>0.423299565846599</v>
      </c>
      <c r="D3081">
        <v>0.55746730901582997</v>
      </c>
    </row>
    <row r="3082" spans="2:4" x14ac:dyDescent="0.25">
      <c r="B3082">
        <v>0.41401273885350298</v>
      </c>
      <c r="D3082">
        <v>0.55494656070156201</v>
      </c>
    </row>
    <row r="3083" spans="2:4" x14ac:dyDescent="0.25">
      <c r="B3083">
        <v>0.40512465373961198</v>
      </c>
      <c r="D3083">
        <v>0.55267467248908297</v>
      </c>
    </row>
    <row r="3084" spans="2:4" x14ac:dyDescent="0.25">
      <c r="B3084">
        <v>0.394470667565745</v>
      </c>
      <c r="D3084">
        <v>0.54796373968339895</v>
      </c>
    </row>
    <row r="3085" spans="2:4" x14ac:dyDescent="0.25">
      <c r="B3085">
        <v>0.25822619307038602</v>
      </c>
      <c r="D3085">
        <v>0.66246741963510003</v>
      </c>
    </row>
    <row r="3086" spans="2:4" x14ac:dyDescent="0.25">
      <c r="B3086">
        <v>0.25180620484487898</v>
      </c>
      <c r="D3086">
        <v>0.64783347493627896</v>
      </c>
    </row>
    <row r="3087" spans="2:4" x14ac:dyDescent="0.25">
      <c r="B3087">
        <v>0.245697698527887</v>
      </c>
      <c r="D3087">
        <v>0.63568153397248905</v>
      </c>
    </row>
    <row r="3088" spans="2:4" x14ac:dyDescent="0.25">
      <c r="B3088">
        <v>0.23198903680501201</v>
      </c>
      <c r="D3088">
        <v>0.61966680211296199</v>
      </c>
    </row>
    <row r="3089" spans="2:4" x14ac:dyDescent="0.25">
      <c r="B3089">
        <v>0.22333207689408199</v>
      </c>
      <c r="D3089">
        <v>0.60732775786539195</v>
      </c>
    </row>
    <row r="3090" spans="2:4" x14ac:dyDescent="0.25">
      <c r="B3090">
        <v>0.21719208211143701</v>
      </c>
      <c r="D3090">
        <v>0.59523809523809501</v>
      </c>
    </row>
    <row r="3091" spans="2:4" x14ac:dyDescent="0.25">
      <c r="B3091">
        <v>0.20958613371064699</v>
      </c>
      <c r="D3091">
        <v>0.58406740712370697</v>
      </c>
    </row>
    <row r="3092" spans="2:4" x14ac:dyDescent="0.25">
      <c r="B3092">
        <v>0.201873935264055</v>
      </c>
      <c r="D3092">
        <v>0.57137504683401996</v>
      </c>
    </row>
    <row r="3093" spans="2:4" x14ac:dyDescent="0.25">
      <c r="B3093">
        <v>0.22275988653428999</v>
      </c>
      <c r="D3093">
        <v>0.55860805860805895</v>
      </c>
    </row>
    <row r="3094" spans="2:4" x14ac:dyDescent="0.25">
      <c r="B3094">
        <v>0.247468147664162</v>
      </c>
      <c r="D3094">
        <v>0.54503216583273795</v>
      </c>
    </row>
    <row r="3095" spans="2:4" x14ac:dyDescent="0.25">
      <c r="B3095">
        <v>0.16977363515312899</v>
      </c>
      <c r="D3095">
        <v>0.98926738217452204</v>
      </c>
    </row>
    <row r="3096" spans="2:4" x14ac:dyDescent="0.25">
      <c r="B3096">
        <v>0.169660678642715</v>
      </c>
      <c r="D3096">
        <v>0.95998201438848896</v>
      </c>
    </row>
    <row r="3097" spans="2:4" x14ac:dyDescent="0.25">
      <c r="B3097">
        <v>0.16820580474933999</v>
      </c>
      <c r="D3097">
        <v>0.99742046431642295</v>
      </c>
    </row>
    <row r="3098" spans="2:4" x14ac:dyDescent="0.25">
      <c r="B3098">
        <v>0.166340508806262</v>
      </c>
      <c r="D3098">
        <v>0.97445405850844702</v>
      </c>
    </row>
    <row r="3099" spans="2:4" x14ac:dyDescent="0.25">
      <c r="B3099">
        <v>0.16304347826087001</v>
      </c>
      <c r="D3099">
        <v>0.985086342229199</v>
      </c>
    </row>
    <row r="3100" spans="2:4" x14ac:dyDescent="0.25">
      <c r="B3100">
        <v>0.19553072625698301</v>
      </c>
      <c r="D3100">
        <v>0.98721323805942096</v>
      </c>
    </row>
    <row r="3101" spans="2:4" x14ac:dyDescent="0.25">
      <c r="B3101">
        <v>0.228228228228228</v>
      </c>
      <c r="D3101">
        <v>0.98243097884546404</v>
      </c>
    </row>
    <row r="3102" spans="2:4" x14ac:dyDescent="0.25">
      <c r="B3102">
        <v>0.225653206650831</v>
      </c>
      <c r="D3102">
        <v>0.98627787307032599</v>
      </c>
    </row>
    <row r="3103" spans="2:4" x14ac:dyDescent="0.25">
      <c r="B3103">
        <v>0.22287390029325499</v>
      </c>
      <c r="D3103">
        <v>0.98906506287588802</v>
      </c>
    </row>
    <row r="3104" spans="2:4" x14ac:dyDescent="0.25">
      <c r="B3104">
        <v>0.21554169030062401</v>
      </c>
      <c r="D3104">
        <v>0.98949579831932799</v>
      </c>
    </row>
    <row r="3105" spans="2:4" x14ac:dyDescent="0.25">
      <c r="B3105">
        <v>0.52347127856701603</v>
      </c>
      <c r="D3105">
        <v>0.38773148148148101</v>
      </c>
    </row>
    <row r="3106" spans="2:4" x14ac:dyDescent="0.25">
      <c r="B3106">
        <v>0.54390170812106697</v>
      </c>
      <c r="D3106">
        <v>0.38505747126436801</v>
      </c>
    </row>
    <row r="3107" spans="2:4" x14ac:dyDescent="0.25">
      <c r="B3107">
        <v>0.56377626516720902</v>
      </c>
      <c r="D3107">
        <v>0.38198403648802698</v>
      </c>
    </row>
    <row r="3108" spans="2:4" x14ac:dyDescent="0.25">
      <c r="B3108">
        <v>0.56327616794795898</v>
      </c>
      <c r="D3108">
        <v>0.37895927601809998</v>
      </c>
    </row>
    <row r="3109" spans="2:4" x14ac:dyDescent="0.25">
      <c r="B3109">
        <v>0.55249419953596302</v>
      </c>
      <c r="D3109">
        <v>0.37388392857142899</v>
      </c>
    </row>
    <row r="3110" spans="2:4" x14ac:dyDescent="0.25">
      <c r="B3110">
        <v>0.53301622831561302</v>
      </c>
      <c r="D3110">
        <v>0.367324561403509</v>
      </c>
    </row>
    <row r="3111" spans="2:4" x14ac:dyDescent="0.25">
      <c r="B3111">
        <v>0.51031342084114595</v>
      </c>
      <c r="D3111">
        <v>0.35944206008583701</v>
      </c>
    </row>
    <row r="3112" spans="2:4" x14ac:dyDescent="0.25">
      <c r="B3112">
        <v>0.47984886649873998</v>
      </c>
      <c r="D3112">
        <v>0.34715025906735703</v>
      </c>
    </row>
    <row r="3113" spans="2:4" x14ac:dyDescent="0.25">
      <c r="B3113">
        <v>0.45346346108069502</v>
      </c>
      <c r="D3113">
        <v>0.33433133732534898</v>
      </c>
    </row>
    <row r="3114" spans="2:4" x14ac:dyDescent="0.25">
      <c r="B3114">
        <v>0.43453467153284703</v>
      </c>
      <c r="D3114">
        <v>0.32211538461538503</v>
      </c>
    </row>
    <row r="3115" spans="2:4" x14ac:dyDescent="0.25">
      <c r="B3115">
        <v>0.14824120603015101</v>
      </c>
      <c r="D3115">
        <v>0.67936412717456496</v>
      </c>
    </row>
    <row r="3116" spans="2:4" x14ac:dyDescent="0.25">
      <c r="B3116">
        <v>0.14306498545101801</v>
      </c>
      <c r="D3116">
        <v>0.66912850812407698</v>
      </c>
    </row>
    <row r="3117" spans="2:4" x14ac:dyDescent="0.25">
      <c r="B3117">
        <v>0.139810426540284</v>
      </c>
      <c r="D3117">
        <v>0.659340659340659</v>
      </c>
    </row>
    <row r="3118" spans="2:4" x14ac:dyDescent="0.25">
      <c r="B3118">
        <v>0.136700648748842</v>
      </c>
      <c r="D3118">
        <v>0.65165791555779295</v>
      </c>
    </row>
    <row r="3119" spans="2:4" x14ac:dyDescent="0.25">
      <c r="B3119">
        <v>0.13569457221711101</v>
      </c>
      <c r="D3119">
        <v>0.64483985765124596</v>
      </c>
    </row>
    <row r="3120" spans="2:4" x14ac:dyDescent="0.25">
      <c r="B3120">
        <v>0.13360507246376799</v>
      </c>
      <c r="D3120">
        <v>0.63427611313357601</v>
      </c>
    </row>
    <row r="3121" spans="2:4" x14ac:dyDescent="0.25">
      <c r="B3121">
        <v>0.13093652907234801</v>
      </c>
      <c r="D3121">
        <v>0.627423822714681</v>
      </c>
    </row>
    <row r="3122" spans="2:4" x14ac:dyDescent="0.25">
      <c r="B3122">
        <v>0.12809379070777299</v>
      </c>
      <c r="D3122">
        <v>0.61868341983064701</v>
      </c>
    </row>
    <row r="3123" spans="2:4" x14ac:dyDescent="0.25">
      <c r="B3123">
        <v>0.12457770270270301</v>
      </c>
      <c r="D3123">
        <v>0.60919849381387803</v>
      </c>
    </row>
    <row r="3124" spans="2:4" x14ac:dyDescent="0.25">
      <c r="B3124">
        <v>0.121449156031289</v>
      </c>
      <c r="D3124">
        <v>0.60107476945531702</v>
      </c>
    </row>
    <row r="3125" spans="2:4" x14ac:dyDescent="0.25">
      <c r="B3125">
        <v>0.45353675450762798</v>
      </c>
      <c r="D3125">
        <v>0.394858611825193</v>
      </c>
    </row>
    <row r="3126" spans="2:4" x14ac:dyDescent="0.25">
      <c r="B3126">
        <v>0.450537338109672</v>
      </c>
      <c r="D3126">
        <v>0.39183673469387698</v>
      </c>
    </row>
    <row r="3127" spans="2:4" x14ac:dyDescent="0.25">
      <c r="B3127">
        <v>0.44574700109051302</v>
      </c>
      <c r="D3127">
        <v>0.38886075949367099</v>
      </c>
    </row>
    <row r="3128" spans="2:4" x14ac:dyDescent="0.25">
      <c r="B3128">
        <v>0.439634310298467</v>
      </c>
      <c r="D3128">
        <v>0.38350144811744702</v>
      </c>
    </row>
    <row r="3129" spans="2:4" x14ac:dyDescent="0.25">
      <c r="B3129">
        <v>0.43403238651446802</v>
      </c>
      <c r="D3129">
        <v>0.38110361254466002</v>
      </c>
    </row>
    <row r="3130" spans="2:4" x14ac:dyDescent="0.25">
      <c r="B3130">
        <v>0.42622523461939499</v>
      </c>
      <c r="D3130">
        <v>0.37884767166535099</v>
      </c>
    </row>
    <row r="3131" spans="2:4" x14ac:dyDescent="0.25">
      <c r="B3131">
        <v>0.41518537328593202</v>
      </c>
      <c r="D3131">
        <v>0.37650750073536599</v>
      </c>
    </row>
    <row r="3132" spans="2:4" x14ac:dyDescent="0.25">
      <c r="B3132">
        <v>0.40681761632246799</v>
      </c>
      <c r="D3132">
        <v>0.37267080745341602</v>
      </c>
    </row>
    <row r="3133" spans="2:4" x14ac:dyDescent="0.25">
      <c r="B3133">
        <v>0.40171990171990202</v>
      </c>
      <c r="D3133">
        <v>0.36627241510873698</v>
      </c>
    </row>
    <row r="3134" spans="2:4" x14ac:dyDescent="0.25">
      <c r="B3134">
        <v>0.39274561614220499</v>
      </c>
      <c r="D3134">
        <v>0.35737552349930202</v>
      </c>
    </row>
    <row r="3135" spans="2:4" x14ac:dyDescent="0.25">
      <c r="B3135">
        <v>0.37348002316155199</v>
      </c>
      <c r="D3135">
        <v>0.52781641168289295</v>
      </c>
    </row>
    <row r="3136" spans="2:4" x14ac:dyDescent="0.25">
      <c r="B3136">
        <v>0.37154377880184303</v>
      </c>
      <c r="D3136">
        <v>0.52924017224614495</v>
      </c>
    </row>
    <row r="3137" spans="2:4" x14ac:dyDescent="0.25">
      <c r="B3137">
        <v>0.36962750716332399</v>
      </c>
      <c r="D3137">
        <v>0.53504510756419199</v>
      </c>
    </row>
    <row r="3138" spans="2:4" x14ac:dyDescent="0.25">
      <c r="B3138">
        <v>0.36338028169014103</v>
      </c>
      <c r="D3138">
        <v>0.534377599112836</v>
      </c>
    </row>
    <row r="3139" spans="2:4" x14ac:dyDescent="0.25">
      <c r="B3139">
        <v>0.36154708520179402</v>
      </c>
      <c r="D3139">
        <v>0.53349017437032897</v>
      </c>
    </row>
    <row r="3140" spans="2:4" x14ac:dyDescent="0.25">
      <c r="B3140">
        <v>0.358532518065592</v>
      </c>
      <c r="D3140">
        <v>0.53238502969203205</v>
      </c>
    </row>
    <row r="3141" spans="2:4" x14ac:dyDescent="0.25">
      <c r="B3141">
        <v>0.35092491838955397</v>
      </c>
      <c r="D3141">
        <v>0.531284454244763</v>
      </c>
    </row>
    <row r="3142" spans="2:4" x14ac:dyDescent="0.25">
      <c r="B3142">
        <v>0.34145050291159301</v>
      </c>
      <c r="D3142">
        <v>0.54050336955026801</v>
      </c>
    </row>
    <row r="3143" spans="2:4" x14ac:dyDescent="0.25">
      <c r="B3143">
        <v>0.32992327365728902</v>
      </c>
      <c r="D3143">
        <v>0.536079661710544</v>
      </c>
    </row>
    <row r="3144" spans="2:4" x14ac:dyDescent="0.25">
      <c r="B3144">
        <v>0.34243176178660001</v>
      </c>
      <c r="D3144">
        <v>0.53022126281705295</v>
      </c>
    </row>
    <row r="3145" spans="2:4" x14ac:dyDescent="0.25">
      <c r="B3145">
        <v>0.35121025154247698</v>
      </c>
      <c r="D3145">
        <v>0.333596525858666</v>
      </c>
    </row>
    <row r="3146" spans="2:4" x14ac:dyDescent="0.25">
      <c r="B3146">
        <v>0.36235294117647099</v>
      </c>
      <c r="D3146">
        <v>0.32828282828282801</v>
      </c>
    </row>
    <row r="3147" spans="2:4" x14ac:dyDescent="0.25">
      <c r="B3147">
        <v>0.35664979291302301</v>
      </c>
      <c r="D3147">
        <v>0.32239603204883699</v>
      </c>
    </row>
    <row r="3148" spans="2:4" x14ac:dyDescent="0.25">
      <c r="B3148">
        <v>0.36618444846292902</v>
      </c>
      <c r="D3148">
        <v>0.31790820165537997</v>
      </c>
    </row>
    <row r="3149" spans="2:4" x14ac:dyDescent="0.25">
      <c r="B3149">
        <v>0.41259982253771099</v>
      </c>
      <c r="D3149">
        <v>0.31180811808118097</v>
      </c>
    </row>
    <row r="3150" spans="2:4" x14ac:dyDescent="0.25">
      <c r="B3150">
        <v>0.40865384615384598</v>
      </c>
      <c r="D3150">
        <v>0.30693788594260801</v>
      </c>
    </row>
    <row r="3151" spans="2:4" x14ac:dyDescent="0.25">
      <c r="B3151">
        <v>0.42776080314273202</v>
      </c>
      <c r="D3151">
        <v>0.301355206847361</v>
      </c>
    </row>
    <row r="3152" spans="2:4" x14ac:dyDescent="0.25">
      <c r="B3152">
        <v>0.42757417102966799</v>
      </c>
      <c r="D3152">
        <v>0.29607568325157702</v>
      </c>
    </row>
    <row r="3153" spans="2:4" x14ac:dyDescent="0.25">
      <c r="B3153">
        <v>0.42442615851017701</v>
      </c>
      <c r="D3153">
        <v>0.289383561643836</v>
      </c>
    </row>
    <row r="3154" spans="2:4" x14ac:dyDescent="0.25">
      <c r="B3154">
        <v>0.420600858369099</v>
      </c>
      <c r="D3154">
        <v>0.28346192552834598</v>
      </c>
    </row>
    <row r="3155" spans="2:4" x14ac:dyDescent="0.25">
      <c r="B3155">
        <v>0.173019057171515</v>
      </c>
      <c r="D3155">
        <v>0.80642954856361204</v>
      </c>
    </row>
    <row r="3156" spans="2:4" x14ac:dyDescent="0.25">
      <c r="B3156">
        <v>0.168952007835455</v>
      </c>
      <c r="D3156">
        <v>0.78328461334041999</v>
      </c>
    </row>
    <row r="3157" spans="2:4" x14ac:dyDescent="0.25">
      <c r="B3157">
        <v>0.16723218613669399</v>
      </c>
      <c r="D3157">
        <v>0.76618144008318201</v>
      </c>
    </row>
    <row r="3158" spans="2:4" x14ac:dyDescent="0.25">
      <c r="B3158">
        <v>0.16436398284897599</v>
      </c>
      <c r="D3158">
        <v>0.74582489878542502</v>
      </c>
    </row>
    <row r="3159" spans="2:4" x14ac:dyDescent="0.25">
      <c r="B3159">
        <v>0.160914179104478</v>
      </c>
      <c r="D3159">
        <v>0.72652206063593805</v>
      </c>
    </row>
    <row r="3160" spans="2:4" x14ac:dyDescent="0.25">
      <c r="B3160">
        <v>0.15484739676840201</v>
      </c>
      <c r="D3160">
        <v>0.70691929487948202</v>
      </c>
    </row>
    <row r="3161" spans="2:4" x14ac:dyDescent="0.25">
      <c r="B3161">
        <v>0.147688356164384</v>
      </c>
      <c r="D3161">
        <v>0.68858778180119196</v>
      </c>
    </row>
    <row r="3162" spans="2:4" x14ac:dyDescent="0.25">
      <c r="B3162">
        <v>0.14471476510067099</v>
      </c>
      <c r="D3162">
        <v>0.67348337712784201</v>
      </c>
    </row>
    <row r="3163" spans="2:4" x14ac:dyDescent="0.25">
      <c r="B3163">
        <v>0.14256198347107399</v>
      </c>
      <c r="D3163">
        <v>0.67118296709552605</v>
      </c>
    </row>
    <row r="3164" spans="2:4" x14ac:dyDescent="0.25">
      <c r="B3164">
        <v>0.13894482480869899</v>
      </c>
      <c r="D3164">
        <v>0.66958200817810098</v>
      </c>
    </row>
    <row r="3165" spans="2:4" x14ac:dyDescent="0.25">
      <c r="B3165">
        <v>0.43640054127198902</v>
      </c>
      <c r="D3165">
        <v>0.65960912052117304</v>
      </c>
    </row>
    <row r="3166" spans="2:4" x14ac:dyDescent="0.25">
      <c r="B3166">
        <v>0.43028685790526999</v>
      </c>
      <c r="D3166">
        <v>0.62669245647968996</v>
      </c>
    </row>
    <row r="3167" spans="2:4" x14ac:dyDescent="0.25">
      <c r="B3167">
        <v>0.42857142857142799</v>
      </c>
      <c r="D3167">
        <v>0.59558823529411797</v>
      </c>
    </row>
    <row r="3168" spans="2:4" x14ac:dyDescent="0.25">
      <c r="B3168">
        <v>0.41855937702790402</v>
      </c>
      <c r="D3168">
        <v>0.56505057551447502</v>
      </c>
    </row>
    <row r="3169" spans="2:4" x14ac:dyDescent="0.25">
      <c r="B3169">
        <v>0.41774611398963701</v>
      </c>
      <c r="D3169">
        <v>0.54235018413123504</v>
      </c>
    </row>
    <row r="3170" spans="2:4" x14ac:dyDescent="0.25">
      <c r="B3170">
        <v>0.40211970074812903</v>
      </c>
      <c r="D3170">
        <v>0.52495139338950103</v>
      </c>
    </row>
    <row r="3171" spans="2:4" x14ac:dyDescent="0.25">
      <c r="B3171">
        <v>0.38692261547690399</v>
      </c>
      <c r="D3171">
        <v>0.51201011378002503</v>
      </c>
    </row>
    <row r="3172" spans="2:4" x14ac:dyDescent="0.25">
      <c r="B3172">
        <v>0.383472057074911</v>
      </c>
      <c r="D3172">
        <v>0.50530255770430399</v>
      </c>
    </row>
    <row r="3173" spans="2:4" x14ac:dyDescent="0.25">
      <c r="B3173">
        <v>0.38278931750741801</v>
      </c>
      <c r="D3173">
        <v>0.50201425472575101</v>
      </c>
    </row>
    <row r="3174" spans="2:4" x14ac:dyDescent="0.25">
      <c r="B3174">
        <v>0.38210900473933601</v>
      </c>
      <c r="D3174">
        <v>0.501082585833591</v>
      </c>
    </row>
    <row r="3175" spans="2:4" x14ac:dyDescent="0.25">
      <c r="B3175">
        <v>0.21398002853067</v>
      </c>
      <c r="D3175">
        <v>0.46791839148432901</v>
      </c>
    </row>
    <row r="3176" spans="2:4" x14ac:dyDescent="0.25">
      <c r="B3176">
        <v>0.20775623268698101</v>
      </c>
      <c r="D3176">
        <v>0.46278695715747897</v>
      </c>
    </row>
    <row r="3177" spans="2:4" x14ac:dyDescent="0.25">
      <c r="B3177">
        <v>0.205198358413133</v>
      </c>
      <c r="D3177">
        <v>0.457866184448463</v>
      </c>
    </row>
    <row r="3178" spans="2:4" x14ac:dyDescent="0.25">
      <c r="B3178">
        <v>0.240320427236315</v>
      </c>
      <c r="D3178">
        <v>0.45490477901545101</v>
      </c>
    </row>
    <row r="3179" spans="2:4" x14ac:dyDescent="0.25">
      <c r="B3179">
        <v>0.236530880420499</v>
      </c>
      <c r="D3179">
        <v>0.451497860199715</v>
      </c>
    </row>
    <row r="3180" spans="2:4" x14ac:dyDescent="0.25">
      <c r="B3180">
        <v>0.235602094240838</v>
      </c>
      <c r="D3180">
        <v>0.44928667754986201</v>
      </c>
    </row>
    <row r="3181" spans="2:4" x14ac:dyDescent="0.25">
      <c r="B3181">
        <v>0.23376623376623401</v>
      </c>
      <c r="D3181">
        <v>0.44577464788732402</v>
      </c>
    </row>
    <row r="3182" spans="2:4" x14ac:dyDescent="0.25">
      <c r="B3182">
        <v>0.2275600505689</v>
      </c>
      <c r="D3182">
        <v>0.44278119753777301</v>
      </c>
    </row>
    <row r="3183" spans="2:4" x14ac:dyDescent="0.25">
      <c r="B3183">
        <v>0.26054590570719599</v>
      </c>
      <c r="D3183">
        <v>0.43520110003437601</v>
      </c>
    </row>
    <row r="3184" spans="2:4" x14ac:dyDescent="0.25">
      <c r="B3184">
        <v>0.27709359605911299</v>
      </c>
      <c r="D3184">
        <v>0.42874559739907903</v>
      </c>
    </row>
    <row r="3185" spans="2:4" x14ac:dyDescent="0.25">
      <c r="B3185">
        <v>0.14627659574468099</v>
      </c>
      <c r="D3185">
        <v>0.75466804979253099</v>
      </c>
    </row>
    <row r="3186" spans="2:4" x14ac:dyDescent="0.25">
      <c r="B3186">
        <v>0.231829573934837</v>
      </c>
      <c r="D3186">
        <v>0.751028806584362</v>
      </c>
    </row>
    <row r="3187" spans="2:4" x14ac:dyDescent="0.25">
      <c r="B3187">
        <v>0.235507246376812</v>
      </c>
      <c r="D3187">
        <v>0.75679835813237495</v>
      </c>
    </row>
    <row r="3188" spans="2:4" x14ac:dyDescent="0.25">
      <c r="B3188">
        <v>0.23022432113341201</v>
      </c>
      <c r="D3188">
        <v>0.75881451200817596</v>
      </c>
    </row>
    <row r="3189" spans="2:4" x14ac:dyDescent="0.25">
      <c r="B3189">
        <v>0.22968197879858701</v>
      </c>
      <c r="D3189">
        <v>0.75572519083969403</v>
      </c>
    </row>
    <row r="3190" spans="2:4" x14ac:dyDescent="0.25">
      <c r="B3190">
        <v>0.22133938706015899</v>
      </c>
      <c r="D3190">
        <v>0.75888324873096402</v>
      </c>
    </row>
    <row r="3191" spans="2:4" x14ac:dyDescent="0.25">
      <c r="B3191">
        <v>0.21475770925110099</v>
      </c>
      <c r="D3191">
        <v>0.75987841945288703</v>
      </c>
    </row>
    <row r="3192" spans="2:4" x14ac:dyDescent="0.25">
      <c r="B3192">
        <v>0.2067868504772</v>
      </c>
      <c r="D3192">
        <v>0.75834175935288095</v>
      </c>
    </row>
    <row r="3193" spans="2:4" x14ac:dyDescent="0.25">
      <c r="B3193">
        <v>0.198170731707317</v>
      </c>
      <c r="D3193">
        <v>0.75642965204236001</v>
      </c>
    </row>
    <row r="3194" spans="2:4" x14ac:dyDescent="0.25">
      <c r="B3194">
        <v>0.18858800773694401</v>
      </c>
      <c r="D3194">
        <v>0.75263421976919198</v>
      </c>
    </row>
    <row r="3195" spans="2:4" x14ac:dyDescent="0.25">
      <c r="B3195">
        <v>0.13401831583649801</v>
      </c>
      <c r="D3195">
        <v>0.72563484182153504</v>
      </c>
    </row>
    <row r="3196" spans="2:4" x14ac:dyDescent="0.25">
      <c r="B3196">
        <v>0.13163668275559501</v>
      </c>
      <c r="D3196">
        <v>0.72194777699364798</v>
      </c>
    </row>
    <row r="3197" spans="2:4" x14ac:dyDescent="0.25">
      <c r="B3197">
        <v>0.13077593722754999</v>
      </c>
      <c r="D3197">
        <v>0.71528457558383396</v>
      </c>
    </row>
    <row r="3198" spans="2:4" x14ac:dyDescent="0.25">
      <c r="B3198">
        <v>0.12933821944384599</v>
      </c>
      <c r="D3198">
        <v>0.70844875346260405</v>
      </c>
    </row>
    <row r="3199" spans="2:4" x14ac:dyDescent="0.25">
      <c r="B3199">
        <v>0.129171151776103</v>
      </c>
      <c r="D3199">
        <v>0.70001368550704801</v>
      </c>
    </row>
    <row r="3200" spans="2:4" x14ac:dyDescent="0.25">
      <c r="B3200">
        <v>0.126715945089757</v>
      </c>
      <c r="D3200">
        <v>0.69093610698365504</v>
      </c>
    </row>
    <row r="3201" spans="2:4" x14ac:dyDescent="0.25">
      <c r="B3201">
        <v>0.122749590834697</v>
      </c>
      <c r="D3201">
        <v>0.68510581301901896</v>
      </c>
    </row>
    <row r="3202" spans="2:4" x14ac:dyDescent="0.25">
      <c r="B3202">
        <v>0.118249901458415</v>
      </c>
      <c r="D3202">
        <v>0.68100119824257699</v>
      </c>
    </row>
    <row r="3203" spans="2:4" x14ac:dyDescent="0.25">
      <c r="B3203">
        <v>0.114591291061879</v>
      </c>
      <c r="D3203">
        <v>0.67320347459857799</v>
      </c>
    </row>
    <row r="3204" spans="2:4" x14ac:dyDescent="0.25">
      <c r="B3204">
        <v>0.148598130841121</v>
      </c>
      <c r="D3204">
        <v>0.67081967213114801</v>
      </c>
    </row>
    <row r="3205" spans="2:4" x14ac:dyDescent="0.25">
      <c r="B3205">
        <v>0.28119507908611602</v>
      </c>
      <c r="D3205">
        <v>0.28103837471783299</v>
      </c>
    </row>
    <row r="3206" spans="2:4" x14ac:dyDescent="0.25">
      <c r="B3206">
        <v>0.28070175438596501</v>
      </c>
      <c r="D3206">
        <v>0.27765388046387202</v>
      </c>
    </row>
    <row r="3207" spans="2:4" x14ac:dyDescent="0.25">
      <c r="B3207">
        <v>0.274914089347079</v>
      </c>
      <c r="D3207">
        <v>0.26918918918918899</v>
      </c>
    </row>
    <row r="3208" spans="2:4" x14ac:dyDescent="0.25">
      <c r="B3208">
        <v>0.27350427350427398</v>
      </c>
      <c r="D3208">
        <v>0.26106101908156898</v>
      </c>
    </row>
    <row r="3209" spans="2:4" x14ac:dyDescent="0.25">
      <c r="B3209">
        <v>0.27210884353741499</v>
      </c>
      <c r="D3209">
        <v>0.25340932220639101</v>
      </c>
    </row>
    <row r="3210" spans="2:4" x14ac:dyDescent="0.25">
      <c r="B3210">
        <v>0.268006700167504</v>
      </c>
      <c r="D3210">
        <v>0.246193395293652</v>
      </c>
    </row>
    <row r="3211" spans="2:4" x14ac:dyDescent="0.25">
      <c r="B3211">
        <v>0.26755852842809402</v>
      </c>
      <c r="D3211">
        <v>0.238551446637287</v>
      </c>
    </row>
    <row r="3212" spans="2:4" x14ac:dyDescent="0.25">
      <c r="B3212">
        <v>0.263591433278418</v>
      </c>
      <c r="D3212">
        <v>0.23411056788266299</v>
      </c>
    </row>
    <row r="3213" spans="2:4" x14ac:dyDescent="0.25">
      <c r="B3213">
        <v>0.26315789473684198</v>
      </c>
      <c r="D3213">
        <v>0.23266679125397099</v>
      </c>
    </row>
    <row r="3214" spans="2:4" x14ac:dyDescent="0.25">
      <c r="B3214">
        <v>0.26229508196721302</v>
      </c>
      <c r="D3214">
        <v>0.23227611940298501</v>
      </c>
    </row>
    <row r="3215" spans="2:4" x14ac:dyDescent="0.25">
      <c r="B3215">
        <v>0.23992890995260699</v>
      </c>
      <c r="D3215">
        <v>0.94838118509468505</v>
      </c>
    </row>
    <row r="3216" spans="2:4" x14ac:dyDescent="0.25">
      <c r="B3216">
        <v>0.236151603498542</v>
      </c>
      <c r="D3216">
        <v>0.95177664974619303</v>
      </c>
    </row>
    <row r="3217" spans="2:4" x14ac:dyDescent="0.25">
      <c r="B3217">
        <v>0.23491879350347999</v>
      </c>
      <c r="D3217">
        <v>0.93763660206906596</v>
      </c>
    </row>
    <row r="3218" spans="2:4" x14ac:dyDescent="0.25">
      <c r="B3218">
        <v>0.23169336384439401</v>
      </c>
      <c r="D3218">
        <v>0.93521570875734605</v>
      </c>
    </row>
    <row r="3219" spans="2:4" x14ac:dyDescent="0.25">
      <c r="B3219">
        <v>0.23129640205596799</v>
      </c>
      <c r="D3219">
        <v>0.951106101169508</v>
      </c>
    </row>
    <row r="3220" spans="2:4" x14ac:dyDescent="0.25">
      <c r="B3220">
        <v>0.22816901408450699</v>
      </c>
      <c r="D3220">
        <v>0.93633476039221097</v>
      </c>
    </row>
    <row r="3221" spans="2:4" x14ac:dyDescent="0.25">
      <c r="B3221">
        <v>0.225125069483046</v>
      </c>
      <c r="D3221">
        <v>0.94142259414225904</v>
      </c>
    </row>
    <row r="3222" spans="2:4" x14ac:dyDescent="0.25">
      <c r="B3222">
        <v>0.221432476763259</v>
      </c>
      <c r="D3222">
        <v>0.93983974779981605</v>
      </c>
    </row>
    <row r="3223" spans="2:4" x14ac:dyDescent="0.25">
      <c r="B3223">
        <v>0.21998913633894601</v>
      </c>
      <c r="D3223">
        <v>0.94217730587181803</v>
      </c>
    </row>
    <row r="3224" spans="2:4" x14ac:dyDescent="0.25">
      <c r="B3224">
        <v>0.21785906401291</v>
      </c>
      <c r="D3224">
        <v>0.97453906935908696</v>
      </c>
    </row>
    <row r="3225" spans="2:4" x14ac:dyDescent="0.25">
      <c r="B3225">
        <v>0.19180327868852501</v>
      </c>
      <c r="D3225">
        <v>1.0040022081148201</v>
      </c>
    </row>
    <row r="3226" spans="2:4" x14ac:dyDescent="0.25">
      <c r="B3226">
        <v>0.18975024326954301</v>
      </c>
      <c r="D3226">
        <v>1.0012968398061599</v>
      </c>
    </row>
    <row r="3227" spans="2:4" x14ac:dyDescent="0.25">
      <c r="B3227">
        <v>0.187020460358056</v>
      </c>
      <c r="D3227">
        <v>0.99803908310230605</v>
      </c>
    </row>
    <row r="3228" spans="2:4" x14ac:dyDescent="0.25">
      <c r="B3228">
        <v>0.18436810589347599</v>
      </c>
      <c r="D3228">
        <v>1.0051027259298999</v>
      </c>
    </row>
    <row r="3229" spans="2:4" x14ac:dyDescent="0.25">
      <c r="B3229">
        <v>0.18341432826461801</v>
      </c>
      <c r="D3229">
        <v>1.0026657780739801</v>
      </c>
    </row>
    <row r="3230" spans="2:4" x14ac:dyDescent="0.25">
      <c r="B3230">
        <v>0.18281249999999999</v>
      </c>
      <c r="D3230">
        <v>0.99728764223339506</v>
      </c>
    </row>
    <row r="3231" spans="2:4" x14ac:dyDescent="0.25">
      <c r="B3231">
        <v>0.18178993163455601</v>
      </c>
      <c r="D3231">
        <v>0.99927802572853797</v>
      </c>
    </row>
    <row r="3232" spans="2:4" x14ac:dyDescent="0.25">
      <c r="B3232">
        <v>0.18111455108359101</v>
      </c>
      <c r="D3232">
        <v>0.99713523015821304</v>
      </c>
    </row>
    <row r="3233" spans="2:4" x14ac:dyDescent="0.25">
      <c r="B3233">
        <v>0.17821782178217799</v>
      </c>
      <c r="D3233">
        <v>1.0041274345414699</v>
      </c>
    </row>
    <row r="3234" spans="2:4" x14ac:dyDescent="0.25">
      <c r="B3234">
        <v>0.17517592453960201</v>
      </c>
      <c r="D3234">
        <v>1.00198349222599</v>
      </c>
    </row>
    <row r="3235" spans="2:4" x14ac:dyDescent="0.25">
      <c r="B3235">
        <v>0.30206677265500798</v>
      </c>
      <c r="D3235">
        <v>0.969157139058761</v>
      </c>
    </row>
    <row r="3236" spans="2:4" x14ac:dyDescent="0.25">
      <c r="B3236">
        <v>0.281899109792285</v>
      </c>
      <c r="D3236">
        <v>0.96396513594380095</v>
      </c>
    </row>
    <row r="3237" spans="2:4" x14ac:dyDescent="0.25">
      <c r="B3237">
        <v>0.25675675675675702</v>
      </c>
      <c r="D3237">
        <v>0.97576530612244905</v>
      </c>
    </row>
    <row r="3238" spans="2:4" x14ac:dyDescent="0.25">
      <c r="B3238">
        <v>0.23839397741530699</v>
      </c>
      <c r="D3238">
        <v>0.96913271682079505</v>
      </c>
    </row>
    <row r="3239" spans="2:4" x14ac:dyDescent="0.25">
      <c r="B3239">
        <v>0.22974607013301099</v>
      </c>
      <c r="D3239">
        <v>0.957681017612524</v>
      </c>
    </row>
    <row r="3240" spans="2:4" x14ac:dyDescent="0.25">
      <c r="B3240">
        <v>0.226190476190476</v>
      </c>
      <c r="D3240">
        <v>0.97005988023952106</v>
      </c>
    </row>
    <row r="3241" spans="2:4" x14ac:dyDescent="0.25">
      <c r="B3241">
        <v>0.225653206650831</v>
      </c>
      <c r="D3241">
        <v>0.96864763687412203</v>
      </c>
    </row>
    <row r="3242" spans="2:4" x14ac:dyDescent="0.25">
      <c r="B3242">
        <v>0.21864211737629499</v>
      </c>
      <c r="D3242">
        <v>0.97315819531696202</v>
      </c>
    </row>
    <row r="3243" spans="2:4" x14ac:dyDescent="0.25">
      <c r="B3243">
        <v>0.21181716833890701</v>
      </c>
      <c r="D3243">
        <v>0.97415617689651302</v>
      </c>
    </row>
    <row r="3244" spans="2:4" x14ac:dyDescent="0.25">
      <c r="B3244">
        <v>0.20277481323372501</v>
      </c>
      <c r="D3244">
        <v>0.96621253405994501</v>
      </c>
    </row>
    <row r="3245" spans="2:4" x14ac:dyDescent="0.25">
      <c r="B3245">
        <v>0.23459061637534501</v>
      </c>
      <c r="D3245">
        <v>0.93234827207229198</v>
      </c>
    </row>
    <row r="3246" spans="2:4" x14ac:dyDescent="0.25">
      <c r="B3246">
        <v>0.23459061637534501</v>
      </c>
      <c r="D3246">
        <v>0.939278937381404</v>
      </c>
    </row>
    <row r="3247" spans="2:4" x14ac:dyDescent="0.25">
      <c r="B3247">
        <v>0.23245214220601601</v>
      </c>
      <c r="D3247">
        <v>0.94652592506669697</v>
      </c>
    </row>
    <row r="3248" spans="2:4" x14ac:dyDescent="0.25">
      <c r="B3248">
        <v>0.22829006266786001</v>
      </c>
      <c r="D3248">
        <v>0.95774000918695401</v>
      </c>
    </row>
    <row r="3249" spans="2:4" x14ac:dyDescent="0.25">
      <c r="B3249">
        <v>0.25491949910554601</v>
      </c>
      <c r="D3249">
        <v>0.95021077817021804</v>
      </c>
    </row>
    <row r="3250" spans="2:4" x14ac:dyDescent="0.25">
      <c r="B3250">
        <v>0.25709219858156002</v>
      </c>
      <c r="D3250">
        <v>0.94343891402714897</v>
      </c>
    </row>
    <row r="3251" spans="2:4" x14ac:dyDescent="0.25">
      <c r="B3251">
        <v>0.254163014899211</v>
      </c>
      <c r="D3251">
        <v>0.934244427019155</v>
      </c>
    </row>
    <row r="3252" spans="2:4" x14ac:dyDescent="0.25">
      <c r="B3252">
        <v>0.25173611111111099</v>
      </c>
      <c r="D3252">
        <v>0.93677462142146595</v>
      </c>
    </row>
    <row r="3253" spans="2:4" x14ac:dyDescent="0.25">
      <c r="B3253">
        <v>0.25129982668977502</v>
      </c>
      <c r="D3253">
        <v>0.94670406732117796</v>
      </c>
    </row>
    <row r="3254" spans="2:4" x14ac:dyDescent="0.25">
      <c r="B3254">
        <v>0.250431778929188</v>
      </c>
      <c r="D3254">
        <v>0.93128485741344802</v>
      </c>
    </row>
    <row r="3255" spans="2:4" x14ac:dyDescent="0.25">
      <c r="B3255">
        <v>0.17062818336162999</v>
      </c>
      <c r="D3255">
        <v>0.41346721795629099</v>
      </c>
    </row>
    <row r="3256" spans="2:4" x14ac:dyDescent="0.25">
      <c r="B3256">
        <v>0.168144554124143</v>
      </c>
      <c r="D3256">
        <v>0.42715038033938002</v>
      </c>
    </row>
    <row r="3257" spans="2:4" x14ac:dyDescent="0.25">
      <c r="B3257">
        <v>0.16491631112569699</v>
      </c>
      <c r="D3257">
        <v>0.42147806004618898</v>
      </c>
    </row>
    <row r="3258" spans="2:4" x14ac:dyDescent="0.25">
      <c r="B3258">
        <v>0.159650516282764</v>
      </c>
      <c r="D3258">
        <v>0.43391945547362398</v>
      </c>
    </row>
    <row r="3259" spans="2:4" x14ac:dyDescent="0.25">
      <c r="B3259">
        <v>0.154070213092136</v>
      </c>
      <c r="D3259">
        <v>0.44896820970440598</v>
      </c>
    </row>
    <row r="3260" spans="2:4" x14ac:dyDescent="0.25">
      <c r="B3260">
        <v>0.149065559181252</v>
      </c>
      <c r="D3260">
        <v>0.46594005449591303</v>
      </c>
    </row>
    <row r="3261" spans="2:4" x14ac:dyDescent="0.25">
      <c r="B3261">
        <v>0.14394156402177</v>
      </c>
      <c r="D3261">
        <v>0.46808510638297901</v>
      </c>
    </row>
    <row r="3262" spans="2:4" x14ac:dyDescent="0.25">
      <c r="B3262">
        <v>0.13997214484679699</v>
      </c>
      <c r="D3262">
        <v>0.48470710212545398</v>
      </c>
    </row>
    <row r="3263" spans="2:4" x14ac:dyDescent="0.25">
      <c r="B3263">
        <v>0.13789791437980201</v>
      </c>
      <c r="D3263">
        <v>0.50151975683890604</v>
      </c>
    </row>
    <row r="3264" spans="2:4" x14ac:dyDescent="0.25">
      <c r="B3264">
        <v>0.13699563794983599</v>
      </c>
      <c r="D3264">
        <v>0.51647811116576503</v>
      </c>
    </row>
    <row r="3265" spans="2:4" x14ac:dyDescent="0.25">
      <c r="B3265">
        <v>0.32118055555555602</v>
      </c>
      <c r="D3265">
        <v>0.40434212443537798</v>
      </c>
    </row>
    <row r="3266" spans="2:4" x14ac:dyDescent="0.25">
      <c r="B3266">
        <v>0.31814273430782503</v>
      </c>
      <c r="D3266">
        <v>0.40188269370021701</v>
      </c>
    </row>
    <row r="3267" spans="2:4" x14ac:dyDescent="0.25">
      <c r="B3267">
        <v>0.31276415891800502</v>
      </c>
      <c r="D3267">
        <v>0.40135956031240999</v>
      </c>
    </row>
    <row r="3268" spans="2:4" x14ac:dyDescent="0.25">
      <c r="B3268">
        <v>0.30081300813008099</v>
      </c>
      <c r="D3268">
        <v>0.39997117324877501</v>
      </c>
    </row>
    <row r="3269" spans="2:4" x14ac:dyDescent="0.25">
      <c r="B3269">
        <v>0.293650793650794</v>
      </c>
      <c r="D3269">
        <v>0.39893617021276601</v>
      </c>
    </row>
    <row r="3270" spans="2:4" x14ac:dyDescent="0.25">
      <c r="B3270">
        <v>0.28771384136858502</v>
      </c>
      <c r="D3270">
        <v>0.39484917472965297</v>
      </c>
    </row>
    <row r="3271" spans="2:4" x14ac:dyDescent="0.25">
      <c r="B3271">
        <v>0.279667422524565</v>
      </c>
      <c r="D3271">
        <v>0.39134113665209402</v>
      </c>
    </row>
    <row r="3272" spans="2:4" x14ac:dyDescent="0.25">
      <c r="B3272">
        <v>0.27326440177252598</v>
      </c>
      <c r="D3272">
        <v>0.38854662559507103</v>
      </c>
    </row>
    <row r="3273" spans="2:4" x14ac:dyDescent="0.25">
      <c r="B3273">
        <v>0.26831036983321299</v>
      </c>
      <c r="D3273">
        <v>0.38563090605892197</v>
      </c>
    </row>
    <row r="3274" spans="2:4" x14ac:dyDescent="0.25">
      <c r="B3274">
        <v>0.264853256979241</v>
      </c>
      <c r="D3274">
        <v>0.38165314262137301</v>
      </c>
    </row>
    <row r="3275" spans="2:4" x14ac:dyDescent="0.25">
      <c r="B3275">
        <v>0.28393966282165001</v>
      </c>
      <c r="D3275">
        <v>0.23013078470824999</v>
      </c>
    </row>
    <row r="3276" spans="2:4" x14ac:dyDescent="0.25">
      <c r="B3276">
        <v>0.26958719460825598</v>
      </c>
      <c r="D3276">
        <v>0.22208737864077699</v>
      </c>
    </row>
    <row r="3277" spans="2:4" x14ac:dyDescent="0.25">
      <c r="B3277">
        <v>0.257856567284448</v>
      </c>
      <c r="D3277">
        <v>0.21687603697558699</v>
      </c>
    </row>
    <row r="3278" spans="2:4" x14ac:dyDescent="0.25">
      <c r="B3278">
        <v>0.250587314017228</v>
      </c>
      <c r="D3278">
        <v>0.24555659494855001</v>
      </c>
    </row>
    <row r="3279" spans="2:4" x14ac:dyDescent="0.25">
      <c r="B3279">
        <v>0.245398773006135</v>
      </c>
      <c r="D3279">
        <v>0.24401580292819</v>
      </c>
    </row>
    <row r="3280" spans="2:4" x14ac:dyDescent="0.25">
      <c r="B3280">
        <v>0.24371667936024399</v>
      </c>
      <c r="D3280">
        <v>0.24384579656293501</v>
      </c>
    </row>
    <row r="3281" spans="2:4" x14ac:dyDescent="0.25">
      <c r="B3281">
        <v>0.24042073628850499</v>
      </c>
      <c r="D3281">
        <v>0.24182404421925399</v>
      </c>
    </row>
    <row r="3282" spans="2:4" x14ac:dyDescent="0.25">
      <c r="B3282">
        <v>0.23494860499265799</v>
      </c>
      <c r="D3282">
        <v>0.240164684354986</v>
      </c>
    </row>
    <row r="3283" spans="2:4" x14ac:dyDescent="0.25">
      <c r="B3283">
        <v>0.22678951098511699</v>
      </c>
      <c r="D3283">
        <v>0.239016617345777</v>
      </c>
    </row>
    <row r="3284" spans="2:4" x14ac:dyDescent="0.25">
      <c r="B3284">
        <v>0.21505376344086</v>
      </c>
      <c r="D3284">
        <v>0.236913357400722</v>
      </c>
    </row>
    <row r="3285" spans="2:4" x14ac:dyDescent="0.25">
      <c r="B3285">
        <v>0.14363230130865001</v>
      </c>
      <c r="D3285">
        <v>0.56113801452784495</v>
      </c>
    </row>
    <row r="3286" spans="2:4" x14ac:dyDescent="0.25">
      <c r="B3286">
        <v>0.141866330390921</v>
      </c>
      <c r="D3286">
        <v>0.55349892524480504</v>
      </c>
    </row>
    <row r="3287" spans="2:4" x14ac:dyDescent="0.25">
      <c r="B3287">
        <v>0.140405616224649</v>
      </c>
      <c r="D3287">
        <v>0.54741939293728603</v>
      </c>
    </row>
    <row r="3288" spans="2:4" x14ac:dyDescent="0.25">
      <c r="B3288">
        <v>0.139103554868624</v>
      </c>
      <c r="D3288">
        <v>0.54299437675726303</v>
      </c>
    </row>
    <row r="3289" spans="2:4" x14ac:dyDescent="0.25">
      <c r="B3289">
        <v>0.138461538461539</v>
      </c>
      <c r="D3289">
        <v>0.53826500987109505</v>
      </c>
    </row>
    <row r="3290" spans="2:4" x14ac:dyDescent="0.25">
      <c r="B3290">
        <v>0.13732072017088801</v>
      </c>
      <c r="D3290">
        <v>0.52959323583180995</v>
      </c>
    </row>
    <row r="3291" spans="2:4" x14ac:dyDescent="0.25">
      <c r="B3291">
        <v>0.13558300692979799</v>
      </c>
      <c r="D3291">
        <v>0.52102068345323704</v>
      </c>
    </row>
    <row r="3292" spans="2:4" x14ac:dyDescent="0.25">
      <c r="B3292">
        <v>0.133057362507392</v>
      </c>
      <c r="D3292">
        <v>0.513573407202216</v>
      </c>
    </row>
    <row r="3293" spans="2:4" x14ac:dyDescent="0.25">
      <c r="B3293">
        <v>0.12994513427663901</v>
      </c>
      <c r="D3293">
        <v>0.50550768895190301</v>
      </c>
    </row>
    <row r="3294" spans="2:4" x14ac:dyDescent="0.25">
      <c r="B3294">
        <v>0.129384703852789</v>
      </c>
      <c r="D3294">
        <v>0.49769139911950999</v>
      </c>
    </row>
    <row r="3295" spans="2:4" x14ac:dyDescent="0.25">
      <c r="B3295">
        <v>0.29644268774703603</v>
      </c>
      <c r="D3295">
        <v>0.30659262759924399</v>
      </c>
    </row>
    <row r="3296" spans="2:4" x14ac:dyDescent="0.25">
      <c r="B3296">
        <v>0.29032258064516098</v>
      </c>
      <c r="D3296">
        <v>0.29885984106875502</v>
      </c>
    </row>
    <row r="3297" spans="2:4" x14ac:dyDescent="0.25">
      <c r="B3297">
        <v>0.283375314861461</v>
      </c>
      <c r="D3297">
        <v>0.29813878676470601</v>
      </c>
    </row>
    <row r="3298" spans="2:4" x14ac:dyDescent="0.25">
      <c r="B3298">
        <v>0.26377491207502901</v>
      </c>
      <c r="D3298">
        <v>0.298036062937866</v>
      </c>
    </row>
    <row r="3299" spans="2:4" x14ac:dyDescent="0.25">
      <c r="B3299">
        <v>0.25083612040133801</v>
      </c>
      <c r="D3299">
        <v>0.29599634994867102</v>
      </c>
    </row>
    <row r="3300" spans="2:4" x14ac:dyDescent="0.25">
      <c r="B3300">
        <v>0.239107332624867</v>
      </c>
      <c r="D3300">
        <v>0.295490776588476</v>
      </c>
    </row>
    <row r="3301" spans="2:4" x14ac:dyDescent="0.25">
      <c r="B3301">
        <v>0.238600212089077</v>
      </c>
      <c r="D3301">
        <v>0.29528903049613098</v>
      </c>
    </row>
    <row r="3302" spans="2:4" x14ac:dyDescent="0.25">
      <c r="B3302">
        <v>0.23486430062630501</v>
      </c>
      <c r="D3302">
        <v>0.29111509984294398</v>
      </c>
    </row>
    <row r="3303" spans="2:4" x14ac:dyDescent="0.25">
      <c r="B3303">
        <v>0.222112537018756</v>
      </c>
      <c r="D3303">
        <v>0.28839742164925503</v>
      </c>
    </row>
    <row r="3304" spans="2:4" x14ac:dyDescent="0.25">
      <c r="B3304">
        <v>0.218446601941748</v>
      </c>
      <c r="D3304">
        <v>0.28658199889563801</v>
      </c>
    </row>
    <row r="3305" spans="2:4" x14ac:dyDescent="0.25">
      <c r="B3305">
        <v>0.68644067796610198</v>
      </c>
      <c r="D3305">
        <v>0.93340987370838202</v>
      </c>
    </row>
    <row r="3306" spans="2:4" x14ac:dyDescent="0.25">
      <c r="B3306">
        <v>0.67612687813021699</v>
      </c>
      <c r="D3306">
        <v>0.93536640873918997</v>
      </c>
    </row>
    <row r="3307" spans="2:4" x14ac:dyDescent="0.25">
      <c r="B3307">
        <v>0.66611842105263197</v>
      </c>
      <c r="D3307">
        <v>0.93558630074846905</v>
      </c>
    </row>
    <row r="3308" spans="2:4" x14ac:dyDescent="0.25">
      <c r="B3308">
        <v>0.62403697996918295</v>
      </c>
      <c r="D3308">
        <v>0.93960484957341694</v>
      </c>
    </row>
    <row r="3309" spans="2:4" x14ac:dyDescent="0.25">
      <c r="B3309">
        <v>0.58106169296987098</v>
      </c>
      <c r="D3309">
        <v>0.91675794085432705</v>
      </c>
    </row>
    <row r="3310" spans="2:4" x14ac:dyDescent="0.25">
      <c r="B3310">
        <v>0.68393094289508705</v>
      </c>
      <c r="D3310">
        <v>0.91510238907849895</v>
      </c>
    </row>
    <row r="3311" spans="2:4" x14ac:dyDescent="0.25">
      <c r="B3311">
        <v>0.65707133917396798</v>
      </c>
      <c r="D3311">
        <v>0.96663903854123501</v>
      </c>
    </row>
    <row r="3312" spans="2:4" x14ac:dyDescent="0.25">
      <c r="B3312">
        <v>0.67857142857142905</v>
      </c>
      <c r="D3312">
        <v>0.95028067361668001</v>
      </c>
    </row>
    <row r="3313" spans="2:4" x14ac:dyDescent="0.25">
      <c r="B3313">
        <v>0.67455621301775204</v>
      </c>
      <c r="D3313">
        <v>0.95270666406097304</v>
      </c>
    </row>
    <row r="3314" spans="2:4" x14ac:dyDescent="0.25">
      <c r="B3314">
        <v>0.65668202764977002</v>
      </c>
      <c r="D3314">
        <v>0.94216775181922696</v>
      </c>
    </row>
    <row r="3315" spans="2:4" x14ac:dyDescent="0.25">
      <c r="B3315">
        <v>0.170940170940171</v>
      </c>
      <c r="D3315">
        <v>0.41335978835978798</v>
      </c>
    </row>
    <row r="3316" spans="2:4" x14ac:dyDescent="0.25">
      <c r="B3316">
        <v>0.165837479270315</v>
      </c>
      <c r="D3316">
        <v>0.413086582947786</v>
      </c>
    </row>
    <row r="3317" spans="2:4" x14ac:dyDescent="0.25">
      <c r="B3317">
        <v>0.162337662337662</v>
      </c>
      <c r="D3317">
        <v>0.41010498687664099</v>
      </c>
    </row>
    <row r="3318" spans="2:4" x14ac:dyDescent="0.25">
      <c r="B3318">
        <v>0.15748031496063</v>
      </c>
      <c r="D3318">
        <v>0.409836065573771</v>
      </c>
    </row>
    <row r="3319" spans="2:4" x14ac:dyDescent="0.25">
      <c r="B3319">
        <v>0.15479876160990699</v>
      </c>
      <c r="D3319">
        <v>0.40956749672345999</v>
      </c>
    </row>
    <row r="3320" spans="2:4" x14ac:dyDescent="0.25">
      <c r="B3320">
        <v>0.15408320493066299</v>
      </c>
      <c r="D3320">
        <v>0.40400775694893398</v>
      </c>
    </row>
    <row r="3321" spans="2:4" x14ac:dyDescent="0.25">
      <c r="B3321">
        <v>0.15220700152207001</v>
      </c>
      <c r="D3321">
        <v>0.393081761006289</v>
      </c>
    </row>
    <row r="3322" spans="2:4" x14ac:dyDescent="0.25">
      <c r="B3322">
        <v>0.149700598802395</v>
      </c>
      <c r="D3322">
        <v>0.379708383961118</v>
      </c>
    </row>
    <row r="3323" spans="2:4" x14ac:dyDescent="0.25">
      <c r="B3323">
        <v>0.14836795252225499</v>
      </c>
      <c r="D3323">
        <v>0.36252900232018598</v>
      </c>
    </row>
    <row r="3324" spans="2:4" x14ac:dyDescent="0.25">
      <c r="B3324">
        <v>0.14619883040935699</v>
      </c>
      <c r="D3324">
        <v>0.34741523068371299</v>
      </c>
    </row>
    <row r="3325" spans="2:4" x14ac:dyDescent="0.25">
      <c r="B3325">
        <v>0.20078740157480299</v>
      </c>
      <c r="D3325">
        <v>0.35154137371552202</v>
      </c>
    </row>
    <row r="3326" spans="2:4" x14ac:dyDescent="0.25">
      <c r="B3326">
        <v>0.19660755589822701</v>
      </c>
      <c r="D3326">
        <v>0.343279640876684</v>
      </c>
    </row>
    <row r="3327" spans="2:4" x14ac:dyDescent="0.25">
      <c r="B3327">
        <v>0.19480519480519501</v>
      </c>
      <c r="D3327">
        <v>0.33713692946058099</v>
      </c>
    </row>
    <row r="3328" spans="2:4" x14ac:dyDescent="0.25">
      <c r="B3328">
        <v>0.193255020841228</v>
      </c>
      <c r="D3328">
        <v>0.33070465530399401</v>
      </c>
    </row>
    <row r="3329" spans="2:4" x14ac:dyDescent="0.25">
      <c r="B3329">
        <v>0.19238023387400999</v>
      </c>
      <c r="D3329">
        <v>0.32565130260521102</v>
      </c>
    </row>
    <row r="3330" spans="2:4" x14ac:dyDescent="0.25">
      <c r="B3330">
        <v>0.191729323308271</v>
      </c>
      <c r="D3330">
        <v>0.32170254887404098</v>
      </c>
    </row>
    <row r="3331" spans="2:4" x14ac:dyDescent="0.25">
      <c r="B3331">
        <v>0.19129782445611401</v>
      </c>
      <c r="D3331">
        <v>0.31599416626154597</v>
      </c>
    </row>
    <row r="3332" spans="2:4" x14ac:dyDescent="0.25">
      <c r="B3332">
        <v>0.19044062733383099</v>
      </c>
      <c r="D3332">
        <v>0.309892729439809</v>
      </c>
    </row>
    <row r="3333" spans="2:4" x14ac:dyDescent="0.25">
      <c r="B3333">
        <v>0.18895887365691</v>
      </c>
      <c r="D3333">
        <v>0.30402245088868102</v>
      </c>
    </row>
    <row r="3334" spans="2:4" x14ac:dyDescent="0.25">
      <c r="B3334">
        <v>0.18647166361974399</v>
      </c>
      <c r="D3334">
        <v>0.29748283752860399</v>
      </c>
    </row>
    <row r="3335" spans="2:4" x14ac:dyDescent="0.25">
      <c r="B3335">
        <v>0.45918367346938799</v>
      </c>
      <c r="D3335">
        <v>1.00587371512482</v>
      </c>
    </row>
    <row r="3336" spans="2:4" x14ac:dyDescent="0.25">
      <c r="B3336">
        <v>0.44887780548628398</v>
      </c>
      <c r="D3336">
        <v>1.00109609061016</v>
      </c>
    </row>
    <row r="3337" spans="2:4" x14ac:dyDescent="0.25">
      <c r="B3337">
        <v>0.44389642416769398</v>
      </c>
      <c r="D3337">
        <v>0.98525710176195702</v>
      </c>
    </row>
    <row r="3338" spans="2:4" x14ac:dyDescent="0.25">
      <c r="B3338">
        <v>0.44226044226044198</v>
      </c>
      <c r="D3338">
        <v>0.97892104322972595</v>
      </c>
    </row>
    <row r="3339" spans="2:4" x14ac:dyDescent="0.25">
      <c r="B3339">
        <v>0.439024390243902</v>
      </c>
      <c r="D3339">
        <v>0.96888260254597003</v>
      </c>
    </row>
    <row r="3340" spans="2:4" x14ac:dyDescent="0.25">
      <c r="B3340">
        <v>0.43269230769230799</v>
      </c>
      <c r="D3340">
        <v>0.95938375350140104</v>
      </c>
    </row>
    <row r="3341" spans="2:4" x14ac:dyDescent="0.25">
      <c r="B3341">
        <v>0.42654028436018998</v>
      </c>
      <c r="D3341">
        <v>0.94875346260387905</v>
      </c>
    </row>
    <row r="3342" spans="2:4" x14ac:dyDescent="0.25">
      <c r="B3342">
        <v>0.41763341067285398</v>
      </c>
      <c r="D3342">
        <v>0.94450189589796696</v>
      </c>
    </row>
    <row r="3343" spans="2:4" x14ac:dyDescent="0.25">
      <c r="B3343">
        <v>0.410490307867731</v>
      </c>
      <c r="D3343">
        <v>0.93964334705075503</v>
      </c>
    </row>
    <row r="3344" spans="2:4" x14ac:dyDescent="0.25">
      <c r="B3344">
        <v>0.413450937155457</v>
      </c>
      <c r="D3344">
        <v>0.93197278911564696</v>
      </c>
    </row>
    <row r="3345" spans="2:4" x14ac:dyDescent="0.25">
      <c r="B3345">
        <v>0.26470588235294101</v>
      </c>
      <c r="D3345">
        <v>0.99321791897197897</v>
      </c>
    </row>
    <row r="3346" spans="2:4" x14ac:dyDescent="0.25">
      <c r="B3346">
        <v>0.259078830823738</v>
      </c>
      <c r="D3346">
        <v>1.00175284837862</v>
      </c>
    </row>
    <row r="3347" spans="2:4" x14ac:dyDescent="0.25">
      <c r="B3347">
        <v>0.25302768166090001</v>
      </c>
      <c r="D3347">
        <v>0.99758162031438902</v>
      </c>
    </row>
    <row r="3348" spans="2:4" x14ac:dyDescent="0.25">
      <c r="B3348">
        <v>0.24851316907391699</v>
      </c>
      <c r="D3348">
        <v>0.99406779661016897</v>
      </c>
    </row>
    <row r="3349" spans="2:4" x14ac:dyDescent="0.25">
      <c r="B3349">
        <v>0.244769874476988</v>
      </c>
      <c r="D3349">
        <v>0.99120039847252195</v>
      </c>
    </row>
    <row r="3350" spans="2:4" x14ac:dyDescent="0.25">
      <c r="B3350">
        <v>0.23674625657628501</v>
      </c>
      <c r="D3350">
        <v>0.99576960624796595</v>
      </c>
    </row>
    <row r="3351" spans="2:4" x14ac:dyDescent="0.25">
      <c r="B3351">
        <v>0.23031496062992099</v>
      </c>
      <c r="D3351">
        <v>1.0078013055246</v>
      </c>
    </row>
    <row r="3352" spans="2:4" x14ac:dyDescent="0.25">
      <c r="B3352">
        <v>0.22656855151045699</v>
      </c>
      <c r="D3352">
        <v>0.99501712862036795</v>
      </c>
    </row>
    <row r="3353" spans="2:4" x14ac:dyDescent="0.25">
      <c r="B3353">
        <v>0.22167487684729101</v>
      </c>
      <c r="D3353">
        <v>0.998320867043199</v>
      </c>
    </row>
    <row r="3354" spans="2:4" x14ac:dyDescent="0.25">
      <c r="B3354">
        <v>0.21893712574850299</v>
      </c>
      <c r="D3354">
        <v>1.0028545673076901</v>
      </c>
    </row>
    <row r="3355" spans="2:4" x14ac:dyDescent="0.25">
      <c r="B3355">
        <v>0.15242080095636601</v>
      </c>
      <c r="D3355">
        <v>0.82191780821917804</v>
      </c>
    </row>
    <row r="3356" spans="2:4" x14ac:dyDescent="0.25">
      <c r="B3356">
        <v>0.15093222846996199</v>
      </c>
      <c r="D3356">
        <v>0.81712062256809304</v>
      </c>
    </row>
    <row r="3357" spans="2:4" x14ac:dyDescent="0.25">
      <c r="B3357">
        <v>0.15013246982631701</v>
      </c>
      <c r="D3357">
        <v>0.80924855491329495</v>
      </c>
    </row>
    <row r="3358" spans="2:4" x14ac:dyDescent="0.25">
      <c r="B3358">
        <v>0.14855811243810099</v>
      </c>
      <c r="D3358">
        <v>0.803827751196172</v>
      </c>
    </row>
    <row r="3359" spans="2:4" x14ac:dyDescent="0.25">
      <c r="B3359">
        <v>0.14752675730402101</v>
      </c>
      <c r="D3359">
        <v>0.80229226361031503</v>
      </c>
    </row>
    <row r="3360" spans="2:4" x14ac:dyDescent="0.25">
      <c r="B3360">
        <v>0.14427157001414401</v>
      </c>
      <c r="D3360">
        <v>0.79847908745247098</v>
      </c>
    </row>
    <row r="3361" spans="2:4" x14ac:dyDescent="0.25">
      <c r="B3361">
        <v>0.140689655172414</v>
      </c>
      <c r="D3361">
        <v>0.77777777777777801</v>
      </c>
    </row>
    <row r="3362" spans="2:4" x14ac:dyDescent="0.25">
      <c r="B3362">
        <v>0.13739224137931</v>
      </c>
      <c r="D3362">
        <v>0.75743913435527499</v>
      </c>
    </row>
    <row r="3363" spans="2:4" x14ac:dyDescent="0.25">
      <c r="B3363">
        <v>0.135314407004511</v>
      </c>
      <c r="D3363">
        <v>0.72041166380789001</v>
      </c>
    </row>
    <row r="3364" spans="2:4" x14ac:dyDescent="0.25">
      <c r="B3364">
        <v>0.13392857142857101</v>
      </c>
      <c r="D3364">
        <v>0.67307692307692302</v>
      </c>
    </row>
    <row r="3365" spans="2:4" x14ac:dyDescent="0.25">
      <c r="B3365">
        <v>0.14978213507625299</v>
      </c>
      <c r="D3365">
        <v>0.99352172456159904</v>
      </c>
    </row>
    <row r="3366" spans="2:4" x14ac:dyDescent="0.25">
      <c r="B3366">
        <v>0.14800861141011801</v>
      </c>
      <c r="D3366">
        <v>0.99131295359577698</v>
      </c>
    </row>
    <row r="3367" spans="2:4" x14ac:dyDescent="0.25">
      <c r="B3367">
        <v>0.14658848614072501</v>
      </c>
      <c r="D3367">
        <v>1.0138873820115</v>
      </c>
    </row>
    <row r="3368" spans="2:4" x14ac:dyDescent="0.25">
      <c r="B3368">
        <v>0.14504219409282701</v>
      </c>
      <c r="D3368">
        <v>1.0050063911376199</v>
      </c>
    </row>
    <row r="3369" spans="2:4" x14ac:dyDescent="0.25">
      <c r="B3369">
        <v>0.14352818371607501</v>
      </c>
      <c r="D3369">
        <v>0.99145120934111697</v>
      </c>
    </row>
    <row r="3370" spans="2:4" x14ac:dyDescent="0.25">
      <c r="B3370">
        <v>0.142265907915158</v>
      </c>
      <c r="D3370">
        <v>1.0008211866146599</v>
      </c>
    </row>
    <row r="3371" spans="2:4" x14ac:dyDescent="0.25">
      <c r="B3371">
        <v>0.14182568334192899</v>
      </c>
      <c r="D3371">
        <v>1.0169233887312501</v>
      </c>
    </row>
    <row r="3372" spans="2:4" x14ac:dyDescent="0.25">
      <c r="B3372">
        <v>0.14175257731958801</v>
      </c>
      <c r="D3372">
        <v>1.0110165247871801</v>
      </c>
    </row>
    <row r="3373" spans="2:4" x14ac:dyDescent="0.25">
      <c r="B3373">
        <v>0.14095335725269101</v>
      </c>
      <c r="D3373">
        <v>0.99399369830642004</v>
      </c>
    </row>
    <row r="3374" spans="2:4" x14ac:dyDescent="0.25">
      <c r="B3374">
        <v>0.13987792472024399</v>
      </c>
      <c r="D3374">
        <v>0.97696699893545003</v>
      </c>
    </row>
    <row r="3375" spans="2:4" x14ac:dyDescent="0.25">
      <c r="B3375">
        <v>0.160295930949445</v>
      </c>
      <c r="D3375">
        <v>0.97804957071116205</v>
      </c>
    </row>
    <row r="3376" spans="2:4" x14ac:dyDescent="0.25">
      <c r="B3376">
        <v>0.15531660692950999</v>
      </c>
      <c r="D3376">
        <v>0.98294005102040805</v>
      </c>
    </row>
    <row r="3377" spans="2:4" x14ac:dyDescent="0.25">
      <c r="B3377">
        <v>0.14908256880734</v>
      </c>
      <c r="D3377">
        <v>0.97989949748743699</v>
      </c>
    </row>
    <row r="3378" spans="2:4" x14ac:dyDescent="0.25">
      <c r="B3378">
        <v>0.14317180616740099</v>
      </c>
      <c r="D3378">
        <v>0.98693366321323595</v>
      </c>
    </row>
    <row r="3379" spans="2:4" x14ac:dyDescent="0.25">
      <c r="B3379">
        <v>0.14054054054054099</v>
      </c>
      <c r="D3379">
        <v>0.98278226420844095</v>
      </c>
    </row>
    <row r="3380" spans="2:4" x14ac:dyDescent="0.25">
      <c r="B3380">
        <v>0.13948497854077299</v>
      </c>
      <c r="D3380">
        <v>0.98233082706766905</v>
      </c>
    </row>
    <row r="3381" spans="2:4" x14ac:dyDescent="0.25">
      <c r="B3381">
        <v>0.13742071881606799</v>
      </c>
      <c r="D3381">
        <v>0.98920729438035004</v>
      </c>
    </row>
    <row r="3382" spans="2:4" x14ac:dyDescent="0.25">
      <c r="B3382">
        <v>0.13655462184874001</v>
      </c>
      <c r="D3382">
        <v>0.98553078399527505</v>
      </c>
    </row>
    <row r="3383" spans="2:4" x14ac:dyDescent="0.25">
      <c r="B3383">
        <v>0.13443640124095099</v>
      </c>
      <c r="D3383">
        <v>0.98671169517656598</v>
      </c>
    </row>
    <row r="3384" spans="2:4" x14ac:dyDescent="0.25">
      <c r="B3384">
        <v>0.133333333333333</v>
      </c>
      <c r="D3384">
        <v>0.98434413636696205</v>
      </c>
    </row>
    <row r="3385" spans="2:4" x14ac:dyDescent="0.25">
      <c r="B3385">
        <v>0.19685962034216101</v>
      </c>
      <c r="D3385">
        <v>0.27131782945736399</v>
      </c>
    </row>
    <row r="3386" spans="2:4" x14ac:dyDescent="0.25">
      <c r="B3386">
        <v>0.190692395005675</v>
      </c>
      <c r="D3386">
        <v>0.26992287917737801</v>
      </c>
    </row>
    <row r="3387" spans="2:4" x14ac:dyDescent="0.25">
      <c r="B3387">
        <v>0.186252771618625</v>
      </c>
      <c r="D3387">
        <v>0.26448362720403001</v>
      </c>
    </row>
    <row r="3388" spans="2:4" x14ac:dyDescent="0.25">
      <c r="B3388">
        <v>0.18248968064305901</v>
      </c>
      <c r="D3388">
        <v>0.25798525798525801</v>
      </c>
    </row>
    <row r="3389" spans="2:4" x14ac:dyDescent="0.25">
      <c r="B3389">
        <v>0.178419711129992</v>
      </c>
      <c r="D3389">
        <v>0.24361948955916499</v>
      </c>
    </row>
    <row r="3390" spans="2:4" x14ac:dyDescent="0.25">
      <c r="B3390">
        <v>0.17529215358931599</v>
      </c>
      <c r="D3390">
        <v>0.230769230769231</v>
      </c>
    </row>
    <row r="3391" spans="2:4" x14ac:dyDescent="0.25">
      <c r="B3391">
        <v>0.174745163303516</v>
      </c>
      <c r="D3391">
        <v>0.21604938271604901</v>
      </c>
    </row>
    <row r="3392" spans="2:4" x14ac:dyDescent="0.25">
      <c r="B3392">
        <v>0.173985086992544</v>
      </c>
      <c r="D3392">
        <v>0.231660231660232</v>
      </c>
    </row>
    <row r="3393" spans="2:4" x14ac:dyDescent="0.25">
      <c r="B3393">
        <v>0.172910662824208</v>
      </c>
      <c r="D3393">
        <v>0.29038112522685999</v>
      </c>
    </row>
    <row r="3394" spans="2:4" x14ac:dyDescent="0.25">
      <c r="B3394">
        <v>0.17206063088897999</v>
      </c>
      <c r="D3394">
        <v>0.32342657342657299</v>
      </c>
    </row>
    <row r="3395" spans="2:4" x14ac:dyDescent="0.25">
      <c r="B3395">
        <v>0.52731893265565399</v>
      </c>
      <c r="D3395">
        <v>0.36223616657159102</v>
      </c>
    </row>
    <row r="3396" spans="2:4" x14ac:dyDescent="0.25">
      <c r="B3396">
        <v>0.52135678391959805</v>
      </c>
      <c r="D3396">
        <v>0.41111111111111098</v>
      </c>
    </row>
    <row r="3397" spans="2:4" x14ac:dyDescent="0.25">
      <c r="B3397">
        <v>0.51297898640296702</v>
      </c>
      <c r="D3397">
        <v>0.423866090712743</v>
      </c>
    </row>
    <row r="3398" spans="2:4" x14ac:dyDescent="0.25">
      <c r="B3398">
        <v>0.48538011695906402</v>
      </c>
      <c r="D3398">
        <v>0.41294055760126203</v>
      </c>
    </row>
    <row r="3399" spans="2:4" x14ac:dyDescent="0.25">
      <c r="B3399">
        <v>0.47866205305651699</v>
      </c>
      <c r="D3399">
        <v>0.41838842975206603</v>
      </c>
    </row>
    <row r="3400" spans="2:4" x14ac:dyDescent="0.25">
      <c r="B3400">
        <v>0.491620111731844</v>
      </c>
      <c r="D3400">
        <v>0.44511886697015701</v>
      </c>
    </row>
    <row r="3401" spans="2:4" x14ac:dyDescent="0.25">
      <c r="B3401">
        <v>0.47362755651237898</v>
      </c>
      <c r="D3401">
        <v>0.44941060903732799</v>
      </c>
    </row>
    <row r="3402" spans="2:4" x14ac:dyDescent="0.25">
      <c r="B3402">
        <v>0.47210300429184598</v>
      </c>
      <c r="D3402">
        <v>0.47142857142857097</v>
      </c>
    </row>
    <row r="3403" spans="2:4" x14ac:dyDescent="0.25">
      <c r="B3403">
        <v>0.45081967213114799</v>
      </c>
      <c r="D3403">
        <v>0.48723897911832897</v>
      </c>
    </row>
    <row r="3404" spans="2:4" x14ac:dyDescent="0.25">
      <c r="B3404">
        <v>0.44534412955465602</v>
      </c>
      <c r="D3404">
        <v>0.50740907049842798</v>
      </c>
    </row>
    <row r="3405" spans="2:4" x14ac:dyDescent="0.25">
      <c r="B3405">
        <v>0.244140625</v>
      </c>
      <c r="D3405">
        <v>0.89994020330875002</v>
      </c>
    </row>
    <row r="3406" spans="2:4" x14ac:dyDescent="0.25">
      <c r="B3406">
        <v>0.242561448900388</v>
      </c>
      <c r="D3406">
        <v>0.88356164383561597</v>
      </c>
    </row>
    <row r="3407" spans="2:4" x14ac:dyDescent="0.25">
      <c r="B3407">
        <v>0.240230621396541</v>
      </c>
      <c r="D3407">
        <v>0.87204249154997604</v>
      </c>
    </row>
    <row r="3408" spans="2:4" x14ac:dyDescent="0.25">
      <c r="B3408">
        <v>0.23689197725837</v>
      </c>
      <c r="D3408">
        <v>0.85714285714285698</v>
      </c>
    </row>
    <row r="3409" spans="2:4" x14ac:dyDescent="0.25">
      <c r="B3409">
        <v>0.23335407591785901</v>
      </c>
      <c r="D3409">
        <v>0.85084330538019404</v>
      </c>
    </row>
    <row r="3410" spans="2:4" x14ac:dyDescent="0.25">
      <c r="B3410">
        <v>0.22921760391198001</v>
      </c>
      <c r="D3410">
        <v>0.845584792583575</v>
      </c>
    </row>
    <row r="3411" spans="2:4" x14ac:dyDescent="0.25">
      <c r="B3411">
        <v>0.223214285714286</v>
      </c>
      <c r="D3411">
        <v>0.84510996724380005</v>
      </c>
    </row>
    <row r="3412" spans="2:4" x14ac:dyDescent="0.25">
      <c r="B3412">
        <v>0.220588235294118</v>
      </c>
      <c r="D3412">
        <v>0.84439872825883699</v>
      </c>
    </row>
    <row r="3413" spans="2:4" x14ac:dyDescent="0.25">
      <c r="B3413">
        <v>0.22727272727272699</v>
      </c>
      <c r="D3413">
        <v>0.841801062738883</v>
      </c>
    </row>
    <row r="3414" spans="2:4" x14ac:dyDescent="0.25">
      <c r="B3414">
        <v>0.22595596755504099</v>
      </c>
      <c r="D3414">
        <v>0.83875162548764604</v>
      </c>
    </row>
    <row r="3415" spans="2:4" x14ac:dyDescent="0.25">
      <c r="B3415">
        <v>0.36614173228346503</v>
      </c>
      <c r="D3415">
        <v>1.00093984962406</v>
      </c>
    </row>
    <row r="3416" spans="2:4" x14ac:dyDescent="0.25">
      <c r="B3416">
        <v>0.36585365853658502</v>
      </c>
      <c r="D3416">
        <v>0.99572592493655698</v>
      </c>
    </row>
    <row r="3417" spans="2:4" x14ac:dyDescent="0.25">
      <c r="B3417">
        <v>0.36186770428015602</v>
      </c>
      <c r="D3417">
        <v>1.01208659848585</v>
      </c>
    </row>
    <row r="3418" spans="2:4" x14ac:dyDescent="0.25">
      <c r="B3418">
        <v>0.354691075514874</v>
      </c>
      <c r="D3418">
        <v>1.0088706474248601</v>
      </c>
    </row>
    <row r="3419" spans="2:4" x14ac:dyDescent="0.25">
      <c r="B3419">
        <v>0.34883720930232598</v>
      </c>
      <c r="D3419">
        <v>0.999737601679349</v>
      </c>
    </row>
    <row r="3420" spans="2:4" x14ac:dyDescent="0.25">
      <c r="B3420">
        <v>0.34016093635698602</v>
      </c>
      <c r="D3420">
        <v>0.98961038961038905</v>
      </c>
    </row>
    <row r="3421" spans="2:4" x14ac:dyDescent="0.25">
      <c r="B3421">
        <v>0.33096085409252701</v>
      </c>
      <c r="D3421">
        <v>1.0012836970475001</v>
      </c>
    </row>
    <row r="3422" spans="2:4" x14ac:dyDescent="0.25">
      <c r="B3422">
        <v>0.321799307958478</v>
      </c>
      <c r="D3422">
        <v>1.0168846007363199</v>
      </c>
    </row>
    <row r="3423" spans="2:4" x14ac:dyDescent="0.25">
      <c r="B3423">
        <v>0.31229012760241798</v>
      </c>
      <c r="D3423">
        <v>1.0114049379621499</v>
      </c>
    </row>
    <row r="3424" spans="2:4" x14ac:dyDescent="0.25">
      <c r="B3424">
        <v>0.299806576402321</v>
      </c>
      <c r="D3424">
        <v>1.00124069478908</v>
      </c>
    </row>
    <row r="3425" spans="2:4" x14ac:dyDescent="0.25">
      <c r="B3425">
        <v>0.17820877335499599</v>
      </c>
      <c r="D3425">
        <v>0.54119547657512102</v>
      </c>
    </row>
    <row r="3426" spans="2:4" x14ac:dyDescent="0.25">
      <c r="B3426">
        <v>0.17511474755537801</v>
      </c>
      <c r="D3426">
        <v>0.57416267942583699</v>
      </c>
    </row>
    <row r="3427" spans="2:4" x14ac:dyDescent="0.25">
      <c r="B3427">
        <v>0.17111934477379101</v>
      </c>
      <c r="D3427">
        <v>0.56338028169014098</v>
      </c>
    </row>
    <row r="3428" spans="2:4" x14ac:dyDescent="0.25">
      <c r="B3428">
        <v>0.16711102647114801</v>
      </c>
      <c r="D3428">
        <v>0.55987558320373199</v>
      </c>
    </row>
    <row r="3429" spans="2:4" x14ac:dyDescent="0.25">
      <c r="B3429">
        <v>0.16333178222429001</v>
      </c>
      <c r="D3429">
        <v>0.58868501529051998</v>
      </c>
    </row>
    <row r="3430" spans="2:4" x14ac:dyDescent="0.25">
      <c r="B3430">
        <v>0.15998176845943499</v>
      </c>
      <c r="D3430">
        <v>0.58421851289833104</v>
      </c>
    </row>
    <row r="3431" spans="2:4" x14ac:dyDescent="0.25">
      <c r="B3431">
        <v>0.15714541547277899</v>
      </c>
      <c r="D3431">
        <v>0.61847988077496296</v>
      </c>
    </row>
    <row r="3432" spans="2:4" x14ac:dyDescent="0.25">
      <c r="B3432">
        <v>0.15485749580870001</v>
      </c>
      <c r="D3432">
        <v>0.61755952380952395</v>
      </c>
    </row>
    <row r="3433" spans="2:4" x14ac:dyDescent="0.25">
      <c r="B3433">
        <v>0.153194832402235</v>
      </c>
      <c r="D3433">
        <v>0.60672514619883</v>
      </c>
    </row>
    <row r="3434" spans="2:4" x14ac:dyDescent="0.25">
      <c r="B3434">
        <v>0.150863921602338</v>
      </c>
      <c r="D3434">
        <v>0.60672514619883</v>
      </c>
    </row>
    <row r="3435" spans="2:4" x14ac:dyDescent="0.25">
      <c r="B3435">
        <v>0.24601686972820999</v>
      </c>
      <c r="D3435">
        <v>0.20248892638683799</v>
      </c>
    </row>
    <row r="3436" spans="2:4" x14ac:dyDescent="0.25">
      <c r="B3436">
        <v>0.23168578993821701</v>
      </c>
      <c r="D3436">
        <v>0.199459796384791</v>
      </c>
    </row>
    <row r="3437" spans="2:4" x14ac:dyDescent="0.25">
      <c r="B3437">
        <v>0.25241901556583901</v>
      </c>
      <c r="D3437">
        <v>0.198716621817429</v>
      </c>
    </row>
    <row r="3438" spans="2:4" x14ac:dyDescent="0.25">
      <c r="B3438">
        <v>0.28243962341383499</v>
      </c>
      <c r="D3438">
        <v>0.197490228348077</v>
      </c>
    </row>
    <row r="3439" spans="2:4" x14ac:dyDescent="0.25">
      <c r="B3439">
        <v>0.28003246753246702</v>
      </c>
      <c r="D3439">
        <v>0.192848533547609</v>
      </c>
    </row>
    <row r="3440" spans="2:4" x14ac:dyDescent="0.25">
      <c r="B3440">
        <v>0.27240426371891002</v>
      </c>
      <c r="D3440">
        <v>0.18687950165466199</v>
      </c>
    </row>
    <row r="3441" spans="2:4" x14ac:dyDescent="0.25">
      <c r="B3441">
        <v>0.25949605114704799</v>
      </c>
      <c r="D3441">
        <v>0.180247840781074</v>
      </c>
    </row>
    <row r="3442" spans="2:4" x14ac:dyDescent="0.25">
      <c r="B3442">
        <v>0.246428571428571</v>
      </c>
      <c r="D3442">
        <v>0.172475745598275</v>
      </c>
    </row>
    <row r="3443" spans="2:4" x14ac:dyDescent="0.25">
      <c r="B3443">
        <v>0.234375</v>
      </c>
      <c r="D3443">
        <v>0.166377816291161</v>
      </c>
    </row>
    <row r="3444" spans="2:4" x14ac:dyDescent="0.25">
      <c r="B3444">
        <v>0.22585924713584299</v>
      </c>
      <c r="D3444">
        <v>0.16142592903985201</v>
      </c>
    </row>
    <row r="3445" spans="2:4" x14ac:dyDescent="0.25">
      <c r="B3445">
        <v>0.203619909502262</v>
      </c>
      <c r="D3445">
        <v>0.98936423525676598</v>
      </c>
    </row>
    <row r="3446" spans="2:4" x14ac:dyDescent="0.25">
      <c r="B3446">
        <v>0.202657059220896</v>
      </c>
      <c r="D3446">
        <v>0.99890573706424901</v>
      </c>
    </row>
    <row r="3447" spans="2:4" x14ac:dyDescent="0.25">
      <c r="B3447">
        <v>0.201703272075303</v>
      </c>
      <c r="D3447">
        <v>0.99360702457059202</v>
      </c>
    </row>
    <row r="3448" spans="2:4" x14ac:dyDescent="0.25">
      <c r="B3448">
        <v>0.20008892841262799</v>
      </c>
      <c r="D3448">
        <v>0.98961098051110896</v>
      </c>
    </row>
    <row r="3449" spans="2:4" x14ac:dyDescent="0.25">
      <c r="B3449">
        <v>0.19929140832595199</v>
      </c>
      <c r="D3449">
        <v>0.99019534465983094</v>
      </c>
    </row>
    <row r="3450" spans="2:4" x14ac:dyDescent="0.25">
      <c r="B3450">
        <v>0.19400732916576899</v>
      </c>
      <c r="D3450">
        <v>0.994542370381296</v>
      </c>
    </row>
    <row r="3451" spans="2:4" x14ac:dyDescent="0.25">
      <c r="B3451">
        <v>0.19251336898395699</v>
      </c>
      <c r="D3451">
        <v>0.99373907979033205</v>
      </c>
    </row>
    <row r="3452" spans="2:4" x14ac:dyDescent="0.25">
      <c r="B3452">
        <v>0.18781302170283801</v>
      </c>
      <c r="D3452">
        <v>0.99791651699116302</v>
      </c>
    </row>
    <row r="3453" spans="2:4" x14ac:dyDescent="0.25">
      <c r="B3453">
        <v>0.18025235329461201</v>
      </c>
      <c r="D3453">
        <v>0.98752746084614795</v>
      </c>
    </row>
    <row r="3454" spans="2:4" x14ac:dyDescent="0.25">
      <c r="B3454">
        <v>0.172182896498948</v>
      </c>
      <c r="D3454">
        <v>0.98978378000139899</v>
      </c>
    </row>
    <row r="3455" spans="2:4" x14ac:dyDescent="0.25">
      <c r="B3455">
        <v>0.21546961325966801</v>
      </c>
      <c r="D3455">
        <v>1.0054287613560799</v>
      </c>
    </row>
    <row r="3456" spans="2:4" x14ac:dyDescent="0.25">
      <c r="B3456">
        <v>0.21230266739248799</v>
      </c>
      <c r="D3456">
        <v>1.0040938260677099</v>
      </c>
    </row>
    <row r="3457" spans="2:4" x14ac:dyDescent="0.25">
      <c r="B3457">
        <v>0.20755721128259699</v>
      </c>
      <c r="D3457">
        <v>1.00309494860175</v>
      </c>
    </row>
    <row r="3458" spans="2:4" x14ac:dyDescent="0.25">
      <c r="B3458">
        <v>0.19959058341862801</v>
      </c>
      <c r="D3458">
        <v>1.00176619935975</v>
      </c>
    </row>
    <row r="3459" spans="2:4" x14ac:dyDescent="0.25">
      <c r="B3459">
        <v>0.19080234833659501</v>
      </c>
      <c r="D3459">
        <v>0.99813022437307497</v>
      </c>
    </row>
    <row r="3460" spans="2:4" x14ac:dyDescent="0.25">
      <c r="B3460">
        <v>0.183529411764706</v>
      </c>
      <c r="D3460">
        <v>0.98512809379070798</v>
      </c>
    </row>
    <row r="3461" spans="2:4" x14ac:dyDescent="0.25">
      <c r="B3461">
        <v>0.192748967416246</v>
      </c>
      <c r="D3461">
        <v>0.977875630974117</v>
      </c>
    </row>
    <row r="3462" spans="2:4" x14ac:dyDescent="0.25">
      <c r="B3462">
        <v>0.189104007203962</v>
      </c>
      <c r="D3462">
        <v>1.0026525198939</v>
      </c>
    </row>
    <row r="3463" spans="2:4" x14ac:dyDescent="0.25">
      <c r="B3463">
        <v>0.18884892086330901</v>
      </c>
      <c r="D3463">
        <v>0.98851174934725905</v>
      </c>
    </row>
    <row r="3464" spans="2:4" x14ac:dyDescent="0.25">
      <c r="B3464">
        <v>0.186832740213523</v>
      </c>
      <c r="D3464">
        <v>0.99204298852950301</v>
      </c>
    </row>
    <row r="3465" spans="2:4" x14ac:dyDescent="0.25">
      <c r="B3465">
        <v>0.18711018711018701</v>
      </c>
      <c r="D3465">
        <v>0.40889863700454299</v>
      </c>
    </row>
    <row r="3466" spans="2:4" x14ac:dyDescent="0.25">
      <c r="B3466">
        <v>0.18652849740932601</v>
      </c>
      <c r="D3466">
        <v>0.41779497098646001</v>
      </c>
    </row>
    <row r="3467" spans="2:4" x14ac:dyDescent="0.25">
      <c r="B3467">
        <v>0.18311291963377399</v>
      </c>
      <c r="D3467">
        <v>0.42418220727606298</v>
      </c>
    </row>
    <row r="3468" spans="2:4" x14ac:dyDescent="0.25">
      <c r="B3468">
        <v>0.178748758689176</v>
      </c>
      <c r="D3468">
        <v>0.43149129447388401</v>
      </c>
    </row>
    <row r="3469" spans="2:4" x14ac:dyDescent="0.25">
      <c r="B3469">
        <v>0.171591992373689</v>
      </c>
      <c r="D3469">
        <v>0.43645747625102899</v>
      </c>
    </row>
    <row r="3470" spans="2:4" x14ac:dyDescent="0.25">
      <c r="B3470">
        <v>0.16869728209934401</v>
      </c>
      <c r="D3470">
        <v>0.43426620146982398</v>
      </c>
    </row>
    <row r="3471" spans="2:4" x14ac:dyDescent="0.25">
      <c r="B3471">
        <v>0.195712954333644</v>
      </c>
      <c r="D3471">
        <v>0.45411230024923099</v>
      </c>
    </row>
    <row r="3472" spans="2:4" x14ac:dyDescent="0.25">
      <c r="B3472">
        <v>0.19354838709677399</v>
      </c>
      <c r="D3472">
        <v>0.44888051590464501</v>
      </c>
    </row>
    <row r="3473" spans="2:4" x14ac:dyDescent="0.25">
      <c r="B3473">
        <v>0.19248395967002799</v>
      </c>
      <c r="D3473">
        <v>0.46925334669625601</v>
      </c>
    </row>
    <row r="3474" spans="2:4" x14ac:dyDescent="0.25">
      <c r="B3474">
        <v>0.185840707964602</v>
      </c>
      <c r="D3474">
        <v>0.47088068181818199</v>
      </c>
    </row>
    <row r="3475" spans="2:4" x14ac:dyDescent="0.25">
      <c r="B3475">
        <v>0.14431006047278699</v>
      </c>
      <c r="D3475">
        <v>0.80281690140845097</v>
      </c>
    </row>
    <row r="3476" spans="2:4" x14ac:dyDescent="0.25">
      <c r="B3476">
        <v>0.13992537313432801</v>
      </c>
      <c r="D3476">
        <v>0.80428954423592502</v>
      </c>
    </row>
    <row r="3477" spans="2:4" x14ac:dyDescent="0.25">
      <c r="B3477">
        <v>0.13654096228868701</v>
      </c>
      <c r="D3477">
        <v>0.77021822849807497</v>
      </c>
    </row>
    <row r="3478" spans="2:4" x14ac:dyDescent="0.25">
      <c r="B3478">
        <v>0.13413387838528401</v>
      </c>
      <c r="D3478">
        <v>0.73619631901840499</v>
      </c>
    </row>
    <row r="3479" spans="2:4" x14ac:dyDescent="0.25">
      <c r="B3479">
        <v>0.13331640426612501</v>
      </c>
      <c r="D3479">
        <v>0.73512252042006998</v>
      </c>
    </row>
    <row r="3480" spans="2:4" x14ac:dyDescent="0.25">
      <c r="B3480">
        <v>0.133012414492019</v>
      </c>
      <c r="D3480">
        <v>0.83148558758314906</v>
      </c>
    </row>
    <row r="3481" spans="2:4" x14ac:dyDescent="0.25">
      <c r="B3481">
        <v>0.132911392405063</v>
      </c>
      <c r="D3481">
        <v>0.86631016042780795</v>
      </c>
    </row>
    <row r="3482" spans="2:4" x14ac:dyDescent="0.25">
      <c r="B3482">
        <v>0.131611932815242</v>
      </c>
      <c r="D3482">
        <v>0.86631016042780795</v>
      </c>
    </row>
    <row r="3483" spans="2:4" x14ac:dyDescent="0.25">
      <c r="B3483">
        <v>0.128992628992629</v>
      </c>
      <c r="D3483">
        <v>0.84199584199584199</v>
      </c>
    </row>
    <row r="3484" spans="2:4" x14ac:dyDescent="0.25">
      <c r="B3484">
        <v>0.132743362831858</v>
      </c>
      <c r="D3484">
        <v>0.76777251184834105</v>
      </c>
    </row>
    <row r="3485" spans="2:4" x14ac:dyDescent="0.25">
      <c r="B3485">
        <v>0.11228308948622</v>
      </c>
      <c r="D3485">
        <v>0.48923076923076902</v>
      </c>
    </row>
    <row r="3486" spans="2:4" x14ac:dyDescent="0.25">
      <c r="B3486">
        <v>0.109926715522985</v>
      </c>
      <c r="D3486">
        <v>0.47862733293196902</v>
      </c>
    </row>
    <row r="3487" spans="2:4" x14ac:dyDescent="0.25">
      <c r="B3487">
        <v>0.106934543097861</v>
      </c>
      <c r="D3487">
        <v>0.47097156398104301</v>
      </c>
    </row>
    <row r="3488" spans="2:4" x14ac:dyDescent="0.25">
      <c r="B3488">
        <v>0.104695431472081</v>
      </c>
      <c r="D3488">
        <v>0.46600234466588503</v>
      </c>
    </row>
    <row r="3489" spans="2:4" x14ac:dyDescent="0.25">
      <c r="B3489">
        <v>0.10361067503924599</v>
      </c>
      <c r="D3489">
        <v>0.46274738067520399</v>
      </c>
    </row>
    <row r="3490" spans="2:4" x14ac:dyDescent="0.25">
      <c r="B3490">
        <v>0.10235732009925599</v>
      </c>
      <c r="D3490">
        <v>0.46194073213248099</v>
      </c>
    </row>
    <row r="3491" spans="2:4" x14ac:dyDescent="0.25">
      <c r="B3491">
        <v>9.9939430648092104E-2</v>
      </c>
      <c r="D3491">
        <v>0.45558739255014302</v>
      </c>
    </row>
    <row r="3492" spans="2:4" x14ac:dyDescent="0.25">
      <c r="B3492">
        <v>9.8507462686567196E-2</v>
      </c>
      <c r="D3492">
        <v>0.453249714937286</v>
      </c>
    </row>
    <row r="3493" spans="2:4" x14ac:dyDescent="0.25">
      <c r="B3493">
        <v>9.8155859607376605E-2</v>
      </c>
      <c r="D3493">
        <v>0.45247581104154799</v>
      </c>
    </row>
    <row r="3494" spans="2:4" x14ac:dyDescent="0.25">
      <c r="B3494">
        <v>9.7201767304860104E-2</v>
      </c>
      <c r="D3494">
        <v>0.45170454545454503</v>
      </c>
    </row>
    <row r="3495" spans="2:4" x14ac:dyDescent="0.25">
      <c r="B3495">
        <v>0.58145625982189597</v>
      </c>
      <c r="D3495">
        <v>0.88020156046814102</v>
      </c>
    </row>
    <row r="3496" spans="2:4" x14ac:dyDescent="0.25">
      <c r="B3496">
        <v>0.66878980891719797</v>
      </c>
      <c r="D3496">
        <v>0.87806064537052098</v>
      </c>
    </row>
    <row r="3497" spans="2:4" x14ac:dyDescent="0.25">
      <c r="B3497">
        <v>0.63253012048192803</v>
      </c>
      <c r="D3497">
        <v>0.87465675981263202</v>
      </c>
    </row>
    <row r="3498" spans="2:4" x14ac:dyDescent="0.25">
      <c r="B3498">
        <v>0.63380281690140905</v>
      </c>
      <c r="D3498">
        <v>0.85966026353389502</v>
      </c>
    </row>
    <row r="3499" spans="2:4" x14ac:dyDescent="0.25">
      <c r="B3499">
        <v>0.68890814558058899</v>
      </c>
      <c r="D3499">
        <v>0.836939721792891</v>
      </c>
    </row>
    <row r="3500" spans="2:4" x14ac:dyDescent="0.25">
      <c r="B3500">
        <v>0.71948608137045</v>
      </c>
      <c r="D3500">
        <v>0.83533473431402006</v>
      </c>
    </row>
    <row r="3501" spans="2:4" x14ac:dyDescent="0.25">
      <c r="B3501">
        <v>0.71672354948805495</v>
      </c>
      <c r="D3501">
        <v>0.86227020717828995</v>
      </c>
    </row>
    <row r="3502" spans="2:4" x14ac:dyDescent="0.25">
      <c r="B3502">
        <v>0.71307300509337901</v>
      </c>
      <c r="D3502">
        <v>0.84682528509080701</v>
      </c>
    </row>
    <row r="3503" spans="2:4" x14ac:dyDescent="0.25">
      <c r="B3503">
        <v>0.71126164267569902</v>
      </c>
      <c r="D3503">
        <v>0.82555586055448804</v>
      </c>
    </row>
    <row r="3504" spans="2:4" x14ac:dyDescent="0.25">
      <c r="B3504">
        <v>0.70146137787056395</v>
      </c>
      <c r="D3504">
        <v>0.85195154777927296</v>
      </c>
    </row>
    <row r="3505" spans="2:4" x14ac:dyDescent="0.25">
      <c r="B3505">
        <v>0.42132825517733802</v>
      </c>
      <c r="D3505">
        <v>0.21659228143869799</v>
      </c>
    </row>
    <row r="3506" spans="2:4" x14ac:dyDescent="0.25">
      <c r="B3506">
        <v>0.412779850746268</v>
      </c>
      <c r="D3506">
        <v>0.215123859191656</v>
      </c>
    </row>
    <row r="3507" spans="2:4" x14ac:dyDescent="0.25">
      <c r="B3507">
        <v>0.39990962494351501</v>
      </c>
      <c r="D3507">
        <v>0.23183120604324001</v>
      </c>
    </row>
    <row r="3508" spans="2:4" x14ac:dyDescent="0.25">
      <c r="B3508">
        <v>0.38130116329168401</v>
      </c>
      <c r="D3508">
        <v>0.23611831862999499</v>
      </c>
    </row>
    <row r="3509" spans="2:4" x14ac:dyDescent="0.25">
      <c r="B3509">
        <v>0.36982866694525701</v>
      </c>
      <c r="D3509">
        <v>0.23489932885906001</v>
      </c>
    </row>
    <row r="3510" spans="2:4" x14ac:dyDescent="0.25">
      <c r="B3510">
        <v>0.35990239934932899</v>
      </c>
      <c r="D3510">
        <v>0.23483870967741899</v>
      </c>
    </row>
    <row r="3511" spans="2:4" x14ac:dyDescent="0.25">
      <c r="B3511">
        <v>0.35216872264226001</v>
      </c>
      <c r="D3511">
        <v>0.23582474226804101</v>
      </c>
    </row>
    <row r="3512" spans="2:4" x14ac:dyDescent="0.25">
      <c r="B3512">
        <v>0.35028695824262801</v>
      </c>
      <c r="D3512">
        <v>0.23509763617677301</v>
      </c>
    </row>
    <row r="3513" spans="2:4" x14ac:dyDescent="0.25">
      <c r="B3513">
        <v>0.349664164361912</v>
      </c>
      <c r="D3513">
        <v>0.234435049961568</v>
      </c>
    </row>
    <row r="3514" spans="2:4" x14ac:dyDescent="0.25">
      <c r="B3514">
        <v>0.34904358114770201</v>
      </c>
      <c r="D3514">
        <v>0.23383593151035001</v>
      </c>
    </row>
    <row r="3515" spans="2:4" x14ac:dyDescent="0.25">
      <c r="B3515">
        <v>0.167525773195876</v>
      </c>
      <c r="D3515">
        <v>0.39908626713249101</v>
      </c>
    </row>
    <row r="3516" spans="2:4" x14ac:dyDescent="0.25">
      <c r="B3516">
        <v>0.16652433817250201</v>
      </c>
      <c r="D3516">
        <v>0.39027595269382398</v>
      </c>
    </row>
    <row r="3517" spans="2:4" x14ac:dyDescent="0.25">
      <c r="B3517">
        <v>0.16595744680851099</v>
      </c>
      <c r="D3517">
        <v>0.38214101904271702</v>
      </c>
    </row>
    <row r="3518" spans="2:4" x14ac:dyDescent="0.25">
      <c r="B3518">
        <v>0.164556962025316</v>
      </c>
      <c r="D3518">
        <v>0.37363190338407398</v>
      </c>
    </row>
    <row r="3519" spans="2:4" x14ac:dyDescent="0.25">
      <c r="B3519">
        <v>0.163179916317992</v>
      </c>
      <c r="D3519">
        <v>0.36616939958081601</v>
      </c>
    </row>
    <row r="3520" spans="2:4" x14ac:dyDescent="0.25">
      <c r="B3520">
        <v>0.162094763092269</v>
      </c>
      <c r="D3520">
        <v>0.36004364165353397</v>
      </c>
    </row>
    <row r="3521" spans="2:4" x14ac:dyDescent="0.25">
      <c r="B3521">
        <v>0.16155758077879001</v>
      </c>
      <c r="D3521">
        <v>0.35361352541969299</v>
      </c>
    </row>
    <row r="3522" spans="2:4" x14ac:dyDescent="0.25">
      <c r="B3522">
        <v>0.15983606557377</v>
      </c>
      <c r="D3522">
        <v>0.34740905369049002</v>
      </c>
    </row>
    <row r="3523" spans="2:4" x14ac:dyDescent="0.25">
      <c r="B3523">
        <v>0.156124899919936</v>
      </c>
      <c r="D3523">
        <v>0.34212648312406402</v>
      </c>
    </row>
    <row r="3524" spans="2:4" x14ac:dyDescent="0.25">
      <c r="B3524">
        <v>0.155131264916468</v>
      </c>
      <c r="D3524">
        <v>0.33654390934844203</v>
      </c>
    </row>
    <row r="3525" spans="2:4" x14ac:dyDescent="0.25">
      <c r="B3525">
        <v>0.27156549520766798</v>
      </c>
      <c r="D3525">
        <v>0.737225328305812</v>
      </c>
    </row>
    <row r="3526" spans="2:4" x14ac:dyDescent="0.25">
      <c r="B3526">
        <v>0.267295597484277</v>
      </c>
      <c r="D3526">
        <v>0.73665064310770501</v>
      </c>
    </row>
    <row r="3527" spans="2:4" x14ac:dyDescent="0.25">
      <c r="B3527">
        <v>0.25602409638554202</v>
      </c>
      <c r="D3527">
        <v>0.73180175529168801</v>
      </c>
    </row>
    <row r="3528" spans="2:4" x14ac:dyDescent="0.25">
      <c r="B3528">
        <v>0.24425287356321801</v>
      </c>
      <c r="D3528">
        <v>0.72036590013975399</v>
      </c>
    </row>
    <row r="3529" spans="2:4" x14ac:dyDescent="0.25">
      <c r="B3529">
        <v>0.34153005464480901</v>
      </c>
      <c r="D3529">
        <v>0.70531160592113495</v>
      </c>
    </row>
    <row r="3530" spans="2:4" x14ac:dyDescent="0.25">
      <c r="B3530">
        <v>0.34120734908136502</v>
      </c>
      <c r="D3530">
        <v>0.69011684518013705</v>
      </c>
    </row>
    <row r="3531" spans="2:4" x14ac:dyDescent="0.25">
      <c r="B3531">
        <v>0.32745591939546598</v>
      </c>
      <c r="D3531">
        <v>0.66910549917394402</v>
      </c>
    </row>
    <row r="3532" spans="2:4" x14ac:dyDescent="0.25">
      <c r="B3532">
        <v>0.32338308457711401</v>
      </c>
      <c r="D3532">
        <v>0.64888990615701503</v>
      </c>
    </row>
    <row r="3533" spans="2:4" x14ac:dyDescent="0.25">
      <c r="B3533">
        <v>0.35891089108910901</v>
      </c>
      <c r="D3533">
        <v>0.63217750027873798</v>
      </c>
    </row>
    <row r="3534" spans="2:4" x14ac:dyDescent="0.25">
      <c r="B3534">
        <v>0.36496350364963498</v>
      </c>
      <c r="D3534">
        <v>0.61791630340017401</v>
      </c>
    </row>
    <row r="3535" spans="2:4" x14ac:dyDescent="0.25">
      <c r="B3535">
        <v>0.19332161687170499</v>
      </c>
      <c r="D3535">
        <v>0.27225465158701201</v>
      </c>
    </row>
    <row r="3536" spans="2:4" x14ac:dyDescent="0.25">
      <c r="B3536">
        <v>0.18739352640545101</v>
      </c>
      <c r="D3536">
        <v>0.27335763178949202</v>
      </c>
    </row>
    <row r="3537" spans="2:4" x14ac:dyDescent="0.25">
      <c r="B3537">
        <v>0.186440677966102</v>
      </c>
      <c r="D3537">
        <v>0.29752066115702502</v>
      </c>
    </row>
    <row r="3538" spans="2:4" x14ac:dyDescent="0.25">
      <c r="B3538">
        <v>0.185497470489039</v>
      </c>
      <c r="D3538">
        <v>0.29933481152993302</v>
      </c>
    </row>
    <row r="3539" spans="2:4" x14ac:dyDescent="0.25">
      <c r="B3539">
        <v>0.184873949579832</v>
      </c>
      <c r="D3539">
        <v>0.306735664802604</v>
      </c>
    </row>
    <row r="3540" spans="2:4" x14ac:dyDescent="0.25">
      <c r="B3540">
        <v>0.18181818181818199</v>
      </c>
      <c r="D3540">
        <v>0.33254253926701599</v>
      </c>
    </row>
    <row r="3541" spans="2:4" x14ac:dyDescent="0.25">
      <c r="B3541">
        <v>0.17599999999999999</v>
      </c>
      <c r="D3541">
        <v>0.34883720930232598</v>
      </c>
    </row>
    <row r="3542" spans="2:4" x14ac:dyDescent="0.25">
      <c r="B3542">
        <v>0.171606864274571</v>
      </c>
      <c r="D3542">
        <v>0.36562278141516102</v>
      </c>
    </row>
    <row r="3543" spans="2:4" x14ac:dyDescent="0.25">
      <c r="B3543">
        <v>0.16616314199395801</v>
      </c>
      <c r="D3543">
        <v>0.36884289160376599</v>
      </c>
    </row>
    <row r="3544" spans="2:4" x14ac:dyDescent="0.25">
      <c r="B3544">
        <v>0.17621145374449301</v>
      </c>
      <c r="D3544">
        <v>0.36450322977545402</v>
      </c>
    </row>
    <row r="3545" spans="2:4" x14ac:dyDescent="0.25">
      <c r="B3545">
        <v>0.178522003874896</v>
      </c>
      <c r="D3545">
        <v>0.36209553158705698</v>
      </c>
    </row>
    <row r="3546" spans="2:4" x14ac:dyDescent="0.25">
      <c r="B3546">
        <v>0.19257033597377801</v>
      </c>
      <c r="D3546">
        <v>0.35552193645990898</v>
      </c>
    </row>
    <row r="3547" spans="2:4" x14ac:dyDescent="0.25">
      <c r="B3547">
        <v>0.21081081081081099</v>
      </c>
      <c r="D3547">
        <v>0.34508076358296602</v>
      </c>
    </row>
    <row r="3548" spans="2:4" x14ac:dyDescent="0.25">
      <c r="B3548">
        <v>0.21382463690156001</v>
      </c>
      <c r="D3548">
        <v>0.33005617977528101</v>
      </c>
    </row>
    <row r="3549" spans="2:4" x14ac:dyDescent="0.25">
      <c r="B3549">
        <v>0.21262369617544799</v>
      </c>
      <c r="D3549">
        <v>0.32548476454293601</v>
      </c>
    </row>
    <row r="3550" spans="2:4" x14ac:dyDescent="0.25">
      <c r="B3550">
        <v>0.20910047343503399</v>
      </c>
      <c r="D3550">
        <v>0.31671159029649598</v>
      </c>
    </row>
    <row r="3551" spans="2:4" x14ac:dyDescent="0.25">
      <c r="B3551">
        <v>0.20489690721649501</v>
      </c>
      <c r="D3551">
        <v>0.314171122994652</v>
      </c>
    </row>
    <row r="3552" spans="2:4" x14ac:dyDescent="0.25">
      <c r="B3552">
        <v>0.19979894445840701</v>
      </c>
      <c r="D3552">
        <v>0.31167108753315698</v>
      </c>
    </row>
    <row r="3553" spans="2:4" x14ac:dyDescent="0.25">
      <c r="B3553">
        <v>0.194091796875</v>
      </c>
      <c r="D3553">
        <v>0.30921052631578999</v>
      </c>
    </row>
    <row r="3554" spans="2:4" x14ac:dyDescent="0.25">
      <c r="D3554">
        <v>0.30718954248365998</v>
      </c>
    </row>
    <row r="3555" spans="2:4" x14ac:dyDescent="0.25">
      <c r="D3555">
        <v>0.18921270117442399</v>
      </c>
    </row>
    <row r="3556" spans="2:4" x14ac:dyDescent="0.25">
      <c r="D3556">
        <v>0.18908932840686801</v>
      </c>
    </row>
    <row r="3557" spans="2:4" x14ac:dyDescent="0.25">
      <c r="D3557">
        <v>0.18872017353579201</v>
      </c>
    </row>
    <row r="3558" spans="2:4" x14ac:dyDescent="0.25">
      <c r="D3558">
        <v>0.187986171132239</v>
      </c>
    </row>
    <row r="3559" spans="2:4" x14ac:dyDescent="0.25">
      <c r="D3559">
        <v>0.187621306879448</v>
      </c>
    </row>
    <row r="3560" spans="2:4" x14ac:dyDescent="0.25">
      <c r="D3560">
        <v>0.1875</v>
      </c>
    </row>
    <row r="3561" spans="2:4" x14ac:dyDescent="0.25">
      <c r="D3561">
        <v>0.18665522420081501</v>
      </c>
    </row>
    <row r="3562" spans="2:4" x14ac:dyDescent="0.25">
      <c r="D3562">
        <v>0.18558020477815701</v>
      </c>
    </row>
    <row r="3563" spans="2:4" x14ac:dyDescent="0.25">
      <c r="D3563">
        <v>0.184165961049958</v>
      </c>
    </row>
    <row r="3564" spans="2:4" x14ac:dyDescent="0.25">
      <c r="D3564">
        <v>0.183235046335299</v>
      </c>
    </row>
    <row r="3565" spans="2:4" x14ac:dyDescent="0.25">
      <c r="D3565">
        <v>0.56617941529835802</v>
      </c>
    </row>
    <row r="3566" spans="2:4" x14ac:dyDescent="0.25">
      <c r="D3566">
        <v>0.5655</v>
      </c>
    </row>
    <row r="3567" spans="2:4" x14ac:dyDescent="0.25">
      <c r="D3567">
        <v>0.564991507643121</v>
      </c>
    </row>
    <row r="3568" spans="2:4" x14ac:dyDescent="0.25">
      <c r="D3568">
        <v>0.56380857427716902</v>
      </c>
    </row>
    <row r="3569" spans="4:4" x14ac:dyDescent="0.25">
      <c r="D3569">
        <v>0.561959654178674</v>
      </c>
    </row>
    <row r="3570" spans="4:4" x14ac:dyDescent="0.25">
      <c r="D3570">
        <v>0.55763731387437099</v>
      </c>
    </row>
    <row r="3571" spans="4:4" x14ac:dyDescent="0.25">
      <c r="D3571">
        <v>0.55240793201133098</v>
      </c>
    </row>
    <row r="3572" spans="4:4" x14ac:dyDescent="0.25">
      <c r="D3572">
        <v>0.55405535731507405</v>
      </c>
    </row>
    <row r="3573" spans="4:4" x14ac:dyDescent="0.25">
      <c r="D3573">
        <v>0.55724465558194802</v>
      </c>
    </row>
    <row r="3574" spans="4:4" x14ac:dyDescent="0.25">
      <c r="D3574">
        <v>0.56346604215456697</v>
      </c>
    </row>
    <row r="3575" spans="4:4" x14ac:dyDescent="0.25">
      <c r="D3575">
        <v>0.34625675462987199</v>
      </c>
    </row>
    <row r="3576" spans="4:4" x14ac:dyDescent="0.25">
      <c r="D3576">
        <v>0.34317803660565699</v>
      </c>
    </row>
    <row r="3577" spans="4:4" x14ac:dyDescent="0.25">
      <c r="D3577">
        <v>0.34133031301482702</v>
      </c>
    </row>
    <row r="3578" spans="4:4" x14ac:dyDescent="0.25">
      <c r="D3578">
        <v>0.33809280979092299</v>
      </c>
    </row>
    <row r="3579" spans="4:4" x14ac:dyDescent="0.25">
      <c r="D3579">
        <v>0.346597229244615</v>
      </c>
    </row>
    <row r="3580" spans="4:4" x14ac:dyDescent="0.25">
      <c r="D3580">
        <v>0.357698679652593</v>
      </c>
    </row>
    <row r="3581" spans="4:4" x14ac:dyDescent="0.25">
      <c r="D3581">
        <v>0.361257324461218</v>
      </c>
    </row>
    <row r="3582" spans="4:4" x14ac:dyDescent="0.25">
      <c r="D3582">
        <v>0.36095664583435799</v>
      </c>
    </row>
    <row r="3583" spans="4:4" x14ac:dyDescent="0.25">
      <c r="D3583">
        <v>0.37498165451788101</v>
      </c>
    </row>
    <row r="3584" spans="4:4" x14ac:dyDescent="0.25">
      <c r="D3584">
        <v>0.37773456490034002</v>
      </c>
    </row>
    <row r="3585" spans="4:4" x14ac:dyDescent="0.25">
      <c r="D3585">
        <v>0.31034482758620702</v>
      </c>
    </row>
    <row r="3586" spans="4:4" x14ac:dyDescent="0.25">
      <c r="D3586">
        <v>0.30874785591766701</v>
      </c>
    </row>
    <row r="3587" spans="4:4" x14ac:dyDescent="0.25">
      <c r="D3587">
        <v>0.304054054054054</v>
      </c>
    </row>
    <row r="3588" spans="4:4" x14ac:dyDescent="0.25">
      <c r="D3588">
        <v>0.32216190700967701</v>
      </c>
    </row>
    <row r="3589" spans="4:4" x14ac:dyDescent="0.25">
      <c r="D3589">
        <v>0.35460179022263</v>
      </c>
    </row>
    <row r="3590" spans="4:4" x14ac:dyDescent="0.25">
      <c r="D3590">
        <v>0.36601897876186201</v>
      </c>
    </row>
    <row r="3591" spans="4:4" x14ac:dyDescent="0.25">
      <c r="D3591">
        <v>0.370658949243099</v>
      </c>
    </row>
    <row r="3592" spans="4:4" x14ac:dyDescent="0.25">
      <c r="D3592">
        <v>0.36553238199780502</v>
      </c>
    </row>
    <row r="3593" spans="4:4" x14ac:dyDescent="0.25">
      <c r="D3593">
        <v>0.37114079264287297</v>
      </c>
    </row>
    <row r="3594" spans="4:4" x14ac:dyDescent="0.25">
      <c r="D3594">
        <v>0.40700218818380701</v>
      </c>
    </row>
    <row r="3595" spans="4:4" x14ac:dyDescent="0.25">
      <c r="D3595">
        <v>0.83319597824295399</v>
      </c>
    </row>
    <row r="3596" spans="4:4" x14ac:dyDescent="0.25">
      <c r="D3596">
        <v>0.82083599234205495</v>
      </c>
    </row>
    <row r="3597" spans="4:4" x14ac:dyDescent="0.25">
      <c r="D3597">
        <v>0.82239382239382197</v>
      </c>
    </row>
    <row r="3598" spans="4:4" x14ac:dyDescent="0.25">
      <c r="D3598">
        <v>0.83509833585476501</v>
      </c>
    </row>
    <row r="3599" spans="4:4" x14ac:dyDescent="0.25">
      <c r="D3599">
        <v>0.82471179426544505</v>
      </c>
    </row>
    <row r="3600" spans="4:4" x14ac:dyDescent="0.25">
      <c r="D3600">
        <v>0.83103698332124698</v>
      </c>
    </row>
    <row r="3601" spans="4:4" x14ac:dyDescent="0.25">
      <c r="D3601">
        <v>0.84317631990892306</v>
      </c>
    </row>
    <row r="3602" spans="4:4" x14ac:dyDescent="0.25">
      <c r="D3602">
        <v>0.83251987170548003</v>
      </c>
    </row>
    <row r="3603" spans="4:4" x14ac:dyDescent="0.25">
      <c r="D3603">
        <v>0.84727173018919599</v>
      </c>
    </row>
    <row r="3604" spans="4:4" x14ac:dyDescent="0.25">
      <c r="D3604">
        <v>0.84974372808200704</v>
      </c>
    </row>
    <row r="3605" spans="4:4" x14ac:dyDescent="0.25">
      <c r="D3605">
        <v>0.74184142648872997</v>
      </c>
    </row>
    <row r="3606" spans="4:4" x14ac:dyDescent="0.25">
      <c r="D3606">
        <v>0.75734494015234</v>
      </c>
    </row>
    <row r="3607" spans="4:4" x14ac:dyDescent="0.25">
      <c r="D3607">
        <v>0.76451305910965395</v>
      </c>
    </row>
    <row r="3608" spans="4:4" x14ac:dyDescent="0.25">
      <c r="D3608">
        <v>0.76855670103092799</v>
      </c>
    </row>
    <row r="3609" spans="4:4" x14ac:dyDescent="0.25">
      <c r="D3609">
        <v>0.77392972536349003</v>
      </c>
    </row>
    <row r="3610" spans="4:4" x14ac:dyDescent="0.25">
      <c r="D3610">
        <v>0.77486392874814503</v>
      </c>
    </row>
    <row r="3611" spans="4:4" x14ac:dyDescent="0.25">
      <c r="D3611">
        <v>0.77385570209464705</v>
      </c>
    </row>
    <row r="3612" spans="4:4" x14ac:dyDescent="0.25">
      <c r="D3612">
        <v>0.78153174527854197</v>
      </c>
    </row>
    <row r="3613" spans="4:4" x14ac:dyDescent="0.25">
      <c r="D3613">
        <v>0.787131466716114</v>
      </c>
    </row>
    <row r="3614" spans="4:4" x14ac:dyDescent="0.25">
      <c r="D3614">
        <v>0.79504341534008705</v>
      </c>
    </row>
    <row r="3615" spans="4:4" x14ac:dyDescent="0.25">
      <c r="D3615">
        <v>0.23353293413173601</v>
      </c>
    </row>
    <row r="3616" spans="4:4" x14ac:dyDescent="0.25">
      <c r="D3616">
        <v>0.23145400593471799</v>
      </c>
    </row>
    <row r="3617" spans="4:4" x14ac:dyDescent="0.25">
      <c r="D3617">
        <v>0.227008149010477</v>
      </c>
    </row>
    <row r="3618" spans="4:4" x14ac:dyDescent="0.25">
      <c r="D3618">
        <v>0.225433526011561</v>
      </c>
    </row>
    <row r="3619" spans="4:4" x14ac:dyDescent="0.25">
      <c r="D3619">
        <v>0.222348916761687</v>
      </c>
    </row>
    <row r="3620" spans="4:4" x14ac:dyDescent="0.25">
      <c r="D3620">
        <v>0.218978102189781</v>
      </c>
    </row>
    <row r="3621" spans="4:4" x14ac:dyDescent="0.25">
      <c r="D3621">
        <v>0.21606648199445999</v>
      </c>
    </row>
    <row r="3622" spans="4:4" x14ac:dyDescent="0.25">
      <c r="D3622">
        <v>0.21149674620390399</v>
      </c>
    </row>
    <row r="3623" spans="4:4" x14ac:dyDescent="0.25">
      <c r="D3623">
        <v>0.20911528150134001</v>
      </c>
    </row>
    <row r="3624" spans="4:4" x14ac:dyDescent="0.25">
      <c r="D3624">
        <v>0.20877944325481801</v>
      </c>
    </row>
    <row r="3625" spans="4:4" x14ac:dyDescent="0.25">
      <c r="D3625">
        <v>0.626740947075209</v>
      </c>
    </row>
    <row r="3626" spans="4:4" x14ac:dyDescent="0.25">
      <c r="D3626">
        <v>0.626740947075209</v>
      </c>
    </row>
    <row r="3627" spans="4:4" x14ac:dyDescent="0.25">
      <c r="D3627">
        <v>0.61475409836065498</v>
      </c>
    </row>
    <row r="3628" spans="4:4" x14ac:dyDescent="0.25">
      <c r="D3628">
        <v>0.6</v>
      </c>
    </row>
    <row r="3629" spans="4:4" x14ac:dyDescent="0.25">
      <c r="D3629">
        <v>0.57840616966581004</v>
      </c>
    </row>
    <row r="3630" spans="4:4" x14ac:dyDescent="0.25">
      <c r="D3630">
        <v>0.55693069306930698</v>
      </c>
    </row>
    <row r="3631" spans="4:4" x14ac:dyDescent="0.25">
      <c r="D3631">
        <v>0.53571428571428603</v>
      </c>
    </row>
    <row r="3632" spans="4:4" x14ac:dyDescent="0.25">
      <c r="D3632">
        <v>0.53613053613053596</v>
      </c>
    </row>
    <row r="3633" spans="4:4" x14ac:dyDescent="0.25">
      <c r="D3633">
        <v>0.55045871559632997</v>
      </c>
    </row>
    <row r="3634" spans="4:4" x14ac:dyDescent="0.25">
      <c r="D3634">
        <v>0.55180180180180205</v>
      </c>
    </row>
    <row r="3635" spans="4:4" x14ac:dyDescent="0.25">
      <c r="D3635">
        <v>0.76334519572953696</v>
      </c>
    </row>
    <row r="3636" spans="4:4" x14ac:dyDescent="0.25">
      <c r="D3636">
        <v>0.73625654450261802</v>
      </c>
    </row>
    <row r="3637" spans="4:4" x14ac:dyDescent="0.25">
      <c r="D3637">
        <v>0.83130328867235104</v>
      </c>
    </row>
    <row r="3638" spans="4:4" x14ac:dyDescent="0.25">
      <c r="D3638">
        <v>0.80379926282960001</v>
      </c>
    </row>
    <row r="3639" spans="4:4" x14ac:dyDescent="0.25">
      <c r="D3639">
        <v>0.80021339023739702</v>
      </c>
    </row>
    <row r="3640" spans="4:4" x14ac:dyDescent="0.25">
      <c r="D3640">
        <v>0.86441986107537905</v>
      </c>
    </row>
    <row r="3641" spans="4:4" x14ac:dyDescent="0.25">
      <c r="D3641">
        <v>0.84105131414267797</v>
      </c>
    </row>
    <row r="3642" spans="4:4" x14ac:dyDescent="0.25">
      <c r="D3642">
        <v>0.83905789990186497</v>
      </c>
    </row>
    <row r="3643" spans="4:4" x14ac:dyDescent="0.25">
      <c r="D3643">
        <v>0.83782459578637902</v>
      </c>
    </row>
    <row r="3644" spans="4:4" x14ac:dyDescent="0.25">
      <c r="D3644">
        <v>0.83475713937027096</v>
      </c>
    </row>
    <row r="3645" spans="4:4" x14ac:dyDescent="0.25">
      <c r="D3645">
        <v>1.00158772161948</v>
      </c>
    </row>
    <row r="3646" spans="4:4" x14ac:dyDescent="0.25">
      <c r="D3646">
        <v>1.01445466491459</v>
      </c>
    </row>
    <row r="3647" spans="4:4" x14ac:dyDescent="0.25">
      <c r="D3647">
        <v>1.00835945663532</v>
      </c>
    </row>
    <row r="3648" spans="4:4" x14ac:dyDescent="0.25">
      <c r="D3648">
        <v>0.99974099974099995</v>
      </c>
    </row>
    <row r="3649" spans="4:4" x14ac:dyDescent="0.25">
      <c r="D3649">
        <v>0.99510183036865196</v>
      </c>
    </row>
    <row r="3650" spans="4:4" x14ac:dyDescent="0.25">
      <c r="D3650">
        <v>1.0094556606184499</v>
      </c>
    </row>
    <row r="3651" spans="4:4" x14ac:dyDescent="0.25">
      <c r="D3651">
        <v>0.99747474747474796</v>
      </c>
    </row>
    <row r="3652" spans="4:4" x14ac:dyDescent="0.25">
      <c r="D3652">
        <v>0.99775784753363195</v>
      </c>
    </row>
    <row r="3653" spans="4:4" x14ac:dyDescent="0.25">
      <c r="D3653">
        <v>0.99410174490046699</v>
      </c>
    </row>
    <row r="3654" spans="4:4" x14ac:dyDescent="0.25">
      <c r="D3654">
        <v>1.0021892483580599</v>
      </c>
    </row>
    <row r="3655" spans="4:4" x14ac:dyDescent="0.25">
      <c r="D3655">
        <v>0.74811625403659798</v>
      </c>
    </row>
    <row r="3656" spans="4:4" x14ac:dyDescent="0.25">
      <c r="D3656">
        <v>0.73779193205944804</v>
      </c>
    </row>
    <row r="3657" spans="4:4" x14ac:dyDescent="0.25">
      <c r="D3657">
        <v>0.72622779519331204</v>
      </c>
    </row>
    <row r="3658" spans="4:4" x14ac:dyDescent="0.25">
      <c r="D3658">
        <v>0.72095435684647302</v>
      </c>
    </row>
    <row r="3659" spans="4:4" x14ac:dyDescent="0.25">
      <c r="D3659">
        <v>0.71760454310789901</v>
      </c>
    </row>
    <row r="3660" spans="4:4" x14ac:dyDescent="0.25">
      <c r="D3660">
        <v>0.71686436307374901</v>
      </c>
    </row>
    <row r="3661" spans="4:4" x14ac:dyDescent="0.25">
      <c r="D3661">
        <v>0.71612570839773304</v>
      </c>
    </row>
    <row r="3662" spans="4:4" x14ac:dyDescent="0.25">
      <c r="D3662">
        <v>0.71245515120451097</v>
      </c>
    </row>
    <row r="3663" spans="4:4" x14ac:dyDescent="0.25">
      <c r="D3663">
        <v>0.70809984717269503</v>
      </c>
    </row>
    <row r="3664" spans="4:4" x14ac:dyDescent="0.25">
      <c r="D3664">
        <v>0.707379134860051</v>
      </c>
    </row>
    <row r="3665" spans="4:4" x14ac:dyDescent="0.25">
      <c r="D3665">
        <v>0.40608428691040999</v>
      </c>
    </row>
    <row r="3666" spans="4:4" x14ac:dyDescent="0.25">
      <c r="D3666">
        <v>0.40416666666666701</v>
      </c>
    </row>
    <row r="3667" spans="4:4" x14ac:dyDescent="0.25">
      <c r="D3667">
        <v>0.40093689721686399</v>
      </c>
    </row>
    <row r="3668" spans="4:4" x14ac:dyDescent="0.25">
      <c r="D3668">
        <v>0.39699863574352001</v>
      </c>
    </row>
    <row r="3669" spans="4:4" x14ac:dyDescent="0.25">
      <c r="D3669">
        <v>0.39430894308943099</v>
      </c>
    </row>
    <row r="3670" spans="4:4" x14ac:dyDescent="0.25">
      <c r="D3670">
        <v>0.39313699000270202</v>
      </c>
    </row>
    <row r="3671" spans="4:4" x14ac:dyDescent="0.25">
      <c r="D3671">
        <v>0.39102391830153199</v>
      </c>
    </row>
    <row r="3672" spans="4:4" x14ac:dyDescent="0.25">
      <c r="D3672">
        <v>0.38893344025661603</v>
      </c>
    </row>
    <row r="3673" spans="4:4" x14ac:dyDescent="0.25">
      <c r="D3673">
        <v>0.38789656091708902</v>
      </c>
    </row>
    <row r="3674" spans="4:4" x14ac:dyDescent="0.25">
      <c r="D3674">
        <v>0.38727708277881301</v>
      </c>
    </row>
    <row r="3675" spans="4:4" x14ac:dyDescent="0.25">
      <c r="D3675">
        <v>1.0002492833104799</v>
      </c>
    </row>
    <row r="3676" spans="4:4" x14ac:dyDescent="0.25">
      <c r="D3676">
        <v>0.99433741613836402</v>
      </c>
    </row>
    <row r="3677" spans="4:4" x14ac:dyDescent="0.25">
      <c r="D3677">
        <v>0.99951406183563096</v>
      </c>
    </row>
    <row r="3678" spans="4:4" x14ac:dyDescent="0.25">
      <c r="D3678">
        <v>0.991074637594345</v>
      </c>
    </row>
    <row r="3679" spans="4:4" x14ac:dyDescent="0.25">
      <c r="D3679">
        <v>0.99208692571158597</v>
      </c>
    </row>
    <row r="3680" spans="4:4" x14ac:dyDescent="0.25">
      <c r="D3680">
        <v>1.0046128693215</v>
      </c>
    </row>
    <row r="3681" spans="4:4" x14ac:dyDescent="0.25">
      <c r="D3681">
        <v>1.0004035047267701</v>
      </c>
    </row>
    <row r="3682" spans="4:4" x14ac:dyDescent="0.25">
      <c r="D3682">
        <v>0.98797299597208799</v>
      </c>
    </row>
    <row r="3683" spans="4:4" x14ac:dyDescent="0.25">
      <c r="D3683">
        <v>0.98846649123789199</v>
      </c>
    </row>
    <row r="3684" spans="4:4" x14ac:dyDescent="0.25">
      <c r="D3684">
        <v>1.00519308325507</v>
      </c>
    </row>
    <row r="3685" spans="4:4" x14ac:dyDescent="0.25">
      <c r="D3685">
        <v>0.99458025830258301</v>
      </c>
    </row>
    <row r="3686" spans="4:4" x14ac:dyDescent="0.25">
      <c r="D3686">
        <v>0.98240635641316698</v>
      </c>
    </row>
    <row r="3687" spans="4:4" x14ac:dyDescent="0.25">
      <c r="D3687">
        <v>1.0118780815777699</v>
      </c>
    </row>
    <row r="3688" spans="4:4" x14ac:dyDescent="0.25">
      <c r="D3688">
        <v>1.00044096571492</v>
      </c>
    </row>
    <row r="3689" spans="4:4" x14ac:dyDescent="0.25">
      <c r="D3689">
        <v>0.99004544470893796</v>
      </c>
    </row>
    <row r="3690" spans="4:4" x14ac:dyDescent="0.25">
      <c r="D3690">
        <v>1.00139082058414</v>
      </c>
    </row>
    <row r="3691" spans="4:4" x14ac:dyDescent="0.25">
      <c r="D3691">
        <v>1.00327038717164</v>
      </c>
    </row>
    <row r="3692" spans="4:4" x14ac:dyDescent="0.25">
      <c r="D3692">
        <v>0.99107976351001004</v>
      </c>
    </row>
    <row r="3693" spans="4:4" x14ac:dyDescent="0.25">
      <c r="D3693">
        <v>0.996723661308488</v>
      </c>
    </row>
    <row r="3694" spans="4:4" x14ac:dyDescent="0.25">
      <c r="D3694">
        <v>1.00738343279053</v>
      </c>
    </row>
    <row r="3695" spans="4:4" x14ac:dyDescent="0.25">
      <c r="D3695">
        <v>0.27027027027027001</v>
      </c>
    </row>
    <row r="3696" spans="4:4" x14ac:dyDescent="0.25">
      <c r="D3696">
        <v>0.26385224274406299</v>
      </c>
    </row>
    <row r="3697" spans="4:4" x14ac:dyDescent="0.25">
      <c r="D3697">
        <v>0.26064291920069499</v>
      </c>
    </row>
    <row r="3698" spans="4:4" x14ac:dyDescent="0.25">
      <c r="D3698">
        <v>0.25974025974025999</v>
      </c>
    </row>
    <row r="3699" spans="4:4" x14ac:dyDescent="0.25">
      <c r="D3699">
        <v>0.25488530161427397</v>
      </c>
    </row>
    <row r="3700" spans="4:4" x14ac:dyDescent="0.25">
      <c r="D3700">
        <v>0.251046025104602</v>
      </c>
    </row>
    <row r="3701" spans="4:4" x14ac:dyDescent="0.25">
      <c r="D3701">
        <v>0.247729149463253</v>
      </c>
    </row>
    <row r="3702" spans="4:4" x14ac:dyDescent="0.25">
      <c r="D3702">
        <v>0.245298446443172</v>
      </c>
    </row>
    <row r="3703" spans="4:4" x14ac:dyDescent="0.25">
      <c r="D3703">
        <v>0.24252223120452701</v>
      </c>
    </row>
    <row r="3704" spans="4:4" x14ac:dyDescent="0.25">
      <c r="D3704">
        <v>0.240577385725742</v>
      </c>
    </row>
    <row r="3705" spans="4:4" x14ac:dyDescent="0.25">
      <c r="D3705">
        <v>0.26009501187648498</v>
      </c>
    </row>
    <row r="3706" spans="4:4" x14ac:dyDescent="0.25">
      <c r="D3706">
        <v>0.25880406523280503</v>
      </c>
    </row>
    <row r="3707" spans="4:4" x14ac:dyDescent="0.25">
      <c r="D3707">
        <v>0.25862068965517199</v>
      </c>
    </row>
    <row r="3708" spans="4:4" x14ac:dyDescent="0.25">
      <c r="D3708">
        <v>0.25843757375501503</v>
      </c>
    </row>
    <row r="3709" spans="4:4" x14ac:dyDescent="0.25">
      <c r="D3709">
        <v>0.258254716981132</v>
      </c>
    </row>
    <row r="3710" spans="4:4" x14ac:dyDescent="0.25">
      <c r="D3710">
        <v>0.25788977861516699</v>
      </c>
    </row>
    <row r="3711" spans="4:4" x14ac:dyDescent="0.25">
      <c r="D3711">
        <v>0.25734430082256199</v>
      </c>
    </row>
    <row r="3712" spans="4:4" x14ac:dyDescent="0.25">
      <c r="D3712">
        <v>0.25734430082256199</v>
      </c>
    </row>
    <row r="3713" spans="4:4" x14ac:dyDescent="0.25">
      <c r="D3713">
        <v>0.25698192912461898</v>
      </c>
    </row>
    <row r="3714" spans="4:4" x14ac:dyDescent="0.25">
      <c r="D3714">
        <v>0.256260238708168</v>
      </c>
    </row>
    <row r="3715" spans="4:4" x14ac:dyDescent="0.25">
      <c r="D3715">
        <v>0.65048939641109305</v>
      </c>
    </row>
    <row r="3716" spans="4:4" x14ac:dyDescent="0.25">
      <c r="D3716">
        <v>0.62647289866457201</v>
      </c>
    </row>
    <row r="3717" spans="4:4" x14ac:dyDescent="0.25">
      <c r="D3717">
        <v>0.60785060975609695</v>
      </c>
    </row>
    <row r="3718" spans="4:4" x14ac:dyDescent="0.25">
      <c r="D3718">
        <v>0.59404096834264397</v>
      </c>
    </row>
    <row r="3719" spans="4:4" x14ac:dyDescent="0.25">
      <c r="D3719">
        <v>0.58921315108976702</v>
      </c>
    </row>
    <row r="3720" spans="4:4" x14ac:dyDescent="0.25">
      <c r="D3720">
        <v>0.58575100991553397</v>
      </c>
    </row>
    <row r="3721" spans="4:4" x14ac:dyDescent="0.25">
      <c r="D3721">
        <v>0.58575100991553397</v>
      </c>
    </row>
    <row r="3722" spans="4:4" x14ac:dyDescent="0.25">
      <c r="D3722">
        <v>0.58510638297872297</v>
      </c>
    </row>
    <row r="3723" spans="4:4" x14ac:dyDescent="0.25">
      <c r="D3723">
        <v>0.58510638297872297</v>
      </c>
    </row>
    <row r="3724" spans="4:4" x14ac:dyDescent="0.25">
      <c r="D3724">
        <v>0.58467741935483797</v>
      </c>
    </row>
    <row r="3725" spans="4:4" x14ac:dyDescent="0.25">
      <c r="D3725">
        <v>0.90120861797162399</v>
      </c>
    </row>
    <row r="3726" spans="4:4" x14ac:dyDescent="0.25">
      <c r="D3726">
        <v>0.90270551508844898</v>
      </c>
    </row>
    <row r="3727" spans="4:4" x14ac:dyDescent="0.25">
      <c r="D3727">
        <v>0.90815802975885096</v>
      </c>
    </row>
    <row r="3728" spans="4:4" x14ac:dyDescent="0.25">
      <c r="D3728">
        <v>0.90583418628454504</v>
      </c>
    </row>
    <row r="3729" spans="4:4" x14ac:dyDescent="0.25">
      <c r="D3729">
        <v>0.91513292433537796</v>
      </c>
    </row>
    <row r="3730" spans="4:4" x14ac:dyDescent="0.25">
      <c r="D3730">
        <v>0.91140529531568204</v>
      </c>
    </row>
    <row r="3731" spans="4:4" x14ac:dyDescent="0.25">
      <c r="D3731">
        <v>0.90862944162436499</v>
      </c>
    </row>
    <row r="3732" spans="4:4" x14ac:dyDescent="0.25">
      <c r="D3732">
        <v>0.90587044534412997</v>
      </c>
    </row>
    <row r="3733" spans="4:4" x14ac:dyDescent="0.25">
      <c r="D3733">
        <v>0.90130916414904305</v>
      </c>
    </row>
    <row r="3734" spans="4:4" x14ac:dyDescent="0.25">
      <c r="D3734">
        <v>0.90040241448692204</v>
      </c>
    </row>
    <row r="3735" spans="4:4" x14ac:dyDescent="0.25">
      <c r="D3735">
        <v>0.91776071340104004</v>
      </c>
    </row>
    <row r="3736" spans="4:4" x14ac:dyDescent="0.25">
      <c r="D3736">
        <v>0.91421715656868596</v>
      </c>
    </row>
    <row r="3737" spans="4:4" x14ac:dyDescent="0.25">
      <c r="D3737">
        <v>0.91583002568293304</v>
      </c>
    </row>
    <row r="3738" spans="4:4" x14ac:dyDescent="0.25">
      <c r="D3738">
        <v>0.91955332725615302</v>
      </c>
    </row>
    <row r="3739" spans="4:4" x14ac:dyDescent="0.25">
      <c r="D3739">
        <v>0.92607090929426195</v>
      </c>
    </row>
    <row r="3740" spans="4:4" x14ac:dyDescent="0.25">
      <c r="D3740">
        <v>0.93089788732394396</v>
      </c>
    </row>
    <row r="3741" spans="4:4" x14ac:dyDescent="0.25">
      <c r="D3741">
        <v>0.91757049891540099</v>
      </c>
    </row>
    <row r="3742" spans="4:4" x14ac:dyDescent="0.25">
      <c r="D3742">
        <v>0.91510238907849795</v>
      </c>
    </row>
    <row r="3743" spans="4:4" x14ac:dyDescent="0.25">
      <c r="D3743">
        <v>0.915286223526945</v>
      </c>
    </row>
    <row r="3744" spans="4:4" x14ac:dyDescent="0.25">
      <c r="D3744">
        <v>0.93344323099114002</v>
      </c>
    </row>
    <row r="3745" spans="4:4" x14ac:dyDescent="0.25">
      <c r="D3745">
        <v>0.93673067454455905</v>
      </c>
    </row>
    <row r="3746" spans="4:4" x14ac:dyDescent="0.25">
      <c r="D3746">
        <v>0.94614264919941804</v>
      </c>
    </row>
    <row r="3747" spans="4:4" x14ac:dyDescent="0.25">
      <c r="D3747">
        <v>0.95289335246293605</v>
      </c>
    </row>
    <row r="3748" spans="4:4" x14ac:dyDescent="0.25">
      <c r="D3748">
        <v>0.94594594594594605</v>
      </c>
    </row>
    <row r="3749" spans="4:4" x14ac:dyDescent="0.25">
      <c r="D3749">
        <v>0.94263243118204898</v>
      </c>
    </row>
    <row r="3750" spans="4:4" x14ac:dyDescent="0.25">
      <c r="D3750">
        <v>0.95118613138686103</v>
      </c>
    </row>
    <row r="3751" spans="4:4" x14ac:dyDescent="0.25">
      <c r="D3751">
        <v>0.95216707837412995</v>
      </c>
    </row>
    <row r="3752" spans="4:4" x14ac:dyDescent="0.25">
      <c r="D3752">
        <v>0.94618438464931598</v>
      </c>
    </row>
    <row r="3753" spans="4:4" x14ac:dyDescent="0.25">
      <c r="D3753">
        <v>0.94814493382512499</v>
      </c>
    </row>
    <row r="3754" spans="4:4" x14ac:dyDescent="0.25">
      <c r="D3754">
        <v>0.95481670929241202</v>
      </c>
    </row>
    <row r="3755" spans="4:4" x14ac:dyDescent="0.25">
      <c r="D3755">
        <v>0.58263157894736795</v>
      </c>
    </row>
    <row r="3756" spans="4:4" x14ac:dyDescent="0.25">
      <c r="D3756">
        <v>0.57357512953367895</v>
      </c>
    </row>
    <row r="3757" spans="4:4" x14ac:dyDescent="0.25">
      <c r="D3757">
        <v>0.56646986970683999</v>
      </c>
    </row>
    <row r="3758" spans="4:4" x14ac:dyDescent="0.25">
      <c r="D3758">
        <v>0.59969939879759504</v>
      </c>
    </row>
    <row r="3759" spans="4:4" x14ac:dyDescent="0.25">
      <c r="D3759">
        <v>0.61785573512022096</v>
      </c>
    </row>
    <row r="3760" spans="4:4" x14ac:dyDescent="0.25">
      <c r="D3760">
        <v>0.61126706030393996</v>
      </c>
    </row>
    <row r="3761" spans="4:4" x14ac:dyDescent="0.25">
      <c r="D3761">
        <v>0.61104188632224699</v>
      </c>
    </row>
    <row r="3762" spans="4:4" x14ac:dyDescent="0.25">
      <c r="D3762">
        <v>0.61790788595403801</v>
      </c>
    </row>
    <row r="3763" spans="4:4" x14ac:dyDescent="0.25">
      <c r="D3763">
        <v>0.61739543726235702</v>
      </c>
    </row>
    <row r="3764" spans="4:4" x14ac:dyDescent="0.25">
      <c r="D3764">
        <v>0.618147448015123</v>
      </c>
    </row>
    <row r="3765" spans="4:4" x14ac:dyDescent="0.25">
      <c r="D3765">
        <v>0.96880011663507903</v>
      </c>
    </row>
    <row r="3766" spans="4:4" x14ac:dyDescent="0.25">
      <c r="D3766">
        <v>0.935256861365236</v>
      </c>
    </row>
    <row r="3767" spans="4:4" x14ac:dyDescent="0.25">
      <c r="D3767">
        <v>0.94892509927427104</v>
      </c>
    </row>
    <row r="3768" spans="4:4" x14ac:dyDescent="0.25">
      <c r="D3768">
        <v>0.939278937381405</v>
      </c>
    </row>
    <row r="3769" spans="4:4" x14ac:dyDescent="0.25">
      <c r="D3769">
        <v>0.92498665242925804</v>
      </c>
    </row>
    <row r="3770" spans="4:4" x14ac:dyDescent="0.25">
      <c r="D3770">
        <v>0.92477934395995298</v>
      </c>
    </row>
    <row r="3771" spans="4:4" x14ac:dyDescent="0.25">
      <c r="D3771">
        <v>0.923496557994545</v>
      </c>
    </row>
    <row r="3772" spans="4:4" x14ac:dyDescent="0.25">
      <c r="D3772">
        <v>0.95326742842470202</v>
      </c>
    </row>
    <row r="3773" spans="4:4" x14ac:dyDescent="0.25">
      <c r="D3773">
        <v>0.94273743016759803</v>
      </c>
    </row>
    <row r="3774" spans="4:4" x14ac:dyDescent="0.25">
      <c r="D3774">
        <v>0.93138484696437596</v>
      </c>
    </row>
    <row r="3775" spans="4:4" x14ac:dyDescent="0.25">
      <c r="D3775">
        <v>1.0057712486883501</v>
      </c>
    </row>
    <row r="3776" spans="4:4" x14ac:dyDescent="0.25">
      <c r="D3776">
        <v>0.99141497724451799</v>
      </c>
    </row>
    <row r="3777" spans="4:4" x14ac:dyDescent="0.25">
      <c r="D3777">
        <v>0.99209202012940401</v>
      </c>
    </row>
    <row r="3778" spans="4:4" x14ac:dyDescent="0.25">
      <c r="D3778">
        <v>1.0125875545629901</v>
      </c>
    </row>
    <row r="3779" spans="4:4" x14ac:dyDescent="0.25">
      <c r="D3779">
        <v>1.0019083969465701</v>
      </c>
    </row>
    <row r="3780" spans="4:4" x14ac:dyDescent="0.25">
      <c r="D3780">
        <v>1.00546991546494</v>
      </c>
    </row>
    <row r="3781" spans="4:4" x14ac:dyDescent="0.25">
      <c r="D3781">
        <v>1.00039580447259</v>
      </c>
    </row>
    <row r="3782" spans="4:4" x14ac:dyDescent="0.25">
      <c r="D3782">
        <v>0.99832874557609097</v>
      </c>
    </row>
    <row r="3783" spans="4:4" x14ac:dyDescent="0.25">
      <c r="D3783">
        <v>0.99834097784717502</v>
      </c>
    </row>
    <row r="3784" spans="4:4" x14ac:dyDescent="0.25">
      <c r="D3784">
        <v>0.99312748039880006</v>
      </c>
    </row>
    <row r="3785" spans="4:4" x14ac:dyDescent="0.25">
      <c r="D3785">
        <v>0.600472813238771</v>
      </c>
    </row>
    <row r="3786" spans="4:4" x14ac:dyDescent="0.25">
      <c r="D3786">
        <v>0.59849198868991504</v>
      </c>
    </row>
    <row r="3787" spans="4:4" x14ac:dyDescent="0.25">
      <c r="D3787">
        <v>0.59568480300187598</v>
      </c>
    </row>
    <row r="3788" spans="4:4" x14ac:dyDescent="0.25">
      <c r="D3788">
        <v>0.59179869524697104</v>
      </c>
    </row>
    <row r="3789" spans="4:4" x14ac:dyDescent="0.25">
      <c r="D3789">
        <v>0.58932714617169402</v>
      </c>
    </row>
    <row r="3790" spans="4:4" x14ac:dyDescent="0.25">
      <c r="D3790">
        <v>0.58741905642923198</v>
      </c>
    </row>
    <row r="3791" spans="4:4" x14ac:dyDescent="0.25">
      <c r="D3791">
        <v>0.58390804597701196</v>
      </c>
    </row>
    <row r="3792" spans="4:4" x14ac:dyDescent="0.25">
      <c r="D3792">
        <v>0.579908675799087</v>
      </c>
    </row>
    <row r="3793" spans="4:4" x14ac:dyDescent="0.25">
      <c r="D3793">
        <v>0.57832422586521004</v>
      </c>
    </row>
    <row r="3794" spans="4:4" x14ac:dyDescent="0.25">
      <c r="D3794">
        <v>0.57466063348416296</v>
      </c>
    </row>
    <row r="3795" spans="4:4" x14ac:dyDescent="0.25">
      <c r="D3795">
        <v>0.89393401915572901</v>
      </c>
    </row>
    <row r="3796" spans="4:4" x14ac:dyDescent="0.25">
      <c r="D3796">
        <v>0.89156200247656103</v>
      </c>
    </row>
    <row r="3797" spans="4:4" x14ac:dyDescent="0.25">
      <c r="D3797">
        <v>0.88545326774420197</v>
      </c>
    </row>
    <row r="3798" spans="4:4" x14ac:dyDescent="0.25">
      <c r="D3798">
        <v>0.88545326774420197</v>
      </c>
    </row>
    <row r="3799" spans="4:4" x14ac:dyDescent="0.25">
      <c r="D3799">
        <v>0.88127294981640103</v>
      </c>
    </row>
    <row r="3800" spans="4:4" x14ac:dyDescent="0.25">
      <c r="D3800">
        <v>0.87713191785589995</v>
      </c>
    </row>
    <row r="3801" spans="4:4" x14ac:dyDescent="0.25">
      <c r="D3801">
        <v>0.87302962064784295</v>
      </c>
    </row>
    <row r="3802" spans="4:4" x14ac:dyDescent="0.25">
      <c r="D3802">
        <v>0.86851628468033804</v>
      </c>
    </row>
    <row r="3803" spans="4:4" x14ac:dyDescent="0.25">
      <c r="D3803">
        <v>0.86672398968185704</v>
      </c>
    </row>
    <row r="3804" spans="4:4" x14ac:dyDescent="0.25">
      <c r="D3804">
        <v>0.86050879289738802</v>
      </c>
    </row>
    <row r="3805" spans="4:4" x14ac:dyDescent="0.25">
      <c r="D3805">
        <v>0.68240343347639498</v>
      </c>
    </row>
    <row r="3806" spans="4:4" x14ac:dyDescent="0.25">
      <c r="D3806">
        <v>0.67275145067698305</v>
      </c>
    </row>
    <row r="3807" spans="4:4" x14ac:dyDescent="0.25">
      <c r="D3807">
        <v>0.66242114034043598</v>
      </c>
    </row>
    <row r="3808" spans="4:4" x14ac:dyDescent="0.25">
      <c r="D3808">
        <v>0.65263281341620705</v>
      </c>
    </row>
    <row r="3809" spans="4:4" x14ac:dyDescent="0.25">
      <c r="D3809">
        <v>0.64201661282879596</v>
      </c>
    </row>
    <row r="3810" spans="4:4" x14ac:dyDescent="0.25">
      <c r="D3810">
        <v>0.63217085084630198</v>
      </c>
    </row>
    <row r="3811" spans="4:4" x14ac:dyDescent="0.25">
      <c r="D3811">
        <v>0.62241360026842596</v>
      </c>
    </row>
    <row r="3812" spans="4:4" x14ac:dyDescent="0.25">
      <c r="D3812">
        <v>0.61396734333627501</v>
      </c>
    </row>
    <row r="3813" spans="4:4" x14ac:dyDescent="0.25">
      <c r="D3813">
        <v>0.60634125081717105</v>
      </c>
    </row>
    <row r="3814" spans="4:4" x14ac:dyDescent="0.25">
      <c r="D3814">
        <v>0.60162162162162203</v>
      </c>
    </row>
    <row r="3815" spans="4:4" x14ac:dyDescent="0.25">
      <c r="D3815">
        <v>0.29337379868487601</v>
      </c>
    </row>
    <row r="3816" spans="4:4" x14ac:dyDescent="0.25">
      <c r="D3816">
        <v>0.29233870967741898</v>
      </c>
    </row>
    <row r="3817" spans="4:4" x14ac:dyDescent="0.25">
      <c r="D3817">
        <v>0.28741328047571901</v>
      </c>
    </row>
    <row r="3818" spans="4:4" x14ac:dyDescent="0.25">
      <c r="D3818">
        <v>0.28196402527953301</v>
      </c>
    </row>
    <row r="3819" spans="4:4" x14ac:dyDescent="0.25">
      <c r="D3819">
        <v>0.27857829010566798</v>
      </c>
    </row>
    <row r="3820" spans="4:4" x14ac:dyDescent="0.25">
      <c r="D3820">
        <v>0.27501185395922201</v>
      </c>
    </row>
    <row r="3821" spans="4:4" x14ac:dyDescent="0.25">
      <c r="D3821">
        <v>0.27319830428638697</v>
      </c>
    </row>
    <row r="3822" spans="4:4" x14ac:dyDescent="0.25">
      <c r="D3822">
        <v>0.268022181146026</v>
      </c>
    </row>
    <row r="3823" spans="4:4" x14ac:dyDescent="0.25">
      <c r="D3823">
        <v>0.26470588235294101</v>
      </c>
    </row>
    <row r="3824" spans="4:4" x14ac:dyDescent="0.25">
      <c r="D3824">
        <v>0.266311584553928</v>
      </c>
    </row>
    <row r="3825" spans="4:4" x14ac:dyDescent="0.25">
      <c r="D3825">
        <v>0.69589702333065195</v>
      </c>
    </row>
    <row r="3826" spans="4:4" x14ac:dyDescent="0.25">
      <c r="D3826">
        <v>0.69533762057877802</v>
      </c>
    </row>
    <row r="3827" spans="4:4" x14ac:dyDescent="0.25">
      <c r="D3827">
        <v>0.69310897435897401</v>
      </c>
    </row>
    <row r="3828" spans="4:4" x14ac:dyDescent="0.25">
      <c r="D3828">
        <v>0.68924302788844605</v>
      </c>
    </row>
    <row r="3829" spans="4:4" x14ac:dyDescent="0.25">
      <c r="D3829">
        <v>0.68596352101506697</v>
      </c>
    </row>
    <row r="3830" spans="4:4" x14ac:dyDescent="0.25">
      <c r="D3830">
        <v>0.68163908589440503</v>
      </c>
    </row>
    <row r="3831" spans="4:4" x14ac:dyDescent="0.25">
      <c r="D3831">
        <v>0.67158385093167705</v>
      </c>
    </row>
    <row r="3832" spans="4:4" x14ac:dyDescent="0.25">
      <c r="D3832">
        <v>0.65480696442089303</v>
      </c>
    </row>
    <row r="3833" spans="4:4" x14ac:dyDescent="0.25">
      <c r="D3833">
        <v>0.63138686131386901</v>
      </c>
    </row>
    <row r="3834" spans="4:4" x14ac:dyDescent="0.25">
      <c r="D3834">
        <v>0.60152990264255901</v>
      </c>
    </row>
    <row r="3835" spans="4:4" x14ac:dyDescent="0.25">
      <c r="D3835">
        <v>0.71873378308251201</v>
      </c>
    </row>
    <row r="3836" spans="4:4" x14ac:dyDescent="0.25">
      <c r="D3836">
        <v>0.71320182094081996</v>
      </c>
    </row>
    <row r="3837" spans="4:4" x14ac:dyDescent="0.25">
      <c r="D3837">
        <v>0.73092170465807704</v>
      </c>
    </row>
    <row r="3838" spans="4:4" x14ac:dyDescent="0.25">
      <c r="D3838">
        <v>0.74478408539543905</v>
      </c>
    </row>
    <row r="3839" spans="4:4" x14ac:dyDescent="0.25">
      <c r="D3839">
        <v>0.727655591951334</v>
      </c>
    </row>
    <row r="3840" spans="4:4" x14ac:dyDescent="0.25">
      <c r="D3840">
        <v>0.72496601721794296</v>
      </c>
    </row>
    <row r="3841" spans="4:4" x14ac:dyDescent="0.25">
      <c r="D3841">
        <v>0.78750549934007896</v>
      </c>
    </row>
    <row r="3842" spans="4:4" x14ac:dyDescent="0.25">
      <c r="D3842">
        <v>0.782254607801115</v>
      </c>
    </row>
    <row r="3843" spans="4:4" x14ac:dyDescent="0.25">
      <c r="D3843">
        <v>0.78328433431331401</v>
      </c>
    </row>
    <row r="3844" spans="4:4" x14ac:dyDescent="0.25">
      <c r="D3844">
        <v>0.78328433431331401</v>
      </c>
    </row>
    <row r="3845" spans="4:4" x14ac:dyDescent="0.25">
      <c r="D3845">
        <v>0.458498529223686</v>
      </c>
    </row>
    <row r="3846" spans="4:4" x14ac:dyDescent="0.25">
      <c r="D3846">
        <v>0.45037688442211099</v>
      </c>
    </row>
    <row r="3847" spans="4:4" x14ac:dyDescent="0.25">
      <c r="D3847">
        <v>0.444678739766807</v>
      </c>
    </row>
    <row r="3848" spans="4:4" x14ac:dyDescent="0.25">
      <c r="D3848">
        <v>0.44155684197561301</v>
      </c>
    </row>
    <row r="3849" spans="4:4" x14ac:dyDescent="0.25">
      <c r="D3849">
        <v>0.43815692984600402</v>
      </c>
    </row>
    <row r="3850" spans="4:4" x14ac:dyDescent="0.25">
      <c r="D3850">
        <v>0.43815692984600402</v>
      </c>
    </row>
    <row r="3851" spans="4:4" x14ac:dyDescent="0.25">
      <c r="D3851">
        <v>0.43276195074843099</v>
      </c>
    </row>
    <row r="3852" spans="4:4" x14ac:dyDescent="0.25">
      <c r="D3852">
        <v>0.430734110296768</v>
      </c>
    </row>
    <row r="3853" spans="4:4" x14ac:dyDescent="0.25">
      <c r="D3853">
        <v>0.42934131736526998</v>
      </c>
    </row>
    <row r="3854" spans="4:4" x14ac:dyDescent="0.25">
      <c r="D3854">
        <v>0.42887905251824399</v>
      </c>
    </row>
    <row r="3855" spans="4:4" x14ac:dyDescent="0.25">
      <c r="D3855">
        <v>0.14805922368947599</v>
      </c>
    </row>
    <row r="3856" spans="4:4" x14ac:dyDescent="0.25">
      <c r="D3856">
        <v>0.14752791068580501</v>
      </c>
    </row>
    <row r="3857" spans="4:4" x14ac:dyDescent="0.25">
      <c r="D3857">
        <v>0.14601420678768701</v>
      </c>
    </row>
    <row r="3858" spans="4:4" x14ac:dyDescent="0.25">
      <c r="D3858">
        <v>0.144700821274932</v>
      </c>
    </row>
    <row r="3859" spans="4:4" x14ac:dyDescent="0.25">
      <c r="D3859">
        <v>0.142198308993082</v>
      </c>
    </row>
    <row r="3860" spans="4:4" x14ac:dyDescent="0.25">
      <c r="D3860">
        <v>0.14041745730550301</v>
      </c>
    </row>
    <row r="3861" spans="4:4" x14ac:dyDescent="0.25">
      <c r="D3861">
        <v>0.13904547162720801</v>
      </c>
    </row>
    <row r="3862" spans="4:4" x14ac:dyDescent="0.25">
      <c r="D3862">
        <v>0.13862869988759799</v>
      </c>
    </row>
    <row r="3863" spans="4:4" x14ac:dyDescent="0.25">
      <c r="D3863">
        <v>0.13780260707635</v>
      </c>
    </row>
    <row r="3864" spans="4:4" x14ac:dyDescent="0.25">
      <c r="D3864">
        <v>0.13678373382624801</v>
      </c>
    </row>
    <row r="3865" spans="4:4" x14ac:dyDescent="0.25">
      <c r="D3865">
        <v>0.44008325899494499</v>
      </c>
    </row>
    <row r="3866" spans="4:4" x14ac:dyDescent="0.25">
      <c r="D3866">
        <v>0.43060808844922899</v>
      </c>
    </row>
    <row r="3867" spans="4:4" x14ac:dyDescent="0.25">
      <c r="D3867">
        <v>0.42249500428204401</v>
      </c>
    </row>
    <row r="3868" spans="4:4" x14ac:dyDescent="0.25">
      <c r="D3868">
        <v>0.41584714807530199</v>
      </c>
    </row>
    <row r="3869" spans="4:4" x14ac:dyDescent="0.25">
      <c r="D3869">
        <v>0.41168289290681498</v>
      </c>
    </row>
    <row r="3870" spans="4:4" x14ac:dyDescent="0.25">
      <c r="D3870">
        <v>0.40850124206458699</v>
      </c>
    </row>
    <row r="3871" spans="4:4" x14ac:dyDescent="0.25">
      <c r="D3871">
        <v>0.40525739320920001</v>
      </c>
    </row>
    <row r="3872" spans="4:4" x14ac:dyDescent="0.25">
      <c r="D3872">
        <v>0.40393013100436698</v>
      </c>
    </row>
    <row r="3873" spans="4:4" x14ac:dyDescent="0.25">
      <c r="D3873">
        <v>0.40348964013086103</v>
      </c>
    </row>
    <row r="3874" spans="4:4" x14ac:dyDescent="0.25">
      <c r="D3874">
        <v>0.40337966748432802</v>
      </c>
    </row>
    <row r="3875" spans="4:4" x14ac:dyDescent="0.25">
      <c r="D3875">
        <v>0.92048929663608603</v>
      </c>
    </row>
    <row r="3876" spans="4:4" x14ac:dyDescent="0.25">
      <c r="D3876">
        <v>0.96360381861575195</v>
      </c>
    </row>
    <row r="3877" spans="4:4" x14ac:dyDescent="0.25">
      <c r="D3877">
        <v>0.96389050669772902</v>
      </c>
    </row>
    <row r="3878" spans="4:4" x14ac:dyDescent="0.25">
      <c r="D3878">
        <v>0.94548551959114102</v>
      </c>
    </row>
    <row r="3879" spans="4:4" x14ac:dyDescent="0.25">
      <c r="D3879">
        <v>0.94503645541222703</v>
      </c>
    </row>
    <row r="3880" spans="4:4" x14ac:dyDescent="0.25">
      <c r="D3880">
        <v>0.95303867403314901</v>
      </c>
    </row>
    <row r="3881" spans="4:4" x14ac:dyDescent="0.25">
      <c r="D3881">
        <v>0.94108019639934504</v>
      </c>
    </row>
    <row r="3882" spans="4:4" x14ac:dyDescent="0.25">
      <c r="D3882">
        <v>0.97282608695652195</v>
      </c>
    </row>
    <row r="3883" spans="4:4" x14ac:dyDescent="0.25">
      <c r="D3883">
        <v>0.96600107933081503</v>
      </c>
    </row>
    <row r="3884" spans="4:4" x14ac:dyDescent="0.25">
      <c r="D3884">
        <v>0.95415778251599104</v>
      </c>
    </row>
    <row r="3885" spans="4:4" x14ac:dyDescent="0.25">
      <c r="D3885">
        <v>0.34809282475326703</v>
      </c>
    </row>
    <row r="3886" spans="4:4" x14ac:dyDescent="0.25">
      <c r="D3886">
        <v>0.33444387493592997</v>
      </c>
    </row>
    <row r="3887" spans="4:4" x14ac:dyDescent="0.25">
      <c r="D3887">
        <v>0.356303352715576</v>
      </c>
    </row>
    <row r="3888" spans="4:4" x14ac:dyDescent="0.25">
      <c r="D3888">
        <v>0.378332932981023</v>
      </c>
    </row>
    <row r="3889" spans="4:4" x14ac:dyDescent="0.25">
      <c r="D3889">
        <v>0.37504422691355099</v>
      </c>
    </row>
    <row r="3890" spans="4:4" x14ac:dyDescent="0.25">
      <c r="D3890">
        <v>0.37837206586476702</v>
      </c>
    </row>
    <row r="3891" spans="4:4" x14ac:dyDescent="0.25">
      <c r="D3891">
        <v>0.37678799860448903</v>
      </c>
    </row>
    <row r="3892" spans="4:4" x14ac:dyDescent="0.25">
      <c r="D3892">
        <v>0.38256434036633402</v>
      </c>
    </row>
    <row r="3893" spans="4:4" x14ac:dyDescent="0.25">
      <c r="D3893">
        <v>0.38590798470274601</v>
      </c>
    </row>
    <row r="3894" spans="4:4" x14ac:dyDescent="0.25">
      <c r="D3894">
        <v>0.38563983786913703</v>
      </c>
    </row>
    <row r="3895" spans="4:4" x14ac:dyDescent="0.25">
      <c r="D3895">
        <v>0.83995154125723503</v>
      </c>
    </row>
    <row r="3896" spans="4:4" x14ac:dyDescent="0.25">
      <c r="D3896">
        <v>0.83995154125723503</v>
      </c>
    </row>
    <row r="3897" spans="4:4" x14ac:dyDescent="0.25">
      <c r="D3897">
        <v>0.835565077664703</v>
      </c>
    </row>
    <row r="3898" spans="4:4" x14ac:dyDescent="0.25">
      <c r="D3898">
        <v>0.83222192584689303</v>
      </c>
    </row>
    <row r="3899" spans="4:4" x14ac:dyDescent="0.25">
      <c r="D3899">
        <v>0.83122419075529497</v>
      </c>
    </row>
    <row r="3900" spans="4:4" x14ac:dyDescent="0.25">
      <c r="D3900">
        <v>0.83056036203913197</v>
      </c>
    </row>
    <row r="3901" spans="4:4" x14ac:dyDescent="0.25">
      <c r="D3901">
        <v>0.828245288027608</v>
      </c>
    </row>
    <row r="3902" spans="4:4" x14ac:dyDescent="0.25">
      <c r="D3902">
        <v>0.82496033844526695</v>
      </c>
    </row>
    <row r="3903" spans="4:4" x14ac:dyDescent="0.25">
      <c r="D3903">
        <v>0.82008148245498802</v>
      </c>
    </row>
    <row r="3904" spans="4:4" x14ac:dyDescent="0.25">
      <c r="D3904">
        <v>0.81621975147155001</v>
      </c>
    </row>
    <row r="3905" spans="4:4" x14ac:dyDescent="0.25">
      <c r="D3905">
        <v>0.53418803418803396</v>
      </c>
    </row>
    <row r="3906" spans="4:4" x14ac:dyDescent="0.25">
      <c r="D3906">
        <v>0.526685393258427</v>
      </c>
    </row>
    <row r="3907" spans="4:4" x14ac:dyDescent="0.25">
      <c r="D3907">
        <v>0.52447552447552404</v>
      </c>
    </row>
    <row r="3908" spans="4:4" x14ac:dyDescent="0.25">
      <c r="D3908">
        <v>0.52155771905424197</v>
      </c>
    </row>
    <row r="3909" spans="4:4" x14ac:dyDescent="0.25">
      <c r="D3909">
        <v>0.51939058171745101</v>
      </c>
    </row>
    <row r="3910" spans="4:4" x14ac:dyDescent="0.25">
      <c r="D3910">
        <v>0.51903114186851196</v>
      </c>
    </row>
    <row r="3911" spans="4:4" x14ac:dyDescent="0.25">
      <c r="D3911">
        <v>0.51795580110497197</v>
      </c>
    </row>
    <row r="3912" spans="4:4" x14ac:dyDescent="0.25">
      <c r="D3912">
        <v>0.5175983436853</v>
      </c>
    </row>
    <row r="3913" spans="4:4" x14ac:dyDescent="0.25">
      <c r="D3913">
        <v>0.51369863013698602</v>
      </c>
    </row>
    <row r="3914" spans="4:4" x14ac:dyDescent="0.25">
      <c r="D3914">
        <v>0.51089918256130795</v>
      </c>
    </row>
    <row r="3915" spans="4:4" x14ac:dyDescent="0.25">
      <c r="D3915">
        <v>0.27423469387755101</v>
      </c>
    </row>
    <row r="3916" spans="4:4" x14ac:dyDescent="0.25">
      <c r="D3916">
        <v>0.26874999999999999</v>
      </c>
    </row>
    <row r="3917" spans="4:4" x14ac:dyDescent="0.25">
      <c r="D3917">
        <v>0.26238711252135699</v>
      </c>
    </row>
    <row r="3918" spans="4:4" x14ac:dyDescent="0.25">
      <c r="D3918">
        <v>0.25589145441561501</v>
      </c>
    </row>
    <row r="3919" spans="4:4" x14ac:dyDescent="0.25">
      <c r="D3919">
        <v>0.25034932463903098</v>
      </c>
    </row>
    <row r="3920" spans="4:4" x14ac:dyDescent="0.25">
      <c r="D3920">
        <v>0.24537776763296101</v>
      </c>
    </row>
    <row r="3921" spans="4:4" x14ac:dyDescent="0.25">
      <c r="D3921">
        <v>0.240223463687151</v>
      </c>
    </row>
    <row r="3922" spans="4:4" x14ac:dyDescent="0.25">
      <c r="D3922">
        <v>0.23652365236523701</v>
      </c>
    </row>
    <row r="3923" spans="4:4" x14ac:dyDescent="0.25">
      <c r="D3923">
        <v>0.23517829796543399</v>
      </c>
    </row>
    <row r="3924" spans="4:4" x14ac:dyDescent="0.25">
      <c r="D3924">
        <v>0.23481869812145001</v>
      </c>
    </row>
    <row r="3925" spans="4:4" x14ac:dyDescent="0.25">
      <c r="D3925">
        <v>0.23234332812278</v>
      </c>
    </row>
    <row r="3926" spans="4:4" x14ac:dyDescent="0.25">
      <c r="D3926">
        <v>0.22787456445993001</v>
      </c>
    </row>
    <row r="3927" spans="4:4" x14ac:dyDescent="0.25">
      <c r="D3927">
        <v>0.22320819112627999</v>
      </c>
    </row>
    <row r="3928" spans="4:4" x14ac:dyDescent="0.25">
      <c r="D3928">
        <v>0.21864134795399801</v>
      </c>
    </row>
    <row r="3929" spans="4:4" x14ac:dyDescent="0.25">
      <c r="D3929">
        <v>0.21434189826953301</v>
      </c>
    </row>
    <row r="3930" spans="4:4" x14ac:dyDescent="0.25">
      <c r="D3930">
        <v>0.21004624871531399</v>
      </c>
    </row>
    <row r="3931" spans="4:4" x14ac:dyDescent="0.25">
      <c r="D3931">
        <v>0.20607511973783699</v>
      </c>
    </row>
    <row r="3932" spans="4:4" x14ac:dyDescent="0.25">
      <c r="D3932">
        <v>0.20330763491668699</v>
      </c>
    </row>
    <row r="3933" spans="4:4" x14ac:dyDescent="0.25">
      <c r="D3933">
        <v>0.20172732880937699</v>
      </c>
    </row>
    <row r="3934" spans="4:4" x14ac:dyDescent="0.25">
      <c r="D3934">
        <v>0.20076129666011799</v>
      </c>
    </row>
    <row r="3935" spans="4:4" x14ac:dyDescent="0.25">
      <c r="D3935">
        <v>0.34518828451882899</v>
      </c>
    </row>
    <row r="3936" spans="4:4" x14ac:dyDescent="0.25">
      <c r="D3936">
        <v>0.34196891191709899</v>
      </c>
    </row>
    <row r="3937" spans="4:4" x14ac:dyDescent="0.25">
      <c r="D3937">
        <v>0.33907012586694102</v>
      </c>
    </row>
    <row r="3938" spans="4:4" x14ac:dyDescent="0.25">
      <c r="D3938">
        <v>0.33570701932858599</v>
      </c>
    </row>
    <row r="3939" spans="4:4" x14ac:dyDescent="0.25">
      <c r="D3939">
        <v>0.33066132264529102</v>
      </c>
    </row>
    <row r="3940" spans="4:4" x14ac:dyDescent="0.25">
      <c r="D3940">
        <v>0.318225650916104</v>
      </c>
    </row>
    <row r="3941" spans="4:4" x14ac:dyDescent="0.25">
      <c r="D3941">
        <v>0.31168831168831201</v>
      </c>
    </row>
    <row r="3942" spans="4:4" x14ac:dyDescent="0.25">
      <c r="D3942">
        <v>0.30309988518943698</v>
      </c>
    </row>
    <row r="3943" spans="4:4" x14ac:dyDescent="0.25">
      <c r="D3943">
        <v>0.29676258992805798</v>
      </c>
    </row>
    <row r="3944" spans="4:4" x14ac:dyDescent="0.25">
      <c r="D3944">
        <v>0.29379034052971298</v>
      </c>
    </row>
    <row r="3945" spans="4:4" x14ac:dyDescent="0.25">
      <c r="D3945">
        <v>0.557586837294333</v>
      </c>
    </row>
    <row r="3946" spans="4:4" x14ac:dyDescent="0.25">
      <c r="D3946">
        <v>0.53886925795052998</v>
      </c>
    </row>
    <row r="3947" spans="4:4" x14ac:dyDescent="0.25">
      <c r="D3947">
        <v>0.53697183098591506</v>
      </c>
    </row>
    <row r="3948" spans="4:4" x14ac:dyDescent="0.25">
      <c r="D3948">
        <v>0.53508771929824595</v>
      </c>
    </row>
    <row r="3949" spans="4:4" x14ac:dyDescent="0.25">
      <c r="D3949">
        <v>0.53415061295971999</v>
      </c>
    </row>
    <row r="3950" spans="4:4" x14ac:dyDescent="0.25">
      <c r="D3950">
        <v>0.52951388888888895</v>
      </c>
    </row>
    <row r="3951" spans="4:4" x14ac:dyDescent="0.25">
      <c r="D3951">
        <v>0.52768166089965396</v>
      </c>
    </row>
    <row r="3952" spans="4:4" x14ac:dyDescent="0.25">
      <c r="D3952">
        <v>0.52495697074010295</v>
      </c>
    </row>
    <row r="3953" spans="4:4" x14ac:dyDescent="0.25">
      <c r="D3953">
        <v>0.524054982817869</v>
      </c>
    </row>
    <row r="3954" spans="4:4" x14ac:dyDescent="0.25">
      <c r="D3954">
        <v>0.522260273972603</v>
      </c>
    </row>
    <row r="3955" spans="4:4" x14ac:dyDescent="0.25">
      <c r="D3955">
        <v>0.32898389783453602</v>
      </c>
    </row>
    <row r="3956" spans="4:4" x14ac:dyDescent="0.25">
      <c r="D3956">
        <v>0.32372626690342898</v>
      </c>
    </row>
    <row r="3957" spans="4:4" x14ac:dyDescent="0.25">
      <c r="D3957">
        <v>0.31902005653519999</v>
      </c>
    </row>
    <row r="3958" spans="4:4" x14ac:dyDescent="0.25">
      <c r="D3958">
        <v>0.31709927749531702</v>
      </c>
    </row>
    <row r="3959" spans="4:4" x14ac:dyDescent="0.25">
      <c r="D3959">
        <v>0.31000654022236801</v>
      </c>
    </row>
    <row r="3960" spans="4:4" x14ac:dyDescent="0.25">
      <c r="D3960">
        <v>0.30462724935732699</v>
      </c>
    </row>
    <row r="3961" spans="4:4" x14ac:dyDescent="0.25">
      <c r="D3961">
        <v>0.29785094885006902</v>
      </c>
    </row>
    <row r="3962" spans="4:4" x14ac:dyDescent="0.25">
      <c r="D3962">
        <v>0.29083323107129699</v>
      </c>
    </row>
    <row r="3963" spans="4:4" x14ac:dyDescent="0.25">
      <c r="D3963">
        <v>0.28454796494176998</v>
      </c>
    </row>
    <row r="3964" spans="4:4" x14ac:dyDescent="0.25">
      <c r="D3964">
        <v>0.27716056601567102</v>
      </c>
    </row>
    <row r="3965" spans="4:4" x14ac:dyDescent="0.25">
      <c r="D3965">
        <v>0.24928774928774899</v>
      </c>
    </row>
    <row r="3966" spans="4:4" x14ac:dyDescent="0.25">
      <c r="D3966">
        <v>0.244550027948575</v>
      </c>
    </row>
    <row r="3967" spans="4:4" x14ac:dyDescent="0.25">
      <c r="D3967">
        <v>0.23972602739726001</v>
      </c>
    </row>
    <row r="3968" spans="4:4" x14ac:dyDescent="0.25">
      <c r="D3968">
        <v>0.234207708779443</v>
      </c>
    </row>
    <row r="3969" spans="4:4" x14ac:dyDescent="0.25">
      <c r="D3969">
        <v>0.22780525904712301</v>
      </c>
    </row>
    <row r="3970" spans="4:4" x14ac:dyDescent="0.25">
      <c r="D3970">
        <v>0.22168735748669899</v>
      </c>
    </row>
    <row r="3971" spans="4:4" x14ac:dyDescent="0.25">
      <c r="D3971">
        <v>0.21647699158832301</v>
      </c>
    </row>
    <row r="3972" spans="4:4" x14ac:dyDescent="0.25">
      <c r="D3972">
        <v>0.211608222490931</v>
      </c>
    </row>
    <row r="3973" spans="4:4" x14ac:dyDescent="0.25">
      <c r="D3973">
        <v>0.20651404295492101</v>
      </c>
    </row>
    <row r="3974" spans="4:4" x14ac:dyDescent="0.25">
      <c r="D3974">
        <v>0.20249942143022401</v>
      </c>
    </row>
    <row r="3975" spans="4:4" x14ac:dyDescent="0.25">
      <c r="D3975">
        <v>0.72652979868447298</v>
      </c>
    </row>
    <row r="3976" spans="4:4" x14ac:dyDescent="0.25">
      <c r="D3976">
        <v>0.72609561752988105</v>
      </c>
    </row>
    <row r="3977" spans="4:4" x14ac:dyDescent="0.25">
      <c r="D3977">
        <v>0.72890025575447603</v>
      </c>
    </row>
    <row r="3978" spans="4:4" x14ac:dyDescent="0.25">
      <c r="D3978">
        <v>0.72250390015600696</v>
      </c>
    </row>
    <row r="3979" spans="4:4" x14ac:dyDescent="0.25">
      <c r="D3979">
        <v>0.73353869849826803</v>
      </c>
    </row>
    <row r="3980" spans="4:4" x14ac:dyDescent="0.25">
      <c r="D3980">
        <v>0.73700247571891098</v>
      </c>
    </row>
    <row r="3981" spans="4:4" x14ac:dyDescent="0.25">
      <c r="D3981">
        <v>0.73705926481620399</v>
      </c>
    </row>
    <row r="3982" spans="4:4" x14ac:dyDescent="0.25">
      <c r="D3982">
        <v>0.740397105214326</v>
      </c>
    </row>
    <row r="3983" spans="4:4" x14ac:dyDescent="0.25">
      <c r="D3983">
        <v>0.73297950219619401</v>
      </c>
    </row>
    <row r="3984" spans="4:4" x14ac:dyDescent="0.25">
      <c r="D3984">
        <v>0.74699014958044596</v>
      </c>
    </row>
    <row r="3985" spans="4:4" x14ac:dyDescent="0.25">
      <c r="D3985">
        <v>0.476254002134472</v>
      </c>
    </row>
    <row r="3986" spans="4:4" x14ac:dyDescent="0.25">
      <c r="D3986">
        <v>0.46508598228243903</v>
      </c>
    </row>
    <row r="3987" spans="4:4" x14ac:dyDescent="0.25">
      <c r="D3987">
        <v>0.46399792045749899</v>
      </c>
    </row>
    <row r="3988" spans="4:4" x14ac:dyDescent="0.25">
      <c r="D3988">
        <v>0.46363636363636301</v>
      </c>
    </row>
    <row r="3989" spans="4:4" x14ac:dyDescent="0.25">
      <c r="D3989">
        <v>0.46327536984168199</v>
      </c>
    </row>
    <row r="3990" spans="4:4" x14ac:dyDescent="0.25">
      <c r="D3990">
        <v>0.46219575349559799</v>
      </c>
    </row>
    <row r="3991" spans="4:4" x14ac:dyDescent="0.25">
      <c r="D3991">
        <v>0.46040753159659498</v>
      </c>
    </row>
    <row r="3992" spans="4:4" x14ac:dyDescent="0.25">
      <c r="D3992">
        <v>0.46670095140138801</v>
      </c>
    </row>
    <row r="3993" spans="4:4" x14ac:dyDescent="0.25">
      <c r="D3993">
        <v>0.472229331968262</v>
      </c>
    </row>
    <row r="3994" spans="4:4" x14ac:dyDescent="0.25">
      <c r="D3994">
        <v>0.47006369426751599</v>
      </c>
    </row>
    <row r="3995" spans="4:4" x14ac:dyDescent="0.25">
      <c r="D3995">
        <v>0.97307221542227695</v>
      </c>
    </row>
    <row r="3996" spans="4:4" x14ac:dyDescent="0.25">
      <c r="D3996">
        <v>0.97261922671882095</v>
      </c>
    </row>
    <row r="3997" spans="4:4" x14ac:dyDescent="0.25">
      <c r="D3997">
        <v>0.96723984583456901</v>
      </c>
    </row>
    <row r="3998" spans="4:4" x14ac:dyDescent="0.25">
      <c r="D3998">
        <v>0.97224272848073201</v>
      </c>
    </row>
    <row r="3999" spans="4:4" x14ac:dyDescent="0.25">
      <c r="D3999">
        <v>0.97181227863046005</v>
      </c>
    </row>
    <row r="4000" spans="4:4" x14ac:dyDescent="0.25">
      <c r="D4000">
        <v>0.97052321296978605</v>
      </c>
    </row>
    <row r="4001" spans="4:4" x14ac:dyDescent="0.25">
      <c r="D4001">
        <v>0.96838235294117603</v>
      </c>
    </row>
    <row r="4002" spans="4:4" x14ac:dyDescent="0.25">
      <c r="D4002">
        <v>0.96710236451755005</v>
      </c>
    </row>
    <row r="4003" spans="4:4" x14ac:dyDescent="0.25">
      <c r="D4003">
        <v>0.970421098644907</v>
      </c>
    </row>
    <row r="4004" spans="4:4" x14ac:dyDescent="0.25">
      <c r="D4004">
        <v>0.96201068900765596</v>
      </c>
    </row>
    <row r="4005" spans="4:4" x14ac:dyDescent="0.25">
      <c r="D4005">
        <v>0.28829353523587697</v>
      </c>
    </row>
    <row r="4006" spans="4:4" x14ac:dyDescent="0.25">
      <c r="D4006">
        <v>0.282373074729036</v>
      </c>
    </row>
    <row r="4007" spans="4:4" x14ac:dyDescent="0.25">
      <c r="D4007">
        <v>0.27855936972425399</v>
      </c>
    </row>
    <row r="4008" spans="4:4" x14ac:dyDescent="0.25">
      <c r="D4008">
        <v>0.27056572834107701</v>
      </c>
    </row>
    <row r="4009" spans="4:4" x14ac:dyDescent="0.25">
      <c r="D4009">
        <v>0.262390670553936</v>
      </c>
    </row>
    <row r="4010" spans="4:4" x14ac:dyDescent="0.25">
      <c r="D4010">
        <v>0.25767829255595998</v>
      </c>
    </row>
    <row r="4011" spans="4:4" x14ac:dyDescent="0.25">
      <c r="D4011">
        <v>0.25216505348955698</v>
      </c>
    </row>
    <row r="4012" spans="4:4" x14ac:dyDescent="0.25">
      <c r="D4012">
        <v>0.24541398116013899</v>
      </c>
    </row>
    <row r="4013" spans="4:4" x14ac:dyDescent="0.25">
      <c r="D4013">
        <v>0.255350194552529</v>
      </c>
    </row>
    <row r="4014" spans="4:4" x14ac:dyDescent="0.25">
      <c r="D4014">
        <v>0.30473231357552599</v>
      </c>
    </row>
    <row r="4015" spans="4:4" x14ac:dyDescent="0.25">
      <c r="D4015">
        <v>0.226033985251683</v>
      </c>
    </row>
    <row r="4016" spans="4:4" x14ac:dyDescent="0.25">
      <c r="D4016">
        <v>0.22538363171355499</v>
      </c>
    </row>
    <row r="4017" spans="4:4" x14ac:dyDescent="0.25">
      <c r="D4017">
        <v>0.222819216182048</v>
      </c>
    </row>
    <row r="4018" spans="4:4" x14ac:dyDescent="0.25">
      <c r="D4018">
        <v>0.22176785152563699</v>
      </c>
    </row>
    <row r="4019" spans="4:4" x14ac:dyDescent="0.25">
      <c r="D4019">
        <v>0.22114178168130499</v>
      </c>
    </row>
    <row r="4020" spans="4:4" x14ac:dyDescent="0.25">
      <c r="D4020">
        <v>0.219694608912434</v>
      </c>
    </row>
    <row r="4021" spans="4:4" x14ac:dyDescent="0.25">
      <c r="D4021">
        <v>0.217861557478368</v>
      </c>
    </row>
    <row r="4022" spans="4:4" x14ac:dyDescent="0.25">
      <c r="D4022">
        <v>0.21467722289890401</v>
      </c>
    </row>
    <row r="4023" spans="4:4" x14ac:dyDescent="0.25">
      <c r="D4023">
        <v>0.21158463385354101</v>
      </c>
    </row>
    <row r="4024" spans="4:4" x14ac:dyDescent="0.25">
      <c r="D4024">
        <v>0.20895080023710699</v>
      </c>
    </row>
    <row r="4025" spans="4:4" x14ac:dyDescent="0.25">
      <c r="D4025">
        <v>0.97163802427592805</v>
      </c>
    </row>
    <row r="4026" spans="4:4" x14ac:dyDescent="0.25">
      <c r="D4026">
        <v>0.97421033952442904</v>
      </c>
    </row>
    <row r="4027" spans="4:4" x14ac:dyDescent="0.25">
      <c r="D4027">
        <v>0.95464012959962996</v>
      </c>
    </row>
    <row r="4028" spans="4:4" x14ac:dyDescent="0.25">
      <c r="D4028">
        <v>0.96796260403602796</v>
      </c>
    </row>
    <row r="4029" spans="4:4" x14ac:dyDescent="0.25">
      <c r="D4029">
        <v>0.99205461056401101</v>
      </c>
    </row>
    <row r="4030" spans="4:4" x14ac:dyDescent="0.25">
      <c r="D4030">
        <v>0.97182635386976501</v>
      </c>
    </row>
    <row r="4031" spans="4:4" x14ac:dyDescent="0.25">
      <c r="D4031">
        <v>0.97085297899699896</v>
      </c>
    </row>
    <row r="4032" spans="4:4" x14ac:dyDescent="0.25">
      <c r="D4032">
        <v>0.96418443440815005</v>
      </c>
    </row>
    <row r="4033" spans="4:4" x14ac:dyDescent="0.25">
      <c r="D4033">
        <v>0.97615880487056195</v>
      </c>
    </row>
    <row r="4034" spans="4:4" x14ac:dyDescent="0.25">
      <c r="D4034">
        <v>0.982080288317149</v>
      </c>
    </row>
    <row r="4035" spans="4:4" x14ac:dyDescent="0.25">
      <c r="D4035">
        <v>0.69080779944289705</v>
      </c>
    </row>
    <row r="4036" spans="4:4" x14ac:dyDescent="0.25">
      <c r="D4036">
        <v>0.71697099892588601</v>
      </c>
    </row>
    <row r="4037" spans="4:4" x14ac:dyDescent="0.25">
      <c r="D4037">
        <v>0.73007712082262199</v>
      </c>
    </row>
    <row r="4038" spans="4:4" x14ac:dyDescent="0.25">
      <c r="D4038">
        <v>0.72025565388397195</v>
      </c>
    </row>
    <row r="4039" spans="4:4" x14ac:dyDescent="0.25">
      <c r="D4039">
        <v>0.74337121212121204</v>
      </c>
    </row>
    <row r="4040" spans="4:4" x14ac:dyDescent="0.25">
      <c r="D4040">
        <v>0.76940639269406397</v>
      </c>
    </row>
    <row r="4041" spans="4:4" x14ac:dyDescent="0.25">
      <c r="D4041">
        <v>0.75691092584466901</v>
      </c>
    </row>
    <row r="4042" spans="4:4" x14ac:dyDescent="0.25">
      <c r="D4042">
        <v>0.762426284751474</v>
      </c>
    </row>
    <row r="4043" spans="4:4" x14ac:dyDescent="0.25">
      <c r="D4043">
        <v>0.77737077737077698</v>
      </c>
    </row>
    <row r="4044" spans="4:4" x14ac:dyDescent="0.25">
      <c r="D4044">
        <v>0.80958036421219304</v>
      </c>
    </row>
    <row r="4045" spans="4:4" x14ac:dyDescent="0.25">
      <c r="D4045">
        <v>0.82128614157527402</v>
      </c>
    </row>
    <row r="4046" spans="4:4" x14ac:dyDescent="0.25">
      <c r="D4046">
        <v>0.81378118053840498</v>
      </c>
    </row>
    <row r="4047" spans="4:4" x14ac:dyDescent="0.25">
      <c r="D4047">
        <v>0.803462570104853</v>
      </c>
    </row>
    <row r="4048" spans="4:4" x14ac:dyDescent="0.25">
      <c r="D4048">
        <v>0.78997842244066196</v>
      </c>
    </row>
    <row r="4049" spans="4:4" x14ac:dyDescent="0.25">
      <c r="D4049">
        <v>0.77675624705327695</v>
      </c>
    </row>
    <row r="4050" spans="4:4" x14ac:dyDescent="0.25">
      <c r="D4050">
        <v>0.763438368860056</v>
      </c>
    </row>
    <row r="4051" spans="4:4" x14ac:dyDescent="0.25">
      <c r="D4051">
        <v>0.751939753537198</v>
      </c>
    </row>
    <row r="4052" spans="4:4" x14ac:dyDescent="0.25">
      <c r="D4052">
        <v>0.73895492262839202</v>
      </c>
    </row>
    <row r="4053" spans="4:4" x14ac:dyDescent="0.25">
      <c r="D4053">
        <v>0.72433501868542505</v>
      </c>
    </row>
    <row r="4054" spans="4:4" x14ac:dyDescent="0.25">
      <c r="D4054">
        <v>0.71028238844578595</v>
      </c>
    </row>
    <row r="4055" spans="4:4" x14ac:dyDescent="0.25">
      <c r="D4055">
        <v>0.75960170697012797</v>
      </c>
    </row>
    <row r="4056" spans="4:4" x14ac:dyDescent="0.25">
      <c r="D4056">
        <v>0.772602739726027</v>
      </c>
    </row>
    <row r="4057" spans="4:4" x14ac:dyDescent="0.25">
      <c r="D4057">
        <v>0.77340031729243797</v>
      </c>
    </row>
    <row r="4058" spans="4:4" x14ac:dyDescent="0.25">
      <c r="D4058">
        <v>0.78001529441753803</v>
      </c>
    </row>
    <row r="4059" spans="4:4" x14ac:dyDescent="0.25">
      <c r="D4059">
        <v>0.79649296122499402</v>
      </c>
    </row>
    <row r="4060" spans="4:4" x14ac:dyDescent="0.25">
      <c r="D4060">
        <v>0.81012962073931805</v>
      </c>
    </row>
    <row r="4061" spans="4:4" x14ac:dyDescent="0.25">
      <c r="D4061">
        <v>0.80777335518613902</v>
      </c>
    </row>
    <row r="4062" spans="4:4" x14ac:dyDescent="0.25">
      <c r="D4062">
        <v>0.80819709877964496</v>
      </c>
    </row>
    <row r="4063" spans="4:4" x14ac:dyDescent="0.25">
      <c r="D4063">
        <v>0.81588529813381905</v>
      </c>
    </row>
    <row r="4064" spans="4:4" x14ac:dyDescent="0.25">
      <c r="D4064">
        <v>0.812004530011325</v>
      </c>
    </row>
    <row r="4065" spans="4:4" x14ac:dyDescent="0.25">
      <c r="D4065">
        <v>0.27948268303375701</v>
      </c>
    </row>
    <row r="4066" spans="4:4" x14ac:dyDescent="0.25">
      <c r="D4066">
        <v>0.283264597351856</v>
      </c>
    </row>
    <row r="4067" spans="4:4" x14ac:dyDescent="0.25">
      <c r="D4067">
        <v>0.28234530506274302</v>
      </c>
    </row>
    <row r="4068" spans="4:4" x14ac:dyDescent="0.25">
      <c r="D4068">
        <v>0.27730556736081602</v>
      </c>
    </row>
    <row r="4069" spans="4:4" x14ac:dyDescent="0.25">
      <c r="D4069">
        <v>0.27041027766266101</v>
      </c>
    </row>
    <row r="4070" spans="4:4" x14ac:dyDescent="0.25">
      <c r="D4070">
        <v>0.26115669401641001</v>
      </c>
    </row>
    <row r="4071" spans="4:4" x14ac:dyDescent="0.25">
      <c r="D4071">
        <v>0.25193050193050198</v>
      </c>
    </row>
    <row r="4072" spans="4:4" x14ac:dyDescent="0.25">
      <c r="D4072">
        <v>0.24442779546731599</v>
      </c>
    </row>
    <row r="4073" spans="4:4" x14ac:dyDescent="0.25">
      <c r="D4073">
        <v>0.23905477193625199</v>
      </c>
    </row>
    <row r="4074" spans="4:4" x14ac:dyDescent="0.25">
      <c r="D4074">
        <v>0.23291094056755299</v>
      </c>
    </row>
    <row r="4075" spans="4:4" x14ac:dyDescent="0.25">
      <c r="D4075">
        <v>0.91036244222816798</v>
      </c>
    </row>
    <row r="4076" spans="4:4" x14ac:dyDescent="0.25">
      <c r="D4076">
        <v>0.88958878060375601</v>
      </c>
    </row>
    <row r="4077" spans="4:4" x14ac:dyDescent="0.25">
      <c r="D4077">
        <v>0.86913608917789098</v>
      </c>
    </row>
    <row r="4078" spans="4:4" x14ac:dyDescent="0.25">
      <c r="D4078">
        <v>0.85279708328586101</v>
      </c>
    </row>
    <row r="4079" spans="4:4" x14ac:dyDescent="0.25">
      <c r="D4079">
        <v>0.83398328690807799</v>
      </c>
    </row>
    <row r="4080" spans="4:4" x14ac:dyDescent="0.25">
      <c r="D4080">
        <v>0.81839055324732102</v>
      </c>
    </row>
    <row r="4081" spans="4:4" x14ac:dyDescent="0.25">
      <c r="D4081">
        <v>0.79746430854464101</v>
      </c>
    </row>
    <row r="4082" spans="4:4" x14ac:dyDescent="0.25">
      <c r="D4082">
        <v>0.77976872590894897</v>
      </c>
    </row>
    <row r="4083" spans="4:4" x14ac:dyDescent="0.25">
      <c r="D4083">
        <v>0.76144455747711104</v>
      </c>
    </row>
    <row r="4084" spans="4:4" x14ac:dyDescent="0.25">
      <c r="D4084">
        <v>0.74641005185480702</v>
      </c>
    </row>
    <row r="4085" spans="4:4" x14ac:dyDescent="0.25">
      <c r="D4085">
        <v>0.216376750106067</v>
      </c>
    </row>
    <row r="4086" spans="4:4" x14ac:dyDescent="0.25">
      <c r="D4086">
        <v>0.23294858342077701</v>
      </c>
    </row>
    <row r="4087" spans="4:4" x14ac:dyDescent="0.25">
      <c r="D4087">
        <v>0.23447269695706599</v>
      </c>
    </row>
    <row r="4088" spans="4:4" x14ac:dyDescent="0.25">
      <c r="D4088">
        <v>0.23388773388773401</v>
      </c>
    </row>
    <row r="4089" spans="4:4" x14ac:dyDescent="0.25">
      <c r="D4089">
        <v>0.23359634551495001</v>
      </c>
    </row>
    <row r="4090" spans="4:4" x14ac:dyDescent="0.25">
      <c r="D4090">
        <v>0.232726520479934</v>
      </c>
    </row>
    <row r="4091" spans="4:4" x14ac:dyDescent="0.25">
      <c r="D4091">
        <v>0.230863944182229</v>
      </c>
    </row>
    <row r="4092" spans="4:4" x14ac:dyDescent="0.25">
      <c r="D4092">
        <v>0.24705164701098001</v>
      </c>
    </row>
    <row r="4093" spans="4:4" x14ac:dyDescent="0.25">
      <c r="D4093">
        <v>0.265326633165829</v>
      </c>
    </row>
    <row r="4094" spans="4:4" x14ac:dyDescent="0.25">
      <c r="D4094">
        <v>0.26169706582077701</v>
      </c>
    </row>
    <row r="4095" spans="4:4" x14ac:dyDescent="0.25">
      <c r="D4095">
        <v>0.22240527182866601</v>
      </c>
    </row>
    <row r="4096" spans="4:4" x14ac:dyDescent="0.25">
      <c r="D4096">
        <v>0.23117403834106001</v>
      </c>
    </row>
    <row r="4097" spans="4:4" x14ac:dyDescent="0.25">
      <c r="D4097">
        <v>0.23636818409204599</v>
      </c>
    </row>
    <row r="4098" spans="4:4" x14ac:dyDescent="0.25">
      <c r="D4098">
        <v>0.23513311769096801</v>
      </c>
    </row>
    <row r="4099" spans="4:4" x14ac:dyDescent="0.25">
      <c r="D4099">
        <v>0.23015099853872401</v>
      </c>
    </row>
    <row r="4100" spans="4:4" x14ac:dyDescent="0.25">
      <c r="D4100">
        <v>0.225214489990467</v>
      </c>
    </row>
    <row r="4101" spans="4:4" x14ac:dyDescent="0.25">
      <c r="D4101">
        <v>0.21948670305423301</v>
      </c>
    </row>
    <row r="4102" spans="4:4" x14ac:dyDescent="0.25">
      <c r="D4102">
        <v>0.21499260607439399</v>
      </c>
    </row>
    <row r="4103" spans="4:4" x14ac:dyDescent="0.25">
      <c r="D4103">
        <v>0.21046770601336301</v>
      </c>
    </row>
    <row r="4104" spans="4:4" x14ac:dyDescent="0.25">
      <c r="D4104">
        <v>0.207214121258634</v>
      </c>
    </row>
    <row r="4105" spans="4:4" x14ac:dyDescent="0.25">
      <c r="D4105">
        <v>0.94485101934134896</v>
      </c>
    </row>
    <row r="4106" spans="4:4" x14ac:dyDescent="0.25">
      <c r="D4106">
        <v>0.94448073154800805</v>
      </c>
    </row>
    <row r="4107" spans="4:4" x14ac:dyDescent="0.25">
      <c r="D4107">
        <v>0.94448073154800805</v>
      </c>
    </row>
    <row r="4108" spans="4:4" x14ac:dyDescent="0.25">
      <c r="D4108">
        <v>0.94152884490167998</v>
      </c>
    </row>
    <row r="4109" spans="4:4" x14ac:dyDescent="0.25">
      <c r="D4109">
        <v>0.92954487014656695</v>
      </c>
    </row>
    <row r="4110" spans="4:4" x14ac:dyDescent="0.25">
      <c r="D4110">
        <v>0.92066726091939399</v>
      </c>
    </row>
    <row r="4111" spans="4:4" x14ac:dyDescent="0.25">
      <c r="D4111">
        <v>0.92674315975286903</v>
      </c>
    </row>
    <row r="4112" spans="4:4" x14ac:dyDescent="0.25">
      <c r="D4112">
        <v>0.93282652043868397</v>
      </c>
    </row>
    <row r="4113" spans="4:4" x14ac:dyDescent="0.25">
      <c r="D4113">
        <v>0.92208588957055204</v>
      </c>
    </row>
    <row r="4114" spans="4:4" x14ac:dyDescent="0.25">
      <c r="D4114">
        <v>0.92349397590361404</v>
      </c>
    </row>
    <row r="4115" spans="4:4" x14ac:dyDescent="0.25">
      <c r="D4115">
        <v>0.42057338622430601</v>
      </c>
    </row>
    <row r="4116" spans="4:4" x14ac:dyDescent="0.25">
      <c r="D4116">
        <v>0.419665347247211</v>
      </c>
    </row>
    <row r="4117" spans="4:4" x14ac:dyDescent="0.25">
      <c r="D4117">
        <v>0.41808567843699601</v>
      </c>
    </row>
    <row r="4118" spans="4:4" x14ac:dyDescent="0.25">
      <c r="D4118">
        <v>0.41584952754501697</v>
      </c>
    </row>
    <row r="4119" spans="4:4" x14ac:dyDescent="0.25">
      <c r="D4119">
        <v>0.41188416033904302</v>
      </c>
    </row>
    <row r="4120" spans="4:4" x14ac:dyDescent="0.25">
      <c r="D4120">
        <v>0.40906699403718</v>
      </c>
    </row>
    <row r="4121" spans="4:4" x14ac:dyDescent="0.25">
      <c r="D4121">
        <v>0.40650052283025401</v>
      </c>
    </row>
    <row r="4122" spans="4:4" x14ac:dyDescent="0.25">
      <c r="D4122">
        <v>0.40365146664359303</v>
      </c>
    </row>
    <row r="4123" spans="4:4" x14ac:dyDescent="0.25">
      <c r="D4123">
        <v>0.40012007890899698</v>
      </c>
    </row>
    <row r="4124" spans="4:4" x14ac:dyDescent="0.25">
      <c r="D4124">
        <v>0.39796962975601402</v>
      </c>
    </row>
    <row r="4125" spans="4:4" x14ac:dyDescent="0.25">
      <c r="D4125">
        <v>0.79809004092769398</v>
      </c>
    </row>
    <row r="4126" spans="4:4" x14ac:dyDescent="0.25">
      <c r="D4126">
        <v>0.77312775330396499</v>
      </c>
    </row>
    <row r="4127" spans="4:4" x14ac:dyDescent="0.25">
      <c r="D4127">
        <v>0.75451418744625998</v>
      </c>
    </row>
    <row r="4128" spans="4:4" x14ac:dyDescent="0.25">
      <c r="D4128">
        <v>0.74238578680203005</v>
      </c>
    </row>
    <row r="4129" spans="4:4" x14ac:dyDescent="0.25">
      <c r="D4129">
        <v>0.72610674389739305</v>
      </c>
    </row>
    <row r="4130" spans="4:4" x14ac:dyDescent="0.25">
      <c r="D4130">
        <v>0.71399511798209903</v>
      </c>
    </row>
    <row r="4131" spans="4:4" x14ac:dyDescent="0.25">
      <c r="D4131">
        <v>0.70566948130277396</v>
      </c>
    </row>
    <row r="4132" spans="4:4" x14ac:dyDescent="0.25">
      <c r="D4132">
        <v>0.70340681362725399</v>
      </c>
    </row>
    <row r="4133" spans="4:4" x14ac:dyDescent="0.25">
      <c r="D4133">
        <v>0.69809069212410502</v>
      </c>
    </row>
    <row r="4134" spans="4:4" x14ac:dyDescent="0.25">
      <c r="D4134">
        <v>0.69698173153296294</v>
      </c>
    </row>
    <row r="4135" spans="4:4" x14ac:dyDescent="0.25">
      <c r="D4135">
        <v>0.90248436707791102</v>
      </c>
    </row>
    <row r="4136" spans="4:4" x14ac:dyDescent="0.25">
      <c r="D4136">
        <v>0.89760638297872297</v>
      </c>
    </row>
    <row r="4137" spans="4:4" x14ac:dyDescent="0.25">
      <c r="D4137">
        <v>0.91272430668841698</v>
      </c>
    </row>
    <row r="4138" spans="4:4" x14ac:dyDescent="0.25">
      <c r="D4138">
        <v>0.90043220745957997</v>
      </c>
    </row>
    <row r="4139" spans="4:4" x14ac:dyDescent="0.25">
      <c r="D4139">
        <v>0.92473791268971905</v>
      </c>
    </row>
    <row r="4140" spans="4:4" x14ac:dyDescent="0.25">
      <c r="D4140">
        <v>0.90519221932914595</v>
      </c>
    </row>
    <row r="4141" spans="4:4" x14ac:dyDescent="0.25">
      <c r="D4141">
        <v>0.91671659676452899</v>
      </c>
    </row>
    <row r="4142" spans="4:4" x14ac:dyDescent="0.25">
      <c r="D4142">
        <v>0.92808623744831598</v>
      </c>
    </row>
    <row r="4143" spans="4:4" x14ac:dyDescent="0.25">
      <c r="D4143">
        <v>0.92280905397562296</v>
      </c>
    </row>
    <row r="4144" spans="4:4" x14ac:dyDescent="0.25">
      <c r="D4144">
        <v>0.91403232727792805</v>
      </c>
    </row>
    <row r="4145" spans="4:4" x14ac:dyDescent="0.25">
      <c r="D4145">
        <v>0.50039246467817899</v>
      </c>
    </row>
    <row r="4146" spans="4:4" x14ac:dyDescent="0.25">
      <c r="D4146">
        <v>0.49000768639508102</v>
      </c>
    </row>
    <row r="4147" spans="4:4" x14ac:dyDescent="0.25">
      <c r="D4147">
        <v>0.47824456114028502</v>
      </c>
    </row>
    <row r="4148" spans="4:4" x14ac:dyDescent="0.25">
      <c r="D4148">
        <v>0.46961325966850798</v>
      </c>
    </row>
    <row r="4149" spans="4:4" x14ac:dyDescent="0.25">
      <c r="D4149">
        <v>0.46262699564586401</v>
      </c>
    </row>
    <row r="4150" spans="4:4" x14ac:dyDescent="0.25">
      <c r="D4150">
        <v>0.457809694793537</v>
      </c>
    </row>
    <row r="4151" spans="4:4" x14ac:dyDescent="0.25">
      <c r="D4151">
        <v>0.45084865629420101</v>
      </c>
    </row>
    <row r="4152" spans="4:4" x14ac:dyDescent="0.25">
      <c r="D4152">
        <v>0.44487090020935099</v>
      </c>
    </row>
    <row r="4153" spans="4:4" x14ac:dyDescent="0.25">
      <c r="D4153">
        <v>0.43859649122806998</v>
      </c>
    </row>
    <row r="4154" spans="4:4" x14ac:dyDescent="0.25">
      <c r="D4154">
        <v>0.4323499491353</v>
      </c>
    </row>
    <row r="4155" spans="4:4" x14ac:dyDescent="0.25">
      <c r="D4155">
        <v>0.99900472754416503</v>
      </c>
    </row>
    <row r="4156" spans="4:4" x14ac:dyDescent="0.25">
      <c r="D4156">
        <v>0.99484156226971299</v>
      </c>
    </row>
    <row r="4157" spans="4:4" x14ac:dyDescent="0.25">
      <c r="D4157">
        <v>0.992274263640753</v>
      </c>
    </row>
    <row r="4158" spans="4:4" x14ac:dyDescent="0.25">
      <c r="D4158">
        <v>0.99501897533206796</v>
      </c>
    </row>
    <row r="4159" spans="4:4" x14ac:dyDescent="0.25">
      <c r="D4159">
        <v>1.0058275058275099</v>
      </c>
    </row>
    <row r="4160" spans="4:4" x14ac:dyDescent="0.25">
      <c r="D4160">
        <v>1.00573394495413</v>
      </c>
    </row>
    <row r="4161" spans="4:4" x14ac:dyDescent="0.25">
      <c r="D4161">
        <v>0.99459945994599497</v>
      </c>
    </row>
    <row r="4162" spans="4:4" x14ac:dyDescent="0.25">
      <c r="D4162">
        <v>0.98541758727353101</v>
      </c>
    </row>
    <row r="4163" spans="4:4" x14ac:dyDescent="0.25">
      <c r="D4163">
        <v>1.0032608695652201</v>
      </c>
    </row>
    <row r="4164" spans="4:4" x14ac:dyDescent="0.25">
      <c r="D4164">
        <v>1.0085378868729999</v>
      </c>
    </row>
    <row r="4165" spans="4:4" x14ac:dyDescent="0.25">
      <c r="D4165">
        <v>0.28129849974133497</v>
      </c>
    </row>
    <row r="4166" spans="4:4" x14ac:dyDescent="0.25">
      <c r="D4166">
        <v>0.270791832669323</v>
      </c>
    </row>
    <row r="4167" spans="4:4" x14ac:dyDescent="0.25">
      <c r="D4167">
        <v>0.26001195457262399</v>
      </c>
    </row>
    <row r="4168" spans="4:4" x14ac:dyDescent="0.25">
      <c r="D4168">
        <v>0.250402947271471</v>
      </c>
    </row>
    <row r="4169" spans="4:4" x14ac:dyDescent="0.25">
      <c r="D4169">
        <v>0.24228584159518801</v>
      </c>
    </row>
    <row r="4170" spans="4:4" x14ac:dyDescent="0.25">
      <c r="D4170">
        <v>0.23460252399956899</v>
      </c>
    </row>
    <row r="4171" spans="4:4" x14ac:dyDescent="0.25">
      <c r="D4171">
        <v>0.22839441352515</v>
      </c>
    </row>
    <row r="4172" spans="4:4" x14ac:dyDescent="0.25">
      <c r="D4172">
        <v>0.224365586961007</v>
      </c>
    </row>
    <row r="4173" spans="4:4" x14ac:dyDescent="0.25">
      <c r="D4173">
        <v>0.222643054560344</v>
      </c>
    </row>
    <row r="4174" spans="4:4" x14ac:dyDescent="0.25">
      <c r="D4174">
        <v>0.22236990082813601</v>
      </c>
    </row>
    <row r="4175" spans="4:4" x14ac:dyDescent="0.25">
      <c r="D4175">
        <v>0.29729729729729698</v>
      </c>
    </row>
    <row r="4176" spans="4:4" x14ac:dyDescent="0.25">
      <c r="D4176">
        <v>0.28921998247151598</v>
      </c>
    </row>
    <row r="4177" spans="4:4" x14ac:dyDescent="0.25">
      <c r="D4177">
        <v>0.28205128205128199</v>
      </c>
    </row>
    <row r="4178" spans="4:4" x14ac:dyDescent="0.25">
      <c r="D4178">
        <v>0.27522935779816499</v>
      </c>
    </row>
    <row r="4179" spans="4:4" x14ac:dyDescent="0.25">
      <c r="D4179">
        <v>0.26916802610114199</v>
      </c>
    </row>
    <row r="4180" spans="4:4" x14ac:dyDescent="0.25">
      <c r="D4180">
        <v>0.26315789473684198</v>
      </c>
    </row>
    <row r="4181" spans="4:4" x14ac:dyDescent="0.25">
      <c r="D4181">
        <v>0.25561580170410497</v>
      </c>
    </row>
    <row r="4182" spans="4:4" x14ac:dyDescent="0.25">
      <c r="D4182">
        <v>0.240875912408759</v>
      </c>
    </row>
    <row r="4183" spans="4:4" x14ac:dyDescent="0.25">
      <c r="D4183">
        <v>0.229965156794425</v>
      </c>
    </row>
    <row r="4184" spans="4:4" x14ac:dyDescent="0.25">
      <c r="D4184">
        <v>0.23856858846918499</v>
      </c>
    </row>
    <row r="4185" spans="4:4" x14ac:dyDescent="0.25">
      <c r="D4185">
        <v>0.19995239228755099</v>
      </c>
    </row>
    <row r="4186" spans="4:4" x14ac:dyDescent="0.25">
      <c r="D4186">
        <v>0.19783325482807401</v>
      </c>
    </row>
    <row r="4187" spans="4:4" x14ac:dyDescent="0.25">
      <c r="D4187">
        <v>0.19480519480519501</v>
      </c>
    </row>
    <row r="4188" spans="4:4" x14ac:dyDescent="0.25">
      <c r="D4188">
        <v>0.19279320633463401</v>
      </c>
    </row>
    <row r="4189" spans="4:4" x14ac:dyDescent="0.25">
      <c r="D4189">
        <v>0.188636874017516</v>
      </c>
    </row>
    <row r="4190" spans="4:4" x14ac:dyDescent="0.25">
      <c r="D4190">
        <v>0.186005314437555</v>
      </c>
    </row>
    <row r="4191" spans="4:4" x14ac:dyDescent="0.25">
      <c r="D4191">
        <v>0.18417013812760399</v>
      </c>
    </row>
    <row r="4192" spans="4:4" x14ac:dyDescent="0.25">
      <c r="D4192">
        <v>0.181660899653979</v>
      </c>
    </row>
    <row r="4193" spans="4:4" x14ac:dyDescent="0.25">
      <c r="D4193">
        <v>0.17785305949608299</v>
      </c>
    </row>
    <row r="4194" spans="4:4" x14ac:dyDescent="0.25">
      <c r="D4194">
        <v>0.17344621102622401</v>
      </c>
    </row>
    <row r="4195" spans="4:4" x14ac:dyDescent="0.25">
      <c r="D4195">
        <v>1.0014295925661201</v>
      </c>
    </row>
    <row r="4196" spans="4:4" x14ac:dyDescent="0.25">
      <c r="D4196">
        <v>1.00435607391274</v>
      </c>
    </row>
    <row r="4197" spans="4:4" x14ac:dyDescent="0.25">
      <c r="D4197">
        <v>1.0076019350380101</v>
      </c>
    </row>
    <row r="4198" spans="4:4" x14ac:dyDescent="0.25">
      <c r="D4198">
        <v>0.99665734361143299</v>
      </c>
    </row>
    <row r="4199" spans="4:4" x14ac:dyDescent="0.25">
      <c r="D4199">
        <v>1.0056035646772901</v>
      </c>
    </row>
    <row r="4200" spans="4:4" x14ac:dyDescent="0.25">
      <c r="D4200">
        <v>1.0041630296112301</v>
      </c>
    </row>
    <row r="4201" spans="4:4" x14ac:dyDescent="0.25">
      <c r="D4201">
        <v>1.0067517882211401</v>
      </c>
    </row>
    <row r="4202" spans="4:4" x14ac:dyDescent="0.25">
      <c r="D4202">
        <v>1.0051391577120701</v>
      </c>
    </row>
    <row r="4203" spans="4:4" x14ac:dyDescent="0.25">
      <c r="D4203">
        <v>1.0041338845179399</v>
      </c>
    </row>
    <row r="4204" spans="4:4" x14ac:dyDescent="0.25">
      <c r="D4204">
        <v>1.0029302077783699</v>
      </c>
    </row>
    <row r="4205" spans="4:4" x14ac:dyDescent="0.25">
      <c r="D4205">
        <v>0.99109993228209303</v>
      </c>
    </row>
    <row r="4206" spans="4:4" x14ac:dyDescent="0.25">
      <c r="D4206">
        <v>0.98939247830279597</v>
      </c>
    </row>
    <row r="4207" spans="4:4" x14ac:dyDescent="0.25">
      <c r="D4207">
        <v>0.98596963290409401</v>
      </c>
    </row>
    <row r="4208" spans="4:4" x14ac:dyDescent="0.25">
      <c r="D4208">
        <v>0.99493453120519904</v>
      </c>
    </row>
    <row r="4209" spans="4:4" x14ac:dyDescent="0.25">
      <c r="D4209">
        <v>0.98954372623574105</v>
      </c>
    </row>
    <row r="4210" spans="4:4" x14ac:dyDescent="0.25">
      <c r="D4210">
        <v>0.98397737983034905</v>
      </c>
    </row>
    <row r="4211" spans="4:4" x14ac:dyDescent="0.25">
      <c r="D4211">
        <v>0.98330846698992902</v>
      </c>
    </row>
    <row r="4212" spans="4:4" x14ac:dyDescent="0.25">
      <c r="D4212">
        <v>0.98274912828041805</v>
      </c>
    </row>
    <row r="4213" spans="4:4" x14ac:dyDescent="0.25">
      <c r="D4213">
        <v>0.99330559073638502</v>
      </c>
    </row>
    <row r="4214" spans="4:4" x14ac:dyDescent="0.25">
      <c r="D4214">
        <v>1.00543720474196</v>
      </c>
    </row>
    <row r="4215" spans="4:4" x14ac:dyDescent="0.25">
      <c r="D4215">
        <v>0.47180467460248499</v>
      </c>
    </row>
    <row r="4216" spans="4:4" x14ac:dyDescent="0.25">
      <c r="D4216">
        <v>0.47627220458251102</v>
      </c>
    </row>
    <row r="4217" spans="4:4" x14ac:dyDescent="0.25">
      <c r="D4217">
        <v>0.48526057944083101</v>
      </c>
    </row>
    <row r="4218" spans="4:4" x14ac:dyDescent="0.25">
      <c r="D4218">
        <v>0.490718388412553</v>
      </c>
    </row>
    <row r="4219" spans="4:4" x14ac:dyDescent="0.25">
      <c r="D4219">
        <v>0.50057395867497501</v>
      </c>
    </row>
    <row r="4220" spans="4:4" x14ac:dyDescent="0.25">
      <c r="D4220">
        <v>0.50794162702571899</v>
      </c>
    </row>
    <row r="4221" spans="4:4" x14ac:dyDescent="0.25">
      <c r="D4221">
        <v>0.51159294136266498</v>
      </c>
    </row>
    <row r="4222" spans="4:4" x14ac:dyDescent="0.25">
      <c r="D4222">
        <v>0.52787293677981895</v>
      </c>
    </row>
    <row r="4223" spans="4:4" x14ac:dyDescent="0.25">
      <c r="D4223">
        <v>0.54233515007292499</v>
      </c>
    </row>
    <row r="4224" spans="4:4" x14ac:dyDescent="0.25">
      <c r="D4224">
        <v>0.53951941967659101</v>
      </c>
    </row>
    <row r="4225" spans="4:4" x14ac:dyDescent="0.25">
      <c r="D4225">
        <v>0.53744493392070503</v>
      </c>
    </row>
    <row r="4226" spans="4:4" x14ac:dyDescent="0.25">
      <c r="D4226">
        <v>0.530896431679721</v>
      </c>
    </row>
    <row r="4227" spans="4:4" x14ac:dyDescent="0.25">
      <c r="D4227">
        <v>0.51782682512733402</v>
      </c>
    </row>
    <row r="4228" spans="4:4" x14ac:dyDescent="0.25">
      <c r="D4228">
        <v>0.51520270270270196</v>
      </c>
    </row>
    <row r="4229" spans="4:4" x14ac:dyDescent="0.25">
      <c r="D4229">
        <v>0.49795918367346897</v>
      </c>
    </row>
    <row r="4230" spans="4:4" x14ac:dyDescent="0.25">
      <c r="D4230">
        <v>0.477308294209702</v>
      </c>
    </row>
    <row r="4231" spans="4:4" x14ac:dyDescent="0.25">
      <c r="D4231">
        <v>0.45624532535527301</v>
      </c>
    </row>
    <row r="4232" spans="4:4" x14ac:dyDescent="0.25">
      <c r="D4232">
        <v>0.42897327707454302</v>
      </c>
    </row>
    <row r="4233" spans="4:4" x14ac:dyDescent="0.25">
      <c r="D4233">
        <v>0.41893732970027198</v>
      </c>
    </row>
    <row r="4234" spans="4:4" x14ac:dyDescent="0.25">
      <c r="D4234">
        <v>0.49934296977661002</v>
      </c>
    </row>
    <row r="4235" spans="4:4" x14ac:dyDescent="0.25">
      <c r="D4235">
        <v>0.77712233906129802</v>
      </c>
    </row>
    <row r="4236" spans="4:4" x14ac:dyDescent="0.25">
      <c r="D4236">
        <v>0.77000503271263199</v>
      </c>
    </row>
    <row r="4237" spans="4:4" x14ac:dyDescent="0.25">
      <c r="D4237">
        <v>0.75686371506307204</v>
      </c>
    </row>
    <row r="4238" spans="4:4" x14ac:dyDescent="0.25">
      <c r="D4238">
        <v>0.77054794520547898</v>
      </c>
    </row>
    <row r="4239" spans="4:4" x14ac:dyDescent="0.25">
      <c r="D4239">
        <v>0.75940212150433895</v>
      </c>
    </row>
    <row r="4240" spans="4:4" x14ac:dyDescent="0.25">
      <c r="D4240">
        <v>0.766965127238454</v>
      </c>
    </row>
    <row r="4241" spans="4:4" x14ac:dyDescent="0.25">
      <c r="D4241">
        <v>0.78175895765472303</v>
      </c>
    </row>
    <row r="4242" spans="4:4" x14ac:dyDescent="0.25">
      <c r="D4242">
        <v>0.76940231935771597</v>
      </c>
    </row>
    <row r="4243" spans="4:4" x14ac:dyDescent="0.25">
      <c r="D4243">
        <v>0.73781009409751896</v>
      </c>
    </row>
    <row r="4244" spans="4:4" x14ac:dyDescent="0.25">
      <c r="D4244">
        <v>0.82839026385764003</v>
      </c>
    </row>
    <row r="4245" spans="4:4" x14ac:dyDescent="0.25">
      <c r="D4245">
        <v>0.91598231206569902</v>
      </c>
    </row>
    <row r="4246" spans="4:4" x14ac:dyDescent="0.25">
      <c r="D4246">
        <v>0.91511517828968203</v>
      </c>
    </row>
    <row r="4247" spans="4:4" x14ac:dyDescent="0.25">
      <c r="D4247">
        <v>0.91080402010050299</v>
      </c>
    </row>
    <row r="4248" spans="4:4" x14ac:dyDescent="0.25">
      <c r="D4248">
        <v>0.90852130325814595</v>
      </c>
    </row>
    <row r="4249" spans="4:4" x14ac:dyDescent="0.25">
      <c r="D4249">
        <v>0.90795241077019495</v>
      </c>
    </row>
    <row r="4250" spans="4:4" x14ac:dyDescent="0.25">
      <c r="D4250">
        <v>0.90738423028785997</v>
      </c>
    </row>
    <row r="4251" spans="4:4" x14ac:dyDescent="0.25">
      <c r="D4251">
        <v>0.90146098849860201</v>
      </c>
    </row>
    <row r="4252" spans="4:4" x14ac:dyDescent="0.25">
      <c r="D4252">
        <v>0.89506172839506204</v>
      </c>
    </row>
    <row r="4253" spans="4:4" x14ac:dyDescent="0.25">
      <c r="D4253">
        <v>0.88685015290519897</v>
      </c>
    </row>
    <row r="4254" spans="4:4" x14ac:dyDescent="0.25">
      <c r="D4254">
        <v>0.88092345078979395</v>
      </c>
    </row>
    <row r="4255" spans="4:4" x14ac:dyDescent="0.25">
      <c r="D4255">
        <v>0.22676854818831699</v>
      </c>
    </row>
    <row r="4256" spans="4:4" x14ac:dyDescent="0.25">
      <c r="D4256">
        <v>0.221793635486982</v>
      </c>
    </row>
    <row r="4257" spans="4:4" x14ac:dyDescent="0.25">
      <c r="D4257">
        <v>0.21636876763875801</v>
      </c>
    </row>
    <row r="4258" spans="4:4" x14ac:dyDescent="0.25">
      <c r="D4258">
        <v>0.21125143513203201</v>
      </c>
    </row>
    <row r="4259" spans="4:4" x14ac:dyDescent="0.25">
      <c r="D4259">
        <v>0.226660682226212</v>
      </c>
    </row>
    <row r="4260" spans="4:4" x14ac:dyDescent="0.25">
      <c r="D4260">
        <v>0.23122660207002901</v>
      </c>
    </row>
    <row r="4261" spans="4:4" x14ac:dyDescent="0.25">
      <c r="D4261">
        <v>0.24260226283725</v>
      </c>
    </row>
    <row r="4262" spans="4:4" x14ac:dyDescent="0.25">
      <c r="D4262">
        <v>0.25328734641086498</v>
      </c>
    </row>
    <row r="4263" spans="4:4" x14ac:dyDescent="0.25">
      <c r="D4263">
        <v>0.251498287671233</v>
      </c>
    </row>
    <row r="4264" spans="4:4" x14ac:dyDescent="0.25">
      <c r="D4264">
        <v>0.25920440118493399</v>
      </c>
    </row>
    <row r="4265" spans="4:4" x14ac:dyDescent="0.25">
      <c r="D4265">
        <v>0.389230962553405</v>
      </c>
    </row>
    <row r="4266" spans="4:4" x14ac:dyDescent="0.25">
      <c r="D4266">
        <v>0.383164275111331</v>
      </c>
    </row>
    <row r="4267" spans="4:4" x14ac:dyDescent="0.25">
      <c r="D4267">
        <v>0.37811279296875</v>
      </c>
    </row>
    <row r="4268" spans="4:4" x14ac:dyDescent="0.25">
      <c r="D4268">
        <v>0.37353029846246599</v>
      </c>
    </row>
    <row r="4269" spans="4:4" x14ac:dyDescent="0.25">
      <c r="D4269">
        <v>0.36826774462014</v>
      </c>
    </row>
    <row r="4270" spans="4:4" x14ac:dyDescent="0.25">
      <c r="D4270">
        <v>0.364176121333255</v>
      </c>
    </row>
    <row r="4271" spans="4:4" x14ac:dyDescent="0.25">
      <c r="D4271">
        <v>0.35960991466883402</v>
      </c>
    </row>
    <row r="4272" spans="4:4" x14ac:dyDescent="0.25">
      <c r="D4272">
        <v>0.35534013995640701</v>
      </c>
    </row>
    <row r="4273" spans="4:4" x14ac:dyDescent="0.25">
      <c r="D4273">
        <v>0.35152925154627501</v>
      </c>
    </row>
    <row r="4274" spans="4:4" x14ac:dyDescent="0.25">
      <c r="D4274">
        <v>0.34815106215578301</v>
      </c>
    </row>
    <row r="4275" spans="4:4" x14ac:dyDescent="0.25">
      <c r="D4275">
        <v>0.92289719626168198</v>
      </c>
    </row>
    <row r="4276" spans="4:4" x14ac:dyDescent="0.25">
      <c r="D4276">
        <v>0.92169657422512197</v>
      </c>
    </row>
    <row r="4277" spans="4:4" x14ac:dyDescent="0.25">
      <c r="D4277">
        <v>0.93030690537084404</v>
      </c>
    </row>
    <row r="4278" spans="4:4" x14ac:dyDescent="0.25">
      <c r="D4278">
        <v>0.93720565149136603</v>
      </c>
    </row>
    <row r="4279" spans="4:4" x14ac:dyDescent="0.25">
      <c r="D4279">
        <v>0.94088517486846202</v>
      </c>
    </row>
    <row r="4280" spans="4:4" x14ac:dyDescent="0.25">
      <c r="D4280">
        <v>0.93472264787005799</v>
      </c>
    </row>
    <row r="4281" spans="4:4" x14ac:dyDescent="0.25">
      <c r="D4281">
        <v>0.92857142857142905</v>
      </c>
    </row>
    <row r="4282" spans="4:4" x14ac:dyDescent="0.25">
      <c r="D4282">
        <v>0.91943695717280605</v>
      </c>
    </row>
    <row r="4283" spans="4:4" x14ac:dyDescent="0.25">
      <c r="D4283">
        <v>0.91954022988505801</v>
      </c>
    </row>
    <row r="4284" spans="4:4" x14ac:dyDescent="0.25">
      <c r="D4284">
        <v>0.95189800057954199</v>
      </c>
    </row>
    <row r="4285" spans="4:4" x14ac:dyDescent="0.25">
      <c r="D4285">
        <v>0.46866817943794697</v>
      </c>
    </row>
    <row r="4286" spans="4:4" x14ac:dyDescent="0.25">
      <c r="D4286">
        <v>0.46622677548185398</v>
      </c>
    </row>
    <row r="4287" spans="4:4" x14ac:dyDescent="0.25">
      <c r="D4287">
        <v>0.48378751293549499</v>
      </c>
    </row>
    <row r="4288" spans="4:4" x14ac:dyDescent="0.25">
      <c r="D4288">
        <v>0.48544520547945202</v>
      </c>
    </row>
    <row r="4289" spans="4:4" x14ac:dyDescent="0.25">
      <c r="D4289">
        <v>0.47856178257933801</v>
      </c>
    </row>
    <row r="4290" spans="4:4" x14ac:dyDescent="0.25">
      <c r="D4290">
        <v>0.47783583347379099</v>
      </c>
    </row>
    <row r="4291" spans="4:4" x14ac:dyDescent="0.25">
      <c r="D4291">
        <v>0.52202420981842601</v>
      </c>
    </row>
    <row r="4292" spans="4:4" x14ac:dyDescent="0.25">
      <c r="D4292">
        <v>0.52097315436241598</v>
      </c>
    </row>
    <row r="4293" spans="4:4" x14ac:dyDescent="0.25">
      <c r="D4293">
        <v>0.51784523015343498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928E9-27D2-4D8C-96F1-995ACF21559D}">
  <dimension ref="A1:C199"/>
  <sheetViews>
    <sheetView tabSelected="1" workbookViewId="0">
      <selection activeCell="I13" sqref="I13"/>
    </sheetView>
  </sheetViews>
  <sheetFormatPr baseColWidth="10" defaultRowHeight="15" x14ac:dyDescent="0.25"/>
  <sheetData>
    <row r="1" spans="1:3" x14ac:dyDescent="0.25">
      <c r="A1" s="1" t="s">
        <v>31</v>
      </c>
      <c r="B1" s="1"/>
      <c r="C1" s="1"/>
    </row>
    <row r="2" spans="1:3" x14ac:dyDescent="0.25">
      <c r="A2" s="1"/>
      <c r="B2" s="1" t="s">
        <v>33</v>
      </c>
      <c r="C2" s="1"/>
    </row>
    <row r="3" spans="1:3" x14ac:dyDescent="0.25">
      <c r="A3" s="1"/>
      <c r="B3" s="1" t="s">
        <v>5</v>
      </c>
      <c r="C3" s="1" t="s">
        <v>32</v>
      </c>
    </row>
    <row r="4" spans="1:3" x14ac:dyDescent="0.25">
      <c r="B4">
        <v>58.358512288491298</v>
      </c>
      <c r="C4">
        <v>90.614033189033194</v>
      </c>
    </row>
    <row r="5" spans="1:3" x14ac:dyDescent="0.25">
      <c r="B5">
        <v>56.923207064915701</v>
      </c>
      <c r="C5">
        <v>535.14552637685199</v>
      </c>
    </row>
    <row r="6" spans="1:3" x14ac:dyDescent="0.25">
      <c r="B6">
        <v>219.148280312125</v>
      </c>
      <c r="C6">
        <v>176.56689066084601</v>
      </c>
    </row>
    <row r="7" spans="1:3" x14ac:dyDescent="0.25">
      <c r="B7">
        <v>93.110983761507896</v>
      </c>
      <c r="C7">
        <v>51.1317355146263</v>
      </c>
    </row>
    <row r="8" spans="1:3" x14ac:dyDescent="0.25">
      <c r="B8">
        <v>592.98683373798303</v>
      </c>
      <c r="C8">
        <v>72.591358311708305</v>
      </c>
    </row>
    <row r="9" spans="1:3" x14ac:dyDescent="0.25">
      <c r="B9">
        <v>549.10088176300201</v>
      </c>
      <c r="C9">
        <v>28.327016585724799</v>
      </c>
    </row>
    <row r="10" spans="1:3" x14ac:dyDescent="0.25">
      <c r="B10">
        <v>651.12060344198596</v>
      </c>
      <c r="C10">
        <v>69.423563191903895</v>
      </c>
    </row>
    <row r="11" spans="1:3" x14ac:dyDescent="0.25">
      <c r="B11">
        <v>52.232916278347297</v>
      </c>
      <c r="C11">
        <v>182.692670574593</v>
      </c>
    </row>
    <row r="12" spans="1:3" x14ac:dyDescent="0.25">
      <c r="B12">
        <v>4.1762634925494204</v>
      </c>
      <c r="C12">
        <v>71.998073057727893</v>
      </c>
    </row>
    <row r="13" spans="1:3" x14ac:dyDescent="0.25">
      <c r="B13">
        <v>121.300826338036</v>
      </c>
      <c r="C13">
        <v>477.85058277789898</v>
      </c>
    </row>
    <row r="14" spans="1:3" x14ac:dyDescent="0.25">
      <c r="B14">
        <v>615.90413466461905</v>
      </c>
      <c r="C14">
        <v>67.776361442510606</v>
      </c>
    </row>
    <row r="15" spans="1:3" x14ac:dyDescent="0.25">
      <c r="B15">
        <v>36.7588929838928</v>
      </c>
      <c r="C15">
        <v>143.320206431575</v>
      </c>
    </row>
    <row r="16" spans="1:3" x14ac:dyDescent="0.25">
      <c r="B16">
        <v>33.343787741228397</v>
      </c>
      <c r="C16">
        <v>358.06016524364998</v>
      </c>
    </row>
    <row r="17" spans="2:3" x14ac:dyDescent="0.25">
      <c r="B17">
        <v>299.63532274390701</v>
      </c>
      <c r="C17">
        <v>510.96968333313998</v>
      </c>
    </row>
    <row r="18" spans="2:3" x14ac:dyDescent="0.25">
      <c r="B18">
        <v>120.68019103958601</v>
      </c>
      <c r="C18">
        <v>58.356991038602999</v>
      </c>
    </row>
    <row r="19" spans="2:3" x14ac:dyDescent="0.25">
      <c r="B19">
        <v>150.64962472406199</v>
      </c>
      <c r="C19">
        <v>64.507688548150099</v>
      </c>
    </row>
    <row r="20" spans="2:3" x14ac:dyDescent="0.25">
      <c r="B20">
        <v>249.19617795282301</v>
      </c>
      <c r="C20">
        <v>121.25002729498</v>
      </c>
    </row>
    <row r="21" spans="2:3" x14ac:dyDescent="0.25">
      <c r="B21">
        <v>351.450799115395</v>
      </c>
      <c r="C21">
        <v>562.38265266127996</v>
      </c>
    </row>
    <row r="22" spans="2:3" x14ac:dyDescent="0.25">
      <c r="B22">
        <v>573.72578136515199</v>
      </c>
      <c r="C22">
        <v>108.896581152037</v>
      </c>
    </row>
    <row r="23" spans="2:3" x14ac:dyDescent="0.25">
      <c r="B23">
        <v>119.42386865342201</v>
      </c>
      <c r="C23">
        <v>503.44475909919601</v>
      </c>
    </row>
    <row r="24" spans="2:3" x14ac:dyDescent="0.25">
      <c r="B24">
        <v>14.551645616671101</v>
      </c>
      <c r="C24">
        <v>514.954006154534</v>
      </c>
    </row>
    <row r="25" spans="2:3" x14ac:dyDescent="0.25">
      <c r="B25">
        <v>161.28473215361299</v>
      </c>
      <c r="C25">
        <v>25.704034654050002</v>
      </c>
    </row>
    <row r="26" spans="2:3" x14ac:dyDescent="0.25">
      <c r="B26">
        <v>5.2722920117141703</v>
      </c>
      <c r="C26">
        <v>41.825797006823599</v>
      </c>
    </row>
    <row r="27" spans="2:3" x14ac:dyDescent="0.25">
      <c r="B27">
        <v>296.91936551354303</v>
      </c>
      <c r="C27">
        <v>30.659063599606299</v>
      </c>
    </row>
    <row r="28" spans="2:3" x14ac:dyDescent="0.25">
      <c r="B28">
        <v>43.652248045575099</v>
      </c>
      <c r="C28">
        <v>249.90538865020599</v>
      </c>
    </row>
    <row r="29" spans="2:3" x14ac:dyDescent="0.25">
      <c r="B29">
        <v>225.23772913953701</v>
      </c>
      <c r="C29">
        <v>310.738802288285</v>
      </c>
    </row>
    <row r="30" spans="2:3" x14ac:dyDescent="0.25">
      <c r="B30">
        <v>133.19743441599601</v>
      </c>
      <c r="C30">
        <v>243.56738161534301</v>
      </c>
    </row>
    <row r="31" spans="2:3" x14ac:dyDescent="0.25">
      <c r="B31">
        <v>95.003413037670398</v>
      </c>
      <c r="C31">
        <v>391.32784764110301</v>
      </c>
    </row>
    <row r="32" spans="2:3" x14ac:dyDescent="0.25">
      <c r="B32">
        <v>633.49458465102703</v>
      </c>
      <c r="C32">
        <v>233.70087902846899</v>
      </c>
    </row>
    <row r="33" spans="2:3" x14ac:dyDescent="0.25">
      <c r="B33">
        <v>267.83218486698001</v>
      </c>
      <c r="C33">
        <v>418.75664860753398</v>
      </c>
    </row>
    <row r="34" spans="2:3" x14ac:dyDescent="0.25">
      <c r="B34">
        <v>43.183910920645999</v>
      </c>
      <c r="C34">
        <v>117.37686550613</v>
      </c>
    </row>
    <row r="35" spans="2:3" x14ac:dyDescent="0.25">
      <c r="B35">
        <v>9.9707781477370698</v>
      </c>
      <c r="C35">
        <v>221.448218949026</v>
      </c>
    </row>
    <row r="36" spans="2:3" x14ac:dyDescent="0.25">
      <c r="B36">
        <v>31.890360422581999</v>
      </c>
      <c r="C36">
        <v>136.98574971768801</v>
      </c>
    </row>
    <row r="37" spans="2:3" x14ac:dyDescent="0.25">
      <c r="B37">
        <v>366.88406160912399</v>
      </c>
      <c r="C37">
        <v>272.25755756457397</v>
      </c>
    </row>
    <row r="38" spans="2:3" x14ac:dyDescent="0.25">
      <c r="B38">
        <v>556.192077701475</v>
      </c>
      <c r="C38">
        <v>349.05156399250302</v>
      </c>
    </row>
    <row r="39" spans="2:3" x14ac:dyDescent="0.25">
      <c r="B39">
        <v>75.248479049067896</v>
      </c>
      <c r="C39">
        <v>452.75374476472001</v>
      </c>
    </row>
    <row r="40" spans="2:3" x14ac:dyDescent="0.25">
      <c r="B40">
        <v>27.440328816674299</v>
      </c>
      <c r="C40">
        <v>8.3628632291895393</v>
      </c>
    </row>
    <row r="41" spans="2:3" x14ac:dyDescent="0.25">
      <c r="B41">
        <v>224.626304750298</v>
      </c>
      <c r="C41">
        <v>485.401039855009</v>
      </c>
    </row>
    <row r="42" spans="2:3" x14ac:dyDescent="0.25">
      <c r="B42">
        <v>53.6776049586285</v>
      </c>
      <c r="C42">
        <v>230.76398158537401</v>
      </c>
    </row>
    <row r="43" spans="2:3" x14ac:dyDescent="0.25">
      <c r="B43">
        <v>192.21385167464101</v>
      </c>
      <c r="C43">
        <v>249.171147718898</v>
      </c>
    </row>
    <row r="44" spans="2:3" x14ac:dyDescent="0.25">
      <c r="B44">
        <v>60.259099369682602</v>
      </c>
      <c r="C44">
        <v>376.815227675144</v>
      </c>
    </row>
    <row r="45" spans="2:3" x14ac:dyDescent="0.25">
      <c r="B45">
        <v>220.66218523369901</v>
      </c>
      <c r="C45">
        <v>116.840193974586</v>
      </c>
    </row>
    <row r="46" spans="2:3" x14ac:dyDescent="0.25">
      <c r="B46">
        <v>661.51708754748404</v>
      </c>
      <c r="C46">
        <v>752.82222658509795</v>
      </c>
    </row>
    <row r="47" spans="2:3" x14ac:dyDescent="0.25">
      <c r="B47">
        <v>447.699796959916</v>
      </c>
      <c r="C47">
        <v>248.90649085540301</v>
      </c>
    </row>
    <row r="48" spans="2:3" x14ac:dyDescent="0.25">
      <c r="B48">
        <v>484.39939485408797</v>
      </c>
      <c r="C48">
        <v>61.162684618155502</v>
      </c>
    </row>
    <row r="49" spans="2:3" x14ac:dyDescent="0.25">
      <c r="B49">
        <v>290.90059997901301</v>
      </c>
      <c r="C49">
        <v>59.412733162612099</v>
      </c>
    </row>
    <row r="50" spans="2:3" x14ac:dyDescent="0.25">
      <c r="B50">
        <v>40.9655964000005</v>
      </c>
      <c r="C50">
        <v>359.54436727953401</v>
      </c>
    </row>
    <row r="51" spans="2:3" x14ac:dyDescent="0.25">
      <c r="B51">
        <v>74.505142191003202</v>
      </c>
      <c r="C51">
        <v>539.26823200617002</v>
      </c>
    </row>
    <row r="52" spans="2:3" x14ac:dyDescent="0.25">
      <c r="B52">
        <v>299.69553778118899</v>
      </c>
      <c r="C52">
        <v>429.42921419792401</v>
      </c>
    </row>
    <row r="53" spans="2:3" x14ac:dyDescent="0.25">
      <c r="B53">
        <v>140.526325144391</v>
      </c>
      <c r="C53">
        <v>55.899118781495297</v>
      </c>
    </row>
    <row r="54" spans="2:3" x14ac:dyDescent="0.25">
      <c r="B54">
        <v>329.19371349603699</v>
      </c>
      <c r="C54">
        <v>952.61498949410498</v>
      </c>
    </row>
    <row r="55" spans="2:3" x14ac:dyDescent="0.25">
      <c r="B55">
        <v>76.250538306615894</v>
      </c>
      <c r="C55">
        <v>238.075338426662</v>
      </c>
    </row>
    <row r="56" spans="2:3" x14ac:dyDescent="0.25">
      <c r="B56">
        <v>51.229641413665597</v>
      </c>
      <c r="C56">
        <v>48.571604480119497</v>
      </c>
    </row>
    <row r="57" spans="2:3" x14ac:dyDescent="0.25">
      <c r="B57">
        <v>215.667616732141</v>
      </c>
      <c r="C57">
        <v>334.61331203474498</v>
      </c>
    </row>
    <row r="58" spans="2:3" x14ac:dyDescent="0.25">
      <c r="B58">
        <v>37.973465245140197</v>
      </c>
      <c r="C58">
        <v>208.98487726902101</v>
      </c>
    </row>
    <row r="59" spans="2:3" x14ac:dyDescent="0.25">
      <c r="B59">
        <v>53.327228370672302</v>
      </c>
      <c r="C59">
        <v>201.11422780216901</v>
      </c>
    </row>
    <row r="60" spans="2:3" x14ac:dyDescent="0.25">
      <c r="B60">
        <v>225.52401681040499</v>
      </c>
      <c r="C60">
        <v>699.64567469422104</v>
      </c>
    </row>
    <row r="61" spans="2:3" x14ac:dyDescent="0.25">
      <c r="B61">
        <v>429.78892177251601</v>
      </c>
      <c r="C61">
        <v>48.401540572069599</v>
      </c>
    </row>
    <row r="62" spans="2:3" x14ac:dyDescent="0.25">
      <c r="B62">
        <v>37.008673748767897</v>
      </c>
      <c r="C62">
        <v>306.01609536162601</v>
      </c>
    </row>
    <row r="63" spans="2:3" x14ac:dyDescent="0.25">
      <c r="B63">
        <v>300.96362671384298</v>
      </c>
      <c r="C63">
        <v>60.564097135041301</v>
      </c>
    </row>
    <row r="64" spans="2:3" x14ac:dyDescent="0.25">
      <c r="B64">
        <v>92.975266247105793</v>
      </c>
      <c r="C64">
        <v>83.067641965180897</v>
      </c>
    </row>
    <row r="65" spans="2:3" x14ac:dyDescent="0.25">
      <c r="B65">
        <v>198.51008654963201</v>
      </c>
      <c r="C65">
        <v>218.785841128904</v>
      </c>
    </row>
    <row r="66" spans="2:3" x14ac:dyDescent="0.25">
      <c r="B66">
        <v>21.900515006215599</v>
      </c>
      <c r="C66">
        <v>329.91120227998101</v>
      </c>
    </row>
    <row r="67" spans="2:3" x14ac:dyDescent="0.25">
      <c r="B67">
        <v>201.89536932386699</v>
      </c>
      <c r="C67">
        <v>606.93765625994297</v>
      </c>
    </row>
    <row r="68" spans="2:3" x14ac:dyDescent="0.25">
      <c r="B68">
        <v>410.23589957294399</v>
      </c>
      <c r="C68">
        <v>257.389421234944</v>
      </c>
    </row>
    <row r="69" spans="2:3" x14ac:dyDescent="0.25">
      <c r="B69">
        <v>535.76581532004195</v>
      </c>
      <c r="C69">
        <v>161.02141330840399</v>
      </c>
    </row>
    <row r="70" spans="2:3" x14ac:dyDescent="0.25">
      <c r="B70">
        <v>40.984899364623899</v>
      </c>
      <c r="C70">
        <v>210.39383018592099</v>
      </c>
    </row>
    <row r="71" spans="2:3" x14ac:dyDescent="0.25">
      <c r="B71">
        <v>363.31305526654199</v>
      </c>
      <c r="C71">
        <v>150.15710570944</v>
      </c>
    </row>
    <row r="72" spans="2:3" x14ac:dyDescent="0.25">
      <c r="B72">
        <v>87.689732368827407</v>
      </c>
      <c r="C72">
        <v>581.95097680737604</v>
      </c>
    </row>
    <row r="73" spans="2:3" x14ac:dyDescent="0.25">
      <c r="B73">
        <v>106.417942690844</v>
      </c>
      <c r="C73">
        <v>138.719192896403</v>
      </c>
    </row>
    <row r="74" spans="2:3" x14ac:dyDescent="0.25">
      <c r="B74">
        <v>309.264013180593</v>
      </c>
      <c r="C74">
        <v>717.88493744050004</v>
      </c>
    </row>
    <row r="75" spans="2:3" x14ac:dyDescent="0.25">
      <c r="B75">
        <v>42.700647028043001</v>
      </c>
      <c r="C75">
        <v>372.44242616392501</v>
      </c>
    </row>
    <row r="76" spans="2:3" x14ac:dyDescent="0.25">
      <c r="B76">
        <v>428.448906293064</v>
      </c>
      <c r="C76">
        <v>27.292064599830201</v>
      </c>
    </row>
    <row r="77" spans="2:3" x14ac:dyDescent="0.25">
      <c r="B77">
        <v>157.143735498133</v>
      </c>
      <c r="C77">
        <v>66.874356198366101</v>
      </c>
    </row>
    <row r="78" spans="2:3" x14ac:dyDescent="0.25">
      <c r="B78">
        <v>77.308662333905701</v>
      </c>
      <c r="C78">
        <v>515.72430059523799</v>
      </c>
    </row>
    <row r="79" spans="2:3" x14ac:dyDescent="0.25">
      <c r="B79">
        <v>127.864043291782</v>
      </c>
      <c r="C79">
        <v>161.02592375366501</v>
      </c>
    </row>
    <row r="80" spans="2:3" x14ac:dyDescent="0.25">
      <c r="B80">
        <v>225.670379955691</v>
      </c>
      <c r="C80">
        <v>425.20695921237098</v>
      </c>
    </row>
    <row r="81" spans="2:3" x14ac:dyDescent="0.25">
      <c r="B81">
        <v>90.415042806915196</v>
      </c>
      <c r="C81">
        <v>146.33581264868101</v>
      </c>
    </row>
    <row r="82" spans="2:3" x14ac:dyDescent="0.25">
      <c r="B82">
        <v>2.0618968377425499</v>
      </c>
      <c r="C82">
        <v>79.443520002198397</v>
      </c>
    </row>
    <row r="83" spans="2:3" x14ac:dyDescent="0.25">
      <c r="B83">
        <v>558.70504455270998</v>
      </c>
      <c r="C83">
        <v>620.20631377820598</v>
      </c>
    </row>
    <row r="84" spans="2:3" x14ac:dyDescent="0.25">
      <c r="B84">
        <v>31.501490774302201</v>
      </c>
      <c r="C84">
        <v>267.31054620813899</v>
      </c>
    </row>
    <row r="85" spans="2:3" x14ac:dyDescent="0.25">
      <c r="B85">
        <v>44.444043831816401</v>
      </c>
      <c r="C85">
        <v>119.18967942987901</v>
      </c>
    </row>
    <row r="86" spans="2:3" x14ac:dyDescent="0.25">
      <c r="B86">
        <v>199.623236616768</v>
      </c>
      <c r="C86">
        <v>400.531908093634</v>
      </c>
    </row>
    <row r="87" spans="2:3" x14ac:dyDescent="0.25">
      <c r="B87">
        <v>379.59572867518102</v>
      </c>
      <c r="C87">
        <v>785.61473269004296</v>
      </c>
    </row>
    <row r="88" spans="2:3" x14ac:dyDescent="0.25">
      <c r="B88">
        <v>145.670479407979</v>
      </c>
      <c r="C88">
        <v>251.15600525550201</v>
      </c>
    </row>
    <row r="89" spans="2:3" x14ac:dyDescent="0.25">
      <c r="B89">
        <v>278.77286504277299</v>
      </c>
      <c r="C89">
        <v>131.57330797191699</v>
      </c>
    </row>
    <row r="90" spans="2:3" x14ac:dyDescent="0.25">
      <c r="B90">
        <v>9.04961716153284</v>
      </c>
      <c r="C90">
        <v>224.891310166327</v>
      </c>
    </row>
    <row r="91" spans="2:3" x14ac:dyDescent="0.25">
      <c r="B91">
        <v>21.0126732776076</v>
      </c>
      <c r="C91">
        <v>317.819587075637</v>
      </c>
    </row>
    <row r="92" spans="2:3" x14ac:dyDescent="0.25">
      <c r="B92">
        <v>229.98991269841201</v>
      </c>
      <c r="C92">
        <v>406.01611652042999</v>
      </c>
    </row>
    <row r="93" spans="2:3" x14ac:dyDescent="0.25">
      <c r="B93">
        <v>269.09687537733498</v>
      </c>
      <c r="C93">
        <v>49.220852267879103</v>
      </c>
    </row>
    <row r="94" spans="2:3" x14ac:dyDescent="0.25">
      <c r="B94">
        <v>249.70684184675801</v>
      </c>
      <c r="C94">
        <v>2.6157968754938001</v>
      </c>
    </row>
    <row r="95" spans="2:3" x14ac:dyDescent="0.25">
      <c r="B95">
        <v>257.255607414211</v>
      </c>
      <c r="C95">
        <v>472.834731769771</v>
      </c>
    </row>
    <row r="96" spans="2:3" x14ac:dyDescent="0.25">
      <c r="B96">
        <v>2.0799841387909099</v>
      </c>
      <c r="C96">
        <v>150.83986178379601</v>
      </c>
    </row>
    <row r="97" spans="2:3" x14ac:dyDescent="0.25">
      <c r="B97">
        <v>57.176628528465997</v>
      </c>
      <c r="C97">
        <v>149.070330685611</v>
      </c>
    </row>
    <row r="98" spans="2:3" x14ac:dyDescent="0.25">
      <c r="B98">
        <v>322.35092914210202</v>
      </c>
      <c r="C98">
        <v>11.0862138998202</v>
      </c>
    </row>
    <row r="99" spans="2:3" x14ac:dyDescent="0.25">
      <c r="B99">
        <v>50.656250442716299</v>
      </c>
      <c r="C99">
        <v>236.75886035748599</v>
      </c>
    </row>
    <row r="100" spans="2:3" x14ac:dyDescent="0.25">
      <c r="B100">
        <v>197.45369764330599</v>
      </c>
      <c r="C100">
        <v>122.82765362971099</v>
      </c>
    </row>
    <row r="101" spans="2:3" x14ac:dyDescent="0.25">
      <c r="B101">
        <v>75.726094240227695</v>
      </c>
      <c r="C101">
        <v>255.23563370935699</v>
      </c>
    </row>
    <row r="102" spans="2:3" x14ac:dyDescent="0.25">
      <c r="B102">
        <v>493.76902446379398</v>
      </c>
      <c r="C102">
        <v>90.693073702456402</v>
      </c>
    </row>
    <row r="103" spans="2:3" x14ac:dyDescent="0.25">
      <c r="B103">
        <v>344.58779541945802</v>
      </c>
      <c r="C103">
        <v>371.63422527485602</v>
      </c>
    </row>
    <row r="104" spans="2:3" x14ac:dyDescent="0.25">
      <c r="B104">
        <v>245.54367577174199</v>
      </c>
      <c r="C104">
        <v>238.853848182506</v>
      </c>
    </row>
    <row r="105" spans="2:3" x14ac:dyDescent="0.25">
      <c r="B105">
        <v>210.346087889627</v>
      </c>
      <c r="C105">
        <v>183.688592312221</v>
      </c>
    </row>
    <row r="106" spans="2:3" x14ac:dyDescent="0.25">
      <c r="B106">
        <v>79.558562506836196</v>
      </c>
      <c r="C106">
        <v>226.99347818636301</v>
      </c>
    </row>
    <row r="107" spans="2:3" x14ac:dyDescent="0.25">
      <c r="B107">
        <v>503.76570139674902</v>
      </c>
      <c r="C107">
        <v>225.29931829182399</v>
      </c>
    </row>
    <row r="108" spans="2:3" x14ac:dyDescent="0.25">
      <c r="B108">
        <v>272.28684345546498</v>
      </c>
      <c r="C108">
        <v>846.10641237908499</v>
      </c>
    </row>
    <row r="109" spans="2:3" x14ac:dyDescent="0.25">
      <c r="B109">
        <v>47.412887566331598</v>
      </c>
      <c r="C109">
        <v>313.21969078651699</v>
      </c>
    </row>
    <row r="110" spans="2:3" x14ac:dyDescent="0.25">
      <c r="B110">
        <v>48.917289520150703</v>
      </c>
      <c r="C110">
        <v>226.63564364358601</v>
      </c>
    </row>
    <row r="111" spans="2:3" x14ac:dyDescent="0.25">
      <c r="B111">
        <v>101.357292737386</v>
      </c>
      <c r="C111">
        <v>506.08237090371398</v>
      </c>
    </row>
    <row r="112" spans="2:3" x14ac:dyDescent="0.25">
      <c r="B112">
        <v>133.35853819002301</v>
      </c>
      <c r="C112">
        <v>118.407835952138</v>
      </c>
    </row>
    <row r="113" spans="2:3" x14ac:dyDescent="0.25">
      <c r="B113">
        <v>339.13701413910002</v>
      </c>
      <c r="C113">
        <v>544.42341713797498</v>
      </c>
    </row>
    <row r="114" spans="2:3" x14ac:dyDescent="0.25">
      <c r="B114">
        <v>299.354094608342</v>
      </c>
      <c r="C114">
        <v>328.821213127683</v>
      </c>
    </row>
    <row r="115" spans="2:3" x14ac:dyDescent="0.25">
      <c r="B115">
        <v>229.24796133825399</v>
      </c>
      <c r="C115">
        <v>579.71889276840295</v>
      </c>
    </row>
    <row r="116" spans="2:3" x14ac:dyDescent="0.25">
      <c r="B116">
        <v>526.39627213544304</v>
      </c>
      <c r="C116">
        <v>59.1097216555861</v>
      </c>
    </row>
    <row r="117" spans="2:3" x14ac:dyDescent="0.25">
      <c r="B117">
        <v>135.69554449336701</v>
      </c>
      <c r="C117">
        <v>414.34772888869901</v>
      </c>
    </row>
    <row r="118" spans="2:3" x14ac:dyDescent="0.25">
      <c r="B118">
        <v>310.050558823529</v>
      </c>
      <c r="C118">
        <v>391.67507957184199</v>
      </c>
    </row>
    <row r="119" spans="2:3" x14ac:dyDescent="0.25">
      <c r="B119">
        <v>77.349540300589297</v>
      </c>
      <c r="C119">
        <v>627.71103929230401</v>
      </c>
    </row>
    <row r="120" spans="2:3" x14ac:dyDescent="0.25">
      <c r="B120">
        <v>15.3126027583934</v>
      </c>
      <c r="C120">
        <v>472.03038527986502</v>
      </c>
    </row>
    <row r="121" spans="2:3" x14ac:dyDescent="0.25">
      <c r="B121">
        <v>108.68340586828199</v>
      </c>
      <c r="C121">
        <v>95.730912307447298</v>
      </c>
    </row>
    <row r="122" spans="2:3" x14ac:dyDescent="0.25">
      <c r="B122">
        <v>95.965078740157693</v>
      </c>
      <c r="C122">
        <v>27.7413115170956</v>
      </c>
    </row>
    <row r="123" spans="2:3" x14ac:dyDescent="0.25">
      <c r="B123">
        <v>301.06402738772999</v>
      </c>
      <c r="C123">
        <v>42.970062558648799</v>
      </c>
    </row>
    <row r="124" spans="2:3" x14ac:dyDescent="0.25">
      <c r="B124">
        <v>462.75907157333398</v>
      </c>
      <c r="C124">
        <v>57.1884522558505</v>
      </c>
    </row>
    <row r="125" spans="2:3" x14ac:dyDescent="0.25">
      <c r="B125">
        <v>221.09858353247</v>
      </c>
      <c r="C125">
        <v>367.12397448658902</v>
      </c>
    </row>
    <row r="126" spans="2:3" x14ac:dyDescent="0.25">
      <c r="B126">
        <v>18.7910844408167</v>
      </c>
      <c r="C126">
        <v>156.32670644164099</v>
      </c>
    </row>
    <row r="127" spans="2:3" x14ac:dyDescent="0.25">
      <c r="B127">
        <v>9.6140231362467699</v>
      </c>
      <c r="C127">
        <v>46.765522891188297</v>
      </c>
    </row>
    <row r="128" spans="2:3" x14ac:dyDescent="0.25">
      <c r="B128">
        <v>42.605321530534397</v>
      </c>
      <c r="C128">
        <v>169.50660407794601</v>
      </c>
    </row>
    <row r="129" spans="2:3" x14ac:dyDescent="0.25">
      <c r="B129">
        <v>159.20145994832001</v>
      </c>
      <c r="C129">
        <v>240.98612817150899</v>
      </c>
    </row>
    <row r="130" spans="2:3" x14ac:dyDescent="0.25">
      <c r="B130">
        <v>58.254602570738598</v>
      </c>
      <c r="C130">
        <v>62.790231104238501</v>
      </c>
    </row>
    <row r="131" spans="2:3" x14ac:dyDescent="0.25">
      <c r="B131">
        <v>2.8062805349412701</v>
      </c>
      <c r="C131">
        <v>189.037178709796</v>
      </c>
    </row>
    <row r="132" spans="2:3" x14ac:dyDescent="0.25">
      <c r="B132">
        <v>227.823997332153</v>
      </c>
      <c r="C132">
        <v>230.431382182243</v>
      </c>
    </row>
    <row r="133" spans="2:3" x14ac:dyDescent="0.25">
      <c r="B133">
        <v>179.34925754775099</v>
      </c>
      <c r="C133">
        <v>114.99131981894099</v>
      </c>
    </row>
    <row r="134" spans="2:3" x14ac:dyDescent="0.25">
      <c r="B134">
        <v>686.98951064397397</v>
      </c>
      <c r="C134">
        <v>253.62426597433901</v>
      </c>
    </row>
    <row r="135" spans="2:3" x14ac:dyDescent="0.25">
      <c r="B135">
        <v>99.309420487064699</v>
      </c>
      <c r="C135">
        <v>221.32739565465999</v>
      </c>
    </row>
    <row r="136" spans="2:3" x14ac:dyDescent="0.25">
      <c r="B136">
        <v>252.38361810085999</v>
      </c>
      <c r="C136">
        <v>302.58146555616702</v>
      </c>
    </row>
    <row r="137" spans="2:3" x14ac:dyDescent="0.25">
      <c r="B137">
        <v>164.82385199447299</v>
      </c>
      <c r="C137">
        <v>1.8828171133523</v>
      </c>
    </row>
    <row r="138" spans="2:3" x14ac:dyDescent="0.25">
      <c r="B138">
        <v>145.40093954111501</v>
      </c>
      <c r="C138">
        <v>15.255754629022601</v>
      </c>
    </row>
    <row r="139" spans="2:3" x14ac:dyDescent="0.25">
      <c r="B139">
        <v>231.41102225381599</v>
      </c>
      <c r="C139">
        <v>123.416042216758</v>
      </c>
    </row>
    <row r="140" spans="2:3" x14ac:dyDescent="0.25">
      <c r="B140">
        <v>147.94148826291101</v>
      </c>
      <c r="C140">
        <v>404.61101403048099</v>
      </c>
    </row>
    <row r="141" spans="2:3" x14ac:dyDescent="0.25">
      <c r="B141">
        <v>133.40522977026299</v>
      </c>
      <c r="C141">
        <v>37.025448620536402</v>
      </c>
    </row>
    <row r="142" spans="2:3" x14ac:dyDescent="0.25">
      <c r="B142">
        <v>37.416983137830002</v>
      </c>
      <c r="C142">
        <v>352.13160016729199</v>
      </c>
    </row>
    <row r="143" spans="2:3" x14ac:dyDescent="0.25">
      <c r="B143">
        <v>33.687600685518397</v>
      </c>
      <c r="C143">
        <v>40.530196846778999</v>
      </c>
    </row>
    <row r="144" spans="2:3" x14ac:dyDescent="0.25">
      <c r="B144">
        <v>319.16144984982998</v>
      </c>
      <c r="C144">
        <v>4.2088758262880201</v>
      </c>
    </row>
    <row r="145" spans="2:3" x14ac:dyDescent="0.25">
      <c r="B145">
        <v>3.6730905878696398</v>
      </c>
      <c r="C145">
        <v>12.124978797844999</v>
      </c>
    </row>
    <row r="146" spans="2:3" x14ac:dyDescent="0.25">
      <c r="B146">
        <v>58.519808648933598</v>
      </c>
      <c r="C146">
        <v>291.77106246058003</v>
      </c>
    </row>
    <row r="147" spans="2:3" x14ac:dyDescent="0.25">
      <c r="B147">
        <v>62.579255973931801</v>
      </c>
      <c r="C147">
        <v>407.43726677482198</v>
      </c>
    </row>
    <row r="148" spans="2:3" x14ac:dyDescent="0.25">
      <c r="B148">
        <v>262.11890649750302</v>
      </c>
    </row>
    <row r="149" spans="2:3" x14ac:dyDescent="0.25">
      <c r="B149">
        <v>186.26465748016</v>
      </c>
    </row>
    <row r="150" spans="2:3" x14ac:dyDescent="0.25">
      <c r="B150">
        <v>105.81250340302699</v>
      </c>
    </row>
    <row r="151" spans="2:3" x14ac:dyDescent="0.25">
      <c r="B151">
        <v>361.71519158049801</v>
      </c>
    </row>
    <row r="152" spans="2:3" x14ac:dyDescent="0.25">
      <c r="B152">
        <v>13.6834413354827</v>
      </c>
    </row>
    <row r="153" spans="2:3" x14ac:dyDescent="0.25">
      <c r="B153">
        <v>238.25102222222199</v>
      </c>
    </row>
    <row r="154" spans="2:3" x14ac:dyDescent="0.25">
      <c r="B154">
        <v>23.614536875539301</v>
      </c>
    </row>
    <row r="155" spans="2:3" x14ac:dyDescent="0.25">
      <c r="B155">
        <v>233.801840888192</v>
      </c>
    </row>
    <row r="156" spans="2:3" x14ac:dyDescent="0.25">
      <c r="B156">
        <v>228.49545261532501</v>
      </c>
    </row>
    <row r="157" spans="2:3" x14ac:dyDescent="0.25">
      <c r="B157">
        <v>291.09654688926599</v>
      </c>
    </row>
    <row r="158" spans="2:3" x14ac:dyDescent="0.25">
      <c r="B158">
        <v>34.522846264979499</v>
      </c>
    </row>
    <row r="159" spans="2:3" x14ac:dyDescent="0.25">
      <c r="B159">
        <v>39.3356606607827</v>
      </c>
    </row>
    <row r="160" spans="2:3" x14ac:dyDescent="0.25">
      <c r="B160">
        <v>1.7793378072445001</v>
      </c>
    </row>
    <row r="161" spans="2:2" x14ac:dyDescent="0.25">
      <c r="B161">
        <v>20.5326538105057</v>
      </c>
    </row>
    <row r="162" spans="2:2" x14ac:dyDescent="0.25">
      <c r="B162">
        <v>2.32162222186082</v>
      </c>
    </row>
    <row r="163" spans="2:2" x14ac:dyDescent="0.25">
      <c r="B163">
        <v>109.51140533399401</v>
      </c>
    </row>
    <row r="164" spans="2:2" x14ac:dyDescent="0.25">
      <c r="B164">
        <v>96.952140153709493</v>
      </c>
    </row>
    <row r="165" spans="2:2" x14ac:dyDescent="0.25">
      <c r="B165">
        <v>91.317230557817098</v>
      </c>
    </row>
    <row r="166" spans="2:2" x14ac:dyDescent="0.25">
      <c r="B166">
        <v>152.40426082628201</v>
      </c>
    </row>
    <row r="167" spans="2:2" x14ac:dyDescent="0.25">
      <c r="B167">
        <v>209.08878968768701</v>
      </c>
    </row>
    <row r="168" spans="2:2" x14ac:dyDescent="0.25">
      <c r="B168">
        <v>137.213291288069</v>
      </c>
    </row>
    <row r="169" spans="2:2" x14ac:dyDescent="0.25">
      <c r="B169">
        <v>216.30548193019999</v>
      </c>
    </row>
    <row r="170" spans="2:2" x14ac:dyDescent="0.25">
      <c r="B170">
        <v>49.4051433749853</v>
      </c>
    </row>
    <row r="171" spans="2:2" x14ac:dyDescent="0.25">
      <c r="B171">
        <v>133.96492454408499</v>
      </c>
    </row>
    <row r="172" spans="2:2" x14ac:dyDescent="0.25">
      <c r="B172">
        <v>102.855917109659</v>
      </c>
    </row>
    <row r="173" spans="2:2" x14ac:dyDescent="0.25">
      <c r="B173">
        <v>65.051593749999995</v>
      </c>
    </row>
    <row r="174" spans="2:2" x14ac:dyDescent="0.25">
      <c r="B174">
        <v>78.412174200794198</v>
      </c>
    </row>
    <row r="175" spans="2:2" x14ac:dyDescent="0.25">
      <c r="B175">
        <v>25.6260124298317</v>
      </c>
    </row>
    <row r="176" spans="2:2" x14ac:dyDescent="0.25">
      <c r="B176">
        <v>304.66138592520099</v>
      </c>
    </row>
    <row r="177" spans="2:2" x14ac:dyDescent="0.25">
      <c r="B177">
        <v>131.012744107744</v>
      </c>
    </row>
    <row r="178" spans="2:2" x14ac:dyDescent="0.25">
      <c r="B178">
        <v>270.07310211357299</v>
      </c>
    </row>
    <row r="179" spans="2:2" x14ac:dyDescent="0.25">
      <c r="B179">
        <v>122.595355561489</v>
      </c>
    </row>
    <row r="180" spans="2:2" x14ac:dyDescent="0.25">
      <c r="B180">
        <v>87.864686593517405</v>
      </c>
    </row>
    <row r="181" spans="2:2" x14ac:dyDescent="0.25">
      <c r="B181">
        <v>6.7541194911663096</v>
      </c>
    </row>
    <row r="182" spans="2:2" x14ac:dyDescent="0.25">
      <c r="B182">
        <v>141.45418393550301</v>
      </c>
    </row>
    <row r="183" spans="2:2" x14ac:dyDescent="0.25">
      <c r="B183">
        <v>95.043335884288695</v>
      </c>
    </row>
    <row r="184" spans="2:2" x14ac:dyDescent="0.25">
      <c r="B184">
        <v>174.53524301064101</v>
      </c>
    </row>
    <row r="185" spans="2:2" x14ac:dyDescent="0.25">
      <c r="B185">
        <v>102.78023847266201</v>
      </c>
    </row>
    <row r="186" spans="2:2" x14ac:dyDescent="0.25">
      <c r="B186">
        <v>85.929924320451207</v>
      </c>
    </row>
    <row r="187" spans="2:2" x14ac:dyDescent="0.25">
      <c r="B187">
        <v>171.096339265278</v>
      </c>
    </row>
    <row r="188" spans="2:2" x14ac:dyDescent="0.25">
      <c r="B188">
        <v>115.571814325118</v>
      </c>
    </row>
    <row r="189" spans="2:2" x14ac:dyDescent="0.25">
      <c r="B189">
        <v>41.548042414355699</v>
      </c>
    </row>
    <row r="190" spans="2:2" x14ac:dyDescent="0.25">
      <c r="B190">
        <v>94.773264360640795</v>
      </c>
    </row>
    <row r="191" spans="2:2" x14ac:dyDescent="0.25">
      <c r="B191">
        <v>5.08950306861834</v>
      </c>
    </row>
    <row r="192" spans="2:2" x14ac:dyDescent="0.25">
      <c r="B192">
        <v>3.33257328990226</v>
      </c>
    </row>
    <row r="193" spans="2:2" x14ac:dyDescent="0.25">
      <c r="B193">
        <v>133.27932957306601</v>
      </c>
    </row>
    <row r="194" spans="2:2" x14ac:dyDescent="0.25">
      <c r="B194">
        <v>102.953491985008</v>
      </c>
    </row>
    <row r="195" spans="2:2" x14ac:dyDescent="0.25">
      <c r="B195">
        <v>41.990567707146603</v>
      </c>
    </row>
    <row r="196" spans="2:2" x14ac:dyDescent="0.25">
      <c r="B196">
        <v>51.129218227957402</v>
      </c>
    </row>
    <row r="197" spans="2:2" x14ac:dyDescent="0.25">
      <c r="B197">
        <v>133.218198653309</v>
      </c>
    </row>
    <row r="198" spans="2:2" x14ac:dyDescent="0.25">
      <c r="B198">
        <v>211.90957541150999</v>
      </c>
    </row>
    <row r="199" spans="2:2" x14ac:dyDescent="0.25">
      <c r="B199">
        <v>11.2019032912144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ure 1h</vt:lpstr>
      <vt:lpstr>Figure 2e</vt:lpstr>
      <vt:lpstr>Figure 2i</vt:lpstr>
      <vt:lpstr>Figure 2k</vt:lpstr>
      <vt:lpstr>Figure 2l</vt:lpstr>
      <vt:lpstr>Supp. Fig. 3a</vt:lpstr>
      <vt:lpstr>Supp. Fig. 3b</vt:lpstr>
      <vt:lpstr>Supp. Fig. 3c</vt:lpstr>
      <vt:lpstr>Supp. Fig. 12c</vt:lpstr>
      <vt:lpstr>Supp. Fig. 14b</vt:lpstr>
      <vt:lpstr>Supp. Fig. 1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27T10:18:53Z</dcterms:modified>
</cp:coreProperties>
</file>